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drawings/drawing3.xml" ContentType="application/vnd.openxmlformats-officedocument.drawing+xml"/>
  <Override PartName="/xl/comments3.xml" ContentType="application/vnd.openxmlformats-officedocument.spreadsheetml.comments+xml"/>
  <Override PartName="/xl/drawings/drawing4.xml" ContentType="application/vnd.openxmlformats-officedocument.drawing+xml"/>
  <Override PartName="/xl/comments4.xml" ContentType="application/vnd.openxmlformats-officedocument.spreadsheetml.comments+xml"/>
  <Override PartName="/xl/drawings/drawing5.xml" ContentType="application/vnd.openxmlformats-officedocument.drawing+xml"/>
  <Override PartName="/xl/comments5.xml" ContentType="application/vnd.openxmlformats-officedocument.spreadsheetml.comments+xml"/>
  <Override PartName="/xl/drawings/drawing6.xml" ContentType="application/vnd.openxmlformats-officedocument.drawing+xml"/>
  <Override PartName="/xl/comments6.xml" ContentType="application/vnd.openxmlformats-officedocument.spreadsheetml.comments+xml"/>
  <Override PartName="/xl/drawings/drawing7.xml" ContentType="application/vnd.openxmlformats-officedocument.drawing+xml"/>
  <Override PartName="/xl/comments7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BALAJI\Desktop\NANOMATERIALS MDPI\Major Revision Jan 11\"/>
    </mc:Choice>
  </mc:AlternateContent>
  <bookViews>
    <workbookView xWindow="0" yWindow="0" windowWidth="28800" windowHeight="12330" firstSheet="4" activeTab="5"/>
  </bookViews>
  <sheets>
    <sheet name="Thermal conductivity" sheetId="1" r:id="rId1"/>
    <sheet name="Density" sheetId="2" r:id="rId2"/>
    <sheet name="Rheology" sheetId="4" r:id="rId3"/>
    <sheet name="Specific heat capacity" sheetId="8" r:id="rId4"/>
    <sheet name="Viscosity" sheetId="5" r:id="rId5"/>
    <sheet name="Thermal stability" sheetId="7" r:id="rId6"/>
    <sheet name="FTIR" sheetId="9" r:id="rId7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3612" i="9" l="1"/>
  <c r="G3612" i="9"/>
  <c r="F3612" i="9"/>
  <c r="E3612" i="9"/>
  <c r="D3612" i="9"/>
  <c r="C3612" i="9"/>
  <c r="B3612" i="9"/>
  <c r="H3610" i="9"/>
  <c r="G3610" i="9"/>
  <c r="F3610" i="9"/>
  <c r="E3610" i="9"/>
  <c r="D3610" i="9"/>
  <c r="C3610" i="9"/>
  <c r="B3610" i="9"/>
  <c r="B3608" i="9"/>
  <c r="H3730" i="7" l="1"/>
  <c r="G3730" i="7"/>
  <c r="F3730" i="7"/>
  <c r="E3730" i="7"/>
  <c r="D3730" i="7"/>
  <c r="C3730" i="7"/>
  <c r="B3730" i="7"/>
  <c r="H3728" i="7"/>
  <c r="H3726" i="7"/>
  <c r="G3728" i="7"/>
  <c r="F3728" i="7"/>
  <c r="E3728" i="7"/>
  <c r="D3728" i="7"/>
  <c r="C3728" i="7"/>
  <c r="B3728" i="7"/>
  <c r="B3726" i="7"/>
  <c r="D110" i="4"/>
  <c r="C110" i="4"/>
  <c r="C108" i="4"/>
  <c r="B110" i="4"/>
  <c r="D108" i="4"/>
  <c r="B108" i="4"/>
  <c r="B106" i="4"/>
  <c r="F23" i="8"/>
  <c r="E23" i="8"/>
  <c r="D23" i="8"/>
  <c r="C23" i="8"/>
  <c r="B23" i="8"/>
  <c r="F21" i="8"/>
  <c r="E21" i="8"/>
  <c r="D21" i="8"/>
  <c r="C21" i="8"/>
  <c r="B21" i="8"/>
  <c r="B19" i="8"/>
  <c r="F60" i="5"/>
  <c r="E60" i="5"/>
  <c r="D60" i="5"/>
  <c r="C60" i="5"/>
  <c r="F58" i="5"/>
  <c r="E58" i="5"/>
  <c r="D58" i="5"/>
  <c r="C58" i="5"/>
  <c r="B58" i="5"/>
  <c r="B56" i="5"/>
  <c r="F16" i="2"/>
  <c r="E16" i="2"/>
  <c r="D16" i="2"/>
  <c r="C16" i="2"/>
  <c r="F14" i="2"/>
  <c r="E14" i="2"/>
  <c r="D14" i="2"/>
  <c r="C14" i="2"/>
  <c r="B16" i="2"/>
  <c r="B14" i="2"/>
  <c r="B12" i="2"/>
  <c r="F20" i="1"/>
  <c r="E20" i="1"/>
  <c r="D20" i="1"/>
  <c r="C20" i="1"/>
  <c r="B23" i="1"/>
  <c r="B20" i="1"/>
  <c r="B18" i="1"/>
</calcChain>
</file>

<file path=xl/comments1.xml><?xml version="1.0" encoding="utf-8"?>
<comments xmlns="http://schemas.openxmlformats.org/spreadsheetml/2006/main">
  <authors>
    <author>BALAJI</author>
  </authors>
  <commentList>
    <comment ref="E23" authorId="0" shapeId="0">
      <text>
        <r>
          <rPr>
            <b/>
            <sz val="9"/>
            <color indexed="81"/>
            <rFont val="Tahoma"/>
            <family val="2"/>
          </rPr>
          <t>BALAJI:</t>
        </r>
        <r>
          <rPr>
            <sz val="9"/>
            <color indexed="81"/>
            <rFont val="Tahoma"/>
            <family val="2"/>
          </rPr>
          <t xml:space="preserve">
MAXIMUM UNCERTAINTY</t>
        </r>
      </text>
    </comment>
  </commentList>
</comments>
</file>

<file path=xl/comments2.xml><?xml version="1.0" encoding="utf-8"?>
<comments xmlns="http://schemas.openxmlformats.org/spreadsheetml/2006/main">
  <authors>
    <author>BALAJI</author>
  </authors>
  <commentList>
    <comment ref="F16" authorId="0" shapeId="0">
      <text>
        <r>
          <rPr>
            <b/>
            <sz val="9"/>
            <color indexed="81"/>
            <rFont val="Tahoma"/>
            <family val="2"/>
          </rPr>
          <t>BALAJI:</t>
        </r>
        <r>
          <rPr>
            <sz val="9"/>
            <color indexed="81"/>
            <rFont val="Tahoma"/>
            <family val="2"/>
          </rPr>
          <t xml:space="preserve">
MAXIMUM UNCERTAINTY</t>
        </r>
      </text>
    </comment>
  </commentList>
</comments>
</file>

<file path=xl/comments3.xml><?xml version="1.0" encoding="utf-8"?>
<comments xmlns="http://schemas.openxmlformats.org/spreadsheetml/2006/main">
  <authors>
    <author>BALAJI</author>
  </authors>
  <commentList>
    <comment ref="B110" authorId="0" shapeId="0">
      <text>
        <r>
          <rPr>
            <b/>
            <sz val="9"/>
            <color indexed="81"/>
            <rFont val="Tahoma"/>
            <family val="2"/>
          </rPr>
          <t>BALAJI:</t>
        </r>
        <r>
          <rPr>
            <sz val="9"/>
            <color indexed="81"/>
            <rFont val="Tahoma"/>
            <family val="2"/>
          </rPr>
          <t xml:space="preserve">
MAXIMUM UNCERTAINTY</t>
        </r>
      </text>
    </comment>
  </commentList>
</comments>
</file>

<file path=xl/comments4.xml><?xml version="1.0" encoding="utf-8"?>
<comments xmlns="http://schemas.openxmlformats.org/spreadsheetml/2006/main">
  <authors>
    <author>BALAJI</author>
  </authors>
  <commentList>
    <comment ref="B23" authorId="0" shapeId="0">
      <text>
        <r>
          <rPr>
            <b/>
            <sz val="9"/>
            <color indexed="81"/>
            <rFont val="Tahoma"/>
            <family val="2"/>
          </rPr>
          <t>BALAJI:</t>
        </r>
        <r>
          <rPr>
            <sz val="9"/>
            <color indexed="81"/>
            <rFont val="Tahoma"/>
            <family val="2"/>
          </rPr>
          <t xml:space="preserve">
MAXIMUM UNCERTAINTY</t>
        </r>
      </text>
    </comment>
  </commentList>
</comments>
</file>

<file path=xl/comments5.xml><?xml version="1.0" encoding="utf-8"?>
<comments xmlns="http://schemas.openxmlformats.org/spreadsheetml/2006/main">
  <authors>
    <author>BALAJI</author>
  </authors>
  <commentList>
    <comment ref="C60" authorId="0" shapeId="0">
      <text>
        <r>
          <rPr>
            <b/>
            <sz val="9"/>
            <color indexed="81"/>
            <rFont val="Tahoma"/>
            <family val="2"/>
          </rPr>
          <t>BALAJI:</t>
        </r>
        <r>
          <rPr>
            <sz val="9"/>
            <color indexed="81"/>
            <rFont val="Tahoma"/>
            <family val="2"/>
          </rPr>
          <t xml:space="preserve">
MAXIMUM UNCERTAINTY</t>
        </r>
      </text>
    </comment>
  </commentList>
</comments>
</file>

<file path=xl/comments6.xml><?xml version="1.0" encoding="utf-8"?>
<comments xmlns="http://schemas.openxmlformats.org/spreadsheetml/2006/main">
  <authors>
    <author>BALAJI</author>
  </authors>
  <commentList>
    <comment ref="F3730" authorId="0" shapeId="0">
      <text>
        <r>
          <rPr>
            <b/>
            <sz val="9"/>
            <color indexed="81"/>
            <rFont val="Tahoma"/>
            <family val="2"/>
          </rPr>
          <t>BALAJI:</t>
        </r>
        <r>
          <rPr>
            <sz val="9"/>
            <color indexed="81"/>
            <rFont val="Tahoma"/>
            <family val="2"/>
          </rPr>
          <t xml:space="preserve">
Maximum uncertainity</t>
        </r>
      </text>
    </comment>
  </commentList>
</comments>
</file>

<file path=xl/comments7.xml><?xml version="1.0" encoding="utf-8"?>
<comments xmlns="http://schemas.openxmlformats.org/spreadsheetml/2006/main">
  <authors>
    <author>BALAJI</author>
  </authors>
  <commentList>
    <comment ref="F3612" authorId="0" shapeId="0">
      <text>
        <r>
          <rPr>
            <b/>
            <sz val="9"/>
            <color indexed="81"/>
            <rFont val="Tahoma"/>
            <family val="2"/>
          </rPr>
          <t>BALAJI:</t>
        </r>
        <r>
          <rPr>
            <sz val="9"/>
            <color indexed="81"/>
            <rFont val="Tahoma"/>
            <family val="2"/>
          </rPr>
          <t xml:space="preserve">
MAXIMUM UNCERTAINTY</t>
        </r>
      </text>
    </comment>
  </commentList>
</comments>
</file>

<file path=xl/sharedStrings.xml><?xml version="1.0" encoding="utf-8"?>
<sst xmlns="http://schemas.openxmlformats.org/spreadsheetml/2006/main" count="148" uniqueCount="43">
  <si>
    <t>Temperature</t>
  </si>
  <si>
    <t>Thermal conductivity</t>
  </si>
  <si>
    <t>K</t>
  </si>
  <si>
    <t>W/m.K</t>
  </si>
  <si>
    <t>[EMIM][OSO4]+DG+MXene (0.2 wt%)</t>
  </si>
  <si>
    <t>[EMIM][OSO4]+DG+MXene (0.3 wt%)</t>
  </si>
  <si>
    <t>[EMIM][OSO4]+DG+MXene (0.4 wt%)</t>
  </si>
  <si>
    <t>[EMIM][OSO4]+DG+MXene (0.1 wt%)</t>
  </si>
  <si>
    <t>[EMIM][OSO4]+DG</t>
  </si>
  <si>
    <t>Density</t>
  </si>
  <si>
    <t>[EMIM][OSO4]+DG+MXene (0.1wt%)</t>
  </si>
  <si>
    <t>[EMIM][OSO4]+DG+MXene (0.2wt%)</t>
  </si>
  <si>
    <t>[EMIM][OSO4]+DG+MXene (0.3wt%)</t>
  </si>
  <si>
    <t>[EMIM][OSO4]+DG+MXene (0.4wt%)</t>
  </si>
  <si>
    <t>Shear Rate</t>
  </si>
  <si>
    <t>Shear Stress</t>
  </si>
  <si>
    <t>1/S</t>
  </si>
  <si>
    <t>Pa</t>
  </si>
  <si>
    <t xml:space="preserve">25 °C   </t>
  </si>
  <si>
    <t xml:space="preserve">50 °C  </t>
  </si>
  <si>
    <t xml:space="preserve">75 °C     </t>
  </si>
  <si>
    <t>Viscosity</t>
  </si>
  <si>
    <t>mPa·s</t>
  </si>
  <si>
    <t>[EMM][OSO4]+DG+MXene (0.1 wt%)</t>
  </si>
  <si>
    <t>[EMM][OSO4]+DG+MXene (0.2 wt%)</t>
  </si>
  <si>
    <t>[EMM][OSO4]+DG+MXene (0.3 wt%)</t>
  </si>
  <si>
    <t>[EMM][OSO4]+DG+MXene (0.4 wt%)</t>
  </si>
  <si>
    <t>Number (n)=</t>
  </si>
  <si>
    <t>Uncertainity (U)=</t>
  </si>
  <si>
    <r>
      <t>Standard Deviation (S</t>
    </r>
    <r>
      <rPr>
        <b/>
        <sz val="11"/>
        <color theme="1"/>
        <rFont val="Calibri"/>
        <family val="2"/>
      </rPr>
      <t>)=</t>
    </r>
  </si>
  <si>
    <t>u = 0.10792039/3.4641016</t>
  </si>
  <si>
    <t>30.181E4:E43</t>
  </si>
  <si>
    <t>Specific Heat Capacity</t>
  </si>
  <si>
    <t>J/(g.K)</t>
  </si>
  <si>
    <t>°C</t>
  </si>
  <si>
    <t>Weight loss</t>
  </si>
  <si>
    <t>[EMIM][OSO4]</t>
  </si>
  <si>
    <t>DG</t>
  </si>
  <si>
    <r>
      <t>g/cm</t>
    </r>
    <r>
      <rPr>
        <vertAlign val="superscript"/>
        <sz val="12"/>
        <color theme="1"/>
        <rFont val="Times New Roman"/>
        <family val="1"/>
      </rPr>
      <t>3</t>
    </r>
  </si>
  <si>
    <t>Wavenumber</t>
  </si>
  <si>
    <t>Transmittance</t>
  </si>
  <si>
    <t>%</t>
  </si>
  <si>
    <t>cm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3" fillId="0" borderId="0" xfId="0" applyFont="1"/>
    <xf numFmtId="11" fontId="0" fillId="0" borderId="0" xfId="0" applyNumberFormat="1"/>
    <xf numFmtId="0" fontId="1" fillId="2" borderId="0" xfId="0" applyFont="1" applyFill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23850</xdr:colOff>
      <xdr:row>22</xdr:row>
      <xdr:rowOff>28574</xdr:rowOff>
    </xdr:from>
    <xdr:to>
      <xdr:col>0</xdr:col>
      <xdr:colOff>876300</xdr:colOff>
      <xdr:row>24</xdr:row>
      <xdr:rowOff>42181</xdr:rowOff>
    </xdr:to>
    <xdr:pic>
      <xdr:nvPicPr>
        <xdr:cNvPr id="9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3850" y="4219574"/>
          <a:ext cx="552450" cy="39460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0</xdr:col>
      <xdr:colOff>0</xdr:colOff>
      <xdr:row>18</xdr:row>
      <xdr:rowOff>0</xdr:rowOff>
    </xdr:from>
    <xdr:ext cx="207877" cy="17767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0" name="TextBox 9"/>
            <xdr:cNvSpPr txBox="1"/>
          </xdr:nvSpPr>
          <xdr:spPr>
            <a:xfrm>
              <a:off x="0" y="3429000"/>
              <a:ext cx="207877" cy="17767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ad>
                      <m:radPr>
                        <m:degHide m:val="on"/>
                        <m:ctrlPr>
                          <a:rPr lang="en-MY" sz="1100" i="1">
                            <a:latin typeface="Cambria Math" panose="02040503050406030204" pitchFamily="18" charset="0"/>
                          </a:rPr>
                        </m:ctrlPr>
                      </m:radPr>
                      <m:deg/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𝑛</m:t>
                        </m:r>
                      </m:e>
                    </m:rad>
                  </m:oMath>
                </m:oMathPara>
              </a14:m>
              <a:endParaRPr lang="en-MY" sz="1100"/>
            </a:p>
          </xdr:txBody>
        </xdr:sp>
      </mc:Choice>
      <mc:Fallback xmlns="">
        <xdr:sp macro="" textlink="">
          <xdr:nvSpPr>
            <xdr:cNvPr id="10" name="TextBox 9"/>
            <xdr:cNvSpPr txBox="1"/>
          </xdr:nvSpPr>
          <xdr:spPr>
            <a:xfrm>
              <a:off x="0" y="3429000"/>
              <a:ext cx="207877" cy="17767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MY" sz="1100" i="0">
                  <a:latin typeface="Cambria Math" panose="02040503050406030204" pitchFamily="18" charset="0"/>
                </a:rPr>
                <a:t>√</a:t>
              </a:r>
              <a:r>
                <a:rPr lang="en-US" sz="1100" b="0" i="0">
                  <a:latin typeface="Cambria Math" panose="02040503050406030204" pitchFamily="18" charset="0"/>
                </a:rPr>
                <a:t>𝑛</a:t>
              </a:r>
              <a:endParaRPr lang="en-MY" sz="1100"/>
            </a:p>
          </xdr:txBody>
        </xdr:sp>
      </mc:Fallback>
    </mc:AlternateContent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71475</xdr:colOff>
      <xdr:row>16</xdr:row>
      <xdr:rowOff>0</xdr:rowOff>
    </xdr:from>
    <xdr:to>
      <xdr:col>0</xdr:col>
      <xdr:colOff>923925</xdr:colOff>
      <xdr:row>18</xdr:row>
      <xdr:rowOff>13607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1475" y="2857500"/>
          <a:ext cx="552450" cy="39460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0</xdr:col>
      <xdr:colOff>493681</xdr:colOff>
      <xdr:row>12</xdr:row>
      <xdr:rowOff>22701</xdr:rowOff>
    </xdr:from>
    <xdr:ext cx="207877" cy="17767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/>
            <xdr:cNvSpPr txBox="1"/>
          </xdr:nvSpPr>
          <xdr:spPr>
            <a:xfrm>
              <a:off x="493681" y="2308701"/>
              <a:ext cx="207877" cy="17767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ad>
                      <m:radPr>
                        <m:degHide m:val="on"/>
                        <m:ctrlPr>
                          <a:rPr lang="en-MY" sz="1100" i="1">
                            <a:latin typeface="Cambria Math" panose="02040503050406030204" pitchFamily="18" charset="0"/>
                          </a:rPr>
                        </m:ctrlPr>
                      </m:radPr>
                      <m:deg/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𝑛</m:t>
                        </m:r>
                      </m:e>
                    </m:rad>
                  </m:oMath>
                </m:oMathPara>
              </a14:m>
              <a:endParaRPr lang="en-MY" sz="1100"/>
            </a:p>
          </xdr:txBody>
        </xdr:sp>
      </mc:Choice>
      <mc:Fallback xmlns="">
        <xdr:sp macro="" textlink="">
          <xdr:nvSpPr>
            <xdr:cNvPr id="3" name="TextBox 2"/>
            <xdr:cNvSpPr txBox="1"/>
          </xdr:nvSpPr>
          <xdr:spPr>
            <a:xfrm>
              <a:off x="493681" y="2308701"/>
              <a:ext cx="207877" cy="17767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MY" sz="1100" i="0">
                  <a:latin typeface="Cambria Math" panose="02040503050406030204" pitchFamily="18" charset="0"/>
                </a:rPr>
                <a:t>√</a:t>
              </a:r>
              <a:r>
                <a:rPr lang="en-US" sz="1100" b="0" i="0">
                  <a:latin typeface="Cambria Math" panose="02040503050406030204" pitchFamily="18" charset="0"/>
                </a:rPr>
                <a:t>𝑛</a:t>
              </a:r>
              <a:endParaRPr lang="en-MY" sz="1100"/>
            </a:p>
          </xdr:txBody>
        </xdr:sp>
      </mc:Fallback>
    </mc:AlternateContent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71475</xdr:colOff>
      <xdr:row>110</xdr:row>
      <xdr:rowOff>0</xdr:rowOff>
    </xdr:from>
    <xdr:to>
      <xdr:col>0</xdr:col>
      <xdr:colOff>923925</xdr:colOff>
      <xdr:row>112</xdr:row>
      <xdr:rowOff>13607</xdr:rowOff>
    </xdr:to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1475" y="3048000"/>
          <a:ext cx="552450" cy="39460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0</xdr:col>
      <xdr:colOff>493681</xdr:colOff>
      <xdr:row>106</xdr:row>
      <xdr:rowOff>22701</xdr:rowOff>
    </xdr:from>
    <xdr:ext cx="207877" cy="17767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TextBox 4"/>
            <xdr:cNvSpPr txBox="1"/>
          </xdr:nvSpPr>
          <xdr:spPr>
            <a:xfrm>
              <a:off x="493681" y="2308701"/>
              <a:ext cx="207877" cy="17767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ad>
                      <m:radPr>
                        <m:degHide m:val="on"/>
                        <m:ctrlPr>
                          <a:rPr lang="en-MY" sz="1100" i="1">
                            <a:latin typeface="Cambria Math" panose="02040503050406030204" pitchFamily="18" charset="0"/>
                          </a:rPr>
                        </m:ctrlPr>
                      </m:radPr>
                      <m:deg/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𝑛</m:t>
                        </m:r>
                      </m:e>
                    </m:rad>
                  </m:oMath>
                </m:oMathPara>
              </a14:m>
              <a:endParaRPr lang="en-MY" sz="1100"/>
            </a:p>
          </xdr:txBody>
        </xdr:sp>
      </mc:Choice>
      <mc:Fallback xmlns="">
        <xdr:sp macro="" textlink="">
          <xdr:nvSpPr>
            <xdr:cNvPr id="5" name="TextBox 4"/>
            <xdr:cNvSpPr txBox="1"/>
          </xdr:nvSpPr>
          <xdr:spPr>
            <a:xfrm>
              <a:off x="493681" y="2308701"/>
              <a:ext cx="207877" cy="17767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MY" sz="1100" i="0">
                  <a:latin typeface="Cambria Math" panose="02040503050406030204" pitchFamily="18" charset="0"/>
                </a:rPr>
                <a:t>√</a:t>
              </a:r>
              <a:r>
                <a:rPr lang="en-US" sz="1100" b="0" i="0">
                  <a:latin typeface="Cambria Math" panose="02040503050406030204" pitchFamily="18" charset="0"/>
                </a:rPr>
                <a:t>𝑛</a:t>
              </a:r>
              <a:endParaRPr lang="en-MY" sz="1100"/>
            </a:p>
          </xdr:txBody>
        </xdr:sp>
      </mc:Fallback>
    </mc:AlternateContent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71475</xdr:colOff>
      <xdr:row>23</xdr:row>
      <xdr:rowOff>0</xdr:rowOff>
    </xdr:from>
    <xdr:to>
      <xdr:col>0</xdr:col>
      <xdr:colOff>923925</xdr:colOff>
      <xdr:row>25</xdr:row>
      <xdr:rowOff>13607</xdr:rowOff>
    </xdr:to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1475" y="3048000"/>
          <a:ext cx="552450" cy="39460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0</xdr:col>
      <xdr:colOff>493681</xdr:colOff>
      <xdr:row>19</xdr:row>
      <xdr:rowOff>22701</xdr:rowOff>
    </xdr:from>
    <xdr:ext cx="207877" cy="17767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TextBox 4"/>
            <xdr:cNvSpPr txBox="1"/>
          </xdr:nvSpPr>
          <xdr:spPr>
            <a:xfrm>
              <a:off x="493681" y="2308701"/>
              <a:ext cx="207877" cy="17767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ad>
                      <m:radPr>
                        <m:degHide m:val="on"/>
                        <m:ctrlPr>
                          <a:rPr lang="en-MY" sz="1100" i="1">
                            <a:latin typeface="Cambria Math" panose="02040503050406030204" pitchFamily="18" charset="0"/>
                          </a:rPr>
                        </m:ctrlPr>
                      </m:radPr>
                      <m:deg/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𝑛</m:t>
                        </m:r>
                      </m:e>
                    </m:rad>
                  </m:oMath>
                </m:oMathPara>
              </a14:m>
              <a:endParaRPr lang="en-MY" sz="1100"/>
            </a:p>
          </xdr:txBody>
        </xdr:sp>
      </mc:Choice>
      <mc:Fallback xmlns="">
        <xdr:sp macro="" textlink="">
          <xdr:nvSpPr>
            <xdr:cNvPr id="5" name="TextBox 4"/>
            <xdr:cNvSpPr txBox="1"/>
          </xdr:nvSpPr>
          <xdr:spPr>
            <a:xfrm>
              <a:off x="493681" y="2308701"/>
              <a:ext cx="207877" cy="17767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MY" sz="1100" i="0">
                  <a:latin typeface="Cambria Math" panose="02040503050406030204" pitchFamily="18" charset="0"/>
                </a:rPr>
                <a:t>√</a:t>
              </a:r>
              <a:r>
                <a:rPr lang="en-US" sz="1100" b="0" i="0">
                  <a:latin typeface="Cambria Math" panose="02040503050406030204" pitchFamily="18" charset="0"/>
                </a:rPr>
                <a:t>𝑛</a:t>
              </a:r>
              <a:endParaRPr lang="en-MY" sz="1100"/>
            </a:p>
          </xdr:txBody>
        </xdr:sp>
      </mc:Fallback>
    </mc:AlternateContent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71475</xdr:colOff>
      <xdr:row>60</xdr:row>
      <xdr:rowOff>0</xdr:rowOff>
    </xdr:from>
    <xdr:to>
      <xdr:col>0</xdr:col>
      <xdr:colOff>923925</xdr:colOff>
      <xdr:row>62</xdr:row>
      <xdr:rowOff>13607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1475" y="3048000"/>
          <a:ext cx="552450" cy="39460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0</xdr:col>
      <xdr:colOff>493681</xdr:colOff>
      <xdr:row>56</xdr:row>
      <xdr:rowOff>22701</xdr:rowOff>
    </xdr:from>
    <xdr:ext cx="207877" cy="17767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/>
            <xdr:cNvSpPr txBox="1"/>
          </xdr:nvSpPr>
          <xdr:spPr>
            <a:xfrm>
              <a:off x="493681" y="2308701"/>
              <a:ext cx="207877" cy="17767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ad>
                      <m:radPr>
                        <m:degHide m:val="on"/>
                        <m:ctrlPr>
                          <a:rPr lang="en-MY" sz="1100" i="1">
                            <a:latin typeface="Cambria Math" panose="02040503050406030204" pitchFamily="18" charset="0"/>
                          </a:rPr>
                        </m:ctrlPr>
                      </m:radPr>
                      <m:deg/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𝑛</m:t>
                        </m:r>
                      </m:e>
                    </m:rad>
                  </m:oMath>
                </m:oMathPara>
              </a14:m>
              <a:endParaRPr lang="en-MY" sz="1100"/>
            </a:p>
          </xdr:txBody>
        </xdr:sp>
      </mc:Choice>
      <mc:Fallback xmlns="">
        <xdr:sp macro="" textlink="">
          <xdr:nvSpPr>
            <xdr:cNvPr id="3" name="TextBox 2"/>
            <xdr:cNvSpPr txBox="1"/>
          </xdr:nvSpPr>
          <xdr:spPr>
            <a:xfrm>
              <a:off x="493681" y="2308701"/>
              <a:ext cx="207877" cy="17767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MY" sz="1100" i="0">
                  <a:latin typeface="Cambria Math" panose="02040503050406030204" pitchFamily="18" charset="0"/>
                </a:rPr>
                <a:t>√</a:t>
              </a:r>
              <a:r>
                <a:rPr lang="en-US" sz="1100" b="0" i="0">
                  <a:latin typeface="Cambria Math" panose="02040503050406030204" pitchFamily="18" charset="0"/>
                </a:rPr>
                <a:t>𝑛</a:t>
              </a:r>
              <a:endParaRPr lang="en-MY" sz="1100"/>
            </a:p>
          </xdr:txBody>
        </xdr:sp>
      </mc:Fallback>
    </mc:AlternateContent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23850</xdr:colOff>
      <xdr:row>3730</xdr:row>
      <xdr:rowOff>28574</xdr:rowOff>
    </xdr:from>
    <xdr:to>
      <xdr:col>0</xdr:col>
      <xdr:colOff>876300</xdr:colOff>
      <xdr:row>3732</xdr:row>
      <xdr:rowOff>42181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3850" y="4219574"/>
          <a:ext cx="552450" cy="39460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0</xdr:col>
      <xdr:colOff>0</xdr:colOff>
      <xdr:row>3726</xdr:row>
      <xdr:rowOff>0</xdr:rowOff>
    </xdr:from>
    <xdr:ext cx="207877" cy="17767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/>
            <xdr:cNvSpPr txBox="1"/>
          </xdr:nvSpPr>
          <xdr:spPr>
            <a:xfrm>
              <a:off x="0" y="3429000"/>
              <a:ext cx="207877" cy="17767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ad>
                      <m:radPr>
                        <m:degHide m:val="on"/>
                        <m:ctrlPr>
                          <a:rPr lang="en-MY" sz="1100" i="1">
                            <a:latin typeface="Cambria Math" panose="02040503050406030204" pitchFamily="18" charset="0"/>
                          </a:rPr>
                        </m:ctrlPr>
                      </m:radPr>
                      <m:deg/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𝑛</m:t>
                        </m:r>
                      </m:e>
                    </m:rad>
                  </m:oMath>
                </m:oMathPara>
              </a14:m>
              <a:endParaRPr lang="en-MY" sz="1100"/>
            </a:p>
          </xdr:txBody>
        </xdr:sp>
      </mc:Choice>
      <mc:Fallback xmlns="">
        <xdr:sp macro="" textlink="">
          <xdr:nvSpPr>
            <xdr:cNvPr id="3" name="TextBox 2"/>
            <xdr:cNvSpPr txBox="1"/>
          </xdr:nvSpPr>
          <xdr:spPr>
            <a:xfrm>
              <a:off x="0" y="3429000"/>
              <a:ext cx="207877" cy="17767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MY" sz="1100" i="0">
                  <a:latin typeface="Cambria Math" panose="02040503050406030204" pitchFamily="18" charset="0"/>
                </a:rPr>
                <a:t>√</a:t>
              </a:r>
              <a:r>
                <a:rPr lang="en-US" sz="1100" b="0" i="0">
                  <a:latin typeface="Cambria Math" panose="02040503050406030204" pitchFamily="18" charset="0"/>
                </a:rPr>
                <a:t>𝑛</a:t>
              </a:r>
              <a:endParaRPr lang="en-MY" sz="1100"/>
            </a:p>
          </xdr:txBody>
        </xdr:sp>
      </mc:Fallback>
    </mc:AlternateContent>
    <xdr:clientData/>
  </xdr:one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71475</xdr:colOff>
      <xdr:row>3612</xdr:row>
      <xdr:rowOff>0</xdr:rowOff>
    </xdr:from>
    <xdr:to>
      <xdr:col>0</xdr:col>
      <xdr:colOff>923925</xdr:colOff>
      <xdr:row>3614</xdr:row>
      <xdr:rowOff>13607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1475" y="11430000"/>
          <a:ext cx="552450" cy="39460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0</xdr:col>
      <xdr:colOff>493681</xdr:colOff>
      <xdr:row>3608</xdr:row>
      <xdr:rowOff>22701</xdr:rowOff>
    </xdr:from>
    <xdr:ext cx="207877" cy="177677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3" name="TextBox 2"/>
            <xdr:cNvSpPr txBox="1"/>
          </xdr:nvSpPr>
          <xdr:spPr>
            <a:xfrm>
              <a:off x="493681" y="10690701"/>
              <a:ext cx="207877" cy="17767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ad>
                      <m:radPr>
                        <m:degHide m:val="on"/>
                        <m:ctrlPr>
                          <a:rPr lang="en-MY" sz="1100" i="1">
                            <a:latin typeface="Cambria Math" panose="02040503050406030204" pitchFamily="18" charset="0"/>
                          </a:rPr>
                        </m:ctrlPr>
                      </m:radPr>
                      <m:deg/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𝑛</m:t>
                        </m:r>
                      </m:e>
                    </m:rad>
                  </m:oMath>
                </m:oMathPara>
              </a14:m>
              <a:endParaRPr lang="en-MY" sz="1100"/>
            </a:p>
          </xdr:txBody>
        </xdr:sp>
      </mc:Choice>
      <mc:Fallback>
        <xdr:sp macro="" textlink="">
          <xdr:nvSpPr>
            <xdr:cNvPr id="3" name="TextBox 2"/>
            <xdr:cNvSpPr txBox="1"/>
          </xdr:nvSpPr>
          <xdr:spPr>
            <a:xfrm>
              <a:off x="493681" y="10690701"/>
              <a:ext cx="207877" cy="17767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MY" sz="1100" i="0">
                  <a:latin typeface="Cambria Math" panose="02040503050406030204" pitchFamily="18" charset="0"/>
                </a:rPr>
                <a:t>√</a:t>
              </a:r>
              <a:r>
                <a:rPr lang="en-US" sz="1100" b="0" i="0">
                  <a:latin typeface="Cambria Math" panose="02040503050406030204" pitchFamily="18" charset="0"/>
                </a:rPr>
                <a:t>𝑛</a:t>
              </a:r>
              <a:endParaRPr lang="en-MY" sz="11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4" Type="http://schemas.openxmlformats.org/officeDocument/2006/relationships/comments" Target="../comments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4.xml"/><Relationship Id="rId2" Type="http://schemas.openxmlformats.org/officeDocument/2006/relationships/vmlDrawing" Target="../drawings/vmlDrawing4.vml"/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5.xml"/><Relationship Id="rId2" Type="http://schemas.openxmlformats.org/officeDocument/2006/relationships/vmlDrawing" Target="../drawings/vmlDrawing5.vml"/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6.xml"/><Relationship Id="rId2" Type="http://schemas.openxmlformats.org/officeDocument/2006/relationships/vmlDrawing" Target="../drawings/vmlDrawing6.vml"/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7.vml"/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3.bin"/><Relationship Id="rId4" Type="http://schemas.openxmlformats.org/officeDocument/2006/relationships/comments" Target="../comments7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23"/>
  <sheetViews>
    <sheetView workbookViewId="0">
      <selection activeCell="F31" sqref="F31"/>
    </sheetView>
  </sheetViews>
  <sheetFormatPr defaultRowHeight="15" x14ac:dyDescent="0.25"/>
  <cols>
    <col min="1" max="1" width="21.5703125" customWidth="1"/>
    <col min="2" max="2" width="22.85546875" customWidth="1"/>
    <col min="3" max="3" width="18.28515625" customWidth="1"/>
    <col min="4" max="4" width="18.42578125" customWidth="1"/>
    <col min="5" max="5" width="19.140625" customWidth="1"/>
    <col min="6" max="6" width="19.42578125" customWidth="1"/>
  </cols>
  <sheetData>
    <row r="1" spans="1:6" x14ac:dyDescent="0.25">
      <c r="A1" t="s">
        <v>0</v>
      </c>
      <c r="B1" t="s">
        <v>1</v>
      </c>
      <c r="C1" t="s">
        <v>1</v>
      </c>
      <c r="D1" t="s">
        <v>1</v>
      </c>
      <c r="E1" t="s">
        <v>1</v>
      </c>
      <c r="F1" t="s">
        <v>1</v>
      </c>
    </row>
    <row r="2" spans="1:6" x14ac:dyDescent="0.25">
      <c r="A2" t="s">
        <v>2</v>
      </c>
      <c r="B2" t="s">
        <v>3</v>
      </c>
      <c r="C2" t="s">
        <v>3</v>
      </c>
      <c r="D2" t="s">
        <v>3</v>
      </c>
      <c r="E2" t="s">
        <v>3</v>
      </c>
      <c r="F2" t="s">
        <v>3</v>
      </c>
    </row>
    <row r="3" spans="1:6" x14ac:dyDescent="0.25">
      <c r="B3" t="s">
        <v>4</v>
      </c>
      <c r="C3" t="s">
        <v>5</v>
      </c>
      <c r="D3" t="s">
        <v>6</v>
      </c>
      <c r="E3" t="s">
        <v>7</v>
      </c>
      <c r="F3" t="s">
        <v>8</v>
      </c>
    </row>
    <row r="4" spans="1:6" x14ac:dyDescent="0.25">
      <c r="A4">
        <v>298</v>
      </c>
      <c r="B4">
        <v>0.43</v>
      </c>
      <c r="C4">
        <v>0.48099999999999998</v>
      </c>
      <c r="D4">
        <v>0.57799999999999996</v>
      </c>
      <c r="E4">
        <v>0.32600000000000001</v>
      </c>
      <c r="F4">
        <v>0.29099999999999998</v>
      </c>
    </row>
    <row r="5" spans="1:6" x14ac:dyDescent="0.25">
      <c r="A5">
        <v>303</v>
      </c>
      <c r="B5">
        <v>0.47499999999999998</v>
      </c>
      <c r="C5">
        <v>0.52800000000000002</v>
      </c>
      <c r="D5">
        <v>0.59899999999999998</v>
      </c>
      <c r="E5">
        <v>0.36299999999999999</v>
      </c>
      <c r="F5">
        <v>0.312</v>
      </c>
    </row>
    <row r="6" spans="1:6" x14ac:dyDescent="0.25">
      <c r="A6">
        <v>308</v>
      </c>
      <c r="B6">
        <v>0.52100000000000002</v>
      </c>
      <c r="C6">
        <v>0.57130000000000003</v>
      </c>
      <c r="D6">
        <v>0.621</v>
      </c>
      <c r="E6">
        <v>0.377</v>
      </c>
      <c r="F6">
        <v>0.33300000000000002</v>
      </c>
    </row>
    <row r="7" spans="1:6" x14ac:dyDescent="0.25">
      <c r="A7">
        <v>313</v>
      </c>
      <c r="B7">
        <v>0.56399999999999995</v>
      </c>
      <c r="C7">
        <v>0.59899999999999998</v>
      </c>
      <c r="D7">
        <v>0.66300000000000003</v>
      </c>
      <c r="E7">
        <v>0.38900000000000001</v>
      </c>
      <c r="F7">
        <v>0.36499999999999999</v>
      </c>
    </row>
    <row r="8" spans="1:6" x14ac:dyDescent="0.25">
      <c r="A8">
        <v>318</v>
      </c>
      <c r="B8">
        <v>0.59199999999999997</v>
      </c>
      <c r="C8">
        <v>0.629</v>
      </c>
      <c r="D8">
        <v>0.68100000000000005</v>
      </c>
      <c r="E8">
        <v>0.40300000000000002</v>
      </c>
      <c r="F8">
        <v>0.38900000000000001</v>
      </c>
    </row>
    <row r="9" spans="1:6" x14ac:dyDescent="0.25">
      <c r="A9">
        <v>323</v>
      </c>
      <c r="B9">
        <v>0.60799999999999998</v>
      </c>
      <c r="C9">
        <v>0.64900000000000002</v>
      </c>
      <c r="D9">
        <v>0.71099999999999997</v>
      </c>
      <c r="E9">
        <v>0.48499999999999999</v>
      </c>
      <c r="F9">
        <v>0.40300000000000002</v>
      </c>
    </row>
    <row r="10" spans="1:6" x14ac:dyDescent="0.25">
      <c r="A10">
        <v>328</v>
      </c>
      <c r="B10">
        <v>0.626</v>
      </c>
      <c r="C10">
        <v>0.68100000000000005</v>
      </c>
      <c r="D10">
        <v>0.71899999999999997</v>
      </c>
      <c r="E10">
        <v>0.51600000000000001</v>
      </c>
      <c r="F10">
        <v>0.42499999999999999</v>
      </c>
    </row>
    <row r="11" spans="1:6" x14ac:dyDescent="0.25">
      <c r="A11">
        <v>333</v>
      </c>
      <c r="B11">
        <v>0.65300000000000002</v>
      </c>
      <c r="C11">
        <v>0.71099999999999997</v>
      </c>
      <c r="D11">
        <v>0.72899999999999998</v>
      </c>
      <c r="E11">
        <v>0.57799999999999996</v>
      </c>
      <c r="F11">
        <v>0.46300000000000002</v>
      </c>
    </row>
    <row r="12" spans="1:6" x14ac:dyDescent="0.25">
      <c r="A12">
        <v>338</v>
      </c>
      <c r="B12">
        <v>0.68700000000000006</v>
      </c>
      <c r="C12">
        <v>0.73499999999999999</v>
      </c>
      <c r="D12">
        <v>0.77600000000000002</v>
      </c>
      <c r="E12">
        <v>0.624</v>
      </c>
      <c r="F12">
        <v>0.498</v>
      </c>
    </row>
    <row r="13" spans="1:6" x14ac:dyDescent="0.25">
      <c r="A13">
        <v>343</v>
      </c>
      <c r="B13">
        <v>0.70899999999999996</v>
      </c>
      <c r="C13">
        <v>0.77300000000000002</v>
      </c>
      <c r="D13">
        <v>0.79900000000000004</v>
      </c>
      <c r="E13">
        <v>0.69399999999999995</v>
      </c>
      <c r="F13">
        <v>0.51100000000000001</v>
      </c>
    </row>
    <row r="14" spans="1:6" x14ac:dyDescent="0.25">
      <c r="A14">
        <v>348</v>
      </c>
      <c r="B14">
        <v>0.751</v>
      </c>
      <c r="C14">
        <v>0.79500000000000004</v>
      </c>
      <c r="D14">
        <v>0.81299999999999994</v>
      </c>
      <c r="E14">
        <v>0.70399999999999996</v>
      </c>
      <c r="F14">
        <v>0.52400000000000002</v>
      </c>
    </row>
    <row r="15" spans="1:6" x14ac:dyDescent="0.25">
      <c r="A15">
        <v>353</v>
      </c>
      <c r="B15">
        <v>0.78300000000000003</v>
      </c>
      <c r="C15">
        <v>0.80500000000000005</v>
      </c>
      <c r="D15">
        <v>0.84</v>
      </c>
      <c r="E15">
        <v>0.755</v>
      </c>
      <c r="F15">
        <v>0.55100000000000005</v>
      </c>
    </row>
    <row r="18" spans="1:6" x14ac:dyDescent="0.25">
      <c r="A18" s="1" t="s">
        <v>27</v>
      </c>
      <c r="B18">
        <f>COUNT(B4:B15)</f>
        <v>12</v>
      </c>
      <c r="C18">
        <v>12</v>
      </c>
      <c r="D18">
        <v>12</v>
      </c>
      <c r="E18">
        <v>12</v>
      </c>
      <c r="F18">
        <v>12</v>
      </c>
    </row>
    <row r="19" spans="1:6" x14ac:dyDescent="0.25">
      <c r="A19" s="1"/>
      <c r="B19">
        <v>3.4641015999999998</v>
      </c>
      <c r="C19">
        <v>3.4641015999999998</v>
      </c>
      <c r="D19">
        <v>3.4641015999999998</v>
      </c>
      <c r="E19">
        <v>3.4641015999999998</v>
      </c>
      <c r="F19">
        <v>3.4641015999999998</v>
      </c>
    </row>
    <row r="20" spans="1:6" x14ac:dyDescent="0.25">
      <c r="A20" s="1" t="s">
        <v>29</v>
      </c>
      <c r="B20">
        <f>STDEV(B4:B15)</f>
        <v>0.107920390131154</v>
      </c>
      <c r="C20">
        <f>STDEV(C4:C15)</f>
        <v>0.10561755586104432</v>
      </c>
      <c r="D20">
        <f>STDEV(D4:D15)</f>
        <v>8.5778917731997098E-2</v>
      </c>
      <c r="E20">
        <f>STDEV(E4:E15)</f>
        <v>0.15024394305343058</v>
      </c>
      <c r="F20">
        <f>STDEV(F4:F15)</f>
        <v>8.7548904082578732E-2</v>
      </c>
    </row>
    <row r="22" spans="1:6" x14ac:dyDescent="0.25">
      <c r="A22" s="1" t="s">
        <v>28</v>
      </c>
      <c r="B22" t="s">
        <v>30</v>
      </c>
    </row>
    <row r="23" spans="1:6" x14ac:dyDescent="0.25">
      <c r="B23" s="1">
        <f>0.031153933</f>
        <v>3.1153933000000002E-2</v>
      </c>
      <c r="C23" s="1">
        <v>3.0489162E-2</v>
      </c>
      <c r="D23" s="1">
        <v>2.4762240000000001E-2</v>
      </c>
      <c r="E23" s="4">
        <v>4.3371689999999997E-2</v>
      </c>
      <c r="F23" s="1">
        <v>2.52731E-2</v>
      </c>
    </row>
  </sheetData>
  <pageMargins left="0.7" right="0.7" top="0.75" bottom="0.75" header="0.3" footer="0.3"/>
  <pageSetup paperSize="9" orientation="portrait" r:id="rId1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16"/>
  <sheetViews>
    <sheetView workbookViewId="0">
      <selection activeCell="J6" sqref="J6"/>
    </sheetView>
  </sheetViews>
  <sheetFormatPr defaultRowHeight="15" x14ac:dyDescent="0.25"/>
  <cols>
    <col min="1" max="1" width="22" customWidth="1"/>
    <col min="2" max="2" width="14.85546875" customWidth="1"/>
    <col min="3" max="3" width="11" customWidth="1"/>
    <col min="4" max="4" width="11.85546875" customWidth="1"/>
    <col min="5" max="5" width="11.7109375" customWidth="1"/>
    <col min="6" max="6" width="12.5703125" customWidth="1"/>
  </cols>
  <sheetData>
    <row r="1" spans="1:6" x14ac:dyDescent="0.25">
      <c r="A1" t="s">
        <v>0</v>
      </c>
      <c r="B1" t="s">
        <v>9</v>
      </c>
      <c r="C1" t="s">
        <v>9</v>
      </c>
      <c r="D1" t="s">
        <v>9</v>
      </c>
      <c r="E1" t="s">
        <v>9</v>
      </c>
      <c r="F1" t="s">
        <v>9</v>
      </c>
    </row>
    <row r="2" spans="1:6" ht="18.75" x14ac:dyDescent="0.25">
      <c r="A2" t="s">
        <v>2</v>
      </c>
      <c r="B2" s="5" t="s">
        <v>38</v>
      </c>
      <c r="C2" s="5" t="s">
        <v>38</v>
      </c>
      <c r="D2" s="5" t="s">
        <v>38</v>
      </c>
      <c r="E2" s="5" t="s">
        <v>38</v>
      </c>
      <c r="F2" s="5" t="s">
        <v>38</v>
      </c>
    </row>
    <row r="3" spans="1:6" x14ac:dyDescent="0.25">
      <c r="B3" t="s">
        <v>10</v>
      </c>
      <c r="C3" t="s">
        <v>11</v>
      </c>
      <c r="D3" t="s">
        <v>12</v>
      </c>
      <c r="E3" t="s">
        <v>13</v>
      </c>
      <c r="F3" t="s">
        <v>8</v>
      </c>
    </row>
    <row r="4" spans="1:6" x14ac:dyDescent="0.25">
      <c r="A4">
        <v>298</v>
      </c>
      <c r="B4">
        <v>1.1102300000000001</v>
      </c>
      <c r="C4">
        <v>1.1130899999999999</v>
      </c>
      <c r="D4">
        <v>1.1151899999999999</v>
      </c>
      <c r="E4">
        <v>1.11761</v>
      </c>
      <c r="F4">
        <v>1.11998</v>
      </c>
    </row>
    <row r="5" spans="1:6" x14ac:dyDescent="0.25">
      <c r="A5">
        <v>303</v>
      </c>
      <c r="B5">
        <v>1.1067400000000001</v>
      </c>
      <c r="C5">
        <v>1.10747</v>
      </c>
      <c r="D5">
        <v>1.10849</v>
      </c>
      <c r="E5">
        <v>1.1091299999999999</v>
      </c>
      <c r="F5">
        <v>1.1109500000000001</v>
      </c>
    </row>
    <row r="6" spans="1:6" x14ac:dyDescent="0.25">
      <c r="A6">
        <v>308</v>
      </c>
      <c r="B6">
        <v>1.10327</v>
      </c>
      <c r="C6">
        <v>1.10402</v>
      </c>
      <c r="D6">
        <v>1.1050500000000001</v>
      </c>
      <c r="E6">
        <v>1.10669</v>
      </c>
      <c r="F6">
        <v>1.107</v>
      </c>
    </row>
    <row r="7" spans="1:6" x14ac:dyDescent="0.25">
      <c r="A7">
        <v>313</v>
      </c>
      <c r="B7">
        <v>1.09981</v>
      </c>
      <c r="C7">
        <v>1.1002000000000001</v>
      </c>
      <c r="D7">
        <v>1.10148</v>
      </c>
      <c r="E7">
        <v>1.1023000000000001</v>
      </c>
      <c r="F7">
        <v>1.1048</v>
      </c>
    </row>
    <row r="8" spans="1:6" x14ac:dyDescent="0.25">
      <c r="A8">
        <v>318</v>
      </c>
      <c r="B8">
        <v>1.09636</v>
      </c>
      <c r="C8">
        <v>1.0970299999999999</v>
      </c>
      <c r="D8">
        <v>1.0989199999999999</v>
      </c>
      <c r="E8">
        <v>1.09978</v>
      </c>
      <c r="F8">
        <v>1.10094</v>
      </c>
    </row>
    <row r="9" spans="1:6" x14ac:dyDescent="0.25">
      <c r="A9">
        <v>323</v>
      </c>
      <c r="B9">
        <v>1.09287</v>
      </c>
      <c r="C9">
        <v>1.09348</v>
      </c>
      <c r="D9">
        <v>1.0943499999999999</v>
      </c>
      <c r="E9">
        <v>1.0953599999999999</v>
      </c>
      <c r="F9">
        <v>1.0964100000000001</v>
      </c>
    </row>
    <row r="12" spans="1:6" x14ac:dyDescent="0.25">
      <c r="A12" s="1" t="s">
        <v>27</v>
      </c>
      <c r="B12">
        <f>COUNT(B4:B9)</f>
        <v>6</v>
      </c>
      <c r="C12">
        <v>6</v>
      </c>
      <c r="D12">
        <v>6</v>
      </c>
      <c r="E12">
        <v>6</v>
      </c>
      <c r="F12">
        <v>6</v>
      </c>
    </row>
    <row r="13" spans="1:6" x14ac:dyDescent="0.25">
      <c r="A13" s="1"/>
      <c r="B13">
        <v>2.449489743</v>
      </c>
      <c r="C13">
        <v>2.449489743</v>
      </c>
      <c r="D13">
        <v>2.449489743</v>
      </c>
      <c r="E13">
        <v>2.449489743</v>
      </c>
      <c r="F13">
        <v>2.449489743</v>
      </c>
    </row>
    <row r="14" spans="1:6" x14ac:dyDescent="0.25">
      <c r="A14" s="1" t="s">
        <v>29</v>
      </c>
      <c r="B14">
        <f>STDEV(B4:B9)</f>
        <v>6.4891129337273012E-3</v>
      </c>
      <c r="C14">
        <f>STDEV(C4:C9)</f>
        <v>7.1514569611140239E-3</v>
      </c>
      <c r="D14">
        <f>STDEV(D4:D9)</f>
        <v>7.3717424444066596E-3</v>
      </c>
      <c r="E14">
        <f>STDEV(E4:E9)</f>
        <v>7.8264544974081494E-3</v>
      </c>
      <c r="F14">
        <f>STDEV(F4:F9)</f>
        <v>8.2119449584126866E-3</v>
      </c>
    </row>
    <row r="16" spans="1:6" x14ac:dyDescent="0.25">
      <c r="A16" s="1" t="s">
        <v>28</v>
      </c>
      <c r="B16" s="1">
        <f>0.006489113/2.449489</f>
        <v>2.6491700922110697E-3</v>
      </c>
      <c r="C16" s="1">
        <f>C14/C13</f>
        <v>2.9195700784422612E-3</v>
      </c>
      <c r="D16" s="1">
        <f>D14/D13</f>
        <v>3.009501250402525E-3</v>
      </c>
      <c r="E16" s="1">
        <f>E14/E13</f>
        <v>3.1951366686772649E-3</v>
      </c>
      <c r="F16" s="4">
        <f>F14/F13</f>
        <v>3.352512490358563E-3</v>
      </c>
    </row>
  </sheetData>
  <pageMargins left="0.7" right="0.7" top="0.75" bottom="0.75" header="0.3" footer="0.3"/>
  <pageSetup paperSize="9" orientation="portrait" r:id="rId1"/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110"/>
  <sheetViews>
    <sheetView topLeftCell="A90" workbookViewId="0">
      <selection activeCell="J110" sqref="J110"/>
    </sheetView>
  </sheetViews>
  <sheetFormatPr defaultRowHeight="15" x14ac:dyDescent="0.25"/>
  <cols>
    <col min="1" max="1" width="22" customWidth="1"/>
    <col min="2" max="2" width="12.42578125" customWidth="1"/>
    <col min="3" max="3" width="15.28515625" customWidth="1"/>
    <col min="4" max="4" width="15.42578125" customWidth="1"/>
  </cols>
  <sheetData>
    <row r="1" spans="1:4" x14ac:dyDescent="0.25">
      <c r="A1" t="s">
        <v>14</v>
      </c>
      <c r="B1" t="s">
        <v>15</v>
      </c>
      <c r="C1" t="s">
        <v>15</v>
      </c>
      <c r="D1" t="s">
        <v>15</v>
      </c>
    </row>
    <row r="2" spans="1:4" x14ac:dyDescent="0.25">
      <c r="A2" t="s">
        <v>16</v>
      </c>
      <c r="B2" t="s">
        <v>17</v>
      </c>
      <c r="C2" t="s">
        <v>17</v>
      </c>
      <c r="D2" t="s">
        <v>17</v>
      </c>
    </row>
    <row r="3" spans="1:4" x14ac:dyDescent="0.25">
      <c r="B3" t="s">
        <v>18</v>
      </c>
      <c r="C3" t="s">
        <v>19</v>
      </c>
      <c r="D3" t="s">
        <v>20</v>
      </c>
    </row>
    <row r="4" spans="1:4" x14ac:dyDescent="0.25">
      <c r="A4">
        <v>30</v>
      </c>
      <c r="B4">
        <v>0.90092000000000005</v>
      </c>
      <c r="C4">
        <v>0.37462000000000001</v>
      </c>
      <c r="D4">
        <v>0.20405000000000001</v>
      </c>
    </row>
    <row r="5" spans="1:4" x14ac:dyDescent="0.25">
      <c r="A5">
        <v>30.7</v>
      </c>
      <c r="B5">
        <v>0.92461000000000004</v>
      </c>
      <c r="C5">
        <v>0.37977</v>
      </c>
      <c r="D5">
        <v>0.21762000000000001</v>
      </c>
    </row>
    <row r="6" spans="1:4" x14ac:dyDescent="0.25">
      <c r="A6">
        <v>31.4</v>
      </c>
      <c r="B6">
        <v>0.95223000000000002</v>
      </c>
      <c r="C6">
        <v>0.42035</v>
      </c>
      <c r="D6">
        <v>0.20701</v>
      </c>
    </row>
    <row r="7" spans="1:4" x14ac:dyDescent="0.25">
      <c r="A7">
        <v>32.1</v>
      </c>
      <c r="B7">
        <v>0.95916000000000001</v>
      </c>
      <c r="C7">
        <v>0.39428000000000002</v>
      </c>
      <c r="D7">
        <v>0.20463000000000001</v>
      </c>
    </row>
    <row r="8" spans="1:4" x14ac:dyDescent="0.25">
      <c r="A8">
        <v>32.799999999999997</v>
      </c>
      <c r="B8">
        <v>0.9798</v>
      </c>
      <c r="C8">
        <v>0.40251999999999999</v>
      </c>
      <c r="D8">
        <v>0.20735999999999999</v>
      </c>
    </row>
    <row r="9" spans="1:4" x14ac:dyDescent="0.25">
      <c r="A9">
        <v>33.5</v>
      </c>
      <c r="B9">
        <v>1.0048999999999999</v>
      </c>
      <c r="C9">
        <v>0.40860000000000002</v>
      </c>
      <c r="D9">
        <v>0.21989</v>
      </c>
    </row>
    <row r="10" spans="1:4" x14ac:dyDescent="0.25">
      <c r="A10">
        <v>34.200000000000003</v>
      </c>
      <c r="B10">
        <v>1.0310999999999999</v>
      </c>
      <c r="C10">
        <v>0.41377999999999998</v>
      </c>
      <c r="D10">
        <v>0.22442999999999999</v>
      </c>
    </row>
    <row r="11" spans="1:4" x14ac:dyDescent="0.25">
      <c r="A11">
        <v>35</v>
      </c>
      <c r="B11">
        <v>1.0432999999999999</v>
      </c>
      <c r="C11">
        <v>0.42191000000000001</v>
      </c>
      <c r="D11">
        <v>0.22062999999999999</v>
      </c>
    </row>
    <row r="12" spans="1:4" x14ac:dyDescent="0.25">
      <c r="A12">
        <v>35.700000000000003</v>
      </c>
      <c r="B12">
        <v>1.0638000000000001</v>
      </c>
      <c r="C12">
        <v>0.43065999999999999</v>
      </c>
      <c r="D12">
        <v>0.22511</v>
      </c>
    </row>
    <row r="13" spans="1:4" x14ac:dyDescent="0.25">
      <c r="A13">
        <v>36.4</v>
      </c>
      <c r="B13">
        <v>1.0891</v>
      </c>
      <c r="C13">
        <v>0.44119999999999998</v>
      </c>
      <c r="D13">
        <v>0.23666000000000001</v>
      </c>
    </row>
    <row r="14" spans="1:4" x14ac:dyDescent="0.25">
      <c r="A14">
        <v>37.1</v>
      </c>
      <c r="B14">
        <v>1.1091</v>
      </c>
      <c r="C14">
        <v>0.44364999999999999</v>
      </c>
      <c r="D14">
        <v>0.23755000000000001</v>
      </c>
    </row>
    <row r="15" spans="1:4" x14ac:dyDescent="0.25">
      <c r="A15">
        <v>37.799999999999997</v>
      </c>
      <c r="B15">
        <v>1.1254</v>
      </c>
      <c r="C15">
        <v>0.45265</v>
      </c>
      <c r="D15">
        <v>0.23674000000000001</v>
      </c>
    </row>
    <row r="16" spans="1:4" x14ac:dyDescent="0.25">
      <c r="A16">
        <v>38.5</v>
      </c>
      <c r="B16">
        <v>1.1565000000000001</v>
      </c>
      <c r="C16">
        <v>0.46024999999999999</v>
      </c>
      <c r="D16">
        <v>0.24415000000000001</v>
      </c>
    </row>
    <row r="17" spans="1:4" x14ac:dyDescent="0.25">
      <c r="A17">
        <v>39.200000000000003</v>
      </c>
      <c r="B17">
        <v>1.1734</v>
      </c>
      <c r="C17">
        <v>0.4662</v>
      </c>
      <c r="D17">
        <v>0.25158999999999998</v>
      </c>
    </row>
    <row r="18" spans="1:4" x14ac:dyDescent="0.25">
      <c r="A18">
        <v>39.9</v>
      </c>
      <c r="B18">
        <v>1.1880999999999999</v>
      </c>
      <c r="C18">
        <v>0.47566999999999998</v>
      </c>
      <c r="D18">
        <v>0.25498999999999999</v>
      </c>
    </row>
    <row r="19" spans="1:4" x14ac:dyDescent="0.25">
      <c r="A19">
        <v>40.6</v>
      </c>
      <c r="B19">
        <v>1.2139</v>
      </c>
      <c r="C19">
        <v>0.48221999999999998</v>
      </c>
      <c r="D19">
        <v>0.25556000000000001</v>
      </c>
    </row>
    <row r="20" spans="1:4" x14ac:dyDescent="0.25">
      <c r="A20">
        <v>41.3</v>
      </c>
      <c r="B20">
        <v>1.2347999999999999</v>
      </c>
      <c r="C20">
        <v>0.48921999999999999</v>
      </c>
      <c r="D20">
        <v>0.26735999999999999</v>
      </c>
    </row>
    <row r="21" spans="1:4" x14ac:dyDescent="0.25">
      <c r="A21">
        <v>42</v>
      </c>
      <c r="B21">
        <v>1.2513000000000001</v>
      </c>
      <c r="C21">
        <v>0.49884000000000001</v>
      </c>
      <c r="D21">
        <v>0.26436999999999999</v>
      </c>
    </row>
    <row r="22" spans="1:4" x14ac:dyDescent="0.25">
      <c r="A22">
        <v>42.7</v>
      </c>
      <c r="B22">
        <v>1.278</v>
      </c>
      <c r="C22">
        <v>0.50441999999999998</v>
      </c>
      <c r="D22">
        <v>0.27039000000000002</v>
      </c>
    </row>
    <row r="23" spans="1:4" x14ac:dyDescent="0.25">
      <c r="A23">
        <v>43.4</v>
      </c>
      <c r="B23">
        <v>1.2942</v>
      </c>
      <c r="C23">
        <v>0.5131</v>
      </c>
      <c r="D23">
        <v>0.27622000000000002</v>
      </c>
    </row>
    <row r="24" spans="1:4" x14ac:dyDescent="0.25">
      <c r="A24">
        <v>44.1</v>
      </c>
      <c r="B24">
        <v>1.3164</v>
      </c>
      <c r="C24">
        <v>0.52176999999999996</v>
      </c>
      <c r="D24">
        <v>0.41814000000000001</v>
      </c>
    </row>
    <row r="25" spans="1:4" x14ac:dyDescent="0.25">
      <c r="A25">
        <v>44.8</v>
      </c>
      <c r="B25">
        <v>1.3394999999999999</v>
      </c>
      <c r="C25">
        <v>0.52817999999999998</v>
      </c>
      <c r="D25">
        <v>0.28272000000000003</v>
      </c>
    </row>
    <row r="26" spans="1:4" x14ac:dyDescent="0.25">
      <c r="A26">
        <v>45.6</v>
      </c>
      <c r="B26">
        <v>1.3564000000000001</v>
      </c>
      <c r="C26">
        <v>0.53778000000000004</v>
      </c>
      <c r="D26">
        <v>0.28721000000000002</v>
      </c>
    </row>
    <row r="27" spans="1:4" x14ac:dyDescent="0.25">
      <c r="A27">
        <v>46.3</v>
      </c>
      <c r="B27">
        <v>1.3828</v>
      </c>
      <c r="C27">
        <v>0.54393000000000002</v>
      </c>
      <c r="D27">
        <v>0.29339999999999999</v>
      </c>
    </row>
    <row r="28" spans="1:4" x14ac:dyDescent="0.25">
      <c r="A28">
        <v>47</v>
      </c>
      <c r="B28">
        <v>1.3979999999999999</v>
      </c>
      <c r="C28">
        <v>0.55306</v>
      </c>
      <c r="D28">
        <v>0.29200999999999999</v>
      </c>
    </row>
    <row r="29" spans="1:4" x14ac:dyDescent="0.25">
      <c r="A29">
        <v>47.7</v>
      </c>
      <c r="B29">
        <v>1.4217</v>
      </c>
      <c r="C29">
        <v>0.56120000000000003</v>
      </c>
      <c r="D29">
        <v>0.30337999999999998</v>
      </c>
    </row>
    <row r="30" spans="1:4" x14ac:dyDescent="0.25">
      <c r="A30">
        <v>48.4</v>
      </c>
      <c r="B30">
        <v>1.4428000000000001</v>
      </c>
      <c r="C30">
        <v>0.56769000000000003</v>
      </c>
      <c r="D30">
        <v>0.30206</v>
      </c>
    </row>
    <row r="31" spans="1:4" x14ac:dyDescent="0.25">
      <c r="A31">
        <v>49.1</v>
      </c>
      <c r="B31">
        <v>1.4608000000000001</v>
      </c>
      <c r="C31">
        <v>0.57767999999999997</v>
      </c>
      <c r="D31">
        <v>0.30882999999999999</v>
      </c>
    </row>
    <row r="32" spans="1:4" x14ac:dyDescent="0.25">
      <c r="A32">
        <v>49.8</v>
      </c>
      <c r="B32">
        <v>1.4864999999999999</v>
      </c>
      <c r="C32">
        <v>0.58304999999999996</v>
      </c>
      <c r="D32">
        <v>0.31673000000000001</v>
      </c>
    </row>
    <row r="33" spans="1:4" x14ac:dyDescent="0.25">
      <c r="A33">
        <v>50.5</v>
      </c>
      <c r="B33">
        <v>1.5014000000000001</v>
      </c>
      <c r="C33">
        <v>0.59369000000000005</v>
      </c>
      <c r="D33">
        <v>0.31302999999999997</v>
      </c>
    </row>
    <row r="34" spans="1:4" x14ac:dyDescent="0.25">
      <c r="A34">
        <v>51.2</v>
      </c>
      <c r="B34">
        <v>1.5294000000000001</v>
      </c>
      <c r="C34">
        <v>0.59946999999999995</v>
      </c>
      <c r="D34">
        <v>0.31873000000000001</v>
      </c>
    </row>
    <row r="35" spans="1:4" x14ac:dyDescent="0.25">
      <c r="A35">
        <v>51.9</v>
      </c>
      <c r="B35">
        <v>1.5438000000000001</v>
      </c>
      <c r="C35">
        <v>0.60821000000000003</v>
      </c>
      <c r="D35">
        <v>0.32356000000000001</v>
      </c>
    </row>
    <row r="36" spans="1:4" x14ac:dyDescent="0.25">
      <c r="A36">
        <v>52.6</v>
      </c>
      <c r="B36">
        <v>1.5689</v>
      </c>
      <c r="C36">
        <v>0.61629999999999996</v>
      </c>
      <c r="D36">
        <v>0.32596999999999998</v>
      </c>
    </row>
    <row r="37" spans="1:4" x14ac:dyDescent="0.25">
      <c r="A37">
        <v>53.3</v>
      </c>
      <c r="B37">
        <v>1.5882000000000001</v>
      </c>
      <c r="C37">
        <v>0.62366999999999995</v>
      </c>
      <c r="D37">
        <v>0.33754000000000001</v>
      </c>
    </row>
    <row r="38" spans="1:4" x14ac:dyDescent="0.25">
      <c r="A38">
        <v>54</v>
      </c>
      <c r="B38">
        <v>1.6084000000000001</v>
      </c>
      <c r="C38">
        <v>0.63375000000000004</v>
      </c>
      <c r="D38">
        <v>0.33439999999999998</v>
      </c>
    </row>
    <row r="39" spans="1:4" x14ac:dyDescent="0.25">
      <c r="A39">
        <v>54.7</v>
      </c>
      <c r="B39">
        <v>1.6319999999999999</v>
      </c>
      <c r="C39">
        <v>0.63893999999999995</v>
      </c>
      <c r="D39">
        <v>0.34055999999999997</v>
      </c>
    </row>
    <row r="40" spans="1:4" x14ac:dyDescent="0.25">
      <c r="A40">
        <v>55.5</v>
      </c>
      <c r="B40">
        <v>1.6480999999999999</v>
      </c>
      <c r="C40">
        <v>0.65</v>
      </c>
      <c r="D40">
        <v>0.34259000000000001</v>
      </c>
    </row>
    <row r="41" spans="1:4" x14ac:dyDescent="0.25">
      <c r="A41">
        <v>56.2</v>
      </c>
      <c r="B41">
        <v>1.6758999999999999</v>
      </c>
      <c r="C41">
        <v>0.65605000000000002</v>
      </c>
      <c r="D41">
        <v>0.35203000000000001</v>
      </c>
    </row>
    <row r="42" spans="1:4" x14ac:dyDescent="0.25">
      <c r="A42">
        <v>56.9</v>
      </c>
      <c r="B42">
        <v>1.6894</v>
      </c>
      <c r="C42">
        <v>0.66610000000000003</v>
      </c>
      <c r="D42">
        <v>0.35087000000000002</v>
      </c>
    </row>
    <row r="43" spans="1:4" x14ac:dyDescent="0.25">
      <c r="A43">
        <v>57.6</v>
      </c>
      <c r="B43">
        <v>1.7171000000000001</v>
      </c>
      <c r="C43">
        <v>0.67225999999999997</v>
      </c>
      <c r="D43">
        <v>0.36741000000000001</v>
      </c>
    </row>
    <row r="44" spans="1:4" x14ac:dyDescent="0.25">
      <c r="A44">
        <v>58.3</v>
      </c>
      <c r="B44">
        <v>1.7335</v>
      </c>
      <c r="C44">
        <v>0.68156000000000005</v>
      </c>
      <c r="D44">
        <v>0.3609</v>
      </c>
    </row>
    <row r="45" spans="1:4" x14ac:dyDescent="0.25">
      <c r="A45">
        <v>59</v>
      </c>
      <c r="B45">
        <v>1.7575000000000001</v>
      </c>
      <c r="C45">
        <v>0.68971000000000005</v>
      </c>
      <c r="D45">
        <v>0.37856000000000001</v>
      </c>
    </row>
    <row r="46" spans="1:4" x14ac:dyDescent="0.25">
      <c r="A46">
        <v>59.7</v>
      </c>
      <c r="B46">
        <v>1.7783</v>
      </c>
      <c r="C46">
        <v>0.69596999999999998</v>
      </c>
      <c r="D46">
        <v>0.43065999999999999</v>
      </c>
    </row>
    <row r="47" spans="1:4" x14ac:dyDescent="0.25">
      <c r="A47">
        <v>60.4</v>
      </c>
      <c r="B47">
        <v>1.7945</v>
      </c>
      <c r="C47">
        <v>0.70909999999999995</v>
      </c>
      <c r="D47">
        <v>0.376</v>
      </c>
    </row>
    <row r="48" spans="1:4" x14ac:dyDescent="0.25">
      <c r="A48">
        <v>61.1</v>
      </c>
      <c r="B48">
        <v>1.8226</v>
      </c>
      <c r="C48">
        <v>0.71201999999999999</v>
      </c>
      <c r="D48">
        <v>0.38127</v>
      </c>
    </row>
    <row r="49" spans="1:4" x14ac:dyDescent="0.25">
      <c r="A49">
        <v>61.8</v>
      </c>
      <c r="B49">
        <v>1.8349</v>
      </c>
      <c r="C49">
        <v>0.72343000000000002</v>
      </c>
      <c r="D49">
        <v>0.44940000000000002</v>
      </c>
    </row>
    <row r="50" spans="1:4" x14ac:dyDescent="0.25">
      <c r="A50">
        <v>62.5</v>
      </c>
      <c r="B50">
        <v>1.8627</v>
      </c>
      <c r="C50">
        <v>0.7298</v>
      </c>
      <c r="D50">
        <v>0.39101000000000002</v>
      </c>
    </row>
    <row r="51" spans="1:4" x14ac:dyDescent="0.25">
      <c r="A51">
        <v>63.2</v>
      </c>
      <c r="B51">
        <v>1.8808</v>
      </c>
      <c r="C51">
        <v>0.73724000000000001</v>
      </c>
      <c r="D51">
        <v>0.39578000000000002</v>
      </c>
    </row>
    <row r="52" spans="1:4" x14ac:dyDescent="0.25">
      <c r="A52">
        <v>63.9</v>
      </c>
      <c r="B52">
        <v>1.8993</v>
      </c>
      <c r="C52">
        <v>0.74751000000000001</v>
      </c>
      <c r="D52">
        <v>0.39512000000000003</v>
      </c>
    </row>
    <row r="53" spans="1:4" x14ac:dyDescent="0.25">
      <c r="A53">
        <v>64.599999999999994</v>
      </c>
      <c r="B53">
        <v>1.9272</v>
      </c>
      <c r="C53">
        <v>0.75234999999999996</v>
      </c>
      <c r="D53">
        <v>0.44203999999999999</v>
      </c>
    </row>
    <row r="54" spans="1:4" x14ac:dyDescent="0.25">
      <c r="A54">
        <v>65.400000000000006</v>
      </c>
      <c r="B54">
        <v>1.9396</v>
      </c>
      <c r="C54">
        <v>0.76334000000000002</v>
      </c>
      <c r="D54">
        <v>0.40458</v>
      </c>
    </row>
    <row r="55" spans="1:4" x14ac:dyDescent="0.25">
      <c r="A55">
        <v>66.099999999999994</v>
      </c>
      <c r="B55">
        <v>1.9651000000000001</v>
      </c>
      <c r="C55">
        <v>0.77102999999999999</v>
      </c>
      <c r="D55">
        <v>0.41239999999999999</v>
      </c>
    </row>
    <row r="56" spans="1:4" x14ac:dyDescent="0.25">
      <c r="A56">
        <v>66.8</v>
      </c>
      <c r="B56">
        <v>1.9916</v>
      </c>
      <c r="C56">
        <v>0.7762</v>
      </c>
      <c r="D56">
        <v>0.41586000000000001</v>
      </c>
    </row>
    <row r="57" spans="1:4" x14ac:dyDescent="0.25">
      <c r="A57">
        <v>67.5</v>
      </c>
      <c r="B57">
        <v>2.0011999999999999</v>
      </c>
      <c r="C57">
        <v>0.7883</v>
      </c>
      <c r="D57">
        <v>0.41943000000000003</v>
      </c>
    </row>
    <row r="58" spans="1:4" x14ac:dyDescent="0.25">
      <c r="A58">
        <v>68.2</v>
      </c>
      <c r="B58">
        <v>2.0304000000000002</v>
      </c>
      <c r="C58">
        <v>0.79496999999999995</v>
      </c>
      <c r="D58">
        <v>0.43819000000000002</v>
      </c>
    </row>
    <row r="59" spans="1:4" x14ac:dyDescent="0.25">
      <c r="A59">
        <v>68.900000000000006</v>
      </c>
      <c r="B59">
        <v>2.0510000000000002</v>
      </c>
      <c r="C59">
        <v>0.80171999999999999</v>
      </c>
      <c r="D59">
        <v>0.63063999999999998</v>
      </c>
    </row>
    <row r="60" spans="1:4" x14ac:dyDescent="0.25">
      <c r="A60">
        <v>69.599999999999994</v>
      </c>
      <c r="B60">
        <v>2.0623</v>
      </c>
      <c r="C60">
        <v>0.81411</v>
      </c>
      <c r="D60">
        <v>0.43420999999999998</v>
      </c>
    </row>
    <row r="61" spans="1:4" x14ac:dyDescent="0.25">
      <c r="A61">
        <v>70.3</v>
      </c>
      <c r="B61">
        <v>2.0905999999999998</v>
      </c>
      <c r="C61">
        <v>0.82018000000000002</v>
      </c>
      <c r="D61">
        <v>0.43925999999999998</v>
      </c>
    </row>
    <row r="62" spans="1:4" x14ac:dyDescent="0.25">
      <c r="A62">
        <v>71</v>
      </c>
      <c r="B62">
        <v>2.1143000000000001</v>
      </c>
      <c r="C62">
        <v>0.82547000000000004</v>
      </c>
      <c r="D62">
        <v>0.45366000000000001</v>
      </c>
    </row>
    <row r="63" spans="1:4" x14ac:dyDescent="0.25">
      <c r="A63">
        <v>71.7</v>
      </c>
      <c r="B63">
        <v>2.1255999999999999</v>
      </c>
      <c r="C63">
        <v>0.83648999999999996</v>
      </c>
      <c r="D63">
        <v>0.44628000000000001</v>
      </c>
    </row>
    <row r="64" spans="1:4" x14ac:dyDescent="0.25">
      <c r="A64">
        <v>72.400000000000006</v>
      </c>
      <c r="B64">
        <v>2.1478999999999999</v>
      </c>
      <c r="C64">
        <v>0.84630000000000005</v>
      </c>
      <c r="D64">
        <v>0.44635999999999998</v>
      </c>
    </row>
    <row r="65" spans="1:4" x14ac:dyDescent="0.25">
      <c r="A65">
        <v>73.099999999999994</v>
      </c>
      <c r="B65">
        <v>2.1779000000000002</v>
      </c>
      <c r="C65">
        <v>0.85091000000000006</v>
      </c>
      <c r="D65">
        <v>0.45756000000000002</v>
      </c>
    </row>
    <row r="66" spans="1:4" x14ac:dyDescent="0.25">
      <c r="A66">
        <v>73.8</v>
      </c>
      <c r="B66">
        <v>2.1960000000000002</v>
      </c>
      <c r="C66">
        <v>0.85745000000000005</v>
      </c>
      <c r="D66">
        <v>0.47700999999999999</v>
      </c>
    </row>
    <row r="67" spans="1:4" x14ac:dyDescent="0.25">
      <c r="A67">
        <v>74.5</v>
      </c>
      <c r="B67">
        <v>2.2081</v>
      </c>
      <c r="C67">
        <v>0.86972000000000005</v>
      </c>
      <c r="D67">
        <v>0.46098</v>
      </c>
    </row>
    <row r="68" spans="1:4" x14ac:dyDescent="0.25">
      <c r="A68">
        <v>75.3</v>
      </c>
      <c r="B68">
        <v>2.2290000000000001</v>
      </c>
      <c r="C68">
        <v>0.87948000000000004</v>
      </c>
      <c r="D68">
        <v>0.47436</v>
      </c>
    </row>
    <row r="69" spans="1:4" x14ac:dyDescent="0.25">
      <c r="A69">
        <v>76</v>
      </c>
      <c r="B69">
        <v>2.2585999999999999</v>
      </c>
      <c r="C69">
        <v>0.88565000000000005</v>
      </c>
      <c r="D69">
        <v>0.47223999999999999</v>
      </c>
    </row>
    <row r="70" spans="1:4" x14ac:dyDescent="0.25">
      <c r="A70">
        <v>76.7</v>
      </c>
      <c r="B70">
        <v>2.2835000000000001</v>
      </c>
      <c r="C70">
        <v>0.89054999999999995</v>
      </c>
      <c r="D70">
        <v>0.47821999999999998</v>
      </c>
    </row>
    <row r="71" spans="1:4" x14ac:dyDescent="0.25">
      <c r="A71">
        <v>77.400000000000006</v>
      </c>
      <c r="B71">
        <v>2.2999000000000001</v>
      </c>
      <c r="C71">
        <v>0.89903</v>
      </c>
      <c r="D71">
        <v>0.50414000000000003</v>
      </c>
    </row>
    <row r="72" spans="1:4" x14ac:dyDescent="0.25">
      <c r="A72">
        <v>78.099999999999994</v>
      </c>
      <c r="B72">
        <v>2.3146</v>
      </c>
      <c r="C72">
        <v>0.90934000000000004</v>
      </c>
      <c r="D72">
        <v>0.48341000000000001</v>
      </c>
    </row>
    <row r="73" spans="1:4" x14ac:dyDescent="0.25">
      <c r="A73">
        <v>78.8</v>
      </c>
      <c r="B73">
        <v>2.3306</v>
      </c>
      <c r="C73">
        <v>0.92066999999999999</v>
      </c>
      <c r="D73">
        <v>0.48676999999999998</v>
      </c>
    </row>
    <row r="74" spans="1:4" x14ac:dyDescent="0.25">
      <c r="A74">
        <v>79.5</v>
      </c>
      <c r="B74">
        <v>2.3521999999999998</v>
      </c>
      <c r="C74">
        <v>0.92964999999999998</v>
      </c>
      <c r="D74">
        <v>0.49093999999999999</v>
      </c>
    </row>
    <row r="75" spans="1:4" x14ac:dyDescent="0.25">
      <c r="A75">
        <v>80.2</v>
      </c>
      <c r="B75">
        <v>2.3765999999999998</v>
      </c>
      <c r="C75">
        <v>0.93715000000000004</v>
      </c>
      <c r="D75">
        <v>0.49530999999999997</v>
      </c>
    </row>
    <row r="76" spans="1:4" x14ac:dyDescent="0.25">
      <c r="A76">
        <v>80.900000000000006</v>
      </c>
      <c r="B76">
        <v>2.4022999999999999</v>
      </c>
      <c r="C76">
        <v>0.94338999999999995</v>
      </c>
      <c r="D76">
        <v>0.50073000000000001</v>
      </c>
    </row>
    <row r="77" spans="1:4" x14ac:dyDescent="0.25">
      <c r="A77">
        <v>81.599999999999994</v>
      </c>
      <c r="B77">
        <v>2.4264999999999999</v>
      </c>
      <c r="C77">
        <v>0.94967000000000001</v>
      </c>
      <c r="D77">
        <v>0.50448000000000004</v>
      </c>
    </row>
    <row r="78" spans="1:4" x14ac:dyDescent="0.25">
      <c r="A78">
        <v>82.3</v>
      </c>
      <c r="B78">
        <v>2.4495</v>
      </c>
      <c r="C78">
        <v>0.95694000000000001</v>
      </c>
      <c r="D78">
        <v>0.51365000000000005</v>
      </c>
    </row>
    <row r="79" spans="1:4" x14ac:dyDescent="0.25">
      <c r="A79">
        <v>83</v>
      </c>
      <c r="B79">
        <v>2.4710999999999999</v>
      </c>
      <c r="C79">
        <v>0.96503000000000005</v>
      </c>
      <c r="D79">
        <v>0.52761999999999998</v>
      </c>
    </row>
    <row r="80" spans="1:4" x14ac:dyDescent="0.25">
      <c r="A80">
        <v>83.7</v>
      </c>
      <c r="B80">
        <v>2.4922</v>
      </c>
      <c r="C80">
        <v>0.97260000000000002</v>
      </c>
      <c r="D80">
        <v>0.52815999999999996</v>
      </c>
    </row>
    <row r="81" spans="1:4" x14ac:dyDescent="0.25">
      <c r="A81">
        <v>84.4</v>
      </c>
      <c r="B81">
        <v>2.5129999999999999</v>
      </c>
      <c r="C81">
        <v>0.98072999999999999</v>
      </c>
      <c r="D81">
        <v>0.52407000000000004</v>
      </c>
    </row>
    <row r="82" spans="1:4" x14ac:dyDescent="0.25">
      <c r="A82">
        <v>85.1</v>
      </c>
      <c r="B82">
        <v>2.532</v>
      </c>
      <c r="C82">
        <v>0.99031000000000002</v>
      </c>
      <c r="D82">
        <v>0.54869000000000001</v>
      </c>
    </row>
    <row r="83" spans="1:4" x14ac:dyDescent="0.25">
      <c r="A83">
        <v>85.8</v>
      </c>
      <c r="B83">
        <v>2.5495000000000001</v>
      </c>
      <c r="C83">
        <v>1.0012000000000001</v>
      </c>
      <c r="D83">
        <v>0.52964</v>
      </c>
    </row>
    <row r="84" spans="1:4" x14ac:dyDescent="0.25">
      <c r="A84">
        <v>86.6</v>
      </c>
      <c r="B84">
        <v>2.5644</v>
      </c>
      <c r="C84">
        <v>1.0105999999999999</v>
      </c>
      <c r="D84">
        <v>0.53242</v>
      </c>
    </row>
    <row r="85" spans="1:4" x14ac:dyDescent="0.25">
      <c r="A85">
        <v>87.3</v>
      </c>
      <c r="B85">
        <v>2.5788000000000002</v>
      </c>
      <c r="C85">
        <v>1.0212000000000001</v>
      </c>
      <c r="D85">
        <v>0.53473000000000004</v>
      </c>
    </row>
    <row r="86" spans="1:4" x14ac:dyDescent="0.25">
      <c r="A86">
        <v>88</v>
      </c>
      <c r="B86">
        <v>2.5960000000000001</v>
      </c>
      <c r="C86">
        <v>1.0286</v>
      </c>
      <c r="D86">
        <v>0.53983000000000003</v>
      </c>
    </row>
    <row r="87" spans="1:4" x14ac:dyDescent="0.25">
      <c r="A87">
        <v>88.7</v>
      </c>
      <c r="B87">
        <v>2.6229</v>
      </c>
      <c r="C87">
        <v>1.0325</v>
      </c>
      <c r="D87">
        <v>0.54908000000000001</v>
      </c>
    </row>
    <row r="88" spans="1:4" x14ac:dyDescent="0.25">
      <c r="A88">
        <v>89.4</v>
      </c>
      <c r="B88">
        <v>2.6562999999999999</v>
      </c>
      <c r="C88">
        <v>1.0361</v>
      </c>
      <c r="D88">
        <v>0.58362999999999998</v>
      </c>
    </row>
    <row r="89" spans="1:4" x14ac:dyDescent="0.25">
      <c r="A89">
        <v>90.1</v>
      </c>
      <c r="B89">
        <v>2.6821000000000002</v>
      </c>
      <c r="C89">
        <v>1.0446</v>
      </c>
      <c r="D89">
        <v>0.56316999999999995</v>
      </c>
    </row>
    <row r="90" spans="1:4" x14ac:dyDescent="0.25">
      <c r="A90">
        <v>90.8</v>
      </c>
      <c r="B90">
        <v>2.6884999999999999</v>
      </c>
      <c r="C90">
        <v>1.06</v>
      </c>
      <c r="D90">
        <v>0.55876999999999999</v>
      </c>
    </row>
    <row r="91" spans="1:4" x14ac:dyDescent="0.25">
      <c r="A91">
        <v>91.5</v>
      </c>
      <c r="B91">
        <v>2.698</v>
      </c>
      <c r="C91">
        <v>1.0703</v>
      </c>
      <c r="D91">
        <v>0.56171000000000004</v>
      </c>
    </row>
    <row r="92" spans="1:4" x14ac:dyDescent="0.25">
      <c r="A92">
        <v>92.2</v>
      </c>
      <c r="B92">
        <v>2.7376999999999998</v>
      </c>
      <c r="C92">
        <v>1.0689</v>
      </c>
      <c r="D92">
        <v>0.57662999999999998</v>
      </c>
    </row>
    <row r="93" spans="1:4" x14ac:dyDescent="0.25">
      <c r="A93">
        <v>92.9</v>
      </c>
      <c r="B93">
        <v>2.7629000000000001</v>
      </c>
      <c r="C93">
        <v>1.0794999999999999</v>
      </c>
      <c r="D93">
        <v>0.59609000000000001</v>
      </c>
    </row>
    <row r="94" spans="1:4" x14ac:dyDescent="0.25">
      <c r="A94">
        <v>93.6</v>
      </c>
      <c r="B94">
        <v>2.7597999999999998</v>
      </c>
      <c r="C94">
        <v>1.0961000000000001</v>
      </c>
      <c r="D94">
        <v>0.57203999999999999</v>
      </c>
    </row>
    <row r="95" spans="1:4" x14ac:dyDescent="0.25">
      <c r="A95">
        <v>94.4</v>
      </c>
      <c r="B95">
        <v>2.8010999999999999</v>
      </c>
      <c r="C95">
        <v>1.0926</v>
      </c>
      <c r="D95">
        <v>0.59125000000000005</v>
      </c>
    </row>
    <row r="96" spans="1:4" x14ac:dyDescent="0.25">
      <c r="A96">
        <v>95</v>
      </c>
      <c r="B96">
        <v>2.8180000000000001</v>
      </c>
      <c r="C96">
        <v>1.1075999999999999</v>
      </c>
      <c r="D96">
        <v>0.58911999999999998</v>
      </c>
    </row>
    <row r="97" spans="1:4" x14ac:dyDescent="0.25">
      <c r="A97">
        <v>95.8</v>
      </c>
      <c r="B97">
        <v>2.8252000000000002</v>
      </c>
      <c r="C97">
        <v>1.1160000000000001</v>
      </c>
      <c r="D97">
        <v>0.58875999999999995</v>
      </c>
    </row>
    <row r="98" spans="1:4" x14ac:dyDescent="0.25">
      <c r="A98">
        <v>96.5</v>
      </c>
      <c r="B98">
        <v>2.8698000000000001</v>
      </c>
      <c r="C98">
        <v>1.1184000000000001</v>
      </c>
      <c r="D98">
        <v>0.60529999999999995</v>
      </c>
    </row>
    <row r="99" spans="1:4" x14ac:dyDescent="0.25">
      <c r="A99">
        <v>97.2</v>
      </c>
      <c r="B99">
        <v>2.8622999999999998</v>
      </c>
      <c r="C99">
        <v>1.1357999999999999</v>
      </c>
      <c r="D99">
        <v>0.60033999999999998</v>
      </c>
    </row>
    <row r="100" spans="1:4" x14ac:dyDescent="0.25">
      <c r="A100">
        <v>97.9</v>
      </c>
      <c r="B100">
        <v>2.9136000000000002</v>
      </c>
      <c r="C100">
        <v>1.1362000000000001</v>
      </c>
      <c r="D100">
        <v>0.62126000000000003</v>
      </c>
    </row>
    <row r="101" spans="1:4" x14ac:dyDescent="0.25">
      <c r="A101">
        <v>98.6</v>
      </c>
      <c r="B101">
        <v>2.9064999999999999</v>
      </c>
      <c r="C101">
        <v>1.1503000000000001</v>
      </c>
      <c r="D101">
        <v>0.60870000000000002</v>
      </c>
    </row>
    <row r="102" spans="1:4" x14ac:dyDescent="0.25">
      <c r="A102">
        <v>99.3</v>
      </c>
      <c r="B102">
        <v>2.9447000000000001</v>
      </c>
      <c r="C102">
        <v>1.157</v>
      </c>
      <c r="D102">
        <v>0.61148000000000002</v>
      </c>
    </row>
    <row r="103" spans="1:4" x14ac:dyDescent="0.25">
      <c r="A103">
        <v>100</v>
      </c>
      <c r="B103">
        <v>2.9661</v>
      </c>
      <c r="C103">
        <v>1.159</v>
      </c>
      <c r="D103">
        <v>0.62246999999999997</v>
      </c>
    </row>
    <row r="106" spans="1:4" x14ac:dyDescent="0.25">
      <c r="A106" s="1" t="s">
        <v>27</v>
      </c>
      <c r="B106">
        <f>COUNT(B4:B103)</f>
        <v>100</v>
      </c>
      <c r="C106">
        <v>100</v>
      </c>
      <c r="D106">
        <v>100</v>
      </c>
    </row>
    <row r="107" spans="1:4" x14ac:dyDescent="0.25">
      <c r="A107" s="1"/>
      <c r="B107">
        <v>10</v>
      </c>
      <c r="C107">
        <v>10</v>
      </c>
      <c r="D107">
        <v>10</v>
      </c>
    </row>
    <row r="108" spans="1:4" x14ac:dyDescent="0.25">
      <c r="A108" s="1" t="s">
        <v>29</v>
      </c>
      <c r="B108">
        <f>STDEV(B4:B103)</f>
        <v>0.604083373089503</v>
      </c>
      <c r="C108">
        <f>STDEV(C4:C103)</f>
        <v>0.23336884259078161</v>
      </c>
      <c r="D108">
        <f>STDEV(D4:D103)</f>
        <v>0.12687065574689244</v>
      </c>
    </row>
    <row r="110" spans="1:4" x14ac:dyDescent="0.25">
      <c r="A110" s="1" t="s">
        <v>28</v>
      </c>
      <c r="B110" s="4">
        <f>B108/B107</f>
        <v>6.0408337308950302E-2</v>
      </c>
      <c r="C110" s="1">
        <f>C108/C107</f>
        <v>2.333688425907816E-2</v>
      </c>
      <c r="D110" s="1">
        <f>D108/D107</f>
        <v>1.2687065574689243E-2</v>
      </c>
    </row>
  </sheetData>
  <pageMargins left="0.7" right="0.7" top="0.75" bottom="0.75" header="0.3" footer="0.3"/>
  <drawing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23"/>
  <sheetViews>
    <sheetView workbookViewId="0">
      <selection activeCell="E30" sqref="E30"/>
    </sheetView>
  </sheetViews>
  <sheetFormatPr defaultRowHeight="15" x14ac:dyDescent="0.25"/>
  <cols>
    <col min="1" max="1" width="21.140625" customWidth="1"/>
    <col min="2" max="2" width="12.140625" customWidth="1"/>
    <col min="3" max="3" width="13.5703125" customWidth="1"/>
    <col min="4" max="4" width="12" customWidth="1"/>
    <col min="5" max="5" width="12.5703125" customWidth="1"/>
    <col min="6" max="6" width="15.140625" customWidth="1"/>
    <col min="7" max="7" width="20.42578125" customWidth="1"/>
  </cols>
  <sheetData>
    <row r="1" spans="1:6" x14ac:dyDescent="0.25">
      <c r="A1" t="s">
        <v>0</v>
      </c>
      <c r="B1" t="s">
        <v>32</v>
      </c>
      <c r="C1" t="s">
        <v>32</v>
      </c>
      <c r="D1" t="s">
        <v>32</v>
      </c>
      <c r="E1" t="s">
        <v>32</v>
      </c>
      <c r="F1" t="s">
        <v>32</v>
      </c>
    </row>
    <row r="2" spans="1:6" x14ac:dyDescent="0.25">
      <c r="A2" s="2" t="s">
        <v>34</v>
      </c>
      <c r="B2" t="s">
        <v>33</v>
      </c>
      <c r="C2" t="s">
        <v>33</v>
      </c>
      <c r="D2" t="s">
        <v>33</v>
      </c>
      <c r="E2" t="s">
        <v>33</v>
      </c>
      <c r="F2" t="s">
        <v>33</v>
      </c>
    </row>
    <row r="3" spans="1:6" x14ac:dyDescent="0.25">
      <c r="B3" t="s">
        <v>8</v>
      </c>
      <c r="C3" t="s">
        <v>7</v>
      </c>
      <c r="D3" t="s">
        <v>4</v>
      </c>
      <c r="E3" t="s">
        <v>5</v>
      </c>
      <c r="F3" t="s">
        <v>6</v>
      </c>
    </row>
    <row r="4" spans="1:6" x14ac:dyDescent="0.25">
      <c r="A4">
        <v>20</v>
      </c>
      <c r="B4">
        <v>2.4670000000000001</v>
      </c>
      <c r="C4">
        <v>2.2000000000000002</v>
      </c>
      <c r="D4">
        <v>2</v>
      </c>
      <c r="E4">
        <v>1.8</v>
      </c>
      <c r="F4">
        <v>1.6183000000000001</v>
      </c>
    </row>
    <row r="5" spans="1:6" x14ac:dyDescent="0.25">
      <c r="A5">
        <v>25</v>
      </c>
      <c r="B5">
        <v>2.5299999999999998</v>
      </c>
      <c r="C5">
        <v>2.2400000000000002</v>
      </c>
      <c r="D5">
        <v>2.09</v>
      </c>
      <c r="E5">
        <v>1.87</v>
      </c>
      <c r="F5">
        <v>1.8192999999999999</v>
      </c>
    </row>
    <row r="6" spans="1:6" x14ac:dyDescent="0.25">
      <c r="A6">
        <v>30</v>
      </c>
      <c r="B6">
        <v>2.62</v>
      </c>
      <c r="C6">
        <v>2.29</v>
      </c>
      <c r="D6">
        <v>2.1800000000000002</v>
      </c>
      <c r="E6">
        <v>1.96</v>
      </c>
      <c r="F6">
        <v>1.8721399999999999</v>
      </c>
    </row>
    <row r="7" spans="1:6" x14ac:dyDescent="0.25">
      <c r="A7">
        <v>35</v>
      </c>
      <c r="B7">
        <v>2.74</v>
      </c>
      <c r="C7">
        <v>2.33</v>
      </c>
      <c r="D7">
        <v>2.27</v>
      </c>
      <c r="E7">
        <v>2.0499999999999998</v>
      </c>
      <c r="F7">
        <v>1.9144000000000001</v>
      </c>
    </row>
    <row r="8" spans="1:6" x14ac:dyDescent="0.25">
      <c r="A8">
        <v>40</v>
      </c>
      <c r="B8">
        <v>2.81</v>
      </c>
      <c r="C8">
        <v>2.39</v>
      </c>
      <c r="D8">
        <v>2.3199999999999998</v>
      </c>
      <c r="E8">
        <v>2.11</v>
      </c>
      <c r="F8">
        <v>2.0929000000000002</v>
      </c>
    </row>
    <row r="9" spans="1:6" x14ac:dyDescent="0.25">
      <c r="A9">
        <v>45</v>
      </c>
      <c r="B9">
        <v>2.89</v>
      </c>
      <c r="C9">
        <v>2.44</v>
      </c>
      <c r="D9">
        <v>2.36</v>
      </c>
      <c r="E9">
        <v>2.14</v>
      </c>
      <c r="F9">
        <v>2.1284999999999998</v>
      </c>
    </row>
    <row r="10" spans="1:6" x14ac:dyDescent="0.25">
      <c r="A10">
        <v>50</v>
      </c>
      <c r="B10">
        <v>2.96</v>
      </c>
      <c r="C10">
        <v>2.5</v>
      </c>
      <c r="D10">
        <v>2.4</v>
      </c>
      <c r="E10">
        <v>2.2000000000000002</v>
      </c>
      <c r="F10">
        <v>2.2298</v>
      </c>
    </row>
    <row r="11" spans="1:6" x14ac:dyDescent="0.25">
      <c r="A11">
        <v>55</v>
      </c>
      <c r="B11">
        <v>3</v>
      </c>
      <c r="C11">
        <v>2.56</v>
      </c>
      <c r="D11">
        <v>2.4500000000000002</v>
      </c>
      <c r="E11">
        <v>2.25</v>
      </c>
      <c r="F11">
        <v>2.2440000000000002</v>
      </c>
    </row>
    <row r="12" spans="1:6" x14ac:dyDescent="0.25">
      <c r="A12">
        <v>60</v>
      </c>
      <c r="B12">
        <v>3.07</v>
      </c>
      <c r="C12">
        <v>2.59</v>
      </c>
      <c r="D12">
        <v>2.4900000000000002</v>
      </c>
      <c r="E12">
        <v>2.31</v>
      </c>
      <c r="F12">
        <v>2.2955000000000001</v>
      </c>
    </row>
    <row r="13" spans="1:6" x14ac:dyDescent="0.25">
      <c r="A13">
        <v>65</v>
      </c>
      <c r="B13">
        <v>3.15</v>
      </c>
      <c r="C13">
        <v>2.67</v>
      </c>
      <c r="D13">
        <v>2.5499999999999998</v>
      </c>
      <c r="E13">
        <v>2.38</v>
      </c>
      <c r="F13">
        <v>2.3085</v>
      </c>
    </row>
    <row r="14" spans="1:6" x14ac:dyDescent="0.25">
      <c r="A14">
        <v>70</v>
      </c>
      <c r="B14">
        <v>3.24</v>
      </c>
      <c r="C14">
        <v>2.73</v>
      </c>
      <c r="D14">
        <v>2.61</v>
      </c>
      <c r="E14">
        <v>2.4300000000000002</v>
      </c>
      <c r="F14">
        <v>2.3611</v>
      </c>
    </row>
    <row r="15" spans="1:6" x14ac:dyDescent="0.25">
      <c r="A15">
        <v>75</v>
      </c>
      <c r="B15">
        <v>3.3</v>
      </c>
      <c r="C15">
        <v>2.77</v>
      </c>
      <c r="D15">
        <v>2.64</v>
      </c>
      <c r="E15">
        <v>2.4900000000000002</v>
      </c>
      <c r="F15">
        <v>2.3759999999999999</v>
      </c>
    </row>
    <row r="16" spans="1:6" x14ac:dyDescent="0.25">
      <c r="A16">
        <v>80</v>
      </c>
      <c r="B16">
        <v>3.35</v>
      </c>
      <c r="C16">
        <v>2.81</v>
      </c>
      <c r="D16">
        <v>2.71</v>
      </c>
      <c r="E16">
        <v>2.5299999999999998</v>
      </c>
      <c r="F16">
        <v>2.4277000000000002</v>
      </c>
    </row>
    <row r="19" spans="1:6" x14ac:dyDescent="0.25">
      <c r="A19" s="1" t="s">
        <v>27</v>
      </c>
      <c r="B19">
        <f>COUNT(B4:B16)</f>
        <v>13</v>
      </c>
      <c r="C19">
        <v>13</v>
      </c>
      <c r="D19">
        <v>13</v>
      </c>
      <c r="E19">
        <v>13</v>
      </c>
      <c r="F19">
        <v>13</v>
      </c>
    </row>
    <row r="20" spans="1:6" x14ac:dyDescent="0.25">
      <c r="A20" s="1"/>
      <c r="B20">
        <v>3.6055512749999998</v>
      </c>
      <c r="C20">
        <v>3.6055512749999998</v>
      </c>
      <c r="D20">
        <v>3.6055512749999998</v>
      </c>
      <c r="E20">
        <v>3.6055512749999998</v>
      </c>
      <c r="F20">
        <v>3.6055512749999998</v>
      </c>
    </row>
    <row r="21" spans="1:6" x14ac:dyDescent="0.25">
      <c r="A21" s="1" t="s">
        <v>29</v>
      </c>
      <c r="B21">
        <f>STDEV(B4:B16)</f>
        <v>0.28949146393686231</v>
      </c>
      <c r="C21">
        <f>STDEV(C4:C16)</f>
        <v>0.2059063765341809</v>
      </c>
      <c r="D21">
        <f>STDEV(D4:D16)</f>
        <v>0.21583172457572897</v>
      </c>
      <c r="E21">
        <f>STDEV(E4:E16)</f>
        <v>0.23329303681345101</v>
      </c>
      <c r="F21">
        <f>STDEV(F4:F16)</f>
        <v>0.25124389768325794</v>
      </c>
    </row>
    <row r="23" spans="1:6" x14ac:dyDescent="0.25">
      <c r="A23" s="1" t="s">
        <v>28</v>
      </c>
      <c r="B23" s="4">
        <f>B21/B20</f>
        <v>8.0290485935985562E-2</v>
      </c>
      <c r="C23" s="1">
        <f>C21/C20</f>
        <v>5.7108153741117135E-2</v>
      </c>
      <c r="D23" s="1">
        <f>D21/D20</f>
        <v>5.9860949994596589E-2</v>
      </c>
      <c r="E23" s="1">
        <f>E21/E20</f>
        <v>6.4703846657527014E-2</v>
      </c>
      <c r="F23" s="1">
        <f>F21/F20</f>
        <v>6.9682519681614555E-2</v>
      </c>
    </row>
  </sheetData>
  <pageMargins left="0.7" right="0.7" top="0.75" bottom="0.75" header="0.3" footer="0.3"/>
  <drawing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60"/>
  <sheetViews>
    <sheetView topLeftCell="A46" workbookViewId="0">
      <selection activeCell="A56" sqref="A56:A62"/>
    </sheetView>
  </sheetViews>
  <sheetFormatPr defaultRowHeight="15" x14ac:dyDescent="0.25"/>
  <cols>
    <col min="1" max="1" width="21.85546875" customWidth="1"/>
  </cols>
  <sheetData>
    <row r="1" spans="1:6" x14ac:dyDescent="0.25">
      <c r="A1" t="s">
        <v>0</v>
      </c>
      <c r="B1" t="s">
        <v>21</v>
      </c>
      <c r="C1" t="s">
        <v>21</v>
      </c>
      <c r="D1" t="s">
        <v>21</v>
      </c>
      <c r="E1" t="s">
        <v>21</v>
      </c>
      <c r="F1" t="s">
        <v>21</v>
      </c>
    </row>
    <row r="2" spans="1:6" x14ac:dyDescent="0.25">
      <c r="A2" t="s">
        <v>2</v>
      </c>
      <c r="B2" t="s">
        <v>22</v>
      </c>
      <c r="C2" t="s">
        <v>22</v>
      </c>
      <c r="D2" t="s">
        <v>22</v>
      </c>
      <c r="E2" t="s">
        <v>22</v>
      </c>
      <c r="F2" t="s">
        <v>22</v>
      </c>
    </row>
    <row r="3" spans="1:6" x14ac:dyDescent="0.25">
      <c r="B3" t="s">
        <v>8</v>
      </c>
      <c r="C3" t="s">
        <v>23</v>
      </c>
      <c r="D3" t="s">
        <v>24</v>
      </c>
      <c r="E3" t="s">
        <v>25</v>
      </c>
      <c r="F3" t="s">
        <v>26</v>
      </c>
    </row>
    <row r="4" spans="1:6" x14ac:dyDescent="0.25">
      <c r="A4">
        <v>297.99</v>
      </c>
      <c r="B4">
        <v>31.175000000000001</v>
      </c>
      <c r="C4">
        <v>29.951000000000001</v>
      </c>
      <c r="D4">
        <v>30.01</v>
      </c>
      <c r="E4" t="s">
        <v>31</v>
      </c>
      <c r="F4">
        <v>34.939</v>
      </c>
    </row>
    <row r="5" spans="1:6" x14ac:dyDescent="0.25">
      <c r="A5">
        <v>297.99</v>
      </c>
      <c r="B5">
        <v>31.177</v>
      </c>
      <c r="C5">
        <v>29.927</v>
      </c>
      <c r="D5">
        <v>29.940999999999999</v>
      </c>
      <c r="E5">
        <v>30.416</v>
      </c>
      <c r="F5">
        <v>35.207999999999998</v>
      </c>
    </row>
    <row r="6" spans="1:6" x14ac:dyDescent="0.25">
      <c r="A6">
        <v>298.02999999999997</v>
      </c>
      <c r="B6">
        <v>31.128</v>
      </c>
      <c r="C6">
        <v>29.981999999999999</v>
      </c>
      <c r="D6">
        <v>29.89</v>
      </c>
      <c r="E6">
        <v>30.826000000000001</v>
      </c>
      <c r="F6">
        <v>35.454999999999998</v>
      </c>
    </row>
    <row r="7" spans="1:6" x14ac:dyDescent="0.25">
      <c r="A7">
        <v>298.27999999999997</v>
      </c>
      <c r="B7">
        <v>31.091999999999999</v>
      </c>
      <c r="C7">
        <v>29.905999999999999</v>
      </c>
      <c r="D7">
        <v>29.88</v>
      </c>
      <c r="E7">
        <v>30.893999999999998</v>
      </c>
      <c r="F7">
        <v>35.148000000000003</v>
      </c>
    </row>
    <row r="8" spans="1:6" x14ac:dyDescent="0.25">
      <c r="A8">
        <v>298.88</v>
      </c>
      <c r="B8">
        <v>30.893000000000001</v>
      </c>
      <c r="C8">
        <v>29.719000000000001</v>
      </c>
      <c r="D8">
        <v>29.683</v>
      </c>
      <c r="E8">
        <v>31.085999999999999</v>
      </c>
      <c r="F8">
        <v>36.475999999999999</v>
      </c>
    </row>
    <row r="9" spans="1:6" x14ac:dyDescent="0.25">
      <c r="A9">
        <v>299.95999999999998</v>
      </c>
      <c r="B9">
        <v>30.609000000000002</v>
      </c>
      <c r="C9">
        <v>29.411000000000001</v>
      </c>
      <c r="D9">
        <v>29.44</v>
      </c>
      <c r="E9">
        <v>31.189</v>
      </c>
      <c r="F9">
        <v>36.75</v>
      </c>
    </row>
    <row r="10" spans="1:6" x14ac:dyDescent="0.25">
      <c r="A10">
        <v>301.5</v>
      </c>
      <c r="B10">
        <v>30.077000000000002</v>
      </c>
      <c r="C10">
        <v>28.922999999999998</v>
      </c>
      <c r="D10">
        <v>28.9</v>
      </c>
      <c r="E10">
        <v>31.193999999999999</v>
      </c>
      <c r="F10">
        <v>36.03</v>
      </c>
    </row>
    <row r="11" spans="1:6" x14ac:dyDescent="0.25">
      <c r="A11">
        <v>303.31</v>
      </c>
      <c r="B11">
        <v>29.254999999999999</v>
      </c>
      <c r="C11">
        <v>28.241</v>
      </c>
      <c r="D11">
        <v>28.163</v>
      </c>
      <c r="E11">
        <v>31.111999999999998</v>
      </c>
      <c r="F11">
        <v>36.936</v>
      </c>
    </row>
    <row r="12" spans="1:6" x14ac:dyDescent="0.25">
      <c r="A12">
        <v>305.11</v>
      </c>
      <c r="B12">
        <v>28.25</v>
      </c>
      <c r="C12">
        <v>27.303000000000001</v>
      </c>
      <c r="D12">
        <v>27.241</v>
      </c>
      <c r="E12">
        <v>30.808</v>
      </c>
      <c r="F12">
        <v>35.58</v>
      </c>
    </row>
    <row r="13" spans="1:6" x14ac:dyDescent="0.25">
      <c r="A13">
        <v>306.61</v>
      </c>
      <c r="B13">
        <v>27.097000000000001</v>
      </c>
      <c r="C13">
        <v>26.248999999999999</v>
      </c>
      <c r="D13">
        <v>26.154</v>
      </c>
      <c r="E13">
        <v>30.175999999999998</v>
      </c>
      <c r="F13">
        <v>35.186</v>
      </c>
    </row>
    <row r="14" spans="1:6" x14ac:dyDescent="0.25">
      <c r="A14">
        <v>307.76</v>
      </c>
      <c r="B14">
        <v>25.965</v>
      </c>
      <c r="C14">
        <v>25.135000000000002</v>
      </c>
      <c r="D14">
        <v>24.998999999999999</v>
      </c>
      <c r="E14">
        <v>29.454000000000001</v>
      </c>
      <c r="F14">
        <v>34.706000000000003</v>
      </c>
    </row>
    <row r="15" spans="1:6" x14ac:dyDescent="0.25">
      <c r="A15">
        <v>308.69</v>
      </c>
      <c r="B15">
        <v>24.898</v>
      </c>
      <c r="C15">
        <v>24.073</v>
      </c>
      <c r="D15">
        <v>23.911000000000001</v>
      </c>
      <c r="E15">
        <v>28.670999999999999</v>
      </c>
      <c r="F15">
        <v>33.26</v>
      </c>
    </row>
    <row r="16" spans="1:6" x14ac:dyDescent="0.25">
      <c r="A16">
        <v>309.61</v>
      </c>
      <c r="B16">
        <v>23.866</v>
      </c>
      <c r="C16">
        <v>22.997</v>
      </c>
      <c r="D16">
        <v>22.859000000000002</v>
      </c>
      <c r="E16">
        <v>27.832999999999998</v>
      </c>
      <c r="F16">
        <v>32.863999999999997</v>
      </c>
    </row>
    <row r="17" spans="1:6" x14ac:dyDescent="0.25">
      <c r="A17">
        <v>310.64999999999998</v>
      </c>
      <c r="B17">
        <v>22.864000000000001</v>
      </c>
      <c r="C17">
        <v>22.018999999999998</v>
      </c>
      <c r="D17">
        <v>21.896000000000001</v>
      </c>
      <c r="E17">
        <v>27.009</v>
      </c>
      <c r="F17">
        <v>32.154000000000003</v>
      </c>
    </row>
    <row r="18" spans="1:6" x14ac:dyDescent="0.25">
      <c r="A18">
        <v>311.83999999999997</v>
      </c>
      <c r="B18">
        <v>21.852</v>
      </c>
      <c r="C18">
        <v>21.004000000000001</v>
      </c>
      <c r="D18">
        <v>20.858000000000001</v>
      </c>
      <c r="E18">
        <v>26.135000000000002</v>
      </c>
      <c r="F18">
        <v>31.128</v>
      </c>
    </row>
    <row r="19" spans="1:6" x14ac:dyDescent="0.25">
      <c r="A19">
        <v>313.10000000000002</v>
      </c>
      <c r="B19">
        <v>20.858000000000001</v>
      </c>
      <c r="C19">
        <v>20.029</v>
      </c>
      <c r="D19">
        <v>19.891999999999999</v>
      </c>
      <c r="E19">
        <v>25.288</v>
      </c>
      <c r="F19">
        <v>30.300999999999998</v>
      </c>
    </row>
    <row r="20" spans="1:6" x14ac:dyDescent="0.25">
      <c r="A20">
        <v>314.29000000000002</v>
      </c>
      <c r="B20">
        <v>19.905999999999999</v>
      </c>
      <c r="C20">
        <v>19.097000000000001</v>
      </c>
      <c r="D20">
        <v>18.949000000000002</v>
      </c>
      <c r="E20">
        <v>24.448</v>
      </c>
      <c r="F20">
        <v>29.244</v>
      </c>
    </row>
    <row r="21" spans="1:6" x14ac:dyDescent="0.25">
      <c r="A21">
        <v>315.37</v>
      </c>
      <c r="B21">
        <v>18.986999999999998</v>
      </c>
      <c r="C21">
        <v>18.204000000000001</v>
      </c>
      <c r="D21">
        <v>18.035</v>
      </c>
      <c r="E21">
        <v>23.625</v>
      </c>
      <c r="F21">
        <v>28.693999999999999</v>
      </c>
    </row>
    <row r="22" spans="1:6" x14ac:dyDescent="0.25">
      <c r="A22">
        <v>316.8</v>
      </c>
      <c r="B22">
        <v>18.154</v>
      </c>
      <c r="C22">
        <v>17.364000000000001</v>
      </c>
      <c r="D22">
        <v>17.22</v>
      </c>
      <c r="E22">
        <v>22.812999999999999</v>
      </c>
      <c r="F22">
        <v>27.698</v>
      </c>
    </row>
    <row r="23" spans="1:6" x14ac:dyDescent="0.25">
      <c r="A23">
        <v>317.44</v>
      </c>
      <c r="B23">
        <v>17.335999999999999</v>
      </c>
      <c r="C23">
        <v>16.585000000000001</v>
      </c>
      <c r="D23">
        <v>16.497</v>
      </c>
      <c r="E23">
        <v>22.036000000000001</v>
      </c>
      <c r="F23">
        <v>27.576000000000001</v>
      </c>
    </row>
    <row r="24" spans="1:6" x14ac:dyDescent="0.25">
      <c r="A24">
        <v>318.52</v>
      </c>
      <c r="B24">
        <v>16.581</v>
      </c>
      <c r="C24">
        <v>15.861000000000001</v>
      </c>
      <c r="D24">
        <v>15.831</v>
      </c>
      <c r="E24">
        <v>21.297000000000001</v>
      </c>
      <c r="F24">
        <v>26.565000000000001</v>
      </c>
    </row>
    <row r="25" spans="1:6" x14ac:dyDescent="0.25">
      <c r="A25">
        <v>319.58999999999997</v>
      </c>
      <c r="B25">
        <v>15.868</v>
      </c>
      <c r="C25">
        <v>15.179</v>
      </c>
      <c r="D25">
        <v>15.031000000000001</v>
      </c>
      <c r="E25">
        <v>20.599</v>
      </c>
      <c r="F25">
        <v>25.183</v>
      </c>
    </row>
    <row r="26" spans="1:6" x14ac:dyDescent="0.25">
      <c r="A26">
        <v>320.64999999999998</v>
      </c>
      <c r="B26">
        <v>15.196999999999999</v>
      </c>
      <c r="C26">
        <v>14.538</v>
      </c>
      <c r="D26">
        <v>14.435</v>
      </c>
      <c r="E26">
        <v>19.946000000000002</v>
      </c>
      <c r="F26">
        <v>24.396000000000001</v>
      </c>
    </row>
    <row r="27" spans="1:6" x14ac:dyDescent="0.25">
      <c r="A27">
        <v>321.68</v>
      </c>
      <c r="B27">
        <v>14.574</v>
      </c>
      <c r="C27">
        <v>13.946</v>
      </c>
      <c r="D27">
        <v>13.846</v>
      </c>
      <c r="E27">
        <v>19.323</v>
      </c>
      <c r="F27">
        <v>24.122</v>
      </c>
    </row>
    <row r="28" spans="1:6" x14ac:dyDescent="0.25">
      <c r="A28">
        <v>322.7</v>
      </c>
      <c r="B28">
        <v>14</v>
      </c>
      <c r="C28">
        <v>13.388</v>
      </c>
      <c r="D28">
        <v>13.263</v>
      </c>
      <c r="E28">
        <v>18.725000000000001</v>
      </c>
      <c r="F28">
        <v>23.318000000000001</v>
      </c>
    </row>
    <row r="29" spans="1:6" x14ac:dyDescent="0.25">
      <c r="A29">
        <v>323.75</v>
      </c>
      <c r="B29">
        <v>13.471</v>
      </c>
      <c r="C29">
        <v>12.885999999999999</v>
      </c>
      <c r="D29">
        <v>12.765000000000001</v>
      </c>
      <c r="E29">
        <v>18.178999999999998</v>
      </c>
      <c r="F29">
        <v>23.8</v>
      </c>
    </row>
    <row r="30" spans="1:6" x14ac:dyDescent="0.25">
      <c r="A30">
        <v>324.77999999999997</v>
      </c>
      <c r="B30">
        <v>12.959</v>
      </c>
      <c r="C30">
        <v>12.406000000000001</v>
      </c>
      <c r="D30">
        <v>12.25</v>
      </c>
      <c r="E30">
        <v>17.661999999999999</v>
      </c>
      <c r="F30">
        <v>22.245000000000001</v>
      </c>
    </row>
    <row r="31" spans="1:6" x14ac:dyDescent="0.25">
      <c r="A31">
        <v>325.8</v>
      </c>
      <c r="B31">
        <v>12.478</v>
      </c>
      <c r="C31">
        <v>11.968</v>
      </c>
      <c r="D31">
        <v>11.792999999999999</v>
      </c>
      <c r="E31">
        <v>17.27</v>
      </c>
      <c r="F31">
        <v>22.667999999999999</v>
      </c>
    </row>
    <row r="32" spans="1:6" x14ac:dyDescent="0.25">
      <c r="A32">
        <v>326.82</v>
      </c>
      <c r="B32">
        <v>12.058</v>
      </c>
      <c r="C32">
        <v>11.557</v>
      </c>
      <c r="D32">
        <v>11.502000000000001</v>
      </c>
      <c r="E32">
        <v>16.757999999999999</v>
      </c>
      <c r="F32">
        <v>21.552</v>
      </c>
    </row>
    <row r="33" spans="1:6" x14ac:dyDescent="0.25">
      <c r="A33">
        <v>327.85</v>
      </c>
      <c r="B33">
        <v>11.611000000000001</v>
      </c>
      <c r="C33">
        <v>11.134</v>
      </c>
      <c r="D33">
        <v>11.002000000000001</v>
      </c>
      <c r="E33">
        <v>16.468</v>
      </c>
      <c r="F33">
        <v>21.539000000000001</v>
      </c>
    </row>
    <row r="34" spans="1:6" x14ac:dyDescent="0.25">
      <c r="A34">
        <v>328.88</v>
      </c>
      <c r="B34">
        <v>11.215999999999999</v>
      </c>
      <c r="C34">
        <v>10.773</v>
      </c>
      <c r="D34">
        <v>10.663</v>
      </c>
      <c r="E34">
        <v>15.864000000000001</v>
      </c>
      <c r="F34">
        <v>20.036999999999999</v>
      </c>
    </row>
    <row r="35" spans="1:6" x14ac:dyDescent="0.25">
      <c r="A35">
        <v>329.89</v>
      </c>
      <c r="B35">
        <v>10.837999999999999</v>
      </c>
      <c r="C35">
        <v>10.420999999999999</v>
      </c>
      <c r="D35">
        <v>10.414999999999999</v>
      </c>
      <c r="E35">
        <v>15.468</v>
      </c>
      <c r="F35">
        <v>20.66</v>
      </c>
    </row>
    <row r="36" spans="1:6" x14ac:dyDescent="0.25">
      <c r="A36">
        <v>330.91</v>
      </c>
      <c r="B36">
        <v>10.488</v>
      </c>
      <c r="C36">
        <v>10.118</v>
      </c>
      <c r="D36">
        <v>9.9306000000000001</v>
      </c>
      <c r="E36">
        <v>15.074</v>
      </c>
      <c r="F36">
        <v>20.219000000000001</v>
      </c>
    </row>
    <row r="37" spans="1:6" x14ac:dyDescent="0.25">
      <c r="A37">
        <v>331.92</v>
      </c>
      <c r="B37">
        <v>10.166</v>
      </c>
      <c r="C37">
        <v>9.7811000000000003</v>
      </c>
      <c r="D37">
        <v>9.6060999999999996</v>
      </c>
      <c r="E37">
        <v>14.695</v>
      </c>
      <c r="F37">
        <v>19.798999999999999</v>
      </c>
    </row>
    <row r="38" spans="1:6" x14ac:dyDescent="0.25">
      <c r="A38">
        <v>332.96</v>
      </c>
      <c r="B38">
        <v>9.8412000000000006</v>
      </c>
      <c r="C38">
        <v>9.4887999999999995</v>
      </c>
      <c r="D38">
        <v>9.4336000000000002</v>
      </c>
      <c r="E38">
        <v>14.425000000000001</v>
      </c>
      <c r="F38">
        <v>19.87</v>
      </c>
    </row>
    <row r="39" spans="1:6" x14ac:dyDescent="0.25">
      <c r="A39">
        <v>333.99</v>
      </c>
      <c r="B39">
        <v>9.5356000000000005</v>
      </c>
      <c r="C39">
        <v>9.2262000000000004</v>
      </c>
      <c r="D39">
        <v>9.0351999999999997</v>
      </c>
      <c r="E39">
        <v>14.952999999999999</v>
      </c>
      <c r="F39">
        <v>19.145</v>
      </c>
    </row>
    <row r="40" spans="1:6" x14ac:dyDescent="0.25">
      <c r="A40">
        <v>334.99</v>
      </c>
      <c r="B40">
        <v>9.2527000000000008</v>
      </c>
      <c r="C40">
        <v>8.9514999999999993</v>
      </c>
      <c r="D40">
        <v>8.8649000000000004</v>
      </c>
      <c r="E40">
        <v>13.669</v>
      </c>
      <c r="F40">
        <v>18.268999999999998</v>
      </c>
    </row>
    <row r="41" spans="1:6" x14ac:dyDescent="0.25">
      <c r="A41">
        <v>335.99</v>
      </c>
      <c r="B41">
        <v>8.9880999999999993</v>
      </c>
      <c r="C41">
        <v>8.7051999999999996</v>
      </c>
      <c r="D41">
        <v>8.5322999999999993</v>
      </c>
      <c r="E41">
        <v>13.561</v>
      </c>
      <c r="F41">
        <v>18.222999999999999</v>
      </c>
    </row>
    <row r="42" spans="1:6" x14ac:dyDescent="0.25">
      <c r="A42">
        <v>337.05</v>
      </c>
      <c r="B42">
        <v>8.7363</v>
      </c>
      <c r="C42">
        <v>8.4817999999999998</v>
      </c>
      <c r="D42">
        <v>8.3122000000000007</v>
      </c>
      <c r="E42">
        <v>13.054</v>
      </c>
      <c r="F42">
        <v>18.16</v>
      </c>
    </row>
    <row r="43" spans="1:6" x14ac:dyDescent="0.25">
      <c r="A43">
        <v>338.05</v>
      </c>
      <c r="B43">
        <v>8.5028000000000006</v>
      </c>
      <c r="C43">
        <v>8.2518999999999991</v>
      </c>
      <c r="D43">
        <v>8.1166</v>
      </c>
      <c r="E43">
        <v>12.755000000000001</v>
      </c>
      <c r="F43">
        <v>17.523</v>
      </c>
    </row>
    <row r="44" spans="1:6" x14ac:dyDescent="0.25">
      <c r="A44">
        <v>339.05</v>
      </c>
      <c r="B44">
        <v>8.2667000000000002</v>
      </c>
      <c r="C44">
        <v>8.0388999999999999</v>
      </c>
      <c r="D44">
        <v>7.8901000000000003</v>
      </c>
      <c r="E44">
        <v>12.492000000000001</v>
      </c>
      <c r="F44">
        <v>17.212</v>
      </c>
    </row>
    <row r="45" spans="1:6" x14ac:dyDescent="0.25">
      <c r="A45">
        <v>340.11</v>
      </c>
      <c r="B45">
        <v>8.0363000000000007</v>
      </c>
      <c r="C45">
        <v>7.8411999999999997</v>
      </c>
      <c r="D45">
        <v>7.6814</v>
      </c>
      <c r="E45">
        <v>12.268000000000001</v>
      </c>
      <c r="F45">
        <v>17.881</v>
      </c>
    </row>
    <row r="46" spans="1:6" x14ac:dyDescent="0.25">
      <c r="A46">
        <v>341.12</v>
      </c>
      <c r="B46">
        <v>7.8201999999999998</v>
      </c>
      <c r="C46">
        <v>7.6646999999999998</v>
      </c>
      <c r="D46">
        <v>7.5667</v>
      </c>
      <c r="E46">
        <v>12.97</v>
      </c>
      <c r="F46">
        <v>17.568000000000001</v>
      </c>
    </row>
    <row r="47" spans="1:6" x14ac:dyDescent="0.25">
      <c r="A47">
        <v>342.12</v>
      </c>
      <c r="B47">
        <v>7.6173999999999999</v>
      </c>
      <c r="C47">
        <v>7.4659000000000004</v>
      </c>
      <c r="D47">
        <v>7.4116999999999997</v>
      </c>
      <c r="E47">
        <v>11.696</v>
      </c>
      <c r="F47">
        <v>16.276</v>
      </c>
    </row>
    <row r="48" spans="1:6" x14ac:dyDescent="0.25">
      <c r="A48">
        <v>343.2</v>
      </c>
      <c r="B48">
        <v>7.4273999999999996</v>
      </c>
      <c r="C48">
        <v>7.2836999999999996</v>
      </c>
      <c r="D48">
        <v>7.1981999999999999</v>
      </c>
      <c r="E48">
        <v>11.414</v>
      </c>
      <c r="F48">
        <v>16.986999999999998</v>
      </c>
    </row>
    <row r="49" spans="1:6" x14ac:dyDescent="0.25">
      <c r="A49">
        <v>344.19</v>
      </c>
      <c r="B49">
        <v>7.2405999999999997</v>
      </c>
      <c r="C49">
        <v>7.1167999999999996</v>
      </c>
      <c r="D49">
        <v>7.0342000000000002</v>
      </c>
      <c r="E49">
        <v>11.164999999999999</v>
      </c>
      <c r="F49">
        <v>16.725000000000001</v>
      </c>
    </row>
    <row r="50" spans="1:6" x14ac:dyDescent="0.25">
      <c r="A50">
        <v>345.21</v>
      </c>
      <c r="B50">
        <v>7.2274000000000003</v>
      </c>
      <c r="C50">
        <v>6.9843000000000002</v>
      </c>
      <c r="D50">
        <v>8.9564000000000004</v>
      </c>
      <c r="E50">
        <v>10.961</v>
      </c>
      <c r="F50">
        <v>15.433</v>
      </c>
    </row>
    <row r="51" spans="1:6" x14ac:dyDescent="0.25">
      <c r="A51">
        <v>346.22</v>
      </c>
      <c r="B51">
        <v>6.9058000000000002</v>
      </c>
      <c r="C51">
        <v>6.8413000000000004</v>
      </c>
      <c r="D51">
        <v>7.0343999999999998</v>
      </c>
      <c r="E51">
        <v>10.874000000000001</v>
      </c>
      <c r="F51">
        <v>15.166</v>
      </c>
    </row>
    <row r="52" spans="1:6" x14ac:dyDescent="0.25">
      <c r="A52">
        <v>347.24</v>
      </c>
      <c r="B52">
        <v>6.7485999999999997</v>
      </c>
      <c r="C52">
        <v>6.7232000000000003</v>
      </c>
      <c r="D52">
        <v>6.7267000000000001</v>
      </c>
      <c r="E52">
        <v>10.529</v>
      </c>
      <c r="F52">
        <v>15.916</v>
      </c>
    </row>
    <row r="53" spans="1:6" x14ac:dyDescent="0.25">
      <c r="A53">
        <v>348.31</v>
      </c>
      <c r="B53">
        <v>6.6090999999999998</v>
      </c>
      <c r="C53">
        <v>6.5678000000000001</v>
      </c>
      <c r="D53">
        <v>6.5118</v>
      </c>
      <c r="E53">
        <v>10.269</v>
      </c>
      <c r="F53">
        <v>15.673</v>
      </c>
    </row>
    <row r="56" spans="1:6" x14ac:dyDescent="0.25">
      <c r="A56" s="1" t="s">
        <v>27</v>
      </c>
      <c r="B56">
        <f>COUNT(B4:B53)</f>
        <v>50</v>
      </c>
      <c r="C56">
        <v>50</v>
      </c>
      <c r="D56">
        <v>50</v>
      </c>
      <c r="E56">
        <v>50</v>
      </c>
      <c r="F56">
        <v>50</v>
      </c>
    </row>
    <row r="57" spans="1:6" x14ac:dyDescent="0.25">
      <c r="A57" s="1"/>
      <c r="B57">
        <v>7.0710678119999999</v>
      </c>
      <c r="C57">
        <v>7.0710678119999999</v>
      </c>
      <c r="D57">
        <v>7.0710678119999999</v>
      </c>
      <c r="E57">
        <v>7.0710678119999999</v>
      </c>
      <c r="F57">
        <v>7.0710678119999999</v>
      </c>
    </row>
    <row r="58" spans="1:6" x14ac:dyDescent="0.25">
      <c r="A58" s="1" t="s">
        <v>29</v>
      </c>
      <c r="B58">
        <f>STDEV(B4:B53)</f>
        <v>8.5398373201768685</v>
      </c>
      <c r="C58">
        <f>STDEV(C4:C53)</f>
        <v>8.1934291918762376</v>
      </c>
      <c r="D58">
        <f>STDEV(D4:D53)</f>
        <v>8.1682246830190444</v>
      </c>
      <c r="E58">
        <f>STDEV(E4:E53)</f>
        <v>7.2960598738513118</v>
      </c>
      <c r="F58">
        <f>STDEV(F4:F53)</f>
        <v>7.3903034314276814</v>
      </c>
    </row>
    <row r="60" spans="1:6" x14ac:dyDescent="0.25">
      <c r="A60" s="1" t="s">
        <v>28</v>
      </c>
      <c r="B60" s="1">
        <v>1.2077</v>
      </c>
      <c r="C60" s="4">
        <f>C58/C57</f>
        <v>1.158725868527456</v>
      </c>
      <c r="D60" s="1">
        <f>D58/D57</f>
        <v>1.1551614127016443</v>
      </c>
      <c r="E60" s="1">
        <f>E58/E57</f>
        <v>1.0318186825290359</v>
      </c>
      <c r="F60" s="1">
        <f>F58/F57</f>
        <v>1.0451467342578613</v>
      </c>
    </row>
  </sheetData>
  <pageMargins left="0.7" right="0.7" top="0.75" bottom="0.75" header="0.3" footer="0.3"/>
  <drawing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H3730"/>
  <sheetViews>
    <sheetView tabSelected="1" topLeftCell="A4" workbookViewId="0">
      <selection activeCell="H2" sqref="H2"/>
    </sheetView>
  </sheetViews>
  <sheetFormatPr defaultRowHeight="15" x14ac:dyDescent="0.25"/>
  <cols>
    <col min="1" max="1" width="24" customWidth="1"/>
  </cols>
  <sheetData>
    <row r="1" spans="1:8" x14ac:dyDescent="0.25">
      <c r="A1" t="s">
        <v>0</v>
      </c>
      <c r="B1" t="s">
        <v>35</v>
      </c>
      <c r="C1" t="s">
        <v>35</v>
      </c>
      <c r="D1" t="s">
        <v>35</v>
      </c>
      <c r="E1" t="s">
        <v>35</v>
      </c>
      <c r="F1" t="s">
        <v>35</v>
      </c>
      <c r="G1" t="s">
        <v>35</v>
      </c>
      <c r="H1" t="s">
        <v>35</v>
      </c>
    </row>
    <row r="2" spans="1:8" x14ac:dyDescent="0.25">
      <c r="A2" s="2" t="s">
        <v>34</v>
      </c>
      <c r="B2" t="s">
        <v>41</v>
      </c>
      <c r="C2" t="s">
        <v>41</v>
      </c>
      <c r="D2" t="s">
        <v>41</v>
      </c>
      <c r="E2" t="s">
        <v>41</v>
      </c>
      <c r="F2" t="s">
        <v>41</v>
      </c>
      <c r="G2" t="s">
        <v>41</v>
      </c>
      <c r="H2" t="s">
        <v>41</v>
      </c>
    </row>
    <row r="3" spans="1:8" x14ac:dyDescent="0.25">
      <c r="B3" t="s">
        <v>8</v>
      </c>
      <c r="C3" t="s">
        <v>7</v>
      </c>
      <c r="D3" t="s">
        <v>4</v>
      </c>
      <c r="E3" t="s">
        <v>5</v>
      </c>
      <c r="F3" t="s">
        <v>6</v>
      </c>
      <c r="G3" t="s">
        <v>36</v>
      </c>
      <c r="H3" t="s">
        <v>37</v>
      </c>
    </row>
    <row r="4" spans="1:8" x14ac:dyDescent="0.25">
      <c r="A4">
        <v>30.5</v>
      </c>
      <c r="B4">
        <v>11.32391</v>
      </c>
      <c r="C4">
        <v>10.47871</v>
      </c>
      <c r="D4">
        <v>13.78143</v>
      </c>
      <c r="E4">
        <v>12.547700000000001</v>
      </c>
      <c r="F4">
        <v>14.86839</v>
      </c>
      <c r="G4">
        <v>9.5923200000000008</v>
      </c>
      <c r="H4">
        <v>9.5586199999999995</v>
      </c>
    </row>
    <row r="5" spans="1:8" x14ac:dyDescent="0.25">
      <c r="A5">
        <v>30.5</v>
      </c>
      <c r="B5">
        <v>11.32391</v>
      </c>
      <c r="C5">
        <v>10.478490000000001</v>
      </c>
      <c r="D5">
        <v>13.78143</v>
      </c>
      <c r="E5">
        <v>12.54726</v>
      </c>
      <c r="F5">
        <v>14.868169999999999</v>
      </c>
      <c r="G5">
        <v>9.5925399999999996</v>
      </c>
      <c r="H5">
        <v>9.5584000000000007</v>
      </c>
    </row>
    <row r="6" spans="1:8" x14ac:dyDescent="0.25">
      <c r="A6">
        <v>30.5</v>
      </c>
      <c r="B6">
        <v>11.32391</v>
      </c>
      <c r="C6">
        <v>10.478059999999999</v>
      </c>
      <c r="D6">
        <v>13.78121</v>
      </c>
      <c r="E6">
        <v>12.54683</v>
      </c>
      <c r="F6">
        <v>14.86796</v>
      </c>
      <c r="G6">
        <v>9.5925399999999996</v>
      </c>
      <c r="H6">
        <v>9.5579699999999992</v>
      </c>
    </row>
    <row r="7" spans="1:8" x14ac:dyDescent="0.25">
      <c r="A7">
        <v>30.5</v>
      </c>
      <c r="B7">
        <v>11.32391</v>
      </c>
      <c r="C7">
        <v>10.47827</v>
      </c>
      <c r="D7">
        <v>13.780989999999999</v>
      </c>
      <c r="E7">
        <v>12.546390000000001</v>
      </c>
      <c r="F7">
        <v>14.86796</v>
      </c>
      <c r="G7">
        <v>9.5925399999999996</v>
      </c>
      <c r="H7">
        <v>9.5577500000000004</v>
      </c>
    </row>
    <row r="8" spans="1:8" x14ac:dyDescent="0.25">
      <c r="A8">
        <v>30.5</v>
      </c>
      <c r="B8">
        <v>11.32391</v>
      </c>
      <c r="C8">
        <v>10.47827</v>
      </c>
      <c r="D8">
        <v>13.780989999999999</v>
      </c>
      <c r="E8">
        <v>12.546390000000001</v>
      </c>
      <c r="F8">
        <v>14.86774</v>
      </c>
      <c r="G8">
        <v>9.5927600000000002</v>
      </c>
      <c r="H8">
        <v>9.5577500000000004</v>
      </c>
    </row>
    <row r="9" spans="1:8" x14ac:dyDescent="0.25">
      <c r="A9">
        <v>30.5</v>
      </c>
      <c r="B9">
        <v>11.32391</v>
      </c>
      <c r="C9">
        <v>10.47827</v>
      </c>
      <c r="D9">
        <v>13.780989999999999</v>
      </c>
      <c r="E9">
        <v>12.54618</v>
      </c>
      <c r="F9">
        <v>14.86774</v>
      </c>
      <c r="G9">
        <v>9.5927600000000002</v>
      </c>
      <c r="H9">
        <v>9.5577500000000004</v>
      </c>
    </row>
    <row r="10" spans="1:8" x14ac:dyDescent="0.25">
      <c r="A10">
        <v>30.5</v>
      </c>
      <c r="B10">
        <v>11.32391</v>
      </c>
      <c r="C10">
        <v>10.47784</v>
      </c>
      <c r="D10">
        <v>13.780989999999999</v>
      </c>
      <c r="E10">
        <v>12.54618</v>
      </c>
      <c r="F10">
        <v>14.867520000000001</v>
      </c>
      <c r="G10">
        <v>9.5929699999999993</v>
      </c>
      <c r="H10">
        <v>9.5575299999999999</v>
      </c>
    </row>
    <row r="11" spans="1:8" x14ac:dyDescent="0.25">
      <c r="A11">
        <v>30.5</v>
      </c>
      <c r="B11">
        <v>11.32391</v>
      </c>
      <c r="C11">
        <v>10.47762</v>
      </c>
      <c r="D11">
        <v>13.780989999999999</v>
      </c>
      <c r="E11">
        <v>12.545959999999999</v>
      </c>
      <c r="F11">
        <v>14.8673</v>
      </c>
      <c r="G11">
        <v>9.5929699999999993</v>
      </c>
      <c r="H11">
        <v>9.5573200000000007</v>
      </c>
    </row>
    <row r="12" spans="1:8" x14ac:dyDescent="0.25">
      <c r="A12">
        <v>30.5</v>
      </c>
      <c r="B12">
        <v>11.32413</v>
      </c>
      <c r="C12">
        <v>10.47762</v>
      </c>
      <c r="D12">
        <v>13.780989999999999</v>
      </c>
      <c r="E12">
        <v>12.545959999999999</v>
      </c>
      <c r="F12">
        <v>14.867520000000001</v>
      </c>
      <c r="G12">
        <v>9.5929699999999993</v>
      </c>
      <c r="H12">
        <v>9.5575299999999999</v>
      </c>
    </row>
    <row r="13" spans="1:8" x14ac:dyDescent="0.25">
      <c r="A13">
        <v>30.5</v>
      </c>
      <c r="B13">
        <v>11.324339999999999</v>
      </c>
      <c r="C13">
        <v>10.478059999999999</v>
      </c>
      <c r="D13">
        <v>13.780989999999999</v>
      </c>
      <c r="E13">
        <v>12.54574</v>
      </c>
      <c r="F13">
        <v>14.867520000000001</v>
      </c>
      <c r="G13">
        <v>9.5929699999999993</v>
      </c>
      <c r="H13">
        <v>9.5571000000000002</v>
      </c>
    </row>
    <row r="14" spans="1:8" x14ac:dyDescent="0.25">
      <c r="A14">
        <v>30.5</v>
      </c>
      <c r="B14">
        <v>11.32456</v>
      </c>
      <c r="C14">
        <v>10.47784</v>
      </c>
      <c r="D14">
        <v>13.780989999999999</v>
      </c>
      <c r="E14">
        <v>12.54574</v>
      </c>
      <c r="F14">
        <v>14.8673</v>
      </c>
      <c r="G14">
        <v>9.5929699999999993</v>
      </c>
      <c r="H14">
        <v>9.5571000000000002</v>
      </c>
    </row>
    <row r="15" spans="1:8" x14ac:dyDescent="0.25">
      <c r="A15">
        <v>30.5</v>
      </c>
      <c r="B15">
        <v>11.324780000000001</v>
      </c>
      <c r="C15">
        <v>10.47784</v>
      </c>
      <c r="D15">
        <v>13.780989999999999</v>
      </c>
      <c r="E15">
        <v>12.545959999999999</v>
      </c>
      <c r="F15">
        <v>14.8673</v>
      </c>
      <c r="G15">
        <v>9.5929699999999993</v>
      </c>
      <c r="H15">
        <v>9.5573200000000007</v>
      </c>
    </row>
    <row r="16" spans="1:8" x14ac:dyDescent="0.25">
      <c r="A16">
        <v>30.51</v>
      </c>
      <c r="B16">
        <v>11.324780000000001</v>
      </c>
      <c r="C16">
        <v>10.47762</v>
      </c>
      <c r="D16">
        <v>13.780989999999999</v>
      </c>
      <c r="E16">
        <v>12.545959999999999</v>
      </c>
      <c r="F16">
        <v>14.8673</v>
      </c>
      <c r="G16">
        <v>9.5929699999999993</v>
      </c>
      <c r="H16">
        <v>9.5575299999999999</v>
      </c>
    </row>
    <row r="17" spans="1:8" x14ac:dyDescent="0.25">
      <c r="A17">
        <v>30.51</v>
      </c>
      <c r="B17">
        <v>11.32499</v>
      </c>
      <c r="C17">
        <v>10.47762</v>
      </c>
      <c r="D17">
        <v>13.78121</v>
      </c>
      <c r="E17">
        <v>12.545959999999999</v>
      </c>
      <c r="F17">
        <v>14.8673</v>
      </c>
      <c r="G17">
        <v>9.5927600000000002</v>
      </c>
      <c r="H17">
        <v>9.5577500000000004</v>
      </c>
    </row>
    <row r="18" spans="1:8" x14ac:dyDescent="0.25">
      <c r="A18">
        <v>30.52</v>
      </c>
      <c r="B18">
        <v>11.325430000000001</v>
      </c>
      <c r="C18">
        <v>10.47784</v>
      </c>
      <c r="D18">
        <v>13.78121</v>
      </c>
      <c r="E18">
        <v>12.54618</v>
      </c>
      <c r="F18">
        <v>14.8673</v>
      </c>
      <c r="G18">
        <v>9.5927600000000002</v>
      </c>
      <c r="H18">
        <v>9.5579699999999992</v>
      </c>
    </row>
    <row r="19" spans="1:8" x14ac:dyDescent="0.25">
      <c r="A19">
        <v>30.53</v>
      </c>
      <c r="B19">
        <v>11.32565</v>
      </c>
      <c r="C19">
        <v>10.47762</v>
      </c>
      <c r="D19">
        <v>13.78143</v>
      </c>
      <c r="E19">
        <v>12.54618</v>
      </c>
      <c r="F19">
        <v>14.8673</v>
      </c>
      <c r="G19">
        <v>9.5929699999999993</v>
      </c>
      <c r="H19">
        <v>9.5584000000000007</v>
      </c>
    </row>
    <row r="20" spans="1:8" x14ac:dyDescent="0.25">
      <c r="A20">
        <v>30.55</v>
      </c>
      <c r="B20">
        <v>11.3263</v>
      </c>
      <c r="C20">
        <v>10.47762</v>
      </c>
      <c r="D20">
        <v>13.78143</v>
      </c>
      <c r="E20">
        <v>12.546390000000001</v>
      </c>
      <c r="F20">
        <v>14.867520000000001</v>
      </c>
      <c r="G20">
        <v>9.5929699999999993</v>
      </c>
      <c r="H20">
        <v>9.5586199999999995</v>
      </c>
    </row>
    <row r="21" spans="1:8" x14ac:dyDescent="0.25">
      <c r="A21">
        <v>30.57</v>
      </c>
      <c r="B21">
        <v>11.32673</v>
      </c>
      <c r="C21">
        <v>10.47762</v>
      </c>
      <c r="D21">
        <v>13.781639999999999</v>
      </c>
      <c r="E21">
        <v>12.546390000000001</v>
      </c>
      <c r="F21">
        <v>14.867520000000001</v>
      </c>
      <c r="G21">
        <v>9.5929699999999993</v>
      </c>
      <c r="H21">
        <v>9.5590600000000006</v>
      </c>
    </row>
    <row r="22" spans="1:8" x14ac:dyDescent="0.25">
      <c r="A22">
        <v>30.59</v>
      </c>
      <c r="B22">
        <v>11.32695</v>
      </c>
      <c r="C22">
        <v>10.47784</v>
      </c>
      <c r="D22">
        <v>13.781639999999999</v>
      </c>
      <c r="E22">
        <v>12.546609999999999</v>
      </c>
      <c r="F22">
        <v>14.86774</v>
      </c>
      <c r="G22">
        <v>9.5931899999999999</v>
      </c>
      <c r="H22">
        <v>9.5592699999999997</v>
      </c>
    </row>
    <row r="23" spans="1:8" x14ac:dyDescent="0.25">
      <c r="A23">
        <v>30.62</v>
      </c>
      <c r="B23">
        <v>11.3276</v>
      </c>
      <c r="C23">
        <v>10.47784</v>
      </c>
      <c r="D23">
        <v>13.781639999999999</v>
      </c>
      <c r="E23">
        <v>12.546609999999999</v>
      </c>
      <c r="F23">
        <v>14.86796</v>
      </c>
      <c r="G23">
        <v>9.5931899999999999</v>
      </c>
      <c r="H23">
        <v>9.5592699999999997</v>
      </c>
    </row>
    <row r="24" spans="1:8" x14ac:dyDescent="0.25">
      <c r="A24">
        <v>30.65</v>
      </c>
      <c r="B24">
        <v>11.327819999999999</v>
      </c>
      <c r="C24">
        <v>10.47784</v>
      </c>
      <c r="D24">
        <v>13.781639999999999</v>
      </c>
      <c r="E24">
        <v>12.546609999999999</v>
      </c>
      <c r="F24">
        <v>14.86796</v>
      </c>
      <c r="G24">
        <v>9.5934100000000004</v>
      </c>
      <c r="H24">
        <v>9.5597100000000008</v>
      </c>
    </row>
    <row r="25" spans="1:8" x14ac:dyDescent="0.25">
      <c r="A25">
        <v>30.69</v>
      </c>
      <c r="B25">
        <v>11.32804</v>
      </c>
      <c r="C25">
        <v>10.478059999999999</v>
      </c>
      <c r="D25">
        <v>13.781639999999999</v>
      </c>
      <c r="E25">
        <v>12.546609999999999</v>
      </c>
      <c r="F25">
        <v>14.86796</v>
      </c>
      <c r="G25">
        <v>9.5934100000000004</v>
      </c>
      <c r="H25">
        <v>9.5599299999999996</v>
      </c>
    </row>
    <row r="26" spans="1:8" x14ac:dyDescent="0.25">
      <c r="A26">
        <v>30.73</v>
      </c>
      <c r="B26">
        <v>11.32826</v>
      </c>
      <c r="C26">
        <v>10.478059999999999</v>
      </c>
      <c r="D26">
        <v>13.78186</v>
      </c>
      <c r="E26">
        <v>12.546609999999999</v>
      </c>
      <c r="F26">
        <v>14.868169999999999</v>
      </c>
      <c r="G26">
        <v>9.5936299999999992</v>
      </c>
      <c r="H26">
        <v>9.5601400000000005</v>
      </c>
    </row>
    <row r="27" spans="1:8" x14ac:dyDescent="0.25">
      <c r="A27">
        <v>30.77</v>
      </c>
      <c r="B27">
        <v>11.32826</v>
      </c>
      <c r="C27">
        <v>10.478059999999999</v>
      </c>
      <c r="D27">
        <v>13.78186</v>
      </c>
      <c r="E27">
        <v>12.546390000000001</v>
      </c>
      <c r="F27">
        <v>14.868169999999999</v>
      </c>
      <c r="G27">
        <v>9.5934100000000004</v>
      </c>
      <c r="H27">
        <v>9.5605799999999999</v>
      </c>
    </row>
    <row r="28" spans="1:8" x14ac:dyDescent="0.25">
      <c r="A28">
        <v>30.82</v>
      </c>
      <c r="B28">
        <v>11.328469999999999</v>
      </c>
      <c r="C28">
        <v>10.478059999999999</v>
      </c>
      <c r="D28">
        <v>13.782080000000001</v>
      </c>
      <c r="E28">
        <v>12.546390000000001</v>
      </c>
      <c r="F28">
        <v>14.868169999999999</v>
      </c>
      <c r="G28">
        <v>9.5936299999999992</v>
      </c>
      <c r="H28">
        <v>9.5608000000000004</v>
      </c>
    </row>
    <row r="29" spans="1:8" x14ac:dyDescent="0.25">
      <c r="A29">
        <v>30.87</v>
      </c>
      <c r="B29">
        <v>11.32869</v>
      </c>
      <c r="C29">
        <v>10.478059999999999</v>
      </c>
      <c r="D29">
        <v>13.782080000000001</v>
      </c>
      <c r="E29">
        <v>12.546390000000001</v>
      </c>
      <c r="F29">
        <v>14.868169999999999</v>
      </c>
      <c r="G29">
        <v>9.5936299999999992</v>
      </c>
      <c r="H29">
        <v>9.5608000000000004</v>
      </c>
    </row>
    <row r="30" spans="1:8" x14ac:dyDescent="0.25">
      <c r="A30">
        <v>30.93</v>
      </c>
      <c r="B30">
        <v>11.32869</v>
      </c>
      <c r="C30">
        <v>10.478059999999999</v>
      </c>
      <c r="D30">
        <v>13.782080000000001</v>
      </c>
      <c r="E30">
        <v>12.54618</v>
      </c>
      <c r="F30">
        <v>14.868169999999999</v>
      </c>
      <c r="G30">
        <v>9.5936299999999992</v>
      </c>
      <c r="H30">
        <v>9.5610099999999996</v>
      </c>
    </row>
    <row r="31" spans="1:8" x14ac:dyDescent="0.25">
      <c r="A31">
        <v>30.98</v>
      </c>
      <c r="B31">
        <v>11.32891</v>
      </c>
      <c r="C31">
        <v>10.478059999999999</v>
      </c>
      <c r="D31">
        <v>13.782080000000001</v>
      </c>
      <c r="E31">
        <v>12.545959999999999</v>
      </c>
      <c r="F31">
        <v>14.868169999999999</v>
      </c>
      <c r="G31">
        <v>9.5936299999999992</v>
      </c>
      <c r="H31">
        <v>9.5612300000000001</v>
      </c>
    </row>
    <row r="32" spans="1:8" x14ac:dyDescent="0.25">
      <c r="A32">
        <v>31.04</v>
      </c>
      <c r="B32">
        <v>11.32912</v>
      </c>
      <c r="C32">
        <v>10.47784</v>
      </c>
      <c r="D32">
        <v>13.782299999999999</v>
      </c>
      <c r="E32">
        <v>12.54574</v>
      </c>
      <c r="F32">
        <v>14.86796</v>
      </c>
      <c r="G32">
        <v>9.5934100000000004</v>
      </c>
      <c r="H32">
        <v>9.5614500000000007</v>
      </c>
    </row>
    <row r="33" spans="1:8" x14ac:dyDescent="0.25">
      <c r="A33">
        <v>31.11</v>
      </c>
      <c r="B33">
        <v>11.32912</v>
      </c>
      <c r="C33">
        <v>10.47784</v>
      </c>
      <c r="D33">
        <v>13.782299999999999</v>
      </c>
      <c r="E33">
        <v>12.54552</v>
      </c>
      <c r="F33">
        <v>14.86774</v>
      </c>
      <c r="G33">
        <v>9.5931899999999999</v>
      </c>
      <c r="H33">
        <v>9.5618800000000004</v>
      </c>
    </row>
    <row r="34" spans="1:8" x14ac:dyDescent="0.25">
      <c r="A34">
        <v>31.17</v>
      </c>
      <c r="B34">
        <v>11.32912</v>
      </c>
      <c r="C34">
        <v>10.478059999999999</v>
      </c>
      <c r="D34">
        <v>13.782299999999999</v>
      </c>
      <c r="E34">
        <v>12.545310000000001</v>
      </c>
      <c r="F34">
        <v>14.86774</v>
      </c>
      <c r="G34">
        <v>9.5931899999999999</v>
      </c>
      <c r="H34">
        <v>9.5618800000000004</v>
      </c>
    </row>
    <row r="35" spans="1:8" x14ac:dyDescent="0.25">
      <c r="A35">
        <v>31.24</v>
      </c>
      <c r="B35">
        <v>11.32912</v>
      </c>
      <c r="C35">
        <v>10.478059999999999</v>
      </c>
      <c r="D35">
        <v>13.78252</v>
      </c>
      <c r="E35">
        <v>12.54509</v>
      </c>
      <c r="F35">
        <v>14.867520000000001</v>
      </c>
      <c r="G35">
        <v>9.5929699999999993</v>
      </c>
      <c r="H35">
        <v>9.5618800000000004</v>
      </c>
    </row>
    <row r="36" spans="1:8" x14ac:dyDescent="0.25">
      <c r="A36">
        <v>31.31</v>
      </c>
      <c r="B36">
        <v>11.32934</v>
      </c>
      <c r="C36">
        <v>10.47784</v>
      </c>
      <c r="D36">
        <v>13.782299999999999</v>
      </c>
      <c r="E36">
        <v>12.54487</v>
      </c>
      <c r="F36">
        <v>14.867520000000001</v>
      </c>
      <c r="G36">
        <v>9.5929699999999993</v>
      </c>
      <c r="H36">
        <v>9.5618800000000004</v>
      </c>
    </row>
    <row r="37" spans="1:8" x14ac:dyDescent="0.25">
      <c r="A37">
        <v>31.38</v>
      </c>
      <c r="B37">
        <v>11.32934</v>
      </c>
      <c r="C37">
        <v>10.47762</v>
      </c>
      <c r="D37">
        <v>13.78252</v>
      </c>
      <c r="E37">
        <v>12.544650000000001</v>
      </c>
      <c r="F37">
        <v>14.8673</v>
      </c>
      <c r="G37">
        <v>9.5929699999999993</v>
      </c>
      <c r="H37">
        <v>9.5620999999999992</v>
      </c>
    </row>
    <row r="38" spans="1:8" x14ac:dyDescent="0.25">
      <c r="A38">
        <v>31.45</v>
      </c>
      <c r="B38">
        <v>11.329560000000001</v>
      </c>
      <c r="C38">
        <v>10.47784</v>
      </c>
      <c r="D38">
        <v>13.78252</v>
      </c>
      <c r="E38">
        <v>12.54444</v>
      </c>
      <c r="F38">
        <v>14.86708</v>
      </c>
      <c r="G38">
        <v>9.5927600000000002</v>
      </c>
      <c r="H38">
        <v>9.5623199999999997</v>
      </c>
    </row>
    <row r="39" spans="1:8" x14ac:dyDescent="0.25">
      <c r="A39">
        <v>31.52</v>
      </c>
      <c r="B39">
        <v>11.329560000000001</v>
      </c>
      <c r="C39">
        <v>10.47762</v>
      </c>
      <c r="D39">
        <v>13.78252</v>
      </c>
      <c r="E39">
        <v>12.544219999999999</v>
      </c>
      <c r="F39">
        <v>14.86687</v>
      </c>
      <c r="G39">
        <v>9.5925399999999996</v>
      </c>
      <c r="H39">
        <v>9.5623199999999997</v>
      </c>
    </row>
    <row r="40" spans="1:8" x14ac:dyDescent="0.25">
      <c r="A40">
        <v>31.6</v>
      </c>
      <c r="B40">
        <v>11.329560000000001</v>
      </c>
      <c r="C40">
        <v>10.47762</v>
      </c>
      <c r="D40">
        <v>13.78252</v>
      </c>
      <c r="E40">
        <v>12.54378</v>
      </c>
      <c r="F40">
        <v>14.86687</v>
      </c>
      <c r="G40">
        <v>9.5925399999999996</v>
      </c>
      <c r="H40">
        <v>9.5625400000000003</v>
      </c>
    </row>
    <row r="41" spans="1:8" x14ac:dyDescent="0.25">
      <c r="A41">
        <v>31.67</v>
      </c>
      <c r="B41">
        <v>11.329560000000001</v>
      </c>
      <c r="C41">
        <v>10.477399999999999</v>
      </c>
      <c r="D41">
        <v>13.782299999999999</v>
      </c>
      <c r="E41">
        <v>12.54378</v>
      </c>
      <c r="F41">
        <v>14.86665</v>
      </c>
      <c r="G41">
        <v>9.5925399999999996</v>
      </c>
      <c r="H41">
        <v>9.5627499999999994</v>
      </c>
    </row>
    <row r="42" spans="1:8" x14ac:dyDescent="0.25">
      <c r="A42">
        <v>31.75</v>
      </c>
      <c r="B42">
        <v>11.32978</v>
      </c>
      <c r="C42">
        <v>10.477399999999999</v>
      </c>
      <c r="D42">
        <v>13.782299999999999</v>
      </c>
      <c r="E42">
        <v>12.54335</v>
      </c>
      <c r="F42">
        <v>14.86665</v>
      </c>
      <c r="G42">
        <v>9.5925399999999996</v>
      </c>
      <c r="H42">
        <v>9.5625400000000003</v>
      </c>
    </row>
    <row r="43" spans="1:8" x14ac:dyDescent="0.25">
      <c r="A43">
        <v>31.83</v>
      </c>
      <c r="B43">
        <v>11.32978</v>
      </c>
      <c r="C43">
        <v>10.477399999999999</v>
      </c>
      <c r="D43">
        <v>13.782299999999999</v>
      </c>
      <c r="E43">
        <v>12.54313</v>
      </c>
      <c r="F43">
        <v>14.866429999999999</v>
      </c>
      <c r="G43">
        <v>9.5925399999999996</v>
      </c>
      <c r="H43">
        <v>9.5627499999999994</v>
      </c>
    </row>
    <row r="44" spans="1:8" x14ac:dyDescent="0.25">
      <c r="A44">
        <v>31.91</v>
      </c>
      <c r="B44">
        <v>11.33</v>
      </c>
      <c r="C44">
        <v>10.477399999999999</v>
      </c>
      <c r="D44">
        <v>13.782080000000001</v>
      </c>
      <c r="E44">
        <v>12.542909999999999</v>
      </c>
      <c r="F44">
        <v>14.866429999999999</v>
      </c>
      <c r="G44">
        <v>9.5923200000000008</v>
      </c>
      <c r="H44">
        <v>9.5625400000000003</v>
      </c>
    </row>
    <row r="45" spans="1:8" x14ac:dyDescent="0.25">
      <c r="A45">
        <v>31.99</v>
      </c>
      <c r="B45">
        <v>11.330209999999999</v>
      </c>
      <c r="C45">
        <v>10.47719</v>
      </c>
      <c r="D45">
        <v>13.782080000000001</v>
      </c>
      <c r="E45">
        <v>12.5427</v>
      </c>
      <c r="F45">
        <v>14.86622</v>
      </c>
      <c r="G45">
        <v>9.5923200000000008</v>
      </c>
      <c r="H45">
        <v>9.5627499999999994</v>
      </c>
    </row>
    <row r="46" spans="1:8" x14ac:dyDescent="0.25">
      <c r="A46">
        <v>32.08</v>
      </c>
      <c r="B46">
        <v>11.330209999999999</v>
      </c>
      <c r="C46">
        <v>10.47697</v>
      </c>
      <c r="D46">
        <v>13.78186</v>
      </c>
      <c r="E46">
        <v>12.542479999999999</v>
      </c>
      <c r="F46">
        <v>14.86622</v>
      </c>
      <c r="G46">
        <v>9.5923200000000008</v>
      </c>
      <c r="H46">
        <v>9.56297</v>
      </c>
    </row>
    <row r="47" spans="1:8" x14ac:dyDescent="0.25">
      <c r="A47">
        <v>32.159999999999997</v>
      </c>
      <c r="B47">
        <v>11.33043</v>
      </c>
      <c r="C47">
        <v>10.476749999999999</v>
      </c>
      <c r="D47">
        <v>13.781639999999999</v>
      </c>
      <c r="E47">
        <v>12.542260000000001</v>
      </c>
      <c r="F47">
        <v>14.86622</v>
      </c>
      <c r="G47">
        <v>9.5921000000000003</v>
      </c>
      <c r="H47">
        <v>9.56297</v>
      </c>
    </row>
    <row r="48" spans="1:8" x14ac:dyDescent="0.25">
      <c r="A48">
        <v>32.25</v>
      </c>
      <c r="B48">
        <v>11.33065</v>
      </c>
      <c r="C48">
        <v>10.476749999999999</v>
      </c>
      <c r="D48">
        <v>13.781639999999999</v>
      </c>
      <c r="E48">
        <v>12.54205</v>
      </c>
      <c r="F48">
        <v>14.866</v>
      </c>
      <c r="G48">
        <v>9.5923200000000008</v>
      </c>
      <c r="H48">
        <v>9.5631900000000005</v>
      </c>
    </row>
    <row r="49" spans="1:8" x14ac:dyDescent="0.25">
      <c r="A49">
        <v>32.340000000000003</v>
      </c>
      <c r="B49">
        <v>11.330859999999999</v>
      </c>
      <c r="C49">
        <v>10.47654</v>
      </c>
      <c r="D49">
        <v>13.78143</v>
      </c>
      <c r="E49">
        <v>12.541829999999999</v>
      </c>
      <c r="F49">
        <v>14.865780000000001</v>
      </c>
      <c r="G49">
        <v>9.5918899999999994</v>
      </c>
      <c r="H49">
        <v>9.5633999999999997</v>
      </c>
    </row>
    <row r="50" spans="1:8" x14ac:dyDescent="0.25">
      <c r="A50">
        <v>32.43</v>
      </c>
      <c r="B50">
        <v>11.331300000000001</v>
      </c>
      <c r="C50">
        <v>10.47654</v>
      </c>
      <c r="D50">
        <v>13.78143</v>
      </c>
      <c r="E50">
        <v>12.541829999999999</v>
      </c>
      <c r="F50">
        <v>14.865780000000001</v>
      </c>
      <c r="G50">
        <v>9.5916700000000006</v>
      </c>
      <c r="H50">
        <v>9.5633999999999997</v>
      </c>
    </row>
    <row r="51" spans="1:8" x14ac:dyDescent="0.25">
      <c r="A51">
        <v>32.520000000000003</v>
      </c>
      <c r="B51">
        <v>11.331300000000001</v>
      </c>
      <c r="C51">
        <v>10.476319999999999</v>
      </c>
      <c r="D51">
        <v>13.78121</v>
      </c>
      <c r="E51">
        <v>12.541829999999999</v>
      </c>
      <c r="F51">
        <v>14.86556</v>
      </c>
      <c r="G51">
        <v>9.5916700000000006</v>
      </c>
      <c r="H51">
        <v>9.5633999999999997</v>
      </c>
    </row>
    <row r="52" spans="1:8" x14ac:dyDescent="0.25">
      <c r="A52">
        <v>32.61</v>
      </c>
      <c r="B52">
        <v>11.331519999999999</v>
      </c>
      <c r="C52">
        <v>10.476100000000001</v>
      </c>
      <c r="D52">
        <v>13.78121</v>
      </c>
      <c r="E52">
        <v>12.54161</v>
      </c>
      <c r="F52">
        <v>14.86556</v>
      </c>
      <c r="G52">
        <v>9.59145</v>
      </c>
      <c r="H52">
        <v>9.5633999999999997</v>
      </c>
    </row>
    <row r="53" spans="1:8" x14ac:dyDescent="0.25">
      <c r="A53">
        <v>32.71</v>
      </c>
      <c r="B53">
        <v>11.331519999999999</v>
      </c>
      <c r="C53">
        <v>10.47588</v>
      </c>
      <c r="D53">
        <v>13.78121</v>
      </c>
      <c r="E53">
        <v>12.54139</v>
      </c>
      <c r="F53">
        <v>14.865349999999999</v>
      </c>
      <c r="G53">
        <v>9.59145</v>
      </c>
      <c r="H53">
        <v>9.5636200000000002</v>
      </c>
    </row>
    <row r="54" spans="1:8" x14ac:dyDescent="0.25">
      <c r="A54">
        <v>32.799999999999997</v>
      </c>
      <c r="B54">
        <v>11.331519999999999</v>
      </c>
      <c r="C54">
        <v>10.47566</v>
      </c>
      <c r="D54">
        <v>13.78121</v>
      </c>
      <c r="E54">
        <v>12.541180000000001</v>
      </c>
      <c r="F54">
        <v>14.865130000000001</v>
      </c>
      <c r="G54">
        <v>9.5912299999999995</v>
      </c>
      <c r="H54">
        <v>9.5636200000000002</v>
      </c>
    </row>
    <row r="55" spans="1:8" x14ac:dyDescent="0.25">
      <c r="A55">
        <v>32.9</v>
      </c>
      <c r="B55">
        <v>11.33173</v>
      </c>
      <c r="C55">
        <v>10.47545</v>
      </c>
      <c r="D55">
        <v>13.78121</v>
      </c>
      <c r="E55">
        <v>12.54096</v>
      </c>
      <c r="F55">
        <v>14.865130000000001</v>
      </c>
      <c r="G55">
        <v>9.5910200000000003</v>
      </c>
      <c r="H55">
        <v>9.5636200000000002</v>
      </c>
    </row>
    <row r="56" spans="1:8" x14ac:dyDescent="0.25">
      <c r="A56">
        <v>33</v>
      </c>
      <c r="B56">
        <v>11.331950000000001</v>
      </c>
      <c r="C56">
        <v>10.47523</v>
      </c>
      <c r="D56">
        <v>13.78121</v>
      </c>
      <c r="E56">
        <v>12.54074</v>
      </c>
      <c r="F56">
        <v>14.86491</v>
      </c>
      <c r="G56">
        <v>9.5910200000000003</v>
      </c>
      <c r="H56">
        <v>9.5636200000000002</v>
      </c>
    </row>
    <row r="57" spans="1:8" x14ac:dyDescent="0.25">
      <c r="A57">
        <v>33.1</v>
      </c>
      <c r="B57">
        <v>11.33217</v>
      </c>
      <c r="C57">
        <v>10.47523</v>
      </c>
      <c r="D57">
        <v>13.780989999999999</v>
      </c>
      <c r="E57">
        <v>12.540520000000001</v>
      </c>
      <c r="F57">
        <v>14.86491</v>
      </c>
      <c r="G57">
        <v>9.5907999999999998</v>
      </c>
      <c r="H57">
        <v>9.5638400000000008</v>
      </c>
    </row>
    <row r="58" spans="1:8" x14ac:dyDescent="0.25">
      <c r="A58">
        <v>33.200000000000003</v>
      </c>
      <c r="B58">
        <v>11.33217</v>
      </c>
      <c r="C58">
        <v>10.475009999999999</v>
      </c>
      <c r="D58">
        <v>13.78121</v>
      </c>
      <c r="E58">
        <v>12.54031</v>
      </c>
      <c r="F58">
        <v>14.86469</v>
      </c>
      <c r="G58">
        <v>9.5903700000000001</v>
      </c>
      <c r="H58">
        <v>9.5638400000000008</v>
      </c>
    </row>
    <row r="59" spans="1:8" x14ac:dyDescent="0.25">
      <c r="A59">
        <v>33.299999999999997</v>
      </c>
      <c r="B59">
        <v>11.33239</v>
      </c>
      <c r="C59">
        <v>10.475009999999999</v>
      </c>
      <c r="D59">
        <v>13.78121</v>
      </c>
      <c r="E59">
        <v>12.540089999999999</v>
      </c>
      <c r="F59">
        <v>14.86448</v>
      </c>
      <c r="G59">
        <v>9.5901499999999995</v>
      </c>
      <c r="H59">
        <v>9.5640599999999996</v>
      </c>
    </row>
    <row r="60" spans="1:8" x14ac:dyDescent="0.25">
      <c r="A60">
        <v>33.409999999999997</v>
      </c>
      <c r="B60">
        <v>11.33239</v>
      </c>
      <c r="C60">
        <v>10.475009999999999</v>
      </c>
      <c r="D60">
        <v>13.78121</v>
      </c>
      <c r="E60">
        <v>12.53965</v>
      </c>
      <c r="F60">
        <v>14.86426</v>
      </c>
      <c r="G60">
        <v>9.5897100000000002</v>
      </c>
      <c r="H60">
        <v>9.5638400000000008</v>
      </c>
    </row>
    <row r="61" spans="1:8" x14ac:dyDescent="0.25">
      <c r="A61">
        <v>33.51</v>
      </c>
      <c r="B61">
        <v>11.33239</v>
      </c>
      <c r="C61">
        <v>10.4748</v>
      </c>
      <c r="D61">
        <v>13.78121</v>
      </c>
      <c r="E61">
        <v>12.53922</v>
      </c>
      <c r="F61">
        <v>14.86426</v>
      </c>
      <c r="G61">
        <v>9.5897100000000002</v>
      </c>
      <c r="H61">
        <v>9.5640599999999996</v>
      </c>
    </row>
    <row r="62" spans="1:8" x14ac:dyDescent="0.25">
      <c r="A62">
        <v>33.619999999999997</v>
      </c>
      <c r="B62">
        <v>11.332599999999999</v>
      </c>
      <c r="C62">
        <v>10.474360000000001</v>
      </c>
      <c r="D62">
        <v>13.780989999999999</v>
      </c>
      <c r="E62">
        <v>12.539</v>
      </c>
      <c r="F62">
        <v>14.864039999999999</v>
      </c>
      <c r="G62">
        <v>9.5894899999999996</v>
      </c>
      <c r="H62">
        <v>9.5640599999999996</v>
      </c>
    </row>
    <row r="63" spans="1:8" x14ac:dyDescent="0.25">
      <c r="A63">
        <v>33.729999999999997</v>
      </c>
      <c r="B63">
        <v>11.33282</v>
      </c>
      <c r="C63">
        <v>10.474360000000001</v>
      </c>
      <c r="D63">
        <v>13.780989999999999</v>
      </c>
      <c r="E63">
        <v>12.53857</v>
      </c>
      <c r="F63">
        <v>14.86382</v>
      </c>
      <c r="G63">
        <v>9.5894899999999996</v>
      </c>
      <c r="H63">
        <v>9.5642700000000005</v>
      </c>
    </row>
    <row r="64" spans="1:8" x14ac:dyDescent="0.25">
      <c r="A64">
        <v>33.840000000000003</v>
      </c>
      <c r="B64">
        <v>11.33282</v>
      </c>
      <c r="C64">
        <v>10.474360000000001</v>
      </c>
      <c r="D64">
        <v>13.780989999999999</v>
      </c>
      <c r="E64">
        <v>12.538349999999999</v>
      </c>
      <c r="F64">
        <v>14.86361</v>
      </c>
      <c r="G64">
        <v>9.5892800000000005</v>
      </c>
      <c r="H64">
        <v>9.5642700000000005</v>
      </c>
    </row>
    <row r="65" spans="1:8" x14ac:dyDescent="0.25">
      <c r="A65">
        <v>33.950000000000003</v>
      </c>
      <c r="B65">
        <v>11.33304</v>
      </c>
      <c r="C65">
        <v>10.474360000000001</v>
      </c>
      <c r="D65">
        <v>13.780989999999999</v>
      </c>
      <c r="E65">
        <v>12.538130000000001</v>
      </c>
      <c r="F65">
        <v>14.86317</v>
      </c>
      <c r="G65">
        <v>9.5890599999999999</v>
      </c>
      <c r="H65">
        <v>9.5642700000000005</v>
      </c>
    </row>
    <row r="66" spans="1:8" x14ac:dyDescent="0.25">
      <c r="A66">
        <v>34.06</v>
      </c>
      <c r="B66">
        <v>11.33325</v>
      </c>
      <c r="C66">
        <v>10.47414</v>
      </c>
      <c r="D66">
        <v>13.78078</v>
      </c>
      <c r="E66">
        <v>12.53791</v>
      </c>
      <c r="F66">
        <v>14.86317</v>
      </c>
      <c r="G66">
        <v>9.5888399999999994</v>
      </c>
      <c r="H66">
        <v>9.5640599999999996</v>
      </c>
    </row>
    <row r="67" spans="1:8" x14ac:dyDescent="0.25">
      <c r="A67">
        <v>34.17</v>
      </c>
      <c r="B67">
        <v>11.33325</v>
      </c>
      <c r="C67">
        <v>10.47414</v>
      </c>
      <c r="D67">
        <v>13.78078</v>
      </c>
      <c r="E67">
        <v>12.537699999999999</v>
      </c>
      <c r="F67">
        <v>14.86295</v>
      </c>
      <c r="G67">
        <v>9.5886300000000002</v>
      </c>
      <c r="H67">
        <v>9.5642700000000005</v>
      </c>
    </row>
    <row r="68" spans="1:8" x14ac:dyDescent="0.25">
      <c r="A68">
        <v>34.28</v>
      </c>
      <c r="B68">
        <v>11.33325</v>
      </c>
      <c r="C68">
        <v>10.473929999999999</v>
      </c>
      <c r="D68">
        <v>13.780559999999999</v>
      </c>
      <c r="E68">
        <v>12.53748</v>
      </c>
      <c r="F68">
        <v>14.862740000000001</v>
      </c>
      <c r="G68">
        <v>9.5884099999999997</v>
      </c>
      <c r="H68">
        <v>9.5640599999999996</v>
      </c>
    </row>
    <row r="69" spans="1:8" x14ac:dyDescent="0.25">
      <c r="A69">
        <v>34.4</v>
      </c>
      <c r="B69">
        <v>11.33325</v>
      </c>
      <c r="C69">
        <v>10.473929999999999</v>
      </c>
      <c r="D69">
        <v>13.780559999999999</v>
      </c>
      <c r="E69">
        <v>12.537050000000001</v>
      </c>
      <c r="F69">
        <v>14.862299999999999</v>
      </c>
      <c r="G69">
        <v>9.5881900000000009</v>
      </c>
      <c r="H69">
        <v>9.5640599999999996</v>
      </c>
    </row>
    <row r="70" spans="1:8" x14ac:dyDescent="0.25">
      <c r="A70">
        <v>34.51</v>
      </c>
      <c r="B70">
        <v>11.33347</v>
      </c>
      <c r="C70">
        <v>10.473710000000001</v>
      </c>
      <c r="D70">
        <v>13.780340000000001</v>
      </c>
      <c r="E70">
        <v>12.53683</v>
      </c>
      <c r="F70">
        <v>14.86209</v>
      </c>
      <c r="G70">
        <v>9.5881900000000009</v>
      </c>
      <c r="H70">
        <v>9.5642700000000005</v>
      </c>
    </row>
    <row r="71" spans="1:8" x14ac:dyDescent="0.25">
      <c r="A71">
        <v>34.630000000000003</v>
      </c>
      <c r="B71">
        <v>11.33347</v>
      </c>
      <c r="C71">
        <v>10.473269999999999</v>
      </c>
      <c r="D71">
        <v>13.780340000000001</v>
      </c>
      <c r="E71">
        <v>12.53661</v>
      </c>
      <c r="F71">
        <v>14.86187</v>
      </c>
      <c r="G71">
        <v>9.5879700000000003</v>
      </c>
      <c r="H71">
        <v>9.5642700000000005</v>
      </c>
    </row>
    <row r="72" spans="1:8" x14ac:dyDescent="0.25">
      <c r="A72">
        <v>34.74</v>
      </c>
      <c r="B72">
        <v>11.33347</v>
      </c>
      <c r="C72">
        <v>10.473269999999999</v>
      </c>
      <c r="D72">
        <v>13.78012</v>
      </c>
      <c r="E72">
        <v>12.53661</v>
      </c>
      <c r="F72">
        <v>14.861649999999999</v>
      </c>
      <c r="G72">
        <v>9.5875400000000006</v>
      </c>
      <c r="H72">
        <v>9.5640599999999996</v>
      </c>
    </row>
    <row r="73" spans="1:8" x14ac:dyDescent="0.25">
      <c r="A73">
        <v>34.86</v>
      </c>
      <c r="B73">
        <v>11.33347</v>
      </c>
      <c r="C73">
        <v>10.473269999999999</v>
      </c>
      <c r="D73">
        <v>13.78012</v>
      </c>
      <c r="E73">
        <v>12.536390000000001</v>
      </c>
      <c r="F73">
        <v>14.86143</v>
      </c>
      <c r="G73">
        <v>9.5873200000000001</v>
      </c>
      <c r="H73">
        <v>9.5642700000000005</v>
      </c>
    </row>
    <row r="74" spans="1:8" x14ac:dyDescent="0.25">
      <c r="A74">
        <v>34.979999999999997</v>
      </c>
      <c r="B74">
        <v>11.33347</v>
      </c>
      <c r="C74">
        <v>10.47284</v>
      </c>
      <c r="D74">
        <v>13.78012</v>
      </c>
      <c r="E74">
        <v>12.535959999999999</v>
      </c>
      <c r="F74">
        <v>14.861000000000001</v>
      </c>
      <c r="G74">
        <v>9.5868900000000004</v>
      </c>
      <c r="H74">
        <v>9.5642700000000005</v>
      </c>
    </row>
    <row r="75" spans="1:8" x14ac:dyDescent="0.25">
      <c r="A75">
        <v>35.1</v>
      </c>
      <c r="B75">
        <v>11.33347</v>
      </c>
      <c r="C75">
        <v>10.472619999999999</v>
      </c>
      <c r="D75">
        <v>13.78012</v>
      </c>
      <c r="E75">
        <v>12.53552</v>
      </c>
      <c r="F75">
        <v>14.86078</v>
      </c>
      <c r="G75">
        <v>9.5866699999999998</v>
      </c>
      <c r="H75">
        <v>9.5642700000000005</v>
      </c>
    </row>
    <row r="76" spans="1:8" x14ac:dyDescent="0.25">
      <c r="A76">
        <v>35.22</v>
      </c>
      <c r="B76">
        <v>11.33347</v>
      </c>
      <c r="C76">
        <v>10.472619999999999</v>
      </c>
      <c r="D76">
        <v>13.779909999999999</v>
      </c>
      <c r="E76">
        <v>12.535310000000001</v>
      </c>
      <c r="F76">
        <v>14.86056</v>
      </c>
      <c r="G76">
        <v>9.5862300000000005</v>
      </c>
      <c r="H76">
        <v>9.5644899999999993</v>
      </c>
    </row>
    <row r="77" spans="1:8" x14ac:dyDescent="0.25">
      <c r="A77">
        <v>35.340000000000003</v>
      </c>
      <c r="B77">
        <v>11.333690000000001</v>
      </c>
      <c r="C77">
        <v>10.472189999999999</v>
      </c>
      <c r="D77">
        <v>13.77969</v>
      </c>
      <c r="E77">
        <v>12.53509</v>
      </c>
      <c r="F77">
        <v>14.86035</v>
      </c>
      <c r="G77">
        <v>9.5862300000000005</v>
      </c>
      <c r="H77">
        <v>9.5642700000000005</v>
      </c>
    </row>
    <row r="78" spans="1:8" x14ac:dyDescent="0.25">
      <c r="A78">
        <v>35.46</v>
      </c>
      <c r="B78">
        <v>11.333690000000001</v>
      </c>
      <c r="C78">
        <v>10.472189999999999</v>
      </c>
      <c r="D78">
        <v>13.77969</v>
      </c>
      <c r="E78">
        <v>12.53487</v>
      </c>
      <c r="F78">
        <v>14.86035</v>
      </c>
      <c r="G78">
        <v>9.5858000000000008</v>
      </c>
      <c r="H78">
        <v>9.5642700000000005</v>
      </c>
    </row>
    <row r="79" spans="1:8" x14ac:dyDescent="0.25">
      <c r="A79">
        <v>35.58</v>
      </c>
      <c r="B79">
        <v>11.333909999999999</v>
      </c>
      <c r="C79">
        <v>10.471970000000001</v>
      </c>
      <c r="D79">
        <v>13.77947</v>
      </c>
      <c r="E79">
        <v>12.534649999999999</v>
      </c>
      <c r="F79">
        <v>14.86013</v>
      </c>
      <c r="G79">
        <v>9.5855800000000002</v>
      </c>
      <c r="H79">
        <v>9.5644899999999993</v>
      </c>
    </row>
    <row r="80" spans="1:8" x14ac:dyDescent="0.25">
      <c r="A80">
        <v>35.71</v>
      </c>
      <c r="B80">
        <v>11.333909999999999</v>
      </c>
      <c r="C80">
        <v>10.47175</v>
      </c>
      <c r="D80">
        <v>13.77947</v>
      </c>
      <c r="E80">
        <v>12.534219999999999</v>
      </c>
      <c r="F80">
        <v>14.859909999999999</v>
      </c>
      <c r="G80">
        <v>9.5855800000000002</v>
      </c>
      <c r="H80">
        <v>9.5644899999999993</v>
      </c>
    </row>
    <row r="81" spans="1:8" x14ac:dyDescent="0.25">
      <c r="A81">
        <v>35.83</v>
      </c>
      <c r="B81">
        <v>11.33413</v>
      </c>
      <c r="C81">
        <v>10.47153</v>
      </c>
      <c r="D81">
        <v>13.779249999999999</v>
      </c>
      <c r="E81">
        <v>12.534000000000001</v>
      </c>
      <c r="F81">
        <v>14.859690000000001</v>
      </c>
      <c r="G81">
        <v>9.5853599999999997</v>
      </c>
      <c r="H81">
        <v>9.5644899999999993</v>
      </c>
    </row>
    <row r="82" spans="1:8" x14ac:dyDescent="0.25">
      <c r="A82">
        <v>35.950000000000003</v>
      </c>
      <c r="B82">
        <v>11.333909999999999</v>
      </c>
      <c r="C82">
        <v>10.47132</v>
      </c>
      <c r="D82">
        <v>13.779249999999999</v>
      </c>
      <c r="E82">
        <v>12.533569999999999</v>
      </c>
      <c r="F82">
        <v>14.85948</v>
      </c>
      <c r="G82">
        <v>9.5851500000000005</v>
      </c>
      <c r="H82">
        <v>9.5644899999999993</v>
      </c>
    </row>
    <row r="83" spans="1:8" x14ac:dyDescent="0.25">
      <c r="A83">
        <v>36.08</v>
      </c>
      <c r="B83">
        <v>11.333909999999999</v>
      </c>
      <c r="C83">
        <v>10.4711</v>
      </c>
      <c r="D83">
        <v>13.77904</v>
      </c>
      <c r="E83">
        <v>12.53335</v>
      </c>
      <c r="F83">
        <v>14.859260000000001</v>
      </c>
      <c r="G83">
        <v>9.5851500000000005</v>
      </c>
      <c r="H83">
        <v>9.5642700000000005</v>
      </c>
    </row>
    <row r="84" spans="1:8" x14ac:dyDescent="0.25">
      <c r="A84">
        <v>36.21</v>
      </c>
      <c r="B84">
        <v>11.333909999999999</v>
      </c>
      <c r="C84">
        <v>10.470879999999999</v>
      </c>
      <c r="D84">
        <v>13.77882</v>
      </c>
      <c r="E84">
        <v>12.53313</v>
      </c>
      <c r="F84">
        <v>14.85904</v>
      </c>
      <c r="G84">
        <v>9.5847099999999994</v>
      </c>
      <c r="H84">
        <v>9.5640599999999996</v>
      </c>
    </row>
    <row r="85" spans="1:8" x14ac:dyDescent="0.25">
      <c r="A85">
        <v>36.33</v>
      </c>
      <c r="B85">
        <v>11.333690000000001</v>
      </c>
      <c r="C85">
        <v>10.47067</v>
      </c>
      <c r="D85">
        <v>13.778600000000001</v>
      </c>
      <c r="E85">
        <v>12.5327</v>
      </c>
      <c r="F85">
        <v>14.85882</v>
      </c>
      <c r="G85">
        <v>9.5845000000000002</v>
      </c>
      <c r="H85">
        <v>9.5640599999999996</v>
      </c>
    </row>
    <row r="86" spans="1:8" x14ac:dyDescent="0.25">
      <c r="A86">
        <v>36.46</v>
      </c>
      <c r="B86">
        <v>11.333690000000001</v>
      </c>
      <c r="C86">
        <v>10.47045</v>
      </c>
      <c r="D86">
        <v>13.77838</v>
      </c>
      <c r="E86">
        <v>12.532260000000001</v>
      </c>
      <c r="F86">
        <v>14.858610000000001</v>
      </c>
      <c r="G86">
        <v>9.5842799999999997</v>
      </c>
      <c r="H86">
        <v>9.5638400000000008</v>
      </c>
    </row>
    <row r="87" spans="1:8" x14ac:dyDescent="0.25">
      <c r="A87">
        <v>36.590000000000003</v>
      </c>
      <c r="B87">
        <v>11.333690000000001</v>
      </c>
      <c r="C87">
        <v>10.470230000000001</v>
      </c>
      <c r="D87">
        <v>13.778169999999999</v>
      </c>
      <c r="E87">
        <v>12.53205</v>
      </c>
      <c r="F87">
        <v>14.85839</v>
      </c>
      <c r="G87">
        <v>9.5838400000000004</v>
      </c>
      <c r="H87">
        <v>9.5633999999999997</v>
      </c>
    </row>
    <row r="88" spans="1:8" x14ac:dyDescent="0.25">
      <c r="A88">
        <v>36.72</v>
      </c>
      <c r="B88">
        <v>11.333690000000001</v>
      </c>
      <c r="C88">
        <v>10.469799999999999</v>
      </c>
      <c r="D88">
        <v>13.778169999999999</v>
      </c>
      <c r="E88">
        <v>12.531610000000001</v>
      </c>
      <c r="F88">
        <v>14.858169999999999</v>
      </c>
      <c r="G88">
        <v>9.5838400000000004</v>
      </c>
      <c r="H88">
        <v>9.5631900000000005</v>
      </c>
    </row>
    <row r="89" spans="1:8" x14ac:dyDescent="0.25">
      <c r="A89">
        <v>36.85</v>
      </c>
      <c r="B89">
        <v>11.33347</v>
      </c>
      <c r="C89">
        <v>10.46936</v>
      </c>
      <c r="D89">
        <v>13.777950000000001</v>
      </c>
      <c r="E89">
        <v>12.53139</v>
      </c>
      <c r="F89">
        <v>14.85796</v>
      </c>
      <c r="G89">
        <v>9.5836299999999994</v>
      </c>
      <c r="H89">
        <v>9.5631900000000005</v>
      </c>
    </row>
    <row r="90" spans="1:8" x14ac:dyDescent="0.25">
      <c r="A90">
        <v>36.979999999999997</v>
      </c>
      <c r="B90">
        <v>11.33347</v>
      </c>
      <c r="C90">
        <v>10.469139999999999</v>
      </c>
      <c r="D90">
        <v>13.77773</v>
      </c>
      <c r="E90">
        <v>12.531169999999999</v>
      </c>
      <c r="F90">
        <v>14.857519999999999</v>
      </c>
      <c r="G90">
        <v>9.5831900000000001</v>
      </c>
      <c r="H90">
        <v>9.56297</v>
      </c>
    </row>
    <row r="91" spans="1:8" x14ac:dyDescent="0.25">
      <c r="A91">
        <v>37.11</v>
      </c>
      <c r="B91">
        <v>11.33325</v>
      </c>
      <c r="C91">
        <v>10.46871</v>
      </c>
      <c r="D91">
        <v>13.77773</v>
      </c>
      <c r="E91">
        <v>12.53074</v>
      </c>
      <c r="F91">
        <v>14.8573</v>
      </c>
      <c r="G91">
        <v>9.5825399999999998</v>
      </c>
      <c r="H91">
        <v>9.56297</v>
      </c>
    </row>
    <row r="92" spans="1:8" x14ac:dyDescent="0.25">
      <c r="A92">
        <v>37.24</v>
      </c>
      <c r="B92">
        <v>11.33325</v>
      </c>
      <c r="C92">
        <v>10.46827</v>
      </c>
      <c r="D92">
        <v>13.777509999999999</v>
      </c>
      <c r="E92">
        <v>12.53031</v>
      </c>
      <c r="F92">
        <v>14.8573</v>
      </c>
      <c r="G92">
        <v>9.5818899999999996</v>
      </c>
      <c r="H92">
        <v>9.56297</v>
      </c>
    </row>
    <row r="93" spans="1:8" x14ac:dyDescent="0.25">
      <c r="A93">
        <v>37.369999999999997</v>
      </c>
      <c r="B93">
        <v>11.33304</v>
      </c>
      <c r="C93">
        <v>10.467840000000001</v>
      </c>
      <c r="D93">
        <v>13.777509999999999</v>
      </c>
      <c r="E93">
        <v>12.53009</v>
      </c>
      <c r="F93">
        <v>14.857089999999999</v>
      </c>
      <c r="G93">
        <v>9.5814500000000002</v>
      </c>
      <c r="H93">
        <v>9.5627499999999994</v>
      </c>
    </row>
    <row r="94" spans="1:8" x14ac:dyDescent="0.25">
      <c r="A94">
        <v>37.5</v>
      </c>
      <c r="B94">
        <v>11.33325</v>
      </c>
      <c r="C94">
        <v>10.4674</v>
      </c>
      <c r="D94">
        <v>13.7773</v>
      </c>
      <c r="E94">
        <v>12.52965</v>
      </c>
      <c r="F94">
        <v>14.856870000000001</v>
      </c>
      <c r="G94">
        <v>9.5808</v>
      </c>
      <c r="H94">
        <v>9.5627499999999994</v>
      </c>
    </row>
    <row r="95" spans="1:8" x14ac:dyDescent="0.25">
      <c r="A95">
        <v>37.630000000000003</v>
      </c>
      <c r="B95">
        <v>11.33325</v>
      </c>
      <c r="C95">
        <v>10.46719</v>
      </c>
      <c r="D95">
        <v>13.7773</v>
      </c>
      <c r="E95">
        <v>12.52922</v>
      </c>
      <c r="F95">
        <v>14.85665</v>
      </c>
      <c r="G95">
        <v>9.5808</v>
      </c>
      <c r="H95">
        <v>9.5625400000000003</v>
      </c>
    </row>
    <row r="96" spans="1:8" x14ac:dyDescent="0.25">
      <c r="A96">
        <v>37.770000000000003</v>
      </c>
      <c r="B96">
        <v>11.33325</v>
      </c>
      <c r="C96">
        <v>10.46697</v>
      </c>
      <c r="D96">
        <v>13.776859999999999</v>
      </c>
      <c r="E96">
        <v>12.528779999999999</v>
      </c>
      <c r="F96">
        <v>14.85643</v>
      </c>
      <c r="G96">
        <v>9.5803700000000003</v>
      </c>
      <c r="H96">
        <v>9.5623199999999997</v>
      </c>
    </row>
    <row r="97" spans="1:8" x14ac:dyDescent="0.25">
      <c r="A97">
        <v>37.9</v>
      </c>
      <c r="B97">
        <v>11.33325</v>
      </c>
      <c r="C97">
        <v>10.46654</v>
      </c>
      <c r="D97">
        <v>13.776859999999999</v>
      </c>
      <c r="E97">
        <v>12.52857</v>
      </c>
      <c r="F97">
        <v>14.85643</v>
      </c>
      <c r="G97">
        <v>9.5805799999999994</v>
      </c>
      <c r="H97">
        <v>9.5623199999999997</v>
      </c>
    </row>
    <row r="98" spans="1:8" x14ac:dyDescent="0.25">
      <c r="A98">
        <v>38.04</v>
      </c>
      <c r="B98">
        <v>11.33325</v>
      </c>
      <c r="C98">
        <v>10.466100000000001</v>
      </c>
      <c r="D98">
        <v>13.77665</v>
      </c>
      <c r="E98">
        <v>12.528130000000001</v>
      </c>
      <c r="F98">
        <v>14.85622</v>
      </c>
      <c r="G98">
        <v>9.5801499999999997</v>
      </c>
      <c r="H98">
        <v>9.5620999999999992</v>
      </c>
    </row>
    <row r="99" spans="1:8" x14ac:dyDescent="0.25">
      <c r="A99">
        <v>38.17</v>
      </c>
      <c r="B99">
        <v>11.33325</v>
      </c>
      <c r="C99">
        <v>10.465669999999999</v>
      </c>
      <c r="D99">
        <v>13.77643</v>
      </c>
      <c r="E99">
        <v>12.527699999999999</v>
      </c>
      <c r="F99">
        <v>14.856</v>
      </c>
      <c r="G99">
        <v>9.5799299999999992</v>
      </c>
      <c r="H99">
        <v>9.5620999999999992</v>
      </c>
    </row>
    <row r="100" spans="1:8" x14ac:dyDescent="0.25">
      <c r="A100">
        <v>38.31</v>
      </c>
      <c r="B100">
        <v>11.33325</v>
      </c>
      <c r="C100">
        <v>10.465009999999999</v>
      </c>
      <c r="D100">
        <v>13.776210000000001</v>
      </c>
      <c r="E100">
        <v>12.52726</v>
      </c>
      <c r="F100">
        <v>14.855779999999999</v>
      </c>
      <c r="G100">
        <v>9.5799299999999992</v>
      </c>
      <c r="H100">
        <v>9.5623199999999997</v>
      </c>
    </row>
    <row r="101" spans="1:8" x14ac:dyDescent="0.25">
      <c r="A101">
        <v>38.44</v>
      </c>
      <c r="B101">
        <v>11.33325</v>
      </c>
      <c r="C101">
        <v>10.4648</v>
      </c>
      <c r="D101">
        <v>13.776210000000001</v>
      </c>
      <c r="E101">
        <v>12.52683</v>
      </c>
      <c r="F101">
        <v>14.855560000000001</v>
      </c>
      <c r="G101">
        <v>9.5797100000000004</v>
      </c>
      <c r="H101">
        <v>9.5620999999999992</v>
      </c>
    </row>
    <row r="102" spans="1:8" x14ac:dyDescent="0.25">
      <c r="A102">
        <v>38.58</v>
      </c>
      <c r="B102">
        <v>11.33325</v>
      </c>
      <c r="C102">
        <v>10.46458</v>
      </c>
      <c r="D102">
        <v>13.77599</v>
      </c>
      <c r="E102">
        <v>12.526389999999999</v>
      </c>
      <c r="F102">
        <v>14.85535</v>
      </c>
      <c r="G102">
        <v>9.5794899999999998</v>
      </c>
      <c r="H102">
        <v>9.5618800000000004</v>
      </c>
    </row>
    <row r="103" spans="1:8" x14ac:dyDescent="0.25">
      <c r="A103">
        <v>38.72</v>
      </c>
      <c r="B103">
        <v>11.33325</v>
      </c>
      <c r="C103">
        <v>10.46414</v>
      </c>
      <c r="D103">
        <v>13.775779999999999</v>
      </c>
      <c r="E103">
        <v>12.52596</v>
      </c>
      <c r="F103">
        <v>14.855130000000001</v>
      </c>
      <c r="G103">
        <v>9.5792800000000007</v>
      </c>
      <c r="H103">
        <v>9.5618800000000004</v>
      </c>
    </row>
    <row r="104" spans="1:8" x14ac:dyDescent="0.25">
      <c r="A104">
        <v>38.85</v>
      </c>
      <c r="B104">
        <v>11.33325</v>
      </c>
      <c r="C104">
        <v>10.463710000000001</v>
      </c>
      <c r="D104">
        <v>13.77556</v>
      </c>
      <c r="E104">
        <v>12.52552</v>
      </c>
      <c r="F104">
        <v>14.85491</v>
      </c>
      <c r="G104">
        <v>9.5790600000000001</v>
      </c>
      <c r="H104">
        <v>9.5616599999999998</v>
      </c>
    </row>
    <row r="105" spans="1:8" x14ac:dyDescent="0.25">
      <c r="A105">
        <v>38.99</v>
      </c>
      <c r="B105">
        <v>11.33304</v>
      </c>
      <c r="C105">
        <v>10.46349</v>
      </c>
      <c r="D105">
        <v>13.77534</v>
      </c>
      <c r="E105">
        <v>12.525090000000001</v>
      </c>
      <c r="F105">
        <v>14.854480000000001</v>
      </c>
      <c r="G105">
        <v>9.5788399999999996</v>
      </c>
      <c r="H105">
        <v>9.5616599999999998</v>
      </c>
    </row>
    <row r="106" spans="1:8" x14ac:dyDescent="0.25">
      <c r="A106">
        <v>39.130000000000003</v>
      </c>
      <c r="B106">
        <v>11.33304</v>
      </c>
      <c r="C106">
        <v>10.46327</v>
      </c>
      <c r="D106">
        <v>13.775119999999999</v>
      </c>
      <c r="E106">
        <v>12.525090000000001</v>
      </c>
      <c r="F106">
        <v>14.85426</v>
      </c>
      <c r="G106">
        <v>9.5786300000000004</v>
      </c>
      <c r="H106">
        <v>9.5614500000000007</v>
      </c>
    </row>
    <row r="107" spans="1:8" x14ac:dyDescent="0.25">
      <c r="A107">
        <v>39.270000000000003</v>
      </c>
      <c r="B107">
        <v>11.33304</v>
      </c>
      <c r="C107">
        <v>10.46327</v>
      </c>
      <c r="D107">
        <v>13.77491</v>
      </c>
      <c r="E107">
        <v>12.524649999999999</v>
      </c>
      <c r="F107">
        <v>14.854039999999999</v>
      </c>
      <c r="G107">
        <v>9.5781899999999993</v>
      </c>
      <c r="H107">
        <v>9.5614500000000007</v>
      </c>
    </row>
    <row r="108" spans="1:8" x14ac:dyDescent="0.25">
      <c r="A108">
        <v>39.409999999999997</v>
      </c>
      <c r="B108">
        <v>11.33304</v>
      </c>
      <c r="C108">
        <v>10.46306</v>
      </c>
      <c r="D108">
        <v>13.77469</v>
      </c>
      <c r="E108">
        <v>12.52444</v>
      </c>
      <c r="F108">
        <v>14.85361</v>
      </c>
      <c r="G108">
        <v>9.5777599999999996</v>
      </c>
      <c r="H108">
        <v>9.5612300000000001</v>
      </c>
    </row>
    <row r="109" spans="1:8" x14ac:dyDescent="0.25">
      <c r="A109">
        <v>39.549999999999997</v>
      </c>
      <c r="B109">
        <v>11.33282</v>
      </c>
      <c r="C109">
        <v>10.462619999999999</v>
      </c>
      <c r="D109">
        <v>13.774470000000001</v>
      </c>
      <c r="E109">
        <v>12.523999999999999</v>
      </c>
      <c r="F109">
        <v>14.853389999999999</v>
      </c>
      <c r="G109">
        <v>9.5773200000000003</v>
      </c>
      <c r="H109">
        <v>9.5612300000000001</v>
      </c>
    </row>
    <row r="110" spans="1:8" x14ac:dyDescent="0.25">
      <c r="A110">
        <v>39.69</v>
      </c>
      <c r="B110">
        <v>11.33282</v>
      </c>
      <c r="C110">
        <v>10.46219</v>
      </c>
      <c r="D110">
        <v>13.77425</v>
      </c>
      <c r="E110">
        <v>12.523569999999999</v>
      </c>
      <c r="F110">
        <v>14.85317</v>
      </c>
      <c r="G110">
        <v>9.5770999999999997</v>
      </c>
      <c r="H110">
        <v>9.5610099999999996</v>
      </c>
    </row>
    <row r="111" spans="1:8" x14ac:dyDescent="0.25">
      <c r="A111">
        <v>39.83</v>
      </c>
      <c r="B111">
        <v>11.33282</v>
      </c>
      <c r="C111">
        <v>10.46219</v>
      </c>
      <c r="D111">
        <v>13.774039999999999</v>
      </c>
      <c r="E111">
        <v>12.52313</v>
      </c>
      <c r="F111">
        <v>14.852740000000001</v>
      </c>
      <c r="G111">
        <v>9.5764499999999995</v>
      </c>
      <c r="H111">
        <v>9.5610099999999996</v>
      </c>
    </row>
    <row r="112" spans="1:8" x14ac:dyDescent="0.25">
      <c r="A112">
        <v>39.97</v>
      </c>
      <c r="B112">
        <v>11.332599999999999</v>
      </c>
      <c r="C112">
        <v>10.461539999999999</v>
      </c>
      <c r="D112">
        <v>13.773820000000001</v>
      </c>
      <c r="E112">
        <v>12.522259999999999</v>
      </c>
      <c r="F112">
        <v>14.8523</v>
      </c>
      <c r="G112">
        <v>9.5760199999999998</v>
      </c>
      <c r="H112">
        <v>9.5610099999999996</v>
      </c>
    </row>
    <row r="113" spans="1:8" x14ac:dyDescent="0.25">
      <c r="A113">
        <v>40.11</v>
      </c>
      <c r="B113">
        <v>11.332599999999999</v>
      </c>
      <c r="C113">
        <v>10.461320000000001</v>
      </c>
      <c r="D113">
        <v>13.7736</v>
      </c>
      <c r="E113">
        <v>12.52183</v>
      </c>
      <c r="F113">
        <v>14.85209</v>
      </c>
      <c r="G113">
        <v>9.5760199999999998</v>
      </c>
      <c r="H113">
        <v>9.5608000000000004</v>
      </c>
    </row>
    <row r="114" spans="1:8" x14ac:dyDescent="0.25">
      <c r="A114">
        <v>40.25</v>
      </c>
      <c r="B114">
        <v>11.332599999999999</v>
      </c>
      <c r="C114">
        <v>10.46088</v>
      </c>
      <c r="D114">
        <v>13.77317</v>
      </c>
      <c r="E114">
        <v>12.52117</v>
      </c>
      <c r="F114">
        <v>14.85187</v>
      </c>
      <c r="G114">
        <v>9.5755800000000004</v>
      </c>
      <c r="H114">
        <v>9.5605799999999999</v>
      </c>
    </row>
    <row r="115" spans="1:8" x14ac:dyDescent="0.25">
      <c r="A115">
        <v>40.4</v>
      </c>
      <c r="B115">
        <v>11.33239</v>
      </c>
      <c r="C115">
        <v>10.460229999999999</v>
      </c>
      <c r="D115">
        <v>13.77295</v>
      </c>
      <c r="E115">
        <v>12.520519999999999</v>
      </c>
      <c r="F115">
        <v>14.851649999999999</v>
      </c>
      <c r="G115">
        <v>9.5751500000000007</v>
      </c>
      <c r="H115">
        <v>9.5603599999999993</v>
      </c>
    </row>
    <row r="116" spans="1:8" x14ac:dyDescent="0.25">
      <c r="A116">
        <v>40.54</v>
      </c>
      <c r="B116">
        <v>11.33239</v>
      </c>
      <c r="C116">
        <v>10.459580000000001</v>
      </c>
      <c r="D116">
        <v>13.772729999999999</v>
      </c>
      <c r="E116">
        <v>12.52031</v>
      </c>
      <c r="F116">
        <v>14.851430000000001</v>
      </c>
      <c r="G116">
        <v>9.5749300000000002</v>
      </c>
      <c r="H116">
        <v>9.5601400000000005</v>
      </c>
    </row>
    <row r="117" spans="1:8" x14ac:dyDescent="0.25">
      <c r="A117">
        <v>40.68</v>
      </c>
      <c r="B117">
        <v>11.33217</v>
      </c>
      <c r="C117">
        <v>10.45936</v>
      </c>
      <c r="D117">
        <v>13.77252</v>
      </c>
      <c r="E117">
        <v>12.519439999999999</v>
      </c>
      <c r="F117">
        <v>14.85122</v>
      </c>
      <c r="G117">
        <v>9.5742799999999999</v>
      </c>
      <c r="H117">
        <v>9.5599299999999996</v>
      </c>
    </row>
    <row r="118" spans="1:8" x14ac:dyDescent="0.25">
      <c r="A118">
        <v>40.82</v>
      </c>
      <c r="B118">
        <v>11.331950000000001</v>
      </c>
      <c r="C118">
        <v>10.458930000000001</v>
      </c>
      <c r="D118">
        <v>13.7723</v>
      </c>
      <c r="E118">
        <v>12.519</v>
      </c>
      <c r="F118">
        <v>14.85078</v>
      </c>
      <c r="G118">
        <v>9.5734100000000009</v>
      </c>
      <c r="H118">
        <v>9.5597100000000008</v>
      </c>
    </row>
    <row r="119" spans="1:8" x14ac:dyDescent="0.25">
      <c r="A119">
        <v>40.97</v>
      </c>
      <c r="B119">
        <v>11.331950000000001</v>
      </c>
      <c r="C119">
        <v>10.458489999999999</v>
      </c>
      <c r="D119">
        <v>13.772080000000001</v>
      </c>
      <c r="E119">
        <v>12.51835</v>
      </c>
      <c r="F119">
        <v>14.85056</v>
      </c>
      <c r="G119">
        <v>9.5731900000000003</v>
      </c>
      <c r="H119">
        <v>9.5594900000000003</v>
      </c>
    </row>
    <row r="120" spans="1:8" x14ac:dyDescent="0.25">
      <c r="A120">
        <v>41.11</v>
      </c>
      <c r="B120">
        <v>11.331950000000001</v>
      </c>
      <c r="C120">
        <v>10.458270000000001</v>
      </c>
      <c r="D120">
        <v>13.77186</v>
      </c>
      <c r="E120">
        <v>12.51792</v>
      </c>
      <c r="F120">
        <v>14.850350000000001</v>
      </c>
      <c r="G120">
        <v>9.5729699999999998</v>
      </c>
      <c r="H120">
        <v>9.5592699999999997</v>
      </c>
    </row>
    <row r="121" spans="1:8" x14ac:dyDescent="0.25">
      <c r="A121">
        <v>41.26</v>
      </c>
      <c r="B121">
        <v>11.33173</v>
      </c>
      <c r="C121">
        <v>10.457839999999999</v>
      </c>
      <c r="D121">
        <v>13.77164</v>
      </c>
      <c r="E121">
        <v>12.51726</v>
      </c>
      <c r="F121">
        <v>14.85013</v>
      </c>
      <c r="G121">
        <v>9.5727600000000006</v>
      </c>
      <c r="H121">
        <v>9.5590600000000006</v>
      </c>
    </row>
    <row r="122" spans="1:8" x14ac:dyDescent="0.25">
      <c r="A122">
        <v>41.4</v>
      </c>
      <c r="B122">
        <v>11.33173</v>
      </c>
      <c r="C122">
        <v>10.45762</v>
      </c>
      <c r="D122">
        <v>13.771430000000001</v>
      </c>
      <c r="E122">
        <v>12.516830000000001</v>
      </c>
      <c r="F122">
        <v>14.849909999999999</v>
      </c>
      <c r="G122">
        <v>9.5723199999999995</v>
      </c>
      <c r="H122">
        <v>9.5586199999999995</v>
      </c>
    </row>
    <row r="123" spans="1:8" x14ac:dyDescent="0.25">
      <c r="A123">
        <v>41.54</v>
      </c>
      <c r="B123">
        <v>11.331519999999999</v>
      </c>
      <c r="C123">
        <v>10.457190000000001</v>
      </c>
      <c r="D123">
        <v>13.77121</v>
      </c>
      <c r="E123">
        <v>12.51618</v>
      </c>
      <c r="F123">
        <v>14.84948</v>
      </c>
      <c r="G123">
        <v>9.5718899999999998</v>
      </c>
      <c r="H123">
        <v>9.5584000000000007</v>
      </c>
    </row>
    <row r="124" spans="1:8" x14ac:dyDescent="0.25">
      <c r="A124">
        <v>41.69</v>
      </c>
      <c r="B124">
        <v>11.331519999999999</v>
      </c>
      <c r="C124">
        <v>10.45675</v>
      </c>
      <c r="D124">
        <v>13.770989999999999</v>
      </c>
      <c r="E124">
        <v>12.51552</v>
      </c>
      <c r="F124">
        <v>14.84904</v>
      </c>
      <c r="G124">
        <v>9.5714500000000005</v>
      </c>
      <c r="H124">
        <v>9.5579699999999992</v>
      </c>
    </row>
    <row r="125" spans="1:8" x14ac:dyDescent="0.25">
      <c r="A125">
        <v>41.83</v>
      </c>
      <c r="B125">
        <v>11.331519999999999</v>
      </c>
      <c r="C125">
        <v>10.456099999999999</v>
      </c>
      <c r="D125">
        <v>13.77078</v>
      </c>
      <c r="E125">
        <v>12.515090000000001</v>
      </c>
      <c r="F125">
        <v>14.848610000000001</v>
      </c>
      <c r="G125">
        <v>9.5712299999999999</v>
      </c>
      <c r="H125">
        <v>9.5577500000000004</v>
      </c>
    </row>
    <row r="126" spans="1:8" x14ac:dyDescent="0.25">
      <c r="A126">
        <v>41.98</v>
      </c>
      <c r="B126">
        <v>11.331519999999999</v>
      </c>
      <c r="C126">
        <v>10.455880000000001</v>
      </c>
      <c r="D126">
        <v>13.77056</v>
      </c>
      <c r="E126">
        <v>12.51444</v>
      </c>
      <c r="F126">
        <v>14.84839</v>
      </c>
      <c r="G126">
        <v>9.5705799999999996</v>
      </c>
      <c r="H126">
        <v>9.5575299999999999</v>
      </c>
    </row>
    <row r="127" spans="1:8" x14ac:dyDescent="0.25">
      <c r="A127">
        <v>42.13</v>
      </c>
      <c r="B127">
        <v>11.331519999999999</v>
      </c>
      <c r="C127">
        <v>10.45523</v>
      </c>
      <c r="D127">
        <v>13.77012</v>
      </c>
      <c r="E127">
        <v>12.513999999999999</v>
      </c>
      <c r="F127">
        <v>14.84796</v>
      </c>
      <c r="G127">
        <v>9.5705799999999996</v>
      </c>
      <c r="H127">
        <v>9.5571000000000002</v>
      </c>
    </row>
    <row r="128" spans="1:8" x14ac:dyDescent="0.25">
      <c r="A128">
        <v>42.27</v>
      </c>
      <c r="B128">
        <v>11.331300000000001</v>
      </c>
      <c r="C128">
        <v>10.45501</v>
      </c>
      <c r="D128">
        <v>13.769909999999999</v>
      </c>
      <c r="E128">
        <v>12.513350000000001</v>
      </c>
      <c r="F128">
        <v>14.847519999999999</v>
      </c>
      <c r="G128">
        <v>9.5703700000000005</v>
      </c>
      <c r="H128">
        <v>9.5568799999999996</v>
      </c>
    </row>
    <row r="129" spans="1:8" x14ac:dyDescent="0.25">
      <c r="A129">
        <v>42.42</v>
      </c>
      <c r="B129">
        <v>11.331300000000001</v>
      </c>
      <c r="C129">
        <v>10.454359999999999</v>
      </c>
      <c r="D129">
        <v>13.76947</v>
      </c>
      <c r="E129">
        <v>12.512919999999999</v>
      </c>
      <c r="F129">
        <v>14.84709</v>
      </c>
      <c r="G129">
        <v>9.5699299999999994</v>
      </c>
      <c r="H129">
        <v>9.5566700000000004</v>
      </c>
    </row>
    <row r="130" spans="1:8" x14ac:dyDescent="0.25">
      <c r="A130">
        <v>42.57</v>
      </c>
      <c r="B130">
        <v>11.33108</v>
      </c>
      <c r="C130">
        <v>10.453709999999999</v>
      </c>
      <c r="D130">
        <v>13.76925</v>
      </c>
      <c r="E130">
        <v>12.51248</v>
      </c>
      <c r="F130">
        <v>14.84665</v>
      </c>
      <c r="G130">
        <v>9.5694900000000001</v>
      </c>
      <c r="H130">
        <v>9.5564499999999999</v>
      </c>
    </row>
    <row r="131" spans="1:8" x14ac:dyDescent="0.25">
      <c r="A131">
        <v>42.71</v>
      </c>
      <c r="B131">
        <v>11.330859999999999</v>
      </c>
      <c r="C131">
        <v>10.45327</v>
      </c>
      <c r="D131">
        <v>13.76904</v>
      </c>
      <c r="E131">
        <v>12.51183</v>
      </c>
      <c r="F131">
        <v>14.84643</v>
      </c>
      <c r="G131">
        <v>9.5692799999999991</v>
      </c>
      <c r="H131">
        <v>9.5562299999999993</v>
      </c>
    </row>
    <row r="132" spans="1:8" x14ac:dyDescent="0.25">
      <c r="A132">
        <v>42.86</v>
      </c>
      <c r="B132">
        <v>11.330859999999999</v>
      </c>
      <c r="C132">
        <v>10.45262</v>
      </c>
      <c r="D132">
        <v>13.768599999999999</v>
      </c>
      <c r="E132">
        <v>12.51118</v>
      </c>
      <c r="F132">
        <v>14.846</v>
      </c>
      <c r="G132">
        <v>9.5692799999999991</v>
      </c>
      <c r="H132">
        <v>9.5560100000000006</v>
      </c>
    </row>
    <row r="133" spans="1:8" x14ac:dyDescent="0.25">
      <c r="A133">
        <v>43.01</v>
      </c>
      <c r="B133">
        <v>11.33065</v>
      </c>
      <c r="C133">
        <v>10.45241</v>
      </c>
      <c r="D133">
        <v>13.768380000000001</v>
      </c>
      <c r="E133">
        <v>12.51052</v>
      </c>
      <c r="F133">
        <v>14.845560000000001</v>
      </c>
      <c r="G133">
        <v>9.5688399999999998</v>
      </c>
      <c r="H133">
        <v>9.5557999999999996</v>
      </c>
    </row>
    <row r="134" spans="1:8" x14ac:dyDescent="0.25">
      <c r="A134">
        <v>43.16</v>
      </c>
      <c r="B134">
        <v>11.33065</v>
      </c>
      <c r="C134">
        <v>10.451969999999999</v>
      </c>
      <c r="D134">
        <v>13.767950000000001</v>
      </c>
      <c r="E134">
        <v>12.509869999999999</v>
      </c>
      <c r="F134">
        <v>14.84535</v>
      </c>
      <c r="G134">
        <v>9.5681899999999995</v>
      </c>
      <c r="H134">
        <v>9.5555800000000009</v>
      </c>
    </row>
    <row r="135" spans="1:8" x14ac:dyDescent="0.25">
      <c r="A135">
        <v>43.31</v>
      </c>
      <c r="B135">
        <v>11.33043</v>
      </c>
      <c r="C135">
        <v>10.451320000000001</v>
      </c>
      <c r="D135">
        <v>13.76773</v>
      </c>
      <c r="E135">
        <v>12.50944</v>
      </c>
      <c r="F135">
        <v>14.845129999999999</v>
      </c>
      <c r="G135">
        <v>9.5679700000000008</v>
      </c>
      <c r="H135">
        <v>9.5553600000000003</v>
      </c>
    </row>
    <row r="136" spans="1:8" x14ac:dyDescent="0.25">
      <c r="A136">
        <v>43.46</v>
      </c>
      <c r="B136">
        <v>11.33043</v>
      </c>
      <c r="C136">
        <v>10.4511</v>
      </c>
      <c r="D136">
        <v>13.767519999999999</v>
      </c>
      <c r="E136">
        <v>12.509</v>
      </c>
      <c r="F136">
        <v>14.84469</v>
      </c>
      <c r="G136">
        <v>9.5675399999999993</v>
      </c>
      <c r="H136">
        <v>9.5551399999999997</v>
      </c>
    </row>
    <row r="137" spans="1:8" x14ac:dyDescent="0.25">
      <c r="A137">
        <v>43.61</v>
      </c>
      <c r="B137">
        <v>11.330209999999999</v>
      </c>
      <c r="C137">
        <v>10.45045</v>
      </c>
      <c r="D137">
        <v>13.767300000000001</v>
      </c>
      <c r="E137">
        <v>12.508570000000001</v>
      </c>
      <c r="F137">
        <v>14.844480000000001</v>
      </c>
      <c r="G137">
        <v>9.5668900000000008</v>
      </c>
      <c r="H137">
        <v>9.5549300000000006</v>
      </c>
    </row>
    <row r="138" spans="1:8" x14ac:dyDescent="0.25">
      <c r="A138">
        <v>43.76</v>
      </c>
      <c r="B138">
        <v>11.33</v>
      </c>
      <c r="C138">
        <v>10.450229999999999</v>
      </c>
      <c r="D138">
        <v>13.76708</v>
      </c>
      <c r="E138">
        <v>12.50792</v>
      </c>
      <c r="F138">
        <v>14.84426</v>
      </c>
      <c r="G138">
        <v>9.5662299999999991</v>
      </c>
      <c r="H138">
        <v>9.55471</v>
      </c>
    </row>
    <row r="139" spans="1:8" x14ac:dyDescent="0.25">
      <c r="A139">
        <v>43.91</v>
      </c>
      <c r="B139">
        <v>11.32978</v>
      </c>
      <c r="C139">
        <v>10.449579999999999</v>
      </c>
      <c r="D139">
        <v>13.766859999999999</v>
      </c>
      <c r="E139">
        <v>12.50726</v>
      </c>
      <c r="F139">
        <v>14.843819999999999</v>
      </c>
      <c r="G139">
        <v>9.56602</v>
      </c>
      <c r="H139">
        <v>9.55471</v>
      </c>
    </row>
    <row r="140" spans="1:8" x14ac:dyDescent="0.25">
      <c r="A140">
        <v>44.06</v>
      </c>
      <c r="B140">
        <v>11.329560000000001</v>
      </c>
      <c r="C140">
        <v>10.44914</v>
      </c>
      <c r="D140">
        <v>13.76665</v>
      </c>
      <c r="E140">
        <v>12.50661</v>
      </c>
      <c r="F140">
        <v>14.843389999999999</v>
      </c>
      <c r="G140">
        <v>9.5653600000000001</v>
      </c>
      <c r="H140">
        <v>9.5542700000000007</v>
      </c>
    </row>
    <row r="141" spans="1:8" x14ac:dyDescent="0.25">
      <c r="A141">
        <v>44.21</v>
      </c>
      <c r="B141">
        <v>11.32934</v>
      </c>
      <c r="C141">
        <v>10.44849</v>
      </c>
      <c r="D141">
        <v>13.766209999999999</v>
      </c>
      <c r="E141">
        <v>12.50596</v>
      </c>
      <c r="F141">
        <v>14.843170000000001</v>
      </c>
      <c r="G141">
        <v>9.5651499999999992</v>
      </c>
      <c r="H141">
        <v>9.5542700000000007</v>
      </c>
    </row>
    <row r="142" spans="1:8" x14ac:dyDescent="0.25">
      <c r="A142">
        <v>44.36</v>
      </c>
      <c r="B142">
        <v>11.32934</v>
      </c>
      <c r="C142">
        <v>10.448270000000001</v>
      </c>
      <c r="D142">
        <v>13.76599</v>
      </c>
      <c r="E142">
        <v>12.505089999999999</v>
      </c>
      <c r="F142">
        <v>14.842739999999999</v>
      </c>
      <c r="G142">
        <v>9.5647099999999998</v>
      </c>
      <c r="H142">
        <v>9.5540599999999998</v>
      </c>
    </row>
    <row r="143" spans="1:8" x14ac:dyDescent="0.25">
      <c r="A143">
        <v>44.52</v>
      </c>
      <c r="B143">
        <v>11.32912</v>
      </c>
      <c r="C143">
        <v>10.44741</v>
      </c>
      <c r="D143">
        <v>13.765779999999999</v>
      </c>
      <c r="E143">
        <v>12.50465</v>
      </c>
      <c r="F143">
        <v>14.842090000000001</v>
      </c>
      <c r="G143">
        <v>9.5647099999999998</v>
      </c>
      <c r="H143">
        <v>9.5538399999999992</v>
      </c>
    </row>
    <row r="144" spans="1:8" x14ac:dyDescent="0.25">
      <c r="A144">
        <v>44.67</v>
      </c>
      <c r="B144">
        <v>11.32891</v>
      </c>
      <c r="C144">
        <v>10.446540000000001</v>
      </c>
      <c r="D144">
        <v>13.765560000000001</v>
      </c>
      <c r="E144">
        <v>12.504440000000001</v>
      </c>
      <c r="F144">
        <v>14.84165</v>
      </c>
      <c r="G144">
        <v>9.5640599999999996</v>
      </c>
      <c r="H144">
        <v>9.5536200000000004</v>
      </c>
    </row>
    <row r="145" spans="1:8" x14ac:dyDescent="0.25">
      <c r="A145">
        <v>44.82</v>
      </c>
      <c r="B145">
        <v>11.32869</v>
      </c>
      <c r="C145">
        <v>10.445880000000001</v>
      </c>
      <c r="D145">
        <v>13.76534</v>
      </c>
      <c r="E145">
        <v>12.503780000000001</v>
      </c>
      <c r="F145">
        <v>14.84122</v>
      </c>
      <c r="G145">
        <v>9.5638400000000008</v>
      </c>
      <c r="H145">
        <v>9.5536200000000004</v>
      </c>
    </row>
    <row r="146" spans="1:8" x14ac:dyDescent="0.25">
      <c r="A146">
        <v>44.97</v>
      </c>
      <c r="B146">
        <v>11.32826</v>
      </c>
      <c r="C146">
        <v>10.44523</v>
      </c>
      <c r="D146">
        <v>13.76512</v>
      </c>
      <c r="E146">
        <v>12.503349999999999</v>
      </c>
      <c r="F146">
        <v>14.840780000000001</v>
      </c>
      <c r="G146">
        <v>9.5636299999999999</v>
      </c>
      <c r="H146">
        <v>9.5531900000000007</v>
      </c>
    </row>
    <row r="147" spans="1:8" x14ac:dyDescent="0.25">
      <c r="A147">
        <v>45.13</v>
      </c>
      <c r="B147">
        <v>11.32804</v>
      </c>
      <c r="C147">
        <v>10.444140000000001</v>
      </c>
      <c r="D147">
        <v>13.76469</v>
      </c>
      <c r="E147">
        <v>12.502700000000001</v>
      </c>
      <c r="F147">
        <v>14.840350000000001</v>
      </c>
      <c r="G147">
        <v>9.5634099999999993</v>
      </c>
      <c r="H147">
        <v>9.5527499999999996</v>
      </c>
    </row>
    <row r="148" spans="1:8" x14ac:dyDescent="0.25">
      <c r="A148">
        <v>45.28</v>
      </c>
      <c r="B148">
        <v>11.3276</v>
      </c>
      <c r="C148">
        <v>10.443709999999999</v>
      </c>
      <c r="D148">
        <v>13.764250000000001</v>
      </c>
      <c r="E148">
        <v>12.501609999999999</v>
      </c>
      <c r="F148">
        <v>14.84013</v>
      </c>
      <c r="G148">
        <v>9.56297</v>
      </c>
      <c r="H148">
        <v>9.5525400000000005</v>
      </c>
    </row>
    <row r="149" spans="1:8" x14ac:dyDescent="0.25">
      <c r="A149">
        <v>45.44</v>
      </c>
      <c r="B149">
        <v>11.327170000000001</v>
      </c>
      <c r="C149">
        <v>10.44327</v>
      </c>
      <c r="D149">
        <v>13.76404</v>
      </c>
      <c r="E149">
        <v>12.50052</v>
      </c>
      <c r="F149">
        <v>14.83948</v>
      </c>
      <c r="G149">
        <v>9.5625400000000003</v>
      </c>
      <c r="H149">
        <v>9.5520999999999994</v>
      </c>
    </row>
    <row r="150" spans="1:8" x14ac:dyDescent="0.25">
      <c r="A150">
        <v>45.59</v>
      </c>
      <c r="B150">
        <v>11.32673</v>
      </c>
      <c r="C150">
        <v>10.44284</v>
      </c>
      <c r="D150">
        <v>13.763820000000001</v>
      </c>
      <c r="E150">
        <v>12.49944</v>
      </c>
      <c r="F150">
        <v>14.83882</v>
      </c>
      <c r="G150">
        <v>9.5620999999999992</v>
      </c>
      <c r="H150">
        <v>9.55166</v>
      </c>
    </row>
    <row r="151" spans="1:8" x14ac:dyDescent="0.25">
      <c r="A151">
        <v>45.74</v>
      </c>
      <c r="B151">
        <v>11.3263</v>
      </c>
      <c r="C151">
        <v>10.442410000000001</v>
      </c>
      <c r="D151">
        <v>13.7636</v>
      </c>
      <c r="E151">
        <v>12.499000000000001</v>
      </c>
      <c r="F151">
        <v>14.837949999999999</v>
      </c>
      <c r="G151">
        <v>9.5616699999999994</v>
      </c>
      <c r="H151">
        <v>9.5512300000000003</v>
      </c>
    </row>
    <row r="152" spans="1:8" x14ac:dyDescent="0.25">
      <c r="A152">
        <v>45.9</v>
      </c>
      <c r="B152">
        <v>11.326079999999999</v>
      </c>
      <c r="C152">
        <v>10.44197</v>
      </c>
      <c r="D152">
        <v>13.763170000000001</v>
      </c>
      <c r="E152">
        <v>12.49835</v>
      </c>
      <c r="F152">
        <v>14.83709</v>
      </c>
      <c r="G152">
        <v>9.5608000000000004</v>
      </c>
      <c r="H152">
        <v>9.5510099999999998</v>
      </c>
    </row>
    <row r="153" spans="1:8" x14ac:dyDescent="0.25">
      <c r="A153">
        <v>46.05</v>
      </c>
      <c r="B153">
        <v>11.32586</v>
      </c>
      <c r="C153">
        <v>10.44154</v>
      </c>
      <c r="D153">
        <v>13.76295</v>
      </c>
      <c r="E153">
        <v>12.4977</v>
      </c>
      <c r="F153">
        <v>14.83643</v>
      </c>
      <c r="G153">
        <v>9.5599299999999996</v>
      </c>
      <c r="H153">
        <v>9.5508000000000006</v>
      </c>
    </row>
    <row r="154" spans="1:8" x14ac:dyDescent="0.25">
      <c r="A154">
        <v>46.21</v>
      </c>
      <c r="B154">
        <v>11.325430000000001</v>
      </c>
      <c r="C154">
        <v>10.4411</v>
      </c>
      <c r="D154">
        <v>13.762729999999999</v>
      </c>
      <c r="E154">
        <v>12.497260000000001</v>
      </c>
      <c r="F154">
        <v>14.836</v>
      </c>
      <c r="G154">
        <v>9.5594999999999999</v>
      </c>
      <c r="H154">
        <v>9.5503599999999995</v>
      </c>
    </row>
    <row r="155" spans="1:8" x14ac:dyDescent="0.25">
      <c r="A155">
        <v>46.36</v>
      </c>
      <c r="B155">
        <v>11.32499</v>
      </c>
      <c r="C155">
        <v>10.44088</v>
      </c>
      <c r="D155">
        <v>13.76252</v>
      </c>
      <c r="E155">
        <v>12.49661</v>
      </c>
      <c r="F155">
        <v>14.83578</v>
      </c>
      <c r="G155">
        <v>9.55884</v>
      </c>
      <c r="H155">
        <v>9.5497099999999993</v>
      </c>
    </row>
    <row r="156" spans="1:8" x14ac:dyDescent="0.25">
      <c r="A156">
        <v>46.52</v>
      </c>
      <c r="B156">
        <v>11.324780000000001</v>
      </c>
      <c r="C156">
        <v>10.440009999999999</v>
      </c>
      <c r="D156">
        <v>13.7623</v>
      </c>
      <c r="E156">
        <v>12.49596</v>
      </c>
      <c r="F156">
        <v>14.83535</v>
      </c>
      <c r="G156">
        <v>9.5584100000000003</v>
      </c>
      <c r="H156">
        <v>9.5494900000000005</v>
      </c>
    </row>
    <row r="157" spans="1:8" x14ac:dyDescent="0.25">
      <c r="A157">
        <v>46.68</v>
      </c>
      <c r="B157">
        <v>11.32456</v>
      </c>
      <c r="C157">
        <v>10.43914</v>
      </c>
      <c r="D157">
        <v>13.762079999999999</v>
      </c>
      <c r="E157">
        <v>12.49531</v>
      </c>
      <c r="F157">
        <v>14.835129999999999</v>
      </c>
      <c r="G157">
        <v>9.5581899999999997</v>
      </c>
      <c r="H157">
        <v>9.5490600000000008</v>
      </c>
    </row>
    <row r="158" spans="1:8" x14ac:dyDescent="0.25">
      <c r="A158">
        <v>46.83</v>
      </c>
      <c r="B158">
        <v>11.32413</v>
      </c>
      <c r="C158">
        <v>10.438929999999999</v>
      </c>
      <c r="D158">
        <v>13.761649999999999</v>
      </c>
      <c r="E158">
        <v>12.494440000000001</v>
      </c>
      <c r="F158">
        <v>14.834910000000001</v>
      </c>
      <c r="G158">
        <v>9.5579699999999992</v>
      </c>
      <c r="H158">
        <v>9.5488400000000002</v>
      </c>
    </row>
    <row r="159" spans="1:8" x14ac:dyDescent="0.25">
      <c r="A159">
        <v>46.99</v>
      </c>
      <c r="B159">
        <v>11.32391</v>
      </c>
      <c r="C159">
        <v>10.43806</v>
      </c>
      <c r="D159">
        <v>13.761430000000001</v>
      </c>
      <c r="E159">
        <v>12.49357</v>
      </c>
      <c r="F159">
        <v>14.83426</v>
      </c>
      <c r="G159">
        <v>9.5575399999999995</v>
      </c>
      <c r="H159">
        <v>9.54819</v>
      </c>
    </row>
    <row r="160" spans="1:8" x14ac:dyDescent="0.25">
      <c r="A160">
        <v>47.14</v>
      </c>
      <c r="B160">
        <v>11.323689999999999</v>
      </c>
      <c r="C160">
        <v>10.437620000000001</v>
      </c>
      <c r="D160">
        <v>13.76099</v>
      </c>
      <c r="E160">
        <v>12.492699999999999</v>
      </c>
      <c r="F160">
        <v>14.833819999999999</v>
      </c>
      <c r="G160">
        <v>9.5573200000000007</v>
      </c>
      <c r="H160">
        <v>9.5477500000000006</v>
      </c>
    </row>
    <row r="161" spans="1:8" x14ac:dyDescent="0.25">
      <c r="A161">
        <v>47.3</v>
      </c>
      <c r="B161">
        <v>11.32347</v>
      </c>
      <c r="C161">
        <v>10.436970000000001</v>
      </c>
      <c r="D161">
        <v>13.76056</v>
      </c>
      <c r="E161">
        <v>12.49226</v>
      </c>
      <c r="F161">
        <v>14.83339</v>
      </c>
      <c r="G161">
        <v>9.5571000000000002</v>
      </c>
      <c r="H161">
        <v>9.5473199999999991</v>
      </c>
    </row>
    <row r="162" spans="1:8" x14ac:dyDescent="0.25">
      <c r="A162">
        <v>47.46</v>
      </c>
      <c r="B162">
        <v>11.323259999999999</v>
      </c>
      <c r="C162">
        <v>10.4361</v>
      </c>
      <c r="D162">
        <v>13.760120000000001</v>
      </c>
      <c r="E162">
        <v>12.49183</v>
      </c>
      <c r="F162">
        <v>14.832739999999999</v>
      </c>
      <c r="G162">
        <v>9.5564499999999999</v>
      </c>
      <c r="H162">
        <v>9.5468799999999998</v>
      </c>
    </row>
    <row r="163" spans="1:8" x14ac:dyDescent="0.25">
      <c r="A163">
        <v>47.62</v>
      </c>
      <c r="B163">
        <v>11.323040000000001</v>
      </c>
      <c r="C163">
        <v>10.43501</v>
      </c>
      <c r="D163">
        <v>13.75991</v>
      </c>
      <c r="E163">
        <v>12.49118</v>
      </c>
      <c r="F163">
        <v>14.832079999999999</v>
      </c>
      <c r="G163">
        <v>9.5562299999999993</v>
      </c>
      <c r="H163">
        <v>9.5464500000000001</v>
      </c>
    </row>
    <row r="164" spans="1:8" x14ac:dyDescent="0.25">
      <c r="A164">
        <v>47.77</v>
      </c>
      <c r="B164">
        <v>11.32282</v>
      </c>
      <c r="C164">
        <v>10.43458</v>
      </c>
      <c r="D164">
        <v>13.759690000000001</v>
      </c>
      <c r="E164">
        <v>12.490959999999999</v>
      </c>
      <c r="F164">
        <v>14.83122</v>
      </c>
      <c r="G164">
        <v>9.5557999999999996</v>
      </c>
      <c r="H164">
        <v>9.5455799999999993</v>
      </c>
    </row>
    <row r="165" spans="1:8" x14ac:dyDescent="0.25">
      <c r="A165">
        <v>47.93</v>
      </c>
      <c r="B165">
        <v>11.32282</v>
      </c>
      <c r="C165">
        <v>10.43371</v>
      </c>
      <c r="D165">
        <v>13.75947</v>
      </c>
      <c r="E165">
        <v>12.490309999999999</v>
      </c>
      <c r="F165">
        <v>14.83056</v>
      </c>
      <c r="G165">
        <v>9.5553699999999999</v>
      </c>
      <c r="H165">
        <v>9.5453600000000005</v>
      </c>
    </row>
    <row r="166" spans="1:8" x14ac:dyDescent="0.25">
      <c r="A166">
        <v>48.09</v>
      </c>
      <c r="B166">
        <v>11.3226</v>
      </c>
      <c r="C166">
        <v>10.432840000000001</v>
      </c>
      <c r="D166">
        <v>13.759040000000001</v>
      </c>
      <c r="E166">
        <v>12.489649999999999</v>
      </c>
      <c r="F166">
        <v>14.83013</v>
      </c>
      <c r="G166">
        <v>9.5551499999999994</v>
      </c>
      <c r="H166">
        <v>9.54514</v>
      </c>
    </row>
    <row r="167" spans="1:8" x14ac:dyDescent="0.25">
      <c r="A167">
        <v>48.25</v>
      </c>
      <c r="B167">
        <v>11.32239</v>
      </c>
      <c r="C167">
        <v>10.432399999999999</v>
      </c>
      <c r="D167">
        <v>13.758599999999999</v>
      </c>
      <c r="E167">
        <v>12.489000000000001</v>
      </c>
      <c r="F167">
        <v>14.82991</v>
      </c>
      <c r="G167">
        <v>9.5540599999999998</v>
      </c>
      <c r="H167">
        <v>9.5447100000000002</v>
      </c>
    </row>
    <row r="168" spans="1:8" x14ac:dyDescent="0.25">
      <c r="A168">
        <v>48.4</v>
      </c>
      <c r="B168">
        <v>11.321949999999999</v>
      </c>
      <c r="C168">
        <v>10.431749999999999</v>
      </c>
      <c r="D168">
        <v>13.758380000000001</v>
      </c>
      <c r="E168">
        <v>12.487909999999999</v>
      </c>
      <c r="F168">
        <v>14.829689999999999</v>
      </c>
      <c r="G168">
        <v>9.5536300000000001</v>
      </c>
      <c r="H168">
        <v>9.5442699999999991</v>
      </c>
    </row>
    <row r="169" spans="1:8" x14ac:dyDescent="0.25">
      <c r="A169">
        <v>48.56</v>
      </c>
      <c r="B169">
        <v>11.321949999999999</v>
      </c>
      <c r="C169">
        <v>10.43088</v>
      </c>
      <c r="D169">
        <v>13.757949999999999</v>
      </c>
      <c r="E169">
        <v>12.486829999999999</v>
      </c>
      <c r="F169">
        <v>14.82926</v>
      </c>
      <c r="G169">
        <v>9.5529700000000002</v>
      </c>
      <c r="H169">
        <v>9.5438399999999994</v>
      </c>
    </row>
    <row r="170" spans="1:8" x14ac:dyDescent="0.25">
      <c r="A170">
        <v>48.72</v>
      </c>
      <c r="B170">
        <v>11.32152</v>
      </c>
      <c r="C170">
        <v>10.430669999999999</v>
      </c>
      <c r="D170">
        <v>13.75752</v>
      </c>
      <c r="E170">
        <v>12.48596</v>
      </c>
      <c r="F170">
        <v>14.82882</v>
      </c>
      <c r="G170">
        <v>9.5529700000000002</v>
      </c>
      <c r="H170">
        <v>9.5431899999999992</v>
      </c>
    </row>
    <row r="171" spans="1:8" x14ac:dyDescent="0.25">
      <c r="A171">
        <v>48.88</v>
      </c>
      <c r="B171">
        <v>11.32108</v>
      </c>
      <c r="C171">
        <v>10.43023</v>
      </c>
      <c r="D171">
        <v>13.75708</v>
      </c>
      <c r="E171">
        <v>12.48465</v>
      </c>
      <c r="F171">
        <v>14.828390000000001</v>
      </c>
      <c r="G171">
        <v>9.5523199999999999</v>
      </c>
      <c r="H171">
        <v>9.5429700000000004</v>
      </c>
    </row>
    <row r="172" spans="1:8" x14ac:dyDescent="0.25">
      <c r="A172">
        <v>49.04</v>
      </c>
      <c r="B172">
        <v>11.32086</v>
      </c>
      <c r="C172">
        <v>10.42914</v>
      </c>
      <c r="D172">
        <v>13.75665</v>
      </c>
      <c r="E172">
        <v>12.484</v>
      </c>
      <c r="F172">
        <v>14.82774</v>
      </c>
      <c r="G172">
        <v>9.5516699999999997</v>
      </c>
      <c r="H172">
        <v>9.5427499999999998</v>
      </c>
    </row>
    <row r="173" spans="1:8" x14ac:dyDescent="0.25">
      <c r="A173">
        <v>49.2</v>
      </c>
      <c r="B173">
        <v>11.320650000000001</v>
      </c>
      <c r="C173">
        <v>10.42849</v>
      </c>
      <c r="D173">
        <v>13.756209999999999</v>
      </c>
      <c r="E173">
        <v>12.48335</v>
      </c>
      <c r="F173">
        <v>14.82687</v>
      </c>
      <c r="G173">
        <v>9.55124</v>
      </c>
      <c r="H173">
        <v>9.5420999999999996</v>
      </c>
    </row>
    <row r="174" spans="1:8" x14ac:dyDescent="0.25">
      <c r="A174">
        <v>49.35</v>
      </c>
      <c r="B174">
        <v>11.320209999999999</v>
      </c>
      <c r="C174">
        <v>10.42784</v>
      </c>
      <c r="D174">
        <v>13.755990000000001</v>
      </c>
      <c r="E174">
        <v>12.482699999999999</v>
      </c>
      <c r="F174">
        <v>14.826219999999999</v>
      </c>
      <c r="G174">
        <v>9.5508000000000006</v>
      </c>
      <c r="H174">
        <v>9.5414499999999993</v>
      </c>
    </row>
    <row r="175" spans="1:8" x14ac:dyDescent="0.25">
      <c r="A175">
        <v>49.51</v>
      </c>
      <c r="B175">
        <v>11.32</v>
      </c>
      <c r="C175">
        <v>10.42719</v>
      </c>
      <c r="D175">
        <v>13.75578</v>
      </c>
      <c r="E175">
        <v>12.48226</v>
      </c>
      <c r="F175">
        <v>14.825559999999999</v>
      </c>
      <c r="G175">
        <v>9.5505800000000001</v>
      </c>
      <c r="H175">
        <v>9.5412300000000005</v>
      </c>
    </row>
    <row r="176" spans="1:8" x14ac:dyDescent="0.25">
      <c r="A176">
        <v>49.67</v>
      </c>
      <c r="B176">
        <v>11.319559999999999</v>
      </c>
      <c r="C176">
        <v>10.42653</v>
      </c>
      <c r="D176">
        <v>13.755559999999999</v>
      </c>
      <c r="E176">
        <v>12.48161</v>
      </c>
      <c r="F176">
        <v>14.824909999999999</v>
      </c>
      <c r="G176">
        <v>9.5503599999999995</v>
      </c>
      <c r="H176">
        <v>9.5408000000000008</v>
      </c>
    </row>
    <row r="177" spans="1:8" x14ac:dyDescent="0.25">
      <c r="A177">
        <v>49.83</v>
      </c>
      <c r="B177">
        <v>11.31934</v>
      </c>
      <c r="C177">
        <v>10.425879999999999</v>
      </c>
      <c r="D177">
        <v>13.75512</v>
      </c>
      <c r="E177">
        <v>12.48096</v>
      </c>
      <c r="F177">
        <v>14.82469</v>
      </c>
      <c r="G177">
        <v>9.5499299999999998</v>
      </c>
      <c r="H177">
        <v>9.5397099999999995</v>
      </c>
    </row>
    <row r="178" spans="1:8" x14ac:dyDescent="0.25">
      <c r="A178">
        <v>49.99</v>
      </c>
      <c r="B178">
        <v>11.319129999999999</v>
      </c>
      <c r="C178">
        <v>10.42501</v>
      </c>
      <c r="D178">
        <v>13.754910000000001</v>
      </c>
      <c r="E178">
        <v>12.480090000000001</v>
      </c>
      <c r="F178">
        <v>14.824260000000001</v>
      </c>
      <c r="G178">
        <v>9.5495000000000001</v>
      </c>
      <c r="H178">
        <v>9.5394900000000007</v>
      </c>
    </row>
    <row r="179" spans="1:8" x14ac:dyDescent="0.25">
      <c r="A179">
        <v>50.15</v>
      </c>
      <c r="B179">
        <v>11.318910000000001</v>
      </c>
      <c r="C179">
        <v>10.42393</v>
      </c>
      <c r="D179">
        <v>13.75447</v>
      </c>
      <c r="E179">
        <v>12.47944</v>
      </c>
      <c r="F179">
        <v>14.82361</v>
      </c>
      <c r="G179">
        <v>9.5490600000000008</v>
      </c>
      <c r="H179">
        <v>9.5386199999999999</v>
      </c>
    </row>
    <row r="180" spans="1:8" x14ac:dyDescent="0.25">
      <c r="A180">
        <v>50.31</v>
      </c>
      <c r="B180">
        <v>11.31869</v>
      </c>
      <c r="C180">
        <v>10.423489999999999</v>
      </c>
      <c r="D180">
        <v>13.753819999999999</v>
      </c>
      <c r="E180">
        <v>12.478350000000001</v>
      </c>
      <c r="F180">
        <v>14.82296</v>
      </c>
      <c r="G180">
        <v>9.5484100000000005</v>
      </c>
      <c r="H180">
        <v>9.5388400000000004</v>
      </c>
    </row>
    <row r="181" spans="1:8" x14ac:dyDescent="0.25">
      <c r="A181">
        <v>50.47</v>
      </c>
      <c r="B181">
        <v>11.31847</v>
      </c>
      <c r="C181">
        <v>10.422840000000001</v>
      </c>
      <c r="D181">
        <v>13.75339</v>
      </c>
      <c r="E181">
        <v>12.4777</v>
      </c>
      <c r="F181">
        <v>14.8223</v>
      </c>
      <c r="G181">
        <v>9.5477600000000002</v>
      </c>
      <c r="H181">
        <v>9.5377500000000008</v>
      </c>
    </row>
    <row r="182" spans="1:8" x14ac:dyDescent="0.25">
      <c r="A182">
        <v>50.63</v>
      </c>
      <c r="B182">
        <v>11.317819999999999</v>
      </c>
      <c r="C182">
        <v>10.4224</v>
      </c>
      <c r="D182">
        <v>13.753170000000001</v>
      </c>
      <c r="E182">
        <v>12.47683</v>
      </c>
      <c r="F182">
        <v>14.821870000000001</v>
      </c>
      <c r="G182">
        <v>9.5471000000000004</v>
      </c>
      <c r="H182">
        <v>9.5375399999999999</v>
      </c>
    </row>
    <row r="183" spans="1:8" x14ac:dyDescent="0.25">
      <c r="A183">
        <v>50.79</v>
      </c>
      <c r="B183">
        <v>11.317170000000001</v>
      </c>
      <c r="C183">
        <v>10.421749999999999</v>
      </c>
      <c r="D183">
        <v>13.752520000000001</v>
      </c>
      <c r="E183">
        <v>12.476179999999999</v>
      </c>
      <c r="F183">
        <v>14.821</v>
      </c>
      <c r="G183">
        <v>9.5466700000000007</v>
      </c>
      <c r="H183">
        <v>9.5375399999999999</v>
      </c>
    </row>
    <row r="184" spans="1:8" x14ac:dyDescent="0.25">
      <c r="A184">
        <v>50.95</v>
      </c>
      <c r="B184">
        <v>11.31673</v>
      </c>
      <c r="C184">
        <v>10.420669999999999</v>
      </c>
      <c r="D184">
        <v>13.752079999999999</v>
      </c>
      <c r="E184">
        <v>12.475960000000001</v>
      </c>
      <c r="F184">
        <v>14.820349999999999</v>
      </c>
      <c r="G184">
        <v>9.5462299999999995</v>
      </c>
      <c r="H184">
        <v>9.5371000000000006</v>
      </c>
    </row>
    <row r="185" spans="1:8" x14ac:dyDescent="0.25">
      <c r="A185">
        <v>51.11</v>
      </c>
      <c r="B185">
        <v>11.3163</v>
      </c>
      <c r="C185">
        <v>10.42023</v>
      </c>
      <c r="D185">
        <v>13.75165</v>
      </c>
      <c r="E185">
        <v>12.47509</v>
      </c>
      <c r="F185">
        <v>14.81969</v>
      </c>
      <c r="G185">
        <v>9.5455799999999993</v>
      </c>
      <c r="H185">
        <v>9.5364500000000003</v>
      </c>
    </row>
    <row r="186" spans="1:8" x14ac:dyDescent="0.25">
      <c r="A186">
        <v>51.28</v>
      </c>
      <c r="B186">
        <v>11.31565</v>
      </c>
      <c r="C186">
        <v>10.41958</v>
      </c>
      <c r="D186">
        <v>13.75121</v>
      </c>
      <c r="E186">
        <v>12.474220000000001</v>
      </c>
      <c r="F186">
        <v>14.81883</v>
      </c>
      <c r="G186">
        <v>9.5451499999999996</v>
      </c>
      <c r="H186">
        <v>9.5360099999999992</v>
      </c>
    </row>
    <row r="187" spans="1:8" x14ac:dyDescent="0.25">
      <c r="A187">
        <v>51.44</v>
      </c>
      <c r="B187">
        <v>11.31521</v>
      </c>
      <c r="C187">
        <v>10.41849</v>
      </c>
      <c r="D187">
        <v>13.75056</v>
      </c>
      <c r="E187">
        <v>12.47292</v>
      </c>
      <c r="F187">
        <v>14.818390000000001</v>
      </c>
      <c r="G187">
        <v>9.5451499999999996</v>
      </c>
      <c r="H187">
        <v>9.5358000000000001</v>
      </c>
    </row>
    <row r="188" spans="1:8" x14ac:dyDescent="0.25">
      <c r="A188">
        <v>51.6</v>
      </c>
      <c r="B188">
        <v>11.314780000000001</v>
      </c>
      <c r="C188">
        <v>10.41741</v>
      </c>
      <c r="D188">
        <v>13.750120000000001</v>
      </c>
      <c r="E188">
        <v>12.472049999999999</v>
      </c>
      <c r="F188">
        <v>14.817959999999999</v>
      </c>
      <c r="G188">
        <v>9.5447100000000002</v>
      </c>
      <c r="H188">
        <v>9.5351400000000002</v>
      </c>
    </row>
    <row r="189" spans="1:8" x14ac:dyDescent="0.25">
      <c r="A189">
        <v>51.76</v>
      </c>
      <c r="B189">
        <v>11.31391</v>
      </c>
      <c r="C189">
        <v>10.416320000000001</v>
      </c>
      <c r="D189">
        <v>13.749470000000001</v>
      </c>
      <c r="E189">
        <v>12.470739999999999</v>
      </c>
      <c r="F189">
        <v>14.817299999999999</v>
      </c>
      <c r="G189">
        <v>9.5444899999999997</v>
      </c>
      <c r="H189">
        <v>9.5344899999999999</v>
      </c>
    </row>
    <row r="190" spans="1:8" x14ac:dyDescent="0.25">
      <c r="A190">
        <v>51.92</v>
      </c>
      <c r="B190">
        <v>11.31413</v>
      </c>
      <c r="C190">
        <v>10.41675</v>
      </c>
      <c r="D190">
        <v>13.749040000000001</v>
      </c>
      <c r="E190">
        <v>12.46965</v>
      </c>
      <c r="F190">
        <v>14.81687</v>
      </c>
      <c r="G190">
        <v>9.54406</v>
      </c>
      <c r="H190">
        <v>9.5344899999999999</v>
      </c>
    </row>
    <row r="191" spans="1:8" x14ac:dyDescent="0.25">
      <c r="A191">
        <v>52.08</v>
      </c>
      <c r="B191">
        <v>11.313470000000001</v>
      </c>
      <c r="C191">
        <v>10.41567</v>
      </c>
      <c r="D191">
        <v>13.7486</v>
      </c>
      <c r="E191">
        <v>12.468999999999999</v>
      </c>
      <c r="F191">
        <v>14.81622</v>
      </c>
      <c r="G191">
        <v>9.5438399999999994</v>
      </c>
      <c r="H191">
        <v>9.5336200000000009</v>
      </c>
    </row>
    <row r="192" spans="1:8" x14ac:dyDescent="0.25">
      <c r="A192">
        <v>52.24</v>
      </c>
      <c r="B192">
        <v>11.313040000000001</v>
      </c>
      <c r="C192">
        <v>10.414580000000001</v>
      </c>
      <c r="D192">
        <v>13.747949999999999</v>
      </c>
      <c r="E192">
        <v>12.46813</v>
      </c>
      <c r="F192">
        <v>14.81556</v>
      </c>
      <c r="G192">
        <v>9.5434099999999997</v>
      </c>
      <c r="H192">
        <v>9.5331899999999994</v>
      </c>
    </row>
    <row r="193" spans="1:8" x14ac:dyDescent="0.25">
      <c r="A193">
        <v>52.4</v>
      </c>
      <c r="B193">
        <v>11.3126</v>
      </c>
      <c r="C193">
        <v>10.412409999999999</v>
      </c>
      <c r="D193">
        <v>13.747730000000001</v>
      </c>
      <c r="E193">
        <v>12.46705</v>
      </c>
      <c r="F193">
        <v>14.814909999999999</v>
      </c>
      <c r="G193">
        <v>9.5434099999999997</v>
      </c>
      <c r="H193">
        <v>9.5323200000000003</v>
      </c>
    </row>
    <row r="194" spans="1:8" x14ac:dyDescent="0.25">
      <c r="A194">
        <v>52.56</v>
      </c>
      <c r="B194">
        <v>11.31195</v>
      </c>
      <c r="C194">
        <v>10.41132</v>
      </c>
      <c r="D194">
        <v>13.747299999999999</v>
      </c>
      <c r="E194">
        <v>12.465960000000001</v>
      </c>
      <c r="F194">
        <v>14.81448</v>
      </c>
      <c r="G194">
        <v>9.5425400000000007</v>
      </c>
      <c r="H194">
        <v>9.5312300000000008</v>
      </c>
    </row>
    <row r="195" spans="1:8" x14ac:dyDescent="0.25">
      <c r="A195">
        <v>52.73</v>
      </c>
      <c r="B195">
        <v>11.31086</v>
      </c>
      <c r="C195">
        <v>10.41067</v>
      </c>
      <c r="D195">
        <v>13.74686</v>
      </c>
      <c r="E195">
        <v>12.465310000000001</v>
      </c>
      <c r="F195">
        <v>14.814260000000001</v>
      </c>
      <c r="G195">
        <v>9.5412400000000002</v>
      </c>
      <c r="H195">
        <v>9.5305800000000005</v>
      </c>
    </row>
    <row r="196" spans="1:8" x14ac:dyDescent="0.25">
      <c r="A196">
        <v>52.89</v>
      </c>
      <c r="B196">
        <v>11.30739</v>
      </c>
      <c r="C196">
        <v>10.410880000000001</v>
      </c>
      <c r="D196">
        <v>13.74643</v>
      </c>
      <c r="E196">
        <v>12.464219999999999</v>
      </c>
      <c r="F196">
        <v>14.813610000000001</v>
      </c>
      <c r="G196">
        <v>9.5405800000000003</v>
      </c>
      <c r="H196">
        <v>9.5297099999999997</v>
      </c>
    </row>
    <row r="197" spans="1:8" x14ac:dyDescent="0.25">
      <c r="A197">
        <v>53.05</v>
      </c>
      <c r="B197">
        <v>11.307600000000001</v>
      </c>
      <c r="C197">
        <v>10.41001</v>
      </c>
      <c r="D197">
        <v>13.74578</v>
      </c>
      <c r="E197">
        <v>12.46335</v>
      </c>
      <c r="F197">
        <v>14.81296</v>
      </c>
      <c r="G197">
        <v>9.5401500000000006</v>
      </c>
      <c r="H197">
        <v>9.5297099999999997</v>
      </c>
    </row>
    <row r="198" spans="1:8" x14ac:dyDescent="0.25">
      <c r="A198">
        <v>53.21</v>
      </c>
      <c r="B198">
        <v>11.308260000000001</v>
      </c>
      <c r="C198">
        <v>10.40893</v>
      </c>
      <c r="D198">
        <v>13.74512</v>
      </c>
      <c r="E198">
        <v>12.4627</v>
      </c>
      <c r="F198">
        <v>14.812519999999999</v>
      </c>
      <c r="G198">
        <v>9.5395000000000003</v>
      </c>
      <c r="H198">
        <v>9.5292700000000004</v>
      </c>
    </row>
    <row r="199" spans="1:8" x14ac:dyDescent="0.25">
      <c r="A199">
        <v>53.37</v>
      </c>
      <c r="B199">
        <v>11.308260000000001</v>
      </c>
      <c r="C199">
        <v>10.408060000000001</v>
      </c>
      <c r="D199">
        <v>13.74469</v>
      </c>
      <c r="E199">
        <v>12.46205</v>
      </c>
      <c r="F199">
        <v>14.81165</v>
      </c>
      <c r="G199">
        <v>9.5390599999999992</v>
      </c>
      <c r="H199">
        <v>9.5288400000000006</v>
      </c>
    </row>
    <row r="200" spans="1:8" x14ac:dyDescent="0.25">
      <c r="A200">
        <v>53.54</v>
      </c>
      <c r="B200">
        <v>11.308260000000001</v>
      </c>
      <c r="C200">
        <v>10.40719</v>
      </c>
      <c r="D200">
        <v>13.744249999999999</v>
      </c>
      <c r="E200">
        <v>12.46096</v>
      </c>
      <c r="F200">
        <v>14.811</v>
      </c>
      <c r="G200">
        <v>9.5386299999999995</v>
      </c>
      <c r="H200">
        <v>9.5283999999999995</v>
      </c>
    </row>
    <row r="201" spans="1:8" x14ac:dyDescent="0.25">
      <c r="A201">
        <v>53.7</v>
      </c>
      <c r="B201">
        <v>11.30804</v>
      </c>
      <c r="C201">
        <v>10.4061</v>
      </c>
      <c r="D201">
        <v>13.743819999999999</v>
      </c>
      <c r="E201">
        <v>12.460089999999999</v>
      </c>
      <c r="F201">
        <v>14.810560000000001</v>
      </c>
      <c r="G201">
        <v>9.5377600000000005</v>
      </c>
      <c r="H201">
        <v>9.5277499999999993</v>
      </c>
    </row>
    <row r="202" spans="1:8" x14ac:dyDescent="0.25">
      <c r="A202">
        <v>53.86</v>
      </c>
      <c r="B202">
        <v>11.307600000000001</v>
      </c>
      <c r="C202">
        <v>10.40545</v>
      </c>
      <c r="D202">
        <v>13.74339</v>
      </c>
      <c r="E202">
        <v>12.45879</v>
      </c>
      <c r="F202">
        <v>14.80969</v>
      </c>
      <c r="G202">
        <v>9.5368899999999996</v>
      </c>
      <c r="H202">
        <v>9.5275400000000001</v>
      </c>
    </row>
    <row r="203" spans="1:8" x14ac:dyDescent="0.25">
      <c r="A203">
        <v>54.02</v>
      </c>
      <c r="B203">
        <v>11.30739</v>
      </c>
      <c r="C203">
        <v>10.40414</v>
      </c>
      <c r="D203">
        <v>13.74295</v>
      </c>
      <c r="E203">
        <v>12.458130000000001</v>
      </c>
      <c r="F203">
        <v>14.80883</v>
      </c>
      <c r="G203">
        <v>9.5366700000000009</v>
      </c>
      <c r="H203">
        <v>9.5268800000000002</v>
      </c>
    </row>
    <row r="204" spans="1:8" x14ac:dyDescent="0.25">
      <c r="A204">
        <v>54.19</v>
      </c>
      <c r="B204">
        <v>11.30782</v>
      </c>
      <c r="C204">
        <v>10.40349</v>
      </c>
      <c r="D204">
        <v>13.742509999999999</v>
      </c>
      <c r="E204">
        <v>12.45726</v>
      </c>
      <c r="F204">
        <v>14.80817</v>
      </c>
      <c r="G204">
        <v>9.5360200000000006</v>
      </c>
      <c r="H204">
        <v>9.5264500000000005</v>
      </c>
    </row>
    <row r="205" spans="1:8" x14ac:dyDescent="0.25">
      <c r="A205">
        <v>54.35</v>
      </c>
      <c r="B205">
        <v>11.307600000000001</v>
      </c>
      <c r="C205">
        <v>10.402839999999999</v>
      </c>
      <c r="D205">
        <v>13.7423</v>
      </c>
      <c r="E205">
        <v>12.45661</v>
      </c>
      <c r="F205">
        <v>14.80752</v>
      </c>
      <c r="G205">
        <v>9.5355799999999995</v>
      </c>
      <c r="H205">
        <v>9.5264500000000005</v>
      </c>
    </row>
    <row r="206" spans="1:8" x14ac:dyDescent="0.25">
      <c r="A206">
        <v>54.51</v>
      </c>
      <c r="B206">
        <v>11.307169999999999</v>
      </c>
      <c r="C206">
        <v>10.40175</v>
      </c>
      <c r="D206">
        <v>13.741860000000001</v>
      </c>
      <c r="E206">
        <v>12.455959999999999</v>
      </c>
      <c r="F206">
        <v>14.80687</v>
      </c>
      <c r="G206">
        <v>9.5351499999999998</v>
      </c>
      <c r="H206">
        <v>9.5258000000000003</v>
      </c>
    </row>
    <row r="207" spans="1:8" x14ac:dyDescent="0.25">
      <c r="A207">
        <v>54.67</v>
      </c>
      <c r="B207">
        <v>11.30673</v>
      </c>
      <c r="C207">
        <v>10.400449999999999</v>
      </c>
      <c r="D207">
        <v>13.741429999999999</v>
      </c>
      <c r="E207">
        <v>12.45487</v>
      </c>
      <c r="F207">
        <v>14.80622</v>
      </c>
      <c r="G207">
        <v>9.5349299999999992</v>
      </c>
      <c r="H207">
        <v>9.5251400000000004</v>
      </c>
    </row>
    <row r="208" spans="1:8" x14ac:dyDescent="0.25">
      <c r="A208">
        <v>54.84</v>
      </c>
      <c r="B208">
        <v>11.30608</v>
      </c>
      <c r="C208">
        <v>10.399139999999999</v>
      </c>
      <c r="D208">
        <v>13.74099</v>
      </c>
      <c r="E208">
        <v>12.454000000000001</v>
      </c>
      <c r="F208">
        <v>14.805350000000001</v>
      </c>
      <c r="G208">
        <v>9.5344999999999995</v>
      </c>
      <c r="H208">
        <v>9.5251400000000004</v>
      </c>
    </row>
    <row r="209" spans="1:8" x14ac:dyDescent="0.25">
      <c r="A209">
        <v>55</v>
      </c>
      <c r="B209">
        <v>11.30565</v>
      </c>
      <c r="C209">
        <v>10.398059999999999</v>
      </c>
      <c r="D209">
        <v>13.74056</v>
      </c>
      <c r="E209">
        <v>12.452920000000001</v>
      </c>
      <c r="F209">
        <v>14.80491</v>
      </c>
      <c r="G209">
        <v>9.5338399999999996</v>
      </c>
      <c r="H209">
        <v>9.5238399999999999</v>
      </c>
    </row>
    <row r="210" spans="1:8" x14ac:dyDescent="0.25">
      <c r="A210">
        <v>55.16</v>
      </c>
      <c r="B210">
        <v>11.305210000000001</v>
      </c>
      <c r="C210">
        <v>10.39697</v>
      </c>
      <c r="D210">
        <v>13.740119999999999</v>
      </c>
      <c r="E210">
        <v>12.45205</v>
      </c>
      <c r="F210">
        <v>14.80448</v>
      </c>
      <c r="G210">
        <v>9.5334099999999999</v>
      </c>
      <c r="H210">
        <v>9.5234000000000005</v>
      </c>
    </row>
    <row r="211" spans="1:8" x14ac:dyDescent="0.25">
      <c r="A211">
        <v>55.33</v>
      </c>
      <c r="B211">
        <v>11.304779999999999</v>
      </c>
      <c r="C211">
        <v>10.396750000000001</v>
      </c>
      <c r="D211">
        <v>13.739470000000001</v>
      </c>
      <c r="E211">
        <v>12.45096</v>
      </c>
      <c r="F211">
        <v>14.804040000000001</v>
      </c>
      <c r="G211">
        <v>9.5325399999999991</v>
      </c>
      <c r="H211">
        <v>9.5223200000000006</v>
      </c>
    </row>
    <row r="212" spans="1:8" x14ac:dyDescent="0.25">
      <c r="A212">
        <v>55.49</v>
      </c>
      <c r="B212">
        <v>11.304130000000001</v>
      </c>
      <c r="C212">
        <v>10.396319999999999</v>
      </c>
      <c r="D212">
        <v>13.73882</v>
      </c>
      <c r="E212">
        <v>12.449870000000001</v>
      </c>
      <c r="F212">
        <v>14.80383</v>
      </c>
      <c r="G212">
        <v>9.5318900000000006</v>
      </c>
      <c r="H212">
        <v>9.5218799999999995</v>
      </c>
    </row>
    <row r="213" spans="1:8" x14ac:dyDescent="0.25">
      <c r="A213">
        <v>55.65</v>
      </c>
      <c r="B213">
        <v>11.30369</v>
      </c>
      <c r="C213">
        <v>10.39545</v>
      </c>
      <c r="D213">
        <v>13.738379999999999</v>
      </c>
      <c r="E213">
        <v>12.44857</v>
      </c>
      <c r="F213">
        <v>14.80339</v>
      </c>
      <c r="G213">
        <v>9.5323200000000003</v>
      </c>
      <c r="H213">
        <v>9.5214499999999997</v>
      </c>
    </row>
    <row r="214" spans="1:8" x14ac:dyDescent="0.25">
      <c r="A214">
        <v>55.81</v>
      </c>
      <c r="B214">
        <v>11.30326</v>
      </c>
      <c r="C214">
        <v>10.394360000000001</v>
      </c>
      <c r="D214">
        <v>13.73795</v>
      </c>
      <c r="E214">
        <v>12.44726</v>
      </c>
      <c r="F214">
        <v>14.802519999999999</v>
      </c>
      <c r="G214">
        <v>9.5316700000000001</v>
      </c>
      <c r="H214">
        <v>9.5212299999999992</v>
      </c>
    </row>
    <row r="215" spans="1:8" x14ac:dyDescent="0.25">
      <c r="A215">
        <v>55.98</v>
      </c>
      <c r="B215">
        <v>11.302820000000001</v>
      </c>
      <c r="C215">
        <v>10.393269999999999</v>
      </c>
      <c r="D215">
        <v>13.737299999999999</v>
      </c>
      <c r="E215">
        <v>12.44618</v>
      </c>
      <c r="F215">
        <v>14.80143</v>
      </c>
      <c r="G215">
        <v>9.5310199999999998</v>
      </c>
      <c r="H215">
        <v>9.5205800000000007</v>
      </c>
    </row>
    <row r="216" spans="1:8" x14ac:dyDescent="0.25">
      <c r="A216">
        <v>56.14</v>
      </c>
      <c r="B216">
        <v>11.30217</v>
      </c>
      <c r="C216">
        <v>10.39241</v>
      </c>
      <c r="D216">
        <v>13.73686</v>
      </c>
      <c r="E216">
        <v>12.445740000000001</v>
      </c>
      <c r="F216">
        <v>14.800560000000001</v>
      </c>
      <c r="G216">
        <v>9.5307999999999993</v>
      </c>
      <c r="H216">
        <v>9.5194899999999993</v>
      </c>
    </row>
    <row r="217" spans="1:8" x14ac:dyDescent="0.25">
      <c r="A217">
        <v>56.31</v>
      </c>
      <c r="B217">
        <v>11.30195</v>
      </c>
      <c r="C217">
        <v>10.3911</v>
      </c>
      <c r="D217">
        <v>13.73643</v>
      </c>
      <c r="E217">
        <v>12.44487</v>
      </c>
      <c r="F217">
        <v>14.79969</v>
      </c>
      <c r="G217">
        <v>9.5307999999999993</v>
      </c>
      <c r="H217">
        <v>9.5186200000000003</v>
      </c>
    </row>
    <row r="218" spans="1:8" x14ac:dyDescent="0.25">
      <c r="A218">
        <v>56.47</v>
      </c>
      <c r="B218">
        <v>11.301729999999999</v>
      </c>
      <c r="C218">
        <v>10.39001</v>
      </c>
      <c r="D218">
        <v>13.735989999999999</v>
      </c>
      <c r="E218">
        <v>12.44379</v>
      </c>
      <c r="F218">
        <v>14.79904</v>
      </c>
      <c r="G218">
        <v>9.5314499999999995</v>
      </c>
      <c r="H218">
        <v>9.5175400000000003</v>
      </c>
    </row>
    <row r="219" spans="1:8" x14ac:dyDescent="0.25">
      <c r="A219">
        <v>56.63</v>
      </c>
      <c r="B219">
        <v>11.30086</v>
      </c>
      <c r="C219">
        <v>10.38893</v>
      </c>
      <c r="D219">
        <v>13.73556</v>
      </c>
      <c r="E219">
        <v>12.442909999999999</v>
      </c>
      <c r="F219">
        <v>14.79861</v>
      </c>
      <c r="G219">
        <v>9.5290599999999994</v>
      </c>
      <c r="H219">
        <v>9.5168800000000005</v>
      </c>
    </row>
    <row r="220" spans="1:8" x14ac:dyDescent="0.25">
      <c r="A220">
        <v>56.8</v>
      </c>
      <c r="B220">
        <v>11.299989999999999</v>
      </c>
      <c r="C220">
        <v>10.3874</v>
      </c>
      <c r="D220">
        <v>13.73512</v>
      </c>
      <c r="E220">
        <v>12.44183</v>
      </c>
      <c r="F220">
        <v>14.79904</v>
      </c>
      <c r="G220">
        <v>9.5286299999999997</v>
      </c>
      <c r="H220">
        <v>9.5158000000000005</v>
      </c>
    </row>
    <row r="221" spans="1:8" x14ac:dyDescent="0.25">
      <c r="A221">
        <v>56.96</v>
      </c>
      <c r="B221">
        <v>11.29913</v>
      </c>
      <c r="C221">
        <v>10.38697</v>
      </c>
      <c r="D221">
        <v>13.734690000000001</v>
      </c>
      <c r="E221">
        <v>12.44074</v>
      </c>
      <c r="F221">
        <v>14.797090000000001</v>
      </c>
      <c r="G221">
        <v>9.5279699999999998</v>
      </c>
      <c r="H221">
        <v>9.5158000000000005</v>
      </c>
    </row>
    <row r="222" spans="1:8" x14ac:dyDescent="0.25">
      <c r="A222">
        <v>57.12</v>
      </c>
      <c r="B222">
        <v>11.298260000000001</v>
      </c>
      <c r="C222">
        <v>10.38632</v>
      </c>
      <c r="D222">
        <v>13.73404</v>
      </c>
      <c r="E222">
        <v>12.439220000000001</v>
      </c>
      <c r="F222">
        <v>14.79622</v>
      </c>
      <c r="G222">
        <v>9.5271000000000008</v>
      </c>
      <c r="H222">
        <v>9.5151400000000006</v>
      </c>
    </row>
    <row r="223" spans="1:8" x14ac:dyDescent="0.25">
      <c r="A223">
        <v>57.29</v>
      </c>
      <c r="B223">
        <v>11.29804</v>
      </c>
      <c r="C223">
        <v>10.385669999999999</v>
      </c>
      <c r="D223">
        <v>13.73339</v>
      </c>
      <c r="E223">
        <v>12.438129999999999</v>
      </c>
      <c r="F223">
        <v>14.794689999999999</v>
      </c>
      <c r="G223">
        <v>9.5266699999999993</v>
      </c>
      <c r="H223">
        <v>9.5142699999999998</v>
      </c>
    </row>
    <row r="224" spans="1:8" x14ac:dyDescent="0.25">
      <c r="A224">
        <v>57.45</v>
      </c>
      <c r="B224">
        <v>11.297599999999999</v>
      </c>
      <c r="C224">
        <v>10.384359999999999</v>
      </c>
      <c r="D224">
        <v>13.732950000000001</v>
      </c>
      <c r="E224">
        <v>12.43726</v>
      </c>
      <c r="F224">
        <v>14.794689999999999</v>
      </c>
      <c r="G224">
        <v>9.5260200000000008</v>
      </c>
      <c r="H224">
        <v>9.5140600000000006</v>
      </c>
    </row>
    <row r="225" spans="1:8" x14ac:dyDescent="0.25">
      <c r="A225">
        <v>57.62</v>
      </c>
      <c r="B225">
        <v>11.297169999999999</v>
      </c>
      <c r="C225">
        <v>10.38327</v>
      </c>
      <c r="D225">
        <v>13.7323</v>
      </c>
      <c r="E225">
        <v>12.436389999999999</v>
      </c>
      <c r="F225">
        <v>14.794040000000001</v>
      </c>
      <c r="G225">
        <v>9.5255799999999997</v>
      </c>
      <c r="H225">
        <v>9.5134100000000004</v>
      </c>
    </row>
    <row r="226" spans="1:8" x14ac:dyDescent="0.25">
      <c r="A226">
        <v>57.78</v>
      </c>
      <c r="B226">
        <v>11.296950000000001</v>
      </c>
      <c r="C226">
        <v>10.38284</v>
      </c>
      <c r="D226">
        <v>13.731859999999999</v>
      </c>
      <c r="E226">
        <v>12.435309999999999</v>
      </c>
      <c r="F226">
        <v>14.79339</v>
      </c>
      <c r="G226">
        <v>9.5255799999999997</v>
      </c>
      <c r="H226">
        <v>9.5125299999999999</v>
      </c>
    </row>
    <row r="227" spans="1:8" x14ac:dyDescent="0.25">
      <c r="A227">
        <v>57.94</v>
      </c>
      <c r="B227">
        <v>11.2963</v>
      </c>
      <c r="C227">
        <v>10.381320000000001</v>
      </c>
      <c r="D227">
        <v>13.73143</v>
      </c>
      <c r="E227">
        <v>12.43422</v>
      </c>
      <c r="F227">
        <v>14.792299999999999</v>
      </c>
      <c r="G227">
        <v>9.52515</v>
      </c>
      <c r="H227">
        <v>9.5116700000000005</v>
      </c>
    </row>
    <row r="228" spans="1:8" x14ac:dyDescent="0.25">
      <c r="A228">
        <v>58.11</v>
      </c>
      <c r="B228">
        <v>11.295859999999999</v>
      </c>
      <c r="C228">
        <v>10.379580000000001</v>
      </c>
      <c r="D228">
        <v>13.731210000000001</v>
      </c>
      <c r="E228">
        <v>12.43313</v>
      </c>
      <c r="F228">
        <v>14.791869999999999</v>
      </c>
      <c r="G228">
        <v>9.5247100000000007</v>
      </c>
      <c r="H228">
        <v>9.5112299999999994</v>
      </c>
    </row>
    <row r="229" spans="1:8" x14ac:dyDescent="0.25">
      <c r="A229">
        <v>58.27</v>
      </c>
      <c r="B229">
        <v>11.29543</v>
      </c>
      <c r="C229">
        <v>10.37893</v>
      </c>
      <c r="D229">
        <v>13.730560000000001</v>
      </c>
      <c r="E229">
        <v>12.43139</v>
      </c>
      <c r="F229">
        <v>14.791219999999999</v>
      </c>
      <c r="G229">
        <v>9.5244999999999997</v>
      </c>
      <c r="H229">
        <v>9.5103600000000004</v>
      </c>
    </row>
    <row r="230" spans="1:8" x14ac:dyDescent="0.25">
      <c r="A230">
        <v>58.44</v>
      </c>
      <c r="B230">
        <v>11.294779999999999</v>
      </c>
      <c r="C230">
        <v>10.37828</v>
      </c>
      <c r="D230">
        <v>13.730119999999999</v>
      </c>
      <c r="E230">
        <v>12.429869999999999</v>
      </c>
      <c r="F230">
        <v>14.790559999999999</v>
      </c>
      <c r="G230">
        <v>9.5240600000000004</v>
      </c>
      <c r="H230">
        <v>9.5101399999999998</v>
      </c>
    </row>
    <row r="231" spans="1:8" x14ac:dyDescent="0.25">
      <c r="A231">
        <v>58.6</v>
      </c>
      <c r="B231">
        <v>11.29434</v>
      </c>
      <c r="C231">
        <v>10.377190000000001</v>
      </c>
      <c r="D231">
        <v>13.72991</v>
      </c>
      <c r="E231">
        <v>12.429</v>
      </c>
      <c r="F231">
        <v>14.79013</v>
      </c>
      <c r="G231">
        <v>9.5238399999999999</v>
      </c>
      <c r="H231">
        <v>9.5090599999999998</v>
      </c>
    </row>
    <row r="232" spans="1:8" x14ac:dyDescent="0.25">
      <c r="A232">
        <v>58.76</v>
      </c>
      <c r="B232">
        <v>11.29369</v>
      </c>
      <c r="C232">
        <v>10.376099999999999</v>
      </c>
      <c r="D232">
        <v>13.729469999999999</v>
      </c>
      <c r="E232">
        <v>12.428129999999999</v>
      </c>
      <c r="F232">
        <v>14.789260000000001</v>
      </c>
      <c r="G232">
        <v>9.5229700000000008</v>
      </c>
      <c r="H232">
        <v>9.5081900000000008</v>
      </c>
    </row>
    <row r="233" spans="1:8" x14ac:dyDescent="0.25">
      <c r="A233">
        <v>58.93</v>
      </c>
      <c r="B233">
        <v>11.29304</v>
      </c>
      <c r="C233">
        <v>10.37501</v>
      </c>
      <c r="D233">
        <v>13.728820000000001</v>
      </c>
      <c r="E233">
        <v>12.427049999999999</v>
      </c>
      <c r="F233">
        <v>14.78839</v>
      </c>
      <c r="G233">
        <v>9.5223200000000006</v>
      </c>
      <c r="H233">
        <v>9.5075400000000005</v>
      </c>
    </row>
    <row r="234" spans="1:8" x14ac:dyDescent="0.25">
      <c r="A234">
        <v>59.09</v>
      </c>
      <c r="B234">
        <v>11.292389999999999</v>
      </c>
      <c r="C234">
        <v>10.37349</v>
      </c>
      <c r="D234">
        <v>13.72817</v>
      </c>
      <c r="E234">
        <v>12.42596</v>
      </c>
      <c r="F234">
        <v>14.787520000000001</v>
      </c>
      <c r="G234">
        <v>9.5218900000000009</v>
      </c>
      <c r="H234">
        <v>9.5075400000000005</v>
      </c>
    </row>
    <row r="235" spans="1:8" x14ac:dyDescent="0.25">
      <c r="A235">
        <v>59.26</v>
      </c>
      <c r="B235">
        <v>11.29217</v>
      </c>
      <c r="C235">
        <v>10.37241</v>
      </c>
      <c r="D235">
        <v>13.7273</v>
      </c>
      <c r="E235">
        <v>12.425090000000001</v>
      </c>
      <c r="F235">
        <v>14.78687</v>
      </c>
      <c r="G235">
        <v>9.5207999999999995</v>
      </c>
      <c r="H235">
        <v>9.5064499999999992</v>
      </c>
    </row>
    <row r="236" spans="1:8" x14ac:dyDescent="0.25">
      <c r="A236">
        <v>59.42</v>
      </c>
      <c r="B236">
        <v>11.29152</v>
      </c>
      <c r="C236">
        <v>10.37045</v>
      </c>
      <c r="D236">
        <v>13.726649999999999</v>
      </c>
      <c r="E236">
        <v>12.42422</v>
      </c>
      <c r="F236">
        <v>14.785780000000001</v>
      </c>
      <c r="G236">
        <v>9.5197099999999999</v>
      </c>
      <c r="H236">
        <v>9.5060099999999998</v>
      </c>
    </row>
    <row r="237" spans="1:8" x14ac:dyDescent="0.25">
      <c r="A237">
        <v>59.59</v>
      </c>
      <c r="B237">
        <v>11.2913</v>
      </c>
      <c r="C237">
        <v>10.36936</v>
      </c>
      <c r="D237">
        <v>13.72621</v>
      </c>
      <c r="E237">
        <v>12.422700000000001</v>
      </c>
      <c r="F237">
        <v>14.78491</v>
      </c>
      <c r="G237">
        <v>9.5188400000000009</v>
      </c>
      <c r="H237">
        <v>9.5058000000000007</v>
      </c>
    </row>
    <row r="238" spans="1:8" x14ac:dyDescent="0.25">
      <c r="A238">
        <v>59.75</v>
      </c>
      <c r="B238">
        <v>11.29086</v>
      </c>
      <c r="C238">
        <v>10.36914</v>
      </c>
      <c r="D238">
        <v>13.72578</v>
      </c>
      <c r="E238">
        <v>12.420959999999999</v>
      </c>
      <c r="F238">
        <v>14.78426</v>
      </c>
      <c r="G238">
        <v>9.5181900000000006</v>
      </c>
      <c r="H238">
        <v>9.5049299999999999</v>
      </c>
    </row>
    <row r="239" spans="1:8" x14ac:dyDescent="0.25">
      <c r="A239">
        <v>59.92</v>
      </c>
      <c r="B239">
        <v>11.29021</v>
      </c>
      <c r="C239">
        <v>10.36849</v>
      </c>
      <c r="D239">
        <v>13.725339999999999</v>
      </c>
      <c r="E239">
        <v>12.41966</v>
      </c>
      <c r="F239">
        <v>14.783609999999999</v>
      </c>
      <c r="G239">
        <v>9.51797</v>
      </c>
      <c r="H239">
        <v>9.50427</v>
      </c>
    </row>
    <row r="240" spans="1:8" x14ac:dyDescent="0.25">
      <c r="A240">
        <v>60.08</v>
      </c>
      <c r="B240">
        <v>11.28956</v>
      </c>
      <c r="C240">
        <v>10.36697</v>
      </c>
      <c r="D240">
        <v>13.724690000000001</v>
      </c>
      <c r="E240">
        <v>12.41879</v>
      </c>
      <c r="F240">
        <v>14.78317</v>
      </c>
      <c r="G240">
        <v>9.5168900000000001</v>
      </c>
      <c r="H240">
        <v>9.5029699999999995</v>
      </c>
    </row>
    <row r="241" spans="1:8" x14ac:dyDescent="0.25">
      <c r="A241">
        <v>60.25</v>
      </c>
      <c r="B241">
        <v>11.288690000000001</v>
      </c>
      <c r="C241">
        <v>10.36567</v>
      </c>
      <c r="D241">
        <v>13.72404</v>
      </c>
      <c r="E241">
        <v>12.417920000000001</v>
      </c>
      <c r="F241">
        <v>14.782299999999999</v>
      </c>
      <c r="G241">
        <v>9.5166699999999995</v>
      </c>
      <c r="H241">
        <v>9.5025399999999998</v>
      </c>
    </row>
    <row r="242" spans="1:8" x14ac:dyDescent="0.25">
      <c r="A242">
        <v>60.41</v>
      </c>
      <c r="B242">
        <v>11.288259999999999</v>
      </c>
      <c r="C242">
        <v>10.364800000000001</v>
      </c>
      <c r="D242">
        <v>13.72339</v>
      </c>
      <c r="E242">
        <v>12.41705</v>
      </c>
      <c r="F242">
        <v>14.781650000000001</v>
      </c>
      <c r="G242">
        <v>9.5158000000000005</v>
      </c>
      <c r="H242">
        <v>9.5012299999999996</v>
      </c>
    </row>
    <row r="243" spans="1:8" x14ac:dyDescent="0.25">
      <c r="A243">
        <v>60.57</v>
      </c>
      <c r="B243">
        <v>11.28739</v>
      </c>
      <c r="C243">
        <v>10.363490000000001</v>
      </c>
      <c r="D243">
        <v>13.722950000000001</v>
      </c>
      <c r="E243">
        <v>12.41639</v>
      </c>
      <c r="F243">
        <v>14.780559999999999</v>
      </c>
      <c r="G243">
        <v>9.5155799999999999</v>
      </c>
      <c r="H243">
        <v>9.50014</v>
      </c>
    </row>
    <row r="244" spans="1:8" x14ac:dyDescent="0.25">
      <c r="A244">
        <v>60.74</v>
      </c>
      <c r="B244">
        <v>11.286949999999999</v>
      </c>
      <c r="C244">
        <v>10.362410000000001</v>
      </c>
      <c r="D244">
        <v>13.722519999999999</v>
      </c>
      <c r="E244">
        <v>12.41531</v>
      </c>
      <c r="F244">
        <v>14.77969</v>
      </c>
      <c r="G244">
        <v>9.5149299999999997</v>
      </c>
      <c r="H244">
        <v>9.4994899999999998</v>
      </c>
    </row>
    <row r="245" spans="1:8" x14ac:dyDescent="0.25">
      <c r="A245">
        <v>60.9</v>
      </c>
      <c r="B245">
        <v>11.286949999999999</v>
      </c>
      <c r="C245">
        <v>10.3611</v>
      </c>
      <c r="D245">
        <v>13.72208</v>
      </c>
      <c r="E245">
        <v>12.41422</v>
      </c>
      <c r="F245">
        <v>14.77839</v>
      </c>
      <c r="G245">
        <v>9.5145</v>
      </c>
      <c r="H245">
        <v>9.4984099999999998</v>
      </c>
    </row>
    <row r="246" spans="1:8" x14ac:dyDescent="0.25">
      <c r="A246">
        <v>61.07</v>
      </c>
      <c r="B246">
        <v>11.286300000000001</v>
      </c>
      <c r="C246">
        <v>10.3598</v>
      </c>
      <c r="D246">
        <v>13.72165</v>
      </c>
      <c r="E246">
        <v>12.41292</v>
      </c>
      <c r="F246">
        <v>14.7773</v>
      </c>
      <c r="G246">
        <v>9.5138400000000001</v>
      </c>
      <c r="H246">
        <v>9.4973200000000002</v>
      </c>
    </row>
    <row r="247" spans="1:8" x14ac:dyDescent="0.25">
      <c r="A247">
        <v>61.23</v>
      </c>
      <c r="B247">
        <v>11.28565</v>
      </c>
      <c r="C247">
        <v>10.358280000000001</v>
      </c>
      <c r="D247">
        <v>13.721209999999999</v>
      </c>
      <c r="E247">
        <v>12.412050000000001</v>
      </c>
      <c r="F247">
        <v>14.77622</v>
      </c>
      <c r="G247">
        <v>9.5136299999999991</v>
      </c>
      <c r="H247">
        <v>9.4966699999999999</v>
      </c>
    </row>
    <row r="248" spans="1:8" x14ac:dyDescent="0.25">
      <c r="A248">
        <v>61.4</v>
      </c>
      <c r="B248">
        <v>11.284560000000001</v>
      </c>
      <c r="C248">
        <v>10.35741</v>
      </c>
      <c r="D248">
        <v>13.720560000000001</v>
      </c>
      <c r="E248">
        <v>12.410740000000001</v>
      </c>
      <c r="F248">
        <v>14.775779999999999</v>
      </c>
      <c r="G248">
        <v>9.5134100000000004</v>
      </c>
      <c r="H248">
        <v>9.4953599999999998</v>
      </c>
    </row>
    <row r="249" spans="1:8" x14ac:dyDescent="0.25">
      <c r="A249">
        <v>61.56</v>
      </c>
      <c r="B249">
        <v>11.283469999999999</v>
      </c>
      <c r="C249">
        <v>10.3561</v>
      </c>
      <c r="D249">
        <v>13.72012</v>
      </c>
      <c r="E249">
        <v>12.40987</v>
      </c>
      <c r="F249">
        <v>14.775130000000001</v>
      </c>
      <c r="G249">
        <v>9.5129699999999993</v>
      </c>
      <c r="H249">
        <v>9.4944900000000008</v>
      </c>
    </row>
    <row r="250" spans="1:8" x14ac:dyDescent="0.25">
      <c r="A250">
        <v>61.73</v>
      </c>
      <c r="B250">
        <v>11.2826</v>
      </c>
      <c r="C250">
        <v>10.35458</v>
      </c>
      <c r="D250">
        <v>13.719250000000001</v>
      </c>
      <c r="E250">
        <v>12.408569999999999</v>
      </c>
      <c r="F250">
        <v>14.774480000000001</v>
      </c>
      <c r="G250">
        <v>9.5125399999999996</v>
      </c>
      <c r="H250">
        <v>9.4938400000000005</v>
      </c>
    </row>
    <row r="251" spans="1:8" x14ac:dyDescent="0.25">
      <c r="A251">
        <v>61.89</v>
      </c>
      <c r="B251">
        <v>11.28195</v>
      </c>
      <c r="C251">
        <v>10.35328</v>
      </c>
      <c r="D251">
        <v>13.7186</v>
      </c>
      <c r="E251">
        <v>12.40705</v>
      </c>
      <c r="F251">
        <v>14.773389999999999</v>
      </c>
      <c r="G251">
        <v>9.5121000000000002</v>
      </c>
      <c r="H251">
        <v>9.4938400000000005</v>
      </c>
    </row>
    <row r="252" spans="1:8" x14ac:dyDescent="0.25">
      <c r="A252">
        <v>62.06</v>
      </c>
      <c r="B252">
        <v>11.28152</v>
      </c>
      <c r="C252">
        <v>10.35219</v>
      </c>
      <c r="D252">
        <v>13.718389999999999</v>
      </c>
      <c r="E252">
        <v>12.40574</v>
      </c>
      <c r="F252">
        <v>14.772740000000001</v>
      </c>
      <c r="G252">
        <v>9.5112299999999994</v>
      </c>
      <c r="H252">
        <v>9.4931900000000002</v>
      </c>
    </row>
    <row r="253" spans="1:8" x14ac:dyDescent="0.25">
      <c r="A253">
        <v>62.22</v>
      </c>
      <c r="B253">
        <v>11.280860000000001</v>
      </c>
      <c r="C253">
        <v>10.351319999999999</v>
      </c>
      <c r="D253">
        <v>13.71773</v>
      </c>
      <c r="E253">
        <v>12.40466</v>
      </c>
      <c r="F253">
        <v>14.77209</v>
      </c>
      <c r="G253">
        <v>9.5105799999999991</v>
      </c>
      <c r="H253">
        <v>9.49254</v>
      </c>
    </row>
    <row r="254" spans="1:8" x14ac:dyDescent="0.25">
      <c r="A254">
        <v>62.39</v>
      </c>
      <c r="B254">
        <v>11.280430000000001</v>
      </c>
      <c r="C254">
        <v>10.350669999999999</v>
      </c>
      <c r="D254">
        <v>13.71686</v>
      </c>
      <c r="E254">
        <v>12.404</v>
      </c>
      <c r="F254">
        <v>14.77122</v>
      </c>
      <c r="G254">
        <v>9.5099300000000007</v>
      </c>
      <c r="H254">
        <v>9.4921000000000006</v>
      </c>
    </row>
    <row r="255" spans="1:8" x14ac:dyDescent="0.25">
      <c r="A255">
        <v>62.55</v>
      </c>
      <c r="B255">
        <v>11.279780000000001</v>
      </c>
      <c r="C255">
        <v>10.349360000000001</v>
      </c>
      <c r="D255">
        <v>13.71621</v>
      </c>
      <c r="E255">
        <v>12.40292</v>
      </c>
      <c r="F255">
        <v>14.770350000000001</v>
      </c>
      <c r="G255">
        <v>9.5090599999999998</v>
      </c>
      <c r="H255">
        <v>9.4918800000000001</v>
      </c>
    </row>
    <row r="256" spans="1:8" x14ac:dyDescent="0.25">
      <c r="A256">
        <v>62.72</v>
      </c>
      <c r="B256">
        <v>11.27913</v>
      </c>
      <c r="C256">
        <v>10.34806</v>
      </c>
      <c r="D256">
        <v>13.71556</v>
      </c>
      <c r="E256">
        <v>12.401389999999999</v>
      </c>
      <c r="F256">
        <v>14.7697</v>
      </c>
      <c r="G256">
        <v>9.5086300000000001</v>
      </c>
      <c r="H256">
        <v>9.4910099999999993</v>
      </c>
    </row>
    <row r="257" spans="1:8" x14ac:dyDescent="0.25">
      <c r="A257">
        <v>62.88</v>
      </c>
      <c r="B257">
        <v>11.27847</v>
      </c>
      <c r="C257">
        <v>10.346970000000001</v>
      </c>
      <c r="D257">
        <v>13.714689999999999</v>
      </c>
      <c r="E257">
        <v>12.400309999999999</v>
      </c>
      <c r="F257">
        <v>14.768610000000001</v>
      </c>
      <c r="G257">
        <v>9.5081900000000008</v>
      </c>
      <c r="H257">
        <v>9.4903600000000008</v>
      </c>
    </row>
    <row r="258" spans="1:8" x14ac:dyDescent="0.25">
      <c r="A258">
        <v>63.05</v>
      </c>
      <c r="B258">
        <v>11.278040000000001</v>
      </c>
      <c r="C258">
        <v>10.34545</v>
      </c>
      <c r="D258">
        <v>13.71447</v>
      </c>
      <c r="E258">
        <v>12.39944</v>
      </c>
      <c r="F258">
        <v>14.76774</v>
      </c>
      <c r="G258">
        <v>9.5075400000000005</v>
      </c>
      <c r="H258">
        <v>9.4899299999999993</v>
      </c>
    </row>
    <row r="259" spans="1:8" x14ac:dyDescent="0.25">
      <c r="A259">
        <v>63.21</v>
      </c>
      <c r="B259">
        <v>11.27739</v>
      </c>
      <c r="C259">
        <v>10.34436</v>
      </c>
      <c r="D259">
        <v>13.714040000000001</v>
      </c>
      <c r="E259">
        <v>12.397919999999999</v>
      </c>
      <c r="F259">
        <v>14.76665</v>
      </c>
      <c r="G259">
        <v>9.5068900000000003</v>
      </c>
      <c r="H259">
        <v>9.48841</v>
      </c>
    </row>
    <row r="260" spans="1:8" x14ac:dyDescent="0.25">
      <c r="A260">
        <v>63.38</v>
      </c>
      <c r="B260">
        <v>11.276730000000001</v>
      </c>
      <c r="C260">
        <v>10.343059999999999</v>
      </c>
      <c r="D260">
        <v>13.71339</v>
      </c>
      <c r="E260">
        <v>12.396610000000001</v>
      </c>
      <c r="F260">
        <v>14.766</v>
      </c>
      <c r="G260">
        <v>9.5060199999999995</v>
      </c>
      <c r="H260">
        <v>9.4866700000000002</v>
      </c>
    </row>
    <row r="261" spans="1:8" x14ac:dyDescent="0.25">
      <c r="A261">
        <v>63.54</v>
      </c>
      <c r="B261">
        <v>11.276300000000001</v>
      </c>
      <c r="C261">
        <v>10.34154</v>
      </c>
      <c r="D261">
        <v>13.712949999999999</v>
      </c>
      <c r="E261">
        <v>12.39574</v>
      </c>
      <c r="F261">
        <v>14.76491</v>
      </c>
      <c r="G261">
        <v>9.5055800000000001</v>
      </c>
      <c r="H261">
        <v>9.4857999999999993</v>
      </c>
    </row>
    <row r="262" spans="1:8" x14ac:dyDescent="0.25">
      <c r="A262">
        <v>63.71</v>
      </c>
      <c r="B262">
        <v>11.27521</v>
      </c>
      <c r="C262">
        <v>10.340450000000001</v>
      </c>
      <c r="D262">
        <v>13.71208</v>
      </c>
      <c r="E262">
        <v>12.394</v>
      </c>
      <c r="F262">
        <v>14.76383</v>
      </c>
      <c r="G262">
        <v>9.5051500000000004</v>
      </c>
      <c r="H262">
        <v>9.4847099999999998</v>
      </c>
    </row>
    <row r="263" spans="1:8" x14ac:dyDescent="0.25">
      <c r="A263">
        <v>63.87</v>
      </c>
      <c r="B263">
        <v>11.274559999999999</v>
      </c>
      <c r="C263">
        <v>10.338710000000001</v>
      </c>
      <c r="D263">
        <v>13.71143</v>
      </c>
      <c r="E263">
        <v>12.392049999999999</v>
      </c>
      <c r="F263">
        <v>14.76296</v>
      </c>
      <c r="G263">
        <v>9.5040600000000008</v>
      </c>
      <c r="H263">
        <v>9.4840599999999995</v>
      </c>
    </row>
    <row r="264" spans="1:8" x14ac:dyDescent="0.25">
      <c r="A264">
        <v>64.040000000000006</v>
      </c>
      <c r="B264">
        <v>11.27369</v>
      </c>
      <c r="C264">
        <v>10.336970000000001</v>
      </c>
      <c r="D264">
        <v>13.710990000000001</v>
      </c>
      <c r="E264">
        <v>12.39118</v>
      </c>
      <c r="F264">
        <v>14.76252</v>
      </c>
      <c r="G264">
        <v>9.5042799999999996</v>
      </c>
      <c r="H264">
        <v>9.4831900000000005</v>
      </c>
    </row>
    <row r="265" spans="1:8" x14ac:dyDescent="0.25">
      <c r="A265">
        <v>64.2</v>
      </c>
      <c r="B265">
        <v>11.27304</v>
      </c>
      <c r="C265">
        <v>10.33588</v>
      </c>
      <c r="D265">
        <v>13.71034</v>
      </c>
      <c r="E265">
        <v>12.390090000000001</v>
      </c>
      <c r="F265">
        <v>14.761649999999999</v>
      </c>
      <c r="G265">
        <v>9.5036299999999994</v>
      </c>
      <c r="H265">
        <v>9.4825400000000002</v>
      </c>
    </row>
    <row r="266" spans="1:8" x14ac:dyDescent="0.25">
      <c r="A266">
        <v>64.37</v>
      </c>
      <c r="B266">
        <v>11.272600000000001</v>
      </c>
      <c r="C266">
        <v>10.33414</v>
      </c>
      <c r="D266">
        <v>13.709910000000001</v>
      </c>
      <c r="E266">
        <v>12.388999999999999</v>
      </c>
      <c r="F266">
        <v>14.760999999999999</v>
      </c>
      <c r="G266">
        <v>9.50319</v>
      </c>
      <c r="H266">
        <v>9.48123</v>
      </c>
    </row>
    <row r="267" spans="1:8" x14ac:dyDescent="0.25">
      <c r="A267">
        <v>64.53</v>
      </c>
      <c r="B267">
        <v>11.27195</v>
      </c>
      <c r="C267">
        <v>10.332839999999999</v>
      </c>
      <c r="D267">
        <v>13.70904</v>
      </c>
      <c r="E267">
        <v>12.387700000000001</v>
      </c>
      <c r="F267">
        <v>14.75991</v>
      </c>
      <c r="G267">
        <v>9.5029699999999995</v>
      </c>
      <c r="H267">
        <v>9.48123</v>
      </c>
    </row>
    <row r="268" spans="1:8" x14ac:dyDescent="0.25">
      <c r="A268">
        <v>64.7</v>
      </c>
      <c r="B268">
        <v>11.27173</v>
      </c>
      <c r="C268">
        <v>10.33175</v>
      </c>
      <c r="D268">
        <v>13.708600000000001</v>
      </c>
      <c r="E268">
        <v>12.38639</v>
      </c>
      <c r="F268">
        <v>14.759259999999999</v>
      </c>
      <c r="G268">
        <v>9.5023199999999992</v>
      </c>
      <c r="H268">
        <v>9.4805799999999998</v>
      </c>
    </row>
    <row r="269" spans="1:8" x14ac:dyDescent="0.25">
      <c r="A269">
        <v>64.87</v>
      </c>
      <c r="B269">
        <v>11.27087</v>
      </c>
      <c r="C269">
        <v>10.330450000000001</v>
      </c>
      <c r="D269">
        <v>13.70795</v>
      </c>
      <c r="E269">
        <v>12.38574</v>
      </c>
      <c r="F269">
        <v>14.758609999999999</v>
      </c>
      <c r="G269">
        <v>9.5018899999999995</v>
      </c>
      <c r="H269">
        <v>9.4797100000000007</v>
      </c>
    </row>
    <row r="270" spans="1:8" x14ac:dyDescent="0.25">
      <c r="A270">
        <v>65.03</v>
      </c>
      <c r="B270">
        <v>11.270210000000001</v>
      </c>
      <c r="C270">
        <v>10.328709999999999</v>
      </c>
      <c r="D270">
        <v>13.7073</v>
      </c>
      <c r="E270">
        <v>12.384</v>
      </c>
      <c r="F270">
        <v>14.757960000000001</v>
      </c>
      <c r="G270">
        <v>9.5018899999999995</v>
      </c>
      <c r="H270">
        <v>9.4790600000000005</v>
      </c>
    </row>
    <row r="271" spans="1:8" x14ac:dyDescent="0.25">
      <c r="A271">
        <v>65.2</v>
      </c>
      <c r="B271">
        <v>11.26934</v>
      </c>
      <c r="C271">
        <v>10.32741</v>
      </c>
      <c r="D271">
        <v>13.706860000000001</v>
      </c>
      <c r="E271">
        <v>12.38205</v>
      </c>
      <c r="F271">
        <v>14.757300000000001</v>
      </c>
      <c r="G271">
        <v>9.5010200000000005</v>
      </c>
      <c r="H271">
        <v>9.4779699999999991</v>
      </c>
    </row>
    <row r="272" spans="1:8" x14ac:dyDescent="0.25">
      <c r="A272">
        <v>65.36</v>
      </c>
      <c r="B272">
        <v>11.26891</v>
      </c>
      <c r="C272">
        <v>10.326969999999999</v>
      </c>
      <c r="D272">
        <v>13.70621</v>
      </c>
      <c r="E272">
        <v>12.38096</v>
      </c>
      <c r="F272">
        <v>14.756220000000001</v>
      </c>
      <c r="G272">
        <v>9.5001499999999997</v>
      </c>
      <c r="H272">
        <v>9.4775299999999998</v>
      </c>
    </row>
    <row r="273" spans="1:8" x14ac:dyDescent="0.25">
      <c r="A273">
        <v>65.53</v>
      </c>
      <c r="B273">
        <v>11.26782</v>
      </c>
      <c r="C273">
        <v>10.325670000000001</v>
      </c>
      <c r="D273">
        <v>13.705780000000001</v>
      </c>
      <c r="E273">
        <v>12.380520000000001</v>
      </c>
      <c r="F273">
        <v>14.75535</v>
      </c>
      <c r="G273">
        <v>9.4997100000000003</v>
      </c>
      <c r="H273">
        <v>9.4768799999999995</v>
      </c>
    </row>
    <row r="274" spans="1:8" x14ac:dyDescent="0.25">
      <c r="A274">
        <v>65.69</v>
      </c>
      <c r="B274">
        <v>11.26717</v>
      </c>
      <c r="C274">
        <v>10.32436</v>
      </c>
      <c r="D274">
        <v>13.705120000000001</v>
      </c>
      <c r="E274">
        <v>12.380089999999999</v>
      </c>
      <c r="F274">
        <v>14.75426</v>
      </c>
      <c r="G274">
        <v>9.4988399999999995</v>
      </c>
      <c r="H274">
        <v>9.47471</v>
      </c>
    </row>
    <row r="275" spans="1:8" x14ac:dyDescent="0.25">
      <c r="A275">
        <v>65.86</v>
      </c>
      <c r="B275">
        <v>11.26652</v>
      </c>
      <c r="C275">
        <v>10.32349</v>
      </c>
      <c r="D275">
        <v>13.704470000000001</v>
      </c>
      <c r="E275">
        <v>12.378349999999999</v>
      </c>
      <c r="F275">
        <v>14.753170000000001</v>
      </c>
      <c r="G275">
        <v>9.4986300000000004</v>
      </c>
      <c r="H275">
        <v>9.4731900000000007</v>
      </c>
    </row>
    <row r="276" spans="1:8" x14ac:dyDescent="0.25">
      <c r="A276">
        <v>66.02</v>
      </c>
      <c r="B276">
        <v>11.265650000000001</v>
      </c>
      <c r="C276">
        <v>10.32197</v>
      </c>
      <c r="D276">
        <v>13.70382</v>
      </c>
      <c r="E276">
        <v>12.376390000000001</v>
      </c>
      <c r="F276">
        <v>14.752090000000001</v>
      </c>
      <c r="G276">
        <v>9.4981899999999992</v>
      </c>
      <c r="H276">
        <v>9.4727499999999996</v>
      </c>
    </row>
    <row r="277" spans="1:8" x14ac:dyDescent="0.25">
      <c r="A277">
        <v>66.19</v>
      </c>
      <c r="B277">
        <v>11.26478</v>
      </c>
      <c r="C277">
        <v>10.32067</v>
      </c>
      <c r="D277">
        <v>13.70317</v>
      </c>
      <c r="E277">
        <v>12.37487</v>
      </c>
      <c r="F277">
        <v>14.75122</v>
      </c>
      <c r="G277">
        <v>9.4975400000000008</v>
      </c>
      <c r="H277">
        <v>9.4718800000000005</v>
      </c>
    </row>
    <row r="278" spans="1:8" x14ac:dyDescent="0.25">
      <c r="A278">
        <v>66.349999999999994</v>
      </c>
      <c r="B278">
        <v>11.263909999999999</v>
      </c>
      <c r="C278">
        <v>10.31915</v>
      </c>
      <c r="D278">
        <v>13.702730000000001</v>
      </c>
      <c r="E278">
        <v>12.37313</v>
      </c>
      <c r="F278">
        <v>14.750349999999999</v>
      </c>
      <c r="G278">
        <v>9.4964499999999994</v>
      </c>
      <c r="H278">
        <v>9.4703599999999994</v>
      </c>
    </row>
    <row r="279" spans="1:8" x14ac:dyDescent="0.25">
      <c r="A279">
        <v>66.52</v>
      </c>
      <c r="B279">
        <v>11.26304</v>
      </c>
      <c r="C279">
        <v>10.317410000000001</v>
      </c>
      <c r="D279">
        <v>13.70208</v>
      </c>
      <c r="E279">
        <v>12.372479999999999</v>
      </c>
      <c r="F279">
        <v>14.74926</v>
      </c>
      <c r="G279">
        <v>9.4964499999999994</v>
      </c>
      <c r="H279">
        <v>9.4694900000000004</v>
      </c>
    </row>
    <row r="280" spans="1:8" x14ac:dyDescent="0.25">
      <c r="A280">
        <v>66.69</v>
      </c>
      <c r="B280">
        <v>11.262169999999999</v>
      </c>
      <c r="C280">
        <v>10.31654</v>
      </c>
      <c r="D280">
        <v>13.70143</v>
      </c>
      <c r="E280">
        <v>12.371180000000001</v>
      </c>
      <c r="F280">
        <v>14.748609999999999</v>
      </c>
      <c r="G280">
        <v>9.4957999999999991</v>
      </c>
      <c r="H280">
        <v>9.4692699999999999</v>
      </c>
    </row>
    <row r="281" spans="1:8" x14ac:dyDescent="0.25">
      <c r="A281">
        <v>66.849999999999994</v>
      </c>
      <c r="B281">
        <v>11.261520000000001</v>
      </c>
      <c r="C281">
        <v>10.31588</v>
      </c>
      <c r="D281">
        <v>13.700559999999999</v>
      </c>
      <c r="E281">
        <v>12.369440000000001</v>
      </c>
      <c r="F281">
        <v>14.74817</v>
      </c>
      <c r="G281">
        <v>9.4951500000000006</v>
      </c>
      <c r="H281">
        <v>9.4684100000000004</v>
      </c>
    </row>
    <row r="282" spans="1:8" x14ac:dyDescent="0.25">
      <c r="A282">
        <v>67.02</v>
      </c>
      <c r="B282">
        <v>11.260870000000001</v>
      </c>
      <c r="C282">
        <v>10.314579999999999</v>
      </c>
      <c r="D282">
        <v>13.699909999999999</v>
      </c>
      <c r="E282">
        <v>12.36835</v>
      </c>
      <c r="F282">
        <v>14.747299999999999</v>
      </c>
      <c r="G282">
        <v>9.4942799999999998</v>
      </c>
      <c r="H282">
        <v>9.46753</v>
      </c>
    </row>
    <row r="283" spans="1:8" x14ac:dyDescent="0.25">
      <c r="A283">
        <v>67.180000000000007</v>
      </c>
      <c r="B283">
        <v>11.26065</v>
      </c>
      <c r="C283">
        <v>10.311970000000001</v>
      </c>
      <c r="D283">
        <v>13.69904</v>
      </c>
      <c r="E283">
        <v>12.367050000000001</v>
      </c>
      <c r="F283">
        <v>14.74643</v>
      </c>
      <c r="G283">
        <v>9.4910200000000007</v>
      </c>
      <c r="H283">
        <v>9.4666700000000006</v>
      </c>
    </row>
    <row r="284" spans="1:8" x14ac:dyDescent="0.25">
      <c r="A284">
        <v>67.349999999999994</v>
      </c>
      <c r="B284">
        <v>11.260429999999999</v>
      </c>
      <c r="C284">
        <v>10.309799999999999</v>
      </c>
      <c r="D284">
        <v>13.69839</v>
      </c>
      <c r="E284">
        <v>12.365740000000001</v>
      </c>
      <c r="F284">
        <v>14.74513</v>
      </c>
      <c r="G284">
        <v>9.4888399999999997</v>
      </c>
      <c r="H284">
        <v>9.4657999999999998</v>
      </c>
    </row>
    <row r="285" spans="1:8" x14ac:dyDescent="0.25">
      <c r="A285">
        <v>67.510000000000005</v>
      </c>
      <c r="B285">
        <v>11.259779999999999</v>
      </c>
      <c r="C285">
        <v>10.309139999999999</v>
      </c>
      <c r="D285">
        <v>13.69773</v>
      </c>
      <c r="E285">
        <v>12.364660000000001</v>
      </c>
      <c r="F285">
        <v>14.744260000000001</v>
      </c>
      <c r="G285">
        <v>9.4892800000000008</v>
      </c>
      <c r="H285">
        <v>9.4647100000000002</v>
      </c>
    </row>
    <row r="286" spans="1:8" x14ac:dyDescent="0.25">
      <c r="A286">
        <v>67.680000000000007</v>
      </c>
      <c r="B286">
        <v>11.25891</v>
      </c>
      <c r="C286">
        <v>10.30697</v>
      </c>
      <c r="D286">
        <v>13.69708</v>
      </c>
      <c r="E286">
        <v>12.363569999999999</v>
      </c>
      <c r="F286">
        <v>14.74339</v>
      </c>
      <c r="G286">
        <v>9.4888399999999997</v>
      </c>
      <c r="H286">
        <v>9.4634</v>
      </c>
    </row>
    <row r="287" spans="1:8" x14ac:dyDescent="0.25">
      <c r="A287">
        <v>67.849999999999994</v>
      </c>
      <c r="B287">
        <v>11.258039999999999</v>
      </c>
      <c r="C287">
        <v>10.306100000000001</v>
      </c>
      <c r="D287">
        <v>13.696429999999999</v>
      </c>
      <c r="E287">
        <v>12.36205</v>
      </c>
      <c r="F287">
        <v>14.74274</v>
      </c>
      <c r="G287">
        <v>9.4886300000000006</v>
      </c>
      <c r="H287">
        <v>9.4625400000000006</v>
      </c>
    </row>
    <row r="288" spans="1:8" x14ac:dyDescent="0.25">
      <c r="A288">
        <v>68.010000000000005</v>
      </c>
      <c r="B288">
        <v>11.2576</v>
      </c>
      <c r="C288">
        <v>10.30523</v>
      </c>
      <c r="D288">
        <v>13.695779999999999</v>
      </c>
      <c r="E288">
        <v>12.36074</v>
      </c>
      <c r="F288">
        <v>14.74187</v>
      </c>
      <c r="G288">
        <v>9.4890600000000003</v>
      </c>
      <c r="H288">
        <v>9.4623200000000001</v>
      </c>
    </row>
    <row r="289" spans="1:8" x14ac:dyDescent="0.25">
      <c r="A289">
        <v>68.180000000000007</v>
      </c>
      <c r="B289">
        <v>11.25695</v>
      </c>
      <c r="C289">
        <v>10.30415</v>
      </c>
      <c r="D289">
        <v>13.695119999999999</v>
      </c>
      <c r="E289">
        <v>12.35966</v>
      </c>
      <c r="F289">
        <v>14.740780000000001</v>
      </c>
      <c r="G289">
        <v>9.4881899999999995</v>
      </c>
      <c r="H289">
        <v>9.4616699999999998</v>
      </c>
    </row>
    <row r="290" spans="1:8" x14ac:dyDescent="0.25">
      <c r="A290">
        <v>68.34</v>
      </c>
      <c r="B290">
        <v>11.256080000000001</v>
      </c>
      <c r="C290">
        <v>10.302619999999999</v>
      </c>
      <c r="D290">
        <v>13.694470000000001</v>
      </c>
      <c r="E290">
        <v>12.35857</v>
      </c>
      <c r="F290">
        <v>14.73969</v>
      </c>
      <c r="G290">
        <v>9.4873200000000004</v>
      </c>
      <c r="H290">
        <v>9.4612300000000005</v>
      </c>
    </row>
    <row r="291" spans="1:8" x14ac:dyDescent="0.25">
      <c r="A291">
        <v>68.510000000000005</v>
      </c>
      <c r="B291">
        <v>11.25587</v>
      </c>
      <c r="C291">
        <v>10.301539999999999</v>
      </c>
      <c r="D291">
        <v>13.693820000000001</v>
      </c>
      <c r="E291">
        <v>12.35726</v>
      </c>
      <c r="F291">
        <v>14.73883</v>
      </c>
      <c r="G291">
        <v>9.4868900000000007</v>
      </c>
      <c r="H291">
        <v>9.4599299999999999</v>
      </c>
    </row>
    <row r="292" spans="1:8" x14ac:dyDescent="0.25">
      <c r="A292">
        <v>68.67</v>
      </c>
      <c r="B292">
        <v>11.25478</v>
      </c>
      <c r="C292">
        <v>10.299580000000001</v>
      </c>
      <c r="D292">
        <v>13.69317</v>
      </c>
      <c r="E292">
        <v>12.35596</v>
      </c>
      <c r="F292">
        <v>14.737959999999999</v>
      </c>
      <c r="G292">
        <v>9.4866700000000002</v>
      </c>
      <c r="H292">
        <v>9.4590599999999991</v>
      </c>
    </row>
    <row r="293" spans="1:8" x14ac:dyDescent="0.25">
      <c r="A293">
        <v>68.84</v>
      </c>
      <c r="B293">
        <v>11.253909999999999</v>
      </c>
      <c r="C293">
        <v>10.29806</v>
      </c>
      <c r="D293">
        <v>13.69252</v>
      </c>
      <c r="E293">
        <v>12.35444</v>
      </c>
      <c r="F293">
        <v>14.73709</v>
      </c>
      <c r="G293">
        <v>9.4855800000000006</v>
      </c>
      <c r="H293">
        <v>9.4575399999999998</v>
      </c>
    </row>
    <row r="294" spans="1:8" x14ac:dyDescent="0.25">
      <c r="A294">
        <v>69</v>
      </c>
      <c r="B294">
        <v>11.25347</v>
      </c>
      <c r="C294">
        <v>10.29762</v>
      </c>
      <c r="D294">
        <v>13.69186</v>
      </c>
      <c r="E294">
        <v>12.3527</v>
      </c>
      <c r="F294">
        <v>14.736000000000001</v>
      </c>
      <c r="G294">
        <v>9.4857999999999993</v>
      </c>
      <c r="H294">
        <v>9.4564500000000002</v>
      </c>
    </row>
    <row r="295" spans="1:8" x14ac:dyDescent="0.25">
      <c r="A295">
        <v>69.17</v>
      </c>
      <c r="B295">
        <v>11.25239</v>
      </c>
      <c r="C295">
        <v>10.29654</v>
      </c>
      <c r="D295">
        <v>13.69121</v>
      </c>
      <c r="E295">
        <v>12.351610000000001</v>
      </c>
      <c r="F295">
        <v>14.734909999999999</v>
      </c>
      <c r="G295">
        <v>9.4840599999999995</v>
      </c>
      <c r="H295">
        <v>9.4549299999999992</v>
      </c>
    </row>
    <row r="296" spans="1:8" x14ac:dyDescent="0.25">
      <c r="A296">
        <v>69.34</v>
      </c>
      <c r="B296">
        <v>11.25173</v>
      </c>
      <c r="C296">
        <v>10.29393</v>
      </c>
      <c r="D296">
        <v>13.69056</v>
      </c>
      <c r="E296">
        <v>12.35009</v>
      </c>
      <c r="F296">
        <v>14.733829999999999</v>
      </c>
      <c r="G296">
        <v>9.4831900000000005</v>
      </c>
      <c r="H296">
        <v>9.4540600000000001</v>
      </c>
    </row>
    <row r="297" spans="1:8" x14ac:dyDescent="0.25">
      <c r="A297">
        <v>69.5</v>
      </c>
      <c r="B297">
        <v>11.251300000000001</v>
      </c>
      <c r="C297">
        <v>10.29175</v>
      </c>
      <c r="D297">
        <v>13.69012</v>
      </c>
      <c r="E297">
        <v>12.348129999999999</v>
      </c>
      <c r="F297">
        <v>14.73296</v>
      </c>
      <c r="G297">
        <v>9.4825400000000002</v>
      </c>
      <c r="H297">
        <v>9.4531899999999993</v>
      </c>
    </row>
    <row r="298" spans="1:8" x14ac:dyDescent="0.25">
      <c r="A298">
        <v>69.67</v>
      </c>
      <c r="B298">
        <v>11.250209999999999</v>
      </c>
      <c r="C298">
        <v>10.29088</v>
      </c>
      <c r="D298">
        <v>13.68947</v>
      </c>
      <c r="E298">
        <v>12.34661</v>
      </c>
      <c r="F298">
        <v>14.731870000000001</v>
      </c>
      <c r="G298">
        <v>9.4818899999999999</v>
      </c>
      <c r="H298">
        <v>9.4529700000000005</v>
      </c>
    </row>
    <row r="299" spans="1:8" x14ac:dyDescent="0.25">
      <c r="A299">
        <v>69.83</v>
      </c>
      <c r="B299">
        <v>11.249779999999999</v>
      </c>
      <c r="C299">
        <v>10.289149999999999</v>
      </c>
      <c r="D299">
        <v>13.68904</v>
      </c>
      <c r="E299">
        <v>12.34596</v>
      </c>
      <c r="F299">
        <v>14.730779999999999</v>
      </c>
      <c r="G299">
        <v>9.4814500000000006</v>
      </c>
      <c r="H299">
        <v>9.4525299999999994</v>
      </c>
    </row>
    <row r="300" spans="1:8" x14ac:dyDescent="0.25">
      <c r="A300">
        <v>70</v>
      </c>
      <c r="B300">
        <v>11.24891</v>
      </c>
      <c r="C300">
        <v>10.28675</v>
      </c>
      <c r="D300">
        <v>13.68839</v>
      </c>
      <c r="E300">
        <v>12.345090000000001</v>
      </c>
      <c r="F300">
        <v>14.72991</v>
      </c>
      <c r="G300">
        <v>9.4810199999999991</v>
      </c>
      <c r="H300">
        <v>9.4512300000000007</v>
      </c>
    </row>
    <row r="301" spans="1:8" x14ac:dyDescent="0.25">
      <c r="A301">
        <v>70.16</v>
      </c>
      <c r="B301">
        <v>11.2476</v>
      </c>
      <c r="C301">
        <v>10.28523</v>
      </c>
      <c r="D301">
        <v>13.68773</v>
      </c>
      <c r="E301">
        <v>12.34357</v>
      </c>
      <c r="F301">
        <v>14.729480000000001</v>
      </c>
      <c r="G301">
        <v>9.4805799999999998</v>
      </c>
      <c r="H301">
        <v>9.4501399999999993</v>
      </c>
    </row>
    <row r="302" spans="1:8" x14ac:dyDescent="0.25">
      <c r="A302">
        <v>70.33</v>
      </c>
      <c r="B302">
        <v>11.24652</v>
      </c>
      <c r="C302">
        <v>10.28436</v>
      </c>
      <c r="D302">
        <v>13.686859999999999</v>
      </c>
      <c r="E302">
        <v>12.34226</v>
      </c>
      <c r="F302">
        <v>14.72861</v>
      </c>
      <c r="G302">
        <v>9.4794999999999998</v>
      </c>
      <c r="H302">
        <v>9.4490599999999993</v>
      </c>
    </row>
    <row r="303" spans="1:8" x14ac:dyDescent="0.25">
      <c r="A303">
        <v>70.489999999999995</v>
      </c>
      <c r="B303">
        <v>11.246079999999999</v>
      </c>
      <c r="C303">
        <v>10.283060000000001</v>
      </c>
      <c r="D303">
        <v>13.68643</v>
      </c>
      <c r="E303">
        <v>12.341390000000001</v>
      </c>
      <c r="F303">
        <v>14.726430000000001</v>
      </c>
      <c r="G303">
        <v>9.4788399999999999</v>
      </c>
      <c r="H303">
        <v>9.4483999999999995</v>
      </c>
    </row>
    <row r="304" spans="1:8" x14ac:dyDescent="0.25">
      <c r="A304">
        <v>70.66</v>
      </c>
      <c r="B304">
        <v>11.245430000000001</v>
      </c>
      <c r="C304">
        <v>10.281969999999999</v>
      </c>
      <c r="D304">
        <v>13.685779999999999</v>
      </c>
      <c r="E304">
        <v>12.340529999999999</v>
      </c>
      <c r="F304">
        <v>14.72622</v>
      </c>
      <c r="G304">
        <v>9.4781899999999997</v>
      </c>
      <c r="H304">
        <v>9.4471000000000007</v>
      </c>
    </row>
    <row r="305" spans="1:8" x14ac:dyDescent="0.25">
      <c r="A305">
        <v>70.819999999999993</v>
      </c>
      <c r="B305">
        <v>11.244339999999999</v>
      </c>
      <c r="C305">
        <v>10.2798</v>
      </c>
      <c r="D305">
        <v>13.68512</v>
      </c>
      <c r="E305">
        <v>12.339219999999999</v>
      </c>
      <c r="F305">
        <v>14.725350000000001</v>
      </c>
      <c r="G305">
        <v>9.4775399999999994</v>
      </c>
      <c r="H305">
        <v>9.4458000000000002</v>
      </c>
    </row>
    <row r="306" spans="1:8" x14ac:dyDescent="0.25">
      <c r="A306">
        <v>70.989999999999995</v>
      </c>
      <c r="B306">
        <v>11.243690000000001</v>
      </c>
      <c r="C306">
        <v>10.27915</v>
      </c>
      <c r="D306">
        <v>13.684469999999999</v>
      </c>
      <c r="E306">
        <v>12.3377</v>
      </c>
      <c r="F306">
        <v>14.724909999999999</v>
      </c>
      <c r="G306">
        <v>9.4771000000000001</v>
      </c>
      <c r="H306">
        <v>9.4449299999999994</v>
      </c>
    </row>
    <row r="307" spans="1:8" x14ac:dyDescent="0.25">
      <c r="A307">
        <v>71.150000000000006</v>
      </c>
      <c r="B307">
        <v>11.243040000000001</v>
      </c>
      <c r="C307">
        <v>10.277839999999999</v>
      </c>
      <c r="D307">
        <v>13.683820000000001</v>
      </c>
      <c r="E307">
        <v>12.336180000000001</v>
      </c>
      <c r="F307">
        <v>14.72383</v>
      </c>
      <c r="G307">
        <v>9.4764499999999998</v>
      </c>
      <c r="H307">
        <v>9.4440600000000003</v>
      </c>
    </row>
    <row r="308" spans="1:8" x14ac:dyDescent="0.25">
      <c r="A308">
        <v>71.319999999999993</v>
      </c>
      <c r="B308">
        <v>11.241949999999999</v>
      </c>
      <c r="C308">
        <v>10.275230000000001</v>
      </c>
      <c r="D308">
        <v>13.68317</v>
      </c>
      <c r="E308">
        <v>12.33487</v>
      </c>
      <c r="F308">
        <v>14.72296</v>
      </c>
      <c r="G308">
        <v>9.4757999999999996</v>
      </c>
      <c r="H308">
        <v>9.4431899999999995</v>
      </c>
    </row>
    <row r="309" spans="1:8" x14ac:dyDescent="0.25">
      <c r="A309">
        <v>71.48</v>
      </c>
      <c r="B309">
        <v>11.24152</v>
      </c>
      <c r="C309">
        <v>10.273490000000001</v>
      </c>
      <c r="D309">
        <v>13.682729999999999</v>
      </c>
      <c r="E309">
        <v>12.333130000000001</v>
      </c>
      <c r="F309">
        <v>14.72209</v>
      </c>
      <c r="G309">
        <v>9.47471</v>
      </c>
      <c r="H309">
        <v>9.4425399999999993</v>
      </c>
    </row>
    <row r="310" spans="1:8" x14ac:dyDescent="0.25">
      <c r="A310">
        <v>71.650000000000006</v>
      </c>
      <c r="B310">
        <v>11.24065</v>
      </c>
      <c r="C310">
        <v>10.27262</v>
      </c>
      <c r="D310">
        <v>13.68186</v>
      </c>
      <c r="E310">
        <v>12.33161</v>
      </c>
      <c r="F310">
        <v>14.72143</v>
      </c>
      <c r="G310">
        <v>9.4742800000000003</v>
      </c>
      <c r="H310">
        <v>9.4412299999999991</v>
      </c>
    </row>
    <row r="311" spans="1:8" x14ac:dyDescent="0.25">
      <c r="A311">
        <v>71.81</v>
      </c>
      <c r="B311">
        <v>11.24043</v>
      </c>
      <c r="C311">
        <v>10.27197</v>
      </c>
      <c r="D311">
        <v>13.68121</v>
      </c>
      <c r="E311">
        <v>12.33053</v>
      </c>
      <c r="F311">
        <v>14.720560000000001</v>
      </c>
      <c r="G311">
        <v>9.4738399999999992</v>
      </c>
      <c r="H311">
        <v>9.4397099999999998</v>
      </c>
    </row>
    <row r="312" spans="1:8" x14ac:dyDescent="0.25">
      <c r="A312">
        <v>71.98</v>
      </c>
      <c r="B312">
        <v>11.239560000000001</v>
      </c>
      <c r="C312">
        <v>10.270020000000001</v>
      </c>
      <c r="D312">
        <v>13.680120000000001</v>
      </c>
      <c r="E312">
        <v>12.329000000000001</v>
      </c>
      <c r="F312">
        <v>14.7197</v>
      </c>
      <c r="G312">
        <v>9.4716699999999996</v>
      </c>
      <c r="H312">
        <v>9.4388400000000008</v>
      </c>
    </row>
    <row r="313" spans="1:8" x14ac:dyDescent="0.25">
      <c r="A313">
        <v>72.150000000000006</v>
      </c>
      <c r="B313">
        <v>11.23869</v>
      </c>
      <c r="C313">
        <v>10.26741</v>
      </c>
      <c r="D313">
        <v>13.67947</v>
      </c>
      <c r="E313">
        <v>12.327920000000001</v>
      </c>
      <c r="F313">
        <v>14.71861</v>
      </c>
      <c r="G313">
        <v>9.47058</v>
      </c>
      <c r="H313">
        <v>9.43797</v>
      </c>
    </row>
    <row r="314" spans="1:8" x14ac:dyDescent="0.25">
      <c r="A314">
        <v>72.31</v>
      </c>
      <c r="B314">
        <v>11.237819999999999</v>
      </c>
      <c r="C314">
        <v>10.26632</v>
      </c>
      <c r="D314">
        <v>13.678599999999999</v>
      </c>
      <c r="E314">
        <v>12.32705</v>
      </c>
      <c r="F314">
        <v>14.71796</v>
      </c>
      <c r="G314">
        <v>9.4692799999999995</v>
      </c>
      <c r="H314">
        <v>9.4373199999999997</v>
      </c>
    </row>
    <row r="315" spans="1:8" x14ac:dyDescent="0.25">
      <c r="A315">
        <v>72.48</v>
      </c>
      <c r="B315">
        <v>11.237170000000001</v>
      </c>
      <c r="C315">
        <v>10.26567</v>
      </c>
      <c r="D315">
        <v>13.677949999999999</v>
      </c>
      <c r="E315">
        <v>12.325530000000001</v>
      </c>
      <c r="F315">
        <v>14.7173</v>
      </c>
      <c r="G315">
        <v>9.4695</v>
      </c>
      <c r="H315">
        <v>9.4368800000000004</v>
      </c>
    </row>
    <row r="316" spans="1:8" x14ac:dyDescent="0.25">
      <c r="A316">
        <v>72.64</v>
      </c>
      <c r="B316">
        <v>11.236520000000001</v>
      </c>
      <c r="C316">
        <v>10.26371</v>
      </c>
      <c r="D316">
        <v>13.677300000000001</v>
      </c>
      <c r="E316">
        <v>12.32357</v>
      </c>
      <c r="F316">
        <v>14.71622</v>
      </c>
      <c r="G316">
        <v>9.4692799999999995</v>
      </c>
      <c r="H316">
        <v>9.4355799999999999</v>
      </c>
    </row>
    <row r="317" spans="1:8" x14ac:dyDescent="0.25">
      <c r="A317">
        <v>72.81</v>
      </c>
      <c r="B317">
        <v>11.236079999999999</v>
      </c>
      <c r="C317">
        <v>10.261749999999999</v>
      </c>
      <c r="D317">
        <v>13.67643</v>
      </c>
      <c r="E317">
        <v>12.32226</v>
      </c>
      <c r="F317">
        <v>14.71491</v>
      </c>
      <c r="G317">
        <v>9.4681899999999999</v>
      </c>
      <c r="H317">
        <v>9.4353599999999993</v>
      </c>
    </row>
    <row r="318" spans="1:8" x14ac:dyDescent="0.25">
      <c r="A318">
        <v>72.97</v>
      </c>
      <c r="B318">
        <v>11.234999999999999</v>
      </c>
      <c r="C318">
        <v>10.260450000000001</v>
      </c>
      <c r="D318">
        <v>13.675560000000001</v>
      </c>
      <c r="E318">
        <v>12.32161</v>
      </c>
      <c r="F318">
        <v>14.71383</v>
      </c>
      <c r="G318">
        <v>9.4679699999999993</v>
      </c>
      <c r="H318">
        <v>9.4336199999999995</v>
      </c>
    </row>
    <row r="319" spans="1:8" x14ac:dyDescent="0.25">
      <c r="A319">
        <v>73.14</v>
      </c>
      <c r="B319">
        <v>11.23413</v>
      </c>
      <c r="C319">
        <v>10.258929999999999</v>
      </c>
      <c r="D319">
        <v>13.674910000000001</v>
      </c>
      <c r="E319">
        <v>12.32009</v>
      </c>
      <c r="F319">
        <v>14.71317</v>
      </c>
      <c r="G319">
        <v>9.4671099999999999</v>
      </c>
      <c r="H319">
        <v>9.4327500000000004</v>
      </c>
    </row>
    <row r="320" spans="1:8" x14ac:dyDescent="0.25">
      <c r="A320">
        <v>73.31</v>
      </c>
      <c r="B320">
        <v>11.233040000000001</v>
      </c>
      <c r="C320">
        <v>10.256970000000001</v>
      </c>
      <c r="D320">
        <v>13.67426</v>
      </c>
      <c r="E320">
        <v>12.317920000000001</v>
      </c>
      <c r="F320">
        <v>14.712300000000001</v>
      </c>
      <c r="G320">
        <v>9.4666700000000006</v>
      </c>
      <c r="H320">
        <v>9.4316700000000004</v>
      </c>
    </row>
    <row r="321" spans="1:8" x14ac:dyDescent="0.25">
      <c r="A321">
        <v>73.47</v>
      </c>
      <c r="B321">
        <v>11.232390000000001</v>
      </c>
      <c r="C321">
        <v>10.25545</v>
      </c>
      <c r="D321">
        <v>13.673819999999999</v>
      </c>
      <c r="E321">
        <v>12.31705</v>
      </c>
      <c r="F321">
        <v>14.711869999999999</v>
      </c>
      <c r="G321">
        <v>9.4660200000000003</v>
      </c>
      <c r="H321">
        <v>9.4303600000000003</v>
      </c>
    </row>
    <row r="322" spans="1:8" x14ac:dyDescent="0.25">
      <c r="A322">
        <v>73.64</v>
      </c>
      <c r="B322">
        <v>11.231299999999999</v>
      </c>
      <c r="C322">
        <v>10.25262</v>
      </c>
      <c r="D322">
        <v>13.67295</v>
      </c>
      <c r="E322">
        <v>12.31574</v>
      </c>
      <c r="F322">
        <v>14.710129999999999</v>
      </c>
      <c r="G322">
        <v>9.4651499999999995</v>
      </c>
      <c r="H322">
        <v>9.4292800000000003</v>
      </c>
    </row>
    <row r="323" spans="1:8" x14ac:dyDescent="0.25">
      <c r="A323">
        <v>73.8</v>
      </c>
      <c r="B323">
        <v>11.23043</v>
      </c>
      <c r="C323">
        <v>10.25154</v>
      </c>
      <c r="D323">
        <v>13.6723</v>
      </c>
      <c r="E323">
        <v>12.314870000000001</v>
      </c>
      <c r="F323">
        <v>14.70861</v>
      </c>
      <c r="G323">
        <v>9.4644999999999992</v>
      </c>
      <c r="H323">
        <v>9.4281900000000007</v>
      </c>
    </row>
    <row r="324" spans="1:8" x14ac:dyDescent="0.25">
      <c r="A324">
        <v>73.97</v>
      </c>
      <c r="B324">
        <v>11.229340000000001</v>
      </c>
      <c r="C324">
        <v>10.25088</v>
      </c>
      <c r="D324">
        <v>13.671860000000001</v>
      </c>
      <c r="E324">
        <v>12.313789999999999</v>
      </c>
      <c r="F324">
        <v>14.7073</v>
      </c>
      <c r="G324">
        <v>9.4636300000000002</v>
      </c>
      <c r="H324">
        <v>9.4268800000000006</v>
      </c>
    </row>
    <row r="325" spans="1:8" x14ac:dyDescent="0.25">
      <c r="A325">
        <v>74.14</v>
      </c>
      <c r="B325">
        <v>11.228910000000001</v>
      </c>
      <c r="C325">
        <v>10.248710000000001</v>
      </c>
      <c r="D325">
        <v>13.67099</v>
      </c>
      <c r="E325">
        <v>12.31161</v>
      </c>
      <c r="F325">
        <v>14.70665</v>
      </c>
      <c r="G325">
        <v>9.4625400000000006</v>
      </c>
      <c r="H325">
        <v>9.4268800000000006</v>
      </c>
    </row>
    <row r="326" spans="1:8" x14ac:dyDescent="0.25">
      <c r="A326">
        <v>74.3</v>
      </c>
      <c r="B326">
        <v>11.227819999999999</v>
      </c>
      <c r="C326">
        <v>10.24675</v>
      </c>
      <c r="D326">
        <v>13.670120000000001</v>
      </c>
      <c r="E326">
        <v>12.310309999999999</v>
      </c>
      <c r="F326">
        <v>14.70557</v>
      </c>
      <c r="G326">
        <v>9.4612400000000001</v>
      </c>
      <c r="H326">
        <v>9.4255800000000001</v>
      </c>
    </row>
    <row r="327" spans="1:8" x14ac:dyDescent="0.25">
      <c r="A327">
        <v>74.47</v>
      </c>
      <c r="B327">
        <v>11.22739</v>
      </c>
      <c r="C327">
        <v>10.24567</v>
      </c>
      <c r="D327">
        <v>13.66947</v>
      </c>
      <c r="E327">
        <v>12.30944</v>
      </c>
      <c r="F327">
        <v>14.704689999999999</v>
      </c>
      <c r="G327">
        <v>9.4612400000000001</v>
      </c>
      <c r="H327">
        <v>9.4244900000000005</v>
      </c>
    </row>
    <row r="328" spans="1:8" x14ac:dyDescent="0.25">
      <c r="A328">
        <v>74.63</v>
      </c>
      <c r="B328">
        <v>11.2263</v>
      </c>
      <c r="C328">
        <v>10.24306</v>
      </c>
      <c r="D328">
        <v>13.66882</v>
      </c>
      <c r="E328">
        <v>12.307919999999999</v>
      </c>
      <c r="F328">
        <v>14.70317</v>
      </c>
      <c r="G328">
        <v>9.4605800000000002</v>
      </c>
      <c r="H328">
        <v>9.4234100000000005</v>
      </c>
    </row>
    <row r="329" spans="1:8" x14ac:dyDescent="0.25">
      <c r="A329">
        <v>74.8</v>
      </c>
      <c r="B329">
        <v>11.225429999999999</v>
      </c>
      <c r="C329">
        <v>10.241540000000001</v>
      </c>
      <c r="D329">
        <v>13.66839</v>
      </c>
      <c r="E329">
        <v>12.305960000000001</v>
      </c>
      <c r="F329">
        <v>14.70209</v>
      </c>
      <c r="G329">
        <v>9.4595000000000002</v>
      </c>
      <c r="H329">
        <v>9.4218799999999998</v>
      </c>
    </row>
    <row r="330" spans="1:8" x14ac:dyDescent="0.25">
      <c r="A330">
        <v>74.959999999999994</v>
      </c>
      <c r="B330">
        <v>11.225</v>
      </c>
      <c r="C330">
        <v>10.24023</v>
      </c>
      <c r="D330">
        <v>13.667949999999999</v>
      </c>
      <c r="E330">
        <v>12.304220000000001</v>
      </c>
      <c r="F330">
        <v>14.701000000000001</v>
      </c>
      <c r="G330">
        <v>9.4588400000000004</v>
      </c>
      <c r="H330">
        <v>9.4210100000000008</v>
      </c>
    </row>
    <row r="331" spans="1:8" x14ac:dyDescent="0.25">
      <c r="A331">
        <v>75.13</v>
      </c>
      <c r="B331">
        <v>11.22434</v>
      </c>
      <c r="C331">
        <v>10.238709999999999</v>
      </c>
      <c r="D331">
        <v>13.66708</v>
      </c>
      <c r="E331">
        <v>12.3027</v>
      </c>
      <c r="F331">
        <v>14.699909999999999</v>
      </c>
      <c r="G331">
        <v>9.4581900000000001</v>
      </c>
      <c r="H331">
        <v>9.4203600000000005</v>
      </c>
    </row>
    <row r="332" spans="1:8" x14ac:dyDescent="0.25">
      <c r="A332">
        <v>75.3</v>
      </c>
      <c r="B332">
        <v>11.22369</v>
      </c>
      <c r="C332">
        <v>10.236319999999999</v>
      </c>
      <c r="D332">
        <v>13.66621</v>
      </c>
      <c r="E332">
        <v>12.30118</v>
      </c>
      <c r="F332">
        <v>14.698829999999999</v>
      </c>
      <c r="G332">
        <v>9.4577600000000004</v>
      </c>
      <c r="H332">
        <v>9.4199300000000008</v>
      </c>
    </row>
    <row r="333" spans="1:8" x14ac:dyDescent="0.25">
      <c r="A333">
        <v>75.459999999999994</v>
      </c>
      <c r="B333">
        <v>11.2226</v>
      </c>
      <c r="C333">
        <v>10.234579999999999</v>
      </c>
      <c r="D333">
        <v>13.66512</v>
      </c>
      <c r="E333">
        <v>12.30031</v>
      </c>
      <c r="F333">
        <v>14.69839</v>
      </c>
      <c r="G333">
        <v>9.4575399999999998</v>
      </c>
      <c r="H333">
        <v>9.4184000000000001</v>
      </c>
    </row>
    <row r="334" spans="1:8" x14ac:dyDescent="0.25">
      <c r="A334">
        <v>75.63</v>
      </c>
      <c r="B334">
        <v>11.22174</v>
      </c>
      <c r="C334">
        <v>10.23306</v>
      </c>
      <c r="D334">
        <v>13.664260000000001</v>
      </c>
      <c r="E334">
        <v>12.29857</v>
      </c>
      <c r="F334">
        <v>14.6973</v>
      </c>
      <c r="G334">
        <v>9.4564500000000002</v>
      </c>
      <c r="H334">
        <v>9.4173200000000001</v>
      </c>
    </row>
    <row r="335" spans="1:8" x14ac:dyDescent="0.25">
      <c r="A335">
        <v>75.790000000000006</v>
      </c>
      <c r="B335">
        <v>11.220649999999999</v>
      </c>
      <c r="C335">
        <v>10.231540000000001</v>
      </c>
      <c r="D335">
        <v>13.663819999999999</v>
      </c>
      <c r="E335">
        <v>12.29726</v>
      </c>
      <c r="F335">
        <v>14.696429999999999</v>
      </c>
      <c r="G335">
        <v>9.4555799999999994</v>
      </c>
      <c r="H335">
        <v>9.4162300000000005</v>
      </c>
    </row>
    <row r="336" spans="1:8" x14ac:dyDescent="0.25">
      <c r="A336">
        <v>75.959999999999994</v>
      </c>
      <c r="B336">
        <v>11.21978</v>
      </c>
      <c r="C336">
        <v>10.229150000000001</v>
      </c>
      <c r="D336">
        <v>13.663169999999999</v>
      </c>
      <c r="E336">
        <v>12.296609999999999</v>
      </c>
      <c r="F336">
        <v>14.69557</v>
      </c>
      <c r="G336">
        <v>9.4544999999999995</v>
      </c>
      <c r="H336">
        <v>9.4155800000000003</v>
      </c>
    </row>
    <row r="337" spans="1:8" x14ac:dyDescent="0.25">
      <c r="A337">
        <v>76.12</v>
      </c>
      <c r="B337">
        <v>11.219340000000001</v>
      </c>
      <c r="C337">
        <v>10.22828</v>
      </c>
      <c r="D337">
        <v>13.6623</v>
      </c>
      <c r="E337">
        <v>12.295529999999999</v>
      </c>
      <c r="F337">
        <v>14.69448</v>
      </c>
      <c r="G337">
        <v>9.4538399999999996</v>
      </c>
      <c r="H337">
        <v>9.4144900000000007</v>
      </c>
    </row>
    <row r="338" spans="1:8" x14ac:dyDescent="0.25">
      <c r="A338">
        <v>76.290000000000006</v>
      </c>
      <c r="B338">
        <v>11.21847</v>
      </c>
      <c r="C338">
        <v>10.226319999999999</v>
      </c>
      <c r="D338">
        <v>13.661210000000001</v>
      </c>
      <c r="E338">
        <v>12.29444</v>
      </c>
      <c r="F338">
        <v>14.69361</v>
      </c>
      <c r="G338">
        <v>9.4536300000000004</v>
      </c>
      <c r="H338">
        <v>9.4131900000000002</v>
      </c>
    </row>
    <row r="339" spans="1:8" x14ac:dyDescent="0.25">
      <c r="A339">
        <v>76.45</v>
      </c>
      <c r="B339">
        <v>11.218260000000001</v>
      </c>
      <c r="C339">
        <v>10.225020000000001</v>
      </c>
      <c r="D339">
        <v>13.66056</v>
      </c>
      <c r="E339">
        <v>12.292920000000001</v>
      </c>
      <c r="F339">
        <v>14.692740000000001</v>
      </c>
      <c r="G339">
        <v>9.4529700000000005</v>
      </c>
      <c r="H339">
        <v>9.4125399999999999</v>
      </c>
    </row>
    <row r="340" spans="1:8" x14ac:dyDescent="0.25">
      <c r="A340">
        <v>76.62</v>
      </c>
      <c r="B340">
        <v>11.217599999999999</v>
      </c>
      <c r="C340">
        <v>10.222189999999999</v>
      </c>
      <c r="D340">
        <v>13.65991</v>
      </c>
      <c r="E340">
        <v>12.29096</v>
      </c>
      <c r="F340">
        <v>14.69143</v>
      </c>
      <c r="G340">
        <v>9.4529700000000005</v>
      </c>
      <c r="H340">
        <v>9.4116700000000009</v>
      </c>
    </row>
    <row r="341" spans="1:8" x14ac:dyDescent="0.25">
      <c r="A341">
        <v>76.78</v>
      </c>
      <c r="B341">
        <v>11.216519999999999</v>
      </c>
      <c r="C341">
        <v>10.220230000000001</v>
      </c>
      <c r="D341">
        <v>13.659470000000001</v>
      </c>
      <c r="E341">
        <v>12.289440000000001</v>
      </c>
      <c r="F341">
        <v>14.69013</v>
      </c>
      <c r="G341">
        <v>9.4518900000000006</v>
      </c>
      <c r="H341">
        <v>9.4105799999999995</v>
      </c>
    </row>
    <row r="342" spans="1:8" x14ac:dyDescent="0.25">
      <c r="A342">
        <v>76.95</v>
      </c>
      <c r="B342">
        <v>11.21565</v>
      </c>
      <c r="C342">
        <v>10.21871</v>
      </c>
      <c r="D342">
        <v>13.659470000000001</v>
      </c>
      <c r="E342">
        <v>12.288790000000001</v>
      </c>
      <c r="F342">
        <v>14.689260000000001</v>
      </c>
      <c r="G342">
        <v>9.4501500000000007</v>
      </c>
      <c r="H342">
        <v>9.4092699999999994</v>
      </c>
    </row>
    <row r="343" spans="1:8" x14ac:dyDescent="0.25">
      <c r="A343">
        <v>77.12</v>
      </c>
      <c r="B343">
        <v>11.214779999999999</v>
      </c>
      <c r="C343">
        <v>10.218059999999999</v>
      </c>
      <c r="D343">
        <v>13.659039999999999</v>
      </c>
      <c r="E343">
        <v>12.28792</v>
      </c>
      <c r="F343">
        <v>14.68839</v>
      </c>
      <c r="G343">
        <v>9.4492799999999999</v>
      </c>
      <c r="H343">
        <v>9.4086200000000009</v>
      </c>
    </row>
    <row r="344" spans="1:8" x14ac:dyDescent="0.25">
      <c r="A344">
        <v>77.28</v>
      </c>
      <c r="B344">
        <v>11.21369</v>
      </c>
      <c r="C344">
        <v>10.216100000000001</v>
      </c>
      <c r="D344">
        <v>13.658390000000001</v>
      </c>
      <c r="E344">
        <v>12.285959999999999</v>
      </c>
      <c r="F344">
        <v>14.6873</v>
      </c>
      <c r="G344">
        <v>9.4477600000000006</v>
      </c>
      <c r="H344">
        <v>9.4079700000000006</v>
      </c>
    </row>
    <row r="345" spans="1:8" x14ac:dyDescent="0.25">
      <c r="A345">
        <v>77.45</v>
      </c>
      <c r="B345">
        <v>11.212820000000001</v>
      </c>
      <c r="C345">
        <v>10.21306</v>
      </c>
      <c r="D345">
        <v>13.657299999999999</v>
      </c>
      <c r="E345">
        <v>12.28444</v>
      </c>
      <c r="F345">
        <v>14.68622</v>
      </c>
      <c r="G345">
        <v>9.4466699999999992</v>
      </c>
      <c r="H345">
        <v>9.4068799999999992</v>
      </c>
    </row>
    <row r="346" spans="1:8" x14ac:dyDescent="0.25">
      <c r="A346">
        <v>77.61</v>
      </c>
      <c r="B346">
        <v>11.212389999999999</v>
      </c>
      <c r="C346">
        <v>10.21284</v>
      </c>
      <c r="D346">
        <v>13.65643</v>
      </c>
      <c r="E346">
        <v>12.284000000000001</v>
      </c>
      <c r="F346">
        <v>14.68535</v>
      </c>
      <c r="G346">
        <v>9.4458000000000002</v>
      </c>
      <c r="H346">
        <v>9.4057999999999993</v>
      </c>
    </row>
    <row r="347" spans="1:8" x14ac:dyDescent="0.25">
      <c r="A347">
        <v>77.78</v>
      </c>
      <c r="B347">
        <v>11.211729999999999</v>
      </c>
      <c r="C347">
        <v>10.2098</v>
      </c>
      <c r="D347">
        <v>13.655559999999999</v>
      </c>
      <c r="E347">
        <v>12.2827</v>
      </c>
      <c r="F347">
        <v>14.68404</v>
      </c>
      <c r="G347">
        <v>9.4451499999999999</v>
      </c>
      <c r="H347">
        <v>9.4040599999999994</v>
      </c>
    </row>
    <row r="348" spans="1:8" x14ac:dyDescent="0.25">
      <c r="A348">
        <v>77.94</v>
      </c>
      <c r="B348">
        <v>11.210430000000001</v>
      </c>
      <c r="C348">
        <v>10.20828</v>
      </c>
      <c r="D348">
        <v>13.65447</v>
      </c>
      <c r="E348">
        <v>12.280530000000001</v>
      </c>
      <c r="F348">
        <v>14.68317</v>
      </c>
      <c r="G348">
        <v>9.4447100000000006</v>
      </c>
      <c r="H348">
        <v>9.4023199999999996</v>
      </c>
    </row>
    <row r="349" spans="1:8" x14ac:dyDescent="0.25">
      <c r="A349">
        <v>78.11</v>
      </c>
      <c r="B349">
        <v>11.209339999999999</v>
      </c>
      <c r="C349">
        <v>10.207190000000001</v>
      </c>
      <c r="D349">
        <v>13.65339</v>
      </c>
      <c r="E349">
        <v>12.27835</v>
      </c>
      <c r="F349">
        <v>14.68187</v>
      </c>
      <c r="G349">
        <v>9.4440600000000003</v>
      </c>
      <c r="H349">
        <v>9.4023199999999996</v>
      </c>
    </row>
    <row r="350" spans="1:8" x14ac:dyDescent="0.25">
      <c r="A350">
        <v>78.28</v>
      </c>
      <c r="B350">
        <v>11.20847</v>
      </c>
      <c r="C350">
        <v>10.204359999999999</v>
      </c>
      <c r="D350">
        <v>13.652950000000001</v>
      </c>
      <c r="E350">
        <v>12.27661</v>
      </c>
      <c r="F350">
        <v>14.680350000000001</v>
      </c>
      <c r="G350">
        <v>9.4431899999999995</v>
      </c>
      <c r="H350">
        <v>9.4008000000000003</v>
      </c>
    </row>
    <row r="351" spans="1:8" x14ac:dyDescent="0.25">
      <c r="A351">
        <v>78.44</v>
      </c>
      <c r="B351">
        <v>11.20804</v>
      </c>
      <c r="C351">
        <v>10.20393</v>
      </c>
      <c r="D351">
        <v>13.6523</v>
      </c>
      <c r="E351">
        <v>12.275740000000001</v>
      </c>
      <c r="F351">
        <v>14.679040000000001</v>
      </c>
      <c r="G351">
        <v>9.4425399999999993</v>
      </c>
      <c r="H351">
        <v>9.3994900000000001</v>
      </c>
    </row>
    <row r="352" spans="1:8" x14ac:dyDescent="0.25">
      <c r="A352">
        <v>78.61</v>
      </c>
      <c r="B352">
        <v>11.20717</v>
      </c>
      <c r="C352">
        <v>10.203060000000001</v>
      </c>
      <c r="D352">
        <v>13.651859999999999</v>
      </c>
      <c r="E352">
        <v>12.273999999999999</v>
      </c>
      <c r="F352">
        <v>14.67817</v>
      </c>
      <c r="G352">
        <v>9.4416700000000002</v>
      </c>
      <c r="H352">
        <v>9.3979700000000008</v>
      </c>
    </row>
    <row r="353" spans="1:8" x14ac:dyDescent="0.25">
      <c r="A353">
        <v>78.77</v>
      </c>
      <c r="B353">
        <v>11.20608</v>
      </c>
      <c r="C353">
        <v>10.200229999999999</v>
      </c>
      <c r="D353">
        <v>13.651210000000001</v>
      </c>
      <c r="E353">
        <v>12.2727</v>
      </c>
      <c r="F353">
        <v>14.67665</v>
      </c>
      <c r="G353">
        <v>9.4407999999999994</v>
      </c>
      <c r="H353">
        <v>9.3973200000000006</v>
      </c>
    </row>
    <row r="354" spans="1:8" x14ac:dyDescent="0.25">
      <c r="A354">
        <v>78.94</v>
      </c>
      <c r="B354">
        <v>11.205209999999999</v>
      </c>
      <c r="C354">
        <v>10.19828</v>
      </c>
      <c r="D354">
        <v>13.650119999999999</v>
      </c>
      <c r="E354">
        <v>12.27183</v>
      </c>
      <c r="F354">
        <v>14.67557</v>
      </c>
      <c r="G354">
        <v>9.4399300000000004</v>
      </c>
      <c r="H354">
        <v>9.3964499999999997</v>
      </c>
    </row>
    <row r="355" spans="1:8" x14ac:dyDescent="0.25">
      <c r="A355">
        <v>79.099999999999994</v>
      </c>
      <c r="B355">
        <v>11.20478</v>
      </c>
      <c r="C355">
        <v>10.196099999999999</v>
      </c>
      <c r="D355">
        <v>13.649039999999999</v>
      </c>
      <c r="E355">
        <v>12.270519999999999</v>
      </c>
      <c r="F355">
        <v>14.67426</v>
      </c>
      <c r="G355">
        <v>9.4395000000000007</v>
      </c>
      <c r="H355">
        <v>9.3949300000000004</v>
      </c>
    </row>
    <row r="356" spans="1:8" x14ac:dyDescent="0.25">
      <c r="A356">
        <v>79.27</v>
      </c>
      <c r="B356">
        <v>11.204129999999999</v>
      </c>
      <c r="C356">
        <v>10.19458</v>
      </c>
      <c r="D356">
        <v>13.6486</v>
      </c>
      <c r="E356">
        <v>12.269220000000001</v>
      </c>
      <c r="F356">
        <v>14.673389999999999</v>
      </c>
      <c r="G356">
        <v>9.4384099999999993</v>
      </c>
      <c r="H356">
        <v>9.3940599999999996</v>
      </c>
    </row>
    <row r="357" spans="1:8" x14ac:dyDescent="0.25">
      <c r="A357">
        <v>79.44</v>
      </c>
      <c r="B357">
        <v>11.20304</v>
      </c>
      <c r="C357">
        <v>10.19262</v>
      </c>
      <c r="D357">
        <v>13.64795</v>
      </c>
      <c r="E357">
        <v>12.2677</v>
      </c>
      <c r="F357">
        <v>14.6723</v>
      </c>
      <c r="G357">
        <v>9.4373199999999997</v>
      </c>
      <c r="H357">
        <v>9.39297</v>
      </c>
    </row>
    <row r="358" spans="1:8" x14ac:dyDescent="0.25">
      <c r="A358">
        <v>79.599999999999994</v>
      </c>
      <c r="B358">
        <v>11.202170000000001</v>
      </c>
      <c r="C358">
        <v>10.191750000000001</v>
      </c>
      <c r="D358">
        <v>13.64752</v>
      </c>
      <c r="E358">
        <v>12.26618</v>
      </c>
      <c r="F358">
        <v>14.67165</v>
      </c>
      <c r="G358">
        <v>9.4362300000000001</v>
      </c>
      <c r="H358">
        <v>9.3923199999999998</v>
      </c>
    </row>
    <row r="359" spans="1:8" x14ac:dyDescent="0.25">
      <c r="A359">
        <v>79.77</v>
      </c>
      <c r="B359">
        <v>11.2013</v>
      </c>
      <c r="C359">
        <v>10.189579999999999</v>
      </c>
      <c r="D359">
        <v>13.646649999999999</v>
      </c>
      <c r="E359">
        <v>12.26422</v>
      </c>
      <c r="F359">
        <v>14.670999999999999</v>
      </c>
      <c r="G359">
        <v>9.4360199999999992</v>
      </c>
      <c r="H359">
        <v>9.3914500000000007</v>
      </c>
    </row>
    <row r="360" spans="1:8" x14ac:dyDescent="0.25">
      <c r="A360">
        <v>79.930000000000007</v>
      </c>
      <c r="B360">
        <v>11.200430000000001</v>
      </c>
      <c r="C360">
        <v>10.188280000000001</v>
      </c>
      <c r="D360">
        <v>13.64578</v>
      </c>
      <c r="E360">
        <v>12.26248</v>
      </c>
      <c r="F360">
        <v>14.67013</v>
      </c>
      <c r="G360">
        <v>9.4349299999999996</v>
      </c>
      <c r="H360">
        <v>9.3901500000000002</v>
      </c>
    </row>
    <row r="361" spans="1:8" x14ac:dyDescent="0.25">
      <c r="A361">
        <v>80.099999999999994</v>
      </c>
      <c r="B361">
        <v>11.19913</v>
      </c>
      <c r="C361">
        <v>10.185890000000001</v>
      </c>
      <c r="D361">
        <v>13.644690000000001</v>
      </c>
      <c r="E361">
        <v>12.260960000000001</v>
      </c>
      <c r="F361">
        <v>14.66883</v>
      </c>
      <c r="G361">
        <v>9.4347100000000008</v>
      </c>
      <c r="H361">
        <v>9.3890600000000006</v>
      </c>
    </row>
    <row r="362" spans="1:8" x14ac:dyDescent="0.25">
      <c r="A362">
        <v>80.260000000000005</v>
      </c>
      <c r="B362">
        <v>11.19847</v>
      </c>
      <c r="C362">
        <v>10.18328</v>
      </c>
      <c r="D362">
        <v>13.64404</v>
      </c>
      <c r="E362">
        <v>12.26009</v>
      </c>
      <c r="F362">
        <v>14.66752</v>
      </c>
      <c r="G362">
        <v>9.4334100000000003</v>
      </c>
      <c r="H362">
        <v>9.3879699999999993</v>
      </c>
    </row>
    <row r="363" spans="1:8" x14ac:dyDescent="0.25">
      <c r="A363">
        <v>80.430000000000007</v>
      </c>
      <c r="B363">
        <v>11.1976</v>
      </c>
      <c r="C363">
        <v>10.18154</v>
      </c>
      <c r="D363">
        <v>13.642950000000001</v>
      </c>
      <c r="E363">
        <v>12.25835</v>
      </c>
      <c r="F363">
        <v>14.666869999999999</v>
      </c>
      <c r="G363">
        <v>9.43276</v>
      </c>
      <c r="H363">
        <v>9.3875399999999996</v>
      </c>
    </row>
    <row r="364" spans="1:8" x14ac:dyDescent="0.25">
      <c r="A364">
        <v>80.599999999999994</v>
      </c>
      <c r="B364">
        <v>11.19717</v>
      </c>
      <c r="C364">
        <v>10.18023</v>
      </c>
      <c r="D364">
        <v>13.642300000000001</v>
      </c>
      <c r="E364">
        <v>12.256830000000001</v>
      </c>
      <c r="F364">
        <v>14.66535</v>
      </c>
      <c r="G364">
        <v>9.4334100000000003</v>
      </c>
      <c r="H364">
        <v>9.38645</v>
      </c>
    </row>
    <row r="365" spans="1:8" x14ac:dyDescent="0.25">
      <c r="A365">
        <v>80.760000000000005</v>
      </c>
      <c r="B365">
        <v>11.195869999999999</v>
      </c>
      <c r="C365">
        <v>10.17915</v>
      </c>
      <c r="D365">
        <v>13.64143</v>
      </c>
      <c r="E365">
        <v>12.25487</v>
      </c>
      <c r="F365">
        <v>14.66404</v>
      </c>
      <c r="G365">
        <v>9.4314499999999999</v>
      </c>
      <c r="H365">
        <v>9.3840599999999998</v>
      </c>
    </row>
    <row r="366" spans="1:8" x14ac:dyDescent="0.25">
      <c r="A366">
        <v>80.930000000000007</v>
      </c>
      <c r="B366">
        <v>11.195209999999999</v>
      </c>
      <c r="C366">
        <v>10.17719</v>
      </c>
      <c r="D366">
        <v>13.640560000000001</v>
      </c>
      <c r="E366">
        <v>12.25379</v>
      </c>
      <c r="F366">
        <v>14.66296</v>
      </c>
      <c r="G366">
        <v>9.4307999999999996</v>
      </c>
      <c r="H366">
        <v>9.3827499999999997</v>
      </c>
    </row>
    <row r="367" spans="1:8" x14ac:dyDescent="0.25">
      <c r="A367">
        <v>81.09</v>
      </c>
      <c r="B367">
        <v>11.194559999999999</v>
      </c>
      <c r="C367">
        <v>10.17436</v>
      </c>
      <c r="D367">
        <v>13.63991</v>
      </c>
      <c r="E367">
        <v>12.252700000000001</v>
      </c>
      <c r="F367">
        <v>14.66187</v>
      </c>
      <c r="G367">
        <v>9.4292800000000003</v>
      </c>
      <c r="H367">
        <v>9.3827499999999997</v>
      </c>
    </row>
    <row r="368" spans="1:8" x14ac:dyDescent="0.25">
      <c r="A368">
        <v>81.260000000000005</v>
      </c>
      <c r="B368">
        <v>11.193910000000001</v>
      </c>
      <c r="C368">
        <v>10.17262</v>
      </c>
      <c r="D368">
        <v>13.638820000000001</v>
      </c>
      <c r="E368">
        <v>12.250959999999999</v>
      </c>
      <c r="F368">
        <v>14.6623</v>
      </c>
      <c r="G368">
        <v>9.4295000000000009</v>
      </c>
      <c r="H368">
        <v>9.3808000000000007</v>
      </c>
    </row>
    <row r="369" spans="1:8" x14ac:dyDescent="0.25">
      <c r="A369">
        <v>81.42</v>
      </c>
      <c r="B369">
        <v>11.192819999999999</v>
      </c>
      <c r="C369">
        <v>10.172190000000001</v>
      </c>
      <c r="D369">
        <v>13.638170000000001</v>
      </c>
      <c r="E369">
        <v>12.24966</v>
      </c>
      <c r="F369">
        <v>14.660130000000001</v>
      </c>
      <c r="G369">
        <v>9.4284099999999995</v>
      </c>
      <c r="H369">
        <v>9.37927</v>
      </c>
    </row>
    <row r="370" spans="1:8" x14ac:dyDescent="0.25">
      <c r="A370">
        <v>81.59</v>
      </c>
      <c r="B370">
        <v>11.19195</v>
      </c>
      <c r="C370">
        <v>10.1698</v>
      </c>
      <c r="D370">
        <v>13.63686</v>
      </c>
      <c r="E370">
        <v>12.24835</v>
      </c>
      <c r="F370">
        <v>14.65687</v>
      </c>
      <c r="G370">
        <v>9.4273199999999999</v>
      </c>
      <c r="H370">
        <v>9.3801500000000004</v>
      </c>
    </row>
    <row r="371" spans="1:8" x14ac:dyDescent="0.25">
      <c r="A371">
        <v>81.760000000000005</v>
      </c>
      <c r="B371">
        <v>11.1913</v>
      </c>
      <c r="C371">
        <v>10.166969999999999</v>
      </c>
      <c r="D371">
        <v>13.63599</v>
      </c>
      <c r="E371">
        <v>12.246829999999999</v>
      </c>
      <c r="F371">
        <v>14.6547</v>
      </c>
      <c r="G371">
        <v>9.42624</v>
      </c>
      <c r="H371">
        <v>9.3771000000000004</v>
      </c>
    </row>
    <row r="372" spans="1:8" x14ac:dyDescent="0.25">
      <c r="A372">
        <v>81.92</v>
      </c>
      <c r="B372">
        <v>11.19065</v>
      </c>
      <c r="C372">
        <v>10.165229999999999</v>
      </c>
      <c r="D372">
        <v>13.63491</v>
      </c>
      <c r="E372">
        <v>12.245089999999999</v>
      </c>
      <c r="F372">
        <v>14.65404</v>
      </c>
      <c r="G372">
        <v>9.4249299999999998</v>
      </c>
      <c r="H372">
        <v>9.37514</v>
      </c>
    </row>
    <row r="373" spans="1:8" x14ac:dyDescent="0.25">
      <c r="A373">
        <v>82.09</v>
      </c>
      <c r="B373">
        <v>11.189780000000001</v>
      </c>
      <c r="C373">
        <v>10.16371</v>
      </c>
      <c r="D373">
        <v>13.634040000000001</v>
      </c>
      <c r="E373">
        <v>12.24357</v>
      </c>
      <c r="F373">
        <v>14.654909999999999</v>
      </c>
      <c r="G373">
        <v>9.4236299999999993</v>
      </c>
      <c r="H373">
        <v>9.3747100000000003</v>
      </c>
    </row>
    <row r="374" spans="1:8" x14ac:dyDescent="0.25">
      <c r="A374">
        <v>82.25</v>
      </c>
      <c r="B374">
        <v>11.188689999999999</v>
      </c>
      <c r="C374">
        <v>10.16132</v>
      </c>
      <c r="D374">
        <v>13.63317</v>
      </c>
      <c r="E374">
        <v>12.24161</v>
      </c>
      <c r="F374">
        <v>14.653169999999999</v>
      </c>
      <c r="G374">
        <v>9.4229699999999994</v>
      </c>
      <c r="H374">
        <v>9.3742800000000006</v>
      </c>
    </row>
    <row r="375" spans="1:8" x14ac:dyDescent="0.25">
      <c r="A375">
        <v>82.42</v>
      </c>
      <c r="B375">
        <v>11.1876</v>
      </c>
      <c r="C375">
        <v>10.159800000000001</v>
      </c>
      <c r="D375">
        <v>13.63252</v>
      </c>
      <c r="E375">
        <v>12.24009</v>
      </c>
      <c r="F375">
        <v>14.652089999999999</v>
      </c>
      <c r="G375">
        <v>9.4225399999999997</v>
      </c>
      <c r="H375">
        <v>9.3725400000000008</v>
      </c>
    </row>
    <row r="376" spans="1:8" x14ac:dyDescent="0.25">
      <c r="A376">
        <v>82.58</v>
      </c>
      <c r="B376">
        <v>11.187390000000001</v>
      </c>
      <c r="C376">
        <v>10.15828</v>
      </c>
      <c r="D376">
        <v>13.63143</v>
      </c>
      <c r="E376">
        <v>12.23922</v>
      </c>
      <c r="F376">
        <v>14.65057</v>
      </c>
      <c r="G376">
        <v>9.4218899999999994</v>
      </c>
      <c r="H376">
        <v>9.3718800000000009</v>
      </c>
    </row>
    <row r="377" spans="1:8" x14ac:dyDescent="0.25">
      <c r="A377">
        <v>82.75</v>
      </c>
      <c r="B377">
        <v>11.18652</v>
      </c>
      <c r="C377">
        <v>10.1561</v>
      </c>
      <c r="D377">
        <v>13.630559999999999</v>
      </c>
      <c r="E377">
        <v>12.237270000000001</v>
      </c>
      <c r="F377">
        <v>14.649039999999999</v>
      </c>
      <c r="G377">
        <v>9.4210200000000004</v>
      </c>
      <c r="H377">
        <v>9.3699300000000001</v>
      </c>
    </row>
    <row r="378" spans="1:8" x14ac:dyDescent="0.25">
      <c r="A378">
        <v>82.92</v>
      </c>
      <c r="B378">
        <v>11.18587</v>
      </c>
      <c r="C378">
        <v>10.154579999999999</v>
      </c>
      <c r="D378">
        <v>13.62969</v>
      </c>
      <c r="E378">
        <v>12.23574</v>
      </c>
      <c r="F378">
        <v>14.64861</v>
      </c>
      <c r="G378">
        <v>9.4199300000000008</v>
      </c>
      <c r="H378">
        <v>9.3690599999999993</v>
      </c>
    </row>
    <row r="379" spans="1:8" x14ac:dyDescent="0.25">
      <c r="A379">
        <v>83.08</v>
      </c>
      <c r="B379">
        <v>11.184559999999999</v>
      </c>
      <c r="C379">
        <v>10.152189999999999</v>
      </c>
      <c r="D379">
        <v>13.628170000000001</v>
      </c>
      <c r="E379">
        <v>12.234</v>
      </c>
      <c r="F379">
        <v>14.64752</v>
      </c>
      <c r="G379">
        <v>9.4194999999999993</v>
      </c>
      <c r="H379">
        <v>9.3688400000000005</v>
      </c>
    </row>
    <row r="380" spans="1:8" x14ac:dyDescent="0.25">
      <c r="A380">
        <v>83.25</v>
      </c>
      <c r="B380">
        <v>11.18369</v>
      </c>
      <c r="C380">
        <v>10.150449999999999</v>
      </c>
      <c r="D380">
        <v>13.626860000000001</v>
      </c>
      <c r="E380">
        <v>12.23161</v>
      </c>
      <c r="F380">
        <v>14.64622</v>
      </c>
      <c r="G380">
        <v>9.4186300000000003</v>
      </c>
      <c r="H380">
        <v>9.3668800000000001</v>
      </c>
    </row>
    <row r="381" spans="1:8" x14ac:dyDescent="0.25">
      <c r="A381">
        <v>83.41</v>
      </c>
      <c r="B381">
        <v>11.18282</v>
      </c>
      <c r="C381">
        <v>10.14828</v>
      </c>
      <c r="D381">
        <v>13.62621</v>
      </c>
      <c r="E381">
        <v>12.230740000000001</v>
      </c>
      <c r="F381">
        <v>14.6447</v>
      </c>
      <c r="G381">
        <v>9.4175400000000007</v>
      </c>
      <c r="H381">
        <v>9.3658000000000001</v>
      </c>
    </row>
    <row r="382" spans="1:8" x14ac:dyDescent="0.25">
      <c r="A382">
        <v>83.58</v>
      </c>
      <c r="B382">
        <v>11.18239</v>
      </c>
      <c r="C382">
        <v>10.14589</v>
      </c>
      <c r="D382">
        <v>13.62556</v>
      </c>
      <c r="E382">
        <v>12.229660000000001</v>
      </c>
      <c r="F382">
        <v>14.64317</v>
      </c>
      <c r="G382">
        <v>9.4173200000000001</v>
      </c>
      <c r="H382">
        <v>9.3647100000000005</v>
      </c>
    </row>
    <row r="383" spans="1:8" x14ac:dyDescent="0.25">
      <c r="A383">
        <v>83.74</v>
      </c>
      <c r="B383">
        <v>11.18174</v>
      </c>
      <c r="C383">
        <v>10.14415</v>
      </c>
      <c r="D383">
        <v>13.624689999999999</v>
      </c>
      <c r="E383">
        <v>12.22813</v>
      </c>
      <c r="F383">
        <v>14.64209</v>
      </c>
      <c r="G383">
        <v>9.4168900000000004</v>
      </c>
      <c r="H383">
        <v>9.3631899999999995</v>
      </c>
    </row>
    <row r="384" spans="1:8" x14ac:dyDescent="0.25">
      <c r="A384">
        <v>83.91</v>
      </c>
      <c r="B384">
        <v>11.18108</v>
      </c>
      <c r="C384">
        <v>10.141540000000001</v>
      </c>
      <c r="D384">
        <v>13.6236</v>
      </c>
      <c r="E384">
        <v>12.226179999999999</v>
      </c>
      <c r="F384">
        <v>14.641</v>
      </c>
      <c r="G384">
        <v>9.4160199999999996</v>
      </c>
      <c r="H384">
        <v>9.3623200000000004</v>
      </c>
    </row>
    <row r="385" spans="1:8" x14ac:dyDescent="0.25">
      <c r="A385">
        <v>84.07</v>
      </c>
      <c r="B385">
        <v>11.18</v>
      </c>
      <c r="C385">
        <v>10.13893</v>
      </c>
      <c r="D385">
        <v>13.622299999999999</v>
      </c>
      <c r="E385">
        <v>12.22531</v>
      </c>
      <c r="F385">
        <v>14.63926</v>
      </c>
      <c r="G385">
        <v>9.4160199999999996</v>
      </c>
      <c r="H385">
        <v>9.3610100000000003</v>
      </c>
    </row>
    <row r="386" spans="1:8" x14ac:dyDescent="0.25">
      <c r="A386">
        <v>84.24</v>
      </c>
      <c r="B386">
        <v>11.17891</v>
      </c>
      <c r="C386">
        <v>10.13719</v>
      </c>
      <c r="D386">
        <v>13.62143</v>
      </c>
      <c r="E386">
        <v>12.223789999999999</v>
      </c>
      <c r="F386">
        <v>14.638170000000001</v>
      </c>
      <c r="G386">
        <v>9.4145000000000003</v>
      </c>
      <c r="H386">
        <v>9.3607999999999993</v>
      </c>
    </row>
    <row r="387" spans="1:8" x14ac:dyDescent="0.25">
      <c r="A387">
        <v>84.41</v>
      </c>
      <c r="B387">
        <v>11.177820000000001</v>
      </c>
      <c r="C387">
        <v>10.136100000000001</v>
      </c>
      <c r="D387">
        <v>13.62078</v>
      </c>
      <c r="E387">
        <v>12.221830000000001</v>
      </c>
      <c r="F387">
        <v>14.636649999999999</v>
      </c>
      <c r="G387">
        <v>9.4140599999999992</v>
      </c>
      <c r="H387">
        <v>9.3588400000000007</v>
      </c>
    </row>
    <row r="388" spans="1:8" x14ac:dyDescent="0.25">
      <c r="A388">
        <v>84.57</v>
      </c>
      <c r="B388">
        <v>11.17717</v>
      </c>
      <c r="C388">
        <v>10.133710000000001</v>
      </c>
      <c r="D388">
        <v>13.619910000000001</v>
      </c>
      <c r="E388">
        <v>12.21987</v>
      </c>
      <c r="F388">
        <v>14.63513</v>
      </c>
      <c r="G388">
        <v>9.4127600000000005</v>
      </c>
      <c r="H388">
        <v>9.3577499999999993</v>
      </c>
    </row>
    <row r="389" spans="1:8" x14ac:dyDescent="0.25">
      <c r="A389">
        <v>84.74</v>
      </c>
      <c r="B389">
        <v>11.17652</v>
      </c>
      <c r="C389">
        <v>10.131539999999999</v>
      </c>
      <c r="D389">
        <v>13.618819999999999</v>
      </c>
      <c r="E389">
        <v>12.21857</v>
      </c>
      <c r="F389">
        <v>14.634040000000001</v>
      </c>
      <c r="G389">
        <v>9.4118899999999996</v>
      </c>
      <c r="H389">
        <v>9.3571000000000009</v>
      </c>
    </row>
    <row r="390" spans="1:8" x14ac:dyDescent="0.25">
      <c r="A390">
        <v>84.9</v>
      </c>
      <c r="B390">
        <v>11.176080000000001</v>
      </c>
      <c r="C390">
        <v>10.13067</v>
      </c>
      <c r="D390">
        <v>13.61795</v>
      </c>
      <c r="E390">
        <v>12.21748</v>
      </c>
      <c r="F390">
        <v>14.632960000000001</v>
      </c>
      <c r="G390">
        <v>9.4110200000000006</v>
      </c>
      <c r="H390">
        <v>9.3555799999999998</v>
      </c>
    </row>
    <row r="391" spans="1:8" x14ac:dyDescent="0.25">
      <c r="A391">
        <v>85.07</v>
      </c>
      <c r="B391">
        <v>11.17521</v>
      </c>
      <c r="C391">
        <v>10.12871</v>
      </c>
      <c r="D391">
        <v>13.616860000000001</v>
      </c>
      <c r="E391">
        <v>12.2164</v>
      </c>
      <c r="F391">
        <v>14.631</v>
      </c>
      <c r="G391">
        <v>9.4099299999999992</v>
      </c>
      <c r="H391">
        <v>9.3549299999999995</v>
      </c>
    </row>
    <row r="392" spans="1:8" x14ac:dyDescent="0.25">
      <c r="A392">
        <v>85.23</v>
      </c>
      <c r="B392">
        <v>11.174340000000001</v>
      </c>
      <c r="C392">
        <v>10.12654</v>
      </c>
      <c r="D392">
        <v>13.615780000000001</v>
      </c>
      <c r="E392">
        <v>12.21466</v>
      </c>
      <c r="F392">
        <v>14.629479999999999</v>
      </c>
      <c r="G392">
        <v>9.4092800000000008</v>
      </c>
      <c r="H392">
        <v>9.3531899999999997</v>
      </c>
    </row>
    <row r="393" spans="1:8" x14ac:dyDescent="0.25">
      <c r="A393">
        <v>85.4</v>
      </c>
      <c r="B393">
        <v>11.173260000000001</v>
      </c>
      <c r="C393">
        <v>10.123710000000001</v>
      </c>
      <c r="D393">
        <v>13.614470000000001</v>
      </c>
      <c r="E393">
        <v>12.21292</v>
      </c>
      <c r="F393">
        <v>14.62839</v>
      </c>
      <c r="G393">
        <v>9.4086300000000005</v>
      </c>
      <c r="H393">
        <v>9.3514499999999998</v>
      </c>
    </row>
    <row r="394" spans="1:8" x14ac:dyDescent="0.25">
      <c r="A394">
        <v>85.56</v>
      </c>
      <c r="B394">
        <v>11.17239</v>
      </c>
      <c r="C394">
        <v>10.121320000000001</v>
      </c>
      <c r="D394">
        <v>13.6136</v>
      </c>
      <c r="E394">
        <v>12.210739999999999</v>
      </c>
      <c r="F394">
        <v>14.627090000000001</v>
      </c>
      <c r="G394">
        <v>9.4081899999999994</v>
      </c>
      <c r="H394">
        <v>9.3510200000000001</v>
      </c>
    </row>
    <row r="395" spans="1:8" x14ac:dyDescent="0.25">
      <c r="A395">
        <v>85.73</v>
      </c>
      <c r="B395">
        <v>11.171519999999999</v>
      </c>
      <c r="C395">
        <v>10.12002</v>
      </c>
      <c r="D395">
        <v>13.61252</v>
      </c>
      <c r="E395">
        <v>12.20966</v>
      </c>
      <c r="F395">
        <v>14.62622</v>
      </c>
      <c r="G395">
        <v>9.4068900000000006</v>
      </c>
      <c r="H395">
        <v>9.3492800000000003</v>
      </c>
    </row>
    <row r="396" spans="1:8" x14ac:dyDescent="0.25">
      <c r="A396">
        <v>85.89</v>
      </c>
      <c r="B396">
        <v>11.170210000000001</v>
      </c>
      <c r="C396">
        <v>10.11849</v>
      </c>
      <c r="D396">
        <v>13.611649999999999</v>
      </c>
      <c r="E396">
        <v>12.208130000000001</v>
      </c>
      <c r="F396">
        <v>14.624700000000001</v>
      </c>
      <c r="G396">
        <v>9.4062400000000004</v>
      </c>
      <c r="H396">
        <v>9.3481900000000007</v>
      </c>
    </row>
    <row r="397" spans="1:8" x14ac:dyDescent="0.25">
      <c r="A397">
        <v>86.06</v>
      </c>
      <c r="B397">
        <v>11.16934</v>
      </c>
      <c r="C397">
        <v>10.115019999999999</v>
      </c>
      <c r="D397">
        <v>13.61078</v>
      </c>
      <c r="E397">
        <v>12.2064</v>
      </c>
      <c r="F397">
        <v>14.623390000000001</v>
      </c>
      <c r="G397">
        <v>9.4060199999999998</v>
      </c>
      <c r="H397">
        <v>9.3470999999999993</v>
      </c>
    </row>
    <row r="398" spans="1:8" x14ac:dyDescent="0.25">
      <c r="A398">
        <v>86.23</v>
      </c>
      <c r="B398">
        <v>11.16869</v>
      </c>
      <c r="C398">
        <v>10.112629999999999</v>
      </c>
      <c r="D398">
        <v>13.609249999999999</v>
      </c>
      <c r="E398">
        <v>12.20509</v>
      </c>
      <c r="F398">
        <v>14.622299999999999</v>
      </c>
      <c r="G398">
        <v>9.4049300000000002</v>
      </c>
      <c r="H398">
        <v>9.3460099999999997</v>
      </c>
    </row>
    <row r="399" spans="1:8" x14ac:dyDescent="0.25">
      <c r="A399">
        <v>86.39</v>
      </c>
      <c r="B399">
        <v>11.1676</v>
      </c>
      <c r="C399">
        <v>10.11045</v>
      </c>
      <c r="D399">
        <v>13.60773</v>
      </c>
      <c r="E399">
        <v>12.20335</v>
      </c>
      <c r="F399">
        <v>14.620559999999999</v>
      </c>
      <c r="G399">
        <v>9.40428</v>
      </c>
      <c r="H399">
        <v>9.3449299999999997</v>
      </c>
    </row>
    <row r="400" spans="1:8" x14ac:dyDescent="0.25">
      <c r="A400">
        <v>86.56</v>
      </c>
      <c r="B400">
        <v>11.166729999999999</v>
      </c>
      <c r="C400">
        <v>10.109579999999999</v>
      </c>
      <c r="D400">
        <v>13.606859999999999</v>
      </c>
      <c r="E400">
        <v>12.20227</v>
      </c>
      <c r="F400">
        <v>14.619479999999999</v>
      </c>
      <c r="G400">
        <v>9.4029699999999998</v>
      </c>
      <c r="H400">
        <v>9.3447099999999992</v>
      </c>
    </row>
    <row r="401" spans="1:8" x14ac:dyDescent="0.25">
      <c r="A401">
        <v>86.72</v>
      </c>
      <c r="B401">
        <v>11.166079999999999</v>
      </c>
      <c r="C401">
        <v>10.107189999999999</v>
      </c>
      <c r="D401">
        <v>13.60599</v>
      </c>
      <c r="E401">
        <v>12.2014</v>
      </c>
      <c r="F401">
        <v>14.618169999999999</v>
      </c>
      <c r="G401">
        <v>9.4025400000000001</v>
      </c>
      <c r="H401">
        <v>9.3427500000000006</v>
      </c>
    </row>
    <row r="402" spans="1:8" x14ac:dyDescent="0.25">
      <c r="A402">
        <v>86.89</v>
      </c>
      <c r="B402">
        <v>11.16521</v>
      </c>
      <c r="C402">
        <v>10.10393</v>
      </c>
      <c r="D402">
        <v>13.60469</v>
      </c>
      <c r="E402">
        <v>12.19966</v>
      </c>
      <c r="F402">
        <v>14.61622</v>
      </c>
      <c r="G402">
        <v>9.4014500000000005</v>
      </c>
      <c r="H402">
        <v>9.3421000000000003</v>
      </c>
    </row>
    <row r="403" spans="1:8" x14ac:dyDescent="0.25">
      <c r="A403">
        <v>87.05</v>
      </c>
      <c r="B403">
        <v>11.16413</v>
      </c>
      <c r="C403">
        <v>10.102410000000001</v>
      </c>
      <c r="D403">
        <v>13.603820000000001</v>
      </c>
      <c r="E403">
        <v>12.19792</v>
      </c>
      <c r="F403">
        <v>14.615349999999999</v>
      </c>
      <c r="G403">
        <v>9.3999299999999995</v>
      </c>
      <c r="H403">
        <v>9.3405799999999992</v>
      </c>
    </row>
    <row r="404" spans="1:8" x14ac:dyDescent="0.25">
      <c r="A404">
        <v>87.22</v>
      </c>
      <c r="B404">
        <v>11.16282</v>
      </c>
      <c r="C404">
        <v>10.101100000000001</v>
      </c>
      <c r="D404">
        <v>13.602729999999999</v>
      </c>
      <c r="E404">
        <v>12.197050000000001</v>
      </c>
      <c r="F404">
        <v>14.61361</v>
      </c>
      <c r="G404">
        <v>9.3992799999999992</v>
      </c>
      <c r="H404">
        <v>9.3392800000000005</v>
      </c>
    </row>
    <row r="405" spans="1:8" x14ac:dyDescent="0.25">
      <c r="A405">
        <v>87.38</v>
      </c>
      <c r="B405">
        <v>11.162599999999999</v>
      </c>
      <c r="C405">
        <v>10.09915</v>
      </c>
      <c r="D405">
        <v>13.601649999999999</v>
      </c>
      <c r="E405">
        <v>12.19509</v>
      </c>
      <c r="F405">
        <v>14.61209</v>
      </c>
      <c r="G405">
        <v>9.3979800000000004</v>
      </c>
      <c r="H405">
        <v>9.3379700000000003</v>
      </c>
    </row>
    <row r="406" spans="1:8" x14ac:dyDescent="0.25">
      <c r="A406">
        <v>87.55</v>
      </c>
      <c r="B406">
        <v>11.16174</v>
      </c>
      <c r="C406">
        <v>10.09676</v>
      </c>
      <c r="D406">
        <v>13.600989999999999</v>
      </c>
      <c r="E406">
        <v>12.1927</v>
      </c>
      <c r="F406">
        <v>14.61056</v>
      </c>
      <c r="G406">
        <v>9.3973200000000006</v>
      </c>
      <c r="H406">
        <v>9.3370999999999995</v>
      </c>
    </row>
    <row r="407" spans="1:8" x14ac:dyDescent="0.25">
      <c r="A407">
        <v>87.71</v>
      </c>
      <c r="B407">
        <v>11.16108</v>
      </c>
      <c r="C407">
        <v>10.094150000000001</v>
      </c>
      <c r="D407">
        <v>13.599690000000001</v>
      </c>
      <c r="E407">
        <v>12.190530000000001</v>
      </c>
      <c r="F407">
        <v>14.609260000000001</v>
      </c>
      <c r="G407">
        <v>9.3966700000000003</v>
      </c>
      <c r="H407">
        <v>9.3364499999999992</v>
      </c>
    </row>
    <row r="408" spans="1:8" x14ac:dyDescent="0.25">
      <c r="A408">
        <v>87.88</v>
      </c>
      <c r="B408">
        <v>11.15978</v>
      </c>
      <c r="C408">
        <v>10.093489999999999</v>
      </c>
      <c r="D408">
        <v>13.59839</v>
      </c>
      <c r="E408">
        <v>12.19009</v>
      </c>
      <c r="F408">
        <v>14.60774</v>
      </c>
      <c r="G408">
        <v>9.3955800000000007</v>
      </c>
      <c r="H408">
        <v>9.3351500000000005</v>
      </c>
    </row>
    <row r="409" spans="1:8" x14ac:dyDescent="0.25">
      <c r="A409">
        <v>88.05</v>
      </c>
      <c r="B409">
        <v>11.159129999999999</v>
      </c>
      <c r="C409">
        <v>10.09132</v>
      </c>
      <c r="D409">
        <v>13.59708</v>
      </c>
      <c r="E409">
        <v>12.18857</v>
      </c>
      <c r="F409">
        <v>14.60665</v>
      </c>
      <c r="G409">
        <v>9.3947099999999999</v>
      </c>
      <c r="H409">
        <v>9.3344900000000006</v>
      </c>
    </row>
    <row r="410" spans="1:8" x14ac:dyDescent="0.25">
      <c r="A410">
        <v>88.21</v>
      </c>
      <c r="B410">
        <v>11.158469999999999</v>
      </c>
      <c r="C410">
        <v>10.08849</v>
      </c>
      <c r="D410">
        <v>13.596209999999999</v>
      </c>
      <c r="E410">
        <v>12.18683</v>
      </c>
      <c r="F410">
        <v>14.60535</v>
      </c>
      <c r="G410">
        <v>9.3938400000000009</v>
      </c>
      <c r="H410">
        <v>9.3325399999999998</v>
      </c>
    </row>
    <row r="411" spans="1:8" x14ac:dyDescent="0.25">
      <c r="A411">
        <v>88.38</v>
      </c>
      <c r="B411">
        <v>11.15761</v>
      </c>
      <c r="C411">
        <v>10.085229999999999</v>
      </c>
      <c r="D411">
        <v>13.59491</v>
      </c>
      <c r="E411">
        <v>12.184659999999999</v>
      </c>
      <c r="F411">
        <v>14.60383</v>
      </c>
      <c r="G411">
        <v>9.3927600000000009</v>
      </c>
      <c r="H411">
        <v>9.3305799999999994</v>
      </c>
    </row>
    <row r="412" spans="1:8" x14ac:dyDescent="0.25">
      <c r="A412">
        <v>88.54</v>
      </c>
      <c r="B412">
        <v>11.1563</v>
      </c>
      <c r="C412">
        <v>10.083489999999999</v>
      </c>
      <c r="D412">
        <v>13.593389999999999</v>
      </c>
      <c r="E412">
        <v>12.182919999999999</v>
      </c>
      <c r="F412">
        <v>14.60209</v>
      </c>
      <c r="G412">
        <v>9.3916699999999995</v>
      </c>
      <c r="H412">
        <v>9.3301400000000001</v>
      </c>
    </row>
    <row r="413" spans="1:8" x14ac:dyDescent="0.25">
      <c r="A413">
        <v>88.71</v>
      </c>
      <c r="B413">
        <v>11.15565</v>
      </c>
      <c r="C413">
        <v>10.082190000000001</v>
      </c>
      <c r="D413">
        <v>13.59252</v>
      </c>
      <c r="E413">
        <v>12.1814</v>
      </c>
      <c r="F413">
        <v>14.600569999999999</v>
      </c>
      <c r="G413">
        <v>9.3912399999999998</v>
      </c>
      <c r="H413">
        <v>9.3284099999999999</v>
      </c>
    </row>
    <row r="414" spans="1:8" x14ac:dyDescent="0.25">
      <c r="A414">
        <v>88.87</v>
      </c>
      <c r="B414">
        <v>11.15456</v>
      </c>
      <c r="C414">
        <v>10.08023</v>
      </c>
      <c r="D414">
        <v>13.591430000000001</v>
      </c>
      <c r="E414">
        <v>12.17944</v>
      </c>
      <c r="F414">
        <v>14.59904</v>
      </c>
      <c r="G414">
        <v>9.3910199999999993</v>
      </c>
      <c r="H414">
        <v>9.32775</v>
      </c>
    </row>
    <row r="415" spans="1:8" x14ac:dyDescent="0.25">
      <c r="A415">
        <v>89.04</v>
      </c>
      <c r="B415">
        <v>11.15391</v>
      </c>
      <c r="C415">
        <v>10.07784</v>
      </c>
      <c r="D415">
        <v>13.590339999999999</v>
      </c>
      <c r="E415">
        <v>12.17835</v>
      </c>
      <c r="F415">
        <v>14.59817</v>
      </c>
      <c r="G415">
        <v>9.3908000000000005</v>
      </c>
      <c r="H415">
        <v>9.3270999999999997</v>
      </c>
    </row>
    <row r="416" spans="1:8" x14ac:dyDescent="0.25">
      <c r="A416">
        <v>89.2</v>
      </c>
      <c r="B416">
        <v>11.15282</v>
      </c>
      <c r="C416">
        <v>10.075670000000001</v>
      </c>
      <c r="D416">
        <v>13.589259999999999</v>
      </c>
      <c r="E416">
        <v>12.1777</v>
      </c>
      <c r="F416">
        <v>14.59665</v>
      </c>
      <c r="G416">
        <v>9.3901500000000002</v>
      </c>
      <c r="H416">
        <v>9.3242799999999999</v>
      </c>
    </row>
    <row r="417" spans="1:8" x14ac:dyDescent="0.25">
      <c r="A417">
        <v>89.37</v>
      </c>
      <c r="B417">
        <v>11.151949999999999</v>
      </c>
      <c r="C417">
        <v>10.07371</v>
      </c>
      <c r="D417">
        <v>13.58817</v>
      </c>
      <c r="E417">
        <v>12.175739999999999</v>
      </c>
      <c r="F417">
        <v>14.5947</v>
      </c>
      <c r="G417">
        <v>9.3890600000000006</v>
      </c>
      <c r="H417">
        <v>9.3234100000000009</v>
      </c>
    </row>
    <row r="418" spans="1:8" x14ac:dyDescent="0.25">
      <c r="A418">
        <v>89.53</v>
      </c>
      <c r="B418">
        <v>11.150869999999999</v>
      </c>
      <c r="C418">
        <v>10.07132</v>
      </c>
      <c r="D418">
        <v>13.58708</v>
      </c>
      <c r="E418">
        <v>12.17379</v>
      </c>
      <c r="F418">
        <v>14.59296</v>
      </c>
      <c r="G418">
        <v>9.3884100000000004</v>
      </c>
      <c r="H418">
        <v>9.3227499999999992</v>
      </c>
    </row>
    <row r="419" spans="1:8" x14ac:dyDescent="0.25">
      <c r="A419">
        <v>89.7</v>
      </c>
      <c r="B419">
        <v>11.14978</v>
      </c>
      <c r="C419">
        <v>10.06958</v>
      </c>
      <c r="D419">
        <v>13.586209999999999</v>
      </c>
      <c r="E419">
        <v>12.172700000000001</v>
      </c>
      <c r="F419">
        <v>14.590999999999999</v>
      </c>
      <c r="G419">
        <v>9.3868899999999993</v>
      </c>
      <c r="H419">
        <v>9.3223199999999995</v>
      </c>
    </row>
    <row r="420" spans="1:8" x14ac:dyDescent="0.25">
      <c r="A420">
        <v>89.86</v>
      </c>
      <c r="B420">
        <v>11.14913</v>
      </c>
      <c r="C420">
        <v>10.06784</v>
      </c>
      <c r="D420">
        <v>13.584910000000001</v>
      </c>
      <c r="E420">
        <v>12.17118</v>
      </c>
      <c r="F420">
        <v>14.58948</v>
      </c>
      <c r="G420">
        <v>9.3860200000000003</v>
      </c>
      <c r="H420">
        <v>9.3199299999999994</v>
      </c>
    </row>
    <row r="421" spans="1:8" x14ac:dyDescent="0.25">
      <c r="A421">
        <v>90.03</v>
      </c>
      <c r="B421">
        <v>11.14804</v>
      </c>
      <c r="C421">
        <v>10.06589</v>
      </c>
      <c r="D421">
        <v>13.58339</v>
      </c>
      <c r="E421">
        <v>12.16966</v>
      </c>
      <c r="F421">
        <v>14.587960000000001</v>
      </c>
      <c r="G421">
        <v>9.3844999999999992</v>
      </c>
      <c r="H421">
        <v>9.3201499999999999</v>
      </c>
    </row>
    <row r="422" spans="1:8" x14ac:dyDescent="0.25">
      <c r="A422">
        <v>90.19</v>
      </c>
      <c r="B422">
        <v>11.14695</v>
      </c>
      <c r="C422">
        <v>10.063499999999999</v>
      </c>
      <c r="D422">
        <v>13.582520000000001</v>
      </c>
      <c r="E422">
        <v>12.167479999999999</v>
      </c>
      <c r="F422">
        <v>14.586869999999999</v>
      </c>
      <c r="G422">
        <v>9.3838500000000007</v>
      </c>
      <c r="H422">
        <v>9.3181899999999995</v>
      </c>
    </row>
    <row r="423" spans="1:8" x14ac:dyDescent="0.25">
      <c r="A423">
        <v>90.36</v>
      </c>
      <c r="B423">
        <v>11.14565</v>
      </c>
      <c r="C423">
        <v>10.06176</v>
      </c>
      <c r="D423">
        <v>13.581429999999999</v>
      </c>
      <c r="E423">
        <v>12.165089999999999</v>
      </c>
      <c r="F423">
        <v>14.58535</v>
      </c>
      <c r="G423">
        <v>9.3827599999999993</v>
      </c>
      <c r="H423">
        <v>9.3168799999999994</v>
      </c>
    </row>
    <row r="424" spans="1:8" x14ac:dyDescent="0.25">
      <c r="A424">
        <v>90.52</v>
      </c>
      <c r="B424">
        <v>11.145</v>
      </c>
      <c r="C424">
        <v>10.05936</v>
      </c>
      <c r="D424">
        <v>13.58034</v>
      </c>
      <c r="E424">
        <v>12.164</v>
      </c>
      <c r="F424">
        <v>14.58339</v>
      </c>
      <c r="G424">
        <v>9.3816699999999997</v>
      </c>
      <c r="H424">
        <v>9.3162299999999991</v>
      </c>
    </row>
    <row r="425" spans="1:8" x14ac:dyDescent="0.25">
      <c r="A425">
        <v>90.69</v>
      </c>
      <c r="B425">
        <v>11.14456</v>
      </c>
      <c r="C425">
        <v>10.056760000000001</v>
      </c>
      <c r="D425">
        <v>13.579040000000001</v>
      </c>
      <c r="E425">
        <v>12.162699999999999</v>
      </c>
      <c r="F425">
        <v>14.581440000000001</v>
      </c>
      <c r="G425">
        <v>9.3808000000000007</v>
      </c>
      <c r="H425">
        <v>9.3149300000000004</v>
      </c>
    </row>
    <row r="426" spans="1:8" x14ac:dyDescent="0.25">
      <c r="A426">
        <v>90.86</v>
      </c>
      <c r="B426">
        <v>11.14326</v>
      </c>
      <c r="C426">
        <v>10.05523</v>
      </c>
      <c r="D426">
        <v>13.57708</v>
      </c>
      <c r="E426">
        <v>12.16053</v>
      </c>
      <c r="F426">
        <v>14.58013</v>
      </c>
      <c r="G426">
        <v>9.3801500000000004</v>
      </c>
      <c r="H426">
        <v>9.3131900000000005</v>
      </c>
    </row>
    <row r="427" spans="1:8" x14ac:dyDescent="0.25">
      <c r="A427">
        <v>91.02</v>
      </c>
      <c r="B427">
        <v>11.14217</v>
      </c>
      <c r="C427">
        <v>10.05284</v>
      </c>
      <c r="D427">
        <v>13.57578</v>
      </c>
      <c r="E427">
        <v>12.15879</v>
      </c>
      <c r="F427">
        <v>14.57883</v>
      </c>
      <c r="G427">
        <v>9.3799299999999999</v>
      </c>
      <c r="H427">
        <v>9.3125400000000003</v>
      </c>
    </row>
    <row r="428" spans="1:8" x14ac:dyDescent="0.25">
      <c r="A428">
        <v>91.19</v>
      </c>
      <c r="B428">
        <v>11.14174</v>
      </c>
      <c r="C428">
        <v>10.049799999999999</v>
      </c>
      <c r="D428">
        <v>13.574909999999999</v>
      </c>
      <c r="E428">
        <v>12.15727</v>
      </c>
      <c r="F428">
        <v>14.57687</v>
      </c>
      <c r="G428">
        <v>9.3795000000000002</v>
      </c>
      <c r="H428">
        <v>9.3103599999999993</v>
      </c>
    </row>
    <row r="429" spans="1:8" x14ac:dyDescent="0.25">
      <c r="A429">
        <v>91.35</v>
      </c>
      <c r="B429">
        <v>11.14087</v>
      </c>
      <c r="C429">
        <v>10.048500000000001</v>
      </c>
      <c r="D429">
        <v>13.57339</v>
      </c>
      <c r="E429">
        <v>12.15509</v>
      </c>
      <c r="F429">
        <v>14.57578</v>
      </c>
      <c r="G429">
        <v>9.3790600000000008</v>
      </c>
      <c r="H429">
        <v>9.3092799999999993</v>
      </c>
    </row>
    <row r="430" spans="1:8" x14ac:dyDescent="0.25">
      <c r="A430">
        <v>91.52</v>
      </c>
      <c r="B430">
        <v>11.138909999999999</v>
      </c>
      <c r="C430">
        <v>10.04654</v>
      </c>
      <c r="D430">
        <v>13.572950000000001</v>
      </c>
      <c r="E430">
        <v>12.15292</v>
      </c>
      <c r="F430">
        <v>14.57361</v>
      </c>
      <c r="G430">
        <v>9.3786299999999994</v>
      </c>
      <c r="H430">
        <v>9.3084100000000003</v>
      </c>
    </row>
    <row r="431" spans="1:8" x14ac:dyDescent="0.25">
      <c r="A431">
        <v>91.68</v>
      </c>
      <c r="B431">
        <v>11.13804</v>
      </c>
      <c r="C431">
        <v>10.04393</v>
      </c>
      <c r="D431">
        <v>13.57208</v>
      </c>
      <c r="E431">
        <v>12.15161</v>
      </c>
      <c r="F431">
        <v>14.57122</v>
      </c>
      <c r="G431">
        <v>9.3768899999999995</v>
      </c>
      <c r="H431">
        <v>9.3060200000000002</v>
      </c>
    </row>
    <row r="432" spans="1:8" x14ac:dyDescent="0.25">
      <c r="A432">
        <v>91.85</v>
      </c>
      <c r="B432">
        <v>11.13739</v>
      </c>
      <c r="C432">
        <v>10.041320000000001</v>
      </c>
      <c r="D432">
        <v>13.57034</v>
      </c>
      <c r="E432">
        <v>12.150090000000001</v>
      </c>
      <c r="F432">
        <v>14.56948</v>
      </c>
      <c r="G432">
        <v>9.3760200000000005</v>
      </c>
      <c r="H432">
        <v>9.3051399999999997</v>
      </c>
    </row>
    <row r="433" spans="1:8" x14ac:dyDescent="0.25">
      <c r="A433">
        <v>92.01</v>
      </c>
      <c r="B433">
        <v>11.1363</v>
      </c>
      <c r="C433">
        <v>10.039580000000001</v>
      </c>
      <c r="D433">
        <v>13.569039999999999</v>
      </c>
      <c r="E433">
        <v>12.14879</v>
      </c>
      <c r="F433">
        <v>14.567299999999999</v>
      </c>
      <c r="G433">
        <v>9.3751499999999997</v>
      </c>
      <c r="H433">
        <v>9.3051399999999997</v>
      </c>
    </row>
    <row r="434" spans="1:8" x14ac:dyDescent="0.25">
      <c r="A434">
        <v>92.18</v>
      </c>
      <c r="B434">
        <v>11.135210000000001</v>
      </c>
      <c r="C434">
        <v>10.03806</v>
      </c>
      <c r="D434">
        <v>13.56752</v>
      </c>
      <c r="E434">
        <v>12.147270000000001</v>
      </c>
      <c r="F434">
        <v>14.56622</v>
      </c>
      <c r="G434">
        <v>9.3751499999999997</v>
      </c>
      <c r="H434">
        <v>9.3023199999999999</v>
      </c>
    </row>
    <row r="435" spans="1:8" x14ac:dyDescent="0.25">
      <c r="A435">
        <v>92.34</v>
      </c>
      <c r="B435">
        <v>11.134779999999999</v>
      </c>
      <c r="C435">
        <v>10.03523</v>
      </c>
      <c r="D435">
        <v>13.56686</v>
      </c>
      <c r="E435">
        <v>12.14509</v>
      </c>
      <c r="F435">
        <v>14.5647</v>
      </c>
      <c r="G435">
        <v>9.3740600000000001</v>
      </c>
      <c r="H435">
        <v>9.3012300000000003</v>
      </c>
    </row>
    <row r="436" spans="1:8" x14ac:dyDescent="0.25">
      <c r="A436">
        <v>92.51</v>
      </c>
      <c r="B436">
        <v>11.134130000000001</v>
      </c>
      <c r="C436">
        <v>10.03328</v>
      </c>
      <c r="D436">
        <v>13.565340000000001</v>
      </c>
      <c r="E436">
        <v>12.14357</v>
      </c>
      <c r="F436">
        <v>14.56231</v>
      </c>
      <c r="G436">
        <v>9.3727599999999995</v>
      </c>
      <c r="H436">
        <v>9.3014500000000009</v>
      </c>
    </row>
    <row r="437" spans="1:8" x14ac:dyDescent="0.25">
      <c r="A437">
        <v>92.67</v>
      </c>
      <c r="B437">
        <v>11.133039999999999</v>
      </c>
      <c r="C437">
        <v>10.03002</v>
      </c>
      <c r="D437">
        <v>13.56404</v>
      </c>
      <c r="E437">
        <v>12.14292</v>
      </c>
      <c r="F437">
        <v>14.56057</v>
      </c>
      <c r="G437">
        <v>9.3718900000000005</v>
      </c>
      <c r="H437">
        <v>9.2986199999999997</v>
      </c>
    </row>
    <row r="438" spans="1:8" x14ac:dyDescent="0.25">
      <c r="A438">
        <v>92.84</v>
      </c>
      <c r="B438">
        <v>11.132389999999999</v>
      </c>
      <c r="C438">
        <v>10.02849</v>
      </c>
      <c r="D438">
        <v>13.562519999999999</v>
      </c>
      <c r="E438">
        <v>12.14118</v>
      </c>
      <c r="F438">
        <v>14.558389999999999</v>
      </c>
      <c r="G438">
        <v>9.3710199999999997</v>
      </c>
      <c r="H438">
        <v>9.2977500000000006</v>
      </c>
    </row>
    <row r="439" spans="1:8" x14ac:dyDescent="0.25">
      <c r="A439">
        <v>93</v>
      </c>
      <c r="B439">
        <v>11.1313</v>
      </c>
      <c r="C439">
        <v>10.026540000000001</v>
      </c>
      <c r="D439">
        <v>13.561</v>
      </c>
      <c r="E439">
        <v>12.13922</v>
      </c>
      <c r="F439">
        <v>14.556649999999999</v>
      </c>
      <c r="G439">
        <v>9.3703699999999994</v>
      </c>
      <c r="H439">
        <v>9.2973199999999991</v>
      </c>
    </row>
    <row r="440" spans="1:8" x14ac:dyDescent="0.25">
      <c r="A440">
        <v>93.17</v>
      </c>
      <c r="B440">
        <v>11.130649999999999</v>
      </c>
      <c r="C440">
        <v>10.023709999999999</v>
      </c>
      <c r="D440">
        <v>13.55904</v>
      </c>
      <c r="E440">
        <v>12.137700000000001</v>
      </c>
      <c r="F440">
        <v>14.55578</v>
      </c>
      <c r="G440">
        <v>9.3703699999999994</v>
      </c>
      <c r="H440">
        <v>9.2957999999999998</v>
      </c>
    </row>
    <row r="441" spans="1:8" x14ac:dyDescent="0.25">
      <c r="A441">
        <v>93.33</v>
      </c>
      <c r="B441">
        <v>11.12978</v>
      </c>
      <c r="C441">
        <v>10.021100000000001</v>
      </c>
      <c r="D441">
        <v>13.55795</v>
      </c>
      <c r="E441">
        <v>12.13509</v>
      </c>
      <c r="F441">
        <v>14.554040000000001</v>
      </c>
      <c r="G441">
        <v>9.3684100000000008</v>
      </c>
      <c r="H441">
        <v>9.2947100000000002</v>
      </c>
    </row>
    <row r="442" spans="1:8" x14ac:dyDescent="0.25">
      <c r="A442">
        <v>93.5</v>
      </c>
      <c r="B442">
        <v>11.129339999999999</v>
      </c>
      <c r="C442">
        <v>10.0198</v>
      </c>
      <c r="D442">
        <v>13.557079999999999</v>
      </c>
      <c r="E442">
        <v>12.134219999999999</v>
      </c>
      <c r="F442">
        <v>14.55231</v>
      </c>
      <c r="G442">
        <v>9.36754</v>
      </c>
      <c r="H442">
        <v>9.2934099999999997</v>
      </c>
    </row>
    <row r="443" spans="1:8" x14ac:dyDescent="0.25">
      <c r="A443">
        <v>93.66</v>
      </c>
      <c r="B443">
        <v>11.12913</v>
      </c>
      <c r="C443">
        <v>10.016970000000001</v>
      </c>
      <c r="D443">
        <v>13.55513</v>
      </c>
      <c r="E443">
        <v>12.132479999999999</v>
      </c>
      <c r="F443">
        <v>14.549910000000001</v>
      </c>
      <c r="G443">
        <v>9.3662399999999995</v>
      </c>
      <c r="H443">
        <v>9.29101</v>
      </c>
    </row>
    <row r="444" spans="1:8" x14ac:dyDescent="0.25">
      <c r="A444">
        <v>93.83</v>
      </c>
      <c r="B444">
        <v>11.12739</v>
      </c>
      <c r="C444">
        <v>10.01502</v>
      </c>
      <c r="D444">
        <v>13.554040000000001</v>
      </c>
      <c r="E444">
        <v>12.130089999999999</v>
      </c>
      <c r="F444">
        <v>14.54861</v>
      </c>
      <c r="G444">
        <v>9.3658000000000001</v>
      </c>
      <c r="H444">
        <v>9.2897099999999995</v>
      </c>
    </row>
    <row r="445" spans="1:8" x14ac:dyDescent="0.25">
      <c r="A445">
        <v>93.99</v>
      </c>
      <c r="B445">
        <v>11.125870000000001</v>
      </c>
      <c r="C445">
        <v>10.01197</v>
      </c>
      <c r="D445">
        <v>13.552949999999999</v>
      </c>
      <c r="E445">
        <v>12.127269999999999</v>
      </c>
      <c r="F445">
        <v>14.54644</v>
      </c>
      <c r="G445">
        <v>9.3647100000000005</v>
      </c>
      <c r="H445">
        <v>9.2884100000000007</v>
      </c>
    </row>
    <row r="446" spans="1:8" x14ac:dyDescent="0.25">
      <c r="A446">
        <v>94.16</v>
      </c>
      <c r="B446">
        <v>11.125209999999999</v>
      </c>
      <c r="C446">
        <v>10.00958</v>
      </c>
      <c r="D446">
        <v>13.551</v>
      </c>
      <c r="E446">
        <v>12.12487</v>
      </c>
      <c r="F446">
        <v>14.545349999999999</v>
      </c>
      <c r="G446">
        <v>9.3644999999999996</v>
      </c>
      <c r="H446">
        <v>9.28688</v>
      </c>
    </row>
    <row r="447" spans="1:8" x14ac:dyDescent="0.25">
      <c r="A447">
        <v>94.33</v>
      </c>
      <c r="B447">
        <v>11.124560000000001</v>
      </c>
      <c r="C447">
        <v>10.00806</v>
      </c>
      <c r="D447">
        <v>13.549910000000001</v>
      </c>
      <c r="E447">
        <v>12.124219999999999</v>
      </c>
      <c r="F447">
        <v>14.54339</v>
      </c>
      <c r="G447">
        <v>9.36341</v>
      </c>
      <c r="H447">
        <v>9.2847100000000005</v>
      </c>
    </row>
    <row r="448" spans="1:8" x14ac:dyDescent="0.25">
      <c r="A448">
        <v>94.49</v>
      </c>
      <c r="B448">
        <v>11.12326</v>
      </c>
      <c r="C448">
        <v>10.00502</v>
      </c>
      <c r="D448">
        <v>13.548389999999999</v>
      </c>
      <c r="E448">
        <v>12.123139999999999</v>
      </c>
      <c r="F448">
        <v>14.542310000000001</v>
      </c>
      <c r="G448">
        <v>9.3631899999999995</v>
      </c>
      <c r="H448">
        <v>9.2844899999999999</v>
      </c>
    </row>
    <row r="449" spans="1:8" x14ac:dyDescent="0.25">
      <c r="A449">
        <v>94.66</v>
      </c>
      <c r="B449">
        <v>11.122389999999999</v>
      </c>
      <c r="C449">
        <v>10.002840000000001</v>
      </c>
      <c r="D449">
        <v>13.54665</v>
      </c>
      <c r="E449">
        <v>12.12205</v>
      </c>
      <c r="F449">
        <v>14.54013</v>
      </c>
      <c r="G449">
        <v>9.3618900000000007</v>
      </c>
      <c r="H449">
        <v>9.2829700000000006</v>
      </c>
    </row>
    <row r="450" spans="1:8" x14ac:dyDescent="0.25">
      <c r="A450">
        <v>94.82</v>
      </c>
      <c r="B450">
        <v>11.12152</v>
      </c>
      <c r="C450">
        <v>10.00089</v>
      </c>
      <c r="D450">
        <v>13.54491</v>
      </c>
      <c r="E450">
        <v>12.12031</v>
      </c>
      <c r="F450">
        <v>14.53839</v>
      </c>
      <c r="G450">
        <v>9.3614499999999996</v>
      </c>
      <c r="H450">
        <v>9.2810199999999998</v>
      </c>
    </row>
    <row r="451" spans="1:8" x14ac:dyDescent="0.25">
      <c r="A451">
        <v>94.99</v>
      </c>
      <c r="B451">
        <v>11.121079999999999</v>
      </c>
      <c r="C451">
        <v>9.9995799999999999</v>
      </c>
      <c r="D451">
        <v>13.5436</v>
      </c>
      <c r="E451">
        <v>12.118790000000001</v>
      </c>
      <c r="F451">
        <v>14.53622</v>
      </c>
      <c r="G451">
        <v>9.3601500000000009</v>
      </c>
      <c r="H451">
        <v>9.2803599999999999</v>
      </c>
    </row>
    <row r="452" spans="1:8" x14ac:dyDescent="0.25">
      <c r="A452">
        <v>95.15</v>
      </c>
      <c r="B452">
        <v>11.119339999999999</v>
      </c>
      <c r="C452">
        <v>9.9967600000000001</v>
      </c>
      <c r="D452">
        <v>13.542299999999999</v>
      </c>
      <c r="E452">
        <v>12.117050000000001</v>
      </c>
      <c r="F452">
        <v>14.534700000000001</v>
      </c>
      <c r="G452">
        <v>9.3590599999999995</v>
      </c>
      <c r="H452">
        <v>9.2790599999999994</v>
      </c>
    </row>
    <row r="453" spans="1:8" x14ac:dyDescent="0.25">
      <c r="A453">
        <v>95.32</v>
      </c>
      <c r="B453">
        <v>11.118040000000001</v>
      </c>
      <c r="C453">
        <v>9.9945799999999991</v>
      </c>
      <c r="D453">
        <v>13.541</v>
      </c>
      <c r="E453">
        <v>12.114660000000001</v>
      </c>
      <c r="F453">
        <v>14.532959999999999</v>
      </c>
      <c r="G453">
        <v>9.3588500000000003</v>
      </c>
      <c r="H453">
        <v>9.2781900000000004</v>
      </c>
    </row>
    <row r="454" spans="1:8" x14ac:dyDescent="0.25">
      <c r="A454">
        <v>95.48</v>
      </c>
      <c r="B454">
        <v>11.11674</v>
      </c>
      <c r="C454">
        <v>9.9910999999999994</v>
      </c>
      <c r="D454">
        <v>13.54034</v>
      </c>
      <c r="E454">
        <v>12.11314</v>
      </c>
      <c r="F454">
        <v>14.531000000000001</v>
      </c>
      <c r="G454">
        <v>9.3566699999999994</v>
      </c>
      <c r="H454">
        <v>9.2771000000000008</v>
      </c>
    </row>
    <row r="455" spans="1:8" x14ac:dyDescent="0.25">
      <c r="A455">
        <v>95.65</v>
      </c>
      <c r="B455">
        <v>11.11608</v>
      </c>
      <c r="C455">
        <v>9.9893599999999996</v>
      </c>
      <c r="D455">
        <v>13.53904</v>
      </c>
      <c r="E455">
        <v>12.1114</v>
      </c>
      <c r="F455">
        <v>14.52948</v>
      </c>
      <c r="G455">
        <v>9.3551500000000001</v>
      </c>
      <c r="H455">
        <v>9.2747100000000007</v>
      </c>
    </row>
    <row r="456" spans="1:8" x14ac:dyDescent="0.25">
      <c r="A456">
        <v>95.81</v>
      </c>
      <c r="B456">
        <v>11.11565</v>
      </c>
      <c r="C456">
        <v>9.9878400000000003</v>
      </c>
      <c r="D456">
        <v>13.53773</v>
      </c>
      <c r="E456">
        <v>12.109439999999999</v>
      </c>
      <c r="F456">
        <v>14.527520000000001</v>
      </c>
      <c r="G456">
        <v>9.3553700000000006</v>
      </c>
      <c r="H456">
        <v>9.2729700000000008</v>
      </c>
    </row>
    <row r="457" spans="1:8" x14ac:dyDescent="0.25">
      <c r="A457">
        <v>95.98</v>
      </c>
      <c r="B457">
        <v>11.114560000000001</v>
      </c>
      <c r="C457">
        <v>9.9845799999999993</v>
      </c>
      <c r="D457">
        <v>13.536429999999999</v>
      </c>
      <c r="E457">
        <v>12.10901</v>
      </c>
      <c r="F457">
        <v>14.52557</v>
      </c>
      <c r="G457">
        <v>9.3531899999999997</v>
      </c>
      <c r="H457">
        <v>9.2721</v>
      </c>
    </row>
    <row r="458" spans="1:8" x14ac:dyDescent="0.25">
      <c r="A458">
        <v>96.14</v>
      </c>
      <c r="B458">
        <v>11.113910000000001</v>
      </c>
      <c r="C458">
        <v>9.9817599999999995</v>
      </c>
      <c r="D458">
        <v>13.534689999999999</v>
      </c>
      <c r="E458">
        <v>12.10553</v>
      </c>
      <c r="F458">
        <v>14.52383</v>
      </c>
      <c r="G458">
        <v>9.3529800000000005</v>
      </c>
      <c r="H458">
        <v>9.2712299999999992</v>
      </c>
    </row>
    <row r="459" spans="1:8" x14ac:dyDescent="0.25">
      <c r="A459">
        <v>96.31</v>
      </c>
      <c r="B459">
        <v>11.11326</v>
      </c>
      <c r="C459">
        <v>9.9802300000000006</v>
      </c>
      <c r="D459">
        <v>13.53317</v>
      </c>
      <c r="E459">
        <v>12.10444</v>
      </c>
      <c r="F459">
        <v>14.52144</v>
      </c>
      <c r="G459">
        <v>9.3523200000000006</v>
      </c>
      <c r="H459">
        <v>9.2699300000000004</v>
      </c>
    </row>
    <row r="460" spans="1:8" x14ac:dyDescent="0.25">
      <c r="A460">
        <v>96.47</v>
      </c>
      <c r="B460">
        <v>11.111520000000001</v>
      </c>
      <c r="C460">
        <v>9.9789300000000001</v>
      </c>
      <c r="D460">
        <v>13.532299999999999</v>
      </c>
      <c r="E460">
        <v>12.101610000000001</v>
      </c>
      <c r="F460">
        <v>14.51948</v>
      </c>
      <c r="G460">
        <v>9.3521099999999997</v>
      </c>
      <c r="H460">
        <v>9.2686200000000003</v>
      </c>
    </row>
    <row r="461" spans="1:8" x14ac:dyDescent="0.25">
      <c r="A461">
        <v>96.64</v>
      </c>
      <c r="B461">
        <v>11.110429999999999</v>
      </c>
      <c r="C461">
        <v>9.9756699999999991</v>
      </c>
      <c r="D461">
        <v>13.530559999999999</v>
      </c>
      <c r="E461">
        <v>12.10074</v>
      </c>
      <c r="F461">
        <v>14.517519999999999</v>
      </c>
      <c r="G461">
        <v>9.3512400000000007</v>
      </c>
      <c r="H461">
        <v>9.2664500000000007</v>
      </c>
    </row>
    <row r="462" spans="1:8" x14ac:dyDescent="0.25">
      <c r="A462">
        <v>96.81</v>
      </c>
      <c r="B462">
        <v>11.11</v>
      </c>
      <c r="C462">
        <v>9.9728399999999997</v>
      </c>
      <c r="D462">
        <v>13.52904</v>
      </c>
      <c r="E462">
        <v>12.10009</v>
      </c>
      <c r="F462">
        <v>14.516</v>
      </c>
      <c r="G462">
        <v>9.34971</v>
      </c>
      <c r="H462">
        <v>9.2655799999999999</v>
      </c>
    </row>
    <row r="463" spans="1:8" x14ac:dyDescent="0.25">
      <c r="A463">
        <v>96.97</v>
      </c>
      <c r="B463">
        <v>11.10848</v>
      </c>
      <c r="C463">
        <v>9.9708900000000007</v>
      </c>
      <c r="D463">
        <v>13.52708</v>
      </c>
      <c r="E463">
        <v>12.09901</v>
      </c>
      <c r="F463">
        <v>14.51383</v>
      </c>
      <c r="G463">
        <v>9.3475400000000004</v>
      </c>
      <c r="H463">
        <v>9.2631899999999998</v>
      </c>
    </row>
    <row r="464" spans="1:8" x14ac:dyDescent="0.25">
      <c r="A464">
        <v>97.14</v>
      </c>
      <c r="B464">
        <v>11.10674</v>
      </c>
      <c r="C464">
        <v>9.9678400000000007</v>
      </c>
      <c r="D464">
        <v>13.526</v>
      </c>
      <c r="E464">
        <v>12.09661</v>
      </c>
      <c r="F464">
        <v>14.51144</v>
      </c>
      <c r="G464">
        <v>9.3473199999999999</v>
      </c>
      <c r="H464">
        <v>9.2618799999999997</v>
      </c>
    </row>
    <row r="465" spans="1:8" x14ac:dyDescent="0.25">
      <c r="A465">
        <v>97.3</v>
      </c>
      <c r="B465">
        <v>11.10608</v>
      </c>
      <c r="C465">
        <v>9.9648000000000003</v>
      </c>
      <c r="D465">
        <v>13.52491</v>
      </c>
      <c r="E465">
        <v>12.093999999999999</v>
      </c>
      <c r="F465">
        <v>14.50991</v>
      </c>
      <c r="G465">
        <v>9.3466699999999996</v>
      </c>
      <c r="H465">
        <v>9.2594899999999996</v>
      </c>
    </row>
    <row r="466" spans="1:8" x14ac:dyDescent="0.25">
      <c r="A466">
        <v>97.47</v>
      </c>
      <c r="B466">
        <v>11.104559999999999</v>
      </c>
      <c r="C466">
        <v>9.9624100000000002</v>
      </c>
      <c r="D466">
        <v>13.52317</v>
      </c>
      <c r="E466">
        <v>12.091609999999999</v>
      </c>
      <c r="F466">
        <v>14.50774</v>
      </c>
      <c r="G466">
        <v>9.3449299999999997</v>
      </c>
      <c r="H466">
        <v>9.2584099999999996</v>
      </c>
    </row>
    <row r="467" spans="1:8" x14ac:dyDescent="0.25">
      <c r="A467">
        <v>97.63</v>
      </c>
      <c r="B467">
        <v>11.10413</v>
      </c>
      <c r="C467">
        <v>9.9597999999999995</v>
      </c>
      <c r="D467">
        <v>13.521430000000001</v>
      </c>
      <c r="E467">
        <v>12.09009</v>
      </c>
      <c r="F467">
        <v>14.50535</v>
      </c>
      <c r="G467">
        <v>9.3442799999999995</v>
      </c>
      <c r="H467">
        <v>9.2570999999999994</v>
      </c>
    </row>
    <row r="468" spans="1:8" x14ac:dyDescent="0.25">
      <c r="A468">
        <v>97.8</v>
      </c>
      <c r="B468">
        <v>11.10304</v>
      </c>
      <c r="C468">
        <v>9.9556699999999996</v>
      </c>
      <c r="D468">
        <v>13.520989999999999</v>
      </c>
      <c r="E468">
        <v>12.089219999999999</v>
      </c>
      <c r="F468">
        <v>14.50339</v>
      </c>
      <c r="G468">
        <v>9.3449299999999997</v>
      </c>
      <c r="H468">
        <v>9.2560099999999998</v>
      </c>
    </row>
    <row r="469" spans="1:8" x14ac:dyDescent="0.25">
      <c r="A469">
        <v>97.96</v>
      </c>
      <c r="B469">
        <v>11.102819999999999</v>
      </c>
      <c r="C469">
        <v>9.9543599999999994</v>
      </c>
      <c r="D469">
        <v>13.519909999999999</v>
      </c>
      <c r="E469">
        <v>12.0877</v>
      </c>
      <c r="F469">
        <v>14.502090000000001</v>
      </c>
      <c r="G469">
        <v>9.3418899999999994</v>
      </c>
      <c r="H469">
        <v>9.2544900000000005</v>
      </c>
    </row>
    <row r="470" spans="1:8" x14ac:dyDescent="0.25">
      <c r="A470">
        <v>98.13</v>
      </c>
      <c r="B470">
        <v>11.102169999999999</v>
      </c>
      <c r="C470">
        <v>9.9517600000000002</v>
      </c>
      <c r="D470">
        <v>13.51817</v>
      </c>
      <c r="E470">
        <v>12.08531</v>
      </c>
      <c r="F470">
        <v>14.500349999999999</v>
      </c>
      <c r="G470">
        <v>9.3410200000000003</v>
      </c>
      <c r="H470">
        <v>9.2525399999999998</v>
      </c>
    </row>
    <row r="471" spans="1:8" x14ac:dyDescent="0.25">
      <c r="A471">
        <v>98.29</v>
      </c>
      <c r="B471">
        <v>11.10108</v>
      </c>
      <c r="C471">
        <v>9.95045</v>
      </c>
      <c r="D471">
        <v>13.516859999999999</v>
      </c>
      <c r="E471">
        <v>12.083349999999999</v>
      </c>
      <c r="F471">
        <v>14.497960000000001</v>
      </c>
      <c r="G471">
        <v>9.3407999999999998</v>
      </c>
      <c r="H471">
        <v>9.2512299999999996</v>
      </c>
    </row>
    <row r="472" spans="1:8" x14ac:dyDescent="0.25">
      <c r="A472">
        <v>98.46</v>
      </c>
      <c r="B472">
        <v>11.099780000000001</v>
      </c>
      <c r="C472">
        <v>9.9465400000000006</v>
      </c>
      <c r="D472">
        <v>13.51534</v>
      </c>
      <c r="E472">
        <v>12.082269999999999</v>
      </c>
      <c r="F472">
        <v>14.495570000000001</v>
      </c>
      <c r="G472">
        <v>9.3405799999999992</v>
      </c>
      <c r="H472">
        <v>9.2492800000000006</v>
      </c>
    </row>
    <row r="473" spans="1:8" x14ac:dyDescent="0.25">
      <c r="A473">
        <v>98.62</v>
      </c>
      <c r="B473">
        <v>11.098039999999999</v>
      </c>
      <c r="C473">
        <v>9.9441500000000005</v>
      </c>
      <c r="D473">
        <v>13.5136</v>
      </c>
      <c r="E473">
        <v>12.07987</v>
      </c>
      <c r="F473">
        <v>14.494260000000001</v>
      </c>
      <c r="G473">
        <v>9.3388399999999994</v>
      </c>
      <c r="H473">
        <v>9.2481899999999992</v>
      </c>
    </row>
    <row r="474" spans="1:8" x14ac:dyDescent="0.25">
      <c r="A474">
        <v>98.79</v>
      </c>
      <c r="B474">
        <v>11.097390000000001</v>
      </c>
      <c r="C474">
        <v>9.9428400000000003</v>
      </c>
      <c r="D474">
        <v>13.51252</v>
      </c>
      <c r="E474">
        <v>12.07748</v>
      </c>
      <c r="F474">
        <v>14.492520000000001</v>
      </c>
      <c r="G474">
        <v>9.3366699999999998</v>
      </c>
      <c r="H474">
        <v>9.2466699999999999</v>
      </c>
    </row>
    <row r="475" spans="1:8" x14ac:dyDescent="0.25">
      <c r="A475">
        <v>98.95</v>
      </c>
      <c r="B475">
        <v>11.096080000000001</v>
      </c>
      <c r="C475">
        <v>9.9398</v>
      </c>
      <c r="D475">
        <v>13.511649999999999</v>
      </c>
      <c r="E475">
        <v>12.0764</v>
      </c>
      <c r="F475">
        <v>14.49057</v>
      </c>
      <c r="G475">
        <v>9.3355800000000002</v>
      </c>
      <c r="H475">
        <v>9.2449300000000001</v>
      </c>
    </row>
    <row r="476" spans="1:8" x14ac:dyDescent="0.25">
      <c r="A476">
        <v>99.12</v>
      </c>
      <c r="B476">
        <v>11.09521</v>
      </c>
      <c r="C476">
        <v>9.9363200000000003</v>
      </c>
      <c r="D476">
        <v>13.50991</v>
      </c>
      <c r="E476">
        <v>12.075089999999999</v>
      </c>
      <c r="F476">
        <v>14.488390000000001</v>
      </c>
      <c r="G476">
        <v>9.3347099999999994</v>
      </c>
      <c r="H476">
        <v>9.2434100000000008</v>
      </c>
    </row>
    <row r="477" spans="1:8" x14ac:dyDescent="0.25">
      <c r="A477">
        <v>99.28</v>
      </c>
      <c r="B477">
        <v>11.094340000000001</v>
      </c>
      <c r="C477">
        <v>9.9343599999999999</v>
      </c>
      <c r="D477">
        <v>13.50882</v>
      </c>
      <c r="E477">
        <v>12.072480000000001</v>
      </c>
      <c r="F477">
        <v>14.48687</v>
      </c>
      <c r="G477">
        <v>9.3329699999999995</v>
      </c>
      <c r="H477">
        <v>9.2418800000000001</v>
      </c>
    </row>
    <row r="478" spans="1:8" x14ac:dyDescent="0.25">
      <c r="A478">
        <v>99.45</v>
      </c>
      <c r="B478">
        <v>11.09369</v>
      </c>
      <c r="C478">
        <v>9.9317600000000006</v>
      </c>
      <c r="D478">
        <v>13.50752</v>
      </c>
      <c r="E478">
        <v>12.07118</v>
      </c>
      <c r="F478">
        <v>14.48513</v>
      </c>
      <c r="G478">
        <v>9.3316700000000008</v>
      </c>
      <c r="H478">
        <v>9.2403600000000008</v>
      </c>
    </row>
    <row r="479" spans="1:8" x14ac:dyDescent="0.25">
      <c r="A479">
        <v>99.61</v>
      </c>
      <c r="B479">
        <v>11.092610000000001</v>
      </c>
      <c r="C479">
        <v>9.9282800000000009</v>
      </c>
      <c r="D479">
        <v>13.505559999999999</v>
      </c>
      <c r="E479">
        <v>12.06922</v>
      </c>
      <c r="F479">
        <v>14.483169999999999</v>
      </c>
      <c r="G479">
        <v>9.3310200000000005</v>
      </c>
      <c r="H479">
        <v>9.23841</v>
      </c>
    </row>
    <row r="480" spans="1:8" x14ac:dyDescent="0.25">
      <c r="A480">
        <v>99.78</v>
      </c>
      <c r="B480">
        <v>11.091519999999999</v>
      </c>
      <c r="C480">
        <v>9.9265399999999993</v>
      </c>
      <c r="D480">
        <v>13.50404</v>
      </c>
      <c r="E480">
        <v>12.068350000000001</v>
      </c>
      <c r="F480">
        <v>14.481439999999999</v>
      </c>
      <c r="G480">
        <v>9.32972</v>
      </c>
      <c r="H480">
        <v>9.2375399999999992</v>
      </c>
    </row>
    <row r="481" spans="1:8" x14ac:dyDescent="0.25">
      <c r="A481">
        <v>99.94</v>
      </c>
      <c r="B481">
        <v>11.090210000000001</v>
      </c>
      <c r="C481">
        <v>9.9221900000000005</v>
      </c>
      <c r="D481">
        <v>13.50295</v>
      </c>
      <c r="E481">
        <v>12.0677</v>
      </c>
      <c r="F481">
        <v>14.47926</v>
      </c>
      <c r="G481">
        <v>9.3268900000000006</v>
      </c>
      <c r="H481">
        <v>9.2357999999999993</v>
      </c>
    </row>
    <row r="482" spans="1:8" x14ac:dyDescent="0.25">
      <c r="A482">
        <v>100.11</v>
      </c>
      <c r="B482">
        <v>11.089130000000001</v>
      </c>
      <c r="C482">
        <v>9.92089</v>
      </c>
      <c r="D482">
        <v>13.501429999999999</v>
      </c>
      <c r="E482">
        <v>12.06574</v>
      </c>
      <c r="F482">
        <v>14.4773</v>
      </c>
      <c r="G482">
        <v>9.3268900000000006</v>
      </c>
      <c r="H482">
        <v>9.2344899999999992</v>
      </c>
    </row>
    <row r="483" spans="1:8" x14ac:dyDescent="0.25">
      <c r="A483">
        <v>100.27</v>
      </c>
      <c r="B483">
        <v>11.08826</v>
      </c>
      <c r="C483">
        <v>9.9193700000000007</v>
      </c>
      <c r="D483">
        <v>13.50034</v>
      </c>
      <c r="E483">
        <v>12.063789999999999</v>
      </c>
      <c r="F483">
        <v>14.474909999999999</v>
      </c>
      <c r="G483">
        <v>9.3245000000000005</v>
      </c>
      <c r="H483">
        <v>9.2336200000000002</v>
      </c>
    </row>
    <row r="484" spans="1:8" x14ac:dyDescent="0.25">
      <c r="A484">
        <v>100.44</v>
      </c>
      <c r="B484">
        <v>11.08717</v>
      </c>
      <c r="C484">
        <v>9.9161000000000001</v>
      </c>
      <c r="D484">
        <v>13.4986</v>
      </c>
      <c r="E484">
        <v>12.06161</v>
      </c>
      <c r="F484">
        <v>14.47317</v>
      </c>
      <c r="G484">
        <v>9.3223199999999995</v>
      </c>
      <c r="H484">
        <v>9.2316699999999994</v>
      </c>
    </row>
    <row r="485" spans="1:8" x14ac:dyDescent="0.25">
      <c r="A485">
        <v>100.6</v>
      </c>
      <c r="B485">
        <v>11.0863</v>
      </c>
      <c r="C485">
        <v>9.9128399999999992</v>
      </c>
      <c r="D485">
        <v>13.496869999999999</v>
      </c>
      <c r="E485">
        <v>12.05944</v>
      </c>
      <c r="F485">
        <v>14.47057</v>
      </c>
      <c r="G485">
        <v>9.3221100000000003</v>
      </c>
      <c r="H485">
        <v>9.2292799999999993</v>
      </c>
    </row>
    <row r="486" spans="1:8" x14ac:dyDescent="0.25">
      <c r="A486">
        <v>100.77</v>
      </c>
      <c r="B486">
        <v>11.085000000000001</v>
      </c>
      <c r="C486">
        <v>9.9095800000000001</v>
      </c>
      <c r="D486">
        <v>13.495340000000001</v>
      </c>
      <c r="E486">
        <v>12.05683</v>
      </c>
      <c r="F486">
        <v>14.468830000000001</v>
      </c>
      <c r="G486">
        <v>9.3199299999999994</v>
      </c>
      <c r="H486">
        <v>9.2275399999999994</v>
      </c>
    </row>
    <row r="487" spans="1:8" x14ac:dyDescent="0.25">
      <c r="A487">
        <v>100.93</v>
      </c>
      <c r="B487">
        <v>11.083259999999999</v>
      </c>
      <c r="C487">
        <v>9.9076299999999993</v>
      </c>
      <c r="D487">
        <v>13.493169999999999</v>
      </c>
      <c r="E487">
        <v>12.055529999999999</v>
      </c>
      <c r="F487">
        <v>14.46752</v>
      </c>
      <c r="G487">
        <v>9.3192799999999991</v>
      </c>
      <c r="H487">
        <v>9.2255800000000008</v>
      </c>
    </row>
    <row r="488" spans="1:8" x14ac:dyDescent="0.25">
      <c r="A488">
        <v>101.1</v>
      </c>
      <c r="B488">
        <v>11.081950000000001</v>
      </c>
      <c r="C488">
        <v>9.9058899999999994</v>
      </c>
      <c r="D488">
        <v>13.491429999999999</v>
      </c>
      <c r="E488">
        <v>12.05444</v>
      </c>
      <c r="F488">
        <v>14.465350000000001</v>
      </c>
      <c r="G488">
        <v>9.3173200000000005</v>
      </c>
      <c r="H488">
        <v>9.22471</v>
      </c>
    </row>
    <row r="489" spans="1:8" x14ac:dyDescent="0.25">
      <c r="A489">
        <v>101.26</v>
      </c>
      <c r="B489">
        <v>11.081300000000001</v>
      </c>
      <c r="C489">
        <v>9.9024099999999997</v>
      </c>
      <c r="D489">
        <v>13.48969</v>
      </c>
      <c r="E489">
        <v>12.051830000000001</v>
      </c>
      <c r="F489">
        <v>14.462960000000001</v>
      </c>
      <c r="G489">
        <v>9.3157999999999994</v>
      </c>
      <c r="H489">
        <v>9.2234099999999994</v>
      </c>
    </row>
    <row r="490" spans="1:8" x14ac:dyDescent="0.25">
      <c r="A490">
        <v>101.43</v>
      </c>
      <c r="B490">
        <v>11.08043</v>
      </c>
      <c r="C490">
        <v>9.9000199999999996</v>
      </c>
      <c r="D490">
        <v>13.488390000000001</v>
      </c>
      <c r="E490">
        <v>12.049659999999999</v>
      </c>
      <c r="F490">
        <v>14.46144</v>
      </c>
      <c r="G490">
        <v>9.3153699999999997</v>
      </c>
      <c r="H490">
        <v>9.2216699999999996</v>
      </c>
    </row>
    <row r="491" spans="1:8" x14ac:dyDescent="0.25">
      <c r="A491">
        <v>101.59</v>
      </c>
      <c r="B491">
        <v>11.079129999999999</v>
      </c>
      <c r="C491">
        <v>9.8969699999999996</v>
      </c>
      <c r="D491">
        <v>13.487080000000001</v>
      </c>
      <c r="E491">
        <v>12.04814</v>
      </c>
      <c r="F491">
        <v>14.459910000000001</v>
      </c>
      <c r="G491">
        <v>9.3136299999999999</v>
      </c>
      <c r="H491">
        <v>9.2192799999999995</v>
      </c>
    </row>
    <row r="492" spans="1:8" x14ac:dyDescent="0.25">
      <c r="A492">
        <v>101.76</v>
      </c>
      <c r="B492">
        <v>11.077819999999999</v>
      </c>
      <c r="C492">
        <v>9.8948</v>
      </c>
      <c r="D492">
        <v>13.486000000000001</v>
      </c>
      <c r="E492">
        <v>12.04618</v>
      </c>
      <c r="F492">
        <v>14.457520000000001</v>
      </c>
      <c r="G492">
        <v>9.3121100000000006</v>
      </c>
      <c r="H492">
        <v>9.2179699999999993</v>
      </c>
    </row>
    <row r="493" spans="1:8" x14ac:dyDescent="0.25">
      <c r="A493">
        <v>101.92</v>
      </c>
      <c r="B493">
        <v>11.07695</v>
      </c>
      <c r="C493">
        <v>9.8910999999999998</v>
      </c>
      <c r="D493">
        <v>13.484690000000001</v>
      </c>
      <c r="E493">
        <v>12.04444</v>
      </c>
      <c r="F493">
        <v>14.456</v>
      </c>
      <c r="G493">
        <v>9.3094999999999999</v>
      </c>
      <c r="H493">
        <v>9.2168799999999997</v>
      </c>
    </row>
    <row r="494" spans="1:8" x14ac:dyDescent="0.25">
      <c r="A494">
        <v>102.09</v>
      </c>
      <c r="B494">
        <v>11.075430000000001</v>
      </c>
      <c r="C494">
        <v>9.8878400000000006</v>
      </c>
      <c r="D494">
        <v>13.482519999999999</v>
      </c>
      <c r="E494">
        <v>12.04227</v>
      </c>
      <c r="F494">
        <v>14.453390000000001</v>
      </c>
      <c r="G494">
        <v>9.3099299999999996</v>
      </c>
      <c r="H494">
        <v>9.2151499999999995</v>
      </c>
    </row>
    <row r="495" spans="1:8" x14ac:dyDescent="0.25">
      <c r="A495">
        <v>102.25</v>
      </c>
      <c r="B495">
        <v>11.073689999999999</v>
      </c>
      <c r="C495">
        <v>9.88415</v>
      </c>
      <c r="D495">
        <v>13.481</v>
      </c>
      <c r="E495">
        <v>12.03988</v>
      </c>
      <c r="F495">
        <v>14.45144</v>
      </c>
      <c r="G495">
        <v>9.30776</v>
      </c>
      <c r="H495">
        <v>9.2142800000000005</v>
      </c>
    </row>
    <row r="496" spans="1:8" x14ac:dyDescent="0.25">
      <c r="A496">
        <v>102.42</v>
      </c>
      <c r="B496">
        <v>11.073040000000001</v>
      </c>
      <c r="C496">
        <v>9.8828399999999998</v>
      </c>
      <c r="D496">
        <v>13.47969</v>
      </c>
      <c r="E496">
        <v>12.03792</v>
      </c>
      <c r="F496">
        <v>14.4497</v>
      </c>
      <c r="G496">
        <v>9.3051499999999994</v>
      </c>
      <c r="H496">
        <v>9.2123200000000001</v>
      </c>
    </row>
    <row r="497" spans="1:8" x14ac:dyDescent="0.25">
      <c r="A497">
        <v>102.58</v>
      </c>
      <c r="B497">
        <v>11.07217</v>
      </c>
      <c r="C497">
        <v>9.8795800000000007</v>
      </c>
      <c r="D497">
        <v>13.47795</v>
      </c>
      <c r="E497">
        <v>12.0364</v>
      </c>
      <c r="F497">
        <v>14.44774</v>
      </c>
      <c r="G497">
        <v>9.3045000000000009</v>
      </c>
      <c r="H497">
        <v>9.2094900000000006</v>
      </c>
    </row>
    <row r="498" spans="1:8" x14ac:dyDescent="0.25">
      <c r="A498">
        <v>102.75</v>
      </c>
      <c r="B498">
        <v>11.07174</v>
      </c>
      <c r="C498">
        <v>9.8752399999999998</v>
      </c>
      <c r="D498">
        <v>13.475989999999999</v>
      </c>
      <c r="E498">
        <v>12.03509</v>
      </c>
      <c r="F498">
        <v>14.44557</v>
      </c>
      <c r="G498">
        <v>9.3029799999999998</v>
      </c>
      <c r="H498">
        <v>9.2079699999999995</v>
      </c>
    </row>
    <row r="499" spans="1:8" x14ac:dyDescent="0.25">
      <c r="A499">
        <v>102.91</v>
      </c>
      <c r="B499">
        <v>11.07043</v>
      </c>
      <c r="C499">
        <v>9.8728400000000001</v>
      </c>
      <c r="D499">
        <v>13.474259999999999</v>
      </c>
      <c r="E499">
        <v>12.0327</v>
      </c>
      <c r="F499">
        <v>14.44426</v>
      </c>
      <c r="G499">
        <v>9.3010199999999994</v>
      </c>
      <c r="H499">
        <v>9.2073199999999993</v>
      </c>
    </row>
    <row r="500" spans="1:8" x14ac:dyDescent="0.25">
      <c r="A500">
        <v>103.08</v>
      </c>
      <c r="B500">
        <v>11.069559999999999</v>
      </c>
      <c r="C500">
        <v>9.8706700000000005</v>
      </c>
      <c r="D500">
        <v>13.47317</v>
      </c>
      <c r="E500">
        <v>12.030530000000001</v>
      </c>
      <c r="F500">
        <v>14.442310000000001</v>
      </c>
      <c r="G500">
        <v>9.3001500000000004</v>
      </c>
      <c r="H500">
        <v>9.2042800000000007</v>
      </c>
    </row>
    <row r="501" spans="1:8" x14ac:dyDescent="0.25">
      <c r="A501">
        <v>103.24</v>
      </c>
      <c r="B501">
        <v>11.06826</v>
      </c>
      <c r="C501">
        <v>9.8671900000000008</v>
      </c>
      <c r="D501">
        <v>13.47274</v>
      </c>
      <c r="E501">
        <v>12.02901</v>
      </c>
      <c r="F501">
        <v>14.44078</v>
      </c>
      <c r="G501">
        <v>9.2988499999999998</v>
      </c>
      <c r="H501">
        <v>9.20275</v>
      </c>
    </row>
    <row r="502" spans="1:8" x14ac:dyDescent="0.25">
      <c r="A502">
        <v>103.41</v>
      </c>
      <c r="B502">
        <v>11.06695</v>
      </c>
      <c r="C502">
        <v>9.8639299999999999</v>
      </c>
      <c r="D502">
        <v>13.47165</v>
      </c>
      <c r="E502">
        <v>12.02857</v>
      </c>
      <c r="F502">
        <v>14.43774</v>
      </c>
      <c r="G502">
        <v>9.2964500000000001</v>
      </c>
      <c r="H502">
        <v>9.20167</v>
      </c>
    </row>
    <row r="503" spans="1:8" x14ac:dyDescent="0.25">
      <c r="A503">
        <v>103.57</v>
      </c>
      <c r="B503">
        <v>11.066739999999999</v>
      </c>
      <c r="C503">
        <v>9.86111</v>
      </c>
      <c r="D503">
        <v>13.46904</v>
      </c>
      <c r="E503">
        <v>12.02575</v>
      </c>
      <c r="F503">
        <v>14.43622</v>
      </c>
      <c r="G503">
        <v>9.2953700000000001</v>
      </c>
      <c r="H503">
        <v>9.1999300000000002</v>
      </c>
    </row>
    <row r="504" spans="1:8" x14ac:dyDescent="0.25">
      <c r="A504">
        <v>103.74</v>
      </c>
      <c r="B504">
        <v>11.064780000000001</v>
      </c>
      <c r="C504">
        <v>9.8582800000000006</v>
      </c>
      <c r="D504">
        <v>13.467079999999999</v>
      </c>
      <c r="E504">
        <v>12.02444</v>
      </c>
      <c r="F504">
        <v>14.433389999999999</v>
      </c>
      <c r="G504">
        <v>9.2927599999999995</v>
      </c>
      <c r="H504">
        <v>9.1973199999999995</v>
      </c>
    </row>
    <row r="505" spans="1:8" x14ac:dyDescent="0.25">
      <c r="A505">
        <v>103.9</v>
      </c>
      <c r="B505">
        <v>11.06326</v>
      </c>
      <c r="C505">
        <v>9.8560999999999996</v>
      </c>
      <c r="D505">
        <v>13.46599</v>
      </c>
      <c r="E505">
        <v>12.022270000000001</v>
      </c>
      <c r="F505">
        <v>14.43122</v>
      </c>
      <c r="G505">
        <v>9.2914499999999993</v>
      </c>
      <c r="H505">
        <v>9.1949299999999994</v>
      </c>
    </row>
    <row r="506" spans="1:8" x14ac:dyDescent="0.25">
      <c r="A506">
        <v>104.07</v>
      </c>
      <c r="B506">
        <v>11.06217</v>
      </c>
      <c r="C506">
        <v>9.8526299999999996</v>
      </c>
      <c r="D506">
        <v>13.46447</v>
      </c>
      <c r="E506">
        <v>12.02009</v>
      </c>
      <c r="F506">
        <v>14.429259999999999</v>
      </c>
      <c r="G506">
        <v>9.2905800000000003</v>
      </c>
      <c r="H506">
        <v>9.1925399999999993</v>
      </c>
    </row>
    <row r="507" spans="1:8" x14ac:dyDescent="0.25">
      <c r="A507">
        <v>104.23</v>
      </c>
      <c r="B507">
        <v>11.060650000000001</v>
      </c>
      <c r="C507">
        <v>9.8489299999999993</v>
      </c>
      <c r="D507">
        <v>13.46339</v>
      </c>
      <c r="E507">
        <v>12.01835</v>
      </c>
      <c r="F507">
        <v>14.426869999999999</v>
      </c>
      <c r="G507">
        <v>9.2903699999999994</v>
      </c>
      <c r="H507">
        <v>9.1907999999999994</v>
      </c>
    </row>
    <row r="508" spans="1:8" x14ac:dyDescent="0.25">
      <c r="A508">
        <v>104.4</v>
      </c>
      <c r="B508">
        <v>11.059340000000001</v>
      </c>
      <c r="C508">
        <v>9.8463200000000004</v>
      </c>
      <c r="D508">
        <v>13.46208</v>
      </c>
      <c r="E508">
        <v>12.01727</v>
      </c>
      <c r="F508">
        <v>14.42535</v>
      </c>
      <c r="G508">
        <v>9.28993</v>
      </c>
      <c r="H508">
        <v>9.1897099999999998</v>
      </c>
    </row>
    <row r="509" spans="1:8" x14ac:dyDescent="0.25">
      <c r="A509">
        <v>104.56</v>
      </c>
      <c r="B509">
        <v>11.05869</v>
      </c>
      <c r="C509">
        <v>9.8437099999999997</v>
      </c>
      <c r="D509">
        <v>13.45969</v>
      </c>
      <c r="E509">
        <v>12.01618</v>
      </c>
      <c r="F509">
        <v>14.42231</v>
      </c>
      <c r="G509">
        <v>9.2864500000000003</v>
      </c>
      <c r="H509">
        <v>9.1877499999999994</v>
      </c>
    </row>
    <row r="510" spans="1:8" x14ac:dyDescent="0.25">
      <c r="A510">
        <v>104.73</v>
      </c>
      <c r="B510">
        <v>11.05804</v>
      </c>
      <c r="C510">
        <v>9.84023</v>
      </c>
      <c r="D510">
        <v>13.45839</v>
      </c>
      <c r="E510">
        <v>12.01444</v>
      </c>
      <c r="F510">
        <v>14.419919999999999</v>
      </c>
      <c r="G510">
        <v>9.2855799999999995</v>
      </c>
      <c r="H510">
        <v>9.1860199999999992</v>
      </c>
    </row>
    <row r="511" spans="1:8" x14ac:dyDescent="0.25">
      <c r="A511">
        <v>104.89</v>
      </c>
      <c r="B511">
        <v>11.05608</v>
      </c>
      <c r="C511">
        <v>9.8367599999999999</v>
      </c>
      <c r="D511">
        <v>13.457079999999999</v>
      </c>
      <c r="E511">
        <v>12.011609999999999</v>
      </c>
      <c r="F511">
        <v>14.41818</v>
      </c>
      <c r="G511">
        <v>9.2829800000000002</v>
      </c>
      <c r="H511">
        <v>9.1844900000000003</v>
      </c>
    </row>
    <row r="512" spans="1:8" x14ac:dyDescent="0.25">
      <c r="A512">
        <v>105.06</v>
      </c>
      <c r="B512">
        <v>11.05434</v>
      </c>
      <c r="C512">
        <v>9.8328399999999991</v>
      </c>
      <c r="D512">
        <v>13.455780000000001</v>
      </c>
      <c r="E512">
        <v>12.009869999999999</v>
      </c>
      <c r="F512">
        <v>14.41578</v>
      </c>
      <c r="G512">
        <v>9.2818900000000006</v>
      </c>
      <c r="H512">
        <v>9.18276</v>
      </c>
    </row>
    <row r="513" spans="1:8" x14ac:dyDescent="0.25">
      <c r="A513">
        <v>105.22</v>
      </c>
      <c r="B513">
        <v>11.05369</v>
      </c>
      <c r="C513">
        <v>9.8304500000000008</v>
      </c>
      <c r="D513">
        <v>13.4536</v>
      </c>
      <c r="E513">
        <v>12.00727</v>
      </c>
      <c r="F513">
        <v>14.41361</v>
      </c>
      <c r="G513">
        <v>9.2829800000000002</v>
      </c>
      <c r="H513">
        <v>9.1807999999999996</v>
      </c>
    </row>
    <row r="514" spans="1:8" x14ac:dyDescent="0.25">
      <c r="A514">
        <v>105.38</v>
      </c>
      <c r="B514">
        <v>11.053039999999999</v>
      </c>
      <c r="C514">
        <v>9.8271899999999999</v>
      </c>
      <c r="D514">
        <v>13.45208</v>
      </c>
      <c r="E514">
        <v>12.006180000000001</v>
      </c>
      <c r="F514">
        <v>14.41187</v>
      </c>
      <c r="G514">
        <v>9.2797099999999997</v>
      </c>
      <c r="H514">
        <v>9.1790599999999998</v>
      </c>
    </row>
    <row r="515" spans="1:8" x14ac:dyDescent="0.25">
      <c r="A515">
        <v>105.55</v>
      </c>
      <c r="B515">
        <v>11.05152</v>
      </c>
      <c r="C515">
        <v>9.8232800000000005</v>
      </c>
      <c r="D515">
        <v>13.450559999999999</v>
      </c>
      <c r="E515">
        <v>12.00422</v>
      </c>
      <c r="F515">
        <v>14.410349999999999</v>
      </c>
      <c r="G515">
        <v>9.2764500000000005</v>
      </c>
      <c r="H515">
        <v>9.1770999999999994</v>
      </c>
    </row>
    <row r="516" spans="1:8" x14ac:dyDescent="0.25">
      <c r="A516">
        <v>105.71</v>
      </c>
      <c r="B516">
        <v>11.05</v>
      </c>
      <c r="C516">
        <v>9.8202400000000001</v>
      </c>
      <c r="D516">
        <v>13.448600000000001</v>
      </c>
      <c r="E516">
        <v>12.002700000000001</v>
      </c>
      <c r="F516">
        <v>14.407959999999999</v>
      </c>
      <c r="G516">
        <v>9.2758000000000003</v>
      </c>
      <c r="H516">
        <v>9.1753599999999995</v>
      </c>
    </row>
    <row r="517" spans="1:8" x14ac:dyDescent="0.25">
      <c r="A517">
        <v>105.88</v>
      </c>
      <c r="B517">
        <v>11.048909999999999</v>
      </c>
      <c r="C517">
        <v>9.8178400000000003</v>
      </c>
      <c r="D517">
        <v>13.447950000000001</v>
      </c>
      <c r="E517">
        <v>11.99987</v>
      </c>
      <c r="F517">
        <v>14.406000000000001</v>
      </c>
      <c r="G517">
        <v>9.2753700000000006</v>
      </c>
      <c r="H517">
        <v>9.1723199999999991</v>
      </c>
    </row>
    <row r="518" spans="1:8" x14ac:dyDescent="0.25">
      <c r="A518">
        <v>106.04</v>
      </c>
      <c r="B518">
        <v>11.04782</v>
      </c>
      <c r="C518">
        <v>9.8145799999999994</v>
      </c>
      <c r="D518">
        <v>13.446210000000001</v>
      </c>
      <c r="E518">
        <v>11.998570000000001</v>
      </c>
      <c r="F518">
        <v>14.4047</v>
      </c>
      <c r="G518">
        <v>9.2718900000000009</v>
      </c>
      <c r="H518">
        <v>9.1703600000000005</v>
      </c>
    </row>
    <row r="519" spans="1:8" x14ac:dyDescent="0.25">
      <c r="A519">
        <v>106.21</v>
      </c>
      <c r="B519">
        <v>11.046519999999999</v>
      </c>
      <c r="C519">
        <v>9.8110999999999997</v>
      </c>
      <c r="D519">
        <v>13.444039999999999</v>
      </c>
      <c r="E519">
        <v>11.9977</v>
      </c>
      <c r="F519">
        <v>14.402520000000001</v>
      </c>
      <c r="G519">
        <v>9.2712400000000006</v>
      </c>
      <c r="H519">
        <v>9.1697100000000002</v>
      </c>
    </row>
    <row r="520" spans="1:8" x14ac:dyDescent="0.25">
      <c r="A520">
        <v>106.37</v>
      </c>
      <c r="B520">
        <v>11.045</v>
      </c>
      <c r="C520">
        <v>9.8074100000000008</v>
      </c>
      <c r="D520">
        <v>13.441649999999999</v>
      </c>
      <c r="E520">
        <v>11.99553</v>
      </c>
      <c r="F520">
        <v>14.399480000000001</v>
      </c>
      <c r="G520">
        <v>9.2705900000000003</v>
      </c>
      <c r="H520">
        <v>9.1668900000000004</v>
      </c>
    </row>
    <row r="521" spans="1:8" x14ac:dyDescent="0.25">
      <c r="A521">
        <v>106.54</v>
      </c>
      <c r="B521">
        <v>11.04391</v>
      </c>
      <c r="C521">
        <v>9.8048000000000002</v>
      </c>
      <c r="D521">
        <v>13.439909999999999</v>
      </c>
      <c r="E521">
        <v>11.993790000000001</v>
      </c>
      <c r="F521">
        <v>14.397309999999999</v>
      </c>
      <c r="G521">
        <v>9.2688500000000005</v>
      </c>
      <c r="H521">
        <v>9.1651500000000006</v>
      </c>
    </row>
    <row r="522" spans="1:8" x14ac:dyDescent="0.25">
      <c r="A522">
        <v>106.7</v>
      </c>
      <c r="B522">
        <v>11.04326</v>
      </c>
      <c r="C522">
        <v>9.8013200000000005</v>
      </c>
      <c r="D522">
        <v>13.43904</v>
      </c>
      <c r="E522">
        <v>11.990959999999999</v>
      </c>
      <c r="F522">
        <v>14.395569999999999</v>
      </c>
      <c r="G522">
        <v>9.2671100000000006</v>
      </c>
      <c r="H522">
        <v>9.1621000000000006</v>
      </c>
    </row>
    <row r="523" spans="1:8" x14ac:dyDescent="0.25">
      <c r="A523">
        <v>106.87</v>
      </c>
      <c r="B523">
        <v>11.04217</v>
      </c>
      <c r="C523">
        <v>9.7976299999999998</v>
      </c>
      <c r="D523">
        <v>13.4373</v>
      </c>
      <c r="E523">
        <v>11.98901</v>
      </c>
      <c r="F523">
        <v>14.393610000000001</v>
      </c>
      <c r="G523">
        <v>9.2666699999999995</v>
      </c>
      <c r="H523">
        <v>9.1594899999999999</v>
      </c>
    </row>
    <row r="524" spans="1:8" x14ac:dyDescent="0.25">
      <c r="A524">
        <v>107.03</v>
      </c>
      <c r="B524">
        <v>11.040649999999999</v>
      </c>
      <c r="C524">
        <v>9.7934999999999999</v>
      </c>
      <c r="D524">
        <v>13.43534</v>
      </c>
      <c r="E524">
        <v>11.98705</v>
      </c>
      <c r="F524">
        <v>14.391870000000001</v>
      </c>
      <c r="G524">
        <v>9.2655799999999999</v>
      </c>
      <c r="H524">
        <v>9.1570999999999998</v>
      </c>
    </row>
    <row r="525" spans="1:8" x14ac:dyDescent="0.25">
      <c r="A525">
        <v>107.2</v>
      </c>
      <c r="B525">
        <v>11.03913</v>
      </c>
      <c r="C525">
        <v>9.7921899999999997</v>
      </c>
      <c r="D525">
        <v>13.43426</v>
      </c>
      <c r="E525">
        <v>11.985530000000001</v>
      </c>
      <c r="F525">
        <v>14.38992</v>
      </c>
      <c r="G525">
        <v>9.2645</v>
      </c>
      <c r="H525">
        <v>9.1557999999999993</v>
      </c>
    </row>
    <row r="526" spans="1:8" x14ac:dyDescent="0.25">
      <c r="A526">
        <v>107.36</v>
      </c>
      <c r="B526">
        <v>11.03739</v>
      </c>
      <c r="C526">
        <v>9.7906700000000004</v>
      </c>
      <c r="D526">
        <v>13.4323</v>
      </c>
      <c r="E526">
        <v>11.983790000000001</v>
      </c>
      <c r="F526">
        <v>14.387309999999999</v>
      </c>
      <c r="G526">
        <v>9.2623200000000008</v>
      </c>
      <c r="H526">
        <v>9.1531900000000004</v>
      </c>
    </row>
    <row r="527" spans="1:8" x14ac:dyDescent="0.25">
      <c r="A527">
        <v>107.53</v>
      </c>
      <c r="B527">
        <v>11.036300000000001</v>
      </c>
      <c r="C527">
        <v>9.7854500000000009</v>
      </c>
      <c r="D527">
        <v>13.43056</v>
      </c>
      <c r="E527">
        <v>11.982480000000001</v>
      </c>
      <c r="F527">
        <v>14.3847</v>
      </c>
      <c r="G527">
        <v>9.2610200000000003</v>
      </c>
      <c r="H527">
        <v>9.1514500000000005</v>
      </c>
    </row>
    <row r="528" spans="1:8" x14ac:dyDescent="0.25">
      <c r="A528">
        <v>107.69</v>
      </c>
      <c r="B528">
        <v>11.035209999999999</v>
      </c>
      <c r="C528">
        <v>9.78111</v>
      </c>
      <c r="D528">
        <v>13.429040000000001</v>
      </c>
      <c r="E528">
        <v>11.97988</v>
      </c>
      <c r="F528">
        <v>14.38252</v>
      </c>
      <c r="G528">
        <v>9.2592800000000004</v>
      </c>
      <c r="H528">
        <v>9.1486199999999993</v>
      </c>
    </row>
    <row r="529" spans="1:8" x14ac:dyDescent="0.25">
      <c r="A529">
        <v>107.86</v>
      </c>
      <c r="B529">
        <v>11.03369</v>
      </c>
      <c r="C529">
        <v>9.7776300000000003</v>
      </c>
      <c r="D529">
        <v>13.427300000000001</v>
      </c>
      <c r="E529">
        <v>11.978350000000001</v>
      </c>
      <c r="F529">
        <v>14.380570000000001</v>
      </c>
      <c r="G529">
        <v>9.2577599999999993</v>
      </c>
      <c r="H529">
        <v>9.1473200000000006</v>
      </c>
    </row>
    <row r="530" spans="1:8" x14ac:dyDescent="0.25">
      <c r="A530">
        <v>108.02</v>
      </c>
      <c r="B530">
        <v>11.032170000000001</v>
      </c>
      <c r="C530">
        <v>9.7745800000000003</v>
      </c>
      <c r="D530">
        <v>13.425560000000001</v>
      </c>
      <c r="E530">
        <v>11.976610000000001</v>
      </c>
      <c r="F530">
        <v>14.37926</v>
      </c>
      <c r="G530">
        <v>9.2560199999999995</v>
      </c>
      <c r="H530">
        <v>9.1438400000000009</v>
      </c>
    </row>
    <row r="531" spans="1:8" x14ac:dyDescent="0.25">
      <c r="A531">
        <v>108.19</v>
      </c>
      <c r="B531">
        <v>11.031079999999999</v>
      </c>
      <c r="C531">
        <v>9.7721900000000002</v>
      </c>
      <c r="D531">
        <v>13.42426</v>
      </c>
      <c r="E531">
        <v>11.97444</v>
      </c>
      <c r="F531">
        <v>14.375999999999999</v>
      </c>
      <c r="G531">
        <v>9.2545000000000002</v>
      </c>
      <c r="H531">
        <v>9.1438400000000009</v>
      </c>
    </row>
    <row r="532" spans="1:8" x14ac:dyDescent="0.25">
      <c r="A532">
        <v>108.35</v>
      </c>
      <c r="B532">
        <v>11.03</v>
      </c>
      <c r="C532">
        <v>9.7684999999999995</v>
      </c>
      <c r="D532">
        <v>13.42273</v>
      </c>
      <c r="E532">
        <v>11.97292</v>
      </c>
      <c r="F532">
        <v>14.37383</v>
      </c>
      <c r="G532">
        <v>9.2529800000000009</v>
      </c>
      <c r="H532">
        <v>9.1403599999999994</v>
      </c>
    </row>
    <row r="533" spans="1:8" x14ac:dyDescent="0.25">
      <c r="A533">
        <v>108.52</v>
      </c>
      <c r="B533">
        <v>11.02891</v>
      </c>
      <c r="C533">
        <v>9.7643699999999995</v>
      </c>
      <c r="D533">
        <v>13.421430000000001</v>
      </c>
      <c r="E533">
        <v>11.97096</v>
      </c>
      <c r="F533">
        <v>14.371650000000001</v>
      </c>
      <c r="G533">
        <v>9.2512399999999992</v>
      </c>
      <c r="H533">
        <v>9.1373200000000008</v>
      </c>
    </row>
    <row r="534" spans="1:8" x14ac:dyDescent="0.25">
      <c r="A534">
        <v>108.68</v>
      </c>
      <c r="B534">
        <v>11.02608</v>
      </c>
      <c r="C534">
        <v>9.7608899999999998</v>
      </c>
      <c r="D534">
        <v>13.41947</v>
      </c>
      <c r="E534">
        <v>11.969010000000001</v>
      </c>
      <c r="F534">
        <v>14.37013</v>
      </c>
      <c r="G534">
        <v>9.2507999999999999</v>
      </c>
      <c r="H534">
        <v>9.1362299999999994</v>
      </c>
    </row>
    <row r="535" spans="1:8" x14ac:dyDescent="0.25">
      <c r="A535">
        <v>108.85</v>
      </c>
      <c r="B535">
        <v>11.025</v>
      </c>
      <c r="C535">
        <v>9.75915</v>
      </c>
      <c r="D535">
        <v>13.417299999999999</v>
      </c>
      <c r="E535">
        <v>11.9664</v>
      </c>
      <c r="F535">
        <v>14.368830000000001</v>
      </c>
      <c r="G535">
        <v>9.2497199999999999</v>
      </c>
      <c r="H535">
        <v>9.1336300000000001</v>
      </c>
    </row>
    <row r="536" spans="1:8" x14ac:dyDescent="0.25">
      <c r="A536">
        <v>109.01</v>
      </c>
      <c r="B536">
        <v>11.024559999999999</v>
      </c>
      <c r="C536">
        <v>9.75502</v>
      </c>
      <c r="D536">
        <v>13.41534</v>
      </c>
      <c r="E536">
        <v>11.96444</v>
      </c>
      <c r="F536">
        <v>14.36665</v>
      </c>
      <c r="G536">
        <v>9.2479800000000001</v>
      </c>
      <c r="H536">
        <v>9.1301500000000004</v>
      </c>
    </row>
    <row r="537" spans="1:8" x14ac:dyDescent="0.25">
      <c r="A537">
        <v>109.18</v>
      </c>
      <c r="B537">
        <v>11.02261</v>
      </c>
      <c r="C537">
        <v>9.7528500000000005</v>
      </c>
      <c r="D537">
        <v>13.413819999999999</v>
      </c>
      <c r="E537">
        <v>11.962479999999999</v>
      </c>
      <c r="F537">
        <v>14.36426</v>
      </c>
      <c r="G537">
        <v>9.2471099999999993</v>
      </c>
      <c r="H537">
        <v>9.1292799999999996</v>
      </c>
    </row>
    <row r="538" spans="1:8" x14ac:dyDescent="0.25">
      <c r="A538">
        <v>109.34</v>
      </c>
      <c r="B538">
        <v>11.0213</v>
      </c>
      <c r="C538">
        <v>9.7482799999999994</v>
      </c>
      <c r="D538">
        <v>13.412739999999999</v>
      </c>
      <c r="E538">
        <v>11.961180000000001</v>
      </c>
      <c r="F538">
        <v>14.36144</v>
      </c>
      <c r="G538">
        <v>9.2464499999999994</v>
      </c>
      <c r="H538">
        <v>9.1266700000000007</v>
      </c>
    </row>
    <row r="539" spans="1:8" x14ac:dyDescent="0.25">
      <c r="A539">
        <v>109.51</v>
      </c>
      <c r="B539">
        <v>11.01956</v>
      </c>
      <c r="C539">
        <v>9.7439300000000006</v>
      </c>
      <c r="D539">
        <v>13.41056</v>
      </c>
      <c r="E539">
        <v>11.95966</v>
      </c>
      <c r="F539">
        <v>14.358829999999999</v>
      </c>
      <c r="G539">
        <v>9.2451500000000006</v>
      </c>
      <c r="H539">
        <v>9.1251499999999997</v>
      </c>
    </row>
    <row r="540" spans="1:8" x14ac:dyDescent="0.25">
      <c r="A540">
        <v>109.67</v>
      </c>
      <c r="B540">
        <v>11.01782</v>
      </c>
      <c r="C540">
        <v>9.7406699999999997</v>
      </c>
      <c r="D540">
        <v>13.40926</v>
      </c>
      <c r="E540">
        <v>11.95748</v>
      </c>
      <c r="F540">
        <v>14.357089999999999</v>
      </c>
      <c r="G540">
        <v>9.2429799999999993</v>
      </c>
      <c r="H540">
        <v>9.1227499999999999</v>
      </c>
    </row>
    <row r="541" spans="1:8" x14ac:dyDescent="0.25">
      <c r="A541">
        <v>109.84</v>
      </c>
      <c r="B541">
        <v>11.01652</v>
      </c>
      <c r="C541">
        <v>9.7356700000000007</v>
      </c>
      <c r="D541">
        <v>13.407080000000001</v>
      </c>
      <c r="E541">
        <v>11.95683</v>
      </c>
      <c r="F541">
        <v>14.354480000000001</v>
      </c>
      <c r="G541">
        <v>9.2416699999999992</v>
      </c>
      <c r="H541">
        <v>9.1201500000000006</v>
      </c>
    </row>
    <row r="542" spans="1:8" x14ac:dyDescent="0.25">
      <c r="A542">
        <v>110</v>
      </c>
      <c r="B542">
        <v>11.015650000000001</v>
      </c>
      <c r="C542">
        <v>9.7326300000000003</v>
      </c>
      <c r="D542">
        <v>13.405340000000001</v>
      </c>
      <c r="E542">
        <v>11.95487</v>
      </c>
      <c r="F542">
        <v>14.352959999999999</v>
      </c>
      <c r="G542">
        <v>9.2405799999999996</v>
      </c>
      <c r="H542">
        <v>9.1179699999999997</v>
      </c>
    </row>
    <row r="543" spans="1:8" x14ac:dyDescent="0.25">
      <c r="A543">
        <v>110.17</v>
      </c>
      <c r="B543">
        <v>11.01369</v>
      </c>
      <c r="C543">
        <v>9.7289300000000001</v>
      </c>
      <c r="D543">
        <v>13.404260000000001</v>
      </c>
      <c r="E543">
        <v>11.951829999999999</v>
      </c>
      <c r="F543">
        <v>14.35079</v>
      </c>
      <c r="G543">
        <v>9.2392800000000008</v>
      </c>
      <c r="H543">
        <v>9.1160200000000007</v>
      </c>
    </row>
    <row r="544" spans="1:8" x14ac:dyDescent="0.25">
      <c r="A544">
        <v>110.33</v>
      </c>
      <c r="B544">
        <v>11.0113</v>
      </c>
      <c r="C544">
        <v>9.7269699999999997</v>
      </c>
      <c r="D544">
        <v>13.40208</v>
      </c>
      <c r="E544">
        <v>11.94988</v>
      </c>
      <c r="F544">
        <v>14.348610000000001</v>
      </c>
      <c r="G544">
        <v>9.2381899999999995</v>
      </c>
      <c r="H544">
        <v>9.1140600000000003</v>
      </c>
    </row>
    <row r="545" spans="1:8" x14ac:dyDescent="0.25">
      <c r="A545">
        <v>110.49</v>
      </c>
      <c r="B545">
        <v>11.009779999999999</v>
      </c>
      <c r="C545">
        <v>9.7245799999999996</v>
      </c>
      <c r="D545">
        <v>13.40056</v>
      </c>
      <c r="E545">
        <v>11.94857</v>
      </c>
      <c r="F545">
        <v>14.346439999999999</v>
      </c>
      <c r="G545">
        <v>9.2366700000000002</v>
      </c>
      <c r="H545">
        <v>9.1110199999999999</v>
      </c>
    </row>
    <row r="546" spans="1:8" x14ac:dyDescent="0.25">
      <c r="A546">
        <v>110.66</v>
      </c>
      <c r="B546">
        <v>11.00869</v>
      </c>
      <c r="C546">
        <v>9.7200199999999999</v>
      </c>
      <c r="D546">
        <v>13.399039999999999</v>
      </c>
      <c r="E546">
        <v>11.94618</v>
      </c>
      <c r="F546">
        <v>14.34361</v>
      </c>
      <c r="G546">
        <v>9.2357999999999993</v>
      </c>
      <c r="H546">
        <v>9.1088400000000007</v>
      </c>
    </row>
    <row r="547" spans="1:8" x14ac:dyDescent="0.25">
      <c r="A547">
        <v>110.82</v>
      </c>
      <c r="B547">
        <v>11.007820000000001</v>
      </c>
      <c r="C547">
        <v>9.7154500000000006</v>
      </c>
      <c r="D547">
        <v>13.39687</v>
      </c>
      <c r="E547">
        <v>11.94444</v>
      </c>
      <c r="F547">
        <v>14.34187</v>
      </c>
      <c r="G547">
        <v>9.2347099999999998</v>
      </c>
      <c r="H547">
        <v>9.1066699999999994</v>
      </c>
    </row>
    <row r="548" spans="1:8" x14ac:dyDescent="0.25">
      <c r="A548">
        <v>110.99</v>
      </c>
      <c r="B548">
        <v>11.005649999999999</v>
      </c>
      <c r="C548">
        <v>9.7137200000000004</v>
      </c>
      <c r="D548">
        <v>13.39513</v>
      </c>
      <c r="E548">
        <v>11.94205</v>
      </c>
      <c r="F548">
        <v>14.339259999999999</v>
      </c>
      <c r="G548">
        <v>9.2338500000000003</v>
      </c>
      <c r="H548">
        <v>9.1040600000000005</v>
      </c>
    </row>
    <row r="549" spans="1:8" x14ac:dyDescent="0.25">
      <c r="A549">
        <v>111.15</v>
      </c>
      <c r="B549">
        <v>11.003690000000001</v>
      </c>
      <c r="C549">
        <v>9.7091499999999993</v>
      </c>
      <c r="D549">
        <v>13.39404</v>
      </c>
      <c r="E549">
        <v>11.93988</v>
      </c>
      <c r="F549">
        <v>14.33752</v>
      </c>
      <c r="G549">
        <v>9.2331900000000005</v>
      </c>
      <c r="H549">
        <v>9.1012299999999993</v>
      </c>
    </row>
    <row r="550" spans="1:8" x14ac:dyDescent="0.25">
      <c r="A550">
        <v>111.32</v>
      </c>
      <c r="B550">
        <v>11.002610000000001</v>
      </c>
      <c r="C550">
        <v>9.70458</v>
      </c>
      <c r="D550">
        <v>13.39165</v>
      </c>
      <c r="E550">
        <v>11.9377</v>
      </c>
      <c r="F550">
        <v>14.335129999999999</v>
      </c>
      <c r="G550">
        <v>9.2316699999999994</v>
      </c>
      <c r="H550">
        <v>9.0988399999999992</v>
      </c>
    </row>
    <row r="551" spans="1:8" x14ac:dyDescent="0.25">
      <c r="A551">
        <v>111.48</v>
      </c>
      <c r="B551">
        <v>11.001519999999999</v>
      </c>
      <c r="C551">
        <v>9.7017600000000002</v>
      </c>
      <c r="D551">
        <v>13.38991</v>
      </c>
      <c r="E551">
        <v>11.936400000000001</v>
      </c>
      <c r="F551">
        <v>14.332739999999999</v>
      </c>
      <c r="G551">
        <v>9.2308000000000003</v>
      </c>
      <c r="H551">
        <v>9.0964500000000008</v>
      </c>
    </row>
    <row r="552" spans="1:8" x14ac:dyDescent="0.25">
      <c r="A552">
        <v>111.65</v>
      </c>
      <c r="B552">
        <v>10.999779999999999</v>
      </c>
      <c r="C552">
        <v>9.6987199999999998</v>
      </c>
      <c r="D552">
        <v>13.38795</v>
      </c>
      <c r="E552">
        <v>11.932919999999999</v>
      </c>
      <c r="F552">
        <v>14.32992</v>
      </c>
      <c r="G552">
        <v>9.2299299999999995</v>
      </c>
      <c r="H552">
        <v>9.0949299999999997</v>
      </c>
    </row>
    <row r="553" spans="1:8" x14ac:dyDescent="0.25">
      <c r="A553">
        <v>111.81</v>
      </c>
      <c r="B553">
        <v>10.99804</v>
      </c>
      <c r="C553">
        <v>9.6952400000000001</v>
      </c>
      <c r="D553">
        <v>13.38621</v>
      </c>
      <c r="E553">
        <v>11.931179999999999</v>
      </c>
      <c r="F553">
        <v>14.32774</v>
      </c>
      <c r="G553">
        <v>9.2294999999999998</v>
      </c>
      <c r="H553">
        <v>9.0912299999999995</v>
      </c>
    </row>
    <row r="554" spans="1:8" x14ac:dyDescent="0.25">
      <c r="A554">
        <v>111.98</v>
      </c>
      <c r="B554">
        <v>10.99652</v>
      </c>
      <c r="C554">
        <v>9.6921900000000001</v>
      </c>
      <c r="D554">
        <v>13.384690000000001</v>
      </c>
      <c r="E554">
        <v>11.92901</v>
      </c>
      <c r="F554">
        <v>14.32579</v>
      </c>
      <c r="G554">
        <v>9.2288499999999996</v>
      </c>
      <c r="H554">
        <v>9.0894899999999996</v>
      </c>
    </row>
    <row r="555" spans="1:8" x14ac:dyDescent="0.25">
      <c r="A555">
        <v>112.14</v>
      </c>
      <c r="B555">
        <v>10.99522</v>
      </c>
      <c r="C555">
        <v>9.6878399999999996</v>
      </c>
      <c r="D555">
        <v>13.382949999999999</v>
      </c>
      <c r="E555">
        <v>11.92727</v>
      </c>
      <c r="F555">
        <v>14.32339</v>
      </c>
      <c r="G555">
        <v>9.2284100000000002</v>
      </c>
      <c r="H555">
        <v>9.0870999999999995</v>
      </c>
    </row>
    <row r="556" spans="1:8" x14ac:dyDescent="0.25">
      <c r="A556">
        <v>112.31</v>
      </c>
      <c r="B556">
        <v>10.99348</v>
      </c>
      <c r="C556">
        <v>9.6852400000000003</v>
      </c>
      <c r="D556">
        <v>13.38034</v>
      </c>
      <c r="E556">
        <v>11.926399999999999</v>
      </c>
      <c r="F556">
        <v>14.32166</v>
      </c>
      <c r="G556">
        <v>9.2268899999999991</v>
      </c>
      <c r="H556">
        <v>9.0849299999999999</v>
      </c>
    </row>
    <row r="557" spans="1:8" x14ac:dyDescent="0.25">
      <c r="A557">
        <v>112.47</v>
      </c>
      <c r="B557">
        <v>10.991300000000001</v>
      </c>
      <c r="C557">
        <v>9.6824100000000008</v>
      </c>
      <c r="D557">
        <v>13.37861</v>
      </c>
      <c r="E557">
        <v>11.92314</v>
      </c>
      <c r="F557">
        <v>14.31861</v>
      </c>
      <c r="G557">
        <v>9.2253699999999998</v>
      </c>
      <c r="H557">
        <v>9.0812299999999997</v>
      </c>
    </row>
    <row r="558" spans="1:8" x14ac:dyDescent="0.25">
      <c r="A558">
        <v>112.64</v>
      </c>
      <c r="B558">
        <v>10.98935</v>
      </c>
      <c r="C558">
        <v>9.6780600000000003</v>
      </c>
      <c r="D558">
        <v>13.37665</v>
      </c>
      <c r="E558">
        <v>11.9214</v>
      </c>
      <c r="F558">
        <v>14.31709</v>
      </c>
      <c r="G558">
        <v>9.2229799999999997</v>
      </c>
      <c r="H558">
        <v>9.0801499999999997</v>
      </c>
    </row>
    <row r="559" spans="1:8" x14ac:dyDescent="0.25">
      <c r="A559">
        <v>112.8</v>
      </c>
      <c r="B559">
        <v>10.987819999999999</v>
      </c>
      <c r="C559">
        <v>9.6743699999999997</v>
      </c>
      <c r="D559">
        <v>13.37513</v>
      </c>
      <c r="E559">
        <v>11.91944</v>
      </c>
      <c r="F559">
        <v>14.314909999999999</v>
      </c>
      <c r="G559">
        <v>9.2218900000000001</v>
      </c>
      <c r="H559">
        <v>9.07667</v>
      </c>
    </row>
    <row r="560" spans="1:8" x14ac:dyDescent="0.25">
      <c r="A560">
        <v>112.97</v>
      </c>
      <c r="B560">
        <v>10.986739999999999</v>
      </c>
      <c r="C560">
        <v>9.6713199999999997</v>
      </c>
      <c r="D560">
        <v>13.373609999999999</v>
      </c>
      <c r="E560">
        <v>11.91705</v>
      </c>
      <c r="F560">
        <v>14.312519999999999</v>
      </c>
      <c r="G560">
        <v>9.2216699999999996</v>
      </c>
      <c r="H560">
        <v>9.0749300000000002</v>
      </c>
    </row>
    <row r="561" spans="1:8" x14ac:dyDescent="0.25">
      <c r="A561">
        <v>113.13</v>
      </c>
      <c r="B561">
        <v>10.984780000000001</v>
      </c>
      <c r="C561">
        <v>9.6687200000000004</v>
      </c>
      <c r="D561">
        <v>13.371869999999999</v>
      </c>
      <c r="E561">
        <v>11.91357</v>
      </c>
      <c r="F561">
        <v>14.310779999999999</v>
      </c>
      <c r="G561">
        <v>9.2195</v>
      </c>
      <c r="H561">
        <v>9.0727600000000006</v>
      </c>
    </row>
    <row r="562" spans="1:8" x14ac:dyDescent="0.25">
      <c r="A562">
        <v>113.3</v>
      </c>
      <c r="B562">
        <v>10.983040000000001</v>
      </c>
      <c r="C562">
        <v>9.66371</v>
      </c>
      <c r="D562">
        <v>13.36947</v>
      </c>
      <c r="E562">
        <v>11.9114</v>
      </c>
      <c r="F562">
        <v>14.30861</v>
      </c>
      <c r="G562">
        <v>9.2179800000000007</v>
      </c>
      <c r="H562">
        <v>9.0684100000000001</v>
      </c>
    </row>
    <row r="563" spans="1:8" x14ac:dyDescent="0.25">
      <c r="A563">
        <v>113.46</v>
      </c>
      <c r="B563">
        <v>10.98217</v>
      </c>
      <c r="C563">
        <v>9.6598000000000006</v>
      </c>
      <c r="D563">
        <v>13.3673</v>
      </c>
      <c r="E563">
        <v>11.909660000000001</v>
      </c>
      <c r="F563">
        <v>14.305350000000001</v>
      </c>
      <c r="G563">
        <v>9.2171099999999999</v>
      </c>
      <c r="H563">
        <v>9.0673200000000005</v>
      </c>
    </row>
    <row r="564" spans="1:8" x14ac:dyDescent="0.25">
      <c r="A564">
        <v>113.63</v>
      </c>
      <c r="B564">
        <v>10.98021</v>
      </c>
      <c r="C564">
        <v>9.6556700000000006</v>
      </c>
      <c r="D564">
        <v>13.365130000000001</v>
      </c>
      <c r="E564">
        <v>11.90727</v>
      </c>
      <c r="F564">
        <v>14.302960000000001</v>
      </c>
      <c r="G564">
        <v>9.2166700000000006</v>
      </c>
      <c r="H564">
        <v>9.0640599999999996</v>
      </c>
    </row>
    <row r="565" spans="1:8" x14ac:dyDescent="0.25">
      <c r="A565">
        <v>113.79</v>
      </c>
      <c r="B565">
        <v>10.978910000000001</v>
      </c>
      <c r="C565">
        <v>9.6541499999999996</v>
      </c>
      <c r="D565">
        <v>13.36382</v>
      </c>
      <c r="E565">
        <v>11.906180000000001</v>
      </c>
      <c r="F565">
        <v>14.301</v>
      </c>
      <c r="G565">
        <v>9.2157999999999998</v>
      </c>
      <c r="H565">
        <v>9.0612300000000001</v>
      </c>
    </row>
    <row r="566" spans="1:8" x14ac:dyDescent="0.25">
      <c r="A566">
        <v>113.96</v>
      </c>
      <c r="B566">
        <v>10.976520000000001</v>
      </c>
      <c r="C566">
        <v>9.6504499999999993</v>
      </c>
      <c r="D566">
        <v>13.36295</v>
      </c>
      <c r="E566">
        <v>11.90314</v>
      </c>
      <c r="F566">
        <v>14.29818</v>
      </c>
      <c r="G566">
        <v>9.2142800000000005</v>
      </c>
      <c r="H566">
        <v>9.0586199999999995</v>
      </c>
    </row>
    <row r="567" spans="1:8" x14ac:dyDescent="0.25">
      <c r="A567">
        <v>114.12</v>
      </c>
      <c r="B567">
        <v>10.975429999999999</v>
      </c>
      <c r="C567">
        <v>9.6458899999999996</v>
      </c>
      <c r="D567">
        <v>13.359909999999999</v>
      </c>
      <c r="E567">
        <v>11.90096</v>
      </c>
      <c r="F567">
        <v>14.29644</v>
      </c>
      <c r="G567">
        <v>9.2136300000000002</v>
      </c>
      <c r="H567">
        <v>9.0568899999999992</v>
      </c>
    </row>
    <row r="568" spans="1:8" x14ac:dyDescent="0.25">
      <c r="A568">
        <v>114.28</v>
      </c>
      <c r="B568">
        <v>10.97369</v>
      </c>
      <c r="C568">
        <v>9.6417599999999997</v>
      </c>
      <c r="D568">
        <v>13.358169999999999</v>
      </c>
      <c r="E568">
        <v>11.89879</v>
      </c>
      <c r="F568">
        <v>14.29405</v>
      </c>
      <c r="G568">
        <v>9.2129799999999999</v>
      </c>
      <c r="H568">
        <v>9.0529700000000002</v>
      </c>
    </row>
    <row r="569" spans="1:8" x14ac:dyDescent="0.25">
      <c r="A569">
        <v>114.45</v>
      </c>
      <c r="B569">
        <v>10.97217</v>
      </c>
      <c r="C569">
        <v>9.6385000000000005</v>
      </c>
      <c r="D569">
        <v>13.35665</v>
      </c>
      <c r="E569">
        <v>11.8964</v>
      </c>
      <c r="F569">
        <v>14.29144</v>
      </c>
      <c r="G569">
        <v>9.2123200000000001</v>
      </c>
      <c r="H569">
        <v>9.0510199999999994</v>
      </c>
    </row>
    <row r="570" spans="1:8" x14ac:dyDescent="0.25">
      <c r="A570">
        <v>114.61</v>
      </c>
      <c r="B570">
        <v>10.970219999999999</v>
      </c>
      <c r="C570">
        <v>9.6356699999999993</v>
      </c>
      <c r="D570">
        <v>13.35426</v>
      </c>
      <c r="E570">
        <v>11.894220000000001</v>
      </c>
      <c r="F570">
        <v>14.28905</v>
      </c>
      <c r="G570">
        <v>9.2116699999999998</v>
      </c>
      <c r="H570">
        <v>9.0495000000000001</v>
      </c>
    </row>
    <row r="571" spans="1:8" x14ac:dyDescent="0.25">
      <c r="A571">
        <v>114.78</v>
      </c>
      <c r="B571">
        <v>10.96848</v>
      </c>
      <c r="C571">
        <v>9.6311099999999996</v>
      </c>
      <c r="D571">
        <v>13.3523</v>
      </c>
      <c r="E571">
        <v>11.8927</v>
      </c>
      <c r="F571">
        <v>14.28622</v>
      </c>
      <c r="G571">
        <v>9.2103699999999993</v>
      </c>
      <c r="H571">
        <v>9.0460200000000004</v>
      </c>
    </row>
    <row r="572" spans="1:8" x14ac:dyDescent="0.25">
      <c r="A572">
        <v>114.94</v>
      </c>
      <c r="B572">
        <v>10.966950000000001</v>
      </c>
      <c r="C572">
        <v>9.6282800000000002</v>
      </c>
      <c r="D572">
        <v>13.35078</v>
      </c>
      <c r="E572">
        <v>11.890090000000001</v>
      </c>
      <c r="F572">
        <v>14.28426</v>
      </c>
      <c r="G572">
        <v>9.20885</v>
      </c>
      <c r="H572">
        <v>9.0434099999999997</v>
      </c>
    </row>
    <row r="573" spans="1:8" x14ac:dyDescent="0.25">
      <c r="A573">
        <v>115.11</v>
      </c>
      <c r="B573">
        <v>10.964560000000001</v>
      </c>
      <c r="C573">
        <v>9.6256699999999995</v>
      </c>
      <c r="D573">
        <v>13.348599999999999</v>
      </c>
      <c r="E573">
        <v>11.88814</v>
      </c>
      <c r="F573">
        <v>14.282959999999999</v>
      </c>
      <c r="G573">
        <v>9.2081900000000001</v>
      </c>
      <c r="H573">
        <v>9.0414499999999993</v>
      </c>
    </row>
    <row r="574" spans="1:8" x14ac:dyDescent="0.25">
      <c r="A574">
        <v>115.27</v>
      </c>
      <c r="B574">
        <v>10.96369</v>
      </c>
      <c r="C574">
        <v>9.6215399999999995</v>
      </c>
      <c r="D574">
        <v>13.34578</v>
      </c>
      <c r="E574">
        <v>11.88466</v>
      </c>
      <c r="F574">
        <v>14.28013</v>
      </c>
      <c r="G574">
        <v>9.2073199999999993</v>
      </c>
      <c r="H574">
        <v>9.0377600000000005</v>
      </c>
    </row>
    <row r="575" spans="1:8" x14ac:dyDescent="0.25">
      <c r="A575">
        <v>115.44</v>
      </c>
      <c r="B575">
        <v>10.96152</v>
      </c>
      <c r="C575">
        <v>9.6178500000000007</v>
      </c>
      <c r="D575">
        <v>13.34426</v>
      </c>
      <c r="E575">
        <v>11.882490000000001</v>
      </c>
      <c r="F575">
        <v>14.27839</v>
      </c>
      <c r="G575">
        <v>9.2068899999999996</v>
      </c>
      <c r="H575">
        <v>9.0353700000000003</v>
      </c>
    </row>
    <row r="576" spans="1:8" x14ac:dyDescent="0.25">
      <c r="A576">
        <v>115.6</v>
      </c>
      <c r="B576">
        <v>10.959350000000001</v>
      </c>
      <c r="C576">
        <v>9.6132799999999996</v>
      </c>
      <c r="D576">
        <v>13.342739999999999</v>
      </c>
      <c r="E576">
        <v>11.88031</v>
      </c>
      <c r="F576">
        <v>14.27492</v>
      </c>
      <c r="G576">
        <v>9.2055799999999994</v>
      </c>
      <c r="H576">
        <v>9.0340600000000002</v>
      </c>
    </row>
    <row r="577" spans="1:8" x14ac:dyDescent="0.25">
      <c r="A577">
        <v>115.77</v>
      </c>
      <c r="B577">
        <v>10.95739</v>
      </c>
      <c r="C577">
        <v>9.6087199999999999</v>
      </c>
      <c r="D577">
        <v>13.340339999999999</v>
      </c>
      <c r="E577">
        <v>11.87814</v>
      </c>
      <c r="F577">
        <v>14.272740000000001</v>
      </c>
      <c r="G577">
        <v>9.2042800000000007</v>
      </c>
      <c r="H577">
        <v>9.0284099999999992</v>
      </c>
    </row>
    <row r="578" spans="1:8" x14ac:dyDescent="0.25">
      <c r="A578">
        <v>115.93</v>
      </c>
      <c r="B578">
        <v>10.95565</v>
      </c>
      <c r="C578">
        <v>9.6071899999999992</v>
      </c>
      <c r="D578">
        <v>13.339040000000001</v>
      </c>
      <c r="E578">
        <v>11.875529999999999</v>
      </c>
      <c r="F578">
        <v>14.269259999999999</v>
      </c>
      <c r="G578">
        <v>9.2034099999999999</v>
      </c>
      <c r="H578">
        <v>9.0271000000000008</v>
      </c>
    </row>
    <row r="579" spans="1:8" x14ac:dyDescent="0.25">
      <c r="A579">
        <v>116.1</v>
      </c>
      <c r="B579">
        <v>10.95391</v>
      </c>
      <c r="C579">
        <v>9.60459</v>
      </c>
      <c r="D579">
        <v>13.337300000000001</v>
      </c>
      <c r="E579">
        <v>11.87401</v>
      </c>
      <c r="F579">
        <v>14.266870000000001</v>
      </c>
      <c r="G579">
        <v>9.2025400000000008</v>
      </c>
      <c r="H579">
        <v>9.0255799999999997</v>
      </c>
    </row>
    <row r="580" spans="1:8" x14ac:dyDescent="0.25">
      <c r="A580">
        <v>116.26</v>
      </c>
      <c r="B580">
        <v>10.951739999999999</v>
      </c>
      <c r="C580">
        <v>9.5987200000000001</v>
      </c>
      <c r="D580">
        <v>13.33469</v>
      </c>
      <c r="E580">
        <v>11.870749999999999</v>
      </c>
      <c r="F580">
        <v>14.26361</v>
      </c>
      <c r="G580">
        <v>9.2021099999999993</v>
      </c>
      <c r="H580">
        <v>9.0229700000000008</v>
      </c>
    </row>
    <row r="581" spans="1:8" x14ac:dyDescent="0.25">
      <c r="A581">
        <v>116.43</v>
      </c>
      <c r="B581">
        <v>10.95</v>
      </c>
      <c r="C581">
        <v>9.5963200000000004</v>
      </c>
      <c r="D581">
        <v>13.33361</v>
      </c>
      <c r="E581">
        <v>11.867699999999999</v>
      </c>
      <c r="F581">
        <v>14.26253</v>
      </c>
      <c r="G581">
        <v>9.20167</v>
      </c>
      <c r="H581">
        <v>9.0184099999999994</v>
      </c>
    </row>
    <row r="582" spans="1:8" x14ac:dyDescent="0.25">
      <c r="A582">
        <v>116.59</v>
      </c>
      <c r="B582">
        <v>10.94848</v>
      </c>
      <c r="C582">
        <v>9.5915400000000002</v>
      </c>
      <c r="D582">
        <v>13.330780000000001</v>
      </c>
      <c r="E582">
        <v>11.86683</v>
      </c>
      <c r="F582">
        <v>14.260350000000001</v>
      </c>
      <c r="G582">
        <v>9.2012400000000003</v>
      </c>
      <c r="H582">
        <v>9.0164500000000007</v>
      </c>
    </row>
    <row r="583" spans="1:8" x14ac:dyDescent="0.25">
      <c r="A583">
        <v>116.76</v>
      </c>
      <c r="B583">
        <v>10.94652</v>
      </c>
      <c r="C583">
        <v>9.5884999999999998</v>
      </c>
      <c r="D583">
        <v>13.32817</v>
      </c>
      <c r="E583">
        <v>11.86509</v>
      </c>
      <c r="F583">
        <v>14.25709</v>
      </c>
      <c r="G583">
        <v>9.2003699999999995</v>
      </c>
      <c r="H583">
        <v>9.0125399999999996</v>
      </c>
    </row>
    <row r="584" spans="1:8" x14ac:dyDescent="0.25">
      <c r="A584">
        <v>116.92</v>
      </c>
      <c r="B584">
        <v>10.943910000000001</v>
      </c>
      <c r="C584">
        <v>9.5852400000000006</v>
      </c>
      <c r="D584">
        <v>13.32687</v>
      </c>
      <c r="E584">
        <v>11.86205</v>
      </c>
      <c r="F584">
        <v>14.2547</v>
      </c>
      <c r="G584">
        <v>9.1992799999999999</v>
      </c>
      <c r="H584">
        <v>9.0084099999999996</v>
      </c>
    </row>
    <row r="585" spans="1:8" x14ac:dyDescent="0.25">
      <c r="A585">
        <v>117.09</v>
      </c>
      <c r="B585">
        <v>10.941739999999999</v>
      </c>
      <c r="C585">
        <v>9.5817599999999992</v>
      </c>
      <c r="D585">
        <v>13.324260000000001</v>
      </c>
      <c r="E585">
        <v>11.85966</v>
      </c>
      <c r="F585">
        <v>14.25253</v>
      </c>
      <c r="G585">
        <v>9.1990599999999993</v>
      </c>
      <c r="H585">
        <v>9.0086300000000001</v>
      </c>
    </row>
    <row r="586" spans="1:8" x14ac:dyDescent="0.25">
      <c r="A586">
        <v>117.25</v>
      </c>
      <c r="B586">
        <v>10.939780000000001</v>
      </c>
      <c r="C586">
        <v>9.5785</v>
      </c>
      <c r="D586">
        <v>13.32274</v>
      </c>
      <c r="E586">
        <v>11.857049999999999</v>
      </c>
      <c r="F586">
        <v>14.25013</v>
      </c>
      <c r="G586">
        <v>9.1984100000000009</v>
      </c>
      <c r="H586">
        <v>9.0040600000000008</v>
      </c>
    </row>
    <row r="587" spans="1:8" x14ac:dyDescent="0.25">
      <c r="A587">
        <v>117.42</v>
      </c>
      <c r="B587">
        <v>10.93913</v>
      </c>
      <c r="C587">
        <v>9.57545</v>
      </c>
      <c r="D587">
        <v>13.320130000000001</v>
      </c>
      <c r="E587">
        <v>11.855309999999999</v>
      </c>
      <c r="F587">
        <v>14.247310000000001</v>
      </c>
      <c r="G587">
        <v>9.19754</v>
      </c>
      <c r="H587">
        <v>9.0012299999999996</v>
      </c>
    </row>
    <row r="588" spans="1:8" x14ac:dyDescent="0.25">
      <c r="A588">
        <v>117.58</v>
      </c>
      <c r="B588">
        <v>10.936299999999999</v>
      </c>
      <c r="C588">
        <v>9.5715400000000006</v>
      </c>
      <c r="D588">
        <v>13.31861</v>
      </c>
      <c r="E588">
        <v>11.85205</v>
      </c>
      <c r="F588">
        <v>14.24513</v>
      </c>
      <c r="G588">
        <v>9.1960200000000007</v>
      </c>
      <c r="H588">
        <v>9.0010200000000005</v>
      </c>
    </row>
    <row r="589" spans="1:8" x14ac:dyDescent="0.25">
      <c r="A589">
        <v>117.74</v>
      </c>
      <c r="B589">
        <v>10.934559999999999</v>
      </c>
      <c r="C589">
        <v>9.5658899999999996</v>
      </c>
      <c r="D589">
        <v>13.31687</v>
      </c>
      <c r="E589">
        <v>11.85009</v>
      </c>
      <c r="F589">
        <v>14.24296</v>
      </c>
      <c r="G589">
        <v>9.1949299999999994</v>
      </c>
      <c r="H589">
        <v>8.9975400000000008</v>
      </c>
    </row>
    <row r="590" spans="1:8" x14ac:dyDescent="0.25">
      <c r="A590">
        <v>117.91</v>
      </c>
      <c r="B590">
        <v>10.931950000000001</v>
      </c>
      <c r="C590">
        <v>9.5630600000000001</v>
      </c>
      <c r="D590">
        <v>13.315340000000001</v>
      </c>
      <c r="E590">
        <v>11.84857</v>
      </c>
      <c r="F590">
        <v>14.240349999999999</v>
      </c>
      <c r="G590">
        <v>9.1944999999999997</v>
      </c>
      <c r="H590">
        <v>8.9945000000000004</v>
      </c>
    </row>
    <row r="591" spans="1:8" x14ac:dyDescent="0.25">
      <c r="A591">
        <v>118.07</v>
      </c>
      <c r="B591">
        <v>10.92956</v>
      </c>
      <c r="C591">
        <v>9.5597999999999992</v>
      </c>
      <c r="D591">
        <v>13.312950000000001</v>
      </c>
      <c r="E591">
        <v>11.84531</v>
      </c>
      <c r="F591">
        <v>14.237310000000001</v>
      </c>
      <c r="G591">
        <v>9.1931899999999995</v>
      </c>
      <c r="H591">
        <v>8.9929699999999997</v>
      </c>
    </row>
    <row r="592" spans="1:8" x14ac:dyDescent="0.25">
      <c r="A592">
        <v>118.24</v>
      </c>
      <c r="B592">
        <v>10.92717</v>
      </c>
      <c r="C592">
        <v>9.5561100000000003</v>
      </c>
      <c r="D592">
        <v>13.310560000000001</v>
      </c>
      <c r="E592">
        <v>11.842269999999999</v>
      </c>
      <c r="F592">
        <v>14.23513</v>
      </c>
      <c r="G592">
        <v>9.1923200000000005</v>
      </c>
      <c r="H592">
        <v>8.9875399999999992</v>
      </c>
    </row>
    <row r="593" spans="1:8" x14ac:dyDescent="0.25">
      <c r="A593">
        <v>118.4</v>
      </c>
      <c r="B593">
        <v>10.925219999999999</v>
      </c>
      <c r="C593">
        <v>9.5511099999999995</v>
      </c>
      <c r="D593">
        <v>13.307740000000001</v>
      </c>
      <c r="E593">
        <v>11.839880000000001</v>
      </c>
      <c r="F593">
        <v>14.233180000000001</v>
      </c>
      <c r="G593">
        <v>9.19102</v>
      </c>
      <c r="H593">
        <v>8.98536</v>
      </c>
    </row>
    <row r="594" spans="1:8" x14ac:dyDescent="0.25">
      <c r="A594">
        <v>118.57</v>
      </c>
      <c r="B594">
        <v>10.92304</v>
      </c>
      <c r="C594">
        <v>9.5471900000000005</v>
      </c>
      <c r="D594">
        <v>13.30621</v>
      </c>
      <c r="E594">
        <v>11.8377</v>
      </c>
      <c r="F594">
        <v>14.231</v>
      </c>
      <c r="G594">
        <v>9.19102</v>
      </c>
      <c r="H594">
        <v>8.9836299999999998</v>
      </c>
    </row>
    <row r="595" spans="1:8" x14ac:dyDescent="0.25">
      <c r="A595">
        <v>118.73</v>
      </c>
      <c r="B595">
        <v>10.92109</v>
      </c>
      <c r="C595">
        <v>9.5441500000000001</v>
      </c>
      <c r="D595">
        <v>13.304040000000001</v>
      </c>
      <c r="E595">
        <v>11.834009999999999</v>
      </c>
      <c r="F595">
        <v>14.22861</v>
      </c>
      <c r="G595">
        <v>9.1897199999999994</v>
      </c>
      <c r="H595">
        <v>8.9788399999999999</v>
      </c>
    </row>
    <row r="596" spans="1:8" x14ac:dyDescent="0.25">
      <c r="A596">
        <v>118.9</v>
      </c>
      <c r="B596">
        <v>10.919129999999999</v>
      </c>
      <c r="C596">
        <v>9.5402400000000007</v>
      </c>
      <c r="D596">
        <v>13.30165</v>
      </c>
      <c r="E596">
        <v>11.83249</v>
      </c>
      <c r="F596">
        <v>14.225569999999999</v>
      </c>
      <c r="G596">
        <v>9.1890599999999996</v>
      </c>
      <c r="H596">
        <v>8.9762400000000007</v>
      </c>
    </row>
    <row r="597" spans="1:8" x14ac:dyDescent="0.25">
      <c r="A597">
        <v>119.06</v>
      </c>
      <c r="B597">
        <v>10.9163</v>
      </c>
      <c r="C597">
        <v>9.5363199999999999</v>
      </c>
      <c r="D597">
        <v>13.29904</v>
      </c>
      <c r="E597">
        <v>11.83053</v>
      </c>
      <c r="F597">
        <v>14.222519999999999</v>
      </c>
      <c r="G597">
        <v>9.1890599999999996</v>
      </c>
      <c r="H597">
        <v>8.9738399999999992</v>
      </c>
    </row>
    <row r="598" spans="1:8" x14ac:dyDescent="0.25">
      <c r="A598">
        <v>119.23</v>
      </c>
      <c r="B598">
        <v>10.91413</v>
      </c>
      <c r="C598">
        <v>9.5324100000000005</v>
      </c>
      <c r="D598">
        <v>13.29687</v>
      </c>
      <c r="E598">
        <v>11.82836</v>
      </c>
      <c r="F598">
        <v>14.2197</v>
      </c>
      <c r="G598">
        <v>9.1888500000000004</v>
      </c>
      <c r="H598">
        <v>8.9695</v>
      </c>
    </row>
    <row r="599" spans="1:8" x14ac:dyDescent="0.25">
      <c r="A599">
        <v>119.39</v>
      </c>
      <c r="B599">
        <v>10.911949999999999</v>
      </c>
      <c r="C599">
        <v>9.5284999999999993</v>
      </c>
      <c r="D599">
        <v>13.29382</v>
      </c>
      <c r="E599">
        <v>11.82466</v>
      </c>
      <c r="F599">
        <v>14.21687</v>
      </c>
      <c r="G599">
        <v>9.1884099999999993</v>
      </c>
      <c r="H599">
        <v>8.9662299999999995</v>
      </c>
    </row>
    <row r="600" spans="1:8" x14ac:dyDescent="0.25">
      <c r="A600">
        <v>119.56</v>
      </c>
      <c r="B600">
        <v>10.91</v>
      </c>
      <c r="C600">
        <v>9.5252400000000002</v>
      </c>
      <c r="D600">
        <v>13.29143</v>
      </c>
      <c r="E600">
        <v>11.822699999999999</v>
      </c>
      <c r="F600">
        <v>14.214919999999999</v>
      </c>
      <c r="G600">
        <v>9.1875400000000003</v>
      </c>
      <c r="H600">
        <v>8.9642800000000005</v>
      </c>
    </row>
    <row r="601" spans="1:8" x14ac:dyDescent="0.25">
      <c r="A601">
        <v>119.72</v>
      </c>
      <c r="B601">
        <v>10.90652</v>
      </c>
      <c r="C601">
        <v>9.5208899999999996</v>
      </c>
      <c r="D601">
        <v>13.28904</v>
      </c>
      <c r="E601">
        <v>11.81901</v>
      </c>
      <c r="F601">
        <v>14.21209</v>
      </c>
      <c r="G601">
        <v>9.1864600000000003</v>
      </c>
      <c r="H601">
        <v>8.9605800000000002</v>
      </c>
    </row>
    <row r="602" spans="1:8" x14ac:dyDescent="0.25">
      <c r="A602">
        <v>119.89</v>
      </c>
      <c r="B602">
        <v>10.90456</v>
      </c>
      <c r="C602">
        <v>9.5171899999999994</v>
      </c>
      <c r="D602">
        <v>13.287520000000001</v>
      </c>
      <c r="E602">
        <v>11.81662</v>
      </c>
      <c r="F602">
        <v>14.2097</v>
      </c>
      <c r="G602">
        <v>9.1860199999999992</v>
      </c>
      <c r="H602">
        <v>8.9584100000000007</v>
      </c>
    </row>
    <row r="603" spans="1:8" x14ac:dyDescent="0.25">
      <c r="A603">
        <v>120.05</v>
      </c>
      <c r="B603">
        <v>10.903689999999999</v>
      </c>
      <c r="C603">
        <v>9.5135000000000005</v>
      </c>
      <c r="D603">
        <v>13.285130000000001</v>
      </c>
      <c r="E603">
        <v>11.813789999999999</v>
      </c>
      <c r="F603">
        <v>14.20731</v>
      </c>
      <c r="G603">
        <v>9.1853700000000007</v>
      </c>
      <c r="H603">
        <v>8.9551499999999997</v>
      </c>
    </row>
    <row r="604" spans="1:8" x14ac:dyDescent="0.25">
      <c r="A604">
        <v>120.22</v>
      </c>
      <c r="B604">
        <v>10.90109</v>
      </c>
      <c r="C604">
        <v>9.5098000000000003</v>
      </c>
      <c r="D604">
        <v>13.28426</v>
      </c>
      <c r="E604">
        <v>11.81162</v>
      </c>
      <c r="F604">
        <v>14.20492</v>
      </c>
      <c r="G604">
        <v>9.1849299999999996</v>
      </c>
      <c r="H604">
        <v>8.95167</v>
      </c>
    </row>
    <row r="605" spans="1:8" x14ac:dyDescent="0.25">
      <c r="A605">
        <v>120.38</v>
      </c>
      <c r="B605">
        <v>10.89695</v>
      </c>
      <c r="C605">
        <v>9.5074100000000001</v>
      </c>
      <c r="D605">
        <v>13.28078</v>
      </c>
      <c r="E605">
        <v>11.80857</v>
      </c>
      <c r="F605">
        <v>14.20187</v>
      </c>
      <c r="G605">
        <v>9.1842799999999993</v>
      </c>
      <c r="H605">
        <v>8.9488400000000006</v>
      </c>
    </row>
    <row r="606" spans="1:8" x14ac:dyDescent="0.25">
      <c r="A606">
        <v>120.55</v>
      </c>
      <c r="B606">
        <v>10.895</v>
      </c>
      <c r="C606">
        <v>9.5017600000000009</v>
      </c>
      <c r="D606">
        <v>13.278169999999999</v>
      </c>
      <c r="E606">
        <v>11.805529999999999</v>
      </c>
      <c r="F606">
        <v>14.199479999999999</v>
      </c>
      <c r="G606">
        <v>9.1836300000000008</v>
      </c>
      <c r="H606">
        <v>8.94754</v>
      </c>
    </row>
    <row r="607" spans="1:8" x14ac:dyDescent="0.25">
      <c r="A607">
        <v>120.71</v>
      </c>
      <c r="B607">
        <v>10.89348</v>
      </c>
      <c r="C607">
        <v>9.4974100000000004</v>
      </c>
      <c r="D607">
        <v>13.276210000000001</v>
      </c>
      <c r="E607">
        <v>11.803140000000001</v>
      </c>
      <c r="F607">
        <v>14.19622</v>
      </c>
      <c r="G607">
        <v>9.1829800000000006</v>
      </c>
      <c r="H607">
        <v>8.9423200000000005</v>
      </c>
    </row>
    <row r="608" spans="1:8" x14ac:dyDescent="0.25">
      <c r="A608">
        <v>120.87</v>
      </c>
      <c r="B608">
        <v>10.89109</v>
      </c>
      <c r="C608">
        <v>9.4937199999999997</v>
      </c>
      <c r="D608">
        <v>13.273820000000001</v>
      </c>
      <c r="E608">
        <v>11.80031</v>
      </c>
      <c r="F608">
        <v>14.192959999999999</v>
      </c>
      <c r="G608">
        <v>9.1829800000000006</v>
      </c>
      <c r="H608">
        <v>8.9412400000000005</v>
      </c>
    </row>
    <row r="609" spans="1:8" x14ac:dyDescent="0.25">
      <c r="A609">
        <v>121.04</v>
      </c>
      <c r="B609">
        <v>10.88913</v>
      </c>
      <c r="C609">
        <v>9.49024</v>
      </c>
      <c r="D609">
        <v>13.271430000000001</v>
      </c>
      <c r="E609">
        <v>11.79749</v>
      </c>
      <c r="F609">
        <v>14.191000000000001</v>
      </c>
      <c r="G609">
        <v>9.1823200000000007</v>
      </c>
      <c r="H609">
        <v>8.93797</v>
      </c>
    </row>
    <row r="610" spans="1:8" x14ac:dyDescent="0.25">
      <c r="A610">
        <v>121.2</v>
      </c>
      <c r="B610">
        <v>10.887169999999999</v>
      </c>
      <c r="C610">
        <v>9.4856700000000007</v>
      </c>
      <c r="D610">
        <v>13.269259999999999</v>
      </c>
      <c r="E610">
        <v>11.794879999999999</v>
      </c>
      <c r="F610">
        <v>14.1884</v>
      </c>
      <c r="G610">
        <v>9.1814499999999999</v>
      </c>
      <c r="H610">
        <v>8.9325399999999995</v>
      </c>
    </row>
    <row r="611" spans="1:8" x14ac:dyDescent="0.25">
      <c r="A611">
        <v>121.37</v>
      </c>
      <c r="B611">
        <v>10.884130000000001</v>
      </c>
      <c r="C611">
        <v>9.4815400000000007</v>
      </c>
      <c r="D611">
        <v>13.265779999999999</v>
      </c>
      <c r="E611">
        <v>11.7927</v>
      </c>
      <c r="F611">
        <v>14.186439999999999</v>
      </c>
      <c r="G611">
        <v>9.1812400000000007</v>
      </c>
      <c r="H611">
        <v>8.9307999999999996</v>
      </c>
    </row>
    <row r="612" spans="1:8" x14ac:dyDescent="0.25">
      <c r="A612">
        <v>121.53</v>
      </c>
      <c r="B612">
        <v>10.88152</v>
      </c>
      <c r="C612">
        <v>9.4778500000000001</v>
      </c>
      <c r="D612">
        <v>13.26361</v>
      </c>
      <c r="E612">
        <v>11.78966</v>
      </c>
      <c r="F612">
        <v>14.182740000000001</v>
      </c>
      <c r="G612">
        <v>9.1805900000000005</v>
      </c>
      <c r="H612">
        <v>8.9253699999999991</v>
      </c>
    </row>
    <row r="613" spans="1:8" x14ac:dyDescent="0.25">
      <c r="A613">
        <v>121.7</v>
      </c>
      <c r="B613">
        <v>10.879350000000001</v>
      </c>
      <c r="C613">
        <v>9.4739299999999993</v>
      </c>
      <c r="D613">
        <v>13.26121</v>
      </c>
      <c r="E613">
        <v>11.7864</v>
      </c>
      <c r="F613">
        <v>14.180350000000001</v>
      </c>
      <c r="G613">
        <v>9.1801499999999994</v>
      </c>
      <c r="H613">
        <v>8.92319</v>
      </c>
    </row>
    <row r="614" spans="1:8" x14ac:dyDescent="0.25">
      <c r="A614">
        <v>121.86</v>
      </c>
      <c r="B614">
        <v>10.87717</v>
      </c>
      <c r="C614">
        <v>9.4702400000000004</v>
      </c>
      <c r="D614">
        <v>13.258609999999999</v>
      </c>
      <c r="E614">
        <v>11.78444</v>
      </c>
      <c r="F614">
        <v>14.177519999999999</v>
      </c>
      <c r="G614">
        <v>9.1797199999999997</v>
      </c>
      <c r="H614">
        <v>8.9192800000000005</v>
      </c>
    </row>
    <row r="615" spans="1:8" x14ac:dyDescent="0.25">
      <c r="A615">
        <v>122.03</v>
      </c>
      <c r="B615">
        <v>10.874129999999999</v>
      </c>
      <c r="C615">
        <v>9.4656699999999994</v>
      </c>
      <c r="D615">
        <v>13.25535</v>
      </c>
      <c r="E615">
        <v>11.78031</v>
      </c>
      <c r="F615">
        <v>14.1747</v>
      </c>
      <c r="G615">
        <v>9.1797199999999997</v>
      </c>
      <c r="H615">
        <v>8.91493</v>
      </c>
    </row>
    <row r="616" spans="1:8" x14ac:dyDescent="0.25">
      <c r="A616">
        <v>122.19</v>
      </c>
      <c r="B616">
        <v>10.87152</v>
      </c>
      <c r="C616">
        <v>9.4611099999999997</v>
      </c>
      <c r="D616">
        <v>13.25295</v>
      </c>
      <c r="E616">
        <v>11.777699999999999</v>
      </c>
      <c r="F616">
        <v>14.17187</v>
      </c>
      <c r="G616">
        <v>9.1790599999999998</v>
      </c>
      <c r="H616">
        <v>8.9105799999999995</v>
      </c>
    </row>
    <row r="617" spans="1:8" x14ac:dyDescent="0.25">
      <c r="A617">
        <v>122.36</v>
      </c>
      <c r="B617">
        <v>10.868690000000001</v>
      </c>
      <c r="C617">
        <v>9.4574099999999994</v>
      </c>
      <c r="D617">
        <v>13.251429999999999</v>
      </c>
      <c r="E617">
        <v>11.77444</v>
      </c>
      <c r="F617">
        <v>14.16926</v>
      </c>
      <c r="G617">
        <v>9.1788500000000006</v>
      </c>
      <c r="H617">
        <v>8.9094999999999995</v>
      </c>
    </row>
    <row r="618" spans="1:8" x14ac:dyDescent="0.25">
      <c r="A618">
        <v>122.52</v>
      </c>
      <c r="B618">
        <v>10.866960000000001</v>
      </c>
      <c r="C618">
        <v>9.4530600000000007</v>
      </c>
      <c r="D618">
        <v>13.249040000000001</v>
      </c>
      <c r="E618">
        <v>11.77162</v>
      </c>
      <c r="F618">
        <v>14.16644</v>
      </c>
      <c r="G618">
        <v>9.1779799999999998</v>
      </c>
      <c r="H618">
        <v>8.9057999999999993</v>
      </c>
    </row>
    <row r="619" spans="1:8" x14ac:dyDescent="0.25">
      <c r="A619">
        <v>122.69</v>
      </c>
      <c r="B619">
        <v>10.86435</v>
      </c>
      <c r="C619">
        <v>9.4478500000000007</v>
      </c>
      <c r="D619">
        <v>13.245559999999999</v>
      </c>
      <c r="E619">
        <v>11.76857</v>
      </c>
      <c r="F619">
        <v>14.163830000000001</v>
      </c>
      <c r="G619">
        <v>9.1773199999999999</v>
      </c>
      <c r="H619">
        <v>8.9025400000000001</v>
      </c>
    </row>
    <row r="620" spans="1:8" x14ac:dyDescent="0.25">
      <c r="A620">
        <v>122.85</v>
      </c>
      <c r="B620">
        <v>10.861079999999999</v>
      </c>
      <c r="C620">
        <v>9.4439299999999999</v>
      </c>
      <c r="D620">
        <v>13.244260000000001</v>
      </c>
      <c r="E620">
        <v>11.76357</v>
      </c>
      <c r="F620">
        <v>14.160349999999999</v>
      </c>
      <c r="G620">
        <v>9.1768900000000002</v>
      </c>
      <c r="H620">
        <v>8.8988399999999999</v>
      </c>
    </row>
    <row r="621" spans="1:8" x14ac:dyDescent="0.25">
      <c r="A621">
        <v>123.02</v>
      </c>
      <c r="B621">
        <v>10.85782</v>
      </c>
      <c r="C621">
        <v>9.43872</v>
      </c>
      <c r="D621">
        <v>13.24122</v>
      </c>
      <c r="E621">
        <v>11.76075</v>
      </c>
      <c r="F621">
        <v>14.15753</v>
      </c>
      <c r="G621">
        <v>9.17624</v>
      </c>
      <c r="H621">
        <v>8.8940599999999996</v>
      </c>
    </row>
    <row r="622" spans="1:8" x14ac:dyDescent="0.25">
      <c r="A622">
        <v>123.18</v>
      </c>
      <c r="B622">
        <v>10.85543</v>
      </c>
      <c r="C622">
        <v>9.4354600000000008</v>
      </c>
      <c r="D622">
        <v>13.23861</v>
      </c>
      <c r="E622">
        <v>11.759230000000001</v>
      </c>
      <c r="F622">
        <v>14.154920000000001</v>
      </c>
      <c r="G622">
        <v>9.1760199999999994</v>
      </c>
      <c r="H622">
        <v>8.8912399999999998</v>
      </c>
    </row>
    <row r="623" spans="1:8" x14ac:dyDescent="0.25">
      <c r="A623">
        <v>123.35</v>
      </c>
      <c r="B623">
        <v>10.853479999999999</v>
      </c>
      <c r="C623">
        <v>9.4311100000000003</v>
      </c>
      <c r="D623">
        <v>13.23687</v>
      </c>
      <c r="E623">
        <v>11.755750000000001</v>
      </c>
      <c r="F623">
        <v>14.15166</v>
      </c>
      <c r="G623">
        <v>9.1758000000000006</v>
      </c>
      <c r="H623">
        <v>8.8881899999999998</v>
      </c>
    </row>
    <row r="624" spans="1:8" x14ac:dyDescent="0.25">
      <c r="A624">
        <v>123.51</v>
      </c>
      <c r="B624">
        <v>10.85065</v>
      </c>
      <c r="C624">
        <v>9.4269800000000004</v>
      </c>
      <c r="D624">
        <v>13.23404</v>
      </c>
      <c r="E624">
        <v>11.75249</v>
      </c>
      <c r="F624">
        <v>14.149050000000001</v>
      </c>
      <c r="G624">
        <v>9.1751500000000004</v>
      </c>
      <c r="H624">
        <v>8.8834099999999996</v>
      </c>
    </row>
    <row r="625" spans="1:8" x14ac:dyDescent="0.25">
      <c r="A625">
        <v>123.68</v>
      </c>
      <c r="B625">
        <v>10.84695</v>
      </c>
      <c r="C625">
        <v>9.4224099999999993</v>
      </c>
      <c r="D625">
        <v>13.231</v>
      </c>
      <c r="E625">
        <v>11.75009</v>
      </c>
      <c r="F625">
        <v>14.14622</v>
      </c>
      <c r="G625">
        <v>9.1745000000000001</v>
      </c>
      <c r="H625">
        <v>8.8805800000000001</v>
      </c>
    </row>
    <row r="626" spans="1:8" x14ac:dyDescent="0.25">
      <c r="A626">
        <v>123.84</v>
      </c>
      <c r="B626">
        <v>10.84413</v>
      </c>
      <c r="C626">
        <v>9.4180700000000002</v>
      </c>
      <c r="D626">
        <v>13.228389999999999</v>
      </c>
      <c r="E626">
        <v>11.74662</v>
      </c>
      <c r="F626">
        <v>14.143610000000001</v>
      </c>
      <c r="G626">
        <v>9.1742799999999995</v>
      </c>
      <c r="H626">
        <v>8.8777600000000003</v>
      </c>
    </row>
    <row r="627" spans="1:8" x14ac:dyDescent="0.25">
      <c r="A627">
        <v>124.01</v>
      </c>
      <c r="B627">
        <v>10.842169999999999</v>
      </c>
      <c r="C627">
        <v>9.4147999999999996</v>
      </c>
      <c r="D627">
        <v>13.227080000000001</v>
      </c>
      <c r="E627">
        <v>11.74357</v>
      </c>
      <c r="F627">
        <v>14.14057</v>
      </c>
      <c r="G627">
        <v>9.1734100000000005</v>
      </c>
      <c r="H627">
        <v>8.8729800000000001</v>
      </c>
    </row>
    <row r="628" spans="1:8" x14ac:dyDescent="0.25">
      <c r="A628">
        <v>124.17</v>
      </c>
      <c r="B628">
        <v>10.83869</v>
      </c>
      <c r="C628">
        <v>9.4095899999999997</v>
      </c>
      <c r="D628">
        <v>13.222950000000001</v>
      </c>
      <c r="E628">
        <v>11.73944</v>
      </c>
      <c r="F628">
        <v>14.137740000000001</v>
      </c>
      <c r="G628">
        <v>9.1725399999999997</v>
      </c>
      <c r="H628">
        <v>8.8718900000000005</v>
      </c>
    </row>
    <row r="629" spans="1:8" x14ac:dyDescent="0.25">
      <c r="A629">
        <v>124.34</v>
      </c>
      <c r="B629">
        <v>10.835000000000001</v>
      </c>
      <c r="C629">
        <v>9.4052399999999992</v>
      </c>
      <c r="D629">
        <v>13.21991</v>
      </c>
      <c r="E629">
        <v>11.737270000000001</v>
      </c>
      <c r="F629">
        <v>14.13383</v>
      </c>
      <c r="G629">
        <v>9.17211</v>
      </c>
      <c r="H629">
        <v>8.8660200000000007</v>
      </c>
    </row>
    <row r="630" spans="1:8" x14ac:dyDescent="0.25">
      <c r="A630">
        <v>124.5</v>
      </c>
      <c r="B630">
        <v>10.83348</v>
      </c>
      <c r="C630">
        <v>9.40198</v>
      </c>
      <c r="D630">
        <v>13.21795</v>
      </c>
      <c r="E630">
        <v>11.733790000000001</v>
      </c>
      <c r="F630">
        <v>14.131</v>
      </c>
      <c r="G630">
        <v>9.1714500000000001</v>
      </c>
      <c r="H630">
        <v>8.8607999999999993</v>
      </c>
    </row>
    <row r="631" spans="1:8" x14ac:dyDescent="0.25">
      <c r="A631">
        <v>124.67</v>
      </c>
      <c r="B631">
        <v>10.83065</v>
      </c>
      <c r="C631">
        <v>9.39785</v>
      </c>
      <c r="D631">
        <v>13.21448</v>
      </c>
      <c r="E631">
        <v>11.73096</v>
      </c>
      <c r="F631">
        <v>14.12818</v>
      </c>
      <c r="G631">
        <v>9.1712399999999992</v>
      </c>
      <c r="H631">
        <v>8.8581900000000005</v>
      </c>
    </row>
    <row r="632" spans="1:8" x14ac:dyDescent="0.25">
      <c r="A632">
        <v>124.83</v>
      </c>
      <c r="B632">
        <v>10.82696</v>
      </c>
      <c r="C632">
        <v>9.3930699999999998</v>
      </c>
      <c r="D632">
        <v>13.211869999999999</v>
      </c>
      <c r="E632">
        <v>11.72683</v>
      </c>
      <c r="F632">
        <v>14.12579</v>
      </c>
      <c r="G632">
        <v>9.1705900000000007</v>
      </c>
      <c r="H632">
        <v>8.8540600000000005</v>
      </c>
    </row>
    <row r="633" spans="1:8" x14ac:dyDescent="0.25">
      <c r="A633">
        <v>125</v>
      </c>
      <c r="B633">
        <v>10.82283</v>
      </c>
      <c r="C633">
        <v>9.38828</v>
      </c>
      <c r="D633">
        <v>13.20904</v>
      </c>
      <c r="E633">
        <v>11.72401</v>
      </c>
      <c r="F633">
        <v>14.12209</v>
      </c>
      <c r="G633">
        <v>9.1701499999999996</v>
      </c>
      <c r="H633">
        <v>8.8501499999999993</v>
      </c>
    </row>
    <row r="634" spans="1:8" x14ac:dyDescent="0.25">
      <c r="A634">
        <v>125.16</v>
      </c>
      <c r="B634">
        <v>10.820869999999999</v>
      </c>
      <c r="C634">
        <v>9.3837200000000003</v>
      </c>
      <c r="D634">
        <v>13.207520000000001</v>
      </c>
      <c r="E634">
        <v>11.720750000000001</v>
      </c>
      <c r="F634">
        <v>14.11861</v>
      </c>
      <c r="G634">
        <v>9.1697199999999999</v>
      </c>
      <c r="H634">
        <v>8.8462399999999999</v>
      </c>
    </row>
    <row r="635" spans="1:8" x14ac:dyDescent="0.25">
      <c r="A635">
        <v>125.32</v>
      </c>
      <c r="B635">
        <v>10.81978</v>
      </c>
      <c r="C635">
        <v>9.38002</v>
      </c>
      <c r="D635">
        <v>13.204689999999999</v>
      </c>
      <c r="E635">
        <v>11.717919999999999</v>
      </c>
      <c r="F635">
        <v>14.11557</v>
      </c>
      <c r="G635">
        <v>9.16906</v>
      </c>
      <c r="H635">
        <v>8.8431899999999999</v>
      </c>
    </row>
    <row r="636" spans="1:8" x14ac:dyDescent="0.25">
      <c r="A636">
        <v>125.49</v>
      </c>
      <c r="B636">
        <v>10.816520000000001</v>
      </c>
      <c r="C636">
        <v>9.3748000000000005</v>
      </c>
      <c r="D636">
        <v>13.20121</v>
      </c>
      <c r="E636">
        <v>11.714230000000001</v>
      </c>
      <c r="F636">
        <v>14.11209</v>
      </c>
      <c r="G636">
        <v>9.1688500000000008</v>
      </c>
      <c r="H636">
        <v>8.8394999999999992</v>
      </c>
    </row>
    <row r="637" spans="1:8" x14ac:dyDescent="0.25">
      <c r="A637">
        <v>125.65</v>
      </c>
      <c r="B637">
        <v>10.812390000000001</v>
      </c>
      <c r="C637">
        <v>9.3700200000000002</v>
      </c>
      <c r="D637">
        <v>13.198169999999999</v>
      </c>
      <c r="E637">
        <v>11.710750000000001</v>
      </c>
      <c r="F637">
        <v>14.10905</v>
      </c>
      <c r="G637">
        <v>9.1681899999999992</v>
      </c>
      <c r="H637">
        <v>8.8368900000000004</v>
      </c>
    </row>
    <row r="638" spans="1:8" x14ac:dyDescent="0.25">
      <c r="A638">
        <v>125.82</v>
      </c>
      <c r="B638">
        <v>10.809559999999999</v>
      </c>
      <c r="C638">
        <v>9.3661100000000008</v>
      </c>
      <c r="D638">
        <v>13.195130000000001</v>
      </c>
      <c r="E638">
        <v>11.70683</v>
      </c>
      <c r="F638">
        <v>14.10666</v>
      </c>
      <c r="G638">
        <v>9.1675400000000007</v>
      </c>
      <c r="H638">
        <v>8.8323199999999993</v>
      </c>
    </row>
    <row r="639" spans="1:8" x14ac:dyDescent="0.25">
      <c r="A639">
        <v>125.98</v>
      </c>
      <c r="B639">
        <v>10.80739</v>
      </c>
      <c r="C639">
        <v>9.3613300000000006</v>
      </c>
      <c r="D639">
        <v>13.19317</v>
      </c>
      <c r="E639">
        <v>11.70444</v>
      </c>
      <c r="F639">
        <v>14.10361</v>
      </c>
      <c r="G639">
        <v>9.1668900000000004</v>
      </c>
      <c r="H639">
        <v>8.8268900000000006</v>
      </c>
    </row>
    <row r="640" spans="1:8" x14ac:dyDescent="0.25">
      <c r="A640">
        <v>126.15</v>
      </c>
      <c r="B640">
        <v>10.80391</v>
      </c>
      <c r="C640">
        <v>9.3565400000000007</v>
      </c>
      <c r="D640">
        <v>13.19013</v>
      </c>
      <c r="E640">
        <v>11.700089999999999</v>
      </c>
      <c r="F640">
        <v>14.099919999999999</v>
      </c>
      <c r="G640">
        <v>9.1662400000000002</v>
      </c>
      <c r="H640">
        <v>8.8257999999999992</v>
      </c>
    </row>
    <row r="641" spans="1:8" x14ac:dyDescent="0.25">
      <c r="A641">
        <v>126.31</v>
      </c>
      <c r="B641">
        <v>10.80043</v>
      </c>
      <c r="C641">
        <v>9.35154</v>
      </c>
      <c r="D641">
        <v>13.187519999999999</v>
      </c>
      <c r="E641">
        <v>11.696400000000001</v>
      </c>
      <c r="F641">
        <v>14.096869999999999</v>
      </c>
      <c r="G641">
        <v>9.1658000000000008</v>
      </c>
      <c r="H641">
        <v>8.8194999999999997</v>
      </c>
    </row>
    <row r="642" spans="1:8" x14ac:dyDescent="0.25">
      <c r="A642">
        <v>126.48</v>
      </c>
      <c r="B642">
        <v>10.79739</v>
      </c>
      <c r="C642">
        <v>9.3478499999999993</v>
      </c>
      <c r="D642">
        <v>13.18469</v>
      </c>
      <c r="E642">
        <v>11.69314</v>
      </c>
      <c r="F642">
        <v>14.093830000000001</v>
      </c>
      <c r="G642">
        <v>9.1653699999999994</v>
      </c>
      <c r="H642">
        <v>8.8145000000000007</v>
      </c>
    </row>
    <row r="643" spans="1:8" x14ac:dyDescent="0.25">
      <c r="A643">
        <v>126.64</v>
      </c>
      <c r="B643">
        <v>10.795</v>
      </c>
      <c r="C643">
        <v>9.3439399999999999</v>
      </c>
      <c r="D643">
        <v>13.182090000000001</v>
      </c>
      <c r="E643">
        <v>11.689439999999999</v>
      </c>
      <c r="F643">
        <v>14.09144</v>
      </c>
      <c r="G643">
        <v>9.16493</v>
      </c>
      <c r="H643">
        <v>8.8116699999999994</v>
      </c>
    </row>
    <row r="644" spans="1:8" x14ac:dyDescent="0.25">
      <c r="A644">
        <v>126.81</v>
      </c>
      <c r="B644">
        <v>10.79283</v>
      </c>
      <c r="C644">
        <v>9.3393700000000006</v>
      </c>
      <c r="D644">
        <v>13.179040000000001</v>
      </c>
      <c r="E644">
        <v>11.68596</v>
      </c>
      <c r="F644">
        <v>14.08731</v>
      </c>
      <c r="G644">
        <v>9.1647200000000009</v>
      </c>
      <c r="H644">
        <v>8.8075399999999995</v>
      </c>
    </row>
    <row r="645" spans="1:8" x14ac:dyDescent="0.25">
      <c r="A645">
        <v>126.97</v>
      </c>
      <c r="B645">
        <v>10.788259999999999</v>
      </c>
      <c r="C645">
        <v>9.3341499999999993</v>
      </c>
      <c r="D645">
        <v>13.176209999999999</v>
      </c>
      <c r="E645">
        <v>11.682919999999999</v>
      </c>
      <c r="F645">
        <v>14.08405</v>
      </c>
      <c r="G645">
        <v>9.1647200000000009</v>
      </c>
      <c r="H645">
        <v>8.8031900000000007</v>
      </c>
    </row>
    <row r="646" spans="1:8" x14ac:dyDescent="0.25">
      <c r="A646">
        <v>127.14</v>
      </c>
      <c r="B646">
        <v>10.783480000000001</v>
      </c>
      <c r="C646">
        <v>9.3308900000000001</v>
      </c>
      <c r="D646">
        <v>13.1723</v>
      </c>
      <c r="E646">
        <v>11.678789999999999</v>
      </c>
      <c r="F646">
        <v>14.080349999999999</v>
      </c>
      <c r="G646">
        <v>9.1645000000000003</v>
      </c>
      <c r="H646">
        <v>8.7999299999999998</v>
      </c>
    </row>
    <row r="647" spans="1:8" x14ac:dyDescent="0.25">
      <c r="A647">
        <v>127.3</v>
      </c>
      <c r="B647">
        <v>10.78152</v>
      </c>
      <c r="C647">
        <v>9.3247999999999998</v>
      </c>
      <c r="D647">
        <v>13.16991</v>
      </c>
      <c r="E647">
        <v>11.67553</v>
      </c>
      <c r="F647">
        <v>14.07666</v>
      </c>
      <c r="G647">
        <v>9.1642799999999998</v>
      </c>
      <c r="H647">
        <v>8.7955799999999993</v>
      </c>
    </row>
    <row r="648" spans="1:8" x14ac:dyDescent="0.25">
      <c r="A648">
        <v>127.46</v>
      </c>
      <c r="B648">
        <v>10.77783</v>
      </c>
      <c r="C648">
        <v>9.3206699999999998</v>
      </c>
      <c r="D648">
        <v>13.167299999999999</v>
      </c>
      <c r="E648">
        <v>11.6714</v>
      </c>
      <c r="F648">
        <v>14.07361</v>
      </c>
      <c r="G648">
        <v>9.1638500000000001</v>
      </c>
      <c r="H648">
        <v>8.7908000000000008</v>
      </c>
    </row>
    <row r="649" spans="1:8" x14ac:dyDescent="0.25">
      <c r="A649">
        <v>127.63</v>
      </c>
      <c r="B649">
        <v>10.773910000000001</v>
      </c>
      <c r="C649">
        <v>9.3148</v>
      </c>
      <c r="D649">
        <v>13.163819999999999</v>
      </c>
      <c r="E649">
        <v>11.66727</v>
      </c>
      <c r="F649">
        <v>14.06948</v>
      </c>
      <c r="G649">
        <v>9.1638500000000001</v>
      </c>
      <c r="H649">
        <v>8.7895000000000003</v>
      </c>
    </row>
    <row r="650" spans="1:8" x14ac:dyDescent="0.25">
      <c r="A650">
        <v>127.79</v>
      </c>
      <c r="B650">
        <v>10.77087</v>
      </c>
      <c r="C650">
        <v>9.3108900000000006</v>
      </c>
      <c r="D650">
        <v>13.161</v>
      </c>
      <c r="E650">
        <v>11.665100000000001</v>
      </c>
      <c r="F650">
        <v>14.066660000000001</v>
      </c>
      <c r="G650">
        <v>9.1636299999999995</v>
      </c>
      <c r="H650">
        <v>8.7842800000000008</v>
      </c>
    </row>
    <row r="651" spans="1:8" x14ac:dyDescent="0.25">
      <c r="A651">
        <v>127.96</v>
      </c>
      <c r="B651">
        <v>10.767609999999999</v>
      </c>
      <c r="C651">
        <v>9.3076299999999996</v>
      </c>
      <c r="D651">
        <v>13.156219999999999</v>
      </c>
      <c r="E651">
        <v>11.66249</v>
      </c>
      <c r="F651">
        <v>14.0634</v>
      </c>
      <c r="G651">
        <v>9.1631900000000002</v>
      </c>
      <c r="H651">
        <v>8.7788500000000003</v>
      </c>
    </row>
    <row r="652" spans="1:8" x14ac:dyDescent="0.25">
      <c r="A652">
        <v>128.12</v>
      </c>
      <c r="B652">
        <v>10.76478</v>
      </c>
      <c r="C652">
        <v>9.3013300000000001</v>
      </c>
      <c r="D652">
        <v>13.15469</v>
      </c>
      <c r="E652">
        <v>11.65814</v>
      </c>
      <c r="F652">
        <v>14.05992</v>
      </c>
      <c r="G652">
        <v>9.1629799999999992</v>
      </c>
      <c r="H652">
        <v>8.7755799999999997</v>
      </c>
    </row>
    <row r="653" spans="1:8" x14ac:dyDescent="0.25">
      <c r="A653">
        <v>128.29</v>
      </c>
      <c r="B653">
        <v>10.760429999999999</v>
      </c>
      <c r="C653">
        <v>9.2965400000000002</v>
      </c>
      <c r="D653">
        <v>13.152520000000001</v>
      </c>
      <c r="E653">
        <v>11.653790000000001</v>
      </c>
      <c r="F653">
        <v>14.05644</v>
      </c>
      <c r="G653">
        <v>9.1616700000000009</v>
      </c>
      <c r="H653">
        <v>8.7723200000000006</v>
      </c>
    </row>
    <row r="654" spans="1:8" x14ac:dyDescent="0.25">
      <c r="A654">
        <v>128.44999999999999</v>
      </c>
      <c r="B654">
        <v>10.75717</v>
      </c>
      <c r="C654">
        <v>9.2926300000000008</v>
      </c>
      <c r="D654">
        <v>13.14795</v>
      </c>
      <c r="E654">
        <v>11.65183</v>
      </c>
      <c r="F654">
        <v>14.053179999999999</v>
      </c>
      <c r="G654">
        <v>9.1605799999999995</v>
      </c>
      <c r="H654">
        <v>8.7681900000000006</v>
      </c>
    </row>
    <row r="655" spans="1:8" x14ac:dyDescent="0.25">
      <c r="A655">
        <v>128.62</v>
      </c>
      <c r="B655">
        <v>10.75456</v>
      </c>
      <c r="C655">
        <v>9.2885000000000009</v>
      </c>
      <c r="D655">
        <v>13.144690000000001</v>
      </c>
      <c r="E655">
        <v>11.64575</v>
      </c>
      <c r="F655">
        <v>14.04927</v>
      </c>
      <c r="G655">
        <v>9.1597200000000001</v>
      </c>
      <c r="H655">
        <v>8.7636299999999991</v>
      </c>
    </row>
    <row r="656" spans="1:8" x14ac:dyDescent="0.25">
      <c r="A656">
        <v>128.78</v>
      </c>
      <c r="B656">
        <v>10.75174</v>
      </c>
      <c r="C656">
        <v>9.2854600000000005</v>
      </c>
      <c r="D656">
        <v>13.14143</v>
      </c>
      <c r="E656">
        <v>11.64357</v>
      </c>
      <c r="F656">
        <v>14.04557</v>
      </c>
      <c r="G656">
        <v>9.1592800000000008</v>
      </c>
      <c r="H656">
        <v>8.7584099999999996</v>
      </c>
    </row>
    <row r="657" spans="1:8" x14ac:dyDescent="0.25">
      <c r="A657">
        <v>128.94999999999999</v>
      </c>
      <c r="B657">
        <v>10.747389999999999</v>
      </c>
      <c r="C657">
        <v>9.2800200000000004</v>
      </c>
      <c r="D657">
        <v>13.13926</v>
      </c>
      <c r="E657">
        <v>11.63944</v>
      </c>
      <c r="F657">
        <v>14.0434</v>
      </c>
      <c r="G657">
        <v>9.1586300000000005</v>
      </c>
      <c r="H657">
        <v>8.7545000000000002</v>
      </c>
    </row>
    <row r="658" spans="1:8" x14ac:dyDescent="0.25">
      <c r="A658">
        <v>129.11000000000001</v>
      </c>
      <c r="B658">
        <v>10.74413</v>
      </c>
      <c r="C658">
        <v>9.2748100000000004</v>
      </c>
      <c r="D658">
        <v>13.135350000000001</v>
      </c>
      <c r="E658">
        <v>11.63597</v>
      </c>
      <c r="F658">
        <v>14.03861</v>
      </c>
      <c r="G658">
        <v>9.1584099999999999</v>
      </c>
      <c r="H658">
        <v>8.7505799999999994</v>
      </c>
    </row>
    <row r="659" spans="1:8" x14ac:dyDescent="0.25">
      <c r="A659">
        <v>129.28</v>
      </c>
      <c r="B659">
        <v>10.740220000000001</v>
      </c>
      <c r="C659">
        <v>9.2717600000000004</v>
      </c>
      <c r="D659">
        <v>13.13209</v>
      </c>
      <c r="E659">
        <v>11.63053</v>
      </c>
      <c r="F659">
        <v>14.034700000000001</v>
      </c>
      <c r="G659">
        <v>9.1581899999999994</v>
      </c>
      <c r="H659">
        <v>8.7451500000000006</v>
      </c>
    </row>
    <row r="660" spans="1:8" x14ac:dyDescent="0.25">
      <c r="A660">
        <v>129.44</v>
      </c>
      <c r="B660">
        <v>10.737170000000001</v>
      </c>
      <c r="C660">
        <v>9.2680699999999998</v>
      </c>
      <c r="D660">
        <v>13.129479999999999</v>
      </c>
      <c r="E660">
        <v>11.62814</v>
      </c>
      <c r="F660">
        <v>14.031219999999999</v>
      </c>
      <c r="G660">
        <v>9.1577599999999997</v>
      </c>
      <c r="H660">
        <v>8.7412399999999995</v>
      </c>
    </row>
    <row r="661" spans="1:8" x14ac:dyDescent="0.25">
      <c r="A661">
        <v>129.6</v>
      </c>
      <c r="B661">
        <v>10.73152</v>
      </c>
      <c r="C661">
        <v>9.2635000000000005</v>
      </c>
      <c r="D661">
        <v>13.125780000000001</v>
      </c>
      <c r="E661">
        <v>11.623139999999999</v>
      </c>
      <c r="F661">
        <v>14.026870000000001</v>
      </c>
      <c r="G661">
        <v>9.15733</v>
      </c>
      <c r="H661">
        <v>8.7390600000000003</v>
      </c>
    </row>
    <row r="662" spans="1:8" x14ac:dyDescent="0.25">
      <c r="A662">
        <v>129.77000000000001</v>
      </c>
      <c r="B662">
        <v>10.726739999999999</v>
      </c>
      <c r="C662">
        <v>9.2582799999999992</v>
      </c>
      <c r="D662">
        <v>13.12317</v>
      </c>
      <c r="E662">
        <v>11.619009999999999</v>
      </c>
      <c r="F662">
        <v>14.02427</v>
      </c>
      <c r="G662">
        <v>9.1568900000000006</v>
      </c>
      <c r="H662">
        <v>8.73428</v>
      </c>
    </row>
    <row r="663" spans="1:8" x14ac:dyDescent="0.25">
      <c r="A663">
        <v>129.93</v>
      </c>
      <c r="B663">
        <v>10.72456</v>
      </c>
      <c r="C663">
        <v>9.2541499999999992</v>
      </c>
      <c r="D663">
        <v>13.119260000000001</v>
      </c>
      <c r="E663">
        <v>11.61553</v>
      </c>
      <c r="F663">
        <v>14.0197</v>
      </c>
      <c r="G663">
        <v>9.1566700000000001</v>
      </c>
      <c r="H663">
        <v>8.7292799999999993</v>
      </c>
    </row>
    <row r="664" spans="1:8" x14ac:dyDescent="0.25">
      <c r="A664">
        <v>130.1</v>
      </c>
      <c r="B664">
        <v>10.72109</v>
      </c>
      <c r="C664">
        <v>9.2491500000000002</v>
      </c>
      <c r="D664">
        <v>13.11622</v>
      </c>
      <c r="E664">
        <v>11.61162</v>
      </c>
      <c r="F664">
        <v>14.01709</v>
      </c>
      <c r="G664">
        <v>9.1562400000000004</v>
      </c>
      <c r="H664">
        <v>8.7275399999999994</v>
      </c>
    </row>
    <row r="665" spans="1:8" x14ac:dyDescent="0.25">
      <c r="A665">
        <v>130.26</v>
      </c>
      <c r="B665">
        <v>10.717169999999999</v>
      </c>
      <c r="C665">
        <v>9.2454599999999996</v>
      </c>
      <c r="D665">
        <v>13.11143</v>
      </c>
      <c r="E665">
        <v>11.606400000000001</v>
      </c>
      <c r="F665">
        <v>14.01318</v>
      </c>
      <c r="G665">
        <v>9.1557999999999993</v>
      </c>
      <c r="H665">
        <v>8.7221100000000007</v>
      </c>
    </row>
    <row r="666" spans="1:8" x14ac:dyDescent="0.25">
      <c r="A666">
        <v>130.43</v>
      </c>
      <c r="B666">
        <v>10.711959999999999</v>
      </c>
      <c r="C666">
        <v>9.2408900000000003</v>
      </c>
      <c r="D666">
        <v>13.10774</v>
      </c>
      <c r="E666">
        <v>11.60205</v>
      </c>
      <c r="F666">
        <v>14.00883</v>
      </c>
      <c r="G666">
        <v>9.1555900000000001</v>
      </c>
      <c r="H666">
        <v>8.7184100000000004</v>
      </c>
    </row>
    <row r="667" spans="1:8" x14ac:dyDescent="0.25">
      <c r="A667">
        <v>130.59</v>
      </c>
      <c r="B667">
        <v>10.708259999999999</v>
      </c>
      <c r="C667">
        <v>9.2354599999999998</v>
      </c>
      <c r="D667">
        <v>13.10535</v>
      </c>
      <c r="E667">
        <v>11.59857</v>
      </c>
      <c r="F667">
        <v>14.00535</v>
      </c>
      <c r="G667">
        <v>9.1553699999999996</v>
      </c>
      <c r="H667">
        <v>8.7160200000000003</v>
      </c>
    </row>
    <row r="668" spans="1:8" x14ac:dyDescent="0.25">
      <c r="A668">
        <v>130.76</v>
      </c>
      <c r="B668">
        <v>10.705220000000001</v>
      </c>
      <c r="C668">
        <v>9.2317599999999995</v>
      </c>
      <c r="D668">
        <v>13.101430000000001</v>
      </c>
      <c r="E668">
        <v>11.59423</v>
      </c>
      <c r="F668">
        <v>14.001440000000001</v>
      </c>
      <c r="G668">
        <v>9.1549300000000002</v>
      </c>
      <c r="H668">
        <v>8.7099299999999999</v>
      </c>
    </row>
    <row r="669" spans="1:8" x14ac:dyDescent="0.25">
      <c r="A669">
        <v>130.91999999999999</v>
      </c>
      <c r="B669">
        <v>10.702170000000001</v>
      </c>
      <c r="C669">
        <v>9.2267600000000005</v>
      </c>
      <c r="D669">
        <v>13.09774</v>
      </c>
      <c r="E669">
        <v>11.58966</v>
      </c>
      <c r="F669">
        <v>13.997960000000001</v>
      </c>
      <c r="G669">
        <v>9.1540599999999994</v>
      </c>
      <c r="H669">
        <v>8.7044999999999995</v>
      </c>
    </row>
    <row r="670" spans="1:8" x14ac:dyDescent="0.25">
      <c r="A670">
        <v>131.09</v>
      </c>
      <c r="B670">
        <v>10.697609999999999</v>
      </c>
      <c r="C670">
        <v>9.22133</v>
      </c>
      <c r="D670">
        <v>13.095560000000001</v>
      </c>
      <c r="E670">
        <v>11.58553</v>
      </c>
      <c r="F670">
        <v>13.99427</v>
      </c>
      <c r="G670">
        <v>9.1534099999999992</v>
      </c>
      <c r="H670">
        <v>8.7018900000000006</v>
      </c>
    </row>
    <row r="671" spans="1:8" x14ac:dyDescent="0.25">
      <c r="A671">
        <v>131.25</v>
      </c>
      <c r="B671">
        <v>10.69304</v>
      </c>
      <c r="C671">
        <v>9.2178500000000003</v>
      </c>
      <c r="D671">
        <v>13.09122</v>
      </c>
      <c r="E671">
        <v>11.580310000000001</v>
      </c>
      <c r="F671">
        <v>13.98992</v>
      </c>
      <c r="G671">
        <v>9.1531900000000004</v>
      </c>
      <c r="H671">
        <v>8.6966699999999992</v>
      </c>
    </row>
    <row r="672" spans="1:8" x14ac:dyDescent="0.25">
      <c r="A672">
        <v>131.41999999999999</v>
      </c>
      <c r="B672">
        <v>10.69087</v>
      </c>
      <c r="C672">
        <v>9.2139399999999991</v>
      </c>
      <c r="D672">
        <v>13.087300000000001</v>
      </c>
      <c r="E672">
        <v>11.57662</v>
      </c>
      <c r="F672">
        <v>13.984920000000001</v>
      </c>
      <c r="G672">
        <v>9.1525400000000001</v>
      </c>
      <c r="H672">
        <v>8.6907999999999994</v>
      </c>
    </row>
    <row r="673" spans="1:8" x14ac:dyDescent="0.25">
      <c r="A673">
        <v>131.58000000000001</v>
      </c>
      <c r="B673">
        <v>10.686959999999999</v>
      </c>
      <c r="C673">
        <v>9.2095900000000004</v>
      </c>
      <c r="D673">
        <v>13.083819999999999</v>
      </c>
      <c r="E673">
        <v>11.57314</v>
      </c>
      <c r="F673">
        <v>13.981439999999999</v>
      </c>
      <c r="G673">
        <v>9.1521100000000004</v>
      </c>
      <c r="H673">
        <v>8.6881900000000005</v>
      </c>
    </row>
    <row r="674" spans="1:8" x14ac:dyDescent="0.25">
      <c r="A674">
        <v>131.75</v>
      </c>
      <c r="B674">
        <v>10.681520000000001</v>
      </c>
      <c r="C674">
        <v>9.2039399999999993</v>
      </c>
      <c r="D674">
        <v>13.07948</v>
      </c>
      <c r="E674">
        <v>11.56814</v>
      </c>
      <c r="F674">
        <v>13.977740000000001</v>
      </c>
      <c r="G674">
        <v>9.1516699999999993</v>
      </c>
      <c r="H674">
        <v>8.6818899999999992</v>
      </c>
    </row>
    <row r="675" spans="1:8" x14ac:dyDescent="0.25">
      <c r="A675">
        <v>131.91</v>
      </c>
      <c r="B675">
        <v>10.677390000000001</v>
      </c>
      <c r="C675">
        <v>9.1995900000000006</v>
      </c>
      <c r="D675">
        <v>13.076650000000001</v>
      </c>
      <c r="E675">
        <v>11.563140000000001</v>
      </c>
      <c r="F675">
        <v>13.97296</v>
      </c>
      <c r="G675">
        <v>9.1512399999999996</v>
      </c>
      <c r="H675">
        <v>8.6773199999999999</v>
      </c>
    </row>
    <row r="676" spans="1:8" x14ac:dyDescent="0.25">
      <c r="A676">
        <v>132.07</v>
      </c>
      <c r="B676">
        <v>10.6737</v>
      </c>
      <c r="C676">
        <v>9.1950199999999995</v>
      </c>
      <c r="D676">
        <v>13.07382</v>
      </c>
      <c r="E676">
        <v>11.55944</v>
      </c>
      <c r="F676">
        <v>13.968830000000001</v>
      </c>
      <c r="G676">
        <v>9.1510200000000008</v>
      </c>
      <c r="H676">
        <v>8.6738499999999998</v>
      </c>
    </row>
    <row r="677" spans="1:8" x14ac:dyDescent="0.25">
      <c r="A677">
        <v>132.24</v>
      </c>
      <c r="B677">
        <v>10.66935</v>
      </c>
      <c r="C677">
        <v>9.1915399999999998</v>
      </c>
      <c r="D677">
        <v>13.06969</v>
      </c>
      <c r="E677">
        <v>11.553570000000001</v>
      </c>
      <c r="F677">
        <v>13.96514</v>
      </c>
      <c r="G677">
        <v>9.1505799999999997</v>
      </c>
      <c r="H677">
        <v>8.6686300000000003</v>
      </c>
    </row>
    <row r="678" spans="1:8" x14ac:dyDescent="0.25">
      <c r="A678">
        <v>132.4</v>
      </c>
      <c r="B678">
        <v>10.664569999999999</v>
      </c>
      <c r="C678">
        <v>9.18567</v>
      </c>
      <c r="D678">
        <v>13.066000000000001</v>
      </c>
      <c r="E678">
        <v>11.54988</v>
      </c>
      <c r="F678">
        <v>13.96101</v>
      </c>
      <c r="G678">
        <v>9.15015</v>
      </c>
      <c r="H678">
        <v>8.6647099999999995</v>
      </c>
    </row>
    <row r="679" spans="1:8" x14ac:dyDescent="0.25">
      <c r="A679">
        <v>132.57</v>
      </c>
      <c r="B679">
        <v>10.66065</v>
      </c>
      <c r="C679">
        <v>9.1800200000000007</v>
      </c>
      <c r="D679">
        <v>13.06274</v>
      </c>
      <c r="E679">
        <v>11.54618</v>
      </c>
      <c r="F679">
        <v>13.95622</v>
      </c>
      <c r="G679">
        <v>9.15015</v>
      </c>
      <c r="H679">
        <v>8.6601499999999998</v>
      </c>
    </row>
    <row r="680" spans="1:8" x14ac:dyDescent="0.25">
      <c r="A680">
        <v>132.72999999999999</v>
      </c>
      <c r="B680">
        <v>10.65652</v>
      </c>
      <c r="C680">
        <v>9.1761099999999995</v>
      </c>
      <c r="D680">
        <v>13.058389999999999</v>
      </c>
      <c r="E680">
        <v>11.540749999999999</v>
      </c>
      <c r="F680">
        <v>13.95187</v>
      </c>
      <c r="G680">
        <v>9.1497200000000003</v>
      </c>
      <c r="H680">
        <v>8.6553699999999996</v>
      </c>
    </row>
    <row r="681" spans="1:8" x14ac:dyDescent="0.25">
      <c r="A681">
        <v>132.9</v>
      </c>
      <c r="B681">
        <v>10.65283</v>
      </c>
      <c r="C681">
        <v>9.1713299999999993</v>
      </c>
      <c r="D681">
        <v>13.054690000000001</v>
      </c>
      <c r="E681">
        <v>11.535970000000001</v>
      </c>
      <c r="F681">
        <v>13.948399999999999</v>
      </c>
      <c r="G681">
        <v>9.1492799999999992</v>
      </c>
      <c r="H681">
        <v>8.6508000000000003</v>
      </c>
    </row>
    <row r="682" spans="1:8" x14ac:dyDescent="0.25">
      <c r="A682">
        <v>133.06</v>
      </c>
      <c r="B682">
        <v>10.648479999999999</v>
      </c>
      <c r="C682">
        <v>9.1676300000000008</v>
      </c>
      <c r="D682">
        <v>13.05143</v>
      </c>
      <c r="E682">
        <v>11.53162</v>
      </c>
      <c r="F682">
        <v>13.94383</v>
      </c>
      <c r="G682">
        <v>9.1488499999999995</v>
      </c>
      <c r="H682">
        <v>8.6475399999999993</v>
      </c>
    </row>
    <row r="683" spans="1:8" x14ac:dyDescent="0.25">
      <c r="A683">
        <v>133.22999999999999</v>
      </c>
      <c r="B683">
        <v>10.64283</v>
      </c>
      <c r="C683">
        <v>9.1615500000000001</v>
      </c>
      <c r="D683">
        <v>13.047739999999999</v>
      </c>
      <c r="E683">
        <v>11.526400000000001</v>
      </c>
      <c r="F683">
        <v>13.93905</v>
      </c>
      <c r="G683">
        <v>9.1484100000000002</v>
      </c>
      <c r="H683">
        <v>8.6418900000000001</v>
      </c>
    </row>
    <row r="684" spans="1:8" x14ac:dyDescent="0.25">
      <c r="A684">
        <v>133.38999999999999</v>
      </c>
      <c r="B684">
        <v>10.6387</v>
      </c>
      <c r="C684">
        <v>9.1576299999999993</v>
      </c>
      <c r="D684">
        <v>13.043609999999999</v>
      </c>
      <c r="E684">
        <v>11.52183</v>
      </c>
      <c r="F684">
        <v>13.934699999999999</v>
      </c>
      <c r="G684">
        <v>9.1481899999999996</v>
      </c>
      <c r="H684">
        <v>8.63645</v>
      </c>
    </row>
    <row r="685" spans="1:8" x14ac:dyDescent="0.25">
      <c r="A685">
        <v>133.56</v>
      </c>
      <c r="B685">
        <v>10.636089999999999</v>
      </c>
      <c r="C685">
        <v>9.1534999999999993</v>
      </c>
      <c r="D685">
        <v>13.04013</v>
      </c>
      <c r="E685">
        <v>11.51749</v>
      </c>
      <c r="F685">
        <v>13.932309999999999</v>
      </c>
      <c r="G685">
        <v>9.1475399999999993</v>
      </c>
      <c r="H685">
        <v>8.6316699999999997</v>
      </c>
    </row>
    <row r="686" spans="1:8" x14ac:dyDescent="0.25">
      <c r="A686">
        <v>133.72</v>
      </c>
      <c r="B686">
        <v>10.63044</v>
      </c>
      <c r="C686">
        <v>9.1474200000000003</v>
      </c>
      <c r="D686">
        <v>13.036429999999999</v>
      </c>
      <c r="E686">
        <v>11.51314</v>
      </c>
      <c r="F686">
        <v>13.928610000000001</v>
      </c>
      <c r="G686">
        <v>9.1471099999999996</v>
      </c>
      <c r="H686">
        <v>8.6247199999999999</v>
      </c>
    </row>
    <row r="687" spans="1:8" x14ac:dyDescent="0.25">
      <c r="A687">
        <v>133.88</v>
      </c>
      <c r="B687">
        <v>10.624779999999999</v>
      </c>
      <c r="C687">
        <v>9.1426300000000005</v>
      </c>
      <c r="D687">
        <v>13.03187</v>
      </c>
      <c r="E687">
        <v>11.507709999999999</v>
      </c>
      <c r="F687">
        <v>13.922750000000001</v>
      </c>
      <c r="G687">
        <v>9.1468900000000009</v>
      </c>
      <c r="H687">
        <v>8.6203699999999994</v>
      </c>
    </row>
    <row r="688" spans="1:8" x14ac:dyDescent="0.25">
      <c r="A688">
        <v>134.05000000000001</v>
      </c>
      <c r="B688">
        <v>10.61848</v>
      </c>
      <c r="C688">
        <v>9.1374200000000005</v>
      </c>
      <c r="D688">
        <v>13.027520000000001</v>
      </c>
      <c r="E688">
        <v>11.50314</v>
      </c>
      <c r="F688">
        <v>13.91883</v>
      </c>
      <c r="G688">
        <v>9.1466700000000003</v>
      </c>
      <c r="H688">
        <v>8.6173199999999994</v>
      </c>
    </row>
    <row r="689" spans="1:8" x14ac:dyDescent="0.25">
      <c r="A689">
        <v>134.21</v>
      </c>
      <c r="B689">
        <v>10.615220000000001</v>
      </c>
      <c r="C689">
        <v>9.1326300000000007</v>
      </c>
      <c r="D689">
        <v>13.024480000000001</v>
      </c>
      <c r="E689">
        <v>11.497920000000001</v>
      </c>
      <c r="F689">
        <v>13.91405</v>
      </c>
      <c r="G689">
        <v>9.1464499999999997</v>
      </c>
      <c r="H689">
        <v>8.6105900000000002</v>
      </c>
    </row>
    <row r="690" spans="1:8" x14ac:dyDescent="0.25">
      <c r="A690">
        <v>134.38</v>
      </c>
      <c r="B690">
        <v>10.61022</v>
      </c>
      <c r="C690">
        <v>9.1280699999999992</v>
      </c>
      <c r="D690">
        <v>13.019259999999999</v>
      </c>
      <c r="E690">
        <v>11.49314</v>
      </c>
      <c r="F690">
        <v>13.909700000000001</v>
      </c>
      <c r="G690">
        <v>9.14602</v>
      </c>
      <c r="H690">
        <v>8.6060199999999991</v>
      </c>
    </row>
    <row r="691" spans="1:8" x14ac:dyDescent="0.25">
      <c r="A691">
        <v>134.54</v>
      </c>
      <c r="B691">
        <v>10.605869999999999</v>
      </c>
      <c r="C691">
        <v>9.1230700000000002</v>
      </c>
      <c r="D691">
        <v>13.016</v>
      </c>
      <c r="E691">
        <v>11.48705</v>
      </c>
      <c r="F691">
        <v>13.90405</v>
      </c>
      <c r="G691">
        <v>9.1457999999999995</v>
      </c>
      <c r="H691">
        <v>8.6012400000000007</v>
      </c>
    </row>
    <row r="692" spans="1:8" x14ac:dyDescent="0.25">
      <c r="A692">
        <v>134.71</v>
      </c>
      <c r="B692">
        <v>10.600429999999999</v>
      </c>
      <c r="C692">
        <v>9.1172000000000004</v>
      </c>
      <c r="D692">
        <v>13.01187</v>
      </c>
      <c r="E692">
        <v>11.48227</v>
      </c>
      <c r="F692">
        <v>13.90035</v>
      </c>
      <c r="G692">
        <v>9.1455900000000003</v>
      </c>
      <c r="H692">
        <v>8.5968900000000001</v>
      </c>
    </row>
    <row r="693" spans="1:8" x14ac:dyDescent="0.25">
      <c r="A693">
        <v>134.87</v>
      </c>
      <c r="B693">
        <v>10.595649999999999</v>
      </c>
      <c r="C693">
        <v>9.1124200000000002</v>
      </c>
      <c r="D693">
        <v>13.008609999999999</v>
      </c>
      <c r="E693">
        <v>11.477919999999999</v>
      </c>
      <c r="F693">
        <v>13.895569999999999</v>
      </c>
      <c r="G693">
        <v>9.1453699999999998</v>
      </c>
      <c r="H693">
        <v>8.5905900000000006</v>
      </c>
    </row>
    <row r="694" spans="1:8" x14ac:dyDescent="0.25">
      <c r="A694">
        <v>135.04</v>
      </c>
      <c r="B694">
        <v>10.59196</v>
      </c>
      <c r="C694">
        <v>9.1072000000000006</v>
      </c>
      <c r="D694">
        <v>13.0047</v>
      </c>
      <c r="E694">
        <v>11.472490000000001</v>
      </c>
      <c r="F694">
        <v>13.891220000000001</v>
      </c>
      <c r="G694">
        <v>9.1453699999999998</v>
      </c>
      <c r="H694">
        <v>8.5868900000000004</v>
      </c>
    </row>
    <row r="695" spans="1:8" x14ac:dyDescent="0.25">
      <c r="A695">
        <v>135.19999999999999</v>
      </c>
      <c r="B695">
        <v>10.58587</v>
      </c>
      <c r="C695">
        <v>9.1019799999999993</v>
      </c>
      <c r="D695">
        <v>12.99948</v>
      </c>
      <c r="E695">
        <v>11.467919999999999</v>
      </c>
      <c r="F695">
        <v>13.88753</v>
      </c>
      <c r="G695">
        <v>9.1447199999999995</v>
      </c>
      <c r="H695">
        <v>8.5799299999999992</v>
      </c>
    </row>
    <row r="696" spans="1:8" x14ac:dyDescent="0.25">
      <c r="A696">
        <v>135.37</v>
      </c>
      <c r="B696">
        <v>10.58</v>
      </c>
      <c r="C696">
        <v>9.09633</v>
      </c>
      <c r="D696">
        <v>12.99513</v>
      </c>
      <c r="E696">
        <v>11.461180000000001</v>
      </c>
      <c r="F696">
        <v>13.881880000000001</v>
      </c>
      <c r="G696">
        <v>9.1442800000000002</v>
      </c>
      <c r="H696">
        <v>8.57667</v>
      </c>
    </row>
    <row r="697" spans="1:8" x14ac:dyDescent="0.25">
      <c r="A697">
        <v>135.53</v>
      </c>
      <c r="B697">
        <v>10.576090000000001</v>
      </c>
      <c r="C697">
        <v>9.0904600000000002</v>
      </c>
      <c r="D697">
        <v>12.991</v>
      </c>
      <c r="E697">
        <v>11.45749</v>
      </c>
      <c r="F697">
        <v>13.877090000000001</v>
      </c>
      <c r="G697">
        <v>9.1434099999999994</v>
      </c>
      <c r="H697">
        <v>8.5712399999999995</v>
      </c>
    </row>
    <row r="698" spans="1:8" x14ac:dyDescent="0.25">
      <c r="A698">
        <v>135.69</v>
      </c>
      <c r="B698">
        <v>10.57152</v>
      </c>
      <c r="C698">
        <v>9.0854599999999994</v>
      </c>
      <c r="D698">
        <v>12.98643</v>
      </c>
      <c r="E698">
        <v>11.45205</v>
      </c>
      <c r="F698">
        <v>13.871869999999999</v>
      </c>
      <c r="G698">
        <v>9.1427600000000009</v>
      </c>
      <c r="H698">
        <v>8.5649300000000004</v>
      </c>
    </row>
    <row r="699" spans="1:8" x14ac:dyDescent="0.25">
      <c r="A699">
        <v>135.86000000000001</v>
      </c>
      <c r="B699">
        <v>10.567170000000001</v>
      </c>
      <c r="C699">
        <v>9.0806799999999992</v>
      </c>
      <c r="D699">
        <v>12.982519999999999</v>
      </c>
      <c r="E699">
        <v>11.446619999999999</v>
      </c>
      <c r="F699">
        <v>13.86753</v>
      </c>
      <c r="G699">
        <v>9.1418900000000001</v>
      </c>
      <c r="H699">
        <v>8.5599299999999996</v>
      </c>
    </row>
    <row r="700" spans="1:8" x14ac:dyDescent="0.25">
      <c r="A700">
        <v>136.02000000000001</v>
      </c>
      <c r="B700">
        <v>10.56109</v>
      </c>
      <c r="C700">
        <v>9.0739400000000003</v>
      </c>
      <c r="D700">
        <v>12.977959999999999</v>
      </c>
      <c r="E700">
        <v>11.4414</v>
      </c>
      <c r="F700">
        <v>13.862959999999999</v>
      </c>
      <c r="G700">
        <v>9.1414600000000004</v>
      </c>
      <c r="H700">
        <v>8.5551499999999994</v>
      </c>
    </row>
    <row r="701" spans="1:8" x14ac:dyDescent="0.25">
      <c r="A701">
        <v>136.19</v>
      </c>
      <c r="B701">
        <v>10.55565</v>
      </c>
      <c r="C701">
        <v>9.0700199999999995</v>
      </c>
      <c r="D701">
        <v>12.9747</v>
      </c>
      <c r="E701">
        <v>11.43488</v>
      </c>
      <c r="F701">
        <v>13.85927</v>
      </c>
      <c r="G701">
        <v>9.1410199999999993</v>
      </c>
      <c r="H701">
        <v>8.5497200000000007</v>
      </c>
    </row>
    <row r="702" spans="1:8" x14ac:dyDescent="0.25">
      <c r="A702">
        <v>136.35</v>
      </c>
      <c r="B702">
        <v>10.55087</v>
      </c>
      <c r="C702">
        <v>9.0645900000000008</v>
      </c>
      <c r="D702">
        <v>12.96904</v>
      </c>
      <c r="E702">
        <v>11.430529999999999</v>
      </c>
      <c r="F702">
        <v>13.854050000000001</v>
      </c>
      <c r="G702">
        <v>9.1401500000000002</v>
      </c>
      <c r="H702">
        <v>8.54298</v>
      </c>
    </row>
    <row r="703" spans="1:8" x14ac:dyDescent="0.25">
      <c r="A703">
        <v>136.52000000000001</v>
      </c>
      <c r="B703">
        <v>10.54674</v>
      </c>
      <c r="C703">
        <v>9.05959</v>
      </c>
      <c r="D703">
        <v>12.96448</v>
      </c>
      <c r="E703">
        <v>11.42553</v>
      </c>
      <c r="F703">
        <v>13.8484</v>
      </c>
      <c r="G703">
        <v>9.1399299999999997</v>
      </c>
      <c r="H703">
        <v>8.5377600000000005</v>
      </c>
    </row>
    <row r="704" spans="1:8" x14ac:dyDescent="0.25">
      <c r="A704">
        <v>136.68</v>
      </c>
      <c r="B704">
        <v>10.53848</v>
      </c>
      <c r="C704">
        <v>9.0537200000000002</v>
      </c>
      <c r="D704">
        <v>12.96143</v>
      </c>
      <c r="E704">
        <v>11.4201</v>
      </c>
      <c r="F704">
        <v>13.844049999999999</v>
      </c>
      <c r="G704">
        <v>9.1395</v>
      </c>
      <c r="H704">
        <v>8.5312400000000004</v>
      </c>
    </row>
    <row r="705" spans="1:8" x14ac:dyDescent="0.25">
      <c r="A705">
        <v>136.85</v>
      </c>
      <c r="B705">
        <v>10.535220000000001</v>
      </c>
      <c r="C705">
        <v>9.0469799999999996</v>
      </c>
      <c r="D705">
        <v>12.95687</v>
      </c>
      <c r="E705">
        <v>11.41466</v>
      </c>
      <c r="F705">
        <v>13.83948</v>
      </c>
      <c r="G705">
        <v>9.1390600000000006</v>
      </c>
      <c r="H705">
        <v>8.5264600000000002</v>
      </c>
    </row>
    <row r="706" spans="1:8" x14ac:dyDescent="0.25">
      <c r="A706">
        <v>137.01</v>
      </c>
      <c r="B706">
        <v>10.529780000000001</v>
      </c>
      <c r="C706">
        <v>9.0415500000000009</v>
      </c>
      <c r="D706">
        <v>12.951650000000001</v>
      </c>
      <c r="E706">
        <v>11.4101</v>
      </c>
      <c r="F706">
        <v>13.837960000000001</v>
      </c>
      <c r="G706">
        <v>9.1390600000000006</v>
      </c>
      <c r="H706">
        <v>8.5214599999999994</v>
      </c>
    </row>
    <row r="707" spans="1:8" x14ac:dyDescent="0.25">
      <c r="A707">
        <v>137.18</v>
      </c>
      <c r="B707">
        <v>10.52435</v>
      </c>
      <c r="C707">
        <v>9.0367599999999992</v>
      </c>
      <c r="D707">
        <v>12.94665</v>
      </c>
      <c r="E707">
        <v>11.403790000000001</v>
      </c>
      <c r="F707">
        <v>13.827529999999999</v>
      </c>
      <c r="G707">
        <v>9.1384100000000004</v>
      </c>
      <c r="H707">
        <v>8.5145</v>
      </c>
    </row>
    <row r="708" spans="1:8" x14ac:dyDescent="0.25">
      <c r="A708">
        <v>137.34</v>
      </c>
      <c r="B708">
        <v>10.519130000000001</v>
      </c>
      <c r="C708">
        <v>9.0300200000000004</v>
      </c>
      <c r="D708">
        <v>12.942959999999999</v>
      </c>
      <c r="E708">
        <v>11.397270000000001</v>
      </c>
      <c r="F708">
        <v>13.82296</v>
      </c>
      <c r="G708">
        <v>9.1375399999999996</v>
      </c>
      <c r="H708">
        <v>8.5090599999999998</v>
      </c>
    </row>
    <row r="709" spans="1:8" x14ac:dyDescent="0.25">
      <c r="A709">
        <v>137.5</v>
      </c>
      <c r="B709">
        <v>10.513479999999999</v>
      </c>
      <c r="C709">
        <v>9.0239399999999996</v>
      </c>
      <c r="D709">
        <v>12.938829999999999</v>
      </c>
      <c r="E709">
        <v>11.391400000000001</v>
      </c>
      <c r="F709">
        <v>13.81753</v>
      </c>
      <c r="G709">
        <v>9.1368899999999993</v>
      </c>
      <c r="H709">
        <v>8.5040700000000005</v>
      </c>
    </row>
    <row r="710" spans="1:8" x14ac:dyDescent="0.25">
      <c r="A710">
        <v>137.66999999999999</v>
      </c>
      <c r="B710">
        <v>10.50848</v>
      </c>
      <c r="C710">
        <v>9.0176300000000005</v>
      </c>
      <c r="D710">
        <v>12.933389999999999</v>
      </c>
      <c r="E710">
        <v>11.38532</v>
      </c>
      <c r="F710">
        <v>13.81188</v>
      </c>
      <c r="G710">
        <v>9.1362400000000008</v>
      </c>
      <c r="H710">
        <v>8.4973299999999998</v>
      </c>
    </row>
    <row r="711" spans="1:8" x14ac:dyDescent="0.25">
      <c r="A711">
        <v>137.83000000000001</v>
      </c>
      <c r="B711">
        <v>10.50239</v>
      </c>
      <c r="C711">
        <v>9.0122</v>
      </c>
      <c r="D711">
        <v>12.929259999999999</v>
      </c>
      <c r="E711">
        <v>11.380319999999999</v>
      </c>
      <c r="F711">
        <v>13.80362</v>
      </c>
      <c r="G711">
        <v>9.1357999999999997</v>
      </c>
      <c r="H711">
        <v>8.4921100000000003</v>
      </c>
    </row>
    <row r="712" spans="1:8" x14ac:dyDescent="0.25">
      <c r="A712">
        <v>138</v>
      </c>
      <c r="B712">
        <v>10.49826</v>
      </c>
      <c r="C712">
        <v>9.0056799999999999</v>
      </c>
      <c r="D712">
        <v>12.92404</v>
      </c>
      <c r="E712">
        <v>11.3751</v>
      </c>
      <c r="F712">
        <v>13.802960000000001</v>
      </c>
      <c r="G712">
        <v>9.1357999999999997</v>
      </c>
      <c r="H712">
        <v>8.4860199999999999</v>
      </c>
    </row>
    <row r="713" spans="1:8" x14ac:dyDescent="0.25">
      <c r="A713">
        <v>138.16</v>
      </c>
      <c r="B713">
        <v>10.490869999999999</v>
      </c>
      <c r="C713">
        <v>9.0002399999999998</v>
      </c>
      <c r="D713">
        <v>12.92013</v>
      </c>
      <c r="E713">
        <v>11.36858</v>
      </c>
      <c r="F713">
        <v>13.79731</v>
      </c>
      <c r="G713">
        <v>9.1355900000000005</v>
      </c>
      <c r="H713">
        <v>8.4775399999999994</v>
      </c>
    </row>
    <row r="714" spans="1:8" x14ac:dyDescent="0.25">
      <c r="A714">
        <v>138.33000000000001</v>
      </c>
      <c r="B714">
        <v>10.484999999999999</v>
      </c>
      <c r="C714">
        <v>8.9934999999999992</v>
      </c>
      <c r="D714">
        <v>12.914260000000001</v>
      </c>
      <c r="E714">
        <v>11.36336</v>
      </c>
      <c r="F714">
        <v>13.79166</v>
      </c>
      <c r="G714">
        <v>9.13537</v>
      </c>
      <c r="H714">
        <v>8.4727599999999992</v>
      </c>
    </row>
    <row r="715" spans="1:8" x14ac:dyDescent="0.25">
      <c r="A715">
        <v>138.49</v>
      </c>
      <c r="B715">
        <v>10.480219999999999</v>
      </c>
      <c r="C715">
        <v>8.98611</v>
      </c>
      <c r="D715">
        <v>12.909689999999999</v>
      </c>
      <c r="E715">
        <v>11.35749</v>
      </c>
      <c r="F715">
        <v>13.78557</v>
      </c>
      <c r="G715">
        <v>9.1351499999999994</v>
      </c>
      <c r="H715">
        <v>8.4655900000000006</v>
      </c>
    </row>
    <row r="716" spans="1:8" x14ac:dyDescent="0.25">
      <c r="A716">
        <v>138.65</v>
      </c>
      <c r="B716">
        <v>10.47348</v>
      </c>
      <c r="C716">
        <v>8.9804600000000008</v>
      </c>
      <c r="D716">
        <v>12.90535</v>
      </c>
      <c r="E716">
        <v>11.351839999999999</v>
      </c>
      <c r="F716">
        <v>13.78144</v>
      </c>
      <c r="G716">
        <v>9.1349300000000007</v>
      </c>
      <c r="H716">
        <v>8.4595000000000002</v>
      </c>
    </row>
    <row r="717" spans="1:8" x14ac:dyDescent="0.25">
      <c r="A717">
        <v>138.81</v>
      </c>
      <c r="B717">
        <v>10.466519999999999</v>
      </c>
      <c r="C717">
        <v>8.9737200000000001</v>
      </c>
      <c r="D717">
        <v>12.89969</v>
      </c>
      <c r="E717">
        <v>11.34531</v>
      </c>
      <c r="F717">
        <v>13.77514</v>
      </c>
      <c r="G717">
        <v>9.1347199999999997</v>
      </c>
      <c r="H717">
        <v>8.4531899999999993</v>
      </c>
    </row>
    <row r="718" spans="1:8" x14ac:dyDescent="0.25">
      <c r="A718">
        <v>138.97</v>
      </c>
      <c r="B718">
        <v>10.46044</v>
      </c>
      <c r="C718">
        <v>8.9685000000000006</v>
      </c>
      <c r="D718">
        <v>12.894909999999999</v>
      </c>
      <c r="E718">
        <v>11.33771</v>
      </c>
      <c r="F718">
        <v>13.770350000000001</v>
      </c>
      <c r="G718">
        <v>9.1347199999999997</v>
      </c>
      <c r="H718">
        <v>8.44754</v>
      </c>
    </row>
    <row r="719" spans="1:8" x14ac:dyDescent="0.25">
      <c r="A719">
        <v>139.13</v>
      </c>
      <c r="B719">
        <v>10.45717</v>
      </c>
      <c r="C719">
        <v>8.9619800000000005</v>
      </c>
      <c r="D719">
        <v>12.89035</v>
      </c>
      <c r="E719">
        <v>11.33292</v>
      </c>
      <c r="F719">
        <v>13.76492</v>
      </c>
      <c r="G719">
        <v>9.1344999999999992</v>
      </c>
      <c r="H719">
        <v>8.4392800000000001</v>
      </c>
    </row>
    <row r="720" spans="1:8" x14ac:dyDescent="0.25">
      <c r="A720">
        <v>139.29</v>
      </c>
      <c r="B720">
        <v>10.45022</v>
      </c>
      <c r="C720">
        <v>8.9558900000000001</v>
      </c>
      <c r="D720">
        <v>12.885350000000001</v>
      </c>
      <c r="E720">
        <v>11.32771</v>
      </c>
      <c r="F720">
        <v>13.7584</v>
      </c>
      <c r="G720">
        <v>9.1342800000000004</v>
      </c>
      <c r="H720">
        <v>8.4336300000000008</v>
      </c>
    </row>
    <row r="721" spans="1:8" x14ac:dyDescent="0.25">
      <c r="A721">
        <v>139.44999999999999</v>
      </c>
      <c r="B721">
        <v>10.44435</v>
      </c>
      <c r="C721">
        <v>8.94937</v>
      </c>
      <c r="D721">
        <v>12.879479999999999</v>
      </c>
      <c r="E721">
        <v>11.320970000000001</v>
      </c>
      <c r="F721">
        <v>13.754049999999999</v>
      </c>
      <c r="G721">
        <v>9.1340599999999998</v>
      </c>
      <c r="H721">
        <v>8.4279799999999998</v>
      </c>
    </row>
    <row r="722" spans="1:8" x14ac:dyDescent="0.25">
      <c r="A722">
        <v>139.61000000000001</v>
      </c>
      <c r="B722">
        <v>10.438700000000001</v>
      </c>
      <c r="C722">
        <v>8.9421999999999997</v>
      </c>
      <c r="D722">
        <v>12.87513</v>
      </c>
      <c r="E722">
        <v>11.313789999999999</v>
      </c>
      <c r="F722">
        <v>13.747960000000001</v>
      </c>
      <c r="G722">
        <v>9.1338500000000007</v>
      </c>
      <c r="H722">
        <v>8.4212399999999992</v>
      </c>
    </row>
    <row r="723" spans="1:8" x14ac:dyDescent="0.25">
      <c r="A723">
        <v>139.78</v>
      </c>
      <c r="B723">
        <v>10.43239</v>
      </c>
      <c r="C723">
        <v>8.9376300000000004</v>
      </c>
      <c r="D723">
        <v>12.869910000000001</v>
      </c>
      <c r="E723">
        <v>11.307919999999999</v>
      </c>
      <c r="F723">
        <v>13.743180000000001</v>
      </c>
      <c r="G723">
        <v>9.1336300000000001</v>
      </c>
      <c r="H723">
        <v>8.4140700000000006</v>
      </c>
    </row>
    <row r="724" spans="1:8" x14ac:dyDescent="0.25">
      <c r="A724">
        <v>139.94</v>
      </c>
      <c r="B724">
        <v>10.42826</v>
      </c>
      <c r="C724">
        <v>8.9302399999999995</v>
      </c>
      <c r="D724">
        <v>12.86361</v>
      </c>
      <c r="E724">
        <v>11.30184</v>
      </c>
      <c r="F724">
        <v>13.73709</v>
      </c>
      <c r="G724">
        <v>9.1334099999999996</v>
      </c>
      <c r="H724">
        <v>8.4088499999999993</v>
      </c>
    </row>
    <row r="725" spans="1:8" x14ac:dyDescent="0.25">
      <c r="A725">
        <v>140.11000000000001</v>
      </c>
      <c r="B725">
        <v>10.419779999999999</v>
      </c>
      <c r="C725">
        <v>8.9230699999999992</v>
      </c>
      <c r="D725">
        <v>12.858169999999999</v>
      </c>
      <c r="E725">
        <v>11.2951</v>
      </c>
      <c r="F725">
        <v>13.73122</v>
      </c>
      <c r="G725">
        <v>9.1329799999999999</v>
      </c>
      <c r="H725">
        <v>8.4016699999999993</v>
      </c>
    </row>
    <row r="726" spans="1:8" x14ac:dyDescent="0.25">
      <c r="A726">
        <v>140.28</v>
      </c>
      <c r="B726">
        <v>10.41239</v>
      </c>
      <c r="C726">
        <v>8.9163300000000003</v>
      </c>
      <c r="D726">
        <v>12.854039999999999</v>
      </c>
      <c r="E726">
        <v>11.288790000000001</v>
      </c>
      <c r="F726">
        <v>13.724919999999999</v>
      </c>
      <c r="G726">
        <v>9.1325400000000005</v>
      </c>
      <c r="H726">
        <v>8.3953699999999998</v>
      </c>
    </row>
    <row r="727" spans="1:8" x14ac:dyDescent="0.25">
      <c r="A727">
        <v>140.44999999999999</v>
      </c>
      <c r="B727">
        <v>10.40718</v>
      </c>
      <c r="C727">
        <v>8.9087200000000006</v>
      </c>
      <c r="D727">
        <v>12.848610000000001</v>
      </c>
      <c r="E727">
        <v>11.28206</v>
      </c>
      <c r="F727">
        <v>13.72057</v>
      </c>
      <c r="G727">
        <v>9.13232</v>
      </c>
      <c r="H727">
        <v>8.3875399999999996</v>
      </c>
    </row>
    <row r="728" spans="1:8" x14ac:dyDescent="0.25">
      <c r="A728">
        <v>140.62</v>
      </c>
      <c r="B728">
        <v>10.400219999999999</v>
      </c>
      <c r="C728">
        <v>8.9026300000000003</v>
      </c>
      <c r="D728">
        <v>12.843389999999999</v>
      </c>
      <c r="E728">
        <v>11.27488</v>
      </c>
      <c r="F728">
        <v>13.713620000000001</v>
      </c>
      <c r="G728">
        <v>9.1316699999999997</v>
      </c>
      <c r="H728">
        <v>8.3786299999999994</v>
      </c>
    </row>
    <row r="729" spans="1:8" x14ac:dyDescent="0.25">
      <c r="A729">
        <v>140.79</v>
      </c>
      <c r="B729">
        <v>10.394349999999999</v>
      </c>
      <c r="C729">
        <v>8.8956800000000005</v>
      </c>
      <c r="D729">
        <v>12.83839</v>
      </c>
      <c r="E729">
        <v>11.268789999999999</v>
      </c>
      <c r="F729">
        <v>13.70796</v>
      </c>
      <c r="G729">
        <v>9.1310199999999995</v>
      </c>
      <c r="H729">
        <v>8.3723299999999998</v>
      </c>
    </row>
    <row r="730" spans="1:8" x14ac:dyDescent="0.25">
      <c r="A730">
        <v>140.96</v>
      </c>
      <c r="B730">
        <v>10.385870000000001</v>
      </c>
      <c r="C730">
        <v>8.8861100000000004</v>
      </c>
      <c r="D730">
        <v>12.833170000000001</v>
      </c>
      <c r="E730">
        <v>11.26075</v>
      </c>
      <c r="F730">
        <v>13.70144</v>
      </c>
      <c r="G730">
        <v>9.1305899999999998</v>
      </c>
      <c r="H730">
        <v>8.3671100000000003</v>
      </c>
    </row>
    <row r="731" spans="1:8" x14ac:dyDescent="0.25">
      <c r="A731">
        <v>141.13</v>
      </c>
      <c r="B731">
        <v>10.37979</v>
      </c>
      <c r="C731">
        <v>8.8793699999999998</v>
      </c>
      <c r="D731">
        <v>12.82774</v>
      </c>
      <c r="E731">
        <v>11.255100000000001</v>
      </c>
      <c r="F731">
        <v>13.69557</v>
      </c>
      <c r="G731">
        <v>9.1301500000000004</v>
      </c>
      <c r="H731">
        <v>8.3582000000000001</v>
      </c>
    </row>
    <row r="732" spans="1:8" x14ac:dyDescent="0.25">
      <c r="A732">
        <v>141.29</v>
      </c>
      <c r="B732">
        <v>10.37392</v>
      </c>
      <c r="C732">
        <v>8.87242</v>
      </c>
      <c r="D732">
        <v>12.822520000000001</v>
      </c>
      <c r="E732">
        <v>11.24858</v>
      </c>
      <c r="F732">
        <v>13.68905</v>
      </c>
      <c r="G732">
        <v>9.1295000000000002</v>
      </c>
      <c r="H732">
        <v>8.3512400000000007</v>
      </c>
    </row>
    <row r="733" spans="1:8" x14ac:dyDescent="0.25">
      <c r="A733">
        <v>141.46</v>
      </c>
      <c r="B733">
        <v>10.36848</v>
      </c>
      <c r="C733">
        <v>8.8654600000000006</v>
      </c>
      <c r="D733">
        <v>12.816649999999999</v>
      </c>
      <c r="E733">
        <v>11.241400000000001</v>
      </c>
      <c r="F733">
        <v>13.68535</v>
      </c>
      <c r="G733">
        <v>9.1292799999999996</v>
      </c>
      <c r="H733">
        <v>8.3423300000000005</v>
      </c>
    </row>
    <row r="734" spans="1:8" x14ac:dyDescent="0.25">
      <c r="A734">
        <v>141.63</v>
      </c>
      <c r="B734">
        <v>10.359349999999999</v>
      </c>
      <c r="C734">
        <v>8.8572000000000006</v>
      </c>
      <c r="D734">
        <v>12.81057</v>
      </c>
      <c r="E734">
        <v>11.23597</v>
      </c>
      <c r="F734">
        <v>13.67601</v>
      </c>
      <c r="G734">
        <v>9.1290600000000008</v>
      </c>
      <c r="H734">
        <v>8.3351500000000005</v>
      </c>
    </row>
    <row r="735" spans="1:8" x14ac:dyDescent="0.25">
      <c r="A735">
        <v>141.79</v>
      </c>
      <c r="B735">
        <v>10.35239</v>
      </c>
      <c r="C735">
        <v>8.8506800000000005</v>
      </c>
      <c r="D735">
        <v>12.80578</v>
      </c>
      <c r="E735">
        <v>11.227930000000001</v>
      </c>
      <c r="F735">
        <v>13.67079</v>
      </c>
      <c r="G735">
        <v>9.1288499999999999</v>
      </c>
      <c r="H735">
        <v>8.3288499999999992</v>
      </c>
    </row>
    <row r="736" spans="1:8" x14ac:dyDescent="0.25">
      <c r="A736">
        <v>141.94999999999999</v>
      </c>
      <c r="B736">
        <v>10.346310000000001</v>
      </c>
      <c r="C736">
        <v>8.8441600000000005</v>
      </c>
      <c r="D736">
        <v>12.7997</v>
      </c>
      <c r="E736">
        <v>11.21988</v>
      </c>
      <c r="F736">
        <v>13.66536</v>
      </c>
      <c r="G736">
        <v>9.1286299999999994</v>
      </c>
      <c r="H736">
        <v>8.3201499999999999</v>
      </c>
    </row>
    <row r="737" spans="1:8" x14ac:dyDescent="0.25">
      <c r="A737">
        <v>142.12</v>
      </c>
      <c r="B737">
        <v>10.338699999999999</v>
      </c>
      <c r="C737">
        <v>8.8371999999999993</v>
      </c>
      <c r="D737">
        <v>12.79339</v>
      </c>
      <c r="E737">
        <v>11.21336</v>
      </c>
      <c r="F737">
        <v>13.65883</v>
      </c>
      <c r="G737">
        <v>9.12819</v>
      </c>
      <c r="H737">
        <v>8.3134099999999993</v>
      </c>
    </row>
    <row r="738" spans="1:8" x14ac:dyDescent="0.25">
      <c r="A738">
        <v>142.28</v>
      </c>
      <c r="B738">
        <v>10.33196</v>
      </c>
      <c r="C738">
        <v>8.8300300000000007</v>
      </c>
      <c r="D738">
        <v>12.78839</v>
      </c>
      <c r="E738">
        <v>11.20553</v>
      </c>
      <c r="F738">
        <v>13.65296</v>
      </c>
      <c r="G738">
        <v>9.12819</v>
      </c>
      <c r="H738">
        <v>8.3062400000000007</v>
      </c>
    </row>
    <row r="739" spans="1:8" x14ac:dyDescent="0.25">
      <c r="A739">
        <v>142.44999999999999</v>
      </c>
      <c r="B739">
        <v>10.324999999999999</v>
      </c>
      <c r="C739">
        <v>8.8219799999999999</v>
      </c>
      <c r="D739">
        <v>12.78383</v>
      </c>
      <c r="E739">
        <v>11.199009999999999</v>
      </c>
      <c r="F739">
        <v>13.64622</v>
      </c>
      <c r="G739">
        <v>9.1273300000000006</v>
      </c>
      <c r="H739">
        <v>8.3010199999999994</v>
      </c>
    </row>
    <row r="740" spans="1:8" x14ac:dyDescent="0.25">
      <c r="A740">
        <v>142.61000000000001</v>
      </c>
      <c r="B740">
        <v>10.31739</v>
      </c>
      <c r="C740">
        <v>8.8148099999999996</v>
      </c>
      <c r="D740">
        <v>12.778169999999999</v>
      </c>
      <c r="E740">
        <v>11.19206</v>
      </c>
      <c r="F740">
        <v>13.63949</v>
      </c>
      <c r="G740">
        <v>9.1268899999999995</v>
      </c>
      <c r="H740">
        <v>8.2912400000000002</v>
      </c>
    </row>
    <row r="741" spans="1:8" x14ac:dyDescent="0.25">
      <c r="A741">
        <v>142.77000000000001</v>
      </c>
      <c r="B741">
        <v>10.312390000000001</v>
      </c>
      <c r="C741">
        <v>8.8069799999999994</v>
      </c>
      <c r="D741">
        <v>12.77209</v>
      </c>
      <c r="E741">
        <v>11.1851</v>
      </c>
      <c r="F741">
        <v>13.632960000000001</v>
      </c>
      <c r="G741">
        <v>9.1268899999999995</v>
      </c>
      <c r="H741">
        <v>8.2838499999999993</v>
      </c>
    </row>
    <row r="742" spans="1:8" x14ac:dyDescent="0.25">
      <c r="A742">
        <v>142.94</v>
      </c>
      <c r="B742">
        <v>10.305</v>
      </c>
      <c r="C742">
        <v>8.79894</v>
      </c>
      <c r="D742">
        <v>12.76491</v>
      </c>
      <c r="E742">
        <v>11.17662</v>
      </c>
      <c r="F742">
        <v>13.626440000000001</v>
      </c>
      <c r="G742">
        <v>9.1262399999999992</v>
      </c>
      <c r="H742">
        <v>8.2766699999999993</v>
      </c>
    </row>
    <row r="743" spans="1:8" x14ac:dyDescent="0.25">
      <c r="A743">
        <v>143.1</v>
      </c>
      <c r="B743">
        <v>10.29609</v>
      </c>
      <c r="C743">
        <v>8.7909000000000006</v>
      </c>
      <c r="D743">
        <v>12.75991</v>
      </c>
      <c r="E743">
        <v>11.1701</v>
      </c>
      <c r="F743">
        <v>13.619490000000001</v>
      </c>
      <c r="G743">
        <v>9.1260200000000005</v>
      </c>
      <c r="H743">
        <v>8.2677600000000009</v>
      </c>
    </row>
    <row r="744" spans="1:8" x14ac:dyDescent="0.25">
      <c r="A744">
        <v>143.27000000000001</v>
      </c>
      <c r="B744">
        <v>10.29</v>
      </c>
      <c r="C744">
        <v>8.7839399999999994</v>
      </c>
      <c r="D744">
        <v>12.753830000000001</v>
      </c>
      <c r="E744">
        <v>11.16314</v>
      </c>
      <c r="F744">
        <v>13.613619999999999</v>
      </c>
      <c r="G744">
        <v>9.1255900000000008</v>
      </c>
      <c r="H744">
        <v>8.26037</v>
      </c>
    </row>
    <row r="745" spans="1:8" x14ac:dyDescent="0.25">
      <c r="A745">
        <v>143.43</v>
      </c>
      <c r="B745">
        <v>10.282830000000001</v>
      </c>
      <c r="C745">
        <v>8.77698</v>
      </c>
      <c r="D745">
        <v>12.74774</v>
      </c>
      <c r="E745">
        <v>11.155749999999999</v>
      </c>
      <c r="F745">
        <v>13.607089999999999</v>
      </c>
      <c r="G745">
        <v>9.1251499999999997</v>
      </c>
      <c r="H745">
        <v>8.2523300000000006</v>
      </c>
    </row>
    <row r="746" spans="1:8" x14ac:dyDescent="0.25">
      <c r="A746">
        <v>143.6</v>
      </c>
      <c r="B746">
        <v>10.27435</v>
      </c>
      <c r="C746">
        <v>8.7687200000000001</v>
      </c>
      <c r="D746">
        <v>12.74187</v>
      </c>
      <c r="E746">
        <v>11.146839999999999</v>
      </c>
      <c r="F746">
        <v>13.60014</v>
      </c>
      <c r="G746">
        <v>9.1247199999999999</v>
      </c>
      <c r="H746">
        <v>8.2442799999999998</v>
      </c>
    </row>
    <row r="747" spans="1:8" x14ac:dyDescent="0.25">
      <c r="A747">
        <v>143.76</v>
      </c>
      <c r="B747">
        <v>10.26783</v>
      </c>
      <c r="C747">
        <v>8.7606800000000007</v>
      </c>
      <c r="D747">
        <v>12.73644</v>
      </c>
      <c r="E747">
        <v>11.140969999999999</v>
      </c>
      <c r="F747">
        <v>13.593400000000001</v>
      </c>
      <c r="G747">
        <v>9.1247199999999999</v>
      </c>
      <c r="H747">
        <v>8.2366799999999998</v>
      </c>
    </row>
    <row r="748" spans="1:8" x14ac:dyDescent="0.25">
      <c r="A748">
        <v>143.93</v>
      </c>
      <c r="B748">
        <v>10.25848</v>
      </c>
      <c r="C748">
        <v>8.7524200000000008</v>
      </c>
      <c r="D748">
        <v>12.73035</v>
      </c>
      <c r="E748">
        <v>11.132709999999999</v>
      </c>
      <c r="F748">
        <v>13.58601</v>
      </c>
      <c r="G748">
        <v>9.1242800000000006</v>
      </c>
      <c r="H748">
        <v>8.2268899999999991</v>
      </c>
    </row>
    <row r="749" spans="1:8" x14ac:dyDescent="0.25">
      <c r="A749">
        <v>144.1</v>
      </c>
      <c r="B749">
        <v>10.25239</v>
      </c>
      <c r="C749">
        <v>8.7445900000000005</v>
      </c>
      <c r="D749">
        <v>12.72317</v>
      </c>
      <c r="E749">
        <v>11.124879999999999</v>
      </c>
      <c r="F749">
        <v>13.579050000000001</v>
      </c>
      <c r="G749">
        <v>9.1242800000000006</v>
      </c>
      <c r="H749">
        <v>8.2175399999999996</v>
      </c>
    </row>
    <row r="750" spans="1:8" x14ac:dyDescent="0.25">
      <c r="A750">
        <v>144.26</v>
      </c>
      <c r="B750">
        <v>10.246309999999999</v>
      </c>
      <c r="C750">
        <v>8.73611</v>
      </c>
      <c r="D750">
        <v>12.71818</v>
      </c>
      <c r="E750">
        <v>11.11706</v>
      </c>
      <c r="F750">
        <v>13.57253</v>
      </c>
      <c r="G750">
        <v>9.1238499999999991</v>
      </c>
      <c r="H750">
        <v>8.2099399999999996</v>
      </c>
    </row>
    <row r="751" spans="1:8" x14ac:dyDescent="0.25">
      <c r="A751">
        <v>144.43</v>
      </c>
      <c r="B751">
        <v>10.235440000000001</v>
      </c>
      <c r="C751">
        <v>8.72851</v>
      </c>
      <c r="D751">
        <v>12.711</v>
      </c>
      <c r="E751">
        <v>11.110749999999999</v>
      </c>
      <c r="F751">
        <v>13.564920000000001</v>
      </c>
      <c r="G751">
        <v>9.1236300000000004</v>
      </c>
      <c r="H751">
        <v>8.2012400000000003</v>
      </c>
    </row>
    <row r="752" spans="1:8" x14ac:dyDescent="0.25">
      <c r="A752">
        <v>144.59</v>
      </c>
      <c r="B752">
        <v>10.227180000000001</v>
      </c>
      <c r="C752">
        <v>8.7200299999999995</v>
      </c>
      <c r="D752">
        <v>12.70491</v>
      </c>
      <c r="E752">
        <v>11.10249</v>
      </c>
      <c r="F752">
        <v>13.55818</v>
      </c>
      <c r="G752">
        <v>9.1236300000000004</v>
      </c>
      <c r="H752">
        <v>8.1927599999999998</v>
      </c>
    </row>
    <row r="753" spans="1:8" x14ac:dyDescent="0.25">
      <c r="A753">
        <v>144.76</v>
      </c>
      <c r="B753">
        <v>10.22153</v>
      </c>
      <c r="C753">
        <v>8.7113300000000002</v>
      </c>
      <c r="D753">
        <v>12.699260000000001</v>
      </c>
      <c r="E753">
        <v>11.093360000000001</v>
      </c>
      <c r="F753">
        <v>13.55101</v>
      </c>
      <c r="G753">
        <v>9.1231899999999992</v>
      </c>
      <c r="H753">
        <v>8.1849399999999992</v>
      </c>
    </row>
    <row r="754" spans="1:8" x14ac:dyDescent="0.25">
      <c r="A754">
        <v>144.93</v>
      </c>
      <c r="B754">
        <v>10.21326</v>
      </c>
      <c r="C754">
        <v>8.7043800000000005</v>
      </c>
      <c r="D754">
        <v>12.69144</v>
      </c>
      <c r="E754">
        <v>11.08597</v>
      </c>
      <c r="F754">
        <v>13.54405</v>
      </c>
      <c r="G754">
        <v>9.1229800000000001</v>
      </c>
      <c r="H754">
        <v>8.1779799999999998</v>
      </c>
    </row>
    <row r="755" spans="1:8" x14ac:dyDescent="0.25">
      <c r="A755">
        <v>145.09</v>
      </c>
      <c r="B755">
        <v>10.205220000000001</v>
      </c>
      <c r="C755">
        <v>8.6945899999999998</v>
      </c>
      <c r="D755">
        <v>12.685129999999999</v>
      </c>
      <c r="E755">
        <v>11.07771</v>
      </c>
      <c r="F755">
        <v>13.53753</v>
      </c>
      <c r="G755">
        <v>9.1225400000000008</v>
      </c>
      <c r="H755">
        <v>8.16798</v>
      </c>
    </row>
    <row r="756" spans="1:8" x14ac:dyDescent="0.25">
      <c r="A756">
        <v>145.26</v>
      </c>
      <c r="B756">
        <v>10.19652</v>
      </c>
      <c r="C756">
        <v>8.6852400000000003</v>
      </c>
      <c r="D756">
        <v>12.67905</v>
      </c>
      <c r="E756">
        <v>11.0701</v>
      </c>
      <c r="F756">
        <v>13.531230000000001</v>
      </c>
      <c r="G756">
        <v>9.1223299999999998</v>
      </c>
      <c r="H756">
        <v>8.1599400000000006</v>
      </c>
    </row>
    <row r="757" spans="1:8" x14ac:dyDescent="0.25">
      <c r="A757">
        <v>145.41999999999999</v>
      </c>
      <c r="B757">
        <v>10.18892</v>
      </c>
      <c r="C757">
        <v>8.6774199999999997</v>
      </c>
      <c r="D757">
        <v>12.67252</v>
      </c>
      <c r="E757">
        <v>11.06162</v>
      </c>
      <c r="F757">
        <v>13.524699999999999</v>
      </c>
      <c r="G757">
        <v>9.1216699999999999</v>
      </c>
      <c r="H757">
        <v>8.1508099999999999</v>
      </c>
    </row>
    <row r="758" spans="1:8" x14ac:dyDescent="0.25">
      <c r="A758">
        <v>145.59</v>
      </c>
      <c r="B758">
        <v>10.18196</v>
      </c>
      <c r="C758">
        <v>8.6700300000000006</v>
      </c>
      <c r="D758">
        <v>12.666650000000001</v>
      </c>
      <c r="E758">
        <v>11.05336</v>
      </c>
      <c r="F758">
        <v>13.517099999999999</v>
      </c>
      <c r="G758">
        <v>9.1212400000000002</v>
      </c>
      <c r="H758">
        <v>8.1410199999999993</v>
      </c>
    </row>
    <row r="759" spans="1:8" x14ac:dyDescent="0.25">
      <c r="A759">
        <v>145.75</v>
      </c>
      <c r="B759">
        <v>10.17305</v>
      </c>
      <c r="C759">
        <v>8.6608999999999998</v>
      </c>
      <c r="D759">
        <v>12.659700000000001</v>
      </c>
      <c r="E759">
        <v>11.04532</v>
      </c>
      <c r="F759">
        <v>13.509919999999999</v>
      </c>
      <c r="G759">
        <v>9.1203699999999994</v>
      </c>
      <c r="H759">
        <v>8.1327599999999993</v>
      </c>
    </row>
    <row r="760" spans="1:8" x14ac:dyDescent="0.25">
      <c r="A760">
        <v>145.91999999999999</v>
      </c>
      <c r="B760">
        <v>10.164350000000001</v>
      </c>
      <c r="C760">
        <v>8.6500299999999992</v>
      </c>
      <c r="D760">
        <v>12.653180000000001</v>
      </c>
      <c r="E760">
        <v>11.03619</v>
      </c>
      <c r="F760">
        <v>13.501659999999999</v>
      </c>
      <c r="G760">
        <v>9.1203699999999994</v>
      </c>
      <c r="H760">
        <v>8.1251499999999997</v>
      </c>
    </row>
    <row r="761" spans="1:8" x14ac:dyDescent="0.25">
      <c r="A761">
        <v>146.08000000000001</v>
      </c>
      <c r="B761">
        <v>10.155659999999999</v>
      </c>
      <c r="C761">
        <v>8.64133</v>
      </c>
      <c r="D761">
        <v>12.64622</v>
      </c>
      <c r="E761">
        <v>11.0288</v>
      </c>
      <c r="F761">
        <v>13.495139999999999</v>
      </c>
      <c r="G761">
        <v>9.1199300000000001</v>
      </c>
      <c r="H761">
        <v>8.1147200000000002</v>
      </c>
    </row>
    <row r="762" spans="1:8" x14ac:dyDescent="0.25">
      <c r="A762">
        <v>146.25</v>
      </c>
      <c r="B762">
        <v>10.14805</v>
      </c>
      <c r="C762">
        <v>8.6328499999999995</v>
      </c>
      <c r="D762">
        <v>12.63926</v>
      </c>
      <c r="E762">
        <v>11.019880000000001</v>
      </c>
      <c r="F762">
        <v>13.48753</v>
      </c>
      <c r="G762">
        <v>9.1197199999999992</v>
      </c>
      <c r="H762">
        <v>8.1044999999999998</v>
      </c>
    </row>
    <row r="763" spans="1:8" x14ac:dyDescent="0.25">
      <c r="A763">
        <v>146.41999999999999</v>
      </c>
      <c r="B763">
        <v>10.140219999999999</v>
      </c>
      <c r="C763">
        <v>8.6243800000000004</v>
      </c>
      <c r="D763">
        <v>12.63209</v>
      </c>
      <c r="E763">
        <v>11.012930000000001</v>
      </c>
      <c r="F763">
        <v>13.479050000000001</v>
      </c>
      <c r="G763">
        <v>9.1192799999999998</v>
      </c>
      <c r="H763">
        <v>8.0958100000000002</v>
      </c>
    </row>
    <row r="764" spans="1:8" x14ac:dyDescent="0.25">
      <c r="A764">
        <v>146.58000000000001</v>
      </c>
      <c r="B764">
        <v>10.13044</v>
      </c>
      <c r="C764">
        <v>8.6137200000000007</v>
      </c>
      <c r="D764">
        <v>12.625349999999999</v>
      </c>
      <c r="E764">
        <v>11.00271</v>
      </c>
      <c r="F764">
        <v>13.472099999999999</v>
      </c>
      <c r="G764">
        <v>9.1190599999999993</v>
      </c>
      <c r="H764">
        <v>8.0864600000000006</v>
      </c>
    </row>
    <row r="765" spans="1:8" x14ac:dyDescent="0.25">
      <c r="A765">
        <v>146.75</v>
      </c>
      <c r="B765">
        <v>10.12044</v>
      </c>
      <c r="C765">
        <v>8.6052499999999998</v>
      </c>
      <c r="D765">
        <v>12.61905</v>
      </c>
      <c r="E765">
        <v>10.994450000000001</v>
      </c>
      <c r="F765">
        <v>13.46471</v>
      </c>
      <c r="G765">
        <v>9.1188500000000001</v>
      </c>
      <c r="H765">
        <v>8.0773299999999999</v>
      </c>
    </row>
    <row r="766" spans="1:8" x14ac:dyDescent="0.25">
      <c r="A766">
        <v>146.91</v>
      </c>
      <c r="B766">
        <v>10.113049999999999</v>
      </c>
      <c r="C766">
        <v>8.5959000000000003</v>
      </c>
      <c r="D766">
        <v>12.611649999999999</v>
      </c>
      <c r="E766">
        <v>10.985099999999999</v>
      </c>
      <c r="F766">
        <v>13.45731</v>
      </c>
      <c r="G766">
        <v>9.1184100000000008</v>
      </c>
      <c r="H766">
        <v>8.0688499999999994</v>
      </c>
    </row>
    <row r="767" spans="1:8" x14ac:dyDescent="0.25">
      <c r="A767">
        <v>147.08000000000001</v>
      </c>
      <c r="B767">
        <v>10.1037</v>
      </c>
      <c r="C767">
        <v>8.5865500000000008</v>
      </c>
      <c r="D767">
        <v>12.604699999999999</v>
      </c>
      <c r="E767">
        <v>10.97662</v>
      </c>
      <c r="F767">
        <v>13.448399999999999</v>
      </c>
      <c r="G767">
        <v>9.1181900000000002</v>
      </c>
      <c r="H767">
        <v>8.0584199999999999</v>
      </c>
    </row>
    <row r="768" spans="1:8" x14ac:dyDescent="0.25">
      <c r="A768">
        <v>147.24</v>
      </c>
      <c r="B768">
        <v>10.094569999999999</v>
      </c>
      <c r="C768">
        <v>8.5776400000000006</v>
      </c>
      <c r="D768">
        <v>12.59774</v>
      </c>
      <c r="E768">
        <v>10.96814</v>
      </c>
      <c r="F768">
        <v>13.441229999999999</v>
      </c>
      <c r="G768">
        <v>9.1177600000000005</v>
      </c>
      <c r="H768">
        <v>8.0481999999999996</v>
      </c>
    </row>
    <row r="769" spans="1:8" x14ac:dyDescent="0.25">
      <c r="A769">
        <v>147.41</v>
      </c>
      <c r="B769">
        <v>10.085660000000001</v>
      </c>
      <c r="C769">
        <v>8.56785</v>
      </c>
      <c r="D769">
        <v>12.589700000000001</v>
      </c>
      <c r="E769">
        <v>10.959669999999999</v>
      </c>
      <c r="F769">
        <v>13.433400000000001</v>
      </c>
      <c r="G769">
        <v>9.11754</v>
      </c>
      <c r="H769">
        <v>8.0405899999999999</v>
      </c>
    </row>
    <row r="770" spans="1:8" x14ac:dyDescent="0.25">
      <c r="A770">
        <v>147.58000000000001</v>
      </c>
      <c r="B770">
        <v>10.077400000000001</v>
      </c>
      <c r="C770">
        <v>8.5578500000000002</v>
      </c>
      <c r="D770">
        <v>12.58339</v>
      </c>
      <c r="E770">
        <v>10.950749999999999</v>
      </c>
      <c r="F770">
        <v>13.42666</v>
      </c>
      <c r="G770">
        <v>9.1171100000000003</v>
      </c>
      <c r="H770">
        <v>8.0295000000000005</v>
      </c>
    </row>
    <row r="771" spans="1:8" x14ac:dyDescent="0.25">
      <c r="A771">
        <v>147.74</v>
      </c>
      <c r="B771">
        <v>10.06935</v>
      </c>
      <c r="C771">
        <v>8.5493799999999993</v>
      </c>
      <c r="D771">
        <v>12.57579</v>
      </c>
      <c r="E771">
        <v>10.94162</v>
      </c>
      <c r="F771">
        <v>13.41775</v>
      </c>
      <c r="G771">
        <v>9.11646</v>
      </c>
      <c r="H771">
        <v>8.0212400000000006</v>
      </c>
    </row>
    <row r="772" spans="1:8" x14ac:dyDescent="0.25">
      <c r="A772">
        <v>147.91</v>
      </c>
      <c r="B772">
        <v>10.06</v>
      </c>
      <c r="C772">
        <v>8.5391600000000007</v>
      </c>
      <c r="D772">
        <v>12.56948</v>
      </c>
      <c r="E772">
        <v>10.932930000000001</v>
      </c>
      <c r="F772">
        <v>13.408620000000001</v>
      </c>
      <c r="G772">
        <v>9.1158000000000001</v>
      </c>
      <c r="H772">
        <v>8.0112400000000008</v>
      </c>
    </row>
    <row r="773" spans="1:8" x14ac:dyDescent="0.25">
      <c r="A773">
        <v>148.07</v>
      </c>
      <c r="B773">
        <v>10.050660000000001</v>
      </c>
      <c r="C773">
        <v>8.5298099999999994</v>
      </c>
      <c r="D773">
        <v>12.561439999999999</v>
      </c>
      <c r="E773">
        <v>10.9238</v>
      </c>
      <c r="F773">
        <v>13.401439999999999</v>
      </c>
      <c r="G773">
        <v>9.1158000000000001</v>
      </c>
      <c r="H773">
        <v>8.0012399999999992</v>
      </c>
    </row>
    <row r="774" spans="1:8" x14ac:dyDescent="0.25">
      <c r="A774">
        <v>148.24</v>
      </c>
      <c r="B774">
        <v>10.042400000000001</v>
      </c>
      <c r="C774">
        <v>8.51938</v>
      </c>
      <c r="D774">
        <v>12.55448</v>
      </c>
      <c r="E774">
        <v>10.91488</v>
      </c>
      <c r="F774">
        <v>13.393179999999999</v>
      </c>
      <c r="G774">
        <v>9.1155899999999992</v>
      </c>
      <c r="H774">
        <v>7.9905900000000001</v>
      </c>
    </row>
    <row r="775" spans="1:8" x14ac:dyDescent="0.25">
      <c r="A775">
        <v>148.4</v>
      </c>
      <c r="B775">
        <v>10.033480000000001</v>
      </c>
      <c r="C775">
        <v>8.5093800000000002</v>
      </c>
      <c r="D775">
        <v>12.548389999999999</v>
      </c>
      <c r="E775">
        <v>10.90597</v>
      </c>
      <c r="F775">
        <v>13.38471</v>
      </c>
      <c r="G775">
        <v>9.1155899999999992</v>
      </c>
      <c r="H775">
        <v>7.9816799999999999</v>
      </c>
    </row>
    <row r="776" spans="1:8" x14ac:dyDescent="0.25">
      <c r="A776">
        <v>148.57</v>
      </c>
      <c r="B776">
        <v>10.02305</v>
      </c>
      <c r="C776">
        <v>8.4998100000000001</v>
      </c>
      <c r="D776">
        <v>12.539260000000001</v>
      </c>
      <c r="E776">
        <v>10.896839999999999</v>
      </c>
      <c r="F776">
        <v>13.376659999999999</v>
      </c>
      <c r="G776">
        <v>9.1151499999999999</v>
      </c>
      <c r="H776">
        <v>7.9701599999999999</v>
      </c>
    </row>
    <row r="777" spans="1:8" x14ac:dyDescent="0.25">
      <c r="A777">
        <v>148.72999999999999</v>
      </c>
      <c r="B777">
        <v>10.013920000000001</v>
      </c>
      <c r="C777">
        <v>8.4915500000000002</v>
      </c>
      <c r="D777">
        <v>12.53209</v>
      </c>
      <c r="E777">
        <v>10.887930000000001</v>
      </c>
      <c r="F777">
        <v>13.368399999999999</v>
      </c>
      <c r="G777">
        <v>9.1149299999999993</v>
      </c>
      <c r="H777">
        <v>7.9605899999999998</v>
      </c>
    </row>
    <row r="778" spans="1:8" x14ac:dyDescent="0.25">
      <c r="A778">
        <v>148.9</v>
      </c>
      <c r="B778">
        <v>10.003920000000001</v>
      </c>
      <c r="C778">
        <v>8.4806799999999996</v>
      </c>
      <c r="D778">
        <v>12.524480000000001</v>
      </c>
      <c r="E778">
        <v>10.87771</v>
      </c>
      <c r="F778">
        <v>13.36079</v>
      </c>
      <c r="G778">
        <v>9.1147200000000002</v>
      </c>
      <c r="H778">
        <v>7.95059</v>
      </c>
    </row>
    <row r="779" spans="1:8" x14ac:dyDescent="0.25">
      <c r="A779">
        <v>149.07</v>
      </c>
      <c r="B779">
        <v>9.9952199999999998</v>
      </c>
      <c r="C779">
        <v>8.4700299999999995</v>
      </c>
      <c r="D779">
        <v>12.516870000000001</v>
      </c>
      <c r="E779">
        <v>10.869450000000001</v>
      </c>
      <c r="F779">
        <v>13.3521</v>
      </c>
      <c r="G779">
        <v>9.1144999999999996</v>
      </c>
      <c r="H779">
        <v>7.9403699999999997</v>
      </c>
    </row>
    <row r="780" spans="1:8" x14ac:dyDescent="0.25">
      <c r="A780">
        <v>149.22999999999999</v>
      </c>
      <c r="B780">
        <v>9.9858799999999999</v>
      </c>
      <c r="C780">
        <v>8.4593799999999995</v>
      </c>
      <c r="D780">
        <v>12.5097</v>
      </c>
      <c r="E780">
        <v>10.859450000000001</v>
      </c>
      <c r="F780">
        <v>13.34318</v>
      </c>
      <c r="G780">
        <v>9.1144999999999996</v>
      </c>
      <c r="H780">
        <v>7.9277699999999998</v>
      </c>
    </row>
    <row r="781" spans="1:8" x14ac:dyDescent="0.25">
      <c r="A781">
        <v>149.4</v>
      </c>
      <c r="B781">
        <v>9.9745699999999999</v>
      </c>
      <c r="C781">
        <v>8.4495900000000006</v>
      </c>
      <c r="D781">
        <v>12.501659999999999</v>
      </c>
      <c r="E781">
        <v>10.849880000000001</v>
      </c>
      <c r="F781">
        <v>13.33536</v>
      </c>
      <c r="G781">
        <v>9.1138499999999993</v>
      </c>
      <c r="H781">
        <v>7.9190699999999996</v>
      </c>
    </row>
    <row r="782" spans="1:8" x14ac:dyDescent="0.25">
      <c r="A782">
        <v>149.56</v>
      </c>
      <c r="B782">
        <v>9.9656599999999997</v>
      </c>
      <c r="C782">
        <v>8.4389400000000006</v>
      </c>
      <c r="D782">
        <v>12.494479999999999</v>
      </c>
      <c r="E782">
        <v>10.84097</v>
      </c>
      <c r="F782">
        <v>13.326879999999999</v>
      </c>
      <c r="G782">
        <v>9.11341</v>
      </c>
      <c r="H782">
        <v>7.9077700000000002</v>
      </c>
    </row>
    <row r="783" spans="1:8" x14ac:dyDescent="0.25">
      <c r="A783">
        <v>149.72999999999999</v>
      </c>
      <c r="B783">
        <v>9.9558800000000005</v>
      </c>
      <c r="C783">
        <v>8.4271999999999991</v>
      </c>
      <c r="D783">
        <v>12.48687</v>
      </c>
      <c r="E783">
        <v>10.8301</v>
      </c>
      <c r="F783">
        <v>13.31753</v>
      </c>
      <c r="G783">
        <v>9.1131899999999995</v>
      </c>
      <c r="H783">
        <v>7.8973300000000002</v>
      </c>
    </row>
    <row r="784" spans="1:8" x14ac:dyDescent="0.25">
      <c r="A784">
        <v>149.88999999999999</v>
      </c>
      <c r="B784">
        <v>9.9465299999999992</v>
      </c>
      <c r="C784">
        <v>8.4167699999999996</v>
      </c>
      <c r="D784">
        <v>12.478389999999999</v>
      </c>
      <c r="E784">
        <v>10.82075</v>
      </c>
      <c r="F784">
        <v>13.30927</v>
      </c>
      <c r="G784">
        <v>9.1127599999999997</v>
      </c>
      <c r="H784">
        <v>7.8855899999999997</v>
      </c>
    </row>
    <row r="785" spans="1:8" x14ac:dyDescent="0.25">
      <c r="A785">
        <v>150.06</v>
      </c>
      <c r="B785">
        <v>9.9350100000000001</v>
      </c>
      <c r="C785">
        <v>8.4078499999999998</v>
      </c>
      <c r="D785">
        <v>12.471220000000001</v>
      </c>
      <c r="E785">
        <v>10.81054</v>
      </c>
      <c r="F785">
        <v>13.300789999999999</v>
      </c>
      <c r="G785">
        <v>9.1127599999999997</v>
      </c>
      <c r="H785">
        <v>7.8745000000000003</v>
      </c>
    </row>
    <row r="786" spans="1:8" x14ac:dyDescent="0.25">
      <c r="A786">
        <v>150.22</v>
      </c>
      <c r="B786">
        <v>9.9252199999999995</v>
      </c>
      <c r="C786">
        <v>8.3974200000000003</v>
      </c>
      <c r="D786">
        <v>12.46383</v>
      </c>
      <c r="E786">
        <v>10.80054</v>
      </c>
      <c r="F786">
        <v>13.29232</v>
      </c>
      <c r="G786">
        <v>9.11233</v>
      </c>
      <c r="H786">
        <v>7.8640699999999999</v>
      </c>
    </row>
    <row r="787" spans="1:8" x14ac:dyDescent="0.25">
      <c r="A787">
        <v>150.38999999999999</v>
      </c>
      <c r="B787">
        <v>9.9163099999999993</v>
      </c>
      <c r="C787">
        <v>8.3867700000000003</v>
      </c>
      <c r="D787">
        <v>12.455349999999999</v>
      </c>
      <c r="E787">
        <v>10.79097</v>
      </c>
      <c r="F787">
        <v>13.283620000000001</v>
      </c>
      <c r="G787">
        <v>9.1118900000000007</v>
      </c>
      <c r="H787">
        <v>7.8534199999999998</v>
      </c>
    </row>
    <row r="788" spans="1:8" x14ac:dyDescent="0.25">
      <c r="A788">
        <v>150.55000000000001</v>
      </c>
      <c r="B788">
        <v>9.9063099999999995</v>
      </c>
      <c r="C788">
        <v>8.3745899999999995</v>
      </c>
      <c r="D788">
        <v>12.44666</v>
      </c>
      <c r="E788">
        <v>10.78097</v>
      </c>
      <c r="F788">
        <v>13.27384</v>
      </c>
      <c r="G788">
        <v>9.1118900000000007</v>
      </c>
      <c r="H788">
        <v>7.8421099999999999</v>
      </c>
    </row>
    <row r="789" spans="1:8" x14ac:dyDescent="0.25">
      <c r="A789">
        <v>150.72</v>
      </c>
      <c r="B789">
        <v>9.8963099999999997</v>
      </c>
      <c r="C789">
        <v>8.3648100000000003</v>
      </c>
      <c r="D789">
        <v>12.43905</v>
      </c>
      <c r="E789">
        <v>10.77162</v>
      </c>
      <c r="F789">
        <v>13.265790000000001</v>
      </c>
      <c r="G789">
        <v>9.1114499999999996</v>
      </c>
      <c r="H789">
        <v>7.8305899999999999</v>
      </c>
    </row>
    <row r="790" spans="1:8" x14ac:dyDescent="0.25">
      <c r="A790">
        <v>150.88</v>
      </c>
      <c r="B790">
        <v>9.8845700000000001</v>
      </c>
      <c r="C790">
        <v>8.3532899999999994</v>
      </c>
      <c r="D790">
        <v>12.43079</v>
      </c>
      <c r="E790">
        <v>10.761839999999999</v>
      </c>
      <c r="F790">
        <v>13.258179999999999</v>
      </c>
      <c r="G790">
        <v>9.1110199999999999</v>
      </c>
      <c r="H790">
        <v>7.8188500000000003</v>
      </c>
    </row>
    <row r="791" spans="1:8" x14ac:dyDescent="0.25">
      <c r="A791">
        <v>151.05000000000001</v>
      </c>
      <c r="B791">
        <v>9.8752200000000006</v>
      </c>
      <c r="C791">
        <v>8.3417700000000004</v>
      </c>
      <c r="D791">
        <v>12.421659999999999</v>
      </c>
      <c r="E791">
        <v>10.751189999999999</v>
      </c>
      <c r="F791">
        <v>13.2484</v>
      </c>
      <c r="G791">
        <v>9.1103699999999996</v>
      </c>
      <c r="H791">
        <v>7.8068999999999997</v>
      </c>
    </row>
    <row r="792" spans="1:8" x14ac:dyDescent="0.25">
      <c r="A792">
        <v>151.21</v>
      </c>
      <c r="B792">
        <v>9.8658800000000006</v>
      </c>
      <c r="C792">
        <v>8.3302499999999995</v>
      </c>
      <c r="D792">
        <v>12.413180000000001</v>
      </c>
      <c r="E792">
        <v>10.74075</v>
      </c>
      <c r="F792">
        <v>13.23949</v>
      </c>
      <c r="G792">
        <v>9.1103699999999996</v>
      </c>
      <c r="H792">
        <v>7.79603</v>
      </c>
    </row>
    <row r="793" spans="1:8" x14ac:dyDescent="0.25">
      <c r="A793">
        <v>151.38</v>
      </c>
      <c r="B793">
        <v>9.85609</v>
      </c>
      <c r="C793">
        <v>8.3195899999999998</v>
      </c>
      <c r="D793">
        <v>12.40405</v>
      </c>
      <c r="E793">
        <v>10.72967</v>
      </c>
      <c r="F793">
        <v>13.2334</v>
      </c>
      <c r="G793">
        <v>9.1099300000000003</v>
      </c>
      <c r="H793">
        <v>7.7851600000000003</v>
      </c>
    </row>
    <row r="794" spans="1:8" x14ac:dyDescent="0.25">
      <c r="A794">
        <v>151.54</v>
      </c>
      <c r="B794">
        <v>9.8428299999999993</v>
      </c>
      <c r="C794">
        <v>8.3080700000000007</v>
      </c>
      <c r="D794">
        <v>12.395569999999999</v>
      </c>
      <c r="E794">
        <v>10.719889999999999</v>
      </c>
      <c r="F794">
        <v>13.21927</v>
      </c>
      <c r="G794">
        <v>9.1097199999999994</v>
      </c>
      <c r="H794">
        <v>7.7727700000000004</v>
      </c>
    </row>
    <row r="795" spans="1:8" x14ac:dyDescent="0.25">
      <c r="A795">
        <v>151.71</v>
      </c>
      <c r="B795">
        <v>9.8330500000000001</v>
      </c>
      <c r="C795">
        <v>8.2956800000000008</v>
      </c>
      <c r="D795">
        <v>12.388389999999999</v>
      </c>
      <c r="E795">
        <v>10.709020000000001</v>
      </c>
      <c r="F795">
        <v>13.21101</v>
      </c>
      <c r="G795">
        <v>9.10928</v>
      </c>
      <c r="H795">
        <v>7.7616800000000001</v>
      </c>
    </row>
    <row r="796" spans="1:8" x14ac:dyDescent="0.25">
      <c r="A796">
        <v>151.87</v>
      </c>
      <c r="B796">
        <v>9.8239199999999993</v>
      </c>
      <c r="C796">
        <v>8.2848100000000002</v>
      </c>
      <c r="D796">
        <v>12.3797</v>
      </c>
      <c r="E796">
        <v>10.699669999999999</v>
      </c>
      <c r="F796">
        <v>13.201879999999999</v>
      </c>
      <c r="G796">
        <v>9.10928</v>
      </c>
      <c r="H796">
        <v>7.7503799999999998</v>
      </c>
    </row>
    <row r="797" spans="1:8" x14ac:dyDescent="0.25">
      <c r="A797">
        <v>152.04</v>
      </c>
      <c r="B797">
        <v>9.8124000000000002</v>
      </c>
      <c r="C797">
        <v>8.2737300000000005</v>
      </c>
      <c r="D797">
        <v>12.37035</v>
      </c>
      <c r="E797">
        <v>10.689019999999999</v>
      </c>
      <c r="F797">
        <v>13.187099999999999</v>
      </c>
      <c r="G797">
        <v>9.1090599999999995</v>
      </c>
      <c r="H797">
        <v>7.7371100000000004</v>
      </c>
    </row>
    <row r="798" spans="1:8" x14ac:dyDescent="0.25">
      <c r="A798">
        <v>152.19999999999999</v>
      </c>
      <c r="B798">
        <v>9.8002199999999995</v>
      </c>
      <c r="C798">
        <v>8.2626399999999993</v>
      </c>
      <c r="D798">
        <v>12.36253</v>
      </c>
      <c r="E798">
        <v>10.67793</v>
      </c>
      <c r="F798">
        <v>13.18253</v>
      </c>
      <c r="G798">
        <v>9.1086299999999998</v>
      </c>
      <c r="H798">
        <v>7.7255900000000004</v>
      </c>
    </row>
    <row r="799" spans="1:8" x14ac:dyDescent="0.25">
      <c r="A799">
        <v>152.37</v>
      </c>
      <c r="B799">
        <v>9.7891399999999997</v>
      </c>
      <c r="C799">
        <v>8.2502499999999994</v>
      </c>
      <c r="D799">
        <v>12.35427</v>
      </c>
      <c r="E799">
        <v>10.66728</v>
      </c>
      <c r="F799">
        <v>13.17319</v>
      </c>
      <c r="G799">
        <v>9.1084099999999992</v>
      </c>
      <c r="H799">
        <v>7.7129799999999999</v>
      </c>
    </row>
    <row r="800" spans="1:8" x14ac:dyDescent="0.25">
      <c r="A800">
        <v>152.53</v>
      </c>
      <c r="B800">
        <v>9.7787000000000006</v>
      </c>
      <c r="C800">
        <v>8.2376400000000007</v>
      </c>
      <c r="D800">
        <v>12.3447</v>
      </c>
      <c r="E800">
        <v>10.656409999999999</v>
      </c>
      <c r="F800">
        <v>13.16362</v>
      </c>
      <c r="G800">
        <v>9.1082000000000001</v>
      </c>
      <c r="H800">
        <v>7.7010300000000003</v>
      </c>
    </row>
    <row r="801" spans="1:8" x14ac:dyDescent="0.25">
      <c r="A801">
        <v>152.69999999999999</v>
      </c>
      <c r="B801">
        <v>9.7676099999999995</v>
      </c>
      <c r="C801">
        <v>8.2269900000000007</v>
      </c>
      <c r="D801">
        <v>12.336</v>
      </c>
      <c r="E801">
        <v>10.64575</v>
      </c>
      <c r="F801">
        <v>13.15188</v>
      </c>
      <c r="G801">
        <v>9.1079799999999995</v>
      </c>
      <c r="H801">
        <v>7.6890700000000001</v>
      </c>
    </row>
    <row r="802" spans="1:8" x14ac:dyDescent="0.25">
      <c r="A802">
        <v>152.86000000000001</v>
      </c>
      <c r="B802">
        <v>9.7547899999999998</v>
      </c>
      <c r="C802">
        <v>8.2146000000000008</v>
      </c>
      <c r="D802">
        <v>12.327959999999999</v>
      </c>
      <c r="E802">
        <v>10.633800000000001</v>
      </c>
      <c r="F802">
        <v>13.144489999999999</v>
      </c>
      <c r="G802">
        <v>9.1075400000000002</v>
      </c>
      <c r="H802">
        <v>7.6782000000000004</v>
      </c>
    </row>
    <row r="803" spans="1:8" x14ac:dyDescent="0.25">
      <c r="A803">
        <v>153.02000000000001</v>
      </c>
      <c r="B803">
        <v>9.7432700000000008</v>
      </c>
      <c r="C803">
        <v>8.2035099999999996</v>
      </c>
      <c r="D803">
        <v>12.317959999999999</v>
      </c>
      <c r="E803">
        <v>10.62228</v>
      </c>
      <c r="F803">
        <v>13.13449</v>
      </c>
      <c r="G803">
        <v>9.1073199999999996</v>
      </c>
      <c r="H803">
        <v>7.6655899999999999</v>
      </c>
    </row>
    <row r="804" spans="1:8" x14ac:dyDescent="0.25">
      <c r="A804">
        <v>153.19</v>
      </c>
      <c r="B804">
        <v>9.7328299999999999</v>
      </c>
      <c r="C804">
        <v>8.1904699999999995</v>
      </c>
      <c r="D804">
        <v>12.309049999999999</v>
      </c>
      <c r="E804">
        <v>10.61228</v>
      </c>
      <c r="F804">
        <v>13.124919999999999</v>
      </c>
      <c r="G804">
        <v>9.1068899999999999</v>
      </c>
      <c r="H804">
        <v>7.6534199999999997</v>
      </c>
    </row>
    <row r="805" spans="1:8" x14ac:dyDescent="0.25">
      <c r="A805">
        <v>153.35</v>
      </c>
      <c r="B805">
        <v>9.7215299999999996</v>
      </c>
      <c r="C805">
        <v>8.1785099999999993</v>
      </c>
      <c r="D805">
        <v>12.301</v>
      </c>
      <c r="E805">
        <v>10.60032</v>
      </c>
      <c r="F805">
        <v>13.11449</v>
      </c>
      <c r="G805">
        <v>9.1066699999999994</v>
      </c>
      <c r="H805">
        <v>7.6405900000000004</v>
      </c>
    </row>
    <row r="806" spans="1:8" x14ac:dyDescent="0.25">
      <c r="A806">
        <v>153.52000000000001</v>
      </c>
      <c r="B806">
        <v>9.7104400000000002</v>
      </c>
      <c r="C806">
        <v>8.1674199999999999</v>
      </c>
      <c r="D806">
        <v>12.292310000000001</v>
      </c>
      <c r="E806">
        <v>10.589230000000001</v>
      </c>
      <c r="F806">
        <v>13.107530000000001</v>
      </c>
      <c r="G806">
        <v>9.1064600000000002</v>
      </c>
      <c r="H806">
        <v>7.6275500000000003</v>
      </c>
    </row>
    <row r="807" spans="1:8" x14ac:dyDescent="0.25">
      <c r="A807">
        <v>153.68</v>
      </c>
      <c r="B807">
        <v>9.6995699999999996</v>
      </c>
      <c r="C807">
        <v>8.1539400000000004</v>
      </c>
      <c r="D807">
        <v>12.282959999999999</v>
      </c>
      <c r="E807">
        <v>10.577500000000001</v>
      </c>
      <c r="F807">
        <v>13.095140000000001</v>
      </c>
      <c r="G807">
        <v>9.1062399999999997</v>
      </c>
      <c r="H807">
        <v>7.6158099999999997</v>
      </c>
    </row>
    <row r="808" spans="1:8" x14ac:dyDescent="0.25">
      <c r="A808">
        <v>153.85</v>
      </c>
      <c r="B808">
        <v>9.6880500000000005</v>
      </c>
      <c r="C808">
        <v>8.1404700000000005</v>
      </c>
      <c r="D808">
        <v>12.27253</v>
      </c>
      <c r="E808">
        <v>10.56663</v>
      </c>
      <c r="F808">
        <v>13.085789999999999</v>
      </c>
      <c r="G808">
        <v>9.1058000000000003</v>
      </c>
      <c r="H808">
        <v>7.6038500000000004</v>
      </c>
    </row>
    <row r="809" spans="1:8" x14ac:dyDescent="0.25">
      <c r="A809">
        <v>154.01</v>
      </c>
      <c r="B809">
        <v>9.6774000000000004</v>
      </c>
      <c r="C809">
        <v>8.1291600000000006</v>
      </c>
      <c r="D809">
        <v>12.263400000000001</v>
      </c>
      <c r="E809">
        <v>10.55532</v>
      </c>
      <c r="F809">
        <v>13.076230000000001</v>
      </c>
      <c r="G809">
        <v>9.1058000000000003</v>
      </c>
      <c r="H809">
        <v>7.5886399999999998</v>
      </c>
    </row>
    <row r="810" spans="1:8" x14ac:dyDescent="0.25">
      <c r="A810">
        <v>154.18</v>
      </c>
      <c r="B810">
        <v>9.6660900000000005</v>
      </c>
      <c r="C810">
        <v>8.1167700000000007</v>
      </c>
      <c r="D810">
        <v>12.25427</v>
      </c>
      <c r="E810">
        <v>10.543369999999999</v>
      </c>
      <c r="F810">
        <v>13.06645</v>
      </c>
      <c r="G810">
        <v>9.1053700000000006</v>
      </c>
      <c r="H810">
        <v>7.5762499999999999</v>
      </c>
    </row>
    <row r="811" spans="1:8" x14ac:dyDescent="0.25">
      <c r="A811">
        <v>154.34</v>
      </c>
      <c r="B811">
        <v>9.6526200000000006</v>
      </c>
      <c r="C811">
        <v>8.1037300000000005</v>
      </c>
      <c r="D811">
        <v>12.24535</v>
      </c>
      <c r="E811">
        <v>10.53119</v>
      </c>
      <c r="F811">
        <v>13.05514</v>
      </c>
      <c r="G811">
        <v>9.1049299999999995</v>
      </c>
      <c r="H811">
        <v>7.5640700000000001</v>
      </c>
    </row>
    <row r="812" spans="1:8" x14ac:dyDescent="0.25">
      <c r="A812">
        <v>154.51</v>
      </c>
      <c r="B812">
        <v>9.6404399999999999</v>
      </c>
      <c r="C812">
        <v>8.0906800000000008</v>
      </c>
      <c r="D812">
        <v>12.23535</v>
      </c>
      <c r="E812">
        <v>10.520099999999999</v>
      </c>
      <c r="F812">
        <v>13.04406</v>
      </c>
      <c r="G812">
        <v>9.1047200000000004</v>
      </c>
      <c r="H812">
        <v>7.5510299999999999</v>
      </c>
    </row>
    <row r="813" spans="1:8" x14ac:dyDescent="0.25">
      <c r="A813">
        <v>154.66999999999999</v>
      </c>
      <c r="B813">
        <v>9.62805</v>
      </c>
      <c r="C813">
        <v>8.0765499999999992</v>
      </c>
      <c r="D813">
        <v>12.22622</v>
      </c>
      <c r="E813">
        <v>10.507709999999999</v>
      </c>
      <c r="F813">
        <v>13.03514</v>
      </c>
      <c r="G813">
        <v>9.1042799999999993</v>
      </c>
      <c r="H813">
        <v>7.5373299999999999</v>
      </c>
    </row>
    <row r="814" spans="1:8" x14ac:dyDescent="0.25">
      <c r="A814">
        <v>154.84</v>
      </c>
      <c r="B814">
        <v>9.6163100000000004</v>
      </c>
      <c r="C814">
        <v>8.0643799999999999</v>
      </c>
      <c r="D814">
        <v>12.21622</v>
      </c>
      <c r="E814">
        <v>10.498799999999999</v>
      </c>
      <c r="F814">
        <v>13.024710000000001</v>
      </c>
      <c r="G814">
        <v>9.1038499999999996</v>
      </c>
      <c r="H814">
        <v>7.5255900000000002</v>
      </c>
    </row>
    <row r="815" spans="1:8" x14ac:dyDescent="0.25">
      <c r="A815">
        <v>155</v>
      </c>
      <c r="B815">
        <v>9.6021800000000006</v>
      </c>
      <c r="C815">
        <v>8.0524199999999997</v>
      </c>
      <c r="D815">
        <v>12.206659999999999</v>
      </c>
      <c r="E815">
        <v>10.485099999999999</v>
      </c>
      <c r="F815">
        <v>13.014709999999999</v>
      </c>
      <c r="G815">
        <v>9.1038499999999996</v>
      </c>
      <c r="H815">
        <v>7.5108100000000002</v>
      </c>
    </row>
    <row r="816" spans="1:8" x14ac:dyDescent="0.25">
      <c r="A816">
        <v>155.16</v>
      </c>
      <c r="B816">
        <v>9.5904399999999992</v>
      </c>
      <c r="C816">
        <v>8.0391600000000007</v>
      </c>
      <c r="D816">
        <v>12.197089999999999</v>
      </c>
      <c r="E816">
        <v>10.47358</v>
      </c>
      <c r="F816">
        <v>13.004060000000001</v>
      </c>
      <c r="G816">
        <v>9.1034100000000002</v>
      </c>
      <c r="H816">
        <v>7.4973299999999998</v>
      </c>
    </row>
    <row r="817" spans="1:8" x14ac:dyDescent="0.25">
      <c r="A817">
        <v>155.33000000000001</v>
      </c>
      <c r="B817">
        <v>9.5784900000000004</v>
      </c>
      <c r="C817">
        <v>8.0254700000000003</v>
      </c>
      <c r="D817">
        <v>12.187530000000001</v>
      </c>
      <c r="E817">
        <v>10.462059999999999</v>
      </c>
      <c r="F817">
        <v>12.993840000000001</v>
      </c>
      <c r="G817">
        <v>9.1031899999999997</v>
      </c>
      <c r="H817">
        <v>7.4849399999999999</v>
      </c>
    </row>
    <row r="818" spans="1:8" x14ac:dyDescent="0.25">
      <c r="A818">
        <v>155.49</v>
      </c>
      <c r="B818">
        <v>9.5663099999999996</v>
      </c>
      <c r="C818">
        <v>8.0130800000000004</v>
      </c>
      <c r="D818">
        <v>12.177960000000001</v>
      </c>
      <c r="E818">
        <v>10.45032</v>
      </c>
      <c r="F818">
        <v>12.983840000000001</v>
      </c>
      <c r="G818">
        <v>9.1029800000000005</v>
      </c>
      <c r="H818">
        <v>7.4682000000000004</v>
      </c>
    </row>
    <row r="819" spans="1:8" x14ac:dyDescent="0.25">
      <c r="A819">
        <v>155.66</v>
      </c>
      <c r="B819">
        <v>9.5536999999999992</v>
      </c>
      <c r="C819">
        <v>7.9982899999999999</v>
      </c>
      <c r="D819">
        <v>12.1684</v>
      </c>
      <c r="E819">
        <v>10.437279999999999</v>
      </c>
      <c r="F819">
        <v>12.97275</v>
      </c>
      <c r="G819">
        <v>9.1025399999999994</v>
      </c>
      <c r="H819">
        <v>7.4555899999999999</v>
      </c>
    </row>
    <row r="820" spans="1:8" x14ac:dyDescent="0.25">
      <c r="A820">
        <v>155.82</v>
      </c>
      <c r="B820">
        <v>9.5402299999999993</v>
      </c>
      <c r="C820">
        <v>7.9859</v>
      </c>
      <c r="D820">
        <v>12.1584</v>
      </c>
      <c r="E820">
        <v>10.424670000000001</v>
      </c>
      <c r="F820">
        <v>12.96058</v>
      </c>
      <c r="G820">
        <v>9.1023300000000003</v>
      </c>
      <c r="H820">
        <v>7.4436400000000003</v>
      </c>
    </row>
    <row r="821" spans="1:8" x14ac:dyDescent="0.25">
      <c r="A821">
        <v>155.99</v>
      </c>
      <c r="B821">
        <v>9.5280500000000004</v>
      </c>
      <c r="C821">
        <v>7.9715499999999997</v>
      </c>
      <c r="D821">
        <v>12.149050000000001</v>
      </c>
      <c r="E821">
        <v>10.41206</v>
      </c>
      <c r="F821">
        <v>12.950799999999999</v>
      </c>
      <c r="G821">
        <v>9.1021099999999997</v>
      </c>
      <c r="H821">
        <v>7.4277699999999998</v>
      </c>
    </row>
    <row r="822" spans="1:8" x14ac:dyDescent="0.25">
      <c r="A822">
        <v>156.15</v>
      </c>
      <c r="B822">
        <v>9.5152300000000007</v>
      </c>
      <c r="C822">
        <v>7.9574199999999999</v>
      </c>
      <c r="D822">
        <v>12.13861</v>
      </c>
      <c r="E822">
        <v>10.39945</v>
      </c>
      <c r="F822">
        <v>12.94036</v>
      </c>
      <c r="G822">
        <v>9.1018899999999991</v>
      </c>
      <c r="H822">
        <v>7.41472</v>
      </c>
    </row>
    <row r="823" spans="1:8" x14ac:dyDescent="0.25">
      <c r="A823">
        <v>156.32</v>
      </c>
      <c r="B823">
        <v>9.5026200000000003</v>
      </c>
      <c r="C823">
        <v>7.9439500000000001</v>
      </c>
      <c r="D823">
        <v>12.12861</v>
      </c>
      <c r="E823">
        <v>10.38815</v>
      </c>
      <c r="F823">
        <v>12.92906</v>
      </c>
      <c r="G823">
        <v>9.1016700000000004</v>
      </c>
      <c r="H823">
        <v>7.4010300000000004</v>
      </c>
    </row>
    <row r="824" spans="1:8" x14ac:dyDescent="0.25">
      <c r="A824">
        <v>156.47999999999999</v>
      </c>
      <c r="B824">
        <v>9.4878400000000003</v>
      </c>
      <c r="C824">
        <v>7.9300300000000004</v>
      </c>
      <c r="D824">
        <v>12.11862</v>
      </c>
      <c r="E824">
        <v>10.375109999999999</v>
      </c>
      <c r="F824">
        <v>12.918620000000001</v>
      </c>
      <c r="G824">
        <v>9.1014499999999998</v>
      </c>
      <c r="H824">
        <v>7.3851599999999999</v>
      </c>
    </row>
    <row r="825" spans="1:8" x14ac:dyDescent="0.25">
      <c r="A825">
        <v>156.65</v>
      </c>
      <c r="B825">
        <v>9.4780499999999996</v>
      </c>
      <c r="C825">
        <v>7.9161200000000003</v>
      </c>
      <c r="D825">
        <v>12.10731</v>
      </c>
      <c r="E825">
        <v>10.36228</v>
      </c>
      <c r="F825">
        <v>12.907970000000001</v>
      </c>
      <c r="G825">
        <v>9.1012400000000007</v>
      </c>
      <c r="H825">
        <v>7.3712499999999999</v>
      </c>
    </row>
    <row r="826" spans="1:8" x14ac:dyDescent="0.25">
      <c r="A826">
        <v>156.81</v>
      </c>
      <c r="B826">
        <v>9.4639199999999999</v>
      </c>
      <c r="C826">
        <v>7.9028600000000004</v>
      </c>
      <c r="D826">
        <v>12.0984</v>
      </c>
      <c r="E826">
        <v>10.34967</v>
      </c>
      <c r="F826">
        <v>12.89601</v>
      </c>
      <c r="G826">
        <v>9.1007999999999996</v>
      </c>
      <c r="H826">
        <v>7.3564699999999998</v>
      </c>
    </row>
    <row r="827" spans="1:8" x14ac:dyDescent="0.25">
      <c r="A827">
        <v>156.97999999999999</v>
      </c>
      <c r="B827">
        <v>9.4506599999999992</v>
      </c>
      <c r="C827">
        <v>7.8878599999999999</v>
      </c>
      <c r="D827">
        <v>12.0884</v>
      </c>
      <c r="E827">
        <v>10.33728</v>
      </c>
      <c r="F827">
        <v>12.884270000000001</v>
      </c>
      <c r="G827">
        <v>9.1005900000000004</v>
      </c>
      <c r="H827">
        <v>7.3421200000000004</v>
      </c>
    </row>
    <row r="828" spans="1:8" x14ac:dyDescent="0.25">
      <c r="A828">
        <v>157.13999999999999</v>
      </c>
      <c r="B828">
        <v>9.43675</v>
      </c>
      <c r="C828">
        <v>7.8752500000000003</v>
      </c>
      <c r="D828">
        <v>12.076879999999999</v>
      </c>
      <c r="E828">
        <v>10.3238</v>
      </c>
      <c r="F828">
        <v>12.87275</v>
      </c>
      <c r="G828">
        <v>9.1003699999999998</v>
      </c>
      <c r="H828">
        <v>7.3260300000000003</v>
      </c>
    </row>
    <row r="829" spans="1:8" x14ac:dyDescent="0.25">
      <c r="A829">
        <v>157.30000000000001</v>
      </c>
      <c r="B829">
        <v>9.4221800000000009</v>
      </c>
      <c r="C829">
        <v>7.86069</v>
      </c>
      <c r="D829">
        <v>12.06644</v>
      </c>
      <c r="E829">
        <v>10.312060000000001</v>
      </c>
      <c r="F829">
        <v>12.86145</v>
      </c>
      <c r="G829">
        <v>9.1001499999999993</v>
      </c>
      <c r="H829">
        <v>7.3136400000000004</v>
      </c>
    </row>
    <row r="830" spans="1:8" x14ac:dyDescent="0.25">
      <c r="A830">
        <v>157.47</v>
      </c>
      <c r="B830">
        <v>9.4100099999999998</v>
      </c>
      <c r="C830">
        <v>7.84612</v>
      </c>
      <c r="D830">
        <v>12.055350000000001</v>
      </c>
      <c r="E830">
        <v>10.2988</v>
      </c>
      <c r="F830">
        <v>12.85101</v>
      </c>
      <c r="G830">
        <v>9.0997199999999996</v>
      </c>
      <c r="H830">
        <v>7.2984200000000001</v>
      </c>
    </row>
    <row r="831" spans="1:8" x14ac:dyDescent="0.25">
      <c r="A831">
        <v>157.63</v>
      </c>
      <c r="B831">
        <v>9.3956599999999995</v>
      </c>
      <c r="C831">
        <v>7.8324199999999999</v>
      </c>
      <c r="D831">
        <v>12.04557</v>
      </c>
      <c r="E831">
        <v>10.285539999999999</v>
      </c>
      <c r="F831">
        <v>12.83949</v>
      </c>
      <c r="G831">
        <v>9.0995000000000008</v>
      </c>
      <c r="H831">
        <v>7.2825499999999996</v>
      </c>
    </row>
    <row r="832" spans="1:8" x14ac:dyDescent="0.25">
      <c r="A832">
        <v>157.80000000000001</v>
      </c>
      <c r="B832">
        <v>9.3819700000000008</v>
      </c>
      <c r="C832">
        <v>7.8176399999999999</v>
      </c>
      <c r="D832">
        <v>12.03449</v>
      </c>
      <c r="E832">
        <v>10.27206</v>
      </c>
      <c r="F832">
        <v>12.8271</v>
      </c>
      <c r="G832">
        <v>9.0995000000000008</v>
      </c>
      <c r="H832">
        <v>7.2690700000000001</v>
      </c>
    </row>
    <row r="833" spans="1:8" x14ac:dyDescent="0.25">
      <c r="A833">
        <v>157.96</v>
      </c>
      <c r="B833">
        <v>9.3667499999999997</v>
      </c>
      <c r="C833">
        <v>7.8024300000000002</v>
      </c>
      <c r="D833">
        <v>12.02427</v>
      </c>
      <c r="E833">
        <v>10.25793</v>
      </c>
      <c r="F833">
        <v>12.815580000000001</v>
      </c>
      <c r="G833">
        <v>9.0990599999999997</v>
      </c>
      <c r="H833">
        <v>7.2547300000000003</v>
      </c>
    </row>
    <row r="834" spans="1:8" x14ac:dyDescent="0.25">
      <c r="A834">
        <v>158.13</v>
      </c>
      <c r="B834">
        <v>9.3552300000000006</v>
      </c>
      <c r="C834">
        <v>7.7878600000000002</v>
      </c>
      <c r="D834">
        <v>12.013400000000001</v>
      </c>
      <c r="E834">
        <v>10.24511</v>
      </c>
      <c r="F834">
        <v>12.80406</v>
      </c>
      <c r="G834">
        <v>9.0988500000000005</v>
      </c>
      <c r="H834">
        <v>7.2386400000000002</v>
      </c>
    </row>
    <row r="835" spans="1:8" x14ac:dyDescent="0.25">
      <c r="A835">
        <v>158.29</v>
      </c>
      <c r="B835">
        <v>9.3419699999999999</v>
      </c>
      <c r="C835">
        <v>7.7730800000000002</v>
      </c>
      <c r="D835">
        <v>12.00253</v>
      </c>
      <c r="E835">
        <v>10.231629999999999</v>
      </c>
      <c r="F835">
        <v>12.791880000000001</v>
      </c>
      <c r="G835">
        <v>9.09863</v>
      </c>
      <c r="H835">
        <v>7.22342</v>
      </c>
    </row>
    <row r="836" spans="1:8" x14ac:dyDescent="0.25">
      <c r="A836">
        <v>158.46</v>
      </c>
      <c r="B836">
        <v>9.3258799999999997</v>
      </c>
      <c r="C836">
        <v>7.7576400000000003</v>
      </c>
      <c r="D836">
        <v>11.991440000000001</v>
      </c>
      <c r="E836">
        <v>10.219239999999999</v>
      </c>
      <c r="F836">
        <v>12.78101</v>
      </c>
      <c r="G836">
        <v>9.09863</v>
      </c>
      <c r="H836">
        <v>7.2062499999999998</v>
      </c>
    </row>
    <row r="837" spans="1:8" x14ac:dyDescent="0.25">
      <c r="A837">
        <v>158.62</v>
      </c>
      <c r="B837">
        <v>9.3110999999999997</v>
      </c>
      <c r="C837">
        <v>7.7413400000000001</v>
      </c>
      <c r="D837">
        <v>11.980790000000001</v>
      </c>
      <c r="E837">
        <v>10.20598</v>
      </c>
      <c r="F837">
        <v>12.769489999999999</v>
      </c>
      <c r="G837">
        <v>9.0982000000000003</v>
      </c>
      <c r="H837">
        <v>7.1912500000000001</v>
      </c>
    </row>
    <row r="838" spans="1:8" x14ac:dyDescent="0.25">
      <c r="A838">
        <v>158.78</v>
      </c>
      <c r="B838">
        <v>9.2965300000000006</v>
      </c>
      <c r="C838">
        <v>7.7265600000000001</v>
      </c>
      <c r="D838">
        <v>11.968830000000001</v>
      </c>
      <c r="E838">
        <v>10.19098</v>
      </c>
      <c r="F838">
        <v>12.757099999999999</v>
      </c>
      <c r="G838">
        <v>9.0977599999999992</v>
      </c>
      <c r="H838">
        <v>7.1766800000000002</v>
      </c>
    </row>
    <row r="839" spans="1:8" x14ac:dyDescent="0.25">
      <c r="A839">
        <v>158.94999999999999</v>
      </c>
      <c r="B839">
        <v>9.2834900000000005</v>
      </c>
      <c r="C839">
        <v>7.7113399999999999</v>
      </c>
      <c r="D839">
        <v>11.95905</v>
      </c>
      <c r="E839">
        <v>10.17793</v>
      </c>
      <c r="F839">
        <v>12.74602</v>
      </c>
      <c r="G839">
        <v>9.0977599999999992</v>
      </c>
      <c r="H839">
        <v>7.1599399999999997</v>
      </c>
    </row>
    <row r="840" spans="1:8" x14ac:dyDescent="0.25">
      <c r="A840">
        <v>159.11000000000001</v>
      </c>
      <c r="B840">
        <v>9.2697900000000004</v>
      </c>
      <c r="C840">
        <v>7.6963400000000002</v>
      </c>
      <c r="D840">
        <v>11.94666</v>
      </c>
      <c r="E840">
        <v>10.164239999999999</v>
      </c>
      <c r="F840">
        <v>12.733409999999999</v>
      </c>
      <c r="G840">
        <v>9.0973199999999999</v>
      </c>
      <c r="H840">
        <v>7.1438600000000001</v>
      </c>
    </row>
    <row r="841" spans="1:8" x14ac:dyDescent="0.25">
      <c r="A841">
        <v>159.28</v>
      </c>
      <c r="B841">
        <v>9.2539200000000008</v>
      </c>
      <c r="C841">
        <v>7.6806900000000002</v>
      </c>
      <c r="D841">
        <v>11.935790000000001</v>
      </c>
      <c r="E841">
        <v>10.150320000000001</v>
      </c>
      <c r="F841">
        <v>12.721019999999999</v>
      </c>
      <c r="G841">
        <v>9.0971100000000007</v>
      </c>
      <c r="H841">
        <v>7.12995</v>
      </c>
    </row>
    <row r="842" spans="1:8" x14ac:dyDescent="0.25">
      <c r="A842">
        <v>159.44</v>
      </c>
      <c r="B842">
        <v>9.2393599999999996</v>
      </c>
      <c r="C842">
        <v>7.6648199999999997</v>
      </c>
      <c r="D842">
        <v>11.925140000000001</v>
      </c>
      <c r="E842">
        <v>10.136189999999999</v>
      </c>
      <c r="F842">
        <v>12.708410000000001</v>
      </c>
      <c r="G842">
        <v>9.0968900000000001</v>
      </c>
      <c r="H842">
        <v>7.1119000000000003</v>
      </c>
    </row>
    <row r="843" spans="1:8" x14ac:dyDescent="0.25">
      <c r="A843">
        <v>159.6</v>
      </c>
      <c r="B843">
        <v>9.2267499999999991</v>
      </c>
      <c r="C843">
        <v>7.6500300000000001</v>
      </c>
      <c r="D843">
        <v>11.91253</v>
      </c>
      <c r="E843">
        <v>10.12163</v>
      </c>
      <c r="F843">
        <v>12.69688</v>
      </c>
      <c r="G843">
        <v>9.0966699999999996</v>
      </c>
      <c r="H843">
        <v>7.0956000000000001</v>
      </c>
    </row>
    <row r="844" spans="1:8" x14ac:dyDescent="0.25">
      <c r="A844">
        <v>159.77000000000001</v>
      </c>
      <c r="B844">
        <v>9.2111000000000001</v>
      </c>
      <c r="C844">
        <v>7.63286</v>
      </c>
      <c r="D844">
        <v>11.90123</v>
      </c>
      <c r="E844">
        <v>10.108370000000001</v>
      </c>
      <c r="F844">
        <v>12.68384</v>
      </c>
      <c r="G844">
        <v>9.0960199999999993</v>
      </c>
      <c r="H844">
        <v>7.0797299999999996</v>
      </c>
    </row>
    <row r="845" spans="1:8" x14ac:dyDescent="0.25">
      <c r="A845">
        <v>159.93</v>
      </c>
      <c r="B845">
        <v>9.1945800000000002</v>
      </c>
      <c r="C845">
        <v>7.61808</v>
      </c>
      <c r="D845">
        <v>11.88992</v>
      </c>
      <c r="E845">
        <v>10.094670000000001</v>
      </c>
      <c r="F845">
        <v>12.672750000000001</v>
      </c>
      <c r="G845">
        <v>9.0958000000000006</v>
      </c>
      <c r="H845">
        <v>7.0651599999999997</v>
      </c>
    </row>
    <row r="846" spans="1:8" x14ac:dyDescent="0.25">
      <c r="A846">
        <v>160.1</v>
      </c>
      <c r="B846">
        <v>9.1808800000000002</v>
      </c>
      <c r="C846">
        <v>7.6019899999999998</v>
      </c>
      <c r="D846">
        <v>11.87818</v>
      </c>
      <c r="E846">
        <v>10.08033</v>
      </c>
      <c r="F846">
        <v>12.660360000000001</v>
      </c>
      <c r="G846">
        <v>9.0955899999999996</v>
      </c>
      <c r="H846">
        <v>7.0482100000000001</v>
      </c>
    </row>
    <row r="847" spans="1:8" x14ac:dyDescent="0.25">
      <c r="A847">
        <v>160.26</v>
      </c>
      <c r="B847">
        <v>9.1654499999999999</v>
      </c>
      <c r="C847">
        <v>7.5854699999999999</v>
      </c>
      <c r="D847">
        <v>11.86623</v>
      </c>
      <c r="E847">
        <v>10.066190000000001</v>
      </c>
      <c r="F847">
        <v>12.646879999999999</v>
      </c>
      <c r="G847">
        <v>9.0951500000000003</v>
      </c>
      <c r="H847">
        <v>7.0325499999999996</v>
      </c>
    </row>
    <row r="848" spans="1:8" x14ac:dyDescent="0.25">
      <c r="A848">
        <v>160.41999999999999</v>
      </c>
      <c r="B848">
        <v>9.1515299999999993</v>
      </c>
      <c r="C848">
        <v>7.5702499999999997</v>
      </c>
      <c r="D848">
        <v>11.853619999999999</v>
      </c>
      <c r="E848">
        <v>10.052060000000001</v>
      </c>
      <c r="F848">
        <v>12.63406</v>
      </c>
      <c r="G848">
        <v>9.0949299999999997</v>
      </c>
      <c r="H848">
        <v>7.0145099999999996</v>
      </c>
    </row>
    <row r="849" spans="1:8" x14ac:dyDescent="0.25">
      <c r="A849">
        <v>160.59</v>
      </c>
      <c r="B849">
        <v>9.1345799999999997</v>
      </c>
      <c r="C849">
        <v>7.5526400000000002</v>
      </c>
      <c r="D849">
        <v>11.84144</v>
      </c>
      <c r="E849">
        <v>10.03619</v>
      </c>
      <c r="F849">
        <v>12.62232</v>
      </c>
      <c r="G849">
        <v>9.0949299999999997</v>
      </c>
      <c r="H849">
        <v>6.9975500000000004</v>
      </c>
    </row>
    <row r="850" spans="1:8" x14ac:dyDescent="0.25">
      <c r="A850">
        <v>160.75</v>
      </c>
      <c r="B850">
        <v>9.1187100000000001</v>
      </c>
      <c r="C850">
        <v>7.5374299999999996</v>
      </c>
      <c r="D850">
        <v>11.82949</v>
      </c>
      <c r="E850">
        <v>10.022930000000001</v>
      </c>
      <c r="F850">
        <v>12.60928</v>
      </c>
      <c r="G850">
        <v>9.0947200000000006</v>
      </c>
      <c r="H850">
        <v>6.9812500000000002</v>
      </c>
    </row>
    <row r="851" spans="1:8" x14ac:dyDescent="0.25">
      <c r="A851">
        <v>160.91999999999999</v>
      </c>
      <c r="B851">
        <v>9.1034900000000007</v>
      </c>
      <c r="C851">
        <v>7.5213400000000004</v>
      </c>
      <c r="D851">
        <v>11.8184</v>
      </c>
      <c r="E851">
        <v>10.00793</v>
      </c>
      <c r="F851">
        <v>12.59515</v>
      </c>
      <c r="G851">
        <v>9.0945</v>
      </c>
      <c r="H851">
        <v>6.9632100000000001</v>
      </c>
    </row>
    <row r="852" spans="1:8" x14ac:dyDescent="0.25">
      <c r="A852">
        <v>161.08000000000001</v>
      </c>
      <c r="B852">
        <v>9.0893599999999992</v>
      </c>
      <c r="C852">
        <v>7.5048199999999996</v>
      </c>
      <c r="D852">
        <v>11.8071</v>
      </c>
      <c r="E852">
        <v>9.9927200000000003</v>
      </c>
      <c r="F852">
        <v>12.58276</v>
      </c>
      <c r="G852">
        <v>9.0942799999999995</v>
      </c>
      <c r="H852">
        <v>6.9460300000000004</v>
      </c>
    </row>
    <row r="853" spans="1:8" x14ac:dyDescent="0.25">
      <c r="A853">
        <v>161.25</v>
      </c>
      <c r="B853">
        <v>9.0730599999999999</v>
      </c>
      <c r="C853">
        <v>7.4880800000000001</v>
      </c>
      <c r="D853">
        <v>11.793620000000001</v>
      </c>
      <c r="E853">
        <v>9.9774999999999991</v>
      </c>
      <c r="F853">
        <v>12.57015</v>
      </c>
      <c r="G853">
        <v>9.0940600000000007</v>
      </c>
      <c r="H853">
        <v>6.9292899999999999</v>
      </c>
    </row>
    <row r="854" spans="1:8" x14ac:dyDescent="0.25">
      <c r="A854">
        <v>161.41</v>
      </c>
      <c r="B854">
        <v>9.0554500000000004</v>
      </c>
      <c r="C854">
        <v>7.4719899999999999</v>
      </c>
      <c r="D854">
        <v>11.782310000000001</v>
      </c>
      <c r="E854">
        <v>9.9635899999999999</v>
      </c>
      <c r="F854">
        <v>12.55645</v>
      </c>
      <c r="G854">
        <v>9.0940600000000007</v>
      </c>
      <c r="H854">
        <v>6.9112499999999999</v>
      </c>
    </row>
    <row r="855" spans="1:8" x14ac:dyDescent="0.25">
      <c r="A855">
        <v>161.57</v>
      </c>
      <c r="B855">
        <v>9.0406600000000008</v>
      </c>
      <c r="C855">
        <v>7.4543799999999996</v>
      </c>
      <c r="D855">
        <v>11.769489999999999</v>
      </c>
      <c r="E855">
        <v>9.9488000000000003</v>
      </c>
      <c r="F855">
        <v>12.54341</v>
      </c>
      <c r="G855">
        <v>9.0936299999999992</v>
      </c>
      <c r="H855">
        <v>6.8938600000000001</v>
      </c>
    </row>
    <row r="856" spans="1:8" x14ac:dyDescent="0.25">
      <c r="A856">
        <v>161.74</v>
      </c>
      <c r="B856">
        <v>9.0258800000000008</v>
      </c>
      <c r="C856">
        <v>7.4380800000000002</v>
      </c>
      <c r="D856">
        <v>11.75601</v>
      </c>
      <c r="E856">
        <v>9.9331499999999995</v>
      </c>
      <c r="F856">
        <v>12.53058</v>
      </c>
      <c r="G856">
        <v>9.0934100000000004</v>
      </c>
      <c r="H856">
        <v>6.8773400000000002</v>
      </c>
    </row>
    <row r="857" spans="1:8" x14ac:dyDescent="0.25">
      <c r="A857">
        <v>161.9</v>
      </c>
      <c r="B857">
        <v>9.0084900000000001</v>
      </c>
      <c r="C857">
        <v>7.4200400000000002</v>
      </c>
      <c r="D857">
        <v>11.7447</v>
      </c>
      <c r="E857">
        <v>9.9183699999999995</v>
      </c>
      <c r="F857">
        <v>12.517099999999999</v>
      </c>
      <c r="G857">
        <v>9.0934100000000004</v>
      </c>
      <c r="H857">
        <v>6.8593000000000002</v>
      </c>
    </row>
    <row r="858" spans="1:8" x14ac:dyDescent="0.25">
      <c r="A858">
        <v>162.07</v>
      </c>
      <c r="B858">
        <v>8.9921900000000008</v>
      </c>
      <c r="C858">
        <v>7.4032999999999998</v>
      </c>
      <c r="D858">
        <v>11.73123</v>
      </c>
      <c r="E858">
        <v>9.9040199999999992</v>
      </c>
      <c r="F858">
        <v>12.50319</v>
      </c>
      <c r="G858">
        <v>9.0929800000000007</v>
      </c>
      <c r="H858">
        <v>6.8418999999999999</v>
      </c>
    </row>
    <row r="859" spans="1:8" x14ac:dyDescent="0.25">
      <c r="A859">
        <v>162.22999999999999</v>
      </c>
      <c r="B859">
        <v>8.9776199999999999</v>
      </c>
      <c r="C859">
        <v>7.3856900000000003</v>
      </c>
      <c r="D859">
        <v>11.71862</v>
      </c>
      <c r="E859">
        <v>9.8887999999999998</v>
      </c>
      <c r="F859">
        <v>12.490360000000001</v>
      </c>
      <c r="G859">
        <v>9.0923300000000005</v>
      </c>
      <c r="H859">
        <v>6.8227700000000002</v>
      </c>
    </row>
    <row r="860" spans="1:8" x14ac:dyDescent="0.25">
      <c r="A860">
        <v>162.38999999999999</v>
      </c>
      <c r="B860">
        <v>8.9608799999999995</v>
      </c>
      <c r="C860">
        <v>7.3678600000000003</v>
      </c>
      <c r="D860">
        <v>11.706440000000001</v>
      </c>
      <c r="E860">
        <v>9.8733699999999995</v>
      </c>
      <c r="F860">
        <v>12.476889999999999</v>
      </c>
      <c r="G860">
        <v>9.0925399999999996</v>
      </c>
      <c r="H860">
        <v>6.8053800000000004</v>
      </c>
    </row>
    <row r="861" spans="1:8" x14ac:dyDescent="0.25">
      <c r="A861">
        <v>162.56</v>
      </c>
      <c r="B861">
        <v>8.9439299999999999</v>
      </c>
      <c r="C861">
        <v>7.3515600000000001</v>
      </c>
      <c r="D861">
        <v>11.6934</v>
      </c>
      <c r="E861">
        <v>9.8572799999999994</v>
      </c>
      <c r="F861">
        <v>12.46363</v>
      </c>
      <c r="G861">
        <v>9.0921099999999999</v>
      </c>
      <c r="H861">
        <v>6.7869000000000002</v>
      </c>
    </row>
    <row r="862" spans="1:8" x14ac:dyDescent="0.25">
      <c r="A862">
        <v>162.72</v>
      </c>
      <c r="B862">
        <v>8.9271899999999995</v>
      </c>
      <c r="C862">
        <v>7.3337300000000001</v>
      </c>
      <c r="D862">
        <v>11.679919999999999</v>
      </c>
      <c r="E862">
        <v>9.8424999999999994</v>
      </c>
      <c r="F862">
        <v>12.450799999999999</v>
      </c>
      <c r="G862">
        <v>9.0916700000000006</v>
      </c>
      <c r="H862">
        <v>6.7690799999999998</v>
      </c>
    </row>
    <row r="863" spans="1:8" x14ac:dyDescent="0.25">
      <c r="A863">
        <v>162.88999999999999</v>
      </c>
      <c r="B863">
        <v>8.9100099999999998</v>
      </c>
      <c r="C863">
        <v>7.3159099999999997</v>
      </c>
      <c r="D863">
        <v>11.66644</v>
      </c>
      <c r="E863">
        <v>9.8270700000000009</v>
      </c>
      <c r="F863">
        <v>12.436019999999999</v>
      </c>
      <c r="G863">
        <v>9.0914599999999997</v>
      </c>
      <c r="H863">
        <v>6.7506000000000004</v>
      </c>
    </row>
    <row r="864" spans="1:8" x14ac:dyDescent="0.25">
      <c r="A864">
        <v>163.05000000000001</v>
      </c>
      <c r="B864">
        <v>8.8943600000000007</v>
      </c>
      <c r="C864">
        <v>7.2969900000000001</v>
      </c>
      <c r="D864">
        <v>11.65427</v>
      </c>
      <c r="E864">
        <v>9.8111999999999995</v>
      </c>
      <c r="F864">
        <v>12.422319999999999</v>
      </c>
      <c r="G864">
        <v>9.0912400000000009</v>
      </c>
      <c r="H864">
        <v>6.7310400000000001</v>
      </c>
    </row>
    <row r="865" spans="1:8" x14ac:dyDescent="0.25">
      <c r="A865">
        <v>163.21</v>
      </c>
      <c r="B865">
        <v>8.8771900000000006</v>
      </c>
      <c r="C865">
        <v>7.27895</v>
      </c>
      <c r="D865">
        <v>11.64058</v>
      </c>
      <c r="E865">
        <v>9.7955400000000008</v>
      </c>
      <c r="F865">
        <v>12.40884</v>
      </c>
      <c r="G865">
        <v>9.0910200000000003</v>
      </c>
      <c r="H865">
        <v>6.7125599999999999</v>
      </c>
    </row>
    <row r="866" spans="1:8" x14ac:dyDescent="0.25">
      <c r="A866">
        <v>163.38</v>
      </c>
      <c r="B866">
        <v>8.8587100000000003</v>
      </c>
      <c r="C866">
        <v>7.26112</v>
      </c>
      <c r="D866">
        <v>11.62688</v>
      </c>
      <c r="E866">
        <v>9.77989</v>
      </c>
      <c r="F866">
        <v>12.395149999999999</v>
      </c>
      <c r="G866">
        <v>9.0905900000000006</v>
      </c>
      <c r="H866">
        <v>6.6945100000000002</v>
      </c>
    </row>
    <row r="867" spans="1:8" x14ac:dyDescent="0.25">
      <c r="A867">
        <v>163.54</v>
      </c>
      <c r="B867">
        <v>8.8428400000000007</v>
      </c>
      <c r="C867">
        <v>7.24308</v>
      </c>
      <c r="D867">
        <v>11.61384</v>
      </c>
      <c r="E867">
        <v>9.7633700000000001</v>
      </c>
      <c r="F867">
        <v>12.381019999999999</v>
      </c>
      <c r="G867">
        <v>9.0905900000000006</v>
      </c>
      <c r="H867">
        <v>6.6760299999999999</v>
      </c>
    </row>
    <row r="868" spans="1:8" x14ac:dyDescent="0.25">
      <c r="A868">
        <v>163.71</v>
      </c>
      <c r="B868">
        <v>8.8256700000000006</v>
      </c>
      <c r="C868">
        <v>7.2243899999999996</v>
      </c>
      <c r="D868">
        <v>11.60036</v>
      </c>
      <c r="E868">
        <v>9.7477199999999993</v>
      </c>
      <c r="F868">
        <v>12.367100000000001</v>
      </c>
      <c r="G868">
        <v>9.0905900000000006</v>
      </c>
      <c r="H868">
        <v>6.6584300000000001</v>
      </c>
    </row>
    <row r="869" spans="1:8" x14ac:dyDescent="0.25">
      <c r="A869">
        <v>163.87</v>
      </c>
      <c r="B869">
        <v>8.8087099999999996</v>
      </c>
      <c r="C869">
        <v>7.2056899999999997</v>
      </c>
      <c r="D869">
        <v>11.58623</v>
      </c>
      <c r="E869">
        <v>9.7320700000000002</v>
      </c>
      <c r="F869">
        <v>12.352969999999999</v>
      </c>
      <c r="G869">
        <v>9.0903700000000001</v>
      </c>
      <c r="H869">
        <v>6.6375599999999997</v>
      </c>
    </row>
    <row r="870" spans="1:8" x14ac:dyDescent="0.25">
      <c r="A870">
        <v>164.03</v>
      </c>
      <c r="B870">
        <v>8.7913200000000007</v>
      </c>
      <c r="C870">
        <v>7.1885199999999996</v>
      </c>
      <c r="D870">
        <v>11.573399999999999</v>
      </c>
      <c r="E870">
        <v>9.7157599999999995</v>
      </c>
      <c r="F870">
        <v>12.338190000000001</v>
      </c>
      <c r="G870">
        <v>9.0903700000000001</v>
      </c>
      <c r="H870">
        <v>6.61843</v>
      </c>
    </row>
    <row r="871" spans="1:8" x14ac:dyDescent="0.25">
      <c r="A871">
        <v>164.2</v>
      </c>
      <c r="B871">
        <v>8.7734900000000007</v>
      </c>
      <c r="C871">
        <v>7.1689499999999997</v>
      </c>
      <c r="D871">
        <v>11.560790000000001</v>
      </c>
      <c r="E871">
        <v>9.7001100000000005</v>
      </c>
      <c r="F871">
        <v>12.32471</v>
      </c>
      <c r="G871">
        <v>9.0901499999999995</v>
      </c>
      <c r="H871">
        <v>6.5999499999999998</v>
      </c>
    </row>
    <row r="872" spans="1:8" x14ac:dyDescent="0.25">
      <c r="A872">
        <v>164.36</v>
      </c>
      <c r="B872">
        <v>8.7567500000000003</v>
      </c>
      <c r="C872">
        <v>7.1517799999999996</v>
      </c>
      <c r="D872">
        <v>11.5471</v>
      </c>
      <c r="E872">
        <v>9.6842400000000008</v>
      </c>
      <c r="F872">
        <v>12.310370000000001</v>
      </c>
      <c r="G872">
        <v>9.0899300000000007</v>
      </c>
      <c r="H872">
        <v>6.5799500000000002</v>
      </c>
    </row>
    <row r="873" spans="1:8" x14ac:dyDescent="0.25">
      <c r="A873">
        <v>164.53</v>
      </c>
      <c r="B873">
        <v>8.7400099999999998</v>
      </c>
      <c r="C873">
        <v>7.1313399999999998</v>
      </c>
      <c r="D873">
        <v>11.53318</v>
      </c>
      <c r="E873">
        <v>9.6679399999999998</v>
      </c>
      <c r="F873">
        <v>12.29602</v>
      </c>
      <c r="G873">
        <v>9.0899300000000007</v>
      </c>
      <c r="H873">
        <v>6.5588600000000001</v>
      </c>
    </row>
    <row r="874" spans="1:8" x14ac:dyDescent="0.25">
      <c r="A874">
        <v>164.69</v>
      </c>
      <c r="B874">
        <v>8.7197999999999993</v>
      </c>
      <c r="C874">
        <v>7.11287</v>
      </c>
      <c r="D874">
        <v>11.52014</v>
      </c>
      <c r="E874">
        <v>9.6516300000000008</v>
      </c>
      <c r="F874">
        <v>12.28058</v>
      </c>
      <c r="G874">
        <v>9.0897199999999998</v>
      </c>
      <c r="H874">
        <v>6.5395099999999999</v>
      </c>
    </row>
    <row r="875" spans="1:8" x14ac:dyDescent="0.25">
      <c r="A875">
        <v>164.86</v>
      </c>
      <c r="B875">
        <v>8.7006700000000006</v>
      </c>
      <c r="C875">
        <v>7.0956900000000003</v>
      </c>
      <c r="D875">
        <v>11.50536</v>
      </c>
      <c r="E875">
        <v>9.6368500000000008</v>
      </c>
      <c r="F875">
        <v>12.266019999999999</v>
      </c>
      <c r="G875">
        <v>9.0894999999999992</v>
      </c>
      <c r="H875">
        <v>6.5214699999999999</v>
      </c>
    </row>
    <row r="876" spans="1:8" x14ac:dyDescent="0.25">
      <c r="A876">
        <v>165.02</v>
      </c>
      <c r="B876">
        <v>8.6830599999999993</v>
      </c>
      <c r="C876">
        <v>7.0756899999999998</v>
      </c>
      <c r="D876">
        <v>11.49123</v>
      </c>
      <c r="E876">
        <v>9.6190200000000008</v>
      </c>
      <c r="F876">
        <v>12.25211</v>
      </c>
      <c r="G876">
        <v>9.0892800000000005</v>
      </c>
      <c r="H876">
        <v>6.5010399999999997</v>
      </c>
    </row>
    <row r="877" spans="1:8" x14ac:dyDescent="0.25">
      <c r="A877">
        <v>165.18</v>
      </c>
      <c r="B877">
        <v>8.6663200000000007</v>
      </c>
      <c r="C877">
        <v>7.0574300000000001</v>
      </c>
      <c r="D877">
        <v>11.47688</v>
      </c>
      <c r="E877">
        <v>9.6027199999999997</v>
      </c>
      <c r="F877">
        <v>12.23776</v>
      </c>
      <c r="G877">
        <v>9.0892800000000005</v>
      </c>
      <c r="H877">
        <v>6.4819100000000001</v>
      </c>
    </row>
    <row r="878" spans="1:8" x14ac:dyDescent="0.25">
      <c r="A878">
        <v>165.35</v>
      </c>
      <c r="B878">
        <v>8.6487099999999995</v>
      </c>
      <c r="C878">
        <v>7.03721</v>
      </c>
      <c r="D878">
        <v>11.462529999999999</v>
      </c>
      <c r="E878">
        <v>9.5872799999999998</v>
      </c>
      <c r="F878">
        <v>12.22298</v>
      </c>
      <c r="G878">
        <v>9.0892800000000005</v>
      </c>
      <c r="H878">
        <v>6.4606000000000003</v>
      </c>
    </row>
    <row r="879" spans="1:8" x14ac:dyDescent="0.25">
      <c r="A879">
        <v>165.51</v>
      </c>
      <c r="B879">
        <v>8.6287099999999999</v>
      </c>
      <c r="C879">
        <v>7.0183</v>
      </c>
      <c r="D879">
        <v>11.449059999999999</v>
      </c>
      <c r="E879">
        <v>9.5703300000000002</v>
      </c>
      <c r="F879">
        <v>12.208410000000001</v>
      </c>
      <c r="G879">
        <v>9.0890599999999999</v>
      </c>
      <c r="H879">
        <v>6.43973</v>
      </c>
    </row>
    <row r="880" spans="1:8" x14ac:dyDescent="0.25">
      <c r="A880">
        <v>165.67</v>
      </c>
      <c r="B880">
        <v>8.61219</v>
      </c>
      <c r="C880">
        <v>6.9987399999999997</v>
      </c>
      <c r="D880">
        <v>11.433400000000001</v>
      </c>
      <c r="E880">
        <v>9.5542400000000001</v>
      </c>
      <c r="F880">
        <v>12.19341</v>
      </c>
      <c r="G880">
        <v>9.0886300000000002</v>
      </c>
      <c r="H880">
        <v>6.4221199999999996</v>
      </c>
    </row>
    <row r="881" spans="1:8" x14ac:dyDescent="0.25">
      <c r="A881">
        <v>165.84</v>
      </c>
      <c r="B881">
        <v>8.5934899999999992</v>
      </c>
      <c r="C881">
        <v>6.9780800000000003</v>
      </c>
      <c r="D881">
        <v>11.421659999999999</v>
      </c>
      <c r="E881">
        <v>9.5366300000000006</v>
      </c>
      <c r="F881">
        <v>12.177759999999999</v>
      </c>
      <c r="G881">
        <v>9.0886300000000002</v>
      </c>
      <c r="H881">
        <v>6.4001700000000001</v>
      </c>
    </row>
    <row r="882" spans="1:8" x14ac:dyDescent="0.25">
      <c r="A882">
        <v>166</v>
      </c>
      <c r="B882">
        <v>8.5745799999999992</v>
      </c>
      <c r="C882">
        <v>6.9580799999999998</v>
      </c>
      <c r="D882">
        <v>11.404920000000001</v>
      </c>
      <c r="E882">
        <v>9.5205500000000001</v>
      </c>
      <c r="F882">
        <v>12.162979999999999</v>
      </c>
      <c r="G882">
        <v>9.0882000000000005</v>
      </c>
      <c r="H882">
        <v>6.3786500000000004</v>
      </c>
    </row>
    <row r="883" spans="1:8" x14ac:dyDescent="0.25">
      <c r="A883">
        <v>166.17</v>
      </c>
      <c r="B883">
        <v>8.5558899999999998</v>
      </c>
      <c r="C883">
        <v>6.9385199999999996</v>
      </c>
      <c r="D883">
        <v>11.39123</v>
      </c>
      <c r="E883">
        <v>9.5038099999999996</v>
      </c>
      <c r="F883">
        <v>12.147320000000001</v>
      </c>
      <c r="G883">
        <v>9.0879799999999999</v>
      </c>
      <c r="H883">
        <v>6.3586499999999999</v>
      </c>
    </row>
    <row r="884" spans="1:8" x14ac:dyDescent="0.25">
      <c r="A884">
        <v>166.33</v>
      </c>
      <c r="B884">
        <v>8.5360999999999994</v>
      </c>
      <c r="C884">
        <v>6.9191700000000003</v>
      </c>
      <c r="D884">
        <v>11.37623</v>
      </c>
      <c r="E884">
        <v>9.4868500000000004</v>
      </c>
      <c r="F884">
        <v>12.133190000000001</v>
      </c>
      <c r="G884">
        <v>9.0879799999999999</v>
      </c>
      <c r="H884">
        <v>6.3395200000000003</v>
      </c>
    </row>
    <row r="885" spans="1:8" x14ac:dyDescent="0.25">
      <c r="A885">
        <v>166.49</v>
      </c>
      <c r="B885">
        <v>8.5182800000000007</v>
      </c>
      <c r="C885">
        <v>6.8982999999999999</v>
      </c>
      <c r="D885">
        <v>11.360580000000001</v>
      </c>
      <c r="E885">
        <v>9.4692399999999992</v>
      </c>
      <c r="F885">
        <v>12.11754</v>
      </c>
      <c r="G885">
        <v>9.0875400000000006</v>
      </c>
      <c r="H885">
        <v>6.3160400000000001</v>
      </c>
    </row>
    <row r="886" spans="1:8" x14ac:dyDescent="0.25">
      <c r="A886">
        <v>166.66</v>
      </c>
      <c r="B886">
        <v>8.4998000000000005</v>
      </c>
      <c r="C886">
        <v>6.8772099999999998</v>
      </c>
      <c r="D886">
        <v>11.347099999999999</v>
      </c>
      <c r="E886">
        <v>9.4525000000000006</v>
      </c>
      <c r="F886">
        <v>12.10102</v>
      </c>
      <c r="G886">
        <v>9.0871099999999991</v>
      </c>
      <c r="H886">
        <v>6.29495</v>
      </c>
    </row>
    <row r="887" spans="1:8" x14ac:dyDescent="0.25">
      <c r="A887">
        <v>166.82</v>
      </c>
      <c r="B887">
        <v>8.4791500000000006</v>
      </c>
      <c r="C887">
        <v>6.8570000000000002</v>
      </c>
      <c r="D887">
        <v>11.332100000000001</v>
      </c>
      <c r="E887">
        <v>9.4351099999999999</v>
      </c>
      <c r="F887">
        <v>12.08667</v>
      </c>
      <c r="G887">
        <v>9.0866699999999998</v>
      </c>
      <c r="H887">
        <v>6.2734300000000003</v>
      </c>
    </row>
    <row r="888" spans="1:8" x14ac:dyDescent="0.25">
      <c r="A888">
        <v>166.99</v>
      </c>
      <c r="B888">
        <v>8.4600200000000001</v>
      </c>
      <c r="C888">
        <v>6.8367800000000001</v>
      </c>
      <c r="D888">
        <v>11.31601</v>
      </c>
      <c r="E888">
        <v>9.4177199999999992</v>
      </c>
      <c r="F888">
        <v>12.07037</v>
      </c>
      <c r="G888">
        <v>9.0862400000000001</v>
      </c>
      <c r="H888">
        <v>6.2521300000000002</v>
      </c>
    </row>
    <row r="889" spans="1:8" x14ac:dyDescent="0.25">
      <c r="A889">
        <v>167.15</v>
      </c>
      <c r="B889">
        <v>8.4415399999999998</v>
      </c>
      <c r="C889">
        <v>6.8170000000000002</v>
      </c>
      <c r="D889">
        <v>11.301450000000001</v>
      </c>
      <c r="E889">
        <v>9.4001099999999997</v>
      </c>
      <c r="F889">
        <v>12.054930000000001</v>
      </c>
      <c r="G889">
        <v>9.0862400000000001</v>
      </c>
      <c r="H889">
        <v>6.2323399999999998</v>
      </c>
    </row>
    <row r="890" spans="1:8" x14ac:dyDescent="0.25">
      <c r="A890">
        <v>167.31</v>
      </c>
      <c r="B890">
        <v>8.4213199999999997</v>
      </c>
      <c r="C890">
        <v>6.7959100000000001</v>
      </c>
      <c r="D890">
        <v>11.2858</v>
      </c>
      <c r="E890">
        <v>9.3833699999999993</v>
      </c>
      <c r="F890">
        <v>12.03928</v>
      </c>
      <c r="G890">
        <v>9.0862400000000001</v>
      </c>
      <c r="H890">
        <v>6.2090800000000002</v>
      </c>
    </row>
    <row r="891" spans="1:8" x14ac:dyDescent="0.25">
      <c r="A891">
        <v>167.48</v>
      </c>
      <c r="B891">
        <v>8.4015400000000007</v>
      </c>
      <c r="C891">
        <v>6.7743900000000004</v>
      </c>
      <c r="D891">
        <v>11.27101</v>
      </c>
      <c r="E891">
        <v>9.3661999999999992</v>
      </c>
      <c r="F891">
        <v>12.02298</v>
      </c>
      <c r="G891">
        <v>9.0862400000000001</v>
      </c>
      <c r="H891">
        <v>6.1869100000000001</v>
      </c>
    </row>
    <row r="892" spans="1:8" x14ac:dyDescent="0.25">
      <c r="A892">
        <v>167.64</v>
      </c>
      <c r="B892">
        <v>8.3804499999999997</v>
      </c>
      <c r="C892">
        <v>6.7546099999999996</v>
      </c>
      <c r="D892">
        <v>11.25601</v>
      </c>
      <c r="E892">
        <v>9.34924</v>
      </c>
      <c r="F892">
        <v>12.007759999999999</v>
      </c>
      <c r="G892">
        <v>9.0858000000000008</v>
      </c>
      <c r="H892">
        <v>6.16669</v>
      </c>
    </row>
    <row r="893" spans="1:8" x14ac:dyDescent="0.25">
      <c r="A893">
        <v>167.81</v>
      </c>
      <c r="B893">
        <v>8.3615399999999998</v>
      </c>
      <c r="C893">
        <v>6.7332999999999998</v>
      </c>
      <c r="D893">
        <v>11.23906</v>
      </c>
      <c r="E893">
        <v>9.3327200000000001</v>
      </c>
      <c r="F893">
        <v>11.991239999999999</v>
      </c>
      <c r="G893">
        <v>9.0858000000000008</v>
      </c>
      <c r="H893">
        <v>6.1443000000000003</v>
      </c>
    </row>
    <row r="894" spans="1:8" x14ac:dyDescent="0.25">
      <c r="A894">
        <v>167.97</v>
      </c>
      <c r="B894">
        <v>8.3419699999999999</v>
      </c>
      <c r="C894">
        <v>6.7111299999999998</v>
      </c>
      <c r="D894">
        <v>11.224489999999999</v>
      </c>
      <c r="E894">
        <v>9.3146799999999992</v>
      </c>
      <c r="F894">
        <v>11.975149999999999</v>
      </c>
      <c r="G894">
        <v>9.0860199999999995</v>
      </c>
      <c r="H894">
        <v>6.1223400000000003</v>
      </c>
    </row>
    <row r="895" spans="1:8" x14ac:dyDescent="0.25">
      <c r="A895">
        <v>168.13</v>
      </c>
      <c r="B895">
        <v>8.3217599999999994</v>
      </c>
      <c r="C895">
        <v>6.6909099999999997</v>
      </c>
      <c r="D895">
        <v>11.20819</v>
      </c>
      <c r="E895">
        <v>9.2964199999999995</v>
      </c>
      <c r="F895">
        <v>11.957330000000001</v>
      </c>
      <c r="G895">
        <v>9.0858000000000008</v>
      </c>
      <c r="H895">
        <v>6.0999499999999998</v>
      </c>
    </row>
    <row r="896" spans="1:8" x14ac:dyDescent="0.25">
      <c r="A896">
        <v>168.3</v>
      </c>
      <c r="B896">
        <v>8.3004499999999997</v>
      </c>
      <c r="C896">
        <v>6.6691700000000003</v>
      </c>
      <c r="D896">
        <v>11.19253</v>
      </c>
      <c r="E896">
        <v>9.2794600000000003</v>
      </c>
      <c r="F896">
        <v>11.942539999999999</v>
      </c>
      <c r="G896">
        <v>9.0855899999999998</v>
      </c>
      <c r="H896">
        <v>6.0780000000000003</v>
      </c>
    </row>
    <row r="897" spans="1:8" x14ac:dyDescent="0.25">
      <c r="A897">
        <v>168.46</v>
      </c>
      <c r="B897">
        <v>8.2800200000000004</v>
      </c>
      <c r="C897">
        <v>6.64635</v>
      </c>
      <c r="D897">
        <v>11.17667</v>
      </c>
      <c r="E897">
        <v>9.2612000000000005</v>
      </c>
      <c r="F897">
        <v>11.92624</v>
      </c>
      <c r="G897">
        <v>9.0853699999999993</v>
      </c>
      <c r="H897">
        <v>6.0545200000000001</v>
      </c>
    </row>
    <row r="898" spans="1:8" x14ac:dyDescent="0.25">
      <c r="A898">
        <v>168.63</v>
      </c>
      <c r="B898">
        <v>8.2606699999999993</v>
      </c>
      <c r="C898">
        <v>6.6257000000000001</v>
      </c>
      <c r="D898">
        <v>11.16123</v>
      </c>
      <c r="E898">
        <v>9.2435899999999993</v>
      </c>
      <c r="F898">
        <v>11.90798</v>
      </c>
      <c r="G898">
        <v>9.0851500000000005</v>
      </c>
      <c r="H898">
        <v>6.0332100000000004</v>
      </c>
    </row>
    <row r="899" spans="1:8" x14ac:dyDescent="0.25">
      <c r="A899">
        <v>168.79</v>
      </c>
      <c r="B899">
        <v>8.2408900000000003</v>
      </c>
      <c r="C899">
        <v>6.6030899999999999</v>
      </c>
      <c r="D899">
        <v>11.14601</v>
      </c>
      <c r="E899">
        <v>9.2270699999999994</v>
      </c>
      <c r="F899">
        <v>11.89298</v>
      </c>
      <c r="G899">
        <v>9.0849299999999999</v>
      </c>
      <c r="H899">
        <v>6.0086500000000003</v>
      </c>
    </row>
    <row r="900" spans="1:8" x14ac:dyDescent="0.25">
      <c r="A900">
        <v>168.96</v>
      </c>
      <c r="B900">
        <v>8.2195800000000006</v>
      </c>
      <c r="C900">
        <v>6.5811299999999999</v>
      </c>
      <c r="D900">
        <v>11.12927</v>
      </c>
      <c r="E900">
        <v>9.2090300000000003</v>
      </c>
      <c r="F900">
        <v>11.8758</v>
      </c>
      <c r="G900">
        <v>9.0845000000000002</v>
      </c>
      <c r="H900">
        <v>5.98604</v>
      </c>
    </row>
    <row r="901" spans="1:8" x14ac:dyDescent="0.25">
      <c r="A901">
        <v>169.12</v>
      </c>
      <c r="B901">
        <v>8.1982800000000005</v>
      </c>
      <c r="C901">
        <v>6.5585199999999997</v>
      </c>
      <c r="D901">
        <v>11.11275</v>
      </c>
      <c r="E901">
        <v>9.1912000000000003</v>
      </c>
      <c r="F901">
        <v>11.85993</v>
      </c>
      <c r="G901">
        <v>9.0840599999999991</v>
      </c>
      <c r="H901">
        <v>5.96408</v>
      </c>
    </row>
    <row r="902" spans="1:8" x14ac:dyDescent="0.25">
      <c r="A902">
        <v>169.28</v>
      </c>
      <c r="B902">
        <v>8.1771899999999995</v>
      </c>
      <c r="C902">
        <v>6.5365700000000002</v>
      </c>
      <c r="D902">
        <v>11.096880000000001</v>
      </c>
      <c r="E902">
        <v>9.1731599999999993</v>
      </c>
      <c r="F902">
        <v>11.8432</v>
      </c>
      <c r="G902">
        <v>9.0831900000000001</v>
      </c>
      <c r="H902">
        <v>5.9406100000000004</v>
      </c>
    </row>
    <row r="903" spans="1:8" x14ac:dyDescent="0.25">
      <c r="A903">
        <v>169.45</v>
      </c>
      <c r="B903">
        <v>8.1574100000000005</v>
      </c>
      <c r="C903">
        <v>6.51417</v>
      </c>
      <c r="D903">
        <v>11.08014</v>
      </c>
      <c r="E903">
        <v>9.1553299999999993</v>
      </c>
      <c r="F903">
        <v>11.82559</v>
      </c>
      <c r="G903">
        <v>9.0821100000000001</v>
      </c>
      <c r="H903">
        <v>5.9151699999999998</v>
      </c>
    </row>
    <row r="904" spans="1:8" x14ac:dyDescent="0.25">
      <c r="A904">
        <v>169.61</v>
      </c>
      <c r="B904">
        <v>8.1354500000000005</v>
      </c>
      <c r="C904">
        <v>6.4913499999999997</v>
      </c>
      <c r="D904">
        <v>11.06493</v>
      </c>
      <c r="E904">
        <v>9.1370699999999996</v>
      </c>
      <c r="F904">
        <v>11.808630000000001</v>
      </c>
      <c r="G904">
        <v>9.0821100000000001</v>
      </c>
      <c r="H904">
        <v>5.8940799999999998</v>
      </c>
    </row>
    <row r="905" spans="1:8" x14ac:dyDescent="0.25">
      <c r="A905">
        <v>169.78</v>
      </c>
      <c r="B905">
        <v>8.1137099999999993</v>
      </c>
      <c r="C905">
        <v>6.4691700000000001</v>
      </c>
      <c r="D905">
        <v>11.047969999999999</v>
      </c>
      <c r="E905">
        <v>9.1203299999999992</v>
      </c>
      <c r="F905">
        <v>11.79189</v>
      </c>
      <c r="G905">
        <v>9.0823300000000007</v>
      </c>
      <c r="H905">
        <v>5.8697400000000002</v>
      </c>
    </row>
    <row r="906" spans="1:8" x14ac:dyDescent="0.25">
      <c r="A906">
        <v>169.94</v>
      </c>
      <c r="B906">
        <v>8.0926299999999998</v>
      </c>
      <c r="C906">
        <v>6.4472199999999997</v>
      </c>
      <c r="D906">
        <v>11.03167</v>
      </c>
      <c r="E906">
        <v>9.1018500000000007</v>
      </c>
      <c r="F906">
        <v>11.774279999999999</v>
      </c>
      <c r="G906">
        <v>9.0823300000000007</v>
      </c>
      <c r="H906">
        <v>5.8449499999999999</v>
      </c>
    </row>
    <row r="907" spans="1:8" x14ac:dyDescent="0.25">
      <c r="A907">
        <v>170.1</v>
      </c>
      <c r="B907">
        <v>8.0719799999999999</v>
      </c>
      <c r="C907">
        <v>6.4235199999999999</v>
      </c>
      <c r="D907">
        <v>11.014279999999999</v>
      </c>
      <c r="E907">
        <v>9.08446</v>
      </c>
      <c r="F907">
        <v>11.75667</v>
      </c>
      <c r="G907">
        <v>9.0821100000000001</v>
      </c>
      <c r="H907">
        <v>5.8232200000000001</v>
      </c>
    </row>
    <row r="908" spans="1:8" x14ac:dyDescent="0.25">
      <c r="A908">
        <v>170.27</v>
      </c>
      <c r="B908">
        <v>8.0493699999999997</v>
      </c>
      <c r="C908">
        <v>6.4004799999999999</v>
      </c>
      <c r="D908">
        <v>10.99841</v>
      </c>
      <c r="E908">
        <v>9.0672899999999998</v>
      </c>
      <c r="F908">
        <v>11.738200000000001</v>
      </c>
      <c r="G908">
        <v>9.0821100000000001</v>
      </c>
      <c r="H908">
        <v>5.7977800000000004</v>
      </c>
    </row>
    <row r="909" spans="1:8" x14ac:dyDescent="0.25">
      <c r="A909">
        <v>170.43</v>
      </c>
      <c r="B909">
        <v>8.0274099999999997</v>
      </c>
      <c r="C909">
        <v>6.3767800000000001</v>
      </c>
      <c r="D909">
        <v>10.9808</v>
      </c>
      <c r="E909">
        <v>9.0490300000000001</v>
      </c>
      <c r="F909">
        <v>11.72081</v>
      </c>
      <c r="G909">
        <v>9.0821100000000001</v>
      </c>
      <c r="H909">
        <v>5.7734300000000003</v>
      </c>
    </row>
    <row r="910" spans="1:8" x14ac:dyDescent="0.25">
      <c r="A910">
        <v>170.6</v>
      </c>
      <c r="B910">
        <v>8.0043699999999998</v>
      </c>
      <c r="C910">
        <v>6.3552600000000004</v>
      </c>
      <c r="D910">
        <v>10.962540000000001</v>
      </c>
      <c r="E910">
        <v>9.0314200000000007</v>
      </c>
      <c r="F910">
        <v>11.703200000000001</v>
      </c>
      <c r="G910">
        <v>9.0821100000000001</v>
      </c>
      <c r="H910">
        <v>5.75082</v>
      </c>
    </row>
    <row r="911" spans="1:8" x14ac:dyDescent="0.25">
      <c r="A911">
        <v>170.76</v>
      </c>
      <c r="B911">
        <v>7.9835000000000003</v>
      </c>
      <c r="C911">
        <v>6.33026</v>
      </c>
      <c r="D911">
        <v>10.94623</v>
      </c>
      <c r="E911">
        <v>9.0129400000000004</v>
      </c>
      <c r="F911">
        <v>11.686019999999999</v>
      </c>
      <c r="G911">
        <v>9.0818899999999996</v>
      </c>
      <c r="H911">
        <v>5.7256099999999996</v>
      </c>
    </row>
    <row r="912" spans="1:8" x14ac:dyDescent="0.25">
      <c r="A912">
        <v>170.92</v>
      </c>
      <c r="B912">
        <v>7.9615400000000003</v>
      </c>
      <c r="C912">
        <v>6.3074399999999997</v>
      </c>
      <c r="D912">
        <v>10.92862</v>
      </c>
      <c r="E912">
        <v>8.9944600000000001</v>
      </c>
      <c r="F912">
        <v>11.66733</v>
      </c>
      <c r="G912">
        <v>9.0818899999999996</v>
      </c>
      <c r="H912">
        <v>5.6993</v>
      </c>
    </row>
    <row r="913" spans="1:8" x14ac:dyDescent="0.25">
      <c r="A913">
        <v>171.09</v>
      </c>
      <c r="B913">
        <v>7.93893</v>
      </c>
      <c r="C913">
        <v>6.2841800000000001</v>
      </c>
      <c r="D913">
        <v>10.912750000000001</v>
      </c>
      <c r="E913">
        <v>8.9764199999999992</v>
      </c>
      <c r="F913">
        <v>11.64972</v>
      </c>
      <c r="G913">
        <v>9.0814599999999999</v>
      </c>
      <c r="H913">
        <v>5.6760400000000004</v>
      </c>
    </row>
    <row r="914" spans="1:8" x14ac:dyDescent="0.25">
      <c r="A914">
        <v>171.25</v>
      </c>
      <c r="B914">
        <v>7.9163199999999998</v>
      </c>
      <c r="C914">
        <v>6.2600499999999997</v>
      </c>
      <c r="D914">
        <v>10.895149999999999</v>
      </c>
      <c r="E914">
        <v>8.9568499999999993</v>
      </c>
      <c r="F914">
        <v>11.632110000000001</v>
      </c>
      <c r="G914">
        <v>9.0812399999999993</v>
      </c>
      <c r="H914">
        <v>5.6503899999999998</v>
      </c>
    </row>
    <row r="915" spans="1:8" x14ac:dyDescent="0.25">
      <c r="A915">
        <v>171.42</v>
      </c>
      <c r="B915">
        <v>7.8958899999999996</v>
      </c>
      <c r="C915">
        <v>6.2365700000000004</v>
      </c>
      <c r="D915">
        <v>10.87819</v>
      </c>
      <c r="E915">
        <v>8.9390300000000007</v>
      </c>
      <c r="F915">
        <v>11.613200000000001</v>
      </c>
      <c r="G915">
        <v>9.0812399999999993</v>
      </c>
      <c r="H915">
        <v>5.6262600000000003</v>
      </c>
    </row>
    <row r="916" spans="1:8" x14ac:dyDescent="0.25">
      <c r="A916">
        <v>171.58</v>
      </c>
      <c r="B916">
        <v>7.8730700000000002</v>
      </c>
      <c r="C916">
        <v>6.2117800000000001</v>
      </c>
      <c r="D916">
        <v>10.860580000000001</v>
      </c>
      <c r="E916">
        <v>8.9214199999999995</v>
      </c>
      <c r="F916">
        <v>11.59646</v>
      </c>
      <c r="G916">
        <v>9.0810200000000005</v>
      </c>
      <c r="H916">
        <v>5.6001700000000003</v>
      </c>
    </row>
    <row r="917" spans="1:8" x14ac:dyDescent="0.25">
      <c r="A917">
        <v>171.74</v>
      </c>
      <c r="B917">
        <v>7.85067</v>
      </c>
      <c r="C917">
        <v>6.1872199999999999</v>
      </c>
      <c r="D917">
        <v>10.84254</v>
      </c>
      <c r="E917">
        <v>8.90273</v>
      </c>
      <c r="F917">
        <v>11.57776</v>
      </c>
      <c r="G917">
        <v>9.0808</v>
      </c>
      <c r="H917">
        <v>5.5745199999999997</v>
      </c>
    </row>
    <row r="918" spans="1:8" x14ac:dyDescent="0.25">
      <c r="A918">
        <v>171.91</v>
      </c>
      <c r="B918">
        <v>7.8272000000000004</v>
      </c>
      <c r="C918">
        <v>6.1630900000000004</v>
      </c>
      <c r="D918">
        <v>10.824490000000001</v>
      </c>
      <c r="E918">
        <v>8.8857700000000008</v>
      </c>
      <c r="F918">
        <v>11.559279999999999</v>
      </c>
      <c r="G918">
        <v>9.0805900000000008</v>
      </c>
      <c r="H918">
        <v>5.5493100000000002</v>
      </c>
    </row>
    <row r="919" spans="1:8" x14ac:dyDescent="0.25">
      <c r="A919">
        <v>172.07</v>
      </c>
      <c r="B919">
        <v>7.8037200000000002</v>
      </c>
      <c r="C919">
        <v>6.1383099999999997</v>
      </c>
      <c r="D919">
        <v>10.807320000000001</v>
      </c>
      <c r="E919">
        <v>8.8666400000000003</v>
      </c>
      <c r="F919">
        <v>11.541679999999999</v>
      </c>
      <c r="G919">
        <v>9.0794999999999995</v>
      </c>
      <c r="H919">
        <v>5.5249600000000001</v>
      </c>
    </row>
    <row r="920" spans="1:8" x14ac:dyDescent="0.25">
      <c r="A920">
        <v>172.24</v>
      </c>
      <c r="B920">
        <v>7.7804599999999997</v>
      </c>
      <c r="C920">
        <v>6.1150500000000001</v>
      </c>
      <c r="D920">
        <v>10.78819</v>
      </c>
      <c r="E920">
        <v>8.84816</v>
      </c>
      <c r="F920">
        <v>11.52233</v>
      </c>
      <c r="G920">
        <v>9.0794999999999995</v>
      </c>
      <c r="H920">
        <v>5.4986499999999996</v>
      </c>
    </row>
    <row r="921" spans="1:8" x14ac:dyDescent="0.25">
      <c r="A921">
        <v>172.4</v>
      </c>
      <c r="B921">
        <v>7.7569800000000004</v>
      </c>
      <c r="C921">
        <v>6.0887399999999996</v>
      </c>
      <c r="D921">
        <v>10.771229999999999</v>
      </c>
      <c r="E921">
        <v>8.8307699999999993</v>
      </c>
      <c r="F921">
        <v>11.504720000000001</v>
      </c>
      <c r="G921">
        <v>9.0790600000000001</v>
      </c>
      <c r="H921">
        <v>5.4723499999999996</v>
      </c>
    </row>
    <row r="922" spans="1:8" x14ac:dyDescent="0.25">
      <c r="A922">
        <v>172.57</v>
      </c>
      <c r="B922">
        <v>7.7337199999999999</v>
      </c>
      <c r="C922">
        <v>6.0644</v>
      </c>
      <c r="D922">
        <v>10.75145</v>
      </c>
      <c r="E922">
        <v>8.8107699999999998</v>
      </c>
      <c r="F922">
        <v>11.48516</v>
      </c>
      <c r="G922">
        <v>9.0790600000000001</v>
      </c>
      <c r="H922">
        <v>5.4473500000000001</v>
      </c>
    </row>
    <row r="923" spans="1:8" x14ac:dyDescent="0.25">
      <c r="A923">
        <v>172.73</v>
      </c>
      <c r="B923">
        <v>7.7104600000000003</v>
      </c>
      <c r="C923">
        <v>6.0396099999999997</v>
      </c>
      <c r="D923">
        <v>10.73363</v>
      </c>
      <c r="E923">
        <v>8.7920700000000007</v>
      </c>
      <c r="F923">
        <v>11.46733</v>
      </c>
      <c r="G923">
        <v>9.0786300000000004</v>
      </c>
      <c r="H923">
        <v>5.4217000000000004</v>
      </c>
    </row>
    <row r="924" spans="1:8" x14ac:dyDescent="0.25">
      <c r="A924">
        <v>172.9</v>
      </c>
      <c r="B924">
        <v>7.6874099999999999</v>
      </c>
      <c r="C924">
        <v>6.0141799999999996</v>
      </c>
      <c r="D924">
        <v>10.71602</v>
      </c>
      <c r="E924">
        <v>8.7740299999999998</v>
      </c>
      <c r="F924">
        <v>11.447979999999999</v>
      </c>
      <c r="G924">
        <v>9.0786300000000004</v>
      </c>
      <c r="H924">
        <v>5.3949600000000002</v>
      </c>
    </row>
    <row r="925" spans="1:8" x14ac:dyDescent="0.25">
      <c r="A925">
        <v>173.06</v>
      </c>
      <c r="B925">
        <v>7.6637199999999996</v>
      </c>
      <c r="C925">
        <v>5.9889599999999996</v>
      </c>
      <c r="D925">
        <v>10.69754</v>
      </c>
      <c r="E925">
        <v>8.7548999999999992</v>
      </c>
      <c r="F925">
        <v>11.42798</v>
      </c>
      <c r="G925">
        <v>9.0784099999999999</v>
      </c>
      <c r="H925">
        <v>5.36822</v>
      </c>
    </row>
    <row r="926" spans="1:8" x14ac:dyDescent="0.25">
      <c r="A926">
        <v>173.22</v>
      </c>
      <c r="B926">
        <v>7.6393700000000004</v>
      </c>
      <c r="C926">
        <v>5.96157</v>
      </c>
      <c r="D926">
        <v>10.67971</v>
      </c>
      <c r="E926">
        <v>8.7359899999999993</v>
      </c>
      <c r="F926">
        <v>11.40907</v>
      </c>
      <c r="G926">
        <v>9.0781899999999993</v>
      </c>
      <c r="H926">
        <v>5.3425700000000003</v>
      </c>
    </row>
    <row r="927" spans="1:8" x14ac:dyDescent="0.25">
      <c r="A927">
        <v>173.39</v>
      </c>
      <c r="B927">
        <v>7.61524</v>
      </c>
      <c r="C927">
        <v>5.9378700000000002</v>
      </c>
      <c r="D927">
        <v>10.661239999999999</v>
      </c>
      <c r="E927">
        <v>8.7177299999999995</v>
      </c>
      <c r="F927">
        <v>11.389720000000001</v>
      </c>
      <c r="G927">
        <v>9.0781899999999993</v>
      </c>
      <c r="H927">
        <v>5.3153899999999998</v>
      </c>
    </row>
    <row r="928" spans="1:8" x14ac:dyDescent="0.25">
      <c r="A928">
        <v>173.55</v>
      </c>
      <c r="B928">
        <v>7.5919800000000004</v>
      </c>
      <c r="C928">
        <v>5.9124400000000001</v>
      </c>
      <c r="D928">
        <v>10.64189</v>
      </c>
      <c r="E928">
        <v>8.6986000000000008</v>
      </c>
      <c r="F928">
        <v>11.371460000000001</v>
      </c>
      <c r="G928">
        <v>9.0779800000000002</v>
      </c>
      <c r="H928">
        <v>5.2886600000000001</v>
      </c>
    </row>
    <row r="929" spans="1:8" x14ac:dyDescent="0.25">
      <c r="A929">
        <v>173.72</v>
      </c>
      <c r="B929">
        <v>7.5685000000000002</v>
      </c>
      <c r="C929">
        <v>5.8865699999999999</v>
      </c>
      <c r="D929">
        <v>10.62363</v>
      </c>
      <c r="E929">
        <v>8.6794700000000002</v>
      </c>
      <c r="F929">
        <v>11.35168</v>
      </c>
      <c r="G929">
        <v>9.0779800000000002</v>
      </c>
      <c r="H929">
        <v>5.26105</v>
      </c>
    </row>
    <row r="930" spans="1:8" x14ac:dyDescent="0.25">
      <c r="A930">
        <v>173.88</v>
      </c>
      <c r="B930">
        <v>7.54481</v>
      </c>
      <c r="C930">
        <v>5.8589599999999997</v>
      </c>
      <c r="D930">
        <v>10.60406</v>
      </c>
      <c r="E930">
        <v>8.66099</v>
      </c>
      <c r="F930">
        <v>11.331239999999999</v>
      </c>
      <c r="G930">
        <v>9.0777599999999996</v>
      </c>
      <c r="H930">
        <v>5.2345199999999998</v>
      </c>
    </row>
    <row r="931" spans="1:8" x14ac:dyDescent="0.25">
      <c r="A931">
        <v>174.05</v>
      </c>
      <c r="B931">
        <v>7.51959</v>
      </c>
      <c r="C931">
        <v>5.8348300000000002</v>
      </c>
      <c r="D931">
        <v>10.58558</v>
      </c>
      <c r="E931">
        <v>8.6409900000000004</v>
      </c>
      <c r="F931">
        <v>11.31298</v>
      </c>
      <c r="G931">
        <v>9.0775400000000008</v>
      </c>
      <c r="H931">
        <v>5.2066999999999997</v>
      </c>
    </row>
    <row r="932" spans="1:8" x14ac:dyDescent="0.25">
      <c r="A932">
        <v>174.21</v>
      </c>
      <c r="B932">
        <v>7.4956800000000001</v>
      </c>
      <c r="C932">
        <v>5.80809</v>
      </c>
      <c r="D932">
        <v>10.56711</v>
      </c>
      <c r="E932">
        <v>8.6218599999999999</v>
      </c>
      <c r="F932">
        <v>11.292109999999999</v>
      </c>
      <c r="G932">
        <v>9.0773299999999999</v>
      </c>
      <c r="H932">
        <v>5.1795200000000001</v>
      </c>
    </row>
    <row r="933" spans="1:8" x14ac:dyDescent="0.25">
      <c r="A933">
        <v>174.38</v>
      </c>
      <c r="B933">
        <v>7.47133</v>
      </c>
      <c r="C933">
        <v>5.7815700000000003</v>
      </c>
      <c r="D933">
        <v>10.54711</v>
      </c>
      <c r="E933">
        <v>8.6042500000000004</v>
      </c>
      <c r="F933">
        <v>11.27277</v>
      </c>
      <c r="G933">
        <v>9.0771099999999993</v>
      </c>
      <c r="H933">
        <v>5.1510499999999997</v>
      </c>
    </row>
    <row r="934" spans="1:8" x14ac:dyDescent="0.25">
      <c r="A934">
        <v>174.54</v>
      </c>
      <c r="B934">
        <v>7.4458900000000003</v>
      </c>
      <c r="C934">
        <v>5.7557</v>
      </c>
      <c r="D934">
        <v>10.527979999999999</v>
      </c>
      <c r="E934">
        <v>8.5842500000000008</v>
      </c>
      <c r="F934">
        <v>11.252980000000001</v>
      </c>
      <c r="G934">
        <v>9.07667</v>
      </c>
      <c r="H934">
        <v>5.1238700000000001</v>
      </c>
    </row>
    <row r="935" spans="1:8" x14ac:dyDescent="0.25">
      <c r="A935">
        <v>174.71</v>
      </c>
      <c r="B935">
        <v>7.4206799999999999</v>
      </c>
      <c r="C935">
        <v>5.7291800000000004</v>
      </c>
      <c r="D935">
        <v>10.507759999999999</v>
      </c>
      <c r="E935">
        <v>8.5642499999999995</v>
      </c>
      <c r="F935">
        <v>11.233639999999999</v>
      </c>
      <c r="G935">
        <v>9.07667</v>
      </c>
      <c r="H935">
        <v>5.0953900000000001</v>
      </c>
    </row>
    <row r="936" spans="1:8" x14ac:dyDescent="0.25">
      <c r="A936">
        <v>174.87</v>
      </c>
      <c r="B936">
        <v>7.3965500000000004</v>
      </c>
      <c r="C936">
        <v>5.7033100000000001</v>
      </c>
      <c r="D936">
        <v>10.488189999999999</v>
      </c>
      <c r="E936">
        <v>8.5455500000000004</v>
      </c>
      <c r="F936">
        <v>11.212109999999999</v>
      </c>
      <c r="G936">
        <v>9.0764600000000009</v>
      </c>
      <c r="H936">
        <v>5.0671400000000002</v>
      </c>
    </row>
    <row r="937" spans="1:8" x14ac:dyDescent="0.25">
      <c r="A937">
        <v>175.04</v>
      </c>
      <c r="B937">
        <v>7.3704599999999996</v>
      </c>
      <c r="C937">
        <v>5.6765699999999999</v>
      </c>
      <c r="D937">
        <v>10.468629999999999</v>
      </c>
      <c r="E937">
        <v>8.5262100000000007</v>
      </c>
      <c r="F937">
        <v>11.192769999999999</v>
      </c>
      <c r="G937">
        <v>9.0760199999999998</v>
      </c>
      <c r="H937">
        <v>5.0393100000000004</v>
      </c>
    </row>
    <row r="938" spans="1:8" x14ac:dyDescent="0.25">
      <c r="A938">
        <v>175.2</v>
      </c>
      <c r="B938">
        <v>7.3454600000000001</v>
      </c>
      <c r="C938">
        <v>5.6478799999999998</v>
      </c>
      <c r="D938">
        <v>10.44885</v>
      </c>
      <c r="E938">
        <v>8.5064200000000003</v>
      </c>
      <c r="F938">
        <v>11.172549999999999</v>
      </c>
      <c r="G938">
        <v>9.0757999999999992</v>
      </c>
      <c r="H938">
        <v>5.0127899999999999</v>
      </c>
    </row>
    <row r="939" spans="1:8" x14ac:dyDescent="0.25">
      <c r="A939">
        <v>175.37</v>
      </c>
      <c r="B939">
        <v>7.3193700000000002</v>
      </c>
      <c r="C939">
        <v>5.6217899999999998</v>
      </c>
      <c r="D939">
        <v>10.42863</v>
      </c>
      <c r="E939">
        <v>8.4862099999999998</v>
      </c>
      <c r="F939">
        <v>11.152329999999999</v>
      </c>
      <c r="G939">
        <v>9.0757999999999992</v>
      </c>
      <c r="H939">
        <v>4.9825699999999999</v>
      </c>
    </row>
    <row r="940" spans="1:8" x14ac:dyDescent="0.25">
      <c r="A940">
        <v>175.53</v>
      </c>
      <c r="B940">
        <v>7.2945900000000004</v>
      </c>
      <c r="C940">
        <v>5.5946199999999999</v>
      </c>
      <c r="D940">
        <v>10.4095</v>
      </c>
      <c r="E940">
        <v>8.4672900000000002</v>
      </c>
      <c r="F940">
        <v>11.131030000000001</v>
      </c>
      <c r="G940">
        <v>9.07559</v>
      </c>
      <c r="H940">
        <v>4.9560500000000003</v>
      </c>
    </row>
    <row r="941" spans="1:8" x14ac:dyDescent="0.25">
      <c r="A941">
        <v>175.7</v>
      </c>
      <c r="B941">
        <v>7.2689399999999997</v>
      </c>
      <c r="C941">
        <v>5.5670099999999998</v>
      </c>
      <c r="D941">
        <v>10.38885</v>
      </c>
      <c r="E941">
        <v>8.4475099999999994</v>
      </c>
      <c r="F941">
        <v>11.111459999999999</v>
      </c>
      <c r="G941">
        <v>9.0753699999999995</v>
      </c>
      <c r="H941">
        <v>4.9262699999999997</v>
      </c>
    </row>
    <row r="942" spans="1:8" x14ac:dyDescent="0.25">
      <c r="A942">
        <v>175.86</v>
      </c>
      <c r="B942">
        <v>7.2437199999999997</v>
      </c>
      <c r="C942">
        <v>5.5411400000000004</v>
      </c>
      <c r="D942">
        <v>10.36863</v>
      </c>
      <c r="E942">
        <v>8.4279499999999992</v>
      </c>
      <c r="F942">
        <v>11.090159999999999</v>
      </c>
      <c r="G942">
        <v>9.0751500000000007</v>
      </c>
      <c r="H942">
        <v>4.8964800000000004</v>
      </c>
    </row>
    <row r="943" spans="1:8" x14ac:dyDescent="0.25">
      <c r="A943">
        <v>176.03</v>
      </c>
      <c r="B943">
        <v>7.2176299999999998</v>
      </c>
      <c r="C943">
        <v>5.51288</v>
      </c>
      <c r="D943">
        <v>10.34928</v>
      </c>
      <c r="E943">
        <v>8.4072899999999997</v>
      </c>
      <c r="F943">
        <v>11.06907</v>
      </c>
      <c r="G943">
        <v>9.0747199999999992</v>
      </c>
      <c r="H943">
        <v>4.8695300000000001</v>
      </c>
    </row>
    <row r="944" spans="1:8" x14ac:dyDescent="0.25">
      <c r="A944">
        <v>176.19</v>
      </c>
      <c r="B944">
        <v>7.19198</v>
      </c>
      <c r="C944">
        <v>5.4846199999999996</v>
      </c>
      <c r="D944">
        <v>10.328189999999999</v>
      </c>
      <c r="E944">
        <v>8.3875100000000007</v>
      </c>
      <c r="F944">
        <v>11.04842</v>
      </c>
      <c r="G944">
        <v>9.0747199999999992</v>
      </c>
      <c r="H944">
        <v>4.8395299999999999</v>
      </c>
    </row>
    <row r="945" spans="1:8" x14ac:dyDescent="0.25">
      <c r="A945">
        <v>176.36</v>
      </c>
      <c r="B945">
        <v>7.1667699999999996</v>
      </c>
      <c r="C945">
        <v>5.45723</v>
      </c>
      <c r="D945">
        <v>10.307539999999999</v>
      </c>
      <c r="E945">
        <v>8.3677299999999999</v>
      </c>
      <c r="F945">
        <v>11.02712</v>
      </c>
      <c r="G945">
        <v>9.0747199999999992</v>
      </c>
      <c r="H945">
        <v>4.8090900000000003</v>
      </c>
    </row>
    <row r="946" spans="1:8" x14ac:dyDescent="0.25">
      <c r="A946">
        <v>176.52</v>
      </c>
      <c r="B946">
        <v>7.1428500000000001</v>
      </c>
      <c r="C946">
        <v>5.4274399999999998</v>
      </c>
      <c r="D946">
        <v>10.28776</v>
      </c>
      <c r="E946">
        <v>8.3464299999999998</v>
      </c>
      <c r="F946">
        <v>11.00581</v>
      </c>
      <c r="G946">
        <v>9.0742799999999999</v>
      </c>
      <c r="H946">
        <v>4.7797499999999999</v>
      </c>
    </row>
    <row r="947" spans="1:8" x14ac:dyDescent="0.25">
      <c r="A947">
        <v>176.69</v>
      </c>
      <c r="B947">
        <v>7.11524</v>
      </c>
      <c r="C947">
        <v>5.3998400000000002</v>
      </c>
      <c r="D947">
        <v>10.26624</v>
      </c>
      <c r="E947">
        <v>8.3264300000000002</v>
      </c>
      <c r="F947">
        <v>10.98494</v>
      </c>
      <c r="G947">
        <v>9.0742799999999999</v>
      </c>
      <c r="H947">
        <v>4.75061</v>
      </c>
    </row>
    <row r="948" spans="1:8" x14ac:dyDescent="0.25">
      <c r="A948">
        <v>176.85</v>
      </c>
      <c r="B948">
        <v>7.0880700000000001</v>
      </c>
      <c r="C948">
        <v>5.3707099999999999</v>
      </c>
      <c r="D948">
        <v>10.24667</v>
      </c>
      <c r="E948">
        <v>8.3062100000000001</v>
      </c>
      <c r="F948">
        <v>10.96299</v>
      </c>
      <c r="G948">
        <v>9.0740599999999993</v>
      </c>
      <c r="H948">
        <v>4.7195299999999998</v>
      </c>
    </row>
    <row r="949" spans="1:8" x14ac:dyDescent="0.25">
      <c r="A949">
        <v>177.02</v>
      </c>
      <c r="B949">
        <v>7.0630699999999997</v>
      </c>
      <c r="C949">
        <v>5.3424399999999999</v>
      </c>
      <c r="D949">
        <v>10.22537</v>
      </c>
      <c r="E949">
        <v>8.2862100000000005</v>
      </c>
      <c r="F949">
        <v>10.940160000000001</v>
      </c>
      <c r="G949">
        <v>9.0738500000000002</v>
      </c>
      <c r="H949">
        <v>4.69062</v>
      </c>
    </row>
    <row r="950" spans="1:8" x14ac:dyDescent="0.25">
      <c r="A950">
        <v>177.18</v>
      </c>
      <c r="B950">
        <v>7.0376399999999997</v>
      </c>
      <c r="C950">
        <v>5.3139700000000003</v>
      </c>
      <c r="D950">
        <v>10.20341</v>
      </c>
      <c r="E950">
        <v>8.2646899999999999</v>
      </c>
      <c r="F950">
        <v>10.920590000000001</v>
      </c>
      <c r="G950">
        <v>9.0736299999999996</v>
      </c>
      <c r="H950">
        <v>4.6588799999999999</v>
      </c>
    </row>
    <row r="951" spans="1:8" x14ac:dyDescent="0.25">
      <c r="A951">
        <v>177.35</v>
      </c>
      <c r="B951">
        <v>7.0117700000000003</v>
      </c>
      <c r="C951">
        <v>5.2852699999999997</v>
      </c>
      <c r="D951">
        <v>10.18276</v>
      </c>
      <c r="E951">
        <v>8.24404</v>
      </c>
      <c r="F951">
        <v>10.899290000000001</v>
      </c>
      <c r="G951">
        <v>9.0734100000000009</v>
      </c>
      <c r="H951">
        <v>4.6291000000000002</v>
      </c>
    </row>
    <row r="952" spans="1:8" x14ac:dyDescent="0.25">
      <c r="A952">
        <v>177.51</v>
      </c>
      <c r="B952">
        <v>6.9841600000000001</v>
      </c>
      <c r="C952">
        <v>5.2580999999999998</v>
      </c>
      <c r="D952">
        <v>10.161239999999999</v>
      </c>
      <c r="E952">
        <v>8.2227300000000003</v>
      </c>
      <c r="F952">
        <v>10.876899999999999</v>
      </c>
      <c r="G952">
        <v>9.0731999999999999</v>
      </c>
      <c r="H952">
        <v>4.5997500000000002</v>
      </c>
    </row>
    <row r="953" spans="1:8" x14ac:dyDescent="0.25">
      <c r="A953">
        <v>177.68</v>
      </c>
      <c r="B953">
        <v>6.9558999999999997</v>
      </c>
      <c r="C953">
        <v>5.2285300000000001</v>
      </c>
      <c r="D953">
        <v>10.141019999999999</v>
      </c>
      <c r="E953">
        <v>8.2012099999999997</v>
      </c>
      <c r="F953">
        <v>10.85516</v>
      </c>
      <c r="G953">
        <v>9.0729799999999994</v>
      </c>
      <c r="H953">
        <v>4.5680100000000001</v>
      </c>
    </row>
    <row r="954" spans="1:8" x14ac:dyDescent="0.25">
      <c r="A954">
        <v>177.84</v>
      </c>
      <c r="B954">
        <v>6.9306799999999997</v>
      </c>
      <c r="C954">
        <v>5.19984</v>
      </c>
      <c r="D954">
        <v>10.11885</v>
      </c>
      <c r="E954">
        <v>8.1812100000000001</v>
      </c>
      <c r="F954">
        <v>10.832330000000001</v>
      </c>
      <c r="G954">
        <v>9.0729799999999994</v>
      </c>
      <c r="H954">
        <v>4.5369200000000003</v>
      </c>
    </row>
    <row r="955" spans="1:8" x14ac:dyDescent="0.25">
      <c r="A955">
        <v>178.01</v>
      </c>
      <c r="B955">
        <v>6.9037199999999999</v>
      </c>
      <c r="C955">
        <v>5.17049</v>
      </c>
      <c r="D955">
        <v>10.09624</v>
      </c>
      <c r="E955">
        <v>8.15991</v>
      </c>
      <c r="F955">
        <v>10.81146</v>
      </c>
      <c r="G955">
        <v>9.0727600000000006</v>
      </c>
      <c r="H955">
        <v>4.5064900000000003</v>
      </c>
    </row>
    <row r="956" spans="1:8" x14ac:dyDescent="0.25">
      <c r="A956">
        <v>178.17</v>
      </c>
      <c r="B956">
        <v>6.87568</v>
      </c>
      <c r="C956">
        <v>5.1415800000000003</v>
      </c>
      <c r="D956">
        <v>10.07494</v>
      </c>
      <c r="E956">
        <v>8.1392500000000005</v>
      </c>
      <c r="F956">
        <v>10.78842</v>
      </c>
      <c r="G956">
        <v>9.07254</v>
      </c>
      <c r="H956">
        <v>4.4764900000000001</v>
      </c>
    </row>
    <row r="957" spans="1:8" x14ac:dyDescent="0.25">
      <c r="A957">
        <v>178.34</v>
      </c>
      <c r="B957">
        <v>6.8498099999999997</v>
      </c>
      <c r="C957">
        <v>5.11266</v>
      </c>
      <c r="D957">
        <v>10.05254</v>
      </c>
      <c r="E957">
        <v>8.1173000000000002</v>
      </c>
      <c r="F957">
        <v>10.7669</v>
      </c>
      <c r="G957">
        <v>9.0723199999999995</v>
      </c>
      <c r="H957">
        <v>4.4443099999999998</v>
      </c>
    </row>
    <row r="958" spans="1:8" x14ac:dyDescent="0.25">
      <c r="A958">
        <v>178.5</v>
      </c>
      <c r="B958">
        <v>6.8217699999999999</v>
      </c>
      <c r="C958">
        <v>5.08223</v>
      </c>
      <c r="D958">
        <v>10.030810000000001</v>
      </c>
      <c r="E958">
        <v>8.0964299999999998</v>
      </c>
      <c r="F958">
        <v>10.743639999999999</v>
      </c>
      <c r="G958">
        <v>9.0721100000000003</v>
      </c>
      <c r="H958">
        <v>4.4136600000000001</v>
      </c>
    </row>
    <row r="959" spans="1:8" x14ac:dyDescent="0.25">
      <c r="A959">
        <v>178.67</v>
      </c>
      <c r="B959">
        <v>6.7952500000000002</v>
      </c>
      <c r="C959">
        <v>5.0517899999999996</v>
      </c>
      <c r="D959">
        <v>10.008850000000001</v>
      </c>
      <c r="E959">
        <v>8.0753400000000006</v>
      </c>
      <c r="F959">
        <v>10.72038</v>
      </c>
      <c r="G959">
        <v>9.0721100000000003</v>
      </c>
      <c r="H959">
        <v>4.3821399999999997</v>
      </c>
    </row>
    <row r="960" spans="1:8" x14ac:dyDescent="0.25">
      <c r="A960">
        <v>178.83</v>
      </c>
      <c r="B960">
        <v>6.7671999999999999</v>
      </c>
      <c r="C960">
        <v>5.0224500000000001</v>
      </c>
      <c r="D960">
        <v>9.9862400000000004</v>
      </c>
      <c r="E960">
        <v>8.0533800000000006</v>
      </c>
      <c r="F960">
        <v>10.696899999999999</v>
      </c>
      <c r="G960">
        <v>9.0716699999999992</v>
      </c>
      <c r="H960">
        <v>4.3497500000000002</v>
      </c>
    </row>
    <row r="961" spans="1:8" x14ac:dyDescent="0.25">
      <c r="A961">
        <v>179</v>
      </c>
      <c r="B961">
        <v>6.7380699999999996</v>
      </c>
      <c r="C961">
        <v>4.9911399999999997</v>
      </c>
      <c r="D961">
        <v>9.9649400000000004</v>
      </c>
      <c r="E961">
        <v>8.0314300000000003</v>
      </c>
      <c r="F961">
        <v>10.67451</v>
      </c>
      <c r="G961">
        <v>9.0716699999999992</v>
      </c>
      <c r="H961">
        <v>4.3182299999999998</v>
      </c>
    </row>
    <row r="962" spans="1:8" x14ac:dyDescent="0.25">
      <c r="A962">
        <v>179.16</v>
      </c>
      <c r="B962">
        <v>6.7126400000000004</v>
      </c>
      <c r="C962">
        <v>4.9622299999999999</v>
      </c>
      <c r="D962">
        <v>9.9414599999999993</v>
      </c>
      <c r="E962">
        <v>8.0092499999999998</v>
      </c>
      <c r="F962">
        <v>10.65147</v>
      </c>
      <c r="G962">
        <v>9.0714600000000001</v>
      </c>
      <c r="H962">
        <v>4.2860500000000004</v>
      </c>
    </row>
    <row r="963" spans="1:8" x14ac:dyDescent="0.25">
      <c r="A963">
        <v>179.33</v>
      </c>
      <c r="B963">
        <v>6.6848099999999997</v>
      </c>
      <c r="C963">
        <v>4.9313599999999997</v>
      </c>
      <c r="D963">
        <v>9.9197199999999999</v>
      </c>
      <c r="E963">
        <v>7.9885999999999999</v>
      </c>
      <c r="F963">
        <v>10.62951</v>
      </c>
      <c r="G963">
        <v>9.0714600000000001</v>
      </c>
      <c r="H963">
        <v>4.25258</v>
      </c>
    </row>
    <row r="964" spans="1:8" x14ac:dyDescent="0.25">
      <c r="A964">
        <v>179.49</v>
      </c>
      <c r="B964">
        <v>6.6569900000000004</v>
      </c>
      <c r="C964">
        <v>4.9002699999999999</v>
      </c>
      <c r="D964">
        <v>9.8966799999999999</v>
      </c>
      <c r="E964">
        <v>7.9670800000000002</v>
      </c>
      <c r="F964">
        <v>10.60538</v>
      </c>
      <c r="G964">
        <v>9.0712399999999995</v>
      </c>
      <c r="H964">
        <v>4.2217099999999999</v>
      </c>
    </row>
    <row r="965" spans="1:8" x14ac:dyDescent="0.25">
      <c r="A965">
        <v>179.66</v>
      </c>
      <c r="B965">
        <v>6.6289400000000001</v>
      </c>
      <c r="C965">
        <v>4.8704900000000002</v>
      </c>
      <c r="D965">
        <v>9.8740699999999997</v>
      </c>
      <c r="E965">
        <v>7.9438199999999997</v>
      </c>
      <c r="F965">
        <v>10.58212</v>
      </c>
      <c r="G965">
        <v>9.0710200000000007</v>
      </c>
      <c r="H965">
        <v>4.1888800000000002</v>
      </c>
    </row>
    <row r="966" spans="1:8" x14ac:dyDescent="0.25">
      <c r="A966">
        <v>179.82</v>
      </c>
      <c r="B966">
        <v>6.6017700000000001</v>
      </c>
      <c r="C966">
        <v>4.8400600000000003</v>
      </c>
      <c r="D966">
        <v>9.8514599999999994</v>
      </c>
      <c r="E966">
        <v>7.92143</v>
      </c>
      <c r="F966">
        <v>10.55842</v>
      </c>
      <c r="G966">
        <v>9.0708000000000002</v>
      </c>
      <c r="H966">
        <v>4.1562700000000001</v>
      </c>
    </row>
    <row r="967" spans="1:8" x14ac:dyDescent="0.25">
      <c r="A967">
        <v>179.99</v>
      </c>
      <c r="B967">
        <v>6.57416</v>
      </c>
      <c r="C967">
        <v>4.8083200000000001</v>
      </c>
      <c r="D967">
        <v>9.8277599999999996</v>
      </c>
      <c r="E967">
        <v>7.9003399999999999</v>
      </c>
      <c r="F967">
        <v>10.535600000000001</v>
      </c>
      <c r="G967">
        <v>9.0705899999999993</v>
      </c>
      <c r="H967">
        <v>4.12432</v>
      </c>
    </row>
    <row r="968" spans="1:8" x14ac:dyDescent="0.25">
      <c r="A968">
        <v>180.15</v>
      </c>
      <c r="B968">
        <v>6.5454699999999999</v>
      </c>
      <c r="C968">
        <v>4.7776699999999996</v>
      </c>
      <c r="D968">
        <v>9.8055900000000005</v>
      </c>
      <c r="E968">
        <v>7.8768599999999998</v>
      </c>
      <c r="F968">
        <v>10.510809999999999</v>
      </c>
      <c r="G968">
        <v>9.0705899999999993</v>
      </c>
      <c r="H968">
        <v>4.0901899999999998</v>
      </c>
    </row>
    <row r="969" spans="1:8" x14ac:dyDescent="0.25">
      <c r="A969">
        <v>180.32</v>
      </c>
      <c r="B969">
        <v>6.5172100000000004</v>
      </c>
      <c r="C969">
        <v>4.7468000000000004</v>
      </c>
      <c r="D969">
        <v>9.7821099999999994</v>
      </c>
      <c r="E969">
        <v>7.8551299999999999</v>
      </c>
      <c r="F969">
        <v>10.48821</v>
      </c>
      <c r="G969">
        <v>9.0705899999999993</v>
      </c>
      <c r="H969">
        <v>4.0567099999999998</v>
      </c>
    </row>
    <row r="970" spans="1:8" x14ac:dyDescent="0.25">
      <c r="A970">
        <v>180.48</v>
      </c>
      <c r="B970">
        <v>6.4893799999999997</v>
      </c>
      <c r="C970">
        <v>4.7159300000000002</v>
      </c>
      <c r="D970">
        <v>9.7588500000000007</v>
      </c>
      <c r="E970">
        <v>7.8329500000000003</v>
      </c>
      <c r="F970">
        <v>10.46386</v>
      </c>
      <c r="G970">
        <v>9.0703700000000005</v>
      </c>
      <c r="H970">
        <v>4.0245300000000004</v>
      </c>
    </row>
    <row r="971" spans="1:8" x14ac:dyDescent="0.25">
      <c r="A971">
        <v>180.65</v>
      </c>
      <c r="B971">
        <v>6.46068</v>
      </c>
      <c r="C971">
        <v>4.6841900000000001</v>
      </c>
      <c r="D971">
        <v>9.7355900000000002</v>
      </c>
      <c r="E971">
        <v>7.8090400000000004</v>
      </c>
      <c r="F971">
        <v>10.43951</v>
      </c>
      <c r="G971">
        <v>9.0701499999999999</v>
      </c>
      <c r="H971">
        <v>3.9904000000000002</v>
      </c>
    </row>
    <row r="972" spans="1:8" x14ac:dyDescent="0.25">
      <c r="A972">
        <v>180.81</v>
      </c>
      <c r="B972">
        <v>6.4330800000000004</v>
      </c>
      <c r="C972">
        <v>4.65245</v>
      </c>
      <c r="D972">
        <v>9.7132000000000005</v>
      </c>
      <c r="E972">
        <v>7.7857799999999999</v>
      </c>
      <c r="F972">
        <v>10.41277</v>
      </c>
      <c r="G972">
        <v>9.0701499999999999</v>
      </c>
      <c r="H972">
        <v>3.9547500000000002</v>
      </c>
    </row>
    <row r="973" spans="1:8" x14ac:dyDescent="0.25">
      <c r="A973">
        <v>180.98</v>
      </c>
      <c r="B973">
        <v>6.4035099999999998</v>
      </c>
      <c r="C973">
        <v>4.6209300000000004</v>
      </c>
      <c r="D973">
        <v>9.6888500000000004</v>
      </c>
      <c r="E973">
        <v>7.76295</v>
      </c>
      <c r="F973">
        <v>10.391249999999999</v>
      </c>
      <c r="G973">
        <v>9.0699299999999994</v>
      </c>
      <c r="H973">
        <v>3.9221400000000002</v>
      </c>
    </row>
    <row r="974" spans="1:8" x14ac:dyDescent="0.25">
      <c r="A974">
        <v>181.14</v>
      </c>
      <c r="B974">
        <v>6.3761200000000002</v>
      </c>
      <c r="C974">
        <v>4.5883200000000004</v>
      </c>
      <c r="D974">
        <v>9.6658100000000005</v>
      </c>
      <c r="E974">
        <v>7.7392599999999998</v>
      </c>
      <c r="F974">
        <v>10.36777</v>
      </c>
      <c r="G974">
        <v>9.0697200000000002</v>
      </c>
      <c r="H974">
        <v>3.8893200000000001</v>
      </c>
    </row>
    <row r="975" spans="1:8" x14ac:dyDescent="0.25">
      <c r="A975">
        <v>181.31</v>
      </c>
      <c r="B975">
        <v>6.3489500000000003</v>
      </c>
      <c r="C975">
        <v>4.5572299999999997</v>
      </c>
      <c r="D975">
        <v>9.6401599999999998</v>
      </c>
      <c r="E975">
        <v>7.7160000000000002</v>
      </c>
      <c r="F975">
        <v>10.34516</v>
      </c>
      <c r="G975">
        <v>9.0694999999999997</v>
      </c>
      <c r="H975">
        <v>3.8551899999999999</v>
      </c>
    </row>
    <row r="976" spans="1:8" x14ac:dyDescent="0.25">
      <c r="A976">
        <v>181.47</v>
      </c>
      <c r="B976">
        <v>6.3204700000000003</v>
      </c>
      <c r="C976">
        <v>4.5270200000000003</v>
      </c>
      <c r="D976">
        <v>9.6166800000000006</v>
      </c>
      <c r="E976">
        <v>7.69252</v>
      </c>
      <c r="F976">
        <v>10.318429999999999</v>
      </c>
      <c r="G976">
        <v>9.0692799999999991</v>
      </c>
      <c r="H976">
        <v>3.82084</v>
      </c>
    </row>
    <row r="977" spans="1:8" x14ac:dyDescent="0.25">
      <c r="A977">
        <v>181.64</v>
      </c>
      <c r="B977">
        <v>6.2913399999999999</v>
      </c>
      <c r="C977">
        <v>4.4931000000000001</v>
      </c>
      <c r="D977">
        <v>9.5927699999999998</v>
      </c>
      <c r="E977">
        <v>7.6683899999999996</v>
      </c>
      <c r="F977">
        <v>10.29386</v>
      </c>
      <c r="G977">
        <v>9.0690600000000003</v>
      </c>
      <c r="H977">
        <v>3.7873600000000001</v>
      </c>
    </row>
    <row r="978" spans="1:8" x14ac:dyDescent="0.25">
      <c r="A978">
        <v>181.8</v>
      </c>
      <c r="B978">
        <v>6.2643800000000001</v>
      </c>
      <c r="C978">
        <v>4.4620199999999999</v>
      </c>
      <c r="D978">
        <v>9.5692900000000005</v>
      </c>
      <c r="E978">
        <v>7.6455599999999997</v>
      </c>
      <c r="F978">
        <v>10.26886</v>
      </c>
      <c r="G978">
        <v>9.0690600000000003</v>
      </c>
      <c r="H978">
        <v>3.7523599999999999</v>
      </c>
    </row>
    <row r="979" spans="1:8" x14ac:dyDescent="0.25">
      <c r="A979">
        <v>181.97</v>
      </c>
      <c r="B979">
        <v>6.2350300000000001</v>
      </c>
      <c r="C979">
        <v>4.4294099999999998</v>
      </c>
      <c r="D979">
        <v>9.5444999999999993</v>
      </c>
      <c r="E979">
        <v>7.6212099999999996</v>
      </c>
      <c r="F979">
        <v>10.244289999999999</v>
      </c>
      <c r="G979">
        <v>9.0690600000000003</v>
      </c>
      <c r="H979">
        <v>3.7195399999999998</v>
      </c>
    </row>
    <row r="980" spans="1:8" x14ac:dyDescent="0.25">
      <c r="A980">
        <v>182.13</v>
      </c>
      <c r="B980">
        <v>6.2072099999999999</v>
      </c>
      <c r="C980">
        <v>4.3970200000000004</v>
      </c>
      <c r="D980">
        <v>9.5195000000000007</v>
      </c>
      <c r="E980">
        <v>7.5972999999999997</v>
      </c>
      <c r="F980">
        <v>10.219950000000001</v>
      </c>
      <c r="G980">
        <v>9.0686300000000006</v>
      </c>
      <c r="H980">
        <v>3.6849699999999999</v>
      </c>
    </row>
    <row r="981" spans="1:8" x14ac:dyDescent="0.25">
      <c r="A981">
        <v>182.3</v>
      </c>
      <c r="B981">
        <v>6.1793800000000001</v>
      </c>
      <c r="C981">
        <v>4.3635400000000004</v>
      </c>
      <c r="D981">
        <v>9.49559</v>
      </c>
      <c r="E981">
        <v>7.5727399999999996</v>
      </c>
      <c r="F981">
        <v>10.19364</v>
      </c>
      <c r="G981">
        <v>9.0684100000000001</v>
      </c>
      <c r="H981">
        <v>3.6482299999999999</v>
      </c>
    </row>
    <row r="982" spans="1:8" x14ac:dyDescent="0.25">
      <c r="A982">
        <v>182.46</v>
      </c>
      <c r="B982">
        <v>6.1493799999999998</v>
      </c>
      <c r="C982">
        <v>4.33202</v>
      </c>
      <c r="D982">
        <v>9.4708100000000002</v>
      </c>
      <c r="E982">
        <v>7.5481699999999998</v>
      </c>
      <c r="F982">
        <v>10.169510000000001</v>
      </c>
      <c r="G982">
        <v>9.0681899999999995</v>
      </c>
      <c r="H982">
        <v>3.6145399999999999</v>
      </c>
    </row>
    <row r="983" spans="1:8" x14ac:dyDescent="0.25">
      <c r="A983">
        <v>182.62</v>
      </c>
      <c r="B983">
        <v>6.1211200000000003</v>
      </c>
      <c r="C983">
        <v>4.3000600000000002</v>
      </c>
      <c r="D983">
        <v>9.4468999999999994</v>
      </c>
      <c r="E983">
        <v>7.5236000000000001</v>
      </c>
      <c r="F983">
        <v>10.142770000000001</v>
      </c>
      <c r="G983">
        <v>9.0679800000000004</v>
      </c>
      <c r="H983">
        <v>3.5799699999999999</v>
      </c>
    </row>
    <row r="984" spans="1:8" x14ac:dyDescent="0.25">
      <c r="A984">
        <v>182.79</v>
      </c>
      <c r="B984">
        <v>6.0937299999999999</v>
      </c>
      <c r="C984">
        <v>4.2665800000000003</v>
      </c>
      <c r="D984">
        <v>9.4212399999999992</v>
      </c>
      <c r="E984">
        <v>7.4999099999999999</v>
      </c>
      <c r="F984">
        <v>10.11734</v>
      </c>
      <c r="G984">
        <v>9.0677599999999998</v>
      </c>
      <c r="H984">
        <v>3.5440999999999998</v>
      </c>
    </row>
    <row r="985" spans="1:8" x14ac:dyDescent="0.25">
      <c r="A985">
        <v>182.95</v>
      </c>
      <c r="B985">
        <v>6.0632999999999999</v>
      </c>
      <c r="C985">
        <v>4.2339799999999999</v>
      </c>
      <c r="D985">
        <v>9.3951600000000006</v>
      </c>
      <c r="E985">
        <v>7.4749100000000004</v>
      </c>
      <c r="F985">
        <v>10.09191</v>
      </c>
      <c r="G985">
        <v>9.0675399999999993</v>
      </c>
      <c r="H985">
        <v>3.5093200000000002</v>
      </c>
    </row>
    <row r="986" spans="1:8" x14ac:dyDescent="0.25">
      <c r="A986">
        <v>183.12</v>
      </c>
      <c r="B986">
        <v>6.0354700000000001</v>
      </c>
      <c r="C986">
        <v>4.2011500000000002</v>
      </c>
      <c r="D986">
        <v>9.37059</v>
      </c>
      <c r="E986">
        <v>7.4503500000000003</v>
      </c>
      <c r="F986">
        <v>10.06625</v>
      </c>
      <c r="G986">
        <v>9.0671099999999996</v>
      </c>
      <c r="H986">
        <v>3.4734500000000001</v>
      </c>
    </row>
    <row r="987" spans="1:8" x14ac:dyDescent="0.25">
      <c r="A987">
        <v>183.28</v>
      </c>
      <c r="B987">
        <v>6.0091700000000001</v>
      </c>
      <c r="C987">
        <v>4.1685400000000001</v>
      </c>
      <c r="D987">
        <v>9.3455899999999996</v>
      </c>
      <c r="E987">
        <v>7.4262199999999998</v>
      </c>
      <c r="F987">
        <v>10.03951</v>
      </c>
      <c r="G987">
        <v>9.0671099999999996</v>
      </c>
      <c r="H987">
        <v>3.4380199999999999</v>
      </c>
    </row>
    <row r="988" spans="1:8" x14ac:dyDescent="0.25">
      <c r="A988">
        <v>183.45</v>
      </c>
      <c r="B988">
        <v>5.97743</v>
      </c>
      <c r="C988">
        <v>4.1344099999999999</v>
      </c>
      <c r="D988">
        <v>9.3210300000000004</v>
      </c>
      <c r="E988">
        <v>7.4018699999999997</v>
      </c>
      <c r="F988">
        <v>10.013859999999999</v>
      </c>
      <c r="G988">
        <v>9.0668900000000008</v>
      </c>
      <c r="H988">
        <v>3.4028</v>
      </c>
    </row>
    <row r="989" spans="1:8" x14ac:dyDescent="0.25">
      <c r="A989">
        <v>183.61</v>
      </c>
      <c r="B989">
        <v>5.9474299999999998</v>
      </c>
      <c r="C989">
        <v>4.0994099999999998</v>
      </c>
      <c r="D989">
        <v>9.2958099999999995</v>
      </c>
      <c r="E989">
        <v>7.3766499999999997</v>
      </c>
      <c r="F989">
        <v>9.9884299999999993</v>
      </c>
      <c r="G989">
        <v>9.0668900000000008</v>
      </c>
      <c r="H989">
        <v>3.3662800000000002</v>
      </c>
    </row>
    <row r="990" spans="1:8" x14ac:dyDescent="0.25">
      <c r="A990">
        <v>183.78</v>
      </c>
      <c r="B990">
        <v>5.9196</v>
      </c>
      <c r="C990">
        <v>4.0639799999999999</v>
      </c>
      <c r="D990">
        <v>9.2705900000000003</v>
      </c>
      <c r="E990">
        <v>7.3512199999999996</v>
      </c>
      <c r="F990">
        <v>9.9616900000000008</v>
      </c>
      <c r="G990">
        <v>9.0664599999999993</v>
      </c>
      <c r="H990">
        <v>3.3299699999999999</v>
      </c>
    </row>
    <row r="991" spans="1:8" x14ac:dyDescent="0.25">
      <c r="A991">
        <v>183.94</v>
      </c>
      <c r="B991">
        <v>5.8922100000000004</v>
      </c>
      <c r="C991">
        <v>4.0326700000000004</v>
      </c>
      <c r="D991">
        <v>9.2436399999999992</v>
      </c>
      <c r="E991">
        <v>7.32578</v>
      </c>
      <c r="F991">
        <v>9.9351699999999994</v>
      </c>
      <c r="G991">
        <v>9.0662400000000005</v>
      </c>
      <c r="H991">
        <v>3.2936700000000001</v>
      </c>
    </row>
    <row r="992" spans="1:8" x14ac:dyDescent="0.25">
      <c r="A992">
        <v>184.11</v>
      </c>
      <c r="B992">
        <v>5.8632999999999997</v>
      </c>
      <c r="C992">
        <v>3.9978899999999999</v>
      </c>
      <c r="D992">
        <v>9.2179900000000004</v>
      </c>
      <c r="E992">
        <v>7.3025200000000003</v>
      </c>
      <c r="F992">
        <v>9.9088600000000007</v>
      </c>
      <c r="G992">
        <v>9.06602</v>
      </c>
      <c r="H992">
        <v>3.2571500000000002</v>
      </c>
    </row>
    <row r="993" spans="1:8" x14ac:dyDescent="0.25">
      <c r="A993">
        <v>184.27</v>
      </c>
      <c r="B993">
        <v>5.8350400000000002</v>
      </c>
      <c r="C993">
        <v>3.9628899999999998</v>
      </c>
      <c r="D993">
        <v>9.1923300000000001</v>
      </c>
      <c r="E993">
        <v>7.2762200000000004</v>
      </c>
      <c r="F993">
        <v>9.8819099999999995</v>
      </c>
      <c r="G993">
        <v>9.06602</v>
      </c>
      <c r="H993">
        <v>3.2214999999999998</v>
      </c>
    </row>
    <row r="994" spans="1:8" x14ac:dyDescent="0.25">
      <c r="A994">
        <v>184.43</v>
      </c>
      <c r="B994">
        <v>5.8067799999999998</v>
      </c>
      <c r="C994">
        <v>3.9291900000000002</v>
      </c>
      <c r="D994">
        <v>9.1671200000000006</v>
      </c>
      <c r="E994">
        <v>7.25143</v>
      </c>
      <c r="F994">
        <v>9.8551699999999993</v>
      </c>
      <c r="G994">
        <v>9.0657999999999994</v>
      </c>
      <c r="H994">
        <v>3.1858499999999998</v>
      </c>
    </row>
    <row r="995" spans="1:8" x14ac:dyDescent="0.25">
      <c r="A995">
        <v>184.6</v>
      </c>
      <c r="B995">
        <v>5.7782999999999998</v>
      </c>
      <c r="C995">
        <v>3.8974500000000001</v>
      </c>
      <c r="D995">
        <v>9.1390700000000002</v>
      </c>
      <c r="E995">
        <v>7.2255599999999998</v>
      </c>
      <c r="F995">
        <v>9.8269099999999998</v>
      </c>
      <c r="G995">
        <v>9.0655900000000003</v>
      </c>
      <c r="H995">
        <v>3.1497600000000001</v>
      </c>
    </row>
    <row r="996" spans="1:8" x14ac:dyDescent="0.25">
      <c r="A996">
        <v>184.76</v>
      </c>
      <c r="B996">
        <v>5.7511299999999999</v>
      </c>
      <c r="C996">
        <v>3.86354</v>
      </c>
      <c r="D996">
        <v>9.1132000000000009</v>
      </c>
      <c r="E996">
        <v>7.2001299999999997</v>
      </c>
      <c r="F996">
        <v>9.8008199999999999</v>
      </c>
      <c r="G996">
        <v>9.0653699999999997</v>
      </c>
      <c r="H996">
        <v>3.1121500000000002</v>
      </c>
    </row>
    <row r="997" spans="1:8" x14ac:dyDescent="0.25">
      <c r="A997">
        <v>184.93</v>
      </c>
      <c r="B997">
        <v>5.7224300000000001</v>
      </c>
      <c r="C997">
        <v>3.8309299999999999</v>
      </c>
      <c r="D997">
        <v>9.0860299999999992</v>
      </c>
      <c r="E997">
        <v>7.1738299999999997</v>
      </c>
      <c r="F997">
        <v>9.7749500000000005</v>
      </c>
      <c r="G997">
        <v>9.0653699999999997</v>
      </c>
      <c r="H997">
        <v>3.0764999999999998</v>
      </c>
    </row>
    <row r="998" spans="1:8" x14ac:dyDescent="0.25">
      <c r="A998">
        <v>185.09</v>
      </c>
      <c r="B998">
        <v>5.6943900000000003</v>
      </c>
      <c r="C998">
        <v>3.7965900000000001</v>
      </c>
      <c r="D998">
        <v>9.0597300000000001</v>
      </c>
      <c r="E998">
        <v>7.1464299999999996</v>
      </c>
      <c r="F998">
        <v>9.7471300000000003</v>
      </c>
      <c r="G998">
        <v>9.0651499999999992</v>
      </c>
      <c r="H998">
        <v>3.03911</v>
      </c>
    </row>
    <row r="999" spans="1:8" x14ac:dyDescent="0.25">
      <c r="A999">
        <v>185.26</v>
      </c>
      <c r="B999">
        <v>5.6656899999999997</v>
      </c>
      <c r="C999">
        <v>3.76267</v>
      </c>
      <c r="D999">
        <v>9.0329899999999999</v>
      </c>
      <c r="E999">
        <v>7.1212200000000001</v>
      </c>
      <c r="F999">
        <v>9.7197300000000002</v>
      </c>
      <c r="G999">
        <v>9.0649300000000004</v>
      </c>
      <c r="H999">
        <v>3.00258</v>
      </c>
    </row>
    <row r="1000" spans="1:8" x14ac:dyDescent="0.25">
      <c r="A1000">
        <v>185.42</v>
      </c>
      <c r="B1000">
        <v>5.6383000000000001</v>
      </c>
      <c r="C1000">
        <v>3.7276699999999998</v>
      </c>
      <c r="D1000">
        <v>9.0064700000000002</v>
      </c>
      <c r="E1000">
        <v>7.0957800000000004</v>
      </c>
      <c r="F1000">
        <v>9.6912599999999998</v>
      </c>
      <c r="G1000">
        <v>9.0647199999999994</v>
      </c>
      <c r="H1000">
        <v>2.96454</v>
      </c>
    </row>
    <row r="1001" spans="1:8" x14ac:dyDescent="0.25">
      <c r="A1001">
        <v>185.59</v>
      </c>
      <c r="B1001">
        <v>5.6089500000000001</v>
      </c>
      <c r="C1001">
        <v>3.6957200000000001</v>
      </c>
      <c r="D1001">
        <v>8.9788599999999992</v>
      </c>
      <c r="E1001">
        <v>7.0688300000000002</v>
      </c>
      <c r="F1001">
        <v>9.6645199999999996</v>
      </c>
      <c r="G1001">
        <v>9.0642800000000001</v>
      </c>
      <c r="H1001">
        <v>2.9273699999999998</v>
      </c>
    </row>
    <row r="1002" spans="1:8" x14ac:dyDescent="0.25">
      <c r="A1002">
        <v>185.75</v>
      </c>
      <c r="B1002">
        <v>5.58026</v>
      </c>
      <c r="C1002">
        <v>3.65876</v>
      </c>
      <c r="D1002">
        <v>8.9516799999999996</v>
      </c>
      <c r="E1002">
        <v>7.0425199999999997</v>
      </c>
      <c r="F1002">
        <v>9.6366899999999998</v>
      </c>
      <c r="G1002">
        <v>9.0642800000000001</v>
      </c>
      <c r="H1002">
        <v>2.8906299999999998</v>
      </c>
    </row>
    <row r="1003" spans="1:8" x14ac:dyDescent="0.25">
      <c r="A1003">
        <v>185.91</v>
      </c>
      <c r="B1003">
        <v>5.5522099999999996</v>
      </c>
      <c r="C1003">
        <v>3.6244100000000001</v>
      </c>
      <c r="D1003">
        <v>8.9247300000000003</v>
      </c>
      <c r="E1003">
        <v>7.0166500000000003</v>
      </c>
      <c r="F1003">
        <v>9.6084300000000002</v>
      </c>
      <c r="G1003">
        <v>9.0640599999999996</v>
      </c>
      <c r="H1003">
        <v>2.8538899999999998</v>
      </c>
    </row>
    <row r="1004" spans="1:8" x14ac:dyDescent="0.25">
      <c r="A1004">
        <v>186.08</v>
      </c>
      <c r="B1004">
        <v>5.52461</v>
      </c>
      <c r="C1004">
        <v>3.5911499999999998</v>
      </c>
      <c r="D1004">
        <v>8.8962500000000002</v>
      </c>
      <c r="E1004">
        <v>6.9894800000000004</v>
      </c>
      <c r="F1004">
        <v>9.5808199999999992</v>
      </c>
      <c r="G1004">
        <v>9.0638500000000004</v>
      </c>
      <c r="H1004">
        <v>2.8158500000000002</v>
      </c>
    </row>
    <row r="1005" spans="1:8" x14ac:dyDescent="0.25">
      <c r="A1005">
        <v>186.24</v>
      </c>
      <c r="B1005">
        <v>5.4965599999999997</v>
      </c>
      <c r="C1005">
        <v>3.5559400000000001</v>
      </c>
      <c r="D1005">
        <v>8.8705999999999996</v>
      </c>
      <c r="E1005">
        <v>6.9620899999999999</v>
      </c>
      <c r="F1005">
        <v>9.55213</v>
      </c>
      <c r="G1005">
        <v>9.0636299999999999</v>
      </c>
      <c r="H1005">
        <v>2.7788900000000001</v>
      </c>
    </row>
    <row r="1006" spans="1:8" x14ac:dyDescent="0.25">
      <c r="A1006">
        <v>186.41</v>
      </c>
      <c r="B1006">
        <v>5.4678699999999996</v>
      </c>
      <c r="C1006">
        <v>3.5207199999999998</v>
      </c>
      <c r="D1006">
        <v>8.8419000000000008</v>
      </c>
      <c r="E1006">
        <v>6.9362199999999996</v>
      </c>
      <c r="F1006">
        <v>9.5240799999999997</v>
      </c>
      <c r="G1006">
        <v>9.0634099999999993</v>
      </c>
      <c r="H1006">
        <v>2.73976</v>
      </c>
    </row>
    <row r="1007" spans="1:8" x14ac:dyDescent="0.25">
      <c r="A1007">
        <v>186.57</v>
      </c>
      <c r="B1007">
        <v>5.4396100000000001</v>
      </c>
      <c r="C1007">
        <v>3.4859399999999998</v>
      </c>
      <c r="D1007">
        <v>8.8140800000000006</v>
      </c>
      <c r="E1007">
        <v>6.9092599999999997</v>
      </c>
      <c r="F1007">
        <v>9.4958200000000001</v>
      </c>
      <c r="G1007">
        <v>9.0632000000000001</v>
      </c>
      <c r="H1007">
        <v>2.7021500000000001</v>
      </c>
    </row>
    <row r="1008" spans="1:8" x14ac:dyDescent="0.25">
      <c r="A1008">
        <v>186.73</v>
      </c>
      <c r="B1008">
        <v>5.4115599999999997</v>
      </c>
      <c r="C1008">
        <v>3.4509400000000001</v>
      </c>
      <c r="D1008">
        <v>8.7866800000000005</v>
      </c>
      <c r="E1008">
        <v>6.8805699999999996</v>
      </c>
      <c r="F1008">
        <v>9.4669100000000004</v>
      </c>
      <c r="G1008">
        <v>9.0629799999999996</v>
      </c>
      <c r="H1008">
        <v>2.66628</v>
      </c>
    </row>
    <row r="1009" spans="1:8" x14ac:dyDescent="0.25">
      <c r="A1009">
        <v>186.9</v>
      </c>
      <c r="B1009">
        <v>5.3852599999999997</v>
      </c>
      <c r="C1009">
        <v>3.41811</v>
      </c>
      <c r="D1009">
        <v>8.7584199999999992</v>
      </c>
      <c r="E1009">
        <v>6.8533900000000001</v>
      </c>
      <c r="F1009">
        <v>9.4392999999999994</v>
      </c>
      <c r="G1009">
        <v>9.0629799999999996</v>
      </c>
      <c r="H1009">
        <v>2.6278100000000002</v>
      </c>
    </row>
    <row r="1010" spans="1:8" x14ac:dyDescent="0.25">
      <c r="A1010">
        <v>187.06</v>
      </c>
      <c r="B1010">
        <v>5.3567799999999997</v>
      </c>
      <c r="C1010">
        <v>3.3831099999999998</v>
      </c>
      <c r="D1010">
        <v>8.7303800000000003</v>
      </c>
      <c r="E1010">
        <v>6.8255699999999999</v>
      </c>
      <c r="F1010">
        <v>9.4086499999999997</v>
      </c>
      <c r="G1010">
        <v>9.0627600000000008</v>
      </c>
      <c r="H1010">
        <v>2.58955</v>
      </c>
    </row>
    <row r="1011" spans="1:8" x14ac:dyDescent="0.25">
      <c r="A1011">
        <v>187.23</v>
      </c>
      <c r="B1011">
        <v>5.327</v>
      </c>
      <c r="C1011">
        <v>3.3483299999999998</v>
      </c>
      <c r="D1011">
        <v>8.7025500000000005</v>
      </c>
      <c r="E1011">
        <v>6.7983900000000004</v>
      </c>
      <c r="F1011">
        <v>9.3812599999999993</v>
      </c>
      <c r="G1011">
        <v>9.0623199999999997</v>
      </c>
      <c r="H1011">
        <v>2.5510700000000002</v>
      </c>
    </row>
    <row r="1012" spans="1:8" x14ac:dyDescent="0.25">
      <c r="A1012">
        <v>187.39</v>
      </c>
      <c r="B1012">
        <v>5.3004800000000003</v>
      </c>
      <c r="C1012">
        <v>3.31311</v>
      </c>
      <c r="D1012">
        <v>8.6749500000000008</v>
      </c>
      <c r="E1012">
        <v>6.7716599999999998</v>
      </c>
      <c r="F1012">
        <v>9.3519100000000002</v>
      </c>
      <c r="G1012">
        <v>9.0623199999999997</v>
      </c>
      <c r="H1012">
        <v>2.5134599999999998</v>
      </c>
    </row>
    <row r="1013" spans="1:8" x14ac:dyDescent="0.25">
      <c r="A1013">
        <v>187.55</v>
      </c>
      <c r="B1013">
        <v>5.2726499999999996</v>
      </c>
      <c r="C1013">
        <v>3.27963</v>
      </c>
      <c r="D1013">
        <v>8.6451600000000006</v>
      </c>
      <c r="E1013">
        <v>6.7427400000000004</v>
      </c>
      <c r="F1013">
        <v>9.3234300000000001</v>
      </c>
      <c r="G1013">
        <v>9.0621100000000006</v>
      </c>
      <c r="H1013">
        <v>2.4767199999999998</v>
      </c>
    </row>
    <row r="1014" spans="1:8" x14ac:dyDescent="0.25">
      <c r="A1014">
        <v>187.72</v>
      </c>
      <c r="B1014">
        <v>5.24308</v>
      </c>
      <c r="C1014">
        <v>3.2457199999999999</v>
      </c>
      <c r="D1014">
        <v>8.6173400000000004</v>
      </c>
      <c r="E1014">
        <v>6.71448</v>
      </c>
      <c r="F1014">
        <v>9.2945200000000003</v>
      </c>
      <c r="G1014">
        <v>9.0621100000000006</v>
      </c>
      <c r="H1014">
        <v>2.4378099999999998</v>
      </c>
    </row>
    <row r="1015" spans="1:8" x14ac:dyDescent="0.25">
      <c r="A1015">
        <v>187.88</v>
      </c>
      <c r="B1015">
        <v>5.2152599999999998</v>
      </c>
      <c r="C1015">
        <v>3.2089799999999999</v>
      </c>
      <c r="D1015">
        <v>8.5884300000000007</v>
      </c>
      <c r="E1015">
        <v>6.6866599999999998</v>
      </c>
      <c r="F1015">
        <v>9.2647399999999998</v>
      </c>
      <c r="G1015">
        <v>9.06189</v>
      </c>
      <c r="H1015">
        <v>2.3995500000000001</v>
      </c>
    </row>
    <row r="1016" spans="1:8" x14ac:dyDescent="0.25">
      <c r="A1016">
        <v>188.05</v>
      </c>
      <c r="B1016">
        <v>5.1867799999999997</v>
      </c>
      <c r="C1016">
        <v>3.1761599999999999</v>
      </c>
      <c r="D1016">
        <v>8.5592900000000007</v>
      </c>
      <c r="E1016">
        <v>6.6581799999999998</v>
      </c>
      <c r="F1016">
        <v>9.2351700000000001</v>
      </c>
      <c r="G1016">
        <v>9.0616699999999994</v>
      </c>
      <c r="H1016">
        <v>2.3612899999999999</v>
      </c>
    </row>
    <row r="1017" spans="1:8" x14ac:dyDescent="0.25">
      <c r="A1017">
        <v>188.21</v>
      </c>
      <c r="B1017">
        <v>5.1606899999999998</v>
      </c>
      <c r="C1017">
        <v>3.13985</v>
      </c>
      <c r="D1017">
        <v>8.5299499999999995</v>
      </c>
      <c r="E1017">
        <v>6.6307900000000002</v>
      </c>
      <c r="F1017">
        <v>9.2058300000000006</v>
      </c>
      <c r="G1017">
        <v>9.0614600000000003</v>
      </c>
      <c r="H1017">
        <v>2.3232400000000002</v>
      </c>
    </row>
    <row r="1018" spans="1:8" x14ac:dyDescent="0.25">
      <c r="A1018">
        <v>188.37</v>
      </c>
      <c r="B1018">
        <v>5.13178</v>
      </c>
      <c r="C1018">
        <v>3.1068099999999998</v>
      </c>
      <c r="D1018">
        <v>8.5014699999999994</v>
      </c>
      <c r="E1018">
        <v>6.6018699999999999</v>
      </c>
      <c r="F1018">
        <v>9.1766900000000007</v>
      </c>
      <c r="G1018">
        <v>9.0612399999999997</v>
      </c>
      <c r="H1018">
        <v>2.2852000000000001</v>
      </c>
    </row>
    <row r="1019" spans="1:8" x14ac:dyDescent="0.25">
      <c r="A1019">
        <v>188.54</v>
      </c>
      <c r="B1019">
        <v>5.1017799999999998</v>
      </c>
      <c r="C1019">
        <v>3.0711599999999999</v>
      </c>
      <c r="D1019">
        <v>8.4716900000000006</v>
      </c>
      <c r="E1019">
        <v>6.5727399999999996</v>
      </c>
      <c r="F1019">
        <v>9.1453900000000008</v>
      </c>
      <c r="G1019">
        <v>9.0612399999999997</v>
      </c>
      <c r="H1019">
        <v>2.2475900000000002</v>
      </c>
    </row>
    <row r="1020" spans="1:8" x14ac:dyDescent="0.25">
      <c r="A1020">
        <v>188.7</v>
      </c>
      <c r="B1020">
        <v>5.0737399999999999</v>
      </c>
      <c r="C1020">
        <v>3.0361600000000002</v>
      </c>
      <c r="D1020">
        <v>8.4436400000000003</v>
      </c>
      <c r="E1020">
        <v>6.5434000000000001</v>
      </c>
      <c r="F1020">
        <v>9.1153899999999997</v>
      </c>
      <c r="G1020">
        <v>9.0610199999999992</v>
      </c>
      <c r="H1020">
        <v>2.2095500000000001</v>
      </c>
    </row>
    <row r="1021" spans="1:8" x14ac:dyDescent="0.25">
      <c r="A1021">
        <v>188.87</v>
      </c>
      <c r="B1021">
        <v>5.04678</v>
      </c>
      <c r="C1021">
        <v>3.00116</v>
      </c>
      <c r="D1021">
        <v>8.41343</v>
      </c>
      <c r="E1021">
        <v>6.51579</v>
      </c>
      <c r="F1021">
        <v>9.0851699999999997</v>
      </c>
      <c r="G1021">
        <v>9.0608000000000004</v>
      </c>
      <c r="H1021">
        <v>2.1710699999999998</v>
      </c>
    </row>
    <row r="1022" spans="1:8" x14ac:dyDescent="0.25">
      <c r="A1022">
        <v>189.03</v>
      </c>
      <c r="B1022">
        <v>5.0183</v>
      </c>
      <c r="C1022">
        <v>2.9687700000000001</v>
      </c>
      <c r="D1022">
        <v>8.3847299999999994</v>
      </c>
      <c r="E1022">
        <v>6.4868699999999997</v>
      </c>
      <c r="F1022">
        <v>9.0545200000000001</v>
      </c>
      <c r="G1022">
        <v>9.0603700000000007</v>
      </c>
      <c r="H1022">
        <v>2.1334599999999999</v>
      </c>
    </row>
    <row r="1023" spans="1:8" x14ac:dyDescent="0.25">
      <c r="A1023">
        <v>189.19</v>
      </c>
      <c r="B1023">
        <v>4.9889599999999996</v>
      </c>
      <c r="C1023">
        <v>2.9329000000000001</v>
      </c>
      <c r="D1023">
        <v>8.35473</v>
      </c>
      <c r="E1023">
        <v>6.4581799999999996</v>
      </c>
      <c r="F1023">
        <v>9.0245200000000008</v>
      </c>
      <c r="G1023">
        <v>9.0603700000000007</v>
      </c>
      <c r="H1023">
        <v>2.0943299999999998</v>
      </c>
    </row>
    <row r="1024" spans="1:8" x14ac:dyDescent="0.25">
      <c r="A1024">
        <v>189.36</v>
      </c>
      <c r="B1024">
        <v>4.9613500000000004</v>
      </c>
      <c r="C1024">
        <v>2.8985500000000002</v>
      </c>
      <c r="D1024">
        <v>8.3236399999999993</v>
      </c>
      <c r="E1024">
        <v>6.4290500000000002</v>
      </c>
      <c r="F1024">
        <v>8.9940899999999999</v>
      </c>
      <c r="G1024">
        <v>9.0601500000000001</v>
      </c>
      <c r="H1024">
        <v>2.0578099999999999</v>
      </c>
    </row>
    <row r="1025" spans="1:8" x14ac:dyDescent="0.25">
      <c r="A1025">
        <v>189.52</v>
      </c>
      <c r="B1025">
        <v>4.9333</v>
      </c>
      <c r="C1025">
        <v>2.8641999999999999</v>
      </c>
      <c r="D1025">
        <v>8.2953799999999998</v>
      </c>
      <c r="E1025">
        <v>6.3999199999999998</v>
      </c>
      <c r="F1025">
        <v>8.9634400000000003</v>
      </c>
      <c r="G1025">
        <v>9.0599299999999996</v>
      </c>
      <c r="H1025">
        <v>2.01694</v>
      </c>
    </row>
    <row r="1026" spans="1:8" x14ac:dyDescent="0.25">
      <c r="A1026">
        <v>189.69</v>
      </c>
      <c r="B1026">
        <v>4.9050399999999996</v>
      </c>
      <c r="C1026">
        <v>2.8305099999999999</v>
      </c>
      <c r="D1026">
        <v>8.2638599999999993</v>
      </c>
      <c r="E1026">
        <v>6.3701400000000001</v>
      </c>
      <c r="F1026">
        <v>8.9332200000000004</v>
      </c>
      <c r="G1026">
        <v>9.0597200000000004</v>
      </c>
      <c r="H1026">
        <v>1.9810700000000001</v>
      </c>
    </row>
    <row r="1027" spans="1:8" x14ac:dyDescent="0.25">
      <c r="A1027">
        <v>189.85</v>
      </c>
      <c r="B1027">
        <v>4.87439</v>
      </c>
      <c r="C1027">
        <v>2.79616</v>
      </c>
      <c r="D1027">
        <v>8.2332099999999997</v>
      </c>
      <c r="E1027">
        <v>6.3410099999999998</v>
      </c>
      <c r="F1027">
        <v>8.9008299999999991</v>
      </c>
      <c r="G1027">
        <v>9.0592799999999993</v>
      </c>
      <c r="H1027">
        <v>1.9432499999999999</v>
      </c>
    </row>
    <row r="1028" spans="1:8" x14ac:dyDescent="0.25">
      <c r="A1028">
        <v>190.01</v>
      </c>
      <c r="B1028">
        <v>4.84504</v>
      </c>
      <c r="C1028">
        <v>2.7624599999999999</v>
      </c>
      <c r="D1028">
        <v>8.2027800000000006</v>
      </c>
      <c r="E1028">
        <v>6.3120900000000004</v>
      </c>
      <c r="F1028">
        <v>8.8708299999999998</v>
      </c>
      <c r="G1028">
        <v>9.0590600000000006</v>
      </c>
      <c r="H1028">
        <v>1.9065099999999999</v>
      </c>
    </row>
    <row r="1029" spans="1:8" x14ac:dyDescent="0.25">
      <c r="A1029">
        <v>190.18</v>
      </c>
      <c r="B1029">
        <v>4.8174400000000004</v>
      </c>
      <c r="C1029">
        <v>2.7272500000000002</v>
      </c>
      <c r="D1029">
        <v>8.1725600000000007</v>
      </c>
      <c r="E1029">
        <v>6.2820900000000002</v>
      </c>
      <c r="F1029">
        <v>8.8390900000000006</v>
      </c>
      <c r="G1029">
        <v>9.0586300000000008</v>
      </c>
      <c r="H1029">
        <v>1.86999</v>
      </c>
    </row>
    <row r="1030" spans="1:8" x14ac:dyDescent="0.25">
      <c r="A1030">
        <v>190.34</v>
      </c>
      <c r="B1030">
        <v>4.78939</v>
      </c>
      <c r="C1030">
        <v>2.6937700000000002</v>
      </c>
      <c r="D1030">
        <v>8.1412499999999994</v>
      </c>
      <c r="E1030">
        <v>6.25101</v>
      </c>
      <c r="F1030">
        <v>8.8090899999999994</v>
      </c>
      <c r="G1030">
        <v>9.0588499999999996</v>
      </c>
      <c r="H1030">
        <v>1.83151</v>
      </c>
    </row>
    <row r="1031" spans="1:8" x14ac:dyDescent="0.25">
      <c r="A1031">
        <v>190.51</v>
      </c>
      <c r="B1031">
        <v>4.7580900000000002</v>
      </c>
      <c r="C1031">
        <v>2.6602899999999998</v>
      </c>
      <c r="D1031">
        <v>8.1116899999999994</v>
      </c>
      <c r="E1031">
        <v>6.2220899999999997</v>
      </c>
      <c r="F1031">
        <v>8.7773500000000002</v>
      </c>
      <c r="G1031">
        <v>9.0584100000000003</v>
      </c>
      <c r="H1031">
        <v>1.7962899999999999</v>
      </c>
    </row>
    <row r="1032" spans="1:8" x14ac:dyDescent="0.25">
      <c r="A1032">
        <v>190.67</v>
      </c>
      <c r="B1032">
        <v>4.7296100000000001</v>
      </c>
      <c r="C1032">
        <v>2.6252900000000001</v>
      </c>
      <c r="D1032">
        <v>8.0801700000000007</v>
      </c>
      <c r="E1032">
        <v>6.1910100000000003</v>
      </c>
      <c r="F1032">
        <v>8.7451799999999995</v>
      </c>
      <c r="G1032">
        <v>9.0584100000000003</v>
      </c>
      <c r="H1032">
        <v>1.7584599999999999</v>
      </c>
    </row>
    <row r="1033" spans="1:8" x14ac:dyDescent="0.25">
      <c r="A1033">
        <v>190.83</v>
      </c>
      <c r="B1033">
        <v>4.7007000000000003</v>
      </c>
      <c r="C1033">
        <v>2.5907300000000002</v>
      </c>
      <c r="D1033">
        <v>8.0495199999999993</v>
      </c>
      <c r="E1033">
        <v>6.1614399999999998</v>
      </c>
      <c r="F1033">
        <v>8.7129999999999992</v>
      </c>
      <c r="G1033">
        <v>9.0581899999999997</v>
      </c>
      <c r="H1033">
        <v>1.7221599999999999</v>
      </c>
    </row>
    <row r="1034" spans="1:8" x14ac:dyDescent="0.25">
      <c r="A1034">
        <v>191</v>
      </c>
      <c r="B1034">
        <v>4.67265</v>
      </c>
      <c r="C1034">
        <v>2.5585499999999999</v>
      </c>
      <c r="D1034">
        <v>8.0171299999999999</v>
      </c>
      <c r="E1034">
        <v>6.13035</v>
      </c>
      <c r="F1034">
        <v>8.6810500000000008</v>
      </c>
      <c r="G1034">
        <v>9.0579800000000006</v>
      </c>
      <c r="H1034">
        <v>1.68607</v>
      </c>
    </row>
    <row r="1035" spans="1:8" x14ac:dyDescent="0.25">
      <c r="A1035">
        <v>191.16</v>
      </c>
      <c r="B1035">
        <v>4.6430899999999999</v>
      </c>
      <c r="C1035">
        <v>2.5248599999999999</v>
      </c>
      <c r="D1035">
        <v>7.9866900000000003</v>
      </c>
      <c r="E1035">
        <v>6.1007899999999999</v>
      </c>
      <c r="F1035">
        <v>8.6488700000000005</v>
      </c>
      <c r="G1035">
        <v>9.05776</v>
      </c>
      <c r="H1035">
        <v>1.64934</v>
      </c>
    </row>
    <row r="1036" spans="1:8" x14ac:dyDescent="0.25">
      <c r="A1036">
        <v>191.33</v>
      </c>
      <c r="B1036">
        <v>4.6122199999999998</v>
      </c>
      <c r="C1036">
        <v>2.4918100000000001</v>
      </c>
      <c r="D1036">
        <v>7.9549500000000002</v>
      </c>
      <c r="E1036">
        <v>6.0699199999999998</v>
      </c>
      <c r="F1036">
        <v>8.6158300000000008</v>
      </c>
      <c r="G1036">
        <v>9.0575399999999995</v>
      </c>
      <c r="H1036">
        <v>1.61347</v>
      </c>
    </row>
    <row r="1037" spans="1:8" x14ac:dyDescent="0.25">
      <c r="A1037">
        <v>191.49</v>
      </c>
      <c r="B1037">
        <v>4.58331</v>
      </c>
      <c r="C1037">
        <v>2.4572500000000002</v>
      </c>
      <c r="D1037">
        <v>7.9221300000000001</v>
      </c>
      <c r="E1037">
        <v>6.0392700000000001</v>
      </c>
      <c r="F1037">
        <v>8.58474</v>
      </c>
      <c r="G1037">
        <v>9.0573300000000003</v>
      </c>
      <c r="H1037">
        <v>1.5791200000000001</v>
      </c>
    </row>
    <row r="1038" spans="1:8" x14ac:dyDescent="0.25">
      <c r="A1038">
        <v>191.65</v>
      </c>
      <c r="B1038">
        <v>4.5554800000000002</v>
      </c>
      <c r="C1038">
        <v>2.4239899999999999</v>
      </c>
      <c r="D1038">
        <v>7.8912599999999999</v>
      </c>
      <c r="E1038">
        <v>6.0090500000000002</v>
      </c>
      <c r="F1038">
        <v>8.5527899999999999</v>
      </c>
      <c r="G1038">
        <v>9.0573300000000003</v>
      </c>
      <c r="H1038">
        <v>1.54325</v>
      </c>
    </row>
    <row r="1039" spans="1:8" x14ac:dyDescent="0.25">
      <c r="A1039">
        <v>191.82</v>
      </c>
      <c r="B1039">
        <v>4.5265700000000004</v>
      </c>
      <c r="C1039">
        <v>2.3933399999999998</v>
      </c>
      <c r="D1039">
        <v>7.8586499999999999</v>
      </c>
      <c r="E1039">
        <v>5.9773100000000001</v>
      </c>
      <c r="F1039">
        <v>8.5212599999999998</v>
      </c>
      <c r="G1039">
        <v>9.0571099999999998</v>
      </c>
      <c r="H1039">
        <v>1.5082500000000001</v>
      </c>
    </row>
    <row r="1040" spans="1:8" x14ac:dyDescent="0.25">
      <c r="A1040">
        <v>191.98</v>
      </c>
      <c r="B1040">
        <v>4.4943900000000001</v>
      </c>
      <c r="C1040">
        <v>2.3596400000000002</v>
      </c>
      <c r="D1040">
        <v>7.8271300000000004</v>
      </c>
      <c r="E1040">
        <v>5.9464399999999999</v>
      </c>
      <c r="F1040">
        <v>8.4888700000000004</v>
      </c>
      <c r="G1040">
        <v>9.0571099999999998</v>
      </c>
      <c r="H1040">
        <v>1.4719500000000001</v>
      </c>
    </row>
    <row r="1041" spans="1:8" x14ac:dyDescent="0.25">
      <c r="A1041">
        <v>192.14</v>
      </c>
      <c r="B1041">
        <v>4.4644000000000004</v>
      </c>
      <c r="C1041">
        <v>2.3272499999999998</v>
      </c>
      <c r="D1041">
        <v>7.7951699999999997</v>
      </c>
      <c r="E1041">
        <v>5.9162299999999997</v>
      </c>
      <c r="F1041">
        <v>8.4560499999999994</v>
      </c>
      <c r="G1041">
        <v>9.0571099999999998</v>
      </c>
      <c r="H1041">
        <v>1.4380299999999999</v>
      </c>
    </row>
    <row r="1042" spans="1:8" x14ac:dyDescent="0.25">
      <c r="A1042">
        <v>192.31</v>
      </c>
      <c r="B1042">
        <v>4.4370000000000003</v>
      </c>
      <c r="C1042">
        <v>2.2952900000000001</v>
      </c>
      <c r="D1042">
        <v>7.7627800000000002</v>
      </c>
      <c r="E1042">
        <v>5.8842699999999999</v>
      </c>
      <c r="F1042">
        <v>8.4232200000000006</v>
      </c>
      <c r="G1042">
        <v>9.0568899999999992</v>
      </c>
      <c r="H1042">
        <v>1.40673</v>
      </c>
    </row>
    <row r="1043" spans="1:8" x14ac:dyDescent="0.25">
      <c r="A1043">
        <v>192.47</v>
      </c>
      <c r="B1043">
        <v>4.40787</v>
      </c>
      <c r="C1043">
        <v>2.2629000000000001</v>
      </c>
      <c r="D1043">
        <v>7.7301700000000002</v>
      </c>
      <c r="E1043">
        <v>5.8525299999999998</v>
      </c>
      <c r="F1043">
        <v>8.3897399999999998</v>
      </c>
      <c r="G1043">
        <v>9.0568899999999992</v>
      </c>
      <c r="H1043">
        <v>1.3728100000000001</v>
      </c>
    </row>
    <row r="1044" spans="1:8" x14ac:dyDescent="0.25">
      <c r="A1044">
        <v>192.64</v>
      </c>
      <c r="B1044">
        <v>4.3759199999999998</v>
      </c>
      <c r="C1044">
        <v>2.2313800000000001</v>
      </c>
      <c r="D1044">
        <v>7.6973399999999996</v>
      </c>
      <c r="E1044">
        <v>5.8212299999999999</v>
      </c>
      <c r="F1044">
        <v>8.3573500000000003</v>
      </c>
      <c r="G1044">
        <v>9.0568899999999992</v>
      </c>
      <c r="H1044">
        <v>1.3391200000000001</v>
      </c>
    </row>
    <row r="1045" spans="1:8" x14ac:dyDescent="0.25">
      <c r="A1045">
        <v>192.8</v>
      </c>
      <c r="B1045">
        <v>4.3456999999999999</v>
      </c>
      <c r="C1045">
        <v>2.19964</v>
      </c>
      <c r="D1045">
        <v>7.6653900000000004</v>
      </c>
      <c r="E1045">
        <v>5.7892700000000001</v>
      </c>
      <c r="F1045">
        <v>8.3236600000000003</v>
      </c>
      <c r="G1045">
        <v>9.0566700000000004</v>
      </c>
      <c r="H1045">
        <v>1.30803</v>
      </c>
    </row>
    <row r="1046" spans="1:8" x14ac:dyDescent="0.25">
      <c r="A1046">
        <v>192.96</v>
      </c>
      <c r="B1046">
        <v>4.3161399999999999</v>
      </c>
      <c r="C1046">
        <v>2.16812</v>
      </c>
      <c r="D1046">
        <v>7.6321300000000001</v>
      </c>
      <c r="E1046">
        <v>5.75753</v>
      </c>
      <c r="F1046">
        <v>8.2897400000000001</v>
      </c>
      <c r="G1046">
        <v>9.0566700000000004</v>
      </c>
      <c r="H1046">
        <v>1.2741199999999999</v>
      </c>
    </row>
    <row r="1047" spans="1:8" x14ac:dyDescent="0.25">
      <c r="A1047">
        <v>193.13</v>
      </c>
      <c r="B1047">
        <v>4.2874400000000001</v>
      </c>
      <c r="C1047">
        <v>2.13551</v>
      </c>
      <c r="D1047">
        <v>7.5997399999999997</v>
      </c>
      <c r="E1047">
        <v>5.7266599999999999</v>
      </c>
      <c r="F1047">
        <v>8.2556200000000004</v>
      </c>
      <c r="G1047">
        <v>9.0564599999999995</v>
      </c>
      <c r="H1047">
        <v>1.2476</v>
      </c>
    </row>
    <row r="1048" spans="1:8" x14ac:dyDescent="0.25">
      <c r="A1048">
        <v>193.29</v>
      </c>
      <c r="B1048">
        <v>4.2557</v>
      </c>
      <c r="C1048">
        <v>2.1055100000000002</v>
      </c>
      <c r="D1048">
        <v>7.5664800000000003</v>
      </c>
      <c r="E1048">
        <v>5.6942700000000004</v>
      </c>
      <c r="F1048">
        <v>8.2236600000000006</v>
      </c>
      <c r="G1048">
        <v>9.0564599999999995</v>
      </c>
      <c r="H1048">
        <v>1.2119500000000001</v>
      </c>
    </row>
    <row r="1049" spans="1:8" x14ac:dyDescent="0.25">
      <c r="A1049">
        <v>193.46</v>
      </c>
      <c r="B1049">
        <v>4.2239599999999999</v>
      </c>
      <c r="C1049">
        <v>2.0763799999999999</v>
      </c>
      <c r="D1049">
        <v>7.5330000000000004</v>
      </c>
      <c r="E1049">
        <v>5.6620999999999997</v>
      </c>
      <c r="F1049">
        <v>8.1904000000000003</v>
      </c>
      <c r="G1049">
        <v>9.0562400000000007</v>
      </c>
      <c r="H1049">
        <v>1.1821600000000001</v>
      </c>
    </row>
    <row r="1050" spans="1:8" x14ac:dyDescent="0.25">
      <c r="A1050">
        <v>193.62</v>
      </c>
      <c r="B1050">
        <v>4.1943999999999999</v>
      </c>
      <c r="C1050">
        <v>2.0444300000000002</v>
      </c>
      <c r="D1050">
        <v>7.4997400000000001</v>
      </c>
      <c r="E1050">
        <v>5.6297100000000002</v>
      </c>
      <c r="F1050">
        <v>8.1554000000000002</v>
      </c>
      <c r="G1050">
        <v>9.0562400000000007</v>
      </c>
      <c r="H1050">
        <v>1.15347</v>
      </c>
    </row>
    <row r="1051" spans="1:8" x14ac:dyDescent="0.25">
      <c r="A1051">
        <v>193.78</v>
      </c>
      <c r="B1051">
        <v>4.1650499999999999</v>
      </c>
      <c r="C1051">
        <v>2.0133399999999999</v>
      </c>
      <c r="D1051">
        <v>7.4658199999999999</v>
      </c>
      <c r="E1051">
        <v>5.5975299999999999</v>
      </c>
      <c r="F1051">
        <v>8.1219199999999994</v>
      </c>
      <c r="G1051">
        <v>9.0560200000000002</v>
      </c>
      <c r="H1051">
        <v>1.12412</v>
      </c>
    </row>
    <row r="1052" spans="1:8" x14ac:dyDescent="0.25">
      <c r="A1052">
        <v>193.95</v>
      </c>
      <c r="B1052">
        <v>4.13375</v>
      </c>
      <c r="C1052">
        <v>1.9859500000000001</v>
      </c>
      <c r="D1052">
        <v>7.4334300000000004</v>
      </c>
      <c r="E1052">
        <v>5.5647099999999998</v>
      </c>
      <c r="F1052">
        <v>8.0869199999999992</v>
      </c>
      <c r="G1052">
        <v>9.0557999999999996</v>
      </c>
      <c r="H1052">
        <v>1.0956399999999999</v>
      </c>
    </row>
    <row r="1053" spans="1:8" x14ac:dyDescent="0.25">
      <c r="A1053">
        <v>194.11</v>
      </c>
      <c r="B1053">
        <v>4.1020099999999999</v>
      </c>
      <c r="C1053">
        <v>1.95617</v>
      </c>
      <c r="D1053">
        <v>7.3984300000000003</v>
      </c>
      <c r="E1053">
        <v>5.5316599999999996</v>
      </c>
      <c r="F1053">
        <v>8.0532199999999996</v>
      </c>
      <c r="G1053">
        <v>9.0555900000000005</v>
      </c>
      <c r="H1053">
        <v>1.0665100000000001</v>
      </c>
    </row>
    <row r="1054" spans="1:8" x14ac:dyDescent="0.25">
      <c r="A1054">
        <v>194.28</v>
      </c>
      <c r="B1054">
        <v>4.0711399999999998</v>
      </c>
      <c r="C1054">
        <v>1.92638</v>
      </c>
      <c r="D1054">
        <v>7.3645199999999997</v>
      </c>
      <c r="E1054">
        <v>5.4990600000000001</v>
      </c>
      <c r="F1054">
        <v>8.0190999999999999</v>
      </c>
      <c r="G1054">
        <v>9.0553699999999999</v>
      </c>
      <c r="H1054">
        <v>1.03891</v>
      </c>
    </row>
    <row r="1055" spans="1:8" x14ac:dyDescent="0.25">
      <c r="A1055">
        <v>194.44</v>
      </c>
      <c r="B1055">
        <v>4.0407000000000002</v>
      </c>
      <c r="C1055">
        <v>1.8966000000000001</v>
      </c>
      <c r="D1055">
        <v>7.33148</v>
      </c>
      <c r="E1055">
        <v>5.4668799999999997</v>
      </c>
      <c r="F1055">
        <v>7.9836600000000004</v>
      </c>
      <c r="G1055">
        <v>9.0551499999999994</v>
      </c>
      <c r="H1055">
        <v>1.0123800000000001</v>
      </c>
    </row>
    <row r="1056" spans="1:8" x14ac:dyDescent="0.25">
      <c r="A1056">
        <v>194.6</v>
      </c>
      <c r="B1056">
        <v>4.00962</v>
      </c>
      <c r="C1056">
        <v>1.8689899999999999</v>
      </c>
      <c r="D1056">
        <v>7.2964799999999999</v>
      </c>
      <c r="E1056">
        <v>5.4329700000000001</v>
      </c>
      <c r="F1056">
        <v>7.9499599999999999</v>
      </c>
      <c r="G1056">
        <v>9.0549300000000006</v>
      </c>
      <c r="H1056">
        <v>0.98607999999999996</v>
      </c>
    </row>
    <row r="1057" spans="1:8" x14ac:dyDescent="0.25">
      <c r="A1057">
        <v>194.77</v>
      </c>
      <c r="B1057">
        <v>3.9776600000000002</v>
      </c>
      <c r="C1057">
        <v>1.84334</v>
      </c>
      <c r="D1057">
        <v>7.2619100000000003</v>
      </c>
      <c r="E1057">
        <v>5.4008000000000003</v>
      </c>
      <c r="F1057">
        <v>7.9136600000000001</v>
      </c>
      <c r="G1057">
        <v>9.0547199999999997</v>
      </c>
      <c r="H1057">
        <v>0.96108000000000005</v>
      </c>
    </row>
    <row r="1058" spans="1:8" x14ac:dyDescent="0.25">
      <c r="A1058">
        <v>194.93</v>
      </c>
      <c r="B1058">
        <v>3.94679</v>
      </c>
      <c r="C1058">
        <v>1.8142100000000001</v>
      </c>
      <c r="D1058">
        <v>7.2282200000000003</v>
      </c>
      <c r="E1058">
        <v>5.3686199999999999</v>
      </c>
      <c r="F1058">
        <v>7.8795299999999999</v>
      </c>
      <c r="G1058">
        <v>9.0547199999999997</v>
      </c>
      <c r="H1058">
        <v>0.93608000000000002</v>
      </c>
    </row>
    <row r="1059" spans="1:8" x14ac:dyDescent="0.25">
      <c r="A1059">
        <v>195.09</v>
      </c>
      <c r="B1059">
        <v>3.9159199999999998</v>
      </c>
      <c r="C1059">
        <v>1.7868200000000001</v>
      </c>
      <c r="D1059">
        <v>7.1938700000000004</v>
      </c>
      <c r="E1059">
        <v>5.3349299999999999</v>
      </c>
      <c r="F1059">
        <v>7.8443100000000001</v>
      </c>
      <c r="G1059">
        <v>9.0545000000000009</v>
      </c>
      <c r="H1059">
        <v>0.91237999999999997</v>
      </c>
    </row>
    <row r="1060" spans="1:8" x14ac:dyDescent="0.25">
      <c r="A1060">
        <v>195.26</v>
      </c>
      <c r="B1060">
        <v>3.8850500000000001</v>
      </c>
      <c r="C1060">
        <v>1.7605200000000001</v>
      </c>
      <c r="D1060">
        <v>7.15909</v>
      </c>
      <c r="E1060">
        <v>5.3001399999999999</v>
      </c>
      <c r="F1060">
        <v>7.8090999999999999</v>
      </c>
      <c r="G1060">
        <v>9.0542800000000003</v>
      </c>
      <c r="H1060">
        <v>0.88912000000000002</v>
      </c>
    </row>
    <row r="1061" spans="1:8" x14ac:dyDescent="0.25">
      <c r="A1061">
        <v>195.42</v>
      </c>
      <c r="B1061">
        <v>3.8526600000000002</v>
      </c>
      <c r="C1061">
        <v>1.73508</v>
      </c>
      <c r="D1061">
        <v>7.1245200000000004</v>
      </c>
      <c r="E1061">
        <v>5.2675400000000003</v>
      </c>
      <c r="F1061">
        <v>7.7734399999999999</v>
      </c>
      <c r="G1061">
        <v>9.0542800000000003</v>
      </c>
      <c r="H1061">
        <v>0.86804000000000003</v>
      </c>
    </row>
    <row r="1062" spans="1:8" x14ac:dyDescent="0.25">
      <c r="A1062">
        <v>195.59</v>
      </c>
      <c r="B1062">
        <v>3.8211400000000002</v>
      </c>
      <c r="C1062">
        <v>1.7085600000000001</v>
      </c>
      <c r="D1062">
        <v>7.0882199999999997</v>
      </c>
      <c r="E1062">
        <v>5.23428</v>
      </c>
      <c r="F1062">
        <v>7.7384399999999998</v>
      </c>
      <c r="G1062">
        <v>9.0540599999999998</v>
      </c>
      <c r="H1062">
        <v>0.84477999999999998</v>
      </c>
    </row>
    <row r="1063" spans="1:8" x14ac:dyDescent="0.25">
      <c r="A1063">
        <v>195.75</v>
      </c>
      <c r="B1063">
        <v>3.7887499999999998</v>
      </c>
      <c r="C1063">
        <v>1.6837800000000001</v>
      </c>
      <c r="D1063">
        <v>7.0538699999999999</v>
      </c>
      <c r="E1063">
        <v>5.2001499999999998</v>
      </c>
      <c r="F1063">
        <v>7.7030099999999999</v>
      </c>
      <c r="G1063">
        <v>9.0538500000000006</v>
      </c>
      <c r="H1063">
        <v>0.82630000000000003</v>
      </c>
    </row>
    <row r="1064" spans="1:8" x14ac:dyDescent="0.25">
      <c r="A1064">
        <v>195.91</v>
      </c>
      <c r="B1064">
        <v>3.7583099999999998</v>
      </c>
      <c r="C1064">
        <v>1.6587799999999999</v>
      </c>
      <c r="D1064">
        <v>7.0188699999999997</v>
      </c>
      <c r="E1064">
        <v>5.1664500000000002</v>
      </c>
      <c r="F1064">
        <v>7.6673600000000004</v>
      </c>
      <c r="G1064">
        <v>9.0536300000000001</v>
      </c>
      <c r="H1064">
        <v>0.80803999999999998</v>
      </c>
    </row>
    <row r="1065" spans="1:8" x14ac:dyDescent="0.25">
      <c r="A1065">
        <v>196.08</v>
      </c>
      <c r="B1065">
        <v>3.7252700000000001</v>
      </c>
      <c r="C1065">
        <v>1.6339999999999999</v>
      </c>
      <c r="D1065">
        <v>6.9823500000000003</v>
      </c>
      <c r="E1065">
        <v>5.1327499999999997</v>
      </c>
      <c r="F1065">
        <v>7.6308400000000001</v>
      </c>
      <c r="G1065">
        <v>9.0536300000000001</v>
      </c>
      <c r="H1065">
        <v>0.78847</v>
      </c>
    </row>
    <row r="1066" spans="1:8" x14ac:dyDescent="0.25">
      <c r="A1066">
        <v>196.24</v>
      </c>
      <c r="B1066">
        <v>3.6926600000000001</v>
      </c>
      <c r="C1066">
        <v>1.6113900000000001</v>
      </c>
      <c r="D1066">
        <v>6.9471299999999996</v>
      </c>
      <c r="E1066">
        <v>5.0984100000000003</v>
      </c>
      <c r="F1066">
        <v>7.59497</v>
      </c>
      <c r="G1066">
        <v>9.0534099999999995</v>
      </c>
      <c r="H1066">
        <v>0.77020999999999995</v>
      </c>
    </row>
    <row r="1067" spans="1:8" x14ac:dyDescent="0.25">
      <c r="A1067">
        <v>196.41</v>
      </c>
      <c r="B1067">
        <v>3.6617899999999999</v>
      </c>
      <c r="C1067">
        <v>1.58856</v>
      </c>
      <c r="D1067">
        <v>6.9125699999999997</v>
      </c>
      <c r="E1067">
        <v>5.06602</v>
      </c>
      <c r="F1067">
        <v>7.5577899999999998</v>
      </c>
      <c r="G1067">
        <v>9.0532000000000004</v>
      </c>
      <c r="H1067">
        <v>0.75521000000000005</v>
      </c>
    </row>
    <row r="1068" spans="1:8" x14ac:dyDescent="0.25">
      <c r="A1068">
        <v>196.57</v>
      </c>
      <c r="B1068">
        <v>3.6302699999999999</v>
      </c>
      <c r="C1068">
        <v>1.5646500000000001</v>
      </c>
      <c r="D1068">
        <v>6.8758299999999997</v>
      </c>
      <c r="E1068">
        <v>5.0305799999999996</v>
      </c>
      <c r="F1068">
        <v>7.5232299999999999</v>
      </c>
      <c r="G1068">
        <v>9.0527599999999993</v>
      </c>
      <c r="H1068">
        <v>0.73912999999999995</v>
      </c>
    </row>
    <row r="1069" spans="1:8" x14ac:dyDescent="0.25">
      <c r="A1069">
        <v>196.73</v>
      </c>
      <c r="B1069">
        <v>3.5967899999999999</v>
      </c>
      <c r="C1069">
        <v>1.5446500000000001</v>
      </c>
      <c r="D1069">
        <v>6.8397399999999999</v>
      </c>
      <c r="E1069">
        <v>4.9960199999999997</v>
      </c>
      <c r="F1069">
        <v>7.4873599999999998</v>
      </c>
      <c r="G1069">
        <v>9.0523199999999999</v>
      </c>
      <c r="H1069">
        <v>0.72629999999999995</v>
      </c>
    </row>
    <row r="1070" spans="1:8" x14ac:dyDescent="0.25">
      <c r="A1070">
        <v>196.9</v>
      </c>
      <c r="B1070">
        <v>3.5657100000000002</v>
      </c>
      <c r="C1070">
        <v>1.52291</v>
      </c>
      <c r="D1070">
        <v>6.8047399999999998</v>
      </c>
      <c r="E1070">
        <v>4.9612299999999996</v>
      </c>
      <c r="F1070">
        <v>7.4504000000000001</v>
      </c>
      <c r="G1070">
        <v>9.0521100000000008</v>
      </c>
      <c r="H1070">
        <v>0.71216999999999997</v>
      </c>
    </row>
    <row r="1071" spans="1:8" x14ac:dyDescent="0.25">
      <c r="A1071">
        <v>197.06</v>
      </c>
      <c r="B1071">
        <v>3.5315799999999999</v>
      </c>
      <c r="C1071">
        <v>1.5016</v>
      </c>
      <c r="D1071">
        <v>6.7682200000000003</v>
      </c>
      <c r="E1071">
        <v>4.9255800000000001</v>
      </c>
      <c r="F1071">
        <v>7.4138799999999998</v>
      </c>
      <c r="G1071">
        <v>9.0516699999999997</v>
      </c>
      <c r="H1071">
        <v>0.70043</v>
      </c>
    </row>
    <row r="1072" spans="1:8" x14ac:dyDescent="0.25">
      <c r="A1072">
        <v>197.22</v>
      </c>
      <c r="B1072">
        <v>3.5004900000000001</v>
      </c>
      <c r="C1072">
        <v>1.48204</v>
      </c>
      <c r="D1072">
        <v>6.7317</v>
      </c>
      <c r="E1072">
        <v>4.8958000000000004</v>
      </c>
      <c r="F1072">
        <v>7.3777900000000001</v>
      </c>
      <c r="G1072">
        <v>9.05124</v>
      </c>
      <c r="H1072">
        <v>0.69</v>
      </c>
    </row>
    <row r="1073" spans="1:8" x14ac:dyDescent="0.25">
      <c r="A1073">
        <v>197.39</v>
      </c>
      <c r="B1073">
        <v>3.4685299999999999</v>
      </c>
      <c r="C1073">
        <v>1.4622599999999999</v>
      </c>
      <c r="D1073">
        <v>6.6966999999999999</v>
      </c>
      <c r="E1073">
        <v>4.8586299999999998</v>
      </c>
      <c r="F1073">
        <v>7.3399700000000001</v>
      </c>
      <c r="G1073">
        <v>9.05124</v>
      </c>
      <c r="H1073">
        <v>0.67956000000000005</v>
      </c>
    </row>
    <row r="1074" spans="1:8" x14ac:dyDescent="0.25">
      <c r="A1074">
        <v>197.55</v>
      </c>
      <c r="B1074">
        <v>3.43397</v>
      </c>
      <c r="C1074">
        <v>1.4424699999999999</v>
      </c>
      <c r="D1074">
        <v>6.6586600000000002</v>
      </c>
      <c r="E1074">
        <v>4.8236299999999996</v>
      </c>
      <c r="F1074">
        <v>7.3041</v>
      </c>
      <c r="G1074">
        <v>9.0508000000000006</v>
      </c>
      <c r="H1074">
        <v>0.66978000000000004</v>
      </c>
    </row>
    <row r="1075" spans="1:8" x14ac:dyDescent="0.25">
      <c r="A1075">
        <v>197.72</v>
      </c>
      <c r="B1075">
        <v>3.4022299999999999</v>
      </c>
      <c r="C1075">
        <v>1.4244300000000001</v>
      </c>
      <c r="D1075">
        <v>6.6230099999999998</v>
      </c>
      <c r="E1075">
        <v>4.78667</v>
      </c>
      <c r="F1075">
        <v>7.2671400000000004</v>
      </c>
      <c r="G1075">
        <v>9.0505899999999997</v>
      </c>
      <c r="H1075">
        <v>0.66303999999999996</v>
      </c>
    </row>
    <row r="1076" spans="1:8" x14ac:dyDescent="0.25">
      <c r="A1076">
        <v>197.88</v>
      </c>
      <c r="B1076">
        <v>3.3704900000000002</v>
      </c>
      <c r="C1076">
        <v>1.4076900000000001</v>
      </c>
      <c r="D1076">
        <v>6.5858299999999996</v>
      </c>
      <c r="E1076">
        <v>4.7536300000000002</v>
      </c>
      <c r="F1076">
        <v>7.2288800000000002</v>
      </c>
      <c r="G1076">
        <v>9.0503699999999991</v>
      </c>
      <c r="H1076">
        <v>0.65456000000000003</v>
      </c>
    </row>
    <row r="1077" spans="1:8" x14ac:dyDescent="0.25">
      <c r="A1077">
        <v>198.04</v>
      </c>
      <c r="B1077">
        <v>3.33853</v>
      </c>
      <c r="C1077">
        <v>1.3913899999999999</v>
      </c>
      <c r="D1077">
        <v>6.5499599999999996</v>
      </c>
      <c r="E1077">
        <v>4.7184100000000004</v>
      </c>
      <c r="F1077">
        <v>7.1923599999999999</v>
      </c>
      <c r="G1077">
        <v>9.0503699999999991</v>
      </c>
      <c r="H1077">
        <v>0.64673000000000003</v>
      </c>
    </row>
    <row r="1078" spans="1:8" x14ac:dyDescent="0.25">
      <c r="A1078">
        <v>198.21</v>
      </c>
      <c r="B1078">
        <v>3.3044099999999998</v>
      </c>
      <c r="C1078">
        <v>1.37574</v>
      </c>
      <c r="D1078">
        <v>6.5123499999999996</v>
      </c>
      <c r="E1078">
        <v>4.6825400000000004</v>
      </c>
      <c r="F1078">
        <v>7.1554099999999998</v>
      </c>
      <c r="G1078">
        <v>9.0501500000000004</v>
      </c>
      <c r="H1078">
        <v>0.64020999999999995</v>
      </c>
    </row>
    <row r="1079" spans="1:8" x14ac:dyDescent="0.25">
      <c r="A1079">
        <v>198.37</v>
      </c>
      <c r="B1079">
        <v>3.2707099999999998</v>
      </c>
      <c r="C1079">
        <v>1.3583400000000001</v>
      </c>
      <c r="D1079">
        <v>6.4760499999999999</v>
      </c>
      <c r="E1079">
        <v>4.6490600000000004</v>
      </c>
      <c r="F1079">
        <v>7.1164899999999998</v>
      </c>
      <c r="G1079">
        <v>9.0499299999999998</v>
      </c>
      <c r="H1079">
        <v>0.63346999999999998</v>
      </c>
    </row>
    <row r="1080" spans="1:8" x14ac:dyDescent="0.25">
      <c r="A1080">
        <v>198.54</v>
      </c>
      <c r="B1080">
        <v>3.2396199999999999</v>
      </c>
      <c r="C1080">
        <v>1.34443</v>
      </c>
      <c r="D1080">
        <v>6.4384399999999999</v>
      </c>
      <c r="E1080">
        <v>4.6136299999999997</v>
      </c>
      <c r="F1080">
        <v>7.0795399999999997</v>
      </c>
      <c r="G1080">
        <v>9.0497200000000007</v>
      </c>
      <c r="H1080">
        <v>0.62846999999999997</v>
      </c>
    </row>
    <row r="1081" spans="1:8" x14ac:dyDescent="0.25">
      <c r="A1081">
        <v>198.7</v>
      </c>
      <c r="B1081">
        <v>3.2065800000000002</v>
      </c>
      <c r="C1081">
        <v>1.3298700000000001</v>
      </c>
      <c r="D1081">
        <v>6.40062</v>
      </c>
      <c r="E1081">
        <v>4.5781900000000002</v>
      </c>
      <c r="F1081">
        <v>7.0406199999999997</v>
      </c>
      <c r="G1081">
        <v>9.0495000000000001</v>
      </c>
      <c r="H1081">
        <v>0.62346999999999997</v>
      </c>
    </row>
    <row r="1082" spans="1:8" x14ac:dyDescent="0.25">
      <c r="A1082">
        <v>198.86</v>
      </c>
      <c r="B1082">
        <v>3.17245</v>
      </c>
      <c r="C1082">
        <v>1.31769</v>
      </c>
      <c r="D1082">
        <v>6.3647499999999999</v>
      </c>
      <c r="E1082">
        <v>4.5425399999999998</v>
      </c>
      <c r="F1082">
        <v>7.00258</v>
      </c>
      <c r="G1082">
        <v>9.0495000000000001</v>
      </c>
      <c r="H1082">
        <v>0.61804000000000003</v>
      </c>
    </row>
    <row r="1083" spans="1:8" x14ac:dyDescent="0.25">
      <c r="A1083">
        <v>199.03</v>
      </c>
      <c r="B1083">
        <v>3.1383200000000002</v>
      </c>
      <c r="C1083">
        <v>1.3046500000000001</v>
      </c>
      <c r="D1083">
        <v>6.3266999999999998</v>
      </c>
      <c r="E1083">
        <v>4.5081899999999999</v>
      </c>
      <c r="F1083">
        <v>6.9645400000000004</v>
      </c>
      <c r="G1083">
        <v>9.0492799999999995</v>
      </c>
      <c r="H1083">
        <v>0.61304000000000003</v>
      </c>
    </row>
    <row r="1084" spans="1:8" x14ac:dyDescent="0.25">
      <c r="A1084">
        <v>199.19</v>
      </c>
      <c r="B1084">
        <v>3.1054900000000001</v>
      </c>
      <c r="C1084">
        <v>1.2931299999999999</v>
      </c>
      <c r="D1084">
        <v>6.2886600000000001</v>
      </c>
      <c r="E1084">
        <v>4.4707999999999997</v>
      </c>
      <c r="F1084">
        <v>6.9267099999999999</v>
      </c>
      <c r="G1084">
        <v>9.0490700000000004</v>
      </c>
      <c r="H1084">
        <v>0.60955999999999999</v>
      </c>
    </row>
    <row r="1085" spans="1:8" x14ac:dyDescent="0.25">
      <c r="A1085">
        <v>199.36</v>
      </c>
      <c r="B1085">
        <v>3.0739700000000001</v>
      </c>
      <c r="C1085">
        <v>1.28074</v>
      </c>
      <c r="D1085">
        <v>6.2512699999999999</v>
      </c>
      <c r="E1085">
        <v>4.4351500000000001</v>
      </c>
      <c r="F1085">
        <v>6.8884499999999997</v>
      </c>
      <c r="G1085">
        <v>9.0490700000000004</v>
      </c>
      <c r="H1085">
        <v>0.60565000000000002</v>
      </c>
    </row>
    <row r="1086" spans="1:8" x14ac:dyDescent="0.25">
      <c r="A1086">
        <v>199.52</v>
      </c>
      <c r="B1086">
        <v>3.0402800000000001</v>
      </c>
      <c r="C1086">
        <v>1.2689999999999999</v>
      </c>
      <c r="D1086">
        <v>6.2134400000000003</v>
      </c>
      <c r="E1086">
        <v>4.3997200000000003</v>
      </c>
      <c r="F1086">
        <v>6.8501899999999996</v>
      </c>
      <c r="G1086">
        <v>9.0488499999999998</v>
      </c>
      <c r="H1086">
        <v>0.60326000000000002</v>
      </c>
    </row>
    <row r="1087" spans="1:8" x14ac:dyDescent="0.25">
      <c r="A1087">
        <v>199.68</v>
      </c>
      <c r="B1087">
        <v>3.00549</v>
      </c>
      <c r="C1087">
        <v>1.2585599999999999</v>
      </c>
      <c r="D1087">
        <v>6.1751800000000001</v>
      </c>
      <c r="E1087">
        <v>4.3653700000000004</v>
      </c>
      <c r="F1087">
        <v>6.8119300000000003</v>
      </c>
      <c r="G1087">
        <v>9.0486299999999993</v>
      </c>
      <c r="H1087">
        <v>0.60065000000000002</v>
      </c>
    </row>
    <row r="1088" spans="1:8" x14ac:dyDescent="0.25">
      <c r="A1088">
        <v>199.85</v>
      </c>
      <c r="B1088">
        <v>2.97289</v>
      </c>
      <c r="C1088">
        <v>1.24769</v>
      </c>
      <c r="D1088">
        <v>6.1367000000000003</v>
      </c>
      <c r="E1088">
        <v>4.3290600000000001</v>
      </c>
      <c r="F1088">
        <v>6.7725799999999996</v>
      </c>
      <c r="G1088">
        <v>9.0484100000000005</v>
      </c>
      <c r="H1088">
        <v>0.59652000000000005</v>
      </c>
    </row>
    <row r="1089" spans="1:8" x14ac:dyDescent="0.25">
      <c r="A1089">
        <v>200.01</v>
      </c>
      <c r="B1089">
        <v>2.94049</v>
      </c>
      <c r="C1089">
        <v>1.2383500000000001</v>
      </c>
      <c r="D1089">
        <v>6.09823</v>
      </c>
      <c r="E1089">
        <v>4.2931999999999997</v>
      </c>
      <c r="F1089">
        <v>6.73367</v>
      </c>
      <c r="G1089">
        <v>9.04819</v>
      </c>
      <c r="H1089">
        <v>0.59433999999999998</v>
      </c>
    </row>
    <row r="1090" spans="1:8" x14ac:dyDescent="0.25">
      <c r="A1090">
        <v>200.18</v>
      </c>
      <c r="B1090">
        <v>2.9070200000000002</v>
      </c>
      <c r="C1090">
        <v>1.2285600000000001</v>
      </c>
      <c r="D1090">
        <v>6.0590999999999999</v>
      </c>
      <c r="E1090">
        <v>4.2568900000000003</v>
      </c>
      <c r="F1090">
        <v>6.6941100000000002</v>
      </c>
      <c r="G1090">
        <v>9.0479800000000008</v>
      </c>
      <c r="H1090">
        <v>0.59130000000000005</v>
      </c>
    </row>
    <row r="1091" spans="1:8" x14ac:dyDescent="0.25">
      <c r="A1091">
        <v>200.34</v>
      </c>
      <c r="B1091">
        <v>2.87202</v>
      </c>
      <c r="C1091">
        <v>1.2190000000000001</v>
      </c>
      <c r="D1091">
        <v>6.0217000000000001</v>
      </c>
      <c r="E1091">
        <v>4.22037</v>
      </c>
      <c r="F1091">
        <v>6.6567100000000003</v>
      </c>
      <c r="G1091">
        <v>9.0479800000000008</v>
      </c>
      <c r="H1091">
        <v>0.58913000000000004</v>
      </c>
    </row>
    <row r="1092" spans="1:8" x14ac:dyDescent="0.25">
      <c r="A1092">
        <v>200.5</v>
      </c>
      <c r="B1092">
        <v>2.8380999999999998</v>
      </c>
      <c r="C1092">
        <v>1.2116100000000001</v>
      </c>
      <c r="D1092">
        <v>5.9830100000000002</v>
      </c>
      <c r="E1092">
        <v>4.1842800000000002</v>
      </c>
      <c r="F1092">
        <v>6.6162799999999997</v>
      </c>
      <c r="G1092">
        <v>9.0477600000000002</v>
      </c>
      <c r="H1092">
        <v>0.58694999999999997</v>
      </c>
    </row>
    <row r="1093" spans="1:8" x14ac:dyDescent="0.25">
      <c r="A1093">
        <v>200.67</v>
      </c>
      <c r="B1093">
        <v>2.8063699999999998</v>
      </c>
      <c r="C1093">
        <v>1.20248</v>
      </c>
      <c r="D1093">
        <v>5.9451799999999997</v>
      </c>
      <c r="E1093">
        <v>4.14907</v>
      </c>
      <c r="F1093">
        <v>6.5782400000000001</v>
      </c>
      <c r="G1093">
        <v>9.0475399999999997</v>
      </c>
      <c r="H1093">
        <v>0.58499999999999996</v>
      </c>
    </row>
    <row r="1094" spans="1:8" x14ac:dyDescent="0.25">
      <c r="A1094">
        <v>200.83</v>
      </c>
      <c r="B1094">
        <v>2.7735400000000001</v>
      </c>
      <c r="C1094">
        <v>1.1944300000000001</v>
      </c>
      <c r="D1094">
        <v>5.9056199999999999</v>
      </c>
      <c r="E1094">
        <v>4.1118899999999998</v>
      </c>
      <c r="F1094">
        <v>6.5386699999999998</v>
      </c>
      <c r="G1094">
        <v>9.0475399999999997</v>
      </c>
      <c r="H1094">
        <v>0.58282</v>
      </c>
    </row>
    <row r="1095" spans="1:8" x14ac:dyDescent="0.25">
      <c r="A1095">
        <v>201</v>
      </c>
      <c r="B1095">
        <v>2.7391899999999998</v>
      </c>
      <c r="C1095">
        <v>1.1874800000000001</v>
      </c>
      <c r="D1095">
        <v>5.8662700000000001</v>
      </c>
      <c r="E1095">
        <v>4.0768899999999997</v>
      </c>
      <c r="F1095">
        <v>6.4995399999999997</v>
      </c>
      <c r="G1095">
        <v>9.0473300000000005</v>
      </c>
      <c r="H1095">
        <v>0.58021</v>
      </c>
    </row>
    <row r="1096" spans="1:8" x14ac:dyDescent="0.25">
      <c r="A1096">
        <v>201.16</v>
      </c>
      <c r="B1096">
        <v>2.7048399999999999</v>
      </c>
      <c r="C1096">
        <v>1.1800900000000001</v>
      </c>
      <c r="D1096">
        <v>5.8282299999999996</v>
      </c>
      <c r="E1096">
        <v>4.0403700000000002</v>
      </c>
      <c r="F1096">
        <v>6.45824</v>
      </c>
      <c r="G1096">
        <v>9.04711</v>
      </c>
      <c r="H1096">
        <v>0.57933999999999997</v>
      </c>
    </row>
    <row r="1097" spans="1:8" x14ac:dyDescent="0.25">
      <c r="A1097">
        <v>201.32</v>
      </c>
      <c r="B1097">
        <v>2.6722399999999999</v>
      </c>
      <c r="C1097">
        <v>1.1739999999999999</v>
      </c>
      <c r="D1097">
        <v>5.7895300000000001</v>
      </c>
      <c r="E1097">
        <v>4.0042900000000001</v>
      </c>
      <c r="F1097">
        <v>6.4195399999999996</v>
      </c>
      <c r="G1097">
        <v>9.0468899999999994</v>
      </c>
      <c r="H1097">
        <v>0.57847000000000004</v>
      </c>
    </row>
    <row r="1098" spans="1:8" x14ac:dyDescent="0.25">
      <c r="A1098">
        <v>201.49</v>
      </c>
      <c r="B1098">
        <v>2.6411500000000001</v>
      </c>
      <c r="C1098">
        <v>1.16726</v>
      </c>
      <c r="D1098">
        <v>5.7488799999999998</v>
      </c>
      <c r="E1098">
        <v>3.9675500000000001</v>
      </c>
      <c r="F1098">
        <v>6.3795400000000004</v>
      </c>
      <c r="G1098">
        <v>9.0464599999999997</v>
      </c>
      <c r="H1098">
        <v>0.57694999999999996</v>
      </c>
    </row>
    <row r="1099" spans="1:8" x14ac:dyDescent="0.25">
      <c r="A1099">
        <v>201.65</v>
      </c>
      <c r="B1099">
        <v>2.60615</v>
      </c>
      <c r="C1099">
        <v>1.16161</v>
      </c>
      <c r="D1099">
        <v>5.7103999999999999</v>
      </c>
      <c r="E1099">
        <v>3.9310299999999998</v>
      </c>
      <c r="F1099">
        <v>6.34063</v>
      </c>
      <c r="G1099">
        <v>9.0464599999999997</v>
      </c>
      <c r="H1099">
        <v>0.57477999999999996</v>
      </c>
    </row>
    <row r="1100" spans="1:8" x14ac:dyDescent="0.25">
      <c r="A1100">
        <v>201.82</v>
      </c>
      <c r="B1100">
        <v>2.5724499999999999</v>
      </c>
      <c r="C1100">
        <v>1.15639</v>
      </c>
      <c r="D1100">
        <v>5.6703999999999999</v>
      </c>
      <c r="E1100">
        <v>3.8942899999999998</v>
      </c>
      <c r="F1100">
        <v>6.3002000000000002</v>
      </c>
      <c r="G1100">
        <v>9.0462399999999992</v>
      </c>
      <c r="H1100">
        <v>0.57325999999999999</v>
      </c>
    </row>
    <row r="1101" spans="1:8" x14ac:dyDescent="0.25">
      <c r="A1101">
        <v>201.98</v>
      </c>
      <c r="B1101">
        <v>2.5383200000000001</v>
      </c>
      <c r="C1101">
        <v>1.1498699999999999</v>
      </c>
      <c r="D1101">
        <v>5.6301899999999998</v>
      </c>
      <c r="E1101">
        <v>3.8584200000000002</v>
      </c>
      <c r="F1101">
        <v>6.2593300000000003</v>
      </c>
      <c r="G1101">
        <v>9.0462399999999992</v>
      </c>
      <c r="H1101">
        <v>0.57282</v>
      </c>
    </row>
    <row r="1102" spans="1:8" x14ac:dyDescent="0.25">
      <c r="A1102">
        <v>202.14</v>
      </c>
      <c r="B1102">
        <v>2.5059300000000002</v>
      </c>
      <c r="C1102">
        <v>1.1450800000000001</v>
      </c>
      <c r="D1102">
        <v>5.5914900000000003</v>
      </c>
      <c r="E1102">
        <v>3.8216800000000002</v>
      </c>
      <c r="F1102">
        <v>6.2191099999999997</v>
      </c>
      <c r="G1102">
        <v>9.0457999999999998</v>
      </c>
      <c r="H1102">
        <v>0.57216999999999996</v>
      </c>
    </row>
    <row r="1103" spans="1:8" x14ac:dyDescent="0.25">
      <c r="A1103">
        <v>202.31</v>
      </c>
      <c r="B1103">
        <v>2.47289</v>
      </c>
      <c r="C1103">
        <v>1.1403000000000001</v>
      </c>
      <c r="D1103">
        <v>5.5519299999999996</v>
      </c>
      <c r="E1103">
        <v>3.78559</v>
      </c>
      <c r="F1103">
        <v>6.1784600000000003</v>
      </c>
      <c r="G1103">
        <v>9.0453700000000001</v>
      </c>
      <c r="H1103">
        <v>0.57086000000000003</v>
      </c>
    </row>
    <row r="1104" spans="1:8" x14ac:dyDescent="0.25">
      <c r="A1104">
        <v>202.47</v>
      </c>
      <c r="B1104">
        <v>2.43832</v>
      </c>
      <c r="C1104">
        <v>1.1359600000000001</v>
      </c>
      <c r="D1104">
        <v>5.5119300000000004</v>
      </c>
      <c r="E1104">
        <v>3.7492899999999998</v>
      </c>
      <c r="F1104">
        <v>6.1371500000000001</v>
      </c>
      <c r="G1104">
        <v>9.0451499999999996</v>
      </c>
      <c r="H1104">
        <v>0.56999999999999995</v>
      </c>
    </row>
    <row r="1105" spans="1:8" x14ac:dyDescent="0.25">
      <c r="A1105">
        <v>202.64</v>
      </c>
      <c r="B1105">
        <v>2.4048500000000002</v>
      </c>
      <c r="C1105">
        <v>1.13226</v>
      </c>
      <c r="D1105">
        <v>5.4719300000000004</v>
      </c>
      <c r="E1105">
        <v>3.7123300000000001</v>
      </c>
      <c r="F1105">
        <v>6.0971500000000001</v>
      </c>
      <c r="G1105">
        <v>9.0451499999999996</v>
      </c>
      <c r="H1105">
        <v>0.56933999999999996</v>
      </c>
    </row>
    <row r="1106" spans="1:8" x14ac:dyDescent="0.25">
      <c r="A1106">
        <v>202.8</v>
      </c>
      <c r="B1106">
        <v>2.37398</v>
      </c>
      <c r="C1106">
        <v>1.12574</v>
      </c>
      <c r="D1106">
        <v>5.4328000000000003</v>
      </c>
      <c r="E1106">
        <v>3.67537</v>
      </c>
      <c r="F1106">
        <v>6.0564999999999998</v>
      </c>
      <c r="G1106">
        <v>9.0447199999999999</v>
      </c>
      <c r="H1106">
        <v>0.56891000000000003</v>
      </c>
    </row>
    <row r="1107" spans="1:8" x14ac:dyDescent="0.25">
      <c r="A1107">
        <v>202.96</v>
      </c>
      <c r="B1107">
        <v>2.3420200000000002</v>
      </c>
      <c r="C1107">
        <v>1.12269</v>
      </c>
      <c r="D1107">
        <v>5.3925799999999997</v>
      </c>
      <c r="E1107">
        <v>3.6401599999999998</v>
      </c>
      <c r="F1107">
        <v>6.0149800000000004</v>
      </c>
      <c r="G1107">
        <v>9.0447199999999999</v>
      </c>
      <c r="H1107">
        <v>0.56825999999999999</v>
      </c>
    </row>
    <row r="1108" spans="1:8" x14ac:dyDescent="0.25">
      <c r="A1108">
        <v>203.13</v>
      </c>
      <c r="B1108">
        <v>2.3068</v>
      </c>
      <c r="C1108">
        <v>1.11965</v>
      </c>
      <c r="D1108">
        <v>5.3525799999999997</v>
      </c>
      <c r="E1108">
        <v>3.60364</v>
      </c>
      <c r="F1108">
        <v>5.9743300000000001</v>
      </c>
      <c r="G1108">
        <v>9.0444999999999993</v>
      </c>
      <c r="H1108">
        <v>0.56781999999999999</v>
      </c>
    </row>
    <row r="1109" spans="1:8" x14ac:dyDescent="0.25">
      <c r="A1109">
        <v>203.29</v>
      </c>
      <c r="B1109">
        <v>2.2739799999999999</v>
      </c>
      <c r="C1109">
        <v>1.11574</v>
      </c>
      <c r="D1109">
        <v>5.3125799999999996</v>
      </c>
      <c r="E1109">
        <v>3.5662400000000001</v>
      </c>
      <c r="F1109">
        <v>5.9334600000000002</v>
      </c>
      <c r="G1109">
        <v>9.0442800000000005</v>
      </c>
      <c r="H1109">
        <v>0.56716999999999995</v>
      </c>
    </row>
    <row r="1110" spans="1:8" x14ac:dyDescent="0.25">
      <c r="A1110">
        <v>203.46</v>
      </c>
      <c r="B1110">
        <v>2.2428900000000001</v>
      </c>
      <c r="C1110">
        <v>1.1118300000000001</v>
      </c>
      <c r="D1110">
        <v>5.27041</v>
      </c>
      <c r="E1110">
        <v>3.5308099999999998</v>
      </c>
      <c r="F1110">
        <v>5.8930199999999999</v>
      </c>
      <c r="G1110">
        <v>9.04406</v>
      </c>
      <c r="H1110">
        <v>0.56652000000000002</v>
      </c>
    </row>
    <row r="1111" spans="1:8" x14ac:dyDescent="0.25">
      <c r="A1111">
        <v>203.62</v>
      </c>
      <c r="B1111">
        <v>2.2105000000000001</v>
      </c>
      <c r="C1111">
        <v>1.10965</v>
      </c>
      <c r="D1111">
        <v>5.2308399999999997</v>
      </c>
      <c r="E1111">
        <v>3.4927700000000002</v>
      </c>
      <c r="F1111">
        <v>5.8514999999999997</v>
      </c>
      <c r="G1111">
        <v>9.04406</v>
      </c>
      <c r="H1111">
        <v>0.56630000000000003</v>
      </c>
    </row>
    <row r="1112" spans="1:8" x14ac:dyDescent="0.25">
      <c r="A1112">
        <v>203.78</v>
      </c>
      <c r="B1112">
        <v>2.1770200000000002</v>
      </c>
      <c r="C1112">
        <v>1.1050899999999999</v>
      </c>
      <c r="D1112">
        <v>5.19041</v>
      </c>
      <c r="E1112">
        <v>3.4571100000000001</v>
      </c>
      <c r="F1112">
        <v>5.8088899999999999</v>
      </c>
      <c r="G1112">
        <v>9.0436300000000003</v>
      </c>
      <c r="H1112">
        <v>0.56564999999999999</v>
      </c>
    </row>
    <row r="1113" spans="1:8" x14ac:dyDescent="0.25">
      <c r="A1113">
        <v>203.95</v>
      </c>
      <c r="B1113">
        <v>2.1444100000000001</v>
      </c>
      <c r="C1113">
        <v>1.1026899999999999</v>
      </c>
      <c r="D1113">
        <v>5.1499699999999997</v>
      </c>
      <c r="E1113">
        <v>3.4214600000000002</v>
      </c>
      <c r="F1113">
        <v>5.7680199999999999</v>
      </c>
      <c r="G1113">
        <v>9.0434099999999997</v>
      </c>
      <c r="H1113">
        <v>0.56520999999999999</v>
      </c>
    </row>
    <row r="1114" spans="1:8" x14ac:dyDescent="0.25">
      <c r="A1114">
        <v>204.11</v>
      </c>
      <c r="B1114">
        <v>2.1128900000000002</v>
      </c>
      <c r="C1114">
        <v>1.0998699999999999</v>
      </c>
      <c r="D1114">
        <v>5.1104099999999999</v>
      </c>
      <c r="E1114">
        <v>3.3836400000000002</v>
      </c>
      <c r="F1114">
        <v>5.7275900000000002</v>
      </c>
      <c r="G1114">
        <v>9.0432000000000006</v>
      </c>
      <c r="H1114">
        <v>0.56477999999999995</v>
      </c>
    </row>
    <row r="1115" spans="1:8" x14ac:dyDescent="0.25">
      <c r="A1115">
        <v>204.28</v>
      </c>
      <c r="B1115">
        <v>2.0828899999999999</v>
      </c>
      <c r="C1115">
        <v>1.0983499999999999</v>
      </c>
      <c r="D1115">
        <v>5.0673599999999999</v>
      </c>
      <c r="E1115">
        <v>3.3477700000000001</v>
      </c>
      <c r="F1115">
        <v>5.6867200000000002</v>
      </c>
      <c r="G1115">
        <v>9.0427599999999995</v>
      </c>
      <c r="H1115">
        <v>0.56499999999999995</v>
      </c>
    </row>
    <row r="1116" spans="1:8" x14ac:dyDescent="0.25">
      <c r="A1116">
        <v>204.44</v>
      </c>
      <c r="B1116">
        <v>2.0507200000000001</v>
      </c>
      <c r="C1116">
        <v>1.09552</v>
      </c>
      <c r="D1116">
        <v>5.0278</v>
      </c>
      <c r="E1116">
        <v>3.31081</v>
      </c>
      <c r="F1116">
        <v>5.6439000000000004</v>
      </c>
      <c r="G1116">
        <v>9.0423200000000001</v>
      </c>
      <c r="H1116">
        <v>0.56455999999999995</v>
      </c>
    </row>
    <row r="1117" spans="1:8" x14ac:dyDescent="0.25">
      <c r="A1117">
        <v>204.6</v>
      </c>
      <c r="B1117">
        <v>2.01898</v>
      </c>
      <c r="C1117">
        <v>1.09378</v>
      </c>
      <c r="D1117">
        <v>4.9854099999999999</v>
      </c>
      <c r="E1117">
        <v>3.2758099999999999</v>
      </c>
      <c r="F1117">
        <v>5.6017200000000003</v>
      </c>
      <c r="G1117">
        <v>9.0421099999999992</v>
      </c>
      <c r="H1117">
        <v>0.56391000000000002</v>
      </c>
    </row>
    <row r="1118" spans="1:8" x14ac:dyDescent="0.25">
      <c r="A1118">
        <v>204.77</v>
      </c>
      <c r="B1118">
        <v>1.98898</v>
      </c>
      <c r="C1118">
        <v>1.0905199999999999</v>
      </c>
      <c r="D1118">
        <v>4.9449800000000002</v>
      </c>
      <c r="E1118">
        <v>3.23733</v>
      </c>
      <c r="F1118">
        <v>5.5597700000000003</v>
      </c>
      <c r="G1118">
        <v>9.0416699999999999</v>
      </c>
      <c r="H1118">
        <v>0.56347000000000003</v>
      </c>
    </row>
    <row r="1119" spans="1:8" x14ac:dyDescent="0.25">
      <c r="A1119">
        <v>204.93</v>
      </c>
      <c r="B1119">
        <v>1.95963</v>
      </c>
      <c r="C1119">
        <v>1.089</v>
      </c>
      <c r="D1119">
        <v>4.9034500000000003</v>
      </c>
      <c r="E1119">
        <v>3.2019000000000002</v>
      </c>
      <c r="F1119">
        <v>5.5184600000000001</v>
      </c>
      <c r="G1119">
        <v>9.0416699999999999</v>
      </c>
      <c r="H1119">
        <v>0.56347000000000003</v>
      </c>
    </row>
    <row r="1120" spans="1:8" x14ac:dyDescent="0.25">
      <c r="A1120">
        <v>205.1</v>
      </c>
      <c r="B1120">
        <v>1.92876</v>
      </c>
      <c r="C1120">
        <v>1.08596</v>
      </c>
      <c r="D1120">
        <v>4.8632400000000002</v>
      </c>
      <c r="E1120">
        <v>3.1656</v>
      </c>
      <c r="F1120">
        <v>5.4769399999999999</v>
      </c>
      <c r="G1120">
        <v>9.0414600000000007</v>
      </c>
      <c r="H1120">
        <v>0.56303999999999998</v>
      </c>
    </row>
    <row r="1121" spans="1:8" x14ac:dyDescent="0.25">
      <c r="A1121">
        <v>205.26</v>
      </c>
      <c r="B1121">
        <v>1.8957200000000001</v>
      </c>
      <c r="C1121">
        <v>1.0852999999999999</v>
      </c>
      <c r="D1121">
        <v>4.8212799999999998</v>
      </c>
      <c r="E1121">
        <v>3.1297299999999999</v>
      </c>
      <c r="F1121">
        <v>5.4354199999999997</v>
      </c>
      <c r="G1121">
        <v>9.0414600000000007</v>
      </c>
      <c r="H1121">
        <v>0.56172999999999995</v>
      </c>
    </row>
    <row r="1122" spans="1:8" x14ac:dyDescent="0.25">
      <c r="A1122">
        <v>205.42</v>
      </c>
      <c r="B1122">
        <v>1.8659399999999999</v>
      </c>
      <c r="C1122">
        <v>1.0835600000000001</v>
      </c>
      <c r="D1122">
        <v>4.7801900000000002</v>
      </c>
      <c r="E1122">
        <v>3.09212</v>
      </c>
      <c r="F1122">
        <v>5.3921599999999996</v>
      </c>
      <c r="G1122">
        <v>9.0410199999999996</v>
      </c>
      <c r="H1122">
        <v>0.56194999999999995</v>
      </c>
    </row>
    <row r="1123" spans="1:8" x14ac:dyDescent="0.25">
      <c r="A1123">
        <v>205.59</v>
      </c>
      <c r="B1123">
        <v>1.8368100000000001</v>
      </c>
      <c r="C1123">
        <v>1.0820399999999999</v>
      </c>
      <c r="D1123">
        <v>4.7395399999999999</v>
      </c>
      <c r="E1123">
        <v>3.0573399999999999</v>
      </c>
      <c r="F1123">
        <v>5.3502000000000001</v>
      </c>
      <c r="G1123">
        <v>9.0410199999999996</v>
      </c>
      <c r="H1123">
        <v>0.56152000000000002</v>
      </c>
    </row>
    <row r="1124" spans="1:8" x14ac:dyDescent="0.25">
      <c r="A1124">
        <v>205.75</v>
      </c>
      <c r="B1124">
        <v>1.80789</v>
      </c>
      <c r="C1124">
        <v>1.08009</v>
      </c>
      <c r="D1124">
        <v>4.6971499999999997</v>
      </c>
      <c r="E1124">
        <v>3.0206</v>
      </c>
      <c r="F1124">
        <v>5.3082500000000001</v>
      </c>
      <c r="G1124">
        <v>9.0410199999999996</v>
      </c>
      <c r="H1124">
        <v>0.56130000000000002</v>
      </c>
    </row>
    <row r="1125" spans="1:8" x14ac:dyDescent="0.25">
      <c r="A1125">
        <v>205.91</v>
      </c>
      <c r="B1125">
        <v>1.7791999999999999</v>
      </c>
      <c r="C1125">
        <v>1.07813</v>
      </c>
      <c r="D1125">
        <v>4.6556300000000004</v>
      </c>
      <c r="E1125">
        <v>2.9853800000000001</v>
      </c>
      <c r="F1125">
        <v>5.2656400000000003</v>
      </c>
      <c r="G1125">
        <v>9.0408000000000008</v>
      </c>
      <c r="H1125">
        <v>0.56108000000000002</v>
      </c>
    </row>
    <row r="1126" spans="1:8" x14ac:dyDescent="0.25">
      <c r="A1126">
        <v>206.08</v>
      </c>
      <c r="B1126">
        <v>1.7502899999999999</v>
      </c>
      <c r="C1126">
        <v>1.07704</v>
      </c>
      <c r="D1126">
        <v>4.6145399999999999</v>
      </c>
      <c r="E1126">
        <v>2.9488599999999998</v>
      </c>
      <c r="F1126">
        <v>5.2225999999999999</v>
      </c>
      <c r="G1126">
        <v>9.0408000000000008</v>
      </c>
      <c r="H1126">
        <v>0.56086000000000003</v>
      </c>
    </row>
    <row r="1127" spans="1:8" x14ac:dyDescent="0.25">
      <c r="A1127">
        <v>206.24</v>
      </c>
      <c r="B1127">
        <v>1.72268</v>
      </c>
      <c r="C1127">
        <v>1.0757399999999999</v>
      </c>
      <c r="D1127">
        <v>4.5732400000000002</v>
      </c>
      <c r="E1127">
        <v>2.9145099999999999</v>
      </c>
      <c r="F1127">
        <v>5.18086</v>
      </c>
      <c r="G1127">
        <v>9.0408000000000008</v>
      </c>
      <c r="H1127">
        <v>0.56064999999999998</v>
      </c>
    </row>
    <row r="1128" spans="1:8" x14ac:dyDescent="0.25">
      <c r="A1128">
        <v>206.41</v>
      </c>
      <c r="B1128">
        <v>1.69746</v>
      </c>
      <c r="C1128">
        <v>1.0746500000000001</v>
      </c>
      <c r="D1128">
        <v>4.5315000000000003</v>
      </c>
      <c r="E1128">
        <v>2.87799</v>
      </c>
      <c r="F1128">
        <v>5.1373800000000003</v>
      </c>
      <c r="G1128">
        <v>9.0405899999999999</v>
      </c>
      <c r="H1128">
        <v>0.56042999999999998</v>
      </c>
    </row>
    <row r="1129" spans="1:8" x14ac:dyDescent="0.25">
      <c r="A1129">
        <v>206.57</v>
      </c>
      <c r="B1129">
        <v>1.6678900000000001</v>
      </c>
      <c r="C1129">
        <v>1.07291</v>
      </c>
      <c r="D1129">
        <v>4.4893299999999998</v>
      </c>
      <c r="E1129">
        <v>2.8414700000000002</v>
      </c>
      <c r="F1129">
        <v>5.0941200000000002</v>
      </c>
      <c r="G1129">
        <v>9.0403699999999994</v>
      </c>
      <c r="H1129">
        <v>0.56042999999999998</v>
      </c>
    </row>
    <row r="1130" spans="1:8" x14ac:dyDescent="0.25">
      <c r="A1130">
        <v>206.73</v>
      </c>
      <c r="B1130">
        <v>1.63964</v>
      </c>
      <c r="C1130">
        <v>1.07117</v>
      </c>
      <c r="D1130">
        <v>4.4484599999999999</v>
      </c>
      <c r="E1130">
        <v>2.8062499999999999</v>
      </c>
      <c r="F1130">
        <v>5.0523800000000003</v>
      </c>
      <c r="G1130">
        <v>9.0401500000000006</v>
      </c>
      <c r="H1130">
        <v>0.56020999999999999</v>
      </c>
    </row>
    <row r="1131" spans="1:8" x14ac:dyDescent="0.25">
      <c r="A1131">
        <v>206.9</v>
      </c>
      <c r="B1131">
        <v>1.6146400000000001</v>
      </c>
      <c r="C1131">
        <v>1.0703</v>
      </c>
      <c r="D1131">
        <v>4.4065000000000003</v>
      </c>
      <c r="E1131">
        <v>2.7723399999999998</v>
      </c>
      <c r="F1131">
        <v>5.0093399999999999</v>
      </c>
      <c r="G1131">
        <v>9.03993</v>
      </c>
      <c r="H1131">
        <v>0.56000000000000005</v>
      </c>
    </row>
    <row r="1132" spans="1:8" x14ac:dyDescent="0.25">
      <c r="A1132">
        <v>207.06</v>
      </c>
      <c r="B1132">
        <v>1.5905100000000001</v>
      </c>
      <c r="C1132">
        <v>1.0692200000000001</v>
      </c>
      <c r="D1132">
        <v>4.3645399999999999</v>
      </c>
      <c r="E1132">
        <v>2.7366899999999998</v>
      </c>
      <c r="F1132">
        <v>4.9673800000000004</v>
      </c>
      <c r="G1132">
        <v>9.0397200000000009</v>
      </c>
      <c r="H1132">
        <v>0.55978000000000006</v>
      </c>
    </row>
    <row r="1133" spans="1:8" x14ac:dyDescent="0.25">
      <c r="A1133">
        <v>207.23</v>
      </c>
      <c r="B1133">
        <v>1.5642</v>
      </c>
      <c r="C1133">
        <v>1.06813</v>
      </c>
      <c r="D1133">
        <v>4.3228</v>
      </c>
      <c r="E1133">
        <v>2.70038</v>
      </c>
      <c r="F1133">
        <v>4.9241200000000003</v>
      </c>
      <c r="G1133">
        <v>9.0392799999999998</v>
      </c>
      <c r="H1133">
        <v>0.55955999999999995</v>
      </c>
    </row>
    <row r="1134" spans="1:8" x14ac:dyDescent="0.25">
      <c r="A1134">
        <v>207.39</v>
      </c>
      <c r="B1134">
        <v>1.53833</v>
      </c>
      <c r="C1134">
        <v>1.0672600000000001</v>
      </c>
      <c r="D1134">
        <v>4.2810699999999997</v>
      </c>
      <c r="E1134">
        <v>2.6660300000000001</v>
      </c>
      <c r="F1134">
        <v>4.8808600000000002</v>
      </c>
      <c r="G1134">
        <v>9.0388500000000001</v>
      </c>
      <c r="H1134">
        <v>0.55933999999999995</v>
      </c>
    </row>
    <row r="1135" spans="1:8" x14ac:dyDescent="0.25">
      <c r="A1135">
        <v>207.55</v>
      </c>
      <c r="B1135">
        <v>1.5133300000000001</v>
      </c>
      <c r="C1135">
        <v>1.0666100000000001</v>
      </c>
      <c r="D1135">
        <v>4.2401999999999997</v>
      </c>
      <c r="E1135">
        <v>2.6316899999999999</v>
      </c>
      <c r="F1135">
        <v>4.8376000000000001</v>
      </c>
      <c r="G1135">
        <v>9.0384100000000007</v>
      </c>
      <c r="H1135">
        <v>0.55913000000000002</v>
      </c>
    </row>
    <row r="1136" spans="1:8" x14ac:dyDescent="0.25">
      <c r="A1136">
        <v>207.72</v>
      </c>
      <c r="B1136">
        <v>1.4928999999999999</v>
      </c>
      <c r="C1136">
        <v>1.0657399999999999</v>
      </c>
      <c r="D1136">
        <v>4.1984599999999999</v>
      </c>
      <c r="E1136">
        <v>2.5969099999999998</v>
      </c>
      <c r="F1136">
        <v>4.79542</v>
      </c>
      <c r="G1136">
        <v>9.0381999999999998</v>
      </c>
      <c r="H1136">
        <v>0.55913000000000002</v>
      </c>
    </row>
    <row r="1137" spans="1:8" x14ac:dyDescent="0.25">
      <c r="A1137">
        <v>207.88</v>
      </c>
      <c r="B1137">
        <v>1.4702900000000001</v>
      </c>
      <c r="C1137">
        <v>1.0642199999999999</v>
      </c>
      <c r="D1137">
        <v>4.1560699999999997</v>
      </c>
      <c r="E1137">
        <v>2.5632100000000002</v>
      </c>
      <c r="F1137">
        <v>4.7526000000000002</v>
      </c>
      <c r="G1137">
        <v>9.0377600000000005</v>
      </c>
      <c r="H1137">
        <v>0.55869000000000002</v>
      </c>
    </row>
    <row r="1138" spans="1:8" x14ac:dyDescent="0.25">
      <c r="A1138">
        <v>208.04</v>
      </c>
      <c r="B1138">
        <v>1.44638</v>
      </c>
      <c r="C1138">
        <v>1.06335</v>
      </c>
      <c r="D1138">
        <v>4.1167199999999999</v>
      </c>
      <c r="E1138">
        <v>2.52799</v>
      </c>
      <c r="F1138">
        <v>4.7086899999999998</v>
      </c>
      <c r="G1138">
        <v>9.0377600000000005</v>
      </c>
      <c r="H1138">
        <v>0.55847000000000002</v>
      </c>
    </row>
    <row r="1139" spans="1:8" x14ac:dyDescent="0.25">
      <c r="A1139">
        <v>208.21</v>
      </c>
      <c r="B1139">
        <v>1.42377</v>
      </c>
      <c r="C1139">
        <v>1.06291</v>
      </c>
      <c r="D1139">
        <v>4.0730300000000002</v>
      </c>
      <c r="E1139">
        <v>2.49451</v>
      </c>
      <c r="F1139">
        <v>4.66629</v>
      </c>
      <c r="G1139">
        <v>9.0377600000000005</v>
      </c>
      <c r="H1139">
        <v>0.55847000000000002</v>
      </c>
    </row>
    <row r="1140" spans="1:8" x14ac:dyDescent="0.25">
      <c r="A1140">
        <v>208.37</v>
      </c>
      <c r="B1140">
        <v>1.4041999999999999</v>
      </c>
      <c r="C1140">
        <v>1.0624800000000001</v>
      </c>
      <c r="D1140">
        <v>4.0321600000000002</v>
      </c>
      <c r="E1140">
        <v>2.4621200000000001</v>
      </c>
      <c r="F1140">
        <v>4.6234700000000002</v>
      </c>
      <c r="G1140">
        <v>9.0373199999999994</v>
      </c>
      <c r="H1140">
        <v>0.55847000000000002</v>
      </c>
    </row>
    <row r="1141" spans="1:8" x14ac:dyDescent="0.25">
      <c r="A1141">
        <v>208.54</v>
      </c>
      <c r="B1141">
        <v>1.3846400000000001</v>
      </c>
      <c r="C1141">
        <v>1.0618300000000001</v>
      </c>
      <c r="D1141">
        <v>3.9899800000000001</v>
      </c>
      <c r="E1141">
        <v>2.42625</v>
      </c>
      <c r="F1141">
        <v>4.5797699999999999</v>
      </c>
      <c r="G1141">
        <v>9.0373199999999994</v>
      </c>
      <c r="H1141">
        <v>0.55825999999999998</v>
      </c>
    </row>
    <row r="1142" spans="1:8" x14ac:dyDescent="0.25">
      <c r="A1142">
        <v>208.7</v>
      </c>
      <c r="B1142">
        <v>1.3637699999999999</v>
      </c>
      <c r="C1142">
        <v>1.0611699999999999</v>
      </c>
      <c r="D1142">
        <v>3.94868</v>
      </c>
      <c r="E1142">
        <v>2.39452</v>
      </c>
      <c r="F1142">
        <v>4.5360800000000001</v>
      </c>
      <c r="G1142">
        <v>9.0373199999999994</v>
      </c>
      <c r="H1142">
        <v>0.55803999999999998</v>
      </c>
    </row>
    <row r="1143" spans="1:8" x14ac:dyDescent="0.25">
      <c r="A1143">
        <v>208.86</v>
      </c>
      <c r="B1143">
        <v>1.3448500000000001</v>
      </c>
      <c r="C1143">
        <v>1.06074</v>
      </c>
      <c r="D1143">
        <v>3.9073699999999998</v>
      </c>
      <c r="E1143">
        <v>2.3616899999999998</v>
      </c>
      <c r="F1143">
        <v>4.4926000000000004</v>
      </c>
      <c r="G1143">
        <v>9.0371100000000002</v>
      </c>
      <c r="H1143">
        <v>0.55803999999999998</v>
      </c>
    </row>
    <row r="1144" spans="1:8" x14ac:dyDescent="0.25">
      <c r="A1144">
        <v>209.03</v>
      </c>
      <c r="B1144">
        <v>1.3274600000000001</v>
      </c>
      <c r="C1144">
        <v>1.0598700000000001</v>
      </c>
      <c r="D1144">
        <v>3.8662899999999998</v>
      </c>
      <c r="E1144">
        <v>2.32843</v>
      </c>
      <c r="F1144">
        <v>4.4506399999999999</v>
      </c>
      <c r="G1144">
        <v>9.0371100000000002</v>
      </c>
      <c r="H1144">
        <v>0.55781999999999998</v>
      </c>
    </row>
    <row r="1145" spans="1:8" x14ac:dyDescent="0.25">
      <c r="A1145">
        <v>209.19</v>
      </c>
      <c r="B1145">
        <v>1.3107200000000001</v>
      </c>
      <c r="C1145">
        <v>1.0592200000000001</v>
      </c>
      <c r="D1145">
        <v>3.8243299999999998</v>
      </c>
      <c r="E1145">
        <v>2.2964699999999998</v>
      </c>
      <c r="F1145">
        <v>4.4060800000000002</v>
      </c>
      <c r="G1145">
        <v>9.0368899999999996</v>
      </c>
      <c r="H1145">
        <v>0.55781999999999998</v>
      </c>
    </row>
    <row r="1146" spans="1:8" x14ac:dyDescent="0.25">
      <c r="A1146">
        <v>209.35</v>
      </c>
      <c r="B1146">
        <v>1.29355</v>
      </c>
      <c r="C1146">
        <v>1.0589999999999999</v>
      </c>
      <c r="D1146">
        <v>3.78281</v>
      </c>
      <c r="E1146">
        <v>2.2640799999999999</v>
      </c>
      <c r="F1146">
        <v>4.3625999999999996</v>
      </c>
      <c r="G1146">
        <v>9.0368899999999996</v>
      </c>
      <c r="H1146">
        <v>0.55759999999999998</v>
      </c>
    </row>
    <row r="1147" spans="1:8" x14ac:dyDescent="0.25">
      <c r="A1147">
        <v>209.52</v>
      </c>
      <c r="B1147">
        <v>1.27573</v>
      </c>
      <c r="C1147">
        <v>1.0587800000000001</v>
      </c>
      <c r="D1147">
        <v>3.7421600000000002</v>
      </c>
      <c r="E1147">
        <v>2.2332100000000001</v>
      </c>
      <c r="F1147">
        <v>4.32151</v>
      </c>
      <c r="G1147">
        <v>9.0366700000000009</v>
      </c>
      <c r="H1147">
        <v>0.55759999999999998</v>
      </c>
    </row>
    <row r="1148" spans="1:8" x14ac:dyDescent="0.25">
      <c r="A1148">
        <v>209.68</v>
      </c>
      <c r="B1148">
        <v>1.2618100000000001</v>
      </c>
      <c r="C1148">
        <v>1.05813</v>
      </c>
      <c r="D1148">
        <v>3.6995499999999999</v>
      </c>
      <c r="E1148">
        <v>2.1999499999999999</v>
      </c>
      <c r="F1148">
        <v>4.2763</v>
      </c>
      <c r="G1148">
        <v>9.0364599999999999</v>
      </c>
      <c r="H1148">
        <v>0.55759999999999998</v>
      </c>
    </row>
    <row r="1149" spans="1:8" x14ac:dyDescent="0.25">
      <c r="A1149">
        <v>209.84</v>
      </c>
      <c r="B1149">
        <v>1.2481199999999999</v>
      </c>
      <c r="C1149">
        <v>1.0579099999999999</v>
      </c>
      <c r="D1149">
        <v>3.6593300000000002</v>
      </c>
      <c r="E1149">
        <v>2.17082</v>
      </c>
      <c r="F1149">
        <v>4.2345600000000001</v>
      </c>
      <c r="G1149">
        <v>9.0364599999999999</v>
      </c>
      <c r="H1149">
        <v>0.55759999999999998</v>
      </c>
    </row>
    <row r="1150" spans="1:8" x14ac:dyDescent="0.25">
      <c r="A1150">
        <v>210.01</v>
      </c>
      <c r="B1150">
        <v>1.2322500000000001</v>
      </c>
      <c r="C1150">
        <v>1.05748</v>
      </c>
      <c r="D1150">
        <v>3.6173799999999998</v>
      </c>
      <c r="E1150">
        <v>2.14039</v>
      </c>
      <c r="F1150">
        <v>4.1906499999999998</v>
      </c>
      <c r="G1150">
        <v>9.0364599999999999</v>
      </c>
      <c r="H1150">
        <v>0.55739000000000005</v>
      </c>
    </row>
    <row r="1151" spans="1:8" x14ac:dyDescent="0.25">
      <c r="A1151">
        <v>210.17</v>
      </c>
      <c r="B1151">
        <v>1.2179</v>
      </c>
      <c r="C1151">
        <v>1.05704</v>
      </c>
      <c r="D1151">
        <v>3.57477</v>
      </c>
      <c r="E1151">
        <v>2.1103900000000002</v>
      </c>
      <c r="F1151">
        <v>4.1484699999999997</v>
      </c>
      <c r="G1151">
        <v>9.0364599999999999</v>
      </c>
      <c r="H1151">
        <v>0.55739000000000005</v>
      </c>
    </row>
    <row r="1152" spans="1:8" x14ac:dyDescent="0.25">
      <c r="A1152">
        <v>210.34</v>
      </c>
      <c r="B1152">
        <v>1.2061599999999999</v>
      </c>
      <c r="C1152">
        <v>1.0563899999999999</v>
      </c>
      <c r="D1152">
        <v>3.5352000000000001</v>
      </c>
      <c r="E1152">
        <v>2.0801699999999999</v>
      </c>
      <c r="F1152">
        <v>4.1058599999999998</v>
      </c>
      <c r="G1152">
        <v>9.0360200000000006</v>
      </c>
      <c r="H1152">
        <v>0.55717000000000005</v>
      </c>
    </row>
    <row r="1153" spans="1:8" x14ac:dyDescent="0.25">
      <c r="A1153">
        <v>210.5</v>
      </c>
      <c r="B1153">
        <v>1.1955100000000001</v>
      </c>
      <c r="C1153">
        <v>1.05596</v>
      </c>
      <c r="D1153">
        <v>3.4945499999999998</v>
      </c>
      <c r="E1153">
        <v>2.0512600000000001</v>
      </c>
      <c r="F1153">
        <v>4.0621700000000001</v>
      </c>
      <c r="G1153">
        <v>9.0358000000000001</v>
      </c>
      <c r="H1153">
        <v>0.55694999999999995</v>
      </c>
    </row>
    <row r="1154" spans="1:8" x14ac:dyDescent="0.25">
      <c r="A1154">
        <v>210.66</v>
      </c>
      <c r="B1154">
        <v>1.1839900000000001</v>
      </c>
      <c r="C1154">
        <v>1.05552</v>
      </c>
      <c r="D1154">
        <v>3.4523799999999998</v>
      </c>
      <c r="E1154">
        <v>2.0221300000000002</v>
      </c>
      <c r="F1154">
        <v>4.0193399999999997</v>
      </c>
      <c r="G1154">
        <v>9.0355899999999991</v>
      </c>
      <c r="H1154">
        <v>0.55672999999999995</v>
      </c>
    </row>
    <row r="1155" spans="1:8" x14ac:dyDescent="0.25">
      <c r="A1155">
        <v>210.83</v>
      </c>
      <c r="B1155">
        <v>1.1713800000000001</v>
      </c>
      <c r="C1155">
        <v>1.05552</v>
      </c>
      <c r="D1155">
        <v>3.41194</v>
      </c>
      <c r="E1155">
        <v>1.9925600000000001</v>
      </c>
      <c r="F1155">
        <v>3.9767399999999999</v>
      </c>
      <c r="G1155">
        <v>9.0353700000000003</v>
      </c>
      <c r="H1155">
        <v>0.55672999999999995</v>
      </c>
    </row>
    <row r="1156" spans="1:8" x14ac:dyDescent="0.25">
      <c r="A1156">
        <v>210.99</v>
      </c>
      <c r="B1156">
        <v>1.1609400000000001</v>
      </c>
      <c r="C1156">
        <v>1.0552999999999999</v>
      </c>
      <c r="D1156">
        <v>3.3732500000000001</v>
      </c>
      <c r="E1156">
        <v>1.96495</v>
      </c>
      <c r="F1156">
        <v>3.9341300000000001</v>
      </c>
      <c r="G1156">
        <v>9.0351499999999998</v>
      </c>
      <c r="H1156">
        <v>0.55652000000000001</v>
      </c>
    </row>
    <row r="1157" spans="1:8" x14ac:dyDescent="0.25">
      <c r="A1157">
        <v>211.15</v>
      </c>
      <c r="B1157">
        <v>1.1515899999999999</v>
      </c>
      <c r="C1157">
        <v>1.05487</v>
      </c>
      <c r="D1157">
        <v>3.3306399999999998</v>
      </c>
      <c r="E1157">
        <v>1.93713</v>
      </c>
      <c r="F1157">
        <v>3.8904299999999998</v>
      </c>
      <c r="G1157">
        <v>9.0351499999999998</v>
      </c>
      <c r="H1157">
        <v>0.55630000000000002</v>
      </c>
    </row>
    <row r="1158" spans="1:8" x14ac:dyDescent="0.25">
      <c r="A1158">
        <v>211.32</v>
      </c>
      <c r="B1158">
        <v>1.1424700000000001</v>
      </c>
      <c r="C1158">
        <v>1.0546500000000001</v>
      </c>
      <c r="D1158">
        <v>3.29216</v>
      </c>
      <c r="E1158">
        <v>1.9090800000000001</v>
      </c>
      <c r="F1158">
        <v>3.8480400000000001</v>
      </c>
      <c r="G1158">
        <v>9.0347200000000001</v>
      </c>
      <c r="H1158">
        <v>0.55630000000000002</v>
      </c>
    </row>
    <row r="1159" spans="1:8" x14ac:dyDescent="0.25">
      <c r="A1159">
        <v>211.48</v>
      </c>
      <c r="B1159">
        <v>1.1315900000000001</v>
      </c>
      <c r="C1159">
        <v>1.05443</v>
      </c>
      <c r="D1159">
        <v>3.2519399999999998</v>
      </c>
      <c r="E1159">
        <v>1.883</v>
      </c>
      <c r="F1159">
        <v>3.8039100000000001</v>
      </c>
      <c r="G1159">
        <v>9.0344999999999995</v>
      </c>
      <c r="H1159">
        <v>0.55608000000000002</v>
      </c>
    </row>
    <row r="1160" spans="1:8" x14ac:dyDescent="0.25">
      <c r="A1160">
        <v>211.64</v>
      </c>
      <c r="B1160">
        <v>1.1226799999999999</v>
      </c>
      <c r="C1160">
        <v>1.0542199999999999</v>
      </c>
      <c r="D1160">
        <v>3.21021</v>
      </c>
      <c r="E1160">
        <v>1.8553900000000001</v>
      </c>
      <c r="F1160">
        <v>3.76152</v>
      </c>
      <c r="G1160">
        <v>9.0342800000000008</v>
      </c>
      <c r="H1160">
        <v>0.55586999999999998</v>
      </c>
    </row>
    <row r="1161" spans="1:8" x14ac:dyDescent="0.25">
      <c r="A1161">
        <v>211.81</v>
      </c>
      <c r="B1161">
        <v>1.11486</v>
      </c>
      <c r="C1161">
        <v>1.0537799999999999</v>
      </c>
      <c r="D1161">
        <v>3.1719499999999998</v>
      </c>
      <c r="E1161">
        <v>1.8306100000000001</v>
      </c>
      <c r="F1161">
        <v>3.71956</v>
      </c>
      <c r="G1161">
        <v>9.0338499999999993</v>
      </c>
      <c r="H1161">
        <v>0.55586999999999998</v>
      </c>
    </row>
    <row r="1162" spans="1:8" x14ac:dyDescent="0.25">
      <c r="A1162">
        <v>211.97</v>
      </c>
      <c r="B1162">
        <v>1.1085499999999999</v>
      </c>
      <c r="C1162">
        <v>1.0535600000000001</v>
      </c>
      <c r="D1162">
        <v>3.13151</v>
      </c>
      <c r="E1162">
        <v>1.80626</v>
      </c>
      <c r="F1162">
        <v>3.6769500000000002</v>
      </c>
      <c r="G1162">
        <v>9.0336300000000005</v>
      </c>
      <c r="H1162">
        <v>0.55564999999999998</v>
      </c>
    </row>
    <row r="1163" spans="1:8" x14ac:dyDescent="0.25">
      <c r="A1163">
        <v>212.13</v>
      </c>
      <c r="B1163">
        <v>1.0998600000000001</v>
      </c>
      <c r="C1163">
        <v>1.0531299999999999</v>
      </c>
      <c r="D1163">
        <v>3.09151</v>
      </c>
      <c r="E1163">
        <v>1.7819100000000001</v>
      </c>
      <c r="F1163">
        <v>3.6341299999999999</v>
      </c>
      <c r="G1163">
        <v>9.0336300000000005</v>
      </c>
      <c r="H1163">
        <v>0.55542999999999998</v>
      </c>
    </row>
    <row r="1164" spans="1:8" x14ac:dyDescent="0.25">
      <c r="A1164">
        <v>212.3</v>
      </c>
      <c r="B1164">
        <v>1.0933299999999999</v>
      </c>
      <c r="C1164">
        <v>1.05291</v>
      </c>
      <c r="D1164">
        <v>3.0521600000000002</v>
      </c>
      <c r="E1164">
        <v>1.75735</v>
      </c>
      <c r="F1164">
        <v>3.5926100000000001</v>
      </c>
      <c r="G1164">
        <v>9.0329800000000002</v>
      </c>
      <c r="H1164">
        <v>0.55520999999999998</v>
      </c>
    </row>
    <row r="1165" spans="1:8" x14ac:dyDescent="0.25">
      <c r="A1165">
        <v>212.46</v>
      </c>
      <c r="B1165">
        <v>1.0857300000000001</v>
      </c>
      <c r="C1165">
        <v>1.0524800000000001</v>
      </c>
      <c r="D1165">
        <v>3.0132500000000002</v>
      </c>
      <c r="E1165">
        <v>1.7349600000000001</v>
      </c>
      <c r="F1165">
        <v>3.5497800000000002</v>
      </c>
      <c r="G1165">
        <v>9.0327599999999997</v>
      </c>
      <c r="H1165">
        <v>0.55520999999999998</v>
      </c>
    </row>
    <row r="1166" spans="1:8" x14ac:dyDescent="0.25">
      <c r="A1166">
        <v>212.62</v>
      </c>
      <c r="B1166">
        <v>1.0822499999999999</v>
      </c>
      <c r="C1166">
        <v>1.0524800000000001</v>
      </c>
      <c r="D1166">
        <v>2.9736899999999999</v>
      </c>
      <c r="E1166">
        <v>1.71235</v>
      </c>
      <c r="F1166">
        <v>3.5086900000000001</v>
      </c>
      <c r="G1166">
        <v>9.0325399999999991</v>
      </c>
      <c r="H1166">
        <v>0.55478000000000005</v>
      </c>
    </row>
    <row r="1167" spans="1:8" x14ac:dyDescent="0.25">
      <c r="A1167">
        <v>212.79</v>
      </c>
      <c r="B1167">
        <v>1.0757300000000001</v>
      </c>
      <c r="C1167">
        <v>1.05226</v>
      </c>
      <c r="D1167">
        <v>2.9356399999999998</v>
      </c>
      <c r="E1167">
        <v>1.6890799999999999</v>
      </c>
      <c r="F1167">
        <v>3.4660899999999999</v>
      </c>
      <c r="G1167">
        <v>9.0318900000000006</v>
      </c>
      <c r="H1167">
        <v>0.55478000000000005</v>
      </c>
    </row>
    <row r="1168" spans="1:8" x14ac:dyDescent="0.25">
      <c r="A1168">
        <v>212.95</v>
      </c>
      <c r="B1168">
        <v>1.06942</v>
      </c>
      <c r="C1168">
        <v>1.0520400000000001</v>
      </c>
      <c r="D1168">
        <v>2.8973800000000001</v>
      </c>
      <c r="E1168">
        <v>1.6679999999999999</v>
      </c>
      <c r="F1168">
        <v>3.4226100000000002</v>
      </c>
      <c r="G1168">
        <v>9.0316700000000001</v>
      </c>
      <c r="H1168">
        <v>0.55478000000000005</v>
      </c>
    </row>
    <row r="1169" spans="1:8" x14ac:dyDescent="0.25">
      <c r="A1169">
        <v>213.11</v>
      </c>
      <c r="B1169">
        <v>1.06464</v>
      </c>
      <c r="C1169">
        <v>1.0520400000000001</v>
      </c>
      <c r="D1169">
        <v>2.8586900000000002</v>
      </c>
      <c r="E1169">
        <v>1.6462600000000001</v>
      </c>
      <c r="F1169">
        <v>3.3815200000000001</v>
      </c>
      <c r="G1169">
        <v>9.0314599999999992</v>
      </c>
      <c r="H1169">
        <v>0.55456000000000005</v>
      </c>
    </row>
    <row r="1170" spans="1:8" x14ac:dyDescent="0.25">
      <c r="A1170">
        <v>213.28</v>
      </c>
      <c r="B1170">
        <v>1.06073</v>
      </c>
      <c r="C1170">
        <v>1.05183</v>
      </c>
      <c r="D1170">
        <v>2.82064</v>
      </c>
      <c r="E1170">
        <v>1.6275599999999999</v>
      </c>
      <c r="F1170">
        <v>3.34131</v>
      </c>
      <c r="G1170">
        <v>9.0312400000000004</v>
      </c>
      <c r="H1170">
        <v>0.55434000000000005</v>
      </c>
    </row>
    <row r="1171" spans="1:8" x14ac:dyDescent="0.25">
      <c r="A1171">
        <v>213.44</v>
      </c>
      <c r="B1171">
        <v>1.05464</v>
      </c>
      <c r="C1171">
        <v>1.05183</v>
      </c>
      <c r="D1171">
        <v>2.7828200000000001</v>
      </c>
      <c r="E1171">
        <v>1.6080000000000001</v>
      </c>
      <c r="F1171">
        <v>3.29935</v>
      </c>
      <c r="G1171">
        <v>9.0307999999999993</v>
      </c>
      <c r="H1171">
        <v>0.55413000000000001</v>
      </c>
    </row>
    <row r="1172" spans="1:8" x14ac:dyDescent="0.25">
      <c r="A1172">
        <v>213.6</v>
      </c>
      <c r="B1172">
        <v>1.0496399999999999</v>
      </c>
      <c r="C1172">
        <v>1.05183</v>
      </c>
      <c r="D1172">
        <v>2.7447699999999999</v>
      </c>
      <c r="E1172">
        <v>1.5880000000000001</v>
      </c>
      <c r="F1172">
        <v>3.2576100000000001</v>
      </c>
      <c r="G1172">
        <v>9.0307999999999993</v>
      </c>
      <c r="H1172">
        <v>0.55391000000000001</v>
      </c>
    </row>
    <row r="1173" spans="1:8" x14ac:dyDescent="0.25">
      <c r="A1173">
        <v>213.77</v>
      </c>
      <c r="B1173">
        <v>1.04616</v>
      </c>
      <c r="C1173">
        <v>1.0516099999999999</v>
      </c>
      <c r="D1173">
        <v>2.7084700000000002</v>
      </c>
      <c r="E1173">
        <v>1.56952</v>
      </c>
      <c r="F1173">
        <v>3.21652</v>
      </c>
      <c r="G1173">
        <v>9.0305900000000001</v>
      </c>
      <c r="H1173">
        <v>0.55391000000000001</v>
      </c>
    </row>
    <row r="1174" spans="1:8" x14ac:dyDescent="0.25">
      <c r="A1174">
        <v>213.93</v>
      </c>
      <c r="B1174">
        <v>1.0428999999999999</v>
      </c>
      <c r="C1174">
        <v>1.05139</v>
      </c>
      <c r="D1174">
        <v>2.6719499999999998</v>
      </c>
      <c r="E1174">
        <v>1.5517000000000001</v>
      </c>
      <c r="F1174">
        <v>3.1758700000000002</v>
      </c>
      <c r="G1174">
        <v>9.0301500000000008</v>
      </c>
      <c r="H1174">
        <v>0.55369000000000002</v>
      </c>
    </row>
    <row r="1175" spans="1:8" x14ac:dyDescent="0.25">
      <c r="A1175">
        <v>214.1</v>
      </c>
      <c r="B1175">
        <v>1.0402899999999999</v>
      </c>
      <c r="C1175">
        <v>1.0511699999999999</v>
      </c>
      <c r="D1175">
        <v>2.6343399999999999</v>
      </c>
      <c r="E1175">
        <v>1.5338700000000001</v>
      </c>
      <c r="F1175">
        <v>3.1352199999999999</v>
      </c>
      <c r="G1175">
        <v>9.0297199999999993</v>
      </c>
      <c r="H1175">
        <v>0.55369000000000002</v>
      </c>
    </row>
    <row r="1176" spans="1:8" x14ac:dyDescent="0.25">
      <c r="A1176">
        <v>214.26</v>
      </c>
      <c r="B1176">
        <v>1.03529</v>
      </c>
      <c r="C1176">
        <v>1.0511699999999999</v>
      </c>
      <c r="D1176">
        <v>2.5969500000000001</v>
      </c>
      <c r="E1176">
        <v>1.51691</v>
      </c>
      <c r="F1176">
        <v>3.0947800000000001</v>
      </c>
      <c r="G1176">
        <v>9.0295000000000005</v>
      </c>
      <c r="H1176">
        <v>0.55347000000000002</v>
      </c>
    </row>
    <row r="1177" spans="1:8" x14ac:dyDescent="0.25">
      <c r="A1177">
        <v>214.42</v>
      </c>
      <c r="B1177">
        <v>1.03399</v>
      </c>
      <c r="C1177">
        <v>1.0509599999999999</v>
      </c>
      <c r="D1177">
        <v>2.56304</v>
      </c>
      <c r="E1177">
        <v>1.50126</v>
      </c>
      <c r="F1177">
        <v>3.0550000000000002</v>
      </c>
      <c r="G1177">
        <v>9.02928</v>
      </c>
      <c r="H1177">
        <v>0.55325999999999997</v>
      </c>
    </row>
    <row r="1178" spans="1:8" x14ac:dyDescent="0.25">
      <c r="A1178">
        <v>214.59</v>
      </c>
      <c r="B1178">
        <v>1.0316000000000001</v>
      </c>
      <c r="C1178">
        <v>1.05074</v>
      </c>
      <c r="D1178">
        <v>2.5269499999999998</v>
      </c>
      <c r="E1178">
        <v>1.4849600000000001</v>
      </c>
      <c r="F1178">
        <v>3.01457</v>
      </c>
      <c r="G1178">
        <v>9.0290599999999994</v>
      </c>
      <c r="H1178">
        <v>0.55325999999999997</v>
      </c>
    </row>
    <row r="1179" spans="1:8" x14ac:dyDescent="0.25">
      <c r="A1179">
        <v>214.75</v>
      </c>
      <c r="B1179">
        <v>1.02616</v>
      </c>
      <c r="C1179">
        <v>1.05074</v>
      </c>
      <c r="D1179">
        <v>2.4919500000000001</v>
      </c>
      <c r="E1179">
        <v>1.4693099999999999</v>
      </c>
      <c r="F1179">
        <v>2.9752200000000002</v>
      </c>
      <c r="G1179">
        <v>9.0286299999999997</v>
      </c>
      <c r="H1179">
        <v>0.55303999999999998</v>
      </c>
    </row>
    <row r="1180" spans="1:8" x14ac:dyDescent="0.25">
      <c r="A1180">
        <v>214.91</v>
      </c>
      <c r="B1180">
        <v>1.0250699999999999</v>
      </c>
      <c r="C1180">
        <v>1.0505199999999999</v>
      </c>
      <c r="D1180">
        <v>2.4578199999999999</v>
      </c>
      <c r="E1180">
        <v>1.4551700000000001</v>
      </c>
      <c r="F1180">
        <v>2.9354399999999998</v>
      </c>
      <c r="G1180">
        <v>9.0282</v>
      </c>
      <c r="H1180">
        <v>0.55281999999999998</v>
      </c>
    </row>
    <row r="1181" spans="1:8" x14ac:dyDescent="0.25">
      <c r="A1181">
        <v>215.08</v>
      </c>
      <c r="B1181">
        <v>1.02138</v>
      </c>
      <c r="C1181">
        <v>1.0505199999999999</v>
      </c>
      <c r="D1181">
        <v>2.4221699999999999</v>
      </c>
      <c r="E1181">
        <v>1.4417</v>
      </c>
      <c r="F1181">
        <v>2.8967399999999999</v>
      </c>
      <c r="G1181">
        <v>9.0279799999999994</v>
      </c>
      <c r="H1181">
        <v>0.55259999999999998</v>
      </c>
    </row>
    <row r="1182" spans="1:8" x14ac:dyDescent="0.25">
      <c r="A1182">
        <v>215.24</v>
      </c>
      <c r="B1182">
        <v>1.01942</v>
      </c>
      <c r="C1182">
        <v>1.0503</v>
      </c>
      <c r="D1182">
        <v>2.38978</v>
      </c>
      <c r="E1182">
        <v>1.4279999999999999</v>
      </c>
      <c r="F1182">
        <v>2.85826</v>
      </c>
      <c r="G1182">
        <v>9.0271100000000004</v>
      </c>
      <c r="H1182">
        <v>0.55259999999999998</v>
      </c>
    </row>
    <row r="1183" spans="1:8" x14ac:dyDescent="0.25">
      <c r="A1183">
        <v>215.4</v>
      </c>
      <c r="B1183">
        <v>1.0179</v>
      </c>
      <c r="C1183">
        <v>1.05009</v>
      </c>
      <c r="D1183">
        <v>2.3558599999999998</v>
      </c>
      <c r="E1183">
        <v>1.4151800000000001</v>
      </c>
      <c r="F1183">
        <v>2.8210899999999999</v>
      </c>
      <c r="G1183">
        <v>9.0271100000000004</v>
      </c>
      <c r="H1183">
        <v>0.55239000000000005</v>
      </c>
    </row>
    <row r="1184" spans="1:8" x14ac:dyDescent="0.25">
      <c r="A1184">
        <v>215.57</v>
      </c>
      <c r="B1184">
        <v>1.0155099999999999</v>
      </c>
      <c r="C1184">
        <v>1.05009</v>
      </c>
      <c r="D1184">
        <v>2.32152</v>
      </c>
      <c r="E1184">
        <v>1.40452</v>
      </c>
      <c r="F1184">
        <v>2.7806600000000001</v>
      </c>
      <c r="G1184">
        <v>9.0268899999999999</v>
      </c>
      <c r="H1184">
        <v>0.55239000000000005</v>
      </c>
    </row>
    <row r="1185" spans="1:8" x14ac:dyDescent="0.25">
      <c r="A1185">
        <v>215.73</v>
      </c>
      <c r="B1185">
        <v>1.01355</v>
      </c>
      <c r="C1185">
        <v>1.0498700000000001</v>
      </c>
      <c r="D1185">
        <v>2.2902100000000001</v>
      </c>
      <c r="E1185">
        <v>1.3914800000000001</v>
      </c>
      <c r="F1185">
        <v>2.7432699999999999</v>
      </c>
      <c r="G1185">
        <v>9.0268899999999999</v>
      </c>
      <c r="H1185">
        <v>0.55239000000000005</v>
      </c>
    </row>
    <row r="1186" spans="1:8" x14ac:dyDescent="0.25">
      <c r="A1186">
        <v>215.89</v>
      </c>
      <c r="B1186">
        <v>1.01247</v>
      </c>
      <c r="C1186">
        <v>1.0498700000000001</v>
      </c>
      <c r="D1186">
        <v>2.2571699999999999</v>
      </c>
      <c r="E1186">
        <v>1.3806099999999999</v>
      </c>
      <c r="F1186">
        <v>2.7063100000000002</v>
      </c>
      <c r="G1186">
        <v>9.0266699999999993</v>
      </c>
      <c r="H1186">
        <v>0.55217000000000005</v>
      </c>
    </row>
    <row r="1187" spans="1:8" x14ac:dyDescent="0.25">
      <c r="A1187">
        <v>216.06</v>
      </c>
      <c r="B1187">
        <v>1.01007</v>
      </c>
      <c r="C1187">
        <v>1.0498700000000001</v>
      </c>
      <c r="D1187">
        <v>2.2260800000000001</v>
      </c>
      <c r="E1187">
        <v>1.37083</v>
      </c>
      <c r="F1187">
        <v>2.6650100000000001</v>
      </c>
      <c r="G1187">
        <v>9.0264600000000002</v>
      </c>
      <c r="H1187">
        <v>0.55195000000000005</v>
      </c>
    </row>
    <row r="1188" spans="1:8" x14ac:dyDescent="0.25">
      <c r="A1188">
        <v>216.22</v>
      </c>
      <c r="B1188">
        <v>1.0085500000000001</v>
      </c>
      <c r="C1188">
        <v>1.04965</v>
      </c>
      <c r="D1188">
        <v>2.1945600000000001</v>
      </c>
      <c r="E1188">
        <v>1.3606100000000001</v>
      </c>
      <c r="F1188">
        <v>2.63022</v>
      </c>
      <c r="G1188">
        <v>9.0262399999999996</v>
      </c>
      <c r="H1188">
        <v>0.55195000000000005</v>
      </c>
    </row>
    <row r="1189" spans="1:8" x14ac:dyDescent="0.25">
      <c r="A1189">
        <v>216.38</v>
      </c>
      <c r="B1189">
        <v>1.0065999999999999</v>
      </c>
      <c r="C1189">
        <v>1.04965</v>
      </c>
      <c r="D1189">
        <v>2.16391</v>
      </c>
      <c r="E1189">
        <v>1.3510500000000001</v>
      </c>
      <c r="F1189">
        <v>2.5943499999999999</v>
      </c>
      <c r="G1189">
        <v>9.0260200000000008</v>
      </c>
      <c r="H1189">
        <v>0.55195000000000005</v>
      </c>
    </row>
    <row r="1190" spans="1:8" x14ac:dyDescent="0.25">
      <c r="A1190">
        <v>216.55</v>
      </c>
      <c r="B1190">
        <v>1.00421</v>
      </c>
      <c r="C1190">
        <v>1.04965</v>
      </c>
      <c r="D1190">
        <v>2.1341299999999999</v>
      </c>
      <c r="E1190">
        <v>1.3410500000000001</v>
      </c>
      <c r="F1190">
        <v>2.5589200000000001</v>
      </c>
      <c r="G1190">
        <v>9.0260200000000008</v>
      </c>
      <c r="H1190">
        <v>0.55195000000000005</v>
      </c>
    </row>
    <row r="1191" spans="1:8" x14ac:dyDescent="0.25">
      <c r="A1191">
        <v>216.71</v>
      </c>
      <c r="B1191">
        <v>1.00312</v>
      </c>
      <c r="C1191">
        <v>1.0494300000000001</v>
      </c>
      <c r="D1191">
        <v>2.1047799999999999</v>
      </c>
      <c r="E1191">
        <v>1.3312600000000001</v>
      </c>
      <c r="F1191">
        <v>2.5210900000000001</v>
      </c>
      <c r="G1191">
        <v>9.0258000000000003</v>
      </c>
      <c r="H1191">
        <v>0.55195000000000005</v>
      </c>
    </row>
    <row r="1192" spans="1:8" x14ac:dyDescent="0.25">
      <c r="A1192">
        <v>216.87</v>
      </c>
      <c r="B1192">
        <v>1.00203</v>
      </c>
      <c r="C1192">
        <v>1.04922</v>
      </c>
      <c r="D1192">
        <v>2.0743499999999999</v>
      </c>
      <c r="E1192">
        <v>1.32365</v>
      </c>
      <c r="F1192">
        <v>2.4856600000000002</v>
      </c>
      <c r="G1192">
        <v>9.0255899999999993</v>
      </c>
      <c r="H1192">
        <v>0.55173000000000005</v>
      </c>
    </row>
    <row r="1193" spans="1:8" x14ac:dyDescent="0.25">
      <c r="A1193">
        <v>217.04</v>
      </c>
      <c r="B1193">
        <v>1.0000800000000001</v>
      </c>
      <c r="C1193">
        <v>1.0489999999999999</v>
      </c>
      <c r="D1193">
        <v>2.0458699999999999</v>
      </c>
      <c r="E1193">
        <v>1.31474</v>
      </c>
      <c r="F1193">
        <v>2.45044</v>
      </c>
      <c r="G1193">
        <v>9.02515</v>
      </c>
      <c r="H1193">
        <v>0.55195000000000005</v>
      </c>
    </row>
    <row r="1194" spans="1:8" x14ac:dyDescent="0.25">
      <c r="A1194">
        <v>217.2</v>
      </c>
      <c r="B1194">
        <v>0.99941999999999998</v>
      </c>
      <c r="C1194">
        <v>1.0489999999999999</v>
      </c>
      <c r="D1194">
        <v>2.0191300000000001</v>
      </c>
      <c r="E1194">
        <v>1.3077799999999999</v>
      </c>
      <c r="F1194">
        <v>2.4163100000000002</v>
      </c>
      <c r="G1194">
        <v>9.02515</v>
      </c>
      <c r="H1194">
        <v>0.55195000000000005</v>
      </c>
    </row>
    <row r="1195" spans="1:8" x14ac:dyDescent="0.25">
      <c r="A1195">
        <v>217.36</v>
      </c>
      <c r="B1195">
        <v>0.99855000000000005</v>
      </c>
      <c r="C1195">
        <v>1.04878</v>
      </c>
      <c r="D1195">
        <v>1.99065</v>
      </c>
      <c r="E1195">
        <v>1.3003899999999999</v>
      </c>
      <c r="F1195">
        <v>2.3824000000000001</v>
      </c>
      <c r="G1195">
        <v>9.0247200000000003</v>
      </c>
      <c r="H1195">
        <v>0.55195000000000005</v>
      </c>
    </row>
    <row r="1196" spans="1:8" x14ac:dyDescent="0.25">
      <c r="A1196">
        <v>217.53</v>
      </c>
      <c r="B1196">
        <v>0.99724999999999997</v>
      </c>
      <c r="C1196">
        <v>1.0485599999999999</v>
      </c>
      <c r="D1196">
        <v>1.96435</v>
      </c>
      <c r="E1196">
        <v>1.29365</v>
      </c>
      <c r="F1196">
        <v>2.3493599999999999</v>
      </c>
      <c r="G1196">
        <v>9.0247200000000003</v>
      </c>
      <c r="H1196">
        <v>0.55173000000000005</v>
      </c>
    </row>
    <row r="1197" spans="1:8" x14ac:dyDescent="0.25">
      <c r="A1197">
        <v>217.69</v>
      </c>
      <c r="B1197">
        <v>0.99616000000000005</v>
      </c>
      <c r="C1197">
        <v>1.0485599999999999</v>
      </c>
      <c r="D1197">
        <v>1.93848</v>
      </c>
      <c r="E1197">
        <v>1.2867</v>
      </c>
      <c r="F1197">
        <v>2.31501</v>
      </c>
      <c r="G1197">
        <v>9.0242799999999992</v>
      </c>
      <c r="H1197">
        <v>0.55173000000000005</v>
      </c>
    </row>
    <row r="1198" spans="1:8" x14ac:dyDescent="0.25">
      <c r="A1198">
        <v>217.85</v>
      </c>
      <c r="B1198">
        <v>0.99507999999999996</v>
      </c>
      <c r="C1198">
        <v>1.0483499999999999</v>
      </c>
      <c r="D1198">
        <v>1.91282</v>
      </c>
      <c r="E1198">
        <v>1.2797400000000001</v>
      </c>
      <c r="F1198">
        <v>2.2828300000000001</v>
      </c>
      <c r="G1198">
        <v>9.02407</v>
      </c>
      <c r="H1198">
        <v>0.55173000000000005</v>
      </c>
    </row>
    <row r="1199" spans="1:8" x14ac:dyDescent="0.25">
      <c r="A1199">
        <v>218.02</v>
      </c>
      <c r="B1199">
        <v>0.99441999999999997</v>
      </c>
      <c r="C1199">
        <v>1.0483499999999999</v>
      </c>
      <c r="D1199">
        <v>1.8884799999999999</v>
      </c>
      <c r="E1199">
        <v>1.2736499999999999</v>
      </c>
      <c r="F1199">
        <v>2.2515299999999998</v>
      </c>
      <c r="G1199">
        <v>9.0236300000000007</v>
      </c>
      <c r="H1199">
        <v>0.55152000000000001</v>
      </c>
    </row>
    <row r="1200" spans="1:8" x14ac:dyDescent="0.25">
      <c r="A1200">
        <v>218.18</v>
      </c>
      <c r="B1200">
        <v>0.99333000000000005</v>
      </c>
      <c r="C1200">
        <v>1.04813</v>
      </c>
      <c r="D1200">
        <v>1.8632599999999999</v>
      </c>
      <c r="E1200">
        <v>1.26735</v>
      </c>
      <c r="F1200">
        <v>2.2189199999999998</v>
      </c>
      <c r="G1200">
        <v>9.0234100000000002</v>
      </c>
      <c r="H1200">
        <v>0.55152000000000001</v>
      </c>
    </row>
    <row r="1201" spans="1:8" x14ac:dyDescent="0.25">
      <c r="A1201">
        <v>218.35</v>
      </c>
      <c r="B1201">
        <v>0.9929</v>
      </c>
      <c r="C1201">
        <v>1.04813</v>
      </c>
      <c r="D1201">
        <v>1.84152</v>
      </c>
      <c r="E1201">
        <v>1.2623500000000001</v>
      </c>
      <c r="F1201">
        <v>2.1876199999999999</v>
      </c>
      <c r="G1201">
        <v>9.0229800000000004</v>
      </c>
      <c r="H1201">
        <v>0.55152000000000001</v>
      </c>
    </row>
    <row r="1202" spans="1:8" x14ac:dyDescent="0.25">
      <c r="A1202">
        <v>218.51</v>
      </c>
      <c r="B1202">
        <v>0.99202999999999997</v>
      </c>
      <c r="C1202">
        <v>1.0479099999999999</v>
      </c>
      <c r="D1202">
        <v>1.8173900000000001</v>
      </c>
      <c r="E1202">
        <v>1.25692</v>
      </c>
      <c r="F1202">
        <v>2.1567500000000002</v>
      </c>
      <c r="G1202">
        <v>9.0227599999999999</v>
      </c>
      <c r="H1202">
        <v>0.55130000000000001</v>
      </c>
    </row>
    <row r="1203" spans="1:8" x14ac:dyDescent="0.25">
      <c r="A1203">
        <v>218.67</v>
      </c>
      <c r="B1203">
        <v>0.99138000000000004</v>
      </c>
      <c r="C1203">
        <v>1.0477000000000001</v>
      </c>
      <c r="D1203">
        <v>1.79522</v>
      </c>
      <c r="E1203">
        <v>1.2517</v>
      </c>
      <c r="F1203">
        <v>2.1267499999999999</v>
      </c>
      <c r="G1203">
        <v>9.0225399999999993</v>
      </c>
      <c r="H1203">
        <v>0.55130000000000001</v>
      </c>
    </row>
    <row r="1204" spans="1:8" x14ac:dyDescent="0.25">
      <c r="A1204">
        <v>218.84</v>
      </c>
      <c r="B1204">
        <v>0.99073</v>
      </c>
      <c r="C1204">
        <v>1.0477000000000001</v>
      </c>
      <c r="D1204">
        <v>1.77478</v>
      </c>
      <c r="E1204">
        <v>1.2466999999999999</v>
      </c>
      <c r="F1204">
        <v>2.09653</v>
      </c>
      <c r="G1204">
        <v>9.0225399999999993</v>
      </c>
      <c r="H1204">
        <v>0.55108000000000001</v>
      </c>
    </row>
    <row r="1205" spans="1:8" x14ac:dyDescent="0.25">
      <c r="A1205">
        <v>219</v>
      </c>
      <c r="B1205">
        <v>0.98985999999999996</v>
      </c>
      <c r="C1205">
        <v>1.04748</v>
      </c>
      <c r="D1205">
        <v>1.75196</v>
      </c>
      <c r="E1205">
        <v>1.2423500000000001</v>
      </c>
      <c r="F1205">
        <v>2.0674000000000001</v>
      </c>
      <c r="G1205">
        <v>9.0223300000000002</v>
      </c>
      <c r="H1205">
        <v>0.55086999999999997</v>
      </c>
    </row>
    <row r="1206" spans="1:8" x14ac:dyDescent="0.25">
      <c r="A1206">
        <v>219.16</v>
      </c>
      <c r="B1206">
        <v>0.98899000000000004</v>
      </c>
      <c r="C1206">
        <v>1.0472600000000001</v>
      </c>
      <c r="D1206">
        <v>1.73261</v>
      </c>
      <c r="E1206">
        <v>1.23844</v>
      </c>
      <c r="F1206">
        <v>2.0404499999999999</v>
      </c>
      <c r="G1206">
        <v>9.0223300000000002</v>
      </c>
      <c r="H1206">
        <v>0.55064999999999997</v>
      </c>
    </row>
    <row r="1207" spans="1:8" x14ac:dyDescent="0.25">
      <c r="A1207">
        <v>219.33</v>
      </c>
      <c r="B1207">
        <v>0.98834</v>
      </c>
      <c r="C1207">
        <v>1.0472600000000001</v>
      </c>
      <c r="D1207">
        <v>1.71217</v>
      </c>
      <c r="E1207">
        <v>1.23387</v>
      </c>
      <c r="F1207">
        <v>2.0110999999999999</v>
      </c>
      <c r="G1207">
        <v>9.0221099999999996</v>
      </c>
      <c r="H1207">
        <v>0.55042999999999997</v>
      </c>
    </row>
    <row r="1208" spans="1:8" x14ac:dyDescent="0.25">
      <c r="A1208">
        <v>219.49</v>
      </c>
      <c r="B1208">
        <v>0.98746999999999996</v>
      </c>
      <c r="C1208">
        <v>1.04704</v>
      </c>
      <c r="D1208">
        <v>1.6934800000000001</v>
      </c>
      <c r="E1208">
        <v>1.22909</v>
      </c>
      <c r="F1208">
        <v>1.98458</v>
      </c>
      <c r="G1208">
        <v>9.0214599999999994</v>
      </c>
      <c r="H1208">
        <v>0.55042999999999997</v>
      </c>
    </row>
    <row r="1209" spans="1:8" x14ac:dyDescent="0.25">
      <c r="A1209">
        <v>219.65</v>
      </c>
      <c r="B1209">
        <v>0.98724999999999996</v>
      </c>
      <c r="C1209">
        <v>1.04704</v>
      </c>
      <c r="D1209">
        <v>1.6741299999999999</v>
      </c>
      <c r="E1209">
        <v>1.2260500000000001</v>
      </c>
      <c r="F1209">
        <v>1.9580599999999999</v>
      </c>
      <c r="G1209">
        <v>9.0214599999999994</v>
      </c>
      <c r="H1209">
        <v>0.55020999999999998</v>
      </c>
    </row>
    <row r="1210" spans="1:8" x14ac:dyDescent="0.25">
      <c r="A1210">
        <v>219.82</v>
      </c>
      <c r="B1210">
        <v>0.98680999999999996</v>
      </c>
      <c r="C1210">
        <v>1.0468200000000001</v>
      </c>
      <c r="D1210">
        <v>1.6563000000000001</v>
      </c>
      <c r="E1210">
        <v>1.2217</v>
      </c>
      <c r="F1210">
        <v>1.93066</v>
      </c>
      <c r="G1210">
        <v>9.02102</v>
      </c>
      <c r="H1210">
        <v>0.55020999999999998</v>
      </c>
    </row>
    <row r="1211" spans="1:8" x14ac:dyDescent="0.25">
      <c r="A1211">
        <v>219.98</v>
      </c>
      <c r="B1211">
        <v>0.98660000000000003</v>
      </c>
      <c r="C1211">
        <v>1.0468200000000001</v>
      </c>
      <c r="D1211">
        <v>1.6393500000000001</v>
      </c>
      <c r="E1211">
        <v>1.2188699999999999</v>
      </c>
      <c r="F1211">
        <v>1.9060999999999999</v>
      </c>
      <c r="G1211">
        <v>9.0203699999999998</v>
      </c>
      <c r="H1211">
        <v>0.55020999999999998</v>
      </c>
    </row>
    <row r="1212" spans="1:8" x14ac:dyDescent="0.25">
      <c r="A1212">
        <v>220.14</v>
      </c>
      <c r="B1212">
        <v>0.98616000000000004</v>
      </c>
      <c r="C1212">
        <v>1.04661</v>
      </c>
      <c r="D1212">
        <v>1.6226100000000001</v>
      </c>
      <c r="E1212">
        <v>1.21583</v>
      </c>
      <c r="F1212">
        <v>1.8819699999999999</v>
      </c>
      <c r="G1212">
        <v>9.0203699999999998</v>
      </c>
      <c r="H1212">
        <v>0.55000000000000004</v>
      </c>
    </row>
    <row r="1213" spans="1:8" x14ac:dyDescent="0.25">
      <c r="A1213">
        <v>220.31</v>
      </c>
      <c r="B1213">
        <v>0.98573</v>
      </c>
      <c r="C1213">
        <v>1.04661</v>
      </c>
      <c r="D1213">
        <v>1.60717</v>
      </c>
      <c r="E1213">
        <v>1.2125699999999999</v>
      </c>
      <c r="F1213">
        <v>1.8578399999999999</v>
      </c>
      <c r="G1213">
        <v>9.0203699999999998</v>
      </c>
      <c r="H1213">
        <v>0.55000000000000004</v>
      </c>
    </row>
    <row r="1214" spans="1:8" x14ac:dyDescent="0.25">
      <c r="A1214">
        <v>220.47</v>
      </c>
      <c r="B1214">
        <v>0.98551</v>
      </c>
      <c r="C1214">
        <v>1.04661</v>
      </c>
      <c r="D1214">
        <v>1.5910899999999999</v>
      </c>
      <c r="E1214">
        <v>1.2093100000000001</v>
      </c>
      <c r="F1214">
        <v>1.8330599999999999</v>
      </c>
      <c r="G1214">
        <v>9.0201499999999992</v>
      </c>
      <c r="H1214">
        <v>0.55000000000000004</v>
      </c>
    </row>
    <row r="1215" spans="1:8" x14ac:dyDescent="0.25">
      <c r="A1215">
        <v>220.63</v>
      </c>
      <c r="B1215">
        <v>0.98507999999999996</v>
      </c>
      <c r="C1215">
        <v>1.04661</v>
      </c>
      <c r="D1215">
        <v>1.5769599999999999</v>
      </c>
      <c r="E1215">
        <v>1.2077899999999999</v>
      </c>
      <c r="F1215">
        <v>1.8106599999999999</v>
      </c>
      <c r="G1215">
        <v>9.0199300000000004</v>
      </c>
      <c r="H1215">
        <v>0.55000000000000004</v>
      </c>
    </row>
    <row r="1216" spans="1:8" x14ac:dyDescent="0.25">
      <c r="A1216">
        <v>220.79</v>
      </c>
      <c r="B1216">
        <v>0.98485999999999996</v>
      </c>
      <c r="C1216">
        <v>1.04661</v>
      </c>
      <c r="D1216">
        <v>1.5610900000000001</v>
      </c>
      <c r="E1216">
        <v>1.20496</v>
      </c>
      <c r="F1216">
        <v>1.7874000000000001</v>
      </c>
      <c r="G1216">
        <v>9.0197199999999995</v>
      </c>
      <c r="H1216">
        <v>0.55000000000000004</v>
      </c>
    </row>
    <row r="1217" spans="1:8" x14ac:dyDescent="0.25">
      <c r="A1217">
        <v>220.96</v>
      </c>
      <c r="B1217">
        <v>0.98421000000000003</v>
      </c>
      <c r="C1217">
        <v>1.04661</v>
      </c>
      <c r="D1217">
        <v>1.5476099999999999</v>
      </c>
      <c r="E1217">
        <v>1.2014800000000001</v>
      </c>
      <c r="F1217">
        <v>1.7661</v>
      </c>
      <c r="G1217">
        <v>9.0195000000000007</v>
      </c>
      <c r="H1217">
        <v>0.55000000000000004</v>
      </c>
    </row>
    <row r="1218" spans="1:8" x14ac:dyDescent="0.25">
      <c r="A1218">
        <v>221.12</v>
      </c>
      <c r="B1218">
        <v>0.98399000000000003</v>
      </c>
      <c r="C1218">
        <v>1.0463899999999999</v>
      </c>
      <c r="D1218">
        <v>1.5339100000000001</v>
      </c>
      <c r="E1218">
        <v>1.1995199999999999</v>
      </c>
      <c r="F1218">
        <v>1.74458</v>
      </c>
      <c r="G1218">
        <v>9.0192800000000002</v>
      </c>
      <c r="H1218">
        <v>0.55000000000000004</v>
      </c>
    </row>
    <row r="1219" spans="1:8" x14ac:dyDescent="0.25">
      <c r="A1219">
        <v>221.28</v>
      </c>
      <c r="B1219">
        <v>0.98377000000000003</v>
      </c>
      <c r="C1219">
        <v>1.0463899999999999</v>
      </c>
      <c r="D1219">
        <v>1.5206500000000001</v>
      </c>
      <c r="E1219">
        <v>1.19692</v>
      </c>
      <c r="F1219">
        <v>1.7248000000000001</v>
      </c>
      <c r="G1219">
        <v>9.0190599999999996</v>
      </c>
      <c r="H1219">
        <v>0.55000000000000004</v>
      </c>
    </row>
    <row r="1220" spans="1:8" x14ac:dyDescent="0.25">
      <c r="A1220">
        <v>221.44</v>
      </c>
      <c r="B1220">
        <v>0.98355000000000004</v>
      </c>
      <c r="C1220">
        <v>1.0463899999999999</v>
      </c>
      <c r="D1220">
        <v>1.5082599999999999</v>
      </c>
      <c r="E1220">
        <v>1.19452</v>
      </c>
      <c r="F1220">
        <v>1.7058800000000001</v>
      </c>
      <c r="G1220">
        <v>9.0188500000000005</v>
      </c>
      <c r="H1220">
        <v>0.54978000000000005</v>
      </c>
    </row>
    <row r="1221" spans="1:8" x14ac:dyDescent="0.25">
      <c r="A1221">
        <v>221.61</v>
      </c>
      <c r="B1221">
        <v>0.98311999999999999</v>
      </c>
      <c r="C1221">
        <v>1.04617</v>
      </c>
      <c r="D1221">
        <v>1.4960899999999999</v>
      </c>
      <c r="E1221">
        <v>1.1925699999999999</v>
      </c>
      <c r="F1221">
        <v>1.68588</v>
      </c>
      <c r="G1221">
        <v>9.0186299999999999</v>
      </c>
      <c r="H1221">
        <v>0.54978000000000005</v>
      </c>
    </row>
    <row r="1222" spans="1:8" x14ac:dyDescent="0.25">
      <c r="A1222">
        <v>221.77</v>
      </c>
      <c r="B1222">
        <v>0.98268</v>
      </c>
      <c r="C1222">
        <v>1.04617</v>
      </c>
      <c r="D1222">
        <v>1.48522</v>
      </c>
      <c r="E1222">
        <v>1.19018</v>
      </c>
      <c r="F1222">
        <v>1.6660999999999999</v>
      </c>
      <c r="G1222">
        <v>9.0184099999999994</v>
      </c>
      <c r="H1222">
        <v>0.54978000000000005</v>
      </c>
    </row>
    <row r="1223" spans="1:8" x14ac:dyDescent="0.25">
      <c r="A1223">
        <v>221.93</v>
      </c>
      <c r="B1223">
        <v>0.98224999999999996</v>
      </c>
      <c r="C1223">
        <v>1.04617</v>
      </c>
      <c r="D1223">
        <v>1.4741299999999999</v>
      </c>
      <c r="E1223">
        <v>1.1882200000000001</v>
      </c>
      <c r="F1223">
        <v>1.64849</v>
      </c>
      <c r="G1223">
        <v>9.0182000000000002</v>
      </c>
      <c r="H1223">
        <v>0.54956000000000005</v>
      </c>
    </row>
    <row r="1224" spans="1:8" x14ac:dyDescent="0.25">
      <c r="A1224">
        <v>222.09</v>
      </c>
      <c r="B1224">
        <v>0.98202999999999996</v>
      </c>
      <c r="C1224">
        <v>1.04617</v>
      </c>
      <c r="D1224">
        <v>1.4628300000000001</v>
      </c>
      <c r="E1224">
        <v>1.1869099999999999</v>
      </c>
      <c r="F1224">
        <v>1.63175</v>
      </c>
      <c r="G1224">
        <v>9.0177600000000009</v>
      </c>
      <c r="H1224">
        <v>0.54934000000000005</v>
      </c>
    </row>
    <row r="1225" spans="1:8" x14ac:dyDescent="0.25">
      <c r="A1225">
        <v>222.26</v>
      </c>
      <c r="B1225">
        <v>0.98180999999999996</v>
      </c>
      <c r="C1225">
        <v>1.04617</v>
      </c>
      <c r="D1225">
        <v>1.45326</v>
      </c>
      <c r="E1225">
        <v>1.18496</v>
      </c>
      <c r="F1225">
        <v>1.6148</v>
      </c>
      <c r="G1225">
        <v>9.0175400000000003</v>
      </c>
      <c r="H1225">
        <v>0.54934000000000005</v>
      </c>
    </row>
    <row r="1226" spans="1:8" x14ac:dyDescent="0.25">
      <c r="A1226">
        <v>222.42</v>
      </c>
      <c r="B1226">
        <v>0.98160000000000003</v>
      </c>
      <c r="C1226">
        <v>1.04617</v>
      </c>
      <c r="D1226">
        <v>1.44326</v>
      </c>
      <c r="E1226">
        <v>1.18344</v>
      </c>
      <c r="F1226">
        <v>1.5978399999999999</v>
      </c>
      <c r="G1226">
        <v>9.0171100000000006</v>
      </c>
      <c r="H1226">
        <v>0.54913000000000001</v>
      </c>
    </row>
    <row r="1227" spans="1:8" x14ac:dyDescent="0.25">
      <c r="A1227">
        <v>222.58</v>
      </c>
      <c r="B1227">
        <v>0.98160000000000003</v>
      </c>
      <c r="C1227">
        <v>1.04617</v>
      </c>
      <c r="D1227">
        <v>1.4337</v>
      </c>
      <c r="E1227">
        <v>1.18235</v>
      </c>
      <c r="F1227">
        <v>1.58371</v>
      </c>
      <c r="G1227">
        <v>9.0166699999999995</v>
      </c>
      <c r="H1227">
        <v>0.54891000000000001</v>
      </c>
    </row>
    <row r="1228" spans="1:8" x14ac:dyDescent="0.25">
      <c r="A1228">
        <v>222.74</v>
      </c>
      <c r="B1228">
        <v>0.98138000000000003</v>
      </c>
      <c r="C1228">
        <v>1.04617</v>
      </c>
      <c r="D1228">
        <v>1.42435</v>
      </c>
      <c r="E1228">
        <v>1.1803900000000001</v>
      </c>
      <c r="F1228">
        <v>1.5671900000000001</v>
      </c>
      <c r="G1228">
        <v>9.0164600000000004</v>
      </c>
      <c r="H1228">
        <v>0.54869000000000001</v>
      </c>
    </row>
    <row r="1229" spans="1:8" x14ac:dyDescent="0.25">
      <c r="A1229">
        <v>222.91</v>
      </c>
      <c r="B1229">
        <v>0.98138000000000003</v>
      </c>
      <c r="C1229">
        <v>1.04617</v>
      </c>
      <c r="D1229">
        <v>1.41631</v>
      </c>
      <c r="E1229">
        <v>1.17909</v>
      </c>
      <c r="F1229">
        <v>1.55349</v>
      </c>
      <c r="G1229">
        <v>9.0162399999999998</v>
      </c>
      <c r="H1229">
        <v>0.54847000000000001</v>
      </c>
    </row>
    <row r="1230" spans="1:8" x14ac:dyDescent="0.25">
      <c r="A1230">
        <v>223.07</v>
      </c>
      <c r="B1230">
        <v>0.98116000000000003</v>
      </c>
      <c r="C1230">
        <v>1.04617</v>
      </c>
      <c r="D1230">
        <v>1.40761</v>
      </c>
      <c r="E1230">
        <v>1.1777899999999999</v>
      </c>
      <c r="F1230">
        <v>1.5395799999999999</v>
      </c>
      <c r="G1230">
        <v>9.0155899999999995</v>
      </c>
      <c r="H1230">
        <v>0.54803999999999997</v>
      </c>
    </row>
    <row r="1231" spans="1:8" x14ac:dyDescent="0.25">
      <c r="A1231">
        <v>223.23</v>
      </c>
      <c r="B1231">
        <v>0.98116000000000003</v>
      </c>
      <c r="C1231">
        <v>1.04617</v>
      </c>
      <c r="D1231">
        <v>1.3993500000000001</v>
      </c>
      <c r="E1231">
        <v>1.17648</v>
      </c>
      <c r="F1231">
        <v>1.5258799999999999</v>
      </c>
      <c r="G1231">
        <v>9.0155899999999995</v>
      </c>
      <c r="H1231">
        <v>0.54803999999999997</v>
      </c>
    </row>
    <row r="1232" spans="1:8" x14ac:dyDescent="0.25">
      <c r="A1232">
        <v>223.39</v>
      </c>
      <c r="B1232">
        <v>0.98116000000000003</v>
      </c>
      <c r="C1232">
        <v>1.04617</v>
      </c>
      <c r="D1232">
        <v>1.39218</v>
      </c>
      <c r="E1232">
        <v>1.1753899999999999</v>
      </c>
      <c r="F1232">
        <v>1.5126200000000001</v>
      </c>
      <c r="G1232">
        <v>9.0151500000000002</v>
      </c>
      <c r="H1232">
        <v>0.54781999999999997</v>
      </c>
    </row>
    <row r="1233" spans="1:8" x14ac:dyDescent="0.25">
      <c r="A1233">
        <v>223.55</v>
      </c>
      <c r="B1233">
        <v>0.98094000000000003</v>
      </c>
      <c r="C1233">
        <v>1.04596</v>
      </c>
      <c r="D1233">
        <v>1.385</v>
      </c>
      <c r="E1233">
        <v>1.17431</v>
      </c>
      <c r="F1233">
        <v>1.50132</v>
      </c>
      <c r="G1233">
        <v>9.0149299999999997</v>
      </c>
      <c r="H1233">
        <v>0.54759999999999998</v>
      </c>
    </row>
    <row r="1234" spans="1:8" x14ac:dyDescent="0.25">
      <c r="A1234">
        <v>223.72</v>
      </c>
      <c r="B1234">
        <v>0.98072999999999999</v>
      </c>
      <c r="C1234">
        <v>1.04596</v>
      </c>
      <c r="D1234">
        <v>1.37805</v>
      </c>
      <c r="E1234">
        <v>1.17279</v>
      </c>
      <c r="F1234">
        <v>1.4895799999999999</v>
      </c>
      <c r="G1234">
        <v>9.0145</v>
      </c>
      <c r="H1234">
        <v>0.54759999999999998</v>
      </c>
    </row>
    <row r="1235" spans="1:8" x14ac:dyDescent="0.25">
      <c r="A1235">
        <v>223.88</v>
      </c>
      <c r="B1235">
        <v>0.98072999999999999</v>
      </c>
      <c r="C1235">
        <v>1.04596</v>
      </c>
      <c r="D1235">
        <v>1.3710899999999999</v>
      </c>
      <c r="E1235">
        <v>1.1717</v>
      </c>
      <c r="F1235">
        <v>1.47784</v>
      </c>
      <c r="G1235">
        <v>9.0142799999999994</v>
      </c>
      <c r="H1235">
        <v>0.54717000000000005</v>
      </c>
    </row>
    <row r="1236" spans="1:8" x14ac:dyDescent="0.25">
      <c r="A1236">
        <v>224.04</v>
      </c>
      <c r="B1236">
        <v>0.98050999999999999</v>
      </c>
      <c r="C1236">
        <v>1.0457399999999999</v>
      </c>
      <c r="D1236">
        <v>1.36435</v>
      </c>
      <c r="E1236">
        <v>1.1706099999999999</v>
      </c>
      <c r="F1236">
        <v>1.46675</v>
      </c>
      <c r="G1236">
        <v>9.0142799999999994</v>
      </c>
      <c r="H1236">
        <v>0.54717000000000005</v>
      </c>
    </row>
    <row r="1237" spans="1:8" x14ac:dyDescent="0.25">
      <c r="A1237">
        <v>224.2</v>
      </c>
      <c r="B1237">
        <v>0.98028999999999999</v>
      </c>
      <c r="C1237">
        <v>1.0457399999999999</v>
      </c>
      <c r="D1237">
        <v>1.35826</v>
      </c>
      <c r="E1237">
        <v>1.1695199999999999</v>
      </c>
      <c r="F1237">
        <v>1.4554499999999999</v>
      </c>
      <c r="G1237">
        <v>9.0136299999999991</v>
      </c>
      <c r="H1237">
        <v>0.54695000000000005</v>
      </c>
    </row>
    <row r="1238" spans="1:8" x14ac:dyDescent="0.25">
      <c r="A1238">
        <v>224.36</v>
      </c>
      <c r="B1238">
        <v>0.98028999999999999</v>
      </c>
      <c r="C1238">
        <v>1.04552</v>
      </c>
      <c r="D1238">
        <v>1.3519600000000001</v>
      </c>
      <c r="E1238">
        <v>1.1688700000000001</v>
      </c>
      <c r="F1238">
        <v>1.44523</v>
      </c>
      <c r="G1238">
        <v>9.0136299999999991</v>
      </c>
      <c r="H1238">
        <v>0.54673000000000005</v>
      </c>
    </row>
    <row r="1239" spans="1:8" x14ac:dyDescent="0.25">
      <c r="A1239">
        <v>224.53</v>
      </c>
      <c r="B1239">
        <v>0.97985999999999995</v>
      </c>
      <c r="C1239">
        <v>1.04552</v>
      </c>
      <c r="D1239">
        <v>1.3469599999999999</v>
      </c>
      <c r="E1239">
        <v>1.1679999999999999</v>
      </c>
      <c r="F1239">
        <v>1.43523</v>
      </c>
      <c r="G1239">
        <v>9.0136299999999991</v>
      </c>
      <c r="H1239">
        <v>0.54673000000000005</v>
      </c>
    </row>
    <row r="1240" spans="1:8" x14ac:dyDescent="0.25">
      <c r="A1240">
        <v>224.69</v>
      </c>
      <c r="B1240">
        <v>0.97985999999999995</v>
      </c>
      <c r="C1240">
        <v>1.0452999999999999</v>
      </c>
      <c r="D1240">
        <v>1.3417399999999999</v>
      </c>
      <c r="E1240">
        <v>1.16713</v>
      </c>
      <c r="F1240">
        <v>1.4265399999999999</v>
      </c>
      <c r="G1240">
        <v>9.0131899999999998</v>
      </c>
      <c r="H1240">
        <v>0.54673000000000005</v>
      </c>
    </row>
    <row r="1241" spans="1:8" x14ac:dyDescent="0.25">
      <c r="A1241">
        <v>224.85</v>
      </c>
      <c r="B1241">
        <v>0.97985999999999995</v>
      </c>
      <c r="C1241">
        <v>1.0452999999999999</v>
      </c>
      <c r="D1241">
        <v>1.3356600000000001</v>
      </c>
      <c r="E1241">
        <v>1.1662600000000001</v>
      </c>
      <c r="F1241">
        <v>1.41676</v>
      </c>
      <c r="G1241">
        <v>9.0129800000000007</v>
      </c>
      <c r="H1241">
        <v>0.54673000000000005</v>
      </c>
    </row>
    <row r="1242" spans="1:8" x14ac:dyDescent="0.25">
      <c r="A1242">
        <v>225.01</v>
      </c>
      <c r="B1242">
        <v>0.97963999999999996</v>
      </c>
      <c r="C1242">
        <v>1.0452999999999999</v>
      </c>
      <c r="D1242">
        <v>1.33131</v>
      </c>
      <c r="E1242">
        <v>1.16561</v>
      </c>
      <c r="F1242">
        <v>1.40849</v>
      </c>
      <c r="G1242">
        <v>9.0125399999999996</v>
      </c>
      <c r="H1242">
        <v>0.54673000000000005</v>
      </c>
    </row>
    <row r="1243" spans="1:8" x14ac:dyDescent="0.25">
      <c r="A1243">
        <v>225.17</v>
      </c>
      <c r="B1243">
        <v>0.97941999999999996</v>
      </c>
      <c r="C1243">
        <v>1.0450900000000001</v>
      </c>
      <c r="D1243">
        <v>1.32674</v>
      </c>
      <c r="E1243">
        <v>1.1647400000000001</v>
      </c>
      <c r="F1243">
        <v>1.40002</v>
      </c>
      <c r="G1243">
        <v>9.0123300000000004</v>
      </c>
      <c r="H1243">
        <v>0.54652000000000001</v>
      </c>
    </row>
    <row r="1244" spans="1:8" x14ac:dyDescent="0.25">
      <c r="A1244">
        <v>225.33</v>
      </c>
      <c r="B1244">
        <v>0.97919999999999996</v>
      </c>
      <c r="C1244">
        <v>1.04487</v>
      </c>
      <c r="D1244">
        <v>1.3217399999999999</v>
      </c>
      <c r="E1244">
        <v>1.1636599999999999</v>
      </c>
      <c r="F1244">
        <v>1.3911</v>
      </c>
      <c r="G1244">
        <v>9.0121099999999998</v>
      </c>
      <c r="H1244">
        <v>0.54630000000000001</v>
      </c>
    </row>
    <row r="1245" spans="1:8" x14ac:dyDescent="0.25">
      <c r="A1245">
        <v>225.5</v>
      </c>
      <c r="B1245">
        <v>0.97899000000000003</v>
      </c>
      <c r="C1245">
        <v>1.04487</v>
      </c>
      <c r="D1245">
        <v>1.3169599999999999</v>
      </c>
      <c r="E1245">
        <v>1.16279</v>
      </c>
      <c r="F1245">
        <v>1.3845799999999999</v>
      </c>
      <c r="G1245">
        <v>9.0116700000000005</v>
      </c>
      <c r="H1245">
        <v>0.54652000000000001</v>
      </c>
    </row>
    <row r="1246" spans="1:8" x14ac:dyDescent="0.25">
      <c r="A1246">
        <v>225.66</v>
      </c>
      <c r="B1246">
        <v>0.97899000000000003</v>
      </c>
      <c r="C1246">
        <v>1.0446500000000001</v>
      </c>
      <c r="D1246">
        <v>1.31392</v>
      </c>
      <c r="E1246">
        <v>1.16235</v>
      </c>
      <c r="F1246">
        <v>1.3776200000000001</v>
      </c>
      <c r="G1246">
        <v>9.0112400000000008</v>
      </c>
      <c r="H1246">
        <v>0.54630000000000001</v>
      </c>
    </row>
    <row r="1247" spans="1:8" x14ac:dyDescent="0.25">
      <c r="A1247">
        <v>225.82</v>
      </c>
      <c r="B1247">
        <v>0.97877000000000003</v>
      </c>
      <c r="C1247">
        <v>1.0446500000000001</v>
      </c>
      <c r="D1247">
        <v>1.31087</v>
      </c>
      <c r="E1247">
        <v>1.1617</v>
      </c>
      <c r="F1247">
        <v>1.37002</v>
      </c>
      <c r="G1247">
        <v>9.0110200000000003</v>
      </c>
      <c r="H1247">
        <v>0.54630000000000001</v>
      </c>
    </row>
    <row r="1248" spans="1:8" x14ac:dyDescent="0.25">
      <c r="A1248">
        <v>225.98</v>
      </c>
      <c r="B1248">
        <v>0.97877000000000003</v>
      </c>
      <c r="C1248">
        <v>1.0446500000000001</v>
      </c>
      <c r="D1248">
        <v>1.30674</v>
      </c>
      <c r="E1248">
        <v>1.16126</v>
      </c>
      <c r="F1248">
        <v>1.36328</v>
      </c>
      <c r="G1248">
        <v>9.0107999999999997</v>
      </c>
      <c r="H1248">
        <v>0.54630000000000001</v>
      </c>
    </row>
    <row r="1249" spans="1:8" x14ac:dyDescent="0.25">
      <c r="A1249">
        <v>226.14</v>
      </c>
      <c r="B1249">
        <v>0.97855000000000003</v>
      </c>
      <c r="C1249">
        <v>1.0446500000000001</v>
      </c>
      <c r="D1249">
        <v>1.30305</v>
      </c>
      <c r="E1249">
        <v>1.1606099999999999</v>
      </c>
      <c r="F1249">
        <v>1.3571899999999999</v>
      </c>
      <c r="G1249">
        <v>9.0105900000000005</v>
      </c>
      <c r="H1249">
        <v>0.54630000000000001</v>
      </c>
    </row>
    <row r="1250" spans="1:8" x14ac:dyDescent="0.25">
      <c r="A1250">
        <v>226.31</v>
      </c>
      <c r="B1250">
        <v>0.97833999999999999</v>
      </c>
      <c r="C1250">
        <v>1.0446500000000001</v>
      </c>
      <c r="D1250">
        <v>1.29979</v>
      </c>
      <c r="E1250">
        <v>1.16018</v>
      </c>
      <c r="F1250">
        <v>1.3508800000000001</v>
      </c>
      <c r="G1250">
        <v>9.0101499999999994</v>
      </c>
      <c r="H1250">
        <v>0.54608000000000001</v>
      </c>
    </row>
    <row r="1251" spans="1:8" x14ac:dyDescent="0.25">
      <c r="A1251">
        <v>226.47</v>
      </c>
      <c r="B1251">
        <v>0.97789999999999999</v>
      </c>
      <c r="C1251">
        <v>1.0446500000000001</v>
      </c>
      <c r="D1251">
        <v>1.29566</v>
      </c>
      <c r="E1251">
        <v>1.15974</v>
      </c>
      <c r="F1251">
        <v>1.3456699999999999</v>
      </c>
      <c r="G1251">
        <v>9.0099300000000007</v>
      </c>
      <c r="H1251">
        <v>0.54608000000000001</v>
      </c>
    </row>
    <row r="1252" spans="1:8" x14ac:dyDescent="0.25">
      <c r="A1252">
        <v>226.63</v>
      </c>
      <c r="B1252">
        <v>0.97767999999999999</v>
      </c>
      <c r="C1252">
        <v>1.0446500000000001</v>
      </c>
      <c r="D1252">
        <v>1.2932600000000001</v>
      </c>
      <c r="E1252">
        <v>1.15909</v>
      </c>
      <c r="F1252">
        <v>1.3398000000000001</v>
      </c>
      <c r="G1252">
        <v>9.0097199999999997</v>
      </c>
      <c r="H1252">
        <v>0.54608000000000001</v>
      </c>
    </row>
    <row r="1253" spans="1:8" x14ac:dyDescent="0.25">
      <c r="A1253">
        <v>226.79</v>
      </c>
      <c r="B1253">
        <v>0.97746999999999995</v>
      </c>
      <c r="C1253">
        <v>1.04443</v>
      </c>
      <c r="D1253">
        <v>1.2910900000000001</v>
      </c>
      <c r="E1253">
        <v>1.1584399999999999</v>
      </c>
      <c r="F1253">
        <v>1.3348</v>
      </c>
      <c r="G1253">
        <v>9.0094999999999992</v>
      </c>
      <c r="H1253">
        <v>0.54608000000000001</v>
      </c>
    </row>
    <row r="1254" spans="1:8" x14ac:dyDescent="0.25">
      <c r="A1254">
        <v>226.96</v>
      </c>
      <c r="B1254">
        <v>0.97724999999999995</v>
      </c>
      <c r="C1254">
        <v>1.04443</v>
      </c>
      <c r="D1254">
        <v>1.2880499999999999</v>
      </c>
      <c r="E1254">
        <v>1.1577900000000001</v>
      </c>
      <c r="F1254">
        <v>1.3304499999999999</v>
      </c>
      <c r="G1254">
        <v>9.0092800000000004</v>
      </c>
      <c r="H1254">
        <v>0.54608000000000001</v>
      </c>
    </row>
    <row r="1255" spans="1:8" x14ac:dyDescent="0.25">
      <c r="A1255">
        <v>227.12</v>
      </c>
      <c r="B1255">
        <v>0.97702999999999995</v>
      </c>
      <c r="C1255">
        <v>1.0442199999999999</v>
      </c>
      <c r="D1255">
        <v>1.28392</v>
      </c>
      <c r="E1255">
        <v>1.15713</v>
      </c>
      <c r="F1255">
        <v>1.32436</v>
      </c>
      <c r="G1255">
        <v>9.0088500000000007</v>
      </c>
      <c r="H1255">
        <v>0.54608000000000001</v>
      </c>
    </row>
    <row r="1256" spans="1:8" x14ac:dyDescent="0.25">
      <c r="A1256">
        <v>227.28</v>
      </c>
      <c r="B1256">
        <v>0.97680999999999996</v>
      </c>
      <c r="C1256">
        <v>1.0442199999999999</v>
      </c>
      <c r="D1256">
        <v>1.2810900000000001</v>
      </c>
      <c r="E1256">
        <v>1.1567000000000001</v>
      </c>
      <c r="F1256">
        <v>1.3198000000000001</v>
      </c>
      <c r="G1256">
        <v>9.0088500000000007</v>
      </c>
      <c r="H1256">
        <v>0.54608000000000001</v>
      </c>
    </row>
    <row r="1257" spans="1:8" x14ac:dyDescent="0.25">
      <c r="A1257">
        <v>227.44</v>
      </c>
      <c r="B1257">
        <v>0.97680999999999996</v>
      </c>
      <c r="C1257">
        <v>1.0442199999999999</v>
      </c>
      <c r="D1257">
        <v>1.2786999999999999</v>
      </c>
      <c r="E1257">
        <v>1.1562600000000001</v>
      </c>
      <c r="F1257">
        <v>1.3161</v>
      </c>
      <c r="G1257">
        <v>9.0084099999999996</v>
      </c>
      <c r="H1257">
        <v>0.54586999999999997</v>
      </c>
    </row>
    <row r="1258" spans="1:8" x14ac:dyDescent="0.25">
      <c r="A1258">
        <v>227.6</v>
      </c>
      <c r="B1258">
        <v>0.97660000000000002</v>
      </c>
      <c r="C1258">
        <v>1.0442199999999999</v>
      </c>
      <c r="D1258">
        <v>1.2754399999999999</v>
      </c>
      <c r="E1258">
        <v>1.15605</v>
      </c>
      <c r="F1258">
        <v>1.3108900000000001</v>
      </c>
      <c r="G1258">
        <v>9.0082000000000004</v>
      </c>
      <c r="H1258">
        <v>0.54586999999999997</v>
      </c>
    </row>
    <row r="1259" spans="1:8" x14ac:dyDescent="0.25">
      <c r="A1259">
        <v>227.77</v>
      </c>
      <c r="B1259">
        <v>0.97660000000000002</v>
      </c>
      <c r="C1259">
        <v>1.0442199999999999</v>
      </c>
      <c r="D1259">
        <v>1.27305</v>
      </c>
      <c r="E1259">
        <v>1.1558299999999999</v>
      </c>
      <c r="F1259">
        <v>1.30654</v>
      </c>
      <c r="G1259">
        <v>9.0075400000000005</v>
      </c>
      <c r="H1259">
        <v>0.54564999999999997</v>
      </c>
    </row>
    <row r="1260" spans="1:8" x14ac:dyDescent="0.25">
      <c r="A1260">
        <v>227.93</v>
      </c>
      <c r="B1260">
        <v>0.97638000000000003</v>
      </c>
      <c r="C1260">
        <v>1.044</v>
      </c>
      <c r="D1260">
        <v>1.2721800000000001</v>
      </c>
      <c r="E1260">
        <v>1.15561</v>
      </c>
      <c r="F1260">
        <v>1.3030600000000001</v>
      </c>
      <c r="G1260">
        <v>9.0068900000000003</v>
      </c>
      <c r="H1260">
        <v>0.54564999999999997</v>
      </c>
    </row>
    <row r="1261" spans="1:8" x14ac:dyDescent="0.25">
      <c r="A1261">
        <v>228.09</v>
      </c>
      <c r="B1261">
        <v>0.97638000000000003</v>
      </c>
      <c r="C1261">
        <v>1.044</v>
      </c>
      <c r="D1261">
        <v>1.26979</v>
      </c>
      <c r="E1261">
        <v>1.1553899999999999</v>
      </c>
      <c r="F1261">
        <v>1.30002</v>
      </c>
      <c r="G1261">
        <v>9.0071100000000008</v>
      </c>
      <c r="H1261">
        <v>0.54564999999999997</v>
      </c>
    </row>
    <row r="1262" spans="1:8" x14ac:dyDescent="0.25">
      <c r="A1262">
        <v>228.25</v>
      </c>
      <c r="B1262">
        <v>0.97638000000000003</v>
      </c>
      <c r="C1262">
        <v>1.044</v>
      </c>
      <c r="D1262">
        <v>1.2680499999999999</v>
      </c>
      <c r="E1262">
        <v>1.1551800000000001</v>
      </c>
      <c r="F1262">
        <v>1.29915</v>
      </c>
      <c r="G1262">
        <v>9.0066699999999997</v>
      </c>
      <c r="H1262">
        <v>0.54542999999999997</v>
      </c>
    </row>
    <row r="1263" spans="1:8" x14ac:dyDescent="0.25">
      <c r="A1263">
        <v>228.42</v>
      </c>
      <c r="B1263">
        <v>0.97616000000000003</v>
      </c>
      <c r="C1263">
        <v>1.0437799999999999</v>
      </c>
      <c r="D1263">
        <v>1.26566</v>
      </c>
      <c r="E1263">
        <v>1.15496</v>
      </c>
      <c r="F1263">
        <v>1.29023</v>
      </c>
      <c r="G1263">
        <v>9.00624</v>
      </c>
      <c r="H1263">
        <v>0.54542999999999997</v>
      </c>
    </row>
    <row r="1264" spans="1:8" x14ac:dyDescent="0.25">
      <c r="A1264">
        <v>228.58</v>
      </c>
      <c r="B1264">
        <v>0.97594000000000003</v>
      </c>
      <c r="C1264">
        <v>1.04356</v>
      </c>
      <c r="D1264">
        <v>1.2637</v>
      </c>
      <c r="E1264">
        <v>1.1547400000000001</v>
      </c>
      <c r="F1264">
        <v>1.2893600000000001</v>
      </c>
      <c r="G1264">
        <v>9.0060199999999995</v>
      </c>
      <c r="H1264">
        <v>0.54520999999999997</v>
      </c>
    </row>
    <row r="1265" spans="1:8" x14ac:dyDescent="0.25">
      <c r="A1265">
        <v>228.74</v>
      </c>
      <c r="B1265">
        <v>0.97594000000000003</v>
      </c>
      <c r="C1265">
        <v>1.04356</v>
      </c>
      <c r="D1265">
        <v>1.26261</v>
      </c>
      <c r="E1265">
        <v>1.1543099999999999</v>
      </c>
      <c r="F1265">
        <v>1.28241</v>
      </c>
      <c r="G1265">
        <v>9.0055899999999998</v>
      </c>
      <c r="H1265">
        <v>0.54500000000000004</v>
      </c>
    </row>
    <row r="1266" spans="1:8" x14ac:dyDescent="0.25">
      <c r="A1266">
        <v>228.9</v>
      </c>
      <c r="B1266">
        <v>0.97572999999999999</v>
      </c>
      <c r="C1266">
        <v>1.04356</v>
      </c>
      <c r="D1266">
        <v>1.2606599999999999</v>
      </c>
      <c r="E1266">
        <v>1.1540900000000001</v>
      </c>
      <c r="F1266">
        <v>1.2819700000000001</v>
      </c>
      <c r="G1266">
        <v>9.0053699999999992</v>
      </c>
      <c r="H1266">
        <v>0.54478000000000004</v>
      </c>
    </row>
    <row r="1267" spans="1:8" x14ac:dyDescent="0.25">
      <c r="A1267">
        <v>229.06</v>
      </c>
      <c r="B1267">
        <v>0.97572999999999999</v>
      </c>
      <c r="C1267">
        <v>1.04356</v>
      </c>
      <c r="D1267">
        <v>1.2586999999999999</v>
      </c>
      <c r="E1267">
        <v>1.15387</v>
      </c>
      <c r="F1267">
        <v>1.2800199999999999</v>
      </c>
      <c r="G1267">
        <v>9.0051500000000004</v>
      </c>
      <c r="H1267">
        <v>0.54478000000000004</v>
      </c>
    </row>
    <row r="1268" spans="1:8" x14ac:dyDescent="0.25">
      <c r="A1268">
        <v>229.23</v>
      </c>
      <c r="B1268">
        <v>0.97550999999999999</v>
      </c>
      <c r="C1268">
        <v>1.04356</v>
      </c>
      <c r="D1268">
        <v>1.25718</v>
      </c>
      <c r="E1268">
        <v>1.15344</v>
      </c>
      <c r="F1268">
        <v>1.2767599999999999</v>
      </c>
      <c r="G1268">
        <v>9.0047200000000007</v>
      </c>
      <c r="H1268">
        <v>0.54456000000000004</v>
      </c>
    </row>
    <row r="1269" spans="1:8" x14ac:dyDescent="0.25">
      <c r="A1269">
        <v>229.39</v>
      </c>
      <c r="B1269">
        <v>0.97550999999999999</v>
      </c>
      <c r="C1269">
        <v>1.04335</v>
      </c>
      <c r="D1269">
        <v>1.25587</v>
      </c>
      <c r="E1269">
        <v>1.153</v>
      </c>
      <c r="F1269">
        <v>1.27545</v>
      </c>
      <c r="G1269">
        <v>9.0040700000000005</v>
      </c>
      <c r="H1269">
        <v>0.54456000000000004</v>
      </c>
    </row>
    <row r="1270" spans="1:8" x14ac:dyDescent="0.25">
      <c r="A1270">
        <v>229.55</v>
      </c>
      <c r="B1270">
        <v>0.97528999999999999</v>
      </c>
      <c r="C1270">
        <v>1.04335</v>
      </c>
      <c r="D1270">
        <v>1.2539199999999999</v>
      </c>
      <c r="E1270">
        <v>1.1527799999999999</v>
      </c>
      <c r="F1270">
        <v>1.2721899999999999</v>
      </c>
      <c r="G1270">
        <v>9.0040700000000005</v>
      </c>
      <c r="H1270">
        <v>0.54434000000000005</v>
      </c>
    </row>
    <row r="1271" spans="1:8" x14ac:dyDescent="0.25">
      <c r="A1271">
        <v>229.71</v>
      </c>
      <c r="B1271">
        <v>0.97528999999999999</v>
      </c>
      <c r="C1271">
        <v>1.0431299999999999</v>
      </c>
      <c r="D1271">
        <v>1.2521800000000001</v>
      </c>
      <c r="E1271">
        <v>1.15235</v>
      </c>
      <c r="F1271">
        <v>1.2695799999999999</v>
      </c>
      <c r="G1271">
        <v>9.0038499999999999</v>
      </c>
      <c r="H1271">
        <v>0.54413</v>
      </c>
    </row>
    <row r="1272" spans="1:8" x14ac:dyDescent="0.25">
      <c r="A1272">
        <v>229.88</v>
      </c>
      <c r="B1272">
        <v>0.97507999999999995</v>
      </c>
      <c r="C1272">
        <v>1.0431299999999999</v>
      </c>
      <c r="D1272">
        <v>1.25109</v>
      </c>
      <c r="E1272">
        <v>1.1521300000000001</v>
      </c>
      <c r="F1272">
        <v>1.26719</v>
      </c>
      <c r="G1272">
        <v>9.0034100000000006</v>
      </c>
      <c r="H1272">
        <v>0.54413</v>
      </c>
    </row>
    <row r="1273" spans="1:8" x14ac:dyDescent="0.25">
      <c r="A1273">
        <v>230.04</v>
      </c>
      <c r="B1273">
        <v>0.97485999999999995</v>
      </c>
      <c r="C1273">
        <v>1.0431299999999999</v>
      </c>
      <c r="D1273">
        <v>1.2502200000000001</v>
      </c>
      <c r="E1273">
        <v>1.1516999999999999</v>
      </c>
      <c r="F1273">
        <v>1.26545</v>
      </c>
      <c r="G1273">
        <v>9.0034100000000006</v>
      </c>
      <c r="H1273">
        <v>0.54391</v>
      </c>
    </row>
    <row r="1274" spans="1:8" x14ac:dyDescent="0.25">
      <c r="A1274">
        <v>230.2</v>
      </c>
      <c r="B1274">
        <v>0.97485999999999995</v>
      </c>
      <c r="C1274">
        <v>1.0431299999999999</v>
      </c>
      <c r="D1274">
        <v>1.2491300000000001</v>
      </c>
      <c r="E1274">
        <v>1.1514800000000001</v>
      </c>
      <c r="F1274">
        <v>1.2635000000000001</v>
      </c>
      <c r="G1274">
        <v>9.0027600000000003</v>
      </c>
      <c r="H1274">
        <v>0.54369000000000001</v>
      </c>
    </row>
    <row r="1275" spans="1:8" x14ac:dyDescent="0.25">
      <c r="A1275">
        <v>230.36</v>
      </c>
      <c r="B1275">
        <v>0.97485999999999995</v>
      </c>
      <c r="C1275">
        <v>1.0431299999999999</v>
      </c>
      <c r="D1275">
        <v>1.24739</v>
      </c>
      <c r="E1275">
        <v>1.15126</v>
      </c>
      <c r="F1275">
        <v>1.26132</v>
      </c>
      <c r="G1275">
        <v>9.0023300000000006</v>
      </c>
      <c r="H1275">
        <v>0.54369000000000001</v>
      </c>
    </row>
    <row r="1276" spans="1:8" x14ac:dyDescent="0.25">
      <c r="A1276">
        <v>230.53</v>
      </c>
      <c r="B1276">
        <v>0.97485999999999995</v>
      </c>
      <c r="C1276">
        <v>1.0431299999999999</v>
      </c>
      <c r="D1276">
        <v>1.24631</v>
      </c>
      <c r="E1276">
        <v>1.1510499999999999</v>
      </c>
      <c r="F1276">
        <v>1.25936</v>
      </c>
      <c r="G1276">
        <v>9.0021100000000001</v>
      </c>
      <c r="H1276">
        <v>0.54347000000000001</v>
      </c>
    </row>
    <row r="1277" spans="1:8" x14ac:dyDescent="0.25">
      <c r="A1277">
        <v>230.69</v>
      </c>
      <c r="B1277">
        <v>0.97463999999999995</v>
      </c>
      <c r="C1277">
        <v>1.0431299999999999</v>
      </c>
      <c r="D1277">
        <v>1.24587</v>
      </c>
      <c r="E1277">
        <v>1.15083</v>
      </c>
      <c r="F1277">
        <v>1.25719</v>
      </c>
      <c r="G1277">
        <v>9.0018899999999995</v>
      </c>
      <c r="H1277">
        <v>0.54347000000000001</v>
      </c>
    </row>
    <row r="1278" spans="1:8" x14ac:dyDescent="0.25">
      <c r="A1278">
        <v>230.85</v>
      </c>
      <c r="B1278">
        <v>0.97485999999999995</v>
      </c>
      <c r="C1278">
        <v>1.04291</v>
      </c>
      <c r="D1278">
        <v>1.24522</v>
      </c>
      <c r="E1278">
        <v>1.1506099999999999</v>
      </c>
      <c r="F1278">
        <v>1.2552300000000001</v>
      </c>
      <c r="G1278">
        <v>9.0016700000000007</v>
      </c>
      <c r="H1278">
        <v>0.54369000000000001</v>
      </c>
    </row>
    <row r="1279" spans="1:8" x14ac:dyDescent="0.25">
      <c r="A1279">
        <v>231.01</v>
      </c>
      <c r="B1279">
        <v>0.97485999999999995</v>
      </c>
      <c r="C1279">
        <v>1.0426899999999999</v>
      </c>
      <c r="D1279">
        <v>1.2443500000000001</v>
      </c>
      <c r="E1279">
        <v>1.15039</v>
      </c>
      <c r="F1279">
        <v>1.2532799999999999</v>
      </c>
      <c r="G1279">
        <v>9.0012399999999992</v>
      </c>
      <c r="H1279">
        <v>0.54369000000000001</v>
      </c>
    </row>
    <row r="1280" spans="1:8" x14ac:dyDescent="0.25">
      <c r="A1280">
        <v>231.17</v>
      </c>
      <c r="B1280">
        <v>0.97485999999999995</v>
      </c>
      <c r="C1280">
        <v>1.0426899999999999</v>
      </c>
      <c r="D1280">
        <v>1.24326</v>
      </c>
      <c r="E1280">
        <v>1.15018</v>
      </c>
      <c r="F1280">
        <v>1.2515400000000001</v>
      </c>
      <c r="G1280">
        <v>9.0010200000000005</v>
      </c>
      <c r="H1280">
        <v>0.54347000000000001</v>
      </c>
    </row>
    <row r="1281" spans="1:8" x14ac:dyDescent="0.25">
      <c r="A1281">
        <v>231.34</v>
      </c>
      <c r="B1281">
        <v>0.97485999999999995</v>
      </c>
      <c r="C1281">
        <v>1.0426899999999999</v>
      </c>
      <c r="D1281">
        <v>1.2423900000000001</v>
      </c>
      <c r="E1281">
        <v>1.1499600000000001</v>
      </c>
      <c r="F1281">
        <v>1.25023</v>
      </c>
      <c r="G1281">
        <v>9.0003700000000002</v>
      </c>
      <c r="H1281">
        <v>0.54347000000000001</v>
      </c>
    </row>
    <row r="1282" spans="1:8" x14ac:dyDescent="0.25">
      <c r="A1282">
        <v>231.5</v>
      </c>
      <c r="B1282">
        <v>0.97485999999999995</v>
      </c>
      <c r="C1282">
        <v>1.0426899999999999</v>
      </c>
      <c r="D1282">
        <v>1.2417400000000001</v>
      </c>
      <c r="E1282">
        <v>1.14974</v>
      </c>
      <c r="F1282">
        <v>1.24871</v>
      </c>
      <c r="G1282">
        <v>9.0003700000000002</v>
      </c>
      <c r="H1282">
        <v>0.54347000000000001</v>
      </c>
    </row>
    <row r="1283" spans="1:8" x14ac:dyDescent="0.25">
      <c r="A1283">
        <v>231.66</v>
      </c>
      <c r="B1283">
        <v>0.97485999999999995</v>
      </c>
      <c r="C1283">
        <v>1.0426899999999999</v>
      </c>
      <c r="D1283">
        <v>1.2406600000000001</v>
      </c>
      <c r="E1283">
        <v>1.1490899999999999</v>
      </c>
      <c r="F1283">
        <v>1.24719</v>
      </c>
      <c r="G1283">
        <v>8.9999300000000009</v>
      </c>
      <c r="H1283">
        <v>0.54347000000000001</v>
      </c>
    </row>
    <row r="1284" spans="1:8" x14ac:dyDescent="0.25">
      <c r="A1284">
        <v>231.82</v>
      </c>
      <c r="B1284">
        <v>0.97485999999999995</v>
      </c>
      <c r="C1284">
        <v>1.0424800000000001</v>
      </c>
      <c r="D1284">
        <v>1.2397899999999999</v>
      </c>
      <c r="E1284">
        <v>1.1488700000000001</v>
      </c>
      <c r="F1284">
        <v>1.2458899999999999</v>
      </c>
      <c r="G1284">
        <v>8.9994999999999994</v>
      </c>
      <c r="H1284">
        <v>0.54347000000000001</v>
      </c>
    </row>
    <row r="1285" spans="1:8" x14ac:dyDescent="0.25">
      <c r="A1285">
        <v>231.99</v>
      </c>
      <c r="B1285">
        <v>0.97463999999999995</v>
      </c>
      <c r="C1285">
        <v>1.04226</v>
      </c>
      <c r="D1285">
        <v>1.2386999999999999</v>
      </c>
      <c r="E1285">
        <v>1.14866</v>
      </c>
      <c r="F1285">
        <v>1.2452300000000001</v>
      </c>
      <c r="G1285">
        <v>8.9992800000000006</v>
      </c>
      <c r="H1285">
        <v>0.54369000000000001</v>
      </c>
    </row>
    <row r="1286" spans="1:8" x14ac:dyDescent="0.25">
      <c r="A1286">
        <v>232.15</v>
      </c>
      <c r="B1286">
        <v>0.97463999999999995</v>
      </c>
      <c r="C1286">
        <v>1.0420400000000001</v>
      </c>
      <c r="D1286">
        <v>1.23848</v>
      </c>
      <c r="E1286">
        <v>1.1484399999999999</v>
      </c>
      <c r="F1286">
        <v>1.2443599999999999</v>
      </c>
      <c r="G1286">
        <v>8.9990600000000001</v>
      </c>
      <c r="H1286">
        <v>0.54347000000000001</v>
      </c>
    </row>
    <row r="1287" spans="1:8" x14ac:dyDescent="0.25">
      <c r="A1287">
        <v>232.31</v>
      </c>
      <c r="B1287">
        <v>0.97441999999999995</v>
      </c>
      <c r="C1287">
        <v>1.04183</v>
      </c>
      <c r="D1287">
        <v>1.2376100000000001</v>
      </c>
      <c r="E1287">
        <v>1.14822</v>
      </c>
      <c r="F1287">
        <v>1.2428399999999999</v>
      </c>
      <c r="G1287">
        <v>8.9986300000000004</v>
      </c>
      <c r="H1287">
        <v>0.54347000000000001</v>
      </c>
    </row>
    <row r="1288" spans="1:8" x14ac:dyDescent="0.25">
      <c r="A1288">
        <v>232.47</v>
      </c>
      <c r="B1288">
        <v>0.97441999999999995</v>
      </c>
      <c r="C1288">
        <v>1.0416099999999999</v>
      </c>
      <c r="D1288">
        <v>1.23674</v>
      </c>
      <c r="E1288">
        <v>1.1479999999999999</v>
      </c>
      <c r="F1288">
        <v>1.2415400000000001</v>
      </c>
      <c r="G1288">
        <v>8.9982000000000006</v>
      </c>
      <c r="H1288">
        <v>0.54369000000000001</v>
      </c>
    </row>
    <row r="1289" spans="1:8" x14ac:dyDescent="0.25">
      <c r="A1289">
        <v>232.64</v>
      </c>
      <c r="B1289">
        <v>0.97419999999999995</v>
      </c>
      <c r="C1289">
        <v>1.0416099999999999</v>
      </c>
      <c r="D1289">
        <v>1.23631</v>
      </c>
      <c r="E1289">
        <v>1.1477900000000001</v>
      </c>
      <c r="F1289">
        <v>1.2398</v>
      </c>
      <c r="G1289">
        <v>8.9979800000000001</v>
      </c>
      <c r="H1289">
        <v>0.54347000000000001</v>
      </c>
    </row>
    <row r="1290" spans="1:8" x14ac:dyDescent="0.25">
      <c r="A1290">
        <v>232.8</v>
      </c>
      <c r="B1290">
        <v>0.97399000000000002</v>
      </c>
      <c r="C1290">
        <v>1.04139</v>
      </c>
      <c r="D1290">
        <v>1.2356499999999999</v>
      </c>
      <c r="E1290">
        <v>1.1477900000000001</v>
      </c>
      <c r="F1290">
        <v>1.2384900000000001</v>
      </c>
      <c r="G1290">
        <v>8.9973299999999998</v>
      </c>
      <c r="H1290">
        <v>0.54325999999999997</v>
      </c>
    </row>
    <row r="1291" spans="1:8" x14ac:dyDescent="0.25">
      <c r="A1291">
        <v>232.96</v>
      </c>
      <c r="B1291">
        <v>0.97377000000000002</v>
      </c>
      <c r="C1291">
        <v>1.0411699999999999</v>
      </c>
      <c r="D1291">
        <v>1.23522</v>
      </c>
      <c r="E1291">
        <v>1.14757</v>
      </c>
      <c r="F1291">
        <v>1.2378400000000001</v>
      </c>
      <c r="G1291">
        <v>8.9968900000000005</v>
      </c>
      <c r="H1291">
        <v>0.54325999999999997</v>
      </c>
    </row>
    <row r="1292" spans="1:8" x14ac:dyDescent="0.25">
      <c r="A1292">
        <v>233.12</v>
      </c>
      <c r="B1292">
        <v>0.97377000000000002</v>
      </c>
      <c r="C1292">
        <v>1.0411699999999999</v>
      </c>
      <c r="D1292">
        <v>1.2345699999999999</v>
      </c>
      <c r="E1292">
        <v>1.1473500000000001</v>
      </c>
      <c r="F1292">
        <v>1.2369699999999999</v>
      </c>
      <c r="G1292">
        <v>8.9966699999999999</v>
      </c>
      <c r="H1292">
        <v>0.54303999999999997</v>
      </c>
    </row>
    <row r="1293" spans="1:8" x14ac:dyDescent="0.25">
      <c r="A1293">
        <v>233.29</v>
      </c>
      <c r="B1293">
        <v>0.97333999999999998</v>
      </c>
      <c r="C1293">
        <v>1.0409600000000001</v>
      </c>
      <c r="D1293">
        <v>1.2339199999999999</v>
      </c>
      <c r="E1293">
        <v>1.1473500000000001</v>
      </c>
      <c r="F1293">
        <v>1.2358899999999999</v>
      </c>
      <c r="G1293">
        <v>8.9962400000000002</v>
      </c>
      <c r="H1293">
        <v>0.54303999999999997</v>
      </c>
    </row>
    <row r="1294" spans="1:8" x14ac:dyDescent="0.25">
      <c r="A1294">
        <v>233.45</v>
      </c>
      <c r="B1294">
        <v>0.97311999999999999</v>
      </c>
      <c r="C1294">
        <v>1.0409600000000001</v>
      </c>
      <c r="D1294">
        <v>1.2334799999999999</v>
      </c>
      <c r="E1294">
        <v>1.14713</v>
      </c>
      <c r="F1294">
        <v>1.2347999999999999</v>
      </c>
      <c r="G1294">
        <v>8.9960199999999997</v>
      </c>
      <c r="H1294">
        <v>0.54303999999999997</v>
      </c>
    </row>
    <row r="1295" spans="1:8" x14ac:dyDescent="0.25">
      <c r="A1295">
        <v>233.61</v>
      </c>
      <c r="B1295">
        <v>0.97289999999999999</v>
      </c>
      <c r="C1295">
        <v>1.04074</v>
      </c>
      <c r="D1295">
        <v>1.23305</v>
      </c>
      <c r="E1295">
        <v>1.14713</v>
      </c>
      <c r="F1295">
        <v>1.2335</v>
      </c>
      <c r="G1295">
        <v>8.9957999999999991</v>
      </c>
      <c r="H1295">
        <v>0.54281999999999997</v>
      </c>
    </row>
    <row r="1296" spans="1:8" x14ac:dyDescent="0.25">
      <c r="A1296">
        <v>233.77</v>
      </c>
      <c r="B1296">
        <v>0.97289999999999999</v>
      </c>
      <c r="C1296">
        <v>1.04074</v>
      </c>
      <c r="D1296">
        <v>1.2328300000000001</v>
      </c>
      <c r="E1296">
        <v>1.14713</v>
      </c>
      <c r="F1296">
        <v>1.23241</v>
      </c>
      <c r="G1296">
        <v>8.9953699999999994</v>
      </c>
      <c r="H1296">
        <v>0.54281999999999997</v>
      </c>
    </row>
    <row r="1297" spans="1:8" x14ac:dyDescent="0.25">
      <c r="A1297">
        <v>233.93</v>
      </c>
      <c r="B1297">
        <v>0.97267999999999999</v>
      </c>
      <c r="C1297">
        <v>1.04074</v>
      </c>
      <c r="D1297">
        <v>1.2321800000000001</v>
      </c>
      <c r="E1297">
        <v>1.1469199999999999</v>
      </c>
      <c r="F1297">
        <v>1.2315400000000001</v>
      </c>
      <c r="G1297">
        <v>8.9951500000000006</v>
      </c>
      <c r="H1297">
        <v>0.54281999999999997</v>
      </c>
    </row>
    <row r="1298" spans="1:8" x14ac:dyDescent="0.25">
      <c r="A1298">
        <v>234.1</v>
      </c>
      <c r="B1298">
        <v>0.97246999999999995</v>
      </c>
      <c r="C1298">
        <v>1.04074</v>
      </c>
      <c r="D1298">
        <v>1.2317400000000001</v>
      </c>
      <c r="E1298">
        <v>1.1469199999999999</v>
      </c>
      <c r="F1298">
        <v>1.2311000000000001</v>
      </c>
      <c r="G1298">
        <v>8.9949300000000001</v>
      </c>
      <c r="H1298">
        <v>0.54259999999999997</v>
      </c>
    </row>
    <row r="1299" spans="1:8" x14ac:dyDescent="0.25">
      <c r="A1299">
        <v>234.26</v>
      </c>
      <c r="B1299">
        <v>0.97224999999999995</v>
      </c>
      <c r="C1299">
        <v>1.0405199999999999</v>
      </c>
      <c r="D1299">
        <v>1.2313099999999999</v>
      </c>
      <c r="E1299">
        <v>1.1467000000000001</v>
      </c>
      <c r="F1299">
        <v>1.23045</v>
      </c>
      <c r="G1299">
        <v>8.9942799999999998</v>
      </c>
      <c r="H1299">
        <v>0.54259999999999997</v>
      </c>
    </row>
    <row r="1300" spans="1:8" x14ac:dyDescent="0.25">
      <c r="A1300">
        <v>234.42</v>
      </c>
      <c r="B1300">
        <v>0.97224999999999995</v>
      </c>
      <c r="C1300">
        <v>1.0405199999999999</v>
      </c>
      <c r="D1300">
        <v>1.2308699999999999</v>
      </c>
      <c r="E1300">
        <v>1.1469199999999999</v>
      </c>
      <c r="F1300">
        <v>1.2300199999999999</v>
      </c>
      <c r="G1300">
        <v>8.9945000000000004</v>
      </c>
      <c r="H1300">
        <v>0.54259999999999997</v>
      </c>
    </row>
    <row r="1301" spans="1:8" x14ac:dyDescent="0.25">
      <c r="A1301">
        <v>234.58</v>
      </c>
      <c r="B1301">
        <v>0.97224999999999995</v>
      </c>
      <c r="C1301">
        <v>1.0403</v>
      </c>
      <c r="D1301">
        <v>1.23044</v>
      </c>
      <c r="E1301">
        <v>1.1467000000000001</v>
      </c>
      <c r="F1301">
        <v>1.22915</v>
      </c>
      <c r="G1301">
        <v>8.9938500000000001</v>
      </c>
      <c r="H1301">
        <v>0.54259999999999997</v>
      </c>
    </row>
    <row r="1302" spans="1:8" x14ac:dyDescent="0.25">
      <c r="A1302">
        <v>234.75</v>
      </c>
      <c r="B1302">
        <v>0.97202999999999995</v>
      </c>
      <c r="C1302">
        <v>1.0403</v>
      </c>
      <c r="D1302">
        <v>1.23</v>
      </c>
      <c r="E1302">
        <v>1.1469199999999999</v>
      </c>
      <c r="F1302">
        <v>1.22828</v>
      </c>
      <c r="G1302">
        <v>8.9929799999999993</v>
      </c>
      <c r="H1302">
        <v>0.54239000000000004</v>
      </c>
    </row>
    <row r="1303" spans="1:8" x14ac:dyDescent="0.25">
      <c r="A1303">
        <v>234.91</v>
      </c>
      <c r="B1303">
        <v>0.97180999999999995</v>
      </c>
      <c r="C1303">
        <v>1.04009</v>
      </c>
      <c r="D1303">
        <v>1.2297899999999999</v>
      </c>
      <c r="E1303">
        <v>1.1467000000000001</v>
      </c>
      <c r="F1303">
        <v>1.22784</v>
      </c>
      <c r="G1303">
        <v>8.9929799999999993</v>
      </c>
      <c r="H1303">
        <v>0.54239000000000004</v>
      </c>
    </row>
    <row r="1304" spans="1:8" x14ac:dyDescent="0.25">
      <c r="A1304">
        <v>235.07</v>
      </c>
      <c r="B1304">
        <v>0.97160000000000002</v>
      </c>
      <c r="C1304">
        <v>1.0398700000000001</v>
      </c>
      <c r="D1304">
        <v>1.2293499999999999</v>
      </c>
      <c r="E1304">
        <v>1.1467000000000001</v>
      </c>
      <c r="F1304">
        <v>1.22784</v>
      </c>
      <c r="G1304">
        <v>8.9929799999999993</v>
      </c>
      <c r="H1304">
        <v>0.54239000000000004</v>
      </c>
    </row>
    <row r="1305" spans="1:8" x14ac:dyDescent="0.25">
      <c r="A1305">
        <v>235.24</v>
      </c>
      <c r="B1305">
        <v>0.97160000000000002</v>
      </c>
      <c r="C1305">
        <v>1.0398700000000001</v>
      </c>
      <c r="D1305">
        <v>1.2291300000000001</v>
      </c>
      <c r="E1305">
        <v>1.1464799999999999</v>
      </c>
      <c r="F1305">
        <v>1.2269699999999999</v>
      </c>
      <c r="G1305">
        <v>8.9923300000000008</v>
      </c>
      <c r="H1305">
        <v>0.54239000000000004</v>
      </c>
    </row>
    <row r="1306" spans="1:8" x14ac:dyDescent="0.25">
      <c r="A1306">
        <v>235.4</v>
      </c>
      <c r="B1306">
        <v>0.97138000000000002</v>
      </c>
      <c r="C1306">
        <v>1.0398700000000001</v>
      </c>
      <c r="D1306">
        <v>1.22892</v>
      </c>
      <c r="E1306">
        <v>1.1462600000000001</v>
      </c>
      <c r="F1306">
        <v>1.22654</v>
      </c>
      <c r="G1306">
        <v>8.9921100000000003</v>
      </c>
      <c r="H1306">
        <v>0.54239000000000004</v>
      </c>
    </row>
    <row r="1307" spans="1:8" x14ac:dyDescent="0.25">
      <c r="A1307">
        <v>235.56</v>
      </c>
      <c r="B1307">
        <v>0.97116000000000002</v>
      </c>
      <c r="C1307">
        <v>1.0394300000000001</v>
      </c>
      <c r="D1307">
        <v>1.22848</v>
      </c>
      <c r="E1307">
        <v>1.1462600000000001</v>
      </c>
      <c r="F1307">
        <v>1.2261</v>
      </c>
      <c r="G1307">
        <v>8.9916699999999992</v>
      </c>
      <c r="H1307">
        <v>0.54217000000000004</v>
      </c>
    </row>
    <row r="1308" spans="1:8" x14ac:dyDescent="0.25">
      <c r="A1308">
        <v>235.72</v>
      </c>
      <c r="B1308">
        <v>0.97116000000000002</v>
      </c>
      <c r="C1308">
        <v>1.0394300000000001</v>
      </c>
      <c r="D1308">
        <v>1.2280500000000001</v>
      </c>
      <c r="E1308">
        <v>1.14605</v>
      </c>
      <c r="F1308">
        <v>1.2254499999999999</v>
      </c>
      <c r="G1308">
        <v>8.99146</v>
      </c>
      <c r="H1308">
        <v>0.54217000000000004</v>
      </c>
    </row>
    <row r="1309" spans="1:8" x14ac:dyDescent="0.25">
      <c r="A1309">
        <v>235.89</v>
      </c>
      <c r="B1309">
        <v>0.97116000000000002</v>
      </c>
      <c r="C1309">
        <v>1.03922</v>
      </c>
      <c r="D1309">
        <v>1.22783</v>
      </c>
      <c r="E1309">
        <v>1.14605</v>
      </c>
      <c r="F1309">
        <v>1.2248000000000001</v>
      </c>
      <c r="G1309">
        <v>8.9912399999999995</v>
      </c>
      <c r="H1309">
        <v>0.54195000000000004</v>
      </c>
    </row>
    <row r="1310" spans="1:8" x14ac:dyDescent="0.25">
      <c r="A1310">
        <v>236.05</v>
      </c>
      <c r="B1310">
        <v>0.97094000000000003</v>
      </c>
      <c r="C1310">
        <v>1.0389999999999999</v>
      </c>
      <c r="D1310">
        <v>1.2276100000000001</v>
      </c>
      <c r="E1310">
        <v>1.14561</v>
      </c>
      <c r="F1310">
        <v>1.2243599999999999</v>
      </c>
      <c r="G1310">
        <v>8.9910200000000007</v>
      </c>
      <c r="H1310">
        <v>0.54195000000000004</v>
      </c>
    </row>
    <row r="1311" spans="1:8" x14ac:dyDescent="0.25">
      <c r="A1311">
        <v>236.21</v>
      </c>
      <c r="B1311">
        <v>0.97072999999999998</v>
      </c>
      <c r="C1311">
        <v>1.03878</v>
      </c>
      <c r="D1311">
        <v>1.2271799999999999</v>
      </c>
      <c r="E1311">
        <v>1.1453899999999999</v>
      </c>
      <c r="F1311">
        <v>1.2241500000000001</v>
      </c>
      <c r="G1311">
        <v>8.9908000000000001</v>
      </c>
      <c r="H1311">
        <v>0.54195000000000004</v>
      </c>
    </row>
    <row r="1312" spans="1:8" x14ac:dyDescent="0.25">
      <c r="A1312">
        <v>236.37</v>
      </c>
      <c r="B1312">
        <v>0.97050999999999998</v>
      </c>
      <c r="C1312">
        <v>1.0385599999999999</v>
      </c>
      <c r="D1312">
        <v>1.2269600000000001</v>
      </c>
      <c r="E1312">
        <v>1.14496</v>
      </c>
      <c r="F1312">
        <v>1.2235</v>
      </c>
      <c r="G1312">
        <v>8.9905899999999992</v>
      </c>
      <c r="H1312">
        <v>0.54173000000000004</v>
      </c>
    </row>
    <row r="1313" spans="1:8" x14ac:dyDescent="0.25">
      <c r="A1313">
        <v>236.53</v>
      </c>
      <c r="B1313">
        <v>0.97050999999999998</v>
      </c>
      <c r="C1313">
        <v>1.0383500000000001</v>
      </c>
      <c r="D1313">
        <v>1.2267399999999999</v>
      </c>
      <c r="E1313">
        <v>1.1447400000000001</v>
      </c>
      <c r="F1313">
        <v>1.2232799999999999</v>
      </c>
      <c r="G1313">
        <v>8.9901499999999999</v>
      </c>
      <c r="H1313">
        <v>0.54152</v>
      </c>
    </row>
    <row r="1314" spans="1:8" x14ac:dyDescent="0.25">
      <c r="A1314">
        <v>236.7</v>
      </c>
      <c r="B1314">
        <v>0.97050999999999998</v>
      </c>
      <c r="C1314">
        <v>1.0383500000000001</v>
      </c>
      <c r="D1314">
        <v>1.2265299999999999</v>
      </c>
      <c r="E1314">
        <v>1.1447400000000001</v>
      </c>
      <c r="F1314">
        <v>1.2226300000000001</v>
      </c>
      <c r="G1314">
        <v>8.9899299999999993</v>
      </c>
      <c r="H1314">
        <v>0.54152</v>
      </c>
    </row>
    <row r="1315" spans="1:8" x14ac:dyDescent="0.25">
      <c r="A1315">
        <v>236.86</v>
      </c>
      <c r="B1315">
        <v>0.97050999999999998</v>
      </c>
      <c r="C1315">
        <v>1.03813</v>
      </c>
      <c r="D1315">
        <v>1.22631</v>
      </c>
      <c r="E1315">
        <v>1.14452</v>
      </c>
      <c r="F1315">
        <v>1.2221900000000001</v>
      </c>
      <c r="G1315">
        <v>8.9897200000000002</v>
      </c>
      <c r="H1315">
        <v>0.54152</v>
      </c>
    </row>
    <row r="1316" spans="1:8" x14ac:dyDescent="0.25">
      <c r="A1316">
        <v>237.02</v>
      </c>
      <c r="B1316">
        <v>0.97050999999999998</v>
      </c>
      <c r="C1316">
        <v>1.0379100000000001</v>
      </c>
      <c r="D1316">
        <v>1.22587</v>
      </c>
      <c r="E1316">
        <v>1.1443099999999999</v>
      </c>
      <c r="F1316">
        <v>1.22197</v>
      </c>
      <c r="G1316">
        <v>8.9892800000000008</v>
      </c>
      <c r="H1316">
        <v>0.5413</v>
      </c>
    </row>
    <row r="1317" spans="1:8" x14ac:dyDescent="0.25">
      <c r="A1317">
        <v>237.18</v>
      </c>
      <c r="B1317">
        <v>0.97050999999999998</v>
      </c>
      <c r="C1317">
        <v>1.0379100000000001</v>
      </c>
      <c r="D1317">
        <v>1.2256499999999999</v>
      </c>
      <c r="E1317">
        <v>1.1440900000000001</v>
      </c>
      <c r="F1317">
        <v>1.22176</v>
      </c>
      <c r="G1317">
        <v>8.9888499999999993</v>
      </c>
      <c r="H1317">
        <v>0.5413</v>
      </c>
    </row>
    <row r="1318" spans="1:8" x14ac:dyDescent="0.25">
      <c r="A1318">
        <v>237.35</v>
      </c>
      <c r="B1318">
        <v>0.97072999999999998</v>
      </c>
      <c r="C1318">
        <v>1.0377000000000001</v>
      </c>
      <c r="D1318">
        <v>1.2254400000000001</v>
      </c>
      <c r="E1318">
        <v>1.1440900000000001</v>
      </c>
      <c r="F1318">
        <v>1.2215400000000001</v>
      </c>
      <c r="G1318">
        <v>8.9890699999999999</v>
      </c>
      <c r="H1318">
        <v>0.5413</v>
      </c>
    </row>
    <row r="1319" spans="1:8" x14ac:dyDescent="0.25">
      <c r="A1319">
        <v>237.51</v>
      </c>
      <c r="B1319">
        <v>0.97050999999999998</v>
      </c>
      <c r="C1319">
        <v>1.0377000000000001</v>
      </c>
      <c r="D1319">
        <v>1.22522</v>
      </c>
      <c r="E1319">
        <v>1.1438699999999999</v>
      </c>
      <c r="F1319">
        <v>1.22132</v>
      </c>
      <c r="G1319">
        <v>8.9886300000000006</v>
      </c>
      <c r="H1319">
        <v>0.54108000000000001</v>
      </c>
    </row>
    <row r="1320" spans="1:8" x14ac:dyDescent="0.25">
      <c r="A1320">
        <v>237.67</v>
      </c>
      <c r="B1320">
        <v>0.97050999999999998</v>
      </c>
      <c r="C1320">
        <v>1.0377000000000001</v>
      </c>
      <c r="D1320">
        <v>1.2250000000000001</v>
      </c>
      <c r="E1320">
        <v>1.1438699999999999</v>
      </c>
      <c r="F1320">
        <v>1.2211000000000001</v>
      </c>
      <c r="G1320">
        <v>8.9877599999999997</v>
      </c>
      <c r="H1320">
        <v>0.54086999999999996</v>
      </c>
    </row>
    <row r="1321" spans="1:8" x14ac:dyDescent="0.25">
      <c r="A1321">
        <v>237.84</v>
      </c>
      <c r="B1321">
        <v>0.97072999999999998</v>
      </c>
      <c r="C1321">
        <v>1.0377000000000001</v>
      </c>
      <c r="D1321">
        <v>1.22479</v>
      </c>
      <c r="E1321">
        <v>1.1436599999999999</v>
      </c>
      <c r="F1321">
        <v>1.2206699999999999</v>
      </c>
      <c r="G1321">
        <v>8.98733</v>
      </c>
      <c r="H1321">
        <v>0.54086999999999996</v>
      </c>
    </row>
    <row r="1322" spans="1:8" x14ac:dyDescent="0.25">
      <c r="A1322">
        <v>238</v>
      </c>
      <c r="B1322">
        <v>0.97072999999999998</v>
      </c>
      <c r="C1322">
        <v>1.0377000000000001</v>
      </c>
      <c r="D1322">
        <v>1.22435</v>
      </c>
      <c r="E1322">
        <v>1.14344</v>
      </c>
      <c r="F1322">
        <v>1.2206699999999999</v>
      </c>
      <c r="G1322">
        <v>8.9871099999999995</v>
      </c>
      <c r="H1322">
        <v>0.54064999999999996</v>
      </c>
    </row>
    <row r="1323" spans="1:8" x14ac:dyDescent="0.25">
      <c r="A1323">
        <v>238.16</v>
      </c>
      <c r="B1323">
        <v>0.97072999999999998</v>
      </c>
      <c r="C1323">
        <v>1.0379100000000001</v>
      </c>
      <c r="D1323">
        <v>1.2241299999999999</v>
      </c>
      <c r="E1323">
        <v>1.14344</v>
      </c>
      <c r="F1323">
        <v>1.2202299999999999</v>
      </c>
      <c r="G1323">
        <v>8.9868900000000007</v>
      </c>
      <c r="H1323">
        <v>0.54064999999999996</v>
      </c>
    </row>
    <row r="1324" spans="1:8" x14ac:dyDescent="0.25">
      <c r="A1324">
        <v>238.32</v>
      </c>
      <c r="B1324">
        <v>0.97050999999999998</v>
      </c>
      <c r="C1324">
        <v>1.0379100000000001</v>
      </c>
      <c r="D1324">
        <v>1.2239199999999999</v>
      </c>
      <c r="E1324">
        <v>1.14344</v>
      </c>
      <c r="F1324">
        <v>1.2198</v>
      </c>
      <c r="G1324">
        <v>8.9866700000000002</v>
      </c>
      <c r="H1324">
        <v>0.54064999999999996</v>
      </c>
    </row>
    <row r="1325" spans="1:8" x14ac:dyDescent="0.25">
      <c r="A1325">
        <v>238.49</v>
      </c>
      <c r="B1325">
        <v>0.97050999999999998</v>
      </c>
      <c r="C1325">
        <v>1.0379100000000001</v>
      </c>
      <c r="D1325">
        <v>1.2237</v>
      </c>
      <c r="E1325">
        <v>1.14344</v>
      </c>
      <c r="F1325">
        <v>1.2195800000000001</v>
      </c>
      <c r="G1325">
        <v>8.9862400000000004</v>
      </c>
      <c r="H1325">
        <v>0.54064999999999996</v>
      </c>
    </row>
    <row r="1326" spans="1:8" x14ac:dyDescent="0.25">
      <c r="A1326">
        <v>238.65</v>
      </c>
      <c r="B1326">
        <v>0.97050999999999998</v>
      </c>
      <c r="C1326">
        <v>1.0379100000000001</v>
      </c>
      <c r="D1326">
        <v>1.2234799999999999</v>
      </c>
      <c r="E1326">
        <v>1.1432199999999999</v>
      </c>
      <c r="F1326">
        <v>1.21915</v>
      </c>
      <c r="G1326">
        <v>8.9860199999999999</v>
      </c>
      <c r="H1326">
        <v>0.54064999999999996</v>
      </c>
    </row>
    <row r="1327" spans="1:8" x14ac:dyDescent="0.25">
      <c r="A1327">
        <v>238.81</v>
      </c>
      <c r="B1327">
        <v>0.97050999999999998</v>
      </c>
      <c r="C1327">
        <v>1.0379100000000001</v>
      </c>
      <c r="D1327">
        <v>1.2234799999999999</v>
      </c>
      <c r="E1327">
        <v>1.1432199999999999</v>
      </c>
      <c r="F1327">
        <v>1.2189300000000001</v>
      </c>
      <c r="G1327">
        <v>8.9857999999999993</v>
      </c>
      <c r="H1327">
        <v>0.54064999999999996</v>
      </c>
    </row>
    <row r="1328" spans="1:8" x14ac:dyDescent="0.25">
      <c r="A1328">
        <v>238.98</v>
      </c>
      <c r="B1328">
        <v>0.97028999999999999</v>
      </c>
      <c r="C1328">
        <v>1.0379100000000001</v>
      </c>
      <c r="D1328">
        <v>1.22326</v>
      </c>
      <c r="E1328">
        <v>1.1432199999999999</v>
      </c>
      <c r="F1328">
        <v>1.21871</v>
      </c>
      <c r="G1328">
        <v>8.9855900000000002</v>
      </c>
      <c r="H1328">
        <v>0.54064999999999996</v>
      </c>
    </row>
    <row r="1329" spans="1:8" x14ac:dyDescent="0.25">
      <c r="A1329">
        <v>239.14</v>
      </c>
      <c r="B1329">
        <v>0.97008000000000005</v>
      </c>
      <c r="C1329">
        <v>1.0379100000000001</v>
      </c>
      <c r="D1329">
        <v>1.22305</v>
      </c>
      <c r="E1329">
        <v>1.1432199999999999</v>
      </c>
      <c r="F1329">
        <v>1.2184999999999999</v>
      </c>
      <c r="G1329">
        <v>8.9851500000000009</v>
      </c>
      <c r="H1329">
        <v>0.54042999999999997</v>
      </c>
    </row>
    <row r="1330" spans="1:8" x14ac:dyDescent="0.25">
      <c r="A1330">
        <v>239.3</v>
      </c>
      <c r="B1330">
        <v>0.97028999999999999</v>
      </c>
      <c r="C1330">
        <v>1.0379100000000001</v>
      </c>
      <c r="D1330">
        <v>1.22305</v>
      </c>
      <c r="E1330">
        <v>1.1432199999999999</v>
      </c>
      <c r="F1330">
        <v>1.2180599999999999</v>
      </c>
      <c r="G1330">
        <v>8.9849399999999999</v>
      </c>
      <c r="H1330">
        <v>0.54042999999999997</v>
      </c>
    </row>
    <row r="1331" spans="1:8" x14ac:dyDescent="0.25">
      <c r="A1331">
        <v>239.46</v>
      </c>
      <c r="B1331">
        <v>0.96986000000000006</v>
      </c>
      <c r="C1331">
        <v>1.0379100000000001</v>
      </c>
      <c r="D1331">
        <v>1.2228300000000001</v>
      </c>
      <c r="E1331">
        <v>1.1432199999999999</v>
      </c>
      <c r="F1331">
        <v>1.2180599999999999</v>
      </c>
      <c r="G1331">
        <v>8.9845000000000006</v>
      </c>
      <c r="H1331">
        <v>0.54042999999999997</v>
      </c>
    </row>
    <row r="1332" spans="1:8" x14ac:dyDescent="0.25">
      <c r="A1332">
        <v>239.63</v>
      </c>
      <c r="B1332">
        <v>0.96986000000000006</v>
      </c>
      <c r="C1332">
        <v>1.0377000000000001</v>
      </c>
      <c r="D1332">
        <v>1.22261</v>
      </c>
      <c r="E1332">
        <v>1.1432199999999999</v>
      </c>
      <c r="F1332">
        <v>1.2174100000000001</v>
      </c>
      <c r="G1332">
        <v>8.9845000000000006</v>
      </c>
      <c r="H1332">
        <v>0.54042999999999997</v>
      </c>
    </row>
    <row r="1333" spans="1:8" x14ac:dyDescent="0.25">
      <c r="A1333">
        <v>239.79</v>
      </c>
      <c r="B1333">
        <v>0.96963999999999995</v>
      </c>
      <c r="C1333">
        <v>1.0377000000000001</v>
      </c>
      <c r="D1333">
        <v>1.22261</v>
      </c>
      <c r="E1333">
        <v>1.1432199999999999</v>
      </c>
      <c r="F1333">
        <v>1.2167600000000001</v>
      </c>
      <c r="G1333">
        <v>8.9834099999999992</v>
      </c>
      <c r="H1333">
        <v>0.54042999999999997</v>
      </c>
    </row>
    <row r="1334" spans="1:8" x14ac:dyDescent="0.25">
      <c r="A1334">
        <v>239.95</v>
      </c>
      <c r="B1334">
        <v>0.96963999999999995</v>
      </c>
      <c r="C1334">
        <v>1.03748</v>
      </c>
      <c r="D1334">
        <v>1.2223900000000001</v>
      </c>
      <c r="E1334">
        <v>1.1432199999999999</v>
      </c>
      <c r="F1334">
        <v>1.2163200000000001</v>
      </c>
      <c r="G1334">
        <v>8.9829799999999995</v>
      </c>
      <c r="H1334">
        <v>0.54042999999999997</v>
      </c>
    </row>
    <row r="1335" spans="1:8" x14ac:dyDescent="0.25">
      <c r="A1335">
        <v>240.12</v>
      </c>
      <c r="B1335">
        <v>0.96963999999999995</v>
      </c>
      <c r="C1335">
        <v>1.0372600000000001</v>
      </c>
      <c r="D1335">
        <v>1.2223900000000001</v>
      </c>
      <c r="E1335">
        <v>1.1432199999999999</v>
      </c>
      <c r="F1335">
        <v>1.2161</v>
      </c>
      <c r="G1335">
        <v>8.9823299999999993</v>
      </c>
      <c r="H1335">
        <v>0.54064999999999996</v>
      </c>
    </row>
    <row r="1336" spans="1:8" x14ac:dyDescent="0.25">
      <c r="A1336">
        <v>240.28</v>
      </c>
      <c r="B1336">
        <v>0.96963999999999995</v>
      </c>
      <c r="C1336">
        <v>1.0372600000000001</v>
      </c>
      <c r="D1336">
        <v>1.22218</v>
      </c>
      <c r="E1336">
        <v>1.1432199999999999</v>
      </c>
      <c r="F1336">
        <v>1.2158899999999999</v>
      </c>
      <c r="G1336">
        <v>8.9818899999999999</v>
      </c>
      <c r="H1336">
        <v>0.54042999999999997</v>
      </c>
    </row>
    <row r="1337" spans="1:8" x14ac:dyDescent="0.25">
      <c r="A1337">
        <v>240.44</v>
      </c>
      <c r="B1337">
        <v>0.96919999999999995</v>
      </c>
      <c r="C1337">
        <v>1.03704</v>
      </c>
      <c r="D1337">
        <v>1.22218</v>
      </c>
      <c r="E1337">
        <v>1.143</v>
      </c>
      <c r="F1337">
        <v>1.2158899999999999</v>
      </c>
      <c r="G1337">
        <v>8.9816699999999994</v>
      </c>
      <c r="H1337">
        <v>0.54020999999999997</v>
      </c>
    </row>
    <row r="1338" spans="1:8" x14ac:dyDescent="0.25">
      <c r="A1338">
        <v>240.61</v>
      </c>
      <c r="B1338">
        <v>0.96919999999999995</v>
      </c>
      <c r="C1338">
        <v>1.03704</v>
      </c>
      <c r="D1338">
        <v>1.22218</v>
      </c>
      <c r="E1338">
        <v>1.143</v>
      </c>
      <c r="F1338">
        <v>1.2158899999999999</v>
      </c>
      <c r="G1338">
        <v>8.9812399999999997</v>
      </c>
      <c r="H1338">
        <v>0.54</v>
      </c>
    </row>
    <row r="1339" spans="1:8" x14ac:dyDescent="0.25">
      <c r="A1339">
        <v>240.77</v>
      </c>
      <c r="B1339">
        <v>0.96899000000000002</v>
      </c>
      <c r="C1339">
        <v>1.03704</v>
      </c>
      <c r="D1339">
        <v>1.22218</v>
      </c>
      <c r="E1339">
        <v>1.143</v>
      </c>
      <c r="F1339">
        <v>1.21567</v>
      </c>
      <c r="G1339">
        <v>8.9810199999999991</v>
      </c>
      <c r="H1339">
        <v>0.54</v>
      </c>
    </row>
    <row r="1340" spans="1:8" x14ac:dyDescent="0.25">
      <c r="A1340">
        <v>240.93</v>
      </c>
      <c r="B1340">
        <v>0.96877000000000002</v>
      </c>
      <c r="C1340">
        <v>1.0368299999999999</v>
      </c>
      <c r="D1340">
        <v>1.2219599999999999</v>
      </c>
      <c r="E1340">
        <v>1.1427799999999999</v>
      </c>
      <c r="F1340">
        <v>1.2154499999999999</v>
      </c>
      <c r="G1340">
        <v>8.9808000000000003</v>
      </c>
      <c r="H1340">
        <v>0.54</v>
      </c>
    </row>
    <row r="1341" spans="1:8" x14ac:dyDescent="0.25">
      <c r="A1341">
        <v>241.09</v>
      </c>
      <c r="B1341">
        <v>0.96855000000000002</v>
      </c>
      <c r="C1341">
        <v>1.03661</v>
      </c>
      <c r="D1341">
        <v>1.2219599999999999</v>
      </c>
      <c r="E1341">
        <v>1.1427799999999999</v>
      </c>
      <c r="F1341">
        <v>1.21523</v>
      </c>
      <c r="G1341">
        <v>8.9803700000000006</v>
      </c>
      <c r="H1341">
        <v>0.53978000000000004</v>
      </c>
    </row>
    <row r="1342" spans="1:8" x14ac:dyDescent="0.25">
      <c r="A1342">
        <v>241.26</v>
      </c>
      <c r="B1342">
        <v>0.96833999999999998</v>
      </c>
      <c r="C1342">
        <v>1.03661</v>
      </c>
      <c r="D1342">
        <v>1.22174</v>
      </c>
      <c r="E1342">
        <v>1.1427799999999999</v>
      </c>
      <c r="F1342">
        <v>1.21523</v>
      </c>
      <c r="G1342">
        <v>8.9803700000000006</v>
      </c>
      <c r="H1342">
        <v>0.53978000000000004</v>
      </c>
    </row>
    <row r="1343" spans="1:8" x14ac:dyDescent="0.25">
      <c r="A1343">
        <v>241.42</v>
      </c>
      <c r="B1343">
        <v>0.96833999999999998</v>
      </c>
      <c r="C1343">
        <v>1.0363899999999999</v>
      </c>
      <c r="D1343">
        <v>1.22153</v>
      </c>
      <c r="E1343">
        <v>1.1427799999999999</v>
      </c>
      <c r="F1343">
        <v>1.21502</v>
      </c>
      <c r="G1343">
        <v>8.9799299999999995</v>
      </c>
      <c r="H1343">
        <v>0.53956000000000004</v>
      </c>
    </row>
    <row r="1344" spans="1:8" x14ac:dyDescent="0.25">
      <c r="A1344">
        <v>241.58</v>
      </c>
      <c r="B1344">
        <v>0.96789999999999998</v>
      </c>
      <c r="C1344">
        <v>1.0363899999999999</v>
      </c>
      <c r="D1344">
        <v>1.22153</v>
      </c>
      <c r="E1344">
        <v>1.1425700000000001</v>
      </c>
      <c r="F1344">
        <v>1.21502</v>
      </c>
      <c r="G1344">
        <v>8.9797200000000004</v>
      </c>
      <c r="H1344">
        <v>0.53956000000000004</v>
      </c>
    </row>
    <row r="1345" spans="1:8" x14ac:dyDescent="0.25">
      <c r="A1345">
        <v>241.74</v>
      </c>
      <c r="B1345">
        <v>0.96789999999999998</v>
      </c>
      <c r="C1345">
        <v>1.03617</v>
      </c>
      <c r="D1345">
        <v>1.2213099999999999</v>
      </c>
      <c r="E1345">
        <v>1.1425700000000001</v>
      </c>
      <c r="F1345">
        <v>1.2148000000000001</v>
      </c>
      <c r="G1345">
        <v>8.9794999999999998</v>
      </c>
      <c r="H1345">
        <v>0.53934000000000004</v>
      </c>
    </row>
    <row r="1346" spans="1:8" x14ac:dyDescent="0.25">
      <c r="A1346">
        <v>241.91</v>
      </c>
      <c r="B1346">
        <v>0.96767999999999998</v>
      </c>
      <c r="C1346">
        <v>1.03596</v>
      </c>
      <c r="D1346">
        <v>1.22109</v>
      </c>
      <c r="E1346">
        <v>1.1425700000000001</v>
      </c>
      <c r="F1346">
        <v>1.2148000000000001</v>
      </c>
      <c r="G1346">
        <v>8.9788499999999996</v>
      </c>
      <c r="H1346">
        <v>0.53913</v>
      </c>
    </row>
    <row r="1347" spans="1:8" x14ac:dyDescent="0.25">
      <c r="A1347">
        <v>242.07</v>
      </c>
      <c r="B1347">
        <v>0.96747000000000005</v>
      </c>
      <c r="C1347">
        <v>1.03596</v>
      </c>
      <c r="D1347">
        <v>1.2208699999999999</v>
      </c>
      <c r="E1347">
        <v>1.1425700000000001</v>
      </c>
      <c r="F1347">
        <v>1.21458</v>
      </c>
      <c r="G1347">
        <v>8.9781999999999993</v>
      </c>
      <c r="H1347">
        <v>0.53869</v>
      </c>
    </row>
    <row r="1348" spans="1:8" x14ac:dyDescent="0.25">
      <c r="A1348">
        <v>242.23</v>
      </c>
      <c r="B1348">
        <v>0.96747000000000005</v>
      </c>
      <c r="C1348">
        <v>1.03596</v>
      </c>
      <c r="D1348">
        <v>1.2208699999999999</v>
      </c>
      <c r="E1348">
        <v>1.1427799999999999</v>
      </c>
      <c r="F1348">
        <v>1.2143600000000001</v>
      </c>
      <c r="G1348">
        <v>8.9779800000000005</v>
      </c>
      <c r="H1348">
        <v>0.53891</v>
      </c>
    </row>
    <row r="1349" spans="1:8" x14ac:dyDescent="0.25">
      <c r="A1349">
        <v>242.39</v>
      </c>
      <c r="B1349">
        <v>0.96725000000000005</v>
      </c>
      <c r="C1349">
        <v>1.0357400000000001</v>
      </c>
      <c r="D1349">
        <v>1.2206600000000001</v>
      </c>
      <c r="E1349">
        <v>1.1427799999999999</v>
      </c>
      <c r="F1349">
        <v>1.2143600000000001</v>
      </c>
      <c r="G1349">
        <v>8.9771099999999997</v>
      </c>
      <c r="H1349">
        <v>0.53869</v>
      </c>
    </row>
    <row r="1350" spans="1:8" x14ac:dyDescent="0.25">
      <c r="A1350">
        <v>242.56</v>
      </c>
      <c r="B1350">
        <v>0.96725000000000005</v>
      </c>
      <c r="C1350">
        <v>1.0357400000000001</v>
      </c>
      <c r="D1350">
        <v>1.22044</v>
      </c>
      <c r="E1350">
        <v>1.1427799999999999</v>
      </c>
      <c r="F1350">
        <v>1.2141500000000001</v>
      </c>
      <c r="G1350">
        <v>8.9764599999999994</v>
      </c>
      <c r="H1350">
        <v>0.53869</v>
      </c>
    </row>
    <row r="1351" spans="1:8" x14ac:dyDescent="0.25">
      <c r="A1351">
        <v>242.72</v>
      </c>
      <c r="B1351">
        <v>0.96725000000000005</v>
      </c>
      <c r="C1351">
        <v>1.0357400000000001</v>
      </c>
      <c r="D1351">
        <v>1.2202200000000001</v>
      </c>
      <c r="E1351">
        <v>1.1425700000000001</v>
      </c>
      <c r="F1351">
        <v>1.21393</v>
      </c>
      <c r="G1351">
        <v>8.9757999999999996</v>
      </c>
      <c r="H1351">
        <v>0.53847</v>
      </c>
    </row>
    <row r="1352" spans="1:8" x14ac:dyDescent="0.25">
      <c r="A1352">
        <v>242.88</v>
      </c>
      <c r="B1352">
        <v>0.96725000000000005</v>
      </c>
      <c r="C1352">
        <v>1.0357400000000001</v>
      </c>
      <c r="D1352">
        <v>1.2202200000000001</v>
      </c>
      <c r="E1352">
        <v>1.1425700000000001</v>
      </c>
      <c r="F1352">
        <v>1.21393</v>
      </c>
      <c r="G1352">
        <v>8.9755900000000004</v>
      </c>
      <c r="H1352">
        <v>0.53825999999999996</v>
      </c>
    </row>
    <row r="1353" spans="1:8" x14ac:dyDescent="0.25">
      <c r="A1353">
        <v>243.05</v>
      </c>
      <c r="B1353">
        <v>0.96702999999999995</v>
      </c>
      <c r="C1353">
        <v>1.0357400000000001</v>
      </c>
      <c r="D1353">
        <v>1.2202200000000001</v>
      </c>
      <c r="E1353">
        <v>1.1425700000000001</v>
      </c>
      <c r="F1353">
        <v>1.2137100000000001</v>
      </c>
      <c r="G1353">
        <v>8.9751499999999993</v>
      </c>
      <c r="H1353">
        <v>0.53825999999999996</v>
      </c>
    </row>
    <row r="1354" spans="1:8" x14ac:dyDescent="0.25">
      <c r="A1354">
        <v>243.21</v>
      </c>
      <c r="B1354">
        <v>0.96702999999999995</v>
      </c>
      <c r="C1354">
        <v>1.03552</v>
      </c>
      <c r="D1354">
        <v>1.22</v>
      </c>
      <c r="E1354">
        <v>1.14235</v>
      </c>
      <c r="F1354">
        <v>1.2137100000000001</v>
      </c>
      <c r="G1354">
        <v>8.9749400000000001</v>
      </c>
      <c r="H1354">
        <v>0.53803999999999996</v>
      </c>
    </row>
    <row r="1355" spans="1:8" x14ac:dyDescent="0.25">
      <c r="A1355">
        <v>243.37</v>
      </c>
      <c r="B1355">
        <v>0.96702999999999995</v>
      </c>
      <c r="C1355">
        <v>1.0353000000000001</v>
      </c>
      <c r="D1355">
        <v>1.22</v>
      </c>
      <c r="E1355">
        <v>1.1421300000000001</v>
      </c>
      <c r="F1355">
        <v>1.2137100000000001</v>
      </c>
      <c r="G1355">
        <v>8.9747199999999996</v>
      </c>
      <c r="H1355">
        <v>0.53803999999999996</v>
      </c>
    </row>
    <row r="1356" spans="1:8" x14ac:dyDescent="0.25">
      <c r="A1356">
        <v>243.53</v>
      </c>
      <c r="B1356">
        <v>0.96702999999999995</v>
      </c>
      <c r="C1356">
        <v>1.03552</v>
      </c>
      <c r="D1356">
        <v>1.2202200000000001</v>
      </c>
      <c r="E1356">
        <v>1.1421300000000001</v>
      </c>
      <c r="F1356">
        <v>1.2137100000000001</v>
      </c>
      <c r="G1356">
        <v>8.9745000000000008</v>
      </c>
      <c r="H1356">
        <v>0.53803999999999996</v>
      </c>
    </row>
    <row r="1357" spans="1:8" x14ac:dyDescent="0.25">
      <c r="A1357">
        <v>243.7</v>
      </c>
      <c r="B1357">
        <v>0.96680999999999995</v>
      </c>
      <c r="C1357">
        <v>1.03552</v>
      </c>
      <c r="D1357">
        <v>1.22</v>
      </c>
      <c r="E1357">
        <v>1.14192</v>
      </c>
      <c r="F1357">
        <v>1.2135</v>
      </c>
      <c r="G1357">
        <v>8.9740599999999997</v>
      </c>
      <c r="H1357">
        <v>0.53803999999999996</v>
      </c>
    </row>
    <row r="1358" spans="1:8" x14ac:dyDescent="0.25">
      <c r="A1358">
        <v>243.86</v>
      </c>
      <c r="B1358">
        <v>0.96680999999999995</v>
      </c>
      <c r="C1358">
        <v>1.03552</v>
      </c>
      <c r="D1358">
        <v>1.22</v>
      </c>
      <c r="E1358">
        <v>1.14192</v>
      </c>
      <c r="F1358">
        <v>1.2132799999999999</v>
      </c>
      <c r="G1358">
        <v>8.9738500000000005</v>
      </c>
      <c r="H1358">
        <v>0.53803999999999996</v>
      </c>
    </row>
    <row r="1359" spans="1:8" x14ac:dyDescent="0.25">
      <c r="A1359">
        <v>244.02</v>
      </c>
      <c r="B1359">
        <v>0.96660000000000001</v>
      </c>
      <c r="C1359">
        <v>1.0353000000000001</v>
      </c>
      <c r="D1359">
        <v>1.22</v>
      </c>
      <c r="E1359">
        <v>1.1414800000000001</v>
      </c>
      <c r="F1359">
        <v>1.2132799999999999</v>
      </c>
      <c r="G1359">
        <v>8.9732000000000003</v>
      </c>
      <c r="H1359">
        <v>0.53803999999999996</v>
      </c>
    </row>
    <row r="1360" spans="1:8" x14ac:dyDescent="0.25">
      <c r="A1360">
        <v>244.18</v>
      </c>
      <c r="B1360">
        <v>0.96660000000000001</v>
      </c>
      <c r="C1360">
        <v>1.0353000000000001</v>
      </c>
      <c r="D1360">
        <v>1.2197899999999999</v>
      </c>
      <c r="E1360">
        <v>1.1414800000000001</v>
      </c>
      <c r="F1360">
        <v>1.2132799999999999</v>
      </c>
      <c r="G1360">
        <v>8.9727599999999992</v>
      </c>
      <c r="H1360">
        <v>0.53825999999999996</v>
      </c>
    </row>
    <row r="1361" spans="1:8" x14ac:dyDescent="0.25">
      <c r="A1361">
        <v>244.35</v>
      </c>
      <c r="B1361">
        <v>0.96660000000000001</v>
      </c>
      <c r="C1361">
        <v>1.0350900000000001</v>
      </c>
      <c r="D1361">
        <v>1.2197899999999999</v>
      </c>
      <c r="E1361">
        <v>1.1412599999999999</v>
      </c>
      <c r="F1361">
        <v>1.21306</v>
      </c>
      <c r="G1361">
        <v>8.9723299999999995</v>
      </c>
      <c r="H1361">
        <v>0.53803999999999996</v>
      </c>
    </row>
    <row r="1362" spans="1:8" x14ac:dyDescent="0.25">
      <c r="A1362">
        <v>244.51</v>
      </c>
      <c r="B1362">
        <v>0.96660000000000001</v>
      </c>
      <c r="C1362">
        <v>1.0350900000000001</v>
      </c>
      <c r="D1362">
        <v>1.2197899999999999</v>
      </c>
      <c r="E1362">
        <v>1.1410499999999999</v>
      </c>
      <c r="F1362">
        <v>1.2128399999999999</v>
      </c>
      <c r="G1362">
        <v>8.9718900000000001</v>
      </c>
      <c r="H1362">
        <v>0.53803999999999996</v>
      </c>
    </row>
    <row r="1363" spans="1:8" x14ac:dyDescent="0.25">
      <c r="A1363">
        <v>244.67</v>
      </c>
      <c r="B1363">
        <v>0.96638000000000002</v>
      </c>
      <c r="C1363">
        <v>1.03487</v>
      </c>
      <c r="D1363">
        <v>1.2197899999999999</v>
      </c>
      <c r="E1363">
        <v>1.1410499999999999</v>
      </c>
      <c r="F1363">
        <v>1.2128399999999999</v>
      </c>
      <c r="G1363">
        <v>8.9714600000000004</v>
      </c>
      <c r="H1363">
        <v>0.53803999999999996</v>
      </c>
    </row>
    <row r="1364" spans="1:8" x14ac:dyDescent="0.25">
      <c r="A1364">
        <v>244.83</v>
      </c>
      <c r="B1364">
        <v>0.96638000000000002</v>
      </c>
      <c r="C1364">
        <v>1.03487</v>
      </c>
      <c r="D1364">
        <v>1.2197899999999999</v>
      </c>
      <c r="E1364">
        <v>1.14083</v>
      </c>
      <c r="F1364">
        <v>1.2128399999999999</v>
      </c>
      <c r="G1364">
        <v>8.9710199999999993</v>
      </c>
      <c r="H1364">
        <v>0.53825999999999996</v>
      </c>
    </row>
    <row r="1365" spans="1:8" x14ac:dyDescent="0.25">
      <c r="A1365">
        <v>245</v>
      </c>
      <c r="B1365">
        <v>0.96616000000000002</v>
      </c>
      <c r="C1365">
        <v>1.03487</v>
      </c>
      <c r="D1365">
        <v>1.2197899999999999</v>
      </c>
      <c r="E1365">
        <v>1.14083</v>
      </c>
      <c r="F1365">
        <v>1.2128399999999999</v>
      </c>
      <c r="G1365">
        <v>8.9708000000000006</v>
      </c>
      <c r="H1365">
        <v>0.53825999999999996</v>
      </c>
    </row>
    <row r="1366" spans="1:8" x14ac:dyDescent="0.25">
      <c r="A1366">
        <v>245.16</v>
      </c>
      <c r="B1366">
        <v>0.96616000000000002</v>
      </c>
      <c r="C1366">
        <v>1.0346500000000001</v>
      </c>
      <c r="D1366">
        <v>1.21957</v>
      </c>
      <c r="E1366">
        <v>1.1406099999999999</v>
      </c>
      <c r="F1366">
        <v>1.2126300000000001</v>
      </c>
      <c r="G1366">
        <v>8.9703700000000008</v>
      </c>
      <c r="H1366">
        <v>0.53825999999999996</v>
      </c>
    </row>
    <row r="1367" spans="1:8" x14ac:dyDescent="0.25">
      <c r="A1367">
        <v>245.32</v>
      </c>
      <c r="B1367">
        <v>0.96594000000000002</v>
      </c>
      <c r="C1367">
        <v>1.0346500000000001</v>
      </c>
      <c r="D1367">
        <v>1.21957</v>
      </c>
      <c r="E1367">
        <v>1.1406099999999999</v>
      </c>
      <c r="F1367">
        <v>1.21241</v>
      </c>
      <c r="G1367">
        <v>8.9701500000000003</v>
      </c>
      <c r="H1367">
        <v>0.53825999999999996</v>
      </c>
    </row>
    <row r="1368" spans="1:8" x14ac:dyDescent="0.25">
      <c r="A1368">
        <v>245.49</v>
      </c>
      <c r="B1368">
        <v>0.96594000000000002</v>
      </c>
      <c r="C1368">
        <v>1.0346500000000001</v>
      </c>
      <c r="D1368">
        <v>1.2193499999999999</v>
      </c>
      <c r="E1368">
        <v>1.14039</v>
      </c>
      <c r="F1368">
        <v>1.21241</v>
      </c>
      <c r="G1368">
        <v>8.9695</v>
      </c>
      <c r="H1368">
        <v>0.53825999999999996</v>
      </c>
    </row>
    <row r="1369" spans="1:8" x14ac:dyDescent="0.25">
      <c r="A1369">
        <v>245.65</v>
      </c>
      <c r="B1369">
        <v>0.96594000000000002</v>
      </c>
      <c r="C1369">
        <v>1.03443</v>
      </c>
      <c r="D1369">
        <v>1.2193499999999999</v>
      </c>
      <c r="E1369">
        <v>1.14018</v>
      </c>
      <c r="F1369">
        <v>1.2121900000000001</v>
      </c>
      <c r="G1369">
        <v>8.9692799999999995</v>
      </c>
      <c r="H1369">
        <v>0.53825999999999996</v>
      </c>
    </row>
    <row r="1370" spans="1:8" x14ac:dyDescent="0.25">
      <c r="A1370">
        <v>245.81</v>
      </c>
      <c r="B1370">
        <v>0.96594000000000002</v>
      </c>
      <c r="C1370">
        <v>1.0342199999999999</v>
      </c>
      <c r="D1370">
        <v>1.2193499999999999</v>
      </c>
      <c r="E1370">
        <v>1.14018</v>
      </c>
      <c r="F1370">
        <v>1.21197</v>
      </c>
      <c r="G1370">
        <v>8.9686299999999992</v>
      </c>
      <c r="H1370">
        <v>0.53825999999999996</v>
      </c>
    </row>
    <row r="1371" spans="1:8" x14ac:dyDescent="0.25">
      <c r="A1371">
        <v>245.97</v>
      </c>
      <c r="B1371">
        <v>0.96572999999999998</v>
      </c>
      <c r="C1371">
        <v>1.0342199999999999</v>
      </c>
      <c r="D1371">
        <v>1.21913</v>
      </c>
      <c r="E1371">
        <v>1.14018</v>
      </c>
      <c r="F1371">
        <v>1.2117599999999999</v>
      </c>
      <c r="G1371">
        <v>8.9681999999999995</v>
      </c>
      <c r="H1371">
        <v>0.53803999999999996</v>
      </c>
    </row>
    <row r="1372" spans="1:8" x14ac:dyDescent="0.25">
      <c r="A1372">
        <v>246.14</v>
      </c>
      <c r="B1372">
        <v>0.96572999999999998</v>
      </c>
      <c r="C1372">
        <v>1.0342199999999999</v>
      </c>
      <c r="D1372">
        <v>1.21913</v>
      </c>
      <c r="E1372">
        <v>1.14018</v>
      </c>
      <c r="F1372">
        <v>1.2115400000000001</v>
      </c>
      <c r="G1372">
        <v>8.9679800000000007</v>
      </c>
      <c r="H1372">
        <v>0.53803999999999996</v>
      </c>
    </row>
    <row r="1373" spans="1:8" x14ac:dyDescent="0.25">
      <c r="A1373">
        <v>246.3</v>
      </c>
      <c r="B1373">
        <v>0.96550999999999998</v>
      </c>
      <c r="C1373">
        <v>1.0342199999999999</v>
      </c>
      <c r="D1373">
        <v>1.21913</v>
      </c>
      <c r="E1373">
        <v>1.1399600000000001</v>
      </c>
      <c r="F1373">
        <v>1.2115400000000001</v>
      </c>
      <c r="G1373">
        <v>8.9668899999999994</v>
      </c>
      <c r="H1373">
        <v>0.53803999999999996</v>
      </c>
    </row>
    <row r="1374" spans="1:8" x14ac:dyDescent="0.25">
      <c r="A1374">
        <v>246.46</v>
      </c>
      <c r="B1374">
        <v>0.96550999999999998</v>
      </c>
      <c r="C1374">
        <v>1.0342199999999999</v>
      </c>
      <c r="D1374">
        <v>1.21892</v>
      </c>
      <c r="E1374">
        <v>1.1399600000000001</v>
      </c>
      <c r="F1374">
        <v>1.21132</v>
      </c>
      <c r="G1374">
        <v>8.9668899999999994</v>
      </c>
      <c r="H1374">
        <v>0.53803999999999996</v>
      </c>
    </row>
    <row r="1375" spans="1:8" x14ac:dyDescent="0.25">
      <c r="A1375">
        <v>246.63</v>
      </c>
      <c r="B1375">
        <v>0.96528999999999998</v>
      </c>
      <c r="C1375">
        <v>1.0342199999999999</v>
      </c>
      <c r="D1375">
        <v>1.2186999999999999</v>
      </c>
      <c r="E1375">
        <v>1.1399600000000001</v>
      </c>
      <c r="F1375">
        <v>1.2111000000000001</v>
      </c>
      <c r="G1375">
        <v>8.9666700000000006</v>
      </c>
      <c r="H1375">
        <v>0.53803999999999996</v>
      </c>
    </row>
    <row r="1376" spans="1:8" x14ac:dyDescent="0.25">
      <c r="A1376">
        <v>246.79</v>
      </c>
      <c r="B1376">
        <v>0.96528999999999998</v>
      </c>
      <c r="C1376">
        <v>1.0342199999999999</v>
      </c>
      <c r="D1376">
        <v>1.21848</v>
      </c>
      <c r="E1376">
        <v>1.13974</v>
      </c>
      <c r="F1376">
        <v>1.2106699999999999</v>
      </c>
      <c r="G1376">
        <v>8.9662400000000009</v>
      </c>
      <c r="H1376">
        <v>0.53781999999999996</v>
      </c>
    </row>
    <row r="1377" spans="1:8" x14ac:dyDescent="0.25">
      <c r="A1377">
        <v>246.95</v>
      </c>
      <c r="B1377">
        <v>0.96528999999999998</v>
      </c>
      <c r="C1377">
        <v>1.034</v>
      </c>
      <c r="D1377">
        <v>1.21848</v>
      </c>
      <c r="E1377">
        <v>1.13974</v>
      </c>
      <c r="F1377">
        <v>1.21045</v>
      </c>
      <c r="G1377">
        <v>8.9657999999999998</v>
      </c>
      <c r="H1377">
        <v>0.53781999999999996</v>
      </c>
    </row>
    <row r="1378" spans="1:8" x14ac:dyDescent="0.25">
      <c r="A1378">
        <v>247.11</v>
      </c>
      <c r="B1378">
        <v>0.96508000000000005</v>
      </c>
      <c r="C1378">
        <v>1.0337799999999999</v>
      </c>
      <c r="D1378">
        <v>1.21848</v>
      </c>
      <c r="E1378">
        <v>1.13974</v>
      </c>
      <c r="F1378">
        <v>1.2102299999999999</v>
      </c>
      <c r="G1378">
        <v>8.9655900000000006</v>
      </c>
      <c r="H1378">
        <v>0.53781999999999996</v>
      </c>
    </row>
    <row r="1379" spans="1:8" x14ac:dyDescent="0.25">
      <c r="A1379">
        <v>247.28</v>
      </c>
      <c r="B1379">
        <v>0.96486000000000005</v>
      </c>
      <c r="C1379">
        <v>1.0337799999999999</v>
      </c>
      <c r="D1379">
        <v>1.2182599999999999</v>
      </c>
      <c r="E1379">
        <v>1.13974</v>
      </c>
      <c r="F1379">
        <v>1.2100200000000001</v>
      </c>
      <c r="G1379">
        <v>8.9653700000000001</v>
      </c>
      <c r="H1379">
        <v>0.53761000000000003</v>
      </c>
    </row>
    <row r="1380" spans="1:8" x14ac:dyDescent="0.25">
      <c r="A1380">
        <v>247.44</v>
      </c>
      <c r="B1380">
        <v>0.96486000000000005</v>
      </c>
      <c r="C1380">
        <v>1.0335700000000001</v>
      </c>
      <c r="D1380">
        <v>1.2182599999999999</v>
      </c>
      <c r="E1380">
        <v>1.13974</v>
      </c>
      <c r="F1380">
        <v>1.2098</v>
      </c>
      <c r="G1380">
        <v>8.9651499999999995</v>
      </c>
      <c r="H1380">
        <v>0.53761000000000003</v>
      </c>
    </row>
    <row r="1381" spans="1:8" x14ac:dyDescent="0.25">
      <c r="A1381">
        <v>247.6</v>
      </c>
      <c r="B1381">
        <v>0.96464000000000005</v>
      </c>
      <c r="C1381">
        <v>1.0335700000000001</v>
      </c>
      <c r="D1381">
        <v>1.2182599999999999</v>
      </c>
      <c r="E1381">
        <v>1.13974</v>
      </c>
      <c r="F1381">
        <v>1.2095800000000001</v>
      </c>
      <c r="G1381">
        <v>8.9649400000000004</v>
      </c>
      <c r="H1381">
        <v>0.53739000000000003</v>
      </c>
    </row>
    <row r="1382" spans="1:8" x14ac:dyDescent="0.25">
      <c r="A1382">
        <v>247.76</v>
      </c>
      <c r="B1382">
        <v>0.96464000000000005</v>
      </c>
      <c r="C1382">
        <v>1.03335</v>
      </c>
      <c r="D1382">
        <v>1.2180500000000001</v>
      </c>
      <c r="E1382">
        <v>1.1395200000000001</v>
      </c>
      <c r="F1382">
        <v>1.2091499999999999</v>
      </c>
      <c r="G1382">
        <v>8.9647199999999998</v>
      </c>
      <c r="H1382">
        <v>0.53717000000000004</v>
      </c>
    </row>
    <row r="1383" spans="1:8" x14ac:dyDescent="0.25">
      <c r="A1383">
        <v>247.93</v>
      </c>
      <c r="B1383">
        <v>0.96442000000000005</v>
      </c>
      <c r="C1383">
        <v>1.0331300000000001</v>
      </c>
      <c r="D1383">
        <v>1.21783</v>
      </c>
      <c r="E1383">
        <v>1.1395200000000001</v>
      </c>
      <c r="F1383">
        <v>1.2091499999999999</v>
      </c>
      <c r="G1383">
        <v>8.9642800000000005</v>
      </c>
      <c r="H1383">
        <v>0.53717000000000004</v>
      </c>
    </row>
    <row r="1384" spans="1:8" x14ac:dyDescent="0.25">
      <c r="A1384">
        <v>248.09</v>
      </c>
      <c r="B1384">
        <v>0.96442000000000005</v>
      </c>
      <c r="C1384">
        <v>1.03291</v>
      </c>
      <c r="D1384">
        <v>1.21783</v>
      </c>
      <c r="E1384">
        <v>1.13931</v>
      </c>
      <c r="F1384">
        <v>1.2091499999999999</v>
      </c>
      <c r="G1384">
        <v>8.9638500000000008</v>
      </c>
      <c r="H1384">
        <v>0.53695000000000004</v>
      </c>
    </row>
    <row r="1385" spans="1:8" x14ac:dyDescent="0.25">
      <c r="A1385">
        <v>248.25</v>
      </c>
      <c r="B1385">
        <v>0.96442000000000005</v>
      </c>
      <c r="C1385">
        <v>1.0326900000000001</v>
      </c>
      <c r="D1385">
        <v>1.21783</v>
      </c>
      <c r="E1385">
        <v>1.1390899999999999</v>
      </c>
      <c r="F1385">
        <v>1.2091499999999999</v>
      </c>
      <c r="G1385">
        <v>8.9636300000000002</v>
      </c>
      <c r="H1385">
        <v>0.53695000000000004</v>
      </c>
    </row>
    <row r="1386" spans="1:8" x14ac:dyDescent="0.25">
      <c r="A1386">
        <v>248.41</v>
      </c>
      <c r="B1386">
        <v>0.96419999999999995</v>
      </c>
      <c r="C1386">
        <v>1.0324800000000001</v>
      </c>
      <c r="D1386">
        <v>1.21783</v>
      </c>
      <c r="E1386">
        <v>1.1390899999999999</v>
      </c>
      <c r="F1386">
        <v>1.2089300000000001</v>
      </c>
      <c r="G1386">
        <v>8.9632000000000005</v>
      </c>
      <c r="H1386">
        <v>0.53673000000000004</v>
      </c>
    </row>
    <row r="1387" spans="1:8" x14ac:dyDescent="0.25">
      <c r="A1387">
        <v>248.58</v>
      </c>
      <c r="B1387">
        <v>0.96419999999999995</v>
      </c>
      <c r="C1387">
        <v>1.03226</v>
      </c>
      <c r="D1387">
        <v>1.2176100000000001</v>
      </c>
      <c r="E1387">
        <v>1.1390899999999999</v>
      </c>
      <c r="F1387">
        <v>1.2089300000000001</v>
      </c>
      <c r="G1387">
        <v>8.9625400000000006</v>
      </c>
      <c r="H1387">
        <v>0.53652</v>
      </c>
    </row>
    <row r="1388" spans="1:8" x14ac:dyDescent="0.25">
      <c r="A1388">
        <v>248.74</v>
      </c>
      <c r="B1388">
        <v>0.96419999999999995</v>
      </c>
      <c r="C1388">
        <v>1.0320400000000001</v>
      </c>
      <c r="D1388">
        <v>1.2176100000000001</v>
      </c>
      <c r="E1388">
        <v>1.13887</v>
      </c>
      <c r="F1388">
        <v>1.20871</v>
      </c>
      <c r="G1388">
        <v>8.9623299999999997</v>
      </c>
      <c r="H1388">
        <v>0.5363</v>
      </c>
    </row>
    <row r="1389" spans="1:8" x14ac:dyDescent="0.25">
      <c r="A1389">
        <v>248.9</v>
      </c>
      <c r="B1389">
        <v>0.96419999999999995</v>
      </c>
      <c r="C1389">
        <v>1.03183</v>
      </c>
      <c r="D1389">
        <v>1.2176100000000001</v>
      </c>
      <c r="E1389">
        <v>1.13887</v>
      </c>
      <c r="F1389">
        <v>1.20871</v>
      </c>
      <c r="G1389">
        <v>8.9614600000000006</v>
      </c>
      <c r="H1389">
        <v>0.5363</v>
      </c>
    </row>
    <row r="1390" spans="1:8" x14ac:dyDescent="0.25">
      <c r="A1390">
        <v>249.06</v>
      </c>
      <c r="B1390">
        <v>0.96399000000000001</v>
      </c>
      <c r="C1390">
        <v>1.0316099999999999</v>
      </c>
      <c r="D1390">
        <v>1.2174</v>
      </c>
      <c r="E1390">
        <v>1.13866</v>
      </c>
      <c r="F1390">
        <v>1.20871</v>
      </c>
      <c r="G1390">
        <v>8.9610199999999995</v>
      </c>
      <c r="H1390">
        <v>0.53608</v>
      </c>
    </row>
    <row r="1391" spans="1:8" x14ac:dyDescent="0.25">
      <c r="A1391">
        <v>249.23</v>
      </c>
      <c r="B1391">
        <v>0.96399000000000001</v>
      </c>
      <c r="C1391">
        <v>1.0316099999999999</v>
      </c>
      <c r="D1391">
        <v>1.2171799999999999</v>
      </c>
      <c r="E1391">
        <v>1.13866</v>
      </c>
      <c r="F1391">
        <v>1.20871</v>
      </c>
      <c r="G1391">
        <v>8.9608000000000008</v>
      </c>
      <c r="H1391">
        <v>0.53586999999999996</v>
      </c>
    </row>
    <row r="1392" spans="1:8" x14ac:dyDescent="0.25">
      <c r="A1392">
        <v>249.39</v>
      </c>
      <c r="B1392">
        <v>0.96399000000000001</v>
      </c>
      <c r="C1392">
        <v>1.03139</v>
      </c>
      <c r="D1392">
        <v>1.2171799999999999</v>
      </c>
      <c r="E1392">
        <v>1.1384399999999999</v>
      </c>
      <c r="F1392">
        <v>1.20871</v>
      </c>
      <c r="G1392">
        <v>8.9605899999999998</v>
      </c>
      <c r="H1392">
        <v>0.53586999999999996</v>
      </c>
    </row>
    <row r="1393" spans="1:8" x14ac:dyDescent="0.25">
      <c r="A1393">
        <v>249.55</v>
      </c>
      <c r="B1393">
        <v>0.96377000000000002</v>
      </c>
      <c r="C1393">
        <v>1.0311699999999999</v>
      </c>
      <c r="D1393">
        <v>1.21696</v>
      </c>
      <c r="E1393">
        <v>1.1384399999999999</v>
      </c>
      <c r="F1393">
        <v>1.2084999999999999</v>
      </c>
      <c r="G1393">
        <v>8.9603699999999993</v>
      </c>
      <c r="H1393">
        <v>0.53564999999999996</v>
      </c>
    </row>
    <row r="1394" spans="1:8" x14ac:dyDescent="0.25">
      <c r="A1394">
        <v>249.71</v>
      </c>
      <c r="B1394">
        <v>0.96377000000000002</v>
      </c>
      <c r="C1394">
        <v>1.0311699999999999</v>
      </c>
      <c r="D1394">
        <v>1.21696</v>
      </c>
      <c r="E1394">
        <v>1.13822</v>
      </c>
      <c r="F1394">
        <v>1.2084999999999999</v>
      </c>
      <c r="G1394">
        <v>8.9601500000000005</v>
      </c>
      <c r="H1394">
        <v>0.53564999999999996</v>
      </c>
    </row>
    <row r="1395" spans="1:8" x14ac:dyDescent="0.25">
      <c r="A1395">
        <v>249.88</v>
      </c>
      <c r="B1395">
        <v>0.96355000000000002</v>
      </c>
      <c r="C1395">
        <v>1.0309600000000001</v>
      </c>
      <c r="D1395">
        <v>1.2167399999999999</v>
      </c>
      <c r="E1395">
        <v>1.13822</v>
      </c>
      <c r="F1395">
        <v>1.20828</v>
      </c>
      <c r="G1395">
        <v>8.9597200000000008</v>
      </c>
      <c r="H1395">
        <v>0.53542999999999996</v>
      </c>
    </row>
    <row r="1396" spans="1:8" x14ac:dyDescent="0.25">
      <c r="A1396">
        <v>250.04</v>
      </c>
      <c r="B1396">
        <v>0.96355000000000002</v>
      </c>
      <c r="C1396">
        <v>1.0309600000000001</v>
      </c>
      <c r="D1396">
        <v>1.2167399999999999</v>
      </c>
      <c r="E1396">
        <v>1.1379999999999999</v>
      </c>
      <c r="F1396">
        <v>1.2080599999999999</v>
      </c>
      <c r="G1396">
        <v>8.9595000000000002</v>
      </c>
      <c r="H1396">
        <v>0.53520999999999996</v>
      </c>
    </row>
    <row r="1397" spans="1:8" x14ac:dyDescent="0.25">
      <c r="A1397">
        <v>250.2</v>
      </c>
      <c r="B1397">
        <v>0.96333999999999997</v>
      </c>
      <c r="C1397">
        <v>1.03074</v>
      </c>
      <c r="D1397">
        <v>1.2165299999999999</v>
      </c>
      <c r="E1397">
        <v>1.1377900000000001</v>
      </c>
      <c r="F1397">
        <v>1.2080599999999999</v>
      </c>
      <c r="G1397">
        <v>8.9592799999999997</v>
      </c>
      <c r="H1397">
        <v>0.53500000000000003</v>
      </c>
    </row>
    <row r="1398" spans="1:8" x14ac:dyDescent="0.25">
      <c r="A1398">
        <v>250.36</v>
      </c>
      <c r="B1398">
        <v>0.96311999999999998</v>
      </c>
      <c r="C1398">
        <v>1.03074</v>
      </c>
      <c r="D1398">
        <v>1.2165299999999999</v>
      </c>
      <c r="E1398">
        <v>1.13757</v>
      </c>
      <c r="F1398">
        <v>1.20784</v>
      </c>
      <c r="G1398">
        <v>8.9590700000000005</v>
      </c>
      <c r="H1398">
        <v>0.53500000000000003</v>
      </c>
    </row>
    <row r="1399" spans="1:8" x14ac:dyDescent="0.25">
      <c r="A1399">
        <v>250.53</v>
      </c>
      <c r="B1399">
        <v>0.96311999999999998</v>
      </c>
      <c r="C1399">
        <v>1.0305200000000001</v>
      </c>
      <c r="D1399">
        <v>1.21631</v>
      </c>
      <c r="E1399">
        <v>1.13757</v>
      </c>
      <c r="F1399">
        <v>1.20763</v>
      </c>
      <c r="G1399">
        <v>8.9586299999999994</v>
      </c>
      <c r="H1399">
        <v>0.53500000000000003</v>
      </c>
    </row>
    <row r="1400" spans="1:8" x14ac:dyDescent="0.25">
      <c r="A1400">
        <v>250.69</v>
      </c>
      <c r="B1400">
        <v>0.96289999999999998</v>
      </c>
      <c r="C1400">
        <v>1.0305200000000001</v>
      </c>
      <c r="D1400">
        <v>1.2165299999999999</v>
      </c>
      <c r="E1400">
        <v>1.1373500000000001</v>
      </c>
      <c r="F1400">
        <v>1.20763</v>
      </c>
      <c r="G1400">
        <v>8.9586299999999994</v>
      </c>
      <c r="H1400">
        <v>0.53478000000000003</v>
      </c>
    </row>
    <row r="1401" spans="1:8" x14ac:dyDescent="0.25">
      <c r="A1401">
        <v>250.85</v>
      </c>
      <c r="B1401">
        <v>0.96267999999999998</v>
      </c>
      <c r="C1401">
        <v>1.0305200000000001</v>
      </c>
      <c r="D1401">
        <v>1.21631</v>
      </c>
      <c r="E1401">
        <v>1.13713</v>
      </c>
      <c r="F1401">
        <v>1.2074100000000001</v>
      </c>
      <c r="G1401">
        <v>8.9579799999999992</v>
      </c>
      <c r="H1401">
        <v>0.53478000000000003</v>
      </c>
    </row>
    <row r="1402" spans="1:8" x14ac:dyDescent="0.25">
      <c r="A1402">
        <v>251.01</v>
      </c>
      <c r="B1402">
        <v>0.96267999999999998</v>
      </c>
      <c r="C1402">
        <v>1.0303</v>
      </c>
      <c r="D1402">
        <v>1.21631</v>
      </c>
      <c r="E1402">
        <v>1.13713</v>
      </c>
      <c r="F1402">
        <v>1.20719</v>
      </c>
      <c r="G1402">
        <v>8.9575399999999998</v>
      </c>
      <c r="H1402">
        <v>0.53478000000000003</v>
      </c>
    </row>
    <row r="1403" spans="1:8" x14ac:dyDescent="0.25">
      <c r="A1403">
        <v>251.18</v>
      </c>
      <c r="B1403">
        <v>0.96247000000000005</v>
      </c>
      <c r="C1403">
        <v>1.0303</v>
      </c>
      <c r="D1403">
        <v>1.21631</v>
      </c>
      <c r="E1403">
        <v>1.1369199999999999</v>
      </c>
      <c r="F1403">
        <v>1.20719</v>
      </c>
      <c r="G1403">
        <v>8.9568899999999996</v>
      </c>
      <c r="H1403">
        <v>0.53478000000000003</v>
      </c>
    </row>
    <row r="1404" spans="1:8" x14ac:dyDescent="0.25">
      <c r="A1404">
        <v>251.34</v>
      </c>
      <c r="B1404">
        <v>0.96225000000000005</v>
      </c>
      <c r="C1404">
        <v>1.03009</v>
      </c>
      <c r="D1404">
        <v>1.21631</v>
      </c>
      <c r="E1404">
        <v>1.1367</v>
      </c>
      <c r="F1404">
        <v>1.2069700000000001</v>
      </c>
      <c r="G1404">
        <v>8.9564599999999999</v>
      </c>
      <c r="H1404">
        <v>0.53478000000000003</v>
      </c>
    </row>
    <row r="1405" spans="1:8" x14ac:dyDescent="0.25">
      <c r="A1405">
        <v>251.5</v>
      </c>
      <c r="B1405">
        <v>0.96203000000000005</v>
      </c>
      <c r="C1405">
        <v>1.0298700000000001</v>
      </c>
      <c r="D1405">
        <v>1.2160899999999999</v>
      </c>
      <c r="E1405">
        <v>1.1364799999999999</v>
      </c>
      <c r="F1405">
        <v>1.2069700000000001</v>
      </c>
      <c r="G1405">
        <v>8.9560200000000005</v>
      </c>
      <c r="H1405">
        <v>0.53478000000000003</v>
      </c>
    </row>
    <row r="1406" spans="1:8" x14ac:dyDescent="0.25">
      <c r="A1406">
        <v>251.66</v>
      </c>
      <c r="B1406">
        <v>0.96203000000000005</v>
      </c>
      <c r="C1406">
        <v>1.02965</v>
      </c>
      <c r="D1406">
        <v>1.2160899999999999</v>
      </c>
      <c r="E1406">
        <v>1.1364799999999999</v>
      </c>
      <c r="F1406">
        <v>1.2067600000000001</v>
      </c>
      <c r="G1406">
        <v>8.9553700000000003</v>
      </c>
      <c r="H1406">
        <v>0.53456000000000004</v>
      </c>
    </row>
    <row r="1407" spans="1:8" x14ac:dyDescent="0.25">
      <c r="A1407">
        <v>251.82</v>
      </c>
      <c r="B1407">
        <v>0.96203000000000005</v>
      </c>
      <c r="C1407">
        <v>1.0294300000000001</v>
      </c>
      <c r="D1407">
        <v>1.2160899999999999</v>
      </c>
      <c r="E1407">
        <v>1.13626</v>
      </c>
      <c r="F1407">
        <v>1.2067600000000001</v>
      </c>
      <c r="G1407">
        <v>8.9551499999999997</v>
      </c>
      <c r="H1407">
        <v>0.53456000000000004</v>
      </c>
    </row>
    <row r="1408" spans="1:8" x14ac:dyDescent="0.25">
      <c r="A1408">
        <v>251.99</v>
      </c>
      <c r="B1408">
        <v>0.96181000000000005</v>
      </c>
      <c r="C1408">
        <v>1.0294300000000001</v>
      </c>
      <c r="D1408">
        <v>1.21587</v>
      </c>
      <c r="E1408">
        <v>1.13626</v>
      </c>
      <c r="F1408">
        <v>1.2065399999999999</v>
      </c>
      <c r="G1408">
        <v>8.9544999999999995</v>
      </c>
      <c r="H1408">
        <v>0.53456000000000004</v>
      </c>
    </row>
    <row r="1409" spans="1:8" x14ac:dyDescent="0.25">
      <c r="A1409">
        <v>252.15</v>
      </c>
      <c r="B1409">
        <v>0.96160000000000001</v>
      </c>
      <c r="C1409">
        <v>1.02922</v>
      </c>
      <c r="D1409">
        <v>1.21587</v>
      </c>
      <c r="E1409">
        <v>1.13605</v>
      </c>
      <c r="F1409">
        <v>1.2063200000000001</v>
      </c>
      <c r="G1409">
        <v>8.9542800000000007</v>
      </c>
      <c r="H1409">
        <v>0.53456000000000004</v>
      </c>
    </row>
    <row r="1410" spans="1:8" x14ac:dyDescent="0.25">
      <c r="A1410">
        <v>252.31</v>
      </c>
      <c r="B1410">
        <v>0.96160000000000001</v>
      </c>
      <c r="C1410">
        <v>1.02922</v>
      </c>
      <c r="D1410">
        <v>1.21587</v>
      </c>
      <c r="E1410">
        <v>1.13605</v>
      </c>
      <c r="F1410">
        <v>1.2060999999999999</v>
      </c>
      <c r="G1410">
        <v>8.9542800000000007</v>
      </c>
      <c r="H1410">
        <v>0.53456000000000004</v>
      </c>
    </row>
    <row r="1411" spans="1:8" x14ac:dyDescent="0.25">
      <c r="A1411">
        <v>252.47</v>
      </c>
      <c r="B1411">
        <v>0.96138000000000001</v>
      </c>
      <c r="C1411">
        <v>1.0289999999999999</v>
      </c>
      <c r="D1411">
        <v>1.21566</v>
      </c>
      <c r="E1411">
        <v>1.1358299999999999</v>
      </c>
      <c r="F1411">
        <v>1.2060999999999999</v>
      </c>
      <c r="G1411">
        <v>8.9540600000000001</v>
      </c>
      <c r="H1411">
        <v>0.53456000000000004</v>
      </c>
    </row>
    <row r="1412" spans="1:8" x14ac:dyDescent="0.25">
      <c r="A1412">
        <v>252.64</v>
      </c>
      <c r="B1412">
        <v>0.96138000000000001</v>
      </c>
      <c r="C1412">
        <v>1.0289999999999999</v>
      </c>
      <c r="D1412">
        <v>1.21566</v>
      </c>
      <c r="E1412">
        <v>1.13561</v>
      </c>
      <c r="F1412">
        <v>1.2058899999999999</v>
      </c>
      <c r="G1412">
        <v>8.9538499999999992</v>
      </c>
      <c r="H1412">
        <v>0.53456000000000004</v>
      </c>
    </row>
    <row r="1413" spans="1:8" x14ac:dyDescent="0.25">
      <c r="A1413">
        <v>252.8</v>
      </c>
      <c r="B1413">
        <v>0.96116000000000001</v>
      </c>
      <c r="C1413">
        <v>1.02878</v>
      </c>
      <c r="D1413">
        <v>1.21566</v>
      </c>
      <c r="E1413">
        <v>1.13561</v>
      </c>
      <c r="F1413">
        <v>1.20567</v>
      </c>
      <c r="G1413">
        <v>8.9534099999999999</v>
      </c>
      <c r="H1413">
        <v>0.53456000000000004</v>
      </c>
    </row>
    <row r="1414" spans="1:8" x14ac:dyDescent="0.25">
      <c r="A1414">
        <v>252.96</v>
      </c>
      <c r="B1414">
        <v>0.96094000000000002</v>
      </c>
      <c r="C1414">
        <v>1.02878</v>
      </c>
      <c r="D1414">
        <v>1.2154400000000001</v>
      </c>
      <c r="E1414">
        <v>1.1353899999999999</v>
      </c>
      <c r="F1414">
        <v>1.2054499999999999</v>
      </c>
      <c r="G1414">
        <v>8.9532000000000007</v>
      </c>
      <c r="H1414">
        <v>0.53434000000000004</v>
      </c>
    </row>
    <row r="1415" spans="1:8" x14ac:dyDescent="0.25">
      <c r="A1415">
        <v>253.12</v>
      </c>
      <c r="B1415">
        <v>0.96094000000000002</v>
      </c>
      <c r="C1415">
        <v>1.02857</v>
      </c>
      <c r="D1415">
        <v>1.2154400000000001</v>
      </c>
      <c r="E1415">
        <v>1.1351800000000001</v>
      </c>
      <c r="F1415">
        <v>1.2054499999999999</v>
      </c>
      <c r="G1415">
        <v>8.9527599999999996</v>
      </c>
      <c r="H1415">
        <v>0.53434000000000004</v>
      </c>
    </row>
    <row r="1416" spans="1:8" x14ac:dyDescent="0.25">
      <c r="A1416">
        <v>253.29</v>
      </c>
      <c r="B1416">
        <v>0.96072999999999997</v>
      </c>
      <c r="C1416">
        <v>1.02857</v>
      </c>
      <c r="D1416">
        <v>1.2154400000000001</v>
      </c>
      <c r="E1416">
        <v>1.13496</v>
      </c>
      <c r="F1416">
        <v>1.20523</v>
      </c>
      <c r="G1416">
        <v>8.9527599999999996</v>
      </c>
      <c r="H1416">
        <v>0.53434000000000004</v>
      </c>
    </row>
    <row r="1417" spans="1:8" x14ac:dyDescent="0.25">
      <c r="A1417">
        <v>253.45</v>
      </c>
      <c r="B1417">
        <v>0.96072999999999997</v>
      </c>
      <c r="C1417">
        <v>1.0283500000000001</v>
      </c>
      <c r="D1417">
        <v>1.21522</v>
      </c>
      <c r="E1417">
        <v>1.13496</v>
      </c>
      <c r="F1417">
        <v>1.20502</v>
      </c>
      <c r="G1417">
        <v>8.9523299999999999</v>
      </c>
      <c r="H1417">
        <v>0.53434000000000004</v>
      </c>
    </row>
    <row r="1418" spans="1:8" x14ac:dyDescent="0.25">
      <c r="A1418">
        <v>253.61</v>
      </c>
      <c r="B1418">
        <v>0.96072999999999997</v>
      </c>
      <c r="C1418">
        <v>1.02813</v>
      </c>
      <c r="D1418">
        <v>1.21522</v>
      </c>
      <c r="E1418">
        <v>1.13453</v>
      </c>
      <c r="F1418">
        <v>1.2048000000000001</v>
      </c>
      <c r="G1418">
        <v>8.9521099999999993</v>
      </c>
      <c r="H1418">
        <v>0.53412999999999999</v>
      </c>
    </row>
    <row r="1419" spans="1:8" x14ac:dyDescent="0.25">
      <c r="A1419">
        <v>253.77</v>
      </c>
      <c r="B1419">
        <v>0.96050999999999997</v>
      </c>
      <c r="C1419">
        <v>1.02813</v>
      </c>
      <c r="D1419">
        <v>1.2150000000000001</v>
      </c>
      <c r="E1419">
        <v>1.13453</v>
      </c>
      <c r="F1419">
        <v>1.2048000000000001</v>
      </c>
      <c r="G1419">
        <v>8.9514600000000009</v>
      </c>
      <c r="H1419">
        <v>0.53412999999999999</v>
      </c>
    </row>
    <row r="1420" spans="1:8" x14ac:dyDescent="0.25">
      <c r="A1420">
        <v>253.93</v>
      </c>
      <c r="B1420">
        <v>0.96050999999999997</v>
      </c>
      <c r="C1420">
        <v>1.0279100000000001</v>
      </c>
      <c r="D1420">
        <v>1.2150000000000001</v>
      </c>
      <c r="E1420">
        <v>1.1343099999999999</v>
      </c>
      <c r="F1420">
        <v>1.20458</v>
      </c>
      <c r="G1420">
        <v>8.9510199999999998</v>
      </c>
      <c r="H1420">
        <v>0.53391</v>
      </c>
    </row>
    <row r="1421" spans="1:8" x14ac:dyDescent="0.25">
      <c r="A1421">
        <v>254.1</v>
      </c>
      <c r="B1421">
        <v>0.96050999999999997</v>
      </c>
      <c r="C1421">
        <v>1.0277000000000001</v>
      </c>
      <c r="D1421">
        <v>1.2150000000000001</v>
      </c>
      <c r="E1421">
        <v>1.1343099999999999</v>
      </c>
      <c r="F1421">
        <v>1.2043600000000001</v>
      </c>
      <c r="G1421">
        <v>8.95059</v>
      </c>
      <c r="H1421">
        <v>0.53391</v>
      </c>
    </row>
    <row r="1422" spans="1:8" x14ac:dyDescent="0.25">
      <c r="A1422">
        <v>254.26</v>
      </c>
      <c r="B1422">
        <v>0.96028999999999998</v>
      </c>
      <c r="C1422">
        <v>1.0274799999999999</v>
      </c>
      <c r="D1422">
        <v>1.2150000000000001</v>
      </c>
      <c r="E1422">
        <v>1.13409</v>
      </c>
      <c r="F1422">
        <v>1.2041500000000001</v>
      </c>
      <c r="G1422">
        <v>8.9501500000000007</v>
      </c>
      <c r="H1422">
        <v>0.53391</v>
      </c>
    </row>
    <row r="1423" spans="1:8" x14ac:dyDescent="0.25">
      <c r="A1423">
        <v>254.42</v>
      </c>
      <c r="B1423">
        <v>0.96028999999999998</v>
      </c>
      <c r="C1423">
        <v>1.0272600000000001</v>
      </c>
      <c r="D1423">
        <v>1.21479</v>
      </c>
      <c r="E1423">
        <v>1.13409</v>
      </c>
      <c r="F1423">
        <v>1.2041500000000001</v>
      </c>
      <c r="G1423">
        <v>8.9499399999999998</v>
      </c>
      <c r="H1423">
        <v>0.53391</v>
      </c>
    </row>
    <row r="1424" spans="1:8" x14ac:dyDescent="0.25">
      <c r="A1424">
        <v>254.58</v>
      </c>
      <c r="B1424">
        <v>0.96008000000000004</v>
      </c>
      <c r="C1424">
        <v>1.02704</v>
      </c>
      <c r="D1424">
        <v>1.21479</v>
      </c>
      <c r="E1424">
        <v>1.1338699999999999</v>
      </c>
      <c r="F1424">
        <v>1.2039299999999999</v>
      </c>
      <c r="G1424">
        <v>8.9497199999999992</v>
      </c>
      <c r="H1424">
        <v>0.53369</v>
      </c>
    </row>
    <row r="1425" spans="1:8" x14ac:dyDescent="0.25">
      <c r="A1425">
        <v>254.75</v>
      </c>
      <c r="B1425">
        <v>0.96008000000000004</v>
      </c>
      <c r="C1425">
        <v>1.0268299999999999</v>
      </c>
      <c r="D1425">
        <v>1.2145699999999999</v>
      </c>
      <c r="E1425">
        <v>1.1336599999999999</v>
      </c>
      <c r="F1425">
        <v>1.2037100000000001</v>
      </c>
      <c r="G1425">
        <v>8.9495000000000005</v>
      </c>
      <c r="H1425">
        <v>0.53369</v>
      </c>
    </row>
    <row r="1426" spans="1:8" x14ac:dyDescent="0.25">
      <c r="A1426">
        <v>254.91</v>
      </c>
      <c r="B1426">
        <v>0.95986000000000005</v>
      </c>
      <c r="C1426">
        <v>1.0263899999999999</v>
      </c>
      <c r="D1426">
        <v>1.21435</v>
      </c>
      <c r="E1426">
        <v>1.1336599999999999</v>
      </c>
      <c r="F1426">
        <v>1.2035</v>
      </c>
      <c r="G1426">
        <v>8.9488500000000002</v>
      </c>
      <c r="H1426">
        <v>0.53369</v>
      </c>
    </row>
    <row r="1427" spans="1:8" x14ac:dyDescent="0.25">
      <c r="A1427">
        <v>255.07</v>
      </c>
      <c r="B1427">
        <v>0.95986000000000005</v>
      </c>
      <c r="C1427">
        <v>1.02617</v>
      </c>
      <c r="D1427">
        <v>1.21435</v>
      </c>
      <c r="E1427">
        <v>1.13344</v>
      </c>
      <c r="F1427">
        <v>1.2032799999999999</v>
      </c>
      <c r="G1427">
        <v>8.9486299999999996</v>
      </c>
      <c r="H1427">
        <v>0.53369</v>
      </c>
    </row>
    <row r="1428" spans="1:8" x14ac:dyDescent="0.25">
      <c r="A1428">
        <v>255.23</v>
      </c>
      <c r="B1428">
        <v>0.95986000000000005</v>
      </c>
      <c r="C1428">
        <v>1.02596</v>
      </c>
      <c r="D1428">
        <v>1.2141299999999999</v>
      </c>
      <c r="E1428">
        <v>1.13344</v>
      </c>
      <c r="F1428">
        <v>1.20306</v>
      </c>
      <c r="G1428">
        <v>8.9481999999999999</v>
      </c>
      <c r="H1428">
        <v>0.53369</v>
      </c>
    </row>
    <row r="1429" spans="1:8" x14ac:dyDescent="0.25">
      <c r="A1429">
        <v>255.39</v>
      </c>
      <c r="B1429">
        <v>0.95964000000000005</v>
      </c>
      <c r="C1429">
        <v>1.0257400000000001</v>
      </c>
      <c r="D1429">
        <v>1.2141299999999999</v>
      </c>
      <c r="E1429">
        <v>1.1332199999999999</v>
      </c>
      <c r="F1429">
        <v>1.2028399999999999</v>
      </c>
      <c r="G1429">
        <v>8.9477600000000006</v>
      </c>
      <c r="H1429">
        <v>0.53347</v>
      </c>
    </row>
    <row r="1430" spans="1:8" x14ac:dyDescent="0.25">
      <c r="A1430">
        <v>255.56</v>
      </c>
      <c r="B1430">
        <v>0.95942000000000005</v>
      </c>
      <c r="C1430">
        <v>1.0253000000000001</v>
      </c>
      <c r="D1430">
        <v>1.2139200000000001</v>
      </c>
      <c r="E1430">
        <v>1.1332199999999999</v>
      </c>
      <c r="F1430">
        <v>1.2026300000000001</v>
      </c>
      <c r="G1430">
        <v>8.94754</v>
      </c>
      <c r="H1430">
        <v>0.53347</v>
      </c>
    </row>
    <row r="1431" spans="1:8" x14ac:dyDescent="0.25">
      <c r="A1431">
        <v>255.72</v>
      </c>
      <c r="B1431">
        <v>0.95942000000000005</v>
      </c>
      <c r="C1431">
        <v>1.0248699999999999</v>
      </c>
      <c r="D1431">
        <v>1.2139200000000001</v>
      </c>
      <c r="E1431">
        <v>1.133</v>
      </c>
      <c r="F1431">
        <v>1.2021900000000001</v>
      </c>
      <c r="G1431">
        <v>8.9471100000000003</v>
      </c>
      <c r="H1431">
        <v>0.53347</v>
      </c>
    </row>
    <row r="1432" spans="1:8" x14ac:dyDescent="0.25">
      <c r="A1432">
        <v>255.88</v>
      </c>
      <c r="B1432">
        <v>0.95920000000000005</v>
      </c>
      <c r="C1432">
        <v>1.0246500000000001</v>
      </c>
      <c r="D1432">
        <v>1.2137</v>
      </c>
      <c r="E1432">
        <v>1.1327799999999999</v>
      </c>
      <c r="F1432">
        <v>1.20197</v>
      </c>
      <c r="G1432">
        <v>8.9466699999999992</v>
      </c>
      <c r="H1432">
        <v>0.53325999999999996</v>
      </c>
    </row>
    <row r="1433" spans="1:8" x14ac:dyDescent="0.25">
      <c r="A1433">
        <v>256.04000000000002</v>
      </c>
      <c r="B1433">
        <v>0.95899000000000001</v>
      </c>
      <c r="C1433">
        <v>1.02443</v>
      </c>
      <c r="D1433">
        <v>1.2137</v>
      </c>
      <c r="E1433">
        <v>1.1325700000000001</v>
      </c>
      <c r="F1433">
        <v>1.2017599999999999</v>
      </c>
      <c r="G1433">
        <v>8.9458000000000002</v>
      </c>
      <c r="H1433">
        <v>0.53325999999999996</v>
      </c>
    </row>
    <row r="1434" spans="1:8" x14ac:dyDescent="0.25">
      <c r="A1434">
        <v>256.2</v>
      </c>
      <c r="B1434">
        <v>0.95877000000000001</v>
      </c>
      <c r="C1434">
        <v>1.024</v>
      </c>
      <c r="D1434">
        <v>1.2134799999999999</v>
      </c>
      <c r="E1434">
        <v>1.13235</v>
      </c>
      <c r="F1434">
        <v>1.2013199999999999</v>
      </c>
      <c r="G1434">
        <v>8.9460200000000007</v>
      </c>
      <c r="H1434">
        <v>0.53303999999999996</v>
      </c>
    </row>
    <row r="1435" spans="1:8" x14ac:dyDescent="0.25">
      <c r="A1435">
        <v>256.37</v>
      </c>
      <c r="B1435">
        <v>0.95877000000000001</v>
      </c>
      <c r="C1435">
        <v>1.0237799999999999</v>
      </c>
      <c r="D1435">
        <v>1.21326</v>
      </c>
      <c r="E1435">
        <v>1.1321300000000001</v>
      </c>
      <c r="F1435">
        <v>1.2011000000000001</v>
      </c>
      <c r="G1435">
        <v>8.9451499999999999</v>
      </c>
      <c r="H1435">
        <v>0.53281999999999996</v>
      </c>
    </row>
    <row r="1436" spans="1:8" x14ac:dyDescent="0.25">
      <c r="A1436">
        <v>256.52999999999997</v>
      </c>
      <c r="B1436">
        <v>0.95833999999999997</v>
      </c>
      <c r="C1436">
        <v>1.0235700000000001</v>
      </c>
      <c r="D1436">
        <v>1.21305</v>
      </c>
      <c r="E1436">
        <v>1.1316999999999999</v>
      </c>
      <c r="F1436">
        <v>1.20089</v>
      </c>
      <c r="G1436">
        <v>8.9444999999999997</v>
      </c>
      <c r="H1436">
        <v>0.53281999999999996</v>
      </c>
    </row>
    <row r="1437" spans="1:8" x14ac:dyDescent="0.25">
      <c r="A1437">
        <v>256.69</v>
      </c>
      <c r="B1437">
        <v>0.95811999999999997</v>
      </c>
      <c r="C1437">
        <v>1.02335</v>
      </c>
      <c r="D1437">
        <v>1.21305</v>
      </c>
      <c r="E1437">
        <v>1.13148</v>
      </c>
      <c r="F1437">
        <v>1.2006699999999999</v>
      </c>
      <c r="G1437">
        <v>8.9436300000000006</v>
      </c>
      <c r="H1437">
        <v>0.53281999999999996</v>
      </c>
    </row>
    <row r="1438" spans="1:8" x14ac:dyDescent="0.25">
      <c r="A1438">
        <v>256.85000000000002</v>
      </c>
      <c r="B1438">
        <v>0.95789999999999997</v>
      </c>
      <c r="C1438">
        <v>1.0231300000000001</v>
      </c>
      <c r="D1438">
        <v>1.2128300000000001</v>
      </c>
      <c r="E1438">
        <v>1.1310500000000001</v>
      </c>
      <c r="F1438">
        <v>1.20045</v>
      </c>
      <c r="G1438">
        <v>8.9429800000000004</v>
      </c>
      <c r="H1438">
        <v>0.53261000000000003</v>
      </c>
    </row>
    <row r="1439" spans="1:8" x14ac:dyDescent="0.25">
      <c r="A1439">
        <v>257.01</v>
      </c>
      <c r="B1439">
        <v>0.95767999999999998</v>
      </c>
      <c r="C1439">
        <v>1.02291</v>
      </c>
      <c r="D1439">
        <v>1.21261</v>
      </c>
      <c r="E1439">
        <v>1.1306099999999999</v>
      </c>
      <c r="F1439">
        <v>1.2002299999999999</v>
      </c>
      <c r="G1439">
        <v>8.9425399999999993</v>
      </c>
      <c r="H1439">
        <v>0.53261000000000003</v>
      </c>
    </row>
    <row r="1440" spans="1:8" x14ac:dyDescent="0.25">
      <c r="A1440">
        <v>257.17</v>
      </c>
      <c r="B1440">
        <v>0.95747000000000004</v>
      </c>
      <c r="C1440">
        <v>1.0226900000000001</v>
      </c>
      <c r="D1440">
        <v>1.21261</v>
      </c>
      <c r="E1440">
        <v>1.13039</v>
      </c>
      <c r="F1440">
        <v>1.2000200000000001</v>
      </c>
      <c r="G1440">
        <v>8.9423300000000001</v>
      </c>
      <c r="H1440">
        <v>0.53239000000000003</v>
      </c>
    </row>
    <row r="1441" spans="1:8" x14ac:dyDescent="0.25">
      <c r="A1441">
        <v>257.33999999999997</v>
      </c>
      <c r="B1441">
        <v>0.95725000000000005</v>
      </c>
      <c r="C1441">
        <v>1.0222599999999999</v>
      </c>
      <c r="D1441">
        <v>1.2123900000000001</v>
      </c>
      <c r="E1441">
        <v>1.1299600000000001</v>
      </c>
      <c r="F1441">
        <v>1.1998</v>
      </c>
      <c r="G1441">
        <v>8.9421099999999996</v>
      </c>
      <c r="H1441">
        <v>0.53239000000000003</v>
      </c>
    </row>
    <row r="1442" spans="1:8" x14ac:dyDescent="0.25">
      <c r="A1442">
        <v>257.5</v>
      </c>
      <c r="B1442">
        <v>0.95703000000000005</v>
      </c>
      <c r="C1442">
        <v>1.0220400000000001</v>
      </c>
      <c r="D1442">
        <v>1.21218</v>
      </c>
      <c r="E1442">
        <v>1.12974</v>
      </c>
      <c r="F1442">
        <v>1.19937</v>
      </c>
      <c r="G1442">
        <v>8.9416700000000002</v>
      </c>
      <c r="H1442">
        <v>0.53217000000000003</v>
      </c>
    </row>
    <row r="1443" spans="1:8" x14ac:dyDescent="0.25">
      <c r="A1443">
        <v>257.66000000000003</v>
      </c>
      <c r="B1443">
        <v>0.95681000000000005</v>
      </c>
      <c r="C1443">
        <v>1.02183</v>
      </c>
      <c r="D1443">
        <v>1.2119599999999999</v>
      </c>
      <c r="E1443">
        <v>1.12931</v>
      </c>
      <c r="F1443">
        <v>1.1991499999999999</v>
      </c>
      <c r="G1443">
        <v>8.9414599999999993</v>
      </c>
      <c r="H1443">
        <v>0.53195000000000003</v>
      </c>
    </row>
    <row r="1444" spans="1:8" x14ac:dyDescent="0.25">
      <c r="A1444">
        <v>257.82</v>
      </c>
      <c r="B1444">
        <v>0.95681000000000005</v>
      </c>
      <c r="C1444">
        <v>1.0216099999999999</v>
      </c>
      <c r="D1444">
        <v>1.21174</v>
      </c>
      <c r="E1444">
        <v>1.12931</v>
      </c>
      <c r="F1444">
        <v>1.1989300000000001</v>
      </c>
      <c r="G1444">
        <v>8.94102</v>
      </c>
      <c r="H1444">
        <v>0.53195000000000003</v>
      </c>
    </row>
    <row r="1445" spans="1:8" x14ac:dyDescent="0.25">
      <c r="A1445">
        <v>257.98</v>
      </c>
      <c r="B1445">
        <v>0.95660000000000001</v>
      </c>
      <c r="C1445">
        <v>1.02139</v>
      </c>
      <c r="D1445">
        <v>1.21174</v>
      </c>
      <c r="E1445">
        <v>1.1290899999999999</v>
      </c>
      <c r="F1445">
        <v>1.1987099999999999</v>
      </c>
      <c r="G1445">
        <v>8.9403699999999997</v>
      </c>
      <c r="H1445">
        <v>0.53195000000000003</v>
      </c>
    </row>
    <row r="1446" spans="1:8" x14ac:dyDescent="0.25">
      <c r="A1446">
        <v>258.14</v>
      </c>
      <c r="B1446">
        <v>0.95660000000000001</v>
      </c>
      <c r="C1446">
        <v>1.0209600000000001</v>
      </c>
      <c r="D1446">
        <v>1.21153</v>
      </c>
      <c r="E1446">
        <v>1.12866</v>
      </c>
      <c r="F1446">
        <v>1.19828</v>
      </c>
      <c r="G1446">
        <v>8.9397199999999994</v>
      </c>
      <c r="H1446">
        <v>0.53173000000000004</v>
      </c>
    </row>
    <row r="1447" spans="1:8" x14ac:dyDescent="0.25">
      <c r="A1447">
        <v>258.3</v>
      </c>
      <c r="B1447">
        <v>0.95638000000000001</v>
      </c>
      <c r="C1447">
        <v>1.0205200000000001</v>
      </c>
      <c r="D1447">
        <v>1.2113100000000001</v>
      </c>
      <c r="E1447">
        <v>1.12822</v>
      </c>
      <c r="F1447">
        <v>1.19763</v>
      </c>
      <c r="G1447">
        <v>8.9392800000000001</v>
      </c>
      <c r="H1447">
        <v>0.53173000000000004</v>
      </c>
    </row>
    <row r="1448" spans="1:8" x14ac:dyDescent="0.25">
      <c r="A1448">
        <v>258.47000000000003</v>
      </c>
      <c r="B1448">
        <v>0.95616000000000001</v>
      </c>
      <c r="C1448">
        <v>1.0203</v>
      </c>
      <c r="D1448">
        <v>1.2113100000000001</v>
      </c>
      <c r="E1448">
        <v>1.1277900000000001</v>
      </c>
      <c r="F1448">
        <v>1.19719</v>
      </c>
      <c r="G1448">
        <v>8.9384099999999993</v>
      </c>
      <c r="H1448">
        <v>0.53151999999999999</v>
      </c>
    </row>
    <row r="1449" spans="1:8" x14ac:dyDescent="0.25">
      <c r="A1449">
        <v>258.63</v>
      </c>
      <c r="B1449">
        <v>0.95594000000000001</v>
      </c>
      <c r="C1449">
        <v>1.0200899999999999</v>
      </c>
      <c r="D1449">
        <v>1.21109</v>
      </c>
      <c r="E1449">
        <v>1.12757</v>
      </c>
      <c r="F1449">
        <v>1.19676</v>
      </c>
      <c r="G1449">
        <v>8.9382000000000001</v>
      </c>
      <c r="H1449">
        <v>0.53129999999999999</v>
      </c>
    </row>
    <row r="1450" spans="1:8" x14ac:dyDescent="0.25">
      <c r="A1450">
        <v>258.79000000000002</v>
      </c>
      <c r="B1450">
        <v>0.95572999999999997</v>
      </c>
      <c r="C1450">
        <v>1.0200899999999999</v>
      </c>
      <c r="D1450">
        <v>1.2108699999999999</v>
      </c>
      <c r="E1450">
        <v>1.1273500000000001</v>
      </c>
      <c r="F1450">
        <v>1.1965399999999999</v>
      </c>
      <c r="G1450">
        <v>8.9377600000000008</v>
      </c>
      <c r="H1450">
        <v>0.53108</v>
      </c>
    </row>
    <row r="1451" spans="1:8" x14ac:dyDescent="0.25">
      <c r="A1451">
        <v>258.95</v>
      </c>
      <c r="B1451">
        <v>0.95528999999999997</v>
      </c>
      <c r="C1451">
        <v>1.0198700000000001</v>
      </c>
      <c r="D1451">
        <v>1.21044</v>
      </c>
      <c r="E1451">
        <v>1.1269199999999999</v>
      </c>
      <c r="F1451">
        <v>1.1963200000000001</v>
      </c>
      <c r="G1451">
        <v>8.93689</v>
      </c>
      <c r="H1451">
        <v>0.53086999999999995</v>
      </c>
    </row>
    <row r="1452" spans="1:8" x14ac:dyDescent="0.25">
      <c r="A1452">
        <v>259.11</v>
      </c>
      <c r="B1452">
        <v>0.95508000000000004</v>
      </c>
      <c r="C1452">
        <v>1.0194300000000001</v>
      </c>
      <c r="D1452">
        <v>1.21</v>
      </c>
      <c r="E1452">
        <v>1.1264799999999999</v>
      </c>
      <c r="F1452">
        <v>1.1958899999999999</v>
      </c>
      <c r="G1452">
        <v>8.93689</v>
      </c>
      <c r="H1452">
        <v>0.53064999999999996</v>
      </c>
    </row>
    <row r="1453" spans="1:8" x14ac:dyDescent="0.25">
      <c r="A1453">
        <v>259.27</v>
      </c>
      <c r="B1453">
        <v>0.95486000000000004</v>
      </c>
      <c r="C1453">
        <v>1.01922</v>
      </c>
      <c r="D1453">
        <v>1.21</v>
      </c>
      <c r="E1453">
        <v>1.12605</v>
      </c>
      <c r="F1453">
        <v>1.19567</v>
      </c>
      <c r="G1453">
        <v>8.9362399999999997</v>
      </c>
      <c r="H1453">
        <v>0.53042999999999996</v>
      </c>
    </row>
    <row r="1454" spans="1:8" x14ac:dyDescent="0.25">
      <c r="A1454">
        <v>259.43</v>
      </c>
      <c r="B1454">
        <v>0.95464000000000004</v>
      </c>
      <c r="C1454">
        <v>1.0189999999999999</v>
      </c>
      <c r="D1454">
        <v>1.2097899999999999</v>
      </c>
      <c r="E1454">
        <v>1.12561</v>
      </c>
      <c r="F1454">
        <v>1.1954499999999999</v>
      </c>
      <c r="G1454">
        <v>8.93581</v>
      </c>
      <c r="H1454">
        <v>0.53020999999999996</v>
      </c>
    </row>
    <row r="1455" spans="1:8" x14ac:dyDescent="0.25">
      <c r="A1455">
        <v>259.58999999999997</v>
      </c>
      <c r="B1455">
        <v>0.95442000000000005</v>
      </c>
      <c r="C1455">
        <v>1.01878</v>
      </c>
      <c r="D1455">
        <v>1.20957</v>
      </c>
      <c r="E1455">
        <v>1.1251800000000001</v>
      </c>
      <c r="F1455">
        <v>1.19502</v>
      </c>
      <c r="G1455">
        <v>8.9347200000000004</v>
      </c>
      <c r="H1455">
        <v>0.53020999999999996</v>
      </c>
    </row>
    <row r="1456" spans="1:8" x14ac:dyDescent="0.25">
      <c r="A1456">
        <v>259.76</v>
      </c>
      <c r="B1456">
        <v>0.95399</v>
      </c>
      <c r="C1456">
        <v>1.0185599999999999</v>
      </c>
      <c r="D1456">
        <v>1.2093499999999999</v>
      </c>
      <c r="E1456">
        <v>1.1247400000000001</v>
      </c>
      <c r="F1456">
        <v>1.1948000000000001</v>
      </c>
      <c r="G1456">
        <v>8.9340700000000002</v>
      </c>
      <c r="H1456">
        <v>0.53</v>
      </c>
    </row>
    <row r="1457" spans="1:8" x14ac:dyDescent="0.25">
      <c r="A1457">
        <v>259.92</v>
      </c>
      <c r="B1457">
        <v>0.95377000000000001</v>
      </c>
      <c r="C1457">
        <v>1.0185599999999999</v>
      </c>
      <c r="D1457">
        <v>1.20913</v>
      </c>
      <c r="E1457">
        <v>1.1243099999999999</v>
      </c>
      <c r="F1457">
        <v>1.1943600000000001</v>
      </c>
      <c r="G1457">
        <v>8.9331999999999994</v>
      </c>
      <c r="H1457">
        <v>0.52978000000000003</v>
      </c>
    </row>
    <row r="1458" spans="1:8" x14ac:dyDescent="0.25">
      <c r="A1458">
        <v>260.08</v>
      </c>
      <c r="B1458">
        <v>0.95333999999999997</v>
      </c>
      <c r="C1458">
        <v>1.01813</v>
      </c>
      <c r="D1458">
        <v>1.20913</v>
      </c>
      <c r="E1458">
        <v>1.1236600000000001</v>
      </c>
      <c r="F1458">
        <v>1.1939299999999999</v>
      </c>
      <c r="G1458">
        <v>8.93276</v>
      </c>
      <c r="H1458">
        <v>0.52956000000000003</v>
      </c>
    </row>
    <row r="1459" spans="1:8" x14ac:dyDescent="0.25">
      <c r="A1459">
        <v>260.24</v>
      </c>
      <c r="B1459">
        <v>0.95311999999999997</v>
      </c>
      <c r="C1459">
        <v>1.0179100000000001</v>
      </c>
      <c r="D1459">
        <v>1.2087000000000001</v>
      </c>
      <c r="E1459">
        <v>1.12344</v>
      </c>
      <c r="F1459">
        <v>1.19371</v>
      </c>
      <c r="G1459">
        <v>8.9312400000000007</v>
      </c>
      <c r="H1459">
        <v>0.52956000000000003</v>
      </c>
    </row>
    <row r="1460" spans="1:8" x14ac:dyDescent="0.25">
      <c r="A1460">
        <v>260.39999999999998</v>
      </c>
      <c r="B1460">
        <v>0.95267999999999997</v>
      </c>
      <c r="C1460">
        <v>1.0174799999999999</v>
      </c>
      <c r="D1460">
        <v>1.20848</v>
      </c>
      <c r="E1460">
        <v>1.123</v>
      </c>
      <c r="F1460">
        <v>1.19306</v>
      </c>
      <c r="G1460">
        <v>8.9307999999999996</v>
      </c>
      <c r="H1460">
        <v>0.52934000000000003</v>
      </c>
    </row>
    <row r="1461" spans="1:8" x14ac:dyDescent="0.25">
      <c r="A1461">
        <v>260.56</v>
      </c>
      <c r="B1461">
        <v>0.95247000000000004</v>
      </c>
      <c r="C1461">
        <v>1.0172600000000001</v>
      </c>
      <c r="D1461">
        <v>1.20848</v>
      </c>
      <c r="E1461">
        <v>1.12235</v>
      </c>
      <c r="F1461">
        <v>1.1926300000000001</v>
      </c>
      <c r="G1461">
        <v>8.9295000000000009</v>
      </c>
      <c r="H1461">
        <v>0.52912999999999999</v>
      </c>
    </row>
    <row r="1462" spans="1:8" x14ac:dyDescent="0.25">
      <c r="A1462">
        <v>260.72000000000003</v>
      </c>
      <c r="B1462">
        <v>0.95225000000000004</v>
      </c>
      <c r="C1462">
        <v>1.0168299999999999</v>
      </c>
      <c r="D1462">
        <v>1.2082599999999999</v>
      </c>
      <c r="E1462">
        <v>1.1221300000000001</v>
      </c>
      <c r="F1462">
        <v>1.19241</v>
      </c>
      <c r="G1462">
        <v>8.9286300000000001</v>
      </c>
      <c r="H1462">
        <v>0.52912999999999999</v>
      </c>
    </row>
    <row r="1463" spans="1:8" x14ac:dyDescent="0.25">
      <c r="A1463">
        <v>260.88</v>
      </c>
      <c r="B1463">
        <v>0.95181000000000004</v>
      </c>
      <c r="C1463">
        <v>1.01661</v>
      </c>
      <c r="D1463">
        <v>1.2080500000000001</v>
      </c>
      <c r="E1463">
        <v>1.12148</v>
      </c>
      <c r="F1463">
        <v>1.19197</v>
      </c>
      <c r="G1463">
        <v>8.9277599999999993</v>
      </c>
      <c r="H1463">
        <v>0.52890999999999999</v>
      </c>
    </row>
    <row r="1464" spans="1:8" x14ac:dyDescent="0.25">
      <c r="A1464">
        <v>261.04000000000002</v>
      </c>
      <c r="B1464">
        <v>0.9516</v>
      </c>
      <c r="C1464">
        <v>1.0163899999999999</v>
      </c>
      <c r="D1464">
        <v>1.2076100000000001</v>
      </c>
      <c r="E1464">
        <v>1.12083</v>
      </c>
      <c r="F1464">
        <v>1.1913199999999999</v>
      </c>
      <c r="G1464">
        <v>8.92624</v>
      </c>
      <c r="H1464">
        <v>0.52868999999999999</v>
      </c>
    </row>
    <row r="1465" spans="1:8" x14ac:dyDescent="0.25">
      <c r="A1465">
        <v>261.20999999999998</v>
      </c>
      <c r="B1465">
        <v>0.95138</v>
      </c>
      <c r="C1465">
        <v>1.01596</v>
      </c>
      <c r="D1465">
        <v>1.2071799999999999</v>
      </c>
      <c r="E1465">
        <v>1.12018</v>
      </c>
      <c r="F1465">
        <v>1.1911</v>
      </c>
      <c r="G1465">
        <v>8.9249299999999998</v>
      </c>
      <c r="H1465">
        <v>0.52868999999999999</v>
      </c>
    </row>
    <row r="1466" spans="1:8" x14ac:dyDescent="0.25">
      <c r="A1466">
        <v>261.37</v>
      </c>
      <c r="B1466">
        <v>0.95094999999999996</v>
      </c>
      <c r="C1466">
        <v>1.01552</v>
      </c>
      <c r="D1466">
        <v>1.20696</v>
      </c>
      <c r="E1466">
        <v>1.11974</v>
      </c>
      <c r="F1466">
        <v>1.19045</v>
      </c>
      <c r="G1466">
        <v>8.9240700000000004</v>
      </c>
      <c r="H1466">
        <v>0.52847</v>
      </c>
    </row>
    <row r="1467" spans="1:8" x14ac:dyDescent="0.25">
      <c r="A1467">
        <v>261.52999999999997</v>
      </c>
      <c r="B1467">
        <v>0.95072999999999996</v>
      </c>
      <c r="C1467">
        <v>1.01509</v>
      </c>
      <c r="D1467">
        <v>1.2065300000000001</v>
      </c>
      <c r="E1467">
        <v>1.1190899999999999</v>
      </c>
      <c r="F1467">
        <v>1.1900200000000001</v>
      </c>
      <c r="G1467">
        <v>8.9236299999999993</v>
      </c>
      <c r="H1467">
        <v>0.52825999999999995</v>
      </c>
    </row>
    <row r="1468" spans="1:8" x14ac:dyDescent="0.25">
      <c r="A1468">
        <v>261.69</v>
      </c>
      <c r="B1468">
        <v>0.95072999999999996</v>
      </c>
      <c r="C1468">
        <v>1.0144299999999999</v>
      </c>
      <c r="D1468">
        <v>1.20631</v>
      </c>
      <c r="E1468">
        <v>1.11866</v>
      </c>
      <c r="F1468">
        <v>1.18937</v>
      </c>
      <c r="G1468">
        <v>8.9218899999999994</v>
      </c>
      <c r="H1468">
        <v>0.52825999999999995</v>
      </c>
    </row>
    <row r="1469" spans="1:8" x14ac:dyDescent="0.25">
      <c r="A1469">
        <v>261.85000000000002</v>
      </c>
      <c r="B1469">
        <v>0.95028999999999997</v>
      </c>
      <c r="C1469">
        <v>1.014</v>
      </c>
      <c r="D1469">
        <v>1.20587</v>
      </c>
      <c r="E1469">
        <v>1.11822</v>
      </c>
      <c r="F1469">
        <v>1.1891499999999999</v>
      </c>
      <c r="G1469">
        <v>8.9207999999999998</v>
      </c>
      <c r="H1469">
        <v>0.52803999999999995</v>
      </c>
    </row>
    <row r="1470" spans="1:8" x14ac:dyDescent="0.25">
      <c r="A1470">
        <v>262.01</v>
      </c>
      <c r="B1470">
        <v>0.95008000000000004</v>
      </c>
      <c r="C1470">
        <v>1.0135700000000001</v>
      </c>
      <c r="D1470">
        <v>1.20566</v>
      </c>
      <c r="E1470">
        <v>1.1177900000000001</v>
      </c>
      <c r="F1470">
        <v>1.1884999999999999</v>
      </c>
      <c r="G1470">
        <v>8.9197199999999999</v>
      </c>
      <c r="H1470">
        <v>0.52781999999999996</v>
      </c>
    </row>
    <row r="1471" spans="1:8" x14ac:dyDescent="0.25">
      <c r="A1471">
        <v>262.17</v>
      </c>
      <c r="B1471">
        <v>0.95008000000000004</v>
      </c>
      <c r="C1471">
        <v>1.0131300000000001</v>
      </c>
      <c r="D1471">
        <v>1.2054400000000001</v>
      </c>
      <c r="E1471">
        <v>1.1173500000000001</v>
      </c>
      <c r="F1471">
        <v>1.18784</v>
      </c>
      <c r="G1471">
        <v>8.9182000000000006</v>
      </c>
      <c r="H1471">
        <v>0.52759999999999996</v>
      </c>
    </row>
    <row r="1472" spans="1:8" x14ac:dyDescent="0.25">
      <c r="A1472">
        <v>262.33</v>
      </c>
      <c r="B1472">
        <v>0.94964000000000004</v>
      </c>
      <c r="C1472">
        <v>1.0126900000000001</v>
      </c>
      <c r="D1472">
        <v>1.2050000000000001</v>
      </c>
      <c r="E1472">
        <v>1.1169199999999999</v>
      </c>
      <c r="F1472">
        <v>1.18719</v>
      </c>
      <c r="G1472">
        <v>8.9177599999999995</v>
      </c>
      <c r="H1472">
        <v>0.52739000000000003</v>
      </c>
    </row>
    <row r="1473" spans="1:8" x14ac:dyDescent="0.25">
      <c r="A1473">
        <v>262.49</v>
      </c>
      <c r="B1473">
        <v>0.94942000000000004</v>
      </c>
      <c r="C1473">
        <v>1.01248</v>
      </c>
      <c r="D1473">
        <v>1.20479</v>
      </c>
      <c r="E1473">
        <v>1.11626</v>
      </c>
      <c r="F1473">
        <v>1.1865399999999999</v>
      </c>
      <c r="G1473">
        <v>8.9168900000000004</v>
      </c>
      <c r="H1473">
        <v>0.52717000000000003</v>
      </c>
    </row>
    <row r="1474" spans="1:8" x14ac:dyDescent="0.25">
      <c r="A1474">
        <v>262.64999999999998</v>
      </c>
      <c r="B1474">
        <v>0.94920000000000004</v>
      </c>
      <c r="C1474">
        <v>1.01139</v>
      </c>
      <c r="D1474">
        <v>1.20435</v>
      </c>
      <c r="E1474">
        <v>1.1158300000000001</v>
      </c>
      <c r="F1474">
        <v>1.1858900000000001</v>
      </c>
      <c r="G1474">
        <v>8.9142799999999998</v>
      </c>
      <c r="H1474">
        <v>0.52695000000000003</v>
      </c>
    </row>
    <row r="1475" spans="1:8" x14ac:dyDescent="0.25">
      <c r="A1475">
        <v>262.81</v>
      </c>
      <c r="B1475">
        <v>0.94877</v>
      </c>
      <c r="C1475">
        <v>1.0103</v>
      </c>
      <c r="D1475">
        <v>1.2039200000000001</v>
      </c>
      <c r="E1475">
        <v>1.11496</v>
      </c>
      <c r="F1475">
        <v>1.1854499999999999</v>
      </c>
      <c r="G1475">
        <v>8.9116700000000009</v>
      </c>
      <c r="H1475">
        <v>0.52651999999999999</v>
      </c>
    </row>
    <row r="1476" spans="1:8" x14ac:dyDescent="0.25">
      <c r="A1476">
        <v>262.98</v>
      </c>
      <c r="B1476">
        <v>0.94855</v>
      </c>
      <c r="C1476">
        <v>1.00943</v>
      </c>
      <c r="D1476">
        <v>1.2037</v>
      </c>
      <c r="E1476">
        <v>1.11409</v>
      </c>
      <c r="F1476">
        <v>1.1848000000000001</v>
      </c>
      <c r="G1476">
        <v>8.9103700000000003</v>
      </c>
      <c r="H1476">
        <v>0.52629999999999999</v>
      </c>
    </row>
    <row r="1477" spans="1:8" x14ac:dyDescent="0.25">
      <c r="A1477">
        <v>263.14</v>
      </c>
      <c r="B1477">
        <v>0.94833999999999996</v>
      </c>
      <c r="C1477">
        <v>1.00878</v>
      </c>
      <c r="D1477">
        <v>1.20326</v>
      </c>
      <c r="E1477">
        <v>1.113</v>
      </c>
      <c r="F1477">
        <v>1.1843600000000001</v>
      </c>
      <c r="G1477">
        <v>8.9090699999999998</v>
      </c>
      <c r="H1477">
        <v>0.52586999999999995</v>
      </c>
    </row>
    <row r="1478" spans="1:8" x14ac:dyDescent="0.25">
      <c r="A1478">
        <v>263.3</v>
      </c>
      <c r="B1478">
        <v>0.94789999999999996</v>
      </c>
      <c r="C1478">
        <v>1.00813</v>
      </c>
      <c r="D1478">
        <v>1.2028300000000001</v>
      </c>
      <c r="E1478">
        <v>1.11192</v>
      </c>
      <c r="F1478">
        <v>1.1835</v>
      </c>
      <c r="G1478">
        <v>8.9075399999999991</v>
      </c>
      <c r="H1478">
        <v>0.52542999999999995</v>
      </c>
    </row>
    <row r="1479" spans="1:8" x14ac:dyDescent="0.25">
      <c r="A1479">
        <v>263.45999999999998</v>
      </c>
      <c r="B1479">
        <v>0.94767999999999997</v>
      </c>
      <c r="C1479">
        <v>1.0077</v>
      </c>
      <c r="D1479">
        <v>1.2023999999999999</v>
      </c>
      <c r="E1479">
        <v>1.11083</v>
      </c>
      <c r="F1479">
        <v>1.1828399999999999</v>
      </c>
      <c r="G1479">
        <v>8.9053699999999996</v>
      </c>
      <c r="H1479">
        <v>0.52500000000000002</v>
      </c>
    </row>
    <row r="1480" spans="1:8" x14ac:dyDescent="0.25">
      <c r="A1480">
        <v>263.62</v>
      </c>
      <c r="B1480">
        <v>0.94747000000000003</v>
      </c>
      <c r="C1480">
        <v>1.0068299999999999</v>
      </c>
      <c r="D1480">
        <v>1.2019599999999999</v>
      </c>
      <c r="E1480">
        <v>1.1099600000000001</v>
      </c>
      <c r="F1480">
        <v>1.18241</v>
      </c>
      <c r="G1480">
        <v>8.90428</v>
      </c>
      <c r="H1480">
        <v>0.52456000000000003</v>
      </c>
    </row>
    <row r="1481" spans="1:8" x14ac:dyDescent="0.25">
      <c r="A1481">
        <v>263.77999999999997</v>
      </c>
      <c r="B1481">
        <v>0.94703000000000004</v>
      </c>
      <c r="C1481">
        <v>1.00617</v>
      </c>
      <c r="D1481">
        <v>1.20153</v>
      </c>
      <c r="E1481">
        <v>1.1090899999999999</v>
      </c>
      <c r="F1481">
        <v>1.18197</v>
      </c>
      <c r="G1481">
        <v>8.90428</v>
      </c>
      <c r="H1481">
        <v>0.52390999999999999</v>
      </c>
    </row>
    <row r="1482" spans="1:8" x14ac:dyDescent="0.25">
      <c r="A1482">
        <v>263.94</v>
      </c>
      <c r="B1482">
        <v>0.9466</v>
      </c>
      <c r="C1482">
        <v>1.00552</v>
      </c>
      <c r="D1482">
        <v>1.20109</v>
      </c>
      <c r="E1482">
        <v>1.1084400000000001</v>
      </c>
      <c r="F1482">
        <v>1.1813199999999999</v>
      </c>
      <c r="G1482">
        <v>8.9021100000000004</v>
      </c>
      <c r="H1482">
        <v>0.52346999999999999</v>
      </c>
    </row>
    <row r="1483" spans="1:8" x14ac:dyDescent="0.25">
      <c r="A1483">
        <v>264.10000000000002</v>
      </c>
      <c r="B1483">
        <v>0.9466</v>
      </c>
      <c r="C1483">
        <v>1.00465</v>
      </c>
      <c r="D1483">
        <v>1.2008700000000001</v>
      </c>
      <c r="E1483">
        <v>1.1080000000000001</v>
      </c>
      <c r="F1483">
        <v>1.1806700000000001</v>
      </c>
      <c r="G1483">
        <v>8.90015</v>
      </c>
      <c r="H1483">
        <v>0.52303999999999995</v>
      </c>
    </row>
    <row r="1484" spans="1:8" x14ac:dyDescent="0.25">
      <c r="A1484">
        <v>264.26</v>
      </c>
      <c r="B1484">
        <v>0.94594999999999996</v>
      </c>
      <c r="C1484">
        <v>1.0044299999999999</v>
      </c>
      <c r="D1484">
        <v>1.20044</v>
      </c>
      <c r="E1484">
        <v>1.1069199999999999</v>
      </c>
      <c r="F1484">
        <v>1.17937</v>
      </c>
      <c r="G1484">
        <v>8.8979800000000004</v>
      </c>
      <c r="H1484">
        <v>0.52217000000000002</v>
      </c>
    </row>
    <row r="1485" spans="1:8" x14ac:dyDescent="0.25">
      <c r="A1485">
        <v>264.42</v>
      </c>
      <c r="B1485">
        <v>0.94550999999999996</v>
      </c>
      <c r="C1485">
        <v>1.0037799999999999</v>
      </c>
      <c r="D1485">
        <v>1.2</v>
      </c>
      <c r="E1485">
        <v>1.10626</v>
      </c>
      <c r="F1485">
        <v>1.1787099999999999</v>
      </c>
      <c r="G1485">
        <v>8.8945000000000007</v>
      </c>
      <c r="H1485">
        <v>0.52151999999999998</v>
      </c>
    </row>
    <row r="1486" spans="1:8" x14ac:dyDescent="0.25">
      <c r="A1486">
        <v>264.58</v>
      </c>
      <c r="B1486">
        <v>0.94486000000000003</v>
      </c>
      <c r="C1486">
        <v>1.00291</v>
      </c>
      <c r="D1486">
        <v>1.1993499999999999</v>
      </c>
      <c r="E1486">
        <v>1.1053900000000001</v>
      </c>
      <c r="F1486">
        <v>1.17784</v>
      </c>
      <c r="G1486">
        <v>8.8938500000000005</v>
      </c>
      <c r="H1486">
        <v>0.52129999999999999</v>
      </c>
    </row>
    <row r="1487" spans="1:8" x14ac:dyDescent="0.25">
      <c r="A1487">
        <v>264.74</v>
      </c>
      <c r="B1487">
        <v>0.94464000000000004</v>
      </c>
      <c r="C1487">
        <v>1.00183</v>
      </c>
      <c r="D1487">
        <v>1.19913</v>
      </c>
      <c r="E1487">
        <v>1.1047400000000001</v>
      </c>
      <c r="F1487">
        <v>1.17719</v>
      </c>
      <c r="G1487">
        <v>8.8932000000000002</v>
      </c>
      <c r="H1487">
        <v>0.52064999999999995</v>
      </c>
    </row>
    <row r="1488" spans="1:8" x14ac:dyDescent="0.25">
      <c r="A1488">
        <v>264.89999999999998</v>
      </c>
      <c r="B1488">
        <v>0.94377</v>
      </c>
      <c r="C1488">
        <v>1.0009600000000001</v>
      </c>
      <c r="D1488">
        <v>1.1987000000000001</v>
      </c>
      <c r="E1488">
        <v>1.1038699999999999</v>
      </c>
      <c r="F1488">
        <v>1.17632</v>
      </c>
      <c r="G1488">
        <v>8.8903700000000008</v>
      </c>
      <c r="H1488">
        <v>0.52</v>
      </c>
    </row>
    <row r="1489" spans="1:8" x14ac:dyDescent="0.25">
      <c r="A1489">
        <v>265.06</v>
      </c>
      <c r="B1489">
        <v>0.94333999999999996</v>
      </c>
      <c r="C1489">
        <v>0.99987000000000004</v>
      </c>
      <c r="D1489">
        <v>1.1980500000000001</v>
      </c>
      <c r="E1489">
        <v>1.103</v>
      </c>
      <c r="F1489">
        <v>1.1754500000000001</v>
      </c>
      <c r="G1489">
        <v>8.8884100000000004</v>
      </c>
      <c r="H1489">
        <v>0.51956000000000002</v>
      </c>
    </row>
    <row r="1490" spans="1:8" x14ac:dyDescent="0.25">
      <c r="A1490">
        <v>265.23</v>
      </c>
      <c r="B1490">
        <v>0.94289999999999996</v>
      </c>
      <c r="C1490">
        <v>0.999</v>
      </c>
      <c r="D1490">
        <v>1.1976100000000001</v>
      </c>
      <c r="E1490">
        <v>1.1021300000000001</v>
      </c>
      <c r="F1490">
        <v>1.1748000000000001</v>
      </c>
      <c r="G1490">
        <v>8.8866700000000005</v>
      </c>
      <c r="H1490">
        <v>0.51890999999999998</v>
      </c>
    </row>
    <row r="1491" spans="1:8" x14ac:dyDescent="0.25">
      <c r="A1491">
        <v>265.39</v>
      </c>
      <c r="B1491">
        <v>0.94203000000000003</v>
      </c>
      <c r="C1491">
        <v>0.99812999999999996</v>
      </c>
      <c r="D1491">
        <v>1.1971799999999999</v>
      </c>
      <c r="E1491">
        <v>1.1012599999999999</v>
      </c>
      <c r="F1491">
        <v>1.1735</v>
      </c>
      <c r="G1491">
        <v>8.8849400000000003</v>
      </c>
      <c r="H1491">
        <v>0.51846999999999999</v>
      </c>
    </row>
    <row r="1492" spans="1:8" x14ac:dyDescent="0.25">
      <c r="A1492">
        <v>265.55</v>
      </c>
      <c r="B1492">
        <v>0.94203000000000003</v>
      </c>
      <c r="C1492">
        <v>0.99661</v>
      </c>
      <c r="D1492">
        <v>1.1967399999999999</v>
      </c>
      <c r="E1492">
        <v>1.09996</v>
      </c>
      <c r="F1492">
        <v>1.17241</v>
      </c>
      <c r="G1492">
        <v>8.8823299999999996</v>
      </c>
      <c r="H1492">
        <v>0.51781999999999995</v>
      </c>
    </row>
    <row r="1493" spans="1:8" x14ac:dyDescent="0.25">
      <c r="A1493">
        <v>265.70999999999998</v>
      </c>
      <c r="B1493">
        <v>0.94116</v>
      </c>
      <c r="C1493">
        <v>0.99551999999999996</v>
      </c>
      <c r="D1493">
        <v>1.19631</v>
      </c>
      <c r="E1493">
        <v>1.09887</v>
      </c>
      <c r="F1493">
        <v>1.1713199999999999</v>
      </c>
      <c r="G1493">
        <v>8.8808100000000003</v>
      </c>
      <c r="H1493">
        <v>0.51695000000000002</v>
      </c>
    </row>
    <row r="1494" spans="1:8" x14ac:dyDescent="0.25">
      <c r="A1494">
        <v>265.87</v>
      </c>
      <c r="B1494">
        <v>0.94028999999999996</v>
      </c>
      <c r="C1494">
        <v>0.99443000000000004</v>
      </c>
      <c r="D1494">
        <v>1.1956599999999999</v>
      </c>
      <c r="E1494">
        <v>1.09779</v>
      </c>
      <c r="F1494">
        <v>1.1706700000000001</v>
      </c>
      <c r="G1494">
        <v>8.8786299999999994</v>
      </c>
      <c r="H1494">
        <v>0.51629999999999998</v>
      </c>
    </row>
    <row r="1495" spans="1:8" x14ac:dyDescent="0.25">
      <c r="A1495">
        <v>266.02999999999997</v>
      </c>
      <c r="B1495">
        <v>0.93898999999999999</v>
      </c>
      <c r="C1495">
        <v>0.99312999999999996</v>
      </c>
      <c r="D1495">
        <v>1.1952199999999999</v>
      </c>
      <c r="E1495">
        <v>1.0969199999999999</v>
      </c>
      <c r="F1495">
        <v>1.1695800000000001</v>
      </c>
      <c r="G1495">
        <v>8.8751499999999997</v>
      </c>
      <c r="H1495">
        <v>0.51587000000000005</v>
      </c>
    </row>
    <row r="1496" spans="1:8" x14ac:dyDescent="0.25">
      <c r="A1496">
        <v>266.19</v>
      </c>
      <c r="B1496">
        <v>0.93811999999999995</v>
      </c>
      <c r="C1496">
        <v>0.99182999999999999</v>
      </c>
      <c r="D1496">
        <v>1.19479</v>
      </c>
      <c r="E1496">
        <v>1.09561</v>
      </c>
      <c r="F1496">
        <v>1.1687099999999999</v>
      </c>
      <c r="G1496">
        <v>8.8740699999999997</v>
      </c>
      <c r="H1496">
        <v>0.51520999999999995</v>
      </c>
    </row>
    <row r="1497" spans="1:8" x14ac:dyDescent="0.25">
      <c r="A1497">
        <v>266.35000000000002</v>
      </c>
      <c r="B1497">
        <v>0.93767999999999996</v>
      </c>
      <c r="C1497">
        <v>0.99182999999999999</v>
      </c>
      <c r="D1497">
        <v>1.1941299999999999</v>
      </c>
      <c r="E1497">
        <v>1.0943099999999999</v>
      </c>
      <c r="F1497">
        <v>1.1674100000000001</v>
      </c>
      <c r="G1497">
        <v>8.8723299999999998</v>
      </c>
      <c r="H1497">
        <v>0.51412999999999998</v>
      </c>
    </row>
    <row r="1498" spans="1:8" x14ac:dyDescent="0.25">
      <c r="A1498">
        <v>266.51</v>
      </c>
      <c r="B1498">
        <v>0.93681000000000003</v>
      </c>
      <c r="C1498">
        <v>0.99117</v>
      </c>
      <c r="D1498">
        <v>1.19326</v>
      </c>
      <c r="E1498">
        <v>1.0936600000000001</v>
      </c>
      <c r="F1498">
        <v>1.16632</v>
      </c>
      <c r="G1498">
        <v>8.8692799999999998</v>
      </c>
      <c r="H1498">
        <v>0.51326000000000005</v>
      </c>
    </row>
    <row r="1499" spans="1:8" x14ac:dyDescent="0.25">
      <c r="A1499">
        <v>266.67</v>
      </c>
      <c r="B1499">
        <v>0.93615999999999999</v>
      </c>
      <c r="C1499">
        <v>0.98943000000000003</v>
      </c>
      <c r="D1499">
        <v>1.1930499999999999</v>
      </c>
      <c r="E1499">
        <v>1.0927899999999999</v>
      </c>
      <c r="F1499">
        <v>1.1654500000000001</v>
      </c>
      <c r="G1499">
        <v>8.86754</v>
      </c>
      <c r="H1499">
        <v>0.51282000000000005</v>
      </c>
    </row>
    <row r="1500" spans="1:8" x14ac:dyDescent="0.25">
      <c r="A1500">
        <v>266.83</v>
      </c>
      <c r="B1500">
        <v>0.93528999999999995</v>
      </c>
      <c r="C1500">
        <v>0.98726000000000003</v>
      </c>
      <c r="D1500">
        <v>1.1923999999999999</v>
      </c>
      <c r="E1500">
        <v>1.09192</v>
      </c>
      <c r="F1500">
        <v>1.1645799999999999</v>
      </c>
      <c r="G1500">
        <v>8.8649400000000007</v>
      </c>
      <c r="H1500">
        <v>0.51195000000000002</v>
      </c>
    </row>
    <row r="1501" spans="1:8" x14ac:dyDescent="0.25">
      <c r="A1501">
        <v>266.99</v>
      </c>
      <c r="B1501">
        <v>0.93486000000000002</v>
      </c>
      <c r="C1501">
        <v>0.98595999999999995</v>
      </c>
      <c r="D1501">
        <v>1.1919599999999999</v>
      </c>
      <c r="E1501">
        <v>1.0906100000000001</v>
      </c>
      <c r="F1501">
        <v>1.1635</v>
      </c>
      <c r="G1501">
        <v>8.8629800000000003</v>
      </c>
      <c r="H1501">
        <v>0.51087000000000005</v>
      </c>
    </row>
    <row r="1502" spans="1:8" x14ac:dyDescent="0.25">
      <c r="A1502">
        <v>267.14999999999998</v>
      </c>
      <c r="B1502">
        <v>0.93354999999999999</v>
      </c>
      <c r="C1502">
        <v>0.98509000000000002</v>
      </c>
      <c r="D1502">
        <v>1.1913100000000001</v>
      </c>
      <c r="E1502">
        <v>1.08931</v>
      </c>
      <c r="F1502">
        <v>1.1626300000000001</v>
      </c>
      <c r="G1502">
        <v>8.8612400000000004</v>
      </c>
      <c r="H1502">
        <v>0.51043000000000005</v>
      </c>
    </row>
    <row r="1503" spans="1:8" x14ac:dyDescent="0.25">
      <c r="A1503">
        <v>267.31</v>
      </c>
      <c r="B1503">
        <v>0.93289999999999995</v>
      </c>
      <c r="C1503">
        <v>0.98334999999999995</v>
      </c>
      <c r="D1503">
        <v>1.1908700000000001</v>
      </c>
      <c r="E1503">
        <v>1.0880000000000001</v>
      </c>
      <c r="F1503">
        <v>1.16154</v>
      </c>
      <c r="G1503">
        <v>8.8588500000000003</v>
      </c>
      <c r="H1503">
        <v>0.50978000000000001</v>
      </c>
    </row>
    <row r="1504" spans="1:8" x14ac:dyDescent="0.25">
      <c r="A1504">
        <v>267.47000000000003</v>
      </c>
      <c r="B1504">
        <v>0.93137999999999999</v>
      </c>
      <c r="C1504">
        <v>0.98182999999999998</v>
      </c>
      <c r="D1504">
        <v>1.19</v>
      </c>
      <c r="E1504">
        <v>1.0867</v>
      </c>
      <c r="F1504">
        <v>1.1606700000000001</v>
      </c>
      <c r="G1504">
        <v>8.8549399999999991</v>
      </c>
      <c r="H1504">
        <v>0.50890999999999997</v>
      </c>
    </row>
    <row r="1505" spans="1:8" x14ac:dyDescent="0.25">
      <c r="A1505">
        <v>267.64</v>
      </c>
      <c r="B1505">
        <v>0.93072999999999995</v>
      </c>
      <c r="C1505">
        <v>0.97921999999999998</v>
      </c>
      <c r="D1505">
        <v>1.18892</v>
      </c>
      <c r="E1505">
        <v>1.0849599999999999</v>
      </c>
      <c r="F1505">
        <v>1.1597999999999999</v>
      </c>
      <c r="G1505">
        <v>8.8514599999999994</v>
      </c>
      <c r="H1505">
        <v>0.50846999999999998</v>
      </c>
    </row>
    <row r="1506" spans="1:8" x14ac:dyDescent="0.25">
      <c r="A1506">
        <v>267.8</v>
      </c>
      <c r="B1506">
        <v>0.92986000000000002</v>
      </c>
      <c r="C1506">
        <v>0.97790999999999995</v>
      </c>
      <c r="D1506">
        <v>1.1882600000000001</v>
      </c>
      <c r="E1506">
        <v>1.0836600000000001</v>
      </c>
      <c r="F1506">
        <v>1.1587099999999999</v>
      </c>
      <c r="G1506">
        <v>8.8503699999999998</v>
      </c>
      <c r="H1506">
        <v>0.50739000000000001</v>
      </c>
    </row>
    <row r="1507" spans="1:8" x14ac:dyDescent="0.25">
      <c r="A1507">
        <v>267.95999999999998</v>
      </c>
      <c r="B1507">
        <v>0.92920999999999998</v>
      </c>
      <c r="C1507">
        <v>0.97682999999999998</v>
      </c>
      <c r="D1507">
        <v>1.1876100000000001</v>
      </c>
      <c r="E1507">
        <v>1.083</v>
      </c>
      <c r="F1507">
        <v>1.1576299999999999</v>
      </c>
      <c r="G1507">
        <v>8.8471100000000007</v>
      </c>
      <c r="H1507">
        <v>0.50673999999999997</v>
      </c>
    </row>
    <row r="1508" spans="1:8" x14ac:dyDescent="0.25">
      <c r="A1508">
        <v>268.12</v>
      </c>
      <c r="B1508">
        <v>0.92811999999999995</v>
      </c>
      <c r="C1508">
        <v>0.97529999999999994</v>
      </c>
      <c r="D1508">
        <v>1.1871799999999999</v>
      </c>
      <c r="E1508">
        <v>1.08213</v>
      </c>
      <c r="F1508">
        <v>1.1560999999999999</v>
      </c>
      <c r="G1508">
        <v>8.8451500000000003</v>
      </c>
      <c r="H1508">
        <v>0.50543000000000005</v>
      </c>
    </row>
    <row r="1509" spans="1:8" x14ac:dyDescent="0.25">
      <c r="A1509">
        <v>268.27999999999997</v>
      </c>
      <c r="B1509">
        <v>0.92659999999999998</v>
      </c>
      <c r="C1509">
        <v>0.97357000000000005</v>
      </c>
      <c r="D1509">
        <v>1.1865300000000001</v>
      </c>
      <c r="E1509">
        <v>1.08083</v>
      </c>
      <c r="F1509">
        <v>1.1550199999999999</v>
      </c>
      <c r="G1509">
        <v>8.8429800000000007</v>
      </c>
      <c r="H1509">
        <v>0.50456000000000001</v>
      </c>
    </row>
    <row r="1510" spans="1:8" x14ac:dyDescent="0.25">
      <c r="A1510">
        <v>268.44</v>
      </c>
      <c r="B1510">
        <v>0.92551000000000005</v>
      </c>
      <c r="C1510">
        <v>0.97182999999999997</v>
      </c>
      <c r="D1510">
        <v>1.18544</v>
      </c>
      <c r="E1510">
        <v>1.0795300000000001</v>
      </c>
      <c r="F1510">
        <v>1.15415</v>
      </c>
      <c r="G1510">
        <v>8.8386300000000002</v>
      </c>
      <c r="H1510">
        <v>0.50346999999999997</v>
      </c>
    </row>
    <row r="1511" spans="1:8" x14ac:dyDescent="0.25">
      <c r="A1511">
        <v>268.60000000000002</v>
      </c>
      <c r="B1511">
        <v>0.92464000000000002</v>
      </c>
      <c r="C1511">
        <v>0.97052000000000005</v>
      </c>
      <c r="D1511">
        <v>1.1845699999999999</v>
      </c>
      <c r="E1511">
        <v>1.07779</v>
      </c>
      <c r="F1511">
        <v>1.1532800000000001</v>
      </c>
      <c r="G1511">
        <v>8.8368900000000004</v>
      </c>
      <c r="H1511">
        <v>0.50260000000000005</v>
      </c>
    </row>
    <row r="1512" spans="1:8" x14ac:dyDescent="0.25">
      <c r="A1512">
        <v>268.76</v>
      </c>
      <c r="B1512">
        <v>0.92376999999999998</v>
      </c>
      <c r="C1512">
        <v>0.96813000000000005</v>
      </c>
      <c r="D1512">
        <v>1.1834800000000001</v>
      </c>
      <c r="E1512">
        <v>1.07561</v>
      </c>
      <c r="F1512">
        <v>1.15219</v>
      </c>
      <c r="G1512">
        <v>8.8349399999999996</v>
      </c>
      <c r="H1512">
        <v>0.50151999999999997</v>
      </c>
    </row>
    <row r="1513" spans="1:8" x14ac:dyDescent="0.25">
      <c r="A1513">
        <v>268.92</v>
      </c>
      <c r="B1513">
        <v>0.92334000000000005</v>
      </c>
      <c r="C1513">
        <v>0.96638999999999997</v>
      </c>
      <c r="D1513">
        <v>1.1823999999999999</v>
      </c>
      <c r="E1513">
        <v>1.07409</v>
      </c>
      <c r="F1513">
        <v>1.1511</v>
      </c>
      <c r="G1513">
        <v>8.8299400000000006</v>
      </c>
      <c r="H1513">
        <v>0.50043000000000004</v>
      </c>
    </row>
    <row r="1514" spans="1:8" x14ac:dyDescent="0.25">
      <c r="A1514">
        <v>269.08</v>
      </c>
      <c r="B1514">
        <v>0.92203000000000002</v>
      </c>
      <c r="C1514">
        <v>0.96465000000000001</v>
      </c>
      <c r="D1514">
        <v>1.1819599999999999</v>
      </c>
      <c r="E1514">
        <v>1.0723499999999999</v>
      </c>
      <c r="F1514">
        <v>1.15002</v>
      </c>
      <c r="G1514">
        <v>8.8284099999999999</v>
      </c>
      <c r="H1514">
        <v>0.49956</v>
      </c>
    </row>
    <row r="1515" spans="1:8" x14ac:dyDescent="0.25">
      <c r="A1515">
        <v>269.24</v>
      </c>
      <c r="B1515">
        <v>0.92095000000000005</v>
      </c>
      <c r="C1515">
        <v>0.96335000000000004</v>
      </c>
      <c r="D1515">
        <v>1.18109</v>
      </c>
      <c r="E1515">
        <v>1.0706100000000001</v>
      </c>
      <c r="F1515">
        <v>1.14893</v>
      </c>
      <c r="G1515">
        <v>8.8271099999999993</v>
      </c>
      <c r="H1515">
        <v>0.49869000000000002</v>
      </c>
    </row>
    <row r="1516" spans="1:8" x14ac:dyDescent="0.25">
      <c r="A1516">
        <v>269.39999999999998</v>
      </c>
      <c r="B1516">
        <v>0.91986000000000001</v>
      </c>
      <c r="C1516">
        <v>0.96182999999999996</v>
      </c>
      <c r="D1516">
        <v>1.1804399999999999</v>
      </c>
      <c r="E1516">
        <v>1.0701799999999999</v>
      </c>
      <c r="F1516">
        <v>1.1476299999999999</v>
      </c>
      <c r="G1516">
        <v>8.8212399999999995</v>
      </c>
      <c r="H1516">
        <v>0.49825999999999998</v>
      </c>
    </row>
    <row r="1517" spans="1:8" x14ac:dyDescent="0.25">
      <c r="A1517">
        <v>269.56</v>
      </c>
      <c r="B1517">
        <v>0.91790000000000005</v>
      </c>
      <c r="C1517">
        <v>0.96052000000000004</v>
      </c>
      <c r="D1517">
        <v>1.1797899999999999</v>
      </c>
      <c r="E1517">
        <v>1.0684400000000001</v>
      </c>
      <c r="F1517">
        <v>1.14676</v>
      </c>
      <c r="G1517">
        <v>8.81907</v>
      </c>
      <c r="H1517">
        <v>0.49717</v>
      </c>
    </row>
    <row r="1518" spans="1:8" x14ac:dyDescent="0.25">
      <c r="A1518">
        <v>269.72000000000003</v>
      </c>
      <c r="B1518">
        <v>0.91615999999999997</v>
      </c>
      <c r="C1518">
        <v>0.95726</v>
      </c>
      <c r="D1518">
        <v>1.17913</v>
      </c>
      <c r="E1518">
        <v>1.0669200000000001</v>
      </c>
      <c r="F1518">
        <v>1.14567</v>
      </c>
      <c r="G1518">
        <v>8.8151499999999992</v>
      </c>
      <c r="H1518">
        <v>0.49564999999999998</v>
      </c>
    </row>
    <row r="1519" spans="1:8" x14ac:dyDescent="0.25">
      <c r="A1519">
        <v>269.88</v>
      </c>
      <c r="B1519">
        <v>0.91507000000000005</v>
      </c>
      <c r="C1519">
        <v>0.95616999999999996</v>
      </c>
      <c r="D1519">
        <v>1.17761</v>
      </c>
      <c r="E1519">
        <v>1.0656099999999999</v>
      </c>
      <c r="F1519">
        <v>1.1445799999999999</v>
      </c>
      <c r="G1519">
        <v>8.8105899999999995</v>
      </c>
      <c r="H1519">
        <v>0.49478</v>
      </c>
    </row>
    <row r="1520" spans="1:8" x14ac:dyDescent="0.25">
      <c r="A1520">
        <v>270.04000000000002</v>
      </c>
      <c r="B1520">
        <v>0.91442000000000001</v>
      </c>
      <c r="C1520">
        <v>0.95487</v>
      </c>
      <c r="D1520">
        <v>1.17631</v>
      </c>
      <c r="E1520">
        <v>1.0645199999999999</v>
      </c>
      <c r="F1520">
        <v>1.14371</v>
      </c>
      <c r="G1520">
        <v>8.8073300000000003</v>
      </c>
      <c r="H1520">
        <v>0.49369000000000002</v>
      </c>
    </row>
    <row r="1521" spans="1:8" x14ac:dyDescent="0.25">
      <c r="A1521">
        <v>270.2</v>
      </c>
      <c r="B1521">
        <v>0.91334000000000004</v>
      </c>
      <c r="C1521">
        <v>0.95247999999999999</v>
      </c>
      <c r="D1521">
        <v>1.17544</v>
      </c>
      <c r="E1521">
        <v>1.0634399999999999</v>
      </c>
      <c r="F1521">
        <v>1.14263</v>
      </c>
      <c r="G1521">
        <v>8.8038500000000006</v>
      </c>
      <c r="H1521">
        <v>0.49303999999999998</v>
      </c>
    </row>
    <row r="1522" spans="1:8" x14ac:dyDescent="0.25">
      <c r="A1522">
        <v>270.36</v>
      </c>
      <c r="B1522">
        <v>0.91247</v>
      </c>
      <c r="C1522">
        <v>0.95074000000000003</v>
      </c>
      <c r="D1522">
        <v>1.1745699999999999</v>
      </c>
      <c r="E1522">
        <v>1.0623499999999999</v>
      </c>
      <c r="F1522">
        <v>1.1417600000000001</v>
      </c>
      <c r="G1522">
        <v>8.7997200000000007</v>
      </c>
      <c r="H1522">
        <v>0.49260999999999999</v>
      </c>
    </row>
    <row r="1523" spans="1:8" x14ac:dyDescent="0.25">
      <c r="A1523">
        <v>270.52</v>
      </c>
      <c r="B1523">
        <v>0.91073000000000004</v>
      </c>
      <c r="C1523">
        <v>0.94899999999999995</v>
      </c>
      <c r="D1523">
        <v>1.1737</v>
      </c>
      <c r="E1523">
        <v>1.06105</v>
      </c>
      <c r="F1523">
        <v>1.14045</v>
      </c>
      <c r="G1523">
        <v>8.7977600000000002</v>
      </c>
      <c r="H1523">
        <v>0.49108000000000002</v>
      </c>
    </row>
    <row r="1524" spans="1:8" x14ac:dyDescent="0.25">
      <c r="A1524">
        <v>270.68</v>
      </c>
      <c r="B1524">
        <v>0.90986</v>
      </c>
      <c r="C1524">
        <v>0.94747999999999999</v>
      </c>
      <c r="D1524">
        <v>1.1724000000000001</v>
      </c>
      <c r="E1524">
        <v>1.0597399999999999</v>
      </c>
      <c r="F1524">
        <v>1.13893</v>
      </c>
      <c r="G1524">
        <v>8.7936300000000003</v>
      </c>
      <c r="H1524">
        <v>0.49</v>
      </c>
    </row>
    <row r="1525" spans="1:8" x14ac:dyDescent="0.25">
      <c r="A1525">
        <v>270.85000000000002</v>
      </c>
      <c r="B1525">
        <v>0.90812000000000004</v>
      </c>
      <c r="C1525">
        <v>0.94596000000000002</v>
      </c>
      <c r="D1525">
        <v>1.1713100000000001</v>
      </c>
      <c r="E1525">
        <v>1.0582199999999999</v>
      </c>
      <c r="F1525">
        <v>1.1376299999999999</v>
      </c>
      <c r="G1525">
        <v>8.7903699999999994</v>
      </c>
      <c r="H1525">
        <v>0.48826000000000003</v>
      </c>
    </row>
    <row r="1526" spans="1:8" x14ac:dyDescent="0.25">
      <c r="A1526">
        <v>271.01</v>
      </c>
      <c r="B1526">
        <v>0.90659999999999996</v>
      </c>
      <c r="C1526">
        <v>0.94508999999999999</v>
      </c>
      <c r="D1526">
        <v>1.1704399999999999</v>
      </c>
      <c r="E1526">
        <v>1.0569200000000001</v>
      </c>
      <c r="F1526">
        <v>1.13676</v>
      </c>
      <c r="G1526">
        <v>8.7892799999999998</v>
      </c>
      <c r="H1526">
        <v>0.48781999999999998</v>
      </c>
    </row>
    <row r="1527" spans="1:8" x14ac:dyDescent="0.25">
      <c r="A1527">
        <v>271.17</v>
      </c>
      <c r="B1527">
        <v>0.90595000000000003</v>
      </c>
      <c r="C1527">
        <v>0.94269999999999998</v>
      </c>
      <c r="D1527">
        <v>1.16957</v>
      </c>
      <c r="E1527">
        <v>1.0553999999999999</v>
      </c>
      <c r="F1527">
        <v>1.1354500000000001</v>
      </c>
      <c r="G1527">
        <v>8.7829800000000002</v>
      </c>
      <c r="H1527">
        <v>0.48760999999999999</v>
      </c>
    </row>
    <row r="1528" spans="1:8" x14ac:dyDescent="0.25">
      <c r="A1528">
        <v>271.33</v>
      </c>
      <c r="B1528">
        <v>0.90486</v>
      </c>
      <c r="C1528">
        <v>0.94096000000000002</v>
      </c>
      <c r="D1528">
        <v>1.16848</v>
      </c>
      <c r="E1528">
        <v>1.0538700000000001</v>
      </c>
      <c r="F1528">
        <v>1.13415</v>
      </c>
      <c r="G1528">
        <v>8.7805900000000001</v>
      </c>
      <c r="H1528">
        <v>0.48608000000000001</v>
      </c>
    </row>
    <row r="1529" spans="1:8" x14ac:dyDescent="0.25">
      <c r="A1529">
        <v>271.49</v>
      </c>
      <c r="B1529">
        <v>0.90312000000000003</v>
      </c>
      <c r="C1529">
        <v>0.93922000000000005</v>
      </c>
      <c r="D1529">
        <v>1.16761</v>
      </c>
      <c r="E1529">
        <v>1.0523499999999999</v>
      </c>
      <c r="F1529">
        <v>1.13306</v>
      </c>
      <c r="G1529">
        <v>8.7788500000000003</v>
      </c>
      <c r="H1529">
        <v>0.48455999999999999</v>
      </c>
    </row>
    <row r="1530" spans="1:8" x14ac:dyDescent="0.25">
      <c r="A1530">
        <v>271.64999999999998</v>
      </c>
      <c r="B1530">
        <v>0.90181</v>
      </c>
      <c r="C1530">
        <v>0.93769999999999998</v>
      </c>
      <c r="D1530">
        <v>1.1667400000000001</v>
      </c>
      <c r="E1530">
        <v>1.05148</v>
      </c>
      <c r="F1530">
        <v>1.13219</v>
      </c>
      <c r="G1530">
        <v>8.7742799999999992</v>
      </c>
      <c r="H1530">
        <v>0.48347000000000001</v>
      </c>
    </row>
    <row r="1531" spans="1:8" x14ac:dyDescent="0.25">
      <c r="A1531">
        <v>271.81</v>
      </c>
      <c r="B1531">
        <v>0.90029000000000003</v>
      </c>
      <c r="C1531">
        <v>0.93574000000000002</v>
      </c>
      <c r="D1531">
        <v>1.16587</v>
      </c>
      <c r="E1531">
        <v>1.0504</v>
      </c>
      <c r="F1531">
        <v>1.1313200000000001</v>
      </c>
      <c r="G1531">
        <v>8.7692800000000002</v>
      </c>
      <c r="H1531">
        <v>0.48282000000000003</v>
      </c>
    </row>
    <row r="1532" spans="1:8" x14ac:dyDescent="0.25">
      <c r="A1532">
        <v>271.97000000000003</v>
      </c>
      <c r="B1532">
        <v>0.89854999999999996</v>
      </c>
      <c r="C1532">
        <v>0.93335000000000001</v>
      </c>
      <c r="D1532">
        <v>1.1645700000000001</v>
      </c>
      <c r="E1532">
        <v>1.04887</v>
      </c>
      <c r="F1532">
        <v>1.12958</v>
      </c>
      <c r="G1532">
        <v>8.7666699999999995</v>
      </c>
      <c r="H1532">
        <v>0.48152</v>
      </c>
    </row>
    <row r="1533" spans="1:8" x14ac:dyDescent="0.25">
      <c r="A1533">
        <v>272.13</v>
      </c>
      <c r="B1533">
        <v>0.89768000000000003</v>
      </c>
      <c r="C1533">
        <v>0.93183000000000005</v>
      </c>
      <c r="D1533">
        <v>1.1637</v>
      </c>
      <c r="E1533">
        <v>1.048</v>
      </c>
      <c r="F1533">
        <v>1.1280600000000001</v>
      </c>
      <c r="G1533">
        <v>8.7621099999999998</v>
      </c>
      <c r="H1533">
        <v>0.48043000000000002</v>
      </c>
    </row>
    <row r="1534" spans="1:8" x14ac:dyDescent="0.25">
      <c r="A1534">
        <v>272.29000000000002</v>
      </c>
      <c r="B1534">
        <v>0.89615999999999996</v>
      </c>
      <c r="C1534">
        <v>0.92964999999999998</v>
      </c>
      <c r="D1534">
        <v>1.16283</v>
      </c>
      <c r="E1534">
        <v>1.0464800000000001</v>
      </c>
      <c r="F1534">
        <v>1.12676</v>
      </c>
      <c r="G1534">
        <v>8.75624</v>
      </c>
      <c r="H1534">
        <v>0.47955999999999999</v>
      </c>
    </row>
    <row r="1535" spans="1:8" x14ac:dyDescent="0.25">
      <c r="A1535">
        <v>272.45</v>
      </c>
      <c r="B1535">
        <v>0.89398999999999995</v>
      </c>
      <c r="C1535">
        <v>0.92747999999999997</v>
      </c>
      <c r="D1535">
        <v>1.1613100000000001</v>
      </c>
      <c r="E1535">
        <v>1.0449600000000001</v>
      </c>
      <c r="F1535">
        <v>1.1254500000000001</v>
      </c>
      <c r="G1535">
        <v>8.7534200000000002</v>
      </c>
      <c r="H1535">
        <v>0.47847000000000001</v>
      </c>
    </row>
    <row r="1536" spans="1:8" x14ac:dyDescent="0.25">
      <c r="A1536">
        <v>272.61</v>
      </c>
      <c r="B1536">
        <v>0.89246999999999999</v>
      </c>
      <c r="C1536">
        <v>0.92552000000000001</v>
      </c>
      <c r="D1536">
        <v>1.16022</v>
      </c>
      <c r="E1536">
        <v>1.0434399999999999</v>
      </c>
      <c r="F1536">
        <v>1.1245799999999999</v>
      </c>
      <c r="G1536">
        <v>8.7479800000000001</v>
      </c>
      <c r="H1536">
        <v>0.47782000000000002</v>
      </c>
    </row>
    <row r="1537" spans="1:8" x14ac:dyDescent="0.25">
      <c r="A1537">
        <v>272.77</v>
      </c>
      <c r="B1537">
        <v>0.89224999999999999</v>
      </c>
      <c r="C1537">
        <v>0.92356000000000005</v>
      </c>
      <c r="D1537">
        <v>1.1593500000000001</v>
      </c>
      <c r="E1537">
        <v>1.04192</v>
      </c>
      <c r="F1537">
        <v>1.1232800000000001</v>
      </c>
      <c r="G1537">
        <v>8.74254</v>
      </c>
      <c r="H1537">
        <v>0.47694999999999999</v>
      </c>
    </row>
    <row r="1538" spans="1:8" x14ac:dyDescent="0.25">
      <c r="A1538">
        <v>272.93</v>
      </c>
      <c r="B1538">
        <v>0.89093999999999995</v>
      </c>
      <c r="C1538">
        <v>0.92161000000000004</v>
      </c>
      <c r="D1538">
        <v>1.15848</v>
      </c>
      <c r="E1538">
        <v>1.04105</v>
      </c>
      <c r="F1538">
        <v>1.1217600000000001</v>
      </c>
      <c r="G1538">
        <v>8.7418899999999997</v>
      </c>
      <c r="H1538">
        <v>0.47587000000000002</v>
      </c>
    </row>
    <row r="1539" spans="1:8" x14ac:dyDescent="0.25">
      <c r="A1539">
        <v>273.08999999999997</v>
      </c>
      <c r="B1539">
        <v>0.88941999999999999</v>
      </c>
      <c r="C1539">
        <v>0.91944000000000004</v>
      </c>
      <c r="D1539">
        <v>1.15761</v>
      </c>
      <c r="E1539">
        <v>1.03996</v>
      </c>
      <c r="F1539">
        <v>1.1211100000000001</v>
      </c>
      <c r="G1539">
        <v>8.7377599999999997</v>
      </c>
      <c r="H1539">
        <v>0.47499999999999998</v>
      </c>
    </row>
    <row r="1540" spans="1:8" x14ac:dyDescent="0.25">
      <c r="A1540">
        <v>273.25</v>
      </c>
      <c r="B1540">
        <v>0.88854999999999995</v>
      </c>
      <c r="C1540">
        <v>0.91791</v>
      </c>
      <c r="D1540">
        <v>1.15587</v>
      </c>
      <c r="E1540">
        <v>1.0382199999999999</v>
      </c>
      <c r="F1540">
        <v>1.1197999999999999</v>
      </c>
      <c r="G1540">
        <v>8.7332000000000001</v>
      </c>
      <c r="H1540">
        <v>0.47326000000000001</v>
      </c>
    </row>
    <row r="1541" spans="1:8" x14ac:dyDescent="0.25">
      <c r="A1541">
        <v>273.41000000000003</v>
      </c>
      <c r="B1541">
        <v>0.88702999999999999</v>
      </c>
      <c r="C1541">
        <v>0.91639000000000004</v>
      </c>
      <c r="D1541">
        <v>1.155</v>
      </c>
      <c r="E1541">
        <v>1.0369200000000001</v>
      </c>
      <c r="F1541">
        <v>1.1182799999999999</v>
      </c>
      <c r="G1541">
        <v>8.73081</v>
      </c>
      <c r="H1541">
        <v>0.47194999999999998</v>
      </c>
    </row>
    <row r="1542" spans="1:8" x14ac:dyDescent="0.25">
      <c r="A1542">
        <v>273.57</v>
      </c>
      <c r="B1542">
        <v>0.88660000000000005</v>
      </c>
      <c r="C1542">
        <v>0.91508999999999996</v>
      </c>
      <c r="D1542">
        <v>1.1541300000000001</v>
      </c>
      <c r="E1542">
        <v>1.0349600000000001</v>
      </c>
      <c r="F1542">
        <v>1.1171899999999999</v>
      </c>
      <c r="G1542">
        <v>8.7251499999999993</v>
      </c>
      <c r="H1542">
        <v>0.47108</v>
      </c>
    </row>
    <row r="1543" spans="1:8" x14ac:dyDescent="0.25">
      <c r="A1543">
        <v>273.73</v>
      </c>
      <c r="B1543">
        <v>0.88441999999999998</v>
      </c>
      <c r="C1543">
        <v>0.91313</v>
      </c>
      <c r="D1543">
        <v>1.15327</v>
      </c>
      <c r="E1543">
        <v>1.0334399999999999</v>
      </c>
      <c r="F1543">
        <v>1.11589</v>
      </c>
      <c r="G1543">
        <v>8.7212399999999999</v>
      </c>
      <c r="H1543">
        <v>0.46933999999999998</v>
      </c>
    </row>
    <row r="1544" spans="1:8" x14ac:dyDescent="0.25">
      <c r="A1544">
        <v>273.89</v>
      </c>
      <c r="B1544">
        <v>0.88202999999999998</v>
      </c>
      <c r="C1544">
        <v>0.91139000000000003</v>
      </c>
      <c r="D1544">
        <v>1.15218</v>
      </c>
      <c r="E1544">
        <v>1.0327900000000001</v>
      </c>
      <c r="F1544">
        <v>1.1145799999999999</v>
      </c>
      <c r="G1544">
        <v>8.7205899999999996</v>
      </c>
      <c r="H1544">
        <v>0.46782000000000001</v>
      </c>
    </row>
    <row r="1545" spans="1:8" x14ac:dyDescent="0.25">
      <c r="A1545">
        <v>274.05</v>
      </c>
      <c r="B1545">
        <v>0.88051000000000001</v>
      </c>
      <c r="C1545">
        <v>0.90878000000000003</v>
      </c>
      <c r="D1545">
        <v>1.1510899999999999</v>
      </c>
      <c r="E1545">
        <v>1.03105</v>
      </c>
      <c r="F1545">
        <v>1.11328</v>
      </c>
      <c r="G1545">
        <v>8.7134099999999997</v>
      </c>
      <c r="H1545">
        <v>0.46694999999999998</v>
      </c>
    </row>
    <row r="1546" spans="1:8" x14ac:dyDescent="0.25">
      <c r="A1546">
        <v>274.20999999999998</v>
      </c>
      <c r="B1546">
        <v>0.87921000000000005</v>
      </c>
      <c r="C1546">
        <v>0.90661000000000003</v>
      </c>
      <c r="D1546">
        <v>1.1499999999999999</v>
      </c>
      <c r="E1546">
        <v>1.0295300000000001</v>
      </c>
      <c r="F1546">
        <v>1.1113200000000001</v>
      </c>
      <c r="G1546">
        <v>8.7108100000000004</v>
      </c>
      <c r="H1546">
        <v>0.46521000000000001</v>
      </c>
    </row>
    <row r="1547" spans="1:8" x14ac:dyDescent="0.25">
      <c r="A1547">
        <v>274.37</v>
      </c>
      <c r="B1547">
        <v>0.87790000000000001</v>
      </c>
      <c r="C1547">
        <v>0.90486999999999995</v>
      </c>
      <c r="D1547">
        <v>1.1487000000000001</v>
      </c>
      <c r="E1547">
        <v>1.02844</v>
      </c>
      <c r="F1547">
        <v>1.1102399999999999</v>
      </c>
      <c r="G1547">
        <v>8.7066800000000004</v>
      </c>
      <c r="H1547">
        <v>0.46368999999999999</v>
      </c>
    </row>
    <row r="1548" spans="1:8" x14ac:dyDescent="0.25">
      <c r="A1548">
        <v>274.52999999999997</v>
      </c>
      <c r="B1548">
        <v>0.87638000000000005</v>
      </c>
      <c r="C1548">
        <v>0.90269999999999995</v>
      </c>
      <c r="D1548">
        <v>1.1478299999999999</v>
      </c>
      <c r="E1548">
        <v>1.0266999999999999</v>
      </c>
      <c r="F1548">
        <v>1.1091500000000001</v>
      </c>
      <c r="G1548">
        <v>8.7034099999999999</v>
      </c>
      <c r="H1548">
        <v>0.46260000000000001</v>
      </c>
    </row>
    <row r="1549" spans="1:8" x14ac:dyDescent="0.25">
      <c r="A1549">
        <v>274.7</v>
      </c>
      <c r="B1549">
        <v>0.87551000000000001</v>
      </c>
      <c r="C1549">
        <v>0.90117000000000003</v>
      </c>
      <c r="D1549">
        <v>1.14696</v>
      </c>
      <c r="E1549">
        <v>1.02474</v>
      </c>
      <c r="F1549">
        <v>1.10806</v>
      </c>
      <c r="G1549">
        <v>8.6968899999999998</v>
      </c>
      <c r="H1549">
        <v>0.46107999999999999</v>
      </c>
    </row>
    <row r="1550" spans="1:8" x14ac:dyDescent="0.25">
      <c r="A1550">
        <v>274.86</v>
      </c>
      <c r="B1550">
        <v>0.87355000000000005</v>
      </c>
      <c r="C1550">
        <v>0.89900000000000002</v>
      </c>
      <c r="D1550">
        <v>1.1460900000000001</v>
      </c>
      <c r="E1550">
        <v>1.02366</v>
      </c>
      <c r="F1550">
        <v>1.10697</v>
      </c>
      <c r="G1550">
        <v>8.6966800000000006</v>
      </c>
      <c r="H1550">
        <v>0.45956000000000002</v>
      </c>
    </row>
    <row r="1551" spans="1:8" x14ac:dyDescent="0.25">
      <c r="A1551">
        <v>275.02</v>
      </c>
      <c r="B1551">
        <v>0.87246999999999997</v>
      </c>
      <c r="C1551">
        <v>0.89683000000000002</v>
      </c>
      <c r="D1551">
        <v>1.14479</v>
      </c>
      <c r="E1551">
        <v>1.0223500000000001</v>
      </c>
      <c r="F1551">
        <v>1.1056699999999999</v>
      </c>
      <c r="G1551">
        <v>8.6901499999999992</v>
      </c>
      <c r="H1551">
        <v>0.45804</v>
      </c>
    </row>
    <row r="1552" spans="1:8" x14ac:dyDescent="0.25">
      <c r="A1552">
        <v>275.18</v>
      </c>
      <c r="B1552">
        <v>0.87094000000000005</v>
      </c>
      <c r="C1552">
        <v>0.89487000000000005</v>
      </c>
      <c r="D1552">
        <v>1.14327</v>
      </c>
      <c r="E1552">
        <v>1.0214799999999999</v>
      </c>
      <c r="F1552">
        <v>1.1039300000000001</v>
      </c>
      <c r="G1552">
        <v>8.6838499999999996</v>
      </c>
      <c r="H1552">
        <v>0.45651999999999998</v>
      </c>
    </row>
    <row r="1553" spans="1:8" x14ac:dyDescent="0.25">
      <c r="A1553">
        <v>275.33999999999997</v>
      </c>
      <c r="B1553">
        <v>0.86855000000000004</v>
      </c>
      <c r="C1553">
        <v>0.89312999999999998</v>
      </c>
      <c r="D1553">
        <v>1.14218</v>
      </c>
      <c r="E1553">
        <v>1.0201800000000001</v>
      </c>
      <c r="F1553">
        <v>1.1024099999999999</v>
      </c>
      <c r="G1553">
        <v>8.6821099999999998</v>
      </c>
      <c r="H1553">
        <v>0.45565</v>
      </c>
    </row>
    <row r="1554" spans="1:8" x14ac:dyDescent="0.25">
      <c r="A1554">
        <v>275.5</v>
      </c>
      <c r="B1554">
        <v>0.8679</v>
      </c>
      <c r="C1554">
        <v>0.89095999999999997</v>
      </c>
      <c r="D1554">
        <v>1.1415299999999999</v>
      </c>
      <c r="E1554">
        <v>1.0188699999999999</v>
      </c>
      <c r="F1554">
        <v>1.1008899999999999</v>
      </c>
      <c r="G1554">
        <v>8.6740700000000004</v>
      </c>
      <c r="H1554">
        <v>0.45412999999999998</v>
      </c>
    </row>
    <row r="1555" spans="1:8" x14ac:dyDescent="0.25">
      <c r="A1555">
        <v>275.66000000000003</v>
      </c>
      <c r="B1555">
        <v>0.86660000000000004</v>
      </c>
      <c r="C1555">
        <v>0.88856999999999997</v>
      </c>
      <c r="D1555">
        <v>1.1404399999999999</v>
      </c>
      <c r="E1555">
        <v>1.01735</v>
      </c>
      <c r="F1555">
        <v>1.09958</v>
      </c>
      <c r="G1555">
        <v>8.6703700000000001</v>
      </c>
      <c r="H1555">
        <v>0.45239000000000001</v>
      </c>
    </row>
    <row r="1556" spans="1:8" x14ac:dyDescent="0.25">
      <c r="A1556">
        <v>275.82</v>
      </c>
      <c r="B1556">
        <v>0.86485999999999996</v>
      </c>
      <c r="C1556">
        <v>0.88683000000000001</v>
      </c>
      <c r="D1556">
        <v>1.1393500000000001</v>
      </c>
      <c r="E1556">
        <v>1.01627</v>
      </c>
      <c r="F1556">
        <v>1.09806</v>
      </c>
      <c r="G1556">
        <v>8.6697199999999999</v>
      </c>
      <c r="H1556">
        <v>0.45173999999999997</v>
      </c>
    </row>
    <row r="1557" spans="1:8" x14ac:dyDescent="0.25">
      <c r="A1557">
        <v>275.98</v>
      </c>
      <c r="B1557">
        <v>0.86355000000000004</v>
      </c>
      <c r="C1557">
        <v>0.88531000000000004</v>
      </c>
      <c r="D1557">
        <v>1.1382699999999999</v>
      </c>
      <c r="E1557">
        <v>1.0145200000000001</v>
      </c>
      <c r="F1557">
        <v>1.09697</v>
      </c>
      <c r="G1557">
        <v>8.6640700000000006</v>
      </c>
      <c r="H1557">
        <v>0.45043</v>
      </c>
    </row>
    <row r="1558" spans="1:8" x14ac:dyDescent="0.25">
      <c r="A1558">
        <v>276.14</v>
      </c>
      <c r="B1558">
        <v>0.86202999999999996</v>
      </c>
      <c r="C1558">
        <v>0.88356999999999997</v>
      </c>
      <c r="D1558">
        <v>1.1373899999999999</v>
      </c>
      <c r="E1558">
        <v>1.0134399999999999</v>
      </c>
      <c r="F1558">
        <v>1.09524</v>
      </c>
      <c r="G1558">
        <v>8.6605899999999991</v>
      </c>
      <c r="H1558">
        <v>0.44825999999999999</v>
      </c>
    </row>
    <row r="1559" spans="1:8" x14ac:dyDescent="0.25">
      <c r="A1559">
        <v>276.3</v>
      </c>
      <c r="B1559">
        <v>0.86051</v>
      </c>
      <c r="C1559">
        <v>0.88095999999999997</v>
      </c>
      <c r="D1559">
        <v>1.1367400000000001</v>
      </c>
      <c r="E1559">
        <v>1.0123500000000001</v>
      </c>
      <c r="F1559">
        <v>1.09328</v>
      </c>
      <c r="G1559">
        <v>8.6575500000000005</v>
      </c>
      <c r="H1559">
        <v>0.44629999999999997</v>
      </c>
    </row>
    <row r="1560" spans="1:8" x14ac:dyDescent="0.25">
      <c r="A1560">
        <v>276.45999999999998</v>
      </c>
      <c r="B1560">
        <v>0.85941999999999996</v>
      </c>
      <c r="C1560">
        <v>0.87965000000000004</v>
      </c>
      <c r="D1560">
        <v>1.1356599999999999</v>
      </c>
      <c r="E1560">
        <v>1.0103899999999999</v>
      </c>
      <c r="F1560">
        <v>1.0917600000000001</v>
      </c>
      <c r="G1560">
        <v>8.6545000000000005</v>
      </c>
      <c r="H1560">
        <v>0.44500000000000001</v>
      </c>
    </row>
    <row r="1561" spans="1:8" x14ac:dyDescent="0.25">
      <c r="A1561">
        <v>276.62</v>
      </c>
      <c r="B1561">
        <v>0.85724999999999996</v>
      </c>
      <c r="C1561">
        <v>0.87790999999999997</v>
      </c>
      <c r="D1561">
        <v>1.1345700000000001</v>
      </c>
      <c r="E1561">
        <v>1.0088699999999999</v>
      </c>
      <c r="F1561">
        <v>1.0904499999999999</v>
      </c>
      <c r="G1561">
        <v>8.6492900000000006</v>
      </c>
      <c r="H1561">
        <v>0.44413000000000002</v>
      </c>
    </row>
    <row r="1562" spans="1:8" x14ac:dyDescent="0.25">
      <c r="A1562">
        <v>276.77999999999997</v>
      </c>
      <c r="B1562">
        <v>0.85572999999999999</v>
      </c>
      <c r="C1562">
        <v>0.87487000000000004</v>
      </c>
      <c r="D1562">
        <v>1.13327</v>
      </c>
      <c r="E1562">
        <v>1.008</v>
      </c>
      <c r="F1562">
        <v>1.08893</v>
      </c>
      <c r="G1562">
        <v>8.6447199999999995</v>
      </c>
      <c r="H1562">
        <v>0.44217000000000001</v>
      </c>
    </row>
    <row r="1563" spans="1:8" x14ac:dyDescent="0.25">
      <c r="A1563">
        <v>276.94</v>
      </c>
      <c r="B1563">
        <v>0.85463999999999996</v>
      </c>
      <c r="C1563">
        <v>0.87290999999999996</v>
      </c>
      <c r="D1563">
        <v>1.13131</v>
      </c>
      <c r="E1563">
        <v>1.00627</v>
      </c>
      <c r="F1563">
        <v>1.0871900000000001</v>
      </c>
      <c r="G1563">
        <v>8.6379800000000007</v>
      </c>
      <c r="H1563">
        <v>0.44042999999999999</v>
      </c>
    </row>
    <row r="1564" spans="1:8" x14ac:dyDescent="0.25">
      <c r="A1564">
        <v>277.10000000000002</v>
      </c>
      <c r="B1564">
        <v>0.85311999999999999</v>
      </c>
      <c r="C1564">
        <v>0.87009000000000003</v>
      </c>
      <c r="D1564">
        <v>1.1297900000000001</v>
      </c>
      <c r="E1564">
        <v>1.0045299999999999</v>
      </c>
      <c r="F1564">
        <v>1.0852299999999999</v>
      </c>
      <c r="G1564">
        <v>8.6340699999999995</v>
      </c>
      <c r="H1564">
        <v>0.43781999999999999</v>
      </c>
    </row>
    <row r="1565" spans="1:8" x14ac:dyDescent="0.25">
      <c r="A1565">
        <v>277.26</v>
      </c>
      <c r="B1565">
        <v>0.85116000000000003</v>
      </c>
      <c r="C1565">
        <v>0.86812999999999996</v>
      </c>
      <c r="D1565">
        <v>1.1293500000000001</v>
      </c>
      <c r="E1565">
        <v>1.00322</v>
      </c>
      <c r="F1565">
        <v>1.0834999999999999</v>
      </c>
      <c r="G1565">
        <v>8.63124</v>
      </c>
      <c r="H1565">
        <v>0.43564999999999998</v>
      </c>
    </row>
    <row r="1566" spans="1:8" x14ac:dyDescent="0.25">
      <c r="A1566">
        <v>277.42</v>
      </c>
      <c r="B1566">
        <v>0.84921000000000002</v>
      </c>
      <c r="C1566">
        <v>0.86660999999999999</v>
      </c>
      <c r="D1566">
        <v>1.1282700000000001</v>
      </c>
      <c r="E1566">
        <v>1.0019199999999999</v>
      </c>
      <c r="F1566">
        <v>1.0819700000000001</v>
      </c>
      <c r="G1566">
        <v>8.6249400000000005</v>
      </c>
      <c r="H1566">
        <v>0.43347999999999998</v>
      </c>
    </row>
    <row r="1567" spans="1:8" x14ac:dyDescent="0.25">
      <c r="A1567">
        <v>277.58</v>
      </c>
      <c r="B1567">
        <v>0.84899000000000002</v>
      </c>
      <c r="C1567">
        <v>0.86334999999999995</v>
      </c>
      <c r="D1567">
        <v>1.1271800000000001</v>
      </c>
      <c r="E1567">
        <v>1.0001800000000001</v>
      </c>
      <c r="F1567">
        <v>1.0802400000000001</v>
      </c>
      <c r="G1567">
        <v>8.62059</v>
      </c>
      <c r="H1567">
        <v>0.43195</v>
      </c>
    </row>
    <row r="1568" spans="1:8" x14ac:dyDescent="0.25">
      <c r="A1568">
        <v>277.74</v>
      </c>
      <c r="B1568">
        <v>0.84811999999999999</v>
      </c>
      <c r="C1568">
        <v>0.86204000000000003</v>
      </c>
      <c r="D1568">
        <v>1.12609</v>
      </c>
      <c r="E1568">
        <v>0.99953000000000003</v>
      </c>
      <c r="F1568">
        <v>1.0789299999999999</v>
      </c>
      <c r="G1568">
        <v>8.6179799999999993</v>
      </c>
      <c r="H1568">
        <v>0.43130000000000002</v>
      </c>
    </row>
    <row r="1569" spans="1:8" x14ac:dyDescent="0.25">
      <c r="A1569">
        <v>277.89999999999998</v>
      </c>
      <c r="B1569">
        <v>0.84528999999999999</v>
      </c>
      <c r="C1569">
        <v>0.86009000000000002</v>
      </c>
      <c r="D1569">
        <v>1.12479</v>
      </c>
      <c r="E1569">
        <v>0.99778999999999995</v>
      </c>
      <c r="F1569">
        <v>1.07698</v>
      </c>
      <c r="G1569">
        <v>8.6082000000000001</v>
      </c>
      <c r="H1569">
        <v>0.42913000000000001</v>
      </c>
    </row>
    <row r="1570" spans="1:8" x14ac:dyDescent="0.25">
      <c r="A1570">
        <v>278.06</v>
      </c>
      <c r="B1570">
        <v>0.84399000000000002</v>
      </c>
      <c r="C1570">
        <v>0.85812999999999995</v>
      </c>
      <c r="D1570">
        <v>1.1236999999999999</v>
      </c>
      <c r="E1570">
        <v>0.99560999999999999</v>
      </c>
      <c r="F1570">
        <v>1.07437</v>
      </c>
      <c r="G1570">
        <v>8.6044999999999998</v>
      </c>
      <c r="H1570">
        <v>0.42630000000000001</v>
      </c>
    </row>
    <row r="1571" spans="1:8" x14ac:dyDescent="0.25">
      <c r="A1571">
        <v>278.22000000000003</v>
      </c>
      <c r="B1571">
        <v>0.84311999999999998</v>
      </c>
      <c r="C1571">
        <v>0.85638999999999998</v>
      </c>
      <c r="D1571">
        <v>1.1226100000000001</v>
      </c>
      <c r="E1571">
        <v>0.99409000000000003</v>
      </c>
      <c r="F1571">
        <v>1.07328</v>
      </c>
      <c r="G1571">
        <v>8.6025500000000008</v>
      </c>
      <c r="H1571">
        <v>0.42587000000000003</v>
      </c>
    </row>
    <row r="1572" spans="1:8" x14ac:dyDescent="0.25">
      <c r="A1572">
        <v>278.38</v>
      </c>
      <c r="B1572">
        <v>0.84180999999999995</v>
      </c>
      <c r="C1572">
        <v>0.85443000000000002</v>
      </c>
      <c r="D1572">
        <v>1.1210899999999999</v>
      </c>
      <c r="E1572">
        <v>0.99321999999999999</v>
      </c>
      <c r="F1572">
        <v>1.0708899999999999</v>
      </c>
      <c r="G1572">
        <v>8.5953700000000008</v>
      </c>
      <c r="H1572">
        <v>0.42347000000000001</v>
      </c>
    </row>
    <row r="1573" spans="1:8" x14ac:dyDescent="0.25">
      <c r="A1573">
        <v>278.54000000000002</v>
      </c>
      <c r="B1573">
        <v>0.84028999999999998</v>
      </c>
      <c r="C1573">
        <v>0.85226000000000002</v>
      </c>
      <c r="D1573">
        <v>1.1200000000000001</v>
      </c>
      <c r="E1573">
        <v>0.99212999999999996</v>
      </c>
      <c r="F1573">
        <v>1.0693699999999999</v>
      </c>
      <c r="G1573">
        <v>8.5940700000000003</v>
      </c>
      <c r="H1573">
        <v>0.42174</v>
      </c>
    </row>
    <row r="1574" spans="1:8" x14ac:dyDescent="0.25">
      <c r="A1574">
        <v>278.7</v>
      </c>
      <c r="B1574">
        <v>0.83855000000000002</v>
      </c>
      <c r="C1574">
        <v>0.85029999999999994</v>
      </c>
      <c r="D1574">
        <v>1.11914</v>
      </c>
      <c r="E1574">
        <v>0.98995999999999995</v>
      </c>
      <c r="F1574">
        <v>1.06741</v>
      </c>
      <c r="G1574">
        <v>8.5903700000000001</v>
      </c>
      <c r="H1574">
        <v>0.41913</v>
      </c>
    </row>
    <row r="1575" spans="1:8" x14ac:dyDescent="0.25">
      <c r="A1575">
        <v>278.86</v>
      </c>
      <c r="B1575">
        <v>0.83725000000000005</v>
      </c>
      <c r="C1575">
        <v>0.84813000000000005</v>
      </c>
      <c r="D1575">
        <v>1.11805</v>
      </c>
      <c r="E1575">
        <v>0.98821999999999999</v>
      </c>
      <c r="F1575">
        <v>1.06654</v>
      </c>
      <c r="G1575">
        <v>8.5827600000000004</v>
      </c>
      <c r="H1575">
        <v>0.41738999999999998</v>
      </c>
    </row>
    <row r="1576" spans="1:8" x14ac:dyDescent="0.25">
      <c r="A1576">
        <v>279.02</v>
      </c>
      <c r="B1576">
        <v>0.83616000000000001</v>
      </c>
      <c r="C1576">
        <v>0.84530000000000005</v>
      </c>
      <c r="D1576">
        <v>1.1167400000000001</v>
      </c>
      <c r="E1576">
        <v>0.98626000000000003</v>
      </c>
      <c r="F1576">
        <v>1.0641499999999999</v>
      </c>
      <c r="G1576">
        <v>8.5771099999999993</v>
      </c>
      <c r="H1576">
        <v>0.41652</v>
      </c>
    </row>
    <row r="1577" spans="1:8" x14ac:dyDescent="0.25">
      <c r="A1577">
        <v>279.18</v>
      </c>
      <c r="B1577">
        <v>0.83421000000000001</v>
      </c>
      <c r="C1577">
        <v>0.84357000000000004</v>
      </c>
      <c r="D1577">
        <v>1.1158699999999999</v>
      </c>
      <c r="E1577">
        <v>0.98453000000000002</v>
      </c>
      <c r="F1577">
        <v>1.0624100000000001</v>
      </c>
      <c r="G1577">
        <v>8.5773299999999999</v>
      </c>
      <c r="H1577">
        <v>0.41455999999999998</v>
      </c>
    </row>
    <row r="1578" spans="1:8" x14ac:dyDescent="0.25">
      <c r="A1578">
        <v>279.33999999999997</v>
      </c>
      <c r="B1578">
        <v>0.83269000000000004</v>
      </c>
      <c r="C1578">
        <v>0.84182999999999997</v>
      </c>
      <c r="D1578">
        <v>1.1145700000000001</v>
      </c>
      <c r="E1578">
        <v>0.98387000000000002</v>
      </c>
      <c r="F1578">
        <v>1.06067</v>
      </c>
      <c r="G1578">
        <v>8.5697200000000002</v>
      </c>
      <c r="H1578">
        <v>0.41238999999999998</v>
      </c>
    </row>
    <row r="1579" spans="1:8" x14ac:dyDescent="0.25">
      <c r="A1579">
        <v>279.5</v>
      </c>
      <c r="B1579">
        <v>0.83160000000000001</v>
      </c>
      <c r="C1579">
        <v>0.84052000000000004</v>
      </c>
      <c r="D1579">
        <v>1.1132599999999999</v>
      </c>
      <c r="E1579">
        <v>0.98212999999999995</v>
      </c>
      <c r="F1579">
        <v>1.0589299999999999</v>
      </c>
      <c r="G1579">
        <v>8.5668900000000008</v>
      </c>
      <c r="H1579">
        <v>0.41065000000000002</v>
      </c>
    </row>
    <row r="1580" spans="1:8" x14ac:dyDescent="0.25">
      <c r="A1580">
        <v>279.66000000000003</v>
      </c>
      <c r="B1580">
        <v>0.83008000000000004</v>
      </c>
      <c r="C1580">
        <v>0.83835000000000004</v>
      </c>
      <c r="D1580">
        <v>1.1121799999999999</v>
      </c>
      <c r="E1580">
        <v>0.98040000000000005</v>
      </c>
      <c r="F1580">
        <v>1.0571900000000001</v>
      </c>
      <c r="G1580">
        <v>8.56081</v>
      </c>
      <c r="H1580">
        <v>0.40891</v>
      </c>
    </row>
    <row r="1581" spans="1:8" x14ac:dyDescent="0.25">
      <c r="A1581">
        <v>279.82</v>
      </c>
      <c r="B1581">
        <v>0.82899</v>
      </c>
      <c r="C1581">
        <v>0.83618000000000003</v>
      </c>
      <c r="D1581">
        <v>1.11131</v>
      </c>
      <c r="E1581">
        <v>0.97887000000000002</v>
      </c>
      <c r="F1581">
        <v>1.0550200000000001</v>
      </c>
      <c r="G1581">
        <v>8.5540699999999994</v>
      </c>
      <c r="H1581">
        <v>0.40826000000000001</v>
      </c>
    </row>
    <row r="1582" spans="1:8" x14ac:dyDescent="0.25">
      <c r="A1582">
        <v>279.98</v>
      </c>
      <c r="B1582">
        <v>0.82725000000000004</v>
      </c>
      <c r="C1582">
        <v>0.83377999999999997</v>
      </c>
      <c r="D1582">
        <v>1.11022</v>
      </c>
      <c r="E1582">
        <v>0.97779000000000005</v>
      </c>
      <c r="F1582">
        <v>1.05284</v>
      </c>
      <c r="G1582">
        <v>8.5508100000000002</v>
      </c>
      <c r="H1582">
        <v>0.40565000000000001</v>
      </c>
    </row>
    <row r="1583" spans="1:8" x14ac:dyDescent="0.25">
      <c r="A1583">
        <v>280.14</v>
      </c>
      <c r="B1583">
        <v>0.82508000000000004</v>
      </c>
      <c r="C1583">
        <v>0.8327</v>
      </c>
      <c r="D1583">
        <v>1.1089199999999999</v>
      </c>
      <c r="E1583">
        <v>0.97626999999999997</v>
      </c>
      <c r="F1583">
        <v>1.05132</v>
      </c>
      <c r="G1583">
        <v>8.5462399999999992</v>
      </c>
      <c r="H1583">
        <v>0.40368999999999999</v>
      </c>
    </row>
    <row r="1584" spans="1:8" x14ac:dyDescent="0.25">
      <c r="A1584">
        <v>280.3</v>
      </c>
      <c r="B1584">
        <v>0.82421</v>
      </c>
      <c r="C1584">
        <v>0.83008999999999999</v>
      </c>
      <c r="D1584">
        <v>1.1078300000000001</v>
      </c>
      <c r="E1584">
        <v>0.97453000000000001</v>
      </c>
      <c r="F1584">
        <v>1.0493699999999999</v>
      </c>
      <c r="G1584">
        <v>8.5399399999999996</v>
      </c>
      <c r="H1584">
        <v>0.40194999999999997</v>
      </c>
    </row>
    <row r="1585" spans="1:8" x14ac:dyDescent="0.25">
      <c r="A1585">
        <v>280.47000000000003</v>
      </c>
      <c r="B1585">
        <v>0.82333999999999996</v>
      </c>
      <c r="C1585">
        <v>0.82791000000000003</v>
      </c>
      <c r="D1585">
        <v>1.1067400000000001</v>
      </c>
      <c r="E1585">
        <v>0.97321999999999997</v>
      </c>
      <c r="F1585">
        <v>1.0478400000000001</v>
      </c>
      <c r="G1585">
        <v>8.5358099999999997</v>
      </c>
      <c r="H1585">
        <v>0.40065000000000001</v>
      </c>
    </row>
    <row r="1586" spans="1:8" x14ac:dyDescent="0.25">
      <c r="A1586">
        <v>280.63</v>
      </c>
      <c r="B1586">
        <v>0.82094999999999996</v>
      </c>
      <c r="C1586">
        <v>0.82574000000000003</v>
      </c>
      <c r="D1586">
        <v>1.10609</v>
      </c>
      <c r="E1586">
        <v>0.97148000000000001</v>
      </c>
      <c r="F1586">
        <v>1.04545</v>
      </c>
      <c r="G1586">
        <v>8.5314599999999992</v>
      </c>
      <c r="H1586">
        <v>0.39804</v>
      </c>
    </row>
    <row r="1587" spans="1:8" x14ac:dyDescent="0.25">
      <c r="A1587">
        <v>280.79000000000002</v>
      </c>
      <c r="B1587">
        <v>0.81942000000000004</v>
      </c>
      <c r="C1587">
        <v>0.82313000000000003</v>
      </c>
      <c r="D1587">
        <v>1.1047899999999999</v>
      </c>
      <c r="E1587">
        <v>0.96996000000000004</v>
      </c>
      <c r="F1587">
        <v>1.04393</v>
      </c>
      <c r="G1587">
        <v>8.5262399999999996</v>
      </c>
      <c r="H1587">
        <v>0.39629999999999999</v>
      </c>
    </row>
    <row r="1588" spans="1:8" x14ac:dyDescent="0.25">
      <c r="A1588">
        <v>280.95</v>
      </c>
      <c r="B1588">
        <v>0.81877</v>
      </c>
      <c r="C1588">
        <v>0.82116999999999996</v>
      </c>
      <c r="D1588">
        <v>1.10392</v>
      </c>
      <c r="E1588">
        <v>0.96821999999999997</v>
      </c>
      <c r="F1588">
        <v>1.0421899999999999</v>
      </c>
      <c r="G1588">
        <v>8.5212400000000006</v>
      </c>
      <c r="H1588">
        <v>0.39478000000000002</v>
      </c>
    </row>
    <row r="1589" spans="1:8" x14ac:dyDescent="0.25">
      <c r="A1589">
        <v>281.11</v>
      </c>
      <c r="B1589">
        <v>0.81703000000000003</v>
      </c>
      <c r="C1589">
        <v>0.81943999999999995</v>
      </c>
      <c r="D1589">
        <v>1.1024</v>
      </c>
      <c r="E1589">
        <v>0.96626999999999996</v>
      </c>
      <c r="F1589">
        <v>1.04067</v>
      </c>
      <c r="G1589">
        <v>8.5192899999999998</v>
      </c>
      <c r="H1589">
        <v>0.39368999999999998</v>
      </c>
    </row>
    <row r="1590" spans="1:8" x14ac:dyDescent="0.25">
      <c r="A1590">
        <v>281.27</v>
      </c>
      <c r="B1590">
        <v>0.81528999999999996</v>
      </c>
      <c r="C1590">
        <v>0.81791000000000003</v>
      </c>
      <c r="D1590">
        <v>1.1004400000000001</v>
      </c>
      <c r="E1590">
        <v>0.96496000000000004</v>
      </c>
      <c r="F1590">
        <v>1.0385</v>
      </c>
      <c r="G1590">
        <v>8.5112400000000008</v>
      </c>
      <c r="H1590">
        <v>0.39217000000000002</v>
      </c>
    </row>
    <row r="1591" spans="1:8" x14ac:dyDescent="0.25">
      <c r="A1591">
        <v>281.43</v>
      </c>
      <c r="B1591">
        <v>0.81398999999999999</v>
      </c>
      <c r="C1591">
        <v>0.81596000000000002</v>
      </c>
      <c r="D1591">
        <v>1.0989199999999999</v>
      </c>
      <c r="E1591">
        <v>0.96365999999999996</v>
      </c>
      <c r="F1591">
        <v>1.0363199999999999</v>
      </c>
      <c r="G1591">
        <v>8.50929</v>
      </c>
      <c r="H1591">
        <v>0.39065</v>
      </c>
    </row>
    <row r="1592" spans="1:8" x14ac:dyDescent="0.25">
      <c r="A1592">
        <v>281.58999999999997</v>
      </c>
      <c r="B1592">
        <v>0.81289999999999996</v>
      </c>
      <c r="C1592">
        <v>0.81377999999999995</v>
      </c>
      <c r="D1592">
        <v>1.0982700000000001</v>
      </c>
      <c r="E1592">
        <v>0.96235000000000004</v>
      </c>
      <c r="F1592">
        <v>1.03393</v>
      </c>
      <c r="G1592">
        <v>8.5058100000000003</v>
      </c>
      <c r="H1592">
        <v>0.38868999999999998</v>
      </c>
    </row>
    <row r="1593" spans="1:8" x14ac:dyDescent="0.25">
      <c r="A1593">
        <v>281.75</v>
      </c>
      <c r="B1593">
        <v>0.81159999999999999</v>
      </c>
      <c r="C1593">
        <v>0.81225999999999998</v>
      </c>
      <c r="D1593">
        <v>1.0969599999999999</v>
      </c>
      <c r="E1593">
        <v>0.96060999999999996</v>
      </c>
      <c r="F1593">
        <v>1.0321899999999999</v>
      </c>
      <c r="G1593">
        <v>8.4984199999999994</v>
      </c>
      <c r="H1593">
        <v>0.38695000000000002</v>
      </c>
    </row>
    <row r="1594" spans="1:8" x14ac:dyDescent="0.25">
      <c r="A1594">
        <v>281.91000000000003</v>
      </c>
      <c r="B1594">
        <v>0.80964000000000003</v>
      </c>
      <c r="C1594">
        <v>0.80944000000000005</v>
      </c>
      <c r="D1594">
        <v>1.0952200000000001</v>
      </c>
      <c r="E1594">
        <v>0.95909</v>
      </c>
      <c r="F1594">
        <v>1.0308900000000001</v>
      </c>
      <c r="G1594">
        <v>8.4931999999999999</v>
      </c>
      <c r="H1594">
        <v>0.38586999999999999</v>
      </c>
    </row>
    <row r="1595" spans="1:8" x14ac:dyDescent="0.25">
      <c r="A1595">
        <v>282.07</v>
      </c>
      <c r="B1595">
        <v>0.80833999999999995</v>
      </c>
      <c r="C1595">
        <v>0.80769999999999997</v>
      </c>
      <c r="D1595">
        <v>1.0941399999999999</v>
      </c>
      <c r="E1595">
        <v>0.95757000000000003</v>
      </c>
      <c r="F1595">
        <v>1.02915</v>
      </c>
      <c r="G1595">
        <v>8.4890699999999999</v>
      </c>
      <c r="H1595">
        <v>0.38478000000000001</v>
      </c>
    </row>
    <row r="1596" spans="1:8" x14ac:dyDescent="0.25">
      <c r="A1596">
        <v>282.23</v>
      </c>
      <c r="B1596">
        <v>0.80725000000000002</v>
      </c>
      <c r="C1596">
        <v>0.80617000000000005</v>
      </c>
      <c r="D1596">
        <v>1.0926100000000001</v>
      </c>
      <c r="E1596">
        <v>0.95582999999999996</v>
      </c>
      <c r="F1596">
        <v>1.02763</v>
      </c>
      <c r="G1596">
        <v>8.4823299999999993</v>
      </c>
      <c r="H1596">
        <v>0.38347999999999999</v>
      </c>
    </row>
    <row r="1597" spans="1:8" x14ac:dyDescent="0.25">
      <c r="A1597">
        <v>282.39</v>
      </c>
      <c r="B1597">
        <v>0.80615999999999999</v>
      </c>
      <c r="C1597">
        <v>0.80378000000000005</v>
      </c>
      <c r="D1597">
        <v>1.09131</v>
      </c>
      <c r="E1597">
        <v>0.95452999999999999</v>
      </c>
      <c r="F1597">
        <v>1.02589</v>
      </c>
      <c r="G1597">
        <v>8.4775500000000008</v>
      </c>
      <c r="H1597">
        <v>0.38129999999999997</v>
      </c>
    </row>
    <row r="1598" spans="1:8" x14ac:dyDescent="0.25">
      <c r="A1598">
        <v>282.55</v>
      </c>
      <c r="B1598">
        <v>0.80508000000000002</v>
      </c>
      <c r="C1598">
        <v>0.80096000000000001</v>
      </c>
      <c r="D1598">
        <v>1.09087</v>
      </c>
      <c r="E1598">
        <v>0.95321999999999996</v>
      </c>
      <c r="F1598">
        <v>1.02393</v>
      </c>
      <c r="G1598">
        <v>8.4721100000000007</v>
      </c>
      <c r="H1598">
        <v>0.37956000000000001</v>
      </c>
    </row>
    <row r="1599" spans="1:8" x14ac:dyDescent="0.25">
      <c r="A1599">
        <v>282.70999999999998</v>
      </c>
      <c r="B1599">
        <v>0.80289999999999995</v>
      </c>
      <c r="C1599">
        <v>0.79922000000000004</v>
      </c>
      <c r="D1599">
        <v>1.08979</v>
      </c>
      <c r="E1599">
        <v>0.95126999999999995</v>
      </c>
      <c r="F1599">
        <v>1.02176</v>
      </c>
      <c r="G1599">
        <v>8.4658099999999994</v>
      </c>
      <c r="H1599">
        <v>0.37869000000000003</v>
      </c>
    </row>
    <row r="1600" spans="1:8" x14ac:dyDescent="0.25">
      <c r="A1600">
        <v>282.87</v>
      </c>
      <c r="B1600">
        <v>0.80008000000000001</v>
      </c>
      <c r="C1600">
        <v>0.79791000000000001</v>
      </c>
      <c r="D1600">
        <v>1.0878300000000001</v>
      </c>
      <c r="E1600">
        <v>0.94974000000000003</v>
      </c>
      <c r="F1600">
        <v>1.02067</v>
      </c>
      <c r="G1600">
        <v>8.4619</v>
      </c>
      <c r="H1600">
        <v>0.37674000000000002</v>
      </c>
    </row>
    <row r="1601" spans="1:8" x14ac:dyDescent="0.25">
      <c r="A1601">
        <v>283.02999999999997</v>
      </c>
      <c r="B1601">
        <v>0.79920999999999998</v>
      </c>
      <c r="C1601">
        <v>0.79574</v>
      </c>
      <c r="D1601">
        <v>1.08609</v>
      </c>
      <c r="E1601">
        <v>0.94821999999999995</v>
      </c>
      <c r="F1601">
        <v>1.0185</v>
      </c>
      <c r="G1601">
        <v>8.45777</v>
      </c>
      <c r="H1601">
        <v>0.37478</v>
      </c>
    </row>
    <row r="1602" spans="1:8" x14ac:dyDescent="0.25">
      <c r="A1602">
        <v>283.19</v>
      </c>
      <c r="B1602">
        <v>0.79898999999999998</v>
      </c>
      <c r="C1602">
        <v>0.79247999999999996</v>
      </c>
      <c r="D1602">
        <v>1.08457</v>
      </c>
      <c r="E1602">
        <v>0.94669999999999999</v>
      </c>
      <c r="F1602">
        <v>1.01654</v>
      </c>
      <c r="G1602">
        <v>8.4516799999999996</v>
      </c>
      <c r="H1602">
        <v>0.37239</v>
      </c>
    </row>
    <row r="1603" spans="1:8" x14ac:dyDescent="0.25">
      <c r="A1603">
        <v>283.35000000000002</v>
      </c>
      <c r="B1603">
        <v>0.79659999999999997</v>
      </c>
      <c r="C1603">
        <v>0.79030999999999996</v>
      </c>
      <c r="D1603">
        <v>1.08348</v>
      </c>
      <c r="E1603">
        <v>0.94496000000000002</v>
      </c>
      <c r="F1603">
        <v>1.01437</v>
      </c>
      <c r="G1603">
        <v>8.4468899999999998</v>
      </c>
      <c r="H1603">
        <v>0.37152000000000002</v>
      </c>
    </row>
    <row r="1604" spans="1:8" x14ac:dyDescent="0.25">
      <c r="A1604">
        <v>283.51</v>
      </c>
      <c r="B1604">
        <v>0.79551000000000005</v>
      </c>
      <c r="C1604">
        <v>0.78922000000000003</v>
      </c>
      <c r="D1604">
        <v>1.0821799999999999</v>
      </c>
      <c r="E1604">
        <v>0.94299999999999995</v>
      </c>
      <c r="F1604">
        <v>1.01241</v>
      </c>
      <c r="G1604">
        <v>8.4451599999999996</v>
      </c>
      <c r="H1604">
        <v>0.37108000000000002</v>
      </c>
    </row>
    <row r="1605" spans="1:8" x14ac:dyDescent="0.25">
      <c r="A1605">
        <v>283.67</v>
      </c>
      <c r="B1605">
        <v>0.79420999999999997</v>
      </c>
      <c r="C1605">
        <v>0.78703999999999996</v>
      </c>
      <c r="D1605">
        <v>1.0810900000000001</v>
      </c>
      <c r="E1605">
        <v>0.94147999999999998</v>
      </c>
      <c r="F1605">
        <v>1.0104500000000001</v>
      </c>
      <c r="G1605">
        <v>8.43689</v>
      </c>
      <c r="H1605">
        <v>0.36891000000000002</v>
      </c>
    </row>
    <row r="1606" spans="1:8" x14ac:dyDescent="0.25">
      <c r="A1606">
        <v>283.83</v>
      </c>
      <c r="B1606">
        <v>0.79290000000000005</v>
      </c>
      <c r="C1606">
        <v>0.78552</v>
      </c>
      <c r="D1606">
        <v>1.07979</v>
      </c>
      <c r="E1606">
        <v>0.93974000000000002</v>
      </c>
      <c r="F1606">
        <v>1.00871</v>
      </c>
      <c r="G1606">
        <v>8.4325500000000009</v>
      </c>
      <c r="H1606">
        <v>0.36738999999999999</v>
      </c>
    </row>
    <row r="1607" spans="1:8" x14ac:dyDescent="0.25">
      <c r="A1607">
        <v>283.99</v>
      </c>
      <c r="B1607">
        <v>0.79095000000000004</v>
      </c>
      <c r="C1607">
        <v>0.78247999999999995</v>
      </c>
      <c r="D1607">
        <v>1.07805</v>
      </c>
      <c r="E1607">
        <v>0.93886999999999998</v>
      </c>
      <c r="F1607">
        <v>1.0074099999999999</v>
      </c>
      <c r="G1607">
        <v>8.4305900000000005</v>
      </c>
      <c r="H1607">
        <v>0.36652000000000001</v>
      </c>
    </row>
    <row r="1608" spans="1:8" x14ac:dyDescent="0.25">
      <c r="A1608">
        <v>284.14999999999998</v>
      </c>
      <c r="B1608">
        <v>0.78854999999999997</v>
      </c>
      <c r="C1608">
        <v>0.78051999999999999</v>
      </c>
      <c r="D1608">
        <v>1.0769599999999999</v>
      </c>
      <c r="E1608">
        <v>0.93757000000000001</v>
      </c>
      <c r="F1608">
        <v>1.00458</v>
      </c>
      <c r="G1608">
        <v>8.4218899999999994</v>
      </c>
      <c r="H1608">
        <v>0.36521999999999999</v>
      </c>
    </row>
    <row r="1609" spans="1:8" x14ac:dyDescent="0.25">
      <c r="A1609">
        <v>284.31</v>
      </c>
      <c r="B1609">
        <v>0.78681999999999996</v>
      </c>
      <c r="C1609">
        <v>0.77856999999999998</v>
      </c>
      <c r="D1609">
        <v>1.0763100000000001</v>
      </c>
      <c r="E1609">
        <v>0.93647999999999998</v>
      </c>
      <c r="F1609">
        <v>1.0030600000000001</v>
      </c>
      <c r="G1609">
        <v>8.4160299999999992</v>
      </c>
      <c r="H1609">
        <v>0.36347000000000002</v>
      </c>
    </row>
    <row r="1610" spans="1:8" x14ac:dyDescent="0.25">
      <c r="A1610">
        <v>284.47000000000003</v>
      </c>
      <c r="B1610">
        <v>0.78573000000000004</v>
      </c>
      <c r="C1610">
        <v>0.77703999999999995</v>
      </c>
      <c r="D1610">
        <v>1.0752200000000001</v>
      </c>
      <c r="E1610">
        <v>0.93452999999999997</v>
      </c>
      <c r="F1610">
        <v>1.0015400000000001</v>
      </c>
      <c r="G1610">
        <v>8.4121100000000002</v>
      </c>
      <c r="H1610">
        <v>0.36194999999999999</v>
      </c>
    </row>
    <row r="1611" spans="1:8" x14ac:dyDescent="0.25">
      <c r="A1611">
        <v>284.63</v>
      </c>
      <c r="B1611">
        <v>0.78442000000000001</v>
      </c>
      <c r="C1611">
        <v>0.77486999999999995</v>
      </c>
      <c r="D1611">
        <v>1.0732600000000001</v>
      </c>
      <c r="E1611">
        <v>0.93213999999999997</v>
      </c>
      <c r="F1611">
        <v>0.99980000000000002</v>
      </c>
      <c r="G1611">
        <v>8.4047199999999993</v>
      </c>
      <c r="H1611">
        <v>0.36065000000000003</v>
      </c>
    </row>
    <row r="1612" spans="1:8" x14ac:dyDescent="0.25">
      <c r="A1612">
        <v>284.79000000000002</v>
      </c>
      <c r="B1612">
        <v>0.78247</v>
      </c>
      <c r="C1612">
        <v>0.77290999999999999</v>
      </c>
      <c r="D1612">
        <v>1.0717399999999999</v>
      </c>
      <c r="E1612">
        <v>0.9304</v>
      </c>
      <c r="F1612">
        <v>0.99763000000000002</v>
      </c>
      <c r="G1612">
        <v>8.4018999999999995</v>
      </c>
      <c r="H1612">
        <v>0.35891000000000001</v>
      </c>
    </row>
    <row r="1613" spans="1:8" x14ac:dyDescent="0.25">
      <c r="A1613">
        <v>284.95</v>
      </c>
      <c r="B1613">
        <v>0.78095000000000003</v>
      </c>
      <c r="C1613">
        <v>0.77095999999999998</v>
      </c>
      <c r="D1613">
        <v>1.0700099999999999</v>
      </c>
      <c r="E1613">
        <v>0.92908999999999997</v>
      </c>
      <c r="F1613">
        <v>0.99589000000000005</v>
      </c>
      <c r="G1613">
        <v>8.3966799999999999</v>
      </c>
      <c r="H1613">
        <v>0.35782000000000003</v>
      </c>
    </row>
    <row r="1614" spans="1:8" x14ac:dyDescent="0.25">
      <c r="A1614">
        <v>285.11</v>
      </c>
      <c r="B1614">
        <v>0.77986</v>
      </c>
      <c r="C1614">
        <v>0.76900000000000002</v>
      </c>
      <c r="D1614">
        <v>1.0682700000000001</v>
      </c>
      <c r="E1614">
        <v>0.92779</v>
      </c>
      <c r="F1614">
        <v>0.99370999999999998</v>
      </c>
      <c r="G1614">
        <v>8.3916799999999991</v>
      </c>
      <c r="H1614">
        <v>0.35716999999999999</v>
      </c>
    </row>
    <row r="1615" spans="1:8" x14ac:dyDescent="0.25">
      <c r="A1615">
        <v>285.27</v>
      </c>
      <c r="B1615">
        <v>0.77876999999999996</v>
      </c>
      <c r="C1615">
        <v>0.76661000000000001</v>
      </c>
      <c r="D1615">
        <v>1.06653</v>
      </c>
      <c r="E1615">
        <v>0.92627000000000004</v>
      </c>
      <c r="F1615">
        <v>0.99219000000000002</v>
      </c>
      <c r="G1615">
        <v>8.3855900000000005</v>
      </c>
      <c r="H1615">
        <v>0.35543000000000002</v>
      </c>
    </row>
    <row r="1616" spans="1:8" x14ac:dyDescent="0.25">
      <c r="A1616">
        <v>285.43</v>
      </c>
      <c r="B1616">
        <v>0.77725</v>
      </c>
      <c r="C1616">
        <v>0.76509000000000005</v>
      </c>
      <c r="D1616">
        <v>1.0654399999999999</v>
      </c>
      <c r="E1616">
        <v>0.92408999999999997</v>
      </c>
      <c r="F1616">
        <v>0.99089000000000005</v>
      </c>
      <c r="G1616">
        <v>8.3803699999999992</v>
      </c>
      <c r="H1616">
        <v>0.35413</v>
      </c>
    </row>
    <row r="1617" spans="1:8" x14ac:dyDescent="0.25">
      <c r="A1617">
        <v>285.58999999999997</v>
      </c>
      <c r="B1617">
        <v>0.77551000000000003</v>
      </c>
      <c r="C1617">
        <v>0.76378000000000001</v>
      </c>
      <c r="D1617">
        <v>1.0637000000000001</v>
      </c>
      <c r="E1617">
        <v>0.92235</v>
      </c>
      <c r="F1617">
        <v>0.98828000000000005</v>
      </c>
      <c r="G1617">
        <v>8.3777699999999999</v>
      </c>
      <c r="H1617">
        <v>0.35282000000000002</v>
      </c>
    </row>
    <row r="1618" spans="1:8" x14ac:dyDescent="0.25">
      <c r="A1618">
        <v>285.75</v>
      </c>
      <c r="B1618">
        <v>0.77376999999999996</v>
      </c>
      <c r="C1618">
        <v>0.76161000000000001</v>
      </c>
      <c r="D1618">
        <v>1.0624</v>
      </c>
      <c r="E1618">
        <v>0.92127000000000003</v>
      </c>
      <c r="F1618">
        <v>0.98631999999999997</v>
      </c>
      <c r="G1618">
        <v>8.3690700000000007</v>
      </c>
      <c r="H1618">
        <v>0.35108</v>
      </c>
    </row>
    <row r="1619" spans="1:8" x14ac:dyDescent="0.25">
      <c r="A1619">
        <v>285.91000000000003</v>
      </c>
      <c r="B1619">
        <v>0.77246999999999999</v>
      </c>
      <c r="C1619">
        <v>0.75922000000000001</v>
      </c>
      <c r="D1619">
        <v>1.06196</v>
      </c>
      <c r="E1619">
        <v>0.92061000000000004</v>
      </c>
      <c r="F1619">
        <v>0.98458000000000001</v>
      </c>
      <c r="G1619">
        <v>8.3675499999999996</v>
      </c>
      <c r="H1619">
        <v>0.35021999999999998</v>
      </c>
    </row>
    <row r="1620" spans="1:8" x14ac:dyDescent="0.25">
      <c r="A1620">
        <v>286.07</v>
      </c>
      <c r="B1620">
        <v>0.77115999999999996</v>
      </c>
      <c r="C1620">
        <v>0.75770000000000004</v>
      </c>
      <c r="D1620">
        <v>1.0606599999999999</v>
      </c>
      <c r="E1620">
        <v>0.91886999999999996</v>
      </c>
      <c r="F1620">
        <v>0.98284000000000005</v>
      </c>
      <c r="G1620">
        <v>8.3597199999999994</v>
      </c>
      <c r="H1620">
        <v>0.34891</v>
      </c>
    </row>
    <row r="1621" spans="1:8" x14ac:dyDescent="0.25">
      <c r="A1621">
        <v>286.23</v>
      </c>
      <c r="B1621">
        <v>0.77007999999999999</v>
      </c>
      <c r="C1621">
        <v>0.75639000000000001</v>
      </c>
      <c r="D1621">
        <v>1.05827</v>
      </c>
      <c r="E1621">
        <v>0.91713999999999996</v>
      </c>
      <c r="F1621">
        <v>0.98197999999999996</v>
      </c>
      <c r="G1621">
        <v>8.3536400000000004</v>
      </c>
      <c r="H1621">
        <v>0.34782000000000002</v>
      </c>
    </row>
    <row r="1622" spans="1:8" x14ac:dyDescent="0.25">
      <c r="A1622">
        <v>286.39</v>
      </c>
      <c r="B1622">
        <v>0.76876999999999995</v>
      </c>
      <c r="C1622">
        <v>0.754</v>
      </c>
      <c r="D1622">
        <v>1.05653</v>
      </c>
      <c r="E1622">
        <v>0.91561000000000003</v>
      </c>
      <c r="F1622">
        <v>0.97958000000000001</v>
      </c>
      <c r="G1622">
        <v>8.3512400000000007</v>
      </c>
      <c r="H1622">
        <v>0.34673999999999999</v>
      </c>
    </row>
    <row r="1623" spans="1:8" x14ac:dyDescent="0.25">
      <c r="A1623">
        <v>286.55</v>
      </c>
      <c r="B1623">
        <v>0.76768000000000003</v>
      </c>
      <c r="C1623">
        <v>0.75095999999999996</v>
      </c>
      <c r="D1623">
        <v>1.0547899999999999</v>
      </c>
      <c r="E1623">
        <v>0.91366000000000003</v>
      </c>
      <c r="F1623">
        <v>0.97719</v>
      </c>
      <c r="G1623">
        <v>8.3449399999999994</v>
      </c>
      <c r="H1623">
        <v>0.34587000000000001</v>
      </c>
    </row>
    <row r="1624" spans="1:8" x14ac:dyDescent="0.25">
      <c r="A1624">
        <v>286.70999999999998</v>
      </c>
      <c r="B1624">
        <v>0.76615999999999995</v>
      </c>
      <c r="C1624">
        <v>0.749</v>
      </c>
      <c r="D1624">
        <v>1.0532699999999999</v>
      </c>
      <c r="E1624">
        <v>0.91213999999999995</v>
      </c>
      <c r="F1624">
        <v>0.97611000000000003</v>
      </c>
      <c r="G1624">
        <v>8.3373299999999997</v>
      </c>
      <c r="H1624">
        <v>0.34499999999999997</v>
      </c>
    </row>
    <row r="1625" spans="1:8" x14ac:dyDescent="0.25">
      <c r="A1625">
        <v>286.87</v>
      </c>
      <c r="B1625">
        <v>0.76398999999999995</v>
      </c>
      <c r="C1625">
        <v>0.74682999999999999</v>
      </c>
      <c r="D1625">
        <v>1.05261</v>
      </c>
      <c r="E1625">
        <v>0.91039999999999999</v>
      </c>
      <c r="F1625">
        <v>0.97370999999999996</v>
      </c>
      <c r="G1625">
        <v>8.3334200000000003</v>
      </c>
      <c r="H1625">
        <v>0.34369</v>
      </c>
    </row>
    <row r="1626" spans="1:8" x14ac:dyDescent="0.25">
      <c r="A1626">
        <v>287.02999999999997</v>
      </c>
      <c r="B1626">
        <v>0.76312000000000002</v>
      </c>
      <c r="C1626">
        <v>0.74595999999999996</v>
      </c>
      <c r="D1626">
        <v>1.0506599999999999</v>
      </c>
      <c r="E1626">
        <v>0.90866000000000002</v>
      </c>
      <c r="F1626">
        <v>0.97219</v>
      </c>
      <c r="G1626">
        <v>8.3282000000000007</v>
      </c>
      <c r="H1626">
        <v>0.34348000000000001</v>
      </c>
    </row>
    <row r="1627" spans="1:8" x14ac:dyDescent="0.25">
      <c r="A1627">
        <v>287.19</v>
      </c>
      <c r="B1627">
        <v>0.76202999999999999</v>
      </c>
      <c r="C1627">
        <v>0.74443999999999999</v>
      </c>
      <c r="D1627">
        <v>1.0489200000000001</v>
      </c>
      <c r="E1627">
        <v>0.90713999999999995</v>
      </c>
      <c r="F1627">
        <v>0.97045000000000003</v>
      </c>
      <c r="G1627">
        <v>8.3210300000000004</v>
      </c>
      <c r="H1627">
        <v>0.34261000000000003</v>
      </c>
    </row>
    <row r="1628" spans="1:8" x14ac:dyDescent="0.25">
      <c r="A1628">
        <v>287.35000000000002</v>
      </c>
      <c r="B1628">
        <v>0.76051000000000002</v>
      </c>
      <c r="C1628">
        <v>0.74270000000000003</v>
      </c>
      <c r="D1628">
        <v>1.04827</v>
      </c>
      <c r="E1628">
        <v>0.90605000000000002</v>
      </c>
      <c r="F1628">
        <v>0.96828000000000003</v>
      </c>
      <c r="G1628">
        <v>8.3155900000000003</v>
      </c>
      <c r="H1628">
        <v>0.34173999999999999</v>
      </c>
    </row>
    <row r="1629" spans="1:8" x14ac:dyDescent="0.25">
      <c r="A1629">
        <v>287.51</v>
      </c>
      <c r="B1629">
        <v>0.75876999999999994</v>
      </c>
      <c r="C1629">
        <v>0.74117999999999995</v>
      </c>
      <c r="D1629">
        <v>1.04718</v>
      </c>
      <c r="E1629">
        <v>0.90430999999999995</v>
      </c>
      <c r="F1629">
        <v>0.96631999999999996</v>
      </c>
      <c r="G1629">
        <v>8.3094999999999999</v>
      </c>
      <c r="H1629">
        <v>0.34043000000000001</v>
      </c>
    </row>
    <row r="1630" spans="1:8" x14ac:dyDescent="0.25">
      <c r="A1630">
        <v>287.67</v>
      </c>
      <c r="B1630">
        <v>0.75746999999999998</v>
      </c>
      <c r="C1630">
        <v>0.73921999999999999</v>
      </c>
      <c r="D1630">
        <v>1.0454399999999999</v>
      </c>
      <c r="E1630">
        <v>0.90256999999999998</v>
      </c>
      <c r="F1630">
        <v>0.96436999999999995</v>
      </c>
      <c r="G1630">
        <v>8.3045100000000005</v>
      </c>
      <c r="H1630">
        <v>0.33934999999999998</v>
      </c>
    </row>
    <row r="1631" spans="1:8" x14ac:dyDescent="0.25">
      <c r="A1631">
        <v>287.83</v>
      </c>
      <c r="B1631">
        <v>0.75638000000000005</v>
      </c>
      <c r="C1631">
        <v>0.73790999999999995</v>
      </c>
      <c r="D1631">
        <v>1.0437000000000001</v>
      </c>
      <c r="E1631">
        <v>0.90192000000000005</v>
      </c>
      <c r="F1631">
        <v>0.96306000000000003</v>
      </c>
      <c r="G1631">
        <v>8.3016799999999993</v>
      </c>
      <c r="H1631">
        <v>0.33826000000000001</v>
      </c>
    </row>
    <row r="1632" spans="1:8" x14ac:dyDescent="0.25">
      <c r="A1632">
        <v>287.99</v>
      </c>
      <c r="B1632">
        <v>0.75485999999999998</v>
      </c>
      <c r="C1632">
        <v>0.73595999999999995</v>
      </c>
      <c r="D1632">
        <v>1.0421800000000001</v>
      </c>
      <c r="E1632">
        <v>0.90017999999999998</v>
      </c>
      <c r="F1632">
        <v>0.96131999999999995</v>
      </c>
      <c r="G1632">
        <v>8.29298</v>
      </c>
      <c r="H1632">
        <v>0.33651999999999999</v>
      </c>
    </row>
    <row r="1633" spans="1:8" x14ac:dyDescent="0.25">
      <c r="A1633">
        <v>288.14999999999998</v>
      </c>
      <c r="B1633">
        <v>0.75355000000000005</v>
      </c>
      <c r="C1633">
        <v>0.73357000000000006</v>
      </c>
      <c r="D1633">
        <v>1.0410900000000001</v>
      </c>
      <c r="E1633">
        <v>0.89844000000000002</v>
      </c>
      <c r="F1633">
        <v>0.95914999999999995</v>
      </c>
      <c r="G1633">
        <v>8.2899399999999996</v>
      </c>
      <c r="H1633">
        <v>0.33543000000000001</v>
      </c>
    </row>
    <row r="1634" spans="1:8" x14ac:dyDescent="0.25">
      <c r="A1634">
        <v>288.31</v>
      </c>
      <c r="B1634">
        <v>0.75224999999999997</v>
      </c>
      <c r="C1634">
        <v>0.73138999999999998</v>
      </c>
      <c r="D1634">
        <v>1.0395700000000001</v>
      </c>
      <c r="E1634">
        <v>0.89692000000000005</v>
      </c>
      <c r="F1634">
        <v>0.95806000000000002</v>
      </c>
      <c r="G1634">
        <v>8.2873300000000008</v>
      </c>
      <c r="H1634">
        <v>0.33521000000000001</v>
      </c>
    </row>
    <row r="1635" spans="1:8" x14ac:dyDescent="0.25">
      <c r="A1635">
        <v>288.47000000000003</v>
      </c>
      <c r="B1635">
        <v>0.75029000000000001</v>
      </c>
      <c r="C1635">
        <v>0.72987000000000002</v>
      </c>
      <c r="D1635">
        <v>1.0380499999999999</v>
      </c>
      <c r="E1635">
        <v>0.89539999999999997</v>
      </c>
      <c r="F1635">
        <v>0.95523999999999998</v>
      </c>
      <c r="G1635">
        <v>8.2779799999999994</v>
      </c>
      <c r="H1635">
        <v>0.33456000000000002</v>
      </c>
    </row>
    <row r="1636" spans="1:8" x14ac:dyDescent="0.25">
      <c r="A1636">
        <v>288.63</v>
      </c>
      <c r="B1636">
        <v>0.74899000000000004</v>
      </c>
      <c r="C1636">
        <v>0.72770000000000001</v>
      </c>
      <c r="D1636">
        <v>1.03653</v>
      </c>
      <c r="E1636">
        <v>0.89387000000000005</v>
      </c>
      <c r="F1636">
        <v>0.95350000000000001</v>
      </c>
      <c r="G1636">
        <v>8.2721099999999996</v>
      </c>
      <c r="H1636">
        <v>0.33434999999999998</v>
      </c>
    </row>
    <row r="1637" spans="1:8" x14ac:dyDescent="0.25">
      <c r="A1637">
        <v>288.79000000000002</v>
      </c>
      <c r="B1637">
        <v>0.74746999999999997</v>
      </c>
      <c r="C1637">
        <v>0.72552000000000005</v>
      </c>
      <c r="D1637">
        <v>1.0347900000000001</v>
      </c>
      <c r="E1637">
        <v>0.89256999999999997</v>
      </c>
      <c r="F1637">
        <v>0.95176000000000005</v>
      </c>
      <c r="G1637">
        <v>8.2664600000000004</v>
      </c>
      <c r="H1637">
        <v>0.33326</v>
      </c>
    </row>
    <row r="1638" spans="1:8" x14ac:dyDescent="0.25">
      <c r="A1638">
        <v>288.95</v>
      </c>
      <c r="B1638">
        <v>0.74660000000000004</v>
      </c>
      <c r="C1638">
        <v>0.72357000000000005</v>
      </c>
      <c r="D1638">
        <v>1.03348</v>
      </c>
      <c r="E1638">
        <v>0.89105000000000001</v>
      </c>
      <c r="F1638">
        <v>0.95023999999999997</v>
      </c>
      <c r="G1638">
        <v>8.26037</v>
      </c>
      <c r="H1638">
        <v>0.33217000000000002</v>
      </c>
    </row>
    <row r="1639" spans="1:8" x14ac:dyDescent="0.25">
      <c r="A1639">
        <v>289.10000000000002</v>
      </c>
      <c r="B1639">
        <v>0.74529000000000001</v>
      </c>
      <c r="C1639">
        <v>0.72204999999999997</v>
      </c>
      <c r="D1639">
        <v>1.0324</v>
      </c>
      <c r="E1639">
        <v>0.88931000000000004</v>
      </c>
      <c r="F1639">
        <v>0.94784999999999997</v>
      </c>
      <c r="G1639">
        <v>8.2549399999999995</v>
      </c>
      <c r="H1639">
        <v>0.33151999999999998</v>
      </c>
    </row>
    <row r="1640" spans="1:8" x14ac:dyDescent="0.25">
      <c r="A1640">
        <v>289.26</v>
      </c>
      <c r="B1640">
        <v>0.74377000000000004</v>
      </c>
      <c r="C1640">
        <v>0.72031000000000001</v>
      </c>
      <c r="D1640">
        <v>1.0302199999999999</v>
      </c>
      <c r="E1640">
        <v>0.88866000000000001</v>
      </c>
      <c r="F1640">
        <v>0.94611000000000001</v>
      </c>
      <c r="G1640">
        <v>8.2512500000000006</v>
      </c>
      <c r="H1640">
        <v>0.33087</v>
      </c>
    </row>
    <row r="1641" spans="1:8" x14ac:dyDescent="0.25">
      <c r="A1641">
        <v>289.42</v>
      </c>
      <c r="B1641">
        <v>0.74202999999999997</v>
      </c>
      <c r="C1641">
        <v>0.71899999999999997</v>
      </c>
      <c r="D1641">
        <v>1.0286999999999999</v>
      </c>
      <c r="E1641">
        <v>0.88692000000000004</v>
      </c>
      <c r="F1641">
        <v>0.94415000000000004</v>
      </c>
      <c r="G1641">
        <v>8.2427700000000002</v>
      </c>
      <c r="H1641">
        <v>0.33</v>
      </c>
    </row>
    <row r="1642" spans="1:8" x14ac:dyDescent="0.25">
      <c r="A1642">
        <v>289.58</v>
      </c>
      <c r="B1642">
        <v>0.74007999999999996</v>
      </c>
      <c r="C1642">
        <v>0.71660999999999997</v>
      </c>
      <c r="D1642">
        <v>1.0274000000000001</v>
      </c>
      <c r="E1642">
        <v>0.88495999999999997</v>
      </c>
      <c r="F1642">
        <v>0.94240999999999997</v>
      </c>
      <c r="G1642">
        <v>8.2382000000000009</v>
      </c>
      <c r="H1642">
        <v>0.33</v>
      </c>
    </row>
    <row r="1643" spans="1:8" x14ac:dyDescent="0.25">
      <c r="A1643">
        <v>289.74</v>
      </c>
      <c r="B1643">
        <v>0.73855000000000004</v>
      </c>
      <c r="C1643">
        <v>0.71509</v>
      </c>
      <c r="D1643">
        <v>1.0263100000000001</v>
      </c>
      <c r="E1643">
        <v>0.88387000000000004</v>
      </c>
      <c r="F1643">
        <v>0.94089</v>
      </c>
      <c r="G1643">
        <v>8.2349399999999999</v>
      </c>
      <c r="H1643">
        <v>0.32956000000000002</v>
      </c>
    </row>
    <row r="1644" spans="1:8" x14ac:dyDescent="0.25">
      <c r="A1644">
        <v>289.89999999999998</v>
      </c>
      <c r="B1644">
        <v>0.73702999999999996</v>
      </c>
      <c r="C1644">
        <v>0.71313000000000004</v>
      </c>
      <c r="D1644">
        <v>1.0247900000000001</v>
      </c>
      <c r="E1644">
        <v>0.88214000000000004</v>
      </c>
      <c r="F1644">
        <v>0.93893000000000004</v>
      </c>
      <c r="G1644">
        <v>8.2238500000000005</v>
      </c>
      <c r="H1644">
        <v>0.32912999999999998</v>
      </c>
    </row>
    <row r="1645" spans="1:8" x14ac:dyDescent="0.25">
      <c r="A1645">
        <v>290.06</v>
      </c>
      <c r="B1645">
        <v>0.73616000000000004</v>
      </c>
      <c r="C1645">
        <v>0.71204999999999996</v>
      </c>
      <c r="D1645">
        <v>1.0239199999999999</v>
      </c>
      <c r="E1645">
        <v>0.88039999999999996</v>
      </c>
      <c r="F1645">
        <v>0.93698000000000004</v>
      </c>
      <c r="G1645">
        <v>8.2218999999999998</v>
      </c>
      <c r="H1645">
        <v>0.32868999999999998</v>
      </c>
    </row>
    <row r="1646" spans="1:8" x14ac:dyDescent="0.25">
      <c r="A1646">
        <v>290.22000000000003</v>
      </c>
      <c r="B1646">
        <v>0.73421000000000003</v>
      </c>
      <c r="C1646">
        <v>0.71074000000000004</v>
      </c>
      <c r="D1646">
        <v>1.02261</v>
      </c>
      <c r="E1646">
        <v>0.87887000000000004</v>
      </c>
      <c r="F1646">
        <v>0.93457999999999997</v>
      </c>
      <c r="G1646">
        <v>8.2197200000000006</v>
      </c>
      <c r="H1646">
        <v>0.32847999999999999</v>
      </c>
    </row>
    <row r="1647" spans="1:8" x14ac:dyDescent="0.25">
      <c r="A1647">
        <v>290.38</v>
      </c>
      <c r="B1647">
        <v>0.73311999999999999</v>
      </c>
      <c r="C1647">
        <v>0.70857000000000003</v>
      </c>
      <c r="D1647">
        <v>1.0208699999999999</v>
      </c>
      <c r="E1647">
        <v>0.87734999999999996</v>
      </c>
      <c r="F1647">
        <v>0.93328</v>
      </c>
      <c r="G1647">
        <v>8.2099399999999996</v>
      </c>
      <c r="H1647">
        <v>0.32804</v>
      </c>
    </row>
    <row r="1648" spans="1:8" x14ac:dyDescent="0.25">
      <c r="A1648">
        <v>290.54000000000002</v>
      </c>
      <c r="B1648">
        <v>0.73160000000000003</v>
      </c>
      <c r="C1648">
        <v>0.70638999999999996</v>
      </c>
      <c r="D1648">
        <v>1.0191300000000001</v>
      </c>
      <c r="E1648">
        <v>0.87670000000000003</v>
      </c>
      <c r="F1648">
        <v>0.93154000000000003</v>
      </c>
      <c r="G1648">
        <v>8.2042900000000003</v>
      </c>
      <c r="H1648">
        <v>0.32782</v>
      </c>
    </row>
    <row r="1649" spans="1:8" x14ac:dyDescent="0.25">
      <c r="A1649">
        <v>290.7</v>
      </c>
      <c r="B1649">
        <v>0.73007999999999995</v>
      </c>
      <c r="C1649">
        <v>0.70465</v>
      </c>
      <c r="D1649">
        <v>1.0174000000000001</v>
      </c>
      <c r="E1649">
        <v>0.87431000000000003</v>
      </c>
      <c r="F1649">
        <v>0.93023999999999996</v>
      </c>
      <c r="G1649">
        <v>8.2001600000000003</v>
      </c>
      <c r="H1649">
        <v>0.32761000000000001</v>
      </c>
    </row>
    <row r="1650" spans="1:8" x14ac:dyDescent="0.25">
      <c r="A1650">
        <v>290.86</v>
      </c>
      <c r="B1650">
        <v>0.72921000000000002</v>
      </c>
      <c r="C1650">
        <v>0.70313000000000003</v>
      </c>
      <c r="D1650">
        <v>1.0160899999999999</v>
      </c>
      <c r="E1650">
        <v>0.87256999999999996</v>
      </c>
      <c r="F1650">
        <v>0.92806</v>
      </c>
      <c r="G1650">
        <v>8.1929800000000004</v>
      </c>
      <c r="H1650">
        <v>0.32695000000000002</v>
      </c>
    </row>
    <row r="1651" spans="1:8" x14ac:dyDescent="0.25">
      <c r="A1651">
        <v>291.02</v>
      </c>
      <c r="B1651">
        <v>0.72768999999999995</v>
      </c>
      <c r="C1651">
        <v>0.70182999999999995</v>
      </c>
      <c r="D1651">
        <v>1.0147900000000001</v>
      </c>
      <c r="E1651">
        <v>0.87192000000000003</v>
      </c>
      <c r="F1651">
        <v>0.92610999999999999</v>
      </c>
      <c r="G1651">
        <v>8.1895100000000003</v>
      </c>
      <c r="H1651">
        <v>0.32673999999999997</v>
      </c>
    </row>
    <row r="1652" spans="1:8" x14ac:dyDescent="0.25">
      <c r="A1652">
        <v>291.18</v>
      </c>
      <c r="B1652">
        <v>0.72616000000000003</v>
      </c>
      <c r="C1652">
        <v>0.70074000000000003</v>
      </c>
      <c r="D1652">
        <v>1.01305</v>
      </c>
      <c r="E1652">
        <v>0.87060999999999999</v>
      </c>
      <c r="F1652">
        <v>0.92393000000000003</v>
      </c>
      <c r="G1652">
        <v>8.1838499999999996</v>
      </c>
      <c r="H1652">
        <v>0.32651999999999998</v>
      </c>
    </row>
    <row r="1653" spans="1:8" x14ac:dyDescent="0.25">
      <c r="A1653">
        <v>291.33999999999997</v>
      </c>
      <c r="B1653">
        <v>0.72463999999999995</v>
      </c>
      <c r="C1653">
        <v>0.69899999999999995</v>
      </c>
      <c r="D1653">
        <v>1.01088</v>
      </c>
      <c r="E1653">
        <v>0.86887000000000003</v>
      </c>
      <c r="F1653">
        <v>0.92198000000000002</v>
      </c>
      <c r="G1653">
        <v>8.1771200000000004</v>
      </c>
      <c r="H1653">
        <v>0.32629999999999998</v>
      </c>
    </row>
    <row r="1654" spans="1:8" x14ac:dyDescent="0.25">
      <c r="A1654">
        <v>291.5</v>
      </c>
      <c r="B1654">
        <v>0.72311999999999999</v>
      </c>
      <c r="C1654">
        <v>0.69725999999999999</v>
      </c>
      <c r="D1654">
        <v>1.00935</v>
      </c>
      <c r="E1654">
        <v>0.86670000000000003</v>
      </c>
      <c r="F1654">
        <v>0.92001999999999995</v>
      </c>
      <c r="G1654">
        <v>8.1699400000000004</v>
      </c>
      <c r="H1654">
        <v>0.32607999999999998</v>
      </c>
    </row>
    <row r="1655" spans="1:8" x14ac:dyDescent="0.25">
      <c r="A1655">
        <v>291.66000000000003</v>
      </c>
      <c r="B1655">
        <v>0.72202999999999995</v>
      </c>
      <c r="C1655">
        <v>0.69596000000000002</v>
      </c>
      <c r="D1655">
        <v>1.00892</v>
      </c>
      <c r="E1655">
        <v>0.86560999999999999</v>
      </c>
      <c r="F1655">
        <v>0.91805999999999999</v>
      </c>
      <c r="G1655">
        <v>8.1669</v>
      </c>
      <c r="H1655">
        <v>0.32586999999999999</v>
      </c>
    </row>
    <row r="1656" spans="1:8" x14ac:dyDescent="0.25">
      <c r="A1656">
        <v>291.82</v>
      </c>
      <c r="B1656">
        <v>0.71986000000000006</v>
      </c>
      <c r="C1656">
        <v>0.69335000000000002</v>
      </c>
      <c r="D1656">
        <v>1.00783</v>
      </c>
      <c r="E1656">
        <v>0.86343999999999999</v>
      </c>
      <c r="F1656">
        <v>0.91610999999999998</v>
      </c>
      <c r="G1656">
        <v>8.15625</v>
      </c>
      <c r="H1656">
        <v>0.32586999999999999</v>
      </c>
    </row>
    <row r="1657" spans="1:8" x14ac:dyDescent="0.25">
      <c r="A1657">
        <v>291.98</v>
      </c>
      <c r="B1657">
        <v>0.71855999999999998</v>
      </c>
      <c r="C1657">
        <v>0.69182999999999995</v>
      </c>
      <c r="D1657">
        <v>1.00566</v>
      </c>
      <c r="E1657">
        <v>0.86148000000000002</v>
      </c>
      <c r="F1657">
        <v>0.91501999999999994</v>
      </c>
      <c r="G1657">
        <v>8.1486400000000003</v>
      </c>
      <c r="H1657">
        <v>0.32565</v>
      </c>
    </row>
    <row r="1658" spans="1:8" x14ac:dyDescent="0.25">
      <c r="A1658">
        <v>292.14</v>
      </c>
      <c r="B1658">
        <v>0.71769000000000005</v>
      </c>
      <c r="C1658">
        <v>0.69008999999999998</v>
      </c>
      <c r="D1658">
        <v>1.0043500000000001</v>
      </c>
      <c r="E1658">
        <v>0.86060999999999999</v>
      </c>
      <c r="F1658">
        <v>0.91327999999999998</v>
      </c>
      <c r="G1658">
        <v>8.1477699999999995</v>
      </c>
      <c r="H1658">
        <v>0.32543</v>
      </c>
    </row>
    <row r="1659" spans="1:8" x14ac:dyDescent="0.25">
      <c r="A1659">
        <v>292.3</v>
      </c>
      <c r="B1659">
        <v>0.71572999999999998</v>
      </c>
      <c r="C1659">
        <v>0.68922000000000005</v>
      </c>
      <c r="D1659">
        <v>1.00305</v>
      </c>
      <c r="E1659">
        <v>0.85931000000000002</v>
      </c>
      <c r="F1659">
        <v>0.91088999999999998</v>
      </c>
      <c r="G1659">
        <v>8.1366800000000001</v>
      </c>
      <c r="H1659">
        <v>0.32521</v>
      </c>
    </row>
    <row r="1660" spans="1:8" x14ac:dyDescent="0.25">
      <c r="A1660">
        <v>292.45999999999998</v>
      </c>
      <c r="B1660">
        <v>0.71399000000000001</v>
      </c>
      <c r="C1660">
        <v>0.68769999999999998</v>
      </c>
      <c r="D1660">
        <v>1.0013099999999999</v>
      </c>
      <c r="E1660">
        <v>0.85734999999999995</v>
      </c>
      <c r="F1660">
        <v>0.90871999999999997</v>
      </c>
      <c r="G1660">
        <v>8.1336399999999998</v>
      </c>
      <c r="H1660">
        <v>0.32500000000000001</v>
      </c>
    </row>
    <row r="1661" spans="1:8" x14ac:dyDescent="0.25">
      <c r="A1661">
        <v>292.62</v>
      </c>
      <c r="B1661">
        <v>0.71247000000000005</v>
      </c>
      <c r="C1661">
        <v>0.68552000000000002</v>
      </c>
      <c r="D1661">
        <v>0.99956999999999996</v>
      </c>
      <c r="E1661">
        <v>0.85560999999999998</v>
      </c>
      <c r="F1661">
        <v>0.90698000000000001</v>
      </c>
      <c r="G1661">
        <v>8.1286400000000008</v>
      </c>
      <c r="H1661">
        <v>0.32478000000000001</v>
      </c>
    </row>
    <row r="1662" spans="1:8" x14ac:dyDescent="0.25">
      <c r="A1662">
        <v>292.77999999999997</v>
      </c>
      <c r="B1662">
        <v>0.71138000000000001</v>
      </c>
      <c r="C1662">
        <v>0.68422000000000005</v>
      </c>
      <c r="D1662">
        <v>0.99782999999999999</v>
      </c>
      <c r="E1662">
        <v>0.85453000000000001</v>
      </c>
      <c r="F1662">
        <v>0.90566999999999998</v>
      </c>
      <c r="G1662">
        <v>8.1214600000000008</v>
      </c>
      <c r="H1662">
        <v>0.32478000000000001</v>
      </c>
    </row>
    <row r="1663" spans="1:8" x14ac:dyDescent="0.25">
      <c r="A1663">
        <v>292.94</v>
      </c>
      <c r="B1663">
        <v>0.70964000000000005</v>
      </c>
      <c r="C1663">
        <v>0.68335000000000001</v>
      </c>
      <c r="D1663">
        <v>0.99673999999999996</v>
      </c>
      <c r="E1663">
        <v>0.85301000000000005</v>
      </c>
      <c r="F1663">
        <v>0.90349999999999997</v>
      </c>
      <c r="G1663">
        <v>8.1145099999999992</v>
      </c>
      <c r="H1663">
        <v>0.32456000000000002</v>
      </c>
    </row>
    <row r="1664" spans="1:8" x14ac:dyDescent="0.25">
      <c r="A1664">
        <v>293.10000000000002</v>
      </c>
      <c r="B1664">
        <v>0.70725000000000005</v>
      </c>
      <c r="C1664">
        <v>0.68161000000000005</v>
      </c>
      <c r="D1664">
        <v>0.99478999999999995</v>
      </c>
      <c r="E1664">
        <v>0.85126999999999997</v>
      </c>
      <c r="F1664">
        <v>0.90219000000000005</v>
      </c>
      <c r="G1664">
        <v>8.1114599999999992</v>
      </c>
      <c r="H1664">
        <v>0.32456000000000002</v>
      </c>
    </row>
    <row r="1665" spans="1:8" x14ac:dyDescent="0.25">
      <c r="A1665">
        <v>293.26</v>
      </c>
      <c r="B1665">
        <v>0.70660000000000001</v>
      </c>
      <c r="C1665">
        <v>0.67944000000000004</v>
      </c>
      <c r="D1665">
        <v>0.99282999999999999</v>
      </c>
      <c r="E1665">
        <v>0.85018000000000005</v>
      </c>
      <c r="F1665">
        <v>0.90066999999999997</v>
      </c>
      <c r="G1665">
        <v>8.1047200000000004</v>
      </c>
      <c r="H1665">
        <v>0.32434000000000002</v>
      </c>
    </row>
    <row r="1666" spans="1:8" x14ac:dyDescent="0.25">
      <c r="A1666">
        <v>293.42</v>
      </c>
      <c r="B1666">
        <v>0.70550999999999997</v>
      </c>
      <c r="C1666">
        <v>0.67900000000000005</v>
      </c>
      <c r="D1666">
        <v>0.99195999999999995</v>
      </c>
      <c r="E1666">
        <v>0.84843999999999997</v>
      </c>
      <c r="F1666">
        <v>0.89871999999999996</v>
      </c>
      <c r="G1666">
        <v>8.0995100000000004</v>
      </c>
      <c r="H1666">
        <v>0.32412999999999997</v>
      </c>
    </row>
    <row r="1667" spans="1:8" x14ac:dyDescent="0.25">
      <c r="A1667">
        <v>293.58</v>
      </c>
      <c r="B1667">
        <v>0.70377000000000001</v>
      </c>
      <c r="C1667">
        <v>0.67769999999999997</v>
      </c>
      <c r="D1667">
        <v>0.99043999999999999</v>
      </c>
      <c r="E1667">
        <v>0.84604999999999997</v>
      </c>
      <c r="F1667">
        <v>0.89632000000000001</v>
      </c>
      <c r="G1667">
        <v>8.0934200000000001</v>
      </c>
      <c r="H1667">
        <v>0.32390999999999998</v>
      </c>
    </row>
    <row r="1668" spans="1:8" x14ac:dyDescent="0.25">
      <c r="A1668">
        <v>293.74</v>
      </c>
      <c r="B1668">
        <v>0.70289999999999997</v>
      </c>
      <c r="C1668">
        <v>0.67618</v>
      </c>
      <c r="D1668">
        <v>0.98870000000000002</v>
      </c>
      <c r="E1668">
        <v>0.84453</v>
      </c>
      <c r="F1668">
        <v>0.89502000000000004</v>
      </c>
      <c r="G1668">
        <v>8.0873299999999997</v>
      </c>
      <c r="H1668">
        <v>0.32368999999999998</v>
      </c>
    </row>
    <row r="1669" spans="1:8" x14ac:dyDescent="0.25">
      <c r="A1669">
        <v>293.89</v>
      </c>
      <c r="B1669">
        <v>0.70182</v>
      </c>
      <c r="C1669">
        <v>0.67508999999999997</v>
      </c>
      <c r="D1669">
        <v>0.98740000000000006</v>
      </c>
      <c r="E1669">
        <v>0.84343999999999997</v>
      </c>
      <c r="F1669">
        <v>0.89327999999999996</v>
      </c>
      <c r="G1669">
        <v>8.0810300000000002</v>
      </c>
      <c r="H1669">
        <v>0.32347999999999999</v>
      </c>
    </row>
    <row r="1670" spans="1:8" x14ac:dyDescent="0.25">
      <c r="A1670">
        <v>294.05</v>
      </c>
      <c r="B1670">
        <v>0.70050999999999997</v>
      </c>
      <c r="C1670">
        <v>0.67378000000000005</v>
      </c>
      <c r="D1670">
        <v>0.98609000000000002</v>
      </c>
      <c r="E1670">
        <v>0.84214</v>
      </c>
      <c r="F1670">
        <v>0.89154</v>
      </c>
      <c r="G1670">
        <v>8.0779899999999998</v>
      </c>
      <c r="H1670">
        <v>0.32325999999999999</v>
      </c>
    </row>
    <row r="1671" spans="1:8" x14ac:dyDescent="0.25">
      <c r="A1671">
        <v>294.20999999999998</v>
      </c>
      <c r="B1671">
        <v>0.69855999999999996</v>
      </c>
      <c r="C1671">
        <v>0.67247999999999997</v>
      </c>
      <c r="D1671">
        <v>0.98479000000000005</v>
      </c>
      <c r="E1671">
        <v>0.84104999999999996</v>
      </c>
      <c r="F1671">
        <v>0.88915</v>
      </c>
      <c r="G1671">
        <v>8.0684199999999997</v>
      </c>
      <c r="H1671">
        <v>0.32325999999999999</v>
      </c>
    </row>
    <row r="1672" spans="1:8" x14ac:dyDescent="0.25">
      <c r="A1672">
        <v>294.37</v>
      </c>
      <c r="B1672">
        <v>0.69703000000000004</v>
      </c>
      <c r="C1672">
        <v>0.67183000000000004</v>
      </c>
      <c r="D1672">
        <v>0.98304999999999998</v>
      </c>
      <c r="E1672">
        <v>0.83996000000000004</v>
      </c>
      <c r="F1672">
        <v>0.88763000000000003</v>
      </c>
      <c r="G1672">
        <v>8.0605899999999995</v>
      </c>
      <c r="H1672">
        <v>0.32303999999999999</v>
      </c>
    </row>
    <row r="1673" spans="1:8" x14ac:dyDescent="0.25">
      <c r="A1673">
        <v>294.52999999999997</v>
      </c>
      <c r="B1673">
        <v>0.69550999999999996</v>
      </c>
      <c r="C1673">
        <v>0.67030999999999996</v>
      </c>
      <c r="D1673">
        <v>0.98131000000000002</v>
      </c>
      <c r="E1673">
        <v>0.83887999999999996</v>
      </c>
      <c r="F1673">
        <v>0.88653999999999999</v>
      </c>
      <c r="G1673">
        <v>8.0579900000000002</v>
      </c>
      <c r="H1673">
        <v>0.32303999999999999</v>
      </c>
    </row>
    <row r="1674" spans="1:8" x14ac:dyDescent="0.25">
      <c r="A1674">
        <v>294.69</v>
      </c>
      <c r="B1674">
        <v>0.69486000000000003</v>
      </c>
      <c r="C1674">
        <v>0.66878000000000004</v>
      </c>
      <c r="D1674">
        <v>0.97979000000000005</v>
      </c>
      <c r="E1674">
        <v>0.83779000000000003</v>
      </c>
      <c r="F1674">
        <v>0.88458000000000003</v>
      </c>
      <c r="G1674">
        <v>8.0499399999999994</v>
      </c>
      <c r="H1674">
        <v>0.32261000000000001</v>
      </c>
    </row>
    <row r="1675" spans="1:8" x14ac:dyDescent="0.25">
      <c r="A1675">
        <v>294.85000000000002</v>
      </c>
      <c r="B1675">
        <v>0.69289999999999996</v>
      </c>
      <c r="C1675">
        <v>0.66747999999999996</v>
      </c>
      <c r="D1675">
        <v>0.97870000000000001</v>
      </c>
      <c r="E1675">
        <v>0.83582999999999996</v>
      </c>
      <c r="F1675">
        <v>0.88327999999999995</v>
      </c>
      <c r="G1675">
        <v>8.0451599999999992</v>
      </c>
      <c r="H1675">
        <v>0.32261000000000001</v>
      </c>
    </row>
    <row r="1676" spans="1:8" x14ac:dyDescent="0.25">
      <c r="A1676">
        <v>295.01</v>
      </c>
      <c r="B1676">
        <v>0.69137999999999999</v>
      </c>
      <c r="C1676">
        <v>0.66596</v>
      </c>
      <c r="D1676">
        <v>0.97718000000000005</v>
      </c>
      <c r="E1676">
        <v>0.83409</v>
      </c>
      <c r="F1676">
        <v>0.88197999999999999</v>
      </c>
      <c r="G1676">
        <v>8.0399399999999996</v>
      </c>
      <c r="H1676">
        <v>0.32239000000000001</v>
      </c>
    </row>
    <row r="1677" spans="1:8" x14ac:dyDescent="0.25">
      <c r="A1677">
        <v>295.17</v>
      </c>
      <c r="B1677">
        <v>0.68986000000000003</v>
      </c>
      <c r="C1677">
        <v>0.66422000000000003</v>
      </c>
      <c r="D1677">
        <v>0.97479000000000005</v>
      </c>
      <c r="E1677">
        <v>0.83257000000000003</v>
      </c>
      <c r="F1677">
        <v>0.87980000000000003</v>
      </c>
      <c r="G1677">
        <v>8.0314599999999992</v>
      </c>
      <c r="H1677">
        <v>0.32239000000000001</v>
      </c>
    </row>
    <row r="1678" spans="1:8" x14ac:dyDescent="0.25">
      <c r="A1678">
        <v>295.33</v>
      </c>
      <c r="B1678">
        <v>0.68876999999999999</v>
      </c>
      <c r="C1678">
        <v>0.66313</v>
      </c>
      <c r="D1678">
        <v>0.97370000000000001</v>
      </c>
      <c r="E1678">
        <v>0.83082999999999996</v>
      </c>
      <c r="F1678">
        <v>0.87827999999999995</v>
      </c>
      <c r="G1678">
        <v>8.0249400000000009</v>
      </c>
      <c r="H1678">
        <v>0.32239000000000001</v>
      </c>
    </row>
    <row r="1679" spans="1:8" x14ac:dyDescent="0.25">
      <c r="A1679">
        <v>295.49</v>
      </c>
      <c r="B1679">
        <v>0.68747000000000003</v>
      </c>
      <c r="C1679">
        <v>0.66183000000000003</v>
      </c>
      <c r="D1679">
        <v>0.97240000000000004</v>
      </c>
      <c r="E1679">
        <v>0.82908999999999999</v>
      </c>
      <c r="F1679">
        <v>0.87631999999999999</v>
      </c>
      <c r="G1679">
        <v>8.0205900000000003</v>
      </c>
      <c r="H1679">
        <v>0.32239000000000001</v>
      </c>
    </row>
    <row r="1680" spans="1:8" x14ac:dyDescent="0.25">
      <c r="A1680">
        <v>295.64999999999998</v>
      </c>
      <c r="B1680">
        <v>0.68528999999999995</v>
      </c>
      <c r="C1680">
        <v>0.66030999999999995</v>
      </c>
      <c r="D1680">
        <v>0.97087999999999997</v>
      </c>
      <c r="E1680">
        <v>0.82799999999999996</v>
      </c>
      <c r="F1680">
        <v>0.87458000000000002</v>
      </c>
      <c r="G1680">
        <v>8.0140700000000002</v>
      </c>
      <c r="H1680">
        <v>0.32217000000000001</v>
      </c>
    </row>
    <row r="1681" spans="1:8" x14ac:dyDescent="0.25">
      <c r="A1681">
        <v>295.81</v>
      </c>
      <c r="B1681">
        <v>0.68420999999999998</v>
      </c>
      <c r="C1681">
        <v>0.65922000000000003</v>
      </c>
      <c r="D1681">
        <v>0.96935000000000004</v>
      </c>
      <c r="E1681">
        <v>0.82669999999999999</v>
      </c>
      <c r="F1681">
        <v>0.87285000000000001</v>
      </c>
      <c r="G1681">
        <v>8.0077700000000007</v>
      </c>
      <c r="H1681">
        <v>0.32217000000000001</v>
      </c>
    </row>
    <row r="1682" spans="1:8" x14ac:dyDescent="0.25">
      <c r="A1682">
        <v>295.97000000000003</v>
      </c>
      <c r="B1682">
        <v>0.68333999999999995</v>
      </c>
      <c r="C1682">
        <v>0.65834999999999999</v>
      </c>
      <c r="D1682">
        <v>0.96740000000000004</v>
      </c>
      <c r="E1682">
        <v>0.82518000000000002</v>
      </c>
      <c r="F1682">
        <v>0.87175999999999998</v>
      </c>
      <c r="G1682">
        <v>8.0014599999999998</v>
      </c>
      <c r="H1682">
        <v>0.32195000000000001</v>
      </c>
    </row>
    <row r="1683" spans="1:8" x14ac:dyDescent="0.25">
      <c r="A1683">
        <v>296.13</v>
      </c>
      <c r="B1683">
        <v>0.68225000000000002</v>
      </c>
      <c r="C1683">
        <v>0.65769999999999995</v>
      </c>
      <c r="D1683">
        <v>0.96587999999999996</v>
      </c>
      <c r="E1683">
        <v>0.82321999999999995</v>
      </c>
      <c r="F1683">
        <v>0.86980000000000002</v>
      </c>
      <c r="G1683">
        <v>7.9929899999999998</v>
      </c>
      <c r="H1683">
        <v>0.32195000000000001</v>
      </c>
    </row>
    <row r="1684" spans="1:8" x14ac:dyDescent="0.25">
      <c r="A1684">
        <v>296.29000000000002</v>
      </c>
      <c r="B1684">
        <v>0.68050999999999995</v>
      </c>
      <c r="C1684">
        <v>0.65683000000000002</v>
      </c>
      <c r="D1684">
        <v>0.96435000000000004</v>
      </c>
      <c r="E1684">
        <v>0.82169999999999999</v>
      </c>
      <c r="F1684">
        <v>0.86872000000000005</v>
      </c>
      <c r="G1684">
        <v>7.9884199999999996</v>
      </c>
      <c r="H1684">
        <v>0.32174000000000003</v>
      </c>
    </row>
    <row r="1685" spans="1:8" x14ac:dyDescent="0.25">
      <c r="A1685">
        <v>296.45</v>
      </c>
      <c r="B1685">
        <v>0.67789999999999995</v>
      </c>
      <c r="C1685">
        <v>0.65573999999999999</v>
      </c>
      <c r="D1685">
        <v>0.96282999999999996</v>
      </c>
      <c r="E1685">
        <v>0.81974000000000002</v>
      </c>
      <c r="F1685">
        <v>0.86697999999999997</v>
      </c>
      <c r="G1685">
        <v>7.9836400000000003</v>
      </c>
      <c r="H1685">
        <v>0.32174000000000003</v>
      </c>
    </row>
    <row r="1686" spans="1:8" x14ac:dyDescent="0.25">
      <c r="A1686">
        <v>296.61</v>
      </c>
      <c r="B1686">
        <v>0.67615999999999998</v>
      </c>
      <c r="C1686">
        <v>0.65464999999999995</v>
      </c>
      <c r="D1686">
        <v>0.96087999999999996</v>
      </c>
      <c r="E1686">
        <v>0.81799999999999995</v>
      </c>
      <c r="F1686">
        <v>0.86414999999999997</v>
      </c>
      <c r="G1686">
        <v>7.9745100000000004</v>
      </c>
      <c r="H1686">
        <v>0.32151999999999997</v>
      </c>
    </row>
    <row r="1687" spans="1:8" x14ac:dyDescent="0.25">
      <c r="A1687">
        <v>296.77</v>
      </c>
      <c r="B1687">
        <v>0.67551000000000005</v>
      </c>
      <c r="C1687">
        <v>0.65400000000000003</v>
      </c>
      <c r="D1687">
        <v>0.95891999999999999</v>
      </c>
      <c r="E1687">
        <v>0.81647999999999998</v>
      </c>
      <c r="F1687">
        <v>0.86241000000000001</v>
      </c>
      <c r="G1687">
        <v>7.9675500000000001</v>
      </c>
      <c r="H1687">
        <v>0.32151999999999997</v>
      </c>
    </row>
    <row r="1688" spans="1:8" x14ac:dyDescent="0.25">
      <c r="A1688">
        <v>296.93</v>
      </c>
      <c r="B1688">
        <v>0.67442999999999997</v>
      </c>
      <c r="C1688">
        <v>0.65291999999999994</v>
      </c>
      <c r="D1688">
        <v>0.95740000000000003</v>
      </c>
      <c r="E1688">
        <v>0.81496000000000002</v>
      </c>
      <c r="F1688">
        <v>0.86067000000000005</v>
      </c>
      <c r="G1688">
        <v>7.9662499999999996</v>
      </c>
      <c r="H1688">
        <v>0.32129999999999997</v>
      </c>
    </row>
    <row r="1689" spans="1:8" x14ac:dyDescent="0.25">
      <c r="A1689">
        <v>297.08999999999997</v>
      </c>
      <c r="B1689">
        <v>0.67247000000000001</v>
      </c>
      <c r="C1689">
        <v>0.65225999999999995</v>
      </c>
      <c r="D1689">
        <v>0.95674000000000003</v>
      </c>
      <c r="E1689">
        <v>0.81452999999999998</v>
      </c>
      <c r="F1689">
        <v>0.85872000000000004</v>
      </c>
      <c r="G1689">
        <v>7.9564599999999999</v>
      </c>
      <c r="H1689">
        <v>0.32129999999999997</v>
      </c>
    </row>
    <row r="1690" spans="1:8" x14ac:dyDescent="0.25">
      <c r="A1690">
        <v>297.25</v>
      </c>
      <c r="B1690">
        <v>0.67115999999999998</v>
      </c>
      <c r="C1690">
        <v>0.65095999999999998</v>
      </c>
      <c r="D1690">
        <v>0.95521999999999996</v>
      </c>
      <c r="E1690">
        <v>0.81366000000000005</v>
      </c>
      <c r="F1690">
        <v>0.85719000000000001</v>
      </c>
      <c r="G1690">
        <v>7.9499399999999998</v>
      </c>
      <c r="H1690">
        <v>0.32107999999999998</v>
      </c>
    </row>
    <row r="1691" spans="1:8" x14ac:dyDescent="0.25">
      <c r="A1691">
        <v>297.41000000000003</v>
      </c>
      <c r="B1691">
        <v>0.66986000000000001</v>
      </c>
      <c r="C1691">
        <v>0.64986999999999995</v>
      </c>
      <c r="D1691">
        <v>0.95347999999999999</v>
      </c>
      <c r="E1691">
        <v>0.81257000000000001</v>
      </c>
      <c r="F1691">
        <v>0.85502</v>
      </c>
      <c r="G1691">
        <v>7.94407</v>
      </c>
      <c r="H1691">
        <v>0.32086999999999999</v>
      </c>
    </row>
    <row r="1692" spans="1:8" x14ac:dyDescent="0.25">
      <c r="A1692">
        <v>297.56</v>
      </c>
      <c r="B1692">
        <v>0.66834000000000005</v>
      </c>
      <c r="C1692">
        <v>0.64900000000000002</v>
      </c>
      <c r="D1692">
        <v>0.95196000000000003</v>
      </c>
      <c r="E1692">
        <v>0.81040000000000001</v>
      </c>
      <c r="F1692">
        <v>0.85392999999999997</v>
      </c>
      <c r="G1692">
        <v>7.9368999999999996</v>
      </c>
      <c r="H1692">
        <v>0.32064999999999999</v>
      </c>
    </row>
    <row r="1693" spans="1:8" x14ac:dyDescent="0.25">
      <c r="A1693">
        <v>297.72000000000003</v>
      </c>
      <c r="B1693">
        <v>0.66703000000000001</v>
      </c>
      <c r="C1693">
        <v>0.64856999999999998</v>
      </c>
      <c r="D1693">
        <v>0.95021999999999995</v>
      </c>
      <c r="E1693">
        <v>0.80844000000000005</v>
      </c>
      <c r="F1693">
        <v>0.85285</v>
      </c>
      <c r="G1693">
        <v>7.9295099999999996</v>
      </c>
      <c r="H1693">
        <v>0.32064999999999999</v>
      </c>
    </row>
    <row r="1694" spans="1:8" x14ac:dyDescent="0.25">
      <c r="A1694">
        <v>297.88</v>
      </c>
      <c r="B1694">
        <v>0.66595000000000004</v>
      </c>
      <c r="C1694">
        <v>0.64748000000000006</v>
      </c>
      <c r="D1694">
        <v>0.94826999999999995</v>
      </c>
      <c r="E1694">
        <v>0.80757000000000001</v>
      </c>
      <c r="F1694">
        <v>0.85175999999999996</v>
      </c>
      <c r="G1694">
        <v>7.9273300000000004</v>
      </c>
      <c r="H1694">
        <v>0.32042999999999999</v>
      </c>
    </row>
    <row r="1695" spans="1:8" x14ac:dyDescent="0.25">
      <c r="A1695">
        <v>298.04000000000002</v>
      </c>
      <c r="B1695">
        <v>0.66464000000000001</v>
      </c>
      <c r="C1695">
        <v>0.64661000000000002</v>
      </c>
      <c r="D1695">
        <v>0.94674000000000003</v>
      </c>
      <c r="E1695">
        <v>0.80627000000000004</v>
      </c>
      <c r="F1695">
        <v>0.85131999999999997</v>
      </c>
      <c r="G1695">
        <v>7.9208100000000004</v>
      </c>
      <c r="H1695">
        <v>0.32022</v>
      </c>
    </row>
    <row r="1696" spans="1:8" x14ac:dyDescent="0.25">
      <c r="A1696">
        <v>298.2</v>
      </c>
      <c r="B1696">
        <v>0.66334000000000004</v>
      </c>
      <c r="C1696">
        <v>0.64551999999999998</v>
      </c>
      <c r="D1696">
        <v>0.94479000000000002</v>
      </c>
      <c r="E1696">
        <v>0.80496000000000001</v>
      </c>
      <c r="F1696">
        <v>0.84914999999999996</v>
      </c>
      <c r="G1696">
        <v>7.9116799999999996</v>
      </c>
      <c r="H1696">
        <v>0.32</v>
      </c>
    </row>
    <row r="1697" spans="1:8" x14ac:dyDescent="0.25">
      <c r="A1697">
        <v>298.36</v>
      </c>
      <c r="B1697">
        <v>0.66137999999999997</v>
      </c>
      <c r="C1697">
        <v>0.64509000000000005</v>
      </c>
      <c r="D1697">
        <v>0.94347999999999999</v>
      </c>
      <c r="E1697">
        <v>0.80344000000000004</v>
      </c>
      <c r="F1697">
        <v>0.84589000000000003</v>
      </c>
      <c r="G1697">
        <v>7.9097299999999997</v>
      </c>
      <c r="H1697">
        <v>0.31978000000000001</v>
      </c>
    </row>
    <row r="1698" spans="1:8" x14ac:dyDescent="0.25">
      <c r="A1698">
        <v>298.52</v>
      </c>
      <c r="B1698">
        <v>0.65942999999999996</v>
      </c>
      <c r="C1698">
        <v>0.64464999999999995</v>
      </c>
      <c r="D1698">
        <v>0.94240000000000002</v>
      </c>
      <c r="E1698">
        <v>0.80169999999999997</v>
      </c>
      <c r="F1698">
        <v>0.84458999999999995</v>
      </c>
      <c r="G1698">
        <v>7.9003800000000002</v>
      </c>
      <c r="H1698">
        <v>0.31978000000000001</v>
      </c>
    </row>
    <row r="1699" spans="1:8" x14ac:dyDescent="0.25">
      <c r="A1699">
        <v>298.68</v>
      </c>
      <c r="B1699">
        <v>0.65790000000000004</v>
      </c>
      <c r="C1699">
        <v>0.64378999999999997</v>
      </c>
      <c r="D1699">
        <v>0.94108999999999998</v>
      </c>
      <c r="E1699">
        <v>0.80061000000000004</v>
      </c>
      <c r="F1699">
        <v>0.84197999999999995</v>
      </c>
      <c r="G1699">
        <v>7.8938600000000001</v>
      </c>
      <c r="H1699">
        <v>0.31956000000000001</v>
      </c>
    </row>
    <row r="1700" spans="1:8" x14ac:dyDescent="0.25">
      <c r="A1700">
        <v>298.83999999999997</v>
      </c>
      <c r="B1700">
        <v>0.65681999999999996</v>
      </c>
      <c r="C1700">
        <v>0.64334999999999998</v>
      </c>
      <c r="D1700">
        <v>0.94001000000000001</v>
      </c>
      <c r="E1700">
        <v>0.79974999999999996</v>
      </c>
      <c r="F1700">
        <v>0.83958999999999995</v>
      </c>
      <c r="G1700">
        <v>7.8888600000000002</v>
      </c>
      <c r="H1700">
        <v>0.31934000000000001</v>
      </c>
    </row>
    <row r="1701" spans="1:8" x14ac:dyDescent="0.25">
      <c r="A1701">
        <v>299</v>
      </c>
      <c r="B1701">
        <v>0.65573000000000004</v>
      </c>
      <c r="C1701">
        <v>0.64292000000000005</v>
      </c>
      <c r="D1701">
        <v>0.93847999999999998</v>
      </c>
      <c r="E1701">
        <v>0.79713999999999996</v>
      </c>
      <c r="F1701">
        <v>0.83806000000000003</v>
      </c>
      <c r="G1701">
        <v>7.8805899999999998</v>
      </c>
      <c r="H1701">
        <v>0.31913000000000002</v>
      </c>
    </row>
    <row r="1702" spans="1:8" x14ac:dyDescent="0.25">
      <c r="A1702">
        <v>299.16000000000003</v>
      </c>
      <c r="B1702">
        <v>0.65398999999999996</v>
      </c>
      <c r="C1702">
        <v>0.64226000000000005</v>
      </c>
      <c r="D1702">
        <v>0.93674999999999997</v>
      </c>
      <c r="E1702">
        <v>0.79583000000000004</v>
      </c>
      <c r="F1702">
        <v>0.83653999999999995</v>
      </c>
      <c r="G1702">
        <v>7.8710300000000002</v>
      </c>
      <c r="H1702">
        <v>0.31913000000000002</v>
      </c>
    </row>
    <row r="1703" spans="1:8" x14ac:dyDescent="0.25">
      <c r="A1703">
        <v>299.32</v>
      </c>
      <c r="B1703">
        <v>0.65312000000000003</v>
      </c>
      <c r="C1703">
        <v>0.64183000000000001</v>
      </c>
      <c r="D1703">
        <v>0.93501000000000001</v>
      </c>
      <c r="E1703">
        <v>0.79496</v>
      </c>
      <c r="F1703">
        <v>0.83567000000000002</v>
      </c>
      <c r="G1703">
        <v>7.8677700000000002</v>
      </c>
      <c r="H1703">
        <v>0.31891000000000003</v>
      </c>
    </row>
    <row r="1704" spans="1:8" x14ac:dyDescent="0.25">
      <c r="A1704">
        <v>299.48</v>
      </c>
      <c r="B1704">
        <v>0.65181999999999995</v>
      </c>
      <c r="C1704">
        <v>0.64117999999999997</v>
      </c>
      <c r="D1704">
        <v>0.93283000000000005</v>
      </c>
      <c r="E1704">
        <v>0.79366000000000003</v>
      </c>
      <c r="F1704">
        <v>0.83284999999999998</v>
      </c>
      <c r="G1704">
        <v>7.8595100000000002</v>
      </c>
      <c r="H1704">
        <v>0.31891000000000003</v>
      </c>
    </row>
    <row r="1705" spans="1:8" x14ac:dyDescent="0.25">
      <c r="A1705">
        <v>299.64</v>
      </c>
      <c r="B1705">
        <v>0.65073000000000003</v>
      </c>
      <c r="C1705">
        <v>0.64031000000000005</v>
      </c>
      <c r="D1705">
        <v>0.93088000000000004</v>
      </c>
      <c r="E1705">
        <v>0.79191999999999996</v>
      </c>
      <c r="F1705">
        <v>0.83111000000000002</v>
      </c>
      <c r="G1705">
        <v>7.85168</v>
      </c>
      <c r="H1705">
        <v>0.31891000000000003</v>
      </c>
    </row>
    <row r="1706" spans="1:8" x14ac:dyDescent="0.25">
      <c r="A1706">
        <v>299.8</v>
      </c>
      <c r="B1706">
        <v>0.64920999999999995</v>
      </c>
      <c r="C1706">
        <v>0.63987000000000005</v>
      </c>
      <c r="D1706">
        <v>0.93001</v>
      </c>
      <c r="E1706">
        <v>0.79105000000000003</v>
      </c>
      <c r="F1706">
        <v>0.83001999999999998</v>
      </c>
      <c r="G1706">
        <v>7.84842</v>
      </c>
      <c r="H1706">
        <v>0.31891000000000003</v>
      </c>
    </row>
    <row r="1707" spans="1:8" x14ac:dyDescent="0.25">
      <c r="A1707">
        <v>299.95999999999998</v>
      </c>
      <c r="B1707">
        <v>0.64746999999999999</v>
      </c>
      <c r="C1707">
        <v>0.63922000000000001</v>
      </c>
      <c r="D1707">
        <v>0.92847999999999997</v>
      </c>
      <c r="E1707">
        <v>0.78974999999999995</v>
      </c>
      <c r="F1707">
        <v>0.82828000000000002</v>
      </c>
      <c r="G1707">
        <v>7.8416800000000002</v>
      </c>
      <c r="H1707">
        <v>0.31868999999999997</v>
      </c>
    </row>
    <row r="1708" spans="1:8" x14ac:dyDescent="0.25">
      <c r="A1708">
        <v>300.12</v>
      </c>
      <c r="B1708">
        <v>0.64637999999999995</v>
      </c>
      <c r="C1708">
        <v>0.63878999999999997</v>
      </c>
      <c r="D1708">
        <v>0.92718</v>
      </c>
      <c r="E1708">
        <v>0.78844000000000003</v>
      </c>
      <c r="F1708">
        <v>0.82654000000000005</v>
      </c>
      <c r="G1708">
        <v>7.8336399999999999</v>
      </c>
      <c r="H1708">
        <v>0.31868999999999997</v>
      </c>
    </row>
    <row r="1709" spans="1:8" x14ac:dyDescent="0.25">
      <c r="A1709">
        <v>300.27999999999997</v>
      </c>
      <c r="B1709">
        <v>0.64529000000000003</v>
      </c>
      <c r="C1709">
        <v>0.63834999999999997</v>
      </c>
      <c r="D1709">
        <v>0.92608999999999997</v>
      </c>
      <c r="E1709">
        <v>0.78756999999999999</v>
      </c>
      <c r="F1709">
        <v>0.82545999999999997</v>
      </c>
      <c r="G1709">
        <v>7.8292900000000003</v>
      </c>
      <c r="H1709">
        <v>0.31868999999999997</v>
      </c>
    </row>
    <row r="1710" spans="1:8" x14ac:dyDescent="0.25">
      <c r="A1710">
        <v>300.43</v>
      </c>
      <c r="B1710">
        <v>0.64334000000000002</v>
      </c>
      <c r="C1710">
        <v>0.63770000000000004</v>
      </c>
      <c r="D1710">
        <v>0.92413999999999996</v>
      </c>
      <c r="E1710">
        <v>0.78627000000000002</v>
      </c>
      <c r="F1710">
        <v>0.82306000000000001</v>
      </c>
      <c r="G1710">
        <v>7.8227700000000002</v>
      </c>
      <c r="H1710">
        <v>0.31868999999999997</v>
      </c>
    </row>
    <row r="1711" spans="1:8" x14ac:dyDescent="0.25">
      <c r="A1711">
        <v>300.58999999999997</v>
      </c>
      <c r="B1711">
        <v>0.64202999999999999</v>
      </c>
      <c r="C1711">
        <v>0.63726000000000005</v>
      </c>
      <c r="D1711">
        <v>0.92196</v>
      </c>
      <c r="E1711">
        <v>0.78474999999999995</v>
      </c>
      <c r="F1711">
        <v>0.82154000000000005</v>
      </c>
      <c r="G1711">
        <v>7.8162500000000001</v>
      </c>
      <c r="H1711">
        <v>0.31868999999999997</v>
      </c>
    </row>
    <row r="1712" spans="1:8" x14ac:dyDescent="0.25">
      <c r="A1712">
        <v>300.75</v>
      </c>
      <c r="B1712">
        <v>0.64095000000000002</v>
      </c>
      <c r="C1712">
        <v>0.63661000000000001</v>
      </c>
      <c r="D1712">
        <v>0.92088000000000003</v>
      </c>
      <c r="E1712">
        <v>0.78366000000000002</v>
      </c>
      <c r="F1712">
        <v>0.81937000000000004</v>
      </c>
      <c r="G1712">
        <v>7.81081</v>
      </c>
      <c r="H1712">
        <v>0.31868999999999997</v>
      </c>
    </row>
    <row r="1713" spans="1:8" x14ac:dyDescent="0.25">
      <c r="A1713">
        <v>300.91000000000003</v>
      </c>
      <c r="B1713">
        <v>0.63943000000000005</v>
      </c>
      <c r="C1713">
        <v>0.63617999999999997</v>
      </c>
      <c r="D1713">
        <v>0.91869999999999996</v>
      </c>
      <c r="E1713">
        <v>0.78234999999999999</v>
      </c>
      <c r="F1713">
        <v>0.81806000000000001</v>
      </c>
      <c r="G1713">
        <v>7.8012499999999996</v>
      </c>
      <c r="H1713">
        <v>0.31847999999999999</v>
      </c>
    </row>
    <row r="1714" spans="1:8" x14ac:dyDescent="0.25">
      <c r="A1714">
        <v>301.07</v>
      </c>
      <c r="B1714">
        <v>0.63834000000000002</v>
      </c>
      <c r="C1714">
        <v>0.63509000000000004</v>
      </c>
      <c r="D1714">
        <v>0.91739999999999999</v>
      </c>
      <c r="E1714">
        <v>0.78083000000000002</v>
      </c>
      <c r="F1714">
        <v>0.81676000000000004</v>
      </c>
      <c r="G1714">
        <v>7.7940699999999996</v>
      </c>
      <c r="H1714">
        <v>0.31847999999999999</v>
      </c>
    </row>
    <row r="1715" spans="1:8" x14ac:dyDescent="0.25">
      <c r="A1715">
        <v>301.23</v>
      </c>
      <c r="B1715">
        <v>0.63702999999999999</v>
      </c>
      <c r="C1715">
        <v>0.63465000000000005</v>
      </c>
      <c r="D1715">
        <v>0.91652999999999996</v>
      </c>
      <c r="E1715">
        <v>0.77930999999999995</v>
      </c>
      <c r="F1715">
        <v>0.81437000000000004</v>
      </c>
      <c r="G1715">
        <v>7.7888599999999997</v>
      </c>
      <c r="H1715">
        <v>0.31847999999999999</v>
      </c>
    </row>
    <row r="1716" spans="1:8" x14ac:dyDescent="0.25">
      <c r="A1716">
        <v>301.39</v>
      </c>
      <c r="B1716">
        <v>0.63551000000000002</v>
      </c>
      <c r="C1716">
        <v>0.63400000000000001</v>
      </c>
      <c r="D1716">
        <v>0.91500999999999999</v>
      </c>
      <c r="E1716">
        <v>0.77844000000000002</v>
      </c>
      <c r="F1716">
        <v>0.81262999999999996</v>
      </c>
      <c r="G1716">
        <v>7.7816799999999997</v>
      </c>
      <c r="H1716">
        <v>0.31825999999999999</v>
      </c>
    </row>
    <row r="1717" spans="1:8" x14ac:dyDescent="0.25">
      <c r="A1717">
        <v>301.55</v>
      </c>
      <c r="B1717">
        <v>0.63399000000000005</v>
      </c>
      <c r="C1717">
        <v>0.63356999999999997</v>
      </c>
      <c r="D1717">
        <v>0.91327000000000003</v>
      </c>
      <c r="E1717">
        <v>0.77627000000000002</v>
      </c>
      <c r="F1717">
        <v>0.81154000000000004</v>
      </c>
      <c r="G1717">
        <v>7.7747299999999999</v>
      </c>
      <c r="H1717">
        <v>0.31825999999999999</v>
      </c>
    </row>
    <row r="1718" spans="1:8" x14ac:dyDescent="0.25">
      <c r="A1718">
        <v>301.70999999999998</v>
      </c>
      <c r="B1718">
        <v>0.63312000000000002</v>
      </c>
      <c r="C1718">
        <v>0.63334999999999997</v>
      </c>
      <c r="D1718">
        <v>0.91174999999999995</v>
      </c>
      <c r="E1718">
        <v>0.77431000000000005</v>
      </c>
      <c r="F1718">
        <v>0.81045999999999996</v>
      </c>
      <c r="G1718">
        <v>7.7686400000000004</v>
      </c>
      <c r="H1718">
        <v>0.31803999999999999</v>
      </c>
    </row>
    <row r="1719" spans="1:8" x14ac:dyDescent="0.25">
      <c r="A1719">
        <v>301.87</v>
      </c>
      <c r="B1719">
        <v>0.63224999999999998</v>
      </c>
      <c r="C1719">
        <v>0.63312999999999997</v>
      </c>
      <c r="D1719">
        <v>0.91022000000000003</v>
      </c>
      <c r="E1719">
        <v>0.77300999999999997</v>
      </c>
      <c r="F1719">
        <v>0.80784999999999996</v>
      </c>
      <c r="G1719">
        <v>7.7599400000000003</v>
      </c>
      <c r="H1719">
        <v>0.31803999999999999</v>
      </c>
    </row>
    <row r="1720" spans="1:8" x14ac:dyDescent="0.25">
      <c r="A1720">
        <v>302.02999999999997</v>
      </c>
      <c r="B1720">
        <v>0.63095000000000001</v>
      </c>
      <c r="C1720">
        <v>0.63292000000000004</v>
      </c>
      <c r="D1720">
        <v>0.90827000000000002</v>
      </c>
      <c r="E1720">
        <v>0.77170000000000005</v>
      </c>
      <c r="F1720">
        <v>0.80567</v>
      </c>
      <c r="G1720">
        <v>7.7532100000000002</v>
      </c>
      <c r="H1720">
        <v>0.31781999999999999</v>
      </c>
    </row>
    <row r="1721" spans="1:8" x14ac:dyDescent="0.25">
      <c r="A1721">
        <v>302.19</v>
      </c>
      <c r="B1721">
        <v>0.62921000000000005</v>
      </c>
      <c r="C1721">
        <v>0.63248000000000004</v>
      </c>
      <c r="D1721">
        <v>0.90652999999999995</v>
      </c>
      <c r="E1721">
        <v>0.77039999999999997</v>
      </c>
      <c r="F1721">
        <v>0.80437000000000003</v>
      </c>
      <c r="G1721">
        <v>7.7495099999999999</v>
      </c>
      <c r="H1721">
        <v>0.31781999999999999</v>
      </c>
    </row>
    <row r="1722" spans="1:8" x14ac:dyDescent="0.25">
      <c r="A1722">
        <v>302.35000000000002</v>
      </c>
      <c r="B1722">
        <v>0.62768999999999997</v>
      </c>
      <c r="C1722">
        <v>0.63205</v>
      </c>
      <c r="D1722">
        <v>0.90478999999999998</v>
      </c>
      <c r="E1722">
        <v>0.76975000000000005</v>
      </c>
      <c r="F1722">
        <v>0.80262999999999995</v>
      </c>
      <c r="G1722">
        <v>7.7399399999999998</v>
      </c>
      <c r="H1722">
        <v>0.31761</v>
      </c>
    </row>
    <row r="1723" spans="1:8" x14ac:dyDescent="0.25">
      <c r="A1723">
        <v>302.51</v>
      </c>
      <c r="B1723">
        <v>0.62660000000000005</v>
      </c>
      <c r="C1723">
        <v>0.63183</v>
      </c>
      <c r="D1723">
        <v>0.90327000000000002</v>
      </c>
      <c r="E1723">
        <v>0.76844000000000001</v>
      </c>
      <c r="F1723">
        <v>0.80088999999999999</v>
      </c>
      <c r="G1723">
        <v>7.7347299999999999</v>
      </c>
      <c r="H1723">
        <v>0.31739000000000001</v>
      </c>
    </row>
    <row r="1724" spans="1:8" x14ac:dyDescent="0.25">
      <c r="A1724">
        <v>302.66000000000003</v>
      </c>
      <c r="B1724">
        <v>0.62616000000000005</v>
      </c>
      <c r="C1724">
        <v>0.63117999999999996</v>
      </c>
      <c r="D1724">
        <v>0.90217999999999998</v>
      </c>
      <c r="E1724">
        <v>0.76692000000000005</v>
      </c>
      <c r="F1724">
        <v>0.79871999999999999</v>
      </c>
      <c r="G1724">
        <v>7.7277699999999996</v>
      </c>
      <c r="H1724">
        <v>0.31739000000000001</v>
      </c>
    </row>
    <row r="1725" spans="1:8" x14ac:dyDescent="0.25">
      <c r="A1725">
        <v>302.82</v>
      </c>
      <c r="B1725">
        <v>0.62529999999999997</v>
      </c>
      <c r="C1725">
        <v>0.63073999999999997</v>
      </c>
      <c r="D1725">
        <v>0.90000999999999998</v>
      </c>
      <c r="E1725">
        <v>0.76561000000000001</v>
      </c>
      <c r="F1725">
        <v>0.79784999999999995</v>
      </c>
      <c r="G1725">
        <v>7.7210299999999998</v>
      </c>
      <c r="H1725">
        <v>0.31717000000000001</v>
      </c>
    </row>
    <row r="1726" spans="1:8" x14ac:dyDescent="0.25">
      <c r="A1726">
        <v>302.98</v>
      </c>
      <c r="B1726">
        <v>0.62421000000000004</v>
      </c>
      <c r="C1726">
        <v>0.63031000000000004</v>
      </c>
      <c r="D1726">
        <v>0.89892000000000005</v>
      </c>
      <c r="E1726">
        <v>0.76366000000000001</v>
      </c>
      <c r="F1726">
        <v>0.79545999999999994</v>
      </c>
      <c r="G1726">
        <v>7.7121199999999996</v>
      </c>
      <c r="H1726">
        <v>0.31717000000000001</v>
      </c>
    </row>
    <row r="1727" spans="1:8" x14ac:dyDescent="0.25">
      <c r="A1727">
        <v>303.14</v>
      </c>
      <c r="B1727">
        <v>0.62268999999999997</v>
      </c>
      <c r="C1727">
        <v>0.62987000000000004</v>
      </c>
      <c r="D1727">
        <v>0.89761999999999997</v>
      </c>
      <c r="E1727">
        <v>0.76214000000000004</v>
      </c>
      <c r="F1727">
        <v>0.79393000000000002</v>
      </c>
      <c r="G1727">
        <v>7.7066800000000004</v>
      </c>
      <c r="H1727">
        <v>0.31717000000000001</v>
      </c>
    </row>
    <row r="1728" spans="1:8" x14ac:dyDescent="0.25">
      <c r="A1728">
        <v>303.3</v>
      </c>
      <c r="B1728">
        <v>0.62073</v>
      </c>
      <c r="C1728">
        <v>0.62944</v>
      </c>
      <c r="D1728">
        <v>0.89653000000000005</v>
      </c>
      <c r="E1728">
        <v>0.76083000000000001</v>
      </c>
      <c r="F1728">
        <v>0.79240999999999995</v>
      </c>
      <c r="G1728">
        <v>7.7008099999999997</v>
      </c>
      <c r="H1728">
        <v>0.31695000000000001</v>
      </c>
    </row>
    <row r="1729" spans="1:8" x14ac:dyDescent="0.25">
      <c r="A1729">
        <v>303.45999999999998</v>
      </c>
      <c r="B1729">
        <v>0.61963999999999997</v>
      </c>
      <c r="C1729">
        <v>0.62922</v>
      </c>
      <c r="D1729">
        <v>0.89522000000000002</v>
      </c>
      <c r="E1729">
        <v>0.75953000000000004</v>
      </c>
      <c r="F1729">
        <v>0.79066999999999998</v>
      </c>
      <c r="G1729">
        <v>7.6923399999999997</v>
      </c>
      <c r="H1729">
        <v>0.31695000000000001</v>
      </c>
    </row>
    <row r="1730" spans="1:8" x14ac:dyDescent="0.25">
      <c r="A1730">
        <v>303.62</v>
      </c>
      <c r="B1730">
        <v>0.6179</v>
      </c>
      <c r="C1730">
        <v>0.62878999999999996</v>
      </c>
      <c r="D1730">
        <v>0.89327000000000001</v>
      </c>
      <c r="E1730">
        <v>0.75778999999999996</v>
      </c>
      <c r="F1730">
        <v>0.78937000000000002</v>
      </c>
      <c r="G1730">
        <v>7.68668</v>
      </c>
      <c r="H1730">
        <v>0.31674000000000002</v>
      </c>
    </row>
    <row r="1731" spans="1:8" x14ac:dyDescent="0.25">
      <c r="A1731">
        <v>303.77999999999997</v>
      </c>
      <c r="B1731">
        <v>0.61724999999999997</v>
      </c>
      <c r="C1731">
        <v>0.62812999999999997</v>
      </c>
      <c r="D1731">
        <v>0.89195999999999998</v>
      </c>
      <c r="E1731">
        <v>0.75648000000000004</v>
      </c>
      <c r="F1731">
        <v>0.78741000000000005</v>
      </c>
      <c r="G1731">
        <v>7.6775500000000001</v>
      </c>
      <c r="H1731">
        <v>0.31674000000000002</v>
      </c>
    </row>
    <row r="1732" spans="1:8" x14ac:dyDescent="0.25">
      <c r="A1732">
        <v>303.94</v>
      </c>
      <c r="B1732">
        <v>0.61746999999999996</v>
      </c>
      <c r="C1732">
        <v>0.62770000000000004</v>
      </c>
      <c r="D1732">
        <v>0.89044000000000001</v>
      </c>
      <c r="E1732">
        <v>0.75517999999999996</v>
      </c>
      <c r="F1732">
        <v>0.78546000000000005</v>
      </c>
      <c r="G1732">
        <v>7.6701600000000001</v>
      </c>
      <c r="H1732">
        <v>0.31674000000000002</v>
      </c>
    </row>
    <row r="1733" spans="1:8" x14ac:dyDescent="0.25">
      <c r="A1733">
        <v>304.10000000000002</v>
      </c>
      <c r="B1733">
        <v>0.61595</v>
      </c>
      <c r="C1733">
        <v>0.62705</v>
      </c>
      <c r="D1733">
        <v>0.88892000000000004</v>
      </c>
      <c r="E1733">
        <v>0.75366</v>
      </c>
      <c r="F1733">
        <v>0.78415000000000001</v>
      </c>
      <c r="G1733">
        <v>7.6666800000000004</v>
      </c>
      <c r="H1733">
        <v>0.31652000000000002</v>
      </c>
    </row>
    <row r="1734" spans="1:8" x14ac:dyDescent="0.25">
      <c r="A1734">
        <v>304.26</v>
      </c>
      <c r="B1734">
        <v>0.61463999999999996</v>
      </c>
      <c r="C1734">
        <v>0.62661</v>
      </c>
      <c r="D1734">
        <v>0.88695999999999997</v>
      </c>
      <c r="E1734">
        <v>0.75214000000000003</v>
      </c>
      <c r="F1734">
        <v>0.78263000000000005</v>
      </c>
      <c r="G1734">
        <v>7.6564699999999997</v>
      </c>
      <c r="H1734">
        <v>0.31652000000000002</v>
      </c>
    </row>
    <row r="1735" spans="1:8" x14ac:dyDescent="0.25">
      <c r="A1735">
        <v>304.42</v>
      </c>
      <c r="B1735">
        <v>0.61377000000000004</v>
      </c>
      <c r="C1735">
        <v>0.62639</v>
      </c>
      <c r="D1735">
        <v>0.88500999999999996</v>
      </c>
      <c r="E1735">
        <v>0.75105</v>
      </c>
      <c r="F1735">
        <v>0.78066999999999998</v>
      </c>
      <c r="G1735">
        <v>7.64886</v>
      </c>
      <c r="H1735">
        <v>0.31652000000000002</v>
      </c>
    </row>
    <row r="1736" spans="1:8" x14ac:dyDescent="0.25">
      <c r="A1736">
        <v>304.57</v>
      </c>
      <c r="B1736">
        <v>0.61224999999999996</v>
      </c>
      <c r="C1736">
        <v>0.62573999999999996</v>
      </c>
      <c r="D1736">
        <v>0.88392000000000004</v>
      </c>
      <c r="E1736">
        <v>0.74995999999999996</v>
      </c>
      <c r="F1736">
        <v>0.77915000000000001</v>
      </c>
      <c r="G1736">
        <v>7.6423399999999999</v>
      </c>
      <c r="H1736">
        <v>0.31652000000000002</v>
      </c>
    </row>
    <row r="1737" spans="1:8" x14ac:dyDescent="0.25">
      <c r="A1737">
        <v>304.73</v>
      </c>
      <c r="B1737">
        <v>0.61073</v>
      </c>
      <c r="C1737">
        <v>0.62531000000000003</v>
      </c>
      <c r="D1737">
        <v>0.88239999999999996</v>
      </c>
      <c r="E1737">
        <v>0.74865999999999999</v>
      </c>
      <c r="F1737">
        <v>0.77785000000000004</v>
      </c>
      <c r="G1737">
        <v>7.6360299999999999</v>
      </c>
      <c r="H1737">
        <v>0.31630000000000003</v>
      </c>
    </row>
    <row r="1738" spans="1:8" x14ac:dyDescent="0.25">
      <c r="A1738">
        <v>304.89</v>
      </c>
      <c r="B1738">
        <v>0.61029999999999995</v>
      </c>
      <c r="C1738">
        <v>0.62487000000000004</v>
      </c>
      <c r="D1738">
        <v>0.88066</v>
      </c>
      <c r="E1738">
        <v>0.74734999999999996</v>
      </c>
      <c r="F1738">
        <v>0.77566999999999997</v>
      </c>
      <c r="G1738">
        <v>7.6264700000000003</v>
      </c>
      <c r="H1738">
        <v>0.31608999999999998</v>
      </c>
    </row>
    <row r="1739" spans="1:8" x14ac:dyDescent="0.25">
      <c r="A1739">
        <v>305.05</v>
      </c>
      <c r="B1739">
        <v>0.60921000000000003</v>
      </c>
      <c r="C1739">
        <v>0.62444</v>
      </c>
      <c r="D1739">
        <v>0.87870000000000004</v>
      </c>
      <c r="E1739">
        <v>0.74582999999999999</v>
      </c>
      <c r="F1739">
        <v>0.77371999999999996</v>
      </c>
      <c r="G1739">
        <v>7.6249500000000001</v>
      </c>
      <c r="H1739">
        <v>0.31608999999999998</v>
      </c>
    </row>
    <row r="1740" spans="1:8" x14ac:dyDescent="0.25">
      <c r="A1740">
        <v>305.20999999999998</v>
      </c>
      <c r="B1740">
        <v>0.60855999999999999</v>
      </c>
      <c r="C1740">
        <v>0.624</v>
      </c>
      <c r="D1740">
        <v>0.87739999999999996</v>
      </c>
      <c r="E1740">
        <v>0.74453000000000003</v>
      </c>
      <c r="F1740">
        <v>0.77219000000000004</v>
      </c>
      <c r="G1740">
        <v>7.61625</v>
      </c>
      <c r="H1740">
        <v>0.31608999999999998</v>
      </c>
    </row>
    <row r="1741" spans="1:8" x14ac:dyDescent="0.25">
      <c r="A1741">
        <v>305.37</v>
      </c>
      <c r="B1741">
        <v>0.60746999999999995</v>
      </c>
      <c r="C1741">
        <v>0.62378999999999996</v>
      </c>
      <c r="D1741">
        <v>0.87587999999999999</v>
      </c>
      <c r="E1741">
        <v>0.74343999999999999</v>
      </c>
      <c r="F1741">
        <v>0.77110999999999996</v>
      </c>
      <c r="G1741">
        <v>7.6095100000000002</v>
      </c>
      <c r="H1741">
        <v>0.31608999999999998</v>
      </c>
    </row>
    <row r="1742" spans="1:8" x14ac:dyDescent="0.25">
      <c r="A1742">
        <v>305.52999999999997</v>
      </c>
      <c r="B1742">
        <v>0.60660000000000003</v>
      </c>
      <c r="C1742">
        <v>0.62378999999999996</v>
      </c>
      <c r="D1742">
        <v>0.87392000000000003</v>
      </c>
      <c r="E1742">
        <v>0.74234999999999995</v>
      </c>
      <c r="F1742">
        <v>0.76915</v>
      </c>
      <c r="G1742">
        <v>7.6032099999999998</v>
      </c>
      <c r="H1742">
        <v>0.31586999999999998</v>
      </c>
    </row>
    <row r="1743" spans="1:8" x14ac:dyDescent="0.25">
      <c r="A1743">
        <v>305.69</v>
      </c>
      <c r="B1743">
        <v>0.60572999999999999</v>
      </c>
      <c r="C1743">
        <v>0.62334999999999996</v>
      </c>
      <c r="D1743">
        <v>0.87239999999999995</v>
      </c>
      <c r="E1743">
        <v>0.74126999999999998</v>
      </c>
      <c r="F1743">
        <v>0.76741000000000004</v>
      </c>
      <c r="G1743">
        <v>7.5949499999999999</v>
      </c>
      <c r="H1743">
        <v>0.31586999999999998</v>
      </c>
    </row>
    <row r="1744" spans="1:8" x14ac:dyDescent="0.25">
      <c r="A1744">
        <v>305.85000000000002</v>
      </c>
      <c r="B1744">
        <v>0.60507999999999995</v>
      </c>
      <c r="C1744">
        <v>0.62312999999999996</v>
      </c>
      <c r="D1744">
        <v>0.87087999999999999</v>
      </c>
      <c r="E1744">
        <v>0.73953000000000002</v>
      </c>
      <c r="F1744">
        <v>0.76588999999999996</v>
      </c>
      <c r="G1744">
        <v>7.5842900000000002</v>
      </c>
      <c r="H1744">
        <v>0.31564999999999999</v>
      </c>
    </row>
    <row r="1745" spans="1:8" x14ac:dyDescent="0.25">
      <c r="A1745">
        <v>306.01</v>
      </c>
      <c r="B1745">
        <v>0.60441999999999996</v>
      </c>
      <c r="C1745">
        <v>0.62292000000000003</v>
      </c>
      <c r="D1745">
        <v>0.86934999999999996</v>
      </c>
      <c r="E1745">
        <v>0.73909000000000002</v>
      </c>
      <c r="F1745">
        <v>0.76436999999999999</v>
      </c>
      <c r="G1745">
        <v>7.5812499999999998</v>
      </c>
      <c r="H1745">
        <v>0.31564999999999999</v>
      </c>
    </row>
    <row r="1746" spans="1:8" x14ac:dyDescent="0.25">
      <c r="A1746">
        <v>306.17</v>
      </c>
      <c r="B1746">
        <v>0.60333999999999999</v>
      </c>
      <c r="C1746">
        <v>0.62270000000000003</v>
      </c>
      <c r="D1746">
        <v>0.86804999999999999</v>
      </c>
      <c r="E1746">
        <v>0.73778999999999995</v>
      </c>
      <c r="F1746">
        <v>0.76285000000000003</v>
      </c>
      <c r="G1746">
        <v>7.5692899999999996</v>
      </c>
      <c r="H1746">
        <v>0.31542999999999999</v>
      </c>
    </row>
    <row r="1747" spans="1:8" x14ac:dyDescent="0.25">
      <c r="A1747">
        <v>306.32</v>
      </c>
      <c r="B1747">
        <v>0.60268999999999995</v>
      </c>
      <c r="C1747">
        <v>0.62248000000000003</v>
      </c>
      <c r="D1747">
        <v>0.86609000000000003</v>
      </c>
      <c r="E1747">
        <v>0.73648000000000002</v>
      </c>
      <c r="F1747">
        <v>0.76132999999999995</v>
      </c>
      <c r="G1747">
        <v>7.5621200000000002</v>
      </c>
      <c r="H1747">
        <v>0.31522</v>
      </c>
    </row>
    <row r="1748" spans="1:8" x14ac:dyDescent="0.25">
      <c r="A1748">
        <v>306.48</v>
      </c>
      <c r="B1748">
        <v>0.60160000000000002</v>
      </c>
      <c r="C1748">
        <v>0.62182999999999999</v>
      </c>
      <c r="D1748">
        <v>0.86500999999999995</v>
      </c>
      <c r="E1748">
        <v>0.73540000000000005</v>
      </c>
      <c r="F1748">
        <v>0.75980000000000003</v>
      </c>
      <c r="G1748">
        <v>7.5549499999999998</v>
      </c>
      <c r="H1748">
        <v>0.31522</v>
      </c>
    </row>
    <row r="1749" spans="1:8" x14ac:dyDescent="0.25">
      <c r="A1749">
        <v>306.64</v>
      </c>
      <c r="B1749">
        <v>0.59985999999999995</v>
      </c>
      <c r="C1749">
        <v>0.62139</v>
      </c>
      <c r="D1749">
        <v>0.86392000000000002</v>
      </c>
      <c r="E1749">
        <v>0.73409000000000002</v>
      </c>
      <c r="F1749">
        <v>0.75785000000000002</v>
      </c>
      <c r="G1749">
        <v>7.5464700000000002</v>
      </c>
      <c r="H1749">
        <v>0.315</v>
      </c>
    </row>
    <row r="1750" spans="1:8" x14ac:dyDescent="0.25">
      <c r="A1750">
        <v>306.8</v>
      </c>
      <c r="B1750">
        <v>0.59833999999999998</v>
      </c>
      <c r="C1750">
        <v>0.62095999999999996</v>
      </c>
      <c r="D1750">
        <v>0.86240000000000006</v>
      </c>
      <c r="E1750">
        <v>0.73279000000000005</v>
      </c>
      <c r="F1750">
        <v>0.75610999999999995</v>
      </c>
      <c r="G1750">
        <v>7.5408200000000001</v>
      </c>
      <c r="H1750">
        <v>0.31478</v>
      </c>
    </row>
    <row r="1751" spans="1:8" x14ac:dyDescent="0.25">
      <c r="A1751">
        <v>306.95999999999998</v>
      </c>
      <c r="B1751">
        <v>0.59769000000000005</v>
      </c>
      <c r="C1751">
        <v>0.62051999999999996</v>
      </c>
      <c r="D1751">
        <v>0.86109000000000002</v>
      </c>
      <c r="E1751">
        <v>0.73148000000000002</v>
      </c>
      <c r="F1751">
        <v>0.75436999999999999</v>
      </c>
      <c r="G1751">
        <v>7.5329899999999999</v>
      </c>
      <c r="H1751">
        <v>0.31478</v>
      </c>
    </row>
    <row r="1752" spans="1:8" x14ac:dyDescent="0.25">
      <c r="A1752">
        <v>307.12</v>
      </c>
      <c r="B1752">
        <v>0.59660000000000002</v>
      </c>
      <c r="C1752">
        <v>0.62031000000000003</v>
      </c>
      <c r="D1752">
        <v>0.85956999999999995</v>
      </c>
      <c r="E1752">
        <v>0.73018000000000005</v>
      </c>
      <c r="F1752">
        <v>0.75285000000000002</v>
      </c>
      <c r="G1752">
        <v>7.5269000000000004</v>
      </c>
      <c r="H1752">
        <v>0.31456000000000001</v>
      </c>
    </row>
    <row r="1753" spans="1:8" x14ac:dyDescent="0.25">
      <c r="A1753">
        <v>307.27999999999997</v>
      </c>
      <c r="B1753">
        <v>0.59572999999999998</v>
      </c>
      <c r="C1753">
        <v>0.61965000000000003</v>
      </c>
      <c r="D1753">
        <v>0.85696000000000006</v>
      </c>
      <c r="E1753">
        <v>0.72865999999999997</v>
      </c>
      <c r="F1753">
        <v>0.75088999999999995</v>
      </c>
      <c r="G1753">
        <v>7.5195100000000004</v>
      </c>
      <c r="H1753">
        <v>0.31434000000000001</v>
      </c>
    </row>
    <row r="1754" spans="1:8" x14ac:dyDescent="0.25">
      <c r="A1754">
        <v>307.44</v>
      </c>
      <c r="B1754">
        <v>0.59463999999999995</v>
      </c>
      <c r="C1754">
        <v>0.61943999999999999</v>
      </c>
      <c r="D1754">
        <v>0.85543999999999998</v>
      </c>
      <c r="E1754">
        <v>0.72757000000000005</v>
      </c>
      <c r="F1754">
        <v>0.74936999999999998</v>
      </c>
      <c r="G1754">
        <v>7.5114700000000001</v>
      </c>
      <c r="H1754">
        <v>0.31413000000000002</v>
      </c>
    </row>
    <row r="1755" spans="1:8" x14ac:dyDescent="0.25">
      <c r="A1755">
        <v>307.60000000000002</v>
      </c>
      <c r="B1755">
        <v>0.59355999999999998</v>
      </c>
      <c r="C1755">
        <v>0.61899999999999999</v>
      </c>
      <c r="D1755">
        <v>0.85392000000000001</v>
      </c>
      <c r="E1755">
        <v>0.72626999999999997</v>
      </c>
      <c r="F1755">
        <v>0.74850000000000005</v>
      </c>
      <c r="G1755">
        <v>7.5038600000000004</v>
      </c>
      <c r="H1755">
        <v>0.31413000000000002</v>
      </c>
    </row>
    <row r="1756" spans="1:8" x14ac:dyDescent="0.25">
      <c r="A1756">
        <v>307.76</v>
      </c>
      <c r="B1756">
        <v>0.59289999999999998</v>
      </c>
      <c r="C1756">
        <v>0.61834999999999996</v>
      </c>
      <c r="D1756">
        <v>0.85282999999999998</v>
      </c>
      <c r="E1756">
        <v>0.72474000000000005</v>
      </c>
      <c r="F1756">
        <v>0.74719000000000002</v>
      </c>
      <c r="G1756">
        <v>7.49777</v>
      </c>
      <c r="H1756">
        <v>0.31391000000000002</v>
      </c>
    </row>
    <row r="1757" spans="1:8" x14ac:dyDescent="0.25">
      <c r="A1757">
        <v>307.91000000000003</v>
      </c>
      <c r="B1757">
        <v>0.59202999999999995</v>
      </c>
      <c r="C1757">
        <v>0.61770000000000003</v>
      </c>
      <c r="D1757">
        <v>0.85153000000000001</v>
      </c>
      <c r="E1757">
        <v>0.72365999999999997</v>
      </c>
      <c r="F1757">
        <v>0.74524000000000001</v>
      </c>
      <c r="G1757">
        <v>7.4888599999999999</v>
      </c>
      <c r="H1757">
        <v>0.31369000000000002</v>
      </c>
    </row>
    <row r="1758" spans="1:8" x14ac:dyDescent="0.25">
      <c r="A1758">
        <v>308.07</v>
      </c>
      <c r="B1758">
        <v>0.59072999999999998</v>
      </c>
      <c r="C1758">
        <v>0.61748000000000003</v>
      </c>
      <c r="D1758">
        <v>0.84979000000000005</v>
      </c>
      <c r="E1758">
        <v>0.72235000000000005</v>
      </c>
      <c r="F1758">
        <v>0.74392999999999998</v>
      </c>
      <c r="G1758">
        <v>7.4816799999999999</v>
      </c>
      <c r="H1758">
        <v>0.31347999999999998</v>
      </c>
    </row>
    <row r="1759" spans="1:8" x14ac:dyDescent="0.25">
      <c r="A1759">
        <v>308.23</v>
      </c>
      <c r="B1759">
        <v>0.58986000000000005</v>
      </c>
      <c r="C1759">
        <v>0.61704999999999999</v>
      </c>
      <c r="D1759">
        <v>0.84848999999999997</v>
      </c>
      <c r="E1759">
        <v>0.72148000000000001</v>
      </c>
      <c r="F1759">
        <v>0.74285000000000001</v>
      </c>
      <c r="G1759">
        <v>7.4738600000000002</v>
      </c>
      <c r="H1759">
        <v>0.31347999999999998</v>
      </c>
    </row>
    <row r="1760" spans="1:8" x14ac:dyDescent="0.25">
      <c r="A1760">
        <v>308.39</v>
      </c>
      <c r="B1760">
        <v>0.58877000000000002</v>
      </c>
      <c r="C1760">
        <v>0.61660999999999999</v>
      </c>
      <c r="D1760">
        <v>0.84674000000000005</v>
      </c>
      <c r="E1760">
        <v>0.72040000000000004</v>
      </c>
      <c r="F1760">
        <v>0.74153999999999998</v>
      </c>
      <c r="G1760">
        <v>7.4679900000000004</v>
      </c>
      <c r="H1760">
        <v>0.31325999999999998</v>
      </c>
    </row>
    <row r="1761" spans="1:8" x14ac:dyDescent="0.25">
      <c r="A1761">
        <v>308.55</v>
      </c>
      <c r="B1761">
        <v>0.58833999999999997</v>
      </c>
      <c r="C1761">
        <v>0.61617999999999995</v>
      </c>
      <c r="D1761">
        <v>0.84501000000000004</v>
      </c>
      <c r="E1761">
        <v>0.71843999999999997</v>
      </c>
      <c r="F1761">
        <v>0.73958999999999997</v>
      </c>
      <c r="G1761">
        <v>7.4592900000000002</v>
      </c>
      <c r="H1761">
        <v>0.31303999999999998</v>
      </c>
    </row>
    <row r="1762" spans="1:8" x14ac:dyDescent="0.25">
      <c r="A1762">
        <v>308.70999999999998</v>
      </c>
      <c r="B1762">
        <v>0.58769000000000005</v>
      </c>
      <c r="C1762">
        <v>0.61573999999999995</v>
      </c>
      <c r="D1762">
        <v>0.84348999999999996</v>
      </c>
      <c r="E1762">
        <v>0.71757000000000004</v>
      </c>
      <c r="F1762">
        <v>0.73872000000000004</v>
      </c>
      <c r="G1762">
        <v>7.4497299999999997</v>
      </c>
      <c r="H1762">
        <v>0.31281999999999999</v>
      </c>
    </row>
    <row r="1763" spans="1:8" x14ac:dyDescent="0.25">
      <c r="A1763">
        <v>308.87</v>
      </c>
      <c r="B1763">
        <v>0.58703000000000005</v>
      </c>
      <c r="C1763">
        <v>0.61551999999999996</v>
      </c>
      <c r="D1763">
        <v>0.84218000000000004</v>
      </c>
      <c r="E1763">
        <v>0.71648000000000001</v>
      </c>
      <c r="F1763">
        <v>0.73653999999999997</v>
      </c>
      <c r="G1763">
        <v>7.4432099999999997</v>
      </c>
      <c r="H1763">
        <v>0.31281999999999999</v>
      </c>
    </row>
    <row r="1764" spans="1:8" x14ac:dyDescent="0.25">
      <c r="A1764">
        <v>309.02999999999997</v>
      </c>
      <c r="B1764">
        <v>0.58638000000000001</v>
      </c>
      <c r="C1764">
        <v>0.61531000000000002</v>
      </c>
      <c r="D1764">
        <v>0.84087999999999996</v>
      </c>
      <c r="E1764">
        <v>0.71474000000000004</v>
      </c>
      <c r="F1764">
        <v>0.73524</v>
      </c>
      <c r="G1764">
        <v>7.4353800000000003</v>
      </c>
      <c r="H1764">
        <v>0.31261</v>
      </c>
    </row>
    <row r="1765" spans="1:8" x14ac:dyDescent="0.25">
      <c r="A1765">
        <v>309.19</v>
      </c>
      <c r="B1765">
        <v>0.58616999999999997</v>
      </c>
      <c r="C1765">
        <v>0.61487000000000003</v>
      </c>
      <c r="D1765">
        <v>0.83914</v>
      </c>
      <c r="E1765">
        <v>0.71321999999999997</v>
      </c>
      <c r="F1765">
        <v>0.73350000000000004</v>
      </c>
      <c r="G1765">
        <v>7.4277699999999998</v>
      </c>
      <c r="H1765">
        <v>0.31239</v>
      </c>
    </row>
    <row r="1766" spans="1:8" x14ac:dyDescent="0.25">
      <c r="A1766">
        <v>309.35000000000002</v>
      </c>
      <c r="B1766">
        <v>0.58508000000000004</v>
      </c>
      <c r="C1766">
        <v>0.61443999999999999</v>
      </c>
      <c r="D1766">
        <v>0.83762000000000003</v>
      </c>
      <c r="E1766">
        <v>0.71214</v>
      </c>
      <c r="F1766">
        <v>0.73153999999999997</v>
      </c>
      <c r="G1766">
        <v>7.4186399999999999</v>
      </c>
      <c r="H1766">
        <v>0.31217</v>
      </c>
    </row>
    <row r="1767" spans="1:8" x14ac:dyDescent="0.25">
      <c r="A1767">
        <v>309.51</v>
      </c>
      <c r="B1767">
        <v>0.58421000000000001</v>
      </c>
      <c r="C1767">
        <v>0.61443999999999999</v>
      </c>
      <c r="D1767">
        <v>0.83631</v>
      </c>
      <c r="E1767">
        <v>0.71148</v>
      </c>
      <c r="F1767">
        <v>0.73024</v>
      </c>
      <c r="G1767">
        <v>7.4099500000000003</v>
      </c>
      <c r="H1767">
        <v>0.31239</v>
      </c>
    </row>
    <row r="1768" spans="1:8" x14ac:dyDescent="0.25">
      <c r="A1768">
        <v>309.66000000000003</v>
      </c>
      <c r="B1768">
        <v>0.58355999999999997</v>
      </c>
      <c r="C1768">
        <v>0.61399999999999999</v>
      </c>
      <c r="D1768">
        <v>0.83457000000000003</v>
      </c>
      <c r="E1768">
        <v>0.71018000000000003</v>
      </c>
      <c r="F1768">
        <v>0.72872000000000003</v>
      </c>
      <c r="G1768">
        <v>7.40212</v>
      </c>
      <c r="H1768">
        <v>0.31217</v>
      </c>
    </row>
    <row r="1769" spans="1:8" x14ac:dyDescent="0.25">
      <c r="A1769">
        <v>309.82</v>
      </c>
      <c r="B1769">
        <v>0.58333999999999997</v>
      </c>
      <c r="C1769">
        <v>0.61312999999999995</v>
      </c>
      <c r="D1769">
        <v>0.83304999999999996</v>
      </c>
      <c r="E1769">
        <v>0.70865999999999996</v>
      </c>
      <c r="F1769">
        <v>0.72697999999999996</v>
      </c>
      <c r="G1769">
        <v>7.3962500000000002</v>
      </c>
      <c r="H1769">
        <v>0.31217</v>
      </c>
    </row>
    <row r="1770" spans="1:8" x14ac:dyDescent="0.25">
      <c r="A1770">
        <v>309.98</v>
      </c>
      <c r="B1770">
        <v>0.58289999999999997</v>
      </c>
      <c r="C1770">
        <v>0.61270000000000002</v>
      </c>
      <c r="D1770">
        <v>0.83130999999999999</v>
      </c>
      <c r="E1770">
        <v>0.70713999999999999</v>
      </c>
      <c r="F1770">
        <v>0.72545999999999999</v>
      </c>
      <c r="G1770">
        <v>7.3886399999999997</v>
      </c>
      <c r="H1770">
        <v>0.31195000000000001</v>
      </c>
    </row>
    <row r="1771" spans="1:8" x14ac:dyDescent="0.25">
      <c r="A1771">
        <v>310.14</v>
      </c>
      <c r="B1771">
        <v>0.58225000000000005</v>
      </c>
      <c r="C1771">
        <v>0.61204999999999998</v>
      </c>
      <c r="D1771">
        <v>0.82957000000000003</v>
      </c>
      <c r="E1771">
        <v>0.70604999999999996</v>
      </c>
      <c r="F1771">
        <v>0.72328000000000003</v>
      </c>
      <c r="G1771">
        <v>7.3795099999999998</v>
      </c>
      <c r="H1771">
        <v>0.31174000000000002</v>
      </c>
    </row>
    <row r="1772" spans="1:8" x14ac:dyDescent="0.25">
      <c r="A1772">
        <v>310.3</v>
      </c>
      <c r="B1772">
        <v>0.58116999999999996</v>
      </c>
      <c r="C1772">
        <v>0.61160999999999999</v>
      </c>
      <c r="D1772">
        <v>0.82848999999999995</v>
      </c>
      <c r="E1772">
        <v>0.70518000000000003</v>
      </c>
      <c r="F1772">
        <v>0.72153999999999996</v>
      </c>
      <c r="G1772">
        <v>7.37277</v>
      </c>
      <c r="H1772">
        <v>0.31152000000000002</v>
      </c>
    </row>
    <row r="1773" spans="1:8" x14ac:dyDescent="0.25">
      <c r="A1773">
        <v>310.45999999999998</v>
      </c>
      <c r="B1773">
        <v>0.58030000000000004</v>
      </c>
      <c r="C1773">
        <v>0.61138999999999999</v>
      </c>
      <c r="D1773">
        <v>0.82652999999999999</v>
      </c>
      <c r="E1773">
        <v>0.70387999999999995</v>
      </c>
      <c r="F1773">
        <v>0.72045999999999999</v>
      </c>
      <c r="G1773">
        <v>7.3636400000000002</v>
      </c>
      <c r="H1773">
        <v>0.31152000000000002</v>
      </c>
    </row>
    <row r="1774" spans="1:8" x14ac:dyDescent="0.25">
      <c r="A1774">
        <v>310.62</v>
      </c>
      <c r="B1774">
        <v>0.57964000000000004</v>
      </c>
      <c r="C1774">
        <v>0.61117999999999995</v>
      </c>
      <c r="D1774">
        <v>0.82543999999999995</v>
      </c>
      <c r="E1774">
        <v>0.70301000000000002</v>
      </c>
      <c r="F1774">
        <v>0.71850000000000003</v>
      </c>
      <c r="G1774">
        <v>7.3553800000000003</v>
      </c>
      <c r="H1774">
        <v>0.31152000000000002</v>
      </c>
    </row>
    <row r="1775" spans="1:8" x14ac:dyDescent="0.25">
      <c r="A1775">
        <v>310.77999999999997</v>
      </c>
      <c r="B1775">
        <v>0.57899</v>
      </c>
      <c r="C1775">
        <v>0.61073999999999995</v>
      </c>
      <c r="D1775">
        <v>0.82326999999999995</v>
      </c>
      <c r="E1775">
        <v>0.70213999999999999</v>
      </c>
      <c r="F1775">
        <v>0.71631999999999996</v>
      </c>
      <c r="G1775">
        <v>7.3479900000000002</v>
      </c>
      <c r="H1775">
        <v>0.31152000000000002</v>
      </c>
    </row>
    <row r="1776" spans="1:8" x14ac:dyDescent="0.25">
      <c r="A1776">
        <v>310.94</v>
      </c>
      <c r="B1776">
        <v>0.57833999999999997</v>
      </c>
      <c r="C1776">
        <v>0.61051999999999995</v>
      </c>
      <c r="D1776">
        <v>0.82152999999999998</v>
      </c>
      <c r="E1776">
        <v>0.70060999999999996</v>
      </c>
      <c r="F1776">
        <v>0.71458999999999995</v>
      </c>
      <c r="G1776">
        <v>7.3403799999999997</v>
      </c>
      <c r="H1776">
        <v>0.31130000000000002</v>
      </c>
    </row>
    <row r="1777" spans="1:8" x14ac:dyDescent="0.25">
      <c r="A1777">
        <v>311.10000000000002</v>
      </c>
      <c r="B1777">
        <v>0.57769000000000004</v>
      </c>
      <c r="C1777">
        <v>0.61051999999999995</v>
      </c>
      <c r="D1777">
        <v>0.81957000000000002</v>
      </c>
      <c r="E1777">
        <v>0.69952999999999999</v>
      </c>
      <c r="F1777">
        <v>0.71284999999999998</v>
      </c>
      <c r="G1777">
        <v>7.3314700000000004</v>
      </c>
      <c r="H1777">
        <v>0.31108999999999998</v>
      </c>
    </row>
    <row r="1778" spans="1:8" x14ac:dyDescent="0.25">
      <c r="A1778">
        <v>311.26</v>
      </c>
      <c r="B1778">
        <v>0.57682</v>
      </c>
      <c r="C1778">
        <v>0.61009000000000002</v>
      </c>
      <c r="D1778">
        <v>0.81827000000000005</v>
      </c>
      <c r="E1778">
        <v>0.69821999999999995</v>
      </c>
      <c r="F1778">
        <v>0.71131999999999995</v>
      </c>
      <c r="G1778">
        <v>7.3229899999999999</v>
      </c>
      <c r="H1778">
        <v>0.31108999999999998</v>
      </c>
    </row>
    <row r="1779" spans="1:8" x14ac:dyDescent="0.25">
      <c r="A1779">
        <v>311.41000000000003</v>
      </c>
      <c r="B1779">
        <v>0.57638</v>
      </c>
      <c r="C1779">
        <v>0.60965000000000003</v>
      </c>
      <c r="D1779">
        <v>0.81696000000000002</v>
      </c>
      <c r="E1779">
        <v>0.69691999999999998</v>
      </c>
      <c r="F1779">
        <v>0.71023999999999998</v>
      </c>
      <c r="G1779">
        <v>7.3149499999999996</v>
      </c>
      <c r="H1779">
        <v>0.31086999999999998</v>
      </c>
    </row>
    <row r="1780" spans="1:8" x14ac:dyDescent="0.25">
      <c r="A1780">
        <v>311.57</v>
      </c>
      <c r="B1780">
        <v>0.57594999999999996</v>
      </c>
      <c r="C1780">
        <v>0.60921999999999998</v>
      </c>
      <c r="D1780">
        <v>0.81521999999999994</v>
      </c>
      <c r="E1780">
        <v>0.69626999999999994</v>
      </c>
      <c r="F1780">
        <v>0.70892999999999995</v>
      </c>
      <c r="G1780">
        <v>7.3056000000000001</v>
      </c>
      <c r="H1780">
        <v>0.31042999999999998</v>
      </c>
    </row>
    <row r="1781" spans="1:8" x14ac:dyDescent="0.25">
      <c r="A1781">
        <v>311.73</v>
      </c>
      <c r="B1781">
        <v>0.57530000000000003</v>
      </c>
      <c r="C1781">
        <v>0.60857000000000006</v>
      </c>
      <c r="D1781">
        <v>0.81327000000000005</v>
      </c>
      <c r="E1781">
        <v>0.69540000000000002</v>
      </c>
      <c r="F1781">
        <v>0.70740999999999998</v>
      </c>
      <c r="G1781">
        <v>7.2968999999999999</v>
      </c>
      <c r="H1781">
        <v>0.31042999999999998</v>
      </c>
    </row>
    <row r="1782" spans="1:8" x14ac:dyDescent="0.25">
      <c r="A1782">
        <v>311.89</v>
      </c>
      <c r="B1782">
        <v>0.57508000000000004</v>
      </c>
      <c r="C1782">
        <v>0.60792000000000002</v>
      </c>
      <c r="D1782">
        <v>0.81130999999999998</v>
      </c>
      <c r="E1782">
        <v>0.69388000000000005</v>
      </c>
      <c r="F1782">
        <v>0.70545999999999998</v>
      </c>
      <c r="G1782">
        <v>7.2879899999999997</v>
      </c>
      <c r="H1782">
        <v>0.31022</v>
      </c>
    </row>
    <row r="1783" spans="1:8" x14ac:dyDescent="0.25">
      <c r="A1783">
        <v>312.05</v>
      </c>
      <c r="B1783">
        <v>0.57443</v>
      </c>
      <c r="C1783">
        <v>0.60726000000000002</v>
      </c>
      <c r="D1783">
        <v>0.81022000000000005</v>
      </c>
      <c r="E1783">
        <v>0.69169999999999998</v>
      </c>
      <c r="F1783">
        <v>0.70372000000000001</v>
      </c>
      <c r="G1783">
        <v>7.2814699999999997</v>
      </c>
      <c r="H1783">
        <v>0.31022</v>
      </c>
    </row>
    <row r="1784" spans="1:8" x14ac:dyDescent="0.25">
      <c r="A1784">
        <v>312.20999999999998</v>
      </c>
      <c r="B1784">
        <v>0.57399</v>
      </c>
      <c r="C1784">
        <v>0.60682999999999998</v>
      </c>
      <c r="D1784">
        <v>0.80869999999999997</v>
      </c>
      <c r="E1784">
        <v>0.68996000000000002</v>
      </c>
      <c r="F1784">
        <v>0.70240999999999998</v>
      </c>
      <c r="G1784">
        <v>7.27386</v>
      </c>
      <c r="H1784">
        <v>0.31</v>
      </c>
    </row>
    <row r="1785" spans="1:8" x14ac:dyDescent="0.25">
      <c r="A1785">
        <v>312.37</v>
      </c>
      <c r="B1785">
        <v>0.57333999999999996</v>
      </c>
      <c r="C1785">
        <v>0.60638999999999998</v>
      </c>
      <c r="D1785">
        <v>0.80718000000000001</v>
      </c>
      <c r="E1785">
        <v>0.68930999999999998</v>
      </c>
      <c r="F1785">
        <v>0.70111000000000001</v>
      </c>
      <c r="G1785">
        <v>7.2645099999999996</v>
      </c>
      <c r="H1785">
        <v>0.30978</v>
      </c>
    </row>
    <row r="1786" spans="1:8" x14ac:dyDescent="0.25">
      <c r="A1786">
        <v>312.52999999999997</v>
      </c>
      <c r="B1786">
        <v>0.57269000000000003</v>
      </c>
      <c r="C1786">
        <v>0.60596000000000005</v>
      </c>
      <c r="D1786">
        <v>0.80588000000000004</v>
      </c>
      <c r="E1786">
        <v>0.68888000000000005</v>
      </c>
      <c r="F1786">
        <v>0.69979999999999998</v>
      </c>
      <c r="G1786">
        <v>7.2582100000000001</v>
      </c>
      <c r="H1786">
        <v>0.30956</v>
      </c>
    </row>
    <row r="1787" spans="1:8" x14ac:dyDescent="0.25">
      <c r="A1787">
        <v>312.69</v>
      </c>
      <c r="B1787">
        <v>0.57203000000000004</v>
      </c>
      <c r="C1787">
        <v>0.60551999999999995</v>
      </c>
      <c r="D1787">
        <v>0.80435000000000001</v>
      </c>
      <c r="E1787">
        <v>0.68757000000000001</v>
      </c>
      <c r="F1787">
        <v>0.69806000000000001</v>
      </c>
      <c r="G1787">
        <v>7.2479899999999997</v>
      </c>
      <c r="H1787">
        <v>0.30934</v>
      </c>
    </row>
    <row r="1788" spans="1:8" x14ac:dyDescent="0.25">
      <c r="A1788">
        <v>312.83999999999997</v>
      </c>
      <c r="B1788">
        <v>0.5716</v>
      </c>
      <c r="C1788">
        <v>0.60531000000000001</v>
      </c>
      <c r="D1788">
        <v>0.80327000000000004</v>
      </c>
      <c r="E1788">
        <v>0.68649000000000004</v>
      </c>
      <c r="F1788">
        <v>0.69589000000000001</v>
      </c>
      <c r="G1788">
        <v>7.2395100000000001</v>
      </c>
      <c r="H1788">
        <v>0.30913000000000002</v>
      </c>
    </row>
    <row r="1789" spans="1:8" x14ac:dyDescent="0.25">
      <c r="A1789">
        <v>313</v>
      </c>
      <c r="B1789">
        <v>0.57116999999999996</v>
      </c>
      <c r="C1789">
        <v>0.60487000000000002</v>
      </c>
      <c r="D1789">
        <v>0.80218</v>
      </c>
      <c r="E1789">
        <v>0.68561000000000005</v>
      </c>
      <c r="F1789">
        <v>0.69437000000000004</v>
      </c>
      <c r="G1789">
        <v>7.2314699999999998</v>
      </c>
      <c r="H1789">
        <v>0.30891000000000002</v>
      </c>
    </row>
    <row r="1790" spans="1:8" x14ac:dyDescent="0.25">
      <c r="A1790">
        <v>313.16000000000003</v>
      </c>
      <c r="B1790">
        <v>0.57094999999999996</v>
      </c>
      <c r="C1790">
        <v>0.60443999999999998</v>
      </c>
      <c r="D1790">
        <v>0.80022000000000004</v>
      </c>
      <c r="E1790">
        <v>0.68430999999999997</v>
      </c>
      <c r="F1790">
        <v>0.69284999999999997</v>
      </c>
      <c r="G1790">
        <v>7.2214700000000001</v>
      </c>
      <c r="H1790">
        <v>0.30891000000000002</v>
      </c>
    </row>
    <row r="1791" spans="1:8" x14ac:dyDescent="0.25">
      <c r="A1791">
        <v>313.32</v>
      </c>
      <c r="B1791">
        <v>0.57050999999999996</v>
      </c>
      <c r="C1791">
        <v>0.60379000000000005</v>
      </c>
      <c r="D1791">
        <v>0.79849000000000003</v>
      </c>
      <c r="E1791">
        <v>0.68279000000000001</v>
      </c>
      <c r="F1791">
        <v>0.69111</v>
      </c>
      <c r="G1791">
        <v>7.2156000000000002</v>
      </c>
      <c r="H1791">
        <v>0.30869000000000002</v>
      </c>
    </row>
    <row r="1792" spans="1:8" x14ac:dyDescent="0.25">
      <c r="A1792">
        <v>313.48</v>
      </c>
      <c r="B1792">
        <v>0.57030000000000003</v>
      </c>
      <c r="C1792">
        <v>0.60357000000000005</v>
      </c>
      <c r="D1792">
        <v>0.79652999999999996</v>
      </c>
      <c r="E1792">
        <v>0.68105000000000004</v>
      </c>
      <c r="F1792">
        <v>0.68937000000000004</v>
      </c>
      <c r="G1792">
        <v>7.2042999999999999</v>
      </c>
      <c r="H1792">
        <v>0.30869000000000002</v>
      </c>
    </row>
    <row r="1793" spans="1:8" x14ac:dyDescent="0.25">
      <c r="A1793">
        <v>313.64</v>
      </c>
      <c r="B1793">
        <v>0.57008000000000003</v>
      </c>
      <c r="C1793">
        <v>0.60292000000000001</v>
      </c>
      <c r="D1793">
        <v>0.79457</v>
      </c>
      <c r="E1793">
        <v>0.67974999999999997</v>
      </c>
      <c r="F1793">
        <v>0.68806999999999996</v>
      </c>
      <c r="G1793">
        <v>7.1993</v>
      </c>
      <c r="H1793">
        <v>0.30847999999999998</v>
      </c>
    </row>
    <row r="1794" spans="1:8" x14ac:dyDescent="0.25">
      <c r="A1794">
        <v>313.8</v>
      </c>
      <c r="B1794">
        <v>0.56964000000000004</v>
      </c>
      <c r="C1794">
        <v>0.60226000000000002</v>
      </c>
      <c r="D1794">
        <v>0.79305000000000003</v>
      </c>
      <c r="E1794">
        <v>0.67866000000000004</v>
      </c>
      <c r="F1794">
        <v>0.68698000000000004</v>
      </c>
      <c r="G1794">
        <v>7.1895100000000003</v>
      </c>
      <c r="H1794">
        <v>0.30825999999999998</v>
      </c>
    </row>
    <row r="1795" spans="1:8" x14ac:dyDescent="0.25">
      <c r="A1795">
        <v>313.95999999999998</v>
      </c>
      <c r="B1795">
        <v>0.56942999999999999</v>
      </c>
      <c r="C1795">
        <v>0.60138999999999998</v>
      </c>
      <c r="D1795">
        <v>0.79174999999999995</v>
      </c>
      <c r="E1795">
        <v>0.67735000000000001</v>
      </c>
      <c r="F1795">
        <v>0.68501999999999996</v>
      </c>
      <c r="G1795">
        <v>7.1777699999999998</v>
      </c>
      <c r="H1795">
        <v>0.30803999999999998</v>
      </c>
    </row>
    <row r="1796" spans="1:8" x14ac:dyDescent="0.25">
      <c r="A1796">
        <v>314.11</v>
      </c>
      <c r="B1796">
        <v>0.56920999999999999</v>
      </c>
      <c r="C1796">
        <v>0.60052000000000005</v>
      </c>
      <c r="D1796">
        <v>0.78913999999999995</v>
      </c>
      <c r="E1796">
        <v>0.67605000000000004</v>
      </c>
      <c r="F1796">
        <v>0.6835</v>
      </c>
      <c r="G1796">
        <v>7.1695099999999998</v>
      </c>
      <c r="H1796">
        <v>0.30803999999999998</v>
      </c>
    </row>
    <row r="1797" spans="1:8" x14ac:dyDescent="0.25">
      <c r="A1797">
        <v>314.27</v>
      </c>
      <c r="B1797">
        <v>0.56833999999999996</v>
      </c>
      <c r="C1797">
        <v>0.60009000000000001</v>
      </c>
      <c r="D1797">
        <v>0.78847999999999996</v>
      </c>
      <c r="E1797">
        <v>0.67518</v>
      </c>
      <c r="F1797">
        <v>0.68198000000000003</v>
      </c>
      <c r="G1797">
        <v>7.1614699999999996</v>
      </c>
      <c r="H1797">
        <v>0.30781999999999998</v>
      </c>
    </row>
    <row r="1798" spans="1:8" x14ac:dyDescent="0.25">
      <c r="A1798">
        <v>314.43</v>
      </c>
      <c r="B1798">
        <v>0.56769000000000003</v>
      </c>
      <c r="C1798">
        <v>0.59965999999999997</v>
      </c>
      <c r="D1798">
        <v>0.78739999999999999</v>
      </c>
      <c r="E1798">
        <v>0.67408999999999997</v>
      </c>
      <c r="F1798">
        <v>0.68001999999999996</v>
      </c>
      <c r="G1798">
        <v>7.1525600000000003</v>
      </c>
      <c r="H1798">
        <v>0.30760999999999999</v>
      </c>
    </row>
    <row r="1799" spans="1:8" x14ac:dyDescent="0.25">
      <c r="A1799">
        <v>314.58999999999997</v>
      </c>
      <c r="B1799">
        <v>0.56725000000000003</v>
      </c>
      <c r="C1799">
        <v>0.59921999999999997</v>
      </c>
      <c r="D1799">
        <v>0.78544000000000003</v>
      </c>
      <c r="E1799">
        <v>0.67322000000000004</v>
      </c>
      <c r="F1799">
        <v>0.67849999999999999</v>
      </c>
      <c r="G1799">
        <v>7.1451700000000002</v>
      </c>
      <c r="H1799">
        <v>0.30739</v>
      </c>
    </row>
    <row r="1800" spans="1:8" x14ac:dyDescent="0.25">
      <c r="A1800">
        <v>314.75</v>
      </c>
      <c r="B1800">
        <v>0.56681999999999999</v>
      </c>
      <c r="C1800">
        <v>0.59879000000000004</v>
      </c>
      <c r="D1800">
        <v>0.78369999999999995</v>
      </c>
      <c r="E1800">
        <v>0.67213999999999996</v>
      </c>
      <c r="F1800">
        <v>0.67676000000000003</v>
      </c>
      <c r="G1800">
        <v>7.1358199999999998</v>
      </c>
      <c r="H1800">
        <v>0.30717</v>
      </c>
    </row>
    <row r="1801" spans="1:8" x14ac:dyDescent="0.25">
      <c r="A1801">
        <v>314.91000000000003</v>
      </c>
      <c r="B1801">
        <v>0.56659999999999999</v>
      </c>
      <c r="C1801">
        <v>0.59835000000000005</v>
      </c>
      <c r="D1801">
        <v>0.78217999999999999</v>
      </c>
      <c r="E1801">
        <v>0.6704</v>
      </c>
      <c r="F1801">
        <v>0.67479999999999996</v>
      </c>
      <c r="G1801">
        <v>7.1260399999999997</v>
      </c>
      <c r="H1801">
        <v>0.30717</v>
      </c>
    </row>
    <row r="1802" spans="1:8" x14ac:dyDescent="0.25">
      <c r="A1802">
        <v>315.07</v>
      </c>
      <c r="B1802">
        <v>0.56637999999999999</v>
      </c>
      <c r="C1802">
        <v>0.59792000000000001</v>
      </c>
      <c r="D1802">
        <v>0.78066000000000002</v>
      </c>
      <c r="E1802">
        <v>0.66908999999999996</v>
      </c>
      <c r="F1802">
        <v>0.67349999999999999</v>
      </c>
      <c r="G1802">
        <v>7.1190800000000003</v>
      </c>
      <c r="H1802">
        <v>0.30695</v>
      </c>
    </row>
    <row r="1803" spans="1:8" x14ac:dyDescent="0.25">
      <c r="A1803">
        <v>315.23</v>
      </c>
      <c r="B1803">
        <v>0.56594999999999995</v>
      </c>
      <c r="C1803">
        <v>0.59770000000000001</v>
      </c>
      <c r="D1803">
        <v>0.77936000000000005</v>
      </c>
      <c r="E1803">
        <v>0.66822000000000004</v>
      </c>
      <c r="F1803">
        <v>0.67176000000000002</v>
      </c>
      <c r="G1803">
        <v>7.1108200000000004</v>
      </c>
      <c r="H1803">
        <v>0.30674000000000001</v>
      </c>
    </row>
    <row r="1804" spans="1:8" x14ac:dyDescent="0.25">
      <c r="A1804">
        <v>315.39</v>
      </c>
      <c r="B1804">
        <v>0.56572999999999996</v>
      </c>
      <c r="C1804">
        <v>0.59726000000000001</v>
      </c>
      <c r="D1804">
        <v>0.77717999999999998</v>
      </c>
      <c r="E1804">
        <v>0.66691999999999996</v>
      </c>
      <c r="F1804">
        <v>0.67001999999999995</v>
      </c>
      <c r="G1804">
        <v>7.1003800000000004</v>
      </c>
      <c r="H1804">
        <v>0.30652000000000001</v>
      </c>
    </row>
    <row r="1805" spans="1:8" x14ac:dyDescent="0.25">
      <c r="A1805">
        <v>315.54000000000002</v>
      </c>
      <c r="B1805">
        <v>0.56550999999999996</v>
      </c>
      <c r="C1805">
        <v>0.59660999999999997</v>
      </c>
      <c r="D1805">
        <v>0.77544000000000002</v>
      </c>
      <c r="E1805">
        <v>0.66539999999999999</v>
      </c>
      <c r="F1805">
        <v>0.66827999999999999</v>
      </c>
      <c r="G1805">
        <v>7.0914700000000002</v>
      </c>
      <c r="H1805">
        <v>0.30630000000000002</v>
      </c>
    </row>
    <row r="1806" spans="1:8" x14ac:dyDescent="0.25">
      <c r="A1806">
        <v>315.7</v>
      </c>
      <c r="B1806">
        <v>0.56528999999999996</v>
      </c>
      <c r="C1806">
        <v>0.59618000000000004</v>
      </c>
      <c r="D1806">
        <v>0.77414000000000005</v>
      </c>
      <c r="E1806">
        <v>0.66388000000000003</v>
      </c>
      <c r="F1806">
        <v>0.66654000000000002</v>
      </c>
      <c r="G1806">
        <v>7.08277</v>
      </c>
      <c r="H1806">
        <v>0.30586999999999998</v>
      </c>
    </row>
    <row r="1807" spans="1:8" x14ac:dyDescent="0.25">
      <c r="A1807">
        <v>315.86</v>
      </c>
      <c r="B1807">
        <v>0.56486000000000003</v>
      </c>
      <c r="C1807">
        <v>0.59552000000000005</v>
      </c>
      <c r="D1807">
        <v>0.77261999999999997</v>
      </c>
      <c r="E1807">
        <v>0.66256999999999999</v>
      </c>
      <c r="F1807">
        <v>0.66501999999999994</v>
      </c>
      <c r="G1807">
        <v>7.0723399999999996</v>
      </c>
      <c r="H1807">
        <v>0.30564999999999998</v>
      </c>
    </row>
    <row r="1808" spans="1:8" x14ac:dyDescent="0.25">
      <c r="A1808">
        <v>316.02</v>
      </c>
      <c r="B1808">
        <v>0.56420999999999999</v>
      </c>
      <c r="C1808">
        <v>0.59443999999999997</v>
      </c>
      <c r="D1808">
        <v>0.77109000000000005</v>
      </c>
      <c r="E1808">
        <v>0.66127000000000002</v>
      </c>
      <c r="F1808">
        <v>0.66307000000000005</v>
      </c>
      <c r="G1808">
        <v>7.0627800000000001</v>
      </c>
      <c r="H1808">
        <v>0.30542999999999998</v>
      </c>
    </row>
    <row r="1809" spans="1:8" x14ac:dyDescent="0.25">
      <c r="A1809">
        <v>316.18</v>
      </c>
      <c r="B1809">
        <v>0.56376999999999999</v>
      </c>
      <c r="C1809">
        <v>0.59379000000000004</v>
      </c>
      <c r="D1809">
        <v>0.76936000000000004</v>
      </c>
      <c r="E1809">
        <v>0.66017999999999999</v>
      </c>
      <c r="F1809">
        <v>0.66176000000000001</v>
      </c>
      <c r="G1809">
        <v>7.0540799999999999</v>
      </c>
      <c r="H1809">
        <v>0.30521999999999999</v>
      </c>
    </row>
    <row r="1810" spans="1:8" x14ac:dyDescent="0.25">
      <c r="A1810">
        <v>316.33999999999997</v>
      </c>
      <c r="B1810">
        <v>0.56311999999999995</v>
      </c>
      <c r="C1810">
        <v>0.59313000000000005</v>
      </c>
      <c r="D1810">
        <v>0.76783000000000001</v>
      </c>
      <c r="E1810">
        <v>0.65888000000000002</v>
      </c>
      <c r="F1810">
        <v>0.65980000000000005</v>
      </c>
      <c r="G1810">
        <v>7.04495</v>
      </c>
      <c r="H1810">
        <v>0.30478</v>
      </c>
    </row>
    <row r="1811" spans="1:8" x14ac:dyDescent="0.25">
      <c r="A1811">
        <v>316.5</v>
      </c>
      <c r="B1811">
        <v>0.56269000000000002</v>
      </c>
      <c r="C1811">
        <v>0.5927</v>
      </c>
      <c r="D1811">
        <v>0.76653000000000004</v>
      </c>
      <c r="E1811">
        <v>0.65756999999999999</v>
      </c>
      <c r="F1811">
        <v>0.65871999999999997</v>
      </c>
      <c r="G1811">
        <v>7.0369099999999998</v>
      </c>
      <c r="H1811">
        <v>0.30434</v>
      </c>
    </row>
    <row r="1812" spans="1:8" x14ac:dyDescent="0.25">
      <c r="A1812">
        <v>316.66000000000003</v>
      </c>
      <c r="B1812">
        <v>0.56247000000000003</v>
      </c>
      <c r="C1812">
        <v>0.59204999999999997</v>
      </c>
      <c r="D1812">
        <v>0.76436000000000004</v>
      </c>
      <c r="E1812">
        <v>0.65713999999999995</v>
      </c>
      <c r="F1812">
        <v>0.65741000000000005</v>
      </c>
      <c r="G1812">
        <v>7.0266900000000003</v>
      </c>
      <c r="H1812">
        <v>0.30391000000000001</v>
      </c>
    </row>
    <row r="1813" spans="1:8" x14ac:dyDescent="0.25">
      <c r="A1813">
        <v>316.81</v>
      </c>
      <c r="B1813">
        <v>0.56225000000000003</v>
      </c>
      <c r="C1813">
        <v>0.59160999999999997</v>
      </c>
      <c r="D1813">
        <v>0.76217999999999997</v>
      </c>
      <c r="E1813">
        <v>0.65539999999999998</v>
      </c>
      <c r="F1813">
        <v>0.65566999999999998</v>
      </c>
      <c r="G1813">
        <v>7.0169100000000002</v>
      </c>
      <c r="H1813">
        <v>0.30348000000000003</v>
      </c>
    </row>
    <row r="1814" spans="1:8" x14ac:dyDescent="0.25">
      <c r="A1814">
        <v>316.97000000000003</v>
      </c>
      <c r="B1814">
        <v>0.56203000000000003</v>
      </c>
      <c r="C1814">
        <v>0.59096000000000004</v>
      </c>
      <c r="D1814">
        <v>0.76131000000000004</v>
      </c>
      <c r="E1814">
        <v>0.65366000000000002</v>
      </c>
      <c r="F1814">
        <v>0.65393000000000001</v>
      </c>
      <c r="G1814">
        <v>7.0071199999999996</v>
      </c>
      <c r="H1814">
        <v>0.30325999999999997</v>
      </c>
    </row>
    <row r="1815" spans="1:8" x14ac:dyDescent="0.25">
      <c r="A1815">
        <v>317.13</v>
      </c>
      <c r="B1815">
        <v>0.56181999999999999</v>
      </c>
      <c r="C1815">
        <v>0.59074000000000004</v>
      </c>
      <c r="D1815">
        <v>0.75936000000000003</v>
      </c>
      <c r="E1815">
        <v>0.65278999999999998</v>
      </c>
      <c r="F1815">
        <v>0.65285000000000004</v>
      </c>
      <c r="G1815">
        <v>6.9977799999999997</v>
      </c>
      <c r="H1815">
        <v>0.30325999999999997</v>
      </c>
    </row>
    <row r="1816" spans="1:8" x14ac:dyDescent="0.25">
      <c r="A1816">
        <v>317.29000000000002</v>
      </c>
      <c r="B1816">
        <v>0.56137999999999999</v>
      </c>
      <c r="C1816">
        <v>0.59052000000000004</v>
      </c>
      <c r="D1816">
        <v>0.75675000000000003</v>
      </c>
      <c r="E1816">
        <v>0.65192000000000005</v>
      </c>
      <c r="F1816">
        <v>0.65110999999999997</v>
      </c>
      <c r="G1816">
        <v>6.9855999999999998</v>
      </c>
      <c r="H1816">
        <v>0.30303999999999998</v>
      </c>
    </row>
    <row r="1817" spans="1:8" x14ac:dyDescent="0.25">
      <c r="A1817">
        <v>317.45</v>
      </c>
      <c r="B1817">
        <v>0.56050999999999995</v>
      </c>
      <c r="C1817">
        <v>0.58987000000000001</v>
      </c>
      <c r="D1817">
        <v>0.75478999999999996</v>
      </c>
      <c r="E1817">
        <v>0.65061999999999998</v>
      </c>
      <c r="F1817">
        <v>0.65002000000000004</v>
      </c>
      <c r="G1817">
        <v>6.9790799999999997</v>
      </c>
      <c r="H1817">
        <v>0.30281999999999998</v>
      </c>
    </row>
    <row r="1818" spans="1:8" x14ac:dyDescent="0.25">
      <c r="A1818">
        <v>317.61</v>
      </c>
      <c r="B1818">
        <v>0.56028999999999995</v>
      </c>
      <c r="C1818">
        <v>0.58965999999999996</v>
      </c>
      <c r="D1818">
        <v>0.75327</v>
      </c>
      <c r="E1818">
        <v>0.64931000000000005</v>
      </c>
      <c r="F1818">
        <v>0.64849999999999997</v>
      </c>
      <c r="G1818">
        <v>6.9684299999999997</v>
      </c>
      <c r="H1818">
        <v>0.30260999999999999</v>
      </c>
    </row>
    <row r="1819" spans="1:8" x14ac:dyDescent="0.25">
      <c r="A1819">
        <v>317.77</v>
      </c>
      <c r="B1819">
        <v>0.55986000000000002</v>
      </c>
      <c r="C1819">
        <v>0.58921999999999997</v>
      </c>
      <c r="D1819">
        <v>0.75153000000000003</v>
      </c>
      <c r="E1819">
        <v>0.64756999999999998</v>
      </c>
      <c r="F1819">
        <v>0.64676</v>
      </c>
      <c r="G1819">
        <v>6.9601699999999997</v>
      </c>
      <c r="H1819">
        <v>0.30260999999999999</v>
      </c>
    </row>
    <row r="1820" spans="1:8" x14ac:dyDescent="0.25">
      <c r="A1820">
        <v>317.92</v>
      </c>
      <c r="B1820">
        <v>0.55942999999999998</v>
      </c>
      <c r="C1820">
        <v>0.58835000000000004</v>
      </c>
      <c r="D1820">
        <v>0.75000999999999995</v>
      </c>
      <c r="E1820">
        <v>0.64627000000000001</v>
      </c>
      <c r="F1820">
        <v>0.64502000000000004</v>
      </c>
      <c r="G1820">
        <v>6.9529899999999998</v>
      </c>
      <c r="H1820">
        <v>0.30238999999999999</v>
      </c>
    </row>
    <row r="1821" spans="1:8" x14ac:dyDescent="0.25">
      <c r="A1821">
        <v>318.08</v>
      </c>
      <c r="B1821">
        <v>0.55855999999999995</v>
      </c>
      <c r="C1821">
        <v>0.58792</v>
      </c>
      <c r="D1821">
        <v>0.74892000000000003</v>
      </c>
      <c r="E1821">
        <v>0.64539999999999997</v>
      </c>
      <c r="F1821">
        <v>0.64371999999999996</v>
      </c>
      <c r="G1821">
        <v>6.9421200000000001</v>
      </c>
      <c r="H1821">
        <v>0.30216999999999999</v>
      </c>
    </row>
    <row r="1822" spans="1:8" x14ac:dyDescent="0.25">
      <c r="A1822">
        <v>318.24</v>
      </c>
      <c r="B1822">
        <v>0.55833999999999995</v>
      </c>
      <c r="C1822">
        <v>0.58748</v>
      </c>
      <c r="D1822">
        <v>0.74782999999999999</v>
      </c>
      <c r="E1822">
        <v>0.64431000000000005</v>
      </c>
      <c r="F1822">
        <v>0.64132999999999996</v>
      </c>
      <c r="G1822">
        <v>6.9319100000000002</v>
      </c>
      <c r="H1822">
        <v>0.30195</v>
      </c>
    </row>
    <row r="1823" spans="1:8" x14ac:dyDescent="0.25">
      <c r="A1823">
        <v>318.39999999999998</v>
      </c>
      <c r="B1823">
        <v>0.55789999999999995</v>
      </c>
      <c r="C1823">
        <v>0.58618000000000003</v>
      </c>
      <c r="D1823">
        <v>0.74675000000000002</v>
      </c>
      <c r="E1823">
        <v>0.64344000000000001</v>
      </c>
      <c r="F1823">
        <v>0.64002000000000003</v>
      </c>
      <c r="G1823">
        <v>6.9232100000000001</v>
      </c>
      <c r="H1823">
        <v>0.30152000000000001</v>
      </c>
    </row>
    <row r="1824" spans="1:8" x14ac:dyDescent="0.25">
      <c r="A1824">
        <v>318.56</v>
      </c>
      <c r="B1824">
        <v>0.55747000000000002</v>
      </c>
      <c r="C1824">
        <v>0.58531</v>
      </c>
      <c r="D1824">
        <v>0.74456999999999995</v>
      </c>
      <c r="E1824">
        <v>0.64234999999999998</v>
      </c>
      <c r="F1824">
        <v>0.63871999999999995</v>
      </c>
      <c r="G1824">
        <v>6.9149500000000002</v>
      </c>
      <c r="H1824">
        <v>0.30130000000000001</v>
      </c>
    </row>
    <row r="1825" spans="1:8" x14ac:dyDescent="0.25">
      <c r="A1825">
        <v>318.72000000000003</v>
      </c>
      <c r="B1825">
        <v>0.55681999999999998</v>
      </c>
      <c r="C1825">
        <v>0.58443999999999996</v>
      </c>
      <c r="D1825">
        <v>0.74282999999999999</v>
      </c>
      <c r="E1825">
        <v>0.64127000000000001</v>
      </c>
      <c r="F1825">
        <v>0.63741000000000003</v>
      </c>
      <c r="G1825">
        <v>6.90299</v>
      </c>
      <c r="H1825">
        <v>0.30108000000000001</v>
      </c>
    </row>
    <row r="1826" spans="1:8" x14ac:dyDescent="0.25">
      <c r="A1826">
        <v>318.88</v>
      </c>
      <c r="B1826">
        <v>0.55659999999999998</v>
      </c>
      <c r="C1826">
        <v>0.58357000000000003</v>
      </c>
      <c r="D1826">
        <v>0.74175000000000002</v>
      </c>
      <c r="E1826">
        <v>0.64039999999999997</v>
      </c>
      <c r="F1826">
        <v>0.63610999999999995</v>
      </c>
      <c r="G1826">
        <v>6.8927800000000001</v>
      </c>
      <c r="H1826">
        <v>0.30064999999999997</v>
      </c>
    </row>
    <row r="1827" spans="1:8" x14ac:dyDescent="0.25">
      <c r="A1827">
        <v>319.02999999999997</v>
      </c>
      <c r="B1827">
        <v>0.55617000000000005</v>
      </c>
      <c r="C1827">
        <v>0.58313000000000004</v>
      </c>
      <c r="D1827">
        <v>0.74043999999999999</v>
      </c>
      <c r="E1827">
        <v>0.63953000000000004</v>
      </c>
      <c r="F1827">
        <v>0.63414999999999999</v>
      </c>
      <c r="G1827">
        <v>6.8836500000000003</v>
      </c>
      <c r="H1827">
        <v>0.30042999999999997</v>
      </c>
    </row>
    <row r="1828" spans="1:8" x14ac:dyDescent="0.25">
      <c r="A1828">
        <v>319.19</v>
      </c>
      <c r="B1828">
        <v>0.55550999999999995</v>
      </c>
      <c r="C1828">
        <v>0.5827</v>
      </c>
      <c r="D1828">
        <v>0.73848000000000003</v>
      </c>
      <c r="E1828">
        <v>0.63778999999999997</v>
      </c>
      <c r="F1828">
        <v>0.63197999999999999</v>
      </c>
      <c r="G1828">
        <v>6.8721199999999998</v>
      </c>
      <c r="H1828">
        <v>0.30021999999999999</v>
      </c>
    </row>
    <row r="1829" spans="1:8" x14ac:dyDescent="0.25">
      <c r="A1829">
        <v>319.35000000000002</v>
      </c>
      <c r="B1829">
        <v>0.55508000000000002</v>
      </c>
      <c r="C1829">
        <v>0.58204999999999996</v>
      </c>
      <c r="D1829">
        <v>0.73653000000000002</v>
      </c>
      <c r="E1829">
        <v>0.63627</v>
      </c>
      <c r="F1829">
        <v>0.63066999999999995</v>
      </c>
      <c r="G1829">
        <v>6.8645199999999997</v>
      </c>
      <c r="H1829">
        <v>0.3</v>
      </c>
    </row>
    <row r="1830" spans="1:8" x14ac:dyDescent="0.25">
      <c r="A1830">
        <v>319.51</v>
      </c>
      <c r="B1830">
        <v>0.55442999999999998</v>
      </c>
      <c r="C1830">
        <v>0.58182999999999996</v>
      </c>
      <c r="D1830">
        <v>0.73501000000000005</v>
      </c>
      <c r="E1830">
        <v>0.63605</v>
      </c>
      <c r="F1830">
        <v>0.62914999999999999</v>
      </c>
      <c r="G1830">
        <v>6.8549499999999997</v>
      </c>
      <c r="H1830">
        <v>0.29977999999999999</v>
      </c>
    </row>
    <row r="1831" spans="1:8" x14ac:dyDescent="0.25">
      <c r="A1831">
        <v>319.67</v>
      </c>
      <c r="B1831">
        <v>0.55398999999999998</v>
      </c>
      <c r="C1831">
        <v>0.58096000000000003</v>
      </c>
      <c r="D1831">
        <v>0.73326999999999998</v>
      </c>
      <c r="E1831">
        <v>0.63453000000000004</v>
      </c>
      <c r="F1831">
        <v>0.62827999999999995</v>
      </c>
      <c r="G1831">
        <v>6.84321</v>
      </c>
      <c r="H1831">
        <v>0.29955999999999999</v>
      </c>
    </row>
    <row r="1832" spans="1:8" x14ac:dyDescent="0.25">
      <c r="A1832">
        <v>319.83</v>
      </c>
      <c r="B1832">
        <v>0.55356000000000005</v>
      </c>
      <c r="C1832">
        <v>0.58052000000000004</v>
      </c>
      <c r="D1832">
        <v>0.73218000000000005</v>
      </c>
      <c r="E1832">
        <v>0.63214000000000004</v>
      </c>
      <c r="F1832">
        <v>0.62653999999999999</v>
      </c>
      <c r="G1832">
        <v>6.8330000000000002</v>
      </c>
      <c r="H1832">
        <v>0.29913000000000001</v>
      </c>
    </row>
    <row r="1833" spans="1:8" x14ac:dyDescent="0.25">
      <c r="A1833">
        <v>319.99</v>
      </c>
      <c r="B1833">
        <v>0.55334000000000005</v>
      </c>
      <c r="C1833">
        <v>0.57987</v>
      </c>
      <c r="D1833">
        <v>0.73023000000000005</v>
      </c>
      <c r="E1833">
        <v>0.63170000000000004</v>
      </c>
      <c r="F1833">
        <v>0.62546000000000002</v>
      </c>
      <c r="G1833">
        <v>6.8269099999999998</v>
      </c>
      <c r="H1833">
        <v>0.29913000000000001</v>
      </c>
    </row>
    <row r="1834" spans="1:8" x14ac:dyDescent="0.25">
      <c r="A1834">
        <v>320.14</v>
      </c>
      <c r="B1834">
        <v>0.55247000000000002</v>
      </c>
      <c r="C1834">
        <v>0.57877999999999996</v>
      </c>
      <c r="D1834">
        <v>0.72848999999999997</v>
      </c>
      <c r="E1834">
        <v>0.63127</v>
      </c>
      <c r="F1834">
        <v>0.62414999999999998</v>
      </c>
      <c r="G1834">
        <v>6.8158200000000004</v>
      </c>
      <c r="H1834">
        <v>0.29913000000000001</v>
      </c>
    </row>
    <row r="1835" spans="1:8" x14ac:dyDescent="0.25">
      <c r="A1835">
        <v>320.3</v>
      </c>
      <c r="B1835">
        <v>0.55203999999999998</v>
      </c>
      <c r="C1835">
        <v>0.57835000000000003</v>
      </c>
      <c r="D1835">
        <v>0.72696000000000005</v>
      </c>
      <c r="E1835">
        <v>0.62931000000000004</v>
      </c>
      <c r="F1835">
        <v>0.62241000000000002</v>
      </c>
      <c r="G1835">
        <v>6.8029999999999999</v>
      </c>
      <c r="H1835">
        <v>0.29891000000000001</v>
      </c>
    </row>
    <row r="1836" spans="1:8" x14ac:dyDescent="0.25">
      <c r="A1836">
        <v>320.45999999999998</v>
      </c>
      <c r="B1836">
        <v>0.55159999999999998</v>
      </c>
      <c r="C1836">
        <v>0.57747999999999999</v>
      </c>
      <c r="D1836">
        <v>0.72523000000000004</v>
      </c>
      <c r="E1836">
        <v>0.62844</v>
      </c>
      <c r="F1836">
        <v>0.62002000000000002</v>
      </c>
      <c r="G1836">
        <v>6.7945200000000003</v>
      </c>
      <c r="H1836">
        <v>0.29891000000000001</v>
      </c>
    </row>
    <row r="1837" spans="1:8" x14ac:dyDescent="0.25">
      <c r="A1837">
        <v>320.62</v>
      </c>
      <c r="B1837">
        <v>0.55117000000000005</v>
      </c>
      <c r="C1837">
        <v>0.57682999999999995</v>
      </c>
      <c r="D1837">
        <v>0.72304999999999997</v>
      </c>
      <c r="E1837">
        <v>0.62714000000000003</v>
      </c>
      <c r="F1837">
        <v>0.61828000000000005</v>
      </c>
      <c r="G1837">
        <v>6.7829899999999999</v>
      </c>
      <c r="H1837">
        <v>0.29869000000000001</v>
      </c>
    </row>
    <row r="1838" spans="1:8" x14ac:dyDescent="0.25">
      <c r="A1838">
        <v>320.77999999999997</v>
      </c>
      <c r="B1838">
        <v>0.55051000000000005</v>
      </c>
      <c r="C1838">
        <v>0.57596000000000003</v>
      </c>
      <c r="D1838">
        <v>0.72196000000000005</v>
      </c>
      <c r="E1838">
        <v>0.62561999999999995</v>
      </c>
      <c r="F1838">
        <v>0.61697999999999997</v>
      </c>
      <c r="G1838">
        <v>6.77278</v>
      </c>
      <c r="H1838">
        <v>0.29848000000000002</v>
      </c>
    </row>
    <row r="1839" spans="1:8" x14ac:dyDescent="0.25">
      <c r="A1839">
        <v>320.94</v>
      </c>
      <c r="B1839">
        <v>0.55008000000000001</v>
      </c>
      <c r="C1839">
        <v>0.57530999999999999</v>
      </c>
      <c r="D1839">
        <v>0.71979000000000004</v>
      </c>
      <c r="E1839">
        <v>0.62409000000000003</v>
      </c>
      <c r="F1839">
        <v>0.61524000000000001</v>
      </c>
      <c r="G1839">
        <v>6.7616899999999998</v>
      </c>
      <c r="H1839">
        <v>0.29826000000000003</v>
      </c>
    </row>
    <row r="1840" spans="1:8" x14ac:dyDescent="0.25">
      <c r="A1840">
        <v>321.10000000000002</v>
      </c>
      <c r="B1840">
        <v>0.54986000000000002</v>
      </c>
      <c r="C1840">
        <v>0.57443999999999995</v>
      </c>
      <c r="D1840">
        <v>0.71782999999999997</v>
      </c>
      <c r="E1840">
        <v>0.62322</v>
      </c>
      <c r="F1840">
        <v>0.61350000000000005</v>
      </c>
      <c r="G1840">
        <v>6.7536500000000004</v>
      </c>
      <c r="H1840">
        <v>0.29781999999999997</v>
      </c>
    </row>
    <row r="1841" spans="1:8" x14ac:dyDescent="0.25">
      <c r="A1841">
        <v>321.25</v>
      </c>
      <c r="B1841">
        <v>0.54920999999999998</v>
      </c>
      <c r="C1841">
        <v>0.57357000000000002</v>
      </c>
      <c r="D1841">
        <v>0.71653</v>
      </c>
      <c r="E1841">
        <v>0.62192000000000003</v>
      </c>
      <c r="F1841">
        <v>0.61153999999999997</v>
      </c>
      <c r="G1841">
        <v>6.7427799999999998</v>
      </c>
      <c r="H1841">
        <v>0.29781999999999997</v>
      </c>
    </row>
    <row r="1842" spans="1:8" x14ac:dyDescent="0.25">
      <c r="A1842">
        <v>321.41000000000003</v>
      </c>
      <c r="B1842">
        <v>0.54920999999999998</v>
      </c>
      <c r="C1842">
        <v>0.57335000000000003</v>
      </c>
      <c r="D1842">
        <v>0.71479000000000004</v>
      </c>
      <c r="E1842">
        <v>0.62061999999999995</v>
      </c>
      <c r="F1842">
        <v>0.61024</v>
      </c>
      <c r="G1842">
        <v>6.7310400000000001</v>
      </c>
      <c r="H1842">
        <v>0.29760999999999999</v>
      </c>
    </row>
    <row r="1843" spans="1:8" x14ac:dyDescent="0.25">
      <c r="A1843">
        <v>321.57</v>
      </c>
      <c r="B1843">
        <v>0.54876999999999998</v>
      </c>
      <c r="C1843">
        <v>0.57247999999999999</v>
      </c>
      <c r="D1843">
        <v>0.71282999999999996</v>
      </c>
      <c r="E1843">
        <v>0.61887999999999999</v>
      </c>
      <c r="F1843">
        <v>0.60914999999999997</v>
      </c>
      <c r="G1843">
        <v>6.7186500000000002</v>
      </c>
      <c r="H1843">
        <v>0.29738999999999999</v>
      </c>
    </row>
    <row r="1844" spans="1:8" x14ac:dyDescent="0.25">
      <c r="A1844">
        <v>321.73</v>
      </c>
      <c r="B1844">
        <v>0.54834000000000005</v>
      </c>
      <c r="C1844">
        <v>0.57160999999999995</v>
      </c>
      <c r="D1844">
        <v>0.71065999999999996</v>
      </c>
      <c r="E1844">
        <v>0.61756999999999995</v>
      </c>
      <c r="F1844">
        <v>0.60763</v>
      </c>
      <c r="G1844">
        <v>6.7101699999999997</v>
      </c>
      <c r="H1844">
        <v>0.29674</v>
      </c>
    </row>
    <row r="1845" spans="1:8" x14ac:dyDescent="0.25">
      <c r="A1845">
        <v>321.89</v>
      </c>
      <c r="B1845">
        <v>0.54790000000000005</v>
      </c>
      <c r="C1845">
        <v>0.57030999999999998</v>
      </c>
      <c r="D1845">
        <v>0.70935000000000004</v>
      </c>
      <c r="E1845">
        <v>0.61670000000000003</v>
      </c>
      <c r="F1845">
        <v>0.6048</v>
      </c>
      <c r="G1845">
        <v>6.6997400000000003</v>
      </c>
      <c r="H1845">
        <v>0.29608000000000001</v>
      </c>
    </row>
    <row r="1846" spans="1:8" x14ac:dyDescent="0.25">
      <c r="A1846">
        <v>322.05</v>
      </c>
      <c r="B1846">
        <v>0.54747000000000001</v>
      </c>
      <c r="C1846">
        <v>0.56899999999999995</v>
      </c>
      <c r="D1846">
        <v>0.70804999999999996</v>
      </c>
      <c r="E1846">
        <v>0.61582999999999999</v>
      </c>
      <c r="F1846">
        <v>0.60263</v>
      </c>
      <c r="G1846">
        <v>6.6884300000000003</v>
      </c>
      <c r="H1846">
        <v>0.29565000000000002</v>
      </c>
    </row>
    <row r="1847" spans="1:8" x14ac:dyDescent="0.25">
      <c r="A1847">
        <v>322.2</v>
      </c>
      <c r="B1847">
        <v>0.54725000000000001</v>
      </c>
      <c r="C1847">
        <v>0.56791999999999998</v>
      </c>
      <c r="D1847">
        <v>0.70587999999999995</v>
      </c>
      <c r="E1847">
        <v>0.61475000000000002</v>
      </c>
      <c r="F1847">
        <v>0.60133000000000003</v>
      </c>
      <c r="G1847">
        <v>6.6808199999999998</v>
      </c>
      <c r="H1847">
        <v>0.29543000000000003</v>
      </c>
    </row>
    <row r="1848" spans="1:8" x14ac:dyDescent="0.25">
      <c r="A1848">
        <v>322.36</v>
      </c>
      <c r="B1848">
        <v>0.54681999999999997</v>
      </c>
      <c r="C1848">
        <v>0.56705000000000005</v>
      </c>
      <c r="D1848">
        <v>0.70413999999999999</v>
      </c>
      <c r="E1848">
        <v>0.61343999999999999</v>
      </c>
      <c r="F1848">
        <v>0.60002</v>
      </c>
      <c r="G1848">
        <v>6.6695200000000003</v>
      </c>
      <c r="H1848">
        <v>0.29499999999999998</v>
      </c>
    </row>
    <row r="1849" spans="1:8" x14ac:dyDescent="0.25">
      <c r="A1849">
        <v>322.52</v>
      </c>
      <c r="B1849">
        <v>0.54617000000000004</v>
      </c>
      <c r="C1849">
        <v>0.56660999999999995</v>
      </c>
      <c r="D1849">
        <v>0.70174999999999998</v>
      </c>
      <c r="E1849">
        <v>0.61170000000000002</v>
      </c>
      <c r="F1849">
        <v>0.59762999999999999</v>
      </c>
      <c r="G1849">
        <v>6.6588700000000003</v>
      </c>
      <c r="H1849">
        <v>0.29477999999999999</v>
      </c>
    </row>
    <row r="1850" spans="1:8" x14ac:dyDescent="0.25">
      <c r="A1850">
        <v>322.68</v>
      </c>
      <c r="B1850">
        <v>0.54551000000000005</v>
      </c>
      <c r="C1850">
        <v>0.56618000000000002</v>
      </c>
      <c r="D1850">
        <v>0.70065999999999995</v>
      </c>
      <c r="E1850">
        <v>0.61062000000000005</v>
      </c>
      <c r="F1850">
        <v>0.59633000000000003</v>
      </c>
      <c r="G1850">
        <v>6.6466900000000004</v>
      </c>
      <c r="H1850">
        <v>0.29435</v>
      </c>
    </row>
    <row r="1851" spans="1:8" x14ac:dyDescent="0.25">
      <c r="A1851">
        <v>322.83999999999997</v>
      </c>
      <c r="B1851">
        <v>0.54508000000000001</v>
      </c>
      <c r="C1851">
        <v>0.56552999999999998</v>
      </c>
      <c r="D1851">
        <v>0.69957000000000003</v>
      </c>
      <c r="E1851">
        <v>0.60953000000000002</v>
      </c>
      <c r="F1851">
        <v>0.5948</v>
      </c>
      <c r="G1851">
        <v>6.6386500000000002</v>
      </c>
      <c r="H1851">
        <v>0.29435</v>
      </c>
    </row>
    <row r="1852" spans="1:8" x14ac:dyDescent="0.25">
      <c r="A1852">
        <v>323</v>
      </c>
      <c r="B1852">
        <v>0.54464000000000001</v>
      </c>
      <c r="C1852">
        <v>0.56466000000000005</v>
      </c>
      <c r="D1852">
        <v>0.69762000000000002</v>
      </c>
      <c r="E1852">
        <v>0.60801000000000005</v>
      </c>
      <c r="F1852">
        <v>0.59284999999999999</v>
      </c>
      <c r="G1852">
        <v>6.6249500000000001</v>
      </c>
      <c r="H1852">
        <v>0.29391</v>
      </c>
    </row>
    <row r="1853" spans="1:8" x14ac:dyDescent="0.25">
      <c r="A1853">
        <v>323.14999999999998</v>
      </c>
      <c r="B1853">
        <v>0.54398999999999997</v>
      </c>
      <c r="C1853">
        <v>0.56357000000000002</v>
      </c>
      <c r="D1853">
        <v>0.69565999999999995</v>
      </c>
      <c r="E1853">
        <v>0.60670000000000002</v>
      </c>
      <c r="F1853">
        <v>0.59067000000000003</v>
      </c>
      <c r="G1853">
        <v>6.6147400000000003</v>
      </c>
      <c r="H1853">
        <v>0.29348000000000002</v>
      </c>
    </row>
    <row r="1854" spans="1:8" x14ac:dyDescent="0.25">
      <c r="A1854">
        <v>323.31</v>
      </c>
      <c r="B1854">
        <v>0.54334000000000005</v>
      </c>
      <c r="C1854">
        <v>0.56269999999999998</v>
      </c>
      <c r="D1854">
        <v>0.69435999999999998</v>
      </c>
      <c r="E1854">
        <v>0.60540000000000005</v>
      </c>
      <c r="F1854">
        <v>0.58936999999999995</v>
      </c>
      <c r="G1854">
        <v>6.6045199999999999</v>
      </c>
      <c r="H1854">
        <v>0.29282000000000002</v>
      </c>
    </row>
    <row r="1855" spans="1:8" x14ac:dyDescent="0.25">
      <c r="A1855">
        <v>323.47000000000003</v>
      </c>
      <c r="B1855">
        <v>0.54312000000000005</v>
      </c>
      <c r="C1855">
        <v>0.56138999999999994</v>
      </c>
      <c r="D1855">
        <v>0.69262000000000001</v>
      </c>
      <c r="E1855">
        <v>0.60540000000000005</v>
      </c>
      <c r="F1855">
        <v>0.58762999999999999</v>
      </c>
      <c r="G1855">
        <v>6.5906099999999999</v>
      </c>
      <c r="H1855">
        <v>0.29260999999999998</v>
      </c>
    </row>
    <row r="1856" spans="1:8" x14ac:dyDescent="0.25">
      <c r="A1856">
        <v>323.63</v>
      </c>
      <c r="B1856">
        <v>0.54269000000000001</v>
      </c>
      <c r="C1856">
        <v>0.56052999999999997</v>
      </c>
      <c r="D1856">
        <v>0.69088000000000005</v>
      </c>
      <c r="E1856">
        <v>0.60453000000000001</v>
      </c>
      <c r="F1856">
        <v>0.58611000000000002</v>
      </c>
      <c r="G1856">
        <v>6.5806100000000001</v>
      </c>
      <c r="H1856">
        <v>0.29194999999999999</v>
      </c>
    </row>
    <row r="1857" spans="1:8" x14ac:dyDescent="0.25">
      <c r="A1857">
        <v>323.79000000000002</v>
      </c>
      <c r="B1857">
        <v>0.54225000000000001</v>
      </c>
      <c r="C1857">
        <v>0.55966000000000005</v>
      </c>
      <c r="D1857">
        <v>0.68869999999999998</v>
      </c>
      <c r="E1857">
        <v>0.60214000000000001</v>
      </c>
      <c r="F1857">
        <v>0.58372000000000002</v>
      </c>
      <c r="G1857">
        <v>6.5712599999999997</v>
      </c>
      <c r="H1857">
        <v>0.29152</v>
      </c>
    </row>
    <row r="1858" spans="1:8" x14ac:dyDescent="0.25">
      <c r="A1858">
        <v>323.95</v>
      </c>
      <c r="B1858">
        <v>0.54181999999999997</v>
      </c>
      <c r="C1858">
        <v>0.55900000000000005</v>
      </c>
      <c r="D1858">
        <v>0.68696000000000002</v>
      </c>
      <c r="E1858">
        <v>0.59996000000000005</v>
      </c>
      <c r="F1858">
        <v>0.58153999999999995</v>
      </c>
      <c r="G1858">
        <v>6.5584300000000004</v>
      </c>
      <c r="H1858">
        <v>0.29087000000000002</v>
      </c>
    </row>
    <row r="1859" spans="1:8" x14ac:dyDescent="0.25">
      <c r="A1859">
        <v>324.10000000000002</v>
      </c>
      <c r="B1859">
        <v>0.54137999999999997</v>
      </c>
      <c r="C1859">
        <v>0.55813000000000001</v>
      </c>
      <c r="D1859">
        <v>0.68544000000000005</v>
      </c>
      <c r="E1859">
        <v>0.59779000000000004</v>
      </c>
      <c r="F1859">
        <v>0.57959000000000005</v>
      </c>
      <c r="G1859">
        <v>6.54887</v>
      </c>
      <c r="H1859">
        <v>0.29065000000000002</v>
      </c>
    </row>
    <row r="1860" spans="1:8" x14ac:dyDescent="0.25">
      <c r="A1860">
        <v>324.26</v>
      </c>
      <c r="B1860">
        <v>0.54073000000000004</v>
      </c>
      <c r="C1860">
        <v>0.55705000000000005</v>
      </c>
      <c r="D1860">
        <v>0.68327000000000004</v>
      </c>
      <c r="E1860">
        <v>0.59670000000000001</v>
      </c>
      <c r="F1860">
        <v>0.57828000000000002</v>
      </c>
      <c r="G1860">
        <v>6.5390800000000002</v>
      </c>
      <c r="H1860">
        <v>0.29043000000000002</v>
      </c>
    </row>
    <row r="1861" spans="1:8" x14ac:dyDescent="0.25">
      <c r="A1861">
        <v>324.42</v>
      </c>
      <c r="B1861">
        <v>0.5403</v>
      </c>
      <c r="C1861">
        <v>0.55596000000000001</v>
      </c>
      <c r="D1861">
        <v>0.68088000000000004</v>
      </c>
      <c r="E1861">
        <v>0.59692000000000001</v>
      </c>
      <c r="F1861">
        <v>0.57720000000000005</v>
      </c>
      <c r="G1861">
        <v>6.5249499999999996</v>
      </c>
      <c r="H1861">
        <v>0.28999999999999998</v>
      </c>
    </row>
    <row r="1862" spans="1:8" x14ac:dyDescent="0.25">
      <c r="A1862">
        <v>324.58</v>
      </c>
      <c r="B1862">
        <v>0.53986000000000001</v>
      </c>
      <c r="C1862">
        <v>0.55508999999999997</v>
      </c>
      <c r="D1862">
        <v>0.67891999999999997</v>
      </c>
      <c r="E1862">
        <v>0.59475</v>
      </c>
      <c r="F1862">
        <v>0.57523999999999997</v>
      </c>
      <c r="G1862">
        <v>6.5156099999999997</v>
      </c>
      <c r="H1862">
        <v>0.28977999999999998</v>
      </c>
    </row>
    <row r="1863" spans="1:8" x14ac:dyDescent="0.25">
      <c r="A1863">
        <v>324.74</v>
      </c>
      <c r="B1863">
        <v>0.53920999999999997</v>
      </c>
      <c r="C1863">
        <v>0.55400000000000005</v>
      </c>
      <c r="D1863">
        <v>0.67762</v>
      </c>
      <c r="E1863">
        <v>0.59279000000000004</v>
      </c>
      <c r="F1863">
        <v>0.57372000000000001</v>
      </c>
      <c r="G1863">
        <v>6.50495</v>
      </c>
      <c r="H1863">
        <v>0.28935</v>
      </c>
    </row>
    <row r="1864" spans="1:8" x14ac:dyDescent="0.25">
      <c r="A1864">
        <v>324.89999999999998</v>
      </c>
      <c r="B1864">
        <v>0.53876999999999997</v>
      </c>
      <c r="C1864">
        <v>0.55313000000000001</v>
      </c>
      <c r="D1864">
        <v>0.67501</v>
      </c>
      <c r="E1864">
        <v>0.5917</v>
      </c>
      <c r="F1864">
        <v>0.57220000000000004</v>
      </c>
      <c r="G1864">
        <v>6.4943</v>
      </c>
      <c r="H1864">
        <v>0.28913</v>
      </c>
    </row>
    <row r="1865" spans="1:8" x14ac:dyDescent="0.25">
      <c r="A1865">
        <v>325.06</v>
      </c>
      <c r="B1865">
        <v>0.53834000000000004</v>
      </c>
      <c r="C1865">
        <v>0.55183000000000004</v>
      </c>
      <c r="D1865">
        <v>0.67262</v>
      </c>
      <c r="E1865">
        <v>0.59062000000000003</v>
      </c>
      <c r="F1865">
        <v>0.56981000000000004</v>
      </c>
      <c r="G1865">
        <v>6.4843000000000002</v>
      </c>
      <c r="H1865">
        <v>0.28891</v>
      </c>
    </row>
    <row r="1866" spans="1:8" x14ac:dyDescent="0.25">
      <c r="A1866">
        <v>325.20999999999998</v>
      </c>
      <c r="B1866">
        <v>0.53790000000000004</v>
      </c>
      <c r="C1866">
        <v>0.55096000000000001</v>
      </c>
      <c r="D1866">
        <v>0.67110000000000003</v>
      </c>
      <c r="E1866">
        <v>0.58909</v>
      </c>
      <c r="F1866">
        <v>0.56784999999999997</v>
      </c>
      <c r="G1866">
        <v>6.4701700000000004</v>
      </c>
      <c r="H1866">
        <v>0.28848000000000001</v>
      </c>
    </row>
    <row r="1867" spans="1:8" x14ac:dyDescent="0.25">
      <c r="A1867">
        <v>325.37</v>
      </c>
      <c r="B1867">
        <v>0.53725000000000001</v>
      </c>
      <c r="C1867">
        <v>0.54966000000000004</v>
      </c>
      <c r="D1867">
        <v>0.66957</v>
      </c>
      <c r="E1867">
        <v>0.58779000000000003</v>
      </c>
      <c r="F1867">
        <v>0.56611</v>
      </c>
      <c r="G1867">
        <v>6.4601699999999997</v>
      </c>
      <c r="H1867">
        <v>0.28804000000000002</v>
      </c>
    </row>
    <row r="1868" spans="1:8" x14ac:dyDescent="0.25">
      <c r="A1868">
        <v>325.52999999999997</v>
      </c>
      <c r="B1868">
        <v>0.53681999999999996</v>
      </c>
      <c r="C1868">
        <v>0.54835</v>
      </c>
      <c r="D1868">
        <v>0.66783000000000003</v>
      </c>
      <c r="E1868">
        <v>0.58626999999999996</v>
      </c>
      <c r="F1868">
        <v>0.56501999999999997</v>
      </c>
      <c r="G1868">
        <v>6.4482200000000001</v>
      </c>
      <c r="H1868">
        <v>0.28760999999999998</v>
      </c>
    </row>
    <row r="1869" spans="1:8" x14ac:dyDescent="0.25">
      <c r="A1869">
        <v>325.69</v>
      </c>
      <c r="B1869">
        <v>0.53595000000000004</v>
      </c>
      <c r="C1869">
        <v>0.54683000000000004</v>
      </c>
      <c r="D1869">
        <v>0.66608999999999996</v>
      </c>
      <c r="E1869">
        <v>0.58409</v>
      </c>
      <c r="F1869">
        <v>0.56328</v>
      </c>
      <c r="G1869">
        <v>6.4375600000000004</v>
      </c>
      <c r="H1869">
        <v>0.28738999999999998</v>
      </c>
    </row>
    <row r="1870" spans="1:8" x14ac:dyDescent="0.25">
      <c r="A1870">
        <v>325.85000000000002</v>
      </c>
      <c r="B1870">
        <v>0.53551000000000004</v>
      </c>
      <c r="C1870">
        <v>0.54639000000000004</v>
      </c>
      <c r="D1870">
        <v>0.66349000000000002</v>
      </c>
      <c r="E1870">
        <v>0.58279000000000003</v>
      </c>
      <c r="F1870">
        <v>0.56133</v>
      </c>
      <c r="G1870">
        <v>6.4251699999999996</v>
      </c>
      <c r="H1870">
        <v>0.28652</v>
      </c>
    </row>
    <row r="1871" spans="1:8" x14ac:dyDescent="0.25">
      <c r="A1871">
        <v>326</v>
      </c>
      <c r="B1871">
        <v>0.53486</v>
      </c>
      <c r="C1871">
        <v>0.54508999999999996</v>
      </c>
      <c r="D1871">
        <v>0.66088000000000002</v>
      </c>
      <c r="E1871">
        <v>0.58082999999999996</v>
      </c>
      <c r="F1871">
        <v>0.55915000000000004</v>
      </c>
      <c r="G1871">
        <v>6.4145200000000004</v>
      </c>
      <c r="H1871">
        <v>0.28608</v>
      </c>
    </row>
    <row r="1872" spans="1:8" x14ac:dyDescent="0.25">
      <c r="A1872">
        <v>326.16000000000003</v>
      </c>
      <c r="B1872">
        <v>0.53464</v>
      </c>
      <c r="C1872">
        <v>0.54422000000000004</v>
      </c>
      <c r="D1872">
        <v>0.65935999999999995</v>
      </c>
      <c r="E1872">
        <v>0.57952999999999999</v>
      </c>
      <c r="F1872">
        <v>0.55784999999999996</v>
      </c>
      <c r="G1872">
        <v>6.4023500000000002</v>
      </c>
      <c r="H1872">
        <v>0.28565000000000002</v>
      </c>
    </row>
    <row r="1873" spans="1:8" x14ac:dyDescent="0.25">
      <c r="A1873">
        <v>326.32</v>
      </c>
      <c r="B1873">
        <v>0.53398999999999996</v>
      </c>
      <c r="C1873">
        <v>0.54335</v>
      </c>
      <c r="D1873">
        <v>0.65674999999999994</v>
      </c>
      <c r="E1873">
        <v>0.57801000000000002</v>
      </c>
      <c r="F1873">
        <v>0.55545999999999995</v>
      </c>
      <c r="G1873">
        <v>6.3886500000000002</v>
      </c>
      <c r="H1873">
        <v>0.28477999999999998</v>
      </c>
    </row>
    <row r="1874" spans="1:8" x14ac:dyDescent="0.25">
      <c r="A1874">
        <v>326.48</v>
      </c>
      <c r="B1874">
        <v>0.53356000000000003</v>
      </c>
      <c r="C1874">
        <v>0.54205000000000003</v>
      </c>
      <c r="D1874">
        <v>0.65566000000000002</v>
      </c>
      <c r="E1874">
        <v>0.57648999999999995</v>
      </c>
      <c r="F1874">
        <v>0.55371999999999999</v>
      </c>
      <c r="G1874">
        <v>6.37887</v>
      </c>
      <c r="H1874">
        <v>0.28455999999999998</v>
      </c>
    </row>
    <row r="1875" spans="1:8" x14ac:dyDescent="0.25">
      <c r="A1875">
        <v>326.64</v>
      </c>
      <c r="B1875">
        <v>0.53269</v>
      </c>
      <c r="C1875">
        <v>0.54096</v>
      </c>
      <c r="D1875">
        <v>0.65456999999999999</v>
      </c>
      <c r="E1875">
        <v>0.57518000000000002</v>
      </c>
      <c r="F1875">
        <v>0.55262999999999995</v>
      </c>
      <c r="G1875">
        <v>6.3690899999999999</v>
      </c>
      <c r="H1875">
        <v>0.28391</v>
      </c>
    </row>
    <row r="1876" spans="1:8" x14ac:dyDescent="0.25">
      <c r="A1876">
        <v>326.8</v>
      </c>
      <c r="B1876">
        <v>0.53181999999999996</v>
      </c>
      <c r="C1876">
        <v>0.54008999999999996</v>
      </c>
      <c r="D1876">
        <v>0.65283000000000002</v>
      </c>
      <c r="E1876">
        <v>0.57343999999999995</v>
      </c>
      <c r="F1876">
        <v>0.55088999999999999</v>
      </c>
      <c r="G1876">
        <v>6.3543000000000003</v>
      </c>
      <c r="H1876">
        <v>0.28326000000000001</v>
      </c>
    </row>
    <row r="1877" spans="1:8" x14ac:dyDescent="0.25">
      <c r="A1877">
        <v>326.95</v>
      </c>
      <c r="B1877">
        <v>0.53137999999999996</v>
      </c>
      <c r="C1877">
        <v>0.53856999999999999</v>
      </c>
      <c r="D1877">
        <v>0.65044000000000002</v>
      </c>
      <c r="E1877">
        <v>0.57169999999999999</v>
      </c>
      <c r="F1877">
        <v>0.54849999999999999</v>
      </c>
      <c r="G1877">
        <v>6.3425599999999998</v>
      </c>
      <c r="H1877">
        <v>0.28282000000000002</v>
      </c>
    </row>
    <row r="1878" spans="1:8" x14ac:dyDescent="0.25">
      <c r="A1878">
        <v>327.11</v>
      </c>
      <c r="B1878">
        <v>0.53073000000000004</v>
      </c>
      <c r="C1878">
        <v>0.53747999999999996</v>
      </c>
      <c r="D1878">
        <v>0.64849000000000001</v>
      </c>
      <c r="E1878">
        <v>0.56952999999999998</v>
      </c>
      <c r="F1878">
        <v>0.54610999999999998</v>
      </c>
      <c r="G1878">
        <v>6.3334299999999999</v>
      </c>
      <c r="H1878">
        <v>0.28194999999999998</v>
      </c>
    </row>
    <row r="1879" spans="1:8" x14ac:dyDescent="0.25">
      <c r="A1879">
        <v>327.27</v>
      </c>
      <c r="B1879">
        <v>0.53008</v>
      </c>
      <c r="C1879">
        <v>0.53639000000000003</v>
      </c>
      <c r="D1879">
        <v>0.64653000000000005</v>
      </c>
      <c r="E1879">
        <v>0.56866000000000005</v>
      </c>
      <c r="F1879">
        <v>0.54479999999999995</v>
      </c>
      <c r="G1879">
        <v>6.3203899999999997</v>
      </c>
      <c r="H1879">
        <v>0.28173999999999999</v>
      </c>
    </row>
    <row r="1880" spans="1:8" x14ac:dyDescent="0.25">
      <c r="A1880">
        <v>327.43</v>
      </c>
      <c r="B1880">
        <v>0.52942999999999996</v>
      </c>
      <c r="C1880">
        <v>0.53508999999999995</v>
      </c>
      <c r="D1880">
        <v>0.64414000000000005</v>
      </c>
      <c r="E1880">
        <v>0.56649000000000005</v>
      </c>
      <c r="F1880">
        <v>0.54307000000000005</v>
      </c>
      <c r="G1880">
        <v>6.3079999999999998</v>
      </c>
      <c r="H1880">
        <v>0.28151999999999999</v>
      </c>
    </row>
    <row r="1881" spans="1:8" x14ac:dyDescent="0.25">
      <c r="A1881">
        <v>327.58999999999997</v>
      </c>
      <c r="B1881">
        <v>0.52876999999999996</v>
      </c>
      <c r="C1881">
        <v>0.53378999999999999</v>
      </c>
      <c r="D1881">
        <v>0.64327000000000001</v>
      </c>
      <c r="E1881">
        <v>0.56496000000000002</v>
      </c>
      <c r="F1881">
        <v>0.54154000000000002</v>
      </c>
      <c r="G1881">
        <v>6.2953900000000003</v>
      </c>
      <c r="H1881">
        <v>0.28087000000000001</v>
      </c>
    </row>
    <row r="1882" spans="1:8" x14ac:dyDescent="0.25">
      <c r="A1882">
        <v>327.74</v>
      </c>
      <c r="B1882">
        <v>0.52834000000000003</v>
      </c>
      <c r="C1882">
        <v>0.53225999999999996</v>
      </c>
      <c r="D1882">
        <v>0.64175000000000004</v>
      </c>
      <c r="E1882">
        <v>0.56388000000000005</v>
      </c>
      <c r="F1882">
        <v>0.54001999999999994</v>
      </c>
      <c r="G1882">
        <v>6.2838700000000003</v>
      </c>
      <c r="H1882">
        <v>0.28021000000000001</v>
      </c>
    </row>
    <row r="1883" spans="1:8" x14ac:dyDescent="0.25">
      <c r="A1883">
        <v>327.9</v>
      </c>
      <c r="B1883">
        <v>0.52746999999999999</v>
      </c>
      <c r="C1883">
        <v>0.53073999999999999</v>
      </c>
      <c r="D1883">
        <v>0.64000999999999997</v>
      </c>
      <c r="E1883">
        <v>0.56235999999999997</v>
      </c>
      <c r="F1883">
        <v>0.53654000000000002</v>
      </c>
      <c r="G1883">
        <v>6.2729999999999997</v>
      </c>
      <c r="H1883">
        <v>0.28000000000000003</v>
      </c>
    </row>
    <row r="1884" spans="1:8" x14ac:dyDescent="0.25">
      <c r="A1884">
        <v>328.06</v>
      </c>
      <c r="B1884">
        <v>0.52703999999999995</v>
      </c>
      <c r="C1884">
        <v>0.52964999999999995</v>
      </c>
      <c r="D1884">
        <v>0.63805000000000001</v>
      </c>
      <c r="E1884">
        <v>0.56062000000000001</v>
      </c>
      <c r="F1884">
        <v>0.53415000000000001</v>
      </c>
      <c r="G1884">
        <v>6.2586500000000003</v>
      </c>
      <c r="H1884">
        <v>0.27934999999999999</v>
      </c>
    </row>
    <row r="1885" spans="1:8" x14ac:dyDescent="0.25">
      <c r="A1885">
        <v>328.22</v>
      </c>
      <c r="B1885">
        <v>0.52659999999999996</v>
      </c>
      <c r="C1885">
        <v>0.52856999999999998</v>
      </c>
      <c r="D1885">
        <v>0.63588</v>
      </c>
      <c r="E1885">
        <v>0.55844000000000005</v>
      </c>
      <c r="F1885">
        <v>0.53220000000000001</v>
      </c>
      <c r="G1885">
        <v>6.2469099999999997</v>
      </c>
      <c r="H1885">
        <v>0.27890999999999999</v>
      </c>
    </row>
    <row r="1886" spans="1:8" x14ac:dyDescent="0.25">
      <c r="A1886">
        <v>328.38</v>
      </c>
      <c r="B1886">
        <v>0.52595000000000003</v>
      </c>
      <c r="C1886">
        <v>0.52705000000000002</v>
      </c>
      <c r="D1886">
        <v>0.63456999999999997</v>
      </c>
      <c r="E1886">
        <v>0.55691999999999997</v>
      </c>
      <c r="F1886">
        <v>0.53024000000000004</v>
      </c>
      <c r="G1886">
        <v>6.2351700000000001</v>
      </c>
      <c r="H1886">
        <v>0.27826000000000001</v>
      </c>
    </row>
    <row r="1887" spans="1:8" x14ac:dyDescent="0.25">
      <c r="A1887">
        <v>328.54</v>
      </c>
      <c r="B1887">
        <v>0.52485999999999999</v>
      </c>
      <c r="C1887">
        <v>0.52531000000000005</v>
      </c>
      <c r="D1887">
        <v>0.63217999999999996</v>
      </c>
      <c r="E1887">
        <v>0.55562</v>
      </c>
      <c r="F1887">
        <v>0.52915000000000001</v>
      </c>
      <c r="G1887">
        <v>6.2232200000000004</v>
      </c>
      <c r="H1887">
        <v>0.27804000000000001</v>
      </c>
    </row>
    <row r="1888" spans="1:8" x14ac:dyDescent="0.25">
      <c r="A1888">
        <v>328.69</v>
      </c>
      <c r="B1888">
        <v>0.52376999999999996</v>
      </c>
      <c r="C1888">
        <v>0.52378999999999998</v>
      </c>
      <c r="D1888">
        <v>0.63000999999999996</v>
      </c>
      <c r="E1888">
        <v>0.55366000000000004</v>
      </c>
      <c r="F1888">
        <v>0.52698</v>
      </c>
      <c r="G1888">
        <v>6.2095200000000004</v>
      </c>
      <c r="H1888">
        <v>0.27717000000000003</v>
      </c>
    </row>
    <row r="1889" spans="1:8" x14ac:dyDescent="0.25">
      <c r="A1889">
        <v>328.85</v>
      </c>
      <c r="B1889">
        <v>0.52268999999999999</v>
      </c>
      <c r="C1889">
        <v>0.52248000000000006</v>
      </c>
      <c r="D1889">
        <v>0.62805</v>
      </c>
      <c r="E1889">
        <v>0.55169999999999997</v>
      </c>
      <c r="F1889">
        <v>0.52502000000000004</v>
      </c>
      <c r="G1889">
        <v>6.1977799999999998</v>
      </c>
      <c r="H1889">
        <v>0.27694999999999997</v>
      </c>
    </row>
    <row r="1890" spans="1:8" x14ac:dyDescent="0.25">
      <c r="A1890">
        <v>329.01</v>
      </c>
      <c r="B1890">
        <v>0.52224999999999999</v>
      </c>
      <c r="C1890">
        <v>0.52117999999999998</v>
      </c>
      <c r="D1890">
        <v>0.62631000000000003</v>
      </c>
      <c r="E1890">
        <v>0.5504</v>
      </c>
      <c r="F1890">
        <v>0.52307000000000003</v>
      </c>
      <c r="G1890">
        <v>6.1840900000000003</v>
      </c>
      <c r="H1890">
        <v>0.27609</v>
      </c>
    </row>
    <row r="1891" spans="1:8" x14ac:dyDescent="0.25">
      <c r="A1891">
        <v>329.17</v>
      </c>
      <c r="B1891">
        <v>0.52203999999999995</v>
      </c>
      <c r="C1891">
        <v>0.51987000000000005</v>
      </c>
      <c r="D1891">
        <v>0.62282999999999999</v>
      </c>
      <c r="E1891">
        <v>0.54866000000000004</v>
      </c>
      <c r="F1891">
        <v>0.52176</v>
      </c>
      <c r="G1891">
        <v>6.1703900000000003</v>
      </c>
      <c r="H1891">
        <v>0.27543000000000001</v>
      </c>
    </row>
    <row r="1892" spans="1:8" x14ac:dyDescent="0.25">
      <c r="A1892">
        <v>329.32</v>
      </c>
      <c r="B1892">
        <v>0.52115999999999996</v>
      </c>
      <c r="C1892">
        <v>0.51834999999999998</v>
      </c>
      <c r="D1892">
        <v>0.62131000000000003</v>
      </c>
      <c r="E1892">
        <v>0.54691999999999996</v>
      </c>
      <c r="F1892">
        <v>0.52002000000000004</v>
      </c>
      <c r="G1892">
        <v>6.15909</v>
      </c>
      <c r="H1892">
        <v>0.27434999999999998</v>
      </c>
    </row>
    <row r="1893" spans="1:8" x14ac:dyDescent="0.25">
      <c r="A1893">
        <v>329.48</v>
      </c>
      <c r="B1893">
        <v>0.52051000000000003</v>
      </c>
      <c r="C1893">
        <v>0.51726000000000005</v>
      </c>
      <c r="D1893">
        <v>0.61914000000000002</v>
      </c>
      <c r="E1893">
        <v>0.5454</v>
      </c>
      <c r="F1893">
        <v>0.51741000000000004</v>
      </c>
      <c r="G1893">
        <v>6.1479999999999997</v>
      </c>
      <c r="H1893">
        <v>0.27390999999999999</v>
      </c>
    </row>
    <row r="1894" spans="1:8" x14ac:dyDescent="0.25">
      <c r="A1894">
        <v>329.64</v>
      </c>
      <c r="B1894">
        <v>0.51985999999999999</v>
      </c>
      <c r="C1894">
        <v>0.51595999999999997</v>
      </c>
      <c r="D1894">
        <v>0.61675000000000002</v>
      </c>
      <c r="E1894">
        <v>0.54322000000000004</v>
      </c>
      <c r="F1894">
        <v>0.51415</v>
      </c>
      <c r="G1894">
        <v>6.1340899999999996</v>
      </c>
      <c r="H1894">
        <v>0.27282000000000001</v>
      </c>
    </row>
    <row r="1895" spans="1:8" x14ac:dyDescent="0.25">
      <c r="A1895">
        <v>329.8</v>
      </c>
      <c r="B1895">
        <v>0.51963999999999999</v>
      </c>
      <c r="C1895">
        <v>0.51487000000000005</v>
      </c>
      <c r="D1895">
        <v>0.61414000000000002</v>
      </c>
      <c r="E1895">
        <v>0.54105000000000003</v>
      </c>
      <c r="F1895">
        <v>0.51263000000000003</v>
      </c>
      <c r="G1895">
        <v>6.1219099999999997</v>
      </c>
      <c r="H1895">
        <v>0.27195000000000003</v>
      </c>
    </row>
    <row r="1896" spans="1:8" x14ac:dyDescent="0.25">
      <c r="A1896">
        <v>329.96</v>
      </c>
      <c r="B1896">
        <v>0.51876999999999995</v>
      </c>
      <c r="C1896">
        <v>0.51292000000000004</v>
      </c>
      <c r="D1896">
        <v>0.61282999999999999</v>
      </c>
      <c r="E1896">
        <v>0.53930999999999996</v>
      </c>
      <c r="F1896">
        <v>0.50980000000000003</v>
      </c>
      <c r="G1896">
        <v>6.1093099999999998</v>
      </c>
      <c r="H1896">
        <v>0.27087</v>
      </c>
    </row>
    <row r="1897" spans="1:8" x14ac:dyDescent="0.25">
      <c r="A1897">
        <v>330.11</v>
      </c>
      <c r="B1897">
        <v>0.51812000000000002</v>
      </c>
      <c r="C1897">
        <v>0.51073999999999997</v>
      </c>
      <c r="D1897">
        <v>0.61087999999999998</v>
      </c>
      <c r="E1897">
        <v>0.53778999999999999</v>
      </c>
      <c r="F1897">
        <v>0.50849999999999995</v>
      </c>
      <c r="G1897">
        <v>6.0964799999999997</v>
      </c>
      <c r="H1897">
        <v>0.27</v>
      </c>
    </row>
    <row r="1898" spans="1:8" x14ac:dyDescent="0.25">
      <c r="A1898">
        <v>330.27</v>
      </c>
      <c r="B1898">
        <v>0.51724999999999999</v>
      </c>
      <c r="C1898">
        <v>0.50834999999999997</v>
      </c>
      <c r="D1898">
        <v>0.60782999999999998</v>
      </c>
      <c r="E1898">
        <v>0.53539999999999999</v>
      </c>
      <c r="F1898">
        <v>0.50566999999999995</v>
      </c>
      <c r="G1898">
        <v>6.0840899999999998</v>
      </c>
      <c r="H1898">
        <v>0.26956000000000002</v>
      </c>
    </row>
    <row r="1899" spans="1:8" x14ac:dyDescent="0.25">
      <c r="A1899">
        <v>330.43</v>
      </c>
      <c r="B1899">
        <v>0.51573000000000002</v>
      </c>
      <c r="C1899">
        <v>0.50683</v>
      </c>
      <c r="D1899">
        <v>0.60543999999999998</v>
      </c>
      <c r="E1899">
        <v>0.53388000000000002</v>
      </c>
      <c r="F1899">
        <v>0.50414999999999999</v>
      </c>
      <c r="G1899">
        <v>6.0714800000000002</v>
      </c>
      <c r="H1899">
        <v>0.26890999999999998</v>
      </c>
    </row>
    <row r="1900" spans="1:8" x14ac:dyDescent="0.25">
      <c r="A1900">
        <v>330.59</v>
      </c>
      <c r="B1900">
        <v>0.51573000000000002</v>
      </c>
      <c r="C1900">
        <v>0.50553000000000003</v>
      </c>
      <c r="D1900">
        <v>0.60326999999999997</v>
      </c>
      <c r="E1900">
        <v>0.53169999999999995</v>
      </c>
      <c r="F1900">
        <v>0.50219999999999998</v>
      </c>
      <c r="G1900">
        <v>6.05952</v>
      </c>
      <c r="H1900">
        <v>0.26890999999999998</v>
      </c>
    </row>
    <row r="1901" spans="1:8" x14ac:dyDescent="0.25">
      <c r="A1901">
        <v>330.75</v>
      </c>
      <c r="B1901">
        <v>0.51420999999999994</v>
      </c>
      <c r="C1901">
        <v>0.504</v>
      </c>
      <c r="D1901">
        <v>0.60065999999999997</v>
      </c>
      <c r="E1901">
        <v>0.52975000000000005</v>
      </c>
      <c r="F1901">
        <v>0.50024000000000002</v>
      </c>
      <c r="G1901">
        <v>6.0456099999999999</v>
      </c>
      <c r="H1901">
        <v>0.26804</v>
      </c>
    </row>
    <row r="1902" spans="1:8" x14ac:dyDescent="0.25">
      <c r="A1902">
        <v>330.9</v>
      </c>
      <c r="B1902">
        <v>0.51420999999999994</v>
      </c>
      <c r="C1902">
        <v>0.50226000000000004</v>
      </c>
      <c r="D1902">
        <v>0.59936</v>
      </c>
      <c r="E1902">
        <v>0.52756999999999998</v>
      </c>
      <c r="F1902">
        <v>0.49785000000000001</v>
      </c>
      <c r="G1902">
        <v>6.0316999999999998</v>
      </c>
      <c r="H1902">
        <v>0.26761000000000001</v>
      </c>
    </row>
    <row r="1903" spans="1:8" x14ac:dyDescent="0.25">
      <c r="A1903">
        <v>331.06</v>
      </c>
      <c r="B1903">
        <v>0.51246999999999998</v>
      </c>
      <c r="C1903">
        <v>0.50053000000000003</v>
      </c>
      <c r="D1903">
        <v>0.59675</v>
      </c>
      <c r="E1903">
        <v>0.52583000000000002</v>
      </c>
      <c r="F1903">
        <v>0.49546000000000001</v>
      </c>
      <c r="G1903">
        <v>6.0179999999999998</v>
      </c>
      <c r="H1903">
        <v>0.26695000000000002</v>
      </c>
    </row>
    <row r="1904" spans="1:8" x14ac:dyDescent="0.25">
      <c r="A1904">
        <v>331.22</v>
      </c>
      <c r="B1904">
        <v>0.51160000000000005</v>
      </c>
      <c r="C1904">
        <v>0.499</v>
      </c>
      <c r="D1904">
        <v>0.59501000000000004</v>
      </c>
      <c r="E1904">
        <v>0.52366000000000001</v>
      </c>
      <c r="F1904">
        <v>0.49349999999999999</v>
      </c>
      <c r="G1904">
        <v>6.0060500000000001</v>
      </c>
      <c r="H1904">
        <v>0.26587</v>
      </c>
    </row>
    <row r="1905" spans="1:8" x14ac:dyDescent="0.25">
      <c r="A1905">
        <v>331.38</v>
      </c>
      <c r="B1905">
        <v>0.51007999999999998</v>
      </c>
      <c r="C1905">
        <v>0.49791999999999997</v>
      </c>
      <c r="D1905">
        <v>0.59175</v>
      </c>
      <c r="E1905">
        <v>0.52170000000000005</v>
      </c>
      <c r="F1905">
        <v>0.49132999999999999</v>
      </c>
      <c r="G1905">
        <v>5.9930000000000003</v>
      </c>
      <c r="H1905">
        <v>0.26500000000000001</v>
      </c>
    </row>
    <row r="1906" spans="1:8" x14ac:dyDescent="0.25">
      <c r="A1906">
        <v>331.53</v>
      </c>
      <c r="B1906">
        <v>0.50943000000000005</v>
      </c>
      <c r="C1906">
        <v>0.49596000000000001</v>
      </c>
      <c r="D1906">
        <v>0.59043999999999996</v>
      </c>
      <c r="E1906">
        <v>0.51931000000000005</v>
      </c>
      <c r="F1906">
        <v>0.48959000000000003</v>
      </c>
      <c r="G1906">
        <v>5.9797399999999996</v>
      </c>
      <c r="H1906">
        <v>0.26456000000000002</v>
      </c>
    </row>
    <row r="1907" spans="1:8" x14ac:dyDescent="0.25">
      <c r="A1907">
        <v>331.69</v>
      </c>
      <c r="B1907">
        <v>0.50899000000000005</v>
      </c>
      <c r="C1907">
        <v>0.49421999999999999</v>
      </c>
      <c r="D1907">
        <v>0.58782999999999996</v>
      </c>
      <c r="E1907">
        <v>0.51736000000000004</v>
      </c>
      <c r="F1907">
        <v>0.48653999999999997</v>
      </c>
      <c r="G1907">
        <v>5.96713</v>
      </c>
      <c r="H1907">
        <v>0.26325999999999999</v>
      </c>
    </row>
    <row r="1908" spans="1:8" x14ac:dyDescent="0.25">
      <c r="A1908">
        <v>331.85</v>
      </c>
      <c r="B1908">
        <v>0.50876999999999994</v>
      </c>
      <c r="C1908">
        <v>0.49182999999999999</v>
      </c>
      <c r="D1908">
        <v>0.58479000000000003</v>
      </c>
      <c r="E1908">
        <v>0.51583000000000001</v>
      </c>
      <c r="F1908">
        <v>0.48502000000000001</v>
      </c>
      <c r="G1908">
        <v>5.9538700000000002</v>
      </c>
      <c r="H1908">
        <v>0.26239000000000001</v>
      </c>
    </row>
    <row r="1909" spans="1:8" x14ac:dyDescent="0.25">
      <c r="A1909">
        <v>332.01</v>
      </c>
      <c r="B1909">
        <v>0.50899000000000005</v>
      </c>
      <c r="C1909">
        <v>0.48987000000000003</v>
      </c>
      <c r="D1909">
        <v>0.58262000000000003</v>
      </c>
      <c r="E1909">
        <v>0.51344000000000001</v>
      </c>
      <c r="F1909">
        <v>0.48285</v>
      </c>
      <c r="G1909">
        <v>5.9384399999999999</v>
      </c>
      <c r="H1909">
        <v>0.26173999999999997</v>
      </c>
    </row>
    <row r="1910" spans="1:8" x14ac:dyDescent="0.25">
      <c r="A1910">
        <v>332.17</v>
      </c>
      <c r="B1910">
        <v>0.50724999999999998</v>
      </c>
      <c r="C1910">
        <v>0.48857</v>
      </c>
      <c r="D1910">
        <v>0.58065999999999995</v>
      </c>
      <c r="E1910">
        <v>0.51149</v>
      </c>
      <c r="F1910">
        <v>0.48068</v>
      </c>
      <c r="G1910">
        <v>5.92692</v>
      </c>
      <c r="H1910">
        <v>0.26064999999999999</v>
      </c>
    </row>
    <row r="1911" spans="1:8" x14ac:dyDescent="0.25">
      <c r="A1911">
        <v>332.32</v>
      </c>
      <c r="B1911">
        <v>0.50638000000000005</v>
      </c>
      <c r="C1911">
        <v>0.48682999999999998</v>
      </c>
      <c r="D1911">
        <v>0.57848999999999995</v>
      </c>
      <c r="E1911">
        <v>0.50888</v>
      </c>
      <c r="F1911">
        <v>0.47871999999999998</v>
      </c>
      <c r="G1911">
        <v>5.9136499999999996</v>
      </c>
      <c r="H1911">
        <v>0.26042999999999999</v>
      </c>
    </row>
    <row r="1912" spans="1:8" x14ac:dyDescent="0.25">
      <c r="A1912">
        <v>332.48</v>
      </c>
      <c r="B1912">
        <v>0.50529999999999997</v>
      </c>
      <c r="C1912">
        <v>0.48465999999999998</v>
      </c>
      <c r="D1912">
        <v>0.57543999999999995</v>
      </c>
      <c r="E1912">
        <v>0.50736000000000003</v>
      </c>
      <c r="F1912">
        <v>0.47654000000000002</v>
      </c>
      <c r="G1912">
        <v>5.89778</v>
      </c>
      <c r="H1912">
        <v>0.25935000000000002</v>
      </c>
    </row>
    <row r="1913" spans="1:8" x14ac:dyDescent="0.25">
      <c r="A1913">
        <v>332.64</v>
      </c>
      <c r="B1913">
        <v>0.50443000000000005</v>
      </c>
      <c r="C1913">
        <v>0.48270000000000002</v>
      </c>
      <c r="D1913">
        <v>0.57326999999999995</v>
      </c>
      <c r="E1913">
        <v>0.50495999999999996</v>
      </c>
      <c r="F1913">
        <v>0.47459000000000001</v>
      </c>
      <c r="G1913">
        <v>5.8845200000000002</v>
      </c>
      <c r="H1913">
        <v>0.25868999999999998</v>
      </c>
    </row>
    <row r="1914" spans="1:8" x14ac:dyDescent="0.25">
      <c r="A1914">
        <v>332.8</v>
      </c>
      <c r="B1914">
        <v>0.50290999999999997</v>
      </c>
      <c r="C1914">
        <v>0.48074</v>
      </c>
      <c r="D1914">
        <v>0.57110000000000005</v>
      </c>
      <c r="E1914">
        <v>0.50387999999999999</v>
      </c>
      <c r="F1914">
        <v>0.47241</v>
      </c>
      <c r="G1914">
        <v>5.8719200000000003</v>
      </c>
      <c r="H1914">
        <v>0.25847999999999999</v>
      </c>
    </row>
    <row r="1915" spans="1:8" x14ac:dyDescent="0.25">
      <c r="A1915">
        <v>332.95</v>
      </c>
      <c r="B1915">
        <v>0.50116000000000005</v>
      </c>
      <c r="C1915">
        <v>0.47899999999999998</v>
      </c>
      <c r="D1915">
        <v>0.56957000000000002</v>
      </c>
      <c r="E1915">
        <v>0.50061999999999995</v>
      </c>
      <c r="F1915">
        <v>0.4698</v>
      </c>
      <c r="G1915">
        <v>5.8582200000000002</v>
      </c>
      <c r="H1915">
        <v>0.25803999999999999</v>
      </c>
    </row>
    <row r="1916" spans="1:8" x14ac:dyDescent="0.25">
      <c r="A1916">
        <v>333.11</v>
      </c>
      <c r="B1916">
        <v>0.50007999999999997</v>
      </c>
      <c r="C1916">
        <v>0.47726000000000002</v>
      </c>
      <c r="D1916">
        <v>0.56696999999999997</v>
      </c>
      <c r="E1916">
        <v>0.49887999999999999</v>
      </c>
      <c r="F1916">
        <v>0.46740999999999999</v>
      </c>
      <c r="G1916">
        <v>5.843</v>
      </c>
      <c r="H1916">
        <v>0.25695000000000001</v>
      </c>
    </row>
    <row r="1917" spans="1:8" x14ac:dyDescent="0.25">
      <c r="A1917">
        <v>333.27</v>
      </c>
      <c r="B1917">
        <v>0.49963999999999997</v>
      </c>
      <c r="C1917">
        <v>0.47552</v>
      </c>
      <c r="D1917">
        <v>0.56391999999999998</v>
      </c>
      <c r="E1917">
        <v>0.49626999999999999</v>
      </c>
      <c r="F1917">
        <v>0.46481</v>
      </c>
      <c r="G1917">
        <v>5.8290899999999999</v>
      </c>
      <c r="H1917">
        <v>0.25674000000000002</v>
      </c>
    </row>
    <row r="1918" spans="1:8" x14ac:dyDescent="0.25">
      <c r="A1918">
        <v>333.43</v>
      </c>
      <c r="B1918">
        <v>0.49876999999999999</v>
      </c>
      <c r="C1918">
        <v>0.47292000000000001</v>
      </c>
      <c r="D1918">
        <v>0.56152999999999997</v>
      </c>
      <c r="E1918">
        <v>0.49279000000000001</v>
      </c>
      <c r="F1918">
        <v>0.46240999999999999</v>
      </c>
      <c r="G1918">
        <v>5.8153899999999998</v>
      </c>
      <c r="H1918">
        <v>0.25586999999999999</v>
      </c>
    </row>
    <row r="1919" spans="1:8" x14ac:dyDescent="0.25">
      <c r="A1919">
        <v>333.59</v>
      </c>
      <c r="B1919">
        <v>0.49703999999999998</v>
      </c>
      <c r="C1919">
        <v>0.47356999999999999</v>
      </c>
      <c r="D1919">
        <v>0.55913999999999997</v>
      </c>
      <c r="E1919">
        <v>0.49062</v>
      </c>
      <c r="F1919">
        <v>0.46001999999999998</v>
      </c>
      <c r="G1919">
        <v>5.8017000000000003</v>
      </c>
      <c r="H1919">
        <v>0.255</v>
      </c>
    </row>
    <row r="1920" spans="1:8" x14ac:dyDescent="0.25">
      <c r="A1920">
        <v>333.74</v>
      </c>
      <c r="B1920">
        <v>0.49595</v>
      </c>
      <c r="C1920">
        <v>0.4677</v>
      </c>
      <c r="D1920">
        <v>0.55610000000000004</v>
      </c>
      <c r="E1920">
        <v>0.48909999999999998</v>
      </c>
      <c r="F1920">
        <v>0.45806999999999998</v>
      </c>
      <c r="G1920">
        <v>5.7866999999999997</v>
      </c>
      <c r="H1920">
        <v>0.25413000000000002</v>
      </c>
    </row>
    <row r="1921" spans="1:8" x14ac:dyDescent="0.25">
      <c r="A1921">
        <v>333.9</v>
      </c>
      <c r="B1921">
        <v>0.49551000000000001</v>
      </c>
      <c r="C1921">
        <v>0.46617999999999998</v>
      </c>
      <c r="D1921">
        <v>0.55305000000000004</v>
      </c>
      <c r="E1921">
        <v>0.48714000000000002</v>
      </c>
      <c r="F1921">
        <v>0.45480999999999999</v>
      </c>
      <c r="G1921">
        <v>5.7745199999999999</v>
      </c>
      <c r="H1921">
        <v>0.25303999999999999</v>
      </c>
    </row>
    <row r="1922" spans="1:8" x14ac:dyDescent="0.25">
      <c r="A1922">
        <v>334.06</v>
      </c>
      <c r="B1922">
        <v>0.49442999999999998</v>
      </c>
      <c r="C1922">
        <v>0.46334999999999998</v>
      </c>
      <c r="D1922">
        <v>0.55001</v>
      </c>
      <c r="E1922">
        <v>0.48453000000000002</v>
      </c>
      <c r="F1922">
        <v>0.45240999999999998</v>
      </c>
      <c r="G1922">
        <v>5.7584400000000002</v>
      </c>
      <c r="H1922">
        <v>0.25217000000000001</v>
      </c>
    </row>
    <row r="1923" spans="1:8" x14ac:dyDescent="0.25">
      <c r="A1923">
        <v>334.22</v>
      </c>
      <c r="B1923">
        <v>0.49269000000000002</v>
      </c>
      <c r="C1923">
        <v>0.46248</v>
      </c>
      <c r="D1923">
        <v>0.54869999999999997</v>
      </c>
      <c r="E1923">
        <v>0.48236000000000001</v>
      </c>
      <c r="F1923">
        <v>0.45001999999999998</v>
      </c>
      <c r="G1923">
        <v>5.74648</v>
      </c>
      <c r="H1923">
        <v>0.25174000000000002</v>
      </c>
    </row>
    <row r="1924" spans="1:8" x14ac:dyDescent="0.25">
      <c r="A1924">
        <v>334.37</v>
      </c>
      <c r="B1924">
        <v>0.49159999999999998</v>
      </c>
      <c r="C1924">
        <v>0.45966000000000001</v>
      </c>
      <c r="D1924">
        <v>0.54718</v>
      </c>
      <c r="E1924">
        <v>0.47975000000000001</v>
      </c>
      <c r="F1924">
        <v>0.44807000000000002</v>
      </c>
      <c r="G1924">
        <v>5.7303899999999999</v>
      </c>
      <c r="H1924">
        <v>0.25064999999999998</v>
      </c>
    </row>
    <row r="1925" spans="1:8" x14ac:dyDescent="0.25">
      <c r="A1925">
        <v>334.53</v>
      </c>
      <c r="B1925">
        <v>0.49117</v>
      </c>
      <c r="C1925">
        <v>0.45726</v>
      </c>
      <c r="D1925">
        <v>0.54349000000000003</v>
      </c>
      <c r="E1925">
        <v>0.47756999999999999</v>
      </c>
      <c r="F1925">
        <v>0.44589000000000001</v>
      </c>
      <c r="G1925">
        <v>5.7167000000000003</v>
      </c>
      <c r="H1925">
        <v>0.24956</v>
      </c>
    </row>
    <row r="1926" spans="1:8" x14ac:dyDescent="0.25">
      <c r="A1926">
        <v>334.69</v>
      </c>
      <c r="B1926">
        <v>0.48964000000000002</v>
      </c>
      <c r="C1926">
        <v>0.45595999999999998</v>
      </c>
      <c r="D1926">
        <v>0.54022999999999999</v>
      </c>
      <c r="E1926">
        <v>0.47495999999999999</v>
      </c>
      <c r="F1926">
        <v>0.44307000000000002</v>
      </c>
      <c r="G1926">
        <v>5.7034399999999996</v>
      </c>
      <c r="H1926">
        <v>0.24826000000000001</v>
      </c>
    </row>
    <row r="1927" spans="1:8" x14ac:dyDescent="0.25">
      <c r="A1927">
        <v>334.85</v>
      </c>
      <c r="B1927">
        <v>0.48898999999999998</v>
      </c>
      <c r="C1927">
        <v>0.45400000000000001</v>
      </c>
      <c r="D1927">
        <v>0.53805000000000003</v>
      </c>
      <c r="E1927">
        <v>0.47256999999999999</v>
      </c>
      <c r="F1927">
        <v>0.44133</v>
      </c>
      <c r="G1927">
        <v>5.6871299999999998</v>
      </c>
      <c r="H1927">
        <v>0.24739</v>
      </c>
    </row>
    <row r="1928" spans="1:8" x14ac:dyDescent="0.25">
      <c r="A1928">
        <v>335.01</v>
      </c>
      <c r="B1928">
        <v>0.48834</v>
      </c>
      <c r="C1928">
        <v>0.45073999999999997</v>
      </c>
      <c r="D1928">
        <v>0.53456999999999999</v>
      </c>
      <c r="E1928">
        <v>0.46995999999999999</v>
      </c>
      <c r="F1928">
        <v>0.43914999999999998</v>
      </c>
      <c r="G1928">
        <v>5.6756099999999998</v>
      </c>
      <c r="H1928">
        <v>0.24651999999999999</v>
      </c>
    </row>
    <row r="1929" spans="1:8" x14ac:dyDescent="0.25">
      <c r="A1929">
        <v>335.16</v>
      </c>
      <c r="B1929">
        <v>0.48703999999999997</v>
      </c>
      <c r="C1929">
        <v>0.44900000000000001</v>
      </c>
      <c r="D1929">
        <v>0.53217999999999999</v>
      </c>
      <c r="E1929">
        <v>0.46778999999999998</v>
      </c>
      <c r="F1929">
        <v>0.43654999999999999</v>
      </c>
      <c r="G1929">
        <v>5.6606100000000001</v>
      </c>
      <c r="H1929">
        <v>0.24478</v>
      </c>
    </row>
    <row r="1930" spans="1:8" x14ac:dyDescent="0.25">
      <c r="A1930">
        <v>335.32</v>
      </c>
      <c r="B1930">
        <v>0.48464000000000002</v>
      </c>
      <c r="C1930">
        <v>0.44727</v>
      </c>
      <c r="D1930">
        <v>0.52869999999999995</v>
      </c>
      <c r="E1930">
        <v>0.46539999999999998</v>
      </c>
      <c r="F1930">
        <v>0.43414999999999998</v>
      </c>
      <c r="G1930">
        <v>5.6440900000000003</v>
      </c>
      <c r="H1930">
        <v>0.24413000000000001</v>
      </c>
    </row>
    <row r="1931" spans="1:8" x14ac:dyDescent="0.25">
      <c r="A1931">
        <v>335.48</v>
      </c>
      <c r="B1931">
        <v>0.48311999999999999</v>
      </c>
      <c r="C1931">
        <v>0.44466</v>
      </c>
      <c r="D1931">
        <v>0.52653000000000005</v>
      </c>
      <c r="E1931">
        <v>0.46366000000000002</v>
      </c>
      <c r="F1931">
        <v>0.43132999999999999</v>
      </c>
      <c r="G1931">
        <v>5.6295299999999999</v>
      </c>
      <c r="H1931">
        <v>0.24282000000000001</v>
      </c>
    </row>
    <row r="1932" spans="1:8" x14ac:dyDescent="0.25">
      <c r="A1932">
        <v>335.64</v>
      </c>
      <c r="B1932">
        <v>0.48225000000000001</v>
      </c>
      <c r="C1932">
        <v>0.44161</v>
      </c>
      <c r="D1932">
        <v>0.52327000000000001</v>
      </c>
      <c r="E1932">
        <v>0.46105000000000002</v>
      </c>
      <c r="F1932">
        <v>0.42936999999999997</v>
      </c>
      <c r="G1932">
        <v>5.6125699999999998</v>
      </c>
      <c r="H1932">
        <v>0.24152000000000001</v>
      </c>
    </row>
    <row r="1933" spans="1:8" x14ac:dyDescent="0.25">
      <c r="A1933">
        <v>335.79</v>
      </c>
      <c r="B1933">
        <v>0.48050999999999999</v>
      </c>
      <c r="C1933">
        <v>0.43922</v>
      </c>
      <c r="D1933">
        <v>0.52131000000000005</v>
      </c>
      <c r="E1933">
        <v>0.45866000000000001</v>
      </c>
      <c r="F1933">
        <v>0.42741000000000001</v>
      </c>
      <c r="G1933">
        <v>5.5997399999999997</v>
      </c>
      <c r="H1933">
        <v>0.24065</v>
      </c>
    </row>
    <row r="1934" spans="1:8" x14ac:dyDescent="0.25">
      <c r="A1934">
        <v>335.95</v>
      </c>
      <c r="B1934">
        <v>0.47943000000000002</v>
      </c>
      <c r="C1934">
        <v>0.43661</v>
      </c>
      <c r="D1934">
        <v>0.52000999999999997</v>
      </c>
      <c r="E1934">
        <v>0.45562000000000002</v>
      </c>
      <c r="F1934">
        <v>0.42502000000000001</v>
      </c>
      <c r="G1934">
        <v>5.5840899999999998</v>
      </c>
      <c r="H1934">
        <v>0.24</v>
      </c>
    </row>
    <row r="1935" spans="1:8" x14ac:dyDescent="0.25">
      <c r="A1935">
        <v>336.11</v>
      </c>
      <c r="B1935">
        <v>0.47855999999999999</v>
      </c>
      <c r="C1935">
        <v>0.434</v>
      </c>
      <c r="D1935">
        <v>0.51500999999999997</v>
      </c>
      <c r="E1935">
        <v>0.45366000000000001</v>
      </c>
      <c r="F1935">
        <v>0.42220000000000002</v>
      </c>
      <c r="G1935">
        <v>5.5693099999999998</v>
      </c>
      <c r="H1935">
        <v>0.23913000000000001</v>
      </c>
    </row>
    <row r="1936" spans="1:8" x14ac:dyDescent="0.25">
      <c r="A1936">
        <v>336.27</v>
      </c>
      <c r="B1936">
        <v>0.47725000000000001</v>
      </c>
      <c r="C1936">
        <v>0.43247999999999998</v>
      </c>
      <c r="D1936">
        <v>0.5111</v>
      </c>
      <c r="E1936">
        <v>0.45062000000000002</v>
      </c>
      <c r="F1936">
        <v>0.42002</v>
      </c>
      <c r="G1936">
        <v>5.55518</v>
      </c>
      <c r="H1936">
        <v>0.23782</v>
      </c>
    </row>
    <row r="1937" spans="1:8" x14ac:dyDescent="0.25">
      <c r="A1937">
        <v>336.42</v>
      </c>
      <c r="B1937">
        <v>0.47572999999999999</v>
      </c>
      <c r="C1937">
        <v>0.42921999999999999</v>
      </c>
      <c r="D1937">
        <v>0.51175000000000004</v>
      </c>
      <c r="E1937">
        <v>0.44801000000000002</v>
      </c>
      <c r="F1937">
        <v>0.41676000000000002</v>
      </c>
      <c r="G1937">
        <v>5.5390899999999998</v>
      </c>
      <c r="H1937">
        <v>0.23674000000000001</v>
      </c>
    </row>
    <row r="1938" spans="1:8" x14ac:dyDescent="0.25">
      <c r="A1938">
        <v>336.58</v>
      </c>
      <c r="B1938">
        <v>0.47399000000000002</v>
      </c>
      <c r="C1938">
        <v>0.42704999999999999</v>
      </c>
      <c r="D1938">
        <v>0.50717999999999996</v>
      </c>
      <c r="E1938">
        <v>0.44627</v>
      </c>
      <c r="F1938">
        <v>0.41459000000000001</v>
      </c>
      <c r="G1938">
        <v>5.5247400000000004</v>
      </c>
      <c r="H1938">
        <v>0.23587</v>
      </c>
    </row>
    <row r="1939" spans="1:8" x14ac:dyDescent="0.25">
      <c r="A1939">
        <v>336.74</v>
      </c>
      <c r="B1939">
        <v>0.47311999999999999</v>
      </c>
      <c r="C1939">
        <v>0.42443999999999998</v>
      </c>
      <c r="D1939">
        <v>0.50436000000000003</v>
      </c>
      <c r="E1939">
        <v>0.44409999999999999</v>
      </c>
      <c r="F1939">
        <v>0.41110999999999998</v>
      </c>
      <c r="G1939">
        <v>5.50779</v>
      </c>
      <c r="H1939">
        <v>0.23477999999999999</v>
      </c>
    </row>
    <row r="1940" spans="1:8" x14ac:dyDescent="0.25">
      <c r="A1940">
        <v>336.9</v>
      </c>
      <c r="B1940">
        <v>0.47138000000000002</v>
      </c>
      <c r="C1940">
        <v>0.4214</v>
      </c>
      <c r="D1940">
        <v>0.50065999999999999</v>
      </c>
      <c r="E1940">
        <v>0.44127</v>
      </c>
      <c r="F1940">
        <v>0.40784999999999999</v>
      </c>
      <c r="G1940">
        <v>5.4958299999999998</v>
      </c>
      <c r="H1940">
        <v>0.23391000000000001</v>
      </c>
    </row>
    <row r="1941" spans="1:8" x14ac:dyDescent="0.25">
      <c r="A1941">
        <v>337.05</v>
      </c>
      <c r="B1941">
        <v>0.46943000000000001</v>
      </c>
      <c r="C1941">
        <v>0.41921999999999998</v>
      </c>
      <c r="D1941">
        <v>0.49784</v>
      </c>
      <c r="E1941">
        <v>0.43823000000000001</v>
      </c>
      <c r="F1941">
        <v>0.40567999999999999</v>
      </c>
      <c r="G1941">
        <v>5.47844</v>
      </c>
      <c r="H1941">
        <v>0.23326</v>
      </c>
    </row>
    <row r="1942" spans="1:8" x14ac:dyDescent="0.25">
      <c r="A1942">
        <v>337.21</v>
      </c>
      <c r="B1942">
        <v>0.46833999999999998</v>
      </c>
      <c r="C1942">
        <v>0.41726999999999997</v>
      </c>
      <c r="D1942">
        <v>0.49501000000000001</v>
      </c>
      <c r="E1942">
        <v>0.43583</v>
      </c>
      <c r="F1942">
        <v>0.40350000000000003</v>
      </c>
      <c r="G1942">
        <v>5.46279</v>
      </c>
      <c r="H1942">
        <v>0.23194999999999999</v>
      </c>
    </row>
    <row r="1943" spans="1:8" x14ac:dyDescent="0.25">
      <c r="A1943">
        <v>337.37</v>
      </c>
      <c r="B1943">
        <v>0.46660000000000001</v>
      </c>
      <c r="C1943">
        <v>0.41443999999999998</v>
      </c>
      <c r="D1943">
        <v>0.49218000000000001</v>
      </c>
      <c r="E1943">
        <v>0.43323</v>
      </c>
      <c r="F1943">
        <v>0.40154000000000001</v>
      </c>
      <c r="G1943">
        <v>5.4486600000000003</v>
      </c>
      <c r="H1943">
        <v>0.23022000000000001</v>
      </c>
    </row>
    <row r="1944" spans="1:8" x14ac:dyDescent="0.25">
      <c r="A1944">
        <v>337.53</v>
      </c>
      <c r="B1944">
        <v>0.46443000000000001</v>
      </c>
      <c r="C1944">
        <v>0.41139999999999999</v>
      </c>
      <c r="D1944">
        <v>0.49023</v>
      </c>
      <c r="E1944">
        <v>0.43082999999999999</v>
      </c>
      <c r="F1944">
        <v>0.39915</v>
      </c>
      <c r="G1944">
        <v>5.43344</v>
      </c>
      <c r="H1944">
        <v>0.22869</v>
      </c>
    </row>
    <row r="1945" spans="1:8" x14ac:dyDescent="0.25">
      <c r="A1945">
        <v>337.68</v>
      </c>
      <c r="B1945">
        <v>0.46246999999999999</v>
      </c>
      <c r="C1945">
        <v>0.40878999999999999</v>
      </c>
      <c r="D1945">
        <v>0.48609999999999998</v>
      </c>
      <c r="E1945">
        <v>0.42887999999999998</v>
      </c>
      <c r="F1945">
        <v>0.39698</v>
      </c>
      <c r="G1945">
        <v>5.4173499999999999</v>
      </c>
      <c r="H1945">
        <v>0.22935</v>
      </c>
    </row>
    <row r="1946" spans="1:8" x14ac:dyDescent="0.25">
      <c r="A1946">
        <v>337.84</v>
      </c>
      <c r="B1946">
        <v>0.46072999999999997</v>
      </c>
      <c r="C1946">
        <v>0.40531</v>
      </c>
      <c r="D1946">
        <v>0.48326999999999998</v>
      </c>
      <c r="E1946">
        <v>0.42604999999999998</v>
      </c>
      <c r="F1946">
        <v>0.39415</v>
      </c>
      <c r="G1946">
        <v>5.4012700000000002</v>
      </c>
      <c r="H1946">
        <v>0.22761000000000001</v>
      </c>
    </row>
    <row r="1947" spans="1:8" x14ac:dyDescent="0.25">
      <c r="A1947">
        <v>338</v>
      </c>
      <c r="B1947">
        <v>0.45921000000000001</v>
      </c>
      <c r="C1947">
        <v>0.40400000000000003</v>
      </c>
      <c r="D1947">
        <v>0.47978999999999999</v>
      </c>
      <c r="E1947">
        <v>0.42236000000000001</v>
      </c>
      <c r="F1947">
        <v>0.39111000000000001</v>
      </c>
      <c r="G1947">
        <v>5.3880100000000004</v>
      </c>
      <c r="H1947">
        <v>0.22739000000000001</v>
      </c>
    </row>
    <row r="1948" spans="1:8" x14ac:dyDescent="0.25">
      <c r="A1948">
        <v>338.16</v>
      </c>
      <c r="B1948">
        <v>0.45812000000000003</v>
      </c>
      <c r="C1948">
        <v>0.40053</v>
      </c>
      <c r="D1948">
        <v>0.47610000000000002</v>
      </c>
      <c r="E1948">
        <v>0.41931000000000002</v>
      </c>
      <c r="F1948">
        <v>0.38894000000000001</v>
      </c>
      <c r="G1948">
        <v>5.3701800000000004</v>
      </c>
      <c r="H1948">
        <v>0.22478000000000001</v>
      </c>
    </row>
    <row r="1949" spans="1:8" x14ac:dyDescent="0.25">
      <c r="A1949">
        <v>338.32</v>
      </c>
      <c r="B1949">
        <v>0.45638000000000001</v>
      </c>
      <c r="C1949">
        <v>0.39748</v>
      </c>
      <c r="D1949">
        <v>0.47349000000000002</v>
      </c>
      <c r="E1949">
        <v>0.41757</v>
      </c>
      <c r="F1949">
        <v>0.38589000000000001</v>
      </c>
      <c r="G1949">
        <v>5.3530100000000003</v>
      </c>
      <c r="H1949">
        <v>0.22348000000000001</v>
      </c>
    </row>
    <row r="1950" spans="1:8" x14ac:dyDescent="0.25">
      <c r="A1950">
        <v>338.47</v>
      </c>
      <c r="B1950">
        <v>0.45443</v>
      </c>
      <c r="C1950">
        <v>0.39466000000000001</v>
      </c>
      <c r="D1950">
        <v>0.47022999999999998</v>
      </c>
      <c r="E1950">
        <v>0.41475000000000001</v>
      </c>
      <c r="F1950">
        <v>0.38350000000000001</v>
      </c>
      <c r="G1950">
        <v>5.3375700000000004</v>
      </c>
      <c r="H1950">
        <v>0.22195999999999999</v>
      </c>
    </row>
    <row r="1951" spans="1:8" x14ac:dyDescent="0.25">
      <c r="A1951">
        <v>338.63</v>
      </c>
      <c r="B1951">
        <v>0.45290999999999998</v>
      </c>
      <c r="C1951">
        <v>0.39226</v>
      </c>
      <c r="D1951">
        <v>0.46739999999999998</v>
      </c>
      <c r="E1951">
        <v>0.41192000000000001</v>
      </c>
      <c r="F1951">
        <v>0.38175999999999999</v>
      </c>
      <c r="G1951">
        <v>5.3210499999999996</v>
      </c>
      <c r="H1951">
        <v>0.22022</v>
      </c>
    </row>
    <row r="1952" spans="1:8" x14ac:dyDescent="0.25">
      <c r="A1952">
        <v>338.79</v>
      </c>
      <c r="B1952">
        <v>0.45073000000000002</v>
      </c>
      <c r="C1952">
        <v>0.38879000000000002</v>
      </c>
      <c r="D1952">
        <v>0.46305000000000002</v>
      </c>
      <c r="E1952">
        <v>0.40909000000000001</v>
      </c>
      <c r="F1952">
        <v>0.37914999999999999</v>
      </c>
      <c r="G1952">
        <v>5.3064900000000002</v>
      </c>
      <c r="H1952">
        <v>0.21956000000000001</v>
      </c>
    </row>
    <row r="1953" spans="1:8" x14ac:dyDescent="0.25">
      <c r="A1953">
        <v>338.95</v>
      </c>
      <c r="B1953">
        <v>0.44877</v>
      </c>
      <c r="C1953">
        <v>0.38508999999999999</v>
      </c>
      <c r="D1953">
        <v>0.46088000000000001</v>
      </c>
      <c r="E1953">
        <v>0.40670000000000001</v>
      </c>
      <c r="F1953">
        <v>0.37655</v>
      </c>
      <c r="G1953">
        <v>5.29061</v>
      </c>
      <c r="H1953">
        <v>0.21869</v>
      </c>
    </row>
    <row r="1954" spans="1:8" x14ac:dyDescent="0.25">
      <c r="A1954">
        <v>339.11</v>
      </c>
      <c r="B1954">
        <v>0.44877</v>
      </c>
      <c r="C1954">
        <v>0.38247999999999999</v>
      </c>
      <c r="D1954">
        <v>0.45696999999999999</v>
      </c>
      <c r="E1954">
        <v>0.40388000000000002</v>
      </c>
      <c r="F1954">
        <v>0.37393999999999999</v>
      </c>
      <c r="G1954">
        <v>5.2697500000000002</v>
      </c>
      <c r="H1954">
        <v>0.21651999999999999</v>
      </c>
    </row>
    <row r="1955" spans="1:8" x14ac:dyDescent="0.25">
      <c r="A1955">
        <v>339.26</v>
      </c>
      <c r="B1955">
        <v>0.44638</v>
      </c>
      <c r="C1955">
        <v>0.37986999999999999</v>
      </c>
      <c r="D1955">
        <v>0.45501000000000003</v>
      </c>
      <c r="E1955">
        <v>0.40149000000000001</v>
      </c>
      <c r="F1955">
        <v>0.37111</v>
      </c>
      <c r="G1955">
        <v>5.2562699999999998</v>
      </c>
      <c r="H1955">
        <v>0.21609</v>
      </c>
    </row>
    <row r="1956" spans="1:8" x14ac:dyDescent="0.25">
      <c r="A1956">
        <v>339.42</v>
      </c>
      <c r="B1956">
        <v>0.44420999999999999</v>
      </c>
      <c r="C1956">
        <v>0.37813999999999998</v>
      </c>
      <c r="D1956">
        <v>0.45174999999999998</v>
      </c>
      <c r="E1956">
        <v>0.39909</v>
      </c>
      <c r="F1956">
        <v>0.36849999999999999</v>
      </c>
      <c r="G1956">
        <v>5.2393099999999997</v>
      </c>
      <c r="H1956">
        <v>0.21543000000000001</v>
      </c>
    </row>
    <row r="1957" spans="1:8" x14ac:dyDescent="0.25">
      <c r="A1957">
        <v>339.58</v>
      </c>
      <c r="B1957">
        <v>0.44203999999999999</v>
      </c>
      <c r="C1957">
        <v>0.37465999999999999</v>
      </c>
      <c r="D1957">
        <v>0.44871</v>
      </c>
      <c r="E1957">
        <v>0.3967</v>
      </c>
      <c r="F1957">
        <v>0.36632999999999999</v>
      </c>
      <c r="G1957">
        <v>5.2227899999999998</v>
      </c>
      <c r="H1957">
        <v>0.21368999999999999</v>
      </c>
    </row>
    <row r="1958" spans="1:8" x14ac:dyDescent="0.25">
      <c r="A1958">
        <v>339.74</v>
      </c>
      <c r="B1958">
        <v>0.43985999999999997</v>
      </c>
      <c r="C1958">
        <v>0.37053000000000003</v>
      </c>
      <c r="D1958">
        <v>0.44588</v>
      </c>
      <c r="E1958">
        <v>0.39278999999999997</v>
      </c>
      <c r="F1958">
        <v>0.36307</v>
      </c>
      <c r="G1958">
        <v>5.2075699999999996</v>
      </c>
      <c r="H1958">
        <v>0.21239</v>
      </c>
    </row>
    <row r="1959" spans="1:8" x14ac:dyDescent="0.25">
      <c r="A1959">
        <v>339.9</v>
      </c>
      <c r="B1959">
        <v>0.43812000000000001</v>
      </c>
      <c r="C1959">
        <v>0.36747999999999997</v>
      </c>
      <c r="D1959">
        <v>0.44174999999999998</v>
      </c>
      <c r="E1959">
        <v>0.39105000000000001</v>
      </c>
      <c r="F1959">
        <v>0.36002000000000001</v>
      </c>
      <c r="G1959">
        <v>5.1919199999999996</v>
      </c>
      <c r="H1959">
        <v>0.21087</v>
      </c>
    </row>
    <row r="1960" spans="1:8" x14ac:dyDescent="0.25">
      <c r="A1960">
        <v>340.05</v>
      </c>
      <c r="B1960">
        <v>0.43617</v>
      </c>
      <c r="C1960">
        <v>0.36421999999999999</v>
      </c>
      <c r="D1960">
        <v>0.43979000000000001</v>
      </c>
      <c r="E1960">
        <v>0.38823000000000002</v>
      </c>
      <c r="F1960">
        <v>0.35807</v>
      </c>
      <c r="G1960">
        <v>5.1730099999999997</v>
      </c>
      <c r="H1960">
        <v>0.20913000000000001</v>
      </c>
    </row>
    <row r="1961" spans="1:8" x14ac:dyDescent="0.25">
      <c r="A1961">
        <v>340.21</v>
      </c>
      <c r="B1961">
        <v>0.43464000000000003</v>
      </c>
      <c r="C1961">
        <v>0.3614</v>
      </c>
      <c r="D1961">
        <v>0.43587999999999999</v>
      </c>
      <c r="E1961">
        <v>0.38518000000000002</v>
      </c>
      <c r="F1961">
        <v>0.35632999999999998</v>
      </c>
      <c r="G1961">
        <v>5.1588799999999999</v>
      </c>
      <c r="H1961">
        <v>0.20804</v>
      </c>
    </row>
    <row r="1962" spans="1:8" x14ac:dyDescent="0.25">
      <c r="A1962">
        <v>340.37</v>
      </c>
      <c r="B1962">
        <v>0.43203999999999998</v>
      </c>
      <c r="C1962">
        <v>0.35921999999999998</v>
      </c>
      <c r="D1962">
        <v>0.43240000000000001</v>
      </c>
      <c r="E1962">
        <v>0.38344</v>
      </c>
      <c r="F1962">
        <v>0.35371999999999998</v>
      </c>
      <c r="G1962">
        <v>5.1384400000000001</v>
      </c>
      <c r="H1962">
        <v>0.20738999999999999</v>
      </c>
    </row>
    <row r="1963" spans="1:8" x14ac:dyDescent="0.25">
      <c r="A1963">
        <v>340.53</v>
      </c>
      <c r="B1963">
        <v>0.43051</v>
      </c>
      <c r="C1963">
        <v>0.35553000000000001</v>
      </c>
      <c r="D1963">
        <v>0.43001</v>
      </c>
      <c r="E1963">
        <v>0.38105</v>
      </c>
      <c r="F1963">
        <v>0.35176000000000002</v>
      </c>
      <c r="G1963">
        <v>5.1227900000000002</v>
      </c>
      <c r="H1963">
        <v>0.20608000000000001</v>
      </c>
    </row>
    <row r="1964" spans="1:8" x14ac:dyDescent="0.25">
      <c r="A1964">
        <v>340.69</v>
      </c>
      <c r="B1964">
        <v>0.42812</v>
      </c>
      <c r="C1964">
        <v>0.35226000000000002</v>
      </c>
      <c r="D1964">
        <v>0.42609999999999998</v>
      </c>
      <c r="E1964">
        <v>0.37844</v>
      </c>
      <c r="F1964">
        <v>0.34981000000000001</v>
      </c>
      <c r="G1964">
        <v>5.1051799999999998</v>
      </c>
      <c r="H1964">
        <v>0.20435</v>
      </c>
    </row>
    <row r="1965" spans="1:8" x14ac:dyDescent="0.25">
      <c r="A1965">
        <v>340.84</v>
      </c>
      <c r="B1965">
        <v>0.42637999999999998</v>
      </c>
      <c r="C1965">
        <v>0.34878999999999999</v>
      </c>
      <c r="D1965">
        <v>0.42262</v>
      </c>
      <c r="E1965">
        <v>0.37583</v>
      </c>
      <c r="F1965">
        <v>0.34741</v>
      </c>
      <c r="G1965">
        <v>5.0908300000000004</v>
      </c>
      <c r="H1965">
        <v>0.20326</v>
      </c>
    </row>
    <row r="1966" spans="1:8" x14ac:dyDescent="0.25">
      <c r="A1966">
        <v>341</v>
      </c>
      <c r="B1966">
        <v>0.42442999999999997</v>
      </c>
      <c r="C1966">
        <v>0.34660999999999997</v>
      </c>
      <c r="D1966">
        <v>0.41892000000000001</v>
      </c>
      <c r="E1966">
        <v>0.37301000000000001</v>
      </c>
      <c r="F1966">
        <v>0.34501999999999999</v>
      </c>
      <c r="G1966">
        <v>5.0708299999999999</v>
      </c>
      <c r="H1966">
        <v>0.20152</v>
      </c>
    </row>
    <row r="1967" spans="1:8" x14ac:dyDescent="0.25">
      <c r="A1967">
        <v>341.16</v>
      </c>
      <c r="B1967">
        <v>0.42225000000000001</v>
      </c>
      <c r="C1967">
        <v>0.34422000000000003</v>
      </c>
      <c r="D1967">
        <v>0.41653000000000001</v>
      </c>
      <c r="E1967">
        <v>0.37062</v>
      </c>
      <c r="F1967">
        <v>0.34176000000000001</v>
      </c>
      <c r="G1967">
        <v>5.0543100000000001</v>
      </c>
      <c r="H1967">
        <v>0.2</v>
      </c>
    </row>
    <row r="1968" spans="1:8" x14ac:dyDescent="0.25">
      <c r="A1968">
        <v>341.32</v>
      </c>
      <c r="B1968">
        <v>0.42050999999999999</v>
      </c>
      <c r="C1968">
        <v>0.34031</v>
      </c>
      <c r="D1968">
        <v>0.41217999999999999</v>
      </c>
      <c r="E1968">
        <v>0.36801</v>
      </c>
      <c r="F1968">
        <v>0.33915000000000001</v>
      </c>
      <c r="G1968">
        <v>5.0382300000000004</v>
      </c>
      <c r="H1968">
        <v>0.19869000000000001</v>
      </c>
    </row>
    <row r="1969" spans="1:8" x14ac:dyDescent="0.25">
      <c r="A1969">
        <v>341.48</v>
      </c>
      <c r="B1969">
        <v>0.41811999999999999</v>
      </c>
      <c r="C1969">
        <v>0.33814</v>
      </c>
      <c r="D1969">
        <v>0.40849000000000002</v>
      </c>
      <c r="E1969">
        <v>0.36562</v>
      </c>
      <c r="F1969">
        <v>0.3372</v>
      </c>
      <c r="G1969">
        <v>5.0188800000000002</v>
      </c>
      <c r="H1969">
        <v>0.19717000000000001</v>
      </c>
    </row>
    <row r="1970" spans="1:8" x14ac:dyDescent="0.25">
      <c r="A1970">
        <v>341.63</v>
      </c>
      <c r="B1970">
        <v>0.41508</v>
      </c>
      <c r="C1970">
        <v>0.33400999999999997</v>
      </c>
      <c r="D1970">
        <v>0.40522999999999998</v>
      </c>
      <c r="E1970">
        <v>0.36236000000000002</v>
      </c>
      <c r="F1970">
        <v>0.33481</v>
      </c>
      <c r="G1970">
        <v>5.0008400000000002</v>
      </c>
      <c r="H1970">
        <v>0.19542999999999999</v>
      </c>
    </row>
    <row r="1971" spans="1:8" x14ac:dyDescent="0.25">
      <c r="A1971">
        <v>341.79</v>
      </c>
      <c r="B1971">
        <v>0.41204000000000002</v>
      </c>
      <c r="C1971">
        <v>0.33227000000000001</v>
      </c>
      <c r="D1971">
        <v>0.40066000000000002</v>
      </c>
      <c r="E1971">
        <v>0.3604</v>
      </c>
      <c r="F1971">
        <v>0.33241999999999999</v>
      </c>
      <c r="G1971">
        <v>4.9836600000000004</v>
      </c>
      <c r="H1971">
        <v>0.19456000000000001</v>
      </c>
    </row>
    <row r="1972" spans="1:8" x14ac:dyDescent="0.25">
      <c r="A1972">
        <v>341.95</v>
      </c>
      <c r="B1972">
        <v>0.4103</v>
      </c>
      <c r="C1972">
        <v>0.32944000000000001</v>
      </c>
      <c r="D1972">
        <v>0.39849000000000001</v>
      </c>
      <c r="E1972">
        <v>0.35757</v>
      </c>
      <c r="F1972">
        <v>0.32937</v>
      </c>
      <c r="G1972">
        <v>4.9656200000000004</v>
      </c>
      <c r="H1972">
        <v>0.19239000000000001</v>
      </c>
    </row>
    <row r="1973" spans="1:8" x14ac:dyDescent="0.25">
      <c r="A1973">
        <v>342.11</v>
      </c>
      <c r="B1973">
        <v>0.40769</v>
      </c>
      <c r="C1973">
        <v>0.32573999999999997</v>
      </c>
      <c r="D1973">
        <v>0.39523000000000003</v>
      </c>
      <c r="E1973">
        <v>0.35453000000000001</v>
      </c>
      <c r="F1973">
        <v>0.32762999999999998</v>
      </c>
      <c r="G1973">
        <v>4.9512700000000001</v>
      </c>
      <c r="H1973">
        <v>0.19109000000000001</v>
      </c>
    </row>
    <row r="1974" spans="1:8" x14ac:dyDescent="0.25">
      <c r="A1974">
        <v>342.27</v>
      </c>
      <c r="B1974">
        <v>0.40529999999999999</v>
      </c>
      <c r="C1974">
        <v>0.32227</v>
      </c>
      <c r="D1974">
        <v>0.39240000000000003</v>
      </c>
      <c r="E1974">
        <v>0.35192000000000001</v>
      </c>
      <c r="F1974">
        <v>0.32372000000000001</v>
      </c>
      <c r="G1974">
        <v>4.9312699999999996</v>
      </c>
      <c r="H1974">
        <v>0.18934999999999999</v>
      </c>
    </row>
    <row r="1975" spans="1:8" x14ac:dyDescent="0.25">
      <c r="A1975">
        <v>342.43</v>
      </c>
      <c r="B1975">
        <v>0.40204000000000001</v>
      </c>
      <c r="C1975">
        <v>0.31966</v>
      </c>
      <c r="D1975">
        <v>0.38871</v>
      </c>
      <c r="E1975">
        <v>0.34931000000000001</v>
      </c>
      <c r="F1975">
        <v>0.32155</v>
      </c>
      <c r="G1975">
        <v>4.9141000000000004</v>
      </c>
      <c r="H1975">
        <v>0.18761</v>
      </c>
    </row>
    <row r="1976" spans="1:8" x14ac:dyDescent="0.25">
      <c r="A1976">
        <v>342.58</v>
      </c>
      <c r="B1976">
        <v>0.40007999999999999</v>
      </c>
      <c r="C1976">
        <v>0.31661</v>
      </c>
      <c r="D1976">
        <v>0.38501000000000002</v>
      </c>
      <c r="E1976">
        <v>0.34670000000000001</v>
      </c>
      <c r="F1976">
        <v>0.31914999999999999</v>
      </c>
      <c r="G1976">
        <v>4.8962700000000003</v>
      </c>
      <c r="H1976">
        <v>0.18651999999999999</v>
      </c>
    </row>
    <row r="1977" spans="1:8" x14ac:dyDescent="0.25">
      <c r="A1977">
        <v>342.74</v>
      </c>
      <c r="B1977">
        <v>0.39899000000000001</v>
      </c>
      <c r="C1977">
        <v>0.31291999999999998</v>
      </c>
      <c r="D1977">
        <v>0.38284000000000001</v>
      </c>
      <c r="E1977">
        <v>0.34410000000000002</v>
      </c>
      <c r="F1977">
        <v>0.31828000000000001</v>
      </c>
      <c r="G1977">
        <v>4.8777900000000001</v>
      </c>
      <c r="H1977">
        <v>0.18522</v>
      </c>
    </row>
    <row r="1978" spans="1:8" x14ac:dyDescent="0.25">
      <c r="A1978">
        <v>342.9</v>
      </c>
      <c r="B1978">
        <v>0.39595000000000002</v>
      </c>
      <c r="C1978">
        <v>0.30943999999999999</v>
      </c>
      <c r="D1978">
        <v>0.37913999999999998</v>
      </c>
      <c r="E1978">
        <v>0.34192</v>
      </c>
      <c r="F1978">
        <v>0.31546000000000002</v>
      </c>
      <c r="G1978">
        <v>4.8590999999999998</v>
      </c>
      <c r="H1978">
        <v>0.18348</v>
      </c>
    </row>
    <row r="1979" spans="1:8" x14ac:dyDescent="0.25">
      <c r="A1979">
        <v>343.06</v>
      </c>
      <c r="B1979">
        <v>0.39204</v>
      </c>
      <c r="C1979">
        <v>0.30574000000000001</v>
      </c>
      <c r="D1979">
        <v>0.37652999999999998</v>
      </c>
      <c r="E1979">
        <v>0.33931</v>
      </c>
      <c r="F1979">
        <v>0.31263000000000002</v>
      </c>
      <c r="G1979">
        <v>4.8414900000000003</v>
      </c>
      <c r="H1979">
        <v>0.18196000000000001</v>
      </c>
    </row>
    <row r="1980" spans="1:8" x14ac:dyDescent="0.25">
      <c r="A1980">
        <v>343.22</v>
      </c>
      <c r="B1980">
        <v>0.38965</v>
      </c>
      <c r="C1980">
        <v>0.30335000000000001</v>
      </c>
      <c r="D1980">
        <v>0.37348999999999999</v>
      </c>
      <c r="E1980">
        <v>0.33692</v>
      </c>
      <c r="F1980">
        <v>0.31002000000000002</v>
      </c>
      <c r="G1980">
        <v>4.82301</v>
      </c>
      <c r="H1980">
        <v>0.18</v>
      </c>
    </row>
    <row r="1981" spans="1:8" x14ac:dyDescent="0.25">
      <c r="A1981">
        <v>343.38</v>
      </c>
      <c r="B1981">
        <v>0.38790999999999998</v>
      </c>
      <c r="C1981">
        <v>0.30009000000000002</v>
      </c>
      <c r="D1981">
        <v>0.36957000000000001</v>
      </c>
      <c r="E1981">
        <v>0.33431</v>
      </c>
      <c r="F1981">
        <v>0.30893999999999999</v>
      </c>
      <c r="G1981">
        <v>4.8036599999999998</v>
      </c>
      <c r="H1981">
        <v>0.17804</v>
      </c>
    </row>
    <row r="1982" spans="1:8" x14ac:dyDescent="0.25">
      <c r="A1982">
        <v>343.53</v>
      </c>
      <c r="B1982">
        <v>0.38551000000000002</v>
      </c>
      <c r="C1982">
        <v>0.29660999999999998</v>
      </c>
      <c r="D1982">
        <v>0.36479</v>
      </c>
      <c r="E1982">
        <v>0.33149000000000001</v>
      </c>
      <c r="F1982">
        <v>0.30632999999999999</v>
      </c>
      <c r="G1982">
        <v>4.7845300000000002</v>
      </c>
      <c r="H1982">
        <v>0.17696000000000001</v>
      </c>
    </row>
    <row r="1983" spans="1:8" x14ac:dyDescent="0.25">
      <c r="A1983">
        <v>343.69</v>
      </c>
      <c r="B1983">
        <v>0.38117000000000001</v>
      </c>
      <c r="C1983">
        <v>0.29335</v>
      </c>
      <c r="D1983">
        <v>0.36197000000000001</v>
      </c>
      <c r="E1983">
        <v>0.32844000000000001</v>
      </c>
      <c r="F1983">
        <v>0.30307000000000001</v>
      </c>
      <c r="G1983">
        <v>4.7647500000000003</v>
      </c>
      <c r="H1983">
        <v>0.17521999999999999</v>
      </c>
    </row>
    <row r="1984" spans="1:8" x14ac:dyDescent="0.25">
      <c r="A1984">
        <v>343.85</v>
      </c>
      <c r="B1984">
        <v>0.37856000000000001</v>
      </c>
      <c r="C1984">
        <v>0.29053000000000001</v>
      </c>
      <c r="D1984">
        <v>0.35892000000000002</v>
      </c>
      <c r="E1984">
        <v>0.32649</v>
      </c>
      <c r="F1984">
        <v>0.30132999999999999</v>
      </c>
      <c r="G1984">
        <v>4.7445300000000001</v>
      </c>
      <c r="H1984">
        <v>0.17391000000000001</v>
      </c>
    </row>
    <row r="1985" spans="1:8" x14ac:dyDescent="0.25">
      <c r="A1985">
        <v>344.01</v>
      </c>
      <c r="B1985">
        <v>0.37573000000000001</v>
      </c>
      <c r="C1985">
        <v>0.28770000000000001</v>
      </c>
      <c r="D1985">
        <v>0.35587999999999997</v>
      </c>
      <c r="E1985">
        <v>0.32430999999999999</v>
      </c>
      <c r="F1985">
        <v>0.30046</v>
      </c>
      <c r="G1985">
        <v>4.7256200000000002</v>
      </c>
      <c r="H1985">
        <v>0.17238999999999999</v>
      </c>
    </row>
    <row r="1986" spans="1:8" x14ac:dyDescent="0.25">
      <c r="A1986">
        <v>344.17</v>
      </c>
      <c r="B1986">
        <v>0.37312000000000001</v>
      </c>
      <c r="C1986">
        <v>0.28378999999999999</v>
      </c>
      <c r="D1986">
        <v>0.35110000000000002</v>
      </c>
      <c r="E1986">
        <v>0.32171</v>
      </c>
      <c r="F1986">
        <v>0.29741000000000001</v>
      </c>
      <c r="G1986">
        <v>4.7049700000000003</v>
      </c>
      <c r="H1986">
        <v>0.17086999999999999</v>
      </c>
    </row>
    <row r="1987" spans="1:8" x14ac:dyDescent="0.25">
      <c r="A1987">
        <v>344.33</v>
      </c>
      <c r="B1987">
        <v>0.36964999999999998</v>
      </c>
      <c r="C1987">
        <v>0.28095999999999999</v>
      </c>
      <c r="D1987">
        <v>0.34739999999999999</v>
      </c>
      <c r="E1987">
        <v>0.31930999999999998</v>
      </c>
      <c r="F1987">
        <v>0.29546</v>
      </c>
      <c r="G1987">
        <v>4.6871400000000003</v>
      </c>
      <c r="H1987">
        <v>0.16847999999999999</v>
      </c>
    </row>
    <row r="1988" spans="1:8" x14ac:dyDescent="0.25">
      <c r="A1988">
        <v>344.49</v>
      </c>
      <c r="B1988">
        <v>0.36595</v>
      </c>
      <c r="C1988">
        <v>0.27748</v>
      </c>
      <c r="D1988">
        <v>0.34349000000000002</v>
      </c>
      <c r="E1988">
        <v>0.31562000000000001</v>
      </c>
      <c r="F1988">
        <v>0.29502</v>
      </c>
      <c r="G1988">
        <v>4.66866</v>
      </c>
      <c r="H1988">
        <v>0.1663</v>
      </c>
    </row>
    <row r="1989" spans="1:8" x14ac:dyDescent="0.25">
      <c r="A1989">
        <v>344.64</v>
      </c>
      <c r="B1989">
        <v>0.36377999999999999</v>
      </c>
      <c r="C1989">
        <v>0.27531</v>
      </c>
      <c r="D1989">
        <v>0.34239999999999998</v>
      </c>
      <c r="E1989">
        <v>0.31365999999999999</v>
      </c>
      <c r="F1989">
        <v>0.28937000000000002</v>
      </c>
      <c r="G1989">
        <v>4.6499699999999997</v>
      </c>
      <c r="H1989">
        <v>0.16478000000000001</v>
      </c>
    </row>
    <row r="1990" spans="1:8" x14ac:dyDescent="0.25">
      <c r="A1990">
        <v>344.8</v>
      </c>
      <c r="B1990">
        <v>0.36137999999999998</v>
      </c>
      <c r="C1990">
        <v>0.27227000000000001</v>
      </c>
      <c r="D1990">
        <v>0.33849000000000001</v>
      </c>
      <c r="E1990">
        <v>0.31170999999999999</v>
      </c>
      <c r="F1990">
        <v>0.28871999999999998</v>
      </c>
      <c r="G1990">
        <v>4.6293199999999999</v>
      </c>
      <c r="H1990">
        <v>0.16325999999999999</v>
      </c>
    </row>
    <row r="1991" spans="1:8" x14ac:dyDescent="0.25">
      <c r="A1991">
        <v>344.96</v>
      </c>
      <c r="B1991">
        <v>0.35725000000000001</v>
      </c>
      <c r="C1991">
        <v>0.26856999999999998</v>
      </c>
      <c r="D1991">
        <v>0.33500999999999997</v>
      </c>
      <c r="E1991">
        <v>0.30953000000000003</v>
      </c>
      <c r="F1991">
        <v>0.28523999999999999</v>
      </c>
      <c r="G1991">
        <v>4.6099699999999997</v>
      </c>
      <c r="H1991">
        <v>0.16152</v>
      </c>
    </row>
    <row r="1992" spans="1:8" x14ac:dyDescent="0.25">
      <c r="A1992">
        <v>345.12</v>
      </c>
      <c r="B1992">
        <v>0.35333999999999999</v>
      </c>
      <c r="C1992">
        <v>0.26508999999999999</v>
      </c>
      <c r="D1992">
        <v>0.33262000000000003</v>
      </c>
      <c r="E1992">
        <v>0.30626999999999999</v>
      </c>
      <c r="F1992">
        <v>0.28567999999999999</v>
      </c>
      <c r="G1992">
        <v>4.59084</v>
      </c>
      <c r="H1992">
        <v>0.16042999999999999</v>
      </c>
    </row>
    <row r="1993" spans="1:8" x14ac:dyDescent="0.25">
      <c r="A1993">
        <v>345.28</v>
      </c>
      <c r="B1993">
        <v>0.35008</v>
      </c>
      <c r="C1993">
        <v>0.26247999999999999</v>
      </c>
      <c r="D1993">
        <v>0.32827000000000001</v>
      </c>
      <c r="E1993">
        <v>0.30409999999999998</v>
      </c>
      <c r="F1993">
        <v>0.28220000000000001</v>
      </c>
      <c r="G1993">
        <v>4.5693200000000003</v>
      </c>
      <c r="H1993">
        <v>0.15826000000000001</v>
      </c>
    </row>
    <row r="1994" spans="1:8" x14ac:dyDescent="0.25">
      <c r="A1994">
        <v>345.44</v>
      </c>
      <c r="B1994">
        <v>0.34769</v>
      </c>
      <c r="C1994">
        <v>0.25879000000000002</v>
      </c>
      <c r="D1994">
        <v>0.32544000000000001</v>
      </c>
      <c r="E1994">
        <v>0.30126999999999998</v>
      </c>
      <c r="F1994">
        <v>0.28045999999999999</v>
      </c>
      <c r="G1994">
        <v>4.54758</v>
      </c>
      <c r="H1994">
        <v>0.15651999999999999</v>
      </c>
    </row>
    <row r="1995" spans="1:8" x14ac:dyDescent="0.25">
      <c r="A1995">
        <v>345.59</v>
      </c>
      <c r="B1995">
        <v>0.34486</v>
      </c>
      <c r="C1995">
        <v>0.25552999999999998</v>
      </c>
      <c r="D1995">
        <v>0.32152999999999998</v>
      </c>
      <c r="E1995">
        <v>0.29909999999999998</v>
      </c>
      <c r="F1995">
        <v>0.2772</v>
      </c>
      <c r="G1995">
        <v>4.5273599999999998</v>
      </c>
      <c r="H1995">
        <v>0.15522</v>
      </c>
    </row>
    <row r="1996" spans="1:8" x14ac:dyDescent="0.25">
      <c r="A1996">
        <v>345.75</v>
      </c>
      <c r="B1996">
        <v>0.34050999999999998</v>
      </c>
      <c r="C1996">
        <v>0.25313999999999998</v>
      </c>
      <c r="D1996">
        <v>0.31870999999999999</v>
      </c>
      <c r="E1996">
        <v>0.29736000000000001</v>
      </c>
      <c r="F1996">
        <v>0.27545999999999998</v>
      </c>
      <c r="G1996">
        <v>4.5058400000000001</v>
      </c>
      <c r="H1996">
        <v>0.15348000000000001</v>
      </c>
    </row>
    <row r="1997" spans="1:8" x14ac:dyDescent="0.25">
      <c r="A1997">
        <v>345.91</v>
      </c>
      <c r="B1997">
        <v>0.33746999999999999</v>
      </c>
      <c r="C1997">
        <v>0.24944</v>
      </c>
      <c r="D1997">
        <v>0.31501000000000001</v>
      </c>
      <c r="E1997">
        <v>0.29497000000000001</v>
      </c>
      <c r="F1997">
        <v>0.27372000000000002</v>
      </c>
      <c r="G1997">
        <v>4.4862700000000002</v>
      </c>
      <c r="H1997">
        <v>0.15129999999999999</v>
      </c>
    </row>
    <row r="1998" spans="1:8" x14ac:dyDescent="0.25">
      <c r="A1998">
        <v>346.07</v>
      </c>
      <c r="B1998">
        <v>0.33507999999999999</v>
      </c>
      <c r="C1998">
        <v>0.24726999999999999</v>
      </c>
      <c r="D1998">
        <v>0.31544</v>
      </c>
      <c r="E1998">
        <v>0.29170000000000001</v>
      </c>
      <c r="F1998">
        <v>0.27198</v>
      </c>
      <c r="G1998">
        <v>4.4621399999999998</v>
      </c>
      <c r="H1998">
        <v>0.15043000000000001</v>
      </c>
    </row>
    <row r="1999" spans="1:8" x14ac:dyDescent="0.25">
      <c r="A1999">
        <v>346.23</v>
      </c>
      <c r="B1999">
        <v>0.33224999999999999</v>
      </c>
      <c r="C1999">
        <v>0.24465999999999999</v>
      </c>
      <c r="D1999">
        <v>0.30848999999999999</v>
      </c>
      <c r="E1999">
        <v>0.28997000000000001</v>
      </c>
      <c r="F1999">
        <v>0.26959</v>
      </c>
      <c r="G1999">
        <v>4.4410600000000002</v>
      </c>
      <c r="H1999">
        <v>0.14978</v>
      </c>
    </row>
    <row r="2000" spans="1:8" x14ac:dyDescent="0.25">
      <c r="A2000">
        <v>346.39</v>
      </c>
      <c r="B2000">
        <v>0.32724999999999999</v>
      </c>
      <c r="C2000">
        <v>0.24009</v>
      </c>
      <c r="D2000">
        <v>0.30609999999999998</v>
      </c>
      <c r="E2000">
        <v>0.28736</v>
      </c>
      <c r="F2000">
        <v>0.26762999999999998</v>
      </c>
      <c r="G2000">
        <v>4.4203999999999999</v>
      </c>
      <c r="H2000">
        <v>0.14782999999999999</v>
      </c>
    </row>
    <row r="2001" spans="1:8" x14ac:dyDescent="0.25">
      <c r="A2001">
        <v>346.55</v>
      </c>
      <c r="B2001">
        <v>0.32356000000000001</v>
      </c>
      <c r="C2001">
        <v>0.23748</v>
      </c>
      <c r="D2001">
        <v>0.30284</v>
      </c>
      <c r="E2001">
        <v>0.28517999999999999</v>
      </c>
      <c r="F2001">
        <v>0.26480999999999999</v>
      </c>
      <c r="G2001">
        <v>4.3973599999999999</v>
      </c>
      <c r="H2001">
        <v>0.14565</v>
      </c>
    </row>
    <row r="2002" spans="1:8" x14ac:dyDescent="0.25">
      <c r="A2002">
        <v>346.7</v>
      </c>
      <c r="B2002">
        <v>0.31964999999999999</v>
      </c>
      <c r="C2002">
        <v>0.23530999999999999</v>
      </c>
      <c r="D2002">
        <v>0.30044999999999999</v>
      </c>
      <c r="E2002">
        <v>0.28388000000000002</v>
      </c>
      <c r="F2002">
        <v>0.26350000000000001</v>
      </c>
      <c r="G2002">
        <v>4.3762699999999999</v>
      </c>
      <c r="H2002">
        <v>0.14283000000000001</v>
      </c>
    </row>
    <row r="2003" spans="1:8" x14ac:dyDescent="0.25">
      <c r="A2003">
        <v>346.86</v>
      </c>
      <c r="B2003">
        <v>0.31659999999999999</v>
      </c>
      <c r="C2003">
        <v>0.23205000000000001</v>
      </c>
      <c r="D2003">
        <v>0.29631999999999997</v>
      </c>
      <c r="E2003">
        <v>0.28127000000000002</v>
      </c>
      <c r="F2003">
        <v>0.26155</v>
      </c>
      <c r="G2003">
        <v>4.3536700000000002</v>
      </c>
      <c r="H2003">
        <v>0.14108999999999999</v>
      </c>
    </row>
    <row r="2004" spans="1:8" x14ac:dyDescent="0.25">
      <c r="A2004">
        <v>347.02</v>
      </c>
      <c r="B2004">
        <v>0.31398999999999999</v>
      </c>
      <c r="C2004">
        <v>0.22857</v>
      </c>
      <c r="D2004">
        <v>0.29326999999999998</v>
      </c>
      <c r="E2004">
        <v>0.27866000000000002</v>
      </c>
      <c r="F2004">
        <v>0.25936999999999999</v>
      </c>
      <c r="G2004">
        <v>4.3341000000000003</v>
      </c>
      <c r="H2004">
        <v>0.13913</v>
      </c>
    </row>
    <row r="2005" spans="1:8" x14ac:dyDescent="0.25">
      <c r="A2005">
        <v>347.18</v>
      </c>
      <c r="B2005">
        <v>0.30964999999999998</v>
      </c>
      <c r="C2005">
        <v>0.22617999999999999</v>
      </c>
      <c r="D2005">
        <v>0.29044999999999999</v>
      </c>
      <c r="E2005">
        <v>0.27649000000000001</v>
      </c>
      <c r="F2005">
        <v>0.25828000000000001</v>
      </c>
      <c r="G2005">
        <v>4.3106200000000001</v>
      </c>
      <c r="H2005">
        <v>0.13674</v>
      </c>
    </row>
    <row r="2006" spans="1:8" x14ac:dyDescent="0.25">
      <c r="A2006">
        <v>347.34</v>
      </c>
      <c r="B2006">
        <v>0.30617</v>
      </c>
      <c r="C2006">
        <v>0.22248000000000001</v>
      </c>
      <c r="D2006">
        <v>0.28804999999999997</v>
      </c>
      <c r="E2006">
        <v>0.27410000000000001</v>
      </c>
      <c r="F2006">
        <v>0.25675999999999999</v>
      </c>
      <c r="G2006">
        <v>4.2882300000000004</v>
      </c>
      <c r="H2006">
        <v>0.13522000000000001</v>
      </c>
    </row>
    <row r="2007" spans="1:8" x14ac:dyDescent="0.25">
      <c r="A2007">
        <v>347.5</v>
      </c>
      <c r="B2007">
        <v>0.30137999999999998</v>
      </c>
      <c r="C2007">
        <v>0.21965999999999999</v>
      </c>
      <c r="D2007">
        <v>0.28458</v>
      </c>
      <c r="E2007">
        <v>0.27192</v>
      </c>
      <c r="F2007">
        <v>0.25436999999999999</v>
      </c>
      <c r="G2007">
        <v>4.2651899999999996</v>
      </c>
      <c r="H2007">
        <v>0.13391</v>
      </c>
    </row>
    <row r="2008" spans="1:8" x14ac:dyDescent="0.25">
      <c r="A2008">
        <v>347.66</v>
      </c>
      <c r="B2008">
        <v>0.29855999999999999</v>
      </c>
      <c r="C2008">
        <v>0.21640000000000001</v>
      </c>
      <c r="D2008">
        <v>0.28197</v>
      </c>
      <c r="E2008">
        <v>0.27017999999999998</v>
      </c>
      <c r="F2008">
        <v>0.25219999999999998</v>
      </c>
      <c r="G2008">
        <v>4.2401900000000001</v>
      </c>
      <c r="H2008">
        <v>0.13283</v>
      </c>
    </row>
    <row r="2009" spans="1:8" x14ac:dyDescent="0.25">
      <c r="A2009">
        <v>347.81</v>
      </c>
      <c r="B2009">
        <v>0.29572999999999999</v>
      </c>
      <c r="C2009">
        <v>0.21421999999999999</v>
      </c>
      <c r="D2009">
        <v>0.27978999999999998</v>
      </c>
      <c r="E2009">
        <v>0.26757999999999998</v>
      </c>
      <c r="F2009">
        <v>0.25002000000000002</v>
      </c>
      <c r="G2009">
        <v>4.2180200000000001</v>
      </c>
      <c r="H2009">
        <v>0.13086999999999999</v>
      </c>
    </row>
    <row r="2010" spans="1:8" x14ac:dyDescent="0.25">
      <c r="A2010">
        <v>347.97</v>
      </c>
      <c r="B2010">
        <v>0.29116999999999998</v>
      </c>
      <c r="C2010">
        <v>0.2114</v>
      </c>
      <c r="D2010">
        <v>0.27696999999999999</v>
      </c>
      <c r="E2010">
        <v>0.26605000000000001</v>
      </c>
      <c r="F2010">
        <v>0.24807000000000001</v>
      </c>
      <c r="G2010">
        <v>4.1945399999999999</v>
      </c>
      <c r="H2010">
        <v>0.12891</v>
      </c>
    </row>
    <row r="2011" spans="1:8" x14ac:dyDescent="0.25">
      <c r="A2011">
        <v>348.13</v>
      </c>
      <c r="B2011">
        <v>0.28682000000000002</v>
      </c>
      <c r="C2011">
        <v>0.20813999999999999</v>
      </c>
      <c r="D2011">
        <v>0.27284000000000003</v>
      </c>
      <c r="E2011">
        <v>0.2641</v>
      </c>
      <c r="F2011">
        <v>0.24654999999999999</v>
      </c>
      <c r="G2011">
        <v>4.1704100000000004</v>
      </c>
      <c r="H2011">
        <v>0.12739</v>
      </c>
    </row>
    <row r="2012" spans="1:8" x14ac:dyDescent="0.25">
      <c r="A2012">
        <v>348.29</v>
      </c>
      <c r="B2012">
        <v>0.28269</v>
      </c>
      <c r="C2012">
        <v>0.20444000000000001</v>
      </c>
      <c r="D2012">
        <v>0.27131</v>
      </c>
      <c r="E2012">
        <v>0.26257999999999998</v>
      </c>
      <c r="F2012">
        <v>0.24481</v>
      </c>
      <c r="G2012">
        <v>4.1473599999999999</v>
      </c>
      <c r="H2012">
        <v>0.12543000000000001</v>
      </c>
    </row>
    <row r="2013" spans="1:8" x14ac:dyDescent="0.25">
      <c r="A2013">
        <v>348.45</v>
      </c>
      <c r="B2013">
        <v>0.27943000000000001</v>
      </c>
      <c r="C2013">
        <v>0.20161000000000001</v>
      </c>
      <c r="D2013">
        <v>0.26871</v>
      </c>
      <c r="E2013">
        <v>0.26018000000000002</v>
      </c>
      <c r="F2013">
        <v>0.24242</v>
      </c>
      <c r="G2013">
        <v>4.1214899999999997</v>
      </c>
      <c r="H2013">
        <v>0.12435</v>
      </c>
    </row>
    <row r="2014" spans="1:8" x14ac:dyDescent="0.25">
      <c r="A2014">
        <v>348.61</v>
      </c>
      <c r="B2014">
        <v>0.27594999999999997</v>
      </c>
      <c r="C2014">
        <v>0.19944000000000001</v>
      </c>
      <c r="D2014">
        <v>0.26501000000000002</v>
      </c>
      <c r="E2014">
        <v>0.25866</v>
      </c>
      <c r="F2014">
        <v>0.24024000000000001</v>
      </c>
      <c r="G2014">
        <v>4.0975799999999998</v>
      </c>
      <c r="H2014">
        <v>0.12261</v>
      </c>
    </row>
    <row r="2015" spans="1:8" x14ac:dyDescent="0.25">
      <c r="A2015">
        <v>348.77</v>
      </c>
      <c r="B2015">
        <v>0.27138000000000001</v>
      </c>
      <c r="C2015">
        <v>0.19596</v>
      </c>
      <c r="D2015">
        <v>0.26152999999999998</v>
      </c>
      <c r="E2015">
        <v>0.25605</v>
      </c>
      <c r="F2015">
        <v>0.23807</v>
      </c>
      <c r="G2015">
        <v>4.0736699999999999</v>
      </c>
      <c r="H2015">
        <v>0.12064999999999999</v>
      </c>
    </row>
    <row r="2016" spans="1:8" x14ac:dyDescent="0.25">
      <c r="A2016">
        <v>348.93</v>
      </c>
      <c r="B2016">
        <v>0.26768999999999998</v>
      </c>
      <c r="C2016">
        <v>0.19378999999999999</v>
      </c>
      <c r="D2016">
        <v>0.25871</v>
      </c>
      <c r="E2016">
        <v>0.25409999999999999</v>
      </c>
      <c r="F2016">
        <v>0.23610999999999999</v>
      </c>
      <c r="G2016">
        <v>4.0480200000000002</v>
      </c>
      <c r="H2016">
        <v>0.11913</v>
      </c>
    </row>
    <row r="2017" spans="1:8" x14ac:dyDescent="0.25">
      <c r="A2017">
        <v>349.09</v>
      </c>
      <c r="B2017">
        <v>0.26334000000000002</v>
      </c>
      <c r="C2017">
        <v>0.19053</v>
      </c>
      <c r="D2017">
        <v>0.25588</v>
      </c>
      <c r="E2017">
        <v>0.25257000000000002</v>
      </c>
      <c r="F2017">
        <v>0.23458999999999999</v>
      </c>
      <c r="G2017">
        <v>4.0217099999999997</v>
      </c>
      <c r="H2017">
        <v>0.11738999999999999</v>
      </c>
    </row>
    <row r="2018" spans="1:8" x14ac:dyDescent="0.25">
      <c r="A2018">
        <v>349.24</v>
      </c>
      <c r="B2018">
        <v>0.25899</v>
      </c>
      <c r="C2018">
        <v>0.18726999999999999</v>
      </c>
      <c r="D2018">
        <v>0.25284000000000001</v>
      </c>
      <c r="E2018">
        <v>0.25062000000000001</v>
      </c>
      <c r="F2018">
        <v>0.23307</v>
      </c>
      <c r="G2018">
        <v>3.9960599999999999</v>
      </c>
      <c r="H2018">
        <v>0.115</v>
      </c>
    </row>
    <row r="2019" spans="1:8" x14ac:dyDescent="0.25">
      <c r="A2019">
        <v>349.4</v>
      </c>
      <c r="B2019">
        <v>0.25398999999999999</v>
      </c>
      <c r="C2019">
        <v>0.18443999999999999</v>
      </c>
      <c r="D2019">
        <v>0.25001000000000001</v>
      </c>
      <c r="E2019">
        <v>0.24865999999999999</v>
      </c>
      <c r="F2019">
        <v>0.23155000000000001</v>
      </c>
      <c r="G2019">
        <v>3.97323</v>
      </c>
      <c r="H2019">
        <v>0.11304</v>
      </c>
    </row>
    <row r="2020" spans="1:8" x14ac:dyDescent="0.25">
      <c r="A2020">
        <v>349.56</v>
      </c>
      <c r="B2020">
        <v>0.25030000000000002</v>
      </c>
      <c r="C2020">
        <v>0.18226999999999999</v>
      </c>
      <c r="D2020">
        <v>0.24804999999999999</v>
      </c>
      <c r="E2020">
        <v>0.24736</v>
      </c>
      <c r="F2020">
        <v>0.22980999999999999</v>
      </c>
      <c r="G2020">
        <v>3.9462799999999998</v>
      </c>
      <c r="H2020">
        <v>0.11108999999999999</v>
      </c>
    </row>
    <row r="2021" spans="1:8" x14ac:dyDescent="0.25">
      <c r="A2021">
        <v>349.72</v>
      </c>
      <c r="B2021">
        <v>0.24747</v>
      </c>
      <c r="C2021">
        <v>0.17921999999999999</v>
      </c>
      <c r="D2021">
        <v>0.24523</v>
      </c>
      <c r="E2021">
        <v>0.24540000000000001</v>
      </c>
      <c r="F2021">
        <v>0.22828000000000001</v>
      </c>
      <c r="G2021">
        <v>3.9190999999999998</v>
      </c>
      <c r="H2021">
        <v>0.11022</v>
      </c>
    </row>
    <row r="2022" spans="1:8" x14ac:dyDescent="0.25">
      <c r="A2022">
        <v>349.88</v>
      </c>
      <c r="B2022">
        <v>0.24290999999999999</v>
      </c>
      <c r="C2022">
        <v>0.17727000000000001</v>
      </c>
      <c r="D2022">
        <v>0.24218999999999999</v>
      </c>
      <c r="E2022">
        <v>0.24343999999999999</v>
      </c>
      <c r="F2022">
        <v>0.22589000000000001</v>
      </c>
      <c r="G2022">
        <v>3.8947600000000002</v>
      </c>
      <c r="H2022">
        <v>0.10739</v>
      </c>
    </row>
    <row r="2023" spans="1:8" x14ac:dyDescent="0.25">
      <c r="A2023">
        <v>350.04</v>
      </c>
      <c r="B2023">
        <v>0.23812</v>
      </c>
      <c r="C2023">
        <v>0.17466000000000001</v>
      </c>
      <c r="D2023">
        <v>0.24088000000000001</v>
      </c>
      <c r="E2023">
        <v>0.24062</v>
      </c>
      <c r="F2023">
        <v>0.22414999999999999</v>
      </c>
      <c r="G2023">
        <v>3.8660600000000001</v>
      </c>
      <c r="H2023">
        <v>0.10521999999999999</v>
      </c>
    </row>
    <row r="2024" spans="1:8" x14ac:dyDescent="0.25">
      <c r="A2024">
        <v>350.2</v>
      </c>
      <c r="B2024">
        <v>0.23443</v>
      </c>
      <c r="C2024">
        <v>0.17183000000000001</v>
      </c>
      <c r="D2024">
        <v>0.23762</v>
      </c>
      <c r="E2024">
        <v>0.23910000000000001</v>
      </c>
      <c r="F2024">
        <v>0.22262999999999999</v>
      </c>
      <c r="G2024">
        <v>3.8401900000000002</v>
      </c>
      <c r="H2024">
        <v>0.10435</v>
      </c>
    </row>
    <row r="2025" spans="1:8" x14ac:dyDescent="0.25">
      <c r="A2025">
        <v>350.36</v>
      </c>
      <c r="B2025">
        <v>0.23052</v>
      </c>
      <c r="C2025">
        <v>0.16879</v>
      </c>
      <c r="D2025">
        <v>0.23544999999999999</v>
      </c>
      <c r="E2025">
        <v>0.23823</v>
      </c>
      <c r="F2025">
        <v>0.22045999999999999</v>
      </c>
      <c r="G2025">
        <v>3.8128000000000002</v>
      </c>
      <c r="H2025">
        <v>0.10238999999999999</v>
      </c>
    </row>
    <row r="2026" spans="1:8" x14ac:dyDescent="0.25">
      <c r="A2026">
        <v>350.52</v>
      </c>
      <c r="B2026">
        <v>0.22725000000000001</v>
      </c>
      <c r="C2026">
        <v>0.16617999999999999</v>
      </c>
      <c r="D2026">
        <v>0.23305000000000001</v>
      </c>
      <c r="E2026">
        <v>0.23605000000000001</v>
      </c>
      <c r="F2026">
        <v>0.21894</v>
      </c>
      <c r="G2026">
        <v>3.78498</v>
      </c>
      <c r="H2026">
        <v>0.10087</v>
      </c>
    </row>
    <row r="2027" spans="1:8" x14ac:dyDescent="0.25">
      <c r="A2027">
        <v>350.67</v>
      </c>
      <c r="B2027">
        <v>0.22464999999999999</v>
      </c>
      <c r="C2027">
        <v>0.16378999999999999</v>
      </c>
      <c r="D2027">
        <v>0.23153000000000001</v>
      </c>
      <c r="E2027">
        <v>0.23452999999999999</v>
      </c>
      <c r="F2027">
        <v>0.2185</v>
      </c>
      <c r="G2027">
        <v>3.7588900000000001</v>
      </c>
      <c r="H2027">
        <v>9.9349999999999994E-2</v>
      </c>
    </row>
    <row r="2028" spans="1:8" x14ac:dyDescent="0.25">
      <c r="A2028">
        <v>350.83</v>
      </c>
      <c r="B2028">
        <v>0.22095000000000001</v>
      </c>
      <c r="C2028">
        <v>0.16095999999999999</v>
      </c>
      <c r="D2028">
        <v>0.22806000000000001</v>
      </c>
      <c r="E2028">
        <v>0.23258000000000001</v>
      </c>
      <c r="F2028">
        <v>0.21698000000000001</v>
      </c>
      <c r="G2028">
        <v>3.72932</v>
      </c>
      <c r="H2028">
        <v>9.7390000000000004E-2</v>
      </c>
    </row>
    <row r="2029" spans="1:8" x14ac:dyDescent="0.25">
      <c r="A2029">
        <v>350.99</v>
      </c>
      <c r="B2029">
        <v>0.21617</v>
      </c>
      <c r="C2029">
        <v>0.15901000000000001</v>
      </c>
      <c r="D2029">
        <v>0.22588</v>
      </c>
      <c r="E2029">
        <v>0.23149</v>
      </c>
      <c r="F2029">
        <v>0.21568000000000001</v>
      </c>
      <c r="G2029">
        <v>3.7019299999999999</v>
      </c>
      <c r="H2029">
        <v>9.5869999999999997E-2</v>
      </c>
    </row>
    <row r="2030" spans="1:8" x14ac:dyDescent="0.25">
      <c r="A2030">
        <v>351.15</v>
      </c>
      <c r="B2030">
        <v>0.21268999999999999</v>
      </c>
      <c r="C2030">
        <v>0.15595999999999999</v>
      </c>
      <c r="D2030">
        <v>0.22370999999999999</v>
      </c>
      <c r="E2030">
        <v>0.22975000000000001</v>
      </c>
      <c r="F2030">
        <v>0.2135</v>
      </c>
      <c r="G2030">
        <v>3.6734499999999999</v>
      </c>
      <c r="H2030">
        <v>9.4350000000000003E-2</v>
      </c>
    </row>
    <row r="2031" spans="1:8" x14ac:dyDescent="0.25">
      <c r="A2031">
        <v>351.31</v>
      </c>
      <c r="B2031">
        <v>0.20899000000000001</v>
      </c>
      <c r="C2031">
        <v>0.15379000000000001</v>
      </c>
      <c r="D2031">
        <v>0.22045000000000001</v>
      </c>
      <c r="E2031">
        <v>0.22822999999999999</v>
      </c>
      <c r="F2031">
        <v>0.21176</v>
      </c>
      <c r="G2031">
        <v>3.6451899999999999</v>
      </c>
      <c r="H2031">
        <v>9.2829999999999996E-2</v>
      </c>
    </row>
    <row r="2032" spans="1:8" x14ac:dyDescent="0.25">
      <c r="A2032">
        <v>351.47</v>
      </c>
      <c r="B2032">
        <v>0.20508000000000001</v>
      </c>
      <c r="C2032">
        <v>0.15140000000000001</v>
      </c>
      <c r="D2032">
        <v>0.21848999999999999</v>
      </c>
      <c r="E2032">
        <v>0.22736000000000001</v>
      </c>
      <c r="F2032">
        <v>0.21046000000000001</v>
      </c>
      <c r="G2032">
        <v>3.6173700000000002</v>
      </c>
      <c r="H2032">
        <v>9.1090000000000004E-2</v>
      </c>
    </row>
    <row r="2033" spans="1:8" x14ac:dyDescent="0.25">
      <c r="A2033">
        <v>351.63</v>
      </c>
      <c r="B2033">
        <v>0.19986000000000001</v>
      </c>
      <c r="C2033">
        <v>0.14921999999999999</v>
      </c>
      <c r="D2033">
        <v>0.21718000000000001</v>
      </c>
      <c r="E2033">
        <v>0.22605</v>
      </c>
      <c r="F2033">
        <v>0.20871999999999999</v>
      </c>
      <c r="G2033">
        <v>3.5882399999999999</v>
      </c>
      <c r="H2033">
        <v>8.8910000000000003E-2</v>
      </c>
    </row>
    <row r="2034" spans="1:8" x14ac:dyDescent="0.25">
      <c r="A2034">
        <v>351.79</v>
      </c>
      <c r="B2034">
        <v>0.1966</v>
      </c>
      <c r="C2034">
        <v>0.14618</v>
      </c>
      <c r="D2034">
        <v>0.21435999999999999</v>
      </c>
      <c r="E2034">
        <v>0.22453000000000001</v>
      </c>
      <c r="F2034">
        <v>0.2072</v>
      </c>
      <c r="G2034">
        <v>3.56128</v>
      </c>
      <c r="H2034">
        <v>8.6959999999999996E-2</v>
      </c>
    </row>
    <row r="2035" spans="1:8" x14ac:dyDescent="0.25">
      <c r="A2035">
        <v>351.95</v>
      </c>
      <c r="B2035">
        <v>0.19291</v>
      </c>
      <c r="C2035">
        <v>0.14444000000000001</v>
      </c>
      <c r="D2035">
        <v>0.21240000000000001</v>
      </c>
      <c r="E2035">
        <v>0.22323000000000001</v>
      </c>
      <c r="F2035">
        <v>0.20524000000000001</v>
      </c>
      <c r="G2035">
        <v>3.5321500000000001</v>
      </c>
      <c r="H2035">
        <v>8.5870000000000002E-2</v>
      </c>
    </row>
    <row r="2036" spans="1:8" x14ac:dyDescent="0.25">
      <c r="A2036">
        <v>352.1</v>
      </c>
      <c r="B2036">
        <v>0.18898999999999999</v>
      </c>
      <c r="C2036">
        <v>0.14096</v>
      </c>
      <c r="D2036">
        <v>0.21065999999999999</v>
      </c>
      <c r="E2036">
        <v>0.22170999999999999</v>
      </c>
      <c r="F2036">
        <v>0.20394000000000001</v>
      </c>
      <c r="G2036">
        <v>3.50454</v>
      </c>
      <c r="H2036">
        <v>8.4129999999999996E-2</v>
      </c>
    </row>
    <row r="2037" spans="1:8" x14ac:dyDescent="0.25">
      <c r="A2037">
        <v>352.26</v>
      </c>
      <c r="B2037">
        <v>0.18465000000000001</v>
      </c>
      <c r="C2037">
        <v>0.13900999999999999</v>
      </c>
      <c r="D2037">
        <v>0.20849000000000001</v>
      </c>
      <c r="E2037">
        <v>0.21953</v>
      </c>
      <c r="F2037">
        <v>0.20263</v>
      </c>
      <c r="G2037">
        <v>3.4747599999999998</v>
      </c>
      <c r="H2037">
        <v>8.2820000000000005E-2</v>
      </c>
    </row>
    <row r="2038" spans="1:8" x14ac:dyDescent="0.25">
      <c r="A2038">
        <v>352.42</v>
      </c>
      <c r="B2038">
        <v>0.18029999999999999</v>
      </c>
      <c r="C2038">
        <v>0.13727</v>
      </c>
      <c r="D2038">
        <v>0.20652999999999999</v>
      </c>
      <c r="E2038">
        <v>0.21823000000000001</v>
      </c>
      <c r="F2038">
        <v>0.20111000000000001</v>
      </c>
      <c r="G2038">
        <v>3.4464999999999999</v>
      </c>
      <c r="H2038">
        <v>8.0869999999999997E-2</v>
      </c>
    </row>
    <row r="2039" spans="1:8" x14ac:dyDescent="0.25">
      <c r="A2039">
        <v>352.58</v>
      </c>
      <c r="B2039">
        <v>0.17682</v>
      </c>
      <c r="C2039">
        <v>0.13596</v>
      </c>
      <c r="D2039">
        <v>0.20413999999999999</v>
      </c>
      <c r="E2039">
        <v>0.21757000000000001</v>
      </c>
      <c r="F2039">
        <v>0.19916</v>
      </c>
      <c r="G2039">
        <v>3.4184600000000001</v>
      </c>
      <c r="H2039">
        <v>7.9130000000000006E-2</v>
      </c>
    </row>
    <row r="2040" spans="1:8" x14ac:dyDescent="0.25">
      <c r="A2040">
        <v>352.74</v>
      </c>
      <c r="B2040">
        <v>0.17333999999999999</v>
      </c>
      <c r="C2040">
        <v>0.13247999999999999</v>
      </c>
      <c r="D2040">
        <v>0.20261999999999999</v>
      </c>
      <c r="E2040">
        <v>0.21626999999999999</v>
      </c>
      <c r="F2040">
        <v>0.19742000000000001</v>
      </c>
      <c r="G2040">
        <v>3.3906299999999998</v>
      </c>
      <c r="H2040">
        <v>7.7609999999999998E-2</v>
      </c>
    </row>
    <row r="2041" spans="1:8" x14ac:dyDescent="0.25">
      <c r="A2041">
        <v>352.9</v>
      </c>
      <c r="B2041">
        <v>0.16899</v>
      </c>
      <c r="C2041">
        <v>0.13053000000000001</v>
      </c>
      <c r="D2041">
        <v>0.20152999999999999</v>
      </c>
      <c r="E2041">
        <v>0.21496999999999999</v>
      </c>
      <c r="F2041">
        <v>0.19589000000000001</v>
      </c>
      <c r="G2041">
        <v>3.3591099999999998</v>
      </c>
      <c r="H2041">
        <v>7.6090000000000005E-2</v>
      </c>
    </row>
    <row r="2042" spans="1:8" x14ac:dyDescent="0.25">
      <c r="A2042">
        <v>353.06</v>
      </c>
      <c r="B2042">
        <v>0.16617000000000001</v>
      </c>
      <c r="C2042">
        <v>0.12922</v>
      </c>
      <c r="D2042">
        <v>0.19914000000000001</v>
      </c>
      <c r="E2042">
        <v>0.21387999999999999</v>
      </c>
      <c r="F2042">
        <v>0.19503000000000001</v>
      </c>
      <c r="G2042">
        <v>3.3317199999999998</v>
      </c>
      <c r="H2042">
        <v>7.4779999999999999E-2</v>
      </c>
    </row>
    <row r="2043" spans="1:8" x14ac:dyDescent="0.25">
      <c r="A2043">
        <v>353.22</v>
      </c>
      <c r="B2043">
        <v>0.16334000000000001</v>
      </c>
      <c r="C2043">
        <v>0.12726999999999999</v>
      </c>
      <c r="D2043">
        <v>0.19761999999999999</v>
      </c>
      <c r="E2043">
        <v>0.21257000000000001</v>
      </c>
      <c r="F2043">
        <v>0.19328999999999999</v>
      </c>
      <c r="G2043">
        <v>3.3034599999999998</v>
      </c>
      <c r="H2043">
        <v>7.3260000000000006E-2</v>
      </c>
    </row>
    <row r="2044" spans="1:8" x14ac:dyDescent="0.25">
      <c r="A2044">
        <v>353.38</v>
      </c>
      <c r="B2044">
        <v>0.15986</v>
      </c>
      <c r="C2044">
        <v>0.12422</v>
      </c>
      <c r="D2044">
        <v>0.19566</v>
      </c>
      <c r="E2044">
        <v>0.21084</v>
      </c>
      <c r="F2044">
        <v>0.19155</v>
      </c>
      <c r="G2044">
        <v>3.27433</v>
      </c>
      <c r="H2044">
        <v>7.1300000000000002E-2</v>
      </c>
    </row>
    <row r="2045" spans="1:8" x14ac:dyDescent="0.25">
      <c r="A2045">
        <v>353.54</v>
      </c>
      <c r="B2045">
        <v>0.15573000000000001</v>
      </c>
      <c r="C2045">
        <v>0.12227</v>
      </c>
      <c r="D2045">
        <v>0.19436</v>
      </c>
      <c r="E2045">
        <v>0.20974999999999999</v>
      </c>
      <c r="F2045">
        <v>0.19045999999999999</v>
      </c>
      <c r="G2045">
        <v>3.24411</v>
      </c>
      <c r="H2045">
        <v>6.9570000000000007E-2</v>
      </c>
    </row>
    <row r="2046" spans="1:8" x14ac:dyDescent="0.25">
      <c r="A2046">
        <v>353.69</v>
      </c>
      <c r="B2046">
        <v>0.15312999999999999</v>
      </c>
      <c r="C2046">
        <v>0.12075</v>
      </c>
      <c r="D2046">
        <v>0.19306000000000001</v>
      </c>
      <c r="E2046">
        <v>0.20823</v>
      </c>
      <c r="F2046">
        <v>0.18894</v>
      </c>
      <c r="G2046">
        <v>3.21672</v>
      </c>
      <c r="H2046">
        <v>6.8479999999999999E-2</v>
      </c>
    </row>
    <row r="2047" spans="1:8" x14ac:dyDescent="0.25">
      <c r="A2047">
        <v>353.85</v>
      </c>
      <c r="B2047">
        <v>0.14856</v>
      </c>
      <c r="C2047">
        <v>0.11856999999999999</v>
      </c>
      <c r="D2047">
        <v>0.19175</v>
      </c>
      <c r="E2047">
        <v>0.20627000000000001</v>
      </c>
      <c r="F2047">
        <v>0.18762999999999999</v>
      </c>
      <c r="G2047">
        <v>3.1880199999999999</v>
      </c>
      <c r="H2047">
        <v>6.7169999999999994E-2</v>
      </c>
    </row>
    <row r="2048" spans="1:8" x14ac:dyDescent="0.25">
      <c r="A2048">
        <v>354.01</v>
      </c>
      <c r="B2048">
        <v>0.14465</v>
      </c>
      <c r="C2048">
        <v>0.11618000000000001</v>
      </c>
      <c r="D2048">
        <v>0.19001000000000001</v>
      </c>
      <c r="E2048">
        <v>0.20518</v>
      </c>
      <c r="F2048">
        <v>0.18654999999999999</v>
      </c>
      <c r="G2048">
        <v>3.1582400000000002</v>
      </c>
      <c r="H2048">
        <v>6.522E-2</v>
      </c>
    </row>
    <row r="2049" spans="1:8" x14ac:dyDescent="0.25">
      <c r="A2049">
        <v>354.17</v>
      </c>
      <c r="B2049">
        <v>0.14247000000000001</v>
      </c>
      <c r="C2049">
        <v>0.11488</v>
      </c>
      <c r="D2049">
        <v>0.18806</v>
      </c>
      <c r="E2049">
        <v>0.2041</v>
      </c>
      <c r="F2049">
        <v>0.18503</v>
      </c>
      <c r="G2049">
        <v>3.1323699999999999</v>
      </c>
      <c r="H2049">
        <v>6.3479999999999995E-2</v>
      </c>
    </row>
    <row r="2050" spans="1:8" x14ac:dyDescent="0.25">
      <c r="A2050">
        <v>354.33</v>
      </c>
      <c r="B2050">
        <v>0.14094999999999999</v>
      </c>
      <c r="C2050">
        <v>0.11292000000000001</v>
      </c>
      <c r="D2050">
        <v>0.18675</v>
      </c>
      <c r="E2050">
        <v>0.20301</v>
      </c>
      <c r="F2050">
        <v>0.18371999999999999</v>
      </c>
      <c r="G2050">
        <v>3.1023700000000001</v>
      </c>
      <c r="H2050">
        <v>6.2829999999999997E-2</v>
      </c>
    </row>
    <row r="2051" spans="1:8" x14ac:dyDescent="0.25">
      <c r="A2051">
        <v>354.49</v>
      </c>
      <c r="B2051">
        <v>0.13813</v>
      </c>
      <c r="C2051">
        <v>0.11118</v>
      </c>
      <c r="D2051">
        <v>0.18479000000000001</v>
      </c>
      <c r="E2051">
        <v>0.20213999999999999</v>
      </c>
      <c r="F2051">
        <v>0.18242</v>
      </c>
      <c r="G2051">
        <v>3.0721500000000002</v>
      </c>
      <c r="H2051">
        <v>6.1519999999999998E-2</v>
      </c>
    </row>
    <row r="2052" spans="1:8" x14ac:dyDescent="0.25">
      <c r="A2052">
        <v>354.65</v>
      </c>
      <c r="B2052">
        <v>0.13486000000000001</v>
      </c>
      <c r="C2052">
        <v>0.10901</v>
      </c>
      <c r="D2052">
        <v>0.18326999999999999</v>
      </c>
      <c r="E2052">
        <v>0.20171</v>
      </c>
      <c r="F2052">
        <v>0.18090000000000001</v>
      </c>
      <c r="G2052">
        <v>3.0456300000000001</v>
      </c>
      <c r="H2052">
        <v>5.8909999999999997E-2</v>
      </c>
    </row>
    <row r="2053" spans="1:8" x14ac:dyDescent="0.25">
      <c r="A2053">
        <v>354.81</v>
      </c>
      <c r="B2053">
        <v>0.13117000000000001</v>
      </c>
      <c r="C2053">
        <v>0.10749</v>
      </c>
      <c r="D2053">
        <v>0.18174999999999999</v>
      </c>
      <c r="E2053">
        <v>0.20061999999999999</v>
      </c>
      <c r="F2053">
        <v>0.17937</v>
      </c>
      <c r="G2053">
        <v>3.0165000000000002</v>
      </c>
      <c r="H2053">
        <v>5.6959999999999997E-2</v>
      </c>
    </row>
    <row r="2054" spans="1:8" x14ac:dyDescent="0.25">
      <c r="A2054">
        <v>354.97</v>
      </c>
      <c r="B2054">
        <v>0.12920999999999999</v>
      </c>
      <c r="C2054">
        <v>0.10575</v>
      </c>
      <c r="D2054">
        <v>0.18001</v>
      </c>
      <c r="E2054">
        <v>0.19975000000000001</v>
      </c>
      <c r="F2054">
        <v>0.17741999999999999</v>
      </c>
      <c r="G2054">
        <v>2.9899800000000001</v>
      </c>
      <c r="H2054">
        <v>5.5870000000000003E-2</v>
      </c>
    </row>
    <row r="2055" spans="1:8" x14ac:dyDescent="0.25">
      <c r="A2055">
        <v>355.13</v>
      </c>
      <c r="B2055">
        <v>0.12595000000000001</v>
      </c>
      <c r="C2055">
        <v>0.10378999999999999</v>
      </c>
      <c r="D2055">
        <v>0.17827000000000001</v>
      </c>
      <c r="E2055">
        <v>0.19866</v>
      </c>
      <c r="F2055">
        <v>0.17610999999999999</v>
      </c>
      <c r="G2055">
        <v>2.9630299999999998</v>
      </c>
      <c r="H2055">
        <v>5.4780000000000002E-2</v>
      </c>
    </row>
    <row r="2056" spans="1:8" x14ac:dyDescent="0.25">
      <c r="A2056">
        <v>355.29</v>
      </c>
      <c r="B2056">
        <v>0.12247</v>
      </c>
      <c r="C2056">
        <v>0.10227</v>
      </c>
      <c r="D2056">
        <v>0.17718999999999999</v>
      </c>
      <c r="E2056">
        <v>0.19758000000000001</v>
      </c>
      <c r="F2056">
        <v>0.1759</v>
      </c>
      <c r="G2056">
        <v>2.9352</v>
      </c>
      <c r="H2056">
        <v>5.348E-2</v>
      </c>
    </row>
    <row r="2057" spans="1:8" x14ac:dyDescent="0.25">
      <c r="A2057">
        <v>355.44</v>
      </c>
      <c r="B2057">
        <v>0.12139</v>
      </c>
      <c r="C2057">
        <v>0.10118000000000001</v>
      </c>
      <c r="D2057">
        <v>0.17610000000000001</v>
      </c>
      <c r="E2057">
        <v>0.19649</v>
      </c>
      <c r="F2057">
        <v>0.17437</v>
      </c>
      <c r="G2057">
        <v>2.9102000000000001</v>
      </c>
      <c r="H2057">
        <v>5.2170000000000001E-2</v>
      </c>
    </row>
    <row r="2058" spans="1:8" x14ac:dyDescent="0.25">
      <c r="A2058">
        <v>355.6</v>
      </c>
      <c r="B2058">
        <v>0.11921</v>
      </c>
      <c r="C2058">
        <v>9.9879999999999997E-2</v>
      </c>
      <c r="D2058">
        <v>0.17458000000000001</v>
      </c>
      <c r="E2058">
        <v>0.19583999999999999</v>
      </c>
      <c r="F2058">
        <v>0.17349999999999999</v>
      </c>
      <c r="G2058">
        <v>2.8838900000000001</v>
      </c>
      <c r="H2058">
        <v>5.1299999999999998E-2</v>
      </c>
    </row>
    <row r="2059" spans="1:8" x14ac:dyDescent="0.25">
      <c r="A2059">
        <v>355.76</v>
      </c>
      <c r="B2059">
        <v>0.11681999999999999</v>
      </c>
      <c r="C2059">
        <v>9.8570000000000005E-2</v>
      </c>
      <c r="D2059">
        <v>0.17371</v>
      </c>
      <c r="E2059">
        <v>0.19497</v>
      </c>
      <c r="F2059">
        <v>0.17394000000000001</v>
      </c>
      <c r="G2059">
        <v>2.8545500000000001</v>
      </c>
      <c r="H2059">
        <v>5.0650000000000001E-2</v>
      </c>
    </row>
    <row r="2060" spans="1:8" x14ac:dyDescent="0.25">
      <c r="A2060">
        <v>355.92</v>
      </c>
      <c r="B2060">
        <v>0.11486</v>
      </c>
      <c r="C2060">
        <v>9.6829999999999999E-2</v>
      </c>
      <c r="D2060">
        <v>0.1724</v>
      </c>
      <c r="E2060">
        <v>0.19388</v>
      </c>
      <c r="F2060">
        <v>0.17176</v>
      </c>
      <c r="G2060">
        <v>2.8273700000000002</v>
      </c>
      <c r="H2060">
        <v>4.8259999999999997E-2</v>
      </c>
    </row>
    <row r="2061" spans="1:8" x14ac:dyDescent="0.25">
      <c r="A2061">
        <v>356.08</v>
      </c>
      <c r="B2061">
        <v>0.11204</v>
      </c>
      <c r="C2061">
        <v>9.4880000000000006E-2</v>
      </c>
      <c r="D2061">
        <v>0.1711</v>
      </c>
      <c r="E2061">
        <v>0.19258</v>
      </c>
      <c r="F2061">
        <v>0.17024</v>
      </c>
      <c r="G2061">
        <v>2.8008500000000001</v>
      </c>
      <c r="H2061">
        <v>4.6739999999999997E-2</v>
      </c>
    </row>
    <row r="2062" spans="1:8" x14ac:dyDescent="0.25">
      <c r="A2062">
        <v>356.24</v>
      </c>
      <c r="B2062">
        <v>0.10986</v>
      </c>
      <c r="C2062">
        <v>9.3350000000000002E-2</v>
      </c>
      <c r="D2062">
        <v>0.17000999999999999</v>
      </c>
      <c r="E2062">
        <v>0.19127</v>
      </c>
      <c r="F2062">
        <v>0.16850000000000001</v>
      </c>
      <c r="G2062">
        <v>2.77542</v>
      </c>
      <c r="H2062">
        <v>4.4999999999999998E-2</v>
      </c>
    </row>
    <row r="2063" spans="1:8" x14ac:dyDescent="0.25">
      <c r="A2063">
        <v>356.4</v>
      </c>
      <c r="B2063">
        <v>0.10813</v>
      </c>
      <c r="C2063">
        <v>9.1829999999999995E-2</v>
      </c>
      <c r="D2063">
        <v>0.16871</v>
      </c>
      <c r="E2063">
        <v>0.19062000000000001</v>
      </c>
      <c r="F2063">
        <v>0.16675999999999999</v>
      </c>
      <c r="G2063">
        <v>2.7515000000000001</v>
      </c>
      <c r="H2063">
        <v>4.4130000000000003E-2</v>
      </c>
    </row>
    <row r="2064" spans="1:8" x14ac:dyDescent="0.25">
      <c r="A2064">
        <v>356.56</v>
      </c>
      <c r="B2064">
        <v>0.10573</v>
      </c>
      <c r="C2064">
        <v>9.0529999999999999E-2</v>
      </c>
      <c r="D2064">
        <v>0.16719000000000001</v>
      </c>
      <c r="E2064">
        <v>0.18975</v>
      </c>
      <c r="F2064">
        <v>0.16589000000000001</v>
      </c>
      <c r="G2064">
        <v>2.7236799999999999</v>
      </c>
      <c r="H2064">
        <v>4.3479999999999998E-2</v>
      </c>
    </row>
    <row r="2065" spans="1:8" x14ac:dyDescent="0.25">
      <c r="A2065">
        <v>356.72</v>
      </c>
      <c r="B2065">
        <v>0.10421</v>
      </c>
      <c r="C2065">
        <v>8.9660000000000004E-2</v>
      </c>
      <c r="D2065">
        <v>0.1661</v>
      </c>
      <c r="E2065">
        <v>0.18823000000000001</v>
      </c>
      <c r="F2065">
        <v>0.16524</v>
      </c>
      <c r="G2065">
        <v>2.7015099999999999</v>
      </c>
      <c r="H2065">
        <v>4.2169999999999999E-2</v>
      </c>
    </row>
    <row r="2066" spans="1:8" x14ac:dyDescent="0.25">
      <c r="A2066">
        <v>356.88</v>
      </c>
      <c r="B2066">
        <v>0.1016</v>
      </c>
      <c r="C2066">
        <v>8.8789999999999994E-2</v>
      </c>
      <c r="D2066">
        <v>0.16478999999999999</v>
      </c>
      <c r="E2066">
        <v>0.18736</v>
      </c>
      <c r="F2066">
        <v>0.16394</v>
      </c>
      <c r="G2066">
        <v>2.6754199999999999</v>
      </c>
      <c r="H2066">
        <v>4.0869999999999997E-2</v>
      </c>
    </row>
    <row r="2067" spans="1:8" x14ac:dyDescent="0.25">
      <c r="A2067">
        <v>357.04</v>
      </c>
      <c r="B2067">
        <v>9.9860000000000004E-2</v>
      </c>
      <c r="C2067">
        <v>8.77E-2</v>
      </c>
      <c r="D2067">
        <v>0.16349</v>
      </c>
      <c r="E2067">
        <v>0.18648999999999999</v>
      </c>
      <c r="F2067">
        <v>0.16175999999999999</v>
      </c>
      <c r="G2067">
        <v>2.6519400000000002</v>
      </c>
      <c r="H2067">
        <v>3.9780000000000003E-2</v>
      </c>
    </row>
    <row r="2068" spans="1:8" x14ac:dyDescent="0.25">
      <c r="A2068">
        <v>357.2</v>
      </c>
      <c r="B2068">
        <v>9.8780000000000007E-2</v>
      </c>
      <c r="C2068">
        <v>8.5959999999999995E-2</v>
      </c>
      <c r="D2068">
        <v>0.16284000000000001</v>
      </c>
      <c r="E2068">
        <v>0.18562000000000001</v>
      </c>
      <c r="F2068">
        <v>0.16198000000000001</v>
      </c>
      <c r="G2068">
        <v>2.6241099999999999</v>
      </c>
      <c r="H2068">
        <v>3.9129999999999998E-2</v>
      </c>
    </row>
    <row r="2069" spans="1:8" x14ac:dyDescent="0.25">
      <c r="A2069">
        <v>357.35</v>
      </c>
      <c r="B2069">
        <v>9.6820000000000003E-2</v>
      </c>
      <c r="C2069">
        <v>8.4440000000000001E-2</v>
      </c>
      <c r="D2069">
        <v>0.16175</v>
      </c>
      <c r="E2069">
        <v>0.18475</v>
      </c>
      <c r="F2069">
        <v>0.16045999999999999</v>
      </c>
      <c r="G2069">
        <v>2.6023700000000001</v>
      </c>
      <c r="H2069">
        <v>3.8039999999999997E-2</v>
      </c>
    </row>
    <row r="2070" spans="1:8" x14ac:dyDescent="0.25">
      <c r="A2070">
        <v>357.51</v>
      </c>
      <c r="B2070">
        <v>9.4210000000000002E-2</v>
      </c>
      <c r="C2070">
        <v>8.3140000000000006E-2</v>
      </c>
      <c r="D2070">
        <v>0.16066</v>
      </c>
      <c r="E2070">
        <v>0.18345</v>
      </c>
      <c r="F2070">
        <v>0.15872</v>
      </c>
      <c r="G2070">
        <v>2.5786799999999999</v>
      </c>
      <c r="H2070">
        <v>3.696E-2</v>
      </c>
    </row>
    <row r="2071" spans="1:8" x14ac:dyDescent="0.25">
      <c r="A2071">
        <v>357.67</v>
      </c>
      <c r="B2071">
        <v>9.3780000000000002E-2</v>
      </c>
      <c r="C2071">
        <v>8.1610000000000002E-2</v>
      </c>
      <c r="D2071">
        <v>0.15958</v>
      </c>
      <c r="E2071">
        <v>0.18214</v>
      </c>
      <c r="F2071">
        <v>0.15762999999999999</v>
      </c>
      <c r="G2071">
        <v>2.55585</v>
      </c>
      <c r="H2071">
        <v>3.5869999999999999E-2</v>
      </c>
    </row>
    <row r="2072" spans="1:8" x14ac:dyDescent="0.25">
      <c r="A2072">
        <v>357.83</v>
      </c>
      <c r="B2072">
        <v>9.1389999999999999E-2</v>
      </c>
      <c r="C2072">
        <v>8.0310000000000006E-2</v>
      </c>
      <c r="D2072">
        <v>0.15870999999999999</v>
      </c>
      <c r="E2072">
        <v>0.18104999999999999</v>
      </c>
      <c r="F2072">
        <v>0.15654999999999999</v>
      </c>
      <c r="G2072">
        <v>2.5319400000000001</v>
      </c>
      <c r="H2072">
        <v>3.6519999999999997E-2</v>
      </c>
    </row>
    <row r="2073" spans="1:8" x14ac:dyDescent="0.25">
      <c r="A2073">
        <v>357.99</v>
      </c>
      <c r="B2073">
        <v>8.8999999999999996E-2</v>
      </c>
      <c r="C2073">
        <v>7.9219999999999999E-2</v>
      </c>
      <c r="D2073">
        <v>0.15806000000000001</v>
      </c>
      <c r="E2073">
        <v>0.1804</v>
      </c>
      <c r="F2073">
        <v>0.15545999999999999</v>
      </c>
      <c r="G2073">
        <v>2.51064</v>
      </c>
      <c r="H2073">
        <v>3.5650000000000001E-2</v>
      </c>
    </row>
    <row r="2074" spans="1:8" x14ac:dyDescent="0.25">
      <c r="A2074">
        <v>358.15</v>
      </c>
      <c r="B2074">
        <v>8.856E-2</v>
      </c>
      <c r="C2074">
        <v>7.7700000000000005E-2</v>
      </c>
      <c r="D2074">
        <v>0.15740000000000001</v>
      </c>
      <c r="E2074">
        <v>0.18018000000000001</v>
      </c>
      <c r="F2074">
        <v>0.15503</v>
      </c>
      <c r="G2074">
        <v>2.48455</v>
      </c>
      <c r="H2074">
        <v>3.4349999999999999E-2</v>
      </c>
    </row>
    <row r="2075" spans="1:8" x14ac:dyDescent="0.25">
      <c r="A2075">
        <v>358.31</v>
      </c>
      <c r="B2075">
        <v>8.6169999999999997E-2</v>
      </c>
      <c r="C2075">
        <v>7.6829999999999996E-2</v>
      </c>
      <c r="D2075">
        <v>0.15697</v>
      </c>
      <c r="E2075">
        <v>0.17910000000000001</v>
      </c>
      <c r="F2075">
        <v>0.1535</v>
      </c>
      <c r="G2075">
        <v>2.46346</v>
      </c>
      <c r="H2075">
        <v>3.022E-2</v>
      </c>
    </row>
    <row r="2076" spans="1:8" x14ac:dyDescent="0.25">
      <c r="A2076">
        <v>358.47</v>
      </c>
      <c r="B2076">
        <v>8.5080000000000003E-2</v>
      </c>
      <c r="C2076">
        <v>7.6179999999999998E-2</v>
      </c>
      <c r="D2076">
        <v>0.15609999999999999</v>
      </c>
      <c r="E2076">
        <v>0.17801</v>
      </c>
      <c r="F2076">
        <v>0.15242</v>
      </c>
      <c r="G2076">
        <v>2.4397700000000002</v>
      </c>
      <c r="H2076">
        <v>0.03</v>
      </c>
    </row>
    <row r="2077" spans="1:8" x14ac:dyDescent="0.25">
      <c r="A2077">
        <v>358.63</v>
      </c>
      <c r="B2077">
        <v>8.4430000000000005E-2</v>
      </c>
      <c r="C2077">
        <v>7.5310000000000002E-2</v>
      </c>
      <c r="D2077">
        <v>0.15501000000000001</v>
      </c>
      <c r="E2077">
        <v>0.17671000000000001</v>
      </c>
      <c r="F2077">
        <v>0.15110999999999999</v>
      </c>
      <c r="G2077">
        <v>2.42042</v>
      </c>
      <c r="H2077">
        <v>2.913E-2</v>
      </c>
    </row>
    <row r="2078" spans="1:8" x14ac:dyDescent="0.25">
      <c r="A2078">
        <v>358.79</v>
      </c>
      <c r="B2078">
        <v>8.3129999999999996E-2</v>
      </c>
      <c r="C2078">
        <v>7.4660000000000004E-2</v>
      </c>
      <c r="D2078">
        <v>0.15348999999999999</v>
      </c>
      <c r="E2078">
        <v>0.17562</v>
      </c>
      <c r="F2078">
        <v>0.15001999999999999</v>
      </c>
      <c r="G2078">
        <v>2.3967299999999998</v>
      </c>
      <c r="H2078">
        <v>2.9780000000000001E-2</v>
      </c>
    </row>
    <row r="2079" spans="1:8" x14ac:dyDescent="0.25">
      <c r="A2079">
        <v>358.95</v>
      </c>
      <c r="B2079">
        <v>8.1600000000000006E-2</v>
      </c>
      <c r="C2079">
        <v>7.4010000000000006E-2</v>
      </c>
      <c r="D2079">
        <v>0.15262000000000001</v>
      </c>
      <c r="E2079">
        <v>0.17474999999999999</v>
      </c>
      <c r="F2079">
        <v>0.14871999999999999</v>
      </c>
      <c r="G2079">
        <v>2.3791199999999999</v>
      </c>
      <c r="H2079">
        <v>2.826E-2</v>
      </c>
    </row>
    <row r="2080" spans="1:8" x14ac:dyDescent="0.25">
      <c r="A2080">
        <v>359.11</v>
      </c>
      <c r="B2080">
        <v>8.0519999999999994E-2</v>
      </c>
      <c r="C2080">
        <v>7.3139999999999997E-2</v>
      </c>
      <c r="D2080">
        <v>0.15132000000000001</v>
      </c>
      <c r="E2080">
        <v>0.1741</v>
      </c>
      <c r="F2080">
        <v>0.14763000000000001</v>
      </c>
      <c r="G2080">
        <v>2.3571599999999999</v>
      </c>
      <c r="H2080">
        <v>2.7609999999999999E-2</v>
      </c>
    </row>
    <row r="2081" spans="1:8" x14ac:dyDescent="0.25">
      <c r="A2081">
        <v>359.27</v>
      </c>
      <c r="B2081">
        <v>7.9430000000000001E-2</v>
      </c>
      <c r="C2081">
        <v>7.2050000000000003E-2</v>
      </c>
      <c r="D2081">
        <v>0.15065999999999999</v>
      </c>
      <c r="E2081">
        <v>0.17323</v>
      </c>
      <c r="F2081">
        <v>0.14698</v>
      </c>
      <c r="G2081">
        <v>2.3386800000000001</v>
      </c>
      <c r="H2081">
        <v>2.674E-2</v>
      </c>
    </row>
    <row r="2082" spans="1:8" x14ac:dyDescent="0.25">
      <c r="A2082">
        <v>359.43</v>
      </c>
      <c r="B2082">
        <v>7.8130000000000005E-2</v>
      </c>
      <c r="C2082">
        <v>7.1179999999999993E-2</v>
      </c>
      <c r="D2082">
        <v>0.15001</v>
      </c>
      <c r="E2082">
        <v>0.17258000000000001</v>
      </c>
      <c r="F2082">
        <v>0.14568</v>
      </c>
      <c r="G2082">
        <v>2.3178100000000001</v>
      </c>
      <c r="H2082">
        <v>2.6089999999999999E-2</v>
      </c>
    </row>
    <row r="2083" spans="1:8" x14ac:dyDescent="0.25">
      <c r="A2083">
        <v>359.59</v>
      </c>
      <c r="B2083">
        <v>7.7689999999999995E-2</v>
      </c>
      <c r="C2083">
        <v>7.0529999999999995E-2</v>
      </c>
      <c r="D2083">
        <v>0.14913999999999999</v>
      </c>
      <c r="E2083">
        <v>0.17171</v>
      </c>
      <c r="F2083">
        <v>0.14416000000000001</v>
      </c>
      <c r="G2083">
        <v>2.2982499999999999</v>
      </c>
      <c r="H2083">
        <v>2.5649999999999999E-2</v>
      </c>
    </row>
    <row r="2084" spans="1:8" x14ac:dyDescent="0.25">
      <c r="A2084">
        <v>359.74</v>
      </c>
      <c r="B2084">
        <v>7.6170000000000002E-2</v>
      </c>
      <c r="C2084">
        <v>6.9440000000000002E-2</v>
      </c>
      <c r="D2084">
        <v>0.14827000000000001</v>
      </c>
      <c r="E2084">
        <v>0.17061999999999999</v>
      </c>
      <c r="F2084">
        <v>0.14329</v>
      </c>
      <c r="G2084">
        <v>2.2791199999999998</v>
      </c>
      <c r="H2084">
        <v>2.478E-2</v>
      </c>
    </row>
    <row r="2085" spans="1:8" x14ac:dyDescent="0.25">
      <c r="A2085">
        <v>359.9</v>
      </c>
      <c r="B2085">
        <v>7.5300000000000006E-2</v>
      </c>
      <c r="C2085">
        <v>6.8140000000000006E-2</v>
      </c>
      <c r="D2085">
        <v>0.1474</v>
      </c>
      <c r="E2085">
        <v>0.16952999999999999</v>
      </c>
      <c r="F2085">
        <v>0.14198</v>
      </c>
      <c r="G2085">
        <v>2.2593399999999999</v>
      </c>
      <c r="H2085">
        <v>2.5000000000000001E-2</v>
      </c>
    </row>
    <row r="2086" spans="1:8" x14ac:dyDescent="0.25">
      <c r="A2086">
        <v>360.06</v>
      </c>
      <c r="B2086">
        <v>7.5079999999999994E-2</v>
      </c>
      <c r="C2086">
        <v>6.7489999999999994E-2</v>
      </c>
      <c r="D2086">
        <v>0.14632000000000001</v>
      </c>
      <c r="E2086">
        <v>0.16866</v>
      </c>
      <c r="F2086">
        <v>0.14046</v>
      </c>
      <c r="G2086">
        <v>2.2410700000000001</v>
      </c>
      <c r="H2086">
        <v>2.3910000000000001E-2</v>
      </c>
    </row>
    <row r="2087" spans="1:8" x14ac:dyDescent="0.25">
      <c r="A2087">
        <v>360.22</v>
      </c>
      <c r="B2087">
        <v>7.3999999999999996E-2</v>
      </c>
      <c r="C2087">
        <v>6.6610000000000003E-2</v>
      </c>
      <c r="D2087">
        <v>0.14588000000000001</v>
      </c>
      <c r="E2087">
        <v>0.16800999999999999</v>
      </c>
      <c r="F2087">
        <v>0.13916000000000001</v>
      </c>
      <c r="G2087">
        <v>2.2234699999999998</v>
      </c>
      <c r="H2087">
        <v>2.3480000000000001E-2</v>
      </c>
    </row>
    <row r="2088" spans="1:8" x14ac:dyDescent="0.25">
      <c r="A2088">
        <v>360.38</v>
      </c>
      <c r="B2088">
        <v>7.2690000000000005E-2</v>
      </c>
      <c r="C2088">
        <v>6.5310000000000007E-2</v>
      </c>
      <c r="D2088">
        <v>0.14479</v>
      </c>
      <c r="E2088">
        <v>0.16714000000000001</v>
      </c>
      <c r="F2088">
        <v>0.13807</v>
      </c>
      <c r="G2088">
        <v>2.2056399999999998</v>
      </c>
      <c r="H2088">
        <v>2.3040000000000001E-2</v>
      </c>
    </row>
    <row r="2089" spans="1:8" x14ac:dyDescent="0.25">
      <c r="A2089">
        <v>360.54</v>
      </c>
      <c r="B2089">
        <v>7.1599999999999997E-2</v>
      </c>
      <c r="C2089">
        <v>6.4439999999999997E-2</v>
      </c>
      <c r="D2089">
        <v>0.14393</v>
      </c>
      <c r="E2089">
        <v>0.16671</v>
      </c>
      <c r="F2089">
        <v>0.13763</v>
      </c>
      <c r="G2089">
        <v>2.1867299999999998</v>
      </c>
      <c r="H2089">
        <v>2.196E-2</v>
      </c>
    </row>
    <row r="2090" spans="1:8" x14ac:dyDescent="0.25">
      <c r="A2090">
        <v>360.7</v>
      </c>
      <c r="B2090">
        <v>7.0300000000000001E-2</v>
      </c>
      <c r="C2090">
        <v>6.3789999999999999E-2</v>
      </c>
      <c r="D2090">
        <v>0.14305000000000001</v>
      </c>
      <c r="E2090">
        <v>0.16583999999999999</v>
      </c>
      <c r="F2090">
        <v>0.13633000000000001</v>
      </c>
      <c r="G2090">
        <v>2.16933</v>
      </c>
      <c r="H2090">
        <v>2.1520000000000001E-2</v>
      </c>
    </row>
    <row r="2091" spans="1:8" x14ac:dyDescent="0.25">
      <c r="A2091">
        <v>360.86</v>
      </c>
      <c r="B2091">
        <v>6.9650000000000004E-2</v>
      </c>
      <c r="C2091">
        <v>6.2700000000000006E-2</v>
      </c>
      <c r="D2091">
        <v>0.1424</v>
      </c>
      <c r="E2091">
        <v>0.16517999999999999</v>
      </c>
      <c r="F2091">
        <v>0.13416</v>
      </c>
      <c r="G2091">
        <v>2.1499899999999998</v>
      </c>
      <c r="H2091">
        <v>2.0219999999999998E-2</v>
      </c>
    </row>
    <row r="2092" spans="1:8" x14ac:dyDescent="0.25">
      <c r="A2092">
        <v>361.02</v>
      </c>
      <c r="B2092">
        <v>6.9209999999999994E-2</v>
      </c>
      <c r="C2092">
        <v>6.1830000000000003E-2</v>
      </c>
      <c r="D2092">
        <v>0.14088000000000001</v>
      </c>
      <c r="E2092">
        <v>0.16431000000000001</v>
      </c>
      <c r="F2092">
        <v>0.13306999999999999</v>
      </c>
      <c r="G2092">
        <v>2.1317300000000001</v>
      </c>
      <c r="H2092">
        <v>1.9779999999999999E-2</v>
      </c>
    </row>
    <row r="2093" spans="1:8" x14ac:dyDescent="0.25">
      <c r="A2093">
        <v>361.18</v>
      </c>
      <c r="B2093">
        <v>6.8779999999999994E-2</v>
      </c>
      <c r="C2093">
        <v>6.1179999999999998E-2</v>
      </c>
      <c r="D2093">
        <v>0.14001</v>
      </c>
      <c r="E2093">
        <v>0.16322999999999999</v>
      </c>
      <c r="F2093">
        <v>0.13197999999999999</v>
      </c>
      <c r="G2093">
        <v>2.1160700000000001</v>
      </c>
      <c r="H2093">
        <v>1.9130000000000001E-2</v>
      </c>
    </row>
    <row r="2094" spans="1:8" x14ac:dyDescent="0.25">
      <c r="A2094">
        <v>361.34</v>
      </c>
      <c r="B2094">
        <v>6.8129999999999996E-2</v>
      </c>
      <c r="C2094">
        <v>6.0310000000000002E-2</v>
      </c>
      <c r="D2094">
        <v>0.13914000000000001</v>
      </c>
      <c r="E2094">
        <v>0.16258</v>
      </c>
      <c r="F2094">
        <v>0.13067999999999999</v>
      </c>
      <c r="G2094">
        <v>2.1004200000000002</v>
      </c>
      <c r="H2094">
        <v>1.891E-2</v>
      </c>
    </row>
    <row r="2095" spans="1:8" x14ac:dyDescent="0.25">
      <c r="A2095">
        <v>361.5</v>
      </c>
      <c r="B2095">
        <v>6.769E-2</v>
      </c>
      <c r="C2095">
        <v>6.0089999999999998E-2</v>
      </c>
      <c r="D2095">
        <v>0.13783999999999999</v>
      </c>
      <c r="E2095">
        <v>0.16127</v>
      </c>
      <c r="F2095">
        <v>0.13003000000000001</v>
      </c>
      <c r="G2095">
        <v>2.08521</v>
      </c>
      <c r="H2095">
        <v>1.848E-2</v>
      </c>
    </row>
    <row r="2096" spans="1:8" x14ac:dyDescent="0.25">
      <c r="A2096">
        <v>361.66</v>
      </c>
      <c r="B2096">
        <v>6.7040000000000002E-2</v>
      </c>
      <c r="C2096">
        <v>5.944E-2</v>
      </c>
      <c r="D2096">
        <v>0.13697000000000001</v>
      </c>
      <c r="E2096">
        <v>0.15975</v>
      </c>
      <c r="F2096">
        <v>0.12916</v>
      </c>
      <c r="G2096">
        <v>2.0686800000000001</v>
      </c>
      <c r="H2096">
        <v>1.8259999999999998E-2</v>
      </c>
    </row>
    <row r="2097" spans="1:8" x14ac:dyDescent="0.25">
      <c r="A2097">
        <v>361.82</v>
      </c>
      <c r="B2097">
        <v>6.6390000000000005E-2</v>
      </c>
      <c r="C2097">
        <v>5.901E-2</v>
      </c>
      <c r="D2097">
        <v>0.13632</v>
      </c>
      <c r="E2097">
        <v>0.15866</v>
      </c>
      <c r="F2097">
        <v>0.1285</v>
      </c>
      <c r="G2097">
        <v>2.0552100000000002</v>
      </c>
      <c r="H2097">
        <v>1.7829999999999999E-2</v>
      </c>
    </row>
    <row r="2098" spans="1:8" x14ac:dyDescent="0.25">
      <c r="A2098">
        <v>361.98</v>
      </c>
      <c r="B2098">
        <v>6.5949999999999995E-2</v>
      </c>
      <c r="C2098">
        <v>5.8569999999999997E-2</v>
      </c>
      <c r="D2098">
        <v>0.13675000000000001</v>
      </c>
      <c r="E2098">
        <v>0.15823000000000001</v>
      </c>
      <c r="F2098">
        <v>0.12762999999999999</v>
      </c>
      <c r="G2098">
        <v>2.0384699999999998</v>
      </c>
      <c r="H2098">
        <v>1.7389999999999999E-2</v>
      </c>
    </row>
    <row r="2099" spans="1:8" x14ac:dyDescent="0.25">
      <c r="A2099">
        <v>362.13</v>
      </c>
      <c r="B2099">
        <v>6.5299999999999997E-2</v>
      </c>
      <c r="C2099">
        <v>5.7919999999999999E-2</v>
      </c>
      <c r="D2099">
        <v>0.13500999999999999</v>
      </c>
      <c r="E2099">
        <v>0.15736</v>
      </c>
      <c r="F2099">
        <v>0.12698000000000001</v>
      </c>
      <c r="G2099">
        <v>2.0258600000000002</v>
      </c>
      <c r="H2099">
        <v>1.6959999999999999E-2</v>
      </c>
    </row>
    <row r="2100" spans="1:8" x14ac:dyDescent="0.25">
      <c r="A2100">
        <v>362.29</v>
      </c>
      <c r="B2100">
        <v>6.4210000000000003E-2</v>
      </c>
      <c r="C2100">
        <v>5.7270000000000001E-2</v>
      </c>
      <c r="D2100">
        <v>0.13414000000000001</v>
      </c>
      <c r="E2100">
        <v>0.15670999999999999</v>
      </c>
      <c r="F2100">
        <v>0.12545999999999999</v>
      </c>
      <c r="G2100">
        <v>2.0095499999999999</v>
      </c>
      <c r="H2100">
        <v>1.6740000000000001E-2</v>
      </c>
    </row>
    <row r="2101" spans="1:8" x14ac:dyDescent="0.25">
      <c r="A2101">
        <v>362.45</v>
      </c>
      <c r="B2101">
        <v>6.3560000000000005E-2</v>
      </c>
      <c r="C2101">
        <v>5.6619999999999997E-2</v>
      </c>
      <c r="D2101">
        <v>0.13306000000000001</v>
      </c>
      <c r="E2101">
        <v>0.15562000000000001</v>
      </c>
      <c r="F2101">
        <v>0.12459000000000001</v>
      </c>
      <c r="G2101">
        <v>1.99455</v>
      </c>
      <c r="H2101">
        <v>1.6299999999999999E-2</v>
      </c>
    </row>
    <row r="2102" spans="1:8" x14ac:dyDescent="0.25">
      <c r="A2102">
        <v>362.61</v>
      </c>
      <c r="B2102">
        <v>6.2909999999999994E-2</v>
      </c>
      <c r="C2102">
        <v>5.5960000000000003E-2</v>
      </c>
      <c r="D2102">
        <v>0.13175000000000001</v>
      </c>
      <c r="E2102">
        <v>0.15475</v>
      </c>
      <c r="F2102">
        <v>0.12372</v>
      </c>
      <c r="G2102">
        <v>1.98021</v>
      </c>
      <c r="H2102">
        <v>1.5869999999999999E-2</v>
      </c>
    </row>
    <row r="2103" spans="1:8" x14ac:dyDescent="0.25">
      <c r="A2103">
        <v>362.77</v>
      </c>
      <c r="B2103">
        <v>6.182E-2</v>
      </c>
      <c r="C2103">
        <v>5.5309999999999998E-2</v>
      </c>
      <c r="D2103">
        <v>0.13088</v>
      </c>
      <c r="E2103">
        <v>0.15387999999999999</v>
      </c>
      <c r="F2103">
        <v>0.12263</v>
      </c>
      <c r="G2103">
        <v>1.9673799999999999</v>
      </c>
      <c r="H2103">
        <v>1.4999999999999999E-2</v>
      </c>
    </row>
    <row r="2104" spans="1:8" x14ac:dyDescent="0.25">
      <c r="A2104">
        <v>362.93</v>
      </c>
      <c r="B2104">
        <v>6.1170000000000002E-2</v>
      </c>
      <c r="C2104">
        <v>5.509E-2</v>
      </c>
      <c r="D2104">
        <v>0.13023000000000001</v>
      </c>
      <c r="E2104">
        <v>0.15323000000000001</v>
      </c>
      <c r="F2104">
        <v>0.12177</v>
      </c>
      <c r="G2104">
        <v>1.9532499999999999</v>
      </c>
      <c r="H2104">
        <v>1.457E-2</v>
      </c>
    </row>
    <row r="2105" spans="1:8" x14ac:dyDescent="0.25">
      <c r="A2105">
        <v>363.09</v>
      </c>
      <c r="B2105">
        <v>5.9859999999999997E-2</v>
      </c>
      <c r="C2105">
        <v>5.466E-2</v>
      </c>
      <c r="D2105">
        <v>0.12936</v>
      </c>
      <c r="E2105">
        <v>0.15279000000000001</v>
      </c>
      <c r="F2105">
        <v>0.12046</v>
      </c>
      <c r="G2105">
        <v>1.93869</v>
      </c>
      <c r="H2105">
        <v>1.391E-2</v>
      </c>
    </row>
    <row r="2106" spans="1:8" x14ac:dyDescent="0.25">
      <c r="A2106">
        <v>363.25</v>
      </c>
      <c r="B2106">
        <v>5.8990000000000001E-2</v>
      </c>
      <c r="C2106">
        <v>5.4440000000000002E-2</v>
      </c>
      <c r="D2106">
        <v>0.12914</v>
      </c>
      <c r="E2106">
        <v>0.15214</v>
      </c>
      <c r="F2106">
        <v>0.11872000000000001</v>
      </c>
      <c r="G2106">
        <v>1.9252100000000001</v>
      </c>
      <c r="H2106">
        <v>1.3480000000000001E-2</v>
      </c>
    </row>
    <row r="2107" spans="1:8" x14ac:dyDescent="0.25">
      <c r="A2107">
        <v>363.41</v>
      </c>
      <c r="B2107">
        <v>5.8560000000000001E-2</v>
      </c>
      <c r="C2107">
        <v>5.3789999999999998E-2</v>
      </c>
      <c r="D2107">
        <v>0.12784000000000001</v>
      </c>
      <c r="E2107">
        <v>0.15104999999999999</v>
      </c>
      <c r="F2107">
        <v>0.11785</v>
      </c>
      <c r="G2107">
        <v>1.9138999999999999</v>
      </c>
      <c r="H2107">
        <v>1.304E-2</v>
      </c>
    </row>
    <row r="2108" spans="1:8" x14ac:dyDescent="0.25">
      <c r="A2108">
        <v>363.57</v>
      </c>
      <c r="B2108">
        <v>5.7689999999999998E-2</v>
      </c>
      <c r="C2108">
        <v>5.2479999999999999E-2</v>
      </c>
      <c r="D2108">
        <v>0.12740000000000001</v>
      </c>
      <c r="E2108">
        <v>0.15018000000000001</v>
      </c>
      <c r="F2108">
        <v>0.11655</v>
      </c>
      <c r="G2108">
        <v>1.89869</v>
      </c>
      <c r="H2108">
        <v>1.261E-2</v>
      </c>
    </row>
    <row r="2109" spans="1:8" x14ac:dyDescent="0.25">
      <c r="A2109">
        <v>363.73</v>
      </c>
      <c r="B2109">
        <v>5.7259999999999998E-2</v>
      </c>
      <c r="C2109">
        <v>5.1619999999999999E-2</v>
      </c>
      <c r="D2109">
        <v>0.12587999999999999</v>
      </c>
      <c r="E2109">
        <v>0.14932000000000001</v>
      </c>
      <c r="F2109">
        <v>0.11568000000000001</v>
      </c>
      <c r="G2109">
        <v>1.8847700000000001</v>
      </c>
      <c r="H2109">
        <v>1.217E-2</v>
      </c>
    </row>
    <row r="2110" spans="1:8" x14ac:dyDescent="0.25">
      <c r="A2110">
        <v>363.89</v>
      </c>
      <c r="B2110">
        <v>5.6599999999999998E-2</v>
      </c>
      <c r="C2110">
        <v>5.0959999999999998E-2</v>
      </c>
      <c r="D2110">
        <v>0.12523000000000001</v>
      </c>
      <c r="E2110">
        <v>0.14843999999999999</v>
      </c>
      <c r="F2110">
        <v>0.11502999999999999</v>
      </c>
      <c r="G2110">
        <v>1.87608</v>
      </c>
      <c r="H2110">
        <v>1.196E-2</v>
      </c>
    </row>
    <row r="2111" spans="1:8" x14ac:dyDescent="0.25">
      <c r="A2111">
        <v>364.05</v>
      </c>
      <c r="B2111">
        <v>5.6169999999999998E-2</v>
      </c>
      <c r="C2111">
        <v>5.0310000000000001E-2</v>
      </c>
      <c r="D2111">
        <v>0.12414</v>
      </c>
      <c r="E2111">
        <v>0.14757999999999999</v>
      </c>
      <c r="F2111">
        <v>0.11416</v>
      </c>
      <c r="G2111">
        <v>1.8626</v>
      </c>
      <c r="H2111">
        <v>1.1520000000000001E-2</v>
      </c>
    </row>
    <row r="2112" spans="1:8" x14ac:dyDescent="0.25">
      <c r="A2112">
        <v>364.21</v>
      </c>
      <c r="B2112">
        <v>5.5730000000000002E-2</v>
      </c>
      <c r="C2112">
        <v>4.9880000000000001E-2</v>
      </c>
      <c r="D2112">
        <v>0.12306</v>
      </c>
      <c r="E2112">
        <v>0.14692</v>
      </c>
      <c r="F2112">
        <v>0.11307</v>
      </c>
      <c r="G2112">
        <v>1.8526</v>
      </c>
      <c r="H2112">
        <v>1.1299999999999999E-2</v>
      </c>
    </row>
    <row r="2113" spans="1:8" x14ac:dyDescent="0.25">
      <c r="A2113">
        <v>364.37</v>
      </c>
      <c r="B2113">
        <v>5.5079999999999997E-2</v>
      </c>
      <c r="C2113">
        <v>4.9660000000000003E-2</v>
      </c>
      <c r="D2113">
        <v>0.12218999999999999</v>
      </c>
      <c r="E2113">
        <v>0.14627000000000001</v>
      </c>
      <c r="F2113">
        <v>0.11176999999999999</v>
      </c>
      <c r="G2113">
        <v>1.8408599999999999</v>
      </c>
      <c r="H2113">
        <v>1.0869999999999999E-2</v>
      </c>
    </row>
    <row r="2114" spans="1:8" x14ac:dyDescent="0.25">
      <c r="A2114">
        <v>364.53</v>
      </c>
      <c r="B2114">
        <v>5.3999999999999999E-2</v>
      </c>
      <c r="C2114">
        <v>4.922E-2</v>
      </c>
      <c r="D2114">
        <v>0.12132</v>
      </c>
      <c r="E2114">
        <v>0.14562</v>
      </c>
      <c r="F2114">
        <v>0.11068</v>
      </c>
      <c r="G2114">
        <v>1.82847</v>
      </c>
      <c r="H2114">
        <v>1.044E-2</v>
      </c>
    </row>
    <row r="2115" spans="1:8" x14ac:dyDescent="0.25">
      <c r="A2115">
        <v>364.69</v>
      </c>
      <c r="B2115">
        <v>5.3560000000000003E-2</v>
      </c>
      <c r="C2115">
        <v>4.8570000000000002E-2</v>
      </c>
      <c r="D2115">
        <v>0.12088</v>
      </c>
      <c r="E2115">
        <v>0.14452999999999999</v>
      </c>
      <c r="F2115">
        <v>0.10872</v>
      </c>
      <c r="G2115">
        <v>1.81586</v>
      </c>
      <c r="H2115">
        <v>1.044E-2</v>
      </c>
    </row>
    <row r="2116" spans="1:8" x14ac:dyDescent="0.25">
      <c r="A2116">
        <v>364.85</v>
      </c>
      <c r="B2116">
        <v>5.3120000000000001E-2</v>
      </c>
      <c r="C2116">
        <v>4.7919999999999997E-2</v>
      </c>
      <c r="D2116">
        <v>0.1198</v>
      </c>
      <c r="E2116">
        <v>0.14388000000000001</v>
      </c>
      <c r="F2116">
        <v>0.10763</v>
      </c>
      <c r="G2116">
        <v>1.80216</v>
      </c>
      <c r="H2116">
        <v>9.7800000000000005E-3</v>
      </c>
    </row>
    <row r="2117" spans="1:8" x14ac:dyDescent="0.25">
      <c r="A2117">
        <v>365.01</v>
      </c>
      <c r="B2117">
        <v>5.2470000000000003E-2</v>
      </c>
      <c r="C2117">
        <v>4.7480000000000001E-2</v>
      </c>
      <c r="D2117">
        <v>0.11935999999999999</v>
      </c>
      <c r="E2117">
        <v>0.14344000000000001</v>
      </c>
      <c r="F2117">
        <v>0.10698000000000001</v>
      </c>
      <c r="G2117">
        <v>1.7897700000000001</v>
      </c>
      <c r="H2117">
        <v>9.5700000000000004E-3</v>
      </c>
    </row>
    <row r="2118" spans="1:8" x14ac:dyDescent="0.25">
      <c r="A2118">
        <v>365.17</v>
      </c>
      <c r="B2118">
        <v>5.2040000000000003E-2</v>
      </c>
      <c r="C2118">
        <v>4.6620000000000002E-2</v>
      </c>
      <c r="D2118">
        <v>0.11871</v>
      </c>
      <c r="E2118">
        <v>0.14279</v>
      </c>
      <c r="F2118">
        <v>0.10611</v>
      </c>
      <c r="G2118">
        <v>1.7802100000000001</v>
      </c>
      <c r="H2118">
        <v>9.1299999999999992E-3</v>
      </c>
    </row>
    <row r="2119" spans="1:8" x14ac:dyDescent="0.25">
      <c r="A2119">
        <v>365.33</v>
      </c>
      <c r="B2119">
        <v>5.117E-2</v>
      </c>
      <c r="C2119">
        <v>4.5960000000000001E-2</v>
      </c>
      <c r="D2119">
        <v>0.11805</v>
      </c>
      <c r="E2119">
        <v>0.14171</v>
      </c>
      <c r="F2119">
        <v>0.10459</v>
      </c>
      <c r="G2119">
        <v>1.76803</v>
      </c>
      <c r="H2119">
        <v>8.6999999999999994E-3</v>
      </c>
    </row>
    <row r="2120" spans="1:8" x14ac:dyDescent="0.25">
      <c r="A2120">
        <v>365.49</v>
      </c>
      <c r="B2120">
        <v>5.0520000000000002E-2</v>
      </c>
      <c r="C2120">
        <v>4.5310000000000003E-2</v>
      </c>
      <c r="D2120">
        <v>0.1174</v>
      </c>
      <c r="E2120">
        <v>0.14083999999999999</v>
      </c>
      <c r="F2120">
        <v>0.10306999999999999</v>
      </c>
      <c r="G2120">
        <v>1.7582500000000001</v>
      </c>
      <c r="H2120">
        <v>8.0400000000000003E-3</v>
      </c>
    </row>
    <row r="2121" spans="1:8" x14ac:dyDescent="0.25">
      <c r="A2121">
        <v>365.64</v>
      </c>
      <c r="B2121">
        <v>4.9869999999999998E-2</v>
      </c>
      <c r="C2121">
        <v>4.4659999999999998E-2</v>
      </c>
      <c r="D2121">
        <v>0.11652999999999999</v>
      </c>
      <c r="E2121">
        <v>0.14018</v>
      </c>
      <c r="F2121">
        <v>0.10242</v>
      </c>
      <c r="G2121">
        <v>1.74695</v>
      </c>
      <c r="H2121">
        <v>7.6099999999999996E-3</v>
      </c>
    </row>
    <row r="2122" spans="1:8" x14ac:dyDescent="0.25">
      <c r="A2122">
        <v>365.8</v>
      </c>
      <c r="B2122">
        <v>4.8989999999999999E-2</v>
      </c>
      <c r="C2122">
        <v>4.4220000000000002E-2</v>
      </c>
      <c r="D2122">
        <v>0.11588</v>
      </c>
      <c r="E2122">
        <v>0.13952999999999999</v>
      </c>
      <c r="F2122">
        <v>0.10111000000000001</v>
      </c>
      <c r="G2122">
        <v>1.73912</v>
      </c>
      <c r="H2122">
        <v>6.7400000000000003E-3</v>
      </c>
    </row>
    <row r="2123" spans="1:8" x14ac:dyDescent="0.25">
      <c r="A2123">
        <v>365.96</v>
      </c>
      <c r="B2123">
        <v>4.8559999999999999E-2</v>
      </c>
      <c r="C2123">
        <v>4.335E-2</v>
      </c>
      <c r="D2123">
        <v>0.11523</v>
      </c>
      <c r="E2123">
        <v>0.13866000000000001</v>
      </c>
      <c r="F2123">
        <v>9.9809999999999996E-2</v>
      </c>
      <c r="G2123">
        <v>1.72695</v>
      </c>
      <c r="H2123">
        <v>6.5199999999999998E-3</v>
      </c>
    </row>
    <row r="2124" spans="1:8" x14ac:dyDescent="0.25">
      <c r="A2124">
        <v>366.12</v>
      </c>
      <c r="B2124">
        <v>4.8129999999999999E-2</v>
      </c>
      <c r="C2124">
        <v>4.292E-2</v>
      </c>
      <c r="D2124">
        <v>0.11414000000000001</v>
      </c>
      <c r="E2124">
        <v>0.13779</v>
      </c>
      <c r="F2124">
        <v>9.8500000000000004E-2</v>
      </c>
      <c r="G2124">
        <v>1.7173799999999999</v>
      </c>
      <c r="H2124">
        <v>6.3E-3</v>
      </c>
    </row>
    <row r="2125" spans="1:8" x14ac:dyDescent="0.25">
      <c r="A2125">
        <v>366.28</v>
      </c>
      <c r="B2125">
        <v>4.7690000000000003E-2</v>
      </c>
      <c r="C2125">
        <v>4.2270000000000002E-2</v>
      </c>
      <c r="D2125">
        <v>0.11348999999999999</v>
      </c>
      <c r="E2125">
        <v>0.13714000000000001</v>
      </c>
      <c r="F2125">
        <v>9.7850000000000006E-2</v>
      </c>
      <c r="G2125">
        <v>1.7093400000000001</v>
      </c>
      <c r="H2125">
        <v>6.0899999999999999E-3</v>
      </c>
    </row>
    <row r="2126" spans="1:8" x14ac:dyDescent="0.25">
      <c r="A2126">
        <v>366.44</v>
      </c>
      <c r="B2126">
        <v>4.7260000000000003E-2</v>
      </c>
      <c r="C2126">
        <v>4.1399999999999999E-2</v>
      </c>
      <c r="D2126">
        <v>0.1124</v>
      </c>
      <c r="E2126">
        <v>0.13627</v>
      </c>
      <c r="F2126">
        <v>9.6979999999999997E-2</v>
      </c>
      <c r="G2126">
        <v>1.69651</v>
      </c>
      <c r="H2126">
        <v>5.8700000000000002E-3</v>
      </c>
    </row>
    <row r="2127" spans="1:8" x14ac:dyDescent="0.25">
      <c r="A2127">
        <v>366.6</v>
      </c>
      <c r="B2127">
        <v>4.7039999999999998E-2</v>
      </c>
      <c r="C2127">
        <v>4.1180000000000001E-2</v>
      </c>
      <c r="D2127">
        <v>0.11175</v>
      </c>
      <c r="E2127">
        <v>0.13539999999999999</v>
      </c>
      <c r="F2127">
        <v>9.6329999999999999E-2</v>
      </c>
      <c r="G2127">
        <v>1.68977</v>
      </c>
      <c r="H2127">
        <v>5.6499999999999996E-3</v>
      </c>
    </row>
    <row r="2128" spans="1:8" x14ac:dyDescent="0.25">
      <c r="A2128">
        <v>366.76</v>
      </c>
      <c r="B2128">
        <v>4.6170000000000003E-2</v>
      </c>
      <c r="C2128">
        <v>4.0960000000000003E-2</v>
      </c>
      <c r="D2128">
        <v>0.1111</v>
      </c>
      <c r="E2128">
        <v>0.13453000000000001</v>
      </c>
      <c r="F2128">
        <v>9.5460000000000003E-2</v>
      </c>
      <c r="G2128">
        <v>1.6815100000000001</v>
      </c>
      <c r="H2128">
        <v>5.4299999999999999E-3</v>
      </c>
    </row>
    <row r="2129" spans="1:8" x14ac:dyDescent="0.25">
      <c r="A2129">
        <v>366.92</v>
      </c>
      <c r="B2129">
        <v>4.5949999999999998E-2</v>
      </c>
      <c r="C2129">
        <v>4.0529999999999997E-2</v>
      </c>
      <c r="D2129">
        <v>0.11022999999999999</v>
      </c>
      <c r="E2129">
        <v>0.13388</v>
      </c>
      <c r="F2129">
        <v>9.4589999999999994E-2</v>
      </c>
      <c r="G2129">
        <v>1.66977</v>
      </c>
      <c r="H2129">
        <v>5.4299999999999999E-3</v>
      </c>
    </row>
    <row r="2130" spans="1:8" x14ac:dyDescent="0.25">
      <c r="A2130">
        <v>367.08</v>
      </c>
      <c r="B2130">
        <v>4.5080000000000002E-2</v>
      </c>
      <c r="C2130">
        <v>4.0090000000000001E-2</v>
      </c>
      <c r="D2130">
        <v>0.10958</v>
      </c>
      <c r="E2130">
        <v>0.13300999999999999</v>
      </c>
      <c r="F2130">
        <v>9.3289999999999998E-2</v>
      </c>
      <c r="G2130">
        <v>1.6630400000000001</v>
      </c>
      <c r="H2130">
        <v>5.2199999999999998E-3</v>
      </c>
    </row>
    <row r="2131" spans="1:8" x14ac:dyDescent="0.25">
      <c r="A2131">
        <v>367.24</v>
      </c>
      <c r="B2131">
        <v>4.4650000000000002E-2</v>
      </c>
      <c r="C2131">
        <v>3.9660000000000001E-2</v>
      </c>
      <c r="D2131">
        <v>0.10892</v>
      </c>
      <c r="E2131">
        <v>0.13149</v>
      </c>
      <c r="F2131">
        <v>9.2420000000000002E-2</v>
      </c>
      <c r="G2131">
        <v>1.65412</v>
      </c>
      <c r="H2131">
        <v>5.0000000000000001E-3</v>
      </c>
    </row>
    <row r="2132" spans="1:8" x14ac:dyDescent="0.25">
      <c r="A2132">
        <v>367.4</v>
      </c>
      <c r="B2132">
        <v>4.4429999999999997E-2</v>
      </c>
      <c r="C2132">
        <v>3.9440000000000003E-2</v>
      </c>
      <c r="D2132">
        <v>0.10849</v>
      </c>
      <c r="E2132">
        <v>0.13039999999999999</v>
      </c>
      <c r="F2132">
        <v>9.1329999999999995E-2</v>
      </c>
      <c r="G2132">
        <v>1.6452100000000001</v>
      </c>
      <c r="H2132">
        <v>4.5599999999999998E-3</v>
      </c>
    </row>
    <row r="2133" spans="1:8" x14ac:dyDescent="0.25">
      <c r="A2133">
        <v>367.56</v>
      </c>
      <c r="B2133">
        <v>4.3990000000000001E-2</v>
      </c>
      <c r="C2133">
        <v>3.9010000000000003E-2</v>
      </c>
      <c r="D2133">
        <v>0.10784000000000001</v>
      </c>
      <c r="E2133">
        <v>0.12953000000000001</v>
      </c>
      <c r="F2133">
        <v>9.0029999999999999E-2</v>
      </c>
      <c r="G2133">
        <v>1.63825</v>
      </c>
      <c r="H2133">
        <v>4.3499999999999997E-3</v>
      </c>
    </row>
    <row r="2134" spans="1:8" x14ac:dyDescent="0.25">
      <c r="A2134">
        <v>367.72</v>
      </c>
      <c r="B2134">
        <v>4.3339999999999997E-2</v>
      </c>
      <c r="C2134">
        <v>3.857E-2</v>
      </c>
      <c r="D2134">
        <v>0.1074</v>
      </c>
      <c r="E2134">
        <v>0.12866</v>
      </c>
      <c r="F2134">
        <v>8.8499999999999995E-2</v>
      </c>
      <c r="G2134">
        <v>1.62738</v>
      </c>
      <c r="H2134">
        <v>4.13E-3</v>
      </c>
    </row>
    <row r="2135" spans="1:8" x14ac:dyDescent="0.25">
      <c r="A2135">
        <v>367.88</v>
      </c>
      <c r="B2135">
        <v>4.2909999999999997E-2</v>
      </c>
      <c r="C2135">
        <v>3.814E-2</v>
      </c>
      <c r="D2135">
        <v>0.10653</v>
      </c>
      <c r="E2135">
        <v>0.12801000000000001</v>
      </c>
      <c r="F2135">
        <v>8.72E-2</v>
      </c>
      <c r="G2135">
        <v>1.6213</v>
      </c>
      <c r="H2135">
        <v>3.7000000000000002E-3</v>
      </c>
    </row>
    <row r="2136" spans="1:8" x14ac:dyDescent="0.25">
      <c r="A2136">
        <v>368.04</v>
      </c>
      <c r="B2136">
        <v>4.2470000000000001E-2</v>
      </c>
      <c r="C2136">
        <v>3.7920000000000002E-2</v>
      </c>
      <c r="D2136">
        <v>0.10545</v>
      </c>
      <c r="E2136">
        <v>0.12736</v>
      </c>
      <c r="F2136">
        <v>8.6110000000000006E-2</v>
      </c>
      <c r="G2136">
        <v>1.6123799999999999</v>
      </c>
      <c r="H2136">
        <v>3.48E-3</v>
      </c>
    </row>
    <row r="2137" spans="1:8" x14ac:dyDescent="0.25">
      <c r="A2137">
        <v>368.2</v>
      </c>
      <c r="B2137">
        <v>4.2040000000000001E-2</v>
      </c>
      <c r="C2137">
        <v>3.7479999999999999E-2</v>
      </c>
      <c r="D2137">
        <v>0.1048</v>
      </c>
      <c r="E2137">
        <v>0.12670999999999999</v>
      </c>
      <c r="F2137">
        <v>8.5239999999999996E-2</v>
      </c>
      <c r="G2137">
        <v>1.6010800000000001</v>
      </c>
      <c r="H2137">
        <v>3.0400000000000002E-3</v>
      </c>
    </row>
    <row r="2138" spans="1:8" x14ac:dyDescent="0.25">
      <c r="A2138">
        <v>368.36</v>
      </c>
      <c r="B2138">
        <v>4.1390000000000003E-2</v>
      </c>
      <c r="C2138">
        <v>3.705E-2</v>
      </c>
      <c r="D2138">
        <v>0.10435999999999999</v>
      </c>
      <c r="E2138">
        <v>0.12605</v>
      </c>
      <c r="F2138">
        <v>8.4159999999999999E-2</v>
      </c>
      <c r="G2138">
        <v>1.59456</v>
      </c>
      <c r="H2138">
        <v>2.6099999999999999E-3</v>
      </c>
    </row>
    <row r="2139" spans="1:8" x14ac:dyDescent="0.25">
      <c r="A2139">
        <v>368.52</v>
      </c>
      <c r="B2139">
        <v>4.095E-2</v>
      </c>
      <c r="C2139">
        <v>3.662E-2</v>
      </c>
      <c r="D2139">
        <v>0.10349</v>
      </c>
      <c r="E2139">
        <v>0.12518000000000001</v>
      </c>
      <c r="F2139">
        <v>8.3070000000000005E-2</v>
      </c>
      <c r="G2139">
        <v>1.5847800000000001</v>
      </c>
      <c r="H2139">
        <v>2.3900000000000002E-3</v>
      </c>
    </row>
    <row r="2140" spans="1:8" x14ac:dyDescent="0.25">
      <c r="A2140">
        <v>368.68</v>
      </c>
      <c r="B2140">
        <v>4.0730000000000002E-2</v>
      </c>
      <c r="C2140">
        <v>3.6179999999999997E-2</v>
      </c>
      <c r="D2140">
        <v>0.10284</v>
      </c>
      <c r="E2140">
        <v>0.12431</v>
      </c>
      <c r="F2140">
        <v>8.1769999999999995E-2</v>
      </c>
      <c r="G2140">
        <v>1.5760799999999999</v>
      </c>
      <c r="H2140">
        <v>2.3900000000000002E-3</v>
      </c>
    </row>
    <row r="2141" spans="1:8" x14ac:dyDescent="0.25">
      <c r="A2141">
        <v>368.84</v>
      </c>
      <c r="B2141">
        <v>4.0079999999999998E-2</v>
      </c>
      <c r="C2141">
        <v>3.5959999999999999E-2</v>
      </c>
      <c r="D2141">
        <v>0.10219</v>
      </c>
      <c r="E2141">
        <v>0.12388</v>
      </c>
      <c r="F2141">
        <v>8.0460000000000004E-2</v>
      </c>
      <c r="G2141">
        <v>1.5647800000000001</v>
      </c>
      <c r="H2141">
        <v>2.3900000000000002E-3</v>
      </c>
    </row>
    <row r="2142" spans="1:8" x14ac:dyDescent="0.25">
      <c r="A2142">
        <v>369</v>
      </c>
      <c r="B2142">
        <v>3.9649999999999998E-2</v>
      </c>
      <c r="C2142">
        <v>3.5529999999999999E-2</v>
      </c>
      <c r="D2142">
        <v>0.10153</v>
      </c>
      <c r="E2142">
        <v>0.12323000000000001</v>
      </c>
      <c r="F2142">
        <v>7.9810000000000006E-2</v>
      </c>
      <c r="G2142">
        <v>1.56064</v>
      </c>
      <c r="H2142">
        <v>1.9599999999999999E-3</v>
      </c>
    </row>
    <row r="2143" spans="1:8" x14ac:dyDescent="0.25">
      <c r="A2143">
        <v>369.16</v>
      </c>
      <c r="B2143">
        <v>3.9E-2</v>
      </c>
      <c r="C2143">
        <v>3.5090000000000003E-2</v>
      </c>
      <c r="D2143">
        <v>0.1011</v>
      </c>
      <c r="E2143">
        <v>0.12279</v>
      </c>
      <c r="F2143">
        <v>7.8939999999999996E-2</v>
      </c>
      <c r="G2143">
        <v>1.5502100000000001</v>
      </c>
      <c r="H2143">
        <v>1.9599999999999999E-3</v>
      </c>
    </row>
    <row r="2144" spans="1:8" x14ac:dyDescent="0.25">
      <c r="A2144">
        <v>369.32</v>
      </c>
      <c r="B2144">
        <v>3.8559999999999997E-2</v>
      </c>
      <c r="C2144">
        <v>3.4880000000000001E-2</v>
      </c>
      <c r="D2144">
        <v>0.10045</v>
      </c>
      <c r="E2144">
        <v>0.12192</v>
      </c>
      <c r="F2144">
        <v>7.85E-2</v>
      </c>
      <c r="G2144">
        <v>1.5428200000000001</v>
      </c>
      <c r="H2144">
        <v>1.9599999999999999E-3</v>
      </c>
    </row>
    <row r="2145" spans="1:8" x14ac:dyDescent="0.25">
      <c r="A2145">
        <v>369.48</v>
      </c>
      <c r="B2145">
        <v>3.8129999999999997E-2</v>
      </c>
      <c r="C2145">
        <v>3.4660000000000003E-2</v>
      </c>
      <c r="D2145">
        <v>9.9790000000000004E-2</v>
      </c>
      <c r="E2145">
        <v>0.12127</v>
      </c>
      <c r="F2145">
        <v>7.7630000000000005E-2</v>
      </c>
      <c r="G2145">
        <v>1.5354300000000001</v>
      </c>
      <c r="H2145">
        <v>1.9599999999999999E-3</v>
      </c>
    </row>
    <row r="2146" spans="1:8" x14ac:dyDescent="0.25">
      <c r="A2146">
        <v>369.64</v>
      </c>
      <c r="B2146">
        <v>3.7470000000000003E-2</v>
      </c>
      <c r="C2146">
        <v>3.422E-2</v>
      </c>
      <c r="D2146">
        <v>9.9360000000000004E-2</v>
      </c>
      <c r="E2146">
        <v>0.12039999999999999</v>
      </c>
      <c r="F2146">
        <v>7.6550000000000007E-2</v>
      </c>
      <c r="G2146">
        <v>1.5280400000000001</v>
      </c>
      <c r="H2146">
        <v>1.74E-3</v>
      </c>
    </row>
    <row r="2147" spans="1:8" x14ac:dyDescent="0.25">
      <c r="A2147">
        <v>369.8</v>
      </c>
      <c r="B2147">
        <v>3.7260000000000001E-2</v>
      </c>
      <c r="C2147">
        <v>3.3570000000000003E-2</v>
      </c>
      <c r="D2147">
        <v>9.8919999999999994E-2</v>
      </c>
      <c r="E2147">
        <v>0.11975</v>
      </c>
      <c r="F2147">
        <v>7.5459999999999999E-2</v>
      </c>
      <c r="G2147">
        <v>1.5176000000000001</v>
      </c>
      <c r="H2147">
        <v>1.5200000000000001E-3</v>
      </c>
    </row>
    <row r="2148" spans="1:8" x14ac:dyDescent="0.25">
      <c r="A2148">
        <v>369.96</v>
      </c>
      <c r="B2148">
        <v>3.7039999999999997E-2</v>
      </c>
      <c r="C2148">
        <v>3.3360000000000001E-2</v>
      </c>
      <c r="D2148">
        <v>9.8059999999999994E-2</v>
      </c>
      <c r="E2148">
        <v>0.1191</v>
      </c>
      <c r="F2148">
        <v>7.4160000000000004E-2</v>
      </c>
      <c r="G2148">
        <v>1.5099899999999999</v>
      </c>
      <c r="H2148">
        <v>1.5200000000000001E-3</v>
      </c>
    </row>
    <row r="2149" spans="1:8" x14ac:dyDescent="0.25">
      <c r="A2149">
        <v>370.12</v>
      </c>
      <c r="B2149">
        <v>3.6600000000000001E-2</v>
      </c>
      <c r="C2149">
        <v>3.1829999999999997E-2</v>
      </c>
      <c r="D2149">
        <v>9.6970000000000001E-2</v>
      </c>
      <c r="E2149">
        <v>0.11844</v>
      </c>
      <c r="F2149">
        <v>7.2849999999999998E-2</v>
      </c>
      <c r="G2149">
        <v>1.50325</v>
      </c>
      <c r="H2149">
        <v>1.2999999999999999E-3</v>
      </c>
    </row>
    <row r="2150" spans="1:8" x14ac:dyDescent="0.25">
      <c r="A2150">
        <v>370.28</v>
      </c>
      <c r="B2150">
        <v>3.6389999999999999E-2</v>
      </c>
      <c r="C2150">
        <v>3.1620000000000002E-2</v>
      </c>
      <c r="D2150">
        <v>9.6320000000000003E-2</v>
      </c>
      <c r="E2150">
        <v>0.11758</v>
      </c>
      <c r="F2150">
        <v>7.1980000000000002E-2</v>
      </c>
      <c r="G2150">
        <v>1.4941199999999999</v>
      </c>
      <c r="H2150">
        <v>1.2999999999999999E-3</v>
      </c>
    </row>
    <row r="2151" spans="1:8" x14ac:dyDescent="0.25">
      <c r="A2151">
        <v>370.44</v>
      </c>
      <c r="B2151">
        <v>3.5950000000000003E-2</v>
      </c>
      <c r="C2151">
        <v>3.1399999999999997E-2</v>
      </c>
      <c r="D2151">
        <v>9.5229999999999995E-2</v>
      </c>
      <c r="E2151">
        <v>0.11649</v>
      </c>
      <c r="F2151">
        <v>7.1330000000000005E-2</v>
      </c>
      <c r="G2151">
        <v>1.48695</v>
      </c>
      <c r="H2151">
        <v>1.09E-3</v>
      </c>
    </row>
    <row r="2152" spans="1:8" x14ac:dyDescent="0.25">
      <c r="A2152">
        <v>370.6</v>
      </c>
      <c r="B2152">
        <v>3.5299999999999998E-2</v>
      </c>
      <c r="C2152">
        <v>3.0960000000000001E-2</v>
      </c>
      <c r="D2152">
        <v>9.4799999999999995E-2</v>
      </c>
      <c r="E2152">
        <v>0.11584</v>
      </c>
      <c r="F2152">
        <v>7.0459999999999995E-2</v>
      </c>
      <c r="G2152">
        <v>1.48021</v>
      </c>
      <c r="H2152" s="3">
        <v>8.7000000000000001E-4</v>
      </c>
    </row>
    <row r="2153" spans="1:8" x14ac:dyDescent="0.25">
      <c r="A2153">
        <v>370.76</v>
      </c>
      <c r="B2153">
        <v>3.4869999999999998E-2</v>
      </c>
      <c r="C2153">
        <v>3.0530000000000002E-2</v>
      </c>
      <c r="D2153">
        <v>9.4359999999999999E-2</v>
      </c>
      <c r="E2153">
        <v>0.1154</v>
      </c>
      <c r="F2153">
        <v>6.9370000000000001E-2</v>
      </c>
      <c r="G2153">
        <v>1.4708600000000001</v>
      </c>
      <c r="H2153" s="3">
        <v>6.5200000000000002E-4</v>
      </c>
    </row>
    <row r="2154" spans="1:8" x14ac:dyDescent="0.25">
      <c r="A2154">
        <v>370.92</v>
      </c>
      <c r="B2154">
        <v>3.4430000000000002E-2</v>
      </c>
      <c r="C2154">
        <v>3.031E-2</v>
      </c>
      <c r="D2154">
        <v>9.3710000000000002E-2</v>
      </c>
      <c r="E2154">
        <v>0.11497</v>
      </c>
      <c r="F2154">
        <v>6.8070000000000006E-2</v>
      </c>
      <c r="G2154">
        <v>1.46173</v>
      </c>
      <c r="H2154" s="3">
        <v>2.1699999999999999E-4</v>
      </c>
    </row>
    <row r="2155" spans="1:8" x14ac:dyDescent="0.25">
      <c r="A2155">
        <v>371.08</v>
      </c>
      <c r="B2155">
        <v>3.3989999999999999E-2</v>
      </c>
      <c r="C2155">
        <v>3.0089999999999999E-2</v>
      </c>
      <c r="D2155">
        <v>9.3060000000000004E-2</v>
      </c>
      <c r="E2155">
        <v>0.11453000000000001</v>
      </c>
      <c r="F2155">
        <v>6.6769999999999996E-2</v>
      </c>
      <c r="G2155">
        <v>1.4556500000000001</v>
      </c>
      <c r="H2155">
        <v>0</v>
      </c>
    </row>
    <row r="2156" spans="1:8" x14ac:dyDescent="0.25">
      <c r="A2156">
        <v>371.24</v>
      </c>
      <c r="B2156">
        <v>3.356E-2</v>
      </c>
      <c r="C2156">
        <v>2.988E-2</v>
      </c>
      <c r="D2156">
        <v>9.2189999999999994E-2</v>
      </c>
      <c r="E2156">
        <v>0.11453000000000001</v>
      </c>
      <c r="F2156">
        <v>6.6110000000000002E-2</v>
      </c>
      <c r="G2156">
        <v>1.4456500000000001</v>
      </c>
      <c r="H2156" s="3">
        <v>2.1699999999999999E-4</v>
      </c>
    </row>
    <row r="2157" spans="1:8" x14ac:dyDescent="0.25">
      <c r="A2157">
        <v>371.4</v>
      </c>
      <c r="B2157">
        <v>3.2910000000000002E-2</v>
      </c>
      <c r="C2157">
        <v>2.988E-2</v>
      </c>
      <c r="D2157">
        <v>9.1319999999999998E-2</v>
      </c>
      <c r="E2157">
        <v>0.11366</v>
      </c>
      <c r="F2157">
        <v>6.5890000000000004E-2</v>
      </c>
      <c r="G2157">
        <v>1.44021</v>
      </c>
      <c r="H2157">
        <v>0</v>
      </c>
    </row>
    <row r="2158" spans="1:8" x14ac:dyDescent="0.25">
      <c r="A2158">
        <v>371.56</v>
      </c>
      <c r="B2158">
        <v>3.2469999999999999E-2</v>
      </c>
      <c r="C2158">
        <v>2.988E-2</v>
      </c>
      <c r="D2158">
        <v>9.0880000000000002E-2</v>
      </c>
      <c r="E2158">
        <v>0.11279</v>
      </c>
      <c r="F2158">
        <v>6.5030000000000004E-2</v>
      </c>
      <c r="G2158">
        <v>1.43391</v>
      </c>
      <c r="H2158">
        <v>0</v>
      </c>
    </row>
    <row r="2159" spans="1:8" x14ac:dyDescent="0.25">
      <c r="A2159">
        <v>371.72</v>
      </c>
      <c r="B2159">
        <v>3.2039999999999999E-2</v>
      </c>
      <c r="C2159">
        <v>2.9659999999999999E-2</v>
      </c>
      <c r="D2159">
        <v>9.0450000000000003E-2</v>
      </c>
      <c r="E2159">
        <v>0.11192000000000001</v>
      </c>
      <c r="F2159">
        <v>6.3719999999999999E-2</v>
      </c>
      <c r="G2159">
        <v>1.42652</v>
      </c>
      <c r="H2159" s="3">
        <v>-2.1699999999999999E-4</v>
      </c>
    </row>
    <row r="2160" spans="1:8" x14ac:dyDescent="0.25">
      <c r="A2160">
        <v>371.88</v>
      </c>
      <c r="B2160">
        <v>3.1600000000000003E-2</v>
      </c>
      <c r="C2160">
        <v>2.9440000000000001E-2</v>
      </c>
      <c r="D2160">
        <v>9.0010000000000007E-2</v>
      </c>
      <c r="E2160">
        <v>0.11019</v>
      </c>
      <c r="F2160">
        <v>6.2420000000000003E-2</v>
      </c>
      <c r="G2160">
        <v>1.4206399999999999</v>
      </c>
      <c r="H2160" s="3">
        <v>-2.1699999999999999E-4</v>
      </c>
    </row>
    <row r="2161" spans="1:8" x14ac:dyDescent="0.25">
      <c r="A2161">
        <v>372.04</v>
      </c>
      <c r="B2161">
        <v>3.1390000000000001E-2</v>
      </c>
      <c r="C2161">
        <v>2.9219999999999999E-2</v>
      </c>
      <c r="D2161">
        <v>8.9580000000000007E-2</v>
      </c>
      <c r="E2161">
        <v>0.10888</v>
      </c>
      <c r="F2161">
        <v>6.1109999999999998E-2</v>
      </c>
      <c r="G2161">
        <v>1.4115200000000001</v>
      </c>
      <c r="H2161" s="3">
        <v>-2.1699999999999999E-4</v>
      </c>
    </row>
    <row r="2162" spans="1:8" x14ac:dyDescent="0.25">
      <c r="A2162">
        <v>372.2</v>
      </c>
      <c r="B2162">
        <v>3.0949999999999998E-2</v>
      </c>
      <c r="C2162">
        <v>2.9219999999999999E-2</v>
      </c>
      <c r="D2162">
        <v>8.9139999999999997E-2</v>
      </c>
      <c r="E2162">
        <v>0.10888</v>
      </c>
      <c r="F2162">
        <v>5.9810000000000002E-2</v>
      </c>
      <c r="G2162">
        <v>1.4032500000000001</v>
      </c>
      <c r="H2162" s="3">
        <v>-2.1699999999999999E-4</v>
      </c>
    </row>
    <row r="2163" spans="1:8" x14ac:dyDescent="0.25">
      <c r="A2163">
        <v>372.36</v>
      </c>
      <c r="B2163">
        <v>3.0519999999999999E-2</v>
      </c>
      <c r="C2163">
        <v>2.9010000000000001E-2</v>
      </c>
      <c r="D2163">
        <v>8.8270000000000001E-2</v>
      </c>
      <c r="E2163">
        <v>0.10845</v>
      </c>
      <c r="F2163">
        <v>5.8720000000000001E-2</v>
      </c>
      <c r="G2163">
        <v>1.39869</v>
      </c>
      <c r="H2163">
        <v>0</v>
      </c>
    </row>
    <row r="2164" spans="1:8" x14ac:dyDescent="0.25">
      <c r="A2164">
        <v>372.52</v>
      </c>
      <c r="B2164">
        <v>3.0079999999999999E-2</v>
      </c>
      <c r="C2164">
        <v>2.879E-2</v>
      </c>
      <c r="D2164">
        <v>8.7840000000000001E-2</v>
      </c>
      <c r="E2164">
        <v>0.10800999999999999</v>
      </c>
      <c r="F2164">
        <v>5.7849999999999999E-2</v>
      </c>
      <c r="G2164">
        <v>1.3921699999999999</v>
      </c>
      <c r="H2164">
        <v>0</v>
      </c>
    </row>
    <row r="2165" spans="1:8" x14ac:dyDescent="0.25">
      <c r="A2165">
        <v>372.68</v>
      </c>
      <c r="B2165">
        <v>2.9649999999999999E-2</v>
      </c>
      <c r="C2165">
        <v>2.879E-2</v>
      </c>
      <c r="D2165">
        <v>8.7190000000000004E-2</v>
      </c>
      <c r="E2165">
        <v>0.10800999999999999</v>
      </c>
      <c r="F2165">
        <v>5.6980000000000003E-2</v>
      </c>
      <c r="G2165">
        <v>1.3821699999999999</v>
      </c>
      <c r="H2165">
        <v>0</v>
      </c>
    </row>
    <row r="2166" spans="1:8" x14ac:dyDescent="0.25">
      <c r="A2166">
        <v>372.84</v>
      </c>
      <c r="B2166">
        <v>2.921E-2</v>
      </c>
      <c r="C2166">
        <v>2.836E-2</v>
      </c>
      <c r="D2166">
        <v>8.6749999999999994E-2</v>
      </c>
      <c r="E2166">
        <v>0.10714</v>
      </c>
      <c r="F2166">
        <v>5.5899999999999998E-2</v>
      </c>
      <c r="G2166">
        <v>1.37673</v>
      </c>
      <c r="H2166">
        <v>0</v>
      </c>
    </row>
    <row r="2167" spans="1:8" x14ac:dyDescent="0.25">
      <c r="A2167">
        <v>373</v>
      </c>
      <c r="B2167">
        <v>2.9000000000000001E-2</v>
      </c>
      <c r="C2167">
        <v>2.836E-2</v>
      </c>
      <c r="D2167">
        <v>8.6319999999999994E-2</v>
      </c>
      <c r="E2167">
        <v>0.10649</v>
      </c>
      <c r="F2167">
        <v>5.4809999999999998E-2</v>
      </c>
      <c r="G2167">
        <v>1.36999</v>
      </c>
      <c r="H2167">
        <v>0</v>
      </c>
    </row>
    <row r="2168" spans="1:8" x14ac:dyDescent="0.25">
      <c r="A2168">
        <v>373.16</v>
      </c>
      <c r="B2168">
        <v>2.878E-2</v>
      </c>
      <c r="C2168">
        <v>2.792E-2</v>
      </c>
      <c r="D2168">
        <v>8.5879999999999998E-2</v>
      </c>
      <c r="E2168">
        <v>0.10627</v>
      </c>
      <c r="F2168">
        <v>5.3940000000000002E-2</v>
      </c>
      <c r="G2168">
        <v>1.3615200000000001</v>
      </c>
      <c r="H2168">
        <v>0</v>
      </c>
    </row>
    <row r="2169" spans="1:8" x14ac:dyDescent="0.25">
      <c r="A2169">
        <v>373.32</v>
      </c>
      <c r="B2169">
        <v>2.8559999999999999E-2</v>
      </c>
      <c r="C2169">
        <v>2.7699999999999999E-2</v>
      </c>
      <c r="D2169">
        <v>8.5449999999999998E-2</v>
      </c>
      <c r="E2169">
        <v>0.10539999999999999</v>
      </c>
      <c r="F2169">
        <v>5.3289999999999997E-2</v>
      </c>
      <c r="G2169">
        <v>1.35673</v>
      </c>
      <c r="H2169">
        <v>0</v>
      </c>
    </row>
    <row r="2170" spans="1:8" x14ac:dyDescent="0.25">
      <c r="A2170">
        <v>373.48</v>
      </c>
      <c r="B2170">
        <v>2.8129999999999999E-2</v>
      </c>
      <c r="C2170">
        <v>2.7480000000000001E-2</v>
      </c>
      <c r="D2170">
        <v>8.523E-2</v>
      </c>
      <c r="E2170">
        <v>0.10453</v>
      </c>
      <c r="F2170">
        <v>5.2639999999999999E-2</v>
      </c>
      <c r="G2170">
        <v>1.3484700000000001</v>
      </c>
      <c r="H2170" s="3">
        <v>-2.1699999999999999E-4</v>
      </c>
    </row>
    <row r="2171" spans="1:8" x14ac:dyDescent="0.25">
      <c r="A2171">
        <v>373.64</v>
      </c>
      <c r="B2171">
        <v>2.8129999999999999E-2</v>
      </c>
      <c r="C2171">
        <v>2.7269999999999999E-2</v>
      </c>
      <c r="D2171">
        <v>8.5010000000000002E-2</v>
      </c>
      <c r="E2171">
        <v>0.10388</v>
      </c>
      <c r="F2171">
        <v>5.176E-2</v>
      </c>
      <c r="G2171">
        <v>1.3395600000000001</v>
      </c>
      <c r="H2171">
        <v>0</v>
      </c>
    </row>
    <row r="2172" spans="1:8" x14ac:dyDescent="0.25">
      <c r="A2172">
        <v>373.8</v>
      </c>
      <c r="B2172">
        <v>2.7910000000000001E-2</v>
      </c>
      <c r="C2172">
        <v>2.7050000000000001E-2</v>
      </c>
      <c r="D2172">
        <v>8.4360000000000004E-2</v>
      </c>
      <c r="E2172">
        <v>0.10323</v>
      </c>
      <c r="F2172">
        <v>5.1110000000000003E-2</v>
      </c>
      <c r="G2172">
        <v>1.3339099999999999</v>
      </c>
      <c r="H2172" s="3">
        <v>-2.1699999999999999E-4</v>
      </c>
    </row>
    <row r="2173" spans="1:8" x14ac:dyDescent="0.25">
      <c r="A2173">
        <v>373.96</v>
      </c>
      <c r="B2173">
        <v>2.7470000000000001E-2</v>
      </c>
      <c r="C2173">
        <v>2.6620000000000001E-2</v>
      </c>
      <c r="D2173">
        <v>8.3930000000000005E-2</v>
      </c>
      <c r="E2173">
        <v>0.10258</v>
      </c>
      <c r="F2173">
        <v>5.024E-2</v>
      </c>
      <c r="G2173">
        <v>1.32717</v>
      </c>
      <c r="H2173" s="3">
        <v>-2.1699999999999999E-4</v>
      </c>
    </row>
    <row r="2174" spans="1:8" x14ac:dyDescent="0.25">
      <c r="A2174">
        <v>374.12</v>
      </c>
      <c r="B2174">
        <v>2.726E-2</v>
      </c>
      <c r="C2174">
        <v>2.64E-2</v>
      </c>
      <c r="D2174">
        <v>8.3489999999999995E-2</v>
      </c>
      <c r="E2174">
        <v>0.10192</v>
      </c>
      <c r="F2174">
        <v>4.9160000000000002E-2</v>
      </c>
      <c r="G2174">
        <v>1.3176000000000001</v>
      </c>
      <c r="H2174" s="3">
        <v>-4.35E-4</v>
      </c>
    </row>
    <row r="2175" spans="1:8" x14ac:dyDescent="0.25">
      <c r="A2175">
        <v>374.28</v>
      </c>
      <c r="B2175">
        <v>2.682E-2</v>
      </c>
      <c r="C2175">
        <v>2.64E-2</v>
      </c>
      <c r="D2175">
        <v>8.3059999999999995E-2</v>
      </c>
      <c r="E2175">
        <v>0.10149</v>
      </c>
      <c r="F2175">
        <v>4.8070000000000002E-2</v>
      </c>
      <c r="G2175">
        <v>1.31369</v>
      </c>
      <c r="H2175" s="3">
        <v>-8.7000000000000001E-4</v>
      </c>
    </row>
    <row r="2176" spans="1:8" x14ac:dyDescent="0.25">
      <c r="A2176">
        <v>374.44</v>
      </c>
      <c r="B2176">
        <v>2.639E-2</v>
      </c>
      <c r="C2176">
        <v>2.6179999999999998E-2</v>
      </c>
      <c r="D2176">
        <v>8.2619999999999999E-2</v>
      </c>
      <c r="E2176">
        <v>0.10084</v>
      </c>
      <c r="F2176">
        <v>4.7199999999999999E-2</v>
      </c>
      <c r="G2176">
        <v>1.3076000000000001</v>
      </c>
      <c r="H2176" s="3">
        <v>-8.7000000000000001E-4</v>
      </c>
    </row>
    <row r="2177" spans="1:8" x14ac:dyDescent="0.25">
      <c r="A2177">
        <v>374.6</v>
      </c>
      <c r="B2177">
        <v>2.639E-2</v>
      </c>
      <c r="C2177">
        <v>2.5749999999999999E-2</v>
      </c>
      <c r="D2177">
        <v>8.1970000000000001E-2</v>
      </c>
      <c r="E2177">
        <v>0.10019</v>
      </c>
      <c r="F2177">
        <v>4.6550000000000001E-2</v>
      </c>
      <c r="G2177">
        <v>1.2991299999999999</v>
      </c>
      <c r="H2177">
        <v>-1.09E-3</v>
      </c>
    </row>
    <row r="2178" spans="1:8" x14ac:dyDescent="0.25">
      <c r="A2178">
        <v>374.76</v>
      </c>
      <c r="B2178">
        <v>2.6169999999999999E-2</v>
      </c>
      <c r="C2178">
        <v>2.5530000000000001E-2</v>
      </c>
      <c r="D2178">
        <v>8.1530000000000005E-2</v>
      </c>
      <c r="E2178">
        <v>9.9529999999999993E-2</v>
      </c>
      <c r="F2178">
        <v>4.5900000000000003E-2</v>
      </c>
      <c r="G2178">
        <v>1.29478</v>
      </c>
      <c r="H2178">
        <v>-1.2999999999999999E-3</v>
      </c>
    </row>
    <row r="2179" spans="1:8" x14ac:dyDescent="0.25">
      <c r="A2179">
        <v>374.92</v>
      </c>
      <c r="B2179">
        <v>2.5729999999999999E-2</v>
      </c>
      <c r="C2179">
        <v>2.5309999999999999E-2</v>
      </c>
      <c r="D2179">
        <v>8.1100000000000005E-2</v>
      </c>
      <c r="E2179">
        <v>9.9099999999999994E-2</v>
      </c>
      <c r="F2179">
        <v>4.5240000000000002E-2</v>
      </c>
      <c r="G2179">
        <v>1.2865200000000001</v>
      </c>
      <c r="H2179">
        <v>-1.5200000000000001E-3</v>
      </c>
    </row>
    <row r="2180" spans="1:8" x14ac:dyDescent="0.25">
      <c r="A2180">
        <v>375.08</v>
      </c>
      <c r="B2180">
        <v>2.5520000000000001E-2</v>
      </c>
      <c r="C2180">
        <v>2.5090000000000001E-2</v>
      </c>
      <c r="D2180">
        <v>8.0449999999999994E-2</v>
      </c>
      <c r="E2180">
        <v>9.8659999999999998E-2</v>
      </c>
      <c r="F2180">
        <v>4.437E-2</v>
      </c>
      <c r="G2180">
        <v>1.2797799999999999</v>
      </c>
      <c r="H2180">
        <v>-1.74E-3</v>
      </c>
    </row>
    <row r="2181" spans="1:8" x14ac:dyDescent="0.25">
      <c r="A2181">
        <v>375.24</v>
      </c>
      <c r="B2181">
        <v>2.53E-2</v>
      </c>
      <c r="C2181">
        <v>2.4879999999999999E-2</v>
      </c>
      <c r="D2181">
        <v>8.0009999999999998E-2</v>
      </c>
      <c r="E2181">
        <v>9.8229999999999998E-2</v>
      </c>
      <c r="F2181">
        <v>4.3290000000000002E-2</v>
      </c>
      <c r="G2181">
        <v>1.27521</v>
      </c>
      <c r="H2181">
        <v>-1.74E-3</v>
      </c>
    </row>
    <row r="2182" spans="1:8" x14ac:dyDescent="0.25">
      <c r="A2182">
        <v>375.4</v>
      </c>
      <c r="B2182">
        <v>2.5080000000000002E-2</v>
      </c>
      <c r="C2182">
        <v>2.4660000000000001E-2</v>
      </c>
      <c r="D2182">
        <v>7.9579999999999998E-2</v>
      </c>
      <c r="E2182">
        <v>9.7790000000000002E-2</v>
      </c>
      <c r="F2182">
        <v>4.2419999999999999E-2</v>
      </c>
      <c r="G2182">
        <v>1.26891</v>
      </c>
      <c r="H2182">
        <v>-1.74E-3</v>
      </c>
    </row>
    <row r="2183" spans="1:8" x14ac:dyDescent="0.25">
      <c r="A2183">
        <v>375.56</v>
      </c>
      <c r="B2183">
        <v>2.4649999999999998E-2</v>
      </c>
      <c r="C2183">
        <v>2.444E-2</v>
      </c>
      <c r="D2183">
        <v>7.936E-2</v>
      </c>
      <c r="E2183">
        <v>9.7360000000000002E-2</v>
      </c>
      <c r="F2183">
        <v>4.1759999999999999E-2</v>
      </c>
      <c r="G2183">
        <v>1.2608600000000001</v>
      </c>
      <c r="H2183">
        <v>-2.1700000000000001E-3</v>
      </c>
    </row>
    <row r="2184" spans="1:8" x14ac:dyDescent="0.25">
      <c r="A2184">
        <v>375.72</v>
      </c>
      <c r="B2184">
        <v>2.443E-2</v>
      </c>
      <c r="C2184">
        <v>2.4230000000000002E-2</v>
      </c>
      <c r="D2184">
        <v>7.9140000000000002E-2</v>
      </c>
      <c r="E2184">
        <v>9.6920000000000006E-2</v>
      </c>
      <c r="F2184">
        <v>4.0460000000000003E-2</v>
      </c>
      <c r="G2184">
        <v>1.25543</v>
      </c>
      <c r="H2184">
        <v>-2.1700000000000001E-3</v>
      </c>
    </row>
    <row r="2185" spans="1:8" x14ac:dyDescent="0.25">
      <c r="A2185">
        <v>375.88</v>
      </c>
      <c r="B2185">
        <v>2.3990000000000001E-2</v>
      </c>
      <c r="C2185">
        <v>2.4230000000000002E-2</v>
      </c>
      <c r="D2185">
        <v>7.8710000000000002E-2</v>
      </c>
      <c r="E2185">
        <v>9.6269999999999994E-2</v>
      </c>
      <c r="F2185">
        <v>3.959E-2</v>
      </c>
      <c r="G2185">
        <v>1.24956</v>
      </c>
      <c r="H2185">
        <v>-2.3900000000000002E-3</v>
      </c>
    </row>
    <row r="2186" spans="1:8" x14ac:dyDescent="0.25">
      <c r="A2186">
        <v>376.04</v>
      </c>
      <c r="B2186">
        <v>2.3560000000000001E-2</v>
      </c>
      <c r="C2186">
        <v>2.401E-2</v>
      </c>
      <c r="D2186">
        <v>7.8270000000000006E-2</v>
      </c>
      <c r="E2186">
        <v>9.5839999999999995E-2</v>
      </c>
      <c r="F2186">
        <v>3.8719999999999997E-2</v>
      </c>
      <c r="G2186">
        <v>1.2376</v>
      </c>
      <c r="H2186">
        <v>-2.3900000000000002E-3</v>
      </c>
    </row>
    <row r="2187" spans="1:8" x14ac:dyDescent="0.25">
      <c r="A2187">
        <v>376.2</v>
      </c>
      <c r="B2187">
        <v>2.334E-2</v>
      </c>
      <c r="C2187">
        <v>2.401E-2</v>
      </c>
      <c r="D2187">
        <v>7.8060000000000004E-2</v>
      </c>
      <c r="E2187">
        <v>9.5189999999999997E-2</v>
      </c>
      <c r="F2187">
        <v>3.807E-2</v>
      </c>
      <c r="G2187">
        <v>1.2365200000000001</v>
      </c>
      <c r="H2187">
        <v>-2.6099999999999999E-3</v>
      </c>
    </row>
    <row r="2188" spans="1:8" x14ac:dyDescent="0.25">
      <c r="A2188">
        <v>376.36</v>
      </c>
      <c r="B2188">
        <v>2.291E-2</v>
      </c>
      <c r="C2188">
        <v>2.3789999999999999E-2</v>
      </c>
      <c r="D2188">
        <v>7.7840000000000006E-2</v>
      </c>
      <c r="E2188">
        <v>9.4750000000000001E-2</v>
      </c>
      <c r="F2188">
        <v>3.7199999999999997E-2</v>
      </c>
      <c r="G2188">
        <v>1.22956</v>
      </c>
      <c r="H2188">
        <v>-2.6099999999999999E-3</v>
      </c>
    </row>
    <row r="2189" spans="1:8" x14ac:dyDescent="0.25">
      <c r="A2189">
        <v>376.52</v>
      </c>
      <c r="B2189">
        <v>2.2689999999999998E-2</v>
      </c>
      <c r="C2189">
        <v>2.3789999999999999E-2</v>
      </c>
      <c r="D2189">
        <v>7.7619999999999995E-2</v>
      </c>
      <c r="E2189">
        <v>9.4100000000000003E-2</v>
      </c>
      <c r="F2189">
        <v>3.6760000000000001E-2</v>
      </c>
      <c r="G2189">
        <v>1.21956</v>
      </c>
      <c r="H2189">
        <v>-2.8300000000000001E-3</v>
      </c>
    </row>
    <row r="2190" spans="1:8" x14ac:dyDescent="0.25">
      <c r="A2190">
        <v>376.68</v>
      </c>
      <c r="B2190">
        <v>2.247E-2</v>
      </c>
      <c r="C2190">
        <v>2.3570000000000001E-2</v>
      </c>
      <c r="D2190">
        <v>7.7399999999999997E-2</v>
      </c>
      <c r="E2190">
        <v>9.3659999999999993E-2</v>
      </c>
      <c r="F2190">
        <v>3.6110000000000003E-2</v>
      </c>
      <c r="G2190">
        <v>1.20739</v>
      </c>
      <c r="H2190">
        <v>-2.6099999999999999E-3</v>
      </c>
    </row>
    <row r="2191" spans="1:8" x14ac:dyDescent="0.25">
      <c r="A2191">
        <v>376.84</v>
      </c>
      <c r="B2191">
        <v>2.2040000000000001E-2</v>
      </c>
      <c r="C2191">
        <v>2.3359999999999999E-2</v>
      </c>
      <c r="D2191">
        <v>7.7189999999999995E-2</v>
      </c>
      <c r="E2191">
        <v>9.3450000000000005E-2</v>
      </c>
      <c r="F2191">
        <v>3.5459999999999998E-2</v>
      </c>
      <c r="G2191">
        <v>1.2110799999999999</v>
      </c>
      <c r="H2191">
        <v>-2.8300000000000001E-3</v>
      </c>
    </row>
    <row r="2192" spans="1:8" x14ac:dyDescent="0.25">
      <c r="A2192">
        <v>377</v>
      </c>
      <c r="B2192">
        <v>2.1819999999999999E-2</v>
      </c>
      <c r="C2192">
        <v>2.3359999999999999E-2</v>
      </c>
      <c r="D2192">
        <v>7.6749999999999999E-2</v>
      </c>
      <c r="E2192">
        <v>9.3009999999999995E-2</v>
      </c>
      <c r="F2192">
        <v>3.5029999999999999E-2</v>
      </c>
      <c r="G2192">
        <v>1.20347</v>
      </c>
      <c r="H2192">
        <v>-2.8300000000000001E-3</v>
      </c>
    </row>
    <row r="2193" spans="1:8" x14ac:dyDescent="0.25">
      <c r="A2193">
        <v>377.16</v>
      </c>
      <c r="B2193">
        <v>2.1600000000000001E-2</v>
      </c>
      <c r="C2193">
        <v>2.3140000000000001E-2</v>
      </c>
      <c r="D2193">
        <v>7.6749999999999999E-2</v>
      </c>
      <c r="E2193">
        <v>9.2789999999999997E-2</v>
      </c>
      <c r="F2193">
        <v>3.4369999999999998E-2</v>
      </c>
      <c r="G2193">
        <v>1.2013</v>
      </c>
      <c r="H2193">
        <v>-2.8300000000000001E-3</v>
      </c>
    </row>
    <row r="2194" spans="1:8" x14ac:dyDescent="0.25">
      <c r="A2194">
        <v>377.32</v>
      </c>
      <c r="B2194">
        <v>2.1389999999999999E-2</v>
      </c>
      <c r="C2194">
        <v>2.2919999999999999E-2</v>
      </c>
      <c r="D2194">
        <v>7.6530000000000001E-2</v>
      </c>
      <c r="E2194">
        <v>9.2359999999999998E-2</v>
      </c>
      <c r="F2194">
        <v>3.3500000000000002E-2</v>
      </c>
      <c r="G2194">
        <v>1.19434</v>
      </c>
      <c r="H2194">
        <v>-2.6099999999999999E-3</v>
      </c>
    </row>
    <row r="2195" spans="1:8" x14ac:dyDescent="0.25">
      <c r="A2195">
        <v>377.48</v>
      </c>
      <c r="B2195">
        <v>2.1170000000000001E-2</v>
      </c>
      <c r="C2195">
        <v>2.2700000000000001E-2</v>
      </c>
      <c r="D2195">
        <v>7.6319999999999999E-2</v>
      </c>
      <c r="E2195">
        <v>9.1920000000000002E-2</v>
      </c>
      <c r="F2195">
        <v>3.3070000000000002E-2</v>
      </c>
      <c r="G2195">
        <v>1.1867300000000001</v>
      </c>
      <c r="H2195">
        <v>-2.8300000000000001E-3</v>
      </c>
    </row>
    <row r="2196" spans="1:8" x14ac:dyDescent="0.25">
      <c r="A2196">
        <v>377.64</v>
      </c>
      <c r="B2196">
        <v>2.095E-2</v>
      </c>
      <c r="C2196">
        <v>2.249E-2</v>
      </c>
      <c r="D2196">
        <v>7.6100000000000001E-2</v>
      </c>
      <c r="E2196">
        <v>9.1490000000000002E-2</v>
      </c>
      <c r="F2196">
        <v>3.177E-2</v>
      </c>
      <c r="G2196">
        <v>1.1819500000000001</v>
      </c>
      <c r="H2196">
        <v>-2.8300000000000001E-3</v>
      </c>
    </row>
    <row r="2197" spans="1:8" x14ac:dyDescent="0.25">
      <c r="A2197">
        <v>377.8</v>
      </c>
      <c r="B2197">
        <v>2.0729999999999998E-2</v>
      </c>
      <c r="C2197">
        <v>2.2270000000000002E-2</v>
      </c>
      <c r="D2197">
        <v>7.5880000000000003E-2</v>
      </c>
      <c r="E2197">
        <v>9.1050000000000006E-2</v>
      </c>
      <c r="F2197">
        <v>3.09E-2</v>
      </c>
      <c r="G2197">
        <v>1.1752100000000001</v>
      </c>
      <c r="H2197">
        <v>-2.6099999999999999E-3</v>
      </c>
    </row>
    <row r="2198" spans="1:8" x14ac:dyDescent="0.25">
      <c r="A2198">
        <v>377.96</v>
      </c>
      <c r="B2198">
        <v>2.052E-2</v>
      </c>
      <c r="C2198">
        <v>2.2270000000000002E-2</v>
      </c>
      <c r="D2198">
        <v>7.5660000000000005E-2</v>
      </c>
      <c r="E2198">
        <v>9.0840000000000004E-2</v>
      </c>
      <c r="F2198">
        <v>2.9590000000000002E-2</v>
      </c>
      <c r="G2198">
        <v>1.1673899999999999</v>
      </c>
      <c r="H2198">
        <v>-2.6099999999999999E-3</v>
      </c>
    </row>
    <row r="2199" spans="1:8" x14ac:dyDescent="0.25">
      <c r="A2199">
        <v>378.12</v>
      </c>
      <c r="B2199">
        <v>2.0080000000000001E-2</v>
      </c>
      <c r="C2199">
        <v>2.1829999999999999E-2</v>
      </c>
      <c r="D2199">
        <v>7.5230000000000005E-2</v>
      </c>
      <c r="E2199">
        <v>9.0190000000000006E-2</v>
      </c>
      <c r="F2199">
        <v>2.937E-2</v>
      </c>
      <c r="G2199">
        <v>1.1647799999999999</v>
      </c>
      <c r="H2199">
        <v>-2.8300000000000001E-3</v>
      </c>
    </row>
    <row r="2200" spans="1:8" x14ac:dyDescent="0.25">
      <c r="A2200">
        <v>378.28</v>
      </c>
      <c r="B2200">
        <v>2.0080000000000001E-2</v>
      </c>
      <c r="C2200">
        <v>2.1829999999999999E-2</v>
      </c>
      <c r="D2200">
        <v>7.5009999999999993E-2</v>
      </c>
      <c r="E2200">
        <v>8.9749999999999996E-2</v>
      </c>
      <c r="F2200">
        <v>2.8289999999999999E-2</v>
      </c>
      <c r="G2200">
        <v>1.1613</v>
      </c>
      <c r="H2200">
        <v>-2.8300000000000001E-3</v>
      </c>
    </row>
    <row r="2201" spans="1:8" x14ac:dyDescent="0.25">
      <c r="A2201">
        <v>378.44</v>
      </c>
      <c r="B2201">
        <v>1.9869999999999999E-2</v>
      </c>
      <c r="C2201">
        <v>2.162E-2</v>
      </c>
      <c r="D2201">
        <v>7.4800000000000005E-2</v>
      </c>
      <c r="E2201">
        <v>8.9319999999999997E-2</v>
      </c>
      <c r="F2201">
        <v>2.7199999999999998E-2</v>
      </c>
      <c r="G2201">
        <v>1.15347</v>
      </c>
      <c r="H2201">
        <v>-2.8300000000000001E-3</v>
      </c>
    </row>
    <row r="2202" spans="1:8" x14ac:dyDescent="0.25">
      <c r="A2202">
        <v>378.6</v>
      </c>
      <c r="B2202">
        <v>1.9650000000000001E-2</v>
      </c>
      <c r="C2202">
        <v>2.1399999999999999E-2</v>
      </c>
      <c r="D2202">
        <v>7.4359999999999996E-2</v>
      </c>
      <c r="E2202">
        <v>8.9099999999999999E-2</v>
      </c>
      <c r="F2202">
        <v>2.6329999999999999E-2</v>
      </c>
      <c r="G2202">
        <v>1.14608</v>
      </c>
      <c r="H2202">
        <v>-2.8300000000000001E-3</v>
      </c>
    </row>
    <row r="2203" spans="1:8" x14ac:dyDescent="0.25">
      <c r="A2203">
        <v>378.76</v>
      </c>
      <c r="B2203">
        <v>1.9429999999999999E-2</v>
      </c>
      <c r="C2203">
        <v>2.1399999999999999E-2</v>
      </c>
      <c r="D2203">
        <v>7.4139999999999998E-2</v>
      </c>
      <c r="E2203">
        <v>8.8660000000000003E-2</v>
      </c>
      <c r="F2203">
        <v>2.5899999999999999E-2</v>
      </c>
      <c r="G2203">
        <v>1.1404300000000001</v>
      </c>
      <c r="H2203">
        <v>-2.8300000000000001E-3</v>
      </c>
    </row>
    <row r="2204" spans="1:8" x14ac:dyDescent="0.25">
      <c r="A2204">
        <v>378.92</v>
      </c>
      <c r="B2204">
        <v>1.9210000000000001E-2</v>
      </c>
      <c r="C2204">
        <v>2.1180000000000001E-2</v>
      </c>
      <c r="D2204">
        <v>7.349E-2</v>
      </c>
      <c r="E2204">
        <v>8.8230000000000003E-2</v>
      </c>
      <c r="F2204">
        <v>2.5239999999999999E-2</v>
      </c>
      <c r="G2204">
        <v>1.1326000000000001</v>
      </c>
      <c r="H2204">
        <v>-3.0400000000000002E-3</v>
      </c>
    </row>
    <row r="2205" spans="1:8" x14ac:dyDescent="0.25">
      <c r="A2205">
        <v>379.08</v>
      </c>
      <c r="B2205">
        <v>1.9E-2</v>
      </c>
      <c r="C2205">
        <v>2.0959999999999999E-2</v>
      </c>
      <c r="D2205">
        <v>7.306E-2</v>
      </c>
      <c r="E2205">
        <v>8.8010000000000005E-2</v>
      </c>
      <c r="F2205">
        <v>2.4809999999999999E-2</v>
      </c>
      <c r="G2205">
        <v>1.13087</v>
      </c>
      <c r="H2205">
        <v>-3.0400000000000002E-3</v>
      </c>
    </row>
    <row r="2206" spans="1:8" x14ac:dyDescent="0.25">
      <c r="A2206">
        <v>379.24</v>
      </c>
      <c r="B2206">
        <v>1.856E-2</v>
      </c>
      <c r="C2206">
        <v>2.0959999999999999E-2</v>
      </c>
      <c r="D2206">
        <v>7.2620000000000004E-2</v>
      </c>
      <c r="E2206">
        <v>8.7580000000000005E-2</v>
      </c>
      <c r="F2206">
        <v>2.3720000000000001E-2</v>
      </c>
      <c r="G2206">
        <v>1.1258600000000001</v>
      </c>
      <c r="H2206">
        <v>-3.0400000000000002E-3</v>
      </c>
    </row>
    <row r="2207" spans="1:8" x14ac:dyDescent="0.25">
      <c r="A2207">
        <v>379.41</v>
      </c>
      <c r="B2207">
        <v>1.8339999999999999E-2</v>
      </c>
      <c r="C2207">
        <v>2.0750000000000001E-2</v>
      </c>
      <c r="D2207">
        <v>7.2620000000000004E-2</v>
      </c>
      <c r="E2207">
        <v>8.7139999999999995E-2</v>
      </c>
      <c r="F2207">
        <v>2.307E-2</v>
      </c>
      <c r="G2207">
        <v>1.11521</v>
      </c>
      <c r="H2207">
        <v>-3.2599999999999999E-3</v>
      </c>
    </row>
    <row r="2208" spans="1:8" x14ac:dyDescent="0.25">
      <c r="A2208">
        <v>379.57</v>
      </c>
      <c r="B2208">
        <v>1.813E-2</v>
      </c>
      <c r="C2208">
        <v>2.0750000000000001E-2</v>
      </c>
      <c r="D2208">
        <v>7.2400000000000006E-2</v>
      </c>
      <c r="E2208">
        <v>8.6709999999999995E-2</v>
      </c>
      <c r="F2208">
        <v>2.2419999999999999E-2</v>
      </c>
      <c r="G2208">
        <v>1.11347</v>
      </c>
      <c r="H2208">
        <v>-3.2599999999999999E-3</v>
      </c>
    </row>
    <row r="2209" spans="1:8" x14ac:dyDescent="0.25">
      <c r="A2209">
        <v>379.73</v>
      </c>
      <c r="B2209">
        <v>1.7909999999999999E-2</v>
      </c>
      <c r="C2209">
        <v>2.053E-2</v>
      </c>
      <c r="D2209">
        <v>7.2190000000000004E-2</v>
      </c>
      <c r="E2209">
        <v>8.6269999999999999E-2</v>
      </c>
      <c r="F2209">
        <v>2.1770000000000001E-2</v>
      </c>
      <c r="G2209">
        <v>1.1095600000000001</v>
      </c>
      <c r="H2209">
        <v>-3.2599999999999999E-3</v>
      </c>
    </row>
    <row r="2210" spans="1:8" x14ac:dyDescent="0.25">
      <c r="A2210">
        <v>379.89</v>
      </c>
      <c r="B2210">
        <v>1.7469999999999999E-2</v>
      </c>
      <c r="C2210">
        <v>2.0310000000000002E-2</v>
      </c>
      <c r="D2210">
        <v>7.1970000000000006E-2</v>
      </c>
      <c r="E2210">
        <v>8.584E-2</v>
      </c>
      <c r="F2210">
        <v>2.111E-2</v>
      </c>
      <c r="G2210">
        <v>1.10347</v>
      </c>
      <c r="H2210">
        <v>-3.48E-3</v>
      </c>
    </row>
    <row r="2211" spans="1:8" x14ac:dyDescent="0.25">
      <c r="A2211">
        <v>380.05</v>
      </c>
      <c r="B2211">
        <v>1.7260000000000001E-2</v>
      </c>
      <c r="C2211">
        <v>2.0310000000000002E-2</v>
      </c>
      <c r="D2211">
        <v>7.1749999999999994E-2</v>
      </c>
      <c r="E2211">
        <v>8.5400000000000004E-2</v>
      </c>
      <c r="F2211">
        <v>2.068E-2</v>
      </c>
      <c r="G2211">
        <v>1.0986899999999999</v>
      </c>
      <c r="H2211">
        <v>-3.48E-3</v>
      </c>
    </row>
    <row r="2212" spans="1:8" x14ac:dyDescent="0.25">
      <c r="A2212">
        <v>380.21</v>
      </c>
      <c r="B2212">
        <v>1.704E-2</v>
      </c>
      <c r="C2212">
        <v>2.0310000000000002E-2</v>
      </c>
      <c r="D2212">
        <v>7.1529999999999996E-2</v>
      </c>
      <c r="E2212">
        <v>8.5180000000000006E-2</v>
      </c>
      <c r="F2212">
        <v>2.0029999999999999E-2</v>
      </c>
      <c r="G2212">
        <v>1.09456</v>
      </c>
      <c r="H2212">
        <v>-3.48E-3</v>
      </c>
    </row>
    <row r="2213" spans="1:8" x14ac:dyDescent="0.25">
      <c r="A2213">
        <v>380.37</v>
      </c>
      <c r="B2213">
        <v>1.6820000000000002E-2</v>
      </c>
      <c r="C2213">
        <v>2.009E-2</v>
      </c>
      <c r="D2213">
        <v>7.1529999999999996E-2</v>
      </c>
      <c r="E2213">
        <v>8.4970000000000004E-2</v>
      </c>
      <c r="F2213">
        <v>1.9369999999999998E-2</v>
      </c>
      <c r="G2213">
        <v>1.0873900000000001</v>
      </c>
      <c r="H2213">
        <v>-3.7000000000000002E-3</v>
      </c>
    </row>
    <row r="2214" spans="1:8" x14ac:dyDescent="0.25">
      <c r="A2214">
        <v>380.53</v>
      </c>
      <c r="B2214">
        <v>1.66E-2</v>
      </c>
      <c r="C2214">
        <v>1.9879999999999998E-2</v>
      </c>
      <c r="D2214">
        <v>7.1319999999999995E-2</v>
      </c>
      <c r="E2214">
        <v>8.4750000000000006E-2</v>
      </c>
      <c r="F2214">
        <v>1.8939999999999999E-2</v>
      </c>
      <c r="G2214">
        <v>1.0832599999999999</v>
      </c>
      <c r="H2214">
        <v>-3.7000000000000002E-3</v>
      </c>
    </row>
    <row r="2215" spans="1:8" x14ac:dyDescent="0.25">
      <c r="A2215">
        <v>380.69</v>
      </c>
      <c r="B2215">
        <v>1.6389999999999998E-2</v>
      </c>
      <c r="C2215">
        <v>1.9879999999999998E-2</v>
      </c>
      <c r="D2215">
        <v>7.1099999999999997E-2</v>
      </c>
      <c r="E2215">
        <v>8.4529999999999994E-2</v>
      </c>
      <c r="F2215">
        <v>1.8069999999999999E-2</v>
      </c>
      <c r="G2215">
        <v>1.0786899999999999</v>
      </c>
      <c r="H2215">
        <v>-3.7000000000000002E-3</v>
      </c>
    </row>
    <row r="2216" spans="1:8" x14ac:dyDescent="0.25">
      <c r="A2216">
        <v>380.85</v>
      </c>
      <c r="B2216">
        <v>1.617E-2</v>
      </c>
      <c r="C2216">
        <v>1.9879999999999998E-2</v>
      </c>
      <c r="D2216">
        <v>7.0879999999999999E-2</v>
      </c>
      <c r="E2216">
        <v>8.4099999999999994E-2</v>
      </c>
      <c r="F2216">
        <v>1.7639999999999999E-2</v>
      </c>
      <c r="G2216">
        <v>1.0706500000000001</v>
      </c>
      <c r="H2216">
        <v>-3.9100000000000003E-3</v>
      </c>
    </row>
    <row r="2217" spans="1:8" x14ac:dyDescent="0.25">
      <c r="A2217">
        <v>381.01</v>
      </c>
      <c r="B2217">
        <v>1.5949999999999999E-2</v>
      </c>
      <c r="C2217">
        <v>1.966E-2</v>
      </c>
      <c r="D2217">
        <v>7.0660000000000001E-2</v>
      </c>
      <c r="E2217">
        <v>8.3879999999999996E-2</v>
      </c>
      <c r="F2217">
        <v>1.72E-2</v>
      </c>
      <c r="G2217">
        <v>1.0649999999999999</v>
      </c>
      <c r="H2217">
        <v>-3.9100000000000003E-3</v>
      </c>
    </row>
    <row r="2218" spans="1:8" x14ac:dyDescent="0.25">
      <c r="A2218">
        <v>381.17</v>
      </c>
      <c r="B2218">
        <v>1.5949999999999999E-2</v>
      </c>
      <c r="C2218">
        <v>1.966E-2</v>
      </c>
      <c r="D2218">
        <v>7.0449999999999999E-2</v>
      </c>
      <c r="E2218">
        <v>8.3879999999999996E-2</v>
      </c>
      <c r="F2218">
        <v>1.6760000000000001E-2</v>
      </c>
      <c r="G2218">
        <v>1.0626100000000001</v>
      </c>
      <c r="H2218">
        <v>-4.13E-3</v>
      </c>
    </row>
    <row r="2219" spans="1:8" x14ac:dyDescent="0.25">
      <c r="A2219">
        <v>381.33</v>
      </c>
      <c r="B2219">
        <v>1.5520000000000001E-2</v>
      </c>
      <c r="C2219">
        <v>1.966E-2</v>
      </c>
      <c r="D2219">
        <v>7.0230000000000001E-2</v>
      </c>
      <c r="E2219">
        <v>8.3659999999999998E-2</v>
      </c>
      <c r="F2219">
        <v>1.6109999999999999E-2</v>
      </c>
      <c r="G2219">
        <v>1.05217</v>
      </c>
      <c r="H2219">
        <v>-4.13E-3</v>
      </c>
    </row>
    <row r="2220" spans="1:8" x14ac:dyDescent="0.25">
      <c r="A2220">
        <v>381.49</v>
      </c>
      <c r="B2220">
        <v>1.5299999999999999E-2</v>
      </c>
      <c r="C2220">
        <v>1.9439999999999999E-2</v>
      </c>
      <c r="D2220">
        <v>7.0010000000000003E-2</v>
      </c>
      <c r="E2220">
        <v>8.3229999999999998E-2</v>
      </c>
      <c r="F2220">
        <v>1.524E-2</v>
      </c>
      <c r="G2220">
        <v>1.05152</v>
      </c>
      <c r="H2220">
        <v>-4.3499999999999997E-3</v>
      </c>
    </row>
    <row r="2221" spans="1:8" x14ac:dyDescent="0.25">
      <c r="A2221">
        <v>381.65</v>
      </c>
      <c r="B2221">
        <v>1.487E-2</v>
      </c>
      <c r="C2221">
        <v>1.9439999999999999E-2</v>
      </c>
      <c r="D2221">
        <v>6.9790000000000005E-2</v>
      </c>
      <c r="E2221">
        <v>8.2580000000000001E-2</v>
      </c>
      <c r="F2221">
        <v>1.4590000000000001E-2</v>
      </c>
      <c r="G2221">
        <v>1.04739</v>
      </c>
      <c r="H2221">
        <v>-4.3499999999999997E-3</v>
      </c>
    </row>
    <row r="2222" spans="1:8" x14ac:dyDescent="0.25">
      <c r="A2222">
        <v>381.81</v>
      </c>
      <c r="B2222">
        <v>1.465E-2</v>
      </c>
      <c r="C2222">
        <v>1.9220000000000001E-2</v>
      </c>
      <c r="D2222">
        <v>6.9580000000000003E-2</v>
      </c>
      <c r="E2222">
        <v>8.2140000000000005E-2</v>
      </c>
      <c r="F2222">
        <v>1.4160000000000001E-2</v>
      </c>
      <c r="G2222">
        <v>1.0391300000000001</v>
      </c>
      <c r="H2222">
        <v>-4.3499999999999997E-3</v>
      </c>
    </row>
    <row r="2223" spans="1:8" x14ac:dyDescent="0.25">
      <c r="A2223">
        <v>381.97</v>
      </c>
      <c r="B2223">
        <v>1.465E-2</v>
      </c>
      <c r="C2223">
        <v>1.9220000000000001E-2</v>
      </c>
      <c r="D2223">
        <v>6.9139999999999993E-2</v>
      </c>
      <c r="E2223">
        <v>8.1710000000000005E-2</v>
      </c>
      <c r="F2223">
        <v>1.329E-2</v>
      </c>
      <c r="G2223">
        <v>1.0363</v>
      </c>
      <c r="H2223">
        <v>-4.5599999999999998E-3</v>
      </c>
    </row>
    <row r="2224" spans="1:8" x14ac:dyDescent="0.25">
      <c r="A2224">
        <v>382.13</v>
      </c>
      <c r="B2224">
        <v>1.443E-2</v>
      </c>
      <c r="C2224">
        <v>1.9009999999999999E-2</v>
      </c>
      <c r="D2224">
        <v>6.8930000000000005E-2</v>
      </c>
      <c r="E2224">
        <v>8.1049999999999997E-2</v>
      </c>
      <c r="F2224">
        <v>1.285E-2</v>
      </c>
      <c r="G2224">
        <v>1.03565</v>
      </c>
    </row>
    <row r="2225" spans="1:7" x14ac:dyDescent="0.25">
      <c r="A2225">
        <v>382.29</v>
      </c>
      <c r="B2225">
        <v>1.443E-2</v>
      </c>
      <c r="C2225">
        <v>1.9009999999999999E-2</v>
      </c>
      <c r="D2225">
        <v>6.8709999999999993E-2</v>
      </c>
      <c r="E2225">
        <v>8.0839999999999995E-2</v>
      </c>
      <c r="F2225">
        <v>1.242E-2</v>
      </c>
      <c r="G2225">
        <v>1.0258700000000001</v>
      </c>
    </row>
    <row r="2226" spans="1:7" x14ac:dyDescent="0.25">
      <c r="A2226">
        <v>382.45</v>
      </c>
      <c r="B2226">
        <v>1.421E-2</v>
      </c>
      <c r="C2226">
        <v>1.8790000000000001E-2</v>
      </c>
      <c r="D2226">
        <v>6.8709999999999993E-2</v>
      </c>
      <c r="E2226">
        <v>8.0189999999999997E-2</v>
      </c>
      <c r="F2226">
        <v>1.176E-2</v>
      </c>
      <c r="G2226">
        <v>1.0223899999999999</v>
      </c>
    </row>
    <row r="2227" spans="1:7" x14ac:dyDescent="0.25">
      <c r="A2227">
        <v>382.61</v>
      </c>
      <c r="B2227">
        <v>1.4E-2</v>
      </c>
      <c r="C2227">
        <v>1.857E-2</v>
      </c>
      <c r="D2227">
        <v>6.8489999999999995E-2</v>
      </c>
      <c r="E2227">
        <v>7.9969999999999999E-2</v>
      </c>
      <c r="F2227">
        <v>1.111E-2</v>
      </c>
      <c r="G2227">
        <v>1.0206500000000001</v>
      </c>
    </row>
    <row r="2228" spans="1:7" x14ac:dyDescent="0.25">
      <c r="A2228">
        <v>382.77</v>
      </c>
      <c r="B2228">
        <v>1.3780000000000001E-2</v>
      </c>
      <c r="C2228">
        <v>1.857E-2</v>
      </c>
      <c r="D2228">
        <v>6.8269999999999997E-2</v>
      </c>
      <c r="E2228">
        <v>7.9750000000000001E-2</v>
      </c>
      <c r="F2228">
        <v>1.068E-2</v>
      </c>
      <c r="G2228">
        <v>1.01108</v>
      </c>
    </row>
    <row r="2229" spans="1:7" x14ac:dyDescent="0.25">
      <c r="A2229">
        <v>382.94</v>
      </c>
      <c r="B2229">
        <v>1.3780000000000001E-2</v>
      </c>
      <c r="C2229">
        <v>1.8360000000000001E-2</v>
      </c>
      <c r="D2229">
        <v>6.8269999999999997E-2</v>
      </c>
      <c r="E2229">
        <v>7.9530000000000003E-2</v>
      </c>
      <c r="F2229">
        <v>9.8099999999999993E-3</v>
      </c>
      <c r="G2229">
        <v>1.0093399999999999</v>
      </c>
    </row>
    <row r="2230" spans="1:7" x14ac:dyDescent="0.25">
      <c r="A2230">
        <v>383.1</v>
      </c>
      <c r="B2230">
        <v>1.3559999999999999E-2</v>
      </c>
      <c r="C2230">
        <v>1.8360000000000001E-2</v>
      </c>
      <c r="D2230">
        <v>6.8059999999999996E-2</v>
      </c>
      <c r="E2230">
        <v>7.9310000000000005E-2</v>
      </c>
      <c r="F2230">
        <v>9.1599999999999997E-3</v>
      </c>
      <c r="G2230">
        <v>1.0063</v>
      </c>
    </row>
    <row r="2231" spans="1:7" x14ac:dyDescent="0.25">
      <c r="A2231">
        <v>383.26</v>
      </c>
      <c r="B2231">
        <v>1.3339999999999999E-2</v>
      </c>
      <c r="C2231">
        <v>1.814E-2</v>
      </c>
      <c r="D2231">
        <v>6.8059999999999996E-2</v>
      </c>
      <c r="E2231">
        <v>7.8880000000000006E-2</v>
      </c>
      <c r="F2231">
        <v>8.5100000000000002E-3</v>
      </c>
      <c r="G2231">
        <v>0.99912999999999996</v>
      </c>
    </row>
    <row r="2232" spans="1:7" x14ac:dyDescent="0.25">
      <c r="A2232">
        <v>383.42</v>
      </c>
      <c r="B2232">
        <v>1.3339999999999999E-2</v>
      </c>
      <c r="C2232">
        <v>1.814E-2</v>
      </c>
      <c r="D2232">
        <v>6.7839999999999998E-2</v>
      </c>
      <c r="E2232">
        <v>7.8659999999999994E-2</v>
      </c>
      <c r="F2232">
        <v>8.0700000000000008E-3</v>
      </c>
      <c r="G2232">
        <v>0.99629999999999996</v>
      </c>
    </row>
    <row r="2233" spans="1:7" x14ac:dyDescent="0.25">
      <c r="A2233">
        <v>383.58</v>
      </c>
      <c r="B2233">
        <v>1.3129999999999999E-2</v>
      </c>
      <c r="C2233">
        <v>1.814E-2</v>
      </c>
      <c r="D2233">
        <v>6.7839999999999998E-2</v>
      </c>
      <c r="E2233">
        <v>7.8450000000000006E-2</v>
      </c>
      <c r="F2233">
        <v>7.8499999999999993E-3</v>
      </c>
      <c r="G2233">
        <v>0.99129999999999996</v>
      </c>
    </row>
    <row r="2234" spans="1:7" x14ac:dyDescent="0.25">
      <c r="A2234">
        <v>383.74</v>
      </c>
      <c r="B2234">
        <v>1.3129999999999999E-2</v>
      </c>
      <c r="C2234">
        <v>1.814E-2</v>
      </c>
      <c r="D2234">
        <v>6.762E-2</v>
      </c>
      <c r="E2234">
        <v>7.8229999999999994E-2</v>
      </c>
      <c r="F2234">
        <v>7.4200000000000004E-3</v>
      </c>
      <c r="G2234">
        <v>0.98455999999999999</v>
      </c>
    </row>
    <row r="2235" spans="1:7" x14ac:dyDescent="0.25">
      <c r="A2235">
        <v>383.9</v>
      </c>
      <c r="B2235">
        <v>1.291E-2</v>
      </c>
      <c r="C2235">
        <v>1.7919999999999998E-2</v>
      </c>
      <c r="D2235">
        <v>6.7400000000000002E-2</v>
      </c>
      <c r="E2235">
        <v>7.8009999999999996E-2</v>
      </c>
      <c r="F2235">
        <v>6.9800000000000001E-3</v>
      </c>
      <c r="G2235">
        <v>0.98326000000000002</v>
      </c>
    </row>
    <row r="2236" spans="1:7" x14ac:dyDescent="0.25">
      <c r="A2236">
        <v>384.06</v>
      </c>
      <c r="B2236">
        <v>1.269E-2</v>
      </c>
      <c r="C2236">
        <v>1.7919999999999998E-2</v>
      </c>
      <c r="D2236">
        <v>6.7400000000000002E-2</v>
      </c>
      <c r="E2236">
        <v>7.7789999999999998E-2</v>
      </c>
      <c r="F2236">
        <v>6.77E-3</v>
      </c>
      <c r="G2236">
        <v>0.97543000000000002</v>
      </c>
    </row>
    <row r="2237" spans="1:7" x14ac:dyDescent="0.25">
      <c r="A2237">
        <v>384.22</v>
      </c>
      <c r="B2237">
        <v>1.247E-2</v>
      </c>
      <c r="C2237">
        <v>1.7919999999999998E-2</v>
      </c>
      <c r="D2237">
        <v>6.719E-2</v>
      </c>
      <c r="E2237">
        <v>7.7789999999999998E-2</v>
      </c>
      <c r="F2237">
        <v>6.3299999999999997E-3</v>
      </c>
      <c r="G2237">
        <v>0.97021000000000002</v>
      </c>
    </row>
    <row r="2238" spans="1:7" x14ac:dyDescent="0.25">
      <c r="A2238">
        <v>384.38</v>
      </c>
      <c r="B2238">
        <v>1.226E-2</v>
      </c>
      <c r="C2238">
        <v>1.7919999999999998E-2</v>
      </c>
      <c r="D2238">
        <v>6.6970000000000002E-2</v>
      </c>
      <c r="E2238">
        <v>7.7579999999999996E-2</v>
      </c>
      <c r="F2238">
        <v>5.8999999999999999E-3</v>
      </c>
      <c r="G2238">
        <v>0.97087000000000001</v>
      </c>
    </row>
    <row r="2239" spans="1:7" x14ac:dyDescent="0.25">
      <c r="A2239">
        <v>384.54</v>
      </c>
      <c r="B2239">
        <v>1.204E-2</v>
      </c>
      <c r="C2239">
        <v>1.7919999999999998E-2</v>
      </c>
      <c r="D2239">
        <v>6.6750000000000004E-2</v>
      </c>
      <c r="E2239">
        <v>7.7359999999999998E-2</v>
      </c>
      <c r="F2239">
        <v>5.4599999999999996E-3</v>
      </c>
      <c r="G2239">
        <v>0.96369000000000005</v>
      </c>
    </row>
    <row r="2240" spans="1:7" x14ac:dyDescent="0.25">
      <c r="A2240">
        <v>384.7</v>
      </c>
      <c r="B2240">
        <v>1.204E-2</v>
      </c>
      <c r="C2240">
        <v>1.7489999999999999E-2</v>
      </c>
      <c r="D2240">
        <v>6.6750000000000004E-2</v>
      </c>
      <c r="E2240">
        <v>7.714E-2</v>
      </c>
      <c r="F2240">
        <v>5.2399999999999999E-3</v>
      </c>
      <c r="G2240">
        <v>0.96174000000000004</v>
      </c>
    </row>
    <row r="2241" spans="1:7" x14ac:dyDescent="0.25">
      <c r="A2241">
        <v>384.86</v>
      </c>
      <c r="B2241">
        <v>1.1820000000000001E-2</v>
      </c>
      <c r="C2241">
        <v>1.7489999999999999E-2</v>
      </c>
      <c r="D2241">
        <v>6.6530000000000006E-2</v>
      </c>
      <c r="E2241">
        <v>7.714E-2</v>
      </c>
      <c r="F2241">
        <v>5.0299999999999997E-3</v>
      </c>
      <c r="G2241">
        <v>0.95782</v>
      </c>
    </row>
    <row r="2242" spans="1:7" x14ac:dyDescent="0.25">
      <c r="A2242">
        <v>385.03</v>
      </c>
      <c r="B2242">
        <v>1.1599999999999999E-2</v>
      </c>
      <c r="C2242">
        <v>1.7489999999999999E-2</v>
      </c>
      <c r="D2242">
        <v>6.6320000000000004E-2</v>
      </c>
      <c r="E2242">
        <v>7.6920000000000002E-2</v>
      </c>
      <c r="F2242">
        <v>4.5900000000000003E-3</v>
      </c>
      <c r="G2242">
        <v>0.95282</v>
      </c>
    </row>
    <row r="2243" spans="1:7" x14ac:dyDescent="0.25">
      <c r="A2243">
        <v>385.19</v>
      </c>
      <c r="B2243">
        <v>1.1390000000000001E-2</v>
      </c>
      <c r="C2243">
        <v>1.7489999999999999E-2</v>
      </c>
      <c r="D2243">
        <v>6.6320000000000004E-2</v>
      </c>
      <c r="E2243">
        <v>7.671E-2</v>
      </c>
      <c r="F2243">
        <v>4.3699999999999998E-3</v>
      </c>
      <c r="G2243">
        <v>0.94738999999999995</v>
      </c>
    </row>
    <row r="2244" spans="1:7" x14ac:dyDescent="0.25">
      <c r="A2244">
        <v>385.35</v>
      </c>
      <c r="B2244">
        <v>1.1169999999999999E-2</v>
      </c>
      <c r="C2244">
        <v>1.7270000000000001E-2</v>
      </c>
      <c r="D2244">
        <v>6.6100000000000006E-2</v>
      </c>
      <c r="E2244">
        <v>7.671E-2</v>
      </c>
      <c r="F2244">
        <v>4.1599999999999996E-3</v>
      </c>
      <c r="G2244">
        <v>0.94433999999999996</v>
      </c>
    </row>
    <row r="2245" spans="1:7" x14ac:dyDescent="0.25">
      <c r="A2245">
        <v>385.51</v>
      </c>
      <c r="B2245">
        <v>1.1169999999999999E-2</v>
      </c>
      <c r="C2245">
        <v>1.7049999999999999E-2</v>
      </c>
      <c r="D2245">
        <v>6.6100000000000006E-2</v>
      </c>
      <c r="E2245">
        <v>7.6270000000000004E-2</v>
      </c>
      <c r="F2245">
        <v>3.9399999999999999E-3</v>
      </c>
      <c r="G2245">
        <v>0.94108000000000003</v>
      </c>
    </row>
    <row r="2246" spans="1:7" x14ac:dyDescent="0.25">
      <c r="A2246">
        <v>385.67</v>
      </c>
      <c r="B2246">
        <v>1.095E-2</v>
      </c>
      <c r="C2246">
        <v>1.7049999999999999E-2</v>
      </c>
      <c r="D2246">
        <v>6.6100000000000006E-2</v>
      </c>
      <c r="E2246">
        <v>7.6050000000000006E-2</v>
      </c>
      <c r="F2246">
        <v>3.5000000000000001E-3</v>
      </c>
      <c r="G2246">
        <v>0.93652000000000002</v>
      </c>
    </row>
    <row r="2247" spans="1:7" x14ac:dyDescent="0.25">
      <c r="A2247">
        <v>385.83</v>
      </c>
      <c r="B2247">
        <v>1.073E-2</v>
      </c>
      <c r="C2247">
        <v>1.6830000000000001E-2</v>
      </c>
      <c r="D2247">
        <v>6.5879999999999994E-2</v>
      </c>
      <c r="E2247">
        <v>7.5840000000000005E-2</v>
      </c>
      <c r="F2247">
        <v>3.0699999999999998E-3</v>
      </c>
      <c r="G2247">
        <v>0.93391000000000002</v>
      </c>
    </row>
    <row r="2248" spans="1:7" x14ac:dyDescent="0.25">
      <c r="A2248">
        <v>385.99</v>
      </c>
      <c r="B2248">
        <v>1.052E-2</v>
      </c>
      <c r="C2248">
        <v>1.7049999999999999E-2</v>
      </c>
      <c r="D2248">
        <v>6.5659999999999996E-2</v>
      </c>
      <c r="E2248">
        <v>7.5620000000000007E-2</v>
      </c>
      <c r="F2248">
        <v>2.64E-3</v>
      </c>
      <c r="G2248">
        <v>0.92956000000000005</v>
      </c>
    </row>
    <row r="2249" spans="1:7" x14ac:dyDescent="0.25">
      <c r="A2249">
        <v>386.15</v>
      </c>
      <c r="B2249">
        <v>1.03E-2</v>
      </c>
      <c r="C2249">
        <v>1.6619999999999999E-2</v>
      </c>
      <c r="D2249">
        <v>6.5659999999999996E-2</v>
      </c>
      <c r="E2249">
        <v>7.5620000000000007E-2</v>
      </c>
      <c r="F2249">
        <v>1.98E-3</v>
      </c>
      <c r="G2249">
        <v>0.92413000000000001</v>
      </c>
    </row>
    <row r="2250" spans="1:7" x14ac:dyDescent="0.25">
      <c r="A2250">
        <v>386.31</v>
      </c>
      <c r="B2250">
        <v>1.008E-2</v>
      </c>
      <c r="C2250">
        <v>1.6619999999999999E-2</v>
      </c>
      <c r="D2250">
        <v>6.5449999999999994E-2</v>
      </c>
      <c r="E2250">
        <v>7.5399999999999995E-2</v>
      </c>
      <c r="F2250">
        <v>1.7700000000000001E-3</v>
      </c>
      <c r="G2250">
        <v>0.92239000000000004</v>
      </c>
    </row>
    <row r="2251" spans="1:7" x14ac:dyDescent="0.25">
      <c r="A2251">
        <v>386.47</v>
      </c>
      <c r="B2251">
        <v>9.8700000000000003E-3</v>
      </c>
      <c r="C2251">
        <v>1.6400000000000001E-2</v>
      </c>
      <c r="D2251">
        <v>6.5229999999999996E-2</v>
      </c>
      <c r="E2251">
        <v>7.5190000000000007E-2</v>
      </c>
      <c r="F2251">
        <v>1.1100000000000001E-3</v>
      </c>
      <c r="G2251">
        <v>0.91934000000000005</v>
      </c>
    </row>
    <row r="2252" spans="1:7" x14ac:dyDescent="0.25">
      <c r="A2252">
        <v>386.63</v>
      </c>
      <c r="B2252">
        <v>9.8700000000000003E-3</v>
      </c>
      <c r="C2252">
        <v>1.6400000000000001E-2</v>
      </c>
      <c r="D2252">
        <v>6.5229999999999996E-2</v>
      </c>
      <c r="E2252">
        <v>7.4969999999999995E-2</v>
      </c>
      <c r="F2252" s="3">
        <v>8.9599999999999999E-4</v>
      </c>
      <c r="G2252">
        <v>0.91369</v>
      </c>
    </row>
    <row r="2253" spans="1:7" x14ac:dyDescent="0.25">
      <c r="A2253">
        <v>386.79</v>
      </c>
      <c r="B2253">
        <v>9.4299999999999991E-3</v>
      </c>
      <c r="C2253">
        <v>1.6400000000000001E-2</v>
      </c>
      <c r="D2253">
        <v>6.4799999999999996E-2</v>
      </c>
      <c r="E2253">
        <v>7.4749999999999997E-2</v>
      </c>
      <c r="F2253" s="3">
        <v>4.6099999999999998E-4</v>
      </c>
      <c r="G2253">
        <v>0.91217000000000004</v>
      </c>
    </row>
    <row r="2254" spans="1:7" x14ac:dyDescent="0.25">
      <c r="A2254">
        <v>386.96</v>
      </c>
      <c r="B2254">
        <v>9.2099999999999994E-3</v>
      </c>
      <c r="C2254">
        <v>1.618E-2</v>
      </c>
      <c r="D2254">
        <v>6.4360000000000001E-2</v>
      </c>
      <c r="E2254">
        <v>7.4529999999999999E-2</v>
      </c>
      <c r="F2254" s="3">
        <v>2.4399999999999999E-4</v>
      </c>
      <c r="G2254">
        <v>0.90869</v>
      </c>
    </row>
    <row r="2255" spans="1:7" x14ac:dyDescent="0.25">
      <c r="A2255">
        <v>387.12</v>
      </c>
      <c r="B2255">
        <v>8.9899999999999997E-3</v>
      </c>
      <c r="C2255">
        <v>1.618E-2</v>
      </c>
      <c r="D2255">
        <v>6.4360000000000001E-2</v>
      </c>
      <c r="E2255">
        <v>7.4319999999999997E-2</v>
      </c>
      <c r="F2255" s="3">
        <v>2.5999999999999998E-5</v>
      </c>
      <c r="G2255">
        <v>0.90390999999999999</v>
      </c>
    </row>
    <row r="2256" spans="1:7" x14ac:dyDescent="0.25">
      <c r="A2256">
        <v>387.28</v>
      </c>
      <c r="B2256">
        <v>8.7799999999999996E-3</v>
      </c>
      <c r="C2256">
        <v>1.5959999999999998E-2</v>
      </c>
      <c r="D2256">
        <v>6.4140000000000003E-2</v>
      </c>
      <c r="E2256">
        <v>7.4099999999999999E-2</v>
      </c>
      <c r="F2256" s="3">
        <v>-6.2600000000000004E-4</v>
      </c>
      <c r="G2256">
        <v>0.90261000000000002</v>
      </c>
    </row>
    <row r="2257" spans="1:7" x14ac:dyDescent="0.25">
      <c r="A2257">
        <v>387.44</v>
      </c>
      <c r="B2257">
        <v>8.5599999999999999E-3</v>
      </c>
      <c r="C2257">
        <v>1.575E-2</v>
      </c>
      <c r="D2257">
        <v>6.4140000000000003E-2</v>
      </c>
      <c r="E2257">
        <v>7.3880000000000001E-2</v>
      </c>
      <c r="F2257">
        <v>-1.06E-3</v>
      </c>
      <c r="G2257">
        <v>0.9</v>
      </c>
    </row>
    <row r="2258" spans="1:7" x14ac:dyDescent="0.25">
      <c r="A2258">
        <v>387.6</v>
      </c>
      <c r="B2258">
        <v>8.3400000000000002E-3</v>
      </c>
      <c r="C2258">
        <v>1.575E-2</v>
      </c>
      <c r="D2258">
        <v>6.3710000000000003E-2</v>
      </c>
      <c r="E2258">
        <v>7.3660000000000003E-2</v>
      </c>
      <c r="F2258">
        <v>-1.2800000000000001E-3</v>
      </c>
      <c r="G2258">
        <v>0.89326000000000005</v>
      </c>
    </row>
    <row r="2259" spans="1:7" x14ac:dyDescent="0.25">
      <c r="A2259">
        <v>387.76</v>
      </c>
      <c r="B2259">
        <v>8.3400000000000002E-3</v>
      </c>
      <c r="C2259">
        <v>1.553E-2</v>
      </c>
      <c r="D2259">
        <v>6.3710000000000003E-2</v>
      </c>
      <c r="E2259">
        <v>7.3660000000000003E-2</v>
      </c>
      <c r="F2259">
        <v>-1.5E-3</v>
      </c>
      <c r="G2259">
        <v>0.89239000000000002</v>
      </c>
    </row>
    <row r="2260" spans="1:7" x14ac:dyDescent="0.25">
      <c r="A2260">
        <v>387.92</v>
      </c>
      <c r="B2260">
        <v>8.1300000000000001E-3</v>
      </c>
      <c r="C2260">
        <v>1.5310000000000001E-2</v>
      </c>
      <c r="D2260">
        <v>6.3490000000000005E-2</v>
      </c>
      <c r="E2260">
        <v>7.3450000000000001E-2</v>
      </c>
      <c r="F2260">
        <v>-1.7099999999999999E-3</v>
      </c>
      <c r="G2260">
        <v>0.88868999999999998</v>
      </c>
    </row>
    <row r="2261" spans="1:7" x14ac:dyDescent="0.25">
      <c r="A2261">
        <v>388.08</v>
      </c>
      <c r="B2261">
        <v>7.9100000000000004E-3</v>
      </c>
      <c r="C2261">
        <v>1.5089999999999999E-2</v>
      </c>
      <c r="D2261">
        <v>6.3270000000000007E-2</v>
      </c>
      <c r="E2261">
        <v>7.3010000000000005E-2</v>
      </c>
      <c r="F2261">
        <v>-1.9300000000000001E-3</v>
      </c>
      <c r="G2261">
        <v>0.88348000000000004</v>
      </c>
    </row>
    <row r="2262" spans="1:7" x14ac:dyDescent="0.25">
      <c r="A2262">
        <v>388.24</v>
      </c>
      <c r="B2262">
        <v>7.9100000000000004E-3</v>
      </c>
      <c r="C2262">
        <v>1.4880000000000001E-2</v>
      </c>
      <c r="D2262">
        <v>6.3270000000000007E-2</v>
      </c>
      <c r="E2262">
        <v>7.2789999999999994E-2</v>
      </c>
      <c r="F2262">
        <v>-2.15E-3</v>
      </c>
      <c r="G2262">
        <v>0.87934999999999997</v>
      </c>
    </row>
    <row r="2263" spans="1:7" x14ac:dyDescent="0.25">
      <c r="A2263">
        <v>388.41</v>
      </c>
      <c r="B2263">
        <v>7.9100000000000004E-3</v>
      </c>
      <c r="C2263">
        <v>1.4659999999999999E-2</v>
      </c>
      <c r="D2263">
        <v>6.3060000000000005E-2</v>
      </c>
      <c r="E2263">
        <v>7.2359999999999994E-2</v>
      </c>
      <c r="F2263">
        <v>-2.15E-3</v>
      </c>
      <c r="G2263">
        <v>0.87607999999999997</v>
      </c>
    </row>
    <row r="2264" spans="1:7" x14ac:dyDescent="0.25">
      <c r="A2264">
        <v>388.57</v>
      </c>
      <c r="B2264">
        <v>7.6899999999999998E-3</v>
      </c>
      <c r="C2264">
        <v>1.444E-2</v>
      </c>
      <c r="D2264">
        <v>6.3060000000000005E-2</v>
      </c>
      <c r="E2264">
        <v>7.2139999999999996E-2</v>
      </c>
      <c r="F2264">
        <v>-2.3600000000000001E-3</v>
      </c>
      <c r="G2264">
        <v>0.87326000000000004</v>
      </c>
    </row>
    <row r="2265" spans="1:7" x14ac:dyDescent="0.25">
      <c r="A2265">
        <v>388.73</v>
      </c>
      <c r="B2265">
        <v>7.6899999999999998E-3</v>
      </c>
      <c r="C2265">
        <v>1.423E-2</v>
      </c>
      <c r="D2265">
        <v>6.2839999999999993E-2</v>
      </c>
      <c r="E2265">
        <v>7.1709999999999996E-2</v>
      </c>
      <c r="F2265">
        <v>-2.8E-3</v>
      </c>
      <c r="G2265">
        <v>0.87065000000000003</v>
      </c>
    </row>
    <row r="2266" spans="1:7" x14ac:dyDescent="0.25">
      <c r="A2266">
        <v>388.89</v>
      </c>
      <c r="B2266">
        <v>7.6899999999999998E-3</v>
      </c>
      <c r="C2266">
        <v>1.401E-2</v>
      </c>
      <c r="D2266">
        <v>6.2619999999999995E-2</v>
      </c>
      <c r="E2266">
        <v>7.1489999999999998E-2</v>
      </c>
      <c r="F2266">
        <v>-2.8E-3</v>
      </c>
      <c r="G2266">
        <v>0.86782000000000004</v>
      </c>
    </row>
    <row r="2267" spans="1:7" x14ac:dyDescent="0.25">
      <c r="A2267">
        <v>389.05</v>
      </c>
      <c r="B2267">
        <v>7.6899999999999998E-3</v>
      </c>
      <c r="C2267">
        <v>1.401E-2</v>
      </c>
      <c r="D2267">
        <v>6.2399999999999997E-2</v>
      </c>
      <c r="E2267">
        <v>7.127E-2</v>
      </c>
      <c r="F2267">
        <v>-3.0200000000000001E-3</v>
      </c>
      <c r="G2267">
        <v>0.86477999999999999</v>
      </c>
    </row>
    <row r="2268" spans="1:7" x14ac:dyDescent="0.25">
      <c r="A2268">
        <v>389.21</v>
      </c>
      <c r="B2268">
        <v>7.4700000000000001E-3</v>
      </c>
      <c r="C2268">
        <v>1.379E-2</v>
      </c>
      <c r="D2268">
        <v>6.2399999999999997E-2</v>
      </c>
      <c r="E2268">
        <v>7.1050000000000002E-2</v>
      </c>
      <c r="F2268">
        <v>-3.4499999999999999E-3</v>
      </c>
      <c r="G2268">
        <v>0.86304000000000003</v>
      </c>
    </row>
    <row r="2269" spans="1:7" x14ac:dyDescent="0.25">
      <c r="A2269">
        <v>389.37</v>
      </c>
      <c r="B2269">
        <v>7.4700000000000001E-3</v>
      </c>
      <c r="C2269">
        <v>1.357E-2</v>
      </c>
      <c r="D2269">
        <v>6.2190000000000002E-2</v>
      </c>
      <c r="E2269">
        <v>7.084E-2</v>
      </c>
      <c r="F2269">
        <v>-3.6700000000000001E-3</v>
      </c>
      <c r="G2269">
        <v>0.85868999999999995</v>
      </c>
    </row>
    <row r="2270" spans="1:7" x14ac:dyDescent="0.25">
      <c r="A2270">
        <v>389.53</v>
      </c>
      <c r="B2270">
        <v>7.4700000000000001E-3</v>
      </c>
      <c r="C2270">
        <v>1.357E-2</v>
      </c>
      <c r="D2270">
        <v>6.2190000000000002E-2</v>
      </c>
      <c r="E2270">
        <v>7.0620000000000002E-2</v>
      </c>
      <c r="F2270">
        <v>-4.1000000000000003E-3</v>
      </c>
      <c r="G2270">
        <v>0.85543000000000002</v>
      </c>
    </row>
    <row r="2271" spans="1:7" x14ac:dyDescent="0.25">
      <c r="A2271">
        <v>389.69</v>
      </c>
      <c r="B2271">
        <v>7.26E-3</v>
      </c>
      <c r="C2271">
        <v>1.336E-2</v>
      </c>
      <c r="D2271">
        <v>6.1969999999999997E-2</v>
      </c>
      <c r="E2271">
        <v>7.0400000000000004E-2</v>
      </c>
      <c r="F2271">
        <v>-4.5399999999999998E-3</v>
      </c>
      <c r="G2271">
        <v>0.85194999999999999</v>
      </c>
    </row>
    <row r="2272" spans="1:7" x14ac:dyDescent="0.25">
      <c r="A2272">
        <v>389.85</v>
      </c>
      <c r="B2272">
        <v>7.0400000000000003E-3</v>
      </c>
      <c r="C2272">
        <v>1.336E-2</v>
      </c>
      <c r="D2272">
        <v>6.1969999999999997E-2</v>
      </c>
      <c r="E2272">
        <v>7.0180000000000006E-2</v>
      </c>
      <c r="F2272">
        <v>-4.9699999999999996E-3</v>
      </c>
      <c r="G2272">
        <v>0.84955999999999998</v>
      </c>
    </row>
    <row r="2273" spans="1:7" x14ac:dyDescent="0.25">
      <c r="A2273">
        <v>390.01</v>
      </c>
      <c r="B2273">
        <v>7.0400000000000003E-3</v>
      </c>
      <c r="C2273">
        <v>1.336E-2</v>
      </c>
      <c r="D2273">
        <v>6.1969999999999997E-2</v>
      </c>
      <c r="E2273">
        <v>6.9970000000000004E-2</v>
      </c>
      <c r="F2273">
        <v>-5.4099999999999999E-3</v>
      </c>
      <c r="G2273">
        <v>0.84674000000000005</v>
      </c>
    </row>
    <row r="2274" spans="1:7" x14ac:dyDescent="0.25">
      <c r="A2274">
        <v>390.18</v>
      </c>
      <c r="B2274">
        <v>6.8199999999999997E-3</v>
      </c>
      <c r="C2274">
        <v>1.336E-2</v>
      </c>
      <c r="D2274">
        <v>6.1969999999999997E-2</v>
      </c>
      <c r="E2274">
        <v>6.9750000000000006E-2</v>
      </c>
      <c r="F2274">
        <v>-5.8399999999999997E-3</v>
      </c>
      <c r="G2274">
        <v>0.84391000000000005</v>
      </c>
    </row>
    <row r="2275" spans="1:7" x14ac:dyDescent="0.25">
      <c r="A2275">
        <v>390.34</v>
      </c>
      <c r="B2275">
        <v>6.8199999999999997E-3</v>
      </c>
      <c r="C2275">
        <v>1.336E-2</v>
      </c>
      <c r="D2275">
        <v>6.1749999999999999E-2</v>
      </c>
      <c r="E2275">
        <v>6.9750000000000006E-2</v>
      </c>
      <c r="F2275">
        <v>-6.0600000000000003E-3</v>
      </c>
      <c r="G2275">
        <v>0.84065000000000001</v>
      </c>
    </row>
    <row r="2276" spans="1:7" x14ac:dyDescent="0.25">
      <c r="A2276">
        <v>390.5</v>
      </c>
      <c r="B2276">
        <v>6.8199999999999997E-3</v>
      </c>
      <c r="C2276">
        <v>1.336E-2</v>
      </c>
      <c r="D2276">
        <v>6.1530000000000001E-2</v>
      </c>
      <c r="E2276">
        <v>6.9529999999999995E-2</v>
      </c>
      <c r="F2276">
        <v>-6.28E-3</v>
      </c>
      <c r="G2276">
        <v>0.83869000000000005</v>
      </c>
    </row>
    <row r="2277" spans="1:7" x14ac:dyDescent="0.25">
      <c r="A2277">
        <v>390.66</v>
      </c>
      <c r="B2277">
        <v>6.8199999999999997E-3</v>
      </c>
      <c r="C2277">
        <v>1.336E-2</v>
      </c>
      <c r="D2277">
        <v>6.1530000000000001E-2</v>
      </c>
      <c r="E2277">
        <v>6.9320000000000007E-2</v>
      </c>
      <c r="F2277">
        <v>-6.28E-3</v>
      </c>
      <c r="G2277">
        <v>0.83674000000000004</v>
      </c>
    </row>
    <row r="2278" spans="1:7" x14ac:dyDescent="0.25">
      <c r="A2278">
        <v>390.82</v>
      </c>
      <c r="B2278">
        <v>6.6E-3</v>
      </c>
      <c r="C2278">
        <v>1.336E-2</v>
      </c>
      <c r="D2278">
        <v>6.1530000000000001E-2</v>
      </c>
      <c r="E2278">
        <v>6.9099999999999995E-2</v>
      </c>
      <c r="F2278">
        <v>-6.4900000000000001E-3</v>
      </c>
      <c r="G2278">
        <v>0.83260999999999996</v>
      </c>
    </row>
    <row r="2279" spans="1:7" x14ac:dyDescent="0.25">
      <c r="A2279">
        <v>390.98</v>
      </c>
      <c r="B2279">
        <v>6.6E-3</v>
      </c>
      <c r="C2279">
        <v>1.336E-2</v>
      </c>
      <c r="D2279">
        <v>6.1530000000000001E-2</v>
      </c>
      <c r="E2279">
        <v>6.8879999999999997E-2</v>
      </c>
      <c r="F2279">
        <v>-6.7099999999999998E-3</v>
      </c>
      <c r="G2279">
        <v>0.83</v>
      </c>
    </row>
    <row r="2280" spans="1:7" x14ac:dyDescent="0.25">
      <c r="A2280">
        <v>391.14</v>
      </c>
      <c r="B2280">
        <v>6.3899999999999998E-3</v>
      </c>
      <c r="C2280">
        <v>1.336E-2</v>
      </c>
      <c r="D2280">
        <v>6.1530000000000001E-2</v>
      </c>
      <c r="E2280">
        <v>6.8659999999999999E-2</v>
      </c>
      <c r="F2280">
        <v>-6.9300000000000004E-3</v>
      </c>
      <c r="G2280">
        <v>0.82826</v>
      </c>
    </row>
    <row r="2281" spans="1:7" x14ac:dyDescent="0.25">
      <c r="A2281">
        <v>391.3</v>
      </c>
      <c r="B2281">
        <v>6.1700000000000001E-3</v>
      </c>
      <c r="C2281">
        <v>1.357E-2</v>
      </c>
      <c r="D2281">
        <v>6.1530000000000001E-2</v>
      </c>
      <c r="E2281">
        <v>6.8449999999999997E-2</v>
      </c>
      <c r="F2281">
        <v>-7.1500000000000001E-3</v>
      </c>
      <c r="G2281">
        <v>0.82521999999999995</v>
      </c>
    </row>
    <row r="2282" spans="1:7" x14ac:dyDescent="0.25">
      <c r="A2282">
        <v>391.46</v>
      </c>
      <c r="B2282">
        <v>5.9500000000000004E-3</v>
      </c>
      <c r="C2282">
        <v>1.357E-2</v>
      </c>
      <c r="D2282">
        <v>6.1530000000000001E-2</v>
      </c>
      <c r="E2282">
        <v>6.8449999999999997E-2</v>
      </c>
      <c r="F2282">
        <v>-7.3699999999999998E-3</v>
      </c>
      <c r="G2282">
        <v>0.82174000000000003</v>
      </c>
    </row>
    <row r="2283" spans="1:7" x14ac:dyDescent="0.25">
      <c r="A2283">
        <v>391.62</v>
      </c>
      <c r="B2283">
        <v>5.9500000000000004E-3</v>
      </c>
      <c r="C2283">
        <v>1.357E-2</v>
      </c>
      <c r="D2283">
        <v>6.1530000000000001E-2</v>
      </c>
      <c r="E2283">
        <v>6.8229999999999999E-2</v>
      </c>
      <c r="F2283">
        <v>-7.5799999999999999E-3</v>
      </c>
      <c r="G2283">
        <v>0.82130000000000003</v>
      </c>
    </row>
    <row r="2284" spans="1:7" x14ac:dyDescent="0.25">
      <c r="A2284">
        <v>391.78</v>
      </c>
      <c r="B2284">
        <v>5.7299999999999999E-3</v>
      </c>
      <c r="C2284">
        <v>1.357E-2</v>
      </c>
      <c r="D2284">
        <v>6.1530000000000001E-2</v>
      </c>
      <c r="E2284">
        <v>6.8010000000000001E-2</v>
      </c>
      <c r="F2284">
        <v>-7.5799999999999999E-3</v>
      </c>
      <c r="G2284">
        <v>0.81955999999999996</v>
      </c>
    </row>
    <row r="2285" spans="1:7" x14ac:dyDescent="0.25">
      <c r="A2285">
        <v>391.95</v>
      </c>
      <c r="B2285">
        <v>5.7299999999999999E-3</v>
      </c>
      <c r="C2285">
        <v>1.336E-2</v>
      </c>
      <c r="D2285">
        <v>6.132E-2</v>
      </c>
      <c r="E2285">
        <v>6.8010000000000001E-2</v>
      </c>
      <c r="F2285">
        <v>-7.7999999999999996E-3</v>
      </c>
      <c r="G2285">
        <v>0.81869000000000003</v>
      </c>
    </row>
    <row r="2286" spans="1:7" x14ac:dyDescent="0.25">
      <c r="A2286">
        <v>392.11</v>
      </c>
      <c r="B2286">
        <v>5.5199999999999997E-3</v>
      </c>
      <c r="C2286">
        <v>1.336E-2</v>
      </c>
      <c r="D2286">
        <v>6.132E-2</v>
      </c>
      <c r="E2286">
        <v>6.7790000000000003E-2</v>
      </c>
      <c r="F2286">
        <v>-8.2299999999999995E-3</v>
      </c>
      <c r="G2286">
        <v>0.81347999999999998</v>
      </c>
    </row>
    <row r="2287" spans="1:7" x14ac:dyDescent="0.25">
      <c r="A2287">
        <v>392.27</v>
      </c>
      <c r="B2287">
        <v>5.5199999999999997E-3</v>
      </c>
      <c r="C2287">
        <v>1.3140000000000001E-2</v>
      </c>
      <c r="D2287">
        <v>6.132E-2</v>
      </c>
      <c r="E2287">
        <v>6.7580000000000001E-2</v>
      </c>
      <c r="F2287">
        <v>-8.4499999999999992E-3</v>
      </c>
      <c r="G2287">
        <v>0.81130000000000002</v>
      </c>
    </row>
    <row r="2288" spans="1:7" x14ac:dyDescent="0.25">
      <c r="A2288">
        <v>392.43</v>
      </c>
      <c r="B2288">
        <v>5.3E-3</v>
      </c>
      <c r="C2288">
        <v>1.3140000000000001E-2</v>
      </c>
      <c r="D2288">
        <v>6.132E-2</v>
      </c>
      <c r="E2288">
        <v>6.7360000000000003E-2</v>
      </c>
      <c r="F2288">
        <v>-8.8900000000000003E-3</v>
      </c>
      <c r="G2288">
        <v>0.80761000000000005</v>
      </c>
    </row>
    <row r="2289" spans="1:7" x14ac:dyDescent="0.25">
      <c r="A2289">
        <v>392.59</v>
      </c>
      <c r="B2289">
        <v>5.0800000000000003E-3</v>
      </c>
      <c r="C2289">
        <v>1.2919999999999999E-2</v>
      </c>
      <c r="D2289">
        <v>6.132E-2</v>
      </c>
      <c r="E2289">
        <v>6.7140000000000005E-2</v>
      </c>
      <c r="F2289">
        <v>-9.3200000000000002E-3</v>
      </c>
      <c r="G2289">
        <v>0.80608999999999997</v>
      </c>
    </row>
    <row r="2290" spans="1:7" x14ac:dyDescent="0.25">
      <c r="A2290">
        <v>392.75</v>
      </c>
      <c r="B2290">
        <v>5.0800000000000003E-3</v>
      </c>
      <c r="C2290">
        <v>1.2919999999999999E-2</v>
      </c>
      <c r="D2290">
        <v>6.132E-2</v>
      </c>
      <c r="E2290">
        <v>6.6919999999999993E-2</v>
      </c>
      <c r="F2290">
        <v>-9.5399999999999999E-3</v>
      </c>
      <c r="G2290">
        <v>0.80413000000000001</v>
      </c>
    </row>
    <row r="2291" spans="1:7" x14ac:dyDescent="0.25">
      <c r="A2291">
        <v>392.91</v>
      </c>
      <c r="B2291">
        <v>5.0800000000000003E-3</v>
      </c>
      <c r="C2291">
        <v>1.2699999999999999E-2</v>
      </c>
      <c r="D2291">
        <v>6.1100000000000002E-2</v>
      </c>
      <c r="E2291">
        <v>6.6710000000000005E-2</v>
      </c>
      <c r="F2291">
        <v>-9.9699999999999997E-3</v>
      </c>
      <c r="G2291">
        <v>0.80152000000000001</v>
      </c>
    </row>
    <row r="2292" spans="1:7" x14ac:dyDescent="0.25">
      <c r="A2292">
        <v>393.07</v>
      </c>
      <c r="B2292">
        <v>5.0800000000000003E-3</v>
      </c>
      <c r="C2292">
        <v>1.2489999999999999E-2</v>
      </c>
      <c r="D2292">
        <v>6.1100000000000002E-2</v>
      </c>
      <c r="E2292">
        <v>6.6710000000000005E-2</v>
      </c>
      <c r="F2292">
        <v>-1.0410000000000001E-2</v>
      </c>
      <c r="G2292">
        <v>0.79695000000000005</v>
      </c>
    </row>
    <row r="2293" spans="1:7" x14ac:dyDescent="0.25">
      <c r="A2293">
        <v>393.23</v>
      </c>
      <c r="B2293">
        <v>5.0800000000000003E-3</v>
      </c>
      <c r="C2293">
        <v>1.227E-2</v>
      </c>
      <c r="D2293">
        <v>6.0879999999999997E-2</v>
      </c>
      <c r="E2293">
        <v>6.6489999999999994E-2</v>
      </c>
      <c r="F2293">
        <v>-1.0840000000000001E-2</v>
      </c>
      <c r="G2293">
        <v>0.79695000000000005</v>
      </c>
    </row>
    <row r="2294" spans="1:7" x14ac:dyDescent="0.25">
      <c r="A2294">
        <v>393.4</v>
      </c>
      <c r="B2294">
        <v>4.8700000000000002E-3</v>
      </c>
      <c r="C2294">
        <v>1.205E-2</v>
      </c>
      <c r="D2294">
        <v>6.0659999999999999E-2</v>
      </c>
      <c r="E2294">
        <v>6.6269999999999996E-2</v>
      </c>
      <c r="F2294">
        <v>-1.106E-2</v>
      </c>
      <c r="G2294">
        <v>0.79391</v>
      </c>
    </row>
    <row r="2295" spans="1:7" x14ac:dyDescent="0.25">
      <c r="A2295">
        <v>393.56</v>
      </c>
      <c r="B2295">
        <v>4.8700000000000002E-3</v>
      </c>
      <c r="C2295">
        <v>1.183E-2</v>
      </c>
      <c r="D2295">
        <v>6.0449999999999997E-2</v>
      </c>
      <c r="E2295">
        <v>6.6059999999999994E-2</v>
      </c>
      <c r="F2295">
        <v>-1.15E-2</v>
      </c>
      <c r="G2295">
        <v>0.79174</v>
      </c>
    </row>
    <row r="2296" spans="1:7" x14ac:dyDescent="0.25">
      <c r="A2296">
        <v>393.72</v>
      </c>
      <c r="B2296">
        <v>4.8700000000000002E-3</v>
      </c>
      <c r="C2296">
        <v>1.183E-2</v>
      </c>
      <c r="D2296">
        <v>6.0449999999999997E-2</v>
      </c>
      <c r="E2296">
        <v>6.5839999999999996E-2</v>
      </c>
      <c r="F2296">
        <v>-1.171E-2</v>
      </c>
      <c r="G2296">
        <v>0.7913</v>
      </c>
    </row>
    <row r="2297" spans="1:7" x14ac:dyDescent="0.25">
      <c r="A2297">
        <v>393.88</v>
      </c>
      <c r="B2297">
        <v>4.6499999999999996E-3</v>
      </c>
      <c r="C2297">
        <v>1.162E-2</v>
      </c>
      <c r="D2297">
        <v>6.0229999999999999E-2</v>
      </c>
      <c r="E2297">
        <v>6.5619999999999998E-2</v>
      </c>
      <c r="F2297">
        <v>-1.193E-2</v>
      </c>
      <c r="G2297">
        <v>0.78847999999999996</v>
      </c>
    </row>
    <row r="2298" spans="1:7" x14ac:dyDescent="0.25">
      <c r="A2298">
        <v>394.04</v>
      </c>
      <c r="B2298">
        <v>4.6499999999999996E-3</v>
      </c>
      <c r="C2298">
        <v>1.162E-2</v>
      </c>
      <c r="D2298">
        <v>6.0010000000000001E-2</v>
      </c>
      <c r="E2298">
        <v>6.54E-2</v>
      </c>
      <c r="F2298">
        <v>-1.2149999999999999E-2</v>
      </c>
      <c r="G2298">
        <v>0.78781999999999996</v>
      </c>
    </row>
    <row r="2299" spans="1:7" x14ac:dyDescent="0.25">
      <c r="A2299">
        <v>394.2</v>
      </c>
      <c r="B2299">
        <v>4.6499999999999996E-3</v>
      </c>
      <c r="C2299">
        <v>1.14E-2</v>
      </c>
      <c r="D2299">
        <v>5.9799999999999999E-2</v>
      </c>
      <c r="E2299">
        <v>6.5189999999999998E-2</v>
      </c>
      <c r="F2299">
        <v>-1.2359999999999999E-2</v>
      </c>
      <c r="G2299">
        <v>0.78739000000000003</v>
      </c>
    </row>
    <row r="2300" spans="1:7" x14ac:dyDescent="0.25">
      <c r="A2300">
        <v>394.36</v>
      </c>
      <c r="B2300">
        <v>4.4299999999999999E-3</v>
      </c>
      <c r="C2300">
        <v>1.1180000000000001E-2</v>
      </c>
      <c r="D2300">
        <v>5.9580000000000001E-2</v>
      </c>
      <c r="E2300">
        <v>6.497E-2</v>
      </c>
      <c r="F2300">
        <v>-1.2579999999999999E-2</v>
      </c>
      <c r="G2300">
        <v>0.78369</v>
      </c>
    </row>
    <row r="2301" spans="1:7" x14ac:dyDescent="0.25">
      <c r="A2301">
        <v>394.52</v>
      </c>
      <c r="B2301">
        <v>4.4299999999999999E-3</v>
      </c>
      <c r="C2301">
        <v>1.1180000000000001E-2</v>
      </c>
      <c r="D2301">
        <v>5.9580000000000001E-2</v>
      </c>
      <c r="E2301">
        <v>6.497E-2</v>
      </c>
      <c r="F2301">
        <v>-1.2800000000000001E-2</v>
      </c>
      <c r="G2301">
        <v>0.78064999999999996</v>
      </c>
    </row>
    <row r="2302" spans="1:7" x14ac:dyDescent="0.25">
      <c r="A2302">
        <v>394.69</v>
      </c>
      <c r="B2302">
        <v>4.4299999999999999E-3</v>
      </c>
      <c r="C2302">
        <v>1.1180000000000001E-2</v>
      </c>
      <c r="D2302">
        <v>5.9360000000000003E-2</v>
      </c>
      <c r="E2302">
        <v>6.497E-2</v>
      </c>
      <c r="F2302">
        <v>-1.302E-2</v>
      </c>
      <c r="G2302">
        <v>0.78042999999999996</v>
      </c>
    </row>
    <row r="2303" spans="1:7" x14ac:dyDescent="0.25">
      <c r="A2303">
        <v>394.85</v>
      </c>
      <c r="B2303">
        <v>4.2100000000000002E-3</v>
      </c>
      <c r="C2303">
        <v>1.0959999999999999E-2</v>
      </c>
      <c r="D2303">
        <v>5.9139999999999998E-2</v>
      </c>
      <c r="E2303">
        <v>6.497E-2</v>
      </c>
      <c r="F2303">
        <v>-1.323E-2</v>
      </c>
      <c r="G2303">
        <v>0.77761000000000002</v>
      </c>
    </row>
    <row r="2304" spans="1:7" x14ac:dyDescent="0.25">
      <c r="A2304">
        <v>395.01</v>
      </c>
      <c r="B2304">
        <v>4.0000000000000001E-3</v>
      </c>
      <c r="C2304">
        <v>1.0959999999999999E-2</v>
      </c>
      <c r="D2304">
        <v>5.892E-2</v>
      </c>
      <c r="E2304">
        <v>6.497E-2</v>
      </c>
      <c r="F2304">
        <v>-1.345E-2</v>
      </c>
      <c r="G2304">
        <v>0.77586999999999995</v>
      </c>
    </row>
    <row r="2305" spans="1:7" x14ac:dyDescent="0.25">
      <c r="A2305">
        <v>395.17</v>
      </c>
      <c r="B2305">
        <v>4.0000000000000001E-3</v>
      </c>
      <c r="C2305">
        <v>1.0959999999999999E-2</v>
      </c>
      <c r="D2305">
        <v>5.8709999999999998E-2</v>
      </c>
      <c r="E2305">
        <v>6.497E-2</v>
      </c>
      <c r="F2305">
        <v>-1.367E-2</v>
      </c>
      <c r="G2305">
        <v>0.77434999999999998</v>
      </c>
    </row>
    <row r="2306" spans="1:7" x14ac:dyDescent="0.25">
      <c r="A2306">
        <v>395.33</v>
      </c>
      <c r="B2306">
        <v>3.7799999999999999E-3</v>
      </c>
      <c r="C2306">
        <v>1.0959999999999999E-2</v>
      </c>
      <c r="D2306">
        <v>5.849E-2</v>
      </c>
      <c r="E2306">
        <v>6.497E-2</v>
      </c>
      <c r="F2306">
        <v>-1.41E-2</v>
      </c>
      <c r="G2306">
        <v>0.77217000000000002</v>
      </c>
    </row>
    <row r="2307" spans="1:7" x14ac:dyDescent="0.25">
      <c r="A2307">
        <v>395.49</v>
      </c>
      <c r="B2307">
        <v>3.5599999999999998E-3</v>
      </c>
      <c r="C2307">
        <v>1.0959999999999999E-2</v>
      </c>
      <c r="D2307">
        <v>5.849E-2</v>
      </c>
      <c r="E2307">
        <v>6.497E-2</v>
      </c>
      <c r="F2307">
        <v>-1.4540000000000001E-2</v>
      </c>
      <c r="G2307">
        <v>0.77129999999999999</v>
      </c>
    </row>
    <row r="2308" spans="1:7" x14ac:dyDescent="0.25">
      <c r="A2308">
        <v>395.65</v>
      </c>
      <c r="B2308">
        <v>3.5599999999999998E-3</v>
      </c>
      <c r="C2308">
        <v>1.0959999999999999E-2</v>
      </c>
      <c r="D2308">
        <v>5.849E-2</v>
      </c>
      <c r="E2308">
        <v>6.497E-2</v>
      </c>
      <c r="F2308">
        <v>-1.4970000000000001E-2</v>
      </c>
      <c r="G2308">
        <v>0.77022000000000002</v>
      </c>
    </row>
    <row r="2309" spans="1:7" x14ac:dyDescent="0.25">
      <c r="A2309">
        <v>395.81</v>
      </c>
      <c r="B2309">
        <v>3.3400000000000001E-3</v>
      </c>
      <c r="C2309">
        <v>1.0749999999999999E-2</v>
      </c>
      <c r="D2309">
        <v>5.8270000000000002E-2</v>
      </c>
      <c r="E2309">
        <v>6.497E-2</v>
      </c>
      <c r="F2309">
        <v>-1.519E-2</v>
      </c>
      <c r="G2309">
        <v>0.76803999999999994</v>
      </c>
    </row>
    <row r="2310" spans="1:7" x14ac:dyDescent="0.25">
      <c r="A2310">
        <v>395.97</v>
      </c>
      <c r="B2310">
        <v>2.9099999999999998E-3</v>
      </c>
      <c r="C2310">
        <v>1.0749999999999999E-2</v>
      </c>
      <c r="D2310">
        <v>5.849E-2</v>
      </c>
      <c r="E2310">
        <v>6.497E-2</v>
      </c>
      <c r="F2310">
        <v>-1.541E-2</v>
      </c>
      <c r="G2310">
        <v>0.76456000000000002</v>
      </c>
    </row>
    <row r="2311" spans="1:7" x14ac:dyDescent="0.25">
      <c r="A2311">
        <v>396.13</v>
      </c>
      <c r="B2311">
        <v>2.6900000000000001E-3</v>
      </c>
      <c r="C2311">
        <v>1.0529999999999999E-2</v>
      </c>
      <c r="D2311">
        <v>5.8270000000000002E-2</v>
      </c>
      <c r="E2311">
        <v>6.497E-2</v>
      </c>
      <c r="F2311">
        <v>-1.5630000000000002E-2</v>
      </c>
      <c r="G2311">
        <v>0.76565000000000005</v>
      </c>
    </row>
    <row r="2312" spans="1:7" x14ac:dyDescent="0.25">
      <c r="A2312">
        <v>396.3</v>
      </c>
      <c r="B2312">
        <v>2.2599999999999999E-3</v>
      </c>
      <c r="C2312">
        <v>1.0529999999999999E-2</v>
      </c>
      <c r="D2312">
        <v>5.806E-2</v>
      </c>
      <c r="E2312">
        <v>6.497E-2</v>
      </c>
      <c r="F2312">
        <v>-1.584E-2</v>
      </c>
      <c r="G2312">
        <v>0.76022000000000001</v>
      </c>
    </row>
    <row r="2313" spans="1:7" x14ac:dyDescent="0.25">
      <c r="A2313">
        <v>396.46</v>
      </c>
      <c r="B2313">
        <v>2.2599999999999999E-3</v>
      </c>
      <c r="C2313">
        <v>1.0529999999999999E-2</v>
      </c>
      <c r="D2313">
        <v>5.7840000000000003E-2</v>
      </c>
      <c r="E2313">
        <v>6.4750000000000002E-2</v>
      </c>
      <c r="F2313">
        <v>-1.6060000000000001E-2</v>
      </c>
      <c r="G2313">
        <v>0.75826000000000005</v>
      </c>
    </row>
    <row r="2314" spans="1:7" x14ac:dyDescent="0.25">
      <c r="A2314">
        <v>396.62</v>
      </c>
      <c r="B2314">
        <v>1.82E-3</v>
      </c>
      <c r="C2314">
        <v>1.0529999999999999E-2</v>
      </c>
      <c r="D2314">
        <v>5.7840000000000003E-2</v>
      </c>
      <c r="E2314">
        <v>6.4750000000000002E-2</v>
      </c>
      <c r="F2314">
        <v>-1.6279999999999999E-2</v>
      </c>
      <c r="G2314">
        <v>0.76109000000000004</v>
      </c>
    </row>
    <row r="2315" spans="1:7" x14ac:dyDescent="0.25">
      <c r="A2315">
        <v>396.78</v>
      </c>
      <c r="B2315">
        <v>1.82E-3</v>
      </c>
      <c r="C2315">
        <v>1.031E-2</v>
      </c>
      <c r="D2315">
        <v>5.7619999999999998E-2</v>
      </c>
      <c r="E2315">
        <v>6.4310000000000006E-2</v>
      </c>
      <c r="F2315">
        <v>-1.6490000000000001E-2</v>
      </c>
      <c r="G2315">
        <v>0.75651999999999997</v>
      </c>
    </row>
    <row r="2316" spans="1:7" x14ac:dyDescent="0.25">
      <c r="A2316">
        <v>396.94</v>
      </c>
      <c r="B2316">
        <v>1.82E-3</v>
      </c>
      <c r="C2316">
        <v>1.031E-2</v>
      </c>
      <c r="D2316">
        <v>5.7619999999999998E-2</v>
      </c>
      <c r="E2316">
        <v>6.4100000000000004E-2</v>
      </c>
      <c r="F2316">
        <v>-1.6709999999999999E-2</v>
      </c>
      <c r="G2316">
        <v>0.75434999999999997</v>
      </c>
    </row>
    <row r="2317" spans="1:7" x14ac:dyDescent="0.25">
      <c r="A2317">
        <v>397.1</v>
      </c>
      <c r="B2317">
        <v>1.6000000000000001E-3</v>
      </c>
      <c r="C2317">
        <v>1.009E-2</v>
      </c>
      <c r="D2317">
        <v>5.7619999999999998E-2</v>
      </c>
      <c r="E2317">
        <v>6.3880000000000006E-2</v>
      </c>
      <c r="F2317">
        <v>-1.6930000000000001E-2</v>
      </c>
      <c r="G2317">
        <v>0.75261</v>
      </c>
    </row>
    <row r="2318" spans="1:7" x14ac:dyDescent="0.25">
      <c r="A2318">
        <v>397.26</v>
      </c>
      <c r="B2318">
        <v>1.6000000000000001E-3</v>
      </c>
      <c r="C2318">
        <v>9.8799999999999999E-3</v>
      </c>
      <c r="D2318">
        <v>5.7619999999999998E-2</v>
      </c>
      <c r="E2318">
        <v>6.3450000000000006E-2</v>
      </c>
      <c r="F2318">
        <v>-1.7149999999999999E-2</v>
      </c>
      <c r="G2318">
        <v>0.75065000000000004</v>
      </c>
    </row>
    <row r="2319" spans="1:7" x14ac:dyDescent="0.25">
      <c r="A2319">
        <v>397.42</v>
      </c>
      <c r="B2319">
        <v>1.39E-3</v>
      </c>
      <c r="C2319">
        <v>9.8799999999999999E-3</v>
      </c>
      <c r="D2319">
        <v>5.7619999999999998E-2</v>
      </c>
      <c r="E2319">
        <v>6.3229999999999995E-2</v>
      </c>
      <c r="F2319">
        <v>-1.7149999999999999E-2</v>
      </c>
      <c r="G2319">
        <v>0.75065000000000004</v>
      </c>
    </row>
    <row r="2320" spans="1:7" x14ac:dyDescent="0.25">
      <c r="A2320">
        <v>397.58</v>
      </c>
      <c r="B2320">
        <v>1.39E-3</v>
      </c>
      <c r="C2320">
        <v>9.8799999999999999E-3</v>
      </c>
      <c r="D2320">
        <v>5.7619999999999998E-2</v>
      </c>
      <c r="E2320">
        <v>6.3009999999999997E-2</v>
      </c>
      <c r="F2320">
        <v>-1.736E-2</v>
      </c>
      <c r="G2320">
        <v>0.75022</v>
      </c>
    </row>
    <row r="2321" spans="1:7" x14ac:dyDescent="0.25">
      <c r="A2321">
        <v>397.75</v>
      </c>
      <c r="B2321">
        <v>1.39E-3</v>
      </c>
      <c r="C2321">
        <v>9.8799999999999999E-3</v>
      </c>
      <c r="D2321">
        <v>5.7619999999999998E-2</v>
      </c>
      <c r="E2321">
        <v>6.2789999999999999E-2</v>
      </c>
      <c r="F2321">
        <v>-1.736E-2</v>
      </c>
      <c r="G2321">
        <v>0.74739</v>
      </c>
    </row>
    <row r="2322" spans="1:7" x14ac:dyDescent="0.25">
      <c r="A2322">
        <v>397.91</v>
      </c>
      <c r="B2322">
        <v>1.39E-3</v>
      </c>
      <c r="C2322">
        <v>9.6600000000000002E-3</v>
      </c>
      <c r="D2322">
        <v>5.7619999999999998E-2</v>
      </c>
      <c r="E2322">
        <v>6.2579999999999997E-2</v>
      </c>
      <c r="F2322">
        <v>-1.7579999999999998E-2</v>
      </c>
      <c r="G2322">
        <v>0.74565000000000003</v>
      </c>
    </row>
    <row r="2323" spans="1:7" x14ac:dyDescent="0.25">
      <c r="A2323">
        <v>398.07</v>
      </c>
      <c r="B2323">
        <v>1.17E-3</v>
      </c>
      <c r="C2323">
        <v>9.6600000000000002E-3</v>
      </c>
      <c r="D2323">
        <v>5.74E-2</v>
      </c>
      <c r="E2323">
        <v>6.2359999999999999E-2</v>
      </c>
      <c r="F2323">
        <v>-1.78E-2</v>
      </c>
      <c r="G2323">
        <v>0.74368999999999996</v>
      </c>
    </row>
    <row r="2324" spans="1:7" x14ac:dyDescent="0.25">
      <c r="A2324">
        <v>398.23</v>
      </c>
      <c r="B2324">
        <v>1.17E-3</v>
      </c>
      <c r="C2324">
        <v>9.6600000000000002E-3</v>
      </c>
      <c r="D2324">
        <v>5.74E-2</v>
      </c>
      <c r="E2324">
        <v>6.2140000000000001E-2</v>
      </c>
      <c r="F2324">
        <v>-1.8020000000000001E-2</v>
      </c>
      <c r="G2324">
        <v>0.74260999999999999</v>
      </c>
    </row>
    <row r="2325" spans="1:7" x14ac:dyDescent="0.25">
      <c r="A2325">
        <v>398.39</v>
      </c>
      <c r="B2325">
        <v>1.17E-3</v>
      </c>
      <c r="C2325">
        <v>9.6600000000000002E-3</v>
      </c>
      <c r="D2325">
        <v>5.74E-2</v>
      </c>
      <c r="E2325">
        <v>6.1920000000000003E-2</v>
      </c>
      <c r="F2325">
        <v>-1.823E-2</v>
      </c>
      <c r="G2325">
        <v>0.74217</v>
      </c>
    </row>
    <row r="2326" spans="1:7" x14ac:dyDescent="0.25">
      <c r="A2326">
        <v>398.55</v>
      </c>
      <c r="B2326">
        <v>1.17E-3</v>
      </c>
      <c r="C2326">
        <v>9.4400000000000005E-3</v>
      </c>
      <c r="D2326">
        <v>5.74E-2</v>
      </c>
      <c r="E2326">
        <v>6.1710000000000001E-2</v>
      </c>
      <c r="F2326">
        <v>-1.823E-2</v>
      </c>
      <c r="G2326">
        <v>0.74065000000000003</v>
      </c>
    </row>
    <row r="2327" spans="1:7" x14ac:dyDescent="0.25">
      <c r="A2327">
        <v>398.71</v>
      </c>
      <c r="B2327">
        <v>1.17E-3</v>
      </c>
      <c r="C2327">
        <v>9.4400000000000005E-3</v>
      </c>
      <c r="D2327">
        <v>5.7189999999999998E-2</v>
      </c>
      <c r="E2327">
        <v>6.1710000000000001E-2</v>
      </c>
      <c r="F2327">
        <v>-1.823E-2</v>
      </c>
      <c r="G2327">
        <v>0.73977999999999999</v>
      </c>
    </row>
    <row r="2328" spans="1:7" x14ac:dyDescent="0.25">
      <c r="A2328">
        <v>398.87</v>
      </c>
      <c r="B2328" s="3">
        <v>9.5200000000000005E-4</v>
      </c>
      <c r="C2328">
        <v>9.6600000000000002E-3</v>
      </c>
      <c r="D2328">
        <v>5.7189999999999998E-2</v>
      </c>
      <c r="E2328">
        <v>6.1490000000000003E-2</v>
      </c>
      <c r="F2328">
        <v>-1.823E-2</v>
      </c>
      <c r="G2328">
        <v>0.73826000000000003</v>
      </c>
    </row>
    <row r="2329" spans="1:7" x14ac:dyDescent="0.25">
      <c r="A2329">
        <v>399.03</v>
      </c>
      <c r="B2329" s="3">
        <v>7.3399999999999995E-4</v>
      </c>
      <c r="C2329">
        <v>9.6600000000000002E-3</v>
      </c>
      <c r="D2329">
        <v>5.697E-2</v>
      </c>
      <c r="E2329">
        <v>6.1490000000000003E-2</v>
      </c>
      <c r="F2329">
        <v>-1.8450000000000001E-2</v>
      </c>
      <c r="G2329">
        <v>0.73695999999999995</v>
      </c>
    </row>
    <row r="2330" spans="1:7" x14ac:dyDescent="0.25">
      <c r="A2330">
        <v>399.2</v>
      </c>
      <c r="B2330" s="3">
        <v>5.1699999999999999E-4</v>
      </c>
      <c r="C2330">
        <v>9.4400000000000005E-3</v>
      </c>
      <c r="D2330">
        <v>5.6750000000000002E-2</v>
      </c>
      <c r="E2330">
        <v>6.1490000000000003E-2</v>
      </c>
      <c r="F2330">
        <v>-1.8450000000000001E-2</v>
      </c>
      <c r="G2330">
        <v>0.73543000000000003</v>
      </c>
    </row>
    <row r="2331" spans="1:7" x14ac:dyDescent="0.25">
      <c r="A2331">
        <v>399.36</v>
      </c>
      <c r="B2331" s="3">
        <v>5.1699999999999999E-4</v>
      </c>
      <c r="C2331">
        <v>9.4400000000000005E-3</v>
      </c>
      <c r="D2331">
        <v>5.6750000000000002E-2</v>
      </c>
      <c r="E2331">
        <v>6.1269999999999998E-2</v>
      </c>
      <c r="F2331">
        <v>-1.8669999999999999E-2</v>
      </c>
      <c r="G2331">
        <v>0.73499999999999999</v>
      </c>
    </row>
    <row r="2332" spans="1:7" x14ac:dyDescent="0.25">
      <c r="A2332">
        <v>399.52</v>
      </c>
      <c r="B2332" s="3">
        <v>7.3399999999999995E-4</v>
      </c>
      <c r="C2332">
        <v>9.4400000000000005E-3</v>
      </c>
      <c r="D2332">
        <v>5.6529999999999997E-2</v>
      </c>
      <c r="E2332">
        <v>6.105E-2</v>
      </c>
      <c r="F2332">
        <v>-1.8669999999999999E-2</v>
      </c>
      <c r="G2332">
        <v>0.73282000000000003</v>
      </c>
    </row>
    <row r="2333" spans="1:7" x14ac:dyDescent="0.25">
      <c r="A2333">
        <v>399.68</v>
      </c>
      <c r="B2333" s="3">
        <v>5.1699999999999999E-4</v>
      </c>
      <c r="C2333">
        <v>9.4400000000000005E-3</v>
      </c>
      <c r="D2333">
        <v>5.6320000000000002E-2</v>
      </c>
      <c r="E2333">
        <v>6.105E-2</v>
      </c>
      <c r="F2333">
        <v>-1.9099999999999999E-2</v>
      </c>
      <c r="G2333">
        <v>0.73173999999999995</v>
      </c>
    </row>
    <row r="2334" spans="1:7" x14ac:dyDescent="0.25">
      <c r="A2334">
        <v>399.84</v>
      </c>
      <c r="B2334" s="3">
        <v>5.1699999999999999E-4</v>
      </c>
      <c r="C2334">
        <v>9.4400000000000005E-3</v>
      </c>
      <c r="D2334">
        <v>5.6320000000000002E-2</v>
      </c>
      <c r="E2334">
        <v>6.105E-2</v>
      </c>
      <c r="F2334">
        <v>-1.9099999999999999E-2</v>
      </c>
      <c r="G2334">
        <v>0.73087000000000002</v>
      </c>
    </row>
    <row r="2335" spans="1:7" x14ac:dyDescent="0.25">
      <c r="A2335">
        <v>400</v>
      </c>
      <c r="B2335" s="3">
        <v>5.1699999999999999E-4</v>
      </c>
      <c r="C2335">
        <v>9.4400000000000005E-3</v>
      </c>
      <c r="D2335">
        <v>5.6320000000000002E-2</v>
      </c>
      <c r="E2335">
        <v>6.0839999999999998E-2</v>
      </c>
      <c r="F2335">
        <v>-1.932E-2</v>
      </c>
      <c r="G2335">
        <v>0.72912999999999994</v>
      </c>
    </row>
    <row r="2336" spans="1:7" x14ac:dyDescent="0.25">
      <c r="A2336">
        <v>400.16</v>
      </c>
      <c r="B2336" s="3">
        <v>2.9999999999999997E-4</v>
      </c>
      <c r="C2336">
        <v>9.2300000000000004E-3</v>
      </c>
      <c r="D2336">
        <v>5.6099999999999997E-2</v>
      </c>
      <c r="E2336">
        <v>6.0839999999999998E-2</v>
      </c>
      <c r="F2336">
        <v>-1.932E-2</v>
      </c>
      <c r="G2336">
        <v>0.72848000000000002</v>
      </c>
    </row>
    <row r="2337" spans="1:7" x14ac:dyDescent="0.25">
      <c r="A2337">
        <v>400.32</v>
      </c>
      <c r="B2337" s="3">
        <v>8.2000000000000001E-5</v>
      </c>
      <c r="C2337">
        <v>9.2300000000000004E-3</v>
      </c>
      <c r="D2337">
        <v>5.6099999999999997E-2</v>
      </c>
      <c r="E2337">
        <v>6.062E-2</v>
      </c>
      <c r="F2337">
        <v>-1.9539999999999998E-2</v>
      </c>
      <c r="G2337">
        <v>0.72716999999999998</v>
      </c>
    </row>
    <row r="2338" spans="1:7" x14ac:dyDescent="0.25">
      <c r="A2338">
        <v>400.48</v>
      </c>
      <c r="B2338" s="3">
        <v>8.2000000000000001E-5</v>
      </c>
      <c r="C2338">
        <v>9.0100000000000006E-3</v>
      </c>
      <c r="D2338">
        <v>5.5879999999999999E-2</v>
      </c>
      <c r="E2338">
        <v>6.062E-2</v>
      </c>
      <c r="F2338">
        <v>-1.976E-2</v>
      </c>
      <c r="G2338">
        <v>0.72499999999999998</v>
      </c>
    </row>
    <row r="2339" spans="1:7" x14ac:dyDescent="0.25">
      <c r="A2339">
        <v>400.65</v>
      </c>
      <c r="B2339" s="3">
        <v>-1.35E-4</v>
      </c>
      <c r="C2339">
        <v>9.0100000000000006E-3</v>
      </c>
      <c r="D2339">
        <v>5.5879999999999999E-2</v>
      </c>
      <c r="E2339">
        <v>6.0400000000000002E-2</v>
      </c>
      <c r="F2339">
        <v>-1.9970000000000002E-2</v>
      </c>
      <c r="G2339">
        <v>0.72435000000000005</v>
      </c>
    </row>
    <row r="2340" spans="1:7" x14ac:dyDescent="0.25">
      <c r="A2340">
        <v>400.81</v>
      </c>
      <c r="B2340" s="3">
        <v>-1.35E-4</v>
      </c>
      <c r="C2340">
        <v>9.0100000000000006E-3</v>
      </c>
      <c r="D2340">
        <v>5.5879999999999999E-2</v>
      </c>
      <c r="E2340">
        <v>6.019E-2</v>
      </c>
      <c r="F2340">
        <v>-2.0410000000000001E-2</v>
      </c>
      <c r="G2340">
        <v>0.72304000000000002</v>
      </c>
    </row>
    <row r="2341" spans="1:7" x14ac:dyDescent="0.25">
      <c r="A2341">
        <v>400.97</v>
      </c>
      <c r="B2341" s="3">
        <v>-1.35E-4</v>
      </c>
      <c r="C2341">
        <v>8.7899999999999992E-3</v>
      </c>
      <c r="D2341">
        <v>5.5660000000000001E-2</v>
      </c>
      <c r="E2341">
        <v>5.9970000000000002E-2</v>
      </c>
      <c r="F2341">
        <v>-2.0629999999999999E-2</v>
      </c>
      <c r="G2341">
        <v>0.72216999999999998</v>
      </c>
    </row>
    <row r="2342" spans="1:7" x14ac:dyDescent="0.25">
      <c r="A2342">
        <v>401.13</v>
      </c>
      <c r="B2342" s="3">
        <v>-1.35E-4</v>
      </c>
      <c r="C2342">
        <v>8.5699999999999995E-3</v>
      </c>
      <c r="D2342">
        <v>5.5660000000000001E-2</v>
      </c>
      <c r="E2342">
        <v>5.9749999999999998E-2</v>
      </c>
      <c r="F2342">
        <v>-2.0840000000000001E-2</v>
      </c>
      <c r="G2342">
        <v>0.72109000000000001</v>
      </c>
    </row>
    <row r="2343" spans="1:7" x14ac:dyDescent="0.25">
      <c r="A2343">
        <v>401.29</v>
      </c>
      <c r="B2343" s="3">
        <v>-3.5199999999999999E-4</v>
      </c>
      <c r="C2343">
        <v>8.7899999999999992E-3</v>
      </c>
      <c r="D2343">
        <v>5.5660000000000001E-2</v>
      </c>
      <c r="E2343">
        <v>5.953E-2</v>
      </c>
      <c r="F2343">
        <v>-2.0840000000000001E-2</v>
      </c>
      <c r="G2343">
        <v>0.72065000000000001</v>
      </c>
    </row>
    <row r="2344" spans="1:7" x14ac:dyDescent="0.25">
      <c r="A2344">
        <v>401.45</v>
      </c>
      <c r="B2344" s="3">
        <v>-3.5199999999999999E-4</v>
      </c>
      <c r="C2344">
        <v>8.5699999999999995E-3</v>
      </c>
      <c r="D2344">
        <v>5.5660000000000001E-2</v>
      </c>
      <c r="E2344">
        <v>5.9319999999999998E-2</v>
      </c>
      <c r="F2344">
        <v>-2.1059999999999999E-2</v>
      </c>
      <c r="G2344">
        <v>0.72043000000000001</v>
      </c>
    </row>
    <row r="2345" spans="1:7" x14ac:dyDescent="0.25">
      <c r="A2345">
        <v>401.61</v>
      </c>
      <c r="B2345" s="3">
        <v>-3.5199999999999999E-4</v>
      </c>
      <c r="C2345">
        <v>8.3499999999999998E-3</v>
      </c>
      <c r="D2345">
        <v>5.5449999999999999E-2</v>
      </c>
      <c r="E2345">
        <v>5.91E-2</v>
      </c>
      <c r="F2345">
        <v>-2.128E-2</v>
      </c>
      <c r="G2345">
        <v>0.71869000000000005</v>
      </c>
    </row>
    <row r="2346" spans="1:7" x14ac:dyDescent="0.25">
      <c r="A2346">
        <v>401.77</v>
      </c>
      <c r="B2346" s="3">
        <v>-3.5199999999999999E-4</v>
      </c>
      <c r="C2346">
        <v>8.1399999999999997E-3</v>
      </c>
      <c r="D2346">
        <v>5.5449999999999999E-2</v>
      </c>
      <c r="E2346">
        <v>5.9319999999999998E-2</v>
      </c>
      <c r="F2346">
        <v>-2.128E-2</v>
      </c>
      <c r="G2346">
        <v>0.71848000000000001</v>
      </c>
    </row>
    <row r="2347" spans="1:7" x14ac:dyDescent="0.25">
      <c r="A2347">
        <v>401.94</v>
      </c>
      <c r="B2347" s="3">
        <v>-5.6999999999999998E-4</v>
      </c>
      <c r="C2347">
        <v>8.1399999999999997E-3</v>
      </c>
      <c r="D2347">
        <v>5.5230000000000001E-2</v>
      </c>
      <c r="E2347">
        <v>5.91E-2</v>
      </c>
      <c r="F2347">
        <v>-2.128E-2</v>
      </c>
      <c r="G2347">
        <v>0.71760999999999997</v>
      </c>
    </row>
    <row r="2348" spans="1:7" x14ac:dyDescent="0.25">
      <c r="A2348">
        <v>402.1</v>
      </c>
      <c r="B2348" s="3">
        <v>-5.6999999999999998E-4</v>
      </c>
      <c r="C2348">
        <v>8.1399999999999997E-3</v>
      </c>
      <c r="D2348">
        <v>5.5230000000000001E-2</v>
      </c>
      <c r="E2348">
        <v>5.91E-2</v>
      </c>
      <c r="F2348">
        <v>-2.1499999999999998E-2</v>
      </c>
      <c r="G2348">
        <v>0.71630000000000005</v>
      </c>
    </row>
    <row r="2349" spans="1:7" x14ac:dyDescent="0.25">
      <c r="A2349">
        <v>402.26</v>
      </c>
      <c r="B2349" s="3">
        <v>-5.6999999999999998E-4</v>
      </c>
      <c r="C2349">
        <v>8.1399999999999997E-3</v>
      </c>
      <c r="D2349">
        <v>5.5230000000000001E-2</v>
      </c>
      <c r="E2349">
        <v>5.91E-2</v>
      </c>
      <c r="F2349">
        <v>-2.171E-2</v>
      </c>
      <c r="G2349">
        <v>0.71455999999999997</v>
      </c>
    </row>
    <row r="2350" spans="1:7" x14ac:dyDescent="0.25">
      <c r="A2350">
        <v>402.42</v>
      </c>
      <c r="B2350" s="3">
        <v>-5.6999999999999998E-4</v>
      </c>
      <c r="C2350">
        <v>8.1399999999999997E-3</v>
      </c>
      <c r="D2350">
        <v>5.5230000000000001E-2</v>
      </c>
      <c r="E2350">
        <v>5.8880000000000002E-2</v>
      </c>
      <c r="F2350">
        <v>-2.171E-2</v>
      </c>
      <c r="G2350">
        <v>0.71369000000000005</v>
      </c>
    </row>
    <row r="2351" spans="1:7" x14ac:dyDescent="0.25">
      <c r="A2351">
        <v>402.58</v>
      </c>
      <c r="B2351" s="3">
        <v>-5.6999999999999998E-4</v>
      </c>
      <c r="C2351">
        <v>8.1399999999999997E-3</v>
      </c>
      <c r="D2351">
        <v>5.5010000000000003E-2</v>
      </c>
      <c r="E2351">
        <v>5.8880000000000002E-2</v>
      </c>
      <c r="F2351">
        <v>-2.1930000000000002E-2</v>
      </c>
      <c r="G2351">
        <v>0.71369000000000005</v>
      </c>
    </row>
    <row r="2352" spans="1:7" x14ac:dyDescent="0.25">
      <c r="A2352">
        <v>402.74</v>
      </c>
      <c r="B2352" s="3">
        <v>-7.8700000000000005E-4</v>
      </c>
      <c r="C2352">
        <v>7.92E-3</v>
      </c>
      <c r="D2352">
        <v>5.5010000000000003E-2</v>
      </c>
      <c r="E2352">
        <v>5.91E-2</v>
      </c>
      <c r="F2352">
        <v>-2.1930000000000002E-2</v>
      </c>
      <c r="G2352">
        <v>0.71260999999999997</v>
      </c>
    </row>
    <row r="2353" spans="1:7" x14ac:dyDescent="0.25">
      <c r="A2353">
        <v>402.9</v>
      </c>
      <c r="B2353" s="3">
        <v>-7.8700000000000005E-4</v>
      </c>
      <c r="C2353">
        <v>7.92E-3</v>
      </c>
      <c r="D2353">
        <v>5.5010000000000003E-2</v>
      </c>
      <c r="E2353">
        <v>5.91E-2</v>
      </c>
      <c r="F2353">
        <v>-2.215E-2</v>
      </c>
      <c r="G2353">
        <v>0.71109</v>
      </c>
    </row>
    <row r="2354" spans="1:7" x14ac:dyDescent="0.25">
      <c r="A2354">
        <v>403.06</v>
      </c>
      <c r="B2354">
        <v>-1.01E-3</v>
      </c>
      <c r="C2354">
        <v>7.7000000000000002E-3</v>
      </c>
      <c r="D2354">
        <v>5.4800000000000001E-2</v>
      </c>
      <c r="E2354">
        <v>5.91E-2</v>
      </c>
      <c r="F2354">
        <v>-2.215E-2</v>
      </c>
      <c r="G2354">
        <v>0.70977999999999997</v>
      </c>
    </row>
    <row r="2355" spans="1:7" x14ac:dyDescent="0.25">
      <c r="A2355">
        <v>403.22</v>
      </c>
      <c r="B2355">
        <v>-1.01E-3</v>
      </c>
      <c r="C2355">
        <v>7.7000000000000002E-3</v>
      </c>
      <c r="D2355">
        <v>5.4800000000000001E-2</v>
      </c>
      <c r="E2355">
        <v>5.91E-2</v>
      </c>
      <c r="F2355">
        <v>-2.2360000000000001E-2</v>
      </c>
      <c r="G2355">
        <v>0.70869000000000004</v>
      </c>
    </row>
    <row r="2356" spans="1:7" x14ac:dyDescent="0.25">
      <c r="A2356">
        <v>403.39</v>
      </c>
      <c r="B2356">
        <v>-1.2199999999999999E-3</v>
      </c>
      <c r="C2356">
        <v>7.7000000000000002E-3</v>
      </c>
      <c r="D2356">
        <v>5.4800000000000001E-2</v>
      </c>
      <c r="E2356">
        <v>5.91E-2</v>
      </c>
      <c r="F2356">
        <v>-2.2579999999999999E-2</v>
      </c>
      <c r="G2356">
        <v>0.70804</v>
      </c>
    </row>
    <row r="2357" spans="1:7" x14ac:dyDescent="0.25">
      <c r="A2357">
        <v>403.55</v>
      </c>
      <c r="B2357">
        <v>-1.2199999999999999E-3</v>
      </c>
      <c r="C2357">
        <v>7.92E-3</v>
      </c>
      <c r="D2357">
        <v>5.4579999999999997E-2</v>
      </c>
      <c r="E2357">
        <v>5.8880000000000002E-2</v>
      </c>
      <c r="F2357">
        <v>-2.2579999999999999E-2</v>
      </c>
      <c r="G2357">
        <v>0.70782999999999996</v>
      </c>
    </row>
    <row r="2358" spans="1:7" x14ac:dyDescent="0.25">
      <c r="A2358">
        <v>403.71</v>
      </c>
      <c r="B2358">
        <v>-1.4400000000000001E-3</v>
      </c>
      <c r="C2358">
        <v>7.92E-3</v>
      </c>
      <c r="D2358">
        <v>5.4579999999999997E-2</v>
      </c>
      <c r="E2358">
        <v>5.8659999999999997E-2</v>
      </c>
      <c r="F2358">
        <v>-2.2800000000000001E-2</v>
      </c>
      <c r="G2358">
        <v>0.70696000000000003</v>
      </c>
    </row>
    <row r="2359" spans="1:7" x14ac:dyDescent="0.25">
      <c r="A2359">
        <v>403.87</v>
      </c>
      <c r="B2359">
        <v>-1.66E-3</v>
      </c>
      <c r="C2359">
        <v>7.92E-3</v>
      </c>
      <c r="D2359">
        <v>5.4359999999999999E-2</v>
      </c>
      <c r="E2359">
        <v>5.8450000000000002E-2</v>
      </c>
      <c r="F2359">
        <v>-2.3230000000000001E-2</v>
      </c>
      <c r="G2359">
        <v>0.70630000000000004</v>
      </c>
    </row>
    <row r="2360" spans="1:7" x14ac:dyDescent="0.25">
      <c r="A2360">
        <v>404.03</v>
      </c>
      <c r="B2360">
        <v>-1.66E-3</v>
      </c>
      <c r="C2360">
        <v>7.92E-3</v>
      </c>
      <c r="D2360">
        <v>5.4359999999999999E-2</v>
      </c>
      <c r="E2360">
        <v>5.8450000000000002E-2</v>
      </c>
      <c r="F2360">
        <v>-2.3230000000000001E-2</v>
      </c>
      <c r="G2360">
        <v>0.70521999999999996</v>
      </c>
    </row>
    <row r="2361" spans="1:7" x14ac:dyDescent="0.25">
      <c r="A2361">
        <v>404.19</v>
      </c>
      <c r="B2361">
        <v>-1.8699999999999999E-3</v>
      </c>
      <c r="C2361">
        <v>7.92E-3</v>
      </c>
      <c r="D2361">
        <v>5.4140000000000001E-2</v>
      </c>
      <c r="E2361">
        <v>5.8229999999999997E-2</v>
      </c>
      <c r="F2361">
        <v>-2.3449999999999999E-2</v>
      </c>
      <c r="G2361">
        <v>0.70499999999999996</v>
      </c>
    </row>
    <row r="2362" spans="1:7" x14ac:dyDescent="0.25">
      <c r="A2362">
        <v>404.35</v>
      </c>
      <c r="B2362">
        <v>-2.0899999999999998E-3</v>
      </c>
      <c r="C2362">
        <v>7.7000000000000002E-3</v>
      </c>
      <c r="D2362">
        <v>5.4140000000000001E-2</v>
      </c>
      <c r="E2362">
        <v>5.8229999999999997E-2</v>
      </c>
      <c r="F2362">
        <v>-2.367E-2</v>
      </c>
      <c r="G2362">
        <v>0.70369000000000004</v>
      </c>
    </row>
    <row r="2363" spans="1:7" x14ac:dyDescent="0.25">
      <c r="A2363">
        <v>404.51</v>
      </c>
      <c r="B2363">
        <v>-2.0899999999999998E-3</v>
      </c>
      <c r="C2363">
        <v>7.7000000000000002E-3</v>
      </c>
      <c r="D2363">
        <v>5.3929999999999999E-2</v>
      </c>
      <c r="E2363">
        <v>5.8009999999999999E-2</v>
      </c>
      <c r="F2363">
        <v>-2.41E-2</v>
      </c>
      <c r="G2363">
        <v>0.70347999999999999</v>
      </c>
    </row>
    <row r="2364" spans="1:7" x14ac:dyDescent="0.25">
      <c r="A2364">
        <v>404.67</v>
      </c>
      <c r="B2364">
        <v>-2.0899999999999998E-3</v>
      </c>
      <c r="C2364">
        <v>7.7000000000000002E-3</v>
      </c>
      <c r="D2364">
        <v>5.3929999999999999E-2</v>
      </c>
      <c r="E2364">
        <v>5.8009999999999999E-2</v>
      </c>
      <c r="F2364">
        <v>-2.4320000000000001E-2</v>
      </c>
      <c r="G2364">
        <v>0.70196000000000003</v>
      </c>
    </row>
    <row r="2365" spans="1:7" x14ac:dyDescent="0.25">
      <c r="A2365">
        <v>404.83</v>
      </c>
      <c r="B2365">
        <v>-2.31E-3</v>
      </c>
      <c r="C2365">
        <v>7.92E-3</v>
      </c>
      <c r="D2365">
        <v>5.3710000000000001E-2</v>
      </c>
      <c r="E2365">
        <v>5.7790000000000001E-2</v>
      </c>
      <c r="F2365">
        <v>-2.4539999999999999E-2</v>
      </c>
      <c r="G2365">
        <v>0.70152000000000003</v>
      </c>
    </row>
    <row r="2366" spans="1:7" x14ac:dyDescent="0.25">
      <c r="A2366">
        <v>405</v>
      </c>
      <c r="B2366">
        <v>-2.5300000000000001E-3</v>
      </c>
      <c r="C2366">
        <v>7.92E-3</v>
      </c>
      <c r="D2366">
        <v>5.3490000000000003E-2</v>
      </c>
      <c r="E2366">
        <v>5.7579999999999999E-2</v>
      </c>
      <c r="F2366">
        <v>-2.4539999999999999E-2</v>
      </c>
      <c r="G2366">
        <v>0.7</v>
      </c>
    </row>
    <row r="2367" spans="1:7" x14ac:dyDescent="0.25">
      <c r="A2367">
        <v>405.16</v>
      </c>
      <c r="B2367">
        <v>-2.7399999999999998E-3</v>
      </c>
      <c r="C2367">
        <v>7.92E-3</v>
      </c>
      <c r="D2367">
        <v>5.3490000000000003E-2</v>
      </c>
      <c r="E2367">
        <v>5.7360000000000001E-2</v>
      </c>
      <c r="F2367">
        <v>-2.4760000000000001E-2</v>
      </c>
      <c r="G2367">
        <v>0.7</v>
      </c>
    </row>
    <row r="2368" spans="1:7" x14ac:dyDescent="0.25">
      <c r="A2368">
        <v>405.32</v>
      </c>
      <c r="B2368">
        <v>-2.7399999999999998E-3</v>
      </c>
      <c r="C2368">
        <v>7.7000000000000002E-3</v>
      </c>
      <c r="D2368">
        <v>5.3490000000000003E-2</v>
      </c>
      <c r="E2368">
        <v>5.7140000000000003E-2</v>
      </c>
      <c r="F2368">
        <v>-2.4760000000000001E-2</v>
      </c>
      <c r="G2368">
        <v>0.69847999999999999</v>
      </c>
    </row>
    <row r="2369" spans="1:7" x14ac:dyDescent="0.25">
      <c r="A2369">
        <v>405.48</v>
      </c>
      <c r="B2369">
        <v>-2.7399999999999998E-3</v>
      </c>
      <c r="C2369">
        <v>7.7000000000000002E-3</v>
      </c>
      <c r="D2369">
        <v>5.3269999999999998E-2</v>
      </c>
      <c r="E2369">
        <v>5.6919999999999998E-2</v>
      </c>
      <c r="F2369">
        <v>-2.4969999999999999E-2</v>
      </c>
      <c r="G2369">
        <v>0.69825999999999999</v>
      </c>
    </row>
    <row r="2370" spans="1:7" x14ac:dyDescent="0.25">
      <c r="A2370">
        <v>405.64</v>
      </c>
      <c r="B2370">
        <v>-2.96E-3</v>
      </c>
      <c r="C2370">
        <v>7.4900000000000001E-3</v>
      </c>
      <c r="D2370">
        <v>5.3060000000000003E-2</v>
      </c>
      <c r="E2370">
        <v>5.6919999999999998E-2</v>
      </c>
      <c r="F2370">
        <v>-2.4969999999999999E-2</v>
      </c>
      <c r="G2370">
        <v>0.69694999999999996</v>
      </c>
    </row>
    <row r="2371" spans="1:7" x14ac:dyDescent="0.25">
      <c r="A2371">
        <v>405.8</v>
      </c>
      <c r="B2371">
        <v>-2.96E-3</v>
      </c>
      <c r="C2371">
        <v>7.2700000000000004E-3</v>
      </c>
      <c r="D2371">
        <v>5.3060000000000003E-2</v>
      </c>
      <c r="E2371">
        <v>5.6710000000000003E-2</v>
      </c>
      <c r="F2371">
        <v>-2.5190000000000001E-2</v>
      </c>
      <c r="G2371">
        <v>0.69608999999999999</v>
      </c>
    </row>
    <row r="2372" spans="1:7" x14ac:dyDescent="0.25">
      <c r="A2372">
        <v>405.96</v>
      </c>
      <c r="B2372">
        <v>-2.96E-3</v>
      </c>
      <c r="C2372">
        <v>7.2700000000000004E-3</v>
      </c>
      <c r="D2372">
        <v>5.2839999999999998E-2</v>
      </c>
      <c r="E2372">
        <v>5.6489999999999999E-2</v>
      </c>
      <c r="F2372">
        <v>-2.5190000000000001E-2</v>
      </c>
      <c r="G2372">
        <v>0.69608999999999999</v>
      </c>
    </row>
    <row r="2373" spans="1:7" x14ac:dyDescent="0.25">
      <c r="A2373">
        <v>406.12</v>
      </c>
      <c r="B2373">
        <v>-2.96E-3</v>
      </c>
      <c r="C2373">
        <v>7.0499999999999998E-3</v>
      </c>
      <c r="D2373">
        <v>5.2839999999999998E-2</v>
      </c>
      <c r="E2373">
        <v>5.6270000000000001E-2</v>
      </c>
      <c r="F2373">
        <v>-2.5190000000000001E-2</v>
      </c>
      <c r="G2373">
        <v>0.69542999999999999</v>
      </c>
    </row>
    <row r="2374" spans="1:7" x14ac:dyDescent="0.25">
      <c r="A2374">
        <v>406.28</v>
      </c>
      <c r="B2374">
        <v>-3.1800000000000001E-3</v>
      </c>
      <c r="C2374">
        <v>7.0499999999999998E-3</v>
      </c>
      <c r="D2374">
        <v>5.2839999999999998E-2</v>
      </c>
      <c r="E2374">
        <v>5.6270000000000001E-2</v>
      </c>
      <c r="F2374">
        <v>-2.5190000000000001E-2</v>
      </c>
      <c r="G2374">
        <v>0.69435000000000002</v>
      </c>
    </row>
    <row r="2375" spans="1:7" x14ac:dyDescent="0.25">
      <c r="A2375">
        <v>406.45</v>
      </c>
      <c r="B2375">
        <v>-3.1800000000000001E-3</v>
      </c>
      <c r="C2375">
        <v>6.8300000000000001E-3</v>
      </c>
      <c r="D2375">
        <v>5.262E-2</v>
      </c>
      <c r="E2375">
        <v>5.6270000000000001E-2</v>
      </c>
      <c r="F2375">
        <v>-2.5409999999999999E-2</v>
      </c>
      <c r="G2375">
        <v>0.69391000000000003</v>
      </c>
    </row>
    <row r="2376" spans="1:7" x14ac:dyDescent="0.25">
      <c r="A2376">
        <v>406.61</v>
      </c>
      <c r="B2376">
        <v>-3.3999999999999998E-3</v>
      </c>
      <c r="C2376">
        <v>6.62E-3</v>
      </c>
      <c r="D2376">
        <v>5.262E-2</v>
      </c>
      <c r="E2376">
        <v>5.5840000000000001E-2</v>
      </c>
      <c r="F2376">
        <v>-2.5409999999999999E-2</v>
      </c>
      <c r="G2376">
        <v>0.69303999999999999</v>
      </c>
    </row>
    <row r="2377" spans="1:7" x14ac:dyDescent="0.25">
      <c r="A2377">
        <v>406.77</v>
      </c>
      <c r="B2377">
        <v>-3.6099999999999999E-3</v>
      </c>
      <c r="C2377">
        <v>6.1799999999999997E-3</v>
      </c>
      <c r="D2377">
        <v>5.2400000000000002E-2</v>
      </c>
      <c r="E2377">
        <v>5.5620000000000003E-2</v>
      </c>
      <c r="F2377">
        <v>-2.563E-2</v>
      </c>
      <c r="G2377">
        <v>0.69216999999999995</v>
      </c>
    </row>
    <row r="2378" spans="1:7" x14ac:dyDescent="0.25">
      <c r="A2378">
        <v>406.93</v>
      </c>
      <c r="B2378">
        <v>-3.6099999999999999E-3</v>
      </c>
      <c r="C2378">
        <v>5.96E-3</v>
      </c>
      <c r="D2378">
        <v>5.2400000000000002E-2</v>
      </c>
      <c r="E2378">
        <v>5.5620000000000003E-2</v>
      </c>
      <c r="F2378">
        <v>-2.5839999999999998E-2</v>
      </c>
      <c r="G2378">
        <v>0.69130000000000003</v>
      </c>
    </row>
    <row r="2379" spans="1:7" x14ac:dyDescent="0.25">
      <c r="A2379">
        <v>407.09</v>
      </c>
      <c r="B2379">
        <v>-3.6099999999999999E-3</v>
      </c>
      <c r="C2379">
        <v>5.96E-3</v>
      </c>
      <c r="D2379">
        <v>5.2400000000000002E-2</v>
      </c>
      <c r="E2379">
        <v>5.5620000000000003E-2</v>
      </c>
      <c r="F2379">
        <v>-2.5839999999999998E-2</v>
      </c>
      <c r="G2379">
        <v>0.69108999999999998</v>
      </c>
    </row>
    <row r="2380" spans="1:7" x14ac:dyDescent="0.25">
      <c r="A2380">
        <v>407.25</v>
      </c>
      <c r="B2380">
        <v>-3.8300000000000001E-3</v>
      </c>
      <c r="C2380">
        <v>5.7499999999999999E-3</v>
      </c>
      <c r="D2380">
        <v>5.219E-2</v>
      </c>
      <c r="E2380">
        <v>5.5620000000000003E-2</v>
      </c>
      <c r="F2380">
        <v>-2.606E-2</v>
      </c>
      <c r="G2380">
        <v>0.68977999999999995</v>
      </c>
    </row>
    <row r="2381" spans="1:7" x14ac:dyDescent="0.25">
      <c r="A2381">
        <v>407.41</v>
      </c>
      <c r="B2381">
        <v>-3.8300000000000001E-3</v>
      </c>
      <c r="C2381">
        <v>5.7499999999999999E-3</v>
      </c>
      <c r="D2381">
        <v>5.1970000000000002E-2</v>
      </c>
      <c r="E2381">
        <v>5.5399999999999998E-2</v>
      </c>
      <c r="F2381">
        <v>-2.6499999999999999E-2</v>
      </c>
      <c r="G2381">
        <v>0.68935000000000002</v>
      </c>
    </row>
    <row r="2382" spans="1:7" x14ac:dyDescent="0.25">
      <c r="A2382">
        <v>407.57</v>
      </c>
      <c r="B2382">
        <v>-4.0499999999999998E-3</v>
      </c>
      <c r="C2382">
        <v>5.5300000000000002E-3</v>
      </c>
      <c r="D2382">
        <v>5.1749999999999997E-2</v>
      </c>
      <c r="E2382">
        <v>5.518E-2</v>
      </c>
      <c r="F2382">
        <v>-2.6710000000000001E-2</v>
      </c>
      <c r="G2382">
        <v>0.68847999999999998</v>
      </c>
    </row>
    <row r="2383" spans="1:7" x14ac:dyDescent="0.25">
      <c r="A2383">
        <v>407.73</v>
      </c>
      <c r="B2383">
        <v>-4.0499999999999998E-3</v>
      </c>
      <c r="C2383">
        <v>5.5300000000000002E-3</v>
      </c>
      <c r="D2383">
        <v>5.1749999999999997E-2</v>
      </c>
      <c r="E2383">
        <v>5.518E-2</v>
      </c>
      <c r="F2383">
        <v>-2.6929999999999999E-2</v>
      </c>
      <c r="G2383">
        <v>0.68716999999999995</v>
      </c>
    </row>
    <row r="2384" spans="1:7" x14ac:dyDescent="0.25">
      <c r="A2384">
        <v>407.9</v>
      </c>
      <c r="B2384">
        <v>-4.2599999999999999E-3</v>
      </c>
      <c r="C2384">
        <v>5.3099999999999996E-3</v>
      </c>
      <c r="D2384">
        <v>5.1529999999999999E-2</v>
      </c>
      <c r="E2384">
        <v>5.4969999999999998E-2</v>
      </c>
      <c r="F2384">
        <v>-2.7369999999999998E-2</v>
      </c>
      <c r="G2384">
        <v>0.68738999999999995</v>
      </c>
    </row>
    <row r="2385" spans="1:7" x14ac:dyDescent="0.25">
      <c r="A2385">
        <v>408.06</v>
      </c>
      <c r="B2385">
        <v>-4.2599999999999999E-3</v>
      </c>
      <c r="C2385">
        <v>5.3099999999999996E-3</v>
      </c>
      <c r="D2385">
        <v>5.1319999999999998E-2</v>
      </c>
      <c r="E2385">
        <v>5.475E-2</v>
      </c>
      <c r="F2385">
        <v>-2.7799999999999998E-2</v>
      </c>
      <c r="G2385">
        <v>0.68608999999999998</v>
      </c>
    </row>
    <row r="2386" spans="1:7" x14ac:dyDescent="0.25">
      <c r="A2386">
        <v>408.22</v>
      </c>
      <c r="B2386">
        <v>-4.4799999999999996E-3</v>
      </c>
      <c r="C2386">
        <v>5.0899999999999999E-3</v>
      </c>
      <c r="D2386">
        <v>5.1319999999999998E-2</v>
      </c>
      <c r="E2386">
        <v>5.475E-2</v>
      </c>
      <c r="F2386">
        <v>-2.8230000000000002E-2</v>
      </c>
      <c r="G2386">
        <v>0.68542999999999998</v>
      </c>
    </row>
    <row r="2387" spans="1:7" x14ac:dyDescent="0.25">
      <c r="A2387">
        <v>408.38</v>
      </c>
      <c r="B2387">
        <v>-4.7000000000000002E-3</v>
      </c>
      <c r="C2387">
        <v>5.0899999999999999E-3</v>
      </c>
      <c r="D2387">
        <v>5.0880000000000002E-2</v>
      </c>
      <c r="E2387">
        <v>5.4530000000000002E-2</v>
      </c>
      <c r="F2387">
        <v>-2.8670000000000001E-2</v>
      </c>
      <c r="G2387">
        <v>0.68478000000000006</v>
      </c>
    </row>
    <row r="2388" spans="1:7" x14ac:dyDescent="0.25">
      <c r="A2388">
        <v>408.54</v>
      </c>
      <c r="B2388">
        <v>-4.9199999999999999E-3</v>
      </c>
      <c r="C2388">
        <v>5.0899999999999999E-3</v>
      </c>
      <c r="D2388">
        <v>5.067E-2</v>
      </c>
      <c r="E2388">
        <v>5.4530000000000002E-2</v>
      </c>
      <c r="F2388">
        <v>-2.8889999999999999E-2</v>
      </c>
      <c r="G2388">
        <v>0.68413000000000002</v>
      </c>
    </row>
    <row r="2389" spans="1:7" x14ac:dyDescent="0.25">
      <c r="A2389">
        <v>408.7</v>
      </c>
      <c r="B2389">
        <v>-4.9199999999999999E-3</v>
      </c>
      <c r="C2389">
        <v>5.0899999999999999E-3</v>
      </c>
      <c r="D2389">
        <v>5.0450000000000002E-2</v>
      </c>
      <c r="E2389">
        <v>5.4530000000000002E-2</v>
      </c>
      <c r="F2389">
        <v>-2.9100000000000001E-2</v>
      </c>
      <c r="G2389">
        <v>0.68391000000000002</v>
      </c>
    </row>
    <row r="2390" spans="1:7" x14ac:dyDescent="0.25">
      <c r="A2390">
        <v>408.86</v>
      </c>
      <c r="B2390">
        <v>-4.9199999999999999E-3</v>
      </c>
      <c r="C2390">
        <v>5.0899999999999999E-3</v>
      </c>
      <c r="D2390">
        <v>5.0009999999999999E-2</v>
      </c>
      <c r="E2390">
        <v>5.4530000000000002E-2</v>
      </c>
      <c r="F2390">
        <v>-2.9100000000000001E-2</v>
      </c>
      <c r="G2390">
        <v>0.68369999999999997</v>
      </c>
    </row>
    <row r="2391" spans="1:7" x14ac:dyDescent="0.25">
      <c r="A2391">
        <v>409.02</v>
      </c>
      <c r="B2391">
        <v>-5.13E-3</v>
      </c>
      <c r="C2391">
        <v>5.0899999999999999E-3</v>
      </c>
      <c r="D2391">
        <v>5.0009999999999999E-2</v>
      </c>
      <c r="E2391">
        <v>5.432E-2</v>
      </c>
      <c r="F2391">
        <v>-2.9319999999999999E-2</v>
      </c>
      <c r="G2391">
        <v>0.68325999999999998</v>
      </c>
    </row>
    <row r="2392" spans="1:7" x14ac:dyDescent="0.25">
      <c r="A2392">
        <v>409.18</v>
      </c>
      <c r="B2392">
        <v>-5.13E-3</v>
      </c>
      <c r="C2392">
        <v>5.0899999999999999E-3</v>
      </c>
      <c r="D2392">
        <v>4.9790000000000001E-2</v>
      </c>
      <c r="E2392">
        <v>5.432E-2</v>
      </c>
      <c r="F2392">
        <v>-2.9319999999999999E-2</v>
      </c>
      <c r="G2392">
        <v>0.68283000000000005</v>
      </c>
    </row>
    <row r="2393" spans="1:7" x14ac:dyDescent="0.25">
      <c r="A2393">
        <v>409.34</v>
      </c>
      <c r="B2393">
        <v>-5.3499999999999997E-3</v>
      </c>
      <c r="C2393">
        <v>5.0899999999999999E-3</v>
      </c>
      <c r="D2393">
        <v>4.9790000000000001E-2</v>
      </c>
      <c r="E2393">
        <v>5.432E-2</v>
      </c>
      <c r="F2393">
        <v>-2.954E-2</v>
      </c>
      <c r="G2393">
        <v>0.68239000000000005</v>
      </c>
    </row>
    <row r="2394" spans="1:7" x14ac:dyDescent="0.25">
      <c r="A2394">
        <v>409.51</v>
      </c>
      <c r="B2394">
        <v>-5.3499999999999997E-3</v>
      </c>
      <c r="C2394">
        <v>4.8799999999999998E-3</v>
      </c>
      <c r="D2394">
        <v>4.9790000000000001E-2</v>
      </c>
      <c r="E2394">
        <v>5.4100000000000002E-2</v>
      </c>
      <c r="F2394">
        <v>-2.9760000000000002E-2</v>
      </c>
      <c r="G2394">
        <v>0.68152000000000001</v>
      </c>
    </row>
    <row r="2395" spans="1:7" x14ac:dyDescent="0.25">
      <c r="A2395">
        <v>409.67</v>
      </c>
      <c r="B2395">
        <v>-5.3499999999999997E-3</v>
      </c>
      <c r="C2395">
        <v>4.8799999999999998E-3</v>
      </c>
      <c r="D2395">
        <v>4.9579999999999999E-2</v>
      </c>
      <c r="E2395">
        <v>5.4100000000000002E-2</v>
      </c>
      <c r="F2395">
        <v>-2.9760000000000002E-2</v>
      </c>
      <c r="G2395">
        <v>0.68086999999999998</v>
      </c>
    </row>
    <row r="2396" spans="1:7" x14ac:dyDescent="0.25">
      <c r="A2396">
        <v>409.83</v>
      </c>
      <c r="B2396">
        <v>-5.3499999999999997E-3</v>
      </c>
      <c r="C2396">
        <v>4.8799999999999998E-3</v>
      </c>
      <c r="D2396">
        <v>4.9579999999999999E-2</v>
      </c>
      <c r="E2396">
        <v>5.4100000000000002E-2</v>
      </c>
      <c r="F2396">
        <v>-2.9760000000000002E-2</v>
      </c>
      <c r="G2396">
        <v>0.68086999999999998</v>
      </c>
    </row>
    <row r="2397" spans="1:7" x14ac:dyDescent="0.25">
      <c r="A2397">
        <v>409.99</v>
      </c>
      <c r="B2397">
        <v>-5.5700000000000003E-3</v>
      </c>
      <c r="C2397">
        <v>4.8799999999999998E-3</v>
      </c>
      <c r="D2397">
        <v>4.9579999999999999E-2</v>
      </c>
      <c r="E2397">
        <v>5.3879999999999997E-2</v>
      </c>
      <c r="F2397">
        <v>-2.997E-2</v>
      </c>
      <c r="G2397">
        <v>0.67978000000000005</v>
      </c>
    </row>
    <row r="2398" spans="1:7" x14ac:dyDescent="0.25">
      <c r="A2398">
        <v>410.15</v>
      </c>
      <c r="B2398">
        <v>-5.5700000000000003E-3</v>
      </c>
      <c r="C2398">
        <v>4.6600000000000001E-3</v>
      </c>
      <c r="D2398">
        <v>4.9579999999999999E-2</v>
      </c>
      <c r="E2398">
        <v>5.3879999999999997E-2</v>
      </c>
      <c r="F2398">
        <v>-2.997E-2</v>
      </c>
      <c r="G2398">
        <v>0.67847999999999997</v>
      </c>
    </row>
    <row r="2399" spans="1:7" x14ac:dyDescent="0.25">
      <c r="A2399">
        <v>410.31</v>
      </c>
      <c r="B2399">
        <v>-5.5700000000000003E-3</v>
      </c>
      <c r="C2399">
        <v>4.6600000000000001E-3</v>
      </c>
      <c r="D2399">
        <v>4.9579999999999999E-2</v>
      </c>
      <c r="E2399">
        <v>5.3879999999999997E-2</v>
      </c>
      <c r="F2399">
        <v>-2.997E-2</v>
      </c>
      <c r="G2399">
        <v>0.67783000000000004</v>
      </c>
    </row>
    <row r="2400" spans="1:7" x14ac:dyDescent="0.25">
      <c r="A2400">
        <v>410.47</v>
      </c>
      <c r="B2400">
        <v>-5.5700000000000003E-3</v>
      </c>
      <c r="C2400">
        <v>4.4400000000000004E-3</v>
      </c>
      <c r="D2400">
        <v>4.9790000000000001E-2</v>
      </c>
      <c r="E2400">
        <v>5.3879999999999997E-2</v>
      </c>
      <c r="F2400">
        <v>-2.997E-2</v>
      </c>
      <c r="G2400">
        <v>0.67695000000000005</v>
      </c>
    </row>
    <row r="2401" spans="1:7" x14ac:dyDescent="0.25">
      <c r="A2401">
        <v>410.63</v>
      </c>
      <c r="B2401">
        <v>-5.79E-3</v>
      </c>
      <c r="C2401">
        <v>4.2199999999999998E-3</v>
      </c>
      <c r="D2401">
        <v>4.9790000000000001E-2</v>
      </c>
      <c r="E2401">
        <v>5.3659999999999999E-2</v>
      </c>
      <c r="F2401">
        <v>-3.0190000000000002E-2</v>
      </c>
      <c r="G2401">
        <v>0.67586999999999997</v>
      </c>
    </row>
    <row r="2402" spans="1:7" x14ac:dyDescent="0.25">
      <c r="A2402">
        <v>410.79</v>
      </c>
      <c r="B2402">
        <v>-5.79E-3</v>
      </c>
      <c r="C2402">
        <v>4.2199999999999998E-3</v>
      </c>
      <c r="D2402">
        <v>4.9790000000000001E-2</v>
      </c>
      <c r="E2402">
        <v>5.3659999999999999E-2</v>
      </c>
      <c r="F2402">
        <v>-3.041E-2</v>
      </c>
      <c r="G2402">
        <v>0.67564999999999997</v>
      </c>
    </row>
    <row r="2403" spans="1:7" x14ac:dyDescent="0.25">
      <c r="A2403">
        <v>410.95</v>
      </c>
      <c r="B2403">
        <v>-6.0000000000000001E-3</v>
      </c>
      <c r="C2403">
        <v>4.0099999999999997E-3</v>
      </c>
      <c r="D2403">
        <v>4.9790000000000001E-2</v>
      </c>
      <c r="E2403">
        <v>5.3659999999999999E-2</v>
      </c>
      <c r="F2403">
        <v>-3.041E-2</v>
      </c>
      <c r="G2403">
        <v>0.67478000000000005</v>
      </c>
    </row>
    <row r="2404" spans="1:7" x14ac:dyDescent="0.25">
      <c r="A2404">
        <v>411.12</v>
      </c>
      <c r="B2404">
        <v>-6.0000000000000001E-3</v>
      </c>
      <c r="C2404">
        <v>4.0099999999999997E-3</v>
      </c>
      <c r="D2404">
        <v>4.9790000000000001E-2</v>
      </c>
      <c r="E2404">
        <v>5.3659999999999999E-2</v>
      </c>
      <c r="F2404">
        <v>-3.0630000000000001E-2</v>
      </c>
      <c r="G2404">
        <v>0.67456000000000005</v>
      </c>
    </row>
    <row r="2405" spans="1:7" x14ac:dyDescent="0.25">
      <c r="A2405">
        <v>411.28</v>
      </c>
      <c r="B2405">
        <v>-6.0000000000000001E-3</v>
      </c>
      <c r="C2405">
        <v>4.0099999999999997E-3</v>
      </c>
      <c r="D2405">
        <v>4.9790000000000001E-2</v>
      </c>
      <c r="E2405">
        <v>5.3449999999999998E-2</v>
      </c>
      <c r="F2405">
        <v>-3.0630000000000001E-2</v>
      </c>
      <c r="G2405">
        <v>0.67435</v>
      </c>
    </row>
    <row r="2406" spans="1:7" x14ac:dyDescent="0.25">
      <c r="A2406">
        <v>411.44</v>
      </c>
      <c r="B2406">
        <v>-6.2199999999999998E-3</v>
      </c>
      <c r="C2406">
        <v>3.79E-3</v>
      </c>
      <c r="D2406">
        <v>4.9579999999999999E-2</v>
      </c>
      <c r="E2406">
        <v>5.3449999999999998E-2</v>
      </c>
      <c r="F2406">
        <v>-3.0839999999999999E-2</v>
      </c>
      <c r="G2406">
        <v>0.67391000000000001</v>
      </c>
    </row>
    <row r="2407" spans="1:7" x14ac:dyDescent="0.25">
      <c r="A2407">
        <v>411.6</v>
      </c>
      <c r="B2407">
        <v>-6.2199999999999998E-3</v>
      </c>
      <c r="C2407">
        <v>3.79E-3</v>
      </c>
      <c r="D2407">
        <v>4.9579999999999999E-2</v>
      </c>
      <c r="E2407">
        <v>5.3449999999999998E-2</v>
      </c>
      <c r="F2407">
        <v>-3.1060000000000001E-2</v>
      </c>
      <c r="G2407">
        <v>0.67325999999999997</v>
      </c>
    </row>
    <row r="2408" spans="1:7" x14ac:dyDescent="0.25">
      <c r="A2408">
        <v>411.76</v>
      </c>
      <c r="B2408">
        <v>-6.2199999999999998E-3</v>
      </c>
      <c r="C2408">
        <v>4.0099999999999997E-3</v>
      </c>
      <c r="D2408">
        <v>4.9579999999999999E-2</v>
      </c>
      <c r="E2408">
        <v>5.323E-2</v>
      </c>
      <c r="F2408">
        <v>-3.1280000000000002E-2</v>
      </c>
      <c r="G2408">
        <v>0.67261000000000004</v>
      </c>
    </row>
    <row r="2409" spans="1:7" x14ac:dyDescent="0.25">
      <c r="A2409">
        <v>411.92</v>
      </c>
      <c r="B2409">
        <v>-6.4400000000000004E-3</v>
      </c>
      <c r="C2409">
        <v>3.79E-3</v>
      </c>
      <c r="D2409">
        <v>4.9579999999999999E-2</v>
      </c>
      <c r="E2409">
        <v>5.323E-2</v>
      </c>
      <c r="F2409">
        <v>-3.15E-2</v>
      </c>
      <c r="G2409">
        <v>0.67196</v>
      </c>
    </row>
    <row r="2410" spans="1:7" x14ac:dyDescent="0.25">
      <c r="A2410">
        <v>412.08</v>
      </c>
      <c r="B2410">
        <v>-6.6600000000000001E-3</v>
      </c>
      <c r="C2410">
        <v>3.79E-3</v>
      </c>
      <c r="D2410">
        <v>4.9360000000000001E-2</v>
      </c>
      <c r="E2410">
        <v>5.3010000000000002E-2</v>
      </c>
      <c r="F2410">
        <v>-3.15E-2</v>
      </c>
      <c r="G2410">
        <v>0.67130000000000001</v>
      </c>
    </row>
    <row r="2411" spans="1:7" x14ac:dyDescent="0.25">
      <c r="A2411">
        <v>412.24</v>
      </c>
      <c r="B2411">
        <v>-6.8700000000000002E-3</v>
      </c>
      <c r="C2411">
        <v>3.79E-3</v>
      </c>
      <c r="D2411">
        <v>4.9140000000000003E-2</v>
      </c>
      <c r="E2411">
        <v>5.3010000000000002E-2</v>
      </c>
      <c r="F2411">
        <v>-3.1710000000000002E-2</v>
      </c>
      <c r="G2411">
        <v>0.67086999999999997</v>
      </c>
    </row>
    <row r="2412" spans="1:7" x14ac:dyDescent="0.25">
      <c r="A2412">
        <v>412.4</v>
      </c>
      <c r="B2412">
        <v>-6.8700000000000002E-3</v>
      </c>
      <c r="C2412">
        <v>3.79E-3</v>
      </c>
      <c r="D2412">
        <v>4.8930000000000001E-2</v>
      </c>
      <c r="E2412">
        <v>5.2789999999999997E-2</v>
      </c>
      <c r="F2412">
        <v>-3.193E-2</v>
      </c>
      <c r="G2412">
        <v>0.67</v>
      </c>
    </row>
    <row r="2413" spans="1:7" x14ac:dyDescent="0.25">
      <c r="A2413">
        <v>412.56</v>
      </c>
      <c r="B2413">
        <v>-7.0899999999999999E-3</v>
      </c>
      <c r="C2413">
        <v>3.79E-3</v>
      </c>
      <c r="D2413">
        <v>4.8710000000000003E-2</v>
      </c>
      <c r="E2413">
        <v>5.2580000000000002E-2</v>
      </c>
      <c r="F2413">
        <v>-3.2149999999999998E-2</v>
      </c>
      <c r="G2413">
        <v>0.66913</v>
      </c>
    </row>
    <row r="2414" spans="1:7" x14ac:dyDescent="0.25">
      <c r="A2414">
        <v>412.72</v>
      </c>
      <c r="B2414">
        <v>-7.3099999999999997E-3</v>
      </c>
      <c r="C2414">
        <v>3.79E-3</v>
      </c>
      <c r="D2414">
        <v>4.8710000000000003E-2</v>
      </c>
      <c r="E2414">
        <v>5.2359999999999997E-2</v>
      </c>
      <c r="F2414">
        <v>-3.2149999999999998E-2</v>
      </c>
      <c r="G2414">
        <v>0.66783000000000003</v>
      </c>
    </row>
    <row r="2415" spans="1:7" x14ac:dyDescent="0.25">
      <c r="A2415">
        <v>412.89</v>
      </c>
      <c r="B2415">
        <v>-7.3099999999999997E-3</v>
      </c>
      <c r="C2415">
        <v>3.5699999999999998E-3</v>
      </c>
      <c r="D2415">
        <v>4.8489999999999998E-2</v>
      </c>
      <c r="E2415">
        <v>5.2139999999999999E-2</v>
      </c>
      <c r="F2415">
        <v>-3.236E-2</v>
      </c>
      <c r="G2415">
        <v>0.66803999999999997</v>
      </c>
    </row>
    <row r="2416" spans="1:7" x14ac:dyDescent="0.25">
      <c r="A2416">
        <v>413.05</v>
      </c>
      <c r="B2416">
        <v>-7.7400000000000004E-3</v>
      </c>
      <c r="C2416">
        <v>3.5699999999999998E-3</v>
      </c>
      <c r="D2416">
        <v>4.8489999999999998E-2</v>
      </c>
      <c r="E2416">
        <v>5.1920000000000001E-2</v>
      </c>
      <c r="F2416">
        <v>-3.2579999999999998E-2</v>
      </c>
      <c r="G2416">
        <v>0.66674</v>
      </c>
    </row>
    <row r="2417" spans="1:7" x14ac:dyDescent="0.25">
      <c r="A2417">
        <v>413.21</v>
      </c>
      <c r="B2417">
        <v>-7.7400000000000004E-3</v>
      </c>
      <c r="C2417">
        <v>3.5699999999999998E-3</v>
      </c>
      <c r="D2417">
        <v>4.827E-2</v>
      </c>
      <c r="E2417">
        <v>5.1709999999999999E-2</v>
      </c>
      <c r="F2417">
        <v>-3.2579999999999998E-2</v>
      </c>
      <c r="G2417">
        <v>0.66608999999999996</v>
      </c>
    </row>
    <row r="2418" spans="1:7" x14ac:dyDescent="0.25">
      <c r="A2418">
        <v>413.37</v>
      </c>
      <c r="B2418">
        <v>-7.9600000000000001E-3</v>
      </c>
      <c r="C2418">
        <v>3.3500000000000001E-3</v>
      </c>
      <c r="D2418">
        <v>4.8059999999999999E-2</v>
      </c>
      <c r="E2418">
        <v>5.1490000000000001E-2</v>
      </c>
      <c r="F2418">
        <v>-3.2579999999999998E-2</v>
      </c>
      <c r="G2418">
        <v>0.66522000000000003</v>
      </c>
    </row>
    <row r="2419" spans="1:7" x14ac:dyDescent="0.25">
      <c r="A2419">
        <v>413.53</v>
      </c>
      <c r="B2419">
        <v>-8.1799999999999998E-3</v>
      </c>
      <c r="C2419">
        <v>3.14E-3</v>
      </c>
      <c r="D2419">
        <v>4.8059999999999999E-2</v>
      </c>
      <c r="E2419">
        <v>5.1270000000000003E-2</v>
      </c>
      <c r="F2419">
        <v>-3.2800000000000003E-2</v>
      </c>
      <c r="G2419">
        <v>0.66478000000000004</v>
      </c>
    </row>
    <row r="2420" spans="1:7" x14ac:dyDescent="0.25">
      <c r="A2420">
        <v>413.69</v>
      </c>
      <c r="B2420">
        <v>-8.1799999999999998E-3</v>
      </c>
      <c r="C2420">
        <v>2.9199999999999999E-3</v>
      </c>
      <c r="D2420">
        <v>4.7840000000000001E-2</v>
      </c>
      <c r="E2420">
        <v>5.1270000000000003E-2</v>
      </c>
      <c r="F2420">
        <v>-3.2800000000000003E-2</v>
      </c>
      <c r="G2420">
        <v>0.66435</v>
      </c>
    </row>
    <row r="2421" spans="1:7" x14ac:dyDescent="0.25">
      <c r="A2421">
        <v>413.85</v>
      </c>
      <c r="B2421">
        <v>-8.3999999999999995E-3</v>
      </c>
      <c r="C2421">
        <v>2.7000000000000001E-3</v>
      </c>
      <c r="D2421">
        <v>4.7620000000000003E-2</v>
      </c>
      <c r="E2421">
        <v>5.1060000000000001E-2</v>
      </c>
      <c r="F2421">
        <v>-3.3020000000000001E-2</v>
      </c>
      <c r="G2421">
        <v>0.66391</v>
      </c>
    </row>
    <row r="2422" spans="1:7" x14ac:dyDescent="0.25">
      <c r="A2422">
        <v>414.01</v>
      </c>
      <c r="B2422">
        <v>-8.3999999999999995E-3</v>
      </c>
      <c r="C2422">
        <v>2.49E-3</v>
      </c>
      <c r="D2422">
        <v>4.7620000000000003E-2</v>
      </c>
      <c r="E2422">
        <v>5.1060000000000001E-2</v>
      </c>
      <c r="F2422">
        <v>-3.3020000000000001E-2</v>
      </c>
      <c r="G2422">
        <v>0.66325999999999996</v>
      </c>
    </row>
    <row r="2423" spans="1:7" x14ac:dyDescent="0.25">
      <c r="A2423">
        <v>414.17</v>
      </c>
      <c r="B2423">
        <v>-8.3999999999999995E-3</v>
      </c>
      <c r="C2423">
        <v>2.2699999999999999E-3</v>
      </c>
      <c r="D2423">
        <v>4.7620000000000003E-2</v>
      </c>
      <c r="E2423">
        <v>5.0840000000000003E-2</v>
      </c>
      <c r="F2423">
        <v>-3.3020000000000001E-2</v>
      </c>
      <c r="G2423">
        <v>0.66283000000000003</v>
      </c>
    </row>
    <row r="2424" spans="1:7" x14ac:dyDescent="0.25">
      <c r="A2424">
        <v>414.34</v>
      </c>
      <c r="B2424">
        <v>-8.3999999999999995E-3</v>
      </c>
      <c r="C2424">
        <v>2.0500000000000002E-3</v>
      </c>
      <c r="D2424">
        <v>4.7620000000000003E-2</v>
      </c>
      <c r="E2424">
        <v>5.0840000000000003E-2</v>
      </c>
      <c r="F2424">
        <v>-3.3230000000000003E-2</v>
      </c>
      <c r="G2424">
        <v>0.66217000000000004</v>
      </c>
    </row>
    <row r="2425" spans="1:7" x14ac:dyDescent="0.25">
      <c r="A2425">
        <v>414.5</v>
      </c>
      <c r="B2425">
        <v>-8.3999999999999995E-3</v>
      </c>
      <c r="C2425">
        <v>1.83E-3</v>
      </c>
      <c r="D2425">
        <v>4.7399999999999998E-2</v>
      </c>
      <c r="E2425">
        <v>5.0619999999999998E-2</v>
      </c>
      <c r="F2425">
        <v>-3.3450000000000001E-2</v>
      </c>
      <c r="G2425">
        <v>0.66173999999999999</v>
      </c>
    </row>
    <row r="2426" spans="1:7" x14ac:dyDescent="0.25">
      <c r="A2426">
        <v>414.66</v>
      </c>
      <c r="B2426">
        <v>-8.3999999999999995E-3</v>
      </c>
      <c r="C2426">
        <v>1.83E-3</v>
      </c>
      <c r="D2426">
        <v>4.7620000000000003E-2</v>
      </c>
      <c r="E2426">
        <v>5.0619999999999998E-2</v>
      </c>
      <c r="F2426">
        <v>-3.3450000000000001E-2</v>
      </c>
      <c r="G2426">
        <v>0.66108999999999996</v>
      </c>
    </row>
    <row r="2427" spans="1:7" x14ac:dyDescent="0.25">
      <c r="A2427">
        <v>414.82</v>
      </c>
      <c r="B2427">
        <v>-8.3999999999999995E-3</v>
      </c>
      <c r="C2427">
        <v>1.83E-3</v>
      </c>
      <c r="D2427">
        <v>4.7399999999999998E-2</v>
      </c>
      <c r="E2427">
        <v>5.04E-2</v>
      </c>
      <c r="F2427">
        <v>-3.3669999999999999E-2</v>
      </c>
      <c r="G2427">
        <v>0.66064999999999996</v>
      </c>
    </row>
    <row r="2428" spans="1:7" x14ac:dyDescent="0.25">
      <c r="A2428">
        <v>414.98</v>
      </c>
      <c r="B2428">
        <v>-8.3999999999999995E-3</v>
      </c>
      <c r="C2428">
        <v>1.6199999999999999E-3</v>
      </c>
      <c r="D2428">
        <v>4.7399999999999998E-2</v>
      </c>
      <c r="E2428">
        <v>5.04E-2</v>
      </c>
      <c r="F2428">
        <v>-3.3669999999999999E-2</v>
      </c>
      <c r="G2428">
        <v>0.66022000000000003</v>
      </c>
    </row>
    <row r="2429" spans="1:7" x14ac:dyDescent="0.25">
      <c r="A2429">
        <v>415.14</v>
      </c>
      <c r="B2429">
        <v>-8.3999999999999995E-3</v>
      </c>
      <c r="C2429">
        <v>1.6199999999999999E-3</v>
      </c>
      <c r="D2429">
        <v>4.7399999999999998E-2</v>
      </c>
      <c r="E2429">
        <v>5.04E-2</v>
      </c>
      <c r="F2429">
        <v>-3.3890000000000003E-2</v>
      </c>
      <c r="G2429">
        <v>0.66022000000000003</v>
      </c>
    </row>
    <row r="2430" spans="1:7" x14ac:dyDescent="0.25">
      <c r="A2430">
        <v>415.3</v>
      </c>
      <c r="B2430">
        <v>-8.3999999999999995E-3</v>
      </c>
      <c r="C2430">
        <v>1.6199999999999999E-3</v>
      </c>
      <c r="D2430">
        <v>4.7399999999999998E-2</v>
      </c>
      <c r="E2430">
        <v>5.0189999999999999E-2</v>
      </c>
      <c r="F2430">
        <v>-3.3890000000000003E-2</v>
      </c>
      <c r="G2430">
        <v>0.65956000000000004</v>
      </c>
    </row>
    <row r="2431" spans="1:7" x14ac:dyDescent="0.25">
      <c r="A2431">
        <v>415.46</v>
      </c>
      <c r="B2431">
        <v>-8.6099999999999996E-3</v>
      </c>
      <c r="C2431">
        <v>1.6199999999999999E-3</v>
      </c>
      <c r="D2431">
        <v>4.7399999999999998E-2</v>
      </c>
      <c r="E2431">
        <v>5.0189999999999999E-2</v>
      </c>
      <c r="F2431">
        <v>-3.4099999999999998E-2</v>
      </c>
      <c r="G2431">
        <v>0.65912999999999999</v>
      </c>
    </row>
    <row r="2432" spans="1:7" x14ac:dyDescent="0.25">
      <c r="A2432">
        <v>415.62</v>
      </c>
      <c r="B2432">
        <v>-8.6099999999999996E-3</v>
      </c>
      <c r="C2432">
        <v>1.6199999999999999E-3</v>
      </c>
      <c r="D2432">
        <v>4.7399999999999998E-2</v>
      </c>
      <c r="E2432">
        <v>5.0189999999999999E-2</v>
      </c>
      <c r="F2432">
        <v>-3.4099999999999998E-2</v>
      </c>
      <c r="G2432">
        <v>0.65869999999999995</v>
      </c>
    </row>
    <row r="2433" spans="1:7" x14ac:dyDescent="0.25">
      <c r="A2433">
        <v>415.78</v>
      </c>
      <c r="B2433">
        <v>-8.6099999999999996E-3</v>
      </c>
      <c r="C2433">
        <v>1.4E-3</v>
      </c>
      <c r="D2433">
        <v>4.7190000000000003E-2</v>
      </c>
      <c r="E2433">
        <v>4.9970000000000001E-2</v>
      </c>
      <c r="F2433">
        <v>-3.4320000000000003E-2</v>
      </c>
      <c r="G2433">
        <v>0.65781999999999996</v>
      </c>
    </row>
    <row r="2434" spans="1:7" x14ac:dyDescent="0.25">
      <c r="A2434">
        <v>415.95</v>
      </c>
      <c r="B2434">
        <v>-8.6099999999999996E-3</v>
      </c>
      <c r="C2434">
        <v>1.4E-3</v>
      </c>
      <c r="D2434">
        <v>4.7190000000000003E-2</v>
      </c>
      <c r="E2434">
        <v>4.9970000000000001E-2</v>
      </c>
      <c r="F2434">
        <v>-3.4540000000000001E-2</v>
      </c>
      <c r="G2434">
        <v>0.65739000000000003</v>
      </c>
    </row>
    <row r="2435" spans="1:7" x14ac:dyDescent="0.25">
      <c r="A2435">
        <v>416.11</v>
      </c>
      <c r="B2435">
        <v>-8.8299999999999993E-3</v>
      </c>
      <c r="C2435">
        <v>1.6199999999999999E-3</v>
      </c>
      <c r="D2435">
        <v>4.7190000000000003E-2</v>
      </c>
      <c r="E2435">
        <v>4.9750000000000003E-2</v>
      </c>
      <c r="F2435">
        <v>-3.4759999999999999E-2</v>
      </c>
      <c r="G2435">
        <v>0.65673999999999999</v>
      </c>
    </row>
    <row r="2436" spans="1:7" x14ac:dyDescent="0.25">
      <c r="A2436">
        <v>416.27</v>
      </c>
      <c r="B2436">
        <v>-9.0500000000000008E-3</v>
      </c>
      <c r="C2436">
        <v>1.6199999999999999E-3</v>
      </c>
      <c r="D2436">
        <v>4.6969999999999998E-2</v>
      </c>
      <c r="E2436">
        <v>4.9529999999999998E-2</v>
      </c>
      <c r="F2436">
        <v>-3.4970000000000001E-2</v>
      </c>
      <c r="G2436">
        <v>0.65629999999999999</v>
      </c>
    </row>
    <row r="2437" spans="1:7" x14ac:dyDescent="0.25">
      <c r="A2437">
        <v>416.43</v>
      </c>
      <c r="B2437">
        <v>-9.2700000000000005E-3</v>
      </c>
      <c r="C2437">
        <v>1.6199999999999999E-3</v>
      </c>
      <c r="D2437">
        <v>4.6969999999999998E-2</v>
      </c>
      <c r="E2437">
        <v>4.9529999999999998E-2</v>
      </c>
      <c r="F2437">
        <v>-3.4970000000000001E-2</v>
      </c>
      <c r="G2437">
        <v>0.65564999999999996</v>
      </c>
    </row>
    <row r="2438" spans="1:7" x14ac:dyDescent="0.25">
      <c r="A2438">
        <v>416.59</v>
      </c>
      <c r="B2438">
        <v>-9.2700000000000005E-3</v>
      </c>
      <c r="C2438">
        <v>1.6199999999999999E-3</v>
      </c>
      <c r="D2438">
        <v>4.675E-2</v>
      </c>
      <c r="E2438">
        <v>4.9529999999999998E-2</v>
      </c>
      <c r="F2438">
        <v>-3.5189999999999999E-2</v>
      </c>
      <c r="G2438">
        <v>0.65542999999999996</v>
      </c>
    </row>
    <row r="2439" spans="1:7" x14ac:dyDescent="0.25">
      <c r="A2439">
        <v>416.75</v>
      </c>
      <c r="B2439">
        <v>-9.4800000000000006E-3</v>
      </c>
      <c r="C2439">
        <v>1.4E-3</v>
      </c>
      <c r="D2439">
        <v>4.6530000000000002E-2</v>
      </c>
      <c r="E2439">
        <v>4.9529999999999998E-2</v>
      </c>
      <c r="F2439">
        <v>-3.5189999999999999E-2</v>
      </c>
      <c r="G2439">
        <v>0.65500000000000003</v>
      </c>
    </row>
    <row r="2440" spans="1:7" x14ac:dyDescent="0.25">
      <c r="A2440">
        <v>416.91</v>
      </c>
      <c r="B2440">
        <v>-9.4800000000000006E-3</v>
      </c>
      <c r="C2440">
        <v>1.4E-3</v>
      </c>
      <c r="D2440">
        <v>4.6530000000000002E-2</v>
      </c>
      <c r="E2440">
        <v>4.9320000000000003E-2</v>
      </c>
      <c r="F2440">
        <v>-3.5409999999999997E-2</v>
      </c>
      <c r="G2440">
        <v>0.65434999999999999</v>
      </c>
    </row>
    <row r="2441" spans="1:7" x14ac:dyDescent="0.25">
      <c r="A2441">
        <v>417.07</v>
      </c>
      <c r="B2441">
        <v>-9.7000000000000003E-3</v>
      </c>
      <c r="C2441">
        <v>1.4E-3</v>
      </c>
      <c r="D2441">
        <v>4.6530000000000002E-2</v>
      </c>
      <c r="E2441">
        <v>4.9320000000000003E-2</v>
      </c>
      <c r="F2441">
        <v>-3.5630000000000002E-2</v>
      </c>
      <c r="G2441">
        <v>0.65434999999999999</v>
      </c>
    </row>
    <row r="2442" spans="1:7" x14ac:dyDescent="0.25">
      <c r="A2442">
        <v>417.23</v>
      </c>
      <c r="B2442">
        <v>-9.7000000000000003E-3</v>
      </c>
      <c r="C2442">
        <v>1.1800000000000001E-3</v>
      </c>
      <c r="D2442">
        <v>4.632E-2</v>
      </c>
      <c r="E2442">
        <v>4.9320000000000003E-2</v>
      </c>
      <c r="F2442">
        <v>-3.5839999999999997E-2</v>
      </c>
      <c r="G2442">
        <v>0.65347999999999995</v>
      </c>
    </row>
    <row r="2443" spans="1:7" x14ac:dyDescent="0.25">
      <c r="A2443">
        <v>417.39</v>
      </c>
      <c r="B2443">
        <v>-9.92E-3</v>
      </c>
      <c r="C2443">
        <v>1.1800000000000001E-3</v>
      </c>
      <c r="D2443">
        <v>4.632E-2</v>
      </c>
      <c r="E2443">
        <v>4.9320000000000003E-2</v>
      </c>
      <c r="F2443">
        <v>-3.5839999999999997E-2</v>
      </c>
      <c r="G2443">
        <v>0.65303999999999995</v>
      </c>
    </row>
    <row r="2444" spans="1:7" x14ac:dyDescent="0.25">
      <c r="A2444">
        <v>417.56</v>
      </c>
      <c r="B2444">
        <v>-1.014E-2</v>
      </c>
      <c r="C2444">
        <v>1.1800000000000001E-3</v>
      </c>
      <c r="D2444">
        <v>4.632E-2</v>
      </c>
      <c r="E2444">
        <v>4.9320000000000003E-2</v>
      </c>
      <c r="F2444">
        <v>-3.6060000000000002E-2</v>
      </c>
      <c r="G2444">
        <v>0.65173999999999999</v>
      </c>
    </row>
    <row r="2445" spans="1:7" x14ac:dyDescent="0.25">
      <c r="A2445">
        <v>417.72</v>
      </c>
      <c r="B2445">
        <v>-1.014E-2</v>
      </c>
      <c r="C2445" s="3">
        <v>9.6400000000000001E-4</v>
      </c>
      <c r="D2445">
        <v>4.632E-2</v>
      </c>
      <c r="E2445">
        <v>4.9320000000000003E-2</v>
      </c>
      <c r="F2445">
        <v>-3.628E-2</v>
      </c>
      <c r="G2445">
        <v>0.65108999999999995</v>
      </c>
    </row>
    <row r="2446" spans="1:7" x14ac:dyDescent="0.25">
      <c r="A2446">
        <v>417.88</v>
      </c>
      <c r="B2446">
        <v>-1.035E-2</v>
      </c>
      <c r="C2446" s="3">
        <v>9.6400000000000001E-4</v>
      </c>
      <c r="D2446">
        <v>4.632E-2</v>
      </c>
      <c r="E2446">
        <v>4.9320000000000003E-2</v>
      </c>
      <c r="F2446">
        <v>-3.628E-2</v>
      </c>
      <c r="G2446">
        <v>0.65064999999999995</v>
      </c>
    </row>
    <row r="2447" spans="1:7" x14ac:dyDescent="0.25">
      <c r="A2447">
        <v>418.04</v>
      </c>
      <c r="B2447">
        <v>-1.035E-2</v>
      </c>
      <c r="C2447" s="3">
        <v>9.6400000000000001E-4</v>
      </c>
      <c r="D2447">
        <v>4.632E-2</v>
      </c>
      <c r="E2447">
        <v>4.9099999999999998E-2</v>
      </c>
      <c r="F2447">
        <v>-3.6499999999999998E-2</v>
      </c>
      <c r="G2447">
        <v>0.65022000000000002</v>
      </c>
    </row>
    <row r="2448" spans="1:7" x14ac:dyDescent="0.25">
      <c r="A2448">
        <v>418.2</v>
      </c>
      <c r="B2448">
        <v>-1.035E-2</v>
      </c>
      <c r="C2448" s="3">
        <v>7.4600000000000003E-4</v>
      </c>
      <c r="D2448">
        <v>4.6100000000000002E-2</v>
      </c>
      <c r="E2448">
        <v>4.9099999999999998E-2</v>
      </c>
      <c r="F2448">
        <v>-3.671E-2</v>
      </c>
      <c r="G2448">
        <v>0.65</v>
      </c>
    </row>
    <row r="2449" spans="1:7" x14ac:dyDescent="0.25">
      <c r="A2449">
        <v>418.36</v>
      </c>
      <c r="B2449">
        <v>-1.035E-2</v>
      </c>
      <c r="C2449" s="3">
        <v>7.4600000000000003E-4</v>
      </c>
      <c r="D2449">
        <v>4.6100000000000002E-2</v>
      </c>
      <c r="E2449">
        <v>4.9099999999999998E-2</v>
      </c>
      <c r="F2449">
        <v>-3.6929999999999998E-2</v>
      </c>
      <c r="G2449">
        <v>0.64912999999999998</v>
      </c>
    </row>
    <row r="2450" spans="1:7" x14ac:dyDescent="0.25">
      <c r="A2450">
        <v>418.52</v>
      </c>
      <c r="B2450">
        <v>-1.057E-2</v>
      </c>
      <c r="C2450" s="3">
        <v>5.2899999999999996E-4</v>
      </c>
      <c r="D2450">
        <v>4.6100000000000002E-2</v>
      </c>
      <c r="E2450">
        <v>4.888E-2</v>
      </c>
      <c r="F2450">
        <v>-3.6929999999999998E-2</v>
      </c>
      <c r="G2450">
        <v>0.64847999999999995</v>
      </c>
    </row>
    <row r="2451" spans="1:7" x14ac:dyDescent="0.25">
      <c r="A2451">
        <v>418.68</v>
      </c>
      <c r="B2451">
        <v>-1.057E-2</v>
      </c>
      <c r="C2451" s="3">
        <v>5.2899999999999996E-4</v>
      </c>
      <c r="D2451">
        <v>4.5879999999999997E-2</v>
      </c>
      <c r="E2451">
        <v>4.8660000000000002E-2</v>
      </c>
      <c r="F2451">
        <v>-3.7150000000000002E-2</v>
      </c>
      <c r="G2451">
        <v>0.64781999999999995</v>
      </c>
    </row>
    <row r="2452" spans="1:7" x14ac:dyDescent="0.25">
      <c r="A2452">
        <v>418.84</v>
      </c>
      <c r="B2452">
        <v>-1.0789999999999999E-2</v>
      </c>
      <c r="C2452" s="3">
        <v>5.2899999999999996E-4</v>
      </c>
      <c r="D2452">
        <v>4.5879999999999997E-2</v>
      </c>
      <c r="E2452">
        <v>4.8660000000000002E-2</v>
      </c>
      <c r="F2452">
        <v>-3.737E-2</v>
      </c>
      <c r="G2452">
        <v>0.64761000000000002</v>
      </c>
    </row>
    <row r="2453" spans="1:7" x14ac:dyDescent="0.25">
      <c r="A2453">
        <v>419.01</v>
      </c>
      <c r="B2453">
        <v>-1.0789999999999999E-2</v>
      </c>
      <c r="C2453" s="3">
        <v>3.1199999999999999E-4</v>
      </c>
      <c r="D2453">
        <v>4.5879999999999997E-2</v>
      </c>
      <c r="E2453">
        <v>4.845E-2</v>
      </c>
      <c r="F2453">
        <v>-3.737E-2</v>
      </c>
      <c r="G2453">
        <v>0.64717000000000002</v>
      </c>
    </row>
    <row r="2454" spans="1:7" x14ac:dyDescent="0.25">
      <c r="A2454">
        <v>419.17</v>
      </c>
      <c r="B2454">
        <v>-1.0789999999999999E-2</v>
      </c>
      <c r="C2454" s="3">
        <v>3.1199999999999999E-4</v>
      </c>
      <c r="D2454">
        <v>4.5659999999999999E-2</v>
      </c>
      <c r="E2454">
        <v>4.845E-2</v>
      </c>
      <c r="F2454">
        <v>-3.7580000000000002E-2</v>
      </c>
      <c r="G2454">
        <v>0.64651999999999998</v>
      </c>
    </row>
    <row r="2455" spans="1:7" x14ac:dyDescent="0.25">
      <c r="A2455">
        <v>419.33</v>
      </c>
      <c r="B2455">
        <v>-1.0789999999999999E-2</v>
      </c>
      <c r="C2455" s="3">
        <v>3.1199999999999999E-4</v>
      </c>
      <c r="D2455">
        <v>4.5659999999999999E-2</v>
      </c>
      <c r="E2455">
        <v>4.8230000000000002E-2</v>
      </c>
      <c r="F2455">
        <v>-3.78E-2</v>
      </c>
      <c r="G2455">
        <v>0.64587000000000006</v>
      </c>
    </row>
    <row r="2456" spans="1:7" x14ac:dyDescent="0.25">
      <c r="A2456">
        <v>419.49</v>
      </c>
      <c r="B2456">
        <v>-1.0789999999999999E-2</v>
      </c>
      <c r="C2456" s="3">
        <v>9.3999999999999994E-5</v>
      </c>
      <c r="D2456">
        <v>4.5449999999999997E-2</v>
      </c>
      <c r="E2456">
        <v>4.8009999999999997E-2</v>
      </c>
      <c r="F2456">
        <v>-3.78E-2</v>
      </c>
      <c r="G2456">
        <v>0.64500000000000002</v>
      </c>
    </row>
    <row r="2457" spans="1:7" x14ac:dyDescent="0.25">
      <c r="A2457">
        <v>419.65</v>
      </c>
      <c r="B2457">
        <v>-1.0999999999999999E-2</v>
      </c>
      <c r="C2457" s="3">
        <v>9.3999999999999994E-5</v>
      </c>
      <c r="D2457">
        <v>4.5449999999999997E-2</v>
      </c>
      <c r="E2457">
        <v>4.7789999999999999E-2</v>
      </c>
      <c r="F2457">
        <v>-3.8019999999999998E-2</v>
      </c>
      <c r="G2457">
        <v>0.64500000000000002</v>
      </c>
    </row>
    <row r="2458" spans="1:7" x14ac:dyDescent="0.25">
      <c r="A2458">
        <v>419.81</v>
      </c>
      <c r="B2458">
        <v>-1.0999999999999999E-2</v>
      </c>
      <c r="C2458" s="3">
        <v>9.3999999999999994E-5</v>
      </c>
      <c r="D2458">
        <v>4.5449999999999997E-2</v>
      </c>
      <c r="E2458">
        <v>4.7579999999999997E-2</v>
      </c>
      <c r="F2458">
        <v>-3.8019999999999998E-2</v>
      </c>
      <c r="G2458">
        <v>0.64434999999999998</v>
      </c>
    </row>
    <row r="2459" spans="1:7" x14ac:dyDescent="0.25">
      <c r="A2459">
        <v>419.97</v>
      </c>
      <c r="B2459">
        <v>-1.1220000000000001E-2</v>
      </c>
      <c r="C2459" s="3">
        <v>9.3999999999999994E-5</v>
      </c>
      <c r="D2459">
        <v>4.5229999999999999E-2</v>
      </c>
      <c r="E2459">
        <v>4.7359999999999999E-2</v>
      </c>
      <c r="F2459">
        <v>-3.8019999999999998E-2</v>
      </c>
      <c r="G2459">
        <v>0.64370000000000005</v>
      </c>
    </row>
    <row r="2460" spans="1:7" x14ac:dyDescent="0.25">
      <c r="A2460">
        <v>420.13</v>
      </c>
      <c r="B2460">
        <v>-1.1220000000000001E-2</v>
      </c>
      <c r="C2460" s="3">
        <v>9.3999999999999994E-5</v>
      </c>
      <c r="D2460">
        <v>4.5229999999999999E-2</v>
      </c>
      <c r="E2460">
        <v>4.7140000000000001E-2</v>
      </c>
      <c r="F2460">
        <v>-3.78E-2</v>
      </c>
      <c r="G2460">
        <v>0.64326000000000005</v>
      </c>
    </row>
    <row r="2461" spans="1:7" x14ac:dyDescent="0.25">
      <c r="A2461">
        <v>420.29</v>
      </c>
      <c r="B2461">
        <v>-1.1440000000000001E-2</v>
      </c>
      <c r="C2461" s="3">
        <v>9.3999999999999994E-5</v>
      </c>
      <c r="D2461">
        <v>4.5229999999999999E-2</v>
      </c>
      <c r="E2461">
        <v>4.6920000000000003E-2</v>
      </c>
      <c r="F2461">
        <v>-3.8019999999999998E-2</v>
      </c>
      <c r="G2461">
        <v>0.64281999999999995</v>
      </c>
    </row>
    <row r="2462" spans="1:7" x14ac:dyDescent="0.25">
      <c r="A2462">
        <v>420.45</v>
      </c>
      <c r="B2462">
        <v>-1.1440000000000001E-2</v>
      </c>
      <c r="C2462" s="3">
        <v>-1.2300000000000001E-4</v>
      </c>
      <c r="D2462">
        <v>4.5010000000000001E-2</v>
      </c>
      <c r="E2462">
        <v>4.6920000000000003E-2</v>
      </c>
      <c r="F2462">
        <v>-3.8019999999999998E-2</v>
      </c>
      <c r="G2462">
        <v>0.64261000000000001</v>
      </c>
    </row>
    <row r="2463" spans="1:7" x14ac:dyDescent="0.25">
      <c r="A2463">
        <v>420.62</v>
      </c>
      <c r="B2463">
        <v>-1.1440000000000001E-2</v>
      </c>
      <c r="C2463" s="3">
        <v>-1.2300000000000001E-4</v>
      </c>
      <c r="D2463">
        <v>4.5010000000000001E-2</v>
      </c>
      <c r="E2463">
        <v>4.6920000000000003E-2</v>
      </c>
      <c r="F2463">
        <v>-3.8019999999999998E-2</v>
      </c>
      <c r="G2463">
        <v>0.64217000000000002</v>
      </c>
    </row>
    <row r="2464" spans="1:7" x14ac:dyDescent="0.25">
      <c r="A2464">
        <v>420.78</v>
      </c>
      <c r="B2464">
        <v>-1.1440000000000001E-2</v>
      </c>
      <c r="C2464" s="3">
        <v>-1.2300000000000001E-4</v>
      </c>
      <c r="D2464">
        <v>4.5010000000000001E-2</v>
      </c>
      <c r="E2464">
        <v>4.6710000000000002E-2</v>
      </c>
      <c r="F2464">
        <v>-3.8019999999999998E-2</v>
      </c>
      <c r="G2464">
        <v>0.64173999999999998</v>
      </c>
    </row>
    <row r="2465" spans="1:7" x14ac:dyDescent="0.25">
      <c r="A2465">
        <v>420.94</v>
      </c>
      <c r="B2465">
        <v>-1.166E-2</v>
      </c>
      <c r="C2465" s="3">
        <v>-1.2300000000000001E-4</v>
      </c>
      <c r="D2465">
        <v>4.5010000000000001E-2</v>
      </c>
      <c r="E2465">
        <v>4.6710000000000002E-2</v>
      </c>
      <c r="F2465">
        <v>-3.823E-2</v>
      </c>
      <c r="G2465">
        <v>0.64109000000000005</v>
      </c>
    </row>
    <row r="2466" spans="1:7" x14ac:dyDescent="0.25">
      <c r="A2466">
        <v>421.1</v>
      </c>
      <c r="B2466">
        <v>-1.166E-2</v>
      </c>
      <c r="C2466" s="3">
        <v>-1.2300000000000001E-4</v>
      </c>
      <c r="D2466">
        <v>4.5010000000000001E-2</v>
      </c>
      <c r="E2466">
        <v>4.6710000000000002E-2</v>
      </c>
      <c r="F2466">
        <v>-3.823E-2</v>
      </c>
      <c r="G2466">
        <v>0.64087000000000005</v>
      </c>
    </row>
    <row r="2467" spans="1:7" x14ac:dyDescent="0.25">
      <c r="A2467">
        <v>421.26</v>
      </c>
      <c r="B2467">
        <v>-1.187E-2</v>
      </c>
      <c r="C2467" s="3">
        <v>-1.2300000000000001E-4</v>
      </c>
      <c r="D2467">
        <v>4.5010000000000001E-2</v>
      </c>
      <c r="E2467">
        <v>4.6489999999999997E-2</v>
      </c>
      <c r="F2467">
        <v>-3.823E-2</v>
      </c>
      <c r="G2467">
        <v>0.63956000000000002</v>
      </c>
    </row>
    <row r="2468" spans="1:7" x14ac:dyDescent="0.25">
      <c r="A2468">
        <v>421.42</v>
      </c>
      <c r="B2468">
        <v>-1.187E-2</v>
      </c>
      <c r="C2468" s="3">
        <v>-1.2300000000000001E-4</v>
      </c>
      <c r="D2468">
        <v>4.5010000000000001E-2</v>
      </c>
      <c r="E2468">
        <v>4.6489999999999997E-2</v>
      </c>
      <c r="F2468">
        <v>-3.8449999999999998E-2</v>
      </c>
      <c r="G2468">
        <v>0.63978000000000002</v>
      </c>
    </row>
    <row r="2469" spans="1:7" x14ac:dyDescent="0.25">
      <c r="A2469">
        <v>421.58</v>
      </c>
      <c r="B2469">
        <v>-1.209E-2</v>
      </c>
      <c r="C2469" s="3">
        <v>-3.4099999999999999E-4</v>
      </c>
      <c r="D2469">
        <v>4.48E-2</v>
      </c>
      <c r="E2469">
        <v>4.6269999999999999E-2</v>
      </c>
      <c r="F2469">
        <v>-3.8670000000000003E-2</v>
      </c>
      <c r="G2469">
        <v>0.63956000000000002</v>
      </c>
    </row>
    <row r="2470" spans="1:7" x14ac:dyDescent="0.25">
      <c r="A2470">
        <v>421.74</v>
      </c>
      <c r="B2470">
        <v>-1.209E-2</v>
      </c>
      <c r="C2470" s="3">
        <v>-1.2300000000000001E-4</v>
      </c>
      <c r="D2470">
        <v>4.48E-2</v>
      </c>
      <c r="E2470">
        <v>4.6269999999999999E-2</v>
      </c>
      <c r="F2470">
        <v>-3.8890000000000001E-2</v>
      </c>
      <c r="G2470">
        <v>0.63890999999999998</v>
      </c>
    </row>
    <row r="2471" spans="1:7" x14ac:dyDescent="0.25">
      <c r="A2471">
        <v>421.9</v>
      </c>
      <c r="B2471">
        <v>-1.231E-2</v>
      </c>
      <c r="C2471" s="3">
        <v>-3.4099999999999999E-4</v>
      </c>
      <c r="D2471">
        <v>4.4580000000000002E-2</v>
      </c>
      <c r="E2471">
        <v>4.6269999999999999E-2</v>
      </c>
      <c r="F2471">
        <v>-3.9100000000000003E-2</v>
      </c>
      <c r="G2471">
        <v>0.63848000000000005</v>
      </c>
    </row>
    <row r="2472" spans="1:7" x14ac:dyDescent="0.25">
      <c r="A2472">
        <v>422.06</v>
      </c>
      <c r="B2472">
        <v>-1.231E-2</v>
      </c>
      <c r="C2472" s="3">
        <v>-3.4099999999999999E-4</v>
      </c>
      <c r="D2472">
        <v>4.4580000000000002E-2</v>
      </c>
      <c r="E2472">
        <v>4.6050000000000001E-2</v>
      </c>
      <c r="F2472">
        <v>-3.9320000000000001E-2</v>
      </c>
      <c r="G2472">
        <v>0.63826000000000005</v>
      </c>
    </row>
    <row r="2473" spans="1:7" x14ac:dyDescent="0.25">
      <c r="A2473">
        <v>422.23</v>
      </c>
      <c r="B2473">
        <v>-1.2529999999999999E-2</v>
      </c>
      <c r="C2473" s="3">
        <v>-3.4099999999999999E-4</v>
      </c>
      <c r="D2473">
        <v>4.4359999999999997E-2</v>
      </c>
      <c r="E2473">
        <v>4.5839999999999999E-2</v>
      </c>
      <c r="F2473">
        <v>-3.9539999999999999E-2</v>
      </c>
      <c r="G2473">
        <v>0.63761000000000001</v>
      </c>
    </row>
    <row r="2474" spans="1:7" x14ac:dyDescent="0.25">
      <c r="A2474">
        <v>422.39</v>
      </c>
      <c r="B2474">
        <v>-1.2529999999999999E-2</v>
      </c>
      <c r="C2474" s="3">
        <v>-5.5800000000000001E-4</v>
      </c>
      <c r="D2474">
        <v>4.4359999999999997E-2</v>
      </c>
      <c r="E2474">
        <v>4.5620000000000001E-2</v>
      </c>
      <c r="F2474">
        <v>-3.9759999999999997E-2</v>
      </c>
      <c r="G2474">
        <v>0.63739000000000001</v>
      </c>
    </row>
    <row r="2475" spans="1:7" x14ac:dyDescent="0.25">
      <c r="A2475">
        <v>422.55</v>
      </c>
      <c r="B2475">
        <v>-1.2959999999999999E-2</v>
      </c>
      <c r="C2475" s="3">
        <v>-5.5800000000000001E-4</v>
      </c>
      <c r="D2475">
        <v>4.4359999999999997E-2</v>
      </c>
      <c r="E2475">
        <v>4.5400000000000003E-2</v>
      </c>
      <c r="F2475">
        <v>-3.9969999999999999E-2</v>
      </c>
      <c r="G2475">
        <v>0.63651999999999997</v>
      </c>
    </row>
    <row r="2476" spans="1:7" x14ac:dyDescent="0.25">
      <c r="A2476">
        <v>422.71</v>
      </c>
      <c r="B2476">
        <v>-1.2959999999999999E-2</v>
      </c>
      <c r="C2476" s="3">
        <v>-5.5800000000000001E-4</v>
      </c>
      <c r="D2476">
        <v>4.4359999999999997E-2</v>
      </c>
      <c r="E2476">
        <v>4.5190000000000001E-2</v>
      </c>
      <c r="F2476">
        <v>-3.9969999999999999E-2</v>
      </c>
      <c r="G2476">
        <v>0.63587000000000005</v>
      </c>
    </row>
    <row r="2477" spans="1:7" x14ac:dyDescent="0.25">
      <c r="A2477">
        <v>422.87</v>
      </c>
      <c r="B2477">
        <v>-1.2959999999999999E-2</v>
      </c>
      <c r="C2477" s="3">
        <v>-5.5800000000000001E-4</v>
      </c>
      <c r="D2477">
        <v>4.4139999999999999E-2</v>
      </c>
      <c r="E2477">
        <v>4.5190000000000001E-2</v>
      </c>
      <c r="F2477">
        <v>-4.0189999999999997E-2</v>
      </c>
      <c r="G2477">
        <v>0.63522000000000001</v>
      </c>
    </row>
    <row r="2478" spans="1:7" x14ac:dyDescent="0.25">
      <c r="A2478">
        <v>423.03</v>
      </c>
      <c r="B2478">
        <v>-1.3180000000000001E-2</v>
      </c>
      <c r="C2478" s="3">
        <v>-5.5800000000000001E-4</v>
      </c>
      <c r="D2478">
        <v>4.4139999999999999E-2</v>
      </c>
      <c r="E2478">
        <v>4.4970000000000003E-2</v>
      </c>
      <c r="F2478">
        <v>-4.0189999999999997E-2</v>
      </c>
      <c r="G2478">
        <v>0.63390999999999997</v>
      </c>
    </row>
    <row r="2479" spans="1:7" x14ac:dyDescent="0.25">
      <c r="A2479">
        <v>423.19</v>
      </c>
      <c r="B2479">
        <v>-1.34E-2</v>
      </c>
      <c r="C2479" s="3">
        <v>-5.5800000000000001E-4</v>
      </c>
      <c r="D2479">
        <v>4.4139999999999999E-2</v>
      </c>
      <c r="E2479">
        <v>4.4970000000000003E-2</v>
      </c>
      <c r="F2479">
        <v>-4.0410000000000001E-2</v>
      </c>
      <c r="G2479">
        <v>0.63326000000000005</v>
      </c>
    </row>
    <row r="2480" spans="1:7" x14ac:dyDescent="0.25">
      <c r="A2480">
        <v>423.35</v>
      </c>
      <c r="B2480">
        <v>-1.34E-2</v>
      </c>
      <c r="C2480" s="3">
        <v>-5.5800000000000001E-4</v>
      </c>
      <c r="D2480">
        <v>4.4139999999999999E-2</v>
      </c>
      <c r="E2480">
        <v>4.4749999999999998E-2</v>
      </c>
      <c r="F2480">
        <v>-4.0410000000000001E-2</v>
      </c>
      <c r="G2480">
        <v>0.63326000000000005</v>
      </c>
    </row>
    <row r="2481" spans="1:7" x14ac:dyDescent="0.25">
      <c r="A2481">
        <v>423.52</v>
      </c>
      <c r="B2481">
        <v>-1.34E-2</v>
      </c>
      <c r="C2481" s="3">
        <v>-7.7499999999999997E-4</v>
      </c>
      <c r="D2481">
        <v>4.3929999999999997E-2</v>
      </c>
      <c r="E2481">
        <v>4.4749999999999998E-2</v>
      </c>
      <c r="F2481">
        <v>-4.0629999999999999E-2</v>
      </c>
      <c r="G2481">
        <v>0.63282000000000005</v>
      </c>
    </row>
    <row r="2482" spans="1:7" x14ac:dyDescent="0.25">
      <c r="A2482">
        <v>423.68</v>
      </c>
      <c r="B2482">
        <v>-1.3610000000000001E-2</v>
      </c>
      <c r="C2482" s="3">
        <v>-7.7499999999999997E-4</v>
      </c>
      <c r="D2482">
        <v>4.3929999999999997E-2</v>
      </c>
      <c r="E2482">
        <v>4.453E-2</v>
      </c>
      <c r="F2482">
        <v>-4.0629999999999999E-2</v>
      </c>
      <c r="G2482">
        <v>0.63261000000000001</v>
      </c>
    </row>
    <row r="2483" spans="1:7" x14ac:dyDescent="0.25">
      <c r="A2483">
        <v>423.84</v>
      </c>
      <c r="B2483">
        <v>-1.383E-2</v>
      </c>
      <c r="C2483" s="3">
        <v>-7.7499999999999997E-4</v>
      </c>
      <c r="D2483">
        <v>4.3929999999999997E-2</v>
      </c>
      <c r="E2483">
        <v>4.4749999999999998E-2</v>
      </c>
      <c r="F2483">
        <v>-4.0840000000000001E-2</v>
      </c>
      <c r="G2483">
        <v>0.63217000000000001</v>
      </c>
    </row>
    <row r="2484" spans="1:7" x14ac:dyDescent="0.25">
      <c r="A2484">
        <v>424</v>
      </c>
      <c r="B2484">
        <v>-1.383E-2</v>
      </c>
      <c r="C2484" s="3">
        <v>-9.9299999999999996E-4</v>
      </c>
      <c r="D2484">
        <v>4.3929999999999997E-2</v>
      </c>
      <c r="E2484">
        <v>4.4749999999999998E-2</v>
      </c>
      <c r="F2484">
        <v>-4.0840000000000001E-2</v>
      </c>
      <c r="G2484">
        <v>0.63173999999999997</v>
      </c>
    </row>
    <row r="2485" spans="1:7" x14ac:dyDescent="0.25">
      <c r="A2485">
        <v>424.16</v>
      </c>
      <c r="B2485">
        <v>-1.405E-2</v>
      </c>
      <c r="C2485" s="3">
        <v>-9.9299999999999996E-4</v>
      </c>
      <c r="D2485">
        <v>4.3929999999999997E-2</v>
      </c>
      <c r="E2485">
        <v>4.4749999999999998E-2</v>
      </c>
      <c r="F2485">
        <v>-4.0840000000000001E-2</v>
      </c>
      <c r="G2485">
        <v>0.63173999999999997</v>
      </c>
    </row>
    <row r="2486" spans="1:7" x14ac:dyDescent="0.25">
      <c r="A2486">
        <v>424.32</v>
      </c>
      <c r="B2486">
        <v>-1.405E-2</v>
      </c>
      <c r="C2486" s="3">
        <v>-9.9299999999999996E-4</v>
      </c>
      <c r="D2486">
        <v>4.3929999999999997E-2</v>
      </c>
      <c r="E2486">
        <v>4.4749999999999998E-2</v>
      </c>
      <c r="F2486">
        <v>-4.1059999999999999E-2</v>
      </c>
      <c r="G2486">
        <v>0.63129999999999997</v>
      </c>
    </row>
    <row r="2487" spans="1:7" x14ac:dyDescent="0.25">
      <c r="A2487">
        <v>424.48</v>
      </c>
      <c r="B2487">
        <v>-1.427E-2</v>
      </c>
      <c r="C2487">
        <v>-1.2099999999999999E-3</v>
      </c>
      <c r="D2487">
        <v>4.3929999999999997E-2</v>
      </c>
      <c r="E2487">
        <v>4.4749999999999998E-2</v>
      </c>
      <c r="F2487">
        <v>-4.1059999999999999E-2</v>
      </c>
      <c r="G2487">
        <v>0.63109000000000004</v>
      </c>
    </row>
    <row r="2488" spans="1:7" x14ac:dyDescent="0.25">
      <c r="A2488">
        <v>424.64</v>
      </c>
      <c r="B2488">
        <v>-1.427E-2</v>
      </c>
      <c r="C2488">
        <v>-1.4300000000000001E-3</v>
      </c>
      <c r="D2488">
        <v>4.3709999999999999E-2</v>
      </c>
      <c r="E2488">
        <v>4.4749999999999998E-2</v>
      </c>
      <c r="F2488">
        <v>-4.1279999999999997E-2</v>
      </c>
      <c r="G2488">
        <v>0.63043000000000005</v>
      </c>
    </row>
    <row r="2489" spans="1:7" x14ac:dyDescent="0.25">
      <c r="A2489">
        <v>424.8</v>
      </c>
      <c r="B2489">
        <v>-1.448E-2</v>
      </c>
      <c r="C2489">
        <v>-1.65E-3</v>
      </c>
      <c r="D2489">
        <v>4.3709999999999999E-2</v>
      </c>
      <c r="E2489">
        <v>4.4749999999999998E-2</v>
      </c>
      <c r="F2489">
        <v>-4.1489999999999999E-2</v>
      </c>
      <c r="G2489">
        <v>0.63022</v>
      </c>
    </row>
    <row r="2490" spans="1:7" x14ac:dyDescent="0.25">
      <c r="A2490">
        <v>424.97</v>
      </c>
      <c r="B2490">
        <v>-1.448E-2</v>
      </c>
      <c r="C2490">
        <v>-1.65E-3</v>
      </c>
      <c r="D2490">
        <v>4.3490000000000001E-2</v>
      </c>
      <c r="E2490">
        <v>4.453E-2</v>
      </c>
      <c r="F2490">
        <v>-4.1709999999999997E-2</v>
      </c>
      <c r="G2490">
        <v>0.62956999999999996</v>
      </c>
    </row>
    <row r="2491" spans="1:7" x14ac:dyDescent="0.25">
      <c r="A2491">
        <v>425.13</v>
      </c>
      <c r="B2491">
        <v>-1.47E-2</v>
      </c>
      <c r="C2491">
        <v>-1.8600000000000001E-3</v>
      </c>
      <c r="D2491">
        <v>4.3490000000000001E-2</v>
      </c>
      <c r="E2491">
        <v>4.453E-2</v>
      </c>
      <c r="F2491">
        <v>-4.1709999999999997E-2</v>
      </c>
      <c r="G2491">
        <v>0.62870000000000004</v>
      </c>
    </row>
    <row r="2492" spans="1:7" x14ac:dyDescent="0.25">
      <c r="A2492">
        <v>425.29</v>
      </c>
      <c r="B2492">
        <v>-1.47E-2</v>
      </c>
      <c r="C2492">
        <v>-1.8600000000000001E-3</v>
      </c>
      <c r="D2492">
        <v>4.3490000000000001E-2</v>
      </c>
      <c r="E2492">
        <v>4.4319999999999998E-2</v>
      </c>
      <c r="F2492">
        <v>-4.215E-2</v>
      </c>
      <c r="G2492">
        <v>0.62826000000000004</v>
      </c>
    </row>
    <row r="2493" spans="1:7" x14ac:dyDescent="0.25">
      <c r="A2493">
        <v>425.45</v>
      </c>
      <c r="B2493">
        <v>-1.47E-2</v>
      </c>
      <c r="C2493">
        <v>-2.0799999999999998E-3</v>
      </c>
      <c r="D2493">
        <v>4.3270000000000003E-2</v>
      </c>
      <c r="E2493">
        <v>4.41E-2</v>
      </c>
      <c r="F2493">
        <v>-4.215E-2</v>
      </c>
      <c r="G2493">
        <v>0.62782000000000004</v>
      </c>
    </row>
    <row r="2494" spans="1:7" x14ac:dyDescent="0.25">
      <c r="A2494">
        <v>425.61</v>
      </c>
      <c r="B2494">
        <v>-1.47E-2</v>
      </c>
      <c r="C2494">
        <v>-2.0799999999999998E-3</v>
      </c>
      <c r="D2494">
        <v>4.3060000000000001E-2</v>
      </c>
      <c r="E2494">
        <v>4.41E-2</v>
      </c>
      <c r="F2494">
        <v>-4.215E-2</v>
      </c>
      <c r="G2494">
        <v>0.62739</v>
      </c>
    </row>
    <row r="2495" spans="1:7" x14ac:dyDescent="0.25">
      <c r="A2495">
        <v>425.77</v>
      </c>
      <c r="B2495">
        <v>-1.47E-2</v>
      </c>
      <c r="C2495">
        <v>-2.5100000000000001E-3</v>
      </c>
      <c r="D2495">
        <v>4.3060000000000001E-2</v>
      </c>
      <c r="E2495">
        <v>4.3659999999999997E-2</v>
      </c>
      <c r="F2495">
        <v>-4.2369999999999998E-2</v>
      </c>
      <c r="G2495">
        <v>0.62695999999999996</v>
      </c>
    </row>
    <row r="2496" spans="1:7" x14ac:dyDescent="0.25">
      <c r="A2496">
        <v>425.93</v>
      </c>
      <c r="B2496">
        <v>-1.4919999999999999E-2</v>
      </c>
      <c r="C2496">
        <v>-2.5100000000000001E-3</v>
      </c>
      <c r="D2496">
        <v>4.2840000000000003E-2</v>
      </c>
      <c r="E2496">
        <v>4.3450000000000003E-2</v>
      </c>
      <c r="F2496">
        <v>-4.2369999999999998E-2</v>
      </c>
      <c r="G2496">
        <v>0.62673999999999996</v>
      </c>
    </row>
    <row r="2497" spans="1:7" x14ac:dyDescent="0.25">
      <c r="A2497">
        <v>426.09</v>
      </c>
      <c r="B2497">
        <v>-1.4919999999999999E-2</v>
      </c>
      <c r="C2497">
        <v>-2.7299999999999998E-3</v>
      </c>
      <c r="D2497">
        <v>4.2619999999999998E-2</v>
      </c>
      <c r="E2497">
        <v>4.301E-2</v>
      </c>
      <c r="F2497">
        <v>-4.258E-2</v>
      </c>
      <c r="G2497">
        <v>0.62629999999999997</v>
      </c>
    </row>
    <row r="2498" spans="1:7" x14ac:dyDescent="0.25">
      <c r="A2498">
        <v>426.25</v>
      </c>
      <c r="B2498">
        <v>-1.5129999999999999E-2</v>
      </c>
      <c r="C2498">
        <v>-2.7299999999999998E-3</v>
      </c>
      <c r="D2498">
        <v>4.24E-2</v>
      </c>
      <c r="E2498">
        <v>4.2790000000000002E-2</v>
      </c>
      <c r="F2498">
        <v>-4.2799999999999998E-2</v>
      </c>
      <c r="G2498">
        <v>0.62565000000000004</v>
      </c>
    </row>
    <row r="2499" spans="1:7" x14ac:dyDescent="0.25">
      <c r="A2499">
        <v>426.41</v>
      </c>
      <c r="B2499">
        <v>-1.5129999999999999E-2</v>
      </c>
      <c r="C2499">
        <v>-2.9499999999999999E-3</v>
      </c>
      <c r="D2499">
        <v>4.24E-2</v>
      </c>
      <c r="E2499">
        <v>4.2360000000000002E-2</v>
      </c>
      <c r="F2499">
        <v>-4.2799999999999998E-2</v>
      </c>
      <c r="G2499">
        <v>0.62522</v>
      </c>
    </row>
    <row r="2500" spans="1:7" x14ac:dyDescent="0.25">
      <c r="A2500">
        <v>426.58</v>
      </c>
      <c r="B2500">
        <v>-1.5350000000000001E-2</v>
      </c>
      <c r="C2500">
        <v>-2.9499999999999999E-3</v>
      </c>
      <c r="D2500">
        <v>4.2189999999999998E-2</v>
      </c>
      <c r="E2500">
        <v>4.2360000000000002E-2</v>
      </c>
      <c r="F2500">
        <v>-4.3020000000000003E-2</v>
      </c>
      <c r="G2500">
        <v>0.62478</v>
      </c>
    </row>
    <row r="2501" spans="1:7" x14ac:dyDescent="0.25">
      <c r="A2501">
        <v>426.74</v>
      </c>
      <c r="B2501">
        <v>-1.5350000000000001E-2</v>
      </c>
      <c r="C2501">
        <v>-2.9499999999999999E-3</v>
      </c>
      <c r="D2501">
        <v>4.197E-2</v>
      </c>
      <c r="E2501">
        <v>4.2360000000000002E-2</v>
      </c>
      <c r="F2501">
        <v>-4.3020000000000003E-2</v>
      </c>
      <c r="G2501">
        <v>0.62434999999999996</v>
      </c>
    </row>
    <row r="2502" spans="1:7" x14ac:dyDescent="0.25">
      <c r="A2502">
        <v>426.9</v>
      </c>
      <c r="B2502">
        <v>-1.5350000000000001E-2</v>
      </c>
      <c r="C2502">
        <v>-3.1700000000000001E-3</v>
      </c>
      <c r="D2502">
        <v>4.1750000000000002E-2</v>
      </c>
      <c r="E2502">
        <v>4.2139999999999997E-2</v>
      </c>
      <c r="F2502">
        <v>-4.3020000000000003E-2</v>
      </c>
      <c r="G2502">
        <v>0.62390999999999996</v>
      </c>
    </row>
    <row r="2503" spans="1:7" x14ac:dyDescent="0.25">
      <c r="A2503">
        <v>427.06</v>
      </c>
      <c r="B2503">
        <v>-1.5570000000000001E-2</v>
      </c>
      <c r="C2503">
        <v>-3.1700000000000001E-3</v>
      </c>
      <c r="D2503">
        <v>4.1750000000000002E-2</v>
      </c>
      <c r="E2503">
        <v>4.2139999999999997E-2</v>
      </c>
      <c r="F2503">
        <v>-4.3020000000000003E-2</v>
      </c>
      <c r="G2503">
        <v>0.62326000000000004</v>
      </c>
    </row>
    <row r="2504" spans="1:7" x14ac:dyDescent="0.25">
      <c r="A2504">
        <v>427.22</v>
      </c>
      <c r="B2504">
        <v>-1.5570000000000001E-2</v>
      </c>
      <c r="C2504">
        <v>-3.3800000000000002E-3</v>
      </c>
      <c r="D2504">
        <v>4.1529999999999997E-2</v>
      </c>
      <c r="E2504">
        <v>4.2139999999999997E-2</v>
      </c>
      <c r="F2504">
        <v>-4.3020000000000003E-2</v>
      </c>
      <c r="G2504">
        <v>0.62304000000000004</v>
      </c>
    </row>
    <row r="2505" spans="1:7" x14ac:dyDescent="0.25">
      <c r="A2505">
        <v>427.38</v>
      </c>
      <c r="B2505">
        <v>-1.5570000000000001E-2</v>
      </c>
      <c r="C2505">
        <v>-3.3800000000000002E-3</v>
      </c>
      <c r="D2505">
        <v>4.1320000000000003E-2</v>
      </c>
      <c r="E2505">
        <v>4.2139999999999997E-2</v>
      </c>
      <c r="F2505">
        <v>-4.3020000000000003E-2</v>
      </c>
      <c r="G2505">
        <v>0.62261</v>
      </c>
    </row>
    <row r="2506" spans="1:7" x14ac:dyDescent="0.25">
      <c r="A2506">
        <v>427.54</v>
      </c>
      <c r="B2506">
        <v>-1.5570000000000001E-2</v>
      </c>
      <c r="C2506">
        <v>-3.3800000000000002E-3</v>
      </c>
      <c r="D2506">
        <v>4.1320000000000003E-2</v>
      </c>
      <c r="E2506">
        <v>4.2139999999999997E-2</v>
      </c>
      <c r="F2506">
        <v>-4.3229999999999998E-2</v>
      </c>
      <c r="G2506">
        <v>0.62195999999999996</v>
      </c>
    </row>
    <row r="2507" spans="1:7" x14ac:dyDescent="0.25">
      <c r="A2507">
        <v>427.7</v>
      </c>
      <c r="B2507">
        <v>-1.5570000000000001E-2</v>
      </c>
      <c r="C2507">
        <v>-3.3800000000000002E-3</v>
      </c>
      <c r="D2507">
        <v>4.1099999999999998E-2</v>
      </c>
      <c r="E2507">
        <v>4.1919999999999999E-2</v>
      </c>
      <c r="F2507">
        <v>-4.3229999999999998E-2</v>
      </c>
      <c r="G2507">
        <v>0.62151999999999996</v>
      </c>
    </row>
    <row r="2508" spans="1:7" x14ac:dyDescent="0.25">
      <c r="A2508">
        <v>427.87</v>
      </c>
      <c r="B2508">
        <v>-1.5789999999999998E-2</v>
      </c>
      <c r="C2508">
        <v>-3.3800000000000002E-3</v>
      </c>
      <c r="D2508">
        <v>4.088E-2</v>
      </c>
      <c r="E2508">
        <v>4.2139999999999997E-2</v>
      </c>
      <c r="F2508">
        <v>-4.3450000000000003E-2</v>
      </c>
      <c r="G2508">
        <v>0.62109000000000003</v>
      </c>
    </row>
    <row r="2509" spans="1:7" x14ac:dyDescent="0.25">
      <c r="A2509">
        <v>428.03</v>
      </c>
      <c r="B2509">
        <v>-1.5789999999999998E-2</v>
      </c>
      <c r="C2509">
        <v>-3.3800000000000002E-3</v>
      </c>
      <c r="D2509">
        <v>4.0669999999999998E-2</v>
      </c>
      <c r="E2509">
        <v>4.2139999999999997E-2</v>
      </c>
      <c r="F2509">
        <v>-4.3450000000000003E-2</v>
      </c>
      <c r="G2509">
        <v>0.62065000000000003</v>
      </c>
    </row>
    <row r="2510" spans="1:7" x14ac:dyDescent="0.25">
      <c r="A2510">
        <v>428.19</v>
      </c>
      <c r="B2510">
        <v>-1.5789999999999998E-2</v>
      </c>
      <c r="C2510">
        <v>-3.5999999999999999E-3</v>
      </c>
      <c r="D2510">
        <v>4.045E-2</v>
      </c>
      <c r="E2510">
        <v>4.2139999999999997E-2</v>
      </c>
      <c r="F2510">
        <v>-4.367E-2</v>
      </c>
      <c r="G2510">
        <v>0.62021999999999999</v>
      </c>
    </row>
    <row r="2511" spans="1:7" x14ac:dyDescent="0.25">
      <c r="A2511">
        <v>428.35</v>
      </c>
      <c r="B2511">
        <v>-1.5570000000000001E-2</v>
      </c>
      <c r="C2511">
        <v>-3.5999999999999999E-3</v>
      </c>
      <c r="D2511">
        <v>4.045E-2</v>
      </c>
      <c r="E2511">
        <v>4.1919999999999999E-2</v>
      </c>
      <c r="F2511">
        <v>-4.367E-2</v>
      </c>
      <c r="G2511">
        <v>0.61978</v>
      </c>
    </row>
    <row r="2512" spans="1:7" x14ac:dyDescent="0.25">
      <c r="A2512">
        <v>428.51</v>
      </c>
      <c r="B2512">
        <v>-1.5570000000000001E-2</v>
      </c>
      <c r="C2512">
        <v>-3.5999999999999999E-3</v>
      </c>
      <c r="D2512">
        <v>4.0230000000000002E-2</v>
      </c>
      <c r="E2512">
        <v>4.1709999999999997E-2</v>
      </c>
      <c r="F2512">
        <v>-4.3889999999999998E-2</v>
      </c>
      <c r="G2512">
        <v>0.61978</v>
      </c>
    </row>
    <row r="2513" spans="1:7" x14ac:dyDescent="0.25">
      <c r="A2513">
        <v>428.67</v>
      </c>
      <c r="B2513">
        <v>-1.5570000000000001E-2</v>
      </c>
      <c r="C2513">
        <v>-3.5999999999999999E-3</v>
      </c>
      <c r="D2513">
        <v>4.0009999999999997E-2</v>
      </c>
      <c r="E2513">
        <v>4.1709999999999997E-2</v>
      </c>
      <c r="F2513">
        <v>-4.3889999999999998E-2</v>
      </c>
      <c r="G2513">
        <v>0.61934999999999996</v>
      </c>
    </row>
    <row r="2514" spans="1:7" x14ac:dyDescent="0.25">
      <c r="A2514">
        <v>428.83</v>
      </c>
      <c r="B2514">
        <v>-1.5570000000000001E-2</v>
      </c>
      <c r="C2514">
        <v>-3.82E-3</v>
      </c>
      <c r="D2514">
        <v>3.9789999999999999E-2</v>
      </c>
      <c r="E2514">
        <v>4.1489999999999999E-2</v>
      </c>
      <c r="F2514">
        <v>-4.41E-2</v>
      </c>
      <c r="G2514">
        <v>0.61912999999999996</v>
      </c>
    </row>
    <row r="2515" spans="1:7" x14ac:dyDescent="0.25">
      <c r="A2515">
        <v>428.99</v>
      </c>
      <c r="B2515">
        <v>-1.5570000000000001E-2</v>
      </c>
      <c r="C2515">
        <v>-3.82E-3</v>
      </c>
      <c r="D2515">
        <v>3.9789999999999999E-2</v>
      </c>
      <c r="E2515">
        <v>4.1270000000000001E-2</v>
      </c>
      <c r="F2515">
        <v>-4.4319999999999998E-2</v>
      </c>
      <c r="G2515">
        <v>0.61890999999999996</v>
      </c>
    </row>
    <row r="2516" spans="1:7" x14ac:dyDescent="0.25">
      <c r="A2516">
        <v>429.15</v>
      </c>
      <c r="B2516">
        <v>-1.5570000000000001E-2</v>
      </c>
      <c r="C2516">
        <v>-4.0400000000000002E-3</v>
      </c>
      <c r="D2516">
        <v>3.9579999999999997E-2</v>
      </c>
      <c r="E2516">
        <v>4.1059999999999999E-2</v>
      </c>
      <c r="F2516">
        <v>-4.4540000000000003E-2</v>
      </c>
      <c r="G2516">
        <v>0.61868999999999996</v>
      </c>
    </row>
    <row r="2517" spans="1:7" x14ac:dyDescent="0.25">
      <c r="A2517">
        <v>429.32</v>
      </c>
      <c r="B2517">
        <v>-1.5789999999999998E-2</v>
      </c>
      <c r="C2517">
        <v>-4.0400000000000002E-3</v>
      </c>
      <c r="D2517">
        <v>3.9579999999999997E-2</v>
      </c>
      <c r="E2517">
        <v>4.0840000000000001E-2</v>
      </c>
      <c r="F2517">
        <v>-4.4760000000000001E-2</v>
      </c>
      <c r="G2517">
        <v>0.61848000000000003</v>
      </c>
    </row>
    <row r="2518" spans="1:7" x14ac:dyDescent="0.25">
      <c r="A2518">
        <v>429.48</v>
      </c>
      <c r="B2518">
        <v>-1.5570000000000001E-2</v>
      </c>
      <c r="C2518">
        <v>-4.0400000000000002E-3</v>
      </c>
      <c r="D2518">
        <v>3.9579999999999997E-2</v>
      </c>
      <c r="E2518">
        <v>4.0840000000000001E-2</v>
      </c>
      <c r="F2518">
        <v>-4.4970000000000003E-2</v>
      </c>
      <c r="G2518">
        <v>0.61848000000000003</v>
      </c>
    </row>
    <row r="2519" spans="1:7" x14ac:dyDescent="0.25">
      <c r="A2519">
        <v>429.64</v>
      </c>
      <c r="B2519">
        <v>-1.5570000000000001E-2</v>
      </c>
      <c r="C2519">
        <v>-4.2500000000000003E-3</v>
      </c>
      <c r="D2519">
        <v>3.9579999999999997E-2</v>
      </c>
      <c r="E2519">
        <v>4.0620000000000003E-2</v>
      </c>
      <c r="F2519">
        <v>-4.5190000000000001E-2</v>
      </c>
      <c r="G2519">
        <v>0.61760999999999999</v>
      </c>
    </row>
    <row r="2520" spans="1:7" x14ac:dyDescent="0.25">
      <c r="A2520">
        <v>429.8</v>
      </c>
      <c r="B2520">
        <v>-1.5789999999999998E-2</v>
      </c>
      <c r="C2520">
        <v>-4.2500000000000003E-3</v>
      </c>
      <c r="D2520">
        <v>3.9579999999999997E-2</v>
      </c>
      <c r="E2520">
        <v>4.0620000000000003E-2</v>
      </c>
      <c r="F2520">
        <v>-4.5409999999999999E-2</v>
      </c>
      <c r="G2520">
        <v>0.61738999999999999</v>
      </c>
    </row>
    <row r="2521" spans="1:7" x14ac:dyDescent="0.25">
      <c r="A2521">
        <v>429.96</v>
      </c>
      <c r="B2521">
        <v>-1.5789999999999998E-2</v>
      </c>
      <c r="C2521">
        <v>-4.2500000000000003E-3</v>
      </c>
      <c r="D2521">
        <v>3.9579999999999997E-2</v>
      </c>
      <c r="E2521">
        <v>4.0620000000000003E-2</v>
      </c>
      <c r="F2521">
        <v>-4.5839999999999999E-2</v>
      </c>
      <c r="G2521">
        <v>0.61673999999999995</v>
      </c>
    </row>
    <row r="2522" spans="1:7" x14ac:dyDescent="0.25">
      <c r="A2522">
        <v>430.12</v>
      </c>
      <c r="B2522">
        <v>-1.5789999999999998E-2</v>
      </c>
      <c r="C2522">
        <v>-4.47E-3</v>
      </c>
      <c r="D2522">
        <v>3.9579999999999997E-2</v>
      </c>
      <c r="E2522">
        <v>4.0399999999999998E-2</v>
      </c>
      <c r="F2522">
        <v>-4.6059999999999997E-2</v>
      </c>
      <c r="G2522">
        <v>0.61609000000000003</v>
      </c>
    </row>
    <row r="2523" spans="1:7" x14ac:dyDescent="0.25">
      <c r="A2523">
        <v>430.28</v>
      </c>
      <c r="B2523">
        <v>-1.5789999999999998E-2</v>
      </c>
      <c r="C2523">
        <v>-4.6899999999999997E-3</v>
      </c>
      <c r="D2523">
        <v>3.9789999999999999E-2</v>
      </c>
      <c r="E2523">
        <v>4.0399999999999998E-2</v>
      </c>
      <c r="F2523">
        <v>-4.6280000000000002E-2</v>
      </c>
      <c r="G2523">
        <v>0.61543000000000003</v>
      </c>
    </row>
    <row r="2524" spans="1:7" x14ac:dyDescent="0.25">
      <c r="A2524">
        <v>430.44</v>
      </c>
      <c r="B2524">
        <v>-1.6E-2</v>
      </c>
      <c r="C2524">
        <v>-4.6899999999999997E-3</v>
      </c>
      <c r="D2524">
        <v>3.9789999999999999E-2</v>
      </c>
      <c r="E2524">
        <v>4.0399999999999998E-2</v>
      </c>
      <c r="F2524">
        <v>-4.65E-2</v>
      </c>
      <c r="G2524">
        <v>0.61477999999999999</v>
      </c>
    </row>
    <row r="2525" spans="1:7" x14ac:dyDescent="0.25">
      <c r="A2525">
        <v>430.6</v>
      </c>
      <c r="B2525">
        <v>-1.6219999999999998E-2</v>
      </c>
      <c r="C2525">
        <v>-4.9100000000000003E-3</v>
      </c>
      <c r="D2525">
        <v>3.9789999999999999E-2</v>
      </c>
      <c r="E2525">
        <v>4.0399999999999998E-2</v>
      </c>
      <c r="F2525">
        <v>-4.6710000000000002E-2</v>
      </c>
      <c r="G2525">
        <v>0.61477999999999999</v>
      </c>
    </row>
    <row r="2526" spans="1:7" x14ac:dyDescent="0.25">
      <c r="A2526">
        <v>430.76</v>
      </c>
      <c r="B2526">
        <v>-1.644E-2</v>
      </c>
      <c r="C2526">
        <v>-5.1200000000000004E-3</v>
      </c>
      <c r="D2526">
        <v>3.9789999999999999E-2</v>
      </c>
      <c r="E2526">
        <v>4.0399999999999998E-2</v>
      </c>
      <c r="F2526">
        <v>-4.6929999999999999E-2</v>
      </c>
      <c r="G2526">
        <v>0.61456999999999995</v>
      </c>
    </row>
    <row r="2527" spans="1:7" x14ac:dyDescent="0.25">
      <c r="A2527">
        <v>430.93</v>
      </c>
      <c r="B2527">
        <v>-1.6660000000000001E-2</v>
      </c>
      <c r="C2527">
        <v>-5.1200000000000004E-3</v>
      </c>
      <c r="D2527">
        <v>3.9789999999999999E-2</v>
      </c>
      <c r="E2527">
        <v>4.0399999999999998E-2</v>
      </c>
      <c r="F2527">
        <v>-4.6929999999999999E-2</v>
      </c>
      <c r="G2527">
        <v>0.61390999999999996</v>
      </c>
    </row>
    <row r="2528" spans="1:7" x14ac:dyDescent="0.25">
      <c r="A2528">
        <v>431.09</v>
      </c>
      <c r="B2528">
        <v>-1.6660000000000001E-2</v>
      </c>
      <c r="C2528">
        <v>-5.3400000000000001E-3</v>
      </c>
      <c r="D2528">
        <v>3.9579999999999997E-2</v>
      </c>
      <c r="E2528">
        <v>4.0399999999999998E-2</v>
      </c>
      <c r="F2528">
        <v>-4.7149999999999997E-2</v>
      </c>
      <c r="G2528">
        <v>0.61348000000000003</v>
      </c>
    </row>
    <row r="2529" spans="1:7" x14ac:dyDescent="0.25">
      <c r="A2529">
        <v>431.25</v>
      </c>
      <c r="B2529">
        <v>-1.7090000000000001E-2</v>
      </c>
      <c r="C2529">
        <v>-5.5599999999999998E-3</v>
      </c>
      <c r="D2529">
        <v>3.9789999999999999E-2</v>
      </c>
      <c r="E2529">
        <v>4.018E-2</v>
      </c>
      <c r="F2529">
        <v>-4.7149999999999997E-2</v>
      </c>
      <c r="G2529">
        <v>0.61282999999999999</v>
      </c>
    </row>
    <row r="2530" spans="1:7" x14ac:dyDescent="0.25">
      <c r="A2530">
        <v>431.41</v>
      </c>
      <c r="B2530">
        <v>-1.7309999999999999E-2</v>
      </c>
      <c r="C2530">
        <v>-5.5599999999999998E-3</v>
      </c>
      <c r="D2530">
        <v>3.9789999999999999E-2</v>
      </c>
      <c r="E2530">
        <v>4.018E-2</v>
      </c>
      <c r="F2530">
        <v>-4.7359999999999999E-2</v>
      </c>
      <c r="G2530">
        <v>0.61260999999999999</v>
      </c>
    </row>
    <row r="2531" spans="1:7" x14ac:dyDescent="0.25">
      <c r="A2531">
        <v>431.57</v>
      </c>
      <c r="B2531">
        <v>-1.7309999999999999E-2</v>
      </c>
      <c r="C2531">
        <v>-5.77E-3</v>
      </c>
      <c r="D2531">
        <v>3.9579999999999997E-2</v>
      </c>
      <c r="E2531">
        <v>4.018E-2</v>
      </c>
      <c r="F2531">
        <v>-4.7579999999999997E-2</v>
      </c>
      <c r="G2531">
        <v>0.61238999999999999</v>
      </c>
    </row>
    <row r="2532" spans="1:7" x14ac:dyDescent="0.25">
      <c r="A2532">
        <v>431.73</v>
      </c>
      <c r="B2532">
        <v>-1.753E-2</v>
      </c>
      <c r="C2532">
        <v>-5.9899999999999997E-3</v>
      </c>
      <c r="D2532">
        <v>3.9579999999999997E-2</v>
      </c>
      <c r="E2532">
        <v>3.9969999999999999E-2</v>
      </c>
      <c r="F2532">
        <v>-4.7579999999999997E-2</v>
      </c>
      <c r="G2532">
        <v>0.61195999999999995</v>
      </c>
    </row>
    <row r="2533" spans="1:7" x14ac:dyDescent="0.25">
      <c r="A2533">
        <v>431.89</v>
      </c>
      <c r="B2533">
        <v>-1.7739999999999999E-2</v>
      </c>
      <c r="C2533">
        <v>-5.9899999999999997E-3</v>
      </c>
      <c r="D2533">
        <v>3.9789999999999999E-2</v>
      </c>
      <c r="E2533">
        <v>3.9969999999999999E-2</v>
      </c>
      <c r="F2533">
        <v>-4.7579999999999997E-2</v>
      </c>
      <c r="G2533">
        <v>0.61173999999999995</v>
      </c>
    </row>
    <row r="2534" spans="1:7" x14ac:dyDescent="0.25">
      <c r="A2534">
        <v>432.05</v>
      </c>
      <c r="B2534">
        <v>-1.796E-2</v>
      </c>
      <c r="C2534">
        <v>-6.2100000000000002E-3</v>
      </c>
      <c r="D2534">
        <v>3.9579999999999997E-2</v>
      </c>
      <c r="E2534">
        <v>3.9969999999999999E-2</v>
      </c>
      <c r="F2534">
        <v>-4.7579999999999997E-2</v>
      </c>
      <c r="G2534">
        <v>0.61109000000000002</v>
      </c>
    </row>
    <row r="2535" spans="1:7" x14ac:dyDescent="0.25">
      <c r="A2535">
        <v>432.22</v>
      </c>
      <c r="B2535">
        <v>-1.8180000000000002E-2</v>
      </c>
      <c r="C2535">
        <v>-6.2100000000000002E-3</v>
      </c>
      <c r="D2535">
        <v>3.9579999999999997E-2</v>
      </c>
      <c r="E2535">
        <v>3.9750000000000001E-2</v>
      </c>
      <c r="F2535">
        <v>-4.7800000000000002E-2</v>
      </c>
      <c r="G2535">
        <v>0.61043000000000003</v>
      </c>
    </row>
    <row r="2536" spans="1:7" x14ac:dyDescent="0.25">
      <c r="A2536">
        <v>432.38</v>
      </c>
      <c r="B2536">
        <v>-1.8180000000000002E-2</v>
      </c>
      <c r="C2536">
        <v>-6.2100000000000002E-3</v>
      </c>
      <c r="D2536">
        <v>3.9579999999999997E-2</v>
      </c>
      <c r="E2536">
        <v>3.9750000000000001E-2</v>
      </c>
      <c r="F2536">
        <v>-4.7800000000000002E-2</v>
      </c>
      <c r="G2536">
        <v>0.61021999999999998</v>
      </c>
    </row>
    <row r="2537" spans="1:7" x14ac:dyDescent="0.25">
      <c r="A2537">
        <v>432.54</v>
      </c>
      <c r="B2537">
        <v>-1.8180000000000002E-2</v>
      </c>
      <c r="C2537">
        <v>-6.43E-3</v>
      </c>
      <c r="D2537">
        <v>3.9789999999999999E-2</v>
      </c>
      <c r="E2537">
        <v>3.9530000000000003E-2</v>
      </c>
      <c r="F2537">
        <v>-4.7800000000000002E-2</v>
      </c>
      <c r="G2537">
        <v>0.60956999999999995</v>
      </c>
    </row>
    <row r="2538" spans="1:7" x14ac:dyDescent="0.25">
      <c r="A2538">
        <v>432.7</v>
      </c>
      <c r="B2538">
        <v>-1.8180000000000002E-2</v>
      </c>
      <c r="C2538">
        <v>-6.43E-3</v>
      </c>
      <c r="D2538">
        <v>3.9789999999999999E-2</v>
      </c>
      <c r="E2538">
        <v>3.9530000000000003E-2</v>
      </c>
      <c r="F2538">
        <v>-4.7800000000000002E-2</v>
      </c>
      <c r="G2538">
        <v>0.60868999999999995</v>
      </c>
    </row>
    <row r="2539" spans="1:7" x14ac:dyDescent="0.25">
      <c r="A2539">
        <v>432.86</v>
      </c>
      <c r="B2539">
        <v>-1.8180000000000002E-2</v>
      </c>
      <c r="C2539">
        <v>-6.43E-3</v>
      </c>
      <c r="D2539">
        <v>3.9789999999999999E-2</v>
      </c>
      <c r="E2539">
        <v>3.9530000000000003E-2</v>
      </c>
      <c r="F2539">
        <v>-4.802E-2</v>
      </c>
      <c r="G2539">
        <v>0.60848000000000002</v>
      </c>
    </row>
    <row r="2540" spans="1:7" x14ac:dyDescent="0.25">
      <c r="A2540">
        <v>433.02</v>
      </c>
      <c r="B2540">
        <v>-1.8180000000000002E-2</v>
      </c>
      <c r="C2540">
        <v>-6.6400000000000001E-3</v>
      </c>
      <c r="D2540">
        <v>3.9789999999999999E-2</v>
      </c>
      <c r="E2540">
        <v>3.9320000000000001E-2</v>
      </c>
      <c r="F2540">
        <v>-4.8230000000000002E-2</v>
      </c>
      <c r="G2540">
        <v>0.60848000000000002</v>
      </c>
    </row>
    <row r="2541" spans="1:7" x14ac:dyDescent="0.25">
      <c r="A2541">
        <v>433.18</v>
      </c>
      <c r="B2541">
        <v>-1.8180000000000002E-2</v>
      </c>
      <c r="C2541">
        <v>-6.6400000000000001E-3</v>
      </c>
      <c r="D2541">
        <v>3.9789999999999999E-2</v>
      </c>
      <c r="E2541">
        <v>3.9320000000000001E-2</v>
      </c>
      <c r="F2541">
        <v>-4.845E-2</v>
      </c>
      <c r="G2541">
        <v>0.60804000000000002</v>
      </c>
    </row>
    <row r="2542" spans="1:7" x14ac:dyDescent="0.25">
      <c r="A2542">
        <v>433.34</v>
      </c>
      <c r="B2542">
        <v>-1.84E-2</v>
      </c>
      <c r="C2542">
        <v>-6.43E-3</v>
      </c>
      <c r="D2542">
        <v>3.9789999999999999E-2</v>
      </c>
      <c r="E2542">
        <v>3.9320000000000001E-2</v>
      </c>
      <c r="F2542">
        <v>-4.845E-2</v>
      </c>
      <c r="G2542">
        <v>0.60760999999999998</v>
      </c>
    </row>
    <row r="2543" spans="1:7" x14ac:dyDescent="0.25">
      <c r="A2543">
        <v>433.51</v>
      </c>
      <c r="B2543">
        <v>-1.84E-2</v>
      </c>
      <c r="C2543">
        <v>-6.6400000000000001E-3</v>
      </c>
      <c r="D2543">
        <v>3.9579999999999997E-2</v>
      </c>
      <c r="E2543">
        <v>3.9320000000000001E-2</v>
      </c>
      <c r="F2543">
        <v>-4.845E-2</v>
      </c>
      <c r="G2543">
        <v>0.60760999999999998</v>
      </c>
    </row>
    <row r="2544" spans="1:7" x14ac:dyDescent="0.25">
      <c r="A2544">
        <v>433.67</v>
      </c>
      <c r="B2544">
        <v>-1.8610000000000002E-2</v>
      </c>
      <c r="C2544">
        <v>-6.6400000000000001E-3</v>
      </c>
      <c r="D2544">
        <v>3.9579999999999997E-2</v>
      </c>
      <c r="E2544">
        <v>3.9100000000000003E-2</v>
      </c>
      <c r="F2544">
        <v>-4.8669999999999998E-2</v>
      </c>
      <c r="G2544">
        <v>0.60696000000000006</v>
      </c>
    </row>
    <row r="2545" spans="1:7" x14ac:dyDescent="0.25">
      <c r="A2545">
        <v>433.83</v>
      </c>
      <c r="B2545">
        <v>-1.883E-2</v>
      </c>
      <c r="C2545">
        <v>-6.6400000000000001E-3</v>
      </c>
      <c r="D2545">
        <v>3.9359999999999999E-2</v>
      </c>
      <c r="E2545">
        <v>3.9100000000000003E-2</v>
      </c>
      <c r="F2545">
        <v>-4.8669999999999998E-2</v>
      </c>
      <c r="G2545">
        <v>0.60651999999999995</v>
      </c>
    </row>
    <row r="2546" spans="1:7" x14ac:dyDescent="0.25">
      <c r="A2546">
        <v>433.99</v>
      </c>
      <c r="B2546">
        <v>-1.883E-2</v>
      </c>
      <c r="C2546">
        <v>-6.8599999999999998E-3</v>
      </c>
      <c r="D2546">
        <v>3.9359999999999999E-2</v>
      </c>
      <c r="E2546">
        <v>3.9100000000000003E-2</v>
      </c>
      <c r="F2546">
        <v>-4.8890000000000003E-2</v>
      </c>
      <c r="G2546">
        <v>0.60565000000000002</v>
      </c>
    </row>
    <row r="2547" spans="1:7" x14ac:dyDescent="0.25">
      <c r="A2547">
        <v>434.15</v>
      </c>
      <c r="B2547">
        <v>-1.883E-2</v>
      </c>
      <c r="C2547">
        <v>-6.8599999999999998E-3</v>
      </c>
      <c r="D2547">
        <v>3.9140000000000001E-2</v>
      </c>
      <c r="E2547">
        <v>3.9100000000000003E-2</v>
      </c>
      <c r="F2547">
        <v>-4.8890000000000003E-2</v>
      </c>
      <c r="G2547">
        <v>0.60565000000000002</v>
      </c>
    </row>
    <row r="2548" spans="1:7" x14ac:dyDescent="0.25">
      <c r="A2548">
        <v>434.31</v>
      </c>
      <c r="B2548">
        <v>-1.9050000000000001E-2</v>
      </c>
      <c r="C2548">
        <v>-6.8599999999999998E-3</v>
      </c>
      <c r="D2548">
        <v>3.9140000000000001E-2</v>
      </c>
      <c r="E2548">
        <v>3.9100000000000003E-2</v>
      </c>
      <c r="F2548">
        <v>-4.9099999999999998E-2</v>
      </c>
      <c r="G2548">
        <v>0.60521999999999998</v>
      </c>
    </row>
    <row r="2549" spans="1:7" x14ac:dyDescent="0.25">
      <c r="A2549">
        <v>434.47</v>
      </c>
      <c r="B2549">
        <v>-1.9050000000000001E-2</v>
      </c>
      <c r="C2549">
        <v>-6.8599999999999998E-3</v>
      </c>
      <c r="D2549">
        <v>3.8929999999999999E-2</v>
      </c>
      <c r="E2549">
        <v>3.9100000000000003E-2</v>
      </c>
      <c r="F2549">
        <v>-4.9099999999999998E-2</v>
      </c>
      <c r="G2549">
        <v>0.60521999999999998</v>
      </c>
    </row>
    <row r="2550" spans="1:7" x14ac:dyDescent="0.25">
      <c r="A2550">
        <v>434.63</v>
      </c>
      <c r="B2550">
        <v>-1.9269999999999999E-2</v>
      </c>
      <c r="C2550">
        <v>-6.8599999999999998E-3</v>
      </c>
      <c r="D2550">
        <v>3.8929999999999999E-2</v>
      </c>
      <c r="E2550">
        <v>3.9100000000000003E-2</v>
      </c>
      <c r="F2550">
        <v>-4.9099999999999998E-2</v>
      </c>
      <c r="G2550">
        <v>0.60499999999999998</v>
      </c>
    </row>
    <row r="2551" spans="1:7" x14ac:dyDescent="0.25">
      <c r="A2551">
        <v>434.79</v>
      </c>
      <c r="B2551">
        <v>-1.9480000000000001E-2</v>
      </c>
      <c r="C2551">
        <v>-6.6400000000000001E-3</v>
      </c>
      <c r="D2551">
        <v>3.8710000000000001E-2</v>
      </c>
      <c r="E2551">
        <v>3.9100000000000003E-2</v>
      </c>
      <c r="F2551">
        <v>-4.9320000000000003E-2</v>
      </c>
      <c r="G2551">
        <v>0.60457000000000005</v>
      </c>
    </row>
    <row r="2552" spans="1:7" x14ac:dyDescent="0.25">
      <c r="A2552">
        <v>434.95</v>
      </c>
      <c r="B2552">
        <v>-1.9480000000000001E-2</v>
      </c>
      <c r="C2552">
        <v>-6.6400000000000001E-3</v>
      </c>
      <c r="D2552">
        <v>3.8710000000000001E-2</v>
      </c>
      <c r="E2552">
        <v>3.8879999999999998E-2</v>
      </c>
      <c r="F2552">
        <v>-4.9320000000000003E-2</v>
      </c>
      <c r="G2552">
        <v>0.60435000000000005</v>
      </c>
    </row>
    <row r="2553" spans="1:7" x14ac:dyDescent="0.25">
      <c r="A2553">
        <v>435.12</v>
      </c>
      <c r="B2553">
        <v>-1.9480000000000001E-2</v>
      </c>
      <c r="C2553">
        <v>-6.6400000000000001E-3</v>
      </c>
      <c r="D2553">
        <v>3.8490000000000003E-2</v>
      </c>
      <c r="E2553">
        <v>3.8879999999999998E-2</v>
      </c>
      <c r="F2553">
        <v>-4.9320000000000003E-2</v>
      </c>
      <c r="G2553">
        <v>0.60390999999999995</v>
      </c>
    </row>
    <row r="2554" spans="1:7" x14ac:dyDescent="0.25">
      <c r="A2554">
        <v>435.28</v>
      </c>
      <c r="B2554">
        <v>-1.9699999999999999E-2</v>
      </c>
      <c r="C2554">
        <v>-6.8599999999999998E-3</v>
      </c>
      <c r="D2554">
        <v>3.8269999999999998E-2</v>
      </c>
      <c r="E2554">
        <v>3.866E-2</v>
      </c>
      <c r="F2554">
        <v>-4.9320000000000003E-2</v>
      </c>
      <c r="G2554">
        <v>0.60390999999999995</v>
      </c>
    </row>
    <row r="2555" spans="1:7" x14ac:dyDescent="0.25">
      <c r="A2555">
        <v>435.44</v>
      </c>
      <c r="B2555">
        <v>-1.9699999999999999E-2</v>
      </c>
      <c r="C2555">
        <v>-6.8599999999999998E-3</v>
      </c>
      <c r="D2555">
        <v>3.8059999999999997E-2</v>
      </c>
      <c r="E2555">
        <v>3.866E-2</v>
      </c>
      <c r="F2555">
        <v>-4.9540000000000001E-2</v>
      </c>
      <c r="G2555">
        <v>0.60348000000000002</v>
      </c>
    </row>
    <row r="2556" spans="1:7" x14ac:dyDescent="0.25">
      <c r="A2556">
        <v>435.6</v>
      </c>
      <c r="B2556">
        <v>-1.9699999999999999E-2</v>
      </c>
      <c r="C2556">
        <v>-6.6400000000000001E-3</v>
      </c>
      <c r="D2556">
        <v>3.7839999999999999E-2</v>
      </c>
      <c r="E2556">
        <v>3.866E-2</v>
      </c>
      <c r="F2556">
        <v>-4.9540000000000001E-2</v>
      </c>
      <c r="G2556">
        <v>0.60326000000000002</v>
      </c>
    </row>
    <row r="2557" spans="1:7" x14ac:dyDescent="0.25">
      <c r="A2557">
        <v>435.76</v>
      </c>
      <c r="B2557">
        <v>-1.9699999999999999E-2</v>
      </c>
      <c r="C2557">
        <v>-6.6400000000000001E-3</v>
      </c>
      <c r="D2557">
        <v>3.7620000000000001E-2</v>
      </c>
      <c r="E2557">
        <v>3.8449999999999998E-2</v>
      </c>
      <c r="F2557">
        <v>-4.9540000000000001E-2</v>
      </c>
      <c r="G2557">
        <v>0.60260999999999998</v>
      </c>
    </row>
    <row r="2558" spans="1:7" x14ac:dyDescent="0.25">
      <c r="A2558">
        <v>435.92</v>
      </c>
      <c r="B2558">
        <v>-1.992E-2</v>
      </c>
      <c r="C2558">
        <v>-6.6400000000000001E-3</v>
      </c>
      <c r="D2558">
        <v>3.7620000000000001E-2</v>
      </c>
      <c r="E2558">
        <v>3.823E-2</v>
      </c>
      <c r="F2558">
        <v>-4.9759999999999999E-2</v>
      </c>
      <c r="G2558">
        <v>0.60196000000000005</v>
      </c>
    </row>
    <row r="2559" spans="1:7" x14ac:dyDescent="0.25">
      <c r="A2559">
        <v>436.08</v>
      </c>
      <c r="B2559">
        <v>-2.0140000000000002E-2</v>
      </c>
      <c r="C2559">
        <v>-6.6400000000000001E-3</v>
      </c>
      <c r="D2559">
        <v>3.7190000000000001E-2</v>
      </c>
      <c r="E2559">
        <v>3.8010000000000002E-2</v>
      </c>
      <c r="F2559">
        <v>-4.9759999999999999E-2</v>
      </c>
      <c r="G2559">
        <v>0.60174000000000005</v>
      </c>
    </row>
    <row r="2560" spans="1:7" x14ac:dyDescent="0.25">
      <c r="A2560">
        <v>436.24</v>
      </c>
      <c r="B2560">
        <v>-2.0140000000000002E-2</v>
      </c>
      <c r="C2560">
        <v>-6.6400000000000001E-3</v>
      </c>
      <c r="D2560">
        <v>3.6970000000000003E-2</v>
      </c>
      <c r="E2560">
        <v>3.7789999999999997E-2</v>
      </c>
      <c r="F2560">
        <v>-4.9970000000000001E-2</v>
      </c>
      <c r="G2560">
        <v>0.60152000000000005</v>
      </c>
    </row>
    <row r="2561" spans="1:7" x14ac:dyDescent="0.25">
      <c r="A2561">
        <v>436.4</v>
      </c>
      <c r="B2561">
        <v>-2.035E-2</v>
      </c>
      <c r="C2561">
        <v>-6.43E-3</v>
      </c>
      <c r="D2561">
        <v>3.6749999999999998E-2</v>
      </c>
      <c r="E2561">
        <v>3.7789999999999997E-2</v>
      </c>
      <c r="F2561">
        <v>-5.0189999999999999E-2</v>
      </c>
      <c r="G2561">
        <v>0.60087000000000002</v>
      </c>
    </row>
    <row r="2562" spans="1:7" x14ac:dyDescent="0.25">
      <c r="A2562">
        <v>436.56</v>
      </c>
      <c r="B2562">
        <v>-2.0570000000000001E-2</v>
      </c>
      <c r="C2562">
        <v>-6.43E-3</v>
      </c>
      <c r="D2562">
        <v>3.653E-2</v>
      </c>
      <c r="E2562">
        <v>3.7580000000000002E-2</v>
      </c>
      <c r="F2562">
        <v>-5.0630000000000001E-2</v>
      </c>
      <c r="G2562">
        <v>0.60087000000000002</v>
      </c>
    </row>
    <row r="2563" spans="1:7" x14ac:dyDescent="0.25">
      <c r="A2563">
        <v>436.73</v>
      </c>
      <c r="B2563">
        <v>-2.0570000000000001E-2</v>
      </c>
      <c r="C2563">
        <v>-6.43E-3</v>
      </c>
      <c r="D2563">
        <v>3.653E-2</v>
      </c>
      <c r="E2563">
        <v>3.7580000000000002E-2</v>
      </c>
      <c r="F2563">
        <v>-5.0630000000000001E-2</v>
      </c>
      <c r="G2563">
        <v>0.60021999999999998</v>
      </c>
    </row>
    <row r="2564" spans="1:7" x14ac:dyDescent="0.25">
      <c r="A2564">
        <v>436.89</v>
      </c>
      <c r="B2564">
        <v>-2.0789999999999999E-2</v>
      </c>
      <c r="C2564">
        <v>-6.6400000000000001E-3</v>
      </c>
      <c r="D2564">
        <v>3.653E-2</v>
      </c>
      <c r="E2564">
        <v>3.7359999999999997E-2</v>
      </c>
      <c r="F2564">
        <v>-5.0840000000000003E-2</v>
      </c>
      <c r="G2564">
        <v>0.59957000000000005</v>
      </c>
    </row>
    <row r="2565" spans="1:7" x14ac:dyDescent="0.25">
      <c r="A2565">
        <v>437.05</v>
      </c>
      <c r="B2565">
        <v>-2.0789999999999999E-2</v>
      </c>
      <c r="C2565">
        <v>-6.6400000000000001E-3</v>
      </c>
      <c r="D2565">
        <v>3.653E-2</v>
      </c>
      <c r="E2565">
        <v>3.7359999999999997E-2</v>
      </c>
      <c r="F2565">
        <v>-5.1060000000000001E-2</v>
      </c>
      <c r="G2565">
        <v>0.59957000000000005</v>
      </c>
    </row>
    <row r="2566" spans="1:7" x14ac:dyDescent="0.25">
      <c r="A2566">
        <v>437.21</v>
      </c>
      <c r="B2566">
        <v>-2.1000000000000001E-2</v>
      </c>
      <c r="C2566">
        <v>-6.8599999999999998E-3</v>
      </c>
      <c r="D2566">
        <v>3.6319999999999998E-2</v>
      </c>
      <c r="E2566">
        <v>3.7139999999999999E-2</v>
      </c>
      <c r="F2566">
        <v>-5.1060000000000001E-2</v>
      </c>
      <c r="G2566">
        <v>0.59913000000000005</v>
      </c>
    </row>
    <row r="2567" spans="1:7" x14ac:dyDescent="0.25">
      <c r="A2567">
        <v>437.37</v>
      </c>
      <c r="B2567">
        <v>-2.1219999999999999E-2</v>
      </c>
      <c r="C2567">
        <v>-6.8599999999999998E-3</v>
      </c>
      <c r="D2567">
        <v>3.653E-2</v>
      </c>
      <c r="E2567">
        <v>3.7139999999999999E-2</v>
      </c>
      <c r="F2567">
        <v>-5.1279999999999999E-2</v>
      </c>
      <c r="G2567">
        <v>0.59891000000000005</v>
      </c>
    </row>
    <row r="2568" spans="1:7" x14ac:dyDescent="0.25">
      <c r="A2568">
        <v>437.53</v>
      </c>
      <c r="B2568">
        <v>-2.1219999999999999E-2</v>
      </c>
      <c r="C2568">
        <v>-6.8599999999999998E-3</v>
      </c>
      <c r="D2568">
        <v>3.653E-2</v>
      </c>
      <c r="E2568">
        <v>3.6920000000000001E-2</v>
      </c>
      <c r="F2568">
        <v>-5.1279999999999999E-2</v>
      </c>
      <c r="G2568">
        <v>0.59848000000000001</v>
      </c>
    </row>
    <row r="2569" spans="1:7" x14ac:dyDescent="0.25">
      <c r="A2569">
        <v>437.69</v>
      </c>
      <c r="B2569">
        <v>-2.1219999999999999E-2</v>
      </c>
      <c r="C2569">
        <v>-7.0800000000000004E-3</v>
      </c>
      <c r="D2569">
        <v>3.653E-2</v>
      </c>
      <c r="E2569">
        <v>3.6920000000000001E-2</v>
      </c>
      <c r="F2569">
        <v>-5.1490000000000001E-2</v>
      </c>
      <c r="G2569">
        <v>0.59804000000000002</v>
      </c>
    </row>
    <row r="2570" spans="1:7" x14ac:dyDescent="0.25">
      <c r="A2570">
        <v>437.85</v>
      </c>
      <c r="B2570">
        <v>-2.1219999999999999E-2</v>
      </c>
      <c r="C2570">
        <v>-7.3000000000000001E-3</v>
      </c>
      <c r="D2570">
        <v>3.653E-2</v>
      </c>
      <c r="E2570">
        <v>3.6920000000000001E-2</v>
      </c>
      <c r="F2570">
        <v>-5.1709999999999999E-2</v>
      </c>
      <c r="G2570">
        <v>0.59782999999999997</v>
      </c>
    </row>
    <row r="2571" spans="1:7" x14ac:dyDescent="0.25">
      <c r="A2571">
        <v>438.02</v>
      </c>
      <c r="B2571">
        <v>-2.1440000000000001E-2</v>
      </c>
      <c r="C2571">
        <v>-7.5100000000000002E-3</v>
      </c>
      <c r="D2571">
        <v>3.653E-2</v>
      </c>
      <c r="E2571">
        <v>3.6920000000000001E-2</v>
      </c>
      <c r="F2571">
        <v>-5.1709999999999999E-2</v>
      </c>
      <c r="G2571">
        <v>0.59738999999999998</v>
      </c>
    </row>
    <row r="2572" spans="1:7" x14ac:dyDescent="0.25">
      <c r="A2572">
        <v>438.18</v>
      </c>
      <c r="B2572">
        <v>-2.1659999999999999E-2</v>
      </c>
      <c r="C2572">
        <v>-7.5100000000000002E-3</v>
      </c>
      <c r="D2572">
        <v>3.6749999999999998E-2</v>
      </c>
      <c r="E2572">
        <v>3.671E-2</v>
      </c>
      <c r="F2572">
        <v>-5.1709999999999999E-2</v>
      </c>
      <c r="G2572">
        <v>0.59696000000000005</v>
      </c>
    </row>
    <row r="2573" spans="1:7" x14ac:dyDescent="0.25">
      <c r="A2573">
        <v>438.34</v>
      </c>
      <c r="B2573">
        <v>-2.1440000000000001E-2</v>
      </c>
      <c r="C2573">
        <v>-7.7299999999999999E-3</v>
      </c>
      <c r="D2573">
        <v>3.6749999999999998E-2</v>
      </c>
      <c r="E2573">
        <v>3.6490000000000002E-2</v>
      </c>
      <c r="F2573">
        <v>-5.1709999999999999E-2</v>
      </c>
      <c r="G2573">
        <v>0.59652000000000005</v>
      </c>
    </row>
    <row r="2574" spans="1:7" x14ac:dyDescent="0.25">
      <c r="A2574">
        <v>438.5</v>
      </c>
      <c r="B2574">
        <v>-2.1659999999999999E-2</v>
      </c>
      <c r="C2574">
        <v>-7.7299999999999999E-3</v>
      </c>
      <c r="D2574">
        <v>3.6749999999999998E-2</v>
      </c>
      <c r="E2574">
        <v>3.6490000000000002E-2</v>
      </c>
      <c r="F2574">
        <v>-5.1490000000000001E-2</v>
      </c>
      <c r="G2574">
        <v>0.59609000000000001</v>
      </c>
    </row>
    <row r="2575" spans="1:7" x14ac:dyDescent="0.25">
      <c r="A2575">
        <v>438.66</v>
      </c>
      <c r="B2575">
        <v>-2.1870000000000001E-2</v>
      </c>
      <c r="C2575">
        <v>-7.9500000000000005E-3</v>
      </c>
      <c r="D2575">
        <v>3.6749999999999998E-2</v>
      </c>
      <c r="E2575">
        <v>3.6269999999999997E-2</v>
      </c>
      <c r="F2575">
        <v>-5.1490000000000001E-2</v>
      </c>
      <c r="G2575">
        <v>0.59543000000000001</v>
      </c>
    </row>
    <row r="2576" spans="1:7" x14ac:dyDescent="0.25">
      <c r="A2576">
        <v>438.82</v>
      </c>
      <c r="B2576">
        <v>-2.1870000000000001E-2</v>
      </c>
      <c r="C2576">
        <v>-7.9500000000000005E-3</v>
      </c>
      <c r="D2576">
        <v>3.6970000000000003E-2</v>
      </c>
      <c r="E2576">
        <v>3.6269999999999997E-2</v>
      </c>
      <c r="F2576">
        <v>-5.1490000000000001E-2</v>
      </c>
      <c r="G2576">
        <v>0.59499999999999997</v>
      </c>
    </row>
    <row r="2577" spans="1:7" x14ac:dyDescent="0.25">
      <c r="A2577">
        <v>438.98</v>
      </c>
      <c r="B2577">
        <v>-2.1870000000000001E-2</v>
      </c>
      <c r="C2577">
        <v>-8.1700000000000002E-3</v>
      </c>
      <c r="D2577">
        <v>3.6970000000000003E-2</v>
      </c>
      <c r="E2577">
        <v>3.6049999999999999E-2</v>
      </c>
      <c r="F2577">
        <v>-5.1709999999999999E-2</v>
      </c>
      <c r="G2577">
        <v>0.59413000000000005</v>
      </c>
    </row>
    <row r="2578" spans="1:7" x14ac:dyDescent="0.25">
      <c r="A2578">
        <v>439.14</v>
      </c>
      <c r="B2578">
        <v>-2.2089999999999999E-2</v>
      </c>
      <c r="C2578">
        <v>-8.1700000000000002E-3</v>
      </c>
      <c r="D2578">
        <v>3.6970000000000003E-2</v>
      </c>
      <c r="E2578">
        <v>3.6049999999999999E-2</v>
      </c>
      <c r="F2578">
        <v>-5.1709999999999999E-2</v>
      </c>
      <c r="G2578">
        <v>0.59369000000000005</v>
      </c>
    </row>
    <row r="2579" spans="1:7" x14ac:dyDescent="0.25">
      <c r="A2579">
        <v>439.3</v>
      </c>
      <c r="B2579">
        <v>-2.2089999999999999E-2</v>
      </c>
      <c r="C2579">
        <v>-8.3800000000000003E-3</v>
      </c>
      <c r="D2579">
        <v>3.6970000000000003E-2</v>
      </c>
      <c r="E2579">
        <v>3.5839999999999997E-2</v>
      </c>
      <c r="F2579">
        <v>-5.1709999999999999E-2</v>
      </c>
      <c r="G2579">
        <v>0.59326000000000001</v>
      </c>
    </row>
    <row r="2580" spans="1:7" x14ac:dyDescent="0.25">
      <c r="A2580">
        <v>439.47</v>
      </c>
      <c r="B2580">
        <v>-2.231E-2</v>
      </c>
      <c r="C2580">
        <v>-8.3800000000000003E-3</v>
      </c>
      <c r="D2580">
        <v>3.6970000000000003E-2</v>
      </c>
      <c r="E2580">
        <v>3.5839999999999997E-2</v>
      </c>
      <c r="F2580">
        <v>-5.1709999999999999E-2</v>
      </c>
      <c r="G2580">
        <v>0.59326000000000001</v>
      </c>
    </row>
    <row r="2581" spans="1:7" x14ac:dyDescent="0.25">
      <c r="A2581">
        <v>439.63</v>
      </c>
      <c r="B2581">
        <v>-2.231E-2</v>
      </c>
      <c r="C2581">
        <v>-8.3800000000000003E-3</v>
      </c>
      <c r="D2581">
        <v>3.6970000000000003E-2</v>
      </c>
      <c r="E2581">
        <v>3.5619999999999999E-2</v>
      </c>
      <c r="F2581">
        <v>-5.1709999999999999E-2</v>
      </c>
      <c r="G2581">
        <v>0.59282999999999997</v>
      </c>
    </row>
    <row r="2582" spans="1:7" x14ac:dyDescent="0.25">
      <c r="A2582">
        <v>439.79</v>
      </c>
      <c r="B2582">
        <v>-2.231E-2</v>
      </c>
      <c r="C2582">
        <v>-8.3800000000000003E-3</v>
      </c>
      <c r="D2582">
        <v>3.6970000000000003E-2</v>
      </c>
      <c r="E2582">
        <v>3.5619999999999999E-2</v>
      </c>
      <c r="F2582">
        <v>-5.1929999999999997E-2</v>
      </c>
      <c r="G2582">
        <v>0.59260999999999997</v>
      </c>
    </row>
    <row r="2583" spans="1:7" x14ac:dyDescent="0.25">
      <c r="A2583">
        <v>439.95</v>
      </c>
      <c r="B2583">
        <v>-2.231E-2</v>
      </c>
      <c r="C2583">
        <v>-8.3800000000000003E-3</v>
      </c>
      <c r="D2583">
        <v>3.6970000000000003E-2</v>
      </c>
      <c r="E2583">
        <v>3.5400000000000001E-2</v>
      </c>
      <c r="F2583">
        <v>-5.2150000000000002E-2</v>
      </c>
      <c r="G2583">
        <v>0.59238999999999997</v>
      </c>
    </row>
    <row r="2584" spans="1:7" x14ac:dyDescent="0.25">
      <c r="A2584">
        <v>440.11</v>
      </c>
      <c r="B2584">
        <v>-2.2530000000000001E-2</v>
      </c>
      <c r="C2584">
        <v>-8.6E-3</v>
      </c>
      <c r="D2584">
        <v>3.6970000000000003E-2</v>
      </c>
      <c r="E2584">
        <v>3.5400000000000001E-2</v>
      </c>
      <c r="F2584">
        <v>-5.2150000000000002E-2</v>
      </c>
      <c r="G2584">
        <v>0.59196000000000004</v>
      </c>
    </row>
    <row r="2585" spans="1:7" x14ac:dyDescent="0.25">
      <c r="A2585">
        <v>440.27</v>
      </c>
      <c r="B2585">
        <v>-2.2530000000000001E-2</v>
      </c>
      <c r="C2585">
        <v>-8.6E-3</v>
      </c>
      <c r="D2585">
        <v>3.6749999999999998E-2</v>
      </c>
      <c r="E2585">
        <v>3.5189999999999999E-2</v>
      </c>
      <c r="F2585">
        <v>-5.237E-2</v>
      </c>
      <c r="G2585">
        <v>0.59174000000000004</v>
      </c>
    </row>
    <row r="2586" spans="1:7" x14ac:dyDescent="0.25">
      <c r="A2586">
        <v>440.43</v>
      </c>
      <c r="B2586">
        <v>-2.2530000000000001E-2</v>
      </c>
      <c r="C2586">
        <v>-8.6E-3</v>
      </c>
      <c r="D2586">
        <v>3.6749999999999998E-2</v>
      </c>
      <c r="E2586">
        <v>3.5189999999999999E-2</v>
      </c>
      <c r="F2586">
        <v>-5.2580000000000002E-2</v>
      </c>
      <c r="G2586">
        <v>0.59130000000000005</v>
      </c>
    </row>
    <row r="2587" spans="1:7" x14ac:dyDescent="0.25">
      <c r="A2587">
        <v>440.59</v>
      </c>
      <c r="B2587">
        <v>-2.2530000000000001E-2</v>
      </c>
      <c r="C2587">
        <v>-8.6E-3</v>
      </c>
      <c r="D2587">
        <v>3.6749999999999998E-2</v>
      </c>
      <c r="E2587">
        <v>3.4970000000000001E-2</v>
      </c>
      <c r="F2587">
        <v>-5.2580000000000002E-2</v>
      </c>
      <c r="G2587">
        <v>0.59109</v>
      </c>
    </row>
    <row r="2588" spans="1:7" x14ac:dyDescent="0.25">
      <c r="A2588">
        <v>440.75</v>
      </c>
      <c r="B2588">
        <v>-2.274E-2</v>
      </c>
      <c r="C2588">
        <v>-8.8199999999999997E-3</v>
      </c>
      <c r="D2588">
        <v>3.6749999999999998E-2</v>
      </c>
      <c r="E2588">
        <v>3.4970000000000001E-2</v>
      </c>
      <c r="F2588">
        <v>-5.28E-2</v>
      </c>
      <c r="G2588">
        <v>0.59065000000000001</v>
      </c>
    </row>
    <row r="2589" spans="1:7" x14ac:dyDescent="0.25">
      <c r="A2589">
        <v>440.92</v>
      </c>
      <c r="B2589">
        <v>-2.2960000000000001E-2</v>
      </c>
      <c r="C2589">
        <v>-8.6E-3</v>
      </c>
      <c r="D2589">
        <v>3.653E-2</v>
      </c>
      <c r="E2589">
        <v>3.4970000000000001E-2</v>
      </c>
      <c r="F2589">
        <v>-5.28E-2</v>
      </c>
      <c r="G2589">
        <v>0.59043000000000001</v>
      </c>
    </row>
    <row r="2590" spans="1:7" x14ac:dyDescent="0.25">
      <c r="A2590">
        <v>441.08</v>
      </c>
      <c r="B2590">
        <v>-2.2960000000000001E-2</v>
      </c>
      <c r="C2590">
        <v>-8.6E-3</v>
      </c>
      <c r="D2590">
        <v>3.653E-2</v>
      </c>
      <c r="E2590">
        <v>3.4750000000000003E-2</v>
      </c>
      <c r="F2590">
        <v>-5.3019999999999998E-2</v>
      </c>
      <c r="G2590">
        <v>0.59</v>
      </c>
    </row>
    <row r="2591" spans="1:7" x14ac:dyDescent="0.25">
      <c r="A2591">
        <v>441.24</v>
      </c>
      <c r="B2591">
        <v>-2.2960000000000001E-2</v>
      </c>
      <c r="C2591">
        <v>-8.6E-3</v>
      </c>
      <c r="D2591">
        <v>3.6319999999999998E-2</v>
      </c>
      <c r="E2591">
        <v>3.4750000000000003E-2</v>
      </c>
      <c r="F2591">
        <v>-5.3019999999999998E-2</v>
      </c>
      <c r="G2591">
        <v>0.58977999999999997</v>
      </c>
    </row>
    <row r="2592" spans="1:7" x14ac:dyDescent="0.25">
      <c r="A2592">
        <v>441.4</v>
      </c>
      <c r="B2592">
        <v>-2.3179999999999999E-2</v>
      </c>
      <c r="C2592">
        <v>-8.6E-3</v>
      </c>
      <c r="D2592">
        <v>3.6319999999999998E-2</v>
      </c>
      <c r="E2592">
        <v>3.4750000000000003E-2</v>
      </c>
      <c r="F2592">
        <v>-5.323E-2</v>
      </c>
      <c r="G2592">
        <v>0.58957000000000004</v>
      </c>
    </row>
    <row r="2593" spans="1:7" x14ac:dyDescent="0.25">
      <c r="A2593">
        <v>441.56</v>
      </c>
      <c r="B2593">
        <v>-2.3400000000000001E-2</v>
      </c>
      <c r="C2593">
        <v>-8.8199999999999997E-3</v>
      </c>
      <c r="D2593">
        <v>3.6319999999999998E-2</v>
      </c>
      <c r="E2593">
        <v>3.4750000000000003E-2</v>
      </c>
      <c r="F2593">
        <v>-5.323E-2</v>
      </c>
      <c r="G2593">
        <v>0.58935000000000004</v>
      </c>
    </row>
    <row r="2594" spans="1:7" x14ac:dyDescent="0.25">
      <c r="A2594">
        <v>441.72</v>
      </c>
      <c r="B2594">
        <v>-2.3400000000000001E-2</v>
      </c>
      <c r="C2594">
        <v>-8.8199999999999997E-3</v>
      </c>
      <c r="D2594">
        <v>3.61E-2</v>
      </c>
      <c r="E2594">
        <v>3.4750000000000003E-2</v>
      </c>
      <c r="F2594">
        <v>-5.323E-2</v>
      </c>
      <c r="G2594">
        <v>0.58891000000000004</v>
      </c>
    </row>
    <row r="2595" spans="1:7" x14ac:dyDescent="0.25">
      <c r="A2595">
        <v>441.88</v>
      </c>
      <c r="B2595">
        <v>-2.3400000000000001E-2</v>
      </c>
      <c r="C2595">
        <v>-8.8199999999999997E-3</v>
      </c>
      <c r="D2595">
        <v>3.61E-2</v>
      </c>
      <c r="E2595">
        <v>3.4529999999999998E-2</v>
      </c>
      <c r="F2595">
        <v>-5.3449999999999998E-2</v>
      </c>
      <c r="G2595">
        <v>0.58869000000000005</v>
      </c>
    </row>
    <row r="2596" spans="1:7" x14ac:dyDescent="0.25">
      <c r="A2596">
        <v>442.04</v>
      </c>
      <c r="B2596">
        <v>-2.3609999999999999E-2</v>
      </c>
      <c r="C2596">
        <v>-8.8199999999999997E-3</v>
      </c>
      <c r="D2596">
        <v>3.5880000000000002E-2</v>
      </c>
      <c r="E2596">
        <v>3.4529999999999998E-2</v>
      </c>
      <c r="F2596">
        <v>-5.3670000000000002E-2</v>
      </c>
      <c r="G2596">
        <v>0.58826000000000001</v>
      </c>
    </row>
    <row r="2597" spans="1:7" x14ac:dyDescent="0.25">
      <c r="A2597">
        <v>442.21</v>
      </c>
      <c r="B2597">
        <v>-2.3609999999999999E-2</v>
      </c>
      <c r="C2597">
        <v>-8.8199999999999997E-3</v>
      </c>
      <c r="D2597">
        <v>3.5880000000000002E-2</v>
      </c>
      <c r="E2597">
        <v>3.4529999999999998E-2</v>
      </c>
      <c r="F2597">
        <v>-5.3670000000000002E-2</v>
      </c>
      <c r="G2597">
        <v>0.58826000000000001</v>
      </c>
    </row>
    <row r="2598" spans="1:7" x14ac:dyDescent="0.25">
      <c r="A2598">
        <v>442.37</v>
      </c>
      <c r="B2598">
        <v>-2.383E-2</v>
      </c>
      <c r="C2598">
        <v>-8.8199999999999997E-3</v>
      </c>
      <c r="D2598">
        <v>3.5880000000000002E-2</v>
      </c>
      <c r="E2598">
        <v>3.4320000000000003E-2</v>
      </c>
      <c r="F2598">
        <v>-5.389E-2</v>
      </c>
      <c r="G2598">
        <v>0.58804000000000001</v>
      </c>
    </row>
    <row r="2599" spans="1:7" x14ac:dyDescent="0.25">
      <c r="A2599">
        <v>442.53</v>
      </c>
      <c r="B2599">
        <v>-2.383E-2</v>
      </c>
      <c r="C2599">
        <v>-9.0399999999999994E-3</v>
      </c>
      <c r="D2599">
        <v>3.5880000000000002E-2</v>
      </c>
      <c r="E2599">
        <v>3.4320000000000003E-2</v>
      </c>
      <c r="F2599">
        <v>-5.389E-2</v>
      </c>
      <c r="G2599">
        <v>0.58738999999999997</v>
      </c>
    </row>
    <row r="2600" spans="1:7" x14ac:dyDescent="0.25">
      <c r="A2600">
        <v>442.69</v>
      </c>
      <c r="B2600">
        <v>-2.4049999999999998E-2</v>
      </c>
      <c r="C2600">
        <v>-9.0399999999999994E-3</v>
      </c>
      <c r="D2600">
        <v>3.567E-2</v>
      </c>
      <c r="E2600">
        <v>3.4099999999999998E-2</v>
      </c>
      <c r="F2600">
        <v>-5.4100000000000002E-2</v>
      </c>
      <c r="G2600">
        <v>0.58696000000000004</v>
      </c>
    </row>
    <row r="2601" spans="1:7" x14ac:dyDescent="0.25">
      <c r="A2601">
        <v>442.85</v>
      </c>
      <c r="B2601">
        <v>-2.426E-2</v>
      </c>
      <c r="C2601">
        <v>-9.0399999999999994E-3</v>
      </c>
      <c r="D2601">
        <v>3.5450000000000002E-2</v>
      </c>
      <c r="E2601">
        <v>3.4099999999999998E-2</v>
      </c>
      <c r="F2601">
        <v>-5.4100000000000002E-2</v>
      </c>
      <c r="G2601">
        <v>0.58674000000000004</v>
      </c>
    </row>
    <row r="2602" spans="1:7" x14ac:dyDescent="0.25">
      <c r="A2602">
        <v>443.01</v>
      </c>
      <c r="B2602">
        <v>-2.4049999999999998E-2</v>
      </c>
      <c r="C2602">
        <v>-9.0399999999999994E-3</v>
      </c>
      <c r="D2602">
        <v>3.5450000000000002E-2</v>
      </c>
      <c r="E2602">
        <v>3.4099999999999998E-2</v>
      </c>
      <c r="F2602">
        <v>-5.432E-2</v>
      </c>
      <c r="G2602">
        <v>0.58609</v>
      </c>
    </row>
    <row r="2603" spans="1:7" x14ac:dyDescent="0.25">
      <c r="A2603">
        <v>443.17</v>
      </c>
      <c r="B2603">
        <v>-2.4049999999999998E-2</v>
      </c>
      <c r="C2603">
        <v>-9.0399999999999994E-3</v>
      </c>
      <c r="D2603">
        <v>3.5450000000000002E-2</v>
      </c>
      <c r="E2603">
        <v>3.388E-2</v>
      </c>
      <c r="F2603">
        <v>-5.4539999999999998E-2</v>
      </c>
      <c r="G2603">
        <v>0.58587</v>
      </c>
    </row>
    <row r="2604" spans="1:7" x14ac:dyDescent="0.25">
      <c r="A2604">
        <v>443.33</v>
      </c>
      <c r="B2604">
        <v>-2.426E-2</v>
      </c>
      <c r="C2604">
        <v>-9.0399999999999994E-3</v>
      </c>
      <c r="D2604">
        <v>3.5229999999999997E-2</v>
      </c>
      <c r="E2604">
        <v>3.388E-2</v>
      </c>
      <c r="F2604">
        <v>-5.4539999999999998E-2</v>
      </c>
      <c r="G2604">
        <v>0.58565</v>
      </c>
    </row>
    <row r="2605" spans="1:7" x14ac:dyDescent="0.25">
      <c r="A2605">
        <v>443.5</v>
      </c>
      <c r="B2605">
        <v>-2.426E-2</v>
      </c>
      <c r="C2605">
        <v>-9.0399999999999994E-3</v>
      </c>
      <c r="D2605">
        <v>3.5229999999999997E-2</v>
      </c>
      <c r="E2605">
        <v>3.3660000000000002E-2</v>
      </c>
      <c r="F2605">
        <v>-5.4760000000000003E-2</v>
      </c>
      <c r="G2605">
        <v>0.58477999999999997</v>
      </c>
    </row>
    <row r="2606" spans="1:7" x14ac:dyDescent="0.25">
      <c r="A2606">
        <v>443.66</v>
      </c>
      <c r="B2606">
        <v>-2.426E-2</v>
      </c>
      <c r="C2606">
        <v>-8.8199999999999997E-3</v>
      </c>
      <c r="D2606">
        <v>3.5229999999999997E-2</v>
      </c>
      <c r="E2606">
        <v>3.3450000000000001E-2</v>
      </c>
      <c r="F2606">
        <v>-5.4969999999999998E-2</v>
      </c>
      <c r="G2606">
        <v>0.58457000000000003</v>
      </c>
    </row>
    <row r="2607" spans="1:7" x14ac:dyDescent="0.25">
      <c r="A2607">
        <v>443.82</v>
      </c>
      <c r="B2607">
        <v>-2.426E-2</v>
      </c>
      <c r="C2607">
        <v>-9.0399999999999994E-3</v>
      </c>
      <c r="D2607">
        <v>3.5229999999999997E-2</v>
      </c>
      <c r="E2607">
        <v>3.3450000000000001E-2</v>
      </c>
      <c r="F2607">
        <v>-5.4969999999999998E-2</v>
      </c>
      <c r="G2607">
        <v>0.58391000000000004</v>
      </c>
    </row>
    <row r="2608" spans="1:7" x14ac:dyDescent="0.25">
      <c r="A2608">
        <v>443.98</v>
      </c>
      <c r="B2608">
        <v>-2.426E-2</v>
      </c>
      <c r="C2608">
        <v>-9.0399999999999994E-3</v>
      </c>
      <c r="D2608">
        <v>3.5229999999999997E-2</v>
      </c>
      <c r="E2608">
        <v>3.3450000000000001E-2</v>
      </c>
      <c r="F2608">
        <v>-5.5190000000000003E-2</v>
      </c>
      <c r="G2608">
        <v>0.58348</v>
      </c>
    </row>
    <row r="2609" spans="1:7" x14ac:dyDescent="0.25">
      <c r="A2609">
        <v>444.14</v>
      </c>
      <c r="B2609">
        <v>-2.426E-2</v>
      </c>
      <c r="C2609">
        <v>-9.0399999999999994E-3</v>
      </c>
      <c r="D2609">
        <v>3.5229999999999997E-2</v>
      </c>
      <c r="E2609">
        <v>3.3450000000000001E-2</v>
      </c>
      <c r="F2609">
        <v>-5.5190000000000003E-2</v>
      </c>
      <c r="G2609">
        <v>0.58304</v>
      </c>
    </row>
    <row r="2610" spans="1:7" x14ac:dyDescent="0.25">
      <c r="A2610">
        <v>444.3</v>
      </c>
      <c r="B2610">
        <v>-2.426E-2</v>
      </c>
      <c r="C2610">
        <v>-9.0399999999999994E-3</v>
      </c>
      <c r="D2610">
        <v>3.5009999999999999E-2</v>
      </c>
      <c r="E2610">
        <v>3.3450000000000001E-2</v>
      </c>
      <c r="F2610">
        <v>-5.5190000000000003E-2</v>
      </c>
      <c r="G2610">
        <v>0.58282999999999996</v>
      </c>
    </row>
    <row r="2611" spans="1:7" x14ac:dyDescent="0.25">
      <c r="A2611">
        <v>444.46</v>
      </c>
      <c r="B2611">
        <v>-2.4049999999999998E-2</v>
      </c>
      <c r="C2611">
        <v>-9.0399999999999994E-3</v>
      </c>
      <c r="D2611">
        <v>3.5009999999999999E-2</v>
      </c>
      <c r="E2611">
        <v>3.3450000000000001E-2</v>
      </c>
      <c r="F2611">
        <v>-5.5410000000000001E-2</v>
      </c>
      <c r="G2611">
        <v>0.58260999999999996</v>
      </c>
    </row>
    <row r="2612" spans="1:7" x14ac:dyDescent="0.25">
      <c r="A2612">
        <v>444.62</v>
      </c>
      <c r="B2612">
        <v>-2.4049999999999998E-2</v>
      </c>
      <c r="C2612">
        <v>-9.0399999999999994E-3</v>
      </c>
      <c r="D2612">
        <v>3.4799999999999998E-2</v>
      </c>
      <c r="E2612">
        <v>3.3450000000000001E-2</v>
      </c>
      <c r="F2612">
        <v>-5.5410000000000001E-2</v>
      </c>
      <c r="G2612">
        <v>0.58238999999999996</v>
      </c>
    </row>
    <row r="2613" spans="1:7" x14ac:dyDescent="0.25">
      <c r="A2613">
        <v>444.78</v>
      </c>
      <c r="B2613">
        <v>-2.426E-2</v>
      </c>
      <c r="C2613">
        <v>-9.2499999999999995E-3</v>
      </c>
      <c r="D2613">
        <v>3.4799999999999998E-2</v>
      </c>
      <c r="E2613">
        <v>3.3450000000000001E-2</v>
      </c>
      <c r="F2613">
        <v>-5.5410000000000001E-2</v>
      </c>
      <c r="G2613">
        <v>0.58216999999999997</v>
      </c>
    </row>
    <row r="2614" spans="1:7" x14ac:dyDescent="0.25">
      <c r="A2614">
        <v>444.95</v>
      </c>
      <c r="B2614">
        <v>-2.426E-2</v>
      </c>
      <c r="C2614">
        <v>-9.2499999999999995E-3</v>
      </c>
      <c r="D2614">
        <v>3.4799999999999998E-2</v>
      </c>
      <c r="E2614">
        <v>3.3450000000000001E-2</v>
      </c>
      <c r="F2614">
        <v>-5.5410000000000001E-2</v>
      </c>
      <c r="G2614">
        <v>0.58196000000000003</v>
      </c>
    </row>
    <row r="2615" spans="1:7" x14ac:dyDescent="0.25">
      <c r="A2615">
        <v>445.11</v>
      </c>
      <c r="B2615">
        <v>-2.426E-2</v>
      </c>
      <c r="C2615">
        <v>-9.2499999999999995E-3</v>
      </c>
      <c r="D2615">
        <v>3.458E-2</v>
      </c>
      <c r="E2615">
        <v>3.3450000000000001E-2</v>
      </c>
      <c r="F2615">
        <v>-5.5190000000000003E-2</v>
      </c>
      <c r="G2615">
        <v>0.58174000000000003</v>
      </c>
    </row>
    <row r="2616" spans="1:7" x14ac:dyDescent="0.25">
      <c r="A2616">
        <v>445.27</v>
      </c>
      <c r="B2616">
        <v>-2.426E-2</v>
      </c>
      <c r="C2616">
        <v>-9.2499999999999995E-3</v>
      </c>
      <c r="D2616">
        <v>3.458E-2</v>
      </c>
      <c r="E2616">
        <v>3.3450000000000001E-2</v>
      </c>
      <c r="F2616">
        <v>-5.5190000000000003E-2</v>
      </c>
      <c r="G2616">
        <v>0.58130000000000004</v>
      </c>
    </row>
    <row r="2617" spans="1:7" x14ac:dyDescent="0.25">
      <c r="A2617">
        <v>445.43</v>
      </c>
      <c r="B2617">
        <v>-2.4479999999999998E-2</v>
      </c>
      <c r="C2617">
        <v>-9.4699999999999993E-3</v>
      </c>
      <c r="D2617">
        <v>3.458E-2</v>
      </c>
      <c r="E2617">
        <v>3.3450000000000001E-2</v>
      </c>
      <c r="F2617">
        <v>-5.5410000000000001E-2</v>
      </c>
      <c r="G2617">
        <v>0.58109</v>
      </c>
    </row>
    <row r="2618" spans="1:7" x14ac:dyDescent="0.25">
      <c r="A2618">
        <v>445.59</v>
      </c>
      <c r="B2618">
        <v>-2.47E-2</v>
      </c>
      <c r="C2618">
        <v>-9.4699999999999993E-3</v>
      </c>
      <c r="D2618">
        <v>3.4360000000000002E-2</v>
      </c>
      <c r="E2618">
        <v>3.3450000000000001E-2</v>
      </c>
      <c r="F2618">
        <v>-5.5410000000000001E-2</v>
      </c>
      <c r="G2618">
        <v>0.58109</v>
      </c>
    </row>
    <row r="2619" spans="1:7" x14ac:dyDescent="0.25">
      <c r="A2619">
        <v>445.75</v>
      </c>
      <c r="B2619">
        <v>-2.4920000000000001E-2</v>
      </c>
      <c r="C2619">
        <v>-9.4699999999999993E-3</v>
      </c>
      <c r="D2619">
        <v>3.4360000000000002E-2</v>
      </c>
      <c r="E2619">
        <v>3.3230000000000003E-2</v>
      </c>
      <c r="F2619">
        <v>-5.5410000000000001E-2</v>
      </c>
      <c r="G2619">
        <v>0.58109</v>
      </c>
    </row>
    <row r="2620" spans="1:7" x14ac:dyDescent="0.25">
      <c r="A2620">
        <v>445.91</v>
      </c>
      <c r="B2620">
        <v>-2.4920000000000001E-2</v>
      </c>
      <c r="C2620">
        <v>-9.6900000000000007E-3</v>
      </c>
      <c r="D2620">
        <v>3.4360000000000002E-2</v>
      </c>
      <c r="E2620">
        <v>3.3230000000000003E-2</v>
      </c>
      <c r="F2620">
        <v>-5.5410000000000001E-2</v>
      </c>
      <c r="G2620">
        <v>0.58021999999999996</v>
      </c>
    </row>
    <row r="2621" spans="1:7" x14ac:dyDescent="0.25">
      <c r="A2621">
        <v>446.07</v>
      </c>
      <c r="B2621">
        <v>-2.5139999999999999E-2</v>
      </c>
      <c r="C2621">
        <v>-9.6900000000000007E-3</v>
      </c>
      <c r="D2621">
        <v>3.4360000000000002E-2</v>
      </c>
      <c r="E2621">
        <v>3.3230000000000003E-2</v>
      </c>
      <c r="F2621">
        <v>-5.5410000000000001E-2</v>
      </c>
      <c r="G2621">
        <v>0.57977999999999996</v>
      </c>
    </row>
    <row r="2622" spans="1:7" x14ac:dyDescent="0.25">
      <c r="A2622">
        <v>446.23</v>
      </c>
      <c r="B2622">
        <v>-2.5569999999999999E-2</v>
      </c>
      <c r="C2622">
        <v>-9.6900000000000007E-3</v>
      </c>
      <c r="D2622">
        <v>3.458E-2</v>
      </c>
      <c r="E2622">
        <v>3.3009999999999998E-2</v>
      </c>
      <c r="F2622">
        <v>-5.5410000000000001E-2</v>
      </c>
      <c r="G2622">
        <v>0.57957000000000003</v>
      </c>
    </row>
    <row r="2623" spans="1:7" x14ac:dyDescent="0.25">
      <c r="A2623">
        <v>446.39</v>
      </c>
      <c r="B2623">
        <v>-2.579E-2</v>
      </c>
      <c r="C2623">
        <v>-9.6900000000000007E-3</v>
      </c>
      <c r="D2623">
        <v>3.458E-2</v>
      </c>
      <c r="E2623">
        <v>3.279E-2</v>
      </c>
      <c r="F2623">
        <v>-5.5629999999999999E-2</v>
      </c>
      <c r="G2623">
        <v>0.57935000000000003</v>
      </c>
    </row>
    <row r="2624" spans="1:7" x14ac:dyDescent="0.25">
      <c r="A2624">
        <v>446.56</v>
      </c>
      <c r="B2624">
        <v>-2.579E-2</v>
      </c>
      <c r="C2624">
        <v>-9.6900000000000007E-3</v>
      </c>
      <c r="D2624">
        <v>3.458E-2</v>
      </c>
      <c r="E2624">
        <v>3.279E-2</v>
      </c>
      <c r="F2624">
        <v>-5.5840000000000001E-2</v>
      </c>
      <c r="G2624">
        <v>0.57869000000000004</v>
      </c>
    </row>
    <row r="2625" spans="1:7" x14ac:dyDescent="0.25">
      <c r="A2625">
        <v>446.72</v>
      </c>
      <c r="B2625">
        <v>-2.5999999999999999E-2</v>
      </c>
      <c r="C2625">
        <v>-9.6900000000000007E-3</v>
      </c>
      <c r="D2625">
        <v>3.458E-2</v>
      </c>
      <c r="E2625">
        <v>3.2579999999999998E-2</v>
      </c>
      <c r="F2625">
        <v>-5.6059999999999999E-2</v>
      </c>
      <c r="G2625">
        <v>0.57804</v>
      </c>
    </row>
    <row r="2626" spans="1:7" x14ac:dyDescent="0.25">
      <c r="A2626">
        <v>446.88</v>
      </c>
      <c r="B2626">
        <v>-2.622E-2</v>
      </c>
      <c r="C2626">
        <v>-9.6900000000000007E-3</v>
      </c>
      <c r="D2626">
        <v>3.4799999999999998E-2</v>
      </c>
      <c r="E2626">
        <v>3.236E-2</v>
      </c>
      <c r="F2626">
        <v>-5.6279999999999997E-2</v>
      </c>
      <c r="G2626">
        <v>0.57738999999999996</v>
      </c>
    </row>
    <row r="2627" spans="1:7" x14ac:dyDescent="0.25">
      <c r="A2627">
        <v>447.04</v>
      </c>
      <c r="B2627">
        <v>-2.622E-2</v>
      </c>
      <c r="C2627">
        <v>-9.9100000000000004E-3</v>
      </c>
      <c r="D2627">
        <v>3.4799999999999998E-2</v>
      </c>
      <c r="E2627">
        <v>3.236E-2</v>
      </c>
      <c r="F2627">
        <v>-5.6489999999999999E-2</v>
      </c>
      <c r="G2627">
        <v>0.57738999999999996</v>
      </c>
    </row>
    <row r="2628" spans="1:7" x14ac:dyDescent="0.25">
      <c r="A2628">
        <v>447.2</v>
      </c>
      <c r="B2628">
        <v>-2.622E-2</v>
      </c>
      <c r="C2628">
        <v>-9.9100000000000004E-3</v>
      </c>
      <c r="D2628">
        <v>3.458E-2</v>
      </c>
      <c r="E2628">
        <v>3.2140000000000002E-2</v>
      </c>
      <c r="F2628">
        <v>-5.6489999999999999E-2</v>
      </c>
      <c r="G2628">
        <v>0.57674000000000003</v>
      </c>
    </row>
    <row r="2629" spans="1:7" x14ac:dyDescent="0.25">
      <c r="A2629">
        <v>447.36</v>
      </c>
      <c r="B2629">
        <v>-2.622E-2</v>
      </c>
      <c r="C2629">
        <v>-9.9100000000000004E-3</v>
      </c>
      <c r="D2629">
        <v>3.458E-2</v>
      </c>
      <c r="E2629">
        <v>3.2140000000000002E-2</v>
      </c>
      <c r="F2629">
        <v>-5.6710000000000003E-2</v>
      </c>
      <c r="G2629">
        <v>0.57652000000000003</v>
      </c>
    </row>
    <row r="2630" spans="1:7" x14ac:dyDescent="0.25">
      <c r="A2630">
        <v>447.52</v>
      </c>
      <c r="B2630">
        <v>-2.622E-2</v>
      </c>
      <c r="C2630">
        <v>-1.0120000000000001E-2</v>
      </c>
      <c r="D2630">
        <v>3.458E-2</v>
      </c>
      <c r="E2630">
        <v>3.2140000000000002E-2</v>
      </c>
      <c r="F2630">
        <v>-5.6930000000000001E-2</v>
      </c>
      <c r="G2630">
        <v>0.57608999999999999</v>
      </c>
    </row>
    <row r="2631" spans="1:7" x14ac:dyDescent="0.25">
      <c r="A2631">
        <v>447.68</v>
      </c>
      <c r="B2631">
        <v>-2.622E-2</v>
      </c>
      <c r="C2631">
        <v>-1.0120000000000001E-2</v>
      </c>
      <c r="D2631">
        <v>3.458E-2</v>
      </c>
      <c r="E2631">
        <v>3.2140000000000002E-2</v>
      </c>
      <c r="F2631">
        <v>-5.6930000000000001E-2</v>
      </c>
      <c r="G2631">
        <v>0.57586999999999999</v>
      </c>
    </row>
    <row r="2632" spans="1:7" x14ac:dyDescent="0.25">
      <c r="A2632">
        <v>447.85</v>
      </c>
      <c r="B2632">
        <v>-2.622E-2</v>
      </c>
      <c r="C2632">
        <v>-1.0120000000000001E-2</v>
      </c>
      <c r="D2632">
        <v>3.4360000000000002E-2</v>
      </c>
      <c r="E2632">
        <v>3.2140000000000002E-2</v>
      </c>
      <c r="F2632">
        <v>-5.6930000000000001E-2</v>
      </c>
      <c r="G2632">
        <v>0.57543999999999995</v>
      </c>
    </row>
    <row r="2633" spans="1:7" x14ac:dyDescent="0.25">
      <c r="A2633">
        <v>448.01</v>
      </c>
      <c r="B2633">
        <v>-2.5999999999999999E-2</v>
      </c>
      <c r="C2633">
        <v>-1.0120000000000001E-2</v>
      </c>
      <c r="D2633">
        <v>3.4360000000000002E-2</v>
      </c>
      <c r="E2633">
        <v>3.1919999999999997E-2</v>
      </c>
      <c r="F2633">
        <v>-5.7149999999999999E-2</v>
      </c>
      <c r="G2633">
        <v>0.57521999999999995</v>
      </c>
    </row>
    <row r="2634" spans="1:7" x14ac:dyDescent="0.25">
      <c r="A2634">
        <v>448.17</v>
      </c>
      <c r="B2634">
        <v>-2.5999999999999999E-2</v>
      </c>
      <c r="C2634">
        <v>-1.0120000000000001E-2</v>
      </c>
      <c r="D2634">
        <v>3.4360000000000002E-2</v>
      </c>
      <c r="E2634">
        <v>3.2140000000000002E-2</v>
      </c>
      <c r="F2634">
        <v>-5.7360000000000001E-2</v>
      </c>
      <c r="G2634">
        <v>0.57477999999999996</v>
      </c>
    </row>
    <row r="2635" spans="1:7" x14ac:dyDescent="0.25">
      <c r="A2635">
        <v>448.33</v>
      </c>
      <c r="B2635">
        <v>-2.579E-2</v>
      </c>
      <c r="C2635">
        <v>-1.0120000000000001E-2</v>
      </c>
      <c r="D2635">
        <v>3.4139999999999997E-2</v>
      </c>
      <c r="E2635">
        <v>3.1919999999999997E-2</v>
      </c>
      <c r="F2635">
        <v>-5.7360000000000001E-2</v>
      </c>
      <c r="G2635">
        <v>0.57455999999999996</v>
      </c>
    </row>
    <row r="2636" spans="1:7" x14ac:dyDescent="0.25">
      <c r="A2636">
        <v>448.49</v>
      </c>
      <c r="B2636">
        <v>-2.5569999999999999E-2</v>
      </c>
      <c r="C2636">
        <v>-1.0120000000000001E-2</v>
      </c>
      <c r="D2636">
        <v>3.4139999999999997E-2</v>
      </c>
      <c r="E2636">
        <v>3.1919999999999997E-2</v>
      </c>
      <c r="F2636">
        <v>-5.7579999999999999E-2</v>
      </c>
      <c r="G2636">
        <v>0.57455999999999996</v>
      </c>
    </row>
    <row r="2637" spans="1:7" x14ac:dyDescent="0.25">
      <c r="A2637">
        <v>448.65</v>
      </c>
      <c r="B2637">
        <v>-2.5350000000000001E-2</v>
      </c>
      <c r="C2637">
        <v>-1.0120000000000001E-2</v>
      </c>
      <c r="D2637">
        <v>3.3930000000000002E-2</v>
      </c>
      <c r="E2637">
        <v>3.1710000000000002E-2</v>
      </c>
      <c r="F2637">
        <v>-5.7579999999999999E-2</v>
      </c>
      <c r="G2637">
        <v>0.57413000000000003</v>
      </c>
    </row>
    <row r="2638" spans="1:7" x14ac:dyDescent="0.25">
      <c r="A2638">
        <v>448.81</v>
      </c>
      <c r="B2638">
        <v>-2.5350000000000001E-2</v>
      </c>
      <c r="C2638">
        <v>-1.034E-2</v>
      </c>
      <c r="D2638">
        <v>3.3709999999999997E-2</v>
      </c>
      <c r="E2638">
        <v>3.1710000000000002E-2</v>
      </c>
      <c r="F2638">
        <v>-5.7579999999999999E-2</v>
      </c>
      <c r="G2638">
        <v>0.57369000000000003</v>
      </c>
    </row>
    <row r="2639" spans="1:7" x14ac:dyDescent="0.25">
      <c r="A2639">
        <v>448.97</v>
      </c>
      <c r="B2639">
        <v>-2.5139999999999999E-2</v>
      </c>
      <c r="C2639">
        <v>-1.034E-2</v>
      </c>
      <c r="D2639">
        <v>3.3709999999999997E-2</v>
      </c>
      <c r="E2639">
        <v>3.1489999999999997E-2</v>
      </c>
      <c r="F2639">
        <v>-5.7579999999999999E-2</v>
      </c>
      <c r="G2639">
        <v>0.57347999999999999</v>
      </c>
    </row>
    <row r="2640" spans="1:7" x14ac:dyDescent="0.25">
      <c r="A2640">
        <v>449.13</v>
      </c>
      <c r="B2640">
        <v>-2.5350000000000001E-2</v>
      </c>
      <c r="C2640">
        <v>-1.034E-2</v>
      </c>
      <c r="D2640">
        <v>3.3489999999999999E-2</v>
      </c>
      <c r="E2640">
        <v>3.1269999999999999E-2</v>
      </c>
      <c r="F2640">
        <v>-5.7799999999999997E-2</v>
      </c>
      <c r="G2640">
        <v>0.57325999999999999</v>
      </c>
    </row>
    <row r="2641" spans="1:7" x14ac:dyDescent="0.25">
      <c r="A2641">
        <v>449.29</v>
      </c>
      <c r="B2641">
        <v>-2.5139999999999999E-2</v>
      </c>
      <c r="C2641">
        <v>-1.034E-2</v>
      </c>
      <c r="D2641">
        <v>3.3489999999999999E-2</v>
      </c>
      <c r="E2641">
        <v>3.1269999999999999E-2</v>
      </c>
      <c r="F2641">
        <v>-5.8020000000000002E-2</v>
      </c>
      <c r="G2641">
        <v>0.57282999999999995</v>
      </c>
    </row>
    <row r="2642" spans="1:7" x14ac:dyDescent="0.25">
      <c r="A2642">
        <v>449.45</v>
      </c>
      <c r="B2642">
        <v>-2.5139999999999999E-2</v>
      </c>
      <c r="C2642">
        <v>-1.034E-2</v>
      </c>
      <c r="D2642">
        <v>3.3270000000000001E-2</v>
      </c>
      <c r="E2642">
        <v>3.1050000000000001E-2</v>
      </c>
      <c r="F2642">
        <v>-5.8020000000000002E-2</v>
      </c>
      <c r="G2642">
        <v>0.57238999999999995</v>
      </c>
    </row>
    <row r="2643" spans="1:7" x14ac:dyDescent="0.25">
      <c r="A2643">
        <v>449.62</v>
      </c>
      <c r="B2643">
        <v>-2.5350000000000001E-2</v>
      </c>
      <c r="C2643">
        <v>-1.056E-2</v>
      </c>
      <c r="D2643">
        <v>3.3059999999999999E-2</v>
      </c>
      <c r="E2643">
        <v>3.1050000000000001E-2</v>
      </c>
      <c r="F2643">
        <v>-5.8229999999999997E-2</v>
      </c>
      <c r="G2643">
        <v>0.57238999999999995</v>
      </c>
    </row>
    <row r="2644" spans="1:7" x14ac:dyDescent="0.25">
      <c r="A2644">
        <v>449.78</v>
      </c>
      <c r="B2644">
        <v>-2.5350000000000001E-2</v>
      </c>
      <c r="C2644">
        <v>-1.056E-2</v>
      </c>
      <c r="D2644">
        <v>3.3059999999999999E-2</v>
      </c>
      <c r="E2644">
        <v>3.1050000000000001E-2</v>
      </c>
      <c r="F2644">
        <v>-5.8450000000000002E-2</v>
      </c>
      <c r="G2644">
        <v>0.57174000000000003</v>
      </c>
    </row>
    <row r="2645" spans="1:7" x14ac:dyDescent="0.25">
      <c r="A2645">
        <v>449.94</v>
      </c>
      <c r="B2645">
        <v>-2.5350000000000001E-2</v>
      </c>
      <c r="C2645">
        <v>-1.056E-2</v>
      </c>
      <c r="D2645">
        <v>3.2840000000000001E-2</v>
      </c>
      <c r="E2645">
        <v>3.1050000000000001E-2</v>
      </c>
      <c r="F2645">
        <v>-5.8450000000000002E-2</v>
      </c>
      <c r="G2645">
        <v>0.57152000000000003</v>
      </c>
    </row>
    <row r="2646" spans="1:7" x14ac:dyDescent="0.25">
      <c r="A2646">
        <v>450.1</v>
      </c>
      <c r="B2646">
        <v>-2.5350000000000001E-2</v>
      </c>
      <c r="C2646">
        <v>-1.078E-2</v>
      </c>
      <c r="D2646">
        <v>3.2840000000000001E-2</v>
      </c>
      <c r="E2646">
        <v>3.0839999999999999E-2</v>
      </c>
      <c r="F2646">
        <v>-5.867E-2</v>
      </c>
      <c r="G2646">
        <v>0.57130000000000003</v>
      </c>
    </row>
    <row r="2647" spans="1:7" x14ac:dyDescent="0.25">
      <c r="A2647">
        <v>450.26</v>
      </c>
      <c r="B2647">
        <v>-2.5569999999999999E-2</v>
      </c>
      <c r="C2647">
        <v>-1.078E-2</v>
      </c>
      <c r="D2647">
        <v>3.2840000000000001E-2</v>
      </c>
      <c r="E2647">
        <v>3.0839999999999999E-2</v>
      </c>
      <c r="F2647">
        <v>-5.8889999999999998E-2</v>
      </c>
      <c r="G2647">
        <v>0.57086999999999999</v>
      </c>
    </row>
    <row r="2648" spans="1:7" x14ac:dyDescent="0.25">
      <c r="A2648">
        <v>450.42</v>
      </c>
      <c r="B2648">
        <v>-2.579E-2</v>
      </c>
      <c r="C2648">
        <v>-1.078E-2</v>
      </c>
      <c r="D2648">
        <v>3.2840000000000001E-2</v>
      </c>
      <c r="E2648">
        <v>3.0839999999999999E-2</v>
      </c>
      <c r="F2648">
        <v>-5.8889999999999998E-2</v>
      </c>
      <c r="G2648">
        <v>0.57086999999999999</v>
      </c>
    </row>
    <row r="2649" spans="1:7" x14ac:dyDescent="0.25">
      <c r="A2649">
        <v>450.58</v>
      </c>
      <c r="B2649">
        <v>-2.579E-2</v>
      </c>
      <c r="C2649">
        <v>-1.078E-2</v>
      </c>
      <c r="D2649">
        <v>3.2620000000000003E-2</v>
      </c>
      <c r="E2649">
        <v>3.0839999999999999E-2</v>
      </c>
      <c r="F2649">
        <v>-5.91E-2</v>
      </c>
      <c r="G2649">
        <v>0.57064999999999999</v>
      </c>
    </row>
    <row r="2650" spans="1:7" x14ac:dyDescent="0.25">
      <c r="A2650">
        <v>450.74</v>
      </c>
      <c r="B2650">
        <v>-2.579E-2</v>
      </c>
      <c r="C2650">
        <v>-1.099E-2</v>
      </c>
      <c r="D2650">
        <v>3.2620000000000003E-2</v>
      </c>
      <c r="E2650">
        <v>3.0839999999999999E-2</v>
      </c>
      <c r="F2650">
        <v>-5.91E-2</v>
      </c>
      <c r="G2650">
        <v>0.57043999999999995</v>
      </c>
    </row>
    <row r="2651" spans="1:7" x14ac:dyDescent="0.25">
      <c r="A2651">
        <v>450.9</v>
      </c>
      <c r="B2651">
        <v>-2.5999999999999999E-2</v>
      </c>
      <c r="C2651">
        <v>-1.099E-2</v>
      </c>
      <c r="D2651">
        <v>3.2620000000000003E-2</v>
      </c>
      <c r="E2651">
        <v>3.1050000000000001E-2</v>
      </c>
      <c r="F2651">
        <v>-5.9319999999999998E-2</v>
      </c>
      <c r="G2651">
        <v>0.57021999999999995</v>
      </c>
    </row>
    <row r="2652" spans="1:7" x14ac:dyDescent="0.25">
      <c r="A2652">
        <v>451.06</v>
      </c>
      <c r="B2652">
        <v>-2.622E-2</v>
      </c>
      <c r="C2652">
        <v>-1.099E-2</v>
      </c>
      <c r="D2652">
        <v>3.2840000000000001E-2</v>
      </c>
      <c r="E2652">
        <v>3.1050000000000001E-2</v>
      </c>
      <c r="F2652">
        <v>-5.9319999999999998E-2</v>
      </c>
      <c r="G2652">
        <v>0.56977999999999995</v>
      </c>
    </row>
    <row r="2653" spans="1:7" x14ac:dyDescent="0.25">
      <c r="A2653">
        <v>451.23</v>
      </c>
      <c r="B2653">
        <v>-2.6440000000000002E-2</v>
      </c>
      <c r="C2653">
        <v>-1.099E-2</v>
      </c>
      <c r="D2653">
        <v>3.2840000000000001E-2</v>
      </c>
      <c r="E2653">
        <v>3.1269999999999999E-2</v>
      </c>
      <c r="F2653">
        <v>-5.9540000000000003E-2</v>
      </c>
      <c r="G2653">
        <v>0.56955999999999996</v>
      </c>
    </row>
    <row r="2654" spans="1:7" x14ac:dyDescent="0.25">
      <c r="A2654">
        <v>451.39</v>
      </c>
      <c r="B2654">
        <v>-2.6440000000000002E-2</v>
      </c>
      <c r="C2654">
        <v>-1.099E-2</v>
      </c>
      <c r="D2654">
        <v>3.2840000000000001E-2</v>
      </c>
      <c r="E2654">
        <v>3.1050000000000001E-2</v>
      </c>
      <c r="F2654">
        <v>-5.9540000000000003E-2</v>
      </c>
      <c r="G2654">
        <v>0.56913000000000002</v>
      </c>
    </row>
    <row r="2655" spans="1:7" x14ac:dyDescent="0.25">
      <c r="A2655">
        <v>451.55</v>
      </c>
      <c r="B2655">
        <v>-2.666E-2</v>
      </c>
      <c r="C2655">
        <v>-1.099E-2</v>
      </c>
      <c r="D2655">
        <v>3.3059999999999999E-2</v>
      </c>
      <c r="E2655">
        <v>3.1050000000000001E-2</v>
      </c>
      <c r="F2655">
        <v>-5.9540000000000003E-2</v>
      </c>
      <c r="G2655">
        <v>0.56913000000000002</v>
      </c>
    </row>
    <row r="2656" spans="1:7" x14ac:dyDescent="0.25">
      <c r="A2656">
        <v>451.71</v>
      </c>
      <c r="B2656">
        <v>-2.666E-2</v>
      </c>
      <c r="C2656">
        <v>-1.1209999999999999E-2</v>
      </c>
      <c r="D2656">
        <v>3.3059999999999999E-2</v>
      </c>
      <c r="E2656">
        <v>3.0839999999999999E-2</v>
      </c>
      <c r="F2656">
        <v>-5.9540000000000003E-2</v>
      </c>
      <c r="G2656">
        <v>0.56891000000000003</v>
      </c>
    </row>
    <row r="2657" spans="1:7" x14ac:dyDescent="0.25">
      <c r="A2657">
        <v>451.87</v>
      </c>
      <c r="B2657">
        <v>-2.6870000000000002E-2</v>
      </c>
      <c r="C2657">
        <v>-1.1209999999999999E-2</v>
      </c>
      <c r="D2657">
        <v>3.3059999999999999E-2</v>
      </c>
      <c r="E2657">
        <v>3.0839999999999999E-2</v>
      </c>
      <c r="F2657">
        <v>-5.9760000000000001E-2</v>
      </c>
      <c r="G2657">
        <v>0.56847999999999999</v>
      </c>
    </row>
    <row r="2658" spans="1:7" x14ac:dyDescent="0.25">
      <c r="A2658">
        <v>452.03</v>
      </c>
      <c r="B2658">
        <v>-2.6870000000000002E-2</v>
      </c>
      <c r="C2658">
        <v>-1.1209999999999999E-2</v>
      </c>
      <c r="D2658">
        <v>3.2840000000000001E-2</v>
      </c>
      <c r="E2658">
        <v>3.0620000000000001E-2</v>
      </c>
      <c r="F2658">
        <v>-5.9760000000000001E-2</v>
      </c>
      <c r="G2658">
        <v>0.56825999999999999</v>
      </c>
    </row>
    <row r="2659" spans="1:7" x14ac:dyDescent="0.25">
      <c r="A2659">
        <v>452.19</v>
      </c>
      <c r="B2659">
        <v>-2.6870000000000002E-2</v>
      </c>
      <c r="C2659">
        <v>-1.1209999999999999E-2</v>
      </c>
      <c r="D2659">
        <v>3.3059999999999999E-2</v>
      </c>
      <c r="E2659">
        <v>3.04E-2</v>
      </c>
      <c r="F2659">
        <v>-5.9760000000000001E-2</v>
      </c>
      <c r="G2659">
        <v>0.56782999999999995</v>
      </c>
    </row>
    <row r="2660" spans="1:7" x14ac:dyDescent="0.25">
      <c r="A2660">
        <v>452.35</v>
      </c>
      <c r="B2660">
        <v>-2.7089999999999999E-2</v>
      </c>
      <c r="C2660">
        <v>-1.1209999999999999E-2</v>
      </c>
      <c r="D2660">
        <v>3.2840000000000001E-2</v>
      </c>
      <c r="E2660">
        <v>3.0190000000000002E-2</v>
      </c>
      <c r="F2660">
        <v>-5.9760000000000001E-2</v>
      </c>
      <c r="G2660">
        <v>0.56803999999999999</v>
      </c>
    </row>
    <row r="2661" spans="1:7" x14ac:dyDescent="0.25">
      <c r="A2661">
        <v>452.52</v>
      </c>
      <c r="B2661">
        <v>-2.7310000000000001E-2</v>
      </c>
      <c r="C2661">
        <v>-1.1429999999999999E-2</v>
      </c>
      <c r="D2661">
        <v>3.2840000000000001E-2</v>
      </c>
      <c r="E2661">
        <v>2.997E-2</v>
      </c>
      <c r="F2661">
        <v>-5.9760000000000001E-2</v>
      </c>
      <c r="G2661">
        <v>0.56738999999999995</v>
      </c>
    </row>
    <row r="2662" spans="1:7" x14ac:dyDescent="0.25">
      <c r="A2662">
        <v>452.68</v>
      </c>
      <c r="B2662">
        <v>-2.7310000000000001E-2</v>
      </c>
      <c r="C2662">
        <v>-1.1429999999999999E-2</v>
      </c>
      <c r="D2662">
        <v>3.2620000000000003E-2</v>
      </c>
      <c r="E2662">
        <v>2.997E-2</v>
      </c>
      <c r="F2662">
        <v>-5.9760000000000001E-2</v>
      </c>
      <c r="G2662">
        <v>0.56716999999999995</v>
      </c>
    </row>
    <row r="2663" spans="1:7" x14ac:dyDescent="0.25">
      <c r="A2663">
        <v>452.84</v>
      </c>
      <c r="B2663">
        <v>-2.7310000000000001E-2</v>
      </c>
      <c r="C2663">
        <v>-1.1429999999999999E-2</v>
      </c>
      <c r="D2663">
        <v>3.2620000000000003E-2</v>
      </c>
      <c r="E2663">
        <v>2.9749999999999999E-2</v>
      </c>
      <c r="F2663">
        <v>-5.9760000000000001E-2</v>
      </c>
      <c r="G2663">
        <v>0.56716999999999995</v>
      </c>
    </row>
    <row r="2664" spans="1:7" x14ac:dyDescent="0.25">
      <c r="A2664">
        <v>453</v>
      </c>
      <c r="B2664">
        <v>-2.7310000000000001E-2</v>
      </c>
      <c r="C2664">
        <v>-1.1429999999999999E-2</v>
      </c>
      <c r="D2664">
        <v>3.2399999999999998E-2</v>
      </c>
      <c r="E2664">
        <v>2.9749999999999999E-2</v>
      </c>
      <c r="F2664">
        <v>-5.9760000000000001E-2</v>
      </c>
      <c r="G2664">
        <v>0.56696000000000002</v>
      </c>
    </row>
    <row r="2665" spans="1:7" x14ac:dyDescent="0.25">
      <c r="A2665">
        <v>453.16</v>
      </c>
      <c r="B2665">
        <v>-2.7529999999999999E-2</v>
      </c>
      <c r="C2665">
        <v>-1.1650000000000001E-2</v>
      </c>
      <c r="D2665">
        <v>3.2190000000000003E-2</v>
      </c>
      <c r="E2665">
        <v>2.9749999999999999E-2</v>
      </c>
      <c r="F2665">
        <v>-5.9760000000000001E-2</v>
      </c>
      <c r="G2665">
        <v>0.56652000000000002</v>
      </c>
    </row>
    <row r="2666" spans="1:7" x14ac:dyDescent="0.25">
      <c r="A2666">
        <v>453.32</v>
      </c>
      <c r="B2666">
        <v>-2.7529999999999999E-2</v>
      </c>
      <c r="C2666">
        <v>-1.1650000000000001E-2</v>
      </c>
      <c r="D2666">
        <v>3.2190000000000003E-2</v>
      </c>
      <c r="E2666">
        <v>2.9530000000000001E-2</v>
      </c>
      <c r="F2666">
        <v>-5.9760000000000001E-2</v>
      </c>
      <c r="G2666">
        <v>0.56608999999999998</v>
      </c>
    </row>
    <row r="2667" spans="1:7" x14ac:dyDescent="0.25">
      <c r="A2667">
        <v>453.48</v>
      </c>
      <c r="B2667">
        <v>-2.7529999999999999E-2</v>
      </c>
      <c r="C2667">
        <v>-1.1650000000000001E-2</v>
      </c>
      <c r="D2667">
        <v>3.1969999999999998E-2</v>
      </c>
      <c r="E2667">
        <v>2.9319999999999999E-2</v>
      </c>
      <c r="F2667">
        <v>-5.9970000000000002E-2</v>
      </c>
      <c r="G2667">
        <v>0.56608999999999998</v>
      </c>
    </row>
    <row r="2668" spans="1:7" x14ac:dyDescent="0.25">
      <c r="A2668">
        <v>453.64</v>
      </c>
      <c r="B2668">
        <v>-2.7740000000000001E-2</v>
      </c>
      <c r="C2668">
        <v>-1.1860000000000001E-2</v>
      </c>
      <c r="D2668">
        <v>3.1969999999999998E-2</v>
      </c>
      <c r="E2668">
        <v>2.9319999999999999E-2</v>
      </c>
      <c r="F2668">
        <v>-5.9970000000000002E-2</v>
      </c>
      <c r="G2668">
        <v>0.56586999999999998</v>
      </c>
    </row>
    <row r="2669" spans="1:7" x14ac:dyDescent="0.25">
      <c r="A2669">
        <v>453.8</v>
      </c>
      <c r="B2669">
        <v>-2.7740000000000001E-2</v>
      </c>
      <c r="C2669">
        <v>-1.1860000000000001E-2</v>
      </c>
      <c r="D2669">
        <v>3.1969999999999998E-2</v>
      </c>
      <c r="E2669">
        <v>2.9319999999999999E-2</v>
      </c>
      <c r="F2669">
        <v>-5.9970000000000002E-2</v>
      </c>
      <c r="G2669">
        <v>0.56521999999999994</v>
      </c>
    </row>
    <row r="2670" spans="1:7" x14ac:dyDescent="0.25">
      <c r="A2670">
        <v>453.96</v>
      </c>
      <c r="B2670">
        <v>-2.7959999999999999E-2</v>
      </c>
      <c r="C2670">
        <v>-1.208E-2</v>
      </c>
      <c r="D2670">
        <v>3.1969999999999998E-2</v>
      </c>
      <c r="E2670">
        <v>2.9319999999999999E-2</v>
      </c>
      <c r="F2670">
        <v>-6.019E-2</v>
      </c>
      <c r="G2670">
        <v>0.56477999999999995</v>
      </c>
    </row>
    <row r="2671" spans="1:7" x14ac:dyDescent="0.25">
      <c r="A2671">
        <v>454.13</v>
      </c>
      <c r="B2671">
        <v>-2.7959999999999999E-2</v>
      </c>
      <c r="C2671">
        <v>-1.208E-2</v>
      </c>
      <c r="D2671">
        <v>3.1969999999999998E-2</v>
      </c>
      <c r="E2671">
        <v>2.9319999999999999E-2</v>
      </c>
      <c r="F2671">
        <v>-6.019E-2</v>
      </c>
      <c r="G2671">
        <v>0.56499999999999995</v>
      </c>
    </row>
    <row r="2672" spans="1:7" x14ac:dyDescent="0.25">
      <c r="A2672">
        <v>454.29</v>
      </c>
      <c r="B2672">
        <v>-2.7959999999999999E-2</v>
      </c>
      <c r="C2672">
        <v>-1.23E-2</v>
      </c>
      <c r="D2672">
        <v>3.1969999999999998E-2</v>
      </c>
      <c r="E2672">
        <v>2.9100000000000001E-2</v>
      </c>
      <c r="F2672">
        <v>-6.0409999999999998E-2</v>
      </c>
      <c r="G2672">
        <v>0.56455999999999995</v>
      </c>
    </row>
    <row r="2673" spans="1:7" x14ac:dyDescent="0.25">
      <c r="A2673">
        <v>454.45</v>
      </c>
      <c r="B2673">
        <v>-2.818E-2</v>
      </c>
      <c r="C2673">
        <v>-1.23E-2</v>
      </c>
      <c r="D2673">
        <v>3.1969999999999998E-2</v>
      </c>
      <c r="E2673">
        <v>2.8879999999999999E-2</v>
      </c>
      <c r="F2673">
        <v>-6.062E-2</v>
      </c>
      <c r="G2673">
        <v>0.56413000000000002</v>
      </c>
    </row>
    <row r="2674" spans="1:7" x14ac:dyDescent="0.25">
      <c r="A2674">
        <v>454.61</v>
      </c>
      <c r="B2674">
        <v>-2.818E-2</v>
      </c>
      <c r="C2674">
        <v>-1.251E-2</v>
      </c>
      <c r="D2674">
        <v>3.1969999999999998E-2</v>
      </c>
      <c r="E2674">
        <v>2.8879999999999999E-2</v>
      </c>
      <c r="F2674">
        <v>-6.062E-2</v>
      </c>
      <c r="G2674">
        <v>0.56413000000000002</v>
      </c>
    </row>
    <row r="2675" spans="1:7" x14ac:dyDescent="0.25">
      <c r="A2675">
        <v>454.77</v>
      </c>
      <c r="B2675">
        <v>-2.818E-2</v>
      </c>
      <c r="C2675">
        <v>-1.273E-2</v>
      </c>
      <c r="D2675">
        <v>3.1969999999999998E-2</v>
      </c>
      <c r="E2675">
        <v>2.8660000000000001E-2</v>
      </c>
      <c r="F2675">
        <v>-6.0839999999999998E-2</v>
      </c>
      <c r="G2675">
        <v>0.56413000000000002</v>
      </c>
    </row>
    <row r="2676" spans="1:7" x14ac:dyDescent="0.25">
      <c r="A2676">
        <v>454.93</v>
      </c>
      <c r="B2676">
        <v>-2.818E-2</v>
      </c>
      <c r="C2676">
        <v>-1.273E-2</v>
      </c>
      <c r="D2676">
        <v>3.1969999999999998E-2</v>
      </c>
      <c r="E2676">
        <v>2.8230000000000002E-2</v>
      </c>
      <c r="F2676">
        <v>-6.1280000000000001E-2</v>
      </c>
      <c r="G2676">
        <v>0.56347999999999998</v>
      </c>
    </row>
    <row r="2677" spans="1:7" x14ac:dyDescent="0.25">
      <c r="A2677">
        <v>455.09</v>
      </c>
      <c r="B2677">
        <v>-2.8400000000000002E-2</v>
      </c>
      <c r="C2677">
        <v>-1.273E-2</v>
      </c>
      <c r="D2677">
        <v>3.2190000000000003E-2</v>
      </c>
      <c r="E2677">
        <v>2.801E-2</v>
      </c>
      <c r="F2677">
        <v>-6.1499999999999999E-2</v>
      </c>
      <c r="G2677">
        <v>0.56347999999999998</v>
      </c>
    </row>
    <row r="2678" spans="1:7" x14ac:dyDescent="0.25">
      <c r="A2678">
        <v>455.25</v>
      </c>
      <c r="B2678">
        <v>-2.861E-2</v>
      </c>
      <c r="C2678">
        <v>-1.273E-2</v>
      </c>
      <c r="D2678">
        <v>3.2190000000000003E-2</v>
      </c>
      <c r="E2678">
        <v>2.801E-2</v>
      </c>
      <c r="F2678">
        <v>-6.1499999999999999E-2</v>
      </c>
      <c r="G2678">
        <v>0.56303999999999998</v>
      </c>
    </row>
    <row r="2679" spans="1:7" x14ac:dyDescent="0.25">
      <c r="A2679">
        <v>455.41</v>
      </c>
      <c r="B2679">
        <v>-2.8400000000000002E-2</v>
      </c>
      <c r="C2679">
        <v>-1.295E-2</v>
      </c>
      <c r="D2679">
        <v>3.2190000000000003E-2</v>
      </c>
      <c r="E2679">
        <v>2.7789999999999999E-2</v>
      </c>
      <c r="F2679">
        <v>-6.1710000000000001E-2</v>
      </c>
      <c r="G2679">
        <v>0.56283000000000005</v>
      </c>
    </row>
    <row r="2680" spans="1:7" x14ac:dyDescent="0.25">
      <c r="A2680">
        <v>455.57</v>
      </c>
      <c r="B2680">
        <v>-2.8400000000000002E-2</v>
      </c>
      <c r="C2680">
        <v>-1.295E-2</v>
      </c>
      <c r="D2680">
        <v>3.2190000000000003E-2</v>
      </c>
      <c r="E2680">
        <v>2.7789999999999999E-2</v>
      </c>
      <c r="F2680">
        <v>-6.1929999999999999E-2</v>
      </c>
      <c r="G2680">
        <v>0.56261000000000005</v>
      </c>
    </row>
    <row r="2681" spans="1:7" x14ac:dyDescent="0.25">
      <c r="A2681">
        <v>455.74</v>
      </c>
      <c r="B2681">
        <v>-2.8400000000000002E-2</v>
      </c>
      <c r="C2681">
        <v>-1.295E-2</v>
      </c>
      <c r="D2681">
        <v>3.2190000000000003E-2</v>
      </c>
      <c r="E2681">
        <v>2.758E-2</v>
      </c>
      <c r="F2681">
        <v>-6.1929999999999999E-2</v>
      </c>
      <c r="G2681">
        <v>0.56196000000000002</v>
      </c>
    </row>
    <row r="2682" spans="1:7" x14ac:dyDescent="0.25">
      <c r="A2682">
        <v>455.9</v>
      </c>
      <c r="B2682">
        <v>-2.8400000000000002E-2</v>
      </c>
      <c r="C2682">
        <v>-1.3169999999999999E-2</v>
      </c>
      <c r="D2682">
        <v>3.2399999999999998E-2</v>
      </c>
      <c r="E2682">
        <v>2.758E-2</v>
      </c>
      <c r="F2682">
        <v>-6.1929999999999999E-2</v>
      </c>
      <c r="G2682">
        <v>0.56174000000000002</v>
      </c>
    </row>
    <row r="2683" spans="1:7" x14ac:dyDescent="0.25">
      <c r="A2683">
        <v>456.06</v>
      </c>
      <c r="B2683">
        <v>-2.8400000000000002E-2</v>
      </c>
      <c r="C2683">
        <v>-1.3169999999999999E-2</v>
      </c>
      <c r="D2683">
        <v>3.2399999999999998E-2</v>
      </c>
      <c r="E2683">
        <v>2.7359999999999999E-2</v>
      </c>
      <c r="F2683">
        <v>-6.2149999999999997E-2</v>
      </c>
      <c r="G2683">
        <v>0.56108999999999998</v>
      </c>
    </row>
    <row r="2684" spans="1:7" x14ac:dyDescent="0.25">
      <c r="A2684">
        <v>456.22</v>
      </c>
      <c r="B2684">
        <v>-2.8400000000000002E-2</v>
      </c>
      <c r="C2684">
        <v>-1.338E-2</v>
      </c>
      <c r="D2684">
        <v>3.2399999999999998E-2</v>
      </c>
      <c r="E2684">
        <v>2.7359999999999999E-2</v>
      </c>
      <c r="F2684">
        <v>-6.1929999999999999E-2</v>
      </c>
      <c r="G2684">
        <v>0.56086999999999998</v>
      </c>
    </row>
    <row r="2685" spans="1:7" x14ac:dyDescent="0.25">
      <c r="A2685">
        <v>456.38</v>
      </c>
      <c r="B2685">
        <v>-2.861E-2</v>
      </c>
      <c r="C2685">
        <v>-1.338E-2</v>
      </c>
      <c r="D2685">
        <v>3.2399999999999998E-2</v>
      </c>
      <c r="E2685">
        <v>2.7359999999999999E-2</v>
      </c>
      <c r="F2685">
        <v>-6.2149999999999997E-2</v>
      </c>
      <c r="G2685">
        <v>0.56064999999999998</v>
      </c>
    </row>
    <row r="2686" spans="1:7" x14ac:dyDescent="0.25">
      <c r="A2686">
        <v>456.54</v>
      </c>
      <c r="B2686">
        <v>-2.8830000000000001E-2</v>
      </c>
      <c r="C2686">
        <v>-1.338E-2</v>
      </c>
      <c r="D2686">
        <v>3.2190000000000003E-2</v>
      </c>
      <c r="E2686">
        <v>2.7359999999999999E-2</v>
      </c>
      <c r="F2686">
        <v>-6.2149999999999997E-2</v>
      </c>
      <c r="G2686">
        <v>0.56044000000000005</v>
      </c>
    </row>
    <row r="2687" spans="1:7" x14ac:dyDescent="0.25">
      <c r="A2687">
        <v>456.7</v>
      </c>
      <c r="B2687">
        <v>-2.8830000000000001E-2</v>
      </c>
      <c r="C2687">
        <v>-1.338E-2</v>
      </c>
      <c r="D2687">
        <v>3.2190000000000003E-2</v>
      </c>
      <c r="E2687">
        <v>2.7359999999999999E-2</v>
      </c>
      <c r="F2687">
        <v>-6.2149999999999997E-2</v>
      </c>
      <c r="G2687">
        <v>0.56022000000000005</v>
      </c>
    </row>
    <row r="2688" spans="1:7" x14ac:dyDescent="0.25">
      <c r="A2688">
        <v>456.86</v>
      </c>
      <c r="B2688">
        <v>-2.9049999999999999E-2</v>
      </c>
      <c r="C2688">
        <v>-1.338E-2</v>
      </c>
      <c r="D2688">
        <v>3.1969999999999998E-2</v>
      </c>
      <c r="E2688">
        <v>2.7140000000000001E-2</v>
      </c>
      <c r="F2688">
        <v>-6.2359999999999999E-2</v>
      </c>
      <c r="G2688">
        <v>0.56000000000000005</v>
      </c>
    </row>
    <row r="2689" spans="1:7" x14ac:dyDescent="0.25">
      <c r="A2689">
        <v>457.02</v>
      </c>
      <c r="B2689">
        <v>-2.9260000000000001E-2</v>
      </c>
      <c r="C2689">
        <v>-1.3599999999999999E-2</v>
      </c>
      <c r="D2689">
        <v>3.1969999999999998E-2</v>
      </c>
      <c r="E2689">
        <v>2.6919999999999999E-2</v>
      </c>
      <c r="F2689">
        <v>-6.2359999999999999E-2</v>
      </c>
      <c r="G2689">
        <v>0.55978000000000006</v>
      </c>
    </row>
    <row r="2690" spans="1:7" x14ac:dyDescent="0.25">
      <c r="A2690">
        <v>457.18</v>
      </c>
      <c r="B2690">
        <v>-2.9260000000000001E-2</v>
      </c>
      <c r="C2690">
        <v>-1.3599999999999999E-2</v>
      </c>
      <c r="D2690">
        <v>3.1969999999999998E-2</v>
      </c>
      <c r="E2690">
        <v>2.6919999999999999E-2</v>
      </c>
      <c r="F2690">
        <v>-6.2359999999999999E-2</v>
      </c>
      <c r="G2690">
        <v>0.55955999999999995</v>
      </c>
    </row>
    <row r="2691" spans="1:7" x14ac:dyDescent="0.25">
      <c r="A2691">
        <v>457.35</v>
      </c>
      <c r="B2691">
        <v>-2.9260000000000001E-2</v>
      </c>
      <c r="C2691">
        <v>-1.3599999999999999E-2</v>
      </c>
      <c r="D2691">
        <v>3.175E-2</v>
      </c>
      <c r="E2691">
        <v>2.6919999999999999E-2</v>
      </c>
      <c r="F2691">
        <v>-6.2359999999999999E-2</v>
      </c>
      <c r="G2691">
        <v>0.55913000000000002</v>
      </c>
    </row>
    <row r="2692" spans="1:7" x14ac:dyDescent="0.25">
      <c r="A2692">
        <v>457.51</v>
      </c>
      <c r="B2692">
        <v>-2.9260000000000001E-2</v>
      </c>
      <c r="C2692">
        <v>-1.3820000000000001E-2</v>
      </c>
      <c r="D2692">
        <v>3.1530000000000002E-2</v>
      </c>
      <c r="E2692">
        <v>2.6710000000000001E-2</v>
      </c>
      <c r="F2692">
        <v>-6.2579999999999997E-2</v>
      </c>
      <c r="G2692">
        <v>0.55913000000000002</v>
      </c>
    </row>
    <row r="2693" spans="1:7" x14ac:dyDescent="0.25">
      <c r="A2693">
        <v>457.67</v>
      </c>
      <c r="B2693">
        <v>-2.9479999999999999E-2</v>
      </c>
      <c r="C2693">
        <v>-1.3820000000000001E-2</v>
      </c>
      <c r="D2693">
        <v>3.1530000000000002E-2</v>
      </c>
      <c r="E2693">
        <v>2.6710000000000001E-2</v>
      </c>
      <c r="F2693">
        <v>-6.2579999999999997E-2</v>
      </c>
      <c r="G2693">
        <v>0.55869999999999997</v>
      </c>
    </row>
    <row r="2694" spans="1:7" x14ac:dyDescent="0.25">
      <c r="A2694">
        <v>457.83</v>
      </c>
      <c r="B2694">
        <v>-2.9700000000000001E-2</v>
      </c>
      <c r="C2694">
        <v>-1.404E-2</v>
      </c>
      <c r="D2694">
        <v>3.1320000000000001E-2</v>
      </c>
      <c r="E2694">
        <v>2.649E-2</v>
      </c>
      <c r="F2694">
        <v>-6.2799999999999995E-2</v>
      </c>
      <c r="G2694">
        <v>0.55847999999999998</v>
      </c>
    </row>
    <row r="2695" spans="1:7" x14ac:dyDescent="0.25">
      <c r="A2695">
        <v>457.99</v>
      </c>
      <c r="B2695">
        <v>-2.9919999999999999E-2</v>
      </c>
      <c r="C2695">
        <v>-1.404E-2</v>
      </c>
      <c r="D2695">
        <v>3.1099999999999999E-2</v>
      </c>
      <c r="E2695">
        <v>2.6270000000000002E-2</v>
      </c>
      <c r="F2695">
        <v>-6.3020000000000007E-2</v>
      </c>
      <c r="G2695">
        <v>0.55847999999999998</v>
      </c>
    </row>
    <row r="2696" spans="1:7" x14ac:dyDescent="0.25">
      <c r="A2696">
        <v>458.15</v>
      </c>
      <c r="B2696">
        <v>-2.9919999999999999E-2</v>
      </c>
      <c r="C2696">
        <v>-1.404E-2</v>
      </c>
      <c r="D2696">
        <v>3.0880000000000001E-2</v>
      </c>
      <c r="E2696">
        <v>2.605E-2</v>
      </c>
      <c r="F2696">
        <v>-6.3020000000000007E-2</v>
      </c>
      <c r="G2696">
        <v>0.55783000000000005</v>
      </c>
    </row>
    <row r="2697" spans="1:7" x14ac:dyDescent="0.25">
      <c r="A2697">
        <v>458.31</v>
      </c>
      <c r="B2697">
        <v>-2.9919999999999999E-2</v>
      </c>
      <c r="C2697">
        <v>-1.404E-2</v>
      </c>
      <c r="D2697">
        <v>3.0880000000000001E-2</v>
      </c>
      <c r="E2697">
        <v>2.605E-2</v>
      </c>
      <c r="F2697">
        <v>-6.3229999999999995E-2</v>
      </c>
      <c r="G2697">
        <v>0.55761000000000005</v>
      </c>
    </row>
    <row r="2698" spans="1:7" x14ac:dyDescent="0.25">
      <c r="A2698">
        <v>458.47</v>
      </c>
      <c r="B2698">
        <v>-3.0130000000000001E-2</v>
      </c>
      <c r="C2698">
        <v>-1.4250000000000001E-2</v>
      </c>
      <c r="D2698">
        <v>3.0880000000000001E-2</v>
      </c>
      <c r="E2698">
        <v>2.605E-2</v>
      </c>
      <c r="F2698">
        <v>-6.3450000000000006E-2</v>
      </c>
      <c r="G2698">
        <v>0.55717000000000005</v>
      </c>
    </row>
    <row r="2699" spans="1:7" x14ac:dyDescent="0.25">
      <c r="A2699">
        <v>458.63</v>
      </c>
      <c r="B2699">
        <v>-3.0349999999999999E-2</v>
      </c>
      <c r="C2699">
        <v>-1.4250000000000001E-2</v>
      </c>
      <c r="D2699">
        <v>3.0880000000000001E-2</v>
      </c>
      <c r="E2699">
        <v>2.605E-2</v>
      </c>
      <c r="F2699">
        <v>-6.3670000000000004E-2</v>
      </c>
      <c r="G2699">
        <v>0.55696000000000001</v>
      </c>
    </row>
    <row r="2700" spans="1:7" x14ac:dyDescent="0.25">
      <c r="A2700">
        <v>458.79</v>
      </c>
      <c r="B2700">
        <v>-3.0349999999999999E-2</v>
      </c>
      <c r="C2700">
        <v>-1.447E-2</v>
      </c>
      <c r="D2700">
        <v>3.0880000000000001E-2</v>
      </c>
      <c r="E2700">
        <v>2.605E-2</v>
      </c>
      <c r="F2700">
        <v>-6.3670000000000004E-2</v>
      </c>
      <c r="G2700">
        <v>0.55696000000000001</v>
      </c>
    </row>
    <row r="2701" spans="1:7" x14ac:dyDescent="0.25">
      <c r="A2701">
        <v>458.95</v>
      </c>
      <c r="B2701">
        <v>-3.057E-2</v>
      </c>
      <c r="C2701">
        <v>-1.447E-2</v>
      </c>
      <c r="D2701">
        <v>3.0669999999999999E-2</v>
      </c>
      <c r="E2701">
        <v>2.605E-2</v>
      </c>
      <c r="F2701">
        <v>-6.3670000000000004E-2</v>
      </c>
      <c r="G2701">
        <v>0.55652000000000001</v>
      </c>
    </row>
    <row r="2702" spans="1:7" x14ac:dyDescent="0.25">
      <c r="A2702">
        <v>459.12</v>
      </c>
      <c r="B2702">
        <v>-3.0790000000000001E-2</v>
      </c>
      <c r="C2702">
        <v>-1.469E-2</v>
      </c>
      <c r="D2702">
        <v>3.0669999999999999E-2</v>
      </c>
      <c r="E2702">
        <v>2.605E-2</v>
      </c>
      <c r="F2702">
        <v>-6.3890000000000002E-2</v>
      </c>
      <c r="G2702">
        <v>0.55608999999999997</v>
      </c>
    </row>
    <row r="2703" spans="1:7" x14ac:dyDescent="0.25">
      <c r="A2703">
        <v>459.28</v>
      </c>
      <c r="B2703">
        <v>-3.1E-2</v>
      </c>
      <c r="C2703">
        <v>-1.469E-2</v>
      </c>
      <c r="D2703">
        <v>3.0450000000000001E-2</v>
      </c>
      <c r="E2703">
        <v>2.605E-2</v>
      </c>
      <c r="F2703">
        <v>-6.4100000000000004E-2</v>
      </c>
      <c r="G2703">
        <v>0.55586999999999998</v>
      </c>
    </row>
    <row r="2704" spans="1:7" x14ac:dyDescent="0.25">
      <c r="A2704">
        <v>459.44</v>
      </c>
      <c r="B2704">
        <v>-3.1220000000000001E-2</v>
      </c>
      <c r="C2704">
        <v>-1.469E-2</v>
      </c>
      <c r="D2704">
        <v>3.0450000000000001E-2</v>
      </c>
      <c r="E2704">
        <v>2.605E-2</v>
      </c>
      <c r="F2704">
        <v>-6.4100000000000004E-2</v>
      </c>
      <c r="G2704">
        <v>0.55564999999999998</v>
      </c>
    </row>
    <row r="2705" spans="1:7" x14ac:dyDescent="0.25">
      <c r="A2705">
        <v>459.6</v>
      </c>
      <c r="B2705">
        <v>-3.1220000000000001E-2</v>
      </c>
      <c r="C2705">
        <v>-1.469E-2</v>
      </c>
      <c r="D2705">
        <v>3.0450000000000001E-2</v>
      </c>
      <c r="E2705">
        <v>2.605E-2</v>
      </c>
      <c r="F2705">
        <v>-6.4320000000000002E-2</v>
      </c>
      <c r="G2705">
        <v>0.55564999999999998</v>
      </c>
    </row>
    <row r="2706" spans="1:7" x14ac:dyDescent="0.25">
      <c r="A2706">
        <v>459.76</v>
      </c>
      <c r="B2706">
        <v>-3.1220000000000001E-2</v>
      </c>
      <c r="C2706">
        <v>-1.469E-2</v>
      </c>
      <c r="D2706">
        <v>3.0450000000000001E-2</v>
      </c>
      <c r="E2706">
        <v>2.605E-2</v>
      </c>
      <c r="F2706">
        <v>-6.454E-2</v>
      </c>
      <c r="G2706">
        <v>0.55544000000000004</v>
      </c>
    </row>
    <row r="2707" spans="1:7" x14ac:dyDescent="0.25">
      <c r="A2707">
        <v>459.92</v>
      </c>
      <c r="B2707">
        <v>-3.1440000000000003E-2</v>
      </c>
      <c r="C2707">
        <v>-1.491E-2</v>
      </c>
      <c r="D2707">
        <v>3.0450000000000001E-2</v>
      </c>
      <c r="E2707">
        <v>2.5839999999999998E-2</v>
      </c>
      <c r="F2707">
        <v>-6.454E-2</v>
      </c>
      <c r="G2707">
        <v>0.55522000000000005</v>
      </c>
    </row>
    <row r="2708" spans="1:7" x14ac:dyDescent="0.25">
      <c r="A2708">
        <v>460.08</v>
      </c>
      <c r="B2708">
        <v>-3.1660000000000001E-2</v>
      </c>
      <c r="C2708">
        <v>-1.491E-2</v>
      </c>
      <c r="D2708">
        <v>3.0450000000000001E-2</v>
      </c>
      <c r="E2708">
        <v>2.5839999999999998E-2</v>
      </c>
      <c r="F2708">
        <v>-6.4759999999999998E-2</v>
      </c>
      <c r="G2708">
        <v>0.55500000000000005</v>
      </c>
    </row>
    <row r="2709" spans="1:7" x14ac:dyDescent="0.25">
      <c r="A2709">
        <v>460.25</v>
      </c>
      <c r="B2709">
        <v>-3.1660000000000001E-2</v>
      </c>
      <c r="C2709">
        <v>-1.491E-2</v>
      </c>
      <c r="D2709">
        <v>3.0450000000000001E-2</v>
      </c>
      <c r="E2709">
        <v>2.5839999999999998E-2</v>
      </c>
      <c r="F2709">
        <v>-6.497E-2</v>
      </c>
      <c r="G2709">
        <v>0.55478000000000005</v>
      </c>
    </row>
    <row r="2710" spans="1:7" x14ac:dyDescent="0.25">
      <c r="A2710">
        <v>460.41</v>
      </c>
      <c r="B2710">
        <v>-3.1660000000000001E-2</v>
      </c>
      <c r="C2710">
        <v>-1.491E-2</v>
      </c>
      <c r="D2710">
        <v>3.0450000000000001E-2</v>
      </c>
      <c r="E2710">
        <v>2.5839999999999998E-2</v>
      </c>
      <c r="F2710">
        <v>-6.497E-2</v>
      </c>
      <c r="G2710">
        <v>0.55456000000000005</v>
      </c>
    </row>
    <row r="2711" spans="1:7" x14ac:dyDescent="0.25">
      <c r="A2711">
        <v>460.57</v>
      </c>
      <c r="B2711">
        <v>-3.1660000000000001E-2</v>
      </c>
      <c r="C2711">
        <v>-1.491E-2</v>
      </c>
      <c r="D2711">
        <v>3.023E-2</v>
      </c>
      <c r="E2711">
        <v>2.562E-2</v>
      </c>
      <c r="F2711">
        <v>-6.5189999999999998E-2</v>
      </c>
      <c r="G2711">
        <v>0.55435000000000001</v>
      </c>
    </row>
    <row r="2712" spans="1:7" x14ac:dyDescent="0.25">
      <c r="A2712">
        <v>460.73</v>
      </c>
      <c r="B2712">
        <v>-3.1660000000000001E-2</v>
      </c>
      <c r="C2712">
        <v>-1.512E-2</v>
      </c>
      <c r="D2712">
        <v>3.023E-2</v>
      </c>
      <c r="E2712">
        <v>2.562E-2</v>
      </c>
      <c r="F2712">
        <v>-6.5189999999999998E-2</v>
      </c>
      <c r="G2712">
        <v>0.55413000000000001</v>
      </c>
    </row>
    <row r="2713" spans="1:7" x14ac:dyDescent="0.25">
      <c r="A2713">
        <v>460.89</v>
      </c>
      <c r="B2713">
        <v>-3.1440000000000003E-2</v>
      </c>
      <c r="C2713">
        <v>-1.5339999999999999E-2</v>
      </c>
      <c r="D2713">
        <v>3.023E-2</v>
      </c>
      <c r="E2713">
        <v>2.5399999999999999E-2</v>
      </c>
      <c r="F2713">
        <v>-6.5409999999999996E-2</v>
      </c>
      <c r="G2713">
        <v>0.55413000000000001</v>
      </c>
    </row>
    <row r="2714" spans="1:7" x14ac:dyDescent="0.25">
      <c r="A2714">
        <v>461.05</v>
      </c>
      <c r="B2714">
        <v>-3.1440000000000003E-2</v>
      </c>
      <c r="C2714">
        <v>-1.5339999999999999E-2</v>
      </c>
      <c r="D2714">
        <v>3.023E-2</v>
      </c>
      <c r="E2714">
        <v>2.5399999999999999E-2</v>
      </c>
      <c r="F2714">
        <v>-6.5629999999999994E-2</v>
      </c>
      <c r="G2714">
        <v>0.55369999999999997</v>
      </c>
    </row>
    <row r="2715" spans="1:7" x14ac:dyDescent="0.25">
      <c r="A2715">
        <v>461.21</v>
      </c>
      <c r="B2715">
        <v>-3.1440000000000003E-2</v>
      </c>
      <c r="C2715">
        <v>-1.5339999999999999E-2</v>
      </c>
      <c r="D2715">
        <v>3.023E-2</v>
      </c>
      <c r="E2715">
        <v>2.5399999999999999E-2</v>
      </c>
      <c r="F2715">
        <v>-6.5629999999999994E-2</v>
      </c>
      <c r="G2715">
        <v>0.55325999999999997</v>
      </c>
    </row>
    <row r="2716" spans="1:7" x14ac:dyDescent="0.25">
      <c r="A2716">
        <v>461.37</v>
      </c>
      <c r="B2716">
        <v>-3.1440000000000003E-2</v>
      </c>
      <c r="C2716">
        <v>-1.5559999999999999E-2</v>
      </c>
      <c r="D2716">
        <v>3.023E-2</v>
      </c>
      <c r="E2716">
        <v>2.5180000000000001E-2</v>
      </c>
      <c r="F2716">
        <v>-6.5629999999999994E-2</v>
      </c>
      <c r="G2716">
        <v>0.55261000000000005</v>
      </c>
    </row>
    <row r="2717" spans="1:7" x14ac:dyDescent="0.25">
      <c r="A2717">
        <v>461.53</v>
      </c>
      <c r="B2717">
        <v>-3.1660000000000001E-2</v>
      </c>
      <c r="C2717">
        <v>-1.5559999999999999E-2</v>
      </c>
      <c r="D2717">
        <v>3.023E-2</v>
      </c>
      <c r="E2717">
        <v>2.5180000000000001E-2</v>
      </c>
      <c r="F2717">
        <v>-6.5839999999999996E-2</v>
      </c>
      <c r="G2717">
        <v>0.55239000000000005</v>
      </c>
    </row>
    <row r="2718" spans="1:7" x14ac:dyDescent="0.25">
      <c r="A2718">
        <v>461.7</v>
      </c>
      <c r="B2718">
        <v>-3.1440000000000003E-2</v>
      </c>
      <c r="C2718">
        <v>-1.5559999999999999E-2</v>
      </c>
      <c r="D2718">
        <v>3.023E-2</v>
      </c>
      <c r="E2718">
        <v>2.4969999999999999E-2</v>
      </c>
      <c r="F2718">
        <v>-6.5839999999999996E-2</v>
      </c>
      <c r="G2718">
        <v>0.55217000000000005</v>
      </c>
    </row>
    <row r="2719" spans="1:7" x14ac:dyDescent="0.25">
      <c r="A2719">
        <v>461.86</v>
      </c>
      <c r="B2719">
        <v>-3.1440000000000003E-2</v>
      </c>
      <c r="C2719">
        <v>-1.5559999999999999E-2</v>
      </c>
      <c r="D2719">
        <v>3.0009999999999998E-2</v>
      </c>
      <c r="E2719">
        <v>2.4969999999999999E-2</v>
      </c>
      <c r="F2719">
        <v>-6.5839999999999996E-2</v>
      </c>
      <c r="G2719">
        <v>0.55152000000000001</v>
      </c>
    </row>
    <row r="2720" spans="1:7" x14ac:dyDescent="0.25">
      <c r="A2720">
        <v>462.02</v>
      </c>
      <c r="B2720">
        <v>-3.1660000000000001E-2</v>
      </c>
      <c r="C2720">
        <v>-1.5559999999999999E-2</v>
      </c>
      <c r="D2720">
        <v>3.0009999999999998E-2</v>
      </c>
      <c r="E2720">
        <v>2.4969999999999999E-2</v>
      </c>
      <c r="F2720">
        <v>-6.6059999999999994E-2</v>
      </c>
      <c r="G2720">
        <v>0.55130000000000001</v>
      </c>
    </row>
    <row r="2721" spans="1:7" x14ac:dyDescent="0.25">
      <c r="A2721">
        <v>462.18</v>
      </c>
      <c r="B2721">
        <v>-3.1870000000000002E-2</v>
      </c>
      <c r="C2721">
        <v>-1.5559999999999999E-2</v>
      </c>
      <c r="D2721">
        <v>3.0009999999999998E-2</v>
      </c>
      <c r="E2721">
        <v>2.5180000000000001E-2</v>
      </c>
      <c r="F2721">
        <v>-6.6059999999999994E-2</v>
      </c>
      <c r="G2721">
        <v>0.55086999999999997</v>
      </c>
    </row>
    <row r="2722" spans="1:7" x14ac:dyDescent="0.25">
      <c r="A2722">
        <v>462.34</v>
      </c>
      <c r="B2722">
        <v>-3.1870000000000002E-2</v>
      </c>
      <c r="C2722">
        <v>-1.5559999999999999E-2</v>
      </c>
      <c r="D2722">
        <v>3.0009999999999998E-2</v>
      </c>
      <c r="E2722">
        <v>2.5180000000000001E-2</v>
      </c>
      <c r="F2722">
        <v>-6.6280000000000006E-2</v>
      </c>
      <c r="G2722">
        <v>0.55044000000000004</v>
      </c>
    </row>
    <row r="2723" spans="1:7" x14ac:dyDescent="0.25">
      <c r="A2723">
        <v>462.5</v>
      </c>
      <c r="B2723">
        <v>-3.209E-2</v>
      </c>
      <c r="C2723">
        <v>-1.5559999999999999E-2</v>
      </c>
      <c r="D2723">
        <v>2.9790000000000001E-2</v>
      </c>
      <c r="E2723">
        <v>2.5399999999999999E-2</v>
      </c>
      <c r="F2723">
        <v>-6.6280000000000006E-2</v>
      </c>
      <c r="G2723">
        <v>0.55022000000000004</v>
      </c>
    </row>
    <row r="2724" spans="1:7" x14ac:dyDescent="0.25">
      <c r="A2724">
        <v>462.66</v>
      </c>
      <c r="B2724">
        <v>-3.2309999999999998E-2</v>
      </c>
      <c r="C2724">
        <v>-1.5339999999999999E-2</v>
      </c>
      <c r="D2724">
        <v>2.9790000000000001E-2</v>
      </c>
      <c r="E2724">
        <v>2.562E-2</v>
      </c>
      <c r="F2724">
        <v>-6.6280000000000006E-2</v>
      </c>
      <c r="G2724">
        <v>0.55000000000000004</v>
      </c>
    </row>
    <row r="2725" spans="1:7" x14ac:dyDescent="0.25">
      <c r="A2725">
        <v>462.82</v>
      </c>
      <c r="B2725">
        <v>-3.2530000000000003E-2</v>
      </c>
      <c r="C2725">
        <v>-1.5339999999999999E-2</v>
      </c>
      <c r="D2725">
        <v>2.9579999999999999E-2</v>
      </c>
      <c r="E2725">
        <v>2.562E-2</v>
      </c>
      <c r="F2725">
        <v>-6.6280000000000006E-2</v>
      </c>
      <c r="G2725">
        <v>0.54978000000000005</v>
      </c>
    </row>
    <row r="2726" spans="1:7" x14ac:dyDescent="0.25">
      <c r="A2726">
        <v>462.99</v>
      </c>
      <c r="B2726">
        <v>-3.2530000000000003E-2</v>
      </c>
      <c r="C2726">
        <v>-1.5339999999999999E-2</v>
      </c>
      <c r="D2726">
        <v>2.9579999999999999E-2</v>
      </c>
      <c r="E2726">
        <v>2.5839999999999998E-2</v>
      </c>
      <c r="F2726">
        <v>-6.6280000000000006E-2</v>
      </c>
      <c r="G2726">
        <v>0.54956000000000005</v>
      </c>
    </row>
    <row r="2727" spans="1:7" x14ac:dyDescent="0.25">
      <c r="A2727">
        <v>463.15</v>
      </c>
      <c r="B2727">
        <v>-3.2530000000000003E-2</v>
      </c>
      <c r="C2727">
        <v>-1.5339999999999999E-2</v>
      </c>
      <c r="D2727">
        <v>2.9579999999999999E-2</v>
      </c>
      <c r="E2727">
        <v>2.5839999999999998E-2</v>
      </c>
      <c r="F2727">
        <v>-6.6280000000000006E-2</v>
      </c>
      <c r="G2727">
        <v>0.54935</v>
      </c>
    </row>
    <row r="2728" spans="1:7" x14ac:dyDescent="0.25">
      <c r="A2728">
        <v>463.31</v>
      </c>
      <c r="B2728">
        <v>-3.2739999999999998E-2</v>
      </c>
      <c r="C2728">
        <v>-1.5559999999999999E-2</v>
      </c>
      <c r="D2728">
        <v>2.9360000000000001E-2</v>
      </c>
      <c r="E2728">
        <v>2.5839999999999998E-2</v>
      </c>
      <c r="F2728">
        <v>-6.6489999999999994E-2</v>
      </c>
      <c r="G2728">
        <v>0.54913000000000001</v>
      </c>
    </row>
    <row r="2729" spans="1:7" x14ac:dyDescent="0.25">
      <c r="A2729">
        <v>463.47</v>
      </c>
      <c r="B2729">
        <v>-3.2739999999999998E-2</v>
      </c>
      <c r="C2729">
        <v>-1.5559999999999999E-2</v>
      </c>
      <c r="D2729">
        <v>2.9360000000000001E-2</v>
      </c>
      <c r="E2729">
        <v>2.5839999999999998E-2</v>
      </c>
      <c r="F2729">
        <v>-6.6489999999999994E-2</v>
      </c>
      <c r="G2729">
        <v>0.54869999999999997</v>
      </c>
    </row>
    <row r="2730" spans="1:7" x14ac:dyDescent="0.25">
      <c r="A2730">
        <v>463.63</v>
      </c>
      <c r="B2730">
        <v>-3.2960000000000003E-2</v>
      </c>
      <c r="C2730">
        <v>-1.5559999999999999E-2</v>
      </c>
      <c r="D2730">
        <v>2.9139999999999999E-2</v>
      </c>
      <c r="E2730">
        <v>2.5839999999999998E-2</v>
      </c>
      <c r="F2730">
        <v>-6.6489999999999994E-2</v>
      </c>
      <c r="G2730">
        <v>0.54847999999999997</v>
      </c>
    </row>
    <row r="2731" spans="1:7" x14ac:dyDescent="0.25">
      <c r="A2731">
        <v>463.79</v>
      </c>
      <c r="B2731">
        <v>-3.2960000000000003E-2</v>
      </c>
      <c r="C2731">
        <v>-1.5559999999999999E-2</v>
      </c>
      <c r="D2731">
        <v>2.9139999999999999E-2</v>
      </c>
      <c r="E2731">
        <v>2.5839999999999998E-2</v>
      </c>
      <c r="F2731">
        <v>-6.6710000000000005E-2</v>
      </c>
      <c r="G2731">
        <v>0.54825999999999997</v>
      </c>
    </row>
    <row r="2732" spans="1:7" x14ac:dyDescent="0.25">
      <c r="A2732">
        <v>463.95</v>
      </c>
      <c r="B2732">
        <v>-3.2960000000000003E-2</v>
      </c>
      <c r="C2732">
        <v>-1.5779999999999999E-2</v>
      </c>
      <c r="D2732">
        <v>2.9139999999999999E-2</v>
      </c>
      <c r="E2732">
        <v>2.5839999999999998E-2</v>
      </c>
      <c r="F2732">
        <v>-6.6710000000000005E-2</v>
      </c>
      <c r="G2732">
        <v>0.54803999999999997</v>
      </c>
    </row>
    <row r="2733" spans="1:7" x14ac:dyDescent="0.25">
      <c r="A2733">
        <v>464.12</v>
      </c>
      <c r="B2733">
        <v>-3.2960000000000003E-2</v>
      </c>
      <c r="C2733">
        <v>-1.5990000000000001E-2</v>
      </c>
      <c r="D2733">
        <v>2.9139999999999999E-2</v>
      </c>
      <c r="E2733">
        <v>2.562E-2</v>
      </c>
      <c r="F2733">
        <v>-6.6930000000000003E-2</v>
      </c>
      <c r="G2733">
        <v>0.54783000000000004</v>
      </c>
    </row>
    <row r="2734" spans="1:7" x14ac:dyDescent="0.25">
      <c r="A2734">
        <v>464.28</v>
      </c>
      <c r="B2734">
        <v>-3.3180000000000001E-2</v>
      </c>
      <c r="C2734">
        <v>-1.6209999999999999E-2</v>
      </c>
      <c r="D2734">
        <v>2.9139999999999999E-2</v>
      </c>
      <c r="E2734">
        <v>2.5399999999999999E-2</v>
      </c>
      <c r="F2734">
        <v>-6.6930000000000003E-2</v>
      </c>
      <c r="G2734">
        <v>0.54761000000000004</v>
      </c>
    </row>
    <row r="2735" spans="1:7" x14ac:dyDescent="0.25">
      <c r="A2735">
        <v>464.44</v>
      </c>
      <c r="B2735">
        <v>-3.2960000000000003E-2</v>
      </c>
      <c r="C2735">
        <v>-1.6209999999999999E-2</v>
      </c>
      <c r="D2735">
        <v>2.9139999999999999E-2</v>
      </c>
      <c r="E2735">
        <v>2.5399999999999999E-2</v>
      </c>
      <c r="F2735">
        <v>-6.7150000000000001E-2</v>
      </c>
      <c r="G2735">
        <v>0.54761000000000004</v>
      </c>
    </row>
    <row r="2736" spans="1:7" x14ac:dyDescent="0.25">
      <c r="A2736">
        <v>464.6</v>
      </c>
      <c r="B2736">
        <v>-3.2960000000000003E-2</v>
      </c>
      <c r="C2736">
        <v>-1.643E-2</v>
      </c>
      <c r="D2736">
        <v>2.9139999999999999E-2</v>
      </c>
      <c r="E2736">
        <v>2.5180000000000001E-2</v>
      </c>
      <c r="F2736">
        <v>-6.7150000000000001E-2</v>
      </c>
      <c r="G2736">
        <v>0.54717000000000005</v>
      </c>
    </row>
    <row r="2737" spans="1:7" x14ac:dyDescent="0.25">
      <c r="A2737">
        <v>464.76</v>
      </c>
      <c r="B2737">
        <v>-3.3180000000000001E-2</v>
      </c>
      <c r="C2737">
        <v>-1.6650000000000002E-2</v>
      </c>
      <c r="D2737">
        <v>2.9139999999999999E-2</v>
      </c>
      <c r="E2737">
        <v>2.5180000000000001E-2</v>
      </c>
      <c r="F2737">
        <v>-6.7360000000000003E-2</v>
      </c>
      <c r="G2737">
        <v>0.54696</v>
      </c>
    </row>
    <row r="2738" spans="1:7" x14ac:dyDescent="0.25">
      <c r="A2738">
        <v>464.92</v>
      </c>
      <c r="B2738">
        <v>-3.3399999999999999E-2</v>
      </c>
      <c r="C2738">
        <v>-1.686E-2</v>
      </c>
      <c r="D2738">
        <v>2.9139999999999999E-2</v>
      </c>
      <c r="E2738">
        <v>2.4969999999999999E-2</v>
      </c>
      <c r="F2738">
        <v>-6.7360000000000003E-2</v>
      </c>
      <c r="G2738">
        <v>0.54674</v>
      </c>
    </row>
    <row r="2739" spans="1:7" x14ac:dyDescent="0.25">
      <c r="A2739">
        <v>465.08</v>
      </c>
      <c r="B2739">
        <v>-3.3180000000000001E-2</v>
      </c>
      <c r="C2739">
        <v>-1.7080000000000001E-2</v>
      </c>
      <c r="D2739">
        <v>2.8930000000000001E-2</v>
      </c>
      <c r="E2739">
        <v>2.4969999999999999E-2</v>
      </c>
      <c r="F2739">
        <v>-6.7580000000000001E-2</v>
      </c>
      <c r="G2739">
        <v>0.54652000000000001</v>
      </c>
    </row>
    <row r="2740" spans="1:7" x14ac:dyDescent="0.25">
      <c r="A2740">
        <v>465.24</v>
      </c>
      <c r="B2740">
        <v>-3.3180000000000001E-2</v>
      </c>
      <c r="C2740">
        <v>-1.7299999999999999E-2</v>
      </c>
      <c r="D2740">
        <v>2.9139999999999999E-2</v>
      </c>
      <c r="E2740">
        <v>2.4750000000000001E-2</v>
      </c>
      <c r="F2740">
        <v>-6.7580000000000001E-2</v>
      </c>
      <c r="G2740">
        <v>0.54630000000000001</v>
      </c>
    </row>
    <row r="2741" spans="1:7" x14ac:dyDescent="0.25">
      <c r="A2741">
        <v>465.41</v>
      </c>
      <c r="B2741">
        <v>-3.3180000000000001E-2</v>
      </c>
      <c r="C2741">
        <v>-1.7510000000000001E-2</v>
      </c>
      <c r="D2741">
        <v>2.9139999999999999E-2</v>
      </c>
      <c r="E2741">
        <v>2.4750000000000001E-2</v>
      </c>
      <c r="F2741">
        <v>-6.7799999999999999E-2</v>
      </c>
      <c r="G2741">
        <v>0.54586999999999997</v>
      </c>
    </row>
    <row r="2742" spans="1:7" x14ac:dyDescent="0.25">
      <c r="A2742">
        <v>465.57</v>
      </c>
      <c r="B2742">
        <v>-3.3399999999999999E-2</v>
      </c>
      <c r="C2742">
        <v>-1.7950000000000001E-2</v>
      </c>
      <c r="D2742">
        <v>2.8930000000000001E-2</v>
      </c>
      <c r="E2742">
        <v>2.4750000000000001E-2</v>
      </c>
      <c r="F2742">
        <v>-6.7799999999999999E-2</v>
      </c>
      <c r="G2742">
        <v>0.54564999999999997</v>
      </c>
    </row>
    <row r="2743" spans="1:7" x14ac:dyDescent="0.25">
      <c r="A2743">
        <v>465.73</v>
      </c>
      <c r="B2743">
        <v>-3.3399999999999999E-2</v>
      </c>
      <c r="C2743">
        <v>-1.7950000000000001E-2</v>
      </c>
      <c r="D2743">
        <v>2.8930000000000001E-2</v>
      </c>
      <c r="E2743">
        <v>2.4750000000000001E-2</v>
      </c>
      <c r="F2743">
        <v>-6.8019999999999997E-2</v>
      </c>
      <c r="G2743">
        <v>0.54544000000000004</v>
      </c>
    </row>
    <row r="2744" spans="1:7" x14ac:dyDescent="0.25">
      <c r="A2744">
        <v>465.89</v>
      </c>
      <c r="B2744">
        <v>-3.3399999999999999E-2</v>
      </c>
      <c r="C2744">
        <v>-1.7950000000000001E-2</v>
      </c>
      <c r="D2744">
        <v>2.8930000000000001E-2</v>
      </c>
      <c r="E2744">
        <v>2.453E-2</v>
      </c>
      <c r="F2744">
        <v>-6.8019999999999997E-2</v>
      </c>
      <c r="G2744">
        <v>0.54522000000000004</v>
      </c>
    </row>
    <row r="2745" spans="1:7" x14ac:dyDescent="0.25">
      <c r="A2745">
        <v>466.05</v>
      </c>
      <c r="B2745">
        <v>-3.3610000000000001E-2</v>
      </c>
      <c r="C2745">
        <v>-1.7950000000000001E-2</v>
      </c>
      <c r="D2745">
        <v>2.8709999999999999E-2</v>
      </c>
      <c r="E2745">
        <v>2.453E-2</v>
      </c>
      <c r="F2745">
        <v>-6.8229999999999999E-2</v>
      </c>
      <c r="G2745">
        <v>0.54500000000000004</v>
      </c>
    </row>
    <row r="2746" spans="1:7" x14ac:dyDescent="0.25">
      <c r="A2746">
        <v>466.21</v>
      </c>
      <c r="B2746">
        <v>-3.3610000000000001E-2</v>
      </c>
      <c r="C2746">
        <v>-1.7950000000000001E-2</v>
      </c>
      <c r="D2746">
        <v>2.8709999999999999E-2</v>
      </c>
      <c r="E2746">
        <v>2.453E-2</v>
      </c>
      <c r="F2746">
        <v>-6.8229999999999999E-2</v>
      </c>
      <c r="G2746">
        <v>0.54456000000000004</v>
      </c>
    </row>
    <row r="2747" spans="1:7" x14ac:dyDescent="0.25">
      <c r="A2747">
        <v>466.37</v>
      </c>
      <c r="B2747">
        <v>-3.3829999999999999E-2</v>
      </c>
      <c r="C2747">
        <v>-1.8169999999999999E-2</v>
      </c>
      <c r="D2747">
        <v>2.8490000000000001E-2</v>
      </c>
      <c r="E2747">
        <v>2.4320000000000001E-2</v>
      </c>
      <c r="F2747">
        <v>-6.8019999999999997E-2</v>
      </c>
      <c r="G2747">
        <v>0.54435</v>
      </c>
    </row>
    <row r="2748" spans="1:7" x14ac:dyDescent="0.25">
      <c r="A2748">
        <v>466.53</v>
      </c>
      <c r="B2748">
        <v>-3.3829999999999999E-2</v>
      </c>
      <c r="C2748">
        <v>-1.8169999999999999E-2</v>
      </c>
      <c r="D2748">
        <v>2.8490000000000001E-2</v>
      </c>
      <c r="E2748">
        <v>2.4320000000000001E-2</v>
      </c>
      <c r="F2748">
        <v>-6.8229999999999999E-2</v>
      </c>
      <c r="G2748">
        <v>0.54435</v>
      </c>
    </row>
    <row r="2749" spans="1:7" x14ac:dyDescent="0.25">
      <c r="A2749">
        <v>466.69</v>
      </c>
      <c r="B2749">
        <v>-3.4049999999999997E-2</v>
      </c>
      <c r="C2749">
        <v>-1.8169999999999999E-2</v>
      </c>
      <c r="D2749">
        <v>2.8490000000000001E-2</v>
      </c>
      <c r="E2749">
        <v>2.4320000000000001E-2</v>
      </c>
      <c r="F2749">
        <v>-6.8229999999999999E-2</v>
      </c>
      <c r="G2749">
        <v>0.54391</v>
      </c>
    </row>
    <row r="2750" spans="1:7" x14ac:dyDescent="0.25">
      <c r="A2750">
        <v>466.85</v>
      </c>
      <c r="B2750">
        <v>-3.4259999999999999E-2</v>
      </c>
      <c r="C2750">
        <v>-1.8169999999999999E-2</v>
      </c>
      <c r="D2750">
        <v>2.8490000000000001E-2</v>
      </c>
      <c r="E2750">
        <v>2.4320000000000001E-2</v>
      </c>
      <c r="F2750">
        <v>-6.8229999999999999E-2</v>
      </c>
      <c r="G2750">
        <v>0.54369999999999996</v>
      </c>
    </row>
    <row r="2751" spans="1:7" x14ac:dyDescent="0.25">
      <c r="A2751">
        <v>467.02</v>
      </c>
      <c r="B2751">
        <v>-3.4259999999999999E-2</v>
      </c>
      <c r="C2751">
        <v>-1.8169999999999999E-2</v>
      </c>
      <c r="D2751">
        <v>2.8490000000000001E-2</v>
      </c>
      <c r="E2751">
        <v>2.41E-2</v>
      </c>
      <c r="F2751">
        <v>-6.8229999999999999E-2</v>
      </c>
      <c r="G2751">
        <v>0.54347999999999996</v>
      </c>
    </row>
    <row r="2752" spans="1:7" x14ac:dyDescent="0.25">
      <c r="A2752">
        <v>467.18</v>
      </c>
      <c r="B2752">
        <v>-3.4259999999999999E-2</v>
      </c>
      <c r="C2752">
        <v>-1.8169999999999999E-2</v>
      </c>
      <c r="D2752">
        <v>2.827E-2</v>
      </c>
      <c r="E2752">
        <v>2.41E-2</v>
      </c>
      <c r="F2752">
        <v>-6.8229999999999999E-2</v>
      </c>
      <c r="G2752">
        <v>0.54347999999999996</v>
      </c>
    </row>
    <row r="2753" spans="1:7" x14ac:dyDescent="0.25">
      <c r="A2753">
        <v>467.34</v>
      </c>
      <c r="B2753">
        <v>-3.4259999999999999E-2</v>
      </c>
      <c r="C2753">
        <v>-1.7950000000000001E-2</v>
      </c>
      <c r="D2753">
        <v>2.8060000000000002E-2</v>
      </c>
      <c r="E2753">
        <v>2.41E-2</v>
      </c>
      <c r="F2753">
        <v>-6.8229999999999999E-2</v>
      </c>
      <c r="G2753">
        <v>0.54325999999999997</v>
      </c>
    </row>
    <row r="2754" spans="1:7" x14ac:dyDescent="0.25">
      <c r="A2754">
        <v>467.5</v>
      </c>
      <c r="B2754">
        <v>-3.4479999999999997E-2</v>
      </c>
      <c r="C2754">
        <v>-1.7729999999999999E-2</v>
      </c>
      <c r="D2754">
        <v>2.8060000000000002E-2</v>
      </c>
      <c r="E2754">
        <v>2.41E-2</v>
      </c>
      <c r="F2754">
        <v>-6.8229999999999999E-2</v>
      </c>
      <c r="G2754">
        <v>0.54303999999999997</v>
      </c>
    </row>
    <row r="2755" spans="1:7" x14ac:dyDescent="0.25">
      <c r="A2755">
        <v>467.66</v>
      </c>
      <c r="B2755">
        <v>-3.4700000000000002E-2</v>
      </c>
      <c r="C2755">
        <v>-1.7729999999999999E-2</v>
      </c>
      <c r="D2755">
        <v>2.8060000000000002E-2</v>
      </c>
      <c r="E2755">
        <v>2.41E-2</v>
      </c>
      <c r="F2755">
        <v>-6.8229999999999999E-2</v>
      </c>
      <c r="G2755">
        <v>0.54261000000000004</v>
      </c>
    </row>
    <row r="2756" spans="1:7" x14ac:dyDescent="0.25">
      <c r="A2756">
        <v>467.82</v>
      </c>
      <c r="B2756">
        <v>-3.492E-2</v>
      </c>
      <c r="C2756">
        <v>-1.7729999999999999E-2</v>
      </c>
      <c r="D2756">
        <v>2.8060000000000002E-2</v>
      </c>
      <c r="E2756">
        <v>2.41E-2</v>
      </c>
      <c r="F2756">
        <v>-6.8229999999999999E-2</v>
      </c>
      <c r="G2756">
        <v>0.54261000000000004</v>
      </c>
    </row>
    <row r="2757" spans="1:7" x14ac:dyDescent="0.25">
      <c r="A2757">
        <v>467.98</v>
      </c>
      <c r="B2757">
        <v>-3.492E-2</v>
      </c>
      <c r="C2757">
        <v>-1.7729999999999999E-2</v>
      </c>
      <c r="D2757">
        <v>2.8060000000000002E-2</v>
      </c>
      <c r="E2757">
        <v>2.41E-2</v>
      </c>
      <c r="F2757">
        <v>-6.8229999999999999E-2</v>
      </c>
      <c r="G2757">
        <v>0.54239000000000004</v>
      </c>
    </row>
    <row r="2758" spans="1:7" x14ac:dyDescent="0.25">
      <c r="A2758">
        <v>468.14</v>
      </c>
      <c r="B2758">
        <v>-3.5139999999999998E-2</v>
      </c>
      <c r="C2758">
        <v>-1.7729999999999999E-2</v>
      </c>
      <c r="D2758">
        <v>2.784E-2</v>
      </c>
      <c r="E2758">
        <v>2.3879999999999998E-2</v>
      </c>
      <c r="F2758">
        <v>-6.8229999999999999E-2</v>
      </c>
      <c r="G2758">
        <v>0.54217000000000004</v>
      </c>
    </row>
    <row r="2759" spans="1:7" x14ac:dyDescent="0.25">
      <c r="A2759">
        <v>468.31</v>
      </c>
      <c r="B2759">
        <v>-3.5139999999999998E-2</v>
      </c>
      <c r="C2759">
        <v>-1.7729999999999999E-2</v>
      </c>
      <c r="D2759">
        <v>2.784E-2</v>
      </c>
      <c r="E2759">
        <v>2.3879999999999998E-2</v>
      </c>
      <c r="F2759">
        <v>-6.8449999999999997E-2</v>
      </c>
      <c r="G2759">
        <v>0.54196</v>
      </c>
    </row>
    <row r="2760" spans="1:7" x14ac:dyDescent="0.25">
      <c r="A2760">
        <v>468.47</v>
      </c>
      <c r="B2760">
        <v>-3.5139999999999998E-2</v>
      </c>
      <c r="C2760">
        <v>-1.7729999999999999E-2</v>
      </c>
      <c r="D2760">
        <v>2.784E-2</v>
      </c>
      <c r="E2760">
        <v>2.366E-2</v>
      </c>
      <c r="F2760">
        <v>-6.8669999999999995E-2</v>
      </c>
      <c r="G2760">
        <v>0.54152</v>
      </c>
    </row>
    <row r="2761" spans="1:7" x14ac:dyDescent="0.25">
      <c r="A2761">
        <v>468.63</v>
      </c>
      <c r="B2761">
        <v>-3.5139999999999998E-2</v>
      </c>
      <c r="C2761">
        <v>-1.7729999999999999E-2</v>
      </c>
      <c r="D2761">
        <v>2.784E-2</v>
      </c>
      <c r="E2761">
        <v>2.366E-2</v>
      </c>
      <c r="F2761">
        <v>-6.8669999999999995E-2</v>
      </c>
      <c r="G2761">
        <v>0.54108999999999996</v>
      </c>
    </row>
    <row r="2762" spans="1:7" x14ac:dyDescent="0.25">
      <c r="A2762">
        <v>468.79</v>
      </c>
      <c r="B2762">
        <v>-3.5139999999999998E-2</v>
      </c>
      <c r="C2762">
        <v>-1.7729999999999999E-2</v>
      </c>
      <c r="D2762">
        <v>2.7619999999999999E-2</v>
      </c>
      <c r="E2762">
        <v>2.366E-2</v>
      </c>
      <c r="F2762">
        <v>-6.8890000000000007E-2</v>
      </c>
      <c r="G2762">
        <v>0.54086999999999996</v>
      </c>
    </row>
    <row r="2763" spans="1:7" x14ac:dyDescent="0.25">
      <c r="A2763">
        <v>468.95</v>
      </c>
      <c r="B2763">
        <v>-3.5349999999999999E-2</v>
      </c>
      <c r="C2763">
        <v>-1.7729999999999999E-2</v>
      </c>
      <c r="D2763">
        <v>2.7619999999999999E-2</v>
      </c>
      <c r="E2763">
        <v>2.3449999999999999E-2</v>
      </c>
      <c r="F2763">
        <v>-6.8890000000000007E-2</v>
      </c>
      <c r="G2763">
        <v>0.54064999999999996</v>
      </c>
    </row>
    <row r="2764" spans="1:7" x14ac:dyDescent="0.25">
      <c r="A2764">
        <v>469.11</v>
      </c>
      <c r="B2764">
        <v>-3.5349999999999999E-2</v>
      </c>
      <c r="C2764">
        <v>-1.7729999999999999E-2</v>
      </c>
      <c r="D2764">
        <v>2.7400000000000001E-2</v>
      </c>
      <c r="E2764">
        <v>2.3449999999999999E-2</v>
      </c>
      <c r="F2764">
        <v>-6.9099999999999995E-2</v>
      </c>
      <c r="G2764">
        <v>0.54064999999999996</v>
      </c>
    </row>
    <row r="2765" spans="1:7" x14ac:dyDescent="0.25">
      <c r="A2765">
        <v>469.27</v>
      </c>
      <c r="B2765">
        <v>-3.5349999999999999E-2</v>
      </c>
      <c r="C2765">
        <v>-1.7729999999999999E-2</v>
      </c>
      <c r="D2765">
        <v>2.7400000000000001E-2</v>
      </c>
      <c r="E2765">
        <v>2.3230000000000001E-2</v>
      </c>
      <c r="F2765">
        <v>-6.9320000000000007E-2</v>
      </c>
      <c r="G2765">
        <v>0.54</v>
      </c>
    </row>
    <row r="2766" spans="1:7" x14ac:dyDescent="0.25">
      <c r="A2766">
        <v>469.43</v>
      </c>
      <c r="B2766">
        <v>-3.5349999999999999E-2</v>
      </c>
      <c r="C2766">
        <v>-1.7950000000000001E-2</v>
      </c>
      <c r="D2766">
        <v>2.7189999999999999E-2</v>
      </c>
      <c r="E2766">
        <v>2.3009999999999999E-2</v>
      </c>
      <c r="F2766">
        <v>-6.9540000000000005E-2</v>
      </c>
      <c r="G2766">
        <v>0.53978000000000004</v>
      </c>
    </row>
    <row r="2767" spans="1:7" x14ac:dyDescent="0.25">
      <c r="A2767">
        <v>469.59</v>
      </c>
      <c r="B2767">
        <v>-3.5569999999999997E-2</v>
      </c>
      <c r="C2767">
        <v>-1.7950000000000001E-2</v>
      </c>
      <c r="D2767">
        <v>2.6970000000000001E-2</v>
      </c>
      <c r="E2767">
        <v>2.3009999999999999E-2</v>
      </c>
      <c r="F2767">
        <v>-6.9540000000000005E-2</v>
      </c>
      <c r="G2767">
        <v>0.53935</v>
      </c>
    </row>
    <row r="2768" spans="1:7" x14ac:dyDescent="0.25">
      <c r="A2768">
        <v>469.76</v>
      </c>
      <c r="B2768">
        <v>-3.5569999999999997E-2</v>
      </c>
      <c r="C2768">
        <v>-1.7950000000000001E-2</v>
      </c>
      <c r="D2768">
        <v>2.6749999999999999E-2</v>
      </c>
      <c r="E2768">
        <v>2.2790000000000001E-2</v>
      </c>
      <c r="F2768">
        <v>-6.9760000000000003E-2</v>
      </c>
      <c r="G2768">
        <v>0.53913</v>
      </c>
    </row>
    <row r="2769" spans="1:7" x14ac:dyDescent="0.25">
      <c r="A2769">
        <v>469.92</v>
      </c>
      <c r="B2769">
        <v>-3.5349999999999999E-2</v>
      </c>
      <c r="C2769">
        <v>-1.7950000000000001E-2</v>
      </c>
      <c r="D2769">
        <v>2.6749999999999999E-2</v>
      </c>
      <c r="E2769">
        <v>2.2790000000000001E-2</v>
      </c>
      <c r="F2769">
        <v>-6.9760000000000003E-2</v>
      </c>
      <c r="G2769">
        <v>0.53869999999999996</v>
      </c>
    </row>
    <row r="2770" spans="1:7" x14ac:dyDescent="0.25">
      <c r="A2770">
        <v>470.08</v>
      </c>
      <c r="B2770">
        <v>-3.5349999999999999E-2</v>
      </c>
      <c r="C2770">
        <v>-1.8169999999999999E-2</v>
      </c>
      <c r="D2770">
        <v>2.6530000000000001E-2</v>
      </c>
      <c r="E2770">
        <v>2.2790000000000001E-2</v>
      </c>
      <c r="F2770">
        <v>-6.9970000000000004E-2</v>
      </c>
      <c r="G2770">
        <v>0.53847999999999996</v>
      </c>
    </row>
    <row r="2771" spans="1:7" x14ac:dyDescent="0.25">
      <c r="A2771">
        <v>470.24</v>
      </c>
      <c r="B2771">
        <v>-3.5349999999999999E-2</v>
      </c>
      <c r="C2771">
        <v>-1.8169999999999999E-2</v>
      </c>
      <c r="D2771">
        <v>2.6530000000000001E-2</v>
      </c>
      <c r="E2771">
        <v>2.2579999999999999E-2</v>
      </c>
      <c r="F2771">
        <v>-6.9970000000000004E-2</v>
      </c>
      <c r="G2771">
        <v>0.53825999999999996</v>
      </c>
    </row>
    <row r="2772" spans="1:7" x14ac:dyDescent="0.25">
      <c r="A2772">
        <v>470.4</v>
      </c>
      <c r="B2772">
        <v>-3.5569999999999997E-2</v>
      </c>
      <c r="C2772">
        <v>-1.8380000000000001E-2</v>
      </c>
      <c r="D2772">
        <v>2.6530000000000001E-2</v>
      </c>
      <c r="E2772">
        <v>2.2579999999999999E-2</v>
      </c>
      <c r="F2772">
        <v>-6.9970000000000004E-2</v>
      </c>
      <c r="G2772">
        <v>0.53783000000000003</v>
      </c>
    </row>
    <row r="2773" spans="1:7" x14ac:dyDescent="0.25">
      <c r="A2773">
        <v>470.56</v>
      </c>
      <c r="B2773">
        <v>-3.5569999999999997E-2</v>
      </c>
      <c r="C2773">
        <v>-1.8380000000000001E-2</v>
      </c>
      <c r="D2773">
        <v>2.632E-2</v>
      </c>
      <c r="E2773">
        <v>2.2579999999999999E-2</v>
      </c>
      <c r="F2773">
        <v>-6.9970000000000004E-2</v>
      </c>
      <c r="G2773">
        <v>0.53761000000000003</v>
      </c>
    </row>
    <row r="2774" spans="1:7" x14ac:dyDescent="0.25">
      <c r="A2774">
        <v>470.72</v>
      </c>
      <c r="B2774">
        <v>-3.5569999999999997E-2</v>
      </c>
      <c r="C2774">
        <v>-1.8380000000000001E-2</v>
      </c>
      <c r="D2774">
        <v>2.6100000000000002E-2</v>
      </c>
      <c r="E2774">
        <v>2.2360000000000001E-2</v>
      </c>
      <c r="F2774">
        <v>-7.0190000000000002E-2</v>
      </c>
      <c r="G2774">
        <v>0.53695999999999999</v>
      </c>
    </row>
    <row r="2775" spans="1:7" x14ac:dyDescent="0.25">
      <c r="A2775">
        <v>470.88</v>
      </c>
      <c r="B2775">
        <v>-3.5790000000000002E-2</v>
      </c>
      <c r="C2775">
        <v>-1.8380000000000001E-2</v>
      </c>
      <c r="D2775">
        <v>2.6100000000000002E-2</v>
      </c>
      <c r="E2775">
        <v>2.2360000000000001E-2</v>
      </c>
      <c r="F2775">
        <v>-7.0190000000000002E-2</v>
      </c>
      <c r="G2775">
        <v>0.53695999999999999</v>
      </c>
    </row>
    <row r="2776" spans="1:7" x14ac:dyDescent="0.25">
      <c r="A2776">
        <v>471.04</v>
      </c>
      <c r="B2776">
        <v>-3.5790000000000002E-2</v>
      </c>
      <c r="C2776">
        <v>-1.8380000000000001E-2</v>
      </c>
      <c r="D2776">
        <v>2.6100000000000002E-2</v>
      </c>
      <c r="E2776">
        <v>2.2360000000000001E-2</v>
      </c>
      <c r="F2776">
        <v>-7.041E-2</v>
      </c>
      <c r="G2776">
        <v>0.53673999999999999</v>
      </c>
    </row>
    <row r="2777" spans="1:7" x14ac:dyDescent="0.25">
      <c r="A2777">
        <v>471.21</v>
      </c>
      <c r="B2777">
        <v>-3.5999999999999997E-2</v>
      </c>
      <c r="C2777">
        <v>-1.8380000000000001E-2</v>
      </c>
      <c r="D2777">
        <v>2.6100000000000002E-2</v>
      </c>
      <c r="E2777">
        <v>2.2360000000000001E-2</v>
      </c>
      <c r="F2777">
        <v>-7.041E-2</v>
      </c>
      <c r="G2777">
        <v>0.53673999999999999</v>
      </c>
    </row>
    <row r="2778" spans="1:7" x14ac:dyDescent="0.25">
      <c r="A2778">
        <v>471.37</v>
      </c>
      <c r="B2778">
        <v>-3.5999999999999997E-2</v>
      </c>
      <c r="C2778">
        <v>-1.8380000000000001E-2</v>
      </c>
      <c r="D2778">
        <v>2.6100000000000002E-2</v>
      </c>
      <c r="E2778">
        <v>2.2360000000000001E-2</v>
      </c>
      <c r="F2778">
        <v>-7.0620000000000002E-2</v>
      </c>
      <c r="G2778">
        <v>0.5363</v>
      </c>
    </row>
    <row r="2779" spans="1:7" x14ac:dyDescent="0.25">
      <c r="A2779">
        <v>471.53</v>
      </c>
      <c r="B2779">
        <v>-3.5999999999999997E-2</v>
      </c>
      <c r="C2779">
        <v>-1.8599999999999998E-2</v>
      </c>
      <c r="D2779">
        <v>2.6100000000000002E-2</v>
      </c>
      <c r="E2779">
        <v>2.2360000000000001E-2</v>
      </c>
      <c r="F2779">
        <v>-7.084E-2</v>
      </c>
      <c r="G2779">
        <v>0.53608999999999996</v>
      </c>
    </row>
    <row r="2780" spans="1:7" x14ac:dyDescent="0.25">
      <c r="A2780">
        <v>471.69</v>
      </c>
      <c r="B2780">
        <v>-3.6220000000000002E-2</v>
      </c>
      <c r="C2780">
        <v>-1.8599999999999998E-2</v>
      </c>
      <c r="D2780">
        <v>2.6100000000000002E-2</v>
      </c>
      <c r="E2780">
        <v>2.214E-2</v>
      </c>
      <c r="F2780">
        <v>-7.084E-2</v>
      </c>
      <c r="G2780">
        <v>0.53586999999999996</v>
      </c>
    </row>
    <row r="2781" spans="1:7" x14ac:dyDescent="0.25">
      <c r="A2781">
        <v>471.85</v>
      </c>
      <c r="B2781">
        <v>-3.6220000000000002E-2</v>
      </c>
      <c r="C2781">
        <v>-1.8599999999999998E-2</v>
      </c>
      <c r="D2781">
        <v>2.6100000000000002E-2</v>
      </c>
      <c r="E2781">
        <v>2.214E-2</v>
      </c>
      <c r="F2781">
        <v>-7.1059999999999998E-2</v>
      </c>
      <c r="G2781">
        <v>0.53564999999999996</v>
      </c>
    </row>
    <row r="2782" spans="1:7" x14ac:dyDescent="0.25">
      <c r="A2782">
        <v>472.01</v>
      </c>
      <c r="B2782">
        <v>-3.6220000000000002E-2</v>
      </c>
      <c r="C2782">
        <v>-1.8599999999999998E-2</v>
      </c>
      <c r="D2782">
        <v>2.6100000000000002E-2</v>
      </c>
      <c r="E2782">
        <v>2.214E-2</v>
      </c>
      <c r="F2782">
        <v>-7.1059999999999998E-2</v>
      </c>
      <c r="G2782">
        <v>0.53542999999999996</v>
      </c>
    </row>
    <row r="2783" spans="1:7" x14ac:dyDescent="0.25">
      <c r="A2783">
        <v>472.17</v>
      </c>
      <c r="B2783">
        <v>-3.6220000000000002E-2</v>
      </c>
      <c r="C2783">
        <v>-1.8599999999999998E-2</v>
      </c>
      <c r="D2783">
        <v>2.588E-2</v>
      </c>
      <c r="E2783">
        <v>2.1919999999999999E-2</v>
      </c>
      <c r="F2783">
        <v>-7.1059999999999998E-2</v>
      </c>
      <c r="G2783">
        <v>0.53542999999999996</v>
      </c>
    </row>
    <row r="2784" spans="1:7" x14ac:dyDescent="0.25">
      <c r="A2784">
        <v>472.33</v>
      </c>
      <c r="B2784">
        <v>-3.644E-2</v>
      </c>
      <c r="C2784">
        <v>-1.8599999999999998E-2</v>
      </c>
      <c r="D2784">
        <v>2.588E-2</v>
      </c>
      <c r="E2784">
        <v>2.1919999999999999E-2</v>
      </c>
      <c r="F2784">
        <v>-7.1279999999999996E-2</v>
      </c>
      <c r="G2784">
        <v>0.53522000000000003</v>
      </c>
    </row>
    <row r="2785" spans="1:7" x14ac:dyDescent="0.25">
      <c r="A2785">
        <v>472.5</v>
      </c>
      <c r="B2785">
        <v>-3.6659999999999998E-2</v>
      </c>
      <c r="C2785">
        <v>-1.882E-2</v>
      </c>
      <c r="D2785">
        <v>2.588E-2</v>
      </c>
      <c r="E2785">
        <v>2.171E-2</v>
      </c>
      <c r="F2785">
        <v>-7.1499999999999994E-2</v>
      </c>
      <c r="G2785">
        <v>0.53478000000000003</v>
      </c>
    </row>
    <row r="2786" spans="1:7" x14ac:dyDescent="0.25">
      <c r="A2786">
        <v>472.66</v>
      </c>
      <c r="B2786">
        <v>-3.6659999999999998E-2</v>
      </c>
      <c r="C2786">
        <v>-1.882E-2</v>
      </c>
      <c r="D2786">
        <v>2.588E-2</v>
      </c>
      <c r="E2786">
        <v>2.171E-2</v>
      </c>
      <c r="F2786">
        <v>-7.1709999999999996E-2</v>
      </c>
      <c r="G2786">
        <v>0.53456000000000004</v>
      </c>
    </row>
    <row r="2787" spans="1:7" x14ac:dyDescent="0.25">
      <c r="A2787">
        <v>472.82</v>
      </c>
      <c r="B2787">
        <v>-3.6659999999999998E-2</v>
      </c>
      <c r="C2787">
        <v>-1.882E-2</v>
      </c>
      <c r="D2787">
        <v>2.5669999999999998E-2</v>
      </c>
      <c r="E2787">
        <v>2.1489999999999999E-2</v>
      </c>
      <c r="F2787">
        <v>-7.1709999999999996E-2</v>
      </c>
      <c r="G2787">
        <v>0.53412999999999999</v>
      </c>
    </row>
    <row r="2788" spans="1:7" x14ac:dyDescent="0.25">
      <c r="A2788">
        <v>472.98</v>
      </c>
      <c r="B2788">
        <v>-3.687E-2</v>
      </c>
      <c r="C2788">
        <v>-1.9040000000000001E-2</v>
      </c>
      <c r="D2788">
        <v>2.5669999999999998E-2</v>
      </c>
      <c r="E2788">
        <v>2.1270000000000001E-2</v>
      </c>
      <c r="F2788">
        <v>-7.1929999999999994E-2</v>
      </c>
      <c r="G2788">
        <v>0.53412999999999999</v>
      </c>
    </row>
    <row r="2789" spans="1:7" x14ac:dyDescent="0.25">
      <c r="A2789">
        <v>473.14</v>
      </c>
      <c r="B2789">
        <v>-3.687E-2</v>
      </c>
      <c r="C2789">
        <v>-1.9040000000000001E-2</v>
      </c>
      <c r="D2789">
        <v>2.5669999999999998E-2</v>
      </c>
      <c r="E2789">
        <v>2.1270000000000001E-2</v>
      </c>
      <c r="F2789">
        <v>-7.1929999999999994E-2</v>
      </c>
      <c r="G2789">
        <v>0.53347999999999995</v>
      </c>
    </row>
    <row r="2790" spans="1:7" x14ac:dyDescent="0.25">
      <c r="A2790">
        <v>473.3</v>
      </c>
      <c r="B2790">
        <v>-3.687E-2</v>
      </c>
      <c r="C2790">
        <v>-1.925E-2</v>
      </c>
      <c r="D2790">
        <v>2.545E-2</v>
      </c>
      <c r="E2790">
        <v>2.1059999999999999E-2</v>
      </c>
      <c r="F2790">
        <v>-7.1929999999999994E-2</v>
      </c>
      <c r="G2790">
        <v>0.53347999999999995</v>
      </c>
    </row>
    <row r="2791" spans="1:7" x14ac:dyDescent="0.25">
      <c r="A2791">
        <v>473.46</v>
      </c>
      <c r="B2791">
        <v>-3.687E-2</v>
      </c>
      <c r="C2791">
        <v>-1.925E-2</v>
      </c>
      <c r="D2791">
        <v>2.545E-2</v>
      </c>
      <c r="E2791">
        <v>2.1059999999999999E-2</v>
      </c>
      <c r="F2791">
        <v>-7.1929999999999994E-2</v>
      </c>
      <c r="G2791">
        <v>0.53303999999999996</v>
      </c>
    </row>
    <row r="2792" spans="1:7" x14ac:dyDescent="0.25">
      <c r="A2792">
        <v>473.63</v>
      </c>
      <c r="B2792">
        <v>-3.7089999999999998E-2</v>
      </c>
      <c r="C2792">
        <v>-1.925E-2</v>
      </c>
      <c r="D2792">
        <v>2.545E-2</v>
      </c>
      <c r="E2792">
        <v>2.0840000000000001E-2</v>
      </c>
      <c r="F2792">
        <v>-7.1929999999999994E-2</v>
      </c>
      <c r="G2792">
        <v>0.53261000000000003</v>
      </c>
    </row>
    <row r="2793" spans="1:7" x14ac:dyDescent="0.25">
      <c r="A2793">
        <v>473.79</v>
      </c>
      <c r="B2793">
        <v>-3.7310000000000003E-2</v>
      </c>
      <c r="C2793">
        <v>-1.9470000000000001E-2</v>
      </c>
      <c r="D2793">
        <v>2.545E-2</v>
      </c>
      <c r="E2793">
        <v>2.0840000000000001E-2</v>
      </c>
      <c r="F2793">
        <v>-7.1929999999999994E-2</v>
      </c>
      <c r="G2793">
        <v>0.53239000000000003</v>
      </c>
    </row>
    <row r="2794" spans="1:7" x14ac:dyDescent="0.25">
      <c r="A2794">
        <v>473.95</v>
      </c>
      <c r="B2794">
        <v>-3.7310000000000003E-2</v>
      </c>
      <c r="C2794">
        <v>-1.9470000000000001E-2</v>
      </c>
      <c r="D2794">
        <v>2.545E-2</v>
      </c>
      <c r="E2794">
        <v>2.0840000000000001E-2</v>
      </c>
      <c r="F2794">
        <v>-7.1929999999999994E-2</v>
      </c>
      <c r="G2794">
        <v>0.53217000000000003</v>
      </c>
    </row>
    <row r="2795" spans="1:7" x14ac:dyDescent="0.25">
      <c r="A2795">
        <v>474.11</v>
      </c>
      <c r="B2795">
        <v>-3.7310000000000003E-2</v>
      </c>
      <c r="C2795">
        <v>-1.9689999999999999E-2</v>
      </c>
      <c r="D2795">
        <v>2.545E-2</v>
      </c>
      <c r="E2795">
        <v>2.0619999999999999E-2</v>
      </c>
      <c r="F2795">
        <v>-7.1929999999999994E-2</v>
      </c>
      <c r="G2795">
        <v>0.53195999999999999</v>
      </c>
    </row>
    <row r="2796" spans="1:7" x14ac:dyDescent="0.25">
      <c r="A2796">
        <v>474.27</v>
      </c>
      <c r="B2796">
        <v>-3.7530000000000001E-2</v>
      </c>
      <c r="C2796">
        <v>-1.9689999999999999E-2</v>
      </c>
      <c r="D2796">
        <v>2.5229999999999999E-2</v>
      </c>
      <c r="E2796">
        <v>2.0619999999999999E-2</v>
      </c>
      <c r="F2796">
        <v>-7.1929999999999994E-2</v>
      </c>
      <c r="G2796">
        <v>0.53173999999999999</v>
      </c>
    </row>
    <row r="2797" spans="1:7" x14ac:dyDescent="0.25">
      <c r="A2797">
        <v>474.43</v>
      </c>
      <c r="B2797">
        <v>-3.7530000000000001E-2</v>
      </c>
      <c r="C2797">
        <v>-1.9910000000000001E-2</v>
      </c>
      <c r="D2797">
        <v>2.5229999999999999E-2</v>
      </c>
      <c r="E2797">
        <v>2.0400000000000001E-2</v>
      </c>
      <c r="F2797">
        <v>-7.1929999999999994E-2</v>
      </c>
      <c r="G2797">
        <v>0.53151999999999999</v>
      </c>
    </row>
    <row r="2798" spans="1:7" x14ac:dyDescent="0.25">
      <c r="A2798">
        <v>474.59</v>
      </c>
      <c r="B2798">
        <v>-3.7740000000000003E-2</v>
      </c>
      <c r="C2798">
        <v>-1.9910000000000001E-2</v>
      </c>
      <c r="D2798">
        <v>2.5229999999999999E-2</v>
      </c>
      <c r="E2798">
        <v>2.0400000000000001E-2</v>
      </c>
      <c r="F2798">
        <v>-7.2150000000000006E-2</v>
      </c>
      <c r="G2798">
        <v>0.53129999999999999</v>
      </c>
    </row>
    <row r="2799" spans="1:7" x14ac:dyDescent="0.25">
      <c r="A2799">
        <v>474.75</v>
      </c>
      <c r="B2799">
        <v>-3.7740000000000003E-2</v>
      </c>
      <c r="C2799">
        <v>-2.0119999999999999E-2</v>
      </c>
      <c r="D2799">
        <v>2.5229999999999999E-2</v>
      </c>
      <c r="E2799">
        <v>2.019E-2</v>
      </c>
      <c r="F2799">
        <v>-7.2150000000000006E-2</v>
      </c>
      <c r="G2799">
        <v>0.53108999999999995</v>
      </c>
    </row>
    <row r="2800" spans="1:7" x14ac:dyDescent="0.25">
      <c r="A2800">
        <v>474.91</v>
      </c>
      <c r="B2800">
        <v>-3.7740000000000003E-2</v>
      </c>
      <c r="C2800">
        <v>-2.0119999999999999E-2</v>
      </c>
      <c r="D2800">
        <v>2.5229999999999999E-2</v>
      </c>
      <c r="E2800">
        <v>1.9970000000000002E-2</v>
      </c>
      <c r="F2800">
        <v>-7.2359999999999994E-2</v>
      </c>
      <c r="G2800">
        <v>0.53086999999999995</v>
      </c>
    </row>
    <row r="2801" spans="1:7" x14ac:dyDescent="0.25">
      <c r="A2801">
        <v>475.08</v>
      </c>
      <c r="B2801">
        <v>-3.7960000000000001E-2</v>
      </c>
      <c r="C2801">
        <v>-2.034E-2</v>
      </c>
      <c r="D2801">
        <v>2.5010000000000001E-2</v>
      </c>
      <c r="E2801">
        <v>1.975E-2</v>
      </c>
      <c r="F2801">
        <v>-7.2359999999999994E-2</v>
      </c>
      <c r="G2801">
        <v>0.53086999999999995</v>
      </c>
    </row>
    <row r="2802" spans="1:7" x14ac:dyDescent="0.25">
      <c r="A2802">
        <v>475.24</v>
      </c>
      <c r="B2802">
        <v>-3.7960000000000001E-2</v>
      </c>
      <c r="C2802">
        <v>-2.034E-2</v>
      </c>
      <c r="D2802">
        <v>2.5010000000000001E-2</v>
      </c>
      <c r="E2802">
        <v>1.9529999999999999E-2</v>
      </c>
      <c r="F2802">
        <v>-7.2580000000000006E-2</v>
      </c>
      <c r="G2802">
        <v>0.53064999999999996</v>
      </c>
    </row>
    <row r="2803" spans="1:7" x14ac:dyDescent="0.25">
      <c r="A2803">
        <v>475.4</v>
      </c>
      <c r="B2803">
        <v>-3.8179999999999999E-2</v>
      </c>
      <c r="C2803">
        <v>-2.0559999999999998E-2</v>
      </c>
      <c r="D2803">
        <v>2.4799999999999999E-2</v>
      </c>
      <c r="E2803">
        <v>1.9529999999999999E-2</v>
      </c>
      <c r="F2803">
        <v>-7.2580000000000006E-2</v>
      </c>
      <c r="G2803">
        <v>0.53042999999999996</v>
      </c>
    </row>
    <row r="2804" spans="1:7" x14ac:dyDescent="0.25">
      <c r="A2804">
        <v>475.56</v>
      </c>
      <c r="B2804">
        <v>-3.8179999999999999E-2</v>
      </c>
      <c r="C2804">
        <v>-2.0559999999999998E-2</v>
      </c>
      <c r="D2804">
        <v>2.4580000000000001E-2</v>
      </c>
      <c r="E2804">
        <v>1.9529999999999999E-2</v>
      </c>
      <c r="F2804">
        <v>-7.2800000000000004E-2</v>
      </c>
      <c r="G2804">
        <v>0.53022000000000002</v>
      </c>
    </row>
    <row r="2805" spans="1:7" x14ac:dyDescent="0.25">
      <c r="A2805">
        <v>475.72</v>
      </c>
      <c r="B2805">
        <v>-3.8179999999999999E-2</v>
      </c>
      <c r="C2805">
        <v>-2.0559999999999998E-2</v>
      </c>
      <c r="D2805">
        <v>2.4580000000000001E-2</v>
      </c>
      <c r="E2805">
        <v>1.932E-2</v>
      </c>
      <c r="F2805">
        <v>-7.2800000000000004E-2</v>
      </c>
      <c r="G2805">
        <v>0.53</v>
      </c>
    </row>
    <row r="2806" spans="1:7" x14ac:dyDescent="0.25">
      <c r="A2806">
        <v>475.88</v>
      </c>
      <c r="B2806">
        <v>-3.8399999999999997E-2</v>
      </c>
      <c r="C2806">
        <v>-2.077E-2</v>
      </c>
      <c r="D2806">
        <v>2.4580000000000001E-2</v>
      </c>
      <c r="E2806">
        <v>1.932E-2</v>
      </c>
      <c r="F2806">
        <v>-7.3020000000000002E-2</v>
      </c>
      <c r="G2806">
        <v>0.52978000000000003</v>
      </c>
    </row>
    <row r="2807" spans="1:7" x14ac:dyDescent="0.25">
      <c r="A2807">
        <v>476.04</v>
      </c>
      <c r="B2807">
        <v>-3.8399999999999997E-2</v>
      </c>
      <c r="C2807">
        <v>-2.077E-2</v>
      </c>
      <c r="D2807">
        <v>2.436E-2</v>
      </c>
      <c r="E2807">
        <v>1.9099999999999999E-2</v>
      </c>
      <c r="F2807">
        <v>-7.3230000000000003E-2</v>
      </c>
      <c r="G2807">
        <v>0.52956000000000003</v>
      </c>
    </row>
    <row r="2808" spans="1:7" x14ac:dyDescent="0.25">
      <c r="A2808">
        <v>476.2</v>
      </c>
      <c r="B2808">
        <v>-3.8399999999999997E-2</v>
      </c>
      <c r="C2808">
        <v>-2.077E-2</v>
      </c>
      <c r="D2808">
        <v>2.436E-2</v>
      </c>
      <c r="E2808">
        <v>1.9099999999999999E-2</v>
      </c>
      <c r="F2808">
        <v>-7.3230000000000003E-2</v>
      </c>
      <c r="G2808">
        <v>0.52934999999999999</v>
      </c>
    </row>
    <row r="2809" spans="1:7" x14ac:dyDescent="0.25">
      <c r="A2809">
        <v>476.37</v>
      </c>
      <c r="B2809">
        <v>-3.8399999999999997E-2</v>
      </c>
      <c r="C2809">
        <v>-2.077E-2</v>
      </c>
      <c r="D2809">
        <v>2.436E-2</v>
      </c>
      <c r="E2809">
        <v>1.9099999999999999E-2</v>
      </c>
      <c r="F2809">
        <v>-7.3450000000000001E-2</v>
      </c>
      <c r="G2809">
        <v>0.52912999999999999</v>
      </c>
    </row>
    <row r="2810" spans="1:7" x14ac:dyDescent="0.25">
      <c r="A2810">
        <v>476.53</v>
      </c>
      <c r="B2810">
        <v>-3.8609999999999998E-2</v>
      </c>
      <c r="C2810">
        <v>-2.0990000000000002E-2</v>
      </c>
      <c r="D2810">
        <v>2.436E-2</v>
      </c>
      <c r="E2810">
        <v>1.9099999999999999E-2</v>
      </c>
      <c r="F2810">
        <v>-7.3450000000000001E-2</v>
      </c>
      <c r="G2810">
        <v>0.52912999999999999</v>
      </c>
    </row>
    <row r="2811" spans="1:7" x14ac:dyDescent="0.25">
      <c r="A2811">
        <v>476.69</v>
      </c>
      <c r="B2811">
        <v>-3.8609999999999998E-2</v>
      </c>
      <c r="C2811">
        <v>-2.077E-2</v>
      </c>
      <c r="D2811">
        <v>2.4580000000000001E-2</v>
      </c>
      <c r="E2811">
        <v>1.8880000000000001E-2</v>
      </c>
      <c r="F2811">
        <v>-7.3450000000000001E-2</v>
      </c>
      <c r="G2811">
        <v>0.52869999999999995</v>
      </c>
    </row>
    <row r="2812" spans="1:7" x14ac:dyDescent="0.25">
      <c r="A2812">
        <v>476.85</v>
      </c>
      <c r="B2812">
        <v>-3.8609999999999998E-2</v>
      </c>
      <c r="C2812">
        <v>-2.077E-2</v>
      </c>
      <c r="D2812">
        <v>2.4580000000000001E-2</v>
      </c>
      <c r="E2812">
        <v>1.8880000000000001E-2</v>
      </c>
      <c r="F2812">
        <v>-7.3669999999999999E-2</v>
      </c>
      <c r="G2812">
        <v>0.52847999999999995</v>
      </c>
    </row>
    <row r="2813" spans="1:7" x14ac:dyDescent="0.25">
      <c r="A2813">
        <v>477.01</v>
      </c>
      <c r="B2813">
        <v>-3.8609999999999998E-2</v>
      </c>
      <c r="C2813">
        <v>-2.077E-2</v>
      </c>
      <c r="D2813">
        <v>2.4580000000000001E-2</v>
      </c>
      <c r="E2813">
        <v>1.9099999999999999E-2</v>
      </c>
      <c r="F2813">
        <v>-7.3669999999999999E-2</v>
      </c>
      <c r="G2813">
        <v>0.52869999999999995</v>
      </c>
    </row>
    <row r="2814" spans="1:7" x14ac:dyDescent="0.25">
      <c r="A2814">
        <v>477.17</v>
      </c>
      <c r="B2814">
        <v>-3.8830000000000003E-2</v>
      </c>
      <c r="C2814">
        <v>-2.077E-2</v>
      </c>
      <c r="D2814">
        <v>2.4580000000000001E-2</v>
      </c>
      <c r="E2814">
        <v>1.8880000000000001E-2</v>
      </c>
      <c r="F2814">
        <v>-7.3669999999999999E-2</v>
      </c>
      <c r="G2814">
        <v>0.52803999999999995</v>
      </c>
    </row>
    <row r="2815" spans="1:7" x14ac:dyDescent="0.25">
      <c r="A2815">
        <v>477.33</v>
      </c>
      <c r="B2815">
        <v>-3.8830000000000003E-2</v>
      </c>
      <c r="C2815">
        <v>-2.077E-2</v>
      </c>
      <c r="D2815">
        <v>2.4799999999999999E-2</v>
      </c>
      <c r="E2815">
        <v>1.8880000000000001E-2</v>
      </c>
      <c r="F2815">
        <v>-7.3889999999999997E-2</v>
      </c>
      <c r="G2815">
        <v>0.52783000000000002</v>
      </c>
    </row>
    <row r="2816" spans="1:7" x14ac:dyDescent="0.25">
      <c r="A2816">
        <v>477.5</v>
      </c>
      <c r="B2816">
        <v>-3.8830000000000003E-2</v>
      </c>
      <c r="C2816">
        <v>-2.077E-2</v>
      </c>
      <c r="D2816">
        <v>2.5010000000000001E-2</v>
      </c>
      <c r="E2816">
        <v>1.866E-2</v>
      </c>
      <c r="F2816">
        <v>-7.4099999999999999E-2</v>
      </c>
      <c r="G2816">
        <v>0.52717000000000003</v>
      </c>
    </row>
    <row r="2817" spans="1:7" x14ac:dyDescent="0.25">
      <c r="A2817">
        <v>477.66</v>
      </c>
      <c r="B2817">
        <v>-3.8830000000000003E-2</v>
      </c>
      <c r="C2817">
        <v>-2.077E-2</v>
      </c>
      <c r="D2817">
        <v>2.5010000000000001E-2</v>
      </c>
      <c r="E2817">
        <v>1.866E-2</v>
      </c>
      <c r="F2817">
        <v>-7.4099999999999999E-2</v>
      </c>
      <c r="G2817">
        <v>0.52695999999999998</v>
      </c>
    </row>
    <row r="2818" spans="1:7" x14ac:dyDescent="0.25">
      <c r="A2818">
        <v>477.82</v>
      </c>
      <c r="B2818">
        <v>-3.8830000000000003E-2</v>
      </c>
      <c r="C2818">
        <v>-2.077E-2</v>
      </c>
      <c r="D2818">
        <v>2.4799999999999999E-2</v>
      </c>
      <c r="E2818">
        <v>1.866E-2</v>
      </c>
      <c r="F2818">
        <v>-7.4319999999999997E-2</v>
      </c>
      <c r="G2818">
        <v>0.52673999999999999</v>
      </c>
    </row>
    <row r="2819" spans="1:7" x14ac:dyDescent="0.25">
      <c r="A2819">
        <v>477.98</v>
      </c>
      <c r="B2819">
        <v>-3.9050000000000001E-2</v>
      </c>
      <c r="C2819">
        <v>-2.0990000000000002E-2</v>
      </c>
      <c r="D2819">
        <v>2.4799999999999999E-2</v>
      </c>
      <c r="E2819">
        <v>1.8450000000000001E-2</v>
      </c>
      <c r="F2819">
        <v>-7.4319999999999997E-2</v>
      </c>
      <c r="G2819">
        <v>0.52629999999999999</v>
      </c>
    </row>
    <row r="2820" spans="1:7" x14ac:dyDescent="0.25">
      <c r="A2820">
        <v>478.14</v>
      </c>
      <c r="B2820">
        <v>-3.9050000000000001E-2</v>
      </c>
      <c r="C2820">
        <v>-2.0990000000000002E-2</v>
      </c>
      <c r="D2820">
        <v>2.5010000000000001E-2</v>
      </c>
      <c r="E2820">
        <v>1.8450000000000001E-2</v>
      </c>
      <c r="F2820">
        <v>-7.4539999999999995E-2</v>
      </c>
      <c r="G2820">
        <v>0.52564999999999995</v>
      </c>
    </row>
    <row r="2821" spans="1:7" x14ac:dyDescent="0.25">
      <c r="A2821">
        <v>478.3</v>
      </c>
      <c r="B2821">
        <v>-3.8830000000000003E-2</v>
      </c>
      <c r="C2821">
        <v>-2.0990000000000002E-2</v>
      </c>
      <c r="D2821">
        <v>2.4799999999999999E-2</v>
      </c>
      <c r="E2821">
        <v>1.8450000000000001E-2</v>
      </c>
      <c r="F2821">
        <v>-7.4539999999999995E-2</v>
      </c>
      <c r="G2821">
        <v>0.52522000000000002</v>
      </c>
    </row>
    <row r="2822" spans="1:7" x14ac:dyDescent="0.25">
      <c r="A2822">
        <v>478.46</v>
      </c>
      <c r="B2822">
        <v>-3.8830000000000003E-2</v>
      </c>
      <c r="C2822">
        <v>-2.0990000000000002E-2</v>
      </c>
      <c r="D2822">
        <v>2.4799999999999999E-2</v>
      </c>
      <c r="E2822">
        <v>1.8450000000000001E-2</v>
      </c>
      <c r="F2822">
        <v>-7.4759999999999993E-2</v>
      </c>
      <c r="G2822">
        <v>0.52478000000000002</v>
      </c>
    </row>
    <row r="2823" spans="1:7" x14ac:dyDescent="0.25">
      <c r="A2823">
        <v>478.62</v>
      </c>
      <c r="B2823">
        <v>-3.8830000000000003E-2</v>
      </c>
      <c r="C2823">
        <v>-2.0990000000000002E-2</v>
      </c>
      <c r="D2823">
        <v>2.4580000000000001E-2</v>
      </c>
      <c r="E2823">
        <v>1.823E-2</v>
      </c>
      <c r="F2823">
        <v>-7.4759999999999993E-2</v>
      </c>
      <c r="G2823">
        <v>0.52456000000000003</v>
      </c>
    </row>
    <row r="2824" spans="1:7" x14ac:dyDescent="0.25">
      <c r="A2824">
        <v>478.79</v>
      </c>
      <c r="B2824">
        <v>-3.9050000000000001E-2</v>
      </c>
      <c r="C2824">
        <v>-2.0990000000000002E-2</v>
      </c>
      <c r="D2824">
        <v>2.436E-2</v>
      </c>
      <c r="E2824">
        <v>1.823E-2</v>
      </c>
      <c r="F2824">
        <v>-7.4969999999999995E-2</v>
      </c>
      <c r="G2824">
        <v>0.52434999999999998</v>
      </c>
    </row>
    <row r="2825" spans="1:7" x14ac:dyDescent="0.25">
      <c r="A2825">
        <v>478.95</v>
      </c>
      <c r="B2825">
        <v>-3.9050000000000001E-2</v>
      </c>
      <c r="C2825">
        <v>-2.0990000000000002E-2</v>
      </c>
      <c r="D2825">
        <v>2.436E-2</v>
      </c>
      <c r="E2825">
        <v>1.8010000000000002E-2</v>
      </c>
      <c r="F2825">
        <v>-7.4969999999999995E-2</v>
      </c>
      <c r="G2825">
        <v>0.52390999999999999</v>
      </c>
    </row>
    <row r="2826" spans="1:7" x14ac:dyDescent="0.25">
      <c r="A2826">
        <v>479.11</v>
      </c>
      <c r="B2826">
        <v>-3.9050000000000001E-2</v>
      </c>
      <c r="C2826">
        <v>-2.077E-2</v>
      </c>
      <c r="D2826">
        <v>2.4140000000000002E-2</v>
      </c>
      <c r="E2826">
        <v>1.779E-2</v>
      </c>
      <c r="F2826">
        <v>-7.5190000000000007E-2</v>
      </c>
      <c r="G2826">
        <v>0.52370000000000005</v>
      </c>
    </row>
    <row r="2827" spans="1:7" x14ac:dyDescent="0.25">
      <c r="A2827">
        <v>479.27</v>
      </c>
      <c r="B2827">
        <v>-3.9050000000000001E-2</v>
      </c>
      <c r="C2827">
        <v>-2.077E-2</v>
      </c>
      <c r="D2827">
        <v>2.393E-2</v>
      </c>
      <c r="E2827">
        <v>1.779E-2</v>
      </c>
      <c r="F2827">
        <v>-7.5190000000000007E-2</v>
      </c>
      <c r="G2827">
        <v>0.52347999999999995</v>
      </c>
    </row>
    <row r="2828" spans="1:7" x14ac:dyDescent="0.25">
      <c r="A2828">
        <v>479.43</v>
      </c>
      <c r="B2828">
        <v>-3.9269999999999999E-2</v>
      </c>
      <c r="C2828">
        <v>-2.077E-2</v>
      </c>
      <c r="D2828">
        <v>2.393E-2</v>
      </c>
      <c r="E2828">
        <v>1.779E-2</v>
      </c>
      <c r="F2828">
        <v>-7.5190000000000007E-2</v>
      </c>
      <c r="G2828">
        <v>0.52347999999999995</v>
      </c>
    </row>
    <row r="2829" spans="1:7" x14ac:dyDescent="0.25">
      <c r="A2829">
        <v>479.59</v>
      </c>
      <c r="B2829">
        <v>-3.9269999999999999E-2</v>
      </c>
      <c r="C2829">
        <v>-2.077E-2</v>
      </c>
      <c r="D2829">
        <v>2.3709999999999998E-2</v>
      </c>
      <c r="E2829">
        <v>1.779E-2</v>
      </c>
      <c r="F2829">
        <v>-7.5410000000000005E-2</v>
      </c>
      <c r="G2829">
        <v>0.52303999999999995</v>
      </c>
    </row>
    <row r="2830" spans="1:7" x14ac:dyDescent="0.25">
      <c r="A2830">
        <v>479.75</v>
      </c>
      <c r="B2830">
        <v>-3.9269999999999999E-2</v>
      </c>
      <c r="C2830">
        <v>-2.077E-2</v>
      </c>
      <c r="D2830">
        <v>2.3709999999999998E-2</v>
      </c>
      <c r="E2830">
        <v>1.7579999999999998E-2</v>
      </c>
      <c r="F2830">
        <v>-7.5620000000000007E-2</v>
      </c>
      <c r="G2830">
        <v>0.52283000000000002</v>
      </c>
    </row>
    <row r="2831" spans="1:7" x14ac:dyDescent="0.25">
      <c r="A2831">
        <v>479.91</v>
      </c>
      <c r="B2831">
        <v>-3.9269999999999999E-2</v>
      </c>
      <c r="C2831">
        <v>-2.077E-2</v>
      </c>
      <c r="D2831">
        <v>2.3709999999999998E-2</v>
      </c>
      <c r="E2831">
        <v>1.7579999999999998E-2</v>
      </c>
      <c r="F2831">
        <v>-7.5620000000000007E-2</v>
      </c>
      <c r="G2831">
        <v>0.52261000000000002</v>
      </c>
    </row>
    <row r="2832" spans="1:7" x14ac:dyDescent="0.25">
      <c r="A2832">
        <v>480.08</v>
      </c>
      <c r="B2832">
        <v>-3.9480000000000001E-2</v>
      </c>
      <c r="C2832">
        <v>-2.077E-2</v>
      </c>
      <c r="D2832">
        <v>2.349E-2</v>
      </c>
      <c r="E2832">
        <v>1.7579999999999998E-2</v>
      </c>
      <c r="F2832">
        <v>-7.5840000000000005E-2</v>
      </c>
      <c r="G2832">
        <v>0.52239000000000002</v>
      </c>
    </row>
    <row r="2833" spans="1:7" x14ac:dyDescent="0.25">
      <c r="A2833">
        <v>480.24</v>
      </c>
      <c r="B2833">
        <v>-3.9480000000000001E-2</v>
      </c>
      <c r="C2833">
        <v>-2.077E-2</v>
      </c>
      <c r="D2833">
        <v>2.349E-2</v>
      </c>
      <c r="E2833">
        <v>1.736E-2</v>
      </c>
      <c r="F2833">
        <v>-7.5840000000000005E-2</v>
      </c>
      <c r="G2833">
        <v>0.52239000000000002</v>
      </c>
    </row>
    <row r="2834" spans="1:7" x14ac:dyDescent="0.25">
      <c r="A2834">
        <v>480.4</v>
      </c>
      <c r="B2834">
        <v>-3.9699999999999999E-2</v>
      </c>
      <c r="C2834">
        <v>-2.077E-2</v>
      </c>
      <c r="D2834">
        <v>2.349E-2</v>
      </c>
      <c r="E2834">
        <v>1.736E-2</v>
      </c>
      <c r="F2834">
        <v>-7.5840000000000005E-2</v>
      </c>
      <c r="G2834">
        <v>0.52195999999999998</v>
      </c>
    </row>
    <row r="2835" spans="1:7" x14ac:dyDescent="0.25">
      <c r="A2835">
        <v>480.56</v>
      </c>
      <c r="B2835">
        <v>-3.9699999999999999E-2</v>
      </c>
      <c r="C2835">
        <v>-2.0990000000000002E-2</v>
      </c>
      <c r="D2835">
        <v>2.349E-2</v>
      </c>
      <c r="E2835">
        <v>1.7139999999999999E-2</v>
      </c>
      <c r="F2835">
        <v>-7.6060000000000003E-2</v>
      </c>
      <c r="G2835">
        <v>0.52173999999999998</v>
      </c>
    </row>
    <row r="2836" spans="1:7" x14ac:dyDescent="0.25">
      <c r="A2836">
        <v>480.72</v>
      </c>
      <c r="B2836">
        <v>-3.9919999999999997E-2</v>
      </c>
      <c r="C2836">
        <v>-2.0990000000000002E-2</v>
      </c>
      <c r="D2836">
        <v>2.349E-2</v>
      </c>
      <c r="E2836">
        <v>1.7139999999999999E-2</v>
      </c>
      <c r="F2836">
        <v>-7.6060000000000003E-2</v>
      </c>
      <c r="G2836">
        <v>0.52131000000000005</v>
      </c>
    </row>
    <row r="2837" spans="1:7" x14ac:dyDescent="0.25">
      <c r="A2837">
        <v>480.88</v>
      </c>
      <c r="B2837">
        <v>-3.9919999999999997E-2</v>
      </c>
      <c r="C2837">
        <v>-2.121E-2</v>
      </c>
      <c r="D2837">
        <v>2.349E-2</v>
      </c>
      <c r="E2837">
        <v>1.7139999999999999E-2</v>
      </c>
      <c r="F2837">
        <v>-7.5840000000000005E-2</v>
      </c>
      <c r="G2837">
        <v>0.52109000000000005</v>
      </c>
    </row>
    <row r="2838" spans="1:7" x14ac:dyDescent="0.25">
      <c r="A2838">
        <v>481.04</v>
      </c>
      <c r="B2838">
        <v>-3.9919999999999997E-2</v>
      </c>
      <c r="C2838">
        <v>-2.121E-2</v>
      </c>
      <c r="D2838">
        <v>2.349E-2</v>
      </c>
      <c r="E2838">
        <v>1.6920000000000001E-2</v>
      </c>
      <c r="F2838">
        <v>-7.5840000000000005E-2</v>
      </c>
      <c r="G2838">
        <v>0.52064999999999995</v>
      </c>
    </row>
    <row r="2839" spans="1:7" x14ac:dyDescent="0.25">
      <c r="A2839">
        <v>481.21</v>
      </c>
      <c r="B2839">
        <v>-3.9919999999999997E-2</v>
      </c>
      <c r="C2839">
        <v>-2.1430000000000001E-2</v>
      </c>
      <c r="D2839">
        <v>2.3269999999999999E-2</v>
      </c>
      <c r="E2839">
        <v>1.6920000000000001E-2</v>
      </c>
      <c r="F2839">
        <v>-7.5840000000000005E-2</v>
      </c>
      <c r="G2839">
        <v>0.52064999999999995</v>
      </c>
    </row>
    <row r="2840" spans="1:7" x14ac:dyDescent="0.25">
      <c r="A2840">
        <v>481.37</v>
      </c>
      <c r="B2840">
        <v>-3.9919999999999997E-2</v>
      </c>
      <c r="C2840">
        <v>-2.1649999999999999E-2</v>
      </c>
      <c r="D2840">
        <v>2.3269999999999999E-2</v>
      </c>
      <c r="E2840">
        <v>1.6920000000000001E-2</v>
      </c>
      <c r="F2840">
        <v>-7.5840000000000005E-2</v>
      </c>
      <c r="G2840">
        <v>0.52042999999999995</v>
      </c>
    </row>
    <row r="2841" spans="1:7" x14ac:dyDescent="0.25">
      <c r="A2841">
        <v>481.53</v>
      </c>
      <c r="B2841">
        <v>-4.0129999999999999E-2</v>
      </c>
      <c r="C2841">
        <v>-2.1649999999999999E-2</v>
      </c>
      <c r="D2841">
        <v>2.3269999999999999E-2</v>
      </c>
      <c r="E2841">
        <v>1.6709999999999999E-2</v>
      </c>
      <c r="F2841">
        <v>-7.5840000000000005E-2</v>
      </c>
      <c r="G2841">
        <v>0.52022000000000002</v>
      </c>
    </row>
    <row r="2842" spans="1:7" x14ac:dyDescent="0.25">
      <c r="A2842">
        <v>481.69</v>
      </c>
      <c r="B2842">
        <v>-3.9919999999999997E-2</v>
      </c>
      <c r="C2842">
        <v>-2.1860000000000001E-2</v>
      </c>
      <c r="D2842">
        <v>2.3060000000000001E-2</v>
      </c>
      <c r="E2842">
        <v>1.6709999999999999E-2</v>
      </c>
      <c r="F2842">
        <v>-7.5840000000000005E-2</v>
      </c>
      <c r="G2842">
        <v>0.52022000000000002</v>
      </c>
    </row>
    <row r="2843" spans="1:7" x14ac:dyDescent="0.25">
      <c r="A2843">
        <v>481.85</v>
      </c>
      <c r="B2843">
        <v>-3.9919999999999997E-2</v>
      </c>
      <c r="C2843">
        <v>-2.2079999999999999E-2</v>
      </c>
      <c r="D2843">
        <v>2.3060000000000001E-2</v>
      </c>
      <c r="E2843">
        <v>1.6490000000000001E-2</v>
      </c>
      <c r="F2843">
        <v>-7.5840000000000005E-2</v>
      </c>
      <c r="G2843">
        <v>0.52</v>
      </c>
    </row>
    <row r="2844" spans="1:7" x14ac:dyDescent="0.25">
      <c r="A2844">
        <v>482.01</v>
      </c>
      <c r="B2844">
        <v>-4.0129999999999999E-2</v>
      </c>
      <c r="C2844">
        <v>-2.2079999999999999E-2</v>
      </c>
      <c r="D2844">
        <v>2.3060000000000001E-2</v>
      </c>
      <c r="E2844">
        <v>1.6490000000000001E-2</v>
      </c>
      <c r="F2844">
        <v>-7.5840000000000005E-2</v>
      </c>
      <c r="G2844">
        <v>0.51956999999999998</v>
      </c>
    </row>
    <row r="2845" spans="1:7" x14ac:dyDescent="0.25">
      <c r="A2845">
        <v>482.17</v>
      </c>
      <c r="B2845">
        <v>-4.0129999999999999E-2</v>
      </c>
      <c r="C2845">
        <v>-2.23E-2</v>
      </c>
      <c r="D2845">
        <v>2.3060000000000001E-2</v>
      </c>
      <c r="E2845">
        <v>1.6490000000000001E-2</v>
      </c>
      <c r="F2845">
        <v>-7.5840000000000005E-2</v>
      </c>
      <c r="G2845">
        <v>0.51956999999999998</v>
      </c>
    </row>
    <row r="2846" spans="1:7" x14ac:dyDescent="0.25">
      <c r="A2846">
        <v>482.33</v>
      </c>
      <c r="B2846">
        <v>-4.0129999999999999E-2</v>
      </c>
      <c r="C2846">
        <v>-2.23E-2</v>
      </c>
      <c r="D2846">
        <v>2.2839999999999999E-2</v>
      </c>
      <c r="E2846">
        <v>1.627E-2</v>
      </c>
      <c r="F2846">
        <v>-7.6060000000000003E-2</v>
      </c>
      <c r="G2846">
        <v>0.51912999999999998</v>
      </c>
    </row>
    <row r="2847" spans="1:7" x14ac:dyDescent="0.25">
      <c r="A2847">
        <v>482.5</v>
      </c>
      <c r="B2847">
        <v>-4.0129999999999999E-2</v>
      </c>
      <c r="C2847">
        <v>-2.2509999999999999E-2</v>
      </c>
      <c r="D2847">
        <v>2.2839999999999999E-2</v>
      </c>
      <c r="E2847">
        <v>1.627E-2</v>
      </c>
      <c r="F2847">
        <v>-7.6060000000000003E-2</v>
      </c>
      <c r="G2847">
        <v>0.51890999999999998</v>
      </c>
    </row>
    <row r="2848" spans="1:7" x14ac:dyDescent="0.25">
      <c r="A2848">
        <v>482.66</v>
      </c>
      <c r="B2848">
        <v>-4.0129999999999999E-2</v>
      </c>
      <c r="C2848">
        <v>-2.2509999999999999E-2</v>
      </c>
      <c r="D2848">
        <v>2.2839999999999999E-2</v>
      </c>
      <c r="E2848">
        <v>1.6490000000000001E-2</v>
      </c>
      <c r="F2848">
        <v>-7.6060000000000003E-2</v>
      </c>
      <c r="G2848">
        <v>0.51870000000000005</v>
      </c>
    </row>
    <row r="2849" spans="1:7" x14ac:dyDescent="0.25">
      <c r="A2849">
        <v>482.82</v>
      </c>
      <c r="B2849">
        <v>-4.0349999999999997E-2</v>
      </c>
      <c r="C2849">
        <v>-2.2509999999999999E-2</v>
      </c>
      <c r="D2849">
        <v>2.2839999999999999E-2</v>
      </c>
      <c r="E2849">
        <v>1.6490000000000001E-2</v>
      </c>
      <c r="F2849">
        <v>-7.6280000000000001E-2</v>
      </c>
      <c r="G2849">
        <v>0.51826000000000005</v>
      </c>
    </row>
    <row r="2850" spans="1:7" x14ac:dyDescent="0.25">
      <c r="A2850">
        <v>482.98</v>
      </c>
      <c r="B2850">
        <v>-4.0349999999999997E-2</v>
      </c>
      <c r="C2850">
        <v>-2.273E-2</v>
      </c>
      <c r="D2850">
        <v>2.3060000000000001E-2</v>
      </c>
      <c r="E2850">
        <v>1.6490000000000001E-2</v>
      </c>
      <c r="F2850">
        <v>-7.671E-2</v>
      </c>
      <c r="G2850">
        <v>0.51826000000000005</v>
      </c>
    </row>
    <row r="2851" spans="1:7" x14ac:dyDescent="0.25">
      <c r="A2851">
        <v>483.14</v>
      </c>
      <c r="B2851">
        <v>-4.0349999999999997E-2</v>
      </c>
      <c r="C2851">
        <v>-2.2950000000000002E-2</v>
      </c>
      <c r="D2851">
        <v>2.3060000000000001E-2</v>
      </c>
      <c r="E2851">
        <v>1.6490000000000001E-2</v>
      </c>
      <c r="F2851">
        <v>-7.671E-2</v>
      </c>
      <c r="G2851">
        <v>0.51783000000000001</v>
      </c>
    </row>
    <row r="2852" spans="1:7" x14ac:dyDescent="0.25">
      <c r="A2852">
        <v>483.3</v>
      </c>
      <c r="B2852">
        <v>-4.0349999999999997E-2</v>
      </c>
      <c r="C2852">
        <v>-2.2950000000000002E-2</v>
      </c>
      <c r="D2852">
        <v>2.3060000000000001E-2</v>
      </c>
      <c r="E2852">
        <v>1.6490000000000001E-2</v>
      </c>
      <c r="F2852">
        <v>-7.671E-2</v>
      </c>
      <c r="G2852">
        <v>0.51783000000000001</v>
      </c>
    </row>
    <row r="2853" spans="1:7" x14ac:dyDescent="0.25">
      <c r="A2853">
        <v>483.46</v>
      </c>
      <c r="B2853">
        <v>-4.0570000000000002E-2</v>
      </c>
      <c r="C2853">
        <v>-2.2950000000000002E-2</v>
      </c>
      <c r="D2853">
        <v>2.3269999999999999E-2</v>
      </c>
      <c r="E2853">
        <v>1.6490000000000001E-2</v>
      </c>
      <c r="F2853">
        <v>-7.6929999999999998E-2</v>
      </c>
      <c r="G2853">
        <v>0.51739000000000002</v>
      </c>
    </row>
    <row r="2854" spans="1:7" x14ac:dyDescent="0.25">
      <c r="A2854">
        <v>483.62</v>
      </c>
      <c r="B2854">
        <v>-4.079E-2</v>
      </c>
      <c r="C2854">
        <v>-2.317E-2</v>
      </c>
      <c r="D2854">
        <v>2.3269999999999999E-2</v>
      </c>
      <c r="E2854">
        <v>1.6490000000000001E-2</v>
      </c>
      <c r="F2854">
        <v>-7.6929999999999998E-2</v>
      </c>
      <c r="G2854">
        <v>0.51717000000000002</v>
      </c>
    </row>
    <row r="2855" spans="1:7" x14ac:dyDescent="0.25">
      <c r="A2855">
        <v>483.78</v>
      </c>
      <c r="B2855">
        <v>-4.1000000000000002E-2</v>
      </c>
      <c r="C2855">
        <v>-2.3380000000000001E-2</v>
      </c>
      <c r="D2855">
        <v>2.3269999999999999E-2</v>
      </c>
      <c r="E2855">
        <v>1.6490000000000001E-2</v>
      </c>
      <c r="F2855">
        <v>-7.7149999999999996E-2</v>
      </c>
      <c r="G2855">
        <v>0.51673999999999998</v>
      </c>
    </row>
    <row r="2856" spans="1:7" x14ac:dyDescent="0.25">
      <c r="A2856">
        <v>483.95</v>
      </c>
      <c r="B2856">
        <v>-4.1000000000000002E-2</v>
      </c>
      <c r="C2856">
        <v>-2.3380000000000001E-2</v>
      </c>
      <c r="D2856">
        <v>2.3269999999999999E-2</v>
      </c>
      <c r="E2856">
        <v>1.627E-2</v>
      </c>
      <c r="F2856">
        <v>-7.7149999999999996E-2</v>
      </c>
      <c r="G2856">
        <v>0.51651999999999998</v>
      </c>
    </row>
    <row r="2857" spans="1:7" x14ac:dyDescent="0.25">
      <c r="A2857">
        <v>484.11</v>
      </c>
      <c r="B2857">
        <v>-4.122E-2</v>
      </c>
      <c r="C2857">
        <v>-2.3380000000000001E-2</v>
      </c>
      <c r="D2857">
        <v>2.3269999999999999E-2</v>
      </c>
      <c r="E2857">
        <v>1.627E-2</v>
      </c>
      <c r="F2857">
        <v>-7.7149999999999996E-2</v>
      </c>
      <c r="G2857">
        <v>0.51651999999999998</v>
      </c>
    </row>
    <row r="2858" spans="1:7" x14ac:dyDescent="0.25">
      <c r="A2858">
        <v>484.27</v>
      </c>
      <c r="B2858">
        <v>-4.122E-2</v>
      </c>
      <c r="C2858">
        <v>-2.317E-2</v>
      </c>
      <c r="D2858">
        <v>2.3269999999999999E-2</v>
      </c>
      <c r="E2858">
        <v>1.627E-2</v>
      </c>
      <c r="F2858">
        <v>-7.7149999999999996E-2</v>
      </c>
      <c r="G2858">
        <v>0.51587000000000005</v>
      </c>
    </row>
    <row r="2859" spans="1:7" x14ac:dyDescent="0.25">
      <c r="A2859">
        <v>484.43</v>
      </c>
      <c r="B2859">
        <v>-4.122E-2</v>
      </c>
      <c r="C2859">
        <v>-2.3380000000000001E-2</v>
      </c>
      <c r="D2859">
        <v>2.3269999999999999E-2</v>
      </c>
      <c r="E2859">
        <v>1.6060000000000001E-2</v>
      </c>
      <c r="F2859">
        <v>-7.7149999999999996E-2</v>
      </c>
      <c r="G2859">
        <v>0.51543000000000005</v>
      </c>
    </row>
    <row r="2860" spans="1:7" x14ac:dyDescent="0.25">
      <c r="A2860">
        <v>484.59</v>
      </c>
      <c r="B2860">
        <v>-4.1439999999999998E-2</v>
      </c>
      <c r="C2860">
        <v>-2.3599999999999999E-2</v>
      </c>
      <c r="D2860">
        <v>2.3060000000000001E-2</v>
      </c>
      <c r="E2860">
        <v>1.6060000000000001E-2</v>
      </c>
      <c r="F2860">
        <v>-7.7149999999999996E-2</v>
      </c>
      <c r="G2860">
        <v>0.51478000000000002</v>
      </c>
    </row>
    <row r="2861" spans="1:7" x14ac:dyDescent="0.25">
      <c r="A2861">
        <v>484.75</v>
      </c>
      <c r="B2861">
        <v>-4.1439999999999998E-2</v>
      </c>
      <c r="C2861">
        <v>-2.3599999999999999E-2</v>
      </c>
      <c r="D2861">
        <v>2.3060000000000001E-2</v>
      </c>
      <c r="E2861">
        <v>1.6060000000000001E-2</v>
      </c>
      <c r="F2861">
        <v>-7.7149999999999996E-2</v>
      </c>
      <c r="G2861">
        <v>0.51456999999999997</v>
      </c>
    </row>
    <row r="2862" spans="1:7" x14ac:dyDescent="0.25">
      <c r="A2862">
        <v>484.91</v>
      </c>
      <c r="B2862">
        <v>-4.1660000000000003E-2</v>
      </c>
      <c r="C2862">
        <v>-2.3599999999999999E-2</v>
      </c>
      <c r="D2862">
        <v>2.2839999999999999E-2</v>
      </c>
      <c r="E2862">
        <v>1.6060000000000001E-2</v>
      </c>
      <c r="F2862">
        <v>-7.7149999999999996E-2</v>
      </c>
      <c r="G2862">
        <v>0.51434999999999997</v>
      </c>
    </row>
    <row r="2863" spans="1:7" x14ac:dyDescent="0.25">
      <c r="A2863">
        <v>485.08</v>
      </c>
      <c r="B2863">
        <v>-4.1660000000000003E-2</v>
      </c>
      <c r="C2863">
        <v>-2.3599999999999999E-2</v>
      </c>
      <c r="D2863">
        <v>2.2839999999999999E-2</v>
      </c>
      <c r="E2863">
        <v>1.6060000000000001E-2</v>
      </c>
      <c r="F2863">
        <v>-7.7149999999999996E-2</v>
      </c>
      <c r="G2863">
        <v>0.51390999999999998</v>
      </c>
    </row>
    <row r="2864" spans="1:7" x14ac:dyDescent="0.25">
      <c r="A2864">
        <v>485.24</v>
      </c>
      <c r="B2864">
        <v>-4.1660000000000003E-2</v>
      </c>
      <c r="C2864">
        <v>-2.3599999999999999E-2</v>
      </c>
      <c r="D2864">
        <v>2.2839999999999999E-2</v>
      </c>
      <c r="E2864">
        <v>1.584E-2</v>
      </c>
      <c r="F2864">
        <v>-7.7359999999999998E-2</v>
      </c>
      <c r="G2864">
        <v>0.51348000000000005</v>
      </c>
    </row>
    <row r="2865" spans="1:7" x14ac:dyDescent="0.25">
      <c r="A2865">
        <v>485.4</v>
      </c>
      <c r="B2865">
        <v>-4.1869999999999997E-2</v>
      </c>
      <c r="C2865">
        <v>-2.3820000000000001E-2</v>
      </c>
      <c r="D2865">
        <v>2.2620000000000001E-2</v>
      </c>
      <c r="E2865">
        <v>1.562E-2</v>
      </c>
      <c r="F2865">
        <v>-7.7359999999999998E-2</v>
      </c>
      <c r="G2865">
        <v>0.51348000000000005</v>
      </c>
    </row>
    <row r="2866" spans="1:7" x14ac:dyDescent="0.25">
      <c r="A2866">
        <v>485.56</v>
      </c>
      <c r="B2866">
        <v>-4.1869999999999997E-2</v>
      </c>
      <c r="C2866">
        <v>-2.3820000000000001E-2</v>
      </c>
      <c r="D2866">
        <v>2.24E-2</v>
      </c>
      <c r="E2866">
        <v>1.562E-2</v>
      </c>
      <c r="F2866">
        <v>-7.7579999999999996E-2</v>
      </c>
      <c r="G2866">
        <v>0.51304000000000005</v>
      </c>
    </row>
    <row r="2867" spans="1:7" x14ac:dyDescent="0.25">
      <c r="A2867">
        <v>485.72</v>
      </c>
      <c r="B2867">
        <v>-4.1869999999999997E-2</v>
      </c>
      <c r="C2867">
        <v>-2.3820000000000001E-2</v>
      </c>
      <c r="D2867">
        <v>2.24E-2</v>
      </c>
      <c r="E2867">
        <v>1.54E-2</v>
      </c>
      <c r="F2867">
        <v>-7.7579999999999996E-2</v>
      </c>
      <c r="G2867">
        <v>0.51261000000000001</v>
      </c>
    </row>
    <row r="2868" spans="1:7" x14ac:dyDescent="0.25">
      <c r="A2868">
        <v>485.88</v>
      </c>
      <c r="B2868">
        <v>-4.1869999999999997E-2</v>
      </c>
      <c r="C2868">
        <v>-2.3820000000000001E-2</v>
      </c>
      <c r="D2868">
        <v>2.24E-2</v>
      </c>
      <c r="E2868">
        <v>1.54E-2</v>
      </c>
      <c r="F2868">
        <v>-7.7799999999999994E-2</v>
      </c>
      <c r="G2868">
        <v>0.51261000000000001</v>
      </c>
    </row>
    <row r="2869" spans="1:7" x14ac:dyDescent="0.25">
      <c r="A2869">
        <v>486.05</v>
      </c>
      <c r="B2869">
        <v>-4.2090000000000002E-2</v>
      </c>
      <c r="C2869">
        <v>-2.4039999999999999E-2</v>
      </c>
      <c r="D2869">
        <v>2.2190000000000001E-2</v>
      </c>
      <c r="E2869">
        <v>1.54E-2</v>
      </c>
      <c r="F2869">
        <v>-7.7799999999999994E-2</v>
      </c>
      <c r="G2869">
        <v>0.51239000000000001</v>
      </c>
    </row>
    <row r="2870" spans="1:7" x14ac:dyDescent="0.25">
      <c r="A2870">
        <v>486.21</v>
      </c>
      <c r="B2870">
        <v>-4.231E-2</v>
      </c>
      <c r="C2870">
        <v>-2.4039999999999999E-2</v>
      </c>
      <c r="D2870">
        <v>2.2190000000000001E-2</v>
      </c>
      <c r="E2870">
        <v>1.54E-2</v>
      </c>
      <c r="F2870">
        <v>-7.8020000000000006E-2</v>
      </c>
      <c r="G2870">
        <v>0.51195999999999997</v>
      </c>
    </row>
    <row r="2871" spans="1:7" x14ac:dyDescent="0.25">
      <c r="A2871">
        <v>486.37</v>
      </c>
      <c r="B2871">
        <v>-4.231E-2</v>
      </c>
      <c r="C2871">
        <v>-2.4039999999999999E-2</v>
      </c>
      <c r="D2871">
        <v>2.2190000000000001E-2</v>
      </c>
      <c r="E2871">
        <v>1.519E-2</v>
      </c>
      <c r="F2871">
        <v>-7.8020000000000006E-2</v>
      </c>
      <c r="G2871">
        <v>0.51173999999999997</v>
      </c>
    </row>
    <row r="2872" spans="1:7" x14ac:dyDescent="0.25">
      <c r="A2872">
        <v>486.53</v>
      </c>
      <c r="B2872">
        <v>-4.231E-2</v>
      </c>
      <c r="C2872">
        <v>-2.4039999999999999E-2</v>
      </c>
      <c r="D2872">
        <v>2.2190000000000001E-2</v>
      </c>
      <c r="E2872">
        <v>1.519E-2</v>
      </c>
      <c r="F2872">
        <v>-7.8229999999999994E-2</v>
      </c>
      <c r="G2872">
        <v>0.51131000000000004</v>
      </c>
    </row>
    <row r="2873" spans="1:7" x14ac:dyDescent="0.25">
      <c r="A2873">
        <v>486.69</v>
      </c>
      <c r="B2873">
        <v>-4.231E-2</v>
      </c>
      <c r="C2873">
        <v>-2.4039999999999999E-2</v>
      </c>
      <c r="D2873">
        <v>2.2190000000000001E-2</v>
      </c>
      <c r="E2873">
        <v>1.4970000000000001E-2</v>
      </c>
      <c r="F2873">
        <v>-7.8229999999999994E-2</v>
      </c>
      <c r="G2873">
        <v>0.51065000000000005</v>
      </c>
    </row>
    <row r="2874" spans="1:7" x14ac:dyDescent="0.25">
      <c r="A2874">
        <v>486.85</v>
      </c>
      <c r="B2874">
        <v>-4.2529999999999998E-2</v>
      </c>
      <c r="C2874">
        <v>-2.4039999999999999E-2</v>
      </c>
      <c r="D2874">
        <v>2.197E-2</v>
      </c>
      <c r="E2874">
        <v>1.4749999999999999E-2</v>
      </c>
      <c r="F2874">
        <v>-7.8229999999999994E-2</v>
      </c>
      <c r="G2874">
        <v>0.51043000000000005</v>
      </c>
    </row>
    <row r="2875" spans="1:7" x14ac:dyDescent="0.25">
      <c r="A2875">
        <v>487.01</v>
      </c>
      <c r="B2875">
        <v>-4.274E-2</v>
      </c>
      <c r="C2875">
        <v>-2.4039999999999999E-2</v>
      </c>
      <c r="D2875">
        <v>2.197E-2</v>
      </c>
      <c r="E2875">
        <v>1.4749999999999999E-2</v>
      </c>
      <c r="F2875">
        <v>-7.8229999999999994E-2</v>
      </c>
      <c r="G2875">
        <v>0.51</v>
      </c>
    </row>
    <row r="2876" spans="1:7" x14ac:dyDescent="0.25">
      <c r="A2876">
        <v>487.17</v>
      </c>
      <c r="B2876">
        <v>-4.274E-2</v>
      </c>
      <c r="C2876">
        <v>-2.4039999999999999E-2</v>
      </c>
      <c r="D2876">
        <v>2.197E-2</v>
      </c>
      <c r="E2876">
        <v>1.453E-2</v>
      </c>
      <c r="F2876">
        <v>-7.8229999999999994E-2</v>
      </c>
      <c r="G2876">
        <v>0.51</v>
      </c>
    </row>
    <row r="2877" spans="1:7" x14ac:dyDescent="0.25">
      <c r="A2877">
        <v>487.33</v>
      </c>
      <c r="B2877">
        <v>-4.2959999999999998E-2</v>
      </c>
      <c r="C2877">
        <v>-2.4039999999999999E-2</v>
      </c>
      <c r="D2877">
        <v>2.1749999999999999E-2</v>
      </c>
      <c r="E2877">
        <v>1.453E-2</v>
      </c>
      <c r="F2877">
        <v>-7.8229999999999994E-2</v>
      </c>
      <c r="G2877">
        <v>0.50978000000000001</v>
      </c>
    </row>
    <row r="2878" spans="1:7" x14ac:dyDescent="0.25">
      <c r="A2878">
        <v>487.5</v>
      </c>
      <c r="B2878">
        <v>-4.3180000000000003E-2</v>
      </c>
      <c r="C2878">
        <v>-2.4039999999999999E-2</v>
      </c>
      <c r="D2878">
        <v>2.1749999999999999E-2</v>
      </c>
      <c r="E2878">
        <v>1.453E-2</v>
      </c>
      <c r="F2878">
        <v>-7.8450000000000006E-2</v>
      </c>
      <c r="G2878">
        <v>0.50978000000000001</v>
      </c>
    </row>
    <row r="2879" spans="1:7" x14ac:dyDescent="0.25">
      <c r="A2879">
        <v>487.66</v>
      </c>
      <c r="B2879">
        <v>-4.3400000000000001E-2</v>
      </c>
      <c r="C2879">
        <v>-2.4039999999999999E-2</v>
      </c>
      <c r="D2879">
        <v>2.1530000000000001E-2</v>
      </c>
      <c r="E2879">
        <v>1.453E-2</v>
      </c>
      <c r="F2879">
        <v>-7.8450000000000006E-2</v>
      </c>
      <c r="G2879">
        <v>0.50934999999999997</v>
      </c>
    </row>
    <row r="2880" spans="1:7" x14ac:dyDescent="0.25">
      <c r="A2880">
        <v>487.82</v>
      </c>
      <c r="B2880">
        <v>-4.3400000000000001E-2</v>
      </c>
      <c r="C2880">
        <v>-2.4039999999999999E-2</v>
      </c>
      <c r="D2880">
        <v>2.1530000000000001E-2</v>
      </c>
      <c r="E2880">
        <v>1.4319999999999999E-2</v>
      </c>
      <c r="F2880">
        <v>-7.8450000000000006E-2</v>
      </c>
      <c r="G2880">
        <v>0.50890999999999997</v>
      </c>
    </row>
    <row r="2881" spans="1:7" x14ac:dyDescent="0.25">
      <c r="A2881">
        <v>487.98</v>
      </c>
      <c r="B2881">
        <v>-4.3400000000000001E-2</v>
      </c>
      <c r="C2881">
        <v>-2.4039999999999999E-2</v>
      </c>
      <c r="D2881">
        <v>2.1319999999999999E-2</v>
      </c>
      <c r="E2881">
        <v>1.41E-2</v>
      </c>
      <c r="F2881">
        <v>-7.8450000000000006E-2</v>
      </c>
      <c r="G2881">
        <v>0.50890999999999997</v>
      </c>
    </row>
    <row r="2882" spans="1:7" x14ac:dyDescent="0.25">
      <c r="A2882">
        <v>488.14</v>
      </c>
      <c r="B2882">
        <v>-4.3610000000000003E-2</v>
      </c>
      <c r="C2882">
        <v>-2.4250000000000001E-2</v>
      </c>
      <c r="D2882">
        <v>2.1319999999999999E-2</v>
      </c>
      <c r="E2882">
        <v>1.41E-2</v>
      </c>
      <c r="F2882">
        <v>-7.8670000000000004E-2</v>
      </c>
      <c r="G2882">
        <v>0.50870000000000004</v>
      </c>
    </row>
    <row r="2883" spans="1:7" x14ac:dyDescent="0.25">
      <c r="A2883">
        <v>488.3</v>
      </c>
      <c r="B2883">
        <v>-4.3830000000000001E-2</v>
      </c>
      <c r="C2883">
        <v>-2.4469999999999999E-2</v>
      </c>
      <c r="D2883">
        <v>2.1100000000000001E-2</v>
      </c>
      <c r="E2883">
        <v>1.388E-2</v>
      </c>
      <c r="F2883">
        <v>-7.8670000000000004E-2</v>
      </c>
      <c r="G2883">
        <v>0.50848000000000004</v>
      </c>
    </row>
    <row r="2884" spans="1:7" x14ac:dyDescent="0.25">
      <c r="A2884">
        <v>488.46</v>
      </c>
      <c r="B2884">
        <v>-4.4049999999999999E-2</v>
      </c>
      <c r="C2884">
        <v>-2.4469999999999999E-2</v>
      </c>
      <c r="D2884">
        <v>2.1100000000000001E-2</v>
      </c>
      <c r="E2884">
        <v>1.388E-2</v>
      </c>
      <c r="F2884">
        <v>-7.8670000000000004E-2</v>
      </c>
      <c r="G2884">
        <v>0.50826000000000005</v>
      </c>
    </row>
    <row r="2885" spans="1:7" x14ac:dyDescent="0.25">
      <c r="A2885">
        <v>488.63</v>
      </c>
      <c r="B2885">
        <v>-4.4049999999999999E-2</v>
      </c>
      <c r="C2885">
        <v>-2.4469999999999999E-2</v>
      </c>
      <c r="D2885">
        <v>2.0879999999999999E-2</v>
      </c>
      <c r="E2885">
        <v>1.388E-2</v>
      </c>
      <c r="F2885">
        <v>-7.8670000000000004E-2</v>
      </c>
      <c r="G2885">
        <v>0.50804000000000005</v>
      </c>
    </row>
    <row r="2886" spans="1:7" x14ac:dyDescent="0.25">
      <c r="A2886">
        <v>488.79</v>
      </c>
      <c r="B2886">
        <v>-4.4260000000000001E-2</v>
      </c>
      <c r="C2886">
        <v>-2.4469999999999999E-2</v>
      </c>
      <c r="D2886">
        <v>2.0879999999999999E-2</v>
      </c>
      <c r="E2886">
        <v>1.366E-2</v>
      </c>
      <c r="F2886">
        <v>-7.8890000000000002E-2</v>
      </c>
      <c r="G2886">
        <v>0.50783</v>
      </c>
    </row>
    <row r="2887" spans="1:7" x14ac:dyDescent="0.25">
      <c r="A2887">
        <v>488.95</v>
      </c>
      <c r="B2887">
        <v>-4.4479999999999999E-2</v>
      </c>
      <c r="C2887">
        <v>-2.469E-2</v>
      </c>
      <c r="D2887">
        <v>2.0879999999999999E-2</v>
      </c>
      <c r="E2887">
        <v>1.366E-2</v>
      </c>
      <c r="F2887">
        <v>-7.8890000000000002E-2</v>
      </c>
      <c r="G2887">
        <v>0.50739000000000001</v>
      </c>
    </row>
    <row r="2888" spans="1:7" x14ac:dyDescent="0.25">
      <c r="A2888">
        <v>489.11</v>
      </c>
      <c r="B2888">
        <v>-4.4479999999999999E-2</v>
      </c>
      <c r="C2888">
        <v>-2.469E-2</v>
      </c>
      <c r="D2888">
        <v>2.0879999999999999E-2</v>
      </c>
      <c r="E2888">
        <v>1.366E-2</v>
      </c>
      <c r="F2888">
        <v>-7.9100000000000004E-2</v>
      </c>
      <c r="G2888">
        <v>0.50695999999999997</v>
      </c>
    </row>
    <row r="2889" spans="1:7" x14ac:dyDescent="0.25">
      <c r="A2889">
        <v>489.27</v>
      </c>
      <c r="B2889">
        <v>-4.4479999999999999E-2</v>
      </c>
      <c r="C2889">
        <v>-2.4910000000000002E-2</v>
      </c>
      <c r="D2889">
        <v>2.0660000000000001E-2</v>
      </c>
      <c r="E2889">
        <v>1.366E-2</v>
      </c>
      <c r="F2889">
        <v>-7.9320000000000002E-2</v>
      </c>
      <c r="G2889">
        <v>0.50651999999999997</v>
      </c>
    </row>
    <row r="2890" spans="1:7" x14ac:dyDescent="0.25">
      <c r="A2890">
        <v>489.43</v>
      </c>
      <c r="B2890">
        <v>-4.4699999999999997E-2</v>
      </c>
      <c r="C2890">
        <v>-2.4910000000000002E-2</v>
      </c>
      <c r="D2890">
        <v>2.0879999999999999E-2</v>
      </c>
      <c r="E2890">
        <v>1.345E-2</v>
      </c>
      <c r="F2890">
        <v>-7.9320000000000002E-2</v>
      </c>
      <c r="G2890">
        <v>0.50631000000000004</v>
      </c>
    </row>
    <row r="2891" spans="1:7" x14ac:dyDescent="0.25">
      <c r="A2891">
        <v>489.59</v>
      </c>
      <c r="B2891">
        <v>-4.4699999999999997E-2</v>
      </c>
      <c r="C2891">
        <v>-2.4910000000000002E-2</v>
      </c>
      <c r="D2891">
        <v>2.0879999999999999E-2</v>
      </c>
      <c r="E2891">
        <v>1.345E-2</v>
      </c>
      <c r="F2891">
        <v>-7.9320000000000002E-2</v>
      </c>
      <c r="G2891">
        <v>0.50609000000000004</v>
      </c>
    </row>
    <row r="2892" spans="1:7" x14ac:dyDescent="0.25">
      <c r="A2892">
        <v>489.76</v>
      </c>
      <c r="B2892">
        <v>-4.4920000000000002E-2</v>
      </c>
      <c r="C2892">
        <v>-2.512E-2</v>
      </c>
      <c r="D2892">
        <v>2.0879999999999999E-2</v>
      </c>
      <c r="E2892">
        <v>1.345E-2</v>
      </c>
      <c r="F2892">
        <v>-7.9320000000000002E-2</v>
      </c>
      <c r="G2892">
        <v>0.50587000000000004</v>
      </c>
    </row>
    <row r="2893" spans="1:7" x14ac:dyDescent="0.25">
      <c r="A2893">
        <v>489.92</v>
      </c>
      <c r="B2893">
        <v>-4.4920000000000002E-2</v>
      </c>
      <c r="C2893">
        <v>-2.512E-2</v>
      </c>
      <c r="D2893">
        <v>2.0879999999999999E-2</v>
      </c>
      <c r="E2893">
        <v>1.345E-2</v>
      </c>
      <c r="F2893">
        <v>-7.9320000000000002E-2</v>
      </c>
      <c r="G2893">
        <v>0.50543000000000005</v>
      </c>
    </row>
    <row r="2894" spans="1:7" x14ac:dyDescent="0.25">
      <c r="A2894">
        <v>490.08</v>
      </c>
      <c r="B2894">
        <v>-4.4920000000000002E-2</v>
      </c>
      <c r="C2894">
        <v>-2.512E-2</v>
      </c>
      <c r="D2894">
        <v>2.1100000000000001E-2</v>
      </c>
      <c r="E2894">
        <v>1.323E-2</v>
      </c>
      <c r="F2894">
        <v>-7.9320000000000002E-2</v>
      </c>
      <c r="G2894">
        <v>0.50522</v>
      </c>
    </row>
    <row r="2895" spans="1:7" x14ac:dyDescent="0.25">
      <c r="A2895">
        <v>490.24</v>
      </c>
      <c r="B2895">
        <v>-4.4920000000000002E-2</v>
      </c>
      <c r="C2895">
        <v>-2.512E-2</v>
      </c>
      <c r="D2895">
        <v>2.1100000000000001E-2</v>
      </c>
      <c r="E2895">
        <v>1.323E-2</v>
      </c>
      <c r="F2895">
        <v>-7.9320000000000002E-2</v>
      </c>
      <c r="G2895">
        <v>0.505</v>
      </c>
    </row>
    <row r="2896" spans="1:7" x14ac:dyDescent="0.25">
      <c r="A2896">
        <v>490.4</v>
      </c>
      <c r="B2896">
        <v>-4.514E-2</v>
      </c>
      <c r="C2896">
        <v>-2.5340000000000001E-2</v>
      </c>
      <c r="D2896">
        <v>2.1100000000000001E-2</v>
      </c>
      <c r="E2896">
        <v>1.323E-2</v>
      </c>
      <c r="F2896">
        <v>-7.954E-2</v>
      </c>
      <c r="G2896">
        <v>0.50456999999999996</v>
      </c>
    </row>
    <row r="2897" spans="1:7" x14ac:dyDescent="0.25">
      <c r="A2897">
        <v>490.56</v>
      </c>
      <c r="B2897">
        <v>-4.514E-2</v>
      </c>
      <c r="C2897">
        <v>-2.5340000000000001E-2</v>
      </c>
      <c r="D2897">
        <v>2.1100000000000001E-2</v>
      </c>
      <c r="E2897">
        <v>1.3010000000000001E-2</v>
      </c>
      <c r="F2897">
        <v>-7.954E-2</v>
      </c>
      <c r="G2897">
        <v>0.50434999999999997</v>
      </c>
    </row>
    <row r="2898" spans="1:7" x14ac:dyDescent="0.25">
      <c r="A2898">
        <v>490.73</v>
      </c>
      <c r="B2898">
        <v>-4.4920000000000002E-2</v>
      </c>
      <c r="C2898">
        <v>-2.5340000000000001E-2</v>
      </c>
      <c r="D2898">
        <v>2.0879999999999999E-2</v>
      </c>
      <c r="E2898">
        <v>1.3010000000000001E-2</v>
      </c>
      <c r="F2898">
        <v>-7.954E-2</v>
      </c>
      <c r="G2898">
        <v>0.50412999999999997</v>
      </c>
    </row>
    <row r="2899" spans="1:7" x14ac:dyDescent="0.25">
      <c r="A2899">
        <v>490.89</v>
      </c>
      <c r="B2899">
        <v>-4.514E-2</v>
      </c>
      <c r="C2899">
        <v>-2.5340000000000001E-2</v>
      </c>
      <c r="D2899">
        <v>2.0879999999999999E-2</v>
      </c>
      <c r="E2899">
        <v>1.3010000000000001E-2</v>
      </c>
      <c r="F2899">
        <v>-7.954E-2</v>
      </c>
      <c r="G2899">
        <v>0.50390999999999997</v>
      </c>
    </row>
    <row r="2900" spans="1:7" x14ac:dyDescent="0.25">
      <c r="A2900">
        <v>491.05</v>
      </c>
      <c r="B2900">
        <v>-4.514E-2</v>
      </c>
      <c r="C2900">
        <v>-2.5340000000000001E-2</v>
      </c>
      <c r="D2900">
        <v>2.0879999999999999E-2</v>
      </c>
      <c r="E2900">
        <v>1.2789999999999999E-2</v>
      </c>
      <c r="F2900">
        <v>-7.954E-2</v>
      </c>
      <c r="G2900">
        <v>0.50348000000000004</v>
      </c>
    </row>
    <row r="2901" spans="1:7" x14ac:dyDescent="0.25">
      <c r="A2901">
        <v>491.21</v>
      </c>
      <c r="B2901">
        <v>-4.5350000000000001E-2</v>
      </c>
      <c r="C2901">
        <v>-2.5340000000000001E-2</v>
      </c>
      <c r="D2901">
        <v>2.0660000000000001E-2</v>
      </c>
      <c r="E2901">
        <v>1.2789999999999999E-2</v>
      </c>
      <c r="F2901">
        <v>-7.954E-2</v>
      </c>
      <c r="G2901">
        <v>0.50304000000000004</v>
      </c>
    </row>
    <row r="2902" spans="1:7" x14ac:dyDescent="0.25">
      <c r="A2902">
        <v>491.37</v>
      </c>
      <c r="B2902">
        <v>-4.514E-2</v>
      </c>
      <c r="C2902">
        <v>-2.5340000000000001E-2</v>
      </c>
      <c r="D2902">
        <v>2.0449999999999999E-2</v>
      </c>
      <c r="E2902">
        <v>1.2579999999999999E-2</v>
      </c>
      <c r="F2902">
        <v>-7.954E-2</v>
      </c>
      <c r="G2902">
        <v>0.50261</v>
      </c>
    </row>
    <row r="2903" spans="1:7" x14ac:dyDescent="0.25">
      <c r="A2903">
        <v>491.53</v>
      </c>
      <c r="B2903">
        <v>-4.514E-2</v>
      </c>
      <c r="C2903">
        <v>-2.5340000000000001E-2</v>
      </c>
      <c r="D2903">
        <v>2.0449999999999999E-2</v>
      </c>
      <c r="E2903">
        <v>1.2579999999999999E-2</v>
      </c>
      <c r="F2903">
        <v>-7.954E-2</v>
      </c>
      <c r="G2903">
        <v>0.50239</v>
      </c>
    </row>
    <row r="2904" spans="1:7" x14ac:dyDescent="0.25">
      <c r="A2904">
        <v>491.69</v>
      </c>
      <c r="B2904">
        <v>-4.514E-2</v>
      </c>
      <c r="C2904">
        <v>-2.5340000000000001E-2</v>
      </c>
      <c r="D2904">
        <v>2.0230000000000001E-2</v>
      </c>
      <c r="E2904">
        <v>1.2359999999999999E-2</v>
      </c>
      <c r="F2904">
        <v>-7.954E-2</v>
      </c>
      <c r="G2904">
        <v>0.50195999999999996</v>
      </c>
    </row>
    <row r="2905" spans="1:7" x14ac:dyDescent="0.25">
      <c r="A2905">
        <v>491.85</v>
      </c>
      <c r="B2905">
        <v>-4.5350000000000001E-2</v>
      </c>
      <c r="C2905">
        <v>-2.5559999999999999E-2</v>
      </c>
      <c r="D2905">
        <v>2.001E-2</v>
      </c>
      <c r="E2905">
        <v>1.2359999999999999E-2</v>
      </c>
      <c r="F2905">
        <v>-7.9759999999999998E-2</v>
      </c>
      <c r="G2905">
        <v>0.50151999999999997</v>
      </c>
    </row>
    <row r="2906" spans="1:7" x14ac:dyDescent="0.25">
      <c r="A2906">
        <v>492.02</v>
      </c>
      <c r="B2906">
        <v>-4.5350000000000001E-2</v>
      </c>
      <c r="C2906">
        <v>-2.5559999999999999E-2</v>
      </c>
      <c r="D2906">
        <v>2.001E-2</v>
      </c>
      <c r="E2906">
        <v>1.2359999999999999E-2</v>
      </c>
      <c r="F2906">
        <v>-7.9759999999999998E-2</v>
      </c>
      <c r="G2906">
        <v>0.50131000000000003</v>
      </c>
    </row>
    <row r="2907" spans="1:7" x14ac:dyDescent="0.25">
      <c r="A2907">
        <v>492.18</v>
      </c>
      <c r="B2907">
        <v>-4.5350000000000001E-2</v>
      </c>
      <c r="C2907">
        <v>-2.5559999999999999E-2</v>
      </c>
      <c r="D2907">
        <v>1.9800000000000002E-2</v>
      </c>
      <c r="E2907">
        <v>1.214E-2</v>
      </c>
      <c r="F2907">
        <v>-7.9969999999999999E-2</v>
      </c>
      <c r="G2907">
        <v>0.50087000000000004</v>
      </c>
    </row>
    <row r="2908" spans="1:7" x14ac:dyDescent="0.25">
      <c r="A2908">
        <v>492.34</v>
      </c>
      <c r="B2908">
        <v>-4.5350000000000001E-2</v>
      </c>
      <c r="C2908">
        <v>-2.5559999999999999E-2</v>
      </c>
      <c r="D2908">
        <v>1.9800000000000002E-2</v>
      </c>
      <c r="E2908">
        <v>1.214E-2</v>
      </c>
      <c r="F2908">
        <v>-7.9969999999999999E-2</v>
      </c>
      <c r="G2908">
        <v>0.50087000000000004</v>
      </c>
    </row>
    <row r="2909" spans="1:7" x14ac:dyDescent="0.25">
      <c r="A2909">
        <v>492.5</v>
      </c>
      <c r="B2909">
        <v>-4.5569999999999999E-2</v>
      </c>
      <c r="C2909">
        <v>-2.5770000000000001E-2</v>
      </c>
      <c r="D2909">
        <v>1.958E-2</v>
      </c>
      <c r="E2909">
        <v>1.214E-2</v>
      </c>
      <c r="F2909">
        <v>-8.0189999999999997E-2</v>
      </c>
      <c r="G2909">
        <v>0.50022</v>
      </c>
    </row>
    <row r="2910" spans="1:7" x14ac:dyDescent="0.25">
      <c r="A2910">
        <v>492.66</v>
      </c>
      <c r="B2910">
        <v>-4.5569999999999999E-2</v>
      </c>
      <c r="C2910">
        <v>-2.5770000000000001E-2</v>
      </c>
      <c r="D2910">
        <v>1.958E-2</v>
      </c>
      <c r="E2910">
        <v>1.214E-2</v>
      </c>
      <c r="F2910">
        <v>-8.0409999999999995E-2</v>
      </c>
      <c r="G2910">
        <v>0.50022</v>
      </c>
    </row>
    <row r="2911" spans="1:7" x14ac:dyDescent="0.25">
      <c r="A2911">
        <v>492.82</v>
      </c>
      <c r="B2911">
        <v>-4.5350000000000001E-2</v>
      </c>
      <c r="C2911">
        <v>-2.5989999999999999E-2</v>
      </c>
      <c r="D2911">
        <v>1.958E-2</v>
      </c>
      <c r="E2911">
        <v>1.193E-2</v>
      </c>
      <c r="F2911">
        <v>-8.0409999999999995E-2</v>
      </c>
      <c r="G2911">
        <v>0.5</v>
      </c>
    </row>
    <row r="2912" spans="1:7" x14ac:dyDescent="0.25">
      <c r="A2912">
        <v>492.98</v>
      </c>
      <c r="B2912">
        <v>-4.5569999999999999E-2</v>
      </c>
      <c r="C2912">
        <v>-2.5989999999999999E-2</v>
      </c>
      <c r="D2912">
        <v>1.958E-2</v>
      </c>
      <c r="E2912">
        <v>1.193E-2</v>
      </c>
      <c r="F2912">
        <v>-8.0629999999999993E-2</v>
      </c>
      <c r="G2912">
        <v>0.49978</v>
      </c>
    </row>
    <row r="2913" spans="1:7" x14ac:dyDescent="0.25">
      <c r="A2913">
        <v>493.15</v>
      </c>
      <c r="B2913">
        <v>-4.5789999999999997E-2</v>
      </c>
      <c r="C2913">
        <v>-2.5989999999999999E-2</v>
      </c>
      <c r="D2913">
        <v>1.958E-2</v>
      </c>
      <c r="E2913">
        <v>1.193E-2</v>
      </c>
      <c r="F2913">
        <v>-8.0839999999999995E-2</v>
      </c>
      <c r="G2913">
        <v>0.49957000000000001</v>
      </c>
    </row>
    <row r="2914" spans="1:7" x14ac:dyDescent="0.25">
      <c r="A2914">
        <v>493.31</v>
      </c>
      <c r="B2914">
        <v>-4.5789999999999997E-2</v>
      </c>
      <c r="C2914">
        <v>-2.5989999999999999E-2</v>
      </c>
      <c r="D2914">
        <v>1.958E-2</v>
      </c>
      <c r="E2914">
        <v>1.193E-2</v>
      </c>
      <c r="F2914">
        <v>-8.1059999999999993E-2</v>
      </c>
      <c r="G2914">
        <v>0.49935000000000002</v>
      </c>
    </row>
    <row r="2915" spans="1:7" x14ac:dyDescent="0.25">
      <c r="A2915">
        <v>493.47</v>
      </c>
      <c r="B2915">
        <v>-4.5999999999999999E-2</v>
      </c>
      <c r="C2915">
        <v>-2.5989999999999999E-2</v>
      </c>
      <c r="D2915">
        <v>1.9359999999999999E-2</v>
      </c>
      <c r="E2915">
        <v>1.193E-2</v>
      </c>
      <c r="F2915">
        <v>-8.1059999999999993E-2</v>
      </c>
      <c r="G2915">
        <v>0.49891000000000002</v>
      </c>
    </row>
    <row r="2916" spans="1:7" x14ac:dyDescent="0.25">
      <c r="A2916">
        <v>493.63</v>
      </c>
      <c r="B2916">
        <v>-4.5999999999999999E-2</v>
      </c>
      <c r="C2916">
        <v>-2.5989999999999999E-2</v>
      </c>
      <c r="D2916">
        <v>1.958E-2</v>
      </c>
      <c r="E2916">
        <v>1.193E-2</v>
      </c>
      <c r="F2916">
        <v>-8.1280000000000005E-2</v>
      </c>
      <c r="G2916">
        <v>0.49891000000000002</v>
      </c>
    </row>
    <row r="2917" spans="1:7" x14ac:dyDescent="0.25">
      <c r="A2917">
        <v>493.79</v>
      </c>
      <c r="B2917">
        <v>-4.6219999999999997E-2</v>
      </c>
      <c r="C2917">
        <v>-2.5989999999999999E-2</v>
      </c>
      <c r="D2917">
        <v>1.958E-2</v>
      </c>
      <c r="E2917">
        <v>1.171E-2</v>
      </c>
      <c r="F2917">
        <v>-8.1280000000000005E-2</v>
      </c>
      <c r="G2917">
        <v>0.49869999999999998</v>
      </c>
    </row>
    <row r="2918" spans="1:7" x14ac:dyDescent="0.25">
      <c r="A2918">
        <v>493.95</v>
      </c>
      <c r="B2918">
        <v>-4.6219999999999997E-2</v>
      </c>
      <c r="C2918">
        <v>-2.5989999999999999E-2</v>
      </c>
      <c r="D2918">
        <v>1.9800000000000002E-2</v>
      </c>
      <c r="E2918">
        <v>1.171E-2</v>
      </c>
      <c r="F2918">
        <v>-8.1490000000000007E-2</v>
      </c>
      <c r="G2918">
        <v>0.49825999999999998</v>
      </c>
    </row>
    <row r="2919" spans="1:7" x14ac:dyDescent="0.25">
      <c r="A2919">
        <v>494.12</v>
      </c>
      <c r="B2919">
        <v>-4.6219999999999997E-2</v>
      </c>
      <c r="C2919">
        <v>-2.5989999999999999E-2</v>
      </c>
      <c r="D2919">
        <v>1.958E-2</v>
      </c>
      <c r="E2919">
        <v>1.171E-2</v>
      </c>
      <c r="F2919">
        <v>-8.1490000000000007E-2</v>
      </c>
      <c r="G2919">
        <v>0.49825999999999998</v>
      </c>
    </row>
    <row r="2920" spans="1:7" x14ac:dyDescent="0.25">
      <c r="A2920">
        <v>494.28</v>
      </c>
      <c r="B2920">
        <v>-4.6219999999999997E-2</v>
      </c>
      <c r="C2920">
        <v>-2.6210000000000001E-2</v>
      </c>
      <c r="D2920">
        <v>1.958E-2</v>
      </c>
      <c r="E2920">
        <v>1.171E-2</v>
      </c>
      <c r="F2920">
        <v>-8.1490000000000007E-2</v>
      </c>
      <c r="G2920">
        <v>0.49782999999999999</v>
      </c>
    </row>
    <row r="2921" spans="1:7" x14ac:dyDescent="0.25">
      <c r="A2921">
        <v>494.44</v>
      </c>
      <c r="B2921">
        <v>-4.6440000000000002E-2</v>
      </c>
      <c r="C2921">
        <v>-2.6429999999999999E-2</v>
      </c>
      <c r="D2921">
        <v>1.958E-2</v>
      </c>
      <c r="E2921">
        <v>1.171E-2</v>
      </c>
      <c r="F2921">
        <v>-8.1490000000000007E-2</v>
      </c>
      <c r="G2921">
        <v>0.49761</v>
      </c>
    </row>
    <row r="2922" spans="1:7" x14ac:dyDescent="0.25">
      <c r="A2922">
        <v>494.6</v>
      </c>
      <c r="B2922">
        <v>-4.666E-2</v>
      </c>
      <c r="C2922">
        <v>-2.6429999999999999E-2</v>
      </c>
      <c r="D2922">
        <v>1.958E-2</v>
      </c>
      <c r="E2922">
        <v>1.149E-2</v>
      </c>
      <c r="F2922">
        <v>-8.1490000000000007E-2</v>
      </c>
      <c r="G2922">
        <v>0.49717</v>
      </c>
    </row>
    <row r="2923" spans="1:7" x14ac:dyDescent="0.25">
      <c r="A2923">
        <v>494.76</v>
      </c>
      <c r="B2923">
        <v>-4.666E-2</v>
      </c>
      <c r="C2923">
        <v>-2.6429999999999999E-2</v>
      </c>
      <c r="D2923">
        <v>1.958E-2</v>
      </c>
      <c r="E2923">
        <v>1.149E-2</v>
      </c>
      <c r="F2923">
        <v>-8.1490000000000007E-2</v>
      </c>
      <c r="G2923">
        <v>0.49696000000000001</v>
      </c>
    </row>
    <row r="2924" spans="1:7" x14ac:dyDescent="0.25">
      <c r="A2924">
        <v>494.92</v>
      </c>
      <c r="B2924">
        <v>-4.666E-2</v>
      </c>
      <c r="C2924">
        <v>-2.664E-2</v>
      </c>
      <c r="D2924">
        <v>1.9359999999999999E-2</v>
      </c>
      <c r="E2924">
        <v>1.149E-2</v>
      </c>
      <c r="F2924">
        <v>-8.1490000000000007E-2</v>
      </c>
      <c r="G2924">
        <v>0.49652000000000002</v>
      </c>
    </row>
    <row r="2925" spans="1:7" x14ac:dyDescent="0.25">
      <c r="A2925">
        <v>495.08</v>
      </c>
      <c r="B2925">
        <v>-4.666E-2</v>
      </c>
      <c r="C2925">
        <v>-2.6859999999999998E-2</v>
      </c>
      <c r="D2925">
        <v>1.9140000000000001E-2</v>
      </c>
      <c r="E2925">
        <v>1.149E-2</v>
      </c>
      <c r="F2925">
        <v>-8.1710000000000005E-2</v>
      </c>
      <c r="G2925">
        <v>0.49630999999999997</v>
      </c>
    </row>
    <row r="2926" spans="1:7" x14ac:dyDescent="0.25">
      <c r="A2926">
        <v>495.25</v>
      </c>
      <c r="B2926">
        <v>-4.666E-2</v>
      </c>
      <c r="C2926">
        <v>-2.708E-2</v>
      </c>
      <c r="D2926">
        <v>1.8929999999999999E-2</v>
      </c>
      <c r="E2926">
        <v>1.149E-2</v>
      </c>
      <c r="F2926">
        <v>-8.1490000000000007E-2</v>
      </c>
      <c r="G2926">
        <v>0.49564999999999998</v>
      </c>
    </row>
    <row r="2927" spans="1:7" x14ac:dyDescent="0.25">
      <c r="A2927">
        <v>495.41</v>
      </c>
      <c r="B2927">
        <v>-4.6870000000000002E-2</v>
      </c>
      <c r="C2927">
        <v>-2.7300000000000001E-2</v>
      </c>
      <c r="D2927">
        <v>1.8929999999999999E-2</v>
      </c>
      <c r="E2927">
        <v>1.149E-2</v>
      </c>
      <c r="F2927">
        <v>-8.1710000000000005E-2</v>
      </c>
      <c r="G2927">
        <v>0.49543999999999999</v>
      </c>
    </row>
    <row r="2928" spans="1:7" x14ac:dyDescent="0.25">
      <c r="A2928">
        <v>495.57</v>
      </c>
      <c r="B2928">
        <v>-4.6870000000000002E-2</v>
      </c>
      <c r="C2928">
        <v>-2.751E-2</v>
      </c>
      <c r="D2928">
        <v>1.8710000000000001E-2</v>
      </c>
      <c r="E2928">
        <v>1.1270000000000001E-2</v>
      </c>
      <c r="F2928">
        <v>-8.1710000000000005E-2</v>
      </c>
      <c r="G2928">
        <v>0.495</v>
      </c>
    </row>
    <row r="2929" spans="1:7" x14ac:dyDescent="0.25">
      <c r="A2929">
        <v>495.73</v>
      </c>
      <c r="B2929">
        <v>-4.6870000000000002E-2</v>
      </c>
      <c r="C2929">
        <v>-2.751E-2</v>
      </c>
      <c r="D2929">
        <v>1.8929999999999999E-2</v>
      </c>
      <c r="E2929">
        <v>1.1270000000000001E-2</v>
      </c>
      <c r="F2929">
        <v>-8.1710000000000005E-2</v>
      </c>
      <c r="G2929">
        <v>0.49457000000000001</v>
      </c>
    </row>
    <row r="2930" spans="1:7" x14ac:dyDescent="0.25">
      <c r="A2930">
        <v>495.89</v>
      </c>
      <c r="B2930">
        <v>-4.709E-2</v>
      </c>
      <c r="C2930">
        <v>-2.751E-2</v>
      </c>
      <c r="D2930">
        <v>1.8710000000000001E-2</v>
      </c>
      <c r="E2930">
        <v>1.106E-2</v>
      </c>
      <c r="F2930">
        <v>-8.1930000000000003E-2</v>
      </c>
      <c r="G2930">
        <v>0.49435000000000001</v>
      </c>
    </row>
    <row r="2931" spans="1:7" x14ac:dyDescent="0.25">
      <c r="A2931">
        <v>496.05</v>
      </c>
      <c r="B2931">
        <v>-4.7309999999999998E-2</v>
      </c>
      <c r="C2931">
        <v>-2.7730000000000001E-2</v>
      </c>
      <c r="D2931">
        <v>1.8489999999999999E-2</v>
      </c>
      <c r="E2931">
        <v>1.106E-2</v>
      </c>
      <c r="F2931">
        <v>-8.2150000000000001E-2</v>
      </c>
      <c r="G2931">
        <v>0.49391000000000002</v>
      </c>
    </row>
    <row r="2932" spans="1:7" x14ac:dyDescent="0.25">
      <c r="A2932">
        <v>496.21</v>
      </c>
      <c r="B2932">
        <v>-4.7530000000000003E-2</v>
      </c>
      <c r="C2932">
        <v>-2.7730000000000001E-2</v>
      </c>
      <c r="D2932">
        <v>1.8489999999999999E-2</v>
      </c>
      <c r="E2932">
        <v>1.106E-2</v>
      </c>
      <c r="F2932">
        <v>-8.2150000000000001E-2</v>
      </c>
      <c r="G2932">
        <v>0.49370000000000003</v>
      </c>
    </row>
    <row r="2933" spans="1:7" x14ac:dyDescent="0.25">
      <c r="A2933">
        <v>496.37</v>
      </c>
      <c r="B2933">
        <v>-4.7530000000000003E-2</v>
      </c>
      <c r="C2933">
        <v>-2.7730000000000001E-2</v>
      </c>
      <c r="D2933">
        <v>1.8270000000000002E-2</v>
      </c>
      <c r="E2933">
        <v>1.0840000000000001E-2</v>
      </c>
      <c r="F2933">
        <v>-8.2360000000000003E-2</v>
      </c>
      <c r="G2933">
        <v>0.49370000000000003</v>
      </c>
    </row>
    <row r="2934" spans="1:7" x14ac:dyDescent="0.25">
      <c r="A2934">
        <v>496.53</v>
      </c>
      <c r="B2934">
        <v>-4.7739999999999998E-2</v>
      </c>
      <c r="C2934">
        <v>-2.7730000000000001E-2</v>
      </c>
      <c r="D2934">
        <v>1.8270000000000002E-2</v>
      </c>
      <c r="E2934">
        <v>1.0840000000000001E-2</v>
      </c>
      <c r="F2934">
        <v>-8.2580000000000001E-2</v>
      </c>
      <c r="G2934">
        <v>0.49303999999999998</v>
      </c>
    </row>
    <row r="2935" spans="1:7" x14ac:dyDescent="0.25">
      <c r="A2935">
        <v>496.7</v>
      </c>
      <c r="B2935">
        <v>-4.7960000000000003E-2</v>
      </c>
      <c r="C2935">
        <v>-2.7730000000000001E-2</v>
      </c>
      <c r="D2935">
        <v>1.8270000000000002E-2</v>
      </c>
      <c r="E2935">
        <v>1.0840000000000001E-2</v>
      </c>
      <c r="F2935">
        <v>-8.2580000000000001E-2</v>
      </c>
      <c r="G2935">
        <v>0.49303999999999998</v>
      </c>
    </row>
    <row r="2936" spans="1:7" x14ac:dyDescent="0.25">
      <c r="A2936">
        <v>496.86</v>
      </c>
      <c r="B2936">
        <v>-4.8180000000000001E-2</v>
      </c>
      <c r="C2936">
        <v>-2.7730000000000001E-2</v>
      </c>
      <c r="D2936">
        <v>1.8270000000000002E-2</v>
      </c>
      <c r="E2936">
        <v>1.0840000000000001E-2</v>
      </c>
      <c r="F2936">
        <v>-8.2580000000000001E-2</v>
      </c>
      <c r="G2936">
        <v>0.49303999999999998</v>
      </c>
    </row>
    <row r="2937" spans="1:7" x14ac:dyDescent="0.25">
      <c r="A2937">
        <v>497.02</v>
      </c>
      <c r="B2937">
        <v>-4.8180000000000001E-2</v>
      </c>
      <c r="C2937">
        <v>-2.7730000000000001E-2</v>
      </c>
      <c r="D2937">
        <v>1.8489999999999999E-2</v>
      </c>
      <c r="E2937">
        <v>1.0619999999999999E-2</v>
      </c>
      <c r="F2937">
        <v>-8.2799999999999999E-2</v>
      </c>
      <c r="G2937">
        <v>0.49282999999999999</v>
      </c>
    </row>
    <row r="2938" spans="1:7" x14ac:dyDescent="0.25">
      <c r="A2938">
        <v>497.18</v>
      </c>
      <c r="B2938">
        <v>-4.8399999999999999E-2</v>
      </c>
      <c r="C2938">
        <v>-2.7730000000000001E-2</v>
      </c>
      <c r="D2938">
        <v>1.8489999999999999E-2</v>
      </c>
      <c r="E2938">
        <v>1.0619999999999999E-2</v>
      </c>
      <c r="F2938">
        <v>-8.3019999999999997E-2</v>
      </c>
      <c r="G2938">
        <v>0.49260999999999999</v>
      </c>
    </row>
    <row r="2939" spans="1:7" x14ac:dyDescent="0.25">
      <c r="A2939">
        <v>497.34</v>
      </c>
      <c r="B2939">
        <v>-4.8399999999999999E-2</v>
      </c>
      <c r="C2939">
        <v>-2.7949999999999999E-2</v>
      </c>
      <c r="D2939">
        <v>1.8270000000000002E-2</v>
      </c>
      <c r="E2939">
        <v>1.0619999999999999E-2</v>
      </c>
      <c r="F2939">
        <v>-8.3229999999999998E-2</v>
      </c>
      <c r="G2939">
        <v>0.49238999999999999</v>
      </c>
    </row>
    <row r="2940" spans="1:7" x14ac:dyDescent="0.25">
      <c r="A2940">
        <v>497.5</v>
      </c>
      <c r="B2940">
        <v>-4.861E-2</v>
      </c>
      <c r="C2940">
        <v>-2.7730000000000001E-2</v>
      </c>
      <c r="D2940">
        <v>1.8270000000000002E-2</v>
      </c>
      <c r="E2940">
        <v>1.0619999999999999E-2</v>
      </c>
      <c r="F2940">
        <v>-8.3229999999999998E-2</v>
      </c>
      <c r="G2940">
        <v>0.49196000000000001</v>
      </c>
    </row>
    <row r="2941" spans="1:7" x14ac:dyDescent="0.25">
      <c r="A2941">
        <v>497.67</v>
      </c>
      <c r="B2941">
        <v>-4.861E-2</v>
      </c>
      <c r="C2941">
        <v>-2.7949999999999999E-2</v>
      </c>
      <c r="D2941">
        <v>1.8270000000000002E-2</v>
      </c>
      <c r="E2941">
        <v>1.04E-2</v>
      </c>
      <c r="F2941">
        <v>-8.3229999999999998E-2</v>
      </c>
      <c r="G2941">
        <v>0.49196000000000001</v>
      </c>
    </row>
    <row r="2942" spans="1:7" x14ac:dyDescent="0.25">
      <c r="A2942">
        <v>497.83</v>
      </c>
      <c r="B2942">
        <v>-4.861E-2</v>
      </c>
      <c r="C2942">
        <v>-2.7949999999999999E-2</v>
      </c>
      <c r="D2942">
        <v>1.8270000000000002E-2</v>
      </c>
      <c r="E2942">
        <v>1.04E-2</v>
      </c>
      <c r="F2942">
        <v>-8.3449999999999996E-2</v>
      </c>
      <c r="G2942">
        <v>0.49174000000000001</v>
      </c>
    </row>
    <row r="2943" spans="1:7" x14ac:dyDescent="0.25">
      <c r="A2943">
        <v>497.99</v>
      </c>
      <c r="B2943">
        <v>-4.861E-2</v>
      </c>
      <c r="C2943">
        <v>-2.8170000000000001E-2</v>
      </c>
      <c r="D2943">
        <v>1.806E-2</v>
      </c>
      <c r="E2943">
        <v>1.04E-2</v>
      </c>
      <c r="F2943">
        <v>-8.3669999999999994E-2</v>
      </c>
      <c r="G2943">
        <v>0.49152000000000001</v>
      </c>
    </row>
    <row r="2944" spans="1:7" x14ac:dyDescent="0.25">
      <c r="A2944">
        <v>498.15</v>
      </c>
      <c r="B2944">
        <v>-4.8399999999999999E-2</v>
      </c>
      <c r="C2944">
        <v>-2.8170000000000001E-2</v>
      </c>
      <c r="D2944">
        <v>1.806E-2</v>
      </c>
      <c r="E2944">
        <v>1.0189999999999999E-2</v>
      </c>
      <c r="F2944">
        <v>-8.3669999999999994E-2</v>
      </c>
      <c r="G2944">
        <v>0.49109000000000003</v>
      </c>
    </row>
    <row r="2945" spans="1:7" x14ac:dyDescent="0.25">
      <c r="A2945">
        <v>498.31</v>
      </c>
      <c r="B2945">
        <v>-4.8399999999999999E-2</v>
      </c>
      <c r="C2945">
        <v>-2.8170000000000001E-2</v>
      </c>
      <c r="D2945">
        <v>1.806E-2</v>
      </c>
      <c r="E2945">
        <v>1.0189999999999999E-2</v>
      </c>
      <c r="F2945">
        <v>-8.3669999999999994E-2</v>
      </c>
      <c r="G2945">
        <v>0.49064999999999998</v>
      </c>
    </row>
    <row r="2946" spans="1:7" x14ac:dyDescent="0.25">
      <c r="A2946">
        <v>498.47</v>
      </c>
      <c r="B2946">
        <v>-4.8399999999999999E-2</v>
      </c>
      <c r="C2946">
        <v>-2.8379999999999999E-2</v>
      </c>
      <c r="D2946">
        <v>1.806E-2</v>
      </c>
      <c r="E2946">
        <v>1.0189999999999999E-2</v>
      </c>
      <c r="F2946">
        <v>-8.3669999999999994E-2</v>
      </c>
      <c r="G2946">
        <v>0.49</v>
      </c>
    </row>
    <row r="2947" spans="1:7" x14ac:dyDescent="0.25">
      <c r="A2947">
        <v>498.64</v>
      </c>
      <c r="B2947">
        <v>-4.8399999999999999E-2</v>
      </c>
      <c r="C2947">
        <v>-2.8379999999999999E-2</v>
      </c>
      <c r="D2947">
        <v>1.806E-2</v>
      </c>
      <c r="E2947">
        <v>9.9699999999999997E-3</v>
      </c>
      <c r="F2947">
        <v>-8.3669999999999994E-2</v>
      </c>
      <c r="G2947">
        <v>0.48957000000000001</v>
      </c>
    </row>
    <row r="2948" spans="1:7" x14ac:dyDescent="0.25">
      <c r="A2948">
        <v>498.8</v>
      </c>
      <c r="B2948">
        <v>-4.8399999999999999E-2</v>
      </c>
      <c r="C2948">
        <v>-2.8379999999999999E-2</v>
      </c>
      <c r="D2948">
        <v>1.806E-2</v>
      </c>
      <c r="E2948">
        <v>9.75E-3</v>
      </c>
      <c r="F2948">
        <v>-8.3669999999999994E-2</v>
      </c>
      <c r="G2948">
        <v>0.48913000000000001</v>
      </c>
    </row>
    <row r="2949" spans="1:7" x14ac:dyDescent="0.25">
      <c r="A2949">
        <v>498.96</v>
      </c>
      <c r="B2949">
        <v>-4.8399999999999999E-2</v>
      </c>
      <c r="C2949">
        <v>-2.86E-2</v>
      </c>
      <c r="D2949">
        <v>1.806E-2</v>
      </c>
      <c r="E2949">
        <v>9.75E-3</v>
      </c>
      <c r="F2949">
        <v>-8.3669999999999994E-2</v>
      </c>
      <c r="G2949">
        <v>0.48870000000000002</v>
      </c>
    </row>
    <row r="2950" spans="1:7" x14ac:dyDescent="0.25">
      <c r="A2950">
        <v>499.12</v>
      </c>
      <c r="B2950">
        <v>-4.8399999999999999E-2</v>
      </c>
      <c r="C2950">
        <v>-2.86E-2</v>
      </c>
      <c r="D2950">
        <v>1.7840000000000002E-2</v>
      </c>
      <c r="E2950">
        <v>9.75E-3</v>
      </c>
      <c r="F2950">
        <v>-8.3890000000000006E-2</v>
      </c>
      <c r="G2950">
        <v>0.48803999999999997</v>
      </c>
    </row>
    <row r="2951" spans="1:7" x14ac:dyDescent="0.25">
      <c r="A2951">
        <v>499.28</v>
      </c>
      <c r="B2951">
        <v>-4.8399999999999999E-2</v>
      </c>
      <c r="C2951">
        <v>-2.8379999999999999E-2</v>
      </c>
      <c r="D2951">
        <v>1.7840000000000002E-2</v>
      </c>
      <c r="E2951">
        <v>9.75E-3</v>
      </c>
      <c r="F2951">
        <v>-8.3890000000000006E-2</v>
      </c>
      <c r="G2951">
        <v>0.48803999999999997</v>
      </c>
    </row>
    <row r="2952" spans="1:7" x14ac:dyDescent="0.25">
      <c r="A2952">
        <v>499.44</v>
      </c>
      <c r="B2952">
        <v>-4.8399999999999999E-2</v>
      </c>
      <c r="C2952">
        <v>-2.86E-2</v>
      </c>
      <c r="D2952">
        <v>1.7840000000000002E-2</v>
      </c>
      <c r="E2952">
        <v>9.75E-3</v>
      </c>
      <c r="F2952">
        <v>-8.3890000000000006E-2</v>
      </c>
      <c r="G2952">
        <v>0.48782999999999999</v>
      </c>
    </row>
    <row r="2953" spans="1:7" x14ac:dyDescent="0.25">
      <c r="A2953">
        <v>499.6</v>
      </c>
      <c r="B2953">
        <v>-4.861E-2</v>
      </c>
      <c r="C2953">
        <v>-2.86E-2</v>
      </c>
      <c r="D2953">
        <v>1.7840000000000002E-2</v>
      </c>
      <c r="E2953">
        <v>9.5300000000000003E-3</v>
      </c>
      <c r="F2953">
        <v>-8.3890000000000006E-2</v>
      </c>
      <c r="G2953">
        <v>0.48760999999999999</v>
      </c>
    </row>
    <row r="2954" spans="1:7" x14ac:dyDescent="0.25">
      <c r="A2954">
        <v>499.76</v>
      </c>
      <c r="B2954">
        <v>-4.861E-2</v>
      </c>
      <c r="C2954">
        <v>-2.86E-2</v>
      </c>
      <c r="D2954">
        <v>1.7840000000000002E-2</v>
      </c>
      <c r="E2954">
        <v>9.5300000000000003E-3</v>
      </c>
      <c r="F2954">
        <v>-8.3890000000000006E-2</v>
      </c>
      <c r="G2954">
        <v>0.48716999999999999</v>
      </c>
    </row>
    <row r="2955" spans="1:7" x14ac:dyDescent="0.25">
      <c r="A2955">
        <v>499.93</v>
      </c>
      <c r="B2955">
        <v>-4.8829999999999998E-2</v>
      </c>
      <c r="C2955">
        <v>-2.86E-2</v>
      </c>
      <c r="D2955">
        <v>1.762E-2</v>
      </c>
      <c r="E2955">
        <v>9.5300000000000003E-3</v>
      </c>
      <c r="F2955">
        <v>-8.3890000000000006E-2</v>
      </c>
      <c r="G2955">
        <v>0.48696</v>
      </c>
    </row>
    <row r="2956" spans="1:7" x14ac:dyDescent="0.25">
      <c r="A2956">
        <v>500.09</v>
      </c>
      <c r="B2956">
        <v>-4.9050000000000003E-2</v>
      </c>
      <c r="C2956">
        <v>-2.86E-2</v>
      </c>
      <c r="D2956">
        <v>1.762E-2</v>
      </c>
      <c r="E2956">
        <v>9.5300000000000003E-3</v>
      </c>
      <c r="F2956">
        <v>-8.3890000000000006E-2</v>
      </c>
      <c r="G2956">
        <v>0.48674000000000001</v>
      </c>
    </row>
    <row r="2957" spans="1:7" x14ac:dyDescent="0.25">
      <c r="A2957">
        <v>500.25</v>
      </c>
      <c r="B2957">
        <v>-4.9050000000000003E-2</v>
      </c>
      <c r="C2957">
        <v>-2.86E-2</v>
      </c>
      <c r="D2957">
        <v>1.762E-2</v>
      </c>
      <c r="E2957">
        <v>9.5300000000000003E-3</v>
      </c>
      <c r="F2957">
        <v>-8.3890000000000006E-2</v>
      </c>
      <c r="G2957">
        <v>0.48630000000000001</v>
      </c>
    </row>
    <row r="2958" spans="1:7" x14ac:dyDescent="0.25">
      <c r="A2958">
        <v>500.41</v>
      </c>
      <c r="B2958">
        <v>-4.9270000000000001E-2</v>
      </c>
      <c r="C2958">
        <v>-2.8379999999999999E-2</v>
      </c>
      <c r="D2958">
        <v>1.7399999999999999E-2</v>
      </c>
      <c r="E2958">
        <v>9.5300000000000003E-3</v>
      </c>
      <c r="F2958">
        <v>-8.3890000000000006E-2</v>
      </c>
      <c r="G2958">
        <v>0.48609000000000002</v>
      </c>
    </row>
    <row r="2959" spans="1:7" x14ac:dyDescent="0.25">
      <c r="A2959">
        <v>500.57</v>
      </c>
      <c r="B2959">
        <v>-4.9270000000000001E-2</v>
      </c>
      <c r="C2959">
        <v>-2.8379999999999999E-2</v>
      </c>
      <c r="D2959">
        <v>1.7399999999999999E-2</v>
      </c>
      <c r="E2959">
        <v>9.5300000000000003E-3</v>
      </c>
      <c r="F2959">
        <v>-8.3890000000000006E-2</v>
      </c>
      <c r="G2959">
        <v>0.48565000000000003</v>
      </c>
    </row>
    <row r="2960" spans="1:7" x14ac:dyDescent="0.25">
      <c r="A2960">
        <v>500.73</v>
      </c>
      <c r="B2960">
        <v>-4.9480000000000003E-2</v>
      </c>
      <c r="C2960">
        <v>-2.86E-2</v>
      </c>
      <c r="D2960">
        <v>1.719E-2</v>
      </c>
      <c r="E2960">
        <v>9.5300000000000003E-3</v>
      </c>
      <c r="F2960">
        <v>-8.3890000000000006E-2</v>
      </c>
      <c r="G2960">
        <v>0.48521999999999998</v>
      </c>
    </row>
    <row r="2961" spans="1:7" x14ac:dyDescent="0.25">
      <c r="A2961">
        <v>500.89</v>
      </c>
      <c r="B2961">
        <v>-4.9700000000000001E-2</v>
      </c>
      <c r="C2961">
        <v>-2.8379999999999999E-2</v>
      </c>
      <c r="D2961">
        <v>1.719E-2</v>
      </c>
      <c r="E2961">
        <v>9.5300000000000003E-3</v>
      </c>
      <c r="F2961">
        <v>-8.3890000000000006E-2</v>
      </c>
      <c r="G2961">
        <v>0.48499999999999999</v>
      </c>
    </row>
    <row r="2962" spans="1:7" x14ac:dyDescent="0.25">
      <c r="A2962">
        <v>501.06</v>
      </c>
      <c r="B2962">
        <v>-4.9700000000000001E-2</v>
      </c>
      <c r="C2962">
        <v>-2.8379999999999999E-2</v>
      </c>
      <c r="D2962">
        <v>1.719E-2</v>
      </c>
      <c r="E2962">
        <v>9.5300000000000003E-3</v>
      </c>
      <c r="F2962">
        <v>-8.3890000000000006E-2</v>
      </c>
      <c r="G2962">
        <v>0.48435</v>
      </c>
    </row>
    <row r="2963" spans="1:7" x14ac:dyDescent="0.25">
      <c r="A2963">
        <v>501.22</v>
      </c>
      <c r="B2963">
        <v>-4.9919999999999999E-2</v>
      </c>
      <c r="C2963">
        <v>-2.86E-2</v>
      </c>
      <c r="D2963">
        <v>1.719E-2</v>
      </c>
      <c r="E2963">
        <v>9.3200000000000002E-3</v>
      </c>
      <c r="F2963">
        <v>-8.3669999999999994E-2</v>
      </c>
      <c r="G2963">
        <v>0.48413</v>
      </c>
    </row>
    <row r="2964" spans="1:7" x14ac:dyDescent="0.25">
      <c r="A2964">
        <v>501.38</v>
      </c>
      <c r="B2964">
        <v>-4.9919999999999999E-2</v>
      </c>
      <c r="C2964">
        <v>-2.86E-2</v>
      </c>
      <c r="D2964">
        <v>1.719E-2</v>
      </c>
      <c r="E2964">
        <v>9.3200000000000002E-3</v>
      </c>
      <c r="F2964">
        <v>-8.3669999999999994E-2</v>
      </c>
      <c r="G2964">
        <v>0.48391000000000001</v>
      </c>
    </row>
    <row r="2965" spans="1:7" x14ac:dyDescent="0.25">
      <c r="A2965">
        <v>501.54</v>
      </c>
      <c r="B2965">
        <v>-4.9919999999999999E-2</v>
      </c>
      <c r="C2965">
        <v>-2.8819999999999998E-2</v>
      </c>
      <c r="D2965">
        <v>1.6969999999999999E-2</v>
      </c>
      <c r="E2965">
        <v>9.3200000000000002E-3</v>
      </c>
      <c r="F2965">
        <v>-8.3669999999999994E-2</v>
      </c>
      <c r="G2965">
        <v>0.48348000000000002</v>
      </c>
    </row>
    <row r="2966" spans="1:7" x14ac:dyDescent="0.25">
      <c r="A2966">
        <v>501.7</v>
      </c>
      <c r="B2966">
        <v>-4.9919999999999999E-2</v>
      </c>
      <c r="C2966">
        <v>-2.86E-2</v>
      </c>
      <c r="D2966">
        <v>1.6969999999999999E-2</v>
      </c>
      <c r="E2966">
        <v>9.3200000000000002E-3</v>
      </c>
      <c r="F2966">
        <v>-8.3669999999999994E-2</v>
      </c>
      <c r="G2966">
        <v>0.48326000000000002</v>
      </c>
    </row>
    <row r="2967" spans="1:7" x14ac:dyDescent="0.25">
      <c r="A2967">
        <v>501.87</v>
      </c>
      <c r="B2967">
        <v>-5.0130000000000001E-2</v>
      </c>
      <c r="C2967">
        <v>-2.8819999999999998E-2</v>
      </c>
      <c r="D2967">
        <v>1.6969999999999999E-2</v>
      </c>
      <c r="E2967">
        <v>9.3200000000000002E-3</v>
      </c>
      <c r="F2967">
        <v>-8.3669999999999994E-2</v>
      </c>
      <c r="G2967">
        <v>0.48282999999999998</v>
      </c>
    </row>
    <row r="2968" spans="1:7" x14ac:dyDescent="0.25">
      <c r="A2968">
        <v>502.03</v>
      </c>
      <c r="B2968">
        <v>-5.0130000000000001E-2</v>
      </c>
      <c r="C2968">
        <v>-2.8819999999999998E-2</v>
      </c>
      <c r="D2968">
        <v>1.6750000000000001E-2</v>
      </c>
      <c r="E2968">
        <v>9.1000000000000004E-3</v>
      </c>
      <c r="F2968">
        <v>-8.3669999999999994E-2</v>
      </c>
      <c r="G2968">
        <v>0.48238999999999999</v>
      </c>
    </row>
    <row r="2969" spans="1:7" x14ac:dyDescent="0.25">
      <c r="A2969">
        <v>502.19</v>
      </c>
      <c r="B2969">
        <v>-5.0130000000000001E-2</v>
      </c>
      <c r="C2969">
        <v>-2.904E-2</v>
      </c>
      <c r="D2969">
        <v>1.6969999999999999E-2</v>
      </c>
      <c r="E2969">
        <v>9.1000000000000004E-3</v>
      </c>
      <c r="F2969">
        <v>-8.3669999999999994E-2</v>
      </c>
      <c r="G2969">
        <v>0.48238999999999999</v>
      </c>
    </row>
    <row r="2970" spans="1:7" x14ac:dyDescent="0.25">
      <c r="A2970">
        <v>502.35</v>
      </c>
      <c r="B2970">
        <v>-5.0349999999999999E-2</v>
      </c>
      <c r="C2970">
        <v>-2.904E-2</v>
      </c>
      <c r="D2970">
        <v>1.6750000000000001E-2</v>
      </c>
      <c r="E2970">
        <v>9.1000000000000004E-3</v>
      </c>
      <c r="F2970">
        <v>-8.3890000000000006E-2</v>
      </c>
      <c r="G2970">
        <v>0.48196</v>
      </c>
    </row>
    <row r="2971" spans="1:7" x14ac:dyDescent="0.25">
      <c r="A2971">
        <v>502.51</v>
      </c>
      <c r="B2971">
        <v>-5.0349999999999999E-2</v>
      </c>
      <c r="C2971">
        <v>-2.904E-2</v>
      </c>
      <c r="D2971">
        <v>1.653E-2</v>
      </c>
      <c r="E2971">
        <v>8.8800000000000007E-3</v>
      </c>
      <c r="F2971">
        <v>-8.3890000000000006E-2</v>
      </c>
      <c r="G2971">
        <v>0.48152</v>
      </c>
    </row>
    <row r="2972" spans="1:7" x14ac:dyDescent="0.25">
      <c r="A2972">
        <v>502.67</v>
      </c>
      <c r="B2972">
        <v>-5.0349999999999999E-2</v>
      </c>
      <c r="C2972">
        <v>-2.904E-2</v>
      </c>
      <c r="D2972">
        <v>1.6320000000000001E-2</v>
      </c>
      <c r="E2972">
        <v>8.8800000000000007E-3</v>
      </c>
      <c r="F2972">
        <v>-8.3890000000000006E-2</v>
      </c>
      <c r="G2972">
        <v>0.48109000000000002</v>
      </c>
    </row>
    <row r="2973" spans="1:7" x14ac:dyDescent="0.25">
      <c r="A2973">
        <v>502.83</v>
      </c>
      <c r="B2973">
        <v>-5.0349999999999999E-2</v>
      </c>
      <c r="C2973">
        <v>-2.9250000000000002E-2</v>
      </c>
      <c r="D2973">
        <v>1.6320000000000001E-2</v>
      </c>
      <c r="E2973">
        <v>8.6599999999999993E-3</v>
      </c>
      <c r="F2973">
        <v>-8.4099999999999994E-2</v>
      </c>
      <c r="G2973">
        <v>0.48087000000000002</v>
      </c>
    </row>
    <row r="2974" spans="1:7" x14ac:dyDescent="0.25">
      <c r="A2974">
        <v>503</v>
      </c>
      <c r="B2974">
        <v>-5.0569999999999997E-2</v>
      </c>
      <c r="C2974">
        <v>-2.9250000000000002E-2</v>
      </c>
      <c r="D2974">
        <v>1.61E-2</v>
      </c>
      <c r="E2974">
        <v>8.6599999999999993E-3</v>
      </c>
      <c r="F2974">
        <v>-8.4099999999999994E-2</v>
      </c>
      <c r="G2974">
        <v>0.48043999999999998</v>
      </c>
    </row>
    <row r="2975" spans="1:7" x14ac:dyDescent="0.25">
      <c r="A2975">
        <v>503.16</v>
      </c>
      <c r="B2975">
        <v>-5.0569999999999997E-2</v>
      </c>
      <c r="C2975">
        <v>-2.9250000000000002E-2</v>
      </c>
      <c r="D2975">
        <v>1.61E-2</v>
      </c>
      <c r="E2975">
        <v>8.6599999999999993E-3</v>
      </c>
      <c r="F2975">
        <v>-8.4320000000000006E-2</v>
      </c>
      <c r="G2975">
        <v>0.48021999999999998</v>
      </c>
    </row>
    <row r="2976" spans="1:7" x14ac:dyDescent="0.25">
      <c r="A2976">
        <v>503.32</v>
      </c>
      <c r="B2976">
        <v>-5.0790000000000002E-2</v>
      </c>
      <c r="C2976">
        <v>-2.9250000000000002E-2</v>
      </c>
      <c r="D2976">
        <v>1.61E-2</v>
      </c>
      <c r="E2976">
        <v>8.4499999999999992E-3</v>
      </c>
      <c r="F2976">
        <v>-8.4320000000000006E-2</v>
      </c>
      <c r="G2976">
        <v>0.47977999999999998</v>
      </c>
    </row>
    <row r="2977" spans="1:7" x14ac:dyDescent="0.25">
      <c r="A2977">
        <v>503.48</v>
      </c>
      <c r="B2977">
        <v>-5.0790000000000002E-2</v>
      </c>
      <c r="C2977">
        <v>-2.9250000000000002E-2</v>
      </c>
      <c r="D2977">
        <v>1.61E-2</v>
      </c>
      <c r="E2977">
        <v>8.4499999999999992E-3</v>
      </c>
      <c r="F2977">
        <v>-8.4320000000000006E-2</v>
      </c>
      <c r="G2977">
        <v>0.47957</v>
      </c>
    </row>
    <row r="2978" spans="1:7" x14ac:dyDescent="0.25">
      <c r="A2978">
        <v>503.64</v>
      </c>
      <c r="B2978">
        <v>-5.0790000000000002E-2</v>
      </c>
      <c r="C2978">
        <v>-2.9250000000000002E-2</v>
      </c>
      <c r="D2978">
        <v>1.61E-2</v>
      </c>
      <c r="E2978">
        <v>8.4499999999999992E-3</v>
      </c>
      <c r="F2978">
        <v>-8.4540000000000004E-2</v>
      </c>
      <c r="G2978">
        <v>0.47935</v>
      </c>
    </row>
    <row r="2979" spans="1:7" x14ac:dyDescent="0.25">
      <c r="A2979">
        <v>503.8</v>
      </c>
      <c r="B2979">
        <v>-5.0999999999999997E-2</v>
      </c>
      <c r="C2979">
        <v>-2.9250000000000002E-2</v>
      </c>
      <c r="D2979">
        <v>1.61E-2</v>
      </c>
      <c r="E2979">
        <v>8.4499999999999992E-3</v>
      </c>
      <c r="F2979">
        <v>-8.4540000000000004E-2</v>
      </c>
      <c r="G2979">
        <v>0.47913</v>
      </c>
    </row>
    <row r="2980" spans="1:7" x14ac:dyDescent="0.25">
      <c r="A2980">
        <v>503.96</v>
      </c>
      <c r="B2980">
        <v>-5.1220000000000002E-2</v>
      </c>
      <c r="C2980">
        <v>-2.947E-2</v>
      </c>
      <c r="D2980">
        <v>1.61E-2</v>
      </c>
      <c r="E2980">
        <v>8.4499999999999992E-3</v>
      </c>
      <c r="F2980">
        <v>-8.4540000000000004E-2</v>
      </c>
      <c r="G2980">
        <v>0.47891</v>
      </c>
    </row>
    <row r="2981" spans="1:7" x14ac:dyDescent="0.25">
      <c r="A2981">
        <v>504.13</v>
      </c>
      <c r="B2981">
        <v>-5.144E-2</v>
      </c>
      <c r="C2981">
        <v>-2.947E-2</v>
      </c>
      <c r="D2981">
        <v>1.61E-2</v>
      </c>
      <c r="E2981">
        <v>8.4499999999999992E-3</v>
      </c>
      <c r="F2981">
        <v>-8.4760000000000002E-2</v>
      </c>
      <c r="G2981">
        <v>0.47870000000000001</v>
      </c>
    </row>
    <row r="2982" spans="1:7" x14ac:dyDescent="0.25">
      <c r="A2982">
        <v>504.29</v>
      </c>
      <c r="B2982">
        <v>-5.1659999999999998E-2</v>
      </c>
      <c r="C2982">
        <v>-2.947E-2</v>
      </c>
      <c r="D2982">
        <v>1.61E-2</v>
      </c>
      <c r="E2982">
        <v>8.4499999999999992E-3</v>
      </c>
      <c r="F2982">
        <v>-8.4760000000000002E-2</v>
      </c>
      <c r="G2982">
        <v>0.47848000000000002</v>
      </c>
    </row>
    <row r="2983" spans="1:7" x14ac:dyDescent="0.25">
      <c r="A2983">
        <v>504.45</v>
      </c>
      <c r="B2983">
        <v>-5.1869999999999999E-2</v>
      </c>
      <c r="C2983">
        <v>-2.947E-2</v>
      </c>
      <c r="D2983">
        <v>1.6320000000000001E-2</v>
      </c>
      <c r="E2983">
        <v>8.4499999999999992E-3</v>
      </c>
      <c r="F2983">
        <v>-8.4970000000000004E-2</v>
      </c>
      <c r="G2983">
        <v>0.47804000000000002</v>
      </c>
    </row>
    <row r="2984" spans="1:7" x14ac:dyDescent="0.25">
      <c r="A2984">
        <v>504.61</v>
      </c>
      <c r="B2984">
        <v>-5.2089999999999997E-2</v>
      </c>
      <c r="C2984">
        <v>-2.947E-2</v>
      </c>
      <c r="D2984">
        <v>1.653E-2</v>
      </c>
      <c r="E2984">
        <v>8.4499999999999992E-3</v>
      </c>
      <c r="F2984">
        <v>-8.5190000000000002E-2</v>
      </c>
      <c r="G2984">
        <v>0.47782999999999998</v>
      </c>
    </row>
    <row r="2985" spans="1:7" x14ac:dyDescent="0.25">
      <c r="A2985">
        <v>504.77</v>
      </c>
      <c r="B2985">
        <v>-5.2089999999999997E-2</v>
      </c>
      <c r="C2985">
        <v>-2.947E-2</v>
      </c>
      <c r="D2985">
        <v>1.653E-2</v>
      </c>
      <c r="E2985">
        <v>8.6599999999999993E-3</v>
      </c>
      <c r="F2985">
        <v>-8.5190000000000002E-2</v>
      </c>
      <c r="G2985">
        <v>0.47760999999999998</v>
      </c>
    </row>
    <row r="2986" spans="1:7" x14ac:dyDescent="0.25">
      <c r="A2986">
        <v>504.94</v>
      </c>
      <c r="B2986">
        <v>-5.2310000000000002E-2</v>
      </c>
      <c r="C2986">
        <v>-2.947E-2</v>
      </c>
      <c r="D2986">
        <v>1.6750000000000001E-2</v>
      </c>
      <c r="E2986">
        <v>8.4499999999999992E-3</v>
      </c>
      <c r="F2986">
        <v>-8.5190000000000002E-2</v>
      </c>
      <c r="G2986">
        <v>0.47716999999999998</v>
      </c>
    </row>
    <row r="2987" spans="1:7" x14ac:dyDescent="0.25">
      <c r="A2987">
        <v>505.1</v>
      </c>
      <c r="B2987">
        <v>-5.253E-2</v>
      </c>
      <c r="C2987">
        <v>-2.947E-2</v>
      </c>
      <c r="D2987">
        <v>1.6750000000000001E-2</v>
      </c>
      <c r="E2987">
        <v>8.4499999999999992E-3</v>
      </c>
      <c r="F2987">
        <v>-8.5190000000000002E-2</v>
      </c>
      <c r="G2987">
        <v>0.47696</v>
      </c>
    </row>
    <row r="2988" spans="1:7" x14ac:dyDescent="0.25">
      <c r="A2988">
        <v>505.26</v>
      </c>
      <c r="B2988">
        <v>-5.253E-2</v>
      </c>
      <c r="C2988">
        <v>-2.947E-2</v>
      </c>
      <c r="D2988">
        <v>1.6750000000000001E-2</v>
      </c>
      <c r="E2988">
        <v>8.4499999999999992E-3</v>
      </c>
      <c r="F2988">
        <v>-8.541E-2</v>
      </c>
      <c r="G2988">
        <v>0.47696</v>
      </c>
    </row>
    <row r="2989" spans="1:7" x14ac:dyDescent="0.25">
      <c r="A2989">
        <v>505.42</v>
      </c>
      <c r="B2989">
        <v>-5.2740000000000002E-2</v>
      </c>
      <c r="C2989">
        <v>-2.9690000000000001E-2</v>
      </c>
      <c r="D2989">
        <v>1.6750000000000001E-2</v>
      </c>
      <c r="E2989">
        <v>8.4499999999999992E-3</v>
      </c>
      <c r="F2989">
        <v>-8.5629999999999998E-2</v>
      </c>
      <c r="G2989">
        <v>0.4763</v>
      </c>
    </row>
    <row r="2990" spans="1:7" x14ac:dyDescent="0.25">
      <c r="A2990">
        <v>505.58</v>
      </c>
      <c r="B2990">
        <v>-5.296E-2</v>
      </c>
      <c r="C2990">
        <v>-2.9690000000000001E-2</v>
      </c>
      <c r="D2990">
        <v>1.6750000000000001E-2</v>
      </c>
      <c r="E2990">
        <v>8.2299999999999995E-3</v>
      </c>
      <c r="F2990">
        <v>-8.541E-2</v>
      </c>
      <c r="G2990">
        <v>0.4763</v>
      </c>
    </row>
    <row r="2991" spans="1:7" x14ac:dyDescent="0.25">
      <c r="A2991">
        <v>505.74</v>
      </c>
      <c r="B2991">
        <v>-5.296E-2</v>
      </c>
      <c r="C2991">
        <v>-2.9909999999999999E-2</v>
      </c>
      <c r="D2991">
        <v>1.6750000000000001E-2</v>
      </c>
      <c r="E2991">
        <v>8.2299999999999995E-3</v>
      </c>
      <c r="F2991">
        <v>-8.541E-2</v>
      </c>
      <c r="G2991">
        <v>0.47609000000000001</v>
      </c>
    </row>
    <row r="2992" spans="1:7" x14ac:dyDescent="0.25">
      <c r="A2992">
        <v>505.91</v>
      </c>
      <c r="B2992">
        <v>-5.296E-2</v>
      </c>
      <c r="C2992">
        <v>-2.9909999999999999E-2</v>
      </c>
      <c r="D2992">
        <v>1.6750000000000001E-2</v>
      </c>
      <c r="E2992">
        <v>8.2299999999999995E-3</v>
      </c>
      <c r="F2992">
        <v>-8.541E-2</v>
      </c>
      <c r="G2992">
        <v>0.47543999999999997</v>
      </c>
    </row>
    <row r="2993" spans="1:7" x14ac:dyDescent="0.25">
      <c r="A2993">
        <v>506.07</v>
      </c>
      <c r="B2993">
        <v>-5.296E-2</v>
      </c>
      <c r="C2993">
        <v>-2.9909999999999999E-2</v>
      </c>
      <c r="D2993">
        <v>1.653E-2</v>
      </c>
      <c r="E2993">
        <v>8.4499999999999992E-3</v>
      </c>
      <c r="F2993">
        <v>-8.541E-2</v>
      </c>
      <c r="G2993">
        <v>0.47543999999999997</v>
      </c>
    </row>
    <row r="2994" spans="1:7" x14ac:dyDescent="0.25">
      <c r="A2994">
        <v>506.23</v>
      </c>
      <c r="B2994">
        <v>-5.296E-2</v>
      </c>
      <c r="C2994">
        <v>-3.0120000000000001E-2</v>
      </c>
      <c r="D2994">
        <v>1.653E-2</v>
      </c>
      <c r="E2994">
        <v>8.2299999999999995E-3</v>
      </c>
      <c r="F2994">
        <v>-8.541E-2</v>
      </c>
      <c r="G2994">
        <v>0.47477999999999998</v>
      </c>
    </row>
    <row r="2995" spans="1:7" x14ac:dyDescent="0.25">
      <c r="A2995">
        <v>506.39</v>
      </c>
      <c r="B2995">
        <v>-5.296E-2</v>
      </c>
      <c r="C2995">
        <v>-3.0120000000000001E-2</v>
      </c>
      <c r="D2995">
        <v>1.653E-2</v>
      </c>
      <c r="E2995">
        <v>8.0099999999999998E-3</v>
      </c>
      <c r="F2995">
        <v>-8.541E-2</v>
      </c>
      <c r="G2995">
        <v>0.47456999999999999</v>
      </c>
    </row>
    <row r="2996" spans="1:7" x14ac:dyDescent="0.25">
      <c r="A2996">
        <v>506.55</v>
      </c>
      <c r="B2996">
        <v>-5.3179999999999998E-2</v>
      </c>
      <c r="C2996">
        <v>-3.0120000000000001E-2</v>
      </c>
      <c r="D2996">
        <v>1.653E-2</v>
      </c>
      <c r="E2996">
        <v>7.79E-3</v>
      </c>
      <c r="F2996">
        <v>-8.541E-2</v>
      </c>
      <c r="G2996">
        <v>0.47413</v>
      </c>
    </row>
    <row r="2997" spans="1:7" x14ac:dyDescent="0.25">
      <c r="A2997">
        <v>506.71</v>
      </c>
      <c r="B2997">
        <v>-5.3179999999999998E-2</v>
      </c>
      <c r="C2997">
        <v>-3.0339999999999999E-2</v>
      </c>
      <c r="D2997">
        <v>1.653E-2</v>
      </c>
      <c r="E2997">
        <v>7.79E-3</v>
      </c>
      <c r="F2997">
        <v>-8.541E-2</v>
      </c>
      <c r="G2997">
        <v>0.47391</v>
      </c>
    </row>
    <row r="2998" spans="1:7" x14ac:dyDescent="0.25">
      <c r="A2998">
        <v>506.87</v>
      </c>
      <c r="B2998">
        <v>-5.3400000000000003E-2</v>
      </c>
      <c r="C2998">
        <v>-3.0339999999999999E-2</v>
      </c>
      <c r="D2998">
        <v>1.653E-2</v>
      </c>
      <c r="E2998">
        <v>7.79E-3</v>
      </c>
      <c r="F2998">
        <v>-8.541E-2</v>
      </c>
      <c r="G2998">
        <v>0.47370000000000001</v>
      </c>
    </row>
    <row r="2999" spans="1:7" x14ac:dyDescent="0.25">
      <c r="A2999">
        <v>507.03</v>
      </c>
      <c r="B2999">
        <v>-5.3400000000000003E-2</v>
      </c>
      <c r="C2999">
        <v>-3.056E-2</v>
      </c>
      <c r="D2999">
        <v>1.6320000000000001E-2</v>
      </c>
      <c r="E2999">
        <v>7.5799999999999999E-3</v>
      </c>
      <c r="F2999">
        <v>-8.541E-2</v>
      </c>
      <c r="G2999">
        <v>0.47348000000000001</v>
      </c>
    </row>
    <row r="3000" spans="1:7" x14ac:dyDescent="0.25">
      <c r="A3000">
        <v>507.2</v>
      </c>
      <c r="B3000">
        <v>-5.3400000000000003E-2</v>
      </c>
      <c r="C3000">
        <v>-3.056E-2</v>
      </c>
      <c r="D3000">
        <v>1.6320000000000001E-2</v>
      </c>
      <c r="E3000">
        <v>7.79E-3</v>
      </c>
      <c r="F3000">
        <v>-8.541E-2</v>
      </c>
      <c r="G3000">
        <v>0.47326000000000001</v>
      </c>
    </row>
    <row r="3001" spans="1:7" x14ac:dyDescent="0.25">
      <c r="A3001">
        <v>507.36</v>
      </c>
      <c r="B3001">
        <v>-5.3609999999999998E-2</v>
      </c>
      <c r="C3001">
        <v>-3.056E-2</v>
      </c>
      <c r="D3001">
        <v>1.6320000000000001E-2</v>
      </c>
      <c r="E3001">
        <v>7.79E-3</v>
      </c>
      <c r="F3001">
        <v>-8.5190000000000002E-2</v>
      </c>
      <c r="G3001">
        <v>0.47304000000000002</v>
      </c>
    </row>
    <row r="3002" spans="1:7" x14ac:dyDescent="0.25">
      <c r="A3002">
        <v>507.52</v>
      </c>
      <c r="B3002">
        <v>-5.3609999999999998E-2</v>
      </c>
      <c r="C3002">
        <v>-3.056E-2</v>
      </c>
      <c r="D3002">
        <v>1.61E-2</v>
      </c>
      <c r="E3002">
        <v>7.79E-3</v>
      </c>
      <c r="F3002">
        <v>-8.5190000000000002E-2</v>
      </c>
      <c r="G3002">
        <v>0.47282999999999997</v>
      </c>
    </row>
    <row r="3003" spans="1:7" x14ac:dyDescent="0.25">
      <c r="A3003">
        <v>507.68</v>
      </c>
      <c r="B3003">
        <v>-5.3609999999999998E-2</v>
      </c>
      <c r="C3003">
        <v>-3.056E-2</v>
      </c>
      <c r="D3003">
        <v>1.61E-2</v>
      </c>
      <c r="E3003">
        <v>7.5799999999999999E-3</v>
      </c>
      <c r="F3003">
        <v>-8.541E-2</v>
      </c>
      <c r="G3003">
        <v>0.47238999999999998</v>
      </c>
    </row>
    <row r="3004" spans="1:7" x14ac:dyDescent="0.25">
      <c r="A3004">
        <v>507.84</v>
      </c>
      <c r="B3004">
        <v>-5.3609999999999998E-2</v>
      </c>
      <c r="C3004">
        <v>-3.056E-2</v>
      </c>
      <c r="D3004">
        <v>1.5879999999999998E-2</v>
      </c>
      <c r="E3004">
        <v>7.5799999999999999E-3</v>
      </c>
      <c r="F3004">
        <v>-8.541E-2</v>
      </c>
      <c r="G3004">
        <v>0.47216999999999998</v>
      </c>
    </row>
    <row r="3005" spans="1:7" x14ac:dyDescent="0.25">
      <c r="A3005">
        <v>508</v>
      </c>
      <c r="B3005">
        <v>-5.3609999999999998E-2</v>
      </c>
      <c r="C3005">
        <v>-3.056E-2</v>
      </c>
      <c r="D3005">
        <v>1.5879999999999998E-2</v>
      </c>
      <c r="E3005">
        <v>7.5799999999999999E-3</v>
      </c>
      <c r="F3005">
        <v>-8.541E-2</v>
      </c>
      <c r="G3005">
        <v>0.47195999999999999</v>
      </c>
    </row>
    <row r="3006" spans="1:7" x14ac:dyDescent="0.25">
      <c r="A3006">
        <v>508.17</v>
      </c>
      <c r="B3006">
        <v>-5.3830000000000003E-2</v>
      </c>
      <c r="C3006">
        <v>-3.056E-2</v>
      </c>
      <c r="D3006">
        <v>1.566E-2</v>
      </c>
      <c r="E3006">
        <v>7.3600000000000002E-3</v>
      </c>
      <c r="F3006">
        <v>-8.541E-2</v>
      </c>
      <c r="G3006">
        <v>0.47173999999999999</v>
      </c>
    </row>
    <row r="3007" spans="1:7" x14ac:dyDescent="0.25">
      <c r="A3007">
        <v>508.33</v>
      </c>
      <c r="B3007">
        <v>-5.3830000000000003E-2</v>
      </c>
      <c r="C3007">
        <v>-3.0779999999999998E-2</v>
      </c>
      <c r="D3007">
        <v>1.566E-2</v>
      </c>
      <c r="E3007">
        <v>7.3600000000000002E-3</v>
      </c>
      <c r="F3007">
        <v>-8.541E-2</v>
      </c>
      <c r="G3007">
        <v>0.4713</v>
      </c>
    </row>
    <row r="3008" spans="1:7" x14ac:dyDescent="0.25">
      <c r="A3008">
        <v>508.49</v>
      </c>
      <c r="B3008">
        <v>-5.3830000000000003E-2</v>
      </c>
      <c r="C3008">
        <v>-3.0779999999999998E-2</v>
      </c>
      <c r="D3008">
        <v>1.545E-2</v>
      </c>
      <c r="E3008">
        <v>7.3600000000000002E-3</v>
      </c>
      <c r="F3008">
        <v>-8.541E-2</v>
      </c>
      <c r="G3008">
        <v>0.47109000000000001</v>
      </c>
    </row>
    <row r="3009" spans="1:7" x14ac:dyDescent="0.25">
      <c r="A3009">
        <v>508.65</v>
      </c>
      <c r="B3009">
        <v>-5.3830000000000003E-2</v>
      </c>
      <c r="C3009">
        <v>-3.0779999999999998E-2</v>
      </c>
      <c r="D3009">
        <v>1.523E-2</v>
      </c>
      <c r="E3009">
        <v>7.3600000000000002E-3</v>
      </c>
      <c r="F3009">
        <v>-8.541E-2</v>
      </c>
      <c r="G3009">
        <v>0.47065000000000001</v>
      </c>
    </row>
    <row r="3010" spans="1:7" x14ac:dyDescent="0.25">
      <c r="A3010">
        <v>508.81</v>
      </c>
      <c r="B3010">
        <v>-5.4050000000000001E-2</v>
      </c>
      <c r="C3010">
        <v>-3.0779999999999998E-2</v>
      </c>
      <c r="D3010">
        <v>1.523E-2</v>
      </c>
      <c r="E3010">
        <v>7.1399999999999996E-3</v>
      </c>
      <c r="F3010">
        <v>-8.5629999999999998E-2</v>
      </c>
      <c r="G3010">
        <v>0.47022000000000003</v>
      </c>
    </row>
    <row r="3011" spans="1:7" x14ac:dyDescent="0.25">
      <c r="A3011">
        <v>508.97</v>
      </c>
      <c r="B3011">
        <v>-5.4050000000000001E-2</v>
      </c>
      <c r="C3011">
        <v>-3.099E-2</v>
      </c>
      <c r="D3011">
        <v>1.523E-2</v>
      </c>
      <c r="E3011">
        <v>7.1399999999999996E-3</v>
      </c>
      <c r="F3011">
        <v>-8.5629999999999998E-2</v>
      </c>
      <c r="G3011">
        <v>0.46977999999999998</v>
      </c>
    </row>
    <row r="3012" spans="1:7" x14ac:dyDescent="0.25">
      <c r="A3012">
        <v>509.14</v>
      </c>
      <c r="B3012">
        <v>-5.4269999999999999E-2</v>
      </c>
      <c r="C3012">
        <v>-3.099E-2</v>
      </c>
      <c r="D3012">
        <v>1.5010000000000001E-2</v>
      </c>
      <c r="E3012">
        <v>6.9199999999999999E-3</v>
      </c>
      <c r="F3012">
        <v>-8.584E-2</v>
      </c>
      <c r="G3012">
        <v>0.46977999999999998</v>
      </c>
    </row>
    <row r="3013" spans="1:7" x14ac:dyDescent="0.25">
      <c r="A3013">
        <v>509.3</v>
      </c>
      <c r="B3013">
        <v>-5.4269999999999999E-2</v>
      </c>
      <c r="C3013">
        <v>-3.099E-2</v>
      </c>
      <c r="D3013">
        <v>1.5010000000000001E-2</v>
      </c>
      <c r="E3013">
        <v>6.7099999999999998E-3</v>
      </c>
      <c r="F3013">
        <v>-8.584E-2</v>
      </c>
      <c r="G3013">
        <v>0.46956999999999999</v>
      </c>
    </row>
    <row r="3014" spans="1:7" x14ac:dyDescent="0.25">
      <c r="A3014">
        <v>509.46</v>
      </c>
      <c r="B3014">
        <v>-5.4269999999999999E-2</v>
      </c>
      <c r="C3014">
        <v>-3.1210000000000002E-2</v>
      </c>
      <c r="D3014">
        <v>1.4800000000000001E-2</v>
      </c>
      <c r="E3014">
        <v>6.4900000000000001E-3</v>
      </c>
      <c r="F3014">
        <v>-8.6059999999999998E-2</v>
      </c>
      <c r="G3014">
        <v>0.46934999999999999</v>
      </c>
    </row>
    <row r="3015" spans="1:7" x14ac:dyDescent="0.25">
      <c r="A3015">
        <v>509.62</v>
      </c>
      <c r="B3015">
        <v>-5.4480000000000001E-2</v>
      </c>
      <c r="C3015">
        <v>-3.1210000000000002E-2</v>
      </c>
      <c r="D3015">
        <v>1.4800000000000001E-2</v>
      </c>
      <c r="E3015">
        <v>6.4900000000000001E-3</v>
      </c>
      <c r="F3015">
        <v>-8.6059999999999998E-2</v>
      </c>
      <c r="G3015">
        <v>0.46912999999999999</v>
      </c>
    </row>
    <row r="3016" spans="1:7" x14ac:dyDescent="0.25">
      <c r="A3016">
        <v>509.78</v>
      </c>
      <c r="B3016">
        <v>-5.4480000000000001E-2</v>
      </c>
      <c r="C3016">
        <v>-3.1210000000000002E-2</v>
      </c>
      <c r="D3016">
        <v>1.4800000000000001E-2</v>
      </c>
      <c r="E3016">
        <v>6.4900000000000001E-3</v>
      </c>
      <c r="F3016">
        <v>-8.6279999999999996E-2</v>
      </c>
      <c r="G3016">
        <v>0.46870000000000001</v>
      </c>
    </row>
    <row r="3017" spans="1:7" x14ac:dyDescent="0.25">
      <c r="A3017">
        <v>509.94</v>
      </c>
      <c r="B3017">
        <v>-5.4699999999999999E-2</v>
      </c>
      <c r="C3017">
        <v>-3.1210000000000002E-2</v>
      </c>
      <c r="D3017">
        <v>1.4800000000000001E-2</v>
      </c>
      <c r="E3017">
        <v>6.4900000000000001E-3</v>
      </c>
      <c r="F3017">
        <v>-8.6279999999999996E-2</v>
      </c>
      <c r="G3017">
        <v>0.46848000000000001</v>
      </c>
    </row>
    <row r="3018" spans="1:7" x14ac:dyDescent="0.25">
      <c r="A3018">
        <v>510.11</v>
      </c>
      <c r="B3018">
        <v>-5.4699999999999999E-2</v>
      </c>
      <c r="C3018">
        <v>-3.099E-2</v>
      </c>
      <c r="D3018">
        <v>1.4579999999999999E-2</v>
      </c>
      <c r="E3018">
        <v>6.4900000000000001E-3</v>
      </c>
      <c r="F3018">
        <v>-8.6279999999999996E-2</v>
      </c>
      <c r="G3018">
        <v>0.46804000000000001</v>
      </c>
    </row>
    <row r="3019" spans="1:7" x14ac:dyDescent="0.25">
      <c r="A3019">
        <v>510.27</v>
      </c>
      <c r="B3019">
        <v>-5.4919999999999997E-2</v>
      </c>
      <c r="C3019">
        <v>-3.099E-2</v>
      </c>
      <c r="D3019">
        <v>1.4579999999999999E-2</v>
      </c>
      <c r="E3019">
        <v>6.2700000000000004E-3</v>
      </c>
      <c r="F3019">
        <v>-8.6499999999999994E-2</v>
      </c>
      <c r="G3019">
        <v>0.46804000000000001</v>
      </c>
    </row>
    <row r="3020" spans="1:7" x14ac:dyDescent="0.25">
      <c r="A3020">
        <v>510.43</v>
      </c>
      <c r="B3020">
        <v>-5.5140000000000002E-2</v>
      </c>
      <c r="C3020">
        <v>-3.099E-2</v>
      </c>
      <c r="D3020">
        <v>1.4579999999999999E-2</v>
      </c>
      <c r="E3020">
        <v>6.2700000000000004E-3</v>
      </c>
      <c r="F3020">
        <v>-8.6499999999999994E-2</v>
      </c>
      <c r="G3020">
        <v>0.46739000000000003</v>
      </c>
    </row>
    <row r="3021" spans="1:7" x14ac:dyDescent="0.25">
      <c r="A3021">
        <v>510.59</v>
      </c>
      <c r="B3021">
        <v>-5.5140000000000002E-2</v>
      </c>
      <c r="C3021">
        <v>-3.1210000000000002E-2</v>
      </c>
      <c r="D3021">
        <v>1.4579999999999999E-2</v>
      </c>
      <c r="E3021">
        <v>6.0499999999999998E-3</v>
      </c>
      <c r="F3021">
        <v>-8.6499999999999994E-2</v>
      </c>
      <c r="G3021">
        <v>0.46695999999999999</v>
      </c>
    </row>
    <row r="3022" spans="1:7" x14ac:dyDescent="0.25">
      <c r="A3022">
        <v>510.75</v>
      </c>
      <c r="B3022">
        <v>-5.5140000000000002E-2</v>
      </c>
      <c r="C3022">
        <v>-3.1210000000000002E-2</v>
      </c>
      <c r="D3022">
        <v>1.436E-2</v>
      </c>
      <c r="E3022">
        <v>6.0499999999999998E-3</v>
      </c>
      <c r="F3022">
        <v>-8.6499999999999994E-2</v>
      </c>
      <c r="G3022">
        <v>0.46651999999999999</v>
      </c>
    </row>
    <row r="3023" spans="1:7" x14ac:dyDescent="0.25">
      <c r="A3023">
        <v>510.91</v>
      </c>
      <c r="B3023">
        <v>-5.5140000000000002E-2</v>
      </c>
      <c r="C3023">
        <v>-3.1210000000000002E-2</v>
      </c>
      <c r="D3023">
        <v>1.436E-2</v>
      </c>
      <c r="E3023">
        <v>6.0499999999999998E-3</v>
      </c>
      <c r="F3023">
        <v>-8.6499999999999994E-2</v>
      </c>
      <c r="G3023">
        <v>0.46631</v>
      </c>
    </row>
    <row r="3024" spans="1:7" x14ac:dyDescent="0.25">
      <c r="A3024">
        <v>511.07</v>
      </c>
      <c r="B3024">
        <v>-5.5350000000000003E-2</v>
      </c>
      <c r="C3024">
        <v>-3.143E-2</v>
      </c>
      <c r="D3024">
        <v>1.436E-2</v>
      </c>
      <c r="E3024">
        <v>5.8399999999999997E-3</v>
      </c>
      <c r="F3024">
        <v>-8.6709999999999995E-2</v>
      </c>
      <c r="G3024">
        <v>0.46609</v>
      </c>
    </row>
    <row r="3025" spans="1:7" x14ac:dyDescent="0.25">
      <c r="A3025">
        <v>511.24</v>
      </c>
      <c r="B3025">
        <v>-5.5570000000000001E-2</v>
      </c>
      <c r="C3025">
        <v>-3.143E-2</v>
      </c>
      <c r="D3025">
        <v>1.414E-2</v>
      </c>
      <c r="E3025">
        <v>5.8399999999999997E-3</v>
      </c>
      <c r="F3025">
        <v>-8.6709999999999995E-2</v>
      </c>
      <c r="G3025">
        <v>0.46565000000000001</v>
      </c>
    </row>
    <row r="3026" spans="1:7" x14ac:dyDescent="0.25">
      <c r="A3026">
        <v>511.4</v>
      </c>
      <c r="B3026">
        <v>-5.5570000000000001E-2</v>
      </c>
      <c r="C3026">
        <v>-3.1649999999999998E-2</v>
      </c>
      <c r="D3026">
        <v>1.414E-2</v>
      </c>
      <c r="E3026">
        <v>5.62E-3</v>
      </c>
      <c r="F3026">
        <v>-8.6709999999999995E-2</v>
      </c>
      <c r="G3026">
        <v>0.46543000000000001</v>
      </c>
    </row>
    <row r="3027" spans="1:7" x14ac:dyDescent="0.25">
      <c r="A3027">
        <v>511.56</v>
      </c>
      <c r="B3027">
        <v>-5.5789999999999999E-2</v>
      </c>
      <c r="C3027">
        <v>-3.1859999999999999E-2</v>
      </c>
      <c r="D3027">
        <v>1.393E-2</v>
      </c>
      <c r="E3027">
        <v>5.62E-3</v>
      </c>
      <c r="F3027">
        <v>-8.6929999999999993E-2</v>
      </c>
      <c r="G3027">
        <v>0.46500000000000002</v>
      </c>
    </row>
    <row r="3028" spans="1:7" x14ac:dyDescent="0.25">
      <c r="A3028">
        <v>511.72</v>
      </c>
      <c r="B3028">
        <v>-5.5789999999999999E-2</v>
      </c>
      <c r="C3028">
        <v>-3.1859999999999999E-2</v>
      </c>
      <c r="D3028">
        <v>1.393E-2</v>
      </c>
      <c r="E3028">
        <v>5.4000000000000003E-3</v>
      </c>
      <c r="F3028">
        <v>-8.6929999999999993E-2</v>
      </c>
      <c r="G3028">
        <v>0.46478000000000003</v>
      </c>
    </row>
    <row r="3029" spans="1:7" x14ac:dyDescent="0.25">
      <c r="A3029">
        <v>511.88</v>
      </c>
      <c r="B3029">
        <v>-5.6000000000000001E-2</v>
      </c>
      <c r="C3029">
        <v>-3.2079999999999997E-2</v>
      </c>
      <c r="D3029">
        <v>1.371E-2</v>
      </c>
      <c r="E3029">
        <v>5.62E-3</v>
      </c>
      <c r="F3029">
        <v>-8.6929999999999993E-2</v>
      </c>
      <c r="G3029">
        <v>0.46456999999999998</v>
      </c>
    </row>
    <row r="3030" spans="1:7" x14ac:dyDescent="0.25">
      <c r="A3030">
        <v>512.04</v>
      </c>
      <c r="B3030">
        <v>-5.6000000000000001E-2</v>
      </c>
      <c r="C3030">
        <v>-3.2079999999999997E-2</v>
      </c>
      <c r="D3030">
        <v>1.349E-2</v>
      </c>
      <c r="E3030">
        <v>5.4000000000000003E-3</v>
      </c>
      <c r="F3030">
        <v>-8.6929999999999993E-2</v>
      </c>
      <c r="G3030">
        <v>0.46412999999999999</v>
      </c>
    </row>
    <row r="3031" spans="1:7" x14ac:dyDescent="0.25">
      <c r="A3031">
        <v>512.21</v>
      </c>
      <c r="B3031">
        <v>-5.6219999999999999E-2</v>
      </c>
      <c r="C3031">
        <v>-3.2300000000000002E-2</v>
      </c>
      <c r="D3031">
        <v>1.349E-2</v>
      </c>
      <c r="E3031">
        <v>5.4000000000000003E-3</v>
      </c>
      <c r="F3031">
        <v>-8.6929999999999993E-2</v>
      </c>
      <c r="G3031">
        <v>0.4637</v>
      </c>
    </row>
    <row r="3032" spans="1:7" x14ac:dyDescent="0.25">
      <c r="A3032">
        <v>512.37</v>
      </c>
      <c r="B3032">
        <v>-5.6219999999999999E-2</v>
      </c>
      <c r="C3032">
        <v>-3.2300000000000002E-2</v>
      </c>
      <c r="D3032">
        <v>1.3270000000000001E-2</v>
      </c>
      <c r="E3032">
        <v>5.1900000000000002E-3</v>
      </c>
      <c r="F3032">
        <v>-8.6929999999999993E-2</v>
      </c>
      <c r="G3032">
        <v>0.46348</v>
      </c>
    </row>
    <row r="3033" spans="1:7" x14ac:dyDescent="0.25">
      <c r="A3033">
        <v>512.53</v>
      </c>
      <c r="B3033">
        <v>-5.6219999999999999E-2</v>
      </c>
      <c r="C3033">
        <v>-3.2509999999999997E-2</v>
      </c>
      <c r="D3033">
        <v>1.3270000000000001E-2</v>
      </c>
      <c r="E3033">
        <v>5.1900000000000002E-3</v>
      </c>
      <c r="F3033">
        <v>-8.7150000000000005E-2</v>
      </c>
      <c r="G3033">
        <v>0.46304000000000001</v>
      </c>
    </row>
    <row r="3034" spans="1:7" x14ac:dyDescent="0.25">
      <c r="A3034">
        <v>512.69000000000005</v>
      </c>
      <c r="B3034">
        <v>-5.6219999999999999E-2</v>
      </c>
      <c r="C3034">
        <v>-3.2730000000000002E-2</v>
      </c>
      <c r="D3034">
        <v>1.306E-2</v>
      </c>
      <c r="E3034">
        <v>5.1900000000000002E-3</v>
      </c>
      <c r="F3034">
        <v>-8.6929999999999993E-2</v>
      </c>
      <c r="G3034">
        <v>0.46283000000000002</v>
      </c>
    </row>
    <row r="3035" spans="1:7" x14ac:dyDescent="0.25">
      <c r="A3035">
        <v>512.85</v>
      </c>
      <c r="B3035">
        <v>-5.6219999999999999E-2</v>
      </c>
      <c r="C3035">
        <v>-3.2730000000000002E-2</v>
      </c>
      <c r="D3035">
        <v>1.306E-2</v>
      </c>
      <c r="E3035">
        <v>5.1900000000000002E-3</v>
      </c>
      <c r="F3035">
        <v>-8.7150000000000005E-2</v>
      </c>
      <c r="G3035">
        <v>0.46261000000000002</v>
      </c>
    </row>
    <row r="3036" spans="1:7" x14ac:dyDescent="0.25">
      <c r="A3036">
        <v>513.02</v>
      </c>
      <c r="B3036">
        <v>-5.6219999999999999E-2</v>
      </c>
      <c r="C3036">
        <v>-3.2730000000000002E-2</v>
      </c>
      <c r="D3036">
        <v>1.306E-2</v>
      </c>
      <c r="E3036">
        <v>5.1900000000000002E-3</v>
      </c>
      <c r="F3036">
        <v>-8.7150000000000005E-2</v>
      </c>
      <c r="G3036">
        <v>0.46217999999999998</v>
      </c>
    </row>
    <row r="3037" spans="1:7" x14ac:dyDescent="0.25">
      <c r="A3037">
        <v>513.17999999999995</v>
      </c>
      <c r="B3037">
        <v>-5.6219999999999999E-2</v>
      </c>
      <c r="C3037">
        <v>-3.2730000000000002E-2</v>
      </c>
      <c r="D3037">
        <v>1.306E-2</v>
      </c>
      <c r="E3037">
        <v>5.4000000000000003E-3</v>
      </c>
      <c r="F3037">
        <v>-8.6929999999999993E-2</v>
      </c>
      <c r="G3037">
        <v>0.46195999999999998</v>
      </c>
    </row>
    <row r="3038" spans="1:7" x14ac:dyDescent="0.25">
      <c r="A3038">
        <v>513.34</v>
      </c>
      <c r="B3038">
        <v>-5.6219999999999999E-2</v>
      </c>
      <c r="C3038">
        <v>-3.2730000000000002E-2</v>
      </c>
      <c r="D3038">
        <v>1.2840000000000001E-2</v>
      </c>
      <c r="E3038">
        <v>5.4000000000000003E-3</v>
      </c>
      <c r="F3038">
        <v>-8.6929999999999993E-2</v>
      </c>
      <c r="G3038">
        <v>0.46173999999999998</v>
      </c>
    </row>
    <row r="3039" spans="1:7" x14ac:dyDescent="0.25">
      <c r="A3039">
        <v>513.5</v>
      </c>
      <c r="B3039">
        <v>-5.6219999999999999E-2</v>
      </c>
      <c r="C3039">
        <v>-3.2730000000000002E-2</v>
      </c>
      <c r="D3039">
        <v>1.2840000000000001E-2</v>
      </c>
      <c r="E3039">
        <v>5.4000000000000003E-3</v>
      </c>
      <c r="F3039">
        <v>-8.6929999999999993E-2</v>
      </c>
      <c r="G3039">
        <v>0.46151999999999999</v>
      </c>
    </row>
    <row r="3040" spans="1:7" x14ac:dyDescent="0.25">
      <c r="A3040">
        <v>513.66</v>
      </c>
      <c r="B3040">
        <v>-5.6439999999999997E-2</v>
      </c>
      <c r="C3040">
        <v>-3.2730000000000002E-2</v>
      </c>
      <c r="D3040">
        <v>1.2840000000000001E-2</v>
      </c>
      <c r="E3040">
        <v>5.62E-3</v>
      </c>
      <c r="F3040">
        <v>-8.7150000000000005E-2</v>
      </c>
      <c r="G3040">
        <v>0.46109</v>
      </c>
    </row>
    <row r="3041" spans="1:7" x14ac:dyDescent="0.25">
      <c r="A3041">
        <v>513.82000000000005</v>
      </c>
      <c r="B3041">
        <v>-5.6439999999999997E-2</v>
      </c>
      <c r="C3041">
        <v>-3.295E-2</v>
      </c>
      <c r="D3041">
        <v>1.2840000000000001E-2</v>
      </c>
      <c r="E3041">
        <v>5.4000000000000003E-3</v>
      </c>
      <c r="F3041">
        <v>-8.7150000000000005E-2</v>
      </c>
      <c r="G3041">
        <v>0.46087</v>
      </c>
    </row>
    <row r="3042" spans="1:7" x14ac:dyDescent="0.25">
      <c r="A3042">
        <v>513.98</v>
      </c>
      <c r="B3042">
        <v>-5.6439999999999997E-2</v>
      </c>
      <c r="C3042">
        <v>-3.295E-2</v>
      </c>
      <c r="D3042">
        <v>1.2840000000000001E-2</v>
      </c>
      <c r="E3042">
        <v>5.62E-3</v>
      </c>
      <c r="F3042">
        <v>-8.7150000000000005E-2</v>
      </c>
      <c r="G3042">
        <v>0.46065</v>
      </c>
    </row>
    <row r="3043" spans="1:7" x14ac:dyDescent="0.25">
      <c r="A3043">
        <v>514.15</v>
      </c>
      <c r="B3043">
        <v>-5.6660000000000002E-2</v>
      </c>
      <c r="C3043">
        <v>-3.295E-2</v>
      </c>
      <c r="D3043">
        <v>1.2840000000000001E-2</v>
      </c>
      <c r="E3043">
        <v>5.62E-3</v>
      </c>
      <c r="F3043">
        <v>-8.7359999999999993E-2</v>
      </c>
      <c r="G3043">
        <v>0.46043000000000001</v>
      </c>
    </row>
    <row r="3044" spans="1:7" x14ac:dyDescent="0.25">
      <c r="A3044">
        <v>514.30999999999995</v>
      </c>
      <c r="B3044">
        <v>-5.6660000000000002E-2</v>
      </c>
      <c r="C3044">
        <v>-3.295E-2</v>
      </c>
      <c r="D3044">
        <v>1.2840000000000001E-2</v>
      </c>
      <c r="E3044">
        <v>5.62E-3</v>
      </c>
      <c r="F3044">
        <v>-8.7359999999999993E-2</v>
      </c>
      <c r="G3044">
        <v>0.46</v>
      </c>
    </row>
    <row r="3045" spans="1:7" x14ac:dyDescent="0.25">
      <c r="A3045">
        <v>514.47</v>
      </c>
      <c r="B3045">
        <v>-5.6869999999999997E-2</v>
      </c>
      <c r="C3045">
        <v>-3.295E-2</v>
      </c>
      <c r="D3045">
        <v>1.2840000000000001E-2</v>
      </c>
      <c r="E3045">
        <v>5.62E-3</v>
      </c>
      <c r="F3045">
        <v>-8.7359999999999993E-2</v>
      </c>
      <c r="G3045">
        <v>0.45978000000000002</v>
      </c>
    </row>
    <row r="3046" spans="1:7" x14ac:dyDescent="0.25">
      <c r="A3046">
        <v>514.63</v>
      </c>
      <c r="B3046">
        <v>-5.6869999999999997E-2</v>
      </c>
      <c r="C3046">
        <v>-3.3169999999999998E-2</v>
      </c>
      <c r="D3046">
        <v>1.306E-2</v>
      </c>
      <c r="E3046">
        <v>5.62E-3</v>
      </c>
      <c r="F3046">
        <v>-8.7580000000000005E-2</v>
      </c>
      <c r="G3046">
        <v>0.45934999999999998</v>
      </c>
    </row>
    <row r="3047" spans="1:7" x14ac:dyDescent="0.25">
      <c r="A3047">
        <v>514.79</v>
      </c>
      <c r="B3047">
        <v>-5.6869999999999997E-2</v>
      </c>
      <c r="C3047">
        <v>-3.3169999999999998E-2</v>
      </c>
      <c r="D3047">
        <v>1.2840000000000001E-2</v>
      </c>
      <c r="E3047">
        <v>5.8399999999999997E-3</v>
      </c>
      <c r="F3047">
        <v>-8.7580000000000005E-2</v>
      </c>
      <c r="G3047">
        <v>0.45912999999999998</v>
      </c>
    </row>
    <row r="3048" spans="1:7" x14ac:dyDescent="0.25">
      <c r="A3048">
        <v>514.95000000000005</v>
      </c>
      <c r="B3048">
        <v>-5.7090000000000002E-2</v>
      </c>
      <c r="C3048">
        <v>-3.3169999999999998E-2</v>
      </c>
      <c r="D3048">
        <v>1.2840000000000001E-2</v>
      </c>
      <c r="E3048">
        <v>5.8399999999999997E-3</v>
      </c>
      <c r="F3048">
        <v>-8.7580000000000005E-2</v>
      </c>
      <c r="G3048">
        <v>0.45848</v>
      </c>
    </row>
    <row r="3049" spans="1:7" x14ac:dyDescent="0.25">
      <c r="A3049">
        <v>515.11</v>
      </c>
      <c r="B3049">
        <v>-5.7090000000000002E-2</v>
      </c>
      <c r="C3049">
        <v>-3.3169999999999998E-2</v>
      </c>
      <c r="D3049">
        <v>1.2840000000000001E-2</v>
      </c>
      <c r="E3049">
        <v>5.8399999999999997E-3</v>
      </c>
      <c r="F3049">
        <v>-8.7800000000000003E-2</v>
      </c>
      <c r="G3049">
        <v>0.45848</v>
      </c>
    </row>
    <row r="3050" spans="1:7" x14ac:dyDescent="0.25">
      <c r="A3050">
        <v>515.28</v>
      </c>
      <c r="B3050">
        <v>-5.731E-2</v>
      </c>
      <c r="C3050">
        <v>-3.3169999999999998E-2</v>
      </c>
      <c r="D3050">
        <v>1.2840000000000001E-2</v>
      </c>
      <c r="E3050">
        <v>5.8399999999999997E-3</v>
      </c>
      <c r="F3050">
        <v>-8.7800000000000003E-2</v>
      </c>
      <c r="G3050">
        <v>0.45783000000000001</v>
      </c>
    </row>
    <row r="3051" spans="1:7" x14ac:dyDescent="0.25">
      <c r="A3051">
        <v>515.44000000000005</v>
      </c>
      <c r="B3051">
        <v>-5.731E-2</v>
      </c>
      <c r="C3051">
        <v>-3.3169999999999998E-2</v>
      </c>
      <c r="D3051">
        <v>1.306E-2</v>
      </c>
      <c r="E3051">
        <v>5.8399999999999997E-3</v>
      </c>
      <c r="F3051">
        <v>-8.7800000000000003E-2</v>
      </c>
      <c r="G3051">
        <v>0.45761000000000002</v>
      </c>
    </row>
    <row r="3052" spans="1:7" x14ac:dyDescent="0.25">
      <c r="A3052">
        <v>515.6</v>
      </c>
      <c r="B3052">
        <v>-5.731E-2</v>
      </c>
      <c r="C3052">
        <v>-3.3169999999999998E-2</v>
      </c>
      <c r="D3052">
        <v>1.306E-2</v>
      </c>
      <c r="E3052">
        <v>5.62E-3</v>
      </c>
      <c r="F3052">
        <v>-8.7800000000000003E-2</v>
      </c>
      <c r="G3052">
        <v>0.45739000000000002</v>
      </c>
    </row>
    <row r="3053" spans="1:7" x14ac:dyDescent="0.25">
      <c r="A3053">
        <v>515.76</v>
      </c>
      <c r="B3053">
        <v>-5.7529999999999998E-2</v>
      </c>
      <c r="C3053">
        <v>-3.338E-2</v>
      </c>
      <c r="D3053">
        <v>1.306E-2</v>
      </c>
      <c r="E3053">
        <v>5.62E-3</v>
      </c>
      <c r="F3053">
        <v>-8.7800000000000003E-2</v>
      </c>
      <c r="G3053">
        <v>0.45695999999999998</v>
      </c>
    </row>
    <row r="3054" spans="1:7" x14ac:dyDescent="0.25">
      <c r="A3054">
        <v>515.91999999999996</v>
      </c>
      <c r="B3054">
        <v>-5.7529999999999998E-2</v>
      </c>
      <c r="C3054">
        <v>-3.338E-2</v>
      </c>
      <c r="D3054">
        <v>1.306E-2</v>
      </c>
      <c r="E3054">
        <v>5.62E-3</v>
      </c>
      <c r="F3054">
        <v>-8.7800000000000003E-2</v>
      </c>
      <c r="G3054">
        <v>0.45673999999999998</v>
      </c>
    </row>
    <row r="3055" spans="1:7" x14ac:dyDescent="0.25">
      <c r="A3055">
        <v>516.08000000000004</v>
      </c>
      <c r="B3055">
        <v>-5.7529999999999998E-2</v>
      </c>
      <c r="C3055">
        <v>-3.338E-2</v>
      </c>
      <c r="D3055">
        <v>1.2840000000000001E-2</v>
      </c>
      <c r="E3055">
        <v>5.62E-3</v>
      </c>
      <c r="F3055">
        <v>-8.7800000000000003E-2</v>
      </c>
      <c r="G3055">
        <v>0.45630999999999999</v>
      </c>
    </row>
    <row r="3056" spans="1:7" x14ac:dyDescent="0.25">
      <c r="A3056">
        <v>516.25</v>
      </c>
      <c r="B3056">
        <v>-5.7529999999999998E-2</v>
      </c>
      <c r="C3056">
        <v>-3.338E-2</v>
      </c>
      <c r="D3056">
        <v>1.2840000000000001E-2</v>
      </c>
      <c r="E3056">
        <v>5.4000000000000003E-3</v>
      </c>
      <c r="F3056">
        <v>-8.7800000000000003E-2</v>
      </c>
      <c r="G3056">
        <v>0.45587</v>
      </c>
    </row>
    <row r="3057" spans="1:7" x14ac:dyDescent="0.25">
      <c r="A3057">
        <v>516.41</v>
      </c>
      <c r="B3057">
        <v>-5.774E-2</v>
      </c>
      <c r="C3057">
        <v>-3.338E-2</v>
      </c>
      <c r="D3057">
        <v>1.2840000000000001E-2</v>
      </c>
      <c r="E3057">
        <v>5.4000000000000003E-3</v>
      </c>
      <c r="F3057">
        <v>-8.7800000000000003E-2</v>
      </c>
      <c r="G3057">
        <v>0.45587</v>
      </c>
    </row>
    <row r="3058" spans="1:7" x14ac:dyDescent="0.25">
      <c r="A3058">
        <v>516.57000000000005</v>
      </c>
      <c r="B3058">
        <v>-5.774E-2</v>
      </c>
      <c r="C3058">
        <v>-3.3169999999999998E-2</v>
      </c>
      <c r="D3058">
        <v>1.2840000000000001E-2</v>
      </c>
      <c r="E3058">
        <v>5.4000000000000003E-3</v>
      </c>
      <c r="F3058">
        <v>-8.7800000000000003E-2</v>
      </c>
      <c r="G3058">
        <v>0.45543</v>
      </c>
    </row>
    <row r="3059" spans="1:7" x14ac:dyDescent="0.25">
      <c r="A3059">
        <v>516.73</v>
      </c>
      <c r="B3059">
        <v>-5.7959999999999998E-2</v>
      </c>
      <c r="C3059">
        <v>-3.3169999999999998E-2</v>
      </c>
      <c r="D3059">
        <v>1.2619999999999999E-2</v>
      </c>
      <c r="E3059">
        <v>5.4000000000000003E-3</v>
      </c>
      <c r="F3059">
        <v>-8.7800000000000003E-2</v>
      </c>
      <c r="G3059">
        <v>0.45522000000000001</v>
      </c>
    </row>
    <row r="3060" spans="1:7" x14ac:dyDescent="0.25">
      <c r="A3060">
        <v>516.89</v>
      </c>
      <c r="B3060">
        <v>-5.7959999999999998E-2</v>
      </c>
      <c r="C3060">
        <v>-3.3169999999999998E-2</v>
      </c>
      <c r="D3060">
        <v>1.2619999999999999E-2</v>
      </c>
      <c r="E3060">
        <v>5.4000000000000003E-3</v>
      </c>
      <c r="F3060">
        <v>-8.7800000000000003E-2</v>
      </c>
      <c r="G3060">
        <v>0.45500000000000002</v>
      </c>
    </row>
    <row r="3061" spans="1:7" x14ac:dyDescent="0.25">
      <c r="A3061">
        <v>517.05999999999995</v>
      </c>
      <c r="B3061">
        <v>-5.7959999999999998E-2</v>
      </c>
      <c r="C3061">
        <v>-3.3169999999999998E-2</v>
      </c>
      <c r="D3061">
        <v>1.2619999999999999E-2</v>
      </c>
      <c r="E3061">
        <v>5.1900000000000002E-3</v>
      </c>
      <c r="F3061">
        <v>-8.7800000000000003E-2</v>
      </c>
      <c r="G3061">
        <v>0.45478000000000002</v>
      </c>
    </row>
    <row r="3062" spans="1:7" x14ac:dyDescent="0.25">
      <c r="A3062">
        <v>517.22</v>
      </c>
      <c r="B3062">
        <v>-5.7959999999999998E-2</v>
      </c>
      <c r="C3062">
        <v>-3.3169999999999998E-2</v>
      </c>
      <c r="D3062">
        <v>1.24E-2</v>
      </c>
      <c r="E3062">
        <v>5.1900000000000002E-3</v>
      </c>
      <c r="F3062">
        <v>-8.8020000000000001E-2</v>
      </c>
      <c r="G3062">
        <v>0.45434999999999998</v>
      </c>
    </row>
    <row r="3063" spans="1:7" x14ac:dyDescent="0.25">
      <c r="A3063">
        <v>517.38</v>
      </c>
      <c r="B3063">
        <v>-5.7959999999999998E-2</v>
      </c>
      <c r="C3063">
        <v>-3.338E-2</v>
      </c>
      <c r="D3063">
        <v>1.2189999999999999E-2</v>
      </c>
      <c r="E3063">
        <v>5.1900000000000002E-3</v>
      </c>
      <c r="F3063">
        <v>-8.8020000000000001E-2</v>
      </c>
      <c r="G3063">
        <v>0.45412999999999998</v>
      </c>
    </row>
    <row r="3064" spans="1:7" x14ac:dyDescent="0.25">
      <c r="A3064">
        <v>517.54</v>
      </c>
      <c r="B3064">
        <v>-5.8180000000000003E-2</v>
      </c>
      <c r="C3064">
        <v>-3.338E-2</v>
      </c>
      <c r="D3064">
        <v>1.2189999999999999E-2</v>
      </c>
      <c r="E3064">
        <v>5.1900000000000002E-3</v>
      </c>
      <c r="F3064">
        <v>-8.8020000000000001E-2</v>
      </c>
      <c r="G3064">
        <v>0.45390999999999998</v>
      </c>
    </row>
    <row r="3065" spans="1:7" x14ac:dyDescent="0.25">
      <c r="A3065">
        <v>517.70000000000005</v>
      </c>
      <c r="B3065">
        <v>-5.8180000000000003E-2</v>
      </c>
      <c r="C3065">
        <v>-3.338E-2</v>
      </c>
      <c r="D3065">
        <v>1.2189999999999999E-2</v>
      </c>
      <c r="E3065">
        <v>5.1900000000000002E-3</v>
      </c>
      <c r="F3065">
        <v>-8.8020000000000001E-2</v>
      </c>
      <c r="G3065">
        <v>0.45390999999999998</v>
      </c>
    </row>
    <row r="3066" spans="1:7" x14ac:dyDescent="0.25">
      <c r="A3066">
        <v>517.86</v>
      </c>
      <c r="B3066">
        <v>-5.8400000000000001E-2</v>
      </c>
      <c r="C3066">
        <v>-3.338E-2</v>
      </c>
      <c r="D3066">
        <v>1.197E-2</v>
      </c>
      <c r="E3066">
        <v>5.1900000000000002E-3</v>
      </c>
      <c r="F3066">
        <v>-8.8020000000000001E-2</v>
      </c>
      <c r="G3066">
        <v>0.45369999999999999</v>
      </c>
    </row>
    <row r="3067" spans="1:7" x14ac:dyDescent="0.25">
      <c r="A3067">
        <v>518.03</v>
      </c>
      <c r="B3067">
        <v>-5.8400000000000001E-2</v>
      </c>
      <c r="C3067">
        <v>-3.338E-2</v>
      </c>
      <c r="D3067">
        <v>1.197E-2</v>
      </c>
      <c r="E3067">
        <v>4.9699999999999996E-3</v>
      </c>
      <c r="F3067">
        <v>-8.8020000000000001E-2</v>
      </c>
      <c r="G3067">
        <v>0.45326</v>
      </c>
    </row>
    <row r="3068" spans="1:7" x14ac:dyDescent="0.25">
      <c r="A3068">
        <v>518.19000000000005</v>
      </c>
      <c r="B3068">
        <v>-5.8400000000000001E-2</v>
      </c>
      <c r="C3068">
        <v>-3.338E-2</v>
      </c>
      <c r="D3068">
        <v>1.175E-2</v>
      </c>
      <c r="E3068">
        <v>4.9699999999999996E-3</v>
      </c>
      <c r="F3068">
        <v>-8.8020000000000001E-2</v>
      </c>
      <c r="G3068">
        <v>0.45326</v>
      </c>
    </row>
    <row r="3069" spans="1:7" x14ac:dyDescent="0.25">
      <c r="A3069">
        <v>518.35</v>
      </c>
      <c r="B3069">
        <v>-5.8400000000000001E-2</v>
      </c>
      <c r="C3069">
        <v>-3.338E-2</v>
      </c>
      <c r="D3069">
        <v>1.175E-2</v>
      </c>
      <c r="E3069">
        <v>4.9699999999999996E-3</v>
      </c>
      <c r="F3069">
        <v>-8.8020000000000001E-2</v>
      </c>
      <c r="G3069">
        <v>0.45261000000000001</v>
      </c>
    </row>
    <row r="3070" spans="1:7" x14ac:dyDescent="0.25">
      <c r="A3070">
        <v>518.51</v>
      </c>
      <c r="B3070">
        <v>-5.8400000000000001E-2</v>
      </c>
      <c r="C3070">
        <v>-3.338E-2</v>
      </c>
      <c r="D3070">
        <v>1.153E-2</v>
      </c>
      <c r="E3070">
        <v>4.7499999999999999E-3</v>
      </c>
      <c r="F3070">
        <v>-8.8020000000000001E-2</v>
      </c>
      <c r="G3070">
        <v>0.45239000000000001</v>
      </c>
    </row>
    <row r="3071" spans="1:7" x14ac:dyDescent="0.25">
      <c r="A3071">
        <v>518.66999999999996</v>
      </c>
      <c r="B3071">
        <v>-5.8400000000000001E-2</v>
      </c>
      <c r="C3071">
        <v>-3.338E-2</v>
      </c>
      <c r="D3071">
        <v>1.175E-2</v>
      </c>
      <c r="E3071">
        <v>4.7499999999999999E-3</v>
      </c>
      <c r="F3071">
        <v>-8.8020000000000001E-2</v>
      </c>
      <c r="G3071">
        <v>0.45130999999999999</v>
      </c>
    </row>
    <row r="3072" spans="1:7" x14ac:dyDescent="0.25">
      <c r="A3072">
        <v>518.83000000000004</v>
      </c>
      <c r="B3072">
        <v>-5.8400000000000001E-2</v>
      </c>
      <c r="C3072">
        <v>-3.338E-2</v>
      </c>
      <c r="D3072">
        <v>1.153E-2</v>
      </c>
      <c r="E3072">
        <v>4.5300000000000002E-3</v>
      </c>
      <c r="F3072">
        <v>-8.8020000000000001E-2</v>
      </c>
      <c r="G3072">
        <v>0.45108999999999999</v>
      </c>
    </row>
    <row r="3073" spans="1:7" x14ac:dyDescent="0.25">
      <c r="A3073">
        <v>519</v>
      </c>
      <c r="B3073">
        <v>-5.8610000000000002E-2</v>
      </c>
      <c r="C3073">
        <v>-3.338E-2</v>
      </c>
      <c r="D3073">
        <v>1.153E-2</v>
      </c>
      <c r="E3073">
        <v>4.3200000000000001E-3</v>
      </c>
      <c r="F3073">
        <v>-8.8020000000000001E-2</v>
      </c>
      <c r="G3073">
        <v>0.45086999999999999</v>
      </c>
    </row>
    <row r="3074" spans="1:7" x14ac:dyDescent="0.25">
      <c r="A3074">
        <v>519.16</v>
      </c>
      <c r="B3074">
        <v>-5.8610000000000002E-2</v>
      </c>
      <c r="C3074">
        <v>-3.3599999999999998E-2</v>
      </c>
      <c r="D3074">
        <v>1.132E-2</v>
      </c>
      <c r="E3074">
        <v>4.3200000000000001E-3</v>
      </c>
      <c r="F3074">
        <v>-8.8020000000000001E-2</v>
      </c>
      <c r="G3074">
        <v>0.45065</v>
      </c>
    </row>
    <row r="3075" spans="1:7" x14ac:dyDescent="0.25">
      <c r="A3075">
        <v>519.32000000000005</v>
      </c>
      <c r="B3075">
        <v>-5.883E-2</v>
      </c>
      <c r="C3075">
        <v>-3.3599999999999998E-2</v>
      </c>
      <c r="D3075">
        <v>1.11E-2</v>
      </c>
      <c r="E3075">
        <v>4.1000000000000003E-3</v>
      </c>
      <c r="F3075">
        <v>-8.8020000000000001E-2</v>
      </c>
      <c r="G3075">
        <v>0.45043</v>
      </c>
    </row>
    <row r="3076" spans="1:7" x14ac:dyDescent="0.25">
      <c r="A3076">
        <v>519.48</v>
      </c>
      <c r="B3076">
        <v>-5.883E-2</v>
      </c>
      <c r="C3076">
        <v>-3.3599999999999998E-2</v>
      </c>
      <c r="D3076">
        <v>1.0659999999999999E-2</v>
      </c>
      <c r="E3076">
        <v>3.8800000000000002E-3</v>
      </c>
      <c r="F3076">
        <v>-8.7800000000000003E-2</v>
      </c>
      <c r="G3076">
        <v>0.45022000000000001</v>
      </c>
    </row>
    <row r="3077" spans="1:7" x14ac:dyDescent="0.25">
      <c r="A3077">
        <v>519.64</v>
      </c>
      <c r="B3077">
        <v>-5.883E-2</v>
      </c>
      <c r="C3077">
        <v>-3.3599999999999998E-2</v>
      </c>
      <c r="D3077">
        <v>1.0659999999999999E-2</v>
      </c>
      <c r="E3077">
        <v>3.8800000000000002E-3</v>
      </c>
      <c r="F3077">
        <v>-8.7800000000000003E-2</v>
      </c>
      <c r="G3077">
        <v>0.45</v>
      </c>
    </row>
    <row r="3078" spans="1:7" x14ac:dyDescent="0.25">
      <c r="A3078">
        <v>519.79999999999995</v>
      </c>
      <c r="B3078">
        <v>-5.883E-2</v>
      </c>
      <c r="C3078">
        <v>-3.3820000000000003E-2</v>
      </c>
      <c r="D3078">
        <v>1.0659999999999999E-2</v>
      </c>
      <c r="E3078">
        <v>3.6600000000000001E-3</v>
      </c>
      <c r="F3078">
        <v>-8.8020000000000001E-2</v>
      </c>
      <c r="G3078">
        <v>0.44978000000000001</v>
      </c>
    </row>
    <row r="3079" spans="1:7" x14ac:dyDescent="0.25">
      <c r="A3079">
        <v>519.97</v>
      </c>
      <c r="B3079">
        <v>-5.883E-2</v>
      </c>
      <c r="C3079">
        <v>-3.3820000000000003E-2</v>
      </c>
      <c r="D3079">
        <v>1.0449999999999999E-2</v>
      </c>
      <c r="E3079">
        <v>3.8800000000000002E-3</v>
      </c>
      <c r="F3079">
        <v>-8.8020000000000001E-2</v>
      </c>
      <c r="G3079">
        <v>0.44957000000000003</v>
      </c>
    </row>
    <row r="3080" spans="1:7" x14ac:dyDescent="0.25">
      <c r="A3080">
        <v>520.13</v>
      </c>
      <c r="B3080">
        <v>-5.883E-2</v>
      </c>
      <c r="C3080">
        <v>-3.4040000000000001E-2</v>
      </c>
      <c r="D3080">
        <v>1.0449999999999999E-2</v>
      </c>
      <c r="E3080">
        <v>3.6600000000000001E-3</v>
      </c>
      <c r="F3080">
        <v>-8.8020000000000001E-2</v>
      </c>
      <c r="G3080">
        <v>0.44957000000000003</v>
      </c>
    </row>
    <row r="3081" spans="1:7" x14ac:dyDescent="0.25">
      <c r="A3081">
        <v>520.29</v>
      </c>
      <c r="B3081">
        <v>-5.883E-2</v>
      </c>
      <c r="C3081">
        <v>-3.4040000000000001E-2</v>
      </c>
      <c r="D3081">
        <v>9.7900000000000001E-3</v>
      </c>
      <c r="E3081">
        <v>3.6600000000000001E-3</v>
      </c>
      <c r="F3081">
        <v>-8.8020000000000001E-2</v>
      </c>
      <c r="G3081">
        <v>0.44912999999999997</v>
      </c>
    </row>
    <row r="3082" spans="1:7" x14ac:dyDescent="0.25">
      <c r="A3082">
        <v>520.45000000000005</v>
      </c>
      <c r="B3082">
        <v>-5.883E-2</v>
      </c>
      <c r="C3082">
        <v>-3.4250000000000003E-2</v>
      </c>
      <c r="D3082">
        <v>9.58E-3</v>
      </c>
      <c r="E3082">
        <v>3.6600000000000001E-3</v>
      </c>
      <c r="F3082">
        <v>-8.8020000000000001E-2</v>
      </c>
      <c r="G3082">
        <v>0.44890999999999998</v>
      </c>
    </row>
    <row r="3083" spans="1:7" x14ac:dyDescent="0.25">
      <c r="A3083">
        <v>520.61</v>
      </c>
      <c r="B3083">
        <v>-5.9049999999999998E-2</v>
      </c>
      <c r="C3083">
        <v>-3.4250000000000003E-2</v>
      </c>
      <c r="D3083">
        <v>9.7900000000000001E-3</v>
      </c>
      <c r="E3083">
        <v>3.4499999999999999E-3</v>
      </c>
      <c r="F3083">
        <v>-8.8020000000000001E-2</v>
      </c>
      <c r="G3083">
        <v>0.44847999999999999</v>
      </c>
    </row>
    <row r="3084" spans="1:7" x14ac:dyDescent="0.25">
      <c r="A3084">
        <v>520.78</v>
      </c>
      <c r="B3084">
        <v>-5.9049999999999998E-2</v>
      </c>
      <c r="C3084">
        <v>-3.4250000000000003E-2</v>
      </c>
      <c r="D3084">
        <v>9.7900000000000001E-3</v>
      </c>
      <c r="E3084">
        <v>3.6600000000000001E-3</v>
      </c>
      <c r="F3084">
        <v>-8.8020000000000001E-2</v>
      </c>
      <c r="G3084">
        <v>0.44825999999999999</v>
      </c>
    </row>
    <row r="3085" spans="1:7" x14ac:dyDescent="0.25">
      <c r="A3085">
        <v>520.94000000000005</v>
      </c>
      <c r="B3085">
        <v>-5.9049999999999998E-2</v>
      </c>
      <c r="C3085">
        <v>-3.4470000000000001E-2</v>
      </c>
      <c r="D3085">
        <v>9.7900000000000001E-3</v>
      </c>
      <c r="E3085">
        <v>3.6600000000000001E-3</v>
      </c>
      <c r="F3085">
        <v>-8.8020000000000001E-2</v>
      </c>
      <c r="G3085">
        <v>0.44825999999999999</v>
      </c>
    </row>
    <row r="3086" spans="1:7" x14ac:dyDescent="0.25">
      <c r="A3086">
        <v>521.1</v>
      </c>
      <c r="B3086">
        <v>-5.9049999999999998E-2</v>
      </c>
      <c r="C3086">
        <v>-3.4470000000000001E-2</v>
      </c>
      <c r="D3086">
        <v>9.58E-3</v>
      </c>
      <c r="E3086">
        <v>3.6600000000000001E-3</v>
      </c>
      <c r="F3086">
        <v>-8.8230000000000003E-2</v>
      </c>
      <c r="G3086">
        <v>0.44803999999999999</v>
      </c>
    </row>
    <row r="3087" spans="1:7" x14ac:dyDescent="0.25">
      <c r="A3087">
        <v>521.26</v>
      </c>
      <c r="B3087">
        <v>-5.9049999999999998E-2</v>
      </c>
      <c r="C3087">
        <v>-3.4689999999999999E-2</v>
      </c>
      <c r="D3087">
        <v>9.58E-3</v>
      </c>
      <c r="E3087">
        <v>3.6600000000000001E-3</v>
      </c>
      <c r="F3087">
        <v>-8.8020000000000001E-2</v>
      </c>
      <c r="G3087">
        <v>0.44783000000000001</v>
      </c>
    </row>
    <row r="3088" spans="1:7" x14ac:dyDescent="0.25">
      <c r="A3088">
        <v>521.41999999999996</v>
      </c>
      <c r="B3088">
        <v>-5.9049999999999998E-2</v>
      </c>
      <c r="C3088">
        <v>-3.4689999999999999E-2</v>
      </c>
      <c r="D3088">
        <v>1.023E-2</v>
      </c>
      <c r="E3088">
        <v>3.8800000000000002E-3</v>
      </c>
      <c r="F3088">
        <v>-8.8020000000000001E-2</v>
      </c>
      <c r="G3088">
        <v>0.44783000000000001</v>
      </c>
    </row>
    <row r="3089" spans="1:7" x14ac:dyDescent="0.25">
      <c r="A3089">
        <v>521.59</v>
      </c>
      <c r="B3089">
        <v>-5.9049999999999998E-2</v>
      </c>
      <c r="C3089">
        <v>-3.4689999999999999E-2</v>
      </c>
      <c r="D3089">
        <v>1.001E-2</v>
      </c>
      <c r="E3089">
        <v>3.8800000000000002E-3</v>
      </c>
      <c r="F3089">
        <v>-8.8020000000000001E-2</v>
      </c>
      <c r="G3089">
        <v>0.44674000000000003</v>
      </c>
    </row>
    <row r="3090" spans="1:7" x14ac:dyDescent="0.25">
      <c r="A3090">
        <v>521.75</v>
      </c>
      <c r="B3090">
        <v>-5.883E-2</v>
      </c>
      <c r="C3090">
        <v>-3.4689999999999999E-2</v>
      </c>
      <c r="D3090">
        <v>1.001E-2</v>
      </c>
      <c r="E3090">
        <v>3.6600000000000001E-3</v>
      </c>
      <c r="F3090">
        <v>-8.8020000000000001E-2</v>
      </c>
      <c r="G3090">
        <v>0.44564999999999999</v>
      </c>
    </row>
    <row r="3091" spans="1:7" x14ac:dyDescent="0.25">
      <c r="A3091">
        <v>521.91</v>
      </c>
      <c r="B3091">
        <v>-5.9049999999999998E-2</v>
      </c>
      <c r="C3091">
        <v>-3.4689999999999999E-2</v>
      </c>
      <c r="D3091">
        <v>9.7900000000000001E-3</v>
      </c>
      <c r="E3091">
        <v>3.6600000000000001E-3</v>
      </c>
      <c r="F3091">
        <v>-8.8020000000000001E-2</v>
      </c>
      <c r="G3091">
        <v>0.44544</v>
      </c>
    </row>
    <row r="3092" spans="1:7" x14ac:dyDescent="0.25">
      <c r="A3092">
        <v>522.07000000000005</v>
      </c>
      <c r="B3092">
        <v>-5.9049999999999998E-2</v>
      </c>
      <c r="C3092">
        <v>-3.4689999999999999E-2</v>
      </c>
      <c r="D3092">
        <v>9.7900000000000001E-3</v>
      </c>
      <c r="E3092">
        <v>3.6600000000000001E-3</v>
      </c>
      <c r="F3092">
        <v>-8.8020000000000001E-2</v>
      </c>
      <c r="G3092">
        <v>0.44522</v>
      </c>
    </row>
    <row r="3093" spans="1:7" x14ac:dyDescent="0.25">
      <c r="A3093">
        <v>522.23</v>
      </c>
      <c r="B3093">
        <v>-5.926E-2</v>
      </c>
      <c r="C3093">
        <v>-3.4689999999999999E-2</v>
      </c>
      <c r="D3093">
        <v>1.001E-2</v>
      </c>
      <c r="E3093">
        <v>3.6600000000000001E-3</v>
      </c>
      <c r="F3093">
        <v>-8.8020000000000001E-2</v>
      </c>
      <c r="G3093">
        <v>0.44522</v>
      </c>
    </row>
    <row r="3094" spans="1:7" x14ac:dyDescent="0.25">
      <c r="A3094">
        <v>522.39</v>
      </c>
      <c r="B3094">
        <v>-5.9049999999999998E-2</v>
      </c>
      <c r="C3094">
        <v>-3.49E-2</v>
      </c>
      <c r="D3094">
        <v>1.001E-2</v>
      </c>
      <c r="E3094">
        <v>3.6600000000000001E-3</v>
      </c>
      <c r="F3094">
        <v>-8.8020000000000001E-2</v>
      </c>
      <c r="G3094">
        <v>0.44457000000000002</v>
      </c>
    </row>
    <row r="3095" spans="1:7" x14ac:dyDescent="0.25">
      <c r="A3095">
        <v>522.55999999999995</v>
      </c>
      <c r="B3095">
        <v>-5.926E-2</v>
      </c>
      <c r="C3095">
        <v>-3.49E-2</v>
      </c>
      <c r="D3095">
        <v>1.001E-2</v>
      </c>
      <c r="E3095">
        <v>3.4499999999999999E-3</v>
      </c>
      <c r="F3095">
        <v>-8.8230000000000003E-2</v>
      </c>
      <c r="G3095">
        <v>0.44413000000000002</v>
      </c>
    </row>
    <row r="3096" spans="1:7" x14ac:dyDescent="0.25">
      <c r="A3096">
        <v>522.72</v>
      </c>
      <c r="B3096">
        <v>-5.9049999999999998E-2</v>
      </c>
      <c r="C3096">
        <v>-3.49E-2</v>
      </c>
      <c r="D3096">
        <v>1.001E-2</v>
      </c>
      <c r="E3096">
        <v>3.4499999999999999E-3</v>
      </c>
      <c r="F3096">
        <v>-8.8230000000000003E-2</v>
      </c>
      <c r="G3096">
        <v>0.44391000000000003</v>
      </c>
    </row>
    <row r="3097" spans="1:7" x14ac:dyDescent="0.25">
      <c r="A3097">
        <v>522.88</v>
      </c>
      <c r="B3097">
        <v>-5.926E-2</v>
      </c>
      <c r="C3097">
        <v>-3.49E-2</v>
      </c>
      <c r="D3097">
        <v>9.7900000000000001E-3</v>
      </c>
      <c r="E3097">
        <v>3.4499999999999999E-3</v>
      </c>
      <c r="F3097">
        <v>-8.8230000000000003E-2</v>
      </c>
      <c r="G3097">
        <v>0.44435000000000002</v>
      </c>
    </row>
    <row r="3098" spans="1:7" x14ac:dyDescent="0.25">
      <c r="A3098">
        <v>523.04</v>
      </c>
      <c r="B3098">
        <v>-5.9049999999999998E-2</v>
      </c>
      <c r="C3098">
        <v>-3.49E-2</v>
      </c>
      <c r="D3098">
        <v>9.7900000000000001E-3</v>
      </c>
      <c r="E3098">
        <v>3.2299999999999998E-3</v>
      </c>
      <c r="F3098">
        <v>-8.8230000000000003E-2</v>
      </c>
      <c r="G3098">
        <v>0.44369999999999998</v>
      </c>
    </row>
    <row r="3099" spans="1:7" x14ac:dyDescent="0.25">
      <c r="A3099">
        <v>523.20000000000005</v>
      </c>
      <c r="B3099">
        <v>-5.926E-2</v>
      </c>
      <c r="C3099">
        <v>-3.49E-2</v>
      </c>
      <c r="D3099">
        <v>9.7900000000000001E-3</v>
      </c>
      <c r="E3099">
        <v>3.2299999999999998E-3</v>
      </c>
      <c r="F3099">
        <v>-8.8230000000000003E-2</v>
      </c>
      <c r="G3099">
        <v>0.44347999999999999</v>
      </c>
    </row>
    <row r="3100" spans="1:7" x14ac:dyDescent="0.25">
      <c r="A3100">
        <v>523.37</v>
      </c>
      <c r="B3100">
        <v>-5.926E-2</v>
      </c>
      <c r="C3100">
        <v>-3.49E-2</v>
      </c>
      <c r="D3100">
        <v>9.7900000000000001E-3</v>
      </c>
      <c r="E3100">
        <v>3.0100000000000001E-3</v>
      </c>
      <c r="F3100">
        <v>-8.8450000000000001E-2</v>
      </c>
      <c r="G3100">
        <v>0.44283</v>
      </c>
    </row>
    <row r="3101" spans="1:7" x14ac:dyDescent="0.25">
      <c r="A3101">
        <v>523.53</v>
      </c>
      <c r="B3101">
        <v>-5.9479999999999998E-2</v>
      </c>
      <c r="C3101">
        <v>-3.49E-2</v>
      </c>
      <c r="D3101">
        <v>9.7900000000000001E-3</v>
      </c>
      <c r="E3101">
        <v>3.0100000000000001E-3</v>
      </c>
      <c r="F3101">
        <v>-8.8450000000000001E-2</v>
      </c>
      <c r="G3101">
        <v>0.44261</v>
      </c>
    </row>
    <row r="3102" spans="1:7" x14ac:dyDescent="0.25">
      <c r="A3102">
        <v>523.69000000000005</v>
      </c>
      <c r="B3102">
        <v>-5.9700000000000003E-2</v>
      </c>
      <c r="C3102">
        <v>-3.49E-2</v>
      </c>
      <c r="D3102">
        <v>9.7900000000000001E-3</v>
      </c>
      <c r="E3102">
        <v>3.2299999999999998E-3</v>
      </c>
      <c r="F3102">
        <v>-8.8669999999999999E-2</v>
      </c>
      <c r="G3102">
        <v>0.44239000000000001</v>
      </c>
    </row>
    <row r="3103" spans="1:7" x14ac:dyDescent="0.25">
      <c r="A3103">
        <v>523.85</v>
      </c>
      <c r="B3103">
        <v>-5.9700000000000003E-2</v>
      </c>
      <c r="C3103">
        <v>-3.49E-2</v>
      </c>
      <c r="D3103">
        <v>9.7900000000000001E-3</v>
      </c>
      <c r="E3103">
        <v>3.2299999999999998E-3</v>
      </c>
      <c r="F3103">
        <v>-8.8669999999999999E-2</v>
      </c>
      <c r="G3103">
        <v>0.44196000000000002</v>
      </c>
    </row>
    <row r="3104" spans="1:7" x14ac:dyDescent="0.25">
      <c r="A3104">
        <v>524.01</v>
      </c>
      <c r="B3104">
        <v>-5.9700000000000003E-2</v>
      </c>
      <c r="C3104">
        <v>-3.49E-2</v>
      </c>
      <c r="D3104">
        <v>9.7900000000000001E-3</v>
      </c>
      <c r="E3104">
        <v>3.0100000000000001E-3</v>
      </c>
      <c r="F3104">
        <v>-8.8669999999999999E-2</v>
      </c>
      <c r="G3104">
        <v>0.44174000000000002</v>
      </c>
    </row>
    <row r="3105" spans="1:7" x14ac:dyDescent="0.25">
      <c r="A3105">
        <v>524.17999999999995</v>
      </c>
      <c r="B3105">
        <v>-5.9700000000000003E-2</v>
      </c>
      <c r="C3105">
        <v>-3.49E-2</v>
      </c>
      <c r="D3105">
        <v>9.7900000000000001E-3</v>
      </c>
      <c r="E3105">
        <v>3.0100000000000001E-3</v>
      </c>
      <c r="F3105">
        <v>-8.8669999999999999E-2</v>
      </c>
      <c r="G3105">
        <v>0.44174000000000002</v>
      </c>
    </row>
    <row r="3106" spans="1:7" x14ac:dyDescent="0.25">
      <c r="A3106">
        <v>524.34</v>
      </c>
      <c r="B3106">
        <v>-5.9700000000000003E-2</v>
      </c>
      <c r="C3106">
        <v>-3.49E-2</v>
      </c>
      <c r="D3106">
        <v>9.58E-3</v>
      </c>
      <c r="E3106">
        <v>3.0100000000000001E-3</v>
      </c>
      <c r="F3106">
        <v>-8.8669999999999999E-2</v>
      </c>
      <c r="G3106">
        <v>0.44130999999999998</v>
      </c>
    </row>
    <row r="3107" spans="1:7" x14ac:dyDescent="0.25">
      <c r="A3107">
        <v>524.5</v>
      </c>
      <c r="B3107">
        <v>-5.9700000000000003E-2</v>
      </c>
      <c r="C3107">
        <v>-3.49E-2</v>
      </c>
      <c r="D3107">
        <v>9.58E-3</v>
      </c>
      <c r="E3107">
        <v>3.2299999999999998E-3</v>
      </c>
      <c r="F3107">
        <v>-8.8669999999999999E-2</v>
      </c>
      <c r="G3107">
        <v>0.44108999999999998</v>
      </c>
    </row>
    <row r="3108" spans="1:7" x14ac:dyDescent="0.25">
      <c r="A3108">
        <v>524.66</v>
      </c>
      <c r="B3108">
        <v>-5.9700000000000003E-2</v>
      </c>
      <c r="C3108">
        <v>-3.49E-2</v>
      </c>
      <c r="D3108">
        <v>9.58E-3</v>
      </c>
      <c r="E3108">
        <v>3.2299999999999998E-3</v>
      </c>
      <c r="F3108">
        <v>-8.8669999999999999E-2</v>
      </c>
      <c r="G3108">
        <v>0.44064999999999999</v>
      </c>
    </row>
    <row r="3109" spans="1:7" x14ac:dyDescent="0.25">
      <c r="A3109">
        <v>524.82000000000005</v>
      </c>
      <c r="B3109">
        <v>-5.9700000000000003E-2</v>
      </c>
      <c r="C3109">
        <v>-3.49E-2</v>
      </c>
      <c r="D3109">
        <v>9.58E-3</v>
      </c>
      <c r="E3109">
        <v>3.2299999999999998E-3</v>
      </c>
      <c r="F3109">
        <v>-8.8669999999999999E-2</v>
      </c>
      <c r="G3109">
        <v>0.44044</v>
      </c>
    </row>
    <row r="3110" spans="1:7" x14ac:dyDescent="0.25">
      <c r="A3110">
        <v>524.99</v>
      </c>
      <c r="B3110">
        <v>-5.9479999999999998E-2</v>
      </c>
      <c r="C3110">
        <v>-3.5119999999999998E-2</v>
      </c>
      <c r="D3110">
        <v>9.58E-3</v>
      </c>
      <c r="E3110">
        <v>3.2299999999999998E-3</v>
      </c>
      <c r="F3110">
        <v>-8.8450000000000001E-2</v>
      </c>
      <c r="G3110">
        <v>0.44022</v>
      </c>
    </row>
    <row r="3111" spans="1:7" x14ac:dyDescent="0.25">
      <c r="A3111">
        <v>525.15</v>
      </c>
      <c r="B3111">
        <v>-5.9479999999999998E-2</v>
      </c>
      <c r="C3111">
        <v>-3.5119999999999998E-2</v>
      </c>
      <c r="D3111">
        <v>9.3600000000000003E-3</v>
      </c>
      <c r="E3111">
        <v>3.2299999999999998E-3</v>
      </c>
      <c r="F3111">
        <v>-8.8450000000000001E-2</v>
      </c>
      <c r="G3111">
        <v>0.44022</v>
      </c>
    </row>
    <row r="3112" spans="1:7" x14ac:dyDescent="0.25">
      <c r="A3112">
        <v>525.30999999999995</v>
      </c>
      <c r="B3112">
        <v>-5.9479999999999998E-2</v>
      </c>
      <c r="C3112">
        <v>-3.5119999999999998E-2</v>
      </c>
      <c r="D3112">
        <v>9.3600000000000003E-3</v>
      </c>
      <c r="E3112">
        <v>3.2299999999999998E-3</v>
      </c>
      <c r="F3112">
        <v>-8.8450000000000001E-2</v>
      </c>
      <c r="G3112">
        <v>0.43978</v>
      </c>
    </row>
    <row r="3113" spans="1:7" x14ac:dyDescent="0.25">
      <c r="A3113">
        <v>525.47</v>
      </c>
      <c r="B3113">
        <v>-5.9479999999999998E-2</v>
      </c>
      <c r="C3113">
        <v>-3.5340000000000003E-2</v>
      </c>
      <c r="D3113">
        <v>9.3600000000000003E-3</v>
      </c>
      <c r="E3113">
        <v>3.2299999999999998E-3</v>
      </c>
      <c r="F3113">
        <v>-8.8230000000000003E-2</v>
      </c>
      <c r="G3113">
        <v>0.43935000000000002</v>
      </c>
    </row>
    <row r="3114" spans="1:7" x14ac:dyDescent="0.25">
      <c r="A3114">
        <v>525.63</v>
      </c>
      <c r="B3114">
        <v>-5.926E-2</v>
      </c>
      <c r="C3114">
        <v>-3.5340000000000003E-2</v>
      </c>
      <c r="D3114">
        <v>9.1400000000000006E-3</v>
      </c>
      <c r="E3114">
        <v>3.2299999999999998E-3</v>
      </c>
      <c r="F3114">
        <v>-8.8230000000000003E-2</v>
      </c>
      <c r="G3114">
        <v>0.43869999999999998</v>
      </c>
    </row>
    <row r="3115" spans="1:7" x14ac:dyDescent="0.25">
      <c r="A3115">
        <v>525.79</v>
      </c>
      <c r="B3115">
        <v>-5.926E-2</v>
      </c>
      <c r="C3115">
        <v>-3.5340000000000003E-2</v>
      </c>
      <c r="D3115">
        <v>9.1400000000000006E-3</v>
      </c>
      <c r="E3115">
        <v>3.0100000000000001E-3</v>
      </c>
      <c r="F3115">
        <v>-8.8230000000000003E-2</v>
      </c>
      <c r="G3115">
        <v>0.43847999999999998</v>
      </c>
    </row>
    <row r="3116" spans="1:7" x14ac:dyDescent="0.25">
      <c r="A3116">
        <v>525.95000000000005</v>
      </c>
      <c r="B3116">
        <v>-5.926E-2</v>
      </c>
      <c r="C3116">
        <v>-3.5340000000000003E-2</v>
      </c>
      <c r="D3116">
        <v>8.9300000000000004E-3</v>
      </c>
      <c r="E3116">
        <v>3.0100000000000001E-3</v>
      </c>
      <c r="F3116">
        <v>-8.8230000000000003E-2</v>
      </c>
      <c r="G3116">
        <v>0.43761</v>
      </c>
    </row>
    <row r="3117" spans="1:7" x14ac:dyDescent="0.25">
      <c r="A3117">
        <v>526.12</v>
      </c>
      <c r="B3117">
        <v>-5.926E-2</v>
      </c>
      <c r="C3117">
        <v>-3.5560000000000001E-2</v>
      </c>
      <c r="D3117">
        <v>8.7100000000000007E-3</v>
      </c>
      <c r="E3117">
        <v>3.0100000000000001E-3</v>
      </c>
      <c r="F3117">
        <v>-8.8230000000000003E-2</v>
      </c>
      <c r="G3117">
        <v>0.43739</v>
      </c>
    </row>
    <row r="3118" spans="1:7" x14ac:dyDescent="0.25">
      <c r="A3118">
        <v>526.28</v>
      </c>
      <c r="B3118">
        <v>-5.926E-2</v>
      </c>
      <c r="C3118">
        <v>-3.5560000000000001E-2</v>
      </c>
      <c r="D3118">
        <v>8.7100000000000007E-3</v>
      </c>
      <c r="E3118">
        <v>2.7899999999999999E-3</v>
      </c>
      <c r="F3118">
        <v>-8.8450000000000001E-2</v>
      </c>
      <c r="G3118">
        <v>0.43696000000000002</v>
      </c>
    </row>
    <row r="3119" spans="1:7" x14ac:dyDescent="0.25">
      <c r="A3119">
        <v>526.44000000000005</v>
      </c>
      <c r="B3119">
        <v>-5.926E-2</v>
      </c>
      <c r="C3119">
        <v>-3.5560000000000001E-2</v>
      </c>
      <c r="D3119">
        <v>8.7100000000000007E-3</v>
      </c>
      <c r="E3119">
        <v>2.7899999999999999E-3</v>
      </c>
      <c r="F3119">
        <v>-8.8450000000000001E-2</v>
      </c>
      <c r="G3119">
        <v>0.43674000000000002</v>
      </c>
    </row>
    <row r="3120" spans="1:7" x14ac:dyDescent="0.25">
      <c r="A3120">
        <v>526.6</v>
      </c>
      <c r="B3120">
        <v>-5.9479999999999998E-2</v>
      </c>
      <c r="C3120">
        <v>-3.5560000000000001E-2</v>
      </c>
      <c r="D3120">
        <v>8.4899999999999993E-3</v>
      </c>
      <c r="E3120">
        <v>2.5799999999999998E-3</v>
      </c>
      <c r="F3120">
        <v>-8.8669999999999999E-2</v>
      </c>
      <c r="G3120">
        <v>0.43630999999999998</v>
      </c>
    </row>
    <row r="3121" spans="1:7" x14ac:dyDescent="0.25">
      <c r="A3121">
        <v>526.76</v>
      </c>
      <c r="B3121">
        <v>-5.9700000000000003E-2</v>
      </c>
      <c r="C3121">
        <v>-3.5560000000000001E-2</v>
      </c>
      <c r="D3121">
        <v>8.4899999999999993E-3</v>
      </c>
      <c r="E3121">
        <v>2.5799999999999998E-3</v>
      </c>
      <c r="F3121">
        <v>-8.8669999999999999E-2</v>
      </c>
      <c r="G3121">
        <v>0.43586999999999998</v>
      </c>
    </row>
    <row r="3122" spans="1:7" x14ac:dyDescent="0.25">
      <c r="A3122">
        <v>526.91999999999996</v>
      </c>
      <c r="B3122">
        <v>-5.9920000000000001E-2</v>
      </c>
      <c r="C3122">
        <v>-3.5779999999999999E-2</v>
      </c>
      <c r="D3122">
        <v>8.4899999999999993E-3</v>
      </c>
      <c r="E3122">
        <v>2.5799999999999998E-3</v>
      </c>
      <c r="F3122">
        <v>-8.8669999999999999E-2</v>
      </c>
      <c r="G3122">
        <v>0.43586999999999998</v>
      </c>
    </row>
    <row r="3123" spans="1:7" x14ac:dyDescent="0.25">
      <c r="A3123">
        <v>527.09</v>
      </c>
      <c r="B3123">
        <v>-5.9920000000000001E-2</v>
      </c>
      <c r="C3123">
        <v>-3.5779999999999999E-2</v>
      </c>
      <c r="D3123">
        <v>8.4899999999999993E-3</v>
      </c>
      <c r="E3123">
        <v>2.5799999999999998E-3</v>
      </c>
      <c r="F3123">
        <v>-8.8669999999999999E-2</v>
      </c>
      <c r="G3123">
        <v>0.43564999999999998</v>
      </c>
    </row>
    <row r="3124" spans="1:7" x14ac:dyDescent="0.25">
      <c r="A3124">
        <v>527.25</v>
      </c>
      <c r="B3124">
        <v>-5.9920000000000001E-2</v>
      </c>
      <c r="C3124">
        <v>-3.5990000000000001E-2</v>
      </c>
      <c r="D3124">
        <v>8.2699999999999996E-3</v>
      </c>
      <c r="E3124">
        <v>2.5799999999999998E-3</v>
      </c>
      <c r="F3124">
        <v>-8.8669999999999999E-2</v>
      </c>
      <c r="G3124">
        <v>0.43543999999999999</v>
      </c>
    </row>
    <row r="3125" spans="1:7" x14ac:dyDescent="0.25">
      <c r="A3125">
        <v>527.41</v>
      </c>
      <c r="B3125">
        <v>-6.0139999999999999E-2</v>
      </c>
      <c r="C3125">
        <v>-3.5990000000000001E-2</v>
      </c>
      <c r="D3125">
        <v>8.2699999999999996E-3</v>
      </c>
      <c r="E3125">
        <v>2.5799999999999998E-3</v>
      </c>
      <c r="F3125">
        <v>-8.8669999999999999E-2</v>
      </c>
      <c r="G3125">
        <v>0.43522</v>
      </c>
    </row>
    <row r="3126" spans="1:7" x14ac:dyDescent="0.25">
      <c r="A3126">
        <v>527.57000000000005</v>
      </c>
      <c r="B3126">
        <v>-6.0139999999999999E-2</v>
      </c>
      <c r="C3126">
        <v>-3.5990000000000001E-2</v>
      </c>
      <c r="D3126">
        <v>8.2699999999999996E-3</v>
      </c>
      <c r="E3126">
        <v>2.5799999999999998E-3</v>
      </c>
      <c r="F3126">
        <v>-8.8669999999999999E-2</v>
      </c>
      <c r="G3126">
        <v>0.43478</v>
      </c>
    </row>
    <row r="3127" spans="1:7" x14ac:dyDescent="0.25">
      <c r="A3127">
        <v>527.73</v>
      </c>
      <c r="B3127">
        <v>-6.0139999999999999E-2</v>
      </c>
      <c r="C3127">
        <v>-3.5990000000000001E-2</v>
      </c>
      <c r="D3127">
        <v>8.2699999999999996E-3</v>
      </c>
      <c r="E3127">
        <v>2.5799999999999998E-3</v>
      </c>
      <c r="F3127">
        <v>-8.8669999999999999E-2</v>
      </c>
      <c r="G3127">
        <v>0.43457000000000001</v>
      </c>
    </row>
    <row r="3128" spans="1:7" x14ac:dyDescent="0.25">
      <c r="A3128">
        <v>527.9</v>
      </c>
      <c r="B3128">
        <v>-6.0139999999999999E-2</v>
      </c>
      <c r="C3128">
        <v>-3.5990000000000001E-2</v>
      </c>
      <c r="D3128">
        <v>8.2699999999999996E-3</v>
      </c>
      <c r="E3128">
        <v>2.5799999999999998E-3</v>
      </c>
      <c r="F3128">
        <v>-8.8669999999999999E-2</v>
      </c>
      <c r="G3128">
        <v>0.43435000000000001</v>
      </c>
    </row>
    <row r="3129" spans="1:7" x14ac:dyDescent="0.25">
      <c r="A3129">
        <v>528.05999999999995</v>
      </c>
      <c r="B3129">
        <v>-6.0350000000000001E-2</v>
      </c>
      <c r="C3129">
        <v>-3.5990000000000001E-2</v>
      </c>
      <c r="D3129">
        <v>8.2699999999999996E-3</v>
      </c>
      <c r="E3129">
        <v>2.5799999999999998E-3</v>
      </c>
      <c r="F3129">
        <v>-8.8889999999999997E-2</v>
      </c>
      <c r="G3129">
        <v>0.43413000000000002</v>
      </c>
    </row>
    <row r="3130" spans="1:7" x14ac:dyDescent="0.25">
      <c r="A3130">
        <v>528.22</v>
      </c>
      <c r="B3130">
        <v>-6.0350000000000001E-2</v>
      </c>
      <c r="C3130">
        <v>-3.5990000000000001E-2</v>
      </c>
      <c r="D3130">
        <v>8.2699999999999996E-3</v>
      </c>
      <c r="E3130">
        <v>2.5799999999999998E-3</v>
      </c>
      <c r="F3130">
        <v>-8.8889999999999997E-2</v>
      </c>
      <c r="G3130">
        <v>0.43369999999999997</v>
      </c>
    </row>
    <row r="3131" spans="1:7" x14ac:dyDescent="0.25">
      <c r="A3131">
        <v>528.38</v>
      </c>
      <c r="B3131">
        <v>-6.0350000000000001E-2</v>
      </c>
      <c r="C3131">
        <v>-3.5990000000000001E-2</v>
      </c>
      <c r="D3131">
        <v>8.2699999999999996E-3</v>
      </c>
      <c r="E3131">
        <v>2.5799999999999998E-3</v>
      </c>
      <c r="F3131">
        <v>-8.8889999999999997E-2</v>
      </c>
      <c r="G3131">
        <v>0.43282999999999999</v>
      </c>
    </row>
    <row r="3132" spans="1:7" x14ac:dyDescent="0.25">
      <c r="A3132">
        <v>528.54</v>
      </c>
      <c r="B3132">
        <v>-6.0569999999999999E-2</v>
      </c>
      <c r="C3132">
        <v>-3.5990000000000001E-2</v>
      </c>
      <c r="D3132">
        <v>8.4899999999999993E-3</v>
      </c>
      <c r="E3132">
        <v>2.5799999999999998E-3</v>
      </c>
      <c r="F3132">
        <v>-8.8889999999999997E-2</v>
      </c>
      <c r="G3132">
        <v>0.43217</v>
      </c>
    </row>
    <row r="3133" spans="1:7" x14ac:dyDescent="0.25">
      <c r="A3133">
        <v>528.71</v>
      </c>
      <c r="B3133">
        <v>-6.0569999999999999E-2</v>
      </c>
      <c r="C3133">
        <v>-3.6209999999999999E-2</v>
      </c>
      <c r="D3133">
        <v>8.4899999999999993E-3</v>
      </c>
      <c r="E3133">
        <v>2.5799999999999998E-3</v>
      </c>
      <c r="F3133">
        <v>-8.8889999999999997E-2</v>
      </c>
      <c r="G3133">
        <v>0.43217</v>
      </c>
    </row>
    <row r="3134" spans="1:7" x14ac:dyDescent="0.25">
      <c r="A3134">
        <v>528.87</v>
      </c>
      <c r="B3134">
        <v>-6.0569999999999999E-2</v>
      </c>
      <c r="C3134">
        <v>-3.6209999999999999E-2</v>
      </c>
      <c r="D3134">
        <v>8.4899999999999993E-3</v>
      </c>
      <c r="E3134">
        <v>2.5799999999999998E-3</v>
      </c>
      <c r="F3134">
        <v>-8.8889999999999997E-2</v>
      </c>
      <c r="G3134">
        <v>0.43196000000000001</v>
      </c>
    </row>
    <row r="3135" spans="1:7" x14ac:dyDescent="0.25">
      <c r="A3135">
        <v>529.03</v>
      </c>
      <c r="B3135">
        <v>-6.0789999999999997E-2</v>
      </c>
      <c r="C3135">
        <v>-3.6209999999999999E-2</v>
      </c>
      <c r="D3135">
        <v>8.4899999999999993E-3</v>
      </c>
      <c r="E3135">
        <v>2.5799999999999998E-3</v>
      </c>
      <c r="F3135">
        <v>-8.8889999999999997E-2</v>
      </c>
      <c r="G3135">
        <v>0.43174000000000001</v>
      </c>
    </row>
    <row r="3136" spans="1:7" x14ac:dyDescent="0.25">
      <c r="A3136">
        <v>529.19000000000005</v>
      </c>
      <c r="B3136">
        <v>-6.0350000000000001E-2</v>
      </c>
      <c r="C3136">
        <v>-3.6209999999999999E-2</v>
      </c>
      <c r="D3136">
        <v>8.4899999999999993E-3</v>
      </c>
      <c r="E3136">
        <v>2.5799999999999998E-3</v>
      </c>
      <c r="F3136">
        <v>-8.9099999999999999E-2</v>
      </c>
      <c r="G3136">
        <v>0.43152000000000001</v>
      </c>
    </row>
    <row r="3137" spans="1:7" x14ac:dyDescent="0.25">
      <c r="A3137">
        <v>529.35</v>
      </c>
      <c r="B3137">
        <v>-6.0350000000000001E-2</v>
      </c>
      <c r="C3137">
        <v>-3.6429999999999997E-2</v>
      </c>
      <c r="D3137">
        <v>8.4899999999999993E-3</v>
      </c>
      <c r="E3137">
        <v>2.5799999999999998E-3</v>
      </c>
      <c r="F3137">
        <v>-8.9099999999999999E-2</v>
      </c>
      <c r="G3137">
        <v>0.43108999999999997</v>
      </c>
    </row>
    <row r="3138" spans="1:7" x14ac:dyDescent="0.25">
      <c r="A3138">
        <v>529.51</v>
      </c>
      <c r="B3138">
        <v>-6.0569999999999999E-2</v>
      </c>
      <c r="C3138">
        <v>-3.6429999999999997E-2</v>
      </c>
      <c r="D3138">
        <v>8.2699999999999996E-3</v>
      </c>
      <c r="E3138">
        <v>2.3600000000000001E-3</v>
      </c>
      <c r="F3138">
        <v>-8.9099999999999999E-2</v>
      </c>
      <c r="G3138">
        <v>0.43086999999999998</v>
      </c>
    </row>
    <row r="3139" spans="1:7" x14ac:dyDescent="0.25">
      <c r="A3139">
        <v>529.66999999999996</v>
      </c>
      <c r="B3139">
        <v>-6.0789999999999997E-2</v>
      </c>
      <c r="C3139">
        <v>-3.6639999999999999E-2</v>
      </c>
      <c r="D3139">
        <v>8.2699999999999996E-3</v>
      </c>
      <c r="E3139">
        <v>2.3600000000000001E-3</v>
      </c>
      <c r="F3139">
        <v>-8.9099999999999999E-2</v>
      </c>
      <c r="G3139">
        <v>0.43086999999999998</v>
      </c>
    </row>
    <row r="3140" spans="1:7" x14ac:dyDescent="0.25">
      <c r="A3140">
        <v>529.84</v>
      </c>
      <c r="B3140">
        <v>-6.0789999999999997E-2</v>
      </c>
      <c r="C3140">
        <v>-3.6639999999999999E-2</v>
      </c>
      <c r="D3140">
        <v>8.0599999999999995E-3</v>
      </c>
      <c r="E3140">
        <v>2.3600000000000001E-3</v>
      </c>
      <c r="F3140">
        <v>-8.9319999999999997E-2</v>
      </c>
      <c r="G3140">
        <v>0.43064999999999998</v>
      </c>
    </row>
    <row r="3141" spans="1:7" x14ac:dyDescent="0.25">
      <c r="A3141">
        <v>530</v>
      </c>
      <c r="B3141">
        <v>-6.0789999999999997E-2</v>
      </c>
      <c r="C3141">
        <v>-3.6639999999999999E-2</v>
      </c>
      <c r="D3141">
        <v>8.0599999999999995E-3</v>
      </c>
      <c r="E3141">
        <v>2.3600000000000001E-3</v>
      </c>
      <c r="F3141">
        <v>-8.9319999999999997E-2</v>
      </c>
      <c r="G3141">
        <v>0.43021999999999999</v>
      </c>
    </row>
    <row r="3142" spans="1:7" x14ac:dyDescent="0.25">
      <c r="A3142">
        <v>530.16</v>
      </c>
      <c r="B3142">
        <v>-6.0789999999999997E-2</v>
      </c>
      <c r="C3142">
        <v>-3.6859999999999997E-2</v>
      </c>
      <c r="D3142">
        <v>7.8399999999999997E-3</v>
      </c>
      <c r="E3142">
        <v>2.14E-3</v>
      </c>
      <c r="F3142">
        <v>-8.9319999999999997E-2</v>
      </c>
      <c r="G3142">
        <v>0.43</v>
      </c>
    </row>
    <row r="3143" spans="1:7" x14ac:dyDescent="0.25">
      <c r="A3143">
        <v>530.32000000000005</v>
      </c>
      <c r="B3143">
        <v>-6.0789999999999997E-2</v>
      </c>
      <c r="C3143">
        <v>-3.6859999999999997E-2</v>
      </c>
      <c r="D3143">
        <v>7.8399999999999997E-3</v>
      </c>
      <c r="E3143">
        <v>2.14E-3</v>
      </c>
      <c r="F3143">
        <v>-8.9539999999999995E-2</v>
      </c>
      <c r="G3143">
        <v>0.42978</v>
      </c>
    </row>
    <row r="3144" spans="1:7" x14ac:dyDescent="0.25">
      <c r="A3144">
        <v>530.48</v>
      </c>
      <c r="B3144">
        <v>-6.0999999999999999E-2</v>
      </c>
      <c r="C3144">
        <v>-3.6639999999999999E-2</v>
      </c>
      <c r="D3144">
        <v>7.62E-3</v>
      </c>
      <c r="E3144">
        <v>2.14E-3</v>
      </c>
      <c r="F3144">
        <v>-8.9539999999999995E-2</v>
      </c>
      <c r="G3144">
        <v>0.42935000000000001</v>
      </c>
    </row>
    <row r="3145" spans="1:7" x14ac:dyDescent="0.25">
      <c r="A3145">
        <v>530.65</v>
      </c>
      <c r="B3145">
        <v>-6.0789999999999997E-2</v>
      </c>
      <c r="C3145">
        <v>-3.6639999999999999E-2</v>
      </c>
      <c r="D3145">
        <v>7.4000000000000003E-3</v>
      </c>
      <c r="E3145">
        <v>1.9300000000000001E-3</v>
      </c>
      <c r="F3145">
        <v>-8.9539999999999995E-2</v>
      </c>
      <c r="G3145">
        <v>0.42891000000000001</v>
      </c>
    </row>
    <row r="3146" spans="1:7" x14ac:dyDescent="0.25">
      <c r="A3146">
        <v>530.80999999999995</v>
      </c>
      <c r="B3146">
        <v>-6.0789999999999997E-2</v>
      </c>
      <c r="C3146">
        <v>-3.6639999999999999E-2</v>
      </c>
      <c r="D3146">
        <v>7.4000000000000003E-3</v>
      </c>
      <c r="E3146">
        <v>1.9300000000000001E-3</v>
      </c>
      <c r="F3146">
        <v>-8.9539999999999995E-2</v>
      </c>
      <c r="G3146">
        <v>0.42870000000000003</v>
      </c>
    </row>
    <row r="3147" spans="1:7" x14ac:dyDescent="0.25">
      <c r="A3147">
        <v>530.97</v>
      </c>
      <c r="B3147">
        <v>-6.0999999999999999E-2</v>
      </c>
      <c r="C3147">
        <v>-3.6639999999999999E-2</v>
      </c>
      <c r="D3147">
        <v>7.1900000000000002E-3</v>
      </c>
      <c r="E3147">
        <v>1.9300000000000001E-3</v>
      </c>
      <c r="F3147">
        <v>-8.9539999999999995E-2</v>
      </c>
      <c r="G3147">
        <v>0.42803999999999998</v>
      </c>
    </row>
    <row r="3148" spans="1:7" x14ac:dyDescent="0.25">
      <c r="A3148">
        <v>531.13</v>
      </c>
      <c r="B3148">
        <v>-6.1219999999999997E-2</v>
      </c>
      <c r="C3148">
        <v>-3.6639999999999999E-2</v>
      </c>
      <c r="D3148">
        <v>7.1900000000000002E-3</v>
      </c>
      <c r="E3148">
        <v>1.9300000000000001E-3</v>
      </c>
      <c r="F3148">
        <v>-8.9539999999999995E-2</v>
      </c>
      <c r="G3148">
        <v>0.42782999999999999</v>
      </c>
    </row>
    <row r="3149" spans="1:7" x14ac:dyDescent="0.25">
      <c r="A3149">
        <v>531.29</v>
      </c>
      <c r="B3149">
        <v>-6.1219999999999997E-2</v>
      </c>
      <c r="C3149">
        <v>-3.6639999999999999E-2</v>
      </c>
      <c r="D3149">
        <v>6.9699999999999996E-3</v>
      </c>
      <c r="E3149">
        <v>1.9300000000000001E-3</v>
      </c>
      <c r="F3149">
        <v>-8.9539999999999995E-2</v>
      </c>
      <c r="G3149">
        <v>0.42738999999999999</v>
      </c>
    </row>
    <row r="3150" spans="1:7" x14ac:dyDescent="0.25">
      <c r="A3150">
        <v>531.46</v>
      </c>
      <c r="B3150">
        <v>-6.1219999999999997E-2</v>
      </c>
      <c r="C3150">
        <v>-3.6429999999999997E-2</v>
      </c>
      <c r="D3150">
        <v>7.1900000000000002E-3</v>
      </c>
      <c r="E3150">
        <v>2.14E-3</v>
      </c>
      <c r="F3150">
        <v>-8.9539999999999995E-2</v>
      </c>
      <c r="G3150">
        <v>0.42718</v>
      </c>
    </row>
    <row r="3151" spans="1:7" x14ac:dyDescent="0.25">
      <c r="A3151">
        <v>531.62</v>
      </c>
      <c r="B3151">
        <v>-6.1440000000000002E-2</v>
      </c>
      <c r="C3151">
        <v>-3.6429999999999997E-2</v>
      </c>
      <c r="D3151">
        <v>6.9699999999999996E-3</v>
      </c>
      <c r="E3151">
        <v>2.14E-3</v>
      </c>
      <c r="F3151">
        <v>-8.9539999999999995E-2</v>
      </c>
      <c r="G3151">
        <v>0.42696000000000001</v>
      </c>
    </row>
    <row r="3152" spans="1:7" x14ac:dyDescent="0.25">
      <c r="A3152">
        <v>531.78</v>
      </c>
      <c r="B3152">
        <v>-6.1219999999999997E-2</v>
      </c>
      <c r="C3152">
        <v>-3.6429999999999997E-2</v>
      </c>
      <c r="D3152">
        <v>6.9699999999999996E-3</v>
      </c>
      <c r="E3152">
        <v>2.14E-3</v>
      </c>
      <c r="F3152">
        <v>-8.9539999999999995E-2</v>
      </c>
      <c r="G3152">
        <v>0.42674000000000001</v>
      </c>
    </row>
    <row r="3153" spans="1:7" x14ac:dyDescent="0.25">
      <c r="A3153">
        <v>531.94000000000005</v>
      </c>
      <c r="B3153">
        <v>-6.1440000000000002E-2</v>
      </c>
      <c r="C3153">
        <v>-3.6429999999999997E-2</v>
      </c>
      <c r="D3153">
        <v>6.9699999999999996E-3</v>
      </c>
      <c r="E3153">
        <v>2.14E-3</v>
      </c>
      <c r="F3153">
        <v>-8.9760000000000006E-2</v>
      </c>
      <c r="G3153">
        <v>0.42674000000000001</v>
      </c>
    </row>
    <row r="3154" spans="1:7" x14ac:dyDescent="0.25">
      <c r="A3154">
        <v>532.1</v>
      </c>
      <c r="B3154">
        <v>-6.1219999999999997E-2</v>
      </c>
      <c r="C3154">
        <v>-3.6429999999999997E-2</v>
      </c>
      <c r="D3154">
        <v>6.9699999999999996E-3</v>
      </c>
      <c r="E3154">
        <v>2.14E-3</v>
      </c>
      <c r="F3154">
        <v>-8.9760000000000006E-2</v>
      </c>
      <c r="G3154">
        <v>0.42630000000000001</v>
      </c>
    </row>
    <row r="3155" spans="1:7" x14ac:dyDescent="0.25">
      <c r="A3155">
        <v>532.26</v>
      </c>
      <c r="B3155">
        <v>-6.1440000000000002E-2</v>
      </c>
      <c r="C3155">
        <v>-3.6429999999999997E-2</v>
      </c>
      <c r="D3155">
        <v>6.9699999999999996E-3</v>
      </c>
      <c r="E3155">
        <v>2.14E-3</v>
      </c>
      <c r="F3155">
        <v>-8.9760000000000006E-2</v>
      </c>
      <c r="G3155">
        <v>0.42630000000000001</v>
      </c>
    </row>
    <row r="3156" spans="1:7" x14ac:dyDescent="0.25">
      <c r="A3156">
        <v>532.42999999999995</v>
      </c>
      <c r="B3156">
        <v>-6.1440000000000002E-2</v>
      </c>
      <c r="C3156">
        <v>-3.6639999999999999E-2</v>
      </c>
      <c r="D3156">
        <v>6.9699999999999996E-3</v>
      </c>
      <c r="E3156">
        <v>2.14E-3</v>
      </c>
      <c r="F3156">
        <v>-8.9760000000000006E-2</v>
      </c>
      <c r="G3156">
        <v>0.42587000000000003</v>
      </c>
    </row>
    <row r="3157" spans="1:7" x14ac:dyDescent="0.25">
      <c r="A3157">
        <v>532.59</v>
      </c>
      <c r="B3157">
        <v>-6.1440000000000002E-2</v>
      </c>
      <c r="C3157">
        <v>-3.6639999999999999E-2</v>
      </c>
      <c r="D3157">
        <v>6.9699999999999996E-3</v>
      </c>
      <c r="E3157">
        <v>2.14E-3</v>
      </c>
      <c r="F3157">
        <v>-8.9760000000000006E-2</v>
      </c>
      <c r="G3157">
        <v>0.42564999999999997</v>
      </c>
    </row>
    <row r="3158" spans="1:7" x14ac:dyDescent="0.25">
      <c r="A3158">
        <v>532.75</v>
      </c>
      <c r="B3158">
        <v>-6.166E-2</v>
      </c>
      <c r="C3158">
        <v>-3.6859999999999997E-2</v>
      </c>
      <c r="D3158">
        <v>7.1900000000000002E-3</v>
      </c>
      <c r="E3158">
        <v>2.14E-3</v>
      </c>
      <c r="F3158">
        <v>-8.9969999999999994E-2</v>
      </c>
      <c r="G3158">
        <v>0.42477999999999999</v>
      </c>
    </row>
    <row r="3159" spans="1:7" x14ac:dyDescent="0.25">
      <c r="A3159">
        <v>532.91</v>
      </c>
      <c r="B3159">
        <v>-6.166E-2</v>
      </c>
      <c r="C3159">
        <v>-3.6859999999999997E-2</v>
      </c>
      <c r="D3159">
        <v>7.1900000000000002E-3</v>
      </c>
      <c r="E3159">
        <v>2.14E-3</v>
      </c>
      <c r="F3159">
        <v>-8.9969999999999994E-2</v>
      </c>
      <c r="G3159">
        <v>0.42477999999999999</v>
      </c>
    </row>
    <row r="3160" spans="1:7" x14ac:dyDescent="0.25">
      <c r="A3160">
        <v>533.07000000000005</v>
      </c>
      <c r="B3160">
        <v>-6.166E-2</v>
      </c>
      <c r="C3160">
        <v>-3.6859999999999997E-2</v>
      </c>
      <c r="D3160">
        <v>7.1900000000000002E-3</v>
      </c>
      <c r="E3160">
        <v>2.14E-3</v>
      </c>
      <c r="F3160">
        <v>-9.0190000000000006E-2</v>
      </c>
      <c r="G3160">
        <v>0.42413000000000001</v>
      </c>
    </row>
    <row r="3161" spans="1:7" x14ac:dyDescent="0.25">
      <c r="A3161">
        <v>533.23</v>
      </c>
      <c r="B3161">
        <v>-6.166E-2</v>
      </c>
      <c r="C3161">
        <v>-3.7080000000000002E-2</v>
      </c>
      <c r="D3161">
        <v>7.1900000000000002E-3</v>
      </c>
      <c r="E3161">
        <v>2.14E-3</v>
      </c>
      <c r="F3161">
        <v>-9.0190000000000006E-2</v>
      </c>
      <c r="G3161">
        <v>0.42348000000000002</v>
      </c>
    </row>
    <row r="3162" spans="1:7" x14ac:dyDescent="0.25">
      <c r="A3162">
        <v>533.4</v>
      </c>
      <c r="B3162">
        <v>-6.166E-2</v>
      </c>
      <c r="C3162">
        <v>-3.7080000000000002E-2</v>
      </c>
      <c r="D3162">
        <v>7.4000000000000003E-3</v>
      </c>
      <c r="E3162">
        <v>1.9300000000000001E-3</v>
      </c>
      <c r="F3162">
        <v>-9.0190000000000006E-2</v>
      </c>
      <c r="G3162">
        <v>0.42282999999999998</v>
      </c>
    </row>
    <row r="3163" spans="1:7" x14ac:dyDescent="0.25">
      <c r="A3163">
        <v>533.55999999999995</v>
      </c>
      <c r="B3163">
        <v>-6.166E-2</v>
      </c>
      <c r="C3163">
        <v>-3.7080000000000002E-2</v>
      </c>
      <c r="D3163">
        <v>7.1900000000000002E-3</v>
      </c>
      <c r="E3163">
        <v>1.7099999999999999E-3</v>
      </c>
      <c r="F3163">
        <v>-9.0190000000000006E-2</v>
      </c>
      <c r="G3163">
        <v>0.42260999999999999</v>
      </c>
    </row>
    <row r="3164" spans="1:7" x14ac:dyDescent="0.25">
      <c r="A3164">
        <v>533.72</v>
      </c>
      <c r="B3164">
        <v>-6.166E-2</v>
      </c>
      <c r="C3164">
        <v>-3.7080000000000002E-2</v>
      </c>
      <c r="D3164">
        <v>7.1900000000000002E-3</v>
      </c>
      <c r="E3164">
        <v>1.7099999999999999E-3</v>
      </c>
      <c r="F3164">
        <v>-9.0190000000000006E-2</v>
      </c>
      <c r="G3164">
        <v>0.42218</v>
      </c>
    </row>
    <row r="3165" spans="1:7" x14ac:dyDescent="0.25">
      <c r="A3165">
        <v>533.88</v>
      </c>
      <c r="B3165">
        <v>-6.1870000000000001E-2</v>
      </c>
      <c r="C3165">
        <v>-3.6859999999999997E-2</v>
      </c>
      <c r="D3165">
        <v>7.1900000000000002E-3</v>
      </c>
      <c r="E3165">
        <v>1.7099999999999999E-3</v>
      </c>
      <c r="F3165">
        <v>-9.0190000000000006E-2</v>
      </c>
      <c r="G3165">
        <v>0.42196</v>
      </c>
    </row>
    <row r="3166" spans="1:7" x14ac:dyDescent="0.25">
      <c r="A3166">
        <v>534.04</v>
      </c>
      <c r="B3166">
        <v>-6.1870000000000001E-2</v>
      </c>
      <c r="C3166">
        <v>-3.6859999999999997E-2</v>
      </c>
      <c r="D3166">
        <v>7.1900000000000002E-3</v>
      </c>
      <c r="E3166">
        <v>1.7099999999999999E-3</v>
      </c>
      <c r="F3166">
        <v>-9.0190000000000006E-2</v>
      </c>
      <c r="G3166">
        <v>0.42152000000000001</v>
      </c>
    </row>
    <row r="3167" spans="1:7" x14ac:dyDescent="0.25">
      <c r="A3167">
        <v>534.20000000000005</v>
      </c>
      <c r="B3167">
        <v>-6.2089999999999999E-2</v>
      </c>
      <c r="C3167">
        <v>-3.7080000000000002E-2</v>
      </c>
      <c r="D3167">
        <v>7.1900000000000002E-3</v>
      </c>
      <c r="E3167">
        <v>1.7099999999999999E-3</v>
      </c>
      <c r="F3167">
        <v>-9.0190000000000006E-2</v>
      </c>
      <c r="G3167">
        <v>0.42130000000000001</v>
      </c>
    </row>
    <row r="3168" spans="1:7" x14ac:dyDescent="0.25">
      <c r="A3168">
        <v>534.37</v>
      </c>
      <c r="B3168">
        <v>-6.2309999999999997E-2</v>
      </c>
      <c r="C3168">
        <v>-3.7080000000000002E-2</v>
      </c>
      <c r="D3168">
        <v>7.1900000000000002E-3</v>
      </c>
      <c r="E3168">
        <v>1.7099999999999999E-3</v>
      </c>
      <c r="F3168">
        <v>-9.0190000000000006E-2</v>
      </c>
      <c r="G3168">
        <v>0.42109000000000002</v>
      </c>
    </row>
    <row r="3169" spans="1:7" x14ac:dyDescent="0.25">
      <c r="A3169">
        <v>534.53</v>
      </c>
      <c r="B3169">
        <v>-6.2309999999999997E-2</v>
      </c>
      <c r="C3169">
        <v>-3.7080000000000002E-2</v>
      </c>
      <c r="D3169">
        <v>6.9699999999999996E-3</v>
      </c>
      <c r="E3169">
        <v>1.7099999999999999E-3</v>
      </c>
      <c r="F3169">
        <v>-9.0410000000000004E-2</v>
      </c>
      <c r="G3169">
        <v>0.42087000000000002</v>
      </c>
    </row>
    <row r="3170" spans="1:7" x14ac:dyDescent="0.25">
      <c r="A3170">
        <v>534.69000000000005</v>
      </c>
      <c r="B3170">
        <v>-6.2309999999999997E-2</v>
      </c>
      <c r="C3170">
        <v>-3.7080000000000002E-2</v>
      </c>
      <c r="D3170">
        <v>6.9699999999999996E-3</v>
      </c>
      <c r="E3170">
        <v>1.7099999999999999E-3</v>
      </c>
      <c r="F3170">
        <v>-9.0410000000000004E-2</v>
      </c>
      <c r="G3170">
        <v>0.42043999999999998</v>
      </c>
    </row>
    <row r="3171" spans="1:7" x14ac:dyDescent="0.25">
      <c r="A3171">
        <v>534.85</v>
      </c>
      <c r="B3171">
        <v>-6.2309999999999997E-2</v>
      </c>
      <c r="C3171">
        <v>-3.7080000000000002E-2</v>
      </c>
      <c r="D3171">
        <v>6.7499999999999999E-3</v>
      </c>
      <c r="E3171">
        <v>1.49E-3</v>
      </c>
      <c r="F3171">
        <v>-9.0410000000000004E-2</v>
      </c>
      <c r="G3171">
        <v>0.42021999999999998</v>
      </c>
    </row>
    <row r="3172" spans="1:7" x14ac:dyDescent="0.25">
      <c r="A3172">
        <v>535.01</v>
      </c>
      <c r="B3172">
        <v>-6.2309999999999997E-2</v>
      </c>
      <c r="C3172">
        <v>-3.7080000000000002E-2</v>
      </c>
      <c r="D3172">
        <v>6.5399999999999998E-3</v>
      </c>
      <c r="E3172">
        <v>1.49E-3</v>
      </c>
      <c r="F3172">
        <v>-9.0410000000000004E-2</v>
      </c>
      <c r="G3172">
        <v>0.42</v>
      </c>
    </row>
    <row r="3173" spans="1:7" x14ac:dyDescent="0.25">
      <c r="A3173">
        <v>535.17999999999995</v>
      </c>
      <c r="B3173">
        <v>-6.2530000000000002E-2</v>
      </c>
      <c r="C3173">
        <v>-3.7080000000000002E-2</v>
      </c>
      <c r="D3173">
        <v>6.3200000000000001E-3</v>
      </c>
      <c r="E3173">
        <v>1.7099999999999999E-3</v>
      </c>
      <c r="F3173">
        <v>-9.0620000000000006E-2</v>
      </c>
      <c r="G3173">
        <v>0.41957</v>
      </c>
    </row>
    <row r="3174" spans="1:7" x14ac:dyDescent="0.25">
      <c r="A3174">
        <v>535.34</v>
      </c>
      <c r="B3174">
        <v>-6.2530000000000002E-2</v>
      </c>
      <c r="C3174">
        <v>-3.7080000000000002E-2</v>
      </c>
      <c r="D3174">
        <v>6.3200000000000001E-3</v>
      </c>
      <c r="E3174">
        <v>1.7099999999999999E-3</v>
      </c>
      <c r="F3174">
        <v>-9.0620000000000006E-2</v>
      </c>
      <c r="G3174">
        <v>0.41913</v>
      </c>
    </row>
    <row r="3175" spans="1:7" x14ac:dyDescent="0.25">
      <c r="A3175">
        <v>535.5</v>
      </c>
      <c r="B3175">
        <v>-6.2530000000000002E-2</v>
      </c>
      <c r="C3175">
        <v>-3.7080000000000002E-2</v>
      </c>
      <c r="D3175">
        <v>6.1000000000000004E-3</v>
      </c>
      <c r="E3175">
        <v>1.9300000000000001E-3</v>
      </c>
      <c r="F3175">
        <v>-9.0620000000000006E-2</v>
      </c>
      <c r="G3175">
        <v>0.41870000000000002</v>
      </c>
    </row>
    <row r="3176" spans="1:7" x14ac:dyDescent="0.25">
      <c r="A3176">
        <v>535.66</v>
      </c>
      <c r="B3176">
        <v>-6.2530000000000002E-2</v>
      </c>
      <c r="C3176">
        <v>-3.7080000000000002E-2</v>
      </c>
      <c r="D3176">
        <v>6.1000000000000004E-3</v>
      </c>
      <c r="E3176">
        <v>1.9300000000000001E-3</v>
      </c>
      <c r="F3176">
        <v>-9.0620000000000006E-2</v>
      </c>
      <c r="G3176">
        <v>0.41782999999999998</v>
      </c>
    </row>
    <row r="3177" spans="1:7" x14ac:dyDescent="0.25">
      <c r="A3177">
        <v>535.82000000000005</v>
      </c>
      <c r="B3177">
        <v>-6.2309999999999997E-2</v>
      </c>
      <c r="C3177">
        <v>-3.73E-2</v>
      </c>
      <c r="D3177">
        <v>6.1000000000000004E-3</v>
      </c>
      <c r="E3177">
        <v>1.7099999999999999E-3</v>
      </c>
      <c r="F3177">
        <v>-9.0620000000000006E-2</v>
      </c>
      <c r="G3177">
        <v>0.41782999999999998</v>
      </c>
    </row>
    <row r="3178" spans="1:7" x14ac:dyDescent="0.25">
      <c r="A3178">
        <v>535.99</v>
      </c>
      <c r="B3178">
        <v>-6.2309999999999997E-2</v>
      </c>
      <c r="C3178">
        <v>-3.73E-2</v>
      </c>
      <c r="D3178">
        <v>6.1000000000000004E-3</v>
      </c>
      <c r="E3178">
        <v>1.7099999999999999E-3</v>
      </c>
      <c r="F3178">
        <v>-9.0620000000000006E-2</v>
      </c>
      <c r="G3178">
        <v>0.41738999999999998</v>
      </c>
    </row>
    <row r="3179" spans="1:7" x14ac:dyDescent="0.25">
      <c r="A3179">
        <v>536.15</v>
      </c>
      <c r="B3179">
        <v>-6.2309999999999997E-2</v>
      </c>
      <c r="C3179">
        <v>-3.7510000000000002E-2</v>
      </c>
      <c r="D3179">
        <v>5.8799999999999998E-3</v>
      </c>
      <c r="E3179">
        <v>1.7099999999999999E-3</v>
      </c>
      <c r="F3179">
        <v>-9.0840000000000004E-2</v>
      </c>
      <c r="G3179">
        <v>0.41674</v>
      </c>
    </row>
    <row r="3180" spans="1:7" x14ac:dyDescent="0.25">
      <c r="A3180">
        <v>536.30999999999995</v>
      </c>
      <c r="B3180">
        <v>-6.2089999999999999E-2</v>
      </c>
      <c r="C3180">
        <v>-3.73E-2</v>
      </c>
      <c r="D3180">
        <v>5.8799999999999998E-3</v>
      </c>
      <c r="E3180">
        <v>1.7099999999999999E-3</v>
      </c>
      <c r="F3180">
        <v>-9.0840000000000004E-2</v>
      </c>
      <c r="G3180">
        <v>0.4163</v>
      </c>
    </row>
    <row r="3181" spans="1:7" x14ac:dyDescent="0.25">
      <c r="A3181">
        <v>536.47</v>
      </c>
      <c r="B3181">
        <v>-6.2309999999999997E-2</v>
      </c>
      <c r="C3181">
        <v>-3.7510000000000002E-2</v>
      </c>
      <c r="D3181">
        <v>5.8799999999999998E-3</v>
      </c>
      <c r="E3181">
        <v>1.49E-3</v>
      </c>
      <c r="F3181">
        <v>-9.0620000000000006E-2</v>
      </c>
      <c r="G3181">
        <v>0.41587000000000002</v>
      </c>
    </row>
    <row r="3182" spans="1:7" x14ac:dyDescent="0.25">
      <c r="A3182">
        <v>536.63</v>
      </c>
      <c r="B3182">
        <v>-6.1870000000000001E-2</v>
      </c>
      <c r="C3182">
        <v>-3.7510000000000002E-2</v>
      </c>
      <c r="D3182">
        <v>6.1000000000000004E-3</v>
      </c>
      <c r="E3182">
        <v>1.49E-3</v>
      </c>
      <c r="F3182">
        <v>-9.0620000000000006E-2</v>
      </c>
      <c r="G3182">
        <v>0.41565000000000002</v>
      </c>
    </row>
    <row r="3183" spans="1:7" x14ac:dyDescent="0.25">
      <c r="A3183">
        <v>536.79</v>
      </c>
      <c r="B3183">
        <v>-6.1870000000000001E-2</v>
      </c>
      <c r="C3183">
        <v>-3.7510000000000002E-2</v>
      </c>
      <c r="D3183">
        <v>5.8799999999999998E-3</v>
      </c>
      <c r="E3183">
        <v>1.49E-3</v>
      </c>
      <c r="F3183">
        <v>-9.0620000000000006E-2</v>
      </c>
      <c r="G3183">
        <v>0.41543999999999998</v>
      </c>
    </row>
    <row r="3184" spans="1:7" x14ac:dyDescent="0.25">
      <c r="A3184">
        <v>536.96</v>
      </c>
      <c r="B3184">
        <v>-6.1870000000000001E-2</v>
      </c>
      <c r="C3184">
        <v>-3.7510000000000002E-2</v>
      </c>
      <c r="D3184">
        <v>6.1000000000000004E-3</v>
      </c>
      <c r="E3184">
        <v>1.49E-3</v>
      </c>
      <c r="F3184">
        <v>-9.0840000000000004E-2</v>
      </c>
      <c r="G3184">
        <v>0.41499999999999998</v>
      </c>
    </row>
    <row r="3185" spans="1:7" x14ac:dyDescent="0.25">
      <c r="A3185">
        <v>537.12</v>
      </c>
      <c r="B3185">
        <v>-6.2089999999999999E-2</v>
      </c>
      <c r="C3185">
        <v>-3.773E-2</v>
      </c>
      <c r="D3185">
        <v>6.1000000000000004E-3</v>
      </c>
      <c r="E3185">
        <v>1.49E-3</v>
      </c>
      <c r="F3185">
        <v>-9.0620000000000006E-2</v>
      </c>
      <c r="G3185">
        <v>0.41477999999999998</v>
      </c>
    </row>
    <row r="3186" spans="1:7" x14ac:dyDescent="0.25">
      <c r="A3186">
        <v>537.28</v>
      </c>
      <c r="B3186">
        <v>-6.2089999999999999E-2</v>
      </c>
      <c r="C3186">
        <v>-3.7949999999999998E-2</v>
      </c>
      <c r="D3186">
        <v>6.1000000000000004E-3</v>
      </c>
      <c r="E3186">
        <v>1.49E-3</v>
      </c>
      <c r="F3186">
        <v>-9.0620000000000006E-2</v>
      </c>
      <c r="G3186">
        <v>0.41435</v>
      </c>
    </row>
    <row r="3187" spans="1:7" x14ac:dyDescent="0.25">
      <c r="A3187">
        <v>537.44000000000005</v>
      </c>
      <c r="B3187">
        <v>-6.2089999999999999E-2</v>
      </c>
      <c r="C3187">
        <v>-3.7949999999999998E-2</v>
      </c>
      <c r="D3187">
        <v>6.1000000000000004E-3</v>
      </c>
      <c r="E3187">
        <v>1.49E-3</v>
      </c>
      <c r="F3187">
        <v>-9.0620000000000006E-2</v>
      </c>
      <c r="G3187">
        <v>0.41456999999999999</v>
      </c>
    </row>
    <row r="3188" spans="1:7" x14ac:dyDescent="0.25">
      <c r="A3188">
        <v>537.6</v>
      </c>
      <c r="B3188">
        <v>-6.1870000000000001E-2</v>
      </c>
      <c r="C3188">
        <v>-3.7949999999999998E-2</v>
      </c>
      <c r="D3188">
        <v>6.1000000000000004E-3</v>
      </c>
      <c r="E3188">
        <v>1.49E-3</v>
      </c>
      <c r="F3188">
        <v>-9.0840000000000004E-2</v>
      </c>
      <c r="G3188">
        <v>0.41391</v>
      </c>
    </row>
    <row r="3189" spans="1:7" x14ac:dyDescent="0.25">
      <c r="A3189">
        <v>537.76</v>
      </c>
      <c r="B3189">
        <v>-6.2089999999999999E-2</v>
      </c>
      <c r="C3189">
        <v>-3.8170000000000003E-2</v>
      </c>
      <c r="D3189">
        <v>6.1000000000000004E-3</v>
      </c>
      <c r="E3189">
        <v>1.49E-3</v>
      </c>
      <c r="F3189">
        <v>-9.0840000000000004E-2</v>
      </c>
      <c r="G3189">
        <v>0.41370000000000001</v>
      </c>
    </row>
    <row r="3190" spans="1:7" x14ac:dyDescent="0.25">
      <c r="A3190">
        <v>537.91999999999996</v>
      </c>
      <c r="B3190">
        <v>-6.2309999999999997E-2</v>
      </c>
      <c r="C3190">
        <v>-3.7949999999999998E-2</v>
      </c>
      <c r="D3190">
        <v>6.1000000000000004E-3</v>
      </c>
      <c r="E3190">
        <v>1.49E-3</v>
      </c>
      <c r="F3190">
        <v>-9.0840000000000004E-2</v>
      </c>
      <c r="G3190">
        <v>0.41348000000000001</v>
      </c>
    </row>
    <row r="3191" spans="1:7" x14ac:dyDescent="0.25">
      <c r="A3191">
        <v>538.09</v>
      </c>
      <c r="B3191">
        <v>-6.2089999999999999E-2</v>
      </c>
      <c r="C3191">
        <v>-3.7949999999999998E-2</v>
      </c>
      <c r="D3191">
        <v>6.1000000000000004E-3</v>
      </c>
      <c r="E3191">
        <v>1.49E-3</v>
      </c>
      <c r="F3191">
        <v>-9.0840000000000004E-2</v>
      </c>
      <c r="G3191">
        <v>0.41326000000000002</v>
      </c>
    </row>
    <row r="3192" spans="1:7" x14ac:dyDescent="0.25">
      <c r="A3192">
        <v>538.25</v>
      </c>
      <c r="B3192">
        <v>-6.2309999999999997E-2</v>
      </c>
      <c r="C3192">
        <v>-3.7949999999999998E-2</v>
      </c>
      <c r="D3192">
        <v>6.1000000000000004E-3</v>
      </c>
      <c r="E3192">
        <v>1.49E-3</v>
      </c>
      <c r="F3192">
        <v>-9.1060000000000002E-2</v>
      </c>
      <c r="G3192">
        <v>0.41260999999999998</v>
      </c>
    </row>
    <row r="3193" spans="1:7" x14ac:dyDescent="0.25">
      <c r="A3193">
        <v>538.41</v>
      </c>
      <c r="B3193">
        <v>-6.2089999999999999E-2</v>
      </c>
      <c r="C3193">
        <v>-3.7949999999999998E-2</v>
      </c>
      <c r="D3193">
        <v>5.8799999999999998E-3</v>
      </c>
      <c r="E3193">
        <v>1.49E-3</v>
      </c>
      <c r="F3193">
        <v>-9.1060000000000002E-2</v>
      </c>
      <c r="G3193">
        <v>0.41238999999999998</v>
      </c>
    </row>
    <row r="3194" spans="1:7" x14ac:dyDescent="0.25">
      <c r="A3194">
        <v>538.57000000000005</v>
      </c>
      <c r="B3194">
        <v>-6.2309999999999997E-2</v>
      </c>
      <c r="C3194">
        <v>-3.7949999999999998E-2</v>
      </c>
      <c r="D3194">
        <v>5.8799999999999998E-3</v>
      </c>
      <c r="E3194">
        <v>1.49E-3</v>
      </c>
      <c r="F3194">
        <v>-9.1060000000000002E-2</v>
      </c>
      <c r="G3194">
        <v>0.41217999999999999</v>
      </c>
    </row>
    <row r="3195" spans="1:7" x14ac:dyDescent="0.25">
      <c r="A3195">
        <v>538.73</v>
      </c>
      <c r="B3195">
        <v>-6.2530000000000002E-2</v>
      </c>
      <c r="C3195">
        <v>-3.7949999999999998E-2</v>
      </c>
      <c r="D3195">
        <v>5.8799999999999998E-3</v>
      </c>
      <c r="E3195">
        <v>1.49E-3</v>
      </c>
      <c r="F3195">
        <v>-9.1060000000000002E-2</v>
      </c>
      <c r="G3195">
        <v>0.4113</v>
      </c>
    </row>
    <row r="3196" spans="1:7" x14ac:dyDescent="0.25">
      <c r="A3196">
        <v>538.89</v>
      </c>
      <c r="B3196">
        <v>-6.2530000000000002E-2</v>
      </c>
      <c r="C3196">
        <v>-3.7949999999999998E-2</v>
      </c>
      <c r="D3196">
        <v>5.6600000000000001E-3</v>
      </c>
      <c r="E3196">
        <v>1.49E-3</v>
      </c>
      <c r="F3196">
        <v>-9.1060000000000002E-2</v>
      </c>
      <c r="G3196">
        <v>0.41109000000000001</v>
      </c>
    </row>
    <row r="3197" spans="1:7" x14ac:dyDescent="0.25">
      <c r="A3197">
        <v>539.05999999999995</v>
      </c>
      <c r="B3197">
        <v>-6.2530000000000002E-2</v>
      </c>
      <c r="C3197">
        <v>-3.7949999999999998E-2</v>
      </c>
      <c r="D3197">
        <v>5.45E-3</v>
      </c>
      <c r="E3197">
        <v>1.7099999999999999E-3</v>
      </c>
      <c r="F3197">
        <v>-9.1060000000000002E-2</v>
      </c>
      <c r="G3197">
        <v>0.41065000000000002</v>
      </c>
    </row>
    <row r="3198" spans="1:7" x14ac:dyDescent="0.25">
      <c r="A3198">
        <v>539.22</v>
      </c>
      <c r="B3198">
        <v>-6.2530000000000002E-2</v>
      </c>
      <c r="C3198">
        <v>-3.7949999999999998E-2</v>
      </c>
      <c r="D3198">
        <v>5.45E-3</v>
      </c>
      <c r="E3198">
        <v>1.49E-3</v>
      </c>
      <c r="F3198">
        <v>-9.1060000000000002E-2</v>
      </c>
      <c r="G3198">
        <v>0.41</v>
      </c>
    </row>
    <row r="3199" spans="1:7" x14ac:dyDescent="0.25">
      <c r="A3199">
        <v>539.38</v>
      </c>
      <c r="B3199">
        <v>-6.2740000000000004E-2</v>
      </c>
      <c r="C3199">
        <v>-3.773E-2</v>
      </c>
      <c r="D3199">
        <v>5.45E-3</v>
      </c>
      <c r="E3199">
        <v>1.49E-3</v>
      </c>
      <c r="F3199">
        <v>-9.1060000000000002E-2</v>
      </c>
      <c r="G3199">
        <v>0.41021999999999997</v>
      </c>
    </row>
    <row r="3200" spans="1:7" x14ac:dyDescent="0.25">
      <c r="A3200">
        <v>539.54</v>
      </c>
      <c r="B3200">
        <v>-6.2740000000000004E-2</v>
      </c>
      <c r="C3200">
        <v>-3.773E-2</v>
      </c>
      <c r="D3200">
        <v>5.45E-3</v>
      </c>
      <c r="E3200">
        <v>1.2700000000000001E-3</v>
      </c>
      <c r="F3200">
        <v>-9.1060000000000002E-2</v>
      </c>
      <c r="G3200">
        <v>0.40956999999999999</v>
      </c>
    </row>
    <row r="3201" spans="1:7" x14ac:dyDescent="0.25">
      <c r="A3201">
        <v>539.70000000000005</v>
      </c>
      <c r="B3201">
        <v>-6.2740000000000004E-2</v>
      </c>
      <c r="C3201">
        <v>-3.773E-2</v>
      </c>
      <c r="D3201">
        <v>5.45E-3</v>
      </c>
      <c r="E3201">
        <v>1.2700000000000001E-3</v>
      </c>
      <c r="F3201">
        <v>-9.1060000000000002E-2</v>
      </c>
      <c r="G3201">
        <v>0.40934999999999999</v>
      </c>
    </row>
    <row r="3202" spans="1:7" x14ac:dyDescent="0.25">
      <c r="A3202">
        <v>539.87</v>
      </c>
      <c r="B3202">
        <v>-6.2740000000000004E-2</v>
      </c>
      <c r="C3202">
        <v>-3.773E-2</v>
      </c>
      <c r="D3202">
        <v>5.45E-3</v>
      </c>
      <c r="E3202">
        <v>1.2700000000000001E-3</v>
      </c>
      <c r="F3202">
        <v>-9.1060000000000002E-2</v>
      </c>
      <c r="G3202">
        <v>0.40891</v>
      </c>
    </row>
    <row r="3203" spans="1:7" x14ac:dyDescent="0.25">
      <c r="A3203">
        <v>540.03</v>
      </c>
      <c r="B3203">
        <v>-6.2960000000000002E-2</v>
      </c>
      <c r="C3203">
        <v>-3.773E-2</v>
      </c>
      <c r="D3203">
        <v>5.45E-3</v>
      </c>
      <c r="E3203">
        <v>1.2700000000000001E-3</v>
      </c>
      <c r="F3203">
        <v>-9.0840000000000004E-2</v>
      </c>
      <c r="G3203">
        <v>0.40870000000000001</v>
      </c>
    </row>
    <row r="3204" spans="1:7" x14ac:dyDescent="0.25">
      <c r="A3204">
        <v>540.19000000000005</v>
      </c>
      <c r="B3204">
        <v>-6.2960000000000002E-2</v>
      </c>
      <c r="C3204">
        <v>-3.773E-2</v>
      </c>
      <c r="D3204">
        <v>5.2300000000000003E-3</v>
      </c>
      <c r="E3204">
        <v>1.2700000000000001E-3</v>
      </c>
      <c r="F3204">
        <v>-9.0840000000000004E-2</v>
      </c>
      <c r="G3204">
        <v>0.40826000000000001</v>
      </c>
    </row>
    <row r="3205" spans="1:7" x14ac:dyDescent="0.25">
      <c r="A3205">
        <v>540.35</v>
      </c>
      <c r="B3205">
        <v>-6.2740000000000004E-2</v>
      </c>
      <c r="C3205">
        <v>-3.773E-2</v>
      </c>
      <c r="D3205">
        <v>5.45E-3</v>
      </c>
      <c r="E3205">
        <v>1.2700000000000001E-3</v>
      </c>
      <c r="F3205">
        <v>-9.0840000000000004E-2</v>
      </c>
      <c r="G3205">
        <v>0.40804000000000001</v>
      </c>
    </row>
    <row r="3206" spans="1:7" x14ac:dyDescent="0.25">
      <c r="A3206">
        <v>540.51</v>
      </c>
      <c r="B3206">
        <v>-6.2960000000000002E-2</v>
      </c>
      <c r="C3206">
        <v>-3.773E-2</v>
      </c>
      <c r="D3206">
        <v>5.2300000000000003E-3</v>
      </c>
      <c r="E3206">
        <v>1.2700000000000001E-3</v>
      </c>
      <c r="F3206">
        <v>-9.1060000000000002E-2</v>
      </c>
      <c r="G3206">
        <v>0.40738999999999997</v>
      </c>
    </row>
    <row r="3207" spans="1:7" x14ac:dyDescent="0.25">
      <c r="A3207">
        <v>540.66999999999996</v>
      </c>
      <c r="B3207">
        <v>-6.2960000000000002E-2</v>
      </c>
      <c r="C3207">
        <v>-3.773E-2</v>
      </c>
      <c r="D3207">
        <v>5.2300000000000003E-3</v>
      </c>
      <c r="E3207">
        <v>1.2700000000000001E-3</v>
      </c>
      <c r="F3207">
        <v>-9.1060000000000002E-2</v>
      </c>
      <c r="G3207">
        <v>0.40695999999999999</v>
      </c>
    </row>
    <row r="3208" spans="1:7" x14ac:dyDescent="0.25">
      <c r="A3208">
        <v>540.84</v>
      </c>
      <c r="B3208">
        <v>-6.2960000000000002E-2</v>
      </c>
      <c r="C3208">
        <v>-3.7949999999999998E-2</v>
      </c>
      <c r="D3208">
        <v>5.2300000000000003E-3</v>
      </c>
      <c r="E3208">
        <v>1.2700000000000001E-3</v>
      </c>
      <c r="F3208">
        <v>-9.1060000000000002E-2</v>
      </c>
      <c r="G3208">
        <v>0.40631</v>
      </c>
    </row>
    <row r="3209" spans="1:7" x14ac:dyDescent="0.25">
      <c r="A3209">
        <v>541</v>
      </c>
      <c r="B3209">
        <v>-6.2960000000000002E-2</v>
      </c>
      <c r="C3209">
        <v>-3.7949999999999998E-2</v>
      </c>
      <c r="D3209">
        <v>5.2300000000000003E-3</v>
      </c>
      <c r="E3209">
        <v>1.0499999999999999E-3</v>
      </c>
      <c r="F3209">
        <v>-9.1060000000000002E-2</v>
      </c>
      <c r="G3209">
        <v>0.40609000000000001</v>
      </c>
    </row>
    <row r="3210" spans="1:7" x14ac:dyDescent="0.25">
      <c r="A3210">
        <v>541.16</v>
      </c>
      <c r="B3210">
        <v>-6.2960000000000002E-2</v>
      </c>
      <c r="C3210">
        <v>-3.7949999999999998E-2</v>
      </c>
      <c r="D3210">
        <v>5.45E-3</v>
      </c>
      <c r="E3210">
        <v>1.0499999999999999E-3</v>
      </c>
      <c r="F3210">
        <v>-9.1060000000000002E-2</v>
      </c>
      <c r="G3210">
        <v>0.40565000000000001</v>
      </c>
    </row>
    <row r="3211" spans="1:7" x14ac:dyDescent="0.25">
      <c r="A3211">
        <v>541.32000000000005</v>
      </c>
      <c r="B3211">
        <v>-6.2960000000000002E-2</v>
      </c>
      <c r="C3211">
        <v>-3.7949999999999998E-2</v>
      </c>
      <c r="D3211">
        <v>5.2300000000000003E-3</v>
      </c>
      <c r="E3211">
        <v>1.0499999999999999E-3</v>
      </c>
      <c r="F3211">
        <v>-9.1060000000000002E-2</v>
      </c>
      <c r="G3211">
        <v>0.40522000000000002</v>
      </c>
    </row>
    <row r="3212" spans="1:7" x14ac:dyDescent="0.25">
      <c r="A3212">
        <v>541.48</v>
      </c>
      <c r="B3212">
        <v>-6.2960000000000002E-2</v>
      </c>
      <c r="C3212">
        <v>-3.8170000000000003E-2</v>
      </c>
      <c r="D3212">
        <v>5.2300000000000003E-3</v>
      </c>
      <c r="E3212" s="3">
        <v>8.3799999999999999E-4</v>
      </c>
      <c r="F3212">
        <v>-9.1060000000000002E-2</v>
      </c>
      <c r="G3212">
        <v>0.40477999999999997</v>
      </c>
    </row>
    <row r="3213" spans="1:7" x14ac:dyDescent="0.25">
      <c r="A3213">
        <v>541.64</v>
      </c>
      <c r="B3213">
        <v>-6.2960000000000002E-2</v>
      </c>
      <c r="C3213">
        <v>-3.8170000000000003E-2</v>
      </c>
      <c r="D3213">
        <v>5.2300000000000003E-3</v>
      </c>
      <c r="E3213" s="3">
        <v>8.3799999999999999E-4</v>
      </c>
      <c r="F3213">
        <v>-9.1060000000000002E-2</v>
      </c>
      <c r="G3213">
        <v>0.40477999999999997</v>
      </c>
    </row>
    <row r="3214" spans="1:7" x14ac:dyDescent="0.25">
      <c r="A3214">
        <v>541.80999999999995</v>
      </c>
      <c r="B3214">
        <v>-6.2960000000000002E-2</v>
      </c>
      <c r="C3214">
        <v>-3.8170000000000003E-2</v>
      </c>
      <c r="D3214">
        <v>5.0099999999999997E-3</v>
      </c>
      <c r="E3214" s="3">
        <v>8.3799999999999999E-4</v>
      </c>
      <c r="F3214">
        <v>-9.128E-2</v>
      </c>
      <c r="G3214">
        <v>0.40434999999999999</v>
      </c>
    </row>
    <row r="3215" spans="1:7" x14ac:dyDescent="0.25">
      <c r="A3215">
        <v>541.97</v>
      </c>
      <c r="B3215">
        <v>-6.2960000000000002E-2</v>
      </c>
      <c r="C3215">
        <v>-3.8379999999999997E-2</v>
      </c>
      <c r="D3215">
        <v>5.0099999999999997E-3</v>
      </c>
      <c r="E3215" s="3">
        <v>8.3799999999999999E-4</v>
      </c>
      <c r="F3215">
        <v>-9.128E-2</v>
      </c>
      <c r="G3215">
        <v>0.40390999999999999</v>
      </c>
    </row>
    <row r="3216" spans="1:7" x14ac:dyDescent="0.25">
      <c r="A3216">
        <v>542.13</v>
      </c>
      <c r="B3216">
        <v>-6.2960000000000002E-2</v>
      </c>
      <c r="C3216">
        <v>-3.8379999999999997E-2</v>
      </c>
      <c r="D3216">
        <v>4.79E-3</v>
      </c>
      <c r="E3216" s="3">
        <v>8.3799999999999999E-4</v>
      </c>
      <c r="F3216">
        <v>-9.128E-2</v>
      </c>
      <c r="G3216">
        <v>0.4037</v>
      </c>
    </row>
    <row r="3217" spans="1:7" x14ac:dyDescent="0.25">
      <c r="A3217">
        <v>542.29</v>
      </c>
      <c r="B3217">
        <v>-6.2960000000000002E-2</v>
      </c>
      <c r="C3217">
        <v>-3.8379999999999997E-2</v>
      </c>
      <c r="D3217">
        <v>4.79E-3</v>
      </c>
      <c r="E3217" s="3">
        <v>8.3799999999999999E-4</v>
      </c>
      <c r="F3217">
        <v>-9.128E-2</v>
      </c>
      <c r="G3217">
        <v>0.40348000000000001</v>
      </c>
    </row>
    <row r="3218" spans="1:7" x14ac:dyDescent="0.25">
      <c r="A3218">
        <v>542.45000000000005</v>
      </c>
      <c r="B3218">
        <v>-6.2960000000000002E-2</v>
      </c>
      <c r="C3218">
        <v>-3.8379999999999997E-2</v>
      </c>
      <c r="D3218">
        <v>4.79E-3</v>
      </c>
      <c r="E3218" s="3">
        <v>6.2E-4</v>
      </c>
      <c r="F3218">
        <v>-9.128E-2</v>
      </c>
      <c r="G3218">
        <v>0.40326000000000001</v>
      </c>
    </row>
    <row r="3219" spans="1:7" x14ac:dyDescent="0.25">
      <c r="A3219">
        <v>542.61</v>
      </c>
      <c r="B3219">
        <v>-6.2960000000000002E-2</v>
      </c>
      <c r="C3219">
        <v>-3.8600000000000002E-2</v>
      </c>
      <c r="D3219">
        <v>4.5799999999999999E-3</v>
      </c>
      <c r="E3219" s="3">
        <v>6.2E-4</v>
      </c>
      <c r="F3219">
        <v>-9.128E-2</v>
      </c>
      <c r="G3219">
        <v>0.40304000000000001</v>
      </c>
    </row>
    <row r="3220" spans="1:7" x14ac:dyDescent="0.25">
      <c r="A3220">
        <v>542.78</v>
      </c>
      <c r="B3220">
        <v>-6.2960000000000002E-2</v>
      </c>
      <c r="C3220">
        <v>-3.8379999999999997E-2</v>
      </c>
      <c r="D3220">
        <v>4.79E-3</v>
      </c>
      <c r="E3220" s="3">
        <v>6.2E-4</v>
      </c>
      <c r="F3220">
        <v>-9.128E-2</v>
      </c>
      <c r="G3220">
        <v>0.40261000000000002</v>
      </c>
    </row>
    <row r="3221" spans="1:7" x14ac:dyDescent="0.25">
      <c r="A3221">
        <v>542.94000000000005</v>
      </c>
      <c r="B3221">
        <v>-6.2960000000000002E-2</v>
      </c>
      <c r="C3221">
        <v>-3.8379999999999997E-2</v>
      </c>
      <c r="D3221">
        <v>4.79E-3</v>
      </c>
      <c r="E3221" s="3">
        <v>8.3799999999999999E-4</v>
      </c>
      <c r="F3221">
        <v>-9.128E-2</v>
      </c>
      <c r="G3221">
        <v>0.40217999999999998</v>
      </c>
    </row>
    <row r="3222" spans="1:7" x14ac:dyDescent="0.25">
      <c r="A3222">
        <v>543.1</v>
      </c>
      <c r="B3222">
        <v>-6.2960000000000002E-2</v>
      </c>
      <c r="C3222">
        <v>-3.8379999999999997E-2</v>
      </c>
      <c r="D3222">
        <v>4.79E-3</v>
      </c>
      <c r="E3222" s="3">
        <v>6.2E-4</v>
      </c>
      <c r="F3222">
        <v>-9.128E-2</v>
      </c>
      <c r="G3222">
        <v>0.40195999999999998</v>
      </c>
    </row>
    <row r="3223" spans="1:7" x14ac:dyDescent="0.25">
      <c r="A3223">
        <v>543.26</v>
      </c>
      <c r="B3223">
        <v>-6.2960000000000002E-2</v>
      </c>
      <c r="C3223">
        <v>-3.8379999999999997E-2</v>
      </c>
      <c r="D3223">
        <v>5.0099999999999997E-3</v>
      </c>
      <c r="E3223" s="3">
        <v>6.2E-4</v>
      </c>
      <c r="F3223">
        <v>-9.128E-2</v>
      </c>
      <c r="G3223">
        <v>0.40131</v>
      </c>
    </row>
    <row r="3224" spans="1:7" x14ac:dyDescent="0.25">
      <c r="A3224">
        <v>543.41999999999996</v>
      </c>
      <c r="B3224">
        <v>-6.318E-2</v>
      </c>
      <c r="C3224">
        <v>-3.8379999999999997E-2</v>
      </c>
      <c r="D3224">
        <v>5.0099999999999997E-3</v>
      </c>
      <c r="E3224" s="3">
        <v>8.3799999999999999E-4</v>
      </c>
      <c r="F3224">
        <v>-9.1499999999999998E-2</v>
      </c>
      <c r="G3224">
        <v>0.40109</v>
      </c>
    </row>
    <row r="3225" spans="1:7" x14ac:dyDescent="0.25">
      <c r="A3225">
        <v>543.58000000000004</v>
      </c>
      <c r="B3225">
        <v>-6.318E-2</v>
      </c>
      <c r="C3225">
        <v>-3.8170000000000003E-2</v>
      </c>
      <c r="D3225">
        <v>5.0099999999999997E-3</v>
      </c>
      <c r="E3225" s="3">
        <v>8.3799999999999999E-4</v>
      </c>
      <c r="F3225">
        <v>-9.1499999999999998E-2</v>
      </c>
      <c r="G3225">
        <v>0.40065000000000001</v>
      </c>
    </row>
    <row r="3226" spans="1:7" x14ac:dyDescent="0.25">
      <c r="A3226">
        <v>543.74</v>
      </c>
      <c r="B3226">
        <v>-6.318E-2</v>
      </c>
      <c r="C3226">
        <v>-3.8170000000000003E-2</v>
      </c>
      <c r="D3226">
        <v>5.2300000000000003E-3</v>
      </c>
      <c r="E3226" s="3">
        <v>8.3799999999999999E-4</v>
      </c>
      <c r="F3226">
        <v>-9.1499999999999998E-2</v>
      </c>
      <c r="G3226">
        <v>0.39978000000000002</v>
      </c>
    </row>
    <row r="3227" spans="1:7" x14ac:dyDescent="0.25">
      <c r="A3227">
        <v>543.91</v>
      </c>
      <c r="B3227">
        <v>-6.318E-2</v>
      </c>
      <c r="C3227">
        <v>-3.8170000000000003E-2</v>
      </c>
      <c r="D3227">
        <v>5.2300000000000003E-3</v>
      </c>
      <c r="E3227" s="3">
        <v>8.3799999999999999E-4</v>
      </c>
      <c r="F3227">
        <v>-9.1499999999999998E-2</v>
      </c>
      <c r="G3227">
        <v>0.39934999999999998</v>
      </c>
    </row>
    <row r="3228" spans="1:7" x14ac:dyDescent="0.25">
      <c r="A3228">
        <v>544.07000000000005</v>
      </c>
      <c r="B3228">
        <v>-6.3399999999999998E-2</v>
      </c>
      <c r="C3228">
        <v>-3.8170000000000003E-2</v>
      </c>
      <c r="D3228">
        <v>5.2300000000000003E-3</v>
      </c>
      <c r="E3228" s="3">
        <v>8.3799999999999999E-4</v>
      </c>
      <c r="F3228">
        <v>-9.1499999999999998E-2</v>
      </c>
      <c r="G3228">
        <v>0.39912999999999998</v>
      </c>
    </row>
    <row r="3229" spans="1:7" x14ac:dyDescent="0.25">
      <c r="A3229">
        <v>544.23</v>
      </c>
      <c r="B3229">
        <v>-6.3399999999999998E-2</v>
      </c>
      <c r="C3229">
        <v>-3.8170000000000003E-2</v>
      </c>
      <c r="D3229">
        <v>5.45E-3</v>
      </c>
      <c r="E3229" s="3">
        <v>8.3799999999999999E-4</v>
      </c>
      <c r="F3229">
        <v>-9.1499999999999998E-2</v>
      </c>
      <c r="G3229">
        <v>0.3987</v>
      </c>
    </row>
    <row r="3230" spans="1:7" x14ac:dyDescent="0.25">
      <c r="A3230">
        <v>544.39</v>
      </c>
      <c r="B3230">
        <v>-6.3399999999999998E-2</v>
      </c>
      <c r="C3230">
        <v>-3.8170000000000003E-2</v>
      </c>
      <c r="D3230">
        <v>5.45E-3</v>
      </c>
      <c r="E3230" s="3">
        <v>8.3799999999999999E-4</v>
      </c>
      <c r="F3230">
        <v>-9.1499999999999998E-2</v>
      </c>
      <c r="G3230">
        <v>0.39804</v>
      </c>
    </row>
    <row r="3231" spans="1:7" x14ac:dyDescent="0.25">
      <c r="A3231">
        <v>544.54999999999995</v>
      </c>
      <c r="B3231">
        <v>-6.3399999999999998E-2</v>
      </c>
      <c r="C3231">
        <v>-3.8170000000000003E-2</v>
      </c>
      <c r="D3231">
        <v>5.45E-3</v>
      </c>
      <c r="E3231" s="3">
        <v>6.2E-4</v>
      </c>
      <c r="F3231">
        <v>-9.1499999999999998E-2</v>
      </c>
      <c r="G3231">
        <v>0.39804</v>
      </c>
    </row>
    <row r="3232" spans="1:7" x14ac:dyDescent="0.25">
      <c r="A3232">
        <v>544.71</v>
      </c>
      <c r="B3232">
        <v>-6.3399999999999998E-2</v>
      </c>
      <c r="C3232">
        <v>-3.8170000000000003E-2</v>
      </c>
      <c r="D3232">
        <v>5.45E-3</v>
      </c>
      <c r="E3232" s="3">
        <v>6.2E-4</v>
      </c>
      <c r="F3232">
        <v>-9.1499999999999998E-2</v>
      </c>
      <c r="G3232">
        <v>0.39761000000000002</v>
      </c>
    </row>
    <row r="3233" spans="1:7" x14ac:dyDescent="0.25">
      <c r="A3233">
        <v>544.87</v>
      </c>
      <c r="B3233">
        <v>-6.361E-2</v>
      </c>
      <c r="C3233">
        <v>-3.8170000000000003E-2</v>
      </c>
      <c r="D3233">
        <v>5.45E-3</v>
      </c>
      <c r="E3233" s="3">
        <v>4.0299999999999998E-4</v>
      </c>
      <c r="F3233">
        <v>-9.1499999999999998E-2</v>
      </c>
      <c r="G3233">
        <v>0.39761000000000002</v>
      </c>
    </row>
    <row r="3234" spans="1:7" x14ac:dyDescent="0.25">
      <c r="A3234">
        <v>545.04</v>
      </c>
      <c r="B3234">
        <v>-6.361E-2</v>
      </c>
      <c r="C3234">
        <v>-3.8170000000000003E-2</v>
      </c>
      <c r="D3234">
        <v>5.45E-3</v>
      </c>
      <c r="E3234" s="3">
        <v>4.0299999999999998E-4</v>
      </c>
      <c r="F3234">
        <v>-9.1499999999999998E-2</v>
      </c>
      <c r="G3234">
        <v>0.39717999999999998</v>
      </c>
    </row>
    <row r="3235" spans="1:7" x14ac:dyDescent="0.25">
      <c r="A3235">
        <v>545.20000000000005</v>
      </c>
      <c r="B3235">
        <v>-6.361E-2</v>
      </c>
      <c r="C3235">
        <v>-3.8170000000000003E-2</v>
      </c>
      <c r="D3235">
        <v>5.2300000000000003E-3</v>
      </c>
      <c r="E3235" s="3">
        <v>4.0299999999999998E-4</v>
      </c>
      <c r="F3235">
        <v>-9.1499999999999998E-2</v>
      </c>
      <c r="G3235">
        <v>0.39673999999999998</v>
      </c>
    </row>
    <row r="3236" spans="1:7" x14ac:dyDescent="0.25">
      <c r="A3236">
        <v>545.36</v>
      </c>
      <c r="B3236">
        <v>-6.361E-2</v>
      </c>
      <c r="C3236">
        <v>-3.8170000000000003E-2</v>
      </c>
      <c r="D3236">
        <v>5.2300000000000003E-3</v>
      </c>
      <c r="E3236" s="3">
        <v>1.8599999999999999E-4</v>
      </c>
      <c r="F3236">
        <v>-9.1499999999999998E-2</v>
      </c>
      <c r="G3236">
        <v>0.39651999999999998</v>
      </c>
    </row>
    <row r="3237" spans="1:7" x14ac:dyDescent="0.25">
      <c r="A3237">
        <v>545.52</v>
      </c>
      <c r="B3237">
        <v>-6.361E-2</v>
      </c>
      <c r="C3237">
        <v>-3.8170000000000003E-2</v>
      </c>
      <c r="D3237">
        <v>5.0099999999999997E-3</v>
      </c>
      <c r="E3237" s="3">
        <v>1.8599999999999999E-4</v>
      </c>
      <c r="F3237">
        <v>-9.1499999999999998E-2</v>
      </c>
      <c r="G3237">
        <v>0.39587</v>
      </c>
    </row>
    <row r="3238" spans="1:7" x14ac:dyDescent="0.25">
      <c r="A3238">
        <v>545.67999999999995</v>
      </c>
      <c r="B3238">
        <v>-6.361E-2</v>
      </c>
      <c r="C3238">
        <v>-3.8170000000000003E-2</v>
      </c>
      <c r="D3238">
        <v>5.0099999999999997E-3</v>
      </c>
      <c r="E3238" s="3">
        <v>-3.1999999999999999E-5</v>
      </c>
      <c r="F3238">
        <v>-9.1499999999999998E-2</v>
      </c>
      <c r="G3238">
        <v>0.39522000000000002</v>
      </c>
    </row>
    <row r="3239" spans="1:7" x14ac:dyDescent="0.25">
      <c r="A3239">
        <v>545.85</v>
      </c>
      <c r="B3239">
        <v>-6.361E-2</v>
      </c>
      <c r="C3239">
        <v>-3.8170000000000003E-2</v>
      </c>
      <c r="D3239">
        <v>5.0099999999999997E-3</v>
      </c>
      <c r="E3239" s="3">
        <v>-3.1999999999999999E-5</v>
      </c>
      <c r="F3239">
        <v>-9.1499999999999998E-2</v>
      </c>
      <c r="G3239">
        <v>0.39500000000000002</v>
      </c>
    </row>
    <row r="3240" spans="1:7" x14ac:dyDescent="0.25">
      <c r="A3240">
        <v>546.01</v>
      </c>
      <c r="B3240">
        <v>-6.3829999999999998E-2</v>
      </c>
      <c r="C3240">
        <v>-3.7949999999999998E-2</v>
      </c>
      <c r="D3240">
        <v>4.79E-3</v>
      </c>
      <c r="E3240" s="3">
        <v>-2.4899999999999998E-4</v>
      </c>
      <c r="F3240">
        <v>-9.1499999999999998E-2</v>
      </c>
      <c r="G3240">
        <v>0.39456999999999998</v>
      </c>
    </row>
    <row r="3241" spans="1:7" x14ac:dyDescent="0.25">
      <c r="A3241">
        <v>546.16999999999996</v>
      </c>
      <c r="B3241">
        <v>-6.3829999999999998E-2</v>
      </c>
      <c r="C3241">
        <v>-3.7949999999999998E-2</v>
      </c>
      <c r="D3241">
        <v>4.5799999999999999E-3</v>
      </c>
      <c r="E3241" s="3">
        <v>-2.4899999999999998E-4</v>
      </c>
      <c r="F3241">
        <v>-9.1499999999999998E-2</v>
      </c>
      <c r="G3241">
        <v>0.39390999999999998</v>
      </c>
    </row>
    <row r="3242" spans="1:7" x14ac:dyDescent="0.25">
      <c r="A3242">
        <v>546.33000000000004</v>
      </c>
      <c r="B3242">
        <v>-6.4049999999999996E-2</v>
      </c>
      <c r="C3242">
        <v>-3.7949999999999998E-2</v>
      </c>
      <c r="D3242">
        <v>4.5799999999999999E-3</v>
      </c>
      <c r="E3242" s="3">
        <v>-2.4899999999999998E-4</v>
      </c>
      <c r="F3242">
        <v>-9.1499999999999998E-2</v>
      </c>
      <c r="G3242">
        <v>0.39348</v>
      </c>
    </row>
    <row r="3243" spans="1:7" x14ac:dyDescent="0.25">
      <c r="A3243">
        <v>546.49</v>
      </c>
      <c r="B3243">
        <v>-6.4049999999999996E-2</v>
      </c>
      <c r="C3243">
        <v>-3.7949999999999998E-2</v>
      </c>
      <c r="D3243">
        <v>4.3600000000000002E-3</v>
      </c>
      <c r="E3243" s="3">
        <v>-2.4899999999999998E-4</v>
      </c>
      <c r="F3243">
        <v>-9.1499999999999998E-2</v>
      </c>
      <c r="G3243">
        <v>0.39304</v>
      </c>
    </row>
    <row r="3244" spans="1:7" x14ac:dyDescent="0.25">
      <c r="A3244">
        <v>546.65</v>
      </c>
      <c r="B3244">
        <v>-6.4049999999999996E-2</v>
      </c>
      <c r="C3244">
        <v>-3.7949999999999998E-2</v>
      </c>
      <c r="D3244">
        <v>4.3600000000000002E-3</v>
      </c>
      <c r="E3244" s="3">
        <v>-2.4899999999999998E-4</v>
      </c>
      <c r="F3244">
        <v>-9.1499999999999998E-2</v>
      </c>
      <c r="G3244">
        <v>0.39261000000000001</v>
      </c>
    </row>
    <row r="3245" spans="1:7" x14ac:dyDescent="0.25">
      <c r="A3245">
        <v>546.82000000000005</v>
      </c>
      <c r="B3245">
        <v>-6.4049999999999996E-2</v>
      </c>
      <c r="C3245">
        <v>-3.7949999999999998E-2</v>
      </c>
      <c r="D3245">
        <v>4.1399999999999996E-3</v>
      </c>
      <c r="E3245" s="3">
        <v>-3.1999999999999999E-5</v>
      </c>
      <c r="F3245">
        <v>-9.1499999999999998E-2</v>
      </c>
      <c r="G3245">
        <v>0.39239000000000002</v>
      </c>
    </row>
    <row r="3246" spans="1:7" x14ac:dyDescent="0.25">
      <c r="A3246">
        <v>546.98</v>
      </c>
      <c r="B3246">
        <v>-6.4049999999999996E-2</v>
      </c>
      <c r="C3246">
        <v>-3.7949999999999998E-2</v>
      </c>
      <c r="D3246">
        <v>4.1399999999999996E-3</v>
      </c>
      <c r="E3246" s="3">
        <v>-2.4899999999999998E-4</v>
      </c>
      <c r="F3246">
        <v>-9.1499999999999998E-2</v>
      </c>
      <c r="G3246">
        <v>0.39173999999999998</v>
      </c>
    </row>
    <row r="3247" spans="1:7" x14ac:dyDescent="0.25">
      <c r="A3247">
        <v>547.14</v>
      </c>
      <c r="B3247">
        <v>-6.4049999999999996E-2</v>
      </c>
      <c r="C3247">
        <v>-3.8170000000000003E-2</v>
      </c>
      <c r="D3247">
        <v>4.1399999999999996E-3</v>
      </c>
      <c r="E3247" s="3">
        <v>-2.4899999999999998E-4</v>
      </c>
      <c r="F3247">
        <v>-9.1499999999999998E-2</v>
      </c>
      <c r="G3247">
        <v>0.39151999999999998</v>
      </c>
    </row>
    <row r="3248" spans="1:7" x14ac:dyDescent="0.25">
      <c r="A3248">
        <v>547.29999999999995</v>
      </c>
      <c r="B3248">
        <v>-6.4049999999999996E-2</v>
      </c>
      <c r="C3248">
        <v>-3.8170000000000003E-2</v>
      </c>
      <c r="D3248">
        <v>3.9300000000000003E-3</v>
      </c>
      <c r="E3248" s="3">
        <v>-2.4899999999999998E-4</v>
      </c>
      <c r="F3248">
        <v>-9.171E-2</v>
      </c>
      <c r="G3248">
        <v>0.39108999999999999</v>
      </c>
    </row>
    <row r="3249" spans="1:7" x14ac:dyDescent="0.25">
      <c r="A3249">
        <v>547.46</v>
      </c>
      <c r="B3249">
        <v>-6.4049999999999996E-2</v>
      </c>
      <c r="C3249">
        <v>-3.8379999999999997E-2</v>
      </c>
      <c r="D3249">
        <v>3.9300000000000003E-3</v>
      </c>
      <c r="E3249" s="3">
        <v>-2.4899999999999998E-4</v>
      </c>
      <c r="F3249">
        <v>-9.171E-2</v>
      </c>
      <c r="G3249">
        <v>0.39065</v>
      </c>
    </row>
    <row r="3250" spans="1:7" x14ac:dyDescent="0.25">
      <c r="A3250">
        <v>547.62</v>
      </c>
      <c r="B3250">
        <v>-6.4269999999999994E-2</v>
      </c>
      <c r="C3250">
        <v>-3.8379999999999997E-2</v>
      </c>
      <c r="D3250">
        <v>4.1399999999999996E-3</v>
      </c>
      <c r="E3250" s="3">
        <v>-2.4899999999999998E-4</v>
      </c>
      <c r="F3250">
        <v>-9.171E-2</v>
      </c>
      <c r="G3250">
        <v>0.39065</v>
      </c>
    </row>
    <row r="3251" spans="1:7" x14ac:dyDescent="0.25">
      <c r="A3251">
        <v>547.79</v>
      </c>
      <c r="B3251">
        <v>-6.4049999999999996E-2</v>
      </c>
      <c r="C3251">
        <v>-3.8379999999999997E-2</v>
      </c>
      <c r="D3251">
        <v>4.1399999999999996E-3</v>
      </c>
      <c r="E3251" s="3">
        <v>-2.4899999999999998E-4</v>
      </c>
      <c r="F3251">
        <v>-9.1929999999999998E-2</v>
      </c>
      <c r="G3251">
        <v>0.39022000000000001</v>
      </c>
    </row>
    <row r="3252" spans="1:7" x14ac:dyDescent="0.25">
      <c r="A3252">
        <v>547.95000000000005</v>
      </c>
      <c r="B3252">
        <v>-6.4049999999999996E-2</v>
      </c>
      <c r="C3252">
        <v>-3.8600000000000002E-2</v>
      </c>
      <c r="D3252">
        <v>4.1399999999999996E-3</v>
      </c>
      <c r="E3252" s="3">
        <v>-2.4899999999999998E-4</v>
      </c>
      <c r="F3252">
        <v>-9.1929999999999998E-2</v>
      </c>
      <c r="G3252">
        <v>0.38978000000000002</v>
      </c>
    </row>
    <row r="3253" spans="1:7" x14ac:dyDescent="0.25">
      <c r="A3253">
        <v>548.11</v>
      </c>
      <c r="B3253">
        <v>-6.3829999999999998E-2</v>
      </c>
      <c r="C3253">
        <v>-3.882E-2</v>
      </c>
      <c r="D3253">
        <v>4.1399999999999996E-3</v>
      </c>
      <c r="E3253" s="3">
        <v>-2.4899999999999998E-4</v>
      </c>
      <c r="F3253">
        <v>-9.1929999999999998E-2</v>
      </c>
      <c r="G3253">
        <v>0.38957000000000003</v>
      </c>
    </row>
    <row r="3254" spans="1:7" x14ac:dyDescent="0.25">
      <c r="A3254">
        <v>548.27</v>
      </c>
      <c r="B3254">
        <v>-6.3829999999999998E-2</v>
      </c>
      <c r="C3254">
        <v>-3.882E-2</v>
      </c>
      <c r="D3254">
        <v>4.1399999999999996E-3</v>
      </c>
      <c r="E3254" s="3">
        <v>-2.4899999999999998E-4</v>
      </c>
      <c r="F3254">
        <v>-9.1929999999999998E-2</v>
      </c>
      <c r="G3254">
        <v>0.38912999999999998</v>
      </c>
    </row>
    <row r="3255" spans="1:7" x14ac:dyDescent="0.25">
      <c r="A3255">
        <v>548.42999999999995</v>
      </c>
      <c r="B3255">
        <v>-6.3829999999999998E-2</v>
      </c>
      <c r="C3255">
        <v>-3.882E-2</v>
      </c>
      <c r="D3255">
        <v>4.1399999999999996E-3</v>
      </c>
      <c r="E3255" s="3">
        <v>-2.4899999999999998E-4</v>
      </c>
      <c r="F3255">
        <v>-9.1929999999999998E-2</v>
      </c>
      <c r="G3255">
        <v>0.38890999999999998</v>
      </c>
    </row>
    <row r="3256" spans="1:7" x14ac:dyDescent="0.25">
      <c r="A3256">
        <v>548.59</v>
      </c>
      <c r="B3256">
        <v>-6.361E-2</v>
      </c>
      <c r="C3256">
        <v>-3.8600000000000002E-2</v>
      </c>
      <c r="D3256">
        <v>4.1399999999999996E-3</v>
      </c>
      <c r="E3256" s="3">
        <v>-2.4899999999999998E-4</v>
      </c>
      <c r="F3256">
        <v>-9.1929999999999998E-2</v>
      </c>
      <c r="G3256">
        <v>0.38869999999999999</v>
      </c>
    </row>
    <row r="3257" spans="1:7" x14ac:dyDescent="0.25">
      <c r="A3257">
        <v>548.75</v>
      </c>
      <c r="B3257">
        <v>-6.3829999999999998E-2</v>
      </c>
      <c r="C3257">
        <v>-3.8600000000000002E-2</v>
      </c>
      <c r="D3257">
        <v>4.1399999999999996E-3</v>
      </c>
      <c r="E3257" s="3">
        <v>-2.4899999999999998E-4</v>
      </c>
      <c r="F3257">
        <v>-9.1929999999999998E-2</v>
      </c>
      <c r="G3257">
        <v>0.38847999999999999</v>
      </c>
    </row>
    <row r="3258" spans="1:7" x14ac:dyDescent="0.25">
      <c r="A3258">
        <v>548.91</v>
      </c>
      <c r="B3258">
        <v>-6.3829999999999998E-2</v>
      </c>
      <c r="C3258">
        <v>-3.8600000000000002E-2</v>
      </c>
      <c r="D3258">
        <v>4.1399999999999996E-3</v>
      </c>
      <c r="E3258" s="3">
        <v>-2.4899999999999998E-4</v>
      </c>
      <c r="F3258">
        <v>-9.1929999999999998E-2</v>
      </c>
      <c r="G3258">
        <v>0.38783000000000001</v>
      </c>
    </row>
    <row r="3259" spans="1:7" x14ac:dyDescent="0.25">
      <c r="A3259">
        <v>549.08000000000004</v>
      </c>
      <c r="B3259">
        <v>-6.3829999999999998E-2</v>
      </c>
      <c r="C3259">
        <v>-3.8600000000000002E-2</v>
      </c>
      <c r="D3259">
        <v>4.1399999999999996E-3</v>
      </c>
      <c r="E3259" s="3">
        <v>-2.4899999999999998E-4</v>
      </c>
      <c r="F3259">
        <v>-9.171E-2</v>
      </c>
      <c r="G3259">
        <v>0.38696000000000003</v>
      </c>
    </row>
    <row r="3260" spans="1:7" x14ac:dyDescent="0.25">
      <c r="A3260">
        <v>549.24</v>
      </c>
      <c r="B3260">
        <v>-6.3829999999999998E-2</v>
      </c>
      <c r="C3260">
        <v>-3.8600000000000002E-2</v>
      </c>
      <c r="D3260">
        <v>4.1399999999999996E-3</v>
      </c>
      <c r="E3260" s="3">
        <v>-2.4899999999999998E-4</v>
      </c>
      <c r="F3260">
        <v>-9.171E-2</v>
      </c>
      <c r="G3260">
        <v>0.38673999999999997</v>
      </c>
    </row>
    <row r="3261" spans="1:7" x14ac:dyDescent="0.25">
      <c r="A3261">
        <v>549.4</v>
      </c>
      <c r="B3261">
        <v>-6.3829999999999998E-2</v>
      </c>
      <c r="C3261">
        <v>-3.8600000000000002E-2</v>
      </c>
      <c r="D3261">
        <v>4.1399999999999996E-3</v>
      </c>
      <c r="E3261" s="3">
        <v>-2.4899999999999998E-4</v>
      </c>
      <c r="F3261">
        <v>-9.171E-2</v>
      </c>
      <c r="G3261">
        <v>0.38651999999999997</v>
      </c>
    </row>
    <row r="3262" spans="1:7" x14ac:dyDescent="0.25">
      <c r="A3262">
        <v>549.55999999999995</v>
      </c>
      <c r="B3262">
        <v>-6.3829999999999998E-2</v>
      </c>
      <c r="C3262">
        <v>-3.8600000000000002E-2</v>
      </c>
      <c r="D3262">
        <v>4.1399999999999996E-3</v>
      </c>
      <c r="E3262" s="3">
        <v>-2.4899999999999998E-4</v>
      </c>
      <c r="F3262">
        <v>-9.1499999999999998E-2</v>
      </c>
      <c r="G3262">
        <v>0.38608999999999999</v>
      </c>
    </row>
    <row r="3263" spans="1:7" x14ac:dyDescent="0.25">
      <c r="A3263">
        <v>549.72</v>
      </c>
      <c r="B3263">
        <v>-6.3829999999999998E-2</v>
      </c>
      <c r="C3263">
        <v>-3.8600000000000002E-2</v>
      </c>
      <c r="D3263">
        <v>3.9300000000000003E-3</v>
      </c>
      <c r="E3263" s="3">
        <v>-2.4899999999999998E-4</v>
      </c>
      <c r="F3263">
        <v>-9.1499999999999998E-2</v>
      </c>
      <c r="G3263">
        <v>0.38544</v>
      </c>
    </row>
    <row r="3264" spans="1:7" x14ac:dyDescent="0.25">
      <c r="A3264">
        <v>549.88</v>
      </c>
      <c r="B3264">
        <v>-6.4049999999999996E-2</v>
      </c>
      <c r="C3264">
        <v>-3.882E-2</v>
      </c>
      <c r="D3264">
        <v>3.7100000000000002E-3</v>
      </c>
      <c r="E3264" s="3">
        <v>-2.4899999999999998E-4</v>
      </c>
      <c r="F3264">
        <v>-9.1499999999999998E-2</v>
      </c>
      <c r="G3264">
        <v>0.38522000000000001</v>
      </c>
    </row>
    <row r="3265" spans="1:7" x14ac:dyDescent="0.25">
      <c r="A3265">
        <v>550.04999999999995</v>
      </c>
      <c r="B3265">
        <v>-6.4049999999999996E-2</v>
      </c>
      <c r="C3265">
        <v>-3.882E-2</v>
      </c>
      <c r="D3265">
        <v>3.7100000000000002E-3</v>
      </c>
      <c r="E3265" s="3">
        <v>-2.4899999999999998E-4</v>
      </c>
      <c r="F3265">
        <v>-9.1499999999999998E-2</v>
      </c>
      <c r="G3265">
        <v>0.38478000000000001</v>
      </c>
    </row>
    <row r="3266" spans="1:7" x14ac:dyDescent="0.25">
      <c r="A3266">
        <v>550.21</v>
      </c>
      <c r="B3266">
        <v>-6.4049999999999996E-2</v>
      </c>
      <c r="C3266">
        <v>-3.882E-2</v>
      </c>
      <c r="D3266">
        <v>3.7100000000000002E-3</v>
      </c>
      <c r="E3266" s="3">
        <v>-4.6700000000000002E-4</v>
      </c>
      <c r="F3266">
        <v>-9.171E-2</v>
      </c>
      <c r="G3266">
        <v>0.38390999999999997</v>
      </c>
    </row>
    <row r="3267" spans="1:7" x14ac:dyDescent="0.25">
      <c r="A3267">
        <v>550.37</v>
      </c>
      <c r="B3267">
        <v>-6.4269999999999994E-2</v>
      </c>
      <c r="C3267">
        <v>-3.882E-2</v>
      </c>
      <c r="D3267">
        <v>3.7100000000000002E-3</v>
      </c>
      <c r="E3267" s="3">
        <v>-4.6700000000000002E-4</v>
      </c>
      <c r="F3267">
        <v>-9.171E-2</v>
      </c>
      <c r="G3267">
        <v>0.38347999999999999</v>
      </c>
    </row>
    <row r="3268" spans="1:7" x14ac:dyDescent="0.25">
      <c r="A3268">
        <v>550.53</v>
      </c>
      <c r="B3268">
        <v>-6.4049999999999996E-2</v>
      </c>
      <c r="C3268">
        <v>-3.882E-2</v>
      </c>
      <c r="D3268">
        <v>3.7100000000000002E-3</v>
      </c>
      <c r="E3268" s="3">
        <v>-4.6700000000000002E-4</v>
      </c>
      <c r="F3268">
        <v>-9.171E-2</v>
      </c>
      <c r="G3268">
        <v>0.38325999999999999</v>
      </c>
    </row>
    <row r="3269" spans="1:7" x14ac:dyDescent="0.25">
      <c r="A3269">
        <v>550.69000000000005</v>
      </c>
      <c r="B3269">
        <v>-6.4049999999999996E-2</v>
      </c>
      <c r="C3269">
        <v>-3.9039999999999998E-2</v>
      </c>
      <c r="D3269">
        <v>3.7100000000000002E-3</v>
      </c>
      <c r="E3269" s="3">
        <v>-6.8400000000000004E-4</v>
      </c>
      <c r="F3269">
        <v>-9.171E-2</v>
      </c>
      <c r="G3269">
        <v>0.38283</v>
      </c>
    </row>
    <row r="3270" spans="1:7" x14ac:dyDescent="0.25">
      <c r="A3270">
        <v>550.85</v>
      </c>
      <c r="B3270">
        <v>-6.4049999999999996E-2</v>
      </c>
      <c r="C3270">
        <v>-3.9039999999999998E-2</v>
      </c>
      <c r="D3270">
        <v>3.7100000000000002E-3</v>
      </c>
      <c r="E3270" s="3">
        <v>-6.8400000000000004E-4</v>
      </c>
      <c r="F3270">
        <v>-9.171E-2</v>
      </c>
      <c r="G3270">
        <v>0.38196000000000002</v>
      </c>
    </row>
    <row r="3271" spans="1:7" x14ac:dyDescent="0.25">
      <c r="A3271">
        <v>551.02</v>
      </c>
      <c r="B3271">
        <v>-6.4049999999999996E-2</v>
      </c>
      <c r="C3271">
        <v>-3.925E-2</v>
      </c>
      <c r="D3271">
        <v>3.7100000000000002E-3</v>
      </c>
      <c r="E3271" s="3">
        <v>-6.8400000000000004E-4</v>
      </c>
      <c r="F3271">
        <v>-9.1929999999999998E-2</v>
      </c>
      <c r="G3271">
        <v>0.38152000000000003</v>
      </c>
    </row>
    <row r="3272" spans="1:7" x14ac:dyDescent="0.25">
      <c r="A3272">
        <v>551.17999999999995</v>
      </c>
      <c r="B3272">
        <v>-6.4269999999999994E-2</v>
      </c>
      <c r="C3272">
        <v>-3.925E-2</v>
      </c>
      <c r="D3272">
        <v>3.7100000000000002E-3</v>
      </c>
      <c r="E3272" s="3">
        <v>-9.01E-4</v>
      </c>
      <c r="F3272">
        <v>-9.1929999999999998E-2</v>
      </c>
      <c r="G3272">
        <v>0.38130999999999998</v>
      </c>
    </row>
    <row r="3273" spans="1:7" x14ac:dyDescent="0.25">
      <c r="A3273">
        <v>551.34</v>
      </c>
      <c r="B3273">
        <v>-6.4269999999999994E-2</v>
      </c>
      <c r="C3273">
        <v>-3.925E-2</v>
      </c>
      <c r="D3273">
        <v>3.7100000000000002E-3</v>
      </c>
      <c r="E3273" s="3">
        <v>-6.8400000000000004E-4</v>
      </c>
      <c r="F3273">
        <v>-9.1929999999999998E-2</v>
      </c>
      <c r="G3273">
        <v>0.38086999999999999</v>
      </c>
    </row>
    <row r="3274" spans="1:7" x14ac:dyDescent="0.25">
      <c r="A3274">
        <v>551.5</v>
      </c>
      <c r="B3274">
        <v>-6.4269999999999994E-2</v>
      </c>
      <c r="C3274">
        <v>-3.9039999999999998E-2</v>
      </c>
      <c r="D3274">
        <v>3.9300000000000003E-3</v>
      </c>
      <c r="E3274" s="3">
        <v>-9.01E-4</v>
      </c>
      <c r="F3274">
        <v>-9.1929999999999998E-2</v>
      </c>
      <c r="G3274">
        <v>0.38064999999999999</v>
      </c>
    </row>
    <row r="3275" spans="1:7" x14ac:dyDescent="0.25">
      <c r="A3275">
        <v>551.66</v>
      </c>
      <c r="B3275">
        <v>-6.4269999999999994E-2</v>
      </c>
      <c r="C3275">
        <v>-3.9039999999999998E-2</v>
      </c>
      <c r="D3275">
        <v>3.9300000000000003E-3</v>
      </c>
      <c r="E3275" s="3">
        <v>-9.01E-4</v>
      </c>
      <c r="F3275">
        <v>-9.1929999999999998E-2</v>
      </c>
      <c r="G3275">
        <v>0.38044</v>
      </c>
    </row>
    <row r="3276" spans="1:7" x14ac:dyDescent="0.25">
      <c r="A3276">
        <v>551.82000000000005</v>
      </c>
      <c r="B3276">
        <v>-6.4269999999999994E-2</v>
      </c>
      <c r="C3276">
        <v>-3.882E-2</v>
      </c>
      <c r="D3276">
        <v>3.9300000000000003E-3</v>
      </c>
      <c r="E3276" s="3">
        <v>-9.01E-4</v>
      </c>
      <c r="F3276">
        <v>-9.1929999999999998E-2</v>
      </c>
      <c r="G3276">
        <v>0.38022</v>
      </c>
    </row>
    <row r="3277" spans="1:7" x14ac:dyDescent="0.25">
      <c r="A3277">
        <v>551.98</v>
      </c>
      <c r="B3277">
        <v>-6.4269999999999994E-2</v>
      </c>
      <c r="C3277">
        <v>-3.882E-2</v>
      </c>
      <c r="D3277">
        <v>3.9300000000000003E-3</v>
      </c>
      <c r="E3277" s="3">
        <v>-9.01E-4</v>
      </c>
      <c r="F3277">
        <v>-9.1929999999999998E-2</v>
      </c>
      <c r="G3277">
        <v>0.37978000000000001</v>
      </c>
    </row>
    <row r="3278" spans="1:7" x14ac:dyDescent="0.25">
      <c r="A3278">
        <v>552.15</v>
      </c>
      <c r="B3278">
        <v>-6.4269999999999994E-2</v>
      </c>
      <c r="C3278">
        <v>-3.882E-2</v>
      </c>
      <c r="D3278">
        <v>3.9300000000000003E-3</v>
      </c>
      <c r="E3278" s="3">
        <v>-9.01E-4</v>
      </c>
      <c r="F3278">
        <v>-9.1929999999999998E-2</v>
      </c>
      <c r="G3278">
        <v>0.38</v>
      </c>
    </row>
    <row r="3279" spans="1:7" x14ac:dyDescent="0.25">
      <c r="A3279">
        <v>552.30999999999995</v>
      </c>
      <c r="B3279">
        <v>-6.4269999999999994E-2</v>
      </c>
      <c r="C3279">
        <v>-3.882E-2</v>
      </c>
      <c r="D3279">
        <v>3.9300000000000003E-3</v>
      </c>
      <c r="E3279" s="3">
        <v>-9.01E-4</v>
      </c>
      <c r="F3279">
        <v>-9.1929999999999998E-2</v>
      </c>
      <c r="G3279">
        <v>0.37957000000000002</v>
      </c>
    </row>
    <row r="3280" spans="1:7" x14ac:dyDescent="0.25">
      <c r="A3280">
        <v>552.47</v>
      </c>
      <c r="B3280">
        <v>-6.4269999999999994E-2</v>
      </c>
      <c r="C3280">
        <v>-3.882E-2</v>
      </c>
      <c r="D3280">
        <v>3.9300000000000003E-3</v>
      </c>
      <c r="E3280" s="3">
        <v>-9.01E-4</v>
      </c>
      <c r="F3280">
        <v>-9.1929999999999998E-2</v>
      </c>
      <c r="G3280">
        <v>0.37891000000000002</v>
      </c>
    </row>
    <row r="3281" spans="1:7" x14ac:dyDescent="0.25">
      <c r="A3281">
        <v>552.63</v>
      </c>
      <c r="B3281">
        <v>-6.4269999999999994E-2</v>
      </c>
      <c r="C3281">
        <v>-3.882E-2</v>
      </c>
      <c r="D3281">
        <v>3.9300000000000003E-3</v>
      </c>
      <c r="E3281" s="3">
        <v>-9.01E-4</v>
      </c>
      <c r="F3281">
        <v>-9.2149999999999996E-2</v>
      </c>
      <c r="G3281">
        <v>0.37869999999999998</v>
      </c>
    </row>
    <row r="3282" spans="1:7" x14ac:dyDescent="0.25">
      <c r="A3282">
        <v>552.79</v>
      </c>
      <c r="B3282">
        <v>-6.4269999999999994E-2</v>
      </c>
      <c r="C3282">
        <v>-3.882E-2</v>
      </c>
      <c r="D3282">
        <v>3.9300000000000003E-3</v>
      </c>
      <c r="E3282" s="3">
        <v>-9.01E-4</v>
      </c>
      <c r="F3282">
        <v>-9.1929999999999998E-2</v>
      </c>
      <c r="G3282">
        <v>0.37847999999999998</v>
      </c>
    </row>
    <row r="3283" spans="1:7" x14ac:dyDescent="0.25">
      <c r="A3283">
        <v>552.95000000000005</v>
      </c>
      <c r="B3283">
        <v>-6.4269999999999994E-2</v>
      </c>
      <c r="C3283">
        <v>-3.882E-2</v>
      </c>
      <c r="D3283">
        <v>3.9300000000000003E-3</v>
      </c>
      <c r="E3283" s="3">
        <v>-9.01E-4</v>
      </c>
      <c r="F3283">
        <v>-9.1929999999999998E-2</v>
      </c>
      <c r="G3283">
        <v>0.37783</v>
      </c>
    </row>
    <row r="3284" spans="1:7" x14ac:dyDescent="0.25">
      <c r="A3284">
        <v>553.12</v>
      </c>
      <c r="B3284">
        <v>-6.4269999999999994E-2</v>
      </c>
      <c r="C3284">
        <v>-3.882E-2</v>
      </c>
      <c r="D3284">
        <v>3.9300000000000003E-3</v>
      </c>
      <c r="E3284" s="3">
        <v>-9.01E-4</v>
      </c>
      <c r="F3284">
        <v>-9.1929999999999998E-2</v>
      </c>
      <c r="G3284">
        <v>0.37717000000000001</v>
      </c>
    </row>
    <row r="3285" spans="1:7" x14ac:dyDescent="0.25">
      <c r="A3285">
        <v>553.28</v>
      </c>
      <c r="B3285">
        <v>-6.4049999999999996E-2</v>
      </c>
      <c r="C3285">
        <v>-3.882E-2</v>
      </c>
      <c r="D3285">
        <v>3.9300000000000003E-3</v>
      </c>
      <c r="E3285" s="3">
        <v>-9.01E-4</v>
      </c>
      <c r="F3285">
        <v>-9.1929999999999998E-2</v>
      </c>
      <c r="G3285">
        <v>0.37674000000000002</v>
      </c>
    </row>
    <row r="3286" spans="1:7" x14ac:dyDescent="0.25">
      <c r="A3286">
        <v>553.44000000000005</v>
      </c>
      <c r="B3286">
        <v>-6.4049999999999996E-2</v>
      </c>
      <c r="C3286">
        <v>-3.882E-2</v>
      </c>
      <c r="D3286">
        <v>4.1399999999999996E-3</v>
      </c>
      <c r="E3286" s="3">
        <v>-9.01E-4</v>
      </c>
      <c r="F3286">
        <v>-9.1929999999999998E-2</v>
      </c>
      <c r="G3286">
        <v>0.37630999999999998</v>
      </c>
    </row>
    <row r="3287" spans="1:7" x14ac:dyDescent="0.25">
      <c r="A3287">
        <v>553.6</v>
      </c>
      <c r="B3287">
        <v>-6.4049999999999996E-2</v>
      </c>
      <c r="C3287">
        <v>-3.882E-2</v>
      </c>
      <c r="D3287">
        <v>3.9300000000000003E-3</v>
      </c>
      <c r="E3287" s="3">
        <v>-6.8400000000000004E-4</v>
      </c>
      <c r="F3287">
        <v>-9.2149999999999996E-2</v>
      </c>
      <c r="G3287">
        <v>0.37608999999999998</v>
      </c>
    </row>
    <row r="3288" spans="1:7" x14ac:dyDescent="0.25">
      <c r="A3288">
        <v>553.76</v>
      </c>
      <c r="B3288">
        <v>-6.4049999999999996E-2</v>
      </c>
      <c r="C3288">
        <v>-3.9039999999999998E-2</v>
      </c>
      <c r="D3288">
        <v>3.9300000000000003E-3</v>
      </c>
      <c r="E3288" s="3">
        <v>-6.8400000000000004E-4</v>
      </c>
      <c r="F3288">
        <v>-9.1929999999999998E-2</v>
      </c>
      <c r="G3288">
        <v>0.37564999999999998</v>
      </c>
    </row>
    <row r="3289" spans="1:7" x14ac:dyDescent="0.25">
      <c r="A3289">
        <v>553.91999999999996</v>
      </c>
      <c r="B3289">
        <v>-6.4049999999999996E-2</v>
      </c>
      <c r="C3289">
        <v>-3.925E-2</v>
      </c>
      <c r="D3289">
        <v>3.9300000000000003E-3</v>
      </c>
      <c r="E3289" s="3">
        <v>-6.8400000000000004E-4</v>
      </c>
      <c r="F3289">
        <v>-9.2149999999999996E-2</v>
      </c>
      <c r="G3289">
        <v>0.37522</v>
      </c>
    </row>
    <row r="3290" spans="1:7" x14ac:dyDescent="0.25">
      <c r="A3290">
        <v>554.08000000000004</v>
      </c>
      <c r="B3290">
        <v>-6.4049999999999996E-2</v>
      </c>
      <c r="C3290">
        <v>-3.925E-2</v>
      </c>
      <c r="D3290">
        <v>3.9300000000000003E-3</v>
      </c>
      <c r="E3290" s="3">
        <v>-6.8400000000000004E-4</v>
      </c>
      <c r="F3290">
        <v>-9.2149999999999996E-2</v>
      </c>
      <c r="G3290">
        <v>0.37478</v>
      </c>
    </row>
    <row r="3291" spans="1:7" x14ac:dyDescent="0.25">
      <c r="A3291">
        <v>554.25</v>
      </c>
      <c r="B3291">
        <v>-6.4049999999999996E-2</v>
      </c>
      <c r="C3291">
        <v>-3.9469999999999998E-2</v>
      </c>
      <c r="D3291">
        <v>3.9300000000000003E-3</v>
      </c>
      <c r="E3291" s="3">
        <v>-6.8400000000000004E-4</v>
      </c>
      <c r="F3291">
        <v>-9.1929999999999998E-2</v>
      </c>
      <c r="G3291">
        <v>0.37457000000000001</v>
      </c>
    </row>
    <row r="3292" spans="1:7" x14ac:dyDescent="0.25">
      <c r="A3292">
        <v>554.41</v>
      </c>
      <c r="B3292">
        <v>-6.4049999999999996E-2</v>
      </c>
      <c r="C3292">
        <v>-3.9469999999999998E-2</v>
      </c>
      <c r="D3292">
        <v>3.9300000000000003E-3</v>
      </c>
      <c r="E3292" s="3">
        <v>-6.8400000000000004E-4</v>
      </c>
      <c r="F3292">
        <v>-9.1929999999999998E-2</v>
      </c>
      <c r="G3292">
        <v>0.37369999999999998</v>
      </c>
    </row>
    <row r="3293" spans="1:7" x14ac:dyDescent="0.25">
      <c r="A3293">
        <v>554.57000000000005</v>
      </c>
      <c r="B3293">
        <v>-6.4269999999999994E-2</v>
      </c>
      <c r="C3293">
        <v>-3.9469999999999998E-2</v>
      </c>
      <c r="D3293">
        <v>3.9300000000000003E-3</v>
      </c>
      <c r="E3293" s="3">
        <v>-6.8400000000000004E-4</v>
      </c>
      <c r="F3293">
        <v>-9.171E-2</v>
      </c>
      <c r="G3293">
        <v>0.37304999999999999</v>
      </c>
    </row>
    <row r="3294" spans="1:7" x14ac:dyDescent="0.25">
      <c r="A3294">
        <v>554.73</v>
      </c>
      <c r="B3294">
        <v>-6.4269999999999994E-2</v>
      </c>
      <c r="C3294">
        <v>-3.9469999999999998E-2</v>
      </c>
      <c r="D3294">
        <v>3.9300000000000003E-3</v>
      </c>
      <c r="E3294" s="3">
        <v>-6.8400000000000004E-4</v>
      </c>
      <c r="F3294">
        <v>-9.171E-2</v>
      </c>
      <c r="G3294">
        <v>0.37261</v>
      </c>
    </row>
    <row r="3295" spans="1:7" x14ac:dyDescent="0.25">
      <c r="A3295">
        <v>554.89</v>
      </c>
      <c r="B3295">
        <v>-6.4269999999999994E-2</v>
      </c>
      <c r="C3295">
        <v>-3.9469999999999998E-2</v>
      </c>
      <c r="D3295">
        <v>3.7100000000000002E-3</v>
      </c>
      <c r="E3295" s="3">
        <v>-6.8400000000000004E-4</v>
      </c>
      <c r="F3295">
        <v>-9.171E-2</v>
      </c>
      <c r="G3295">
        <v>0.37196000000000001</v>
      </c>
    </row>
    <row r="3296" spans="1:7" x14ac:dyDescent="0.25">
      <c r="A3296">
        <v>555.04999999999995</v>
      </c>
      <c r="B3296">
        <v>-6.4269999999999994E-2</v>
      </c>
      <c r="C3296">
        <v>-3.9469999999999998E-2</v>
      </c>
      <c r="D3296">
        <v>3.7100000000000002E-3</v>
      </c>
      <c r="E3296" s="3">
        <v>-9.01E-4</v>
      </c>
      <c r="F3296">
        <v>-9.171E-2</v>
      </c>
      <c r="G3296">
        <v>0.37174000000000001</v>
      </c>
    </row>
    <row r="3297" spans="1:7" x14ac:dyDescent="0.25">
      <c r="A3297">
        <v>555.22</v>
      </c>
      <c r="B3297">
        <v>-6.4269999999999994E-2</v>
      </c>
      <c r="C3297">
        <v>-3.9690000000000003E-2</v>
      </c>
      <c r="D3297">
        <v>3.7100000000000002E-3</v>
      </c>
      <c r="E3297" s="3">
        <v>-9.01E-4</v>
      </c>
      <c r="F3297">
        <v>-9.171E-2</v>
      </c>
      <c r="G3297">
        <v>0.37130999999999997</v>
      </c>
    </row>
    <row r="3298" spans="1:7" x14ac:dyDescent="0.25">
      <c r="A3298">
        <v>555.38</v>
      </c>
      <c r="B3298">
        <v>-6.4269999999999994E-2</v>
      </c>
      <c r="C3298">
        <v>-3.9690000000000003E-2</v>
      </c>
      <c r="D3298">
        <v>3.49E-3</v>
      </c>
      <c r="E3298" s="3">
        <v>-9.01E-4</v>
      </c>
      <c r="F3298">
        <v>-9.171E-2</v>
      </c>
      <c r="G3298">
        <v>0.37108999999999998</v>
      </c>
    </row>
    <row r="3299" spans="1:7" x14ac:dyDescent="0.25">
      <c r="A3299">
        <v>555.54</v>
      </c>
      <c r="B3299">
        <v>-6.4269999999999994E-2</v>
      </c>
      <c r="C3299">
        <v>-3.9690000000000003E-2</v>
      </c>
      <c r="D3299">
        <v>3.49E-3</v>
      </c>
      <c r="E3299" s="3">
        <v>-9.01E-4</v>
      </c>
      <c r="F3299">
        <v>-9.171E-2</v>
      </c>
      <c r="G3299">
        <v>0.37064999999999998</v>
      </c>
    </row>
    <row r="3300" spans="1:7" x14ac:dyDescent="0.25">
      <c r="A3300">
        <v>555.70000000000005</v>
      </c>
      <c r="B3300">
        <v>-6.4269999999999994E-2</v>
      </c>
      <c r="C3300">
        <v>-3.9690000000000003E-2</v>
      </c>
      <c r="D3300">
        <v>3.2699999999999999E-3</v>
      </c>
      <c r="E3300" s="3">
        <v>-9.01E-4</v>
      </c>
      <c r="F3300">
        <v>-9.171E-2</v>
      </c>
      <c r="G3300">
        <v>0.37064999999999998</v>
      </c>
    </row>
    <row r="3301" spans="1:7" x14ac:dyDescent="0.25">
      <c r="A3301">
        <v>555.86</v>
      </c>
      <c r="B3301">
        <v>-6.4269999999999994E-2</v>
      </c>
      <c r="C3301">
        <v>-3.9469999999999998E-2</v>
      </c>
      <c r="D3301">
        <v>3.2699999999999999E-3</v>
      </c>
      <c r="E3301" s="3">
        <v>-9.01E-4</v>
      </c>
      <c r="F3301">
        <v>-9.171E-2</v>
      </c>
      <c r="G3301">
        <v>0.37021999999999999</v>
      </c>
    </row>
    <row r="3302" spans="1:7" x14ac:dyDescent="0.25">
      <c r="A3302">
        <v>556.02</v>
      </c>
      <c r="B3302">
        <v>-6.4269999999999994E-2</v>
      </c>
      <c r="C3302">
        <v>-3.9469999999999998E-2</v>
      </c>
      <c r="D3302">
        <v>3.2699999999999999E-3</v>
      </c>
      <c r="E3302">
        <v>-1.1199999999999999E-3</v>
      </c>
      <c r="F3302">
        <v>-9.171E-2</v>
      </c>
      <c r="G3302">
        <v>0.36957000000000001</v>
      </c>
    </row>
    <row r="3303" spans="1:7" x14ac:dyDescent="0.25">
      <c r="A3303">
        <v>556.17999999999995</v>
      </c>
      <c r="B3303">
        <v>-6.4269999999999994E-2</v>
      </c>
      <c r="C3303">
        <v>-3.9469999999999998E-2</v>
      </c>
      <c r="D3303">
        <v>3.2699999999999999E-3</v>
      </c>
      <c r="E3303">
        <v>-1.1199999999999999E-3</v>
      </c>
      <c r="F3303">
        <v>-9.171E-2</v>
      </c>
      <c r="G3303">
        <v>0.36891000000000002</v>
      </c>
    </row>
    <row r="3304" spans="1:7" x14ac:dyDescent="0.25">
      <c r="A3304">
        <v>556.34</v>
      </c>
      <c r="B3304">
        <v>-6.4269999999999994E-2</v>
      </c>
      <c r="C3304">
        <v>-3.9469999999999998E-2</v>
      </c>
      <c r="D3304">
        <v>3.2699999999999999E-3</v>
      </c>
      <c r="E3304">
        <v>-1.1199999999999999E-3</v>
      </c>
      <c r="F3304">
        <v>-9.1929999999999998E-2</v>
      </c>
      <c r="G3304">
        <v>0.36847999999999997</v>
      </c>
    </row>
    <row r="3305" spans="1:7" x14ac:dyDescent="0.25">
      <c r="A3305">
        <v>556.51</v>
      </c>
      <c r="B3305">
        <v>-6.4269999999999994E-2</v>
      </c>
      <c r="C3305">
        <v>-3.9469999999999998E-2</v>
      </c>
      <c r="D3305">
        <v>3.2699999999999999E-3</v>
      </c>
      <c r="E3305" s="3">
        <v>-9.01E-4</v>
      </c>
      <c r="F3305">
        <v>-9.1929999999999998E-2</v>
      </c>
      <c r="G3305">
        <v>0.36825999999999998</v>
      </c>
    </row>
    <row r="3306" spans="1:7" x14ac:dyDescent="0.25">
      <c r="A3306">
        <v>556.66999999999996</v>
      </c>
      <c r="B3306">
        <v>-6.4269999999999994E-2</v>
      </c>
      <c r="C3306">
        <v>-3.9469999999999998E-2</v>
      </c>
      <c r="D3306">
        <v>3.2699999999999999E-3</v>
      </c>
      <c r="E3306">
        <v>-1.1199999999999999E-3</v>
      </c>
      <c r="F3306">
        <v>-9.2149999999999996E-2</v>
      </c>
      <c r="G3306">
        <v>0.36760999999999999</v>
      </c>
    </row>
    <row r="3307" spans="1:7" x14ac:dyDescent="0.25">
      <c r="A3307">
        <v>556.83000000000004</v>
      </c>
      <c r="B3307">
        <v>-6.4269999999999994E-2</v>
      </c>
      <c r="C3307">
        <v>-3.9690000000000003E-2</v>
      </c>
      <c r="D3307">
        <v>3.2699999999999999E-3</v>
      </c>
      <c r="E3307" s="3">
        <v>-9.01E-4</v>
      </c>
      <c r="F3307">
        <v>-9.2149999999999996E-2</v>
      </c>
      <c r="G3307">
        <v>0.36696000000000001</v>
      </c>
    </row>
    <row r="3308" spans="1:7" x14ac:dyDescent="0.25">
      <c r="A3308">
        <v>556.99</v>
      </c>
      <c r="B3308">
        <v>-6.4269999999999994E-2</v>
      </c>
      <c r="C3308">
        <v>-3.9690000000000003E-2</v>
      </c>
      <c r="D3308">
        <v>3.2699999999999999E-3</v>
      </c>
      <c r="E3308" s="3">
        <v>-9.01E-4</v>
      </c>
      <c r="F3308">
        <v>-9.2149999999999996E-2</v>
      </c>
      <c r="G3308">
        <v>0.36674000000000001</v>
      </c>
    </row>
    <row r="3309" spans="1:7" x14ac:dyDescent="0.25">
      <c r="A3309">
        <v>557.15</v>
      </c>
      <c r="B3309">
        <v>-6.4479999999999996E-2</v>
      </c>
      <c r="C3309">
        <v>-3.9910000000000001E-2</v>
      </c>
      <c r="D3309">
        <v>3.2699999999999999E-3</v>
      </c>
      <c r="E3309" s="3">
        <v>-9.01E-4</v>
      </c>
      <c r="F3309">
        <v>-9.2149999999999996E-2</v>
      </c>
      <c r="G3309">
        <v>0.36631000000000002</v>
      </c>
    </row>
    <row r="3310" spans="1:7" x14ac:dyDescent="0.25">
      <c r="A3310">
        <v>557.30999999999995</v>
      </c>
      <c r="B3310">
        <v>-6.4479999999999996E-2</v>
      </c>
      <c r="C3310">
        <v>-3.9910000000000001E-2</v>
      </c>
      <c r="D3310">
        <v>3.2699999999999999E-3</v>
      </c>
      <c r="E3310">
        <v>-1.1199999999999999E-3</v>
      </c>
      <c r="F3310">
        <v>-9.2149999999999996E-2</v>
      </c>
      <c r="G3310">
        <v>0.36609000000000003</v>
      </c>
    </row>
    <row r="3311" spans="1:7" x14ac:dyDescent="0.25">
      <c r="A3311">
        <v>557.47</v>
      </c>
      <c r="B3311">
        <v>-6.4479999999999996E-2</v>
      </c>
      <c r="C3311">
        <v>-3.9910000000000001E-2</v>
      </c>
      <c r="D3311">
        <v>3.2699999999999999E-3</v>
      </c>
      <c r="E3311" s="3">
        <v>-9.01E-4</v>
      </c>
      <c r="F3311">
        <v>-9.2149999999999996E-2</v>
      </c>
      <c r="G3311">
        <v>0.36521999999999999</v>
      </c>
    </row>
    <row r="3312" spans="1:7" x14ac:dyDescent="0.25">
      <c r="A3312">
        <v>557.64</v>
      </c>
      <c r="B3312">
        <v>-6.4479999999999996E-2</v>
      </c>
      <c r="C3312">
        <v>-3.9910000000000001E-2</v>
      </c>
      <c r="D3312">
        <v>3.49E-3</v>
      </c>
      <c r="E3312">
        <v>-1.1199999999999999E-3</v>
      </c>
      <c r="F3312">
        <v>-9.2149999999999996E-2</v>
      </c>
      <c r="G3312">
        <v>0.36499999999999999</v>
      </c>
    </row>
    <row r="3313" spans="1:7" x14ac:dyDescent="0.25">
      <c r="A3313">
        <v>557.79999999999995</v>
      </c>
      <c r="B3313">
        <v>-6.4699999999999994E-2</v>
      </c>
      <c r="C3313">
        <v>-4.0120000000000003E-2</v>
      </c>
      <c r="D3313">
        <v>3.49E-3</v>
      </c>
      <c r="E3313">
        <v>-1.1199999999999999E-3</v>
      </c>
      <c r="F3313">
        <v>-9.2149999999999996E-2</v>
      </c>
      <c r="G3313">
        <v>0.36413000000000001</v>
      </c>
    </row>
    <row r="3314" spans="1:7" x14ac:dyDescent="0.25">
      <c r="A3314">
        <v>557.96</v>
      </c>
      <c r="B3314">
        <v>-6.4920000000000005E-2</v>
      </c>
      <c r="C3314">
        <v>-4.0120000000000003E-2</v>
      </c>
      <c r="D3314">
        <v>3.49E-3</v>
      </c>
      <c r="E3314" s="3">
        <v>-9.01E-4</v>
      </c>
      <c r="F3314">
        <v>-9.2359999999999998E-2</v>
      </c>
      <c r="G3314">
        <v>0.36391000000000001</v>
      </c>
    </row>
    <row r="3315" spans="1:7" x14ac:dyDescent="0.25">
      <c r="A3315">
        <v>558.12</v>
      </c>
      <c r="B3315">
        <v>-6.4920000000000005E-2</v>
      </c>
      <c r="C3315">
        <v>-4.0120000000000003E-2</v>
      </c>
      <c r="D3315">
        <v>3.49E-3</v>
      </c>
      <c r="E3315" s="3">
        <v>-9.01E-4</v>
      </c>
      <c r="F3315">
        <v>-9.2149999999999996E-2</v>
      </c>
      <c r="G3315">
        <v>0.36348000000000003</v>
      </c>
    </row>
    <row r="3316" spans="1:7" x14ac:dyDescent="0.25">
      <c r="A3316">
        <v>558.28</v>
      </c>
      <c r="B3316">
        <v>-6.4920000000000005E-2</v>
      </c>
      <c r="C3316">
        <v>-4.0340000000000001E-2</v>
      </c>
      <c r="D3316">
        <v>3.49E-3</v>
      </c>
      <c r="E3316" s="3">
        <v>-9.01E-4</v>
      </c>
      <c r="F3316">
        <v>-9.2359999999999998E-2</v>
      </c>
      <c r="G3316">
        <v>0.36326000000000003</v>
      </c>
    </row>
    <row r="3317" spans="1:7" x14ac:dyDescent="0.25">
      <c r="A3317">
        <v>558.44000000000005</v>
      </c>
      <c r="B3317">
        <v>-6.4920000000000005E-2</v>
      </c>
      <c r="C3317">
        <v>-4.0340000000000001E-2</v>
      </c>
      <c r="D3317">
        <v>3.49E-3</v>
      </c>
      <c r="E3317" s="3">
        <v>-9.01E-4</v>
      </c>
      <c r="F3317">
        <v>-9.2359999999999998E-2</v>
      </c>
      <c r="G3317">
        <v>0.36282999999999999</v>
      </c>
    </row>
    <row r="3318" spans="1:7" x14ac:dyDescent="0.25">
      <c r="A3318">
        <v>558.61</v>
      </c>
      <c r="B3318">
        <v>-6.4920000000000005E-2</v>
      </c>
      <c r="C3318">
        <v>-4.0559999999999999E-2</v>
      </c>
      <c r="D3318">
        <v>3.49E-3</v>
      </c>
      <c r="E3318" s="3">
        <v>-9.01E-4</v>
      </c>
      <c r="F3318">
        <v>-9.2359999999999998E-2</v>
      </c>
      <c r="G3318">
        <v>0.36260999999999999</v>
      </c>
    </row>
    <row r="3319" spans="1:7" x14ac:dyDescent="0.25">
      <c r="A3319">
        <v>558.77</v>
      </c>
      <c r="B3319">
        <v>-6.5129999999999993E-2</v>
      </c>
      <c r="C3319">
        <v>-4.0559999999999999E-2</v>
      </c>
      <c r="D3319">
        <v>3.49E-3</v>
      </c>
      <c r="E3319" s="3">
        <v>-9.01E-4</v>
      </c>
      <c r="F3319">
        <v>-9.2359999999999998E-2</v>
      </c>
      <c r="G3319">
        <v>0.36238999999999999</v>
      </c>
    </row>
    <row r="3320" spans="1:7" x14ac:dyDescent="0.25">
      <c r="A3320">
        <v>558.92999999999995</v>
      </c>
      <c r="B3320">
        <v>-6.5129999999999993E-2</v>
      </c>
      <c r="C3320">
        <v>-4.0340000000000001E-2</v>
      </c>
      <c r="D3320">
        <v>3.49E-3</v>
      </c>
      <c r="E3320">
        <v>-1.1199999999999999E-3</v>
      </c>
      <c r="F3320">
        <v>-9.2579999999999996E-2</v>
      </c>
      <c r="G3320">
        <v>0.36174000000000001</v>
      </c>
    </row>
    <row r="3321" spans="1:7" x14ac:dyDescent="0.25">
      <c r="A3321">
        <v>559.09</v>
      </c>
      <c r="B3321">
        <v>-6.5129999999999993E-2</v>
      </c>
      <c r="C3321">
        <v>-4.0340000000000001E-2</v>
      </c>
      <c r="D3321">
        <v>3.49E-3</v>
      </c>
      <c r="E3321">
        <v>-1.1199999999999999E-3</v>
      </c>
      <c r="F3321">
        <v>-9.2579999999999996E-2</v>
      </c>
      <c r="G3321">
        <v>0.36109000000000002</v>
      </c>
    </row>
    <row r="3322" spans="1:7" x14ac:dyDescent="0.25">
      <c r="A3322">
        <v>559.25</v>
      </c>
      <c r="B3322">
        <v>-6.5129999999999993E-2</v>
      </c>
      <c r="C3322">
        <v>-4.0340000000000001E-2</v>
      </c>
      <c r="D3322">
        <v>3.49E-3</v>
      </c>
      <c r="E3322">
        <v>-1.1199999999999999E-3</v>
      </c>
      <c r="F3322">
        <v>-9.2579999999999996E-2</v>
      </c>
      <c r="G3322">
        <v>0.36043999999999998</v>
      </c>
    </row>
    <row r="3323" spans="1:7" x14ac:dyDescent="0.25">
      <c r="A3323">
        <v>559.41</v>
      </c>
      <c r="B3323">
        <v>-6.5350000000000005E-2</v>
      </c>
      <c r="C3323">
        <v>-4.0340000000000001E-2</v>
      </c>
      <c r="D3323">
        <v>3.2699999999999999E-3</v>
      </c>
      <c r="E3323">
        <v>-1.1199999999999999E-3</v>
      </c>
      <c r="F3323">
        <v>-9.2799999999999994E-2</v>
      </c>
      <c r="G3323">
        <v>0.36</v>
      </c>
    </row>
    <row r="3324" spans="1:7" x14ac:dyDescent="0.25">
      <c r="A3324">
        <v>559.57000000000005</v>
      </c>
      <c r="B3324">
        <v>-6.5350000000000005E-2</v>
      </c>
      <c r="C3324">
        <v>-4.0340000000000001E-2</v>
      </c>
      <c r="D3324">
        <v>3.2699999999999999E-3</v>
      </c>
      <c r="E3324">
        <v>-1.1199999999999999E-3</v>
      </c>
      <c r="F3324">
        <v>-9.2799999999999994E-2</v>
      </c>
      <c r="G3324">
        <v>0.35935</v>
      </c>
    </row>
    <row r="3325" spans="1:7" x14ac:dyDescent="0.25">
      <c r="A3325">
        <v>559.73</v>
      </c>
      <c r="B3325">
        <v>-6.5350000000000005E-2</v>
      </c>
      <c r="C3325">
        <v>-4.0340000000000001E-2</v>
      </c>
      <c r="D3325">
        <v>3.2699999999999999E-3</v>
      </c>
      <c r="E3325">
        <v>-1.34E-3</v>
      </c>
      <c r="F3325">
        <v>-9.2799999999999994E-2</v>
      </c>
      <c r="G3325">
        <v>0.35891000000000001</v>
      </c>
    </row>
    <row r="3326" spans="1:7" x14ac:dyDescent="0.25">
      <c r="A3326">
        <v>559.9</v>
      </c>
      <c r="B3326">
        <v>-6.5350000000000005E-2</v>
      </c>
      <c r="C3326">
        <v>-4.0340000000000001E-2</v>
      </c>
      <c r="D3326">
        <v>3.2699999999999999E-3</v>
      </c>
      <c r="E3326">
        <v>-1.34E-3</v>
      </c>
      <c r="F3326">
        <v>-9.2799999999999994E-2</v>
      </c>
      <c r="G3326">
        <v>0.35870000000000002</v>
      </c>
    </row>
    <row r="3327" spans="1:7" x14ac:dyDescent="0.25">
      <c r="A3327">
        <v>560.05999999999995</v>
      </c>
      <c r="B3327">
        <v>-6.5350000000000005E-2</v>
      </c>
      <c r="C3327">
        <v>-4.0340000000000001E-2</v>
      </c>
      <c r="D3327">
        <v>3.2699999999999999E-3</v>
      </c>
      <c r="E3327">
        <v>-1.34E-3</v>
      </c>
      <c r="F3327">
        <v>-9.2799999999999994E-2</v>
      </c>
      <c r="G3327">
        <v>0.35804999999999998</v>
      </c>
    </row>
    <row r="3328" spans="1:7" x14ac:dyDescent="0.25">
      <c r="A3328">
        <v>560.22</v>
      </c>
      <c r="B3328">
        <v>-6.5350000000000005E-2</v>
      </c>
      <c r="C3328">
        <v>-4.0340000000000001E-2</v>
      </c>
      <c r="D3328">
        <v>3.2699999999999999E-3</v>
      </c>
      <c r="E3328">
        <v>-1.34E-3</v>
      </c>
      <c r="F3328">
        <v>-9.2799999999999994E-2</v>
      </c>
      <c r="G3328">
        <v>0.35760999999999998</v>
      </c>
    </row>
    <row r="3329" spans="1:7" x14ac:dyDescent="0.25">
      <c r="A3329">
        <v>560.38</v>
      </c>
      <c r="B3329">
        <v>-6.5570000000000003E-2</v>
      </c>
      <c r="C3329">
        <v>-4.0340000000000001E-2</v>
      </c>
      <c r="D3329">
        <v>3.2699999999999999E-3</v>
      </c>
      <c r="E3329">
        <v>-1.34E-3</v>
      </c>
      <c r="F3329">
        <v>-9.2799999999999994E-2</v>
      </c>
      <c r="G3329">
        <v>0.35696</v>
      </c>
    </row>
    <row r="3330" spans="1:7" x14ac:dyDescent="0.25">
      <c r="A3330">
        <v>560.54</v>
      </c>
      <c r="B3330">
        <v>-6.5570000000000003E-2</v>
      </c>
      <c r="C3330">
        <v>-4.0340000000000001E-2</v>
      </c>
      <c r="D3330">
        <v>3.2699999999999999E-3</v>
      </c>
      <c r="E3330">
        <v>-1.5499999999999999E-3</v>
      </c>
      <c r="F3330">
        <v>-9.2799999999999994E-2</v>
      </c>
      <c r="G3330">
        <v>0.35696</v>
      </c>
    </row>
    <row r="3331" spans="1:7" x14ac:dyDescent="0.25">
      <c r="A3331">
        <v>560.70000000000005</v>
      </c>
      <c r="B3331">
        <v>-6.5570000000000003E-2</v>
      </c>
      <c r="C3331">
        <v>-4.0340000000000001E-2</v>
      </c>
      <c r="D3331">
        <v>3.2699999999999999E-3</v>
      </c>
      <c r="E3331">
        <v>-1.34E-3</v>
      </c>
      <c r="F3331">
        <v>-9.2799999999999994E-2</v>
      </c>
      <c r="G3331">
        <v>0.35631000000000002</v>
      </c>
    </row>
    <row r="3332" spans="1:7" x14ac:dyDescent="0.25">
      <c r="A3332">
        <v>560.86</v>
      </c>
      <c r="B3332">
        <v>-6.5570000000000003E-2</v>
      </c>
      <c r="C3332">
        <v>-4.0340000000000001E-2</v>
      </c>
      <c r="D3332">
        <v>3.0599999999999998E-3</v>
      </c>
      <c r="E3332">
        <v>-1.34E-3</v>
      </c>
      <c r="F3332">
        <v>-9.2799999999999994E-2</v>
      </c>
      <c r="G3332">
        <v>0.35609000000000002</v>
      </c>
    </row>
    <row r="3333" spans="1:7" x14ac:dyDescent="0.25">
      <c r="A3333">
        <v>561.03</v>
      </c>
      <c r="B3333">
        <v>-6.5570000000000003E-2</v>
      </c>
      <c r="C3333">
        <v>-4.0340000000000001E-2</v>
      </c>
      <c r="D3333">
        <v>3.0599999999999998E-3</v>
      </c>
      <c r="E3333">
        <v>-1.34E-3</v>
      </c>
      <c r="F3333">
        <v>-9.2579999999999996E-2</v>
      </c>
      <c r="G3333">
        <v>0.35587000000000002</v>
      </c>
    </row>
    <row r="3334" spans="1:7" x14ac:dyDescent="0.25">
      <c r="A3334">
        <v>561.19000000000005</v>
      </c>
      <c r="B3334">
        <v>-6.5570000000000003E-2</v>
      </c>
      <c r="C3334">
        <v>-4.0340000000000001E-2</v>
      </c>
      <c r="D3334">
        <v>3.0599999999999998E-3</v>
      </c>
      <c r="E3334">
        <v>-1.34E-3</v>
      </c>
      <c r="F3334">
        <v>-9.2579999999999996E-2</v>
      </c>
      <c r="G3334">
        <v>0.35521999999999998</v>
      </c>
    </row>
    <row r="3335" spans="1:7" x14ac:dyDescent="0.25">
      <c r="A3335">
        <v>561.35</v>
      </c>
      <c r="B3335">
        <v>-6.5570000000000003E-2</v>
      </c>
      <c r="C3335">
        <v>-4.0559999999999999E-2</v>
      </c>
      <c r="D3335">
        <v>3.0599999999999998E-3</v>
      </c>
      <c r="E3335">
        <v>-1.34E-3</v>
      </c>
      <c r="F3335">
        <v>-9.2579999999999996E-2</v>
      </c>
      <c r="G3335">
        <v>0.35521999999999998</v>
      </c>
    </row>
    <row r="3336" spans="1:7" x14ac:dyDescent="0.25">
      <c r="A3336">
        <v>561.51</v>
      </c>
      <c r="B3336">
        <v>-6.5570000000000003E-2</v>
      </c>
      <c r="C3336">
        <v>-4.0559999999999999E-2</v>
      </c>
      <c r="D3336">
        <v>3.0599999999999998E-3</v>
      </c>
      <c r="E3336">
        <v>-1.34E-3</v>
      </c>
      <c r="F3336">
        <v>-9.2579999999999996E-2</v>
      </c>
      <c r="G3336">
        <v>0.35499999999999998</v>
      </c>
    </row>
    <row r="3337" spans="1:7" x14ac:dyDescent="0.25">
      <c r="A3337">
        <v>561.66999999999996</v>
      </c>
      <c r="B3337">
        <v>-6.5570000000000003E-2</v>
      </c>
      <c r="C3337">
        <v>-4.0340000000000001E-2</v>
      </c>
      <c r="D3337">
        <v>3.0599999999999998E-3</v>
      </c>
      <c r="E3337">
        <v>-1.34E-3</v>
      </c>
      <c r="F3337">
        <v>-9.2359999999999998E-2</v>
      </c>
      <c r="G3337">
        <v>0.35477999999999998</v>
      </c>
    </row>
    <row r="3338" spans="1:7" x14ac:dyDescent="0.25">
      <c r="A3338">
        <v>561.84</v>
      </c>
      <c r="B3338">
        <v>-6.5570000000000003E-2</v>
      </c>
      <c r="C3338">
        <v>-4.0340000000000001E-2</v>
      </c>
      <c r="D3338">
        <v>2.8400000000000001E-3</v>
      </c>
      <c r="E3338">
        <v>-1.1199999999999999E-3</v>
      </c>
      <c r="F3338">
        <v>-9.2359999999999998E-2</v>
      </c>
      <c r="G3338">
        <v>0.35435</v>
      </c>
    </row>
    <row r="3339" spans="1:7" x14ac:dyDescent="0.25">
      <c r="A3339">
        <v>562</v>
      </c>
      <c r="B3339">
        <v>-6.5570000000000003E-2</v>
      </c>
      <c r="C3339">
        <v>-4.0340000000000001E-2</v>
      </c>
      <c r="D3339">
        <v>2.8400000000000001E-3</v>
      </c>
      <c r="E3339">
        <v>-1.1199999999999999E-3</v>
      </c>
      <c r="F3339">
        <v>-9.2359999999999998E-2</v>
      </c>
      <c r="G3339">
        <v>0.35391</v>
      </c>
    </row>
    <row r="3340" spans="1:7" x14ac:dyDescent="0.25">
      <c r="A3340">
        <v>562.16</v>
      </c>
      <c r="B3340">
        <v>-6.5570000000000003E-2</v>
      </c>
      <c r="C3340">
        <v>-4.0340000000000001E-2</v>
      </c>
      <c r="D3340">
        <v>2.8400000000000001E-3</v>
      </c>
      <c r="E3340">
        <v>-1.34E-3</v>
      </c>
      <c r="F3340">
        <v>-9.2359999999999998E-2</v>
      </c>
      <c r="G3340">
        <v>0.35391</v>
      </c>
    </row>
    <row r="3341" spans="1:7" x14ac:dyDescent="0.25">
      <c r="A3341">
        <v>562.32000000000005</v>
      </c>
      <c r="B3341">
        <v>-6.5570000000000003E-2</v>
      </c>
      <c r="C3341">
        <v>-4.0340000000000001E-2</v>
      </c>
      <c r="D3341">
        <v>2.8400000000000001E-3</v>
      </c>
      <c r="E3341">
        <v>-1.1199999999999999E-3</v>
      </c>
      <c r="F3341">
        <v>-9.2359999999999998E-2</v>
      </c>
      <c r="G3341">
        <v>0.35348000000000002</v>
      </c>
    </row>
    <row r="3342" spans="1:7" x14ac:dyDescent="0.25">
      <c r="A3342">
        <v>562.48</v>
      </c>
      <c r="B3342">
        <v>-6.5570000000000003E-2</v>
      </c>
      <c r="C3342">
        <v>-4.0340000000000001E-2</v>
      </c>
      <c r="D3342">
        <v>2.8400000000000001E-3</v>
      </c>
      <c r="E3342">
        <v>-1.1199999999999999E-3</v>
      </c>
      <c r="F3342">
        <v>-9.2359999999999998E-2</v>
      </c>
      <c r="G3342">
        <v>0.35304999999999997</v>
      </c>
    </row>
    <row r="3343" spans="1:7" x14ac:dyDescent="0.25">
      <c r="A3343">
        <v>562.64</v>
      </c>
      <c r="B3343">
        <v>-6.5570000000000003E-2</v>
      </c>
      <c r="C3343">
        <v>-4.0120000000000003E-2</v>
      </c>
      <c r="D3343">
        <v>2.8400000000000001E-3</v>
      </c>
      <c r="E3343">
        <v>-1.1199999999999999E-3</v>
      </c>
      <c r="F3343">
        <v>-9.2359999999999998E-2</v>
      </c>
      <c r="G3343">
        <v>0.35238999999999998</v>
      </c>
    </row>
    <row r="3344" spans="1:7" x14ac:dyDescent="0.25">
      <c r="A3344">
        <v>562.79999999999995</v>
      </c>
      <c r="B3344">
        <v>-6.5570000000000003E-2</v>
      </c>
      <c r="C3344">
        <v>-4.0120000000000003E-2</v>
      </c>
      <c r="D3344">
        <v>2.8400000000000001E-3</v>
      </c>
      <c r="E3344">
        <v>-1.1199999999999999E-3</v>
      </c>
      <c r="F3344">
        <v>-9.2149999999999996E-2</v>
      </c>
      <c r="G3344">
        <v>0.35196</v>
      </c>
    </row>
    <row r="3345" spans="1:7" x14ac:dyDescent="0.25">
      <c r="A3345">
        <v>562.97</v>
      </c>
      <c r="B3345">
        <v>-6.5790000000000001E-2</v>
      </c>
      <c r="C3345">
        <v>-4.0120000000000003E-2</v>
      </c>
      <c r="D3345">
        <v>2.8400000000000001E-3</v>
      </c>
      <c r="E3345">
        <v>-1.1199999999999999E-3</v>
      </c>
      <c r="F3345">
        <v>-9.2149999999999996E-2</v>
      </c>
      <c r="G3345">
        <v>0.35174</v>
      </c>
    </row>
    <row r="3346" spans="1:7" x14ac:dyDescent="0.25">
      <c r="A3346">
        <v>563.13</v>
      </c>
      <c r="B3346">
        <v>-6.5790000000000001E-2</v>
      </c>
      <c r="C3346">
        <v>-4.0120000000000003E-2</v>
      </c>
      <c r="D3346">
        <v>2.8400000000000001E-3</v>
      </c>
      <c r="E3346">
        <v>-1.1199999999999999E-3</v>
      </c>
      <c r="F3346">
        <v>-9.2149999999999996E-2</v>
      </c>
      <c r="G3346">
        <v>0.35152</v>
      </c>
    </row>
    <row r="3347" spans="1:7" x14ac:dyDescent="0.25">
      <c r="A3347">
        <v>563.29</v>
      </c>
      <c r="B3347">
        <v>-6.5790000000000001E-2</v>
      </c>
      <c r="C3347">
        <v>-4.0120000000000003E-2</v>
      </c>
      <c r="D3347">
        <v>2.8400000000000001E-3</v>
      </c>
      <c r="E3347" s="3">
        <v>-9.01E-4</v>
      </c>
      <c r="F3347">
        <v>-9.2149999999999996E-2</v>
      </c>
      <c r="G3347">
        <v>0.35131000000000001</v>
      </c>
    </row>
    <row r="3348" spans="1:7" x14ac:dyDescent="0.25">
      <c r="A3348">
        <v>563.45000000000005</v>
      </c>
      <c r="B3348">
        <v>-6.5790000000000001E-2</v>
      </c>
      <c r="C3348">
        <v>-4.0120000000000003E-2</v>
      </c>
      <c r="D3348">
        <v>2.8400000000000001E-3</v>
      </c>
      <c r="E3348" s="3">
        <v>-9.01E-4</v>
      </c>
      <c r="F3348">
        <v>-9.2149999999999996E-2</v>
      </c>
      <c r="G3348">
        <v>0.35065000000000002</v>
      </c>
    </row>
    <row r="3349" spans="1:7" x14ac:dyDescent="0.25">
      <c r="A3349">
        <v>563.61</v>
      </c>
      <c r="B3349">
        <v>-6.5790000000000001E-2</v>
      </c>
      <c r="C3349">
        <v>-4.0120000000000003E-2</v>
      </c>
      <c r="D3349">
        <v>2.6199999999999999E-3</v>
      </c>
      <c r="E3349">
        <v>-1.1199999999999999E-3</v>
      </c>
      <c r="F3349">
        <v>-9.2149999999999996E-2</v>
      </c>
      <c r="G3349">
        <v>0.35043999999999997</v>
      </c>
    </row>
    <row r="3350" spans="1:7" x14ac:dyDescent="0.25">
      <c r="A3350">
        <v>563.77</v>
      </c>
      <c r="B3350">
        <v>-6.6000000000000003E-2</v>
      </c>
      <c r="C3350">
        <v>-4.0120000000000003E-2</v>
      </c>
      <c r="D3350">
        <v>2.6199999999999999E-3</v>
      </c>
      <c r="E3350">
        <v>-1.34E-3</v>
      </c>
      <c r="F3350">
        <v>-9.2359999999999998E-2</v>
      </c>
      <c r="G3350">
        <v>0.34977999999999998</v>
      </c>
    </row>
    <row r="3351" spans="1:7" x14ac:dyDescent="0.25">
      <c r="A3351">
        <v>563.94000000000005</v>
      </c>
      <c r="B3351">
        <v>-6.6000000000000003E-2</v>
      </c>
      <c r="C3351">
        <v>-4.0340000000000001E-2</v>
      </c>
      <c r="D3351">
        <v>2.6199999999999999E-3</v>
      </c>
      <c r="E3351">
        <v>-1.34E-3</v>
      </c>
      <c r="F3351">
        <v>-9.2359999999999998E-2</v>
      </c>
      <c r="G3351">
        <v>0.34913</v>
      </c>
    </row>
    <row r="3352" spans="1:7" x14ac:dyDescent="0.25">
      <c r="A3352">
        <v>564.1</v>
      </c>
      <c r="B3352">
        <v>-6.6000000000000003E-2</v>
      </c>
      <c r="C3352">
        <v>-4.0340000000000001E-2</v>
      </c>
      <c r="D3352">
        <v>2.6199999999999999E-3</v>
      </c>
      <c r="E3352">
        <v>-1.1199999999999999E-3</v>
      </c>
      <c r="F3352">
        <v>-9.2359999999999998E-2</v>
      </c>
      <c r="G3352">
        <v>0.34848000000000001</v>
      </c>
    </row>
    <row r="3353" spans="1:7" x14ac:dyDescent="0.25">
      <c r="A3353">
        <v>564.26</v>
      </c>
      <c r="B3353">
        <v>-6.6220000000000001E-2</v>
      </c>
      <c r="C3353">
        <v>-4.0340000000000001E-2</v>
      </c>
      <c r="D3353">
        <v>2.3999999999999998E-3</v>
      </c>
      <c r="E3353">
        <v>-1.1199999999999999E-3</v>
      </c>
      <c r="F3353">
        <v>-9.2359999999999998E-2</v>
      </c>
      <c r="G3353">
        <v>0.34826000000000001</v>
      </c>
    </row>
    <row r="3354" spans="1:7" x14ac:dyDescent="0.25">
      <c r="A3354">
        <v>564.41999999999996</v>
      </c>
      <c r="B3354">
        <v>-6.6220000000000001E-2</v>
      </c>
      <c r="C3354">
        <v>-4.0559999999999999E-2</v>
      </c>
      <c r="D3354">
        <v>2.3999999999999998E-3</v>
      </c>
      <c r="E3354">
        <v>-1.34E-3</v>
      </c>
      <c r="F3354">
        <v>-9.2359999999999998E-2</v>
      </c>
      <c r="G3354">
        <v>0.34782999999999997</v>
      </c>
    </row>
    <row r="3355" spans="1:7" x14ac:dyDescent="0.25">
      <c r="A3355">
        <v>564.58000000000004</v>
      </c>
      <c r="B3355">
        <v>-6.6220000000000001E-2</v>
      </c>
      <c r="C3355">
        <v>-4.0559999999999999E-2</v>
      </c>
      <c r="D3355">
        <v>2.3999999999999998E-3</v>
      </c>
      <c r="E3355">
        <v>-1.34E-3</v>
      </c>
      <c r="F3355">
        <v>-9.2359999999999998E-2</v>
      </c>
      <c r="G3355">
        <v>0.34717999999999999</v>
      </c>
    </row>
    <row r="3356" spans="1:7" x14ac:dyDescent="0.25">
      <c r="A3356">
        <v>564.74</v>
      </c>
      <c r="B3356">
        <v>-6.6439999999999999E-2</v>
      </c>
      <c r="C3356">
        <v>-4.0559999999999999E-2</v>
      </c>
      <c r="D3356">
        <v>2.3999999999999998E-3</v>
      </c>
      <c r="E3356">
        <v>-1.5499999999999999E-3</v>
      </c>
      <c r="F3356">
        <v>-9.2579999999999996E-2</v>
      </c>
      <c r="G3356">
        <v>0.34695999999999999</v>
      </c>
    </row>
    <row r="3357" spans="1:7" x14ac:dyDescent="0.25">
      <c r="A3357">
        <v>564.9</v>
      </c>
      <c r="B3357">
        <v>-6.6439999999999999E-2</v>
      </c>
      <c r="C3357">
        <v>-4.0559999999999999E-2</v>
      </c>
      <c r="D3357">
        <v>2.3999999999999998E-3</v>
      </c>
      <c r="E3357">
        <v>-1.5499999999999999E-3</v>
      </c>
      <c r="F3357">
        <v>-9.2799999999999994E-2</v>
      </c>
      <c r="G3357">
        <v>0.34673999999999999</v>
      </c>
    </row>
    <row r="3358" spans="1:7" x14ac:dyDescent="0.25">
      <c r="A3358">
        <v>565.07000000000005</v>
      </c>
      <c r="B3358">
        <v>-6.6220000000000001E-2</v>
      </c>
      <c r="C3358">
        <v>-4.0770000000000001E-2</v>
      </c>
      <c r="D3358">
        <v>2.3999999999999998E-3</v>
      </c>
      <c r="E3358">
        <v>-1.7700000000000001E-3</v>
      </c>
      <c r="F3358">
        <v>-9.2799999999999994E-2</v>
      </c>
      <c r="G3358">
        <v>0.34631000000000001</v>
      </c>
    </row>
    <row r="3359" spans="1:7" x14ac:dyDescent="0.25">
      <c r="A3359">
        <v>565.23</v>
      </c>
      <c r="B3359">
        <v>-6.6439999999999999E-2</v>
      </c>
      <c r="C3359">
        <v>-4.0770000000000001E-2</v>
      </c>
      <c r="D3359">
        <v>2.1900000000000001E-3</v>
      </c>
      <c r="E3359">
        <v>-1.7700000000000001E-3</v>
      </c>
      <c r="F3359">
        <v>-9.2799999999999994E-2</v>
      </c>
      <c r="G3359">
        <v>0.34587000000000001</v>
      </c>
    </row>
    <row r="3360" spans="1:7" x14ac:dyDescent="0.25">
      <c r="A3360">
        <v>565.39</v>
      </c>
      <c r="B3360">
        <v>-6.6439999999999999E-2</v>
      </c>
      <c r="C3360">
        <v>-4.0770000000000001E-2</v>
      </c>
      <c r="D3360">
        <v>2.1900000000000001E-3</v>
      </c>
      <c r="E3360">
        <v>-1.7700000000000001E-3</v>
      </c>
      <c r="F3360">
        <v>-9.2799999999999994E-2</v>
      </c>
      <c r="G3360">
        <v>0.34544000000000002</v>
      </c>
    </row>
    <row r="3361" spans="1:7" x14ac:dyDescent="0.25">
      <c r="A3361">
        <v>565.54999999999995</v>
      </c>
      <c r="B3361">
        <v>-6.6439999999999999E-2</v>
      </c>
      <c r="C3361">
        <v>-4.0770000000000001E-2</v>
      </c>
      <c r="D3361">
        <v>2.1900000000000001E-3</v>
      </c>
      <c r="E3361">
        <v>-1.7700000000000001E-3</v>
      </c>
      <c r="F3361">
        <v>-9.2579999999999996E-2</v>
      </c>
      <c r="G3361">
        <v>0.34477999999999998</v>
      </c>
    </row>
    <row r="3362" spans="1:7" x14ac:dyDescent="0.25">
      <c r="A3362">
        <v>565.71</v>
      </c>
      <c r="B3362">
        <v>-6.6439999999999999E-2</v>
      </c>
      <c r="C3362">
        <v>-4.0770000000000001E-2</v>
      </c>
      <c r="D3362">
        <v>2.1900000000000001E-3</v>
      </c>
      <c r="E3362">
        <v>-1.99E-3</v>
      </c>
      <c r="F3362">
        <v>-9.2579999999999996E-2</v>
      </c>
      <c r="G3362">
        <v>0.34456999999999999</v>
      </c>
    </row>
    <row r="3363" spans="1:7" x14ac:dyDescent="0.25">
      <c r="A3363">
        <v>565.87</v>
      </c>
      <c r="B3363">
        <v>-6.6439999999999999E-2</v>
      </c>
      <c r="C3363">
        <v>-4.0770000000000001E-2</v>
      </c>
      <c r="D3363">
        <v>2.1900000000000001E-3</v>
      </c>
      <c r="E3363">
        <v>-1.99E-3</v>
      </c>
      <c r="F3363">
        <v>-9.2579999999999996E-2</v>
      </c>
      <c r="G3363">
        <v>0.34392</v>
      </c>
    </row>
    <row r="3364" spans="1:7" x14ac:dyDescent="0.25">
      <c r="A3364">
        <v>566.03</v>
      </c>
      <c r="B3364">
        <v>-6.6439999999999999E-2</v>
      </c>
      <c r="C3364">
        <v>-4.0770000000000001E-2</v>
      </c>
      <c r="D3364">
        <v>2.3999999999999998E-3</v>
      </c>
      <c r="E3364">
        <v>-1.99E-3</v>
      </c>
      <c r="F3364">
        <v>-9.2359999999999998E-2</v>
      </c>
      <c r="G3364">
        <v>0.34304000000000001</v>
      </c>
    </row>
    <row r="3365" spans="1:7" x14ac:dyDescent="0.25">
      <c r="A3365">
        <v>566.20000000000005</v>
      </c>
      <c r="B3365">
        <v>-6.6439999999999999E-2</v>
      </c>
      <c r="C3365">
        <v>-4.0770000000000001E-2</v>
      </c>
      <c r="D3365">
        <v>2.3999999999999998E-3</v>
      </c>
      <c r="E3365">
        <v>-1.99E-3</v>
      </c>
      <c r="F3365">
        <v>-9.2359999999999998E-2</v>
      </c>
      <c r="G3365">
        <v>0.34283000000000002</v>
      </c>
    </row>
    <row r="3366" spans="1:7" x14ac:dyDescent="0.25">
      <c r="A3366">
        <v>566.36</v>
      </c>
      <c r="B3366">
        <v>-6.6220000000000001E-2</v>
      </c>
      <c r="C3366">
        <v>-4.0770000000000001E-2</v>
      </c>
      <c r="D3366">
        <v>2.3999999999999998E-3</v>
      </c>
      <c r="E3366">
        <v>-1.99E-3</v>
      </c>
      <c r="F3366">
        <v>-9.2359999999999998E-2</v>
      </c>
      <c r="G3366">
        <v>0.34261000000000003</v>
      </c>
    </row>
    <row r="3367" spans="1:7" x14ac:dyDescent="0.25">
      <c r="A3367">
        <v>566.52</v>
      </c>
      <c r="B3367">
        <v>-6.6220000000000001E-2</v>
      </c>
      <c r="C3367">
        <v>-4.0770000000000001E-2</v>
      </c>
      <c r="D3367">
        <v>2.6199999999999999E-3</v>
      </c>
      <c r="E3367">
        <v>-1.99E-3</v>
      </c>
      <c r="F3367">
        <v>-9.2359999999999998E-2</v>
      </c>
      <c r="G3367">
        <v>0.34217999999999998</v>
      </c>
    </row>
    <row r="3368" spans="1:7" x14ac:dyDescent="0.25">
      <c r="A3368">
        <v>566.67999999999995</v>
      </c>
      <c r="B3368">
        <v>-6.6220000000000001E-2</v>
      </c>
      <c r="C3368">
        <v>-4.0770000000000001E-2</v>
      </c>
      <c r="D3368">
        <v>2.6199999999999999E-3</v>
      </c>
      <c r="E3368">
        <v>-1.7700000000000001E-3</v>
      </c>
      <c r="F3368">
        <v>-9.2359999999999998E-2</v>
      </c>
      <c r="G3368">
        <v>0.34195999999999999</v>
      </c>
    </row>
    <row r="3369" spans="1:7" x14ac:dyDescent="0.25">
      <c r="A3369">
        <v>566.84</v>
      </c>
      <c r="B3369">
        <v>-6.6220000000000001E-2</v>
      </c>
      <c r="C3369">
        <v>-4.0770000000000001E-2</v>
      </c>
      <c r="D3369">
        <v>2.3999999999999998E-3</v>
      </c>
      <c r="E3369">
        <v>-1.7700000000000001E-3</v>
      </c>
      <c r="F3369">
        <v>-9.2359999999999998E-2</v>
      </c>
      <c r="G3369">
        <v>0.34173999999999999</v>
      </c>
    </row>
    <row r="3370" spans="1:7" x14ac:dyDescent="0.25">
      <c r="A3370">
        <v>567.01</v>
      </c>
      <c r="B3370">
        <v>-6.6220000000000001E-2</v>
      </c>
      <c r="C3370">
        <v>-4.0770000000000001E-2</v>
      </c>
      <c r="D3370">
        <v>2.3999999999999998E-3</v>
      </c>
      <c r="E3370">
        <v>-1.7700000000000001E-3</v>
      </c>
      <c r="F3370">
        <v>-9.2359999999999998E-2</v>
      </c>
      <c r="G3370">
        <v>0.34131</v>
      </c>
    </row>
    <row r="3371" spans="1:7" x14ac:dyDescent="0.25">
      <c r="A3371">
        <v>567.16999999999996</v>
      </c>
      <c r="B3371">
        <v>-6.6220000000000001E-2</v>
      </c>
      <c r="C3371">
        <v>-4.0770000000000001E-2</v>
      </c>
      <c r="D3371">
        <v>2.3999999999999998E-3</v>
      </c>
      <c r="E3371">
        <v>-1.5499999999999999E-3</v>
      </c>
      <c r="F3371">
        <v>-9.2359999999999998E-2</v>
      </c>
      <c r="G3371">
        <v>0.34087000000000001</v>
      </c>
    </row>
    <row r="3372" spans="1:7" x14ac:dyDescent="0.25">
      <c r="A3372">
        <v>567.33000000000004</v>
      </c>
      <c r="B3372">
        <v>-6.6220000000000001E-2</v>
      </c>
      <c r="C3372">
        <v>-4.0989999999999999E-2</v>
      </c>
      <c r="D3372">
        <v>2.3999999999999998E-3</v>
      </c>
      <c r="E3372">
        <v>-1.7700000000000001E-3</v>
      </c>
      <c r="F3372">
        <v>-9.2359999999999998E-2</v>
      </c>
      <c r="G3372">
        <v>0.34044000000000002</v>
      </c>
    </row>
    <row r="3373" spans="1:7" x14ac:dyDescent="0.25">
      <c r="A3373">
        <v>567.49</v>
      </c>
      <c r="B3373">
        <v>-6.6000000000000003E-2</v>
      </c>
      <c r="C3373">
        <v>-4.0989999999999999E-2</v>
      </c>
      <c r="D3373">
        <v>2.3999999999999998E-3</v>
      </c>
      <c r="E3373">
        <v>-1.7700000000000001E-3</v>
      </c>
      <c r="F3373">
        <v>-9.2579999999999996E-2</v>
      </c>
      <c r="G3373">
        <v>0.34</v>
      </c>
    </row>
    <row r="3374" spans="1:7" x14ac:dyDescent="0.25">
      <c r="A3374">
        <v>567.65</v>
      </c>
      <c r="B3374">
        <v>-6.6220000000000001E-2</v>
      </c>
      <c r="C3374">
        <v>-4.0989999999999999E-2</v>
      </c>
      <c r="D3374">
        <v>2.6199999999999999E-3</v>
      </c>
      <c r="E3374">
        <v>-1.5499999999999999E-3</v>
      </c>
      <c r="F3374">
        <v>-9.2579999999999996E-2</v>
      </c>
      <c r="G3374">
        <v>0.33956999999999998</v>
      </c>
    </row>
    <row r="3375" spans="1:7" x14ac:dyDescent="0.25">
      <c r="A3375">
        <v>567.80999999999995</v>
      </c>
      <c r="B3375">
        <v>-6.6000000000000003E-2</v>
      </c>
      <c r="C3375">
        <v>-4.0989999999999999E-2</v>
      </c>
      <c r="D3375">
        <v>2.6199999999999999E-3</v>
      </c>
      <c r="E3375">
        <v>-1.5499999999999999E-3</v>
      </c>
      <c r="F3375">
        <v>-9.2579999999999996E-2</v>
      </c>
      <c r="G3375">
        <v>0.33934999999999998</v>
      </c>
    </row>
    <row r="3376" spans="1:7" x14ac:dyDescent="0.25">
      <c r="A3376">
        <v>567.98</v>
      </c>
      <c r="B3376">
        <v>-6.6000000000000003E-2</v>
      </c>
      <c r="C3376">
        <v>-4.0770000000000001E-2</v>
      </c>
      <c r="D3376">
        <v>2.6199999999999999E-3</v>
      </c>
      <c r="E3376">
        <v>-1.5499999999999999E-3</v>
      </c>
      <c r="F3376">
        <v>-9.2579999999999996E-2</v>
      </c>
      <c r="G3376">
        <v>0.33848</v>
      </c>
    </row>
    <row r="3377" spans="1:7" x14ac:dyDescent="0.25">
      <c r="A3377">
        <v>568.14</v>
      </c>
      <c r="B3377">
        <v>-6.6000000000000003E-2</v>
      </c>
      <c r="C3377">
        <v>-4.0770000000000001E-2</v>
      </c>
      <c r="D3377">
        <v>2.6199999999999999E-3</v>
      </c>
      <c r="E3377">
        <v>-1.5499999999999999E-3</v>
      </c>
      <c r="F3377">
        <v>-9.2579999999999996E-2</v>
      </c>
      <c r="G3377">
        <v>0.33826000000000001</v>
      </c>
    </row>
    <row r="3378" spans="1:7" x14ac:dyDescent="0.25">
      <c r="A3378">
        <v>568.29999999999995</v>
      </c>
      <c r="B3378">
        <v>-6.6000000000000003E-2</v>
      </c>
      <c r="C3378">
        <v>-4.0770000000000001E-2</v>
      </c>
      <c r="D3378">
        <v>2.3999999999999998E-3</v>
      </c>
      <c r="E3378">
        <v>-1.5499999999999999E-3</v>
      </c>
      <c r="F3378">
        <v>-9.2579999999999996E-2</v>
      </c>
      <c r="G3378">
        <v>0.33783000000000002</v>
      </c>
    </row>
    <row r="3379" spans="1:7" x14ac:dyDescent="0.25">
      <c r="A3379">
        <v>568.46</v>
      </c>
      <c r="B3379">
        <v>-6.6000000000000003E-2</v>
      </c>
      <c r="C3379">
        <v>-4.0770000000000001E-2</v>
      </c>
      <c r="D3379">
        <v>2.1900000000000001E-3</v>
      </c>
      <c r="E3379">
        <v>-1.5499999999999999E-3</v>
      </c>
      <c r="F3379">
        <v>-9.2579999999999996E-2</v>
      </c>
      <c r="G3379">
        <v>0.33739000000000002</v>
      </c>
    </row>
    <row r="3380" spans="1:7" x14ac:dyDescent="0.25">
      <c r="A3380">
        <v>568.62</v>
      </c>
      <c r="B3380">
        <v>-6.6000000000000003E-2</v>
      </c>
      <c r="C3380">
        <v>-4.0770000000000001E-2</v>
      </c>
      <c r="D3380">
        <v>2.1900000000000001E-3</v>
      </c>
      <c r="E3380">
        <v>-1.7700000000000001E-3</v>
      </c>
      <c r="F3380">
        <v>-9.2579999999999996E-2</v>
      </c>
      <c r="G3380">
        <v>0.33717999999999998</v>
      </c>
    </row>
    <row r="3381" spans="1:7" x14ac:dyDescent="0.25">
      <c r="A3381">
        <v>568.78</v>
      </c>
      <c r="B3381">
        <v>-6.6000000000000003E-2</v>
      </c>
      <c r="C3381">
        <v>-4.0770000000000001E-2</v>
      </c>
      <c r="D3381">
        <v>2.1900000000000001E-3</v>
      </c>
      <c r="E3381">
        <v>-1.7700000000000001E-3</v>
      </c>
      <c r="F3381">
        <v>-9.2579999999999996E-2</v>
      </c>
      <c r="G3381">
        <v>0.33695999999999998</v>
      </c>
    </row>
    <row r="3382" spans="1:7" x14ac:dyDescent="0.25">
      <c r="A3382">
        <v>568.95000000000005</v>
      </c>
      <c r="B3382">
        <v>-6.6000000000000003E-2</v>
      </c>
      <c r="C3382">
        <v>-4.0770000000000001E-2</v>
      </c>
      <c r="D3382">
        <v>2.1900000000000001E-3</v>
      </c>
      <c r="E3382">
        <v>-1.5499999999999999E-3</v>
      </c>
      <c r="F3382">
        <v>-9.2579999999999996E-2</v>
      </c>
      <c r="G3382">
        <v>0.33673999999999998</v>
      </c>
    </row>
    <row r="3383" spans="1:7" x14ac:dyDescent="0.25">
      <c r="A3383">
        <v>569.11</v>
      </c>
      <c r="B3383">
        <v>-6.6220000000000001E-2</v>
      </c>
      <c r="C3383">
        <v>-4.0559999999999999E-2</v>
      </c>
      <c r="D3383">
        <v>1.97E-3</v>
      </c>
      <c r="E3383">
        <v>-1.5499999999999999E-3</v>
      </c>
      <c r="F3383">
        <v>-9.2579999999999996E-2</v>
      </c>
      <c r="G3383">
        <v>0.33651999999999999</v>
      </c>
    </row>
    <row r="3384" spans="1:7" x14ac:dyDescent="0.25">
      <c r="A3384">
        <v>569.27</v>
      </c>
      <c r="B3384">
        <v>-6.6220000000000001E-2</v>
      </c>
      <c r="C3384">
        <v>-4.0559999999999999E-2</v>
      </c>
      <c r="D3384">
        <v>1.97E-3</v>
      </c>
      <c r="E3384">
        <v>-1.5499999999999999E-3</v>
      </c>
      <c r="F3384">
        <v>-9.2579999999999996E-2</v>
      </c>
      <c r="G3384">
        <v>0.33609</v>
      </c>
    </row>
    <row r="3385" spans="1:7" x14ac:dyDescent="0.25">
      <c r="A3385">
        <v>569.42999999999995</v>
      </c>
      <c r="B3385">
        <v>-6.6439999999999999E-2</v>
      </c>
      <c r="C3385">
        <v>-4.0559999999999999E-2</v>
      </c>
      <c r="D3385">
        <v>1.97E-3</v>
      </c>
      <c r="E3385">
        <v>-1.5499999999999999E-3</v>
      </c>
      <c r="F3385">
        <v>-9.2579999999999996E-2</v>
      </c>
      <c r="G3385">
        <v>0.33587</v>
      </c>
    </row>
    <row r="3386" spans="1:7" x14ac:dyDescent="0.25">
      <c r="A3386">
        <v>569.59</v>
      </c>
      <c r="B3386">
        <v>-6.6659999999999997E-2</v>
      </c>
      <c r="C3386">
        <v>-4.0770000000000001E-2</v>
      </c>
      <c r="D3386">
        <v>1.97E-3</v>
      </c>
      <c r="E3386">
        <v>-1.5499999999999999E-3</v>
      </c>
      <c r="F3386">
        <v>-9.2579999999999996E-2</v>
      </c>
      <c r="G3386">
        <v>0.33522000000000002</v>
      </c>
    </row>
    <row r="3387" spans="1:7" x14ac:dyDescent="0.25">
      <c r="A3387">
        <v>569.75</v>
      </c>
      <c r="B3387">
        <v>-6.6869999999999999E-2</v>
      </c>
      <c r="C3387">
        <v>-4.0770000000000001E-2</v>
      </c>
      <c r="D3387">
        <v>1.97E-3</v>
      </c>
      <c r="E3387">
        <v>-1.5499999999999999E-3</v>
      </c>
      <c r="F3387">
        <v>-9.2579999999999996E-2</v>
      </c>
      <c r="G3387">
        <v>0.33500000000000002</v>
      </c>
    </row>
    <row r="3388" spans="1:7" x14ac:dyDescent="0.25">
      <c r="A3388">
        <v>569.91</v>
      </c>
      <c r="B3388">
        <v>-6.6869999999999999E-2</v>
      </c>
      <c r="C3388">
        <v>-4.0770000000000001E-2</v>
      </c>
      <c r="D3388">
        <v>1.75E-3</v>
      </c>
      <c r="E3388">
        <v>-1.5499999999999999E-3</v>
      </c>
      <c r="F3388">
        <v>-9.2579999999999996E-2</v>
      </c>
      <c r="G3388">
        <v>0.33456999999999998</v>
      </c>
    </row>
    <row r="3389" spans="1:7" x14ac:dyDescent="0.25">
      <c r="A3389">
        <v>570.08000000000004</v>
      </c>
      <c r="B3389">
        <v>-6.7089999999999997E-2</v>
      </c>
      <c r="C3389">
        <v>-4.0989999999999999E-2</v>
      </c>
      <c r="D3389">
        <v>1.75E-3</v>
      </c>
      <c r="E3389">
        <v>-1.5499999999999999E-3</v>
      </c>
      <c r="F3389">
        <v>-9.2799999999999994E-2</v>
      </c>
      <c r="G3389">
        <v>0.3337</v>
      </c>
    </row>
    <row r="3390" spans="1:7" x14ac:dyDescent="0.25">
      <c r="A3390">
        <v>570.24</v>
      </c>
      <c r="B3390">
        <v>-6.7089999999999997E-2</v>
      </c>
      <c r="C3390">
        <v>-4.1209999999999997E-2</v>
      </c>
      <c r="D3390">
        <v>1.75E-3</v>
      </c>
      <c r="E3390">
        <v>-1.5499999999999999E-3</v>
      </c>
      <c r="F3390">
        <v>-9.2579999999999996E-2</v>
      </c>
      <c r="G3390">
        <v>0.33304</v>
      </c>
    </row>
    <row r="3391" spans="1:7" x14ac:dyDescent="0.25">
      <c r="A3391">
        <v>570.4</v>
      </c>
      <c r="B3391">
        <v>-6.7309999999999995E-2</v>
      </c>
      <c r="C3391">
        <v>-4.0989999999999999E-2</v>
      </c>
      <c r="D3391">
        <v>1.75E-3</v>
      </c>
      <c r="E3391">
        <v>-1.5499999999999999E-3</v>
      </c>
      <c r="F3391">
        <v>-9.2579999999999996E-2</v>
      </c>
      <c r="G3391">
        <v>0.33239000000000002</v>
      </c>
    </row>
    <row r="3392" spans="1:7" x14ac:dyDescent="0.25">
      <c r="A3392">
        <v>570.55999999999995</v>
      </c>
      <c r="B3392">
        <v>-6.7309999999999995E-2</v>
      </c>
      <c r="C3392">
        <v>-4.0989999999999999E-2</v>
      </c>
      <c r="D3392">
        <v>1.97E-3</v>
      </c>
      <c r="E3392">
        <v>-1.5499999999999999E-3</v>
      </c>
      <c r="F3392">
        <v>-9.2579999999999996E-2</v>
      </c>
      <c r="G3392">
        <v>0.33261000000000002</v>
      </c>
    </row>
    <row r="3393" spans="1:7" x14ac:dyDescent="0.25">
      <c r="A3393">
        <v>570.72</v>
      </c>
      <c r="B3393">
        <v>-6.7309999999999995E-2</v>
      </c>
      <c r="C3393">
        <v>-4.0989999999999999E-2</v>
      </c>
      <c r="D3393">
        <v>1.97E-3</v>
      </c>
      <c r="E3393">
        <v>-1.5499999999999999E-3</v>
      </c>
      <c r="F3393">
        <v>-9.2579999999999996E-2</v>
      </c>
      <c r="G3393">
        <v>0.33195999999999998</v>
      </c>
    </row>
    <row r="3394" spans="1:7" x14ac:dyDescent="0.25">
      <c r="A3394">
        <v>570.88</v>
      </c>
      <c r="B3394">
        <v>-6.7309999999999995E-2</v>
      </c>
      <c r="C3394">
        <v>-4.0989999999999999E-2</v>
      </c>
      <c r="D3394">
        <v>1.97E-3</v>
      </c>
      <c r="E3394">
        <v>-1.5499999999999999E-3</v>
      </c>
      <c r="F3394">
        <v>-9.2579999999999996E-2</v>
      </c>
      <c r="G3394">
        <v>0.33173999999999998</v>
      </c>
    </row>
    <row r="3395" spans="1:7" x14ac:dyDescent="0.25">
      <c r="A3395">
        <v>571.04999999999995</v>
      </c>
      <c r="B3395">
        <v>-6.7309999999999995E-2</v>
      </c>
      <c r="C3395">
        <v>-4.0989999999999999E-2</v>
      </c>
      <c r="D3395">
        <v>1.97E-3</v>
      </c>
      <c r="E3395">
        <v>-1.5499999999999999E-3</v>
      </c>
      <c r="F3395">
        <v>-9.2579999999999996E-2</v>
      </c>
      <c r="G3395">
        <v>0.33130999999999999</v>
      </c>
    </row>
    <row r="3396" spans="1:7" x14ac:dyDescent="0.25">
      <c r="A3396">
        <v>571.21</v>
      </c>
      <c r="B3396">
        <v>-6.7309999999999995E-2</v>
      </c>
      <c r="C3396">
        <v>-4.0989999999999999E-2</v>
      </c>
      <c r="D3396">
        <v>2.1900000000000001E-3</v>
      </c>
      <c r="E3396">
        <v>-1.5499999999999999E-3</v>
      </c>
      <c r="F3396">
        <v>-9.2579999999999996E-2</v>
      </c>
      <c r="G3396">
        <v>0.33130999999999999</v>
      </c>
    </row>
    <row r="3397" spans="1:7" x14ac:dyDescent="0.25">
      <c r="A3397">
        <v>571.37</v>
      </c>
      <c r="B3397">
        <v>-6.7309999999999995E-2</v>
      </c>
      <c r="C3397">
        <v>-4.0770000000000001E-2</v>
      </c>
      <c r="D3397">
        <v>2.1900000000000001E-3</v>
      </c>
      <c r="E3397">
        <v>-1.34E-3</v>
      </c>
      <c r="F3397">
        <v>-9.2579999999999996E-2</v>
      </c>
      <c r="G3397">
        <v>0.33065</v>
      </c>
    </row>
    <row r="3398" spans="1:7" x14ac:dyDescent="0.25">
      <c r="A3398">
        <v>571.53</v>
      </c>
      <c r="B3398">
        <v>-6.7530000000000007E-2</v>
      </c>
      <c r="C3398">
        <v>-4.0770000000000001E-2</v>
      </c>
      <c r="D3398">
        <v>2.1900000000000001E-3</v>
      </c>
      <c r="E3398">
        <v>-1.34E-3</v>
      </c>
      <c r="F3398">
        <v>-9.2799999999999994E-2</v>
      </c>
      <c r="G3398">
        <v>0.33044000000000001</v>
      </c>
    </row>
    <row r="3399" spans="1:7" x14ac:dyDescent="0.25">
      <c r="A3399">
        <v>571.69000000000005</v>
      </c>
      <c r="B3399">
        <v>-6.7530000000000007E-2</v>
      </c>
      <c r="C3399">
        <v>-4.0770000000000001E-2</v>
      </c>
      <c r="D3399">
        <v>2.1900000000000001E-3</v>
      </c>
      <c r="E3399">
        <v>-1.34E-3</v>
      </c>
      <c r="F3399">
        <v>-9.2799999999999994E-2</v>
      </c>
      <c r="G3399">
        <v>0.33022000000000001</v>
      </c>
    </row>
    <row r="3400" spans="1:7" x14ac:dyDescent="0.25">
      <c r="A3400">
        <v>571.86</v>
      </c>
      <c r="B3400">
        <v>-6.7530000000000007E-2</v>
      </c>
      <c r="C3400">
        <v>-4.0770000000000001E-2</v>
      </c>
      <c r="D3400">
        <v>2.1900000000000001E-3</v>
      </c>
      <c r="E3400">
        <v>-1.5499999999999999E-3</v>
      </c>
      <c r="F3400">
        <v>-9.2799999999999994E-2</v>
      </c>
      <c r="G3400">
        <v>0.32956999999999997</v>
      </c>
    </row>
    <row r="3401" spans="1:7" x14ac:dyDescent="0.25">
      <c r="A3401">
        <v>572.02</v>
      </c>
      <c r="B3401">
        <v>-6.7530000000000007E-2</v>
      </c>
      <c r="C3401">
        <v>-4.0770000000000001E-2</v>
      </c>
      <c r="D3401">
        <v>2.1900000000000001E-3</v>
      </c>
      <c r="E3401">
        <v>-1.34E-3</v>
      </c>
      <c r="F3401">
        <v>-9.2799999999999994E-2</v>
      </c>
      <c r="G3401">
        <v>0.32934999999999998</v>
      </c>
    </row>
    <row r="3402" spans="1:7" x14ac:dyDescent="0.25">
      <c r="A3402">
        <v>572.17999999999995</v>
      </c>
      <c r="B3402">
        <v>-6.7530000000000007E-2</v>
      </c>
      <c r="C3402">
        <v>-4.0559999999999999E-2</v>
      </c>
      <c r="D3402">
        <v>2.1900000000000001E-3</v>
      </c>
      <c r="E3402">
        <v>-1.34E-3</v>
      </c>
      <c r="F3402">
        <v>-9.2799999999999994E-2</v>
      </c>
      <c r="G3402">
        <v>0.32891999999999999</v>
      </c>
    </row>
    <row r="3403" spans="1:7" x14ac:dyDescent="0.25">
      <c r="A3403">
        <v>572.34</v>
      </c>
      <c r="B3403">
        <v>-6.7739999999999995E-2</v>
      </c>
      <c r="C3403">
        <v>-4.0559999999999999E-2</v>
      </c>
      <c r="D3403">
        <v>2.1900000000000001E-3</v>
      </c>
      <c r="E3403">
        <v>-1.34E-3</v>
      </c>
      <c r="F3403">
        <v>-9.3020000000000005E-2</v>
      </c>
      <c r="G3403">
        <v>0.32847999999999999</v>
      </c>
    </row>
    <row r="3404" spans="1:7" x14ac:dyDescent="0.25">
      <c r="A3404">
        <v>572.5</v>
      </c>
      <c r="B3404">
        <v>-6.7739999999999995E-2</v>
      </c>
      <c r="C3404">
        <v>-4.0559999999999999E-2</v>
      </c>
      <c r="D3404">
        <v>2.1900000000000001E-3</v>
      </c>
      <c r="E3404">
        <v>-1.34E-3</v>
      </c>
      <c r="F3404">
        <v>-9.3020000000000005E-2</v>
      </c>
      <c r="G3404">
        <v>0.32826</v>
      </c>
    </row>
    <row r="3405" spans="1:7" x14ac:dyDescent="0.25">
      <c r="A3405">
        <v>572.66</v>
      </c>
      <c r="B3405">
        <v>-6.7739999999999995E-2</v>
      </c>
      <c r="C3405">
        <v>-4.0559999999999999E-2</v>
      </c>
      <c r="D3405">
        <v>2.1900000000000001E-3</v>
      </c>
      <c r="E3405">
        <v>-1.34E-3</v>
      </c>
      <c r="F3405">
        <v>-9.3020000000000005E-2</v>
      </c>
      <c r="G3405">
        <v>0.32783000000000001</v>
      </c>
    </row>
    <row r="3406" spans="1:7" x14ac:dyDescent="0.25">
      <c r="A3406">
        <v>572.83000000000004</v>
      </c>
      <c r="B3406">
        <v>-6.7739999999999995E-2</v>
      </c>
      <c r="C3406">
        <v>-4.0770000000000001E-2</v>
      </c>
      <c r="D3406">
        <v>2.1900000000000001E-3</v>
      </c>
      <c r="E3406">
        <v>-1.34E-3</v>
      </c>
      <c r="F3406">
        <v>-9.3229999999999993E-2</v>
      </c>
      <c r="G3406">
        <v>0.32761000000000001</v>
      </c>
    </row>
    <row r="3407" spans="1:7" x14ac:dyDescent="0.25">
      <c r="A3407">
        <v>572.99</v>
      </c>
      <c r="B3407">
        <v>-6.7960000000000007E-2</v>
      </c>
      <c r="C3407">
        <v>-4.0770000000000001E-2</v>
      </c>
      <c r="D3407">
        <v>2.1900000000000001E-3</v>
      </c>
      <c r="E3407">
        <v>-1.34E-3</v>
      </c>
      <c r="F3407">
        <v>-9.3229999999999993E-2</v>
      </c>
      <c r="G3407">
        <v>0.32739000000000001</v>
      </c>
    </row>
    <row r="3408" spans="1:7" x14ac:dyDescent="0.25">
      <c r="A3408">
        <v>573.15</v>
      </c>
      <c r="B3408">
        <v>-6.7739999999999995E-2</v>
      </c>
      <c r="C3408">
        <v>-4.0770000000000001E-2</v>
      </c>
      <c r="D3408">
        <v>1.97E-3</v>
      </c>
      <c r="E3408">
        <v>-1.5499999999999999E-3</v>
      </c>
      <c r="F3408">
        <v>-9.3229999999999993E-2</v>
      </c>
      <c r="G3408">
        <v>0.32695999999999997</v>
      </c>
    </row>
    <row r="3409" spans="1:7" x14ac:dyDescent="0.25">
      <c r="A3409">
        <v>573.30999999999995</v>
      </c>
      <c r="B3409">
        <v>-6.7739999999999995E-2</v>
      </c>
      <c r="C3409">
        <v>-4.0770000000000001E-2</v>
      </c>
      <c r="D3409">
        <v>1.97E-3</v>
      </c>
      <c r="E3409">
        <v>-1.5499999999999999E-3</v>
      </c>
      <c r="F3409">
        <v>-9.3229999999999993E-2</v>
      </c>
      <c r="G3409">
        <v>0.32651999999999998</v>
      </c>
    </row>
    <row r="3410" spans="1:7" x14ac:dyDescent="0.25">
      <c r="A3410">
        <v>573.47</v>
      </c>
      <c r="B3410">
        <v>-6.7530000000000007E-2</v>
      </c>
      <c r="C3410">
        <v>-4.0989999999999999E-2</v>
      </c>
      <c r="D3410">
        <v>1.97E-3</v>
      </c>
      <c r="E3410">
        <v>-1.5499999999999999E-3</v>
      </c>
      <c r="F3410">
        <v>-9.3229999999999993E-2</v>
      </c>
      <c r="G3410">
        <v>0.32586999999999999</v>
      </c>
    </row>
    <row r="3411" spans="1:7" x14ac:dyDescent="0.25">
      <c r="A3411">
        <v>573.63</v>
      </c>
      <c r="B3411">
        <v>-6.7530000000000007E-2</v>
      </c>
      <c r="C3411">
        <v>-4.0989999999999999E-2</v>
      </c>
      <c r="D3411">
        <v>1.97E-3</v>
      </c>
      <c r="E3411">
        <v>-1.5499999999999999E-3</v>
      </c>
      <c r="F3411">
        <v>-9.3229999999999993E-2</v>
      </c>
      <c r="G3411">
        <v>0.32522000000000001</v>
      </c>
    </row>
    <row r="3412" spans="1:7" x14ac:dyDescent="0.25">
      <c r="A3412">
        <v>573.79999999999995</v>
      </c>
      <c r="B3412">
        <v>-6.7530000000000007E-2</v>
      </c>
      <c r="C3412">
        <v>-4.0989999999999999E-2</v>
      </c>
      <c r="D3412">
        <v>1.75E-3</v>
      </c>
      <c r="E3412">
        <v>-1.7700000000000001E-3</v>
      </c>
      <c r="F3412">
        <v>-9.3229999999999993E-2</v>
      </c>
      <c r="G3412">
        <v>0.32457000000000003</v>
      </c>
    </row>
    <row r="3413" spans="1:7" x14ac:dyDescent="0.25">
      <c r="A3413">
        <v>573.96</v>
      </c>
      <c r="B3413">
        <v>-6.7530000000000007E-2</v>
      </c>
      <c r="C3413">
        <v>-4.1209999999999997E-2</v>
      </c>
      <c r="D3413">
        <v>1.75E-3</v>
      </c>
      <c r="E3413">
        <v>-1.7700000000000001E-3</v>
      </c>
      <c r="F3413">
        <v>-9.3229999999999993E-2</v>
      </c>
      <c r="G3413">
        <v>0.32391999999999999</v>
      </c>
    </row>
    <row r="3414" spans="1:7" x14ac:dyDescent="0.25">
      <c r="A3414">
        <v>574.12</v>
      </c>
      <c r="B3414">
        <v>-6.7530000000000007E-2</v>
      </c>
      <c r="C3414">
        <v>-4.0989999999999999E-2</v>
      </c>
      <c r="D3414">
        <v>1.5299999999999999E-3</v>
      </c>
      <c r="E3414">
        <v>-1.99E-3</v>
      </c>
      <c r="F3414">
        <v>-9.3229999999999993E-2</v>
      </c>
      <c r="G3414">
        <v>0.32369999999999999</v>
      </c>
    </row>
    <row r="3415" spans="1:7" x14ac:dyDescent="0.25">
      <c r="A3415">
        <v>574.28</v>
      </c>
      <c r="B3415">
        <v>-6.7309999999999995E-2</v>
      </c>
      <c r="C3415">
        <v>-4.1209999999999997E-2</v>
      </c>
      <c r="D3415">
        <v>1.5299999999999999E-3</v>
      </c>
      <c r="E3415">
        <v>-1.99E-3</v>
      </c>
      <c r="F3415">
        <v>-9.3229999999999993E-2</v>
      </c>
      <c r="G3415">
        <v>0.32283000000000001</v>
      </c>
    </row>
    <row r="3416" spans="1:7" x14ac:dyDescent="0.25">
      <c r="A3416">
        <v>574.45000000000005</v>
      </c>
      <c r="B3416">
        <v>-6.7530000000000007E-2</v>
      </c>
      <c r="C3416">
        <v>-4.1209999999999997E-2</v>
      </c>
      <c r="D3416">
        <v>1.5299999999999999E-3</v>
      </c>
      <c r="E3416">
        <v>-2.2100000000000002E-3</v>
      </c>
      <c r="F3416">
        <v>-9.3229999999999993E-2</v>
      </c>
      <c r="G3416">
        <v>0.32283000000000001</v>
      </c>
    </row>
    <row r="3417" spans="1:7" x14ac:dyDescent="0.25">
      <c r="A3417">
        <v>574.61</v>
      </c>
      <c r="B3417">
        <v>-6.7530000000000007E-2</v>
      </c>
      <c r="C3417">
        <v>-4.1209999999999997E-2</v>
      </c>
      <c r="D3417">
        <v>1.5299999999999999E-3</v>
      </c>
      <c r="E3417">
        <v>-2.2100000000000002E-3</v>
      </c>
      <c r="F3417">
        <v>-9.3450000000000005E-2</v>
      </c>
      <c r="G3417">
        <v>0.32261000000000001</v>
      </c>
    </row>
    <row r="3418" spans="1:7" x14ac:dyDescent="0.25">
      <c r="A3418">
        <v>574.77</v>
      </c>
      <c r="B3418">
        <v>-6.7530000000000007E-2</v>
      </c>
      <c r="C3418">
        <v>-4.1209999999999997E-2</v>
      </c>
      <c r="D3418">
        <v>1.32E-3</v>
      </c>
      <c r="E3418">
        <v>-2.4199999999999998E-3</v>
      </c>
      <c r="F3418">
        <v>-9.3450000000000005E-2</v>
      </c>
      <c r="G3418">
        <v>0.32239000000000001</v>
      </c>
    </row>
    <row r="3419" spans="1:7" x14ac:dyDescent="0.25">
      <c r="A3419">
        <v>574.92999999999995</v>
      </c>
      <c r="B3419">
        <v>-6.7309999999999995E-2</v>
      </c>
      <c r="C3419">
        <v>-4.1209999999999997E-2</v>
      </c>
      <c r="D3419">
        <v>1.32E-3</v>
      </c>
      <c r="E3419">
        <v>-2.4199999999999998E-3</v>
      </c>
      <c r="F3419">
        <v>-9.3450000000000005E-2</v>
      </c>
      <c r="G3419">
        <v>0.32218000000000002</v>
      </c>
    </row>
    <row r="3420" spans="1:7" x14ac:dyDescent="0.25">
      <c r="A3420">
        <v>575.09</v>
      </c>
      <c r="B3420">
        <v>-6.7530000000000007E-2</v>
      </c>
      <c r="C3420">
        <v>-4.1209999999999997E-2</v>
      </c>
      <c r="D3420">
        <v>1.32E-3</v>
      </c>
      <c r="E3420">
        <v>-2.4199999999999998E-3</v>
      </c>
      <c r="F3420">
        <v>-9.3670000000000003E-2</v>
      </c>
      <c r="G3420">
        <v>0.32174000000000003</v>
      </c>
    </row>
    <row r="3421" spans="1:7" x14ac:dyDescent="0.25">
      <c r="A3421">
        <v>575.25</v>
      </c>
      <c r="B3421">
        <v>-6.7530000000000007E-2</v>
      </c>
      <c r="C3421">
        <v>-4.0989999999999999E-2</v>
      </c>
      <c r="D3421">
        <v>1.1000000000000001E-3</v>
      </c>
      <c r="E3421">
        <v>-2.4199999999999998E-3</v>
      </c>
      <c r="F3421">
        <v>-9.3670000000000003E-2</v>
      </c>
      <c r="G3421">
        <v>0.32108999999999999</v>
      </c>
    </row>
    <row r="3422" spans="1:7" x14ac:dyDescent="0.25">
      <c r="A3422">
        <v>575.41999999999996</v>
      </c>
      <c r="B3422">
        <v>-6.7530000000000007E-2</v>
      </c>
      <c r="C3422">
        <v>-4.1209999999999997E-2</v>
      </c>
      <c r="D3422">
        <v>1.1000000000000001E-3</v>
      </c>
      <c r="E3422">
        <v>-2.64E-3</v>
      </c>
      <c r="F3422">
        <v>-9.3890000000000001E-2</v>
      </c>
      <c r="G3422">
        <v>0.32108999999999999</v>
      </c>
    </row>
    <row r="3423" spans="1:7" x14ac:dyDescent="0.25">
      <c r="A3423">
        <v>575.58000000000004</v>
      </c>
      <c r="B3423">
        <v>-6.7530000000000007E-2</v>
      </c>
      <c r="C3423">
        <v>-4.1209999999999997E-2</v>
      </c>
      <c r="D3423">
        <v>1.1000000000000001E-3</v>
      </c>
      <c r="E3423">
        <v>-2.64E-3</v>
      </c>
      <c r="F3423">
        <v>-9.3890000000000001E-2</v>
      </c>
      <c r="G3423">
        <v>0.32064999999999999</v>
      </c>
    </row>
    <row r="3424" spans="1:7" x14ac:dyDescent="0.25">
      <c r="A3424">
        <v>575.74</v>
      </c>
      <c r="B3424">
        <v>-6.7530000000000007E-2</v>
      </c>
      <c r="C3424">
        <v>-4.0989999999999999E-2</v>
      </c>
      <c r="D3424">
        <v>1.1000000000000001E-3</v>
      </c>
      <c r="E3424">
        <v>-2.64E-3</v>
      </c>
      <c r="F3424">
        <v>-9.3890000000000001E-2</v>
      </c>
      <c r="G3424">
        <v>0.32022</v>
      </c>
    </row>
    <row r="3425" spans="1:7" x14ac:dyDescent="0.25">
      <c r="A3425">
        <v>575.9</v>
      </c>
      <c r="B3425">
        <v>-6.7739999999999995E-2</v>
      </c>
      <c r="C3425">
        <v>-4.0989999999999999E-2</v>
      </c>
      <c r="D3425">
        <v>1.1000000000000001E-3</v>
      </c>
      <c r="E3425">
        <v>-2.64E-3</v>
      </c>
      <c r="F3425">
        <v>-9.3890000000000001E-2</v>
      </c>
      <c r="G3425">
        <v>0.31957000000000002</v>
      </c>
    </row>
    <row r="3426" spans="1:7" x14ac:dyDescent="0.25">
      <c r="A3426">
        <v>576.05999999999995</v>
      </c>
      <c r="B3426">
        <v>-6.7739999999999995E-2</v>
      </c>
      <c r="C3426">
        <v>-4.0989999999999999E-2</v>
      </c>
      <c r="D3426">
        <v>1.1000000000000001E-3</v>
      </c>
      <c r="E3426">
        <v>-2.4199999999999998E-3</v>
      </c>
      <c r="F3426">
        <v>-9.4100000000000003E-2</v>
      </c>
      <c r="G3426">
        <v>0.31935000000000002</v>
      </c>
    </row>
    <row r="3427" spans="1:7" x14ac:dyDescent="0.25">
      <c r="A3427">
        <v>576.23</v>
      </c>
      <c r="B3427">
        <v>-6.7739999999999995E-2</v>
      </c>
      <c r="C3427">
        <v>-4.1209999999999997E-2</v>
      </c>
      <c r="D3427">
        <v>1.1000000000000001E-3</v>
      </c>
      <c r="E3427">
        <v>-2.64E-3</v>
      </c>
      <c r="F3427">
        <v>-9.3890000000000001E-2</v>
      </c>
      <c r="G3427">
        <v>0.31891999999999998</v>
      </c>
    </row>
    <row r="3428" spans="1:7" x14ac:dyDescent="0.25">
      <c r="A3428">
        <v>576.39</v>
      </c>
      <c r="B3428">
        <v>-6.7739999999999995E-2</v>
      </c>
      <c r="C3428">
        <v>-4.1209999999999997E-2</v>
      </c>
      <c r="D3428">
        <v>1.1000000000000001E-3</v>
      </c>
      <c r="E3428">
        <v>-2.4199999999999998E-3</v>
      </c>
      <c r="F3428">
        <v>-9.3890000000000001E-2</v>
      </c>
      <c r="G3428">
        <v>0.31869999999999998</v>
      </c>
    </row>
    <row r="3429" spans="1:7" x14ac:dyDescent="0.25">
      <c r="A3429">
        <v>576.54999999999995</v>
      </c>
      <c r="B3429">
        <v>-6.7739999999999995E-2</v>
      </c>
      <c r="C3429">
        <v>-4.0989999999999999E-2</v>
      </c>
      <c r="D3429">
        <v>1.1000000000000001E-3</v>
      </c>
      <c r="E3429">
        <v>-2.4199999999999998E-3</v>
      </c>
      <c r="F3429">
        <v>-9.3890000000000001E-2</v>
      </c>
      <c r="G3429">
        <v>0.31847999999999999</v>
      </c>
    </row>
    <row r="3430" spans="1:7" x14ac:dyDescent="0.25">
      <c r="A3430">
        <v>576.71</v>
      </c>
      <c r="B3430">
        <v>-6.7960000000000007E-2</v>
      </c>
      <c r="C3430">
        <v>-4.1209999999999997E-2</v>
      </c>
      <c r="D3430">
        <v>1.1000000000000001E-3</v>
      </c>
      <c r="E3430">
        <v>-2.4199999999999998E-3</v>
      </c>
      <c r="F3430">
        <v>-9.3890000000000001E-2</v>
      </c>
      <c r="G3430">
        <v>0.31825999999999999</v>
      </c>
    </row>
    <row r="3431" spans="1:7" x14ac:dyDescent="0.25">
      <c r="A3431">
        <v>576.87</v>
      </c>
      <c r="B3431">
        <v>-6.7960000000000007E-2</v>
      </c>
      <c r="C3431">
        <v>-4.1209999999999997E-2</v>
      </c>
      <c r="D3431" s="3">
        <v>8.8199999999999997E-4</v>
      </c>
      <c r="E3431">
        <v>-2.4199999999999998E-3</v>
      </c>
      <c r="F3431">
        <v>-9.3890000000000001E-2</v>
      </c>
      <c r="G3431">
        <v>0.31805</v>
      </c>
    </row>
    <row r="3432" spans="1:7" x14ac:dyDescent="0.25">
      <c r="A3432">
        <v>577.04</v>
      </c>
      <c r="B3432">
        <v>-6.7960000000000007E-2</v>
      </c>
      <c r="C3432">
        <v>-4.1209999999999997E-2</v>
      </c>
      <c r="D3432" s="3">
        <v>8.8199999999999997E-4</v>
      </c>
      <c r="E3432">
        <v>-2.4199999999999998E-3</v>
      </c>
      <c r="F3432">
        <v>-9.3670000000000003E-2</v>
      </c>
      <c r="G3432">
        <v>0.31761</v>
      </c>
    </row>
    <row r="3433" spans="1:7" x14ac:dyDescent="0.25">
      <c r="A3433">
        <v>577.20000000000005</v>
      </c>
      <c r="B3433">
        <v>-6.7960000000000007E-2</v>
      </c>
      <c r="C3433">
        <v>-4.1209999999999997E-2</v>
      </c>
      <c r="D3433" s="3">
        <v>6.6500000000000001E-4</v>
      </c>
      <c r="E3433">
        <v>-2.4199999999999998E-3</v>
      </c>
      <c r="F3433">
        <v>-9.3670000000000003E-2</v>
      </c>
      <c r="G3433">
        <v>0.31696000000000002</v>
      </c>
    </row>
    <row r="3434" spans="1:7" x14ac:dyDescent="0.25">
      <c r="A3434">
        <v>577.36</v>
      </c>
      <c r="B3434">
        <v>-6.7960000000000007E-2</v>
      </c>
      <c r="C3434">
        <v>-4.1209999999999997E-2</v>
      </c>
      <c r="D3434" s="3">
        <v>8.8199999999999997E-4</v>
      </c>
      <c r="E3434">
        <v>-2.4199999999999998E-3</v>
      </c>
      <c r="F3434">
        <v>-9.3670000000000003E-2</v>
      </c>
      <c r="G3434">
        <v>0.31674000000000002</v>
      </c>
    </row>
    <row r="3435" spans="1:7" x14ac:dyDescent="0.25">
      <c r="A3435">
        <v>577.52</v>
      </c>
      <c r="B3435">
        <v>-6.7739999999999995E-2</v>
      </c>
      <c r="C3435">
        <v>-4.1209999999999997E-2</v>
      </c>
      <c r="D3435" s="3">
        <v>6.6500000000000001E-4</v>
      </c>
      <c r="E3435">
        <v>-2.64E-3</v>
      </c>
      <c r="F3435">
        <v>-9.3670000000000003E-2</v>
      </c>
      <c r="G3435">
        <v>0.31630999999999998</v>
      </c>
    </row>
    <row r="3436" spans="1:7" x14ac:dyDescent="0.25">
      <c r="A3436">
        <v>577.67999999999995</v>
      </c>
      <c r="B3436">
        <v>-6.7739999999999995E-2</v>
      </c>
      <c r="C3436">
        <v>-4.1430000000000002E-2</v>
      </c>
      <c r="D3436" s="3">
        <v>6.6500000000000001E-4</v>
      </c>
      <c r="E3436">
        <v>-2.64E-3</v>
      </c>
      <c r="F3436">
        <v>-9.3670000000000003E-2</v>
      </c>
      <c r="G3436">
        <v>0.31586999999999998</v>
      </c>
    </row>
    <row r="3437" spans="1:7" x14ac:dyDescent="0.25">
      <c r="A3437">
        <v>577.85</v>
      </c>
      <c r="B3437">
        <v>-6.7960000000000007E-2</v>
      </c>
      <c r="C3437">
        <v>-4.1430000000000002E-2</v>
      </c>
      <c r="D3437" s="3">
        <v>6.6500000000000001E-4</v>
      </c>
      <c r="E3437">
        <v>-2.64E-3</v>
      </c>
      <c r="F3437">
        <v>-9.3670000000000003E-2</v>
      </c>
      <c r="G3437">
        <v>0.31564999999999999</v>
      </c>
    </row>
    <row r="3438" spans="1:7" x14ac:dyDescent="0.25">
      <c r="A3438">
        <v>578.01</v>
      </c>
      <c r="B3438">
        <v>-6.7739999999999995E-2</v>
      </c>
      <c r="C3438">
        <v>-4.1430000000000002E-2</v>
      </c>
      <c r="D3438" s="3">
        <v>6.6500000000000001E-4</v>
      </c>
      <c r="E3438">
        <v>-2.8600000000000001E-3</v>
      </c>
      <c r="F3438">
        <v>-9.3670000000000003E-2</v>
      </c>
      <c r="G3438">
        <v>0.315</v>
      </c>
    </row>
    <row r="3439" spans="1:7" x14ac:dyDescent="0.25">
      <c r="A3439">
        <v>578.16999999999996</v>
      </c>
      <c r="B3439">
        <v>-6.7739999999999995E-2</v>
      </c>
      <c r="C3439">
        <v>-4.1430000000000002E-2</v>
      </c>
      <c r="D3439" s="3">
        <v>4.4799999999999999E-4</v>
      </c>
      <c r="E3439">
        <v>-2.8600000000000001E-3</v>
      </c>
      <c r="F3439">
        <v>-9.3670000000000003E-2</v>
      </c>
      <c r="G3439">
        <v>0.31457000000000002</v>
      </c>
    </row>
    <row r="3440" spans="1:7" x14ac:dyDescent="0.25">
      <c r="A3440">
        <v>578.33000000000004</v>
      </c>
      <c r="B3440">
        <v>-6.7739999999999995E-2</v>
      </c>
      <c r="C3440">
        <v>-4.1430000000000002E-2</v>
      </c>
      <c r="D3440" s="3">
        <v>6.6500000000000001E-4</v>
      </c>
      <c r="E3440">
        <v>-2.8600000000000001E-3</v>
      </c>
      <c r="F3440">
        <v>-9.3670000000000003E-2</v>
      </c>
      <c r="G3440">
        <v>0.31413000000000002</v>
      </c>
    </row>
    <row r="3441" spans="1:7" x14ac:dyDescent="0.25">
      <c r="A3441">
        <v>578.49</v>
      </c>
      <c r="B3441">
        <v>-6.7739999999999995E-2</v>
      </c>
      <c r="C3441">
        <v>-4.1430000000000002E-2</v>
      </c>
      <c r="D3441" s="3">
        <v>6.6500000000000001E-4</v>
      </c>
      <c r="E3441">
        <v>-2.8600000000000001E-3</v>
      </c>
      <c r="F3441">
        <v>-9.3890000000000001E-2</v>
      </c>
      <c r="G3441">
        <v>0.31347999999999998</v>
      </c>
    </row>
    <row r="3442" spans="1:7" x14ac:dyDescent="0.25">
      <c r="A3442">
        <v>578.66</v>
      </c>
      <c r="B3442">
        <v>-6.7739999999999995E-2</v>
      </c>
      <c r="C3442">
        <v>-4.1430000000000002E-2</v>
      </c>
      <c r="D3442" s="3">
        <v>6.6500000000000001E-4</v>
      </c>
      <c r="E3442">
        <v>-2.8600000000000001E-3</v>
      </c>
      <c r="F3442">
        <v>-9.3890000000000001E-2</v>
      </c>
      <c r="G3442">
        <v>0.31304999999999999</v>
      </c>
    </row>
    <row r="3443" spans="1:7" x14ac:dyDescent="0.25">
      <c r="A3443">
        <v>578.82000000000005</v>
      </c>
      <c r="B3443">
        <v>-6.7739999999999995E-2</v>
      </c>
      <c r="C3443">
        <v>-4.1430000000000002E-2</v>
      </c>
      <c r="D3443" s="3">
        <v>6.6500000000000001E-4</v>
      </c>
      <c r="E3443">
        <v>-3.0799999999999998E-3</v>
      </c>
      <c r="F3443">
        <v>-9.4100000000000003E-2</v>
      </c>
      <c r="G3443">
        <v>0.31261</v>
      </c>
    </row>
    <row r="3444" spans="1:7" x14ac:dyDescent="0.25">
      <c r="A3444">
        <v>578.98</v>
      </c>
      <c r="B3444">
        <v>-6.7530000000000007E-2</v>
      </c>
      <c r="C3444">
        <v>-4.1430000000000002E-2</v>
      </c>
      <c r="D3444" s="3">
        <v>6.6500000000000001E-4</v>
      </c>
      <c r="E3444">
        <v>-3.0799999999999998E-3</v>
      </c>
      <c r="F3444">
        <v>-9.4100000000000003E-2</v>
      </c>
      <c r="G3444">
        <v>0.31239</v>
      </c>
    </row>
    <row r="3445" spans="1:7" x14ac:dyDescent="0.25">
      <c r="A3445">
        <v>579.14</v>
      </c>
      <c r="B3445">
        <v>-6.7530000000000007E-2</v>
      </c>
      <c r="C3445">
        <v>-4.1430000000000002E-2</v>
      </c>
      <c r="D3445" s="3">
        <v>1.2999999999999999E-5</v>
      </c>
      <c r="E3445">
        <v>-3.0799999999999998E-3</v>
      </c>
      <c r="F3445">
        <v>-9.4320000000000001E-2</v>
      </c>
      <c r="G3445">
        <v>0.31218000000000001</v>
      </c>
    </row>
    <row r="3446" spans="1:7" x14ac:dyDescent="0.25">
      <c r="A3446">
        <v>579.29999999999995</v>
      </c>
      <c r="B3446">
        <v>-6.7739999999999995E-2</v>
      </c>
      <c r="C3446">
        <v>-4.165E-2</v>
      </c>
      <c r="D3446" s="3">
        <v>2.3000000000000001E-4</v>
      </c>
      <c r="E3446">
        <v>-3.0799999999999998E-3</v>
      </c>
      <c r="F3446">
        <v>-9.4100000000000003E-2</v>
      </c>
      <c r="G3446">
        <v>0.31174000000000002</v>
      </c>
    </row>
    <row r="3447" spans="1:7" x14ac:dyDescent="0.25">
      <c r="A3447">
        <v>579.47</v>
      </c>
      <c r="B3447">
        <v>-6.7739999999999995E-2</v>
      </c>
      <c r="C3447">
        <v>-4.1430000000000002E-2</v>
      </c>
      <c r="D3447" s="3">
        <v>2.3000000000000001E-4</v>
      </c>
      <c r="E3447">
        <v>-3.0799999999999998E-3</v>
      </c>
      <c r="F3447">
        <v>-9.4100000000000003E-2</v>
      </c>
      <c r="G3447">
        <v>0.31130999999999998</v>
      </c>
    </row>
    <row r="3448" spans="1:7" x14ac:dyDescent="0.25">
      <c r="A3448">
        <v>579.63</v>
      </c>
      <c r="B3448">
        <v>-6.7739999999999995E-2</v>
      </c>
      <c r="C3448">
        <v>-4.1430000000000002E-2</v>
      </c>
      <c r="D3448" s="3">
        <v>2.3000000000000001E-4</v>
      </c>
      <c r="E3448">
        <v>-3.0799999999999998E-3</v>
      </c>
      <c r="F3448">
        <v>-9.4320000000000001E-2</v>
      </c>
      <c r="G3448">
        <v>0.31108999999999998</v>
      </c>
    </row>
    <row r="3449" spans="1:7" x14ac:dyDescent="0.25">
      <c r="A3449">
        <v>579.79</v>
      </c>
      <c r="B3449">
        <v>-6.7739999999999995E-2</v>
      </c>
      <c r="C3449">
        <v>-4.1430000000000002E-2</v>
      </c>
      <c r="D3449" s="3">
        <v>4.4799999999999999E-4</v>
      </c>
      <c r="E3449">
        <v>-3.0799999999999998E-3</v>
      </c>
      <c r="F3449">
        <v>-9.4320000000000001E-2</v>
      </c>
      <c r="G3449">
        <v>0.31086999999999998</v>
      </c>
    </row>
    <row r="3450" spans="1:7" x14ac:dyDescent="0.25">
      <c r="A3450">
        <v>579.95000000000005</v>
      </c>
      <c r="B3450">
        <v>-6.7739999999999995E-2</v>
      </c>
      <c r="C3450">
        <v>-4.1430000000000002E-2</v>
      </c>
      <c r="D3450" s="3">
        <v>4.4799999999999999E-4</v>
      </c>
      <c r="E3450">
        <v>-3.0799999999999998E-3</v>
      </c>
      <c r="F3450">
        <v>-9.4320000000000001E-2</v>
      </c>
      <c r="G3450">
        <v>0.31043999999999999</v>
      </c>
    </row>
    <row r="3451" spans="1:7" x14ac:dyDescent="0.25">
      <c r="A3451">
        <v>580.12</v>
      </c>
      <c r="B3451">
        <v>-6.7739999999999995E-2</v>
      </c>
      <c r="C3451">
        <v>-4.1430000000000002E-2</v>
      </c>
      <c r="D3451" s="3">
        <v>6.6500000000000001E-4</v>
      </c>
      <c r="E3451">
        <v>-3.0799999999999998E-3</v>
      </c>
      <c r="F3451">
        <v>-9.4539999999999999E-2</v>
      </c>
      <c r="G3451">
        <v>0.30978</v>
      </c>
    </row>
    <row r="3452" spans="1:7" x14ac:dyDescent="0.25">
      <c r="A3452">
        <v>580.28</v>
      </c>
      <c r="B3452">
        <v>-6.7739999999999995E-2</v>
      </c>
      <c r="C3452">
        <v>-4.1430000000000002E-2</v>
      </c>
      <c r="D3452" s="3">
        <v>4.4799999999999999E-4</v>
      </c>
      <c r="E3452">
        <v>-3.0799999999999998E-3</v>
      </c>
      <c r="F3452">
        <v>-9.4539999999999999E-2</v>
      </c>
      <c r="G3452">
        <v>0.30913000000000002</v>
      </c>
    </row>
    <row r="3453" spans="1:7" x14ac:dyDescent="0.25">
      <c r="A3453">
        <v>580.44000000000005</v>
      </c>
      <c r="B3453">
        <v>-6.7739999999999995E-2</v>
      </c>
      <c r="C3453">
        <v>-4.1430000000000002E-2</v>
      </c>
      <c r="D3453" s="3">
        <v>4.4799999999999999E-4</v>
      </c>
      <c r="E3453">
        <v>-3.0799999999999998E-3</v>
      </c>
      <c r="F3453">
        <v>-9.4539999999999999E-2</v>
      </c>
      <c r="G3453">
        <v>0.30825999999999998</v>
      </c>
    </row>
    <row r="3454" spans="1:7" x14ac:dyDescent="0.25">
      <c r="A3454">
        <v>580.6</v>
      </c>
      <c r="B3454">
        <v>-6.7739999999999995E-2</v>
      </c>
      <c r="C3454">
        <v>-4.1430000000000002E-2</v>
      </c>
      <c r="D3454" s="3">
        <v>6.6500000000000001E-4</v>
      </c>
      <c r="E3454">
        <v>-3.0799999999999998E-3</v>
      </c>
      <c r="F3454">
        <v>-9.4539999999999999E-2</v>
      </c>
      <c r="G3454">
        <v>0.30825999999999998</v>
      </c>
    </row>
    <row r="3455" spans="1:7" x14ac:dyDescent="0.25">
      <c r="A3455">
        <v>580.76</v>
      </c>
      <c r="B3455">
        <v>-6.7960000000000007E-2</v>
      </c>
      <c r="C3455">
        <v>-4.165E-2</v>
      </c>
      <c r="D3455" s="3">
        <v>6.6500000000000001E-4</v>
      </c>
      <c r="E3455">
        <v>-3.0799999999999998E-3</v>
      </c>
      <c r="F3455">
        <v>-9.4539999999999999E-2</v>
      </c>
      <c r="G3455">
        <v>0.30760999999999999</v>
      </c>
    </row>
    <row r="3456" spans="1:7" x14ac:dyDescent="0.25">
      <c r="A3456">
        <v>580.92999999999995</v>
      </c>
      <c r="B3456">
        <v>-6.7960000000000007E-2</v>
      </c>
      <c r="C3456">
        <v>-4.165E-2</v>
      </c>
      <c r="D3456">
        <v>1.75E-3</v>
      </c>
      <c r="E3456">
        <v>-3.0799999999999998E-3</v>
      </c>
      <c r="F3456">
        <v>-9.4539999999999999E-2</v>
      </c>
      <c r="G3456">
        <v>0.30718000000000001</v>
      </c>
    </row>
    <row r="3457" spans="1:7" x14ac:dyDescent="0.25">
      <c r="A3457">
        <v>581.09</v>
      </c>
      <c r="B3457">
        <v>-6.8180000000000004E-2</v>
      </c>
      <c r="C3457">
        <v>-4.1430000000000002E-2</v>
      </c>
      <c r="D3457">
        <v>1.75E-3</v>
      </c>
      <c r="E3457">
        <v>-3.0799999999999998E-3</v>
      </c>
      <c r="F3457">
        <v>-9.4539999999999999E-2</v>
      </c>
      <c r="G3457">
        <v>0.30631000000000003</v>
      </c>
    </row>
    <row r="3458" spans="1:7" x14ac:dyDescent="0.25">
      <c r="A3458">
        <v>581.25</v>
      </c>
      <c r="B3458">
        <v>-6.8180000000000004E-2</v>
      </c>
      <c r="C3458">
        <v>-4.1430000000000002E-2</v>
      </c>
      <c r="D3458">
        <v>1.75E-3</v>
      </c>
      <c r="E3458">
        <v>-3.0799999999999998E-3</v>
      </c>
      <c r="F3458">
        <v>-9.4539999999999999E-2</v>
      </c>
      <c r="G3458">
        <v>0.30608999999999997</v>
      </c>
    </row>
    <row r="3459" spans="1:7" x14ac:dyDescent="0.25">
      <c r="A3459">
        <v>581.41</v>
      </c>
      <c r="B3459">
        <v>-6.8390000000000006E-2</v>
      </c>
      <c r="C3459">
        <v>-4.1430000000000002E-2</v>
      </c>
      <c r="D3459">
        <v>1.5299999999999999E-3</v>
      </c>
      <c r="E3459">
        <v>-3.0799999999999998E-3</v>
      </c>
      <c r="F3459">
        <v>-9.4539999999999999E-2</v>
      </c>
      <c r="G3459">
        <v>0.30564999999999998</v>
      </c>
    </row>
    <row r="3460" spans="1:7" x14ac:dyDescent="0.25">
      <c r="A3460">
        <v>581.57000000000005</v>
      </c>
      <c r="B3460">
        <v>-6.8390000000000006E-2</v>
      </c>
      <c r="C3460">
        <v>-4.1430000000000002E-2</v>
      </c>
      <c r="D3460">
        <v>1.5299999999999999E-3</v>
      </c>
      <c r="E3460">
        <v>-3.0799999999999998E-3</v>
      </c>
      <c r="F3460">
        <v>-9.4759999999999997E-2</v>
      </c>
      <c r="G3460">
        <v>0.30521999999999999</v>
      </c>
    </row>
    <row r="3461" spans="1:7" x14ac:dyDescent="0.25">
      <c r="A3461">
        <v>581.74</v>
      </c>
      <c r="B3461">
        <v>-6.8610000000000004E-2</v>
      </c>
      <c r="C3461">
        <v>-4.1209999999999997E-2</v>
      </c>
      <c r="D3461">
        <v>1.32E-3</v>
      </c>
      <c r="E3461">
        <v>-3.0799999999999998E-3</v>
      </c>
      <c r="F3461">
        <v>-9.4539999999999999E-2</v>
      </c>
      <c r="G3461">
        <v>0.30478</v>
      </c>
    </row>
    <row r="3462" spans="1:7" x14ac:dyDescent="0.25">
      <c r="A3462">
        <v>581.9</v>
      </c>
      <c r="B3462">
        <v>-6.8610000000000004E-2</v>
      </c>
      <c r="C3462">
        <v>-4.1430000000000002E-2</v>
      </c>
      <c r="D3462">
        <v>1.32E-3</v>
      </c>
      <c r="E3462">
        <v>-3.0799999999999998E-3</v>
      </c>
      <c r="F3462">
        <v>-9.4539999999999999E-2</v>
      </c>
      <c r="G3462">
        <v>0.30457000000000001</v>
      </c>
    </row>
    <row r="3463" spans="1:7" x14ac:dyDescent="0.25">
      <c r="A3463">
        <v>582.05999999999995</v>
      </c>
      <c r="B3463">
        <v>-6.8830000000000002E-2</v>
      </c>
      <c r="C3463">
        <v>-4.1430000000000002E-2</v>
      </c>
      <c r="D3463">
        <v>1.1000000000000001E-3</v>
      </c>
      <c r="E3463">
        <v>-3.0799999999999998E-3</v>
      </c>
      <c r="F3463">
        <v>-9.4539999999999999E-2</v>
      </c>
      <c r="G3463">
        <v>0.30413000000000001</v>
      </c>
    </row>
    <row r="3464" spans="1:7" x14ac:dyDescent="0.25">
      <c r="A3464">
        <v>582.22</v>
      </c>
      <c r="B3464">
        <v>-6.8830000000000002E-2</v>
      </c>
      <c r="C3464">
        <v>-4.1430000000000002E-2</v>
      </c>
      <c r="D3464">
        <v>1.1000000000000001E-3</v>
      </c>
      <c r="E3464">
        <v>-3.0799999999999998E-3</v>
      </c>
      <c r="F3464">
        <v>-9.4539999999999999E-2</v>
      </c>
      <c r="G3464">
        <v>0.30370000000000003</v>
      </c>
    </row>
    <row r="3465" spans="1:7" x14ac:dyDescent="0.25">
      <c r="A3465">
        <v>582.39</v>
      </c>
      <c r="B3465">
        <v>-6.8830000000000002E-2</v>
      </c>
      <c r="C3465">
        <v>-4.1209999999999997E-2</v>
      </c>
      <c r="D3465">
        <v>1.1000000000000001E-3</v>
      </c>
      <c r="E3465">
        <v>-3.29E-3</v>
      </c>
      <c r="F3465">
        <v>-9.4539999999999999E-2</v>
      </c>
      <c r="G3465">
        <v>0.30325999999999997</v>
      </c>
    </row>
    <row r="3466" spans="1:7" x14ac:dyDescent="0.25">
      <c r="A3466">
        <v>582.54999999999995</v>
      </c>
      <c r="B3466">
        <v>-6.8830000000000002E-2</v>
      </c>
      <c r="C3466">
        <v>-4.1209999999999997E-2</v>
      </c>
      <c r="D3466" s="3">
        <v>8.8199999999999997E-4</v>
      </c>
      <c r="E3466">
        <v>-3.29E-3</v>
      </c>
      <c r="F3466">
        <v>-9.4320000000000001E-2</v>
      </c>
      <c r="G3466">
        <v>0.30282999999999999</v>
      </c>
    </row>
    <row r="3467" spans="1:7" x14ac:dyDescent="0.25">
      <c r="A3467">
        <v>582.71</v>
      </c>
      <c r="B3467">
        <v>-6.905E-2</v>
      </c>
      <c r="C3467">
        <v>-4.1209999999999997E-2</v>
      </c>
      <c r="D3467" s="3">
        <v>8.8199999999999997E-4</v>
      </c>
      <c r="E3467">
        <v>-3.5100000000000001E-3</v>
      </c>
      <c r="F3467">
        <v>-9.4320000000000001E-2</v>
      </c>
      <c r="G3467">
        <v>0.30218</v>
      </c>
    </row>
    <row r="3468" spans="1:7" x14ac:dyDescent="0.25">
      <c r="A3468">
        <v>582.87</v>
      </c>
      <c r="B3468">
        <v>-6.8830000000000002E-2</v>
      </c>
      <c r="C3468">
        <v>-4.0989999999999999E-2</v>
      </c>
      <c r="D3468" s="3">
        <v>6.6500000000000001E-4</v>
      </c>
      <c r="E3468">
        <v>-3.5100000000000001E-3</v>
      </c>
      <c r="F3468">
        <v>-9.4320000000000001E-2</v>
      </c>
      <c r="G3468">
        <v>0.30131000000000002</v>
      </c>
    </row>
    <row r="3469" spans="1:7" x14ac:dyDescent="0.25">
      <c r="A3469">
        <v>583.03</v>
      </c>
      <c r="B3469">
        <v>-6.8830000000000002E-2</v>
      </c>
      <c r="C3469">
        <v>-4.1209999999999997E-2</v>
      </c>
      <c r="D3469" s="3">
        <v>6.6500000000000001E-4</v>
      </c>
      <c r="E3469">
        <v>-3.7299999999999998E-3</v>
      </c>
      <c r="F3469">
        <v>-9.4320000000000001E-2</v>
      </c>
      <c r="G3469">
        <v>0.30064999999999997</v>
      </c>
    </row>
    <row r="3470" spans="1:7" x14ac:dyDescent="0.25">
      <c r="A3470">
        <v>583.20000000000005</v>
      </c>
      <c r="B3470">
        <v>-6.8830000000000002E-2</v>
      </c>
      <c r="C3470">
        <v>-4.1209999999999997E-2</v>
      </c>
      <c r="D3470" s="3">
        <v>4.4799999999999999E-4</v>
      </c>
      <c r="E3470">
        <v>-3.7299999999999998E-3</v>
      </c>
      <c r="F3470">
        <v>-9.4320000000000001E-2</v>
      </c>
      <c r="G3470">
        <v>0.29977999999999999</v>
      </c>
    </row>
    <row r="3471" spans="1:7" x14ac:dyDescent="0.25">
      <c r="A3471">
        <v>583.36</v>
      </c>
      <c r="B3471">
        <v>-6.8830000000000002E-2</v>
      </c>
      <c r="C3471">
        <v>-4.1209999999999997E-2</v>
      </c>
      <c r="D3471" s="3">
        <v>4.4799999999999999E-4</v>
      </c>
      <c r="E3471">
        <v>-3.9399999999999999E-3</v>
      </c>
      <c r="F3471">
        <v>-9.4320000000000001E-2</v>
      </c>
      <c r="G3471">
        <v>0.29913000000000001</v>
      </c>
    </row>
    <row r="3472" spans="1:7" x14ac:dyDescent="0.25">
      <c r="A3472">
        <v>583.52</v>
      </c>
      <c r="B3472">
        <v>-6.8830000000000002E-2</v>
      </c>
      <c r="C3472">
        <v>-4.1430000000000002E-2</v>
      </c>
      <c r="D3472" s="3">
        <v>4.4799999999999999E-4</v>
      </c>
      <c r="E3472">
        <v>-3.9399999999999999E-3</v>
      </c>
      <c r="F3472">
        <v>-9.4320000000000001E-2</v>
      </c>
      <c r="G3472">
        <v>0.29891000000000001</v>
      </c>
    </row>
    <row r="3473" spans="1:7" x14ac:dyDescent="0.25">
      <c r="A3473">
        <v>583.67999999999995</v>
      </c>
      <c r="B3473">
        <v>-6.8830000000000002E-2</v>
      </c>
      <c r="C3473">
        <v>-4.1430000000000002E-2</v>
      </c>
      <c r="D3473" s="3">
        <v>2.3000000000000001E-4</v>
      </c>
      <c r="E3473">
        <v>-4.1599999999999996E-3</v>
      </c>
      <c r="F3473">
        <v>-9.4320000000000001E-2</v>
      </c>
      <c r="G3473">
        <v>0.29848000000000002</v>
      </c>
    </row>
    <row r="3474" spans="1:7" x14ac:dyDescent="0.25">
      <c r="A3474">
        <v>583.84</v>
      </c>
      <c r="B3474">
        <v>-6.8830000000000002E-2</v>
      </c>
      <c r="C3474">
        <v>-4.1430000000000002E-2</v>
      </c>
      <c r="D3474" s="3">
        <v>4.4799999999999999E-4</v>
      </c>
      <c r="E3474">
        <v>-4.1599999999999996E-3</v>
      </c>
      <c r="F3474">
        <v>-9.4539999999999999E-2</v>
      </c>
      <c r="G3474">
        <v>0.29826000000000003</v>
      </c>
    </row>
    <row r="3475" spans="1:7" x14ac:dyDescent="0.25">
      <c r="A3475">
        <v>584.01</v>
      </c>
      <c r="B3475">
        <v>-6.8830000000000002E-2</v>
      </c>
      <c r="C3475">
        <v>-4.165E-2</v>
      </c>
      <c r="D3475" s="3">
        <v>4.4799999999999999E-4</v>
      </c>
      <c r="E3475">
        <v>-4.1599999999999996E-3</v>
      </c>
      <c r="F3475">
        <v>-9.4539999999999999E-2</v>
      </c>
      <c r="G3475">
        <v>0.29826000000000003</v>
      </c>
    </row>
    <row r="3476" spans="1:7" x14ac:dyDescent="0.25">
      <c r="A3476">
        <v>584.16999999999996</v>
      </c>
      <c r="B3476">
        <v>-6.8830000000000002E-2</v>
      </c>
      <c r="C3476">
        <v>-4.165E-2</v>
      </c>
      <c r="D3476" s="3">
        <v>2.3000000000000001E-4</v>
      </c>
      <c r="E3476">
        <v>-4.1599999999999996E-3</v>
      </c>
      <c r="F3476">
        <v>-9.4539999999999999E-2</v>
      </c>
      <c r="G3476">
        <v>0.29760999999999999</v>
      </c>
    </row>
    <row r="3477" spans="1:7" x14ac:dyDescent="0.25">
      <c r="A3477">
        <v>584.33000000000004</v>
      </c>
      <c r="B3477">
        <v>-6.8830000000000002E-2</v>
      </c>
      <c r="C3477">
        <v>-4.1860000000000001E-2</v>
      </c>
      <c r="D3477" s="3">
        <v>2.3000000000000001E-4</v>
      </c>
      <c r="E3477">
        <v>-3.9399999999999999E-3</v>
      </c>
      <c r="F3477">
        <v>-9.4759999999999997E-2</v>
      </c>
      <c r="G3477">
        <v>0.29738999999999999</v>
      </c>
    </row>
    <row r="3478" spans="1:7" x14ac:dyDescent="0.25">
      <c r="A3478">
        <v>584.49</v>
      </c>
      <c r="B3478">
        <v>-6.8830000000000002E-2</v>
      </c>
      <c r="C3478">
        <v>-4.1860000000000001E-2</v>
      </c>
      <c r="D3478" s="3">
        <v>2.3000000000000001E-4</v>
      </c>
      <c r="E3478">
        <v>-3.9399999999999999E-3</v>
      </c>
      <c r="F3478">
        <v>-9.4759999999999997E-2</v>
      </c>
      <c r="G3478">
        <v>0.29738999999999999</v>
      </c>
    </row>
    <row r="3479" spans="1:7" x14ac:dyDescent="0.25">
      <c r="A3479">
        <v>584.66</v>
      </c>
      <c r="B3479">
        <v>-6.8830000000000002E-2</v>
      </c>
      <c r="C3479">
        <v>-4.2079999999999999E-2</v>
      </c>
      <c r="D3479" s="3">
        <v>2.3000000000000001E-4</v>
      </c>
      <c r="E3479">
        <v>-3.7299999999999998E-3</v>
      </c>
      <c r="F3479">
        <v>-9.4759999999999997E-2</v>
      </c>
      <c r="G3479">
        <v>0.29718</v>
      </c>
    </row>
    <row r="3480" spans="1:7" x14ac:dyDescent="0.25">
      <c r="A3480">
        <v>584.82000000000005</v>
      </c>
      <c r="B3480">
        <v>-6.8830000000000002E-2</v>
      </c>
      <c r="C3480">
        <v>-4.2079999999999999E-2</v>
      </c>
      <c r="D3480" s="3">
        <v>2.3000000000000001E-4</v>
      </c>
      <c r="E3480">
        <v>-3.7299999999999998E-3</v>
      </c>
      <c r="F3480">
        <v>-9.4969999999999999E-2</v>
      </c>
      <c r="G3480">
        <v>0.29674</v>
      </c>
    </row>
    <row r="3481" spans="1:7" x14ac:dyDescent="0.25">
      <c r="A3481">
        <v>584.98</v>
      </c>
      <c r="B3481">
        <v>-6.905E-2</v>
      </c>
      <c r="C3481">
        <v>-4.2079999999999999E-2</v>
      </c>
      <c r="D3481" s="3">
        <v>2.3000000000000001E-4</v>
      </c>
      <c r="E3481">
        <v>-3.7299999999999998E-3</v>
      </c>
      <c r="F3481">
        <v>-9.4969999999999999E-2</v>
      </c>
      <c r="G3481">
        <v>0.29609000000000002</v>
      </c>
    </row>
    <row r="3482" spans="1:7" x14ac:dyDescent="0.25">
      <c r="A3482">
        <v>585.14</v>
      </c>
      <c r="B3482">
        <v>-6.905E-2</v>
      </c>
      <c r="C3482">
        <v>-4.2299999999999997E-2</v>
      </c>
      <c r="D3482" s="3">
        <v>1.2999999999999999E-5</v>
      </c>
      <c r="E3482">
        <v>-3.5100000000000001E-3</v>
      </c>
      <c r="F3482">
        <v>-9.4759999999999997E-2</v>
      </c>
      <c r="G3482">
        <v>0.29565000000000002</v>
      </c>
    </row>
    <row r="3483" spans="1:7" x14ac:dyDescent="0.25">
      <c r="A3483">
        <v>585.30999999999995</v>
      </c>
      <c r="B3483">
        <v>-6.905E-2</v>
      </c>
      <c r="C3483">
        <v>-4.2299999999999997E-2</v>
      </c>
      <c r="D3483" s="3">
        <v>1.2999999999999999E-5</v>
      </c>
      <c r="E3483">
        <v>-3.5100000000000001E-3</v>
      </c>
      <c r="F3483">
        <v>-9.4759999999999997E-2</v>
      </c>
      <c r="G3483">
        <v>0.29521999999999998</v>
      </c>
    </row>
    <row r="3484" spans="1:7" x14ac:dyDescent="0.25">
      <c r="A3484">
        <v>585.47</v>
      </c>
      <c r="B3484">
        <v>-6.9260000000000002E-2</v>
      </c>
      <c r="C3484">
        <v>-4.2299999999999997E-2</v>
      </c>
      <c r="D3484" s="3">
        <v>1.2999999999999999E-5</v>
      </c>
      <c r="E3484">
        <v>-3.29E-3</v>
      </c>
      <c r="F3484">
        <v>-9.4759999999999997E-2</v>
      </c>
      <c r="G3484">
        <v>0.29521999999999998</v>
      </c>
    </row>
    <row r="3485" spans="1:7" x14ac:dyDescent="0.25">
      <c r="A3485">
        <v>585.63</v>
      </c>
      <c r="B3485">
        <v>-6.9260000000000002E-2</v>
      </c>
      <c r="C3485">
        <v>-4.2299999999999997E-2</v>
      </c>
      <c r="D3485" s="3">
        <v>2.3000000000000001E-4</v>
      </c>
      <c r="E3485">
        <v>-3.29E-3</v>
      </c>
      <c r="F3485">
        <v>-9.4759999999999997E-2</v>
      </c>
      <c r="G3485">
        <v>0.29413</v>
      </c>
    </row>
    <row r="3486" spans="1:7" x14ac:dyDescent="0.25">
      <c r="A3486">
        <v>585.79</v>
      </c>
      <c r="B3486">
        <v>-6.948E-2</v>
      </c>
      <c r="C3486">
        <v>-4.2299999999999997E-2</v>
      </c>
      <c r="D3486" s="3">
        <v>2.3000000000000001E-4</v>
      </c>
      <c r="E3486">
        <v>-3.29E-3</v>
      </c>
      <c r="F3486">
        <v>-9.4759999999999997E-2</v>
      </c>
      <c r="G3486">
        <v>0.29391</v>
      </c>
    </row>
    <row r="3487" spans="1:7" x14ac:dyDescent="0.25">
      <c r="A3487">
        <v>585.95000000000005</v>
      </c>
      <c r="B3487">
        <v>-6.9260000000000002E-2</v>
      </c>
      <c r="C3487">
        <v>-4.2509999999999999E-2</v>
      </c>
      <c r="D3487" s="3">
        <v>1.2999999999999999E-5</v>
      </c>
      <c r="E3487">
        <v>-3.29E-3</v>
      </c>
      <c r="F3487">
        <v>-9.4759999999999997E-2</v>
      </c>
      <c r="G3487">
        <v>0.29326000000000002</v>
      </c>
    </row>
    <row r="3488" spans="1:7" x14ac:dyDescent="0.25">
      <c r="A3488">
        <v>586.12</v>
      </c>
      <c r="B3488">
        <v>-6.9260000000000002E-2</v>
      </c>
      <c r="C3488">
        <v>-4.2509999999999999E-2</v>
      </c>
      <c r="D3488" s="3">
        <v>2.3000000000000001E-4</v>
      </c>
      <c r="E3488">
        <v>-3.29E-3</v>
      </c>
      <c r="F3488">
        <v>-9.4539999999999999E-2</v>
      </c>
      <c r="G3488">
        <v>0.29304999999999998</v>
      </c>
    </row>
    <row r="3489" spans="1:7" x14ac:dyDescent="0.25">
      <c r="A3489">
        <v>586.28</v>
      </c>
      <c r="B3489">
        <v>-6.948E-2</v>
      </c>
      <c r="C3489">
        <v>-4.2509999999999999E-2</v>
      </c>
      <c r="D3489" s="3">
        <v>1.2999999999999999E-5</v>
      </c>
      <c r="E3489">
        <v>-3.29E-3</v>
      </c>
      <c r="F3489">
        <v>-9.4539999999999999E-2</v>
      </c>
      <c r="G3489">
        <v>0.29260999999999998</v>
      </c>
    </row>
    <row r="3490" spans="1:7" x14ac:dyDescent="0.25">
      <c r="A3490">
        <v>586.44000000000005</v>
      </c>
      <c r="B3490">
        <v>-6.948E-2</v>
      </c>
      <c r="C3490">
        <v>-4.2509999999999999E-2</v>
      </c>
      <c r="D3490" s="3">
        <v>1.2999999999999999E-5</v>
      </c>
      <c r="E3490">
        <v>-3.29E-3</v>
      </c>
      <c r="F3490">
        <v>-9.4539999999999999E-2</v>
      </c>
      <c r="G3490">
        <v>0.29218</v>
      </c>
    </row>
    <row r="3491" spans="1:7" x14ac:dyDescent="0.25">
      <c r="A3491">
        <v>586.6</v>
      </c>
      <c r="B3491">
        <v>-6.948E-2</v>
      </c>
      <c r="C3491">
        <v>-4.2509999999999999E-2</v>
      </c>
      <c r="D3491" s="3">
        <v>1.2999999999999999E-5</v>
      </c>
      <c r="E3491">
        <v>-3.29E-3</v>
      </c>
      <c r="F3491">
        <v>-9.4539999999999999E-2</v>
      </c>
      <c r="G3491">
        <v>0.29152</v>
      </c>
    </row>
    <row r="3492" spans="1:7" x14ac:dyDescent="0.25">
      <c r="A3492">
        <v>586.77</v>
      </c>
      <c r="B3492">
        <v>-6.948E-2</v>
      </c>
      <c r="C3492">
        <v>-4.2509999999999999E-2</v>
      </c>
      <c r="D3492" s="3">
        <v>1.2999999999999999E-5</v>
      </c>
      <c r="E3492">
        <v>-3.29E-3</v>
      </c>
      <c r="F3492">
        <v>-9.4539999999999999E-2</v>
      </c>
      <c r="G3492">
        <v>0.29152</v>
      </c>
    </row>
    <row r="3493" spans="1:7" x14ac:dyDescent="0.25">
      <c r="A3493">
        <v>586.92999999999995</v>
      </c>
      <c r="B3493">
        <v>-6.948E-2</v>
      </c>
      <c r="C3493">
        <v>-4.2509999999999999E-2</v>
      </c>
      <c r="D3493" s="3">
        <v>1.2999999999999999E-5</v>
      </c>
      <c r="E3493">
        <v>-3.29E-3</v>
      </c>
      <c r="F3493">
        <v>-9.4320000000000001E-2</v>
      </c>
      <c r="G3493">
        <v>0.29109000000000002</v>
      </c>
    </row>
    <row r="3494" spans="1:7" x14ac:dyDescent="0.25">
      <c r="A3494">
        <v>587.09</v>
      </c>
      <c r="B3494">
        <v>-6.9699999999999998E-2</v>
      </c>
      <c r="C3494">
        <v>-4.2509999999999999E-2</v>
      </c>
      <c r="D3494" s="3">
        <v>1.2999999999999999E-5</v>
      </c>
      <c r="E3494">
        <v>-3.29E-3</v>
      </c>
      <c r="F3494">
        <v>-9.4320000000000001E-2</v>
      </c>
      <c r="G3494">
        <v>0.29065000000000002</v>
      </c>
    </row>
    <row r="3495" spans="1:7" x14ac:dyDescent="0.25">
      <c r="A3495">
        <v>587.25</v>
      </c>
      <c r="B3495">
        <v>-6.9699999999999998E-2</v>
      </c>
      <c r="C3495">
        <v>-4.2729999999999997E-2</v>
      </c>
      <c r="D3495" s="3">
        <v>1.2999999999999999E-5</v>
      </c>
      <c r="E3495">
        <v>-3.29E-3</v>
      </c>
      <c r="F3495">
        <v>-9.4320000000000001E-2</v>
      </c>
      <c r="G3495">
        <v>0.29021999999999998</v>
      </c>
    </row>
    <row r="3496" spans="1:7" x14ac:dyDescent="0.25">
      <c r="A3496">
        <v>587.41</v>
      </c>
      <c r="B3496">
        <v>-6.948E-2</v>
      </c>
      <c r="C3496">
        <v>-4.2509999999999999E-2</v>
      </c>
      <c r="D3496" s="3">
        <v>1.2999999999999999E-5</v>
      </c>
      <c r="E3496">
        <v>-3.29E-3</v>
      </c>
      <c r="F3496">
        <v>-9.4320000000000001E-2</v>
      </c>
      <c r="G3496">
        <v>0.28978999999999999</v>
      </c>
    </row>
    <row r="3497" spans="1:7" x14ac:dyDescent="0.25">
      <c r="A3497">
        <v>587.58000000000004</v>
      </c>
      <c r="B3497">
        <v>-6.9699999999999998E-2</v>
      </c>
      <c r="C3497">
        <v>-4.2729999999999997E-2</v>
      </c>
      <c r="D3497" s="3">
        <v>1.2999999999999999E-5</v>
      </c>
      <c r="E3497">
        <v>-3.5100000000000001E-3</v>
      </c>
      <c r="F3497">
        <v>-9.4320000000000001E-2</v>
      </c>
      <c r="G3497">
        <v>0.28935</v>
      </c>
    </row>
    <row r="3498" spans="1:7" x14ac:dyDescent="0.25">
      <c r="A3498">
        <v>587.74</v>
      </c>
      <c r="B3498">
        <v>-6.948E-2</v>
      </c>
      <c r="C3498">
        <v>-4.2729999999999997E-2</v>
      </c>
      <c r="D3498" s="3">
        <v>1.2999999999999999E-5</v>
      </c>
      <c r="E3498">
        <v>-3.5100000000000001E-3</v>
      </c>
      <c r="F3498">
        <v>-9.4100000000000003E-2</v>
      </c>
      <c r="G3498">
        <v>0.28913</v>
      </c>
    </row>
    <row r="3499" spans="1:7" x14ac:dyDescent="0.25">
      <c r="A3499">
        <v>587.9</v>
      </c>
      <c r="B3499">
        <v>-6.9699999999999998E-2</v>
      </c>
      <c r="C3499">
        <v>-4.2729999999999997E-2</v>
      </c>
      <c r="D3499" s="3">
        <v>-2.05E-4</v>
      </c>
      <c r="E3499">
        <v>-3.7299999999999998E-3</v>
      </c>
      <c r="F3499">
        <v>-9.4100000000000003E-2</v>
      </c>
      <c r="G3499">
        <v>0.28870000000000001</v>
      </c>
    </row>
    <row r="3500" spans="1:7" x14ac:dyDescent="0.25">
      <c r="A3500">
        <v>588.05999999999995</v>
      </c>
      <c r="B3500">
        <v>-6.9699999999999998E-2</v>
      </c>
      <c r="C3500">
        <v>-4.2509999999999999E-2</v>
      </c>
      <c r="D3500" s="3">
        <v>-2.05E-4</v>
      </c>
      <c r="E3500">
        <v>-3.7299999999999998E-3</v>
      </c>
      <c r="F3500">
        <v>-9.4100000000000003E-2</v>
      </c>
      <c r="G3500">
        <v>0.28826000000000002</v>
      </c>
    </row>
    <row r="3501" spans="1:7" x14ac:dyDescent="0.25">
      <c r="A3501">
        <v>588.23</v>
      </c>
      <c r="B3501">
        <v>-6.9699999999999998E-2</v>
      </c>
      <c r="C3501">
        <v>-4.2729999999999997E-2</v>
      </c>
      <c r="D3501" s="3">
        <v>-2.05E-4</v>
      </c>
      <c r="E3501">
        <v>-3.9399999999999999E-3</v>
      </c>
      <c r="F3501">
        <v>-9.4320000000000001E-2</v>
      </c>
      <c r="G3501">
        <v>0.28804999999999997</v>
      </c>
    </row>
    <row r="3502" spans="1:7" x14ac:dyDescent="0.25">
      <c r="A3502">
        <v>588.39</v>
      </c>
      <c r="B3502">
        <v>-6.948E-2</v>
      </c>
      <c r="C3502">
        <v>-4.2729999999999997E-2</v>
      </c>
      <c r="D3502" s="3">
        <v>-4.2200000000000001E-4</v>
      </c>
      <c r="E3502">
        <v>-3.9399999999999999E-3</v>
      </c>
      <c r="F3502">
        <v>-9.4320000000000001E-2</v>
      </c>
      <c r="G3502">
        <v>0.28760999999999998</v>
      </c>
    </row>
    <row r="3503" spans="1:7" x14ac:dyDescent="0.25">
      <c r="A3503">
        <v>588.54999999999995</v>
      </c>
      <c r="B3503">
        <v>-6.948E-2</v>
      </c>
      <c r="C3503">
        <v>-4.2729999999999997E-2</v>
      </c>
      <c r="D3503" s="3">
        <v>-4.2200000000000001E-4</v>
      </c>
      <c r="E3503">
        <v>-4.1599999999999996E-3</v>
      </c>
      <c r="F3503">
        <v>-9.4320000000000001E-2</v>
      </c>
      <c r="G3503">
        <v>0.28717999999999999</v>
      </c>
    </row>
    <row r="3504" spans="1:7" x14ac:dyDescent="0.25">
      <c r="A3504">
        <v>588.71</v>
      </c>
      <c r="B3504">
        <v>-6.948E-2</v>
      </c>
      <c r="C3504">
        <v>-4.2729999999999997E-2</v>
      </c>
      <c r="D3504" s="3">
        <v>-4.2200000000000001E-4</v>
      </c>
      <c r="E3504">
        <v>-4.1599999999999996E-3</v>
      </c>
      <c r="F3504">
        <v>-9.4320000000000001E-2</v>
      </c>
      <c r="G3504">
        <v>0.28673999999999999</v>
      </c>
    </row>
    <row r="3505" spans="1:7" x14ac:dyDescent="0.25">
      <c r="A3505">
        <v>588.88</v>
      </c>
      <c r="B3505">
        <v>-6.948E-2</v>
      </c>
      <c r="C3505">
        <v>-4.2950000000000002E-2</v>
      </c>
      <c r="D3505" s="3">
        <v>-4.2200000000000001E-4</v>
      </c>
      <c r="E3505">
        <v>-4.1599999999999996E-3</v>
      </c>
      <c r="F3505">
        <v>-9.4320000000000001E-2</v>
      </c>
      <c r="G3505">
        <v>0.28631000000000001</v>
      </c>
    </row>
    <row r="3506" spans="1:7" x14ac:dyDescent="0.25">
      <c r="A3506">
        <v>589.04</v>
      </c>
      <c r="B3506">
        <v>-6.948E-2</v>
      </c>
      <c r="C3506">
        <v>-4.2950000000000002E-2</v>
      </c>
      <c r="D3506" s="3">
        <v>-6.3900000000000003E-4</v>
      </c>
      <c r="E3506">
        <v>-4.3800000000000002E-3</v>
      </c>
      <c r="F3506">
        <v>-9.4539999999999999E-2</v>
      </c>
      <c r="G3506">
        <v>0.28565000000000002</v>
      </c>
    </row>
    <row r="3507" spans="1:7" x14ac:dyDescent="0.25">
      <c r="A3507">
        <v>589.20000000000005</v>
      </c>
      <c r="B3507">
        <v>-6.9260000000000002E-2</v>
      </c>
      <c r="C3507">
        <v>-4.2950000000000002E-2</v>
      </c>
      <c r="D3507" s="3">
        <v>-6.3900000000000003E-4</v>
      </c>
      <c r="E3507">
        <v>-4.3800000000000002E-3</v>
      </c>
      <c r="F3507">
        <v>-9.4539999999999999E-2</v>
      </c>
      <c r="G3507">
        <v>0.28544000000000003</v>
      </c>
    </row>
    <row r="3508" spans="1:7" x14ac:dyDescent="0.25">
      <c r="A3508">
        <v>589.36</v>
      </c>
      <c r="B3508">
        <v>-6.9260000000000002E-2</v>
      </c>
      <c r="C3508">
        <v>-4.2950000000000002E-2</v>
      </c>
      <c r="D3508" s="3">
        <v>-6.3900000000000003E-4</v>
      </c>
      <c r="E3508">
        <v>-4.3800000000000002E-3</v>
      </c>
      <c r="F3508">
        <v>-9.4539999999999999E-2</v>
      </c>
      <c r="G3508">
        <v>0.28478999999999999</v>
      </c>
    </row>
    <row r="3509" spans="1:7" x14ac:dyDescent="0.25">
      <c r="A3509">
        <v>589.52</v>
      </c>
      <c r="B3509">
        <v>-6.9260000000000002E-2</v>
      </c>
      <c r="C3509">
        <v>-4.2950000000000002E-2</v>
      </c>
      <c r="D3509" s="3">
        <v>-8.5700000000000001E-4</v>
      </c>
      <c r="E3509">
        <v>-4.5999999999999999E-3</v>
      </c>
      <c r="F3509">
        <v>-9.4539999999999999E-2</v>
      </c>
      <c r="G3509">
        <v>0.28499999999999998</v>
      </c>
    </row>
    <row r="3510" spans="1:7" x14ac:dyDescent="0.25">
      <c r="A3510">
        <v>589.69000000000005</v>
      </c>
      <c r="B3510">
        <v>-6.9260000000000002E-2</v>
      </c>
      <c r="C3510">
        <v>-4.317E-2</v>
      </c>
      <c r="D3510" s="3">
        <v>-8.5700000000000001E-4</v>
      </c>
      <c r="E3510">
        <v>-4.5999999999999999E-3</v>
      </c>
      <c r="F3510">
        <v>-9.4759999999999997E-2</v>
      </c>
      <c r="G3510">
        <v>0.28456999999999999</v>
      </c>
    </row>
    <row r="3511" spans="1:7" x14ac:dyDescent="0.25">
      <c r="A3511">
        <v>589.85</v>
      </c>
      <c r="B3511">
        <v>-6.9260000000000002E-2</v>
      </c>
      <c r="C3511">
        <v>-4.317E-2</v>
      </c>
      <c r="D3511" s="3">
        <v>-8.5700000000000001E-4</v>
      </c>
      <c r="E3511">
        <v>-4.3800000000000002E-3</v>
      </c>
      <c r="F3511">
        <v>-9.4759999999999997E-2</v>
      </c>
      <c r="G3511">
        <v>0.28391</v>
      </c>
    </row>
    <row r="3512" spans="1:7" x14ac:dyDescent="0.25">
      <c r="A3512">
        <v>590.01</v>
      </c>
      <c r="B3512">
        <v>-6.9260000000000002E-2</v>
      </c>
      <c r="C3512">
        <v>-4.317E-2</v>
      </c>
      <c r="D3512" s="3">
        <v>-8.5700000000000001E-4</v>
      </c>
      <c r="E3512">
        <v>-4.3800000000000002E-3</v>
      </c>
      <c r="F3512">
        <v>-9.4759999999999997E-2</v>
      </c>
      <c r="G3512">
        <v>0.28326000000000001</v>
      </c>
    </row>
    <row r="3513" spans="1:7" x14ac:dyDescent="0.25">
      <c r="A3513">
        <v>590.16999999999996</v>
      </c>
      <c r="B3513">
        <v>-6.9260000000000002E-2</v>
      </c>
      <c r="C3513">
        <v>-4.2950000000000002E-2</v>
      </c>
      <c r="D3513">
        <v>-1.07E-3</v>
      </c>
      <c r="E3513">
        <v>-4.3800000000000002E-3</v>
      </c>
      <c r="F3513">
        <v>-9.4539999999999999E-2</v>
      </c>
      <c r="G3513">
        <v>0.28304000000000001</v>
      </c>
    </row>
    <row r="3514" spans="1:7" x14ac:dyDescent="0.25">
      <c r="A3514">
        <v>590.34</v>
      </c>
      <c r="B3514">
        <v>-6.9260000000000002E-2</v>
      </c>
      <c r="C3514">
        <v>-4.317E-2</v>
      </c>
      <c r="D3514">
        <v>-1.07E-3</v>
      </c>
      <c r="E3514">
        <v>-4.1599999999999996E-3</v>
      </c>
      <c r="F3514">
        <v>-9.4539999999999999E-2</v>
      </c>
      <c r="G3514">
        <v>0.28238999999999997</v>
      </c>
    </row>
    <row r="3515" spans="1:7" x14ac:dyDescent="0.25">
      <c r="A3515">
        <v>590.5</v>
      </c>
      <c r="B3515">
        <v>-6.948E-2</v>
      </c>
      <c r="C3515">
        <v>-4.317E-2</v>
      </c>
      <c r="D3515">
        <v>-1.07E-3</v>
      </c>
      <c r="E3515">
        <v>-4.1599999999999996E-3</v>
      </c>
      <c r="F3515">
        <v>-9.4539999999999999E-2</v>
      </c>
      <c r="G3515">
        <v>0.28195999999999999</v>
      </c>
    </row>
    <row r="3516" spans="1:7" x14ac:dyDescent="0.25">
      <c r="A3516">
        <v>590.66</v>
      </c>
      <c r="B3516">
        <v>-6.9260000000000002E-2</v>
      </c>
      <c r="C3516">
        <v>-4.317E-2</v>
      </c>
      <c r="D3516">
        <v>-1.07E-3</v>
      </c>
      <c r="E3516">
        <v>-3.9399999999999999E-3</v>
      </c>
      <c r="F3516">
        <v>-9.4539999999999999E-2</v>
      </c>
      <c r="G3516">
        <v>0.28151999999999999</v>
      </c>
    </row>
    <row r="3517" spans="1:7" x14ac:dyDescent="0.25">
      <c r="A3517">
        <v>590.82000000000005</v>
      </c>
      <c r="B3517">
        <v>-6.9260000000000002E-2</v>
      </c>
      <c r="C3517">
        <v>-4.317E-2</v>
      </c>
      <c r="D3517">
        <v>-1.07E-3</v>
      </c>
      <c r="E3517">
        <v>-3.9399999999999999E-3</v>
      </c>
      <c r="F3517">
        <v>-9.4539999999999999E-2</v>
      </c>
      <c r="G3517">
        <v>0.28087000000000001</v>
      </c>
    </row>
    <row r="3518" spans="1:7" x14ac:dyDescent="0.25">
      <c r="A3518">
        <v>590.98</v>
      </c>
      <c r="B3518">
        <v>-6.948E-2</v>
      </c>
      <c r="C3518">
        <v>-4.317E-2</v>
      </c>
      <c r="D3518" s="3">
        <v>-8.5700000000000001E-4</v>
      </c>
      <c r="E3518">
        <v>-3.9399999999999999E-3</v>
      </c>
      <c r="F3518">
        <v>-9.4539999999999999E-2</v>
      </c>
      <c r="G3518">
        <v>0.28044000000000002</v>
      </c>
    </row>
    <row r="3519" spans="1:7" x14ac:dyDescent="0.25">
      <c r="A3519">
        <v>591.15</v>
      </c>
      <c r="B3519">
        <v>-6.948E-2</v>
      </c>
      <c r="C3519">
        <v>-4.317E-2</v>
      </c>
      <c r="D3519" s="3">
        <v>-8.5700000000000001E-4</v>
      </c>
      <c r="E3519">
        <v>-3.9399999999999999E-3</v>
      </c>
      <c r="F3519">
        <v>-9.4539999999999999E-2</v>
      </c>
      <c r="G3519">
        <v>0.28022000000000002</v>
      </c>
    </row>
    <row r="3520" spans="1:7" x14ac:dyDescent="0.25">
      <c r="A3520">
        <v>591.30999999999995</v>
      </c>
      <c r="B3520">
        <v>-6.9699999999999998E-2</v>
      </c>
      <c r="C3520">
        <v>-4.3380000000000002E-2</v>
      </c>
      <c r="D3520" s="3">
        <v>-8.5700000000000001E-4</v>
      </c>
      <c r="E3520">
        <v>-3.7299999999999998E-3</v>
      </c>
      <c r="F3520">
        <v>-9.4539999999999999E-2</v>
      </c>
      <c r="G3520">
        <v>0.27934999999999999</v>
      </c>
    </row>
    <row r="3521" spans="1:7" x14ac:dyDescent="0.25">
      <c r="A3521">
        <v>591.47</v>
      </c>
      <c r="B3521">
        <v>-6.9699999999999998E-2</v>
      </c>
      <c r="C3521">
        <v>-4.3380000000000002E-2</v>
      </c>
      <c r="D3521" s="3">
        <v>-6.3900000000000003E-4</v>
      </c>
      <c r="E3521">
        <v>-3.7299999999999998E-3</v>
      </c>
      <c r="F3521">
        <v>-9.4539999999999999E-2</v>
      </c>
      <c r="G3521">
        <v>0.27892</v>
      </c>
    </row>
    <row r="3522" spans="1:7" x14ac:dyDescent="0.25">
      <c r="A3522">
        <v>591.63</v>
      </c>
      <c r="B3522">
        <v>-6.9699999999999998E-2</v>
      </c>
      <c r="C3522">
        <v>-4.317E-2</v>
      </c>
      <c r="D3522" s="3">
        <v>-6.3900000000000003E-4</v>
      </c>
      <c r="E3522">
        <v>-3.7299999999999998E-3</v>
      </c>
      <c r="F3522">
        <v>-9.4539999999999999E-2</v>
      </c>
      <c r="G3522">
        <v>0.27826000000000001</v>
      </c>
    </row>
    <row r="3523" spans="1:7" x14ac:dyDescent="0.25">
      <c r="A3523">
        <v>591.79</v>
      </c>
      <c r="B3523">
        <v>-6.9919999999999996E-2</v>
      </c>
      <c r="C3523">
        <v>-4.3380000000000002E-2</v>
      </c>
      <c r="D3523" s="3">
        <v>-4.2200000000000001E-4</v>
      </c>
      <c r="E3523">
        <v>-3.7299999999999998E-3</v>
      </c>
      <c r="F3523">
        <v>-9.4539999999999999E-2</v>
      </c>
      <c r="G3523">
        <v>0.27783000000000002</v>
      </c>
    </row>
    <row r="3524" spans="1:7" x14ac:dyDescent="0.25">
      <c r="A3524">
        <v>591.96</v>
      </c>
      <c r="B3524">
        <v>-6.9919999999999996E-2</v>
      </c>
      <c r="C3524">
        <v>-4.317E-2</v>
      </c>
      <c r="D3524" s="3">
        <v>-4.2200000000000001E-4</v>
      </c>
      <c r="E3524">
        <v>-3.7299999999999998E-3</v>
      </c>
      <c r="F3524">
        <v>-9.4539999999999999E-2</v>
      </c>
      <c r="G3524">
        <v>0.27761000000000002</v>
      </c>
    </row>
    <row r="3525" spans="1:7" x14ac:dyDescent="0.25">
      <c r="A3525">
        <v>592.12</v>
      </c>
      <c r="B3525">
        <v>-6.9919999999999996E-2</v>
      </c>
      <c r="C3525">
        <v>-4.317E-2</v>
      </c>
      <c r="D3525" s="3">
        <v>-4.2200000000000001E-4</v>
      </c>
      <c r="E3525">
        <v>-3.7299999999999998E-3</v>
      </c>
      <c r="F3525">
        <v>-9.4539999999999999E-2</v>
      </c>
      <c r="G3525">
        <v>0.27739000000000003</v>
      </c>
    </row>
    <row r="3526" spans="1:7" x14ac:dyDescent="0.25">
      <c r="A3526">
        <v>592.28</v>
      </c>
      <c r="B3526">
        <v>-6.9919999999999996E-2</v>
      </c>
      <c r="C3526">
        <v>-4.317E-2</v>
      </c>
      <c r="D3526" s="3">
        <v>-4.2200000000000001E-4</v>
      </c>
      <c r="E3526">
        <v>-3.7299999999999998E-3</v>
      </c>
      <c r="F3526">
        <v>-9.4539999999999999E-2</v>
      </c>
      <c r="G3526">
        <v>0.27695999999999998</v>
      </c>
    </row>
    <row r="3527" spans="1:7" x14ac:dyDescent="0.25">
      <c r="A3527">
        <v>592.44000000000005</v>
      </c>
      <c r="B3527">
        <v>-6.9919999999999996E-2</v>
      </c>
      <c r="C3527">
        <v>-4.2950000000000002E-2</v>
      </c>
      <c r="D3527" s="3">
        <v>-2.05E-4</v>
      </c>
      <c r="E3527">
        <v>-3.7299999999999998E-3</v>
      </c>
      <c r="F3527">
        <v>-9.4539999999999999E-2</v>
      </c>
      <c r="G3527">
        <v>0.27673999999999999</v>
      </c>
    </row>
    <row r="3528" spans="1:7" x14ac:dyDescent="0.25">
      <c r="A3528">
        <v>592.61</v>
      </c>
      <c r="B3528">
        <v>-7.0139999999999994E-2</v>
      </c>
      <c r="C3528">
        <v>-4.2729999999999997E-2</v>
      </c>
      <c r="D3528" s="3">
        <v>-2.05E-4</v>
      </c>
      <c r="E3528">
        <v>-3.7299999999999998E-3</v>
      </c>
      <c r="F3528">
        <v>-9.4539999999999999E-2</v>
      </c>
      <c r="G3528">
        <v>0.27651999999999999</v>
      </c>
    </row>
    <row r="3529" spans="1:7" x14ac:dyDescent="0.25">
      <c r="A3529">
        <v>592.77</v>
      </c>
      <c r="B3529">
        <v>-7.0139999999999994E-2</v>
      </c>
      <c r="C3529">
        <v>-4.2729999999999997E-2</v>
      </c>
      <c r="D3529" s="3">
        <v>-2.05E-4</v>
      </c>
      <c r="E3529">
        <v>-3.7299999999999998E-3</v>
      </c>
      <c r="F3529">
        <v>-9.4539999999999999E-2</v>
      </c>
      <c r="G3529">
        <v>0.27631</v>
      </c>
    </row>
    <row r="3530" spans="1:7" x14ac:dyDescent="0.25">
      <c r="A3530">
        <v>592.92999999999995</v>
      </c>
      <c r="B3530">
        <v>-7.0139999999999994E-2</v>
      </c>
      <c r="C3530">
        <v>-4.2509999999999999E-2</v>
      </c>
      <c r="D3530" s="3">
        <v>-2.05E-4</v>
      </c>
      <c r="E3530">
        <v>-3.7299999999999998E-3</v>
      </c>
      <c r="F3530">
        <v>-9.4320000000000001E-2</v>
      </c>
      <c r="G3530">
        <v>0.27565000000000001</v>
      </c>
    </row>
    <row r="3531" spans="1:7" x14ac:dyDescent="0.25">
      <c r="A3531">
        <v>593.09</v>
      </c>
      <c r="B3531">
        <v>-7.0139999999999994E-2</v>
      </c>
      <c r="C3531">
        <v>-4.2509999999999999E-2</v>
      </c>
      <c r="D3531" s="3">
        <v>-4.2200000000000001E-4</v>
      </c>
      <c r="E3531">
        <v>-3.9399999999999999E-3</v>
      </c>
      <c r="F3531">
        <v>-9.4320000000000001E-2</v>
      </c>
      <c r="G3531">
        <v>0.27500000000000002</v>
      </c>
    </row>
    <row r="3532" spans="1:7" x14ac:dyDescent="0.25">
      <c r="A3532">
        <v>593.26</v>
      </c>
      <c r="B3532">
        <v>-7.0349999999999996E-2</v>
      </c>
      <c r="C3532">
        <v>-4.2729999999999997E-2</v>
      </c>
      <c r="D3532" s="3">
        <v>-4.2200000000000001E-4</v>
      </c>
      <c r="E3532">
        <v>-3.9399999999999999E-3</v>
      </c>
      <c r="F3532">
        <v>-9.4320000000000001E-2</v>
      </c>
      <c r="G3532">
        <v>0.27456999999999998</v>
      </c>
    </row>
    <row r="3533" spans="1:7" x14ac:dyDescent="0.25">
      <c r="A3533">
        <v>593.41999999999996</v>
      </c>
      <c r="B3533">
        <v>-7.0139999999999994E-2</v>
      </c>
      <c r="C3533">
        <v>-4.2299999999999997E-2</v>
      </c>
      <c r="D3533" s="3">
        <v>-4.2200000000000001E-4</v>
      </c>
      <c r="E3533">
        <v>-3.9399999999999999E-3</v>
      </c>
      <c r="F3533">
        <v>-9.4539999999999999E-2</v>
      </c>
      <c r="G3533">
        <v>0.27434999999999998</v>
      </c>
    </row>
    <row r="3534" spans="1:7" x14ac:dyDescent="0.25">
      <c r="A3534">
        <v>593.58000000000004</v>
      </c>
      <c r="B3534">
        <v>-7.0139999999999994E-2</v>
      </c>
      <c r="C3534">
        <v>-4.2299999999999997E-2</v>
      </c>
      <c r="D3534" s="3">
        <v>-4.2200000000000001E-4</v>
      </c>
      <c r="E3534">
        <v>-3.9399999999999999E-3</v>
      </c>
      <c r="F3534">
        <v>-9.4539999999999999E-2</v>
      </c>
      <c r="G3534">
        <v>0.27392</v>
      </c>
    </row>
    <row r="3535" spans="1:7" x14ac:dyDescent="0.25">
      <c r="A3535">
        <v>593.74</v>
      </c>
      <c r="B3535">
        <v>-7.0139999999999994E-2</v>
      </c>
      <c r="C3535">
        <v>-4.2299999999999997E-2</v>
      </c>
      <c r="D3535" s="3">
        <v>-4.2200000000000001E-4</v>
      </c>
      <c r="E3535">
        <v>-3.9399999999999999E-3</v>
      </c>
      <c r="F3535">
        <v>-9.4539999999999999E-2</v>
      </c>
      <c r="G3535">
        <v>0.27348</v>
      </c>
    </row>
    <row r="3536" spans="1:7" x14ac:dyDescent="0.25">
      <c r="A3536">
        <v>593.91</v>
      </c>
      <c r="B3536">
        <v>-7.0349999999999996E-2</v>
      </c>
      <c r="C3536">
        <v>-4.2299999999999997E-2</v>
      </c>
      <c r="D3536" s="3">
        <v>-4.2200000000000001E-4</v>
      </c>
      <c r="E3536">
        <v>-3.9399999999999999E-3</v>
      </c>
      <c r="F3536">
        <v>-9.4759999999999997E-2</v>
      </c>
      <c r="G3536">
        <v>0.27305000000000001</v>
      </c>
    </row>
    <row r="3537" spans="1:7" x14ac:dyDescent="0.25">
      <c r="A3537">
        <v>594.07000000000005</v>
      </c>
      <c r="B3537">
        <v>-7.0349999999999996E-2</v>
      </c>
      <c r="C3537">
        <v>-4.2299999999999997E-2</v>
      </c>
      <c r="D3537" s="3">
        <v>-4.2200000000000001E-4</v>
      </c>
      <c r="E3537">
        <v>-3.9399999999999999E-3</v>
      </c>
      <c r="F3537">
        <v>-9.4759999999999997E-2</v>
      </c>
      <c r="G3537">
        <v>0.27283000000000002</v>
      </c>
    </row>
    <row r="3538" spans="1:7" x14ac:dyDescent="0.25">
      <c r="A3538">
        <v>594.23</v>
      </c>
      <c r="B3538">
        <v>-7.0349999999999996E-2</v>
      </c>
      <c r="C3538">
        <v>-4.2299999999999997E-2</v>
      </c>
      <c r="D3538" s="3">
        <v>-4.2200000000000001E-4</v>
      </c>
      <c r="E3538">
        <v>-3.9399999999999999E-3</v>
      </c>
      <c r="F3538">
        <v>-9.4759999999999997E-2</v>
      </c>
      <c r="G3538">
        <v>0.27217999999999998</v>
      </c>
    </row>
    <row r="3539" spans="1:7" x14ac:dyDescent="0.25">
      <c r="A3539">
        <v>594.39</v>
      </c>
      <c r="B3539">
        <v>-7.0349999999999996E-2</v>
      </c>
      <c r="C3539">
        <v>-4.2509999999999999E-2</v>
      </c>
      <c r="D3539" s="3">
        <v>-4.2200000000000001E-4</v>
      </c>
      <c r="E3539">
        <v>-3.9399999999999999E-3</v>
      </c>
      <c r="F3539">
        <v>-9.4759999999999997E-2</v>
      </c>
      <c r="G3539">
        <v>0.27195999999999998</v>
      </c>
    </row>
    <row r="3540" spans="1:7" x14ac:dyDescent="0.25">
      <c r="A3540">
        <v>594.54999999999995</v>
      </c>
      <c r="B3540">
        <v>-7.0569999999999994E-2</v>
      </c>
      <c r="C3540">
        <v>-4.2509999999999999E-2</v>
      </c>
      <c r="D3540" s="3">
        <v>-4.2200000000000001E-4</v>
      </c>
      <c r="E3540">
        <v>-4.1599999999999996E-3</v>
      </c>
      <c r="F3540">
        <v>-9.4969999999999999E-2</v>
      </c>
      <c r="G3540">
        <v>0.27131</v>
      </c>
    </row>
    <row r="3541" spans="1:7" x14ac:dyDescent="0.25">
      <c r="A3541">
        <v>594.72</v>
      </c>
      <c r="B3541">
        <v>-7.0569999999999994E-2</v>
      </c>
      <c r="C3541">
        <v>-4.2950000000000002E-2</v>
      </c>
      <c r="D3541" s="3">
        <v>-4.2200000000000001E-4</v>
      </c>
      <c r="E3541">
        <v>-4.1599999999999996E-3</v>
      </c>
      <c r="F3541">
        <v>-9.4969999999999999E-2</v>
      </c>
      <c r="G3541">
        <v>0.27109</v>
      </c>
    </row>
    <row r="3542" spans="1:7" x14ac:dyDescent="0.25">
      <c r="A3542">
        <v>594.88</v>
      </c>
      <c r="B3542">
        <v>-7.0790000000000006E-2</v>
      </c>
      <c r="C3542">
        <v>-4.2729999999999997E-2</v>
      </c>
      <c r="D3542" s="3">
        <v>-4.2200000000000001E-4</v>
      </c>
      <c r="E3542">
        <v>-4.1599999999999996E-3</v>
      </c>
      <c r="F3542">
        <v>-9.4969999999999999E-2</v>
      </c>
      <c r="G3542">
        <v>0.27087</v>
      </c>
    </row>
    <row r="3543" spans="1:7" x14ac:dyDescent="0.25">
      <c r="A3543">
        <v>595.04</v>
      </c>
      <c r="B3543">
        <v>-7.0569999999999994E-2</v>
      </c>
      <c r="C3543">
        <v>-4.2729999999999997E-2</v>
      </c>
      <c r="D3543" s="3">
        <v>-2.05E-4</v>
      </c>
      <c r="E3543">
        <v>-4.1599999999999996E-3</v>
      </c>
      <c r="F3543">
        <v>-9.5189999999999997E-2</v>
      </c>
      <c r="G3543">
        <v>0.27044000000000001</v>
      </c>
    </row>
    <row r="3544" spans="1:7" x14ac:dyDescent="0.25">
      <c r="A3544">
        <v>595.20000000000005</v>
      </c>
      <c r="B3544">
        <v>-7.0569999999999994E-2</v>
      </c>
      <c r="C3544">
        <v>-4.2509999999999999E-2</v>
      </c>
      <c r="D3544" s="3">
        <v>-2.05E-4</v>
      </c>
      <c r="E3544">
        <v>-4.1599999999999996E-3</v>
      </c>
      <c r="F3544">
        <v>-9.5189999999999997E-2</v>
      </c>
      <c r="G3544">
        <v>0.26978999999999997</v>
      </c>
    </row>
    <row r="3545" spans="1:7" x14ac:dyDescent="0.25">
      <c r="A3545">
        <v>595.36</v>
      </c>
      <c r="B3545">
        <v>-7.0569999999999994E-2</v>
      </c>
      <c r="C3545">
        <v>-4.2729999999999997E-2</v>
      </c>
      <c r="D3545" s="3">
        <v>1.2999999999999999E-5</v>
      </c>
      <c r="E3545">
        <v>-4.1599999999999996E-3</v>
      </c>
      <c r="F3545">
        <v>-9.5189999999999997E-2</v>
      </c>
      <c r="G3545">
        <v>0.26978999999999997</v>
      </c>
    </row>
    <row r="3546" spans="1:7" x14ac:dyDescent="0.25">
      <c r="A3546">
        <v>595.53</v>
      </c>
      <c r="B3546">
        <v>-7.0569999999999994E-2</v>
      </c>
      <c r="C3546">
        <v>-4.2729999999999997E-2</v>
      </c>
      <c r="D3546" s="3">
        <v>1.2999999999999999E-5</v>
      </c>
      <c r="E3546">
        <v>-4.1599999999999996E-3</v>
      </c>
      <c r="F3546">
        <v>-9.5189999999999997E-2</v>
      </c>
      <c r="G3546">
        <v>0.26869999999999999</v>
      </c>
    </row>
    <row r="3547" spans="1:7" x14ac:dyDescent="0.25">
      <c r="A3547">
        <v>595.69000000000005</v>
      </c>
      <c r="B3547">
        <v>-7.0569999999999994E-2</v>
      </c>
      <c r="C3547">
        <v>-4.2729999999999997E-2</v>
      </c>
      <c r="D3547" s="3">
        <v>-2.05E-4</v>
      </c>
      <c r="E3547">
        <v>-4.3800000000000002E-3</v>
      </c>
      <c r="F3547">
        <v>-9.5189999999999997E-2</v>
      </c>
      <c r="G3547">
        <v>0.26805000000000001</v>
      </c>
    </row>
    <row r="3548" spans="1:7" x14ac:dyDescent="0.25">
      <c r="A3548">
        <v>595.85</v>
      </c>
      <c r="B3548">
        <v>-7.0569999999999994E-2</v>
      </c>
      <c r="C3548">
        <v>-4.2729999999999997E-2</v>
      </c>
      <c r="D3548" s="3">
        <v>-2.05E-4</v>
      </c>
      <c r="E3548">
        <v>-4.3800000000000002E-3</v>
      </c>
      <c r="F3548">
        <v>-9.5189999999999997E-2</v>
      </c>
      <c r="G3548">
        <v>0.26761000000000001</v>
      </c>
    </row>
    <row r="3549" spans="1:7" x14ac:dyDescent="0.25">
      <c r="A3549">
        <v>596.01</v>
      </c>
      <c r="B3549">
        <v>-7.0569999999999994E-2</v>
      </c>
      <c r="C3549">
        <v>-4.2729999999999997E-2</v>
      </c>
      <c r="D3549" s="3">
        <v>-2.05E-4</v>
      </c>
      <c r="E3549">
        <v>-4.5999999999999999E-3</v>
      </c>
      <c r="F3549">
        <v>-9.5189999999999997E-2</v>
      </c>
      <c r="G3549">
        <v>0.26717999999999997</v>
      </c>
    </row>
    <row r="3550" spans="1:7" x14ac:dyDescent="0.25">
      <c r="A3550">
        <v>596.16999999999996</v>
      </c>
      <c r="B3550">
        <v>-7.0569999999999994E-2</v>
      </c>
      <c r="C3550">
        <v>-4.2729999999999997E-2</v>
      </c>
      <c r="D3550" s="3">
        <v>-2.05E-4</v>
      </c>
      <c r="E3550">
        <v>-4.5999999999999999E-3</v>
      </c>
      <c r="F3550">
        <v>-9.5409999999999995E-2</v>
      </c>
      <c r="G3550">
        <v>0.26717999999999997</v>
      </c>
    </row>
    <row r="3551" spans="1:7" x14ac:dyDescent="0.25">
      <c r="A3551">
        <v>596.34</v>
      </c>
      <c r="B3551">
        <v>-7.0569999999999994E-2</v>
      </c>
      <c r="C3551">
        <v>-4.2509999999999999E-2</v>
      </c>
      <c r="D3551" s="3">
        <v>-2.05E-4</v>
      </c>
      <c r="E3551">
        <v>-4.5999999999999999E-3</v>
      </c>
      <c r="F3551">
        <v>-9.5409999999999995E-2</v>
      </c>
      <c r="G3551">
        <v>0.26695999999999998</v>
      </c>
    </row>
    <row r="3552" spans="1:7" x14ac:dyDescent="0.25">
      <c r="A3552">
        <v>596.5</v>
      </c>
      <c r="B3552">
        <v>-7.0349999999999996E-2</v>
      </c>
      <c r="C3552">
        <v>-4.2509999999999999E-2</v>
      </c>
      <c r="D3552" s="3">
        <v>-4.2200000000000001E-4</v>
      </c>
      <c r="E3552">
        <v>-4.5999999999999999E-3</v>
      </c>
      <c r="F3552">
        <v>-9.5189999999999997E-2</v>
      </c>
      <c r="G3552">
        <v>0.26651999999999998</v>
      </c>
    </row>
    <row r="3553" spans="1:7" x14ac:dyDescent="0.25">
      <c r="A3553">
        <v>596.66</v>
      </c>
      <c r="B3553">
        <v>-7.0139999999999994E-2</v>
      </c>
      <c r="C3553">
        <v>-4.2729999999999997E-2</v>
      </c>
      <c r="D3553" s="3">
        <v>-4.2200000000000001E-4</v>
      </c>
      <c r="E3553">
        <v>-4.81E-3</v>
      </c>
      <c r="F3553">
        <v>-9.5189999999999997E-2</v>
      </c>
      <c r="G3553">
        <v>0.26630999999999999</v>
      </c>
    </row>
    <row r="3554" spans="1:7" x14ac:dyDescent="0.25">
      <c r="A3554">
        <v>596.82000000000005</v>
      </c>
      <c r="B3554">
        <v>-7.0139999999999994E-2</v>
      </c>
      <c r="C3554">
        <v>-4.2729999999999997E-2</v>
      </c>
      <c r="D3554" s="3">
        <v>-4.2200000000000001E-4</v>
      </c>
      <c r="E3554">
        <v>-4.81E-3</v>
      </c>
      <c r="F3554">
        <v>-9.5189999999999997E-2</v>
      </c>
      <c r="G3554">
        <v>0.26587</v>
      </c>
    </row>
    <row r="3555" spans="1:7" x14ac:dyDescent="0.25">
      <c r="A3555">
        <v>596.99</v>
      </c>
      <c r="B3555">
        <v>-6.9919999999999996E-2</v>
      </c>
      <c r="C3555">
        <v>-4.2729999999999997E-2</v>
      </c>
      <c r="D3555" s="3">
        <v>-6.3900000000000003E-4</v>
      </c>
      <c r="E3555">
        <v>-4.81E-3</v>
      </c>
      <c r="F3555">
        <v>-9.5189999999999997E-2</v>
      </c>
      <c r="G3555">
        <v>0.26565</v>
      </c>
    </row>
    <row r="3556" spans="1:7" x14ac:dyDescent="0.25">
      <c r="A3556">
        <v>597.15</v>
      </c>
      <c r="B3556">
        <v>-6.9699999999999998E-2</v>
      </c>
      <c r="C3556">
        <v>-4.2729999999999997E-2</v>
      </c>
      <c r="D3556" s="3">
        <v>-6.3900000000000003E-4</v>
      </c>
      <c r="E3556">
        <v>-4.81E-3</v>
      </c>
      <c r="F3556">
        <v>-9.5189999999999997E-2</v>
      </c>
      <c r="G3556">
        <v>0.26478000000000002</v>
      </c>
    </row>
    <row r="3557" spans="1:7" x14ac:dyDescent="0.25">
      <c r="A3557">
        <v>597.30999999999995</v>
      </c>
      <c r="B3557">
        <v>-6.9699999999999998E-2</v>
      </c>
      <c r="C3557">
        <v>-4.2729999999999997E-2</v>
      </c>
      <c r="D3557" s="3">
        <v>-8.5700000000000001E-4</v>
      </c>
      <c r="E3557">
        <v>-4.81E-3</v>
      </c>
      <c r="F3557">
        <v>-9.5189999999999997E-2</v>
      </c>
      <c r="G3557">
        <v>0.26457000000000003</v>
      </c>
    </row>
    <row r="3558" spans="1:7" x14ac:dyDescent="0.25">
      <c r="A3558">
        <v>597.47</v>
      </c>
      <c r="B3558">
        <v>-6.9699999999999998E-2</v>
      </c>
      <c r="C3558">
        <v>-4.2729999999999997E-2</v>
      </c>
      <c r="D3558" s="3">
        <v>-8.5700000000000001E-4</v>
      </c>
      <c r="E3558">
        <v>-4.81E-3</v>
      </c>
      <c r="F3558">
        <v>-9.4969999999999999E-2</v>
      </c>
      <c r="G3558">
        <v>0.26347999999999999</v>
      </c>
    </row>
    <row r="3559" spans="1:7" x14ac:dyDescent="0.25">
      <c r="A3559">
        <v>597.64</v>
      </c>
      <c r="B3559">
        <v>-6.948E-2</v>
      </c>
      <c r="C3559">
        <v>-4.2729999999999997E-2</v>
      </c>
      <c r="D3559" s="3">
        <v>-8.5700000000000001E-4</v>
      </c>
      <c r="E3559">
        <v>-4.5999999999999999E-3</v>
      </c>
      <c r="F3559">
        <v>-9.4969999999999999E-2</v>
      </c>
      <c r="G3559">
        <v>0.26347999999999999</v>
      </c>
    </row>
    <row r="3560" spans="1:7" x14ac:dyDescent="0.25">
      <c r="A3560">
        <v>597.79999999999995</v>
      </c>
      <c r="B3560">
        <v>-6.948E-2</v>
      </c>
      <c r="C3560">
        <v>-4.2729999999999997E-2</v>
      </c>
      <c r="D3560" s="3">
        <v>-8.5700000000000001E-4</v>
      </c>
      <c r="E3560">
        <v>-4.5999999999999999E-3</v>
      </c>
      <c r="F3560">
        <v>-9.4969999999999999E-2</v>
      </c>
      <c r="G3560">
        <v>0.26261000000000001</v>
      </c>
    </row>
    <row r="3561" spans="1:7" x14ac:dyDescent="0.25">
      <c r="A3561">
        <v>597.96</v>
      </c>
      <c r="B3561">
        <v>-6.948E-2</v>
      </c>
      <c r="C3561">
        <v>-4.2950000000000002E-2</v>
      </c>
      <c r="D3561" s="3">
        <v>-8.5700000000000001E-4</v>
      </c>
      <c r="E3561">
        <v>-4.3800000000000002E-3</v>
      </c>
      <c r="F3561">
        <v>-9.4969999999999999E-2</v>
      </c>
      <c r="G3561">
        <v>0.26218000000000002</v>
      </c>
    </row>
    <row r="3562" spans="1:7" x14ac:dyDescent="0.25">
      <c r="A3562">
        <v>598.12</v>
      </c>
      <c r="B3562">
        <v>-6.9260000000000002E-2</v>
      </c>
      <c r="C3562">
        <v>-4.2950000000000002E-2</v>
      </c>
      <c r="D3562" s="3">
        <v>-8.5700000000000001E-4</v>
      </c>
      <c r="E3562">
        <v>-4.3800000000000002E-3</v>
      </c>
      <c r="F3562">
        <v>-9.4759999999999997E-2</v>
      </c>
      <c r="G3562">
        <v>0.26151999999999997</v>
      </c>
    </row>
    <row r="3563" spans="1:7" x14ac:dyDescent="0.25">
      <c r="A3563">
        <v>598.29</v>
      </c>
      <c r="B3563">
        <v>-6.9260000000000002E-2</v>
      </c>
      <c r="C3563">
        <v>-4.2950000000000002E-2</v>
      </c>
      <c r="D3563" s="3">
        <v>-8.5700000000000001E-4</v>
      </c>
      <c r="E3563">
        <v>-4.1599999999999996E-3</v>
      </c>
      <c r="F3563">
        <v>-9.4759999999999997E-2</v>
      </c>
      <c r="G3563">
        <v>0.26044</v>
      </c>
    </row>
    <row r="3564" spans="1:7" x14ac:dyDescent="0.25">
      <c r="A3564">
        <v>598.45000000000005</v>
      </c>
      <c r="B3564">
        <v>-6.9260000000000002E-2</v>
      </c>
      <c r="C3564">
        <v>-4.317E-2</v>
      </c>
      <c r="D3564" s="3">
        <v>-8.5700000000000001E-4</v>
      </c>
      <c r="E3564">
        <v>-4.1599999999999996E-3</v>
      </c>
      <c r="F3564">
        <v>-9.4759999999999997E-2</v>
      </c>
      <c r="G3564">
        <v>0.26044</v>
      </c>
    </row>
    <row r="3565" spans="1:7" x14ac:dyDescent="0.25">
      <c r="A3565">
        <v>598.61</v>
      </c>
      <c r="B3565">
        <v>-6.905E-2</v>
      </c>
      <c r="C3565">
        <v>-4.317E-2</v>
      </c>
      <c r="D3565" s="3">
        <v>-8.5700000000000001E-4</v>
      </c>
      <c r="E3565">
        <v>-3.9399999999999999E-3</v>
      </c>
      <c r="F3565">
        <v>-9.4759999999999997E-2</v>
      </c>
      <c r="G3565">
        <v>0.25978000000000001</v>
      </c>
    </row>
    <row r="3566" spans="1:7" x14ac:dyDescent="0.25">
      <c r="A3566">
        <v>598.77</v>
      </c>
      <c r="B3566">
        <v>-6.9260000000000002E-2</v>
      </c>
      <c r="C3566">
        <v>-4.317E-2</v>
      </c>
      <c r="D3566" s="3">
        <v>-8.5700000000000001E-4</v>
      </c>
      <c r="E3566">
        <v>-3.7299999999999998E-3</v>
      </c>
      <c r="F3566">
        <v>-9.4759999999999997E-2</v>
      </c>
      <c r="G3566">
        <v>0.25957000000000002</v>
      </c>
    </row>
    <row r="3567" spans="1:7" x14ac:dyDescent="0.25">
      <c r="A3567">
        <v>598.92999999999995</v>
      </c>
      <c r="B3567">
        <v>-6.9260000000000002E-2</v>
      </c>
      <c r="C3567">
        <v>-4.317E-2</v>
      </c>
      <c r="D3567" s="3">
        <v>-8.5700000000000001E-4</v>
      </c>
      <c r="E3567">
        <v>-3.5100000000000001E-3</v>
      </c>
      <c r="F3567">
        <v>-9.4759999999999997E-2</v>
      </c>
      <c r="G3567">
        <v>0.25913000000000003</v>
      </c>
    </row>
    <row r="3568" spans="1:7" x14ac:dyDescent="0.25">
      <c r="A3568">
        <v>599.1</v>
      </c>
      <c r="B3568">
        <v>-6.9260000000000002E-2</v>
      </c>
      <c r="C3568">
        <v>-4.317E-2</v>
      </c>
      <c r="D3568" s="3">
        <v>-8.5700000000000001E-4</v>
      </c>
      <c r="E3568">
        <v>-3.5100000000000001E-3</v>
      </c>
      <c r="F3568">
        <v>-9.4759999999999997E-2</v>
      </c>
      <c r="G3568">
        <v>0.25913000000000003</v>
      </c>
    </row>
    <row r="3569" spans="1:7" x14ac:dyDescent="0.25">
      <c r="A3569">
        <v>599.26</v>
      </c>
      <c r="B3569">
        <v>-6.948E-2</v>
      </c>
      <c r="C3569">
        <v>-4.317E-2</v>
      </c>
      <c r="D3569" s="3">
        <v>-6.3900000000000003E-4</v>
      </c>
      <c r="E3569">
        <v>-3.5100000000000001E-3</v>
      </c>
      <c r="F3569">
        <v>-9.4539999999999999E-2</v>
      </c>
      <c r="G3569">
        <v>0.25825999999999999</v>
      </c>
    </row>
    <row r="3570" spans="1:7" x14ac:dyDescent="0.25">
      <c r="A3570">
        <v>599.41999999999996</v>
      </c>
      <c r="B3570">
        <v>-6.948E-2</v>
      </c>
      <c r="C3570">
        <v>-4.317E-2</v>
      </c>
      <c r="D3570" s="3">
        <v>-6.3900000000000003E-4</v>
      </c>
      <c r="E3570">
        <v>-3.7299999999999998E-3</v>
      </c>
      <c r="F3570">
        <v>-9.4539999999999999E-2</v>
      </c>
      <c r="G3570">
        <v>0.25783</v>
      </c>
    </row>
    <row r="3571" spans="1:7" x14ac:dyDescent="0.25">
      <c r="A3571">
        <v>599.58000000000004</v>
      </c>
      <c r="B3571">
        <v>-6.9699999999999998E-2</v>
      </c>
      <c r="C3571">
        <v>-4.317E-2</v>
      </c>
      <c r="D3571" s="3">
        <v>-6.3900000000000003E-4</v>
      </c>
      <c r="E3571">
        <v>-3.9399999999999999E-3</v>
      </c>
      <c r="F3571">
        <v>-9.4539999999999999E-2</v>
      </c>
      <c r="G3571">
        <v>0.25718000000000002</v>
      </c>
    </row>
    <row r="3572" spans="1:7" x14ac:dyDescent="0.25">
      <c r="A3572">
        <v>599.74</v>
      </c>
      <c r="B3572">
        <v>-6.9699999999999998E-2</v>
      </c>
      <c r="C3572">
        <v>-4.3380000000000002E-2</v>
      </c>
      <c r="D3572" s="3">
        <v>-6.3900000000000003E-4</v>
      </c>
      <c r="E3572">
        <v>-3.9399999999999999E-3</v>
      </c>
      <c r="F3572">
        <v>-9.4759999999999997E-2</v>
      </c>
      <c r="G3572">
        <v>0.25674000000000002</v>
      </c>
    </row>
    <row r="3573" spans="1:7" x14ac:dyDescent="0.25">
      <c r="A3573">
        <v>599.91</v>
      </c>
      <c r="B3573">
        <v>-6.9919999999999996E-2</v>
      </c>
      <c r="C3573">
        <v>-4.3380000000000002E-2</v>
      </c>
      <c r="D3573" s="3">
        <v>-6.3900000000000003E-4</v>
      </c>
      <c r="E3573">
        <v>-3.9399999999999999E-3</v>
      </c>
      <c r="F3573">
        <v>-9.4759999999999997E-2</v>
      </c>
      <c r="G3573">
        <v>0.25630999999999998</v>
      </c>
    </row>
    <row r="3574" spans="1:7" x14ac:dyDescent="0.25">
      <c r="A3574">
        <v>600.07000000000005</v>
      </c>
      <c r="B3574">
        <v>-7.0139999999999994E-2</v>
      </c>
      <c r="C3574">
        <v>-4.36E-2</v>
      </c>
      <c r="D3574" s="3">
        <v>-8.5700000000000001E-4</v>
      </c>
      <c r="E3574">
        <v>-3.9399999999999999E-3</v>
      </c>
      <c r="F3574">
        <v>-9.4969999999999999E-2</v>
      </c>
      <c r="G3574">
        <v>0.25608999999999998</v>
      </c>
    </row>
    <row r="3575" spans="1:7" x14ac:dyDescent="0.25">
      <c r="A3575">
        <v>600.23</v>
      </c>
      <c r="B3575">
        <v>-7.0349999999999996E-2</v>
      </c>
      <c r="C3575">
        <v>-4.36E-2</v>
      </c>
      <c r="D3575" s="3">
        <v>-8.5700000000000001E-4</v>
      </c>
      <c r="E3575">
        <v>-4.1599999999999996E-3</v>
      </c>
      <c r="F3575">
        <v>-9.4969999999999999E-2</v>
      </c>
      <c r="G3575">
        <v>0.25564999999999999</v>
      </c>
    </row>
    <row r="3576" spans="1:7" x14ac:dyDescent="0.25">
      <c r="A3576">
        <v>600.39</v>
      </c>
      <c r="B3576">
        <v>-7.0349999999999996E-2</v>
      </c>
      <c r="C3576">
        <v>-4.36E-2</v>
      </c>
      <c r="D3576" s="3">
        <v>-8.5700000000000001E-4</v>
      </c>
      <c r="E3576">
        <v>-4.1599999999999996E-3</v>
      </c>
      <c r="F3576">
        <v>-9.4969999999999999E-2</v>
      </c>
      <c r="G3576">
        <v>0.25544</v>
      </c>
    </row>
    <row r="3577" spans="1:7" x14ac:dyDescent="0.25">
      <c r="A3577">
        <v>600.54999999999995</v>
      </c>
      <c r="B3577">
        <v>-7.0349999999999996E-2</v>
      </c>
      <c r="C3577">
        <v>-4.36E-2</v>
      </c>
      <c r="D3577" s="3">
        <v>-8.5700000000000001E-4</v>
      </c>
      <c r="E3577">
        <v>-4.3800000000000002E-3</v>
      </c>
      <c r="F3577">
        <v>-9.4969999999999999E-2</v>
      </c>
      <c r="G3577">
        <v>0.25478000000000001</v>
      </c>
    </row>
    <row r="3578" spans="1:7" x14ac:dyDescent="0.25">
      <c r="A3578">
        <v>600.72</v>
      </c>
      <c r="B3578">
        <v>-7.0569999999999994E-2</v>
      </c>
      <c r="C3578">
        <v>-4.3819999999999998E-2</v>
      </c>
      <c r="D3578">
        <v>-1.07E-3</v>
      </c>
      <c r="E3578">
        <v>-4.3800000000000002E-3</v>
      </c>
      <c r="F3578">
        <v>-9.5189999999999997E-2</v>
      </c>
      <c r="G3578">
        <v>0.25457000000000002</v>
      </c>
    </row>
    <row r="3579" spans="1:7" x14ac:dyDescent="0.25">
      <c r="A3579">
        <v>600.88</v>
      </c>
      <c r="B3579">
        <v>-7.0790000000000006E-2</v>
      </c>
      <c r="C3579">
        <v>-4.36E-2</v>
      </c>
      <c r="D3579">
        <v>-1.07E-3</v>
      </c>
      <c r="E3579">
        <v>-4.81E-3</v>
      </c>
      <c r="F3579">
        <v>-9.5189999999999997E-2</v>
      </c>
      <c r="G3579">
        <v>0.25413000000000002</v>
      </c>
    </row>
    <row r="3580" spans="1:7" x14ac:dyDescent="0.25">
      <c r="A3580">
        <v>601.04</v>
      </c>
      <c r="B3580">
        <v>-7.0790000000000006E-2</v>
      </c>
      <c r="C3580">
        <v>-4.3819999999999998E-2</v>
      </c>
      <c r="D3580">
        <v>-1.2899999999999999E-3</v>
      </c>
      <c r="E3580">
        <v>-4.81E-3</v>
      </c>
      <c r="F3580">
        <v>-9.5189999999999997E-2</v>
      </c>
      <c r="G3580">
        <v>0.25305</v>
      </c>
    </row>
    <row r="3581" spans="1:7" x14ac:dyDescent="0.25">
      <c r="A3581">
        <v>601.20000000000005</v>
      </c>
      <c r="B3581">
        <v>-7.0790000000000006E-2</v>
      </c>
      <c r="C3581">
        <v>-4.3819999999999998E-2</v>
      </c>
      <c r="D3581">
        <v>-1.5100000000000001E-3</v>
      </c>
      <c r="E3581">
        <v>-4.81E-3</v>
      </c>
      <c r="F3581">
        <v>-9.5409999999999995E-2</v>
      </c>
      <c r="G3581">
        <v>0.25261</v>
      </c>
    </row>
    <row r="3582" spans="1:7" x14ac:dyDescent="0.25">
      <c r="A3582">
        <v>601.37</v>
      </c>
      <c r="B3582">
        <v>-7.0999999999999994E-2</v>
      </c>
      <c r="C3582">
        <v>-4.3819999999999998E-2</v>
      </c>
      <c r="D3582">
        <v>-1.5100000000000001E-3</v>
      </c>
      <c r="E3582">
        <v>-4.81E-3</v>
      </c>
      <c r="F3582">
        <v>-9.5409999999999995E-2</v>
      </c>
      <c r="G3582">
        <v>0.25196000000000002</v>
      </c>
    </row>
    <row r="3583" spans="1:7" x14ac:dyDescent="0.25">
      <c r="A3583">
        <v>601.53</v>
      </c>
      <c r="B3583">
        <v>-7.0999999999999994E-2</v>
      </c>
      <c r="C3583">
        <v>-4.3819999999999998E-2</v>
      </c>
      <c r="D3583">
        <v>-1.73E-3</v>
      </c>
      <c r="E3583">
        <v>-4.5999999999999999E-3</v>
      </c>
      <c r="F3583">
        <v>-9.5630000000000007E-2</v>
      </c>
      <c r="G3583">
        <v>0.25218000000000002</v>
      </c>
    </row>
    <row r="3584" spans="1:7" x14ac:dyDescent="0.25">
      <c r="A3584">
        <v>601.69000000000005</v>
      </c>
      <c r="B3584">
        <v>-7.0999999999999994E-2</v>
      </c>
      <c r="C3584">
        <v>-4.3819999999999998E-2</v>
      </c>
      <c r="D3584">
        <v>-1.73E-3</v>
      </c>
      <c r="E3584">
        <v>-4.81E-3</v>
      </c>
      <c r="F3584">
        <v>-9.5630000000000007E-2</v>
      </c>
      <c r="G3584">
        <v>0.25130999999999998</v>
      </c>
    </row>
    <row r="3585" spans="1:7" x14ac:dyDescent="0.25">
      <c r="A3585">
        <v>601.85</v>
      </c>
      <c r="B3585">
        <v>-7.0999999999999994E-2</v>
      </c>
      <c r="C3585">
        <v>-4.3819999999999998E-2</v>
      </c>
      <c r="D3585">
        <v>-1.73E-3</v>
      </c>
      <c r="E3585">
        <v>-4.81E-3</v>
      </c>
      <c r="F3585">
        <v>-9.5630000000000007E-2</v>
      </c>
      <c r="G3585">
        <v>0.25130999999999998</v>
      </c>
    </row>
    <row r="3586" spans="1:7" x14ac:dyDescent="0.25">
      <c r="A3586">
        <v>602.02</v>
      </c>
      <c r="B3586">
        <v>-7.0999999999999994E-2</v>
      </c>
      <c r="C3586">
        <v>-4.36E-2</v>
      </c>
      <c r="D3586">
        <v>-1.73E-3</v>
      </c>
      <c r="E3586">
        <v>-4.81E-3</v>
      </c>
      <c r="F3586">
        <v>-9.5630000000000007E-2</v>
      </c>
      <c r="G3586">
        <v>0.25064999999999998</v>
      </c>
    </row>
    <row r="3587" spans="1:7" x14ac:dyDescent="0.25">
      <c r="A3587">
        <v>602.17999999999995</v>
      </c>
      <c r="B3587">
        <v>-7.0999999999999994E-2</v>
      </c>
      <c r="C3587">
        <v>-4.36E-2</v>
      </c>
      <c r="D3587">
        <v>-1.73E-3</v>
      </c>
      <c r="E3587">
        <v>-5.0299999999999997E-3</v>
      </c>
      <c r="F3587">
        <v>-9.5630000000000007E-2</v>
      </c>
      <c r="G3587">
        <v>0.25044</v>
      </c>
    </row>
    <row r="3588" spans="1:7" x14ac:dyDescent="0.25">
      <c r="A3588">
        <v>602.34</v>
      </c>
      <c r="B3588">
        <v>-7.1220000000000006E-2</v>
      </c>
      <c r="C3588">
        <v>-4.3819999999999998E-2</v>
      </c>
      <c r="D3588">
        <v>-1.73E-3</v>
      </c>
      <c r="E3588">
        <v>-5.0299999999999997E-3</v>
      </c>
      <c r="F3588">
        <v>-9.5630000000000007E-2</v>
      </c>
      <c r="G3588">
        <v>0.25</v>
      </c>
    </row>
    <row r="3589" spans="1:7" x14ac:dyDescent="0.25">
      <c r="A3589">
        <v>602.5</v>
      </c>
      <c r="B3589">
        <v>-7.0999999999999994E-2</v>
      </c>
      <c r="C3589">
        <v>-4.4040000000000003E-2</v>
      </c>
      <c r="D3589">
        <v>-1.73E-3</v>
      </c>
      <c r="E3589">
        <v>-5.0299999999999997E-3</v>
      </c>
      <c r="F3589">
        <v>-9.5630000000000007E-2</v>
      </c>
      <c r="G3589">
        <v>0.24956999999999999</v>
      </c>
    </row>
    <row r="3590" spans="1:7" x14ac:dyDescent="0.25">
      <c r="A3590">
        <v>602.66</v>
      </c>
      <c r="B3590">
        <v>-7.0999999999999994E-2</v>
      </c>
      <c r="C3590">
        <v>-4.4040000000000003E-2</v>
      </c>
      <c r="D3590">
        <v>-1.5100000000000001E-3</v>
      </c>
      <c r="E3590">
        <v>-5.0299999999999997E-3</v>
      </c>
      <c r="F3590">
        <v>-9.5630000000000007E-2</v>
      </c>
      <c r="G3590">
        <v>0.24912999999999999</v>
      </c>
    </row>
    <row r="3591" spans="1:7" x14ac:dyDescent="0.25">
      <c r="A3591">
        <v>602.83000000000004</v>
      </c>
      <c r="B3591">
        <v>-7.0999999999999994E-2</v>
      </c>
      <c r="C3591">
        <v>-4.4249999999999998E-2</v>
      </c>
      <c r="D3591">
        <v>-1.5100000000000001E-3</v>
      </c>
      <c r="E3591">
        <v>-5.0299999999999997E-3</v>
      </c>
      <c r="F3591">
        <v>-9.5630000000000007E-2</v>
      </c>
      <c r="G3591">
        <v>0.24892</v>
      </c>
    </row>
    <row r="3592" spans="1:7" x14ac:dyDescent="0.25">
      <c r="A3592">
        <v>602.99</v>
      </c>
      <c r="B3592">
        <v>-7.0999999999999994E-2</v>
      </c>
      <c r="C3592">
        <v>-4.4249999999999998E-2</v>
      </c>
      <c r="D3592">
        <v>-1.5100000000000001E-3</v>
      </c>
      <c r="E3592">
        <v>-5.2500000000000003E-3</v>
      </c>
      <c r="F3592">
        <v>-9.5630000000000007E-2</v>
      </c>
      <c r="G3592">
        <v>0.24826000000000001</v>
      </c>
    </row>
    <row r="3593" spans="1:7" x14ac:dyDescent="0.25">
      <c r="A3593">
        <v>603.15</v>
      </c>
      <c r="B3593">
        <v>-7.0999999999999994E-2</v>
      </c>
      <c r="C3593">
        <v>-4.4470000000000003E-2</v>
      </c>
      <c r="D3593">
        <v>-1.5100000000000001E-3</v>
      </c>
      <c r="E3593">
        <v>-5.2500000000000003E-3</v>
      </c>
      <c r="F3593">
        <v>-9.5630000000000007E-2</v>
      </c>
      <c r="G3593">
        <v>0.24761</v>
      </c>
    </row>
    <row r="3594" spans="1:7" x14ac:dyDescent="0.25">
      <c r="A3594">
        <v>603.30999999999995</v>
      </c>
      <c r="B3594">
        <v>-7.0999999999999994E-2</v>
      </c>
      <c r="C3594">
        <v>-4.4690000000000001E-2</v>
      </c>
      <c r="D3594">
        <v>-1.2899999999999999E-3</v>
      </c>
      <c r="E3594">
        <v>-5.2500000000000003E-3</v>
      </c>
      <c r="F3594">
        <v>-9.5630000000000007E-2</v>
      </c>
      <c r="G3594">
        <v>0.24739</v>
      </c>
    </row>
    <row r="3595" spans="1:7" x14ac:dyDescent="0.25">
      <c r="A3595">
        <v>603.48</v>
      </c>
      <c r="B3595">
        <v>-7.0999999999999994E-2</v>
      </c>
      <c r="C3595">
        <v>-4.4690000000000001E-2</v>
      </c>
      <c r="D3595">
        <v>-1.2899999999999999E-3</v>
      </c>
      <c r="E3595">
        <v>-5.2500000000000003E-3</v>
      </c>
      <c r="F3595">
        <v>-9.5839999999999995E-2</v>
      </c>
      <c r="G3595">
        <v>0.24718000000000001</v>
      </c>
    </row>
    <row r="3596" spans="1:7" x14ac:dyDescent="0.25">
      <c r="A3596">
        <v>603.64</v>
      </c>
      <c r="B3596">
        <v>-7.1220000000000006E-2</v>
      </c>
      <c r="C3596">
        <v>-4.4909999999999999E-2</v>
      </c>
      <c r="D3596">
        <v>-1.2899999999999999E-3</v>
      </c>
      <c r="E3596">
        <v>-5.47E-3</v>
      </c>
      <c r="F3596">
        <v>-9.5630000000000007E-2</v>
      </c>
      <c r="G3596">
        <v>0.24651999999999999</v>
      </c>
    </row>
    <row r="3597" spans="1:7" x14ac:dyDescent="0.25">
      <c r="A3597">
        <v>603.79999999999995</v>
      </c>
      <c r="B3597">
        <v>-7.1220000000000006E-2</v>
      </c>
      <c r="C3597">
        <v>-4.4909999999999999E-2</v>
      </c>
      <c r="D3597">
        <v>-1.2899999999999999E-3</v>
      </c>
      <c r="E3597">
        <v>-5.47E-3</v>
      </c>
      <c r="F3597">
        <v>-9.5839999999999995E-2</v>
      </c>
      <c r="G3597">
        <v>0.24631</v>
      </c>
    </row>
    <row r="3598" spans="1:7" x14ac:dyDescent="0.25">
      <c r="A3598">
        <v>603.96</v>
      </c>
      <c r="B3598">
        <v>-7.1220000000000006E-2</v>
      </c>
      <c r="C3598">
        <v>-4.4909999999999999E-2</v>
      </c>
      <c r="D3598">
        <v>-1.2899999999999999E-3</v>
      </c>
      <c r="E3598">
        <v>-5.47E-3</v>
      </c>
      <c r="F3598">
        <v>-9.5839999999999995E-2</v>
      </c>
      <c r="G3598">
        <v>0.24543999999999999</v>
      </c>
    </row>
    <row r="3599" spans="1:7" x14ac:dyDescent="0.25">
      <c r="A3599">
        <v>604.12</v>
      </c>
      <c r="B3599">
        <v>-7.1220000000000006E-2</v>
      </c>
      <c r="C3599">
        <v>-4.4909999999999999E-2</v>
      </c>
      <c r="D3599">
        <v>-1.07E-3</v>
      </c>
      <c r="E3599">
        <v>-5.47E-3</v>
      </c>
      <c r="F3599">
        <v>-9.5839999999999995E-2</v>
      </c>
      <c r="G3599">
        <v>0.24521999999999999</v>
      </c>
    </row>
    <row r="3600" spans="1:7" x14ac:dyDescent="0.25">
      <c r="A3600">
        <v>604.29</v>
      </c>
      <c r="B3600">
        <v>-7.1220000000000006E-2</v>
      </c>
      <c r="C3600">
        <v>-4.4909999999999999E-2</v>
      </c>
      <c r="D3600">
        <v>-1.07E-3</v>
      </c>
      <c r="E3600">
        <v>-5.47E-3</v>
      </c>
      <c r="F3600">
        <v>-9.5839999999999995E-2</v>
      </c>
      <c r="G3600">
        <v>0.24457000000000001</v>
      </c>
    </row>
    <row r="3601" spans="1:7" x14ac:dyDescent="0.25">
      <c r="A3601">
        <v>604.45000000000005</v>
      </c>
      <c r="B3601">
        <v>-7.1440000000000003E-2</v>
      </c>
      <c r="C3601">
        <v>-4.4909999999999999E-2</v>
      </c>
      <c r="D3601">
        <v>-1.07E-3</v>
      </c>
      <c r="E3601">
        <v>-5.47E-3</v>
      </c>
      <c r="F3601">
        <v>-9.6060000000000006E-2</v>
      </c>
      <c r="G3601">
        <v>0.24413000000000001</v>
      </c>
    </row>
    <row r="3602" spans="1:7" x14ac:dyDescent="0.25">
      <c r="A3602">
        <v>604.61</v>
      </c>
      <c r="B3602">
        <v>-7.1660000000000001E-2</v>
      </c>
      <c r="C3602">
        <v>-4.4690000000000001E-2</v>
      </c>
      <c r="D3602" s="3">
        <v>-8.5700000000000001E-4</v>
      </c>
      <c r="E3602">
        <v>-5.47E-3</v>
      </c>
      <c r="F3602">
        <v>-9.6060000000000006E-2</v>
      </c>
      <c r="G3602">
        <v>0.24390999999999999</v>
      </c>
    </row>
    <row r="3603" spans="1:7" x14ac:dyDescent="0.25">
      <c r="A3603">
        <v>604.77</v>
      </c>
      <c r="B3603">
        <v>-7.1660000000000001E-2</v>
      </c>
      <c r="C3603">
        <v>-4.4690000000000001E-2</v>
      </c>
      <c r="D3603">
        <v>-1.07E-3</v>
      </c>
      <c r="E3603">
        <v>-5.47E-3</v>
      </c>
      <c r="F3603">
        <v>-9.6060000000000006E-2</v>
      </c>
      <c r="G3603">
        <v>0.24348</v>
      </c>
    </row>
    <row r="3604" spans="1:7" x14ac:dyDescent="0.25">
      <c r="A3604">
        <v>604.94000000000005</v>
      </c>
      <c r="B3604">
        <v>-7.1870000000000003E-2</v>
      </c>
      <c r="C3604">
        <v>-4.4470000000000003E-2</v>
      </c>
      <c r="D3604">
        <v>-1.07E-3</v>
      </c>
      <c r="E3604">
        <v>-5.47E-3</v>
      </c>
      <c r="F3604">
        <v>-9.6060000000000006E-2</v>
      </c>
      <c r="G3604">
        <v>0.24304999999999999</v>
      </c>
    </row>
    <row r="3605" spans="1:7" x14ac:dyDescent="0.25">
      <c r="A3605">
        <v>605.1</v>
      </c>
      <c r="B3605">
        <v>-7.1870000000000003E-2</v>
      </c>
      <c r="C3605">
        <v>-4.4470000000000003E-2</v>
      </c>
      <c r="D3605">
        <v>-1.07E-3</v>
      </c>
      <c r="E3605">
        <v>-5.47E-3</v>
      </c>
      <c r="F3605">
        <v>-9.6060000000000006E-2</v>
      </c>
      <c r="G3605">
        <v>0.24238999999999999</v>
      </c>
    </row>
    <row r="3606" spans="1:7" x14ac:dyDescent="0.25">
      <c r="A3606">
        <v>605.26</v>
      </c>
      <c r="B3606">
        <v>-7.1870000000000003E-2</v>
      </c>
      <c r="C3606">
        <v>-4.4470000000000003E-2</v>
      </c>
      <c r="D3606">
        <v>-1.07E-3</v>
      </c>
      <c r="E3606">
        <v>-5.47E-3</v>
      </c>
      <c r="F3606">
        <v>-9.6060000000000006E-2</v>
      </c>
      <c r="G3606">
        <v>0.24174000000000001</v>
      </c>
    </row>
    <row r="3607" spans="1:7" x14ac:dyDescent="0.25">
      <c r="A3607">
        <v>605.41999999999996</v>
      </c>
      <c r="B3607">
        <v>-7.1870000000000003E-2</v>
      </c>
      <c r="C3607">
        <v>-4.4249999999999998E-2</v>
      </c>
      <c r="D3607">
        <v>-1.07E-3</v>
      </c>
      <c r="E3607">
        <v>-5.47E-3</v>
      </c>
      <c r="F3607">
        <v>-9.6060000000000006E-2</v>
      </c>
      <c r="G3607">
        <v>0.24152000000000001</v>
      </c>
    </row>
    <row r="3608" spans="1:7" x14ac:dyDescent="0.25">
      <c r="A3608">
        <v>605.58000000000004</v>
      </c>
      <c r="B3608">
        <v>-7.1870000000000003E-2</v>
      </c>
      <c r="C3608">
        <v>-4.4249999999999998E-2</v>
      </c>
      <c r="D3608">
        <v>-1.07E-3</v>
      </c>
      <c r="E3608">
        <v>-5.47E-3</v>
      </c>
      <c r="F3608">
        <v>-9.6060000000000006E-2</v>
      </c>
      <c r="G3608">
        <v>0.24087</v>
      </c>
    </row>
    <row r="3609" spans="1:7" x14ac:dyDescent="0.25">
      <c r="A3609">
        <v>605.75</v>
      </c>
      <c r="B3609">
        <v>-7.1870000000000003E-2</v>
      </c>
      <c r="C3609">
        <v>-4.4249999999999998E-2</v>
      </c>
      <c r="D3609">
        <v>-1.2899999999999999E-3</v>
      </c>
      <c r="E3609">
        <v>-5.47E-3</v>
      </c>
      <c r="F3609">
        <v>-9.6060000000000006E-2</v>
      </c>
      <c r="G3609">
        <v>0.24021999999999999</v>
      </c>
    </row>
    <row r="3610" spans="1:7" x14ac:dyDescent="0.25">
      <c r="A3610">
        <v>605.91</v>
      </c>
      <c r="B3610">
        <v>-7.2090000000000001E-2</v>
      </c>
      <c r="C3610">
        <v>-4.4249999999999998E-2</v>
      </c>
      <c r="D3610">
        <v>-1.2899999999999999E-3</v>
      </c>
      <c r="E3610">
        <v>-5.47E-3</v>
      </c>
      <c r="F3610">
        <v>-9.6060000000000006E-2</v>
      </c>
      <c r="G3610">
        <v>0.23979</v>
      </c>
    </row>
    <row r="3611" spans="1:7" x14ac:dyDescent="0.25">
      <c r="A3611">
        <v>606.07000000000005</v>
      </c>
      <c r="B3611">
        <v>-7.2090000000000001E-2</v>
      </c>
      <c r="C3611">
        <v>-4.4040000000000003E-2</v>
      </c>
      <c r="D3611">
        <v>-1.2899999999999999E-3</v>
      </c>
      <c r="E3611">
        <v>-5.47E-3</v>
      </c>
      <c r="F3611">
        <v>-9.6060000000000006E-2</v>
      </c>
      <c r="G3611">
        <v>0.23935000000000001</v>
      </c>
    </row>
    <row r="3612" spans="1:7" x14ac:dyDescent="0.25">
      <c r="A3612">
        <v>606.23</v>
      </c>
      <c r="B3612">
        <v>-7.2090000000000001E-2</v>
      </c>
      <c r="C3612">
        <v>-4.4040000000000003E-2</v>
      </c>
      <c r="D3612">
        <v>-1.5100000000000001E-3</v>
      </c>
      <c r="E3612">
        <v>-5.47E-3</v>
      </c>
      <c r="F3612">
        <v>-9.6060000000000006E-2</v>
      </c>
      <c r="G3612">
        <v>0.23913000000000001</v>
      </c>
    </row>
    <row r="3613" spans="1:7" x14ac:dyDescent="0.25">
      <c r="A3613">
        <v>606.4</v>
      </c>
      <c r="B3613">
        <v>-7.2309999999999999E-2</v>
      </c>
      <c r="C3613">
        <v>-4.4040000000000003E-2</v>
      </c>
      <c r="D3613">
        <v>-1.5100000000000001E-3</v>
      </c>
      <c r="E3613">
        <v>-5.47E-3</v>
      </c>
      <c r="F3613">
        <v>-9.5839999999999995E-2</v>
      </c>
      <c r="G3613">
        <v>0.23848</v>
      </c>
    </row>
    <row r="3614" spans="1:7" x14ac:dyDescent="0.25">
      <c r="A3614">
        <v>606.55999999999995</v>
      </c>
      <c r="B3614">
        <v>-7.2090000000000001E-2</v>
      </c>
      <c r="C3614">
        <v>-4.4040000000000003E-2</v>
      </c>
      <c r="D3614">
        <v>-1.5100000000000001E-3</v>
      </c>
      <c r="E3614">
        <v>-5.6800000000000002E-3</v>
      </c>
      <c r="F3614">
        <v>-9.5839999999999995E-2</v>
      </c>
      <c r="G3614">
        <v>0.23738999999999999</v>
      </c>
    </row>
    <row r="3615" spans="1:7" x14ac:dyDescent="0.25">
      <c r="A3615">
        <v>606.72</v>
      </c>
      <c r="B3615">
        <v>-7.2090000000000001E-2</v>
      </c>
      <c r="C3615">
        <v>-4.4040000000000003E-2</v>
      </c>
      <c r="D3615">
        <v>-1.5100000000000001E-3</v>
      </c>
      <c r="E3615">
        <v>-5.6800000000000002E-3</v>
      </c>
      <c r="F3615">
        <v>-9.6060000000000006E-2</v>
      </c>
      <c r="G3615">
        <v>0.23674000000000001</v>
      </c>
    </row>
    <row r="3616" spans="1:7" x14ac:dyDescent="0.25">
      <c r="A3616">
        <v>606.88</v>
      </c>
      <c r="B3616">
        <v>-7.2090000000000001E-2</v>
      </c>
      <c r="C3616">
        <v>-4.4249999999999998E-2</v>
      </c>
      <c r="D3616">
        <v>-1.73E-3</v>
      </c>
      <c r="E3616">
        <v>-5.6800000000000002E-3</v>
      </c>
      <c r="F3616">
        <v>-9.6060000000000006E-2</v>
      </c>
      <c r="G3616">
        <v>0.23652000000000001</v>
      </c>
    </row>
    <row r="3617" spans="1:7" x14ac:dyDescent="0.25">
      <c r="A3617">
        <v>607.04999999999995</v>
      </c>
      <c r="B3617">
        <v>-7.2090000000000001E-2</v>
      </c>
      <c r="C3617">
        <v>-4.4249999999999998E-2</v>
      </c>
      <c r="D3617">
        <v>-1.5100000000000001E-3</v>
      </c>
      <c r="E3617">
        <v>-5.47E-3</v>
      </c>
      <c r="F3617">
        <v>-9.6060000000000006E-2</v>
      </c>
      <c r="G3617">
        <v>0.23566000000000001</v>
      </c>
    </row>
    <row r="3618" spans="1:7" x14ac:dyDescent="0.25">
      <c r="A3618">
        <v>607.21</v>
      </c>
      <c r="B3618">
        <v>-7.2090000000000001E-2</v>
      </c>
      <c r="C3618">
        <v>-4.4249999999999998E-2</v>
      </c>
      <c r="D3618">
        <v>-1.73E-3</v>
      </c>
      <c r="E3618">
        <v>-5.6800000000000002E-3</v>
      </c>
      <c r="F3618">
        <v>-9.6060000000000006E-2</v>
      </c>
      <c r="G3618">
        <v>0.23522000000000001</v>
      </c>
    </row>
    <row r="3619" spans="1:7" x14ac:dyDescent="0.25">
      <c r="A3619">
        <v>607.37</v>
      </c>
      <c r="B3619">
        <v>-7.2090000000000001E-2</v>
      </c>
      <c r="C3619">
        <v>-4.4249999999999998E-2</v>
      </c>
      <c r="D3619">
        <v>-1.73E-3</v>
      </c>
      <c r="E3619">
        <v>-5.47E-3</v>
      </c>
      <c r="F3619">
        <v>-9.6060000000000006E-2</v>
      </c>
      <c r="G3619">
        <v>0.23477999999999999</v>
      </c>
    </row>
    <row r="3620" spans="1:7" x14ac:dyDescent="0.25">
      <c r="A3620">
        <v>607.53</v>
      </c>
      <c r="B3620">
        <v>-7.2090000000000001E-2</v>
      </c>
      <c r="C3620">
        <v>-4.4249999999999998E-2</v>
      </c>
      <c r="D3620">
        <v>-1.73E-3</v>
      </c>
      <c r="E3620">
        <v>-5.47E-3</v>
      </c>
      <c r="F3620">
        <v>-9.6060000000000006E-2</v>
      </c>
      <c r="G3620">
        <v>0.23413</v>
      </c>
    </row>
    <row r="3621" spans="1:7" x14ac:dyDescent="0.25">
      <c r="A3621">
        <v>607.70000000000005</v>
      </c>
      <c r="B3621">
        <v>-7.1870000000000003E-2</v>
      </c>
      <c r="C3621">
        <v>-4.4249999999999998E-2</v>
      </c>
      <c r="D3621">
        <v>-1.73E-3</v>
      </c>
      <c r="E3621">
        <v>-5.47E-3</v>
      </c>
      <c r="F3621">
        <v>-9.6060000000000006E-2</v>
      </c>
      <c r="G3621">
        <v>0.23347999999999999</v>
      </c>
    </row>
    <row r="3622" spans="1:7" x14ac:dyDescent="0.25">
      <c r="A3622">
        <v>607.86</v>
      </c>
      <c r="B3622">
        <v>-7.1870000000000003E-2</v>
      </c>
      <c r="C3622">
        <v>-4.4040000000000003E-2</v>
      </c>
      <c r="D3622">
        <v>-1.5100000000000001E-3</v>
      </c>
      <c r="E3622">
        <v>-5.47E-3</v>
      </c>
      <c r="F3622">
        <v>-9.5839999999999995E-2</v>
      </c>
      <c r="G3622">
        <v>0.23326</v>
      </c>
    </row>
    <row r="3623" spans="1:7" x14ac:dyDescent="0.25">
      <c r="A3623">
        <v>608.02</v>
      </c>
      <c r="B3623">
        <v>-7.1660000000000001E-2</v>
      </c>
      <c r="C3623">
        <v>-4.4040000000000003E-2</v>
      </c>
      <c r="D3623">
        <v>-1.73E-3</v>
      </c>
      <c r="E3623">
        <v>-5.47E-3</v>
      </c>
      <c r="F3623">
        <v>-9.6060000000000006E-2</v>
      </c>
      <c r="G3623">
        <v>0.23239000000000001</v>
      </c>
    </row>
    <row r="3624" spans="1:7" x14ac:dyDescent="0.25">
      <c r="A3624">
        <v>608.17999999999995</v>
      </c>
      <c r="B3624">
        <v>-7.1660000000000001E-2</v>
      </c>
      <c r="C3624">
        <v>-4.4040000000000003E-2</v>
      </c>
      <c r="D3624">
        <v>-1.73E-3</v>
      </c>
      <c r="E3624">
        <v>-5.2500000000000003E-3</v>
      </c>
      <c r="F3624">
        <v>-9.6060000000000006E-2</v>
      </c>
      <c r="G3624">
        <v>0.23174</v>
      </c>
    </row>
    <row r="3625" spans="1:7" x14ac:dyDescent="0.25">
      <c r="A3625">
        <v>608.34</v>
      </c>
      <c r="B3625">
        <v>-7.1660000000000001E-2</v>
      </c>
      <c r="C3625">
        <v>-4.4040000000000003E-2</v>
      </c>
      <c r="D3625">
        <v>-1.73E-3</v>
      </c>
      <c r="E3625">
        <v>-5.2500000000000003E-3</v>
      </c>
      <c r="F3625">
        <v>-9.6060000000000006E-2</v>
      </c>
      <c r="G3625">
        <v>0.23152</v>
      </c>
    </row>
    <row r="3626" spans="1:7" x14ac:dyDescent="0.25">
      <c r="A3626">
        <v>608.51</v>
      </c>
      <c r="B3626">
        <v>-7.1660000000000001E-2</v>
      </c>
      <c r="C3626">
        <v>-4.4040000000000003E-2</v>
      </c>
      <c r="D3626">
        <v>-1.9400000000000001E-3</v>
      </c>
      <c r="E3626">
        <v>-5.2500000000000003E-3</v>
      </c>
      <c r="F3626">
        <v>-9.6060000000000006E-2</v>
      </c>
      <c r="G3626">
        <v>0.23108999999999999</v>
      </c>
    </row>
    <row r="3627" spans="1:7" x14ac:dyDescent="0.25">
      <c r="A3627">
        <v>608.66999999999996</v>
      </c>
      <c r="B3627">
        <v>-7.1660000000000001E-2</v>
      </c>
      <c r="C3627">
        <v>-4.4040000000000003E-2</v>
      </c>
      <c r="D3627">
        <v>-1.9400000000000001E-3</v>
      </c>
      <c r="E3627">
        <v>-5.2500000000000003E-3</v>
      </c>
      <c r="F3627">
        <v>-9.5839999999999995E-2</v>
      </c>
      <c r="G3627">
        <v>0.23086999999999999</v>
      </c>
    </row>
    <row r="3628" spans="1:7" x14ac:dyDescent="0.25">
      <c r="A3628">
        <v>608.83000000000004</v>
      </c>
      <c r="B3628">
        <v>-7.1870000000000003E-2</v>
      </c>
      <c r="C3628">
        <v>-4.4040000000000003E-2</v>
      </c>
      <c r="D3628">
        <v>-1.9400000000000001E-3</v>
      </c>
      <c r="E3628">
        <v>-5.0299999999999997E-3</v>
      </c>
      <c r="F3628">
        <v>-9.5839999999999995E-2</v>
      </c>
      <c r="G3628">
        <v>0.23022000000000001</v>
      </c>
    </row>
    <row r="3629" spans="1:7" x14ac:dyDescent="0.25">
      <c r="A3629">
        <v>608.99</v>
      </c>
      <c r="B3629">
        <v>-7.1870000000000003E-2</v>
      </c>
      <c r="C3629">
        <v>-4.3819999999999998E-2</v>
      </c>
      <c r="D3629">
        <v>-1.9400000000000001E-3</v>
      </c>
      <c r="E3629">
        <v>-5.0299999999999997E-3</v>
      </c>
      <c r="F3629">
        <v>-9.5839999999999995E-2</v>
      </c>
      <c r="G3629">
        <v>0.23022000000000001</v>
      </c>
    </row>
    <row r="3630" spans="1:7" x14ac:dyDescent="0.25">
      <c r="A3630">
        <v>609.15</v>
      </c>
      <c r="B3630">
        <v>-7.1870000000000003E-2</v>
      </c>
      <c r="C3630">
        <v>-4.4040000000000003E-2</v>
      </c>
      <c r="D3630">
        <v>-1.9400000000000001E-3</v>
      </c>
      <c r="E3630">
        <v>-5.0299999999999997E-3</v>
      </c>
      <c r="F3630">
        <v>-9.5839999999999995E-2</v>
      </c>
      <c r="G3630">
        <v>0.22935</v>
      </c>
    </row>
    <row r="3631" spans="1:7" x14ac:dyDescent="0.25">
      <c r="A3631">
        <v>609.32000000000005</v>
      </c>
      <c r="B3631">
        <v>-7.1870000000000003E-2</v>
      </c>
      <c r="C3631">
        <v>-4.4040000000000003E-2</v>
      </c>
      <c r="D3631">
        <v>-1.9400000000000001E-3</v>
      </c>
      <c r="E3631">
        <v>-5.0299999999999997E-3</v>
      </c>
      <c r="F3631">
        <v>-9.5839999999999995E-2</v>
      </c>
      <c r="G3631">
        <v>0.22892000000000001</v>
      </c>
    </row>
    <row r="3632" spans="1:7" x14ac:dyDescent="0.25">
      <c r="A3632">
        <v>609.48</v>
      </c>
      <c r="B3632">
        <v>-7.1870000000000003E-2</v>
      </c>
      <c r="C3632">
        <v>-4.4040000000000003E-2</v>
      </c>
      <c r="D3632">
        <v>-1.9400000000000001E-3</v>
      </c>
      <c r="E3632">
        <v>-5.0299999999999997E-3</v>
      </c>
      <c r="F3632">
        <v>-9.5839999999999995E-2</v>
      </c>
      <c r="G3632">
        <v>0.22847999999999999</v>
      </c>
    </row>
    <row r="3633" spans="1:7" x14ac:dyDescent="0.25">
      <c r="A3633">
        <v>609.64</v>
      </c>
      <c r="B3633">
        <v>-7.2090000000000001E-2</v>
      </c>
      <c r="C3633">
        <v>-4.4040000000000003E-2</v>
      </c>
      <c r="D3633">
        <v>-2.16E-3</v>
      </c>
      <c r="E3633">
        <v>-5.0299999999999997E-3</v>
      </c>
      <c r="F3633">
        <v>-9.5839999999999995E-2</v>
      </c>
      <c r="G3633">
        <v>0.22783</v>
      </c>
    </row>
    <row r="3634" spans="1:7" x14ac:dyDescent="0.25">
      <c r="A3634">
        <v>609.79999999999995</v>
      </c>
      <c r="B3634">
        <v>-7.2090000000000001E-2</v>
      </c>
      <c r="C3634">
        <v>-4.3819999999999998E-2</v>
      </c>
      <c r="D3634">
        <v>-2.16E-3</v>
      </c>
      <c r="E3634">
        <v>-5.0299999999999997E-3</v>
      </c>
      <c r="F3634">
        <v>-9.5839999999999995E-2</v>
      </c>
      <c r="G3634">
        <v>0.22739000000000001</v>
      </c>
    </row>
    <row r="3635" spans="1:7" x14ac:dyDescent="0.25">
      <c r="A3635">
        <v>609.97</v>
      </c>
      <c r="B3635">
        <v>-7.2309999999999999E-2</v>
      </c>
      <c r="C3635">
        <v>-4.3819999999999998E-2</v>
      </c>
      <c r="D3635">
        <v>-2.16E-3</v>
      </c>
      <c r="E3635">
        <v>-5.0299999999999997E-3</v>
      </c>
      <c r="F3635">
        <v>-9.5839999999999995E-2</v>
      </c>
      <c r="G3635">
        <v>0.22696</v>
      </c>
    </row>
    <row r="3636" spans="1:7" x14ac:dyDescent="0.25">
      <c r="A3636">
        <v>610.13</v>
      </c>
      <c r="B3636">
        <v>-7.2309999999999999E-2</v>
      </c>
      <c r="C3636">
        <v>-4.4040000000000003E-2</v>
      </c>
      <c r="D3636">
        <v>-2.16E-3</v>
      </c>
      <c r="E3636">
        <v>-5.2500000000000003E-3</v>
      </c>
      <c r="F3636">
        <v>-9.5839999999999995E-2</v>
      </c>
      <c r="G3636">
        <v>0.22631000000000001</v>
      </c>
    </row>
    <row r="3637" spans="1:7" x14ac:dyDescent="0.25">
      <c r="A3637">
        <v>610.29</v>
      </c>
      <c r="B3637">
        <v>-7.2309999999999999E-2</v>
      </c>
      <c r="C3637">
        <v>-4.3819999999999998E-2</v>
      </c>
      <c r="D3637">
        <v>-2.16E-3</v>
      </c>
      <c r="E3637">
        <v>-5.2500000000000003E-3</v>
      </c>
      <c r="F3637">
        <v>-9.5839999999999995E-2</v>
      </c>
      <c r="G3637">
        <v>0.22631000000000001</v>
      </c>
    </row>
    <row r="3638" spans="1:7" x14ac:dyDescent="0.25">
      <c r="A3638">
        <v>610.45000000000005</v>
      </c>
      <c r="B3638">
        <v>-7.2309999999999999E-2</v>
      </c>
      <c r="C3638">
        <v>-4.3819999999999998E-2</v>
      </c>
      <c r="D3638">
        <v>-2.16E-3</v>
      </c>
      <c r="E3638">
        <v>-5.47E-3</v>
      </c>
      <c r="F3638">
        <v>-9.5839999999999995E-2</v>
      </c>
      <c r="G3638">
        <v>0.22609000000000001</v>
      </c>
    </row>
    <row r="3639" spans="1:7" x14ac:dyDescent="0.25">
      <c r="A3639">
        <v>610.62</v>
      </c>
      <c r="B3639">
        <v>-7.2309999999999999E-2</v>
      </c>
      <c r="C3639">
        <v>-4.3819999999999998E-2</v>
      </c>
      <c r="D3639">
        <v>-2.16E-3</v>
      </c>
      <c r="E3639">
        <v>-5.47E-3</v>
      </c>
      <c r="F3639">
        <v>-9.5839999999999995E-2</v>
      </c>
      <c r="G3639">
        <v>0.22522</v>
      </c>
    </row>
    <row r="3640" spans="1:7" x14ac:dyDescent="0.25">
      <c r="A3640">
        <v>610.78</v>
      </c>
      <c r="B3640">
        <v>-7.2309999999999999E-2</v>
      </c>
      <c r="C3640">
        <v>-4.3819999999999998E-2</v>
      </c>
      <c r="D3640">
        <v>-2.16E-3</v>
      </c>
      <c r="E3640">
        <v>-5.6800000000000002E-3</v>
      </c>
      <c r="F3640">
        <v>-9.5839999999999995E-2</v>
      </c>
      <c r="G3640">
        <v>0.22522</v>
      </c>
    </row>
    <row r="3641" spans="1:7" x14ac:dyDescent="0.25">
      <c r="A3641">
        <v>610.94000000000005</v>
      </c>
      <c r="B3641">
        <v>-7.2309999999999999E-2</v>
      </c>
      <c r="C3641">
        <v>-4.3819999999999998E-2</v>
      </c>
      <c r="D3641">
        <v>-1.9400000000000001E-3</v>
      </c>
      <c r="E3641">
        <v>-5.6800000000000002E-3</v>
      </c>
      <c r="F3641">
        <v>-9.5839999999999995E-2</v>
      </c>
      <c r="G3641">
        <v>0.22434999999999999</v>
      </c>
    </row>
    <row r="3642" spans="1:7" x14ac:dyDescent="0.25">
      <c r="A3642">
        <v>611.1</v>
      </c>
      <c r="B3642">
        <v>-7.2309999999999999E-2</v>
      </c>
      <c r="C3642">
        <v>-4.3819999999999998E-2</v>
      </c>
      <c r="D3642">
        <v>-1.9400000000000001E-3</v>
      </c>
      <c r="E3642">
        <v>-5.8999999999999999E-3</v>
      </c>
      <c r="F3642">
        <v>-9.5839999999999995E-2</v>
      </c>
      <c r="G3642">
        <v>0.22370000000000001</v>
      </c>
    </row>
    <row r="3643" spans="1:7" x14ac:dyDescent="0.25">
      <c r="A3643">
        <v>611.27</v>
      </c>
      <c r="B3643">
        <v>-7.2309999999999999E-2</v>
      </c>
      <c r="C3643">
        <v>-4.4040000000000003E-2</v>
      </c>
      <c r="D3643">
        <v>-1.9400000000000001E-3</v>
      </c>
      <c r="E3643">
        <v>-5.8999999999999999E-3</v>
      </c>
      <c r="F3643">
        <v>-9.5839999999999995E-2</v>
      </c>
      <c r="G3643">
        <v>0.22325999999999999</v>
      </c>
    </row>
    <row r="3644" spans="1:7" x14ac:dyDescent="0.25">
      <c r="A3644">
        <v>611.42999999999995</v>
      </c>
      <c r="B3644">
        <v>-7.2309999999999999E-2</v>
      </c>
      <c r="C3644">
        <v>-4.4040000000000003E-2</v>
      </c>
      <c r="D3644">
        <v>-1.9400000000000001E-3</v>
      </c>
      <c r="E3644">
        <v>-6.1199999999999996E-3</v>
      </c>
      <c r="F3644">
        <v>-9.5839999999999995E-2</v>
      </c>
      <c r="G3644">
        <v>0.22239</v>
      </c>
    </row>
    <row r="3645" spans="1:7" x14ac:dyDescent="0.25">
      <c r="A3645">
        <v>611.59</v>
      </c>
      <c r="B3645">
        <v>-7.2090000000000001E-2</v>
      </c>
      <c r="C3645">
        <v>-4.4040000000000003E-2</v>
      </c>
      <c r="D3645">
        <v>-1.9400000000000001E-3</v>
      </c>
      <c r="E3645">
        <v>-6.1199999999999996E-3</v>
      </c>
      <c r="F3645">
        <v>-9.5839999999999995E-2</v>
      </c>
      <c r="G3645">
        <v>0.22195999999999999</v>
      </c>
    </row>
    <row r="3646" spans="1:7" x14ac:dyDescent="0.25">
      <c r="A3646">
        <v>611.75</v>
      </c>
      <c r="B3646">
        <v>-7.2309999999999999E-2</v>
      </c>
      <c r="C3646">
        <v>-4.4040000000000003E-2</v>
      </c>
      <c r="D3646">
        <v>-1.9400000000000001E-3</v>
      </c>
      <c r="E3646">
        <v>-6.1199999999999996E-3</v>
      </c>
      <c r="F3646">
        <v>-9.6060000000000006E-2</v>
      </c>
      <c r="G3646">
        <v>0.22131000000000001</v>
      </c>
    </row>
    <row r="3647" spans="1:7" x14ac:dyDescent="0.25">
      <c r="A3647">
        <v>611.91</v>
      </c>
      <c r="B3647">
        <v>-7.2090000000000001E-2</v>
      </c>
      <c r="C3647">
        <v>-4.4040000000000003E-2</v>
      </c>
      <c r="D3647">
        <v>-1.9400000000000001E-3</v>
      </c>
      <c r="E3647">
        <v>-6.1199999999999996E-3</v>
      </c>
      <c r="F3647">
        <v>-9.6060000000000006E-2</v>
      </c>
      <c r="G3647">
        <v>0.22109000000000001</v>
      </c>
    </row>
    <row r="3648" spans="1:7" x14ac:dyDescent="0.25">
      <c r="A3648">
        <v>612.08000000000004</v>
      </c>
      <c r="B3648">
        <v>-7.2309999999999999E-2</v>
      </c>
      <c r="C3648">
        <v>-4.4040000000000003E-2</v>
      </c>
      <c r="D3648">
        <v>-1.9400000000000001E-3</v>
      </c>
      <c r="E3648">
        <v>-6.1199999999999996E-3</v>
      </c>
      <c r="F3648">
        <v>-9.6060000000000006E-2</v>
      </c>
      <c r="G3648">
        <v>0.22044</v>
      </c>
    </row>
    <row r="3649" spans="1:7" x14ac:dyDescent="0.25">
      <c r="A3649">
        <v>612.24</v>
      </c>
      <c r="B3649">
        <v>-7.2529999999999997E-2</v>
      </c>
      <c r="C3649">
        <v>-4.4040000000000003E-2</v>
      </c>
      <c r="D3649">
        <v>-1.9400000000000001E-3</v>
      </c>
      <c r="E3649">
        <v>-5.8999999999999999E-3</v>
      </c>
      <c r="F3649">
        <v>-9.6060000000000006E-2</v>
      </c>
      <c r="G3649">
        <v>0.22044</v>
      </c>
    </row>
    <row r="3650" spans="1:7" x14ac:dyDescent="0.25">
      <c r="A3650">
        <v>612.4</v>
      </c>
      <c r="B3650">
        <v>-7.2529999999999997E-2</v>
      </c>
      <c r="C3650">
        <v>-4.4040000000000003E-2</v>
      </c>
      <c r="D3650">
        <v>-2.16E-3</v>
      </c>
      <c r="E3650">
        <v>-5.8999999999999999E-3</v>
      </c>
      <c r="F3650">
        <v>-9.6280000000000004E-2</v>
      </c>
      <c r="G3650">
        <v>0.21956999999999999</v>
      </c>
    </row>
    <row r="3651" spans="1:7" x14ac:dyDescent="0.25">
      <c r="A3651">
        <v>612.55999999999995</v>
      </c>
      <c r="B3651">
        <v>-7.2529999999999997E-2</v>
      </c>
      <c r="C3651">
        <v>-4.4249999999999998E-2</v>
      </c>
      <c r="D3651">
        <v>-2.16E-3</v>
      </c>
      <c r="E3651">
        <v>-5.6800000000000002E-3</v>
      </c>
      <c r="F3651">
        <v>-9.6280000000000004E-2</v>
      </c>
      <c r="G3651">
        <v>0.21934999999999999</v>
      </c>
    </row>
    <row r="3652" spans="1:7" x14ac:dyDescent="0.25">
      <c r="A3652">
        <v>612.73</v>
      </c>
      <c r="B3652">
        <v>-7.2529999999999997E-2</v>
      </c>
      <c r="C3652">
        <v>-4.4040000000000003E-2</v>
      </c>
      <c r="D3652">
        <v>-2.16E-3</v>
      </c>
      <c r="E3652">
        <v>-5.6800000000000002E-3</v>
      </c>
      <c r="F3652">
        <v>-9.6280000000000004E-2</v>
      </c>
      <c r="G3652">
        <v>0.21912999999999999</v>
      </c>
    </row>
    <row r="3653" spans="1:7" x14ac:dyDescent="0.25">
      <c r="A3653">
        <v>612.89</v>
      </c>
      <c r="B3653">
        <v>-7.2739999999999999E-2</v>
      </c>
      <c r="C3653">
        <v>-4.4040000000000003E-2</v>
      </c>
      <c r="D3653">
        <v>-2.16E-3</v>
      </c>
      <c r="E3653">
        <v>-5.47E-3</v>
      </c>
      <c r="F3653">
        <v>-9.6280000000000004E-2</v>
      </c>
      <c r="G3653">
        <v>0.21848000000000001</v>
      </c>
    </row>
    <row r="3654" spans="1:7" x14ac:dyDescent="0.25">
      <c r="A3654">
        <v>613.04999999999995</v>
      </c>
      <c r="B3654">
        <v>-7.2739999999999999E-2</v>
      </c>
      <c r="C3654">
        <v>-4.4249999999999998E-2</v>
      </c>
      <c r="D3654">
        <v>-2.3800000000000002E-3</v>
      </c>
      <c r="E3654">
        <v>-5.47E-3</v>
      </c>
      <c r="F3654">
        <v>-9.6280000000000004E-2</v>
      </c>
      <c r="G3654">
        <v>0.21804999999999999</v>
      </c>
    </row>
    <row r="3655" spans="1:7" x14ac:dyDescent="0.25">
      <c r="A3655">
        <v>613.21</v>
      </c>
      <c r="B3655">
        <v>-7.2959999999999997E-2</v>
      </c>
      <c r="C3655">
        <v>-4.4249999999999998E-2</v>
      </c>
      <c r="D3655">
        <v>-2.3800000000000002E-3</v>
      </c>
      <c r="E3655">
        <v>-5.47E-3</v>
      </c>
      <c r="F3655">
        <v>-9.6280000000000004E-2</v>
      </c>
      <c r="G3655">
        <v>0.21783</v>
      </c>
    </row>
    <row r="3656" spans="1:7" x14ac:dyDescent="0.25">
      <c r="A3656">
        <v>613.37</v>
      </c>
      <c r="B3656">
        <v>-7.3179999999999995E-2</v>
      </c>
      <c r="C3656">
        <v>-4.4249999999999998E-2</v>
      </c>
      <c r="D3656">
        <v>-2.3800000000000002E-3</v>
      </c>
      <c r="E3656">
        <v>-5.47E-3</v>
      </c>
      <c r="F3656">
        <v>-9.6280000000000004E-2</v>
      </c>
      <c r="G3656">
        <v>0.21739</v>
      </c>
    </row>
    <row r="3657" spans="1:7" x14ac:dyDescent="0.25">
      <c r="A3657">
        <v>613.54</v>
      </c>
      <c r="B3657">
        <v>-7.3179999999999995E-2</v>
      </c>
      <c r="C3657">
        <v>-4.4470000000000003E-2</v>
      </c>
      <c r="D3657">
        <v>-2.3800000000000002E-3</v>
      </c>
      <c r="E3657">
        <v>-5.2500000000000003E-3</v>
      </c>
      <c r="F3657">
        <v>-9.6280000000000004E-2</v>
      </c>
      <c r="G3657">
        <v>0.21651999999999999</v>
      </c>
    </row>
    <row r="3658" spans="1:7" x14ac:dyDescent="0.25">
      <c r="A3658">
        <v>613.70000000000005</v>
      </c>
      <c r="B3658">
        <v>-7.3400000000000007E-2</v>
      </c>
      <c r="C3658">
        <v>-4.4470000000000003E-2</v>
      </c>
      <c r="D3658">
        <v>-2.3800000000000002E-3</v>
      </c>
      <c r="E3658">
        <v>-5.2500000000000003E-3</v>
      </c>
      <c r="F3658">
        <v>-9.6280000000000004E-2</v>
      </c>
      <c r="G3658">
        <v>0.21587000000000001</v>
      </c>
    </row>
    <row r="3659" spans="1:7" x14ac:dyDescent="0.25">
      <c r="A3659">
        <v>613.86</v>
      </c>
      <c r="B3659">
        <v>-7.3400000000000007E-2</v>
      </c>
      <c r="C3659">
        <v>-4.4470000000000003E-2</v>
      </c>
      <c r="D3659">
        <v>-2.3800000000000002E-3</v>
      </c>
      <c r="E3659">
        <v>-5.2500000000000003E-3</v>
      </c>
      <c r="F3659">
        <v>-9.6280000000000004E-2</v>
      </c>
      <c r="G3659">
        <v>0.21565999999999999</v>
      </c>
    </row>
    <row r="3660" spans="1:7" x14ac:dyDescent="0.25">
      <c r="A3660">
        <v>614.02</v>
      </c>
      <c r="B3660">
        <v>-7.3400000000000007E-2</v>
      </c>
      <c r="C3660">
        <v>-4.4470000000000003E-2</v>
      </c>
      <c r="D3660">
        <v>-2.3800000000000002E-3</v>
      </c>
      <c r="E3660">
        <v>-5.2500000000000003E-3</v>
      </c>
      <c r="F3660">
        <v>-9.6280000000000004E-2</v>
      </c>
      <c r="G3660">
        <v>0.21521999999999999</v>
      </c>
    </row>
    <row r="3661" spans="1:7" x14ac:dyDescent="0.25">
      <c r="A3661">
        <v>614.19000000000005</v>
      </c>
      <c r="B3661">
        <v>-7.3400000000000007E-2</v>
      </c>
      <c r="C3661">
        <v>-4.4470000000000003E-2</v>
      </c>
      <c r="D3661">
        <v>-2.3800000000000002E-3</v>
      </c>
      <c r="E3661">
        <v>-5.2500000000000003E-3</v>
      </c>
      <c r="F3661">
        <v>-9.6280000000000004E-2</v>
      </c>
      <c r="G3661">
        <v>0.21457000000000001</v>
      </c>
    </row>
    <row r="3662" spans="1:7" x14ac:dyDescent="0.25">
      <c r="A3662">
        <v>614.35</v>
      </c>
      <c r="B3662">
        <v>-7.3400000000000007E-2</v>
      </c>
      <c r="C3662">
        <v>-4.4470000000000003E-2</v>
      </c>
      <c r="D3662">
        <v>-2.3800000000000002E-3</v>
      </c>
      <c r="E3662">
        <v>-5.2500000000000003E-3</v>
      </c>
      <c r="F3662">
        <v>-9.6490000000000006E-2</v>
      </c>
      <c r="G3662">
        <v>0.21435000000000001</v>
      </c>
    </row>
    <row r="3663" spans="1:7" x14ac:dyDescent="0.25">
      <c r="A3663">
        <v>614.51</v>
      </c>
      <c r="B3663">
        <v>-7.3400000000000007E-2</v>
      </c>
      <c r="C3663">
        <v>-4.4470000000000003E-2</v>
      </c>
      <c r="D3663">
        <v>-2.16E-3</v>
      </c>
      <c r="E3663">
        <v>-5.2500000000000003E-3</v>
      </c>
      <c r="F3663">
        <v>-9.6490000000000006E-2</v>
      </c>
      <c r="G3663">
        <v>0.21348</v>
      </c>
    </row>
    <row r="3664" spans="1:7" x14ac:dyDescent="0.25">
      <c r="A3664">
        <v>614.66999999999996</v>
      </c>
      <c r="B3664">
        <v>-7.3400000000000007E-2</v>
      </c>
      <c r="C3664">
        <v>-4.4690000000000001E-2</v>
      </c>
      <c r="D3664">
        <v>-2.3800000000000002E-3</v>
      </c>
      <c r="E3664">
        <v>-5.47E-3</v>
      </c>
      <c r="F3664">
        <v>-9.6490000000000006E-2</v>
      </c>
      <c r="G3664">
        <v>0.21304999999999999</v>
      </c>
    </row>
    <row r="3665" spans="1:7" x14ac:dyDescent="0.25">
      <c r="A3665">
        <v>614.84</v>
      </c>
      <c r="B3665">
        <v>-7.3400000000000007E-2</v>
      </c>
      <c r="C3665">
        <v>-4.4690000000000001E-2</v>
      </c>
      <c r="D3665">
        <v>-2.16E-3</v>
      </c>
      <c r="E3665">
        <v>-5.47E-3</v>
      </c>
      <c r="F3665">
        <v>-9.6490000000000006E-2</v>
      </c>
      <c r="G3665">
        <v>0.21260999999999999</v>
      </c>
    </row>
    <row r="3666" spans="1:7" x14ac:dyDescent="0.25">
      <c r="A3666">
        <v>615</v>
      </c>
      <c r="B3666">
        <v>-7.3400000000000007E-2</v>
      </c>
      <c r="C3666">
        <v>-4.4690000000000001E-2</v>
      </c>
      <c r="D3666">
        <v>-2.3800000000000002E-3</v>
      </c>
      <c r="E3666">
        <v>-5.47E-3</v>
      </c>
      <c r="F3666">
        <v>-9.6490000000000006E-2</v>
      </c>
      <c r="G3666">
        <v>0.21174000000000001</v>
      </c>
    </row>
    <row r="3667" spans="1:7" x14ac:dyDescent="0.25">
      <c r="A3667">
        <v>615.16</v>
      </c>
      <c r="B3667">
        <v>-7.3400000000000007E-2</v>
      </c>
      <c r="C3667">
        <v>-4.4470000000000003E-2</v>
      </c>
      <c r="D3667">
        <v>-2.16E-3</v>
      </c>
      <c r="E3667">
        <v>-5.6800000000000002E-3</v>
      </c>
      <c r="F3667">
        <v>-9.6710000000000004E-2</v>
      </c>
      <c r="G3667">
        <v>0.21174000000000001</v>
      </c>
    </row>
    <row r="3668" spans="1:7" x14ac:dyDescent="0.25">
      <c r="A3668">
        <v>615.32000000000005</v>
      </c>
      <c r="B3668">
        <v>-7.3179999999999995E-2</v>
      </c>
      <c r="C3668">
        <v>-4.4470000000000003E-2</v>
      </c>
      <c r="D3668">
        <v>-2.16E-3</v>
      </c>
      <c r="E3668">
        <v>-5.6800000000000002E-3</v>
      </c>
      <c r="F3668">
        <v>-9.6710000000000004E-2</v>
      </c>
      <c r="G3668">
        <v>0.21087</v>
      </c>
    </row>
    <row r="3669" spans="1:7" x14ac:dyDescent="0.25">
      <c r="A3669">
        <v>615.49</v>
      </c>
      <c r="B3669">
        <v>-7.3179999999999995E-2</v>
      </c>
      <c r="C3669">
        <v>-4.4470000000000003E-2</v>
      </c>
      <c r="D3669">
        <v>-2.16E-3</v>
      </c>
      <c r="E3669">
        <v>-5.8999999999999999E-3</v>
      </c>
      <c r="F3669">
        <v>-9.6710000000000004E-2</v>
      </c>
      <c r="G3669">
        <v>0.21021999999999999</v>
      </c>
    </row>
    <row r="3670" spans="1:7" x14ac:dyDescent="0.25">
      <c r="A3670">
        <v>615.65</v>
      </c>
      <c r="B3670">
        <v>-7.3179999999999995E-2</v>
      </c>
      <c r="C3670">
        <v>-4.4690000000000001E-2</v>
      </c>
      <c r="D3670">
        <v>-2.16E-3</v>
      </c>
      <c r="E3670">
        <v>-5.8999999999999999E-3</v>
      </c>
      <c r="F3670">
        <v>-9.6710000000000004E-2</v>
      </c>
      <c r="G3670">
        <v>0.21</v>
      </c>
    </row>
    <row r="3671" spans="1:7" x14ac:dyDescent="0.25">
      <c r="A3671">
        <v>615.80999999999995</v>
      </c>
      <c r="B3671">
        <v>-7.3179999999999995E-2</v>
      </c>
      <c r="C3671">
        <v>-4.4690000000000001E-2</v>
      </c>
      <c r="D3671">
        <v>-2.16E-3</v>
      </c>
      <c r="E3671">
        <v>-6.1199999999999996E-3</v>
      </c>
      <c r="F3671">
        <v>-9.6710000000000004E-2</v>
      </c>
      <c r="G3671">
        <v>0.20935000000000001</v>
      </c>
    </row>
    <row r="3672" spans="1:7" x14ac:dyDescent="0.25">
      <c r="A3672">
        <v>615.97</v>
      </c>
      <c r="B3672">
        <v>-7.3179999999999995E-2</v>
      </c>
      <c r="C3672">
        <v>-4.4690000000000001E-2</v>
      </c>
      <c r="D3672">
        <v>-2.16E-3</v>
      </c>
      <c r="E3672">
        <v>-6.1199999999999996E-3</v>
      </c>
      <c r="F3672">
        <v>-9.6710000000000004E-2</v>
      </c>
      <c r="G3672">
        <v>0.2087</v>
      </c>
    </row>
    <row r="3673" spans="1:7" x14ac:dyDescent="0.25">
      <c r="A3673">
        <v>616.14</v>
      </c>
      <c r="B3673">
        <v>-7.3179999999999995E-2</v>
      </c>
      <c r="C3673">
        <v>-4.4909999999999999E-2</v>
      </c>
      <c r="D3673">
        <v>-2.16E-3</v>
      </c>
      <c r="E3673">
        <v>-6.3400000000000001E-3</v>
      </c>
      <c r="F3673">
        <v>-9.6930000000000002E-2</v>
      </c>
      <c r="G3673">
        <v>0.20848</v>
      </c>
    </row>
    <row r="3674" spans="1:7" x14ac:dyDescent="0.25">
      <c r="A3674">
        <v>616.29999999999995</v>
      </c>
      <c r="B3674">
        <v>-7.3179999999999995E-2</v>
      </c>
      <c r="C3674">
        <v>-4.4909999999999999E-2</v>
      </c>
      <c r="D3674">
        <v>-2.3800000000000002E-3</v>
      </c>
      <c r="E3674">
        <v>-6.3400000000000001E-3</v>
      </c>
      <c r="F3674">
        <v>-9.6930000000000002E-2</v>
      </c>
      <c r="G3674">
        <v>0.20760999999999999</v>
      </c>
    </row>
    <row r="3675" spans="1:7" x14ac:dyDescent="0.25">
      <c r="A3675">
        <v>616.46</v>
      </c>
      <c r="B3675">
        <v>-7.3179999999999995E-2</v>
      </c>
      <c r="C3675">
        <v>-4.512E-2</v>
      </c>
      <c r="D3675">
        <v>-2.3800000000000002E-3</v>
      </c>
      <c r="E3675">
        <v>-6.3400000000000001E-3</v>
      </c>
      <c r="F3675">
        <v>-9.6930000000000002E-2</v>
      </c>
      <c r="G3675">
        <v>0.20718</v>
      </c>
    </row>
    <row r="3676" spans="1:7" x14ac:dyDescent="0.25">
      <c r="A3676">
        <v>616.62</v>
      </c>
      <c r="B3676">
        <v>-7.3179999999999995E-2</v>
      </c>
      <c r="C3676">
        <v>-4.512E-2</v>
      </c>
      <c r="D3676">
        <v>-2.3800000000000002E-3</v>
      </c>
      <c r="E3676">
        <v>-6.5500000000000003E-3</v>
      </c>
      <c r="F3676">
        <v>-9.715E-2</v>
      </c>
      <c r="G3676">
        <v>0.20674000000000001</v>
      </c>
    </row>
    <row r="3677" spans="1:7" x14ac:dyDescent="0.25">
      <c r="A3677">
        <v>616.79</v>
      </c>
      <c r="B3677">
        <v>-7.3179999999999995E-2</v>
      </c>
      <c r="C3677">
        <v>-4.512E-2</v>
      </c>
      <c r="D3677">
        <v>-2.3800000000000002E-3</v>
      </c>
      <c r="E3677">
        <v>-6.3400000000000001E-3</v>
      </c>
      <c r="F3677">
        <v>-9.715E-2</v>
      </c>
      <c r="G3677">
        <v>0.20630999999999999</v>
      </c>
    </row>
    <row r="3678" spans="1:7" x14ac:dyDescent="0.25">
      <c r="A3678">
        <v>616.95000000000005</v>
      </c>
      <c r="B3678">
        <v>-7.3179999999999995E-2</v>
      </c>
      <c r="C3678">
        <v>-4.5339999999999998E-2</v>
      </c>
      <c r="D3678">
        <v>-2.5999999999999999E-3</v>
      </c>
      <c r="E3678">
        <v>-6.3400000000000001E-3</v>
      </c>
      <c r="F3678">
        <v>-9.715E-2</v>
      </c>
      <c r="G3678">
        <v>0.20522000000000001</v>
      </c>
    </row>
    <row r="3679" spans="1:7" x14ac:dyDescent="0.25">
      <c r="A3679">
        <v>617.11</v>
      </c>
      <c r="B3679">
        <v>-7.3400000000000007E-2</v>
      </c>
      <c r="C3679">
        <v>-4.5339999999999998E-2</v>
      </c>
      <c r="D3679">
        <v>-2.5999999999999999E-3</v>
      </c>
      <c r="E3679">
        <v>-6.3400000000000001E-3</v>
      </c>
      <c r="F3679">
        <v>-9.715E-2</v>
      </c>
      <c r="G3679">
        <v>0.20499999999999999</v>
      </c>
    </row>
    <row r="3680" spans="1:7" x14ac:dyDescent="0.25">
      <c r="A3680">
        <v>617.27</v>
      </c>
      <c r="B3680">
        <v>-7.3400000000000007E-2</v>
      </c>
      <c r="C3680">
        <v>-4.5560000000000003E-2</v>
      </c>
      <c r="D3680">
        <v>-2.5999999999999999E-3</v>
      </c>
      <c r="E3680">
        <v>-6.3400000000000001E-3</v>
      </c>
      <c r="F3680">
        <v>-9.715E-2</v>
      </c>
      <c r="G3680">
        <v>0.20435</v>
      </c>
    </row>
    <row r="3681" spans="1:7" x14ac:dyDescent="0.25">
      <c r="A3681">
        <v>617.44000000000005</v>
      </c>
      <c r="B3681">
        <v>-7.3609999999999995E-2</v>
      </c>
      <c r="C3681">
        <v>-4.5560000000000003E-2</v>
      </c>
      <c r="D3681">
        <v>-2.81E-3</v>
      </c>
      <c r="E3681">
        <v>-6.3400000000000001E-3</v>
      </c>
      <c r="F3681">
        <v>-9.7360000000000002E-2</v>
      </c>
      <c r="G3681">
        <v>0.20369999999999999</v>
      </c>
    </row>
    <row r="3682" spans="1:7" x14ac:dyDescent="0.25">
      <c r="A3682">
        <v>617.6</v>
      </c>
      <c r="B3682">
        <v>-7.3609999999999995E-2</v>
      </c>
      <c r="C3682">
        <v>-4.5560000000000003E-2</v>
      </c>
      <c r="D3682">
        <v>-2.81E-3</v>
      </c>
      <c r="E3682">
        <v>-6.3400000000000001E-3</v>
      </c>
      <c r="F3682">
        <v>-9.7360000000000002E-2</v>
      </c>
      <c r="G3682">
        <v>0.20347999999999999</v>
      </c>
    </row>
    <row r="3683" spans="1:7" x14ac:dyDescent="0.25">
      <c r="A3683">
        <v>617.76</v>
      </c>
      <c r="B3683">
        <v>-7.3609999999999995E-2</v>
      </c>
      <c r="C3683">
        <v>-4.5560000000000003E-2</v>
      </c>
      <c r="D3683">
        <v>-2.81E-3</v>
      </c>
      <c r="E3683">
        <v>-6.1199999999999996E-3</v>
      </c>
      <c r="F3683">
        <v>-9.7360000000000002E-2</v>
      </c>
      <c r="G3683">
        <v>0.20261000000000001</v>
      </c>
    </row>
    <row r="3684" spans="1:7" x14ac:dyDescent="0.25">
      <c r="A3684">
        <v>617.91999999999996</v>
      </c>
      <c r="B3684">
        <v>-7.3609999999999995E-2</v>
      </c>
      <c r="C3684">
        <v>-4.5560000000000003E-2</v>
      </c>
      <c r="D3684">
        <v>-2.81E-3</v>
      </c>
      <c r="E3684">
        <v>-6.1199999999999996E-3</v>
      </c>
      <c r="F3684">
        <v>-9.7360000000000002E-2</v>
      </c>
      <c r="G3684">
        <v>0.20174</v>
      </c>
    </row>
    <row r="3685" spans="1:7" x14ac:dyDescent="0.25">
      <c r="A3685">
        <v>618.09</v>
      </c>
      <c r="B3685">
        <v>-7.3609999999999995E-2</v>
      </c>
      <c r="C3685">
        <v>-4.5560000000000003E-2</v>
      </c>
      <c r="D3685">
        <v>-2.81E-3</v>
      </c>
      <c r="E3685">
        <v>-6.1199999999999996E-3</v>
      </c>
      <c r="F3685">
        <v>-9.7360000000000002E-2</v>
      </c>
      <c r="G3685">
        <v>0.20174</v>
      </c>
    </row>
    <row r="3686" spans="1:7" x14ac:dyDescent="0.25">
      <c r="A3686">
        <v>618.25</v>
      </c>
      <c r="B3686">
        <v>-7.3830000000000007E-2</v>
      </c>
      <c r="C3686">
        <v>-4.5560000000000003E-2</v>
      </c>
      <c r="D3686">
        <v>-2.81E-3</v>
      </c>
      <c r="E3686">
        <v>-6.3400000000000001E-3</v>
      </c>
      <c r="F3686">
        <v>-9.715E-2</v>
      </c>
      <c r="G3686">
        <v>0.20130999999999999</v>
      </c>
    </row>
    <row r="3687" spans="1:7" x14ac:dyDescent="0.25">
      <c r="A3687">
        <v>618.41</v>
      </c>
      <c r="B3687">
        <v>-7.3830000000000007E-2</v>
      </c>
      <c r="C3687">
        <v>-4.5560000000000003E-2</v>
      </c>
      <c r="D3687">
        <v>-2.81E-3</v>
      </c>
      <c r="E3687">
        <v>-6.3400000000000001E-3</v>
      </c>
      <c r="F3687">
        <v>-9.715E-2</v>
      </c>
      <c r="G3687">
        <v>0.20066000000000001</v>
      </c>
    </row>
    <row r="3688" spans="1:7" x14ac:dyDescent="0.25">
      <c r="A3688">
        <v>618.57000000000005</v>
      </c>
      <c r="B3688">
        <v>-7.4050000000000005E-2</v>
      </c>
      <c r="C3688">
        <v>-4.5339999999999998E-2</v>
      </c>
      <c r="D3688">
        <v>-2.81E-3</v>
      </c>
      <c r="E3688">
        <v>-6.5500000000000003E-3</v>
      </c>
      <c r="F3688">
        <v>-9.715E-2</v>
      </c>
      <c r="G3688">
        <v>0.20044000000000001</v>
      </c>
    </row>
    <row r="3689" spans="1:7" x14ac:dyDescent="0.25">
      <c r="A3689">
        <v>618.74</v>
      </c>
      <c r="B3689">
        <v>-7.4050000000000005E-2</v>
      </c>
      <c r="C3689">
        <v>-4.5339999999999998E-2</v>
      </c>
      <c r="D3689">
        <v>-2.81E-3</v>
      </c>
      <c r="E3689">
        <v>-6.5500000000000003E-3</v>
      </c>
      <c r="F3689">
        <v>-9.715E-2</v>
      </c>
      <c r="G3689">
        <v>0.19935</v>
      </c>
    </row>
    <row r="3690" spans="1:7" x14ac:dyDescent="0.25">
      <c r="A3690">
        <v>618.9</v>
      </c>
      <c r="B3690">
        <v>-7.4260000000000007E-2</v>
      </c>
      <c r="C3690">
        <v>-4.5339999999999998E-2</v>
      </c>
      <c r="D3690">
        <v>-2.81E-3</v>
      </c>
      <c r="E3690">
        <v>-6.77E-3</v>
      </c>
      <c r="F3690">
        <v>-9.715E-2</v>
      </c>
      <c r="G3690">
        <v>0.19913</v>
      </c>
    </row>
    <row r="3691" spans="1:7" x14ac:dyDescent="0.25">
      <c r="A3691">
        <v>619.05999999999995</v>
      </c>
      <c r="B3691">
        <v>-7.4260000000000007E-2</v>
      </c>
      <c r="C3691">
        <v>-4.512E-2</v>
      </c>
      <c r="D3691">
        <v>-2.81E-3</v>
      </c>
      <c r="E3691">
        <v>-6.77E-3</v>
      </c>
      <c r="F3691">
        <v>-9.715E-2</v>
      </c>
      <c r="G3691">
        <v>0.19805</v>
      </c>
    </row>
    <row r="3692" spans="1:7" x14ac:dyDescent="0.25">
      <c r="A3692">
        <v>619.22</v>
      </c>
      <c r="B3692">
        <v>-7.4260000000000007E-2</v>
      </c>
      <c r="C3692">
        <v>-4.512E-2</v>
      </c>
      <c r="D3692">
        <v>-2.81E-3</v>
      </c>
      <c r="E3692">
        <v>-6.77E-3</v>
      </c>
      <c r="F3692">
        <v>-9.715E-2</v>
      </c>
      <c r="G3692">
        <v>0.19825999999999999</v>
      </c>
    </row>
    <row r="3693" spans="1:7" x14ac:dyDescent="0.25">
      <c r="A3693">
        <v>619.39</v>
      </c>
      <c r="B3693">
        <v>-7.4260000000000007E-2</v>
      </c>
      <c r="C3693">
        <v>-4.512E-2</v>
      </c>
      <c r="D3693">
        <v>-2.81E-3</v>
      </c>
      <c r="E3693">
        <v>-6.9899999999999997E-3</v>
      </c>
      <c r="F3693">
        <v>-9.715E-2</v>
      </c>
      <c r="G3693">
        <v>0.19696</v>
      </c>
    </row>
    <row r="3694" spans="1:7" x14ac:dyDescent="0.25">
      <c r="A3694">
        <v>619.54999999999995</v>
      </c>
      <c r="B3694">
        <v>-7.4260000000000007E-2</v>
      </c>
      <c r="C3694">
        <v>-4.4909999999999999E-2</v>
      </c>
      <c r="D3694">
        <v>-2.5999999999999999E-3</v>
      </c>
      <c r="E3694">
        <v>-6.9899999999999997E-3</v>
      </c>
      <c r="F3694">
        <v>-9.715E-2</v>
      </c>
      <c r="G3694">
        <v>0.19631000000000001</v>
      </c>
    </row>
    <row r="3695" spans="1:7" x14ac:dyDescent="0.25">
      <c r="A3695">
        <v>619.71</v>
      </c>
      <c r="B3695">
        <v>-7.4480000000000005E-2</v>
      </c>
      <c r="C3695">
        <v>-4.4909999999999999E-2</v>
      </c>
      <c r="D3695">
        <v>-2.5999999999999999E-3</v>
      </c>
      <c r="E3695">
        <v>-7.2100000000000003E-3</v>
      </c>
      <c r="F3695">
        <v>-9.715E-2</v>
      </c>
      <c r="G3695">
        <v>0.19586999999999999</v>
      </c>
    </row>
    <row r="3696" spans="1:7" x14ac:dyDescent="0.25">
      <c r="A3696">
        <v>619.87</v>
      </c>
      <c r="B3696">
        <v>-7.4480000000000005E-2</v>
      </c>
      <c r="C3696">
        <v>-4.4909999999999999E-2</v>
      </c>
      <c r="D3696">
        <v>-2.5999999999999999E-3</v>
      </c>
      <c r="E3696">
        <v>-7.2100000000000003E-3</v>
      </c>
      <c r="F3696">
        <v>-9.6930000000000002E-2</v>
      </c>
      <c r="G3696">
        <v>0.19544</v>
      </c>
    </row>
    <row r="3697" spans="1:7" x14ac:dyDescent="0.25">
      <c r="A3697">
        <v>620.04</v>
      </c>
      <c r="B3697">
        <v>-7.4480000000000005E-2</v>
      </c>
      <c r="C3697">
        <v>-4.4909999999999999E-2</v>
      </c>
      <c r="D3697">
        <v>-2.5999999999999999E-3</v>
      </c>
      <c r="E3697">
        <v>-7.2100000000000003E-3</v>
      </c>
      <c r="F3697">
        <v>-9.6930000000000002E-2</v>
      </c>
      <c r="G3697">
        <v>0.19478999999999999</v>
      </c>
    </row>
    <row r="3698" spans="1:7" x14ac:dyDescent="0.25">
      <c r="A3698">
        <v>620.20000000000005</v>
      </c>
      <c r="B3698">
        <v>-7.4480000000000005E-2</v>
      </c>
      <c r="C3698">
        <v>-4.4909999999999999E-2</v>
      </c>
      <c r="D3698">
        <v>-2.5999999999999999E-3</v>
      </c>
      <c r="E3698">
        <v>-7.2100000000000003E-3</v>
      </c>
      <c r="F3698">
        <v>-9.6930000000000002E-2</v>
      </c>
      <c r="G3698">
        <v>0.19434999999999999</v>
      </c>
    </row>
    <row r="3699" spans="1:7" x14ac:dyDescent="0.25">
      <c r="A3699">
        <v>620.36</v>
      </c>
      <c r="B3699">
        <v>-7.4480000000000005E-2</v>
      </c>
      <c r="C3699">
        <v>-4.4909999999999999E-2</v>
      </c>
      <c r="D3699">
        <v>-2.5999999999999999E-3</v>
      </c>
      <c r="E3699">
        <v>-7.4200000000000004E-3</v>
      </c>
      <c r="F3699">
        <v>-9.715E-2</v>
      </c>
      <c r="G3699">
        <v>0.19434999999999999</v>
      </c>
    </row>
    <row r="3700" spans="1:7" x14ac:dyDescent="0.25">
      <c r="A3700">
        <v>620.52</v>
      </c>
      <c r="B3700">
        <v>-7.4480000000000005E-2</v>
      </c>
      <c r="C3700">
        <v>-4.4909999999999999E-2</v>
      </c>
      <c r="D3700">
        <v>-2.5999999999999999E-3</v>
      </c>
      <c r="E3700">
        <v>-7.4200000000000004E-3</v>
      </c>
      <c r="F3700">
        <v>-9.715E-2</v>
      </c>
      <c r="G3700">
        <v>0.19370000000000001</v>
      </c>
    </row>
    <row r="3701" spans="1:7" x14ac:dyDescent="0.25">
      <c r="A3701">
        <v>620.69000000000005</v>
      </c>
      <c r="B3701">
        <v>-7.4480000000000005E-2</v>
      </c>
      <c r="C3701">
        <v>-4.4909999999999999E-2</v>
      </c>
      <c r="D3701">
        <v>-2.5999999999999999E-3</v>
      </c>
      <c r="E3701">
        <v>-7.4200000000000004E-3</v>
      </c>
      <c r="F3701">
        <v>-9.715E-2</v>
      </c>
      <c r="G3701">
        <v>0.19325999999999999</v>
      </c>
    </row>
    <row r="3702" spans="1:7" x14ac:dyDescent="0.25">
      <c r="A3702">
        <v>620.85</v>
      </c>
      <c r="B3702">
        <v>-7.4700000000000003E-2</v>
      </c>
      <c r="C3702">
        <v>-4.4909999999999999E-2</v>
      </c>
      <c r="D3702">
        <v>-2.5999999999999999E-3</v>
      </c>
      <c r="E3702">
        <v>-7.6400000000000001E-3</v>
      </c>
      <c r="F3702">
        <v>-9.715E-2</v>
      </c>
      <c r="G3702">
        <v>0.19217999999999999</v>
      </c>
    </row>
    <row r="3703" spans="1:7" x14ac:dyDescent="0.25">
      <c r="A3703">
        <v>621.01</v>
      </c>
      <c r="B3703">
        <v>-7.4700000000000003E-2</v>
      </c>
      <c r="C3703">
        <v>-4.512E-2</v>
      </c>
      <c r="D3703">
        <v>-2.5999999999999999E-3</v>
      </c>
      <c r="E3703">
        <v>-7.6400000000000001E-3</v>
      </c>
      <c r="F3703">
        <v>-9.715E-2</v>
      </c>
      <c r="G3703">
        <v>0.19217999999999999</v>
      </c>
    </row>
    <row r="3704" spans="1:7" x14ac:dyDescent="0.25">
      <c r="A3704">
        <v>621.16999999999996</v>
      </c>
      <c r="B3704">
        <v>-7.4700000000000003E-2</v>
      </c>
      <c r="C3704">
        <v>-4.512E-2</v>
      </c>
      <c r="D3704">
        <v>-2.5999999999999999E-3</v>
      </c>
      <c r="E3704">
        <v>-7.6400000000000001E-3</v>
      </c>
      <c r="F3704">
        <v>-9.6930000000000002E-2</v>
      </c>
      <c r="G3704">
        <v>0.19131000000000001</v>
      </c>
    </row>
    <row r="3705" spans="1:7" x14ac:dyDescent="0.25">
      <c r="A3705">
        <v>621.33000000000004</v>
      </c>
      <c r="B3705">
        <v>-7.4700000000000003E-2</v>
      </c>
      <c r="C3705">
        <v>-4.5339999999999998E-2</v>
      </c>
      <c r="D3705">
        <v>-2.5999999999999999E-3</v>
      </c>
      <c r="E3705">
        <v>-7.6400000000000001E-3</v>
      </c>
      <c r="F3705">
        <v>-9.6930000000000002E-2</v>
      </c>
      <c r="G3705">
        <v>0.19064999999999999</v>
      </c>
    </row>
    <row r="3706" spans="1:7" x14ac:dyDescent="0.25">
      <c r="A3706">
        <v>621.5</v>
      </c>
      <c r="B3706">
        <v>-7.492E-2</v>
      </c>
      <c r="C3706">
        <v>-4.5339999999999998E-2</v>
      </c>
      <c r="D3706">
        <v>-2.81E-3</v>
      </c>
      <c r="E3706">
        <v>-7.6400000000000001E-3</v>
      </c>
      <c r="F3706">
        <v>-9.715E-2</v>
      </c>
      <c r="G3706">
        <v>0.19044</v>
      </c>
    </row>
    <row r="3707" spans="1:7" x14ac:dyDescent="0.25">
      <c r="A3707">
        <v>621.66</v>
      </c>
      <c r="B3707">
        <v>-7.492E-2</v>
      </c>
      <c r="C3707">
        <v>-4.5560000000000003E-2</v>
      </c>
      <c r="D3707">
        <v>-2.81E-3</v>
      </c>
      <c r="E3707">
        <v>-7.6400000000000001E-3</v>
      </c>
      <c r="F3707">
        <v>-9.715E-2</v>
      </c>
      <c r="G3707">
        <v>0.19</v>
      </c>
    </row>
    <row r="3708" spans="1:7" x14ac:dyDescent="0.25">
      <c r="A3708">
        <v>621.82000000000005</v>
      </c>
      <c r="B3708">
        <v>-7.492E-2</v>
      </c>
      <c r="C3708">
        <v>-4.5560000000000003E-2</v>
      </c>
      <c r="D3708">
        <v>-2.81E-3</v>
      </c>
      <c r="E3708">
        <v>-7.4200000000000004E-3</v>
      </c>
      <c r="F3708">
        <v>-9.715E-2</v>
      </c>
      <c r="G3708">
        <v>0.18978999999999999</v>
      </c>
    </row>
    <row r="3709" spans="1:7" x14ac:dyDescent="0.25">
      <c r="A3709">
        <v>621.98</v>
      </c>
      <c r="B3709">
        <v>-7.5130000000000002E-2</v>
      </c>
      <c r="C3709">
        <v>-4.5560000000000003E-2</v>
      </c>
      <c r="D3709">
        <v>-3.0300000000000001E-3</v>
      </c>
      <c r="E3709">
        <v>-7.6400000000000001E-3</v>
      </c>
      <c r="F3709">
        <v>-9.715E-2</v>
      </c>
      <c r="G3709">
        <v>0.18934999999999999</v>
      </c>
    </row>
    <row r="3710" spans="1:7" x14ac:dyDescent="0.25">
      <c r="A3710">
        <v>622.15</v>
      </c>
      <c r="B3710">
        <v>-7.5130000000000002E-2</v>
      </c>
      <c r="C3710">
        <v>-4.5780000000000001E-2</v>
      </c>
      <c r="D3710">
        <v>-3.0300000000000001E-3</v>
      </c>
      <c r="E3710">
        <v>-7.6400000000000001E-3</v>
      </c>
      <c r="F3710">
        <v>-9.715E-2</v>
      </c>
      <c r="G3710">
        <v>0.18848000000000001</v>
      </c>
    </row>
    <row r="3711" spans="1:7" x14ac:dyDescent="0.25">
      <c r="A3711">
        <v>622.30999999999995</v>
      </c>
      <c r="B3711">
        <v>-7.535E-2</v>
      </c>
      <c r="C3711">
        <v>-4.5780000000000001E-2</v>
      </c>
      <c r="D3711">
        <v>-3.0300000000000001E-3</v>
      </c>
      <c r="E3711">
        <v>-7.6400000000000001E-3</v>
      </c>
      <c r="F3711">
        <v>-9.7360000000000002E-2</v>
      </c>
      <c r="G3711">
        <v>0.18783</v>
      </c>
    </row>
    <row r="3712" spans="1:7" x14ac:dyDescent="0.25">
      <c r="A3712">
        <v>622.47</v>
      </c>
      <c r="B3712">
        <v>-7.535E-2</v>
      </c>
      <c r="C3712">
        <v>-4.5560000000000003E-2</v>
      </c>
      <c r="D3712">
        <v>-3.0300000000000001E-3</v>
      </c>
      <c r="E3712">
        <v>-7.4200000000000004E-3</v>
      </c>
      <c r="F3712">
        <v>-9.7360000000000002E-2</v>
      </c>
      <c r="G3712">
        <v>0.18718000000000001</v>
      </c>
    </row>
    <row r="3713" spans="1:8" x14ac:dyDescent="0.25">
      <c r="A3713">
        <v>622.63</v>
      </c>
      <c r="B3713">
        <v>-7.5569999999999998E-2</v>
      </c>
      <c r="C3713">
        <v>-4.5780000000000001E-2</v>
      </c>
      <c r="D3713">
        <v>-3.0300000000000001E-3</v>
      </c>
      <c r="E3713">
        <v>-7.2100000000000003E-3</v>
      </c>
      <c r="F3713">
        <v>-9.7360000000000002E-2</v>
      </c>
      <c r="G3713">
        <v>0.18673999999999999</v>
      </c>
    </row>
    <row r="3714" spans="1:8" x14ac:dyDescent="0.25">
      <c r="A3714">
        <v>622.79999999999995</v>
      </c>
      <c r="B3714">
        <v>-7.5569999999999998E-2</v>
      </c>
      <c r="C3714">
        <v>-4.5990000000000003E-2</v>
      </c>
      <c r="D3714">
        <v>-3.0300000000000001E-3</v>
      </c>
      <c r="E3714">
        <v>-7.2100000000000003E-3</v>
      </c>
      <c r="F3714">
        <v>-9.758E-2</v>
      </c>
      <c r="G3714">
        <v>0.18587000000000001</v>
      </c>
    </row>
    <row r="3715" spans="1:8" x14ac:dyDescent="0.25">
      <c r="A3715">
        <v>622.96</v>
      </c>
      <c r="B3715">
        <v>-7.5569999999999998E-2</v>
      </c>
      <c r="C3715">
        <v>-4.5990000000000003E-2</v>
      </c>
      <c r="D3715">
        <v>-3.0300000000000001E-3</v>
      </c>
      <c r="E3715">
        <v>-7.2100000000000003E-3</v>
      </c>
      <c r="F3715">
        <v>-9.7799999999999998E-2</v>
      </c>
      <c r="G3715">
        <v>0.18522</v>
      </c>
    </row>
    <row r="3716" spans="1:8" x14ac:dyDescent="0.25">
      <c r="A3716">
        <v>623.12</v>
      </c>
      <c r="B3716">
        <v>-7.5569999999999998E-2</v>
      </c>
      <c r="C3716">
        <v>-4.5990000000000003E-2</v>
      </c>
      <c r="D3716">
        <v>-3.0300000000000001E-3</v>
      </c>
      <c r="E3716">
        <v>-7.2100000000000003E-3</v>
      </c>
      <c r="F3716">
        <v>-9.7799999999999998E-2</v>
      </c>
      <c r="G3716">
        <v>0.18457000000000001</v>
      </c>
    </row>
    <row r="3717" spans="1:8" x14ac:dyDescent="0.25">
      <c r="A3717">
        <v>623.28</v>
      </c>
      <c r="B3717">
        <v>-7.5569999999999998E-2</v>
      </c>
      <c r="C3717">
        <v>-4.5780000000000001E-2</v>
      </c>
      <c r="D3717">
        <v>-3.0300000000000001E-3</v>
      </c>
      <c r="E3717">
        <v>-6.9899999999999997E-3</v>
      </c>
      <c r="F3717">
        <v>-9.7799999999999998E-2</v>
      </c>
      <c r="G3717">
        <v>0.18412999999999999</v>
      </c>
    </row>
    <row r="3718" spans="1:8" x14ac:dyDescent="0.25">
      <c r="A3718">
        <v>623.45000000000005</v>
      </c>
      <c r="B3718">
        <v>-7.5569999999999998E-2</v>
      </c>
      <c r="C3718">
        <v>-4.5780000000000001E-2</v>
      </c>
      <c r="D3718">
        <v>-3.0300000000000001E-3</v>
      </c>
      <c r="E3718">
        <v>-6.9899999999999997E-3</v>
      </c>
      <c r="F3718">
        <v>-9.8019999999999996E-2</v>
      </c>
      <c r="G3718">
        <v>0.18348</v>
      </c>
    </row>
    <row r="3719" spans="1:8" x14ac:dyDescent="0.25">
      <c r="A3719">
        <v>623.61</v>
      </c>
      <c r="B3719">
        <v>-7.5789999999999996E-2</v>
      </c>
      <c r="C3719">
        <v>-4.5780000000000001E-2</v>
      </c>
      <c r="D3719">
        <v>-3.2499999999999999E-3</v>
      </c>
      <c r="E3719">
        <v>-7.2100000000000003E-3</v>
      </c>
      <c r="F3719">
        <v>-9.8019999999999996E-2</v>
      </c>
      <c r="G3719">
        <v>0.18304999999999999</v>
      </c>
    </row>
    <row r="3720" spans="1:8" x14ac:dyDescent="0.25">
      <c r="A3720">
        <v>623.77</v>
      </c>
      <c r="B3720">
        <v>-7.5569999999999998E-2</v>
      </c>
      <c r="C3720">
        <v>-4.5780000000000001E-2</v>
      </c>
      <c r="D3720">
        <v>-3.2499999999999999E-3</v>
      </c>
      <c r="E3720">
        <v>-7.2100000000000003E-3</v>
      </c>
      <c r="F3720">
        <v>-9.8019999999999996E-2</v>
      </c>
      <c r="G3720">
        <v>0.18260999999999999</v>
      </c>
    </row>
    <row r="3721" spans="1:8" x14ac:dyDescent="0.25">
      <c r="A3721">
        <v>623.92999999999995</v>
      </c>
      <c r="B3721">
        <v>-7.5789999999999996E-2</v>
      </c>
      <c r="C3721">
        <v>-4.5780000000000001E-2</v>
      </c>
      <c r="D3721">
        <v>-3.2499999999999999E-3</v>
      </c>
      <c r="E3721">
        <v>-7.2100000000000003E-3</v>
      </c>
      <c r="F3721">
        <v>-9.8019999999999996E-2</v>
      </c>
      <c r="G3721">
        <v>0.18218000000000001</v>
      </c>
    </row>
    <row r="3722" spans="1:8" x14ac:dyDescent="0.25">
      <c r="A3722">
        <v>624.1</v>
      </c>
      <c r="B3722">
        <v>-7.5789999999999996E-2</v>
      </c>
      <c r="C3722">
        <v>-4.5780000000000001E-2</v>
      </c>
      <c r="D3722">
        <v>-3.2499999999999999E-3</v>
      </c>
      <c r="E3722">
        <v>-6.9899999999999997E-3</v>
      </c>
      <c r="F3722">
        <v>-9.8019999999999996E-2</v>
      </c>
      <c r="G3722">
        <v>0.18196000000000001</v>
      </c>
    </row>
    <row r="3723" spans="1:8" x14ac:dyDescent="0.25">
      <c r="A3723">
        <v>624.26</v>
      </c>
      <c r="B3723">
        <v>-7.5789999999999996E-2</v>
      </c>
      <c r="C3723">
        <v>-4.5780000000000001E-2</v>
      </c>
      <c r="D3723">
        <v>-3.2499999999999999E-3</v>
      </c>
      <c r="E3723">
        <v>-6.9899999999999997E-3</v>
      </c>
      <c r="F3723">
        <v>-9.8019999999999996E-2</v>
      </c>
      <c r="G3723">
        <v>0.18131</v>
      </c>
    </row>
    <row r="3726" spans="1:8" x14ac:dyDescent="0.25">
      <c r="A3726" s="1" t="s">
        <v>27</v>
      </c>
      <c r="B3726">
        <f>COUNT(B4:B3723)</f>
        <v>3720</v>
      </c>
      <c r="C3726">
        <v>3720</v>
      </c>
      <c r="D3726">
        <v>3720</v>
      </c>
      <c r="E3726">
        <v>3720</v>
      </c>
      <c r="F3726">
        <v>3720</v>
      </c>
      <c r="G3726">
        <v>3720</v>
      </c>
      <c r="H3726">
        <f>COUNT(H4:H2223)</f>
        <v>2220</v>
      </c>
    </row>
    <row r="3727" spans="1:8" x14ac:dyDescent="0.25">
      <c r="A3727" s="1"/>
      <c r="B3727">
        <v>60.991802730000003</v>
      </c>
      <c r="C3727">
        <v>60.991802730000003</v>
      </c>
      <c r="D3727">
        <v>60.991802730000003</v>
      </c>
      <c r="E3727">
        <v>60.991802730000003</v>
      </c>
      <c r="F3727">
        <v>60.991802730000003</v>
      </c>
      <c r="G3727">
        <v>60.991802730000003</v>
      </c>
      <c r="H3727">
        <v>47.116875960000002</v>
      </c>
    </row>
    <row r="3728" spans="1:8" x14ac:dyDescent="0.25">
      <c r="A3728" s="1" t="s">
        <v>29</v>
      </c>
      <c r="B3728">
        <f t="shared" ref="B3728:G3728" si="0">STDEV(B4:B3723)</f>
        <v>4.5531052600680697</v>
      </c>
      <c r="C3728">
        <f t="shared" si="0"/>
        <v>4.0361224568498457</v>
      </c>
      <c r="D3728">
        <f t="shared" si="0"/>
        <v>5.6111637574586855</v>
      </c>
      <c r="E3728">
        <f t="shared" si="0"/>
        <v>4.9743187732881982</v>
      </c>
      <c r="F3728">
        <f t="shared" si="0"/>
        <v>6.0641355265802996</v>
      </c>
      <c r="G3728">
        <f t="shared" si="0"/>
        <v>4.1010681208415685</v>
      </c>
      <c r="H3728">
        <f>STDEV(H4:H2223)</f>
        <v>4.150321068490646</v>
      </c>
    </row>
    <row r="3730" spans="1:8" x14ac:dyDescent="0.25">
      <c r="A3730" s="1" t="s">
        <v>28</v>
      </c>
      <c r="B3730" s="1">
        <f t="shared" ref="B3730:H3730" si="1">B3728/B3727</f>
        <v>7.4651101562350386E-2</v>
      </c>
      <c r="C3730" s="1">
        <f t="shared" si="1"/>
        <v>6.617483458747811E-2</v>
      </c>
      <c r="D3730" s="1">
        <f t="shared" si="1"/>
        <v>9.1998654020743115E-2</v>
      </c>
      <c r="E3730" s="1">
        <f t="shared" si="1"/>
        <v>8.1557169170890606E-2</v>
      </c>
      <c r="F3730" s="4">
        <f t="shared" si="1"/>
        <v>9.9425418747256286E-2</v>
      </c>
      <c r="G3730" s="1">
        <f t="shared" si="1"/>
        <v>6.7239660696639461E-2</v>
      </c>
      <c r="H3730" s="1">
        <f t="shared" si="1"/>
        <v>8.8085658990083984E-2</v>
      </c>
    </row>
  </sheetData>
  <pageMargins left="0.7" right="0.7" top="0.75" bottom="0.75" header="0.3" footer="0.3"/>
  <drawing r:id="rId1"/>
  <legacy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H3612"/>
  <sheetViews>
    <sheetView topLeftCell="A3591" workbookViewId="0">
      <selection activeCell="H3616" sqref="H3616"/>
    </sheetView>
  </sheetViews>
  <sheetFormatPr defaultRowHeight="15" x14ac:dyDescent="0.25"/>
  <cols>
    <col min="1" max="1" width="23.140625" customWidth="1"/>
    <col min="2" max="2" width="14" customWidth="1"/>
    <col min="3" max="3" width="12.7109375" customWidth="1"/>
    <col min="4" max="4" width="11.42578125" customWidth="1"/>
    <col min="5" max="5" width="12.5703125" customWidth="1"/>
    <col min="6" max="7" width="13.7109375" customWidth="1"/>
    <col min="8" max="8" width="17" customWidth="1"/>
  </cols>
  <sheetData>
    <row r="1" spans="1:8" x14ac:dyDescent="0.25">
      <c r="A1" t="s">
        <v>39</v>
      </c>
      <c r="B1" t="s">
        <v>40</v>
      </c>
      <c r="C1" t="s">
        <v>40</v>
      </c>
      <c r="D1" t="s">
        <v>40</v>
      </c>
      <c r="E1" t="s">
        <v>40</v>
      </c>
      <c r="F1" t="s">
        <v>40</v>
      </c>
      <c r="G1" t="s">
        <v>40</v>
      </c>
      <c r="H1" t="s">
        <v>40</v>
      </c>
    </row>
    <row r="2" spans="1:8" x14ac:dyDescent="0.25">
      <c r="A2" t="s">
        <v>42</v>
      </c>
      <c r="B2" t="s">
        <v>41</v>
      </c>
      <c r="C2" t="s">
        <v>41</v>
      </c>
      <c r="D2" t="s">
        <v>41</v>
      </c>
      <c r="E2" t="s">
        <v>41</v>
      </c>
      <c r="F2" t="s">
        <v>41</v>
      </c>
      <c r="G2" t="s">
        <v>41</v>
      </c>
      <c r="H2" t="s">
        <v>41</v>
      </c>
    </row>
    <row r="3" spans="1:8" x14ac:dyDescent="0.25">
      <c r="B3" t="s">
        <v>8</v>
      </c>
      <c r="C3" t="s">
        <v>7</v>
      </c>
      <c r="D3" t="s">
        <v>4</v>
      </c>
      <c r="E3" t="s">
        <v>5</v>
      </c>
      <c r="F3" t="s">
        <v>6</v>
      </c>
      <c r="G3" t="s">
        <v>36</v>
      </c>
      <c r="H3" t="s">
        <v>37</v>
      </c>
    </row>
    <row r="4" spans="1:8" x14ac:dyDescent="0.25">
      <c r="A4">
        <v>4000</v>
      </c>
      <c r="B4">
        <v>99.28</v>
      </c>
      <c r="C4">
        <v>99.19</v>
      </c>
      <c r="D4">
        <v>99.77</v>
      </c>
      <c r="E4">
        <v>99.01</v>
      </c>
      <c r="F4">
        <v>98.85</v>
      </c>
      <c r="G4">
        <v>99.52</v>
      </c>
      <c r="H4">
        <v>100.38</v>
      </c>
    </row>
    <row r="5" spans="1:8" x14ac:dyDescent="0.25">
      <c r="A5">
        <v>3999</v>
      </c>
      <c r="B5">
        <v>99.28</v>
      </c>
      <c r="C5">
        <v>99.19</v>
      </c>
      <c r="D5">
        <v>99.77</v>
      </c>
      <c r="E5">
        <v>99.01</v>
      </c>
      <c r="F5">
        <v>98.85</v>
      </c>
      <c r="G5">
        <v>99.52</v>
      </c>
      <c r="H5">
        <v>100.38</v>
      </c>
    </row>
    <row r="6" spans="1:8" x14ac:dyDescent="0.25">
      <c r="A6">
        <v>3998</v>
      </c>
      <c r="B6">
        <v>99.28</v>
      </c>
      <c r="C6">
        <v>99.19</v>
      </c>
      <c r="D6">
        <v>99.77</v>
      </c>
      <c r="E6">
        <v>99</v>
      </c>
      <c r="F6">
        <v>98.85</v>
      </c>
      <c r="G6">
        <v>99.51</v>
      </c>
      <c r="H6">
        <v>100.39</v>
      </c>
    </row>
    <row r="7" spans="1:8" x14ac:dyDescent="0.25">
      <c r="A7">
        <v>3997</v>
      </c>
      <c r="B7">
        <v>99.28</v>
      </c>
      <c r="C7">
        <v>99.19</v>
      </c>
      <c r="D7">
        <v>99.77</v>
      </c>
      <c r="E7">
        <v>99</v>
      </c>
      <c r="F7">
        <v>98.85</v>
      </c>
      <c r="G7">
        <v>99.51</v>
      </c>
      <c r="H7">
        <v>100.38</v>
      </c>
    </row>
    <row r="8" spans="1:8" x14ac:dyDescent="0.25">
      <c r="A8">
        <v>3996</v>
      </c>
      <c r="B8">
        <v>99.28</v>
      </c>
      <c r="C8">
        <v>99.19</v>
      </c>
      <c r="D8">
        <v>99.76</v>
      </c>
      <c r="E8">
        <v>99</v>
      </c>
      <c r="F8">
        <v>98.84</v>
      </c>
      <c r="G8">
        <v>99.5</v>
      </c>
      <c r="H8">
        <v>100.38</v>
      </c>
    </row>
    <row r="9" spans="1:8" x14ac:dyDescent="0.25">
      <c r="A9">
        <v>3995</v>
      </c>
      <c r="B9">
        <v>99.28</v>
      </c>
      <c r="C9">
        <v>99.19</v>
      </c>
      <c r="D9">
        <v>99.76</v>
      </c>
      <c r="E9">
        <v>99</v>
      </c>
      <c r="F9">
        <v>98.84</v>
      </c>
      <c r="G9">
        <v>99.5</v>
      </c>
      <c r="H9">
        <v>100.38</v>
      </c>
    </row>
    <row r="10" spans="1:8" x14ac:dyDescent="0.25">
      <c r="A10">
        <v>3994</v>
      </c>
      <c r="B10">
        <v>99.28</v>
      </c>
      <c r="C10">
        <v>99.19</v>
      </c>
      <c r="D10">
        <v>99.76</v>
      </c>
      <c r="E10">
        <v>98.99</v>
      </c>
      <c r="F10">
        <v>98.84</v>
      </c>
      <c r="G10">
        <v>99.5</v>
      </c>
      <c r="H10">
        <v>100.37</v>
      </c>
    </row>
    <row r="11" spans="1:8" x14ac:dyDescent="0.25">
      <c r="A11">
        <v>3993</v>
      </c>
      <c r="B11">
        <v>99.28</v>
      </c>
      <c r="C11">
        <v>99.19</v>
      </c>
      <c r="D11">
        <v>99.76</v>
      </c>
      <c r="E11">
        <v>98.99</v>
      </c>
      <c r="F11">
        <v>98.84</v>
      </c>
      <c r="G11">
        <v>99.5</v>
      </c>
      <c r="H11">
        <v>100.37</v>
      </c>
    </row>
    <row r="12" spans="1:8" x14ac:dyDescent="0.25">
      <c r="A12">
        <v>3992</v>
      </c>
      <c r="B12">
        <v>99.28</v>
      </c>
      <c r="C12">
        <v>99.19</v>
      </c>
      <c r="D12">
        <v>99.76</v>
      </c>
      <c r="E12">
        <v>98.99</v>
      </c>
      <c r="F12">
        <v>98.85</v>
      </c>
      <c r="G12">
        <v>99.5</v>
      </c>
      <c r="H12">
        <v>100.38</v>
      </c>
    </row>
    <row r="13" spans="1:8" x14ac:dyDescent="0.25">
      <c r="A13">
        <v>3991</v>
      </c>
      <c r="B13">
        <v>99.29</v>
      </c>
      <c r="C13">
        <v>99.19</v>
      </c>
      <c r="D13">
        <v>99.76</v>
      </c>
      <c r="E13">
        <v>98.99</v>
      </c>
      <c r="F13">
        <v>98.85</v>
      </c>
      <c r="G13">
        <v>99.5</v>
      </c>
      <c r="H13">
        <v>100.38</v>
      </c>
    </row>
    <row r="14" spans="1:8" x14ac:dyDescent="0.25">
      <c r="A14">
        <v>3990</v>
      </c>
      <c r="B14">
        <v>99.29</v>
      </c>
      <c r="C14">
        <v>99.19</v>
      </c>
      <c r="D14">
        <v>99.76</v>
      </c>
      <c r="E14">
        <v>98.99</v>
      </c>
      <c r="F14">
        <v>98.86</v>
      </c>
      <c r="G14">
        <v>99.51</v>
      </c>
      <c r="H14">
        <v>100.38</v>
      </c>
    </row>
    <row r="15" spans="1:8" x14ac:dyDescent="0.25">
      <c r="A15">
        <v>3989</v>
      </c>
      <c r="B15">
        <v>99.29</v>
      </c>
      <c r="C15">
        <v>99.19</v>
      </c>
      <c r="D15">
        <v>99.76</v>
      </c>
      <c r="E15">
        <v>98.98</v>
      </c>
      <c r="F15">
        <v>98.86</v>
      </c>
      <c r="G15">
        <v>99.51</v>
      </c>
      <c r="H15">
        <v>100.37</v>
      </c>
    </row>
    <row r="16" spans="1:8" x14ac:dyDescent="0.25">
      <c r="A16">
        <v>3988</v>
      </c>
      <c r="B16">
        <v>99.29</v>
      </c>
      <c r="C16">
        <v>99.19</v>
      </c>
      <c r="D16">
        <v>99.75</v>
      </c>
      <c r="E16">
        <v>98.98</v>
      </c>
      <c r="F16">
        <v>98.86</v>
      </c>
      <c r="G16">
        <v>99.51</v>
      </c>
      <c r="H16">
        <v>100.37</v>
      </c>
    </row>
    <row r="17" spans="1:8" x14ac:dyDescent="0.25">
      <c r="A17">
        <v>3987</v>
      </c>
      <c r="B17">
        <v>99.29</v>
      </c>
      <c r="C17">
        <v>99.19</v>
      </c>
      <c r="D17">
        <v>99.75</v>
      </c>
      <c r="E17">
        <v>98.98</v>
      </c>
      <c r="F17">
        <v>98.86</v>
      </c>
      <c r="G17">
        <v>99.5</v>
      </c>
      <c r="H17">
        <v>100.37</v>
      </c>
    </row>
    <row r="18" spans="1:8" x14ac:dyDescent="0.25">
      <c r="A18">
        <v>3986</v>
      </c>
      <c r="B18">
        <v>99.28</v>
      </c>
      <c r="C18">
        <v>99.19</v>
      </c>
      <c r="D18">
        <v>99.75</v>
      </c>
      <c r="E18">
        <v>98.98</v>
      </c>
      <c r="F18">
        <v>98.86</v>
      </c>
      <c r="G18">
        <v>99.5</v>
      </c>
      <c r="H18">
        <v>100.37</v>
      </c>
    </row>
    <row r="19" spans="1:8" x14ac:dyDescent="0.25">
      <c r="A19">
        <v>3985</v>
      </c>
      <c r="B19">
        <v>99.29</v>
      </c>
      <c r="C19">
        <v>99.2</v>
      </c>
      <c r="D19">
        <v>99.76</v>
      </c>
      <c r="E19">
        <v>98.98</v>
      </c>
      <c r="F19">
        <v>98.86</v>
      </c>
      <c r="G19">
        <v>99.5</v>
      </c>
      <c r="H19">
        <v>100.37</v>
      </c>
    </row>
    <row r="20" spans="1:8" x14ac:dyDescent="0.25">
      <c r="A20">
        <v>3984</v>
      </c>
      <c r="B20">
        <v>99.29</v>
      </c>
      <c r="C20">
        <v>99.2</v>
      </c>
      <c r="D20">
        <v>99.76</v>
      </c>
      <c r="E20">
        <v>98.99</v>
      </c>
      <c r="F20">
        <v>98.86</v>
      </c>
      <c r="G20">
        <v>99.5</v>
      </c>
      <c r="H20">
        <v>100.38</v>
      </c>
    </row>
    <row r="21" spans="1:8" x14ac:dyDescent="0.25">
      <c r="A21">
        <v>3983</v>
      </c>
      <c r="B21">
        <v>99.29</v>
      </c>
      <c r="C21">
        <v>99.21</v>
      </c>
      <c r="D21">
        <v>99.77</v>
      </c>
      <c r="E21">
        <v>99</v>
      </c>
      <c r="F21">
        <v>98.87</v>
      </c>
      <c r="G21">
        <v>99.5</v>
      </c>
      <c r="H21">
        <v>100.38</v>
      </c>
    </row>
    <row r="22" spans="1:8" x14ac:dyDescent="0.25">
      <c r="A22">
        <v>3982</v>
      </c>
      <c r="B22">
        <v>99.3</v>
      </c>
      <c r="C22">
        <v>99.22</v>
      </c>
      <c r="D22">
        <v>99.77</v>
      </c>
      <c r="E22">
        <v>99</v>
      </c>
      <c r="F22">
        <v>98.87</v>
      </c>
      <c r="G22">
        <v>99.51</v>
      </c>
      <c r="H22">
        <v>100.38</v>
      </c>
    </row>
    <row r="23" spans="1:8" x14ac:dyDescent="0.25">
      <c r="A23">
        <v>3981</v>
      </c>
      <c r="B23">
        <v>99.3</v>
      </c>
      <c r="C23">
        <v>99.22</v>
      </c>
      <c r="D23">
        <v>99.77</v>
      </c>
      <c r="E23">
        <v>99.01</v>
      </c>
      <c r="F23">
        <v>98.87</v>
      </c>
      <c r="G23">
        <v>99.51</v>
      </c>
      <c r="H23">
        <v>100.38</v>
      </c>
    </row>
    <row r="24" spans="1:8" x14ac:dyDescent="0.25">
      <c r="A24">
        <v>3980</v>
      </c>
      <c r="B24">
        <v>99.3</v>
      </c>
      <c r="C24">
        <v>99.23</v>
      </c>
      <c r="D24">
        <v>99.77</v>
      </c>
      <c r="E24">
        <v>99.01</v>
      </c>
      <c r="F24">
        <v>98.87</v>
      </c>
      <c r="G24">
        <v>99.51</v>
      </c>
      <c r="H24">
        <v>100.38</v>
      </c>
    </row>
    <row r="25" spans="1:8" x14ac:dyDescent="0.25">
      <c r="A25">
        <v>3979</v>
      </c>
      <c r="B25">
        <v>99.31</v>
      </c>
      <c r="C25">
        <v>99.23</v>
      </c>
      <c r="D25">
        <v>99.76</v>
      </c>
      <c r="E25">
        <v>99</v>
      </c>
      <c r="F25">
        <v>98.88</v>
      </c>
      <c r="G25">
        <v>99.51</v>
      </c>
      <c r="H25">
        <v>100.38</v>
      </c>
    </row>
    <row r="26" spans="1:8" x14ac:dyDescent="0.25">
      <c r="A26">
        <v>3978</v>
      </c>
      <c r="B26">
        <v>99.3</v>
      </c>
      <c r="C26">
        <v>99.22</v>
      </c>
      <c r="D26">
        <v>99.76</v>
      </c>
      <c r="E26">
        <v>98.99</v>
      </c>
      <c r="F26">
        <v>98.87</v>
      </c>
      <c r="G26">
        <v>99.51</v>
      </c>
      <c r="H26">
        <v>100.37</v>
      </c>
    </row>
    <row r="27" spans="1:8" x14ac:dyDescent="0.25">
      <c r="A27">
        <v>3977</v>
      </c>
      <c r="B27">
        <v>99.31</v>
      </c>
      <c r="C27">
        <v>99.22</v>
      </c>
      <c r="D27">
        <v>99.76</v>
      </c>
      <c r="E27">
        <v>98.98</v>
      </c>
      <c r="F27">
        <v>98.87</v>
      </c>
      <c r="G27">
        <v>99.51</v>
      </c>
      <c r="H27">
        <v>100.37</v>
      </c>
    </row>
    <row r="28" spans="1:8" x14ac:dyDescent="0.25">
      <c r="A28">
        <v>3976</v>
      </c>
      <c r="B28">
        <v>99.31</v>
      </c>
      <c r="C28">
        <v>99.22</v>
      </c>
      <c r="D28">
        <v>99.75</v>
      </c>
      <c r="E28">
        <v>98.98</v>
      </c>
      <c r="F28">
        <v>98.87</v>
      </c>
      <c r="G28">
        <v>99.51</v>
      </c>
      <c r="H28">
        <v>100.37</v>
      </c>
    </row>
    <row r="29" spans="1:8" x14ac:dyDescent="0.25">
      <c r="A29">
        <v>3975</v>
      </c>
      <c r="B29">
        <v>99.31</v>
      </c>
      <c r="C29">
        <v>99.22</v>
      </c>
      <c r="D29">
        <v>99.76</v>
      </c>
      <c r="E29">
        <v>98.98</v>
      </c>
      <c r="F29">
        <v>98.88</v>
      </c>
      <c r="G29">
        <v>99.51</v>
      </c>
      <c r="H29">
        <v>100.38</v>
      </c>
    </row>
    <row r="30" spans="1:8" x14ac:dyDescent="0.25">
      <c r="A30">
        <v>3974</v>
      </c>
      <c r="B30">
        <v>99.32</v>
      </c>
      <c r="C30">
        <v>99.23</v>
      </c>
      <c r="D30">
        <v>99.76</v>
      </c>
      <c r="E30">
        <v>98.98</v>
      </c>
      <c r="F30">
        <v>98.88</v>
      </c>
      <c r="G30">
        <v>99.52</v>
      </c>
      <c r="H30">
        <v>100.38</v>
      </c>
    </row>
    <row r="31" spans="1:8" x14ac:dyDescent="0.25">
      <c r="A31">
        <v>3973</v>
      </c>
      <c r="B31">
        <v>99.32</v>
      </c>
      <c r="C31">
        <v>99.23</v>
      </c>
      <c r="D31">
        <v>99.77</v>
      </c>
      <c r="E31">
        <v>98.98</v>
      </c>
      <c r="F31">
        <v>98.89</v>
      </c>
      <c r="G31">
        <v>99.52</v>
      </c>
      <c r="H31">
        <v>100.39</v>
      </c>
    </row>
    <row r="32" spans="1:8" x14ac:dyDescent="0.25">
      <c r="A32">
        <v>3972</v>
      </c>
      <c r="B32">
        <v>99.33</v>
      </c>
      <c r="C32">
        <v>99.24</v>
      </c>
      <c r="D32">
        <v>99.77</v>
      </c>
      <c r="E32">
        <v>98.99</v>
      </c>
      <c r="F32">
        <v>98.89</v>
      </c>
      <c r="G32">
        <v>99.52</v>
      </c>
      <c r="H32">
        <v>100.39</v>
      </c>
    </row>
    <row r="33" spans="1:8" x14ac:dyDescent="0.25">
      <c r="A33">
        <v>3971</v>
      </c>
      <c r="B33">
        <v>99.33</v>
      </c>
      <c r="C33">
        <v>99.24</v>
      </c>
      <c r="D33">
        <v>99.78</v>
      </c>
      <c r="E33">
        <v>98.99</v>
      </c>
      <c r="F33">
        <v>98.89</v>
      </c>
      <c r="G33">
        <v>99.51</v>
      </c>
      <c r="H33">
        <v>100.39</v>
      </c>
    </row>
    <row r="34" spans="1:8" x14ac:dyDescent="0.25">
      <c r="A34">
        <v>3970</v>
      </c>
      <c r="B34">
        <v>99.34</v>
      </c>
      <c r="C34">
        <v>99.24</v>
      </c>
      <c r="D34">
        <v>99.77</v>
      </c>
      <c r="E34">
        <v>98.99</v>
      </c>
      <c r="F34">
        <v>98.9</v>
      </c>
      <c r="G34">
        <v>99.51</v>
      </c>
      <c r="H34">
        <v>100.39</v>
      </c>
    </row>
    <row r="35" spans="1:8" x14ac:dyDescent="0.25">
      <c r="A35">
        <v>3969</v>
      </c>
      <c r="B35">
        <v>99.34</v>
      </c>
      <c r="C35">
        <v>99.25</v>
      </c>
      <c r="D35">
        <v>99.77</v>
      </c>
      <c r="E35">
        <v>98.99</v>
      </c>
      <c r="F35">
        <v>98.9</v>
      </c>
      <c r="G35">
        <v>99.51</v>
      </c>
      <c r="H35">
        <v>100.38</v>
      </c>
    </row>
    <row r="36" spans="1:8" x14ac:dyDescent="0.25">
      <c r="A36">
        <v>3968</v>
      </c>
      <c r="B36">
        <v>99.34</v>
      </c>
      <c r="C36">
        <v>99.25</v>
      </c>
      <c r="D36">
        <v>99.77</v>
      </c>
      <c r="E36">
        <v>98.99</v>
      </c>
      <c r="F36">
        <v>98.9</v>
      </c>
      <c r="G36">
        <v>99.51</v>
      </c>
      <c r="H36">
        <v>100.38</v>
      </c>
    </row>
    <row r="37" spans="1:8" x14ac:dyDescent="0.25">
      <c r="A37">
        <v>3967</v>
      </c>
      <c r="B37">
        <v>99.34</v>
      </c>
      <c r="C37">
        <v>99.25</v>
      </c>
      <c r="D37">
        <v>99.77</v>
      </c>
      <c r="E37">
        <v>98.99</v>
      </c>
      <c r="F37">
        <v>98.9</v>
      </c>
      <c r="G37">
        <v>99.51</v>
      </c>
      <c r="H37">
        <v>100.37</v>
      </c>
    </row>
    <row r="38" spans="1:8" x14ac:dyDescent="0.25">
      <c r="A38">
        <v>3966</v>
      </c>
      <c r="B38">
        <v>99.34</v>
      </c>
      <c r="C38">
        <v>99.25</v>
      </c>
      <c r="D38">
        <v>99.77</v>
      </c>
      <c r="E38">
        <v>99</v>
      </c>
      <c r="F38">
        <v>98.91</v>
      </c>
      <c r="G38">
        <v>99.51</v>
      </c>
      <c r="H38">
        <v>100.37</v>
      </c>
    </row>
    <row r="39" spans="1:8" x14ac:dyDescent="0.25">
      <c r="A39">
        <v>3965</v>
      </c>
      <c r="B39">
        <v>99.34</v>
      </c>
      <c r="C39">
        <v>99.25</v>
      </c>
      <c r="D39">
        <v>99.77</v>
      </c>
      <c r="E39">
        <v>99</v>
      </c>
      <c r="F39">
        <v>98.92</v>
      </c>
      <c r="G39">
        <v>99.52</v>
      </c>
      <c r="H39">
        <v>100.37</v>
      </c>
    </row>
    <row r="40" spans="1:8" x14ac:dyDescent="0.25">
      <c r="A40">
        <v>3964</v>
      </c>
      <c r="B40">
        <v>99.34</v>
      </c>
      <c r="C40">
        <v>99.26</v>
      </c>
      <c r="D40">
        <v>99.77</v>
      </c>
      <c r="E40">
        <v>99</v>
      </c>
      <c r="F40">
        <v>98.92</v>
      </c>
      <c r="G40">
        <v>99.52</v>
      </c>
      <c r="H40">
        <v>100.37</v>
      </c>
    </row>
    <row r="41" spans="1:8" x14ac:dyDescent="0.25">
      <c r="A41">
        <v>3963</v>
      </c>
      <c r="B41">
        <v>99.34</v>
      </c>
      <c r="C41">
        <v>99.26</v>
      </c>
      <c r="D41">
        <v>99.76</v>
      </c>
      <c r="E41">
        <v>99</v>
      </c>
      <c r="F41">
        <v>98.91</v>
      </c>
      <c r="G41">
        <v>99.52</v>
      </c>
      <c r="H41">
        <v>100.37</v>
      </c>
    </row>
    <row r="42" spans="1:8" x14ac:dyDescent="0.25">
      <c r="A42">
        <v>3962</v>
      </c>
      <c r="B42">
        <v>99.34</v>
      </c>
      <c r="C42">
        <v>99.26</v>
      </c>
      <c r="D42">
        <v>99.76</v>
      </c>
      <c r="E42">
        <v>99</v>
      </c>
      <c r="F42">
        <v>98.91</v>
      </c>
      <c r="G42">
        <v>99.52</v>
      </c>
      <c r="H42">
        <v>100.37</v>
      </c>
    </row>
    <row r="43" spans="1:8" x14ac:dyDescent="0.25">
      <c r="A43">
        <v>3961</v>
      </c>
      <c r="B43">
        <v>99.34</v>
      </c>
      <c r="C43">
        <v>99.26</v>
      </c>
      <c r="D43">
        <v>99.76</v>
      </c>
      <c r="E43">
        <v>98.99</v>
      </c>
      <c r="F43">
        <v>98.9</v>
      </c>
      <c r="G43">
        <v>99.52</v>
      </c>
      <c r="H43">
        <v>100.38</v>
      </c>
    </row>
    <row r="44" spans="1:8" x14ac:dyDescent="0.25">
      <c r="A44">
        <v>3960</v>
      </c>
      <c r="B44">
        <v>99.35</v>
      </c>
      <c r="C44">
        <v>99.26</v>
      </c>
      <c r="D44">
        <v>99.76</v>
      </c>
      <c r="E44">
        <v>98.99</v>
      </c>
      <c r="F44">
        <v>98.9</v>
      </c>
      <c r="G44">
        <v>99.52</v>
      </c>
      <c r="H44">
        <v>100.38</v>
      </c>
    </row>
    <row r="45" spans="1:8" x14ac:dyDescent="0.25">
      <c r="A45">
        <v>3959</v>
      </c>
      <c r="B45">
        <v>99.35</v>
      </c>
      <c r="C45">
        <v>99.27</v>
      </c>
      <c r="D45">
        <v>99.76</v>
      </c>
      <c r="E45">
        <v>98.99</v>
      </c>
      <c r="F45">
        <v>98.9</v>
      </c>
      <c r="G45">
        <v>99.52</v>
      </c>
      <c r="H45">
        <v>100.38</v>
      </c>
    </row>
    <row r="46" spans="1:8" x14ac:dyDescent="0.25">
      <c r="A46">
        <v>3958</v>
      </c>
      <c r="B46">
        <v>99.36</v>
      </c>
      <c r="C46">
        <v>99.27</v>
      </c>
      <c r="D46">
        <v>99.76</v>
      </c>
      <c r="E46">
        <v>98.99</v>
      </c>
      <c r="F46">
        <v>98.91</v>
      </c>
      <c r="G46">
        <v>99.52</v>
      </c>
      <c r="H46">
        <v>100.39</v>
      </c>
    </row>
    <row r="47" spans="1:8" x14ac:dyDescent="0.25">
      <c r="A47">
        <v>3957</v>
      </c>
      <c r="B47">
        <v>99.36</v>
      </c>
      <c r="C47">
        <v>99.28</v>
      </c>
      <c r="D47">
        <v>99.77</v>
      </c>
      <c r="E47">
        <v>98.99</v>
      </c>
      <c r="F47">
        <v>98.92</v>
      </c>
      <c r="G47">
        <v>99.53</v>
      </c>
      <c r="H47">
        <v>100.38</v>
      </c>
    </row>
    <row r="48" spans="1:8" x14ac:dyDescent="0.25">
      <c r="A48">
        <v>3956</v>
      </c>
      <c r="B48">
        <v>99.36</v>
      </c>
      <c r="C48">
        <v>99.28</v>
      </c>
      <c r="D48">
        <v>99.77</v>
      </c>
      <c r="E48">
        <v>98.99</v>
      </c>
      <c r="F48">
        <v>98.92</v>
      </c>
      <c r="G48">
        <v>99.53</v>
      </c>
      <c r="H48">
        <v>100.38</v>
      </c>
    </row>
    <row r="49" spans="1:8" x14ac:dyDescent="0.25">
      <c r="A49">
        <v>3955</v>
      </c>
      <c r="B49">
        <v>99.36</v>
      </c>
      <c r="C49">
        <v>99.28</v>
      </c>
      <c r="D49">
        <v>99.77</v>
      </c>
      <c r="E49">
        <v>98.99</v>
      </c>
      <c r="F49">
        <v>98.92</v>
      </c>
      <c r="G49">
        <v>99.53</v>
      </c>
      <c r="H49">
        <v>100.38</v>
      </c>
    </row>
    <row r="50" spans="1:8" x14ac:dyDescent="0.25">
      <c r="A50">
        <v>3954</v>
      </c>
      <c r="B50">
        <v>99.36</v>
      </c>
      <c r="C50">
        <v>99.27</v>
      </c>
      <c r="D50">
        <v>99.76</v>
      </c>
      <c r="E50">
        <v>98.99</v>
      </c>
      <c r="F50">
        <v>98.93</v>
      </c>
      <c r="G50">
        <v>99.52</v>
      </c>
      <c r="H50">
        <v>100.37</v>
      </c>
    </row>
    <row r="51" spans="1:8" x14ac:dyDescent="0.25">
      <c r="A51">
        <v>3953</v>
      </c>
      <c r="B51">
        <v>99.36</v>
      </c>
      <c r="C51">
        <v>99.26</v>
      </c>
      <c r="D51">
        <v>99.76</v>
      </c>
      <c r="E51">
        <v>98.98</v>
      </c>
      <c r="F51">
        <v>98.92</v>
      </c>
      <c r="G51">
        <v>99.51</v>
      </c>
      <c r="H51">
        <v>100.37</v>
      </c>
    </row>
    <row r="52" spans="1:8" x14ac:dyDescent="0.25">
      <c r="A52">
        <v>3952</v>
      </c>
      <c r="B52">
        <v>99.36</v>
      </c>
      <c r="C52">
        <v>99.25</v>
      </c>
      <c r="D52">
        <v>99.75</v>
      </c>
      <c r="E52">
        <v>98.98</v>
      </c>
      <c r="F52">
        <v>98.92</v>
      </c>
      <c r="G52">
        <v>99.51</v>
      </c>
      <c r="H52">
        <v>100.37</v>
      </c>
    </row>
    <row r="53" spans="1:8" x14ac:dyDescent="0.25">
      <c r="A53">
        <v>3951</v>
      </c>
      <c r="B53">
        <v>99.36</v>
      </c>
      <c r="C53">
        <v>99.25</v>
      </c>
      <c r="D53">
        <v>99.75</v>
      </c>
      <c r="E53">
        <v>98.98</v>
      </c>
      <c r="F53">
        <v>98.93</v>
      </c>
      <c r="G53">
        <v>99.5</v>
      </c>
      <c r="H53">
        <v>100.36</v>
      </c>
    </row>
    <row r="54" spans="1:8" x14ac:dyDescent="0.25">
      <c r="A54">
        <v>3950</v>
      </c>
      <c r="B54">
        <v>99.36</v>
      </c>
      <c r="C54">
        <v>99.25</v>
      </c>
      <c r="D54">
        <v>99.75</v>
      </c>
      <c r="E54">
        <v>98.98</v>
      </c>
      <c r="F54">
        <v>98.93</v>
      </c>
      <c r="G54">
        <v>99.5</v>
      </c>
      <c r="H54">
        <v>100.36</v>
      </c>
    </row>
    <row r="55" spans="1:8" x14ac:dyDescent="0.25">
      <c r="A55">
        <v>3949</v>
      </c>
      <c r="B55">
        <v>99.37</v>
      </c>
      <c r="C55">
        <v>99.26</v>
      </c>
      <c r="D55">
        <v>99.75</v>
      </c>
      <c r="E55">
        <v>98.99</v>
      </c>
      <c r="F55">
        <v>98.94</v>
      </c>
      <c r="G55">
        <v>99.5</v>
      </c>
      <c r="H55">
        <v>100.36</v>
      </c>
    </row>
    <row r="56" spans="1:8" x14ac:dyDescent="0.25">
      <c r="A56">
        <v>3948</v>
      </c>
      <c r="B56">
        <v>99.37</v>
      </c>
      <c r="C56">
        <v>99.26</v>
      </c>
      <c r="D56">
        <v>99.75</v>
      </c>
      <c r="E56">
        <v>98.99</v>
      </c>
      <c r="F56">
        <v>98.94</v>
      </c>
      <c r="G56">
        <v>99.5</v>
      </c>
      <c r="H56">
        <v>100.36</v>
      </c>
    </row>
    <row r="57" spans="1:8" x14ac:dyDescent="0.25">
      <c r="A57">
        <v>3947</v>
      </c>
      <c r="B57">
        <v>99.37</v>
      </c>
      <c r="C57">
        <v>99.26</v>
      </c>
      <c r="D57">
        <v>99.76</v>
      </c>
      <c r="E57">
        <v>98.99</v>
      </c>
      <c r="F57">
        <v>98.94</v>
      </c>
      <c r="G57">
        <v>99.5</v>
      </c>
      <c r="H57">
        <v>100.36</v>
      </c>
    </row>
    <row r="58" spans="1:8" x14ac:dyDescent="0.25">
      <c r="A58">
        <v>3946</v>
      </c>
      <c r="B58">
        <v>99.37</v>
      </c>
      <c r="C58">
        <v>99.26</v>
      </c>
      <c r="D58">
        <v>99.76</v>
      </c>
      <c r="E58">
        <v>98.99</v>
      </c>
      <c r="F58">
        <v>98.94</v>
      </c>
      <c r="G58">
        <v>99.5</v>
      </c>
      <c r="H58">
        <v>100.36</v>
      </c>
    </row>
    <row r="59" spans="1:8" x14ac:dyDescent="0.25">
      <c r="A59">
        <v>3945</v>
      </c>
      <c r="B59">
        <v>99.37</v>
      </c>
      <c r="C59">
        <v>99.26</v>
      </c>
      <c r="D59">
        <v>99.76</v>
      </c>
      <c r="E59">
        <v>98.99</v>
      </c>
      <c r="F59">
        <v>98.94</v>
      </c>
      <c r="G59">
        <v>99.51</v>
      </c>
      <c r="H59">
        <v>100.36</v>
      </c>
    </row>
    <row r="60" spans="1:8" x14ac:dyDescent="0.25">
      <c r="A60">
        <v>3944</v>
      </c>
      <c r="B60">
        <v>99.38</v>
      </c>
      <c r="C60">
        <v>99.27</v>
      </c>
      <c r="D60">
        <v>99.76</v>
      </c>
      <c r="E60">
        <v>98.99</v>
      </c>
      <c r="F60">
        <v>98.94</v>
      </c>
      <c r="G60">
        <v>99.51</v>
      </c>
      <c r="H60">
        <v>100.36</v>
      </c>
    </row>
    <row r="61" spans="1:8" x14ac:dyDescent="0.25">
      <c r="A61">
        <v>3943</v>
      </c>
      <c r="B61">
        <v>99.39</v>
      </c>
      <c r="C61">
        <v>99.27</v>
      </c>
      <c r="D61">
        <v>99.76</v>
      </c>
      <c r="E61">
        <v>98.99</v>
      </c>
      <c r="F61">
        <v>98.93</v>
      </c>
      <c r="G61">
        <v>99.51</v>
      </c>
      <c r="H61">
        <v>100.36</v>
      </c>
    </row>
    <row r="62" spans="1:8" x14ac:dyDescent="0.25">
      <c r="A62">
        <v>3942</v>
      </c>
      <c r="B62">
        <v>99.39</v>
      </c>
      <c r="C62">
        <v>99.27</v>
      </c>
      <c r="D62">
        <v>99.76</v>
      </c>
      <c r="E62">
        <v>98.99</v>
      </c>
      <c r="F62">
        <v>98.94</v>
      </c>
      <c r="G62">
        <v>99.51</v>
      </c>
      <c r="H62">
        <v>100.37</v>
      </c>
    </row>
    <row r="63" spans="1:8" x14ac:dyDescent="0.25">
      <c r="A63">
        <v>3941</v>
      </c>
      <c r="B63">
        <v>99.39</v>
      </c>
      <c r="C63">
        <v>99.27</v>
      </c>
      <c r="D63">
        <v>99.76</v>
      </c>
      <c r="E63">
        <v>98.99</v>
      </c>
      <c r="F63">
        <v>98.94</v>
      </c>
      <c r="G63">
        <v>99.51</v>
      </c>
      <c r="H63">
        <v>100.38</v>
      </c>
    </row>
    <row r="64" spans="1:8" x14ac:dyDescent="0.25">
      <c r="A64">
        <v>3940</v>
      </c>
      <c r="B64">
        <v>99.38</v>
      </c>
      <c r="C64">
        <v>99.28</v>
      </c>
      <c r="D64">
        <v>99.76</v>
      </c>
      <c r="E64">
        <v>98.99</v>
      </c>
      <c r="F64">
        <v>98.95</v>
      </c>
      <c r="G64">
        <v>99.51</v>
      </c>
      <c r="H64">
        <v>100.39</v>
      </c>
    </row>
    <row r="65" spans="1:8" x14ac:dyDescent="0.25">
      <c r="A65">
        <v>3939</v>
      </c>
      <c r="B65">
        <v>99.38</v>
      </c>
      <c r="C65">
        <v>99.28</v>
      </c>
      <c r="D65">
        <v>99.76</v>
      </c>
      <c r="E65">
        <v>98.99</v>
      </c>
      <c r="F65">
        <v>98.96</v>
      </c>
      <c r="G65">
        <v>99.51</v>
      </c>
      <c r="H65">
        <v>100.39</v>
      </c>
    </row>
    <row r="66" spans="1:8" x14ac:dyDescent="0.25">
      <c r="A66">
        <v>3938</v>
      </c>
      <c r="B66">
        <v>99.39</v>
      </c>
      <c r="C66">
        <v>99.29</v>
      </c>
      <c r="D66">
        <v>99.77</v>
      </c>
      <c r="E66">
        <v>98.99</v>
      </c>
      <c r="F66">
        <v>98.96</v>
      </c>
      <c r="G66">
        <v>99.51</v>
      </c>
      <c r="H66">
        <v>100.39</v>
      </c>
    </row>
    <row r="67" spans="1:8" x14ac:dyDescent="0.25">
      <c r="A67">
        <v>3937</v>
      </c>
      <c r="B67">
        <v>99.39</v>
      </c>
      <c r="C67">
        <v>99.29</v>
      </c>
      <c r="D67">
        <v>99.76</v>
      </c>
      <c r="E67">
        <v>98.99</v>
      </c>
      <c r="F67">
        <v>98.96</v>
      </c>
      <c r="G67">
        <v>99.51</v>
      </c>
      <c r="H67">
        <v>100.39</v>
      </c>
    </row>
    <row r="68" spans="1:8" x14ac:dyDescent="0.25">
      <c r="A68">
        <v>3936</v>
      </c>
      <c r="B68">
        <v>99.39</v>
      </c>
      <c r="C68">
        <v>99.29</v>
      </c>
      <c r="D68">
        <v>99.76</v>
      </c>
      <c r="E68">
        <v>98.99</v>
      </c>
      <c r="F68">
        <v>98.96</v>
      </c>
      <c r="G68">
        <v>99.5</v>
      </c>
      <c r="H68">
        <v>100.38</v>
      </c>
    </row>
    <row r="69" spans="1:8" x14ac:dyDescent="0.25">
      <c r="A69">
        <v>3935</v>
      </c>
      <c r="B69">
        <v>99.39</v>
      </c>
      <c r="C69">
        <v>99.28</v>
      </c>
      <c r="D69">
        <v>99.75</v>
      </c>
      <c r="E69">
        <v>98.99</v>
      </c>
      <c r="F69">
        <v>98.95</v>
      </c>
      <c r="G69">
        <v>99.49</v>
      </c>
      <c r="H69">
        <v>100.36</v>
      </c>
    </row>
    <row r="70" spans="1:8" x14ac:dyDescent="0.25">
      <c r="A70">
        <v>3934</v>
      </c>
      <c r="B70">
        <v>99.39</v>
      </c>
      <c r="C70">
        <v>99.28</v>
      </c>
      <c r="D70">
        <v>99.75</v>
      </c>
      <c r="E70">
        <v>98.99</v>
      </c>
      <c r="F70">
        <v>98.95</v>
      </c>
      <c r="G70">
        <v>99.49</v>
      </c>
      <c r="H70">
        <v>100.35</v>
      </c>
    </row>
    <row r="71" spans="1:8" x14ac:dyDescent="0.25">
      <c r="A71">
        <v>3933</v>
      </c>
      <c r="B71">
        <v>99.38</v>
      </c>
      <c r="C71">
        <v>99.28</v>
      </c>
      <c r="D71">
        <v>99.74</v>
      </c>
      <c r="E71">
        <v>98.98</v>
      </c>
      <c r="F71">
        <v>98.94</v>
      </c>
      <c r="G71">
        <v>99.49</v>
      </c>
      <c r="H71">
        <v>100.34</v>
      </c>
    </row>
    <row r="72" spans="1:8" x14ac:dyDescent="0.25">
      <c r="A72">
        <v>3932</v>
      </c>
      <c r="B72">
        <v>99.38</v>
      </c>
      <c r="C72">
        <v>99.28</v>
      </c>
      <c r="D72">
        <v>99.74</v>
      </c>
      <c r="E72">
        <v>98.98</v>
      </c>
      <c r="F72">
        <v>98.94</v>
      </c>
      <c r="G72">
        <v>99.49</v>
      </c>
      <c r="H72">
        <v>100.34</v>
      </c>
    </row>
    <row r="73" spans="1:8" x14ac:dyDescent="0.25">
      <c r="A73">
        <v>3931</v>
      </c>
      <c r="B73">
        <v>99.39</v>
      </c>
      <c r="C73">
        <v>99.28</v>
      </c>
      <c r="D73">
        <v>99.74</v>
      </c>
      <c r="E73">
        <v>98.98</v>
      </c>
      <c r="F73">
        <v>98.95</v>
      </c>
      <c r="G73">
        <v>99.5</v>
      </c>
      <c r="H73">
        <v>100.34</v>
      </c>
    </row>
    <row r="74" spans="1:8" x14ac:dyDescent="0.25">
      <c r="A74">
        <v>3930</v>
      </c>
      <c r="B74">
        <v>99.39</v>
      </c>
      <c r="C74">
        <v>99.29</v>
      </c>
      <c r="D74">
        <v>99.75</v>
      </c>
      <c r="E74">
        <v>98.97</v>
      </c>
      <c r="F74">
        <v>98.95</v>
      </c>
      <c r="G74">
        <v>99.5</v>
      </c>
      <c r="H74">
        <v>100.35</v>
      </c>
    </row>
    <row r="75" spans="1:8" x14ac:dyDescent="0.25">
      <c r="A75">
        <v>3929</v>
      </c>
      <c r="B75">
        <v>99.39</v>
      </c>
      <c r="C75">
        <v>99.3</v>
      </c>
      <c r="D75">
        <v>99.75</v>
      </c>
      <c r="E75">
        <v>98.97</v>
      </c>
      <c r="F75">
        <v>98.96</v>
      </c>
      <c r="G75">
        <v>99.5</v>
      </c>
      <c r="H75">
        <v>100.35</v>
      </c>
    </row>
    <row r="76" spans="1:8" x14ac:dyDescent="0.25">
      <c r="A76">
        <v>3928</v>
      </c>
      <c r="B76">
        <v>99.4</v>
      </c>
      <c r="C76">
        <v>99.3</v>
      </c>
      <c r="D76">
        <v>99.75</v>
      </c>
      <c r="E76">
        <v>98.96</v>
      </c>
      <c r="F76">
        <v>98.96</v>
      </c>
      <c r="G76">
        <v>99.51</v>
      </c>
      <c r="H76">
        <v>100.35</v>
      </c>
    </row>
    <row r="77" spans="1:8" x14ac:dyDescent="0.25">
      <c r="A77">
        <v>3927</v>
      </c>
      <c r="B77">
        <v>99.4</v>
      </c>
      <c r="C77">
        <v>99.31</v>
      </c>
      <c r="D77">
        <v>99.76</v>
      </c>
      <c r="E77">
        <v>98.97</v>
      </c>
      <c r="F77">
        <v>98.96</v>
      </c>
      <c r="G77">
        <v>99.51</v>
      </c>
      <c r="H77">
        <v>100.35</v>
      </c>
    </row>
    <row r="78" spans="1:8" x14ac:dyDescent="0.25">
      <c r="A78">
        <v>3926</v>
      </c>
      <c r="B78">
        <v>99.41</v>
      </c>
      <c r="C78">
        <v>99.31</v>
      </c>
      <c r="D78">
        <v>99.76</v>
      </c>
      <c r="E78">
        <v>98.97</v>
      </c>
      <c r="F78">
        <v>98.95</v>
      </c>
      <c r="G78">
        <v>99.51</v>
      </c>
      <c r="H78">
        <v>100.35</v>
      </c>
    </row>
    <row r="79" spans="1:8" x14ac:dyDescent="0.25">
      <c r="A79">
        <v>3925</v>
      </c>
      <c r="B79">
        <v>99.41</v>
      </c>
      <c r="C79">
        <v>99.31</v>
      </c>
      <c r="D79">
        <v>99.76</v>
      </c>
      <c r="E79">
        <v>98.98</v>
      </c>
      <c r="F79">
        <v>98.96</v>
      </c>
      <c r="G79">
        <v>99.51</v>
      </c>
      <c r="H79">
        <v>100.36</v>
      </c>
    </row>
    <row r="80" spans="1:8" x14ac:dyDescent="0.25">
      <c r="A80">
        <v>3924</v>
      </c>
      <c r="B80">
        <v>99.41</v>
      </c>
      <c r="C80">
        <v>99.3</v>
      </c>
      <c r="D80">
        <v>99.75</v>
      </c>
      <c r="E80">
        <v>98.98</v>
      </c>
      <c r="F80">
        <v>98.97</v>
      </c>
      <c r="G80">
        <v>99.5</v>
      </c>
      <c r="H80">
        <v>100.36</v>
      </c>
    </row>
    <row r="81" spans="1:8" x14ac:dyDescent="0.25">
      <c r="A81">
        <v>3923</v>
      </c>
      <c r="B81">
        <v>99.41</v>
      </c>
      <c r="C81">
        <v>99.3</v>
      </c>
      <c r="D81">
        <v>99.75</v>
      </c>
      <c r="E81">
        <v>98.98</v>
      </c>
      <c r="F81">
        <v>98.98</v>
      </c>
      <c r="G81">
        <v>99.5</v>
      </c>
      <c r="H81">
        <v>100.36</v>
      </c>
    </row>
    <row r="82" spans="1:8" x14ac:dyDescent="0.25">
      <c r="A82">
        <v>3922</v>
      </c>
      <c r="B82">
        <v>99.4</v>
      </c>
      <c r="C82">
        <v>99.3</v>
      </c>
      <c r="D82">
        <v>99.75</v>
      </c>
      <c r="E82">
        <v>98.98</v>
      </c>
      <c r="F82">
        <v>98.99</v>
      </c>
      <c r="G82">
        <v>99.5</v>
      </c>
      <c r="H82">
        <v>100.35</v>
      </c>
    </row>
    <row r="83" spans="1:8" x14ac:dyDescent="0.25">
      <c r="A83">
        <v>3921</v>
      </c>
      <c r="B83">
        <v>99.4</v>
      </c>
      <c r="C83">
        <v>99.3</v>
      </c>
      <c r="D83">
        <v>99.74</v>
      </c>
      <c r="E83">
        <v>98.98</v>
      </c>
      <c r="F83">
        <v>99</v>
      </c>
      <c r="G83">
        <v>99.5</v>
      </c>
      <c r="H83">
        <v>100.35</v>
      </c>
    </row>
    <row r="84" spans="1:8" x14ac:dyDescent="0.25">
      <c r="A84">
        <v>3920</v>
      </c>
      <c r="B84">
        <v>99.4</v>
      </c>
      <c r="C84">
        <v>99.3</v>
      </c>
      <c r="D84">
        <v>99.74</v>
      </c>
      <c r="E84">
        <v>98.98</v>
      </c>
      <c r="F84">
        <v>99</v>
      </c>
      <c r="G84">
        <v>99.51</v>
      </c>
      <c r="H84">
        <v>100.36</v>
      </c>
    </row>
    <row r="85" spans="1:8" x14ac:dyDescent="0.25">
      <c r="A85">
        <v>3919</v>
      </c>
      <c r="B85">
        <v>99.4</v>
      </c>
      <c r="C85">
        <v>99.3</v>
      </c>
      <c r="D85">
        <v>99.74</v>
      </c>
      <c r="E85">
        <v>98.99</v>
      </c>
      <c r="F85">
        <v>99</v>
      </c>
      <c r="G85">
        <v>99.51</v>
      </c>
      <c r="H85">
        <v>100.37</v>
      </c>
    </row>
    <row r="86" spans="1:8" x14ac:dyDescent="0.25">
      <c r="A86">
        <v>3918</v>
      </c>
      <c r="B86">
        <v>99.4</v>
      </c>
      <c r="C86">
        <v>99.31</v>
      </c>
      <c r="D86">
        <v>99.75</v>
      </c>
      <c r="E86">
        <v>98.99</v>
      </c>
      <c r="F86">
        <v>99.01</v>
      </c>
      <c r="G86">
        <v>99.52</v>
      </c>
      <c r="H86">
        <v>100.37</v>
      </c>
    </row>
    <row r="87" spans="1:8" x14ac:dyDescent="0.25">
      <c r="A87">
        <v>3917</v>
      </c>
      <c r="B87">
        <v>99.41</v>
      </c>
      <c r="C87">
        <v>99.32</v>
      </c>
      <c r="D87">
        <v>99.76</v>
      </c>
      <c r="E87">
        <v>98.99</v>
      </c>
      <c r="F87">
        <v>99.01</v>
      </c>
      <c r="G87">
        <v>99.53</v>
      </c>
      <c r="H87">
        <v>100.38</v>
      </c>
    </row>
    <row r="88" spans="1:8" x14ac:dyDescent="0.25">
      <c r="A88">
        <v>3916</v>
      </c>
      <c r="B88">
        <v>99.43</v>
      </c>
      <c r="C88">
        <v>99.33</v>
      </c>
      <c r="D88">
        <v>99.77</v>
      </c>
      <c r="E88">
        <v>98.99</v>
      </c>
      <c r="F88">
        <v>99.01</v>
      </c>
      <c r="G88">
        <v>99.54</v>
      </c>
      <c r="H88">
        <v>100.38</v>
      </c>
    </row>
    <row r="89" spans="1:8" x14ac:dyDescent="0.25">
      <c r="A89">
        <v>3915</v>
      </c>
      <c r="B89">
        <v>99.44</v>
      </c>
      <c r="C89">
        <v>99.34</v>
      </c>
      <c r="D89">
        <v>99.77</v>
      </c>
      <c r="E89">
        <v>98.99</v>
      </c>
      <c r="F89">
        <v>99.01</v>
      </c>
      <c r="G89">
        <v>99.54</v>
      </c>
      <c r="H89">
        <v>100.37</v>
      </c>
    </row>
    <row r="90" spans="1:8" x14ac:dyDescent="0.25">
      <c r="A90">
        <v>3914</v>
      </c>
      <c r="B90">
        <v>99.44</v>
      </c>
      <c r="C90">
        <v>99.34</v>
      </c>
      <c r="D90">
        <v>99.78</v>
      </c>
      <c r="E90">
        <v>98.99</v>
      </c>
      <c r="F90">
        <v>99.01</v>
      </c>
      <c r="G90">
        <v>99.54</v>
      </c>
      <c r="H90">
        <v>100.37</v>
      </c>
    </row>
    <row r="91" spans="1:8" x14ac:dyDescent="0.25">
      <c r="A91">
        <v>3913</v>
      </c>
      <c r="B91">
        <v>99.45</v>
      </c>
      <c r="C91">
        <v>99.35</v>
      </c>
      <c r="D91">
        <v>99.78</v>
      </c>
      <c r="E91">
        <v>99</v>
      </c>
      <c r="F91">
        <v>99.01</v>
      </c>
      <c r="G91">
        <v>99.54</v>
      </c>
      <c r="H91">
        <v>100.38</v>
      </c>
    </row>
    <row r="92" spans="1:8" x14ac:dyDescent="0.25">
      <c r="A92">
        <v>3912</v>
      </c>
      <c r="B92">
        <v>99.45</v>
      </c>
      <c r="C92">
        <v>99.35</v>
      </c>
      <c r="D92">
        <v>99.78</v>
      </c>
      <c r="E92">
        <v>98.99</v>
      </c>
      <c r="F92">
        <v>99.01</v>
      </c>
      <c r="G92">
        <v>99.54</v>
      </c>
      <c r="H92">
        <v>100.38</v>
      </c>
    </row>
    <row r="93" spans="1:8" x14ac:dyDescent="0.25">
      <c r="A93">
        <v>3911</v>
      </c>
      <c r="B93">
        <v>99.45</v>
      </c>
      <c r="C93">
        <v>99.35</v>
      </c>
      <c r="D93">
        <v>99.78</v>
      </c>
      <c r="E93">
        <v>98.99</v>
      </c>
      <c r="F93">
        <v>99.02</v>
      </c>
      <c r="G93">
        <v>99.54</v>
      </c>
      <c r="H93">
        <v>100.38</v>
      </c>
    </row>
    <row r="94" spans="1:8" x14ac:dyDescent="0.25">
      <c r="A94">
        <v>3910</v>
      </c>
      <c r="B94">
        <v>99.45</v>
      </c>
      <c r="C94">
        <v>99.35</v>
      </c>
      <c r="D94">
        <v>99.78</v>
      </c>
      <c r="E94">
        <v>98.98</v>
      </c>
      <c r="F94">
        <v>99.02</v>
      </c>
      <c r="G94">
        <v>99.53</v>
      </c>
      <c r="H94">
        <v>100.38</v>
      </c>
    </row>
    <row r="95" spans="1:8" x14ac:dyDescent="0.25">
      <c r="A95">
        <v>3909</v>
      </c>
      <c r="B95">
        <v>99.45</v>
      </c>
      <c r="C95">
        <v>99.34</v>
      </c>
      <c r="D95">
        <v>99.77</v>
      </c>
      <c r="E95">
        <v>98.97</v>
      </c>
      <c r="F95">
        <v>99.02</v>
      </c>
      <c r="G95">
        <v>99.52</v>
      </c>
      <c r="H95">
        <v>100.37</v>
      </c>
    </row>
    <row r="96" spans="1:8" x14ac:dyDescent="0.25">
      <c r="A96">
        <v>3908</v>
      </c>
      <c r="B96">
        <v>99.44</v>
      </c>
      <c r="C96">
        <v>99.33</v>
      </c>
      <c r="D96">
        <v>99.75</v>
      </c>
      <c r="E96">
        <v>98.96</v>
      </c>
      <c r="F96">
        <v>99.02</v>
      </c>
      <c r="G96">
        <v>99.52</v>
      </c>
      <c r="H96">
        <v>100.36</v>
      </c>
    </row>
    <row r="97" spans="1:8" x14ac:dyDescent="0.25">
      <c r="A97">
        <v>3907</v>
      </c>
      <c r="B97">
        <v>99.44</v>
      </c>
      <c r="C97">
        <v>99.31</v>
      </c>
      <c r="D97">
        <v>99.74</v>
      </c>
      <c r="E97">
        <v>98.96</v>
      </c>
      <c r="F97">
        <v>99.01</v>
      </c>
      <c r="G97">
        <v>99.51</v>
      </c>
      <c r="H97">
        <v>100.35</v>
      </c>
    </row>
    <row r="98" spans="1:8" x14ac:dyDescent="0.25">
      <c r="A98">
        <v>3906</v>
      </c>
      <c r="B98">
        <v>99.43</v>
      </c>
      <c r="C98">
        <v>99.3</v>
      </c>
      <c r="D98">
        <v>99.72</v>
      </c>
      <c r="E98">
        <v>98.96</v>
      </c>
      <c r="F98">
        <v>99.01</v>
      </c>
      <c r="G98">
        <v>99.51</v>
      </c>
      <c r="H98">
        <v>100.35</v>
      </c>
    </row>
    <row r="99" spans="1:8" x14ac:dyDescent="0.25">
      <c r="A99">
        <v>3905</v>
      </c>
      <c r="B99">
        <v>99.44</v>
      </c>
      <c r="C99">
        <v>99.3</v>
      </c>
      <c r="D99">
        <v>99.72</v>
      </c>
      <c r="E99">
        <v>98.98</v>
      </c>
      <c r="F99">
        <v>99.02</v>
      </c>
      <c r="G99">
        <v>99.51</v>
      </c>
      <c r="H99">
        <v>100.35</v>
      </c>
    </row>
    <row r="100" spans="1:8" x14ac:dyDescent="0.25">
      <c r="A100">
        <v>3904</v>
      </c>
      <c r="B100">
        <v>99.44</v>
      </c>
      <c r="C100">
        <v>99.3</v>
      </c>
      <c r="D100">
        <v>99.72</v>
      </c>
      <c r="E100">
        <v>99</v>
      </c>
      <c r="F100">
        <v>99.04</v>
      </c>
      <c r="G100">
        <v>99.51</v>
      </c>
      <c r="H100">
        <v>100.35</v>
      </c>
    </row>
    <row r="101" spans="1:8" x14ac:dyDescent="0.25">
      <c r="A101">
        <v>3903</v>
      </c>
      <c r="B101">
        <v>99.45</v>
      </c>
      <c r="C101">
        <v>99.31</v>
      </c>
      <c r="D101">
        <v>99.72</v>
      </c>
      <c r="E101">
        <v>99.02</v>
      </c>
      <c r="F101">
        <v>99.06</v>
      </c>
      <c r="G101">
        <v>99.52</v>
      </c>
      <c r="H101">
        <v>100.35</v>
      </c>
    </row>
    <row r="102" spans="1:8" x14ac:dyDescent="0.25">
      <c r="A102">
        <v>3902</v>
      </c>
      <c r="B102">
        <v>99.45</v>
      </c>
      <c r="C102">
        <v>99.32</v>
      </c>
      <c r="D102">
        <v>99.73</v>
      </c>
      <c r="E102">
        <v>99.02</v>
      </c>
      <c r="F102">
        <v>99.07</v>
      </c>
      <c r="G102">
        <v>99.52</v>
      </c>
      <c r="H102">
        <v>100.36</v>
      </c>
    </row>
    <row r="103" spans="1:8" x14ac:dyDescent="0.25">
      <c r="A103">
        <v>3901</v>
      </c>
      <c r="B103">
        <v>99.46</v>
      </c>
      <c r="C103">
        <v>99.34</v>
      </c>
      <c r="D103">
        <v>99.74</v>
      </c>
      <c r="E103">
        <v>99.01</v>
      </c>
      <c r="F103">
        <v>99.06</v>
      </c>
      <c r="G103">
        <v>99.53</v>
      </c>
      <c r="H103">
        <v>100.37</v>
      </c>
    </row>
    <row r="104" spans="1:8" x14ac:dyDescent="0.25">
      <c r="A104">
        <v>3900</v>
      </c>
      <c r="B104">
        <v>99.47</v>
      </c>
      <c r="C104">
        <v>99.35</v>
      </c>
      <c r="D104">
        <v>99.75</v>
      </c>
      <c r="E104">
        <v>99</v>
      </c>
      <c r="F104">
        <v>99.05</v>
      </c>
      <c r="G104">
        <v>99.54</v>
      </c>
      <c r="H104">
        <v>100.38</v>
      </c>
    </row>
    <row r="105" spans="1:8" x14ac:dyDescent="0.25">
      <c r="A105">
        <v>3899</v>
      </c>
      <c r="B105">
        <v>99.48</v>
      </c>
      <c r="C105">
        <v>99.36</v>
      </c>
      <c r="D105">
        <v>99.76</v>
      </c>
      <c r="E105">
        <v>98.99</v>
      </c>
      <c r="F105">
        <v>99.05</v>
      </c>
      <c r="G105">
        <v>99.55</v>
      </c>
      <c r="H105">
        <v>100.39</v>
      </c>
    </row>
    <row r="106" spans="1:8" x14ac:dyDescent="0.25">
      <c r="A106">
        <v>3898</v>
      </c>
      <c r="B106">
        <v>99.48</v>
      </c>
      <c r="C106">
        <v>99.37</v>
      </c>
      <c r="D106">
        <v>99.77</v>
      </c>
      <c r="E106">
        <v>98.98</v>
      </c>
      <c r="F106">
        <v>99.05</v>
      </c>
      <c r="G106">
        <v>99.56</v>
      </c>
      <c r="H106">
        <v>100.39</v>
      </c>
    </row>
    <row r="107" spans="1:8" x14ac:dyDescent="0.25">
      <c r="A107">
        <v>3897</v>
      </c>
      <c r="B107">
        <v>99.48</v>
      </c>
      <c r="C107">
        <v>99.38</v>
      </c>
      <c r="D107">
        <v>99.77</v>
      </c>
      <c r="E107">
        <v>98.98</v>
      </c>
      <c r="F107">
        <v>99.05</v>
      </c>
      <c r="G107">
        <v>99.56</v>
      </c>
      <c r="H107">
        <v>100.39</v>
      </c>
    </row>
    <row r="108" spans="1:8" x14ac:dyDescent="0.25">
      <c r="A108">
        <v>3896</v>
      </c>
      <c r="B108">
        <v>99.47</v>
      </c>
      <c r="C108">
        <v>99.38</v>
      </c>
      <c r="D108">
        <v>99.78</v>
      </c>
      <c r="E108">
        <v>98.98</v>
      </c>
      <c r="F108">
        <v>99.06</v>
      </c>
      <c r="G108">
        <v>99.56</v>
      </c>
      <c r="H108">
        <v>100.39</v>
      </c>
    </row>
    <row r="109" spans="1:8" x14ac:dyDescent="0.25">
      <c r="A109">
        <v>3895</v>
      </c>
      <c r="B109">
        <v>99.47</v>
      </c>
      <c r="C109">
        <v>99.38</v>
      </c>
      <c r="D109">
        <v>99.78</v>
      </c>
      <c r="E109">
        <v>98.98</v>
      </c>
      <c r="F109">
        <v>99.06</v>
      </c>
      <c r="G109">
        <v>99.56</v>
      </c>
      <c r="H109">
        <v>100.39</v>
      </c>
    </row>
    <row r="110" spans="1:8" x14ac:dyDescent="0.25">
      <c r="A110">
        <v>3894</v>
      </c>
      <c r="B110">
        <v>99.47</v>
      </c>
      <c r="C110">
        <v>99.38</v>
      </c>
      <c r="D110">
        <v>99.78</v>
      </c>
      <c r="E110">
        <v>98.98</v>
      </c>
      <c r="F110">
        <v>99.07</v>
      </c>
      <c r="G110">
        <v>99.56</v>
      </c>
      <c r="H110">
        <v>100.39</v>
      </c>
    </row>
    <row r="111" spans="1:8" x14ac:dyDescent="0.25">
      <c r="A111">
        <v>3893</v>
      </c>
      <c r="B111">
        <v>99.47</v>
      </c>
      <c r="C111">
        <v>99.38</v>
      </c>
      <c r="D111">
        <v>99.78</v>
      </c>
      <c r="E111">
        <v>98.99</v>
      </c>
      <c r="F111">
        <v>99.07</v>
      </c>
      <c r="G111">
        <v>99.56</v>
      </c>
      <c r="H111">
        <v>100.38</v>
      </c>
    </row>
    <row r="112" spans="1:8" x14ac:dyDescent="0.25">
      <c r="A112">
        <v>3892</v>
      </c>
      <c r="B112">
        <v>99.47</v>
      </c>
      <c r="C112">
        <v>99.38</v>
      </c>
      <c r="D112">
        <v>99.77</v>
      </c>
      <c r="E112">
        <v>99</v>
      </c>
      <c r="F112">
        <v>99.07</v>
      </c>
      <c r="G112">
        <v>99.56</v>
      </c>
      <c r="H112">
        <v>100.37</v>
      </c>
    </row>
    <row r="113" spans="1:8" x14ac:dyDescent="0.25">
      <c r="A113">
        <v>3891</v>
      </c>
      <c r="B113">
        <v>99.48</v>
      </c>
      <c r="C113">
        <v>99.38</v>
      </c>
      <c r="D113">
        <v>99.77</v>
      </c>
      <c r="E113">
        <v>99.01</v>
      </c>
      <c r="F113">
        <v>99.07</v>
      </c>
      <c r="G113">
        <v>99.56</v>
      </c>
      <c r="H113">
        <v>100.37</v>
      </c>
    </row>
    <row r="114" spans="1:8" x14ac:dyDescent="0.25">
      <c r="A114">
        <v>3890</v>
      </c>
      <c r="B114">
        <v>99.48</v>
      </c>
      <c r="C114">
        <v>99.38</v>
      </c>
      <c r="D114">
        <v>99.77</v>
      </c>
      <c r="E114">
        <v>99.01</v>
      </c>
      <c r="F114">
        <v>99.08</v>
      </c>
      <c r="G114">
        <v>99.56</v>
      </c>
      <c r="H114">
        <v>100.37</v>
      </c>
    </row>
    <row r="115" spans="1:8" x14ac:dyDescent="0.25">
      <c r="A115">
        <v>3889</v>
      </c>
      <c r="B115">
        <v>99.47</v>
      </c>
      <c r="C115">
        <v>99.37</v>
      </c>
      <c r="D115">
        <v>99.77</v>
      </c>
      <c r="E115">
        <v>99.01</v>
      </c>
      <c r="F115">
        <v>99.09</v>
      </c>
      <c r="G115">
        <v>99.57</v>
      </c>
      <c r="H115">
        <v>100.37</v>
      </c>
    </row>
    <row r="116" spans="1:8" x14ac:dyDescent="0.25">
      <c r="A116">
        <v>3888</v>
      </c>
      <c r="B116">
        <v>99.47</v>
      </c>
      <c r="C116">
        <v>99.37</v>
      </c>
      <c r="D116">
        <v>99.77</v>
      </c>
      <c r="E116">
        <v>99.02</v>
      </c>
      <c r="F116">
        <v>99.09</v>
      </c>
      <c r="G116">
        <v>99.57</v>
      </c>
      <c r="H116">
        <v>100.37</v>
      </c>
    </row>
    <row r="117" spans="1:8" x14ac:dyDescent="0.25">
      <c r="A117">
        <v>3887</v>
      </c>
      <c r="B117">
        <v>99.48</v>
      </c>
      <c r="C117">
        <v>99.38</v>
      </c>
      <c r="D117">
        <v>99.77</v>
      </c>
      <c r="E117">
        <v>99.02</v>
      </c>
      <c r="F117">
        <v>99.09</v>
      </c>
      <c r="G117">
        <v>99.57</v>
      </c>
      <c r="H117">
        <v>100.38</v>
      </c>
    </row>
    <row r="118" spans="1:8" x14ac:dyDescent="0.25">
      <c r="A118">
        <v>3886</v>
      </c>
      <c r="B118">
        <v>99.48</v>
      </c>
      <c r="C118">
        <v>99.38</v>
      </c>
      <c r="D118">
        <v>99.77</v>
      </c>
      <c r="E118">
        <v>99.01</v>
      </c>
      <c r="F118">
        <v>99.09</v>
      </c>
      <c r="G118">
        <v>99.57</v>
      </c>
      <c r="H118">
        <v>100.38</v>
      </c>
    </row>
    <row r="119" spans="1:8" x14ac:dyDescent="0.25">
      <c r="A119">
        <v>3885</v>
      </c>
      <c r="B119">
        <v>99.48</v>
      </c>
      <c r="C119">
        <v>99.38</v>
      </c>
      <c r="D119">
        <v>99.77</v>
      </c>
      <c r="E119">
        <v>99</v>
      </c>
      <c r="F119">
        <v>99.09</v>
      </c>
      <c r="G119">
        <v>99.57</v>
      </c>
      <c r="H119">
        <v>100.38</v>
      </c>
    </row>
    <row r="120" spans="1:8" x14ac:dyDescent="0.25">
      <c r="A120">
        <v>3884</v>
      </c>
      <c r="B120">
        <v>99.47</v>
      </c>
      <c r="C120">
        <v>99.37</v>
      </c>
      <c r="D120">
        <v>99.76</v>
      </c>
      <c r="E120">
        <v>98.99</v>
      </c>
      <c r="F120">
        <v>99.09</v>
      </c>
      <c r="G120">
        <v>99.56</v>
      </c>
      <c r="H120">
        <v>100.38</v>
      </c>
    </row>
    <row r="121" spans="1:8" x14ac:dyDescent="0.25">
      <c r="A121">
        <v>3883</v>
      </c>
      <c r="B121">
        <v>99.47</v>
      </c>
      <c r="C121">
        <v>99.36</v>
      </c>
      <c r="D121">
        <v>99.76</v>
      </c>
      <c r="E121">
        <v>98.98</v>
      </c>
      <c r="F121">
        <v>99.08</v>
      </c>
      <c r="G121">
        <v>99.56</v>
      </c>
      <c r="H121">
        <v>100.38</v>
      </c>
    </row>
    <row r="122" spans="1:8" x14ac:dyDescent="0.25">
      <c r="A122">
        <v>3882</v>
      </c>
      <c r="B122">
        <v>99.47</v>
      </c>
      <c r="C122">
        <v>99.36</v>
      </c>
      <c r="D122">
        <v>99.75</v>
      </c>
      <c r="E122">
        <v>98.97</v>
      </c>
      <c r="F122">
        <v>99.08</v>
      </c>
      <c r="G122">
        <v>99.56</v>
      </c>
      <c r="H122">
        <v>100.38</v>
      </c>
    </row>
    <row r="123" spans="1:8" x14ac:dyDescent="0.25">
      <c r="A123">
        <v>3881</v>
      </c>
      <c r="B123">
        <v>99.48</v>
      </c>
      <c r="C123">
        <v>99.37</v>
      </c>
      <c r="D123">
        <v>99.75</v>
      </c>
      <c r="E123">
        <v>98.97</v>
      </c>
      <c r="F123">
        <v>99.07</v>
      </c>
      <c r="G123">
        <v>99.56</v>
      </c>
      <c r="H123">
        <v>100.38</v>
      </c>
    </row>
    <row r="124" spans="1:8" x14ac:dyDescent="0.25">
      <c r="A124">
        <v>3880</v>
      </c>
      <c r="B124">
        <v>99.49</v>
      </c>
      <c r="C124">
        <v>99.38</v>
      </c>
      <c r="D124">
        <v>99.75</v>
      </c>
      <c r="E124">
        <v>98.98</v>
      </c>
      <c r="F124">
        <v>99.07</v>
      </c>
      <c r="G124">
        <v>99.56</v>
      </c>
      <c r="H124">
        <v>100.39</v>
      </c>
    </row>
    <row r="125" spans="1:8" x14ac:dyDescent="0.25">
      <c r="A125">
        <v>3879</v>
      </c>
      <c r="B125">
        <v>99.49</v>
      </c>
      <c r="C125">
        <v>99.39</v>
      </c>
      <c r="D125">
        <v>99.75</v>
      </c>
      <c r="E125">
        <v>98.98</v>
      </c>
      <c r="F125">
        <v>99.08</v>
      </c>
      <c r="G125">
        <v>99.56</v>
      </c>
      <c r="H125">
        <v>100.39</v>
      </c>
    </row>
    <row r="126" spans="1:8" x14ac:dyDescent="0.25">
      <c r="A126">
        <v>3878</v>
      </c>
      <c r="B126">
        <v>99.5</v>
      </c>
      <c r="C126">
        <v>99.39</v>
      </c>
      <c r="D126">
        <v>99.76</v>
      </c>
      <c r="E126">
        <v>98.99</v>
      </c>
      <c r="F126">
        <v>99.08</v>
      </c>
      <c r="G126">
        <v>99.57</v>
      </c>
      <c r="H126">
        <v>100.39</v>
      </c>
    </row>
    <row r="127" spans="1:8" x14ac:dyDescent="0.25">
      <c r="A127">
        <v>3877</v>
      </c>
      <c r="B127">
        <v>99.5</v>
      </c>
      <c r="C127">
        <v>99.39</v>
      </c>
      <c r="D127">
        <v>99.76</v>
      </c>
      <c r="E127">
        <v>98.98</v>
      </c>
      <c r="F127">
        <v>99.08</v>
      </c>
      <c r="G127">
        <v>99.57</v>
      </c>
      <c r="H127">
        <v>100.39</v>
      </c>
    </row>
    <row r="128" spans="1:8" x14ac:dyDescent="0.25">
      <c r="A128">
        <v>3876</v>
      </c>
      <c r="B128">
        <v>99.5</v>
      </c>
      <c r="C128">
        <v>99.4</v>
      </c>
      <c r="D128">
        <v>99.77</v>
      </c>
      <c r="E128">
        <v>98.98</v>
      </c>
      <c r="F128">
        <v>99.08</v>
      </c>
      <c r="G128">
        <v>99.57</v>
      </c>
      <c r="H128">
        <v>100.38</v>
      </c>
    </row>
    <row r="129" spans="1:8" x14ac:dyDescent="0.25">
      <c r="A129">
        <v>3875</v>
      </c>
      <c r="B129">
        <v>99.5</v>
      </c>
      <c r="C129">
        <v>99.4</v>
      </c>
      <c r="D129">
        <v>99.76</v>
      </c>
      <c r="E129">
        <v>98.97</v>
      </c>
      <c r="F129">
        <v>99.07</v>
      </c>
      <c r="G129">
        <v>99.57</v>
      </c>
      <c r="H129">
        <v>100.37</v>
      </c>
    </row>
    <row r="130" spans="1:8" x14ac:dyDescent="0.25">
      <c r="A130">
        <v>3874</v>
      </c>
      <c r="B130">
        <v>99.49</v>
      </c>
      <c r="C130">
        <v>99.39</v>
      </c>
      <c r="D130">
        <v>99.75</v>
      </c>
      <c r="E130">
        <v>98.96</v>
      </c>
      <c r="F130">
        <v>99.08</v>
      </c>
      <c r="G130">
        <v>99.56</v>
      </c>
      <c r="H130">
        <v>100.37</v>
      </c>
    </row>
    <row r="131" spans="1:8" x14ac:dyDescent="0.25">
      <c r="A131">
        <v>3873</v>
      </c>
      <c r="B131">
        <v>99.48</v>
      </c>
      <c r="C131">
        <v>99.38</v>
      </c>
      <c r="D131">
        <v>99.74</v>
      </c>
      <c r="E131">
        <v>98.96</v>
      </c>
      <c r="F131">
        <v>99.09</v>
      </c>
      <c r="G131">
        <v>99.55</v>
      </c>
      <c r="H131">
        <v>100.37</v>
      </c>
    </row>
    <row r="132" spans="1:8" x14ac:dyDescent="0.25">
      <c r="A132">
        <v>3872</v>
      </c>
      <c r="B132">
        <v>99.47</v>
      </c>
      <c r="C132">
        <v>99.37</v>
      </c>
      <c r="D132">
        <v>99.74</v>
      </c>
      <c r="E132">
        <v>98.97</v>
      </c>
      <c r="F132">
        <v>99.1</v>
      </c>
      <c r="G132">
        <v>99.55</v>
      </c>
      <c r="H132">
        <v>100.36</v>
      </c>
    </row>
    <row r="133" spans="1:8" x14ac:dyDescent="0.25">
      <c r="A133">
        <v>3871</v>
      </c>
      <c r="B133">
        <v>99.47</v>
      </c>
      <c r="C133">
        <v>99.37</v>
      </c>
      <c r="D133">
        <v>99.73</v>
      </c>
      <c r="E133">
        <v>98.98</v>
      </c>
      <c r="F133">
        <v>99.11</v>
      </c>
      <c r="G133">
        <v>99.56</v>
      </c>
      <c r="H133">
        <v>100.36</v>
      </c>
    </row>
    <row r="134" spans="1:8" x14ac:dyDescent="0.25">
      <c r="A134">
        <v>3870</v>
      </c>
      <c r="B134">
        <v>99.47</v>
      </c>
      <c r="C134">
        <v>99.37</v>
      </c>
      <c r="D134">
        <v>99.73</v>
      </c>
      <c r="E134">
        <v>98.98</v>
      </c>
      <c r="F134">
        <v>99.11</v>
      </c>
      <c r="G134">
        <v>99.57</v>
      </c>
      <c r="H134">
        <v>100.36</v>
      </c>
    </row>
    <row r="135" spans="1:8" x14ac:dyDescent="0.25">
      <c r="A135">
        <v>3869</v>
      </c>
      <c r="B135">
        <v>99.48</v>
      </c>
      <c r="C135">
        <v>99.38</v>
      </c>
      <c r="D135">
        <v>99.73</v>
      </c>
      <c r="E135">
        <v>98.98</v>
      </c>
      <c r="F135">
        <v>99.11</v>
      </c>
      <c r="G135">
        <v>99.57</v>
      </c>
      <c r="H135">
        <v>100.37</v>
      </c>
    </row>
    <row r="136" spans="1:8" x14ac:dyDescent="0.25">
      <c r="A136">
        <v>3868</v>
      </c>
      <c r="B136">
        <v>99.48</v>
      </c>
      <c r="C136">
        <v>99.38</v>
      </c>
      <c r="D136">
        <v>99.74</v>
      </c>
      <c r="E136">
        <v>98.98</v>
      </c>
      <c r="F136">
        <v>99.11</v>
      </c>
      <c r="G136">
        <v>99.57</v>
      </c>
      <c r="H136">
        <v>100.37</v>
      </c>
    </row>
    <row r="137" spans="1:8" x14ac:dyDescent="0.25">
      <c r="A137">
        <v>3867</v>
      </c>
      <c r="B137">
        <v>99.49</v>
      </c>
      <c r="C137">
        <v>99.39</v>
      </c>
      <c r="D137">
        <v>99.75</v>
      </c>
      <c r="E137">
        <v>98.99</v>
      </c>
      <c r="F137">
        <v>99.11</v>
      </c>
      <c r="G137">
        <v>99.58</v>
      </c>
      <c r="H137">
        <v>100.38</v>
      </c>
    </row>
    <row r="138" spans="1:8" x14ac:dyDescent="0.25">
      <c r="A138">
        <v>3866</v>
      </c>
      <c r="B138">
        <v>99.49</v>
      </c>
      <c r="C138">
        <v>99.39</v>
      </c>
      <c r="D138">
        <v>99.76</v>
      </c>
      <c r="E138">
        <v>99</v>
      </c>
      <c r="F138">
        <v>99.12</v>
      </c>
      <c r="G138">
        <v>99.58</v>
      </c>
      <c r="H138">
        <v>100.38</v>
      </c>
    </row>
    <row r="139" spans="1:8" x14ac:dyDescent="0.25">
      <c r="A139">
        <v>3865</v>
      </c>
      <c r="B139">
        <v>99.5</v>
      </c>
      <c r="C139">
        <v>99.39</v>
      </c>
      <c r="D139">
        <v>99.76</v>
      </c>
      <c r="E139">
        <v>99.01</v>
      </c>
      <c r="F139">
        <v>99.12</v>
      </c>
      <c r="G139">
        <v>99.58</v>
      </c>
      <c r="H139">
        <v>100.37</v>
      </c>
    </row>
    <row r="140" spans="1:8" x14ac:dyDescent="0.25">
      <c r="A140">
        <v>3864</v>
      </c>
      <c r="B140">
        <v>99.51</v>
      </c>
      <c r="C140">
        <v>99.39</v>
      </c>
      <c r="D140">
        <v>99.76</v>
      </c>
      <c r="E140">
        <v>99</v>
      </c>
      <c r="F140">
        <v>99.12</v>
      </c>
      <c r="G140">
        <v>99.58</v>
      </c>
      <c r="H140">
        <v>100.37</v>
      </c>
    </row>
    <row r="141" spans="1:8" x14ac:dyDescent="0.25">
      <c r="A141">
        <v>3863</v>
      </c>
      <c r="B141">
        <v>99.51</v>
      </c>
      <c r="C141">
        <v>99.39</v>
      </c>
      <c r="D141">
        <v>99.77</v>
      </c>
      <c r="E141">
        <v>99</v>
      </c>
      <c r="F141">
        <v>99.13</v>
      </c>
      <c r="G141">
        <v>99.58</v>
      </c>
      <c r="H141">
        <v>100.36</v>
      </c>
    </row>
    <row r="142" spans="1:8" x14ac:dyDescent="0.25">
      <c r="A142">
        <v>3862</v>
      </c>
      <c r="B142">
        <v>99.52</v>
      </c>
      <c r="C142">
        <v>99.39</v>
      </c>
      <c r="D142">
        <v>99.77</v>
      </c>
      <c r="E142">
        <v>99</v>
      </c>
      <c r="F142">
        <v>99.13</v>
      </c>
      <c r="G142">
        <v>99.59</v>
      </c>
      <c r="H142">
        <v>100.36</v>
      </c>
    </row>
    <row r="143" spans="1:8" x14ac:dyDescent="0.25">
      <c r="A143">
        <v>3861</v>
      </c>
      <c r="B143">
        <v>99.53</v>
      </c>
      <c r="C143">
        <v>99.4</v>
      </c>
      <c r="D143">
        <v>99.77</v>
      </c>
      <c r="E143">
        <v>99.01</v>
      </c>
      <c r="F143">
        <v>99.13</v>
      </c>
      <c r="G143">
        <v>99.59</v>
      </c>
      <c r="H143">
        <v>100.37</v>
      </c>
    </row>
    <row r="144" spans="1:8" x14ac:dyDescent="0.25">
      <c r="A144">
        <v>3860</v>
      </c>
      <c r="B144">
        <v>99.53</v>
      </c>
      <c r="C144">
        <v>99.41</v>
      </c>
      <c r="D144">
        <v>99.77</v>
      </c>
      <c r="E144">
        <v>99</v>
      </c>
      <c r="F144">
        <v>99.13</v>
      </c>
      <c r="G144">
        <v>99.6</v>
      </c>
      <c r="H144">
        <v>100.36</v>
      </c>
    </row>
    <row r="145" spans="1:8" x14ac:dyDescent="0.25">
      <c r="A145">
        <v>3859</v>
      </c>
      <c r="B145">
        <v>99.53</v>
      </c>
      <c r="C145">
        <v>99.41</v>
      </c>
      <c r="D145">
        <v>99.75</v>
      </c>
      <c r="E145">
        <v>98.99</v>
      </c>
      <c r="F145">
        <v>99.13</v>
      </c>
      <c r="G145">
        <v>99.6</v>
      </c>
      <c r="H145">
        <v>100.36</v>
      </c>
    </row>
    <row r="146" spans="1:8" x14ac:dyDescent="0.25">
      <c r="A146">
        <v>3858</v>
      </c>
      <c r="B146">
        <v>99.53</v>
      </c>
      <c r="C146">
        <v>99.41</v>
      </c>
      <c r="D146">
        <v>99.74</v>
      </c>
      <c r="E146">
        <v>98.98</v>
      </c>
      <c r="F146">
        <v>99.13</v>
      </c>
      <c r="G146">
        <v>99.59</v>
      </c>
      <c r="H146">
        <v>100.35</v>
      </c>
    </row>
    <row r="147" spans="1:8" x14ac:dyDescent="0.25">
      <c r="A147">
        <v>3857</v>
      </c>
      <c r="B147">
        <v>99.53</v>
      </c>
      <c r="C147">
        <v>99.4</v>
      </c>
      <c r="D147">
        <v>99.72</v>
      </c>
      <c r="E147">
        <v>98.96</v>
      </c>
      <c r="F147">
        <v>99.12</v>
      </c>
      <c r="G147">
        <v>99.59</v>
      </c>
      <c r="H147">
        <v>100.33</v>
      </c>
    </row>
    <row r="148" spans="1:8" x14ac:dyDescent="0.25">
      <c r="A148">
        <v>3856</v>
      </c>
      <c r="B148">
        <v>99.53</v>
      </c>
      <c r="C148">
        <v>99.39</v>
      </c>
      <c r="D148">
        <v>99.72</v>
      </c>
      <c r="E148">
        <v>98.94</v>
      </c>
      <c r="F148">
        <v>99.12</v>
      </c>
      <c r="G148">
        <v>99.58</v>
      </c>
      <c r="H148">
        <v>100.32</v>
      </c>
    </row>
    <row r="149" spans="1:8" x14ac:dyDescent="0.25">
      <c r="A149">
        <v>3855</v>
      </c>
      <c r="B149">
        <v>99.54</v>
      </c>
      <c r="C149">
        <v>99.4</v>
      </c>
      <c r="D149">
        <v>99.73</v>
      </c>
      <c r="E149">
        <v>98.95</v>
      </c>
      <c r="F149">
        <v>99.12</v>
      </c>
      <c r="G149">
        <v>99.58</v>
      </c>
      <c r="H149">
        <v>100.32</v>
      </c>
    </row>
    <row r="150" spans="1:8" x14ac:dyDescent="0.25">
      <c r="A150">
        <v>3854</v>
      </c>
      <c r="B150">
        <v>99.55</v>
      </c>
      <c r="C150">
        <v>99.4</v>
      </c>
      <c r="D150">
        <v>99.74</v>
      </c>
      <c r="E150">
        <v>98.98</v>
      </c>
      <c r="F150">
        <v>99.14</v>
      </c>
      <c r="G150">
        <v>99.59</v>
      </c>
      <c r="H150">
        <v>100.32</v>
      </c>
    </row>
    <row r="151" spans="1:8" x14ac:dyDescent="0.25">
      <c r="A151">
        <v>3853</v>
      </c>
      <c r="B151">
        <v>99.54</v>
      </c>
      <c r="C151">
        <v>99.4</v>
      </c>
      <c r="D151">
        <v>99.75</v>
      </c>
      <c r="E151">
        <v>99</v>
      </c>
      <c r="F151">
        <v>99.15</v>
      </c>
      <c r="G151">
        <v>99.6</v>
      </c>
      <c r="H151">
        <v>100.33</v>
      </c>
    </row>
    <row r="152" spans="1:8" x14ac:dyDescent="0.25">
      <c r="A152">
        <v>3852</v>
      </c>
      <c r="B152">
        <v>99.53</v>
      </c>
      <c r="C152">
        <v>99.41</v>
      </c>
      <c r="D152">
        <v>99.76</v>
      </c>
      <c r="E152">
        <v>99.01</v>
      </c>
      <c r="F152">
        <v>99.15</v>
      </c>
      <c r="G152">
        <v>99.61</v>
      </c>
      <c r="H152">
        <v>100.35</v>
      </c>
    </row>
    <row r="153" spans="1:8" x14ac:dyDescent="0.25">
      <c r="A153">
        <v>3851</v>
      </c>
      <c r="B153">
        <v>99.53</v>
      </c>
      <c r="C153">
        <v>99.41</v>
      </c>
      <c r="D153">
        <v>99.77</v>
      </c>
      <c r="E153">
        <v>99.01</v>
      </c>
      <c r="F153">
        <v>99.15</v>
      </c>
      <c r="G153">
        <v>99.61</v>
      </c>
      <c r="H153">
        <v>100.37</v>
      </c>
    </row>
    <row r="154" spans="1:8" x14ac:dyDescent="0.25">
      <c r="A154">
        <v>3850</v>
      </c>
      <c r="B154">
        <v>99.53</v>
      </c>
      <c r="C154">
        <v>99.42</v>
      </c>
      <c r="D154">
        <v>99.78</v>
      </c>
      <c r="E154">
        <v>99.02</v>
      </c>
      <c r="F154">
        <v>99.15</v>
      </c>
      <c r="G154">
        <v>99.61</v>
      </c>
      <c r="H154">
        <v>100.39</v>
      </c>
    </row>
    <row r="155" spans="1:8" x14ac:dyDescent="0.25">
      <c r="A155">
        <v>3849</v>
      </c>
      <c r="B155">
        <v>99.54</v>
      </c>
      <c r="C155">
        <v>99.42</v>
      </c>
      <c r="D155">
        <v>99.78</v>
      </c>
      <c r="E155">
        <v>99.02</v>
      </c>
      <c r="F155">
        <v>99.14</v>
      </c>
      <c r="G155">
        <v>99.61</v>
      </c>
      <c r="H155">
        <v>100.4</v>
      </c>
    </row>
    <row r="156" spans="1:8" x14ac:dyDescent="0.25">
      <c r="A156">
        <v>3848</v>
      </c>
      <c r="B156">
        <v>99.54</v>
      </c>
      <c r="C156">
        <v>99.43</v>
      </c>
      <c r="D156">
        <v>99.78</v>
      </c>
      <c r="E156">
        <v>99.02</v>
      </c>
      <c r="F156">
        <v>99.14</v>
      </c>
      <c r="G156">
        <v>99.61</v>
      </c>
      <c r="H156">
        <v>100.4</v>
      </c>
    </row>
    <row r="157" spans="1:8" x14ac:dyDescent="0.25">
      <c r="A157">
        <v>3847</v>
      </c>
      <c r="B157">
        <v>99.54</v>
      </c>
      <c r="C157">
        <v>99.43</v>
      </c>
      <c r="D157">
        <v>99.78</v>
      </c>
      <c r="E157">
        <v>99.01</v>
      </c>
      <c r="F157">
        <v>99.13</v>
      </c>
      <c r="G157">
        <v>99.6</v>
      </c>
      <c r="H157">
        <v>100.4</v>
      </c>
    </row>
    <row r="158" spans="1:8" x14ac:dyDescent="0.25">
      <c r="A158">
        <v>3846</v>
      </c>
      <c r="B158">
        <v>99.54</v>
      </c>
      <c r="C158">
        <v>99.42</v>
      </c>
      <c r="D158">
        <v>99.78</v>
      </c>
      <c r="E158">
        <v>99</v>
      </c>
      <c r="F158">
        <v>99.12</v>
      </c>
      <c r="G158">
        <v>99.6</v>
      </c>
      <c r="H158">
        <v>100.4</v>
      </c>
    </row>
    <row r="159" spans="1:8" x14ac:dyDescent="0.25">
      <c r="A159">
        <v>3845</v>
      </c>
      <c r="B159">
        <v>99.54</v>
      </c>
      <c r="C159">
        <v>99.42</v>
      </c>
      <c r="D159">
        <v>99.77</v>
      </c>
      <c r="E159">
        <v>98.99</v>
      </c>
      <c r="F159">
        <v>99.1</v>
      </c>
      <c r="G159">
        <v>99.6</v>
      </c>
      <c r="H159">
        <v>100.38</v>
      </c>
    </row>
    <row r="160" spans="1:8" x14ac:dyDescent="0.25">
      <c r="A160">
        <v>3844</v>
      </c>
      <c r="B160">
        <v>99.53</v>
      </c>
      <c r="C160">
        <v>99.41</v>
      </c>
      <c r="D160">
        <v>99.76</v>
      </c>
      <c r="E160">
        <v>98.99</v>
      </c>
      <c r="F160">
        <v>99.09</v>
      </c>
      <c r="G160">
        <v>99.59</v>
      </c>
      <c r="H160">
        <v>100.37</v>
      </c>
    </row>
    <row r="161" spans="1:8" x14ac:dyDescent="0.25">
      <c r="A161">
        <v>3843</v>
      </c>
      <c r="B161">
        <v>99.52</v>
      </c>
      <c r="C161">
        <v>99.39</v>
      </c>
      <c r="D161">
        <v>99.75</v>
      </c>
      <c r="E161">
        <v>98.98</v>
      </c>
      <c r="F161">
        <v>99.09</v>
      </c>
      <c r="G161">
        <v>99.58</v>
      </c>
      <c r="H161">
        <v>100.36</v>
      </c>
    </row>
    <row r="162" spans="1:8" x14ac:dyDescent="0.25">
      <c r="A162">
        <v>3842</v>
      </c>
      <c r="B162">
        <v>99.51</v>
      </c>
      <c r="C162">
        <v>99.38</v>
      </c>
      <c r="D162">
        <v>99.74</v>
      </c>
      <c r="E162">
        <v>98.98</v>
      </c>
      <c r="F162">
        <v>99.1</v>
      </c>
      <c r="G162">
        <v>99.57</v>
      </c>
      <c r="H162">
        <v>100.35</v>
      </c>
    </row>
    <row r="163" spans="1:8" x14ac:dyDescent="0.25">
      <c r="A163">
        <v>3841</v>
      </c>
      <c r="B163">
        <v>99.51</v>
      </c>
      <c r="C163">
        <v>99.38</v>
      </c>
      <c r="D163">
        <v>99.73</v>
      </c>
      <c r="E163">
        <v>98.98</v>
      </c>
      <c r="F163">
        <v>99.12</v>
      </c>
      <c r="G163">
        <v>99.57</v>
      </c>
      <c r="H163">
        <v>100.34</v>
      </c>
    </row>
    <row r="164" spans="1:8" x14ac:dyDescent="0.25">
      <c r="A164">
        <v>3840</v>
      </c>
      <c r="B164">
        <v>99.52</v>
      </c>
      <c r="C164">
        <v>99.38</v>
      </c>
      <c r="D164">
        <v>99.73</v>
      </c>
      <c r="E164">
        <v>98.99</v>
      </c>
      <c r="F164">
        <v>99.14</v>
      </c>
      <c r="G164">
        <v>99.58</v>
      </c>
      <c r="H164">
        <v>100.34</v>
      </c>
    </row>
    <row r="165" spans="1:8" x14ac:dyDescent="0.25">
      <c r="A165">
        <v>3839</v>
      </c>
      <c r="B165">
        <v>99.53</v>
      </c>
      <c r="C165">
        <v>99.39</v>
      </c>
      <c r="D165">
        <v>99.73</v>
      </c>
      <c r="E165">
        <v>98.99</v>
      </c>
      <c r="F165">
        <v>99.16</v>
      </c>
      <c r="G165">
        <v>99.58</v>
      </c>
      <c r="H165">
        <v>100.34</v>
      </c>
    </row>
    <row r="166" spans="1:8" x14ac:dyDescent="0.25">
      <c r="A166">
        <v>3838</v>
      </c>
      <c r="B166">
        <v>99.53</v>
      </c>
      <c r="C166">
        <v>99.4</v>
      </c>
      <c r="D166">
        <v>99.74</v>
      </c>
      <c r="E166">
        <v>98.99</v>
      </c>
      <c r="F166">
        <v>99.16</v>
      </c>
      <c r="G166">
        <v>99.59</v>
      </c>
      <c r="H166">
        <v>100.35</v>
      </c>
    </row>
    <row r="167" spans="1:8" x14ac:dyDescent="0.25">
      <c r="A167">
        <v>3837</v>
      </c>
      <c r="B167">
        <v>99.53</v>
      </c>
      <c r="C167">
        <v>99.41</v>
      </c>
      <c r="D167">
        <v>99.74</v>
      </c>
      <c r="E167">
        <v>99</v>
      </c>
      <c r="F167">
        <v>99.16</v>
      </c>
      <c r="G167">
        <v>99.6</v>
      </c>
      <c r="H167">
        <v>100.36</v>
      </c>
    </row>
    <row r="168" spans="1:8" x14ac:dyDescent="0.25">
      <c r="A168">
        <v>3836</v>
      </c>
      <c r="B168">
        <v>99.53</v>
      </c>
      <c r="C168">
        <v>99.41</v>
      </c>
      <c r="D168">
        <v>99.74</v>
      </c>
      <c r="E168">
        <v>99</v>
      </c>
      <c r="F168">
        <v>99.15</v>
      </c>
      <c r="G168">
        <v>99.61</v>
      </c>
      <c r="H168">
        <v>100.37</v>
      </c>
    </row>
    <row r="169" spans="1:8" x14ac:dyDescent="0.25">
      <c r="A169">
        <v>3835</v>
      </c>
      <c r="B169">
        <v>99.53</v>
      </c>
      <c r="C169">
        <v>99.41</v>
      </c>
      <c r="D169">
        <v>99.75</v>
      </c>
      <c r="E169">
        <v>99</v>
      </c>
      <c r="F169">
        <v>99.15</v>
      </c>
      <c r="G169">
        <v>99.61</v>
      </c>
      <c r="H169">
        <v>100.37</v>
      </c>
    </row>
    <row r="170" spans="1:8" x14ac:dyDescent="0.25">
      <c r="A170">
        <v>3834</v>
      </c>
      <c r="B170">
        <v>99.53</v>
      </c>
      <c r="C170">
        <v>99.41</v>
      </c>
      <c r="D170">
        <v>99.76</v>
      </c>
      <c r="E170">
        <v>99</v>
      </c>
      <c r="F170">
        <v>99.15</v>
      </c>
      <c r="G170">
        <v>99.62</v>
      </c>
      <c r="H170">
        <v>100.37</v>
      </c>
    </row>
    <row r="171" spans="1:8" x14ac:dyDescent="0.25">
      <c r="A171">
        <v>3833</v>
      </c>
      <c r="B171">
        <v>99.53</v>
      </c>
      <c r="C171">
        <v>99.41</v>
      </c>
      <c r="D171">
        <v>99.76</v>
      </c>
      <c r="E171">
        <v>99</v>
      </c>
      <c r="F171">
        <v>99.14</v>
      </c>
      <c r="G171">
        <v>99.62</v>
      </c>
      <c r="H171">
        <v>100.37</v>
      </c>
    </row>
    <row r="172" spans="1:8" x14ac:dyDescent="0.25">
      <c r="A172">
        <v>3832</v>
      </c>
      <c r="B172">
        <v>99.54</v>
      </c>
      <c r="C172">
        <v>99.41</v>
      </c>
      <c r="D172">
        <v>99.76</v>
      </c>
      <c r="E172">
        <v>98.99</v>
      </c>
      <c r="F172">
        <v>99.13</v>
      </c>
      <c r="G172">
        <v>99.61</v>
      </c>
      <c r="H172">
        <v>100.37</v>
      </c>
    </row>
    <row r="173" spans="1:8" x14ac:dyDescent="0.25">
      <c r="A173">
        <v>3831</v>
      </c>
      <c r="B173">
        <v>99.53</v>
      </c>
      <c r="C173">
        <v>99.41</v>
      </c>
      <c r="D173">
        <v>99.76</v>
      </c>
      <c r="E173">
        <v>98.98</v>
      </c>
      <c r="F173">
        <v>99.12</v>
      </c>
      <c r="G173">
        <v>99.61</v>
      </c>
      <c r="H173">
        <v>100.36</v>
      </c>
    </row>
    <row r="174" spans="1:8" x14ac:dyDescent="0.25">
      <c r="A174">
        <v>3830</v>
      </c>
      <c r="B174">
        <v>99.53</v>
      </c>
      <c r="C174">
        <v>99.41</v>
      </c>
      <c r="D174">
        <v>99.76</v>
      </c>
      <c r="E174">
        <v>98.98</v>
      </c>
      <c r="F174">
        <v>99.11</v>
      </c>
      <c r="G174">
        <v>99.6</v>
      </c>
      <c r="H174">
        <v>100.36</v>
      </c>
    </row>
    <row r="175" spans="1:8" x14ac:dyDescent="0.25">
      <c r="A175">
        <v>3829</v>
      </c>
      <c r="B175">
        <v>99.53</v>
      </c>
      <c r="C175">
        <v>99.41</v>
      </c>
      <c r="D175">
        <v>99.76</v>
      </c>
      <c r="E175">
        <v>98.98</v>
      </c>
      <c r="F175">
        <v>99.1</v>
      </c>
      <c r="G175">
        <v>99.61</v>
      </c>
      <c r="H175">
        <v>100.36</v>
      </c>
    </row>
    <row r="176" spans="1:8" x14ac:dyDescent="0.25">
      <c r="A176">
        <v>3828</v>
      </c>
      <c r="B176">
        <v>99.53</v>
      </c>
      <c r="C176">
        <v>99.4</v>
      </c>
      <c r="D176">
        <v>99.76</v>
      </c>
      <c r="E176">
        <v>98.98</v>
      </c>
      <c r="F176">
        <v>99.09</v>
      </c>
      <c r="G176">
        <v>99.62</v>
      </c>
      <c r="H176">
        <v>100.37</v>
      </c>
    </row>
    <row r="177" spans="1:8" x14ac:dyDescent="0.25">
      <c r="A177">
        <v>3827</v>
      </c>
      <c r="B177">
        <v>99.53</v>
      </c>
      <c r="C177">
        <v>99.41</v>
      </c>
      <c r="D177">
        <v>99.75</v>
      </c>
      <c r="E177">
        <v>98.98</v>
      </c>
      <c r="F177">
        <v>99.1</v>
      </c>
      <c r="G177">
        <v>99.62</v>
      </c>
      <c r="H177">
        <v>100.37</v>
      </c>
    </row>
    <row r="178" spans="1:8" x14ac:dyDescent="0.25">
      <c r="A178">
        <v>3826</v>
      </c>
      <c r="B178">
        <v>99.53</v>
      </c>
      <c r="C178">
        <v>99.41</v>
      </c>
      <c r="D178">
        <v>99.75</v>
      </c>
      <c r="E178">
        <v>98.98</v>
      </c>
      <c r="F178">
        <v>99.11</v>
      </c>
      <c r="G178">
        <v>99.63</v>
      </c>
      <c r="H178">
        <v>100.37</v>
      </c>
    </row>
    <row r="179" spans="1:8" x14ac:dyDescent="0.25">
      <c r="A179">
        <v>3825</v>
      </c>
      <c r="B179">
        <v>99.53</v>
      </c>
      <c r="C179">
        <v>99.41</v>
      </c>
      <c r="D179">
        <v>99.74</v>
      </c>
      <c r="E179">
        <v>98.98</v>
      </c>
      <c r="F179">
        <v>99.11</v>
      </c>
      <c r="G179">
        <v>99.62</v>
      </c>
      <c r="H179">
        <v>100.37</v>
      </c>
    </row>
    <row r="180" spans="1:8" x14ac:dyDescent="0.25">
      <c r="A180">
        <v>3824</v>
      </c>
      <c r="B180">
        <v>99.52</v>
      </c>
      <c r="C180">
        <v>99.41</v>
      </c>
      <c r="D180">
        <v>99.74</v>
      </c>
      <c r="E180">
        <v>98.97</v>
      </c>
      <c r="F180">
        <v>99.12</v>
      </c>
      <c r="G180">
        <v>99.62</v>
      </c>
      <c r="H180">
        <v>100.37</v>
      </c>
    </row>
    <row r="181" spans="1:8" x14ac:dyDescent="0.25">
      <c r="A181">
        <v>3823</v>
      </c>
      <c r="B181">
        <v>99.53</v>
      </c>
      <c r="C181">
        <v>99.42</v>
      </c>
      <c r="D181">
        <v>99.74</v>
      </c>
      <c r="E181">
        <v>98.98</v>
      </c>
      <c r="F181">
        <v>99.13</v>
      </c>
      <c r="G181">
        <v>99.62</v>
      </c>
      <c r="H181">
        <v>100.37</v>
      </c>
    </row>
    <row r="182" spans="1:8" x14ac:dyDescent="0.25">
      <c r="A182">
        <v>3822</v>
      </c>
      <c r="B182">
        <v>99.54</v>
      </c>
      <c r="C182">
        <v>99.43</v>
      </c>
      <c r="D182">
        <v>99.74</v>
      </c>
      <c r="E182">
        <v>98.99</v>
      </c>
      <c r="F182">
        <v>99.14</v>
      </c>
      <c r="G182">
        <v>99.62</v>
      </c>
      <c r="H182">
        <v>100.37</v>
      </c>
    </row>
    <row r="183" spans="1:8" x14ac:dyDescent="0.25">
      <c r="A183">
        <v>3821</v>
      </c>
      <c r="B183">
        <v>99.54</v>
      </c>
      <c r="C183">
        <v>99.43</v>
      </c>
      <c r="D183">
        <v>99.74</v>
      </c>
      <c r="E183">
        <v>98.99</v>
      </c>
      <c r="F183">
        <v>99.16</v>
      </c>
      <c r="G183">
        <v>99.63</v>
      </c>
      <c r="H183">
        <v>100.37</v>
      </c>
    </row>
    <row r="184" spans="1:8" x14ac:dyDescent="0.25">
      <c r="A184">
        <v>3820</v>
      </c>
      <c r="B184">
        <v>99.54</v>
      </c>
      <c r="C184">
        <v>99.43</v>
      </c>
      <c r="D184">
        <v>99.74</v>
      </c>
      <c r="E184">
        <v>98.99</v>
      </c>
      <c r="F184">
        <v>99.16</v>
      </c>
      <c r="G184">
        <v>99.62</v>
      </c>
      <c r="H184">
        <v>100.37</v>
      </c>
    </row>
    <row r="185" spans="1:8" x14ac:dyDescent="0.25">
      <c r="A185">
        <v>3819</v>
      </c>
      <c r="B185">
        <v>99.53</v>
      </c>
      <c r="C185">
        <v>99.43</v>
      </c>
      <c r="D185">
        <v>99.75</v>
      </c>
      <c r="E185">
        <v>99</v>
      </c>
      <c r="F185">
        <v>99.16</v>
      </c>
      <c r="G185">
        <v>99.62</v>
      </c>
      <c r="H185">
        <v>100.37</v>
      </c>
    </row>
    <row r="186" spans="1:8" x14ac:dyDescent="0.25">
      <c r="A186">
        <v>3818</v>
      </c>
      <c r="B186">
        <v>99.52</v>
      </c>
      <c r="C186">
        <v>99.43</v>
      </c>
      <c r="D186">
        <v>99.75</v>
      </c>
      <c r="E186">
        <v>99</v>
      </c>
      <c r="F186">
        <v>99.16</v>
      </c>
      <c r="G186">
        <v>99.62</v>
      </c>
      <c r="H186">
        <v>100.36</v>
      </c>
    </row>
    <row r="187" spans="1:8" x14ac:dyDescent="0.25">
      <c r="A187">
        <v>3817</v>
      </c>
      <c r="B187">
        <v>99.53</v>
      </c>
      <c r="C187">
        <v>99.43</v>
      </c>
      <c r="D187">
        <v>99.76</v>
      </c>
      <c r="E187">
        <v>99.01</v>
      </c>
      <c r="F187">
        <v>99.15</v>
      </c>
      <c r="G187">
        <v>99.62</v>
      </c>
      <c r="H187">
        <v>100.36</v>
      </c>
    </row>
    <row r="188" spans="1:8" x14ac:dyDescent="0.25">
      <c r="A188">
        <v>3816</v>
      </c>
      <c r="B188">
        <v>99.53</v>
      </c>
      <c r="C188">
        <v>99.43</v>
      </c>
      <c r="D188">
        <v>99.76</v>
      </c>
      <c r="E188">
        <v>99</v>
      </c>
      <c r="F188">
        <v>99.14</v>
      </c>
      <c r="G188">
        <v>99.62</v>
      </c>
      <c r="H188">
        <v>100.36</v>
      </c>
    </row>
    <row r="189" spans="1:8" x14ac:dyDescent="0.25">
      <c r="A189">
        <v>3815</v>
      </c>
      <c r="B189">
        <v>99.53</v>
      </c>
      <c r="C189">
        <v>99.43</v>
      </c>
      <c r="D189">
        <v>99.76</v>
      </c>
      <c r="E189">
        <v>98.99</v>
      </c>
      <c r="F189">
        <v>99.13</v>
      </c>
      <c r="G189">
        <v>99.61</v>
      </c>
      <c r="H189">
        <v>100.37</v>
      </c>
    </row>
    <row r="190" spans="1:8" x14ac:dyDescent="0.25">
      <c r="A190">
        <v>3814</v>
      </c>
      <c r="B190">
        <v>99.53</v>
      </c>
      <c r="C190">
        <v>99.43</v>
      </c>
      <c r="D190">
        <v>99.77</v>
      </c>
      <c r="E190">
        <v>98.99</v>
      </c>
      <c r="F190">
        <v>99.12</v>
      </c>
      <c r="G190">
        <v>99.61</v>
      </c>
      <c r="H190">
        <v>100.38</v>
      </c>
    </row>
    <row r="191" spans="1:8" x14ac:dyDescent="0.25">
      <c r="A191">
        <v>3813</v>
      </c>
      <c r="B191">
        <v>99.53</v>
      </c>
      <c r="C191">
        <v>99.44</v>
      </c>
      <c r="D191">
        <v>99.77</v>
      </c>
      <c r="E191">
        <v>98.98</v>
      </c>
      <c r="F191">
        <v>99.12</v>
      </c>
      <c r="G191">
        <v>99.61</v>
      </c>
      <c r="H191">
        <v>100.39</v>
      </c>
    </row>
    <row r="192" spans="1:8" x14ac:dyDescent="0.25">
      <c r="A192">
        <v>3812</v>
      </c>
      <c r="B192">
        <v>99.54</v>
      </c>
      <c r="C192">
        <v>99.44</v>
      </c>
      <c r="D192">
        <v>99.77</v>
      </c>
      <c r="E192">
        <v>98.98</v>
      </c>
      <c r="F192">
        <v>99.11</v>
      </c>
      <c r="G192">
        <v>99.62</v>
      </c>
      <c r="H192">
        <v>100.39</v>
      </c>
    </row>
    <row r="193" spans="1:8" x14ac:dyDescent="0.25">
      <c r="A193">
        <v>3811</v>
      </c>
      <c r="B193">
        <v>99.54</v>
      </c>
      <c r="C193">
        <v>99.45</v>
      </c>
      <c r="D193">
        <v>99.77</v>
      </c>
      <c r="E193">
        <v>98.97</v>
      </c>
      <c r="F193">
        <v>99.11</v>
      </c>
      <c r="G193">
        <v>99.61</v>
      </c>
      <c r="H193">
        <v>100.39</v>
      </c>
    </row>
    <row r="194" spans="1:8" x14ac:dyDescent="0.25">
      <c r="A194">
        <v>3810</v>
      </c>
      <c r="B194">
        <v>99.54</v>
      </c>
      <c r="C194">
        <v>99.45</v>
      </c>
      <c r="D194">
        <v>99.77</v>
      </c>
      <c r="E194">
        <v>98.96</v>
      </c>
      <c r="F194">
        <v>99.12</v>
      </c>
      <c r="G194">
        <v>99.61</v>
      </c>
      <c r="H194">
        <v>100.38</v>
      </c>
    </row>
    <row r="195" spans="1:8" x14ac:dyDescent="0.25">
      <c r="A195">
        <v>3809</v>
      </c>
      <c r="B195">
        <v>99.54</v>
      </c>
      <c r="C195">
        <v>99.44</v>
      </c>
      <c r="D195">
        <v>99.76</v>
      </c>
      <c r="E195">
        <v>98.96</v>
      </c>
      <c r="F195">
        <v>99.12</v>
      </c>
      <c r="G195">
        <v>99.61</v>
      </c>
      <c r="H195">
        <v>100.37</v>
      </c>
    </row>
    <row r="196" spans="1:8" x14ac:dyDescent="0.25">
      <c r="A196">
        <v>3808</v>
      </c>
      <c r="B196">
        <v>99.54</v>
      </c>
      <c r="C196">
        <v>99.44</v>
      </c>
      <c r="D196">
        <v>99.76</v>
      </c>
      <c r="E196">
        <v>98.97</v>
      </c>
      <c r="F196">
        <v>99.12</v>
      </c>
      <c r="G196">
        <v>99.62</v>
      </c>
      <c r="H196">
        <v>100.36</v>
      </c>
    </row>
    <row r="197" spans="1:8" x14ac:dyDescent="0.25">
      <c r="A197">
        <v>3807</v>
      </c>
      <c r="B197">
        <v>99.54</v>
      </c>
      <c r="C197">
        <v>99.44</v>
      </c>
      <c r="D197">
        <v>99.74</v>
      </c>
      <c r="E197">
        <v>98.98</v>
      </c>
      <c r="F197">
        <v>99.13</v>
      </c>
      <c r="G197">
        <v>99.63</v>
      </c>
      <c r="H197">
        <v>100.36</v>
      </c>
    </row>
    <row r="198" spans="1:8" x14ac:dyDescent="0.25">
      <c r="A198">
        <v>3806</v>
      </c>
      <c r="B198">
        <v>99.54</v>
      </c>
      <c r="C198">
        <v>99.43</v>
      </c>
      <c r="D198">
        <v>99.73</v>
      </c>
      <c r="E198">
        <v>98.98</v>
      </c>
      <c r="F198">
        <v>99.13</v>
      </c>
      <c r="G198">
        <v>99.63</v>
      </c>
      <c r="H198">
        <v>100.35</v>
      </c>
    </row>
    <row r="199" spans="1:8" x14ac:dyDescent="0.25">
      <c r="A199">
        <v>3805</v>
      </c>
      <c r="B199">
        <v>99.53</v>
      </c>
      <c r="C199">
        <v>99.43</v>
      </c>
      <c r="D199">
        <v>99.73</v>
      </c>
      <c r="E199">
        <v>98.97</v>
      </c>
      <c r="F199">
        <v>99.14</v>
      </c>
      <c r="G199">
        <v>99.63</v>
      </c>
      <c r="H199">
        <v>100.36</v>
      </c>
    </row>
    <row r="200" spans="1:8" x14ac:dyDescent="0.25">
      <c r="A200">
        <v>3804</v>
      </c>
      <c r="B200">
        <v>99.52</v>
      </c>
      <c r="C200">
        <v>99.42</v>
      </c>
      <c r="D200">
        <v>99.72</v>
      </c>
      <c r="E200">
        <v>98.97</v>
      </c>
      <c r="F200">
        <v>99.14</v>
      </c>
      <c r="G200">
        <v>99.62</v>
      </c>
      <c r="H200">
        <v>100.36</v>
      </c>
    </row>
    <row r="201" spans="1:8" x14ac:dyDescent="0.25">
      <c r="A201">
        <v>3803</v>
      </c>
      <c r="B201">
        <v>99.52</v>
      </c>
      <c r="C201">
        <v>99.42</v>
      </c>
      <c r="D201">
        <v>99.73</v>
      </c>
      <c r="E201">
        <v>98.97</v>
      </c>
      <c r="F201">
        <v>99.13</v>
      </c>
      <c r="G201">
        <v>99.62</v>
      </c>
      <c r="H201">
        <v>100.36</v>
      </c>
    </row>
    <row r="202" spans="1:8" x14ac:dyDescent="0.25">
      <c r="A202">
        <v>3802</v>
      </c>
      <c r="B202">
        <v>99.52</v>
      </c>
      <c r="C202">
        <v>99.42</v>
      </c>
      <c r="D202">
        <v>99.73</v>
      </c>
      <c r="E202">
        <v>98.97</v>
      </c>
      <c r="F202">
        <v>99.13</v>
      </c>
      <c r="G202">
        <v>99.62</v>
      </c>
      <c r="H202">
        <v>100.36</v>
      </c>
    </row>
    <row r="203" spans="1:8" x14ac:dyDescent="0.25">
      <c r="A203">
        <v>3801</v>
      </c>
      <c r="B203">
        <v>99.52</v>
      </c>
      <c r="C203">
        <v>99.41</v>
      </c>
      <c r="D203">
        <v>99.73</v>
      </c>
      <c r="E203">
        <v>98.96</v>
      </c>
      <c r="F203">
        <v>99.12</v>
      </c>
      <c r="G203">
        <v>99.62</v>
      </c>
      <c r="H203">
        <v>100.36</v>
      </c>
    </row>
    <row r="204" spans="1:8" x14ac:dyDescent="0.25">
      <c r="A204">
        <v>3800</v>
      </c>
      <c r="B204">
        <v>99.51</v>
      </c>
      <c r="C204">
        <v>99.41</v>
      </c>
      <c r="D204">
        <v>99.73</v>
      </c>
      <c r="E204">
        <v>98.96</v>
      </c>
      <c r="F204">
        <v>99.11</v>
      </c>
      <c r="G204">
        <v>99.62</v>
      </c>
      <c r="H204">
        <v>100.35</v>
      </c>
    </row>
    <row r="205" spans="1:8" x14ac:dyDescent="0.25">
      <c r="A205">
        <v>3799</v>
      </c>
      <c r="B205">
        <v>99.51</v>
      </c>
      <c r="C205">
        <v>99.4</v>
      </c>
      <c r="D205">
        <v>99.73</v>
      </c>
      <c r="E205">
        <v>98.96</v>
      </c>
      <c r="F205">
        <v>99.11</v>
      </c>
      <c r="G205">
        <v>99.62</v>
      </c>
      <c r="H205">
        <v>100.36</v>
      </c>
    </row>
    <row r="206" spans="1:8" x14ac:dyDescent="0.25">
      <c r="A206">
        <v>3798</v>
      </c>
      <c r="B206">
        <v>99.51</v>
      </c>
      <c r="C206">
        <v>99.4</v>
      </c>
      <c r="D206">
        <v>99.74</v>
      </c>
      <c r="E206">
        <v>98.96</v>
      </c>
      <c r="F206">
        <v>99.11</v>
      </c>
      <c r="G206">
        <v>99.62</v>
      </c>
      <c r="H206">
        <v>100.36</v>
      </c>
    </row>
    <row r="207" spans="1:8" x14ac:dyDescent="0.25">
      <c r="A207">
        <v>3797</v>
      </c>
      <c r="B207">
        <v>99.51</v>
      </c>
      <c r="C207">
        <v>99.41</v>
      </c>
      <c r="D207">
        <v>99.74</v>
      </c>
      <c r="E207">
        <v>98.97</v>
      </c>
      <c r="F207">
        <v>99.11</v>
      </c>
      <c r="G207">
        <v>99.62</v>
      </c>
      <c r="H207">
        <v>100.36</v>
      </c>
    </row>
    <row r="208" spans="1:8" x14ac:dyDescent="0.25">
      <c r="A208">
        <v>3796</v>
      </c>
      <c r="B208">
        <v>99.52</v>
      </c>
      <c r="C208">
        <v>99.41</v>
      </c>
      <c r="D208">
        <v>99.75</v>
      </c>
      <c r="E208">
        <v>98.97</v>
      </c>
      <c r="F208">
        <v>99.11</v>
      </c>
      <c r="G208">
        <v>99.62</v>
      </c>
      <c r="H208">
        <v>100.37</v>
      </c>
    </row>
    <row r="209" spans="1:8" x14ac:dyDescent="0.25">
      <c r="A209">
        <v>3795</v>
      </c>
      <c r="B209">
        <v>99.52</v>
      </c>
      <c r="C209">
        <v>99.42</v>
      </c>
      <c r="D209">
        <v>99.76</v>
      </c>
      <c r="E209">
        <v>98.97</v>
      </c>
      <c r="F209">
        <v>99.11</v>
      </c>
      <c r="G209">
        <v>99.62</v>
      </c>
      <c r="H209">
        <v>100.38</v>
      </c>
    </row>
    <row r="210" spans="1:8" x14ac:dyDescent="0.25">
      <c r="A210">
        <v>3794</v>
      </c>
      <c r="B210">
        <v>99.53</v>
      </c>
      <c r="C210">
        <v>99.43</v>
      </c>
      <c r="D210">
        <v>99.77</v>
      </c>
      <c r="E210">
        <v>98.97</v>
      </c>
      <c r="F210">
        <v>99.11</v>
      </c>
      <c r="G210">
        <v>99.62</v>
      </c>
      <c r="H210">
        <v>100.39</v>
      </c>
    </row>
    <row r="211" spans="1:8" x14ac:dyDescent="0.25">
      <c r="A211">
        <v>3793</v>
      </c>
      <c r="B211">
        <v>99.53</v>
      </c>
      <c r="C211">
        <v>99.43</v>
      </c>
      <c r="D211">
        <v>99.78</v>
      </c>
      <c r="E211">
        <v>98.97</v>
      </c>
      <c r="F211">
        <v>99.11</v>
      </c>
      <c r="G211">
        <v>99.63</v>
      </c>
      <c r="H211">
        <v>100.39</v>
      </c>
    </row>
    <row r="212" spans="1:8" x14ac:dyDescent="0.25">
      <c r="A212">
        <v>3792</v>
      </c>
      <c r="B212">
        <v>99.54</v>
      </c>
      <c r="C212">
        <v>99.44</v>
      </c>
      <c r="D212">
        <v>99.79</v>
      </c>
      <c r="E212">
        <v>98.97</v>
      </c>
      <c r="F212">
        <v>99.1</v>
      </c>
      <c r="G212">
        <v>99.63</v>
      </c>
      <c r="H212">
        <v>100.39</v>
      </c>
    </row>
    <row r="213" spans="1:8" x14ac:dyDescent="0.25">
      <c r="A213">
        <v>3791</v>
      </c>
      <c r="B213">
        <v>99.54</v>
      </c>
      <c r="C213">
        <v>99.44</v>
      </c>
      <c r="D213">
        <v>99.79</v>
      </c>
      <c r="E213">
        <v>98.96</v>
      </c>
      <c r="F213">
        <v>99.1</v>
      </c>
      <c r="G213">
        <v>99.63</v>
      </c>
      <c r="H213">
        <v>100.39</v>
      </c>
    </row>
    <row r="214" spans="1:8" x14ac:dyDescent="0.25">
      <c r="A214">
        <v>3790</v>
      </c>
      <c r="B214">
        <v>99.54</v>
      </c>
      <c r="C214">
        <v>99.44</v>
      </c>
      <c r="D214">
        <v>99.78</v>
      </c>
      <c r="E214">
        <v>98.96</v>
      </c>
      <c r="F214">
        <v>99.1</v>
      </c>
      <c r="G214">
        <v>99.63</v>
      </c>
      <c r="H214">
        <v>100.38</v>
      </c>
    </row>
    <row r="215" spans="1:8" x14ac:dyDescent="0.25">
      <c r="A215">
        <v>3789</v>
      </c>
      <c r="B215">
        <v>99.53</v>
      </c>
      <c r="C215">
        <v>99.44</v>
      </c>
      <c r="D215">
        <v>99.77</v>
      </c>
      <c r="E215">
        <v>98.95</v>
      </c>
      <c r="F215">
        <v>99.09</v>
      </c>
      <c r="G215">
        <v>99.62</v>
      </c>
      <c r="H215">
        <v>100.37</v>
      </c>
    </row>
    <row r="216" spans="1:8" x14ac:dyDescent="0.25">
      <c r="A216">
        <v>3788</v>
      </c>
      <c r="B216">
        <v>99.53</v>
      </c>
      <c r="C216">
        <v>99.43</v>
      </c>
      <c r="D216">
        <v>99.76</v>
      </c>
      <c r="E216">
        <v>98.94</v>
      </c>
      <c r="F216">
        <v>99.09</v>
      </c>
      <c r="G216">
        <v>99.62</v>
      </c>
      <c r="H216">
        <v>100.36</v>
      </c>
    </row>
    <row r="217" spans="1:8" x14ac:dyDescent="0.25">
      <c r="A217">
        <v>3787</v>
      </c>
      <c r="B217">
        <v>99.52</v>
      </c>
      <c r="C217">
        <v>99.43</v>
      </c>
      <c r="D217">
        <v>99.75</v>
      </c>
      <c r="E217">
        <v>98.94</v>
      </c>
      <c r="F217">
        <v>99.09</v>
      </c>
      <c r="G217">
        <v>99.62</v>
      </c>
      <c r="H217">
        <v>100.36</v>
      </c>
    </row>
    <row r="218" spans="1:8" x14ac:dyDescent="0.25">
      <c r="A218">
        <v>3786</v>
      </c>
      <c r="B218">
        <v>99.52</v>
      </c>
      <c r="C218">
        <v>99.43</v>
      </c>
      <c r="D218">
        <v>99.75</v>
      </c>
      <c r="E218">
        <v>98.93</v>
      </c>
      <c r="F218">
        <v>99.09</v>
      </c>
      <c r="G218">
        <v>99.62</v>
      </c>
      <c r="H218">
        <v>100.36</v>
      </c>
    </row>
    <row r="219" spans="1:8" x14ac:dyDescent="0.25">
      <c r="A219">
        <v>3785</v>
      </c>
      <c r="B219">
        <v>99.53</v>
      </c>
      <c r="C219">
        <v>99.43</v>
      </c>
      <c r="D219">
        <v>99.74</v>
      </c>
      <c r="E219">
        <v>98.93</v>
      </c>
      <c r="F219">
        <v>99.09</v>
      </c>
      <c r="G219">
        <v>99.62</v>
      </c>
      <c r="H219">
        <v>100.36</v>
      </c>
    </row>
    <row r="220" spans="1:8" x14ac:dyDescent="0.25">
      <c r="A220">
        <v>3784</v>
      </c>
      <c r="B220">
        <v>99.53</v>
      </c>
      <c r="C220">
        <v>99.43</v>
      </c>
      <c r="D220">
        <v>99.74</v>
      </c>
      <c r="E220">
        <v>98.93</v>
      </c>
      <c r="F220">
        <v>99.09</v>
      </c>
      <c r="G220">
        <v>99.63</v>
      </c>
      <c r="H220">
        <v>100.37</v>
      </c>
    </row>
    <row r="221" spans="1:8" x14ac:dyDescent="0.25">
      <c r="A221">
        <v>3783</v>
      </c>
      <c r="B221">
        <v>99.53</v>
      </c>
      <c r="C221">
        <v>99.43</v>
      </c>
      <c r="D221">
        <v>99.74</v>
      </c>
      <c r="E221">
        <v>98.94</v>
      </c>
      <c r="F221">
        <v>99.08</v>
      </c>
      <c r="G221">
        <v>99.63</v>
      </c>
      <c r="H221">
        <v>100.37</v>
      </c>
    </row>
    <row r="222" spans="1:8" x14ac:dyDescent="0.25">
      <c r="A222">
        <v>3782</v>
      </c>
      <c r="B222">
        <v>99.53</v>
      </c>
      <c r="C222">
        <v>99.43</v>
      </c>
      <c r="D222">
        <v>99.74</v>
      </c>
      <c r="E222">
        <v>98.94</v>
      </c>
      <c r="F222">
        <v>99.08</v>
      </c>
      <c r="G222">
        <v>99.63</v>
      </c>
      <c r="H222">
        <v>100.37</v>
      </c>
    </row>
    <row r="223" spans="1:8" x14ac:dyDescent="0.25">
      <c r="A223">
        <v>3781</v>
      </c>
      <c r="B223">
        <v>99.53</v>
      </c>
      <c r="C223">
        <v>99.44</v>
      </c>
      <c r="D223">
        <v>99.75</v>
      </c>
      <c r="E223">
        <v>98.94</v>
      </c>
      <c r="F223">
        <v>99.08</v>
      </c>
      <c r="G223">
        <v>99.64</v>
      </c>
      <c r="H223">
        <v>100.36</v>
      </c>
    </row>
    <row r="224" spans="1:8" x14ac:dyDescent="0.25">
      <c r="A224">
        <v>3780</v>
      </c>
      <c r="B224">
        <v>99.53</v>
      </c>
      <c r="C224">
        <v>99.44</v>
      </c>
      <c r="D224">
        <v>99.75</v>
      </c>
      <c r="E224">
        <v>98.95</v>
      </c>
      <c r="F224">
        <v>99.08</v>
      </c>
      <c r="G224">
        <v>99.64</v>
      </c>
      <c r="H224">
        <v>100.36</v>
      </c>
    </row>
    <row r="225" spans="1:8" x14ac:dyDescent="0.25">
      <c r="A225">
        <v>3779</v>
      </c>
      <c r="B225">
        <v>99.53</v>
      </c>
      <c r="C225">
        <v>99.44</v>
      </c>
      <c r="D225">
        <v>99.75</v>
      </c>
      <c r="E225">
        <v>98.95</v>
      </c>
      <c r="F225">
        <v>99.09</v>
      </c>
      <c r="G225">
        <v>99.64</v>
      </c>
      <c r="H225">
        <v>100.35</v>
      </c>
    </row>
    <row r="226" spans="1:8" x14ac:dyDescent="0.25">
      <c r="A226">
        <v>3778</v>
      </c>
      <c r="B226">
        <v>99.54</v>
      </c>
      <c r="C226">
        <v>99.44</v>
      </c>
      <c r="D226">
        <v>99.76</v>
      </c>
      <c r="E226">
        <v>98.95</v>
      </c>
      <c r="F226">
        <v>99.09</v>
      </c>
      <c r="G226">
        <v>99.64</v>
      </c>
      <c r="H226">
        <v>100.35</v>
      </c>
    </row>
    <row r="227" spans="1:8" x14ac:dyDescent="0.25">
      <c r="A227">
        <v>3777</v>
      </c>
      <c r="B227">
        <v>99.54</v>
      </c>
      <c r="C227">
        <v>99.43</v>
      </c>
      <c r="D227">
        <v>99.76</v>
      </c>
      <c r="E227">
        <v>98.95</v>
      </c>
      <c r="F227">
        <v>99.09</v>
      </c>
      <c r="G227">
        <v>99.64</v>
      </c>
      <c r="H227">
        <v>100.36</v>
      </c>
    </row>
    <row r="228" spans="1:8" x14ac:dyDescent="0.25">
      <c r="A228">
        <v>3776</v>
      </c>
      <c r="B228">
        <v>99.54</v>
      </c>
      <c r="C228">
        <v>99.43</v>
      </c>
      <c r="D228">
        <v>99.76</v>
      </c>
      <c r="E228">
        <v>98.95</v>
      </c>
      <c r="F228">
        <v>99.09</v>
      </c>
      <c r="G228">
        <v>99.64</v>
      </c>
      <c r="H228">
        <v>100.36</v>
      </c>
    </row>
    <row r="229" spans="1:8" x14ac:dyDescent="0.25">
      <c r="A229">
        <v>3775</v>
      </c>
      <c r="B229">
        <v>99.55</v>
      </c>
      <c r="C229">
        <v>99.43</v>
      </c>
      <c r="D229">
        <v>99.75</v>
      </c>
      <c r="E229">
        <v>98.95</v>
      </c>
      <c r="F229">
        <v>99.09</v>
      </c>
      <c r="G229">
        <v>99.64</v>
      </c>
      <c r="H229">
        <v>100.36</v>
      </c>
    </row>
    <row r="230" spans="1:8" x14ac:dyDescent="0.25">
      <c r="A230">
        <v>3774</v>
      </c>
      <c r="B230">
        <v>99.55</v>
      </c>
      <c r="C230">
        <v>99.43</v>
      </c>
      <c r="D230">
        <v>99.75</v>
      </c>
      <c r="E230">
        <v>98.95</v>
      </c>
      <c r="F230">
        <v>99.09</v>
      </c>
      <c r="G230">
        <v>99.64</v>
      </c>
      <c r="H230">
        <v>100.37</v>
      </c>
    </row>
    <row r="231" spans="1:8" x14ac:dyDescent="0.25">
      <c r="A231">
        <v>3773</v>
      </c>
      <c r="B231">
        <v>99.55</v>
      </c>
      <c r="C231">
        <v>99.43</v>
      </c>
      <c r="D231">
        <v>99.75</v>
      </c>
      <c r="E231">
        <v>98.95</v>
      </c>
      <c r="F231">
        <v>99.1</v>
      </c>
      <c r="G231">
        <v>99.64</v>
      </c>
      <c r="H231">
        <v>100.37</v>
      </c>
    </row>
    <row r="232" spans="1:8" x14ac:dyDescent="0.25">
      <c r="A232">
        <v>3772</v>
      </c>
      <c r="B232">
        <v>99.54</v>
      </c>
      <c r="C232">
        <v>99.42</v>
      </c>
      <c r="D232">
        <v>99.75</v>
      </c>
      <c r="E232">
        <v>98.96</v>
      </c>
      <c r="F232">
        <v>99.1</v>
      </c>
      <c r="G232">
        <v>99.64</v>
      </c>
      <c r="H232">
        <v>100.37</v>
      </c>
    </row>
    <row r="233" spans="1:8" x14ac:dyDescent="0.25">
      <c r="A233">
        <v>3771</v>
      </c>
      <c r="B233">
        <v>99.54</v>
      </c>
      <c r="C233">
        <v>99.42</v>
      </c>
      <c r="D233">
        <v>99.76</v>
      </c>
      <c r="E233">
        <v>98.97</v>
      </c>
      <c r="F233">
        <v>99.11</v>
      </c>
      <c r="G233">
        <v>99.64</v>
      </c>
      <c r="H233">
        <v>100.37</v>
      </c>
    </row>
    <row r="234" spans="1:8" x14ac:dyDescent="0.25">
      <c r="A234">
        <v>3770</v>
      </c>
      <c r="B234">
        <v>99.54</v>
      </c>
      <c r="C234">
        <v>99.43</v>
      </c>
      <c r="D234">
        <v>99.76</v>
      </c>
      <c r="E234">
        <v>98.98</v>
      </c>
      <c r="F234">
        <v>99.12</v>
      </c>
      <c r="G234">
        <v>99.64</v>
      </c>
      <c r="H234">
        <v>100.37</v>
      </c>
    </row>
    <row r="235" spans="1:8" x14ac:dyDescent="0.25">
      <c r="A235">
        <v>3769</v>
      </c>
      <c r="B235">
        <v>99.54</v>
      </c>
      <c r="C235">
        <v>99.43</v>
      </c>
      <c r="D235">
        <v>99.76</v>
      </c>
      <c r="E235">
        <v>98.98</v>
      </c>
      <c r="F235">
        <v>99.12</v>
      </c>
      <c r="G235">
        <v>99.64</v>
      </c>
      <c r="H235">
        <v>100.36</v>
      </c>
    </row>
    <row r="236" spans="1:8" x14ac:dyDescent="0.25">
      <c r="A236">
        <v>3768</v>
      </c>
      <c r="B236">
        <v>99.53</v>
      </c>
      <c r="C236">
        <v>99.43</v>
      </c>
      <c r="D236">
        <v>99.76</v>
      </c>
      <c r="E236">
        <v>98.98</v>
      </c>
      <c r="F236">
        <v>99.12</v>
      </c>
      <c r="G236">
        <v>99.64</v>
      </c>
      <c r="H236">
        <v>100.36</v>
      </c>
    </row>
    <row r="237" spans="1:8" x14ac:dyDescent="0.25">
      <c r="A237">
        <v>3767</v>
      </c>
      <c r="B237">
        <v>99.54</v>
      </c>
      <c r="C237">
        <v>99.43</v>
      </c>
      <c r="D237">
        <v>99.76</v>
      </c>
      <c r="E237">
        <v>98.98</v>
      </c>
      <c r="F237">
        <v>99.12</v>
      </c>
      <c r="G237">
        <v>99.64</v>
      </c>
      <c r="H237">
        <v>100.36</v>
      </c>
    </row>
    <row r="238" spans="1:8" x14ac:dyDescent="0.25">
      <c r="A238">
        <v>3766</v>
      </c>
      <c r="B238">
        <v>99.54</v>
      </c>
      <c r="C238">
        <v>99.43</v>
      </c>
      <c r="D238">
        <v>99.75</v>
      </c>
      <c r="E238">
        <v>98.97</v>
      </c>
      <c r="F238">
        <v>99.11</v>
      </c>
      <c r="G238">
        <v>99.63</v>
      </c>
      <c r="H238">
        <v>100.36</v>
      </c>
    </row>
    <row r="239" spans="1:8" x14ac:dyDescent="0.25">
      <c r="A239">
        <v>3765</v>
      </c>
      <c r="B239">
        <v>99.53</v>
      </c>
      <c r="C239">
        <v>99.42</v>
      </c>
      <c r="D239">
        <v>99.74</v>
      </c>
      <c r="E239">
        <v>98.97</v>
      </c>
      <c r="F239">
        <v>99.11</v>
      </c>
      <c r="G239">
        <v>99.63</v>
      </c>
      <c r="H239">
        <v>100.35</v>
      </c>
    </row>
    <row r="240" spans="1:8" x14ac:dyDescent="0.25">
      <c r="A240">
        <v>3764</v>
      </c>
      <c r="B240">
        <v>99.53</v>
      </c>
      <c r="C240">
        <v>99.41</v>
      </c>
      <c r="D240">
        <v>99.74</v>
      </c>
      <c r="E240">
        <v>98.96</v>
      </c>
      <c r="F240">
        <v>99.1</v>
      </c>
      <c r="G240">
        <v>99.62</v>
      </c>
      <c r="H240">
        <v>100.34</v>
      </c>
    </row>
    <row r="241" spans="1:8" x14ac:dyDescent="0.25">
      <c r="A241">
        <v>3763</v>
      </c>
      <c r="B241">
        <v>99.53</v>
      </c>
      <c r="C241">
        <v>99.41</v>
      </c>
      <c r="D241">
        <v>99.73</v>
      </c>
      <c r="E241">
        <v>98.96</v>
      </c>
      <c r="F241">
        <v>99.1</v>
      </c>
      <c r="G241">
        <v>99.62</v>
      </c>
      <c r="H241">
        <v>100.34</v>
      </c>
    </row>
    <row r="242" spans="1:8" x14ac:dyDescent="0.25">
      <c r="A242">
        <v>3762</v>
      </c>
      <c r="B242">
        <v>99.53</v>
      </c>
      <c r="C242">
        <v>99.4</v>
      </c>
      <c r="D242">
        <v>99.73</v>
      </c>
      <c r="E242">
        <v>98.96</v>
      </c>
      <c r="F242">
        <v>99.1</v>
      </c>
      <c r="G242">
        <v>99.62</v>
      </c>
      <c r="H242">
        <v>100.34</v>
      </c>
    </row>
    <row r="243" spans="1:8" x14ac:dyDescent="0.25">
      <c r="A243">
        <v>3761</v>
      </c>
      <c r="B243">
        <v>99.53</v>
      </c>
      <c r="C243">
        <v>99.4</v>
      </c>
      <c r="D243">
        <v>99.72</v>
      </c>
      <c r="E243">
        <v>98.95</v>
      </c>
      <c r="F243">
        <v>99.09</v>
      </c>
      <c r="G243">
        <v>99.62</v>
      </c>
      <c r="H243">
        <v>100.34</v>
      </c>
    </row>
    <row r="244" spans="1:8" x14ac:dyDescent="0.25">
      <c r="A244">
        <v>3760</v>
      </c>
      <c r="B244">
        <v>99.53</v>
      </c>
      <c r="C244">
        <v>99.4</v>
      </c>
      <c r="D244">
        <v>99.72</v>
      </c>
      <c r="E244">
        <v>98.94</v>
      </c>
      <c r="F244">
        <v>99.09</v>
      </c>
      <c r="G244">
        <v>99.62</v>
      </c>
      <c r="H244">
        <v>100.34</v>
      </c>
    </row>
    <row r="245" spans="1:8" x14ac:dyDescent="0.25">
      <c r="A245">
        <v>3759</v>
      </c>
      <c r="B245">
        <v>99.52</v>
      </c>
      <c r="C245">
        <v>99.4</v>
      </c>
      <c r="D245">
        <v>99.71</v>
      </c>
      <c r="E245">
        <v>98.94</v>
      </c>
      <c r="F245">
        <v>99.1</v>
      </c>
      <c r="G245">
        <v>99.61</v>
      </c>
      <c r="H245">
        <v>100.33</v>
      </c>
    </row>
    <row r="246" spans="1:8" x14ac:dyDescent="0.25">
      <c r="A246">
        <v>3758</v>
      </c>
      <c r="B246">
        <v>99.52</v>
      </c>
      <c r="C246">
        <v>99.41</v>
      </c>
      <c r="D246">
        <v>99.71</v>
      </c>
      <c r="E246">
        <v>98.94</v>
      </c>
      <c r="F246">
        <v>99.11</v>
      </c>
      <c r="G246">
        <v>99.62</v>
      </c>
      <c r="H246">
        <v>100.31</v>
      </c>
    </row>
    <row r="247" spans="1:8" x14ac:dyDescent="0.25">
      <c r="A247">
        <v>3757</v>
      </c>
      <c r="B247">
        <v>99.53</v>
      </c>
      <c r="C247">
        <v>99.41</v>
      </c>
      <c r="D247">
        <v>99.71</v>
      </c>
      <c r="E247">
        <v>98.95</v>
      </c>
      <c r="F247">
        <v>99.12</v>
      </c>
      <c r="G247">
        <v>99.62</v>
      </c>
      <c r="H247">
        <v>100.31</v>
      </c>
    </row>
    <row r="248" spans="1:8" x14ac:dyDescent="0.25">
      <c r="A248">
        <v>3756</v>
      </c>
      <c r="B248">
        <v>99.53</v>
      </c>
      <c r="C248">
        <v>99.42</v>
      </c>
      <c r="D248">
        <v>99.71</v>
      </c>
      <c r="E248">
        <v>98.96</v>
      </c>
      <c r="F248">
        <v>99.14</v>
      </c>
      <c r="G248">
        <v>99.63</v>
      </c>
      <c r="H248">
        <v>100.3</v>
      </c>
    </row>
    <row r="249" spans="1:8" x14ac:dyDescent="0.25">
      <c r="A249">
        <v>3755</v>
      </c>
      <c r="B249">
        <v>99.53</v>
      </c>
      <c r="C249">
        <v>99.42</v>
      </c>
      <c r="D249">
        <v>99.71</v>
      </c>
      <c r="E249">
        <v>98.96</v>
      </c>
      <c r="F249">
        <v>99.15</v>
      </c>
      <c r="G249">
        <v>99.64</v>
      </c>
      <c r="H249">
        <v>100.3</v>
      </c>
    </row>
    <row r="250" spans="1:8" x14ac:dyDescent="0.25">
      <c r="A250">
        <v>3754</v>
      </c>
      <c r="B250">
        <v>99.53</v>
      </c>
      <c r="C250">
        <v>99.42</v>
      </c>
      <c r="D250">
        <v>99.7</v>
      </c>
      <c r="E250">
        <v>98.97</v>
      </c>
      <c r="F250">
        <v>99.16</v>
      </c>
      <c r="G250">
        <v>99.64</v>
      </c>
      <c r="H250">
        <v>100.3</v>
      </c>
    </row>
    <row r="251" spans="1:8" x14ac:dyDescent="0.25">
      <c r="A251">
        <v>3753</v>
      </c>
      <c r="B251">
        <v>99.53</v>
      </c>
      <c r="C251">
        <v>99.41</v>
      </c>
      <c r="D251">
        <v>99.7</v>
      </c>
      <c r="E251">
        <v>98.98</v>
      </c>
      <c r="F251">
        <v>99.18</v>
      </c>
      <c r="G251">
        <v>99.64</v>
      </c>
      <c r="H251">
        <v>100.29</v>
      </c>
    </row>
    <row r="252" spans="1:8" x14ac:dyDescent="0.25">
      <c r="A252">
        <v>3752</v>
      </c>
      <c r="B252">
        <v>99.53</v>
      </c>
      <c r="C252">
        <v>99.39</v>
      </c>
      <c r="D252">
        <v>99.69</v>
      </c>
      <c r="E252">
        <v>99</v>
      </c>
      <c r="F252">
        <v>99.21</v>
      </c>
      <c r="G252">
        <v>99.64</v>
      </c>
      <c r="H252">
        <v>100.29</v>
      </c>
    </row>
    <row r="253" spans="1:8" x14ac:dyDescent="0.25">
      <c r="A253">
        <v>3751</v>
      </c>
      <c r="B253">
        <v>99.52</v>
      </c>
      <c r="C253">
        <v>99.38</v>
      </c>
      <c r="D253">
        <v>99.68</v>
      </c>
      <c r="E253">
        <v>99.03</v>
      </c>
      <c r="F253">
        <v>99.24</v>
      </c>
      <c r="G253">
        <v>99.64</v>
      </c>
      <c r="H253">
        <v>100.28</v>
      </c>
    </row>
    <row r="254" spans="1:8" x14ac:dyDescent="0.25">
      <c r="A254">
        <v>3750</v>
      </c>
      <c r="B254">
        <v>99.51</v>
      </c>
      <c r="C254">
        <v>99.38</v>
      </c>
      <c r="D254">
        <v>99.67</v>
      </c>
      <c r="E254">
        <v>99.04</v>
      </c>
      <c r="F254">
        <v>99.25</v>
      </c>
      <c r="G254">
        <v>99.63</v>
      </c>
      <c r="H254">
        <v>100.28</v>
      </c>
    </row>
    <row r="255" spans="1:8" x14ac:dyDescent="0.25">
      <c r="A255">
        <v>3749</v>
      </c>
      <c r="B255">
        <v>99.5</v>
      </c>
      <c r="C255">
        <v>99.39</v>
      </c>
      <c r="D255">
        <v>99.67</v>
      </c>
      <c r="E255">
        <v>99.03</v>
      </c>
      <c r="F255">
        <v>99.24</v>
      </c>
      <c r="G255">
        <v>99.63</v>
      </c>
      <c r="H255">
        <v>100.28</v>
      </c>
    </row>
    <row r="256" spans="1:8" x14ac:dyDescent="0.25">
      <c r="A256">
        <v>3748</v>
      </c>
      <c r="B256">
        <v>99.5</v>
      </c>
      <c r="C256">
        <v>99.39</v>
      </c>
      <c r="D256">
        <v>99.66</v>
      </c>
      <c r="E256">
        <v>99.01</v>
      </c>
      <c r="F256">
        <v>99.21</v>
      </c>
      <c r="G256">
        <v>99.63</v>
      </c>
      <c r="H256">
        <v>100.29</v>
      </c>
    </row>
    <row r="257" spans="1:8" x14ac:dyDescent="0.25">
      <c r="A257">
        <v>3747</v>
      </c>
      <c r="B257">
        <v>99.49</v>
      </c>
      <c r="C257">
        <v>99.39</v>
      </c>
      <c r="D257">
        <v>99.67</v>
      </c>
      <c r="E257">
        <v>99</v>
      </c>
      <c r="F257">
        <v>99.19</v>
      </c>
      <c r="G257">
        <v>99.63</v>
      </c>
      <c r="H257">
        <v>100.3</v>
      </c>
    </row>
    <row r="258" spans="1:8" x14ac:dyDescent="0.25">
      <c r="A258">
        <v>3746</v>
      </c>
      <c r="B258">
        <v>99.5</v>
      </c>
      <c r="C258">
        <v>99.4</v>
      </c>
      <c r="D258">
        <v>99.68</v>
      </c>
      <c r="E258">
        <v>98.99</v>
      </c>
      <c r="F258">
        <v>99.15</v>
      </c>
      <c r="G258">
        <v>99.64</v>
      </c>
      <c r="H258">
        <v>100.31</v>
      </c>
    </row>
    <row r="259" spans="1:8" x14ac:dyDescent="0.25">
      <c r="A259">
        <v>3745</v>
      </c>
      <c r="B259">
        <v>99.51</v>
      </c>
      <c r="C259">
        <v>99.4</v>
      </c>
      <c r="D259">
        <v>99.69</v>
      </c>
      <c r="E259">
        <v>98.98</v>
      </c>
      <c r="F259">
        <v>99.12</v>
      </c>
      <c r="G259">
        <v>99.64</v>
      </c>
      <c r="H259">
        <v>100.31</v>
      </c>
    </row>
    <row r="260" spans="1:8" x14ac:dyDescent="0.25">
      <c r="A260">
        <v>3744</v>
      </c>
      <c r="B260">
        <v>99.52</v>
      </c>
      <c r="C260">
        <v>99.4</v>
      </c>
      <c r="D260">
        <v>99.7</v>
      </c>
      <c r="E260">
        <v>98.96</v>
      </c>
      <c r="F260">
        <v>99.11</v>
      </c>
      <c r="G260">
        <v>99.63</v>
      </c>
      <c r="H260">
        <v>100.3</v>
      </c>
    </row>
    <row r="261" spans="1:8" x14ac:dyDescent="0.25">
      <c r="A261">
        <v>3743</v>
      </c>
      <c r="B261">
        <v>99.52</v>
      </c>
      <c r="C261">
        <v>99.39</v>
      </c>
      <c r="D261">
        <v>99.7</v>
      </c>
      <c r="E261">
        <v>98.95</v>
      </c>
      <c r="F261">
        <v>99.11</v>
      </c>
      <c r="G261">
        <v>99.62</v>
      </c>
      <c r="H261">
        <v>100.29</v>
      </c>
    </row>
    <row r="262" spans="1:8" x14ac:dyDescent="0.25">
      <c r="A262">
        <v>3742</v>
      </c>
      <c r="B262">
        <v>99.52</v>
      </c>
      <c r="C262">
        <v>99.39</v>
      </c>
      <c r="D262">
        <v>99.7</v>
      </c>
      <c r="E262">
        <v>98.96</v>
      </c>
      <c r="F262">
        <v>99.12</v>
      </c>
      <c r="G262">
        <v>99.61</v>
      </c>
      <c r="H262">
        <v>100.28</v>
      </c>
    </row>
    <row r="263" spans="1:8" x14ac:dyDescent="0.25">
      <c r="A263">
        <v>3741</v>
      </c>
      <c r="B263">
        <v>99.51</v>
      </c>
      <c r="C263">
        <v>99.38</v>
      </c>
      <c r="D263">
        <v>99.7</v>
      </c>
      <c r="E263">
        <v>98.98</v>
      </c>
      <c r="F263">
        <v>99.14</v>
      </c>
      <c r="G263">
        <v>99.61</v>
      </c>
      <c r="H263">
        <v>100.28</v>
      </c>
    </row>
    <row r="264" spans="1:8" x14ac:dyDescent="0.25">
      <c r="A264">
        <v>3740</v>
      </c>
      <c r="B264">
        <v>99.51</v>
      </c>
      <c r="C264">
        <v>99.38</v>
      </c>
      <c r="D264">
        <v>99.69</v>
      </c>
      <c r="E264">
        <v>99</v>
      </c>
      <c r="F264">
        <v>99.16</v>
      </c>
      <c r="G264">
        <v>99.61</v>
      </c>
      <c r="H264">
        <v>100.28</v>
      </c>
    </row>
    <row r="265" spans="1:8" x14ac:dyDescent="0.25">
      <c r="A265">
        <v>3739</v>
      </c>
      <c r="B265">
        <v>99.49</v>
      </c>
      <c r="C265">
        <v>99.37</v>
      </c>
      <c r="D265">
        <v>99.68</v>
      </c>
      <c r="E265">
        <v>99.01</v>
      </c>
      <c r="F265">
        <v>99.17</v>
      </c>
      <c r="G265">
        <v>99.61</v>
      </c>
      <c r="H265">
        <v>100.28</v>
      </c>
    </row>
    <row r="266" spans="1:8" x14ac:dyDescent="0.25">
      <c r="A266">
        <v>3738</v>
      </c>
      <c r="B266">
        <v>99.47</v>
      </c>
      <c r="C266">
        <v>99.36</v>
      </c>
      <c r="D266">
        <v>99.67</v>
      </c>
      <c r="E266">
        <v>99.02</v>
      </c>
      <c r="F266">
        <v>99.18</v>
      </c>
      <c r="G266">
        <v>99.61</v>
      </c>
      <c r="H266">
        <v>100.29</v>
      </c>
    </row>
    <row r="267" spans="1:8" x14ac:dyDescent="0.25">
      <c r="A267">
        <v>3737</v>
      </c>
      <c r="B267">
        <v>99.46</v>
      </c>
      <c r="C267">
        <v>99.36</v>
      </c>
      <c r="D267">
        <v>99.67</v>
      </c>
      <c r="E267">
        <v>99.02</v>
      </c>
      <c r="F267">
        <v>99.18</v>
      </c>
      <c r="G267">
        <v>99.61</v>
      </c>
      <c r="H267">
        <v>100.3</v>
      </c>
    </row>
    <row r="268" spans="1:8" x14ac:dyDescent="0.25">
      <c r="A268">
        <v>3736</v>
      </c>
      <c r="B268">
        <v>99.46</v>
      </c>
      <c r="C268">
        <v>99.35</v>
      </c>
      <c r="D268">
        <v>99.66</v>
      </c>
      <c r="E268">
        <v>99.01</v>
      </c>
      <c r="F268">
        <v>99.18</v>
      </c>
      <c r="G268">
        <v>99.61</v>
      </c>
      <c r="H268">
        <v>100.3</v>
      </c>
    </row>
    <row r="269" spans="1:8" x14ac:dyDescent="0.25">
      <c r="A269">
        <v>3735</v>
      </c>
      <c r="B269">
        <v>99.46</v>
      </c>
      <c r="C269">
        <v>99.35</v>
      </c>
      <c r="D269">
        <v>99.67</v>
      </c>
      <c r="E269">
        <v>99</v>
      </c>
      <c r="F269">
        <v>99.17</v>
      </c>
      <c r="G269">
        <v>99.61</v>
      </c>
      <c r="H269">
        <v>100.31</v>
      </c>
    </row>
    <row r="270" spans="1:8" x14ac:dyDescent="0.25">
      <c r="A270">
        <v>3734</v>
      </c>
      <c r="B270">
        <v>99.46</v>
      </c>
      <c r="C270">
        <v>99.36</v>
      </c>
      <c r="D270">
        <v>99.68</v>
      </c>
      <c r="E270">
        <v>99</v>
      </c>
      <c r="F270">
        <v>99.17</v>
      </c>
      <c r="G270">
        <v>99.61</v>
      </c>
      <c r="H270">
        <v>100.32</v>
      </c>
    </row>
    <row r="271" spans="1:8" x14ac:dyDescent="0.25">
      <c r="A271">
        <v>3733</v>
      </c>
      <c r="B271">
        <v>99.47</v>
      </c>
      <c r="C271">
        <v>99.37</v>
      </c>
      <c r="D271">
        <v>99.69</v>
      </c>
      <c r="E271">
        <v>98.99</v>
      </c>
      <c r="F271">
        <v>99.16</v>
      </c>
      <c r="G271">
        <v>99.6</v>
      </c>
      <c r="H271">
        <v>100.32</v>
      </c>
    </row>
    <row r="272" spans="1:8" x14ac:dyDescent="0.25">
      <c r="A272">
        <v>3732</v>
      </c>
      <c r="B272">
        <v>99.48</v>
      </c>
      <c r="C272">
        <v>99.38</v>
      </c>
      <c r="D272">
        <v>99.69</v>
      </c>
      <c r="E272">
        <v>98.99</v>
      </c>
      <c r="F272">
        <v>99.15</v>
      </c>
      <c r="G272">
        <v>99.6</v>
      </c>
      <c r="H272">
        <v>100.32</v>
      </c>
    </row>
    <row r="273" spans="1:8" x14ac:dyDescent="0.25">
      <c r="A273">
        <v>3731</v>
      </c>
      <c r="B273">
        <v>99.49</v>
      </c>
      <c r="C273">
        <v>99.38</v>
      </c>
      <c r="D273">
        <v>99.69</v>
      </c>
      <c r="E273">
        <v>98.98</v>
      </c>
      <c r="F273">
        <v>99.14</v>
      </c>
      <c r="G273">
        <v>99.6</v>
      </c>
      <c r="H273">
        <v>100.32</v>
      </c>
    </row>
    <row r="274" spans="1:8" x14ac:dyDescent="0.25">
      <c r="A274">
        <v>3730</v>
      </c>
      <c r="B274">
        <v>99.49</v>
      </c>
      <c r="C274">
        <v>99.37</v>
      </c>
      <c r="D274">
        <v>99.69</v>
      </c>
      <c r="E274">
        <v>98.97</v>
      </c>
      <c r="F274">
        <v>99.13</v>
      </c>
      <c r="G274">
        <v>99.6</v>
      </c>
      <c r="H274">
        <v>100.32</v>
      </c>
    </row>
    <row r="275" spans="1:8" x14ac:dyDescent="0.25">
      <c r="A275">
        <v>3729</v>
      </c>
      <c r="B275">
        <v>99.49</v>
      </c>
      <c r="C275">
        <v>99.36</v>
      </c>
      <c r="D275">
        <v>99.69</v>
      </c>
      <c r="E275">
        <v>98.97</v>
      </c>
      <c r="F275">
        <v>99.12</v>
      </c>
      <c r="G275">
        <v>99.59</v>
      </c>
      <c r="H275">
        <v>100.32</v>
      </c>
    </row>
    <row r="276" spans="1:8" x14ac:dyDescent="0.25">
      <c r="A276">
        <v>3728</v>
      </c>
      <c r="B276">
        <v>99.5</v>
      </c>
      <c r="C276">
        <v>99.36</v>
      </c>
      <c r="D276">
        <v>99.68</v>
      </c>
      <c r="E276">
        <v>98.96</v>
      </c>
      <c r="F276">
        <v>99.11</v>
      </c>
      <c r="G276">
        <v>99.59</v>
      </c>
      <c r="H276">
        <v>100.32</v>
      </c>
    </row>
    <row r="277" spans="1:8" x14ac:dyDescent="0.25">
      <c r="A277">
        <v>3727</v>
      </c>
      <c r="B277">
        <v>99.5</v>
      </c>
      <c r="C277">
        <v>99.37</v>
      </c>
      <c r="D277">
        <v>99.68</v>
      </c>
      <c r="E277">
        <v>98.96</v>
      </c>
      <c r="F277">
        <v>99.1</v>
      </c>
      <c r="G277">
        <v>99.59</v>
      </c>
      <c r="H277">
        <v>100.31</v>
      </c>
    </row>
    <row r="278" spans="1:8" x14ac:dyDescent="0.25">
      <c r="A278">
        <v>3726</v>
      </c>
      <c r="B278">
        <v>99.5</v>
      </c>
      <c r="C278">
        <v>99.37</v>
      </c>
      <c r="D278">
        <v>99.67</v>
      </c>
      <c r="E278">
        <v>98.96</v>
      </c>
      <c r="F278">
        <v>99.09</v>
      </c>
      <c r="G278">
        <v>99.59</v>
      </c>
      <c r="H278">
        <v>100.31</v>
      </c>
    </row>
    <row r="279" spans="1:8" x14ac:dyDescent="0.25">
      <c r="A279">
        <v>3725</v>
      </c>
      <c r="B279">
        <v>99.5</v>
      </c>
      <c r="C279">
        <v>99.38</v>
      </c>
      <c r="D279">
        <v>99.67</v>
      </c>
      <c r="E279">
        <v>98.96</v>
      </c>
      <c r="F279">
        <v>99.08</v>
      </c>
      <c r="G279">
        <v>99.59</v>
      </c>
      <c r="H279">
        <v>100.31</v>
      </c>
    </row>
    <row r="280" spans="1:8" x14ac:dyDescent="0.25">
      <c r="A280">
        <v>3724</v>
      </c>
      <c r="B280">
        <v>99.5</v>
      </c>
      <c r="C280">
        <v>99.37</v>
      </c>
      <c r="D280">
        <v>99.67</v>
      </c>
      <c r="E280">
        <v>98.95</v>
      </c>
      <c r="F280">
        <v>99.07</v>
      </c>
      <c r="G280">
        <v>99.6</v>
      </c>
      <c r="H280">
        <v>100.3</v>
      </c>
    </row>
    <row r="281" spans="1:8" x14ac:dyDescent="0.25">
      <c r="A281">
        <v>3723</v>
      </c>
      <c r="B281">
        <v>99.49</v>
      </c>
      <c r="C281">
        <v>99.37</v>
      </c>
      <c r="D281">
        <v>99.67</v>
      </c>
      <c r="E281">
        <v>98.94</v>
      </c>
      <c r="F281">
        <v>99.07</v>
      </c>
      <c r="G281">
        <v>99.6</v>
      </c>
      <c r="H281">
        <v>100.3</v>
      </c>
    </row>
    <row r="282" spans="1:8" x14ac:dyDescent="0.25">
      <c r="A282">
        <v>3722</v>
      </c>
      <c r="B282">
        <v>99.49</v>
      </c>
      <c r="C282">
        <v>99.37</v>
      </c>
      <c r="D282">
        <v>99.67</v>
      </c>
      <c r="E282">
        <v>98.93</v>
      </c>
      <c r="F282">
        <v>99.06</v>
      </c>
      <c r="G282">
        <v>99.6</v>
      </c>
      <c r="H282">
        <v>100.3</v>
      </c>
    </row>
    <row r="283" spans="1:8" x14ac:dyDescent="0.25">
      <c r="A283">
        <v>3721</v>
      </c>
      <c r="B283">
        <v>99.49</v>
      </c>
      <c r="C283">
        <v>99.37</v>
      </c>
      <c r="D283">
        <v>99.67</v>
      </c>
      <c r="E283">
        <v>98.93</v>
      </c>
      <c r="F283">
        <v>99.07</v>
      </c>
      <c r="G283">
        <v>99.6</v>
      </c>
      <c r="H283">
        <v>100.31</v>
      </c>
    </row>
    <row r="284" spans="1:8" x14ac:dyDescent="0.25">
      <c r="A284">
        <v>3720</v>
      </c>
      <c r="B284">
        <v>99.5</v>
      </c>
      <c r="C284">
        <v>99.37</v>
      </c>
      <c r="D284">
        <v>99.68</v>
      </c>
      <c r="E284">
        <v>98.93</v>
      </c>
      <c r="F284">
        <v>99.07</v>
      </c>
      <c r="G284">
        <v>99.6</v>
      </c>
      <c r="H284">
        <v>100.31</v>
      </c>
    </row>
    <row r="285" spans="1:8" x14ac:dyDescent="0.25">
      <c r="A285">
        <v>3719</v>
      </c>
      <c r="B285">
        <v>99.5</v>
      </c>
      <c r="C285">
        <v>99.37</v>
      </c>
      <c r="D285">
        <v>99.69</v>
      </c>
      <c r="E285">
        <v>98.93</v>
      </c>
      <c r="F285">
        <v>99.08</v>
      </c>
      <c r="G285">
        <v>99.61</v>
      </c>
      <c r="H285">
        <v>100.32</v>
      </c>
    </row>
    <row r="286" spans="1:8" x14ac:dyDescent="0.25">
      <c r="A286">
        <v>3718</v>
      </c>
      <c r="B286">
        <v>99.51</v>
      </c>
      <c r="C286">
        <v>99.37</v>
      </c>
      <c r="D286">
        <v>99.69</v>
      </c>
      <c r="E286">
        <v>98.94</v>
      </c>
      <c r="F286">
        <v>99.09</v>
      </c>
      <c r="G286">
        <v>99.61</v>
      </c>
      <c r="H286">
        <v>100.32</v>
      </c>
    </row>
    <row r="287" spans="1:8" x14ac:dyDescent="0.25">
      <c r="A287">
        <v>3717</v>
      </c>
      <c r="B287">
        <v>99.51</v>
      </c>
      <c r="C287">
        <v>99.37</v>
      </c>
      <c r="D287">
        <v>99.68</v>
      </c>
      <c r="E287">
        <v>98.94</v>
      </c>
      <c r="F287">
        <v>99.1</v>
      </c>
      <c r="G287">
        <v>99.61</v>
      </c>
      <c r="H287">
        <v>100.31</v>
      </c>
    </row>
    <row r="288" spans="1:8" x14ac:dyDescent="0.25">
      <c r="A288">
        <v>3716</v>
      </c>
      <c r="B288">
        <v>99.5</v>
      </c>
      <c r="C288">
        <v>99.36</v>
      </c>
      <c r="D288">
        <v>99.67</v>
      </c>
      <c r="E288">
        <v>98.94</v>
      </c>
      <c r="F288">
        <v>99.1</v>
      </c>
      <c r="G288">
        <v>99.61</v>
      </c>
      <c r="H288">
        <v>100.31</v>
      </c>
    </row>
    <row r="289" spans="1:8" x14ac:dyDescent="0.25">
      <c r="A289">
        <v>3715</v>
      </c>
      <c r="B289">
        <v>99.5</v>
      </c>
      <c r="C289">
        <v>99.36</v>
      </c>
      <c r="D289">
        <v>99.65</v>
      </c>
      <c r="E289">
        <v>98.94</v>
      </c>
      <c r="F289">
        <v>99.1</v>
      </c>
      <c r="G289">
        <v>99.61</v>
      </c>
      <c r="H289">
        <v>100.3</v>
      </c>
    </row>
    <row r="290" spans="1:8" x14ac:dyDescent="0.25">
      <c r="A290">
        <v>3714</v>
      </c>
      <c r="B290">
        <v>99.49</v>
      </c>
      <c r="C290">
        <v>99.36</v>
      </c>
      <c r="D290">
        <v>99.64</v>
      </c>
      <c r="E290">
        <v>98.94</v>
      </c>
      <c r="F290">
        <v>99.1</v>
      </c>
      <c r="G290">
        <v>99.61</v>
      </c>
      <c r="H290">
        <v>100.3</v>
      </c>
    </row>
    <row r="291" spans="1:8" x14ac:dyDescent="0.25">
      <c r="A291">
        <v>3713</v>
      </c>
      <c r="B291">
        <v>99.49</v>
      </c>
      <c r="C291">
        <v>99.35</v>
      </c>
      <c r="D291">
        <v>99.63</v>
      </c>
      <c r="E291">
        <v>98.94</v>
      </c>
      <c r="F291">
        <v>99.1</v>
      </c>
      <c r="G291">
        <v>99.6</v>
      </c>
      <c r="H291">
        <v>100.3</v>
      </c>
    </row>
    <row r="292" spans="1:8" x14ac:dyDescent="0.25">
      <c r="A292">
        <v>3712</v>
      </c>
      <c r="B292">
        <v>99.49</v>
      </c>
      <c r="C292">
        <v>99.35</v>
      </c>
      <c r="D292">
        <v>99.62</v>
      </c>
      <c r="E292">
        <v>98.95</v>
      </c>
      <c r="F292">
        <v>99.1</v>
      </c>
      <c r="G292">
        <v>99.6</v>
      </c>
      <c r="H292">
        <v>100.3</v>
      </c>
    </row>
    <row r="293" spans="1:8" x14ac:dyDescent="0.25">
      <c r="A293">
        <v>3711</v>
      </c>
      <c r="B293">
        <v>99.49</v>
      </c>
      <c r="C293">
        <v>99.34</v>
      </c>
      <c r="D293">
        <v>99.61</v>
      </c>
      <c r="E293">
        <v>98.95</v>
      </c>
      <c r="F293">
        <v>99.09</v>
      </c>
      <c r="G293">
        <v>99.6</v>
      </c>
      <c r="H293">
        <v>100.29</v>
      </c>
    </row>
    <row r="294" spans="1:8" x14ac:dyDescent="0.25">
      <c r="A294">
        <v>3710</v>
      </c>
      <c r="B294">
        <v>99.48</v>
      </c>
      <c r="C294">
        <v>99.33</v>
      </c>
      <c r="D294">
        <v>99.61</v>
      </c>
      <c r="E294">
        <v>98.94</v>
      </c>
      <c r="F294">
        <v>99.08</v>
      </c>
      <c r="G294">
        <v>99.6</v>
      </c>
      <c r="H294">
        <v>100.28</v>
      </c>
    </row>
    <row r="295" spans="1:8" x14ac:dyDescent="0.25">
      <c r="A295">
        <v>3709</v>
      </c>
      <c r="B295">
        <v>99.48</v>
      </c>
      <c r="C295">
        <v>99.33</v>
      </c>
      <c r="D295">
        <v>99.62</v>
      </c>
      <c r="E295">
        <v>98.93</v>
      </c>
      <c r="F295">
        <v>99.07</v>
      </c>
      <c r="G295">
        <v>99.6</v>
      </c>
      <c r="H295">
        <v>100.29</v>
      </c>
    </row>
    <row r="296" spans="1:8" x14ac:dyDescent="0.25">
      <c r="A296">
        <v>3708</v>
      </c>
      <c r="B296">
        <v>99.48</v>
      </c>
      <c r="C296">
        <v>99.34</v>
      </c>
      <c r="D296">
        <v>99.63</v>
      </c>
      <c r="E296">
        <v>98.92</v>
      </c>
      <c r="F296">
        <v>99.07</v>
      </c>
      <c r="G296">
        <v>99.6</v>
      </c>
      <c r="H296">
        <v>100.29</v>
      </c>
    </row>
    <row r="297" spans="1:8" x14ac:dyDescent="0.25">
      <c r="A297">
        <v>3707</v>
      </c>
      <c r="B297">
        <v>99.49</v>
      </c>
      <c r="C297">
        <v>99.35</v>
      </c>
      <c r="D297">
        <v>99.64</v>
      </c>
      <c r="E297">
        <v>98.91</v>
      </c>
      <c r="F297">
        <v>99.06</v>
      </c>
      <c r="G297">
        <v>99.59</v>
      </c>
      <c r="H297">
        <v>100.3</v>
      </c>
    </row>
    <row r="298" spans="1:8" x14ac:dyDescent="0.25">
      <c r="A298">
        <v>3706</v>
      </c>
      <c r="B298">
        <v>99.49</v>
      </c>
      <c r="C298">
        <v>99.35</v>
      </c>
      <c r="D298">
        <v>99.65</v>
      </c>
      <c r="E298">
        <v>98.9</v>
      </c>
      <c r="F298">
        <v>99.05</v>
      </c>
      <c r="G298">
        <v>99.59</v>
      </c>
      <c r="H298">
        <v>100.31</v>
      </c>
    </row>
    <row r="299" spans="1:8" x14ac:dyDescent="0.25">
      <c r="A299">
        <v>3705</v>
      </c>
      <c r="B299">
        <v>99.49</v>
      </c>
      <c r="C299">
        <v>99.35</v>
      </c>
      <c r="D299">
        <v>99.65</v>
      </c>
      <c r="E299">
        <v>98.9</v>
      </c>
      <c r="F299">
        <v>99.04</v>
      </c>
      <c r="G299">
        <v>99.58</v>
      </c>
      <c r="H299">
        <v>100.31</v>
      </c>
    </row>
    <row r="300" spans="1:8" x14ac:dyDescent="0.25">
      <c r="A300">
        <v>3704</v>
      </c>
      <c r="B300">
        <v>99.49</v>
      </c>
      <c r="C300">
        <v>99.35</v>
      </c>
      <c r="D300">
        <v>99.64</v>
      </c>
      <c r="E300">
        <v>98.89</v>
      </c>
      <c r="F300">
        <v>99.04</v>
      </c>
      <c r="G300">
        <v>99.57</v>
      </c>
      <c r="H300">
        <v>100.31</v>
      </c>
    </row>
    <row r="301" spans="1:8" x14ac:dyDescent="0.25">
      <c r="A301">
        <v>3703</v>
      </c>
      <c r="B301">
        <v>99.49</v>
      </c>
      <c r="C301">
        <v>99.35</v>
      </c>
      <c r="D301">
        <v>99.64</v>
      </c>
      <c r="E301">
        <v>98.88</v>
      </c>
      <c r="F301">
        <v>99.03</v>
      </c>
      <c r="G301">
        <v>99.57</v>
      </c>
      <c r="H301">
        <v>100.3</v>
      </c>
    </row>
    <row r="302" spans="1:8" x14ac:dyDescent="0.25">
      <c r="A302">
        <v>3702</v>
      </c>
      <c r="B302">
        <v>99.48</v>
      </c>
      <c r="C302">
        <v>99.34</v>
      </c>
      <c r="D302">
        <v>99.64</v>
      </c>
      <c r="E302">
        <v>98.87</v>
      </c>
      <c r="F302">
        <v>99.03</v>
      </c>
      <c r="G302">
        <v>99.57</v>
      </c>
      <c r="H302">
        <v>100.3</v>
      </c>
    </row>
    <row r="303" spans="1:8" x14ac:dyDescent="0.25">
      <c r="A303">
        <v>3701</v>
      </c>
      <c r="B303">
        <v>99.48</v>
      </c>
      <c r="C303">
        <v>99.34</v>
      </c>
      <c r="D303">
        <v>99.64</v>
      </c>
      <c r="E303">
        <v>98.87</v>
      </c>
      <c r="F303">
        <v>99.02</v>
      </c>
      <c r="G303">
        <v>99.57</v>
      </c>
      <c r="H303">
        <v>100.3</v>
      </c>
    </row>
    <row r="304" spans="1:8" x14ac:dyDescent="0.25">
      <c r="A304">
        <v>3700</v>
      </c>
      <c r="B304">
        <v>99.48</v>
      </c>
      <c r="C304">
        <v>99.34</v>
      </c>
      <c r="D304">
        <v>99.63</v>
      </c>
      <c r="E304">
        <v>98.87</v>
      </c>
      <c r="F304">
        <v>99.02</v>
      </c>
      <c r="G304">
        <v>99.56</v>
      </c>
      <c r="H304">
        <v>100.29</v>
      </c>
    </row>
    <row r="305" spans="1:8" x14ac:dyDescent="0.25">
      <c r="A305">
        <v>3699</v>
      </c>
      <c r="B305">
        <v>99.47</v>
      </c>
      <c r="C305">
        <v>99.34</v>
      </c>
      <c r="D305">
        <v>99.63</v>
      </c>
      <c r="E305">
        <v>98.87</v>
      </c>
      <c r="F305">
        <v>99.01</v>
      </c>
      <c r="G305">
        <v>99.56</v>
      </c>
      <c r="H305">
        <v>100.29</v>
      </c>
    </row>
    <row r="306" spans="1:8" x14ac:dyDescent="0.25">
      <c r="A306">
        <v>3698</v>
      </c>
      <c r="B306">
        <v>99.47</v>
      </c>
      <c r="C306">
        <v>99.34</v>
      </c>
      <c r="D306">
        <v>99.62</v>
      </c>
      <c r="E306">
        <v>98.87</v>
      </c>
      <c r="F306">
        <v>99</v>
      </c>
      <c r="G306">
        <v>99.55</v>
      </c>
      <c r="H306">
        <v>100.28</v>
      </c>
    </row>
    <row r="307" spans="1:8" x14ac:dyDescent="0.25">
      <c r="A307">
        <v>3697</v>
      </c>
      <c r="B307">
        <v>99.47</v>
      </c>
      <c r="C307">
        <v>99.34</v>
      </c>
      <c r="D307">
        <v>99.61</v>
      </c>
      <c r="E307">
        <v>98.87</v>
      </c>
      <c r="F307">
        <v>99</v>
      </c>
      <c r="G307">
        <v>99.54</v>
      </c>
      <c r="H307">
        <v>100.28</v>
      </c>
    </row>
    <row r="308" spans="1:8" x14ac:dyDescent="0.25">
      <c r="A308">
        <v>3696</v>
      </c>
      <c r="B308">
        <v>99.47</v>
      </c>
      <c r="C308">
        <v>99.34</v>
      </c>
      <c r="D308">
        <v>99.61</v>
      </c>
      <c r="E308">
        <v>98.86</v>
      </c>
      <c r="F308">
        <v>99</v>
      </c>
      <c r="G308">
        <v>99.54</v>
      </c>
      <c r="H308">
        <v>100.28</v>
      </c>
    </row>
    <row r="309" spans="1:8" x14ac:dyDescent="0.25">
      <c r="A309">
        <v>3695</v>
      </c>
      <c r="B309">
        <v>99.47</v>
      </c>
      <c r="C309">
        <v>99.34</v>
      </c>
      <c r="D309">
        <v>99.6</v>
      </c>
      <c r="E309">
        <v>98.85</v>
      </c>
      <c r="F309">
        <v>99</v>
      </c>
      <c r="G309">
        <v>99.53</v>
      </c>
      <c r="H309">
        <v>100.28</v>
      </c>
    </row>
    <row r="310" spans="1:8" x14ac:dyDescent="0.25">
      <c r="A310">
        <v>3694</v>
      </c>
      <c r="B310">
        <v>99.48</v>
      </c>
      <c r="C310">
        <v>99.33</v>
      </c>
      <c r="D310">
        <v>99.59</v>
      </c>
      <c r="E310">
        <v>98.85</v>
      </c>
      <c r="F310">
        <v>99.01</v>
      </c>
      <c r="G310">
        <v>99.52</v>
      </c>
      <c r="H310">
        <v>100.28</v>
      </c>
    </row>
    <row r="311" spans="1:8" x14ac:dyDescent="0.25">
      <c r="A311">
        <v>3693</v>
      </c>
      <c r="B311">
        <v>99.49</v>
      </c>
      <c r="C311">
        <v>99.33</v>
      </c>
      <c r="D311">
        <v>99.59</v>
      </c>
      <c r="E311">
        <v>98.84</v>
      </c>
      <c r="F311">
        <v>99.02</v>
      </c>
      <c r="G311">
        <v>99.51</v>
      </c>
      <c r="H311">
        <v>100.28</v>
      </c>
    </row>
    <row r="312" spans="1:8" x14ac:dyDescent="0.25">
      <c r="A312">
        <v>3692</v>
      </c>
      <c r="B312">
        <v>99.5</v>
      </c>
      <c r="C312">
        <v>99.33</v>
      </c>
      <c r="D312">
        <v>99.59</v>
      </c>
      <c r="E312">
        <v>98.84</v>
      </c>
      <c r="F312">
        <v>99.03</v>
      </c>
      <c r="G312">
        <v>99.5</v>
      </c>
      <c r="H312">
        <v>100.28</v>
      </c>
    </row>
    <row r="313" spans="1:8" x14ac:dyDescent="0.25">
      <c r="A313">
        <v>3691</v>
      </c>
      <c r="B313">
        <v>99.51</v>
      </c>
      <c r="C313">
        <v>99.33</v>
      </c>
      <c r="D313">
        <v>99.6</v>
      </c>
      <c r="E313">
        <v>98.85</v>
      </c>
      <c r="F313">
        <v>99.05</v>
      </c>
      <c r="G313">
        <v>99.49</v>
      </c>
      <c r="H313">
        <v>100.29</v>
      </c>
    </row>
    <row r="314" spans="1:8" x14ac:dyDescent="0.25">
      <c r="A314">
        <v>3690</v>
      </c>
      <c r="B314">
        <v>99.51</v>
      </c>
      <c r="C314">
        <v>99.34</v>
      </c>
      <c r="D314">
        <v>99.61</v>
      </c>
      <c r="E314">
        <v>98.87</v>
      </c>
      <c r="F314">
        <v>99.06</v>
      </c>
      <c r="G314">
        <v>99.49</v>
      </c>
      <c r="H314">
        <v>100.3</v>
      </c>
    </row>
    <row r="315" spans="1:8" x14ac:dyDescent="0.25">
      <c r="A315">
        <v>3689</v>
      </c>
      <c r="B315">
        <v>99.5</v>
      </c>
      <c r="C315">
        <v>99.35</v>
      </c>
      <c r="D315">
        <v>99.61</v>
      </c>
      <c r="E315">
        <v>98.88</v>
      </c>
      <c r="F315">
        <v>99.06</v>
      </c>
      <c r="G315">
        <v>99.48</v>
      </c>
      <c r="H315">
        <v>100.29</v>
      </c>
    </row>
    <row r="316" spans="1:8" x14ac:dyDescent="0.25">
      <c r="A316">
        <v>3688</v>
      </c>
      <c r="B316">
        <v>99.48</v>
      </c>
      <c r="C316">
        <v>99.34</v>
      </c>
      <c r="D316">
        <v>99.61</v>
      </c>
      <c r="E316">
        <v>98.86</v>
      </c>
      <c r="F316">
        <v>99.04</v>
      </c>
      <c r="G316">
        <v>99.46</v>
      </c>
      <c r="H316">
        <v>100.28</v>
      </c>
    </row>
    <row r="317" spans="1:8" x14ac:dyDescent="0.25">
      <c r="A317">
        <v>3687</v>
      </c>
      <c r="B317">
        <v>99.47</v>
      </c>
      <c r="C317">
        <v>99.33</v>
      </c>
      <c r="D317">
        <v>99.6</v>
      </c>
      <c r="E317">
        <v>98.84</v>
      </c>
      <c r="F317">
        <v>99.01</v>
      </c>
      <c r="G317">
        <v>99.44</v>
      </c>
      <c r="H317">
        <v>100.27</v>
      </c>
    </row>
    <row r="318" spans="1:8" x14ac:dyDescent="0.25">
      <c r="A318">
        <v>3686</v>
      </c>
      <c r="B318">
        <v>99.47</v>
      </c>
      <c r="C318">
        <v>99.31</v>
      </c>
      <c r="D318">
        <v>99.59</v>
      </c>
      <c r="E318">
        <v>98.82</v>
      </c>
      <c r="F318">
        <v>98.99</v>
      </c>
      <c r="G318">
        <v>99.41</v>
      </c>
      <c r="H318">
        <v>100.27</v>
      </c>
    </row>
    <row r="319" spans="1:8" x14ac:dyDescent="0.25">
      <c r="A319">
        <v>3685</v>
      </c>
      <c r="B319">
        <v>99.46</v>
      </c>
      <c r="C319">
        <v>99.29</v>
      </c>
      <c r="D319">
        <v>99.58</v>
      </c>
      <c r="E319">
        <v>98.81</v>
      </c>
      <c r="F319">
        <v>98.97</v>
      </c>
      <c r="G319">
        <v>99.39</v>
      </c>
      <c r="H319">
        <v>100.27</v>
      </c>
    </row>
    <row r="320" spans="1:8" x14ac:dyDescent="0.25">
      <c r="A320">
        <v>3684</v>
      </c>
      <c r="B320">
        <v>99.46</v>
      </c>
      <c r="C320">
        <v>99.28</v>
      </c>
      <c r="D320">
        <v>99.57</v>
      </c>
      <c r="E320">
        <v>98.79</v>
      </c>
      <c r="F320">
        <v>98.95</v>
      </c>
      <c r="G320">
        <v>99.38</v>
      </c>
      <c r="H320">
        <v>100.27</v>
      </c>
    </row>
    <row r="321" spans="1:8" x14ac:dyDescent="0.25">
      <c r="A321">
        <v>3683</v>
      </c>
      <c r="B321">
        <v>99.45</v>
      </c>
      <c r="C321">
        <v>99.26</v>
      </c>
      <c r="D321">
        <v>99.55</v>
      </c>
      <c r="E321">
        <v>98.78</v>
      </c>
      <c r="F321">
        <v>98.93</v>
      </c>
      <c r="G321">
        <v>99.36</v>
      </c>
      <c r="H321">
        <v>100.26</v>
      </c>
    </row>
    <row r="322" spans="1:8" x14ac:dyDescent="0.25">
      <c r="A322">
        <v>3682</v>
      </c>
      <c r="B322">
        <v>99.43</v>
      </c>
      <c r="C322">
        <v>99.25</v>
      </c>
      <c r="D322">
        <v>99.53</v>
      </c>
      <c r="E322">
        <v>98.77</v>
      </c>
      <c r="F322">
        <v>98.92</v>
      </c>
      <c r="G322">
        <v>99.35</v>
      </c>
      <c r="H322">
        <v>100.24</v>
      </c>
    </row>
    <row r="323" spans="1:8" x14ac:dyDescent="0.25">
      <c r="A323">
        <v>3681</v>
      </c>
      <c r="B323">
        <v>99.41</v>
      </c>
      <c r="C323">
        <v>99.24</v>
      </c>
      <c r="D323">
        <v>99.51</v>
      </c>
      <c r="E323">
        <v>98.76</v>
      </c>
      <c r="F323">
        <v>98.91</v>
      </c>
      <c r="G323">
        <v>99.34</v>
      </c>
      <c r="H323">
        <v>100.22</v>
      </c>
    </row>
    <row r="324" spans="1:8" x14ac:dyDescent="0.25">
      <c r="A324">
        <v>3680</v>
      </c>
      <c r="B324">
        <v>99.4</v>
      </c>
      <c r="C324">
        <v>99.23</v>
      </c>
      <c r="D324">
        <v>99.49</v>
      </c>
      <c r="E324">
        <v>98.74</v>
      </c>
      <c r="F324">
        <v>98.9</v>
      </c>
      <c r="G324">
        <v>99.32</v>
      </c>
      <c r="H324">
        <v>100.2</v>
      </c>
    </row>
    <row r="325" spans="1:8" x14ac:dyDescent="0.25">
      <c r="A325">
        <v>3679</v>
      </c>
      <c r="B325">
        <v>99.39</v>
      </c>
      <c r="C325">
        <v>99.22</v>
      </c>
      <c r="D325">
        <v>99.47</v>
      </c>
      <c r="E325">
        <v>98.73</v>
      </c>
      <c r="F325">
        <v>98.9</v>
      </c>
      <c r="G325">
        <v>99.31</v>
      </c>
      <c r="H325">
        <v>100.19</v>
      </c>
    </row>
    <row r="326" spans="1:8" x14ac:dyDescent="0.25">
      <c r="A326">
        <v>3678</v>
      </c>
      <c r="B326">
        <v>99.39</v>
      </c>
      <c r="C326">
        <v>99.21</v>
      </c>
      <c r="D326">
        <v>99.46</v>
      </c>
      <c r="E326">
        <v>98.73</v>
      </c>
      <c r="F326">
        <v>98.91</v>
      </c>
      <c r="G326">
        <v>99.31</v>
      </c>
      <c r="H326">
        <v>100.19</v>
      </c>
    </row>
    <row r="327" spans="1:8" x14ac:dyDescent="0.25">
      <c r="A327">
        <v>3677</v>
      </c>
      <c r="B327">
        <v>99.39</v>
      </c>
      <c r="C327">
        <v>99.21</v>
      </c>
      <c r="D327">
        <v>99.45</v>
      </c>
      <c r="E327">
        <v>98.73</v>
      </c>
      <c r="F327">
        <v>98.91</v>
      </c>
      <c r="G327">
        <v>99.31</v>
      </c>
      <c r="H327">
        <v>100.19</v>
      </c>
    </row>
    <row r="328" spans="1:8" x14ac:dyDescent="0.25">
      <c r="A328">
        <v>3676</v>
      </c>
      <c r="B328">
        <v>99.4</v>
      </c>
      <c r="C328">
        <v>99.2</v>
      </c>
      <c r="D328">
        <v>99.45</v>
      </c>
      <c r="E328">
        <v>98.73</v>
      </c>
      <c r="F328">
        <v>98.91</v>
      </c>
      <c r="G328">
        <v>99.3</v>
      </c>
      <c r="H328">
        <v>100.19</v>
      </c>
    </row>
    <row r="329" spans="1:8" x14ac:dyDescent="0.25">
      <c r="A329">
        <v>3675</v>
      </c>
      <c r="B329">
        <v>99.4</v>
      </c>
      <c r="C329">
        <v>99.2</v>
      </c>
      <c r="D329">
        <v>99.44</v>
      </c>
      <c r="E329">
        <v>98.72</v>
      </c>
      <c r="F329">
        <v>98.9</v>
      </c>
      <c r="G329">
        <v>99.29</v>
      </c>
      <c r="H329">
        <v>100.19</v>
      </c>
    </row>
    <row r="330" spans="1:8" x14ac:dyDescent="0.25">
      <c r="A330">
        <v>3674</v>
      </c>
      <c r="B330">
        <v>99.39</v>
      </c>
      <c r="C330">
        <v>99.19</v>
      </c>
      <c r="D330">
        <v>99.43</v>
      </c>
      <c r="E330">
        <v>98.7</v>
      </c>
      <c r="F330">
        <v>98.89</v>
      </c>
      <c r="G330">
        <v>99.28</v>
      </c>
      <c r="H330">
        <v>100.19</v>
      </c>
    </row>
    <row r="331" spans="1:8" x14ac:dyDescent="0.25">
      <c r="A331">
        <v>3673</v>
      </c>
      <c r="B331">
        <v>99.38</v>
      </c>
      <c r="C331">
        <v>99.19</v>
      </c>
      <c r="D331">
        <v>99.43</v>
      </c>
      <c r="E331">
        <v>98.7</v>
      </c>
      <c r="F331">
        <v>98.89</v>
      </c>
      <c r="G331">
        <v>99.27</v>
      </c>
      <c r="H331">
        <v>100.18</v>
      </c>
    </row>
    <row r="332" spans="1:8" x14ac:dyDescent="0.25">
      <c r="A332">
        <v>3672</v>
      </c>
      <c r="B332">
        <v>99.36</v>
      </c>
      <c r="C332">
        <v>99.18</v>
      </c>
      <c r="D332">
        <v>99.43</v>
      </c>
      <c r="E332">
        <v>98.7</v>
      </c>
      <c r="F332">
        <v>98.88</v>
      </c>
      <c r="G332">
        <v>99.26</v>
      </c>
      <c r="H332">
        <v>100.18</v>
      </c>
    </row>
    <row r="333" spans="1:8" x14ac:dyDescent="0.25">
      <c r="A333">
        <v>3671</v>
      </c>
      <c r="B333">
        <v>99.36</v>
      </c>
      <c r="C333">
        <v>99.18</v>
      </c>
      <c r="D333">
        <v>99.44</v>
      </c>
      <c r="E333">
        <v>98.7</v>
      </c>
      <c r="F333">
        <v>98.87</v>
      </c>
      <c r="G333">
        <v>99.24</v>
      </c>
      <c r="H333">
        <v>100.18</v>
      </c>
    </row>
    <row r="334" spans="1:8" x14ac:dyDescent="0.25">
      <c r="A334">
        <v>3670</v>
      </c>
      <c r="B334">
        <v>99.35</v>
      </c>
      <c r="C334">
        <v>99.18</v>
      </c>
      <c r="D334">
        <v>99.43</v>
      </c>
      <c r="E334">
        <v>98.68</v>
      </c>
      <c r="F334">
        <v>98.84</v>
      </c>
      <c r="G334">
        <v>99.23</v>
      </c>
      <c r="H334">
        <v>100.18</v>
      </c>
    </row>
    <row r="335" spans="1:8" x14ac:dyDescent="0.25">
      <c r="A335">
        <v>3669</v>
      </c>
      <c r="B335">
        <v>99.35</v>
      </c>
      <c r="C335">
        <v>99.18</v>
      </c>
      <c r="D335">
        <v>99.43</v>
      </c>
      <c r="E335">
        <v>98.66</v>
      </c>
      <c r="F335">
        <v>98.82</v>
      </c>
      <c r="G335">
        <v>99.22</v>
      </c>
      <c r="H335">
        <v>100.18</v>
      </c>
    </row>
    <row r="336" spans="1:8" x14ac:dyDescent="0.25">
      <c r="A336">
        <v>3668</v>
      </c>
      <c r="B336">
        <v>99.35</v>
      </c>
      <c r="C336">
        <v>99.18</v>
      </c>
      <c r="D336">
        <v>99.43</v>
      </c>
      <c r="E336">
        <v>98.64</v>
      </c>
      <c r="F336">
        <v>98.8</v>
      </c>
      <c r="G336">
        <v>99.22</v>
      </c>
      <c r="H336">
        <v>100.17</v>
      </c>
    </row>
    <row r="337" spans="1:8" x14ac:dyDescent="0.25">
      <c r="A337">
        <v>3667</v>
      </c>
      <c r="B337">
        <v>99.35</v>
      </c>
      <c r="C337">
        <v>99.17</v>
      </c>
      <c r="D337">
        <v>99.43</v>
      </c>
      <c r="E337">
        <v>98.63</v>
      </c>
      <c r="F337">
        <v>98.78</v>
      </c>
      <c r="G337">
        <v>99.21</v>
      </c>
      <c r="H337">
        <v>100.17</v>
      </c>
    </row>
    <row r="338" spans="1:8" x14ac:dyDescent="0.25">
      <c r="A338">
        <v>3666</v>
      </c>
      <c r="B338">
        <v>99.35</v>
      </c>
      <c r="C338">
        <v>99.17</v>
      </c>
      <c r="D338">
        <v>99.42</v>
      </c>
      <c r="E338">
        <v>98.62</v>
      </c>
      <c r="F338">
        <v>98.77</v>
      </c>
      <c r="G338">
        <v>99.2</v>
      </c>
      <c r="H338">
        <v>100.17</v>
      </c>
    </row>
    <row r="339" spans="1:8" x14ac:dyDescent="0.25">
      <c r="A339">
        <v>3665</v>
      </c>
      <c r="B339">
        <v>99.35</v>
      </c>
      <c r="C339">
        <v>99.16</v>
      </c>
      <c r="D339">
        <v>99.41</v>
      </c>
      <c r="E339">
        <v>98.6</v>
      </c>
      <c r="F339">
        <v>98.75</v>
      </c>
      <c r="G339">
        <v>99.18</v>
      </c>
      <c r="H339">
        <v>100.17</v>
      </c>
    </row>
    <row r="340" spans="1:8" x14ac:dyDescent="0.25">
      <c r="A340">
        <v>3664</v>
      </c>
      <c r="B340">
        <v>99.35</v>
      </c>
      <c r="C340">
        <v>99.15</v>
      </c>
      <c r="D340">
        <v>99.4</v>
      </c>
      <c r="E340">
        <v>98.58</v>
      </c>
      <c r="F340">
        <v>98.73</v>
      </c>
      <c r="G340">
        <v>99.17</v>
      </c>
      <c r="H340">
        <v>100.16</v>
      </c>
    </row>
    <row r="341" spans="1:8" x14ac:dyDescent="0.25">
      <c r="A341">
        <v>3663</v>
      </c>
      <c r="B341">
        <v>99.35</v>
      </c>
      <c r="C341">
        <v>99.14</v>
      </c>
      <c r="D341">
        <v>99.39</v>
      </c>
      <c r="E341">
        <v>98.56</v>
      </c>
      <c r="F341">
        <v>98.71</v>
      </c>
      <c r="G341">
        <v>99.15</v>
      </c>
      <c r="H341">
        <v>100.16</v>
      </c>
    </row>
    <row r="342" spans="1:8" x14ac:dyDescent="0.25">
      <c r="A342">
        <v>3662</v>
      </c>
      <c r="B342">
        <v>99.36</v>
      </c>
      <c r="C342">
        <v>99.13</v>
      </c>
      <c r="D342">
        <v>99.38</v>
      </c>
      <c r="E342">
        <v>98.54</v>
      </c>
      <c r="F342">
        <v>98.7</v>
      </c>
      <c r="G342">
        <v>99.13</v>
      </c>
      <c r="H342">
        <v>100.16</v>
      </c>
    </row>
    <row r="343" spans="1:8" x14ac:dyDescent="0.25">
      <c r="A343">
        <v>3661</v>
      </c>
      <c r="B343">
        <v>99.35</v>
      </c>
      <c r="C343">
        <v>99.12</v>
      </c>
      <c r="D343">
        <v>99.37</v>
      </c>
      <c r="E343">
        <v>98.53</v>
      </c>
      <c r="F343">
        <v>98.68</v>
      </c>
      <c r="G343">
        <v>99.11</v>
      </c>
      <c r="H343">
        <v>100.15</v>
      </c>
    </row>
    <row r="344" spans="1:8" x14ac:dyDescent="0.25">
      <c r="A344">
        <v>3660</v>
      </c>
      <c r="B344">
        <v>99.35</v>
      </c>
      <c r="C344">
        <v>99.11</v>
      </c>
      <c r="D344">
        <v>99.35</v>
      </c>
      <c r="E344">
        <v>98.52</v>
      </c>
      <c r="F344">
        <v>98.68</v>
      </c>
      <c r="G344">
        <v>99.09</v>
      </c>
      <c r="H344">
        <v>100.15</v>
      </c>
    </row>
    <row r="345" spans="1:8" x14ac:dyDescent="0.25">
      <c r="A345">
        <v>3659</v>
      </c>
      <c r="B345">
        <v>99.33</v>
      </c>
      <c r="C345">
        <v>99.1</v>
      </c>
      <c r="D345">
        <v>99.34</v>
      </c>
      <c r="E345">
        <v>98.51</v>
      </c>
      <c r="F345">
        <v>98.67</v>
      </c>
      <c r="G345">
        <v>99.07</v>
      </c>
      <c r="H345">
        <v>100.14</v>
      </c>
    </row>
    <row r="346" spans="1:8" x14ac:dyDescent="0.25">
      <c r="A346">
        <v>3658</v>
      </c>
      <c r="B346">
        <v>99.32</v>
      </c>
      <c r="C346">
        <v>99.09</v>
      </c>
      <c r="D346">
        <v>99.32</v>
      </c>
      <c r="E346">
        <v>98.51</v>
      </c>
      <c r="F346">
        <v>98.66</v>
      </c>
      <c r="G346">
        <v>99.04</v>
      </c>
      <c r="H346">
        <v>100.13</v>
      </c>
    </row>
    <row r="347" spans="1:8" x14ac:dyDescent="0.25">
      <c r="A347">
        <v>3657</v>
      </c>
      <c r="B347">
        <v>99.31</v>
      </c>
      <c r="C347">
        <v>99.08</v>
      </c>
      <c r="D347">
        <v>99.3</v>
      </c>
      <c r="E347">
        <v>98.49</v>
      </c>
      <c r="F347">
        <v>98.64</v>
      </c>
      <c r="G347">
        <v>99.02</v>
      </c>
      <c r="H347">
        <v>100.11</v>
      </c>
    </row>
    <row r="348" spans="1:8" x14ac:dyDescent="0.25">
      <c r="A348">
        <v>3656</v>
      </c>
      <c r="B348">
        <v>99.29</v>
      </c>
      <c r="C348">
        <v>99.06</v>
      </c>
      <c r="D348">
        <v>99.28</v>
      </c>
      <c r="E348">
        <v>98.47</v>
      </c>
      <c r="F348">
        <v>98.62</v>
      </c>
      <c r="G348">
        <v>98.99</v>
      </c>
      <c r="H348">
        <v>100.1</v>
      </c>
    </row>
    <row r="349" spans="1:8" x14ac:dyDescent="0.25">
      <c r="A349">
        <v>3655</v>
      </c>
      <c r="B349">
        <v>99.28</v>
      </c>
      <c r="C349">
        <v>99.05</v>
      </c>
      <c r="D349">
        <v>99.26</v>
      </c>
      <c r="E349">
        <v>98.44</v>
      </c>
      <c r="F349">
        <v>98.6</v>
      </c>
      <c r="G349">
        <v>98.96</v>
      </c>
      <c r="H349">
        <v>100.09</v>
      </c>
    </row>
    <row r="350" spans="1:8" x14ac:dyDescent="0.25">
      <c r="A350">
        <v>3654</v>
      </c>
      <c r="B350">
        <v>99.27</v>
      </c>
      <c r="C350">
        <v>99.03</v>
      </c>
      <c r="D350">
        <v>99.24</v>
      </c>
      <c r="E350">
        <v>98.42</v>
      </c>
      <c r="F350">
        <v>98.58</v>
      </c>
      <c r="G350">
        <v>98.93</v>
      </c>
      <c r="H350">
        <v>100.08</v>
      </c>
    </row>
    <row r="351" spans="1:8" x14ac:dyDescent="0.25">
      <c r="A351">
        <v>3653</v>
      </c>
      <c r="B351">
        <v>99.25</v>
      </c>
      <c r="C351">
        <v>99.01</v>
      </c>
      <c r="D351">
        <v>99.22</v>
      </c>
      <c r="E351">
        <v>98.4</v>
      </c>
      <c r="F351">
        <v>98.57</v>
      </c>
      <c r="G351">
        <v>98.91</v>
      </c>
      <c r="H351">
        <v>100.07</v>
      </c>
    </row>
    <row r="352" spans="1:8" x14ac:dyDescent="0.25">
      <c r="A352">
        <v>3652</v>
      </c>
      <c r="B352">
        <v>99.24</v>
      </c>
      <c r="C352">
        <v>98.99</v>
      </c>
      <c r="D352">
        <v>99.21</v>
      </c>
      <c r="E352">
        <v>98.39</v>
      </c>
      <c r="F352">
        <v>98.56</v>
      </c>
      <c r="G352">
        <v>98.88</v>
      </c>
      <c r="H352">
        <v>100.05</v>
      </c>
    </row>
    <row r="353" spans="1:8" x14ac:dyDescent="0.25">
      <c r="A353">
        <v>3651</v>
      </c>
      <c r="B353">
        <v>99.23</v>
      </c>
      <c r="C353">
        <v>98.98</v>
      </c>
      <c r="D353">
        <v>99.19</v>
      </c>
      <c r="E353">
        <v>98.38</v>
      </c>
      <c r="F353">
        <v>98.56</v>
      </c>
      <c r="G353">
        <v>98.85</v>
      </c>
      <c r="H353">
        <v>100.04</v>
      </c>
    </row>
    <row r="354" spans="1:8" x14ac:dyDescent="0.25">
      <c r="A354">
        <v>3650</v>
      </c>
      <c r="B354">
        <v>99.2</v>
      </c>
      <c r="C354">
        <v>98.96</v>
      </c>
      <c r="D354">
        <v>99.16</v>
      </c>
      <c r="E354">
        <v>98.38</v>
      </c>
      <c r="F354">
        <v>98.57</v>
      </c>
      <c r="G354">
        <v>98.82</v>
      </c>
      <c r="H354">
        <v>100.03</v>
      </c>
    </row>
    <row r="355" spans="1:8" x14ac:dyDescent="0.25">
      <c r="A355">
        <v>3649</v>
      </c>
      <c r="B355">
        <v>99.18</v>
      </c>
      <c r="C355">
        <v>98.94</v>
      </c>
      <c r="D355">
        <v>99.14</v>
      </c>
      <c r="E355">
        <v>98.36</v>
      </c>
      <c r="F355">
        <v>98.55</v>
      </c>
      <c r="G355">
        <v>98.79</v>
      </c>
      <c r="H355">
        <v>100.02</v>
      </c>
    </row>
    <row r="356" spans="1:8" x14ac:dyDescent="0.25">
      <c r="A356">
        <v>3648</v>
      </c>
      <c r="B356">
        <v>99.16</v>
      </c>
      <c r="C356">
        <v>98.92</v>
      </c>
      <c r="D356">
        <v>99.13</v>
      </c>
      <c r="E356">
        <v>98.31</v>
      </c>
      <c r="F356">
        <v>98.49</v>
      </c>
      <c r="G356">
        <v>98.76</v>
      </c>
      <c r="H356">
        <v>100.01</v>
      </c>
    </row>
    <row r="357" spans="1:8" x14ac:dyDescent="0.25">
      <c r="A357">
        <v>3647</v>
      </c>
      <c r="B357">
        <v>99.16</v>
      </c>
      <c r="C357">
        <v>98.91</v>
      </c>
      <c r="D357">
        <v>99.12</v>
      </c>
      <c r="E357">
        <v>98.26</v>
      </c>
      <c r="F357">
        <v>98.44</v>
      </c>
      <c r="G357">
        <v>98.72</v>
      </c>
      <c r="H357">
        <v>100</v>
      </c>
    </row>
    <row r="358" spans="1:8" x14ac:dyDescent="0.25">
      <c r="A358">
        <v>3646</v>
      </c>
      <c r="B358">
        <v>99.17</v>
      </c>
      <c r="C358">
        <v>98.9</v>
      </c>
      <c r="D358">
        <v>99.12</v>
      </c>
      <c r="E358">
        <v>98.23</v>
      </c>
      <c r="F358">
        <v>98.4</v>
      </c>
      <c r="G358">
        <v>98.69</v>
      </c>
      <c r="H358">
        <v>99.99</v>
      </c>
    </row>
    <row r="359" spans="1:8" x14ac:dyDescent="0.25">
      <c r="A359">
        <v>3645</v>
      </c>
      <c r="B359">
        <v>99.17</v>
      </c>
      <c r="C359">
        <v>98.91</v>
      </c>
      <c r="D359">
        <v>99.12</v>
      </c>
      <c r="E359">
        <v>98.21</v>
      </c>
      <c r="F359">
        <v>98.37</v>
      </c>
      <c r="G359">
        <v>98.67</v>
      </c>
      <c r="H359">
        <v>99.99</v>
      </c>
    </row>
    <row r="360" spans="1:8" x14ac:dyDescent="0.25">
      <c r="A360">
        <v>3644</v>
      </c>
      <c r="B360">
        <v>99.18</v>
      </c>
      <c r="C360">
        <v>98.91</v>
      </c>
      <c r="D360">
        <v>99.12</v>
      </c>
      <c r="E360">
        <v>98.2</v>
      </c>
      <c r="F360">
        <v>98.36</v>
      </c>
      <c r="G360">
        <v>98.64</v>
      </c>
      <c r="H360">
        <v>99.98</v>
      </c>
    </row>
    <row r="361" spans="1:8" x14ac:dyDescent="0.25">
      <c r="A361">
        <v>3643</v>
      </c>
      <c r="B361">
        <v>99.18</v>
      </c>
      <c r="C361">
        <v>98.9</v>
      </c>
      <c r="D361">
        <v>99.12</v>
      </c>
      <c r="E361">
        <v>98.18</v>
      </c>
      <c r="F361">
        <v>98.34</v>
      </c>
      <c r="G361">
        <v>98.61</v>
      </c>
      <c r="H361">
        <v>99.97</v>
      </c>
    </row>
    <row r="362" spans="1:8" x14ac:dyDescent="0.25">
      <c r="A362">
        <v>3642</v>
      </c>
      <c r="B362">
        <v>99.18</v>
      </c>
      <c r="C362">
        <v>98.9</v>
      </c>
      <c r="D362">
        <v>99.11</v>
      </c>
      <c r="E362">
        <v>98.16</v>
      </c>
      <c r="F362">
        <v>98.33</v>
      </c>
      <c r="G362">
        <v>98.58</v>
      </c>
      <c r="H362">
        <v>99.97</v>
      </c>
    </row>
    <row r="363" spans="1:8" x14ac:dyDescent="0.25">
      <c r="A363">
        <v>3641</v>
      </c>
      <c r="B363">
        <v>99.17</v>
      </c>
      <c r="C363">
        <v>98.88</v>
      </c>
      <c r="D363">
        <v>99.1</v>
      </c>
      <c r="E363">
        <v>98.13</v>
      </c>
      <c r="F363">
        <v>98.31</v>
      </c>
      <c r="G363">
        <v>98.55</v>
      </c>
      <c r="H363">
        <v>99.96</v>
      </c>
    </row>
    <row r="364" spans="1:8" x14ac:dyDescent="0.25">
      <c r="A364">
        <v>3640</v>
      </c>
      <c r="B364">
        <v>99.16</v>
      </c>
      <c r="C364">
        <v>98.86</v>
      </c>
      <c r="D364">
        <v>99.08</v>
      </c>
      <c r="E364">
        <v>98.11</v>
      </c>
      <c r="F364">
        <v>98.28</v>
      </c>
      <c r="G364">
        <v>98.52</v>
      </c>
      <c r="H364">
        <v>99.95</v>
      </c>
    </row>
    <row r="365" spans="1:8" x14ac:dyDescent="0.25">
      <c r="A365">
        <v>3639</v>
      </c>
      <c r="B365">
        <v>99.14</v>
      </c>
      <c r="C365">
        <v>98.84</v>
      </c>
      <c r="D365">
        <v>99.05</v>
      </c>
      <c r="E365">
        <v>98.08</v>
      </c>
      <c r="F365">
        <v>98.26</v>
      </c>
      <c r="G365">
        <v>98.48</v>
      </c>
      <c r="H365">
        <v>99.93</v>
      </c>
    </row>
    <row r="366" spans="1:8" x14ac:dyDescent="0.25">
      <c r="A366">
        <v>3638</v>
      </c>
      <c r="B366">
        <v>99.12</v>
      </c>
      <c r="C366">
        <v>98.81</v>
      </c>
      <c r="D366">
        <v>99.03</v>
      </c>
      <c r="E366">
        <v>98.06</v>
      </c>
      <c r="F366">
        <v>98.23</v>
      </c>
      <c r="G366">
        <v>98.44</v>
      </c>
      <c r="H366">
        <v>99.92</v>
      </c>
    </row>
    <row r="367" spans="1:8" x14ac:dyDescent="0.25">
      <c r="A367">
        <v>3637</v>
      </c>
      <c r="B367">
        <v>99.1</v>
      </c>
      <c r="C367">
        <v>98.79</v>
      </c>
      <c r="D367">
        <v>99</v>
      </c>
      <c r="E367">
        <v>98.03</v>
      </c>
      <c r="F367">
        <v>98.2</v>
      </c>
      <c r="G367">
        <v>98.4</v>
      </c>
      <c r="H367">
        <v>99.9</v>
      </c>
    </row>
    <row r="368" spans="1:8" x14ac:dyDescent="0.25">
      <c r="A368">
        <v>3636</v>
      </c>
      <c r="B368">
        <v>99.08</v>
      </c>
      <c r="C368">
        <v>98.76</v>
      </c>
      <c r="D368">
        <v>98.98</v>
      </c>
      <c r="E368">
        <v>98</v>
      </c>
      <c r="F368">
        <v>98.16</v>
      </c>
      <c r="G368">
        <v>98.36</v>
      </c>
      <c r="H368">
        <v>99.87</v>
      </c>
    </row>
    <row r="369" spans="1:8" x14ac:dyDescent="0.25">
      <c r="A369">
        <v>3635</v>
      </c>
      <c r="B369">
        <v>99.06</v>
      </c>
      <c r="C369">
        <v>98.73</v>
      </c>
      <c r="D369">
        <v>98.94</v>
      </c>
      <c r="E369">
        <v>97.97</v>
      </c>
      <c r="F369">
        <v>98.13</v>
      </c>
      <c r="G369">
        <v>98.32</v>
      </c>
      <c r="H369">
        <v>99.84</v>
      </c>
    </row>
    <row r="370" spans="1:8" x14ac:dyDescent="0.25">
      <c r="A370">
        <v>3634</v>
      </c>
      <c r="B370">
        <v>99.04</v>
      </c>
      <c r="C370">
        <v>98.71</v>
      </c>
      <c r="D370">
        <v>98.91</v>
      </c>
      <c r="E370">
        <v>97.95</v>
      </c>
      <c r="F370">
        <v>98.11</v>
      </c>
      <c r="G370">
        <v>98.28</v>
      </c>
      <c r="H370">
        <v>99.82</v>
      </c>
    </row>
    <row r="371" spans="1:8" x14ac:dyDescent="0.25">
      <c r="A371">
        <v>3633</v>
      </c>
      <c r="B371">
        <v>99.02</v>
      </c>
      <c r="C371">
        <v>98.68</v>
      </c>
      <c r="D371">
        <v>98.87</v>
      </c>
      <c r="E371">
        <v>97.93</v>
      </c>
      <c r="F371">
        <v>98.1</v>
      </c>
      <c r="G371">
        <v>98.25</v>
      </c>
      <c r="H371">
        <v>99.79</v>
      </c>
    </row>
    <row r="372" spans="1:8" x14ac:dyDescent="0.25">
      <c r="A372">
        <v>3632</v>
      </c>
      <c r="B372">
        <v>99</v>
      </c>
      <c r="C372">
        <v>98.65</v>
      </c>
      <c r="D372">
        <v>98.84</v>
      </c>
      <c r="E372">
        <v>97.92</v>
      </c>
      <c r="F372">
        <v>98.1</v>
      </c>
      <c r="G372">
        <v>98.22</v>
      </c>
      <c r="H372">
        <v>99.78</v>
      </c>
    </row>
    <row r="373" spans="1:8" x14ac:dyDescent="0.25">
      <c r="A373">
        <v>3631</v>
      </c>
      <c r="B373">
        <v>98.98</v>
      </c>
      <c r="C373">
        <v>98.63</v>
      </c>
      <c r="D373">
        <v>98.82</v>
      </c>
      <c r="E373">
        <v>97.91</v>
      </c>
      <c r="F373">
        <v>98.09</v>
      </c>
      <c r="G373">
        <v>98.19</v>
      </c>
      <c r="H373">
        <v>99.78</v>
      </c>
    </row>
    <row r="374" spans="1:8" x14ac:dyDescent="0.25">
      <c r="A374">
        <v>3630</v>
      </c>
      <c r="B374">
        <v>98.97</v>
      </c>
      <c r="C374">
        <v>98.62</v>
      </c>
      <c r="D374">
        <v>98.8</v>
      </c>
      <c r="E374">
        <v>97.89</v>
      </c>
      <c r="F374">
        <v>98.08</v>
      </c>
      <c r="G374">
        <v>98.15</v>
      </c>
      <c r="H374">
        <v>99.78</v>
      </c>
    </row>
    <row r="375" spans="1:8" x14ac:dyDescent="0.25">
      <c r="A375">
        <v>3629</v>
      </c>
      <c r="B375">
        <v>98.94</v>
      </c>
      <c r="C375">
        <v>98.6</v>
      </c>
      <c r="D375">
        <v>98.76</v>
      </c>
      <c r="E375">
        <v>97.85</v>
      </c>
      <c r="F375">
        <v>98.04</v>
      </c>
      <c r="G375">
        <v>98.09</v>
      </c>
      <c r="H375">
        <v>99.75</v>
      </c>
    </row>
    <row r="376" spans="1:8" x14ac:dyDescent="0.25">
      <c r="A376">
        <v>3628</v>
      </c>
      <c r="B376">
        <v>98.91</v>
      </c>
      <c r="C376">
        <v>98.57</v>
      </c>
      <c r="D376">
        <v>98.73</v>
      </c>
      <c r="E376">
        <v>97.79</v>
      </c>
      <c r="F376">
        <v>97.98</v>
      </c>
      <c r="G376">
        <v>98.03</v>
      </c>
      <c r="H376">
        <v>99.72</v>
      </c>
    </row>
    <row r="377" spans="1:8" x14ac:dyDescent="0.25">
      <c r="A377">
        <v>3627</v>
      </c>
      <c r="B377">
        <v>98.88</v>
      </c>
      <c r="C377">
        <v>98.55</v>
      </c>
      <c r="D377">
        <v>98.71</v>
      </c>
      <c r="E377">
        <v>97.74</v>
      </c>
      <c r="F377">
        <v>97.93</v>
      </c>
      <c r="G377">
        <v>97.97</v>
      </c>
      <c r="H377">
        <v>99.69</v>
      </c>
    </row>
    <row r="378" spans="1:8" x14ac:dyDescent="0.25">
      <c r="A378">
        <v>3626</v>
      </c>
      <c r="B378">
        <v>98.87</v>
      </c>
      <c r="C378">
        <v>98.53</v>
      </c>
      <c r="D378">
        <v>98.69</v>
      </c>
      <c r="E378">
        <v>97.71</v>
      </c>
      <c r="F378">
        <v>97.89</v>
      </c>
      <c r="G378">
        <v>97.93</v>
      </c>
      <c r="H378">
        <v>99.67</v>
      </c>
    </row>
    <row r="379" spans="1:8" x14ac:dyDescent="0.25">
      <c r="A379">
        <v>3625</v>
      </c>
      <c r="B379">
        <v>98.86</v>
      </c>
      <c r="C379">
        <v>98.51</v>
      </c>
      <c r="D379">
        <v>98.67</v>
      </c>
      <c r="E379">
        <v>97.68</v>
      </c>
      <c r="F379">
        <v>97.85</v>
      </c>
      <c r="G379">
        <v>97.9</v>
      </c>
      <c r="H379">
        <v>99.64</v>
      </c>
    </row>
    <row r="380" spans="1:8" x14ac:dyDescent="0.25">
      <c r="A380">
        <v>3624</v>
      </c>
      <c r="B380">
        <v>98.84</v>
      </c>
      <c r="C380">
        <v>98.49</v>
      </c>
      <c r="D380">
        <v>98.64</v>
      </c>
      <c r="E380">
        <v>97.65</v>
      </c>
      <c r="F380">
        <v>97.82</v>
      </c>
      <c r="G380">
        <v>97.86</v>
      </c>
      <c r="H380">
        <v>99.62</v>
      </c>
    </row>
    <row r="381" spans="1:8" x14ac:dyDescent="0.25">
      <c r="A381">
        <v>3623</v>
      </c>
      <c r="B381">
        <v>98.81</v>
      </c>
      <c r="C381">
        <v>98.46</v>
      </c>
      <c r="D381">
        <v>98.62</v>
      </c>
      <c r="E381">
        <v>97.62</v>
      </c>
      <c r="F381">
        <v>97.79</v>
      </c>
      <c r="G381">
        <v>97.82</v>
      </c>
      <c r="H381">
        <v>99.6</v>
      </c>
    </row>
    <row r="382" spans="1:8" x14ac:dyDescent="0.25">
      <c r="A382">
        <v>3622</v>
      </c>
      <c r="B382">
        <v>98.79</v>
      </c>
      <c r="C382">
        <v>98.44</v>
      </c>
      <c r="D382">
        <v>98.59</v>
      </c>
      <c r="E382">
        <v>97.58</v>
      </c>
      <c r="F382">
        <v>97.76</v>
      </c>
      <c r="G382">
        <v>97.79</v>
      </c>
      <c r="H382">
        <v>99.57</v>
      </c>
    </row>
    <row r="383" spans="1:8" x14ac:dyDescent="0.25">
      <c r="A383">
        <v>3621</v>
      </c>
      <c r="B383">
        <v>98.76</v>
      </c>
      <c r="C383">
        <v>98.41</v>
      </c>
      <c r="D383">
        <v>98.56</v>
      </c>
      <c r="E383">
        <v>97.54</v>
      </c>
      <c r="F383">
        <v>97.72</v>
      </c>
      <c r="G383">
        <v>97.74</v>
      </c>
      <c r="H383">
        <v>99.55</v>
      </c>
    </row>
    <row r="384" spans="1:8" x14ac:dyDescent="0.25">
      <c r="A384">
        <v>3620</v>
      </c>
      <c r="B384">
        <v>98.73</v>
      </c>
      <c r="C384">
        <v>98.38</v>
      </c>
      <c r="D384">
        <v>98.52</v>
      </c>
      <c r="E384">
        <v>97.5</v>
      </c>
      <c r="F384">
        <v>97.68</v>
      </c>
      <c r="G384">
        <v>97.7</v>
      </c>
      <c r="H384">
        <v>99.52</v>
      </c>
    </row>
    <row r="385" spans="1:8" x14ac:dyDescent="0.25">
      <c r="A385">
        <v>3619</v>
      </c>
      <c r="B385">
        <v>98.7</v>
      </c>
      <c r="C385">
        <v>98.34</v>
      </c>
      <c r="D385">
        <v>98.48</v>
      </c>
      <c r="E385">
        <v>97.45</v>
      </c>
      <c r="F385">
        <v>97.63</v>
      </c>
      <c r="G385">
        <v>97.64</v>
      </c>
      <c r="H385">
        <v>99.49</v>
      </c>
    </row>
    <row r="386" spans="1:8" x14ac:dyDescent="0.25">
      <c r="A386">
        <v>3618</v>
      </c>
      <c r="B386">
        <v>98.67</v>
      </c>
      <c r="C386">
        <v>98.29</v>
      </c>
      <c r="D386">
        <v>98.44</v>
      </c>
      <c r="E386">
        <v>97.4</v>
      </c>
      <c r="F386">
        <v>97.59</v>
      </c>
      <c r="G386">
        <v>97.59</v>
      </c>
      <c r="H386">
        <v>99.45</v>
      </c>
    </row>
    <row r="387" spans="1:8" x14ac:dyDescent="0.25">
      <c r="A387">
        <v>3617</v>
      </c>
      <c r="B387">
        <v>98.64</v>
      </c>
      <c r="C387">
        <v>98.25</v>
      </c>
      <c r="D387">
        <v>98.4</v>
      </c>
      <c r="E387">
        <v>97.37</v>
      </c>
      <c r="F387">
        <v>97.56</v>
      </c>
      <c r="G387">
        <v>97.54</v>
      </c>
      <c r="H387">
        <v>99.42</v>
      </c>
    </row>
    <row r="388" spans="1:8" x14ac:dyDescent="0.25">
      <c r="A388">
        <v>3616</v>
      </c>
      <c r="B388">
        <v>98.61</v>
      </c>
      <c r="C388">
        <v>98.22</v>
      </c>
      <c r="D388">
        <v>98.36</v>
      </c>
      <c r="E388">
        <v>97.33</v>
      </c>
      <c r="F388">
        <v>97.53</v>
      </c>
      <c r="G388">
        <v>97.49</v>
      </c>
      <c r="H388">
        <v>99.39</v>
      </c>
    </row>
    <row r="389" spans="1:8" x14ac:dyDescent="0.25">
      <c r="A389">
        <v>3615</v>
      </c>
      <c r="B389">
        <v>98.59</v>
      </c>
      <c r="C389">
        <v>98.19</v>
      </c>
      <c r="D389">
        <v>98.33</v>
      </c>
      <c r="E389">
        <v>97.3</v>
      </c>
      <c r="F389">
        <v>97.5</v>
      </c>
      <c r="G389">
        <v>97.45</v>
      </c>
      <c r="H389">
        <v>99.37</v>
      </c>
    </row>
    <row r="390" spans="1:8" x14ac:dyDescent="0.25">
      <c r="A390">
        <v>3614</v>
      </c>
      <c r="B390">
        <v>98.56</v>
      </c>
      <c r="C390">
        <v>98.16</v>
      </c>
      <c r="D390">
        <v>98.3</v>
      </c>
      <c r="E390">
        <v>97.27</v>
      </c>
      <c r="F390">
        <v>97.46</v>
      </c>
      <c r="G390">
        <v>97.41</v>
      </c>
      <c r="H390">
        <v>99.34</v>
      </c>
    </row>
    <row r="391" spans="1:8" x14ac:dyDescent="0.25">
      <c r="A391">
        <v>3613</v>
      </c>
      <c r="B391">
        <v>98.52</v>
      </c>
      <c r="C391">
        <v>98.12</v>
      </c>
      <c r="D391">
        <v>98.26</v>
      </c>
      <c r="E391">
        <v>97.23</v>
      </c>
      <c r="F391">
        <v>97.42</v>
      </c>
      <c r="G391">
        <v>97.36</v>
      </c>
      <c r="H391">
        <v>99.3</v>
      </c>
    </row>
    <row r="392" spans="1:8" x14ac:dyDescent="0.25">
      <c r="A392">
        <v>3612</v>
      </c>
      <c r="B392">
        <v>98.48</v>
      </c>
      <c r="C392">
        <v>98.08</v>
      </c>
      <c r="D392">
        <v>98.21</v>
      </c>
      <c r="E392">
        <v>97.19</v>
      </c>
      <c r="F392">
        <v>97.38</v>
      </c>
      <c r="G392">
        <v>97.31</v>
      </c>
      <c r="H392">
        <v>99.27</v>
      </c>
    </row>
    <row r="393" spans="1:8" x14ac:dyDescent="0.25">
      <c r="A393">
        <v>3611</v>
      </c>
      <c r="B393">
        <v>98.44</v>
      </c>
      <c r="C393">
        <v>98.04</v>
      </c>
      <c r="D393">
        <v>98.17</v>
      </c>
      <c r="E393">
        <v>97.15</v>
      </c>
      <c r="F393">
        <v>97.34</v>
      </c>
      <c r="G393">
        <v>97.26</v>
      </c>
      <c r="H393">
        <v>99.24</v>
      </c>
    </row>
    <row r="394" spans="1:8" x14ac:dyDescent="0.25">
      <c r="A394">
        <v>3610</v>
      </c>
      <c r="B394">
        <v>98.41</v>
      </c>
      <c r="C394">
        <v>98</v>
      </c>
      <c r="D394">
        <v>98.13</v>
      </c>
      <c r="E394">
        <v>97.1</v>
      </c>
      <c r="F394">
        <v>97.29</v>
      </c>
      <c r="G394">
        <v>97.21</v>
      </c>
      <c r="H394">
        <v>99.21</v>
      </c>
    </row>
    <row r="395" spans="1:8" x14ac:dyDescent="0.25">
      <c r="A395">
        <v>3609</v>
      </c>
      <c r="B395">
        <v>98.37</v>
      </c>
      <c r="C395">
        <v>97.95</v>
      </c>
      <c r="D395">
        <v>98.08</v>
      </c>
      <c r="E395">
        <v>97.04</v>
      </c>
      <c r="F395">
        <v>97.23</v>
      </c>
      <c r="G395">
        <v>97.17</v>
      </c>
      <c r="H395">
        <v>99.17</v>
      </c>
    </row>
    <row r="396" spans="1:8" x14ac:dyDescent="0.25">
      <c r="A396">
        <v>3608</v>
      </c>
      <c r="B396">
        <v>98.33</v>
      </c>
      <c r="C396">
        <v>97.91</v>
      </c>
      <c r="D396">
        <v>98.03</v>
      </c>
      <c r="E396">
        <v>96.96</v>
      </c>
      <c r="F396">
        <v>97.16</v>
      </c>
      <c r="G396">
        <v>97.11</v>
      </c>
      <c r="H396">
        <v>99.13</v>
      </c>
    </row>
    <row r="397" spans="1:8" x14ac:dyDescent="0.25">
      <c r="A397">
        <v>3607</v>
      </c>
      <c r="B397">
        <v>98.3</v>
      </c>
      <c r="C397">
        <v>97.86</v>
      </c>
      <c r="D397">
        <v>97.98</v>
      </c>
      <c r="E397">
        <v>96.89</v>
      </c>
      <c r="F397">
        <v>97.09</v>
      </c>
      <c r="G397">
        <v>97.06</v>
      </c>
      <c r="H397">
        <v>99.08</v>
      </c>
    </row>
    <row r="398" spans="1:8" x14ac:dyDescent="0.25">
      <c r="A398">
        <v>3606</v>
      </c>
      <c r="B398">
        <v>98.27</v>
      </c>
      <c r="C398">
        <v>97.83</v>
      </c>
      <c r="D398">
        <v>97.94</v>
      </c>
      <c r="E398">
        <v>96.84</v>
      </c>
      <c r="F398">
        <v>97.03</v>
      </c>
      <c r="G398">
        <v>97.01</v>
      </c>
      <c r="H398">
        <v>99.04</v>
      </c>
    </row>
    <row r="399" spans="1:8" x14ac:dyDescent="0.25">
      <c r="A399">
        <v>3605</v>
      </c>
      <c r="B399">
        <v>98.24</v>
      </c>
      <c r="C399">
        <v>97.79</v>
      </c>
      <c r="D399">
        <v>97.9</v>
      </c>
      <c r="E399">
        <v>96.78</v>
      </c>
      <c r="F399">
        <v>96.98</v>
      </c>
      <c r="G399">
        <v>96.96</v>
      </c>
      <c r="H399">
        <v>98.99</v>
      </c>
    </row>
    <row r="400" spans="1:8" x14ac:dyDescent="0.25">
      <c r="A400">
        <v>3604</v>
      </c>
      <c r="B400">
        <v>98.21</v>
      </c>
      <c r="C400">
        <v>97.75</v>
      </c>
      <c r="D400">
        <v>97.86</v>
      </c>
      <c r="E400">
        <v>96.73</v>
      </c>
      <c r="F400">
        <v>96.93</v>
      </c>
      <c r="G400">
        <v>96.91</v>
      </c>
      <c r="H400">
        <v>98.95</v>
      </c>
    </row>
    <row r="401" spans="1:8" x14ac:dyDescent="0.25">
      <c r="A401">
        <v>3603</v>
      </c>
      <c r="B401">
        <v>98.17</v>
      </c>
      <c r="C401">
        <v>97.71</v>
      </c>
      <c r="D401">
        <v>97.82</v>
      </c>
      <c r="E401">
        <v>96.67</v>
      </c>
      <c r="F401">
        <v>96.88</v>
      </c>
      <c r="G401">
        <v>96.86</v>
      </c>
      <c r="H401">
        <v>98.92</v>
      </c>
    </row>
    <row r="402" spans="1:8" x14ac:dyDescent="0.25">
      <c r="A402">
        <v>3602</v>
      </c>
      <c r="B402">
        <v>98.12</v>
      </c>
      <c r="C402">
        <v>97.67</v>
      </c>
      <c r="D402">
        <v>97.77</v>
      </c>
      <c r="E402">
        <v>96.61</v>
      </c>
      <c r="F402">
        <v>96.83</v>
      </c>
      <c r="G402">
        <v>96.81</v>
      </c>
      <c r="H402">
        <v>98.88</v>
      </c>
    </row>
    <row r="403" spans="1:8" x14ac:dyDescent="0.25">
      <c r="A403">
        <v>3601</v>
      </c>
      <c r="B403">
        <v>98.08</v>
      </c>
      <c r="C403">
        <v>97.62</v>
      </c>
      <c r="D403">
        <v>97.72</v>
      </c>
      <c r="E403">
        <v>96.55</v>
      </c>
      <c r="F403">
        <v>96.77</v>
      </c>
      <c r="G403">
        <v>96.75</v>
      </c>
      <c r="H403">
        <v>98.83</v>
      </c>
    </row>
    <row r="404" spans="1:8" x14ac:dyDescent="0.25">
      <c r="A404">
        <v>3600</v>
      </c>
      <c r="B404">
        <v>98.03</v>
      </c>
      <c r="C404">
        <v>97.57</v>
      </c>
      <c r="D404">
        <v>97.67</v>
      </c>
      <c r="E404">
        <v>96.49</v>
      </c>
      <c r="F404">
        <v>96.7</v>
      </c>
      <c r="G404">
        <v>96.69</v>
      </c>
      <c r="H404">
        <v>98.78</v>
      </c>
    </row>
    <row r="405" spans="1:8" x14ac:dyDescent="0.25">
      <c r="A405">
        <v>3599</v>
      </c>
      <c r="B405">
        <v>97.99</v>
      </c>
      <c r="C405">
        <v>97.51</v>
      </c>
      <c r="D405">
        <v>97.61</v>
      </c>
      <c r="E405">
        <v>96.44</v>
      </c>
      <c r="F405">
        <v>96.64</v>
      </c>
      <c r="G405">
        <v>96.64</v>
      </c>
      <c r="H405">
        <v>98.74</v>
      </c>
    </row>
    <row r="406" spans="1:8" x14ac:dyDescent="0.25">
      <c r="A406">
        <v>3598</v>
      </c>
      <c r="B406">
        <v>97.95</v>
      </c>
      <c r="C406">
        <v>97.46</v>
      </c>
      <c r="D406">
        <v>97.56</v>
      </c>
      <c r="E406">
        <v>96.39</v>
      </c>
      <c r="F406">
        <v>96.59</v>
      </c>
      <c r="G406">
        <v>96.59</v>
      </c>
      <c r="H406">
        <v>98.7</v>
      </c>
    </row>
    <row r="407" spans="1:8" x14ac:dyDescent="0.25">
      <c r="A407">
        <v>3597</v>
      </c>
      <c r="B407">
        <v>97.9</v>
      </c>
      <c r="C407">
        <v>97.41</v>
      </c>
      <c r="D407">
        <v>97.51</v>
      </c>
      <c r="E407">
        <v>96.33</v>
      </c>
      <c r="F407">
        <v>96.54</v>
      </c>
      <c r="G407">
        <v>96.54</v>
      </c>
      <c r="H407">
        <v>98.66</v>
      </c>
    </row>
    <row r="408" spans="1:8" x14ac:dyDescent="0.25">
      <c r="A408">
        <v>3596</v>
      </c>
      <c r="B408">
        <v>97.85</v>
      </c>
      <c r="C408">
        <v>97.36</v>
      </c>
      <c r="D408">
        <v>97.44</v>
      </c>
      <c r="E408">
        <v>96.27</v>
      </c>
      <c r="F408">
        <v>96.48</v>
      </c>
      <c r="G408">
        <v>96.48</v>
      </c>
      <c r="H408">
        <v>98.62</v>
      </c>
    </row>
    <row r="409" spans="1:8" x14ac:dyDescent="0.25">
      <c r="A409">
        <v>3595</v>
      </c>
      <c r="B409">
        <v>97.79</v>
      </c>
      <c r="C409">
        <v>97.31</v>
      </c>
      <c r="D409">
        <v>97.38</v>
      </c>
      <c r="E409">
        <v>96.21</v>
      </c>
      <c r="F409">
        <v>96.42</v>
      </c>
      <c r="G409">
        <v>96.43</v>
      </c>
      <c r="H409">
        <v>98.58</v>
      </c>
    </row>
    <row r="410" spans="1:8" x14ac:dyDescent="0.25">
      <c r="A410">
        <v>3594</v>
      </c>
      <c r="B410">
        <v>97.75</v>
      </c>
      <c r="C410">
        <v>97.26</v>
      </c>
      <c r="D410">
        <v>97.32</v>
      </c>
      <c r="E410">
        <v>96.14</v>
      </c>
      <c r="F410">
        <v>96.35</v>
      </c>
      <c r="G410">
        <v>96.37</v>
      </c>
      <c r="H410">
        <v>98.53</v>
      </c>
    </row>
    <row r="411" spans="1:8" x14ac:dyDescent="0.25">
      <c r="A411">
        <v>3593</v>
      </c>
      <c r="B411">
        <v>97.7</v>
      </c>
      <c r="C411">
        <v>97.2</v>
      </c>
      <c r="D411">
        <v>97.27</v>
      </c>
      <c r="E411">
        <v>96.09</v>
      </c>
      <c r="F411">
        <v>96.3</v>
      </c>
      <c r="G411">
        <v>96.31</v>
      </c>
      <c r="H411">
        <v>98.47</v>
      </c>
    </row>
    <row r="412" spans="1:8" x14ac:dyDescent="0.25">
      <c r="A412">
        <v>3592</v>
      </c>
      <c r="B412">
        <v>97.66</v>
      </c>
      <c r="C412">
        <v>97.15</v>
      </c>
      <c r="D412">
        <v>97.22</v>
      </c>
      <c r="E412">
        <v>96.03</v>
      </c>
      <c r="F412">
        <v>96.24</v>
      </c>
      <c r="G412">
        <v>96.25</v>
      </c>
      <c r="H412">
        <v>98.42</v>
      </c>
    </row>
    <row r="413" spans="1:8" x14ac:dyDescent="0.25">
      <c r="A413">
        <v>3591</v>
      </c>
      <c r="B413">
        <v>97.61</v>
      </c>
      <c r="C413">
        <v>97.1</v>
      </c>
      <c r="D413">
        <v>97.17</v>
      </c>
      <c r="E413">
        <v>95.99</v>
      </c>
      <c r="F413">
        <v>96.19</v>
      </c>
      <c r="G413">
        <v>96.19</v>
      </c>
      <c r="H413">
        <v>98.36</v>
      </c>
    </row>
    <row r="414" spans="1:8" x14ac:dyDescent="0.25">
      <c r="A414">
        <v>3590</v>
      </c>
      <c r="B414">
        <v>97.56</v>
      </c>
      <c r="C414">
        <v>97.05</v>
      </c>
      <c r="D414">
        <v>97.13</v>
      </c>
      <c r="E414">
        <v>95.93</v>
      </c>
      <c r="F414">
        <v>96.14</v>
      </c>
      <c r="G414">
        <v>96.14</v>
      </c>
      <c r="H414">
        <v>98.3</v>
      </c>
    </row>
    <row r="415" spans="1:8" x14ac:dyDescent="0.25">
      <c r="A415">
        <v>3589</v>
      </c>
      <c r="B415">
        <v>97.51</v>
      </c>
      <c r="C415">
        <v>96.99</v>
      </c>
      <c r="D415">
        <v>97.06</v>
      </c>
      <c r="E415">
        <v>95.87</v>
      </c>
      <c r="F415">
        <v>96.07</v>
      </c>
      <c r="G415">
        <v>96.08</v>
      </c>
      <c r="H415">
        <v>98.24</v>
      </c>
    </row>
    <row r="416" spans="1:8" x14ac:dyDescent="0.25">
      <c r="A416">
        <v>3588</v>
      </c>
      <c r="B416">
        <v>97.45</v>
      </c>
      <c r="C416">
        <v>96.92</v>
      </c>
      <c r="D416">
        <v>96.99</v>
      </c>
      <c r="E416">
        <v>95.79</v>
      </c>
      <c r="F416">
        <v>95.99</v>
      </c>
      <c r="G416">
        <v>96.02</v>
      </c>
      <c r="H416">
        <v>98.18</v>
      </c>
    </row>
    <row r="417" spans="1:8" x14ac:dyDescent="0.25">
      <c r="A417">
        <v>3587</v>
      </c>
      <c r="B417">
        <v>97.38</v>
      </c>
      <c r="C417">
        <v>96.85</v>
      </c>
      <c r="D417">
        <v>96.91</v>
      </c>
      <c r="E417">
        <v>95.7</v>
      </c>
      <c r="F417">
        <v>95.91</v>
      </c>
      <c r="G417">
        <v>95.95</v>
      </c>
      <c r="H417">
        <v>98.12</v>
      </c>
    </row>
    <row r="418" spans="1:8" x14ac:dyDescent="0.25">
      <c r="A418">
        <v>3586</v>
      </c>
      <c r="B418">
        <v>97.33</v>
      </c>
      <c r="C418">
        <v>96.79</v>
      </c>
      <c r="D418">
        <v>96.85</v>
      </c>
      <c r="E418">
        <v>95.62</v>
      </c>
      <c r="F418">
        <v>95.84</v>
      </c>
      <c r="G418">
        <v>95.89</v>
      </c>
      <c r="H418">
        <v>98.07</v>
      </c>
    </row>
    <row r="419" spans="1:8" x14ac:dyDescent="0.25">
      <c r="A419">
        <v>3585</v>
      </c>
      <c r="B419">
        <v>97.27</v>
      </c>
      <c r="C419">
        <v>96.73</v>
      </c>
      <c r="D419">
        <v>96.79</v>
      </c>
      <c r="E419">
        <v>95.55</v>
      </c>
      <c r="F419">
        <v>95.77</v>
      </c>
      <c r="G419">
        <v>95.84</v>
      </c>
      <c r="H419">
        <v>98.03</v>
      </c>
    </row>
    <row r="420" spans="1:8" x14ac:dyDescent="0.25">
      <c r="A420">
        <v>3584</v>
      </c>
      <c r="B420">
        <v>97.23</v>
      </c>
      <c r="C420">
        <v>96.68</v>
      </c>
      <c r="D420">
        <v>96.74</v>
      </c>
      <c r="E420">
        <v>95.5</v>
      </c>
      <c r="F420">
        <v>95.71</v>
      </c>
      <c r="G420">
        <v>95.79</v>
      </c>
      <c r="H420">
        <v>97.98</v>
      </c>
    </row>
    <row r="421" spans="1:8" x14ac:dyDescent="0.25">
      <c r="A421">
        <v>3583</v>
      </c>
      <c r="B421">
        <v>97.18</v>
      </c>
      <c r="C421">
        <v>96.63</v>
      </c>
      <c r="D421">
        <v>96.68</v>
      </c>
      <c r="E421">
        <v>95.44</v>
      </c>
      <c r="F421">
        <v>95.64</v>
      </c>
      <c r="G421">
        <v>95.74</v>
      </c>
      <c r="H421">
        <v>97.93</v>
      </c>
    </row>
    <row r="422" spans="1:8" x14ac:dyDescent="0.25">
      <c r="A422">
        <v>3582</v>
      </c>
      <c r="B422">
        <v>97.13</v>
      </c>
      <c r="C422">
        <v>96.58</v>
      </c>
      <c r="D422">
        <v>96.63</v>
      </c>
      <c r="E422">
        <v>95.37</v>
      </c>
      <c r="F422">
        <v>95.57</v>
      </c>
      <c r="G422">
        <v>95.68</v>
      </c>
      <c r="H422">
        <v>97.87</v>
      </c>
    </row>
    <row r="423" spans="1:8" x14ac:dyDescent="0.25">
      <c r="A423">
        <v>3581</v>
      </c>
      <c r="B423">
        <v>97.08</v>
      </c>
      <c r="C423">
        <v>96.52</v>
      </c>
      <c r="D423">
        <v>96.57</v>
      </c>
      <c r="E423">
        <v>95.3</v>
      </c>
      <c r="F423">
        <v>95.5</v>
      </c>
      <c r="G423">
        <v>95.62</v>
      </c>
      <c r="H423">
        <v>97.81</v>
      </c>
    </row>
    <row r="424" spans="1:8" x14ac:dyDescent="0.25">
      <c r="A424">
        <v>3580</v>
      </c>
      <c r="B424">
        <v>97.03</v>
      </c>
      <c r="C424">
        <v>96.46</v>
      </c>
      <c r="D424">
        <v>96.5</v>
      </c>
      <c r="E424">
        <v>95.22</v>
      </c>
      <c r="F424">
        <v>95.43</v>
      </c>
      <c r="G424">
        <v>95.56</v>
      </c>
      <c r="H424">
        <v>97.76</v>
      </c>
    </row>
    <row r="425" spans="1:8" x14ac:dyDescent="0.25">
      <c r="A425">
        <v>3579</v>
      </c>
      <c r="B425">
        <v>96.97</v>
      </c>
      <c r="C425">
        <v>96.39</v>
      </c>
      <c r="D425">
        <v>96.44</v>
      </c>
      <c r="E425">
        <v>95.15</v>
      </c>
      <c r="F425">
        <v>95.36</v>
      </c>
      <c r="G425">
        <v>95.5</v>
      </c>
      <c r="H425">
        <v>97.7</v>
      </c>
    </row>
    <row r="426" spans="1:8" x14ac:dyDescent="0.25">
      <c r="A426">
        <v>3578</v>
      </c>
      <c r="B426">
        <v>96.91</v>
      </c>
      <c r="C426">
        <v>96.33</v>
      </c>
      <c r="D426">
        <v>96.37</v>
      </c>
      <c r="E426">
        <v>95.07</v>
      </c>
      <c r="F426">
        <v>95.29</v>
      </c>
      <c r="G426">
        <v>95.45</v>
      </c>
      <c r="H426">
        <v>97.64</v>
      </c>
    </row>
    <row r="427" spans="1:8" x14ac:dyDescent="0.25">
      <c r="A427">
        <v>3577</v>
      </c>
      <c r="B427">
        <v>96.85</v>
      </c>
      <c r="C427">
        <v>96.26</v>
      </c>
      <c r="D427">
        <v>96.3</v>
      </c>
      <c r="E427">
        <v>95</v>
      </c>
      <c r="F427">
        <v>95.22</v>
      </c>
      <c r="G427">
        <v>95.39</v>
      </c>
      <c r="H427">
        <v>97.58</v>
      </c>
    </row>
    <row r="428" spans="1:8" x14ac:dyDescent="0.25">
      <c r="A428">
        <v>3576</v>
      </c>
      <c r="B428">
        <v>96.79</v>
      </c>
      <c r="C428">
        <v>96.19</v>
      </c>
      <c r="D428">
        <v>96.23</v>
      </c>
      <c r="E428">
        <v>94.92</v>
      </c>
      <c r="F428">
        <v>95.14</v>
      </c>
      <c r="G428">
        <v>95.34</v>
      </c>
      <c r="H428">
        <v>97.52</v>
      </c>
    </row>
    <row r="429" spans="1:8" x14ac:dyDescent="0.25">
      <c r="A429">
        <v>3575</v>
      </c>
      <c r="B429">
        <v>96.73</v>
      </c>
      <c r="C429">
        <v>96.12</v>
      </c>
      <c r="D429">
        <v>96.16</v>
      </c>
      <c r="E429">
        <v>94.85</v>
      </c>
      <c r="F429">
        <v>95.07</v>
      </c>
      <c r="G429">
        <v>95.28</v>
      </c>
      <c r="H429">
        <v>97.45</v>
      </c>
    </row>
    <row r="430" spans="1:8" x14ac:dyDescent="0.25">
      <c r="A430">
        <v>3574</v>
      </c>
      <c r="B430">
        <v>96.66</v>
      </c>
      <c r="C430">
        <v>96.06</v>
      </c>
      <c r="D430">
        <v>96.09</v>
      </c>
      <c r="E430">
        <v>94.77</v>
      </c>
      <c r="F430">
        <v>94.99</v>
      </c>
      <c r="G430">
        <v>95.22</v>
      </c>
      <c r="H430">
        <v>97.38</v>
      </c>
    </row>
    <row r="431" spans="1:8" x14ac:dyDescent="0.25">
      <c r="A431">
        <v>3573</v>
      </c>
      <c r="B431">
        <v>96.59</v>
      </c>
      <c r="C431">
        <v>95.99</v>
      </c>
      <c r="D431">
        <v>96.01</v>
      </c>
      <c r="E431">
        <v>94.69</v>
      </c>
      <c r="F431">
        <v>94.91</v>
      </c>
      <c r="G431">
        <v>95.15</v>
      </c>
      <c r="H431">
        <v>97.3</v>
      </c>
    </row>
    <row r="432" spans="1:8" x14ac:dyDescent="0.25">
      <c r="A432">
        <v>3572</v>
      </c>
      <c r="B432">
        <v>96.53</v>
      </c>
      <c r="C432">
        <v>95.91</v>
      </c>
      <c r="D432">
        <v>95.94</v>
      </c>
      <c r="E432">
        <v>94.62</v>
      </c>
      <c r="F432">
        <v>94.84</v>
      </c>
      <c r="G432">
        <v>95.09</v>
      </c>
      <c r="H432">
        <v>97.23</v>
      </c>
    </row>
    <row r="433" spans="1:8" x14ac:dyDescent="0.25">
      <c r="A433">
        <v>3571</v>
      </c>
      <c r="B433">
        <v>96.46</v>
      </c>
      <c r="C433">
        <v>95.84</v>
      </c>
      <c r="D433">
        <v>95.87</v>
      </c>
      <c r="E433">
        <v>94.55</v>
      </c>
      <c r="F433">
        <v>94.77</v>
      </c>
      <c r="G433">
        <v>95.02</v>
      </c>
      <c r="H433">
        <v>97.15</v>
      </c>
    </row>
    <row r="434" spans="1:8" x14ac:dyDescent="0.25">
      <c r="A434">
        <v>3570</v>
      </c>
      <c r="B434">
        <v>96.38</v>
      </c>
      <c r="C434">
        <v>95.77</v>
      </c>
      <c r="D434">
        <v>95.8</v>
      </c>
      <c r="E434">
        <v>94.48</v>
      </c>
      <c r="F434">
        <v>94.69</v>
      </c>
      <c r="G434">
        <v>94.96</v>
      </c>
      <c r="H434">
        <v>97.08</v>
      </c>
    </row>
    <row r="435" spans="1:8" x14ac:dyDescent="0.25">
      <c r="A435">
        <v>3569</v>
      </c>
      <c r="B435">
        <v>96.3</v>
      </c>
      <c r="C435">
        <v>95.69</v>
      </c>
      <c r="D435">
        <v>95.72</v>
      </c>
      <c r="E435">
        <v>94.4</v>
      </c>
      <c r="F435">
        <v>94.61</v>
      </c>
      <c r="G435">
        <v>94.9</v>
      </c>
      <c r="H435">
        <v>96.99</v>
      </c>
    </row>
    <row r="436" spans="1:8" x14ac:dyDescent="0.25">
      <c r="A436">
        <v>3568</v>
      </c>
      <c r="B436">
        <v>96.22</v>
      </c>
      <c r="C436">
        <v>95.6</v>
      </c>
      <c r="D436">
        <v>95.62</v>
      </c>
      <c r="E436">
        <v>94.3</v>
      </c>
      <c r="F436">
        <v>94.52</v>
      </c>
      <c r="G436">
        <v>94.84</v>
      </c>
      <c r="H436">
        <v>96.9</v>
      </c>
    </row>
    <row r="437" spans="1:8" x14ac:dyDescent="0.25">
      <c r="A437">
        <v>3567</v>
      </c>
      <c r="B437">
        <v>96.13</v>
      </c>
      <c r="C437">
        <v>95.51</v>
      </c>
      <c r="D437">
        <v>95.51</v>
      </c>
      <c r="E437">
        <v>94.19</v>
      </c>
      <c r="F437">
        <v>94.41</v>
      </c>
      <c r="G437">
        <v>94.77</v>
      </c>
      <c r="H437">
        <v>96.81</v>
      </c>
    </row>
    <row r="438" spans="1:8" x14ac:dyDescent="0.25">
      <c r="A438">
        <v>3566</v>
      </c>
      <c r="B438">
        <v>96.05</v>
      </c>
      <c r="C438">
        <v>95.41</v>
      </c>
      <c r="D438">
        <v>95.41</v>
      </c>
      <c r="E438">
        <v>94.09</v>
      </c>
      <c r="F438">
        <v>94.3</v>
      </c>
      <c r="G438">
        <v>94.72</v>
      </c>
      <c r="H438">
        <v>96.73</v>
      </c>
    </row>
    <row r="439" spans="1:8" x14ac:dyDescent="0.25">
      <c r="A439">
        <v>3565</v>
      </c>
      <c r="B439">
        <v>95.98</v>
      </c>
      <c r="C439">
        <v>95.33</v>
      </c>
      <c r="D439">
        <v>95.32</v>
      </c>
      <c r="E439">
        <v>94</v>
      </c>
      <c r="F439">
        <v>94.21</v>
      </c>
      <c r="G439">
        <v>94.67</v>
      </c>
      <c r="H439">
        <v>96.66</v>
      </c>
    </row>
    <row r="440" spans="1:8" x14ac:dyDescent="0.25">
      <c r="A440">
        <v>3564</v>
      </c>
      <c r="B440">
        <v>95.91</v>
      </c>
      <c r="C440">
        <v>95.26</v>
      </c>
      <c r="D440">
        <v>95.25</v>
      </c>
      <c r="E440">
        <v>93.92</v>
      </c>
      <c r="F440">
        <v>94.13</v>
      </c>
      <c r="G440">
        <v>94.63</v>
      </c>
      <c r="H440">
        <v>96.6</v>
      </c>
    </row>
    <row r="441" spans="1:8" x14ac:dyDescent="0.25">
      <c r="A441">
        <v>3563</v>
      </c>
      <c r="B441">
        <v>95.84</v>
      </c>
      <c r="C441">
        <v>95.19</v>
      </c>
      <c r="D441">
        <v>95.18</v>
      </c>
      <c r="E441">
        <v>93.84</v>
      </c>
      <c r="F441">
        <v>94.06</v>
      </c>
      <c r="G441">
        <v>94.58</v>
      </c>
      <c r="H441">
        <v>96.54</v>
      </c>
    </row>
    <row r="442" spans="1:8" x14ac:dyDescent="0.25">
      <c r="A442">
        <v>3562</v>
      </c>
      <c r="B442">
        <v>95.77</v>
      </c>
      <c r="C442">
        <v>95.12</v>
      </c>
      <c r="D442">
        <v>95.11</v>
      </c>
      <c r="E442">
        <v>93.76</v>
      </c>
      <c r="F442">
        <v>93.98</v>
      </c>
      <c r="G442">
        <v>94.54</v>
      </c>
      <c r="H442">
        <v>96.47</v>
      </c>
    </row>
    <row r="443" spans="1:8" x14ac:dyDescent="0.25">
      <c r="A443">
        <v>3561</v>
      </c>
      <c r="B443">
        <v>95.69</v>
      </c>
      <c r="C443">
        <v>95.05</v>
      </c>
      <c r="D443">
        <v>95.03</v>
      </c>
      <c r="E443">
        <v>93.68</v>
      </c>
      <c r="F443">
        <v>93.9</v>
      </c>
      <c r="G443">
        <v>94.49</v>
      </c>
      <c r="H443">
        <v>96.4</v>
      </c>
    </row>
    <row r="444" spans="1:8" x14ac:dyDescent="0.25">
      <c r="A444">
        <v>3560</v>
      </c>
      <c r="B444">
        <v>95.62</v>
      </c>
      <c r="C444">
        <v>94.98</v>
      </c>
      <c r="D444">
        <v>94.95</v>
      </c>
      <c r="E444">
        <v>93.6</v>
      </c>
      <c r="F444">
        <v>93.81</v>
      </c>
      <c r="G444">
        <v>94.44</v>
      </c>
      <c r="H444">
        <v>96.32</v>
      </c>
    </row>
    <row r="445" spans="1:8" x14ac:dyDescent="0.25">
      <c r="A445">
        <v>3559</v>
      </c>
      <c r="B445">
        <v>95.54</v>
      </c>
      <c r="C445">
        <v>94.9</v>
      </c>
      <c r="D445">
        <v>94.87</v>
      </c>
      <c r="E445">
        <v>93.51</v>
      </c>
      <c r="F445">
        <v>93.72</v>
      </c>
      <c r="G445">
        <v>94.39</v>
      </c>
      <c r="H445">
        <v>96.23</v>
      </c>
    </row>
    <row r="446" spans="1:8" x14ac:dyDescent="0.25">
      <c r="A446">
        <v>3558</v>
      </c>
      <c r="B446">
        <v>95.46</v>
      </c>
      <c r="C446">
        <v>94.81</v>
      </c>
      <c r="D446">
        <v>94.78</v>
      </c>
      <c r="E446">
        <v>93.42</v>
      </c>
      <c r="F446">
        <v>93.63</v>
      </c>
      <c r="G446">
        <v>94.34</v>
      </c>
      <c r="H446">
        <v>96.13</v>
      </c>
    </row>
    <row r="447" spans="1:8" x14ac:dyDescent="0.25">
      <c r="A447">
        <v>3557</v>
      </c>
      <c r="B447">
        <v>95.37</v>
      </c>
      <c r="C447">
        <v>94.72</v>
      </c>
      <c r="D447">
        <v>94.69</v>
      </c>
      <c r="E447">
        <v>93.32</v>
      </c>
      <c r="F447">
        <v>93.53</v>
      </c>
      <c r="G447">
        <v>94.29</v>
      </c>
      <c r="H447">
        <v>96.03</v>
      </c>
    </row>
    <row r="448" spans="1:8" x14ac:dyDescent="0.25">
      <c r="A448">
        <v>3556</v>
      </c>
      <c r="B448">
        <v>95.29</v>
      </c>
      <c r="C448">
        <v>94.63</v>
      </c>
      <c r="D448">
        <v>94.59</v>
      </c>
      <c r="E448">
        <v>93.22</v>
      </c>
      <c r="F448">
        <v>93.44</v>
      </c>
      <c r="G448">
        <v>94.24</v>
      </c>
      <c r="H448">
        <v>95.94</v>
      </c>
    </row>
    <row r="449" spans="1:8" x14ac:dyDescent="0.25">
      <c r="A449">
        <v>3555</v>
      </c>
      <c r="B449">
        <v>95.2</v>
      </c>
      <c r="C449">
        <v>94.54</v>
      </c>
      <c r="D449">
        <v>94.5</v>
      </c>
      <c r="E449">
        <v>93.12</v>
      </c>
      <c r="F449">
        <v>93.35</v>
      </c>
      <c r="G449">
        <v>94.2</v>
      </c>
      <c r="H449">
        <v>95.84</v>
      </c>
    </row>
    <row r="450" spans="1:8" x14ac:dyDescent="0.25">
      <c r="A450">
        <v>3554</v>
      </c>
      <c r="B450">
        <v>95.12</v>
      </c>
      <c r="C450">
        <v>94.45</v>
      </c>
      <c r="D450">
        <v>94.4</v>
      </c>
      <c r="E450">
        <v>93.02</v>
      </c>
      <c r="F450">
        <v>93.25</v>
      </c>
      <c r="G450">
        <v>94.15</v>
      </c>
      <c r="H450">
        <v>95.75</v>
      </c>
    </row>
    <row r="451" spans="1:8" x14ac:dyDescent="0.25">
      <c r="A451">
        <v>3553</v>
      </c>
      <c r="B451">
        <v>95.02</v>
      </c>
      <c r="C451">
        <v>94.35</v>
      </c>
      <c r="D451">
        <v>94.3</v>
      </c>
      <c r="E451">
        <v>92.92</v>
      </c>
      <c r="F451">
        <v>93.15</v>
      </c>
      <c r="G451">
        <v>94.11</v>
      </c>
      <c r="H451">
        <v>95.64</v>
      </c>
    </row>
    <row r="452" spans="1:8" x14ac:dyDescent="0.25">
      <c r="A452">
        <v>3552</v>
      </c>
      <c r="B452">
        <v>94.93</v>
      </c>
      <c r="C452">
        <v>94.25</v>
      </c>
      <c r="D452">
        <v>94.2</v>
      </c>
      <c r="E452">
        <v>92.82</v>
      </c>
      <c r="F452">
        <v>93.04</v>
      </c>
      <c r="G452">
        <v>94.07</v>
      </c>
      <c r="H452">
        <v>95.54</v>
      </c>
    </row>
    <row r="453" spans="1:8" x14ac:dyDescent="0.25">
      <c r="A453">
        <v>3551</v>
      </c>
      <c r="B453">
        <v>94.84</v>
      </c>
      <c r="C453">
        <v>94.15</v>
      </c>
      <c r="D453">
        <v>94.11</v>
      </c>
      <c r="E453">
        <v>92.72</v>
      </c>
      <c r="F453">
        <v>92.94</v>
      </c>
      <c r="G453">
        <v>94.03</v>
      </c>
      <c r="H453">
        <v>95.45</v>
      </c>
    </row>
    <row r="454" spans="1:8" x14ac:dyDescent="0.25">
      <c r="A454">
        <v>3550</v>
      </c>
      <c r="B454">
        <v>94.74</v>
      </c>
      <c r="C454">
        <v>94.06</v>
      </c>
      <c r="D454">
        <v>94.02</v>
      </c>
      <c r="E454">
        <v>92.63</v>
      </c>
      <c r="F454">
        <v>92.85</v>
      </c>
      <c r="G454">
        <v>93.98</v>
      </c>
      <c r="H454">
        <v>95.36</v>
      </c>
    </row>
    <row r="455" spans="1:8" x14ac:dyDescent="0.25">
      <c r="A455">
        <v>3549</v>
      </c>
      <c r="B455">
        <v>94.65</v>
      </c>
      <c r="C455">
        <v>93.97</v>
      </c>
      <c r="D455">
        <v>93.93</v>
      </c>
      <c r="E455">
        <v>92.53</v>
      </c>
      <c r="F455">
        <v>92.76</v>
      </c>
      <c r="G455">
        <v>93.94</v>
      </c>
      <c r="H455">
        <v>95.27</v>
      </c>
    </row>
    <row r="456" spans="1:8" x14ac:dyDescent="0.25">
      <c r="A456">
        <v>3548</v>
      </c>
      <c r="B456">
        <v>94.55</v>
      </c>
      <c r="C456">
        <v>93.88</v>
      </c>
      <c r="D456">
        <v>93.83</v>
      </c>
      <c r="E456">
        <v>92.43</v>
      </c>
      <c r="F456">
        <v>92.65</v>
      </c>
      <c r="G456">
        <v>93.9</v>
      </c>
      <c r="H456">
        <v>95.17</v>
      </c>
    </row>
    <row r="457" spans="1:8" x14ac:dyDescent="0.25">
      <c r="A457">
        <v>3547</v>
      </c>
      <c r="B457">
        <v>94.44</v>
      </c>
      <c r="C457">
        <v>93.78</v>
      </c>
      <c r="D457">
        <v>93.71</v>
      </c>
      <c r="E457">
        <v>92.31</v>
      </c>
      <c r="F457">
        <v>92.54</v>
      </c>
      <c r="G457">
        <v>93.86</v>
      </c>
      <c r="H457">
        <v>95.05</v>
      </c>
    </row>
    <row r="458" spans="1:8" x14ac:dyDescent="0.25">
      <c r="A458">
        <v>3546</v>
      </c>
      <c r="B458">
        <v>94.33</v>
      </c>
      <c r="C458">
        <v>93.67</v>
      </c>
      <c r="D458">
        <v>93.59</v>
      </c>
      <c r="E458">
        <v>92.19</v>
      </c>
      <c r="F458">
        <v>92.42</v>
      </c>
      <c r="G458">
        <v>93.82</v>
      </c>
      <c r="H458">
        <v>94.94</v>
      </c>
    </row>
    <row r="459" spans="1:8" x14ac:dyDescent="0.25">
      <c r="A459">
        <v>3545</v>
      </c>
      <c r="B459">
        <v>94.23</v>
      </c>
      <c r="C459">
        <v>93.56</v>
      </c>
      <c r="D459">
        <v>93.48</v>
      </c>
      <c r="E459">
        <v>92.07</v>
      </c>
      <c r="F459">
        <v>92.3</v>
      </c>
      <c r="G459">
        <v>93.79</v>
      </c>
      <c r="H459">
        <v>94.82</v>
      </c>
    </row>
    <row r="460" spans="1:8" x14ac:dyDescent="0.25">
      <c r="A460">
        <v>3544</v>
      </c>
      <c r="B460">
        <v>94.13</v>
      </c>
      <c r="C460">
        <v>93.45</v>
      </c>
      <c r="D460">
        <v>93.38</v>
      </c>
      <c r="E460">
        <v>91.96</v>
      </c>
      <c r="F460">
        <v>92.19</v>
      </c>
      <c r="G460">
        <v>93.76</v>
      </c>
      <c r="H460">
        <v>94.72</v>
      </c>
    </row>
    <row r="461" spans="1:8" x14ac:dyDescent="0.25">
      <c r="A461">
        <v>3543</v>
      </c>
      <c r="B461">
        <v>94.03</v>
      </c>
      <c r="C461">
        <v>93.34</v>
      </c>
      <c r="D461">
        <v>93.28</v>
      </c>
      <c r="E461">
        <v>91.85</v>
      </c>
      <c r="F461">
        <v>92.09</v>
      </c>
      <c r="G461">
        <v>93.73</v>
      </c>
      <c r="H461">
        <v>94.62</v>
      </c>
    </row>
    <row r="462" spans="1:8" x14ac:dyDescent="0.25">
      <c r="A462">
        <v>3542</v>
      </c>
      <c r="B462">
        <v>93.94</v>
      </c>
      <c r="C462">
        <v>93.23</v>
      </c>
      <c r="D462">
        <v>93.18</v>
      </c>
      <c r="E462">
        <v>91.75</v>
      </c>
      <c r="F462">
        <v>91.98</v>
      </c>
      <c r="G462">
        <v>93.7</v>
      </c>
      <c r="H462">
        <v>94.52</v>
      </c>
    </row>
    <row r="463" spans="1:8" x14ac:dyDescent="0.25">
      <c r="A463">
        <v>3541</v>
      </c>
      <c r="B463">
        <v>93.83</v>
      </c>
      <c r="C463">
        <v>93.13</v>
      </c>
      <c r="D463">
        <v>93.07</v>
      </c>
      <c r="E463">
        <v>91.64</v>
      </c>
      <c r="F463">
        <v>91.88</v>
      </c>
      <c r="G463">
        <v>93.67</v>
      </c>
      <c r="H463">
        <v>94.42</v>
      </c>
    </row>
    <row r="464" spans="1:8" x14ac:dyDescent="0.25">
      <c r="A464">
        <v>3540</v>
      </c>
      <c r="B464">
        <v>93.72</v>
      </c>
      <c r="C464">
        <v>93.02</v>
      </c>
      <c r="D464">
        <v>92.96</v>
      </c>
      <c r="E464">
        <v>91.53</v>
      </c>
      <c r="F464">
        <v>91.76</v>
      </c>
      <c r="G464">
        <v>93.64</v>
      </c>
      <c r="H464">
        <v>94.31</v>
      </c>
    </row>
    <row r="465" spans="1:8" x14ac:dyDescent="0.25">
      <c r="A465">
        <v>3539</v>
      </c>
      <c r="B465">
        <v>93.61</v>
      </c>
      <c r="C465">
        <v>92.91</v>
      </c>
      <c r="D465">
        <v>92.85</v>
      </c>
      <c r="E465">
        <v>91.42</v>
      </c>
      <c r="F465">
        <v>91.65</v>
      </c>
      <c r="G465">
        <v>93.61</v>
      </c>
      <c r="H465">
        <v>94.19</v>
      </c>
    </row>
    <row r="466" spans="1:8" x14ac:dyDescent="0.25">
      <c r="A466">
        <v>3538</v>
      </c>
      <c r="B466">
        <v>93.49</v>
      </c>
      <c r="C466">
        <v>92.8</v>
      </c>
      <c r="D466">
        <v>92.73</v>
      </c>
      <c r="E466">
        <v>91.31</v>
      </c>
      <c r="F466">
        <v>91.53</v>
      </c>
      <c r="G466">
        <v>93.58</v>
      </c>
      <c r="H466">
        <v>94.07</v>
      </c>
    </row>
    <row r="467" spans="1:8" x14ac:dyDescent="0.25">
      <c r="A467">
        <v>3537</v>
      </c>
      <c r="B467">
        <v>93.37</v>
      </c>
      <c r="C467">
        <v>92.7</v>
      </c>
      <c r="D467">
        <v>92.61</v>
      </c>
      <c r="E467">
        <v>91.19</v>
      </c>
      <c r="F467">
        <v>91.41</v>
      </c>
      <c r="G467">
        <v>93.55</v>
      </c>
      <c r="H467">
        <v>93.95</v>
      </c>
    </row>
    <row r="468" spans="1:8" x14ac:dyDescent="0.25">
      <c r="A468">
        <v>3536</v>
      </c>
      <c r="B468">
        <v>93.26</v>
      </c>
      <c r="C468">
        <v>92.59</v>
      </c>
      <c r="D468">
        <v>92.49</v>
      </c>
      <c r="E468">
        <v>91.07</v>
      </c>
      <c r="F468">
        <v>91.29</v>
      </c>
      <c r="G468">
        <v>93.53</v>
      </c>
      <c r="H468">
        <v>93.82</v>
      </c>
    </row>
    <row r="469" spans="1:8" x14ac:dyDescent="0.25">
      <c r="A469">
        <v>3535</v>
      </c>
      <c r="B469">
        <v>93.16</v>
      </c>
      <c r="C469">
        <v>92.48</v>
      </c>
      <c r="D469">
        <v>92.38</v>
      </c>
      <c r="E469">
        <v>90.95</v>
      </c>
      <c r="F469">
        <v>91.19</v>
      </c>
      <c r="G469">
        <v>93.51</v>
      </c>
      <c r="H469">
        <v>93.7</v>
      </c>
    </row>
    <row r="470" spans="1:8" x14ac:dyDescent="0.25">
      <c r="A470">
        <v>3534</v>
      </c>
      <c r="B470">
        <v>93.06</v>
      </c>
      <c r="C470">
        <v>92.38</v>
      </c>
      <c r="D470">
        <v>92.28</v>
      </c>
      <c r="E470">
        <v>90.84</v>
      </c>
      <c r="F470">
        <v>91.08</v>
      </c>
      <c r="G470">
        <v>93.49</v>
      </c>
      <c r="H470">
        <v>93.59</v>
      </c>
    </row>
    <row r="471" spans="1:8" x14ac:dyDescent="0.25">
      <c r="A471">
        <v>3533</v>
      </c>
      <c r="B471">
        <v>92.96</v>
      </c>
      <c r="C471">
        <v>92.27</v>
      </c>
      <c r="D471">
        <v>92.17</v>
      </c>
      <c r="E471">
        <v>90.72</v>
      </c>
      <c r="F471">
        <v>90.97</v>
      </c>
      <c r="G471">
        <v>93.47</v>
      </c>
      <c r="H471">
        <v>93.47</v>
      </c>
    </row>
    <row r="472" spans="1:8" x14ac:dyDescent="0.25">
      <c r="A472">
        <v>3532</v>
      </c>
      <c r="B472">
        <v>92.85</v>
      </c>
      <c r="C472">
        <v>92.16</v>
      </c>
      <c r="D472">
        <v>92.06</v>
      </c>
      <c r="E472">
        <v>90.61</v>
      </c>
      <c r="F472">
        <v>90.86</v>
      </c>
      <c r="G472">
        <v>93.45</v>
      </c>
      <c r="H472">
        <v>93.36</v>
      </c>
    </row>
    <row r="473" spans="1:8" x14ac:dyDescent="0.25">
      <c r="A473">
        <v>3531</v>
      </c>
      <c r="B473">
        <v>92.73</v>
      </c>
      <c r="C473">
        <v>92.04</v>
      </c>
      <c r="D473">
        <v>91.94</v>
      </c>
      <c r="E473">
        <v>90.49</v>
      </c>
      <c r="F473">
        <v>90.74</v>
      </c>
      <c r="G473">
        <v>93.43</v>
      </c>
      <c r="H473">
        <v>93.24</v>
      </c>
    </row>
    <row r="474" spans="1:8" x14ac:dyDescent="0.25">
      <c r="A474">
        <v>3530</v>
      </c>
      <c r="B474">
        <v>92.61</v>
      </c>
      <c r="C474">
        <v>91.91</v>
      </c>
      <c r="D474">
        <v>91.82</v>
      </c>
      <c r="E474">
        <v>90.38</v>
      </c>
      <c r="F474">
        <v>90.61</v>
      </c>
      <c r="G474">
        <v>93.41</v>
      </c>
      <c r="H474">
        <v>93.11</v>
      </c>
    </row>
    <row r="475" spans="1:8" x14ac:dyDescent="0.25">
      <c r="A475">
        <v>3529</v>
      </c>
      <c r="B475">
        <v>92.48</v>
      </c>
      <c r="C475">
        <v>91.78</v>
      </c>
      <c r="D475">
        <v>91.69</v>
      </c>
      <c r="E475">
        <v>90.25</v>
      </c>
      <c r="F475">
        <v>90.48</v>
      </c>
      <c r="G475">
        <v>93.39</v>
      </c>
      <c r="H475">
        <v>92.98</v>
      </c>
    </row>
    <row r="476" spans="1:8" x14ac:dyDescent="0.25">
      <c r="A476">
        <v>3528</v>
      </c>
      <c r="B476">
        <v>92.35</v>
      </c>
      <c r="C476">
        <v>91.64</v>
      </c>
      <c r="D476">
        <v>91.55</v>
      </c>
      <c r="E476">
        <v>90.13</v>
      </c>
      <c r="F476">
        <v>90.35</v>
      </c>
      <c r="G476">
        <v>93.37</v>
      </c>
      <c r="H476">
        <v>92.84</v>
      </c>
    </row>
    <row r="477" spans="1:8" x14ac:dyDescent="0.25">
      <c r="A477">
        <v>3527</v>
      </c>
      <c r="B477">
        <v>92.22</v>
      </c>
      <c r="C477">
        <v>91.51</v>
      </c>
      <c r="D477">
        <v>91.42</v>
      </c>
      <c r="E477">
        <v>90</v>
      </c>
      <c r="F477">
        <v>90.22</v>
      </c>
      <c r="G477">
        <v>93.35</v>
      </c>
      <c r="H477">
        <v>92.7</v>
      </c>
    </row>
    <row r="478" spans="1:8" x14ac:dyDescent="0.25">
      <c r="A478">
        <v>3526</v>
      </c>
      <c r="B478">
        <v>92.09</v>
      </c>
      <c r="C478">
        <v>91.38</v>
      </c>
      <c r="D478">
        <v>91.28</v>
      </c>
      <c r="E478">
        <v>89.87</v>
      </c>
      <c r="F478">
        <v>90.09</v>
      </c>
      <c r="G478">
        <v>93.33</v>
      </c>
      <c r="H478">
        <v>92.56</v>
      </c>
    </row>
    <row r="479" spans="1:8" x14ac:dyDescent="0.25">
      <c r="A479">
        <v>3525</v>
      </c>
      <c r="B479">
        <v>91.96</v>
      </c>
      <c r="C479">
        <v>91.25</v>
      </c>
      <c r="D479">
        <v>91.15</v>
      </c>
      <c r="E479">
        <v>89.73</v>
      </c>
      <c r="F479">
        <v>89.96</v>
      </c>
      <c r="G479">
        <v>93.31</v>
      </c>
      <c r="H479">
        <v>92.43</v>
      </c>
    </row>
    <row r="480" spans="1:8" x14ac:dyDescent="0.25">
      <c r="A480">
        <v>3524</v>
      </c>
      <c r="B480">
        <v>91.82</v>
      </c>
      <c r="C480">
        <v>91.13</v>
      </c>
      <c r="D480">
        <v>91.02</v>
      </c>
      <c r="E480">
        <v>89.6</v>
      </c>
      <c r="F480">
        <v>89.82</v>
      </c>
      <c r="G480">
        <v>93.29</v>
      </c>
      <c r="H480">
        <v>92.29</v>
      </c>
    </row>
    <row r="481" spans="1:8" x14ac:dyDescent="0.25">
      <c r="A481">
        <v>3523</v>
      </c>
      <c r="B481">
        <v>91.69</v>
      </c>
      <c r="C481">
        <v>91</v>
      </c>
      <c r="D481">
        <v>90.89</v>
      </c>
      <c r="E481">
        <v>89.47</v>
      </c>
      <c r="F481">
        <v>89.69</v>
      </c>
      <c r="G481">
        <v>93.27</v>
      </c>
      <c r="H481">
        <v>92.16</v>
      </c>
    </row>
    <row r="482" spans="1:8" x14ac:dyDescent="0.25">
      <c r="A482">
        <v>3522</v>
      </c>
      <c r="B482">
        <v>91.56</v>
      </c>
      <c r="C482">
        <v>90.88</v>
      </c>
      <c r="D482">
        <v>90.77</v>
      </c>
      <c r="E482">
        <v>89.35</v>
      </c>
      <c r="F482">
        <v>89.57</v>
      </c>
      <c r="G482">
        <v>93.26</v>
      </c>
      <c r="H482">
        <v>92.03</v>
      </c>
    </row>
    <row r="483" spans="1:8" x14ac:dyDescent="0.25">
      <c r="A483">
        <v>3521</v>
      </c>
      <c r="B483">
        <v>91.43</v>
      </c>
      <c r="C483">
        <v>90.75</v>
      </c>
      <c r="D483">
        <v>90.64</v>
      </c>
      <c r="E483">
        <v>89.22</v>
      </c>
      <c r="F483">
        <v>89.44</v>
      </c>
      <c r="G483">
        <v>93.25</v>
      </c>
      <c r="H483">
        <v>91.9</v>
      </c>
    </row>
    <row r="484" spans="1:8" x14ac:dyDescent="0.25">
      <c r="A484">
        <v>3520</v>
      </c>
      <c r="B484">
        <v>91.3</v>
      </c>
      <c r="C484">
        <v>90.62</v>
      </c>
      <c r="D484">
        <v>90.52</v>
      </c>
      <c r="E484">
        <v>89.1</v>
      </c>
      <c r="F484">
        <v>89.32</v>
      </c>
      <c r="G484">
        <v>93.24</v>
      </c>
      <c r="H484">
        <v>91.76</v>
      </c>
    </row>
    <row r="485" spans="1:8" x14ac:dyDescent="0.25">
      <c r="A485">
        <v>3519</v>
      </c>
      <c r="B485">
        <v>91.17</v>
      </c>
      <c r="C485">
        <v>90.49</v>
      </c>
      <c r="D485">
        <v>90.39</v>
      </c>
      <c r="E485">
        <v>88.97</v>
      </c>
      <c r="F485">
        <v>89.19</v>
      </c>
      <c r="G485">
        <v>93.24</v>
      </c>
      <c r="H485">
        <v>91.63</v>
      </c>
    </row>
    <row r="486" spans="1:8" x14ac:dyDescent="0.25">
      <c r="A486">
        <v>3518</v>
      </c>
      <c r="B486">
        <v>91.04</v>
      </c>
      <c r="C486">
        <v>90.36</v>
      </c>
      <c r="D486">
        <v>90.25</v>
      </c>
      <c r="E486">
        <v>88.84</v>
      </c>
      <c r="F486">
        <v>89.05</v>
      </c>
      <c r="G486">
        <v>93.23</v>
      </c>
      <c r="H486">
        <v>91.49</v>
      </c>
    </row>
    <row r="487" spans="1:8" x14ac:dyDescent="0.25">
      <c r="A487">
        <v>3517</v>
      </c>
      <c r="B487">
        <v>90.89</v>
      </c>
      <c r="C487">
        <v>90.22</v>
      </c>
      <c r="D487">
        <v>90.12</v>
      </c>
      <c r="E487">
        <v>88.7</v>
      </c>
      <c r="F487">
        <v>88.92</v>
      </c>
      <c r="G487">
        <v>93.21</v>
      </c>
      <c r="H487">
        <v>91.34</v>
      </c>
    </row>
    <row r="488" spans="1:8" x14ac:dyDescent="0.25">
      <c r="A488">
        <v>3516</v>
      </c>
      <c r="B488">
        <v>90.75</v>
      </c>
      <c r="C488">
        <v>90.08</v>
      </c>
      <c r="D488">
        <v>89.98</v>
      </c>
      <c r="E488">
        <v>88.57</v>
      </c>
      <c r="F488">
        <v>88.78</v>
      </c>
      <c r="G488">
        <v>93.2</v>
      </c>
      <c r="H488">
        <v>91.19</v>
      </c>
    </row>
    <row r="489" spans="1:8" x14ac:dyDescent="0.25">
      <c r="A489">
        <v>3515</v>
      </c>
      <c r="B489">
        <v>90.61</v>
      </c>
      <c r="C489">
        <v>89.94</v>
      </c>
      <c r="D489">
        <v>89.83</v>
      </c>
      <c r="E489">
        <v>88.43</v>
      </c>
      <c r="F489">
        <v>88.64</v>
      </c>
      <c r="G489">
        <v>93.18</v>
      </c>
      <c r="H489">
        <v>91.04</v>
      </c>
    </row>
    <row r="490" spans="1:8" x14ac:dyDescent="0.25">
      <c r="A490">
        <v>3514</v>
      </c>
      <c r="B490">
        <v>90.47</v>
      </c>
      <c r="C490">
        <v>89.8</v>
      </c>
      <c r="D490">
        <v>89.7</v>
      </c>
      <c r="E490">
        <v>88.3</v>
      </c>
      <c r="F490">
        <v>88.5</v>
      </c>
      <c r="G490">
        <v>93.16</v>
      </c>
      <c r="H490">
        <v>90.89</v>
      </c>
    </row>
    <row r="491" spans="1:8" x14ac:dyDescent="0.25">
      <c r="A491">
        <v>3513</v>
      </c>
      <c r="B491">
        <v>90.34</v>
      </c>
      <c r="C491">
        <v>89.67</v>
      </c>
      <c r="D491">
        <v>89.56</v>
      </c>
      <c r="E491">
        <v>88.17</v>
      </c>
      <c r="F491">
        <v>88.37</v>
      </c>
      <c r="G491">
        <v>93.15</v>
      </c>
      <c r="H491">
        <v>90.74</v>
      </c>
    </row>
    <row r="492" spans="1:8" x14ac:dyDescent="0.25">
      <c r="A492">
        <v>3512</v>
      </c>
      <c r="B492">
        <v>90.21</v>
      </c>
      <c r="C492">
        <v>89.54</v>
      </c>
      <c r="D492">
        <v>89.43</v>
      </c>
      <c r="E492">
        <v>88.03</v>
      </c>
      <c r="F492">
        <v>88.24</v>
      </c>
      <c r="G492">
        <v>93.14</v>
      </c>
      <c r="H492">
        <v>90.6</v>
      </c>
    </row>
    <row r="493" spans="1:8" x14ac:dyDescent="0.25">
      <c r="A493">
        <v>3511</v>
      </c>
      <c r="B493">
        <v>90.07</v>
      </c>
      <c r="C493">
        <v>89.4</v>
      </c>
      <c r="D493">
        <v>89.29</v>
      </c>
      <c r="E493">
        <v>87.9</v>
      </c>
      <c r="F493">
        <v>88.11</v>
      </c>
      <c r="G493">
        <v>93.14</v>
      </c>
      <c r="H493">
        <v>90.46</v>
      </c>
    </row>
    <row r="494" spans="1:8" x14ac:dyDescent="0.25">
      <c r="A494">
        <v>3510</v>
      </c>
      <c r="B494">
        <v>89.93</v>
      </c>
      <c r="C494">
        <v>89.26</v>
      </c>
      <c r="D494">
        <v>89.15</v>
      </c>
      <c r="E494">
        <v>87.77</v>
      </c>
      <c r="F494">
        <v>87.97</v>
      </c>
      <c r="G494">
        <v>93.14</v>
      </c>
      <c r="H494">
        <v>90.31</v>
      </c>
    </row>
    <row r="495" spans="1:8" x14ac:dyDescent="0.25">
      <c r="A495">
        <v>3509</v>
      </c>
      <c r="B495">
        <v>89.78</v>
      </c>
      <c r="C495">
        <v>89.12</v>
      </c>
      <c r="D495">
        <v>89.01</v>
      </c>
      <c r="E495">
        <v>87.63</v>
      </c>
      <c r="F495">
        <v>87.83</v>
      </c>
      <c r="G495">
        <v>93.13</v>
      </c>
      <c r="H495">
        <v>90.16</v>
      </c>
    </row>
    <row r="496" spans="1:8" x14ac:dyDescent="0.25">
      <c r="A496">
        <v>3508</v>
      </c>
      <c r="B496">
        <v>89.64</v>
      </c>
      <c r="C496">
        <v>88.98</v>
      </c>
      <c r="D496">
        <v>88.87</v>
      </c>
      <c r="E496">
        <v>87.5</v>
      </c>
      <c r="F496">
        <v>87.7</v>
      </c>
      <c r="G496">
        <v>93.12</v>
      </c>
      <c r="H496">
        <v>90.01</v>
      </c>
    </row>
    <row r="497" spans="1:8" x14ac:dyDescent="0.25">
      <c r="A497">
        <v>3507</v>
      </c>
      <c r="B497">
        <v>89.5</v>
      </c>
      <c r="C497">
        <v>88.84</v>
      </c>
      <c r="D497">
        <v>88.73</v>
      </c>
      <c r="E497">
        <v>87.36</v>
      </c>
      <c r="F497">
        <v>87.56</v>
      </c>
      <c r="G497">
        <v>93.1</v>
      </c>
      <c r="H497">
        <v>89.85</v>
      </c>
    </row>
    <row r="498" spans="1:8" x14ac:dyDescent="0.25">
      <c r="A498">
        <v>3506</v>
      </c>
      <c r="B498">
        <v>89.36</v>
      </c>
      <c r="C498">
        <v>88.7</v>
      </c>
      <c r="D498">
        <v>88.59</v>
      </c>
      <c r="E498">
        <v>87.23</v>
      </c>
      <c r="F498">
        <v>87.43</v>
      </c>
      <c r="G498">
        <v>93.09</v>
      </c>
      <c r="H498">
        <v>89.7</v>
      </c>
    </row>
    <row r="499" spans="1:8" x14ac:dyDescent="0.25">
      <c r="A499">
        <v>3505</v>
      </c>
      <c r="B499">
        <v>89.21</v>
      </c>
      <c r="C499">
        <v>88.56</v>
      </c>
      <c r="D499">
        <v>88.45</v>
      </c>
      <c r="E499">
        <v>87.09</v>
      </c>
      <c r="F499">
        <v>87.29</v>
      </c>
      <c r="G499">
        <v>93.09</v>
      </c>
      <c r="H499">
        <v>89.54</v>
      </c>
    </row>
    <row r="500" spans="1:8" x14ac:dyDescent="0.25">
      <c r="A500">
        <v>3504</v>
      </c>
      <c r="B500">
        <v>89.06</v>
      </c>
      <c r="C500">
        <v>88.4</v>
      </c>
      <c r="D500">
        <v>88.29</v>
      </c>
      <c r="E500">
        <v>86.94</v>
      </c>
      <c r="F500">
        <v>87.15</v>
      </c>
      <c r="G500">
        <v>93.08</v>
      </c>
      <c r="H500">
        <v>89.38</v>
      </c>
    </row>
    <row r="501" spans="1:8" x14ac:dyDescent="0.25">
      <c r="A501">
        <v>3503</v>
      </c>
      <c r="B501">
        <v>88.9</v>
      </c>
      <c r="C501">
        <v>88.25</v>
      </c>
      <c r="D501">
        <v>88.14</v>
      </c>
      <c r="E501">
        <v>86.79</v>
      </c>
      <c r="F501">
        <v>87</v>
      </c>
      <c r="G501">
        <v>93.07</v>
      </c>
      <c r="H501">
        <v>89.22</v>
      </c>
    </row>
    <row r="502" spans="1:8" x14ac:dyDescent="0.25">
      <c r="A502">
        <v>3502</v>
      </c>
      <c r="B502">
        <v>88.75</v>
      </c>
      <c r="C502">
        <v>88.09</v>
      </c>
      <c r="D502">
        <v>88</v>
      </c>
      <c r="E502">
        <v>86.64</v>
      </c>
      <c r="F502">
        <v>86.85</v>
      </c>
      <c r="G502">
        <v>93.06</v>
      </c>
      <c r="H502">
        <v>89.06</v>
      </c>
    </row>
    <row r="503" spans="1:8" x14ac:dyDescent="0.25">
      <c r="A503">
        <v>3501</v>
      </c>
      <c r="B503">
        <v>88.61</v>
      </c>
      <c r="C503">
        <v>87.95</v>
      </c>
      <c r="D503">
        <v>87.86</v>
      </c>
      <c r="E503">
        <v>86.5</v>
      </c>
      <c r="F503">
        <v>86.71</v>
      </c>
      <c r="G503">
        <v>93.06</v>
      </c>
      <c r="H503">
        <v>88.91</v>
      </c>
    </row>
    <row r="504" spans="1:8" x14ac:dyDescent="0.25">
      <c r="A504">
        <v>3500</v>
      </c>
      <c r="B504">
        <v>88.47</v>
      </c>
      <c r="C504">
        <v>87.81</v>
      </c>
      <c r="D504">
        <v>87.72</v>
      </c>
      <c r="E504">
        <v>86.36</v>
      </c>
      <c r="F504">
        <v>86.58</v>
      </c>
      <c r="G504">
        <v>93.06</v>
      </c>
      <c r="H504">
        <v>88.77</v>
      </c>
    </row>
    <row r="505" spans="1:8" x14ac:dyDescent="0.25">
      <c r="A505">
        <v>3499</v>
      </c>
      <c r="B505">
        <v>88.32</v>
      </c>
      <c r="C505">
        <v>87.68</v>
      </c>
      <c r="D505">
        <v>87.58</v>
      </c>
      <c r="E505">
        <v>86.23</v>
      </c>
      <c r="F505">
        <v>86.44</v>
      </c>
      <c r="G505">
        <v>93.06</v>
      </c>
      <c r="H505">
        <v>88.62</v>
      </c>
    </row>
    <row r="506" spans="1:8" x14ac:dyDescent="0.25">
      <c r="A506">
        <v>3498</v>
      </c>
      <c r="B506">
        <v>88.18</v>
      </c>
      <c r="C506">
        <v>87.55</v>
      </c>
      <c r="D506">
        <v>87.44</v>
      </c>
      <c r="E506">
        <v>86.09</v>
      </c>
      <c r="F506">
        <v>86.3</v>
      </c>
      <c r="G506">
        <v>93.05</v>
      </c>
      <c r="H506">
        <v>88.46</v>
      </c>
    </row>
    <row r="507" spans="1:8" x14ac:dyDescent="0.25">
      <c r="A507">
        <v>3497</v>
      </c>
      <c r="B507">
        <v>88.02</v>
      </c>
      <c r="C507">
        <v>87.4</v>
      </c>
      <c r="D507">
        <v>87.29</v>
      </c>
      <c r="E507">
        <v>85.96</v>
      </c>
      <c r="F507">
        <v>86.16</v>
      </c>
      <c r="G507">
        <v>93.04</v>
      </c>
      <c r="H507">
        <v>88.31</v>
      </c>
    </row>
    <row r="508" spans="1:8" x14ac:dyDescent="0.25">
      <c r="A508">
        <v>3496</v>
      </c>
      <c r="B508">
        <v>87.87</v>
      </c>
      <c r="C508">
        <v>87.26</v>
      </c>
      <c r="D508">
        <v>87.14</v>
      </c>
      <c r="E508">
        <v>85.83</v>
      </c>
      <c r="F508">
        <v>86.02</v>
      </c>
      <c r="G508">
        <v>93.04</v>
      </c>
      <c r="H508">
        <v>88.15</v>
      </c>
    </row>
    <row r="509" spans="1:8" x14ac:dyDescent="0.25">
      <c r="A509">
        <v>3495</v>
      </c>
      <c r="B509">
        <v>87.72</v>
      </c>
      <c r="C509">
        <v>87.11</v>
      </c>
      <c r="D509">
        <v>87</v>
      </c>
      <c r="E509">
        <v>85.69</v>
      </c>
      <c r="F509">
        <v>85.89</v>
      </c>
      <c r="G509">
        <v>93.03</v>
      </c>
      <c r="H509">
        <v>88</v>
      </c>
    </row>
    <row r="510" spans="1:8" x14ac:dyDescent="0.25">
      <c r="A510">
        <v>3494</v>
      </c>
      <c r="B510">
        <v>87.57</v>
      </c>
      <c r="C510">
        <v>86.97</v>
      </c>
      <c r="D510">
        <v>86.86</v>
      </c>
      <c r="E510">
        <v>85.56</v>
      </c>
      <c r="F510">
        <v>85.76</v>
      </c>
      <c r="G510">
        <v>93.03</v>
      </c>
      <c r="H510">
        <v>87.85</v>
      </c>
    </row>
    <row r="511" spans="1:8" x14ac:dyDescent="0.25">
      <c r="A511">
        <v>3493</v>
      </c>
      <c r="B511">
        <v>87.43</v>
      </c>
      <c r="C511">
        <v>86.84</v>
      </c>
      <c r="D511">
        <v>86.73</v>
      </c>
      <c r="E511">
        <v>85.43</v>
      </c>
      <c r="F511">
        <v>85.63</v>
      </c>
      <c r="G511">
        <v>93.04</v>
      </c>
      <c r="H511">
        <v>87.7</v>
      </c>
    </row>
    <row r="512" spans="1:8" x14ac:dyDescent="0.25">
      <c r="A512">
        <v>3492</v>
      </c>
      <c r="B512">
        <v>87.29</v>
      </c>
      <c r="C512">
        <v>86.7</v>
      </c>
      <c r="D512">
        <v>86.6</v>
      </c>
      <c r="E512">
        <v>85.3</v>
      </c>
      <c r="F512">
        <v>85.5</v>
      </c>
      <c r="G512">
        <v>93.04</v>
      </c>
      <c r="H512">
        <v>87.55</v>
      </c>
    </row>
    <row r="513" spans="1:8" x14ac:dyDescent="0.25">
      <c r="A513">
        <v>3491</v>
      </c>
      <c r="B513">
        <v>87.15</v>
      </c>
      <c r="C513">
        <v>86.56</v>
      </c>
      <c r="D513">
        <v>86.46</v>
      </c>
      <c r="E513">
        <v>85.17</v>
      </c>
      <c r="F513">
        <v>85.37</v>
      </c>
      <c r="G513">
        <v>93.04</v>
      </c>
      <c r="H513">
        <v>87.4</v>
      </c>
    </row>
    <row r="514" spans="1:8" x14ac:dyDescent="0.25">
      <c r="A514">
        <v>3490</v>
      </c>
      <c r="B514">
        <v>87</v>
      </c>
      <c r="C514">
        <v>86.42</v>
      </c>
      <c r="D514">
        <v>86.31</v>
      </c>
      <c r="E514">
        <v>85.02</v>
      </c>
      <c r="F514">
        <v>85.23</v>
      </c>
      <c r="G514">
        <v>93.04</v>
      </c>
      <c r="H514">
        <v>87.25</v>
      </c>
    </row>
    <row r="515" spans="1:8" x14ac:dyDescent="0.25">
      <c r="A515">
        <v>3489</v>
      </c>
      <c r="B515">
        <v>86.85</v>
      </c>
      <c r="C515">
        <v>86.27</v>
      </c>
      <c r="D515">
        <v>86.17</v>
      </c>
      <c r="E515">
        <v>84.88</v>
      </c>
      <c r="F515">
        <v>85.08</v>
      </c>
      <c r="G515">
        <v>93.03</v>
      </c>
      <c r="H515">
        <v>87.09</v>
      </c>
    </row>
    <row r="516" spans="1:8" x14ac:dyDescent="0.25">
      <c r="A516">
        <v>3488</v>
      </c>
      <c r="B516">
        <v>86.69</v>
      </c>
      <c r="C516">
        <v>86.12</v>
      </c>
      <c r="D516">
        <v>86.02</v>
      </c>
      <c r="E516">
        <v>84.73</v>
      </c>
      <c r="F516">
        <v>84.93</v>
      </c>
      <c r="G516">
        <v>93.03</v>
      </c>
      <c r="H516">
        <v>86.93</v>
      </c>
    </row>
    <row r="517" spans="1:8" x14ac:dyDescent="0.25">
      <c r="A517">
        <v>3487</v>
      </c>
      <c r="B517">
        <v>86.54</v>
      </c>
      <c r="C517">
        <v>85.97</v>
      </c>
      <c r="D517">
        <v>85.87</v>
      </c>
      <c r="E517">
        <v>84.59</v>
      </c>
      <c r="F517">
        <v>84.78</v>
      </c>
      <c r="G517">
        <v>93.02</v>
      </c>
      <c r="H517">
        <v>86.77</v>
      </c>
    </row>
    <row r="518" spans="1:8" x14ac:dyDescent="0.25">
      <c r="A518">
        <v>3486</v>
      </c>
      <c r="B518">
        <v>86.4</v>
      </c>
      <c r="C518">
        <v>85.84</v>
      </c>
      <c r="D518">
        <v>85.73</v>
      </c>
      <c r="E518">
        <v>84.45</v>
      </c>
      <c r="F518">
        <v>84.65</v>
      </c>
      <c r="G518">
        <v>93.02</v>
      </c>
      <c r="H518">
        <v>86.62</v>
      </c>
    </row>
    <row r="519" spans="1:8" x14ac:dyDescent="0.25">
      <c r="A519">
        <v>3485</v>
      </c>
      <c r="B519">
        <v>86.26</v>
      </c>
      <c r="C519">
        <v>85.71</v>
      </c>
      <c r="D519">
        <v>85.6</v>
      </c>
      <c r="E519">
        <v>84.33</v>
      </c>
      <c r="F519">
        <v>84.52</v>
      </c>
      <c r="G519">
        <v>93.02</v>
      </c>
      <c r="H519">
        <v>86.47</v>
      </c>
    </row>
    <row r="520" spans="1:8" x14ac:dyDescent="0.25">
      <c r="A520">
        <v>3484</v>
      </c>
      <c r="B520">
        <v>86.13</v>
      </c>
      <c r="C520">
        <v>85.58</v>
      </c>
      <c r="D520">
        <v>85.46</v>
      </c>
      <c r="E520">
        <v>84.21</v>
      </c>
      <c r="F520">
        <v>84.39</v>
      </c>
      <c r="G520">
        <v>93.03</v>
      </c>
      <c r="H520">
        <v>86.32</v>
      </c>
    </row>
    <row r="521" spans="1:8" x14ac:dyDescent="0.25">
      <c r="A521">
        <v>3483</v>
      </c>
      <c r="B521">
        <v>85.98</v>
      </c>
      <c r="C521">
        <v>85.44</v>
      </c>
      <c r="D521">
        <v>85.32</v>
      </c>
      <c r="E521">
        <v>84.08</v>
      </c>
      <c r="F521">
        <v>84.25</v>
      </c>
      <c r="G521">
        <v>93.03</v>
      </c>
      <c r="H521">
        <v>86.17</v>
      </c>
    </row>
    <row r="522" spans="1:8" x14ac:dyDescent="0.25">
      <c r="A522">
        <v>3482</v>
      </c>
      <c r="B522">
        <v>85.83</v>
      </c>
      <c r="C522">
        <v>85.28</v>
      </c>
      <c r="D522">
        <v>85.17</v>
      </c>
      <c r="E522">
        <v>83.94</v>
      </c>
      <c r="F522">
        <v>84.11</v>
      </c>
      <c r="G522">
        <v>93.04</v>
      </c>
      <c r="H522">
        <v>86.01</v>
      </c>
    </row>
    <row r="523" spans="1:8" x14ac:dyDescent="0.25">
      <c r="A523">
        <v>3481</v>
      </c>
      <c r="B523">
        <v>85.68</v>
      </c>
      <c r="C523">
        <v>85.13</v>
      </c>
      <c r="D523">
        <v>85.02</v>
      </c>
      <c r="E523">
        <v>83.8</v>
      </c>
      <c r="F523">
        <v>83.96</v>
      </c>
      <c r="G523">
        <v>93.04</v>
      </c>
      <c r="H523">
        <v>85.85</v>
      </c>
    </row>
    <row r="524" spans="1:8" x14ac:dyDescent="0.25">
      <c r="A524">
        <v>3480</v>
      </c>
      <c r="B524">
        <v>85.52</v>
      </c>
      <c r="C524">
        <v>84.98</v>
      </c>
      <c r="D524">
        <v>84.88</v>
      </c>
      <c r="E524">
        <v>83.65</v>
      </c>
      <c r="F524">
        <v>83.82</v>
      </c>
      <c r="G524">
        <v>93.04</v>
      </c>
      <c r="H524">
        <v>85.69</v>
      </c>
    </row>
    <row r="525" spans="1:8" x14ac:dyDescent="0.25">
      <c r="A525">
        <v>3479</v>
      </c>
      <c r="B525">
        <v>85.38</v>
      </c>
      <c r="C525">
        <v>84.84</v>
      </c>
      <c r="D525">
        <v>84.74</v>
      </c>
      <c r="E525">
        <v>83.52</v>
      </c>
      <c r="F525">
        <v>83.68</v>
      </c>
      <c r="G525">
        <v>93.05</v>
      </c>
      <c r="H525">
        <v>85.54</v>
      </c>
    </row>
    <row r="526" spans="1:8" x14ac:dyDescent="0.25">
      <c r="A526">
        <v>3478</v>
      </c>
      <c r="B526">
        <v>85.24</v>
      </c>
      <c r="C526">
        <v>84.71</v>
      </c>
      <c r="D526">
        <v>84.62</v>
      </c>
      <c r="E526">
        <v>83.39</v>
      </c>
      <c r="F526">
        <v>83.56</v>
      </c>
      <c r="G526">
        <v>93.05</v>
      </c>
      <c r="H526">
        <v>85.39</v>
      </c>
    </row>
    <row r="527" spans="1:8" x14ac:dyDescent="0.25">
      <c r="A527">
        <v>3477</v>
      </c>
      <c r="B527">
        <v>85.1</v>
      </c>
      <c r="C527">
        <v>84.58</v>
      </c>
      <c r="D527">
        <v>84.49</v>
      </c>
      <c r="E527">
        <v>83.26</v>
      </c>
      <c r="F527">
        <v>83.43</v>
      </c>
      <c r="G527">
        <v>93.06</v>
      </c>
      <c r="H527">
        <v>85.25</v>
      </c>
    </row>
    <row r="528" spans="1:8" x14ac:dyDescent="0.25">
      <c r="A528">
        <v>3476</v>
      </c>
      <c r="B528">
        <v>84.97</v>
      </c>
      <c r="C528">
        <v>84.45</v>
      </c>
      <c r="D528">
        <v>84.35</v>
      </c>
      <c r="E528">
        <v>83.13</v>
      </c>
      <c r="F528">
        <v>83.31</v>
      </c>
      <c r="G528">
        <v>93.07</v>
      </c>
      <c r="H528">
        <v>85.1</v>
      </c>
    </row>
    <row r="529" spans="1:8" x14ac:dyDescent="0.25">
      <c r="A529">
        <v>3475</v>
      </c>
      <c r="B529">
        <v>84.82</v>
      </c>
      <c r="C529">
        <v>84.31</v>
      </c>
      <c r="D529">
        <v>84.21</v>
      </c>
      <c r="E529">
        <v>82.99</v>
      </c>
      <c r="F529">
        <v>83.18</v>
      </c>
      <c r="G529">
        <v>93.08</v>
      </c>
      <c r="H529">
        <v>84.96</v>
      </c>
    </row>
    <row r="530" spans="1:8" x14ac:dyDescent="0.25">
      <c r="A530">
        <v>3474</v>
      </c>
      <c r="B530">
        <v>84.68</v>
      </c>
      <c r="C530">
        <v>84.17</v>
      </c>
      <c r="D530">
        <v>84.06</v>
      </c>
      <c r="E530">
        <v>82.86</v>
      </c>
      <c r="F530">
        <v>83.05</v>
      </c>
      <c r="G530">
        <v>93.09</v>
      </c>
      <c r="H530">
        <v>84.81</v>
      </c>
    </row>
    <row r="531" spans="1:8" x14ac:dyDescent="0.25">
      <c r="A531">
        <v>3473</v>
      </c>
      <c r="B531">
        <v>84.54</v>
      </c>
      <c r="C531">
        <v>84.03</v>
      </c>
      <c r="D531">
        <v>83.92</v>
      </c>
      <c r="E531">
        <v>82.72</v>
      </c>
      <c r="F531">
        <v>82.91</v>
      </c>
      <c r="G531">
        <v>93.09</v>
      </c>
      <c r="H531">
        <v>84.65</v>
      </c>
    </row>
    <row r="532" spans="1:8" x14ac:dyDescent="0.25">
      <c r="A532">
        <v>3472</v>
      </c>
      <c r="B532">
        <v>84.39</v>
      </c>
      <c r="C532">
        <v>83.88</v>
      </c>
      <c r="D532">
        <v>83.77</v>
      </c>
      <c r="E532">
        <v>82.58</v>
      </c>
      <c r="F532">
        <v>82.77</v>
      </c>
      <c r="G532">
        <v>93.1</v>
      </c>
      <c r="H532">
        <v>84.5</v>
      </c>
    </row>
    <row r="533" spans="1:8" x14ac:dyDescent="0.25">
      <c r="A533">
        <v>3471</v>
      </c>
      <c r="B533">
        <v>84.24</v>
      </c>
      <c r="C533">
        <v>83.74</v>
      </c>
      <c r="D533">
        <v>83.63</v>
      </c>
      <c r="E533">
        <v>82.45</v>
      </c>
      <c r="F533">
        <v>82.63</v>
      </c>
      <c r="G533">
        <v>93.11</v>
      </c>
      <c r="H533">
        <v>84.34</v>
      </c>
    </row>
    <row r="534" spans="1:8" x14ac:dyDescent="0.25">
      <c r="A534">
        <v>3470</v>
      </c>
      <c r="B534">
        <v>84.09</v>
      </c>
      <c r="C534">
        <v>83.6</v>
      </c>
      <c r="D534">
        <v>83.49</v>
      </c>
      <c r="E534">
        <v>82.31</v>
      </c>
      <c r="F534">
        <v>82.49</v>
      </c>
      <c r="G534">
        <v>93.11</v>
      </c>
      <c r="H534">
        <v>84.18</v>
      </c>
    </row>
    <row r="535" spans="1:8" x14ac:dyDescent="0.25">
      <c r="A535">
        <v>3469</v>
      </c>
      <c r="B535">
        <v>83.95</v>
      </c>
      <c r="C535">
        <v>83.46</v>
      </c>
      <c r="D535">
        <v>83.35</v>
      </c>
      <c r="E535">
        <v>82.18</v>
      </c>
      <c r="F535">
        <v>82.35</v>
      </c>
      <c r="G535">
        <v>93.12</v>
      </c>
      <c r="H535">
        <v>84.03</v>
      </c>
    </row>
    <row r="536" spans="1:8" x14ac:dyDescent="0.25">
      <c r="A536">
        <v>3468</v>
      </c>
      <c r="B536">
        <v>83.81</v>
      </c>
      <c r="C536">
        <v>83.33</v>
      </c>
      <c r="D536">
        <v>83.22</v>
      </c>
      <c r="E536">
        <v>82.06</v>
      </c>
      <c r="F536">
        <v>82.22</v>
      </c>
      <c r="G536">
        <v>93.14</v>
      </c>
      <c r="H536">
        <v>83.89</v>
      </c>
    </row>
    <row r="537" spans="1:8" x14ac:dyDescent="0.25">
      <c r="A537">
        <v>3467</v>
      </c>
      <c r="B537">
        <v>83.68</v>
      </c>
      <c r="C537">
        <v>83.2</v>
      </c>
      <c r="D537">
        <v>83.09</v>
      </c>
      <c r="E537">
        <v>81.94</v>
      </c>
      <c r="F537">
        <v>82.09</v>
      </c>
      <c r="G537">
        <v>93.16</v>
      </c>
      <c r="H537">
        <v>83.75</v>
      </c>
    </row>
    <row r="538" spans="1:8" x14ac:dyDescent="0.25">
      <c r="A538">
        <v>3466</v>
      </c>
      <c r="B538">
        <v>83.54</v>
      </c>
      <c r="C538">
        <v>83.08</v>
      </c>
      <c r="D538">
        <v>82.97</v>
      </c>
      <c r="E538">
        <v>81.819999999999993</v>
      </c>
      <c r="F538">
        <v>81.98</v>
      </c>
      <c r="G538">
        <v>93.18</v>
      </c>
      <c r="H538">
        <v>83.62</v>
      </c>
    </row>
    <row r="539" spans="1:8" x14ac:dyDescent="0.25">
      <c r="A539">
        <v>3465</v>
      </c>
      <c r="B539">
        <v>83.41</v>
      </c>
      <c r="C539">
        <v>82.96</v>
      </c>
      <c r="D539">
        <v>82.85</v>
      </c>
      <c r="E539">
        <v>81.69</v>
      </c>
      <c r="F539">
        <v>81.86</v>
      </c>
      <c r="G539">
        <v>93.2</v>
      </c>
      <c r="H539">
        <v>83.49</v>
      </c>
    </row>
    <row r="540" spans="1:8" x14ac:dyDescent="0.25">
      <c r="A540">
        <v>3464</v>
      </c>
      <c r="B540">
        <v>83.28</v>
      </c>
      <c r="C540">
        <v>82.84</v>
      </c>
      <c r="D540">
        <v>82.73</v>
      </c>
      <c r="E540">
        <v>81.569999999999993</v>
      </c>
      <c r="F540">
        <v>81.739999999999995</v>
      </c>
      <c r="G540">
        <v>93.22</v>
      </c>
      <c r="H540">
        <v>83.35</v>
      </c>
    </row>
    <row r="541" spans="1:8" x14ac:dyDescent="0.25">
      <c r="A541">
        <v>3463</v>
      </c>
      <c r="B541">
        <v>83.15</v>
      </c>
      <c r="C541">
        <v>82.71</v>
      </c>
      <c r="D541">
        <v>82.61</v>
      </c>
      <c r="E541">
        <v>81.45</v>
      </c>
      <c r="F541">
        <v>81.62</v>
      </c>
      <c r="G541">
        <v>93.24</v>
      </c>
      <c r="H541">
        <v>83.21</v>
      </c>
    </row>
    <row r="542" spans="1:8" x14ac:dyDescent="0.25">
      <c r="A542">
        <v>3462</v>
      </c>
      <c r="B542">
        <v>83.02</v>
      </c>
      <c r="C542">
        <v>82.58</v>
      </c>
      <c r="D542">
        <v>82.48</v>
      </c>
      <c r="E542">
        <v>81.319999999999993</v>
      </c>
      <c r="F542">
        <v>81.489999999999995</v>
      </c>
      <c r="G542">
        <v>93.25</v>
      </c>
      <c r="H542">
        <v>83.07</v>
      </c>
    </row>
    <row r="543" spans="1:8" x14ac:dyDescent="0.25">
      <c r="A543">
        <v>3461</v>
      </c>
      <c r="B543">
        <v>82.89</v>
      </c>
      <c r="C543">
        <v>82.45</v>
      </c>
      <c r="D543">
        <v>82.34</v>
      </c>
      <c r="E543">
        <v>81.2</v>
      </c>
      <c r="F543">
        <v>81.36</v>
      </c>
      <c r="G543">
        <v>93.27</v>
      </c>
      <c r="H543">
        <v>82.92</v>
      </c>
    </row>
    <row r="544" spans="1:8" x14ac:dyDescent="0.25">
      <c r="A544">
        <v>3460</v>
      </c>
      <c r="B544">
        <v>82.76</v>
      </c>
      <c r="C544">
        <v>82.32</v>
      </c>
      <c r="D544">
        <v>82.21</v>
      </c>
      <c r="E544">
        <v>81.08</v>
      </c>
      <c r="F544">
        <v>81.239999999999995</v>
      </c>
      <c r="G544">
        <v>93.29</v>
      </c>
      <c r="H544">
        <v>82.79</v>
      </c>
    </row>
    <row r="545" spans="1:8" x14ac:dyDescent="0.25">
      <c r="A545">
        <v>3459</v>
      </c>
      <c r="B545">
        <v>82.64</v>
      </c>
      <c r="C545">
        <v>82.2</v>
      </c>
      <c r="D545">
        <v>82.09</v>
      </c>
      <c r="E545">
        <v>80.959999999999994</v>
      </c>
      <c r="F545">
        <v>81.12</v>
      </c>
      <c r="G545">
        <v>93.31</v>
      </c>
      <c r="H545">
        <v>82.66</v>
      </c>
    </row>
    <row r="546" spans="1:8" x14ac:dyDescent="0.25">
      <c r="A546">
        <v>3458</v>
      </c>
      <c r="B546">
        <v>82.52</v>
      </c>
      <c r="C546">
        <v>82.09</v>
      </c>
      <c r="D546">
        <v>81.97</v>
      </c>
      <c r="E546">
        <v>80.849999999999994</v>
      </c>
      <c r="F546">
        <v>81.010000000000005</v>
      </c>
      <c r="G546">
        <v>93.34</v>
      </c>
      <c r="H546">
        <v>82.53</v>
      </c>
    </row>
    <row r="547" spans="1:8" x14ac:dyDescent="0.25">
      <c r="A547">
        <v>3457</v>
      </c>
      <c r="B547">
        <v>82.4</v>
      </c>
      <c r="C547">
        <v>81.98</v>
      </c>
      <c r="D547">
        <v>81.86</v>
      </c>
      <c r="E547">
        <v>80.739999999999995</v>
      </c>
      <c r="F547">
        <v>80.900000000000006</v>
      </c>
      <c r="G547">
        <v>93.36</v>
      </c>
      <c r="H547">
        <v>82.41</v>
      </c>
    </row>
    <row r="548" spans="1:8" x14ac:dyDescent="0.25">
      <c r="A548">
        <v>3456</v>
      </c>
      <c r="B548">
        <v>82.28</v>
      </c>
      <c r="C548">
        <v>81.86</v>
      </c>
      <c r="D548">
        <v>81.739999999999995</v>
      </c>
      <c r="E548">
        <v>80.62</v>
      </c>
      <c r="F548">
        <v>80.78</v>
      </c>
      <c r="G548">
        <v>93.39</v>
      </c>
      <c r="H548">
        <v>82.27</v>
      </c>
    </row>
    <row r="549" spans="1:8" x14ac:dyDescent="0.25">
      <c r="A549">
        <v>3455</v>
      </c>
      <c r="B549">
        <v>82.15</v>
      </c>
      <c r="C549">
        <v>81.73</v>
      </c>
      <c r="D549">
        <v>81.62</v>
      </c>
      <c r="E549">
        <v>80.5</v>
      </c>
      <c r="F549">
        <v>80.650000000000006</v>
      </c>
      <c r="G549">
        <v>93.41</v>
      </c>
      <c r="H549">
        <v>82.14</v>
      </c>
    </row>
    <row r="550" spans="1:8" x14ac:dyDescent="0.25">
      <c r="A550">
        <v>3454</v>
      </c>
      <c r="B550">
        <v>82.03</v>
      </c>
      <c r="C550">
        <v>81.61</v>
      </c>
      <c r="D550">
        <v>81.5</v>
      </c>
      <c r="E550">
        <v>80.38</v>
      </c>
      <c r="F550">
        <v>80.53</v>
      </c>
      <c r="G550">
        <v>93.43</v>
      </c>
      <c r="H550">
        <v>82</v>
      </c>
    </row>
    <row r="551" spans="1:8" x14ac:dyDescent="0.25">
      <c r="A551">
        <v>3453</v>
      </c>
      <c r="B551">
        <v>81.900000000000006</v>
      </c>
      <c r="C551">
        <v>81.48</v>
      </c>
      <c r="D551">
        <v>81.38</v>
      </c>
      <c r="E551">
        <v>80.260000000000005</v>
      </c>
      <c r="F551">
        <v>80.41</v>
      </c>
      <c r="G551">
        <v>93.45</v>
      </c>
      <c r="H551">
        <v>81.87</v>
      </c>
    </row>
    <row r="552" spans="1:8" x14ac:dyDescent="0.25">
      <c r="A552">
        <v>3452</v>
      </c>
      <c r="B552">
        <v>81.78</v>
      </c>
      <c r="C552">
        <v>81.36</v>
      </c>
      <c r="D552">
        <v>81.260000000000005</v>
      </c>
      <c r="E552">
        <v>80.14</v>
      </c>
      <c r="F552">
        <v>80.3</v>
      </c>
      <c r="G552">
        <v>93.47</v>
      </c>
      <c r="H552">
        <v>81.73</v>
      </c>
    </row>
    <row r="553" spans="1:8" x14ac:dyDescent="0.25">
      <c r="A553">
        <v>3451</v>
      </c>
      <c r="B553">
        <v>81.66</v>
      </c>
      <c r="C553">
        <v>81.25</v>
      </c>
      <c r="D553">
        <v>81.14</v>
      </c>
      <c r="E553">
        <v>80.03</v>
      </c>
      <c r="F553">
        <v>80.180000000000007</v>
      </c>
      <c r="G553">
        <v>93.49</v>
      </c>
      <c r="H553">
        <v>81.61</v>
      </c>
    </row>
    <row r="554" spans="1:8" x14ac:dyDescent="0.25">
      <c r="A554">
        <v>3450</v>
      </c>
      <c r="B554">
        <v>81.53</v>
      </c>
      <c r="C554">
        <v>81.13</v>
      </c>
      <c r="D554">
        <v>81.02</v>
      </c>
      <c r="E554">
        <v>79.92</v>
      </c>
      <c r="F554">
        <v>80.06</v>
      </c>
      <c r="G554">
        <v>93.52</v>
      </c>
      <c r="H554">
        <v>81.48</v>
      </c>
    </row>
    <row r="555" spans="1:8" x14ac:dyDescent="0.25">
      <c r="A555">
        <v>3449</v>
      </c>
      <c r="B555">
        <v>81.41</v>
      </c>
      <c r="C555">
        <v>81.010000000000005</v>
      </c>
      <c r="D555">
        <v>80.900000000000006</v>
      </c>
      <c r="E555">
        <v>79.8</v>
      </c>
      <c r="F555">
        <v>79.94</v>
      </c>
      <c r="G555">
        <v>93.55</v>
      </c>
      <c r="H555">
        <v>81.349999999999994</v>
      </c>
    </row>
    <row r="556" spans="1:8" x14ac:dyDescent="0.25">
      <c r="A556">
        <v>3448</v>
      </c>
      <c r="B556">
        <v>81.290000000000006</v>
      </c>
      <c r="C556">
        <v>80.89</v>
      </c>
      <c r="D556">
        <v>80.78</v>
      </c>
      <c r="E556">
        <v>79.680000000000007</v>
      </c>
      <c r="F556">
        <v>79.819999999999993</v>
      </c>
      <c r="G556">
        <v>93.58</v>
      </c>
      <c r="H556">
        <v>81.209999999999994</v>
      </c>
    </row>
    <row r="557" spans="1:8" x14ac:dyDescent="0.25">
      <c r="A557">
        <v>3447</v>
      </c>
      <c r="B557">
        <v>81.16</v>
      </c>
      <c r="C557">
        <v>80.77</v>
      </c>
      <c r="D557">
        <v>80.66</v>
      </c>
      <c r="E557">
        <v>79.569999999999993</v>
      </c>
      <c r="F557">
        <v>79.7</v>
      </c>
      <c r="G557">
        <v>93.61</v>
      </c>
      <c r="H557">
        <v>81.08</v>
      </c>
    </row>
    <row r="558" spans="1:8" x14ac:dyDescent="0.25">
      <c r="A558">
        <v>3446</v>
      </c>
      <c r="B558">
        <v>81.03</v>
      </c>
      <c r="C558">
        <v>80.64</v>
      </c>
      <c r="D558">
        <v>80.540000000000006</v>
      </c>
      <c r="E558">
        <v>79.45</v>
      </c>
      <c r="F558">
        <v>79.59</v>
      </c>
      <c r="G558">
        <v>93.64</v>
      </c>
      <c r="H558">
        <v>80.95</v>
      </c>
    </row>
    <row r="559" spans="1:8" x14ac:dyDescent="0.25">
      <c r="A559">
        <v>3445</v>
      </c>
      <c r="B559">
        <v>80.92</v>
      </c>
      <c r="C559">
        <v>80.53</v>
      </c>
      <c r="D559">
        <v>80.42</v>
      </c>
      <c r="E559">
        <v>79.34</v>
      </c>
      <c r="F559">
        <v>79.48</v>
      </c>
      <c r="G559">
        <v>93.67</v>
      </c>
      <c r="H559">
        <v>80.83</v>
      </c>
    </row>
    <row r="560" spans="1:8" x14ac:dyDescent="0.25">
      <c r="A560">
        <v>3444</v>
      </c>
      <c r="B560">
        <v>80.81</v>
      </c>
      <c r="C560">
        <v>80.42</v>
      </c>
      <c r="D560">
        <v>80.31</v>
      </c>
      <c r="E560">
        <v>79.23</v>
      </c>
      <c r="F560">
        <v>79.38</v>
      </c>
      <c r="G560">
        <v>93.7</v>
      </c>
      <c r="H560">
        <v>80.709999999999994</v>
      </c>
    </row>
    <row r="561" spans="1:8" x14ac:dyDescent="0.25">
      <c r="A561">
        <v>3443</v>
      </c>
      <c r="B561">
        <v>80.7</v>
      </c>
      <c r="C561">
        <v>80.31</v>
      </c>
      <c r="D561">
        <v>80.2</v>
      </c>
      <c r="E561">
        <v>79.12</v>
      </c>
      <c r="F561">
        <v>79.27</v>
      </c>
      <c r="G561">
        <v>93.72</v>
      </c>
      <c r="H561">
        <v>80.59</v>
      </c>
    </row>
    <row r="562" spans="1:8" x14ac:dyDescent="0.25">
      <c r="A562">
        <v>3442</v>
      </c>
      <c r="B562">
        <v>80.59</v>
      </c>
      <c r="C562">
        <v>80.2</v>
      </c>
      <c r="D562">
        <v>80.09</v>
      </c>
      <c r="E562">
        <v>79.010000000000005</v>
      </c>
      <c r="F562">
        <v>79.16</v>
      </c>
      <c r="G562">
        <v>93.75</v>
      </c>
      <c r="H562">
        <v>80.47</v>
      </c>
    </row>
    <row r="563" spans="1:8" x14ac:dyDescent="0.25">
      <c r="A563">
        <v>3441</v>
      </c>
      <c r="B563">
        <v>80.47</v>
      </c>
      <c r="C563">
        <v>80.08</v>
      </c>
      <c r="D563">
        <v>79.97</v>
      </c>
      <c r="E563">
        <v>78.900000000000006</v>
      </c>
      <c r="F563">
        <v>79.040000000000006</v>
      </c>
      <c r="G563">
        <v>93.78</v>
      </c>
      <c r="H563">
        <v>80.34</v>
      </c>
    </row>
    <row r="564" spans="1:8" x14ac:dyDescent="0.25">
      <c r="A564">
        <v>3440</v>
      </c>
      <c r="B564">
        <v>80.349999999999994</v>
      </c>
      <c r="C564">
        <v>79.97</v>
      </c>
      <c r="D564">
        <v>79.849999999999994</v>
      </c>
      <c r="E564">
        <v>78.78</v>
      </c>
      <c r="F564">
        <v>78.930000000000007</v>
      </c>
      <c r="G564">
        <v>93.8</v>
      </c>
      <c r="H564">
        <v>80.209999999999994</v>
      </c>
    </row>
    <row r="565" spans="1:8" x14ac:dyDescent="0.25">
      <c r="A565">
        <v>3439</v>
      </c>
      <c r="B565">
        <v>80.23</v>
      </c>
      <c r="C565">
        <v>79.849999999999994</v>
      </c>
      <c r="D565">
        <v>79.73</v>
      </c>
      <c r="E565">
        <v>78.67</v>
      </c>
      <c r="F565">
        <v>78.81</v>
      </c>
      <c r="G565">
        <v>93.83</v>
      </c>
      <c r="H565">
        <v>80.09</v>
      </c>
    </row>
    <row r="566" spans="1:8" x14ac:dyDescent="0.25">
      <c r="A566">
        <v>3438</v>
      </c>
      <c r="B566">
        <v>80.099999999999994</v>
      </c>
      <c r="C566">
        <v>79.73</v>
      </c>
      <c r="D566">
        <v>79.61</v>
      </c>
      <c r="E566">
        <v>78.56</v>
      </c>
      <c r="F566">
        <v>78.69</v>
      </c>
      <c r="G566">
        <v>93.87</v>
      </c>
      <c r="H566">
        <v>79.959999999999994</v>
      </c>
    </row>
    <row r="567" spans="1:8" x14ac:dyDescent="0.25">
      <c r="A567">
        <v>3437</v>
      </c>
      <c r="B567">
        <v>79.97</v>
      </c>
      <c r="C567">
        <v>79.61</v>
      </c>
      <c r="D567">
        <v>79.5</v>
      </c>
      <c r="E567">
        <v>78.44</v>
      </c>
      <c r="F567">
        <v>78.58</v>
      </c>
      <c r="G567">
        <v>93.9</v>
      </c>
      <c r="H567">
        <v>79.83</v>
      </c>
    </row>
    <row r="568" spans="1:8" x14ac:dyDescent="0.25">
      <c r="A568">
        <v>3436</v>
      </c>
      <c r="B568">
        <v>79.86</v>
      </c>
      <c r="C568">
        <v>79.5</v>
      </c>
      <c r="D568">
        <v>79.39</v>
      </c>
      <c r="E568">
        <v>78.34</v>
      </c>
      <c r="F568">
        <v>78.47</v>
      </c>
      <c r="G568">
        <v>93.93</v>
      </c>
      <c r="H568">
        <v>79.709999999999994</v>
      </c>
    </row>
    <row r="569" spans="1:8" x14ac:dyDescent="0.25">
      <c r="A569">
        <v>3435</v>
      </c>
      <c r="B569">
        <v>79.75</v>
      </c>
      <c r="C569">
        <v>79.41</v>
      </c>
      <c r="D569">
        <v>79.290000000000006</v>
      </c>
      <c r="E569">
        <v>78.239999999999995</v>
      </c>
      <c r="F569">
        <v>78.37</v>
      </c>
      <c r="G569">
        <v>93.97</v>
      </c>
      <c r="H569">
        <v>79.59</v>
      </c>
    </row>
    <row r="570" spans="1:8" x14ac:dyDescent="0.25">
      <c r="A570">
        <v>3434</v>
      </c>
      <c r="B570">
        <v>79.66</v>
      </c>
      <c r="C570">
        <v>79.319999999999993</v>
      </c>
      <c r="D570">
        <v>79.19</v>
      </c>
      <c r="E570">
        <v>78.14</v>
      </c>
      <c r="F570">
        <v>78.28</v>
      </c>
      <c r="G570">
        <v>94</v>
      </c>
      <c r="H570">
        <v>79.489999999999995</v>
      </c>
    </row>
    <row r="571" spans="1:8" x14ac:dyDescent="0.25">
      <c r="A571">
        <v>3433</v>
      </c>
      <c r="B571">
        <v>79.569999999999993</v>
      </c>
      <c r="C571">
        <v>79.22</v>
      </c>
      <c r="D571">
        <v>79.099999999999994</v>
      </c>
      <c r="E571">
        <v>78.05</v>
      </c>
      <c r="F571">
        <v>78.19</v>
      </c>
      <c r="G571">
        <v>94.04</v>
      </c>
      <c r="H571">
        <v>79.39</v>
      </c>
    </row>
    <row r="572" spans="1:8" x14ac:dyDescent="0.25">
      <c r="A572">
        <v>3432</v>
      </c>
      <c r="B572">
        <v>79.48</v>
      </c>
      <c r="C572">
        <v>79.13</v>
      </c>
      <c r="D572">
        <v>79</v>
      </c>
      <c r="E572">
        <v>77.95</v>
      </c>
      <c r="F572">
        <v>78.09</v>
      </c>
      <c r="G572">
        <v>94.07</v>
      </c>
      <c r="H572">
        <v>79.28</v>
      </c>
    </row>
    <row r="573" spans="1:8" x14ac:dyDescent="0.25">
      <c r="A573">
        <v>3431</v>
      </c>
      <c r="B573">
        <v>79.38</v>
      </c>
      <c r="C573">
        <v>79.03</v>
      </c>
      <c r="D573">
        <v>78.900000000000006</v>
      </c>
      <c r="E573">
        <v>77.86</v>
      </c>
      <c r="F573">
        <v>78</v>
      </c>
      <c r="G573">
        <v>94.1</v>
      </c>
      <c r="H573">
        <v>79.180000000000007</v>
      </c>
    </row>
    <row r="574" spans="1:8" x14ac:dyDescent="0.25">
      <c r="A574">
        <v>3430</v>
      </c>
      <c r="B574">
        <v>79.290000000000006</v>
      </c>
      <c r="C574">
        <v>78.930000000000007</v>
      </c>
      <c r="D574">
        <v>78.8</v>
      </c>
      <c r="E574">
        <v>77.760000000000005</v>
      </c>
      <c r="F574">
        <v>77.91</v>
      </c>
      <c r="G574">
        <v>94.13</v>
      </c>
      <c r="H574">
        <v>79.069999999999993</v>
      </c>
    </row>
    <row r="575" spans="1:8" x14ac:dyDescent="0.25">
      <c r="A575">
        <v>3429</v>
      </c>
      <c r="B575">
        <v>79.2</v>
      </c>
      <c r="C575">
        <v>78.83</v>
      </c>
      <c r="D575">
        <v>78.709999999999994</v>
      </c>
      <c r="E575">
        <v>77.67</v>
      </c>
      <c r="F575">
        <v>77.81</v>
      </c>
      <c r="G575">
        <v>94.17</v>
      </c>
      <c r="H575">
        <v>78.97</v>
      </c>
    </row>
    <row r="576" spans="1:8" x14ac:dyDescent="0.25">
      <c r="A576">
        <v>3428</v>
      </c>
      <c r="B576">
        <v>79.12</v>
      </c>
      <c r="C576">
        <v>78.75</v>
      </c>
      <c r="D576">
        <v>78.62</v>
      </c>
      <c r="E576">
        <v>77.569999999999993</v>
      </c>
      <c r="F576">
        <v>77.73</v>
      </c>
      <c r="G576">
        <v>94.2</v>
      </c>
      <c r="H576">
        <v>78.87</v>
      </c>
    </row>
    <row r="577" spans="1:8" x14ac:dyDescent="0.25">
      <c r="A577">
        <v>3427</v>
      </c>
      <c r="B577">
        <v>79.040000000000006</v>
      </c>
      <c r="C577">
        <v>78.66</v>
      </c>
      <c r="D577">
        <v>78.540000000000006</v>
      </c>
      <c r="E577">
        <v>77.48</v>
      </c>
      <c r="F577">
        <v>77.64</v>
      </c>
      <c r="G577">
        <v>94.23</v>
      </c>
      <c r="H577">
        <v>78.77</v>
      </c>
    </row>
    <row r="578" spans="1:8" x14ac:dyDescent="0.25">
      <c r="A578">
        <v>3426</v>
      </c>
      <c r="B578">
        <v>78.95</v>
      </c>
      <c r="C578">
        <v>78.58</v>
      </c>
      <c r="D578">
        <v>78.45</v>
      </c>
      <c r="E578">
        <v>77.39</v>
      </c>
      <c r="F578">
        <v>77.55</v>
      </c>
      <c r="G578">
        <v>94.26</v>
      </c>
      <c r="H578">
        <v>78.680000000000007</v>
      </c>
    </row>
    <row r="579" spans="1:8" x14ac:dyDescent="0.25">
      <c r="A579">
        <v>3425</v>
      </c>
      <c r="B579">
        <v>78.87</v>
      </c>
      <c r="C579">
        <v>78.5</v>
      </c>
      <c r="D579">
        <v>78.37</v>
      </c>
      <c r="E579">
        <v>77.31</v>
      </c>
      <c r="F579">
        <v>77.459999999999994</v>
      </c>
      <c r="G579">
        <v>94.3</v>
      </c>
      <c r="H579">
        <v>78.58</v>
      </c>
    </row>
    <row r="580" spans="1:8" x14ac:dyDescent="0.25">
      <c r="A580">
        <v>3424</v>
      </c>
      <c r="B580">
        <v>78.78</v>
      </c>
      <c r="C580">
        <v>78.42</v>
      </c>
      <c r="D580">
        <v>78.290000000000006</v>
      </c>
      <c r="E580">
        <v>77.23</v>
      </c>
      <c r="F580">
        <v>77.38</v>
      </c>
      <c r="G580">
        <v>94.34</v>
      </c>
      <c r="H580">
        <v>78.489999999999995</v>
      </c>
    </row>
    <row r="581" spans="1:8" x14ac:dyDescent="0.25">
      <c r="A581">
        <v>3423</v>
      </c>
      <c r="B581">
        <v>78.7</v>
      </c>
      <c r="C581">
        <v>78.33</v>
      </c>
      <c r="D581">
        <v>78.2</v>
      </c>
      <c r="E581">
        <v>77.150000000000006</v>
      </c>
      <c r="F581">
        <v>77.28</v>
      </c>
      <c r="G581">
        <v>94.38</v>
      </c>
      <c r="H581">
        <v>78.400000000000006</v>
      </c>
    </row>
    <row r="582" spans="1:8" x14ac:dyDescent="0.25">
      <c r="A582">
        <v>3422</v>
      </c>
      <c r="B582">
        <v>78.61</v>
      </c>
      <c r="C582">
        <v>78.239999999999995</v>
      </c>
      <c r="D582">
        <v>78.11</v>
      </c>
      <c r="E582">
        <v>77.069999999999993</v>
      </c>
      <c r="F582">
        <v>77.19</v>
      </c>
      <c r="G582">
        <v>94.42</v>
      </c>
      <c r="H582">
        <v>78.31</v>
      </c>
    </row>
    <row r="583" spans="1:8" x14ac:dyDescent="0.25">
      <c r="A583">
        <v>3421</v>
      </c>
      <c r="B583">
        <v>78.53</v>
      </c>
      <c r="C583">
        <v>78.150000000000006</v>
      </c>
      <c r="D583">
        <v>78.010000000000005</v>
      </c>
      <c r="E583">
        <v>76.98</v>
      </c>
      <c r="F583">
        <v>77.099999999999994</v>
      </c>
      <c r="G583">
        <v>94.45</v>
      </c>
      <c r="H583">
        <v>78.22</v>
      </c>
    </row>
    <row r="584" spans="1:8" x14ac:dyDescent="0.25">
      <c r="A584">
        <v>3420</v>
      </c>
      <c r="B584">
        <v>78.44</v>
      </c>
      <c r="C584">
        <v>78.06</v>
      </c>
      <c r="D584">
        <v>77.92</v>
      </c>
      <c r="E584">
        <v>76.89</v>
      </c>
      <c r="F584">
        <v>77.010000000000005</v>
      </c>
      <c r="G584">
        <v>94.49</v>
      </c>
      <c r="H584">
        <v>78.13</v>
      </c>
    </row>
    <row r="585" spans="1:8" x14ac:dyDescent="0.25">
      <c r="A585">
        <v>3419</v>
      </c>
      <c r="B585">
        <v>78.34</v>
      </c>
      <c r="C585">
        <v>77.98</v>
      </c>
      <c r="D585">
        <v>77.84</v>
      </c>
      <c r="E585">
        <v>76.8</v>
      </c>
      <c r="F585">
        <v>76.930000000000007</v>
      </c>
      <c r="G585">
        <v>94.52</v>
      </c>
      <c r="H585">
        <v>78.040000000000006</v>
      </c>
    </row>
    <row r="586" spans="1:8" x14ac:dyDescent="0.25">
      <c r="A586">
        <v>3418</v>
      </c>
      <c r="B586">
        <v>78.260000000000005</v>
      </c>
      <c r="C586">
        <v>77.900000000000006</v>
      </c>
      <c r="D586">
        <v>77.75</v>
      </c>
      <c r="E586">
        <v>76.709999999999994</v>
      </c>
      <c r="F586">
        <v>76.849999999999994</v>
      </c>
      <c r="G586">
        <v>94.56</v>
      </c>
      <c r="H586">
        <v>77.959999999999994</v>
      </c>
    </row>
    <row r="587" spans="1:8" x14ac:dyDescent="0.25">
      <c r="A587">
        <v>3417</v>
      </c>
      <c r="B587">
        <v>78.17</v>
      </c>
      <c r="C587">
        <v>77.819999999999993</v>
      </c>
      <c r="D587">
        <v>77.67</v>
      </c>
      <c r="E587">
        <v>76.62</v>
      </c>
      <c r="F587">
        <v>76.77</v>
      </c>
      <c r="G587">
        <v>94.6</v>
      </c>
      <c r="H587">
        <v>77.87</v>
      </c>
    </row>
    <row r="588" spans="1:8" x14ac:dyDescent="0.25">
      <c r="A588">
        <v>3416</v>
      </c>
      <c r="B588">
        <v>78.08</v>
      </c>
      <c r="C588">
        <v>77.73</v>
      </c>
      <c r="D588">
        <v>77.58</v>
      </c>
      <c r="E588">
        <v>76.540000000000006</v>
      </c>
      <c r="F588">
        <v>76.680000000000007</v>
      </c>
      <c r="G588">
        <v>94.63</v>
      </c>
      <c r="H588">
        <v>77.77</v>
      </c>
    </row>
    <row r="589" spans="1:8" x14ac:dyDescent="0.25">
      <c r="A589">
        <v>3415</v>
      </c>
      <c r="B589">
        <v>77.989999999999995</v>
      </c>
      <c r="C589">
        <v>77.64</v>
      </c>
      <c r="D589">
        <v>77.5</v>
      </c>
      <c r="E589">
        <v>76.45</v>
      </c>
      <c r="F589">
        <v>76.59</v>
      </c>
      <c r="G589">
        <v>94.66</v>
      </c>
      <c r="H589">
        <v>77.67</v>
      </c>
    </row>
    <row r="590" spans="1:8" x14ac:dyDescent="0.25">
      <c r="A590">
        <v>3414</v>
      </c>
      <c r="B590">
        <v>77.900000000000006</v>
      </c>
      <c r="C590">
        <v>77.55</v>
      </c>
      <c r="D590">
        <v>77.41</v>
      </c>
      <c r="E590">
        <v>76.36</v>
      </c>
      <c r="F590">
        <v>76.5</v>
      </c>
      <c r="G590">
        <v>94.69</v>
      </c>
      <c r="H590">
        <v>77.569999999999993</v>
      </c>
    </row>
    <row r="591" spans="1:8" x14ac:dyDescent="0.25">
      <c r="A591">
        <v>3413</v>
      </c>
      <c r="B591">
        <v>77.819999999999993</v>
      </c>
      <c r="C591">
        <v>77.47</v>
      </c>
      <c r="D591">
        <v>77.319999999999993</v>
      </c>
      <c r="E591">
        <v>76.28</v>
      </c>
      <c r="F591">
        <v>76.41</v>
      </c>
      <c r="G591">
        <v>94.72</v>
      </c>
      <c r="H591">
        <v>77.47</v>
      </c>
    </row>
    <row r="592" spans="1:8" x14ac:dyDescent="0.25">
      <c r="A592">
        <v>3412</v>
      </c>
      <c r="B592">
        <v>77.75</v>
      </c>
      <c r="C592">
        <v>77.39</v>
      </c>
      <c r="D592">
        <v>77.239999999999995</v>
      </c>
      <c r="E592">
        <v>76.209999999999994</v>
      </c>
      <c r="F592">
        <v>76.33</v>
      </c>
      <c r="G592">
        <v>94.76</v>
      </c>
      <c r="H592">
        <v>77.38</v>
      </c>
    </row>
    <row r="593" spans="1:8" x14ac:dyDescent="0.25">
      <c r="A593">
        <v>3411</v>
      </c>
      <c r="B593">
        <v>77.680000000000007</v>
      </c>
      <c r="C593">
        <v>77.33</v>
      </c>
      <c r="D593">
        <v>77.17</v>
      </c>
      <c r="E593">
        <v>76.14</v>
      </c>
      <c r="F593">
        <v>76.260000000000005</v>
      </c>
      <c r="G593">
        <v>94.8</v>
      </c>
      <c r="H593">
        <v>77.3</v>
      </c>
    </row>
    <row r="594" spans="1:8" x14ac:dyDescent="0.25">
      <c r="A594">
        <v>3410</v>
      </c>
      <c r="B594">
        <v>77.62</v>
      </c>
      <c r="C594">
        <v>77.260000000000005</v>
      </c>
      <c r="D594">
        <v>77.099999999999994</v>
      </c>
      <c r="E594">
        <v>76.069999999999993</v>
      </c>
      <c r="F594">
        <v>76.19</v>
      </c>
      <c r="G594">
        <v>94.84</v>
      </c>
      <c r="H594">
        <v>77.22</v>
      </c>
    </row>
    <row r="595" spans="1:8" x14ac:dyDescent="0.25">
      <c r="A595">
        <v>3409</v>
      </c>
      <c r="B595">
        <v>77.56</v>
      </c>
      <c r="C595">
        <v>77.2</v>
      </c>
      <c r="D595">
        <v>77.03</v>
      </c>
      <c r="E595">
        <v>76</v>
      </c>
      <c r="F595">
        <v>76.12</v>
      </c>
      <c r="G595">
        <v>94.88</v>
      </c>
      <c r="H595">
        <v>77.150000000000006</v>
      </c>
    </row>
    <row r="596" spans="1:8" x14ac:dyDescent="0.25">
      <c r="A596">
        <v>3408</v>
      </c>
      <c r="B596">
        <v>77.489999999999995</v>
      </c>
      <c r="C596">
        <v>77.13</v>
      </c>
      <c r="D596">
        <v>76.959999999999994</v>
      </c>
      <c r="E596">
        <v>75.930000000000007</v>
      </c>
      <c r="F596">
        <v>76.06</v>
      </c>
      <c r="G596">
        <v>94.92</v>
      </c>
      <c r="H596">
        <v>77.08</v>
      </c>
    </row>
    <row r="597" spans="1:8" x14ac:dyDescent="0.25">
      <c r="A597">
        <v>3407</v>
      </c>
      <c r="B597">
        <v>77.430000000000007</v>
      </c>
      <c r="C597">
        <v>77.069999999999993</v>
      </c>
      <c r="D597">
        <v>76.900000000000006</v>
      </c>
      <c r="E597">
        <v>75.87</v>
      </c>
      <c r="F597">
        <v>76</v>
      </c>
      <c r="G597">
        <v>94.96</v>
      </c>
      <c r="H597">
        <v>77.010000000000005</v>
      </c>
    </row>
    <row r="598" spans="1:8" x14ac:dyDescent="0.25">
      <c r="A598">
        <v>3406</v>
      </c>
      <c r="B598">
        <v>77.36</v>
      </c>
      <c r="C598">
        <v>77.010000000000005</v>
      </c>
      <c r="D598">
        <v>76.83</v>
      </c>
      <c r="E598">
        <v>75.8</v>
      </c>
      <c r="F598">
        <v>75.930000000000007</v>
      </c>
      <c r="G598">
        <v>94.99</v>
      </c>
      <c r="H598">
        <v>76.95</v>
      </c>
    </row>
    <row r="599" spans="1:8" x14ac:dyDescent="0.25">
      <c r="A599">
        <v>3405</v>
      </c>
      <c r="B599">
        <v>77.28</v>
      </c>
      <c r="C599">
        <v>76.930000000000007</v>
      </c>
      <c r="D599">
        <v>76.760000000000005</v>
      </c>
      <c r="E599">
        <v>75.73</v>
      </c>
      <c r="F599">
        <v>75.86</v>
      </c>
      <c r="G599">
        <v>95.03</v>
      </c>
      <c r="H599">
        <v>76.87</v>
      </c>
    </row>
    <row r="600" spans="1:8" x14ac:dyDescent="0.25">
      <c r="A600">
        <v>3404</v>
      </c>
      <c r="B600">
        <v>77.2</v>
      </c>
      <c r="C600">
        <v>76.849999999999994</v>
      </c>
      <c r="D600">
        <v>76.680000000000007</v>
      </c>
      <c r="E600">
        <v>75.650000000000006</v>
      </c>
      <c r="F600">
        <v>75.78</v>
      </c>
      <c r="G600">
        <v>95.07</v>
      </c>
      <c r="H600">
        <v>76.78</v>
      </c>
    </row>
    <row r="601" spans="1:8" x14ac:dyDescent="0.25">
      <c r="A601">
        <v>3403</v>
      </c>
      <c r="B601">
        <v>77.12</v>
      </c>
      <c r="C601">
        <v>76.77</v>
      </c>
      <c r="D601">
        <v>76.599999999999994</v>
      </c>
      <c r="E601">
        <v>75.56</v>
      </c>
      <c r="F601">
        <v>75.7</v>
      </c>
      <c r="G601">
        <v>95.1</v>
      </c>
      <c r="H601">
        <v>76.69</v>
      </c>
    </row>
    <row r="602" spans="1:8" x14ac:dyDescent="0.25">
      <c r="A602">
        <v>3402</v>
      </c>
      <c r="B602">
        <v>77.040000000000006</v>
      </c>
      <c r="C602">
        <v>76.69</v>
      </c>
      <c r="D602">
        <v>76.52</v>
      </c>
      <c r="E602">
        <v>75.489999999999995</v>
      </c>
      <c r="F602">
        <v>75.62</v>
      </c>
      <c r="G602">
        <v>95.14</v>
      </c>
      <c r="H602">
        <v>76.599999999999994</v>
      </c>
    </row>
    <row r="603" spans="1:8" x14ac:dyDescent="0.25">
      <c r="A603">
        <v>3401</v>
      </c>
      <c r="B603">
        <v>76.97</v>
      </c>
      <c r="C603">
        <v>76.62</v>
      </c>
      <c r="D603">
        <v>76.459999999999994</v>
      </c>
      <c r="E603">
        <v>75.42</v>
      </c>
      <c r="F603">
        <v>75.55</v>
      </c>
      <c r="G603">
        <v>95.17</v>
      </c>
      <c r="H603">
        <v>76.53</v>
      </c>
    </row>
    <row r="604" spans="1:8" x14ac:dyDescent="0.25">
      <c r="A604">
        <v>3400</v>
      </c>
      <c r="B604">
        <v>76.92</v>
      </c>
      <c r="C604">
        <v>76.569999999999993</v>
      </c>
      <c r="D604">
        <v>76.400000000000006</v>
      </c>
      <c r="E604">
        <v>75.36</v>
      </c>
      <c r="F604">
        <v>75.5</v>
      </c>
      <c r="G604">
        <v>95.21</v>
      </c>
      <c r="H604">
        <v>76.459999999999994</v>
      </c>
    </row>
    <row r="605" spans="1:8" x14ac:dyDescent="0.25">
      <c r="A605">
        <v>3399</v>
      </c>
      <c r="B605">
        <v>76.88</v>
      </c>
      <c r="C605">
        <v>76.52</v>
      </c>
      <c r="D605">
        <v>76.349999999999994</v>
      </c>
      <c r="E605">
        <v>75.319999999999993</v>
      </c>
      <c r="F605">
        <v>75.45</v>
      </c>
      <c r="G605">
        <v>95.24</v>
      </c>
      <c r="H605">
        <v>76.42</v>
      </c>
    </row>
    <row r="606" spans="1:8" x14ac:dyDescent="0.25">
      <c r="A606">
        <v>3398</v>
      </c>
      <c r="B606">
        <v>76.84</v>
      </c>
      <c r="C606">
        <v>76.489999999999995</v>
      </c>
      <c r="D606">
        <v>76.31</v>
      </c>
      <c r="E606">
        <v>75.28</v>
      </c>
      <c r="F606">
        <v>75.41</v>
      </c>
      <c r="G606">
        <v>95.28</v>
      </c>
      <c r="H606">
        <v>76.37</v>
      </c>
    </row>
    <row r="607" spans="1:8" x14ac:dyDescent="0.25">
      <c r="A607">
        <v>3397</v>
      </c>
      <c r="B607">
        <v>76.8</v>
      </c>
      <c r="C607">
        <v>76.45</v>
      </c>
      <c r="D607">
        <v>76.260000000000005</v>
      </c>
      <c r="E607">
        <v>75.23</v>
      </c>
      <c r="F607">
        <v>75.37</v>
      </c>
      <c r="G607">
        <v>95.32</v>
      </c>
      <c r="H607">
        <v>76.319999999999993</v>
      </c>
    </row>
    <row r="608" spans="1:8" x14ac:dyDescent="0.25">
      <c r="A608">
        <v>3396</v>
      </c>
      <c r="B608">
        <v>76.75</v>
      </c>
      <c r="C608">
        <v>76.400000000000006</v>
      </c>
      <c r="D608">
        <v>76.209999999999994</v>
      </c>
      <c r="E608">
        <v>75.180000000000007</v>
      </c>
      <c r="F608">
        <v>75.31</v>
      </c>
      <c r="G608">
        <v>95.36</v>
      </c>
      <c r="H608">
        <v>76.260000000000005</v>
      </c>
    </row>
    <row r="609" spans="1:8" x14ac:dyDescent="0.25">
      <c r="A609">
        <v>3395</v>
      </c>
      <c r="B609">
        <v>76.69</v>
      </c>
      <c r="C609">
        <v>76.34</v>
      </c>
      <c r="D609">
        <v>76.150000000000006</v>
      </c>
      <c r="E609">
        <v>75.12</v>
      </c>
      <c r="F609">
        <v>75.25</v>
      </c>
      <c r="G609">
        <v>95.39</v>
      </c>
      <c r="H609">
        <v>76.19</v>
      </c>
    </row>
    <row r="610" spans="1:8" x14ac:dyDescent="0.25">
      <c r="A610">
        <v>3394</v>
      </c>
      <c r="B610">
        <v>76.62</v>
      </c>
      <c r="C610">
        <v>76.28</v>
      </c>
      <c r="D610">
        <v>76.08</v>
      </c>
      <c r="E610">
        <v>75.06</v>
      </c>
      <c r="F610">
        <v>75.180000000000007</v>
      </c>
      <c r="G610">
        <v>95.42</v>
      </c>
      <c r="H610">
        <v>76.11</v>
      </c>
    </row>
    <row r="611" spans="1:8" x14ac:dyDescent="0.25">
      <c r="A611">
        <v>3393</v>
      </c>
      <c r="B611">
        <v>76.56</v>
      </c>
      <c r="C611">
        <v>76.209999999999994</v>
      </c>
      <c r="D611">
        <v>76.02</v>
      </c>
      <c r="E611">
        <v>75</v>
      </c>
      <c r="F611">
        <v>75.12</v>
      </c>
      <c r="G611">
        <v>95.45</v>
      </c>
      <c r="H611">
        <v>76.040000000000006</v>
      </c>
    </row>
    <row r="612" spans="1:8" x14ac:dyDescent="0.25">
      <c r="A612">
        <v>3392</v>
      </c>
      <c r="B612">
        <v>76.510000000000005</v>
      </c>
      <c r="C612">
        <v>76.16</v>
      </c>
      <c r="D612">
        <v>75.97</v>
      </c>
      <c r="E612">
        <v>74.95</v>
      </c>
      <c r="F612">
        <v>75.069999999999993</v>
      </c>
      <c r="G612">
        <v>95.48</v>
      </c>
      <c r="H612">
        <v>75.98</v>
      </c>
    </row>
    <row r="613" spans="1:8" x14ac:dyDescent="0.25">
      <c r="A613">
        <v>3391</v>
      </c>
      <c r="B613">
        <v>76.47</v>
      </c>
      <c r="C613">
        <v>76.12</v>
      </c>
      <c r="D613">
        <v>75.930000000000007</v>
      </c>
      <c r="E613">
        <v>74.91</v>
      </c>
      <c r="F613">
        <v>75.02</v>
      </c>
      <c r="G613">
        <v>95.52</v>
      </c>
      <c r="H613">
        <v>75.930000000000007</v>
      </c>
    </row>
    <row r="614" spans="1:8" x14ac:dyDescent="0.25">
      <c r="A614">
        <v>3390</v>
      </c>
      <c r="B614">
        <v>76.44</v>
      </c>
      <c r="C614">
        <v>76.09</v>
      </c>
      <c r="D614">
        <v>75.900000000000006</v>
      </c>
      <c r="E614">
        <v>74.88</v>
      </c>
      <c r="F614">
        <v>74.989999999999995</v>
      </c>
      <c r="G614">
        <v>95.56</v>
      </c>
      <c r="H614">
        <v>75.89</v>
      </c>
    </row>
    <row r="615" spans="1:8" x14ac:dyDescent="0.25">
      <c r="A615">
        <v>3389</v>
      </c>
      <c r="B615">
        <v>76.42</v>
      </c>
      <c r="C615">
        <v>76.069999999999993</v>
      </c>
      <c r="D615">
        <v>75.87</v>
      </c>
      <c r="E615">
        <v>74.849999999999994</v>
      </c>
      <c r="F615">
        <v>74.97</v>
      </c>
      <c r="G615">
        <v>95.6</v>
      </c>
      <c r="H615">
        <v>75.849999999999994</v>
      </c>
    </row>
    <row r="616" spans="1:8" x14ac:dyDescent="0.25">
      <c r="A616">
        <v>3388</v>
      </c>
      <c r="B616">
        <v>76.39</v>
      </c>
      <c r="C616">
        <v>76.05</v>
      </c>
      <c r="D616">
        <v>75.84</v>
      </c>
      <c r="E616">
        <v>74.819999999999993</v>
      </c>
      <c r="F616">
        <v>74.94</v>
      </c>
      <c r="G616">
        <v>95.63</v>
      </c>
      <c r="H616">
        <v>75.81</v>
      </c>
    </row>
    <row r="617" spans="1:8" x14ac:dyDescent="0.25">
      <c r="A617">
        <v>3387</v>
      </c>
      <c r="B617">
        <v>76.36</v>
      </c>
      <c r="C617">
        <v>76.02</v>
      </c>
      <c r="D617">
        <v>75.81</v>
      </c>
      <c r="E617">
        <v>74.78</v>
      </c>
      <c r="F617">
        <v>74.900000000000006</v>
      </c>
      <c r="G617">
        <v>95.67</v>
      </c>
      <c r="H617">
        <v>75.77</v>
      </c>
    </row>
    <row r="618" spans="1:8" x14ac:dyDescent="0.25">
      <c r="A618">
        <v>3386</v>
      </c>
      <c r="B618">
        <v>76.33</v>
      </c>
      <c r="C618">
        <v>75.989999999999995</v>
      </c>
      <c r="D618">
        <v>75.77</v>
      </c>
      <c r="E618">
        <v>74.739999999999995</v>
      </c>
      <c r="F618">
        <v>74.86</v>
      </c>
      <c r="G618">
        <v>95.7</v>
      </c>
      <c r="H618">
        <v>75.72</v>
      </c>
    </row>
    <row r="619" spans="1:8" x14ac:dyDescent="0.25">
      <c r="A619">
        <v>3385</v>
      </c>
      <c r="B619">
        <v>76.290000000000006</v>
      </c>
      <c r="C619">
        <v>75.95</v>
      </c>
      <c r="D619">
        <v>75.73</v>
      </c>
      <c r="E619">
        <v>74.69</v>
      </c>
      <c r="F619">
        <v>74.819999999999993</v>
      </c>
      <c r="G619">
        <v>95.74</v>
      </c>
      <c r="H619">
        <v>75.680000000000007</v>
      </c>
    </row>
    <row r="620" spans="1:8" x14ac:dyDescent="0.25">
      <c r="A620">
        <v>3384</v>
      </c>
      <c r="B620">
        <v>76.25</v>
      </c>
      <c r="C620">
        <v>75.91</v>
      </c>
      <c r="D620">
        <v>75.680000000000007</v>
      </c>
      <c r="E620">
        <v>74.650000000000006</v>
      </c>
      <c r="F620">
        <v>74.77</v>
      </c>
      <c r="G620">
        <v>95.78</v>
      </c>
      <c r="H620">
        <v>75.63</v>
      </c>
    </row>
    <row r="621" spans="1:8" x14ac:dyDescent="0.25">
      <c r="A621">
        <v>3383</v>
      </c>
      <c r="B621">
        <v>76.209999999999994</v>
      </c>
      <c r="C621">
        <v>75.87</v>
      </c>
      <c r="D621">
        <v>75.64</v>
      </c>
      <c r="E621">
        <v>74.599999999999994</v>
      </c>
      <c r="F621">
        <v>74.73</v>
      </c>
      <c r="G621">
        <v>95.81</v>
      </c>
      <c r="H621">
        <v>75.569999999999993</v>
      </c>
    </row>
    <row r="622" spans="1:8" x14ac:dyDescent="0.25">
      <c r="A622">
        <v>3382</v>
      </c>
      <c r="B622">
        <v>76.17</v>
      </c>
      <c r="C622">
        <v>75.819999999999993</v>
      </c>
      <c r="D622">
        <v>75.59</v>
      </c>
      <c r="E622">
        <v>74.56</v>
      </c>
      <c r="F622">
        <v>74.680000000000007</v>
      </c>
      <c r="G622">
        <v>95.84</v>
      </c>
      <c r="H622">
        <v>75.510000000000005</v>
      </c>
    </row>
    <row r="623" spans="1:8" x14ac:dyDescent="0.25">
      <c r="A623">
        <v>3381</v>
      </c>
      <c r="B623">
        <v>76.13</v>
      </c>
      <c r="C623">
        <v>75.78</v>
      </c>
      <c r="D623">
        <v>75.55</v>
      </c>
      <c r="E623">
        <v>74.52</v>
      </c>
      <c r="F623">
        <v>74.64</v>
      </c>
      <c r="G623">
        <v>95.87</v>
      </c>
      <c r="H623">
        <v>75.459999999999994</v>
      </c>
    </row>
    <row r="624" spans="1:8" x14ac:dyDescent="0.25">
      <c r="A624">
        <v>3380</v>
      </c>
      <c r="B624">
        <v>76.09</v>
      </c>
      <c r="C624">
        <v>75.739999999999995</v>
      </c>
      <c r="D624">
        <v>75.510000000000005</v>
      </c>
      <c r="E624">
        <v>74.489999999999995</v>
      </c>
      <c r="F624">
        <v>74.61</v>
      </c>
      <c r="G624">
        <v>95.9</v>
      </c>
      <c r="H624">
        <v>75.41</v>
      </c>
    </row>
    <row r="625" spans="1:8" x14ac:dyDescent="0.25">
      <c r="A625">
        <v>3379</v>
      </c>
      <c r="B625">
        <v>76.05</v>
      </c>
      <c r="C625">
        <v>75.7</v>
      </c>
      <c r="D625">
        <v>75.48</v>
      </c>
      <c r="E625">
        <v>74.45</v>
      </c>
      <c r="F625">
        <v>74.569999999999993</v>
      </c>
      <c r="G625">
        <v>95.94</v>
      </c>
      <c r="H625">
        <v>75.36</v>
      </c>
    </row>
    <row r="626" spans="1:8" x14ac:dyDescent="0.25">
      <c r="A626">
        <v>3378</v>
      </c>
      <c r="B626">
        <v>76.010000000000005</v>
      </c>
      <c r="C626">
        <v>75.67</v>
      </c>
      <c r="D626">
        <v>75.44</v>
      </c>
      <c r="E626">
        <v>74.42</v>
      </c>
      <c r="F626">
        <v>74.540000000000006</v>
      </c>
      <c r="G626">
        <v>95.97</v>
      </c>
      <c r="H626">
        <v>75.319999999999993</v>
      </c>
    </row>
    <row r="627" spans="1:8" x14ac:dyDescent="0.25">
      <c r="A627">
        <v>3377</v>
      </c>
      <c r="B627">
        <v>75.98</v>
      </c>
      <c r="C627">
        <v>75.64</v>
      </c>
      <c r="D627">
        <v>75.41</v>
      </c>
      <c r="E627">
        <v>74.38</v>
      </c>
      <c r="F627">
        <v>74.510000000000005</v>
      </c>
      <c r="G627">
        <v>96</v>
      </c>
      <c r="H627">
        <v>75.290000000000006</v>
      </c>
    </row>
    <row r="628" spans="1:8" x14ac:dyDescent="0.25">
      <c r="A628">
        <v>3376</v>
      </c>
      <c r="B628">
        <v>75.95</v>
      </c>
      <c r="C628">
        <v>75.61</v>
      </c>
      <c r="D628">
        <v>75.38</v>
      </c>
      <c r="E628">
        <v>74.349999999999994</v>
      </c>
      <c r="F628">
        <v>74.47</v>
      </c>
      <c r="G628">
        <v>96.04</v>
      </c>
      <c r="H628">
        <v>75.25</v>
      </c>
    </row>
    <row r="629" spans="1:8" x14ac:dyDescent="0.25">
      <c r="A629">
        <v>3375</v>
      </c>
      <c r="B629">
        <v>75.92</v>
      </c>
      <c r="C629">
        <v>75.59</v>
      </c>
      <c r="D629">
        <v>75.349999999999994</v>
      </c>
      <c r="E629">
        <v>74.33</v>
      </c>
      <c r="F629">
        <v>74.45</v>
      </c>
      <c r="G629">
        <v>96.07</v>
      </c>
      <c r="H629">
        <v>75.22</v>
      </c>
    </row>
    <row r="630" spans="1:8" x14ac:dyDescent="0.25">
      <c r="A630">
        <v>3374</v>
      </c>
      <c r="B630">
        <v>75.89</v>
      </c>
      <c r="C630">
        <v>75.56</v>
      </c>
      <c r="D630">
        <v>75.319999999999993</v>
      </c>
      <c r="E630">
        <v>74.3</v>
      </c>
      <c r="F630">
        <v>74.42</v>
      </c>
      <c r="G630">
        <v>96.1</v>
      </c>
      <c r="H630">
        <v>75.180000000000007</v>
      </c>
    </row>
    <row r="631" spans="1:8" x14ac:dyDescent="0.25">
      <c r="A631">
        <v>3373</v>
      </c>
      <c r="B631">
        <v>75.86</v>
      </c>
      <c r="C631">
        <v>75.53</v>
      </c>
      <c r="D631">
        <v>75.28</v>
      </c>
      <c r="E631">
        <v>74.27</v>
      </c>
      <c r="F631">
        <v>74.38</v>
      </c>
      <c r="G631">
        <v>96.13</v>
      </c>
      <c r="H631">
        <v>75.13</v>
      </c>
    </row>
    <row r="632" spans="1:8" x14ac:dyDescent="0.25">
      <c r="A632">
        <v>3372</v>
      </c>
      <c r="B632">
        <v>75.819999999999993</v>
      </c>
      <c r="C632">
        <v>75.489999999999995</v>
      </c>
      <c r="D632">
        <v>75.239999999999995</v>
      </c>
      <c r="E632">
        <v>74.23</v>
      </c>
      <c r="F632">
        <v>74.34</v>
      </c>
      <c r="G632">
        <v>96.16</v>
      </c>
      <c r="H632">
        <v>75.069999999999993</v>
      </c>
    </row>
    <row r="633" spans="1:8" x14ac:dyDescent="0.25">
      <c r="A633">
        <v>3371</v>
      </c>
      <c r="B633">
        <v>75.78</v>
      </c>
      <c r="C633">
        <v>75.45</v>
      </c>
      <c r="D633">
        <v>75.2</v>
      </c>
      <c r="E633">
        <v>74.2</v>
      </c>
      <c r="F633">
        <v>74.3</v>
      </c>
      <c r="G633">
        <v>96.19</v>
      </c>
      <c r="H633">
        <v>75.010000000000005</v>
      </c>
    </row>
    <row r="634" spans="1:8" x14ac:dyDescent="0.25">
      <c r="A634">
        <v>3370</v>
      </c>
      <c r="B634">
        <v>75.739999999999995</v>
      </c>
      <c r="C634">
        <v>75.41</v>
      </c>
      <c r="D634">
        <v>75.16</v>
      </c>
      <c r="E634">
        <v>74.16</v>
      </c>
      <c r="F634">
        <v>74.260000000000005</v>
      </c>
      <c r="G634">
        <v>96.22</v>
      </c>
      <c r="H634">
        <v>74.959999999999994</v>
      </c>
    </row>
    <row r="635" spans="1:8" x14ac:dyDescent="0.25">
      <c r="A635">
        <v>3369</v>
      </c>
      <c r="B635">
        <v>75.709999999999994</v>
      </c>
      <c r="C635">
        <v>75.38</v>
      </c>
      <c r="D635">
        <v>75.13</v>
      </c>
      <c r="E635">
        <v>74.14</v>
      </c>
      <c r="F635">
        <v>74.23</v>
      </c>
      <c r="G635">
        <v>96.25</v>
      </c>
      <c r="H635">
        <v>74.92</v>
      </c>
    </row>
    <row r="636" spans="1:8" x14ac:dyDescent="0.25">
      <c r="A636">
        <v>3368</v>
      </c>
      <c r="B636">
        <v>75.69</v>
      </c>
      <c r="C636">
        <v>75.37</v>
      </c>
      <c r="D636">
        <v>75.11</v>
      </c>
      <c r="E636">
        <v>74.12</v>
      </c>
      <c r="F636">
        <v>74.22</v>
      </c>
      <c r="G636">
        <v>96.28</v>
      </c>
      <c r="H636">
        <v>74.89</v>
      </c>
    </row>
    <row r="637" spans="1:8" x14ac:dyDescent="0.25">
      <c r="A637">
        <v>3367</v>
      </c>
      <c r="B637">
        <v>75.680000000000007</v>
      </c>
      <c r="C637">
        <v>75.36</v>
      </c>
      <c r="D637">
        <v>75.11</v>
      </c>
      <c r="E637">
        <v>74.11</v>
      </c>
      <c r="F637">
        <v>74.209999999999994</v>
      </c>
      <c r="G637">
        <v>96.31</v>
      </c>
      <c r="H637">
        <v>74.87</v>
      </c>
    </row>
    <row r="638" spans="1:8" x14ac:dyDescent="0.25">
      <c r="A638">
        <v>3366</v>
      </c>
      <c r="B638">
        <v>75.680000000000007</v>
      </c>
      <c r="C638">
        <v>75.37</v>
      </c>
      <c r="D638">
        <v>75.099999999999994</v>
      </c>
      <c r="E638">
        <v>74.099999999999994</v>
      </c>
      <c r="F638">
        <v>74.209999999999994</v>
      </c>
      <c r="G638">
        <v>96.33</v>
      </c>
      <c r="H638">
        <v>74.87</v>
      </c>
    </row>
    <row r="639" spans="1:8" x14ac:dyDescent="0.25">
      <c r="A639">
        <v>3365</v>
      </c>
      <c r="B639">
        <v>75.67</v>
      </c>
      <c r="C639">
        <v>75.37</v>
      </c>
      <c r="D639">
        <v>75.099999999999994</v>
      </c>
      <c r="E639">
        <v>74.099999999999994</v>
      </c>
      <c r="F639">
        <v>74.22</v>
      </c>
      <c r="G639">
        <v>96.36</v>
      </c>
      <c r="H639">
        <v>74.86</v>
      </c>
    </row>
    <row r="640" spans="1:8" x14ac:dyDescent="0.25">
      <c r="A640">
        <v>3364</v>
      </c>
      <c r="B640">
        <v>75.67</v>
      </c>
      <c r="C640">
        <v>75.37</v>
      </c>
      <c r="D640">
        <v>75.09</v>
      </c>
      <c r="E640">
        <v>74.09</v>
      </c>
      <c r="F640">
        <v>74.209999999999994</v>
      </c>
      <c r="G640">
        <v>96.39</v>
      </c>
      <c r="H640">
        <v>74.849999999999994</v>
      </c>
    </row>
    <row r="641" spans="1:8" x14ac:dyDescent="0.25">
      <c r="A641">
        <v>3363</v>
      </c>
      <c r="B641">
        <v>75.66</v>
      </c>
      <c r="C641">
        <v>75.36</v>
      </c>
      <c r="D641">
        <v>75.08</v>
      </c>
      <c r="E641">
        <v>74.08</v>
      </c>
      <c r="F641">
        <v>74.2</v>
      </c>
      <c r="G641">
        <v>96.42</v>
      </c>
      <c r="H641">
        <v>74.83</v>
      </c>
    </row>
    <row r="642" spans="1:8" x14ac:dyDescent="0.25">
      <c r="A642">
        <v>3362</v>
      </c>
      <c r="B642">
        <v>75.650000000000006</v>
      </c>
      <c r="C642">
        <v>75.34</v>
      </c>
      <c r="D642">
        <v>75.069999999999993</v>
      </c>
      <c r="E642">
        <v>74.06</v>
      </c>
      <c r="F642">
        <v>74.180000000000007</v>
      </c>
      <c r="G642">
        <v>96.45</v>
      </c>
      <c r="H642">
        <v>74.81</v>
      </c>
    </row>
    <row r="643" spans="1:8" x14ac:dyDescent="0.25">
      <c r="A643">
        <v>3361</v>
      </c>
      <c r="B643">
        <v>75.64</v>
      </c>
      <c r="C643">
        <v>75.33</v>
      </c>
      <c r="D643">
        <v>75.06</v>
      </c>
      <c r="E643">
        <v>74.05</v>
      </c>
      <c r="F643">
        <v>74.17</v>
      </c>
      <c r="G643">
        <v>96.48</v>
      </c>
      <c r="H643">
        <v>74.790000000000006</v>
      </c>
    </row>
    <row r="644" spans="1:8" x14ac:dyDescent="0.25">
      <c r="A644">
        <v>3360</v>
      </c>
      <c r="B644">
        <v>75.64</v>
      </c>
      <c r="C644">
        <v>75.33</v>
      </c>
      <c r="D644">
        <v>75.05</v>
      </c>
      <c r="E644">
        <v>74.040000000000006</v>
      </c>
      <c r="F644">
        <v>74.16</v>
      </c>
      <c r="G644">
        <v>96.51</v>
      </c>
      <c r="H644">
        <v>74.77</v>
      </c>
    </row>
    <row r="645" spans="1:8" x14ac:dyDescent="0.25">
      <c r="A645">
        <v>3359</v>
      </c>
      <c r="B645">
        <v>75.64</v>
      </c>
      <c r="C645">
        <v>75.33</v>
      </c>
      <c r="D645">
        <v>75.05</v>
      </c>
      <c r="E645">
        <v>74.040000000000006</v>
      </c>
      <c r="F645">
        <v>74.16</v>
      </c>
      <c r="G645">
        <v>96.53</v>
      </c>
      <c r="H645">
        <v>74.77</v>
      </c>
    </row>
    <row r="646" spans="1:8" x14ac:dyDescent="0.25">
      <c r="A646">
        <v>3358</v>
      </c>
      <c r="B646">
        <v>75.64</v>
      </c>
      <c r="C646">
        <v>75.33</v>
      </c>
      <c r="D646">
        <v>75.040000000000006</v>
      </c>
      <c r="E646">
        <v>74.040000000000006</v>
      </c>
      <c r="F646">
        <v>74.16</v>
      </c>
      <c r="G646">
        <v>96.56</v>
      </c>
      <c r="H646">
        <v>74.760000000000005</v>
      </c>
    </row>
    <row r="647" spans="1:8" x14ac:dyDescent="0.25">
      <c r="A647">
        <v>3357</v>
      </c>
      <c r="B647">
        <v>75.64</v>
      </c>
      <c r="C647">
        <v>75.319999999999993</v>
      </c>
      <c r="D647">
        <v>75.040000000000006</v>
      </c>
      <c r="E647">
        <v>74.040000000000006</v>
      </c>
      <c r="F647">
        <v>74.16</v>
      </c>
      <c r="G647">
        <v>96.58</v>
      </c>
      <c r="H647">
        <v>74.75</v>
      </c>
    </row>
    <row r="648" spans="1:8" x14ac:dyDescent="0.25">
      <c r="A648">
        <v>3356</v>
      </c>
      <c r="B648">
        <v>75.63</v>
      </c>
      <c r="C648">
        <v>75.319999999999993</v>
      </c>
      <c r="D648">
        <v>75.03</v>
      </c>
      <c r="E648">
        <v>74.040000000000006</v>
      </c>
      <c r="F648">
        <v>74.150000000000006</v>
      </c>
      <c r="G648">
        <v>96.61</v>
      </c>
      <c r="H648">
        <v>74.73</v>
      </c>
    </row>
    <row r="649" spans="1:8" x14ac:dyDescent="0.25">
      <c r="A649">
        <v>3355</v>
      </c>
      <c r="B649">
        <v>75.62</v>
      </c>
      <c r="C649">
        <v>75.31</v>
      </c>
      <c r="D649">
        <v>75.02</v>
      </c>
      <c r="E649">
        <v>74.03</v>
      </c>
      <c r="F649">
        <v>74.150000000000006</v>
      </c>
      <c r="G649">
        <v>96.64</v>
      </c>
      <c r="H649">
        <v>74.709999999999994</v>
      </c>
    </row>
    <row r="650" spans="1:8" x14ac:dyDescent="0.25">
      <c r="A650">
        <v>3354</v>
      </c>
      <c r="B650">
        <v>75.599999999999994</v>
      </c>
      <c r="C650">
        <v>75.3</v>
      </c>
      <c r="D650">
        <v>75.010000000000005</v>
      </c>
      <c r="E650">
        <v>74.02</v>
      </c>
      <c r="F650">
        <v>74.14</v>
      </c>
      <c r="G650">
        <v>96.66</v>
      </c>
      <c r="H650">
        <v>74.69</v>
      </c>
    </row>
    <row r="651" spans="1:8" x14ac:dyDescent="0.25">
      <c r="A651">
        <v>3353</v>
      </c>
      <c r="B651">
        <v>75.58</v>
      </c>
      <c r="C651">
        <v>75.28</v>
      </c>
      <c r="D651">
        <v>75</v>
      </c>
      <c r="E651">
        <v>74</v>
      </c>
      <c r="F651">
        <v>74.12</v>
      </c>
      <c r="G651">
        <v>96.68</v>
      </c>
      <c r="H651">
        <v>74.66</v>
      </c>
    </row>
    <row r="652" spans="1:8" x14ac:dyDescent="0.25">
      <c r="A652">
        <v>3352</v>
      </c>
      <c r="B652">
        <v>75.55</v>
      </c>
      <c r="C652">
        <v>75.260000000000005</v>
      </c>
      <c r="D652">
        <v>74.98</v>
      </c>
      <c r="E652">
        <v>73.97</v>
      </c>
      <c r="F652">
        <v>74.099999999999994</v>
      </c>
      <c r="G652">
        <v>96.7</v>
      </c>
      <c r="H652">
        <v>74.63</v>
      </c>
    </row>
    <row r="653" spans="1:8" x14ac:dyDescent="0.25">
      <c r="A653">
        <v>3351</v>
      </c>
      <c r="B653">
        <v>75.540000000000006</v>
      </c>
      <c r="C653">
        <v>75.25</v>
      </c>
      <c r="D653">
        <v>74.97</v>
      </c>
      <c r="E653">
        <v>73.959999999999994</v>
      </c>
      <c r="F653">
        <v>74.09</v>
      </c>
      <c r="G653">
        <v>96.72</v>
      </c>
      <c r="H653">
        <v>74.61</v>
      </c>
    </row>
    <row r="654" spans="1:8" x14ac:dyDescent="0.25">
      <c r="A654">
        <v>3350</v>
      </c>
      <c r="B654">
        <v>75.540000000000006</v>
      </c>
      <c r="C654">
        <v>75.25</v>
      </c>
      <c r="D654">
        <v>74.97</v>
      </c>
      <c r="E654">
        <v>73.959999999999994</v>
      </c>
      <c r="F654">
        <v>74.08</v>
      </c>
      <c r="G654">
        <v>96.74</v>
      </c>
      <c r="H654">
        <v>74.599999999999994</v>
      </c>
    </row>
    <row r="655" spans="1:8" x14ac:dyDescent="0.25">
      <c r="A655">
        <v>3349</v>
      </c>
      <c r="B655">
        <v>75.56</v>
      </c>
      <c r="C655">
        <v>75.27</v>
      </c>
      <c r="D655">
        <v>74.989999999999995</v>
      </c>
      <c r="E655">
        <v>73.98</v>
      </c>
      <c r="F655">
        <v>74.09</v>
      </c>
      <c r="G655">
        <v>96.76</v>
      </c>
      <c r="H655">
        <v>74.599999999999994</v>
      </c>
    </row>
    <row r="656" spans="1:8" x14ac:dyDescent="0.25">
      <c r="A656">
        <v>3348</v>
      </c>
      <c r="B656">
        <v>75.59</v>
      </c>
      <c r="C656">
        <v>75.290000000000006</v>
      </c>
      <c r="D656">
        <v>75</v>
      </c>
      <c r="E656">
        <v>74</v>
      </c>
      <c r="F656">
        <v>74.11</v>
      </c>
      <c r="G656">
        <v>96.78</v>
      </c>
      <c r="H656">
        <v>74.599999999999994</v>
      </c>
    </row>
    <row r="657" spans="1:8" x14ac:dyDescent="0.25">
      <c r="A657">
        <v>3347</v>
      </c>
      <c r="B657">
        <v>75.61</v>
      </c>
      <c r="C657">
        <v>75.3</v>
      </c>
      <c r="D657">
        <v>75.02</v>
      </c>
      <c r="E657">
        <v>74.02</v>
      </c>
      <c r="F657">
        <v>74.12</v>
      </c>
      <c r="G657">
        <v>96.8</v>
      </c>
      <c r="H657">
        <v>74.61</v>
      </c>
    </row>
    <row r="658" spans="1:8" x14ac:dyDescent="0.25">
      <c r="A658">
        <v>3346</v>
      </c>
      <c r="B658">
        <v>75.61</v>
      </c>
      <c r="C658">
        <v>75.31</v>
      </c>
      <c r="D658">
        <v>75.02</v>
      </c>
      <c r="E658">
        <v>74.03</v>
      </c>
      <c r="F658">
        <v>74.12</v>
      </c>
      <c r="G658">
        <v>96.81</v>
      </c>
      <c r="H658">
        <v>74.599999999999994</v>
      </c>
    </row>
    <row r="659" spans="1:8" x14ac:dyDescent="0.25">
      <c r="A659">
        <v>3345</v>
      </c>
      <c r="B659">
        <v>75.61</v>
      </c>
      <c r="C659">
        <v>75.31</v>
      </c>
      <c r="D659">
        <v>75.02</v>
      </c>
      <c r="E659">
        <v>74.02</v>
      </c>
      <c r="F659">
        <v>74.12</v>
      </c>
      <c r="G659">
        <v>96.83</v>
      </c>
      <c r="H659">
        <v>74.59</v>
      </c>
    </row>
    <row r="660" spans="1:8" x14ac:dyDescent="0.25">
      <c r="A660">
        <v>3344</v>
      </c>
      <c r="B660">
        <v>75.61</v>
      </c>
      <c r="C660">
        <v>75.31</v>
      </c>
      <c r="D660">
        <v>75.02</v>
      </c>
      <c r="E660">
        <v>74.02</v>
      </c>
      <c r="F660">
        <v>74.12</v>
      </c>
      <c r="G660">
        <v>96.85</v>
      </c>
      <c r="H660">
        <v>74.58</v>
      </c>
    </row>
    <row r="661" spans="1:8" x14ac:dyDescent="0.25">
      <c r="A661">
        <v>3343</v>
      </c>
      <c r="B661">
        <v>75.61</v>
      </c>
      <c r="C661">
        <v>75.319999999999993</v>
      </c>
      <c r="D661">
        <v>75.02</v>
      </c>
      <c r="E661">
        <v>74.02</v>
      </c>
      <c r="F661">
        <v>74.12</v>
      </c>
      <c r="G661">
        <v>96.87</v>
      </c>
      <c r="H661">
        <v>74.58</v>
      </c>
    </row>
    <row r="662" spans="1:8" x14ac:dyDescent="0.25">
      <c r="A662">
        <v>3342</v>
      </c>
      <c r="B662">
        <v>75.62</v>
      </c>
      <c r="C662">
        <v>75.319999999999993</v>
      </c>
      <c r="D662">
        <v>75.02</v>
      </c>
      <c r="E662">
        <v>74.02</v>
      </c>
      <c r="F662">
        <v>74.13</v>
      </c>
      <c r="G662">
        <v>96.89</v>
      </c>
      <c r="H662">
        <v>74.58</v>
      </c>
    </row>
    <row r="663" spans="1:8" x14ac:dyDescent="0.25">
      <c r="A663">
        <v>3341</v>
      </c>
      <c r="B663">
        <v>75.63</v>
      </c>
      <c r="C663">
        <v>75.33</v>
      </c>
      <c r="D663">
        <v>75.03</v>
      </c>
      <c r="E663">
        <v>74.03</v>
      </c>
      <c r="F663">
        <v>74.14</v>
      </c>
      <c r="G663">
        <v>96.91</v>
      </c>
      <c r="H663">
        <v>74.569999999999993</v>
      </c>
    </row>
    <row r="664" spans="1:8" x14ac:dyDescent="0.25">
      <c r="A664">
        <v>3340</v>
      </c>
      <c r="B664">
        <v>75.64</v>
      </c>
      <c r="C664">
        <v>75.34</v>
      </c>
      <c r="D664">
        <v>75.03</v>
      </c>
      <c r="E664">
        <v>74.03</v>
      </c>
      <c r="F664">
        <v>74.150000000000006</v>
      </c>
      <c r="G664">
        <v>96.94</v>
      </c>
      <c r="H664">
        <v>74.56</v>
      </c>
    </row>
    <row r="665" spans="1:8" x14ac:dyDescent="0.25">
      <c r="A665">
        <v>3339</v>
      </c>
      <c r="B665">
        <v>75.650000000000006</v>
      </c>
      <c r="C665">
        <v>75.349999999999994</v>
      </c>
      <c r="D665">
        <v>75.040000000000006</v>
      </c>
      <c r="E665">
        <v>74.040000000000006</v>
      </c>
      <c r="F665">
        <v>74.16</v>
      </c>
      <c r="G665">
        <v>96.96</v>
      </c>
      <c r="H665">
        <v>74.55</v>
      </c>
    </row>
    <row r="666" spans="1:8" x14ac:dyDescent="0.25">
      <c r="A666">
        <v>3338</v>
      </c>
      <c r="B666">
        <v>75.67</v>
      </c>
      <c r="C666">
        <v>75.37</v>
      </c>
      <c r="D666">
        <v>75.06</v>
      </c>
      <c r="E666">
        <v>74.06</v>
      </c>
      <c r="F666">
        <v>74.180000000000007</v>
      </c>
      <c r="G666">
        <v>96.98</v>
      </c>
      <c r="H666">
        <v>74.55</v>
      </c>
    </row>
    <row r="667" spans="1:8" x14ac:dyDescent="0.25">
      <c r="A667">
        <v>3337</v>
      </c>
      <c r="B667">
        <v>75.69</v>
      </c>
      <c r="C667">
        <v>75.400000000000006</v>
      </c>
      <c r="D667">
        <v>75.09</v>
      </c>
      <c r="E667">
        <v>74.08</v>
      </c>
      <c r="F667">
        <v>74.2</v>
      </c>
      <c r="G667">
        <v>96.99</v>
      </c>
      <c r="H667">
        <v>74.569999999999993</v>
      </c>
    </row>
    <row r="668" spans="1:8" x14ac:dyDescent="0.25">
      <c r="A668">
        <v>3336</v>
      </c>
      <c r="B668">
        <v>75.72</v>
      </c>
      <c r="C668">
        <v>75.430000000000007</v>
      </c>
      <c r="D668">
        <v>75.12</v>
      </c>
      <c r="E668">
        <v>74.099999999999994</v>
      </c>
      <c r="F668">
        <v>74.22</v>
      </c>
      <c r="G668">
        <v>97.01</v>
      </c>
      <c r="H668">
        <v>74.59</v>
      </c>
    </row>
    <row r="669" spans="1:8" x14ac:dyDescent="0.25">
      <c r="A669">
        <v>3335</v>
      </c>
      <c r="B669">
        <v>75.75</v>
      </c>
      <c r="C669">
        <v>75.459999999999994</v>
      </c>
      <c r="D669">
        <v>75.150000000000006</v>
      </c>
      <c r="E669">
        <v>74.13</v>
      </c>
      <c r="F669">
        <v>74.25</v>
      </c>
      <c r="G669">
        <v>97.02</v>
      </c>
      <c r="H669">
        <v>74.62</v>
      </c>
    </row>
    <row r="670" spans="1:8" x14ac:dyDescent="0.25">
      <c r="A670">
        <v>3334</v>
      </c>
      <c r="B670">
        <v>75.77</v>
      </c>
      <c r="C670">
        <v>75.489999999999995</v>
      </c>
      <c r="D670">
        <v>75.180000000000007</v>
      </c>
      <c r="E670">
        <v>74.16</v>
      </c>
      <c r="F670">
        <v>74.28</v>
      </c>
      <c r="G670">
        <v>97.04</v>
      </c>
      <c r="H670">
        <v>74.650000000000006</v>
      </c>
    </row>
    <row r="671" spans="1:8" x14ac:dyDescent="0.25">
      <c r="A671">
        <v>3333</v>
      </c>
      <c r="B671">
        <v>75.8</v>
      </c>
      <c r="C671">
        <v>75.53</v>
      </c>
      <c r="D671">
        <v>75.209999999999994</v>
      </c>
      <c r="E671">
        <v>74.19</v>
      </c>
      <c r="F671">
        <v>74.31</v>
      </c>
      <c r="G671">
        <v>97.05</v>
      </c>
      <c r="H671">
        <v>74.67</v>
      </c>
    </row>
    <row r="672" spans="1:8" x14ac:dyDescent="0.25">
      <c r="A672">
        <v>3332</v>
      </c>
      <c r="B672">
        <v>75.819999999999993</v>
      </c>
      <c r="C672">
        <v>75.56</v>
      </c>
      <c r="D672">
        <v>75.23</v>
      </c>
      <c r="E672">
        <v>74.22</v>
      </c>
      <c r="F672">
        <v>74.33</v>
      </c>
      <c r="G672">
        <v>97.07</v>
      </c>
      <c r="H672">
        <v>74.69</v>
      </c>
    </row>
    <row r="673" spans="1:8" x14ac:dyDescent="0.25">
      <c r="A673">
        <v>3331</v>
      </c>
      <c r="B673">
        <v>75.849999999999994</v>
      </c>
      <c r="C673">
        <v>75.58</v>
      </c>
      <c r="D673">
        <v>75.239999999999995</v>
      </c>
      <c r="E673">
        <v>74.25</v>
      </c>
      <c r="F673">
        <v>74.349999999999994</v>
      </c>
      <c r="G673">
        <v>97.08</v>
      </c>
      <c r="H673">
        <v>74.709999999999994</v>
      </c>
    </row>
    <row r="674" spans="1:8" x14ac:dyDescent="0.25">
      <c r="A674">
        <v>3330</v>
      </c>
      <c r="B674">
        <v>75.87</v>
      </c>
      <c r="C674">
        <v>75.599999999999994</v>
      </c>
      <c r="D674">
        <v>75.260000000000005</v>
      </c>
      <c r="E674">
        <v>74.260000000000005</v>
      </c>
      <c r="F674">
        <v>74.37</v>
      </c>
      <c r="G674">
        <v>97.09</v>
      </c>
      <c r="H674">
        <v>74.72</v>
      </c>
    </row>
    <row r="675" spans="1:8" x14ac:dyDescent="0.25">
      <c r="A675">
        <v>3329</v>
      </c>
      <c r="B675">
        <v>75.89</v>
      </c>
      <c r="C675">
        <v>75.61</v>
      </c>
      <c r="D675">
        <v>75.27</v>
      </c>
      <c r="E675">
        <v>74.28</v>
      </c>
      <c r="F675">
        <v>74.38</v>
      </c>
      <c r="G675">
        <v>97.1</v>
      </c>
      <c r="H675">
        <v>74.73</v>
      </c>
    </row>
    <row r="676" spans="1:8" x14ac:dyDescent="0.25">
      <c r="A676">
        <v>3328</v>
      </c>
      <c r="B676">
        <v>75.900000000000006</v>
      </c>
      <c r="C676">
        <v>75.62</v>
      </c>
      <c r="D676">
        <v>75.28</v>
      </c>
      <c r="E676">
        <v>74.290000000000006</v>
      </c>
      <c r="F676">
        <v>74.39</v>
      </c>
      <c r="G676">
        <v>97.12</v>
      </c>
      <c r="H676">
        <v>74.739999999999995</v>
      </c>
    </row>
    <row r="677" spans="1:8" x14ac:dyDescent="0.25">
      <c r="A677">
        <v>3327</v>
      </c>
      <c r="B677">
        <v>75.91</v>
      </c>
      <c r="C677">
        <v>75.63</v>
      </c>
      <c r="D677">
        <v>75.3</v>
      </c>
      <c r="E677">
        <v>74.3</v>
      </c>
      <c r="F677">
        <v>74.400000000000006</v>
      </c>
      <c r="G677">
        <v>97.13</v>
      </c>
      <c r="H677">
        <v>74.739999999999995</v>
      </c>
    </row>
    <row r="678" spans="1:8" x14ac:dyDescent="0.25">
      <c r="A678">
        <v>3326</v>
      </c>
      <c r="B678">
        <v>75.930000000000007</v>
      </c>
      <c r="C678">
        <v>75.650000000000006</v>
      </c>
      <c r="D678">
        <v>75.319999999999993</v>
      </c>
      <c r="E678">
        <v>74.319999999999993</v>
      </c>
      <c r="F678">
        <v>74.41</v>
      </c>
      <c r="G678">
        <v>97.15</v>
      </c>
      <c r="H678">
        <v>74.739999999999995</v>
      </c>
    </row>
    <row r="679" spans="1:8" x14ac:dyDescent="0.25">
      <c r="A679">
        <v>3325</v>
      </c>
      <c r="B679">
        <v>75.959999999999994</v>
      </c>
      <c r="C679">
        <v>75.680000000000007</v>
      </c>
      <c r="D679">
        <v>75.36</v>
      </c>
      <c r="E679">
        <v>74.349999999999994</v>
      </c>
      <c r="F679">
        <v>74.44</v>
      </c>
      <c r="G679">
        <v>97.16</v>
      </c>
      <c r="H679">
        <v>74.75</v>
      </c>
    </row>
    <row r="680" spans="1:8" x14ac:dyDescent="0.25">
      <c r="A680">
        <v>3324</v>
      </c>
      <c r="B680">
        <v>76</v>
      </c>
      <c r="C680">
        <v>75.709999999999994</v>
      </c>
      <c r="D680">
        <v>75.39</v>
      </c>
      <c r="E680">
        <v>74.38</v>
      </c>
      <c r="F680">
        <v>74.47</v>
      </c>
      <c r="G680">
        <v>97.17</v>
      </c>
      <c r="H680">
        <v>74.78</v>
      </c>
    </row>
    <row r="681" spans="1:8" x14ac:dyDescent="0.25">
      <c r="A681">
        <v>3323</v>
      </c>
      <c r="B681">
        <v>76.05</v>
      </c>
      <c r="C681">
        <v>75.75</v>
      </c>
      <c r="D681">
        <v>75.430000000000007</v>
      </c>
      <c r="E681">
        <v>74.42</v>
      </c>
      <c r="F681">
        <v>74.510000000000005</v>
      </c>
      <c r="G681">
        <v>97.18</v>
      </c>
      <c r="H681">
        <v>74.81</v>
      </c>
    </row>
    <row r="682" spans="1:8" x14ac:dyDescent="0.25">
      <c r="A682">
        <v>3322</v>
      </c>
      <c r="B682">
        <v>76.099999999999994</v>
      </c>
      <c r="C682">
        <v>75.790000000000006</v>
      </c>
      <c r="D682">
        <v>75.47</v>
      </c>
      <c r="E682">
        <v>74.459999999999994</v>
      </c>
      <c r="F682">
        <v>74.55</v>
      </c>
      <c r="G682">
        <v>97.19</v>
      </c>
      <c r="H682">
        <v>74.849999999999994</v>
      </c>
    </row>
    <row r="683" spans="1:8" x14ac:dyDescent="0.25">
      <c r="A683">
        <v>3321</v>
      </c>
      <c r="B683">
        <v>76.14</v>
      </c>
      <c r="C683">
        <v>75.83</v>
      </c>
      <c r="D683">
        <v>75.510000000000005</v>
      </c>
      <c r="E683">
        <v>74.489999999999995</v>
      </c>
      <c r="F683">
        <v>74.59</v>
      </c>
      <c r="G683">
        <v>97.2</v>
      </c>
      <c r="H683">
        <v>74.89</v>
      </c>
    </row>
    <row r="684" spans="1:8" x14ac:dyDescent="0.25">
      <c r="A684">
        <v>3320</v>
      </c>
      <c r="B684">
        <v>76.180000000000007</v>
      </c>
      <c r="C684">
        <v>75.87</v>
      </c>
      <c r="D684">
        <v>75.540000000000006</v>
      </c>
      <c r="E684">
        <v>74.52</v>
      </c>
      <c r="F684">
        <v>74.62</v>
      </c>
      <c r="G684">
        <v>97.21</v>
      </c>
      <c r="H684">
        <v>74.930000000000007</v>
      </c>
    </row>
    <row r="685" spans="1:8" x14ac:dyDescent="0.25">
      <c r="A685">
        <v>3319</v>
      </c>
      <c r="B685">
        <v>76.22</v>
      </c>
      <c r="C685">
        <v>75.92</v>
      </c>
      <c r="D685">
        <v>75.58</v>
      </c>
      <c r="E685">
        <v>74.55</v>
      </c>
      <c r="F685">
        <v>74.66</v>
      </c>
      <c r="G685">
        <v>97.22</v>
      </c>
      <c r="H685">
        <v>74.97</v>
      </c>
    </row>
    <row r="686" spans="1:8" x14ac:dyDescent="0.25">
      <c r="A686">
        <v>3318</v>
      </c>
      <c r="B686">
        <v>76.260000000000005</v>
      </c>
      <c r="C686">
        <v>75.959999999999994</v>
      </c>
      <c r="D686">
        <v>75.61</v>
      </c>
      <c r="E686">
        <v>74.59</v>
      </c>
      <c r="F686">
        <v>74.7</v>
      </c>
      <c r="G686">
        <v>97.23</v>
      </c>
      <c r="H686">
        <v>75</v>
      </c>
    </row>
    <row r="687" spans="1:8" x14ac:dyDescent="0.25">
      <c r="A687">
        <v>3317</v>
      </c>
      <c r="B687">
        <v>76.290000000000006</v>
      </c>
      <c r="C687">
        <v>76</v>
      </c>
      <c r="D687">
        <v>75.650000000000006</v>
      </c>
      <c r="E687">
        <v>74.63</v>
      </c>
      <c r="F687">
        <v>74.73</v>
      </c>
      <c r="G687">
        <v>97.24</v>
      </c>
      <c r="H687">
        <v>75.03</v>
      </c>
    </row>
    <row r="688" spans="1:8" x14ac:dyDescent="0.25">
      <c r="A688">
        <v>3316</v>
      </c>
      <c r="B688">
        <v>76.33</v>
      </c>
      <c r="C688">
        <v>76.040000000000006</v>
      </c>
      <c r="D688">
        <v>75.680000000000007</v>
      </c>
      <c r="E688">
        <v>74.67</v>
      </c>
      <c r="F688">
        <v>74.77</v>
      </c>
      <c r="G688">
        <v>97.26</v>
      </c>
      <c r="H688">
        <v>75.06</v>
      </c>
    </row>
    <row r="689" spans="1:8" x14ac:dyDescent="0.25">
      <c r="A689">
        <v>3315</v>
      </c>
      <c r="B689">
        <v>76.37</v>
      </c>
      <c r="C689">
        <v>76.08</v>
      </c>
      <c r="D689">
        <v>75.72</v>
      </c>
      <c r="E689">
        <v>74.709999999999994</v>
      </c>
      <c r="F689">
        <v>74.81</v>
      </c>
      <c r="G689">
        <v>97.27</v>
      </c>
      <c r="H689">
        <v>75.09</v>
      </c>
    </row>
    <row r="690" spans="1:8" x14ac:dyDescent="0.25">
      <c r="A690">
        <v>3314</v>
      </c>
      <c r="B690">
        <v>76.400000000000006</v>
      </c>
      <c r="C690">
        <v>76.11</v>
      </c>
      <c r="D690">
        <v>75.760000000000005</v>
      </c>
      <c r="E690">
        <v>74.75</v>
      </c>
      <c r="F690">
        <v>74.84</v>
      </c>
      <c r="G690">
        <v>97.28</v>
      </c>
      <c r="H690">
        <v>75.12</v>
      </c>
    </row>
    <row r="691" spans="1:8" x14ac:dyDescent="0.25">
      <c r="A691">
        <v>3313</v>
      </c>
      <c r="B691">
        <v>76.430000000000007</v>
      </c>
      <c r="C691">
        <v>76.14</v>
      </c>
      <c r="D691">
        <v>75.790000000000006</v>
      </c>
      <c r="E691">
        <v>74.77</v>
      </c>
      <c r="F691">
        <v>74.87</v>
      </c>
      <c r="G691">
        <v>97.29</v>
      </c>
      <c r="H691">
        <v>75.150000000000006</v>
      </c>
    </row>
    <row r="692" spans="1:8" x14ac:dyDescent="0.25">
      <c r="A692">
        <v>3312</v>
      </c>
      <c r="B692">
        <v>76.459999999999994</v>
      </c>
      <c r="C692">
        <v>76.17</v>
      </c>
      <c r="D692">
        <v>75.819999999999993</v>
      </c>
      <c r="E692">
        <v>74.8</v>
      </c>
      <c r="F692">
        <v>74.900000000000006</v>
      </c>
      <c r="G692">
        <v>97.31</v>
      </c>
      <c r="H692">
        <v>75.180000000000007</v>
      </c>
    </row>
    <row r="693" spans="1:8" x14ac:dyDescent="0.25">
      <c r="A693">
        <v>3311</v>
      </c>
      <c r="B693">
        <v>76.489999999999995</v>
      </c>
      <c r="C693">
        <v>76.19</v>
      </c>
      <c r="D693">
        <v>75.849999999999994</v>
      </c>
      <c r="E693">
        <v>74.819999999999993</v>
      </c>
      <c r="F693">
        <v>74.92</v>
      </c>
      <c r="G693">
        <v>97.32</v>
      </c>
      <c r="H693">
        <v>75.2</v>
      </c>
    </row>
    <row r="694" spans="1:8" x14ac:dyDescent="0.25">
      <c r="A694">
        <v>3310</v>
      </c>
      <c r="B694">
        <v>76.510000000000005</v>
      </c>
      <c r="C694">
        <v>76.22</v>
      </c>
      <c r="D694">
        <v>75.87</v>
      </c>
      <c r="E694">
        <v>74.84</v>
      </c>
      <c r="F694">
        <v>74.95</v>
      </c>
      <c r="G694">
        <v>97.33</v>
      </c>
      <c r="H694">
        <v>75.209999999999994</v>
      </c>
    </row>
    <row r="695" spans="1:8" x14ac:dyDescent="0.25">
      <c r="A695">
        <v>3309</v>
      </c>
      <c r="B695">
        <v>76.53</v>
      </c>
      <c r="C695">
        <v>76.25</v>
      </c>
      <c r="D695">
        <v>75.89</v>
      </c>
      <c r="E695">
        <v>74.87</v>
      </c>
      <c r="F695">
        <v>74.97</v>
      </c>
      <c r="G695">
        <v>97.35</v>
      </c>
      <c r="H695">
        <v>75.23</v>
      </c>
    </row>
    <row r="696" spans="1:8" x14ac:dyDescent="0.25">
      <c r="A696">
        <v>3308</v>
      </c>
      <c r="B696">
        <v>76.56</v>
      </c>
      <c r="C696">
        <v>76.28</v>
      </c>
      <c r="D696">
        <v>75.92</v>
      </c>
      <c r="E696">
        <v>74.900000000000006</v>
      </c>
      <c r="F696">
        <v>75</v>
      </c>
      <c r="G696">
        <v>97.36</v>
      </c>
      <c r="H696">
        <v>75.25</v>
      </c>
    </row>
    <row r="697" spans="1:8" x14ac:dyDescent="0.25">
      <c r="A697">
        <v>3307</v>
      </c>
      <c r="B697">
        <v>76.599999999999994</v>
      </c>
      <c r="C697">
        <v>76.319999999999993</v>
      </c>
      <c r="D697">
        <v>75.959999999999994</v>
      </c>
      <c r="E697">
        <v>74.94</v>
      </c>
      <c r="F697">
        <v>75.03</v>
      </c>
      <c r="G697">
        <v>97.37</v>
      </c>
      <c r="H697">
        <v>75.28</v>
      </c>
    </row>
    <row r="698" spans="1:8" x14ac:dyDescent="0.25">
      <c r="A698">
        <v>3306</v>
      </c>
      <c r="B698">
        <v>76.650000000000006</v>
      </c>
      <c r="C698">
        <v>76.37</v>
      </c>
      <c r="D698">
        <v>76</v>
      </c>
      <c r="E698">
        <v>74.98</v>
      </c>
      <c r="F698">
        <v>75.069999999999993</v>
      </c>
      <c r="G698">
        <v>97.37</v>
      </c>
      <c r="H698">
        <v>75.31</v>
      </c>
    </row>
    <row r="699" spans="1:8" x14ac:dyDescent="0.25">
      <c r="A699">
        <v>3305</v>
      </c>
      <c r="B699">
        <v>76.709999999999994</v>
      </c>
      <c r="C699">
        <v>76.430000000000007</v>
      </c>
      <c r="D699">
        <v>76.06</v>
      </c>
      <c r="E699">
        <v>75.03</v>
      </c>
      <c r="F699">
        <v>75.13</v>
      </c>
      <c r="G699">
        <v>97.38</v>
      </c>
      <c r="H699">
        <v>75.36</v>
      </c>
    </row>
    <row r="700" spans="1:8" x14ac:dyDescent="0.25">
      <c r="A700">
        <v>3304</v>
      </c>
      <c r="B700">
        <v>76.790000000000006</v>
      </c>
      <c r="C700">
        <v>76.489999999999995</v>
      </c>
      <c r="D700">
        <v>76.12</v>
      </c>
      <c r="E700">
        <v>75.09</v>
      </c>
      <c r="F700">
        <v>75.19</v>
      </c>
      <c r="G700">
        <v>97.39</v>
      </c>
      <c r="H700">
        <v>75.42</v>
      </c>
    </row>
    <row r="701" spans="1:8" x14ac:dyDescent="0.25">
      <c r="A701">
        <v>3303</v>
      </c>
      <c r="B701">
        <v>76.86</v>
      </c>
      <c r="C701">
        <v>76.569999999999993</v>
      </c>
      <c r="D701">
        <v>76.19</v>
      </c>
      <c r="E701">
        <v>75.150000000000006</v>
      </c>
      <c r="F701">
        <v>75.25</v>
      </c>
      <c r="G701">
        <v>97.39</v>
      </c>
      <c r="H701">
        <v>75.489999999999995</v>
      </c>
    </row>
    <row r="702" spans="1:8" x14ac:dyDescent="0.25">
      <c r="A702">
        <v>3302</v>
      </c>
      <c r="B702">
        <v>76.930000000000007</v>
      </c>
      <c r="C702">
        <v>76.64</v>
      </c>
      <c r="D702">
        <v>76.25</v>
      </c>
      <c r="E702">
        <v>75.209999999999994</v>
      </c>
      <c r="F702">
        <v>75.31</v>
      </c>
      <c r="G702">
        <v>97.39</v>
      </c>
      <c r="H702">
        <v>75.56</v>
      </c>
    </row>
    <row r="703" spans="1:8" x14ac:dyDescent="0.25">
      <c r="A703">
        <v>3301</v>
      </c>
      <c r="B703">
        <v>76.989999999999995</v>
      </c>
      <c r="C703">
        <v>76.7</v>
      </c>
      <c r="D703">
        <v>76.319999999999993</v>
      </c>
      <c r="E703">
        <v>75.27</v>
      </c>
      <c r="F703">
        <v>75.36</v>
      </c>
      <c r="G703">
        <v>97.39</v>
      </c>
      <c r="H703">
        <v>75.62</v>
      </c>
    </row>
    <row r="704" spans="1:8" x14ac:dyDescent="0.25">
      <c r="A704">
        <v>3300</v>
      </c>
      <c r="B704">
        <v>77.05</v>
      </c>
      <c r="C704">
        <v>76.75</v>
      </c>
      <c r="D704">
        <v>76.37</v>
      </c>
      <c r="E704">
        <v>75.319999999999993</v>
      </c>
      <c r="F704">
        <v>75.41</v>
      </c>
      <c r="G704">
        <v>97.39</v>
      </c>
      <c r="H704">
        <v>75.680000000000007</v>
      </c>
    </row>
    <row r="705" spans="1:8" x14ac:dyDescent="0.25">
      <c r="A705">
        <v>3299</v>
      </c>
      <c r="B705">
        <v>77.09</v>
      </c>
      <c r="C705">
        <v>76.8</v>
      </c>
      <c r="D705">
        <v>76.41</v>
      </c>
      <c r="E705">
        <v>75.36</v>
      </c>
      <c r="F705">
        <v>75.45</v>
      </c>
      <c r="G705">
        <v>97.4</v>
      </c>
      <c r="H705">
        <v>75.73</v>
      </c>
    </row>
    <row r="706" spans="1:8" x14ac:dyDescent="0.25">
      <c r="A706">
        <v>3298</v>
      </c>
      <c r="B706">
        <v>77.14</v>
      </c>
      <c r="C706">
        <v>76.84</v>
      </c>
      <c r="D706">
        <v>76.45</v>
      </c>
      <c r="E706">
        <v>75.400000000000006</v>
      </c>
      <c r="F706">
        <v>75.48</v>
      </c>
      <c r="G706">
        <v>97.41</v>
      </c>
      <c r="H706">
        <v>75.77</v>
      </c>
    </row>
    <row r="707" spans="1:8" x14ac:dyDescent="0.25">
      <c r="A707">
        <v>3297</v>
      </c>
      <c r="B707">
        <v>77.180000000000007</v>
      </c>
      <c r="C707">
        <v>76.89</v>
      </c>
      <c r="D707">
        <v>76.489999999999995</v>
      </c>
      <c r="E707">
        <v>75.44</v>
      </c>
      <c r="F707">
        <v>75.52</v>
      </c>
      <c r="G707">
        <v>97.42</v>
      </c>
      <c r="H707">
        <v>75.81</v>
      </c>
    </row>
    <row r="708" spans="1:8" x14ac:dyDescent="0.25">
      <c r="A708">
        <v>3296</v>
      </c>
      <c r="B708">
        <v>77.23</v>
      </c>
      <c r="C708">
        <v>76.930000000000007</v>
      </c>
      <c r="D708">
        <v>76.53</v>
      </c>
      <c r="E708">
        <v>75.48</v>
      </c>
      <c r="F708">
        <v>75.569999999999993</v>
      </c>
      <c r="G708">
        <v>97.43</v>
      </c>
      <c r="H708">
        <v>75.86</v>
      </c>
    </row>
    <row r="709" spans="1:8" x14ac:dyDescent="0.25">
      <c r="A709">
        <v>3295</v>
      </c>
      <c r="B709">
        <v>77.290000000000006</v>
      </c>
      <c r="C709">
        <v>76.98</v>
      </c>
      <c r="D709">
        <v>76.59</v>
      </c>
      <c r="E709">
        <v>75.52</v>
      </c>
      <c r="F709">
        <v>75.62</v>
      </c>
      <c r="G709">
        <v>97.44</v>
      </c>
      <c r="H709">
        <v>75.92</v>
      </c>
    </row>
    <row r="710" spans="1:8" x14ac:dyDescent="0.25">
      <c r="A710">
        <v>3294</v>
      </c>
      <c r="B710">
        <v>77.349999999999994</v>
      </c>
      <c r="C710">
        <v>77.03</v>
      </c>
      <c r="D710">
        <v>76.64</v>
      </c>
      <c r="E710">
        <v>75.569999999999993</v>
      </c>
      <c r="F710">
        <v>75.67</v>
      </c>
      <c r="G710">
        <v>97.44</v>
      </c>
      <c r="H710">
        <v>75.97</v>
      </c>
    </row>
    <row r="711" spans="1:8" x14ac:dyDescent="0.25">
      <c r="A711">
        <v>3293</v>
      </c>
      <c r="B711">
        <v>77.41</v>
      </c>
      <c r="C711">
        <v>77.09</v>
      </c>
      <c r="D711">
        <v>76.7</v>
      </c>
      <c r="E711">
        <v>75.63</v>
      </c>
      <c r="F711">
        <v>75.73</v>
      </c>
      <c r="G711">
        <v>97.45</v>
      </c>
      <c r="H711">
        <v>76.03</v>
      </c>
    </row>
    <row r="712" spans="1:8" x14ac:dyDescent="0.25">
      <c r="A712">
        <v>3292</v>
      </c>
      <c r="B712">
        <v>77.48</v>
      </c>
      <c r="C712">
        <v>77.16</v>
      </c>
      <c r="D712">
        <v>76.77</v>
      </c>
      <c r="E712">
        <v>75.69</v>
      </c>
      <c r="F712">
        <v>75.790000000000006</v>
      </c>
      <c r="G712">
        <v>97.46</v>
      </c>
      <c r="H712">
        <v>76.09</v>
      </c>
    </row>
    <row r="713" spans="1:8" x14ac:dyDescent="0.25">
      <c r="A713">
        <v>3291</v>
      </c>
      <c r="B713">
        <v>77.55</v>
      </c>
      <c r="C713">
        <v>77.239999999999995</v>
      </c>
      <c r="D713">
        <v>76.84</v>
      </c>
      <c r="E713">
        <v>75.760000000000005</v>
      </c>
      <c r="F713">
        <v>75.86</v>
      </c>
      <c r="G713">
        <v>97.46</v>
      </c>
      <c r="H713">
        <v>76.17</v>
      </c>
    </row>
    <row r="714" spans="1:8" x14ac:dyDescent="0.25">
      <c r="A714">
        <v>3290</v>
      </c>
      <c r="B714">
        <v>77.63</v>
      </c>
      <c r="C714">
        <v>77.319999999999993</v>
      </c>
      <c r="D714">
        <v>76.900000000000006</v>
      </c>
      <c r="E714">
        <v>75.83</v>
      </c>
      <c r="F714">
        <v>75.92</v>
      </c>
      <c r="G714">
        <v>97.46</v>
      </c>
      <c r="H714">
        <v>76.239999999999995</v>
      </c>
    </row>
    <row r="715" spans="1:8" x14ac:dyDescent="0.25">
      <c r="A715">
        <v>3289</v>
      </c>
      <c r="B715">
        <v>77.709999999999994</v>
      </c>
      <c r="C715">
        <v>77.400000000000006</v>
      </c>
      <c r="D715">
        <v>76.97</v>
      </c>
      <c r="E715">
        <v>75.900000000000006</v>
      </c>
      <c r="F715">
        <v>75.989999999999995</v>
      </c>
      <c r="G715">
        <v>97.46</v>
      </c>
      <c r="H715">
        <v>76.319999999999993</v>
      </c>
    </row>
    <row r="716" spans="1:8" x14ac:dyDescent="0.25">
      <c r="A716">
        <v>3288</v>
      </c>
      <c r="B716">
        <v>77.78</v>
      </c>
      <c r="C716">
        <v>77.47</v>
      </c>
      <c r="D716">
        <v>77.040000000000006</v>
      </c>
      <c r="E716">
        <v>75.959999999999994</v>
      </c>
      <c r="F716">
        <v>76.05</v>
      </c>
      <c r="G716">
        <v>97.46</v>
      </c>
      <c r="H716">
        <v>76.39</v>
      </c>
    </row>
    <row r="717" spans="1:8" x14ac:dyDescent="0.25">
      <c r="A717">
        <v>3287</v>
      </c>
      <c r="B717">
        <v>77.849999999999994</v>
      </c>
      <c r="C717">
        <v>77.53</v>
      </c>
      <c r="D717">
        <v>77.11</v>
      </c>
      <c r="E717">
        <v>76.010000000000005</v>
      </c>
      <c r="F717">
        <v>76.12</v>
      </c>
      <c r="G717">
        <v>97.47</v>
      </c>
      <c r="H717">
        <v>76.459999999999994</v>
      </c>
    </row>
    <row r="718" spans="1:8" x14ac:dyDescent="0.25">
      <c r="A718">
        <v>3286</v>
      </c>
      <c r="B718">
        <v>77.92</v>
      </c>
      <c r="C718">
        <v>77.599999999999994</v>
      </c>
      <c r="D718">
        <v>77.180000000000007</v>
      </c>
      <c r="E718">
        <v>76.069999999999993</v>
      </c>
      <c r="F718">
        <v>76.180000000000007</v>
      </c>
      <c r="G718">
        <v>97.47</v>
      </c>
      <c r="H718">
        <v>76.52</v>
      </c>
    </row>
    <row r="719" spans="1:8" x14ac:dyDescent="0.25">
      <c r="A719">
        <v>3285</v>
      </c>
      <c r="B719">
        <v>77.989999999999995</v>
      </c>
      <c r="C719">
        <v>77.67</v>
      </c>
      <c r="D719">
        <v>77.25</v>
      </c>
      <c r="E719">
        <v>76.12</v>
      </c>
      <c r="F719">
        <v>76.25</v>
      </c>
      <c r="G719">
        <v>97.48</v>
      </c>
      <c r="H719">
        <v>76.58</v>
      </c>
    </row>
    <row r="720" spans="1:8" x14ac:dyDescent="0.25">
      <c r="A720">
        <v>3284</v>
      </c>
      <c r="B720">
        <v>78.06</v>
      </c>
      <c r="C720">
        <v>77.739999999999995</v>
      </c>
      <c r="D720">
        <v>77.319999999999993</v>
      </c>
      <c r="E720">
        <v>76.180000000000007</v>
      </c>
      <c r="F720">
        <v>76.31</v>
      </c>
      <c r="G720">
        <v>97.49</v>
      </c>
      <c r="H720">
        <v>76.650000000000006</v>
      </c>
    </row>
    <row r="721" spans="1:8" x14ac:dyDescent="0.25">
      <c r="A721">
        <v>3283</v>
      </c>
      <c r="B721">
        <v>78.14</v>
      </c>
      <c r="C721">
        <v>77.8</v>
      </c>
      <c r="D721">
        <v>77.38</v>
      </c>
      <c r="E721">
        <v>76.239999999999995</v>
      </c>
      <c r="F721">
        <v>76.38</v>
      </c>
      <c r="G721">
        <v>97.5</v>
      </c>
      <c r="H721">
        <v>76.72</v>
      </c>
    </row>
    <row r="722" spans="1:8" x14ac:dyDescent="0.25">
      <c r="A722">
        <v>3282</v>
      </c>
      <c r="B722">
        <v>78.209999999999994</v>
      </c>
      <c r="C722">
        <v>77.87</v>
      </c>
      <c r="D722">
        <v>77.45</v>
      </c>
      <c r="E722">
        <v>76.31</v>
      </c>
      <c r="F722">
        <v>76.44</v>
      </c>
      <c r="G722">
        <v>97.51</v>
      </c>
      <c r="H722">
        <v>76.790000000000006</v>
      </c>
    </row>
    <row r="723" spans="1:8" x14ac:dyDescent="0.25">
      <c r="A723">
        <v>3281</v>
      </c>
      <c r="B723">
        <v>78.28</v>
      </c>
      <c r="C723">
        <v>77.930000000000007</v>
      </c>
      <c r="D723">
        <v>77.510000000000005</v>
      </c>
      <c r="E723">
        <v>76.37</v>
      </c>
      <c r="F723">
        <v>76.510000000000005</v>
      </c>
      <c r="G723">
        <v>97.52</v>
      </c>
      <c r="H723">
        <v>76.87</v>
      </c>
    </row>
    <row r="724" spans="1:8" x14ac:dyDescent="0.25">
      <c r="A724">
        <v>3280</v>
      </c>
      <c r="B724">
        <v>78.34</v>
      </c>
      <c r="C724">
        <v>77.989999999999995</v>
      </c>
      <c r="D724">
        <v>77.58</v>
      </c>
      <c r="E724">
        <v>76.44</v>
      </c>
      <c r="F724">
        <v>76.569999999999993</v>
      </c>
      <c r="G724">
        <v>97.52</v>
      </c>
      <c r="H724">
        <v>76.94</v>
      </c>
    </row>
    <row r="725" spans="1:8" x14ac:dyDescent="0.25">
      <c r="A725">
        <v>3279</v>
      </c>
      <c r="B725">
        <v>78.41</v>
      </c>
      <c r="C725">
        <v>78.05</v>
      </c>
      <c r="D725">
        <v>77.64</v>
      </c>
      <c r="E725">
        <v>76.5</v>
      </c>
      <c r="F725">
        <v>76.63</v>
      </c>
      <c r="G725">
        <v>97.53</v>
      </c>
      <c r="H725">
        <v>77.010000000000005</v>
      </c>
    </row>
    <row r="726" spans="1:8" x14ac:dyDescent="0.25">
      <c r="A726">
        <v>3278</v>
      </c>
      <c r="B726">
        <v>78.48</v>
      </c>
      <c r="C726">
        <v>78.12</v>
      </c>
      <c r="D726">
        <v>77.7</v>
      </c>
      <c r="E726">
        <v>76.569999999999993</v>
      </c>
      <c r="F726">
        <v>76.69</v>
      </c>
      <c r="G726">
        <v>97.53</v>
      </c>
      <c r="H726">
        <v>77.069999999999993</v>
      </c>
    </row>
    <row r="727" spans="1:8" x14ac:dyDescent="0.25">
      <c r="A727">
        <v>3277</v>
      </c>
      <c r="B727">
        <v>78.540000000000006</v>
      </c>
      <c r="C727">
        <v>78.180000000000007</v>
      </c>
      <c r="D727">
        <v>77.77</v>
      </c>
      <c r="E727">
        <v>76.63</v>
      </c>
      <c r="F727">
        <v>76.739999999999995</v>
      </c>
      <c r="G727">
        <v>97.54</v>
      </c>
      <c r="H727">
        <v>77.13</v>
      </c>
    </row>
    <row r="728" spans="1:8" x14ac:dyDescent="0.25">
      <c r="A728">
        <v>3276</v>
      </c>
      <c r="B728">
        <v>78.61</v>
      </c>
      <c r="C728">
        <v>78.25</v>
      </c>
      <c r="D728">
        <v>77.83</v>
      </c>
      <c r="E728">
        <v>76.7</v>
      </c>
      <c r="F728">
        <v>76.8</v>
      </c>
      <c r="G728">
        <v>97.55</v>
      </c>
      <c r="H728">
        <v>77.19</v>
      </c>
    </row>
    <row r="729" spans="1:8" x14ac:dyDescent="0.25">
      <c r="A729">
        <v>3275</v>
      </c>
      <c r="B729">
        <v>78.67</v>
      </c>
      <c r="C729">
        <v>78.31</v>
      </c>
      <c r="D729">
        <v>77.89</v>
      </c>
      <c r="E729">
        <v>76.760000000000005</v>
      </c>
      <c r="F729">
        <v>76.86</v>
      </c>
      <c r="G729">
        <v>97.55</v>
      </c>
      <c r="H729">
        <v>77.25</v>
      </c>
    </row>
    <row r="730" spans="1:8" x14ac:dyDescent="0.25">
      <c r="A730">
        <v>3274</v>
      </c>
      <c r="B730">
        <v>78.739999999999995</v>
      </c>
      <c r="C730">
        <v>78.38</v>
      </c>
      <c r="D730">
        <v>77.95</v>
      </c>
      <c r="E730">
        <v>76.83</v>
      </c>
      <c r="F730">
        <v>76.92</v>
      </c>
      <c r="G730">
        <v>97.56</v>
      </c>
      <c r="H730">
        <v>77.319999999999993</v>
      </c>
    </row>
    <row r="731" spans="1:8" x14ac:dyDescent="0.25">
      <c r="A731">
        <v>3273</v>
      </c>
      <c r="B731">
        <v>78.81</v>
      </c>
      <c r="C731">
        <v>78.45</v>
      </c>
      <c r="D731">
        <v>78.010000000000005</v>
      </c>
      <c r="E731">
        <v>76.88</v>
      </c>
      <c r="F731">
        <v>76.98</v>
      </c>
      <c r="G731">
        <v>97.57</v>
      </c>
      <c r="H731">
        <v>77.39</v>
      </c>
    </row>
    <row r="732" spans="1:8" x14ac:dyDescent="0.25">
      <c r="A732">
        <v>3272</v>
      </c>
      <c r="B732">
        <v>78.88</v>
      </c>
      <c r="C732">
        <v>78.52</v>
      </c>
      <c r="D732">
        <v>78.08</v>
      </c>
      <c r="E732">
        <v>76.94</v>
      </c>
      <c r="F732">
        <v>77.040000000000006</v>
      </c>
      <c r="G732">
        <v>97.58</v>
      </c>
      <c r="H732">
        <v>77.459999999999994</v>
      </c>
    </row>
    <row r="733" spans="1:8" x14ac:dyDescent="0.25">
      <c r="A733">
        <v>3271</v>
      </c>
      <c r="B733">
        <v>78.959999999999994</v>
      </c>
      <c r="C733">
        <v>78.599999999999994</v>
      </c>
      <c r="D733">
        <v>78.150000000000006</v>
      </c>
      <c r="E733">
        <v>77.010000000000005</v>
      </c>
      <c r="F733">
        <v>77.11</v>
      </c>
      <c r="G733">
        <v>97.59</v>
      </c>
      <c r="H733">
        <v>77.55</v>
      </c>
    </row>
    <row r="734" spans="1:8" x14ac:dyDescent="0.25">
      <c r="A734">
        <v>3270</v>
      </c>
      <c r="B734">
        <v>79.05</v>
      </c>
      <c r="C734">
        <v>78.69</v>
      </c>
      <c r="D734">
        <v>78.239999999999995</v>
      </c>
      <c r="E734">
        <v>77.09</v>
      </c>
      <c r="F734">
        <v>77.2</v>
      </c>
      <c r="G734">
        <v>97.59</v>
      </c>
      <c r="H734">
        <v>77.64</v>
      </c>
    </row>
    <row r="735" spans="1:8" x14ac:dyDescent="0.25">
      <c r="A735">
        <v>3269</v>
      </c>
      <c r="B735">
        <v>79.150000000000006</v>
      </c>
      <c r="C735">
        <v>78.78</v>
      </c>
      <c r="D735">
        <v>78.34</v>
      </c>
      <c r="E735">
        <v>77.180000000000007</v>
      </c>
      <c r="F735">
        <v>77.3</v>
      </c>
      <c r="G735">
        <v>97.6</v>
      </c>
      <c r="H735">
        <v>77.739999999999995</v>
      </c>
    </row>
    <row r="736" spans="1:8" x14ac:dyDescent="0.25">
      <c r="A736">
        <v>3268</v>
      </c>
      <c r="B736">
        <v>79.25</v>
      </c>
      <c r="C736">
        <v>78.88</v>
      </c>
      <c r="D736">
        <v>78.44</v>
      </c>
      <c r="E736">
        <v>77.27</v>
      </c>
      <c r="F736">
        <v>77.39</v>
      </c>
      <c r="G736">
        <v>97.6</v>
      </c>
      <c r="H736">
        <v>77.84</v>
      </c>
    </row>
    <row r="737" spans="1:8" x14ac:dyDescent="0.25">
      <c r="A737">
        <v>3267</v>
      </c>
      <c r="B737">
        <v>79.34</v>
      </c>
      <c r="C737">
        <v>78.97</v>
      </c>
      <c r="D737">
        <v>78.53</v>
      </c>
      <c r="E737">
        <v>77.349999999999994</v>
      </c>
      <c r="F737">
        <v>77.48</v>
      </c>
      <c r="G737">
        <v>97.61</v>
      </c>
      <c r="H737">
        <v>77.94</v>
      </c>
    </row>
    <row r="738" spans="1:8" x14ac:dyDescent="0.25">
      <c r="A738">
        <v>3266</v>
      </c>
      <c r="B738">
        <v>79.430000000000007</v>
      </c>
      <c r="C738">
        <v>79.06</v>
      </c>
      <c r="D738">
        <v>78.62</v>
      </c>
      <c r="E738">
        <v>77.430000000000007</v>
      </c>
      <c r="F738">
        <v>77.569999999999993</v>
      </c>
      <c r="G738">
        <v>97.61</v>
      </c>
      <c r="H738">
        <v>78.03</v>
      </c>
    </row>
    <row r="739" spans="1:8" x14ac:dyDescent="0.25">
      <c r="A739">
        <v>3265</v>
      </c>
      <c r="B739">
        <v>79.52</v>
      </c>
      <c r="C739">
        <v>79.150000000000006</v>
      </c>
      <c r="D739">
        <v>78.709999999999994</v>
      </c>
      <c r="E739">
        <v>77.510000000000005</v>
      </c>
      <c r="F739">
        <v>77.64</v>
      </c>
      <c r="G739">
        <v>97.62</v>
      </c>
      <c r="H739">
        <v>78.12</v>
      </c>
    </row>
    <row r="740" spans="1:8" x14ac:dyDescent="0.25">
      <c r="A740">
        <v>3264</v>
      </c>
      <c r="B740">
        <v>79.61</v>
      </c>
      <c r="C740">
        <v>79.239999999999995</v>
      </c>
      <c r="D740">
        <v>78.790000000000006</v>
      </c>
      <c r="E740">
        <v>77.59</v>
      </c>
      <c r="F740">
        <v>77.72</v>
      </c>
      <c r="G740">
        <v>97.62</v>
      </c>
      <c r="H740">
        <v>78.2</v>
      </c>
    </row>
    <row r="741" spans="1:8" x14ac:dyDescent="0.25">
      <c r="A741">
        <v>3263</v>
      </c>
      <c r="B741">
        <v>79.7</v>
      </c>
      <c r="C741">
        <v>79.319999999999993</v>
      </c>
      <c r="D741">
        <v>78.87</v>
      </c>
      <c r="E741">
        <v>77.67</v>
      </c>
      <c r="F741">
        <v>77.8</v>
      </c>
      <c r="G741">
        <v>97.63</v>
      </c>
      <c r="H741">
        <v>78.290000000000006</v>
      </c>
    </row>
    <row r="742" spans="1:8" x14ac:dyDescent="0.25">
      <c r="A742">
        <v>3262</v>
      </c>
      <c r="B742">
        <v>79.790000000000006</v>
      </c>
      <c r="C742">
        <v>79.41</v>
      </c>
      <c r="D742">
        <v>78.95</v>
      </c>
      <c r="E742">
        <v>77.760000000000005</v>
      </c>
      <c r="F742">
        <v>77.88</v>
      </c>
      <c r="G742">
        <v>97.63</v>
      </c>
      <c r="H742">
        <v>78.38</v>
      </c>
    </row>
    <row r="743" spans="1:8" x14ac:dyDescent="0.25">
      <c r="A743">
        <v>3261</v>
      </c>
      <c r="B743">
        <v>79.88</v>
      </c>
      <c r="C743">
        <v>79.489999999999995</v>
      </c>
      <c r="D743">
        <v>79.03</v>
      </c>
      <c r="E743">
        <v>77.84</v>
      </c>
      <c r="F743">
        <v>77.959999999999994</v>
      </c>
      <c r="G743">
        <v>97.64</v>
      </c>
      <c r="H743">
        <v>78.47</v>
      </c>
    </row>
    <row r="744" spans="1:8" x14ac:dyDescent="0.25">
      <c r="A744">
        <v>3260</v>
      </c>
      <c r="B744">
        <v>79.959999999999994</v>
      </c>
      <c r="C744">
        <v>79.58</v>
      </c>
      <c r="D744">
        <v>79.11</v>
      </c>
      <c r="E744">
        <v>77.92</v>
      </c>
      <c r="F744">
        <v>78.040000000000006</v>
      </c>
      <c r="G744">
        <v>97.64</v>
      </c>
      <c r="H744">
        <v>78.56</v>
      </c>
    </row>
    <row r="745" spans="1:8" x14ac:dyDescent="0.25">
      <c r="A745">
        <v>3259</v>
      </c>
      <c r="B745">
        <v>80.05</v>
      </c>
      <c r="C745">
        <v>79.66</v>
      </c>
      <c r="D745">
        <v>79.19</v>
      </c>
      <c r="E745">
        <v>78</v>
      </c>
      <c r="F745">
        <v>78.12</v>
      </c>
      <c r="G745">
        <v>97.65</v>
      </c>
      <c r="H745">
        <v>78.650000000000006</v>
      </c>
    </row>
    <row r="746" spans="1:8" x14ac:dyDescent="0.25">
      <c r="A746">
        <v>3258</v>
      </c>
      <c r="B746">
        <v>80.13</v>
      </c>
      <c r="C746">
        <v>79.739999999999995</v>
      </c>
      <c r="D746">
        <v>79.27</v>
      </c>
      <c r="E746">
        <v>78.08</v>
      </c>
      <c r="F746">
        <v>78.19</v>
      </c>
      <c r="G746">
        <v>97.66</v>
      </c>
      <c r="H746">
        <v>78.73</v>
      </c>
    </row>
    <row r="747" spans="1:8" x14ac:dyDescent="0.25">
      <c r="A747">
        <v>3257</v>
      </c>
      <c r="B747">
        <v>80.22</v>
      </c>
      <c r="C747">
        <v>79.819999999999993</v>
      </c>
      <c r="D747">
        <v>79.349999999999994</v>
      </c>
      <c r="E747">
        <v>78.16</v>
      </c>
      <c r="F747">
        <v>78.27</v>
      </c>
      <c r="G747">
        <v>97.67</v>
      </c>
      <c r="H747">
        <v>78.81</v>
      </c>
    </row>
    <row r="748" spans="1:8" x14ac:dyDescent="0.25">
      <c r="A748">
        <v>3256</v>
      </c>
      <c r="B748">
        <v>80.31</v>
      </c>
      <c r="C748">
        <v>79.900000000000006</v>
      </c>
      <c r="D748">
        <v>79.44</v>
      </c>
      <c r="E748">
        <v>78.25</v>
      </c>
      <c r="F748">
        <v>78.349999999999994</v>
      </c>
      <c r="G748">
        <v>97.69</v>
      </c>
      <c r="H748">
        <v>78.900000000000006</v>
      </c>
    </row>
    <row r="749" spans="1:8" x14ac:dyDescent="0.25">
      <c r="A749">
        <v>3255</v>
      </c>
      <c r="B749">
        <v>80.400000000000006</v>
      </c>
      <c r="C749">
        <v>79.989999999999995</v>
      </c>
      <c r="D749">
        <v>79.540000000000006</v>
      </c>
      <c r="E749">
        <v>78.33</v>
      </c>
      <c r="F749">
        <v>78.45</v>
      </c>
      <c r="G749">
        <v>97.7</v>
      </c>
      <c r="H749">
        <v>79</v>
      </c>
    </row>
    <row r="750" spans="1:8" x14ac:dyDescent="0.25">
      <c r="A750">
        <v>3254</v>
      </c>
      <c r="B750">
        <v>80.5</v>
      </c>
      <c r="C750">
        <v>80.08</v>
      </c>
      <c r="D750">
        <v>79.63</v>
      </c>
      <c r="E750">
        <v>78.42</v>
      </c>
      <c r="F750">
        <v>78.55</v>
      </c>
      <c r="G750">
        <v>97.7</v>
      </c>
      <c r="H750">
        <v>79.11</v>
      </c>
    </row>
    <row r="751" spans="1:8" x14ac:dyDescent="0.25">
      <c r="A751">
        <v>3253</v>
      </c>
      <c r="B751">
        <v>80.59</v>
      </c>
      <c r="C751">
        <v>80.180000000000007</v>
      </c>
      <c r="D751">
        <v>79.73</v>
      </c>
      <c r="E751">
        <v>78.5</v>
      </c>
      <c r="F751">
        <v>78.650000000000006</v>
      </c>
      <c r="G751">
        <v>97.71</v>
      </c>
      <c r="H751">
        <v>79.22</v>
      </c>
    </row>
    <row r="752" spans="1:8" x14ac:dyDescent="0.25">
      <c r="A752">
        <v>3252</v>
      </c>
      <c r="B752">
        <v>80.69</v>
      </c>
      <c r="C752">
        <v>80.28</v>
      </c>
      <c r="D752">
        <v>79.819999999999993</v>
      </c>
      <c r="E752">
        <v>78.59</v>
      </c>
      <c r="F752">
        <v>78.739999999999995</v>
      </c>
      <c r="G752">
        <v>97.72</v>
      </c>
      <c r="H752">
        <v>79.33</v>
      </c>
    </row>
    <row r="753" spans="1:8" x14ac:dyDescent="0.25">
      <c r="A753">
        <v>3251</v>
      </c>
      <c r="B753">
        <v>80.78</v>
      </c>
      <c r="C753">
        <v>80.37</v>
      </c>
      <c r="D753">
        <v>79.91</v>
      </c>
      <c r="E753">
        <v>78.680000000000007</v>
      </c>
      <c r="F753">
        <v>78.83</v>
      </c>
      <c r="G753">
        <v>97.73</v>
      </c>
      <c r="H753">
        <v>79.430000000000007</v>
      </c>
    </row>
    <row r="754" spans="1:8" x14ac:dyDescent="0.25">
      <c r="A754">
        <v>3250</v>
      </c>
      <c r="B754">
        <v>80.87</v>
      </c>
      <c r="C754">
        <v>80.459999999999994</v>
      </c>
      <c r="D754">
        <v>79.989999999999995</v>
      </c>
      <c r="E754">
        <v>78.760000000000005</v>
      </c>
      <c r="F754">
        <v>78.92</v>
      </c>
      <c r="G754">
        <v>97.74</v>
      </c>
      <c r="H754">
        <v>79.53</v>
      </c>
    </row>
    <row r="755" spans="1:8" x14ac:dyDescent="0.25">
      <c r="A755">
        <v>3249</v>
      </c>
      <c r="B755">
        <v>80.959999999999994</v>
      </c>
      <c r="C755">
        <v>80.540000000000006</v>
      </c>
      <c r="D755">
        <v>80.069999999999993</v>
      </c>
      <c r="E755">
        <v>78.849999999999994</v>
      </c>
      <c r="F755">
        <v>78.989999999999995</v>
      </c>
      <c r="G755">
        <v>97.75</v>
      </c>
      <c r="H755">
        <v>79.61</v>
      </c>
    </row>
    <row r="756" spans="1:8" x14ac:dyDescent="0.25">
      <c r="A756">
        <v>3248</v>
      </c>
      <c r="B756">
        <v>81.040000000000006</v>
      </c>
      <c r="C756">
        <v>80.62</v>
      </c>
      <c r="D756">
        <v>80.16</v>
      </c>
      <c r="E756">
        <v>78.930000000000007</v>
      </c>
      <c r="F756">
        <v>79.069999999999993</v>
      </c>
      <c r="G756">
        <v>97.76</v>
      </c>
      <c r="H756">
        <v>79.7</v>
      </c>
    </row>
    <row r="757" spans="1:8" x14ac:dyDescent="0.25">
      <c r="A757">
        <v>3247</v>
      </c>
      <c r="B757">
        <v>81.14</v>
      </c>
      <c r="C757">
        <v>80.709999999999994</v>
      </c>
      <c r="D757">
        <v>80.239999999999995</v>
      </c>
      <c r="E757">
        <v>79.02</v>
      </c>
      <c r="F757">
        <v>79.16</v>
      </c>
      <c r="G757">
        <v>97.76</v>
      </c>
      <c r="H757">
        <v>79.790000000000006</v>
      </c>
    </row>
    <row r="758" spans="1:8" x14ac:dyDescent="0.25">
      <c r="A758">
        <v>3246</v>
      </c>
      <c r="B758">
        <v>81.239999999999995</v>
      </c>
      <c r="C758">
        <v>80.81</v>
      </c>
      <c r="D758">
        <v>80.34</v>
      </c>
      <c r="E758">
        <v>79.11</v>
      </c>
      <c r="F758">
        <v>79.25</v>
      </c>
      <c r="G758">
        <v>97.76</v>
      </c>
      <c r="H758">
        <v>79.89</v>
      </c>
    </row>
    <row r="759" spans="1:8" x14ac:dyDescent="0.25">
      <c r="A759">
        <v>3245</v>
      </c>
      <c r="B759">
        <v>81.34</v>
      </c>
      <c r="C759">
        <v>80.92</v>
      </c>
      <c r="D759">
        <v>80.44</v>
      </c>
      <c r="E759">
        <v>79.209999999999994</v>
      </c>
      <c r="F759">
        <v>79.349999999999994</v>
      </c>
      <c r="G759">
        <v>97.77</v>
      </c>
      <c r="H759">
        <v>80.010000000000005</v>
      </c>
    </row>
    <row r="760" spans="1:8" x14ac:dyDescent="0.25">
      <c r="A760">
        <v>3244</v>
      </c>
      <c r="B760">
        <v>81.45</v>
      </c>
      <c r="C760">
        <v>81.03</v>
      </c>
      <c r="D760">
        <v>80.55</v>
      </c>
      <c r="E760">
        <v>79.31</v>
      </c>
      <c r="F760">
        <v>79.45</v>
      </c>
      <c r="G760">
        <v>97.77</v>
      </c>
      <c r="H760">
        <v>80.12</v>
      </c>
    </row>
    <row r="761" spans="1:8" x14ac:dyDescent="0.25">
      <c r="A761">
        <v>3243</v>
      </c>
      <c r="B761">
        <v>81.56</v>
      </c>
      <c r="C761">
        <v>81.14</v>
      </c>
      <c r="D761">
        <v>80.66</v>
      </c>
      <c r="E761">
        <v>79.42</v>
      </c>
      <c r="F761">
        <v>79.56</v>
      </c>
      <c r="G761">
        <v>97.77</v>
      </c>
      <c r="H761">
        <v>80.23</v>
      </c>
    </row>
    <row r="762" spans="1:8" x14ac:dyDescent="0.25">
      <c r="A762">
        <v>3242</v>
      </c>
      <c r="B762">
        <v>81.66</v>
      </c>
      <c r="C762">
        <v>81.239999999999995</v>
      </c>
      <c r="D762">
        <v>80.760000000000005</v>
      </c>
      <c r="E762">
        <v>79.53</v>
      </c>
      <c r="F762">
        <v>79.66</v>
      </c>
      <c r="G762">
        <v>97.78</v>
      </c>
      <c r="H762">
        <v>80.33</v>
      </c>
    </row>
    <row r="763" spans="1:8" x14ac:dyDescent="0.25">
      <c r="A763">
        <v>3241</v>
      </c>
      <c r="B763">
        <v>81.77</v>
      </c>
      <c r="C763">
        <v>81.34</v>
      </c>
      <c r="D763">
        <v>80.87</v>
      </c>
      <c r="E763">
        <v>79.63</v>
      </c>
      <c r="F763">
        <v>79.75</v>
      </c>
      <c r="G763">
        <v>97.78</v>
      </c>
      <c r="H763">
        <v>80.44</v>
      </c>
    </row>
    <row r="764" spans="1:8" x14ac:dyDescent="0.25">
      <c r="A764">
        <v>3240</v>
      </c>
      <c r="B764">
        <v>81.87</v>
      </c>
      <c r="C764">
        <v>81.44</v>
      </c>
      <c r="D764">
        <v>80.97</v>
      </c>
      <c r="E764">
        <v>79.739999999999995</v>
      </c>
      <c r="F764">
        <v>79.849999999999994</v>
      </c>
      <c r="G764">
        <v>97.79</v>
      </c>
      <c r="H764">
        <v>80.55</v>
      </c>
    </row>
    <row r="765" spans="1:8" x14ac:dyDescent="0.25">
      <c r="A765">
        <v>3239</v>
      </c>
      <c r="B765">
        <v>81.97</v>
      </c>
      <c r="C765">
        <v>81.53</v>
      </c>
      <c r="D765">
        <v>81.069999999999993</v>
      </c>
      <c r="E765">
        <v>79.84</v>
      </c>
      <c r="F765">
        <v>79.95</v>
      </c>
      <c r="G765">
        <v>97.8</v>
      </c>
      <c r="H765">
        <v>80.66</v>
      </c>
    </row>
    <row r="766" spans="1:8" x14ac:dyDescent="0.25">
      <c r="A766">
        <v>3238</v>
      </c>
      <c r="B766">
        <v>82.07</v>
      </c>
      <c r="C766">
        <v>81.63</v>
      </c>
      <c r="D766">
        <v>81.17</v>
      </c>
      <c r="E766">
        <v>79.930000000000007</v>
      </c>
      <c r="F766">
        <v>80.05</v>
      </c>
      <c r="G766">
        <v>97.8</v>
      </c>
      <c r="H766">
        <v>80.77</v>
      </c>
    </row>
    <row r="767" spans="1:8" x14ac:dyDescent="0.25">
      <c r="A767">
        <v>3237</v>
      </c>
      <c r="B767">
        <v>82.16</v>
      </c>
      <c r="C767">
        <v>81.72</v>
      </c>
      <c r="D767">
        <v>81.260000000000005</v>
      </c>
      <c r="E767">
        <v>80.02</v>
      </c>
      <c r="F767">
        <v>80.150000000000006</v>
      </c>
      <c r="G767">
        <v>97.81</v>
      </c>
      <c r="H767">
        <v>80.86</v>
      </c>
    </row>
    <row r="768" spans="1:8" x14ac:dyDescent="0.25">
      <c r="A768">
        <v>3236</v>
      </c>
      <c r="B768">
        <v>82.25</v>
      </c>
      <c r="C768">
        <v>81.81</v>
      </c>
      <c r="D768">
        <v>81.36</v>
      </c>
      <c r="E768">
        <v>80.099999999999994</v>
      </c>
      <c r="F768">
        <v>80.239999999999995</v>
      </c>
      <c r="G768">
        <v>97.82</v>
      </c>
      <c r="H768">
        <v>80.95</v>
      </c>
    </row>
    <row r="769" spans="1:8" x14ac:dyDescent="0.25">
      <c r="A769">
        <v>3235</v>
      </c>
      <c r="B769">
        <v>82.34</v>
      </c>
      <c r="C769">
        <v>81.91</v>
      </c>
      <c r="D769">
        <v>81.45</v>
      </c>
      <c r="E769">
        <v>80.19</v>
      </c>
      <c r="F769">
        <v>80.34</v>
      </c>
      <c r="G769">
        <v>97.83</v>
      </c>
      <c r="H769">
        <v>81.040000000000006</v>
      </c>
    </row>
    <row r="770" spans="1:8" x14ac:dyDescent="0.25">
      <c r="A770">
        <v>3234</v>
      </c>
      <c r="B770">
        <v>82.44</v>
      </c>
      <c r="C770">
        <v>82.01</v>
      </c>
      <c r="D770">
        <v>81.540000000000006</v>
      </c>
      <c r="E770">
        <v>80.28</v>
      </c>
      <c r="F770">
        <v>80.430000000000007</v>
      </c>
      <c r="G770">
        <v>97.83</v>
      </c>
      <c r="H770">
        <v>81.14</v>
      </c>
    </row>
    <row r="771" spans="1:8" x14ac:dyDescent="0.25">
      <c r="A771">
        <v>3233</v>
      </c>
      <c r="B771">
        <v>82.55</v>
      </c>
      <c r="C771">
        <v>82.11</v>
      </c>
      <c r="D771">
        <v>81.650000000000006</v>
      </c>
      <c r="E771">
        <v>80.38</v>
      </c>
      <c r="F771">
        <v>80.53</v>
      </c>
      <c r="G771">
        <v>97.84</v>
      </c>
      <c r="H771">
        <v>81.25</v>
      </c>
    </row>
    <row r="772" spans="1:8" x14ac:dyDescent="0.25">
      <c r="A772">
        <v>3232</v>
      </c>
      <c r="B772">
        <v>82.67</v>
      </c>
      <c r="C772">
        <v>82.23</v>
      </c>
      <c r="D772">
        <v>81.760000000000005</v>
      </c>
      <c r="E772">
        <v>80.5</v>
      </c>
      <c r="F772">
        <v>80.63</v>
      </c>
      <c r="G772">
        <v>97.84</v>
      </c>
      <c r="H772">
        <v>81.38</v>
      </c>
    </row>
    <row r="773" spans="1:8" x14ac:dyDescent="0.25">
      <c r="A773">
        <v>3231</v>
      </c>
      <c r="B773">
        <v>82.8</v>
      </c>
      <c r="C773">
        <v>82.35</v>
      </c>
      <c r="D773">
        <v>81.87</v>
      </c>
      <c r="E773">
        <v>80.61</v>
      </c>
      <c r="F773">
        <v>80.75</v>
      </c>
      <c r="G773">
        <v>97.85</v>
      </c>
      <c r="H773">
        <v>81.510000000000005</v>
      </c>
    </row>
    <row r="774" spans="1:8" x14ac:dyDescent="0.25">
      <c r="A774">
        <v>3230</v>
      </c>
      <c r="B774">
        <v>82.92</v>
      </c>
      <c r="C774">
        <v>82.47</v>
      </c>
      <c r="D774">
        <v>81.99</v>
      </c>
      <c r="E774">
        <v>80.73</v>
      </c>
      <c r="F774">
        <v>80.86</v>
      </c>
      <c r="G774">
        <v>97.85</v>
      </c>
      <c r="H774">
        <v>81.64</v>
      </c>
    </row>
    <row r="775" spans="1:8" x14ac:dyDescent="0.25">
      <c r="A775">
        <v>3229</v>
      </c>
      <c r="B775">
        <v>83.03</v>
      </c>
      <c r="C775">
        <v>82.58</v>
      </c>
      <c r="D775">
        <v>82.1</v>
      </c>
      <c r="E775">
        <v>80.84</v>
      </c>
      <c r="F775">
        <v>80.98</v>
      </c>
      <c r="G775">
        <v>97.86</v>
      </c>
      <c r="H775">
        <v>81.760000000000005</v>
      </c>
    </row>
    <row r="776" spans="1:8" x14ac:dyDescent="0.25">
      <c r="A776">
        <v>3228</v>
      </c>
      <c r="B776">
        <v>83.14</v>
      </c>
      <c r="C776">
        <v>82.68</v>
      </c>
      <c r="D776">
        <v>82.22</v>
      </c>
      <c r="E776">
        <v>80.95</v>
      </c>
      <c r="F776">
        <v>81.09</v>
      </c>
      <c r="G776">
        <v>97.86</v>
      </c>
      <c r="H776">
        <v>81.88</v>
      </c>
    </row>
    <row r="777" spans="1:8" x14ac:dyDescent="0.25">
      <c r="A777">
        <v>3227</v>
      </c>
      <c r="B777">
        <v>83.24</v>
      </c>
      <c r="C777">
        <v>82.79</v>
      </c>
      <c r="D777">
        <v>82.33</v>
      </c>
      <c r="E777">
        <v>81.05</v>
      </c>
      <c r="F777">
        <v>81.2</v>
      </c>
      <c r="G777">
        <v>97.87</v>
      </c>
      <c r="H777">
        <v>81.99</v>
      </c>
    </row>
    <row r="778" spans="1:8" x14ac:dyDescent="0.25">
      <c r="A778">
        <v>3226</v>
      </c>
      <c r="B778">
        <v>83.34</v>
      </c>
      <c r="C778">
        <v>82.89</v>
      </c>
      <c r="D778">
        <v>82.44</v>
      </c>
      <c r="E778">
        <v>81.150000000000006</v>
      </c>
      <c r="F778">
        <v>81.31</v>
      </c>
      <c r="G778">
        <v>97.87</v>
      </c>
      <c r="H778">
        <v>82.1</v>
      </c>
    </row>
    <row r="779" spans="1:8" x14ac:dyDescent="0.25">
      <c r="A779">
        <v>3225</v>
      </c>
      <c r="B779">
        <v>83.45</v>
      </c>
      <c r="C779">
        <v>83</v>
      </c>
      <c r="D779">
        <v>82.54</v>
      </c>
      <c r="E779">
        <v>81.260000000000005</v>
      </c>
      <c r="F779">
        <v>81.41</v>
      </c>
      <c r="G779">
        <v>97.87</v>
      </c>
      <c r="H779">
        <v>82.21</v>
      </c>
    </row>
    <row r="780" spans="1:8" x14ac:dyDescent="0.25">
      <c r="A780">
        <v>3224</v>
      </c>
      <c r="B780">
        <v>83.55</v>
      </c>
      <c r="C780">
        <v>83.11</v>
      </c>
      <c r="D780">
        <v>82.65</v>
      </c>
      <c r="E780">
        <v>81.36</v>
      </c>
      <c r="F780">
        <v>81.510000000000005</v>
      </c>
      <c r="G780">
        <v>97.87</v>
      </c>
      <c r="H780">
        <v>82.32</v>
      </c>
    </row>
    <row r="781" spans="1:8" x14ac:dyDescent="0.25">
      <c r="A781">
        <v>3223</v>
      </c>
      <c r="B781">
        <v>83.65</v>
      </c>
      <c r="C781">
        <v>83.21</v>
      </c>
      <c r="D781">
        <v>82.75</v>
      </c>
      <c r="E781">
        <v>81.47</v>
      </c>
      <c r="F781">
        <v>81.61</v>
      </c>
      <c r="G781">
        <v>97.86</v>
      </c>
      <c r="H781">
        <v>82.43</v>
      </c>
    </row>
    <row r="782" spans="1:8" x14ac:dyDescent="0.25">
      <c r="A782">
        <v>3222</v>
      </c>
      <c r="B782">
        <v>83.76</v>
      </c>
      <c r="C782">
        <v>83.31</v>
      </c>
      <c r="D782">
        <v>82.85</v>
      </c>
      <c r="E782">
        <v>81.569999999999993</v>
      </c>
      <c r="F782">
        <v>81.709999999999994</v>
      </c>
      <c r="G782">
        <v>97.86</v>
      </c>
      <c r="H782">
        <v>82.54</v>
      </c>
    </row>
    <row r="783" spans="1:8" x14ac:dyDescent="0.25">
      <c r="A783">
        <v>3221</v>
      </c>
      <c r="B783">
        <v>83.87</v>
      </c>
      <c r="C783">
        <v>83.42</v>
      </c>
      <c r="D783">
        <v>82.95</v>
      </c>
      <c r="E783">
        <v>81.67</v>
      </c>
      <c r="F783">
        <v>81.81</v>
      </c>
      <c r="G783">
        <v>97.87</v>
      </c>
      <c r="H783">
        <v>82.65</v>
      </c>
    </row>
    <row r="784" spans="1:8" x14ac:dyDescent="0.25">
      <c r="A784">
        <v>3220</v>
      </c>
      <c r="B784">
        <v>83.98</v>
      </c>
      <c r="C784">
        <v>83.52</v>
      </c>
      <c r="D784">
        <v>83.06</v>
      </c>
      <c r="E784">
        <v>81.78</v>
      </c>
      <c r="F784">
        <v>81.91</v>
      </c>
      <c r="G784">
        <v>97.87</v>
      </c>
      <c r="H784">
        <v>82.77</v>
      </c>
    </row>
    <row r="785" spans="1:8" x14ac:dyDescent="0.25">
      <c r="A785">
        <v>3219</v>
      </c>
      <c r="B785">
        <v>84.09</v>
      </c>
      <c r="C785">
        <v>83.62</v>
      </c>
      <c r="D785">
        <v>83.17</v>
      </c>
      <c r="E785">
        <v>81.88</v>
      </c>
      <c r="F785">
        <v>82.02</v>
      </c>
      <c r="G785">
        <v>97.88</v>
      </c>
      <c r="H785">
        <v>82.88</v>
      </c>
    </row>
    <row r="786" spans="1:8" x14ac:dyDescent="0.25">
      <c r="A786">
        <v>3218</v>
      </c>
      <c r="B786">
        <v>84.2</v>
      </c>
      <c r="C786">
        <v>83.73</v>
      </c>
      <c r="D786">
        <v>83.28</v>
      </c>
      <c r="E786">
        <v>81.99</v>
      </c>
      <c r="F786">
        <v>82.13</v>
      </c>
      <c r="G786">
        <v>97.88</v>
      </c>
      <c r="H786">
        <v>83.01</v>
      </c>
    </row>
    <row r="787" spans="1:8" x14ac:dyDescent="0.25">
      <c r="A787">
        <v>3217</v>
      </c>
      <c r="B787">
        <v>84.31</v>
      </c>
      <c r="C787">
        <v>83.84</v>
      </c>
      <c r="D787">
        <v>83.39</v>
      </c>
      <c r="E787">
        <v>82.1</v>
      </c>
      <c r="F787">
        <v>82.25</v>
      </c>
      <c r="G787">
        <v>97.89</v>
      </c>
      <c r="H787">
        <v>83.13</v>
      </c>
    </row>
    <row r="788" spans="1:8" x14ac:dyDescent="0.25">
      <c r="A788">
        <v>3216</v>
      </c>
      <c r="B788">
        <v>84.43</v>
      </c>
      <c r="C788">
        <v>83.95</v>
      </c>
      <c r="D788">
        <v>83.5</v>
      </c>
      <c r="E788">
        <v>82.21</v>
      </c>
      <c r="F788">
        <v>82.36</v>
      </c>
      <c r="G788">
        <v>97.88</v>
      </c>
      <c r="H788">
        <v>83.26</v>
      </c>
    </row>
    <row r="789" spans="1:8" x14ac:dyDescent="0.25">
      <c r="A789">
        <v>3215</v>
      </c>
      <c r="B789">
        <v>84.54</v>
      </c>
      <c r="C789">
        <v>84.06</v>
      </c>
      <c r="D789">
        <v>83.61</v>
      </c>
      <c r="E789">
        <v>82.32</v>
      </c>
      <c r="F789">
        <v>82.47</v>
      </c>
      <c r="G789">
        <v>97.88</v>
      </c>
      <c r="H789">
        <v>83.38</v>
      </c>
    </row>
    <row r="790" spans="1:8" x14ac:dyDescent="0.25">
      <c r="A790">
        <v>3214</v>
      </c>
      <c r="B790">
        <v>84.65</v>
      </c>
      <c r="C790">
        <v>84.17</v>
      </c>
      <c r="D790">
        <v>83.72</v>
      </c>
      <c r="E790">
        <v>82.43</v>
      </c>
      <c r="F790">
        <v>82.58</v>
      </c>
      <c r="G790">
        <v>97.89</v>
      </c>
      <c r="H790">
        <v>83.5</v>
      </c>
    </row>
    <row r="791" spans="1:8" x14ac:dyDescent="0.25">
      <c r="A791">
        <v>3213</v>
      </c>
      <c r="B791">
        <v>84.77</v>
      </c>
      <c r="C791">
        <v>84.28</v>
      </c>
      <c r="D791">
        <v>83.83</v>
      </c>
      <c r="E791">
        <v>82.54</v>
      </c>
      <c r="F791">
        <v>82.7</v>
      </c>
      <c r="G791">
        <v>97.89</v>
      </c>
      <c r="H791">
        <v>83.62</v>
      </c>
    </row>
    <row r="792" spans="1:8" x14ac:dyDescent="0.25">
      <c r="A792">
        <v>3212</v>
      </c>
      <c r="B792">
        <v>84.88</v>
      </c>
      <c r="C792">
        <v>84.4</v>
      </c>
      <c r="D792">
        <v>83.95</v>
      </c>
      <c r="E792">
        <v>82.66</v>
      </c>
      <c r="F792">
        <v>82.81</v>
      </c>
      <c r="G792">
        <v>97.89</v>
      </c>
      <c r="H792">
        <v>83.74</v>
      </c>
    </row>
    <row r="793" spans="1:8" x14ac:dyDescent="0.25">
      <c r="A793">
        <v>3211</v>
      </c>
      <c r="B793">
        <v>84.99</v>
      </c>
      <c r="C793">
        <v>84.51</v>
      </c>
      <c r="D793">
        <v>84.07</v>
      </c>
      <c r="E793">
        <v>82.77</v>
      </c>
      <c r="F793">
        <v>82.92</v>
      </c>
      <c r="G793">
        <v>97.9</v>
      </c>
      <c r="H793">
        <v>83.87</v>
      </c>
    </row>
    <row r="794" spans="1:8" x14ac:dyDescent="0.25">
      <c r="A794">
        <v>3210</v>
      </c>
      <c r="B794">
        <v>85.09</v>
      </c>
      <c r="C794">
        <v>84.62</v>
      </c>
      <c r="D794">
        <v>84.19</v>
      </c>
      <c r="E794">
        <v>82.89</v>
      </c>
      <c r="F794">
        <v>83.03</v>
      </c>
      <c r="G794">
        <v>97.9</v>
      </c>
      <c r="H794">
        <v>83.99</v>
      </c>
    </row>
    <row r="795" spans="1:8" x14ac:dyDescent="0.25">
      <c r="A795">
        <v>3209</v>
      </c>
      <c r="B795">
        <v>85.19</v>
      </c>
      <c r="C795">
        <v>84.73</v>
      </c>
      <c r="D795">
        <v>84.3</v>
      </c>
      <c r="E795">
        <v>82.99</v>
      </c>
      <c r="F795">
        <v>83.14</v>
      </c>
      <c r="G795">
        <v>97.9</v>
      </c>
      <c r="H795">
        <v>84.11</v>
      </c>
    </row>
    <row r="796" spans="1:8" x14ac:dyDescent="0.25">
      <c r="A796">
        <v>3208</v>
      </c>
      <c r="B796">
        <v>85.3</v>
      </c>
      <c r="C796">
        <v>84.85</v>
      </c>
      <c r="D796">
        <v>84.41</v>
      </c>
      <c r="E796">
        <v>83.1</v>
      </c>
      <c r="F796">
        <v>83.25</v>
      </c>
      <c r="G796">
        <v>97.89</v>
      </c>
      <c r="H796">
        <v>84.22</v>
      </c>
    </row>
    <row r="797" spans="1:8" x14ac:dyDescent="0.25">
      <c r="A797">
        <v>3207</v>
      </c>
      <c r="B797">
        <v>85.41</v>
      </c>
      <c r="C797">
        <v>84.96</v>
      </c>
      <c r="D797">
        <v>84.52</v>
      </c>
      <c r="E797">
        <v>83.22</v>
      </c>
      <c r="F797">
        <v>83.36</v>
      </c>
      <c r="G797">
        <v>97.89</v>
      </c>
      <c r="H797">
        <v>84.34</v>
      </c>
    </row>
    <row r="798" spans="1:8" x14ac:dyDescent="0.25">
      <c r="A798">
        <v>3206</v>
      </c>
      <c r="B798">
        <v>85.52</v>
      </c>
      <c r="C798">
        <v>85.07</v>
      </c>
      <c r="D798">
        <v>84.63</v>
      </c>
      <c r="E798">
        <v>83.33</v>
      </c>
      <c r="F798">
        <v>83.48</v>
      </c>
      <c r="G798">
        <v>97.88</v>
      </c>
      <c r="H798">
        <v>84.46</v>
      </c>
    </row>
    <row r="799" spans="1:8" x14ac:dyDescent="0.25">
      <c r="A799">
        <v>3205</v>
      </c>
      <c r="B799">
        <v>85.63</v>
      </c>
      <c r="C799">
        <v>85.18</v>
      </c>
      <c r="D799">
        <v>84.74</v>
      </c>
      <c r="E799">
        <v>83.44</v>
      </c>
      <c r="F799">
        <v>83.59</v>
      </c>
      <c r="G799">
        <v>97.88</v>
      </c>
      <c r="H799">
        <v>84.58</v>
      </c>
    </row>
    <row r="800" spans="1:8" x14ac:dyDescent="0.25">
      <c r="A800">
        <v>3204</v>
      </c>
      <c r="B800">
        <v>85.75</v>
      </c>
      <c r="C800">
        <v>85.29</v>
      </c>
      <c r="D800">
        <v>84.85</v>
      </c>
      <c r="E800">
        <v>83.55</v>
      </c>
      <c r="F800">
        <v>83.7</v>
      </c>
      <c r="G800">
        <v>97.87</v>
      </c>
      <c r="H800">
        <v>84.7</v>
      </c>
    </row>
    <row r="801" spans="1:8" x14ac:dyDescent="0.25">
      <c r="A801">
        <v>3203</v>
      </c>
      <c r="B801">
        <v>85.85</v>
      </c>
      <c r="C801">
        <v>85.4</v>
      </c>
      <c r="D801">
        <v>84.96</v>
      </c>
      <c r="E801">
        <v>83.66</v>
      </c>
      <c r="F801">
        <v>83.81</v>
      </c>
      <c r="G801">
        <v>97.86</v>
      </c>
      <c r="H801">
        <v>84.82</v>
      </c>
    </row>
    <row r="802" spans="1:8" x14ac:dyDescent="0.25">
      <c r="A802">
        <v>3202</v>
      </c>
      <c r="B802">
        <v>85.96</v>
      </c>
      <c r="C802">
        <v>85.5</v>
      </c>
      <c r="D802">
        <v>85.07</v>
      </c>
      <c r="E802">
        <v>83.77</v>
      </c>
      <c r="F802">
        <v>83.93</v>
      </c>
      <c r="G802">
        <v>97.86</v>
      </c>
      <c r="H802">
        <v>84.94</v>
      </c>
    </row>
    <row r="803" spans="1:8" x14ac:dyDescent="0.25">
      <c r="A803">
        <v>3201</v>
      </c>
      <c r="B803">
        <v>86.08</v>
      </c>
      <c r="C803">
        <v>85.61</v>
      </c>
      <c r="D803">
        <v>85.19</v>
      </c>
      <c r="E803">
        <v>83.89</v>
      </c>
      <c r="F803">
        <v>84.04</v>
      </c>
      <c r="G803">
        <v>97.85</v>
      </c>
      <c r="H803">
        <v>85.06</v>
      </c>
    </row>
    <row r="804" spans="1:8" x14ac:dyDescent="0.25">
      <c r="A804">
        <v>3200</v>
      </c>
      <c r="B804">
        <v>86.19</v>
      </c>
      <c r="C804">
        <v>85.72</v>
      </c>
      <c r="D804">
        <v>85.3</v>
      </c>
      <c r="E804">
        <v>84.01</v>
      </c>
      <c r="F804">
        <v>84.16</v>
      </c>
      <c r="G804">
        <v>97.84</v>
      </c>
      <c r="H804">
        <v>85.18</v>
      </c>
    </row>
    <row r="805" spans="1:8" x14ac:dyDescent="0.25">
      <c r="A805">
        <v>3199</v>
      </c>
      <c r="B805">
        <v>86.3</v>
      </c>
      <c r="C805">
        <v>85.83</v>
      </c>
      <c r="D805">
        <v>85.42</v>
      </c>
      <c r="E805">
        <v>84.13</v>
      </c>
      <c r="F805">
        <v>84.28</v>
      </c>
      <c r="G805">
        <v>97.83</v>
      </c>
      <c r="H805">
        <v>85.3</v>
      </c>
    </row>
    <row r="806" spans="1:8" x14ac:dyDescent="0.25">
      <c r="A806">
        <v>3198</v>
      </c>
      <c r="B806">
        <v>86.41</v>
      </c>
      <c r="C806">
        <v>85.94</v>
      </c>
      <c r="D806">
        <v>85.53</v>
      </c>
      <c r="E806">
        <v>84.24</v>
      </c>
      <c r="F806">
        <v>84.39</v>
      </c>
      <c r="G806">
        <v>97.82</v>
      </c>
      <c r="H806">
        <v>85.43</v>
      </c>
    </row>
    <row r="807" spans="1:8" x14ac:dyDescent="0.25">
      <c r="A807">
        <v>3197</v>
      </c>
      <c r="B807">
        <v>86.52</v>
      </c>
      <c r="C807">
        <v>86.05</v>
      </c>
      <c r="D807">
        <v>85.64</v>
      </c>
      <c r="E807">
        <v>84.35</v>
      </c>
      <c r="F807">
        <v>84.5</v>
      </c>
      <c r="G807">
        <v>97.8</v>
      </c>
      <c r="H807">
        <v>85.56</v>
      </c>
    </row>
    <row r="808" spans="1:8" x14ac:dyDescent="0.25">
      <c r="A808">
        <v>3196</v>
      </c>
      <c r="B808">
        <v>86.63</v>
      </c>
      <c r="C808">
        <v>86.16</v>
      </c>
      <c r="D808">
        <v>85.74</v>
      </c>
      <c r="E808">
        <v>84.46</v>
      </c>
      <c r="F808">
        <v>84.61</v>
      </c>
      <c r="G808">
        <v>97.78</v>
      </c>
      <c r="H808">
        <v>85.68</v>
      </c>
    </row>
    <row r="809" spans="1:8" x14ac:dyDescent="0.25">
      <c r="A809">
        <v>3195</v>
      </c>
      <c r="B809">
        <v>86.73</v>
      </c>
      <c r="C809">
        <v>86.26</v>
      </c>
      <c r="D809">
        <v>85.85</v>
      </c>
      <c r="E809">
        <v>84.56</v>
      </c>
      <c r="F809">
        <v>84.72</v>
      </c>
      <c r="G809">
        <v>97.76</v>
      </c>
      <c r="H809">
        <v>85.81</v>
      </c>
    </row>
    <row r="810" spans="1:8" x14ac:dyDescent="0.25">
      <c r="A810">
        <v>3194</v>
      </c>
      <c r="B810">
        <v>86.83</v>
      </c>
      <c r="C810">
        <v>86.36</v>
      </c>
      <c r="D810">
        <v>85.96</v>
      </c>
      <c r="E810">
        <v>84.66</v>
      </c>
      <c r="F810">
        <v>84.82</v>
      </c>
      <c r="G810">
        <v>97.73</v>
      </c>
      <c r="H810">
        <v>85.93</v>
      </c>
    </row>
    <row r="811" spans="1:8" x14ac:dyDescent="0.25">
      <c r="A811">
        <v>3193</v>
      </c>
      <c r="B811">
        <v>86.92</v>
      </c>
      <c r="C811">
        <v>86.47</v>
      </c>
      <c r="D811">
        <v>86.07</v>
      </c>
      <c r="E811">
        <v>84.77</v>
      </c>
      <c r="F811">
        <v>84.92</v>
      </c>
      <c r="G811">
        <v>97.71</v>
      </c>
      <c r="H811">
        <v>86.04</v>
      </c>
    </row>
    <row r="812" spans="1:8" x14ac:dyDescent="0.25">
      <c r="A812">
        <v>3192</v>
      </c>
      <c r="B812">
        <v>87.02</v>
      </c>
      <c r="C812">
        <v>86.57</v>
      </c>
      <c r="D812">
        <v>86.17</v>
      </c>
      <c r="E812">
        <v>84.87</v>
      </c>
      <c r="F812">
        <v>85.03</v>
      </c>
      <c r="G812">
        <v>97.67</v>
      </c>
      <c r="H812">
        <v>86.14</v>
      </c>
    </row>
    <row r="813" spans="1:8" x14ac:dyDescent="0.25">
      <c r="A813">
        <v>3191</v>
      </c>
      <c r="B813">
        <v>87.13</v>
      </c>
      <c r="C813">
        <v>86.67</v>
      </c>
      <c r="D813">
        <v>86.28</v>
      </c>
      <c r="E813">
        <v>84.98</v>
      </c>
      <c r="F813">
        <v>85.13</v>
      </c>
      <c r="G813">
        <v>97.64</v>
      </c>
      <c r="H813">
        <v>86.24</v>
      </c>
    </row>
    <row r="814" spans="1:8" x14ac:dyDescent="0.25">
      <c r="A814">
        <v>3190</v>
      </c>
      <c r="B814">
        <v>87.24</v>
      </c>
      <c r="C814">
        <v>86.77</v>
      </c>
      <c r="D814">
        <v>86.38</v>
      </c>
      <c r="E814">
        <v>85.09</v>
      </c>
      <c r="F814">
        <v>85.24</v>
      </c>
      <c r="G814">
        <v>97.6</v>
      </c>
      <c r="H814">
        <v>86.35</v>
      </c>
    </row>
    <row r="815" spans="1:8" x14ac:dyDescent="0.25">
      <c r="A815">
        <v>3189</v>
      </c>
      <c r="B815">
        <v>87.35</v>
      </c>
      <c r="C815">
        <v>86.88</v>
      </c>
      <c r="D815">
        <v>86.48</v>
      </c>
      <c r="E815">
        <v>85.2</v>
      </c>
      <c r="F815">
        <v>85.34</v>
      </c>
      <c r="G815">
        <v>97.56</v>
      </c>
      <c r="H815">
        <v>86.46</v>
      </c>
    </row>
    <row r="816" spans="1:8" x14ac:dyDescent="0.25">
      <c r="A816">
        <v>3188</v>
      </c>
      <c r="B816">
        <v>87.45</v>
      </c>
      <c r="C816">
        <v>86.98</v>
      </c>
      <c r="D816">
        <v>86.59</v>
      </c>
      <c r="E816">
        <v>85.31</v>
      </c>
      <c r="F816">
        <v>85.46</v>
      </c>
      <c r="G816">
        <v>97.52</v>
      </c>
      <c r="H816">
        <v>86.58</v>
      </c>
    </row>
    <row r="817" spans="1:8" x14ac:dyDescent="0.25">
      <c r="A817">
        <v>3187</v>
      </c>
      <c r="B817">
        <v>87.56</v>
      </c>
      <c r="C817">
        <v>87.08</v>
      </c>
      <c r="D817">
        <v>86.7</v>
      </c>
      <c r="E817">
        <v>85.43</v>
      </c>
      <c r="F817">
        <v>85.57</v>
      </c>
      <c r="G817">
        <v>97.48</v>
      </c>
      <c r="H817">
        <v>86.7</v>
      </c>
    </row>
    <row r="818" spans="1:8" x14ac:dyDescent="0.25">
      <c r="A818">
        <v>3186</v>
      </c>
      <c r="B818">
        <v>87.66</v>
      </c>
      <c r="C818">
        <v>87.19</v>
      </c>
      <c r="D818">
        <v>86.8</v>
      </c>
      <c r="E818">
        <v>85.54</v>
      </c>
      <c r="F818">
        <v>85.68</v>
      </c>
      <c r="G818">
        <v>97.43</v>
      </c>
      <c r="H818">
        <v>86.82</v>
      </c>
    </row>
    <row r="819" spans="1:8" x14ac:dyDescent="0.25">
      <c r="A819">
        <v>3185</v>
      </c>
      <c r="B819">
        <v>87.77</v>
      </c>
      <c r="C819">
        <v>87.29</v>
      </c>
      <c r="D819">
        <v>86.91</v>
      </c>
      <c r="E819">
        <v>85.65</v>
      </c>
      <c r="F819">
        <v>85.78</v>
      </c>
      <c r="G819">
        <v>97.37</v>
      </c>
      <c r="H819">
        <v>86.95</v>
      </c>
    </row>
    <row r="820" spans="1:8" x14ac:dyDescent="0.25">
      <c r="A820">
        <v>3184</v>
      </c>
      <c r="B820">
        <v>87.87</v>
      </c>
      <c r="C820">
        <v>87.39</v>
      </c>
      <c r="D820">
        <v>87.01</v>
      </c>
      <c r="E820">
        <v>85.76</v>
      </c>
      <c r="F820">
        <v>85.89</v>
      </c>
      <c r="G820">
        <v>97.31</v>
      </c>
      <c r="H820">
        <v>87.07</v>
      </c>
    </row>
    <row r="821" spans="1:8" x14ac:dyDescent="0.25">
      <c r="A821">
        <v>3183</v>
      </c>
      <c r="B821">
        <v>87.97</v>
      </c>
      <c r="C821">
        <v>87.49</v>
      </c>
      <c r="D821">
        <v>87.11</v>
      </c>
      <c r="E821">
        <v>85.86</v>
      </c>
      <c r="F821">
        <v>85.99</v>
      </c>
      <c r="G821">
        <v>97.24</v>
      </c>
      <c r="H821">
        <v>87.19</v>
      </c>
    </row>
    <row r="822" spans="1:8" x14ac:dyDescent="0.25">
      <c r="A822">
        <v>3182</v>
      </c>
      <c r="B822">
        <v>88.07</v>
      </c>
      <c r="C822">
        <v>87.59</v>
      </c>
      <c r="D822">
        <v>87.21</v>
      </c>
      <c r="E822">
        <v>85.95</v>
      </c>
      <c r="F822">
        <v>86.09</v>
      </c>
      <c r="G822">
        <v>97.16</v>
      </c>
      <c r="H822">
        <v>87.31</v>
      </c>
    </row>
    <row r="823" spans="1:8" x14ac:dyDescent="0.25">
      <c r="A823">
        <v>3181</v>
      </c>
      <c r="B823">
        <v>88.16</v>
      </c>
      <c r="C823">
        <v>87.68</v>
      </c>
      <c r="D823">
        <v>87.31</v>
      </c>
      <c r="E823">
        <v>86.05</v>
      </c>
      <c r="F823">
        <v>86.2</v>
      </c>
      <c r="G823">
        <v>97.08</v>
      </c>
      <c r="H823">
        <v>87.43</v>
      </c>
    </row>
    <row r="824" spans="1:8" x14ac:dyDescent="0.25">
      <c r="A824">
        <v>3180</v>
      </c>
      <c r="B824">
        <v>88.26</v>
      </c>
      <c r="C824">
        <v>87.78</v>
      </c>
      <c r="D824">
        <v>87.41</v>
      </c>
      <c r="E824">
        <v>86.15</v>
      </c>
      <c r="F824">
        <v>86.3</v>
      </c>
      <c r="G824">
        <v>96.99</v>
      </c>
      <c r="H824">
        <v>87.54</v>
      </c>
    </row>
    <row r="825" spans="1:8" x14ac:dyDescent="0.25">
      <c r="A825">
        <v>3179</v>
      </c>
      <c r="B825">
        <v>88.35</v>
      </c>
      <c r="C825">
        <v>87.88</v>
      </c>
      <c r="D825">
        <v>87.51</v>
      </c>
      <c r="E825">
        <v>86.24</v>
      </c>
      <c r="F825">
        <v>86.4</v>
      </c>
      <c r="G825">
        <v>96.89</v>
      </c>
      <c r="H825">
        <v>87.65</v>
      </c>
    </row>
    <row r="826" spans="1:8" x14ac:dyDescent="0.25">
      <c r="A826">
        <v>3178</v>
      </c>
      <c r="B826">
        <v>88.44</v>
      </c>
      <c r="C826">
        <v>87.97</v>
      </c>
      <c r="D826">
        <v>87.6</v>
      </c>
      <c r="E826">
        <v>86.34</v>
      </c>
      <c r="F826">
        <v>86.5</v>
      </c>
      <c r="G826">
        <v>96.78</v>
      </c>
      <c r="H826">
        <v>87.76</v>
      </c>
    </row>
    <row r="827" spans="1:8" x14ac:dyDescent="0.25">
      <c r="A827">
        <v>3177</v>
      </c>
      <c r="B827">
        <v>88.53</v>
      </c>
      <c r="C827">
        <v>88.06</v>
      </c>
      <c r="D827">
        <v>87.7</v>
      </c>
      <c r="E827">
        <v>86.43</v>
      </c>
      <c r="F827">
        <v>86.59</v>
      </c>
      <c r="G827">
        <v>96.66</v>
      </c>
      <c r="H827">
        <v>87.87</v>
      </c>
    </row>
    <row r="828" spans="1:8" x14ac:dyDescent="0.25">
      <c r="A828">
        <v>3176</v>
      </c>
      <c r="B828">
        <v>88.62</v>
      </c>
      <c r="C828">
        <v>88.14</v>
      </c>
      <c r="D828">
        <v>87.79</v>
      </c>
      <c r="E828">
        <v>86.52</v>
      </c>
      <c r="F828">
        <v>86.68</v>
      </c>
      <c r="G828">
        <v>96.53</v>
      </c>
      <c r="H828">
        <v>87.99</v>
      </c>
    </row>
    <row r="829" spans="1:8" x14ac:dyDescent="0.25">
      <c r="A829">
        <v>3175</v>
      </c>
      <c r="B829">
        <v>88.71</v>
      </c>
      <c r="C829">
        <v>88.23</v>
      </c>
      <c r="D829">
        <v>87.89</v>
      </c>
      <c r="E829">
        <v>86.62</v>
      </c>
      <c r="F829">
        <v>86.77</v>
      </c>
      <c r="G829">
        <v>96.39</v>
      </c>
      <c r="H829">
        <v>88.1</v>
      </c>
    </row>
    <row r="830" spans="1:8" x14ac:dyDescent="0.25">
      <c r="A830">
        <v>3174</v>
      </c>
      <c r="B830">
        <v>88.8</v>
      </c>
      <c r="C830">
        <v>88.31</v>
      </c>
      <c r="D830">
        <v>87.98</v>
      </c>
      <c r="E830">
        <v>86.71</v>
      </c>
      <c r="F830">
        <v>86.86</v>
      </c>
      <c r="G830">
        <v>96.24</v>
      </c>
      <c r="H830">
        <v>88.21</v>
      </c>
    </row>
    <row r="831" spans="1:8" x14ac:dyDescent="0.25">
      <c r="A831">
        <v>3173</v>
      </c>
      <c r="B831">
        <v>88.88</v>
      </c>
      <c r="C831">
        <v>88.39</v>
      </c>
      <c r="D831">
        <v>88.07</v>
      </c>
      <c r="E831">
        <v>86.79</v>
      </c>
      <c r="F831">
        <v>86.95</v>
      </c>
      <c r="G831">
        <v>96.09</v>
      </c>
      <c r="H831">
        <v>88.32</v>
      </c>
    </row>
    <row r="832" spans="1:8" x14ac:dyDescent="0.25">
      <c r="A832">
        <v>3172</v>
      </c>
      <c r="B832">
        <v>88.96</v>
      </c>
      <c r="C832">
        <v>88.47</v>
      </c>
      <c r="D832">
        <v>88.15</v>
      </c>
      <c r="E832">
        <v>86.88</v>
      </c>
      <c r="F832">
        <v>87.03</v>
      </c>
      <c r="G832">
        <v>95.92</v>
      </c>
      <c r="H832">
        <v>88.43</v>
      </c>
    </row>
    <row r="833" spans="1:8" x14ac:dyDescent="0.25">
      <c r="A833">
        <v>3171</v>
      </c>
      <c r="B833">
        <v>89.04</v>
      </c>
      <c r="C833">
        <v>88.55</v>
      </c>
      <c r="D833">
        <v>88.24</v>
      </c>
      <c r="E833">
        <v>86.97</v>
      </c>
      <c r="F833">
        <v>87.12</v>
      </c>
      <c r="G833">
        <v>95.75</v>
      </c>
      <c r="H833">
        <v>88.54</v>
      </c>
    </row>
    <row r="834" spans="1:8" x14ac:dyDescent="0.25">
      <c r="A834">
        <v>3170</v>
      </c>
      <c r="B834">
        <v>89.12</v>
      </c>
      <c r="C834">
        <v>88.62</v>
      </c>
      <c r="D834">
        <v>88.32</v>
      </c>
      <c r="E834">
        <v>87.05</v>
      </c>
      <c r="F834">
        <v>87.2</v>
      </c>
      <c r="G834">
        <v>95.57</v>
      </c>
      <c r="H834">
        <v>88.65</v>
      </c>
    </row>
    <row r="835" spans="1:8" x14ac:dyDescent="0.25">
      <c r="A835">
        <v>3169</v>
      </c>
      <c r="B835">
        <v>89.19</v>
      </c>
      <c r="C835">
        <v>88.7</v>
      </c>
      <c r="D835">
        <v>88.39</v>
      </c>
      <c r="E835">
        <v>87.13</v>
      </c>
      <c r="F835">
        <v>87.28</v>
      </c>
      <c r="G835">
        <v>95.38</v>
      </c>
      <c r="H835">
        <v>88.75</v>
      </c>
    </row>
    <row r="836" spans="1:8" x14ac:dyDescent="0.25">
      <c r="A836">
        <v>3168</v>
      </c>
      <c r="B836">
        <v>89.26</v>
      </c>
      <c r="C836">
        <v>88.77</v>
      </c>
      <c r="D836">
        <v>88.47</v>
      </c>
      <c r="E836">
        <v>87.21</v>
      </c>
      <c r="F836">
        <v>87.36</v>
      </c>
      <c r="G836">
        <v>95.18</v>
      </c>
      <c r="H836">
        <v>88.86</v>
      </c>
    </row>
    <row r="837" spans="1:8" x14ac:dyDescent="0.25">
      <c r="A837">
        <v>3167</v>
      </c>
      <c r="B837">
        <v>89.34</v>
      </c>
      <c r="C837">
        <v>88.85</v>
      </c>
      <c r="D837">
        <v>88.55</v>
      </c>
      <c r="E837">
        <v>87.29</v>
      </c>
      <c r="F837">
        <v>87.44</v>
      </c>
      <c r="G837">
        <v>94.97</v>
      </c>
      <c r="H837">
        <v>88.97</v>
      </c>
    </row>
    <row r="838" spans="1:8" x14ac:dyDescent="0.25">
      <c r="A838">
        <v>3166</v>
      </c>
      <c r="B838">
        <v>89.41</v>
      </c>
      <c r="C838">
        <v>88.92</v>
      </c>
      <c r="D838">
        <v>88.63</v>
      </c>
      <c r="E838">
        <v>87.37</v>
      </c>
      <c r="F838">
        <v>87.52</v>
      </c>
      <c r="G838">
        <v>94.76</v>
      </c>
      <c r="H838">
        <v>89.08</v>
      </c>
    </row>
    <row r="839" spans="1:8" x14ac:dyDescent="0.25">
      <c r="A839">
        <v>3165</v>
      </c>
      <c r="B839">
        <v>89.48</v>
      </c>
      <c r="C839">
        <v>88.99</v>
      </c>
      <c r="D839">
        <v>88.71</v>
      </c>
      <c r="E839">
        <v>87.45</v>
      </c>
      <c r="F839">
        <v>87.61</v>
      </c>
      <c r="G839">
        <v>94.55</v>
      </c>
      <c r="H839">
        <v>89.19</v>
      </c>
    </row>
    <row r="840" spans="1:8" x14ac:dyDescent="0.25">
      <c r="A840">
        <v>3164</v>
      </c>
      <c r="B840">
        <v>89.56</v>
      </c>
      <c r="C840">
        <v>89.06</v>
      </c>
      <c r="D840">
        <v>88.8</v>
      </c>
      <c r="E840">
        <v>87.53</v>
      </c>
      <c r="F840">
        <v>87.69</v>
      </c>
      <c r="G840">
        <v>94.35</v>
      </c>
      <c r="H840">
        <v>89.29</v>
      </c>
    </row>
    <row r="841" spans="1:8" x14ac:dyDescent="0.25">
      <c r="A841">
        <v>3163</v>
      </c>
      <c r="B841">
        <v>89.63</v>
      </c>
      <c r="C841">
        <v>89.13</v>
      </c>
      <c r="D841">
        <v>88.88</v>
      </c>
      <c r="E841">
        <v>87.61</v>
      </c>
      <c r="F841">
        <v>87.77</v>
      </c>
      <c r="G841">
        <v>94.13</v>
      </c>
      <c r="H841">
        <v>89.4</v>
      </c>
    </row>
    <row r="842" spans="1:8" x14ac:dyDescent="0.25">
      <c r="A842">
        <v>3162</v>
      </c>
      <c r="B842">
        <v>89.71</v>
      </c>
      <c r="C842">
        <v>89.19</v>
      </c>
      <c r="D842">
        <v>88.95</v>
      </c>
      <c r="E842">
        <v>87.69</v>
      </c>
      <c r="F842">
        <v>87.85</v>
      </c>
      <c r="G842">
        <v>93.92</v>
      </c>
      <c r="H842">
        <v>89.5</v>
      </c>
    </row>
    <row r="843" spans="1:8" x14ac:dyDescent="0.25">
      <c r="A843">
        <v>3161</v>
      </c>
      <c r="B843">
        <v>89.78</v>
      </c>
      <c r="C843">
        <v>89.26</v>
      </c>
      <c r="D843">
        <v>89.03</v>
      </c>
      <c r="E843">
        <v>87.77</v>
      </c>
      <c r="F843">
        <v>87.93</v>
      </c>
      <c r="G843">
        <v>93.72</v>
      </c>
      <c r="H843">
        <v>89.61</v>
      </c>
    </row>
    <row r="844" spans="1:8" x14ac:dyDescent="0.25">
      <c r="A844">
        <v>3160</v>
      </c>
      <c r="B844">
        <v>89.86</v>
      </c>
      <c r="C844">
        <v>89.34</v>
      </c>
      <c r="D844">
        <v>89.1</v>
      </c>
      <c r="E844">
        <v>87.84</v>
      </c>
      <c r="F844">
        <v>88.01</v>
      </c>
      <c r="G844">
        <v>93.52</v>
      </c>
      <c r="H844">
        <v>89.71</v>
      </c>
    </row>
    <row r="845" spans="1:8" x14ac:dyDescent="0.25">
      <c r="A845">
        <v>3159</v>
      </c>
      <c r="B845">
        <v>89.93</v>
      </c>
      <c r="C845">
        <v>89.41</v>
      </c>
      <c r="D845">
        <v>89.18</v>
      </c>
      <c r="E845">
        <v>87.92</v>
      </c>
      <c r="F845">
        <v>88.09</v>
      </c>
      <c r="G845">
        <v>93.33</v>
      </c>
      <c r="H845">
        <v>89.81</v>
      </c>
    </row>
    <row r="846" spans="1:8" x14ac:dyDescent="0.25">
      <c r="A846">
        <v>3158</v>
      </c>
      <c r="B846">
        <v>90</v>
      </c>
      <c r="C846">
        <v>89.49</v>
      </c>
      <c r="D846">
        <v>89.26</v>
      </c>
      <c r="E846">
        <v>88</v>
      </c>
      <c r="F846">
        <v>88.17</v>
      </c>
      <c r="G846">
        <v>93.16</v>
      </c>
      <c r="H846">
        <v>89.92</v>
      </c>
    </row>
    <row r="847" spans="1:8" x14ac:dyDescent="0.25">
      <c r="A847">
        <v>3157</v>
      </c>
      <c r="B847">
        <v>90.07</v>
      </c>
      <c r="C847">
        <v>89.56</v>
      </c>
      <c r="D847">
        <v>89.33</v>
      </c>
      <c r="E847">
        <v>88.08</v>
      </c>
      <c r="F847">
        <v>88.26</v>
      </c>
      <c r="G847">
        <v>93.02</v>
      </c>
      <c r="H847">
        <v>90.02</v>
      </c>
    </row>
    <row r="848" spans="1:8" x14ac:dyDescent="0.25">
      <c r="A848">
        <v>3156</v>
      </c>
      <c r="B848">
        <v>90.15</v>
      </c>
      <c r="C848">
        <v>89.63</v>
      </c>
      <c r="D848">
        <v>89.41</v>
      </c>
      <c r="E848">
        <v>88.16</v>
      </c>
      <c r="F848">
        <v>88.34</v>
      </c>
      <c r="G848">
        <v>92.89</v>
      </c>
      <c r="H848">
        <v>90.11</v>
      </c>
    </row>
    <row r="849" spans="1:8" x14ac:dyDescent="0.25">
      <c r="A849">
        <v>3155</v>
      </c>
      <c r="B849">
        <v>90.22</v>
      </c>
      <c r="C849">
        <v>89.7</v>
      </c>
      <c r="D849">
        <v>89.49</v>
      </c>
      <c r="E849">
        <v>88.25</v>
      </c>
      <c r="F849">
        <v>88.43</v>
      </c>
      <c r="G849">
        <v>92.79</v>
      </c>
      <c r="H849">
        <v>90.2</v>
      </c>
    </row>
    <row r="850" spans="1:8" x14ac:dyDescent="0.25">
      <c r="A850">
        <v>3154</v>
      </c>
      <c r="B850">
        <v>90.29</v>
      </c>
      <c r="C850">
        <v>89.78</v>
      </c>
      <c r="D850">
        <v>89.57</v>
      </c>
      <c r="E850">
        <v>88.33</v>
      </c>
      <c r="F850">
        <v>88.51</v>
      </c>
      <c r="G850">
        <v>92.7</v>
      </c>
      <c r="H850">
        <v>90.29</v>
      </c>
    </row>
    <row r="851" spans="1:8" x14ac:dyDescent="0.25">
      <c r="A851">
        <v>3153</v>
      </c>
      <c r="B851">
        <v>90.37</v>
      </c>
      <c r="C851">
        <v>89.86</v>
      </c>
      <c r="D851">
        <v>89.65</v>
      </c>
      <c r="E851">
        <v>88.42</v>
      </c>
      <c r="F851">
        <v>88.6</v>
      </c>
      <c r="G851">
        <v>92.63</v>
      </c>
      <c r="H851">
        <v>90.39</v>
      </c>
    </row>
    <row r="852" spans="1:8" x14ac:dyDescent="0.25">
      <c r="A852">
        <v>3152</v>
      </c>
      <c r="B852">
        <v>90.46</v>
      </c>
      <c r="C852">
        <v>89.95</v>
      </c>
      <c r="D852">
        <v>89.73</v>
      </c>
      <c r="E852">
        <v>88.51</v>
      </c>
      <c r="F852">
        <v>88.68</v>
      </c>
      <c r="G852">
        <v>92.58</v>
      </c>
      <c r="H852">
        <v>90.48</v>
      </c>
    </row>
    <row r="853" spans="1:8" x14ac:dyDescent="0.25">
      <c r="A853">
        <v>3151</v>
      </c>
      <c r="B853">
        <v>90.54</v>
      </c>
      <c r="C853">
        <v>90.04</v>
      </c>
      <c r="D853">
        <v>89.82</v>
      </c>
      <c r="E853">
        <v>88.61</v>
      </c>
      <c r="F853">
        <v>88.78</v>
      </c>
      <c r="G853">
        <v>92.56</v>
      </c>
      <c r="H853">
        <v>90.59</v>
      </c>
    </row>
    <row r="854" spans="1:8" x14ac:dyDescent="0.25">
      <c r="A854">
        <v>3150</v>
      </c>
      <c r="B854">
        <v>90.64</v>
      </c>
      <c r="C854">
        <v>90.13</v>
      </c>
      <c r="D854">
        <v>89.92</v>
      </c>
      <c r="E854">
        <v>88.71</v>
      </c>
      <c r="F854">
        <v>88.87</v>
      </c>
      <c r="G854">
        <v>92.56</v>
      </c>
      <c r="H854">
        <v>90.68</v>
      </c>
    </row>
    <row r="855" spans="1:8" x14ac:dyDescent="0.25">
      <c r="A855">
        <v>3149</v>
      </c>
      <c r="B855">
        <v>90.73</v>
      </c>
      <c r="C855">
        <v>90.22</v>
      </c>
      <c r="D855">
        <v>90.01</v>
      </c>
      <c r="E855">
        <v>88.8</v>
      </c>
      <c r="F855">
        <v>88.97</v>
      </c>
      <c r="G855">
        <v>92.59</v>
      </c>
      <c r="H855">
        <v>90.78</v>
      </c>
    </row>
    <row r="856" spans="1:8" x14ac:dyDescent="0.25">
      <c r="A856">
        <v>3148</v>
      </c>
      <c r="B856">
        <v>90.82</v>
      </c>
      <c r="C856">
        <v>90.31</v>
      </c>
      <c r="D856">
        <v>90.11</v>
      </c>
      <c r="E856">
        <v>88.9</v>
      </c>
      <c r="F856">
        <v>89.07</v>
      </c>
      <c r="G856">
        <v>92.64</v>
      </c>
      <c r="H856">
        <v>90.86</v>
      </c>
    </row>
    <row r="857" spans="1:8" x14ac:dyDescent="0.25">
      <c r="A857">
        <v>3147</v>
      </c>
      <c r="B857">
        <v>90.91</v>
      </c>
      <c r="C857">
        <v>90.41</v>
      </c>
      <c r="D857">
        <v>90.2</v>
      </c>
      <c r="E857">
        <v>88.99</v>
      </c>
      <c r="F857">
        <v>89.17</v>
      </c>
      <c r="G857">
        <v>92.72</v>
      </c>
      <c r="H857">
        <v>90.95</v>
      </c>
    </row>
    <row r="858" spans="1:8" x14ac:dyDescent="0.25">
      <c r="A858">
        <v>3146</v>
      </c>
      <c r="B858">
        <v>91</v>
      </c>
      <c r="C858">
        <v>90.5</v>
      </c>
      <c r="D858">
        <v>90.3</v>
      </c>
      <c r="E858">
        <v>89.09</v>
      </c>
      <c r="F858">
        <v>89.27</v>
      </c>
      <c r="G858">
        <v>92.82</v>
      </c>
      <c r="H858">
        <v>91.04</v>
      </c>
    </row>
    <row r="859" spans="1:8" x14ac:dyDescent="0.25">
      <c r="A859">
        <v>3145</v>
      </c>
      <c r="B859">
        <v>91.1</v>
      </c>
      <c r="C859">
        <v>90.6</v>
      </c>
      <c r="D859">
        <v>90.4</v>
      </c>
      <c r="E859">
        <v>89.19</v>
      </c>
      <c r="F859">
        <v>89.37</v>
      </c>
      <c r="G859">
        <v>92.95</v>
      </c>
      <c r="H859">
        <v>91.13</v>
      </c>
    </row>
    <row r="860" spans="1:8" x14ac:dyDescent="0.25">
      <c r="A860">
        <v>3144</v>
      </c>
      <c r="B860">
        <v>91.19</v>
      </c>
      <c r="C860">
        <v>90.7</v>
      </c>
      <c r="D860">
        <v>90.5</v>
      </c>
      <c r="E860">
        <v>89.29</v>
      </c>
      <c r="F860">
        <v>89.46</v>
      </c>
      <c r="G860">
        <v>93.1</v>
      </c>
      <c r="H860">
        <v>91.23</v>
      </c>
    </row>
    <row r="861" spans="1:8" x14ac:dyDescent="0.25">
      <c r="A861">
        <v>3143</v>
      </c>
      <c r="B861">
        <v>91.28</v>
      </c>
      <c r="C861">
        <v>90.8</v>
      </c>
      <c r="D861">
        <v>90.6</v>
      </c>
      <c r="E861">
        <v>89.39</v>
      </c>
      <c r="F861">
        <v>89.56</v>
      </c>
      <c r="G861">
        <v>93.26</v>
      </c>
      <c r="H861">
        <v>91.32</v>
      </c>
    </row>
    <row r="862" spans="1:8" x14ac:dyDescent="0.25">
      <c r="A862">
        <v>3142</v>
      </c>
      <c r="B862">
        <v>91.38</v>
      </c>
      <c r="C862">
        <v>90.9</v>
      </c>
      <c r="D862">
        <v>90.7</v>
      </c>
      <c r="E862">
        <v>89.49</v>
      </c>
      <c r="F862">
        <v>89.66</v>
      </c>
      <c r="G862">
        <v>93.42</v>
      </c>
      <c r="H862">
        <v>91.41</v>
      </c>
    </row>
    <row r="863" spans="1:8" x14ac:dyDescent="0.25">
      <c r="A863">
        <v>3141</v>
      </c>
      <c r="B863">
        <v>91.47</v>
      </c>
      <c r="C863">
        <v>90.99</v>
      </c>
      <c r="D863">
        <v>90.79</v>
      </c>
      <c r="E863">
        <v>89.59</v>
      </c>
      <c r="F863">
        <v>89.75</v>
      </c>
      <c r="G863">
        <v>93.59</v>
      </c>
      <c r="H863">
        <v>91.5</v>
      </c>
    </row>
    <row r="864" spans="1:8" x14ac:dyDescent="0.25">
      <c r="A864">
        <v>3140</v>
      </c>
      <c r="B864">
        <v>91.56</v>
      </c>
      <c r="C864">
        <v>91.08</v>
      </c>
      <c r="D864">
        <v>90.88</v>
      </c>
      <c r="E864">
        <v>89.68</v>
      </c>
      <c r="F864">
        <v>89.85</v>
      </c>
      <c r="G864">
        <v>93.74</v>
      </c>
      <c r="H864">
        <v>91.58</v>
      </c>
    </row>
    <row r="865" spans="1:8" x14ac:dyDescent="0.25">
      <c r="A865">
        <v>3139</v>
      </c>
      <c r="B865">
        <v>91.65</v>
      </c>
      <c r="C865">
        <v>91.17</v>
      </c>
      <c r="D865">
        <v>90.98</v>
      </c>
      <c r="E865">
        <v>89.78</v>
      </c>
      <c r="F865">
        <v>89.94</v>
      </c>
      <c r="G865">
        <v>93.88</v>
      </c>
      <c r="H865">
        <v>91.67</v>
      </c>
    </row>
    <row r="866" spans="1:8" x14ac:dyDescent="0.25">
      <c r="A866">
        <v>3138</v>
      </c>
      <c r="B866">
        <v>91.74</v>
      </c>
      <c r="C866">
        <v>91.26</v>
      </c>
      <c r="D866">
        <v>91.07</v>
      </c>
      <c r="E866">
        <v>89.87</v>
      </c>
      <c r="F866">
        <v>90.04</v>
      </c>
      <c r="G866">
        <v>93.99</v>
      </c>
      <c r="H866">
        <v>91.76</v>
      </c>
    </row>
    <row r="867" spans="1:8" x14ac:dyDescent="0.25">
      <c r="A867">
        <v>3137</v>
      </c>
      <c r="B867">
        <v>91.83</v>
      </c>
      <c r="C867">
        <v>91.35</v>
      </c>
      <c r="D867">
        <v>91.16</v>
      </c>
      <c r="E867">
        <v>89.96</v>
      </c>
      <c r="F867">
        <v>90.13</v>
      </c>
      <c r="G867">
        <v>94.08</v>
      </c>
      <c r="H867">
        <v>91.85</v>
      </c>
    </row>
    <row r="868" spans="1:8" x14ac:dyDescent="0.25">
      <c r="A868">
        <v>3136</v>
      </c>
      <c r="B868">
        <v>91.92</v>
      </c>
      <c r="C868">
        <v>91.44</v>
      </c>
      <c r="D868">
        <v>91.25</v>
      </c>
      <c r="E868">
        <v>90.05</v>
      </c>
      <c r="F868">
        <v>90.22</v>
      </c>
      <c r="G868">
        <v>94.14</v>
      </c>
      <c r="H868">
        <v>91.94</v>
      </c>
    </row>
    <row r="869" spans="1:8" x14ac:dyDescent="0.25">
      <c r="A869">
        <v>3135</v>
      </c>
      <c r="B869">
        <v>91.99</v>
      </c>
      <c r="C869">
        <v>91.52</v>
      </c>
      <c r="D869">
        <v>91.33</v>
      </c>
      <c r="E869">
        <v>90.13</v>
      </c>
      <c r="F869">
        <v>90.3</v>
      </c>
      <c r="G869">
        <v>94.18</v>
      </c>
      <c r="H869">
        <v>92.02</v>
      </c>
    </row>
    <row r="870" spans="1:8" x14ac:dyDescent="0.25">
      <c r="A870">
        <v>3134</v>
      </c>
      <c r="B870">
        <v>92.06</v>
      </c>
      <c r="C870">
        <v>91.59</v>
      </c>
      <c r="D870">
        <v>91.41</v>
      </c>
      <c r="E870">
        <v>90.22</v>
      </c>
      <c r="F870">
        <v>90.38</v>
      </c>
      <c r="G870">
        <v>94.18</v>
      </c>
      <c r="H870">
        <v>92.11</v>
      </c>
    </row>
    <row r="871" spans="1:8" x14ac:dyDescent="0.25">
      <c r="A871">
        <v>3133</v>
      </c>
      <c r="B871">
        <v>92.13</v>
      </c>
      <c r="C871">
        <v>91.66</v>
      </c>
      <c r="D871">
        <v>91.48</v>
      </c>
      <c r="E871">
        <v>90.3</v>
      </c>
      <c r="F871">
        <v>90.45</v>
      </c>
      <c r="G871">
        <v>94.16</v>
      </c>
      <c r="H871">
        <v>92.19</v>
      </c>
    </row>
    <row r="872" spans="1:8" x14ac:dyDescent="0.25">
      <c r="A872">
        <v>3132</v>
      </c>
      <c r="B872">
        <v>92.2</v>
      </c>
      <c r="C872">
        <v>91.73</v>
      </c>
      <c r="D872">
        <v>91.55</v>
      </c>
      <c r="E872">
        <v>90.37</v>
      </c>
      <c r="F872">
        <v>90.53</v>
      </c>
      <c r="G872">
        <v>94.11</v>
      </c>
      <c r="H872">
        <v>92.27</v>
      </c>
    </row>
    <row r="873" spans="1:8" x14ac:dyDescent="0.25">
      <c r="A873">
        <v>3131</v>
      </c>
      <c r="B873">
        <v>92.27</v>
      </c>
      <c r="C873">
        <v>91.79</v>
      </c>
      <c r="D873">
        <v>91.62</v>
      </c>
      <c r="E873">
        <v>90.44</v>
      </c>
      <c r="F873">
        <v>90.59</v>
      </c>
      <c r="G873">
        <v>94.04</v>
      </c>
      <c r="H873">
        <v>92.35</v>
      </c>
    </row>
    <row r="874" spans="1:8" x14ac:dyDescent="0.25">
      <c r="A874">
        <v>3130</v>
      </c>
      <c r="B874">
        <v>92.33</v>
      </c>
      <c r="C874">
        <v>91.85</v>
      </c>
      <c r="D874">
        <v>91.68</v>
      </c>
      <c r="E874">
        <v>90.51</v>
      </c>
      <c r="F874">
        <v>90.66</v>
      </c>
      <c r="G874">
        <v>93.93</v>
      </c>
      <c r="H874">
        <v>92.42</v>
      </c>
    </row>
    <row r="875" spans="1:8" x14ac:dyDescent="0.25">
      <c r="A875">
        <v>3129</v>
      </c>
      <c r="B875">
        <v>92.39</v>
      </c>
      <c r="C875">
        <v>91.91</v>
      </c>
      <c r="D875">
        <v>91.74</v>
      </c>
      <c r="E875">
        <v>90.57</v>
      </c>
      <c r="F875">
        <v>90.73</v>
      </c>
      <c r="G875">
        <v>93.8</v>
      </c>
      <c r="H875">
        <v>92.49</v>
      </c>
    </row>
    <row r="876" spans="1:8" x14ac:dyDescent="0.25">
      <c r="A876">
        <v>3128</v>
      </c>
      <c r="B876">
        <v>92.44</v>
      </c>
      <c r="C876">
        <v>91.96</v>
      </c>
      <c r="D876">
        <v>91.8</v>
      </c>
      <c r="E876">
        <v>90.63</v>
      </c>
      <c r="F876">
        <v>90.79</v>
      </c>
      <c r="G876">
        <v>93.64</v>
      </c>
      <c r="H876">
        <v>92.56</v>
      </c>
    </row>
    <row r="877" spans="1:8" x14ac:dyDescent="0.25">
      <c r="A877">
        <v>3127</v>
      </c>
      <c r="B877">
        <v>92.49</v>
      </c>
      <c r="C877">
        <v>92.02</v>
      </c>
      <c r="D877">
        <v>91.86</v>
      </c>
      <c r="E877">
        <v>90.69</v>
      </c>
      <c r="F877">
        <v>90.85</v>
      </c>
      <c r="G877">
        <v>93.46</v>
      </c>
      <c r="H877">
        <v>92.63</v>
      </c>
    </row>
    <row r="878" spans="1:8" x14ac:dyDescent="0.25">
      <c r="A878">
        <v>3126</v>
      </c>
      <c r="B878">
        <v>92.54</v>
      </c>
      <c r="C878">
        <v>92.07</v>
      </c>
      <c r="D878">
        <v>91.92</v>
      </c>
      <c r="E878">
        <v>90.74</v>
      </c>
      <c r="F878">
        <v>90.91</v>
      </c>
      <c r="G878">
        <v>93.26</v>
      </c>
      <c r="H878">
        <v>92.71</v>
      </c>
    </row>
    <row r="879" spans="1:8" x14ac:dyDescent="0.25">
      <c r="A879">
        <v>3125</v>
      </c>
      <c r="B879">
        <v>92.58</v>
      </c>
      <c r="C879">
        <v>92.11</v>
      </c>
      <c r="D879">
        <v>91.97</v>
      </c>
      <c r="E879">
        <v>90.8</v>
      </c>
      <c r="F879">
        <v>90.96</v>
      </c>
      <c r="G879">
        <v>93.05</v>
      </c>
      <c r="H879">
        <v>92.78</v>
      </c>
    </row>
    <row r="880" spans="1:8" x14ac:dyDescent="0.25">
      <c r="A880">
        <v>3124</v>
      </c>
      <c r="B880">
        <v>92.62</v>
      </c>
      <c r="C880">
        <v>92.15</v>
      </c>
      <c r="D880">
        <v>92.02</v>
      </c>
      <c r="E880">
        <v>90.85</v>
      </c>
      <c r="F880">
        <v>91.01</v>
      </c>
      <c r="G880">
        <v>92.83</v>
      </c>
      <c r="H880">
        <v>92.85</v>
      </c>
    </row>
    <row r="881" spans="1:8" x14ac:dyDescent="0.25">
      <c r="A881">
        <v>3123</v>
      </c>
      <c r="B881">
        <v>92.66</v>
      </c>
      <c r="C881">
        <v>92.19</v>
      </c>
      <c r="D881">
        <v>92.06</v>
      </c>
      <c r="E881">
        <v>90.9</v>
      </c>
      <c r="F881">
        <v>91.06</v>
      </c>
      <c r="G881">
        <v>92.6</v>
      </c>
      <c r="H881">
        <v>92.93</v>
      </c>
    </row>
    <row r="882" spans="1:8" x14ac:dyDescent="0.25">
      <c r="A882">
        <v>3122</v>
      </c>
      <c r="B882">
        <v>92.7</v>
      </c>
      <c r="C882">
        <v>92.24</v>
      </c>
      <c r="D882">
        <v>92.11</v>
      </c>
      <c r="E882">
        <v>90.94</v>
      </c>
      <c r="F882">
        <v>91.11</v>
      </c>
      <c r="G882">
        <v>92.37</v>
      </c>
      <c r="H882">
        <v>93</v>
      </c>
    </row>
    <row r="883" spans="1:8" x14ac:dyDescent="0.25">
      <c r="A883">
        <v>3121</v>
      </c>
      <c r="B883">
        <v>92.74</v>
      </c>
      <c r="C883">
        <v>92.28</v>
      </c>
      <c r="D883">
        <v>92.15</v>
      </c>
      <c r="E883">
        <v>90.99</v>
      </c>
      <c r="F883">
        <v>91.16</v>
      </c>
      <c r="G883">
        <v>92.13</v>
      </c>
      <c r="H883">
        <v>93.08</v>
      </c>
    </row>
    <row r="884" spans="1:8" x14ac:dyDescent="0.25">
      <c r="A884">
        <v>3120</v>
      </c>
      <c r="B884">
        <v>92.79</v>
      </c>
      <c r="C884">
        <v>92.32</v>
      </c>
      <c r="D884">
        <v>92.2</v>
      </c>
      <c r="E884">
        <v>91.04</v>
      </c>
      <c r="F884">
        <v>91.2</v>
      </c>
      <c r="G884">
        <v>91.89</v>
      </c>
      <c r="H884">
        <v>93.15</v>
      </c>
    </row>
    <row r="885" spans="1:8" x14ac:dyDescent="0.25">
      <c r="A885">
        <v>3119</v>
      </c>
      <c r="B885">
        <v>92.83</v>
      </c>
      <c r="C885">
        <v>92.36</v>
      </c>
      <c r="D885">
        <v>92.24</v>
      </c>
      <c r="E885">
        <v>91.09</v>
      </c>
      <c r="F885">
        <v>91.25</v>
      </c>
      <c r="G885">
        <v>91.65</v>
      </c>
      <c r="H885">
        <v>93.23</v>
      </c>
    </row>
    <row r="886" spans="1:8" x14ac:dyDescent="0.25">
      <c r="A886">
        <v>3118</v>
      </c>
      <c r="B886">
        <v>92.88</v>
      </c>
      <c r="C886">
        <v>92.4</v>
      </c>
      <c r="D886">
        <v>92.29</v>
      </c>
      <c r="E886">
        <v>91.13</v>
      </c>
      <c r="F886">
        <v>91.3</v>
      </c>
      <c r="G886">
        <v>91.42</v>
      </c>
      <c r="H886">
        <v>93.3</v>
      </c>
    </row>
    <row r="887" spans="1:8" x14ac:dyDescent="0.25">
      <c r="A887">
        <v>3117</v>
      </c>
      <c r="B887">
        <v>92.92</v>
      </c>
      <c r="C887">
        <v>92.44</v>
      </c>
      <c r="D887">
        <v>92.34</v>
      </c>
      <c r="E887">
        <v>91.19</v>
      </c>
      <c r="F887">
        <v>91.35</v>
      </c>
      <c r="G887">
        <v>91.2</v>
      </c>
      <c r="H887">
        <v>93.37</v>
      </c>
    </row>
    <row r="888" spans="1:8" x14ac:dyDescent="0.25">
      <c r="A888">
        <v>3116</v>
      </c>
      <c r="B888">
        <v>92.97</v>
      </c>
      <c r="C888">
        <v>92.48</v>
      </c>
      <c r="D888">
        <v>92.39</v>
      </c>
      <c r="E888">
        <v>91.24</v>
      </c>
      <c r="F888">
        <v>91.4</v>
      </c>
      <c r="G888">
        <v>90.99</v>
      </c>
      <c r="H888">
        <v>93.44</v>
      </c>
    </row>
    <row r="889" spans="1:8" x14ac:dyDescent="0.25">
      <c r="A889">
        <v>3115</v>
      </c>
      <c r="B889">
        <v>93.01</v>
      </c>
      <c r="C889">
        <v>92.52</v>
      </c>
      <c r="D889">
        <v>92.44</v>
      </c>
      <c r="E889">
        <v>91.3</v>
      </c>
      <c r="F889">
        <v>91.46</v>
      </c>
      <c r="G889">
        <v>90.8</v>
      </c>
      <c r="H889">
        <v>93.51</v>
      </c>
    </row>
    <row r="890" spans="1:8" x14ac:dyDescent="0.25">
      <c r="A890">
        <v>3114</v>
      </c>
      <c r="B890">
        <v>93.06</v>
      </c>
      <c r="C890">
        <v>92.57</v>
      </c>
      <c r="D890">
        <v>92.5</v>
      </c>
      <c r="E890">
        <v>91.36</v>
      </c>
      <c r="F890">
        <v>91.52</v>
      </c>
      <c r="G890">
        <v>90.63</v>
      </c>
      <c r="H890">
        <v>93.57</v>
      </c>
    </row>
    <row r="891" spans="1:8" x14ac:dyDescent="0.25">
      <c r="A891">
        <v>3113</v>
      </c>
      <c r="B891">
        <v>93.11</v>
      </c>
      <c r="C891">
        <v>92.62</v>
      </c>
      <c r="D891">
        <v>92.55</v>
      </c>
      <c r="E891">
        <v>91.42</v>
      </c>
      <c r="F891">
        <v>91.58</v>
      </c>
      <c r="G891">
        <v>90.47</v>
      </c>
      <c r="H891">
        <v>93.63</v>
      </c>
    </row>
    <row r="892" spans="1:8" x14ac:dyDescent="0.25">
      <c r="A892">
        <v>3112</v>
      </c>
      <c r="B892">
        <v>93.15</v>
      </c>
      <c r="C892">
        <v>92.68</v>
      </c>
      <c r="D892">
        <v>92.61</v>
      </c>
      <c r="E892">
        <v>91.47</v>
      </c>
      <c r="F892">
        <v>91.64</v>
      </c>
      <c r="G892">
        <v>90.33</v>
      </c>
      <c r="H892">
        <v>93.69</v>
      </c>
    </row>
    <row r="893" spans="1:8" x14ac:dyDescent="0.25">
      <c r="A893">
        <v>3111</v>
      </c>
      <c r="B893">
        <v>93.2</v>
      </c>
      <c r="C893">
        <v>92.74</v>
      </c>
      <c r="D893">
        <v>92.67</v>
      </c>
      <c r="E893">
        <v>91.54</v>
      </c>
      <c r="F893">
        <v>91.7</v>
      </c>
      <c r="G893">
        <v>90.22</v>
      </c>
      <c r="H893">
        <v>93.75</v>
      </c>
    </row>
    <row r="894" spans="1:8" x14ac:dyDescent="0.25">
      <c r="A894">
        <v>3110</v>
      </c>
      <c r="B894">
        <v>93.25</v>
      </c>
      <c r="C894">
        <v>92.79</v>
      </c>
      <c r="D894">
        <v>92.72</v>
      </c>
      <c r="E894">
        <v>91.6</v>
      </c>
      <c r="F894">
        <v>91.76</v>
      </c>
      <c r="G894">
        <v>90.13</v>
      </c>
      <c r="H894">
        <v>93.8</v>
      </c>
    </row>
    <row r="895" spans="1:8" x14ac:dyDescent="0.25">
      <c r="A895">
        <v>3109</v>
      </c>
      <c r="B895">
        <v>93.31</v>
      </c>
      <c r="C895">
        <v>92.85</v>
      </c>
      <c r="D895">
        <v>92.78</v>
      </c>
      <c r="E895">
        <v>91.66</v>
      </c>
      <c r="F895">
        <v>91.83</v>
      </c>
      <c r="G895">
        <v>90.06</v>
      </c>
      <c r="H895">
        <v>93.86</v>
      </c>
    </row>
    <row r="896" spans="1:8" x14ac:dyDescent="0.25">
      <c r="A896">
        <v>3108</v>
      </c>
      <c r="B896">
        <v>93.36</v>
      </c>
      <c r="C896">
        <v>92.91</v>
      </c>
      <c r="D896">
        <v>92.84</v>
      </c>
      <c r="E896">
        <v>91.72</v>
      </c>
      <c r="F896">
        <v>91.89</v>
      </c>
      <c r="G896">
        <v>90.03</v>
      </c>
      <c r="H896">
        <v>93.93</v>
      </c>
    </row>
    <row r="897" spans="1:8" x14ac:dyDescent="0.25">
      <c r="A897">
        <v>3107</v>
      </c>
      <c r="B897">
        <v>93.43</v>
      </c>
      <c r="C897">
        <v>92.97</v>
      </c>
      <c r="D897">
        <v>92.9</v>
      </c>
      <c r="E897">
        <v>91.78</v>
      </c>
      <c r="F897">
        <v>91.95</v>
      </c>
      <c r="G897">
        <v>90.02</v>
      </c>
      <c r="H897">
        <v>93.99</v>
      </c>
    </row>
    <row r="898" spans="1:8" x14ac:dyDescent="0.25">
      <c r="A898">
        <v>3106</v>
      </c>
      <c r="B898">
        <v>93.49</v>
      </c>
      <c r="C898">
        <v>93.03</v>
      </c>
      <c r="D898">
        <v>92.96</v>
      </c>
      <c r="E898">
        <v>91.84</v>
      </c>
      <c r="F898">
        <v>92.02</v>
      </c>
      <c r="G898">
        <v>90.02</v>
      </c>
      <c r="H898">
        <v>94.06</v>
      </c>
    </row>
    <row r="899" spans="1:8" x14ac:dyDescent="0.25">
      <c r="A899">
        <v>3105</v>
      </c>
      <c r="B899">
        <v>93.55</v>
      </c>
      <c r="C899">
        <v>93.09</v>
      </c>
      <c r="D899">
        <v>93.02</v>
      </c>
      <c r="E899">
        <v>91.9</v>
      </c>
      <c r="F899">
        <v>92.08</v>
      </c>
      <c r="G899">
        <v>90.05</v>
      </c>
      <c r="H899">
        <v>94.11</v>
      </c>
    </row>
    <row r="900" spans="1:8" x14ac:dyDescent="0.25">
      <c r="A900">
        <v>3104</v>
      </c>
      <c r="B900">
        <v>93.6</v>
      </c>
      <c r="C900">
        <v>93.15</v>
      </c>
      <c r="D900">
        <v>93.08</v>
      </c>
      <c r="E900">
        <v>91.96</v>
      </c>
      <c r="F900">
        <v>92.14</v>
      </c>
      <c r="G900">
        <v>90.09</v>
      </c>
      <c r="H900">
        <v>94.17</v>
      </c>
    </row>
    <row r="901" spans="1:8" x14ac:dyDescent="0.25">
      <c r="A901">
        <v>3103</v>
      </c>
      <c r="B901">
        <v>93.66</v>
      </c>
      <c r="C901">
        <v>93.21</v>
      </c>
      <c r="D901">
        <v>93.14</v>
      </c>
      <c r="E901">
        <v>92.02</v>
      </c>
      <c r="F901">
        <v>92.2</v>
      </c>
      <c r="G901">
        <v>90.15</v>
      </c>
      <c r="H901">
        <v>94.21</v>
      </c>
    </row>
    <row r="902" spans="1:8" x14ac:dyDescent="0.25">
      <c r="A902">
        <v>3102</v>
      </c>
      <c r="B902">
        <v>93.71</v>
      </c>
      <c r="C902">
        <v>93.28</v>
      </c>
      <c r="D902">
        <v>93.2</v>
      </c>
      <c r="E902">
        <v>92.09</v>
      </c>
      <c r="F902">
        <v>92.26</v>
      </c>
      <c r="G902">
        <v>90.23</v>
      </c>
      <c r="H902">
        <v>94.26</v>
      </c>
    </row>
    <row r="903" spans="1:8" x14ac:dyDescent="0.25">
      <c r="A903">
        <v>3101</v>
      </c>
      <c r="B903">
        <v>93.77</v>
      </c>
      <c r="C903">
        <v>93.34</v>
      </c>
      <c r="D903">
        <v>93.26</v>
      </c>
      <c r="E903">
        <v>92.15</v>
      </c>
      <c r="F903">
        <v>92.32</v>
      </c>
      <c r="G903">
        <v>90.33</v>
      </c>
      <c r="H903">
        <v>94.32</v>
      </c>
    </row>
    <row r="904" spans="1:8" x14ac:dyDescent="0.25">
      <c r="A904">
        <v>3100</v>
      </c>
      <c r="B904">
        <v>93.83</v>
      </c>
      <c r="C904">
        <v>93.4</v>
      </c>
      <c r="D904">
        <v>93.33</v>
      </c>
      <c r="E904">
        <v>92.22</v>
      </c>
      <c r="F904">
        <v>92.38</v>
      </c>
      <c r="G904">
        <v>90.44</v>
      </c>
      <c r="H904">
        <v>94.38</v>
      </c>
    </row>
    <row r="905" spans="1:8" x14ac:dyDescent="0.25">
      <c r="A905">
        <v>3099</v>
      </c>
      <c r="B905">
        <v>93.89</v>
      </c>
      <c r="C905">
        <v>93.46</v>
      </c>
      <c r="D905">
        <v>93.39</v>
      </c>
      <c r="E905">
        <v>92.29</v>
      </c>
      <c r="F905">
        <v>92.44</v>
      </c>
      <c r="G905">
        <v>90.55</v>
      </c>
      <c r="H905">
        <v>94.44</v>
      </c>
    </row>
    <row r="906" spans="1:8" x14ac:dyDescent="0.25">
      <c r="A906">
        <v>3098</v>
      </c>
      <c r="B906">
        <v>93.95</v>
      </c>
      <c r="C906">
        <v>93.51</v>
      </c>
      <c r="D906">
        <v>93.45</v>
      </c>
      <c r="E906">
        <v>92.35</v>
      </c>
      <c r="F906">
        <v>92.5</v>
      </c>
      <c r="G906">
        <v>90.68</v>
      </c>
      <c r="H906">
        <v>94.5</v>
      </c>
    </row>
    <row r="907" spans="1:8" x14ac:dyDescent="0.25">
      <c r="A907">
        <v>3097</v>
      </c>
      <c r="B907">
        <v>94</v>
      </c>
      <c r="C907">
        <v>93.56</v>
      </c>
      <c r="D907">
        <v>93.5</v>
      </c>
      <c r="E907">
        <v>92.42</v>
      </c>
      <c r="F907">
        <v>92.56</v>
      </c>
      <c r="G907">
        <v>90.81</v>
      </c>
      <c r="H907">
        <v>94.55</v>
      </c>
    </row>
    <row r="908" spans="1:8" x14ac:dyDescent="0.25">
      <c r="A908">
        <v>3096</v>
      </c>
      <c r="B908">
        <v>94.05</v>
      </c>
      <c r="C908">
        <v>93.62</v>
      </c>
      <c r="D908">
        <v>93.55</v>
      </c>
      <c r="E908">
        <v>92.47</v>
      </c>
      <c r="F908">
        <v>92.62</v>
      </c>
      <c r="G908">
        <v>90.94</v>
      </c>
      <c r="H908">
        <v>94.6</v>
      </c>
    </row>
    <row r="909" spans="1:8" x14ac:dyDescent="0.25">
      <c r="A909">
        <v>3095</v>
      </c>
      <c r="B909">
        <v>94.1</v>
      </c>
      <c r="C909">
        <v>93.67</v>
      </c>
      <c r="D909">
        <v>93.61</v>
      </c>
      <c r="E909">
        <v>92.53</v>
      </c>
      <c r="F909">
        <v>92.68</v>
      </c>
      <c r="G909">
        <v>91.08</v>
      </c>
      <c r="H909">
        <v>94.65</v>
      </c>
    </row>
    <row r="910" spans="1:8" x14ac:dyDescent="0.25">
      <c r="A910">
        <v>3094</v>
      </c>
      <c r="B910">
        <v>94.15</v>
      </c>
      <c r="C910">
        <v>93.73</v>
      </c>
      <c r="D910">
        <v>93.66</v>
      </c>
      <c r="E910">
        <v>92.58</v>
      </c>
      <c r="F910">
        <v>92.74</v>
      </c>
      <c r="G910">
        <v>91.2</v>
      </c>
      <c r="H910">
        <v>94.7</v>
      </c>
    </row>
    <row r="911" spans="1:8" x14ac:dyDescent="0.25">
      <c r="A911">
        <v>3093</v>
      </c>
      <c r="B911">
        <v>94.19</v>
      </c>
      <c r="C911">
        <v>93.78</v>
      </c>
      <c r="D911">
        <v>93.71</v>
      </c>
      <c r="E911">
        <v>92.63</v>
      </c>
      <c r="F911">
        <v>92.79</v>
      </c>
      <c r="G911">
        <v>91.33</v>
      </c>
      <c r="H911">
        <v>94.74</v>
      </c>
    </row>
    <row r="912" spans="1:8" x14ac:dyDescent="0.25">
      <c r="A912">
        <v>3092</v>
      </c>
      <c r="B912">
        <v>94.24</v>
      </c>
      <c r="C912">
        <v>93.82</v>
      </c>
      <c r="D912">
        <v>93.76</v>
      </c>
      <c r="E912">
        <v>92.68</v>
      </c>
      <c r="F912">
        <v>92.84</v>
      </c>
      <c r="G912">
        <v>91.45</v>
      </c>
      <c r="H912">
        <v>94.78</v>
      </c>
    </row>
    <row r="913" spans="1:8" x14ac:dyDescent="0.25">
      <c r="A913">
        <v>3091</v>
      </c>
      <c r="B913">
        <v>94.29</v>
      </c>
      <c r="C913">
        <v>93.87</v>
      </c>
      <c r="D913">
        <v>93.81</v>
      </c>
      <c r="E913">
        <v>92.73</v>
      </c>
      <c r="F913">
        <v>92.89</v>
      </c>
      <c r="G913">
        <v>91.58</v>
      </c>
      <c r="H913">
        <v>94.83</v>
      </c>
    </row>
    <row r="914" spans="1:8" x14ac:dyDescent="0.25">
      <c r="A914">
        <v>3090</v>
      </c>
      <c r="B914">
        <v>94.33</v>
      </c>
      <c r="C914">
        <v>93.91</v>
      </c>
      <c r="D914">
        <v>93.86</v>
      </c>
      <c r="E914">
        <v>92.79</v>
      </c>
      <c r="F914">
        <v>92.95</v>
      </c>
      <c r="G914">
        <v>91.7</v>
      </c>
      <c r="H914">
        <v>94.87</v>
      </c>
    </row>
    <row r="915" spans="1:8" x14ac:dyDescent="0.25">
      <c r="A915">
        <v>3089</v>
      </c>
      <c r="B915">
        <v>94.38</v>
      </c>
      <c r="C915">
        <v>93.96</v>
      </c>
      <c r="D915">
        <v>93.92</v>
      </c>
      <c r="E915">
        <v>92.85</v>
      </c>
      <c r="F915">
        <v>93</v>
      </c>
      <c r="G915">
        <v>91.83</v>
      </c>
      <c r="H915">
        <v>94.93</v>
      </c>
    </row>
    <row r="916" spans="1:8" x14ac:dyDescent="0.25">
      <c r="A916">
        <v>3088</v>
      </c>
      <c r="B916">
        <v>94.43</v>
      </c>
      <c r="C916">
        <v>94.01</v>
      </c>
      <c r="D916">
        <v>93.97</v>
      </c>
      <c r="E916">
        <v>92.91</v>
      </c>
      <c r="F916">
        <v>93.06</v>
      </c>
      <c r="G916">
        <v>91.95</v>
      </c>
      <c r="H916">
        <v>94.98</v>
      </c>
    </row>
    <row r="917" spans="1:8" x14ac:dyDescent="0.25">
      <c r="A917">
        <v>3087</v>
      </c>
      <c r="B917">
        <v>94.48</v>
      </c>
      <c r="C917">
        <v>94.06</v>
      </c>
      <c r="D917">
        <v>94.02</v>
      </c>
      <c r="E917">
        <v>92.96</v>
      </c>
      <c r="F917">
        <v>93.11</v>
      </c>
      <c r="G917">
        <v>92.07</v>
      </c>
      <c r="H917">
        <v>95.03</v>
      </c>
    </row>
    <row r="918" spans="1:8" x14ac:dyDescent="0.25">
      <c r="A918">
        <v>3086</v>
      </c>
      <c r="B918">
        <v>94.52</v>
      </c>
      <c r="C918">
        <v>94.11</v>
      </c>
      <c r="D918">
        <v>94.06</v>
      </c>
      <c r="E918">
        <v>93.01</v>
      </c>
      <c r="F918">
        <v>93.16</v>
      </c>
      <c r="G918">
        <v>92.17</v>
      </c>
      <c r="H918">
        <v>95.08</v>
      </c>
    </row>
    <row r="919" spans="1:8" x14ac:dyDescent="0.25">
      <c r="A919">
        <v>3085</v>
      </c>
      <c r="B919">
        <v>94.57</v>
      </c>
      <c r="C919">
        <v>94.16</v>
      </c>
      <c r="D919">
        <v>94.11</v>
      </c>
      <c r="E919">
        <v>93.06</v>
      </c>
      <c r="F919">
        <v>93.21</v>
      </c>
      <c r="G919">
        <v>92.28</v>
      </c>
      <c r="H919">
        <v>95.12</v>
      </c>
    </row>
    <row r="920" spans="1:8" x14ac:dyDescent="0.25">
      <c r="A920">
        <v>3084</v>
      </c>
      <c r="B920">
        <v>94.61</v>
      </c>
      <c r="C920">
        <v>94.2</v>
      </c>
      <c r="D920">
        <v>94.15</v>
      </c>
      <c r="E920">
        <v>93.1</v>
      </c>
      <c r="F920">
        <v>93.25</v>
      </c>
      <c r="G920">
        <v>92.38</v>
      </c>
      <c r="H920">
        <v>95.16</v>
      </c>
    </row>
    <row r="921" spans="1:8" x14ac:dyDescent="0.25">
      <c r="A921">
        <v>3083</v>
      </c>
      <c r="B921">
        <v>94.65</v>
      </c>
      <c r="C921">
        <v>94.24</v>
      </c>
      <c r="D921">
        <v>94.2</v>
      </c>
      <c r="E921">
        <v>93.15</v>
      </c>
      <c r="F921">
        <v>93.3</v>
      </c>
      <c r="G921">
        <v>92.48</v>
      </c>
      <c r="H921">
        <v>95.21</v>
      </c>
    </row>
    <row r="922" spans="1:8" x14ac:dyDescent="0.25">
      <c r="A922">
        <v>3082</v>
      </c>
      <c r="B922">
        <v>94.69</v>
      </c>
      <c r="C922">
        <v>94.29</v>
      </c>
      <c r="D922">
        <v>94.25</v>
      </c>
      <c r="E922">
        <v>93.19</v>
      </c>
      <c r="F922">
        <v>93.35</v>
      </c>
      <c r="G922">
        <v>92.57</v>
      </c>
      <c r="H922">
        <v>95.25</v>
      </c>
    </row>
    <row r="923" spans="1:8" x14ac:dyDescent="0.25">
      <c r="A923">
        <v>3081</v>
      </c>
      <c r="B923">
        <v>94.73</v>
      </c>
      <c r="C923">
        <v>94.33</v>
      </c>
      <c r="D923">
        <v>94.29</v>
      </c>
      <c r="E923">
        <v>93.24</v>
      </c>
      <c r="F923">
        <v>93.4</v>
      </c>
      <c r="G923">
        <v>92.67</v>
      </c>
      <c r="H923">
        <v>95.29</v>
      </c>
    </row>
    <row r="924" spans="1:8" x14ac:dyDescent="0.25">
      <c r="A924">
        <v>3080</v>
      </c>
      <c r="B924">
        <v>94.77</v>
      </c>
      <c r="C924">
        <v>94.37</v>
      </c>
      <c r="D924">
        <v>94.34</v>
      </c>
      <c r="E924">
        <v>93.29</v>
      </c>
      <c r="F924">
        <v>93.46</v>
      </c>
      <c r="G924">
        <v>92.76</v>
      </c>
      <c r="H924">
        <v>95.33</v>
      </c>
    </row>
    <row r="925" spans="1:8" x14ac:dyDescent="0.25">
      <c r="A925">
        <v>3079</v>
      </c>
      <c r="B925">
        <v>94.81</v>
      </c>
      <c r="C925">
        <v>94.41</v>
      </c>
      <c r="D925">
        <v>94.39</v>
      </c>
      <c r="E925">
        <v>93.34</v>
      </c>
      <c r="F925">
        <v>93.5</v>
      </c>
      <c r="G925">
        <v>92.85</v>
      </c>
      <c r="H925">
        <v>95.36</v>
      </c>
    </row>
    <row r="926" spans="1:8" x14ac:dyDescent="0.25">
      <c r="A926">
        <v>3078</v>
      </c>
      <c r="B926">
        <v>94.84</v>
      </c>
      <c r="C926">
        <v>94.45</v>
      </c>
      <c r="D926">
        <v>94.43</v>
      </c>
      <c r="E926">
        <v>93.39</v>
      </c>
      <c r="F926">
        <v>93.55</v>
      </c>
      <c r="G926">
        <v>92.93</v>
      </c>
      <c r="H926">
        <v>95.4</v>
      </c>
    </row>
    <row r="927" spans="1:8" x14ac:dyDescent="0.25">
      <c r="A927">
        <v>3077</v>
      </c>
      <c r="B927">
        <v>94.88</v>
      </c>
      <c r="C927">
        <v>94.5</v>
      </c>
      <c r="D927">
        <v>94.47</v>
      </c>
      <c r="E927">
        <v>93.44</v>
      </c>
      <c r="F927">
        <v>93.59</v>
      </c>
      <c r="G927">
        <v>93.01</v>
      </c>
      <c r="H927">
        <v>95.43</v>
      </c>
    </row>
    <row r="928" spans="1:8" x14ac:dyDescent="0.25">
      <c r="A928">
        <v>3076</v>
      </c>
      <c r="B928">
        <v>94.92</v>
      </c>
      <c r="C928">
        <v>94.55</v>
      </c>
      <c r="D928">
        <v>94.51</v>
      </c>
      <c r="E928">
        <v>93.48</v>
      </c>
      <c r="F928">
        <v>93.63</v>
      </c>
      <c r="G928">
        <v>93.09</v>
      </c>
      <c r="H928">
        <v>95.47</v>
      </c>
    </row>
    <row r="929" spans="1:8" x14ac:dyDescent="0.25">
      <c r="A929">
        <v>3075</v>
      </c>
      <c r="B929">
        <v>94.97</v>
      </c>
      <c r="C929">
        <v>94.6</v>
      </c>
      <c r="D929">
        <v>94.56</v>
      </c>
      <c r="E929">
        <v>93.53</v>
      </c>
      <c r="F929">
        <v>93.68</v>
      </c>
      <c r="G929">
        <v>93.17</v>
      </c>
      <c r="H929">
        <v>95.51</v>
      </c>
    </row>
    <row r="930" spans="1:8" x14ac:dyDescent="0.25">
      <c r="A930">
        <v>3074</v>
      </c>
      <c r="B930">
        <v>95.02</v>
      </c>
      <c r="C930">
        <v>94.65</v>
      </c>
      <c r="D930">
        <v>94.6</v>
      </c>
      <c r="E930">
        <v>93.58</v>
      </c>
      <c r="F930">
        <v>93.73</v>
      </c>
      <c r="G930">
        <v>93.25</v>
      </c>
      <c r="H930">
        <v>95.55</v>
      </c>
    </row>
    <row r="931" spans="1:8" x14ac:dyDescent="0.25">
      <c r="A931">
        <v>3073</v>
      </c>
      <c r="B931">
        <v>95.07</v>
      </c>
      <c r="C931">
        <v>94.7</v>
      </c>
      <c r="D931">
        <v>94.65</v>
      </c>
      <c r="E931">
        <v>93.63</v>
      </c>
      <c r="F931">
        <v>93.77</v>
      </c>
      <c r="G931">
        <v>93.33</v>
      </c>
      <c r="H931">
        <v>95.59</v>
      </c>
    </row>
    <row r="932" spans="1:8" x14ac:dyDescent="0.25">
      <c r="A932">
        <v>3072</v>
      </c>
      <c r="B932">
        <v>95.11</v>
      </c>
      <c r="C932">
        <v>94.74</v>
      </c>
      <c r="D932">
        <v>94.69</v>
      </c>
      <c r="E932">
        <v>93.67</v>
      </c>
      <c r="F932">
        <v>93.82</v>
      </c>
      <c r="G932">
        <v>93.4</v>
      </c>
      <c r="H932">
        <v>95.64</v>
      </c>
    </row>
    <row r="933" spans="1:8" x14ac:dyDescent="0.25">
      <c r="A933">
        <v>3071</v>
      </c>
      <c r="B933">
        <v>95.15</v>
      </c>
      <c r="C933">
        <v>94.79</v>
      </c>
      <c r="D933">
        <v>94.74</v>
      </c>
      <c r="E933">
        <v>93.72</v>
      </c>
      <c r="F933">
        <v>93.86</v>
      </c>
      <c r="G933">
        <v>93.47</v>
      </c>
      <c r="H933">
        <v>95.68</v>
      </c>
    </row>
    <row r="934" spans="1:8" x14ac:dyDescent="0.25">
      <c r="A934">
        <v>3070</v>
      </c>
      <c r="B934">
        <v>95.19</v>
      </c>
      <c r="C934">
        <v>94.83</v>
      </c>
      <c r="D934">
        <v>94.78</v>
      </c>
      <c r="E934">
        <v>93.77</v>
      </c>
      <c r="F934">
        <v>93.9</v>
      </c>
      <c r="G934">
        <v>93.54</v>
      </c>
      <c r="H934">
        <v>95.71</v>
      </c>
    </row>
    <row r="935" spans="1:8" x14ac:dyDescent="0.25">
      <c r="A935">
        <v>3069</v>
      </c>
      <c r="B935">
        <v>95.22</v>
      </c>
      <c r="C935">
        <v>94.87</v>
      </c>
      <c r="D935">
        <v>94.82</v>
      </c>
      <c r="E935">
        <v>93.81</v>
      </c>
      <c r="F935">
        <v>93.95</v>
      </c>
      <c r="G935">
        <v>93.61</v>
      </c>
      <c r="H935">
        <v>95.74</v>
      </c>
    </row>
    <row r="936" spans="1:8" x14ac:dyDescent="0.25">
      <c r="A936">
        <v>3068</v>
      </c>
      <c r="B936">
        <v>95.25</v>
      </c>
      <c r="C936">
        <v>94.91</v>
      </c>
      <c r="D936">
        <v>94.86</v>
      </c>
      <c r="E936">
        <v>93.85</v>
      </c>
      <c r="F936">
        <v>93.99</v>
      </c>
      <c r="G936">
        <v>93.68</v>
      </c>
      <c r="H936">
        <v>95.77</v>
      </c>
    </row>
    <row r="937" spans="1:8" x14ac:dyDescent="0.25">
      <c r="A937">
        <v>3067</v>
      </c>
      <c r="B937">
        <v>95.28</v>
      </c>
      <c r="C937">
        <v>94.95</v>
      </c>
      <c r="D937">
        <v>94.9</v>
      </c>
      <c r="E937">
        <v>93.89</v>
      </c>
      <c r="F937">
        <v>94.04</v>
      </c>
      <c r="G937">
        <v>93.75</v>
      </c>
      <c r="H937">
        <v>95.79</v>
      </c>
    </row>
    <row r="938" spans="1:8" x14ac:dyDescent="0.25">
      <c r="A938">
        <v>3066</v>
      </c>
      <c r="B938">
        <v>95.31</v>
      </c>
      <c r="C938">
        <v>94.98</v>
      </c>
      <c r="D938">
        <v>94.93</v>
      </c>
      <c r="E938">
        <v>93.93</v>
      </c>
      <c r="F938">
        <v>94.08</v>
      </c>
      <c r="G938">
        <v>93.82</v>
      </c>
      <c r="H938">
        <v>95.81</v>
      </c>
    </row>
    <row r="939" spans="1:8" x14ac:dyDescent="0.25">
      <c r="A939">
        <v>3065</v>
      </c>
      <c r="B939">
        <v>95.34</v>
      </c>
      <c r="C939">
        <v>95.01</v>
      </c>
      <c r="D939">
        <v>94.97</v>
      </c>
      <c r="E939">
        <v>93.97</v>
      </c>
      <c r="F939">
        <v>94.12</v>
      </c>
      <c r="G939">
        <v>93.88</v>
      </c>
      <c r="H939">
        <v>95.84</v>
      </c>
    </row>
    <row r="940" spans="1:8" x14ac:dyDescent="0.25">
      <c r="A940">
        <v>3064</v>
      </c>
      <c r="B940">
        <v>95.38</v>
      </c>
      <c r="C940">
        <v>95.05</v>
      </c>
      <c r="D940">
        <v>95</v>
      </c>
      <c r="E940">
        <v>94.02</v>
      </c>
      <c r="F940">
        <v>94.16</v>
      </c>
      <c r="G940">
        <v>93.95</v>
      </c>
      <c r="H940">
        <v>95.88</v>
      </c>
    </row>
    <row r="941" spans="1:8" x14ac:dyDescent="0.25">
      <c r="A941">
        <v>3063</v>
      </c>
      <c r="B941">
        <v>95.42</v>
      </c>
      <c r="C941">
        <v>95.08</v>
      </c>
      <c r="D941">
        <v>95.04</v>
      </c>
      <c r="E941">
        <v>94.06</v>
      </c>
      <c r="F941">
        <v>94.2</v>
      </c>
      <c r="G941">
        <v>94.01</v>
      </c>
      <c r="H941">
        <v>95.92</v>
      </c>
    </row>
    <row r="942" spans="1:8" x14ac:dyDescent="0.25">
      <c r="A942">
        <v>3062</v>
      </c>
      <c r="B942">
        <v>95.46</v>
      </c>
      <c r="C942">
        <v>95.12</v>
      </c>
      <c r="D942">
        <v>95.08</v>
      </c>
      <c r="E942">
        <v>94.1</v>
      </c>
      <c r="F942">
        <v>94.24</v>
      </c>
      <c r="G942">
        <v>94.09</v>
      </c>
      <c r="H942">
        <v>95.96</v>
      </c>
    </row>
    <row r="943" spans="1:8" x14ac:dyDescent="0.25">
      <c r="A943">
        <v>3061</v>
      </c>
      <c r="B943">
        <v>95.5</v>
      </c>
      <c r="C943">
        <v>95.17</v>
      </c>
      <c r="D943">
        <v>95.12</v>
      </c>
      <c r="E943">
        <v>94.14</v>
      </c>
      <c r="F943">
        <v>94.28</v>
      </c>
      <c r="G943">
        <v>94.16</v>
      </c>
      <c r="H943">
        <v>95.99</v>
      </c>
    </row>
    <row r="944" spans="1:8" x14ac:dyDescent="0.25">
      <c r="A944">
        <v>3060</v>
      </c>
      <c r="B944">
        <v>95.53</v>
      </c>
      <c r="C944">
        <v>95.2</v>
      </c>
      <c r="D944">
        <v>95.16</v>
      </c>
      <c r="E944">
        <v>94.17</v>
      </c>
      <c r="F944">
        <v>94.32</v>
      </c>
      <c r="G944">
        <v>94.22</v>
      </c>
      <c r="H944">
        <v>96.02</v>
      </c>
    </row>
    <row r="945" spans="1:8" x14ac:dyDescent="0.25">
      <c r="A945">
        <v>3059</v>
      </c>
      <c r="B945">
        <v>95.56</v>
      </c>
      <c r="C945">
        <v>95.24</v>
      </c>
      <c r="D945">
        <v>95.19</v>
      </c>
      <c r="E945">
        <v>94.21</v>
      </c>
      <c r="F945">
        <v>94.36</v>
      </c>
      <c r="G945">
        <v>94.29</v>
      </c>
      <c r="H945">
        <v>96.05</v>
      </c>
    </row>
    <row r="946" spans="1:8" x14ac:dyDescent="0.25">
      <c r="A946">
        <v>3058</v>
      </c>
      <c r="B946">
        <v>95.59</v>
      </c>
      <c r="C946">
        <v>95.27</v>
      </c>
      <c r="D946">
        <v>95.23</v>
      </c>
      <c r="E946">
        <v>94.25</v>
      </c>
      <c r="F946">
        <v>94.4</v>
      </c>
      <c r="G946">
        <v>94.35</v>
      </c>
      <c r="H946">
        <v>96.08</v>
      </c>
    </row>
    <row r="947" spans="1:8" x14ac:dyDescent="0.25">
      <c r="A947">
        <v>3057</v>
      </c>
      <c r="B947">
        <v>95.62</v>
      </c>
      <c r="C947">
        <v>95.3</v>
      </c>
      <c r="D947">
        <v>95.27</v>
      </c>
      <c r="E947">
        <v>94.3</v>
      </c>
      <c r="F947">
        <v>94.43</v>
      </c>
      <c r="G947">
        <v>94.42</v>
      </c>
      <c r="H947">
        <v>96.1</v>
      </c>
    </row>
    <row r="948" spans="1:8" x14ac:dyDescent="0.25">
      <c r="A948">
        <v>3056</v>
      </c>
      <c r="B948">
        <v>95.66</v>
      </c>
      <c r="C948">
        <v>95.33</v>
      </c>
      <c r="D948">
        <v>95.3</v>
      </c>
      <c r="E948">
        <v>94.34</v>
      </c>
      <c r="F948">
        <v>94.47</v>
      </c>
      <c r="G948">
        <v>94.48</v>
      </c>
      <c r="H948">
        <v>96.13</v>
      </c>
    </row>
    <row r="949" spans="1:8" x14ac:dyDescent="0.25">
      <c r="A949">
        <v>3055</v>
      </c>
      <c r="B949">
        <v>95.7</v>
      </c>
      <c r="C949">
        <v>95.37</v>
      </c>
      <c r="D949">
        <v>95.34</v>
      </c>
      <c r="E949">
        <v>94.38</v>
      </c>
      <c r="F949">
        <v>94.51</v>
      </c>
      <c r="G949">
        <v>94.55</v>
      </c>
      <c r="H949">
        <v>96.15</v>
      </c>
    </row>
    <row r="950" spans="1:8" x14ac:dyDescent="0.25">
      <c r="A950">
        <v>3054</v>
      </c>
      <c r="B950">
        <v>95.73</v>
      </c>
      <c r="C950">
        <v>95.4</v>
      </c>
      <c r="D950">
        <v>95.37</v>
      </c>
      <c r="E950">
        <v>94.42</v>
      </c>
      <c r="F950">
        <v>94.54</v>
      </c>
      <c r="G950">
        <v>94.61</v>
      </c>
      <c r="H950">
        <v>96.17</v>
      </c>
    </row>
    <row r="951" spans="1:8" x14ac:dyDescent="0.25">
      <c r="A951">
        <v>3053</v>
      </c>
      <c r="B951">
        <v>95.77</v>
      </c>
      <c r="C951">
        <v>95.43</v>
      </c>
      <c r="D951">
        <v>95.41</v>
      </c>
      <c r="E951">
        <v>94.45</v>
      </c>
      <c r="F951">
        <v>94.57</v>
      </c>
      <c r="G951">
        <v>94.67</v>
      </c>
      <c r="H951">
        <v>96.2</v>
      </c>
    </row>
    <row r="952" spans="1:8" x14ac:dyDescent="0.25">
      <c r="A952">
        <v>3052</v>
      </c>
      <c r="B952">
        <v>95.8</v>
      </c>
      <c r="C952">
        <v>95.46</v>
      </c>
      <c r="D952">
        <v>95.44</v>
      </c>
      <c r="E952">
        <v>94.48</v>
      </c>
      <c r="F952">
        <v>94.61</v>
      </c>
      <c r="G952">
        <v>94.73</v>
      </c>
      <c r="H952">
        <v>96.23</v>
      </c>
    </row>
    <row r="953" spans="1:8" x14ac:dyDescent="0.25">
      <c r="A953">
        <v>3051</v>
      </c>
      <c r="B953">
        <v>95.82</v>
      </c>
      <c r="C953">
        <v>95.49</v>
      </c>
      <c r="D953">
        <v>95.47</v>
      </c>
      <c r="E953">
        <v>94.51</v>
      </c>
      <c r="F953">
        <v>94.64</v>
      </c>
      <c r="G953">
        <v>94.79</v>
      </c>
      <c r="H953">
        <v>96.26</v>
      </c>
    </row>
    <row r="954" spans="1:8" x14ac:dyDescent="0.25">
      <c r="A954">
        <v>3050</v>
      </c>
      <c r="B954">
        <v>95.85</v>
      </c>
      <c r="C954">
        <v>95.52</v>
      </c>
      <c r="D954">
        <v>95.49</v>
      </c>
      <c r="E954">
        <v>94.54</v>
      </c>
      <c r="F954">
        <v>94.67</v>
      </c>
      <c r="G954">
        <v>94.84</v>
      </c>
      <c r="H954">
        <v>96.28</v>
      </c>
    </row>
    <row r="955" spans="1:8" x14ac:dyDescent="0.25">
      <c r="A955">
        <v>3049</v>
      </c>
      <c r="B955">
        <v>95.87</v>
      </c>
      <c r="C955">
        <v>95.55</v>
      </c>
      <c r="D955">
        <v>95.52</v>
      </c>
      <c r="E955">
        <v>94.58</v>
      </c>
      <c r="F955">
        <v>94.7</v>
      </c>
      <c r="G955">
        <v>94.89</v>
      </c>
      <c r="H955">
        <v>96.31</v>
      </c>
    </row>
    <row r="956" spans="1:8" x14ac:dyDescent="0.25">
      <c r="A956">
        <v>3048</v>
      </c>
      <c r="B956">
        <v>95.9</v>
      </c>
      <c r="C956">
        <v>95.57</v>
      </c>
      <c r="D956">
        <v>95.55</v>
      </c>
      <c r="E956">
        <v>94.62</v>
      </c>
      <c r="F956">
        <v>94.74</v>
      </c>
      <c r="G956">
        <v>94.94</v>
      </c>
      <c r="H956">
        <v>96.33</v>
      </c>
    </row>
    <row r="957" spans="1:8" x14ac:dyDescent="0.25">
      <c r="A957">
        <v>3047</v>
      </c>
      <c r="B957">
        <v>95.92</v>
      </c>
      <c r="C957">
        <v>95.6</v>
      </c>
      <c r="D957">
        <v>95.57</v>
      </c>
      <c r="E957">
        <v>94.65</v>
      </c>
      <c r="F957">
        <v>94.77</v>
      </c>
      <c r="G957">
        <v>95</v>
      </c>
      <c r="H957">
        <v>96.35</v>
      </c>
    </row>
    <row r="958" spans="1:8" x14ac:dyDescent="0.25">
      <c r="A958">
        <v>3046</v>
      </c>
      <c r="B958">
        <v>95.95</v>
      </c>
      <c r="C958">
        <v>95.63</v>
      </c>
      <c r="D958">
        <v>95.6</v>
      </c>
      <c r="E958">
        <v>94.69</v>
      </c>
      <c r="F958">
        <v>94.8</v>
      </c>
      <c r="G958">
        <v>95.05</v>
      </c>
      <c r="H958">
        <v>96.37</v>
      </c>
    </row>
    <row r="959" spans="1:8" x14ac:dyDescent="0.25">
      <c r="A959">
        <v>3045</v>
      </c>
      <c r="B959">
        <v>95.98</v>
      </c>
      <c r="C959">
        <v>95.65</v>
      </c>
      <c r="D959">
        <v>95.62</v>
      </c>
      <c r="E959">
        <v>94.71</v>
      </c>
      <c r="F959">
        <v>94.83</v>
      </c>
      <c r="G959">
        <v>95.1</v>
      </c>
      <c r="H959">
        <v>96.39</v>
      </c>
    </row>
    <row r="960" spans="1:8" x14ac:dyDescent="0.25">
      <c r="A960">
        <v>3044</v>
      </c>
      <c r="B960">
        <v>96</v>
      </c>
      <c r="C960">
        <v>95.68</v>
      </c>
      <c r="D960">
        <v>95.64</v>
      </c>
      <c r="E960">
        <v>94.74</v>
      </c>
      <c r="F960">
        <v>94.86</v>
      </c>
      <c r="G960">
        <v>95.14</v>
      </c>
      <c r="H960">
        <v>96.41</v>
      </c>
    </row>
    <row r="961" spans="1:8" x14ac:dyDescent="0.25">
      <c r="A961">
        <v>3043</v>
      </c>
      <c r="B961">
        <v>96.02</v>
      </c>
      <c r="C961">
        <v>95.7</v>
      </c>
      <c r="D961">
        <v>95.67</v>
      </c>
      <c r="E961">
        <v>94.76</v>
      </c>
      <c r="F961">
        <v>94.88</v>
      </c>
      <c r="G961">
        <v>95.18</v>
      </c>
      <c r="H961">
        <v>96.43</v>
      </c>
    </row>
    <row r="962" spans="1:8" x14ac:dyDescent="0.25">
      <c r="A962">
        <v>3042</v>
      </c>
      <c r="B962">
        <v>96.03</v>
      </c>
      <c r="C962">
        <v>95.72</v>
      </c>
      <c r="D962">
        <v>95.69</v>
      </c>
      <c r="E962">
        <v>94.78</v>
      </c>
      <c r="F962">
        <v>94.91</v>
      </c>
      <c r="G962">
        <v>95.23</v>
      </c>
      <c r="H962">
        <v>96.44</v>
      </c>
    </row>
    <row r="963" spans="1:8" x14ac:dyDescent="0.25">
      <c r="A963">
        <v>3041</v>
      </c>
      <c r="B963">
        <v>96.05</v>
      </c>
      <c r="C963">
        <v>95.74</v>
      </c>
      <c r="D963">
        <v>95.71</v>
      </c>
      <c r="E963">
        <v>94.81</v>
      </c>
      <c r="F963">
        <v>94.93</v>
      </c>
      <c r="G963">
        <v>95.27</v>
      </c>
      <c r="H963">
        <v>96.46</v>
      </c>
    </row>
    <row r="964" spans="1:8" x14ac:dyDescent="0.25">
      <c r="A964">
        <v>3040</v>
      </c>
      <c r="B964">
        <v>96.07</v>
      </c>
      <c r="C964">
        <v>95.76</v>
      </c>
      <c r="D964">
        <v>95.74</v>
      </c>
      <c r="E964">
        <v>94.84</v>
      </c>
      <c r="F964">
        <v>94.96</v>
      </c>
      <c r="G964">
        <v>95.32</v>
      </c>
      <c r="H964">
        <v>96.48</v>
      </c>
    </row>
    <row r="965" spans="1:8" x14ac:dyDescent="0.25">
      <c r="A965">
        <v>3039</v>
      </c>
      <c r="B965">
        <v>96.09</v>
      </c>
      <c r="C965">
        <v>95.78</v>
      </c>
      <c r="D965">
        <v>95.77</v>
      </c>
      <c r="E965">
        <v>94.86</v>
      </c>
      <c r="F965">
        <v>94.98</v>
      </c>
      <c r="G965">
        <v>95.37</v>
      </c>
      <c r="H965">
        <v>96.5</v>
      </c>
    </row>
    <row r="966" spans="1:8" x14ac:dyDescent="0.25">
      <c r="A966">
        <v>3038</v>
      </c>
      <c r="B966">
        <v>96.12</v>
      </c>
      <c r="C966">
        <v>95.8</v>
      </c>
      <c r="D966">
        <v>95.79</v>
      </c>
      <c r="E966">
        <v>94.88</v>
      </c>
      <c r="F966">
        <v>95</v>
      </c>
      <c r="G966">
        <v>95.42</v>
      </c>
      <c r="H966">
        <v>96.51</v>
      </c>
    </row>
    <row r="967" spans="1:8" x14ac:dyDescent="0.25">
      <c r="A967">
        <v>3037</v>
      </c>
      <c r="B967">
        <v>96.13</v>
      </c>
      <c r="C967">
        <v>95.82</v>
      </c>
      <c r="D967">
        <v>95.81</v>
      </c>
      <c r="E967">
        <v>94.9</v>
      </c>
      <c r="F967">
        <v>95.03</v>
      </c>
      <c r="G967">
        <v>95.47</v>
      </c>
      <c r="H967">
        <v>96.53</v>
      </c>
    </row>
    <row r="968" spans="1:8" x14ac:dyDescent="0.25">
      <c r="A968">
        <v>3036</v>
      </c>
      <c r="B968">
        <v>96.15</v>
      </c>
      <c r="C968">
        <v>95.84</v>
      </c>
      <c r="D968">
        <v>95.82</v>
      </c>
      <c r="E968">
        <v>94.93</v>
      </c>
      <c r="F968">
        <v>95.05</v>
      </c>
      <c r="G968">
        <v>95.51</v>
      </c>
      <c r="H968">
        <v>96.54</v>
      </c>
    </row>
    <row r="969" spans="1:8" x14ac:dyDescent="0.25">
      <c r="A969">
        <v>3035</v>
      </c>
      <c r="B969">
        <v>96.16</v>
      </c>
      <c r="C969">
        <v>95.86</v>
      </c>
      <c r="D969">
        <v>95.84</v>
      </c>
      <c r="E969">
        <v>94.95</v>
      </c>
      <c r="F969">
        <v>95.08</v>
      </c>
      <c r="G969">
        <v>95.56</v>
      </c>
      <c r="H969">
        <v>96.55</v>
      </c>
    </row>
    <row r="970" spans="1:8" x14ac:dyDescent="0.25">
      <c r="A970">
        <v>3034</v>
      </c>
      <c r="B970">
        <v>96.17</v>
      </c>
      <c r="C970">
        <v>95.88</v>
      </c>
      <c r="D970">
        <v>95.86</v>
      </c>
      <c r="E970">
        <v>94.97</v>
      </c>
      <c r="F970">
        <v>95.1</v>
      </c>
      <c r="G970">
        <v>95.61</v>
      </c>
      <c r="H970">
        <v>96.56</v>
      </c>
    </row>
    <row r="971" spans="1:8" x14ac:dyDescent="0.25">
      <c r="A971">
        <v>3033</v>
      </c>
      <c r="B971">
        <v>96.19</v>
      </c>
      <c r="C971">
        <v>95.91</v>
      </c>
      <c r="D971">
        <v>95.88</v>
      </c>
      <c r="E971">
        <v>94.99</v>
      </c>
      <c r="F971">
        <v>95.12</v>
      </c>
      <c r="G971">
        <v>95.66</v>
      </c>
      <c r="H971">
        <v>96.58</v>
      </c>
    </row>
    <row r="972" spans="1:8" x14ac:dyDescent="0.25">
      <c r="A972">
        <v>3032</v>
      </c>
      <c r="B972">
        <v>96.21</v>
      </c>
      <c r="C972">
        <v>95.93</v>
      </c>
      <c r="D972">
        <v>95.89</v>
      </c>
      <c r="E972">
        <v>95.01</v>
      </c>
      <c r="F972">
        <v>95.14</v>
      </c>
      <c r="G972">
        <v>95.71</v>
      </c>
      <c r="H972">
        <v>96.59</v>
      </c>
    </row>
    <row r="973" spans="1:8" x14ac:dyDescent="0.25">
      <c r="A973">
        <v>3031</v>
      </c>
      <c r="B973">
        <v>96.22</v>
      </c>
      <c r="C973">
        <v>95.94</v>
      </c>
      <c r="D973">
        <v>95.91</v>
      </c>
      <c r="E973">
        <v>95.04</v>
      </c>
      <c r="F973">
        <v>95.16</v>
      </c>
      <c r="G973">
        <v>95.76</v>
      </c>
      <c r="H973">
        <v>96.61</v>
      </c>
    </row>
    <row r="974" spans="1:8" x14ac:dyDescent="0.25">
      <c r="A974">
        <v>3030</v>
      </c>
      <c r="B974">
        <v>96.24</v>
      </c>
      <c r="C974">
        <v>95.96</v>
      </c>
      <c r="D974">
        <v>95.93</v>
      </c>
      <c r="E974">
        <v>95.07</v>
      </c>
      <c r="F974">
        <v>95.18</v>
      </c>
      <c r="G974">
        <v>95.81</v>
      </c>
      <c r="H974">
        <v>96.63</v>
      </c>
    </row>
    <row r="975" spans="1:8" x14ac:dyDescent="0.25">
      <c r="A975">
        <v>3029</v>
      </c>
      <c r="B975">
        <v>96.25</v>
      </c>
      <c r="C975">
        <v>95.98</v>
      </c>
      <c r="D975">
        <v>95.94</v>
      </c>
      <c r="E975">
        <v>95.09</v>
      </c>
      <c r="F975">
        <v>95.19</v>
      </c>
      <c r="G975">
        <v>95.87</v>
      </c>
      <c r="H975">
        <v>96.64</v>
      </c>
    </row>
    <row r="976" spans="1:8" x14ac:dyDescent="0.25">
      <c r="A976">
        <v>3028</v>
      </c>
      <c r="B976">
        <v>96.26</v>
      </c>
      <c r="C976">
        <v>96</v>
      </c>
      <c r="D976">
        <v>95.96</v>
      </c>
      <c r="E976">
        <v>95.11</v>
      </c>
      <c r="F976">
        <v>95.21</v>
      </c>
      <c r="G976">
        <v>95.92</v>
      </c>
      <c r="H976">
        <v>96.66</v>
      </c>
    </row>
    <row r="977" spans="1:8" x14ac:dyDescent="0.25">
      <c r="A977">
        <v>3027</v>
      </c>
      <c r="B977">
        <v>96.28</v>
      </c>
      <c r="C977">
        <v>96.01</v>
      </c>
      <c r="D977">
        <v>95.97</v>
      </c>
      <c r="E977">
        <v>95.12</v>
      </c>
      <c r="F977">
        <v>95.23</v>
      </c>
      <c r="G977">
        <v>95.97</v>
      </c>
      <c r="H977">
        <v>96.67</v>
      </c>
    </row>
    <row r="978" spans="1:8" x14ac:dyDescent="0.25">
      <c r="A978">
        <v>3026</v>
      </c>
      <c r="B978">
        <v>96.3</v>
      </c>
      <c r="C978">
        <v>96.02</v>
      </c>
      <c r="D978">
        <v>95.99</v>
      </c>
      <c r="E978">
        <v>95.14</v>
      </c>
      <c r="F978">
        <v>95.25</v>
      </c>
      <c r="G978">
        <v>96.01</v>
      </c>
      <c r="H978">
        <v>96.68</v>
      </c>
    </row>
    <row r="979" spans="1:8" x14ac:dyDescent="0.25">
      <c r="A979">
        <v>3025</v>
      </c>
      <c r="B979">
        <v>96.31</v>
      </c>
      <c r="C979">
        <v>96.02</v>
      </c>
      <c r="D979">
        <v>96</v>
      </c>
      <c r="E979">
        <v>95.15</v>
      </c>
      <c r="F979">
        <v>95.26</v>
      </c>
      <c r="G979">
        <v>96.06</v>
      </c>
      <c r="H979">
        <v>96.69</v>
      </c>
    </row>
    <row r="980" spans="1:8" x14ac:dyDescent="0.25">
      <c r="A980">
        <v>3024</v>
      </c>
      <c r="B980">
        <v>96.32</v>
      </c>
      <c r="C980">
        <v>96.03</v>
      </c>
      <c r="D980">
        <v>96.01</v>
      </c>
      <c r="E980">
        <v>95.16</v>
      </c>
      <c r="F980">
        <v>95.28</v>
      </c>
      <c r="G980">
        <v>96.1</v>
      </c>
      <c r="H980">
        <v>96.69</v>
      </c>
    </row>
    <row r="981" spans="1:8" x14ac:dyDescent="0.25">
      <c r="A981">
        <v>3023</v>
      </c>
      <c r="B981">
        <v>96.33</v>
      </c>
      <c r="C981">
        <v>96.04</v>
      </c>
      <c r="D981">
        <v>96.02</v>
      </c>
      <c r="E981">
        <v>95.18</v>
      </c>
      <c r="F981">
        <v>95.3</v>
      </c>
      <c r="G981">
        <v>96.15</v>
      </c>
      <c r="H981">
        <v>96.7</v>
      </c>
    </row>
    <row r="982" spans="1:8" x14ac:dyDescent="0.25">
      <c r="A982">
        <v>3022</v>
      </c>
      <c r="B982">
        <v>96.33</v>
      </c>
      <c r="C982">
        <v>96.05</v>
      </c>
      <c r="D982">
        <v>96.03</v>
      </c>
      <c r="E982">
        <v>95.19</v>
      </c>
      <c r="F982">
        <v>95.31</v>
      </c>
      <c r="G982">
        <v>96.19</v>
      </c>
      <c r="H982">
        <v>96.71</v>
      </c>
    </row>
    <row r="983" spans="1:8" x14ac:dyDescent="0.25">
      <c r="A983">
        <v>3021</v>
      </c>
      <c r="B983">
        <v>96.33</v>
      </c>
      <c r="C983">
        <v>96.06</v>
      </c>
      <c r="D983">
        <v>96.05</v>
      </c>
      <c r="E983">
        <v>95.21</v>
      </c>
      <c r="F983">
        <v>95.33</v>
      </c>
      <c r="G983">
        <v>96.23</v>
      </c>
      <c r="H983">
        <v>96.71</v>
      </c>
    </row>
    <row r="984" spans="1:8" x14ac:dyDescent="0.25">
      <c r="A984">
        <v>3020</v>
      </c>
      <c r="B984">
        <v>96.34</v>
      </c>
      <c r="C984">
        <v>96.07</v>
      </c>
      <c r="D984">
        <v>96.06</v>
      </c>
      <c r="E984">
        <v>95.22</v>
      </c>
      <c r="F984">
        <v>95.34</v>
      </c>
      <c r="G984">
        <v>96.27</v>
      </c>
      <c r="H984">
        <v>96.72</v>
      </c>
    </row>
    <row r="985" spans="1:8" x14ac:dyDescent="0.25">
      <c r="A985">
        <v>3019</v>
      </c>
      <c r="B985">
        <v>96.34</v>
      </c>
      <c r="C985">
        <v>96.08</v>
      </c>
      <c r="D985">
        <v>96.06</v>
      </c>
      <c r="E985">
        <v>95.24</v>
      </c>
      <c r="F985">
        <v>95.35</v>
      </c>
      <c r="G985">
        <v>96.3</v>
      </c>
      <c r="H985">
        <v>96.73</v>
      </c>
    </row>
    <row r="986" spans="1:8" x14ac:dyDescent="0.25">
      <c r="A986">
        <v>3018</v>
      </c>
      <c r="B986">
        <v>96.34</v>
      </c>
      <c r="C986">
        <v>96.09</v>
      </c>
      <c r="D986">
        <v>96.07</v>
      </c>
      <c r="E986">
        <v>95.25</v>
      </c>
      <c r="F986">
        <v>95.36</v>
      </c>
      <c r="G986">
        <v>96.33</v>
      </c>
      <c r="H986">
        <v>96.73</v>
      </c>
    </row>
    <row r="987" spans="1:8" x14ac:dyDescent="0.25">
      <c r="A987">
        <v>3017</v>
      </c>
      <c r="B987">
        <v>96.34</v>
      </c>
      <c r="C987">
        <v>96.09</v>
      </c>
      <c r="D987">
        <v>96.07</v>
      </c>
      <c r="E987">
        <v>95.26</v>
      </c>
      <c r="F987">
        <v>95.36</v>
      </c>
      <c r="G987">
        <v>96.35</v>
      </c>
      <c r="H987">
        <v>96.74</v>
      </c>
    </row>
    <row r="988" spans="1:8" x14ac:dyDescent="0.25">
      <c r="A988">
        <v>3016</v>
      </c>
      <c r="B988">
        <v>96.34</v>
      </c>
      <c r="C988">
        <v>96.09</v>
      </c>
      <c r="D988">
        <v>96.07</v>
      </c>
      <c r="E988">
        <v>95.27</v>
      </c>
      <c r="F988">
        <v>95.37</v>
      </c>
      <c r="G988">
        <v>96.37</v>
      </c>
      <c r="H988">
        <v>96.73</v>
      </c>
    </row>
    <row r="989" spans="1:8" x14ac:dyDescent="0.25">
      <c r="A989">
        <v>3015</v>
      </c>
      <c r="B989">
        <v>96.34</v>
      </c>
      <c r="C989">
        <v>96.09</v>
      </c>
      <c r="D989">
        <v>96.08</v>
      </c>
      <c r="E989">
        <v>95.27</v>
      </c>
      <c r="F989">
        <v>95.38</v>
      </c>
      <c r="G989">
        <v>96.39</v>
      </c>
      <c r="H989">
        <v>96.73</v>
      </c>
    </row>
    <row r="990" spans="1:8" x14ac:dyDescent="0.25">
      <c r="A990">
        <v>3014</v>
      </c>
      <c r="B990">
        <v>96.34</v>
      </c>
      <c r="C990">
        <v>96.08</v>
      </c>
      <c r="D990">
        <v>96.07</v>
      </c>
      <c r="E990">
        <v>95.27</v>
      </c>
      <c r="F990">
        <v>95.38</v>
      </c>
      <c r="G990">
        <v>96.41</v>
      </c>
      <c r="H990">
        <v>96.72</v>
      </c>
    </row>
    <row r="991" spans="1:8" x14ac:dyDescent="0.25">
      <c r="A991">
        <v>3013</v>
      </c>
      <c r="B991">
        <v>96.34</v>
      </c>
      <c r="C991">
        <v>96.07</v>
      </c>
      <c r="D991">
        <v>96.07</v>
      </c>
      <c r="E991">
        <v>95.27</v>
      </c>
      <c r="F991">
        <v>95.38</v>
      </c>
      <c r="G991">
        <v>96.42</v>
      </c>
      <c r="H991">
        <v>96.71</v>
      </c>
    </row>
    <row r="992" spans="1:8" x14ac:dyDescent="0.25">
      <c r="A992">
        <v>3012</v>
      </c>
      <c r="B992">
        <v>96.33</v>
      </c>
      <c r="C992">
        <v>96.06</v>
      </c>
      <c r="D992">
        <v>96.06</v>
      </c>
      <c r="E992">
        <v>95.27</v>
      </c>
      <c r="F992">
        <v>95.37</v>
      </c>
      <c r="G992">
        <v>96.42</v>
      </c>
      <c r="H992">
        <v>96.7</v>
      </c>
    </row>
    <row r="993" spans="1:8" x14ac:dyDescent="0.25">
      <c r="A993">
        <v>3011</v>
      </c>
      <c r="B993">
        <v>96.32</v>
      </c>
      <c r="C993">
        <v>96.05</v>
      </c>
      <c r="D993">
        <v>96.05</v>
      </c>
      <c r="E993">
        <v>95.27</v>
      </c>
      <c r="F993">
        <v>95.36</v>
      </c>
      <c r="G993">
        <v>96.42</v>
      </c>
      <c r="H993">
        <v>96.7</v>
      </c>
    </row>
    <row r="994" spans="1:8" x14ac:dyDescent="0.25">
      <c r="A994">
        <v>3010</v>
      </c>
      <c r="B994">
        <v>96.31</v>
      </c>
      <c r="C994">
        <v>96.04</v>
      </c>
      <c r="D994">
        <v>96.04</v>
      </c>
      <c r="E994">
        <v>95.26</v>
      </c>
      <c r="F994">
        <v>95.36</v>
      </c>
      <c r="G994">
        <v>96.41</v>
      </c>
      <c r="H994">
        <v>96.69</v>
      </c>
    </row>
    <row r="995" spans="1:8" x14ac:dyDescent="0.25">
      <c r="A995">
        <v>3009</v>
      </c>
      <c r="B995">
        <v>96.3</v>
      </c>
      <c r="C995">
        <v>96.04</v>
      </c>
      <c r="D995">
        <v>96.03</v>
      </c>
      <c r="E995">
        <v>95.25</v>
      </c>
      <c r="F995">
        <v>95.35</v>
      </c>
      <c r="G995">
        <v>96.4</v>
      </c>
      <c r="H995">
        <v>96.67</v>
      </c>
    </row>
    <row r="996" spans="1:8" x14ac:dyDescent="0.25">
      <c r="A996">
        <v>3008</v>
      </c>
      <c r="B996">
        <v>96.28</v>
      </c>
      <c r="C996">
        <v>96.03</v>
      </c>
      <c r="D996">
        <v>96.01</v>
      </c>
      <c r="E996">
        <v>95.24</v>
      </c>
      <c r="F996">
        <v>95.34</v>
      </c>
      <c r="G996">
        <v>96.38</v>
      </c>
      <c r="H996">
        <v>96.66</v>
      </c>
    </row>
    <row r="997" spans="1:8" x14ac:dyDescent="0.25">
      <c r="A997">
        <v>3007</v>
      </c>
      <c r="B997">
        <v>96.26</v>
      </c>
      <c r="C997">
        <v>96.01</v>
      </c>
      <c r="D997">
        <v>96</v>
      </c>
      <c r="E997">
        <v>95.23</v>
      </c>
      <c r="F997">
        <v>95.32</v>
      </c>
      <c r="G997">
        <v>96.36</v>
      </c>
      <c r="H997">
        <v>96.64</v>
      </c>
    </row>
    <row r="998" spans="1:8" x14ac:dyDescent="0.25">
      <c r="A998">
        <v>3006</v>
      </c>
      <c r="B998">
        <v>96.24</v>
      </c>
      <c r="C998">
        <v>95.99</v>
      </c>
      <c r="D998">
        <v>95.98</v>
      </c>
      <c r="E998">
        <v>95.22</v>
      </c>
      <c r="F998">
        <v>95.31</v>
      </c>
      <c r="G998">
        <v>96.33</v>
      </c>
      <c r="H998">
        <v>96.63</v>
      </c>
    </row>
    <row r="999" spans="1:8" x14ac:dyDescent="0.25">
      <c r="A999">
        <v>3005</v>
      </c>
      <c r="B999">
        <v>96.23</v>
      </c>
      <c r="C999">
        <v>95.97</v>
      </c>
      <c r="D999">
        <v>95.96</v>
      </c>
      <c r="E999">
        <v>95.2</v>
      </c>
      <c r="F999">
        <v>95.3</v>
      </c>
      <c r="G999">
        <v>96.29</v>
      </c>
      <c r="H999">
        <v>96.62</v>
      </c>
    </row>
    <row r="1000" spans="1:8" x14ac:dyDescent="0.25">
      <c r="A1000">
        <v>3004</v>
      </c>
      <c r="B1000">
        <v>96.21</v>
      </c>
      <c r="C1000">
        <v>95.95</v>
      </c>
      <c r="D1000">
        <v>95.94</v>
      </c>
      <c r="E1000">
        <v>95.18</v>
      </c>
      <c r="F1000">
        <v>95.28</v>
      </c>
      <c r="G1000">
        <v>96.25</v>
      </c>
      <c r="H1000">
        <v>96.6</v>
      </c>
    </row>
    <row r="1001" spans="1:8" x14ac:dyDescent="0.25">
      <c r="A1001">
        <v>3003</v>
      </c>
      <c r="B1001">
        <v>96.18</v>
      </c>
      <c r="C1001">
        <v>95.92</v>
      </c>
      <c r="D1001">
        <v>95.91</v>
      </c>
      <c r="E1001">
        <v>95.16</v>
      </c>
      <c r="F1001">
        <v>95.26</v>
      </c>
      <c r="G1001">
        <v>96.2</v>
      </c>
      <c r="H1001">
        <v>96.58</v>
      </c>
    </row>
    <row r="1002" spans="1:8" x14ac:dyDescent="0.25">
      <c r="A1002">
        <v>3002</v>
      </c>
      <c r="B1002">
        <v>96.15</v>
      </c>
      <c r="C1002">
        <v>95.89</v>
      </c>
      <c r="D1002">
        <v>95.88</v>
      </c>
      <c r="E1002">
        <v>95.14</v>
      </c>
      <c r="F1002">
        <v>95.24</v>
      </c>
      <c r="G1002">
        <v>96.14</v>
      </c>
      <c r="H1002">
        <v>96.55</v>
      </c>
    </row>
    <row r="1003" spans="1:8" x14ac:dyDescent="0.25">
      <c r="A1003">
        <v>3001</v>
      </c>
      <c r="B1003">
        <v>96.12</v>
      </c>
      <c r="C1003">
        <v>95.86</v>
      </c>
      <c r="D1003">
        <v>95.86</v>
      </c>
      <c r="E1003">
        <v>95.11</v>
      </c>
      <c r="F1003">
        <v>95.21</v>
      </c>
      <c r="G1003">
        <v>96.07</v>
      </c>
      <c r="H1003">
        <v>96.52</v>
      </c>
    </row>
    <row r="1004" spans="1:8" x14ac:dyDescent="0.25">
      <c r="A1004">
        <v>3000</v>
      </c>
      <c r="B1004">
        <v>96.08</v>
      </c>
      <c r="C1004">
        <v>95.82</v>
      </c>
      <c r="D1004">
        <v>95.83</v>
      </c>
      <c r="E1004">
        <v>95.09</v>
      </c>
      <c r="F1004">
        <v>95.18</v>
      </c>
      <c r="G1004">
        <v>96</v>
      </c>
      <c r="H1004">
        <v>96.48</v>
      </c>
    </row>
    <row r="1005" spans="1:8" x14ac:dyDescent="0.25">
      <c r="A1005">
        <v>2999</v>
      </c>
      <c r="B1005">
        <v>96.04</v>
      </c>
      <c r="C1005">
        <v>95.78</v>
      </c>
      <c r="D1005">
        <v>95.79</v>
      </c>
      <c r="E1005">
        <v>95.05</v>
      </c>
      <c r="F1005">
        <v>95.15</v>
      </c>
      <c r="G1005">
        <v>95.92</v>
      </c>
      <c r="H1005">
        <v>96.45</v>
      </c>
    </row>
    <row r="1006" spans="1:8" x14ac:dyDescent="0.25">
      <c r="A1006">
        <v>2998</v>
      </c>
      <c r="B1006">
        <v>95.99</v>
      </c>
      <c r="C1006">
        <v>95.74</v>
      </c>
      <c r="D1006">
        <v>95.75</v>
      </c>
      <c r="E1006">
        <v>95.02</v>
      </c>
      <c r="F1006">
        <v>95.11</v>
      </c>
      <c r="G1006">
        <v>95.84</v>
      </c>
      <c r="H1006">
        <v>96.42</v>
      </c>
    </row>
    <row r="1007" spans="1:8" x14ac:dyDescent="0.25">
      <c r="A1007">
        <v>2997</v>
      </c>
      <c r="B1007">
        <v>95.94</v>
      </c>
      <c r="C1007">
        <v>95.69</v>
      </c>
      <c r="D1007">
        <v>95.7</v>
      </c>
      <c r="E1007">
        <v>94.97</v>
      </c>
      <c r="F1007">
        <v>95.07</v>
      </c>
      <c r="G1007">
        <v>95.75</v>
      </c>
      <c r="H1007">
        <v>96.37</v>
      </c>
    </row>
    <row r="1008" spans="1:8" x14ac:dyDescent="0.25">
      <c r="A1008">
        <v>2996</v>
      </c>
      <c r="B1008">
        <v>95.89</v>
      </c>
      <c r="C1008">
        <v>95.63</v>
      </c>
      <c r="D1008">
        <v>95.65</v>
      </c>
      <c r="E1008">
        <v>94.92</v>
      </c>
      <c r="F1008">
        <v>95.02</v>
      </c>
      <c r="G1008">
        <v>95.65</v>
      </c>
      <c r="H1008">
        <v>96.32</v>
      </c>
    </row>
    <row r="1009" spans="1:8" x14ac:dyDescent="0.25">
      <c r="A1009">
        <v>2995</v>
      </c>
      <c r="B1009">
        <v>95.83</v>
      </c>
      <c r="C1009">
        <v>95.57</v>
      </c>
      <c r="D1009">
        <v>95.58</v>
      </c>
      <c r="E1009">
        <v>94.86</v>
      </c>
      <c r="F1009">
        <v>94.96</v>
      </c>
      <c r="G1009">
        <v>95.54</v>
      </c>
      <c r="H1009">
        <v>96.26</v>
      </c>
    </row>
    <row r="1010" spans="1:8" x14ac:dyDescent="0.25">
      <c r="A1010">
        <v>2994</v>
      </c>
      <c r="B1010">
        <v>95.76</v>
      </c>
      <c r="C1010">
        <v>95.5</v>
      </c>
      <c r="D1010">
        <v>95.51</v>
      </c>
      <c r="E1010">
        <v>94.8</v>
      </c>
      <c r="F1010">
        <v>94.9</v>
      </c>
      <c r="G1010">
        <v>95.43</v>
      </c>
      <c r="H1010">
        <v>96.2</v>
      </c>
    </row>
    <row r="1011" spans="1:8" x14ac:dyDescent="0.25">
      <c r="A1011">
        <v>2993</v>
      </c>
      <c r="B1011">
        <v>95.68</v>
      </c>
      <c r="C1011">
        <v>95.43</v>
      </c>
      <c r="D1011">
        <v>95.44</v>
      </c>
      <c r="E1011">
        <v>94.74</v>
      </c>
      <c r="F1011">
        <v>94.83</v>
      </c>
      <c r="G1011">
        <v>95.32</v>
      </c>
      <c r="H1011">
        <v>96.13</v>
      </c>
    </row>
    <row r="1012" spans="1:8" x14ac:dyDescent="0.25">
      <c r="A1012">
        <v>2992</v>
      </c>
      <c r="B1012">
        <v>95.6</v>
      </c>
      <c r="C1012">
        <v>95.34</v>
      </c>
      <c r="D1012">
        <v>95.35</v>
      </c>
      <c r="E1012">
        <v>94.66</v>
      </c>
      <c r="F1012">
        <v>94.75</v>
      </c>
      <c r="G1012">
        <v>95.19</v>
      </c>
      <c r="H1012">
        <v>96.04</v>
      </c>
    </row>
    <row r="1013" spans="1:8" x14ac:dyDescent="0.25">
      <c r="A1013">
        <v>2991</v>
      </c>
      <c r="B1013">
        <v>95.5</v>
      </c>
      <c r="C1013">
        <v>95.25</v>
      </c>
      <c r="D1013">
        <v>95.25</v>
      </c>
      <c r="E1013">
        <v>94.58</v>
      </c>
      <c r="F1013">
        <v>94.67</v>
      </c>
      <c r="G1013">
        <v>95.07</v>
      </c>
      <c r="H1013">
        <v>95.95</v>
      </c>
    </row>
    <row r="1014" spans="1:8" x14ac:dyDescent="0.25">
      <c r="A1014">
        <v>2990</v>
      </c>
      <c r="B1014">
        <v>95.4</v>
      </c>
      <c r="C1014">
        <v>95.15</v>
      </c>
      <c r="D1014">
        <v>95.15</v>
      </c>
      <c r="E1014">
        <v>94.49</v>
      </c>
      <c r="F1014">
        <v>94.57</v>
      </c>
      <c r="G1014">
        <v>94.95</v>
      </c>
      <c r="H1014">
        <v>95.85</v>
      </c>
    </row>
    <row r="1015" spans="1:8" x14ac:dyDescent="0.25">
      <c r="A1015">
        <v>2989</v>
      </c>
      <c r="B1015">
        <v>95.28</v>
      </c>
      <c r="C1015">
        <v>95.04</v>
      </c>
      <c r="D1015">
        <v>95.04</v>
      </c>
      <c r="E1015">
        <v>94.38</v>
      </c>
      <c r="F1015">
        <v>94.47</v>
      </c>
      <c r="G1015">
        <v>94.82</v>
      </c>
      <c r="H1015">
        <v>95.74</v>
      </c>
    </row>
    <row r="1016" spans="1:8" x14ac:dyDescent="0.25">
      <c r="A1016">
        <v>2988</v>
      </c>
      <c r="B1016">
        <v>95.16</v>
      </c>
      <c r="C1016">
        <v>94.93</v>
      </c>
      <c r="D1016">
        <v>94.92</v>
      </c>
      <c r="E1016">
        <v>94.28</v>
      </c>
      <c r="F1016">
        <v>94.36</v>
      </c>
      <c r="G1016">
        <v>94.7</v>
      </c>
      <c r="H1016">
        <v>95.62</v>
      </c>
    </row>
    <row r="1017" spans="1:8" x14ac:dyDescent="0.25">
      <c r="A1017">
        <v>2987</v>
      </c>
      <c r="B1017">
        <v>95.04</v>
      </c>
      <c r="C1017">
        <v>94.8</v>
      </c>
      <c r="D1017">
        <v>94.8</v>
      </c>
      <c r="E1017">
        <v>94.16</v>
      </c>
      <c r="F1017">
        <v>94.24</v>
      </c>
      <c r="G1017">
        <v>94.58</v>
      </c>
      <c r="H1017">
        <v>95.49</v>
      </c>
    </row>
    <row r="1018" spans="1:8" x14ac:dyDescent="0.25">
      <c r="A1018">
        <v>2986</v>
      </c>
      <c r="B1018">
        <v>94.9</v>
      </c>
      <c r="C1018">
        <v>94.66</v>
      </c>
      <c r="D1018">
        <v>94.67</v>
      </c>
      <c r="E1018">
        <v>94.03</v>
      </c>
      <c r="F1018">
        <v>94.11</v>
      </c>
      <c r="G1018">
        <v>94.46</v>
      </c>
      <c r="H1018">
        <v>95.35</v>
      </c>
    </row>
    <row r="1019" spans="1:8" x14ac:dyDescent="0.25">
      <c r="A1019">
        <v>2985</v>
      </c>
      <c r="B1019">
        <v>94.74</v>
      </c>
      <c r="C1019">
        <v>94.51</v>
      </c>
      <c r="D1019">
        <v>94.52</v>
      </c>
      <c r="E1019">
        <v>93.88</v>
      </c>
      <c r="F1019">
        <v>93.97</v>
      </c>
      <c r="G1019">
        <v>94.34</v>
      </c>
      <c r="H1019">
        <v>95.19</v>
      </c>
    </row>
    <row r="1020" spans="1:8" x14ac:dyDescent="0.25">
      <c r="A1020">
        <v>2984</v>
      </c>
      <c r="B1020">
        <v>94.58</v>
      </c>
      <c r="C1020">
        <v>94.35</v>
      </c>
      <c r="D1020">
        <v>94.36</v>
      </c>
      <c r="E1020">
        <v>93.72</v>
      </c>
      <c r="F1020">
        <v>93.81</v>
      </c>
      <c r="G1020">
        <v>94.22</v>
      </c>
      <c r="H1020">
        <v>95.02</v>
      </c>
    </row>
    <row r="1021" spans="1:8" x14ac:dyDescent="0.25">
      <c r="A1021">
        <v>2983</v>
      </c>
      <c r="B1021">
        <v>94.4</v>
      </c>
      <c r="C1021">
        <v>94.16</v>
      </c>
      <c r="D1021">
        <v>94.17</v>
      </c>
      <c r="E1021">
        <v>93.55</v>
      </c>
      <c r="F1021">
        <v>93.64</v>
      </c>
      <c r="G1021">
        <v>94.1</v>
      </c>
      <c r="H1021">
        <v>94.83</v>
      </c>
    </row>
    <row r="1022" spans="1:8" x14ac:dyDescent="0.25">
      <c r="A1022">
        <v>2982</v>
      </c>
      <c r="B1022">
        <v>94.21</v>
      </c>
      <c r="C1022">
        <v>93.97</v>
      </c>
      <c r="D1022">
        <v>93.98</v>
      </c>
      <c r="E1022">
        <v>93.37</v>
      </c>
      <c r="F1022">
        <v>93.45</v>
      </c>
      <c r="G1022">
        <v>93.98</v>
      </c>
      <c r="H1022">
        <v>94.63</v>
      </c>
    </row>
    <row r="1023" spans="1:8" x14ac:dyDescent="0.25">
      <c r="A1023">
        <v>2981</v>
      </c>
      <c r="B1023">
        <v>94.01</v>
      </c>
      <c r="C1023">
        <v>93.77</v>
      </c>
      <c r="D1023">
        <v>93.78</v>
      </c>
      <c r="E1023">
        <v>93.17</v>
      </c>
      <c r="F1023">
        <v>93.25</v>
      </c>
      <c r="G1023">
        <v>93.86</v>
      </c>
      <c r="H1023">
        <v>94.42</v>
      </c>
    </row>
    <row r="1024" spans="1:8" x14ac:dyDescent="0.25">
      <c r="A1024">
        <v>2980</v>
      </c>
      <c r="B1024">
        <v>93.81</v>
      </c>
      <c r="C1024">
        <v>93.55</v>
      </c>
      <c r="D1024">
        <v>93.56</v>
      </c>
      <c r="E1024">
        <v>92.96</v>
      </c>
      <c r="F1024">
        <v>93.04</v>
      </c>
      <c r="G1024">
        <v>93.73</v>
      </c>
      <c r="H1024">
        <v>94.19</v>
      </c>
    </row>
    <row r="1025" spans="1:8" x14ac:dyDescent="0.25">
      <c r="A1025">
        <v>2979</v>
      </c>
      <c r="B1025">
        <v>93.59</v>
      </c>
      <c r="C1025">
        <v>93.33</v>
      </c>
      <c r="D1025">
        <v>93.34</v>
      </c>
      <c r="E1025">
        <v>92.73</v>
      </c>
      <c r="F1025">
        <v>92.81</v>
      </c>
      <c r="G1025">
        <v>93.59</v>
      </c>
      <c r="H1025">
        <v>93.95</v>
      </c>
    </row>
    <row r="1026" spans="1:8" x14ac:dyDescent="0.25">
      <c r="A1026">
        <v>2978</v>
      </c>
      <c r="B1026">
        <v>93.34</v>
      </c>
      <c r="C1026">
        <v>93.08</v>
      </c>
      <c r="D1026">
        <v>93.09</v>
      </c>
      <c r="E1026">
        <v>92.49</v>
      </c>
      <c r="F1026">
        <v>92.57</v>
      </c>
      <c r="G1026">
        <v>93.44</v>
      </c>
      <c r="H1026">
        <v>93.69</v>
      </c>
    </row>
    <row r="1027" spans="1:8" x14ac:dyDescent="0.25">
      <c r="A1027">
        <v>2977</v>
      </c>
      <c r="B1027">
        <v>93.07</v>
      </c>
      <c r="C1027">
        <v>92.81</v>
      </c>
      <c r="D1027">
        <v>92.83</v>
      </c>
      <c r="E1027">
        <v>92.24</v>
      </c>
      <c r="F1027">
        <v>92.31</v>
      </c>
      <c r="G1027">
        <v>93.27</v>
      </c>
      <c r="H1027">
        <v>93.41</v>
      </c>
    </row>
    <row r="1028" spans="1:8" x14ac:dyDescent="0.25">
      <c r="A1028">
        <v>2976</v>
      </c>
      <c r="B1028">
        <v>92.78</v>
      </c>
      <c r="C1028">
        <v>92.53</v>
      </c>
      <c r="D1028">
        <v>92.55</v>
      </c>
      <c r="E1028">
        <v>91.96</v>
      </c>
      <c r="F1028">
        <v>92.03</v>
      </c>
      <c r="G1028">
        <v>93.06</v>
      </c>
      <c r="H1028">
        <v>93.12</v>
      </c>
    </row>
    <row r="1029" spans="1:8" x14ac:dyDescent="0.25">
      <c r="A1029">
        <v>2975</v>
      </c>
      <c r="B1029">
        <v>92.46</v>
      </c>
      <c r="C1029">
        <v>92.22</v>
      </c>
      <c r="D1029">
        <v>92.24</v>
      </c>
      <c r="E1029">
        <v>91.66</v>
      </c>
      <c r="F1029">
        <v>91.73</v>
      </c>
      <c r="G1029">
        <v>92.82</v>
      </c>
      <c r="H1029">
        <v>92.8</v>
      </c>
    </row>
    <row r="1030" spans="1:8" x14ac:dyDescent="0.25">
      <c r="A1030">
        <v>2974</v>
      </c>
      <c r="B1030">
        <v>92.13</v>
      </c>
      <c r="C1030">
        <v>91.9</v>
      </c>
      <c r="D1030">
        <v>91.91</v>
      </c>
      <c r="E1030">
        <v>91.35</v>
      </c>
      <c r="F1030">
        <v>91.41</v>
      </c>
      <c r="G1030">
        <v>92.55</v>
      </c>
      <c r="H1030">
        <v>92.47</v>
      </c>
    </row>
    <row r="1031" spans="1:8" x14ac:dyDescent="0.25">
      <c r="A1031">
        <v>2973</v>
      </c>
      <c r="B1031">
        <v>91.79</v>
      </c>
      <c r="C1031">
        <v>91.56</v>
      </c>
      <c r="D1031">
        <v>91.57</v>
      </c>
      <c r="E1031">
        <v>91.01</v>
      </c>
      <c r="F1031">
        <v>91.07</v>
      </c>
      <c r="G1031">
        <v>92.22</v>
      </c>
      <c r="H1031">
        <v>92.12</v>
      </c>
    </row>
    <row r="1032" spans="1:8" x14ac:dyDescent="0.25">
      <c r="A1032">
        <v>2972</v>
      </c>
      <c r="B1032">
        <v>91.43</v>
      </c>
      <c r="C1032">
        <v>91.21</v>
      </c>
      <c r="D1032">
        <v>91.21</v>
      </c>
      <c r="E1032">
        <v>90.66</v>
      </c>
      <c r="F1032">
        <v>90.72</v>
      </c>
      <c r="G1032">
        <v>91.85</v>
      </c>
      <c r="H1032">
        <v>91.76</v>
      </c>
    </row>
    <row r="1033" spans="1:8" x14ac:dyDescent="0.25">
      <c r="A1033">
        <v>2971</v>
      </c>
      <c r="B1033">
        <v>91.06</v>
      </c>
      <c r="C1033">
        <v>90.84</v>
      </c>
      <c r="D1033">
        <v>90.83</v>
      </c>
      <c r="E1033">
        <v>90.29</v>
      </c>
      <c r="F1033">
        <v>90.35</v>
      </c>
      <c r="G1033">
        <v>91.43</v>
      </c>
      <c r="H1033">
        <v>91.39</v>
      </c>
    </row>
    <row r="1034" spans="1:8" x14ac:dyDescent="0.25">
      <c r="A1034">
        <v>2970</v>
      </c>
      <c r="B1034">
        <v>90.67</v>
      </c>
      <c r="C1034">
        <v>90.45</v>
      </c>
      <c r="D1034">
        <v>90.44</v>
      </c>
      <c r="E1034">
        <v>89.9</v>
      </c>
      <c r="F1034">
        <v>89.97</v>
      </c>
      <c r="G1034">
        <v>90.96</v>
      </c>
      <c r="H1034">
        <v>91</v>
      </c>
    </row>
    <row r="1035" spans="1:8" x14ac:dyDescent="0.25">
      <c r="A1035">
        <v>2969</v>
      </c>
      <c r="B1035">
        <v>90.27</v>
      </c>
      <c r="C1035">
        <v>90.05</v>
      </c>
      <c r="D1035">
        <v>90.04</v>
      </c>
      <c r="E1035">
        <v>89.51</v>
      </c>
      <c r="F1035">
        <v>89.58</v>
      </c>
      <c r="G1035">
        <v>90.44</v>
      </c>
      <c r="H1035">
        <v>90.6</v>
      </c>
    </row>
    <row r="1036" spans="1:8" x14ac:dyDescent="0.25">
      <c r="A1036">
        <v>2968</v>
      </c>
      <c r="B1036">
        <v>89.85</v>
      </c>
      <c r="C1036">
        <v>89.63</v>
      </c>
      <c r="D1036">
        <v>89.62</v>
      </c>
      <c r="E1036">
        <v>89.11</v>
      </c>
      <c r="F1036">
        <v>89.17</v>
      </c>
      <c r="G1036">
        <v>89.88</v>
      </c>
      <c r="H1036">
        <v>90.18</v>
      </c>
    </row>
    <row r="1037" spans="1:8" x14ac:dyDescent="0.25">
      <c r="A1037">
        <v>2967</v>
      </c>
      <c r="B1037">
        <v>89.42</v>
      </c>
      <c r="C1037">
        <v>89.21</v>
      </c>
      <c r="D1037">
        <v>89.2</v>
      </c>
      <c r="E1037">
        <v>88.7</v>
      </c>
      <c r="F1037">
        <v>88.75</v>
      </c>
      <c r="G1037">
        <v>89.29</v>
      </c>
      <c r="H1037">
        <v>89.76</v>
      </c>
    </row>
    <row r="1038" spans="1:8" x14ac:dyDescent="0.25">
      <c r="A1038">
        <v>2966</v>
      </c>
      <c r="B1038">
        <v>88.98</v>
      </c>
      <c r="C1038">
        <v>88.78</v>
      </c>
      <c r="D1038">
        <v>88.78</v>
      </c>
      <c r="E1038">
        <v>88.28</v>
      </c>
      <c r="F1038">
        <v>88.33</v>
      </c>
      <c r="G1038">
        <v>88.67</v>
      </c>
      <c r="H1038">
        <v>89.33</v>
      </c>
    </row>
    <row r="1039" spans="1:8" x14ac:dyDescent="0.25">
      <c r="A1039">
        <v>2965</v>
      </c>
      <c r="B1039">
        <v>88.54</v>
      </c>
      <c r="C1039">
        <v>88.34</v>
      </c>
      <c r="D1039">
        <v>88.35</v>
      </c>
      <c r="E1039">
        <v>87.85</v>
      </c>
      <c r="F1039">
        <v>87.9</v>
      </c>
      <c r="G1039">
        <v>88.05</v>
      </c>
      <c r="H1039">
        <v>88.89</v>
      </c>
    </row>
    <row r="1040" spans="1:8" x14ac:dyDescent="0.25">
      <c r="A1040">
        <v>2964</v>
      </c>
      <c r="B1040">
        <v>88.1</v>
      </c>
      <c r="C1040">
        <v>87.9</v>
      </c>
      <c r="D1040">
        <v>87.92</v>
      </c>
      <c r="E1040">
        <v>87.42</v>
      </c>
      <c r="F1040">
        <v>87.46</v>
      </c>
      <c r="G1040">
        <v>87.44</v>
      </c>
      <c r="H1040">
        <v>88.45</v>
      </c>
    </row>
    <row r="1041" spans="1:8" x14ac:dyDescent="0.25">
      <c r="A1041">
        <v>2963</v>
      </c>
      <c r="B1041">
        <v>87.65</v>
      </c>
      <c r="C1041">
        <v>87.45</v>
      </c>
      <c r="D1041">
        <v>87.48</v>
      </c>
      <c r="E1041">
        <v>86.99</v>
      </c>
      <c r="F1041">
        <v>87.03</v>
      </c>
      <c r="G1041">
        <v>86.86</v>
      </c>
      <c r="H1041">
        <v>88</v>
      </c>
    </row>
    <row r="1042" spans="1:8" x14ac:dyDescent="0.25">
      <c r="A1042">
        <v>2962</v>
      </c>
      <c r="B1042">
        <v>87.19</v>
      </c>
      <c r="C1042">
        <v>87.01</v>
      </c>
      <c r="D1042">
        <v>87.04</v>
      </c>
      <c r="E1042">
        <v>86.55</v>
      </c>
      <c r="F1042">
        <v>86.59</v>
      </c>
      <c r="G1042">
        <v>86.3</v>
      </c>
      <c r="H1042">
        <v>87.55</v>
      </c>
    </row>
    <row r="1043" spans="1:8" x14ac:dyDescent="0.25">
      <c r="A1043">
        <v>2961</v>
      </c>
      <c r="B1043">
        <v>86.74</v>
      </c>
      <c r="C1043">
        <v>86.56</v>
      </c>
      <c r="D1043">
        <v>86.6</v>
      </c>
      <c r="E1043">
        <v>86.12</v>
      </c>
      <c r="F1043">
        <v>86.16</v>
      </c>
      <c r="G1043">
        <v>85.78</v>
      </c>
      <c r="H1043">
        <v>87.09</v>
      </c>
    </row>
    <row r="1044" spans="1:8" x14ac:dyDescent="0.25">
      <c r="A1044">
        <v>2960</v>
      </c>
      <c r="B1044">
        <v>86.28</v>
      </c>
      <c r="C1044">
        <v>86.12</v>
      </c>
      <c r="D1044">
        <v>86.16</v>
      </c>
      <c r="E1044">
        <v>85.69</v>
      </c>
      <c r="F1044">
        <v>85.73</v>
      </c>
      <c r="G1044">
        <v>85.32</v>
      </c>
      <c r="H1044">
        <v>86.64</v>
      </c>
    </row>
    <row r="1045" spans="1:8" x14ac:dyDescent="0.25">
      <c r="A1045">
        <v>2959</v>
      </c>
      <c r="B1045">
        <v>85.84</v>
      </c>
      <c r="C1045">
        <v>85.69</v>
      </c>
      <c r="D1045">
        <v>85.72</v>
      </c>
      <c r="E1045">
        <v>85.27</v>
      </c>
      <c r="F1045">
        <v>85.31</v>
      </c>
      <c r="G1045">
        <v>84.92</v>
      </c>
      <c r="H1045">
        <v>86.19</v>
      </c>
    </row>
    <row r="1046" spans="1:8" x14ac:dyDescent="0.25">
      <c r="A1046">
        <v>2958</v>
      </c>
      <c r="B1046">
        <v>85.4</v>
      </c>
      <c r="C1046">
        <v>85.27</v>
      </c>
      <c r="D1046">
        <v>85.31</v>
      </c>
      <c r="E1046">
        <v>84.86</v>
      </c>
      <c r="F1046">
        <v>84.91</v>
      </c>
      <c r="G1046">
        <v>84.59</v>
      </c>
      <c r="H1046">
        <v>85.75</v>
      </c>
    </row>
    <row r="1047" spans="1:8" x14ac:dyDescent="0.25">
      <c r="A1047">
        <v>2957</v>
      </c>
      <c r="B1047">
        <v>84.98</v>
      </c>
      <c r="C1047">
        <v>84.85</v>
      </c>
      <c r="D1047">
        <v>84.9</v>
      </c>
      <c r="E1047">
        <v>84.46</v>
      </c>
      <c r="F1047">
        <v>84.51</v>
      </c>
      <c r="G1047">
        <v>84.36</v>
      </c>
      <c r="H1047">
        <v>85.33</v>
      </c>
    </row>
    <row r="1048" spans="1:8" x14ac:dyDescent="0.25">
      <c r="A1048">
        <v>2956</v>
      </c>
      <c r="B1048">
        <v>84.58</v>
      </c>
      <c r="C1048">
        <v>84.46</v>
      </c>
      <c r="D1048">
        <v>84.51</v>
      </c>
      <c r="E1048">
        <v>84.08</v>
      </c>
      <c r="F1048">
        <v>84.13</v>
      </c>
      <c r="G1048">
        <v>84.21</v>
      </c>
      <c r="H1048">
        <v>84.92</v>
      </c>
    </row>
    <row r="1049" spans="1:8" x14ac:dyDescent="0.25">
      <c r="A1049">
        <v>2955</v>
      </c>
      <c r="B1049">
        <v>84.19</v>
      </c>
      <c r="C1049">
        <v>84.07</v>
      </c>
      <c r="D1049">
        <v>84.13</v>
      </c>
      <c r="E1049">
        <v>83.72</v>
      </c>
      <c r="F1049">
        <v>83.76</v>
      </c>
      <c r="G1049">
        <v>84.16</v>
      </c>
      <c r="H1049">
        <v>84.51</v>
      </c>
    </row>
    <row r="1050" spans="1:8" x14ac:dyDescent="0.25">
      <c r="A1050">
        <v>2954</v>
      </c>
      <c r="B1050">
        <v>83.83</v>
      </c>
      <c r="C1050">
        <v>83.71</v>
      </c>
      <c r="D1050">
        <v>83.77</v>
      </c>
      <c r="E1050">
        <v>83.37</v>
      </c>
      <c r="F1050">
        <v>83.41</v>
      </c>
      <c r="G1050">
        <v>84.19</v>
      </c>
      <c r="H1050">
        <v>84.12</v>
      </c>
    </row>
    <row r="1051" spans="1:8" x14ac:dyDescent="0.25">
      <c r="A1051">
        <v>2953</v>
      </c>
      <c r="B1051">
        <v>83.48</v>
      </c>
      <c r="C1051">
        <v>83.37</v>
      </c>
      <c r="D1051">
        <v>83.43</v>
      </c>
      <c r="E1051">
        <v>83.05</v>
      </c>
      <c r="F1051">
        <v>83.08</v>
      </c>
      <c r="G1051">
        <v>84.29</v>
      </c>
      <c r="H1051">
        <v>83.75</v>
      </c>
    </row>
    <row r="1052" spans="1:8" x14ac:dyDescent="0.25">
      <c r="A1052">
        <v>2952</v>
      </c>
      <c r="B1052">
        <v>83.15</v>
      </c>
      <c r="C1052">
        <v>83.06</v>
      </c>
      <c r="D1052">
        <v>83.11</v>
      </c>
      <c r="E1052">
        <v>82.76</v>
      </c>
      <c r="F1052">
        <v>82.77</v>
      </c>
      <c r="G1052">
        <v>84.43</v>
      </c>
      <c r="H1052">
        <v>83.39</v>
      </c>
    </row>
    <row r="1053" spans="1:8" x14ac:dyDescent="0.25">
      <c r="A1053">
        <v>2951</v>
      </c>
      <c r="B1053">
        <v>82.84</v>
      </c>
      <c r="C1053">
        <v>82.77</v>
      </c>
      <c r="D1053">
        <v>82.81</v>
      </c>
      <c r="E1053">
        <v>82.48</v>
      </c>
      <c r="F1053">
        <v>82.49</v>
      </c>
      <c r="G1053">
        <v>84.58</v>
      </c>
      <c r="H1053">
        <v>83.06</v>
      </c>
    </row>
    <row r="1054" spans="1:8" x14ac:dyDescent="0.25">
      <c r="A1054">
        <v>2950</v>
      </c>
      <c r="B1054">
        <v>82.55</v>
      </c>
      <c r="C1054">
        <v>82.49</v>
      </c>
      <c r="D1054">
        <v>82.54</v>
      </c>
      <c r="E1054">
        <v>82.22</v>
      </c>
      <c r="F1054">
        <v>82.22</v>
      </c>
      <c r="G1054">
        <v>84.72</v>
      </c>
      <c r="H1054">
        <v>82.75</v>
      </c>
    </row>
    <row r="1055" spans="1:8" x14ac:dyDescent="0.25">
      <c r="A1055">
        <v>2949</v>
      </c>
      <c r="B1055">
        <v>82.28</v>
      </c>
      <c r="C1055">
        <v>82.24</v>
      </c>
      <c r="D1055">
        <v>82.28</v>
      </c>
      <c r="E1055">
        <v>81.97</v>
      </c>
      <c r="F1055">
        <v>81.98</v>
      </c>
      <c r="G1055">
        <v>84.82</v>
      </c>
      <c r="H1055">
        <v>82.46</v>
      </c>
    </row>
    <row r="1056" spans="1:8" x14ac:dyDescent="0.25">
      <c r="A1056">
        <v>2948</v>
      </c>
      <c r="B1056">
        <v>82.03</v>
      </c>
      <c r="C1056">
        <v>82</v>
      </c>
      <c r="D1056">
        <v>82.05</v>
      </c>
      <c r="E1056">
        <v>81.739999999999995</v>
      </c>
      <c r="F1056">
        <v>81.75</v>
      </c>
      <c r="G1056">
        <v>84.86</v>
      </c>
      <c r="H1056">
        <v>82.19</v>
      </c>
    </row>
    <row r="1057" spans="1:8" x14ac:dyDescent="0.25">
      <c r="A1057">
        <v>2947</v>
      </c>
      <c r="B1057">
        <v>81.790000000000006</v>
      </c>
      <c r="C1057">
        <v>81.77</v>
      </c>
      <c r="D1057">
        <v>81.819999999999993</v>
      </c>
      <c r="E1057">
        <v>81.52</v>
      </c>
      <c r="F1057">
        <v>81.540000000000006</v>
      </c>
      <c r="G1057">
        <v>84.84</v>
      </c>
      <c r="H1057">
        <v>81.95</v>
      </c>
    </row>
    <row r="1058" spans="1:8" x14ac:dyDescent="0.25">
      <c r="A1058">
        <v>2946</v>
      </c>
      <c r="B1058">
        <v>81.58</v>
      </c>
      <c r="C1058">
        <v>81.569999999999993</v>
      </c>
      <c r="D1058">
        <v>81.62</v>
      </c>
      <c r="E1058">
        <v>81.319999999999993</v>
      </c>
      <c r="F1058">
        <v>81.34</v>
      </c>
      <c r="G1058">
        <v>84.75</v>
      </c>
      <c r="H1058">
        <v>81.73</v>
      </c>
    </row>
    <row r="1059" spans="1:8" x14ac:dyDescent="0.25">
      <c r="A1059">
        <v>2945</v>
      </c>
      <c r="B1059">
        <v>81.38</v>
      </c>
      <c r="C1059">
        <v>81.37</v>
      </c>
      <c r="D1059">
        <v>81.430000000000007</v>
      </c>
      <c r="E1059">
        <v>81.13</v>
      </c>
      <c r="F1059">
        <v>81.150000000000006</v>
      </c>
      <c r="G1059">
        <v>84.61</v>
      </c>
      <c r="H1059">
        <v>81.53</v>
      </c>
    </row>
    <row r="1060" spans="1:8" x14ac:dyDescent="0.25">
      <c r="A1060">
        <v>2944</v>
      </c>
      <c r="B1060">
        <v>81.2</v>
      </c>
      <c r="C1060">
        <v>81.19</v>
      </c>
      <c r="D1060">
        <v>81.25</v>
      </c>
      <c r="E1060">
        <v>80.959999999999994</v>
      </c>
      <c r="F1060">
        <v>80.98</v>
      </c>
      <c r="G1060">
        <v>84.41</v>
      </c>
      <c r="H1060">
        <v>81.349999999999994</v>
      </c>
    </row>
    <row r="1061" spans="1:8" x14ac:dyDescent="0.25">
      <c r="A1061">
        <v>2943</v>
      </c>
      <c r="B1061">
        <v>81.02</v>
      </c>
      <c r="C1061">
        <v>81.02</v>
      </c>
      <c r="D1061">
        <v>81.09</v>
      </c>
      <c r="E1061">
        <v>80.8</v>
      </c>
      <c r="F1061">
        <v>80.819999999999993</v>
      </c>
      <c r="G1061">
        <v>84.15</v>
      </c>
      <c r="H1061">
        <v>81.180000000000007</v>
      </c>
    </row>
    <row r="1062" spans="1:8" x14ac:dyDescent="0.25">
      <c r="A1062">
        <v>2942</v>
      </c>
      <c r="B1062">
        <v>80.86</v>
      </c>
      <c r="C1062">
        <v>80.86</v>
      </c>
      <c r="D1062">
        <v>80.930000000000007</v>
      </c>
      <c r="E1062">
        <v>80.650000000000006</v>
      </c>
      <c r="F1062">
        <v>80.67</v>
      </c>
      <c r="G1062">
        <v>83.84</v>
      </c>
      <c r="H1062">
        <v>81.03</v>
      </c>
    </row>
    <row r="1063" spans="1:8" x14ac:dyDescent="0.25">
      <c r="A1063">
        <v>2941</v>
      </c>
      <c r="B1063">
        <v>80.709999999999994</v>
      </c>
      <c r="C1063">
        <v>80.7</v>
      </c>
      <c r="D1063">
        <v>80.78</v>
      </c>
      <c r="E1063">
        <v>80.510000000000005</v>
      </c>
      <c r="F1063">
        <v>80.52</v>
      </c>
      <c r="G1063">
        <v>83.48</v>
      </c>
      <c r="H1063">
        <v>80.88</v>
      </c>
    </row>
    <row r="1064" spans="1:8" x14ac:dyDescent="0.25">
      <c r="A1064">
        <v>2940</v>
      </c>
      <c r="B1064">
        <v>80.56</v>
      </c>
      <c r="C1064">
        <v>80.55</v>
      </c>
      <c r="D1064">
        <v>80.63</v>
      </c>
      <c r="E1064">
        <v>80.37</v>
      </c>
      <c r="F1064">
        <v>80.37</v>
      </c>
      <c r="G1064">
        <v>83.08</v>
      </c>
      <c r="H1064">
        <v>80.739999999999995</v>
      </c>
    </row>
    <row r="1065" spans="1:8" x14ac:dyDescent="0.25">
      <c r="A1065">
        <v>2939</v>
      </c>
      <c r="B1065">
        <v>80.41</v>
      </c>
      <c r="C1065">
        <v>80.400000000000006</v>
      </c>
      <c r="D1065">
        <v>80.489999999999995</v>
      </c>
      <c r="E1065">
        <v>80.23</v>
      </c>
      <c r="F1065">
        <v>80.239999999999995</v>
      </c>
      <c r="G1065">
        <v>82.63</v>
      </c>
      <c r="H1065">
        <v>80.62</v>
      </c>
    </row>
    <row r="1066" spans="1:8" x14ac:dyDescent="0.25">
      <c r="A1066">
        <v>2938</v>
      </c>
      <c r="B1066">
        <v>80.27</v>
      </c>
      <c r="C1066">
        <v>80.260000000000005</v>
      </c>
      <c r="D1066">
        <v>80.349999999999994</v>
      </c>
      <c r="E1066">
        <v>80.09</v>
      </c>
      <c r="F1066">
        <v>80.099999999999994</v>
      </c>
      <c r="G1066">
        <v>82.14</v>
      </c>
      <c r="H1066">
        <v>80.510000000000005</v>
      </c>
    </row>
    <row r="1067" spans="1:8" x14ac:dyDescent="0.25">
      <c r="A1067">
        <v>2937</v>
      </c>
      <c r="B1067">
        <v>80.13</v>
      </c>
      <c r="C1067">
        <v>80.12</v>
      </c>
      <c r="D1067">
        <v>80.22</v>
      </c>
      <c r="E1067">
        <v>79.97</v>
      </c>
      <c r="F1067">
        <v>79.98</v>
      </c>
      <c r="G1067">
        <v>81.62</v>
      </c>
      <c r="H1067">
        <v>80.41</v>
      </c>
    </row>
    <row r="1068" spans="1:8" x14ac:dyDescent="0.25">
      <c r="A1068">
        <v>2936</v>
      </c>
      <c r="B1068">
        <v>80.010000000000005</v>
      </c>
      <c r="C1068">
        <v>80</v>
      </c>
      <c r="D1068">
        <v>80.099999999999994</v>
      </c>
      <c r="E1068">
        <v>79.849999999999994</v>
      </c>
      <c r="F1068">
        <v>79.86</v>
      </c>
      <c r="G1068">
        <v>81.08</v>
      </c>
      <c r="H1068">
        <v>80.319999999999993</v>
      </c>
    </row>
    <row r="1069" spans="1:8" x14ac:dyDescent="0.25">
      <c r="A1069">
        <v>2935</v>
      </c>
      <c r="B1069">
        <v>79.89</v>
      </c>
      <c r="C1069">
        <v>79.88</v>
      </c>
      <c r="D1069">
        <v>79.989999999999995</v>
      </c>
      <c r="E1069">
        <v>79.73</v>
      </c>
      <c r="F1069">
        <v>79.75</v>
      </c>
      <c r="G1069">
        <v>80.52</v>
      </c>
      <c r="H1069">
        <v>80.239999999999995</v>
      </c>
    </row>
    <row r="1070" spans="1:8" x14ac:dyDescent="0.25">
      <c r="A1070">
        <v>2934</v>
      </c>
      <c r="B1070">
        <v>79.790000000000006</v>
      </c>
      <c r="C1070">
        <v>79.78</v>
      </c>
      <c r="D1070">
        <v>79.89</v>
      </c>
      <c r="E1070">
        <v>79.63</v>
      </c>
      <c r="F1070">
        <v>79.64</v>
      </c>
      <c r="G1070">
        <v>79.97</v>
      </c>
      <c r="H1070">
        <v>80.16</v>
      </c>
    </row>
    <row r="1071" spans="1:8" x14ac:dyDescent="0.25">
      <c r="A1071">
        <v>2933</v>
      </c>
      <c r="B1071">
        <v>79.69</v>
      </c>
      <c r="C1071">
        <v>79.680000000000007</v>
      </c>
      <c r="D1071">
        <v>79.8</v>
      </c>
      <c r="E1071">
        <v>79.540000000000006</v>
      </c>
      <c r="F1071">
        <v>79.55</v>
      </c>
      <c r="G1071">
        <v>79.430000000000007</v>
      </c>
      <c r="H1071">
        <v>80.09</v>
      </c>
    </row>
    <row r="1072" spans="1:8" x14ac:dyDescent="0.25">
      <c r="A1072">
        <v>2932</v>
      </c>
      <c r="B1072">
        <v>79.599999999999994</v>
      </c>
      <c r="C1072">
        <v>79.59</v>
      </c>
      <c r="D1072">
        <v>79.709999999999994</v>
      </c>
      <c r="E1072">
        <v>79.45</v>
      </c>
      <c r="F1072">
        <v>79.459999999999994</v>
      </c>
      <c r="G1072">
        <v>78.91</v>
      </c>
      <c r="H1072">
        <v>80.010000000000005</v>
      </c>
    </row>
    <row r="1073" spans="1:8" x14ac:dyDescent="0.25">
      <c r="A1073">
        <v>2931</v>
      </c>
      <c r="B1073">
        <v>79.52</v>
      </c>
      <c r="C1073">
        <v>79.5</v>
      </c>
      <c r="D1073">
        <v>79.63</v>
      </c>
      <c r="E1073">
        <v>79.38</v>
      </c>
      <c r="F1073">
        <v>79.38</v>
      </c>
      <c r="G1073">
        <v>78.44</v>
      </c>
      <c r="H1073">
        <v>79.95</v>
      </c>
    </row>
    <row r="1074" spans="1:8" x14ac:dyDescent="0.25">
      <c r="A1074">
        <v>2930</v>
      </c>
      <c r="B1074">
        <v>79.45</v>
      </c>
      <c r="C1074">
        <v>79.430000000000007</v>
      </c>
      <c r="D1074">
        <v>79.56</v>
      </c>
      <c r="E1074">
        <v>79.319999999999993</v>
      </c>
      <c r="F1074">
        <v>79.31</v>
      </c>
      <c r="G1074">
        <v>78.02</v>
      </c>
      <c r="H1074">
        <v>79.89</v>
      </c>
    </row>
    <row r="1075" spans="1:8" x14ac:dyDescent="0.25">
      <c r="A1075">
        <v>2929</v>
      </c>
      <c r="B1075">
        <v>79.39</v>
      </c>
      <c r="C1075">
        <v>79.36</v>
      </c>
      <c r="D1075">
        <v>79.5</v>
      </c>
      <c r="E1075">
        <v>79.260000000000005</v>
      </c>
      <c r="F1075">
        <v>79.260000000000005</v>
      </c>
      <c r="G1075">
        <v>77.67</v>
      </c>
      <c r="H1075">
        <v>79.83</v>
      </c>
    </row>
    <row r="1076" spans="1:8" x14ac:dyDescent="0.25">
      <c r="A1076">
        <v>2928</v>
      </c>
      <c r="B1076">
        <v>79.34</v>
      </c>
      <c r="C1076">
        <v>79.31</v>
      </c>
      <c r="D1076">
        <v>79.45</v>
      </c>
      <c r="E1076">
        <v>79.209999999999994</v>
      </c>
      <c r="F1076">
        <v>79.209999999999994</v>
      </c>
      <c r="G1076">
        <v>77.400000000000006</v>
      </c>
      <c r="H1076">
        <v>79.78</v>
      </c>
    </row>
    <row r="1077" spans="1:8" x14ac:dyDescent="0.25">
      <c r="A1077">
        <v>2927</v>
      </c>
      <c r="B1077">
        <v>79.3</v>
      </c>
      <c r="C1077">
        <v>79.27</v>
      </c>
      <c r="D1077">
        <v>79.42</v>
      </c>
      <c r="E1077">
        <v>79.180000000000007</v>
      </c>
      <c r="F1077">
        <v>79.180000000000007</v>
      </c>
      <c r="G1077">
        <v>77.22</v>
      </c>
      <c r="H1077">
        <v>79.75</v>
      </c>
    </row>
    <row r="1078" spans="1:8" x14ac:dyDescent="0.25">
      <c r="A1078">
        <v>2926</v>
      </c>
      <c r="B1078">
        <v>79.27</v>
      </c>
      <c r="C1078">
        <v>79.25</v>
      </c>
      <c r="D1078">
        <v>79.400000000000006</v>
      </c>
      <c r="E1078">
        <v>79.17</v>
      </c>
      <c r="F1078">
        <v>79.17</v>
      </c>
      <c r="G1078">
        <v>77.14</v>
      </c>
      <c r="H1078">
        <v>79.73</v>
      </c>
    </row>
    <row r="1079" spans="1:8" x14ac:dyDescent="0.25">
      <c r="A1079">
        <v>2925</v>
      </c>
      <c r="B1079">
        <v>79.260000000000005</v>
      </c>
      <c r="C1079">
        <v>79.25</v>
      </c>
      <c r="D1079">
        <v>79.400000000000006</v>
      </c>
      <c r="E1079">
        <v>79.17</v>
      </c>
      <c r="F1079">
        <v>79.17</v>
      </c>
      <c r="G1079">
        <v>77.17</v>
      </c>
      <c r="H1079">
        <v>79.709999999999994</v>
      </c>
    </row>
    <row r="1080" spans="1:8" x14ac:dyDescent="0.25">
      <c r="A1080">
        <v>2924</v>
      </c>
      <c r="B1080">
        <v>79.260000000000005</v>
      </c>
      <c r="C1080">
        <v>79.260000000000005</v>
      </c>
      <c r="D1080">
        <v>79.41</v>
      </c>
      <c r="E1080">
        <v>79.19</v>
      </c>
      <c r="F1080">
        <v>79.19</v>
      </c>
      <c r="G1080">
        <v>77.3</v>
      </c>
      <c r="H1080">
        <v>79.709999999999994</v>
      </c>
    </row>
    <row r="1081" spans="1:8" x14ac:dyDescent="0.25">
      <c r="A1081">
        <v>2923</v>
      </c>
      <c r="B1081">
        <v>79.290000000000006</v>
      </c>
      <c r="C1081">
        <v>79.290000000000006</v>
      </c>
      <c r="D1081">
        <v>79.45</v>
      </c>
      <c r="E1081">
        <v>79.23</v>
      </c>
      <c r="F1081">
        <v>79.23</v>
      </c>
      <c r="G1081">
        <v>77.55</v>
      </c>
      <c r="H1081">
        <v>79.72</v>
      </c>
    </row>
    <row r="1082" spans="1:8" x14ac:dyDescent="0.25">
      <c r="A1082">
        <v>2922</v>
      </c>
      <c r="B1082">
        <v>79.34</v>
      </c>
      <c r="C1082">
        <v>79.34</v>
      </c>
      <c r="D1082">
        <v>79.5</v>
      </c>
      <c r="E1082">
        <v>79.28</v>
      </c>
      <c r="F1082">
        <v>79.28</v>
      </c>
      <c r="G1082">
        <v>77.900000000000006</v>
      </c>
      <c r="H1082">
        <v>79.75</v>
      </c>
    </row>
    <row r="1083" spans="1:8" x14ac:dyDescent="0.25">
      <c r="A1083">
        <v>2921</v>
      </c>
      <c r="B1083">
        <v>79.400000000000006</v>
      </c>
      <c r="C1083">
        <v>79.41</v>
      </c>
      <c r="D1083">
        <v>79.569999999999993</v>
      </c>
      <c r="E1083">
        <v>79.349999999999994</v>
      </c>
      <c r="F1083">
        <v>79.349999999999994</v>
      </c>
      <c r="G1083">
        <v>78.349999999999994</v>
      </c>
      <c r="H1083">
        <v>79.790000000000006</v>
      </c>
    </row>
    <row r="1084" spans="1:8" x14ac:dyDescent="0.25">
      <c r="A1084">
        <v>2920</v>
      </c>
      <c r="B1084">
        <v>79.489999999999995</v>
      </c>
      <c r="C1084">
        <v>79.5</v>
      </c>
      <c r="D1084">
        <v>79.66</v>
      </c>
      <c r="E1084">
        <v>79.44</v>
      </c>
      <c r="F1084">
        <v>79.44</v>
      </c>
      <c r="G1084">
        <v>78.89</v>
      </c>
      <c r="H1084">
        <v>79.84</v>
      </c>
    </row>
    <row r="1085" spans="1:8" x14ac:dyDescent="0.25">
      <c r="A1085">
        <v>2919</v>
      </c>
      <c r="B1085">
        <v>79.58</v>
      </c>
      <c r="C1085">
        <v>79.61</v>
      </c>
      <c r="D1085">
        <v>79.760000000000005</v>
      </c>
      <c r="E1085">
        <v>79.55</v>
      </c>
      <c r="F1085">
        <v>79.55</v>
      </c>
      <c r="G1085">
        <v>79.510000000000005</v>
      </c>
      <c r="H1085">
        <v>79.91</v>
      </c>
    </row>
    <row r="1086" spans="1:8" x14ac:dyDescent="0.25">
      <c r="A1086">
        <v>2918</v>
      </c>
      <c r="B1086">
        <v>79.69</v>
      </c>
      <c r="C1086">
        <v>79.73</v>
      </c>
      <c r="D1086">
        <v>79.87</v>
      </c>
      <c r="E1086">
        <v>79.66</v>
      </c>
      <c r="F1086">
        <v>79.66</v>
      </c>
      <c r="G1086">
        <v>80.17</v>
      </c>
      <c r="H1086">
        <v>79.98</v>
      </c>
    </row>
    <row r="1087" spans="1:8" x14ac:dyDescent="0.25">
      <c r="A1087">
        <v>2917</v>
      </c>
      <c r="B1087">
        <v>79.8</v>
      </c>
      <c r="C1087">
        <v>79.849999999999994</v>
      </c>
      <c r="D1087">
        <v>80</v>
      </c>
      <c r="E1087">
        <v>79.78</v>
      </c>
      <c r="F1087">
        <v>79.77</v>
      </c>
      <c r="G1087">
        <v>80.87</v>
      </c>
      <c r="H1087">
        <v>80.069999999999993</v>
      </c>
    </row>
    <row r="1088" spans="1:8" x14ac:dyDescent="0.25">
      <c r="A1088">
        <v>2916</v>
      </c>
      <c r="B1088">
        <v>79.92</v>
      </c>
      <c r="C1088">
        <v>79.98</v>
      </c>
      <c r="D1088">
        <v>80.12</v>
      </c>
      <c r="E1088">
        <v>79.900000000000006</v>
      </c>
      <c r="F1088">
        <v>79.89</v>
      </c>
      <c r="G1088">
        <v>81.58</v>
      </c>
      <c r="H1088">
        <v>80.150000000000006</v>
      </c>
    </row>
    <row r="1089" spans="1:8" x14ac:dyDescent="0.25">
      <c r="A1089">
        <v>2915</v>
      </c>
      <c r="B1089">
        <v>80.05</v>
      </c>
      <c r="C1089">
        <v>80.12</v>
      </c>
      <c r="D1089">
        <v>80.25</v>
      </c>
      <c r="E1089">
        <v>80.02</v>
      </c>
      <c r="F1089">
        <v>80.02</v>
      </c>
      <c r="G1089">
        <v>82.28</v>
      </c>
      <c r="H1089">
        <v>80.239999999999995</v>
      </c>
    </row>
    <row r="1090" spans="1:8" x14ac:dyDescent="0.25">
      <c r="A1090">
        <v>2914</v>
      </c>
      <c r="B1090">
        <v>80.180000000000007</v>
      </c>
      <c r="C1090">
        <v>80.260000000000005</v>
      </c>
      <c r="D1090">
        <v>80.38</v>
      </c>
      <c r="E1090">
        <v>80.14</v>
      </c>
      <c r="F1090">
        <v>80.14</v>
      </c>
      <c r="G1090">
        <v>82.96</v>
      </c>
      <c r="H1090">
        <v>80.34</v>
      </c>
    </row>
    <row r="1091" spans="1:8" x14ac:dyDescent="0.25">
      <c r="A1091">
        <v>2913</v>
      </c>
      <c r="B1091">
        <v>80.31</v>
      </c>
      <c r="C1091">
        <v>80.400000000000006</v>
      </c>
      <c r="D1091">
        <v>80.5</v>
      </c>
      <c r="E1091">
        <v>80.260000000000005</v>
      </c>
      <c r="F1091">
        <v>80.260000000000005</v>
      </c>
      <c r="G1091">
        <v>83.6</v>
      </c>
      <c r="H1091">
        <v>80.430000000000007</v>
      </c>
    </row>
    <row r="1092" spans="1:8" x14ac:dyDescent="0.25">
      <c r="A1092">
        <v>2912</v>
      </c>
      <c r="B1092">
        <v>80.44</v>
      </c>
      <c r="C1092">
        <v>80.52</v>
      </c>
      <c r="D1092">
        <v>80.62</v>
      </c>
      <c r="E1092">
        <v>80.37</v>
      </c>
      <c r="F1092">
        <v>80.37</v>
      </c>
      <c r="G1092">
        <v>84.21</v>
      </c>
      <c r="H1092">
        <v>80.53</v>
      </c>
    </row>
    <row r="1093" spans="1:8" x14ac:dyDescent="0.25">
      <c r="A1093">
        <v>2911</v>
      </c>
      <c r="B1093">
        <v>80.55</v>
      </c>
      <c r="C1093">
        <v>80.64</v>
      </c>
      <c r="D1093">
        <v>80.73</v>
      </c>
      <c r="E1093">
        <v>80.48</v>
      </c>
      <c r="F1093">
        <v>80.47</v>
      </c>
      <c r="G1093">
        <v>84.77</v>
      </c>
      <c r="H1093">
        <v>80.62</v>
      </c>
    </row>
    <row r="1094" spans="1:8" x14ac:dyDescent="0.25">
      <c r="A1094">
        <v>2910</v>
      </c>
      <c r="B1094">
        <v>80.66</v>
      </c>
      <c r="C1094">
        <v>80.739999999999995</v>
      </c>
      <c r="D1094">
        <v>80.83</v>
      </c>
      <c r="E1094">
        <v>80.569999999999993</v>
      </c>
      <c r="F1094">
        <v>80.569999999999993</v>
      </c>
      <c r="G1094">
        <v>85.29</v>
      </c>
      <c r="H1094">
        <v>80.7</v>
      </c>
    </row>
    <row r="1095" spans="1:8" x14ac:dyDescent="0.25">
      <c r="A1095">
        <v>2909</v>
      </c>
      <c r="B1095">
        <v>80.75</v>
      </c>
      <c r="C1095">
        <v>80.83</v>
      </c>
      <c r="D1095">
        <v>80.92</v>
      </c>
      <c r="E1095">
        <v>80.64</v>
      </c>
      <c r="F1095">
        <v>80.650000000000006</v>
      </c>
      <c r="G1095">
        <v>85.76</v>
      </c>
      <c r="H1095">
        <v>80.77</v>
      </c>
    </row>
    <row r="1096" spans="1:8" x14ac:dyDescent="0.25">
      <c r="A1096">
        <v>2908</v>
      </c>
      <c r="B1096">
        <v>80.83</v>
      </c>
      <c r="C1096">
        <v>80.91</v>
      </c>
      <c r="D1096">
        <v>80.989999999999995</v>
      </c>
      <c r="E1096">
        <v>80.709999999999994</v>
      </c>
      <c r="F1096">
        <v>80.72</v>
      </c>
      <c r="G1096">
        <v>86.19</v>
      </c>
      <c r="H1096">
        <v>80.83</v>
      </c>
    </row>
    <row r="1097" spans="1:8" x14ac:dyDescent="0.25">
      <c r="A1097">
        <v>2907</v>
      </c>
      <c r="B1097">
        <v>80.89</v>
      </c>
      <c r="C1097">
        <v>80.97</v>
      </c>
      <c r="D1097">
        <v>81.040000000000006</v>
      </c>
      <c r="E1097">
        <v>80.760000000000005</v>
      </c>
      <c r="F1097">
        <v>80.77</v>
      </c>
      <c r="G1097">
        <v>86.57</v>
      </c>
      <c r="H1097">
        <v>80.86</v>
      </c>
    </row>
    <row r="1098" spans="1:8" x14ac:dyDescent="0.25">
      <c r="A1098">
        <v>2906</v>
      </c>
      <c r="B1098">
        <v>80.92</v>
      </c>
      <c r="C1098">
        <v>81.02</v>
      </c>
      <c r="D1098">
        <v>81.069999999999993</v>
      </c>
      <c r="E1098">
        <v>80.790000000000006</v>
      </c>
      <c r="F1098">
        <v>80.8</v>
      </c>
      <c r="G1098">
        <v>86.92</v>
      </c>
      <c r="H1098">
        <v>80.88</v>
      </c>
    </row>
    <row r="1099" spans="1:8" x14ac:dyDescent="0.25">
      <c r="A1099">
        <v>2905</v>
      </c>
      <c r="B1099">
        <v>80.94</v>
      </c>
      <c r="C1099">
        <v>81.03</v>
      </c>
      <c r="D1099">
        <v>81.08</v>
      </c>
      <c r="E1099">
        <v>80.8</v>
      </c>
      <c r="F1099">
        <v>80.8</v>
      </c>
      <c r="G1099">
        <v>87.24</v>
      </c>
      <c r="H1099">
        <v>80.87</v>
      </c>
    </row>
    <row r="1100" spans="1:8" x14ac:dyDescent="0.25">
      <c r="A1100">
        <v>2904</v>
      </c>
      <c r="B1100">
        <v>80.930000000000007</v>
      </c>
      <c r="C1100">
        <v>81.03</v>
      </c>
      <c r="D1100">
        <v>81.06</v>
      </c>
      <c r="E1100">
        <v>80.790000000000006</v>
      </c>
      <c r="F1100">
        <v>80.790000000000006</v>
      </c>
      <c r="G1100">
        <v>87.54</v>
      </c>
      <c r="H1100">
        <v>80.83</v>
      </c>
    </row>
    <row r="1101" spans="1:8" x14ac:dyDescent="0.25">
      <c r="A1101">
        <v>2903</v>
      </c>
      <c r="B1101">
        <v>80.900000000000006</v>
      </c>
      <c r="C1101">
        <v>81</v>
      </c>
      <c r="D1101">
        <v>81.03</v>
      </c>
      <c r="E1101">
        <v>80.760000000000005</v>
      </c>
      <c r="F1101">
        <v>80.75</v>
      </c>
      <c r="G1101">
        <v>87.81</v>
      </c>
      <c r="H1101">
        <v>80.78</v>
      </c>
    </row>
    <row r="1102" spans="1:8" x14ac:dyDescent="0.25">
      <c r="A1102">
        <v>2902</v>
      </c>
      <c r="B1102">
        <v>80.849999999999994</v>
      </c>
      <c r="C1102">
        <v>80.95</v>
      </c>
      <c r="D1102">
        <v>80.98</v>
      </c>
      <c r="E1102">
        <v>80.709999999999994</v>
      </c>
      <c r="F1102">
        <v>80.69</v>
      </c>
      <c r="G1102">
        <v>88.06</v>
      </c>
      <c r="H1102">
        <v>80.7</v>
      </c>
    </row>
    <row r="1103" spans="1:8" x14ac:dyDescent="0.25">
      <c r="A1103">
        <v>2901</v>
      </c>
      <c r="B1103">
        <v>80.78</v>
      </c>
      <c r="C1103">
        <v>80.89</v>
      </c>
      <c r="D1103">
        <v>80.91</v>
      </c>
      <c r="E1103">
        <v>80.63</v>
      </c>
      <c r="F1103">
        <v>80.62</v>
      </c>
      <c r="G1103">
        <v>88.28</v>
      </c>
      <c r="H1103">
        <v>80.599999999999994</v>
      </c>
    </row>
    <row r="1104" spans="1:8" x14ac:dyDescent="0.25">
      <c r="A1104">
        <v>2900</v>
      </c>
      <c r="B1104">
        <v>80.680000000000007</v>
      </c>
      <c r="C1104">
        <v>80.8</v>
      </c>
      <c r="D1104">
        <v>80.819999999999993</v>
      </c>
      <c r="E1104">
        <v>80.53</v>
      </c>
      <c r="F1104">
        <v>80.53</v>
      </c>
      <c r="G1104">
        <v>88.48</v>
      </c>
      <c r="H1104">
        <v>80.48</v>
      </c>
    </row>
    <row r="1105" spans="1:8" x14ac:dyDescent="0.25">
      <c r="A1105">
        <v>2899</v>
      </c>
      <c r="B1105">
        <v>80.569999999999993</v>
      </c>
      <c r="C1105">
        <v>80.680000000000007</v>
      </c>
      <c r="D1105">
        <v>80.7</v>
      </c>
      <c r="E1105">
        <v>80.41</v>
      </c>
      <c r="F1105">
        <v>80.42</v>
      </c>
      <c r="G1105">
        <v>88.66</v>
      </c>
      <c r="H1105">
        <v>80.34</v>
      </c>
    </row>
    <row r="1106" spans="1:8" x14ac:dyDescent="0.25">
      <c r="A1106">
        <v>2898</v>
      </c>
      <c r="B1106">
        <v>80.44</v>
      </c>
      <c r="C1106">
        <v>80.55</v>
      </c>
      <c r="D1106">
        <v>80.569999999999993</v>
      </c>
      <c r="E1106">
        <v>80.28</v>
      </c>
      <c r="F1106">
        <v>80.290000000000006</v>
      </c>
      <c r="G1106">
        <v>88.82</v>
      </c>
      <c r="H1106">
        <v>80.17</v>
      </c>
    </row>
    <row r="1107" spans="1:8" x14ac:dyDescent="0.25">
      <c r="A1107">
        <v>2897</v>
      </c>
      <c r="B1107">
        <v>80.290000000000006</v>
      </c>
      <c r="C1107">
        <v>80.400000000000006</v>
      </c>
      <c r="D1107">
        <v>80.42</v>
      </c>
      <c r="E1107">
        <v>80.14</v>
      </c>
      <c r="F1107">
        <v>80.14</v>
      </c>
      <c r="G1107">
        <v>88.97</v>
      </c>
      <c r="H1107">
        <v>79.989999999999995</v>
      </c>
    </row>
    <row r="1108" spans="1:8" x14ac:dyDescent="0.25">
      <c r="A1108">
        <v>2896</v>
      </c>
      <c r="B1108">
        <v>80.13</v>
      </c>
      <c r="C1108">
        <v>80.239999999999995</v>
      </c>
      <c r="D1108">
        <v>80.260000000000005</v>
      </c>
      <c r="E1108">
        <v>79.98</v>
      </c>
      <c r="F1108">
        <v>79.98</v>
      </c>
      <c r="G1108">
        <v>89.11</v>
      </c>
      <c r="H1108">
        <v>79.790000000000006</v>
      </c>
    </row>
    <row r="1109" spans="1:8" x14ac:dyDescent="0.25">
      <c r="A1109">
        <v>2895</v>
      </c>
      <c r="B1109">
        <v>79.95</v>
      </c>
      <c r="C1109">
        <v>80.06</v>
      </c>
      <c r="D1109">
        <v>80.08</v>
      </c>
      <c r="E1109">
        <v>79.81</v>
      </c>
      <c r="F1109">
        <v>79.81</v>
      </c>
      <c r="G1109">
        <v>89.24</v>
      </c>
      <c r="H1109">
        <v>79.58</v>
      </c>
    </row>
    <row r="1110" spans="1:8" x14ac:dyDescent="0.25">
      <c r="A1110">
        <v>2894</v>
      </c>
      <c r="B1110">
        <v>79.75</v>
      </c>
      <c r="C1110">
        <v>79.87</v>
      </c>
      <c r="D1110">
        <v>79.89</v>
      </c>
      <c r="E1110">
        <v>79.63</v>
      </c>
      <c r="F1110">
        <v>79.62</v>
      </c>
      <c r="G1110">
        <v>89.36</v>
      </c>
      <c r="H1110">
        <v>79.349999999999994</v>
      </c>
    </row>
    <row r="1111" spans="1:8" x14ac:dyDescent="0.25">
      <c r="A1111">
        <v>2893</v>
      </c>
      <c r="B1111">
        <v>79.540000000000006</v>
      </c>
      <c r="C1111">
        <v>79.680000000000007</v>
      </c>
      <c r="D1111">
        <v>79.69</v>
      </c>
      <c r="E1111">
        <v>79.44</v>
      </c>
      <c r="F1111">
        <v>79.42</v>
      </c>
      <c r="G1111">
        <v>89.48</v>
      </c>
      <c r="H1111">
        <v>79.12</v>
      </c>
    </row>
    <row r="1112" spans="1:8" x14ac:dyDescent="0.25">
      <c r="A1112">
        <v>2892</v>
      </c>
      <c r="B1112">
        <v>79.33</v>
      </c>
      <c r="C1112">
        <v>79.48</v>
      </c>
      <c r="D1112">
        <v>79.489999999999995</v>
      </c>
      <c r="E1112">
        <v>79.25</v>
      </c>
      <c r="F1112">
        <v>79.23</v>
      </c>
      <c r="G1112">
        <v>89.6</v>
      </c>
      <c r="H1112">
        <v>78.88</v>
      </c>
    </row>
    <row r="1113" spans="1:8" x14ac:dyDescent="0.25">
      <c r="A1113">
        <v>2891</v>
      </c>
      <c r="B1113">
        <v>79.12</v>
      </c>
      <c r="C1113">
        <v>79.27</v>
      </c>
      <c r="D1113">
        <v>79.290000000000006</v>
      </c>
      <c r="E1113">
        <v>79.05</v>
      </c>
      <c r="F1113">
        <v>79.03</v>
      </c>
      <c r="G1113">
        <v>89.73</v>
      </c>
      <c r="H1113">
        <v>78.63</v>
      </c>
    </row>
    <row r="1114" spans="1:8" x14ac:dyDescent="0.25">
      <c r="A1114">
        <v>2890</v>
      </c>
      <c r="B1114">
        <v>78.900000000000006</v>
      </c>
      <c r="C1114">
        <v>79.069999999999993</v>
      </c>
      <c r="D1114">
        <v>79.08</v>
      </c>
      <c r="E1114">
        <v>78.849999999999994</v>
      </c>
      <c r="F1114">
        <v>78.83</v>
      </c>
      <c r="G1114">
        <v>89.87</v>
      </c>
      <c r="H1114">
        <v>78.37</v>
      </c>
    </row>
    <row r="1115" spans="1:8" x14ac:dyDescent="0.25">
      <c r="A1115">
        <v>2889</v>
      </c>
      <c r="B1115">
        <v>78.67</v>
      </c>
      <c r="C1115">
        <v>78.86</v>
      </c>
      <c r="D1115">
        <v>78.86</v>
      </c>
      <c r="E1115">
        <v>78.650000000000006</v>
      </c>
      <c r="F1115">
        <v>78.62</v>
      </c>
      <c r="G1115">
        <v>90.01</v>
      </c>
      <c r="H1115">
        <v>78.11</v>
      </c>
    </row>
    <row r="1116" spans="1:8" x14ac:dyDescent="0.25">
      <c r="A1116">
        <v>2888</v>
      </c>
      <c r="B1116">
        <v>78.44</v>
      </c>
      <c r="C1116">
        <v>78.650000000000006</v>
      </c>
      <c r="D1116">
        <v>78.650000000000006</v>
      </c>
      <c r="E1116">
        <v>78.44</v>
      </c>
      <c r="F1116">
        <v>78.41</v>
      </c>
      <c r="G1116">
        <v>90.16</v>
      </c>
      <c r="H1116">
        <v>77.84</v>
      </c>
    </row>
    <row r="1117" spans="1:8" x14ac:dyDescent="0.25">
      <c r="A1117">
        <v>2887</v>
      </c>
      <c r="B1117">
        <v>78.22</v>
      </c>
      <c r="C1117">
        <v>78.430000000000007</v>
      </c>
      <c r="D1117">
        <v>78.430000000000007</v>
      </c>
      <c r="E1117">
        <v>78.23</v>
      </c>
      <c r="F1117">
        <v>78.2</v>
      </c>
      <c r="G1117">
        <v>90.32</v>
      </c>
      <c r="H1117">
        <v>77.58</v>
      </c>
    </row>
    <row r="1118" spans="1:8" x14ac:dyDescent="0.25">
      <c r="A1118">
        <v>2886</v>
      </c>
      <c r="B1118">
        <v>77.989999999999995</v>
      </c>
      <c r="C1118">
        <v>78.22</v>
      </c>
      <c r="D1118">
        <v>78.209999999999994</v>
      </c>
      <c r="E1118">
        <v>78.02</v>
      </c>
      <c r="F1118">
        <v>77.989999999999995</v>
      </c>
      <c r="G1118">
        <v>90.48</v>
      </c>
      <c r="H1118">
        <v>77.33</v>
      </c>
    </row>
    <row r="1119" spans="1:8" x14ac:dyDescent="0.25">
      <c r="A1119">
        <v>2885</v>
      </c>
      <c r="B1119">
        <v>77.77</v>
      </c>
      <c r="C1119">
        <v>78</v>
      </c>
      <c r="D1119">
        <v>78</v>
      </c>
      <c r="E1119">
        <v>77.819999999999993</v>
      </c>
      <c r="F1119">
        <v>77.78</v>
      </c>
      <c r="G1119">
        <v>90.65</v>
      </c>
      <c r="H1119">
        <v>77.069999999999993</v>
      </c>
    </row>
    <row r="1120" spans="1:8" x14ac:dyDescent="0.25">
      <c r="A1120">
        <v>2884</v>
      </c>
      <c r="B1120">
        <v>77.55</v>
      </c>
      <c r="C1120">
        <v>77.790000000000006</v>
      </c>
      <c r="D1120">
        <v>77.78</v>
      </c>
      <c r="E1120">
        <v>77.62</v>
      </c>
      <c r="F1120">
        <v>77.569999999999993</v>
      </c>
      <c r="G1120">
        <v>90.81</v>
      </c>
      <c r="H1120">
        <v>76.819999999999993</v>
      </c>
    </row>
    <row r="1121" spans="1:8" x14ac:dyDescent="0.25">
      <c r="A1121">
        <v>2883</v>
      </c>
      <c r="B1121">
        <v>77.33</v>
      </c>
      <c r="C1121">
        <v>77.58</v>
      </c>
      <c r="D1121">
        <v>77.569999999999993</v>
      </c>
      <c r="E1121">
        <v>77.41</v>
      </c>
      <c r="F1121">
        <v>77.37</v>
      </c>
      <c r="G1121">
        <v>90.94</v>
      </c>
      <c r="H1121">
        <v>76.569999999999993</v>
      </c>
    </row>
    <row r="1122" spans="1:8" x14ac:dyDescent="0.25">
      <c r="A1122">
        <v>2882</v>
      </c>
      <c r="B1122">
        <v>77.11</v>
      </c>
      <c r="C1122">
        <v>77.37</v>
      </c>
      <c r="D1122">
        <v>77.36</v>
      </c>
      <c r="E1122">
        <v>77.209999999999994</v>
      </c>
      <c r="F1122">
        <v>77.17</v>
      </c>
      <c r="G1122">
        <v>91.04</v>
      </c>
      <c r="H1122">
        <v>76.319999999999993</v>
      </c>
    </row>
    <row r="1123" spans="1:8" x14ac:dyDescent="0.25">
      <c r="A1123">
        <v>2881</v>
      </c>
      <c r="B1123">
        <v>76.900000000000006</v>
      </c>
      <c r="C1123">
        <v>77.16</v>
      </c>
      <c r="D1123">
        <v>77.150000000000006</v>
      </c>
      <c r="E1123">
        <v>77.02</v>
      </c>
      <c r="F1123">
        <v>76.97</v>
      </c>
      <c r="G1123">
        <v>91.09</v>
      </c>
      <c r="H1123">
        <v>76.08</v>
      </c>
    </row>
    <row r="1124" spans="1:8" x14ac:dyDescent="0.25">
      <c r="A1124">
        <v>2880</v>
      </c>
      <c r="B1124">
        <v>76.69</v>
      </c>
      <c r="C1124">
        <v>76.959999999999994</v>
      </c>
      <c r="D1124">
        <v>76.95</v>
      </c>
      <c r="E1124">
        <v>76.83</v>
      </c>
      <c r="F1124">
        <v>76.77</v>
      </c>
      <c r="G1124">
        <v>91.07</v>
      </c>
      <c r="H1124">
        <v>75.86</v>
      </c>
    </row>
    <row r="1125" spans="1:8" x14ac:dyDescent="0.25">
      <c r="A1125">
        <v>2879</v>
      </c>
      <c r="B1125">
        <v>76.489999999999995</v>
      </c>
      <c r="C1125">
        <v>76.77</v>
      </c>
      <c r="D1125">
        <v>76.760000000000005</v>
      </c>
      <c r="E1125">
        <v>76.650000000000006</v>
      </c>
      <c r="F1125">
        <v>76.59</v>
      </c>
      <c r="G1125">
        <v>90.98</v>
      </c>
      <c r="H1125">
        <v>75.650000000000006</v>
      </c>
    </row>
    <row r="1126" spans="1:8" x14ac:dyDescent="0.25">
      <c r="A1126">
        <v>2878</v>
      </c>
      <c r="B1126">
        <v>76.290000000000006</v>
      </c>
      <c r="C1126">
        <v>76.59</v>
      </c>
      <c r="D1126">
        <v>76.58</v>
      </c>
      <c r="E1126">
        <v>76.47</v>
      </c>
      <c r="F1126">
        <v>76.42</v>
      </c>
      <c r="G1126">
        <v>90.82</v>
      </c>
      <c r="H1126">
        <v>75.459999999999994</v>
      </c>
    </row>
    <row r="1127" spans="1:8" x14ac:dyDescent="0.25">
      <c r="A1127">
        <v>2877</v>
      </c>
      <c r="B1127">
        <v>76.11</v>
      </c>
      <c r="C1127">
        <v>76.41</v>
      </c>
      <c r="D1127">
        <v>76.41</v>
      </c>
      <c r="E1127">
        <v>76.31</v>
      </c>
      <c r="F1127">
        <v>76.25</v>
      </c>
      <c r="G1127">
        <v>90.6</v>
      </c>
      <c r="H1127">
        <v>75.28</v>
      </c>
    </row>
    <row r="1128" spans="1:8" x14ac:dyDescent="0.25">
      <c r="A1128">
        <v>2876</v>
      </c>
      <c r="B1128">
        <v>75.94</v>
      </c>
      <c r="C1128">
        <v>76.25</v>
      </c>
      <c r="D1128">
        <v>76.260000000000005</v>
      </c>
      <c r="E1128">
        <v>76.16</v>
      </c>
      <c r="F1128">
        <v>76.11</v>
      </c>
      <c r="G1128">
        <v>90.33</v>
      </c>
      <c r="H1128">
        <v>75.12</v>
      </c>
    </row>
    <row r="1129" spans="1:8" x14ac:dyDescent="0.25">
      <c r="A1129">
        <v>2875</v>
      </c>
      <c r="B1129">
        <v>75.790000000000006</v>
      </c>
      <c r="C1129">
        <v>76.099999999999994</v>
      </c>
      <c r="D1129">
        <v>76.12</v>
      </c>
      <c r="E1129">
        <v>76.03</v>
      </c>
      <c r="F1129">
        <v>75.98</v>
      </c>
      <c r="G1129">
        <v>90.06</v>
      </c>
      <c r="H1129">
        <v>74.98</v>
      </c>
    </row>
    <row r="1130" spans="1:8" x14ac:dyDescent="0.25">
      <c r="A1130">
        <v>2874</v>
      </c>
      <c r="B1130">
        <v>75.67</v>
      </c>
      <c r="C1130">
        <v>75.98</v>
      </c>
      <c r="D1130">
        <v>76</v>
      </c>
      <c r="E1130">
        <v>75.930000000000007</v>
      </c>
      <c r="F1130">
        <v>75.87</v>
      </c>
      <c r="G1130">
        <v>89.83</v>
      </c>
      <c r="H1130">
        <v>74.86</v>
      </c>
    </row>
    <row r="1131" spans="1:8" x14ac:dyDescent="0.25">
      <c r="A1131">
        <v>2873</v>
      </c>
      <c r="B1131">
        <v>75.569999999999993</v>
      </c>
      <c r="C1131">
        <v>75.89</v>
      </c>
      <c r="D1131">
        <v>75.91</v>
      </c>
      <c r="E1131">
        <v>75.849999999999994</v>
      </c>
      <c r="F1131">
        <v>75.790000000000006</v>
      </c>
      <c r="G1131">
        <v>89.65</v>
      </c>
      <c r="H1131">
        <v>74.77</v>
      </c>
    </row>
    <row r="1132" spans="1:8" x14ac:dyDescent="0.25">
      <c r="A1132">
        <v>2872</v>
      </c>
      <c r="B1132">
        <v>75.5</v>
      </c>
      <c r="C1132">
        <v>75.819999999999993</v>
      </c>
      <c r="D1132">
        <v>75.849999999999994</v>
      </c>
      <c r="E1132">
        <v>75.790000000000006</v>
      </c>
      <c r="F1132">
        <v>75.739999999999995</v>
      </c>
      <c r="G1132">
        <v>89.55</v>
      </c>
      <c r="H1132">
        <v>74.7</v>
      </c>
    </row>
    <row r="1133" spans="1:8" x14ac:dyDescent="0.25">
      <c r="A1133">
        <v>2871</v>
      </c>
      <c r="B1133">
        <v>75.47</v>
      </c>
      <c r="C1133">
        <v>75.790000000000006</v>
      </c>
      <c r="D1133">
        <v>75.819999999999993</v>
      </c>
      <c r="E1133">
        <v>75.77</v>
      </c>
      <c r="F1133">
        <v>75.709999999999994</v>
      </c>
      <c r="G1133">
        <v>89.5</v>
      </c>
      <c r="H1133">
        <v>74.66</v>
      </c>
    </row>
    <row r="1134" spans="1:8" x14ac:dyDescent="0.25">
      <c r="A1134">
        <v>2870</v>
      </c>
      <c r="B1134">
        <v>75.459999999999994</v>
      </c>
      <c r="C1134">
        <v>75.790000000000006</v>
      </c>
      <c r="D1134">
        <v>75.81</v>
      </c>
      <c r="E1134">
        <v>75.78</v>
      </c>
      <c r="F1134">
        <v>75.7</v>
      </c>
      <c r="G1134">
        <v>89.49</v>
      </c>
      <c r="H1134">
        <v>74.650000000000006</v>
      </c>
    </row>
    <row r="1135" spans="1:8" x14ac:dyDescent="0.25">
      <c r="A1135">
        <v>2869</v>
      </c>
      <c r="B1135">
        <v>75.47</v>
      </c>
      <c r="C1135">
        <v>75.81</v>
      </c>
      <c r="D1135">
        <v>75.83</v>
      </c>
      <c r="E1135">
        <v>75.81</v>
      </c>
      <c r="F1135">
        <v>75.73</v>
      </c>
      <c r="G1135">
        <v>89.46</v>
      </c>
      <c r="H1135">
        <v>74.66</v>
      </c>
    </row>
    <row r="1136" spans="1:8" x14ac:dyDescent="0.25">
      <c r="A1136">
        <v>2868</v>
      </c>
      <c r="B1136">
        <v>75.5</v>
      </c>
      <c r="C1136">
        <v>75.86</v>
      </c>
      <c r="D1136">
        <v>75.88</v>
      </c>
      <c r="E1136">
        <v>75.86</v>
      </c>
      <c r="F1136">
        <v>75.78</v>
      </c>
      <c r="G1136">
        <v>89.38</v>
      </c>
      <c r="H1136">
        <v>74.709999999999994</v>
      </c>
    </row>
    <row r="1137" spans="1:8" x14ac:dyDescent="0.25">
      <c r="A1137">
        <v>2867</v>
      </c>
      <c r="B1137">
        <v>75.56</v>
      </c>
      <c r="C1137">
        <v>75.92</v>
      </c>
      <c r="D1137">
        <v>75.95</v>
      </c>
      <c r="E1137">
        <v>75.94</v>
      </c>
      <c r="F1137">
        <v>75.86</v>
      </c>
      <c r="G1137">
        <v>89.21</v>
      </c>
      <c r="H1137">
        <v>74.78</v>
      </c>
    </row>
    <row r="1138" spans="1:8" x14ac:dyDescent="0.25">
      <c r="A1138">
        <v>2866</v>
      </c>
      <c r="B1138">
        <v>75.64</v>
      </c>
      <c r="C1138">
        <v>76</v>
      </c>
      <c r="D1138">
        <v>76.040000000000006</v>
      </c>
      <c r="E1138">
        <v>76.02</v>
      </c>
      <c r="F1138">
        <v>75.959999999999994</v>
      </c>
      <c r="G1138">
        <v>88.95</v>
      </c>
      <c r="H1138">
        <v>74.88</v>
      </c>
    </row>
    <row r="1139" spans="1:8" x14ac:dyDescent="0.25">
      <c r="A1139">
        <v>2865</v>
      </c>
      <c r="B1139">
        <v>75.75</v>
      </c>
      <c r="C1139">
        <v>76.099999999999994</v>
      </c>
      <c r="D1139">
        <v>76.14</v>
      </c>
      <c r="E1139">
        <v>76.13</v>
      </c>
      <c r="F1139">
        <v>76.069999999999993</v>
      </c>
      <c r="G1139">
        <v>88.58</v>
      </c>
      <c r="H1139">
        <v>75.010000000000005</v>
      </c>
    </row>
    <row r="1140" spans="1:8" x14ac:dyDescent="0.25">
      <c r="A1140">
        <v>2864</v>
      </c>
      <c r="B1140">
        <v>75.88</v>
      </c>
      <c r="C1140">
        <v>76.22</v>
      </c>
      <c r="D1140">
        <v>76.27</v>
      </c>
      <c r="E1140">
        <v>76.25</v>
      </c>
      <c r="F1140">
        <v>76.2</v>
      </c>
      <c r="G1140">
        <v>88.12</v>
      </c>
      <c r="H1140">
        <v>75.180000000000007</v>
      </c>
    </row>
    <row r="1141" spans="1:8" x14ac:dyDescent="0.25">
      <c r="A1141">
        <v>2863</v>
      </c>
      <c r="B1141">
        <v>76.02</v>
      </c>
      <c r="C1141">
        <v>76.349999999999994</v>
      </c>
      <c r="D1141">
        <v>76.42</v>
      </c>
      <c r="E1141">
        <v>76.400000000000006</v>
      </c>
      <c r="F1141">
        <v>76.349999999999994</v>
      </c>
      <c r="G1141">
        <v>87.59</v>
      </c>
      <c r="H1141">
        <v>75.38</v>
      </c>
    </row>
    <row r="1142" spans="1:8" x14ac:dyDescent="0.25">
      <c r="A1142">
        <v>2862</v>
      </c>
      <c r="B1142">
        <v>76.19</v>
      </c>
      <c r="C1142">
        <v>76.510000000000005</v>
      </c>
      <c r="D1142">
        <v>76.59</v>
      </c>
      <c r="E1142">
        <v>76.56</v>
      </c>
      <c r="F1142">
        <v>76.510000000000005</v>
      </c>
      <c r="G1142">
        <v>87.01</v>
      </c>
      <c r="H1142">
        <v>75.599999999999994</v>
      </c>
    </row>
    <row r="1143" spans="1:8" x14ac:dyDescent="0.25">
      <c r="A1143">
        <v>2861</v>
      </c>
      <c r="B1143">
        <v>76.37</v>
      </c>
      <c r="C1143">
        <v>76.69</v>
      </c>
      <c r="D1143">
        <v>76.78</v>
      </c>
      <c r="E1143">
        <v>76.75</v>
      </c>
      <c r="F1143">
        <v>76.69</v>
      </c>
      <c r="G1143">
        <v>86.43</v>
      </c>
      <c r="H1143">
        <v>75.86</v>
      </c>
    </row>
    <row r="1144" spans="1:8" x14ac:dyDescent="0.25">
      <c r="A1144">
        <v>2860</v>
      </c>
      <c r="B1144">
        <v>76.59</v>
      </c>
      <c r="C1144">
        <v>76.900000000000006</v>
      </c>
      <c r="D1144">
        <v>77</v>
      </c>
      <c r="E1144">
        <v>76.959999999999994</v>
      </c>
      <c r="F1144">
        <v>76.900000000000006</v>
      </c>
      <c r="G1144">
        <v>85.88</v>
      </c>
      <c r="H1144">
        <v>76.14</v>
      </c>
    </row>
    <row r="1145" spans="1:8" x14ac:dyDescent="0.25">
      <c r="A1145">
        <v>2859</v>
      </c>
      <c r="B1145">
        <v>76.83</v>
      </c>
      <c r="C1145">
        <v>77.13</v>
      </c>
      <c r="D1145">
        <v>77.239999999999995</v>
      </c>
      <c r="E1145">
        <v>77.19</v>
      </c>
      <c r="F1145">
        <v>77.14</v>
      </c>
      <c r="G1145">
        <v>85.4</v>
      </c>
      <c r="H1145">
        <v>76.44</v>
      </c>
    </row>
    <row r="1146" spans="1:8" x14ac:dyDescent="0.25">
      <c r="A1146">
        <v>2858</v>
      </c>
      <c r="B1146">
        <v>77.099999999999994</v>
      </c>
      <c r="C1146">
        <v>77.39</v>
      </c>
      <c r="D1146">
        <v>77.510000000000005</v>
      </c>
      <c r="E1146">
        <v>77.45</v>
      </c>
      <c r="F1146">
        <v>77.41</v>
      </c>
      <c r="G1146">
        <v>85.04</v>
      </c>
      <c r="H1146">
        <v>76.77</v>
      </c>
    </row>
    <row r="1147" spans="1:8" x14ac:dyDescent="0.25">
      <c r="A1147">
        <v>2857</v>
      </c>
      <c r="B1147">
        <v>77.39</v>
      </c>
      <c r="C1147">
        <v>77.680000000000007</v>
      </c>
      <c r="D1147">
        <v>77.81</v>
      </c>
      <c r="E1147">
        <v>77.73</v>
      </c>
      <c r="F1147">
        <v>77.7</v>
      </c>
      <c r="G1147">
        <v>84.81</v>
      </c>
      <c r="H1147">
        <v>77.12</v>
      </c>
    </row>
    <row r="1148" spans="1:8" x14ac:dyDescent="0.25">
      <c r="A1148">
        <v>2856</v>
      </c>
      <c r="B1148">
        <v>77.7</v>
      </c>
      <c r="C1148">
        <v>77.989999999999995</v>
      </c>
      <c r="D1148">
        <v>78.13</v>
      </c>
      <c r="E1148">
        <v>78.040000000000006</v>
      </c>
      <c r="F1148">
        <v>78.010000000000005</v>
      </c>
      <c r="G1148">
        <v>84.73</v>
      </c>
      <c r="H1148">
        <v>77.489999999999995</v>
      </c>
    </row>
    <row r="1149" spans="1:8" x14ac:dyDescent="0.25">
      <c r="A1149">
        <v>2855</v>
      </c>
      <c r="B1149">
        <v>78.05</v>
      </c>
      <c r="C1149">
        <v>78.34</v>
      </c>
      <c r="D1149">
        <v>78.48</v>
      </c>
      <c r="E1149">
        <v>78.38</v>
      </c>
      <c r="F1149">
        <v>78.349999999999994</v>
      </c>
      <c r="G1149">
        <v>84.8</v>
      </c>
      <c r="H1149">
        <v>77.88</v>
      </c>
    </row>
    <row r="1150" spans="1:8" x14ac:dyDescent="0.25">
      <c r="A1150">
        <v>2854</v>
      </c>
      <c r="B1150">
        <v>78.430000000000007</v>
      </c>
      <c r="C1150">
        <v>78.72</v>
      </c>
      <c r="D1150">
        <v>78.86</v>
      </c>
      <c r="E1150">
        <v>78.739999999999995</v>
      </c>
      <c r="F1150">
        <v>78.72</v>
      </c>
      <c r="G1150">
        <v>85.03</v>
      </c>
      <c r="H1150">
        <v>78.290000000000006</v>
      </c>
    </row>
    <row r="1151" spans="1:8" x14ac:dyDescent="0.25">
      <c r="A1151">
        <v>2853</v>
      </c>
      <c r="B1151">
        <v>78.84</v>
      </c>
      <c r="C1151">
        <v>79.13</v>
      </c>
      <c r="D1151">
        <v>79.260000000000005</v>
      </c>
      <c r="E1151">
        <v>79.13</v>
      </c>
      <c r="F1151">
        <v>79.12</v>
      </c>
      <c r="G1151">
        <v>85.4</v>
      </c>
      <c r="H1151">
        <v>78.709999999999994</v>
      </c>
    </row>
    <row r="1152" spans="1:8" x14ac:dyDescent="0.25">
      <c r="A1152">
        <v>2852</v>
      </c>
      <c r="B1152">
        <v>79.28</v>
      </c>
      <c r="C1152">
        <v>79.56</v>
      </c>
      <c r="D1152">
        <v>79.69</v>
      </c>
      <c r="E1152">
        <v>79.540000000000006</v>
      </c>
      <c r="F1152">
        <v>79.53</v>
      </c>
      <c r="G1152">
        <v>85.91</v>
      </c>
      <c r="H1152">
        <v>79.150000000000006</v>
      </c>
    </row>
    <row r="1153" spans="1:8" x14ac:dyDescent="0.25">
      <c r="A1153">
        <v>2851</v>
      </c>
      <c r="B1153">
        <v>79.73</v>
      </c>
      <c r="C1153">
        <v>80.010000000000005</v>
      </c>
      <c r="D1153">
        <v>80.13</v>
      </c>
      <c r="E1153">
        <v>79.959999999999994</v>
      </c>
      <c r="F1153">
        <v>79.959999999999994</v>
      </c>
      <c r="G1153">
        <v>86.53</v>
      </c>
      <c r="H1153">
        <v>79.599999999999994</v>
      </c>
    </row>
    <row r="1154" spans="1:8" x14ac:dyDescent="0.25">
      <c r="A1154">
        <v>2850</v>
      </c>
      <c r="B1154">
        <v>80.19</v>
      </c>
      <c r="C1154">
        <v>80.459999999999994</v>
      </c>
      <c r="D1154">
        <v>80.58</v>
      </c>
      <c r="E1154">
        <v>80.400000000000006</v>
      </c>
      <c r="F1154">
        <v>80.400000000000006</v>
      </c>
      <c r="G1154">
        <v>87.24</v>
      </c>
      <c r="H1154">
        <v>80.05</v>
      </c>
    </row>
    <row r="1155" spans="1:8" x14ac:dyDescent="0.25">
      <c r="A1155">
        <v>2849</v>
      </c>
      <c r="B1155">
        <v>80.66</v>
      </c>
      <c r="C1155">
        <v>80.92</v>
      </c>
      <c r="D1155">
        <v>81.03</v>
      </c>
      <c r="E1155">
        <v>80.849999999999994</v>
      </c>
      <c r="F1155">
        <v>80.849999999999994</v>
      </c>
      <c r="G1155">
        <v>88.02</v>
      </c>
      <c r="H1155">
        <v>80.510000000000005</v>
      </c>
    </row>
    <row r="1156" spans="1:8" x14ac:dyDescent="0.25">
      <c r="A1156">
        <v>2848</v>
      </c>
      <c r="B1156">
        <v>81.14</v>
      </c>
      <c r="C1156">
        <v>81.39</v>
      </c>
      <c r="D1156">
        <v>81.489999999999995</v>
      </c>
      <c r="E1156">
        <v>81.31</v>
      </c>
      <c r="F1156">
        <v>81.3</v>
      </c>
      <c r="G1156">
        <v>88.85</v>
      </c>
      <c r="H1156">
        <v>80.98</v>
      </c>
    </row>
    <row r="1157" spans="1:8" x14ac:dyDescent="0.25">
      <c r="A1157">
        <v>2847</v>
      </c>
      <c r="B1157">
        <v>81.62</v>
      </c>
      <c r="C1157">
        <v>81.86</v>
      </c>
      <c r="D1157">
        <v>81.96</v>
      </c>
      <c r="E1157">
        <v>81.77</v>
      </c>
      <c r="F1157">
        <v>81.760000000000005</v>
      </c>
      <c r="G1157">
        <v>89.69</v>
      </c>
      <c r="H1157">
        <v>81.45</v>
      </c>
    </row>
    <row r="1158" spans="1:8" x14ac:dyDescent="0.25">
      <c r="A1158">
        <v>2846</v>
      </c>
      <c r="B1158">
        <v>82.11</v>
      </c>
      <c r="C1158">
        <v>82.33</v>
      </c>
      <c r="D1158">
        <v>82.43</v>
      </c>
      <c r="E1158">
        <v>82.23</v>
      </c>
      <c r="F1158">
        <v>82.22</v>
      </c>
      <c r="G1158">
        <v>90.51</v>
      </c>
      <c r="H1158">
        <v>81.92</v>
      </c>
    </row>
    <row r="1159" spans="1:8" x14ac:dyDescent="0.25">
      <c r="A1159">
        <v>2845</v>
      </c>
      <c r="B1159">
        <v>82.61</v>
      </c>
      <c r="C1159">
        <v>82.82</v>
      </c>
      <c r="D1159">
        <v>82.9</v>
      </c>
      <c r="E1159">
        <v>82.69</v>
      </c>
      <c r="F1159">
        <v>82.67</v>
      </c>
      <c r="G1159">
        <v>91.31</v>
      </c>
      <c r="H1159">
        <v>82.39</v>
      </c>
    </row>
    <row r="1160" spans="1:8" x14ac:dyDescent="0.25">
      <c r="A1160">
        <v>2844</v>
      </c>
      <c r="B1160">
        <v>83.1</v>
      </c>
      <c r="C1160">
        <v>83.3</v>
      </c>
      <c r="D1160">
        <v>83.37</v>
      </c>
      <c r="E1160">
        <v>83.14</v>
      </c>
      <c r="F1160">
        <v>83.13</v>
      </c>
      <c r="G1160">
        <v>92.05</v>
      </c>
      <c r="H1160">
        <v>82.85</v>
      </c>
    </row>
    <row r="1161" spans="1:8" x14ac:dyDescent="0.25">
      <c r="A1161">
        <v>2843</v>
      </c>
      <c r="B1161">
        <v>83.59</v>
      </c>
      <c r="C1161">
        <v>83.79</v>
      </c>
      <c r="D1161">
        <v>83.84</v>
      </c>
      <c r="E1161">
        <v>83.59</v>
      </c>
      <c r="F1161">
        <v>83.59</v>
      </c>
      <c r="G1161">
        <v>92.73</v>
      </c>
      <c r="H1161">
        <v>83.32</v>
      </c>
    </row>
    <row r="1162" spans="1:8" x14ac:dyDescent="0.25">
      <c r="A1162">
        <v>2842</v>
      </c>
      <c r="B1162">
        <v>84.08</v>
      </c>
      <c r="C1162">
        <v>84.27</v>
      </c>
      <c r="D1162">
        <v>84.32</v>
      </c>
      <c r="E1162">
        <v>84.04</v>
      </c>
      <c r="F1162">
        <v>84.03</v>
      </c>
      <c r="G1162">
        <v>93.34</v>
      </c>
      <c r="H1162">
        <v>83.78</v>
      </c>
    </row>
    <row r="1163" spans="1:8" x14ac:dyDescent="0.25">
      <c r="A1163">
        <v>2841</v>
      </c>
      <c r="B1163">
        <v>84.55</v>
      </c>
      <c r="C1163">
        <v>84.74</v>
      </c>
      <c r="D1163">
        <v>84.78</v>
      </c>
      <c r="E1163">
        <v>84.47</v>
      </c>
      <c r="F1163">
        <v>84.47</v>
      </c>
      <c r="G1163">
        <v>93.89</v>
      </c>
      <c r="H1163">
        <v>84.24</v>
      </c>
    </row>
    <row r="1164" spans="1:8" x14ac:dyDescent="0.25">
      <c r="A1164">
        <v>2840</v>
      </c>
      <c r="B1164">
        <v>85.01</v>
      </c>
      <c r="C1164">
        <v>85.2</v>
      </c>
      <c r="D1164">
        <v>85.22</v>
      </c>
      <c r="E1164">
        <v>84.89</v>
      </c>
      <c r="F1164">
        <v>84.9</v>
      </c>
      <c r="G1164">
        <v>94.37</v>
      </c>
      <c r="H1164">
        <v>84.69</v>
      </c>
    </row>
    <row r="1165" spans="1:8" x14ac:dyDescent="0.25">
      <c r="A1165">
        <v>2839</v>
      </c>
      <c r="B1165">
        <v>85.46</v>
      </c>
      <c r="C1165">
        <v>85.63</v>
      </c>
      <c r="D1165">
        <v>85.65</v>
      </c>
      <c r="E1165">
        <v>85.3</v>
      </c>
      <c r="F1165">
        <v>85.31</v>
      </c>
      <c r="G1165">
        <v>94.78</v>
      </c>
      <c r="H1165">
        <v>85.13</v>
      </c>
    </row>
    <row r="1166" spans="1:8" x14ac:dyDescent="0.25">
      <c r="A1166">
        <v>2838</v>
      </c>
      <c r="B1166">
        <v>85.89</v>
      </c>
      <c r="C1166">
        <v>86.05</v>
      </c>
      <c r="D1166">
        <v>86.06</v>
      </c>
      <c r="E1166">
        <v>85.69</v>
      </c>
      <c r="F1166">
        <v>85.7</v>
      </c>
      <c r="G1166">
        <v>95.14</v>
      </c>
      <c r="H1166">
        <v>85.54</v>
      </c>
    </row>
    <row r="1167" spans="1:8" x14ac:dyDescent="0.25">
      <c r="A1167">
        <v>2837</v>
      </c>
      <c r="B1167">
        <v>86.3</v>
      </c>
      <c r="C1167">
        <v>86.44</v>
      </c>
      <c r="D1167">
        <v>86.46</v>
      </c>
      <c r="E1167">
        <v>86.07</v>
      </c>
      <c r="F1167">
        <v>86.08</v>
      </c>
      <c r="G1167">
        <v>95.46</v>
      </c>
      <c r="H1167">
        <v>85.95</v>
      </c>
    </row>
    <row r="1168" spans="1:8" x14ac:dyDescent="0.25">
      <c r="A1168">
        <v>2836</v>
      </c>
      <c r="B1168">
        <v>86.68</v>
      </c>
      <c r="C1168">
        <v>86.81</v>
      </c>
      <c r="D1168">
        <v>86.83</v>
      </c>
      <c r="E1168">
        <v>86.42</v>
      </c>
      <c r="F1168">
        <v>86.44</v>
      </c>
      <c r="G1168">
        <v>95.73</v>
      </c>
      <c r="H1168">
        <v>86.33</v>
      </c>
    </row>
    <row r="1169" spans="1:8" x14ac:dyDescent="0.25">
      <c r="A1169">
        <v>2835</v>
      </c>
      <c r="B1169">
        <v>87.05</v>
      </c>
      <c r="C1169">
        <v>87.17</v>
      </c>
      <c r="D1169">
        <v>87.18</v>
      </c>
      <c r="E1169">
        <v>86.76</v>
      </c>
      <c r="F1169">
        <v>86.78</v>
      </c>
      <c r="G1169">
        <v>95.97</v>
      </c>
      <c r="H1169">
        <v>86.71</v>
      </c>
    </row>
    <row r="1170" spans="1:8" x14ac:dyDescent="0.25">
      <c r="A1170">
        <v>2834</v>
      </c>
      <c r="B1170">
        <v>87.4</v>
      </c>
      <c r="C1170">
        <v>87.5</v>
      </c>
      <c r="D1170">
        <v>87.51</v>
      </c>
      <c r="E1170">
        <v>87.07</v>
      </c>
      <c r="F1170">
        <v>87.1</v>
      </c>
      <c r="G1170">
        <v>96.17</v>
      </c>
      <c r="H1170">
        <v>87.06</v>
      </c>
    </row>
    <row r="1171" spans="1:8" x14ac:dyDescent="0.25">
      <c r="A1171">
        <v>2833</v>
      </c>
      <c r="B1171">
        <v>87.72</v>
      </c>
      <c r="C1171">
        <v>87.82</v>
      </c>
      <c r="D1171">
        <v>87.83</v>
      </c>
      <c r="E1171">
        <v>87.37</v>
      </c>
      <c r="F1171">
        <v>87.4</v>
      </c>
      <c r="G1171">
        <v>96.35</v>
      </c>
      <c r="H1171">
        <v>87.39</v>
      </c>
    </row>
    <row r="1172" spans="1:8" x14ac:dyDescent="0.25">
      <c r="A1172">
        <v>2832</v>
      </c>
      <c r="B1172">
        <v>88.04</v>
      </c>
      <c r="C1172">
        <v>88.13</v>
      </c>
      <c r="D1172">
        <v>88.13</v>
      </c>
      <c r="E1172">
        <v>87.66</v>
      </c>
      <c r="F1172">
        <v>87.69</v>
      </c>
      <c r="G1172">
        <v>96.51</v>
      </c>
      <c r="H1172">
        <v>87.71</v>
      </c>
    </row>
    <row r="1173" spans="1:8" x14ac:dyDescent="0.25">
      <c r="A1173">
        <v>2831</v>
      </c>
      <c r="B1173">
        <v>88.33</v>
      </c>
      <c r="C1173">
        <v>88.41</v>
      </c>
      <c r="D1173">
        <v>88.41</v>
      </c>
      <c r="E1173">
        <v>87.93</v>
      </c>
      <c r="F1173">
        <v>87.96</v>
      </c>
      <c r="G1173">
        <v>96.65</v>
      </c>
      <c r="H1173">
        <v>88.01</v>
      </c>
    </row>
    <row r="1174" spans="1:8" x14ac:dyDescent="0.25">
      <c r="A1174">
        <v>2830</v>
      </c>
      <c r="B1174">
        <v>88.61</v>
      </c>
      <c r="C1174">
        <v>88.68</v>
      </c>
      <c r="D1174">
        <v>88.67</v>
      </c>
      <c r="E1174">
        <v>88.18</v>
      </c>
      <c r="F1174">
        <v>88.21</v>
      </c>
      <c r="G1174">
        <v>96.78</v>
      </c>
      <c r="H1174">
        <v>88.29</v>
      </c>
    </row>
    <row r="1175" spans="1:8" x14ac:dyDescent="0.25">
      <c r="A1175">
        <v>2829</v>
      </c>
      <c r="B1175">
        <v>88.87</v>
      </c>
      <c r="C1175">
        <v>88.93</v>
      </c>
      <c r="D1175">
        <v>88.91</v>
      </c>
      <c r="E1175">
        <v>88.42</v>
      </c>
      <c r="F1175">
        <v>88.45</v>
      </c>
      <c r="G1175">
        <v>96.89</v>
      </c>
      <c r="H1175">
        <v>88.56</v>
      </c>
    </row>
    <row r="1176" spans="1:8" x14ac:dyDescent="0.25">
      <c r="A1176">
        <v>2828</v>
      </c>
      <c r="B1176">
        <v>89.12</v>
      </c>
      <c r="C1176">
        <v>89.17</v>
      </c>
      <c r="D1176">
        <v>89.14</v>
      </c>
      <c r="E1176">
        <v>88.64</v>
      </c>
      <c r="F1176">
        <v>88.68</v>
      </c>
      <c r="G1176">
        <v>96.99</v>
      </c>
      <c r="H1176">
        <v>88.81</v>
      </c>
    </row>
    <row r="1177" spans="1:8" x14ac:dyDescent="0.25">
      <c r="A1177">
        <v>2827</v>
      </c>
      <c r="B1177">
        <v>89.35</v>
      </c>
      <c r="C1177">
        <v>89.4</v>
      </c>
      <c r="D1177">
        <v>89.37</v>
      </c>
      <c r="E1177">
        <v>88.86</v>
      </c>
      <c r="F1177">
        <v>88.9</v>
      </c>
      <c r="G1177">
        <v>97.09</v>
      </c>
      <c r="H1177">
        <v>89.05</v>
      </c>
    </row>
    <row r="1178" spans="1:8" x14ac:dyDescent="0.25">
      <c r="A1178">
        <v>2826</v>
      </c>
      <c r="B1178">
        <v>89.57</v>
      </c>
      <c r="C1178">
        <v>89.61</v>
      </c>
      <c r="D1178">
        <v>89.58</v>
      </c>
      <c r="E1178">
        <v>89.06</v>
      </c>
      <c r="F1178">
        <v>89.1</v>
      </c>
      <c r="G1178">
        <v>97.18</v>
      </c>
      <c r="H1178">
        <v>89.27</v>
      </c>
    </row>
    <row r="1179" spans="1:8" x14ac:dyDescent="0.25">
      <c r="A1179">
        <v>2825</v>
      </c>
      <c r="B1179">
        <v>89.78</v>
      </c>
      <c r="C1179">
        <v>89.81</v>
      </c>
      <c r="D1179">
        <v>89.78</v>
      </c>
      <c r="E1179">
        <v>89.24</v>
      </c>
      <c r="F1179">
        <v>89.29</v>
      </c>
      <c r="G1179">
        <v>97.27</v>
      </c>
      <c r="H1179">
        <v>89.48</v>
      </c>
    </row>
    <row r="1180" spans="1:8" x14ac:dyDescent="0.25">
      <c r="A1180">
        <v>2824</v>
      </c>
      <c r="B1180">
        <v>89.97</v>
      </c>
      <c r="C1180">
        <v>90</v>
      </c>
      <c r="D1180">
        <v>89.96</v>
      </c>
      <c r="E1180">
        <v>89.42</v>
      </c>
      <c r="F1180">
        <v>89.47</v>
      </c>
      <c r="G1180">
        <v>97.35</v>
      </c>
      <c r="H1180">
        <v>89.68</v>
      </c>
    </row>
    <row r="1181" spans="1:8" x14ac:dyDescent="0.25">
      <c r="A1181">
        <v>2823</v>
      </c>
      <c r="B1181">
        <v>90.15</v>
      </c>
      <c r="C1181">
        <v>90.19</v>
      </c>
      <c r="D1181">
        <v>90.14</v>
      </c>
      <c r="E1181">
        <v>89.59</v>
      </c>
      <c r="F1181">
        <v>89.64</v>
      </c>
      <c r="G1181">
        <v>97.43</v>
      </c>
      <c r="H1181">
        <v>89.87</v>
      </c>
    </row>
    <row r="1182" spans="1:8" x14ac:dyDescent="0.25">
      <c r="A1182">
        <v>2822</v>
      </c>
      <c r="B1182">
        <v>90.33</v>
      </c>
      <c r="C1182">
        <v>90.36</v>
      </c>
      <c r="D1182">
        <v>90.31</v>
      </c>
      <c r="E1182">
        <v>89.76</v>
      </c>
      <c r="F1182">
        <v>89.8</v>
      </c>
      <c r="G1182">
        <v>97.51</v>
      </c>
      <c r="H1182">
        <v>90.06</v>
      </c>
    </row>
    <row r="1183" spans="1:8" x14ac:dyDescent="0.25">
      <c r="A1183">
        <v>2821</v>
      </c>
      <c r="B1183">
        <v>90.5</v>
      </c>
      <c r="C1183">
        <v>90.53</v>
      </c>
      <c r="D1183">
        <v>90.48</v>
      </c>
      <c r="E1183">
        <v>89.91</v>
      </c>
      <c r="F1183">
        <v>89.96</v>
      </c>
      <c r="G1183">
        <v>97.58</v>
      </c>
      <c r="H1183">
        <v>90.24</v>
      </c>
    </row>
    <row r="1184" spans="1:8" x14ac:dyDescent="0.25">
      <c r="A1184">
        <v>2820</v>
      </c>
      <c r="B1184">
        <v>90.66</v>
      </c>
      <c r="C1184">
        <v>90.69</v>
      </c>
      <c r="D1184">
        <v>90.63</v>
      </c>
      <c r="E1184">
        <v>90.06</v>
      </c>
      <c r="F1184">
        <v>90.11</v>
      </c>
      <c r="G1184">
        <v>97.65</v>
      </c>
      <c r="H1184">
        <v>90.4</v>
      </c>
    </row>
    <row r="1185" spans="1:8" x14ac:dyDescent="0.25">
      <c r="A1185">
        <v>2819</v>
      </c>
      <c r="B1185">
        <v>90.82</v>
      </c>
      <c r="C1185">
        <v>90.84</v>
      </c>
      <c r="D1185">
        <v>90.78</v>
      </c>
      <c r="E1185">
        <v>90.2</v>
      </c>
      <c r="F1185">
        <v>90.25</v>
      </c>
      <c r="G1185">
        <v>97.72</v>
      </c>
      <c r="H1185">
        <v>90.56</v>
      </c>
    </row>
    <row r="1186" spans="1:8" x14ac:dyDescent="0.25">
      <c r="A1186">
        <v>2818</v>
      </c>
      <c r="B1186">
        <v>90.96</v>
      </c>
      <c r="C1186">
        <v>90.97</v>
      </c>
      <c r="D1186">
        <v>90.92</v>
      </c>
      <c r="E1186">
        <v>90.33</v>
      </c>
      <c r="F1186">
        <v>90.39</v>
      </c>
      <c r="G1186">
        <v>97.78</v>
      </c>
      <c r="H1186">
        <v>90.7</v>
      </c>
    </row>
    <row r="1187" spans="1:8" x14ac:dyDescent="0.25">
      <c r="A1187">
        <v>2817</v>
      </c>
      <c r="B1187">
        <v>91.1</v>
      </c>
      <c r="C1187">
        <v>91.1</v>
      </c>
      <c r="D1187">
        <v>91.05</v>
      </c>
      <c r="E1187">
        <v>90.45</v>
      </c>
      <c r="F1187">
        <v>90.51</v>
      </c>
      <c r="G1187">
        <v>97.84</v>
      </c>
      <c r="H1187">
        <v>90.83</v>
      </c>
    </row>
    <row r="1188" spans="1:8" x14ac:dyDescent="0.25">
      <c r="A1188">
        <v>2816</v>
      </c>
      <c r="B1188">
        <v>91.23</v>
      </c>
      <c r="C1188">
        <v>91.23</v>
      </c>
      <c r="D1188">
        <v>91.18</v>
      </c>
      <c r="E1188">
        <v>90.57</v>
      </c>
      <c r="F1188">
        <v>90.64</v>
      </c>
      <c r="G1188">
        <v>97.89</v>
      </c>
      <c r="H1188">
        <v>90.95</v>
      </c>
    </row>
    <row r="1189" spans="1:8" x14ac:dyDescent="0.25">
      <c r="A1189">
        <v>2815</v>
      </c>
      <c r="B1189">
        <v>91.36</v>
      </c>
      <c r="C1189">
        <v>91.35</v>
      </c>
      <c r="D1189">
        <v>91.3</v>
      </c>
      <c r="E1189">
        <v>90.69</v>
      </c>
      <c r="F1189">
        <v>90.75</v>
      </c>
      <c r="G1189">
        <v>97.94</v>
      </c>
      <c r="H1189">
        <v>91.08</v>
      </c>
    </row>
    <row r="1190" spans="1:8" x14ac:dyDescent="0.25">
      <c r="A1190">
        <v>2814</v>
      </c>
      <c r="B1190">
        <v>91.48</v>
      </c>
      <c r="C1190">
        <v>91.48</v>
      </c>
      <c r="D1190">
        <v>91.42</v>
      </c>
      <c r="E1190">
        <v>90.81</v>
      </c>
      <c r="F1190">
        <v>90.87</v>
      </c>
      <c r="G1190">
        <v>97.99</v>
      </c>
      <c r="H1190">
        <v>91.2</v>
      </c>
    </row>
    <row r="1191" spans="1:8" x14ac:dyDescent="0.25">
      <c r="A1191">
        <v>2813</v>
      </c>
      <c r="B1191">
        <v>91.59</v>
      </c>
      <c r="C1191">
        <v>91.6</v>
      </c>
      <c r="D1191">
        <v>91.53</v>
      </c>
      <c r="E1191">
        <v>90.92</v>
      </c>
      <c r="F1191">
        <v>90.98</v>
      </c>
      <c r="G1191">
        <v>98.03</v>
      </c>
      <c r="H1191">
        <v>91.32</v>
      </c>
    </row>
    <row r="1192" spans="1:8" x14ac:dyDescent="0.25">
      <c r="A1192">
        <v>2812</v>
      </c>
      <c r="B1192">
        <v>91.7</v>
      </c>
      <c r="C1192">
        <v>91.71</v>
      </c>
      <c r="D1192">
        <v>91.65</v>
      </c>
      <c r="E1192">
        <v>91.03</v>
      </c>
      <c r="F1192">
        <v>91.08</v>
      </c>
      <c r="G1192">
        <v>98.08</v>
      </c>
      <c r="H1192">
        <v>91.44</v>
      </c>
    </row>
    <row r="1193" spans="1:8" x14ac:dyDescent="0.25">
      <c r="A1193">
        <v>2811</v>
      </c>
      <c r="B1193">
        <v>91.82</v>
      </c>
      <c r="C1193">
        <v>91.82</v>
      </c>
      <c r="D1193">
        <v>91.75</v>
      </c>
      <c r="E1193">
        <v>91.13</v>
      </c>
      <c r="F1193">
        <v>91.19</v>
      </c>
      <c r="G1193">
        <v>98.12</v>
      </c>
      <c r="H1193">
        <v>91.56</v>
      </c>
    </row>
    <row r="1194" spans="1:8" x14ac:dyDescent="0.25">
      <c r="A1194">
        <v>2810</v>
      </c>
      <c r="B1194">
        <v>91.92</v>
      </c>
      <c r="C1194">
        <v>91.91</v>
      </c>
      <c r="D1194">
        <v>91.85</v>
      </c>
      <c r="E1194">
        <v>91.22</v>
      </c>
      <c r="F1194">
        <v>91.28</v>
      </c>
      <c r="G1194">
        <v>98.16</v>
      </c>
      <c r="H1194">
        <v>91.67</v>
      </c>
    </row>
    <row r="1195" spans="1:8" x14ac:dyDescent="0.25">
      <c r="A1195">
        <v>2809</v>
      </c>
      <c r="B1195">
        <v>92.02</v>
      </c>
      <c r="C1195">
        <v>92.01</v>
      </c>
      <c r="D1195">
        <v>91.95</v>
      </c>
      <c r="E1195">
        <v>91.31</v>
      </c>
      <c r="F1195">
        <v>91.37</v>
      </c>
      <c r="G1195">
        <v>98.2</v>
      </c>
      <c r="H1195">
        <v>91.77</v>
      </c>
    </row>
    <row r="1196" spans="1:8" x14ac:dyDescent="0.25">
      <c r="A1196">
        <v>2808</v>
      </c>
      <c r="B1196">
        <v>92.12</v>
      </c>
      <c r="C1196">
        <v>92.1</v>
      </c>
      <c r="D1196">
        <v>92.04</v>
      </c>
      <c r="E1196">
        <v>91.4</v>
      </c>
      <c r="F1196">
        <v>91.46</v>
      </c>
      <c r="G1196">
        <v>98.23</v>
      </c>
      <c r="H1196">
        <v>91.86</v>
      </c>
    </row>
    <row r="1197" spans="1:8" x14ac:dyDescent="0.25">
      <c r="A1197">
        <v>2807</v>
      </c>
      <c r="B1197">
        <v>92.21</v>
      </c>
      <c r="C1197">
        <v>92.19</v>
      </c>
      <c r="D1197">
        <v>92.13</v>
      </c>
      <c r="E1197">
        <v>91.49</v>
      </c>
      <c r="F1197">
        <v>91.55</v>
      </c>
      <c r="G1197">
        <v>98.27</v>
      </c>
      <c r="H1197">
        <v>91.96</v>
      </c>
    </row>
    <row r="1198" spans="1:8" x14ac:dyDescent="0.25">
      <c r="A1198">
        <v>2806</v>
      </c>
      <c r="B1198">
        <v>92.3</v>
      </c>
      <c r="C1198">
        <v>92.29</v>
      </c>
      <c r="D1198">
        <v>92.22</v>
      </c>
      <c r="E1198">
        <v>91.57</v>
      </c>
      <c r="F1198">
        <v>91.64</v>
      </c>
      <c r="G1198">
        <v>98.3</v>
      </c>
      <c r="H1198">
        <v>92.05</v>
      </c>
    </row>
    <row r="1199" spans="1:8" x14ac:dyDescent="0.25">
      <c r="A1199">
        <v>2805</v>
      </c>
      <c r="B1199">
        <v>92.39</v>
      </c>
      <c r="C1199">
        <v>92.38</v>
      </c>
      <c r="D1199">
        <v>92.31</v>
      </c>
      <c r="E1199">
        <v>91.66</v>
      </c>
      <c r="F1199">
        <v>91.73</v>
      </c>
      <c r="G1199">
        <v>98.33</v>
      </c>
      <c r="H1199">
        <v>92.14</v>
      </c>
    </row>
    <row r="1200" spans="1:8" x14ac:dyDescent="0.25">
      <c r="A1200">
        <v>2804</v>
      </c>
      <c r="B1200">
        <v>92.48</v>
      </c>
      <c r="C1200">
        <v>92.47</v>
      </c>
      <c r="D1200">
        <v>92.4</v>
      </c>
      <c r="E1200">
        <v>91.74</v>
      </c>
      <c r="F1200">
        <v>91.81</v>
      </c>
      <c r="G1200">
        <v>98.36</v>
      </c>
      <c r="H1200">
        <v>92.23</v>
      </c>
    </row>
    <row r="1201" spans="1:8" x14ac:dyDescent="0.25">
      <c r="A1201">
        <v>2803</v>
      </c>
      <c r="B1201">
        <v>92.56</v>
      </c>
      <c r="C1201">
        <v>92.55</v>
      </c>
      <c r="D1201">
        <v>92.49</v>
      </c>
      <c r="E1201">
        <v>91.82</v>
      </c>
      <c r="F1201">
        <v>91.9</v>
      </c>
      <c r="G1201">
        <v>98.39</v>
      </c>
      <c r="H1201">
        <v>92.32</v>
      </c>
    </row>
    <row r="1202" spans="1:8" x14ac:dyDescent="0.25">
      <c r="A1202">
        <v>2802</v>
      </c>
      <c r="B1202">
        <v>92.65</v>
      </c>
      <c r="C1202">
        <v>92.63</v>
      </c>
      <c r="D1202">
        <v>92.57</v>
      </c>
      <c r="E1202">
        <v>91.9</v>
      </c>
      <c r="F1202">
        <v>91.98</v>
      </c>
      <c r="G1202">
        <v>98.42</v>
      </c>
      <c r="H1202">
        <v>92.42</v>
      </c>
    </row>
    <row r="1203" spans="1:8" x14ac:dyDescent="0.25">
      <c r="A1203">
        <v>2801</v>
      </c>
      <c r="B1203">
        <v>92.74</v>
      </c>
      <c r="C1203">
        <v>92.71</v>
      </c>
      <c r="D1203">
        <v>92.65</v>
      </c>
      <c r="E1203">
        <v>91.98</v>
      </c>
      <c r="F1203">
        <v>92.06</v>
      </c>
      <c r="G1203">
        <v>98.45</v>
      </c>
      <c r="H1203">
        <v>92.51</v>
      </c>
    </row>
    <row r="1204" spans="1:8" x14ac:dyDescent="0.25">
      <c r="A1204">
        <v>2800</v>
      </c>
      <c r="B1204">
        <v>92.82</v>
      </c>
      <c r="C1204">
        <v>92.79</v>
      </c>
      <c r="D1204">
        <v>92.73</v>
      </c>
      <c r="E1204">
        <v>92.06</v>
      </c>
      <c r="F1204">
        <v>92.14</v>
      </c>
      <c r="G1204">
        <v>98.48</v>
      </c>
      <c r="H1204">
        <v>92.6</v>
      </c>
    </row>
    <row r="1205" spans="1:8" x14ac:dyDescent="0.25">
      <c r="A1205">
        <v>2799</v>
      </c>
      <c r="B1205">
        <v>92.91</v>
      </c>
      <c r="C1205">
        <v>92.87</v>
      </c>
      <c r="D1205">
        <v>92.81</v>
      </c>
      <c r="E1205">
        <v>92.14</v>
      </c>
      <c r="F1205">
        <v>92.22</v>
      </c>
      <c r="G1205">
        <v>98.51</v>
      </c>
      <c r="H1205">
        <v>92.69</v>
      </c>
    </row>
    <row r="1206" spans="1:8" x14ac:dyDescent="0.25">
      <c r="A1206">
        <v>2798</v>
      </c>
      <c r="B1206">
        <v>92.99</v>
      </c>
      <c r="C1206">
        <v>92.96</v>
      </c>
      <c r="D1206">
        <v>92.89</v>
      </c>
      <c r="E1206">
        <v>92.21</v>
      </c>
      <c r="F1206">
        <v>92.3</v>
      </c>
      <c r="G1206">
        <v>98.53</v>
      </c>
      <c r="H1206">
        <v>92.77</v>
      </c>
    </row>
    <row r="1207" spans="1:8" x14ac:dyDescent="0.25">
      <c r="A1207">
        <v>2797</v>
      </c>
      <c r="B1207">
        <v>93.07</v>
      </c>
      <c r="C1207">
        <v>93.03</v>
      </c>
      <c r="D1207">
        <v>92.96</v>
      </c>
      <c r="E1207">
        <v>92.29</v>
      </c>
      <c r="F1207">
        <v>92.37</v>
      </c>
      <c r="G1207">
        <v>98.56</v>
      </c>
      <c r="H1207">
        <v>92.85</v>
      </c>
    </row>
    <row r="1208" spans="1:8" x14ac:dyDescent="0.25">
      <c r="A1208">
        <v>2796</v>
      </c>
      <c r="B1208">
        <v>93.14</v>
      </c>
      <c r="C1208">
        <v>93.11</v>
      </c>
      <c r="D1208">
        <v>93.03</v>
      </c>
      <c r="E1208">
        <v>92.35</v>
      </c>
      <c r="F1208">
        <v>92.44</v>
      </c>
      <c r="G1208">
        <v>98.58</v>
      </c>
      <c r="H1208">
        <v>92.92</v>
      </c>
    </row>
    <row r="1209" spans="1:8" x14ac:dyDescent="0.25">
      <c r="A1209">
        <v>2795</v>
      </c>
      <c r="B1209">
        <v>93.21</v>
      </c>
      <c r="C1209">
        <v>93.18</v>
      </c>
      <c r="D1209">
        <v>93.1</v>
      </c>
      <c r="E1209">
        <v>92.42</v>
      </c>
      <c r="F1209">
        <v>92.51</v>
      </c>
      <c r="G1209">
        <v>98.6</v>
      </c>
      <c r="H1209">
        <v>92.99</v>
      </c>
    </row>
    <row r="1210" spans="1:8" x14ac:dyDescent="0.25">
      <c r="A1210">
        <v>2794</v>
      </c>
      <c r="B1210">
        <v>93.27</v>
      </c>
      <c r="C1210">
        <v>93.25</v>
      </c>
      <c r="D1210">
        <v>93.17</v>
      </c>
      <c r="E1210">
        <v>92.49</v>
      </c>
      <c r="F1210">
        <v>92.57</v>
      </c>
      <c r="G1210">
        <v>98.61</v>
      </c>
      <c r="H1210">
        <v>93.07</v>
      </c>
    </row>
    <row r="1211" spans="1:8" x14ac:dyDescent="0.25">
      <c r="A1211">
        <v>2793</v>
      </c>
      <c r="B1211">
        <v>93.34</v>
      </c>
      <c r="C1211">
        <v>93.31</v>
      </c>
      <c r="D1211">
        <v>93.24</v>
      </c>
      <c r="E1211">
        <v>92.56</v>
      </c>
      <c r="F1211">
        <v>92.63</v>
      </c>
      <c r="G1211">
        <v>98.63</v>
      </c>
      <c r="H1211">
        <v>93.15</v>
      </c>
    </row>
    <row r="1212" spans="1:8" x14ac:dyDescent="0.25">
      <c r="A1212">
        <v>2792</v>
      </c>
      <c r="B1212">
        <v>93.42</v>
      </c>
      <c r="C1212">
        <v>93.38</v>
      </c>
      <c r="D1212">
        <v>93.32</v>
      </c>
      <c r="E1212">
        <v>92.64</v>
      </c>
      <c r="F1212">
        <v>92.7</v>
      </c>
      <c r="G1212">
        <v>98.64</v>
      </c>
      <c r="H1212">
        <v>93.23</v>
      </c>
    </row>
    <row r="1213" spans="1:8" x14ac:dyDescent="0.25">
      <c r="A1213">
        <v>2791</v>
      </c>
      <c r="B1213">
        <v>93.5</v>
      </c>
      <c r="C1213">
        <v>93.46</v>
      </c>
      <c r="D1213">
        <v>93.4</v>
      </c>
      <c r="E1213">
        <v>92.71</v>
      </c>
      <c r="F1213">
        <v>92.77</v>
      </c>
      <c r="G1213">
        <v>98.66</v>
      </c>
      <c r="H1213">
        <v>93.32</v>
      </c>
    </row>
    <row r="1214" spans="1:8" x14ac:dyDescent="0.25">
      <c r="A1214">
        <v>2790</v>
      </c>
      <c r="B1214">
        <v>93.58</v>
      </c>
      <c r="C1214">
        <v>93.53</v>
      </c>
      <c r="D1214">
        <v>93.47</v>
      </c>
      <c r="E1214">
        <v>92.78</v>
      </c>
      <c r="F1214">
        <v>92.85</v>
      </c>
      <c r="G1214">
        <v>98.67</v>
      </c>
      <c r="H1214">
        <v>93.41</v>
      </c>
    </row>
    <row r="1215" spans="1:8" x14ac:dyDescent="0.25">
      <c r="A1215">
        <v>2789</v>
      </c>
      <c r="B1215">
        <v>93.65</v>
      </c>
      <c r="C1215">
        <v>93.6</v>
      </c>
      <c r="D1215">
        <v>93.55</v>
      </c>
      <c r="E1215">
        <v>92.85</v>
      </c>
      <c r="F1215">
        <v>92.92</v>
      </c>
      <c r="G1215">
        <v>98.69</v>
      </c>
      <c r="H1215">
        <v>93.5</v>
      </c>
    </row>
    <row r="1216" spans="1:8" x14ac:dyDescent="0.25">
      <c r="A1216">
        <v>2788</v>
      </c>
      <c r="B1216">
        <v>93.73</v>
      </c>
      <c r="C1216">
        <v>93.67</v>
      </c>
      <c r="D1216">
        <v>93.62</v>
      </c>
      <c r="E1216">
        <v>92.92</v>
      </c>
      <c r="F1216">
        <v>92.99</v>
      </c>
      <c r="G1216">
        <v>98.71</v>
      </c>
      <c r="H1216">
        <v>93.58</v>
      </c>
    </row>
    <row r="1217" spans="1:8" x14ac:dyDescent="0.25">
      <c r="A1217">
        <v>2787</v>
      </c>
      <c r="B1217">
        <v>93.8</v>
      </c>
      <c r="C1217">
        <v>93.74</v>
      </c>
      <c r="D1217">
        <v>93.69</v>
      </c>
      <c r="E1217">
        <v>92.99</v>
      </c>
      <c r="F1217">
        <v>93.06</v>
      </c>
      <c r="G1217">
        <v>98.72</v>
      </c>
      <c r="H1217">
        <v>93.65</v>
      </c>
    </row>
    <row r="1218" spans="1:8" x14ac:dyDescent="0.25">
      <c r="A1218">
        <v>2786</v>
      </c>
      <c r="B1218">
        <v>93.87</v>
      </c>
      <c r="C1218">
        <v>93.82</v>
      </c>
      <c r="D1218">
        <v>93.76</v>
      </c>
      <c r="E1218">
        <v>93.05</v>
      </c>
      <c r="F1218">
        <v>93.13</v>
      </c>
      <c r="G1218">
        <v>98.74</v>
      </c>
      <c r="H1218">
        <v>93.72</v>
      </c>
    </row>
    <row r="1219" spans="1:8" x14ac:dyDescent="0.25">
      <c r="A1219">
        <v>2785</v>
      </c>
      <c r="B1219">
        <v>93.94</v>
      </c>
      <c r="C1219">
        <v>93.89</v>
      </c>
      <c r="D1219">
        <v>93.82</v>
      </c>
      <c r="E1219">
        <v>93.12</v>
      </c>
      <c r="F1219">
        <v>93.2</v>
      </c>
      <c r="G1219">
        <v>98.75</v>
      </c>
      <c r="H1219">
        <v>93.78</v>
      </c>
    </row>
    <row r="1220" spans="1:8" x14ac:dyDescent="0.25">
      <c r="A1220">
        <v>2784</v>
      </c>
      <c r="B1220">
        <v>94.02</v>
      </c>
      <c r="C1220">
        <v>93.96</v>
      </c>
      <c r="D1220">
        <v>93.89</v>
      </c>
      <c r="E1220">
        <v>93.19</v>
      </c>
      <c r="F1220">
        <v>93.27</v>
      </c>
      <c r="G1220">
        <v>98.77</v>
      </c>
      <c r="H1220">
        <v>93.85</v>
      </c>
    </row>
    <row r="1221" spans="1:8" x14ac:dyDescent="0.25">
      <c r="A1221">
        <v>2783</v>
      </c>
      <c r="B1221">
        <v>94.09</v>
      </c>
      <c r="C1221">
        <v>94.03</v>
      </c>
      <c r="D1221">
        <v>93.96</v>
      </c>
      <c r="E1221">
        <v>93.26</v>
      </c>
      <c r="F1221">
        <v>93.33</v>
      </c>
      <c r="G1221">
        <v>98.78</v>
      </c>
      <c r="H1221">
        <v>93.93</v>
      </c>
    </row>
    <row r="1222" spans="1:8" x14ac:dyDescent="0.25">
      <c r="A1222">
        <v>2782</v>
      </c>
      <c r="B1222">
        <v>94.16</v>
      </c>
      <c r="C1222">
        <v>94.1</v>
      </c>
      <c r="D1222">
        <v>94.03</v>
      </c>
      <c r="E1222">
        <v>93.33</v>
      </c>
      <c r="F1222">
        <v>93.4</v>
      </c>
      <c r="G1222">
        <v>98.79</v>
      </c>
      <c r="H1222">
        <v>94.01</v>
      </c>
    </row>
    <row r="1223" spans="1:8" x14ac:dyDescent="0.25">
      <c r="A1223">
        <v>2781</v>
      </c>
      <c r="B1223">
        <v>94.24</v>
      </c>
      <c r="C1223">
        <v>94.17</v>
      </c>
      <c r="D1223">
        <v>94.1</v>
      </c>
      <c r="E1223">
        <v>93.39</v>
      </c>
      <c r="F1223">
        <v>93.46</v>
      </c>
      <c r="G1223">
        <v>98.8</v>
      </c>
      <c r="H1223">
        <v>94.09</v>
      </c>
    </row>
    <row r="1224" spans="1:8" x14ac:dyDescent="0.25">
      <c r="A1224">
        <v>2780</v>
      </c>
      <c r="B1224">
        <v>94.3</v>
      </c>
      <c r="C1224">
        <v>94.24</v>
      </c>
      <c r="D1224">
        <v>94.17</v>
      </c>
      <c r="E1224">
        <v>93.46</v>
      </c>
      <c r="F1224">
        <v>93.53</v>
      </c>
      <c r="G1224">
        <v>98.8</v>
      </c>
      <c r="H1224">
        <v>94.17</v>
      </c>
    </row>
    <row r="1225" spans="1:8" x14ac:dyDescent="0.25">
      <c r="A1225">
        <v>2779</v>
      </c>
      <c r="B1225">
        <v>94.37</v>
      </c>
      <c r="C1225">
        <v>94.31</v>
      </c>
      <c r="D1225">
        <v>94.24</v>
      </c>
      <c r="E1225">
        <v>93.53</v>
      </c>
      <c r="F1225">
        <v>93.59</v>
      </c>
      <c r="G1225">
        <v>98.81</v>
      </c>
      <c r="H1225">
        <v>94.25</v>
      </c>
    </row>
    <row r="1226" spans="1:8" x14ac:dyDescent="0.25">
      <c r="A1226">
        <v>2778</v>
      </c>
      <c r="B1226">
        <v>94.44</v>
      </c>
      <c r="C1226">
        <v>94.38</v>
      </c>
      <c r="D1226">
        <v>94.31</v>
      </c>
      <c r="E1226">
        <v>93.59</v>
      </c>
      <c r="F1226">
        <v>93.66</v>
      </c>
      <c r="G1226">
        <v>98.82</v>
      </c>
      <c r="H1226">
        <v>94.32</v>
      </c>
    </row>
    <row r="1227" spans="1:8" x14ac:dyDescent="0.25">
      <c r="A1227">
        <v>2777</v>
      </c>
      <c r="B1227">
        <v>94.51</v>
      </c>
      <c r="C1227">
        <v>94.44</v>
      </c>
      <c r="D1227">
        <v>94.38</v>
      </c>
      <c r="E1227">
        <v>93.66</v>
      </c>
      <c r="F1227">
        <v>93.73</v>
      </c>
      <c r="G1227">
        <v>98.83</v>
      </c>
      <c r="H1227">
        <v>94.4</v>
      </c>
    </row>
    <row r="1228" spans="1:8" x14ac:dyDescent="0.25">
      <c r="A1228">
        <v>2776</v>
      </c>
      <c r="B1228">
        <v>94.57</v>
      </c>
      <c r="C1228">
        <v>94.51</v>
      </c>
      <c r="D1228">
        <v>94.44</v>
      </c>
      <c r="E1228">
        <v>93.73</v>
      </c>
      <c r="F1228">
        <v>93.8</v>
      </c>
      <c r="G1228">
        <v>98.84</v>
      </c>
      <c r="H1228">
        <v>94.47</v>
      </c>
    </row>
    <row r="1229" spans="1:8" x14ac:dyDescent="0.25">
      <c r="A1229">
        <v>2775</v>
      </c>
      <c r="B1229">
        <v>94.64</v>
      </c>
      <c r="C1229">
        <v>94.57</v>
      </c>
      <c r="D1229">
        <v>94.51</v>
      </c>
      <c r="E1229">
        <v>93.79</v>
      </c>
      <c r="F1229">
        <v>93.86</v>
      </c>
      <c r="G1229">
        <v>98.85</v>
      </c>
      <c r="H1229">
        <v>94.54</v>
      </c>
    </row>
    <row r="1230" spans="1:8" x14ac:dyDescent="0.25">
      <c r="A1230">
        <v>2774</v>
      </c>
      <c r="B1230">
        <v>94.71</v>
      </c>
      <c r="C1230">
        <v>94.63</v>
      </c>
      <c r="D1230">
        <v>94.57</v>
      </c>
      <c r="E1230">
        <v>93.85</v>
      </c>
      <c r="F1230">
        <v>93.92</v>
      </c>
      <c r="G1230">
        <v>98.86</v>
      </c>
      <c r="H1230">
        <v>94.61</v>
      </c>
    </row>
    <row r="1231" spans="1:8" x14ac:dyDescent="0.25">
      <c r="A1231">
        <v>2773</v>
      </c>
      <c r="B1231">
        <v>94.77</v>
      </c>
      <c r="C1231">
        <v>94.68</v>
      </c>
      <c r="D1231">
        <v>94.62</v>
      </c>
      <c r="E1231">
        <v>93.9</v>
      </c>
      <c r="F1231">
        <v>93.97</v>
      </c>
      <c r="G1231">
        <v>98.86</v>
      </c>
      <c r="H1231">
        <v>94.68</v>
      </c>
    </row>
    <row r="1232" spans="1:8" x14ac:dyDescent="0.25">
      <c r="A1232">
        <v>2772</v>
      </c>
      <c r="B1232">
        <v>94.83</v>
      </c>
      <c r="C1232">
        <v>94.74</v>
      </c>
      <c r="D1232">
        <v>94.68</v>
      </c>
      <c r="E1232">
        <v>93.95</v>
      </c>
      <c r="F1232">
        <v>94.03</v>
      </c>
      <c r="G1232">
        <v>98.86</v>
      </c>
      <c r="H1232">
        <v>94.74</v>
      </c>
    </row>
    <row r="1233" spans="1:8" x14ac:dyDescent="0.25">
      <c r="A1233">
        <v>2771</v>
      </c>
      <c r="B1233">
        <v>94.89</v>
      </c>
      <c r="C1233">
        <v>94.79</v>
      </c>
      <c r="D1233">
        <v>94.74</v>
      </c>
      <c r="E1233">
        <v>94.01</v>
      </c>
      <c r="F1233">
        <v>94.09</v>
      </c>
      <c r="G1233">
        <v>98.86</v>
      </c>
      <c r="H1233">
        <v>94.81</v>
      </c>
    </row>
    <row r="1234" spans="1:8" x14ac:dyDescent="0.25">
      <c r="A1234">
        <v>2770</v>
      </c>
      <c r="B1234">
        <v>94.94</v>
      </c>
      <c r="C1234">
        <v>94.85</v>
      </c>
      <c r="D1234">
        <v>94.79</v>
      </c>
      <c r="E1234">
        <v>94.06</v>
      </c>
      <c r="F1234">
        <v>94.14</v>
      </c>
      <c r="G1234">
        <v>98.86</v>
      </c>
      <c r="H1234">
        <v>94.87</v>
      </c>
    </row>
    <row r="1235" spans="1:8" x14ac:dyDescent="0.25">
      <c r="A1235">
        <v>2769</v>
      </c>
      <c r="B1235">
        <v>95</v>
      </c>
      <c r="C1235">
        <v>94.9</v>
      </c>
      <c r="D1235">
        <v>94.84</v>
      </c>
      <c r="E1235">
        <v>94.11</v>
      </c>
      <c r="F1235">
        <v>94.19</v>
      </c>
      <c r="G1235">
        <v>98.86</v>
      </c>
      <c r="H1235">
        <v>94.93</v>
      </c>
    </row>
    <row r="1236" spans="1:8" x14ac:dyDescent="0.25">
      <c r="A1236">
        <v>2768</v>
      </c>
      <c r="B1236">
        <v>95.05</v>
      </c>
      <c r="C1236">
        <v>94.95</v>
      </c>
      <c r="D1236">
        <v>94.89</v>
      </c>
      <c r="E1236">
        <v>94.16</v>
      </c>
      <c r="F1236">
        <v>94.23</v>
      </c>
      <c r="G1236">
        <v>98.85</v>
      </c>
      <c r="H1236">
        <v>94.98</v>
      </c>
    </row>
    <row r="1237" spans="1:8" x14ac:dyDescent="0.25">
      <c r="A1237">
        <v>2767</v>
      </c>
      <c r="B1237">
        <v>95.1</v>
      </c>
      <c r="C1237">
        <v>95.01</v>
      </c>
      <c r="D1237">
        <v>94.94</v>
      </c>
      <c r="E1237">
        <v>94.21</v>
      </c>
      <c r="F1237">
        <v>94.28</v>
      </c>
      <c r="G1237">
        <v>98.85</v>
      </c>
      <c r="H1237">
        <v>95.04</v>
      </c>
    </row>
    <row r="1238" spans="1:8" x14ac:dyDescent="0.25">
      <c r="A1238">
        <v>2766</v>
      </c>
      <c r="B1238">
        <v>95.15</v>
      </c>
      <c r="C1238">
        <v>95.06</v>
      </c>
      <c r="D1238">
        <v>94.99</v>
      </c>
      <c r="E1238">
        <v>94.26</v>
      </c>
      <c r="F1238">
        <v>94.32</v>
      </c>
      <c r="G1238">
        <v>98.85</v>
      </c>
      <c r="H1238">
        <v>95.1</v>
      </c>
    </row>
    <row r="1239" spans="1:8" x14ac:dyDescent="0.25">
      <c r="A1239">
        <v>2765</v>
      </c>
      <c r="B1239">
        <v>95.2</v>
      </c>
      <c r="C1239">
        <v>95.1</v>
      </c>
      <c r="D1239">
        <v>95.04</v>
      </c>
      <c r="E1239">
        <v>94.31</v>
      </c>
      <c r="F1239">
        <v>94.37</v>
      </c>
      <c r="G1239">
        <v>98.85</v>
      </c>
      <c r="H1239">
        <v>95.15</v>
      </c>
    </row>
    <row r="1240" spans="1:8" x14ac:dyDescent="0.25">
      <c r="A1240">
        <v>2764</v>
      </c>
      <c r="B1240">
        <v>95.24</v>
      </c>
      <c r="C1240">
        <v>95.15</v>
      </c>
      <c r="D1240">
        <v>95.08</v>
      </c>
      <c r="E1240">
        <v>94.35</v>
      </c>
      <c r="F1240">
        <v>94.42</v>
      </c>
      <c r="G1240">
        <v>98.85</v>
      </c>
      <c r="H1240">
        <v>95.2</v>
      </c>
    </row>
    <row r="1241" spans="1:8" x14ac:dyDescent="0.25">
      <c r="A1241">
        <v>2763</v>
      </c>
      <c r="B1241">
        <v>95.29</v>
      </c>
      <c r="C1241">
        <v>95.19</v>
      </c>
      <c r="D1241">
        <v>95.13</v>
      </c>
      <c r="E1241">
        <v>94.4</v>
      </c>
      <c r="F1241">
        <v>94.47</v>
      </c>
      <c r="G1241">
        <v>98.85</v>
      </c>
      <c r="H1241">
        <v>95.24</v>
      </c>
    </row>
    <row r="1242" spans="1:8" x14ac:dyDescent="0.25">
      <c r="A1242">
        <v>2762</v>
      </c>
      <c r="B1242">
        <v>95.33</v>
      </c>
      <c r="C1242">
        <v>95.23</v>
      </c>
      <c r="D1242">
        <v>95.18</v>
      </c>
      <c r="E1242">
        <v>94.44</v>
      </c>
      <c r="F1242">
        <v>94.51</v>
      </c>
      <c r="G1242">
        <v>98.85</v>
      </c>
      <c r="H1242">
        <v>95.29</v>
      </c>
    </row>
    <row r="1243" spans="1:8" x14ac:dyDescent="0.25">
      <c r="A1243">
        <v>2761</v>
      </c>
      <c r="B1243">
        <v>95.38</v>
      </c>
      <c r="C1243">
        <v>95.28</v>
      </c>
      <c r="D1243">
        <v>95.22</v>
      </c>
      <c r="E1243">
        <v>94.47</v>
      </c>
      <c r="F1243">
        <v>94.55</v>
      </c>
      <c r="G1243">
        <v>98.85</v>
      </c>
      <c r="H1243">
        <v>95.33</v>
      </c>
    </row>
    <row r="1244" spans="1:8" x14ac:dyDescent="0.25">
      <c r="A1244">
        <v>2760</v>
      </c>
      <c r="B1244">
        <v>95.42</v>
      </c>
      <c r="C1244">
        <v>95.32</v>
      </c>
      <c r="D1244">
        <v>95.26</v>
      </c>
      <c r="E1244">
        <v>94.5</v>
      </c>
      <c r="F1244">
        <v>94.59</v>
      </c>
      <c r="G1244">
        <v>98.85</v>
      </c>
      <c r="H1244">
        <v>95.37</v>
      </c>
    </row>
    <row r="1245" spans="1:8" x14ac:dyDescent="0.25">
      <c r="A1245">
        <v>2759</v>
      </c>
      <c r="B1245">
        <v>95.45</v>
      </c>
      <c r="C1245">
        <v>95.35</v>
      </c>
      <c r="D1245">
        <v>95.29</v>
      </c>
      <c r="E1245">
        <v>94.53</v>
      </c>
      <c r="F1245">
        <v>94.62</v>
      </c>
      <c r="G1245">
        <v>98.84</v>
      </c>
      <c r="H1245">
        <v>95.42</v>
      </c>
    </row>
    <row r="1246" spans="1:8" x14ac:dyDescent="0.25">
      <c r="A1246">
        <v>2758</v>
      </c>
      <c r="B1246">
        <v>95.49</v>
      </c>
      <c r="C1246">
        <v>95.39</v>
      </c>
      <c r="D1246">
        <v>95.33</v>
      </c>
      <c r="E1246">
        <v>94.57</v>
      </c>
      <c r="F1246">
        <v>94.66</v>
      </c>
      <c r="G1246">
        <v>98.84</v>
      </c>
      <c r="H1246">
        <v>95.46</v>
      </c>
    </row>
    <row r="1247" spans="1:8" x14ac:dyDescent="0.25">
      <c r="A1247">
        <v>2757</v>
      </c>
      <c r="B1247">
        <v>95.52</v>
      </c>
      <c r="C1247">
        <v>95.42</v>
      </c>
      <c r="D1247">
        <v>95.36</v>
      </c>
      <c r="E1247">
        <v>94.6</v>
      </c>
      <c r="F1247">
        <v>94.68</v>
      </c>
      <c r="G1247">
        <v>98.84</v>
      </c>
      <c r="H1247">
        <v>95.49</v>
      </c>
    </row>
    <row r="1248" spans="1:8" x14ac:dyDescent="0.25">
      <c r="A1248">
        <v>2756</v>
      </c>
      <c r="B1248">
        <v>95.55</v>
      </c>
      <c r="C1248">
        <v>95.44</v>
      </c>
      <c r="D1248">
        <v>95.38</v>
      </c>
      <c r="E1248">
        <v>94.63</v>
      </c>
      <c r="F1248">
        <v>94.71</v>
      </c>
      <c r="G1248">
        <v>98.84</v>
      </c>
      <c r="H1248">
        <v>95.52</v>
      </c>
    </row>
    <row r="1249" spans="1:8" x14ac:dyDescent="0.25">
      <c r="A1249">
        <v>2755</v>
      </c>
      <c r="B1249">
        <v>95.58</v>
      </c>
      <c r="C1249">
        <v>95.47</v>
      </c>
      <c r="D1249">
        <v>95.41</v>
      </c>
      <c r="E1249">
        <v>94.66</v>
      </c>
      <c r="F1249">
        <v>94.74</v>
      </c>
      <c r="G1249">
        <v>98.84</v>
      </c>
      <c r="H1249">
        <v>95.55</v>
      </c>
    </row>
    <row r="1250" spans="1:8" x14ac:dyDescent="0.25">
      <c r="A1250">
        <v>2754</v>
      </c>
      <c r="B1250">
        <v>95.6</v>
      </c>
      <c r="C1250">
        <v>95.49</v>
      </c>
      <c r="D1250">
        <v>95.44</v>
      </c>
      <c r="E1250">
        <v>94.69</v>
      </c>
      <c r="F1250">
        <v>94.76</v>
      </c>
      <c r="G1250">
        <v>98.84</v>
      </c>
      <c r="H1250">
        <v>95.58</v>
      </c>
    </row>
    <row r="1251" spans="1:8" x14ac:dyDescent="0.25">
      <c r="A1251">
        <v>2753</v>
      </c>
      <c r="B1251">
        <v>95.62</v>
      </c>
      <c r="C1251">
        <v>95.51</v>
      </c>
      <c r="D1251">
        <v>95.46</v>
      </c>
      <c r="E1251">
        <v>94.71</v>
      </c>
      <c r="F1251">
        <v>94.79</v>
      </c>
      <c r="G1251">
        <v>98.84</v>
      </c>
      <c r="H1251">
        <v>95.6</v>
      </c>
    </row>
    <row r="1252" spans="1:8" x14ac:dyDescent="0.25">
      <c r="A1252">
        <v>2752</v>
      </c>
      <c r="B1252">
        <v>95.65</v>
      </c>
      <c r="C1252">
        <v>95.54</v>
      </c>
      <c r="D1252">
        <v>95.48</v>
      </c>
      <c r="E1252">
        <v>94.73</v>
      </c>
      <c r="F1252">
        <v>94.81</v>
      </c>
      <c r="G1252">
        <v>98.84</v>
      </c>
      <c r="H1252">
        <v>95.63</v>
      </c>
    </row>
    <row r="1253" spans="1:8" x14ac:dyDescent="0.25">
      <c r="A1253">
        <v>2751</v>
      </c>
      <c r="B1253">
        <v>95.67</v>
      </c>
      <c r="C1253">
        <v>95.56</v>
      </c>
      <c r="D1253">
        <v>95.51</v>
      </c>
      <c r="E1253">
        <v>94.75</v>
      </c>
      <c r="F1253">
        <v>94.83</v>
      </c>
      <c r="G1253">
        <v>98.84</v>
      </c>
      <c r="H1253">
        <v>95.65</v>
      </c>
    </row>
    <row r="1254" spans="1:8" x14ac:dyDescent="0.25">
      <c r="A1254">
        <v>2750</v>
      </c>
      <c r="B1254">
        <v>95.69</v>
      </c>
      <c r="C1254">
        <v>95.58</v>
      </c>
      <c r="D1254">
        <v>95.52</v>
      </c>
      <c r="E1254">
        <v>94.78</v>
      </c>
      <c r="F1254">
        <v>94.85</v>
      </c>
      <c r="G1254">
        <v>98.84</v>
      </c>
      <c r="H1254">
        <v>95.67</v>
      </c>
    </row>
    <row r="1255" spans="1:8" x14ac:dyDescent="0.25">
      <c r="A1255">
        <v>2749</v>
      </c>
      <c r="B1255">
        <v>95.71</v>
      </c>
      <c r="C1255">
        <v>95.6</v>
      </c>
      <c r="D1255">
        <v>95.54</v>
      </c>
      <c r="E1255">
        <v>94.79</v>
      </c>
      <c r="F1255">
        <v>94.87</v>
      </c>
      <c r="G1255">
        <v>98.84</v>
      </c>
      <c r="H1255">
        <v>95.69</v>
      </c>
    </row>
    <row r="1256" spans="1:8" x14ac:dyDescent="0.25">
      <c r="A1256">
        <v>2748</v>
      </c>
      <c r="B1256">
        <v>95.73</v>
      </c>
      <c r="C1256">
        <v>95.62</v>
      </c>
      <c r="D1256">
        <v>95.56</v>
      </c>
      <c r="E1256">
        <v>94.81</v>
      </c>
      <c r="F1256">
        <v>94.89</v>
      </c>
      <c r="G1256">
        <v>98.84</v>
      </c>
      <c r="H1256">
        <v>95.71</v>
      </c>
    </row>
    <row r="1257" spans="1:8" x14ac:dyDescent="0.25">
      <c r="A1257">
        <v>2747</v>
      </c>
      <c r="B1257">
        <v>95.73</v>
      </c>
      <c r="C1257">
        <v>95.63</v>
      </c>
      <c r="D1257">
        <v>95.57</v>
      </c>
      <c r="E1257">
        <v>94.82</v>
      </c>
      <c r="F1257">
        <v>94.9</v>
      </c>
      <c r="G1257">
        <v>98.84</v>
      </c>
      <c r="H1257">
        <v>95.73</v>
      </c>
    </row>
    <row r="1258" spans="1:8" x14ac:dyDescent="0.25">
      <c r="A1258">
        <v>2746</v>
      </c>
      <c r="B1258">
        <v>95.74</v>
      </c>
      <c r="C1258">
        <v>95.64</v>
      </c>
      <c r="D1258">
        <v>95.58</v>
      </c>
      <c r="E1258">
        <v>94.83</v>
      </c>
      <c r="F1258">
        <v>94.91</v>
      </c>
      <c r="G1258">
        <v>98.84</v>
      </c>
      <c r="H1258">
        <v>95.74</v>
      </c>
    </row>
    <row r="1259" spans="1:8" x14ac:dyDescent="0.25">
      <c r="A1259">
        <v>2745</v>
      </c>
      <c r="B1259">
        <v>95.75</v>
      </c>
      <c r="C1259">
        <v>95.65</v>
      </c>
      <c r="D1259">
        <v>95.59</v>
      </c>
      <c r="E1259">
        <v>94.84</v>
      </c>
      <c r="F1259">
        <v>94.91</v>
      </c>
      <c r="G1259">
        <v>98.84</v>
      </c>
      <c r="H1259">
        <v>95.75</v>
      </c>
    </row>
    <row r="1260" spans="1:8" x14ac:dyDescent="0.25">
      <c r="A1260">
        <v>2744</v>
      </c>
      <c r="B1260">
        <v>95.76</v>
      </c>
      <c r="C1260">
        <v>95.66</v>
      </c>
      <c r="D1260">
        <v>95.6</v>
      </c>
      <c r="E1260">
        <v>94.85</v>
      </c>
      <c r="F1260">
        <v>94.92</v>
      </c>
      <c r="G1260">
        <v>98.84</v>
      </c>
      <c r="H1260">
        <v>95.76</v>
      </c>
    </row>
    <row r="1261" spans="1:8" x14ac:dyDescent="0.25">
      <c r="A1261">
        <v>2743</v>
      </c>
      <c r="B1261">
        <v>95.77</v>
      </c>
      <c r="C1261">
        <v>95.67</v>
      </c>
      <c r="D1261">
        <v>95.6</v>
      </c>
      <c r="E1261">
        <v>94.85</v>
      </c>
      <c r="F1261">
        <v>94.92</v>
      </c>
      <c r="G1261">
        <v>98.84</v>
      </c>
      <c r="H1261">
        <v>95.76</v>
      </c>
    </row>
    <row r="1262" spans="1:8" x14ac:dyDescent="0.25">
      <c r="A1262">
        <v>2742</v>
      </c>
      <c r="B1262">
        <v>95.78</v>
      </c>
      <c r="C1262">
        <v>95.68</v>
      </c>
      <c r="D1262">
        <v>95.6</v>
      </c>
      <c r="E1262">
        <v>94.85</v>
      </c>
      <c r="F1262">
        <v>94.93</v>
      </c>
      <c r="G1262">
        <v>98.84</v>
      </c>
      <c r="H1262">
        <v>95.77</v>
      </c>
    </row>
    <row r="1263" spans="1:8" x14ac:dyDescent="0.25">
      <c r="A1263">
        <v>2741</v>
      </c>
      <c r="B1263">
        <v>95.78</v>
      </c>
      <c r="C1263">
        <v>95.68</v>
      </c>
      <c r="D1263">
        <v>95.61</v>
      </c>
      <c r="E1263">
        <v>94.86</v>
      </c>
      <c r="F1263">
        <v>94.93</v>
      </c>
      <c r="G1263">
        <v>98.84</v>
      </c>
      <c r="H1263">
        <v>95.77</v>
      </c>
    </row>
    <row r="1264" spans="1:8" x14ac:dyDescent="0.25">
      <c r="A1264">
        <v>2740</v>
      </c>
      <c r="B1264">
        <v>95.79</v>
      </c>
      <c r="C1264">
        <v>95.68</v>
      </c>
      <c r="D1264">
        <v>95.61</v>
      </c>
      <c r="E1264">
        <v>94.86</v>
      </c>
      <c r="F1264">
        <v>94.93</v>
      </c>
      <c r="G1264">
        <v>98.84</v>
      </c>
      <c r="H1264">
        <v>95.77</v>
      </c>
    </row>
    <row r="1265" spans="1:8" x14ac:dyDescent="0.25">
      <c r="A1265">
        <v>2739</v>
      </c>
      <c r="B1265">
        <v>95.8</v>
      </c>
      <c r="C1265">
        <v>95.68</v>
      </c>
      <c r="D1265">
        <v>95.61</v>
      </c>
      <c r="E1265">
        <v>94.86</v>
      </c>
      <c r="F1265">
        <v>94.94</v>
      </c>
      <c r="G1265">
        <v>98.84</v>
      </c>
      <c r="H1265">
        <v>95.77</v>
      </c>
    </row>
    <row r="1266" spans="1:8" x14ac:dyDescent="0.25">
      <c r="A1266">
        <v>2738</v>
      </c>
      <c r="B1266">
        <v>95.8</v>
      </c>
      <c r="C1266">
        <v>95.68</v>
      </c>
      <c r="D1266">
        <v>95.62</v>
      </c>
      <c r="E1266">
        <v>94.87</v>
      </c>
      <c r="F1266">
        <v>94.94</v>
      </c>
      <c r="G1266">
        <v>98.84</v>
      </c>
      <c r="H1266">
        <v>95.78</v>
      </c>
    </row>
    <row r="1267" spans="1:8" x14ac:dyDescent="0.25">
      <c r="A1267">
        <v>2737</v>
      </c>
      <c r="B1267">
        <v>95.8</v>
      </c>
      <c r="C1267">
        <v>95.69</v>
      </c>
      <c r="D1267">
        <v>95.62</v>
      </c>
      <c r="E1267">
        <v>94.87</v>
      </c>
      <c r="F1267">
        <v>94.95</v>
      </c>
      <c r="G1267">
        <v>98.84</v>
      </c>
      <c r="H1267">
        <v>95.78</v>
      </c>
    </row>
    <row r="1268" spans="1:8" x14ac:dyDescent="0.25">
      <c r="A1268">
        <v>2736</v>
      </c>
      <c r="B1268">
        <v>95.79</v>
      </c>
      <c r="C1268">
        <v>95.69</v>
      </c>
      <c r="D1268">
        <v>95.62</v>
      </c>
      <c r="E1268">
        <v>94.87</v>
      </c>
      <c r="F1268">
        <v>94.95</v>
      </c>
      <c r="G1268">
        <v>98.84</v>
      </c>
      <c r="H1268">
        <v>95.78</v>
      </c>
    </row>
    <row r="1269" spans="1:8" x14ac:dyDescent="0.25">
      <c r="A1269">
        <v>2735</v>
      </c>
      <c r="B1269">
        <v>95.79</v>
      </c>
      <c r="C1269">
        <v>95.69</v>
      </c>
      <c r="D1269">
        <v>95.62</v>
      </c>
      <c r="E1269">
        <v>94.87</v>
      </c>
      <c r="F1269">
        <v>94.95</v>
      </c>
      <c r="G1269">
        <v>98.84</v>
      </c>
      <c r="H1269">
        <v>95.77</v>
      </c>
    </row>
    <row r="1270" spans="1:8" x14ac:dyDescent="0.25">
      <c r="A1270">
        <v>2734</v>
      </c>
      <c r="B1270">
        <v>95.79</v>
      </c>
      <c r="C1270">
        <v>95.69</v>
      </c>
      <c r="D1270">
        <v>95.62</v>
      </c>
      <c r="E1270">
        <v>94.87</v>
      </c>
      <c r="F1270">
        <v>94.95</v>
      </c>
      <c r="G1270">
        <v>98.84</v>
      </c>
      <c r="H1270">
        <v>95.77</v>
      </c>
    </row>
    <row r="1271" spans="1:8" x14ac:dyDescent="0.25">
      <c r="A1271">
        <v>2733</v>
      </c>
      <c r="B1271">
        <v>95.8</v>
      </c>
      <c r="C1271">
        <v>95.69</v>
      </c>
      <c r="D1271">
        <v>95.63</v>
      </c>
      <c r="E1271">
        <v>94.88</v>
      </c>
      <c r="F1271">
        <v>94.96</v>
      </c>
      <c r="G1271">
        <v>98.85</v>
      </c>
      <c r="H1271">
        <v>95.77</v>
      </c>
    </row>
    <row r="1272" spans="1:8" x14ac:dyDescent="0.25">
      <c r="A1272">
        <v>2732</v>
      </c>
      <c r="B1272">
        <v>95.81</v>
      </c>
      <c r="C1272">
        <v>95.7</v>
      </c>
      <c r="D1272">
        <v>95.63</v>
      </c>
      <c r="E1272">
        <v>94.89</v>
      </c>
      <c r="F1272">
        <v>94.96</v>
      </c>
      <c r="G1272">
        <v>98.86</v>
      </c>
      <c r="H1272">
        <v>95.78</v>
      </c>
    </row>
    <row r="1273" spans="1:8" x14ac:dyDescent="0.25">
      <c r="A1273">
        <v>2731</v>
      </c>
      <c r="B1273">
        <v>95.81</v>
      </c>
      <c r="C1273">
        <v>95.7</v>
      </c>
      <c r="D1273">
        <v>95.64</v>
      </c>
      <c r="E1273">
        <v>94.89</v>
      </c>
      <c r="F1273">
        <v>94.97</v>
      </c>
      <c r="G1273">
        <v>98.86</v>
      </c>
      <c r="H1273">
        <v>95.78</v>
      </c>
    </row>
    <row r="1274" spans="1:8" x14ac:dyDescent="0.25">
      <c r="A1274">
        <v>2730</v>
      </c>
      <c r="B1274">
        <v>95.81</v>
      </c>
      <c r="C1274">
        <v>95.7</v>
      </c>
      <c r="D1274">
        <v>95.65</v>
      </c>
      <c r="E1274">
        <v>94.9</v>
      </c>
      <c r="F1274">
        <v>94.97</v>
      </c>
      <c r="G1274">
        <v>98.87</v>
      </c>
      <c r="H1274">
        <v>95.79</v>
      </c>
    </row>
    <row r="1275" spans="1:8" x14ac:dyDescent="0.25">
      <c r="A1275">
        <v>2729</v>
      </c>
      <c r="B1275">
        <v>95.81</v>
      </c>
      <c r="C1275">
        <v>95.71</v>
      </c>
      <c r="D1275">
        <v>95.65</v>
      </c>
      <c r="E1275">
        <v>94.9</v>
      </c>
      <c r="F1275">
        <v>94.97</v>
      </c>
      <c r="G1275">
        <v>98.87</v>
      </c>
      <c r="H1275">
        <v>95.79</v>
      </c>
    </row>
    <row r="1276" spans="1:8" x14ac:dyDescent="0.25">
      <c r="A1276">
        <v>2728</v>
      </c>
      <c r="B1276">
        <v>95.82</v>
      </c>
      <c r="C1276">
        <v>95.72</v>
      </c>
      <c r="D1276">
        <v>95.66</v>
      </c>
      <c r="E1276">
        <v>94.9</v>
      </c>
      <c r="F1276">
        <v>94.98</v>
      </c>
      <c r="G1276">
        <v>98.88</v>
      </c>
      <c r="H1276">
        <v>95.79</v>
      </c>
    </row>
    <row r="1277" spans="1:8" x14ac:dyDescent="0.25">
      <c r="A1277">
        <v>2727</v>
      </c>
      <c r="B1277">
        <v>95.83</v>
      </c>
      <c r="C1277">
        <v>95.73</v>
      </c>
      <c r="D1277">
        <v>95.67</v>
      </c>
      <c r="E1277">
        <v>94.91</v>
      </c>
      <c r="F1277">
        <v>95</v>
      </c>
      <c r="G1277">
        <v>98.9</v>
      </c>
      <c r="H1277">
        <v>95.8</v>
      </c>
    </row>
    <row r="1278" spans="1:8" x14ac:dyDescent="0.25">
      <c r="A1278">
        <v>2726</v>
      </c>
      <c r="B1278">
        <v>95.84</v>
      </c>
      <c r="C1278">
        <v>95.74</v>
      </c>
      <c r="D1278">
        <v>95.68</v>
      </c>
      <c r="E1278">
        <v>94.92</v>
      </c>
      <c r="F1278">
        <v>95.01</v>
      </c>
      <c r="G1278">
        <v>98.91</v>
      </c>
      <c r="H1278">
        <v>95.82</v>
      </c>
    </row>
    <row r="1279" spans="1:8" x14ac:dyDescent="0.25">
      <c r="A1279">
        <v>2725</v>
      </c>
      <c r="B1279">
        <v>95.85</v>
      </c>
      <c r="C1279">
        <v>95.75</v>
      </c>
      <c r="D1279">
        <v>95.68</v>
      </c>
      <c r="E1279">
        <v>94.93</v>
      </c>
      <c r="F1279">
        <v>95.02</v>
      </c>
      <c r="G1279">
        <v>98.93</v>
      </c>
      <c r="H1279">
        <v>95.83</v>
      </c>
    </row>
    <row r="1280" spans="1:8" x14ac:dyDescent="0.25">
      <c r="A1280">
        <v>2724</v>
      </c>
      <c r="B1280">
        <v>95.86</v>
      </c>
      <c r="C1280">
        <v>95.77</v>
      </c>
      <c r="D1280">
        <v>95.69</v>
      </c>
      <c r="E1280">
        <v>94.94</v>
      </c>
      <c r="F1280">
        <v>95.03</v>
      </c>
      <c r="G1280">
        <v>98.95</v>
      </c>
      <c r="H1280">
        <v>95.85</v>
      </c>
    </row>
    <row r="1281" spans="1:8" x14ac:dyDescent="0.25">
      <c r="A1281">
        <v>2723</v>
      </c>
      <c r="B1281">
        <v>95.87</v>
      </c>
      <c r="C1281">
        <v>95.78</v>
      </c>
      <c r="D1281">
        <v>95.7</v>
      </c>
      <c r="E1281">
        <v>94.95</v>
      </c>
      <c r="F1281">
        <v>95.04</v>
      </c>
      <c r="G1281">
        <v>98.96</v>
      </c>
      <c r="H1281">
        <v>95.86</v>
      </c>
    </row>
    <row r="1282" spans="1:8" x14ac:dyDescent="0.25">
      <c r="A1282">
        <v>2722</v>
      </c>
      <c r="B1282">
        <v>95.88</v>
      </c>
      <c r="C1282">
        <v>95.79</v>
      </c>
      <c r="D1282">
        <v>95.71</v>
      </c>
      <c r="E1282">
        <v>94.96</v>
      </c>
      <c r="F1282">
        <v>95.05</v>
      </c>
      <c r="G1282">
        <v>98.97</v>
      </c>
      <c r="H1282">
        <v>95.86</v>
      </c>
    </row>
    <row r="1283" spans="1:8" x14ac:dyDescent="0.25">
      <c r="A1283">
        <v>2721</v>
      </c>
      <c r="B1283">
        <v>95.88</v>
      </c>
      <c r="C1283">
        <v>95.8</v>
      </c>
      <c r="D1283">
        <v>95.72</v>
      </c>
      <c r="E1283">
        <v>94.98</v>
      </c>
      <c r="F1283">
        <v>95.05</v>
      </c>
      <c r="G1283">
        <v>98.98</v>
      </c>
      <c r="H1283">
        <v>95.87</v>
      </c>
    </row>
    <row r="1284" spans="1:8" x14ac:dyDescent="0.25">
      <c r="A1284">
        <v>2720</v>
      </c>
      <c r="B1284">
        <v>95.89</v>
      </c>
      <c r="C1284">
        <v>95.81</v>
      </c>
      <c r="D1284">
        <v>95.73</v>
      </c>
      <c r="E1284">
        <v>94.99</v>
      </c>
      <c r="F1284">
        <v>95.06</v>
      </c>
      <c r="G1284">
        <v>98.99</v>
      </c>
      <c r="H1284">
        <v>95.88</v>
      </c>
    </row>
    <row r="1285" spans="1:8" x14ac:dyDescent="0.25">
      <c r="A1285">
        <v>2719</v>
      </c>
      <c r="B1285">
        <v>95.91</v>
      </c>
      <c r="C1285">
        <v>95.82</v>
      </c>
      <c r="D1285">
        <v>95.74</v>
      </c>
      <c r="E1285">
        <v>95</v>
      </c>
      <c r="F1285">
        <v>95.07</v>
      </c>
      <c r="G1285">
        <v>99</v>
      </c>
      <c r="H1285">
        <v>95.89</v>
      </c>
    </row>
    <row r="1286" spans="1:8" x14ac:dyDescent="0.25">
      <c r="A1286">
        <v>2718</v>
      </c>
      <c r="B1286">
        <v>95.92</v>
      </c>
      <c r="C1286">
        <v>95.83</v>
      </c>
      <c r="D1286">
        <v>95.76</v>
      </c>
      <c r="E1286">
        <v>95.01</v>
      </c>
      <c r="F1286">
        <v>95.08</v>
      </c>
      <c r="G1286">
        <v>99.01</v>
      </c>
      <c r="H1286">
        <v>95.91</v>
      </c>
    </row>
    <row r="1287" spans="1:8" x14ac:dyDescent="0.25">
      <c r="A1287">
        <v>2717</v>
      </c>
      <c r="B1287">
        <v>95.94</v>
      </c>
      <c r="C1287">
        <v>95.84</v>
      </c>
      <c r="D1287">
        <v>95.77</v>
      </c>
      <c r="E1287">
        <v>95.02</v>
      </c>
      <c r="F1287">
        <v>95.1</v>
      </c>
      <c r="G1287">
        <v>99.02</v>
      </c>
      <c r="H1287">
        <v>95.93</v>
      </c>
    </row>
    <row r="1288" spans="1:8" x14ac:dyDescent="0.25">
      <c r="A1288">
        <v>2716</v>
      </c>
      <c r="B1288">
        <v>95.96</v>
      </c>
      <c r="C1288">
        <v>95.86</v>
      </c>
      <c r="D1288">
        <v>95.78</v>
      </c>
      <c r="E1288">
        <v>95.04</v>
      </c>
      <c r="F1288">
        <v>95.12</v>
      </c>
      <c r="G1288">
        <v>99.02</v>
      </c>
      <c r="H1288">
        <v>95.94</v>
      </c>
    </row>
    <row r="1289" spans="1:8" x14ac:dyDescent="0.25">
      <c r="A1289">
        <v>2715</v>
      </c>
      <c r="B1289">
        <v>95.97</v>
      </c>
      <c r="C1289">
        <v>95.87</v>
      </c>
      <c r="D1289">
        <v>95.8</v>
      </c>
      <c r="E1289">
        <v>95.05</v>
      </c>
      <c r="F1289">
        <v>95.14</v>
      </c>
      <c r="G1289">
        <v>99.03</v>
      </c>
      <c r="H1289">
        <v>95.96</v>
      </c>
    </row>
    <row r="1290" spans="1:8" x14ac:dyDescent="0.25">
      <c r="A1290">
        <v>2714</v>
      </c>
      <c r="B1290">
        <v>95.99</v>
      </c>
      <c r="C1290">
        <v>95.89</v>
      </c>
      <c r="D1290">
        <v>95.81</v>
      </c>
      <c r="E1290">
        <v>95.07</v>
      </c>
      <c r="F1290">
        <v>95.16</v>
      </c>
      <c r="G1290">
        <v>99.04</v>
      </c>
      <c r="H1290">
        <v>95.98</v>
      </c>
    </row>
    <row r="1291" spans="1:8" x14ac:dyDescent="0.25">
      <c r="A1291">
        <v>2713</v>
      </c>
      <c r="B1291">
        <v>96.01</v>
      </c>
      <c r="C1291">
        <v>95.91</v>
      </c>
      <c r="D1291">
        <v>95.83</v>
      </c>
      <c r="E1291">
        <v>95.1</v>
      </c>
      <c r="F1291">
        <v>95.18</v>
      </c>
      <c r="G1291">
        <v>99.04</v>
      </c>
      <c r="H1291">
        <v>96</v>
      </c>
    </row>
    <row r="1292" spans="1:8" x14ac:dyDescent="0.25">
      <c r="A1292">
        <v>2712</v>
      </c>
      <c r="B1292">
        <v>96.03</v>
      </c>
      <c r="C1292">
        <v>95.93</v>
      </c>
      <c r="D1292">
        <v>95.86</v>
      </c>
      <c r="E1292">
        <v>95.12</v>
      </c>
      <c r="F1292">
        <v>95.2</v>
      </c>
      <c r="G1292">
        <v>99.05</v>
      </c>
      <c r="H1292">
        <v>96.02</v>
      </c>
    </row>
    <row r="1293" spans="1:8" x14ac:dyDescent="0.25">
      <c r="A1293">
        <v>2711</v>
      </c>
      <c r="B1293">
        <v>96.05</v>
      </c>
      <c r="C1293">
        <v>95.95</v>
      </c>
      <c r="D1293">
        <v>95.88</v>
      </c>
      <c r="E1293">
        <v>95.14</v>
      </c>
      <c r="F1293">
        <v>95.22</v>
      </c>
      <c r="G1293">
        <v>99.06</v>
      </c>
      <c r="H1293">
        <v>96.04</v>
      </c>
    </row>
    <row r="1294" spans="1:8" x14ac:dyDescent="0.25">
      <c r="A1294">
        <v>2710</v>
      </c>
      <c r="B1294">
        <v>96.07</v>
      </c>
      <c r="C1294">
        <v>95.98</v>
      </c>
      <c r="D1294">
        <v>95.9</v>
      </c>
      <c r="E1294">
        <v>95.17</v>
      </c>
      <c r="F1294">
        <v>95.24</v>
      </c>
      <c r="G1294">
        <v>99.06</v>
      </c>
      <c r="H1294">
        <v>96.07</v>
      </c>
    </row>
    <row r="1295" spans="1:8" x14ac:dyDescent="0.25">
      <c r="A1295">
        <v>2709</v>
      </c>
      <c r="B1295">
        <v>96.09</v>
      </c>
      <c r="C1295">
        <v>96</v>
      </c>
      <c r="D1295">
        <v>95.93</v>
      </c>
      <c r="E1295">
        <v>95.19</v>
      </c>
      <c r="F1295">
        <v>95.26</v>
      </c>
      <c r="G1295">
        <v>99.07</v>
      </c>
      <c r="H1295">
        <v>96.09</v>
      </c>
    </row>
    <row r="1296" spans="1:8" x14ac:dyDescent="0.25">
      <c r="A1296">
        <v>2708</v>
      </c>
      <c r="B1296">
        <v>96.12</v>
      </c>
      <c r="C1296">
        <v>96.02</v>
      </c>
      <c r="D1296">
        <v>95.95</v>
      </c>
      <c r="E1296">
        <v>95.21</v>
      </c>
      <c r="F1296">
        <v>95.28</v>
      </c>
      <c r="G1296">
        <v>99.07</v>
      </c>
      <c r="H1296">
        <v>96.12</v>
      </c>
    </row>
    <row r="1297" spans="1:8" x14ac:dyDescent="0.25">
      <c r="A1297">
        <v>2707</v>
      </c>
      <c r="B1297">
        <v>96.14</v>
      </c>
      <c r="C1297">
        <v>96.04</v>
      </c>
      <c r="D1297">
        <v>95.97</v>
      </c>
      <c r="E1297">
        <v>95.23</v>
      </c>
      <c r="F1297">
        <v>95.3</v>
      </c>
      <c r="G1297">
        <v>99.08</v>
      </c>
      <c r="H1297">
        <v>96.15</v>
      </c>
    </row>
    <row r="1298" spans="1:8" x14ac:dyDescent="0.25">
      <c r="A1298">
        <v>2706</v>
      </c>
      <c r="B1298">
        <v>96.16</v>
      </c>
      <c r="C1298">
        <v>96.06</v>
      </c>
      <c r="D1298">
        <v>95.99</v>
      </c>
      <c r="E1298">
        <v>95.25</v>
      </c>
      <c r="F1298">
        <v>95.32</v>
      </c>
      <c r="G1298">
        <v>99.07</v>
      </c>
      <c r="H1298">
        <v>96.17</v>
      </c>
    </row>
    <row r="1299" spans="1:8" x14ac:dyDescent="0.25">
      <c r="A1299">
        <v>2705</v>
      </c>
      <c r="B1299">
        <v>96.18</v>
      </c>
      <c r="C1299">
        <v>96.08</v>
      </c>
      <c r="D1299">
        <v>96.01</v>
      </c>
      <c r="E1299">
        <v>95.27</v>
      </c>
      <c r="F1299">
        <v>95.34</v>
      </c>
      <c r="G1299">
        <v>99.07</v>
      </c>
      <c r="H1299">
        <v>96.18</v>
      </c>
    </row>
    <row r="1300" spans="1:8" x14ac:dyDescent="0.25">
      <c r="A1300">
        <v>2704</v>
      </c>
      <c r="B1300">
        <v>96.2</v>
      </c>
      <c r="C1300">
        <v>96.1</v>
      </c>
      <c r="D1300">
        <v>96.03</v>
      </c>
      <c r="E1300">
        <v>95.28</v>
      </c>
      <c r="F1300">
        <v>95.36</v>
      </c>
      <c r="G1300">
        <v>99.07</v>
      </c>
      <c r="H1300">
        <v>96.21</v>
      </c>
    </row>
    <row r="1301" spans="1:8" x14ac:dyDescent="0.25">
      <c r="A1301">
        <v>2703</v>
      </c>
      <c r="B1301">
        <v>96.22</v>
      </c>
      <c r="C1301">
        <v>96.12</v>
      </c>
      <c r="D1301">
        <v>96.06</v>
      </c>
      <c r="E1301">
        <v>95.3</v>
      </c>
      <c r="F1301">
        <v>95.38</v>
      </c>
      <c r="G1301">
        <v>99.07</v>
      </c>
      <c r="H1301">
        <v>96.23</v>
      </c>
    </row>
    <row r="1302" spans="1:8" x14ac:dyDescent="0.25">
      <c r="A1302">
        <v>2702</v>
      </c>
      <c r="B1302">
        <v>96.25</v>
      </c>
      <c r="C1302">
        <v>96.14</v>
      </c>
      <c r="D1302">
        <v>96.08</v>
      </c>
      <c r="E1302">
        <v>95.32</v>
      </c>
      <c r="F1302">
        <v>95.41</v>
      </c>
      <c r="G1302">
        <v>99.07</v>
      </c>
      <c r="H1302">
        <v>96.26</v>
      </c>
    </row>
    <row r="1303" spans="1:8" x14ac:dyDescent="0.25">
      <c r="A1303">
        <v>2701</v>
      </c>
      <c r="B1303">
        <v>96.28</v>
      </c>
      <c r="C1303">
        <v>96.18</v>
      </c>
      <c r="D1303">
        <v>96.11</v>
      </c>
      <c r="E1303">
        <v>95.35</v>
      </c>
      <c r="F1303">
        <v>95.43</v>
      </c>
      <c r="G1303">
        <v>99.07</v>
      </c>
      <c r="H1303">
        <v>96.3</v>
      </c>
    </row>
    <row r="1304" spans="1:8" x14ac:dyDescent="0.25">
      <c r="A1304">
        <v>2700</v>
      </c>
      <c r="B1304">
        <v>96.31</v>
      </c>
      <c r="C1304">
        <v>96.21</v>
      </c>
      <c r="D1304">
        <v>96.14</v>
      </c>
      <c r="E1304">
        <v>95.38</v>
      </c>
      <c r="F1304">
        <v>95.46</v>
      </c>
      <c r="G1304">
        <v>99.07</v>
      </c>
      <c r="H1304">
        <v>96.34</v>
      </c>
    </row>
    <row r="1305" spans="1:8" x14ac:dyDescent="0.25">
      <c r="A1305">
        <v>2699</v>
      </c>
      <c r="B1305">
        <v>96.34</v>
      </c>
      <c r="C1305">
        <v>96.24</v>
      </c>
      <c r="D1305">
        <v>96.17</v>
      </c>
      <c r="E1305">
        <v>95.41</v>
      </c>
      <c r="F1305">
        <v>95.49</v>
      </c>
      <c r="G1305">
        <v>99.07</v>
      </c>
      <c r="H1305">
        <v>96.37</v>
      </c>
    </row>
    <row r="1306" spans="1:8" x14ac:dyDescent="0.25">
      <c r="A1306">
        <v>2698</v>
      </c>
      <c r="B1306">
        <v>96.37</v>
      </c>
      <c r="C1306">
        <v>96.27</v>
      </c>
      <c r="D1306">
        <v>96.19</v>
      </c>
      <c r="E1306">
        <v>95.45</v>
      </c>
      <c r="F1306">
        <v>95.52</v>
      </c>
      <c r="G1306">
        <v>99.07</v>
      </c>
      <c r="H1306">
        <v>96.4</v>
      </c>
    </row>
    <row r="1307" spans="1:8" x14ac:dyDescent="0.25">
      <c r="A1307">
        <v>2697</v>
      </c>
      <c r="B1307">
        <v>96.4</v>
      </c>
      <c r="C1307">
        <v>96.29</v>
      </c>
      <c r="D1307">
        <v>96.22</v>
      </c>
      <c r="E1307">
        <v>95.47</v>
      </c>
      <c r="F1307">
        <v>95.55</v>
      </c>
      <c r="G1307">
        <v>99.07</v>
      </c>
      <c r="H1307">
        <v>96.43</v>
      </c>
    </row>
    <row r="1308" spans="1:8" x14ac:dyDescent="0.25">
      <c r="A1308">
        <v>2696</v>
      </c>
      <c r="B1308">
        <v>96.43</v>
      </c>
      <c r="C1308">
        <v>96.32</v>
      </c>
      <c r="D1308">
        <v>96.25</v>
      </c>
      <c r="E1308">
        <v>95.5</v>
      </c>
      <c r="F1308">
        <v>95.58</v>
      </c>
      <c r="G1308">
        <v>99.06</v>
      </c>
      <c r="H1308">
        <v>96.46</v>
      </c>
    </row>
    <row r="1309" spans="1:8" x14ac:dyDescent="0.25">
      <c r="A1309">
        <v>2695</v>
      </c>
      <c r="B1309">
        <v>96.46</v>
      </c>
      <c r="C1309">
        <v>96.35</v>
      </c>
      <c r="D1309">
        <v>96.28</v>
      </c>
      <c r="E1309">
        <v>95.53</v>
      </c>
      <c r="F1309">
        <v>95.61</v>
      </c>
      <c r="G1309">
        <v>99.06</v>
      </c>
      <c r="H1309">
        <v>96.49</v>
      </c>
    </row>
    <row r="1310" spans="1:8" x14ac:dyDescent="0.25">
      <c r="A1310">
        <v>2694</v>
      </c>
      <c r="B1310">
        <v>96.49</v>
      </c>
      <c r="C1310">
        <v>96.38</v>
      </c>
      <c r="D1310">
        <v>96.31</v>
      </c>
      <c r="E1310">
        <v>95.56</v>
      </c>
      <c r="F1310">
        <v>95.64</v>
      </c>
      <c r="G1310">
        <v>99.05</v>
      </c>
      <c r="H1310">
        <v>96.53</v>
      </c>
    </row>
    <row r="1311" spans="1:8" x14ac:dyDescent="0.25">
      <c r="A1311">
        <v>2693</v>
      </c>
      <c r="B1311">
        <v>96.53</v>
      </c>
      <c r="C1311">
        <v>96.42</v>
      </c>
      <c r="D1311">
        <v>96.34</v>
      </c>
      <c r="E1311">
        <v>95.59</v>
      </c>
      <c r="F1311">
        <v>95.67</v>
      </c>
      <c r="G1311">
        <v>99.05</v>
      </c>
      <c r="H1311">
        <v>96.56</v>
      </c>
    </row>
    <row r="1312" spans="1:8" x14ac:dyDescent="0.25">
      <c r="A1312">
        <v>2692</v>
      </c>
      <c r="B1312">
        <v>96.56</v>
      </c>
      <c r="C1312">
        <v>96.45</v>
      </c>
      <c r="D1312">
        <v>96.38</v>
      </c>
      <c r="E1312">
        <v>95.62</v>
      </c>
      <c r="F1312">
        <v>95.7</v>
      </c>
      <c r="G1312">
        <v>99.04</v>
      </c>
      <c r="H1312">
        <v>96.59</v>
      </c>
    </row>
    <row r="1313" spans="1:8" x14ac:dyDescent="0.25">
      <c r="A1313">
        <v>2691</v>
      </c>
      <c r="B1313">
        <v>96.6</v>
      </c>
      <c r="C1313">
        <v>96.48</v>
      </c>
      <c r="D1313">
        <v>96.41</v>
      </c>
      <c r="E1313">
        <v>95.66</v>
      </c>
      <c r="F1313">
        <v>95.74</v>
      </c>
      <c r="G1313">
        <v>99.04</v>
      </c>
      <c r="H1313">
        <v>96.63</v>
      </c>
    </row>
    <row r="1314" spans="1:8" x14ac:dyDescent="0.25">
      <c r="A1314">
        <v>2690</v>
      </c>
      <c r="B1314">
        <v>96.64</v>
      </c>
      <c r="C1314">
        <v>96.51</v>
      </c>
      <c r="D1314">
        <v>96.45</v>
      </c>
      <c r="E1314">
        <v>95.69</v>
      </c>
      <c r="F1314">
        <v>95.78</v>
      </c>
      <c r="G1314">
        <v>99.03</v>
      </c>
      <c r="H1314">
        <v>96.67</v>
      </c>
    </row>
    <row r="1315" spans="1:8" x14ac:dyDescent="0.25">
      <c r="A1315">
        <v>2689</v>
      </c>
      <c r="B1315">
        <v>96.67</v>
      </c>
      <c r="C1315">
        <v>96.55</v>
      </c>
      <c r="D1315">
        <v>96.49</v>
      </c>
      <c r="E1315">
        <v>95.73</v>
      </c>
      <c r="F1315">
        <v>95.82</v>
      </c>
      <c r="G1315">
        <v>99.03</v>
      </c>
      <c r="H1315">
        <v>96.72</v>
      </c>
    </row>
    <row r="1316" spans="1:8" x14ac:dyDescent="0.25">
      <c r="A1316">
        <v>2688</v>
      </c>
      <c r="B1316">
        <v>96.71</v>
      </c>
      <c r="C1316">
        <v>96.59</v>
      </c>
      <c r="D1316">
        <v>96.53</v>
      </c>
      <c r="E1316">
        <v>95.76</v>
      </c>
      <c r="F1316">
        <v>95.85</v>
      </c>
      <c r="G1316">
        <v>99.03</v>
      </c>
      <c r="H1316">
        <v>96.76</v>
      </c>
    </row>
    <row r="1317" spans="1:8" x14ac:dyDescent="0.25">
      <c r="A1317">
        <v>2687</v>
      </c>
      <c r="B1317">
        <v>96.75</v>
      </c>
      <c r="C1317">
        <v>96.63</v>
      </c>
      <c r="D1317">
        <v>96.56</v>
      </c>
      <c r="E1317">
        <v>95.8</v>
      </c>
      <c r="F1317">
        <v>95.89</v>
      </c>
      <c r="G1317">
        <v>99.02</v>
      </c>
      <c r="H1317">
        <v>96.81</v>
      </c>
    </row>
    <row r="1318" spans="1:8" x14ac:dyDescent="0.25">
      <c r="A1318">
        <v>2686</v>
      </c>
      <c r="B1318">
        <v>96.79</v>
      </c>
      <c r="C1318">
        <v>96.67</v>
      </c>
      <c r="D1318">
        <v>96.59</v>
      </c>
      <c r="E1318">
        <v>95.83</v>
      </c>
      <c r="F1318">
        <v>95.92</v>
      </c>
      <c r="G1318">
        <v>99.02</v>
      </c>
      <c r="H1318">
        <v>96.85</v>
      </c>
    </row>
    <row r="1319" spans="1:8" x14ac:dyDescent="0.25">
      <c r="A1319">
        <v>2685</v>
      </c>
      <c r="B1319">
        <v>96.83</v>
      </c>
      <c r="C1319">
        <v>96.71</v>
      </c>
      <c r="D1319">
        <v>96.63</v>
      </c>
      <c r="E1319">
        <v>95.87</v>
      </c>
      <c r="F1319">
        <v>95.96</v>
      </c>
      <c r="G1319">
        <v>99.01</v>
      </c>
      <c r="H1319">
        <v>96.89</v>
      </c>
    </row>
    <row r="1320" spans="1:8" x14ac:dyDescent="0.25">
      <c r="A1320">
        <v>2684</v>
      </c>
      <c r="B1320">
        <v>96.86</v>
      </c>
      <c r="C1320">
        <v>96.74</v>
      </c>
      <c r="D1320">
        <v>96.67</v>
      </c>
      <c r="E1320">
        <v>95.9</v>
      </c>
      <c r="F1320">
        <v>95.99</v>
      </c>
      <c r="G1320">
        <v>99.01</v>
      </c>
      <c r="H1320">
        <v>96.93</v>
      </c>
    </row>
    <row r="1321" spans="1:8" x14ac:dyDescent="0.25">
      <c r="A1321">
        <v>2683</v>
      </c>
      <c r="B1321">
        <v>96.9</v>
      </c>
      <c r="C1321">
        <v>96.78</v>
      </c>
      <c r="D1321">
        <v>96.7</v>
      </c>
      <c r="E1321">
        <v>95.94</v>
      </c>
      <c r="F1321">
        <v>96.03</v>
      </c>
      <c r="G1321">
        <v>99.02</v>
      </c>
      <c r="H1321">
        <v>96.97</v>
      </c>
    </row>
    <row r="1322" spans="1:8" x14ac:dyDescent="0.25">
      <c r="A1322">
        <v>2682</v>
      </c>
      <c r="B1322">
        <v>96.94</v>
      </c>
      <c r="C1322">
        <v>96.82</v>
      </c>
      <c r="D1322">
        <v>96.74</v>
      </c>
      <c r="E1322">
        <v>95.98</v>
      </c>
      <c r="F1322">
        <v>96.06</v>
      </c>
      <c r="G1322">
        <v>99.02</v>
      </c>
      <c r="H1322">
        <v>97</v>
      </c>
    </row>
    <row r="1323" spans="1:8" x14ac:dyDescent="0.25">
      <c r="A1323">
        <v>2681</v>
      </c>
      <c r="B1323">
        <v>96.98</v>
      </c>
      <c r="C1323">
        <v>96.85</v>
      </c>
      <c r="D1323">
        <v>96.77</v>
      </c>
      <c r="E1323">
        <v>96.01</v>
      </c>
      <c r="F1323">
        <v>96.1</v>
      </c>
      <c r="G1323">
        <v>99.02</v>
      </c>
      <c r="H1323">
        <v>97.04</v>
      </c>
    </row>
    <row r="1324" spans="1:8" x14ac:dyDescent="0.25">
      <c r="A1324">
        <v>2680</v>
      </c>
      <c r="B1324">
        <v>97.02</v>
      </c>
      <c r="C1324">
        <v>96.88</v>
      </c>
      <c r="D1324">
        <v>96.8</v>
      </c>
      <c r="E1324">
        <v>96.05</v>
      </c>
      <c r="F1324">
        <v>96.13</v>
      </c>
      <c r="G1324">
        <v>99.03</v>
      </c>
      <c r="H1324">
        <v>97.07</v>
      </c>
    </row>
    <row r="1325" spans="1:8" x14ac:dyDescent="0.25">
      <c r="A1325">
        <v>2679</v>
      </c>
      <c r="B1325">
        <v>97.05</v>
      </c>
      <c r="C1325">
        <v>96.91</v>
      </c>
      <c r="D1325">
        <v>96.83</v>
      </c>
      <c r="E1325">
        <v>96.08</v>
      </c>
      <c r="F1325">
        <v>96.15</v>
      </c>
      <c r="G1325">
        <v>99.03</v>
      </c>
      <c r="H1325">
        <v>97.1</v>
      </c>
    </row>
    <row r="1326" spans="1:8" x14ac:dyDescent="0.25">
      <c r="A1326">
        <v>2678</v>
      </c>
      <c r="B1326">
        <v>97.08</v>
      </c>
      <c r="C1326">
        <v>96.94</v>
      </c>
      <c r="D1326">
        <v>96.86</v>
      </c>
      <c r="E1326">
        <v>96.1</v>
      </c>
      <c r="F1326">
        <v>96.18</v>
      </c>
      <c r="G1326">
        <v>99.03</v>
      </c>
      <c r="H1326">
        <v>97.14</v>
      </c>
    </row>
    <row r="1327" spans="1:8" x14ac:dyDescent="0.25">
      <c r="A1327">
        <v>2677</v>
      </c>
      <c r="B1327">
        <v>97.11</v>
      </c>
      <c r="C1327">
        <v>96.97</v>
      </c>
      <c r="D1327">
        <v>96.89</v>
      </c>
      <c r="E1327">
        <v>96.13</v>
      </c>
      <c r="F1327">
        <v>96.21</v>
      </c>
      <c r="G1327">
        <v>99.03</v>
      </c>
      <c r="H1327">
        <v>97.17</v>
      </c>
    </row>
    <row r="1328" spans="1:8" x14ac:dyDescent="0.25">
      <c r="A1328">
        <v>2676</v>
      </c>
      <c r="B1328">
        <v>97.13</v>
      </c>
      <c r="C1328">
        <v>97</v>
      </c>
      <c r="D1328">
        <v>96.91</v>
      </c>
      <c r="E1328">
        <v>96.14</v>
      </c>
      <c r="F1328">
        <v>96.23</v>
      </c>
      <c r="G1328">
        <v>99.03</v>
      </c>
      <c r="H1328">
        <v>97.2</v>
      </c>
    </row>
    <row r="1329" spans="1:8" x14ac:dyDescent="0.25">
      <c r="A1329">
        <v>2675</v>
      </c>
      <c r="B1329">
        <v>97.16</v>
      </c>
      <c r="C1329">
        <v>97.02</v>
      </c>
      <c r="D1329">
        <v>96.94</v>
      </c>
      <c r="E1329">
        <v>96.16</v>
      </c>
      <c r="F1329">
        <v>96.25</v>
      </c>
      <c r="G1329">
        <v>99.04</v>
      </c>
      <c r="H1329">
        <v>97.22</v>
      </c>
    </row>
    <row r="1330" spans="1:8" x14ac:dyDescent="0.25">
      <c r="A1330">
        <v>2674</v>
      </c>
      <c r="B1330">
        <v>97.18</v>
      </c>
      <c r="C1330">
        <v>97.04</v>
      </c>
      <c r="D1330">
        <v>96.96</v>
      </c>
      <c r="E1330">
        <v>96.18</v>
      </c>
      <c r="F1330">
        <v>96.27</v>
      </c>
      <c r="G1330">
        <v>99.04</v>
      </c>
      <c r="H1330">
        <v>97.25</v>
      </c>
    </row>
    <row r="1331" spans="1:8" x14ac:dyDescent="0.25">
      <c r="A1331">
        <v>2673</v>
      </c>
      <c r="B1331">
        <v>97.2</v>
      </c>
      <c r="C1331">
        <v>97.06</v>
      </c>
      <c r="D1331">
        <v>96.98</v>
      </c>
      <c r="E1331">
        <v>96.2</v>
      </c>
      <c r="F1331">
        <v>96.28</v>
      </c>
      <c r="G1331">
        <v>99.04</v>
      </c>
      <c r="H1331">
        <v>97.27</v>
      </c>
    </row>
    <row r="1332" spans="1:8" x14ac:dyDescent="0.25">
      <c r="A1332">
        <v>2672</v>
      </c>
      <c r="B1332">
        <v>97.22</v>
      </c>
      <c r="C1332">
        <v>97.07</v>
      </c>
      <c r="D1332">
        <v>96.99</v>
      </c>
      <c r="E1332">
        <v>96.22</v>
      </c>
      <c r="F1332">
        <v>96.3</v>
      </c>
      <c r="G1332">
        <v>99.04</v>
      </c>
      <c r="H1332">
        <v>97.29</v>
      </c>
    </row>
    <row r="1333" spans="1:8" x14ac:dyDescent="0.25">
      <c r="A1333">
        <v>2671</v>
      </c>
      <c r="B1333">
        <v>97.24</v>
      </c>
      <c r="C1333">
        <v>97.09</v>
      </c>
      <c r="D1333">
        <v>97.01</v>
      </c>
      <c r="E1333">
        <v>96.24</v>
      </c>
      <c r="F1333">
        <v>96.32</v>
      </c>
      <c r="G1333">
        <v>99.05</v>
      </c>
      <c r="H1333">
        <v>97.31</v>
      </c>
    </row>
    <row r="1334" spans="1:8" x14ac:dyDescent="0.25">
      <c r="A1334">
        <v>2670</v>
      </c>
      <c r="B1334">
        <v>97.26</v>
      </c>
      <c r="C1334">
        <v>97.1</v>
      </c>
      <c r="D1334">
        <v>97.03</v>
      </c>
      <c r="E1334">
        <v>96.25</v>
      </c>
      <c r="F1334">
        <v>96.34</v>
      </c>
      <c r="G1334">
        <v>99.06</v>
      </c>
      <c r="H1334">
        <v>97.33</v>
      </c>
    </row>
    <row r="1335" spans="1:8" x14ac:dyDescent="0.25">
      <c r="A1335">
        <v>2669</v>
      </c>
      <c r="B1335">
        <v>97.27</v>
      </c>
      <c r="C1335">
        <v>97.12</v>
      </c>
      <c r="D1335">
        <v>97.04</v>
      </c>
      <c r="E1335">
        <v>96.27</v>
      </c>
      <c r="F1335">
        <v>96.36</v>
      </c>
      <c r="G1335">
        <v>99.06</v>
      </c>
      <c r="H1335">
        <v>97.35</v>
      </c>
    </row>
    <row r="1336" spans="1:8" x14ac:dyDescent="0.25">
      <c r="A1336">
        <v>2668</v>
      </c>
      <c r="B1336">
        <v>97.29</v>
      </c>
      <c r="C1336">
        <v>97.14</v>
      </c>
      <c r="D1336">
        <v>97.06</v>
      </c>
      <c r="E1336">
        <v>96.28</v>
      </c>
      <c r="F1336">
        <v>96.37</v>
      </c>
      <c r="G1336">
        <v>99.07</v>
      </c>
      <c r="H1336">
        <v>97.36</v>
      </c>
    </row>
    <row r="1337" spans="1:8" x14ac:dyDescent="0.25">
      <c r="A1337">
        <v>2667</v>
      </c>
      <c r="B1337">
        <v>97.3</v>
      </c>
      <c r="C1337">
        <v>97.15</v>
      </c>
      <c r="D1337">
        <v>97.08</v>
      </c>
      <c r="E1337">
        <v>96.29</v>
      </c>
      <c r="F1337">
        <v>96.39</v>
      </c>
      <c r="G1337">
        <v>99.08</v>
      </c>
      <c r="H1337">
        <v>97.37</v>
      </c>
    </row>
    <row r="1338" spans="1:8" x14ac:dyDescent="0.25">
      <c r="A1338">
        <v>2666</v>
      </c>
      <c r="B1338">
        <v>97.32</v>
      </c>
      <c r="C1338">
        <v>97.17</v>
      </c>
      <c r="D1338">
        <v>97.1</v>
      </c>
      <c r="E1338">
        <v>96.3</v>
      </c>
      <c r="F1338">
        <v>96.41</v>
      </c>
      <c r="G1338">
        <v>99.09</v>
      </c>
      <c r="H1338">
        <v>97.39</v>
      </c>
    </row>
    <row r="1339" spans="1:8" x14ac:dyDescent="0.25">
      <c r="A1339">
        <v>2665</v>
      </c>
      <c r="B1339">
        <v>97.34</v>
      </c>
      <c r="C1339">
        <v>97.18</v>
      </c>
      <c r="D1339">
        <v>97.11</v>
      </c>
      <c r="E1339">
        <v>96.32</v>
      </c>
      <c r="F1339">
        <v>96.42</v>
      </c>
      <c r="G1339">
        <v>99.1</v>
      </c>
      <c r="H1339">
        <v>97.4</v>
      </c>
    </row>
    <row r="1340" spans="1:8" x14ac:dyDescent="0.25">
      <c r="A1340">
        <v>2664</v>
      </c>
      <c r="B1340">
        <v>97.36</v>
      </c>
      <c r="C1340">
        <v>97.19</v>
      </c>
      <c r="D1340">
        <v>97.12</v>
      </c>
      <c r="E1340">
        <v>96.33</v>
      </c>
      <c r="F1340">
        <v>96.43</v>
      </c>
      <c r="G1340">
        <v>99.11</v>
      </c>
      <c r="H1340">
        <v>97.42</v>
      </c>
    </row>
    <row r="1341" spans="1:8" x14ac:dyDescent="0.25">
      <c r="A1341">
        <v>2663</v>
      </c>
      <c r="B1341">
        <v>97.37</v>
      </c>
      <c r="C1341">
        <v>97.21</v>
      </c>
      <c r="D1341">
        <v>97.14</v>
      </c>
      <c r="E1341">
        <v>96.35</v>
      </c>
      <c r="F1341">
        <v>96.45</v>
      </c>
      <c r="G1341">
        <v>99.12</v>
      </c>
      <c r="H1341">
        <v>97.44</v>
      </c>
    </row>
    <row r="1342" spans="1:8" x14ac:dyDescent="0.25">
      <c r="A1342">
        <v>2662</v>
      </c>
      <c r="B1342">
        <v>97.39</v>
      </c>
      <c r="C1342">
        <v>97.22</v>
      </c>
      <c r="D1342">
        <v>97.15</v>
      </c>
      <c r="E1342">
        <v>96.37</v>
      </c>
      <c r="F1342">
        <v>96.46</v>
      </c>
      <c r="G1342">
        <v>99.13</v>
      </c>
      <c r="H1342">
        <v>97.45</v>
      </c>
    </row>
    <row r="1343" spans="1:8" x14ac:dyDescent="0.25">
      <c r="A1343">
        <v>2661</v>
      </c>
      <c r="B1343">
        <v>97.4</v>
      </c>
      <c r="C1343">
        <v>97.24</v>
      </c>
      <c r="D1343">
        <v>97.16</v>
      </c>
      <c r="E1343">
        <v>96.39</v>
      </c>
      <c r="F1343">
        <v>96.48</v>
      </c>
      <c r="G1343">
        <v>99.14</v>
      </c>
      <c r="H1343">
        <v>97.47</v>
      </c>
    </row>
    <row r="1344" spans="1:8" x14ac:dyDescent="0.25">
      <c r="A1344">
        <v>2660</v>
      </c>
      <c r="B1344">
        <v>97.41</v>
      </c>
      <c r="C1344">
        <v>97.26</v>
      </c>
      <c r="D1344">
        <v>97.18</v>
      </c>
      <c r="E1344">
        <v>96.41</v>
      </c>
      <c r="F1344">
        <v>96.49</v>
      </c>
      <c r="G1344">
        <v>99.15</v>
      </c>
      <c r="H1344">
        <v>97.49</v>
      </c>
    </row>
    <row r="1345" spans="1:8" x14ac:dyDescent="0.25">
      <c r="A1345">
        <v>2659</v>
      </c>
      <c r="B1345">
        <v>97.42</v>
      </c>
      <c r="C1345">
        <v>97.28</v>
      </c>
      <c r="D1345">
        <v>97.19</v>
      </c>
      <c r="E1345">
        <v>96.43</v>
      </c>
      <c r="F1345">
        <v>96.51</v>
      </c>
      <c r="G1345">
        <v>99.16</v>
      </c>
      <c r="H1345">
        <v>97.51</v>
      </c>
    </row>
    <row r="1346" spans="1:8" x14ac:dyDescent="0.25">
      <c r="A1346">
        <v>2658</v>
      </c>
      <c r="B1346">
        <v>97.44</v>
      </c>
      <c r="C1346">
        <v>97.29</v>
      </c>
      <c r="D1346">
        <v>97.21</v>
      </c>
      <c r="E1346">
        <v>96.44</v>
      </c>
      <c r="F1346">
        <v>96.52</v>
      </c>
      <c r="G1346">
        <v>99.17</v>
      </c>
      <c r="H1346">
        <v>97.53</v>
      </c>
    </row>
    <row r="1347" spans="1:8" x14ac:dyDescent="0.25">
      <c r="A1347">
        <v>2657</v>
      </c>
      <c r="B1347">
        <v>97.45</v>
      </c>
      <c r="C1347">
        <v>97.31</v>
      </c>
      <c r="D1347">
        <v>97.23</v>
      </c>
      <c r="E1347">
        <v>96.46</v>
      </c>
      <c r="F1347">
        <v>96.53</v>
      </c>
      <c r="G1347">
        <v>99.18</v>
      </c>
      <c r="H1347">
        <v>97.54</v>
      </c>
    </row>
    <row r="1348" spans="1:8" x14ac:dyDescent="0.25">
      <c r="A1348">
        <v>2656</v>
      </c>
      <c r="B1348">
        <v>97.47</v>
      </c>
      <c r="C1348">
        <v>97.33</v>
      </c>
      <c r="D1348">
        <v>97.25</v>
      </c>
      <c r="E1348">
        <v>96.48</v>
      </c>
      <c r="F1348">
        <v>96.55</v>
      </c>
      <c r="G1348">
        <v>99.19</v>
      </c>
      <c r="H1348">
        <v>97.56</v>
      </c>
    </row>
    <row r="1349" spans="1:8" x14ac:dyDescent="0.25">
      <c r="A1349">
        <v>2655</v>
      </c>
      <c r="B1349">
        <v>97.49</v>
      </c>
      <c r="C1349">
        <v>97.34</v>
      </c>
      <c r="D1349">
        <v>97.27</v>
      </c>
      <c r="E1349">
        <v>96.49</v>
      </c>
      <c r="F1349">
        <v>96.57</v>
      </c>
      <c r="G1349">
        <v>99.2</v>
      </c>
      <c r="H1349">
        <v>97.57</v>
      </c>
    </row>
    <row r="1350" spans="1:8" x14ac:dyDescent="0.25">
      <c r="A1350">
        <v>2654</v>
      </c>
      <c r="B1350">
        <v>97.51</v>
      </c>
      <c r="C1350">
        <v>97.36</v>
      </c>
      <c r="D1350">
        <v>97.29</v>
      </c>
      <c r="E1350">
        <v>96.51</v>
      </c>
      <c r="F1350">
        <v>96.6</v>
      </c>
      <c r="G1350">
        <v>99.21</v>
      </c>
      <c r="H1350">
        <v>97.59</v>
      </c>
    </row>
    <row r="1351" spans="1:8" x14ac:dyDescent="0.25">
      <c r="A1351">
        <v>2653</v>
      </c>
      <c r="B1351">
        <v>97.53</v>
      </c>
      <c r="C1351">
        <v>97.38</v>
      </c>
      <c r="D1351">
        <v>97.3</v>
      </c>
      <c r="E1351">
        <v>96.53</v>
      </c>
      <c r="F1351">
        <v>96.62</v>
      </c>
      <c r="G1351">
        <v>99.22</v>
      </c>
      <c r="H1351">
        <v>97.61</v>
      </c>
    </row>
    <row r="1352" spans="1:8" x14ac:dyDescent="0.25">
      <c r="A1352">
        <v>2652</v>
      </c>
      <c r="B1352">
        <v>97.54</v>
      </c>
      <c r="C1352">
        <v>97.39</v>
      </c>
      <c r="D1352">
        <v>97.32</v>
      </c>
      <c r="E1352">
        <v>96.55</v>
      </c>
      <c r="F1352">
        <v>96.64</v>
      </c>
      <c r="G1352">
        <v>99.22</v>
      </c>
      <c r="H1352">
        <v>97.62</v>
      </c>
    </row>
    <row r="1353" spans="1:8" x14ac:dyDescent="0.25">
      <c r="A1353">
        <v>2651</v>
      </c>
      <c r="B1353">
        <v>97.55</v>
      </c>
      <c r="C1353">
        <v>97.41</v>
      </c>
      <c r="D1353">
        <v>97.33</v>
      </c>
      <c r="E1353">
        <v>96.56</v>
      </c>
      <c r="F1353">
        <v>96.65</v>
      </c>
      <c r="G1353">
        <v>99.23</v>
      </c>
      <c r="H1353">
        <v>97.64</v>
      </c>
    </row>
    <row r="1354" spans="1:8" x14ac:dyDescent="0.25">
      <c r="A1354">
        <v>2650</v>
      </c>
      <c r="B1354">
        <v>97.56</v>
      </c>
      <c r="C1354">
        <v>97.42</v>
      </c>
      <c r="D1354">
        <v>97.34</v>
      </c>
      <c r="E1354">
        <v>96.57</v>
      </c>
      <c r="F1354">
        <v>96.67</v>
      </c>
      <c r="G1354">
        <v>99.24</v>
      </c>
      <c r="H1354">
        <v>97.65</v>
      </c>
    </row>
    <row r="1355" spans="1:8" x14ac:dyDescent="0.25">
      <c r="A1355">
        <v>2649</v>
      </c>
      <c r="B1355">
        <v>97.58</v>
      </c>
      <c r="C1355">
        <v>97.44</v>
      </c>
      <c r="D1355">
        <v>97.36</v>
      </c>
      <c r="E1355">
        <v>96.59</v>
      </c>
      <c r="F1355">
        <v>96.68</v>
      </c>
      <c r="G1355">
        <v>99.24</v>
      </c>
      <c r="H1355">
        <v>97.67</v>
      </c>
    </row>
    <row r="1356" spans="1:8" x14ac:dyDescent="0.25">
      <c r="A1356">
        <v>2648</v>
      </c>
      <c r="B1356">
        <v>97.59</v>
      </c>
      <c r="C1356">
        <v>97.46</v>
      </c>
      <c r="D1356">
        <v>97.37</v>
      </c>
      <c r="E1356">
        <v>96.6</v>
      </c>
      <c r="F1356">
        <v>96.69</v>
      </c>
      <c r="G1356">
        <v>99.25</v>
      </c>
      <c r="H1356">
        <v>97.69</v>
      </c>
    </row>
    <row r="1357" spans="1:8" x14ac:dyDescent="0.25">
      <c r="A1357">
        <v>2647</v>
      </c>
      <c r="B1357">
        <v>97.61</v>
      </c>
      <c r="C1357">
        <v>97.48</v>
      </c>
      <c r="D1357">
        <v>97.39</v>
      </c>
      <c r="E1357">
        <v>96.62</v>
      </c>
      <c r="F1357">
        <v>96.71</v>
      </c>
      <c r="G1357">
        <v>99.27</v>
      </c>
      <c r="H1357">
        <v>97.71</v>
      </c>
    </row>
    <row r="1358" spans="1:8" x14ac:dyDescent="0.25">
      <c r="A1358">
        <v>2646</v>
      </c>
      <c r="B1358">
        <v>97.63</v>
      </c>
      <c r="C1358">
        <v>97.49</v>
      </c>
      <c r="D1358">
        <v>97.41</v>
      </c>
      <c r="E1358">
        <v>96.64</v>
      </c>
      <c r="F1358">
        <v>96.72</v>
      </c>
      <c r="G1358">
        <v>99.28</v>
      </c>
      <c r="H1358">
        <v>97.73</v>
      </c>
    </row>
    <row r="1359" spans="1:8" x14ac:dyDescent="0.25">
      <c r="A1359">
        <v>2645</v>
      </c>
      <c r="B1359">
        <v>97.64</v>
      </c>
      <c r="C1359">
        <v>97.5</v>
      </c>
      <c r="D1359">
        <v>97.42</v>
      </c>
      <c r="E1359">
        <v>96.66</v>
      </c>
      <c r="F1359">
        <v>96.74</v>
      </c>
      <c r="G1359">
        <v>99.28</v>
      </c>
      <c r="H1359">
        <v>97.75</v>
      </c>
    </row>
    <row r="1360" spans="1:8" x14ac:dyDescent="0.25">
      <c r="A1360">
        <v>2644</v>
      </c>
      <c r="B1360">
        <v>97.65</v>
      </c>
      <c r="C1360">
        <v>97.51</v>
      </c>
      <c r="D1360">
        <v>97.44</v>
      </c>
      <c r="E1360">
        <v>96.67</v>
      </c>
      <c r="F1360">
        <v>96.75</v>
      </c>
      <c r="G1360">
        <v>99.28</v>
      </c>
      <c r="H1360">
        <v>97.76</v>
      </c>
    </row>
    <row r="1361" spans="1:8" x14ac:dyDescent="0.25">
      <c r="A1361">
        <v>2643</v>
      </c>
      <c r="B1361">
        <v>97.66</v>
      </c>
      <c r="C1361">
        <v>97.52</v>
      </c>
      <c r="D1361">
        <v>97.45</v>
      </c>
      <c r="E1361">
        <v>96.68</v>
      </c>
      <c r="F1361">
        <v>96.77</v>
      </c>
      <c r="G1361">
        <v>99.29</v>
      </c>
      <c r="H1361">
        <v>97.78</v>
      </c>
    </row>
    <row r="1362" spans="1:8" x14ac:dyDescent="0.25">
      <c r="A1362">
        <v>2642</v>
      </c>
      <c r="B1362">
        <v>97.67</v>
      </c>
      <c r="C1362">
        <v>97.54</v>
      </c>
      <c r="D1362">
        <v>97.47</v>
      </c>
      <c r="E1362">
        <v>96.69</v>
      </c>
      <c r="F1362">
        <v>96.79</v>
      </c>
      <c r="G1362">
        <v>99.29</v>
      </c>
      <c r="H1362">
        <v>97.79</v>
      </c>
    </row>
    <row r="1363" spans="1:8" x14ac:dyDescent="0.25">
      <c r="A1363">
        <v>2641</v>
      </c>
      <c r="B1363">
        <v>97.69</v>
      </c>
      <c r="C1363">
        <v>97.56</v>
      </c>
      <c r="D1363">
        <v>97.49</v>
      </c>
      <c r="E1363">
        <v>96.71</v>
      </c>
      <c r="F1363">
        <v>96.81</v>
      </c>
      <c r="G1363">
        <v>99.3</v>
      </c>
      <c r="H1363">
        <v>97.8</v>
      </c>
    </row>
    <row r="1364" spans="1:8" x14ac:dyDescent="0.25">
      <c r="A1364">
        <v>2640</v>
      </c>
      <c r="B1364">
        <v>97.71</v>
      </c>
      <c r="C1364">
        <v>97.58</v>
      </c>
      <c r="D1364">
        <v>97.51</v>
      </c>
      <c r="E1364">
        <v>96.74</v>
      </c>
      <c r="F1364">
        <v>96.83</v>
      </c>
      <c r="G1364">
        <v>99.31</v>
      </c>
      <c r="H1364">
        <v>97.81</v>
      </c>
    </row>
    <row r="1365" spans="1:8" x14ac:dyDescent="0.25">
      <c r="A1365">
        <v>2639</v>
      </c>
      <c r="B1365">
        <v>97.74</v>
      </c>
      <c r="C1365">
        <v>97.6</v>
      </c>
      <c r="D1365">
        <v>97.52</v>
      </c>
      <c r="E1365">
        <v>96.76</v>
      </c>
      <c r="F1365">
        <v>96.85</v>
      </c>
      <c r="G1365">
        <v>99.32</v>
      </c>
      <c r="H1365">
        <v>97.83</v>
      </c>
    </row>
    <row r="1366" spans="1:8" x14ac:dyDescent="0.25">
      <c r="A1366">
        <v>2638</v>
      </c>
      <c r="B1366">
        <v>97.77</v>
      </c>
      <c r="C1366">
        <v>97.62</v>
      </c>
      <c r="D1366">
        <v>97.54</v>
      </c>
      <c r="E1366">
        <v>96.78</v>
      </c>
      <c r="F1366">
        <v>96.87</v>
      </c>
      <c r="G1366">
        <v>99.32</v>
      </c>
      <c r="H1366">
        <v>97.85</v>
      </c>
    </row>
    <row r="1367" spans="1:8" x14ac:dyDescent="0.25">
      <c r="A1367">
        <v>2637</v>
      </c>
      <c r="B1367">
        <v>97.79</v>
      </c>
      <c r="C1367">
        <v>97.63</v>
      </c>
      <c r="D1367">
        <v>97.55</v>
      </c>
      <c r="E1367">
        <v>96.8</v>
      </c>
      <c r="F1367">
        <v>96.88</v>
      </c>
      <c r="G1367">
        <v>99.33</v>
      </c>
      <c r="H1367">
        <v>97.87</v>
      </c>
    </row>
    <row r="1368" spans="1:8" x14ac:dyDescent="0.25">
      <c r="A1368">
        <v>2636</v>
      </c>
      <c r="B1368">
        <v>97.81</v>
      </c>
      <c r="C1368">
        <v>97.65</v>
      </c>
      <c r="D1368">
        <v>97.57</v>
      </c>
      <c r="E1368">
        <v>96.82</v>
      </c>
      <c r="F1368">
        <v>96.9</v>
      </c>
      <c r="G1368">
        <v>99.33</v>
      </c>
      <c r="H1368">
        <v>97.88</v>
      </c>
    </row>
    <row r="1369" spans="1:8" x14ac:dyDescent="0.25">
      <c r="A1369">
        <v>2635</v>
      </c>
      <c r="B1369">
        <v>97.82</v>
      </c>
      <c r="C1369">
        <v>97.66</v>
      </c>
      <c r="D1369">
        <v>97.59</v>
      </c>
      <c r="E1369">
        <v>96.83</v>
      </c>
      <c r="F1369">
        <v>96.92</v>
      </c>
      <c r="G1369">
        <v>99.33</v>
      </c>
      <c r="H1369">
        <v>97.9</v>
      </c>
    </row>
    <row r="1370" spans="1:8" x14ac:dyDescent="0.25">
      <c r="A1370">
        <v>2634</v>
      </c>
      <c r="B1370">
        <v>97.83</v>
      </c>
      <c r="C1370">
        <v>97.67</v>
      </c>
      <c r="D1370">
        <v>97.6</v>
      </c>
      <c r="E1370">
        <v>96.85</v>
      </c>
      <c r="F1370">
        <v>96.93</v>
      </c>
      <c r="G1370">
        <v>99.34</v>
      </c>
      <c r="H1370">
        <v>97.92</v>
      </c>
    </row>
    <row r="1371" spans="1:8" x14ac:dyDescent="0.25">
      <c r="A1371">
        <v>2633</v>
      </c>
      <c r="B1371">
        <v>97.85</v>
      </c>
      <c r="C1371">
        <v>97.69</v>
      </c>
      <c r="D1371">
        <v>97.62</v>
      </c>
      <c r="E1371">
        <v>96.86</v>
      </c>
      <c r="F1371">
        <v>96.95</v>
      </c>
      <c r="G1371">
        <v>99.34</v>
      </c>
      <c r="H1371">
        <v>97.93</v>
      </c>
    </row>
    <row r="1372" spans="1:8" x14ac:dyDescent="0.25">
      <c r="A1372">
        <v>2632</v>
      </c>
      <c r="B1372">
        <v>97.87</v>
      </c>
      <c r="C1372">
        <v>97.7</v>
      </c>
      <c r="D1372">
        <v>97.64</v>
      </c>
      <c r="E1372">
        <v>96.88</v>
      </c>
      <c r="F1372">
        <v>96.96</v>
      </c>
      <c r="G1372">
        <v>99.35</v>
      </c>
      <c r="H1372">
        <v>97.95</v>
      </c>
    </row>
    <row r="1373" spans="1:8" x14ac:dyDescent="0.25">
      <c r="A1373">
        <v>2631</v>
      </c>
      <c r="B1373">
        <v>97.88</v>
      </c>
      <c r="C1373">
        <v>97.72</v>
      </c>
      <c r="D1373">
        <v>97.66</v>
      </c>
      <c r="E1373">
        <v>96.9</v>
      </c>
      <c r="F1373">
        <v>96.98</v>
      </c>
      <c r="G1373">
        <v>99.35</v>
      </c>
      <c r="H1373">
        <v>97.96</v>
      </c>
    </row>
    <row r="1374" spans="1:8" x14ac:dyDescent="0.25">
      <c r="A1374">
        <v>2630</v>
      </c>
      <c r="B1374">
        <v>97.9</v>
      </c>
      <c r="C1374">
        <v>97.74</v>
      </c>
      <c r="D1374">
        <v>97.68</v>
      </c>
      <c r="E1374">
        <v>96.92</v>
      </c>
      <c r="F1374">
        <v>97</v>
      </c>
      <c r="G1374">
        <v>99.36</v>
      </c>
      <c r="H1374">
        <v>97.98</v>
      </c>
    </row>
    <row r="1375" spans="1:8" x14ac:dyDescent="0.25">
      <c r="A1375">
        <v>2629</v>
      </c>
      <c r="B1375">
        <v>97.92</v>
      </c>
      <c r="C1375">
        <v>97.76</v>
      </c>
      <c r="D1375">
        <v>97.7</v>
      </c>
      <c r="E1375">
        <v>96.94</v>
      </c>
      <c r="F1375">
        <v>97.01</v>
      </c>
      <c r="G1375">
        <v>99.37</v>
      </c>
      <c r="H1375">
        <v>98</v>
      </c>
    </row>
    <row r="1376" spans="1:8" x14ac:dyDescent="0.25">
      <c r="A1376">
        <v>2628</v>
      </c>
      <c r="B1376">
        <v>97.94</v>
      </c>
      <c r="C1376">
        <v>97.78</v>
      </c>
      <c r="D1376">
        <v>97.71</v>
      </c>
      <c r="E1376">
        <v>96.95</v>
      </c>
      <c r="F1376">
        <v>97.03</v>
      </c>
      <c r="G1376">
        <v>99.37</v>
      </c>
      <c r="H1376">
        <v>98.02</v>
      </c>
    </row>
    <row r="1377" spans="1:8" x14ac:dyDescent="0.25">
      <c r="A1377">
        <v>2627</v>
      </c>
      <c r="B1377">
        <v>97.96</v>
      </c>
      <c r="C1377">
        <v>97.8</v>
      </c>
      <c r="D1377">
        <v>97.73</v>
      </c>
      <c r="E1377">
        <v>96.97</v>
      </c>
      <c r="F1377">
        <v>97.04</v>
      </c>
      <c r="G1377">
        <v>99.37</v>
      </c>
      <c r="H1377">
        <v>98.04</v>
      </c>
    </row>
    <row r="1378" spans="1:8" x14ac:dyDescent="0.25">
      <c r="A1378">
        <v>2626</v>
      </c>
      <c r="B1378">
        <v>97.98</v>
      </c>
      <c r="C1378">
        <v>97.82</v>
      </c>
      <c r="D1378">
        <v>97.75</v>
      </c>
      <c r="E1378">
        <v>96.98</v>
      </c>
      <c r="F1378">
        <v>97.06</v>
      </c>
      <c r="G1378">
        <v>99.37</v>
      </c>
      <c r="H1378">
        <v>98.07</v>
      </c>
    </row>
    <row r="1379" spans="1:8" x14ac:dyDescent="0.25">
      <c r="A1379">
        <v>2625</v>
      </c>
      <c r="B1379">
        <v>98</v>
      </c>
      <c r="C1379">
        <v>97.85</v>
      </c>
      <c r="D1379">
        <v>97.76</v>
      </c>
      <c r="E1379">
        <v>97</v>
      </c>
      <c r="F1379">
        <v>97.08</v>
      </c>
      <c r="G1379">
        <v>99.37</v>
      </c>
      <c r="H1379">
        <v>98.09</v>
      </c>
    </row>
    <row r="1380" spans="1:8" x14ac:dyDescent="0.25">
      <c r="A1380">
        <v>2624</v>
      </c>
      <c r="B1380">
        <v>98.01</v>
      </c>
      <c r="C1380">
        <v>97.86</v>
      </c>
      <c r="D1380">
        <v>97.78</v>
      </c>
      <c r="E1380">
        <v>97.02</v>
      </c>
      <c r="F1380">
        <v>97.1</v>
      </c>
      <c r="G1380">
        <v>99.37</v>
      </c>
      <c r="H1380">
        <v>98.11</v>
      </c>
    </row>
    <row r="1381" spans="1:8" x14ac:dyDescent="0.25">
      <c r="A1381">
        <v>2623</v>
      </c>
      <c r="B1381">
        <v>98.01</v>
      </c>
      <c r="C1381">
        <v>97.87</v>
      </c>
      <c r="D1381">
        <v>97.79</v>
      </c>
      <c r="E1381">
        <v>97.04</v>
      </c>
      <c r="F1381">
        <v>97.11</v>
      </c>
      <c r="G1381">
        <v>99.37</v>
      </c>
      <c r="H1381">
        <v>98.12</v>
      </c>
    </row>
    <row r="1382" spans="1:8" x14ac:dyDescent="0.25">
      <c r="A1382">
        <v>2622</v>
      </c>
      <c r="B1382">
        <v>98.02</v>
      </c>
      <c r="C1382">
        <v>97.88</v>
      </c>
      <c r="D1382">
        <v>97.79</v>
      </c>
      <c r="E1382">
        <v>97.05</v>
      </c>
      <c r="F1382">
        <v>97.12</v>
      </c>
      <c r="G1382">
        <v>99.36</v>
      </c>
      <c r="H1382">
        <v>98.13</v>
      </c>
    </row>
    <row r="1383" spans="1:8" x14ac:dyDescent="0.25">
      <c r="A1383">
        <v>2621</v>
      </c>
      <c r="B1383">
        <v>98.03</v>
      </c>
      <c r="C1383">
        <v>97.88</v>
      </c>
      <c r="D1383">
        <v>97.8</v>
      </c>
      <c r="E1383">
        <v>97.06</v>
      </c>
      <c r="F1383">
        <v>97.13</v>
      </c>
      <c r="G1383">
        <v>99.36</v>
      </c>
      <c r="H1383">
        <v>98.13</v>
      </c>
    </row>
    <row r="1384" spans="1:8" x14ac:dyDescent="0.25">
      <c r="A1384">
        <v>2620</v>
      </c>
      <c r="B1384">
        <v>98.04</v>
      </c>
      <c r="C1384">
        <v>97.9</v>
      </c>
      <c r="D1384">
        <v>97.81</v>
      </c>
      <c r="E1384">
        <v>97.07</v>
      </c>
      <c r="F1384">
        <v>97.14</v>
      </c>
      <c r="G1384">
        <v>99.36</v>
      </c>
      <c r="H1384">
        <v>98.14</v>
      </c>
    </row>
    <row r="1385" spans="1:8" x14ac:dyDescent="0.25">
      <c r="A1385">
        <v>2619</v>
      </c>
      <c r="B1385">
        <v>98.06</v>
      </c>
      <c r="C1385">
        <v>97.92</v>
      </c>
      <c r="D1385">
        <v>97.83</v>
      </c>
      <c r="E1385">
        <v>97.09</v>
      </c>
      <c r="F1385">
        <v>97.16</v>
      </c>
      <c r="G1385">
        <v>99.36</v>
      </c>
      <c r="H1385">
        <v>98.15</v>
      </c>
    </row>
    <row r="1386" spans="1:8" x14ac:dyDescent="0.25">
      <c r="A1386">
        <v>2618</v>
      </c>
      <c r="B1386">
        <v>98.08</v>
      </c>
      <c r="C1386">
        <v>97.94</v>
      </c>
      <c r="D1386">
        <v>97.86</v>
      </c>
      <c r="E1386">
        <v>97.11</v>
      </c>
      <c r="F1386">
        <v>97.17</v>
      </c>
      <c r="G1386">
        <v>99.37</v>
      </c>
      <c r="H1386">
        <v>98.17</v>
      </c>
    </row>
    <row r="1387" spans="1:8" x14ac:dyDescent="0.25">
      <c r="A1387">
        <v>2617</v>
      </c>
      <c r="B1387">
        <v>98.09</v>
      </c>
      <c r="C1387">
        <v>97.97</v>
      </c>
      <c r="D1387">
        <v>97.88</v>
      </c>
      <c r="E1387">
        <v>97.13</v>
      </c>
      <c r="F1387">
        <v>97.19</v>
      </c>
      <c r="G1387">
        <v>99.37</v>
      </c>
      <c r="H1387">
        <v>98.19</v>
      </c>
    </row>
    <row r="1388" spans="1:8" x14ac:dyDescent="0.25">
      <c r="A1388">
        <v>2616</v>
      </c>
      <c r="B1388">
        <v>98.1</v>
      </c>
      <c r="C1388">
        <v>97.99</v>
      </c>
      <c r="D1388">
        <v>97.89</v>
      </c>
      <c r="E1388">
        <v>97.14</v>
      </c>
      <c r="F1388">
        <v>97.21</v>
      </c>
      <c r="G1388">
        <v>99.38</v>
      </c>
      <c r="H1388">
        <v>98.21</v>
      </c>
    </row>
    <row r="1389" spans="1:8" x14ac:dyDescent="0.25">
      <c r="A1389">
        <v>2615</v>
      </c>
      <c r="B1389">
        <v>98.11</v>
      </c>
      <c r="C1389">
        <v>98</v>
      </c>
      <c r="D1389">
        <v>97.91</v>
      </c>
      <c r="E1389">
        <v>97.14</v>
      </c>
      <c r="F1389">
        <v>97.22</v>
      </c>
      <c r="G1389">
        <v>99.38</v>
      </c>
      <c r="H1389">
        <v>98.24</v>
      </c>
    </row>
    <row r="1390" spans="1:8" x14ac:dyDescent="0.25">
      <c r="A1390">
        <v>2614</v>
      </c>
      <c r="B1390">
        <v>98.12</v>
      </c>
      <c r="C1390">
        <v>98.01</v>
      </c>
      <c r="D1390">
        <v>97.91</v>
      </c>
      <c r="E1390">
        <v>97.15</v>
      </c>
      <c r="F1390">
        <v>97.23</v>
      </c>
      <c r="G1390">
        <v>99.38</v>
      </c>
      <c r="H1390">
        <v>98.26</v>
      </c>
    </row>
    <row r="1391" spans="1:8" x14ac:dyDescent="0.25">
      <c r="A1391">
        <v>2613</v>
      </c>
      <c r="B1391">
        <v>98.13</v>
      </c>
      <c r="C1391">
        <v>98.01</v>
      </c>
      <c r="D1391">
        <v>97.92</v>
      </c>
      <c r="E1391">
        <v>97.16</v>
      </c>
      <c r="F1391">
        <v>97.24</v>
      </c>
      <c r="G1391">
        <v>99.37</v>
      </c>
      <c r="H1391">
        <v>98.27</v>
      </c>
    </row>
    <row r="1392" spans="1:8" x14ac:dyDescent="0.25">
      <c r="A1392">
        <v>2612</v>
      </c>
      <c r="B1392">
        <v>98.14</v>
      </c>
      <c r="C1392">
        <v>98.01</v>
      </c>
      <c r="D1392">
        <v>97.92</v>
      </c>
      <c r="E1392">
        <v>97.17</v>
      </c>
      <c r="F1392">
        <v>97.24</v>
      </c>
      <c r="G1392">
        <v>99.37</v>
      </c>
      <c r="H1392">
        <v>98.27</v>
      </c>
    </row>
    <row r="1393" spans="1:8" x14ac:dyDescent="0.25">
      <c r="A1393">
        <v>2611</v>
      </c>
      <c r="B1393">
        <v>98.15</v>
      </c>
      <c r="C1393">
        <v>98.01</v>
      </c>
      <c r="D1393">
        <v>97.93</v>
      </c>
      <c r="E1393">
        <v>97.18</v>
      </c>
      <c r="F1393">
        <v>97.25</v>
      </c>
      <c r="G1393">
        <v>99.37</v>
      </c>
      <c r="H1393">
        <v>98.28</v>
      </c>
    </row>
    <row r="1394" spans="1:8" x14ac:dyDescent="0.25">
      <c r="A1394">
        <v>2610</v>
      </c>
      <c r="B1394">
        <v>98.17</v>
      </c>
      <c r="C1394">
        <v>98.02</v>
      </c>
      <c r="D1394">
        <v>97.94</v>
      </c>
      <c r="E1394">
        <v>97.19</v>
      </c>
      <c r="F1394">
        <v>97.27</v>
      </c>
      <c r="G1394">
        <v>99.37</v>
      </c>
      <c r="H1394">
        <v>98.29</v>
      </c>
    </row>
    <row r="1395" spans="1:8" x14ac:dyDescent="0.25">
      <c r="A1395">
        <v>2609</v>
      </c>
      <c r="B1395">
        <v>98.19</v>
      </c>
      <c r="C1395">
        <v>98.03</v>
      </c>
      <c r="D1395">
        <v>97.95</v>
      </c>
      <c r="E1395">
        <v>97.2</v>
      </c>
      <c r="F1395">
        <v>97.28</v>
      </c>
      <c r="G1395">
        <v>99.37</v>
      </c>
      <c r="H1395">
        <v>98.3</v>
      </c>
    </row>
    <row r="1396" spans="1:8" x14ac:dyDescent="0.25">
      <c r="A1396">
        <v>2608</v>
      </c>
      <c r="B1396">
        <v>98.21</v>
      </c>
      <c r="C1396">
        <v>98.04</v>
      </c>
      <c r="D1396">
        <v>97.96</v>
      </c>
      <c r="E1396">
        <v>97.21</v>
      </c>
      <c r="F1396">
        <v>97.3</v>
      </c>
      <c r="G1396">
        <v>99.37</v>
      </c>
      <c r="H1396">
        <v>98.3</v>
      </c>
    </row>
    <row r="1397" spans="1:8" x14ac:dyDescent="0.25">
      <c r="A1397">
        <v>2607</v>
      </c>
      <c r="B1397">
        <v>98.22</v>
      </c>
      <c r="C1397">
        <v>98.05</v>
      </c>
      <c r="D1397">
        <v>97.96</v>
      </c>
      <c r="E1397">
        <v>97.21</v>
      </c>
      <c r="F1397">
        <v>97.3</v>
      </c>
      <c r="G1397">
        <v>99.37</v>
      </c>
      <c r="H1397">
        <v>98.3</v>
      </c>
    </row>
    <row r="1398" spans="1:8" x14ac:dyDescent="0.25">
      <c r="A1398">
        <v>2606</v>
      </c>
      <c r="B1398">
        <v>98.22</v>
      </c>
      <c r="C1398">
        <v>98.05</v>
      </c>
      <c r="D1398">
        <v>97.97</v>
      </c>
      <c r="E1398">
        <v>97.22</v>
      </c>
      <c r="F1398">
        <v>97.3</v>
      </c>
      <c r="G1398">
        <v>99.37</v>
      </c>
      <c r="H1398">
        <v>98.3</v>
      </c>
    </row>
    <row r="1399" spans="1:8" x14ac:dyDescent="0.25">
      <c r="A1399">
        <v>2605</v>
      </c>
      <c r="B1399">
        <v>98.23</v>
      </c>
      <c r="C1399">
        <v>98.05</v>
      </c>
      <c r="D1399">
        <v>97.97</v>
      </c>
      <c r="E1399">
        <v>97.22</v>
      </c>
      <c r="F1399">
        <v>97.3</v>
      </c>
      <c r="G1399">
        <v>99.36</v>
      </c>
      <c r="H1399">
        <v>98.3</v>
      </c>
    </row>
    <row r="1400" spans="1:8" x14ac:dyDescent="0.25">
      <c r="A1400">
        <v>2604</v>
      </c>
      <c r="B1400">
        <v>98.23</v>
      </c>
      <c r="C1400">
        <v>98.06</v>
      </c>
      <c r="D1400">
        <v>97.97</v>
      </c>
      <c r="E1400">
        <v>97.23</v>
      </c>
      <c r="F1400">
        <v>97.3</v>
      </c>
      <c r="G1400">
        <v>99.35</v>
      </c>
      <c r="H1400">
        <v>98.32</v>
      </c>
    </row>
    <row r="1401" spans="1:8" x14ac:dyDescent="0.25">
      <c r="A1401">
        <v>2603</v>
      </c>
      <c r="B1401">
        <v>98.24</v>
      </c>
      <c r="C1401">
        <v>98.06</v>
      </c>
      <c r="D1401">
        <v>97.98</v>
      </c>
      <c r="E1401">
        <v>97.24</v>
      </c>
      <c r="F1401">
        <v>97.31</v>
      </c>
      <c r="G1401">
        <v>99.35</v>
      </c>
      <c r="H1401">
        <v>98.33</v>
      </c>
    </row>
    <row r="1402" spans="1:8" x14ac:dyDescent="0.25">
      <c r="A1402">
        <v>2602</v>
      </c>
      <c r="B1402">
        <v>98.24</v>
      </c>
      <c r="C1402">
        <v>98.07</v>
      </c>
      <c r="D1402">
        <v>97.99</v>
      </c>
      <c r="E1402">
        <v>97.25</v>
      </c>
      <c r="F1402">
        <v>97.32</v>
      </c>
      <c r="G1402">
        <v>99.34</v>
      </c>
      <c r="H1402">
        <v>98.34</v>
      </c>
    </row>
    <row r="1403" spans="1:8" x14ac:dyDescent="0.25">
      <c r="A1403">
        <v>2601</v>
      </c>
      <c r="B1403">
        <v>98.25</v>
      </c>
      <c r="C1403">
        <v>98.09</v>
      </c>
      <c r="D1403">
        <v>98</v>
      </c>
      <c r="E1403">
        <v>97.26</v>
      </c>
      <c r="F1403">
        <v>97.34</v>
      </c>
      <c r="G1403">
        <v>99.34</v>
      </c>
      <c r="H1403">
        <v>98.35</v>
      </c>
    </row>
    <row r="1404" spans="1:8" x14ac:dyDescent="0.25">
      <c r="A1404">
        <v>2600</v>
      </c>
      <c r="B1404">
        <v>98.25</v>
      </c>
      <c r="C1404">
        <v>98.11</v>
      </c>
      <c r="D1404">
        <v>98.01</v>
      </c>
      <c r="E1404">
        <v>97.27</v>
      </c>
      <c r="F1404">
        <v>97.34</v>
      </c>
      <c r="G1404">
        <v>99.34</v>
      </c>
      <c r="H1404">
        <v>98.35</v>
      </c>
    </row>
    <row r="1405" spans="1:8" x14ac:dyDescent="0.25">
      <c r="A1405">
        <v>2599</v>
      </c>
      <c r="B1405">
        <v>98.25</v>
      </c>
      <c r="C1405">
        <v>98.12</v>
      </c>
      <c r="D1405">
        <v>98.01</v>
      </c>
      <c r="E1405">
        <v>97.27</v>
      </c>
      <c r="F1405">
        <v>97.34</v>
      </c>
      <c r="G1405">
        <v>99.34</v>
      </c>
      <c r="H1405">
        <v>98.35</v>
      </c>
    </row>
    <row r="1406" spans="1:8" x14ac:dyDescent="0.25">
      <c r="A1406">
        <v>2598</v>
      </c>
      <c r="B1406">
        <v>98.25</v>
      </c>
      <c r="C1406">
        <v>98.13</v>
      </c>
      <c r="D1406">
        <v>98.01</v>
      </c>
      <c r="E1406">
        <v>97.27</v>
      </c>
      <c r="F1406">
        <v>97.34</v>
      </c>
      <c r="G1406">
        <v>99.34</v>
      </c>
      <c r="H1406">
        <v>98.35</v>
      </c>
    </row>
    <row r="1407" spans="1:8" x14ac:dyDescent="0.25">
      <c r="A1407">
        <v>2597</v>
      </c>
      <c r="B1407">
        <v>98.24</v>
      </c>
      <c r="C1407">
        <v>98.12</v>
      </c>
      <c r="D1407">
        <v>98.01</v>
      </c>
      <c r="E1407">
        <v>97.27</v>
      </c>
      <c r="F1407">
        <v>97.33</v>
      </c>
      <c r="G1407">
        <v>99.33</v>
      </c>
      <c r="H1407">
        <v>98.34</v>
      </c>
    </row>
    <row r="1408" spans="1:8" x14ac:dyDescent="0.25">
      <c r="A1408">
        <v>2596</v>
      </c>
      <c r="B1408">
        <v>98.24</v>
      </c>
      <c r="C1408">
        <v>98.11</v>
      </c>
      <c r="D1408">
        <v>98</v>
      </c>
      <c r="E1408">
        <v>97.26</v>
      </c>
      <c r="F1408">
        <v>97.32</v>
      </c>
      <c r="G1408">
        <v>99.32</v>
      </c>
      <c r="H1408">
        <v>98.34</v>
      </c>
    </row>
    <row r="1409" spans="1:8" x14ac:dyDescent="0.25">
      <c r="A1409">
        <v>2595</v>
      </c>
      <c r="B1409">
        <v>98.24</v>
      </c>
      <c r="C1409">
        <v>98.1</v>
      </c>
      <c r="D1409">
        <v>98</v>
      </c>
      <c r="E1409">
        <v>97.25</v>
      </c>
      <c r="F1409">
        <v>97.32</v>
      </c>
      <c r="G1409">
        <v>99.32</v>
      </c>
      <c r="H1409">
        <v>98.35</v>
      </c>
    </row>
    <row r="1410" spans="1:8" x14ac:dyDescent="0.25">
      <c r="A1410">
        <v>2594</v>
      </c>
      <c r="B1410">
        <v>98.25</v>
      </c>
      <c r="C1410">
        <v>98.1</v>
      </c>
      <c r="D1410">
        <v>98.01</v>
      </c>
      <c r="E1410">
        <v>97.25</v>
      </c>
      <c r="F1410">
        <v>97.32</v>
      </c>
      <c r="G1410">
        <v>99.32</v>
      </c>
      <c r="H1410">
        <v>98.35</v>
      </c>
    </row>
    <row r="1411" spans="1:8" x14ac:dyDescent="0.25">
      <c r="A1411">
        <v>2593</v>
      </c>
      <c r="B1411">
        <v>98.26</v>
      </c>
      <c r="C1411">
        <v>98.1</v>
      </c>
      <c r="D1411">
        <v>98.01</v>
      </c>
      <c r="E1411">
        <v>97.26</v>
      </c>
      <c r="F1411">
        <v>97.33</v>
      </c>
      <c r="G1411">
        <v>99.32</v>
      </c>
      <c r="H1411">
        <v>98.36</v>
      </c>
    </row>
    <row r="1412" spans="1:8" x14ac:dyDescent="0.25">
      <c r="A1412">
        <v>2592</v>
      </c>
      <c r="B1412">
        <v>98.27</v>
      </c>
      <c r="C1412">
        <v>98.11</v>
      </c>
      <c r="D1412">
        <v>98.01</v>
      </c>
      <c r="E1412">
        <v>97.27</v>
      </c>
      <c r="F1412">
        <v>97.33</v>
      </c>
      <c r="G1412">
        <v>99.32</v>
      </c>
      <c r="H1412">
        <v>98.37</v>
      </c>
    </row>
    <row r="1413" spans="1:8" x14ac:dyDescent="0.25">
      <c r="A1413">
        <v>2591</v>
      </c>
      <c r="B1413">
        <v>98.27</v>
      </c>
      <c r="C1413">
        <v>98.11</v>
      </c>
      <c r="D1413">
        <v>98.01</v>
      </c>
      <c r="E1413">
        <v>97.27</v>
      </c>
      <c r="F1413">
        <v>97.34</v>
      </c>
      <c r="G1413">
        <v>99.33</v>
      </c>
      <c r="H1413">
        <v>98.37</v>
      </c>
    </row>
    <row r="1414" spans="1:8" x14ac:dyDescent="0.25">
      <c r="A1414">
        <v>2590</v>
      </c>
      <c r="B1414">
        <v>98.28</v>
      </c>
      <c r="C1414">
        <v>98.12</v>
      </c>
      <c r="D1414">
        <v>98.02</v>
      </c>
      <c r="E1414">
        <v>97.28</v>
      </c>
      <c r="F1414">
        <v>97.35</v>
      </c>
      <c r="G1414">
        <v>99.33</v>
      </c>
      <c r="H1414">
        <v>98.38</v>
      </c>
    </row>
    <row r="1415" spans="1:8" x14ac:dyDescent="0.25">
      <c r="A1415">
        <v>2589</v>
      </c>
      <c r="B1415">
        <v>98.29</v>
      </c>
      <c r="C1415">
        <v>98.12</v>
      </c>
      <c r="D1415">
        <v>98.03</v>
      </c>
      <c r="E1415">
        <v>97.28</v>
      </c>
      <c r="F1415">
        <v>97.36</v>
      </c>
      <c r="G1415">
        <v>99.33</v>
      </c>
      <c r="H1415">
        <v>98.39</v>
      </c>
    </row>
    <row r="1416" spans="1:8" x14ac:dyDescent="0.25">
      <c r="A1416">
        <v>2588</v>
      </c>
      <c r="B1416">
        <v>98.29</v>
      </c>
      <c r="C1416">
        <v>98.12</v>
      </c>
      <c r="D1416">
        <v>98.03</v>
      </c>
      <c r="E1416">
        <v>97.28</v>
      </c>
      <c r="F1416">
        <v>97.36</v>
      </c>
      <c r="G1416">
        <v>99.33</v>
      </c>
      <c r="H1416">
        <v>98.4</v>
      </c>
    </row>
    <row r="1417" spans="1:8" x14ac:dyDescent="0.25">
      <c r="A1417">
        <v>2587</v>
      </c>
      <c r="B1417">
        <v>98.29</v>
      </c>
      <c r="C1417">
        <v>98.12</v>
      </c>
      <c r="D1417">
        <v>98.03</v>
      </c>
      <c r="E1417">
        <v>97.28</v>
      </c>
      <c r="F1417">
        <v>97.35</v>
      </c>
      <c r="G1417">
        <v>99.33</v>
      </c>
      <c r="H1417">
        <v>98.4</v>
      </c>
    </row>
    <row r="1418" spans="1:8" x14ac:dyDescent="0.25">
      <c r="A1418">
        <v>2586</v>
      </c>
      <c r="B1418">
        <v>98.29</v>
      </c>
      <c r="C1418">
        <v>98.13</v>
      </c>
      <c r="D1418">
        <v>98.03</v>
      </c>
      <c r="E1418">
        <v>97.28</v>
      </c>
      <c r="F1418">
        <v>97.35</v>
      </c>
      <c r="G1418">
        <v>99.33</v>
      </c>
      <c r="H1418">
        <v>98.41</v>
      </c>
    </row>
    <row r="1419" spans="1:8" x14ac:dyDescent="0.25">
      <c r="A1419">
        <v>2585</v>
      </c>
      <c r="B1419">
        <v>98.28</v>
      </c>
      <c r="C1419">
        <v>98.13</v>
      </c>
      <c r="D1419">
        <v>98.03</v>
      </c>
      <c r="E1419">
        <v>97.28</v>
      </c>
      <c r="F1419">
        <v>97.35</v>
      </c>
      <c r="G1419">
        <v>99.33</v>
      </c>
      <c r="H1419">
        <v>98.41</v>
      </c>
    </row>
    <row r="1420" spans="1:8" x14ac:dyDescent="0.25">
      <c r="A1420">
        <v>2584</v>
      </c>
      <c r="B1420">
        <v>98.28</v>
      </c>
      <c r="C1420">
        <v>98.14</v>
      </c>
      <c r="D1420">
        <v>98.03</v>
      </c>
      <c r="E1420">
        <v>97.28</v>
      </c>
      <c r="F1420">
        <v>97.36</v>
      </c>
      <c r="G1420">
        <v>99.34</v>
      </c>
      <c r="H1420">
        <v>98.4</v>
      </c>
    </row>
    <row r="1421" spans="1:8" x14ac:dyDescent="0.25">
      <c r="A1421">
        <v>2583</v>
      </c>
      <c r="B1421">
        <v>98.28</v>
      </c>
      <c r="C1421">
        <v>98.14</v>
      </c>
      <c r="D1421">
        <v>98.04</v>
      </c>
      <c r="E1421">
        <v>97.29</v>
      </c>
      <c r="F1421">
        <v>97.36</v>
      </c>
      <c r="G1421">
        <v>99.34</v>
      </c>
      <c r="H1421">
        <v>98.4</v>
      </c>
    </row>
    <row r="1422" spans="1:8" x14ac:dyDescent="0.25">
      <c r="A1422">
        <v>2582</v>
      </c>
      <c r="B1422">
        <v>98.28</v>
      </c>
      <c r="C1422">
        <v>98.15</v>
      </c>
      <c r="D1422">
        <v>98.05</v>
      </c>
      <c r="E1422">
        <v>97.3</v>
      </c>
      <c r="F1422">
        <v>97.37</v>
      </c>
      <c r="G1422">
        <v>99.35</v>
      </c>
      <c r="H1422">
        <v>98.4</v>
      </c>
    </row>
    <row r="1423" spans="1:8" x14ac:dyDescent="0.25">
      <c r="A1423">
        <v>2581</v>
      </c>
      <c r="B1423">
        <v>98.29</v>
      </c>
      <c r="C1423">
        <v>98.15</v>
      </c>
      <c r="D1423">
        <v>98.06</v>
      </c>
      <c r="E1423">
        <v>97.32</v>
      </c>
      <c r="F1423">
        <v>97.38</v>
      </c>
      <c r="G1423">
        <v>99.36</v>
      </c>
      <c r="H1423">
        <v>98.4</v>
      </c>
    </row>
    <row r="1424" spans="1:8" x14ac:dyDescent="0.25">
      <c r="A1424">
        <v>2580</v>
      </c>
      <c r="B1424">
        <v>98.3</v>
      </c>
      <c r="C1424">
        <v>98.16</v>
      </c>
      <c r="D1424">
        <v>98.07</v>
      </c>
      <c r="E1424">
        <v>97.33</v>
      </c>
      <c r="F1424">
        <v>97.39</v>
      </c>
      <c r="G1424">
        <v>99.37</v>
      </c>
      <c r="H1424">
        <v>98.4</v>
      </c>
    </row>
    <row r="1425" spans="1:8" x14ac:dyDescent="0.25">
      <c r="A1425">
        <v>2579</v>
      </c>
      <c r="B1425">
        <v>98.31</v>
      </c>
      <c r="C1425">
        <v>98.17</v>
      </c>
      <c r="D1425">
        <v>98.07</v>
      </c>
      <c r="E1425">
        <v>97.33</v>
      </c>
      <c r="F1425">
        <v>97.4</v>
      </c>
      <c r="G1425">
        <v>99.37</v>
      </c>
      <c r="H1425">
        <v>98.4</v>
      </c>
    </row>
    <row r="1426" spans="1:8" x14ac:dyDescent="0.25">
      <c r="A1426">
        <v>2578</v>
      </c>
      <c r="B1426">
        <v>98.33</v>
      </c>
      <c r="C1426">
        <v>98.17</v>
      </c>
      <c r="D1426">
        <v>98.08</v>
      </c>
      <c r="E1426">
        <v>97.33</v>
      </c>
      <c r="F1426">
        <v>97.41</v>
      </c>
      <c r="G1426">
        <v>99.37</v>
      </c>
      <c r="H1426">
        <v>98.41</v>
      </c>
    </row>
    <row r="1427" spans="1:8" x14ac:dyDescent="0.25">
      <c r="A1427">
        <v>2577</v>
      </c>
      <c r="B1427">
        <v>98.34</v>
      </c>
      <c r="C1427">
        <v>98.18</v>
      </c>
      <c r="D1427">
        <v>98.08</v>
      </c>
      <c r="E1427">
        <v>97.33</v>
      </c>
      <c r="F1427">
        <v>97.41</v>
      </c>
      <c r="G1427">
        <v>99.37</v>
      </c>
      <c r="H1427">
        <v>98.42</v>
      </c>
    </row>
    <row r="1428" spans="1:8" x14ac:dyDescent="0.25">
      <c r="A1428">
        <v>2576</v>
      </c>
      <c r="B1428">
        <v>98.34</v>
      </c>
      <c r="C1428">
        <v>98.19</v>
      </c>
      <c r="D1428">
        <v>98.09</v>
      </c>
      <c r="E1428">
        <v>97.33</v>
      </c>
      <c r="F1428">
        <v>97.41</v>
      </c>
      <c r="G1428">
        <v>99.38</v>
      </c>
      <c r="H1428">
        <v>98.44</v>
      </c>
    </row>
    <row r="1429" spans="1:8" x14ac:dyDescent="0.25">
      <c r="A1429">
        <v>2575</v>
      </c>
      <c r="B1429">
        <v>98.35</v>
      </c>
      <c r="C1429">
        <v>98.2</v>
      </c>
      <c r="D1429">
        <v>98.09</v>
      </c>
      <c r="E1429">
        <v>97.34</v>
      </c>
      <c r="F1429">
        <v>97.42</v>
      </c>
      <c r="G1429">
        <v>99.38</v>
      </c>
      <c r="H1429">
        <v>98.45</v>
      </c>
    </row>
    <row r="1430" spans="1:8" x14ac:dyDescent="0.25">
      <c r="A1430">
        <v>2574</v>
      </c>
      <c r="B1430">
        <v>98.36</v>
      </c>
      <c r="C1430">
        <v>98.2</v>
      </c>
      <c r="D1430">
        <v>98.1</v>
      </c>
      <c r="E1430">
        <v>97.35</v>
      </c>
      <c r="F1430">
        <v>97.42</v>
      </c>
      <c r="G1430">
        <v>99.38</v>
      </c>
      <c r="H1430">
        <v>98.47</v>
      </c>
    </row>
    <row r="1431" spans="1:8" x14ac:dyDescent="0.25">
      <c r="A1431">
        <v>2573</v>
      </c>
      <c r="B1431">
        <v>98.37</v>
      </c>
      <c r="C1431">
        <v>98.21</v>
      </c>
      <c r="D1431">
        <v>98.11</v>
      </c>
      <c r="E1431">
        <v>97.36</v>
      </c>
      <c r="F1431">
        <v>97.43</v>
      </c>
      <c r="G1431">
        <v>99.39</v>
      </c>
      <c r="H1431">
        <v>98.48</v>
      </c>
    </row>
    <row r="1432" spans="1:8" x14ac:dyDescent="0.25">
      <c r="A1432">
        <v>2572</v>
      </c>
      <c r="B1432">
        <v>98.38</v>
      </c>
      <c r="C1432">
        <v>98.21</v>
      </c>
      <c r="D1432">
        <v>98.12</v>
      </c>
      <c r="E1432">
        <v>97.37</v>
      </c>
      <c r="F1432">
        <v>97.44</v>
      </c>
      <c r="G1432">
        <v>99.4</v>
      </c>
      <c r="H1432">
        <v>98.49</v>
      </c>
    </row>
    <row r="1433" spans="1:8" x14ac:dyDescent="0.25">
      <c r="A1433">
        <v>2571</v>
      </c>
      <c r="B1433">
        <v>98.39</v>
      </c>
      <c r="C1433">
        <v>98.22</v>
      </c>
      <c r="D1433">
        <v>98.13</v>
      </c>
      <c r="E1433">
        <v>97.37</v>
      </c>
      <c r="F1433">
        <v>97.45</v>
      </c>
      <c r="G1433">
        <v>99.4</v>
      </c>
      <c r="H1433">
        <v>98.49</v>
      </c>
    </row>
    <row r="1434" spans="1:8" x14ac:dyDescent="0.25">
      <c r="A1434">
        <v>2570</v>
      </c>
      <c r="B1434">
        <v>98.39</v>
      </c>
      <c r="C1434">
        <v>98.22</v>
      </c>
      <c r="D1434">
        <v>98.13</v>
      </c>
      <c r="E1434">
        <v>97.37</v>
      </c>
      <c r="F1434">
        <v>97.45</v>
      </c>
      <c r="G1434">
        <v>99.41</v>
      </c>
      <c r="H1434">
        <v>98.49</v>
      </c>
    </row>
    <row r="1435" spans="1:8" x14ac:dyDescent="0.25">
      <c r="A1435">
        <v>2569</v>
      </c>
      <c r="B1435">
        <v>98.39</v>
      </c>
      <c r="C1435">
        <v>98.23</v>
      </c>
      <c r="D1435">
        <v>98.13</v>
      </c>
      <c r="E1435">
        <v>97.38</v>
      </c>
      <c r="F1435">
        <v>97.45</v>
      </c>
      <c r="G1435">
        <v>99.41</v>
      </c>
      <c r="H1435">
        <v>98.49</v>
      </c>
    </row>
    <row r="1436" spans="1:8" x14ac:dyDescent="0.25">
      <c r="A1436">
        <v>2568</v>
      </c>
      <c r="B1436">
        <v>98.39</v>
      </c>
      <c r="C1436">
        <v>98.22</v>
      </c>
      <c r="D1436">
        <v>98.13</v>
      </c>
      <c r="E1436">
        <v>97.38</v>
      </c>
      <c r="F1436">
        <v>97.45</v>
      </c>
      <c r="G1436">
        <v>99.4</v>
      </c>
      <c r="H1436">
        <v>98.49</v>
      </c>
    </row>
    <row r="1437" spans="1:8" x14ac:dyDescent="0.25">
      <c r="A1437">
        <v>2567</v>
      </c>
      <c r="B1437">
        <v>98.39</v>
      </c>
      <c r="C1437">
        <v>98.22</v>
      </c>
      <c r="D1437">
        <v>98.13</v>
      </c>
      <c r="E1437">
        <v>97.38</v>
      </c>
      <c r="F1437">
        <v>97.45</v>
      </c>
      <c r="G1437">
        <v>99.4</v>
      </c>
      <c r="H1437">
        <v>98.5</v>
      </c>
    </row>
    <row r="1438" spans="1:8" x14ac:dyDescent="0.25">
      <c r="A1438">
        <v>2566</v>
      </c>
      <c r="B1438">
        <v>98.39</v>
      </c>
      <c r="C1438">
        <v>98.23</v>
      </c>
      <c r="D1438">
        <v>98.13</v>
      </c>
      <c r="E1438">
        <v>97.39</v>
      </c>
      <c r="F1438">
        <v>97.45</v>
      </c>
      <c r="G1438">
        <v>99.4</v>
      </c>
      <c r="H1438">
        <v>98.52</v>
      </c>
    </row>
    <row r="1439" spans="1:8" x14ac:dyDescent="0.25">
      <c r="A1439">
        <v>2565</v>
      </c>
      <c r="B1439">
        <v>98.39</v>
      </c>
      <c r="C1439">
        <v>98.23</v>
      </c>
      <c r="D1439">
        <v>98.14</v>
      </c>
      <c r="E1439">
        <v>97.4</v>
      </c>
      <c r="F1439">
        <v>97.46</v>
      </c>
      <c r="G1439">
        <v>99.39</v>
      </c>
      <c r="H1439">
        <v>98.52</v>
      </c>
    </row>
    <row r="1440" spans="1:8" x14ac:dyDescent="0.25">
      <c r="A1440">
        <v>2564</v>
      </c>
      <c r="B1440">
        <v>98.4</v>
      </c>
      <c r="C1440">
        <v>98.24</v>
      </c>
      <c r="D1440">
        <v>98.15</v>
      </c>
      <c r="E1440">
        <v>97.4</v>
      </c>
      <c r="F1440">
        <v>97.46</v>
      </c>
      <c r="G1440">
        <v>99.39</v>
      </c>
      <c r="H1440">
        <v>98.52</v>
      </c>
    </row>
    <row r="1441" spans="1:8" x14ac:dyDescent="0.25">
      <c r="A1441">
        <v>2563</v>
      </c>
      <c r="B1441">
        <v>98.41</v>
      </c>
      <c r="C1441">
        <v>98.25</v>
      </c>
      <c r="D1441">
        <v>98.16</v>
      </c>
      <c r="E1441">
        <v>97.4</v>
      </c>
      <c r="F1441">
        <v>97.46</v>
      </c>
      <c r="G1441">
        <v>99.4</v>
      </c>
      <c r="H1441">
        <v>98.51</v>
      </c>
    </row>
    <row r="1442" spans="1:8" x14ac:dyDescent="0.25">
      <c r="A1442">
        <v>2562</v>
      </c>
      <c r="B1442">
        <v>98.41</v>
      </c>
      <c r="C1442">
        <v>98.26</v>
      </c>
      <c r="D1442">
        <v>98.17</v>
      </c>
      <c r="E1442">
        <v>97.4</v>
      </c>
      <c r="F1442">
        <v>97.47</v>
      </c>
      <c r="G1442">
        <v>99.4</v>
      </c>
      <c r="H1442">
        <v>98.51</v>
      </c>
    </row>
    <row r="1443" spans="1:8" x14ac:dyDescent="0.25">
      <c r="A1443">
        <v>2561</v>
      </c>
      <c r="B1443">
        <v>98.41</v>
      </c>
      <c r="C1443">
        <v>98.26</v>
      </c>
      <c r="D1443">
        <v>98.17</v>
      </c>
      <c r="E1443">
        <v>97.4</v>
      </c>
      <c r="F1443">
        <v>97.47</v>
      </c>
      <c r="G1443">
        <v>99.41</v>
      </c>
      <c r="H1443">
        <v>98.51</v>
      </c>
    </row>
    <row r="1444" spans="1:8" x14ac:dyDescent="0.25">
      <c r="A1444">
        <v>2560</v>
      </c>
      <c r="B1444">
        <v>98.41</v>
      </c>
      <c r="C1444">
        <v>98.26</v>
      </c>
      <c r="D1444">
        <v>98.17</v>
      </c>
      <c r="E1444">
        <v>97.4</v>
      </c>
      <c r="F1444">
        <v>97.48</v>
      </c>
      <c r="G1444">
        <v>99.41</v>
      </c>
      <c r="H1444">
        <v>98.53</v>
      </c>
    </row>
    <row r="1445" spans="1:8" x14ac:dyDescent="0.25">
      <c r="A1445">
        <v>2559</v>
      </c>
      <c r="B1445">
        <v>98.41</v>
      </c>
      <c r="C1445">
        <v>98.27</v>
      </c>
      <c r="D1445">
        <v>98.17</v>
      </c>
      <c r="E1445">
        <v>97.4</v>
      </c>
      <c r="F1445">
        <v>97.48</v>
      </c>
      <c r="G1445">
        <v>99.4</v>
      </c>
      <c r="H1445">
        <v>98.54</v>
      </c>
    </row>
    <row r="1446" spans="1:8" x14ac:dyDescent="0.25">
      <c r="A1446">
        <v>2558</v>
      </c>
      <c r="B1446">
        <v>98.42</v>
      </c>
      <c r="C1446">
        <v>98.27</v>
      </c>
      <c r="D1446">
        <v>98.17</v>
      </c>
      <c r="E1446">
        <v>97.4</v>
      </c>
      <c r="F1446">
        <v>97.49</v>
      </c>
      <c r="G1446">
        <v>99.4</v>
      </c>
      <c r="H1446">
        <v>98.56</v>
      </c>
    </row>
    <row r="1447" spans="1:8" x14ac:dyDescent="0.25">
      <c r="A1447">
        <v>2557</v>
      </c>
      <c r="B1447">
        <v>98.43</v>
      </c>
      <c r="C1447">
        <v>98.28</v>
      </c>
      <c r="D1447">
        <v>98.17</v>
      </c>
      <c r="E1447">
        <v>97.4</v>
      </c>
      <c r="F1447">
        <v>97.49</v>
      </c>
      <c r="G1447">
        <v>99.4</v>
      </c>
      <c r="H1447">
        <v>98.56</v>
      </c>
    </row>
    <row r="1448" spans="1:8" x14ac:dyDescent="0.25">
      <c r="A1448">
        <v>2556</v>
      </c>
      <c r="B1448">
        <v>98.43</v>
      </c>
      <c r="C1448">
        <v>98.28</v>
      </c>
      <c r="D1448">
        <v>98.18</v>
      </c>
      <c r="E1448">
        <v>97.41</v>
      </c>
      <c r="F1448">
        <v>97.49</v>
      </c>
      <c r="G1448">
        <v>99.4</v>
      </c>
      <c r="H1448">
        <v>98.56</v>
      </c>
    </row>
    <row r="1449" spans="1:8" x14ac:dyDescent="0.25">
      <c r="A1449">
        <v>2555</v>
      </c>
      <c r="B1449">
        <v>98.44</v>
      </c>
      <c r="C1449">
        <v>98.28</v>
      </c>
      <c r="D1449">
        <v>98.18</v>
      </c>
      <c r="E1449">
        <v>97.41</v>
      </c>
      <c r="F1449">
        <v>97.49</v>
      </c>
      <c r="G1449">
        <v>99.4</v>
      </c>
      <c r="H1449">
        <v>98.56</v>
      </c>
    </row>
    <row r="1450" spans="1:8" x14ac:dyDescent="0.25">
      <c r="A1450">
        <v>2554</v>
      </c>
      <c r="B1450">
        <v>98.44</v>
      </c>
      <c r="C1450">
        <v>98.28</v>
      </c>
      <c r="D1450">
        <v>98.18</v>
      </c>
      <c r="E1450">
        <v>97.43</v>
      </c>
      <c r="F1450">
        <v>97.49</v>
      </c>
      <c r="G1450">
        <v>99.4</v>
      </c>
      <c r="H1450">
        <v>98.57</v>
      </c>
    </row>
    <row r="1451" spans="1:8" x14ac:dyDescent="0.25">
      <c r="A1451">
        <v>2553</v>
      </c>
      <c r="B1451">
        <v>98.44</v>
      </c>
      <c r="C1451">
        <v>98.28</v>
      </c>
      <c r="D1451">
        <v>98.19</v>
      </c>
      <c r="E1451">
        <v>97.44</v>
      </c>
      <c r="F1451">
        <v>97.49</v>
      </c>
      <c r="G1451">
        <v>99.41</v>
      </c>
      <c r="H1451">
        <v>98.57</v>
      </c>
    </row>
    <row r="1452" spans="1:8" x14ac:dyDescent="0.25">
      <c r="A1452">
        <v>2552</v>
      </c>
      <c r="B1452">
        <v>98.44</v>
      </c>
      <c r="C1452">
        <v>98.28</v>
      </c>
      <c r="D1452">
        <v>98.19</v>
      </c>
      <c r="E1452">
        <v>97.45</v>
      </c>
      <c r="F1452">
        <v>97.49</v>
      </c>
      <c r="G1452">
        <v>99.4</v>
      </c>
      <c r="H1452">
        <v>98.56</v>
      </c>
    </row>
    <row r="1453" spans="1:8" x14ac:dyDescent="0.25">
      <c r="A1453">
        <v>2551</v>
      </c>
      <c r="B1453">
        <v>98.44</v>
      </c>
      <c r="C1453">
        <v>98.28</v>
      </c>
      <c r="D1453">
        <v>98.18</v>
      </c>
      <c r="E1453">
        <v>97.45</v>
      </c>
      <c r="F1453">
        <v>97.48</v>
      </c>
      <c r="G1453">
        <v>99.4</v>
      </c>
      <c r="H1453">
        <v>98.55</v>
      </c>
    </row>
    <row r="1454" spans="1:8" x14ac:dyDescent="0.25">
      <c r="A1454">
        <v>2550</v>
      </c>
      <c r="B1454">
        <v>98.44</v>
      </c>
      <c r="C1454">
        <v>98.27</v>
      </c>
      <c r="D1454">
        <v>98.17</v>
      </c>
      <c r="E1454">
        <v>97.45</v>
      </c>
      <c r="F1454">
        <v>97.48</v>
      </c>
      <c r="G1454">
        <v>99.39</v>
      </c>
      <c r="H1454">
        <v>98.54</v>
      </c>
    </row>
    <row r="1455" spans="1:8" x14ac:dyDescent="0.25">
      <c r="A1455">
        <v>2549</v>
      </c>
      <c r="B1455">
        <v>98.44</v>
      </c>
      <c r="C1455">
        <v>98.28</v>
      </c>
      <c r="D1455">
        <v>98.17</v>
      </c>
      <c r="E1455">
        <v>97.44</v>
      </c>
      <c r="F1455">
        <v>97.48</v>
      </c>
      <c r="G1455">
        <v>99.39</v>
      </c>
      <c r="H1455">
        <v>98.54</v>
      </c>
    </row>
    <row r="1456" spans="1:8" x14ac:dyDescent="0.25">
      <c r="A1456">
        <v>2548</v>
      </c>
      <c r="B1456">
        <v>98.44</v>
      </c>
      <c r="C1456">
        <v>98.28</v>
      </c>
      <c r="D1456">
        <v>98.17</v>
      </c>
      <c r="E1456">
        <v>97.43</v>
      </c>
      <c r="F1456">
        <v>97.49</v>
      </c>
      <c r="G1456">
        <v>99.39</v>
      </c>
      <c r="H1456">
        <v>98.55</v>
      </c>
    </row>
    <row r="1457" spans="1:8" x14ac:dyDescent="0.25">
      <c r="A1457">
        <v>2547</v>
      </c>
      <c r="B1457">
        <v>98.44</v>
      </c>
      <c r="C1457">
        <v>98.29</v>
      </c>
      <c r="D1457">
        <v>98.18</v>
      </c>
      <c r="E1457">
        <v>97.43</v>
      </c>
      <c r="F1457">
        <v>97.5</v>
      </c>
      <c r="G1457">
        <v>99.4</v>
      </c>
      <c r="H1457">
        <v>98.56</v>
      </c>
    </row>
    <row r="1458" spans="1:8" x14ac:dyDescent="0.25">
      <c r="A1458">
        <v>2546</v>
      </c>
      <c r="B1458">
        <v>98.44</v>
      </c>
      <c r="C1458">
        <v>98.3</v>
      </c>
      <c r="D1458">
        <v>98.18</v>
      </c>
      <c r="E1458">
        <v>97.43</v>
      </c>
      <c r="F1458">
        <v>97.51</v>
      </c>
      <c r="G1458">
        <v>99.4</v>
      </c>
      <c r="H1458">
        <v>98.57</v>
      </c>
    </row>
    <row r="1459" spans="1:8" x14ac:dyDescent="0.25">
      <c r="A1459">
        <v>2545</v>
      </c>
      <c r="B1459">
        <v>98.44</v>
      </c>
      <c r="C1459">
        <v>98.29</v>
      </c>
      <c r="D1459">
        <v>98.18</v>
      </c>
      <c r="E1459">
        <v>97.42</v>
      </c>
      <c r="F1459">
        <v>97.51</v>
      </c>
      <c r="G1459">
        <v>99.4</v>
      </c>
      <c r="H1459">
        <v>98.58</v>
      </c>
    </row>
    <row r="1460" spans="1:8" x14ac:dyDescent="0.25">
      <c r="A1460">
        <v>2544</v>
      </c>
      <c r="B1460">
        <v>98.43</v>
      </c>
      <c r="C1460">
        <v>98.29</v>
      </c>
      <c r="D1460">
        <v>98.18</v>
      </c>
      <c r="E1460">
        <v>97.41</v>
      </c>
      <c r="F1460">
        <v>97.51</v>
      </c>
      <c r="G1460">
        <v>99.39</v>
      </c>
      <c r="H1460">
        <v>98.58</v>
      </c>
    </row>
    <row r="1461" spans="1:8" x14ac:dyDescent="0.25">
      <c r="A1461">
        <v>2543</v>
      </c>
      <c r="B1461">
        <v>98.43</v>
      </c>
      <c r="C1461">
        <v>98.28</v>
      </c>
      <c r="D1461">
        <v>98.19</v>
      </c>
      <c r="E1461">
        <v>97.41</v>
      </c>
      <c r="F1461">
        <v>97.52</v>
      </c>
      <c r="G1461">
        <v>99.39</v>
      </c>
      <c r="H1461">
        <v>98.59</v>
      </c>
    </row>
    <row r="1462" spans="1:8" x14ac:dyDescent="0.25">
      <c r="A1462">
        <v>2542</v>
      </c>
      <c r="B1462">
        <v>98.43</v>
      </c>
      <c r="C1462">
        <v>98.28</v>
      </c>
      <c r="D1462">
        <v>98.19</v>
      </c>
      <c r="E1462">
        <v>97.42</v>
      </c>
      <c r="F1462">
        <v>97.52</v>
      </c>
      <c r="G1462">
        <v>99.4</v>
      </c>
      <c r="H1462">
        <v>98.59</v>
      </c>
    </row>
    <row r="1463" spans="1:8" x14ac:dyDescent="0.25">
      <c r="A1463">
        <v>2541</v>
      </c>
      <c r="B1463">
        <v>98.44</v>
      </c>
      <c r="C1463">
        <v>98.28</v>
      </c>
      <c r="D1463">
        <v>98.19</v>
      </c>
      <c r="E1463">
        <v>97.43</v>
      </c>
      <c r="F1463">
        <v>97.52</v>
      </c>
      <c r="G1463">
        <v>99.4</v>
      </c>
      <c r="H1463">
        <v>98.59</v>
      </c>
    </row>
    <row r="1464" spans="1:8" x14ac:dyDescent="0.25">
      <c r="A1464">
        <v>2540</v>
      </c>
      <c r="B1464">
        <v>98.45</v>
      </c>
      <c r="C1464">
        <v>98.29</v>
      </c>
      <c r="D1464">
        <v>98.19</v>
      </c>
      <c r="E1464">
        <v>97.45</v>
      </c>
      <c r="F1464">
        <v>97.52</v>
      </c>
      <c r="G1464">
        <v>99.41</v>
      </c>
      <c r="H1464">
        <v>98.59</v>
      </c>
    </row>
    <row r="1465" spans="1:8" x14ac:dyDescent="0.25">
      <c r="A1465">
        <v>2539</v>
      </c>
      <c r="B1465">
        <v>98.46</v>
      </c>
      <c r="C1465">
        <v>98.29</v>
      </c>
      <c r="D1465">
        <v>98.18</v>
      </c>
      <c r="E1465">
        <v>97.45</v>
      </c>
      <c r="F1465">
        <v>97.52</v>
      </c>
      <c r="G1465">
        <v>99.41</v>
      </c>
      <c r="H1465">
        <v>98.59</v>
      </c>
    </row>
    <row r="1466" spans="1:8" x14ac:dyDescent="0.25">
      <c r="A1466">
        <v>2538</v>
      </c>
      <c r="B1466">
        <v>98.47</v>
      </c>
      <c r="C1466">
        <v>98.29</v>
      </c>
      <c r="D1466">
        <v>98.18</v>
      </c>
      <c r="E1466">
        <v>97.46</v>
      </c>
      <c r="F1466">
        <v>97.51</v>
      </c>
      <c r="G1466">
        <v>99.41</v>
      </c>
      <c r="H1466">
        <v>98.59</v>
      </c>
    </row>
    <row r="1467" spans="1:8" x14ac:dyDescent="0.25">
      <c r="A1467">
        <v>2537</v>
      </c>
      <c r="B1467">
        <v>98.46</v>
      </c>
      <c r="C1467">
        <v>98.29</v>
      </c>
      <c r="D1467">
        <v>98.18</v>
      </c>
      <c r="E1467">
        <v>97.46</v>
      </c>
      <c r="F1467">
        <v>97.5</v>
      </c>
      <c r="G1467">
        <v>99.41</v>
      </c>
      <c r="H1467">
        <v>98.58</v>
      </c>
    </row>
    <row r="1468" spans="1:8" x14ac:dyDescent="0.25">
      <c r="A1468">
        <v>2536</v>
      </c>
      <c r="B1468">
        <v>98.46</v>
      </c>
      <c r="C1468">
        <v>98.29</v>
      </c>
      <c r="D1468">
        <v>98.18</v>
      </c>
      <c r="E1468">
        <v>97.45</v>
      </c>
      <c r="F1468">
        <v>97.5</v>
      </c>
      <c r="G1468">
        <v>99.41</v>
      </c>
      <c r="H1468">
        <v>98.57</v>
      </c>
    </row>
    <row r="1469" spans="1:8" x14ac:dyDescent="0.25">
      <c r="A1469">
        <v>2535</v>
      </c>
      <c r="B1469">
        <v>98.45</v>
      </c>
      <c r="C1469">
        <v>98.29</v>
      </c>
      <c r="D1469">
        <v>98.18</v>
      </c>
      <c r="E1469">
        <v>97.45</v>
      </c>
      <c r="F1469">
        <v>97.49</v>
      </c>
      <c r="G1469">
        <v>99.4</v>
      </c>
      <c r="H1469">
        <v>98.56</v>
      </c>
    </row>
    <row r="1470" spans="1:8" x14ac:dyDescent="0.25">
      <c r="A1470">
        <v>2534</v>
      </c>
      <c r="B1470">
        <v>98.45</v>
      </c>
      <c r="C1470">
        <v>98.29</v>
      </c>
      <c r="D1470">
        <v>98.18</v>
      </c>
      <c r="E1470">
        <v>97.44</v>
      </c>
      <c r="F1470">
        <v>97.49</v>
      </c>
      <c r="G1470">
        <v>99.39</v>
      </c>
      <c r="H1470">
        <v>98.55</v>
      </c>
    </row>
    <row r="1471" spans="1:8" x14ac:dyDescent="0.25">
      <c r="A1471">
        <v>2533</v>
      </c>
      <c r="B1471">
        <v>98.44</v>
      </c>
      <c r="C1471">
        <v>98.29</v>
      </c>
      <c r="D1471">
        <v>98.18</v>
      </c>
      <c r="E1471">
        <v>97.44</v>
      </c>
      <c r="F1471">
        <v>97.49</v>
      </c>
      <c r="G1471">
        <v>99.39</v>
      </c>
      <c r="H1471">
        <v>98.55</v>
      </c>
    </row>
    <row r="1472" spans="1:8" x14ac:dyDescent="0.25">
      <c r="A1472">
        <v>2532</v>
      </c>
      <c r="B1472">
        <v>98.44</v>
      </c>
      <c r="C1472">
        <v>98.3</v>
      </c>
      <c r="D1472">
        <v>98.18</v>
      </c>
      <c r="E1472">
        <v>97.44</v>
      </c>
      <c r="F1472">
        <v>97.49</v>
      </c>
      <c r="G1472">
        <v>99.39</v>
      </c>
      <c r="H1472">
        <v>98.56</v>
      </c>
    </row>
    <row r="1473" spans="1:8" x14ac:dyDescent="0.25">
      <c r="A1473">
        <v>2531</v>
      </c>
      <c r="B1473">
        <v>98.44</v>
      </c>
      <c r="C1473">
        <v>98.31</v>
      </c>
      <c r="D1473">
        <v>98.18</v>
      </c>
      <c r="E1473">
        <v>97.44</v>
      </c>
      <c r="F1473">
        <v>97.5</v>
      </c>
      <c r="G1473">
        <v>99.39</v>
      </c>
      <c r="H1473">
        <v>98.56</v>
      </c>
    </row>
    <row r="1474" spans="1:8" x14ac:dyDescent="0.25">
      <c r="A1474">
        <v>2530</v>
      </c>
      <c r="B1474">
        <v>98.44</v>
      </c>
      <c r="C1474">
        <v>98.32</v>
      </c>
      <c r="D1474">
        <v>98.18</v>
      </c>
      <c r="E1474">
        <v>97.44</v>
      </c>
      <c r="F1474">
        <v>97.51</v>
      </c>
      <c r="G1474">
        <v>99.4</v>
      </c>
      <c r="H1474">
        <v>98.57</v>
      </c>
    </row>
    <row r="1475" spans="1:8" x14ac:dyDescent="0.25">
      <c r="A1475">
        <v>2529</v>
      </c>
      <c r="B1475">
        <v>98.45</v>
      </c>
      <c r="C1475">
        <v>98.33</v>
      </c>
      <c r="D1475">
        <v>98.18</v>
      </c>
      <c r="E1475">
        <v>97.44</v>
      </c>
      <c r="F1475">
        <v>97.51</v>
      </c>
      <c r="G1475">
        <v>99.4</v>
      </c>
      <c r="H1475">
        <v>98.58</v>
      </c>
    </row>
    <row r="1476" spans="1:8" x14ac:dyDescent="0.25">
      <c r="A1476">
        <v>2528</v>
      </c>
      <c r="B1476">
        <v>98.45</v>
      </c>
      <c r="C1476">
        <v>98.33</v>
      </c>
      <c r="D1476">
        <v>98.18</v>
      </c>
      <c r="E1476">
        <v>97.44</v>
      </c>
      <c r="F1476">
        <v>97.5</v>
      </c>
      <c r="G1476">
        <v>99.4</v>
      </c>
      <c r="H1476">
        <v>98.58</v>
      </c>
    </row>
    <row r="1477" spans="1:8" x14ac:dyDescent="0.25">
      <c r="A1477">
        <v>2527</v>
      </c>
      <c r="B1477">
        <v>98.45</v>
      </c>
      <c r="C1477">
        <v>98.32</v>
      </c>
      <c r="D1477">
        <v>98.19</v>
      </c>
      <c r="E1477">
        <v>97.44</v>
      </c>
      <c r="F1477">
        <v>97.5</v>
      </c>
      <c r="G1477">
        <v>99.39</v>
      </c>
      <c r="H1477">
        <v>98.58</v>
      </c>
    </row>
    <row r="1478" spans="1:8" x14ac:dyDescent="0.25">
      <c r="A1478">
        <v>2526</v>
      </c>
      <c r="B1478">
        <v>98.44</v>
      </c>
      <c r="C1478">
        <v>98.31</v>
      </c>
      <c r="D1478">
        <v>98.18</v>
      </c>
      <c r="E1478">
        <v>97.43</v>
      </c>
      <c r="F1478">
        <v>97.51</v>
      </c>
      <c r="G1478">
        <v>99.38</v>
      </c>
      <c r="H1478">
        <v>98.57</v>
      </c>
    </row>
    <row r="1479" spans="1:8" x14ac:dyDescent="0.25">
      <c r="A1479">
        <v>2525</v>
      </c>
      <c r="B1479">
        <v>98.43</v>
      </c>
      <c r="C1479">
        <v>98.3</v>
      </c>
      <c r="D1479">
        <v>98.18</v>
      </c>
      <c r="E1479">
        <v>97.42</v>
      </c>
      <c r="F1479">
        <v>97.51</v>
      </c>
      <c r="G1479">
        <v>99.37</v>
      </c>
      <c r="H1479">
        <v>98.56</v>
      </c>
    </row>
    <row r="1480" spans="1:8" x14ac:dyDescent="0.25">
      <c r="A1480">
        <v>2524</v>
      </c>
      <c r="B1480">
        <v>98.43</v>
      </c>
      <c r="C1480">
        <v>98.29</v>
      </c>
      <c r="D1480">
        <v>98.18</v>
      </c>
      <c r="E1480">
        <v>97.41</v>
      </c>
      <c r="F1480">
        <v>97.51</v>
      </c>
      <c r="G1480">
        <v>99.36</v>
      </c>
      <c r="H1480">
        <v>98.54</v>
      </c>
    </row>
    <row r="1481" spans="1:8" x14ac:dyDescent="0.25">
      <c r="A1481">
        <v>2523</v>
      </c>
      <c r="B1481">
        <v>98.44</v>
      </c>
      <c r="C1481">
        <v>98.28</v>
      </c>
      <c r="D1481">
        <v>98.17</v>
      </c>
      <c r="E1481">
        <v>97.4</v>
      </c>
      <c r="F1481">
        <v>97.5</v>
      </c>
      <c r="G1481">
        <v>99.36</v>
      </c>
      <c r="H1481">
        <v>98.54</v>
      </c>
    </row>
    <row r="1482" spans="1:8" x14ac:dyDescent="0.25">
      <c r="A1482">
        <v>2522</v>
      </c>
      <c r="B1482">
        <v>98.44</v>
      </c>
      <c r="C1482">
        <v>98.28</v>
      </c>
      <c r="D1482">
        <v>98.17</v>
      </c>
      <c r="E1482">
        <v>97.4</v>
      </c>
      <c r="F1482">
        <v>97.5</v>
      </c>
      <c r="G1482">
        <v>99.36</v>
      </c>
      <c r="H1482">
        <v>98.53</v>
      </c>
    </row>
    <row r="1483" spans="1:8" x14ac:dyDescent="0.25">
      <c r="A1483">
        <v>2521</v>
      </c>
      <c r="B1483">
        <v>98.44</v>
      </c>
      <c r="C1483">
        <v>98.28</v>
      </c>
      <c r="D1483">
        <v>98.17</v>
      </c>
      <c r="E1483">
        <v>97.4</v>
      </c>
      <c r="F1483">
        <v>97.49</v>
      </c>
      <c r="G1483">
        <v>99.35</v>
      </c>
      <c r="H1483">
        <v>98.53</v>
      </c>
    </row>
    <row r="1484" spans="1:8" x14ac:dyDescent="0.25">
      <c r="A1484">
        <v>2520</v>
      </c>
      <c r="B1484">
        <v>98.44</v>
      </c>
      <c r="C1484">
        <v>98.28</v>
      </c>
      <c r="D1484">
        <v>98.17</v>
      </c>
      <c r="E1484">
        <v>97.4</v>
      </c>
      <c r="F1484">
        <v>97.49</v>
      </c>
      <c r="G1484">
        <v>99.35</v>
      </c>
      <c r="H1484">
        <v>98.54</v>
      </c>
    </row>
    <row r="1485" spans="1:8" x14ac:dyDescent="0.25">
      <c r="A1485">
        <v>2519</v>
      </c>
      <c r="B1485">
        <v>98.44</v>
      </c>
      <c r="C1485">
        <v>98.28</v>
      </c>
      <c r="D1485">
        <v>98.17</v>
      </c>
      <c r="E1485">
        <v>97.41</v>
      </c>
      <c r="F1485">
        <v>97.5</v>
      </c>
      <c r="G1485">
        <v>99.36</v>
      </c>
      <c r="H1485">
        <v>98.54</v>
      </c>
    </row>
    <row r="1486" spans="1:8" x14ac:dyDescent="0.25">
      <c r="A1486">
        <v>2518</v>
      </c>
      <c r="B1486">
        <v>98.44</v>
      </c>
      <c r="C1486">
        <v>98.28</v>
      </c>
      <c r="D1486">
        <v>98.17</v>
      </c>
      <c r="E1486">
        <v>97.42</v>
      </c>
      <c r="F1486">
        <v>97.5</v>
      </c>
      <c r="G1486">
        <v>99.36</v>
      </c>
      <c r="H1486">
        <v>98.54</v>
      </c>
    </row>
    <row r="1487" spans="1:8" x14ac:dyDescent="0.25">
      <c r="A1487">
        <v>2517</v>
      </c>
      <c r="B1487">
        <v>98.44</v>
      </c>
      <c r="C1487">
        <v>98.27</v>
      </c>
      <c r="D1487">
        <v>98.18</v>
      </c>
      <c r="E1487">
        <v>97.42</v>
      </c>
      <c r="F1487">
        <v>97.51</v>
      </c>
      <c r="G1487">
        <v>99.36</v>
      </c>
      <c r="H1487">
        <v>98.54</v>
      </c>
    </row>
    <row r="1488" spans="1:8" x14ac:dyDescent="0.25">
      <c r="A1488">
        <v>2516</v>
      </c>
      <c r="B1488">
        <v>98.44</v>
      </c>
      <c r="C1488">
        <v>98.28</v>
      </c>
      <c r="D1488">
        <v>98.18</v>
      </c>
      <c r="E1488">
        <v>97.43</v>
      </c>
      <c r="F1488">
        <v>97.52</v>
      </c>
      <c r="G1488">
        <v>99.36</v>
      </c>
      <c r="H1488">
        <v>98.54</v>
      </c>
    </row>
    <row r="1489" spans="1:8" x14ac:dyDescent="0.25">
      <c r="A1489">
        <v>2515</v>
      </c>
      <c r="B1489">
        <v>98.45</v>
      </c>
      <c r="C1489">
        <v>98.29</v>
      </c>
      <c r="D1489">
        <v>98.19</v>
      </c>
      <c r="E1489">
        <v>97.43</v>
      </c>
      <c r="F1489">
        <v>97.52</v>
      </c>
      <c r="G1489">
        <v>99.36</v>
      </c>
      <c r="H1489">
        <v>98.55</v>
      </c>
    </row>
    <row r="1490" spans="1:8" x14ac:dyDescent="0.25">
      <c r="A1490">
        <v>2514</v>
      </c>
      <c r="B1490">
        <v>98.45</v>
      </c>
      <c r="C1490">
        <v>98.31</v>
      </c>
      <c r="D1490">
        <v>98.19</v>
      </c>
      <c r="E1490">
        <v>97.44</v>
      </c>
      <c r="F1490">
        <v>97.52</v>
      </c>
      <c r="G1490">
        <v>99.37</v>
      </c>
      <c r="H1490">
        <v>98.56</v>
      </c>
    </row>
    <row r="1491" spans="1:8" x14ac:dyDescent="0.25">
      <c r="A1491">
        <v>2513</v>
      </c>
      <c r="B1491">
        <v>98.45</v>
      </c>
      <c r="C1491">
        <v>98.31</v>
      </c>
      <c r="D1491">
        <v>98.2</v>
      </c>
      <c r="E1491">
        <v>97.44</v>
      </c>
      <c r="F1491">
        <v>97.52</v>
      </c>
      <c r="G1491">
        <v>99.37</v>
      </c>
      <c r="H1491">
        <v>98.57</v>
      </c>
    </row>
    <row r="1492" spans="1:8" x14ac:dyDescent="0.25">
      <c r="A1492">
        <v>2512</v>
      </c>
      <c r="B1492">
        <v>98.45</v>
      </c>
      <c r="C1492">
        <v>98.32</v>
      </c>
      <c r="D1492">
        <v>98.2</v>
      </c>
      <c r="E1492">
        <v>97.44</v>
      </c>
      <c r="F1492">
        <v>97.52</v>
      </c>
      <c r="G1492">
        <v>99.37</v>
      </c>
      <c r="H1492">
        <v>98.57</v>
      </c>
    </row>
    <row r="1493" spans="1:8" x14ac:dyDescent="0.25">
      <c r="A1493">
        <v>2511</v>
      </c>
      <c r="B1493">
        <v>98.45</v>
      </c>
      <c r="C1493">
        <v>98.31</v>
      </c>
      <c r="D1493">
        <v>98.2</v>
      </c>
      <c r="E1493">
        <v>97.43</v>
      </c>
      <c r="F1493">
        <v>97.51</v>
      </c>
      <c r="G1493">
        <v>99.36</v>
      </c>
      <c r="H1493">
        <v>98.57</v>
      </c>
    </row>
    <row r="1494" spans="1:8" x14ac:dyDescent="0.25">
      <c r="A1494">
        <v>2510</v>
      </c>
      <c r="B1494">
        <v>98.46</v>
      </c>
      <c r="C1494">
        <v>98.31</v>
      </c>
      <c r="D1494">
        <v>98.19</v>
      </c>
      <c r="E1494">
        <v>97.43</v>
      </c>
      <c r="F1494">
        <v>97.51</v>
      </c>
      <c r="G1494">
        <v>99.36</v>
      </c>
      <c r="H1494">
        <v>98.56</v>
      </c>
    </row>
    <row r="1495" spans="1:8" x14ac:dyDescent="0.25">
      <c r="A1495">
        <v>2509</v>
      </c>
      <c r="B1495">
        <v>98.46</v>
      </c>
      <c r="C1495">
        <v>98.32</v>
      </c>
      <c r="D1495">
        <v>98.19</v>
      </c>
      <c r="E1495">
        <v>97.43</v>
      </c>
      <c r="F1495">
        <v>97.51</v>
      </c>
      <c r="G1495">
        <v>99.37</v>
      </c>
      <c r="H1495">
        <v>98.56</v>
      </c>
    </row>
    <row r="1496" spans="1:8" x14ac:dyDescent="0.25">
      <c r="A1496">
        <v>2508</v>
      </c>
      <c r="B1496">
        <v>98.47</v>
      </c>
      <c r="C1496">
        <v>98.32</v>
      </c>
      <c r="D1496">
        <v>98.19</v>
      </c>
      <c r="E1496">
        <v>97.43</v>
      </c>
      <c r="F1496">
        <v>97.51</v>
      </c>
      <c r="G1496">
        <v>99.38</v>
      </c>
      <c r="H1496">
        <v>98.56</v>
      </c>
    </row>
    <row r="1497" spans="1:8" x14ac:dyDescent="0.25">
      <c r="A1497">
        <v>2507</v>
      </c>
      <c r="B1497">
        <v>98.46</v>
      </c>
      <c r="C1497">
        <v>98.32</v>
      </c>
      <c r="D1497">
        <v>98.19</v>
      </c>
      <c r="E1497">
        <v>97.44</v>
      </c>
      <c r="F1497">
        <v>97.52</v>
      </c>
      <c r="G1497">
        <v>99.38</v>
      </c>
      <c r="H1497">
        <v>98.57</v>
      </c>
    </row>
    <row r="1498" spans="1:8" x14ac:dyDescent="0.25">
      <c r="A1498">
        <v>2506</v>
      </c>
      <c r="B1498">
        <v>98.46</v>
      </c>
      <c r="C1498">
        <v>98.33</v>
      </c>
      <c r="D1498">
        <v>98.19</v>
      </c>
      <c r="E1498">
        <v>97.45</v>
      </c>
      <c r="F1498">
        <v>97.52</v>
      </c>
      <c r="G1498">
        <v>99.38</v>
      </c>
      <c r="H1498">
        <v>98.58</v>
      </c>
    </row>
    <row r="1499" spans="1:8" x14ac:dyDescent="0.25">
      <c r="A1499">
        <v>2505</v>
      </c>
      <c r="B1499">
        <v>98.45</v>
      </c>
      <c r="C1499">
        <v>98.33</v>
      </c>
      <c r="D1499">
        <v>98.2</v>
      </c>
      <c r="E1499">
        <v>97.45</v>
      </c>
      <c r="F1499">
        <v>97.52</v>
      </c>
      <c r="G1499">
        <v>99.37</v>
      </c>
      <c r="H1499">
        <v>98.59</v>
      </c>
    </row>
    <row r="1500" spans="1:8" x14ac:dyDescent="0.25">
      <c r="A1500">
        <v>2504</v>
      </c>
      <c r="B1500">
        <v>98.44</v>
      </c>
      <c r="C1500">
        <v>98.33</v>
      </c>
      <c r="D1500">
        <v>98.2</v>
      </c>
      <c r="E1500">
        <v>97.45</v>
      </c>
      <c r="F1500">
        <v>97.52</v>
      </c>
      <c r="G1500">
        <v>99.36</v>
      </c>
      <c r="H1500">
        <v>98.58</v>
      </c>
    </row>
    <row r="1501" spans="1:8" x14ac:dyDescent="0.25">
      <c r="A1501">
        <v>2503</v>
      </c>
      <c r="B1501">
        <v>98.44</v>
      </c>
      <c r="C1501">
        <v>98.34</v>
      </c>
      <c r="D1501">
        <v>98.2</v>
      </c>
      <c r="E1501">
        <v>97.44</v>
      </c>
      <c r="F1501">
        <v>97.52</v>
      </c>
      <c r="G1501">
        <v>99.35</v>
      </c>
      <c r="H1501">
        <v>98.57</v>
      </c>
    </row>
    <row r="1502" spans="1:8" x14ac:dyDescent="0.25">
      <c r="A1502">
        <v>2502</v>
      </c>
      <c r="B1502">
        <v>98.46</v>
      </c>
      <c r="C1502">
        <v>98.35</v>
      </c>
      <c r="D1502">
        <v>98.21</v>
      </c>
      <c r="E1502">
        <v>97.44</v>
      </c>
      <c r="F1502">
        <v>97.53</v>
      </c>
      <c r="G1502">
        <v>99.36</v>
      </c>
      <c r="H1502">
        <v>98.57</v>
      </c>
    </row>
    <row r="1503" spans="1:8" x14ac:dyDescent="0.25">
      <c r="A1503">
        <v>2501</v>
      </c>
      <c r="B1503">
        <v>98.48</v>
      </c>
      <c r="C1503">
        <v>98.35</v>
      </c>
      <c r="D1503">
        <v>98.22</v>
      </c>
      <c r="E1503">
        <v>97.46</v>
      </c>
      <c r="F1503">
        <v>97.54</v>
      </c>
      <c r="G1503">
        <v>99.38</v>
      </c>
      <c r="H1503">
        <v>98.57</v>
      </c>
    </row>
    <row r="1504" spans="1:8" x14ac:dyDescent="0.25">
      <c r="A1504">
        <v>2500</v>
      </c>
      <c r="B1504">
        <v>98.5</v>
      </c>
      <c r="C1504">
        <v>98.36</v>
      </c>
      <c r="D1504">
        <v>98.23</v>
      </c>
      <c r="E1504">
        <v>97.47</v>
      </c>
      <c r="F1504">
        <v>97.55</v>
      </c>
      <c r="G1504">
        <v>99.39</v>
      </c>
      <c r="H1504">
        <v>98.58</v>
      </c>
    </row>
    <row r="1505" spans="1:8" x14ac:dyDescent="0.25">
      <c r="A1505">
        <v>2499</v>
      </c>
      <c r="B1505">
        <v>98.51</v>
      </c>
      <c r="C1505">
        <v>98.37</v>
      </c>
      <c r="D1505">
        <v>98.24</v>
      </c>
      <c r="E1505">
        <v>97.48</v>
      </c>
      <c r="F1505">
        <v>97.57</v>
      </c>
      <c r="G1505">
        <v>99.39</v>
      </c>
      <c r="H1505">
        <v>98.59</v>
      </c>
    </row>
    <row r="1506" spans="1:8" x14ac:dyDescent="0.25">
      <c r="A1506">
        <v>2498</v>
      </c>
      <c r="B1506">
        <v>98.52</v>
      </c>
      <c r="C1506">
        <v>98.37</v>
      </c>
      <c r="D1506">
        <v>98.24</v>
      </c>
      <c r="E1506">
        <v>97.49</v>
      </c>
      <c r="F1506">
        <v>97.58</v>
      </c>
      <c r="G1506">
        <v>99.39</v>
      </c>
      <c r="H1506">
        <v>98.6</v>
      </c>
    </row>
    <row r="1507" spans="1:8" x14ac:dyDescent="0.25">
      <c r="A1507">
        <v>2497</v>
      </c>
      <c r="B1507">
        <v>98.53</v>
      </c>
      <c r="C1507">
        <v>98.37</v>
      </c>
      <c r="D1507">
        <v>98.24</v>
      </c>
      <c r="E1507">
        <v>97.49</v>
      </c>
      <c r="F1507">
        <v>97.58</v>
      </c>
      <c r="G1507">
        <v>99.39</v>
      </c>
      <c r="H1507">
        <v>98.61</v>
      </c>
    </row>
    <row r="1508" spans="1:8" x14ac:dyDescent="0.25">
      <c r="A1508">
        <v>2496</v>
      </c>
      <c r="B1508">
        <v>98.52</v>
      </c>
      <c r="C1508">
        <v>98.36</v>
      </c>
      <c r="D1508">
        <v>98.24</v>
      </c>
      <c r="E1508">
        <v>97.49</v>
      </c>
      <c r="F1508">
        <v>97.58</v>
      </c>
      <c r="G1508">
        <v>99.38</v>
      </c>
      <c r="H1508">
        <v>98.61</v>
      </c>
    </row>
    <row r="1509" spans="1:8" x14ac:dyDescent="0.25">
      <c r="A1509">
        <v>2495</v>
      </c>
      <c r="B1509">
        <v>98.51</v>
      </c>
      <c r="C1509">
        <v>98.35</v>
      </c>
      <c r="D1509">
        <v>98.25</v>
      </c>
      <c r="E1509">
        <v>97.49</v>
      </c>
      <c r="F1509">
        <v>97.57</v>
      </c>
      <c r="G1509">
        <v>99.38</v>
      </c>
      <c r="H1509">
        <v>98.62</v>
      </c>
    </row>
    <row r="1510" spans="1:8" x14ac:dyDescent="0.25">
      <c r="A1510">
        <v>2494</v>
      </c>
      <c r="B1510">
        <v>98.51</v>
      </c>
      <c r="C1510">
        <v>98.36</v>
      </c>
      <c r="D1510">
        <v>98.25</v>
      </c>
      <c r="E1510">
        <v>97.5</v>
      </c>
      <c r="F1510">
        <v>97.57</v>
      </c>
      <c r="G1510">
        <v>99.38</v>
      </c>
      <c r="H1510">
        <v>98.63</v>
      </c>
    </row>
    <row r="1511" spans="1:8" x14ac:dyDescent="0.25">
      <c r="A1511">
        <v>2493</v>
      </c>
      <c r="B1511">
        <v>98.51</v>
      </c>
      <c r="C1511">
        <v>98.37</v>
      </c>
      <c r="D1511">
        <v>98.25</v>
      </c>
      <c r="E1511">
        <v>97.5</v>
      </c>
      <c r="F1511">
        <v>97.57</v>
      </c>
      <c r="G1511">
        <v>99.38</v>
      </c>
      <c r="H1511">
        <v>98.63</v>
      </c>
    </row>
    <row r="1512" spans="1:8" x14ac:dyDescent="0.25">
      <c r="A1512">
        <v>2492</v>
      </c>
      <c r="B1512">
        <v>98.52</v>
      </c>
      <c r="C1512">
        <v>98.38</v>
      </c>
      <c r="D1512">
        <v>98.26</v>
      </c>
      <c r="E1512">
        <v>97.5</v>
      </c>
      <c r="F1512">
        <v>97.57</v>
      </c>
      <c r="G1512">
        <v>99.38</v>
      </c>
      <c r="H1512">
        <v>98.64</v>
      </c>
    </row>
    <row r="1513" spans="1:8" x14ac:dyDescent="0.25">
      <c r="A1513">
        <v>2491</v>
      </c>
      <c r="B1513">
        <v>98.53</v>
      </c>
      <c r="C1513">
        <v>98.39</v>
      </c>
      <c r="D1513">
        <v>98.26</v>
      </c>
      <c r="E1513">
        <v>97.5</v>
      </c>
      <c r="F1513">
        <v>97.57</v>
      </c>
      <c r="G1513">
        <v>99.38</v>
      </c>
      <c r="H1513">
        <v>98.65</v>
      </c>
    </row>
    <row r="1514" spans="1:8" x14ac:dyDescent="0.25">
      <c r="A1514">
        <v>2490</v>
      </c>
      <c r="B1514">
        <v>98.54</v>
      </c>
      <c r="C1514">
        <v>98.4</v>
      </c>
      <c r="D1514">
        <v>98.26</v>
      </c>
      <c r="E1514">
        <v>97.5</v>
      </c>
      <c r="F1514">
        <v>97.57</v>
      </c>
      <c r="G1514">
        <v>99.38</v>
      </c>
      <c r="H1514">
        <v>98.65</v>
      </c>
    </row>
    <row r="1515" spans="1:8" x14ac:dyDescent="0.25">
      <c r="A1515">
        <v>2489</v>
      </c>
      <c r="B1515">
        <v>98.55</v>
      </c>
      <c r="C1515">
        <v>98.4</v>
      </c>
      <c r="D1515">
        <v>98.26</v>
      </c>
      <c r="E1515">
        <v>97.5</v>
      </c>
      <c r="F1515">
        <v>97.58</v>
      </c>
      <c r="G1515">
        <v>99.38</v>
      </c>
      <c r="H1515">
        <v>98.66</v>
      </c>
    </row>
    <row r="1516" spans="1:8" x14ac:dyDescent="0.25">
      <c r="A1516">
        <v>2488</v>
      </c>
      <c r="B1516">
        <v>98.55</v>
      </c>
      <c r="C1516">
        <v>98.41</v>
      </c>
      <c r="D1516">
        <v>98.26</v>
      </c>
      <c r="E1516">
        <v>97.51</v>
      </c>
      <c r="F1516">
        <v>97.59</v>
      </c>
      <c r="G1516">
        <v>99.38</v>
      </c>
      <c r="H1516">
        <v>98.67</v>
      </c>
    </row>
    <row r="1517" spans="1:8" x14ac:dyDescent="0.25">
      <c r="A1517">
        <v>2487</v>
      </c>
      <c r="B1517">
        <v>98.55</v>
      </c>
      <c r="C1517">
        <v>98.4</v>
      </c>
      <c r="D1517">
        <v>98.27</v>
      </c>
      <c r="E1517">
        <v>97.52</v>
      </c>
      <c r="F1517">
        <v>97.59</v>
      </c>
      <c r="G1517">
        <v>99.38</v>
      </c>
      <c r="H1517">
        <v>98.67</v>
      </c>
    </row>
    <row r="1518" spans="1:8" x14ac:dyDescent="0.25">
      <c r="A1518">
        <v>2486</v>
      </c>
      <c r="B1518">
        <v>98.55</v>
      </c>
      <c r="C1518">
        <v>98.39</v>
      </c>
      <c r="D1518">
        <v>98.27</v>
      </c>
      <c r="E1518">
        <v>97.52</v>
      </c>
      <c r="F1518">
        <v>97.59</v>
      </c>
      <c r="G1518">
        <v>99.37</v>
      </c>
      <c r="H1518">
        <v>98.67</v>
      </c>
    </row>
    <row r="1519" spans="1:8" x14ac:dyDescent="0.25">
      <c r="A1519">
        <v>2485</v>
      </c>
      <c r="B1519">
        <v>98.54</v>
      </c>
      <c r="C1519">
        <v>98.38</v>
      </c>
      <c r="D1519">
        <v>98.26</v>
      </c>
      <c r="E1519">
        <v>97.52</v>
      </c>
      <c r="F1519">
        <v>97.58</v>
      </c>
      <c r="G1519">
        <v>99.35</v>
      </c>
      <c r="H1519">
        <v>98.66</v>
      </c>
    </row>
    <row r="1520" spans="1:8" x14ac:dyDescent="0.25">
      <c r="A1520">
        <v>2484</v>
      </c>
      <c r="B1520">
        <v>98.53</v>
      </c>
      <c r="C1520">
        <v>98.37</v>
      </c>
      <c r="D1520">
        <v>98.26</v>
      </c>
      <c r="E1520">
        <v>97.51</v>
      </c>
      <c r="F1520">
        <v>97.57</v>
      </c>
      <c r="G1520">
        <v>99.34</v>
      </c>
      <c r="H1520">
        <v>98.65</v>
      </c>
    </row>
    <row r="1521" spans="1:8" x14ac:dyDescent="0.25">
      <c r="A1521">
        <v>2483</v>
      </c>
      <c r="B1521">
        <v>98.53</v>
      </c>
      <c r="C1521">
        <v>98.37</v>
      </c>
      <c r="D1521">
        <v>98.26</v>
      </c>
      <c r="E1521">
        <v>97.51</v>
      </c>
      <c r="F1521">
        <v>97.57</v>
      </c>
      <c r="G1521">
        <v>99.33</v>
      </c>
      <c r="H1521">
        <v>98.64</v>
      </c>
    </row>
    <row r="1522" spans="1:8" x14ac:dyDescent="0.25">
      <c r="A1522">
        <v>2482</v>
      </c>
      <c r="B1522">
        <v>98.53</v>
      </c>
      <c r="C1522">
        <v>98.38</v>
      </c>
      <c r="D1522">
        <v>98.27</v>
      </c>
      <c r="E1522">
        <v>97.52</v>
      </c>
      <c r="F1522">
        <v>97.59</v>
      </c>
      <c r="G1522">
        <v>99.33</v>
      </c>
      <c r="H1522">
        <v>98.65</v>
      </c>
    </row>
    <row r="1523" spans="1:8" x14ac:dyDescent="0.25">
      <c r="A1523">
        <v>2481</v>
      </c>
      <c r="B1523">
        <v>98.55</v>
      </c>
      <c r="C1523">
        <v>98.4</v>
      </c>
      <c r="D1523">
        <v>98.28</v>
      </c>
      <c r="E1523">
        <v>97.53</v>
      </c>
      <c r="F1523">
        <v>97.6</v>
      </c>
      <c r="G1523">
        <v>99.33</v>
      </c>
      <c r="H1523">
        <v>98.66</v>
      </c>
    </row>
    <row r="1524" spans="1:8" x14ac:dyDescent="0.25">
      <c r="A1524">
        <v>2480</v>
      </c>
      <c r="B1524">
        <v>98.56</v>
      </c>
      <c r="C1524">
        <v>98.41</v>
      </c>
      <c r="D1524">
        <v>98.3</v>
      </c>
      <c r="E1524">
        <v>97.55</v>
      </c>
      <c r="F1524">
        <v>97.62</v>
      </c>
      <c r="G1524">
        <v>99.34</v>
      </c>
      <c r="H1524">
        <v>98.68</v>
      </c>
    </row>
    <row r="1525" spans="1:8" x14ac:dyDescent="0.25">
      <c r="A1525">
        <v>2479</v>
      </c>
      <c r="B1525">
        <v>98.58</v>
      </c>
      <c r="C1525">
        <v>98.42</v>
      </c>
      <c r="D1525">
        <v>98.31</v>
      </c>
      <c r="E1525">
        <v>97.56</v>
      </c>
      <c r="F1525">
        <v>97.63</v>
      </c>
      <c r="G1525">
        <v>99.33</v>
      </c>
      <c r="H1525">
        <v>98.69</v>
      </c>
    </row>
    <row r="1526" spans="1:8" x14ac:dyDescent="0.25">
      <c r="A1526">
        <v>2478</v>
      </c>
      <c r="B1526">
        <v>98.59</v>
      </c>
      <c r="C1526">
        <v>98.43</v>
      </c>
      <c r="D1526">
        <v>98.32</v>
      </c>
      <c r="E1526">
        <v>97.57</v>
      </c>
      <c r="F1526">
        <v>97.64</v>
      </c>
      <c r="G1526">
        <v>99.33</v>
      </c>
      <c r="H1526">
        <v>98.69</v>
      </c>
    </row>
    <row r="1527" spans="1:8" x14ac:dyDescent="0.25">
      <c r="A1527">
        <v>2477</v>
      </c>
      <c r="B1527">
        <v>98.59</v>
      </c>
      <c r="C1527">
        <v>98.44</v>
      </c>
      <c r="D1527">
        <v>98.32</v>
      </c>
      <c r="E1527">
        <v>97.57</v>
      </c>
      <c r="F1527">
        <v>97.64</v>
      </c>
      <c r="G1527">
        <v>99.33</v>
      </c>
      <c r="H1527">
        <v>98.69</v>
      </c>
    </row>
    <row r="1528" spans="1:8" x14ac:dyDescent="0.25">
      <c r="A1528">
        <v>2476</v>
      </c>
      <c r="B1528">
        <v>98.59</v>
      </c>
      <c r="C1528">
        <v>98.45</v>
      </c>
      <c r="D1528">
        <v>98.33</v>
      </c>
      <c r="E1528">
        <v>97.58</v>
      </c>
      <c r="F1528">
        <v>97.65</v>
      </c>
      <c r="G1528">
        <v>99.32</v>
      </c>
      <c r="H1528">
        <v>98.69</v>
      </c>
    </row>
    <row r="1529" spans="1:8" x14ac:dyDescent="0.25">
      <c r="A1529">
        <v>2475</v>
      </c>
      <c r="B1529">
        <v>98.59</v>
      </c>
      <c r="C1529">
        <v>98.45</v>
      </c>
      <c r="D1529">
        <v>98.33</v>
      </c>
      <c r="E1529">
        <v>97.58</v>
      </c>
      <c r="F1529">
        <v>97.66</v>
      </c>
      <c r="G1529">
        <v>99.32</v>
      </c>
      <c r="H1529">
        <v>98.7</v>
      </c>
    </row>
    <row r="1530" spans="1:8" x14ac:dyDescent="0.25">
      <c r="A1530">
        <v>2474</v>
      </c>
      <c r="B1530">
        <v>98.6</v>
      </c>
      <c r="C1530">
        <v>98.46</v>
      </c>
      <c r="D1530">
        <v>98.33</v>
      </c>
      <c r="E1530">
        <v>97.59</v>
      </c>
      <c r="F1530">
        <v>97.67</v>
      </c>
      <c r="G1530">
        <v>99.32</v>
      </c>
      <c r="H1530">
        <v>98.71</v>
      </c>
    </row>
    <row r="1531" spans="1:8" x14ac:dyDescent="0.25">
      <c r="A1531">
        <v>2473</v>
      </c>
      <c r="B1531">
        <v>98.61</v>
      </c>
      <c r="C1531">
        <v>98.46</v>
      </c>
      <c r="D1531">
        <v>98.33</v>
      </c>
      <c r="E1531">
        <v>97.6</v>
      </c>
      <c r="F1531">
        <v>97.68</v>
      </c>
      <c r="G1531">
        <v>99.33</v>
      </c>
      <c r="H1531">
        <v>98.72</v>
      </c>
    </row>
    <row r="1532" spans="1:8" x14ac:dyDescent="0.25">
      <c r="A1532">
        <v>2472</v>
      </c>
      <c r="B1532">
        <v>98.62</v>
      </c>
      <c r="C1532">
        <v>98.47</v>
      </c>
      <c r="D1532">
        <v>98.33</v>
      </c>
      <c r="E1532">
        <v>97.61</v>
      </c>
      <c r="F1532">
        <v>97.69</v>
      </c>
      <c r="G1532">
        <v>99.33</v>
      </c>
      <c r="H1532">
        <v>98.73</v>
      </c>
    </row>
    <row r="1533" spans="1:8" x14ac:dyDescent="0.25">
      <c r="A1533">
        <v>2471</v>
      </c>
      <c r="B1533">
        <v>98.63</v>
      </c>
      <c r="C1533">
        <v>98.47</v>
      </c>
      <c r="D1533">
        <v>98.34</v>
      </c>
      <c r="E1533">
        <v>97.61</v>
      </c>
      <c r="F1533">
        <v>97.7</v>
      </c>
      <c r="G1533">
        <v>99.34</v>
      </c>
      <c r="H1533">
        <v>98.73</v>
      </c>
    </row>
    <row r="1534" spans="1:8" x14ac:dyDescent="0.25">
      <c r="A1534">
        <v>2470</v>
      </c>
      <c r="B1534">
        <v>98.64</v>
      </c>
      <c r="C1534">
        <v>98.48</v>
      </c>
      <c r="D1534">
        <v>98.34</v>
      </c>
      <c r="E1534">
        <v>97.62</v>
      </c>
      <c r="F1534">
        <v>97.7</v>
      </c>
      <c r="G1534">
        <v>99.34</v>
      </c>
      <c r="H1534">
        <v>98.73</v>
      </c>
    </row>
    <row r="1535" spans="1:8" x14ac:dyDescent="0.25">
      <c r="A1535">
        <v>2469</v>
      </c>
      <c r="B1535">
        <v>98.64</v>
      </c>
      <c r="C1535">
        <v>98.49</v>
      </c>
      <c r="D1535">
        <v>98.35</v>
      </c>
      <c r="E1535">
        <v>97.62</v>
      </c>
      <c r="F1535">
        <v>97.69</v>
      </c>
      <c r="G1535">
        <v>99.33</v>
      </c>
      <c r="H1535">
        <v>98.73</v>
      </c>
    </row>
    <row r="1536" spans="1:8" x14ac:dyDescent="0.25">
      <c r="A1536">
        <v>2468</v>
      </c>
      <c r="B1536">
        <v>98.64</v>
      </c>
      <c r="C1536">
        <v>98.49</v>
      </c>
      <c r="D1536">
        <v>98.35</v>
      </c>
      <c r="E1536">
        <v>97.63</v>
      </c>
      <c r="F1536">
        <v>97.68</v>
      </c>
      <c r="G1536">
        <v>99.32</v>
      </c>
      <c r="H1536">
        <v>98.74</v>
      </c>
    </row>
    <row r="1537" spans="1:8" x14ac:dyDescent="0.25">
      <c r="A1537">
        <v>2467</v>
      </c>
      <c r="B1537">
        <v>98.64</v>
      </c>
      <c r="C1537">
        <v>98.49</v>
      </c>
      <c r="D1537">
        <v>98.35</v>
      </c>
      <c r="E1537">
        <v>97.63</v>
      </c>
      <c r="F1537">
        <v>97.67</v>
      </c>
      <c r="G1537">
        <v>99.32</v>
      </c>
      <c r="H1537">
        <v>98.74</v>
      </c>
    </row>
    <row r="1538" spans="1:8" x14ac:dyDescent="0.25">
      <c r="A1538">
        <v>2466</v>
      </c>
      <c r="B1538">
        <v>98.65</v>
      </c>
      <c r="C1538">
        <v>98.5</v>
      </c>
      <c r="D1538">
        <v>98.35</v>
      </c>
      <c r="E1538">
        <v>97.63</v>
      </c>
      <c r="F1538">
        <v>97.68</v>
      </c>
      <c r="G1538">
        <v>99.33</v>
      </c>
      <c r="H1538">
        <v>98.75</v>
      </c>
    </row>
    <row r="1539" spans="1:8" x14ac:dyDescent="0.25">
      <c r="A1539">
        <v>2465</v>
      </c>
      <c r="B1539">
        <v>98.66</v>
      </c>
      <c r="C1539">
        <v>98.5</v>
      </c>
      <c r="D1539">
        <v>98.35</v>
      </c>
      <c r="E1539">
        <v>97.63</v>
      </c>
      <c r="F1539">
        <v>97.69</v>
      </c>
      <c r="G1539">
        <v>99.34</v>
      </c>
      <c r="H1539">
        <v>98.75</v>
      </c>
    </row>
    <row r="1540" spans="1:8" x14ac:dyDescent="0.25">
      <c r="A1540">
        <v>2464</v>
      </c>
      <c r="B1540">
        <v>98.66</v>
      </c>
      <c r="C1540">
        <v>98.5</v>
      </c>
      <c r="D1540">
        <v>98.36</v>
      </c>
      <c r="E1540">
        <v>97.63</v>
      </c>
      <c r="F1540">
        <v>97.7</v>
      </c>
      <c r="G1540">
        <v>99.35</v>
      </c>
      <c r="H1540">
        <v>98.76</v>
      </c>
    </row>
    <row r="1541" spans="1:8" x14ac:dyDescent="0.25">
      <c r="A1541">
        <v>2463</v>
      </c>
      <c r="B1541">
        <v>98.67</v>
      </c>
      <c r="C1541">
        <v>98.51</v>
      </c>
      <c r="D1541">
        <v>98.37</v>
      </c>
      <c r="E1541">
        <v>97.64</v>
      </c>
      <c r="F1541">
        <v>97.71</v>
      </c>
      <c r="G1541">
        <v>99.36</v>
      </c>
      <c r="H1541">
        <v>98.76</v>
      </c>
    </row>
    <row r="1542" spans="1:8" x14ac:dyDescent="0.25">
      <c r="A1542">
        <v>2462</v>
      </c>
      <c r="B1542">
        <v>98.67</v>
      </c>
      <c r="C1542">
        <v>98.51</v>
      </c>
      <c r="D1542">
        <v>98.38</v>
      </c>
      <c r="E1542">
        <v>97.65</v>
      </c>
      <c r="F1542">
        <v>97.72</v>
      </c>
      <c r="G1542">
        <v>99.37</v>
      </c>
      <c r="H1542">
        <v>98.78</v>
      </c>
    </row>
    <row r="1543" spans="1:8" x14ac:dyDescent="0.25">
      <c r="A1543">
        <v>2461</v>
      </c>
      <c r="B1543">
        <v>98.67</v>
      </c>
      <c r="C1543">
        <v>98.52</v>
      </c>
      <c r="D1543">
        <v>98.38</v>
      </c>
      <c r="E1543">
        <v>97.66</v>
      </c>
      <c r="F1543">
        <v>97.73</v>
      </c>
      <c r="G1543">
        <v>99.38</v>
      </c>
      <c r="H1543">
        <v>98.79</v>
      </c>
    </row>
    <row r="1544" spans="1:8" x14ac:dyDescent="0.25">
      <c r="A1544">
        <v>2460</v>
      </c>
      <c r="B1544">
        <v>98.67</v>
      </c>
      <c r="C1544">
        <v>98.53</v>
      </c>
      <c r="D1544">
        <v>98.39</v>
      </c>
      <c r="E1544">
        <v>97.66</v>
      </c>
      <c r="F1544">
        <v>97.74</v>
      </c>
      <c r="G1544">
        <v>99.38</v>
      </c>
      <c r="H1544">
        <v>98.79</v>
      </c>
    </row>
    <row r="1545" spans="1:8" x14ac:dyDescent="0.25">
      <c r="A1545">
        <v>2459</v>
      </c>
      <c r="B1545">
        <v>98.68</v>
      </c>
      <c r="C1545">
        <v>98.54</v>
      </c>
      <c r="D1545">
        <v>98.4</v>
      </c>
      <c r="E1545">
        <v>97.66</v>
      </c>
      <c r="F1545">
        <v>97.75</v>
      </c>
      <c r="G1545">
        <v>99.39</v>
      </c>
      <c r="H1545">
        <v>98.8</v>
      </c>
    </row>
    <row r="1546" spans="1:8" x14ac:dyDescent="0.25">
      <c r="A1546">
        <v>2458</v>
      </c>
      <c r="B1546">
        <v>98.7</v>
      </c>
      <c r="C1546">
        <v>98.55</v>
      </c>
      <c r="D1546">
        <v>98.41</v>
      </c>
      <c r="E1546">
        <v>97.67</v>
      </c>
      <c r="F1546">
        <v>97.75</v>
      </c>
      <c r="G1546">
        <v>99.4</v>
      </c>
      <c r="H1546">
        <v>98.81</v>
      </c>
    </row>
    <row r="1547" spans="1:8" x14ac:dyDescent="0.25">
      <c r="A1547">
        <v>2457</v>
      </c>
      <c r="B1547">
        <v>98.73</v>
      </c>
      <c r="C1547">
        <v>98.56</v>
      </c>
      <c r="D1547">
        <v>98.43</v>
      </c>
      <c r="E1547">
        <v>97.68</v>
      </c>
      <c r="F1547">
        <v>97.76</v>
      </c>
      <c r="G1547">
        <v>99.41</v>
      </c>
      <c r="H1547">
        <v>98.81</v>
      </c>
    </row>
    <row r="1548" spans="1:8" x14ac:dyDescent="0.25">
      <c r="A1548">
        <v>2456</v>
      </c>
      <c r="B1548">
        <v>98.75</v>
      </c>
      <c r="C1548">
        <v>98.58</v>
      </c>
      <c r="D1548">
        <v>98.44</v>
      </c>
      <c r="E1548">
        <v>97.69</v>
      </c>
      <c r="F1548">
        <v>97.77</v>
      </c>
      <c r="G1548">
        <v>99.42</v>
      </c>
      <c r="H1548">
        <v>98.81</v>
      </c>
    </row>
    <row r="1549" spans="1:8" x14ac:dyDescent="0.25">
      <c r="A1549">
        <v>2455</v>
      </c>
      <c r="B1549">
        <v>98.77</v>
      </c>
      <c r="C1549">
        <v>98.59</v>
      </c>
      <c r="D1549">
        <v>98.45</v>
      </c>
      <c r="E1549">
        <v>97.7</v>
      </c>
      <c r="F1549">
        <v>97.78</v>
      </c>
      <c r="G1549">
        <v>99.43</v>
      </c>
      <c r="H1549">
        <v>98.81</v>
      </c>
    </row>
    <row r="1550" spans="1:8" x14ac:dyDescent="0.25">
      <c r="A1550">
        <v>2454</v>
      </c>
      <c r="B1550">
        <v>98.78</v>
      </c>
      <c r="C1550">
        <v>98.6</v>
      </c>
      <c r="D1550">
        <v>98.46</v>
      </c>
      <c r="E1550">
        <v>97.72</v>
      </c>
      <c r="F1550">
        <v>97.79</v>
      </c>
      <c r="G1550">
        <v>99.44</v>
      </c>
      <c r="H1550">
        <v>98.82</v>
      </c>
    </row>
    <row r="1551" spans="1:8" x14ac:dyDescent="0.25">
      <c r="A1551">
        <v>2453</v>
      </c>
      <c r="B1551">
        <v>98.78</v>
      </c>
      <c r="C1551">
        <v>98.61</v>
      </c>
      <c r="D1551">
        <v>98.47</v>
      </c>
      <c r="E1551">
        <v>97.73</v>
      </c>
      <c r="F1551">
        <v>97.8</v>
      </c>
      <c r="G1551">
        <v>99.45</v>
      </c>
      <c r="H1551">
        <v>98.84</v>
      </c>
    </row>
    <row r="1552" spans="1:8" x14ac:dyDescent="0.25">
      <c r="A1552">
        <v>2452</v>
      </c>
      <c r="B1552">
        <v>98.78</v>
      </c>
      <c r="C1552">
        <v>98.61</v>
      </c>
      <c r="D1552">
        <v>98.48</v>
      </c>
      <c r="E1552">
        <v>97.74</v>
      </c>
      <c r="F1552">
        <v>97.81</v>
      </c>
      <c r="G1552">
        <v>99.46</v>
      </c>
      <c r="H1552">
        <v>98.86</v>
      </c>
    </row>
    <row r="1553" spans="1:8" x14ac:dyDescent="0.25">
      <c r="A1553">
        <v>2451</v>
      </c>
      <c r="B1553">
        <v>98.78</v>
      </c>
      <c r="C1553">
        <v>98.61</v>
      </c>
      <c r="D1553">
        <v>98.48</v>
      </c>
      <c r="E1553">
        <v>97.74</v>
      </c>
      <c r="F1553">
        <v>97.81</v>
      </c>
      <c r="G1553">
        <v>99.47</v>
      </c>
      <c r="H1553">
        <v>98.87</v>
      </c>
    </row>
    <row r="1554" spans="1:8" x14ac:dyDescent="0.25">
      <c r="A1554">
        <v>2450</v>
      </c>
      <c r="B1554">
        <v>98.79</v>
      </c>
      <c r="C1554">
        <v>98.61</v>
      </c>
      <c r="D1554">
        <v>98.49</v>
      </c>
      <c r="E1554">
        <v>97.75</v>
      </c>
      <c r="F1554">
        <v>97.82</v>
      </c>
      <c r="G1554">
        <v>99.47</v>
      </c>
      <c r="H1554">
        <v>98.87</v>
      </c>
    </row>
    <row r="1555" spans="1:8" x14ac:dyDescent="0.25">
      <c r="A1555">
        <v>2449</v>
      </c>
      <c r="B1555">
        <v>98.8</v>
      </c>
      <c r="C1555">
        <v>98.62</v>
      </c>
      <c r="D1555">
        <v>98.49</v>
      </c>
      <c r="E1555">
        <v>97.76</v>
      </c>
      <c r="F1555">
        <v>97.82</v>
      </c>
      <c r="G1555">
        <v>99.48</v>
      </c>
      <c r="H1555">
        <v>98.87</v>
      </c>
    </row>
    <row r="1556" spans="1:8" x14ac:dyDescent="0.25">
      <c r="A1556">
        <v>2448</v>
      </c>
      <c r="B1556">
        <v>98.81</v>
      </c>
      <c r="C1556">
        <v>98.62</v>
      </c>
      <c r="D1556">
        <v>98.5</v>
      </c>
      <c r="E1556">
        <v>97.76</v>
      </c>
      <c r="F1556">
        <v>97.83</v>
      </c>
      <c r="G1556">
        <v>99.48</v>
      </c>
      <c r="H1556">
        <v>98.88</v>
      </c>
    </row>
    <row r="1557" spans="1:8" x14ac:dyDescent="0.25">
      <c r="A1557">
        <v>2447</v>
      </c>
      <c r="B1557">
        <v>98.82</v>
      </c>
      <c r="C1557">
        <v>98.63</v>
      </c>
      <c r="D1557">
        <v>98.52</v>
      </c>
      <c r="E1557">
        <v>97.77</v>
      </c>
      <c r="F1557">
        <v>97.83</v>
      </c>
      <c r="G1557">
        <v>99.48</v>
      </c>
      <c r="H1557">
        <v>98.9</v>
      </c>
    </row>
    <row r="1558" spans="1:8" x14ac:dyDescent="0.25">
      <c r="A1558">
        <v>2446</v>
      </c>
      <c r="B1558">
        <v>98.84</v>
      </c>
      <c r="C1558">
        <v>98.64</v>
      </c>
      <c r="D1558">
        <v>98.54</v>
      </c>
      <c r="E1558">
        <v>97.79</v>
      </c>
      <c r="F1558">
        <v>97.84</v>
      </c>
      <c r="G1558">
        <v>99.48</v>
      </c>
      <c r="H1558">
        <v>98.92</v>
      </c>
    </row>
    <row r="1559" spans="1:8" x14ac:dyDescent="0.25">
      <c r="A1559">
        <v>2445</v>
      </c>
      <c r="B1559">
        <v>98.85</v>
      </c>
      <c r="C1559">
        <v>98.66</v>
      </c>
      <c r="D1559">
        <v>98.55</v>
      </c>
      <c r="E1559">
        <v>97.81</v>
      </c>
      <c r="F1559">
        <v>97.85</v>
      </c>
      <c r="G1559">
        <v>99.48</v>
      </c>
      <c r="H1559">
        <v>98.94</v>
      </c>
    </row>
    <row r="1560" spans="1:8" x14ac:dyDescent="0.25">
      <c r="A1560">
        <v>2444</v>
      </c>
      <c r="B1560">
        <v>98.86</v>
      </c>
      <c r="C1560">
        <v>98.67</v>
      </c>
      <c r="D1560">
        <v>98.56</v>
      </c>
      <c r="E1560">
        <v>97.82</v>
      </c>
      <c r="F1560">
        <v>97.86</v>
      </c>
      <c r="G1560">
        <v>99.49</v>
      </c>
      <c r="H1560">
        <v>98.96</v>
      </c>
    </row>
    <row r="1561" spans="1:8" x14ac:dyDescent="0.25">
      <c r="A1561">
        <v>2443</v>
      </c>
      <c r="B1561">
        <v>98.87</v>
      </c>
      <c r="C1561">
        <v>98.69</v>
      </c>
      <c r="D1561">
        <v>98.57</v>
      </c>
      <c r="E1561">
        <v>97.83</v>
      </c>
      <c r="F1561">
        <v>97.87</v>
      </c>
      <c r="G1561">
        <v>99.49</v>
      </c>
      <c r="H1561">
        <v>98.97</v>
      </c>
    </row>
    <row r="1562" spans="1:8" x14ac:dyDescent="0.25">
      <c r="A1562">
        <v>2442</v>
      </c>
      <c r="B1562">
        <v>98.88</v>
      </c>
      <c r="C1562">
        <v>98.7</v>
      </c>
      <c r="D1562">
        <v>98.58</v>
      </c>
      <c r="E1562">
        <v>97.83</v>
      </c>
      <c r="F1562">
        <v>97.87</v>
      </c>
      <c r="G1562">
        <v>99.49</v>
      </c>
      <c r="H1562">
        <v>98.97</v>
      </c>
    </row>
    <row r="1563" spans="1:8" x14ac:dyDescent="0.25">
      <c r="A1563">
        <v>2441</v>
      </c>
      <c r="B1563">
        <v>98.88</v>
      </c>
      <c r="C1563">
        <v>98.71</v>
      </c>
      <c r="D1563">
        <v>98.58</v>
      </c>
      <c r="E1563">
        <v>97.83</v>
      </c>
      <c r="F1563">
        <v>97.88</v>
      </c>
      <c r="G1563">
        <v>99.49</v>
      </c>
      <c r="H1563">
        <v>98.98</v>
      </c>
    </row>
    <row r="1564" spans="1:8" x14ac:dyDescent="0.25">
      <c r="A1564">
        <v>2440</v>
      </c>
      <c r="B1564">
        <v>98.89</v>
      </c>
      <c r="C1564">
        <v>98.72</v>
      </c>
      <c r="D1564">
        <v>98.59</v>
      </c>
      <c r="E1564">
        <v>97.83</v>
      </c>
      <c r="F1564">
        <v>97.89</v>
      </c>
      <c r="G1564">
        <v>99.49</v>
      </c>
      <c r="H1564">
        <v>98.99</v>
      </c>
    </row>
    <row r="1565" spans="1:8" x14ac:dyDescent="0.25">
      <c r="A1565">
        <v>2439</v>
      </c>
      <c r="B1565">
        <v>98.9</v>
      </c>
      <c r="C1565">
        <v>98.73</v>
      </c>
      <c r="D1565">
        <v>98.6</v>
      </c>
      <c r="E1565">
        <v>97.83</v>
      </c>
      <c r="F1565">
        <v>97.9</v>
      </c>
      <c r="G1565">
        <v>99.49</v>
      </c>
      <c r="H1565">
        <v>99</v>
      </c>
    </row>
    <row r="1566" spans="1:8" x14ac:dyDescent="0.25">
      <c r="A1566">
        <v>2438</v>
      </c>
      <c r="B1566">
        <v>98.91</v>
      </c>
      <c r="C1566">
        <v>98.74</v>
      </c>
      <c r="D1566">
        <v>98.6</v>
      </c>
      <c r="E1566">
        <v>97.83</v>
      </c>
      <c r="F1566">
        <v>97.91</v>
      </c>
      <c r="G1566">
        <v>99.5</v>
      </c>
      <c r="H1566">
        <v>99.02</v>
      </c>
    </row>
    <row r="1567" spans="1:8" x14ac:dyDescent="0.25">
      <c r="A1567">
        <v>2437</v>
      </c>
      <c r="B1567">
        <v>98.92</v>
      </c>
      <c r="C1567">
        <v>98.75</v>
      </c>
      <c r="D1567">
        <v>98.61</v>
      </c>
      <c r="E1567">
        <v>97.83</v>
      </c>
      <c r="F1567">
        <v>97.93</v>
      </c>
      <c r="G1567">
        <v>99.51</v>
      </c>
      <c r="H1567">
        <v>99.03</v>
      </c>
    </row>
    <row r="1568" spans="1:8" x14ac:dyDescent="0.25">
      <c r="A1568">
        <v>2436</v>
      </c>
      <c r="B1568">
        <v>98.93</v>
      </c>
      <c r="C1568">
        <v>98.76</v>
      </c>
      <c r="D1568">
        <v>98.61</v>
      </c>
      <c r="E1568">
        <v>97.84</v>
      </c>
      <c r="F1568">
        <v>97.93</v>
      </c>
      <c r="G1568">
        <v>99.51</v>
      </c>
      <c r="H1568">
        <v>99.04</v>
      </c>
    </row>
    <row r="1569" spans="1:8" x14ac:dyDescent="0.25">
      <c r="A1569">
        <v>2435</v>
      </c>
      <c r="B1569">
        <v>98.94</v>
      </c>
      <c r="C1569">
        <v>98.76</v>
      </c>
      <c r="D1569">
        <v>98.62</v>
      </c>
      <c r="E1569">
        <v>97.85</v>
      </c>
      <c r="F1569">
        <v>97.94</v>
      </c>
      <c r="G1569">
        <v>99.5</v>
      </c>
      <c r="H1569">
        <v>99.04</v>
      </c>
    </row>
    <row r="1570" spans="1:8" x14ac:dyDescent="0.25">
      <c r="A1570">
        <v>2434</v>
      </c>
      <c r="B1570">
        <v>98.94</v>
      </c>
      <c r="C1570">
        <v>98.76</v>
      </c>
      <c r="D1570">
        <v>98.62</v>
      </c>
      <c r="E1570">
        <v>97.86</v>
      </c>
      <c r="F1570">
        <v>97.95</v>
      </c>
      <c r="G1570">
        <v>99.5</v>
      </c>
      <c r="H1570">
        <v>99.05</v>
      </c>
    </row>
    <row r="1571" spans="1:8" x14ac:dyDescent="0.25">
      <c r="A1571">
        <v>2433</v>
      </c>
      <c r="B1571">
        <v>98.94</v>
      </c>
      <c r="C1571">
        <v>98.76</v>
      </c>
      <c r="D1571">
        <v>98.63</v>
      </c>
      <c r="E1571">
        <v>97.87</v>
      </c>
      <c r="F1571">
        <v>97.95</v>
      </c>
      <c r="G1571">
        <v>99.49</v>
      </c>
      <c r="H1571">
        <v>99.05</v>
      </c>
    </row>
    <row r="1572" spans="1:8" x14ac:dyDescent="0.25">
      <c r="A1572">
        <v>2432</v>
      </c>
      <c r="B1572">
        <v>98.94</v>
      </c>
      <c r="C1572">
        <v>98.76</v>
      </c>
      <c r="D1572">
        <v>98.63</v>
      </c>
      <c r="E1572">
        <v>97.87</v>
      </c>
      <c r="F1572">
        <v>97.96</v>
      </c>
      <c r="G1572">
        <v>99.49</v>
      </c>
      <c r="H1572">
        <v>99.07</v>
      </c>
    </row>
    <row r="1573" spans="1:8" x14ac:dyDescent="0.25">
      <c r="A1573">
        <v>2431</v>
      </c>
      <c r="B1573">
        <v>98.96</v>
      </c>
      <c r="C1573">
        <v>98.78</v>
      </c>
      <c r="D1573">
        <v>98.64</v>
      </c>
      <c r="E1573">
        <v>97.88</v>
      </c>
      <c r="F1573">
        <v>97.97</v>
      </c>
      <c r="G1573">
        <v>99.49</v>
      </c>
      <c r="H1573">
        <v>99.08</v>
      </c>
    </row>
    <row r="1574" spans="1:8" x14ac:dyDescent="0.25">
      <c r="A1574">
        <v>2430</v>
      </c>
      <c r="B1574">
        <v>98.97</v>
      </c>
      <c r="C1574">
        <v>98.79</v>
      </c>
      <c r="D1574">
        <v>98.66</v>
      </c>
      <c r="E1574">
        <v>97.89</v>
      </c>
      <c r="F1574">
        <v>97.98</v>
      </c>
      <c r="G1574">
        <v>99.49</v>
      </c>
      <c r="H1574">
        <v>99.1</v>
      </c>
    </row>
    <row r="1575" spans="1:8" x14ac:dyDescent="0.25">
      <c r="A1575">
        <v>2429</v>
      </c>
      <c r="B1575">
        <v>98.98</v>
      </c>
      <c r="C1575">
        <v>98.8</v>
      </c>
      <c r="D1575">
        <v>98.66</v>
      </c>
      <c r="E1575">
        <v>97.9</v>
      </c>
      <c r="F1575">
        <v>97.98</v>
      </c>
      <c r="G1575">
        <v>99.49</v>
      </c>
      <c r="H1575">
        <v>99.11</v>
      </c>
    </row>
    <row r="1576" spans="1:8" x14ac:dyDescent="0.25">
      <c r="A1576">
        <v>2428</v>
      </c>
      <c r="B1576">
        <v>98.99</v>
      </c>
      <c r="C1576">
        <v>98.81</v>
      </c>
      <c r="D1576">
        <v>98.67</v>
      </c>
      <c r="E1576">
        <v>97.91</v>
      </c>
      <c r="F1576">
        <v>97.98</v>
      </c>
      <c r="G1576">
        <v>99.49</v>
      </c>
      <c r="H1576">
        <v>99.11</v>
      </c>
    </row>
    <row r="1577" spans="1:8" x14ac:dyDescent="0.25">
      <c r="A1577">
        <v>2427</v>
      </c>
      <c r="B1577">
        <v>98.99</v>
      </c>
      <c r="C1577">
        <v>98.81</v>
      </c>
      <c r="D1577">
        <v>98.67</v>
      </c>
      <c r="E1577">
        <v>97.91</v>
      </c>
      <c r="F1577">
        <v>97.98</v>
      </c>
      <c r="G1577">
        <v>99.48</v>
      </c>
      <c r="H1577">
        <v>99.11</v>
      </c>
    </row>
    <row r="1578" spans="1:8" x14ac:dyDescent="0.25">
      <c r="A1578">
        <v>2426</v>
      </c>
      <c r="B1578">
        <v>98.99</v>
      </c>
      <c r="C1578">
        <v>98.81</v>
      </c>
      <c r="D1578">
        <v>98.68</v>
      </c>
      <c r="E1578">
        <v>97.92</v>
      </c>
      <c r="F1578">
        <v>97.99</v>
      </c>
      <c r="G1578">
        <v>99.48</v>
      </c>
      <c r="H1578">
        <v>99.11</v>
      </c>
    </row>
    <row r="1579" spans="1:8" x14ac:dyDescent="0.25">
      <c r="A1579">
        <v>2425</v>
      </c>
      <c r="B1579">
        <v>98.99</v>
      </c>
      <c r="C1579">
        <v>98.82</v>
      </c>
      <c r="D1579">
        <v>98.68</v>
      </c>
      <c r="E1579">
        <v>97.92</v>
      </c>
      <c r="F1579">
        <v>98.01</v>
      </c>
      <c r="G1579">
        <v>99.47</v>
      </c>
      <c r="H1579">
        <v>99.11</v>
      </c>
    </row>
    <row r="1580" spans="1:8" x14ac:dyDescent="0.25">
      <c r="A1580">
        <v>2424</v>
      </c>
      <c r="B1580">
        <v>99</v>
      </c>
      <c r="C1580">
        <v>98.83</v>
      </c>
      <c r="D1580">
        <v>98.69</v>
      </c>
      <c r="E1580">
        <v>97.93</v>
      </c>
      <c r="F1580">
        <v>98.01</v>
      </c>
      <c r="G1580">
        <v>99.47</v>
      </c>
      <c r="H1580">
        <v>99.11</v>
      </c>
    </row>
    <row r="1581" spans="1:8" x14ac:dyDescent="0.25">
      <c r="A1581">
        <v>2423</v>
      </c>
      <c r="B1581">
        <v>99</v>
      </c>
      <c r="C1581">
        <v>98.84</v>
      </c>
      <c r="D1581">
        <v>98.7</v>
      </c>
      <c r="E1581">
        <v>97.94</v>
      </c>
      <c r="F1581">
        <v>98.02</v>
      </c>
      <c r="G1581">
        <v>99.47</v>
      </c>
      <c r="H1581">
        <v>99.1</v>
      </c>
    </row>
    <row r="1582" spans="1:8" x14ac:dyDescent="0.25">
      <c r="A1582">
        <v>2422</v>
      </c>
      <c r="B1582">
        <v>99.01</v>
      </c>
      <c r="C1582">
        <v>98.85</v>
      </c>
      <c r="D1582">
        <v>98.7</v>
      </c>
      <c r="E1582">
        <v>97.95</v>
      </c>
      <c r="F1582">
        <v>98.01</v>
      </c>
      <c r="G1582">
        <v>99.47</v>
      </c>
      <c r="H1582">
        <v>99.11</v>
      </c>
    </row>
    <row r="1583" spans="1:8" x14ac:dyDescent="0.25">
      <c r="A1583">
        <v>2421</v>
      </c>
      <c r="B1583">
        <v>99.01</v>
      </c>
      <c r="C1583">
        <v>98.86</v>
      </c>
      <c r="D1583">
        <v>98.7</v>
      </c>
      <c r="E1583">
        <v>97.97</v>
      </c>
      <c r="F1583">
        <v>98.02</v>
      </c>
      <c r="G1583">
        <v>99.47</v>
      </c>
      <c r="H1583">
        <v>99.11</v>
      </c>
    </row>
    <row r="1584" spans="1:8" x14ac:dyDescent="0.25">
      <c r="A1584">
        <v>2420</v>
      </c>
      <c r="B1584">
        <v>99.02</v>
      </c>
      <c r="C1584">
        <v>98.87</v>
      </c>
      <c r="D1584">
        <v>98.71</v>
      </c>
      <c r="E1584">
        <v>97.98</v>
      </c>
      <c r="F1584">
        <v>98.02</v>
      </c>
      <c r="G1584">
        <v>99.47</v>
      </c>
      <c r="H1584">
        <v>99.11</v>
      </c>
    </row>
    <row r="1585" spans="1:8" x14ac:dyDescent="0.25">
      <c r="A1585">
        <v>2419</v>
      </c>
      <c r="B1585">
        <v>99.03</v>
      </c>
      <c r="C1585">
        <v>98.88</v>
      </c>
      <c r="D1585">
        <v>98.72</v>
      </c>
      <c r="E1585">
        <v>97.99</v>
      </c>
      <c r="F1585">
        <v>98.03</v>
      </c>
      <c r="G1585">
        <v>99.47</v>
      </c>
      <c r="H1585">
        <v>99.12</v>
      </c>
    </row>
    <row r="1586" spans="1:8" x14ac:dyDescent="0.25">
      <c r="A1586">
        <v>2418</v>
      </c>
      <c r="B1586">
        <v>99.05</v>
      </c>
      <c r="C1586">
        <v>98.89</v>
      </c>
      <c r="D1586">
        <v>98.73</v>
      </c>
      <c r="E1586">
        <v>97.99</v>
      </c>
      <c r="F1586">
        <v>98.04</v>
      </c>
      <c r="G1586">
        <v>99.48</v>
      </c>
      <c r="H1586">
        <v>99.12</v>
      </c>
    </row>
    <row r="1587" spans="1:8" x14ac:dyDescent="0.25">
      <c r="A1587">
        <v>2417</v>
      </c>
      <c r="B1587">
        <v>99.05</v>
      </c>
      <c r="C1587">
        <v>98.9</v>
      </c>
      <c r="D1587">
        <v>98.74</v>
      </c>
      <c r="E1587">
        <v>97.99</v>
      </c>
      <c r="F1587">
        <v>98.05</v>
      </c>
      <c r="G1587">
        <v>99.49</v>
      </c>
      <c r="H1587">
        <v>99.13</v>
      </c>
    </row>
    <row r="1588" spans="1:8" x14ac:dyDescent="0.25">
      <c r="A1588">
        <v>2416</v>
      </c>
      <c r="B1588">
        <v>99.06</v>
      </c>
      <c r="C1588">
        <v>98.9</v>
      </c>
      <c r="D1588">
        <v>98.75</v>
      </c>
      <c r="E1588">
        <v>97.98</v>
      </c>
      <c r="F1588">
        <v>98.06</v>
      </c>
      <c r="G1588">
        <v>99.49</v>
      </c>
      <c r="H1588">
        <v>99.14</v>
      </c>
    </row>
    <row r="1589" spans="1:8" x14ac:dyDescent="0.25">
      <c r="A1589">
        <v>2415</v>
      </c>
      <c r="B1589">
        <v>99.07</v>
      </c>
      <c r="C1589">
        <v>98.9</v>
      </c>
      <c r="D1589">
        <v>98.75</v>
      </c>
      <c r="E1589">
        <v>97.98</v>
      </c>
      <c r="F1589">
        <v>98.06</v>
      </c>
      <c r="G1589">
        <v>99.5</v>
      </c>
      <c r="H1589">
        <v>99.15</v>
      </c>
    </row>
    <row r="1590" spans="1:8" x14ac:dyDescent="0.25">
      <c r="A1590">
        <v>2414</v>
      </c>
      <c r="B1590">
        <v>99.08</v>
      </c>
      <c r="C1590">
        <v>98.9</v>
      </c>
      <c r="D1590">
        <v>98.76</v>
      </c>
      <c r="E1590">
        <v>97.99</v>
      </c>
      <c r="F1590">
        <v>98.07</v>
      </c>
      <c r="G1590">
        <v>99.51</v>
      </c>
      <c r="H1590">
        <v>99.17</v>
      </c>
    </row>
    <row r="1591" spans="1:8" x14ac:dyDescent="0.25">
      <c r="A1591">
        <v>2413</v>
      </c>
      <c r="B1591">
        <v>99.09</v>
      </c>
      <c r="C1591">
        <v>98.91</v>
      </c>
      <c r="D1591">
        <v>98.77</v>
      </c>
      <c r="E1591">
        <v>98.01</v>
      </c>
      <c r="F1591">
        <v>98.07</v>
      </c>
      <c r="G1591">
        <v>99.53</v>
      </c>
      <c r="H1591">
        <v>99.19</v>
      </c>
    </row>
    <row r="1592" spans="1:8" x14ac:dyDescent="0.25">
      <c r="A1592">
        <v>2412</v>
      </c>
      <c r="B1592">
        <v>99.1</v>
      </c>
      <c r="C1592">
        <v>98.91</v>
      </c>
      <c r="D1592">
        <v>98.78</v>
      </c>
      <c r="E1592">
        <v>98.02</v>
      </c>
      <c r="F1592">
        <v>98.08</v>
      </c>
      <c r="G1592">
        <v>99.54</v>
      </c>
      <c r="H1592">
        <v>99.2</v>
      </c>
    </row>
    <row r="1593" spans="1:8" x14ac:dyDescent="0.25">
      <c r="A1593">
        <v>2411</v>
      </c>
      <c r="B1593">
        <v>99.1</v>
      </c>
      <c r="C1593">
        <v>98.92</v>
      </c>
      <c r="D1593">
        <v>98.78</v>
      </c>
      <c r="E1593">
        <v>98.02</v>
      </c>
      <c r="F1593">
        <v>98.08</v>
      </c>
      <c r="G1593">
        <v>99.54</v>
      </c>
      <c r="H1593">
        <v>99.22</v>
      </c>
    </row>
    <row r="1594" spans="1:8" x14ac:dyDescent="0.25">
      <c r="A1594">
        <v>2410</v>
      </c>
      <c r="B1594">
        <v>99.09</v>
      </c>
      <c r="C1594">
        <v>98.92</v>
      </c>
      <c r="D1594">
        <v>98.78</v>
      </c>
      <c r="E1594">
        <v>98.01</v>
      </c>
      <c r="F1594">
        <v>98.08</v>
      </c>
      <c r="G1594">
        <v>99.54</v>
      </c>
      <c r="H1594">
        <v>99.22</v>
      </c>
    </row>
    <row r="1595" spans="1:8" x14ac:dyDescent="0.25">
      <c r="A1595">
        <v>2409</v>
      </c>
      <c r="B1595">
        <v>99.1</v>
      </c>
      <c r="C1595">
        <v>98.91</v>
      </c>
      <c r="D1595">
        <v>98.78</v>
      </c>
      <c r="E1595">
        <v>98</v>
      </c>
      <c r="F1595">
        <v>98.08</v>
      </c>
      <c r="G1595">
        <v>99.53</v>
      </c>
      <c r="H1595">
        <v>99.22</v>
      </c>
    </row>
    <row r="1596" spans="1:8" x14ac:dyDescent="0.25">
      <c r="A1596">
        <v>2408</v>
      </c>
      <c r="B1596">
        <v>99.1</v>
      </c>
      <c r="C1596">
        <v>98.91</v>
      </c>
      <c r="D1596">
        <v>98.79</v>
      </c>
      <c r="E1596">
        <v>98</v>
      </c>
      <c r="F1596">
        <v>98.08</v>
      </c>
      <c r="G1596">
        <v>99.54</v>
      </c>
      <c r="H1596">
        <v>99.21</v>
      </c>
    </row>
    <row r="1597" spans="1:8" x14ac:dyDescent="0.25">
      <c r="A1597">
        <v>2407</v>
      </c>
      <c r="B1597">
        <v>99.11</v>
      </c>
      <c r="C1597">
        <v>98.92</v>
      </c>
      <c r="D1597">
        <v>98.79</v>
      </c>
      <c r="E1597">
        <v>98</v>
      </c>
      <c r="F1597">
        <v>98.09</v>
      </c>
      <c r="G1597">
        <v>99.54</v>
      </c>
      <c r="H1597">
        <v>99.21</v>
      </c>
    </row>
    <row r="1598" spans="1:8" x14ac:dyDescent="0.25">
      <c r="A1598">
        <v>2406</v>
      </c>
      <c r="B1598">
        <v>99.12</v>
      </c>
      <c r="C1598">
        <v>98.93</v>
      </c>
      <c r="D1598">
        <v>98.79</v>
      </c>
      <c r="E1598">
        <v>98</v>
      </c>
      <c r="F1598">
        <v>98.09</v>
      </c>
      <c r="G1598">
        <v>99.55</v>
      </c>
      <c r="H1598">
        <v>99.2</v>
      </c>
    </row>
    <row r="1599" spans="1:8" x14ac:dyDescent="0.25">
      <c r="A1599">
        <v>2405</v>
      </c>
      <c r="B1599">
        <v>99.12</v>
      </c>
      <c r="C1599">
        <v>98.94</v>
      </c>
      <c r="D1599">
        <v>98.79</v>
      </c>
      <c r="E1599">
        <v>98</v>
      </c>
      <c r="F1599">
        <v>98.08</v>
      </c>
      <c r="G1599">
        <v>99.55</v>
      </c>
      <c r="H1599">
        <v>99.21</v>
      </c>
    </row>
    <row r="1600" spans="1:8" x14ac:dyDescent="0.25">
      <c r="A1600">
        <v>2404</v>
      </c>
      <c r="B1600">
        <v>99.11</v>
      </c>
      <c r="C1600">
        <v>98.94</v>
      </c>
      <c r="D1600">
        <v>98.79</v>
      </c>
      <c r="E1600">
        <v>98</v>
      </c>
      <c r="F1600">
        <v>98.08</v>
      </c>
      <c r="G1600">
        <v>99.55</v>
      </c>
      <c r="H1600">
        <v>99.21</v>
      </c>
    </row>
    <row r="1601" spans="1:8" x14ac:dyDescent="0.25">
      <c r="A1601">
        <v>2403</v>
      </c>
      <c r="B1601">
        <v>99.11</v>
      </c>
      <c r="C1601">
        <v>98.95</v>
      </c>
      <c r="D1601">
        <v>98.79</v>
      </c>
      <c r="E1601">
        <v>98.01</v>
      </c>
      <c r="F1601">
        <v>98.08</v>
      </c>
      <c r="G1601">
        <v>99.55</v>
      </c>
      <c r="H1601">
        <v>99.22</v>
      </c>
    </row>
    <row r="1602" spans="1:8" x14ac:dyDescent="0.25">
      <c r="A1602">
        <v>2402</v>
      </c>
      <c r="B1602">
        <v>99.11</v>
      </c>
      <c r="C1602">
        <v>98.95</v>
      </c>
      <c r="D1602">
        <v>98.79</v>
      </c>
      <c r="E1602">
        <v>98.02</v>
      </c>
      <c r="F1602">
        <v>98.08</v>
      </c>
      <c r="G1602">
        <v>99.55</v>
      </c>
      <c r="H1602">
        <v>99.22</v>
      </c>
    </row>
    <row r="1603" spans="1:8" x14ac:dyDescent="0.25">
      <c r="A1603">
        <v>2401</v>
      </c>
      <c r="B1603">
        <v>99.11</v>
      </c>
      <c r="C1603">
        <v>98.94</v>
      </c>
      <c r="D1603">
        <v>98.8</v>
      </c>
      <c r="E1603">
        <v>98.03</v>
      </c>
      <c r="F1603">
        <v>98.09</v>
      </c>
      <c r="G1603">
        <v>99.55</v>
      </c>
      <c r="H1603">
        <v>99.23</v>
      </c>
    </row>
    <row r="1604" spans="1:8" x14ac:dyDescent="0.25">
      <c r="A1604">
        <v>2400</v>
      </c>
      <c r="B1604">
        <v>99.12</v>
      </c>
      <c r="C1604">
        <v>98.94</v>
      </c>
      <c r="D1604">
        <v>98.8</v>
      </c>
      <c r="E1604">
        <v>98.04</v>
      </c>
      <c r="F1604">
        <v>98.1</v>
      </c>
      <c r="G1604">
        <v>99.56</v>
      </c>
      <c r="H1604">
        <v>99.23</v>
      </c>
    </row>
    <row r="1605" spans="1:8" x14ac:dyDescent="0.25">
      <c r="A1605">
        <v>2399</v>
      </c>
      <c r="B1605">
        <v>99.13</v>
      </c>
      <c r="C1605">
        <v>98.95</v>
      </c>
      <c r="D1605">
        <v>98.81</v>
      </c>
      <c r="E1605">
        <v>98.05</v>
      </c>
      <c r="F1605">
        <v>98.11</v>
      </c>
      <c r="G1605">
        <v>99.57</v>
      </c>
      <c r="H1605">
        <v>99.23</v>
      </c>
    </row>
    <row r="1606" spans="1:8" x14ac:dyDescent="0.25">
      <c r="A1606">
        <v>2398</v>
      </c>
      <c r="B1606">
        <v>99.14</v>
      </c>
      <c r="C1606">
        <v>98.96</v>
      </c>
      <c r="D1606">
        <v>98.82</v>
      </c>
      <c r="E1606">
        <v>98.05</v>
      </c>
      <c r="F1606">
        <v>98.12</v>
      </c>
      <c r="G1606">
        <v>99.58</v>
      </c>
      <c r="H1606">
        <v>99.24</v>
      </c>
    </row>
    <row r="1607" spans="1:8" x14ac:dyDescent="0.25">
      <c r="A1607">
        <v>2397</v>
      </c>
      <c r="B1607">
        <v>99.15</v>
      </c>
      <c r="C1607">
        <v>98.97</v>
      </c>
      <c r="D1607">
        <v>98.83</v>
      </c>
      <c r="E1607">
        <v>98.05</v>
      </c>
      <c r="F1607">
        <v>98.12</v>
      </c>
      <c r="G1607">
        <v>99.58</v>
      </c>
      <c r="H1607">
        <v>99.25</v>
      </c>
    </row>
    <row r="1608" spans="1:8" x14ac:dyDescent="0.25">
      <c r="A1608">
        <v>2396</v>
      </c>
      <c r="B1608">
        <v>99.14</v>
      </c>
      <c r="C1608">
        <v>98.98</v>
      </c>
      <c r="D1608">
        <v>98.82</v>
      </c>
      <c r="E1608">
        <v>98.04</v>
      </c>
      <c r="F1608">
        <v>98.12</v>
      </c>
      <c r="G1608">
        <v>99.58</v>
      </c>
      <c r="H1608">
        <v>99.25</v>
      </c>
    </row>
    <row r="1609" spans="1:8" x14ac:dyDescent="0.25">
      <c r="A1609">
        <v>2395</v>
      </c>
      <c r="B1609">
        <v>99.14</v>
      </c>
      <c r="C1609">
        <v>98.98</v>
      </c>
      <c r="D1609">
        <v>98.82</v>
      </c>
      <c r="E1609">
        <v>98.04</v>
      </c>
      <c r="F1609">
        <v>98.12</v>
      </c>
      <c r="G1609">
        <v>99.59</v>
      </c>
      <c r="H1609">
        <v>99.25</v>
      </c>
    </row>
    <row r="1610" spans="1:8" x14ac:dyDescent="0.25">
      <c r="A1610">
        <v>2394</v>
      </c>
      <c r="B1610">
        <v>99.15</v>
      </c>
      <c r="C1610">
        <v>98.98</v>
      </c>
      <c r="D1610">
        <v>98.81</v>
      </c>
      <c r="E1610">
        <v>98.04</v>
      </c>
      <c r="F1610">
        <v>98.12</v>
      </c>
      <c r="G1610">
        <v>99.59</v>
      </c>
      <c r="H1610">
        <v>99.25</v>
      </c>
    </row>
    <row r="1611" spans="1:8" x14ac:dyDescent="0.25">
      <c r="A1611">
        <v>2393</v>
      </c>
      <c r="B1611">
        <v>99.15</v>
      </c>
      <c r="C1611">
        <v>98.98</v>
      </c>
      <c r="D1611">
        <v>98.81</v>
      </c>
      <c r="E1611">
        <v>98.05</v>
      </c>
      <c r="F1611">
        <v>98.13</v>
      </c>
      <c r="G1611">
        <v>99.59</v>
      </c>
      <c r="H1611">
        <v>99.25</v>
      </c>
    </row>
    <row r="1612" spans="1:8" x14ac:dyDescent="0.25">
      <c r="A1612">
        <v>2392</v>
      </c>
      <c r="B1612">
        <v>99.16</v>
      </c>
      <c r="C1612">
        <v>98.99</v>
      </c>
      <c r="D1612">
        <v>98.81</v>
      </c>
      <c r="E1612">
        <v>98.05</v>
      </c>
      <c r="F1612">
        <v>98.13</v>
      </c>
      <c r="G1612">
        <v>99.6</v>
      </c>
      <c r="H1612">
        <v>99.25</v>
      </c>
    </row>
    <row r="1613" spans="1:8" x14ac:dyDescent="0.25">
      <c r="A1613">
        <v>2391</v>
      </c>
      <c r="B1613">
        <v>99.17</v>
      </c>
      <c r="C1613">
        <v>98.99</v>
      </c>
      <c r="D1613">
        <v>98.81</v>
      </c>
      <c r="E1613">
        <v>98.05</v>
      </c>
      <c r="F1613">
        <v>98.13</v>
      </c>
      <c r="G1613">
        <v>99.6</v>
      </c>
      <c r="H1613">
        <v>99.24</v>
      </c>
    </row>
    <row r="1614" spans="1:8" x14ac:dyDescent="0.25">
      <c r="A1614">
        <v>2390</v>
      </c>
      <c r="B1614">
        <v>99.17</v>
      </c>
      <c r="C1614">
        <v>98.99</v>
      </c>
      <c r="D1614">
        <v>98.81</v>
      </c>
      <c r="E1614">
        <v>98.06</v>
      </c>
      <c r="F1614">
        <v>98.14</v>
      </c>
      <c r="G1614">
        <v>99.6</v>
      </c>
      <c r="H1614">
        <v>99.23</v>
      </c>
    </row>
    <row r="1615" spans="1:8" x14ac:dyDescent="0.25">
      <c r="A1615">
        <v>2389</v>
      </c>
      <c r="B1615">
        <v>99.17</v>
      </c>
      <c r="C1615">
        <v>98.98</v>
      </c>
      <c r="D1615">
        <v>98.81</v>
      </c>
      <c r="E1615">
        <v>98.06</v>
      </c>
      <c r="F1615">
        <v>98.14</v>
      </c>
      <c r="G1615">
        <v>99.6</v>
      </c>
      <c r="H1615">
        <v>99.23</v>
      </c>
    </row>
    <row r="1616" spans="1:8" x14ac:dyDescent="0.25">
      <c r="A1616">
        <v>2388</v>
      </c>
      <c r="B1616">
        <v>99.17</v>
      </c>
      <c r="C1616">
        <v>98.98</v>
      </c>
      <c r="D1616">
        <v>98.81</v>
      </c>
      <c r="E1616">
        <v>98.06</v>
      </c>
      <c r="F1616">
        <v>98.14</v>
      </c>
      <c r="G1616">
        <v>99.6</v>
      </c>
      <c r="H1616">
        <v>99.23</v>
      </c>
    </row>
    <row r="1617" spans="1:8" x14ac:dyDescent="0.25">
      <c r="A1617">
        <v>2387</v>
      </c>
      <c r="B1617">
        <v>99.16</v>
      </c>
      <c r="C1617">
        <v>98.97</v>
      </c>
      <c r="D1617">
        <v>98.82</v>
      </c>
      <c r="E1617">
        <v>98.05</v>
      </c>
      <c r="F1617">
        <v>98.14</v>
      </c>
      <c r="G1617">
        <v>99.6</v>
      </c>
      <c r="H1617">
        <v>99.23</v>
      </c>
    </row>
    <row r="1618" spans="1:8" x14ac:dyDescent="0.25">
      <c r="A1618">
        <v>2386</v>
      </c>
      <c r="B1618">
        <v>99.16</v>
      </c>
      <c r="C1618">
        <v>98.97</v>
      </c>
      <c r="D1618">
        <v>98.82</v>
      </c>
      <c r="E1618">
        <v>98.05</v>
      </c>
      <c r="F1618">
        <v>98.14</v>
      </c>
      <c r="G1618">
        <v>99.6</v>
      </c>
      <c r="H1618">
        <v>99.24</v>
      </c>
    </row>
    <row r="1619" spans="1:8" x14ac:dyDescent="0.25">
      <c r="A1619">
        <v>2385</v>
      </c>
      <c r="B1619">
        <v>99.15</v>
      </c>
      <c r="C1619">
        <v>98.97</v>
      </c>
      <c r="D1619">
        <v>98.82</v>
      </c>
      <c r="E1619">
        <v>98.05</v>
      </c>
      <c r="F1619">
        <v>98.14</v>
      </c>
      <c r="G1619">
        <v>99.6</v>
      </c>
      <c r="H1619">
        <v>99.24</v>
      </c>
    </row>
    <row r="1620" spans="1:8" x14ac:dyDescent="0.25">
      <c r="A1620">
        <v>2384</v>
      </c>
      <c r="B1620">
        <v>99.14</v>
      </c>
      <c r="C1620">
        <v>98.97</v>
      </c>
      <c r="D1620">
        <v>98.81</v>
      </c>
      <c r="E1620">
        <v>98.05</v>
      </c>
      <c r="F1620">
        <v>98.13</v>
      </c>
      <c r="G1620">
        <v>99.59</v>
      </c>
      <c r="H1620">
        <v>99.24</v>
      </c>
    </row>
    <row r="1621" spans="1:8" x14ac:dyDescent="0.25">
      <c r="A1621">
        <v>2383</v>
      </c>
      <c r="B1621">
        <v>99.14</v>
      </c>
      <c r="C1621">
        <v>98.97</v>
      </c>
      <c r="D1621">
        <v>98.81</v>
      </c>
      <c r="E1621">
        <v>98.06</v>
      </c>
      <c r="F1621">
        <v>98.12</v>
      </c>
      <c r="G1621">
        <v>99.59</v>
      </c>
      <c r="H1621">
        <v>99.23</v>
      </c>
    </row>
    <row r="1622" spans="1:8" x14ac:dyDescent="0.25">
      <c r="A1622">
        <v>2382</v>
      </c>
      <c r="B1622">
        <v>99.14</v>
      </c>
      <c r="C1622">
        <v>98.97</v>
      </c>
      <c r="D1622">
        <v>98.81</v>
      </c>
      <c r="E1622">
        <v>98.06</v>
      </c>
      <c r="F1622">
        <v>98.12</v>
      </c>
      <c r="G1622">
        <v>99.59</v>
      </c>
      <c r="H1622">
        <v>99.23</v>
      </c>
    </row>
    <row r="1623" spans="1:8" x14ac:dyDescent="0.25">
      <c r="A1623">
        <v>2381</v>
      </c>
      <c r="B1623">
        <v>99.13</v>
      </c>
      <c r="C1623">
        <v>98.97</v>
      </c>
      <c r="D1623">
        <v>98.82</v>
      </c>
      <c r="E1623">
        <v>98.05</v>
      </c>
      <c r="F1623">
        <v>98.12</v>
      </c>
      <c r="G1623">
        <v>99.59</v>
      </c>
      <c r="H1623">
        <v>99.22</v>
      </c>
    </row>
    <row r="1624" spans="1:8" x14ac:dyDescent="0.25">
      <c r="A1624">
        <v>2380</v>
      </c>
      <c r="B1624">
        <v>99.12</v>
      </c>
      <c r="C1624">
        <v>98.96</v>
      </c>
      <c r="D1624">
        <v>98.82</v>
      </c>
      <c r="E1624">
        <v>98.03</v>
      </c>
      <c r="F1624">
        <v>98.12</v>
      </c>
      <c r="G1624">
        <v>99.59</v>
      </c>
      <c r="H1624">
        <v>99.22</v>
      </c>
    </row>
    <row r="1625" spans="1:8" x14ac:dyDescent="0.25">
      <c r="A1625">
        <v>2379</v>
      </c>
      <c r="B1625">
        <v>99.12</v>
      </c>
      <c r="C1625">
        <v>98.96</v>
      </c>
      <c r="D1625">
        <v>98.81</v>
      </c>
      <c r="E1625">
        <v>98.02</v>
      </c>
      <c r="F1625">
        <v>98.12</v>
      </c>
      <c r="G1625">
        <v>99.59</v>
      </c>
      <c r="H1625">
        <v>99.22</v>
      </c>
    </row>
    <row r="1626" spans="1:8" x14ac:dyDescent="0.25">
      <c r="A1626">
        <v>2378</v>
      </c>
      <c r="B1626">
        <v>99.12</v>
      </c>
      <c r="C1626">
        <v>98.96</v>
      </c>
      <c r="D1626">
        <v>98.81</v>
      </c>
      <c r="E1626">
        <v>98.01</v>
      </c>
      <c r="F1626">
        <v>98.12</v>
      </c>
      <c r="G1626">
        <v>99.59</v>
      </c>
      <c r="H1626">
        <v>99.22</v>
      </c>
    </row>
    <row r="1627" spans="1:8" x14ac:dyDescent="0.25">
      <c r="A1627">
        <v>2377</v>
      </c>
      <c r="B1627">
        <v>99.12</v>
      </c>
      <c r="C1627">
        <v>98.96</v>
      </c>
      <c r="D1627">
        <v>98.8</v>
      </c>
      <c r="E1627">
        <v>98.01</v>
      </c>
      <c r="F1627">
        <v>98.12</v>
      </c>
      <c r="G1627">
        <v>99.59</v>
      </c>
      <c r="H1627">
        <v>99.22</v>
      </c>
    </row>
    <row r="1628" spans="1:8" x14ac:dyDescent="0.25">
      <c r="A1628">
        <v>2376</v>
      </c>
      <c r="B1628">
        <v>99.12</v>
      </c>
      <c r="C1628">
        <v>98.96</v>
      </c>
      <c r="D1628">
        <v>98.79</v>
      </c>
      <c r="E1628">
        <v>98.01</v>
      </c>
      <c r="F1628">
        <v>98.12</v>
      </c>
      <c r="G1628">
        <v>99.58</v>
      </c>
      <c r="H1628">
        <v>99.21</v>
      </c>
    </row>
    <row r="1629" spans="1:8" x14ac:dyDescent="0.25">
      <c r="A1629">
        <v>2375</v>
      </c>
      <c r="B1629">
        <v>99.12</v>
      </c>
      <c r="C1629">
        <v>98.97</v>
      </c>
      <c r="D1629">
        <v>98.79</v>
      </c>
      <c r="E1629">
        <v>98.01</v>
      </c>
      <c r="F1629">
        <v>98.13</v>
      </c>
      <c r="G1629">
        <v>99.58</v>
      </c>
      <c r="H1629">
        <v>99.2</v>
      </c>
    </row>
    <row r="1630" spans="1:8" x14ac:dyDescent="0.25">
      <c r="A1630">
        <v>2374</v>
      </c>
      <c r="B1630">
        <v>99.13</v>
      </c>
      <c r="C1630">
        <v>98.97</v>
      </c>
      <c r="D1630">
        <v>98.78</v>
      </c>
      <c r="E1630">
        <v>98.01</v>
      </c>
      <c r="F1630">
        <v>98.12</v>
      </c>
      <c r="G1630">
        <v>99.58</v>
      </c>
      <c r="H1630">
        <v>99.2</v>
      </c>
    </row>
    <row r="1631" spans="1:8" x14ac:dyDescent="0.25">
      <c r="A1631">
        <v>2373</v>
      </c>
      <c r="B1631">
        <v>99.13</v>
      </c>
      <c r="C1631">
        <v>98.97</v>
      </c>
      <c r="D1631">
        <v>98.78</v>
      </c>
      <c r="E1631">
        <v>98.02</v>
      </c>
      <c r="F1631">
        <v>98.12</v>
      </c>
      <c r="G1631">
        <v>99.59</v>
      </c>
      <c r="H1631">
        <v>99.21</v>
      </c>
    </row>
    <row r="1632" spans="1:8" x14ac:dyDescent="0.25">
      <c r="A1632">
        <v>2372</v>
      </c>
      <c r="B1632">
        <v>99.14</v>
      </c>
      <c r="C1632">
        <v>98.97</v>
      </c>
      <c r="D1632">
        <v>98.79</v>
      </c>
      <c r="E1632">
        <v>98.02</v>
      </c>
      <c r="F1632">
        <v>98.12</v>
      </c>
      <c r="G1632">
        <v>99.6</v>
      </c>
      <c r="H1632">
        <v>99.22</v>
      </c>
    </row>
    <row r="1633" spans="1:8" x14ac:dyDescent="0.25">
      <c r="A1633">
        <v>2371</v>
      </c>
      <c r="B1633">
        <v>99.14</v>
      </c>
      <c r="C1633">
        <v>98.97</v>
      </c>
      <c r="D1633">
        <v>98.8</v>
      </c>
      <c r="E1633">
        <v>98.03</v>
      </c>
      <c r="F1633">
        <v>98.12</v>
      </c>
      <c r="G1633">
        <v>99.6</v>
      </c>
      <c r="H1633">
        <v>99.22</v>
      </c>
    </row>
    <row r="1634" spans="1:8" x14ac:dyDescent="0.25">
      <c r="A1634">
        <v>2370</v>
      </c>
      <c r="B1634">
        <v>99.13</v>
      </c>
      <c r="C1634">
        <v>98.97</v>
      </c>
      <c r="D1634">
        <v>98.8</v>
      </c>
      <c r="E1634">
        <v>98.03</v>
      </c>
      <c r="F1634">
        <v>98.12</v>
      </c>
      <c r="G1634">
        <v>99.6</v>
      </c>
      <c r="H1634">
        <v>99.23</v>
      </c>
    </row>
    <row r="1635" spans="1:8" x14ac:dyDescent="0.25">
      <c r="A1635">
        <v>2369</v>
      </c>
      <c r="B1635">
        <v>99.13</v>
      </c>
      <c r="C1635">
        <v>98.97</v>
      </c>
      <c r="D1635">
        <v>98.79</v>
      </c>
      <c r="E1635">
        <v>98.03</v>
      </c>
      <c r="F1635">
        <v>98.13</v>
      </c>
      <c r="G1635">
        <v>99.59</v>
      </c>
      <c r="H1635">
        <v>99.23</v>
      </c>
    </row>
    <row r="1636" spans="1:8" x14ac:dyDescent="0.25">
      <c r="A1636">
        <v>2368</v>
      </c>
      <c r="B1636">
        <v>99.13</v>
      </c>
      <c r="C1636">
        <v>98.98</v>
      </c>
      <c r="D1636">
        <v>98.79</v>
      </c>
      <c r="E1636">
        <v>98.02</v>
      </c>
      <c r="F1636">
        <v>98.13</v>
      </c>
      <c r="G1636">
        <v>99.58</v>
      </c>
      <c r="H1636">
        <v>99.24</v>
      </c>
    </row>
    <row r="1637" spans="1:8" x14ac:dyDescent="0.25">
      <c r="A1637">
        <v>2367</v>
      </c>
      <c r="B1637">
        <v>99.13</v>
      </c>
      <c r="C1637">
        <v>98.99</v>
      </c>
      <c r="D1637">
        <v>98.79</v>
      </c>
      <c r="E1637">
        <v>98.01</v>
      </c>
      <c r="F1637">
        <v>98.13</v>
      </c>
      <c r="G1637">
        <v>99.58</v>
      </c>
      <c r="H1637">
        <v>99.25</v>
      </c>
    </row>
    <row r="1638" spans="1:8" x14ac:dyDescent="0.25">
      <c r="A1638">
        <v>2366</v>
      </c>
      <c r="B1638">
        <v>99.13</v>
      </c>
      <c r="C1638">
        <v>99</v>
      </c>
      <c r="D1638">
        <v>98.8</v>
      </c>
      <c r="E1638">
        <v>98.01</v>
      </c>
      <c r="F1638">
        <v>98.14</v>
      </c>
      <c r="G1638">
        <v>99.59</v>
      </c>
      <c r="H1638">
        <v>99.27</v>
      </c>
    </row>
    <row r="1639" spans="1:8" x14ac:dyDescent="0.25">
      <c r="A1639">
        <v>2365</v>
      </c>
      <c r="B1639">
        <v>99.12</v>
      </c>
      <c r="C1639">
        <v>99</v>
      </c>
      <c r="D1639">
        <v>98.8</v>
      </c>
      <c r="E1639">
        <v>98.01</v>
      </c>
      <c r="F1639">
        <v>98.13</v>
      </c>
      <c r="G1639">
        <v>99.59</v>
      </c>
      <c r="H1639">
        <v>99.28</v>
      </c>
    </row>
    <row r="1640" spans="1:8" x14ac:dyDescent="0.25">
      <c r="A1640">
        <v>2364</v>
      </c>
      <c r="B1640">
        <v>99.12</v>
      </c>
      <c r="C1640">
        <v>98.98</v>
      </c>
      <c r="D1640">
        <v>98.79</v>
      </c>
      <c r="E1640">
        <v>98.01</v>
      </c>
      <c r="F1640">
        <v>98.13</v>
      </c>
      <c r="G1640">
        <v>99.59</v>
      </c>
      <c r="H1640">
        <v>99.27</v>
      </c>
    </row>
    <row r="1641" spans="1:8" x14ac:dyDescent="0.25">
      <c r="A1641">
        <v>2363</v>
      </c>
      <c r="B1641">
        <v>99.11</v>
      </c>
      <c r="C1641">
        <v>98.96</v>
      </c>
      <c r="D1641">
        <v>98.77</v>
      </c>
      <c r="E1641">
        <v>98.01</v>
      </c>
      <c r="F1641">
        <v>98.12</v>
      </c>
      <c r="G1641">
        <v>99.57</v>
      </c>
      <c r="H1641">
        <v>99.24</v>
      </c>
    </row>
    <row r="1642" spans="1:8" x14ac:dyDescent="0.25">
      <c r="A1642">
        <v>2362</v>
      </c>
      <c r="B1642">
        <v>99.1</v>
      </c>
      <c r="C1642">
        <v>98.95</v>
      </c>
      <c r="D1642">
        <v>98.76</v>
      </c>
      <c r="E1642">
        <v>98</v>
      </c>
      <c r="F1642">
        <v>98.11</v>
      </c>
      <c r="G1642">
        <v>99.56</v>
      </c>
      <c r="H1642">
        <v>99.2</v>
      </c>
    </row>
    <row r="1643" spans="1:8" x14ac:dyDescent="0.25">
      <c r="A1643">
        <v>2361</v>
      </c>
      <c r="B1643">
        <v>99.1</v>
      </c>
      <c r="C1643">
        <v>98.93</v>
      </c>
      <c r="D1643">
        <v>98.75</v>
      </c>
      <c r="E1643">
        <v>97.99</v>
      </c>
      <c r="F1643">
        <v>98.11</v>
      </c>
      <c r="G1643">
        <v>99.54</v>
      </c>
      <c r="H1643">
        <v>99.18</v>
      </c>
    </row>
    <row r="1644" spans="1:8" x14ac:dyDescent="0.25">
      <c r="A1644">
        <v>2360</v>
      </c>
      <c r="B1644">
        <v>99.09</v>
      </c>
      <c r="C1644">
        <v>98.92</v>
      </c>
      <c r="D1644">
        <v>98.75</v>
      </c>
      <c r="E1644">
        <v>97.99</v>
      </c>
      <c r="F1644">
        <v>98.11</v>
      </c>
      <c r="G1644">
        <v>99.54</v>
      </c>
      <c r="H1644">
        <v>99.18</v>
      </c>
    </row>
    <row r="1645" spans="1:8" x14ac:dyDescent="0.25">
      <c r="A1645">
        <v>2359</v>
      </c>
      <c r="B1645">
        <v>99.09</v>
      </c>
      <c r="C1645">
        <v>98.91</v>
      </c>
      <c r="D1645">
        <v>98.76</v>
      </c>
      <c r="E1645">
        <v>98</v>
      </c>
      <c r="F1645">
        <v>98.11</v>
      </c>
      <c r="G1645">
        <v>99.54</v>
      </c>
      <c r="H1645">
        <v>99.19</v>
      </c>
    </row>
    <row r="1646" spans="1:8" x14ac:dyDescent="0.25">
      <c r="A1646">
        <v>2358</v>
      </c>
      <c r="B1646">
        <v>99.1</v>
      </c>
      <c r="C1646">
        <v>98.92</v>
      </c>
      <c r="D1646">
        <v>98.77</v>
      </c>
      <c r="E1646">
        <v>98</v>
      </c>
      <c r="F1646">
        <v>98.12</v>
      </c>
      <c r="G1646">
        <v>99.55</v>
      </c>
      <c r="H1646">
        <v>99.21</v>
      </c>
    </row>
    <row r="1647" spans="1:8" x14ac:dyDescent="0.25">
      <c r="A1647">
        <v>2357</v>
      </c>
      <c r="B1647">
        <v>99.1</v>
      </c>
      <c r="C1647">
        <v>98.93</v>
      </c>
      <c r="D1647">
        <v>98.77</v>
      </c>
      <c r="E1647">
        <v>98</v>
      </c>
      <c r="F1647">
        <v>98.13</v>
      </c>
      <c r="G1647">
        <v>99.56</v>
      </c>
      <c r="H1647">
        <v>99.22</v>
      </c>
    </row>
    <row r="1648" spans="1:8" x14ac:dyDescent="0.25">
      <c r="A1648">
        <v>2356</v>
      </c>
      <c r="B1648">
        <v>99.09</v>
      </c>
      <c r="C1648">
        <v>98.93</v>
      </c>
      <c r="D1648">
        <v>98.77</v>
      </c>
      <c r="E1648">
        <v>98</v>
      </c>
      <c r="F1648">
        <v>98.13</v>
      </c>
      <c r="G1648">
        <v>99.56</v>
      </c>
      <c r="H1648">
        <v>99.22</v>
      </c>
    </row>
    <row r="1649" spans="1:8" x14ac:dyDescent="0.25">
      <c r="A1649">
        <v>2355</v>
      </c>
      <c r="B1649">
        <v>99.09</v>
      </c>
      <c r="C1649">
        <v>98.94</v>
      </c>
      <c r="D1649">
        <v>98.76</v>
      </c>
      <c r="E1649">
        <v>97.99</v>
      </c>
      <c r="F1649">
        <v>98.13</v>
      </c>
      <c r="G1649">
        <v>99.56</v>
      </c>
      <c r="H1649">
        <v>99.21</v>
      </c>
    </row>
    <row r="1650" spans="1:8" x14ac:dyDescent="0.25">
      <c r="A1650">
        <v>2354</v>
      </c>
      <c r="B1650">
        <v>99.09</v>
      </c>
      <c r="C1650">
        <v>98.94</v>
      </c>
      <c r="D1650">
        <v>98.76</v>
      </c>
      <c r="E1650">
        <v>98</v>
      </c>
      <c r="F1650">
        <v>98.12</v>
      </c>
      <c r="G1650">
        <v>99.55</v>
      </c>
      <c r="H1650">
        <v>99.2</v>
      </c>
    </row>
    <row r="1651" spans="1:8" x14ac:dyDescent="0.25">
      <c r="A1651">
        <v>2353</v>
      </c>
      <c r="B1651">
        <v>99.1</v>
      </c>
      <c r="C1651">
        <v>98.94</v>
      </c>
      <c r="D1651">
        <v>98.76</v>
      </c>
      <c r="E1651">
        <v>97.99</v>
      </c>
      <c r="F1651">
        <v>98.1</v>
      </c>
      <c r="G1651">
        <v>99.54</v>
      </c>
      <c r="H1651">
        <v>99.2</v>
      </c>
    </row>
    <row r="1652" spans="1:8" x14ac:dyDescent="0.25">
      <c r="A1652">
        <v>2352</v>
      </c>
      <c r="B1652">
        <v>99.11</v>
      </c>
      <c r="C1652">
        <v>98.94</v>
      </c>
      <c r="D1652">
        <v>98.76</v>
      </c>
      <c r="E1652">
        <v>97.99</v>
      </c>
      <c r="F1652">
        <v>98.09</v>
      </c>
      <c r="G1652">
        <v>99.53</v>
      </c>
      <c r="H1652">
        <v>99.2</v>
      </c>
    </row>
    <row r="1653" spans="1:8" x14ac:dyDescent="0.25">
      <c r="A1653">
        <v>2351</v>
      </c>
      <c r="B1653">
        <v>99.11</v>
      </c>
      <c r="C1653">
        <v>98.95</v>
      </c>
      <c r="D1653">
        <v>98.76</v>
      </c>
      <c r="E1653">
        <v>97.98</v>
      </c>
      <c r="F1653">
        <v>98.08</v>
      </c>
      <c r="G1653">
        <v>99.53</v>
      </c>
      <c r="H1653">
        <v>99.2</v>
      </c>
    </row>
    <row r="1654" spans="1:8" x14ac:dyDescent="0.25">
      <c r="A1654">
        <v>2350</v>
      </c>
      <c r="B1654">
        <v>99.1</v>
      </c>
      <c r="C1654">
        <v>98.95</v>
      </c>
      <c r="D1654">
        <v>98.76</v>
      </c>
      <c r="E1654">
        <v>97.98</v>
      </c>
      <c r="F1654">
        <v>98.09</v>
      </c>
      <c r="G1654">
        <v>99.54</v>
      </c>
      <c r="H1654">
        <v>99.2</v>
      </c>
    </row>
    <row r="1655" spans="1:8" x14ac:dyDescent="0.25">
      <c r="A1655">
        <v>2349</v>
      </c>
      <c r="B1655">
        <v>99.09</v>
      </c>
      <c r="C1655">
        <v>98.95</v>
      </c>
      <c r="D1655">
        <v>98.75</v>
      </c>
      <c r="E1655">
        <v>97.99</v>
      </c>
      <c r="F1655">
        <v>98.09</v>
      </c>
      <c r="G1655">
        <v>99.55</v>
      </c>
      <c r="H1655">
        <v>99.21</v>
      </c>
    </row>
    <row r="1656" spans="1:8" x14ac:dyDescent="0.25">
      <c r="A1656">
        <v>2348</v>
      </c>
      <c r="B1656">
        <v>99.08</v>
      </c>
      <c r="C1656">
        <v>98.94</v>
      </c>
      <c r="D1656">
        <v>98.75</v>
      </c>
      <c r="E1656">
        <v>97.99</v>
      </c>
      <c r="F1656">
        <v>98.1</v>
      </c>
      <c r="G1656">
        <v>99.55</v>
      </c>
      <c r="H1656">
        <v>99.23</v>
      </c>
    </row>
    <row r="1657" spans="1:8" x14ac:dyDescent="0.25">
      <c r="A1657">
        <v>2347</v>
      </c>
      <c r="B1657">
        <v>99.08</v>
      </c>
      <c r="C1657">
        <v>98.93</v>
      </c>
      <c r="D1657">
        <v>98.75</v>
      </c>
      <c r="E1657">
        <v>97.99</v>
      </c>
      <c r="F1657">
        <v>98.1</v>
      </c>
      <c r="G1657">
        <v>99.54</v>
      </c>
      <c r="H1657">
        <v>99.25</v>
      </c>
    </row>
    <row r="1658" spans="1:8" x14ac:dyDescent="0.25">
      <c r="A1658">
        <v>2346</v>
      </c>
      <c r="B1658">
        <v>99.08</v>
      </c>
      <c r="C1658">
        <v>98.93</v>
      </c>
      <c r="D1658">
        <v>98.75</v>
      </c>
      <c r="E1658">
        <v>97.98</v>
      </c>
      <c r="F1658">
        <v>98.09</v>
      </c>
      <c r="G1658">
        <v>99.53</v>
      </c>
      <c r="H1658">
        <v>99.26</v>
      </c>
    </row>
    <row r="1659" spans="1:8" x14ac:dyDescent="0.25">
      <c r="A1659">
        <v>2345</v>
      </c>
      <c r="B1659">
        <v>99.09</v>
      </c>
      <c r="C1659">
        <v>98.92</v>
      </c>
      <c r="D1659">
        <v>98.75</v>
      </c>
      <c r="E1659">
        <v>97.98</v>
      </c>
      <c r="F1659">
        <v>98.09</v>
      </c>
      <c r="G1659">
        <v>99.52</v>
      </c>
      <c r="H1659">
        <v>99.24</v>
      </c>
    </row>
    <row r="1660" spans="1:8" x14ac:dyDescent="0.25">
      <c r="A1660">
        <v>2344</v>
      </c>
      <c r="B1660">
        <v>99.09</v>
      </c>
      <c r="C1660">
        <v>98.91</v>
      </c>
      <c r="D1660">
        <v>98.74</v>
      </c>
      <c r="E1660">
        <v>97.98</v>
      </c>
      <c r="F1660">
        <v>98.08</v>
      </c>
      <c r="G1660">
        <v>99.51</v>
      </c>
      <c r="H1660">
        <v>99.21</v>
      </c>
    </row>
    <row r="1661" spans="1:8" x14ac:dyDescent="0.25">
      <c r="A1661">
        <v>2343</v>
      </c>
      <c r="B1661">
        <v>99.09</v>
      </c>
      <c r="C1661">
        <v>98.9</v>
      </c>
      <c r="D1661">
        <v>98.73</v>
      </c>
      <c r="E1661">
        <v>97.99</v>
      </c>
      <c r="F1661">
        <v>98.08</v>
      </c>
      <c r="G1661">
        <v>99.5</v>
      </c>
      <c r="H1661">
        <v>99.19</v>
      </c>
    </row>
    <row r="1662" spans="1:8" x14ac:dyDescent="0.25">
      <c r="A1662">
        <v>2342</v>
      </c>
      <c r="B1662">
        <v>99.08</v>
      </c>
      <c r="C1662">
        <v>98.9</v>
      </c>
      <c r="D1662">
        <v>98.73</v>
      </c>
      <c r="E1662">
        <v>97.99</v>
      </c>
      <c r="F1662">
        <v>98.08</v>
      </c>
      <c r="G1662">
        <v>99.5</v>
      </c>
      <c r="H1662">
        <v>99.18</v>
      </c>
    </row>
    <row r="1663" spans="1:8" x14ac:dyDescent="0.25">
      <c r="A1663">
        <v>2341</v>
      </c>
      <c r="B1663">
        <v>99.08</v>
      </c>
      <c r="C1663">
        <v>98.92</v>
      </c>
      <c r="D1663">
        <v>98.75</v>
      </c>
      <c r="E1663">
        <v>98</v>
      </c>
      <c r="F1663">
        <v>98.09</v>
      </c>
      <c r="G1663">
        <v>99.51</v>
      </c>
      <c r="H1663">
        <v>99.19</v>
      </c>
    </row>
    <row r="1664" spans="1:8" x14ac:dyDescent="0.25">
      <c r="A1664">
        <v>2340</v>
      </c>
      <c r="B1664">
        <v>99.09</v>
      </c>
      <c r="C1664">
        <v>98.94</v>
      </c>
      <c r="D1664">
        <v>98.76</v>
      </c>
      <c r="E1664">
        <v>98</v>
      </c>
      <c r="F1664">
        <v>98.1</v>
      </c>
      <c r="G1664">
        <v>99.52</v>
      </c>
      <c r="H1664">
        <v>99.2</v>
      </c>
    </row>
    <row r="1665" spans="1:8" x14ac:dyDescent="0.25">
      <c r="A1665">
        <v>2339</v>
      </c>
      <c r="B1665">
        <v>99.1</v>
      </c>
      <c r="C1665">
        <v>98.94</v>
      </c>
      <c r="D1665">
        <v>98.76</v>
      </c>
      <c r="E1665">
        <v>98</v>
      </c>
      <c r="F1665">
        <v>98.11</v>
      </c>
      <c r="G1665">
        <v>99.52</v>
      </c>
      <c r="H1665">
        <v>99.2</v>
      </c>
    </row>
    <row r="1666" spans="1:8" x14ac:dyDescent="0.25">
      <c r="A1666">
        <v>2338</v>
      </c>
      <c r="B1666">
        <v>99.11</v>
      </c>
      <c r="C1666">
        <v>98.93</v>
      </c>
      <c r="D1666">
        <v>98.75</v>
      </c>
      <c r="E1666">
        <v>98</v>
      </c>
      <c r="F1666">
        <v>98.11</v>
      </c>
      <c r="G1666">
        <v>99.51</v>
      </c>
      <c r="H1666">
        <v>99.19</v>
      </c>
    </row>
    <row r="1667" spans="1:8" x14ac:dyDescent="0.25">
      <c r="A1667">
        <v>2337</v>
      </c>
      <c r="B1667">
        <v>99.1</v>
      </c>
      <c r="C1667">
        <v>98.92</v>
      </c>
      <c r="D1667">
        <v>98.74</v>
      </c>
      <c r="E1667">
        <v>97.99</v>
      </c>
      <c r="F1667">
        <v>98.1</v>
      </c>
      <c r="G1667">
        <v>99.49</v>
      </c>
      <c r="H1667">
        <v>99.18</v>
      </c>
    </row>
    <row r="1668" spans="1:8" x14ac:dyDescent="0.25">
      <c r="A1668">
        <v>2336</v>
      </c>
      <c r="B1668">
        <v>99.09</v>
      </c>
      <c r="C1668">
        <v>98.91</v>
      </c>
      <c r="D1668">
        <v>98.74</v>
      </c>
      <c r="E1668">
        <v>97.98</v>
      </c>
      <c r="F1668">
        <v>98.09</v>
      </c>
      <c r="G1668">
        <v>99.48</v>
      </c>
      <c r="H1668">
        <v>99.17</v>
      </c>
    </row>
    <row r="1669" spans="1:8" x14ac:dyDescent="0.25">
      <c r="A1669">
        <v>2335</v>
      </c>
      <c r="B1669">
        <v>99.07</v>
      </c>
      <c r="C1669">
        <v>98.91</v>
      </c>
      <c r="D1669">
        <v>98.74</v>
      </c>
      <c r="E1669">
        <v>97.97</v>
      </c>
      <c r="F1669">
        <v>98.07</v>
      </c>
      <c r="G1669">
        <v>99.46</v>
      </c>
      <c r="H1669">
        <v>99.16</v>
      </c>
    </row>
    <row r="1670" spans="1:8" x14ac:dyDescent="0.25">
      <c r="A1670">
        <v>2334</v>
      </c>
      <c r="B1670">
        <v>99.07</v>
      </c>
      <c r="C1670">
        <v>98.91</v>
      </c>
      <c r="D1670">
        <v>98.74</v>
      </c>
      <c r="E1670">
        <v>97.97</v>
      </c>
      <c r="F1670">
        <v>98.06</v>
      </c>
      <c r="G1670">
        <v>99.45</v>
      </c>
      <c r="H1670">
        <v>99.16</v>
      </c>
    </row>
    <row r="1671" spans="1:8" x14ac:dyDescent="0.25">
      <c r="A1671">
        <v>2333</v>
      </c>
      <c r="B1671">
        <v>99.07</v>
      </c>
      <c r="C1671">
        <v>98.92</v>
      </c>
      <c r="D1671">
        <v>98.75</v>
      </c>
      <c r="E1671">
        <v>97.96</v>
      </c>
      <c r="F1671">
        <v>98.05</v>
      </c>
      <c r="G1671">
        <v>99.45</v>
      </c>
      <c r="H1671">
        <v>99.17</v>
      </c>
    </row>
    <row r="1672" spans="1:8" x14ac:dyDescent="0.25">
      <c r="A1672">
        <v>2332</v>
      </c>
      <c r="B1672">
        <v>99.08</v>
      </c>
      <c r="C1672">
        <v>98.92</v>
      </c>
      <c r="D1672">
        <v>98.75</v>
      </c>
      <c r="E1672">
        <v>97.96</v>
      </c>
      <c r="F1672">
        <v>98.05</v>
      </c>
      <c r="G1672">
        <v>99.45</v>
      </c>
      <c r="H1672">
        <v>99.18</v>
      </c>
    </row>
    <row r="1673" spans="1:8" x14ac:dyDescent="0.25">
      <c r="A1673">
        <v>2331</v>
      </c>
      <c r="B1673">
        <v>99.08</v>
      </c>
      <c r="C1673">
        <v>98.93</v>
      </c>
      <c r="D1673">
        <v>98.75</v>
      </c>
      <c r="E1673">
        <v>97.96</v>
      </c>
      <c r="F1673">
        <v>98.05</v>
      </c>
      <c r="G1673">
        <v>99.45</v>
      </c>
      <c r="H1673">
        <v>99.18</v>
      </c>
    </row>
    <row r="1674" spans="1:8" x14ac:dyDescent="0.25">
      <c r="A1674">
        <v>2330</v>
      </c>
      <c r="B1674">
        <v>99.08</v>
      </c>
      <c r="C1674">
        <v>98.92</v>
      </c>
      <c r="D1674">
        <v>98.74</v>
      </c>
      <c r="E1674">
        <v>97.96</v>
      </c>
      <c r="F1674">
        <v>98.05</v>
      </c>
      <c r="G1674">
        <v>99.45</v>
      </c>
      <c r="H1674">
        <v>99.18</v>
      </c>
    </row>
    <row r="1675" spans="1:8" x14ac:dyDescent="0.25">
      <c r="A1675">
        <v>2329</v>
      </c>
      <c r="B1675">
        <v>99.09</v>
      </c>
      <c r="C1675">
        <v>98.92</v>
      </c>
      <c r="D1675">
        <v>98.72</v>
      </c>
      <c r="E1675">
        <v>97.96</v>
      </c>
      <c r="F1675">
        <v>98.05</v>
      </c>
      <c r="G1675">
        <v>99.44</v>
      </c>
      <c r="H1675">
        <v>99.18</v>
      </c>
    </row>
    <row r="1676" spans="1:8" x14ac:dyDescent="0.25">
      <c r="A1676">
        <v>2328</v>
      </c>
      <c r="B1676">
        <v>99.09</v>
      </c>
      <c r="C1676">
        <v>98.9</v>
      </c>
      <c r="D1676">
        <v>98.71</v>
      </c>
      <c r="E1676">
        <v>97.96</v>
      </c>
      <c r="F1676">
        <v>98.05</v>
      </c>
      <c r="G1676">
        <v>99.43</v>
      </c>
      <c r="H1676">
        <v>99.16</v>
      </c>
    </row>
    <row r="1677" spans="1:8" x14ac:dyDescent="0.25">
      <c r="A1677">
        <v>2327</v>
      </c>
      <c r="B1677">
        <v>99.09</v>
      </c>
      <c r="C1677">
        <v>98.9</v>
      </c>
      <c r="D1677">
        <v>98.71</v>
      </c>
      <c r="E1677">
        <v>97.97</v>
      </c>
      <c r="F1677">
        <v>98.04</v>
      </c>
      <c r="G1677">
        <v>99.43</v>
      </c>
      <c r="H1677">
        <v>99.16</v>
      </c>
    </row>
    <row r="1678" spans="1:8" x14ac:dyDescent="0.25">
      <c r="A1678">
        <v>2326</v>
      </c>
      <c r="B1678">
        <v>99.09</v>
      </c>
      <c r="C1678">
        <v>98.9</v>
      </c>
      <c r="D1678">
        <v>98.72</v>
      </c>
      <c r="E1678">
        <v>97.98</v>
      </c>
      <c r="F1678">
        <v>98.05</v>
      </c>
      <c r="G1678">
        <v>99.43</v>
      </c>
      <c r="H1678">
        <v>99.16</v>
      </c>
    </row>
    <row r="1679" spans="1:8" x14ac:dyDescent="0.25">
      <c r="A1679">
        <v>2325</v>
      </c>
      <c r="B1679">
        <v>99.09</v>
      </c>
      <c r="C1679">
        <v>98.9</v>
      </c>
      <c r="D1679">
        <v>98.72</v>
      </c>
      <c r="E1679">
        <v>97.98</v>
      </c>
      <c r="F1679">
        <v>98.06</v>
      </c>
      <c r="G1679">
        <v>99.43</v>
      </c>
      <c r="H1679">
        <v>99.17</v>
      </c>
    </row>
    <row r="1680" spans="1:8" x14ac:dyDescent="0.25">
      <c r="A1680">
        <v>2324</v>
      </c>
      <c r="B1680">
        <v>99.1</v>
      </c>
      <c r="C1680">
        <v>98.91</v>
      </c>
      <c r="D1680">
        <v>98.73</v>
      </c>
      <c r="E1680">
        <v>97.99</v>
      </c>
      <c r="F1680">
        <v>98.07</v>
      </c>
      <c r="G1680">
        <v>99.43</v>
      </c>
      <c r="H1680">
        <v>99.19</v>
      </c>
    </row>
    <row r="1681" spans="1:8" x14ac:dyDescent="0.25">
      <c r="A1681">
        <v>2323</v>
      </c>
      <c r="B1681">
        <v>99.11</v>
      </c>
      <c r="C1681">
        <v>98.92</v>
      </c>
      <c r="D1681">
        <v>98.74</v>
      </c>
      <c r="E1681">
        <v>97.99</v>
      </c>
      <c r="F1681">
        <v>98.08</v>
      </c>
      <c r="G1681">
        <v>99.43</v>
      </c>
      <c r="H1681">
        <v>99.2</v>
      </c>
    </row>
    <row r="1682" spans="1:8" x14ac:dyDescent="0.25">
      <c r="A1682">
        <v>2322</v>
      </c>
      <c r="B1682">
        <v>99.11</v>
      </c>
      <c r="C1682">
        <v>98.93</v>
      </c>
      <c r="D1682">
        <v>98.74</v>
      </c>
      <c r="E1682">
        <v>98</v>
      </c>
      <c r="F1682">
        <v>98.09</v>
      </c>
      <c r="G1682">
        <v>99.42</v>
      </c>
      <c r="H1682">
        <v>99.2</v>
      </c>
    </row>
    <row r="1683" spans="1:8" x14ac:dyDescent="0.25">
      <c r="A1683">
        <v>2321</v>
      </c>
      <c r="B1683">
        <v>99.12</v>
      </c>
      <c r="C1683">
        <v>98.93</v>
      </c>
      <c r="D1683">
        <v>98.74</v>
      </c>
      <c r="E1683">
        <v>98</v>
      </c>
      <c r="F1683">
        <v>98.1</v>
      </c>
      <c r="G1683">
        <v>99.41</v>
      </c>
      <c r="H1683">
        <v>99.2</v>
      </c>
    </row>
    <row r="1684" spans="1:8" x14ac:dyDescent="0.25">
      <c r="A1684">
        <v>2320</v>
      </c>
      <c r="B1684">
        <v>99.11</v>
      </c>
      <c r="C1684">
        <v>98.93</v>
      </c>
      <c r="D1684">
        <v>98.74</v>
      </c>
      <c r="E1684">
        <v>98.01</v>
      </c>
      <c r="F1684">
        <v>98.11</v>
      </c>
      <c r="G1684">
        <v>99.41</v>
      </c>
      <c r="H1684">
        <v>99.21</v>
      </c>
    </row>
    <row r="1685" spans="1:8" x14ac:dyDescent="0.25">
      <c r="A1685">
        <v>2319</v>
      </c>
      <c r="B1685">
        <v>99.12</v>
      </c>
      <c r="C1685">
        <v>98.93</v>
      </c>
      <c r="D1685">
        <v>98.73</v>
      </c>
      <c r="E1685">
        <v>98.01</v>
      </c>
      <c r="F1685">
        <v>98.11</v>
      </c>
      <c r="G1685">
        <v>99.41</v>
      </c>
      <c r="H1685">
        <v>99.22</v>
      </c>
    </row>
    <row r="1686" spans="1:8" x14ac:dyDescent="0.25">
      <c r="A1686">
        <v>2318</v>
      </c>
      <c r="B1686">
        <v>99.12</v>
      </c>
      <c r="C1686">
        <v>98.93</v>
      </c>
      <c r="D1686">
        <v>98.73</v>
      </c>
      <c r="E1686">
        <v>98.02</v>
      </c>
      <c r="F1686">
        <v>98.11</v>
      </c>
      <c r="G1686">
        <v>99.41</v>
      </c>
      <c r="H1686">
        <v>99.23</v>
      </c>
    </row>
    <row r="1687" spans="1:8" x14ac:dyDescent="0.25">
      <c r="A1687">
        <v>2317</v>
      </c>
      <c r="B1687">
        <v>99.12</v>
      </c>
      <c r="C1687">
        <v>98.92</v>
      </c>
      <c r="D1687">
        <v>98.73</v>
      </c>
      <c r="E1687">
        <v>98.02</v>
      </c>
      <c r="F1687">
        <v>98.12</v>
      </c>
      <c r="G1687">
        <v>99.41</v>
      </c>
      <c r="H1687">
        <v>99.24</v>
      </c>
    </row>
    <row r="1688" spans="1:8" x14ac:dyDescent="0.25">
      <c r="A1688">
        <v>2316</v>
      </c>
      <c r="B1688">
        <v>99.13</v>
      </c>
      <c r="C1688">
        <v>98.92</v>
      </c>
      <c r="D1688">
        <v>98.74</v>
      </c>
      <c r="E1688">
        <v>98.02</v>
      </c>
      <c r="F1688">
        <v>98.13</v>
      </c>
      <c r="G1688">
        <v>99.4</v>
      </c>
      <c r="H1688">
        <v>99.25</v>
      </c>
    </row>
    <row r="1689" spans="1:8" x14ac:dyDescent="0.25">
      <c r="A1689">
        <v>2315</v>
      </c>
      <c r="B1689">
        <v>99.13</v>
      </c>
      <c r="C1689">
        <v>98.93</v>
      </c>
      <c r="D1689">
        <v>98.75</v>
      </c>
      <c r="E1689">
        <v>98.03</v>
      </c>
      <c r="F1689">
        <v>98.13</v>
      </c>
      <c r="G1689">
        <v>99.39</v>
      </c>
      <c r="H1689">
        <v>99.24</v>
      </c>
    </row>
    <row r="1690" spans="1:8" x14ac:dyDescent="0.25">
      <c r="A1690">
        <v>2314</v>
      </c>
      <c r="B1690">
        <v>99.14</v>
      </c>
      <c r="C1690">
        <v>98.95</v>
      </c>
      <c r="D1690">
        <v>98.76</v>
      </c>
      <c r="E1690">
        <v>98.03</v>
      </c>
      <c r="F1690">
        <v>98.13</v>
      </c>
      <c r="G1690">
        <v>99.39</v>
      </c>
      <c r="H1690">
        <v>99.24</v>
      </c>
    </row>
    <row r="1691" spans="1:8" x14ac:dyDescent="0.25">
      <c r="A1691">
        <v>2313</v>
      </c>
      <c r="B1691">
        <v>99.14</v>
      </c>
      <c r="C1691">
        <v>98.95</v>
      </c>
      <c r="D1691">
        <v>98.76</v>
      </c>
      <c r="E1691">
        <v>98.03</v>
      </c>
      <c r="F1691">
        <v>98.13</v>
      </c>
      <c r="G1691">
        <v>99.38</v>
      </c>
      <c r="H1691">
        <v>99.23</v>
      </c>
    </row>
    <row r="1692" spans="1:8" x14ac:dyDescent="0.25">
      <c r="A1692">
        <v>2312</v>
      </c>
      <c r="B1692">
        <v>99.14</v>
      </c>
      <c r="C1692">
        <v>98.96</v>
      </c>
      <c r="D1692">
        <v>98.76</v>
      </c>
      <c r="E1692">
        <v>98.03</v>
      </c>
      <c r="F1692">
        <v>98.13</v>
      </c>
      <c r="G1692">
        <v>99.37</v>
      </c>
      <c r="H1692">
        <v>99.22</v>
      </c>
    </row>
    <row r="1693" spans="1:8" x14ac:dyDescent="0.25">
      <c r="A1693">
        <v>2311</v>
      </c>
      <c r="B1693">
        <v>99.15</v>
      </c>
      <c r="C1693">
        <v>98.96</v>
      </c>
      <c r="D1693">
        <v>98.77</v>
      </c>
      <c r="E1693">
        <v>98.03</v>
      </c>
      <c r="F1693">
        <v>98.13</v>
      </c>
      <c r="G1693">
        <v>99.37</v>
      </c>
      <c r="H1693">
        <v>99.22</v>
      </c>
    </row>
    <row r="1694" spans="1:8" x14ac:dyDescent="0.25">
      <c r="A1694">
        <v>2310</v>
      </c>
      <c r="B1694">
        <v>99.16</v>
      </c>
      <c r="C1694">
        <v>98.97</v>
      </c>
      <c r="D1694">
        <v>98.77</v>
      </c>
      <c r="E1694">
        <v>98.03</v>
      </c>
      <c r="F1694">
        <v>98.13</v>
      </c>
      <c r="G1694">
        <v>99.36</v>
      </c>
      <c r="H1694">
        <v>99.23</v>
      </c>
    </row>
    <row r="1695" spans="1:8" x14ac:dyDescent="0.25">
      <c r="A1695">
        <v>2309</v>
      </c>
      <c r="B1695">
        <v>99.18</v>
      </c>
      <c r="C1695">
        <v>98.97</v>
      </c>
      <c r="D1695">
        <v>98.78</v>
      </c>
      <c r="E1695">
        <v>98.03</v>
      </c>
      <c r="F1695">
        <v>98.13</v>
      </c>
      <c r="G1695">
        <v>99.36</v>
      </c>
      <c r="H1695">
        <v>99.24</v>
      </c>
    </row>
    <row r="1696" spans="1:8" x14ac:dyDescent="0.25">
      <c r="A1696">
        <v>2308</v>
      </c>
      <c r="B1696">
        <v>99.19</v>
      </c>
      <c r="C1696">
        <v>98.98</v>
      </c>
      <c r="D1696">
        <v>98.79</v>
      </c>
      <c r="E1696">
        <v>98.02</v>
      </c>
      <c r="F1696">
        <v>98.14</v>
      </c>
      <c r="G1696">
        <v>99.36</v>
      </c>
      <c r="H1696">
        <v>99.25</v>
      </c>
    </row>
    <row r="1697" spans="1:8" x14ac:dyDescent="0.25">
      <c r="A1697">
        <v>2307</v>
      </c>
      <c r="B1697">
        <v>99.2</v>
      </c>
      <c r="C1697">
        <v>99</v>
      </c>
      <c r="D1697">
        <v>98.8</v>
      </c>
      <c r="E1697">
        <v>98.02</v>
      </c>
      <c r="F1697">
        <v>98.15</v>
      </c>
      <c r="G1697">
        <v>99.36</v>
      </c>
      <c r="H1697">
        <v>99.25</v>
      </c>
    </row>
    <row r="1698" spans="1:8" x14ac:dyDescent="0.25">
      <c r="A1698">
        <v>2306</v>
      </c>
      <c r="B1698">
        <v>99.21</v>
      </c>
      <c r="C1698">
        <v>99.01</v>
      </c>
      <c r="D1698">
        <v>98.81</v>
      </c>
      <c r="E1698">
        <v>98.02</v>
      </c>
      <c r="F1698">
        <v>98.15</v>
      </c>
      <c r="G1698">
        <v>99.36</v>
      </c>
      <c r="H1698">
        <v>99.26</v>
      </c>
    </row>
    <row r="1699" spans="1:8" x14ac:dyDescent="0.25">
      <c r="A1699">
        <v>2305</v>
      </c>
      <c r="B1699">
        <v>99.2</v>
      </c>
      <c r="C1699">
        <v>99.02</v>
      </c>
      <c r="D1699">
        <v>98.81</v>
      </c>
      <c r="E1699">
        <v>98.02</v>
      </c>
      <c r="F1699">
        <v>98.14</v>
      </c>
      <c r="G1699">
        <v>99.35</v>
      </c>
      <c r="H1699">
        <v>99.25</v>
      </c>
    </row>
    <row r="1700" spans="1:8" x14ac:dyDescent="0.25">
      <c r="A1700">
        <v>2304</v>
      </c>
      <c r="B1700">
        <v>99.2</v>
      </c>
      <c r="C1700">
        <v>99.01</v>
      </c>
      <c r="D1700">
        <v>98.8</v>
      </c>
      <c r="E1700">
        <v>98.03</v>
      </c>
      <c r="F1700">
        <v>98.13</v>
      </c>
      <c r="G1700">
        <v>99.33</v>
      </c>
      <c r="H1700">
        <v>99.24</v>
      </c>
    </row>
    <row r="1701" spans="1:8" x14ac:dyDescent="0.25">
      <c r="A1701">
        <v>2303</v>
      </c>
      <c r="B1701">
        <v>99.19</v>
      </c>
      <c r="C1701">
        <v>99</v>
      </c>
      <c r="D1701">
        <v>98.8</v>
      </c>
      <c r="E1701">
        <v>98.04</v>
      </c>
      <c r="F1701">
        <v>98.13</v>
      </c>
      <c r="G1701">
        <v>99.31</v>
      </c>
      <c r="H1701">
        <v>99.23</v>
      </c>
    </row>
    <row r="1702" spans="1:8" x14ac:dyDescent="0.25">
      <c r="A1702">
        <v>2302</v>
      </c>
      <c r="B1702">
        <v>99.19</v>
      </c>
      <c r="C1702">
        <v>98.99</v>
      </c>
      <c r="D1702">
        <v>98.79</v>
      </c>
      <c r="E1702">
        <v>98.04</v>
      </c>
      <c r="F1702">
        <v>98.13</v>
      </c>
      <c r="G1702">
        <v>99.3</v>
      </c>
      <c r="H1702">
        <v>99.23</v>
      </c>
    </row>
    <row r="1703" spans="1:8" x14ac:dyDescent="0.25">
      <c r="A1703">
        <v>2301</v>
      </c>
      <c r="B1703">
        <v>99.19</v>
      </c>
      <c r="C1703">
        <v>98.99</v>
      </c>
      <c r="D1703">
        <v>98.79</v>
      </c>
      <c r="E1703">
        <v>98.05</v>
      </c>
      <c r="F1703">
        <v>98.13</v>
      </c>
      <c r="G1703">
        <v>99.3</v>
      </c>
      <c r="H1703">
        <v>99.24</v>
      </c>
    </row>
    <row r="1704" spans="1:8" x14ac:dyDescent="0.25">
      <c r="A1704">
        <v>2300</v>
      </c>
      <c r="B1704">
        <v>99.2</v>
      </c>
      <c r="C1704">
        <v>98.99</v>
      </c>
      <c r="D1704">
        <v>98.79</v>
      </c>
      <c r="E1704">
        <v>98.05</v>
      </c>
      <c r="F1704">
        <v>98.13</v>
      </c>
      <c r="G1704">
        <v>99.29</v>
      </c>
      <c r="H1704">
        <v>99.25</v>
      </c>
    </row>
    <row r="1705" spans="1:8" x14ac:dyDescent="0.25">
      <c r="A1705">
        <v>2299</v>
      </c>
      <c r="B1705">
        <v>99.2</v>
      </c>
      <c r="C1705">
        <v>99</v>
      </c>
      <c r="D1705">
        <v>98.8</v>
      </c>
      <c r="E1705">
        <v>98.06</v>
      </c>
      <c r="F1705">
        <v>98.13</v>
      </c>
      <c r="G1705">
        <v>99.29</v>
      </c>
      <c r="H1705">
        <v>99.26</v>
      </c>
    </row>
    <row r="1706" spans="1:8" x14ac:dyDescent="0.25">
      <c r="A1706">
        <v>2298</v>
      </c>
      <c r="B1706">
        <v>99.19</v>
      </c>
      <c r="C1706">
        <v>99</v>
      </c>
      <c r="D1706">
        <v>98.8</v>
      </c>
      <c r="E1706">
        <v>98.06</v>
      </c>
      <c r="F1706">
        <v>98.13</v>
      </c>
      <c r="G1706">
        <v>99.29</v>
      </c>
      <c r="H1706">
        <v>99.26</v>
      </c>
    </row>
    <row r="1707" spans="1:8" x14ac:dyDescent="0.25">
      <c r="A1707">
        <v>2297</v>
      </c>
      <c r="B1707">
        <v>99.19</v>
      </c>
      <c r="C1707">
        <v>99.01</v>
      </c>
      <c r="D1707">
        <v>98.8</v>
      </c>
      <c r="E1707">
        <v>98.07</v>
      </c>
      <c r="F1707">
        <v>98.13</v>
      </c>
      <c r="G1707">
        <v>99.29</v>
      </c>
      <c r="H1707">
        <v>99.26</v>
      </c>
    </row>
    <row r="1708" spans="1:8" x14ac:dyDescent="0.25">
      <c r="A1708">
        <v>2296</v>
      </c>
      <c r="B1708">
        <v>99.19</v>
      </c>
      <c r="C1708">
        <v>99.02</v>
      </c>
      <c r="D1708">
        <v>98.8</v>
      </c>
      <c r="E1708">
        <v>98.07</v>
      </c>
      <c r="F1708">
        <v>98.14</v>
      </c>
      <c r="G1708">
        <v>99.29</v>
      </c>
      <c r="H1708">
        <v>99.26</v>
      </c>
    </row>
    <row r="1709" spans="1:8" x14ac:dyDescent="0.25">
      <c r="A1709">
        <v>2295</v>
      </c>
      <c r="B1709">
        <v>99.2</v>
      </c>
      <c r="C1709">
        <v>99.03</v>
      </c>
      <c r="D1709">
        <v>98.8</v>
      </c>
      <c r="E1709">
        <v>98.08</v>
      </c>
      <c r="F1709">
        <v>98.15</v>
      </c>
      <c r="G1709">
        <v>99.3</v>
      </c>
      <c r="H1709">
        <v>99.28</v>
      </c>
    </row>
    <row r="1710" spans="1:8" x14ac:dyDescent="0.25">
      <c r="A1710">
        <v>2294</v>
      </c>
      <c r="B1710">
        <v>99.22</v>
      </c>
      <c r="C1710">
        <v>99.03</v>
      </c>
      <c r="D1710">
        <v>98.81</v>
      </c>
      <c r="E1710">
        <v>98.07</v>
      </c>
      <c r="F1710">
        <v>98.16</v>
      </c>
      <c r="G1710">
        <v>99.31</v>
      </c>
      <c r="H1710">
        <v>99.29</v>
      </c>
    </row>
    <row r="1711" spans="1:8" x14ac:dyDescent="0.25">
      <c r="A1711">
        <v>2293</v>
      </c>
      <c r="B1711">
        <v>99.24</v>
      </c>
      <c r="C1711">
        <v>99.03</v>
      </c>
      <c r="D1711">
        <v>98.82</v>
      </c>
      <c r="E1711">
        <v>98.07</v>
      </c>
      <c r="F1711">
        <v>98.17</v>
      </c>
      <c r="G1711">
        <v>99.31</v>
      </c>
      <c r="H1711">
        <v>99.3</v>
      </c>
    </row>
    <row r="1712" spans="1:8" x14ac:dyDescent="0.25">
      <c r="A1712">
        <v>2292</v>
      </c>
      <c r="B1712">
        <v>99.25</v>
      </c>
      <c r="C1712">
        <v>99.03</v>
      </c>
      <c r="D1712">
        <v>98.83</v>
      </c>
      <c r="E1712">
        <v>98.08</v>
      </c>
      <c r="F1712">
        <v>98.17</v>
      </c>
      <c r="G1712">
        <v>99.31</v>
      </c>
      <c r="H1712">
        <v>99.3</v>
      </c>
    </row>
    <row r="1713" spans="1:8" x14ac:dyDescent="0.25">
      <c r="A1713">
        <v>2291</v>
      </c>
      <c r="B1713">
        <v>99.26</v>
      </c>
      <c r="C1713">
        <v>99.03</v>
      </c>
      <c r="D1713">
        <v>98.84</v>
      </c>
      <c r="E1713">
        <v>98.1</v>
      </c>
      <c r="F1713">
        <v>98.17</v>
      </c>
      <c r="G1713">
        <v>99.31</v>
      </c>
      <c r="H1713">
        <v>99.3</v>
      </c>
    </row>
    <row r="1714" spans="1:8" x14ac:dyDescent="0.25">
      <c r="A1714">
        <v>2290</v>
      </c>
      <c r="B1714">
        <v>99.27</v>
      </c>
      <c r="C1714">
        <v>99.04</v>
      </c>
      <c r="D1714">
        <v>98.85</v>
      </c>
      <c r="E1714">
        <v>98.11</v>
      </c>
      <c r="F1714">
        <v>98.18</v>
      </c>
      <c r="G1714">
        <v>99.31</v>
      </c>
      <c r="H1714">
        <v>99.3</v>
      </c>
    </row>
    <row r="1715" spans="1:8" x14ac:dyDescent="0.25">
      <c r="A1715">
        <v>2289</v>
      </c>
      <c r="B1715">
        <v>99.27</v>
      </c>
      <c r="C1715">
        <v>99.05</v>
      </c>
      <c r="D1715">
        <v>98.86</v>
      </c>
      <c r="E1715">
        <v>98.13</v>
      </c>
      <c r="F1715">
        <v>98.18</v>
      </c>
      <c r="G1715">
        <v>99.31</v>
      </c>
      <c r="H1715">
        <v>99.31</v>
      </c>
    </row>
    <row r="1716" spans="1:8" x14ac:dyDescent="0.25">
      <c r="A1716">
        <v>2288</v>
      </c>
      <c r="B1716">
        <v>99.28</v>
      </c>
      <c r="C1716">
        <v>99.06</v>
      </c>
      <c r="D1716">
        <v>98.87</v>
      </c>
      <c r="E1716">
        <v>98.13</v>
      </c>
      <c r="F1716">
        <v>98.19</v>
      </c>
      <c r="G1716">
        <v>99.31</v>
      </c>
      <c r="H1716">
        <v>99.32</v>
      </c>
    </row>
    <row r="1717" spans="1:8" x14ac:dyDescent="0.25">
      <c r="A1717">
        <v>2287</v>
      </c>
      <c r="B1717">
        <v>99.28</v>
      </c>
      <c r="C1717">
        <v>99.07</v>
      </c>
      <c r="D1717">
        <v>98.88</v>
      </c>
      <c r="E1717">
        <v>98.13</v>
      </c>
      <c r="F1717">
        <v>98.2</v>
      </c>
      <c r="G1717">
        <v>99.3</v>
      </c>
      <c r="H1717">
        <v>99.34</v>
      </c>
    </row>
    <row r="1718" spans="1:8" x14ac:dyDescent="0.25">
      <c r="A1718">
        <v>2286</v>
      </c>
      <c r="B1718">
        <v>99.29</v>
      </c>
      <c r="C1718">
        <v>99.08</v>
      </c>
      <c r="D1718">
        <v>98.89</v>
      </c>
      <c r="E1718">
        <v>98.13</v>
      </c>
      <c r="F1718">
        <v>98.22</v>
      </c>
      <c r="G1718">
        <v>99.29</v>
      </c>
      <c r="H1718">
        <v>99.35</v>
      </c>
    </row>
    <row r="1719" spans="1:8" x14ac:dyDescent="0.25">
      <c r="A1719">
        <v>2285</v>
      </c>
      <c r="B1719">
        <v>99.29</v>
      </c>
      <c r="C1719">
        <v>99.08</v>
      </c>
      <c r="D1719">
        <v>98.9</v>
      </c>
      <c r="E1719">
        <v>98.13</v>
      </c>
      <c r="F1719">
        <v>98.24</v>
      </c>
      <c r="G1719">
        <v>99.29</v>
      </c>
      <c r="H1719">
        <v>99.37</v>
      </c>
    </row>
    <row r="1720" spans="1:8" x14ac:dyDescent="0.25">
      <c r="A1720">
        <v>2284</v>
      </c>
      <c r="B1720">
        <v>99.3</v>
      </c>
      <c r="C1720">
        <v>99.09</v>
      </c>
      <c r="D1720">
        <v>98.91</v>
      </c>
      <c r="E1720">
        <v>98.14</v>
      </c>
      <c r="F1720">
        <v>98.25</v>
      </c>
      <c r="G1720">
        <v>99.29</v>
      </c>
      <c r="H1720">
        <v>99.39</v>
      </c>
    </row>
    <row r="1721" spans="1:8" x14ac:dyDescent="0.25">
      <c r="A1721">
        <v>2283</v>
      </c>
      <c r="B1721">
        <v>99.31</v>
      </c>
      <c r="C1721">
        <v>99.1</v>
      </c>
      <c r="D1721">
        <v>98.92</v>
      </c>
      <c r="E1721">
        <v>98.14</v>
      </c>
      <c r="F1721">
        <v>98.27</v>
      </c>
      <c r="G1721">
        <v>99.3</v>
      </c>
      <c r="H1721">
        <v>99.4</v>
      </c>
    </row>
    <row r="1722" spans="1:8" x14ac:dyDescent="0.25">
      <c r="A1722">
        <v>2282</v>
      </c>
      <c r="B1722">
        <v>99.32</v>
      </c>
      <c r="C1722">
        <v>99.11</v>
      </c>
      <c r="D1722">
        <v>98.92</v>
      </c>
      <c r="E1722">
        <v>98.16</v>
      </c>
      <c r="F1722">
        <v>98.27</v>
      </c>
      <c r="G1722">
        <v>99.3</v>
      </c>
      <c r="H1722">
        <v>99.42</v>
      </c>
    </row>
    <row r="1723" spans="1:8" x14ac:dyDescent="0.25">
      <c r="A1723">
        <v>2281</v>
      </c>
      <c r="B1723">
        <v>99.34</v>
      </c>
      <c r="C1723">
        <v>99.13</v>
      </c>
      <c r="D1723">
        <v>98.93</v>
      </c>
      <c r="E1723">
        <v>98.18</v>
      </c>
      <c r="F1723">
        <v>98.28</v>
      </c>
      <c r="G1723">
        <v>99.3</v>
      </c>
      <c r="H1723">
        <v>99.43</v>
      </c>
    </row>
    <row r="1724" spans="1:8" x14ac:dyDescent="0.25">
      <c r="A1724">
        <v>2280</v>
      </c>
      <c r="B1724">
        <v>99.35</v>
      </c>
      <c r="C1724">
        <v>99.14</v>
      </c>
      <c r="D1724">
        <v>98.94</v>
      </c>
      <c r="E1724">
        <v>98.19</v>
      </c>
      <c r="F1724">
        <v>98.29</v>
      </c>
      <c r="G1724">
        <v>99.3</v>
      </c>
      <c r="H1724">
        <v>99.44</v>
      </c>
    </row>
    <row r="1725" spans="1:8" x14ac:dyDescent="0.25">
      <c r="A1725">
        <v>2279</v>
      </c>
      <c r="B1725">
        <v>99.38</v>
      </c>
      <c r="C1725">
        <v>99.17</v>
      </c>
      <c r="D1725">
        <v>98.96</v>
      </c>
      <c r="E1725">
        <v>98.2</v>
      </c>
      <c r="F1725">
        <v>98.3</v>
      </c>
      <c r="G1725">
        <v>99.3</v>
      </c>
      <c r="H1725">
        <v>99.45</v>
      </c>
    </row>
    <row r="1726" spans="1:8" x14ac:dyDescent="0.25">
      <c r="A1726">
        <v>2278</v>
      </c>
      <c r="B1726">
        <v>99.4</v>
      </c>
      <c r="C1726">
        <v>99.2</v>
      </c>
      <c r="D1726">
        <v>98.98</v>
      </c>
      <c r="E1726">
        <v>98.21</v>
      </c>
      <c r="F1726">
        <v>98.32</v>
      </c>
      <c r="G1726">
        <v>99.31</v>
      </c>
      <c r="H1726">
        <v>99.47</v>
      </c>
    </row>
    <row r="1727" spans="1:8" x14ac:dyDescent="0.25">
      <c r="A1727">
        <v>2277</v>
      </c>
      <c r="B1727">
        <v>99.42</v>
      </c>
      <c r="C1727">
        <v>99.22</v>
      </c>
      <c r="D1727">
        <v>99</v>
      </c>
      <c r="E1727">
        <v>98.22</v>
      </c>
      <c r="F1727">
        <v>98.33</v>
      </c>
      <c r="G1727">
        <v>99.3</v>
      </c>
      <c r="H1727">
        <v>99.48</v>
      </c>
    </row>
    <row r="1728" spans="1:8" x14ac:dyDescent="0.25">
      <c r="A1728">
        <v>2276</v>
      </c>
      <c r="B1728">
        <v>99.43</v>
      </c>
      <c r="C1728">
        <v>99.22</v>
      </c>
      <c r="D1728">
        <v>99.02</v>
      </c>
      <c r="E1728">
        <v>98.23</v>
      </c>
      <c r="F1728">
        <v>98.33</v>
      </c>
      <c r="G1728">
        <v>99.29</v>
      </c>
      <c r="H1728">
        <v>99.5</v>
      </c>
    </row>
    <row r="1729" spans="1:8" x14ac:dyDescent="0.25">
      <c r="A1729">
        <v>2275</v>
      </c>
      <c r="B1729">
        <v>99.44</v>
      </c>
      <c r="C1729">
        <v>99.22</v>
      </c>
      <c r="D1729">
        <v>99.03</v>
      </c>
      <c r="E1729">
        <v>98.24</v>
      </c>
      <c r="F1729">
        <v>98.33</v>
      </c>
      <c r="G1729">
        <v>99.28</v>
      </c>
      <c r="H1729">
        <v>99.5</v>
      </c>
    </row>
    <row r="1730" spans="1:8" x14ac:dyDescent="0.25">
      <c r="A1730">
        <v>2274</v>
      </c>
      <c r="B1730">
        <v>99.45</v>
      </c>
      <c r="C1730">
        <v>99.22</v>
      </c>
      <c r="D1730">
        <v>99.04</v>
      </c>
      <c r="E1730">
        <v>98.26</v>
      </c>
      <c r="F1730">
        <v>98.33</v>
      </c>
      <c r="G1730">
        <v>99.28</v>
      </c>
      <c r="H1730">
        <v>99.49</v>
      </c>
    </row>
    <row r="1731" spans="1:8" x14ac:dyDescent="0.25">
      <c r="A1731">
        <v>2273</v>
      </c>
      <c r="B1731">
        <v>99.45</v>
      </c>
      <c r="C1731">
        <v>99.22</v>
      </c>
      <c r="D1731">
        <v>99.05</v>
      </c>
      <c r="E1731">
        <v>98.28</v>
      </c>
      <c r="F1731">
        <v>98.34</v>
      </c>
      <c r="G1731">
        <v>99.28</v>
      </c>
      <c r="H1731">
        <v>99.49</v>
      </c>
    </row>
    <row r="1732" spans="1:8" x14ac:dyDescent="0.25">
      <c r="A1732">
        <v>2272</v>
      </c>
      <c r="B1732">
        <v>99.45</v>
      </c>
      <c r="C1732">
        <v>99.23</v>
      </c>
      <c r="D1732">
        <v>99.06</v>
      </c>
      <c r="E1732">
        <v>98.3</v>
      </c>
      <c r="F1732">
        <v>98.35</v>
      </c>
      <c r="G1732">
        <v>99.29</v>
      </c>
      <c r="H1732">
        <v>99.49</v>
      </c>
    </row>
    <row r="1733" spans="1:8" x14ac:dyDescent="0.25">
      <c r="A1733">
        <v>2271</v>
      </c>
      <c r="B1733">
        <v>99.46</v>
      </c>
      <c r="C1733">
        <v>99.25</v>
      </c>
      <c r="D1733">
        <v>99.07</v>
      </c>
      <c r="E1733">
        <v>98.31</v>
      </c>
      <c r="F1733">
        <v>98.36</v>
      </c>
      <c r="G1733">
        <v>99.3</v>
      </c>
      <c r="H1733">
        <v>99.52</v>
      </c>
    </row>
    <row r="1734" spans="1:8" x14ac:dyDescent="0.25">
      <c r="A1734">
        <v>2270</v>
      </c>
      <c r="B1734">
        <v>99.47</v>
      </c>
      <c r="C1734">
        <v>99.26</v>
      </c>
      <c r="D1734">
        <v>99.07</v>
      </c>
      <c r="E1734">
        <v>98.31</v>
      </c>
      <c r="F1734">
        <v>98.37</v>
      </c>
      <c r="G1734">
        <v>99.3</v>
      </c>
      <c r="H1734">
        <v>99.55</v>
      </c>
    </row>
    <row r="1735" spans="1:8" x14ac:dyDescent="0.25">
      <c r="A1735">
        <v>2269</v>
      </c>
      <c r="B1735">
        <v>99.49</v>
      </c>
      <c r="C1735">
        <v>99.27</v>
      </c>
      <c r="D1735">
        <v>99.07</v>
      </c>
      <c r="E1735">
        <v>98.3</v>
      </c>
      <c r="F1735">
        <v>98.37</v>
      </c>
      <c r="G1735">
        <v>99.31</v>
      </c>
      <c r="H1735">
        <v>99.57</v>
      </c>
    </row>
    <row r="1736" spans="1:8" x14ac:dyDescent="0.25">
      <c r="A1736">
        <v>2268</v>
      </c>
      <c r="B1736">
        <v>99.5</v>
      </c>
      <c r="C1736">
        <v>99.28</v>
      </c>
      <c r="D1736">
        <v>99.07</v>
      </c>
      <c r="E1736">
        <v>98.31</v>
      </c>
      <c r="F1736">
        <v>98.37</v>
      </c>
      <c r="G1736">
        <v>99.31</v>
      </c>
      <c r="H1736">
        <v>99.58</v>
      </c>
    </row>
    <row r="1737" spans="1:8" x14ac:dyDescent="0.25">
      <c r="A1737">
        <v>2267</v>
      </c>
      <c r="B1737">
        <v>99.51</v>
      </c>
      <c r="C1737">
        <v>99.29</v>
      </c>
      <c r="D1737">
        <v>99.08</v>
      </c>
      <c r="E1737">
        <v>98.32</v>
      </c>
      <c r="F1737">
        <v>98.37</v>
      </c>
      <c r="G1737">
        <v>99.31</v>
      </c>
      <c r="H1737">
        <v>99.58</v>
      </c>
    </row>
    <row r="1738" spans="1:8" x14ac:dyDescent="0.25">
      <c r="A1738">
        <v>2266</v>
      </c>
      <c r="B1738">
        <v>99.52</v>
      </c>
      <c r="C1738">
        <v>99.3</v>
      </c>
      <c r="D1738">
        <v>99.09</v>
      </c>
      <c r="E1738">
        <v>98.34</v>
      </c>
      <c r="F1738">
        <v>98.39</v>
      </c>
      <c r="G1738">
        <v>99.32</v>
      </c>
      <c r="H1738">
        <v>99.6</v>
      </c>
    </row>
    <row r="1739" spans="1:8" x14ac:dyDescent="0.25">
      <c r="A1739">
        <v>2265</v>
      </c>
      <c r="B1739">
        <v>99.54</v>
      </c>
      <c r="C1739">
        <v>99.31</v>
      </c>
      <c r="D1739">
        <v>99.11</v>
      </c>
      <c r="E1739">
        <v>98.35</v>
      </c>
      <c r="F1739">
        <v>98.4</v>
      </c>
      <c r="G1739">
        <v>99.33</v>
      </c>
      <c r="H1739">
        <v>99.62</v>
      </c>
    </row>
    <row r="1740" spans="1:8" x14ac:dyDescent="0.25">
      <c r="A1740">
        <v>2264</v>
      </c>
      <c r="B1740">
        <v>99.56</v>
      </c>
      <c r="C1740">
        <v>99.32</v>
      </c>
      <c r="D1740">
        <v>99.12</v>
      </c>
      <c r="E1740">
        <v>98.35</v>
      </c>
      <c r="F1740">
        <v>98.41</v>
      </c>
      <c r="G1740">
        <v>99.35</v>
      </c>
      <c r="H1740">
        <v>99.65</v>
      </c>
    </row>
    <row r="1741" spans="1:8" x14ac:dyDescent="0.25">
      <c r="A1741">
        <v>2263</v>
      </c>
      <c r="B1741">
        <v>99.57</v>
      </c>
      <c r="C1741">
        <v>99.34</v>
      </c>
      <c r="D1741">
        <v>99.13</v>
      </c>
      <c r="E1741">
        <v>98.35</v>
      </c>
      <c r="F1741">
        <v>98.41</v>
      </c>
      <c r="G1741">
        <v>99.35</v>
      </c>
      <c r="H1741">
        <v>99.67</v>
      </c>
    </row>
    <row r="1742" spans="1:8" x14ac:dyDescent="0.25">
      <c r="A1742">
        <v>2262</v>
      </c>
      <c r="B1742">
        <v>99.58</v>
      </c>
      <c r="C1742">
        <v>99.35</v>
      </c>
      <c r="D1742">
        <v>99.14</v>
      </c>
      <c r="E1742">
        <v>98.35</v>
      </c>
      <c r="F1742">
        <v>98.42</v>
      </c>
      <c r="G1742">
        <v>99.35</v>
      </c>
      <c r="H1742">
        <v>99.69</v>
      </c>
    </row>
    <row r="1743" spans="1:8" x14ac:dyDescent="0.25">
      <c r="A1743">
        <v>2261</v>
      </c>
      <c r="B1743">
        <v>99.58</v>
      </c>
      <c r="C1743">
        <v>99.35</v>
      </c>
      <c r="D1743">
        <v>99.14</v>
      </c>
      <c r="E1743">
        <v>98.35</v>
      </c>
      <c r="F1743">
        <v>98.43</v>
      </c>
      <c r="G1743">
        <v>99.34</v>
      </c>
      <c r="H1743">
        <v>99.69</v>
      </c>
    </row>
    <row r="1744" spans="1:8" x14ac:dyDescent="0.25">
      <c r="A1744">
        <v>2260</v>
      </c>
      <c r="B1744">
        <v>99.57</v>
      </c>
      <c r="C1744">
        <v>99.35</v>
      </c>
      <c r="D1744">
        <v>99.15</v>
      </c>
      <c r="E1744">
        <v>98.36</v>
      </c>
      <c r="F1744">
        <v>98.44</v>
      </c>
      <c r="G1744">
        <v>99.33</v>
      </c>
      <c r="H1744">
        <v>99.68</v>
      </c>
    </row>
    <row r="1745" spans="1:8" x14ac:dyDescent="0.25">
      <c r="A1745">
        <v>2259</v>
      </c>
      <c r="B1745">
        <v>99.56</v>
      </c>
      <c r="C1745">
        <v>99.36</v>
      </c>
      <c r="D1745">
        <v>99.17</v>
      </c>
      <c r="E1745">
        <v>98.37</v>
      </c>
      <c r="F1745">
        <v>98.46</v>
      </c>
      <c r="G1745">
        <v>99.34</v>
      </c>
      <c r="H1745">
        <v>99.67</v>
      </c>
    </row>
    <row r="1746" spans="1:8" x14ac:dyDescent="0.25">
      <c r="A1746">
        <v>2258</v>
      </c>
      <c r="B1746">
        <v>99.56</v>
      </c>
      <c r="C1746">
        <v>99.37</v>
      </c>
      <c r="D1746">
        <v>99.2</v>
      </c>
      <c r="E1746">
        <v>98.39</v>
      </c>
      <c r="F1746">
        <v>98.49</v>
      </c>
      <c r="G1746">
        <v>99.35</v>
      </c>
      <c r="H1746">
        <v>99.66</v>
      </c>
    </row>
    <row r="1747" spans="1:8" x14ac:dyDescent="0.25">
      <c r="A1747">
        <v>2257</v>
      </c>
      <c r="B1747">
        <v>99.57</v>
      </c>
      <c r="C1747">
        <v>99.38</v>
      </c>
      <c r="D1747">
        <v>99.21</v>
      </c>
      <c r="E1747">
        <v>98.4</v>
      </c>
      <c r="F1747">
        <v>98.5</v>
      </c>
      <c r="G1747">
        <v>99.36</v>
      </c>
      <c r="H1747">
        <v>99.66</v>
      </c>
    </row>
    <row r="1748" spans="1:8" x14ac:dyDescent="0.25">
      <c r="A1748">
        <v>2256</v>
      </c>
      <c r="B1748">
        <v>99.58</v>
      </c>
      <c r="C1748">
        <v>99.38</v>
      </c>
      <c r="D1748">
        <v>99.2</v>
      </c>
      <c r="E1748">
        <v>98.39</v>
      </c>
      <c r="F1748">
        <v>98.51</v>
      </c>
      <c r="G1748">
        <v>99.37</v>
      </c>
      <c r="H1748">
        <v>99.67</v>
      </c>
    </row>
    <row r="1749" spans="1:8" x14ac:dyDescent="0.25">
      <c r="A1749">
        <v>2255</v>
      </c>
      <c r="B1749">
        <v>99.6</v>
      </c>
      <c r="C1749">
        <v>99.38</v>
      </c>
      <c r="D1749">
        <v>99.19</v>
      </c>
      <c r="E1749">
        <v>98.39</v>
      </c>
      <c r="F1749">
        <v>98.5</v>
      </c>
      <c r="G1749">
        <v>99.39</v>
      </c>
      <c r="H1749">
        <v>99.67</v>
      </c>
    </row>
    <row r="1750" spans="1:8" x14ac:dyDescent="0.25">
      <c r="A1750">
        <v>2254</v>
      </c>
      <c r="B1750">
        <v>99.61</v>
      </c>
      <c r="C1750">
        <v>99.38</v>
      </c>
      <c r="D1750">
        <v>99.18</v>
      </c>
      <c r="E1750">
        <v>98.38</v>
      </c>
      <c r="F1750">
        <v>98.49</v>
      </c>
      <c r="G1750">
        <v>99.41</v>
      </c>
      <c r="H1750">
        <v>99.66</v>
      </c>
    </row>
    <row r="1751" spans="1:8" x14ac:dyDescent="0.25">
      <c r="A1751">
        <v>2253</v>
      </c>
      <c r="B1751">
        <v>99.63</v>
      </c>
      <c r="C1751">
        <v>99.38</v>
      </c>
      <c r="D1751">
        <v>99.17</v>
      </c>
      <c r="E1751">
        <v>98.37</v>
      </c>
      <c r="F1751">
        <v>98.48</v>
      </c>
      <c r="G1751">
        <v>99.42</v>
      </c>
      <c r="H1751">
        <v>99.63</v>
      </c>
    </row>
    <row r="1752" spans="1:8" x14ac:dyDescent="0.25">
      <c r="A1752">
        <v>2252</v>
      </c>
      <c r="B1752">
        <v>99.64</v>
      </c>
      <c r="C1752">
        <v>99.38</v>
      </c>
      <c r="D1752">
        <v>99.17</v>
      </c>
      <c r="E1752">
        <v>98.38</v>
      </c>
      <c r="F1752">
        <v>98.46</v>
      </c>
      <c r="G1752">
        <v>99.42</v>
      </c>
      <c r="H1752">
        <v>99.61</v>
      </c>
    </row>
    <row r="1753" spans="1:8" x14ac:dyDescent="0.25">
      <c r="A1753">
        <v>2251</v>
      </c>
      <c r="B1753">
        <v>99.66</v>
      </c>
      <c r="C1753">
        <v>99.39</v>
      </c>
      <c r="D1753">
        <v>99.18</v>
      </c>
      <c r="E1753">
        <v>98.4</v>
      </c>
      <c r="F1753">
        <v>98.47</v>
      </c>
      <c r="G1753">
        <v>99.42</v>
      </c>
      <c r="H1753">
        <v>99.62</v>
      </c>
    </row>
    <row r="1754" spans="1:8" x14ac:dyDescent="0.25">
      <c r="A1754">
        <v>2250</v>
      </c>
      <c r="B1754">
        <v>99.68</v>
      </c>
      <c r="C1754">
        <v>99.41</v>
      </c>
      <c r="D1754">
        <v>99.19</v>
      </c>
      <c r="E1754">
        <v>98.42</v>
      </c>
      <c r="F1754">
        <v>98.49</v>
      </c>
      <c r="G1754">
        <v>99.43</v>
      </c>
      <c r="H1754">
        <v>99.65</v>
      </c>
    </row>
    <row r="1755" spans="1:8" x14ac:dyDescent="0.25">
      <c r="A1755">
        <v>2249</v>
      </c>
      <c r="B1755">
        <v>99.68</v>
      </c>
      <c r="C1755">
        <v>99.42</v>
      </c>
      <c r="D1755">
        <v>99.19</v>
      </c>
      <c r="E1755">
        <v>98.44</v>
      </c>
      <c r="F1755">
        <v>98.51</v>
      </c>
      <c r="G1755">
        <v>99.43</v>
      </c>
      <c r="H1755">
        <v>99.67</v>
      </c>
    </row>
    <row r="1756" spans="1:8" x14ac:dyDescent="0.25">
      <c r="A1756">
        <v>2248</v>
      </c>
      <c r="B1756">
        <v>99.67</v>
      </c>
      <c r="C1756">
        <v>99.42</v>
      </c>
      <c r="D1756">
        <v>99.19</v>
      </c>
      <c r="E1756">
        <v>98.43</v>
      </c>
      <c r="F1756">
        <v>98.52</v>
      </c>
      <c r="G1756">
        <v>99.43</v>
      </c>
      <c r="H1756">
        <v>99.67</v>
      </c>
    </row>
    <row r="1757" spans="1:8" x14ac:dyDescent="0.25">
      <c r="A1757">
        <v>2247</v>
      </c>
      <c r="B1757">
        <v>99.67</v>
      </c>
      <c r="C1757">
        <v>99.41</v>
      </c>
      <c r="D1757">
        <v>99.19</v>
      </c>
      <c r="E1757">
        <v>98.41</v>
      </c>
      <c r="F1757">
        <v>98.52</v>
      </c>
      <c r="G1757">
        <v>99.43</v>
      </c>
      <c r="H1757">
        <v>99.68</v>
      </c>
    </row>
    <row r="1758" spans="1:8" x14ac:dyDescent="0.25">
      <c r="A1758">
        <v>2246</v>
      </c>
      <c r="B1758">
        <v>99.68</v>
      </c>
      <c r="C1758">
        <v>99.41</v>
      </c>
      <c r="D1758">
        <v>99.2</v>
      </c>
      <c r="E1758">
        <v>98.41</v>
      </c>
      <c r="F1758">
        <v>98.53</v>
      </c>
      <c r="G1758">
        <v>99.43</v>
      </c>
      <c r="H1758">
        <v>99.69</v>
      </c>
    </row>
    <row r="1759" spans="1:8" x14ac:dyDescent="0.25">
      <c r="A1759">
        <v>2245</v>
      </c>
      <c r="B1759">
        <v>99.69</v>
      </c>
      <c r="C1759">
        <v>99.43</v>
      </c>
      <c r="D1759">
        <v>99.21</v>
      </c>
      <c r="E1759">
        <v>98.41</v>
      </c>
      <c r="F1759">
        <v>98.53</v>
      </c>
      <c r="G1759">
        <v>99.44</v>
      </c>
      <c r="H1759">
        <v>99.7</v>
      </c>
    </row>
    <row r="1760" spans="1:8" x14ac:dyDescent="0.25">
      <c r="A1760">
        <v>2244</v>
      </c>
      <c r="B1760">
        <v>99.69</v>
      </c>
      <c r="C1760">
        <v>99.44</v>
      </c>
      <c r="D1760">
        <v>99.22</v>
      </c>
      <c r="E1760">
        <v>98.41</v>
      </c>
      <c r="F1760">
        <v>98.52</v>
      </c>
      <c r="G1760">
        <v>99.44</v>
      </c>
      <c r="H1760">
        <v>99.7</v>
      </c>
    </row>
    <row r="1761" spans="1:8" x14ac:dyDescent="0.25">
      <c r="A1761">
        <v>2243</v>
      </c>
      <c r="B1761">
        <v>99.67</v>
      </c>
      <c r="C1761">
        <v>99.46</v>
      </c>
      <c r="D1761">
        <v>99.22</v>
      </c>
      <c r="E1761">
        <v>98.41</v>
      </c>
      <c r="F1761">
        <v>98.51</v>
      </c>
      <c r="G1761">
        <v>99.45</v>
      </c>
      <c r="H1761">
        <v>99.69</v>
      </c>
    </row>
    <row r="1762" spans="1:8" x14ac:dyDescent="0.25">
      <c r="A1762">
        <v>2242</v>
      </c>
      <c r="B1762">
        <v>99.66</v>
      </c>
      <c r="C1762">
        <v>99.47</v>
      </c>
      <c r="D1762">
        <v>99.23</v>
      </c>
      <c r="E1762">
        <v>98.42</v>
      </c>
      <c r="F1762">
        <v>98.51</v>
      </c>
      <c r="G1762">
        <v>99.46</v>
      </c>
      <c r="H1762">
        <v>99.68</v>
      </c>
    </row>
    <row r="1763" spans="1:8" x14ac:dyDescent="0.25">
      <c r="A1763">
        <v>2241</v>
      </c>
      <c r="B1763">
        <v>99.67</v>
      </c>
      <c r="C1763">
        <v>99.48</v>
      </c>
      <c r="D1763">
        <v>99.24</v>
      </c>
      <c r="E1763">
        <v>98.44</v>
      </c>
      <c r="F1763">
        <v>98.52</v>
      </c>
      <c r="G1763">
        <v>99.48</v>
      </c>
      <c r="H1763">
        <v>99.68</v>
      </c>
    </row>
    <row r="1764" spans="1:8" x14ac:dyDescent="0.25">
      <c r="A1764">
        <v>2240</v>
      </c>
      <c r="B1764">
        <v>99.69</v>
      </c>
      <c r="C1764">
        <v>99.49</v>
      </c>
      <c r="D1764">
        <v>99.24</v>
      </c>
      <c r="E1764">
        <v>98.45</v>
      </c>
      <c r="F1764">
        <v>98.53</v>
      </c>
      <c r="G1764">
        <v>99.5</v>
      </c>
      <c r="H1764">
        <v>99.69</v>
      </c>
    </row>
    <row r="1765" spans="1:8" x14ac:dyDescent="0.25">
      <c r="A1765">
        <v>2239</v>
      </c>
      <c r="B1765">
        <v>99.7</v>
      </c>
      <c r="C1765">
        <v>99.5</v>
      </c>
      <c r="D1765">
        <v>99.25</v>
      </c>
      <c r="E1765">
        <v>98.46</v>
      </c>
      <c r="F1765">
        <v>98.53</v>
      </c>
      <c r="G1765">
        <v>99.51</v>
      </c>
      <c r="H1765">
        <v>99.71</v>
      </c>
    </row>
    <row r="1766" spans="1:8" x14ac:dyDescent="0.25">
      <c r="A1766">
        <v>2238</v>
      </c>
      <c r="B1766">
        <v>99.71</v>
      </c>
      <c r="C1766">
        <v>99.5</v>
      </c>
      <c r="D1766">
        <v>99.24</v>
      </c>
      <c r="E1766">
        <v>98.46</v>
      </c>
      <c r="F1766">
        <v>98.53</v>
      </c>
      <c r="G1766">
        <v>99.52</v>
      </c>
      <c r="H1766">
        <v>99.72</v>
      </c>
    </row>
    <row r="1767" spans="1:8" x14ac:dyDescent="0.25">
      <c r="A1767">
        <v>2237</v>
      </c>
      <c r="B1767">
        <v>99.71</v>
      </c>
      <c r="C1767">
        <v>99.48</v>
      </c>
      <c r="D1767">
        <v>99.23</v>
      </c>
      <c r="E1767">
        <v>98.45</v>
      </c>
      <c r="F1767">
        <v>98.52</v>
      </c>
      <c r="G1767">
        <v>99.52</v>
      </c>
      <c r="H1767">
        <v>99.72</v>
      </c>
    </row>
    <row r="1768" spans="1:8" x14ac:dyDescent="0.25">
      <c r="A1768">
        <v>2236</v>
      </c>
      <c r="B1768">
        <v>99.7</v>
      </c>
      <c r="C1768">
        <v>99.45</v>
      </c>
      <c r="D1768">
        <v>99.22</v>
      </c>
      <c r="E1768">
        <v>98.45</v>
      </c>
      <c r="F1768">
        <v>98.52</v>
      </c>
      <c r="G1768">
        <v>99.51</v>
      </c>
      <c r="H1768">
        <v>99.71</v>
      </c>
    </row>
    <row r="1769" spans="1:8" x14ac:dyDescent="0.25">
      <c r="A1769">
        <v>2235</v>
      </c>
      <c r="B1769">
        <v>99.71</v>
      </c>
      <c r="C1769">
        <v>99.44</v>
      </c>
      <c r="D1769">
        <v>99.23</v>
      </c>
      <c r="E1769">
        <v>98.48</v>
      </c>
      <c r="F1769">
        <v>98.54</v>
      </c>
      <c r="G1769">
        <v>99.52</v>
      </c>
      <c r="H1769">
        <v>99.71</v>
      </c>
    </row>
    <row r="1770" spans="1:8" x14ac:dyDescent="0.25">
      <c r="A1770">
        <v>2234</v>
      </c>
      <c r="B1770">
        <v>99.72</v>
      </c>
      <c r="C1770">
        <v>99.44</v>
      </c>
      <c r="D1770">
        <v>99.25</v>
      </c>
      <c r="E1770">
        <v>98.52</v>
      </c>
      <c r="F1770">
        <v>98.56</v>
      </c>
      <c r="G1770">
        <v>99.54</v>
      </c>
      <c r="H1770">
        <v>99.72</v>
      </c>
    </row>
    <row r="1771" spans="1:8" x14ac:dyDescent="0.25">
      <c r="A1771">
        <v>2233</v>
      </c>
      <c r="B1771">
        <v>99.73</v>
      </c>
      <c r="C1771">
        <v>99.44</v>
      </c>
      <c r="D1771">
        <v>99.27</v>
      </c>
      <c r="E1771">
        <v>98.55</v>
      </c>
      <c r="F1771">
        <v>98.57</v>
      </c>
      <c r="G1771">
        <v>99.56</v>
      </c>
      <c r="H1771">
        <v>99.73</v>
      </c>
    </row>
    <row r="1772" spans="1:8" x14ac:dyDescent="0.25">
      <c r="A1772">
        <v>2232</v>
      </c>
      <c r="B1772">
        <v>99.73</v>
      </c>
      <c r="C1772">
        <v>99.45</v>
      </c>
      <c r="D1772">
        <v>99.26</v>
      </c>
      <c r="E1772">
        <v>98.55</v>
      </c>
      <c r="F1772">
        <v>98.57</v>
      </c>
      <c r="G1772">
        <v>99.56</v>
      </c>
      <c r="H1772">
        <v>99.74</v>
      </c>
    </row>
    <row r="1773" spans="1:8" x14ac:dyDescent="0.25">
      <c r="A1773">
        <v>2231</v>
      </c>
      <c r="B1773">
        <v>99.71</v>
      </c>
      <c r="C1773">
        <v>99.45</v>
      </c>
      <c r="D1773">
        <v>99.25</v>
      </c>
      <c r="E1773">
        <v>98.52</v>
      </c>
      <c r="F1773">
        <v>98.56</v>
      </c>
      <c r="G1773">
        <v>99.57</v>
      </c>
      <c r="H1773">
        <v>99.75</v>
      </c>
    </row>
    <row r="1774" spans="1:8" x14ac:dyDescent="0.25">
      <c r="A1774">
        <v>2230</v>
      </c>
      <c r="B1774">
        <v>99.7</v>
      </c>
      <c r="C1774">
        <v>99.45</v>
      </c>
      <c r="D1774">
        <v>99.23</v>
      </c>
      <c r="E1774">
        <v>98.5</v>
      </c>
      <c r="F1774">
        <v>98.56</v>
      </c>
      <c r="G1774">
        <v>99.58</v>
      </c>
      <c r="H1774">
        <v>99.75</v>
      </c>
    </row>
    <row r="1775" spans="1:8" x14ac:dyDescent="0.25">
      <c r="A1775">
        <v>2229</v>
      </c>
      <c r="B1775">
        <v>99.7</v>
      </c>
      <c r="C1775">
        <v>99.45</v>
      </c>
      <c r="D1775">
        <v>99.23</v>
      </c>
      <c r="E1775">
        <v>98.47</v>
      </c>
      <c r="F1775">
        <v>98.57</v>
      </c>
      <c r="G1775">
        <v>99.59</v>
      </c>
      <c r="H1775">
        <v>99.74</v>
      </c>
    </row>
    <row r="1776" spans="1:8" x14ac:dyDescent="0.25">
      <c r="A1776">
        <v>2228</v>
      </c>
      <c r="B1776">
        <v>99.71</v>
      </c>
      <c r="C1776">
        <v>99.46</v>
      </c>
      <c r="D1776">
        <v>99.22</v>
      </c>
      <c r="E1776">
        <v>98.46</v>
      </c>
      <c r="F1776">
        <v>98.56</v>
      </c>
      <c r="G1776">
        <v>99.58</v>
      </c>
      <c r="H1776">
        <v>99.73</v>
      </c>
    </row>
    <row r="1777" spans="1:8" x14ac:dyDescent="0.25">
      <c r="A1777">
        <v>2227</v>
      </c>
      <c r="B1777">
        <v>99.71</v>
      </c>
      <c r="C1777">
        <v>99.46</v>
      </c>
      <c r="D1777">
        <v>99.23</v>
      </c>
      <c r="E1777">
        <v>98.45</v>
      </c>
      <c r="F1777">
        <v>98.55</v>
      </c>
      <c r="G1777">
        <v>99.56</v>
      </c>
      <c r="H1777">
        <v>99.71</v>
      </c>
    </row>
    <row r="1778" spans="1:8" x14ac:dyDescent="0.25">
      <c r="A1778">
        <v>2226</v>
      </c>
      <c r="B1778">
        <v>99.7</v>
      </c>
      <c r="C1778">
        <v>99.46</v>
      </c>
      <c r="D1778">
        <v>99.24</v>
      </c>
      <c r="E1778">
        <v>98.45</v>
      </c>
      <c r="F1778">
        <v>98.53</v>
      </c>
      <c r="G1778">
        <v>99.54</v>
      </c>
      <c r="H1778">
        <v>99.72</v>
      </c>
    </row>
    <row r="1779" spans="1:8" x14ac:dyDescent="0.25">
      <c r="A1779">
        <v>2225</v>
      </c>
      <c r="B1779">
        <v>99.69</v>
      </c>
      <c r="C1779">
        <v>99.46</v>
      </c>
      <c r="D1779">
        <v>99.24</v>
      </c>
      <c r="E1779">
        <v>98.46</v>
      </c>
      <c r="F1779">
        <v>98.52</v>
      </c>
      <c r="G1779">
        <v>99.54</v>
      </c>
      <c r="H1779">
        <v>99.73</v>
      </c>
    </row>
    <row r="1780" spans="1:8" x14ac:dyDescent="0.25">
      <c r="A1780">
        <v>2224</v>
      </c>
      <c r="B1780">
        <v>99.68</v>
      </c>
      <c r="C1780">
        <v>99.45</v>
      </c>
      <c r="D1780">
        <v>99.24</v>
      </c>
      <c r="E1780">
        <v>98.46</v>
      </c>
      <c r="F1780">
        <v>98.51</v>
      </c>
      <c r="G1780">
        <v>99.56</v>
      </c>
      <c r="H1780">
        <v>99.75</v>
      </c>
    </row>
    <row r="1781" spans="1:8" x14ac:dyDescent="0.25">
      <c r="A1781">
        <v>2223</v>
      </c>
      <c r="B1781">
        <v>99.7</v>
      </c>
      <c r="C1781">
        <v>99.44</v>
      </c>
      <c r="D1781">
        <v>99.25</v>
      </c>
      <c r="E1781">
        <v>98.47</v>
      </c>
      <c r="F1781">
        <v>98.51</v>
      </c>
      <c r="G1781">
        <v>99.59</v>
      </c>
      <c r="H1781">
        <v>99.77</v>
      </c>
    </row>
    <row r="1782" spans="1:8" x14ac:dyDescent="0.25">
      <c r="A1782">
        <v>2222</v>
      </c>
      <c r="B1782">
        <v>99.72</v>
      </c>
      <c r="C1782">
        <v>99.44</v>
      </c>
      <c r="D1782">
        <v>99.26</v>
      </c>
      <c r="E1782">
        <v>98.47</v>
      </c>
      <c r="F1782">
        <v>98.52</v>
      </c>
      <c r="G1782">
        <v>99.62</v>
      </c>
      <c r="H1782">
        <v>99.79</v>
      </c>
    </row>
    <row r="1783" spans="1:8" x14ac:dyDescent="0.25">
      <c r="A1783">
        <v>2221</v>
      </c>
      <c r="B1783">
        <v>99.73</v>
      </c>
      <c r="C1783">
        <v>99.44</v>
      </c>
      <c r="D1783">
        <v>99.26</v>
      </c>
      <c r="E1783">
        <v>98.45</v>
      </c>
      <c r="F1783">
        <v>98.51</v>
      </c>
      <c r="G1783">
        <v>99.62</v>
      </c>
      <c r="H1783">
        <v>99.79</v>
      </c>
    </row>
    <row r="1784" spans="1:8" x14ac:dyDescent="0.25">
      <c r="A1784">
        <v>2220</v>
      </c>
      <c r="B1784">
        <v>99.71</v>
      </c>
      <c r="C1784">
        <v>99.44</v>
      </c>
      <c r="D1784">
        <v>99.26</v>
      </c>
      <c r="E1784">
        <v>98.42</v>
      </c>
      <c r="F1784">
        <v>98.5</v>
      </c>
      <c r="G1784">
        <v>99.61</v>
      </c>
      <c r="H1784">
        <v>99.77</v>
      </c>
    </row>
    <row r="1785" spans="1:8" x14ac:dyDescent="0.25">
      <c r="A1785">
        <v>2219</v>
      </c>
      <c r="B1785">
        <v>99.67</v>
      </c>
      <c r="C1785">
        <v>99.44</v>
      </c>
      <c r="D1785">
        <v>99.24</v>
      </c>
      <c r="E1785">
        <v>98.4</v>
      </c>
      <c r="F1785">
        <v>98.48</v>
      </c>
      <c r="G1785">
        <v>99.6</v>
      </c>
      <c r="H1785">
        <v>99.75</v>
      </c>
    </row>
    <row r="1786" spans="1:8" x14ac:dyDescent="0.25">
      <c r="A1786">
        <v>2218</v>
      </c>
      <c r="B1786">
        <v>99.63</v>
      </c>
      <c r="C1786">
        <v>99.43</v>
      </c>
      <c r="D1786">
        <v>99.23</v>
      </c>
      <c r="E1786">
        <v>98.4</v>
      </c>
      <c r="F1786">
        <v>98.46</v>
      </c>
      <c r="G1786">
        <v>99.6</v>
      </c>
      <c r="H1786">
        <v>99.73</v>
      </c>
    </row>
    <row r="1787" spans="1:8" x14ac:dyDescent="0.25">
      <c r="A1787">
        <v>2217</v>
      </c>
      <c r="B1787">
        <v>99.6</v>
      </c>
      <c r="C1787">
        <v>99.43</v>
      </c>
      <c r="D1787">
        <v>99.21</v>
      </c>
      <c r="E1787">
        <v>98.41</v>
      </c>
      <c r="F1787">
        <v>98.45</v>
      </c>
      <c r="G1787">
        <v>99.59</v>
      </c>
      <c r="H1787">
        <v>99.72</v>
      </c>
    </row>
    <row r="1788" spans="1:8" x14ac:dyDescent="0.25">
      <c r="A1788">
        <v>2216</v>
      </c>
      <c r="B1788">
        <v>99.59</v>
      </c>
      <c r="C1788">
        <v>99.41</v>
      </c>
      <c r="D1788">
        <v>99.2</v>
      </c>
      <c r="E1788">
        <v>98.42</v>
      </c>
      <c r="F1788">
        <v>98.45</v>
      </c>
      <c r="G1788">
        <v>99.56</v>
      </c>
      <c r="H1788">
        <v>99.71</v>
      </c>
    </row>
    <row r="1789" spans="1:8" x14ac:dyDescent="0.25">
      <c r="A1789">
        <v>2215</v>
      </c>
      <c r="B1789">
        <v>99.6</v>
      </c>
      <c r="C1789">
        <v>99.39</v>
      </c>
      <c r="D1789">
        <v>99.19</v>
      </c>
      <c r="E1789">
        <v>98.41</v>
      </c>
      <c r="F1789">
        <v>98.45</v>
      </c>
      <c r="G1789">
        <v>99.54</v>
      </c>
      <c r="H1789">
        <v>99.7</v>
      </c>
    </row>
    <row r="1790" spans="1:8" x14ac:dyDescent="0.25">
      <c r="A1790">
        <v>2214</v>
      </c>
      <c r="B1790">
        <v>99.62</v>
      </c>
      <c r="C1790">
        <v>99.39</v>
      </c>
      <c r="D1790">
        <v>99.19</v>
      </c>
      <c r="E1790">
        <v>98.4</v>
      </c>
      <c r="F1790">
        <v>98.45</v>
      </c>
      <c r="G1790">
        <v>99.54</v>
      </c>
      <c r="H1790">
        <v>99.69</v>
      </c>
    </row>
    <row r="1791" spans="1:8" x14ac:dyDescent="0.25">
      <c r="A1791">
        <v>2213</v>
      </c>
      <c r="B1791">
        <v>99.64</v>
      </c>
      <c r="C1791">
        <v>99.41</v>
      </c>
      <c r="D1791">
        <v>99.19</v>
      </c>
      <c r="E1791">
        <v>98.38</v>
      </c>
      <c r="F1791">
        <v>98.45</v>
      </c>
      <c r="G1791">
        <v>99.54</v>
      </c>
      <c r="H1791">
        <v>99.7</v>
      </c>
    </row>
    <row r="1792" spans="1:8" x14ac:dyDescent="0.25">
      <c r="A1792">
        <v>2212</v>
      </c>
      <c r="B1792">
        <v>99.67</v>
      </c>
      <c r="C1792">
        <v>99.43</v>
      </c>
      <c r="D1792">
        <v>99.19</v>
      </c>
      <c r="E1792">
        <v>98.37</v>
      </c>
      <c r="F1792">
        <v>98.45</v>
      </c>
      <c r="G1792">
        <v>99.56</v>
      </c>
      <c r="H1792">
        <v>99.71</v>
      </c>
    </row>
    <row r="1793" spans="1:8" x14ac:dyDescent="0.25">
      <c r="A1793">
        <v>2211</v>
      </c>
      <c r="B1793">
        <v>99.69</v>
      </c>
      <c r="C1793">
        <v>99.44</v>
      </c>
      <c r="D1793">
        <v>99.19</v>
      </c>
      <c r="E1793">
        <v>98.37</v>
      </c>
      <c r="F1793">
        <v>98.46</v>
      </c>
      <c r="G1793">
        <v>99.59</v>
      </c>
      <c r="H1793">
        <v>99.72</v>
      </c>
    </row>
    <row r="1794" spans="1:8" x14ac:dyDescent="0.25">
      <c r="A1794">
        <v>2210</v>
      </c>
      <c r="B1794">
        <v>99.7</v>
      </c>
      <c r="C1794">
        <v>99.44</v>
      </c>
      <c r="D1794">
        <v>99.2</v>
      </c>
      <c r="E1794">
        <v>98.4</v>
      </c>
      <c r="F1794">
        <v>98.48</v>
      </c>
      <c r="G1794">
        <v>99.61</v>
      </c>
      <c r="H1794">
        <v>99.72</v>
      </c>
    </row>
    <row r="1795" spans="1:8" x14ac:dyDescent="0.25">
      <c r="A1795">
        <v>2209</v>
      </c>
      <c r="B1795">
        <v>99.7</v>
      </c>
      <c r="C1795">
        <v>99.44</v>
      </c>
      <c r="D1795">
        <v>99.21</v>
      </c>
      <c r="E1795">
        <v>98.41</v>
      </c>
      <c r="F1795">
        <v>98.5</v>
      </c>
      <c r="G1795">
        <v>99.62</v>
      </c>
      <c r="H1795">
        <v>99.71</v>
      </c>
    </row>
    <row r="1796" spans="1:8" x14ac:dyDescent="0.25">
      <c r="A1796">
        <v>2208</v>
      </c>
      <c r="B1796">
        <v>99.68</v>
      </c>
      <c r="C1796">
        <v>99.43</v>
      </c>
      <c r="D1796">
        <v>99.21</v>
      </c>
      <c r="E1796">
        <v>98.38</v>
      </c>
      <c r="F1796">
        <v>98.51</v>
      </c>
      <c r="G1796">
        <v>99.62</v>
      </c>
      <c r="H1796">
        <v>99.69</v>
      </c>
    </row>
    <row r="1797" spans="1:8" x14ac:dyDescent="0.25">
      <c r="A1797">
        <v>2207</v>
      </c>
      <c r="B1797">
        <v>99.65</v>
      </c>
      <c r="C1797">
        <v>99.42</v>
      </c>
      <c r="D1797">
        <v>99.2</v>
      </c>
      <c r="E1797">
        <v>98.34</v>
      </c>
      <c r="F1797">
        <v>98.5</v>
      </c>
      <c r="G1797">
        <v>99.61</v>
      </c>
      <c r="H1797">
        <v>99.67</v>
      </c>
    </row>
    <row r="1798" spans="1:8" x14ac:dyDescent="0.25">
      <c r="A1798">
        <v>2206</v>
      </c>
      <c r="B1798">
        <v>99.63</v>
      </c>
      <c r="C1798">
        <v>99.41</v>
      </c>
      <c r="D1798">
        <v>99.19</v>
      </c>
      <c r="E1798">
        <v>98.29</v>
      </c>
      <c r="F1798">
        <v>98.49</v>
      </c>
      <c r="G1798">
        <v>99.59</v>
      </c>
      <c r="H1798">
        <v>99.67</v>
      </c>
    </row>
    <row r="1799" spans="1:8" x14ac:dyDescent="0.25">
      <c r="A1799">
        <v>2205</v>
      </c>
      <c r="B1799">
        <v>99.61</v>
      </c>
      <c r="C1799">
        <v>99.38</v>
      </c>
      <c r="D1799">
        <v>99.17</v>
      </c>
      <c r="E1799">
        <v>98.26</v>
      </c>
      <c r="F1799">
        <v>98.46</v>
      </c>
      <c r="G1799">
        <v>99.57</v>
      </c>
      <c r="H1799">
        <v>99.66</v>
      </c>
    </row>
    <row r="1800" spans="1:8" x14ac:dyDescent="0.25">
      <c r="A1800">
        <v>2204</v>
      </c>
      <c r="B1800">
        <v>99.59</v>
      </c>
      <c r="C1800">
        <v>99.36</v>
      </c>
      <c r="D1800">
        <v>99.16</v>
      </c>
      <c r="E1800">
        <v>98.25</v>
      </c>
      <c r="F1800">
        <v>98.42</v>
      </c>
      <c r="G1800">
        <v>99.55</v>
      </c>
      <c r="H1800">
        <v>99.64</v>
      </c>
    </row>
    <row r="1801" spans="1:8" x14ac:dyDescent="0.25">
      <c r="A1801">
        <v>2203</v>
      </c>
      <c r="B1801">
        <v>99.58</v>
      </c>
      <c r="C1801">
        <v>99.35</v>
      </c>
      <c r="D1801">
        <v>99.14</v>
      </c>
      <c r="E1801">
        <v>98.25</v>
      </c>
      <c r="F1801">
        <v>98.39</v>
      </c>
      <c r="G1801">
        <v>99.54</v>
      </c>
      <c r="H1801">
        <v>99.62</v>
      </c>
    </row>
    <row r="1802" spans="1:8" x14ac:dyDescent="0.25">
      <c r="A1802">
        <v>2202</v>
      </c>
      <c r="B1802">
        <v>99.57</v>
      </c>
      <c r="C1802">
        <v>99.36</v>
      </c>
      <c r="D1802">
        <v>99.11</v>
      </c>
      <c r="E1802">
        <v>98.26</v>
      </c>
      <c r="F1802">
        <v>98.39</v>
      </c>
      <c r="G1802">
        <v>99.53</v>
      </c>
      <c r="H1802">
        <v>99.59</v>
      </c>
    </row>
    <row r="1803" spans="1:8" x14ac:dyDescent="0.25">
      <c r="A1803">
        <v>2201</v>
      </c>
      <c r="B1803">
        <v>99.57</v>
      </c>
      <c r="C1803">
        <v>99.37</v>
      </c>
      <c r="D1803">
        <v>99.09</v>
      </c>
      <c r="E1803">
        <v>98.28</v>
      </c>
      <c r="F1803">
        <v>98.4</v>
      </c>
      <c r="G1803">
        <v>99.53</v>
      </c>
      <c r="H1803">
        <v>99.57</v>
      </c>
    </row>
    <row r="1804" spans="1:8" x14ac:dyDescent="0.25">
      <c r="A1804">
        <v>2200</v>
      </c>
      <c r="B1804">
        <v>99.57</v>
      </c>
      <c r="C1804">
        <v>99.37</v>
      </c>
      <c r="D1804">
        <v>99.06</v>
      </c>
      <c r="E1804">
        <v>98.28</v>
      </c>
      <c r="F1804">
        <v>98.4</v>
      </c>
      <c r="G1804">
        <v>99.54</v>
      </c>
      <c r="H1804">
        <v>99.56</v>
      </c>
    </row>
    <row r="1805" spans="1:8" x14ac:dyDescent="0.25">
      <c r="A1805">
        <v>2199</v>
      </c>
      <c r="B1805">
        <v>99.59</v>
      </c>
      <c r="C1805">
        <v>99.38</v>
      </c>
      <c r="D1805">
        <v>99.06</v>
      </c>
      <c r="E1805">
        <v>98.29</v>
      </c>
      <c r="F1805">
        <v>98.4</v>
      </c>
      <c r="G1805">
        <v>99.56</v>
      </c>
      <c r="H1805">
        <v>99.57</v>
      </c>
    </row>
    <row r="1806" spans="1:8" x14ac:dyDescent="0.25">
      <c r="A1806">
        <v>2198</v>
      </c>
      <c r="B1806">
        <v>99.63</v>
      </c>
      <c r="C1806">
        <v>99.4</v>
      </c>
      <c r="D1806">
        <v>99.07</v>
      </c>
      <c r="E1806">
        <v>98.31</v>
      </c>
      <c r="F1806">
        <v>98.4</v>
      </c>
      <c r="G1806">
        <v>99.59</v>
      </c>
      <c r="H1806">
        <v>99.58</v>
      </c>
    </row>
    <row r="1807" spans="1:8" x14ac:dyDescent="0.25">
      <c r="A1807">
        <v>2197</v>
      </c>
      <c r="B1807">
        <v>99.66</v>
      </c>
      <c r="C1807">
        <v>99.43</v>
      </c>
      <c r="D1807">
        <v>99.08</v>
      </c>
      <c r="E1807">
        <v>98.34</v>
      </c>
      <c r="F1807">
        <v>98.41</v>
      </c>
      <c r="G1807">
        <v>99.6</v>
      </c>
      <c r="H1807">
        <v>99.6</v>
      </c>
    </row>
    <row r="1808" spans="1:8" x14ac:dyDescent="0.25">
      <c r="A1808">
        <v>2196</v>
      </c>
      <c r="B1808">
        <v>99.67</v>
      </c>
      <c r="C1808">
        <v>99.44</v>
      </c>
      <c r="D1808">
        <v>99.08</v>
      </c>
      <c r="E1808">
        <v>98.36</v>
      </c>
      <c r="F1808">
        <v>98.42</v>
      </c>
      <c r="G1808">
        <v>99.62</v>
      </c>
      <c r="H1808">
        <v>99.62</v>
      </c>
    </row>
    <row r="1809" spans="1:8" x14ac:dyDescent="0.25">
      <c r="A1809">
        <v>2195</v>
      </c>
      <c r="B1809">
        <v>99.66</v>
      </c>
      <c r="C1809">
        <v>99.43</v>
      </c>
      <c r="D1809">
        <v>99.09</v>
      </c>
      <c r="E1809">
        <v>98.36</v>
      </c>
      <c r="F1809">
        <v>98.42</v>
      </c>
      <c r="G1809">
        <v>99.63</v>
      </c>
      <c r="H1809">
        <v>99.65</v>
      </c>
    </row>
    <row r="1810" spans="1:8" x14ac:dyDescent="0.25">
      <c r="A1810">
        <v>2194</v>
      </c>
      <c r="B1810">
        <v>99.63</v>
      </c>
      <c r="C1810">
        <v>99.41</v>
      </c>
      <c r="D1810">
        <v>99.11</v>
      </c>
      <c r="E1810">
        <v>98.35</v>
      </c>
      <c r="F1810">
        <v>98.41</v>
      </c>
      <c r="G1810">
        <v>99.64</v>
      </c>
      <c r="H1810">
        <v>99.69</v>
      </c>
    </row>
    <row r="1811" spans="1:8" x14ac:dyDescent="0.25">
      <c r="A1811">
        <v>2193</v>
      </c>
      <c r="B1811">
        <v>99.59</v>
      </c>
      <c r="C1811">
        <v>99.37</v>
      </c>
      <c r="D1811">
        <v>99.13</v>
      </c>
      <c r="E1811">
        <v>98.33</v>
      </c>
      <c r="F1811">
        <v>98.39</v>
      </c>
      <c r="G1811">
        <v>99.65</v>
      </c>
      <c r="H1811">
        <v>99.72</v>
      </c>
    </row>
    <row r="1812" spans="1:8" x14ac:dyDescent="0.25">
      <c r="A1812">
        <v>2192</v>
      </c>
      <c r="B1812">
        <v>99.56</v>
      </c>
      <c r="C1812">
        <v>99.33</v>
      </c>
      <c r="D1812">
        <v>99.14</v>
      </c>
      <c r="E1812">
        <v>98.31</v>
      </c>
      <c r="F1812">
        <v>98.37</v>
      </c>
      <c r="G1812">
        <v>99.66</v>
      </c>
      <c r="H1812">
        <v>99.72</v>
      </c>
    </row>
    <row r="1813" spans="1:8" x14ac:dyDescent="0.25">
      <c r="A1813">
        <v>2191</v>
      </c>
      <c r="B1813">
        <v>99.55</v>
      </c>
      <c r="C1813">
        <v>99.32</v>
      </c>
      <c r="D1813">
        <v>99.15</v>
      </c>
      <c r="E1813">
        <v>98.31</v>
      </c>
      <c r="F1813">
        <v>98.36</v>
      </c>
      <c r="G1813">
        <v>99.67</v>
      </c>
      <c r="H1813">
        <v>99.68</v>
      </c>
    </row>
    <row r="1814" spans="1:8" x14ac:dyDescent="0.25">
      <c r="A1814">
        <v>2190</v>
      </c>
      <c r="B1814">
        <v>99.58</v>
      </c>
      <c r="C1814">
        <v>99.35</v>
      </c>
      <c r="D1814">
        <v>99.16</v>
      </c>
      <c r="E1814">
        <v>98.33</v>
      </c>
      <c r="F1814">
        <v>98.37</v>
      </c>
      <c r="G1814">
        <v>99.69</v>
      </c>
      <c r="H1814">
        <v>99.64</v>
      </c>
    </row>
    <row r="1815" spans="1:8" x14ac:dyDescent="0.25">
      <c r="A1815">
        <v>2189</v>
      </c>
      <c r="B1815">
        <v>99.62</v>
      </c>
      <c r="C1815">
        <v>99.39</v>
      </c>
      <c r="D1815">
        <v>99.17</v>
      </c>
      <c r="E1815">
        <v>98.36</v>
      </c>
      <c r="F1815">
        <v>98.37</v>
      </c>
      <c r="G1815">
        <v>99.7</v>
      </c>
      <c r="H1815">
        <v>99.6</v>
      </c>
    </row>
    <row r="1816" spans="1:8" x14ac:dyDescent="0.25">
      <c r="A1816">
        <v>2188</v>
      </c>
      <c r="B1816">
        <v>99.66</v>
      </c>
      <c r="C1816">
        <v>99.43</v>
      </c>
      <c r="D1816">
        <v>99.17</v>
      </c>
      <c r="E1816">
        <v>98.4</v>
      </c>
      <c r="F1816">
        <v>98.37</v>
      </c>
      <c r="G1816">
        <v>99.7</v>
      </c>
      <c r="H1816">
        <v>99.6</v>
      </c>
    </row>
    <row r="1817" spans="1:8" x14ac:dyDescent="0.25">
      <c r="A1817">
        <v>2187</v>
      </c>
      <c r="B1817">
        <v>99.69</v>
      </c>
      <c r="C1817">
        <v>99.46</v>
      </c>
      <c r="D1817">
        <v>99.18</v>
      </c>
      <c r="E1817">
        <v>98.43</v>
      </c>
      <c r="F1817">
        <v>98.38</v>
      </c>
      <c r="G1817">
        <v>99.71</v>
      </c>
      <c r="H1817">
        <v>99.63</v>
      </c>
    </row>
    <row r="1818" spans="1:8" x14ac:dyDescent="0.25">
      <c r="A1818">
        <v>2186</v>
      </c>
      <c r="B1818">
        <v>99.71</v>
      </c>
      <c r="C1818">
        <v>99.49</v>
      </c>
      <c r="D1818">
        <v>99.21</v>
      </c>
      <c r="E1818">
        <v>98.47</v>
      </c>
      <c r="F1818">
        <v>98.41</v>
      </c>
      <c r="G1818">
        <v>99.72</v>
      </c>
      <c r="H1818">
        <v>99.69</v>
      </c>
    </row>
    <row r="1819" spans="1:8" x14ac:dyDescent="0.25">
      <c r="A1819">
        <v>2185</v>
      </c>
      <c r="B1819">
        <v>99.72</v>
      </c>
      <c r="C1819">
        <v>99.5</v>
      </c>
      <c r="D1819">
        <v>99.23</v>
      </c>
      <c r="E1819">
        <v>98.49</v>
      </c>
      <c r="F1819">
        <v>98.45</v>
      </c>
      <c r="G1819">
        <v>99.71</v>
      </c>
      <c r="H1819">
        <v>99.74</v>
      </c>
    </row>
    <row r="1820" spans="1:8" x14ac:dyDescent="0.25">
      <c r="A1820">
        <v>2184</v>
      </c>
      <c r="B1820">
        <v>99.72</v>
      </c>
      <c r="C1820">
        <v>99.5</v>
      </c>
      <c r="D1820">
        <v>99.26</v>
      </c>
      <c r="E1820">
        <v>98.5</v>
      </c>
      <c r="F1820">
        <v>98.48</v>
      </c>
      <c r="G1820">
        <v>99.7</v>
      </c>
      <c r="H1820">
        <v>99.75</v>
      </c>
    </row>
    <row r="1821" spans="1:8" x14ac:dyDescent="0.25">
      <c r="A1821">
        <v>2183</v>
      </c>
      <c r="B1821">
        <v>99.72</v>
      </c>
      <c r="C1821">
        <v>99.52</v>
      </c>
      <c r="D1821">
        <v>99.28</v>
      </c>
      <c r="E1821">
        <v>98.5</v>
      </c>
      <c r="F1821">
        <v>98.51</v>
      </c>
      <c r="G1821">
        <v>99.7</v>
      </c>
      <c r="H1821">
        <v>99.74</v>
      </c>
    </row>
    <row r="1822" spans="1:8" x14ac:dyDescent="0.25">
      <c r="A1822">
        <v>2182</v>
      </c>
      <c r="B1822">
        <v>99.75</v>
      </c>
      <c r="C1822">
        <v>99.56</v>
      </c>
      <c r="D1822">
        <v>99.3</v>
      </c>
      <c r="E1822">
        <v>98.52</v>
      </c>
      <c r="F1822">
        <v>98.53</v>
      </c>
      <c r="G1822">
        <v>99.72</v>
      </c>
      <c r="H1822">
        <v>99.73</v>
      </c>
    </row>
    <row r="1823" spans="1:8" x14ac:dyDescent="0.25">
      <c r="A1823">
        <v>2181</v>
      </c>
      <c r="B1823">
        <v>99.8</v>
      </c>
      <c r="C1823">
        <v>99.6</v>
      </c>
      <c r="D1823">
        <v>99.3</v>
      </c>
      <c r="E1823">
        <v>98.52</v>
      </c>
      <c r="F1823">
        <v>98.53</v>
      </c>
      <c r="G1823">
        <v>99.73</v>
      </c>
      <c r="H1823">
        <v>99.75</v>
      </c>
    </row>
    <row r="1824" spans="1:8" x14ac:dyDescent="0.25">
      <c r="A1824">
        <v>2180</v>
      </c>
      <c r="B1824">
        <v>99.85</v>
      </c>
      <c r="C1824">
        <v>99.61</v>
      </c>
      <c r="D1824">
        <v>99.31</v>
      </c>
      <c r="E1824">
        <v>98.5</v>
      </c>
      <c r="F1824">
        <v>98.53</v>
      </c>
      <c r="G1824">
        <v>99.74</v>
      </c>
      <c r="H1824">
        <v>99.79</v>
      </c>
    </row>
    <row r="1825" spans="1:8" x14ac:dyDescent="0.25">
      <c r="A1825">
        <v>2179</v>
      </c>
      <c r="B1825">
        <v>99.91</v>
      </c>
      <c r="C1825">
        <v>99.6</v>
      </c>
      <c r="D1825">
        <v>99.31</v>
      </c>
      <c r="E1825">
        <v>98.48</v>
      </c>
      <c r="F1825">
        <v>98.54</v>
      </c>
      <c r="G1825">
        <v>99.73</v>
      </c>
      <c r="H1825">
        <v>99.85</v>
      </c>
    </row>
    <row r="1826" spans="1:8" x14ac:dyDescent="0.25">
      <c r="A1826">
        <v>2178</v>
      </c>
      <c r="B1826">
        <v>99.94</v>
      </c>
      <c r="C1826">
        <v>99.59</v>
      </c>
      <c r="D1826">
        <v>99.31</v>
      </c>
      <c r="E1826">
        <v>98.48</v>
      </c>
      <c r="F1826">
        <v>98.57</v>
      </c>
      <c r="G1826">
        <v>99.72</v>
      </c>
      <c r="H1826">
        <v>99.9</v>
      </c>
    </row>
    <row r="1827" spans="1:8" x14ac:dyDescent="0.25">
      <c r="A1827">
        <v>2177</v>
      </c>
      <c r="B1827">
        <v>99.95</v>
      </c>
      <c r="C1827">
        <v>99.57</v>
      </c>
      <c r="D1827">
        <v>99.3</v>
      </c>
      <c r="E1827">
        <v>98.49</v>
      </c>
      <c r="F1827">
        <v>98.59</v>
      </c>
      <c r="G1827">
        <v>99.69</v>
      </c>
      <c r="H1827">
        <v>99.94</v>
      </c>
    </row>
    <row r="1828" spans="1:8" x14ac:dyDescent="0.25">
      <c r="A1828">
        <v>2176</v>
      </c>
      <c r="B1828">
        <v>99.96</v>
      </c>
      <c r="C1828">
        <v>99.57</v>
      </c>
      <c r="D1828">
        <v>99.31</v>
      </c>
      <c r="E1828">
        <v>98.52</v>
      </c>
      <c r="F1828">
        <v>98.59</v>
      </c>
      <c r="G1828">
        <v>99.68</v>
      </c>
      <c r="H1828">
        <v>99.95</v>
      </c>
    </row>
    <row r="1829" spans="1:8" x14ac:dyDescent="0.25">
      <c r="A1829">
        <v>2175</v>
      </c>
      <c r="B1829">
        <v>99.97</v>
      </c>
      <c r="C1829">
        <v>99.6</v>
      </c>
      <c r="D1829">
        <v>99.34</v>
      </c>
      <c r="E1829">
        <v>98.58</v>
      </c>
      <c r="F1829">
        <v>98.61</v>
      </c>
      <c r="G1829">
        <v>99.69</v>
      </c>
      <c r="H1829">
        <v>99.98</v>
      </c>
    </row>
    <row r="1830" spans="1:8" x14ac:dyDescent="0.25">
      <c r="A1830">
        <v>2174</v>
      </c>
      <c r="B1830">
        <v>99.99</v>
      </c>
      <c r="C1830">
        <v>99.65</v>
      </c>
      <c r="D1830">
        <v>99.4</v>
      </c>
      <c r="E1830">
        <v>98.63</v>
      </c>
      <c r="F1830">
        <v>98.66</v>
      </c>
      <c r="G1830">
        <v>99.73</v>
      </c>
      <c r="H1830">
        <v>100.02</v>
      </c>
    </row>
    <row r="1831" spans="1:8" x14ac:dyDescent="0.25">
      <c r="A1831">
        <v>2173</v>
      </c>
      <c r="B1831">
        <v>100</v>
      </c>
      <c r="C1831">
        <v>99.68</v>
      </c>
      <c r="D1831">
        <v>99.46</v>
      </c>
      <c r="E1831">
        <v>98.65</v>
      </c>
      <c r="F1831">
        <v>98.7</v>
      </c>
      <c r="G1831">
        <v>99.77</v>
      </c>
      <c r="H1831">
        <v>100.05</v>
      </c>
    </row>
    <row r="1832" spans="1:8" x14ac:dyDescent="0.25">
      <c r="A1832">
        <v>2172</v>
      </c>
      <c r="B1832">
        <v>99.99</v>
      </c>
      <c r="C1832">
        <v>99.7</v>
      </c>
      <c r="D1832">
        <v>99.49</v>
      </c>
      <c r="E1832">
        <v>98.64</v>
      </c>
      <c r="F1832">
        <v>98.72</v>
      </c>
      <c r="G1832">
        <v>99.81</v>
      </c>
      <c r="H1832">
        <v>100.05</v>
      </c>
    </row>
    <row r="1833" spans="1:8" x14ac:dyDescent="0.25">
      <c r="A1833">
        <v>2171</v>
      </c>
      <c r="B1833">
        <v>99.97</v>
      </c>
      <c r="C1833">
        <v>99.7</v>
      </c>
      <c r="D1833">
        <v>99.5</v>
      </c>
      <c r="E1833">
        <v>98.63</v>
      </c>
      <c r="F1833">
        <v>98.72</v>
      </c>
      <c r="G1833">
        <v>99.84</v>
      </c>
      <c r="H1833">
        <v>100.04</v>
      </c>
    </row>
    <row r="1834" spans="1:8" x14ac:dyDescent="0.25">
      <c r="A1834">
        <v>2170</v>
      </c>
      <c r="B1834">
        <v>99.97</v>
      </c>
      <c r="C1834">
        <v>99.72</v>
      </c>
      <c r="D1834">
        <v>99.51</v>
      </c>
      <c r="E1834">
        <v>98.64</v>
      </c>
      <c r="F1834">
        <v>98.72</v>
      </c>
      <c r="G1834">
        <v>99.86</v>
      </c>
      <c r="H1834">
        <v>100.05</v>
      </c>
    </row>
    <row r="1835" spans="1:8" x14ac:dyDescent="0.25">
      <c r="A1835">
        <v>2169</v>
      </c>
      <c r="B1835">
        <v>99.97</v>
      </c>
      <c r="C1835">
        <v>99.74</v>
      </c>
      <c r="D1835">
        <v>99.51</v>
      </c>
      <c r="E1835">
        <v>98.67</v>
      </c>
      <c r="F1835">
        <v>98.74</v>
      </c>
      <c r="G1835">
        <v>99.85</v>
      </c>
      <c r="H1835">
        <v>100.1</v>
      </c>
    </row>
    <row r="1836" spans="1:8" x14ac:dyDescent="0.25">
      <c r="A1836">
        <v>2168</v>
      </c>
      <c r="B1836">
        <v>99.97</v>
      </c>
      <c r="C1836">
        <v>99.75</v>
      </c>
      <c r="D1836">
        <v>99.49</v>
      </c>
      <c r="E1836">
        <v>98.68</v>
      </c>
      <c r="F1836">
        <v>98.78</v>
      </c>
      <c r="G1836">
        <v>99.82</v>
      </c>
      <c r="H1836">
        <v>100.14</v>
      </c>
    </row>
    <row r="1837" spans="1:8" x14ac:dyDescent="0.25">
      <c r="A1837">
        <v>2167</v>
      </c>
      <c r="B1837">
        <v>99.98</v>
      </c>
      <c r="C1837">
        <v>99.76</v>
      </c>
      <c r="D1837">
        <v>99.48</v>
      </c>
      <c r="E1837">
        <v>98.68</v>
      </c>
      <c r="F1837">
        <v>98.83</v>
      </c>
      <c r="G1837">
        <v>99.77</v>
      </c>
      <c r="H1837">
        <v>100.18</v>
      </c>
    </row>
    <row r="1838" spans="1:8" x14ac:dyDescent="0.25">
      <c r="A1838">
        <v>2166</v>
      </c>
      <c r="B1838">
        <v>100.01</v>
      </c>
      <c r="C1838">
        <v>99.78</v>
      </c>
      <c r="D1838">
        <v>99.5</v>
      </c>
      <c r="E1838">
        <v>98.67</v>
      </c>
      <c r="F1838">
        <v>98.89</v>
      </c>
      <c r="G1838">
        <v>99.75</v>
      </c>
      <c r="H1838">
        <v>100.2</v>
      </c>
    </row>
    <row r="1839" spans="1:8" x14ac:dyDescent="0.25">
      <c r="A1839">
        <v>2165</v>
      </c>
      <c r="B1839">
        <v>100.04</v>
      </c>
      <c r="C1839">
        <v>99.84</v>
      </c>
      <c r="D1839">
        <v>99.55</v>
      </c>
      <c r="E1839">
        <v>98.69</v>
      </c>
      <c r="F1839">
        <v>98.93</v>
      </c>
      <c r="G1839">
        <v>99.75</v>
      </c>
      <c r="H1839">
        <v>100.21</v>
      </c>
    </row>
    <row r="1840" spans="1:8" x14ac:dyDescent="0.25">
      <c r="A1840">
        <v>2164</v>
      </c>
      <c r="B1840">
        <v>100.08</v>
      </c>
      <c r="C1840">
        <v>99.92</v>
      </c>
      <c r="D1840">
        <v>99.62</v>
      </c>
      <c r="E1840">
        <v>98.73</v>
      </c>
      <c r="F1840">
        <v>98.96</v>
      </c>
      <c r="G1840">
        <v>99.78</v>
      </c>
      <c r="H1840">
        <v>100.24</v>
      </c>
    </row>
    <row r="1841" spans="1:8" x14ac:dyDescent="0.25">
      <c r="A1841">
        <v>2163</v>
      </c>
      <c r="B1841">
        <v>100.13</v>
      </c>
      <c r="C1841">
        <v>100.03</v>
      </c>
      <c r="D1841">
        <v>99.7</v>
      </c>
      <c r="E1841">
        <v>98.8</v>
      </c>
      <c r="F1841">
        <v>98.99</v>
      </c>
      <c r="G1841">
        <v>99.82</v>
      </c>
      <c r="H1841">
        <v>100.3</v>
      </c>
    </row>
    <row r="1842" spans="1:8" x14ac:dyDescent="0.25">
      <c r="A1842">
        <v>2162</v>
      </c>
      <c r="B1842">
        <v>100.19</v>
      </c>
      <c r="C1842">
        <v>100.13</v>
      </c>
      <c r="D1842">
        <v>99.79</v>
      </c>
      <c r="E1842">
        <v>98.9</v>
      </c>
      <c r="F1842">
        <v>99.02</v>
      </c>
      <c r="G1842">
        <v>99.85</v>
      </c>
      <c r="H1842">
        <v>100.38</v>
      </c>
    </row>
    <row r="1843" spans="1:8" x14ac:dyDescent="0.25">
      <c r="A1843">
        <v>2161</v>
      </c>
      <c r="B1843">
        <v>100.26</v>
      </c>
      <c r="C1843">
        <v>100.17</v>
      </c>
      <c r="D1843">
        <v>99.86</v>
      </c>
      <c r="E1843">
        <v>98.99</v>
      </c>
      <c r="F1843">
        <v>99.04</v>
      </c>
      <c r="G1843">
        <v>99.86</v>
      </c>
      <c r="H1843">
        <v>100.46</v>
      </c>
    </row>
    <row r="1844" spans="1:8" x14ac:dyDescent="0.25">
      <c r="A1844">
        <v>2160</v>
      </c>
      <c r="B1844">
        <v>100.3</v>
      </c>
      <c r="C1844">
        <v>100.16</v>
      </c>
      <c r="D1844">
        <v>99.87</v>
      </c>
      <c r="E1844">
        <v>99.04</v>
      </c>
      <c r="F1844">
        <v>99.04</v>
      </c>
      <c r="G1844">
        <v>99.83</v>
      </c>
      <c r="H1844">
        <v>100.49</v>
      </c>
    </row>
    <row r="1845" spans="1:8" x14ac:dyDescent="0.25">
      <c r="A1845">
        <v>2159</v>
      </c>
      <c r="B1845">
        <v>100.32</v>
      </c>
      <c r="C1845">
        <v>100.13</v>
      </c>
      <c r="D1845">
        <v>99.83</v>
      </c>
      <c r="E1845">
        <v>99.06</v>
      </c>
      <c r="F1845">
        <v>99.02</v>
      </c>
      <c r="G1845">
        <v>99.8</v>
      </c>
      <c r="H1845">
        <v>100.48</v>
      </c>
    </row>
    <row r="1846" spans="1:8" x14ac:dyDescent="0.25">
      <c r="A1846">
        <v>2158</v>
      </c>
      <c r="B1846">
        <v>100.3</v>
      </c>
      <c r="C1846">
        <v>100.09</v>
      </c>
      <c r="D1846">
        <v>99.77</v>
      </c>
      <c r="E1846">
        <v>99.02</v>
      </c>
      <c r="F1846">
        <v>98.98</v>
      </c>
      <c r="G1846">
        <v>99.78</v>
      </c>
      <c r="H1846">
        <v>100.42</v>
      </c>
    </row>
    <row r="1847" spans="1:8" x14ac:dyDescent="0.25">
      <c r="A1847">
        <v>2157</v>
      </c>
      <c r="B1847">
        <v>100.25</v>
      </c>
      <c r="C1847">
        <v>100.04</v>
      </c>
      <c r="D1847">
        <v>99.72</v>
      </c>
      <c r="E1847">
        <v>98.94</v>
      </c>
      <c r="F1847">
        <v>98.93</v>
      </c>
      <c r="G1847">
        <v>99.77</v>
      </c>
      <c r="H1847">
        <v>100.35</v>
      </c>
    </row>
    <row r="1848" spans="1:8" x14ac:dyDescent="0.25">
      <c r="A1848">
        <v>2156</v>
      </c>
      <c r="B1848">
        <v>100.2</v>
      </c>
      <c r="C1848">
        <v>99.99</v>
      </c>
      <c r="D1848">
        <v>99.68</v>
      </c>
      <c r="E1848">
        <v>98.84</v>
      </c>
      <c r="F1848">
        <v>98.85</v>
      </c>
      <c r="G1848">
        <v>99.75</v>
      </c>
      <c r="H1848">
        <v>100.29</v>
      </c>
    </row>
    <row r="1849" spans="1:8" x14ac:dyDescent="0.25">
      <c r="A1849">
        <v>2155</v>
      </c>
      <c r="B1849">
        <v>100.18</v>
      </c>
      <c r="C1849">
        <v>99.95</v>
      </c>
      <c r="D1849">
        <v>99.67</v>
      </c>
      <c r="E1849">
        <v>98.77</v>
      </c>
      <c r="F1849">
        <v>98.8</v>
      </c>
      <c r="G1849">
        <v>99.74</v>
      </c>
      <c r="H1849">
        <v>100.27</v>
      </c>
    </row>
    <row r="1850" spans="1:8" x14ac:dyDescent="0.25">
      <c r="A1850">
        <v>2154</v>
      </c>
      <c r="B1850">
        <v>100.17</v>
      </c>
      <c r="C1850">
        <v>99.93</v>
      </c>
      <c r="D1850">
        <v>99.67</v>
      </c>
      <c r="E1850">
        <v>98.75</v>
      </c>
      <c r="F1850">
        <v>98.79</v>
      </c>
      <c r="G1850">
        <v>99.74</v>
      </c>
      <c r="H1850">
        <v>100.26</v>
      </c>
    </row>
    <row r="1851" spans="1:8" x14ac:dyDescent="0.25">
      <c r="A1851">
        <v>2153</v>
      </c>
      <c r="B1851">
        <v>100.17</v>
      </c>
      <c r="C1851">
        <v>99.94</v>
      </c>
      <c r="D1851">
        <v>99.65</v>
      </c>
      <c r="E1851">
        <v>98.75</v>
      </c>
      <c r="F1851">
        <v>98.79</v>
      </c>
      <c r="G1851">
        <v>99.73</v>
      </c>
      <c r="H1851">
        <v>100.23</v>
      </c>
    </row>
    <row r="1852" spans="1:8" x14ac:dyDescent="0.25">
      <c r="A1852">
        <v>2152</v>
      </c>
      <c r="B1852">
        <v>100.17</v>
      </c>
      <c r="C1852">
        <v>99.93</v>
      </c>
      <c r="D1852">
        <v>99.63</v>
      </c>
      <c r="E1852">
        <v>98.76</v>
      </c>
      <c r="F1852">
        <v>98.79</v>
      </c>
      <c r="G1852">
        <v>99.72</v>
      </c>
      <c r="H1852">
        <v>100.17</v>
      </c>
    </row>
    <row r="1853" spans="1:8" x14ac:dyDescent="0.25">
      <c r="A1853">
        <v>2151</v>
      </c>
      <c r="B1853">
        <v>100.18</v>
      </c>
      <c r="C1853">
        <v>99.92</v>
      </c>
      <c r="D1853">
        <v>99.62</v>
      </c>
      <c r="E1853">
        <v>98.77</v>
      </c>
      <c r="F1853">
        <v>98.81</v>
      </c>
      <c r="G1853">
        <v>99.72</v>
      </c>
      <c r="H1853">
        <v>100.1</v>
      </c>
    </row>
    <row r="1854" spans="1:8" x14ac:dyDescent="0.25">
      <c r="A1854">
        <v>2150</v>
      </c>
      <c r="B1854">
        <v>100.17</v>
      </c>
      <c r="C1854">
        <v>99.89</v>
      </c>
      <c r="D1854">
        <v>99.63</v>
      </c>
      <c r="E1854">
        <v>98.77</v>
      </c>
      <c r="F1854">
        <v>98.82</v>
      </c>
      <c r="G1854">
        <v>99.73</v>
      </c>
      <c r="H1854">
        <v>100.06</v>
      </c>
    </row>
    <row r="1855" spans="1:8" x14ac:dyDescent="0.25">
      <c r="A1855">
        <v>2149</v>
      </c>
      <c r="B1855">
        <v>100.14</v>
      </c>
      <c r="C1855">
        <v>99.86</v>
      </c>
      <c r="D1855">
        <v>99.62</v>
      </c>
      <c r="E1855">
        <v>98.76</v>
      </c>
      <c r="F1855">
        <v>98.82</v>
      </c>
      <c r="G1855">
        <v>99.72</v>
      </c>
      <c r="H1855">
        <v>100.03</v>
      </c>
    </row>
    <row r="1856" spans="1:8" x14ac:dyDescent="0.25">
      <c r="A1856">
        <v>2148</v>
      </c>
      <c r="B1856">
        <v>100.09</v>
      </c>
      <c r="C1856">
        <v>99.83</v>
      </c>
      <c r="D1856">
        <v>99.6</v>
      </c>
      <c r="E1856">
        <v>98.73</v>
      </c>
      <c r="F1856">
        <v>98.79</v>
      </c>
      <c r="G1856">
        <v>99.7</v>
      </c>
      <c r="H1856">
        <v>100</v>
      </c>
    </row>
    <row r="1857" spans="1:8" x14ac:dyDescent="0.25">
      <c r="A1857">
        <v>2147</v>
      </c>
      <c r="B1857">
        <v>100.06</v>
      </c>
      <c r="C1857">
        <v>99.81</v>
      </c>
      <c r="D1857">
        <v>99.57</v>
      </c>
      <c r="E1857">
        <v>98.7</v>
      </c>
      <c r="F1857">
        <v>98.75</v>
      </c>
      <c r="G1857">
        <v>99.69</v>
      </c>
      <c r="H1857">
        <v>99.98</v>
      </c>
    </row>
    <row r="1858" spans="1:8" x14ac:dyDescent="0.25">
      <c r="A1858">
        <v>2146</v>
      </c>
      <c r="B1858">
        <v>100.06</v>
      </c>
      <c r="C1858">
        <v>99.8</v>
      </c>
      <c r="D1858">
        <v>99.53</v>
      </c>
      <c r="E1858">
        <v>98.68</v>
      </c>
      <c r="F1858">
        <v>98.71</v>
      </c>
      <c r="G1858">
        <v>99.69</v>
      </c>
      <c r="H1858">
        <v>99.96</v>
      </c>
    </row>
    <row r="1859" spans="1:8" x14ac:dyDescent="0.25">
      <c r="A1859">
        <v>2145</v>
      </c>
      <c r="B1859">
        <v>100.06</v>
      </c>
      <c r="C1859">
        <v>99.8</v>
      </c>
      <c r="D1859">
        <v>99.49</v>
      </c>
      <c r="E1859">
        <v>98.67</v>
      </c>
      <c r="F1859">
        <v>98.69</v>
      </c>
      <c r="G1859">
        <v>99.69</v>
      </c>
      <c r="H1859">
        <v>99.95</v>
      </c>
    </row>
    <row r="1860" spans="1:8" x14ac:dyDescent="0.25">
      <c r="A1860">
        <v>2144</v>
      </c>
      <c r="B1860">
        <v>100.04</v>
      </c>
      <c r="C1860">
        <v>99.79</v>
      </c>
      <c r="D1860">
        <v>99.44</v>
      </c>
      <c r="E1860">
        <v>98.65</v>
      </c>
      <c r="F1860">
        <v>98.69</v>
      </c>
      <c r="G1860">
        <v>99.67</v>
      </c>
      <c r="H1860">
        <v>99.95</v>
      </c>
    </row>
    <row r="1861" spans="1:8" x14ac:dyDescent="0.25">
      <c r="A1861">
        <v>2143</v>
      </c>
      <c r="B1861">
        <v>100</v>
      </c>
      <c r="C1861">
        <v>99.77</v>
      </c>
      <c r="D1861">
        <v>99.4</v>
      </c>
      <c r="E1861">
        <v>98.62</v>
      </c>
      <c r="F1861">
        <v>98.68</v>
      </c>
      <c r="G1861">
        <v>99.66</v>
      </c>
      <c r="H1861">
        <v>99.96</v>
      </c>
    </row>
    <row r="1862" spans="1:8" x14ac:dyDescent="0.25">
      <c r="A1862">
        <v>2142</v>
      </c>
      <c r="B1862">
        <v>99.97</v>
      </c>
      <c r="C1862">
        <v>99.74</v>
      </c>
      <c r="D1862">
        <v>99.39</v>
      </c>
      <c r="E1862">
        <v>98.58</v>
      </c>
      <c r="F1862">
        <v>98.66</v>
      </c>
      <c r="G1862">
        <v>99.65</v>
      </c>
      <c r="H1862">
        <v>99.96</v>
      </c>
    </row>
    <row r="1863" spans="1:8" x14ac:dyDescent="0.25">
      <c r="A1863">
        <v>2141</v>
      </c>
      <c r="B1863">
        <v>99.95</v>
      </c>
      <c r="C1863">
        <v>99.71</v>
      </c>
      <c r="D1863">
        <v>99.39</v>
      </c>
      <c r="E1863">
        <v>98.54</v>
      </c>
      <c r="F1863">
        <v>98.62</v>
      </c>
      <c r="G1863">
        <v>99.64</v>
      </c>
      <c r="H1863">
        <v>99.95</v>
      </c>
    </row>
    <row r="1864" spans="1:8" x14ac:dyDescent="0.25">
      <c r="A1864">
        <v>2140</v>
      </c>
      <c r="B1864">
        <v>99.94</v>
      </c>
      <c r="C1864">
        <v>99.68</v>
      </c>
      <c r="D1864">
        <v>99.41</v>
      </c>
      <c r="E1864">
        <v>98.52</v>
      </c>
      <c r="F1864">
        <v>98.6</v>
      </c>
      <c r="G1864">
        <v>99.63</v>
      </c>
      <c r="H1864">
        <v>99.95</v>
      </c>
    </row>
    <row r="1865" spans="1:8" x14ac:dyDescent="0.25">
      <c r="A1865">
        <v>2139</v>
      </c>
      <c r="B1865">
        <v>99.94</v>
      </c>
      <c r="C1865">
        <v>99.67</v>
      </c>
      <c r="D1865">
        <v>99.43</v>
      </c>
      <c r="E1865">
        <v>98.53</v>
      </c>
      <c r="F1865">
        <v>98.61</v>
      </c>
      <c r="G1865">
        <v>99.63</v>
      </c>
      <c r="H1865">
        <v>99.96</v>
      </c>
    </row>
    <row r="1866" spans="1:8" x14ac:dyDescent="0.25">
      <c r="A1866">
        <v>2138</v>
      </c>
      <c r="B1866">
        <v>99.95</v>
      </c>
      <c r="C1866">
        <v>99.65</v>
      </c>
      <c r="D1866">
        <v>99.44</v>
      </c>
      <c r="E1866">
        <v>98.56</v>
      </c>
      <c r="F1866">
        <v>98.63</v>
      </c>
      <c r="G1866">
        <v>99.63</v>
      </c>
      <c r="H1866">
        <v>99.97</v>
      </c>
    </row>
    <row r="1867" spans="1:8" x14ac:dyDescent="0.25">
      <c r="A1867">
        <v>2137</v>
      </c>
      <c r="B1867">
        <v>99.95</v>
      </c>
      <c r="C1867">
        <v>99.64</v>
      </c>
      <c r="D1867">
        <v>99.43</v>
      </c>
      <c r="E1867">
        <v>98.57</v>
      </c>
      <c r="F1867">
        <v>98.63</v>
      </c>
      <c r="G1867">
        <v>99.63</v>
      </c>
      <c r="H1867">
        <v>99.97</v>
      </c>
    </row>
    <row r="1868" spans="1:8" x14ac:dyDescent="0.25">
      <c r="A1868">
        <v>2136</v>
      </c>
      <c r="B1868">
        <v>99.92</v>
      </c>
      <c r="C1868">
        <v>99.62</v>
      </c>
      <c r="D1868">
        <v>99.4</v>
      </c>
      <c r="E1868">
        <v>98.54</v>
      </c>
      <c r="F1868">
        <v>98.6</v>
      </c>
      <c r="G1868">
        <v>99.61</v>
      </c>
      <c r="H1868">
        <v>99.94</v>
      </c>
    </row>
    <row r="1869" spans="1:8" x14ac:dyDescent="0.25">
      <c r="A1869">
        <v>2135</v>
      </c>
      <c r="B1869">
        <v>99.87</v>
      </c>
      <c r="C1869">
        <v>99.61</v>
      </c>
      <c r="D1869">
        <v>99.38</v>
      </c>
      <c r="E1869">
        <v>98.5</v>
      </c>
      <c r="F1869">
        <v>98.56</v>
      </c>
      <c r="G1869">
        <v>99.58</v>
      </c>
      <c r="H1869">
        <v>99.89</v>
      </c>
    </row>
    <row r="1870" spans="1:8" x14ac:dyDescent="0.25">
      <c r="A1870">
        <v>2134</v>
      </c>
      <c r="B1870">
        <v>99.83</v>
      </c>
      <c r="C1870">
        <v>99.6</v>
      </c>
      <c r="D1870">
        <v>99.36</v>
      </c>
      <c r="E1870">
        <v>98.46</v>
      </c>
      <c r="F1870">
        <v>98.53</v>
      </c>
      <c r="G1870">
        <v>99.56</v>
      </c>
      <c r="H1870">
        <v>99.85</v>
      </c>
    </row>
    <row r="1871" spans="1:8" x14ac:dyDescent="0.25">
      <c r="A1871">
        <v>2133</v>
      </c>
      <c r="B1871">
        <v>99.8</v>
      </c>
      <c r="C1871">
        <v>99.6</v>
      </c>
      <c r="D1871">
        <v>99.34</v>
      </c>
      <c r="E1871">
        <v>98.45</v>
      </c>
      <c r="F1871">
        <v>98.52</v>
      </c>
      <c r="G1871">
        <v>99.54</v>
      </c>
      <c r="H1871">
        <v>99.83</v>
      </c>
    </row>
    <row r="1872" spans="1:8" x14ac:dyDescent="0.25">
      <c r="A1872">
        <v>2132</v>
      </c>
      <c r="B1872">
        <v>99.8</v>
      </c>
      <c r="C1872">
        <v>99.59</v>
      </c>
      <c r="D1872">
        <v>99.33</v>
      </c>
      <c r="E1872">
        <v>98.46</v>
      </c>
      <c r="F1872">
        <v>98.52</v>
      </c>
      <c r="G1872">
        <v>99.54</v>
      </c>
      <c r="H1872">
        <v>99.82</v>
      </c>
    </row>
    <row r="1873" spans="1:8" x14ac:dyDescent="0.25">
      <c r="A1873">
        <v>2131</v>
      </c>
      <c r="B1873">
        <v>99.81</v>
      </c>
      <c r="C1873">
        <v>99.58</v>
      </c>
      <c r="D1873">
        <v>99.32</v>
      </c>
      <c r="E1873">
        <v>98.47</v>
      </c>
      <c r="F1873">
        <v>98.53</v>
      </c>
      <c r="G1873">
        <v>99.56</v>
      </c>
      <c r="H1873">
        <v>99.81</v>
      </c>
    </row>
    <row r="1874" spans="1:8" x14ac:dyDescent="0.25">
      <c r="A1874">
        <v>2130</v>
      </c>
      <c r="B1874">
        <v>99.82</v>
      </c>
      <c r="C1874">
        <v>99.56</v>
      </c>
      <c r="D1874">
        <v>99.31</v>
      </c>
      <c r="E1874">
        <v>98.48</v>
      </c>
      <c r="F1874">
        <v>98.53</v>
      </c>
      <c r="G1874">
        <v>99.58</v>
      </c>
      <c r="H1874">
        <v>99.8</v>
      </c>
    </row>
    <row r="1875" spans="1:8" x14ac:dyDescent="0.25">
      <c r="A1875">
        <v>2129</v>
      </c>
      <c r="B1875">
        <v>99.8</v>
      </c>
      <c r="C1875">
        <v>99.54</v>
      </c>
      <c r="D1875">
        <v>99.29</v>
      </c>
      <c r="E1875">
        <v>98.47</v>
      </c>
      <c r="F1875">
        <v>98.51</v>
      </c>
      <c r="G1875">
        <v>99.58</v>
      </c>
      <c r="H1875">
        <v>99.78</v>
      </c>
    </row>
    <row r="1876" spans="1:8" x14ac:dyDescent="0.25">
      <c r="A1876">
        <v>2128</v>
      </c>
      <c r="B1876">
        <v>99.77</v>
      </c>
      <c r="C1876">
        <v>99.5</v>
      </c>
      <c r="D1876">
        <v>99.26</v>
      </c>
      <c r="E1876">
        <v>98.43</v>
      </c>
      <c r="F1876">
        <v>98.47</v>
      </c>
      <c r="G1876">
        <v>99.55</v>
      </c>
      <c r="H1876">
        <v>99.75</v>
      </c>
    </row>
    <row r="1877" spans="1:8" x14ac:dyDescent="0.25">
      <c r="A1877">
        <v>2127</v>
      </c>
      <c r="B1877">
        <v>99.74</v>
      </c>
      <c r="C1877">
        <v>99.46</v>
      </c>
      <c r="D1877">
        <v>99.23</v>
      </c>
      <c r="E1877">
        <v>98.39</v>
      </c>
      <c r="F1877">
        <v>98.42</v>
      </c>
      <c r="G1877">
        <v>99.52</v>
      </c>
      <c r="H1877">
        <v>99.73</v>
      </c>
    </row>
    <row r="1878" spans="1:8" x14ac:dyDescent="0.25">
      <c r="A1878">
        <v>2126</v>
      </c>
      <c r="B1878">
        <v>99.74</v>
      </c>
      <c r="C1878">
        <v>99.44</v>
      </c>
      <c r="D1878">
        <v>99.21</v>
      </c>
      <c r="E1878">
        <v>98.36</v>
      </c>
      <c r="F1878">
        <v>98.4</v>
      </c>
      <c r="G1878">
        <v>99.5</v>
      </c>
      <c r="H1878">
        <v>99.71</v>
      </c>
    </row>
    <row r="1879" spans="1:8" x14ac:dyDescent="0.25">
      <c r="A1879">
        <v>2125</v>
      </c>
      <c r="B1879">
        <v>99.75</v>
      </c>
      <c r="C1879">
        <v>99.44</v>
      </c>
      <c r="D1879">
        <v>99.21</v>
      </c>
      <c r="E1879">
        <v>98.35</v>
      </c>
      <c r="F1879">
        <v>98.4</v>
      </c>
      <c r="G1879">
        <v>99.5</v>
      </c>
      <c r="H1879">
        <v>99.72</v>
      </c>
    </row>
    <row r="1880" spans="1:8" x14ac:dyDescent="0.25">
      <c r="A1880">
        <v>2124</v>
      </c>
      <c r="B1880">
        <v>99.76</v>
      </c>
      <c r="C1880">
        <v>99.44</v>
      </c>
      <c r="D1880">
        <v>99.22</v>
      </c>
      <c r="E1880">
        <v>98.36</v>
      </c>
      <c r="F1880">
        <v>98.42</v>
      </c>
      <c r="G1880">
        <v>99.52</v>
      </c>
      <c r="H1880">
        <v>99.74</v>
      </c>
    </row>
    <row r="1881" spans="1:8" x14ac:dyDescent="0.25">
      <c r="A1881">
        <v>2123</v>
      </c>
      <c r="B1881">
        <v>99.76</v>
      </c>
      <c r="C1881">
        <v>99.46</v>
      </c>
      <c r="D1881">
        <v>99.24</v>
      </c>
      <c r="E1881">
        <v>98.36</v>
      </c>
      <c r="F1881">
        <v>98.45</v>
      </c>
      <c r="G1881">
        <v>99.55</v>
      </c>
      <c r="H1881">
        <v>99.76</v>
      </c>
    </row>
    <row r="1882" spans="1:8" x14ac:dyDescent="0.25">
      <c r="A1882">
        <v>2122</v>
      </c>
      <c r="B1882">
        <v>99.75</v>
      </c>
      <c r="C1882">
        <v>99.48</v>
      </c>
      <c r="D1882">
        <v>99.24</v>
      </c>
      <c r="E1882">
        <v>98.36</v>
      </c>
      <c r="F1882">
        <v>98.47</v>
      </c>
      <c r="G1882">
        <v>99.57</v>
      </c>
      <c r="H1882">
        <v>99.76</v>
      </c>
    </row>
    <row r="1883" spans="1:8" x14ac:dyDescent="0.25">
      <c r="A1883">
        <v>2121</v>
      </c>
      <c r="B1883">
        <v>99.74</v>
      </c>
      <c r="C1883">
        <v>99.49</v>
      </c>
      <c r="D1883">
        <v>99.23</v>
      </c>
      <c r="E1883">
        <v>98.35</v>
      </c>
      <c r="F1883">
        <v>98.48</v>
      </c>
      <c r="G1883">
        <v>99.58</v>
      </c>
      <c r="H1883">
        <v>99.75</v>
      </c>
    </row>
    <row r="1884" spans="1:8" x14ac:dyDescent="0.25">
      <c r="A1884">
        <v>2120</v>
      </c>
      <c r="B1884">
        <v>99.74</v>
      </c>
      <c r="C1884">
        <v>99.49</v>
      </c>
      <c r="D1884">
        <v>99.22</v>
      </c>
      <c r="E1884">
        <v>98.34</v>
      </c>
      <c r="F1884">
        <v>98.48</v>
      </c>
      <c r="G1884">
        <v>99.57</v>
      </c>
      <c r="H1884">
        <v>99.75</v>
      </c>
    </row>
    <row r="1885" spans="1:8" x14ac:dyDescent="0.25">
      <c r="A1885">
        <v>2119</v>
      </c>
      <c r="B1885">
        <v>99.75</v>
      </c>
      <c r="C1885">
        <v>99.5</v>
      </c>
      <c r="D1885">
        <v>99.21</v>
      </c>
      <c r="E1885">
        <v>98.36</v>
      </c>
      <c r="F1885">
        <v>98.48</v>
      </c>
      <c r="G1885">
        <v>99.58</v>
      </c>
      <c r="H1885">
        <v>99.76</v>
      </c>
    </row>
    <row r="1886" spans="1:8" x14ac:dyDescent="0.25">
      <c r="A1886">
        <v>2118</v>
      </c>
      <c r="B1886">
        <v>99.77</v>
      </c>
      <c r="C1886">
        <v>99.52</v>
      </c>
      <c r="D1886">
        <v>99.22</v>
      </c>
      <c r="E1886">
        <v>98.39</v>
      </c>
      <c r="F1886">
        <v>98.49</v>
      </c>
      <c r="G1886">
        <v>99.58</v>
      </c>
      <c r="H1886">
        <v>99.78</v>
      </c>
    </row>
    <row r="1887" spans="1:8" x14ac:dyDescent="0.25">
      <c r="A1887">
        <v>2117</v>
      </c>
      <c r="B1887">
        <v>99.78</v>
      </c>
      <c r="C1887">
        <v>99.54</v>
      </c>
      <c r="D1887">
        <v>99.22</v>
      </c>
      <c r="E1887">
        <v>98.41</v>
      </c>
      <c r="F1887">
        <v>98.49</v>
      </c>
      <c r="G1887">
        <v>99.58</v>
      </c>
      <c r="H1887">
        <v>99.8</v>
      </c>
    </row>
    <row r="1888" spans="1:8" x14ac:dyDescent="0.25">
      <c r="A1888">
        <v>2116</v>
      </c>
      <c r="B1888">
        <v>99.79</v>
      </c>
      <c r="C1888">
        <v>99.55</v>
      </c>
      <c r="D1888">
        <v>99.21</v>
      </c>
      <c r="E1888">
        <v>98.43</v>
      </c>
      <c r="F1888">
        <v>98.49</v>
      </c>
      <c r="G1888">
        <v>99.58</v>
      </c>
      <c r="H1888">
        <v>99.81</v>
      </c>
    </row>
    <row r="1889" spans="1:8" x14ac:dyDescent="0.25">
      <c r="A1889">
        <v>2115</v>
      </c>
      <c r="B1889">
        <v>99.79</v>
      </c>
      <c r="C1889">
        <v>99.55</v>
      </c>
      <c r="D1889">
        <v>99.21</v>
      </c>
      <c r="E1889">
        <v>98.43</v>
      </c>
      <c r="F1889">
        <v>98.49</v>
      </c>
      <c r="G1889">
        <v>99.57</v>
      </c>
      <c r="H1889">
        <v>99.81</v>
      </c>
    </row>
    <row r="1890" spans="1:8" x14ac:dyDescent="0.25">
      <c r="A1890">
        <v>2114</v>
      </c>
      <c r="B1890">
        <v>99.8</v>
      </c>
      <c r="C1890">
        <v>99.54</v>
      </c>
      <c r="D1890">
        <v>99.22</v>
      </c>
      <c r="E1890">
        <v>98.44</v>
      </c>
      <c r="F1890">
        <v>98.51</v>
      </c>
      <c r="G1890">
        <v>99.56</v>
      </c>
      <c r="H1890">
        <v>99.81</v>
      </c>
    </row>
    <row r="1891" spans="1:8" x14ac:dyDescent="0.25">
      <c r="A1891">
        <v>2113</v>
      </c>
      <c r="B1891">
        <v>99.8</v>
      </c>
      <c r="C1891">
        <v>99.53</v>
      </c>
      <c r="D1891">
        <v>99.22</v>
      </c>
      <c r="E1891">
        <v>98.44</v>
      </c>
      <c r="F1891">
        <v>98.53</v>
      </c>
      <c r="G1891">
        <v>99.56</v>
      </c>
      <c r="H1891">
        <v>99.82</v>
      </c>
    </row>
    <row r="1892" spans="1:8" x14ac:dyDescent="0.25">
      <c r="A1892">
        <v>2112</v>
      </c>
      <c r="B1892">
        <v>99.8</v>
      </c>
      <c r="C1892">
        <v>99.53</v>
      </c>
      <c r="D1892">
        <v>99.24</v>
      </c>
      <c r="E1892">
        <v>98.44</v>
      </c>
      <c r="F1892">
        <v>98.55</v>
      </c>
      <c r="G1892">
        <v>99.56</v>
      </c>
      <c r="H1892">
        <v>99.82</v>
      </c>
    </row>
    <row r="1893" spans="1:8" x14ac:dyDescent="0.25">
      <c r="A1893">
        <v>2111</v>
      </c>
      <c r="B1893">
        <v>99.81</v>
      </c>
      <c r="C1893">
        <v>99.55</v>
      </c>
      <c r="D1893">
        <v>99.26</v>
      </c>
      <c r="E1893">
        <v>98.45</v>
      </c>
      <c r="F1893">
        <v>98.56</v>
      </c>
      <c r="G1893">
        <v>99.58</v>
      </c>
      <c r="H1893">
        <v>99.83</v>
      </c>
    </row>
    <row r="1894" spans="1:8" x14ac:dyDescent="0.25">
      <c r="A1894">
        <v>2110</v>
      </c>
      <c r="B1894">
        <v>99.83</v>
      </c>
      <c r="C1894">
        <v>99.56</v>
      </c>
      <c r="D1894">
        <v>99.3</v>
      </c>
      <c r="E1894">
        <v>98.49</v>
      </c>
      <c r="F1894">
        <v>98.57</v>
      </c>
      <c r="G1894">
        <v>99.6</v>
      </c>
      <c r="H1894">
        <v>99.84</v>
      </c>
    </row>
    <row r="1895" spans="1:8" x14ac:dyDescent="0.25">
      <c r="A1895">
        <v>2109</v>
      </c>
      <c r="B1895">
        <v>99.84</v>
      </c>
      <c r="C1895">
        <v>99.57</v>
      </c>
      <c r="D1895">
        <v>99.33</v>
      </c>
      <c r="E1895">
        <v>98.52</v>
      </c>
      <c r="F1895">
        <v>98.58</v>
      </c>
      <c r="G1895">
        <v>99.61</v>
      </c>
      <c r="H1895">
        <v>99.83</v>
      </c>
    </row>
    <row r="1896" spans="1:8" x14ac:dyDescent="0.25">
      <c r="A1896">
        <v>2108</v>
      </c>
      <c r="B1896">
        <v>99.84</v>
      </c>
      <c r="C1896">
        <v>99.57</v>
      </c>
      <c r="D1896">
        <v>99.33</v>
      </c>
      <c r="E1896">
        <v>98.53</v>
      </c>
      <c r="F1896">
        <v>98.58</v>
      </c>
      <c r="G1896">
        <v>99.61</v>
      </c>
      <c r="H1896">
        <v>99.82</v>
      </c>
    </row>
    <row r="1897" spans="1:8" x14ac:dyDescent="0.25">
      <c r="A1897">
        <v>2107</v>
      </c>
      <c r="B1897">
        <v>99.84</v>
      </c>
      <c r="C1897">
        <v>99.56</v>
      </c>
      <c r="D1897">
        <v>99.32</v>
      </c>
      <c r="E1897">
        <v>98.52</v>
      </c>
      <c r="F1897">
        <v>98.57</v>
      </c>
      <c r="G1897">
        <v>99.59</v>
      </c>
      <c r="H1897">
        <v>99.82</v>
      </c>
    </row>
    <row r="1898" spans="1:8" x14ac:dyDescent="0.25">
      <c r="A1898">
        <v>2106</v>
      </c>
      <c r="B1898">
        <v>99.84</v>
      </c>
      <c r="C1898">
        <v>99.56</v>
      </c>
      <c r="D1898">
        <v>99.3</v>
      </c>
      <c r="E1898">
        <v>98.49</v>
      </c>
      <c r="F1898">
        <v>98.57</v>
      </c>
      <c r="G1898">
        <v>99.59</v>
      </c>
      <c r="H1898">
        <v>99.82</v>
      </c>
    </row>
    <row r="1899" spans="1:8" x14ac:dyDescent="0.25">
      <c r="A1899">
        <v>2105</v>
      </c>
      <c r="B1899">
        <v>99.82</v>
      </c>
      <c r="C1899">
        <v>99.56</v>
      </c>
      <c r="D1899">
        <v>99.29</v>
      </c>
      <c r="E1899">
        <v>98.47</v>
      </c>
      <c r="F1899">
        <v>98.56</v>
      </c>
      <c r="G1899">
        <v>99.59</v>
      </c>
      <c r="H1899">
        <v>99.83</v>
      </c>
    </row>
    <row r="1900" spans="1:8" x14ac:dyDescent="0.25">
      <c r="A1900">
        <v>2104</v>
      </c>
      <c r="B1900">
        <v>99.79</v>
      </c>
      <c r="C1900">
        <v>99.56</v>
      </c>
      <c r="D1900">
        <v>99.29</v>
      </c>
      <c r="E1900">
        <v>98.46</v>
      </c>
      <c r="F1900">
        <v>98.55</v>
      </c>
      <c r="G1900">
        <v>99.59</v>
      </c>
      <c r="H1900">
        <v>99.84</v>
      </c>
    </row>
    <row r="1901" spans="1:8" x14ac:dyDescent="0.25">
      <c r="A1901">
        <v>2103</v>
      </c>
      <c r="B1901">
        <v>99.78</v>
      </c>
      <c r="C1901">
        <v>99.57</v>
      </c>
      <c r="D1901">
        <v>99.29</v>
      </c>
      <c r="E1901">
        <v>98.47</v>
      </c>
      <c r="F1901">
        <v>98.55</v>
      </c>
      <c r="G1901">
        <v>99.59</v>
      </c>
      <c r="H1901">
        <v>99.86</v>
      </c>
    </row>
    <row r="1902" spans="1:8" x14ac:dyDescent="0.25">
      <c r="A1902">
        <v>2102</v>
      </c>
      <c r="B1902">
        <v>99.78</v>
      </c>
      <c r="C1902">
        <v>99.57</v>
      </c>
      <c r="D1902">
        <v>99.3</v>
      </c>
      <c r="E1902">
        <v>98.48</v>
      </c>
      <c r="F1902">
        <v>98.57</v>
      </c>
      <c r="G1902">
        <v>99.6</v>
      </c>
      <c r="H1902">
        <v>99.88</v>
      </c>
    </row>
    <row r="1903" spans="1:8" x14ac:dyDescent="0.25">
      <c r="A1903">
        <v>2101</v>
      </c>
      <c r="B1903">
        <v>99.81</v>
      </c>
      <c r="C1903">
        <v>99.58</v>
      </c>
      <c r="D1903">
        <v>99.32</v>
      </c>
      <c r="E1903">
        <v>98.48</v>
      </c>
      <c r="F1903">
        <v>98.6</v>
      </c>
      <c r="G1903">
        <v>99.6</v>
      </c>
      <c r="H1903">
        <v>99.89</v>
      </c>
    </row>
    <row r="1904" spans="1:8" x14ac:dyDescent="0.25">
      <c r="A1904">
        <v>2100</v>
      </c>
      <c r="B1904">
        <v>99.84</v>
      </c>
      <c r="C1904">
        <v>99.59</v>
      </c>
      <c r="D1904">
        <v>99.33</v>
      </c>
      <c r="E1904">
        <v>98.47</v>
      </c>
      <c r="F1904">
        <v>98.62</v>
      </c>
      <c r="G1904">
        <v>99.61</v>
      </c>
      <c r="H1904">
        <v>99.91</v>
      </c>
    </row>
    <row r="1905" spans="1:8" x14ac:dyDescent="0.25">
      <c r="A1905">
        <v>2099</v>
      </c>
      <c r="B1905">
        <v>99.88</v>
      </c>
      <c r="C1905">
        <v>99.6</v>
      </c>
      <c r="D1905">
        <v>99.34</v>
      </c>
      <c r="E1905">
        <v>98.47</v>
      </c>
      <c r="F1905">
        <v>98.63</v>
      </c>
      <c r="G1905">
        <v>99.62</v>
      </c>
      <c r="H1905">
        <v>99.92</v>
      </c>
    </row>
    <row r="1906" spans="1:8" x14ac:dyDescent="0.25">
      <c r="A1906">
        <v>2098</v>
      </c>
      <c r="B1906">
        <v>99.9</v>
      </c>
      <c r="C1906">
        <v>99.6</v>
      </c>
      <c r="D1906">
        <v>99.34</v>
      </c>
      <c r="E1906">
        <v>98.49</v>
      </c>
      <c r="F1906">
        <v>98.64</v>
      </c>
      <c r="G1906">
        <v>99.62</v>
      </c>
      <c r="H1906">
        <v>99.94</v>
      </c>
    </row>
    <row r="1907" spans="1:8" x14ac:dyDescent="0.25">
      <c r="A1907">
        <v>2097</v>
      </c>
      <c r="B1907">
        <v>99.91</v>
      </c>
      <c r="C1907">
        <v>99.59</v>
      </c>
      <c r="D1907">
        <v>99.34</v>
      </c>
      <c r="E1907">
        <v>98.5</v>
      </c>
      <c r="F1907">
        <v>98.63</v>
      </c>
      <c r="G1907">
        <v>99.62</v>
      </c>
      <c r="H1907">
        <v>99.94</v>
      </c>
    </row>
    <row r="1908" spans="1:8" x14ac:dyDescent="0.25">
      <c r="A1908">
        <v>2096</v>
      </c>
      <c r="B1908">
        <v>99.9</v>
      </c>
      <c r="C1908">
        <v>99.58</v>
      </c>
      <c r="D1908">
        <v>99.33</v>
      </c>
      <c r="E1908">
        <v>98.51</v>
      </c>
      <c r="F1908">
        <v>98.62</v>
      </c>
      <c r="G1908">
        <v>99.62</v>
      </c>
      <c r="H1908">
        <v>99.92</v>
      </c>
    </row>
    <row r="1909" spans="1:8" x14ac:dyDescent="0.25">
      <c r="A1909">
        <v>2095</v>
      </c>
      <c r="B1909">
        <v>99.88</v>
      </c>
      <c r="C1909">
        <v>99.58</v>
      </c>
      <c r="D1909">
        <v>99.34</v>
      </c>
      <c r="E1909">
        <v>98.52</v>
      </c>
      <c r="F1909">
        <v>98.6</v>
      </c>
      <c r="G1909">
        <v>99.63</v>
      </c>
      <c r="H1909">
        <v>99.9</v>
      </c>
    </row>
    <row r="1910" spans="1:8" x14ac:dyDescent="0.25">
      <c r="A1910">
        <v>2094</v>
      </c>
      <c r="B1910">
        <v>99.87</v>
      </c>
      <c r="C1910">
        <v>99.59</v>
      </c>
      <c r="D1910">
        <v>99.36</v>
      </c>
      <c r="E1910">
        <v>98.53</v>
      </c>
      <c r="F1910">
        <v>98.6</v>
      </c>
      <c r="G1910">
        <v>99.64</v>
      </c>
      <c r="H1910">
        <v>99.89</v>
      </c>
    </row>
    <row r="1911" spans="1:8" x14ac:dyDescent="0.25">
      <c r="A1911">
        <v>2093</v>
      </c>
      <c r="B1911">
        <v>99.88</v>
      </c>
      <c r="C1911">
        <v>99.61</v>
      </c>
      <c r="D1911">
        <v>99.38</v>
      </c>
      <c r="E1911">
        <v>98.53</v>
      </c>
      <c r="F1911">
        <v>98.6</v>
      </c>
      <c r="G1911">
        <v>99.65</v>
      </c>
      <c r="H1911">
        <v>99.9</v>
      </c>
    </row>
    <row r="1912" spans="1:8" x14ac:dyDescent="0.25">
      <c r="A1912">
        <v>2092</v>
      </c>
      <c r="B1912">
        <v>99.91</v>
      </c>
      <c r="C1912">
        <v>99.63</v>
      </c>
      <c r="D1912">
        <v>99.4</v>
      </c>
      <c r="E1912">
        <v>98.53</v>
      </c>
      <c r="F1912">
        <v>98.61</v>
      </c>
      <c r="G1912">
        <v>99.65</v>
      </c>
      <c r="H1912">
        <v>99.93</v>
      </c>
    </row>
    <row r="1913" spans="1:8" x14ac:dyDescent="0.25">
      <c r="A1913">
        <v>2091</v>
      </c>
      <c r="B1913">
        <v>99.93</v>
      </c>
      <c r="C1913">
        <v>99.64</v>
      </c>
      <c r="D1913">
        <v>99.4</v>
      </c>
      <c r="E1913">
        <v>98.54</v>
      </c>
      <c r="F1913">
        <v>98.62</v>
      </c>
      <c r="G1913">
        <v>99.66</v>
      </c>
      <c r="H1913">
        <v>99.97</v>
      </c>
    </row>
    <row r="1914" spans="1:8" x14ac:dyDescent="0.25">
      <c r="A1914">
        <v>2090</v>
      </c>
      <c r="B1914">
        <v>99.94</v>
      </c>
      <c r="C1914">
        <v>99.64</v>
      </c>
      <c r="D1914">
        <v>99.39</v>
      </c>
      <c r="E1914">
        <v>98.55</v>
      </c>
      <c r="F1914">
        <v>98.62</v>
      </c>
      <c r="G1914">
        <v>99.66</v>
      </c>
      <c r="H1914">
        <v>99.99</v>
      </c>
    </row>
    <row r="1915" spans="1:8" x14ac:dyDescent="0.25">
      <c r="A1915">
        <v>2089</v>
      </c>
      <c r="B1915">
        <v>99.93</v>
      </c>
      <c r="C1915">
        <v>99.63</v>
      </c>
      <c r="D1915">
        <v>99.37</v>
      </c>
      <c r="E1915">
        <v>98.56</v>
      </c>
      <c r="F1915">
        <v>98.61</v>
      </c>
      <c r="G1915">
        <v>99.66</v>
      </c>
      <c r="H1915">
        <v>99.99</v>
      </c>
    </row>
    <row r="1916" spans="1:8" x14ac:dyDescent="0.25">
      <c r="A1916">
        <v>2088</v>
      </c>
      <c r="B1916">
        <v>99.9</v>
      </c>
      <c r="C1916">
        <v>99.62</v>
      </c>
      <c r="D1916">
        <v>99.35</v>
      </c>
      <c r="E1916">
        <v>98.57</v>
      </c>
      <c r="F1916">
        <v>98.59</v>
      </c>
      <c r="G1916">
        <v>99.66</v>
      </c>
      <c r="H1916">
        <v>99.97</v>
      </c>
    </row>
    <row r="1917" spans="1:8" x14ac:dyDescent="0.25">
      <c r="A1917">
        <v>2087</v>
      </c>
      <c r="B1917">
        <v>99.87</v>
      </c>
      <c r="C1917">
        <v>99.61</v>
      </c>
      <c r="D1917">
        <v>99.34</v>
      </c>
      <c r="E1917">
        <v>98.56</v>
      </c>
      <c r="F1917">
        <v>98.59</v>
      </c>
      <c r="G1917">
        <v>99.66</v>
      </c>
      <c r="H1917">
        <v>99.95</v>
      </c>
    </row>
    <row r="1918" spans="1:8" x14ac:dyDescent="0.25">
      <c r="A1918">
        <v>2086</v>
      </c>
      <c r="B1918">
        <v>99.86</v>
      </c>
      <c r="C1918">
        <v>99.61</v>
      </c>
      <c r="D1918">
        <v>99.34</v>
      </c>
      <c r="E1918">
        <v>98.57</v>
      </c>
      <c r="F1918">
        <v>98.6</v>
      </c>
      <c r="G1918">
        <v>99.67</v>
      </c>
      <c r="H1918">
        <v>99.94</v>
      </c>
    </row>
    <row r="1919" spans="1:8" x14ac:dyDescent="0.25">
      <c r="A1919">
        <v>2085</v>
      </c>
      <c r="B1919">
        <v>99.86</v>
      </c>
      <c r="C1919">
        <v>99.62</v>
      </c>
      <c r="D1919">
        <v>99.34</v>
      </c>
      <c r="E1919">
        <v>98.58</v>
      </c>
      <c r="F1919">
        <v>98.63</v>
      </c>
      <c r="G1919">
        <v>99.68</v>
      </c>
      <c r="H1919">
        <v>99.95</v>
      </c>
    </row>
    <row r="1920" spans="1:8" x14ac:dyDescent="0.25">
      <c r="A1920">
        <v>2084</v>
      </c>
      <c r="B1920">
        <v>99.88</v>
      </c>
      <c r="C1920">
        <v>99.64</v>
      </c>
      <c r="D1920">
        <v>99.35</v>
      </c>
      <c r="E1920">
        <v>98.58</v>
      </c>
      <c r="F1920">
        <v>98.66</v>
      </c>
      <c r="G1920">
        <v>99.69</v>
      </c>
      <c r="H1920">
        <v>99.96</v>
      </c>
    </row>
    <row r="1921" spans="1:8" x14ac:dyDescent="0.25">
      <c r="A1921">
        <v>2083</v>
      </c>
      <c r="B1921">
        <v>99.91</v>
      </c>
      <c r="C1921">
        <v>99.66</v>
      </c>
      <c r="D1921">
        <v>99.36</v>
      </c>
      <c r="E1921">
        <v>98.59</v>
      </c>
      <c r="F1921">
        <v>98.69</v>
      </c>
      <c r="G1921">
        <v>99.7</v>
      </c>
      <c r="H1921">
        <v>99.98</v>
      </c>
    </row>
    <row r="1922" spans="1:8" x14ac:dyDescent="0.25">
      <c r="A1922">
        <v>2082</v>
      </c>
      <c r="B1922">
        <v>99.94</v>
      </c>
      <c r="C1922">
        <v>99.68</v>
      </c>
      <c r="D1922">
        <v>99.38</v>
      </c>
      <c r="E1922">
        <v>98.59</v>
      </c>
      <c r="F1922">
        <v>98.69</v>
      </c>
      <c r="G1922">
        <v>99.71</v>
      </c>
      <c r="H1922">
        <v>100</v>
      </c>
    </row>
    <row r="1923" spans="1:8" x14ac:dyDescent="0.25">
      <c r="A1923">
        <v>2081</v>
      </c>
      <c r="B1923">
        <v>99.95</v>
      </c>
      <c r="C1923">
        <v>99.7</v>
      </c>
      <c r="D1923">
        <v>99.39</v>
      </c>
      <c r="E1923">
        <v>98.59</v>
      </c>
      <c r="F1923">
        <v>98.68</v>
      </c>
      <c r="G1923">
        <v>99.71</v>
      </c>
      <c r="H1923">
        <v>100</v>
      </c>
    </row>
    <row r="1924" spans="1:8" x14ac:dyDescent="0.25">
      <c r="A1924">
        <v>2080</v>
      </c>
      <c r="B1924">
        <v>99.93</v>
      </c>
      <c r="C1924">
        <v>99.71</v>
      </c>
      <c r="D1924">
        <v>99.39</v>
      </c>
      <c r="E1924">
        <v>98.58</v>
      </c>
      <c r="F1924">
        <v>98.66</v>
      </c>
      <c r="G1924">
        <v>99.71</v>
      </c>
      <c r="H1924">
        <v>100</v>
      </c>
    </row>
    <row r="1925" spans="1:8" x14ac:dyDescent="0.25">
      <c r="A1925">
        <v>2079</v>
      </c>
      <c r="B1925">
        <v>99.93</v>
      </c>
      <c r="C1925">
        <v>99.72</v>
      </c>
      <c r="D1925">
        <v>99.41</v>
      </c>
      <c r="E1925">
        <v>98.59</v>
      </c>
      <c r="F1925">
        <v>98.66</v>
      </c>
      <c r="G1925">
        <v>99.72</v>
      </c>
      <c r="H1925">
        <v>100</v>
      </c>
    </row>
    <row r="1926" spans="1:8" x14ac:dyDescent="0.25">
      <c r="A1926">
        <v>2078</v>
      </c>
      <c r="B1926">
        <v>99.95</v>
      </c>
      <c r="C1926">
        <v>99.74</v>
      </c>
      <c r="D1926">
        <v>99.43</v>
      </c>
      <c r="E1926">
        <v>98.61</v>
      </c>
      <c r="F1926">
        <v>98.68</v>
      </c>
      <c r="G1926">
        <v>99.73</v>
      </c>
      <c r="H1926">
        <v>100.01</v>
      </c>
    </row>
    <row r="1927" spans="1:8" x14ac:dyDescent="0.25">
      <c r="A1927">
        <v>2077</v>
      </c>
      <c r="B1927">
        <v>99.98</v>
      </c>
      <c r="C1927">
        <v>99.75</v>
      </c>
      <c r="D1927">
        <v>99.44</v>
      </c>
      <c r="E1927">
        <v>98.62</v>
      </c>
      <c r="F1927">
        <v>98.7</v>
      </c>
      <c r="G1927">
        <v>99.74</v>
      </c>
      <c r="H1927">
        <v>100.02</v>
      </c>
    </row>
    <row r="1928" spans="1:8" x14ac:dyDescent="0.25">
      <c r="A1928">
        <v>2076</v>
      </c>
      <c r="B1928">
        <v>100</v>
      </c>
      <c r="C1928">
        <v>99.74</v>
      </c>
      <c r="D1928">
        <v>99.44</v>
      </c>
      <c r="E1928">
        <v>98.64</v>
      </c>
      <c r="F1928">
        <v>98.7</v>
      </c>
      <c r="G1928">
        <v>99.73</v>
      </c>
      <c r="H1928">
        <v>100.01</v>
      </c>
    </row>
    <row r="1929" spans="1:8" x14ac:dyDescent="0.25">
      <c r="A1929">
        <v>2075</v>
      </c>
      <c r="B1929">
        <v>100.01</v>
      </c>
      <c r="C1929">
        <v>99.73</v>
      </c>
      <c r="D1929">
        <v>99.43</v>
      </c>
      <c r="E1929">
        <v>98.66</v>
      </c>
      <c r="F1929">
        <v>98.71</v>
      </c>
      <c r="G1929">
        <v>99.73</v>
      </c>
      <c r="H1929">
        <v>100</v>
      </c>
    </row>
    <row r="1930" spans="1:8" x14ac:dyDescent="0.25">
      <c r="A1930">
        <v>2074</v>
      </c>
      <c r="B1930">
        <v>100.02</v>
      </c>
      <c r="C1930">
        <v>99.72</v>
      </c>
      <c r="D1930">
        <v>99.44</v>
      </c>
      <c r="E1930">
        <v>98.68</v>
      </c>
      <c r="F1930">
        <v>98.71</v>
      </c>
      <c r="G1930">
        <v>99.72</v>
      </c>
      <c r="H1930">
        <v>100.01</v>
      </c>
    </row>
    <row r="1931" spans="1:8" x14ac:dyDescent="0.25">
      <c r="A1931">
        <v>2073</v>
      </c>
      <c r="B1931">
        <v>100.02</v>
      </c>
      <c r="C1931">
        <v>99.71</v>
      </c>
      <c r="D1931">
        <v>99.45</v>
      </c>
      <c r="E1931">
        <v>98.7</v>
      </c>
      <c r="F1931">
        <v>98.71</v>
      </c>
      <c r="G1931">
        <v>99.73</v>
      </c>
      <c r="H1931">
        <v>100.01</v>
      </c>
    </row>
    <row r="1932" spans="1:8" x14ac:dyDescent="0.25">
      <c r="A1932">
        <v>2072</v>
      </c>
      <c r="B1932">
        <v>100.02</v>
      </c>
      <c r="C1932">
        <v>99.7</v>
      </c>
      <c r="D1932">
        <v>99.46</v>
      </c>
      <c r="E1932">
        <v>98.7</v>
      </c>
      <c r="F1932">
        <v>98.71</v>
      </c>
      <c r="G1932">
        <v>99.73</v>
      </c>
      <c r="H1932">
        <v>100.03</v>
      </c>
    </row>
    <row r="1933" spans="1:8" x14ac:dyDescent="0.25">
      <c r="A1933">
        <v>2071</v>
      </c>
      <c r="B1933">
        <v>100.03</v>
      </c>
      <c r="C1933">
        <v>99.72</v>
      </c>
      <c r="D1933">
        <v>99.48</v>
      </c>
      <c r="E1933">
        <v>98.69</v>
      </c>
      <c r="F1933">
        <v>98.72</v>
      </c>
      <c r="G1933">
        <v>99.74</v>
      </c>
      <c r="H1933">
        <v>100.04</v>
      </c>
    </row>
    <row r="1934" spans="1:8" x14ac:dyDescent="0.25">
      <c r="A1934">
        <v>2070</v>
      </c>
      <c r="B1934">
        <v>100.05</v>
      </c>
      <c r="C1934">
        <v>99.74</v>
      </c>
      <c r="D1934">
        <v>99.52</v>
      </c>
      <c r="E1934">
        <v>98.68</v>
      </c>
      <c r="F1934">
        <v>98.74</v>
      </c>
      <c r="G1934">
        <v>99.75</v>
      </c>
      <c r="H1934">
        <v>100.05</v>
      </c>
    </row>
    <row r="1935" spans="1:8" x14ac:dyDescent="0.25">
      <c r="A1935">
        <v>2069</v>
      </c>
      <c r="B1935">
        <v>100.05</v>
      </c>
      <c r="C1935">
        <v>99.77</v>
      </c>
      <c r="D1935">
        <v>99.53</v>
      </c>
      <c r="E1935">
        <v>98.66</v>
      </c>
      <c r="F1935">
        <v>98.75</v>
      </c>
      <c r="G1935">
        <v>99.76</v>
      </c>
      <c r="H1935">
        <v>100.04</v>
      </c>
    </row>
    <row r="1936" spans="1:8" x14ac:dyDescent="0.25">
      <c r="A1936">
        <v>2068</v>
      </c>
      <c r="B1936">
        <v>100.05</v>
      </c>
      <c r="C1936">
        <v>99.8</v>
      </c>
      <c r="D1936">
        <v>99.53</v>
      </c>
      <c r="E1936">
        <v>98.63</v>
      </c>
      <c r="F1936">
        <v>98.74</v>
      </c>
      <c r="G1936">
        <v>99.75</v>
      </c>
      <c r="H1936">
        <v>100.03</v>
      </c>
    </row>
    <row r="1937" spans="1:8" x14ac:dyDescent="0.25">
      <c r="A1937">
        <v>2067</v>
      </c>
      <c r="B1937">
        <v>100.06</v>
      </c>
      <c r="C1937">
        <v>99.81</v>
      </c>
      <c r="D1937">
        <v>99.52</v>
      </c>
      <c r="E1937">
        <v>98.63</v>
      </c>
      <c r="F1937">
        <v>98.73</v>
      </c>
      <c r="G1937">
        <v>99.75</v>
      </c>
      <c r="H1937">
        <v>100.04</v>
      </c>
    </row>
    <row r="1938" spans="1:8" x14ac:dyDescent="0.25">
      <c r="A1938">
        <v>2066</v>
      </c>
      <c r="B1938">
        <v>100.07</v>
      </c>
      <c r="C1938">
        <v>99.81</v>
      </c>
      <c r="D1938">
        <v>99.52</v>
      </c>
      <c r="E1938">
        <v>98.65</v>
      </c>
      <c r="F1938">
        <v>98.73</v>
      </c>
      <c r="G1938">
        <v>99.77</v>
      </c>
      <c r="H1938">
        <v>100.08</v>
      </c>
    </row>
    <row r="1939" spans="1:8" x14ac:dyDescent="0.25">
      <c r="A1939">
        <v>2065</v>
      </c>
      <c r="B1939">
        <v>100.09</v>
      </c>
      <c r="C1939">
        <v>99.8</v>
      </c>
      <c r="D1939">
        <v>99.53</v>
      </c>
      <c r="E1939">
        <v>98.69</v>
      </c>
      <c r="F1939">
        <v>98.75</v>
      </c>
      <c r="G1939">
        <v>99.8</v>
      </c>
      <c r="H1939">
        <v>100.13</v>
      </c>
    </row>
    <row r="1940" spans="1:8" x14ac:dyDescent="0.25">
      <c r="A1940">
        <v>2064</v>
      </c>
      <c r="B1940">
        <v>100.1</v>
      </c>
      <c r="C1940">
        <v>99.79</v>
      </c>
      <c r="D1940">
        <v>99.54</v>
      </c>
      <c r="E1940">
        <v>98.73</v>
      </c>
      <c r="F1940">
        <v>98.78</v>
      </c>
      <c r="G1940">
        <v>99.81</v>
      </c>
      <c r="H1940">
        <v>100.17</v>
      </c>
    </row>
    <row r="1941" spans="1:8" x14ac:dyDescent="0.25">
      <c r="A1941">
        <v>2063</v>
      </c>
      <c r="B1941">
        <v>100.11</v>
      </c>
      <c r="C1941">
        <v>99.78</v>
      </c>
      <c r="D1941">
        <v>99.54</v>
      </c>
      <c r="E1941">
        <v>98.75</v>
      </c>
      <c r="F1941">
        <v>98.8</v>
      </c>
      <c r="G1941">
        <v>99.81</v>
      </c>
      <c r="H1941">
        <v>100.2</v>
      </c>
    </row>
    <row r="1942" spans="1:8" x14ac:dyDescent="0.25">
      <c r="A1942">
        <v>2062</v>
      </c>
      <c r="B1942">
        <v>100.12</v>
      </c>
      <c r="C1942">
        <v>99.78</v>
      </c>
      <c r="D1942">
        <v>99.54</v>
      </c>
      <c r="E1942">
        <v>98.75</v>
      </c>
      <c r="F1942">
        <v>98.82</v>
      </c>
      <c r="G1942">
        <v>99.8</v>
      </c>
      <c r="H1942">
        <v>100.21</v>
      </c>
    </row>
    <row r="1943" spans="1:8" x14ac:dyDescent="0.25">
      <c r="A1943">
        <v>2061</v>
      </c>
      <c r="B1943">
        <v>100.11</v>
      </c>
      <c r="C1943">
        <v>99.78</v>
      </c>
      <c r="D1943">
        <v>99.52</v>
      </c>
      <c r="E1943">
        <v>98.74</v>
      </c>
      <c r="F1943">
        <v>98.83</v>
      </c>
      <c r="G1943">
        <v>99.78</v>
      </c>
      <c r="H1943">
        <v>100.21</v>
      </c>
    </row>
    <row r="1944" spans="1:8" x14ac:dyDescent="0.25">
      <c r="A1944">
        <v>2060</v>
      </c>
      <c r="B1944">
        <v>100.1</v>
      </c>
      <c r="C1944">
        <v>99.79</v>
      </c>
      <c r="D1944">
        <v>99.51</v>
      </c>
      <c r="E1944">
        <v>98.72</v>
      </c>
      <c r="F1944">
        <v>98.82</v>
      </c>
      <c r="G1944">
        <v>99.77</v>
      </c>
      <c r="H1944">
        <v>100.19</v>
      </c>
    </row>
    <row r="1945" spans="1:8" x14ac:dyDescent="0.25">
      <c r="A1945">
        <v>2059</v>
      </c>
      <c r="B1945">
        <v>100.1</v>
      </c>
      <c r="C1945">
        <v>99.81</v>
      </c>
      <c r="D1945">
        <v>99.5</v>
      </c>
      <c r="E1945">
        <v>98.72</v>
      </c>
      <c r="F1945">
        <v>98.81</v>
      </c>
      <c r="G1945">
        <v>99.78</v>
      </c>
      <c r="H1945">
        <v>100.17</v>
      </c>
    </row>
    <row r="1946" spans="1:8" x14ac:dyDescent="0.25">
      <c r="A1946">
        <v>2058</v>
      </c>
      <c r="B1946">
        <v>100.09</v>
      </c>
      <c r="C1946">
        <v>99.83</v>
      </c>
      <c r="D1946">
        <v>99.51</v>
      </c>
      <c r="E1946">
        <v>98.73</v>
      </c>
      <c r="F1946">
        <v>98.81</v>
      </c>
      <c r="G1946">
        <v>99.8</v>
      </c>
      <c r="H1946">
        <v>100.17</v>
      </c>
    </row>
    <row r="1947" spans="1:8" x14ac:dyDescent="0.25">
      <c r="A1947">
        <v>2057</v>
      </c>
      <c r="B1947">
        <v>100.08</v>
      </c>
      <c r="C1947">
        <v>99.85</v>
      </c>
      <c r="D1947">
        <v>99.52</v>
      </c>
      <c r="E1947">
        <v>98.73</v>
      </c>
      <c r="F1947">
        <v>98.8</v>
      </c>
      <c r="G1947">
        <v>99.81</v>
      </c>
      <c r="H1947">
        <v>100.19</v>
      </c>
    </row>
    <row r="1948" spans="1:8" x14ac:dyDescent="0.25">
      <c r="A1948">
        <v>2056</v>
      </c>
      <c r="B1948">
        <v>100.06</v>
      </c>
      <c r="C1948">
        <v>99.85</v>
      </c>
      <c r="D1948">
        <v>99.53</v>
      </c>
      <c r="E1948">
        <v>98.74</v>
      </c>
      <c r="F1948">
        <v>98.81</v>
      </c>
      <c r="G1948">
        <v>99.83</v>
      </c>
      <c r="H1948">
        <v>100.21</v>
      </c>
    </row>
    <row r="1949" spans="1:8" x14ac:dyDescent="0.25">
      <c r="A1949">
        <v>2055</v>
      </c>
      <c r="B1949">
        <v>100.06</v>
      </c>
      <c r="C1949">
        <v>99.83</v>
      </c>
      <c r="D1949">
        <v>99.55</v>
      </c>
      <c r="E1949">
        <v>98.75</v>
      </c>
      <c r="F1949">
        <v>98.82</v>
      </c>
      <c r="G1949">
        <v>99.83</v>
      </c>
      <c r="H1949">
        <v>100.22</v>
      </c>
    </row>
    <row r="1950" spans="1:8" x14ac:dyDescent="0.25">
      <c r="A1950">
        <v>2054</v>
      </c>
      <c r="B1950">
        <v>100.07</v>
      </c>
      <c r="C1950">
        <v>99.83</v>
      </c>
      <c r="D1950">
        <v>99.57</v>
      </c>
      <c r="E1950">
        <v>98.77</v>
      </c>
      <c r="F1950">
        <v>98.84</v>
      </c>
      <c r="G1950">
        <v>99.85</v>
      </c>
      <c r="H1950">
        <v>100.22</v>
      </c>
    </row>
    <row r="1951" spans="1:8" x14ac:dyDescent="0.25">
      <c r="A1951">
        <v>2053</v>
      </c>
      <c r="B1951">
        <v>100.1</v>
      </c>
      <c r="C1951">
        <v>99.84</v>
      </c>
      <c r="D1951">
        <v>99.6</v>
      </c>
      <c r="E1951">
        <v>98.78</v>
      </c>
      <c r="F1951">
        <v>98.85</v>
      </c>
      <c r="G1951">
        <v>99.87</v>
      </c>
      <c r="H1951">
        <v>100.21</v>
      </c>
    </row>
    <row r="1952" spans="1:8" x14ac:dyDescent="0.25">
      <c r="A1952">
        <v>2052</v>
      </c>
      <c r="B1952">
        <v>100.13</v>
      </c>
      <c r="C1952">
        <v>99.89</v>
      </c>
      <c r="D1952">
        <v>99.64</v>
      </c>
      <c r="E1952">
        <v>98.8</v>
      </c>
      <c r="F1952">
        <v>98.88</v>
      </c>
      <c r="G1952">
        <v>99.91</v>
      </c>
      <c r="H1952">
        <v>100.22</v>
      </c>
    </row>
    <row r="1953" spans="1:8" x14ac:dyDescent="0.25">
      <c r="A1953">
        <v>2051</v>
      </c>
      <c r="B1953">
        <v>100.17</v>
      </c>
      <c r="C1953">
        <v>99.96</v>
      </c>
      <c r="D1953">
        <v>99.69</v>
      </c>
      <c r="E1953">
        <v>98.82</v>
      </c>
      <c r="F1953">
        <v>98.92</v>
      </c>
      <c r="G1953">
        <v>99.97</v>
      </c>
      <c r="H1953">
        <v>100.28</v>
      </c>
    </row>
    <row r="1954" spans="1:8" x14ac:dyDescent="0.25">
      <c r="A1954">
        <v>2050</v>
      </c>
      <c r="B1954">
        <v>100.22</v>
      </c>
      <c r="C1954">
        <v>100.03</v>
      </c>
      <c r="D1954">
        <v>99.73</v>
      </c>
      <c r="E1954">
        <v>98.86</v>
      </c>
      <c r="F1954">
        <v>98.97</v>
      </c>
      <c r="G1954">
        <v>100.03</v>
      </c>
      <c r="H1954">
        <v>100.36</v>
      </c>
    </row>
    <row r="1955" spans="1:8" x14ac:dyDescent="0.25">
      <c r="A1955">
        <v>2049</v>
      </c>
      <c r="B1955">
        <v>100.25</v>
      </c>
      <c r="C1955">
        <v>100.05</v>
      </c>
      <c r="D1955">
        <v>99.74</v>
      </c>
      <c r="E1955">
        <v>98.89</v>
      </c>
      <c r="F1955">
        <v>99</v>
      </c>
      <c r="G1955">
        <v>100.05</v>
      </c>
      <c r="H1955">
        <v>100.4</v>
      </c>
    </row>
    <row r="1956" spans="1:8" x14ac:dyDescent="0.25">
      <c r="A1956">
        <v>2048</v>
      </c>
      <c r="B1956">
        <v>100.24</v>
      </c>
      <c r="C1956">
        <v>100.04</v>
      </c>
      <c r="D1956">
        <v>99.73</v>
      </c>
      <c r="E1956">
        <v>98.92</v>
      </c>
      <c r="F1956">
        <v>99</v>
      </c>
      <c r="G1956">
        <v>100.04</v>
      </c>
      <c r="H1956">
        <v>100.38</v>
      </c>
    </row>
    <row r="1957" spans="1:8" x14ac:dyDescent="0.25">
      <c r="A1957">
        <v>2047</v>
      </c>
      <c r="B1957">
        <v>100.22</v>
      </c>
      <c r="C1957">
        <v>100.01</v>
      </c>
      <c r="D1957">
        <v>99.73</v>
      </c>
      <c r="E1957">
        <v>98.94</v>
      </c>
      <c r="F1957">
        <v>98.99</v>
      </c>
      <c r="G1957">
        <v>100.03</v>
      </c>
      <c r="H1957">
        <v>100.33</v>
      </c>
    </row>
    <row r="1958" spans="1:8" x14ac:dyDescent="0.25">
      <c r="A1958">
        <v>2046</v>
      </c>
      <c r="B1958">
        <v>100.22</v>
      </c>
      <c r="C1958">
        <v>99.98</v>
      </c>
      <c r="D1958">
        <v>99.74</v>
      </c>
      <c r="E1958">
        <v>98.96</v>
      </c>
      <c r="F1958">
        <v>98.98</v>
      </c>
      <c r="G1958">
        <v>100.04</v>
      </c>
      <c r="H1958">
        <v>100.29</v>
      </c>
    </row>
    <row r="1959" spans="1:8" x14ac:dyDescent="0.25">
      <c r="A1959">
        <v>2045</v>
      </c>
      <c r="B1959">
        <v>100.23</v>
      </c>
      <c r="C1959">
        <v>99.95</v>
      </c>
      <c r="D1959">
        <v>99.76</v>
      </c>
      <c r="E1959">
        <v>98.96</v>
      </c>
      <c r="F1959">
        <v>98.97</v>
      </c>
      <c r="G1959">
        <v>100.06</v>
      </c>
      <c r="H1959">
        <v>100.29</v>
      </c>
    </row>
    <row r="1960" spans="1:8" x14ac:dyDescent="0.25">
      <c r="A1960">
        <v>2044</v>
      </c>
      <c r="B1960">
        <v>100.25</v>
      </c>
      <c r="C1960">
        <v>99.94</v>
      </c>
      <c r="D1960">
        <v>99.77</v>
      </c>
      <c r="E1960">
        <v>98.95</v>
      </c>
      <c r="F1960">
        <v>98.95</v>
      </c>
      <c r="G1960">
        <v>100.07</v>
      </c>
      <c r="H1960">
        <v>100.31</v>
      </c>
    </row>
    <row r="1961" spans="1:8" x14ac:dyDescent="0.25">
      <c r="A1961">
        <v>2043</v>
      </c>
      <c r="B1961">
        <v>100.29</v>
      </c>
      <c r="C1961">
        <v>99.97</v>
      </c>
      <c r="D1961">
        <v>99.77</v>
      </c>
      <c r="E1961">
        <v>98.93</v>
      </c>
      <c r="F1961">
        <v>98.95</v>
      </c>
      <c r="G1961">
        <v>100.08</v>
      </c>
      <c r="H1961">
        <v>100.36</v>
      </c>
    </row>
    <row r="1962" spans="1:8" x14ac:dyDescent="0.25">
      <c r="A1962">
        <v>2042</v>
      </c>
      <c r="B1962">
        <v>100.32</v>
      </c>
      <c r="C1962">
        <v>100.02</v>
      </c>
      <c r="D1962">
        <v>99.77</v>
      </c>
      <c r="E1962">
        <v>98.93</v>
      </c>
      <c r="F1962">
        <v>98.98</v>
      </c>
      <c r="G1962">
        <v>100.11</v>
      </c>
      <c r="H1962">
        <v>100.4</v>
      </c>
    </row>
    <row r="1963" spans="1:8" x14ac:dyDescent="0.25">
      <c r="A1963">
        <v>2041</v>
      </c>
      <c r="B1963">
        <v>100.34</v>
      </c>
      <c r="C1963">
        <v>100.06</v>
      </c>
      <c r="D1963">
        <v>99.77</v>
      </c>
      <c r="E1963">
        <v>98.93</v>
      </c>
      <c r="F1963">
        <v>99.01</v>
      </c>
      <c r="G1963">
        <v>100.14</v>
      </c>
      <c r="H1963">
        <v>100.41</v>
      </c>
    </row>
    <row r="1964" spans="1:8" x14ac:dyDescent="0.25">
      <c r="A1964">
        <v>2040</v>
      </c>
      <c r="B1964">
        <v>100.33</v>
      </c>
      <c r="C1964">
        <v>100.08</v>
      </c>
      <c r="D1964">
        <v>99.77</v>
      </c>
      <c r="E1964">
        <v>98.94</v>
      </c>
      <c r="F1964">
        <v>99.04</v>
      </c>
      <c r="G1964">
        <v>100.18</v>
      </c>
      <c r="H1964">
        <v>100.39</v>
      </c>
    </row>
    <row r="1965" spans="1:8" x14ac:dyDescent="0.25">
      <c r="A1965">
        <v>2039</v>
      </c>
      <c r="B1965">
        <v>100.31</v>
      </c>
      <c r="C1965">
        <v>100.09</v>
      </c>
      <c r="D1965">
        <v>99.78</v>
      </c>
      <c r="E1965">
        <v>98.95</v>
      </c>
      <c r="F1965">
        <v>99.06</v>
      </c>
      <c r="G1965">
        <v>100.24</v>
      </c>
      <c r="H1965">
        <v>100.34</v>
      </c>
    </row>
    <row r="1966" spans="1:8" x14ac:dyDescent="0.25">
      <c r="A1966">
        <v>2038</v>
      </c>
      <c r="B1966">
        <v>100.3</v>
      </c>
      <c r="C1966">
        <v>100.08</v>
      </c>
      <c r="D1966">
        <v>99.79</v>
      </c>
      <c r="E1966">
        <v>98.96</v>
      </c>
      <c r="F1966">
        <v>99.05</v>
      </c>
      <c r="G1966">
        <v>100.27</v>
      </c>
      <c r="H1966">
        <v>100.27</v>
      </c>
    </row>
    <row r="1967" spans="1:8" x14ac:dyDescent="0.25">
      <c r="A1967">
        <v>2037</v>
      </c>
      <c r="B1967">
        <v>100.28</v>
      </c>
      <c r="C1967">
        <v>100.05</v>
      </c>
      <c r="D1967">
        <v>99.78</v>
      </c>
      <c r="E1967">
        <v>98.96</v>
      </c>
      <c r="F1967">
        <v>99.01</v>
      </c>
      <c r="G1967">
        <v>100.26</v>
      </c>
      <c r="H1967">
        <v>100.21</v>
      </c>
    </row>
    <row r="1968" spans="1:8" x14ac:dyDescent="0.25">
      <c r="A1968">
        <v>2036</v>
      </c>
      <c r="B1968">
        <v>100.28</v>
      </c>
      <c r="C1968">
        <v>100.03</v>
      </c>
      <c r="D1968">
        <v>99.76</v>
      </c>
      <c r="E1968">
        <v>98.97</v>
      </c>
      <c r="F1968">
        <v>98.97</v>
      </c>
      <c r="G1968">
        <v>100.23</v>
      </c>
      <c r="H1968">
        <v>100.17</v>
      </c>
    </row>
    <row r="1969" spans="1:8" x14ac:dyDescent="0.25">
      <c r="A1969">
        <v>2035</v>
      </c>
      <c r="B1969">
        <v>100.31</v>
      </c>
      <c r="C1969">
        <v>100.03</v>
      </c>
      <c r="D1969">
        <v>99.74</v>
      </c>
      <c r="E1969">
        <v>98.99</v>
      </c>
      <c r="F1969">
        <v>98.98</v>
      </c>
      <c r="G1969">
        <v>100.24</v>
      </c>
      <c r="H1969">
        <v>100.19</v>
      </c>
    </row>
    <row r="1970" spans="1:8" x14ac:dyDescent="0.25">
      <c r="A1970">
        <v>2034</v>
      </c>
      <c r="B1970">
        <v>100.34</v>
      </c>
      <c r="C1970">
        <v>100.05</v>
      </c>
      <c r="D1970">
        <v>99.76</v>
      </c>
      <c r="E1970">
        <v>99.02</v>
      </c>
      <c r="F1970">
        <v>99.05</v>
      </c>
      <c r="G1970">
        <v>100.28</v>
      </c>
      <c r="H1970">
        <v>100.27</v>
      </c>
    </row>
    <row r="1971" spans="1:8" x14ac:dyDescent="0.25">
      <c r="A1971">
        <v>2033</v>
      </c>
      <c r="B1971">
        <v>100.34</v>
      </c>
      <c r="C1971">
        <v>100.08</v>
      </c>
      <c r="D1971">
        <v>99.78</v>
      </c>
      <c r="E1971">
        <v>99.04</v>
      </c>
      <c r="F1971">
        <v>99.11</v>
      </c>
      <c r="G1971">
        <v>100.31</v>
      </c>
      <c r="H1971">
        <v>100.37</v>
      </c>
    </row>
    <row r="1972" spans="1:8" x14ac:dyDescent="0.25">
      <c r="A1972">
        <v>2032</v>
      </c>
      <c r="B1972">
        <v>100.31</v>
      </c>
      <c r="C1972">
        <v>100.09</v>
      </c>
      <c r="D1972">
        <v>99.81</v>
      </c>
      <c r="E1972">
        <v>99.06</v>
      </c>
      <c r="F1972">
        <v>99.12</v>
      </c>
      <c r="G1972">
        <v>100.33</v>
      </c>
      <c r="H1972">
        <v>100.43</v>
      </c>
    </row>
    <row r="1973" spans="1:8" x14ac:dyDescent="0.25">
      <c r="A1973">
        <v>2031</v>
      </c>
      <c r="B1973">
        <v>100.27</v>
      </c>
      <c r="C1973">
        <v>100.09</v>
      </c>
      <c r="D1973">
        <v>99.82</v>
      </c>
      <c r="E1973">
        <v>99.06</v>
      </c>
      <c r="F1973">
        <v>99.09</v>
      </c>
      <c r="G1973">
        <v>100.32</v>
      </c>
      <c r="H1973">
        <v>100.45</v>
      </c>
    </row>
    <row r="1974" spans="1:8" x14ac:dyDescent="0.25">
      <c r="A1974">
        <v>2030</v>
      </c>
      <c r="B1974">
        <v>100.23</v>
      </c>
      <c r="C1974">
        <v>100.08</v>
      </c>
      <c r="D1974">
        <v>99.81</v>
      </c>
      <c r="E1974">
        <v>99.04</v>
      </c>
      <c r="F1974">
        <v>99.03</v>
      </c>
      <c r="G1974">
        <v>100.32</v>
      </c>
      <c r="H1974">
        <v>100.43</v>
      </c>
    </row>
    <row r="1975" spans="1:8" x14ac:dyDescent="0.25">
      <c r="A1975">
        <v>2029</v>
      </c>
      <c r="B1975">
        <v>100.2</v>
      </c>
      <c r="C1975">
        <v>100.04</v>
      </c>
      <c r="D1975">
        <v>99.77</v>
      </c>
      <c r="E1975">
        <v>98.99</v>
      </c>
      <c r="F1975">
        <v>98.98</v>
      </c>
      <c r="G1975">
        <v>100.3</v>
      </c>
      <c r="H1975">
        <v>100.4</v>
      </c>
    </row>
    <row r="1976" spans="1:8" x14ac:dyDescent="0.25">
      <c r="A1976">
        <v>2028</v>
      </c>
      <c r="B1976">
        <v>100.18</v>
      </c>
      <c r="C1976">
        <v>99.99</v>
      </c>
      <c r="D1976">
        <v>99.74</v>
      </c>
      <c r="E1976">
        <v>98.93</v>
      </c>
      <c r="F1976">
        <v>98.95</v>
      </c>
      <c r="G1976">
        <v>100.29</v>
      </c>
      <c r="H1976">
        <v>100.37</v>
      </c>
    </row>
    <row r="1977" spans="1:8" x14ac:dyDescent="0.25">
      <c r="A1977">
        <v>2027</v>
      </c>
      <c r="B1977">
        <v>100.16</v>
      </c>
      <c r="C1977">
        <v>99.96</v>
      </c>
      <c r="D1977">
        <v>99.72</v>
      </c>
      <c r="E1977">
        <v>98.91</v>
      </c>
      <c r="F1977">
        <v>98.94</v>
      </c>
      <c r="G1977">
        <v>100.31</v>
      </c>
      <c r="H1977">
        <v>100.37</v>
      </c>
    </row>
    <row r="1978" spans="1:8" x14ac:dyDescent="0.25">
      <c r="A1978">
        <v>2026</v>
      </c>
      <c r="B1978">
        <v>100.15</v>
      </c>
      <c r="C1978">
        <v>99.94</v>
      </c>
      <c r="D1978">
        <v>99.72</v>
      </c>
      <c r="E1978">
        <v>98.93</v>
      </c>
      <c r="F1978">
        <v>98.95</v>
      </c>
      <c r="G1978">
        <v>100.34</v>
      </c>
      <c r="H1978">
        <v>100.39</v>
      </c>
    </row>
    <row r="1979" spans="1:8" x14ac:dyDescent="0.25">
      <c r="A1979">
        <v>2025</v>
      </c>
      <c r="B1979">
        <v>100.14</v>
      </c>
      <c r="C1979">
        <v>99.9</v>
      </c>
      <c r="D1979">
        <v>99.7</v>
      </c>
      <c r="E1979">
        <v>98.95</v>
      </c>
      <c r="F1979">
        <v>98.95</v>
      </c>
      <c r="G1979">
        <v>100.37</v>
      </c>
      <c r="H1979">
        <v>100.4</v>
      </c>
    </row>
    <row r="1980" spans="1:8" x14ac:dyDescent="0.25">
      <c r="A1980">
        <v>2024</v>
      </c>
      <c r="B1980">
        <v>100.12</v>
      </c>
      <c r="C1980">
        <v>99.85</v>
      </c>
      <c r="D1980">
        <v>99.66</v>
      </c>
      <c r="E1980">
        <v>98.94</v>
      </c>
      <c r="F1980">
        <v>98.92</v>
      </c>
      <c r="G1980">
        <v>100.38</v>
      </c>
      <c r="H1980">
        <v>100.37</v>
      </c>
    </row>
    <row r="1981" spans="1:8" x14ac:dyDescent="0.25">
      <c r="A1981">
        <v>2023</v>
      </c>
      <c r="B1981">
        <v>100.13</v>
      </c>
      <c r="C1981">
        <v>99.81</v>
      </c>
      <c r="D1981">
        <v>99.63</v>
      </c>
      <c r="E1981">
        <v>98.92</v>
      </c>
      <c r="F1981">
        <v>98.87</v>
      </c>
      <c r="G1981">
        <v>100.38</v>
      </c>
      <c r="H1981">
        <v>100.33</v>
      </c>
    </row>
    <row r="1982" spans="1:8" x14ac:dyDescent="0.25">
      <c r="A1982">
        <v>2022</v>
      </c>
      <c r="B1982">
        <v>100.16</v>
      </c>
      <c r="C1982">
        <v>99.8</v>
      </c>
      <c r="D1982">
        <v>99.61</v>
      </c>
      <c r="E1982">
        <v>98.89</v>
      </c>
      <c r="F1982">
        <v>98.82</v>
      </c>
      <c r="G1982">
        <v>100.4</v>
      </c>
      <c r="H1982">
        <v>100.29</v>
      </c>
    </row>
    <row r="1983" spans="1:8" x14ac:dyDescent="0.25">
      <c r="A1983">
        <v>2021</v>
      </c>
      <c r="B1983">
        <v>100.17</v>
      </c>
      <c r="C1983">
        <v>99.82</v>
      </c>
      <c r="D1983">
        <v>99.61</v>
      </c>
      <c r="E1983">
        <v>98.87</v>
      </c>
      <c r="F1983">
        <v>98.78</v>
      </c>
      <c r="G1983">
        <v>100.41</v>
      </c>
      <c r="H1983">
        <v>100.26</v>
      </c>
    </row>
    <row r="1984" spans="1:8" x14ac:dyDescent="0.25">
      <c r="A1984">
        <v>2020</v>
      </c>
      <c r="B1984">
        <v>100.15</v>
      </c>
      <c r="C1984">
        <v>99.85</v>
      </c>
      <c r="D1984">
        <v>99.61</v>
      </c>
      <c r="E1984">
        <v>98.84</v>
      </c>
      <c r="F1984">
        <v>98.77</v>
      </c>
      <c r="G1984">
        <v>100.42</v>
      </c>
      <c r="H1984">
        <v>100.22</v>
      </c>
    </row>
    <row r="1985" spans="1:8" x14ac:dyDescent="0.25">
      <c r="A1985">
        <v>2019</v>
      </c>
      <c r="B1985">
        <v>100.12</v>
      </c>
      <c r="C1985">
        <v>99.89</v>
      </c>
      <c r="D1985">
        <v>99.61</v>
      </c>
      <c r="E1985">
        <v>98.83</v>
      </c>
      <c r="F1985">
        <v>98.8</v>
      </c>
      <c r="G1985">
        <v>100.43</v>
      </c>
      <c r="H1985">
        <v>100.2</v>
      </c>
    </row>
    <row r="1986" spans="1:8" x14ac:dyDescent="0.25">
      <c r="A1986">
        <v>2018</v>
      </c>
      <c r="B1986">
        <v>100.09</v>
      </c>
      <c r="C1986">
        <v>99.92</v>
      </c>
      <c r="D1986">
        <v>99.62</v>
      </c>
      <c r="E1986">
        <v>98.85</v>
      </c>
      <c r="F1986">
        <v>98.83</v>
      </c>
      <c r="G1986">
        <v>100.44</v>
      </c>
      <c r="H1986">
        <v>100.18</v>
      </c>
    </row>
    <row r="1987" spans="1:8" x14ac:dyDescent="0.25">
      <c r="A1987">
        <v>2017</v>
      </c>
      <c r="B1987">
        <v>100.06</v>
      </c>
      <c r="C1987">
        <v>99.91</v>
      </c>
      <c r="D1987">
        <v>99.62</v>
      </c>
      <c r="E1987">
        <v>98.86</v>
      </c>
      <c r="F1987">
        <v>98.83</v>
      </c>
      <c r="G1987">
        <v>100.46</v>
      </c>
      <c r="H1987">
        <v>100.16</v>
      </c>
    </row>
    <row r="1988" spans="1:8" x14ac:dyDescent="0.25">
      <c r="A1988">
        <v>2016</v>
      </c>
      <c r="B1988">
        <v>100.03</v>
      </c>
      <c r="C1988">
        <v>99.86</v>
      </c>
      <c r="D1988">
        <v>99.6</v>
      </c>
      <c r="E1988">
        <v>98.84</v>
      </c>
      <c r="F1988">
        <v>98.79</v>
      </c>
      <c r="G1988">
        <v>100.47</v>
      </c>
      <c r="H1988">
        <v>100.12</v>
      </c>
    </row>
    <row r="1989" spans="1:8" x14ac:dyDescent="0.25">
      <c r="A1989">
        <v>2015</v>
      </c>
      <c r="B1989">
        <v>100.01</v>
      </c>
      <c r="C1989">
        <v>99.81</v>
      </c>
      <c r="D1989">
        <v>99.58</v>
      </c>
      <c r="E1989">
        <v>98.82</v>
      </c>
      <c r="F1989">
        <v>98.75</v>
      </c>
      <c r="G1989">
        <v>100.47</v>
      </c>
      <c r="H1989">
        <v>100.08</v>
      </c>
    </row>
    <row r="1990" spans="1:8" x14ac:dyDescent="0.25">
      <c r="A1990">
        <v>2014</v>
      </c>
      <c r="B1990">
        <v>100.02</v>
      </c>
      <c r="C1990">
        <v>99.75</v>
      </c>
      <c r="D1990">
        <v>99.55</v>
      </c>
      <c r="E1990">
        <v>98.83</v>
      </c>
      <c r="F1990">
        <v>98.73</v>
      </c>
      <c r="G1990">
        <v>100.47</v>
      </c>
      <c r="H1990">
        <v>100.05</v>
      </c>
    </row>
    <row r="1991" spans="1:8" x14ac:dyDescent="0.25">
      <c r="A1991">
        <v>2013</v>
      </c>
      <c r="B1991">
        <v>100.02</v>
      </c>
      <c r="C1991">
        <v>99.71</v>
      </c>
      <c r="D1991">
        <v>99.53</v>
      </c>
      <c r="E1991">
        <v>98.85</v>
      </c>
      <c r="F1991">
        <v>98.71</v>
      </c>
      <c r="G1991">
        <v>100.44</v>
      </c>
      <c r="H1991">
        <v>100.03</v>
      </c>
    </row>
    <row r="1992" spans="1:8" x14ac:dyDescent="0.25">
      <c r="A1992">
        <v>2012</v>
      </c>
      <c r="B1992">
        <v>100.01</v>
      </c>
      <c r="C1992">
        <v>99.69</v>
      </c>
      <c r="D1992">
        <v>99.51</v>
      </c>
      <c r="E1992">
        <v>98.85</v>
      </c>
      <c r="F1992">
        <v>98.69</v>
      </c>
      <c r="G1992">
        <v>100.42</v>
      </c>
      <c r="H1992">
        <v>100.02</v>
      </c>
    </row>
    <row r="1993" spans="1:8" x14ac:dyDescent="0.25">
      <c r="A1993">
        <v>2011</v>
      </c>
      <c r="B1993">
        <v>99.99</v>
      </c>
      <c r="C1993">
        <v>99.7</v>
      </c>
      <c r="D1993">
        <v>99.49</v>
      </c>
      <c r="E1993">
        <v>98.81</v>
      </c>
      <c r="F1993">
        <v>98.7</v>
      </c>
      <c r="G1993">
        <v>100.42</v>
      </c>
      <c r="H1993">
        <v>100.02</v>
      </c>
    </row>
    <row r="1994" spans="1:8" x14ac:dyDescent="0.25">
      <c r="A1994">
        <v>2010</v>
      </c>
      <c r="B1994">
        <v>99.98</v>
      </c>
      <c r="C1994">
        <v>99.73</v>
      </c>
      <c r="D1994">
        <v>99.48</v>
      </c>
      <c r="E1994">
        <v>98.74</v>
      </c>
      <c r="F1994">
        <v>98.72</v>
      </c>
      <c r="G1994">
        <v>100.44</v>
      </c>
      <c r="H1994">
        <v>100.04</v>
      </c>
    </row>
    <row r="1995" spans="1:8" x14ac:dyDescent="0.25">
      <c r="A1995">
        <v>2009</v>
      </c>
      <c r="B1995">
        <v>99.98</v>
      </c>
      <c r="C1995">
        <v>99.75</v>
      </c>
      <c r="D1995">
        <v>99.47</v>
      </c>
      <c r="E1995">
        <v>98.67</v>
      </c>
      <c r="F1995">
        <v>98.74</v>
      </c>
      <c r="G1995">
        <v>100.44</v>
      </c>
      <c r="H1995">
        <v>100.06</v>
      </c>
    </row>
    <row r="1996" spans="1:8" x14ac:dyDescent="0.25">
      <c r="A1996">
        <v>2008</v>
      </c>
      <c r="B1996">
        <v>99.97</v>
      </c>
      <c r="C1996">
        <v>99.75</v>
      </c>
      <c r="D1996">
        <v>99.46</v>
      </c>
      <c r="E1996">
        <v>98.62</v>
      </c>
      <c r="F1996">
        <v>98.73</v>
      </c>
      <c r="G1996">
        <v>100.42</v>
      </c>
      <c r="H1996">
        <v>100.07</v>
      </c>
    </row>
    <row r="1997" spans="1:8" x14ac:dyDescent="0.25">
      <c r="A1997">
        <v>2007</v>
      </c>
      <c r="B1997">
        <v>99.96</v>
      </c>
      <c r="C1997">
        <v>99.72</v>
      </c>
      <c r="D1997">
        <v>99.46</v>
      </c>
      <c r="E1997">
        <v>98.61</v>
      </c>
      <c r="F1997">
        <v>98.71</v>
      </c>
      <c r="G1997">
        <v>100.41</v>
      </c>
      <c r="H1997">
        <v>100.09</v>
      </c>
    </row>
    <row r="1998" spans="1:8" x14ac:dyDescent="0.25">
      <c r="A1998">
        <v>2006</v>
      </c>
      <c r="B1998">
        <v>99.93</v>
      </c>
      <c r="C1998">
        <v>99.69</v>
      </c>
      <c r="D1998">
        <v>99.47</v>
      </c>
      <c r="E1998">
        <v>98.6</v>
      </c>
      <c r="F1998">
        <v>98.67</v>
      </c>
      <c r="G1998">
        <v>100.39</v>
      </c>
      <c r="H1998">
        <v>100.09</v>
      </c>
    </row>
    <row r="1999" spans="1:8" x14ac:dyDescent="0.25">
      <c r="A1999">
        <v>2005</v>
      </c>
      <c r="B1999">
        <v>99.87</v>
      </c>
      <c r="C1999">
        <v>99.62</v>
      </c>
      <c r="D1999">
        <v>99.45</v>
      </c>
      <c r="E1999">
        <v>98.58</v>
      </c>
      <c r="F1999">
        <v>98.61</v>
      </c>
      <c r="G1999">
        <v>100.36</v>
      </c>
      <c r="H1999">
        <v>100.07</v>
      </c>
    </row>
    <row r="2000" spans="1:8" x14ac:dyDescent="0.25">
      <c r="A2000">
        <v>2004</v>
      </c>
      <c r="B2000">
        <v>99.79</v>
      </c>
      <c r="C2000">
        <v>99.55</v>
      </c>
      <c r="D2000">
        <v>99.4</v>
      </c>
      <c r="E2000">
        <v>98.56</v>
      </c>
      <c r="F2000">
        <v>98.53</v>
      </c>
      <c r="G2000">
        <v>100.32</v>
      </c>
      <c r="H2000">
        <v>100.04</v>
      </c>
    </row>
    <row r="2001" spans="1:8" x14ac:dyDescent="0.25">
      <c r="A2001">
        <v>2003</v>
      </c>
      <c r="B2001">
        <v>99.73</v>
      </c>
      <c r="C2001">
        <v>99.51</v>
      </c>
      <c r="D2001">
        <v>99.37</v>
      </c>
      <c r="E2001">
        <v>98.55</v>
      </c>
      <c r="F2001">
        <v>98.47</v>
      </c>
      <c r="G2001">
        <v>100.3</v>
      </c>
      <c r="H2001">
        <v>100</v>
      </c>
    </row>
    <row r="2002" spans="1:8" x14ac:dyDescent="0.25">
      <c r="A2002">
        <v>2002</v>
      </c>
      <c r="B2002">
        <v>99.68</v>
      </c>
      <c r="C2002">
        <v>99.51</v>
      </c>
      <c r="D2002">
        <v>99.35</v>
      </c>
      <c r="E2002">
        <v>98.55</v>
      </c>
      <c r="F2002">
        <v>98.42</v>
      </c>
      <c r="G2002">
        <v>100.29</v>
      </c>
      <c r="H2002">
        <v>99.96</v>
      </c>
    </row>
    <row r="2003" spans="1:8" x14ac:dyDescent="0.25">
      <c r="A2003">
        <v>2001</v>
      </c>
      <c r="B2003">
        <v>99.65</v>
      </c>
      <c r="C2003">
        <v>99.51</v>
      </c>
      <c r="D2003">
        <v>99.33</v>
      </c>
      <c r="E2003">
        <v>98.54</v>
      </c>
      <c r="F2003">
        <v>98.37</v>
      </c>
      <c r="G2003">
        <v>100.28</v>
      </c>
      <c r="H2003">
        <v>99.92</v>
      </c>
    </row>
    <row r="2004" spans="1:8" x14ac:dyDescent="0.25">
      <c r="A2004">
        <v>2000</v>
      </c>
      <c r="B2004">
        <v>99.62</v>
      </c>
      <c r="C2004">
        <v>99.49</v>
      </c>
      <c r="D2004">
        <v>99.29</v>
      </c>
      <c r="E2004">
        <v>98.5</v>
      </c>
      <c r="F2004">
        <v>98.34</v>
      </c>
      <c r="G2004">
        <v>100.26</v>
      </c>
      <c r="H2004">
        <v>99.87</v>
      </c>
    </row>
    <row r="2005" spans="1:8" x14ac:dyDescent="0.25">
      <c r="A2005">
        <v>1999</v>
      </c>
      <c r="B2005">
        <v>99.6</v>
      </c>
      <c r="C2005">
        <v>99.45</v>
      </c>
      <c r="D2005">
        <v>99.25</v>
      </c>
      <c r="E2005">
        <v>98.45</v>
      </c>
      <c r="F2005">
        <v>98.33</v>
      </c>
      <c r="G2005">
        <v>100.24</v>
      </c>
      <c r="H2005">
        <v>99.81</v>
      </c>
    </row>
    <row r="2006" spans="1:8" x14ac:dyDescent="0.25">
      <c r="A2006">
        <v>1998</v>
      </c>
      <c r="B2006">
        <v>99.61</v>
      </c>
      <c r="C2006">
        <v>99.4</v>
      </c>
      <c r="D2006">
        <v>99.22</v>
      </c>
      <c r="E2006">
        <v>98.43</v>
      </c>
      <c r="F2006">
        <v>98.35</v>
      </c>
      <c r="G2006">
        <v>100.24</v>
      </c>
      <c r="H2006">
        <v>99.77</v>
      </c>
    </row>
    <row r="2007" spans="1:8" x14ac:dyDescent="0.25">
      <c r="A2007">
        <v>1997</v>
      </c>
      <c r="B2007">
        <v>99.63</v>
      </c>
      <c r="C2007">
        <v>99.36</v>
      </c>
      <c r="D2007">
        <v>99.21</v>
      </c>
      <c r="E2007">
        <v>98.44</v>
      </c>
      <c r="F2007">
        <v>98.37</v>
      </c>
      <c r="G2007">
        <v>100.25</v>
      </c>
      <c r="H2007">
        <v>99.73</v>
      </c>
    </row>
    <row r="2008" spans="1:8" x14ac:dyDescent="0.25">
      <c r="A2008">
        <v>1996</v>
      </c>
      <c r="B2008">
        <v>99.64</v>
      </c>
      <c r="C2008">
        <v>99.34</v>
      </c>
      <c r="D2008">
        <v>99.21</v>
      </c>
      <c r="E2008">
        <v>98.47</v>
      </c>
      <c r="F2008">
        <v>98.39</v>
      </c>
      <c r="G2008">
        <v>100.26</v>
      </c>
      <c r="H2008">
        <v>99.73</v>
      </c>
    </row>
    <row r="2009" spans="1:8" x14ac:dyDescent="0.25">
      <c r="A2009">
        <v>1995</v>
      </c>
      <c r="B2009">
        <v>99.64</v>
      </c>
      <c r="C2009">
        <v>99.34</v>
      </c>
      <c r="D2009">
        <v>99.21</v>
      </c>
      <c r="E2009">
        <v>98.51</v>
      </c>
      <c r="F2009">
        <v>98.4</v>
      </c>
      <c r="G2009">
        <v>100.27</v>
      </c>
      <c r="H2009">
        <v>99.76</v>
      </c>
    </row>
    <row r="2010" spans="1:8" x14ac:dyDescent="0.25">
      <c r="A2010">
        <v>1994</v>
      </c>
      <c r="B2010">
        <v>99.61</v>
      </c>
      <c r="C2010">
        <v>99.37</v>
      </c>
      <c r="D2010">
        <v>99.22</v>
      </c>
      <c r="E2010">
        <v>98.53</v>
      </c>
      <c r="F2010">
        <v>98.4</v>
      </c>
      <c r="G2010">
        <v>100.29</v>
      </c>
      <c r="H2010">
        <v>99.81</v>
      </c>
    </row>
    <row r="2011" spans="1:8" x14ac:dyDescent="0.25">
      <c r="A2011">
        <v>1993</v>
      </c>
      <c r="B2011">
        <v>99.56</v>
      </c>
      <c r="C2011">
        <v>99.39</v>
      </c>
      <c r="D2011">
        <v>99.22</v>
      </c>
      <c r="E2011">
        <v>98.53</v>
      </c>
      <c r="F2011">
        <v>98.37</v>
      </c>
      <c r="G2011">
        <v>100.31</v>
      </c>
      <c r="H2011">
        <v>99.84</v>
      </c>
    </row>
    <row r="2012" spans="1:8" x14ac:dyDescent="0.25">
      <c r="A2012">
        <v>1992</v>
      </c>
      <c r="B2012">
        <v>99.52</v>
      </c>
      <c r="C2012">
        <v>99.4</v>
      </c>
      <c r="D2012">
        <v>99.23</v>
      </c>
      <c r="E2012">
        <v>98.53</v>
      </c>
      <c r="F2012">
        <v>98.33</v>
      </c>
      <c r="G2012">
        <v>100.32</v>
      </c>
      <c r="H2012">
        <v>99.85</v>
      </c>
    </row>
    <row r="2013" spans="1:8" x14ac:dyDescent="0.25">
      <c r="A2013">
        <v>1991</v>
      </c>
      <c r="B2013">
        <v>99.51</v>
      </c>
      <c r="C2013">
        <v>99.4</v>
      </c>
      <c r="D2013">
        <v>99.25</v>
      </c>
      <c r="E2013">
        <v>98.53</v>
      </c>
      <c r="F2013">
        <v>98.31</v>
      </c>
      <c r="G2013">
        <v>100.35</v>
      </c>
      <c r="H2013">
        <v>99.84</v>
      </c>
    </row>
    <row r="2014" spans="1:8" x14ac:dyDescent="0.25">
      <c r="A2014">
        <v>1990</v>
      </c>
      <c r="B2014">
        <v>99.52</v>
      </c>
      <c r="C2014">
        <v>99.39</v>
      </c>
      <c r="D2014">
        <v>99.28</v>
      </c>
      <c r="E2014">
        <v>98.55</v>
      </c>
      <c r="F2014">
        <v>98.32</v>
      </c>
      <c r="G2014">
        <v>100.37</v>
      </c>
      <c r="H2014">
        <v>99.83</v>
      </c>
    </row>
    <row r="2015" spans="1:8" x14ac:dyDescent="0.25">
      <c r="A2015">
        <v>1989</v>
      </c>
      <c r="B2015">
        <v>99.53</v>
      </c>
      <c r="C2015">
        <v>99.37</v>
      </c>
      <c r="D2015">
        <v>99.29</v>
      </c>
      <c r="E2015">
        <v>98.55</v>
      </c>
      <c r="F2015">
        <v>98.33</v>
      </c>
      <c r="G2015">
        <v>100.37</v>
      </c>
      <c r="H2015">
        <v>99.79</v>
      </c>
    </row>
    <row r="2016" spans="1:8" x14ac:dyDescent="0.25">
      <c r="A2016">
        <v>1988</v>
      </c>
      <c r="B2016">
        <v>99.54</v>
      </c>
      <c r="C2016">
        <v>99.34</v>
      </c>
      <c r="D2016">
        <v>99.28</v>
      </c>
      <c r="E2016">
        <v>98.53</v>
      </c>
      <c r="F2016">
        <v>98.34</v>
      </c>
      <c r="G2016">
        <v>100.36</v>
      </c>
      <c r="H2016">
        <v>99.73</v>
      </c>
    </row>
    <row r="2017" spans="1:8" x14ac:dyDescent="0.25">
      <c r="A2017">
        <v>1987</v>
      </c>
      <c r="B2017">
        <v>99.57</v>
      </c>
      <c r="C2017">
        <v>99.33</v>
      </c>
      <c r="D2017">
        <v>99.26</v>
      </c>
      <c r="E2017">
        <v>98.52</v>
      </c>
      <c r="F2017">
        <v>98.34</v>
      </c>
      <c r="G2017">
        <v>100.37</v>
      </c>
      <c r="H2017">
        <v>99.68</v>
      </c>
    </row>
    <row r="2018" spans="1:8" x14ac:dyDescent="0.25">
      <c r="A2018">
        <v>1986</v>
      </c>
      <c r="B2018">
        <v>99.6</v>
      </c>
      <c r="C2018">
        <v>99.33</v>
      </c>
      <c r="D2018">
        <v>99.26</v>
      </c>
      <c r="E2018">
        <v>98.54</v>
      </c>
      <c r="F2018">
        <v>98.34</v>
      </c>
      <c r="G2018">
        <v>100.39</v>
      </c>
      <c r="H2018">
        <v>99.65</v>
      </c>
    </row>
    <row r="2019" spans="1:8" x14ac:dyDescent="0.25">
      <c r="A2019">
        <v>1985</v>
      </c>
      <c r="B2019">
        <v>99.61</v>
      </c>
      <c r="C2019">
        <v>99.33</v>
      </c>
      <c r="D2019">
        <v>99.27</v>
      </c>
      <c r="E2019">
        <v>98.57</v>
      </c>
      <c r="F2019">
        <v>98.34</v>
      </c>
      <c r="G2019">
        <v>100.41</v>
      </c>
      <c r="H2019">
        <v>99.64</v>
      </c>
    </row>
    <row r="2020" spans="1:8" x14ac:dyDescent="0.25">
      <c r="A2020">
        <v>1984</v>
      </c>
      <c r="B2020">
        <v>99.58</v>
      </c>
      <c r="C2020">
        <v>99.32</v>
      </c>
      <c r="D2020">
        <v>99.29</v>
      </c>
      <c r="E2020">
        <v>98.6</v>
      </c>
      <c r="F2020">
        <v>98.32</v>
      </c>
      <c r="G2020">
        <v>100.43</v>
      </c>
      <c r="H2020">
        <v>99.64</v>
      </c>
    </row>
    <row r="2021" spans="1:8" x14ac:dyDescent="0.25">
      <c r="A2021">
        <v>1983</v>
      </c>
      <c r="B2021">
        <v>99.54</v>
      </c>
      <c r="C2021">
        <v>99.33</v>
      </c>
      <c r="D2021">
        <v>99.31</v>
      </c>
      <c r="E2021">
        <v>98.62</v>
      </c>
      <c r="F2021">
        <v>98.31</v>
      </c>
      <c r="G2021">
        <v>100.46</v>
      </c>
      <c r="H2021">
        <v>99.66</v>
      </c>
    </row>
    <row r="2022" spans="1:8" x14ac:dyDescent="0.25">
      <c r="A2022">
        <v>1982</v>
      </c>
      <c r="B2022">
        <v>99.52</v>
      </c>
      <c r="C2022">
        <v>99.37</v>
      </c>
      <c r="D2022">
        <v>99.34</v>
      </c>
      <c r="E2022">
        <v>98.63</v>
      </c>
      <c r="F2022">
        <v>98.31</v>
      </c>
      <c r="G2022">
        <v>100.51</v>
      </c>
      <c r="H2022">
        <v>99.7</v>
      </c>
    </row>
    <row r="2023" spans="1:8" x14ac:dyDescent="0.25">
      <c r="A2023">
        <v>1981</v>
      </c>
      <c r="B2023">
        <v>99.53</v>
      </c>
      <c r="C2023">
        <v>99.4</v>
      </c>
      <c r="D2023">
        <v>99.36</v>
      </c>
      <c r="E2023">
        <v>98.63</v>
      </c>
      <c r="F2023">
        <v>98.31</v>
      </c>
      <c r="G2023">
        <v>100.54</v>
      </c>
      <c r="H2023">
        <v>99.74</v>
      </c>
    </row>
    <row r="2024" spans="1:8" x14ac:dyDescent="0.25">
      <c r="A2024">
        <v>1980</v>
      </c>
      <c r="B2024">
        <v>99.57</v>
      </c>
      <c r="C2024">
        <v>99.41</v>
      </c>
      <c r="D2024">
        <v>99.36</v>
      </c>
      <c r="E2024">
        <v>98.62</v>
      </c>
      <c r="F2024">
        <v>98.31</v>
      </c>
      <c r="G2024">
        <v>100.56</v>
      </c>
      <c r="H2024">
        <v>99.75</v>
      </c>
    </row>
    <row r="2025" spans="1:8" x14ac:dyDescent="0.25">
      <c r="A2025">
        <v>1979</v>
      </c>
      <c r="B2025">
        <v>99.63</v>
      </c>
      <c r="C2025">
        <v>99.4</v>
      </c>
      <c r="D2025">
        <v>99.36</v>
      </c>
      <c r="E2025">
        <v>98.61</v>
      </c>
      <c r="F2025">
        <v>98.32</v>
      </c>
      <c r="G2025">
        <v>100.57</v>
      </c>
      <c r="H2025">
        <v>99.73</v>
      </c>
    </row>
    <row r="2026" spans="1:8" x14ac:dyDescent="0.25">
      <c r="A2026">
        <v>1978</v>
      </c>
      <c r="B2026">
        <v>99.66</v>
      </c>
      <c r="C2026">
        <v>99.38</v>
      </c>
      <c r="D2026">
        <v>99.34</v>
      </c>
      <c r="E2026">
        <v>98.6</v>
      </c>
      <c r="F2026">
        <v>98.32</v>
      </c>
      <c r="G2026">
        <v>100.57</v>
      </c>
      <c r="H2026">
        <v>99.7</v>
      </c>
    </row>
    <row r="2027" spans="1:8" x14ac:dyDescent="0.25">
      <c r="A2027">
        <v>1977</v>
      </c>
      <c r="B2027">
        <v>99.64</v>
      </c>
      <c r="C2027">
        <v>99.35</v>
      </c>
      <c r="D2027">
        <v>99.29</v>
      </c>
      <c r="E2027">
        <v>98.58</v>
      </c>
      <c r="F2027">
        <v>98.28</v>
      </c>
      <c r="G2027">
        <v>100.54</v>
      </c>
      <c r="H2027">
        <v>99.66</v>
      </c>
    </row>
    <row r="2028" spans="1:8" x14ac:dyDescent="0.25">
      <c r="A2028">
        <v>1976</v>
      </c>
      <c r="B2028">
        <v>99.56</v>
      </c>
      <c r="C2028">
        <v>99.31</v>
      </c>
      <c r="D2028">
        <v>99.22</v>
      </c>
      <c r="E2028">
        <v>98.56</v>
      </c>
      <c r="F2028">
        <v>98.2</v>
      </c>
      <c r="G2028">
        <v>100.51</v>
      </c>
      <c r="H2028">
        <v>99.62</v>
      </c>
    </row>
    <row r="2029" spans="1:8" x14ac:dyDescent="0.25">
      <c r="A2029">
        <v>1975</v>
      </c>
      <c r="B2029">
        <v>99.5</v>
      </c>
      <c r="C2029">
        <v>99.28</v>
      </c>
      <c r="D2029">
        <v>99.19</v>
      </c>
      <c r="E2029">
        <v>98.54</v>
      </c>
      <c r="F2029">
        <v>98.13</v>
      </c>
      <c r="G2029">
        <v>100.49</v>
      </c>
      <c r="H2029">
        <v>99.58</v>
      </c>
    </row>
    <row r="2030" spans="1:8" x14ac:dyDescent="0.25">
      <c r="A2030">
        <v>1974</v>
      </c>
      <c r="B2030">
        <v>99.47</v>
      </c>
      <c r="C2030">
        <v>99.24</v>
      </c>
      <c r="D2030">
        <v>99.18</v>
      </c>
      <c r="E2030">
        <v>98.52</v>
      </c>
      <c r="F2030">
        <v>98.09</v>
      </c>
      <c r="G2030">
        <v>100.48</v>
      </c>
      <c r="H2030">
        <v>99.55</v>
      </c>
    </row>
    <row r="2031" spans="1:8" x14ac:dyDescent="0.25">
      <c r="A2031">
        <v>1973</v>
      </c>
      <c r="B2031">
        <v>99.44</v>
      </c>
      <c r="C2031">
        <v>99.18</v>
      </c>
      <c r="D2031">
        <v>99.18</v>
      </c>
      <c r="E2031">
        <v>98.47</v>
      </c>
      <c r="F2031">
        <v>98.08</v>
      </c>
      <c r="G2031">
        <v>100.46</v>
      </c>
      <c r="H2031">
        <v>99.51</v>
      </c>
    </row>
    <row r="2032" spans="1:8" x14ac:dyDescent="0.25">
      <c r="A2032">
        <v>1972</v>
      </c>
      <c r="B2032">
        <v>99.39</v>
      </c>
      <c r="C2032">
        <v>99.13</v>
      </c>
      <c r="D2032">
        <v>99.16</v>
      </c>
      <c r="E2032">
        <v>98.39</v>
      </c>
      <c r="F2032">
        <v>98.08</v>
      </c>
      <c r="G2032">
        <v>100.44</v>
      </c>
      <c r="H2032">
        <v>99.48</v>
      </c>
    </row>
    <row r="2033" spans="1:8" x14ac:dyDescent="0.25">
      <c r="A2033">
        <v>1971</v>
      </c>
      <c r="B2033">
        <v>99.34</v>
      </c>
      <c r="C2033">
        <v>99.1</v>
      </c>
      <c r="D2033">
        <v>99.13</v>
      </c>
      <c r="E2033">
        <v>98.34</v>
      </c>
      <c r="F2033">
        <v>98.1</v>
      </c>
      <c r="G2033">
        <v>100.43</v>
      </c>
      <c r="H2033">
        <v>99.48</v>
      </c>
    </row>
    <row r="2034" spans="1:8" x14ac:dyDescent="0.25">
      <c r="A2034">
        <v>1970</v>
      </c>
      <c r="B2034">
        <v>99.31</v>
      </c>
      <c r="C2034">
        <v>99.1</v>
      </c>
      <c r="D2034">
        <v>99.1</v>
      </c>
      <c r="E2034">
        <v>98.31</v>
      </c>
      <c r="F2034">
        <v>98.12</v>
      </c>
      <c r="G2034">
        <v>100.44</v>
      </c>
      <c r="H2034">
        <v>99.48</v>
      </c>
    </row>
    <row r="2035" spans="1:8" x14ac:dyDescent="0.25">
      <c r="A2035">
        <v>1969</v>
      </c>
      <c r="B2035">
        <v>99.28</v>
      </c>
      <c r="C2035">
        <v>99.1</v>
      </c>
      <c r="D2035">
        <v>99.08</v>
      </c>
      <c r="E2035">
        <v>98.31</v>
      </c>
      <c r="F2035">
        <v>98.12</v>
      </c>
      <c r="G2035">
        <v>100.44</v>
      </c>
      <c r="H2035">
        <v>99.47</v>
      </c>
    </row>
    <row r="2036" spans="1:8" x14ac:dyDescent="0.25">
      <c r="A2036">
        <v>1968</v>
      </c>
      <c r="B2036">
        <v>99.25</v>
      </c>
      <c r="C2036">
        <v>99.09</v>
      </c>
      <c r="D2036">
        <v>99.06</v>
      </c>
      <c r="E2036">
        <v>98.32</v>
      </c>
      <c r="F2036">
        <v>98.11</v>
      </c>
      <c r="G2036">
        <v>100.44</v>
      </c>
      <c r="H2036">
        <v>99.44</v>
      </c>
    </row>
    <row r="2037" spans="1:8" x14ac:dyDescent="0.25">
      <c r="A2037">
        <v>1967</v>
      </c>
      <c r="B2037">
        <v>99.24</v>
      </c>
      <c r="C2037">
        <v>99.06</v>
      </c>
      <c r="D2037">
        <v>99.04</v>
      </c>
      <c r="E2037">
        <v>98.34</v>
      </c>
      <c r="F2037">
        <v>98.08</v>
      </c>
      <c r="G2037">
        <v>100.46</v>
      </c>
      <c r="H2037">
        <v>99.41</v>
      </c>
    </row>
    <row r="2038" spans="1:8" x14ac:dyDescent="0.25">
      <c r="A2038">
        <v>1966</v>
      </c>
      <c r="B2038">
        <v>99.23</v>
      </c>
      <c r="C2038">
        <v>99.05</v>
      </c>
      <c r="D2038">
        <v>99.01</v>
      </c>
      <c r="E2038">
        <v>98.34</v>
      </c>
      <c r="F2038">
        <v>98.06</v>
      </c>
      <c r="G2038">
        <v>100.48</v>
      </c>
      <c r="H2038">
        <v>99.4</v>
      </c>
    </row>
    <row r="2039" spans="1:8" x14ac:dyDescent="0.25">
      <c r="A2039">
        <v>1965</v>
      </c>
      <c r="B2039">
        <v>99.23</v>
      </c>
      <c r="C2039">
        <v>99.05</v>
      </c>
      <c r="D2039">
        <v>98.98</v>
      </c>
      <c r="E2039">
        <v>98.32</v>
      </c>
      <c r="F2039">
        <v>98.02</v>
      </c>
      <c r="G2039">
        <v>100.47</v>
      </c>
      <c r="H2039">
        <v>99.4</v>
      </c>
    </row>
    <row r="2040" spans="1:8" x14ac:dyDescent="0.25">
      <c r="A2040">
        <v>1964</v>
      </c>
      <c r="B2040">
        <v>99.21</v>
      </c>
      <c r="C2040">
        <v>99.06</v>
      </c>
      <c r="D2040">
        <v>98.96</v>
      </c>
      <c r="E2040">
        <v>98.27</v>
      </c>
      <c r="F2040">
        <v>97.98</v>
      </c>
      <c r="G2040">
        <v>100.44</v>
      </c>
      <c r="H2040">
        <v>99.4</v>
      </c>
    </row>
    <row r="2041" spans="1:8" x14ac:dyDescent="0.25">
      <c r="A2041">
        <v>1963</v>
      </c>
      <c r="B2041">
        <v>99.19</v>
      </c>
      <c r="C2041">
        <v>99.06</v>
      </c>
      <c r="D2041">
        <v>98.96</v>
      </c>
      <c r="E2041">
        <v>98.24</v>
      </c>
      <c r="F2041">
        <v>97.95</v>
      </c>
      <c r="G2041">
        <v>100.41</v>
      </c>
      <c r="H2041">
        <v>99.4</v>
      </c>
    </row>
    <row r="2042" spans="1:8" x14ac:dyDescent="0.25">
      <c r="A2042">
        <v>1962</v>
      </c>
      <c r="B2042">
        <v>99.16</v>
      </c>
      <c r="C2042">
        <v>99.03</v>
      </c>
      <c r="D2042">
        <v>98.97</v>
      </c>
      <c r="E2042">
        <v>98.22</v>
      </c>
      <c r="F2042">
        <v>97.92</v>
      </c>
      <c r="G2042">
        <v>100.37</v>
      </c>
      <c r="H2042">
        <v>99.38</v>
      </c>
    </row>
    <row r="2043" spans="1:8" x14ac:dyDescent="0.25">
      <c r="A2043">
        <v>1961</v>
      </c>
      <c r="B2043">
        <v>99.1</v>
      </c>
      <c r="C2043">
        <v>98.97</v>
      </c>
      <c r="D2043">
        <v>98.95</v>
      </c>
      <c r="E2043">
        <v>98.17</v>
      </c>
      <c r="F2043">
        <v>97.87</v>
      </c>
      <c r="G2043">
        <v>100.32</v>
      </c>
      <c r="H2043">
        <v>99.35</v>
      </c>
    </row>
    <row r="2044" spans="1:8" x14ac:dyDescent="0.25">
      <c r="A2044">
        <v>1960</v>
      </c>
      <c r="B2044">
        <v>99.03</v>
      </c>
      <c r="C2044">
        <v>98.89</v>
      </c>
      <c r="D2044">
        <v>98.9</v>
      </c>
      <c r="E2044">
        <v>98.11</v>
      </c>
      <c r="F2044">
        <v>97.79</v>
      </c>
      <c r="G2044">
        <v>100.25</v>
      </c>
      <c r="H2044">
        <v>99.3</v>
      </c>
    </row>
    <row r="2045" spans="1:8" x14ac:dyDescent="0.25">
      <c r="A2045">
        <v>1959</v>
      </c>
      <c r="B2045">
        <v>98.96</v>
      </c>
      <c r="C2045">
        <v>98.83</v>
      </c>
      <c r="D2045">
        <v>98.85</v>
      </c>
      <c r="E2045">
        <v>98.08</v>
      </c>
      <c r="F2045">
        <v>97.73</v>
      </c>
      <c r="G2045">
        <v>100.22</v>
      </c>
      <c r="H2045">
        <v>99.26</v>
      </c>
    </row>
    <row r="2046" spans="1:8" x14ac:dyDescent="0.25">
      <c r="A2046">
        <v>1958</v>
      </c>
      <c r="B2046">
        <v>98.89</v>
      </c>
      <c r="C2046">
        <v>98.8</v>
      </c>
      <c r="D2046">
        <v>98.82</v>
      </c>
      <c r="E2046">
        <v>98.08</v>
      </c>
      <c r="F2046">
        <v>97.7</v>
      </c>
      <c r="G2046">
        <v>100.21</v>
      </c>
      <c r="H2046">
        <v>99.23</v>
      </c>
    </row>
    <row r="2047" spans="1:8" x14ac:dyDescent="0.25">
      <c r="A2047">
        <v>1957</v>
      </c>
      <c r="B2047">
        <v>98.84</v>
      </c>
      <c r="C2047">
        <v>98.79</v>
      </c>
      <c r="D2047">
        <v>98.82</v>
      </c>
      <c r="E2047">
        <v>98.1</v>
      </c>
      <c r="F2047">
        <v>97.68</v>
      </c>
      <c r="G2047">
        <v>100.2</v>
      </c>
      <c r="H2047">
        <v>99.22</v>
      </c>
    </row>
    <row r="2048" spans="1:8" x14ac:dyDescent="0.25">
      <c r="A2048">
        <v>1956</v>
      </c>
      <c r="B2048">
        <v>98.82</v>
      </c>
      <c r="C2048">
        <v>98.77</v>
      </c>
      <c r="D2048">
        <v>98.82</v>
      </c>
      <c r="E2048">
        <v>98.12</v>
      </c>
      <c r="F2048">
        <v>97.68</v>
      </c>
      <c r="G2048">
        <v>100.19</v>
      </c>
      <c r="H2048">
        <v>99.21</v>
      </c>
    </row>
    <row r="2049" spans="1:8" x14ac:dyDescent="0.25">
      <c r="A2049">
        <v>1955</v>
      </c>
      <c r="B2049">
        <v>98.84</v>
      </c>
      <c r="C2049">
        <v>98.75</v>
      </c>
      <c r="D2049">
        <v>98.83</v>
      </c>
      <c r="E2049">
        <v>98.12</v>
      </c>
      <c r="F2049">
        <v>97.71</v>
      </c>
      <c r="G2049">
        <v>100.18</v>
      </c>
      <c r="H2049">
        <v>99.2</v>
      </c>
    </row>
    <row r="2050" spans="1:8" x14ac:dyDescent="0.25">
      <c r="A2050">
        <v>1954</v>
      </c>
      <c r="B2050">
        <v>98.88</v>
      </c>
      <c r="C2050">
        <v>98.75</v>
      </c>
      <c r="D2050">
        <v>98.84</v>
      </c>
      <c r="E2050">
        <v>98.13</v>
      </c>
      <c r="F2050">
        <v>97.73</v>
      </c>
      <c r="G2050">
        <v>100.17</v>
      </c>
      <c r="H2050">
        <v>99.2</v>
      </c>
    </row>
    <row r="2051" spans="1:8" x14ac:dyDescent="0.25">
      <c r="A2051">
        <v>1953</v>
      </c>
      <c r="B2051">
        <v>98.9</v>
      </c>
      <c r="C2051">
        <v>98.74</v>
      </c>
      <c r="D2051">
        <v>98.83</v>
      </c>
      <c r="E2051">
        <v>98.12</v>
      </c>
      <c r="F2051">
        <v>97.74</v>
      </c>
      <c r="G2051">
        <v>100.16</v>
      </c>
      <c r="H2051">
        <v>99.2</v>
      </c>
    </row>
    <row r="2052" spans="1:8" x14ac:dyDescent="0.25">
      <c r="A2052">
        <v>1952</v>
      </c>
      <c r="B2052">
        <v>98.91</v>
      </c>
      <c r="C2052">
        <v>98.74</v>
      </c>
      <c r="D2052">
        <v>98.8</v>
      </c>
      <c r="E2052">
        <v>98.1</v>
      </c>
      <c r="F2052">
        <v>97.72</v>
      </c>
      <c r="G2052">
        <v>100.14</v>
      </c>
      <c r="H2052">
        <v>99.18</v>
      </c>
    </row>
    <row r="2053" spans="1:8" x14ac:dyDescent="0.25">
      <c r="A2053">
        <v>1951</v>
      </c>
      <c r="B2053">
        <v>98.9</v>
      </c>
      <c r="C2053">
        <v>98.75</v>
      </c>
      <c r="D2053">
        <v>98.78</v>
      </c>
      <c r="E2053">
        <v>98.09</v>
      </c>
      <c r="F2053">
        <v>97.7</v>
      </c>
      <c r="G2053">
        <v>100.13</v>
      </c>
      <c r="H2053">
        <v>99.16</v>
      </c>
    </row>
    <row r="2054" spans="1:8" x14ac:dyDescent="0.25">
      <c r="A2054">
        <v>1950</v>
      </c>
      <c r="B2054">
        <v>98.91</v>
      </c>
      <c r="C2054">
        <v>98.75</v>
      </c>
      <c r="D2054">
        <v>98.77</v>
      </c>
      <c r="E2054">
        <v>98.09</v>
      </c>
      <c r="F2054">
        <v>97.69</v>
      </c>
      <c r="G2054">
        <v>100.12</v>
      </c>
      <c r="H2054">
        <v>99.16</v>
      </c>
    </row>
    <row r="2055" spans="1:8" x14ac:dyDescent="0.25">
      <c r="A2055">
        <v>1949</v>
      </c>
      <c r="B2055">
        <v>98.92</v>
      </c>
      <c r="C2055">
        <v>98.74</v>
      </c>
      <c r="D2055">
        <v>98.77</v>
      </c>
      <c r="E2055">
        <v>98.09</v>
      </c>
      <c r="F2055">
        <v>97.69</v>
      </c>
      <c r="G2055">
        <v>100.12</v>
      </c>
      <c r="H2055">
        <v>99.17</v>
      </c>
    </row>
    <row r="2056" spans="1:8" x14ac:dyDescent="0.25">
      <c r="A2056">
        <v>1948</v>
      </c>
      <c r="B2056">
        <v>98.93</v>
      </c>
      <c r="C2056">
        <v>98.72</v>
      </c>
      <c r="D2056">
        <v>98.77</v>
      </c>
      <c r="E2056">
        <v>98.09</v>
      </c>
      <c r="F2056">
        <v>97.69</v>
      </c>
      <c r="G2056">
        <v>100.12</v>
      </c>
      <c r="H2056">
        <v>99.2</v>
      </c>
    </row>
    <row r="2057" spans="1:8" x14ac:dyDescent="0.25">
      <c r="A2057">
        <v>1947</v>
      </c>
      <c r="B2057">
        <v>98.95</v>
      </c>
      <c r="C2057">
        <v>98.71</v>
      </c>
      <c r="D2057">
        <v>98.79</v>
      </c>
      <c r="E2057">
        <v>98.1</v>
      </c>
      <c r="F2057">
        <v>97.69</v>
      </c>
      <c r="G2057">
        <v>100.13</v>
      </c>
      <c r="H2057">
        <v>99.24</v>
      </c>
    </row>
    <row r="2058" spans="1:8" x14ac:dyDescent="0.25">
      <c r="A2058">
        <v>1946</v>
      </c>
      <c r="B2058">
        <v>98.98</v>
      </c>
      <c r="C2058">
        <v>98.69</v>
      </c>
      <c r="D2058">
        <v>98.81</v>
      </c>
      <c r="E2058">
        <v>98.11</v>
      </c>
      <c r="F2058">
        <v>97.7</v>
      </c>
      <c r="G2058">
        <v>100.13</v>
      </c>
      <c r="H2058">
        <v>99.26</v>
      </c>
    </row>
    <row r="2059" spans="1:8" x14ac:dyDescent="0.25">
      <c r="A2059">
        <v>1945</v>
      </c>
      <c r="B2059">
        <v>99</v>
      </c>
      <c r="C2059">
        <v>98.68</v>
      </c>
      <c r="D2059">
        <v>98.82</v>
      </c>
      <c r="E2059">
        <v>98.1</v>
      </c>
      <c r="F2059">
        <v>97.69</v>
      </c>
      <c r="G2059">
        <v>100.11</v>
      </c>
      <c r="H2059">
        <v>99.26</v>
      </c>
    </row>
    <row r="2060" spans="1:8" x14ac:dyDescent="0.25">
      <c r="A2060">
        <v>1944</v>
      </c>
      <c r="B2060">
        <v>99</v>
      </c>
      <c r="C2060">
        <v>98.67</v>
      </c>
      <c r="D2060">
        <v>98.82</v>
      </c>
      <c r="E2060">
        <v>98.08</v>
      </c>
      <c r="F2060">
        <v>97.67</v>
      </c>
      <c r="G2060">
        <v>100.09</v>
      </c>
      <c r="H2060">
        <v>99.24</v>
      </c>
    </row>
    <row r="2061" spans="1:8" x14ac:dyDescent="0.25">
      <c r="A2061">
        <v>1943</v>
      </c>
      <c r="B2061">
        <v>98.99</v>
      </c>
      <c r="C2061">
        <v>98.67</v>
      </c>
      <c r="D2061">
        <v>98.82</v>
      </c>
      <c r="E2061">
        <v>98.05</v>
      </c>
      <c r="F2061">
        <v>97.65</v>
      </c>
      <c r="G2061">
        <v>100.08</v>
      </c>
      <c r="H2061">
        <v>99.23</v>
      </c>
    </row>
    <row r="2062" spans="1:8" x14ac:dyDescent="0.25">
      <c r="A2062">
        <v>1942</v>
      </c>
      <c r="B2062">
        <v>98.97</v>
      </c>
      <c r="C2062">
        <v>98.68</v>
      </c>
      <c r="D2062">
        <v>98.83</v>
      </c>
      <c r="E2062">
        <v>98.04</v>
      </c>
      <c r="F2062">
        <v>97.66</v>
      </c>
      <c r="G2062">
        <v>100.08</v>
      </c>
      <c r="H2062">
        <v>99.24</v>
      </c>
    </row>
    <row r="2063" spans="1:8" x14ac:dyDescent="0.25">
      <c r="A2063">
        <v>1941</v>
      </c>
      <c r="B2063">
        <v>98.94</v>
      </c>
      <c r="C2063">
        <v>98.69</v>
      </c>
      <c r="D2063">
        <v>98.84</v>
      </c>
      <c r="E2063">
        <v>98.03</v>
      </c>
      <c r="F2063">
        <v>97.67</v>
      </c>
      <c r="G2063">
        <v>100.08</v>
      </c>
      <c r="H2063">
        <v>99.25</v>
      </c>
    </row>
    <row r="2064" spans="1:8" x14ac:dyDescent="0.25">
      <c r="A2064">
        <v>1940</v>
      </c>
      <c r="B2064">
        <v>98.9</v>
      </c>
      <c r="C2064">
        <v>98.69</v>
      </c>
      <c r="D2064">
        <v>98.82</v>
      </c>
      <c r="E2064">
        <v>98.02</v>
      </c>
      <c r="F2064">
        <v>97.68</v>
      </c>
      <c r="G2064">
        <v>100.06</v>
      </c>
      <c r="H2064">
        <v>99.25</v>
      </c>
    </row>
    <row r="2065" spans="1:8" x14ac:dyDescent="0.25">
      <c r="A2065">
        <v>1939</v>
      </c>
      <c r="B2065">
        <v>98.89</v>
      </c>
      <c r="C2065">
        <v>98.69</v>
      </c>
      <c r="D2065">
        <v>98.81</v>
      </c>
      <c r="E2065">
        <v>98.02</v>
      </c>
      <c r="F2065">
        <v>97.68</v>
      </c>
      <c r="G2065">
        <v>100.03</v>
      </c>
      <c r="H2065">
        <v>99.25</v>
      </c>
    </row>
    <row r="2066" spans="1:8" x14ac:dyDescent="0.25">
      <c r="A2066">
        <v>1938</v>
      </c>
      <c r="B2066">
        <v>98.91</v>
      </c>
      <c r="C2066">
        <v>98.69</v>
      </c>
      <c r="D2066">
        <v>98.81</v>
      </c>
      <c r="E2066">
        <v>98.03</v>
      </c>
      <c r="F2066">
        <v>97.69</v>
      </c>
      <c r="G2066">
        <v>100.01</v>
      </c>
      <c r="H2066">
        <v>99.28</v>
      </c>
    </row>
    <row r="2067" spans="1:8" x14ac:dyDescent="0.25">
      <c r="A2067">
        <v>1937</v>
      </c>
      <c r="B2067">
        <v>98.95</v>
      </c>
      <c r="C2067">
        <v>98.69</v>
      </c>
      <c r="D2067">
        <v>98.82</v>
      </c>
      <c r="E2067">
        <v>98.04</v>
      </c>
      <c r="F2067">
        <v>97.69</v>
      </c>
      <c r="G2067">
        <v>100</v>
      </c>
      <c r="H2067">
        <v>99.3</v>
      </c>
    </row>
    <row r="2068" spans="1:8" x14ac:dyDescent="0.25">
      <c r="A2068">
        <v>1936</v>
      </c>
      <c r="B2068">
        <v>98.98</v>
      </c>
      <c r="C2068">
        <v>98.7</v>
      </c>
      <c r="D2068">
        <v>98.84</v>
      </c>
      <c r="E2068">
        <v>98.07</v>
      </c>
      <c r="F2068">
        <v>97.7</v>
      </c>
      <c r="G2068">
        <v>100</v>
      </c>
      <c r="H2068">
        <v>99.32</v>
      </c>
    </row>
    <row r="2069" spans="1:8" x14ac:dyDescent="0.25">
      <c r="A2069">
        <v>1935</v>
      </c>
      <c r="B2069">
        <v>98.99</v>
      </c>
      <c r="C2069">
        <v>98.71</v>
      </c>
      <c r="D2069">
        <v>98.87</v>
      </c>
      <c r="E2069">
        <v>98.11</v>
      </c>
      <c r="F2069">
        <v>97.71</v>
      </c>
      <c r="G2069">
        <v>100.02</v>
      </c>
      <c r="H2069">
        <v>99.31</v>
      </c>
    </row>
    <row r="2070" spans="1:8" x14ac:dyDescent="0.25">
      <c r="A2070">
        <v>1934</v>
      </c>
      <c r="B2070">
        <v>98.98</v>
      </c>
      <c r="C2070">
        <v>98.72</v>
      </c>
      <c r="D2070">
        <v>98.91</v>
      </c>
      <c r="E2070">
        <v>98.16</v>
      </c>
      <c r="F2070">
        <v>97.73</v>
      </c>
      <c r="G2070">
        <v>100.04</v>
      </c>
      <c r="H2070">
        <v>99.29</v>
      </c>
    </row>
    <row r="2071" spans="1:8" x14ac:dyDescent="0.25">
      <c r="A2071">
        <v>1933</v>
      </c>
      <c r="B2071">
        <v>98.95</v>
      </c>
      <c r="C2071">
        <v>98.72</v>
      </c>
      <c r="D2071">
        <v>98.93</v>
      </c>
      <c r="E2071">
        <v>98.19</v>
      </c>
      <c r="F2071">
        <v>97.74</v>
      </c>
      <c r="G2071">
        <v>100.03</v>
      </c>
      <c r="H2071">
        <v>99.26</v>
      </c>
    </row>
    <row r="2072" spans="1:8" x14ac:dyDescent="0.25">
      <c r="A2072">
        <v>1932</v>
      </c>
      <c r="B2072">
        <v>98.92</v>
      </c>
      <c r="C2072">
        <v>98.73</v>
      </c>
      <c r="D2072">
        <v>98.93</v>
      </c>
      <c r="E2072">
        <v>98.19</v>
      </c>
      <c r="F2072">
        <v>97.72</v>
      </c>
      <c r="G2072">
        <v>100</v>
      </c>
      <c r="H2072">
        <v>99.23</v>
      </c>
    </row>
    <row r="2073" spans="1:8" x14ac:dyDescent="0.25">
      <c r="A2073">
        <v>1931</v>
      </c>
      <c r="B2073">
        <v>98.92</v>
      </c>
      <c r="C2073">
        <v>98.74</v>
      </c>
      <c r="D2073">
        <v>98.92</v>
      </c>
      <c r="E2073">
        <v>98.18</v>
      </c>
      <c r="F2073">
        <v>97.71</v>
      </c>
      <c r="G2073">
        <v>99.98</v>
      </c>
      <c r="H2073">
        <v>99.23</v>
      </c>
    </row>
    <row r="2074" spans="1:8" x14ac:dyDescent="0.25">
      <c r="A2074">
        <v>1930</v>
      </c>
      <c r="B2074">
        <v>98.95</v>
      </c>
      <c r="C2074">
        <v>98.75</v>
      </c>
      <c r="D2074">
        <v>98.93</v>
      </c>
      <c r="E2074">
        <v>98.17</v>
      </c>
      <c r="F2074">
        <v>97.7</v>
      </c>
      <c r="G2074">
        <v>99.97</v>
      </c>
      <c r="H2074">
        <v>99.25</v>
      </c>
    </row>
    <row r="2075" spans="1:8" x14ac:dyDescent="0.25">
      <c r="A2075">
        <v>1929</v>
      </c>
      <c r="B2075">
        <v>98.99</v>
      </c>
      <c r="C2075">
        <v>98.77</v>
      </c>
      <c r="D2075">
        <v>98.95</v>
      </c>
      <c r="E2075">
        <v>98.17</v>
      </c>
      <c r="F2075">
        <v>97.71</v>
      </c>
      <c r="G2075">
        <v>99.97</v>
      </c>
      <c r="H2075">
        <v>99.29</v>
      </c>
    </row>
    <row r="2076" spans="1:8" x14ac:dyDescent="0.25">
      <c r="A2076">
        <v>1928</v>
      </c>
      <c r="B2076">
        <v>99.02</v>
      </c>
      <c r="C2076">
        <v>98.78</v>
      </c>
      <c r="D2076">
        <v>98.97</v>
      </c>
      <c r="E2076">
        <v>98.18</v>
      </c>
      <c r="F2076">
        <v>97.73</v>
      </c>
      <c r="G2076">
        <v>99.97</v>
      </c>
      <c r="H2076">
        <v>99.34</v>
      </c>
    </row>
    <row r="2077" spans="1:8" x14ac:dyDescent="0.25">
      <c r="A2077">
        <v>1927</v>
      </c>
      <c r="B2077">
        <v>99.03</v>
      </c>
      <c r="C2077">
        <v>98.79</v>
      </c>
      <c r="D2077">
        <v>99</v>
      </c>
      <c r="E2077">
        <v>98.21</v>
      </c>
      <c r="F2077">
        <v>97.75</v>
      </c>
      <c r="G2077">
        <v>99.98</v>
      </c>
      <c r="H2077">
        <v>99.39</v>
      </c>
    </row>
    <row r="2078" spans="1:8" x14ac:dyDescent="0.25">
      <c r="A2078">
        <v>1926</v>
      </c>
      <c r="B2078">
        <v>99.03</v>
      </c>
      <c r="C2078">
        <v>98.8</v>
      </c>
      <c r="D2078">
        <v>99.02</v>
      </c>
      <c r="E2078">
        <v>98.24</v>
      </c>
      <c r="F2078">
        <v>97.78</v>
      </c>
      <c r="G2078">
        <v>99.99</v>
      </c>
      <c r="H2078">
        <v>99.44</v>
      </c>
    </row>
    <row r="2079" spans="1:8" x14ac:dyDescent="0.25">
      <c r="A2079">
        <v>1925</v>
      </c>
      <c r="B2079">
        <v>99.03</v>
      </c>
      <c r="C2079">
        <v>98.81</v>
      </c>
      <c r="D2079">
        <v>99.03</v>
      </c>
      <c r="E2079">
        <v>98.25</v>
      </c>
      <c r="F2079">
        <v>97.78</v>
      </c>
      <c r="G2079">
        <v>99.98</v>
      </c>
      <c r="H2079">
        <v>99.48</v>
      </c>
    </row>
    <row r="2080" spans="1:8" x14ac:dyDescent="0.25">
      <c r="A2080">
        <v>1924</v>
      </c>
      <c r="B2080">
        <v>99.05</v>
      </c>
      <c r="C2080">
        <v>98.82</v>
      </c>
      <c r="D2080">
        <v>99.04</v>
      </c>
      <c r="E2080">
        <v>98.26</v>
      </c>
      <c r="F2080">
        <v>97.78</v>
      </c>
      <c r="G2080">
        <v>99.98</v>
      </c>
      <c r="H2080">
        <v>99.51</v>
      </c>
    </row>
    <row r="2081" spans="1:8" x14ac:dyDescent="0.25">
      <c r="A2081">
        <v>1923</v>
      </c>
      <c r="B2081">
        <v>99.08</v>
      </c>
      <c r="C2081">
        <v>98.85</v>
      </c>
      <c r="D2081">
        <v>99.04</v>
      </c>
      <c r="E2081">
        <v>98.26</v>
      </c>
      <c r="F2081">
        <v>97.79</v>
      </c>
      <c r="G2081">
        <v>99.97</v>
      </c>
      <c r="H2081">
        <v>99.53</v>
      </c>
    </row>
    <row r="2082" spans="1:8" x14ac:dyDescent="0.25">
      <c r="A2082">
        <v>1922</v>
      </c>
      <c r="B2082">
        <v>99.11</v>
      </c>
      <c r="C2082">
        <v>98.88</v>
      </c>
      <c r="D2082">
        <v>99.05</v>
      </c>
      <c r="E2082">
        <v>98.28</v>
      </c>
      <c r="F2082">
        <v>97.81</v>
      </c>
      <c r="G2082">
        <v>99.97</v>
      </c>
      <c r="H2082">
        <v>99.54</v>
      </c>
    </row>
    <row r="2083" spans="1:8" x14ac:dyDescent="0.25">
      <c r="A2083">
        <v>1921</v>
      </c>
      <c r="B2083">
        <v>99.12</v>
      </c>
      <c r="C2083">
        <v>98.92</v>
      </c>
      <c r="D2083">
        <v>99.07</v>
      </c>
      <c r="E2083">
        <v>98.31</v>
      </c>
      <c r="F2083">
        <v>97.83</v>
      </c>
      <c r="G2083">
        <v>99.97</v>
      </c>
      <c r="H2083">
        <v>99.54</v>
      </c>
    </row>
    <row r="2084" spans="1:8" x14ac:dyDescent="0.25">
      <c r="A2084">
        <v>1920</v>
      </c>
      <c r="B2084">
        <v>99.11</v>
      </c>
      <c r="C2084">
        <v>98.95</v>
      </c>
      <c r="D2084">
        <v>99.09</v>
      </c>
      <c r="E2084">
        <v>98.35</v>
      </c>
      <c r="F2084">
        <v>97.86</v>
      </c>
      <c r="G2084">
        <v>99.96</v>
      </c>
      <c r="H2084">
        <v>99.55</v>
      </c>
    </row>
    <row r="2085" spans="1:8" x14ac:dyDescent="0.25">
      <c r="A2085">
        <v>1919</v>
      </c>
      <c r="B2085">
        <v>99.11</v>
      </c>
      <c r="C2085">
        <v>98.98</v>
      </c>
      <c r="D2085">
        <v>99.12</v>
      </c>
      <c r="E2085">
        <v>98.38</v>
      </c>
      <c r="F2085">
        <v>97.88</v>
      </c>
      <c r="G2085">
        <v>99.96</v>
      </c>
      <c r="H2085">
        <v>99.57</v>
      </c>
    </row>
    <row r="2086" spans="1:8" x14ac:dyDescent="0.25">
      <c r="A2086">
        <v>1918</v>
      </c>
      <c r="B2086">
        <v>99.13</v>
      </c>
      <c r="C2086">
        <v>98.98</v>
      </c>
      <c r="D2086">
        <v>99.15</v>
      </c>
      <c r="E2086">
        <v>98.41</v>
      </c>
      <c r="F2086">
        <v>97.89</v>
      </c>
      <c r="G2086">
        <v>99.96</v>
      </c>
      <c r="H2086">
        <v>99.59</v>
      </c>
    </row>
    <row r="2087" spans="1:8" x14ac:dyDescent="0.25">
      <c r="A2087">
        <v>1917</v>
      </c>
      <c r="B2087">
        <v>99.15</v>
      </c>
      <c r="C2087">
        <v>98.97</v>
      </c>
      <c r="D2087">
        <v>99.17</v>
      </c>
      <c r="E2087">
        <v>98.43</v>
      </c>
      <c r="F2087">
        <v>97.89</v>
      </c>
      <c r="G2087">
        <v>99.95</v>
      </c>
      <c r="H2087">
        <v>99.61</v>
      </c>
    </row>
    <row r="2088" spans="1:8" x14ac:dyDescent="0.25">
      <c r="A2088">
        <v>1916</v>
      </c>
      <c r="B2088">
        <v>99.16</v>
      </c>
      <c r="C2088">
        <v>98.95</v>
      </c>
      <c r="D2088">
        <v>99.17</v>
      </c>
      <c r="E2088">
        <v>98.42</v>
      </c>
      <c r="F2088">
        <v>97.89</v>
      </c>
      <c r="G2088">
        <v>99.93</v>
      </c>
      <c r="H2088">
        <v>99.61</v>
      </c>
    </row>
    <row r="2089" spans="1:8" x14ac:dyDescent="0.25">
      <c r="A2089">
        <v>1915</v>
      </c>
      <c r="B2089">
        <v>99.18</v>
      </c>
      <c r="C2089">
        <v>98.94</v>
      </c>
      <c r="D2089">
        <v>99.18</v>
      </c>
      <c r="E2089">
        <v>98.42</v>
      </c>
      <c r="F2089">
        <v>97.89</v>
      </c>
      <c r="G2089">
        <v>99.91</v>
      </c>
      <c r="H2089">
        <v>99.61</v>
      </c>
    </row>
    <row r="2090" spans="1:8" x14ac:dyDescent="0.25">
      <c r="A2090">
        <v>1914</v>
      </c>
      <c r="B2090">
        <v>99.2</v>
      </c>
      <c r="C2090">
        <v>98.95</v>
      </c>
      <c r="D2090">
        <v>99.2</v>
      </c>
      <c r="E2090">
        <v>98.43</v>
      </c>
      <c r="F2090">
        <v>97.9</v>
      </c>
      <c r="G2090">
        <v>99.9</v>
      </c>
      <c r="H2090">
        <v>99.63</v>
      </c>
    </row>
    <row r="2091" spans="1:8" x14ac:dyDescent="0.25">
      <c r="A2091">
        <v>1913</v>
      </c>
      <c r="B2091">
        <v>99.22</v>
      </c>
      <c r="C2091">
        <v>98.96</v>
      </c>
      <c r="D2091">
        <v>99.22</v>
      </c>
      <c r="E2091">
        <v>98.44</v>
      </c>
      <c r="F2091">
        <v>97.91</v>
      </c>
      <c r="G2091">
        <v>99.89</v>
      </c>
      <c r="H2091">
        <v>99.66</v>
      </c>
    </row>
    <row r="2092" spans="1:8" x14ac:dyDescent="0.25">
      <c r="A2092">
        <v>1912</v>
      </c>
      <c r="B2092">
        <v>99.22</v>
      </c>
      <c r="C2092">
        <v>98.97</v>
      </c>
      <c r="D2092">
        <v>99.23</v>
      </c>
      <c r="E2092">
        <v>98.45</v>
      </c>
      <c r="F2092">
        <v>97.91</v>
      </c>
      <c r="G2092">
        <v>99.88</v>
      </c>
      <c r="H2092">
        <v>99.68</v>
      </c>
    </row>
    <row r="2093" spans="1:8" x14ac:dyDescent="0.25">
      <c r="A2093">
        <v>1911</v>
      </c>
      <c r="B2093">
        <v>99.22</v>
      </c>
      <c r="C2093">
        <v>98.98</v>
      </c>
      <c r="D2093">
        <v>99.24</v>
      </c>
      <c r="E2093">
        <v>98.45</v>
      </c>
      <c r="F2093">
        <v>97.9</v>
      </c>
      <c r="G2093">
        <v>99.87</v>
      </c>
      <c r="H2093">
        <v>99.71</v>
      </c>
    </row>
    <row r="2094" spans="1:8" x14ac:dyDescent="0.25">
      <c r="A2094">
        <v>1910</v>
      </c>
      <c r="B2094">
        <v>99.22</v>
      </c>
      <c r="C2094">
        <v>99</v>
      </c>
      <c r="D2094">
        <v>99.25</v>
      </c>
      <c r="E2094">
        <v>98.46</v>
      </c>
      <c r="F2094">
        <v>97.9</v>
      </c>
      <c r="G2094">
        <v>99.86</v>
      </c>
      <c r="H2094">
        <v>99.74</v>
      </c>
    </row>
    <row r="2095" spans="1:8" x14ac:dyDescent="0.25">
      <c r="A2095">
        <v>1909</v>
      </c>
      <c r="B2095">
        <v>99.21</v>
      </c>
      <c r="C2095">
        <v>99.01</v>
      </c>
      <c r="D2095">
        <v>99.27</v>
      </c>
      <c r="E2095">
        <v>98.46</v>
      </c>
      <c r="F2095">
        <v>97.91</v>
      </c>
      <c r="G2095">
        <v>99.84</v>
      </c>
      <c r="H2095">
        <v>99.78</v>
      </c>
    </row>
    <row r="2096" spans="1:8" x14ac:dyDescent="0.25">
      <c r="A2096">
        <v>1908</v>
      </c>
      <c r="B2096">
        <v>99.21</v>
      </c>
      <c r="C2096">
        <v>99.02</v>
      </c>
      <c r="D2096">
        <v>99.28</v>
      </c>
      <c r="E2096">
        <v>98.46</v>
      </c>
      <c r="F2096">
        <v>97.94</v>
      </c>
      <c r="G2096">
        <v>99.83</v>
      </c>
      <c r="H2096">
        <v>99.8</v>
      </c>
    </row>
    <row r="2097" spans="1:8" x14ac:dyDescent="0.25">
      <c r="A2097">
        <v>1907</v>
      </c>
      <c r="B2097">
        <v>99.21</v>
      </c>
      <c r="C2097">
        <v>99.02</v>
      </c>
      <c r="D2097">
        <v>99.3</v>
      </c>
      <c r="E2097">
        <v>98.47</v>
      </c>
      <c r="F2097">
        <v>97.97</v>
      </c>
      <c r="G2097">
        <v>99.83</v>
      </c>
      <c r="H2097">
        <v>99.82</v>
      </c>
    </row>
    <row r="2098" spans="1:8" x14ac:dyDescent="0.25">
      <c r="A2098">
        <v>1906</v>
      </c>
      <c r="B2098">
        <v>99.23</v>
      </c>
      <c r="C2098">
        <v>99.03</v>
      </c>
      <c r="D2098">
        <v>99.31</v>
      </c>
      <c r="E2098">
        <v>98.49</v>
      </c>
      <c r="F2098">
        <v>97.99</v>
      </c>
      <c r="G2098">
        <v>99.82</v>
      </c>
      <c r="H2098">
        <v>99.82</v>
      </c>
    </row>
    <row r="2099" spans="1:8" x14ac:dyDescent="0.25">
      <c r="A2099">
        <v>1905</v>
      </c>
      <c r="B2099">
        <v>99.25</v>
      </c>
      <c r="C2099">
        <v>99.04</v>
      </c>
      <c r="D2099">
        <v>99.31</v>
      </c>
      <c r="E2099">
        <v>98.52</v>
      </c>
      <c r="F2099">
        <v>98.01</v>
      </c>
      <c r="G2099">
        <v>99.81</v>
      </c>
      <c r="H2099">
        <v>99.81</v>
      </c>
    </row>
    <row r="2100" spans="1:8" x14ac:dyDescent="0.25">
      <c r="A2100">
        <v>1904</v>
      </c>
      <c r="B2100">
        <v>99.25</v>
      </c>
      <c r="C2100">
        <v>99.05</v>
      </c>
      <c r="D2100">
        <v>99.3</v>
      </c>
      <c r="E2100">
        <v>98.54</v>
      </c>
      <c r="F2100">
        <v>98.01</v>
      </c>
      <c r="G2100">
        <v>99.8</v>
      </c>
      <c r="H2100">
        <v>99.8</v>
      </c>
    </row>
    <row r="2101" spans="1:8" x14ac:dyDescent="0.25">
      <c r="A2101">
        <v>1903</v>
      </c>
      <c r="B2101">
        <v>99.25</v>
      </c>
      <c r="C2101">
        <v>99.05</v>
      </c>
      <c r="D2101">
        <v>99.3</v>
      </c>
      <c r="E2101">
        <v>98.56</v>
      </c>
      <c r="F2101">
        <v>98.01</v>
      </c>
      <c r="G2101">
        <v>99.78</v>
      </c>
      <c r="H2101">
        <v>99.8</v>
      </c>
    </row>
    <row r="2102" spans="1:8" x14ac:dyDescent="0.25">
      <c r="A2102">
        <v>1902</v>
      </c>
      <c r="B2102">
        <v>99.26</v>
      </c>
      <c r="C2102">
        <v>99.06</v>
      </c>
      <c r="D2102">
        <v>99.31</v>
      </c>
      <c r="E2102">
        <v>98.58</v>
      </c>
      <c r="F2102">
        <v>98.01</v>
      </c>
      <c r="G2102">
        <v>99.77</v>
      </c>
      <c r="H2102">
        <v>99.8</v>
      </c>
    </row>
    <row r="2103" spans="1:8" x14ac:dyDescent="0.25">
      <c r="A2103">
        <v>1901</v>
      </c>
      <c r="B2103">
        <v>99.27</v>
      </c>
      <c r="C2103">
        <v>99.06</v>
      </c>
      <c r="D2103">
        <v>99.32</v>
      </c>
      <c r="E2103">
        <v>98.6</v>
      </c>
      <c r="F2103">
        <v>98</v>
      </c>
      <c r="G2103">
        <v>99.76</v>
      </c>
      <c r="H2103">
        <v>99.81</v>
      </c>
    </row>
    <row r="2104" spans="1:8" x14ac:dyDescent="0.25">
      <c r="A2104">
        <v>1900</v>
      </c>
      <c r="B2104">
        <v>99.28</v>
      </c>
      <c r="C2104">
        <v>99.05</v>
      </c>
      <c r="D2104">
        <v>99.33</v>
      </c>
      <c r="E2104">
        <v>98.61</v>
      </c>
      <c r="F2104">
        <v>97.99</v>
      </c>
      <c r="G2104">
        <v>99.75</v>
      </c>
      <c r="H2104">
        <v>99.83</v>
      </c>
    </row>
    <row r="2105" spans="1:8" x14ac:dyDescent="0.25">
      <c r="A2105">
        <v>1899</v>
      </c>
      <c r="B2105">
        <v>99.29</v>
      </c>
      <c r="C2105">
        <v>99.04</v>
      </c>
      <c r="D2105">
        <v>99.34</v>
      </c>
      <c r="E2105">
        <v>98.62</v>
      </c>
      <c r="F2105">
        <v>97.98</v>
      </c>
      <c r="G2105">
        <v>99.73</v>
      </c>
      <c r="H2105">
        <v>99.85</v>
      </c>
    </row>
    <row r="2106" spans="1:8" x14ac:dyDescent="0.25">
      <c r="A2106">
        <v>1898</v>
      </c>
      <c r="B2106">
        <v>99.31</v>
      </c>
      <c r="C2106">
        <v>99.04</v>
      </c>
      <c r="D2106">
        <v>99.36</v>
      </c>
      <c r="E2106">
        <v>98.63</v>
      </c>
      <c r="F2106">
        <v>97.98</v>
      </c>
      <c r="G2106">
        <v>99.73</v>
      </c>
      <c r="H2106">
        <v>99.87</v>
      </c>
    </row>
    <row r="2107" spans="1:8" x14ac:dyDescent="0.25">
      <c r="A2107">
        <v>1897</v>
      </c>
      <c r="B2107">
        <v>99.31</v>
      </c>
      <c r="C2107">
        <v>99.06</v>
      </c>
      <c r="D2107">
        <v>99.37</v>
      </c>
      <c r="E2107">
        <v>98.62</v>
      </c>
      <c r="F2107">
        <v>97.97</v>
      </c>
      <c r="G2107">
        <v>99.71</v>
      </c>
      <c r="H2107">
        <v>99.89</v>
      </c>
    </row>
    <row r="2108" spans="1:8" x14ac:dyDescent="0.25">
      <c r="A2108">
        <v>1896</v>
      </c>
      <c r="B2108">
        <v>99.31</v>
      </c>
      <c r="C2108">
        <v>99.07</v>
      </c>
      <c r="D2108">
        <v>99.38</v>
      </c>
      <c r="E2108">
        <v>98.61</v>
      </c>
      <c r="F2108">
        <v>97.95</v>
      </c>
      <c r="G2108">
        <v>99.7</v>
      </c>
      <c r="H2108">
        <v>99.89</v>
      </c>
    </row>
    <row r="2109" spans="1:8" x14ac:dyDescent="0.25">
      <c r="A2109">
        <v>1895</v>
      </c>
      <c r="B2109">
        <v>99.31</v>
      </c>
      <c r="C2109">
        <v>99.08</v>
      </c>
      <c r="D2109">
        <v>99.38</v>
      </c>
      <c r="E2109">
        <v>98.6</v>
      </c>
      <c r="F2109">
        <v>97.95</v>
      </c>
      <c r="G2109">
        <v>99.69</v>
      </c>
      <c r="H2109">
        <v>99.89</v>
      </c>
    </row>
    <row r="2110" spans="1:8" x14ac:dyDescent="0.25">
      <c r="A2110">
        <v>1894</v>
      </c>
      <c r="B2110">
        <v>99.32</v>
      </c>
      <c r="C2110">
        <v>99.07</v>
      </c>
      <c r="D2110">
        <v>99.39</v>
      </c>
      <c r="E2110">
        <v>98.61</v>
      </c>
      <c r="F2110">
        <v>97.96</v>
      </c>
      <c r="G2110">
        <v>99.69</v>
      </c>
      <c r="H2110">
        <v>99.9</v>
      </c>
    </row>
    <row r="2111" spans="1:8" x14ac:dyDescent="0.25">
      <c r="A2111">
        <v>1893</v>
      </c>
      <c r="B2111">
        <v>99.32</v>
      </c>
      <c r="C2111">
        <v>99.07</v>
      </c>
      <c r="D2111">
        <v>99.4</v>
      </c>
      <c r="E2111">
        <v>98.62</v>
      </c>
      <c r="F2111">
        <v>97.97</v>
      </c>
      <c r="G2111">
        <v>99.68</v>
      </c>
      <c r="H2111">
        <v>99.91</v>
      </c>
    </row>
    <row r="2112" spans="1:8" x14ac:dyDescent="0.25">
      <c r="A2112">
        <v>1892</v>
      </c>
      <c r="B2112">
        <v>99.31</v>
      </c>
      <c r="C2112">
        <v>99.06</v>
      </c>
      <c r="D2112">
        <v>99.4</v>
      </c>
      <c r="E2112">
        <v>98.63</v>
      </c>
      <c r="F2112">
        <v>97.98</v>
      </c>
      <c r="G2112">
        <v>99.68</v>
      </c>
      <c r="H2112">
        <v>99.93</v>
      </c>
    </row>
    <row r="2113" spans="1:8" x14ac:dyDescent="0.25">
      <c r="A2113">
        <v>1891</v>
      </c>
      <c r="B2113">
        <v>99.29</v>
      </c>
      <c r="C2113">
        <v>99.08</v>
      </c>
      <c r="D2113">
        <v>99.41</v>
      </c>
      <c r="E2113">
        <v>98.64</v>
      </c>
      <c r="F2113">
        <v>97.99</v>
      </c>
      <c r="G2113">
        <v>99.69</v>
      </c>
      <c r="H2113">
        <v>99.95</v>
      </c>
    </row>
    <row r="2114" spans="1:8" x14ac:dyDescent="0.25">
      <c r="A2114">
        <v>1890</v>
      </c>
      <c r="B2114">
        <v>99.29</v>
      </c>
      <c r="C2114">
        <v>99.1</v>
      </c>
      <c r="D2114">
        <v>99.42</v>
      </c>
      <c r="E2114">
        <v>98.66</v>
      </c>
      <c r="F2114">
        <v>98.01</v>
      </c>
      <c r="G2114">
        <v>99.7</v>
      </c>
      <c r="H2114">
        <v>99.97</v>
      </c>
    </row>
    <row r="2115" spans="1:8" x14ac:dyDescent="0.25">
      <c r="A2115">
        <v>1889</v>
      </c>
      <c r="B2115">
        <v>99.3</v>
      </c>
      <c r="C2115">
        <v>99.11</v>
      </c>
      <c r="D2115">
        <v>99.44</v>
      </c>
      <c r="E2115">
        <v>98.67</v>
      </c>
      <c r="F2115">
        <v>98.03</v>
      </c>
      <c r="G2115">
        <v>99.7</v>
      </c>
      <c r="H2115">
        <v>99.98</v>
      </c>
    </row>
    <row r="2116" spans="1:8" x14ac:dyDescent="0.25">
      <c r="A2116">
        <v>1888</v>
      </c>
      <c r="B2116">
        <v>99.31</v>
      </c>
      <c r="C2116">
        <v>99.11</v>
      </c>
      <c r="D2116">
        <v>99.44</v>
      </c>
      <c r="E2116">
        <v>98.68</v>
      </c>
      <c r="F2116">
        <v>98.03</v>
      </c>
      <c r="G2116">
        <v>99.68</v>
      </c>
      <c r="H2116">
        <v>99.98</v>
      </c>
    </row>
    <row r="2117" spans="1:8" x14ac:dyDescent="0.25">
      <c r="A2117">
        <v>1887</v>
      </c>
      <c r="B2117">
        <v>99.31</v>
      </c>
      <c r="C2117">
        <v>99.1</v>
      </c>
      <c r="D2117">
        <v>99.44</v>
      </c>
      <c r="E2117">
        <v>98.69</v>
      </c>
      <c r="F2117">
        <v>98.03</v>
      </c>
      <c r="G2117">
        <v>99.66</v>
      </c>
      <c r="H2117">
        <v>99.97</v>
      </c>
    </row>
    <row r="2118" spans="1:8" x14ac:dyDescent="0.25">
      <c r="A2118">
        <v>1886</v>
      </c>
      <c r="B2118">
        <v>99.31</v>
      </c>
      <c r="C2118">
        <v>99.09</v>
      </c>
      <c r="D2118">
        <v>99.43</v>
      </c>
      <c r="E2118">
        <v>98.7</v>
      </c>
      <c r="F2118">
        <v>98.02</v>
      </c>
      <c r="G2118">
        <v>99.65</v>
      </c>
      <c r="H2118">
        <v>99.95</v>
      </c>
    </row>
    <row r="2119" spans="1:8" x14ac:dyDescent="0.25">
      <c r="A2119">
        <v>1885</v>
      </c>
      <c r="B2119">
        <v>99.31</v>
      </c>
      <c r="C2119">
        <v>99.08</v>
      </c>
      <c r="D2119">
        <v>99.43</v>
      </c>
      <c r="E2119">
        <v>98.7</v>
      </c>
      <c r="F2119">
        <v>98.01</v>
      </c>
      <c r="G2119">
        <v>99.64</v>
      </c>
      <c r="H2119">
        <v>99.93</v>
      </c>
    </row>
    <row r="2120" spans="1:8" x14ac:dyDescent="0.25">
      <c r="A2120">
        <v>1884</v>
      </c>
      <c r="B2120">
        <v>99.31</v>
      </c>
      <c r="C2120">
        <v>99.07</v>
      </c>
      <c r="D2120">
        <v>99.43</v>
      </c>
      <c r="E2120">
        <v>98.69</v>
      </c>
      <c r="F2120">
        <v>98.01</v>
      </c>
      <c r="G2120">
        <v>99.63</v>
      </c>
      <c r="H2120">
        <v>99.91</v>
      </c>
    </row>
    <row r="2121" spans="1:8" x14ac:dyDescent="0.25">
      <c r="A2121">
        <v>1883</v>
      </c>
      <c r="B2121">
        <v>99.31</v>
      </c>
      <c r="C2121">
        <v>99.07</v>
      </c>
      <c r="D2121">
        <v>99.44</v>
      </c>
      <c r="E2121">
        <v>98.69</v>
      </c>
      <c r="F2121">
        <v>98.01</v>
      </c>
      <c r="G2121">
        <v>99.63</v>
      </c>
      <c r="H2121">
        <v>99.92</v>
      </c>
    </row>
    <row r="2122" spans="1:8" x14ac:dyDescent="0.25">
      <c r="A2122">
        <v>1882</v>
      </c>
      <c r="B2122">
        <v>99.32</v>
      </c>
      <c r="C2122">
        <v>99.08</v>
      </c>
      <c r="D2122">
        <v>99.45</v>
      </c>
      <c r="E2122">
        <v>98.69</v>
      </c>
      <c r="F2122">
        <v>98.02</v>
      </c>
      <c r="G2122">
        <v>99.63</v>
      </c>
      <c r="H2122">
        <v>99.95</v>
      </c>
    </row>
    <row r="2123" spans="1:8" x14ac:dyDescent="0.25">
      <c r="A2123">
        <v>1881</v>
      </c>
      <c r="B2123">
        <v>99.32</v>
      </c>
      <c r="C2123">
        <v>99.08</v>
      </c>
      <c r="D2123">
        <v>99.46</v>
      </c>
      <c r="E2123">
        <v>98.69</v>
      </c>
      <c r="F2123">
        <v>98.02</v>
      </c>
      <c r="G2123">
        <v>99.63</v>
      </c>
      <c r="H2123">
        <v>99.98</v>
      </c>
    </row>
    <row r="2124" spans="1:8" x14ac:dyDescent="0.25">
      <c r="A2124">
        <v>1880</v>
      </c>
      <c r="B2124">
        <v>99.33</v>
      </c>
      <c r="C2124">
        <v>99.08</v>
      </c>
      <c r="D2124">
        <v>99.47</v>
      </c>
      <c r="E2124">
        <v>98.7</v>
      </c>
      <c r="F2124">
        <v>98.02</v>
      </c>
      <c r="G2124">
        <v>99.61</v>
      </c>
      <c r="H2124">
        <v>99.99</v>
      </c>
    </row>
    <row r="2125" spans="1:8" x14ac:dyDescent="0.25">
      <c r="A2125">
        <v>1879</v>
      </c>
      <c r="B2125">
        <v>99.33</v>
      </c>
      <c r="C2125">
        <v>99.08</v>
      </c>
      <c r="D2125">
        <v>99.48</v>
      </c>
      <c r="E2125">
        <v>98.71</v>
      </c>
      <c r="F2125">
        <v>98.03</v>
      </c>
      <c r="G2125">
        <v>99.61</v>
      </c>
      <c r="H2125">
        <v>100</v>
      </c>
    </row>
    <row r="2126" spans="1:8" x14ac:dyDescent="0.25">
      <c r="A2126">
        <v>1878</v>
      </c>
      <c r="B2126">
        <v>99.34</v>
      </c>
      <c r="C2126">
        <v>99.08</v>
      </c>
      <c r="D2126">
        <v>99.49</v>
      </c>
      <c r="E2126">
        <v>98.72</v>
      </c>
      <c r="F2126">
        <v>98.03</v>
      </c>
      <c r="G2126">
        <v>99.6</v>
      </c>
      <c r="H2126">
        <v>100.02</v>
      </c>
    </row>
    <row r="2127" spans="1:8" x14ac:dyDescent="0.25">
      <c r="A2127">
        <v>1877</v>
      </c>
      <c r="B2127">
        <v>99.34</v>
      </c>
      <c r="C2127">
        <v>99.08</v>
      </c>
      <c r="D2127">
        <v>99.5</v>
      </c>
      <c r="E2127">
        <v>98.72</v>
      </c>
      <c r="F2127">
        <v>98.03</v>
      </c>
      <c r="G2127">
        <v>99.6</v>
      </c>
      <c r="H2127">
        <v>100.03</v>
      </c>
    </row>
    <row r="2128" spans="1:8" x14ac:dyDescent="0.25">
      <c r="A2128">
        <v>1876</v>
      </c>
      <c r="B2128">
        <v>99.35</v>
      </c>
      <c r="C2128">
        <v>99.07</v>
      </c>
      <c r="D2128">
        <v>99.5</v>
      </c>
      <c r="E2128">
        <v>98.72</v>
      </c>
      <c r="F2128">
        <v>98.03</v>
      </c>
      <c r="G2128">
        <v>99.6</v>
      </c>
      <c r="H2128">
        <v>100.05</v>
      </c>
    </row>
    <row r="2129" spans="1:8" x14ac:dyDescent="0.25">
      <c r="A2129">
        <v>1875</v>
      </c>
      <c r="B2129">
        <v>99.35</v>
      </c>
      <c r="C2129">
        <v>99.07</v>
      </c>
      <c r="D2129">
        <v>99.5</v>
      </c>
      <c r="E2129">
        <v>98.74</v>
      </c>
      <c r="F2129">
        <v>98.02</v>
      </c>
      <c r="G2129">
        <v>99.6</v>
      </c>
      <c r="H2129">
        <v>100.06</v>
      </c>
    </row>
    <row r="2130" spans="1:8" x14ac:dyDescent="0.25">
      <c r="A2130">
        <v>1874</v>
      </c>
      <c r="B2130">
        <v>99.35</v>
      </c>
      <c r="C2130">
        <v>99.07</v>
      </c>
      <c r="D2130">
        <v>99.5</v>
      </c>
      <c r="E2130">
        <v>98.77</v>
      </c>
      <c r="F2130">
        <v>98.03</v>
      </c>
      <c r="G2130">
        <v>99.6</v>
      </c>
      <c r="H2130">
        <v>100.08</v>
      </c>
    </row>
    <row r="2131" spans="1:8" x14ac:dyDescent="0.25">
      <c r="A2131">
        <v>1873</v>
      </c>
      <c r="B2131">
        <v>99.36</v>
      </c>
      <c r="C2131">
        <v>99.08</v>
      </c>
      <c r="D2131">
        <v>99.52</v>
      </c>
      <c r="E2131">
        <v>98.79</v>
      </c>
      <c r="F2131">
        <v>98.03</v>
      </c>
      <c r="G2131">
        <v>99.59</v>
      </c>
      <c r="H2131">
        <v>100.1</v>
      </c>
    </row>
    <row r="2132" spans="1:8" x14ac:dyDescent="0.25">
      <c r="A2132">
        <v>1872</v>
      </c>
      <c r="B2132">
        <v>99.36</v>
      </c>
      <c r="C2132">
        <v>99.08</v>
      </c>
      <c r="D2132">
        <v>99.52</v>
      </c>
      <c r="E2132">
        <v>98.8</v>
      </c>
      <c r="F2132">
        <v>98.02</v>
      </c>
      <c r="G2132">
        <v>99.58</v>
      </c>
      <c r="H2132">
        <v>100.1</v>
      </c>
    </row>
    <row r="2133" spans="1:8" x14ac:dyDescent="0.25">
      <c r="A2133">
        <v>1871</v>
      </c>
      <c r="B2133">
        <v>99.36</v>
      </c>
      <c r="C2133">
        <v>99.08</v>
      </c>
      <c r="D2133">
        <v>99.53</v>
      </c>
      <c r="E2133">
        <v>98.79</v>
      </c>
      <c r="F2133">
        <v>98.02</v>
      </c>
      <c r="G2133">
        <v>99.56</v>
      </c>
      <c r="H2133">
        <v>100.09</v>
      </c>
    </row>
    <row r="2134" spans="1:8" x14ac:dyDescent="0.25">
      <c r="A2134">
        <v>1870</v>
      </c>
      <c r="B2134">
        <v>99.36</v>
      </c>
      <c r="C2134">
        <v>99.08</v>
      </c>
      <c r="D2134">
        <v>99.54</v>
      </c>
      <c r="E2134">
        <v>98.79</v>
      </c>
      <c r="F2134">
        <v>98.01</v>
      </c>
      <c r="G2134">
        <v>99.55</v>
      </c>
      <c r="H2134">
        <v>100.09</v>
      </c>
    </row>
    <row r="2135" spans="1:8" x14ac:dyDescent="0.25">
      <c r="A2135">
        <v>1869</v>
      </c>
      <c r="B2135">
        <v>99.37</v>
      </c>
      <c r="C2135">
        <v>99.07</v>
      </c>
      <c r="D2135">
        <v>99.55</v>
      </c>
      <c r="E2135">
        <v>98.78</v>
      </c>
      <c r="F2135">
        <v>98.01</v>
      </c>
      <c r="G2135">
        <v>99.55</v>
      </c>
      <c r="H2135">
        <v>100.09</v>
      </c>
    </row>
    <row r="2136" spans="1:8" x14ac:dyDescent="0.25">
      <c r="A2136">
        <v>1868</v>
      </c>
      <c r="B2136">
        <v>99.37</v>
      </c>
      <c r="C2136">
        <v>99.07</v>
      </c>
      <c r="D2136">
        <v>99.56</v>
      </c>
      <c r="E2136">
        <v>98.78</v>
      </c>
      <c r="F2136">
        <v>98.01</v>
      </c>
      <c r="G2136">
        <v>99.55</v>
      </c>
      <c r="H2136">
        <v>100.09</v>
      </c>
    </row>
    <row r="2137" spans="1:8" x14ac:dyDescent="0.25">
      <c r="A2137">
        <v>1867</v>
      </c>
      <c r="B2137">
        <v>99.38</v>
      </c>
      <c r="C2137">
        <v>99.08</v>
      </c>
      <c r="D2137">
        <v>99.58</v>
      </c>
      <c r="E2137">
        <v>98.79</v>
      </c>
      <c r="F2137">
        <v>98.02</v>
      </c>
      <c r="G2137">
        <v>99.56</v>
      </c>
      <c r="H2137">
        <v>100.1</v>
      </c>
    </row>
    <row r="2138" spans="1:8" x14ac:dyDescent="0.25">
      <c r="A2138">
        <v>1866</v>
      </c>
      <c r="B2138">
        <v>99.39</v>
      </c>
      <c r="C2138">
        <v>99.1</v>
      </c>
      <c r="D2138">
        <v>99.59</v>
      </c>
      <c r="E2138">
        <v>98.81</v>
      </c>
      <c r="F2138">
        <v>98.05</v>
      </c>
      <c r="G2138">
        <v>99.57</v>
      </c>
      <c r="H2138">
        <v>100.11</v>
      </c>
    </row>
    <row r="2139" spans="1:8" x14ac:dyDescent="0.25">
      <c r="A2139">
        <v>1865</v>
      </c>
      <c r="B2139">
        <v>99.39</v>
      </c>
      <c r="C2139">
        <v>99.12</v>
      </c>
      <c r="D2139">
        <v>99.6</v>
      </c>
      <c r="E2139">
        <v>98.82</v>
      </c>
      <c r="F2139">
        <v>98.06</v>
      </c>
      <c r="G2139">
        <v>99.56</v>
      </c>
      <c r="H2139">
        <v>100.12</v>
      </c>
    </row>
    <row r="2140" spans="1:8" x14ac:dyDescent="0.25">
      <c r="A2140">
        <v>1864</v>
      </c>
      <c r="B2140">
        <v>99.39</v>
      </c>
      <c r="C2140">
        <v>99.12</v>
      </c>
      <c r="D2140">
        <v>99.6</v>
      </c>
      <c r="E2140">
        <v>98.82</v>
      </c>
      <c r="F2140">
        <v>98.05</v>
      </c>
      <c r="G2140">
        <v>99.55</v>
      </c>
      <c r="H2140">
        <v>100.14</v>
      </c>
    </row>
    <row r="2141" spans="1:8" x14ac:dyDescent="0.25">
      <c r="A2141">
        <v>1863</v>
      </c>
      <c r="B2141">
        <v>99.39</v>
      </c>
      <c r="C2141">
        <v>99.12</v>
      </c>
      <c r="D2141">
        <v>99.6</v>
      </c>
      <c r="E2141">
        <v>98.82</v>
      </c>
      <c r="F2141">
        <v>98.04</v>
      </c>
      <c r="G2141">
        <v>99.54</v>
      </c>
      <c r="H2141">
        <v>100.15</v>
      </c>
    </row>
    <row r="2142" spans="1:8" x14ac:dyDescent="0.25">
      <c r="A2142">
        <v>1862</v>
      </c>
      <c r="B2142">
        <v>99.4</v>
      </c>
      <c r="C2142">
        <v>99.13</v>
      </c>
      <c r="D2142">
        <v>99.6</v>
      </c>
      <c r="E2142">
        <v>98.83</v>
      </c>
      <c r="F2142">
        <v>98.05</v>
      </c>
      <c r="G2142">
        <v>99.54</v>
      </c>
      <c r="H2142">
        <v>100.17</v>
      </c>
    </row>
    <row r="2143" spans="1:8" x14ac:dyDescent="0.25">
      <c r="A2143">
        <v>1861</v>
      </c>
      <c r="B2143">
        <v>99.4</v>
      </c>
      <c r="C2143">
        <v>99.14</v>
      </c>
      <c r="D2143">
        <v>99.62</v>
      </c>
      <c r="E2143">
        <v>98.84</v>
      </c>
      <c r="F2143">
        <v>98.06</v>
      </c>
      <c r="G2143">
        <v>99.54</v>
      </c>
      <c r="H2143">
        <v>100.19</v>
      </c>
    </row>
    <row r="2144" spans="1:8" x14ac:dyDescent="0.25">
      <c r="A2144">
        <v>1860</v>
      </c>
      <c r="B2144">
        <v>99.41</v>
      </c>
      <c r="C2144">
        <v>99.16</v>
      </c>
      <c r="D2144">
        <v>99.63</v>
      </c>
      <c r="E2144">
        <v>98.85</v>
      </c>
      <c r="F2144">
        <v>98.07</v>
      </c>
      <c r="G2144">
        <v>99.54</v>
      </c>
      <c r="H2144">
        <v>100.2</v>
      </c>
    </row>
    <row r="2145" spans="1:8" x14ac:dyDescent="0.25">
      <c r="A2145">
        <v>1859</v>
      </c>
      <c r="B2145">
        <v>99.41</v>
      </c>
      <c r="C2145">
        <v>99.17</v>
      </c>
      <c r="D2145">
        <v>99.64</v>
      </c>
      <c r="E2145">
        <v>98.86</v>
      </c>
      <c r="F2145">
        <v>98.09</v>
      </c>
      <c r="G2145">
        <v>99.54</v>
      </c>
      <c r="H2145">
        <v>100.2</v>
      </c>
    </row>
    <row r="2146" spans="1:8" x14ac:dyDescent="0.25">
      <c r="A2146">
        <v>1858</v>
      </c>
      <c r="B2146">
        <v>99.4</v>
      </c>
      <c r="C2146">
        <v>99.17</v>
      </c>
      <c r="D2146">
        <v>99.64</v>
      </c>
      <c r="E2146">
        <v>98.86</v>
      </c>
      <c r="F2146">
        <v>98.09</v>
      </c>
      <c r="G2146">
        <v>99.54</v>
      </c>
      <c r="H2146">
        <v>100.2</v>
      </c>
    </row>
    <row r="2147" spans="1:8" x14ac:dyDescent="0.25">
      <c r="A2147">
        <v>1857</v>
      </c>
      <c r="B2147">
        <v>99.4</v>
      </c>
      <c r="C2147">
        <v>99.17</v>
      </c>
      <c r="D2147">
        <v>99.65</v>
      </c>
      <c r="E2147">
        <v>98.86</v>
      </c>
      <c r="F2147">
        <v>98.09</v>
      </c>
      <c r="G2147">
        <v>99.53</v>
      </c>
      <c r="H2147">
        <v>100.2</v>
      </c>
    </row>
    <row r="2148" spans="1:8" x14ac:dyDescent="0.25">
      <c r="A2148">
        <v>1856</v>
      </c>
      <c r="B2148">
        <v>99.4</v>
      </c>
      <c r="C2148">
        <v>99.16</v>
      </c>
      <c r="D2148">
        <v>99.66</v>
      </c>
      <c r="E2148">
        <v>98.87</v>
      </c>
      <c r="F2148">
        <v>98.08</v>
      </c>
      <c r="G2148">
        <v>99.53</v>
      </c>
      <c r="H2148">
        <v>100.21</v>
      </c>
    </row>
    <row r="2149" spans="1:8" x14ac:dyDescent="0.25">
      <c r="A2149">
        <v>1855</v>
      </c>
      <c r="B2149">
        <v>99.41</v>
      </c>
      <c r="C2149">
        <v>99.16</v>
      </c>
      <c r="D2149">
        <v>99.68</v>
      </c>
      <c r="E2149">
        <v>98.89</v>
      </c>
      <c r="F2149">
        <v>98.08</v>
      </c>
      <c r="G2149">
        <v>99.53</v>
      </c>
      <c r="H2149">
        <v>100.23</v>
      </c>
    </row>
    <row r="2150" spans="1:8" x14ac:dyDescent="0.25">
      <c r="A2150">
        <v>1854</v>
      </c>
      <c r="B2150">
        <v>99.43</v>
      </c>
      <c r="C2150">
        <v>99.17</v>
      </c>
      <c r="D2150">
        <v>99.7</v>
      </c>
      <c r="E2150">
        <v>98.92</v>
      </c>
      <c r="F2150">
        <v>98.08</v>
      </c>
      <c r="G2150">
        <v>99.53</v>
      </c>
      <c r="H2150">
        <v>100.26</v>
      </c>
    </row>
    <row r="2151" spans="1:8" x14ac:dyDescent="0.25">
      <c r="A2151">
        <v>1853</v>
      </c>
      <c r="B2151">
        <v>99.44</v>
      </c>
      <c r="C2151">
        <v>99.19</v>
      </c>
      <c r="D2151">
        <v>99.71</v>
      </c>
      <c r="E2151">
        <v>98.93</v>
      </c>
      <c r="F2151">
        <v>98.08</v>
      </c>
      <c r="G2151">
        <v>99.53</v>
      </c>
      <c r="H2151">
        <v>100.27</v>
      </c>
    </row>
    <row r="2152" spans="1:8" x14ac:dyDescent="0.25">
      <c r="A2152">
        <v>1852</v>
      </c>
      <c r="B2152">
        <v>99.45</v>
      </c>
      <c r="C2152">
        <v>99.2</v>
      </c>
      <c r="D2152">
        <v>99.71</v>
      </c>
      <c r="E2152">
        <v>98.94</v>
      </c>
      <c r="F2152">
        <v>98.07</v>
      </c>
      <c r="G2152">
        <v>99.53</v>
      </c>
      <c r="H2152">
        <v>100.28</v>
      </c>
    </row>
    <row r="2153" spans="1:8" x14ac:dyDescent="0.25">
      <c r="A2153">
        <v>1851</v>
      </c>
      <c r="B2153">
        <v>99.46</v>
      </c>
      <c r="C2153">
        <v>99.21</v>
      </c>
      <c r="D2153">
        <v>99.71</v>
      </c>
      <c r="E2153">
        <v>98.94</v>
      </c>
      <c r="F2153">
        <v>98.08</v>
      </c>
      <c r="G2153">
        <v>99.52</v>
      </c>
      <c r="H2153">
        <v>100.28</v>
      </c>
    </row>
    <row r="2154" spans="1:8" x14ac:dyDescent="0.25">
      <c r="A2154">
        <v>1850</v>
      </c>
      <c r="B2154">
        <v>99.47</v>
      </c>
      <c r="C2154">
        <v>99.21</v>
      </c>
      <c r="D2154">
        <v>99.72</v>
      </c>
      <c r="E2154">
        <v>98.95</v>
      </c>
      <c r="F2154">
        <v>98.08</v>
      </c>
      <c r="G2154">
        <v>99.53</v>
      </c>
      <c r="H2154">
        <v>100.29</v>
      </c>
    </row>
    <row r="2155" spans="1:8" x14ac:dyDescent="0.25">
      <c r="A2155">
        <v>1849</v>
      </c>
      <c r="B2155">
        <v>99.47</v>
      </c>
      <c r="C2155">
        <v>99.21</v>
      </c>
      <c r="D2155">
        <v>99.73</v>
      </c>
      <c r="E2155">
        <v>98.95</v>
      </c>
      <c r="F2155">
        <v>98.09</v>
      </c>
      <c r="G2155">
        <v>99.53</v>
      </c>
      <c r="H2155">
        <v>100.31</v>
      </c>
    </row>
    <row r="2156" spans="1:8" x14ac:dyDescent="0.25">
      <c r="A2156">
        <v>1848</v>
      </c>
      <c r="B2156">
        <v>99.46</v>
      </c>
      <c r="C2156">
        <v>99.2</v>
      </c>
      <c r="D2156">
        <v>99.74</v>
      </c>
      <c r="E2156">
        <v>98.96</v>
      </c>
      <c r="F2156">
        <v>98.09</v>
      </c>
      <c r="G2156">
        <v>99.52</v>
      </c>
      <c r="H2156">
        <v>100.32</v>
      </c>
    </row>
    <row r="2157" spans="1:8" x14ac:dyDescent="0.25">
      <c r="A2157">
        <v>1847</v>
      </c>
      <c r="B2157">
        <v>99.45</v>
      </c>
      <c r="C2157">
        <v>99.2</v>
      </c>
      <c r="D2157">
        <v>99.74</v>
      </c>
      <c r="E2157">
        <v>98.97</v>
      </c>
      <c r="F2157">
        <v>98.1</v>
      </c>
      <c r="G2157">
        <v>99.51</v>
      </c>
      <c r="H2157">
        <v>100.33</v>
      </c>
    </row>
    <row r="2158" spans="1:8" x14ac:dyDescent="0.25">
      <c r="A2158">
        <v>1846</v>
      </c>
      <c r="B2158">
        <v>99.45</v>
      </c>
      <c r="C2158">
        <v>99.22</v>
      </c>
      <c r="D2158">
        <v>99.74</v>
      </c>
      <c r="E2158">
        <v>98.99</v>
      </c>
      <c r="F2158">
        <v>98.11</v>
      </c>
      <c r="G2158">
        <v>99.51</v>
      </c>
      <c r="H2158">
        <v>100.34</v>
      </c>
    </row>
    <row r="2159" spans="1:8" x14ac:dyDescent="0.25">
      <c r="A2159">
        <v>1845</v>
      </c>
      <c r="B2159">
        <v>99.46</v>
      </c>
      <c r="C2159">
        <v>99.24</v>
      </c>
      <c r="D2159">
        <v>99.76</v>
      </c>
      <c r="E2159">
        <v>99.01</v>
      </c>
      <c r="F2159">
        <v>98.13</v>
      </c>
      <c r="G2159">
        <v>99.51</v>
      </c>
      <c r="H2159">
        <v>100.36</v>
      </c>
    </row>
    <row r="2160" spans="1:8" x14ac:dyDescent="0.25">
      <c r="A2160">
        <v>1844</v>
      </c>
      <c r="B2160">
        <v>99.47</v>
      </c>
      <c r="C2160">
        <v>99.24</v>
      </c>
      <c r="D2160">
        <v>99.78</v>
      </c>
      <c r="E2160">
        <v>99.03</v>
      </c>
      <c r="F2160">
        <v>98.13</v>
      </c>
      <c r="G2160">
        <v>99.51</v>
      </c>
      <c r="H2160">
        <v>100.36</v>
      </c>
    </row>
    <row r="2161" spans="1:8" x14ac:dyDescent="0.25">
      <c r="A2161">
        <v>1843</v>
      </c>
      <c r="B2161">
        <v>99.47</v>
      </c>
      <c r="C2161">
        <v>99.23</v>
      </c>
      <c r="D2161">
        <v>99.79</v>
      </c>
      <c r="E2161">
        <v>99.03</v>
      </c>
      <c r="F2161">
        <v>98.13</v>
      </c>
      <c r="G2161">
        <v>99.51</v>
      </c>
      <c r="H2161">
        <v>100.35</v>
      </c>
    </row>
    <row r="2162" spans="1:8" x14ac:dyDescent="0.25">
      <c r="A2162">
        <v>1842</v>
      </c>
      <c r="B2162">
        <v>99.48</v>
      </c>
      <c r="C2162">
        <v>99.21</v>
      </c>
      <c r="D2162">
        <v>99.79</v>
      </c>
      <c r="E2162">
        <v>99.02</v>
      </c>
      <c r="F2162">
        <v>98.11</v>
      </c>
      <c r="G2162">
        <v>99.51</v>
      </c>
      <c r="H2162">
        <v>100.35</v>
      </c>
    </row>
    <row r="2163" spans="1:8" x14ac:dyDescent="0.25">
      <c r="A2163">
        <v>1841</v>
      </c>
      <c r="B2163">
        <v>99.48</v>
      </c>
      <c r="C2163">
        <v>99.19</v>
      </c>
      <c r="D2163">
        <v>99.78</v>
      </c>
      <c r="E2163">
        <v>99.01</v>
      </c>
      <c r="F2163">
        <v>98.09</v>
      </c>
      <c r="G2163">
        <v>99.5</v>
      </c>
      <c r="H2163">
        <v>100.34</v>
      </c>
    </row>
    <row r="2164" spans="1:8" x14ac:dyDescent="0.25">
      <c r="A2164">
        <v>1840</v>
      </c>
      <c r="B2164">
        <v>99.47</v>
      </c>
      <c r="C2164">
        <v>99.18</v>
      </c>
      <c r="D2164">
        <v>99.77</v>
      </c>
      <c r="E2164">
        <v>99</v>
      </c>
      <c r="F2164">
        <v>98.07</v>
      </c>
      <c r="G2164">
        <v>99.49</v>
      </c>
      <c r="H2164">
        <v>100.34</v>
      </c>
    </row>
    <row r="2165" spans="1:8" x14ac:dyDescent="0.25">
      <c r="A2165">
        <v>1839</v>
      </c>
      <c r="B2165">
        <v>99.46</v>
      </c>
      <c r="C2165">
        <v>99.17</v>
      </c>
      <c r="D2165">
        <v>99.76</v>
      </c>
      <c r="E2165">
        <v>98.99</v>
      </c>
      <c r="F2165">
        <v>98.06</v>
      </c>
      <c r="G2165">
        <v>99.49</v>
      </c>
      <c r="H2165">
        <v>100.34</v>
      </c>
    </row>
    <row r="2166" spans="1:8" x14ac:dyDescent="0.25">
      <c r="A2166">
        <v>1838</v>
      </c>
      <c r="B2166">
        <v>99.44</v>
      </c>
      <c r="C2166">
        <v>99.17</v>
      </c>
      <c r="D2166">
        <v>99.76</v>
      </c>
      <c r="E2166">
        <v>98.99</v>
      </c>
      <c r="F2166">
        <v>98.06</v>
      </c>
      <c r="G2166">
        <v>99.48</v>
      </c>
      <c r="H2166">
        <v>100.35</v>
      </c>
    </row>
    <row r="2167" spans="1:8" x14ac:dyDescent="0.25">
      <c r="A2167">
        <v>1837</v>
      </c>
      <c r="B2167">
        <v>99.43</v>
      </c>
      <c r="C2167">
        <v>99.17</v>
      </c>
      <c r="D2167">
        <v>99.75</v>
      </c>
      <c r="E2167">
        <v>98.99</v>
      </c>
      <c r="F2167">
        <v>98.06</v>
      </c>
      <c r="G2167">
        <v>99.47</v>
      </c>
      <c r="H2167">
        <v>100.35</v>
      </c>
    </row>
    <row r="2168" spans="1:8" x14ac:dyDescent="0.25">
      <c r="A2168">
        <v>1836</v>
      </c>
      <c r="B2168">
        <v>99.42</v>
      </c>
      <c r="C2168">
        <v>99.16</v>
      </c>
      <c r="D2168">
        <v>99.75</v>
      </c>
      <c r="E2168">
        <v>98.99</v>
      </c>
      <c r="F2168">
        <v>98.06</v>
      </c>
      <c r="G2168">
        <v>99.46</v>
      </c>
      <c r="H2168">
        <v>100.35</v>
      </c>
    </row>
    <row r="2169" spans="1:8" x14ac:dyDescent="0.25">
      <c r="A2169">
        <v>1835</v>
      </c>
      <c r="B2169">
        <v>99.42</v>
      </c>
      <c r="C2169">
        <v>99.16</v>
      </c>
      <c r="D2169">
        <v>99.75</v>
      </c>
      <c r="E2169">
        <v>98.99</v>
      </c>
      <c r="F2169">
        <v>98.06</v>
      </c>
      <c r="G2169">
        <v>99.46</v>
      </c>
      <c r="H2169">
        <v>100.34</v>
      </c>
    </row>
    <row r="2170" spans="1:8" x14ac:dyDescent="0.25">
      <c r="A2170">
        <v>1834</v>
      </c>
      <c r="B2170">
        <v>99.42</v>
      </c>
      <c r="C2170">
        <v>99.16</v>
      </c>
      <c r="D2170">
        <v>99.76</v>
      </c>
      <c r="E2170">
        <v>98.99</v>
      </c>
      <c r="F2170">
        <v>98.06</v>
      </c>
      <c r="G2170">
        <v>99.46</v>
      </c>
      <c r="H2170">
        <v>100.35</v>
      </c>
    </row>
    <row r="2171" spans="1:8" x14ac:dyDescent="0.25">
      <c r="A2171">
        <v>1833</v>
      </c>
      <c r="B2171">
        <v>99.42</v>
      </c>
      <c r="C2171">
        <v>99.16</v>
      </c>
      <c r="D2171">
        <v>99.76</v>
      </c>
      <c r="E2171">
        <v>98.99</v>
      </c>
      <c r="F2171">
        <v>98.05</v>
      </c>
      <c r="G2171">
        <v>99.46</v>
      </c>
      <c r="H2171">
        <v>100.35</v>
      </c>
    </row>
    <row r="2172" spans="1:8" x14ac:dyDescent="0.25">
      <c r="A2172">
        <v>1832</v>
      </c>
      <c r="B2172">
        <v>99.42</v>
      </c>
      <c r="C2172">
        <v>99.15</v>
      </c>
      <c r="D2172">
        <v>99.75</v>
      </c>
      <c r="E2172">
        <v>98.98</v>
      </c>
      <c r="F2172">
        <v>98.02</v>
      </c>
      <c r="G2172">
        <v>99.45</v>
      </c>
      <c r="H2172">
        <v>100.36</v>
      </c>
    </row>
    <row r="2173" spans="1:8" x14ac:dyDescent="0.25">
      <c r="A2173">
        <v>1831</v>
      </c>
      <c r="B2173">
        <v>99.42</v>
      </c>
      <c r="C2173">
        <v>99.14</v>
      </c>
      <c r="D2173">
        <v>99.75</v>
      </c>
      <c r="E2173">
        <v>98.97</v>
      </c>
      <c r="F2173">
        <v>98.01</v>
      </c>
      <c r="G2173">
        <v>99.44</v>
      </c>
      <c r="H2173">
        <v>100.37</v>
      </c>
    </row>
    <row r="2174" spans="1:8" x14ac:dyDescent="0.25">
      <c r="A2174">
        <v>1830</v>
      </c>
      <c r="B2174">
        <v>99.42</v>
      </c>
      <c r="C2174">
        <v>99.13</v>
      </c>
      <c r="D2174">
        <v>99.75</v>
      </c>
      <c r="E2174">
        <v>98.96</v>
      </c>
      <c r="F2174">
        <v>98</v>
      </c>
      <c r="G2174">
        <v>99.42</v>
      </c>
      <c r="H2174">
        <v>100.37</v>
      </c>
    </row>
    <row r="2175" spans="1:8" x14ac:dyDescent="0.25">
      <c r="A2175">
        <v>1829</v>
      </c>
      <c r="B2175">
        <v>99.41</v>
      </c>
      <c r="C2175">
        <v>99.12</v>
      </c>
      <c r="D2175">
        <v>99.75</v>
      </c>
      <c r="E2175">
        <v>98.95</v>
      </c>
      <c r="F2175">
        <v>98.01</v>
      </c>
      <c r="G2175">
        <v>99.41</v>
      </c>
      <c r="H2175">
        <v>100.36</v>
      </c>
    </row>
    <row r="2176" spans="1:8" x14ac:dyDescent="0.25">
      <c r="A2176">
        <v>1828</v>
      </c>
      <c r="B2176">
        <v>99.38</v>
      </c>
      <c r="C2176">
        <v>99.12</v>
      </c>
      <c r="D2176">
        <v>99.75</v>
      </c>
      <c r="E2176">
        <v>98.95</v>
      </c>
      <c r="F2176">
        <v>98.02</v>
      </c>
      <c r="G2176">
        <v>99.41</v>
      </c>
      <c r="H2176">
        <v>100.35</v>
      </c>
    </row>
    <row r="2177" spans="1:8" x14ac:dyDescent="0.25">
      <c r="A2177">
        <v>1827</v>
      </c>
      <c r="B2177">
        <v>99.36</v>
      </c>
      <c r="C2177">
        <v>99.12</v>
      </c>
      <c r="D2177">
        <v>99.74</v>
      </c>
      <c r="E2177">
        <v>98.95</v>
      </c>
      <c r="F2177">
        <v>98.02</v>
      </c>
      <c r="G2177">
        <v>99.41</v>
      </c>
      <c r="H2177">
        <v>100.34</v>
      </c>
    </row>
    <row r="2178" spans="1:8" x14ac:dyDescent="0.25">
      <c r="A2178">
        <v>1826</v>
      </c>
      <c r="B2178">
        <v>99.35</v>
      </c>
      <c r="C2178">
        <v>99.12</v>
      </c>
      <c r="D2178">
        <v>99.75</v>
      </c>
      <c r="E2178">
        <v>98.97</v>
      </c>
      <c r="F2178">
        <v>98.02</v>
      </c>
      <c r="G2178">
        <v>99.42</v>
      </c>
      <c r="H2178">
        <v>100.34</v>
      </c>
    </row>
    <row r="2179" spans="1:8" x14ac:dyDescent="0.25">
      <c r="A2179">
        <v>1825</v>
      </c>
      <c r="B2179">
        <v>99.35</v>
      </c>
      <c r="C2179">
        <v>99.13</v>
      </c>
      <c r="D2179">
        <v>99.76</v>
      </c>
      <c r="E2179">
        <v>98.98</v>
      </c>
      <c r="F2179">
        <v>98.01</v>
      </c>
      <c r="G2179">
        <v>99.43</v>
      </c>
      <c r="H2179">
        <v>100.35</v>
      </c>
    </row>
    <row r="2180" spans="1:8" x14ac:dyDescent="0.25">
      <c r="A2180">
        <v>1824</v>
      </c>
      <c r="B2180">
        <v>99.36</v>
      </c>
      <c r="C2180">
        <v>99.14</v>
      </c>
      <c r="D2180">
        <v>99.76</v>
      </c>
      <c r="E2180">
        <v>98.99</v>
      </c>
      <c r="F2180">
        <v>98.01</v>
      </c>
      <c r="G2180">
        <v>99.44</v>
      </c>
      <c r="H2180">
        <v>100.36</v>
      </c>
    </row>
    <row r="2181" spans="1:8" x14ac:dyDescent="0.25">
      <c r="A2181">
        <v>1823</v>
      </c>
      <c r="B2181">
        <v>99.37</v>
      </c>
      <c r="C2181">
        <v>99.14</v>
      </c>
      <c r="D2181">
        <v>99.77</v>
      </c>
      <c r="E2181">
        <v>99</v>
      </c>
      <c r="F2181">
        <v>98.02</v>
      </c>
      <c r="G2181">
        <v>99.45</v>
      </c>
      <c r="H2181">
        <v>100.37</v>
      </c>
    </row>
    <row r="2182" spans="1:8" x14ac:dyDescent="0.25">
      <c r="A2182">
        <v>1822</v>
      </c>
      <c r="B2182">
        <v>99.38</v>
      </c>
      <c r="C2182">
        <v>99.13</v>
      </c>
      <c r="D2182">
        <v>99.78</v>
      </c>
      <c r="E2182">
        <v>99.01</v>
      </c>
      <c r="F2182">
        <v>98.03</v>
      </c>
      <c r="G2182">
        <v>99.46</v>
      </c>
      <c r="H2182">
        <v>100.38</v>
      </c>
    </row>
    <row r="2183" spans="1:8" x14ac:dyDescent="0.25">
      <c r="A2183">
        <v>1821</v>
      </c>
      <c r="B2183">
        <v>99.39</v>
      </c>
      <c r="C2183">
        <v>99.13</v>
      </c>
      <c r="D2183">
        <v>99.78</v>
      </c>
      <c r="E2183">
        <v>99.01</v>
      </c>
      <c r="F2183">
        <v>98.03</v>
      </c>
      <c r="G2183">
        <v>99.46</v>
      </c>
      <c r="H2183">
        <v>100.39</v>
      </c>
    </row>
    <row r="2184" spans="1:8" x14ac:dyDescent="0.25">
      <c r="A2184">
        <v>1820</v>
      </c>
      <c r="B2184">
        <v>99.39</v>
      </c>
      <c r="C2184">
        <v>99.11</v>
      </c>
      <c r="D2184">
        <v>99.78</v>
      </c>
      <c r="E2184">
        <v>99.01</v>
      </c>
      <c r="F2184">
        <v>98.02</v>
      </c>
      <c r="G2184">
        <v>99.45</v>
      </c>
      <c r="H2184">
        <v>100.39</v>
      </c>
    </row>
    <row r="2185" spans="1:8" x14ac:dyDescent="0.25">
      <c r="A2185">
        <v>1819</v>
      </c>
      <c r="B2185">
        <v>99.4</v>
      </c>
      <c r="C2185">
        <v>99.1</v>
      </c>
      <c r="D2185">
        <v>99.78</v>
      </c>
      <c r="E2185">
        <v>99</v>
      </c>
      <c r="F2185">
        <v>98.01</v>
      </c>
      <c r="G2185">
        <v>99.45</v>
      </c>
      <c r="H2185">
        <v>100.37</v>
      </c>
    </row>
    <row r="2186" spans="1:8" x14ac:dyDescent="0.25">
      <c r="A2186">
        <v>1818</v>
      </c>
      <c r="B2186">
        <v>99.39</v>
      </c>
      <c r="C2186">
        <v>99.09</v>
      </c>
      <c r="D2186">
        <v>99.77</v>
      </c>
      <c r="E2186">
        <v>99</v>
      </c>
      <c r="F2186">
        <v>98</v>
      </c>
      <c r="G2186">
        <v>99.44</v>
      </c>
      <c r="H2186">
        <v>100.36</v>
      </c>
    </row>
    <row r="2187" spans="1:8" x14ac:dyDescent="0.25">
      <c r="A2187">
        <v>1817</v>
      </c>
      <c r="B2187">
        <v>99.38</v>
      </c>
      <c r="C2187">
        <v>99.09</v>
      </c>
      <c r="D2187">
        <v>99.77</v>
      </c>
      <c r="E2187">
        <v>98.99</v>
      </c>
      <c r="F2187">
        <v>97.99</v>
      </c>
      <c r="G2187">
        <v>99.43</v>
      </c>
      <c r="H2187">
        <v>100.35</v>
      </c>
    </row>
    <row r="2188" spans="1:8" x14ac:dyDescent="0.25">
      <c r="A2188">
        <v>1816</v>
      </c>
      <c r="B2188">
        <v>99.37</v>
      </c>
      <c r="C2188">
        <v>99.08</v>
      </c>
      <c r="D2188">
        <v>99.76</v>
      </c>
      <c r="E2188">
        <v>98.98</v>
      </c>
      <c r="F2188">
        <v>97.97</v>
      </c>
      <c r="G2188">
        <v>99.41</v>
      </c>
      <c r="H2188">
        <v>100.35</v>
      </c>
    </row>
    <row r="2189" spans="1:8" x14ac:dyDescent="0.25">
      <c r="A2189">
        <v>1815</v>
      </c>
      <c r="B2189">
        <v>99.37</v>
      </c>
      <c r="C2189">
        <v>99.08</v>
      </c>
      <c r="D2189">
        <v>99.76</v>
      </c>
      <c r="E2189">
        <v>98.98</v>
      </c>
      <c r="F2189">
        <v>97.96</v>
      </c>
      <c r="G2189">
        <v>99.41</v>
      </c>
      <c r="H2189">
        <v>100.35</v>
      </c>
    </row>
    <row r="2190" spans="1:8" x14ac:dyDescent="0.25">
      <c r="A2190">
        <v>1814</v>
      </c>
      <c r="B2190">
        <v>99.37</v>
      </c>
      <c r="C2190">
        <v>99.08</v>
      </c>
      <c r="D2190">
        <v>99.77</v>
      </c>
      <c r="E2190">
        <v>98.98</v>
      </c>
      <c r="F2190">
        <v>97.96</v>
      </c>
      <c r="G2190">
        <v>99.41</v>
      </c>
      <c r="H2190">
        <v>100.35</v>
      </c>
    </row>
    <row r="2191" spans="1:8" x14ac:dyDescent="0.25">
      <c r="A2191">
        <v>1813</v>
      </c>
      <c r="B2191">
        <v>99.36</v>
      </c>
      <c r="C2191">
        <v>99.08</v>
      </c>
      <c r="D2191">
        <v>99.77</v>
      </c>
      <c r="E2191">
        <v>98.98</v>
      </c>
      <c r="F2191">
        <v>97.96</v>
      </c>
      <c r="G2191">
        <v>99.4</v>
      </c>
      <c r="H2191">
        <v>100.35</v>
      </c>
    </row>
    <row r="2192" spans="1:8" x14ac:dyDescent="0.25">
      <c r="A2192">
        <v>1812</v>
      </c>
      <c r="B2192">
        <v>99.36</v>
      </c>
      <c r="C2192">
        <v>99.07</v>
      </c>
      <c r="D2192">
        <v>99.77</v>
      </c>
      <c r="E2192">
        <v>98.98</v>
      </c>
      <c r="F2192">
        <v>97.94</v>
      </c>
      <c r="G2192">
        <v>99.39</v>
      </c>
      <c r="H2192">
        <v>100.35</v>
      </c>
    </row>
    <row r="2193" spans="1:8" x14ac:dyDescent="0.25">
      <c r="A2193">
        <v>1811</v>
      </c>
      <c r="B2193">
        <v>99.35</v>
      </c>
      <c r="C2193">
        <v>99.06</v>
      </c>
      <c r="D2193">
        <v>99.78</v>
      </c>
      <c r="E2193">
        <v>98.98</v>
      </c>
      <c r="F2193">
        <v>97.93</v>
      </c>
      <c r="G2193">
        <v>99.38</v>
      </c>
      <c r="H2193">
        <v>100.35</v>
      </c>
    </row>
    <row r="2194" spans="1:8" x14ac:dyDescent="0.25">
      <c r="A2194">
        <v>1810</v>
      </c>
      <c r="B2194">
        <v>99.34</v>
      </c>
      <c r="C2194">
        <v>99.05</v>
      </c>
      <c r="D2194">
        <v>99.78</v>
      </c>
      <c r="E2194">
        <v>98.98</v>
      </c>
      <c r="F2194">
        <v>97.93</v>
      </c>
      <c r="G2194">
        <v>99.37</v>
      </c>
      <c r="H2194">
        <v>100.35</v>
      </c>
    </row>
    <row r="2195" spans="1:8" x14ac:dyDescent="0.25">
      <c r="A2195">
        <v>1809</v>
      </c>
      <c r="B2195">
        <v>99.32</v>
      </c>
      <c r="C2195">
        <v>99.04</v>
      </c>
      <c r="D2195">
        <v>99.78</v>
      </c>
      <c r="E2195">
        <v>98.99</v>
      </c>
      <c r="F2195">
        <v>97.92</v>
      </c>
      <c r="G2195">
        <v>99.36</v>
      </c>
      <c r="H2195">
        <v>100.35</v>
      </c>
    </row>
    <row r="2196" spans="1:8" x14ac:dyDescent="0.25">
      <c r="A2196">
        <v>1808</v>
      </c>
      <c r="B2196">
        <v>99.31</v>
      </c>
      <c r="C2196">
        <v>99.03</v>
      </c>
      <c r="D2196">
        <v>99.77</v>
      </c>
      <c r="E2196">
        <v>98.99</v>
      </c>
      <c r="F2196">
        <v>97.91</v>
      </c>
      <c r="G2196">
        <v>99.34</v>
      </c>
      <c r="H2196">
        <v>100.34</v>
      </c>
    </row>
    <row r="2197" spans="1:8" x14ac:dyDescent="0.25">
      <c r="A2197">
        <v>1807</v>
      </c>
      <c r="B2197">
        <v>99.29</v>
      </c>
      <c r="C2197">
        <v>99.03</v>
      </c>
      <c r="D2197">
        <v>99.76</v>
      </c>
      <c r="E2197">
        <v>98.99</v>
      </c>
      <c r="F2197">
        <v>97.9</v>
      </c>
      <c r="G2197">
        <v>99.33</v>
      </c>
      <c r="H2197">
        <v>100.33</v>
      </c>
    </row>
    <row r="2198" spans="1:8" x14ac:dyDescent="0.25">
      <c r="A2198">
        <v>1806</v>
      </c>
      <c r="B2198">
        <v>99.29</v>
      </c>
      <c r="C2198">
        <v>99.03</v>
      </c>
      <c r="D2198">
        <v>99.75</v>
      </c>
      <c r="E2198">
        <v>98.99</v>
      </c>
      <c r="F2198">
        <v>97.9</v>
      </c>
      <c r="G2198">
        <v>99.32</v>
      </c>
      <c r="H2198">
        <v>100.33</v>
      </c>
    </row>
    <row r="2199" spans="1:8" x14ac:dyDescent="0.25">
      <c r="A2199">
        <v>1805</v>
      </c>
      <c r="B2199">
        <v>99.28</v>
      </c>
      <c r="C2199">
        <v>99.03</v>
      </c>
      <c r="D2199">
        <v>99.75</v>
      </c>
      <c r="E2199">
        <v>98.98</v>
      </c>
      <c r="F2199">
        <v>97.9</v>
      </c>
      <c r="G2199">
        <v>99.3</v>
      </c>
      <c r="H2199">
        <v>100.33</v>
      </c>
    </row>
    <row r="2200" spans="1:8" x14ac:dyDescent="0.25">
      <c r="A2200">
        <v>1804</v>
      </c>
      <c r="B2200">
        <v>99.27</v>
      </c>
      <c r="C2200">
        <v>99.03</v>
      </c>
      <c r="D2200">
        <v>99.75</v>
      </c>
      <c r="E2200">
        <v>98.97</v>
      </c>
      <c r="F2200">
        <v>97.89</v>
      </c>
      <c r="G2200">
        <v>99.28</v>
      </c>
      <c r="H2200">
        <v>100.33</v>
      </c>
    </row>
    <row r="2201" spans="1:8" x14ac:dyDescent="0.25">
      <c r="A2201">
        <v>1803</v>
      </c>
      <c r="B2201">
        <v>99.26</v>
      </c>
      <c r="C2201">
        <v>99.02</v>
      </c>
      <c r="D2201">
        <v>99.75</v>
      </c>
      <c r="E2201">
        <v>98.95</v>
      </c>
      <c r="F2201">
        <v>97.89</v>
      </c>
      <c r="G2201">
        <v>99.26</v>
      </c>
      <c r="H2201">
        <v>100.34</v>
      </c>
    </row>
    <row r="2202" spans="1:8" x14ac:dyDescent="0.25">
      <c r="A2202">
        <v>1802</v>
      </c>
      <c r="B2202">
        <v>99.26</v>
      </c>
      <c r="C2202">
        <v>99</v>
      </c>
      <c r="D2202">
        <v>99.75</v>
      </c>
      <c r="E2202">
        <v>98.95</v>
      </c>
      <c r="F2202">
        <v>97.88</v>
      </c>
      <c r="G2202">
        <v>99.24</v>
      </c>
      <c r="H2202">
        <v>100.35</v>
      </c>
    </row>
    <row r="2203" spans="1:8" x14ac:dyDescent="0.25">
      <c r="A2203">
        <v>1801</v>
      </c>
      <c r="B2203">
        <v>99.26</v>
      </c>
      <c r="C2203">
        <v>98.98</v>
      </c>
      <c r="D2203">
        <v>99.75</v>
      </c>
      <c r="E2203">
        <v>98.95</v>
      </c>
      <c r="F2203">
        <v>97.88</v>
      </c>
      <c r="G2203">
        <v>99.22</v>
      </c>
      <c r="H2203">
        <v>100.35</v>
      </c>
    </row>
    <row r="2204" spans="1:8" x14ac:dyDescent="0.25">
      <c r="A2204">
        <v>1800</v>
      </c>
      <c r="B2204">
        <v>99.25</v>
      </c>
      <c r="C2204">
        <v>98.97</v>
      </c>
      <c r="D2204">
        <v>99.74</v>
      </c>
      <c r="E2204">
        <v>98.96</v>
      </c>
      <c r="F2204">
        <v>97.87</v>
      </c>
      <c r="G2204">
        <v>99.2</v>
      </c>
      <c r="H2204">
        <v>100.35</v>
      </c>
    </row>
    <row r="2205" spans="1:8" x14ac:dyDescent="0.25">
      <c r="A2205">
        <v>1799</v>
      </c>
      <c r="B2205">
        <v>99.25</v>
      </c>
      <c r="C2205">
        <v>98.96</v>
      </c>
      <c r="D2205">
        <v>99.75</v>
      </c>
      <c r="E2205">
        <v>98.97</v>
      </c>
      <c r="F2205">
        <v>97.86</v>
      </c>
      <c r="G2205">
        <v>99.18</v>
      </c>
      <c r="H2205">
        <v>100.35</v>
      </c>
    </row>
    <row r="2206" spans="1:8" x14ac:dyDescent="0.25">
      <c r="A2206">
        <v>1798</v>
      </c>
      <c r="B2206">
        <v>99.26</v>
      </c>
      <c r="C2206">
        <v>98.97</v>
      </c>
      <c r="D2206">
        <v>99.76</v>
      </c>
      <c r="E2206">
        <v>98.98</v>
      </c>
      <c r="F2206">
        <v>97.86</v>
      </c>
      <c r="G2206">
        <v>99.18</v>
      </c>
      <c r="H2206">
        <v>100.36</v>
      </c>
    </row>
    <row r="2207" spans="1:8" x14ac:dyDescent="0.25">
      <c r="A2207">
        <v>1797</v>
      </c>
      <c r="B2207">
        <v>99.27</v>
      </c>
      <c r="C2207">
        <v>98.98</v>
      </c>
      <c r="D2207">
        <v>99.77</v>
      </c>
      <c r="E2207">
        <v>98.99</v>
      </c>
      <c r="F2207">
        <v>97.86</v>
      </c>
      <c r="G2207">
        <v>99.17</v>
      </c>
      <c r="H2207">
        <v>100.37</v>
      </c>
    </row>
    <row r="2208" spans="1:8" x14ac:dyDescent="0.25">
      <c r="A2208">
        <v>1796</v>
      </c>
      <c r="B2208">
        <v>99.27</v>
      </c>
      <c r="C2208">
        <v>98.98</v>
      </c>
      <c r="D2208">
        <v>99.76</v>
      </c>
      <c r="E2208">
        <v>99</v>
      </c>
      <c r="F2208">
        <v>97.85</v>
      </c>
      <c r="G2208">
        <v>99.17</v>
      </c>
      <c r="H2208">
        <v>100.37</v>
      </c>
    </row>
    <row r="2209" spans="1:8" x14ac:dyDescent="0.25">
      <c r="A2209">
        <v>1795</v>
      </c>
      <c r="B2209">
        <v>99.26</v>
      </c>
      <c r="C2209">
        <v>98.99</v>
      </c>
      <c r="D2209">
        <v>99.76</v>
      </c>
      <c r="E2209">
        <v>99.01</v>
      </c>
      <c r="F2209">
        <v>97.85</v>
      </c>
      <c r="G2209">
        <v>99.16</v>
      </c>
      <c r="H2209">
        <v>100.38</v>
      </c>
    </row>
    <row r="2210" spans="1:8" x14ac:dyDescent="0.25">
      <c r="A2210">
        <v>1794</v>
      </c>
      <c r="B2210">
        <v>99.26</v>
      </c>
      <c r="C2210">
        <v>98.99</v>
      </c>
      <c r="D2210">
        <v>99.77</v>
      </c>
      <c r="E2210">
        <v>99.02</v>
      </c>
      <c r="F2210">
        <v>97.85</v>
      </c>
      <c r="G2210">
        <v>99.15</v>
      </c>
      <c r="H2210">
        <v>100.39</v>
      </c>
    </row>
    <row r="2211" spans="1:8" x14ac:dyDescent="0.25">
      <c r="A2211">
        <v>1793</v>
      </c>
      <c r="B2211">
        <v>99.25</v>
      </c>
      <c r="C2211">
        <v>98.98</v>
      </c>
      <c r="D2211">
        <v>99.77</v>
      </c>
      <c r="E2211">
        <v>99.02</v>
      </c>
      <c r="F2211">
        <v>97.86</v>
      </c>
      <c r="G2211">
        <v>99.13</v>
      </c>
      <c r="H2211">
        <v>100.39</v>
      </c>
    </row>
    <row r="2212" spans="1:8" x14ac:dyDescent="0.25">
      <c r="A2212">
        <v>1792</v>
      </c>
      <c r="B2212">
        <v>99.24</v>
      </c>
      <c r="C2212">
        <v>98.96</v>
      </c>
      <c r="D2212">
        <v>99.78</v>
      </c>
      <c r="E2212">
        <v>99.01</v>
      </c>
      <c r="F2212">
        <v>97.86</v>
      </c>
      <c r="G2212">
        <v>99.11</v>
      </c>
      <c r="H2212">
        <v>100.38</v>
      </c>
    </row>
    <row r="2213" spans="1:8" x14ac:dyDescent="0.25">
      <c r="A2213">
        <v>1791</v>
      </c>
      <c r="B2213">
        <v>99.23</v>
      </c>
      <c r="C2213">
        <v>98.95</v>
      </c>
      <c r="D2213">
        <v>99.78</v>
      </c>
      <c r="E2213">
        <v>99</v>
      </c>
      <c r="F2213">
        <v>97.86</v>
      </c>
      <c r="G2213">
        <v>99.1</v>
      </c>
      <c r="H2213">
        <v>100.37</v>
      </c>
    </row>
    <row r="2214" spans="1:8" x14ac:dyDescent="0.25">
      <c r="A2214">
        <v>1790</v>
      </c>
      <c r="B2214">
        <v>99.22</v>
      </c>
      <c r="C2214">
        <v>98.94</v>
      </c>
      <c r="D2214">
        <v>99.78</v>
      </c>
      <c r="E2214">
        <v>99</v>
      </c>
      <c r="F2214">
        <v>97.86</v>
      </c>
      <c r="G2214">
        <v>99.1</v>
      </c>
      <c r="H2214">
        <v>100.36</v>
      </c>
    </row>
    <row r="2215" spans="1:8" x14ac:dyDescent="0.25">
      <c r="A2215">
        <v>1789</v>
      </c>
      <c r="B2215">
        <v>99.21</v>
      </c>
      <c r="C2215">
        <v>98.94</v>
      </c>
      <c r="D2215">
        <v>99.77</v>
      </c>
      <c r="E2215">
        <v>99</v>
      </c>
      <c r="F2215">
        <v>97.84</v>
      </c>
      <c r="G2215">
        <v>99.09</v>
      </c>
      <c r="H2215">
        <v>100.36</v>
      </c>
    </row>
    <row r="2216" spans="1:8" x14ac:dyDescent="0.25">
      <c r="A2216">
        <v>1788</v>
      </c>
      <c r="B2216">
        <v>99.2</v>
      </c>
      <c r="C2216">
        <v>98.93</v>
      </c>
      <c r="D2216">
        <v>99.77</v>
      </c>
      <c r="E2216">
        <v>99</v>
      </c>
      <c r="F2216">
        <v>97.83</v>
      </c>
      <c r="G2216">
        <v>99.08</v>
      </c>
      <c r="H2216">
        <v>100.37</v>
      </c>
    </row>
    <row r="2217" spans="1:8" x14ac:dyDescent="0.25">
      <c r="A2217">
        <v>1787</v>
      </c>
      <c r="B2217">
        <v>99.19</v>
      </c>
      <c r="C2217">
        <v>98.93</v>
      </c>
      <c r="D2217">
        <v>99.77</v>
      </c>
      <c r="E2217">
        <v>99</v>
      </c>
      <c r="F2217">
        <v>97.82</v>
      </c>
      <c r="G2217">
        <v>99.07</v>
      </c>
      <c r="H2217">
        <v>100.37</v>
      </c>
    </row>
    <row r="2218" spans="1:8" x14ac:dyDescent="0.25">
      <c r="A2218">
        <v>1786</v>
      </c>
      <c r="B2218">
        <v>99.2</v>
      </c>
      <c r="C2218">
        <v>98.93</v>
      </c>
      <c r="D2218">
        <v>99.77</v>
      </c>
      <c r="E2218">
        <v>99.01</v>
      </c>
      <c r="F2218">
        <v>97.82</v>
      </c>
      <c r="G2218">
        <v>99.07</v>
      </c>
      <c r="H2218">
        <v>100.38</v>
      </c>
    </row>
    <row r="2219" spans="1:8" x14ac:dyDescent="0.25">
      <c r="A2219">
        <v>1785</v>
      </c>
      <c r="B2219">
        <v>99.2</v>
      </c>
      <c r="C2219">
        <v>98.93</v>
      </c>
      <c r="D2219">
        <v>99.78</v>
      </c>
      <c r="E2219">
        <v>99.01</v>
      </c>
      <c r="F2219">
        <v>97.82</v>
      </c>
      <c r="G2219">
        <v>99.06</v>
      </c>
      <c r="H2219">
        <v>100.39</v>
      </c>
    </row>
    <row r="2220" spans="1:8" x14ac:dyDescent="0.25">
      <c r="A2220">
        <v>1784</v>
      </c>
      <c r="B2220">
        <v>99.21</v>
      </c>
      <c r="C2220">
        <v>98.93</v>
      </c>
      <c r="D2220">
        <v>99.78</v>
      </c>
      <c r="E2220">
        <v>99.01</v>
      </c>
      <c r="F2220">
        <v>97.81</v>
      </c>
      <c r="G2220">
        <v>99.06</v>
      </c>
      <c r="H2220">
        <v>100.4</v>
      </c>
    </row>
    <row r="2221" spans="1:8" x14ac:dyDescent="0.25">
      <c r="A2221">
        <v>1783</v>
      </c>
      <c r="B2221">
        <v>99.21</v>
      </c>
      <c r="C2221">
        <v>98.92</v>
      </c>
      <c r="D2221">
        <v>99.78</v>
      </c>
      <c r="E2221">
        <v>99</v>
      </c>
      <c r="F2221">
        <v>97.79</v>
      </c>
      <c r="G2221">
        <v>99.05</v>
      </c>
      <c r="H2221">
        <v>100.39</v>
      </c>
    </row>
    <row r="2222" spans="1:8" x14ac:dyDescent="0.25">
      <c r="A2222">
        <v>1782</v>
      </c>
      <c r="B2222">
        <v>99.2</v>
      </c>
      <c r="C2222">
        <v>98.91</v>
      </c>
      <c r="D2222">
        <v>99.77</v>
      </c>
      <c r="E2222">
        <v>98.99</v>
      </c>
      <c r="F2222">
        <v>97.77</v>
      </c>
      <c r="G2222">
        <v>99.03</v>
      </c>
      <c r="H2222">
        <v>100.38</v>
      </c>
    </row>
    <row r="2223" spans="1:8" x14ac:dyDescent="0.25">
      <c r="A2223">
        <v>1781</v>
      </c>
      <c r="B2223">
        <v>99.19</v>
      </c>
      <c r="C2223">
        <v>98.89</v>
      </c>
      <c r="D2223">
        <v>99.76</v>
      </c>
      <c r="E2223">
        <v>98.97</v>
      </c>
      <c r="F2223">
        <v>97.75</v>
      </c>
      <c r="G2223">
        <v>99.01</v>
      </c>
      <c r="H2223">
        <v>100.37</v>
      </c>
    </row>
    <row r="2224" spans="1:8" x14ac:dyDescent="0.25">
      <c r="A2224">
        <v>1780</v>
      </c>
      <c r="B2224">
        <v>99.18</v>
      </c>
      <c r="C2224">
        <v>98.88</v>
      </c>
      <c r="D2224">
        <v>99.76</v>
      </c>
      <c r="E2224">
        <v>98.96</v>
      </c>
      <c r="F2224">
        <v>97.75</v>
      </c>
      <c r="G2224">
        <v>98.99</v>
      </c>
      <c r="H2224">
        <v>100.36</v>
      </c>
    </row>
    <row r="2225" spans="1:8" x14ac:dyDescent="0.25">
      <c r="A2225">
        <v>1779</v>
      </c>
      <c r="B2225">
        <v>99.18</v>
      </c>
      <c r="C2225">
        <v>98.87</v>
      </c>
      <c r="D2225">
        <v>99.76</v>
      </c>
      <c r="E2225">
        <v>98.96</v>
      </c>
      <c r="F2225">
        <v>97.75</v>
      </c>
      <c r="G2225">
        <v>98.99</v>
      </c>
      <c r="H2225">
        <v>100.36</v>
      </c>
    </row>
    <row r="2226" spans="1:8" x14ac:dyDescent="0.25">
      <c r="A2226">
        <v>1778</v>
      </c>
      <c r="B2226">
        <v>99.18</v>
      </c>
      <c r="C2226">
        <v>98.87</v>
      </c>
      <c r="D2226">
        <v>99.77</v>
      </c>
      <c r="E2226">
        <v>98.97</v>
      </c>
      <c r="F2226">
        <v>97.76</v>
      </c>
      <c r="G2226">
        <v>98.98</v>
      </c>
      <c r="H2226">
        <v>100.36</v>
      </c>
    </row>
    <row r="2227" spans="1:8" x14ac:dyDescent="0.25">
      <c r="A2227">
        <v>1777</v>
      </c>
      <c r="B2227">
        <v>99.18</v>
      </c>
      <c r="C2227">
        <v>98.88</v>
      </c>
      <c r="D2227">
        <v>99.78</v>
      </c>
      <c r="E2227">
        <v>98.97</v>
      </c>
      <c r="F2227">
        <v>97.76</v>
      </c>
      <c r="G2227">
        <v>98.97</v>
      </c>
      <c r="H2227">
        <v>100.37</v>
      </c>
    </row>
    <row r="2228" spans="1:8" x14ac:dyDescent="0.25">
      <c r="A2228">
        <v>1776</v>
      </c>
      <c r="B2228">
        <v>99.17</v>
      </c>
      <c r="C2228">
        <v>98.87</v>
      </c>
      <c r="D2228">
        <v>99.78</v>
      </c>
      <c r="E2228">
        <v>98.98</v>
      </c>
      <c r="F2228">
        <v>97.74</v>
      </c>
      <c r="G2228">
        <v>98.95</v>
      </c>
      <c r="H2228">
        <v>100.38</v>
      </c>
    </row>
    <row r="2229" spans="1:8" x14ac:dyDescent="0.25">
      <c r="A2229">
        <v>1775</v>
      </c>
      <c r="B2229">
        <v>99.17</v>
      </c>
      <c r="C2229">
        <v>98.86</v>
      </c>
      <c r="D2229">
        <v>99.78</v>
      </c>
      <c r="E2229">
        <v>98.99</v>
      </c>
      <c r="F2229">
        <v>97.72</v>
      </c>
      <c r="G2229">
        <v>98.93</v>
      </c>
      <c r="H2229">
        <v>100.39</v>
      </c>
    </row>
    <row r="2230" spans="1:8" x14ac:dyDescent="0.25">
      <c r="A2230">
        <v>1774</v>
      </c>
      <c r="B2230">
        <v>99.17</v>
      </c>
      <c r="C2230">
        <v>98.85</v>
      </c>
      <c r="D2230">
        <v>99.78</v>
      </c>
      <c r="E2230">
        <v>99</v>
      </c>
      <c r="F2230">
        <v>97.7</v>
      </c>
      <c r="G2230">
        <v>98.91</v>
      </c>
      <c r="H2230">
        <v>100.41</v>
      </c>
    </row>
    <row r="2231" spans="1:8" x14ac:dyDescent="0.25">
      <c r="A2231">
        <v>1773</v>
      </c>
      <c r="B2231">
        <v>99.17</v>
      </c>
      <c r="C2231">
        <v>98.84</v>
      </c>
      <c r="D2231">
        <v>99.78</v>
      </c>
      <c r="E2231">
        <v>99.02</v>
      </c>
      <c r="F2231">
        <v>97.7</v>
      </c>
      <c r="G2231">
        <v>98.88</v>
      </c>
      <c r="H2231">
        <v>100.41</v>
      </c>
    </row>
    <row r="2232" spans="1:8" x14ac:dyDescent="0.25">
      <c r="A2232">
        <v>1772</v>
      </c>
      <c r="B2232">
        <v>99.16</v>
      </c>
      <c r="C2232">
        <v>98.84</v>
      </c>
      <c r="D2232">
        <v>99.77</v>
      </c>
      <c r="E2232">
        <v>99.02</v>
      </c>
      <c r="F2232">
        <v>97.7</v>
      </c>
      <c r="G2232">
        <v>98.85</v>
      </c>
      <c r="H2232">
        <v>100.4</v>
      </c>
    </row>
    <row r="2233" spans="1:8" x14ac:dyDescent="0.25">
      <c r="A2233">
        <v>1771</v>
      </c>
      <c r="B2233">
        <v>99.14</v>
      </c>
      <c r="C2233">
        <v>98.83</v>
      </c>
      <c r="D2233">
        <v>99.77</v>
      </c>
      <c r="E2233">
        <v>99.02</v>
      </c>
      <c r="F2233">
        <v>97.7</v>
      </c>
      <c r="G2233">
        <v>98.84</v>
      </c>
      <c r="H2233">
        <v>100.38</v>
      </c>
    </row>
    <row r="2234" spans="1:8" x14ac:dyDescent="0.25">
      <c r="A2234">
        <v>1770</v>
      </c>
      <c r="B2234">
        <v>99.12</v>
      </c>
      <c r="C2234">
        <v>98.82</v>
      </c>
      <c r="D2234">
        <v>99.77</v>
      </c>
      <c r="E2234">
        <v>99.01</v>
      </c>
      <c r="F2234">
        <v>97.7</v>
      </c>
      <c r="G2234">
        <v>98.83</v>
      </c>
      <c r="H2234">
        <v>100.36</v>
      </c>
    </row>
    <row r="2235" spans="1:8" x14ac:dyDescent="0.25">
      <c r="A2235">
        <v>1769</v>
      </c>
      <c r="B2235">
        <v>99.1</v>
      </c>
      <c r="C2235">
        <v>98.8</v>
      </c>
      <c r="D2235">
        <v>99.76</v>
      </c>
      <c r="E2235">
        <v>99.01</v>
      </c>
      <c r="F2235">
        <v>97.7</v>
      </c>
      <c r="G2235">
        <v>98.81</v>
      </c>
      <c r="H2235">
        <v>100.35</v>
      </c>
    </row>
    <row r="2236" spans="1:8" x14ac:dyDescent="0.25">
      <c r="A2236">
        <v>1768</v>
      </c>
      <c r="B2236">
        <v>99.09</v>
      </c>
      <c r="C2236">
        <v>98.79</v>
      </c>
      <c r="D2236">
        <v>99.76</v>
      </c>
      <c r="E2236">
        <v>99.01</v>
      </c>
      <c r="F2236">
        <v>97.69</v>
      </c>
      <c r="G2236">
        <v>98.8</v>
      </c>
      <c r="H2236">
        <v>100.34</v>
      </c>
    </row>
    <row r="2237" spans="1:8" x14ac:dyDescent="0.25">
      <c r="A2237">
        <v>1767</v>
      </c>
      <c r="B2237">
        <v>99.08</v>
      </c>
      <c r="C2237">
        <v>98.79</v>
      </c>
      <c r="D2237">
        <v>99.76</v>
      </c>
      <c r="E2237">
        <v>99</v>
      </c>
      <c r="F2237">
        <v>97.68</v>
      </c>
      <c r="G2237">
        <v>98.79</v>
      </c>
      <c r="H2237">
        <v>100.34</v>
      </c>
    </row>
    <row r="2238" spans="1:8" x14ac:dyDescent="0.25">
      <c r="A2238">
        <v>1766</v>
      </c>
      <c r="B2238">
        <v>99.09</v>
      </c>
      <c r="C2238">
        <v>98.79</v>
      </c>
      <c r="D2238">
        <v>99.76</v>
      </c>
      <c r="E2238">
        <v>99</v>
      </c>
      <c r="F2238">
        <v>97.67</v>
      </c>
      <c r="G2238">
        <v>98.79</v>
      </c>
      <c r="H2238">
        <v>100.35</v>
      </c>
    </row>
    <row r="2239" spans="1:8" x14ac:dyDescent="0.25">
      <c r="A2239">
        <v>1765</v>
      </c>
      <c r="B2239">
        <v>99.09</v>
      </c>
      <c r="C2239">
        <v>98.79</v>
      </c>
      <c r="D2239">
        <v>99.76</v>
      </c>
      <c r="E2239">
        <v>98.99</v>
      </c>
      <c r="F2239">
        <v>97.66</v>
      </c>
      <c r="G2239">
        <v>98.79</v>
      </c>
      <c r="H2239">
        <v>100.37</v>
      </c>
    </row>
    <row r="2240" spans="1:8" x14ac:dyDescent="0.25">
      <c r="A2240">
        <v>1764</v>
      </c>
      <c r="B2240">
        <v>99.08</v>
      </c>
      <c r="C2240">
        <v>98.78</v>
      </c>
      <c r="D2240">
        <v>99.76</v>
      </c>
      <c r="E2240">
        <v>98.98</v>
      </c>
      <c r="F2240">
        <v>97.65</v>
      </c>
      <c r="G2240">
        <v>98.79</v>
      </c>
      <c r="H2240">
        <v>100.37</v>
      </c>
    </row>
    <row r="2241" spans="1:8" x14ac:dyDescent="0.25">
      <c r="A2241">
        <v>1763</v>
      </c>
      <c r="B2241">
        <v>99.07</v>
      </c>
      <c r="C2241">
        <v>98.77</v>
      </c>
      <c r="D2241">
        <v>99.75</v>
      </c>
      <c r="E2241">
        <v>98.97</v>
      </c>
      <c r="F2241">
        <v>97.64</v>
      </c>
      <c r="G2241">
        <v>98.78</v>
      </c>
      <c r="H2241">
        <v>100.37</v>
      </c>
    </row>
    <row r="2242" spans="1:8" x14ac:dyDescent="0.25">
      <c r="A2242">
        <v>1762</v>
      </c>
      <c r="B2242">
        <v>99.06</v>
      </c>
      <c r="C2242">
        <v>98.78</v>
      </c>
      <c r="D2242">
        <v>99.76</v>
      </c>
      <c r="E2242">
        <v>98.97</v>
      </c>
      <c r="F2242">
        <v>97.63</v>
      </c>
      <c r="G2242">
        <v>98.77</v>
      </c>
      <c r="H2242">
        <v>100.37</v>
      </c>
    </row>
    <row r="2243" spans="1:8" x14ac:dyDescent="0.25">
      <c r="A2243">
        <v>1761</v>
      </c>
      <c r="B2243">
        <v>99.05</v>
      </c>
      <c r="C2243">
        <v>98.77</v>
      </c>
      <c r="D2243">
        <v>99.76</v>
      </c>
      <c r="E2243">
        <v>98.97</v>
      </c>
      <c r="F2243">
        <v>97.62</v>
      </c>
      <c r="G2243">
        <v>98.76</v>
      </c>
      <c r="H2243">
        <v>100.36</v>
      </c>
    </row>
    <row r="2244" spans="1:8" x14ac:dyDescent="0.25">
      <c r="A2244">
        <v>1760</v>
      </c>
      <c r="B2244">
        <v>99.04</v>
      </c>
      <c r="C2244">
        <v>98.76</v>
      </c>
      <c r="D2244">
        <v>99.76</v>
      </c>
      <c r="E2244">
        <v>98.97</v>
      </c>
      <c r="F2244">
        <v>97.6</v>
      </c>
      <c r="G2244">
        <v>98.75</v>
      </c>
      <c r="H2244">
        <v>100.34</v>
      </c>
    </row>
    <row r="2245" spans="1:8" x14ac:dyDescent="0.25">
      <c r="A2245">
        <v>1759</v>
      </c>
      <c r="B2245">
        <v>99.03</v>
      </c>
      <c r="C2245">
        <v>98.75</v>
      </c>
      <c r="D2245">
        <v>99.74</v>
      </c>
      <c r="E2245">
        <v>98.96</v>
      </c>
      <c r="F2245">
        <v>97.58</v>
      </c>
      <c r="G2245">
        <v>98.74</v>
      </c>
      <c r="H2245">
        <v>100.34</v>
      </c>
    </row>
    <row r="2246" spans="1:8" x14ac:dyDescent="0.25">
      <c r="A2246">
        <v>1758</v>
      </c>
      <c r="B2246">
        <v>99.03</v>
      </c>
      <c r="C2246">
        <v>98.74</v>
      </c>
      <c r="D2246">
        <v>99.74</v>
      </c>
      <c r="E2246">
        <v>98.95</v>
      </c>
      <c r="F2246">
        <v>97.56</v>
      </c>
      <c r="G2246">
        <v>98.73</v>
      </c>
      <c r="H2246">
        <v>100.34</v>
      </c>
    </row>
    <row r="2247" spans="1:8" x14ac:dyDescent="0.25">
      <c r="A2247">
        <v>1757</v>
      </c>
      <c r="B2247">
        <v>99.02</v>
      </c>
      <c r="C2247">
        <v>98.72</v>
      </c>
      <c r="D2247">
        <v>99.74</v>
      </c>
      <c r="E2247">
        <v>98.95</v>
      </c>
      <c r="F2247">
        <v>97.56</v>
      </c>
      <c r="G2247">
        <v>98.72</v>
      </c>
      <c r="H2247">
        <v>100.34</v>
      </c>
    </row>
    <row r="2248" spans="1:8" x14ac:dyDescent="0.25">
      <c r="A2248">
        <v>1756</v>
      </c>
      <c r="B2248">
        <v>99.01</v>
      </c>
      <c r="C2248">
        <v>98.71</v>
      </c>
      <c r="D2248">
        <v>99.75</v>
      </c>
      <c r="E2248">
        <v>98.95</v>
      </c>
      <c r="F2248">
        <v>97.56</v>
      </c>
      <c r="G2248">
        <v>98.71</v>
      </c>
      <c r="H2248">
        <v>100.34</v>
      </c>
    </row>
    <row r="2249" spans="1:8" x14ac:dyDescent="0.25">
      <c r="A2249">
        <v>1755</v>
      </c>
      <c r="B2249">
        <v>99.01</v>
      </c>
      <c r="C2249">
        <v>98.7</v>
      </c>
      <c r="D2249">
        <v>99.75</v>
      </c>
      <c r="E2249">
        <v>98.96</v>
      </c>
      <c r="F2249">
        <v>97.55</v>
      </c>
      <c r="G2249">
        <v>98.71</v>
      </c>
      <c r="H2249">
        <v>100.34</v>
      </c>
    </row>
    <row r="2250" spans="1:8" x14ac:dyDescent="0.25">
      <c r="A2250">
        <v>1754</v>
      </c>
      <c r="B2250">
        <v>99.02</v>
      </c>
      <c r="C2250">
        <v>98.7</v>
      </c>
      <c r="D2250">
        <v>99.76</v>
      </c>
      <c r="E2250">
        <v>98.96</v>
      </c>
      <c r="F2250">
        <v>97.54</v>
      </c>
      <c r="G2250">
        <v>98.71</v>
      </c>
      <c r="H2250">
        <v>100.34</v>
      </c>
    </row>
    <row r="2251" spans="1:8" x14ac:dyDescent="0.25">
      <c r="A2251">
        <v>1753</v>
      </c>
      <c r="B2251">
        <v>99.02</v>
      </c>
      <c r="C2251">
        <v>98.7</v>
      </c>
      <c r="D2251">
        <v>99.76</v>
      </c>
      <c r="E2251">
        <v>98.96</v>
      </c>
      <c r="F2251">
        <v>97.53</v>
      </c>
      <c r="G2251">
        <v>98.7</v>
      </c>
      <c r="H2251">
        <v>100.34</v>
      </c>
    </row>
    <row r="2252" spans="1:8" x14ac:dyDescent="0.25">
      <c r="A2252">
        <v>1752</v>
      </c>
      <c r="B2252">
        <v>99.02</v>
      </c>
      <c r="C2252">
        <v>98.68</v>
      </c>
      <c r="D2252">
        <v>99.75</v>
      </c>
      <c r="E2252">
        <v>98.96</v>
      </c>
      <c r="F2252">
        <v>97.51</v>
      </c>
      <c r="G2252">
        <v>98.68</v>
      </c>
      <c r="H2252">
        <v>100.34</v>
      </c>
    </row>
    <row r="2253" spans="1:8" x14ac:dyDescent="0.25">
      <c r="A2253">
        <v>1751</v>
      </c>
      <c r="B2253">
        <v>99.02</v>
      </c>
      <c r="C2253">
        <v>98.67</v>
      </c>
      <c r="D2253">
        <v>99.74</v>
      </c>
      <c r="E2253">
        <v>98.95</v>
      </c>
      <c r="F2253">
        <v>97.49</v>
      </c>
      <c r="G2253">
        <v>98.67</v>
      </c>
      <c r="H2253">
        <v>100.34</v>
      </c>
    </row>
    <row r="2254" spans="1:8" x14ac:dyDescent="0.25">
      <c r="A2254">
        <v>1750</v>
      </c>
      <c r="B2254">
        <v>99.01</v>
      </c>
      <c r="C2254">
        <v>98.66</v>
      </c>
      <c r="D2254">
        <v>99.73</v>
      </c>
      <c r="E2254">
        <v>98.94</v>
      </c>
      <c r="F2254">
        <v>97.48</v>
      </c>
      <c r="G2254">
        <v>98.68</v>
      </c>
      <c r="H2254">
        <v>100.34</v>
      </c>
    </row>
    <row r="2255" spans="1:8" x14ac:dyDescent="0.25">
      <c r="A2255">
        <v>1749</v>
      </c>
      <c r="B2255">
        <v>99</v>
      </c>
      <c r="C2255">
        <v>98.66</v>
      </c>
      <c r="D2255">
        <v>99.72</v>
      </c>
      <c r="E2255">
        <v>98.94</v>
      </c>
      <c r="F2255">
        <v>97.47</v>
      </c>
      <c r="G2255">
        <v>98.68</v>
      </c>
      <c r="H2255">
        <v>100.33</v>
      </c>
    </row>
    <row r="2256" spans="1:8" x14ac:dyDescent="0.25">
      <c r="A2256">
        <v>1748</v>
      </c>
      <c r="B2256">
        <v>98.98</v>
      </c>
      <c r="C2256">
        <v>98.65</v>
      </c>
      <c r="D2256">
        <v>99.72</v>
      </c>
      <c r="E2256">
        <v>98.93</v>
      </c>
      <c r="F2256">
        <v>97.48</v>
      </c>
      <c r="G2256">
        <v>98.68</v>
      </c>
      <c r="H2256">
        <v>100.32</v>
      </c>
    </row>
    <row r="2257" spans="1:8" x14ac:dyDescent="0.25">
      <c r="A2257">
        <v>1747</v>
      </c>
      <c r="B2257">
        <v>98.96</v>
      </c>
      <c r="C2257">
        <v>98.65</v>
      </c>
      <c r="D2257">
        <v>99.72</v>
      </c>
      <c r="E2257">
        <v>98.93</v>
      </c>
      <c r="F2257">
        <v>97.47</v>
      </c>
      <c r="G2257">
        <v>98.68</v>
      </c>
      <c r="H2257">
        <v>100.32</v>
      </c>
    </row>
    <row r="2258" spans="1:8" x14ac:dyDescent="0.25">
      <c r="A2258">
        <v>1746</v>
      </c>
      <c r="B2258">
        <v>98.96</v>
      </c>
      <c r="C2258">
        <v>98.65</v>
      </c>
      <c r="D2258">
        <v>99.73</v>
      </c>
      <c r="E2258">
        <v>98.93</v>
      </c>
      <c r="F2258">
        <v>97.46</v>
      </c>
      <c r="G2258">
        <v>98.68</v>
      </c>
      <c r="H2258">
        <v>100.33</v>
      </c>
    </row>
    <row r="2259" spans="1:8" x14ac:dyDescent="0.25">
      <c r="A2259">
        <v>1745</v>
      </c>
      <c r="B2259">
        <v>98.96</v>
      </c>
      <c r="C2259">
        <v>98.64</v>
      </c>
      <c r="D2259">
        <v>99.74</v>
      </c>
      <c r="E2259">
        <v>98.93</v>
      </c>
      <c r="F2259">
        <v>97.45</v>
      </c>
      <c r="G2259">
        <v>98.69</v>
      </c>
      <c r="H2259">
        <v>100.33</v>
      </c>
    </row>
    <row r="2260" spans="1:8" x14ac:dyDescent="0.25">
      <c r="A2260">
        <v>1744</v>
      </c>
      <c r="B2260">
        <v>98.96</v>
      </c>
      <c r="C2260">
        <v>98.63</v>
      </c>
      <c r="D2260">
        <v>99.75</v>
      </c>
      <c r="E2260">
        <v>98.93</v>
      </c>
      <c r="F2260">
        <v>97.43</v>
      </c>
      <c r="G2260">
        <v>98.68</v>
      </c>
      <c r="H2260">
        <v>100.33</v>
      </c>
    </row>
    <row r="2261" spans="1:8" x14ac:dyDescent="0.25">
      <c r="A2261">
        <v>1743</v>
      </c>
      <c r="B2261">
        <v>98.96</v>
      </c>
      <c r="C2261">
        <v>98.63</v>
      </c>
      <c r="D2261">
        <v>99.75</v>
      </c>
      <c r="E2261">
        <v>98.95</v>
      </c>
      <c r="F2261">
        <v>97.43</v>
      </c>
      <c r="G2261">
        <v>98.68</v>
      </c>
      <c r="H2261">
        <v>100.35</v>
      </c>
    </row>
    <row r="2262" spans="1:8" x14ac:dyDescent="0.25">
      <c r="A2262">
        <v>1742</v>
      </c>
      <c r="B2262">
        <v>98.95</v>
      </c>
      <c r="C2262">
        <v>98.62</v>
      </c>
      <c r="D2262">
        <v>99.75</v>
      </c>
      <c r="E2262">
        <v>98.97</v>
      </c>
      <c r="F2262">
        <v>97.43</v>
      </c>
      <c r="G2262">
        <v>98.67</v>
      </c>
      <c r="H2262">
        <v>100.36</v>
      </c>
    </row>
    <row r="2263" spans="1:8" x14ac:dyDescent="0.25">
      <c r="A2263">
        <v>1741</v>
      </c>
      <c r="B2263">
        <v>98.94</v>
      </c>
      <c r="C2263">
        <v>98.61</v>
      </c>
      <c r="D2263">
        <v>99.74</v>
      </c>
      <c r="E2263">
        <v>98.98</v>
      </c>
      <c r="F2263">
        <v>97.43</v>
      </c>
      <c r="G2263">
        <v>98.66</v>
      </c>
      <c r="H2263">
        <v>100.36</v>
      </c>
    </row>
    <row r="2264" spans="1:8" x14ac:dyDescent="0.25">
      <c r="A2264">
        <v>1740</v>
      </c>
      <c r="B2264">
        <v>98.93</v>
      </c>
      <c r="C2264">
        <v>98.59</v>
      </c>
      <c r="D2264">
        <v>99.74</v>
      </c>
      <c r="E2264">
        <v>98.98</v>
      </c>
      <c r="F2264">
        <v>97.42</v>
      </c>
      <c r="G2264">
        <v>98.64</v>
      </c>
      <c r="H2264">
        <v>100.35</v>
      </c>
    </row>
    <row r="2265" spans="1:8" x14ac:dyDescent="0.25">
      <c r="A2265">
        <v>1739</v>
      </c>
      <c r="B2265">
        <v>98.92</v>
      </c>
      <c r="C2265">
        <v>98.58</v>
      </c>
      <c r="D2265">
        <v>99.74</v>
      </c>
      <c r="E2265">
        <v>98.98</v>
      </c>
      <c r="F2265">
        <v>97.42</v>
      </c>
      <c r="G2265">
        <v>98.63</v>
      </c>
      <c r="H2265">
        <v>100.35</v>
      </c>
    </row>
    <row r="2266" spans="1:8" x14ac:dyDescent="0.25">
      <c r="A2266">
        <v>1738</v>
      </c>
      <c r="B2266">
        <v>98.93</v>
      </c>
      <c r="C2266">
        <v>98.59</v>
      </c>
      <c r="D2266">
        <v>99.76</v>
      </c>
      <c r="E2266">
        <v>99</v>
      </c>
      <c r="F2266">
        <v>97.42</v>
      </c>
      <c r="G2266">
        <v>98.64</v>
      </c>
      <c r="H2266">
        <v>100.35</v>
      </c>
    </row>
    <row r="2267" spans="1:8" x14ac:dyDescent="0.25">
      <c r="A2267">
        <v>1737</v>
      </c>
      <c r="B2267">
        <v>98.94</v>
      </c>
      <c r="C2267">
        <v>98.6</v>
      </c>
      <c r="D2267">
        <v>99.78</v>
      </c>
      <c r="E2267">
        <v>99.02</v>
      </c>
      <c r="F2267">
        <v>97.42</v>
      </c>
      <c r="G2267">
        <v>98.65</v>
      </c>
      <c r="H2267">
        <v>100.36</v>
      </c>
    </row>
    <row r="2268" spans="1:8" x14ac:dyDescent="0.25">
      <c r="A2268">
        <v>1736</v>
      </c>
      <c r="B2268">
        <v>98.94</v>
      </c>
      <c r="C2268">
        <v>98.6</v>
      </c>
      <c r="D2268">
        <v>99.78</v>
      </c>
      <c r="E2268">
        <v>99.03</v>
      </c>
      <c r="F2268">
        <v>97.42</v>
      </c>
      <c r="G2268">
        <v>98.64</v>
      </c>
      <c r="H2268">
        <v>100.38</v>
      </c>
    </row>
    <row r="2269" spans="1:8" x14ac:dyDescent="0.25">
      <c r="A2269">
        <v>1735</v>
      </c>
      <c r="B2269">
        <v>98.94</v>
      </c>
      <c r="C2269">
        <v>98.61</v>
      </c>
      <c r="D2269">
        <v>99.8</v>
      </c>
      <c r="E2269">
        <v>99.04</v>
      </c>
      <c r="F2269">
        <v>97.43</v>
      </c>
      <c r="G2269">
        <v>98.63</v>
      </c>
      <c r="H2269">
        <v>100.39</v>
      </c>
    </row>
    <row r="2270" spans="1:8" x14ac:dyDescent="0.25">
      <c r="A2270">
        <v>1734</v>
      </c>
      <c r="B2270">
        <v>98.94</v>
      </c>
      <c r="C2270">
        <v>98.61</v>
      </c>
      <c r="D2270">
        <v>99.8</v>
      </c>
      <c r="E2270">
        <v>99.03</v>
      </c>
      <c r="F2270">
        <v>97.43</v>
      </c>
      <c r="G2270">
        <v>98.63</v>
      </c>
      <c r="H2270">
        <v>100.4</v>
      </c>
    </row>
    <row r="2271" spans="1:8" x14ac:dyDescent="0.25">
      <c r="A2271">
        <v>1733</v>
      </c>
      <c r="B2271">
        <v>98.92</v>
      </c>
      <c r="C2271">
        <v>98.59</v>
      </c>
      <c r="D2271">
        <v>99.78</v>
      </c>
      <c r="E2271">
        <v>99</v>
      </c>
      <c r="F2271">
        <v>97.4</v>
      </c>
      <c r="G2271">
        <v>98.63</v>
      </c>
      <c r="H2271">
        <v>100.39</v>
      </c>
    </row>
    <row r="2272" spans="1:8" x14ac:dyDescent="0.25">
      <c r="A2272">
        <v>1732</v>
      </c>
      <c r="B2272">
        <v>98.9</v>
      </c>
      <c r="C2272">
        <v>98.56</v>
      </c>
      <c r="D2272">
        <v>99.75</v>
      </c>
      <c r="E2272">
        <v>98.96</v>
      </c>
      <c r="F2272">
        <v>97.36</v>
      </c>
      <c r="G2272">
        <v>98.63</v>
      </c>
      <c r="H2272">
        <v>100.38</v>
      </c>
    </row>
    <row r="2273" spans="1:8" x14ac:dyDescent="0.25">
      <c r="A2273">
        <v>1731</v>
      </c>
      <c r="B2273">
        <v>98.9</v>
      </c>
      <c r="C2273">
        <v>98.54</v>
      </c>
      <c r="D2273">
        <v>99.74</v>
      </c>
      <c r="E2273">
        <v>98.94</v>
      </c>
      <c r="F2273">
        <v>97.33</v>
      </c>
      <c r="G2273">
        <v>98.63</v>
      </c>
      <c r="H2273">
        <v>100.37</v>
      </c>
    </row>
    <row r="2274" spans="1:8" x14ac:dyDescent="0.25">
      <c r="A2274">
        <v>1730</v>
      </c>
      <c r="B2274">
        <v>98.89</v>
      </c>
      <c r="C2274">
        <v>98.53</v>
      </c>
      <c r="D2274">
        <v>99.73</v>
      </c>
      <c r="E2274">
        <v>98.94</v>
      </c>
      <c r="F2274">
        <v>97.32</v>
      </c>
      <c r="G2274">
        <v>98.62</v>
      </c>
      <c r="H2274">
        <v>100.37</v>
      </c>
    </row>
    <row r="2275" spans="1:8" x14ac:dyDescent="0.25">
      <c r="A2275">
        <v>1729</v>
      </c>
      <c r="B2275">
        <v>98.88</v>
      </c>
      <c r="C2275">
        <v>98.53</v>
      </c>
      <c r="D2275">
        <v>99.73</v>
      </c>
      <c r="E2275">
        <v>98.94</v>
      </c>
      <c r="F2275">
        <v>97.31</v>
      </c>
      <c r="G2275">
        <v>98.61</v>
      </c>
      <c r="H2275">
        <v>100.36</v>
      </c>
    </row>
    <row r="2276" spans="1:8" x14ac:dyDescent="0.25">
      <c r="A2276">
        <v>1728</v>
      </c>
      <c r="B2276">
        <v>98.86</v>
      </c>
      <c r="C2276">
        <v>98.52</v>
      </c>
      <c r="D2276">
        <v>99.73</v>
      </c>
      <c r="E2276">
        <v>98.94</v>
      </c>
      <c r="F2276">
        <v>97.31</v>
      </c>
      <c r="G2276">
        <v>98.6</v>
      </c>
      <c r="H2276">
        <v>100.35</v>
      </c>
    </row>
    <row r="2277" spans="1:8" x14ac:dyDescent="0.25">
      <c r="A2277">
        <v>1727</v>
      </c>
      <c r="B2277">
        <v>98.85</v>
      </c>
      <c r="C2277">
        <v>98.52</v>
      </c>
      <c r="D2277">
        <v>99.73</v>
      </c>
      <c r="E2277">
        <v>98.94</v>
      </c>
      <c r="F2277">
        <v>97.3</v>
      </c>
      <c r="G2277">
        <v>98.6</v>
      </c>
      <c r="H2277">
        <v>100.35</v>
      </c>
    </row>
    <row r="2278" spans="1:8" x14ac:dyDescent="0.25">
      <c r="A2278">
        <v>1726</v>
      </c>
      <c r="B2278">
        <v>98.85</v>
      </c>
      <c r="C2278">
        <v>98.51</v>
      </c>
      <c r="D2278">
        <v>99.73</v>
      </c>
      <c r="E2278">
        <v>98.93</v>
      </c>
      <c r="F2278">
        <v>97.29</v>
      </c>
      <c r="G2278">
        <v>98.6</v>
      </c>
      <c r="H2278">
        <v>100.35</v>
      </c>
    </row>
    <row r="2279" spans="1:8" x14ac:dyDescent="0.25">
      <c r="A2279">
        <v>1725</v>
      </c>
      <c r="B2279">
        <v>98.84</v>
      </c>
      <c r="C2279">
        <v>98.51</v>
      </c>
      <c r="D2279">
        <v>99.73</v>
      </c>
      <c r="E2279">
        <v>98.92</v>
      </c>
      <c r="F2279">
        <v>97.27</v>
      </c>
      <c r="G2279">
        <v>98.6</v>
      </c>
      <c r="H2279">
        <v>100.34</v>
      </c>
    </row>
    <row r="2280" spans="1:8" x14ac:dyDescent="0.25">
      <c r="A2280">
        <v>1724</v>
      </c>
      <c r="B2280">
        <v>98.83</v>
      </c>
      <c r="C2280">
        <v>98.5</v>
      </c>
      <c r="D2280">
        <v>99.72</v>
      </c>
      <c r="E2280">
        <v>98.91</v>
      </c>
      <c r="F2280">
        <v>97.25</v>
      </c>
      <c r="G2280">
        <v>98.59</v>
      </c>
      <c r="H2280">
        <v>100.34</v>
      </c>
    </row>
    <row r="2281" spans="1:8" x14ac:dyDescent="0.25">
      <c r="A2281">
        <v>1723</v>
      </c>
      <c r="B2281">
        <v>98.82</v>
      </c>
      <c r="C2281">
        <v>98.49</v>
      </c>
      <c r="D2281">
        <v>99.72</v>
      </c>
      <c r="E2281">
        <v>98.9</v>
      </c>
      <c r="F2281">
        <v>97.23</v>
      </c>
      <c r="G2281">
        <v>98.58</v>
      </c>
      <c r="H2281">
        <v>100.33</v>
      </c>
    </row>
    <row r="2282" spans="1:8" x14ac:dyDescent="0.25">
      <c r="A2282">
        <v>1722</v>
      </c>
      <c r="B2282">
        <v>98.81</v>
      </c>
      <c r="C2282">
        <v>98.48</v>
      </c>
      <c r="D2282">
        <v>99.73</v>
      </c>
      <c r="E2282">
        <v>98.9</v>
      </c>
      <c r="F2282">
        <v>97.22</v>
      </c>
      <c r="G2282">
        <v>98.57</v>
      </c>
      <c r="H2282">
        <v>100.33</v>
      </c>
    </row>
    <row r="2283" spans="1:8" x14ac:dyDescent="0.25">
      <c r="A2283">
        <v>1721</v>
      </c>
      <c r="B2283">
        <v>98.8</v>
      </c>
      <c r="C2283">
        <v>98.47</v>
      </c>
      <c r="D2283">
        <v>99.72</v>
      </c>
      <c r="E2283">
        <v>98.89</v>
      </c>
      <c r="F2283">
        <v>97.19</v>
      </c>
      <c r="G2283">
        <v>98.54</v>
      </c>
      <c r="H2283">
        <v>100.33</v>
      </c>
    </row>
    <row r="2284" spans="1:8" x14ac:dyDescent="0.25">
      <c r="A2284">
        <v>1720</v>
      </c>
      <c r="B2284">
        <v>98.8</v>
      </c>
      <c r="C2284">
        <v>98.45</v>
      </c>
      <c r="D2284">
        <v>99.71</v>
      </c>
      <c r="E2284">
        <v>98.87</v>
      </c>
      <c r="F2284">
        <v>97.15</v>
      </c>
      <c r="G2284">
        <v>98.51</v>
      </c>
      <c r="H2284">
        <v>100.32</v>
      </c>
    </row>
    <row r="2285" spans="1:8" x14ac:dyDescent="0.25">
      <c r="A2285">
        <v>1719</v>
      </c>
      <c r="B2285">
        <v>98.8</v>
      </c>
      <c r="C2285">
        <v>98.44</v>
      </c>
      <c r="D2285">
        <v>99.71</v>
      </c>
      <c r="E2285">
        <v>98.85</v>
      </c>
      <c r="F2285">
        <v>97.12</v>
      </c>
      <c r="G2285">
        <v>98.49</v>
      </c>
      <c r="H2285">
        <v>100.33</v>
      </c>
    </row>
    <row r="2286" spans="1:8" x14ac:dyDescent="0.25">
      <c r="A2286">
        <v>1718</v>
      </c>
      <c r="B2286">
        <v>98.8</v>
      </c>
      <c r="C2286">
        <v>98.44</v>
      </c>
      <c r="D2286">
        <v>99.71</v>
      </c>
      <c r="E2286">
        <v>98.88</v>
      </c>
      <c r="F2286">
        <v>97.13</v>
      </c>
      <c r="G2286">
        <v>98.47</v>
      </c>
      <c r="H2286">
        <v>100.34</v>
      </c>
    </row>
    <row r="2287" spans="1:8" x14ac:dyDescent="0.25">
      <c r="A2287">
        <v>1717</v>
      </c>
      <c r="B2287">
        <v>98.8</v>
      </c>
      <c r="C2287">
        <v>98.44</v>
      </c>
      <c r="D2287">
        <v>99.71</v>
      </c>
      <c r="E2287">
        <v>98.91</v>
      </c>
      <c r="F2287">
        <v>97.15</v>
      </c>
      <c r="G2287">
        <v>98.47</v>
      </c>
      <c r="H2287">
        <v>100.35</v>
      </c>
    </row>
    <row r="2288" spans="1:8" x14ac:dyDescent="0.25">
      <c r="A2288">
        <v>1716</v>
      </c>
      <c r="B2288">
        <v>98.78</v>
      </c>
      <c r="C2288">
        <v>98.42</v>
      </c>
      <c r="D2288">
        <v>99.69</v>
      </c>
      <c r="E2288">
        <v>98.9</v>
      </c>
      <c r="F2288">
        <v>97.15</v>
      </c>
      <c r="G2288">
        <v>98.46</v>
      </c>
      <c r="H2288">
        <v>100.35</v>
      </c>
    </row>
    <row r="2289" spans="1:8" x14ac:dyDescent="0.25">
      <c r="A2289">
        <v>1715</v>
      </c>
      <c r="B2289">
        <v>98.78</v>
      </c>
      <c r="C2289">
        <v>98.4</v>
      </c>
      <c r="D2289">
        <v>99.69</v>
      </c>
      <c r="E2289">
        <v>98.88</v>
      </c>
      <c r="F2289">
        <v>97.13</v>
      </c>
      <c r="G2289">
        <v>98.46</v>
      </c>
      <c r="H2289">
        <v>100.36</v>
      </c>
    </row>
    <row r="2290" spans="1:8" x14ac:dyDescent="0.25">
      <c r="A2290">
        <v>1714</v>
      </c>
      <c r="B2290">
        <v>98.77</v>
      </c>
      <c r="C2290">
        <v>98.38</v>
      </c>
      <c r="D2290">
        <v>99.69</v>
      </c>
      <c r="E2290">
        <v>98.86</v>
      </c>
      <c r="F2290">
        <v>97.11</v>
      </c>
      <c r="G2290">
        <v>98.46</v>
      </c>
      <c r="H2290">
        <v>100.36</v>
      </c>
    </row>
    <row r="2291" spans="1:8" x14ac:dyDescent="0.25">
      <c r="A2291">
        <v>1713</v>
      </c>
      <c r="B2291">
        <v>98.77</v>
      </c>
      <c r="C2291">
        <v>98.37</v>
      </c>
      <c r="D2291">
        <v>99.69</v>
      </c>
      <c r="E2291">
        <v>98.85</v>
      </c>
      <c r="F2291">
        <v>97.1</v>
      </c>
      <c r="G2291">
        <v>98.45</v>
      </c>
      <c r="H2291">
        <v>100.36</v>
      </c>
    </row>
    <row r="2292" spans="1:8" x14ac:dyDescent="0.25">
      <c r="A2292">
        <v>1712</v>
      </c>
      <c r="B2292">
        <v>98.76</v>
      </c>
      <c r="C2292">
        <v>98.36</v>
      </c>
      <c r="D2292">
        <v>99.68</v>
      </c>
      <c r="E2292">
        <v>98.83</v>
      </c>
      <c r="F2292">
        <v>97.08</v>
      </c>
      <c r="G2292">
        <v>98.43</v>
      </c>
      <c r="H2292">
        <v>100.36</v>
      </c>
    </row>
    <row r="2293" spans="1:8" x14ac:dyDescent="0.25">
      <c r="A2293">
        <v>1711</v>
      </c>
      <c r="B2293">
        <v>98.75</v>
      </c>
      <c r="C2293">
        <v>98.35</v>
      </c>
      <c r="D2293">
        <v>99.68</v>
      </c>
      <c r="E2293">
        <v>98.82</v>
      </c>
      <c r="F2293">
        <v>97.06</v>
      </c>
      <c r="G2293">
        <v>98.41</v>
      </c>
      <c r="H2293">
        <v>100.36</v>
      </c>
    </row>
    <row r="2294" spans="1:8" x14ac:dyDescent="0.25">
      <c r="A2294">
        <v>1710</v>
      </c>
      <c r="B2294">
        <v>98.75</v>
      </c>
      <c r="C2294">
        <v>98.35</v>
      </c>
      <c r="D2294">
        <v>99.67</v>
      </c>
      <c r="E2294">
        <v>98.81</v>
      </c>
      <c r="F2294">
        <v>97.04</v>
      </c>
      <c r="G2294">
        <v>98.4</v>
      </c>
      <c r="H2294">
        <v>100.37</v>
      </c>
    </row>
    <row r="2295" spans="1:8" x14ac:dyDescent="0.25">
      <c r="A2295">
        <v>1709</v>
      </c>
      <c r="B2295">
        <v>98.73</v>
      </c>
      <c r="C2295">
        <v>98.33</v>
      </c>
      <c r="D2295">
        <v>99.66</v>
      </c>
      <c r="E2295">
        <v>98.79</v>
      </c>
      <c r="F2295">
        <v>97.01</v>
      </c>
      <c r="G2295">
        <v>98.38</v>
      </c>
      <c r="H2295">
        <v>100.36</v>
      </c>
    </row>
    <row r="2296" spans="1:8" x14ac:dyDescent="0.25">
      <c r="A2296">
        <v>1708</v>
      </c>
      <c r="B2296">
        <v>98.71</v>
      </c>
      <c r="C2296">
        <v>98.3</v>
      </c>
      <c r="D2296">
        <v>99.63</v>
      </c>
      <c r="E2296">
        <v>98.76</v>
      </c>
      <c r="F2296">
        <v>96.97</v>
      </c>
      <c r="G2296">
        <v>98.35</v>
      </c>
      <c r="H2296">
        <v>100.35</v>
      </c>
    </row>
    <row r="2297" spans="1:8" x14ac:dyDescent="0.25">
      <c r="A2297">
        <v>1707</v>
      </c>
      <c r="B2297">
        <v>98.69</v>
      </c>
      <c r="C2297">
        <v>98.28</v>
      </c>
      <c r="D2297">
        <v>99.61</v>
      </c>
      <c r="E2297">
        <v>98.73</v>
      </c>
      <c r="F2297">
        <v>96.92</v>
      </c>
      <c r="G2297">
        <v>98.31</v>
      </c>
      <c r="H2297">
        <v>100.35</v>
      </c>
    </row>
    <row r="2298" spans="1:8" x14ac:dyDescent="0.25">
      <c r="A2298">
        <v>1706</v>
      </c>
      <c r="B2298">
        <v>98.69</v>
      </c>
      <c r="C2298">
        <v>98.26</v>
      </c>
      <c r="D2298">
        <v>99.61</v>
      </c>
      <c r="E2298">
        <v>98.72</v>
      </c>
      <c r="F2298">
        <v>96.89</v>
      </c>
      <c r="G2298">
        <v>98.28</v>
      </c>
      <c r="H2298">
        <v>100.35</v>
      </c>
    </row>
    <row r="2299" spans="1:8" x14ac:dyDescent="0.25">
      <c r="A2299">
        <v>1705</v>
      </c>
      <c r="B2299">
        <v>98.69</v>
      </c>
      <c r="C2299">
        <v>98.26</v>
      </c>
      <c r="D2299">
        <v>99.62</v>
      </c>
      <c r="E2299">
        <v>98.71</v>
      </c>
      <c r="F2299">
        <v>96.88</v>
      </c>
      <c r="G2299">
        <v>98.26</v>
      </c>
      <c r="H2299">
        <v>100.36</v>
      </c>
    </row>
    <row r="2300" spans="1:8" x14ac:dyDescent="0.25">
      <c r="A2300">
        <v>1704</v>
      </c>
      <c r="B2300">
        <v>98.69</v>
      </c>
      <c r="C2300">
        <v>98.27</v>
      </c>
      <c r="D2300">
        <v>99.62</v>
      </c>
      <c r="E2300">
        <v>98.71</v>
      </c>
      <c r="F2300">
        <v>96.87</v>
      </c>
      <c r="G2300">
        <v>98.23</v>
      </c>
      <c r="H2300">
        <v>100.36</v>
      </c>
    </row>
    <row r="2301" spans="1:8" x14ac:dyDescent="0.25">
      <c r="A2301">
        <v>1703</v>
      </c>
      <c r="B2301">
        <v>98.69</v>
      </c>
      <c r="C2301">
        <v>98.26</v>
      </c>
      <c r="D2301">
        <v>99.62</v>
      </c>
      <c r="E2301">
        <v>98.71</v>
      </c>
      <c r="F2301">
        <v>96.86</v>
      </c>
      <c r="G2301">
        <v>98.21</v>
      </c>
      <c r="H2301">
        <v>100.35</v>
      </c>
    </row>
    <row r="2302" spans="1:8" x14ac:dyDescent="0.25">
      <c r="A2302">
        <v>1702</v>
      </c>
      <c r="B2302">
        <v>98.68</v>
      </c>
      <c r="C2302">
        <v>98.24</v>
      </c>
      <c r="D2302">
        <v>99.59</v>
      </c>
      <c r="E2302">
        <v>98.7</v>
      </c>
      <c r="F2302">
        <v>96.83</v>
      </c>
      <c r="G2302">
        <v>98.17</v>
      </c>
      <c r="H2302">
        <v>100.35</v>
      </c>
    </row>
    <row r="2303" spans="1:8" x14ac:dyDescent="0.25">
      <c r="A2303">
        <v>1701</v>
      </c>
      <c r="B2303">
        <v>98.67</v>
      </c>
      <c r="C2303">
        <v>98.21</v>
      </c>
      <c r="D2303">
        <v>99.57</v>
      </c>
      <c r="E2303">
        <v>98.67</v>
      </c>
      <c r="F2303">
        <v>96.78</v>
      </c>
      <c r="G2303">
        <v>98.12</v>
      </c>
      <c r="H2303">
        <v>100.34</v>
      </c>
    </row>
    <row r="2304" spans="1:8" x14ac:dyDescent="0.25">
      <c r="A2304">
        <v>1700</v>
      </c>
      <c r="B2304">
        <v>98.65</v>
      </c>
      <c r="C2304">
        <v>98.18</v>
      </c>
      <c r="D2304">
        <v>99.54</v>
      </c>
      <c r="E2304">
        <v>98.63</v>
      </c>
      <c r="F2304">
        <v>96.74</v>
      </c>
      <c r="G2304">
        <v>98.08</v>
      </c>
      <c r="H2304">
        <v>100.34</v>
      </c>
    </row>
    <row r="2305" spans="1:8" x14ac:dyDescent="0.25">
      <c r="A2305">
        <v>1699</v>
      </c>
      <c r="B2305">
        <v>98.64</v>
      </c>
      <c r="C2305">
        <v>98.16</v>
      </c>
      <c r="D2305">
        <v>99.53</v>
      </c>
      <c r="E2305">
        <v>98.62</v>
      </c>
      <c r="F2305">
        <v>96.71</v>
      </c>
      <c r="G2305">
        <v>98.07</v>
      </c>
      <c r="H2305">
        <v>100.35</v>
      </c>
    </row>
    <row r="2306" spans="1:8" x14ac:dyDescent="0.25">
      <c r="A2306">
        <v>1698</v>
      </c>
      <c r="B2306">
        <v>98.63</v>
      </c>
      <c r="C2306">
        <v>98.16</v>
      </c>
      <c r="D2306">
        <v>99.53</v>
      </c>
      <c r="E2306">
        <v>98.61</v>
      </c>
      <c r="F2306">
        <v>96.7</v>
      </c>
      <c r="G2306">
        <v>98.06</v>
      </c>
      <c r="H2306">
        <v>100.35</v>
      </c>
    </row>
    <row r="2307" spans="1:8" x14ac:dyDescent="0.25">
      <c r="A2307">
        <v>1697</v>
      </c>
      <c r="B2307">
        <v>98.61</v>
      </c>
      <c r="C2307">
        <v>98.14</v>
      </c>
      <c r="D2307">
        <v>99.51</v>
      </c>
      <c r="E2307">
        <v>98.57</v>
      </c>
      <c r="F2307">
        <v>96.67</v>
      </c>
      <c r="G2307">
        <v>98.03</v>
      </c>
      <c r="H2307">
        <v>100.35</v>
      </c>
    </row>
    <row r="2308" spans="1:8" x14ac:dyDescent="0.25">
      <c r="A2308">
        <v>1696</v>
      </c>
      <c r="B2308">
        <v>98.59</v>
      </c>
      <c r="C2308">
        <v>98.11</v>
      </c>
      <c r="D2308">
        <v>99.49</v>
      </c>
      <c r="E2308">
        <v>98.51</v>
      </c>
      <c r="F2308">
        <v>96.63</v>
      </c>
      <c r="G2308">
        <v>97.97</v>
      </c>
      <c r="H2308">
        <v>100.33</v>
      </c>
    </row>
    <row r="2309" spans="1:8" x14ac:dyDescent="0.25">
      <c r="A2309">
        <v>1695</v>
      </c>
      <c r="B2309">
        <v>98.58</v>
      </c>
      <c r="C2309">
        <v>98.08</v>
      </c>
      <c r="D2309">
        <v>99.47</v>
      </c>
      <c r="E2309">
        <v>98.46</v>
      </c>
      <c r="F2309">
        <v>96.59</v>
      </c>
      <c r="G2309">
        <v>97.92</v>
      </c>
      <c r="H2309">
        <v>100.31</v>
      </c>
    </row>
    <row r="2310" spans="1:8" x14ac:dyDescent="0.25">
      <c r="A2310">
        <v>1694</v>
      </c>
      <c r="B2310">
        <v>98.58</v>
      </c>
      <c r="C2310">
        <v>98.06</v>
      </c>
      <c r="D2310">
        <v>99.45</v>
      </c>
      <c r="E2310">
        <v>98.43</v>
      </c>
      <c r="F2310">
        <v>96.58</v>
      </c>
      <c r="G2310">
        <v>97.89</v>
      </c>
      <c r="H2310">
        <v>100.31</v>
      </c>
    </row>
    <row r="2311" spans="1:8" x14ac:dyDescent="0.25">
      <c r="A2311">
        <v>1693</v>
      </c>
      <c r="B2311">
        <v>98.57</v>
      </c>
      <c r="C2311">
        <v>98.04</v>
      </c>
      <c r="D2311">
        <v>99.42</v>
      </c>
      <c r="E2311">
        <v>98.41</v>
      </c>
      <c r="F2311">
        <v>96.55</v>
      </c>
      <c r="G2311">
        <v>97.87</v>
      </c>
      <c r="H2311">
        <v>100.31</v>
      </c>
    </row>
    <row r="2312" spans="1:8" x14ac:dyDescent="0.25">
      <c r="A2312">
        <v>1692</v>
      </c>
      <c r="B2312">
        <v>98.56</v>
      </c>
      <c r="C2312">
        <v>98</v>
      </c>
      <c r="D2312">
        <v>99.39</v>
      </c>
      <c r="E2312">
        <v>98.36</v>
      </c>
      <c r="F2312">
        <v>96.5</v>
      </c>
      <c r="G2312">
        <v>97.83</v>
      </c>
      <c r="H2312">
        <v>100.31</v>
      </c>
    </row>
    <row r="2313" spans="1:8" x14ac:dyDescent="0.25">
      <c r="A2313">
        <v>1691</v>
      </c>
      <c r="B2313">
        <v>98.53</v>
      </c>
      <c r="C2313">
        <v>97.97</v>
      </c>
      <c r="D2313">
        <v>99.35</v>
      </c>
      <c r="E2313">
        <v>98.3</v>
      </c>
      <c r="F2313">
        <v>96.43</v>
      </c>
      <c r="G2313">
        <v>97.78</v>
      </c>
      <c r="H2313">
        <v>100.29</v>
      </c>
    </row>
    <row r="2314" spans="1:8" x14ac:dyDescent="0.25">
      <c r="A2314">
        <v>1690</v>
      </c>
      <c r="B2314">
        <v>98.51</v>
      </c>
      <c r="C2314">
        <v>97.94</v>
      </c>
      <c r="D2314">
        <v>99.33</v>
      </c>
      <c r="E2314">
        <v>98.25</v>
      </c>
      <c r="F2314">
        <v>96.38</v>
      </c>
      <c r="G2314">
        <v>97.74</v>
      </c>
      <c r="H2314">
        <v>100.29</v>
      </c>
    </row>
    <row r="2315" spans="1:8" x14ac:dyDescent="0.25">
      <c r="A2315">
        <v>1689</v>
      </c>
      <c r="B2315">
        <v>98.49</v>
      </c>
      <c r="C2315">
        <v>97.92</v>
      </c>
      <c r="D2315">
        <v>99.31</v>
      </c>
      <c r="E2315">
        <v>98.21</v>
      </c>
      <c r="F2315">
        <v>96.33</v>
      </c>
      <c r="G2315">
        <v>97.69</v>
      </c>
      <c r="H2315">
        <v>100.28</v>
      </c>
    </row>
    <row r="2316" spans="1:8" x14ac:dyDescent="0.25">
      <c r="A2316">
        <v>1688</v>
      </c>
      <c r="B2316">
        <v>98.48</v>
      </c>
      <c r="C2316">
        <v>97.91</v>
      </c>
      <c r="D2316">
        <v>99.3</v>
      </c>
      <c r="E2316">
        <v>98.18</v>
      </c>
      <c r="F2316">
        <v>96.28</v>
      </c>
      <c r="G2316">
        <v>97.64</v>
      </c>
      <c r="H2316">
        <v>100.28</v>
      </c>
    </row>
    <row r="2317" spans="1:8" x14ac:dyDescent="0.25">
      <c r="A2317">
        <v>1687</v>
      </c>
      <c r="B2317">
        <v>98.47</v>
      </c>
      <c r="C2317">
        <v>97.88</v>
      </c>
      <c r="D2317">
        <v>99.27</v>
      </c>
      <c r="E2317">
        <v>98.14</v>
      </c>
      <c r="F2317">
        <v>96.22</v>
      </c>
      <c r="G2317">
        <v>97.6</v>
      </c>
      <c r="H2317">
        <v>100.28</v>
      </c>
    </row>
    <row r="2318" spans="1:8" x14ac:dyDescent="0.25">
      <c r="A2318">
        <v>1686</v>
      </c>
      <c r="B2318">
        <v>98.45</v>
      </c>
      <c r="C2318">
        <v>97.84</v>
      </c>
      <c r="D2318">
        <v>99.22</v>
      </c>
      <c r="E2318">
        <v>98.08</v>
      </c>
      <c r="F2318">
        <v>96.15</v>
      </c>
      <c r="G2318">
        <v>97.55</v>
      </c>
      <c r="H2318">
        <v>100.28</v>
      </c>
    </row>
    <row r="2319" spans="1:8" x14ac:dyDescent="0.25">
      <c r="A2319">
        <v>1685</v>
      </c>
      <c r="B2319">
        <v>98.42</v>
      </c>
      <c r="C2319">
        <v>97.79</v>
      </c>
      <c r="D2319">
        <v>99.17</v>
      </c>
      <c r="E2319">
        <v>98</v>
      </c>
      <c r="F2319">
        <v>96.08</v>
      </c>
      <c r="G2319">
        <v>97.46</v>
      </c>
      <c r="H2319">
        <v>100.27</v>
      </c>
    </row>
    <row r="2320" spans="1:8" x14ac:dyDescent="0.25">
      <c r="A2320">
        <v>1684</v>
      </c>
      <c r="B2320">
        <v>98.36</v>
      </c>
      <c r="C2320">
        <v>97.71</v>
      </c>
      <c r="D2320">
        <v>99.1</v>
      </c>
      <c r="E2320">
        <v>97.91</v>
      </c>
      <c r="F2320">
        <v>96.01</v>
      </c>
      <c r="G2320">
        <v>97.35</v>
      </c>
      <c r="H2320">
        <v>100.24</v>
      </c>
    </row>
    <row r="2321" spans="1:8" x14ac:dyDescent="0.25">
      <c r="A2321">
        <v>1683</v>
      </c>
      <c r="B2321">
        <v>98.33</v>
      </c>
      <c r="C2321">
        <v>97.66</v>
      </c>
      <c r="D2321">
        <v>99.05</v>
      </c>
      <c r="E2321">
        <v>97.84</v>
      </c>
      <c r="F2321">
        <v>95.95</v>
      </c>
      <c r="G2321">
        <v>97.27</v>
      </c>
      <c r="H2321">
        <v>100.21</v>
      </c>
    </row>
    <row r="2322" spans="1:8" x14ac:dyDescent="0.25">
      <c r="A2322">
        <v>1682</v>
      </c>
      <c r="B2322">
        <v>98.31</v>
      </c>
      <c r="C2322">
        <v>97.63</v>
      </c>
      <c r="D2322">
        <v>99.02</v>
      </c>
      <c r="E2322">
        <v>97.8</v>
      </c>
      <c r="F2322">
        <v>95.9</v>
      </c>
      <c r="G2322">
        <v>97.22</v>
      </c>
      <c r="H2322">
        <v>100.2</v>
      </c>
    </row>
    <row r="2323" spans="1:8" x14ac:dyDescent="0.25">
      <c r="A2323">
        <v>1681</v>
      </c>
      <c r="B2323">
        <v>98.3</v>
      </c>
      <c r="C2323">
        <v>97.61</v>
      </c>
      <c r="D2323">
        <v>98.99</v>
      </c>
      <c r="E2323">
        <v>97.75</v>
      </c>
      <c r="F2323">
        <v>95.85</v>
      </c>
      <c r="G2323">
        <v>97.16</v>
      </c>
      <c r="H2323">
        <v>100.2</v>
      </c>
    </row>
    <row r="2324" spans="1:8" x14ac:dyDescent="0.25">
      <c r="A2324">
        <v>1680</v>
      </c>
      <c r="B2324">
        <v>98.29</v>
      </c>
      <c r="C2324">
        <v>97.57</v>
      </c>
      <c r="D2324">
        <v>98.96</v>
      </c>
      <c r="E2324">
        <v>97.7</v>
      </c>
      <c r="F2324">
        <v>95.8</v>
      </c>
      <c r="G2324">
        <v>97.1</v>
      </c>
      <c r="H2324">
        <v>100.19</v>
      </c>
    </row>
    <row r="2325" spans="1:8" x14ac:dyDescent="0.25">
      <c r="A2325">
        <v>1679</v>
      </c>
      <c r="B2325">
        <v>98.27</v>
      </c>
      <c r="C2325">
        <v>97.54</v>
      </c>
      <c r="D2325">
        <v>98.93</v>
      </c>
      <c r="E2325">
        <v>97.66</v>
      </c>
      <c r="F2325">
        <v>95.75</v>
      </c>
      <c r="G2325">
        <v>97.03</v>
      </c>
      <c r="H2325">
        <v>100.18</v>
      </c>
    </row>
    <row r="2326" spans="1:8" x14ac:dyDescent="0.25">
      <c r="A2326">
        <v>1678</v>
      </c>
      <c r="B2326">
        <v>98.26</v>
      </c>
      <c r="C2326">
        <v>97.51</v>
      </c>
      <c r="D2326">
        <v>98.9</v>
      </c>
      <c r="E2326">
        <v>97.64</v>
      </c>
      <c r="F2326">
        <v>95.71</v>
      </c>
      <c r="G2326">
        <v>96.98</v>
      </c>
      <c r="H2326">
        <v>100.18</v>
      </c>
    </row>
    <row r="2327" spans="1:8" x14ac:dyDescent="0.25">
      <c r="A2327">
        <v>1677</v>
      </c>
      <c r="B2327">
        <v>98.23</v>
      </c>
      <c r="C2327">
        <v>97.47</v>
      </c>
      <c r="D2327">
        <v>98.85</v>
      </c>
      <c r="E2327">
        <v>97.6</v>
      </c>
      <c r="F2327">
        <v>95.65</v>
      </c>
      <c r="G2327">
        <v>96.91</v>
      </c>
      <c r="H2327">
        <v>100.17</v>
      </c>
    </row>
    <row r="2328" spans="1:8" x14ac:dyDescent="0.25">
      <c r="A2328">
        <v>1676</v>
      </c>
      <c r="B2328">
        <v>98.2</v>
      </c>
      <c r="C2328">
        <v>97.42</v>
      </c>
      <c r="D2328">
        <v>98.79</v>
      </c>
      <c r="E2328">
        <v>97.53</v>
      </c>
      <c r="F2328">
        <v>95.58</v>
      </c>
      <c r="G2328">
        <v>96.81</v>
      </c>
      <c r="H2328">
        <v>100.15</v>
      </c>
    </row>
    <row r="2329" spans="1:8" x14ac:dyDescent="0.25">
      <c r="A2329">
        <v>1675</v>
      </c>
      <c r="B2329">
        <v>98.16</v>
      </c>
      <c r="C2329">
        <v>97.37</v>
      </c>
      <c r="D2329">
        <v>98.73</v>
      </c>
      <c r="E2329">
        <v>97.45</v>
      </c>
      <c r="F2329">
        <v>95.5</v>
      </c>
      <c r="G2329">
        <v>96.71</v>
      </c>
      <c r="H2329">
        <v>100.12</v>
      </c>
    </row>
    <row r="2330" spans="1:8" x14ac:dyDescent="0.25">
      <c r="A2330">
        <v>1674</v>
      </c>
      <c r="B2330">
        <v>98.13</v>
      </c>
      <c r="C2330">
        <v>97.32</v>
      </c>
      <c r="D2330">
        <v>98.69</v>
      </c>
      <c r="E2330">
        <v>97.38</v>
      </c>
      <c r="F2330">
        <v>95.42</v>
      </c>
      <c r="G2330">
        <v>96.63</v>
      </c>
      <c r="H2330">
        <v>100.11</v>
      </c>
    </row>
    <row r="2331" spans="1:8" x14ac:dyDescent="0.25">
      <c r="A2331">
        <v>1673</v>
      </c>
      <c r="B2331">
        <v>98.11</v>
      </c>
      <c r="C2331">
        <v>97.28</v>
      </c>
      <c r="D2331">
        <v>98.65</v>
      </c>
      <c r="E2331">
        <v>97.32</v>
      </c>
      <c r="F2331">
        <v>95.35</v>
      </c>
      <c r="G2331">
        <v>96.56</v>
      </c>
      <c r="H2331">
        <v>100.1</v>
      </c>
    </row>
    <row r="2332" spans="1:8" x14ac:dyDescent="0.25">
      <c r="A2332">
        <v>1672</v>
      </c>
      <c r="B2332">
        <v>98.09</v>
      </c>
      <c r="C2332">
        <v>97.24</v>
      </c>
      <c r="D2332">
        <v>98.61</v>
      </c>
      <c r="E2332">
        <v>97.26</v>
      </c>
      <c r="F2332">
        <v>95.28</v>
      </c>
      <c r="G2332">
        <v>96.49</v>
      </c>
      <c r="H2332">
        <v>100.08</v>
      </c>
    </row>
    <row r="2333" spans="1:8" x14ac:dyDescent="0.25">
      <c r="A2333">
        <v>1671</v>
      </c>
      <c r="B2333">
        <v>98.06</v>
      </c>
      <c r="C2333">
        <v>97.2</v>
      </c>
      <c r="D2333">
        <v>98.57</v>
      </c>
      <c r="E2333">
        <v>97.19</v>
      </c>
      <c r="F2333">
        <v>95.21</v>
      </c>
      <c r="G2333">
        <v>96.4</v>
      </c>
      <c r="H2333">
        <v>100.06</v>
      </c>
    </row>
    <row r="2334" spans="1:8" x14ac:dyDescent="0.25">
      <c r="A2334">
        <v>1670</v>
      </c>
      <c r="B2334">
        <v>98.03</v>
      </c>
      <c r="C2334">
        <v>97.15</v>
      </c>
      <c r="D2334">
        <v>98.53</v>
      </c>
      <c r="E2334">
        <v>97.12</v>
      </c>
      <c r="F2334">
        <v>95.15</v>
      </c>
      <c r="G2334">
        <v>96.3</v>
      </c>
      <c r="H2334">
        <v>100.04</v>
      </c>
    </row>
    <row r="2335" spans="1:8" x14ac:dyDescent="0.25">
      <c r="A2335">
        <v>1669</v>
      </c>
      <c r="B2335">
        <v>98</v>
      </c>
      <c r="C2335">
        <v>97.11</v>
      </c>
      <c r="D2335">
        <v>98.49</v>
      </c>
      <c r="E2335">
        <v>97.05</v>
      </c>
      <c r="F2335">
        <v>95.09</v>
      </c>
      <c r="G2335">
        <v>96.2</v>
      </c>
      <c r="H2335">
        <v>100.04</v>
      </c>
    </row>
    <row r="2336" spans="1:8" x14ac:dyDescent="0.25">
      <c r="A2336">
        <v>1668</v>
      </c>
      <c r="B2336">
        <v>97.97</v>
      </c>
      <c r="C2336">
        <v>97.07</v>
      </c>
      <c r="D2336">
        <v>98.46</v>
      </c>
      <c r="E2336">
        <v>97</v>
      </c>
      <c r="F2336">
        <v>95.04</v>
      </c>
      <c r="G2336">
        <v>96.11</v>
      </c>
      <c r="H2336">
        <v>100.03</v>
      </c>
    </row>
    <row r="2337" spans="1:8" x14ac:dyDescent="0.25">
      <c r="A2337">
        <v>1667</v>
      </c>
      <c r="B2337">
        <v>97.96</v>
      </c>
      <c r="C2337">
        <v>97.05</v>
      </c>
      <c r="D2337">
        <v>98.43</v>
      </c>
      <c r="E2337">
        <v>96.97</v>
      </c>
      <c r="F2337">
        <v>95</v>
      </c>
      <c r="G2337">
        <v>96.04</v>
      </c>
      <c r="H2337">
        <v>100.03</v>
      </c>
    </row>
    <row r="2338" spans="1:8" x14ac:dyDescent="0.25">
      <c r="A2338">
        <v>1666</v>
      </c>
      <c r="B2338">
        <v>97.95</v>
      </c>
      <c r="C2338">
        <v>97.03</v>
      </c>
      <c r="D2338">
        <v>98.4</v>
      </c>
      <c r="E2338">
        <v>96.94</v>
      </c>
      <c r="F2338">
        <v>94.96</v>
      </c>
      <c r="G2338">
        <v>95.98</v>
      </c>
      <c r="H2338">
        <v>100.03</v>
      </c>
    </row>
    <row r="2339" spans="1:8" x14ac:dyDescent="0.25">
      <c r="A2339">
        <v>1665</v>
      </c>
      <c r="B2339">
        <v>97.93</v>
      </c>
      <c r="C2339">
        <v>97</v>
      </c>
      <c r="D2339">
        <v>98.37</v>
      </c>
      <c r="E2339">
        <v>96.91</v>
      </c>
      <c r="F2339">
        <v>94.91</v>
      </c>
      <c r="G2339">
        <v>95.9</v>
      </c>
      <c r="H2339">
        <v>100.02</v>
      </c>
    </row>
    <row r="2340" spans="1:8" x14ac:dyDescent="0.25">
      <c r="A2340">
        <v>1664</v>
      </c>
      <c r="B2340">
        <v>97.91</v>
      </c>
      <c r="C2340">
        <v>96.96</v>
      </c>
      <c r="D2340">
        <v>98.33</v>
      </c>
      <c r="E2340">
        <v>96.87</v>
      </c>
      <c r="F2340">
        <v>94.85</v>
      </c>
      <c r="G2340">
        <v>95.8</v>
      </c>
      <c r="H2340">
        <v>100</v>
      </c>
    </row>
    <row r="2341" spans="1:8" x14ac:dyDescent="0.25">
      <c r="A2341">
        <v>1663</v>
      </c>
      <c r="B2341">
        <v>97.89</v>
      </c>
      <c r="C2341">
        <v>96.93</v>
      </c>
      <c r="D2341">
        <v>98.3</v>
      </c>
      <c r="E2341">
        <v>96.83</v>
      </c>
      <c r="F2341">
        <v>94.81</v>
      </c>
      <c r="G2341">
        <v>95.7</v>
      </c>
      <c r="H2341">
        <v>100</v>
      </c>
    </row>
    <row r="2342" spans="1:8" x14ac:dyDescent="0.25">
      <c r="A2342">
        <v>1662</v>
      </c>
      <c r="B2342">
        <v>97.88</v>
      </c>
      <c r="C2342">
        <v>96.91</v>
      </c>
      <c r="D2342">
        <v>98.29</v>
      </c>
      <c r="E2342">
        <v>96.79</v>
      </c>
      <c r="F2342">
        <v>94.79</v>
      </c>
      <c r="G2342">
        <v>95.61</v>
      </c>
      <c r="H2342">
        <v>100</v>
      </c>
    </row>
    <row r="2343" spans="1:8" x14ac:dyDescent="0.25">
      <c r="A2343">
        <v>1661</v>
      </c>
      <c r="B2343">
        <v>97.88</v>
      </c>
      <c r="C2343">
        <v>96.9</v>
      </c>
      <c r="D2343">
        <v>98.29</v>
      </c>
      <c r="E2343">
        <v>96.76</v>
      </c>
      <c r="F2343">
        <v>94.78</v>
      </c>
      <c r="G2343">
        <v>95.53</v>
      </c>
      <c r="H2343">
        <v>100</v>
      </c>
    </row>
    <row r="2344" spans="1:8" x14ac:dyDescent="0.25">
      <c r="A2344">
        <v>1660</v>
      </c>
      <c r="B2344">
        <v>97.88</v>
      </c>
      <c r="C2344">
        <v>96.88</v>
      </c>
      <c r="D2344">
        <v>98.28</v>
      </c>
      <c r="E2344">
        <v>96.73</v>
      </c>
      <c r="F2344">
        <v>94.76</v>
      </c>
      <c r="G2344">
        <v>95.45</v>
      </c>
      <c r="H2344">
        <v>100</v>
      </c>
    </row>
    <row r="2345" spans="1:8" x14ac:dyDescent="0.25">
      <c r="A2345">
        <v>1659</v>
      </c>
      <c r="B2345">
        <v>97.87</v>
      </c>
      <c r="C2345">
        <v>96.87</v>
      </c>
      <c r="D2345">
        <v>98.28</v>
      </c>
      <c r="E2345">
        <v>96.7</v>
      </c>
      <c r="F2345">
        <v>94.73</v>
      </c>
      <c r="G2345">
        <v>95.37</v>
      </c>
      <c r="H2345">
        <v>100</v>
      </c>
    </row>
    <row r="2346" spans="1:8" x14ac:dyDescent="0.25">
      <c r="A2346">
        <v>1658</v>
      </c>
      <c r="B2346">
        <v>97.87</v>
      </c>
      <c r="C2346">
        <v>96.86</v>
      </c>
      <c r="D2346">
        <v>98.28</v>
      </c>
      <c r="E2346">
        <v>96.69</v>
      </c>
      <c r="F2346">
        <v>94.7</v>
      </c>
      <c r="G2346">
        <v>95.3</v>
      </c>
      <c r="H2346">
        <v>99.99</v>
      </c>
    </row>
    <row r="2347" spans="1:8" x14ac:dyDescent="0.25">
      <c r="A2347">
        <v>1657</v>
      </c>
      <c r="B2347">
        <v>97.86</v>
      </c>
      <c r="C2347">
        <v>96.85</v>
      </c>
      <c r="D2347">
        <v>98.28</v>
      </c>
      <c r="E2347">
        <v>96.69</v>
      </c>
      <c r="F2347">
        <v>94.66</v>
      </c>
      <c r="G2347">
        <v>95.23</v>
      </c>
      <c r="H2347">
        <v>99.99</v>
      </c>
    </row>
    <row r="2348" spans="1:8" x14ac:dyDescent="0.25">
      <c r="A2348">
        <v>1656</v>
      </c>
      <c r="B2348">
        <v>97.85</v>
      </c>
      <c r="C2348">
        <v>96.84</v>
      </c>
      <c r="D2348">
        <v>98.27</v>
      </c>
      <c r="E2348">
        <v>96.68</v>
      </c>
      <c r="F2348">
        <v>94.6</v>
      </c>
      <c r="G2348">
        <v>95.16</v>
      </c>
      <c r="H2348">
        <v>99.98</v>
      </c>
    </row>
    <row r="2349" spans="1:8" x14ac:dyDescent="0.25">
      <c r="A2349">
        <v>1655</v>
      </c>
      <c r="B2349">
        <v>97.83</v>
      </c>
      <c r="C2349">
        <v>96.81</v>
      </c>
      <c r="D2349">
        <v>98.24</v>
      </c>
      <c r="E2349">
        <v>96.65</v>
      </c>
      <c r="F2349">
        <v>94.53</v>
      </c>
      <c r="G2349">
        <v>95.08</v>
      </c>
      <c r="H2349">
        <v>99.98</v>
      </c>
    </row>
    <row r="2350" spans="1:8" x14ac:dyDescent="0.25">
      <c r="A2350">
        <v>1654</v>
      </c>
      <c r="B2350">
        <v>97.84</v>
      </c>
      <c r="C2350">
        <v>96.8</v>
      </c>
      <c r="D2350">
        <v>98.25</v>
      </c>
      <c r="E2350">
        <v>96.66</v>
      </c>
      <c r="F2350">
        <v>94.5</v>
      </c>
      <c r="G2350">
        <v>94.98</v>
      </c>
      <c r="H2350">
        <v>99.98</v>
      </c>
    </row>
    <row r="2351" spans="1:8" x14ac:dyDescent="0.25">
      <c r="A2351">
        <v>1653</v>
      </c>
      <c r="B2351">
        <v>97.84</v>
      </c>
      <c r="C2351">
        <v>96.81</v>
      </c>
      <c r="D2351">
        <v>98.28</v>
      </c>
      <c r="E2351">
        <v>96.69</v>
      </c>
      <c r="F2351">
        <v>94.54</v>
      </c>
      <c r="G2351">
        <v>94.85</v>
      </c>
      <c r="H2351">
        <v>99.97</v>
      </c>
    </row>
    <row r="2352" spans="1:8" x14ac:dyDescent="0.25">
      <c r="A2352">
        <v>1652</v>
      </c>
      <c r="B2352">
        <v>97.83</v>
      </c>
      <c r="C2352">
        <v>96.81</v>
      </c>
      <c r="D2352">
        <v>98.3</v>
      </c>
      <c r="E2352">
        <v>96.7</v>
      </c>
      <c r="F2352">
        <v>94.58</v>
      </c>
      <c r="G2352">
        <v>94.76</v>
      </c>
      <c r="H2352">
        <v>99.97</v>
      </c>
    </row>
    <row r="2353" spans="1:8" x14ac:dyDescent="0.25">
      <c r="A2353">
        <v>1651</v>
      </c>
      <c r="B2353">
        <v>97.83</v>
      </c>
      <c r="C2353">
        <v>96.81</v>
      </c>
      <c r="D2353">
        <v>98.3</v>
      </c>
      <c r="E2353">
        <v>96.7</v>
      </c>
      <c r="F2353">
        <v>94.62</v>
      </c>
      <c r="G2353">
        <v>94.74</v>
      </c>
      <c r="H2353">
        <v>100.01</v>
      </c>
    </row>
    <row r="2354" spans="1:8" x14ac:dyDescent="0.25">
      <c r="A2354">
        <v>1650</v>
      </c>
      <c r="B2354">
        <v>97.84</v>
      </c>
      <c r="C2354">
        <v>96.81</v>
      </c>
      <c r="D2354">
        <v>98.3</v>
      </c>
      <c r="E2354">
        <v>96.73</v>
      </c>
      <c r="F2354">
        <v>94.64</v>
      </c>
      <c r="G2354">
        <v>94.73</v>
      </c>
      <c r="H2354">
        <v>100.05</v>
      </c>
    </row>
    <row r="2355" spans="1:8" x14ac:dyDescent="0.25">
      <c r="A2355">
        <v>1649</v>
      </c>
      <c r="B2355">
        <v>97.84</v>
      </c>
      <c r="C2355">
        <v>96.81</v>
      </c>
      <c r="D2355">
        <v>98.31</v>
      </c>
      <c r="E2355">
        <v>96.74</v>
      </c>
      <c r="F2355">
        <v>94.63</v>
      </c>
      <c r="G2355">
        <v>94.69</v>
      </c>
      <c r="H2355">
        <v>100.07</v>
      </c>
    </row>
    <row r="2356" spans="1:8" x14ac:dyDescent="0.25">
      <c r="A2356">
        <v>1648</v>
      </c>
      <c r="B2356">
        <v>97.84</v>
      </c>
      <c r="C2356">
        <v>96.81</v>
      </c>
      <c r="D2356">
        <v>98.31</v>
      </c>
      <c r="E2356">
        <v>96.75</v>
      </c>
      <c r="F2356">
        <v>94.63</v>
      </c>
      <c r="G2356">
        <v>94.62</v>
      </c>
      <c r="H2356">
        <v>100.08</v>
      </c>
    </row>
    <row r="2357" spans="1:8" x14ac:dyDescent="0.25">
      <c r="A2357">
        <v>1647</v>
      </c>
      <c r="B2357">
        <v>97.83</v>
      </c>
      <c r="C2357">
        <v>96.83</v>
      </c>
      <c r="D2357">
        <v>98.34</v>
      </c>
      <c r="E2357">
        <v>96.8</v>
      </c>
      <c r="F2357">
        <v>94.67</v>
      </c>
      <c r="G2357">
        <v>94.55</v>
      </c>
      <c r="H2357">
        <v>100.08</v>
      </c>
    </row>
    <row r="2358" spans="1:8" x14ac:dyDescent="0.25">
      <c r="A2358">
        <v>1646</v>
      </c>
      <c r="B2358">
        <v>97.84</v>
      </c>
      <c r="C2358">
        <v>96.85</v>
      </c>
      <c r="D2358">
        <v>98.39</v>
      </c>
      <c r="E2358">
        <v>96.85</v>
      </c>
      <c r="F2358">
        <v>94.73</v>
      </c>
      <c r="G2358">
        <v>94.51</v>
      </c>
      <c r="H2358">
        <v>100.09</v>
      </c>
    </row>
    <row r="2359" spans="1:8" x14ac:dyDescent="0.25">
      <c r="A2359">
        <v>1645</v>
      </c>
      <c r="B2359">
        <v>97.84</v>
      </c>
      <c r="C2359">
        <v>96.88</v>
      </c>
      <c r="D2359">
        <v>98.42</v>
      </c>
      <c r="E2359">
        <v>96.87</v>
      </c>
      <c r="F2359">
        <v>94.77</v>
      </c>
      <c r="G2359">
        <v>94.49</v>
      </c>
      <c r="H2359">
        <v>100.09</v>
      </c>
    </row>
    <row r="2360" spans="1:8" x14ac:dyDescent="0.25">
      <c r="A2360">
        <v>1644</v>
      </c>
      <c r="B2360">
        <v>97.85</v>
      </c>
      <c r="C2360">
        <v>96.89</v>
      </c>
      <c r="D2360">
        <v>98.44</v>
      </c>
      <c r="E2360">
        <v>96.89</v>
      </c>
      <c r="F2360">
        <v>94.8</v>
      </c>
      <c r="G2360">
        <v>94.47</v>
      </c>
      <c r="H2360">
        <v>100.09</v>
      </c>
    </row>
    <row r="2361" spans="1:8" x14ac:dyDescent="0.25">
      <c r="A2361">
        <v>1643</v>
      </c>
      <c r="B2361">
        <v>97.86</v>
      </c>
      <c r="C2361">
        <v>96.9</v>
      </c>
      <c r="D2361">
        <v>98.46</v>
      </c>
      <c r="E2361">
        <v>96.92</v>
      </c>
      <c r="F2361">
        <v>94.82</v>
      </c>
      <c r="G2361">
        <v>94.46</v>
      </c>
      <c r="H2361">
        <v>100.1</v>
      </c>
    </row>
    <row r="2362" spans="1:8" x14ac:dyDescent="0.25">
      <c r="A2362">
        <v>1642</v>
      </c>
      <c r="B2362">
        <v>97.87</v>
      </c>
      <c r="C2362">
        <v>96.92</v>
      </c>
      <c r="D2362">
        <v>98.49</v>
      </c>
      <c r="E2362">
        <v>96.96</v>
      </c>
      <c r="F2362">
        <v>94.85</v>
      </c>
      <c r="G2362">
        <v>94.46</v>
      </c>
      <c r="H2362">
        <v>100.12</v>
      </c>
    </row>
    <row r="2363" spans="1:8" x14ac:dyDescent="0.25">
      <c r="A2363">
        <v>1641</v>
      </c>
      <c r="B2363">
        <v>97.87</v>
      </c>
      <c r="C2363">
        <v>96.94</v>
      </c>
      <c r="D2363">
        <v>98.52</v>
      </c>
      <c r="E2363">
        <v>97</v>
      </c>
      <c r="F2363">
        <v>94.87</v>
      </c>
      <c r="G2363">
        <v>94.44</v>
      </c>
      <c r="H2363">
        <v>100.13</v>
      </c>
    </row>
    <row r="2364" spans="1:8" x14ac:dyDescent="0.25">
      <c r="A2364">
        <v>1640</v>
      </c>
      <c r="B2364">
        <v>97.88</v>
      </c>
      <c r="C2364">
        <v>96.95</v>
      </c>
      <c r="D2364">
        <v>98.54</v>
      </c>
      <c r="E2364">
        <v>97.04</v>
      </c>
      <c r="F2364">
        <v>94.88</v>
      </c>
      <c r="G2364">
        <v>94.43</v>
      </c>
      <c r="H2364">
        <v>100.15</v>
      </c>
    </row>
    <row r="2365" spans="1:8" x14ac:dyDescent="0.25">
      <c r="A2365">
        <v>1639</v>
      </c>
      <c r="B2365">
        <v>97.89</v>
      </c>
      <c r="C2365">
        <v>96.96</v>
      </c>
      <c r="D2365">
        <v>98.56</v>
      </c>
      <c r="E2365">
        <v>97.08</v>
      </c>
      <c r="F2365">
        <v>94.88</v>
      </c>
      <c r="G2365">
        <v>94.42</v>
      </c>
      <c r="H2365">
        <v>100.15</v>
      </c>
    </row>
    <row r="2366" spans="1:8" x14ac:dyDescent="0.25">
      <c r="A2366">
        <v>1638</v>
      </c>
      <c r="B2366">
        <v>97.89</v>
      </c>
      <c r="C2366">
        <v>96.97</v>
      </c>
      <c r="D2366">
        <v>98.58</v>
      </c>
      <c r="E2366">
        <v>97.13</v>
      </c>
      <c r="F2366">
        <v>94.88</v>
      </c>
      <c r="G2366">
        <v>94.42</v>
      </c>
      <c r="H2366">
        <v>100.16</v>
      </c>
    </row>
    <row r="2367" spans="1:8" x14ac:dyDescent="0.25">
      <c r="A2367">
        <v>1637</v>
      </c>
      <c r="B2367">
        <v>97.89</v>
      </c>
      <c r="C2367">
        <v>96.99</v>
      </c>
      <c r="D2367">
        <v>98.6</v>
      </c>
      <c r="E2367">
        <v>97.18</v>
      </c>
      <c r="F2367">
        <v>94.9</v>
      </c>
      <c r="G2367">
        <v>94.41</v>
      </c>
      <c r="H2367">
        <v>100.15</v>
      </c>
    </row>
    <row r="2368" spans="1:8" x14ac:dyDescent="0.25">
      <c r="A2368">
        <v>1636</v>
      </c>
      <c r="B2368">
        <v>97.89</v>
      </c>
      <c r="C2368">
        <v>97</v>
      </c>
      <c r="D2368">
        <v>98.64</v>
      </c>
      <c r="E2368">
        <v>97.25</v>
      </c>
      <c r="F2368">
        <v>94.96</v>
      </c>
      <c r="G2368">
        <v>94.41</v>
      </c>
      <c r="H2368">
        <v>100.15</v>
      </c>
    </row>
    <row r="2369" spans="1:8" x14ac:dyDescent="0.25">
      <c r="A2369">
        <v>1635</v>
      </c>
      <c r="B2369">
        <v>97.91</v>
      </c>
      <c r="C2369">
        <v>97.04</v>
      </c>
      <c r="D2369">
        <v>98.7</v>
      </c>
      <c r="E2369">
        <v>97.32</v>
      </c>
      <c r="F2369">
        <v>95.04</v>
      </c>
      <c r="G2369">
        <v>94.45</v>
      </c>
      <c r="H2369">
        <v>100.16</v>
      </c>
    </row>
    <row r="2370" spans="1:8" x14ac:dyDescent="0.25">
      <c r="A2370">
        <v>1634</v>
      </c>
      <c r="B2370">
        <v>97.93</v>
      </c>
      <c r="C2370">
        <v>97.07</v>
      </c>
      <c r="D2370">
        <v>98.75</v>
      </c>
      <c r="E2370">
        <v>97.37</v>
      </c>
      <c r="F2370">
        <v>95.12</v>
      </c>
      <c r="G2370">
        <v>94.5</v>
      </c>
      <c r="H2370">
        <v>100.19</v>
      </c>
    </row>
    <row r="2371" spans="1:8" x14ac:dyDescent="0.25">
      <c r="A2371">
        <v>1633</v>
      </c>
      <c r="B2371">
        <v>97.94</v>
      </c>
      <c r="C2371">
        <v>97.09</v>
      </c>
      <c r="D2371">
        <v>98.79</v>
      </c>
      <c r="E2371">
        <v>97.41</v>
      </c>
      <c r="F2371">
        <v>95.17</v>
      </c>
      <c r="G2371">
        <v>94.55</v>
      </c>
      <c r="H2371">
        <v>100.21</v>
      </c>
    </row>
    <row r="2372" spans="1:8" x14ac:dyDescent="0.25">
      <c r="A2372">
        <v>1632</v>
      </c>
      <c r="B2372">
        <v>97.94</v>
      </c>
      <c r="C2372">
        <v>97.11</v>
      </c>
      <c r="D2372">
        <v>98.83</v>
      </c>
      <c r="E2372">
        <v>97.45</v>
      </c>
      <c r="F2372">
        <v>95.2</v>
      </c>
      <c r="G2372">
        <v>94.58</v>
      </c>
      <c r="H2372">
        <v>100.22</v>
      </c>
    </row>
    <row r="2373" spans="1:8" x14ac:dyDescent="0.25">
      <c r="A2373">
        <v>1631</v>
      </c>
      <c r="B2373">
        <v>97.94</v>
      </c>
      <c r="C2373">
        <v>97.12</v>
      </c>
      <c r="D2373">
        <v>98.85</v>
      </c>
      <c r="E2373">
        <v>97.48</v>
      </c>
      <c r="F2373">
        <v>95.23</v>
      </c>
      <c r="G2373">
        <v>94.62</v>
      </c>
      <c r="H2373">
        <v>100.23</v>
      </c>
    </row>
    <row r="2374" spans="1:8" x14ac:dyDescent="0.25">
      <c r="A2374">
        <v>1630</v>
      </c>
      <c r="B2374">
        <v>97.94</v>
      </c>
      <c r="C2374">
        <v>97.14</v>
      </c>
      <c r="D2374">
        <v>98.88</v>
      </c>
      <c r="E2374">
        <v>97.52</v>
      </c>
      <c r="F2374">
        <v>95.26</v>
      </c>
      <c r="G2374">
        <v>94.66</v>
      </c>
      <c r="H2374">
        <v>100.24</v>
      </c>
    </row>
    <row r="2375" spans="1:8" x14ac:dyDescent="0.25">
      <c r="A2375">
        <v>1629</v>
      </c>
      <c r="B2375">
        <v>97.94</v>
      </c>
      <c r="C2375">
        <v>97.16</v>
      </c>
      <c r="D2375">
        <v>98.91</v>
      </c>
      <c r="E2375">
        <v>97.56</v>
      </c>
      <c r="F2375">
        <v>95.28</v>
      </c>
      <c r="G2375">
        <v>94.71</v>
      </c>
      <c r="H2375">
        <v>100.25</v>
      </c>
    </row>
    <row r="2376" spans="1:8" x14ac:dyDescent="0.25">
      <c r="A2376">
        <v>1628</v>
      </c>
      <c r="B2376">
        <v>97.95</v>
      </c>
      <c r="C2376">
        <v>97.18</v>
      </c>
      <c r="D2376">
        <v>98.95</v>
      </c>
      <c r="E2376">
        <v>97.61</v>
      </c>
      <c r="F2376">
        <v>95.32</v>
      </c>
      <c r="G2376">
        <v>94.76</v>
      </c>
      <c r="H2376">
        <v>100.26</v>
      </c>
    </row>
    <row r="2377" spans="1:8" x14ac:dyDescent="0.25">
      <c r="A2377">
        <v>1627</v>
      </c>
      <c r="B2377">
        <v>97.96</v>
      </c>
      <c r="C2377">
        <v>97.2</v>
      </c>
      <c r="D2377">
        <v>98.99</v>
      </c>
      <c r="E2377">
        <v>97.67</v>
      </c>
      <c r="F2377">
        <v>95.36</v>
      </c>
      <c r="G2377">
        <v>94.83</v>
      </c>
      <c r="H2377">
        <v>100.27</v>
      </c>
    </row>
    <row r="2378" spans="1:8" x14ac:dyDescent="0.25">
      <c r="A2378">
        <v>1626</v>
      </c>
      <c r="B2378">
        <v>97.97</v>
      </c>
      <c r="C2378">
        <v>97.22</v>
      </c>
      <c r="D2378">
        <v>99.03</v>
      </c>
      <c r="E2378">
        <v>97.74</v>
      </c>
      <c r="F2378">
        <v>95.4</v>
      </c>
      <c r="G2378">
        <v>94.9</v>
      </c>
      <c r="H2378">
        <v>100.28</v>
      </c>
    </row>
    <row r="2379" spans="1:8" x14ac:dyDescent="0.25">
      <c r="A2379">
        <v>1625</v>
      </c>
      <c r="B2379">
        <v>97.98</v>
      </c>
      <c r="C2379">
        <v>97.24</v>
      </c>
      <c r="D2379">
        <v>99.05</v>
      </c>
      <c r="E2379">
        <v>97.79</v>
      </c>
      <c r="F2379">
        <v>95.43</v>
      </c>
      <c r="G2379">
        <v>94.96</v>
      </c>
      <c r="H2379">
        <v>100.29</v>
      </c>
    </row>
    <row r="2380" spans="1:8" x14ac:dyDescent="0.25">
      <c r="A2380">
        <v>1624</v>
      </c>
      <c r="B2380">
        <v>97.98</v>
      </c>
      <c r="C2380">
        <v>97.26</v>
      </c>
      <c r="D2380">
        <v>99.08</v>
      </c>
      <c r="E2380">
        <v>97.84</v>
      </c>
      <c r="F2380">
        <v>95.46</v>
      </c>
      <c r="G2380">
        <v>95.02</v>
      </c>
      <c r="H2380">
        <v>100.3</v>
      </c>
    </row>
    <row r="2381" spans="1:8" x14ac:dyDescent="0.25">
      <c r="A2381">
        <v>1623</v>
      </c>
      <c r="B2381">
        <v>97.98</v>
      </c>
      <c r="C2381">
        <v>97.29</v>
      </c>
      <c r="D2381">
        <v>99.12</v>
      </c>
      <c r="E2381">
        <v>97.89</v>
      </c>
      <c r="F2381">
        <v>95.51</v>
      </c>
      <c r="G2381">
        <v>95.11</v>
      </c>
      <c r="H2381">
        <v>100.31</v>
      </c>
    </row>
    <row r="2382" spans="1:8" x14ac:dyDescent="0.25">
      <c r="A2382">
        <v>1622</v>
      </c>
      <c r="B2382">
        <v>97.99</v>
      </c>
      <c r="C2382">
        <v>97.32</v>
      </c>
      <c r="D2382">
        <v>99.18</v>
      </c>
      <c r="E2382">
        <v>97.95</v>
      </c>
      <c r="F2382">
        <v>95.57</v>
      </c>
      <c r="G2382">
        <v>95.2</v>
      </c>
      <c r="H2382">
        <v>100.33</v>
      </c>
    </row>
    <row r="2383" spans="1:8" x14ac:dyDescent="0.25">
      <c r="A2383">
        <v>1621</v>
      </c>
      <c r="B2383">
        <v>98</v>
      </c>
      <c r="C2383">
        <v>97.34</v>
      </c>
      <c r="D2383">
        <v>99.22</v>
      </c>
      <c r="E2383">
        <v>97.99</v>
      </c>
      <c r="F2383">
        <v>95.61</v>
      </c>
      <c r="G2383">
        <v>95.27</v>
      </c>
      <c r="H2383">
        <v>100.34</v>
      </c>
    </row>
    <row r="2384" spans="1:8" x14ac:dyDescent="0.25">
      <c r="A2384">
        <v>1620</v>
      </c>
      <c r="B2384">
        <v>98.01</v>
      </c>
      <c r="C2384">
        <v>97.35</v>
      </c>
      <c r="D2384">
        <v>99.25</v>
      </c>
      <c r="E2384">
        <v>98.03</v>
      </c>
      <c r="F2384">
        <v>95.63</v>
      </c>
      <c r="G2384">
        <v>95.33</v>
      </c>
      <c r="H2384">
        <v>100.35</v>
      </c>
    </row>
    <row r="2385" spans="1:8" x14ac:dyDescent="0.25">
      <c r="A2385">
        <v>1619</v>
      </c>
      <c r="B2385">
        <v>98.01</v>
      </c>
      <c r="C2385">
        <v>97.36</v>
      </c>
      <c r="D2385">
        <v>99.27</v>
      </c>
      <c r="E2385">
        <v>98.07</v>
      </c>
      <c r="F2385">
        <v>95.63</v>
      </c>
      <c r="G2385">
        <v>95.38</v>
      </c>
      <c r="H2385">
        <v>100.35</v>
      </c>
    </row>
    <row r="2386" spans="1:8" x14ac:dyDescent="0.25">
      <c r="A2386">
        <v>1618</v>
      </c>
      <c r="B2386">
        <v>98.01</v>
      </c>
      <c r="C2386">
        <v>97.37</v>
      </c>
      <c r="D2386">
        <v>99.29</v>
      </c>
      <c r="E2386">
        <v>98.11</v>
      </c>
      <c r="F2386">
        <v>95.65</v>
      </c>
      <c r="G2386">
        <v>95.44</v>
      </c>
      <c r="H2386">
        <v>100.36</v>
      </c>
    </row>
    <row r="2387" spans="1:8" x14ac:dyDescent="0.25">
      <c r="A2387">
        <v>1617</v>
      </c>
      <c r="B2387">
        <v>98.01</v>
      </c>
      <c r="C2387">
        <v>97.38</v>
      </c>
      <c r="D2387">
        <v>99.32</v>
      </c>
      <c r="E2387">
        <v>98.16</v>
      </c>
      <c r="F2387">
        <v>95.69</v>
      </c>
      <c r="G2387">
        <v>95.51</v>
      </c>
      <c r="H2387">
        <v>100.37</v>
      </c>
    </row>
    <row r="2388" spans="1:8" x14ac:dyDescent="0.25">
      <c r="A2388">
        <v>1616</v>
      </c>
      <c r="B2388">
        <v>98.01</v>
      </c>
      <c r="C2388">
        <v>97.4</v>
      </c>
      <c r="D2388">
        <v>99.36</v>
      </c>
      <c r="E2388">
        <v>98.22</v>
      </c>
      <c r="F2388">
        <v>95.76</v>
      </c>
      <c r="G2388">
        <v>95.59</v>
      </c>
      <c r="H2388">
        <v>100.38</v>
      </c>
    </row>
    <row r="2389" spans="1:8" x14ac:dyDescent="0.25">
      <c r="A2389">
        <v>1615</v>
      </c>
      <c r="B2389">
        <v>98.01</v>
      </c>
      <c r="C2389">
        <v>97.42</v>
      </c>
      <c r="D2389">
        <v>99.38</v>
      </c>
      <c r="E2389">
        <v>98.26</v>
      </c>
      <c r="F2389">
        <v>95.82</v>
      </c>
      <c r="G2389">
        <v>95.66</v>
      </c>
      <c r="H2389">
        <v>100.39</v>
      </c>
    </row>
    <row r="2390" spans="1:8" x14ac:dyDescent="0.25">
      <c r="A2390">
        <v>1614</v>
      </c>
      <c r="B2390">
        <v>98.02</v>
      </c>
      <c r="C2390">
        <v>97.44</v>
      </c>
      <c r="D2390">
        <v>99.41</v>
      </c>
      <c r="E2390">
        <v>98.3</v>
      </c>
      <c r="F2390">
        <v>95.86</v>
      </c>
      <c r="G2390">
        <v>95.73</v>
      </c>
      <c r="H2390">
        <v>100.4</v>
      </c>
    </row>
    <row r="2391" spans="1:8" x14ac:dyDescent="0.25">
      <c r="A2391">
        <v>1613</v>
      </c>
      <c r="B2391">
        <v>98.02</v>
      </c>
      <c r="C2391">
        <v>97.45</v>
      </c>
      <c r="D2391">
        <v>99.42</v>
      </c>
      <c r="E2391">
        <v>98.32</v>
      </c>
      <c r="F2391">
        <v>95.87</v>
      </c>
      <c r="G2391">
        <v>95.78</v>
      </c>
      <c r="H2391">
        <v>100.4</v>
      </c>
    </row>
    <row r="2392" spans="1:8" x14ac:dyDescent="0.25">
      <c r="A2392">
        <v>1612</v>
      </c>
      <c r="B2392">
        <v>98.01</v>
      </c>
      <c r="C2392">
        <v>97.45</v>
      </c>
      <c r="D2392">
        <v>99.44</v>
      </c>
      <c r="E2392">
        <v>98.33</v>
      </c>
      <c r="F2392">
        <v>95.88</v>
      </c>
      <c r="G2392">
        <v>95.82</v>
      </c>
      <c r="H2392">
        <v>100.39</v>
      </c>
    </row>
    <row r="2393" spans="1:8" x14ac:dyDescent="0.25">
      <c r="A2393">
        <v>1611</v>
      </c>
      <c r="B2393">
        <v>98.01</v>
      </c>
      <c r="C2393">
        <v>97.45</v>
      </c>
      <c r="D2393">
        <v>99.45</v>
      </c>
      <c r="E2393">
        <v>98.34</v>
      </c>
      <c r="F2393">
        <v>95.89</v>
      </c>
      <c r="G2393">
        <v>95.88</v>
      </c>
      <c r="H2393">
        <v>100.38</v>
      </c>
    </row>
    <row r="2394" spans="1:8" x14ac:dyDescent="0.25">
      <c r="A2394">
        <v>1610</v>
      </c>
      <c r="B2394">
        <v>98</v>
      </c>
      <c r="C2394">
        <v>97.45</v>
      </c>
      <c r="D2394">
        <v>99.47</v>
      </c>
      <c r="E2394">
        <v>98.37</v>
      </c>
      <c r="F2394">
        <v>95.9</v>
      </c>
      <c r="G2394">
        <v>95.93</v>
      </c>
      <c r="H2394">
        <v>100.38</v>
      </c>
    </row>
    <row r="2395" spans="1:8" x14ac:dyDescent="0.25">
      <c r="A2395">
        <v>1609</v>
      </c>
      <c r="B2395">
        <v>97.99</v>
      </c>
      <c r="C2395">
        <v>97.45</v>
      </c>
      <c r="D2395">
        <v>99.48</v>
      </c>
      <c r="E2395">
        <v>98.39</v>
      </c>
      <c r="F2395">
        <v>95.92</v>
      </c>
      <c r="G2395">
        <v>95.97</v>
      </c>
      <c r="H2395">
        <v>100.38</v>
      </c>
    </row>
    <row r="2396" spans="1:8" x14ac:dyDescent="0.25">
      <c r="A2396">
        <v>1608</v>
      </c>
      <c r="B2396">
        <v>97.98</v>
      </c>
      <c r="C2396">
        <v>97.45</v>
      </c>
      <c r="D2396">
        <v>99.5</v>
      </c>
      <c r="E2396">
        <v>98.42</v>
      </c>
      <c r="F2396">
        <v>95.93</v>
      </c>
      <c r="G2396">
        <v>96.01</v>
      </c>
      <c r="H2396">
        <v>100.38</v>
      </c>
    </row>
    <row r="2397" spans="1:8" x14ac:dyDescent="0.25">
      <c r="A2397">
        <v>1607</v>
      </c>
      <c r="B2397">
        <v>97.98</v>
      </c>
      <c r="C2397">
        <v>97.45</v>
      </c>
      <c r="D2397">
        <v>99.52</v>
      </c>
      <c r="E2397">
        <v>98.46</v>
      </c>
      <c r="F2397">
        <v>95.96</v>
      </c>
      <c r="G2397">
        <v>96.05</v>
      </c>
      <c r="H2397">
        <v>100.37</v>
      </c>
    </row>
    <row r="2398" spans="1:8" x14ac:dyDescent="0.25">
      <c r="A2398">
        <v>1606</v>
      </c>
      <c r="B2398">
        <v>97.97</v>
      </c>
      <c r="C2398">
        <v>97.46</v>
      </c>
      <c r="D2398">
        <v>99.54</v>
      </c>
      <c r="E2398">
        <v>98.49</v>
      </c>
      <c r="F2398">
        <v>95.97</v>
      </c>
      <c r="G2398">
        <v>96.08</v>
      </c>
      <c r="H2398">
        <v>100.38</v>
      </c>
    </row>
    <row r="2399" spans="1:8" x14ac:dyDescent="0.25">
      <c r="A2399">
        <v>1605</v>
      </c>
      <c r="B2399">
        <v>97.97</v>
      </c>
      <c r="C2399">
        <v>97.46</v>
      </c>
      <c r="D2399">
        <v>99.55</v>
      </c>
      <c r="E2399">
        <v>98.51</v>
      </c>
      <c r="F2399">
        <v>95.98</v>
      </c>
      <c r="G2399">
        <v>96.1</v>
      </c>
      <c r="H2399">
        <v>100.38</v>
      </c>
    </row>
    <row r="2400" spans="1:8" x14ac:dyDescent="0.25">
      <c r="A2400">
        <v>1604</v>
      </c>
      <c r="B2400">
        <v>97.96</v>
      </c>
      <c r="C2400">
        <v>97.46</v>
      </c>
      <c r="D2400">
        <v>99.56</v>
      </c>
      <c r="E2400">
        <v>98.53</v>
      </c>
      <c r="F2400">
        <v>95.98</v>
      </c>
      <c r="G2400">
        <v>96.12</v>
      </c>
      <c r="H2400">
        <v>100.38</v>
      </c>
    </row>
    <row r="2401" spans="1:8" x14ac:dyDescent="0.25">
      <c r="A2401">
        <v>1603</v>
      </c>
      <c r="B2401">
        <v>97.96</v>
      </c>
      <c r="C2401">
        <v>97.46</v>
      </c>
      <c r="D2401">
        <v>99.57</v>
      </c>
      <c r="E2401">
        <v>98.55</v>
      </c>
      <c r="F2401">
        <v>96</v>
      </c>
      <c r="G2401">
        <v>96.14</v>
      </c>
      <c r="H2401">
        <v>100.38</v>
      </c>
    </row>
    <row r="2402" spans="1:8" x14ac:dyDescent="0.25">
      <c r="A2402">
        <v>1602</v>
      </c>
      <c r="B2402">
        <v>97.96</v>
      </c>
      <c r="C2402">
        <v>97.46</v>
      </c>
      <c r="D2402">
        <v>99.59</v>
      </c>
      <c r="E2402">
        <v>98.57</v>
      </c>
      <c r="F2402">
        <v>96.01</v>
      </c>
      <c r="G2402">
        <v>96.16</v>
      </c>
      <c r="H2402">
        <v>100.39</v>
      </c>
    </row>
    <row r="2403" spans="1:8" x14ac:dyDescent="0.25">
      <c r="A2403">
        <v>1601</v>
      </c>
      <c r="B2403">
        <v>97.96</v>
      </c>
      <c r="C2403">
        <v>97.46</v>
      </c>
      <c r="D2403">
        <v>99.6</v>
      </c>
      <c r="E2403">
        <v>98.59</v>
      </c>
      <c r="F2403">
        <v>96.03</v>
      </c>
      <c r="G2403">
        <v>96.16</v>
      </c>
      <c r="H2403">
        <v>100.39</v>
      </c>
    </row>
    <row r="2404" spans="1:8" x14ac:dyDescent="0.25">
      <c r="A2404">
        <v>1600</v>
      </c>
      <c r="B2404">
        <v>97.95</v>
      </c>
      <c r="C2404">
        <v>97.45</v>
      </c>
      <c r="D2404">
        <v>99.6</v>
      </c>
      <c r="E2404">
        <v>98.6</v>
      </c>
      <c r="F2404">
        <v>96.03</v>
      </c>
      <c r="G2404">
        <v>96.15</v>
      </c>
      <c r="H2404">
        <v>100.39</v>
      </c>
    </row>
    <row r="2405" spans="1:8" x14ac:dyDescent="0.25">
      <c r="A2405">
        <v>1599</v>
      </c>
      <c r="B2405">
        <v>97.93</v>
      </c>
      <c r="C2405">
        <v>97.44</v>
      </c>
      <c r="D2405">
        <v>99.6</v>
      </c>
      <c r="E2405">
        <v>98.61</v>
      </c>
      <c r="F2405">
        <v>96.03</v>
      </c>
      <c r="G2405">
        <v>96.14</v>
      </c>
      <c r="H2405">
        <v>100.39</v>
      </c>
    </row>
    <row r="2406" spans="1:8" x14ac:dyDescent="0.25">
      <c r="A2406">
        <v>1598</v>
      </c>
      <c r="B2406">
        <v>97.92</v>
      </c>
      <c r="C2406">
        <v>97.44</v>
      </c>
      <c r="D2406">
        <v>99.61</v>
      </c>
      <c r="E2406">
        <v>98.62</v>
      </c>
      <c r="F2406">
        <v>96.02</v>
      </c>
      <c r="G2406">
        <v>96.12</v>
      </c>
      <c r="H2406">
        <v>100.39</v>
      </c>
    </row>
    <row r="2407" spans="1:8" x14ac:dyDescent="0.25">
      <c r="A2407">
        <v>1597</v>
      </c>
      <c r="B2407">
        <v>97.9</v>
      </c>
      <c r="C2407">
        <v>97.43</v>
      </c>
      <c r="D2407">
        <v>99.61</v>
      </c>
      <c r="E2407">
        <v>98.63</v>
      </c>
      <c r="F2407">
        <v>96.01</v>
      </c>
      <c r="G2407">
        <v>96.07</v>
      </c>
      <c r="H2407">
        <v>100.39</v>
      </c>
    </row>
    <row r="2408" spans="1:8" x14ac:dyDescent="0.25">
      <c r="A2408">
        <v>1596</v>
      </c>
      <c r="B2408">
        <v>97.88</v>
      </c>
      <c r="C2408">
        <v>97.41</v>
      </c>
      <c r="D2408">
        <v>99.6</v>
      </c>
      <c r="E2408">
        <v>98.63</v>
      </c>
      <c r="F2408">
        <v>96</v>
      </c>
      <c r="G2408">
        <v>96.01</v>
      </c>
      <c r="H2408">
        <v>100.38</v>
      </c>
    </row>
    <row r="2409" spans="1:8" x14ac:dyDescent="0.25">
      <c r="A2409">
        <v>1595</v>
      </c>
      <c r="B2409">
        <v>97.87</v>
      </c>
      <c r="C2409">
        <v>97.4</v>
      </c>
      <c r="D2409">
        <v>99.61</v>
      </c>
      <c r="E2409">
        <v>98.63</v>
      </c>
      <c r="F2409">
        <v>95.99</v>
      </c>
      <c r="G2409">
        <v>95.96</v>
      </c>
      <c r="H2409">
        <v>100.38</v>
      </c>
    </row>
    <row r="2410" spans="1:8" x14ac:dyDescent="0.25">
      <c r="A2410">
        <v>1594</v>
      </c>
      <c r="B2410">
        <v>97.85</v>
      </c>
      <c r="C2410">
        <v>97.4</v>
      </c>
      <c r="D2410">
        <v>99.61</v>
      </c>
      <c r="E2410">
        <v>98.64</v>
      </c>
      <c r="F2410">
        <v>96</v>
      </c>
      <c r="G2410">
        <v>95.9</v>
      </c>
      <c r="H2410">
        <v>100.38</v>
      </c>
    </row>
    <row r="2411" spans="1:8" x14ac:dyDescent="0.25">
      <c r="A2411">
        <v>1593</v>
      </c>
      <c r="B2411">
        <v>97.83</v>
      </c>
      <c r="C2411">
        <v>97.39</v>
      </c>
      <c r="D2411">
        <v>99.62</v>
      </c>
      <c r="E2411">
        <v>98.65</v>
      </c>
      <c r="F2411">
        <v>96</v>
      </c>
      <c r="G2411">
        <v>95.81</v>
      </c>
      <c r="H2411">
        <v>100.39</v>
      </c>
    </row>
    <row r="2412" spans="1:8" x14ac:dyDescent="0.25">
      <c r="A2412">
        <v>1592</v>
      </c>
      <c r="B2412">
        <v>97.81</v>
      </c>
      <c r="C2412">
        <v>97.37</v>
      </c>
      <c r="D2412">
        <v>99.61</v>
      </c>
      <c r="E2412">
        <v>98.65</v>
      </c>
      <c r="F2412">
        <v>95.99</v>
      </c>
      <c r="G2412">
        <v>95.69</v>
      </c>
      <c r="H2412">
        <v>100.38</v>
      </c>
    </row>
    <row r="2413" spans="1:8" x14ac:dyDescent="0.25">
      <c r="A2413">
        <v>1591</v>
      </c>
      <c r="B2413">
        <v>97.79</v>
      </c>
      <c r="C2413">
        <v>97.35</v>
      </c>
      <c r="D2413">
        <v>99.6</v>
      </c>
      <c r="E2413">
        <v>98.65</v>
      </c>
      <c r="F2413">
        <v>95.98</v>
      </c>
      <c r="G2413">
        <v>95.55</v>
      </c>
      <c r="H2413">
        <v>100.38</v>
      </c>
    </row>
    <row r="2414" spans="1:8" x14ac:dyDescent="0.25">
      <c r="A2414">
        <v>1590</v>
      </c>
      <c r="B2414">
        <v>97.77</v>
      </c>
      <c r="C2414">
        <v>97.33</v>
      </c>
      <c r="D2414">
        <v>99.59</v>
      </c>
      <c r="E2414">
        <v>98.65</v>
      </c>
      <c r="F2414">
        <v>95.97</v>
      </c>
      <c r="G2414">
        <v>95.37</v>
      </c>
      <c r="H2414">
        <v>100.38</v>
      </c>
    </row>
    <row r="2415" spans="1:8" x14ac:dyDescent="0.25">
      <c r="A2415">
        <v>1589</v>
      </c>
      <c r="B2415">
        <v>97.74</v>
      </c>
      <c r="C2415">
        <v>97.3</v>
      </c>
      <c r="D2415">
        <v>99.57</v>
      </c>
      <c r="E2415">
        <v>98.63</v>
      </c>
      <c r="F2415">
        <v>95.96</v>
      </c>
      <c r="G2415">
        <v>95.14</v>
      </c>
      <c r="H2415">
        <v>100.38</v>
      </c>
    </row>
    <row r="2416" spans="1:8" x14ac:dyDescent="0.25">
      <c r="A2416">
        <v>1588</v>
      </c>
      <c r="B2416">
        <v>97.7</v>
      </c>
      <c r="C2416">
        <v>97.26</v>
      </c>
      <c r="D2416">
        <v>99.54</v>
      </c>
      <c r="E2416">
        <v>98.6</v>
      </c>
      <c r="F2416">
        <v>95.93</v>
      </c>
      <c r="G2416">
        <v>94.84</v>
      </c>
      <c r="H2416">
        <v>100.38</v>
      </c>
    </row>
    <row r="2417" spans="1:8" x14ac:dyDescent="0.25">
      <c r="A2417">
        <v>1587</v>
      </c>
      <c r="B2417">
        <v>97.67</v>
      </c>
      <c r="C2417">
        <v>97.21</v>
      </c>
      <c r="D2417">
        <v>99.52</v>
      </c>
      <c r="E2417">
        <v>98.58</v>
      </c>
      <c r="F2417">
        <v>95.9</v>
      </c>
      <c r="G2417">
        <v>94.49</v>
      </c>
      <c r="H2417">
        <v>100.39</v>
      </c>
    </row>
    <row r="2418" spans="1:8" x14ac:dyDescent="0.25">
      <c r="A2418">
        <v>1586</v>
      </c>
      <c r="B2418">
        <v>97.62</v>
      </c>
      <c r="C2418">
        <v>97.16</v>
      </c>
      <c r="D2418">
        <v>99.49</v>
      </c>
      <c r="E2418">
        <v>98.55</v>
      </c>
      <c r="F2418">
        <v>95.86</v>
      </c>
      <c r="G2418">
        <v>94.06</v>
      </c>
      <c r="H2418">
        <v>100.39</v>
      </c>
    </row>
    <row r="2419" spans="1:8" x14ac:dyDescent="0.25">
      <c r="A2419">
        <v>1585</v>
      </c>
      <c r="B2419">
        <v>97.57</v>
      </c>
      <c r="C2419">
        <v>97.1</v>
      </c>
      <c r="D2419">
        <v>99.44</v>
      </c>
      <c r="E2419">
        <v>98.51</v>
      </c>
      <c r="F2419">
        <v>95.81</v>
      </c>
      <c r="G2419">
        <v>93.5</v>
      </c>
      <c r="H2419">
        <v>100.39</v>
      </c>
    </row>
    <row r="2420" spans="1:8" x14ac:dyDescent="0.25">
      <c r="A2420">
        <v>1584</v>
      </c>
      <c r="B2420">
        <v>97.49</v>
      </c>
      <c r="C2420">
        <v>97.01</v>
      </c>
      <c r="D2420">
        <v>99.37</v>
      </c>
      <c r="E2420">
        <v>98.45</v>
      </c>
      <c r="F2420">
        <v>95.74</v>
      </c>
      <c r="G2420">
        <v>92.8</v>
      </c>
      <c r="H2420">
        <v>100.38</v>
      </c>
    </row>
    <row r="2421" spans="1:8" x14ac:dyDescent="0.25">
      <c r="A2421">
        <v>1583</v>
      </c>
      <c r="B2421">
        <v>97.4</v>
      </c>
      <c r="C2421">
        <v>96.91</v>
      </c>
      <c r="D2421">
        <v>99.29</v>
      </c>
      <c r="E2421">
        <v>98.38</v>
      </c>
      <c r="F2421">
        <v>95.66</v>
      </c>
      <c r="G2421">
        <v>91.96</v>
      </c>
      <c r="H2421">
        <v>100.38</v>
      </c>
    </row>
    <row r="2422" spans="1:8" x14ac:dyDescent="0.25">
      <c r="A2422">
        <v>1582</v>
      </c>
      <c r="B2422">
        <v>97.3</v>
      </c>
      <c r="C2422">
        <v>96.8</v>
      </c>
      <c r="D2422">
        <v>99.21</v>
      </c>
      <c r="E2422">
        <v>98.29</v>
      </c>
      <c r="F2422">
        <v>95.58</v>
      </c>
      <c r="G2422">
        <v>91</v>
      </c>
      <c r="H2422">
        <v>100.39</v>
      </c>
    </row>
    <row r="2423" spans="1:8" x14ac:dyDescent="0.25">
      <c r="A2423">
        <v>1581</v>
      </c>
      <c r="B2423">
        <v>97.19</v>
      </c>
      <c r="C2423">
        <v>96.68</v>
      </c>
      <c r="D2423">
        <v>99.11</v>
      </c>
      <c r="E2423">
        <v>98.19</v>
      </c>
      <c r="F2423">
        <v>95.47</v>
      </c>
      <c r="G2423">
        <v>89.93</v>
      </c>
      <c r="H2423">
        <v>100.39</v>
      </c>
    </row>
    <row r="2424" spans="1:8" x14ac:dyDescent="0.25">
      <c r="A2424">
        <v>1580</v>
      </c>
      <c r="B2424">
        <v>97.08</v>
      </c>
      <c r="C2424">
        <v>96.56</v>
      </c>
      <c r="D2424">
        <v>99.01</v>
      </c>
      <c r="E2424">
        <v>98.08</v>
      </c>
      <c r="F2424">
        <v>95.35</v>
      </c>
      <c r="G2424">
        <v>88.85</v>
      </c>
      <c r="H2424">
        <v>100.38</v>
      </c>
    </row>
    <row r="2425" spans="1:8" x14ac:dyDescent="0.25">
      <c r="A2425">
        <v>1579</v>
      </c>
      <c r="B2425">
        <v>96.98</v>
      </c>
      <c r="C2425">
        <v>96.43</v>
      </c>
      <c r="D2425">
        <v>98.9</v>
      </c>
      <c r="E2425">
        <v>97.97</v>
      </c>
      <c r="F2425">
        <v>95.22</v>
      </c>
      <c r="G2425">
        <v>87.82</v>
      </c>
      <c r="H2425">
        <v>100.38</v>
      </c>
    </row>
    <row r="2426" spans="1:8" x14ac:dyDescent="0.25">
      <c r="A2426">
        <v>1578</v>
      </c>
      <c r="B2426">
        <v>96.87</v>
      </c>
      <c r="C2426">
        <v>96.3</v>
      </c>
      <c r="D2426">
        <v>98.79</v>
      </c>
      <c r="E2426">
        <v>97.86</v>
      </c>
      <c r="F2426">
        <v>95.08</v>
      </c>
      <c r="G2426">
        <v>86.78</v>
      </c>
      <c r="H2426">
        <v>100.37</v>
      </c>
    </row>
    <row r="2427" spans="1:8" x14ac:dyDescent="0.25">
      <c r="A2427">
        <v>1577</v>
      </c>
      <c r="B2427">
        <v>96.74</v>
      </c>
      <c r="C2427">
        <v>96.16</v>
      </c>
      <c r="D2427">
        <v>98.67</v>
      </c>
      <c r="E2427">
        <v>97.75</v>
      </c>
      <c r="F2427">
        <v>94.95</v>
      </c>
      <c r="G2427">
        <v>85.64</v>
      </c>
      <c r="H2427">
        <v>100.37</v>
      </c>
    </row>
    <row r="2428" spans="1:8" x14ac:dyDescent="0.25">
      <c r="A2428">
        <v>1576</v>
      </c>
      <c r="B2428">
        <v>96.61</v>
      </c>
      <c r="C2428">
        <v>96.02</v>
      </c>
      <c r="D2428">
        <v>98.56</v>
      </c>
      <c r="E2428">
        <v>97.66</v>
      </c>
      <c r="F2428">
        <v>94.86</v>
      </c>
      <c r="G2428">
        <v>84.51</v>
      </c>
      <c r="H2428">
        <v>100.36</v>
      </c>
    </row>
    <row r="2429" spans="1:8" x14ac:dyDescent="0.25">
      <c r="A2429">
        <v>1575</v>
      </c>
      <c r="B2429">
        <v>96.52</v>
      </c>
      <c r="C2429">
        <v>95.94</v>
      </c>
      <c r="D2429">
        <v>98.5</v>
      </c>
      <c r="E2429">
        <v>97.61</v>
      </c>
      <c r="F2429">
        <v>94.83</v>
      </c>
      <c r="G2429">
        <v>83.78</v>
      </c>
      <c r="H2429">
        <v>100.37</v>
      </c>
    </row>
    <row r="2430" spans="1:8" x14ac:dyDescent="0.25">
      <c r="A2430">
        <v>1574</v>
      </c>
      <c r="B2430">
        <v>96.49</v>
      </c>
      <c r="C2430">
        <v>95.92</v>
      </c>
      <c r="D2430">
        <v>98.49</v>
      </c>
      <c r="E2430">
        <v>97.6</v>
      </c>
      <c r="F2430">
        <v>94.83</v>
      </c>
      <c r="G2430">
        <v>83.52</v>
      </c>
      <c r="H2430">
        <v>100.38</v>
      </c>
    </row>
    <row r="2431" spans="1:8" x14ac:dyDescent="0.25">
      <c r="A2431">
        <v>1573</v>
      </c>
      <c r="B2431">
        <v>96.49</v>
      </c>
      <c r="C2431">
        <v>95.92</v>
      </c>
      <c r="D2431">
        <v>98.49</v>
      </c>
      <c r="E2431">
        <v>97.61</v>
      </c>
      <c r="F2431">
        <v>94.84</v>
      </c>
      <c r="G2431">
        <v>83.5</v>
      </c>
      <c r="H2431">
        <v>100.38</v>
      </c>
    </row>
    <row r="2432" spans="1:8" x14ac:dyDescent="0.25">
      <c r="A2432">
        <v>1572</v>
      </c>
      <c r="B2432">
        <v>96.49</v>
      </c>
      <c r="C2432">
        <v>95.92</v>
      </c>
      <c r="D2432">
        <v>98.49</v>
      </c>
      <c r="E2432">
        <v>97.61</v>
      </c>
      <c r="F2432">
        <v>94.83</v>
      </c>
      <c r="G2432">
        <v>83.57</v>
      </c>
      <c r="H2432">
        <v>100.37</v>
      </c>
    </row>
    <row r="2433" spans="1:8" x14ac:dyDescent="0.25">
      <c r="A2433">
        <v>1571</v>
      </c>
      <c r="B2433">
        <v>96.5</v>
      </c>
      <c r="C2433">
        <v>95.93</v>
      </c>
      <c r="D2433">
        <v>98.5</v>
      </c>
      <c r="E2433">
        <v>97.63</v>
      </c>
      <c r="F2433">
        <v>94.83</v>
      </c>
      <c r="G2433">
        <v>83.75</v>
      </c>
      <c r="H2433">
        <v>100.36</v>
      </c>
    </row>
    <row r="2434" spans="1:8" x14ac:dyDescent="0.25">
      <c r="A2434">
        <v>1570</v>
      </c>
      <c r="B2434">
        <v>96.53</v>
      </c>
      <c r="C2434">
        <v>95.98</v>
      </c>
      <c r="D2434">
        <v>98.54</v>
      </c>
      <c r="E2434">
        <v>97.68</v>
      </c>
      <c r="F2434">
        <v>94.87</v>
      </c>
      <c r="G2434">
        <v>84.08</v>
      </c>
      <c r="H2434">
        <v>100.36</v>
      </c>
    </row>
    <row r="2435" spans="1:8" x14ac:dyDescent="0.25">
      <c r="A2435">
        <v>1569</v>
      </c>
      <c r="B2435">
        <v>96.57</v>
      </c>
      <c r="C2435">
        <v>96.03</v>
      </c>
      <c r="D2435">
        <v>98.6</v>
      </c>
      <c r="E2435">
        <v>97.74</v>
      </c>
      <c r="F2435">
        <v>94.92</v>
      </c>
      <c r="G2435">
        <v>84.5</v>
      </c>
      <c r="H2435">
        <v>100.37</v>
      </c>
    </row>
    <row r="2436" spans="1:8" x14ac:dyDescent="0.25">
      <c r="A2436">
        <v>1568</v>
      </c>
      <c r="B2436">
        <v>96.6</v>
      </c>
      <c r="C2436">
        <v>96.07</v>
      </c>
      <c r="D2436">
        <v>98.65</v>
      </c>
      <c r="E2436">
        <v>97.79</v>
      </c>
      <c r="F2436">
        <v>94.97</v>
      </c>
      <c r="G2436">
        <v>84.95</v>
      </c>
      <c r="H2436">
        <v>100.37</v>
      </c>
    </row>
    <row r="2437" spans="1:8" x14ac:dyDescent="0.25">
      <c r="A2437">
        <v>1567</v>
      </c>
      <c r="B2437">
        <v>96.65</v>
      </c>
      <c r="C2437">
        <v>96.12</v>
      </c>
      <c r="D2437">
        <v>98.71</v>
      </c>
      <c r="E2437">
        <v>97.84</v>
      </c>
      <c r="F2437">
        <v>95.02</v>
      </c>
      <c r="G2437">
        <v>85.49</v>
      </c>
      <c r="H2437">
        <v>100.37</v>
      </c>
    </row>
    <row r="2438" spans="1:8" x14ac:dyDescent="0.25">
      <c r="A2438">
        <v>1566</v>
      </c>
      <c r="B2438">
        <v>96.72</v>
      </c>
      <c r="C2438">
        <v>96.2</v>
      </c>
      <c r="D2438">
        <v>98.79</v>
      </c>
      <c r="E2438">
        <v>97.92</v>
      </c>
      <c r="F2438">
        <v>95.08</v>
      </c>
      <c r="G2438">
        <v>86.27</v>
      </c>
      <c r="H2438">
        <v>100.38</v>
      </c>
    </row>
    <row r="2439" spans="1:8" x14ac:dyDescent="0.25">
      <c r="A2439">
        <v>1565</v>
      </c>
      <c r="B2439">
        <v>96.82</v>
      </c>
      <c r="C2439">
        <v>96.31</v>
      </c>
      <c r="D2439">
        <v>98.89</v>
      </c>
      <c r="E2439">
        <v>98.01</v>
      </c>
      <c r="F2439">
        <v>95.16</v>
      </c>
      <c r="G2439">
        <v>87.29</v>
      </c>
      <c r="H2439">
        <v>100.38</v>
      </c>
    </row>
    <row r="2440" spans="1:8" x14ac:dyDescent="0.25">
      <c r="A2440">
        <v>1564</v>
      </c>
      <c r="B2440">
        <v>96.92</v>
      </c>
      <c r="C2440">
        <v>96.43</v>
      </c>
      <c r="D2440">
        <v>99.01</v>
      </c>
      <c r="E2440">
        <v>98.13</v>
      </c>
      <c r="F2440">
        <v>95.25</v>
      </c>
      <c r="G2440">
        <v>88.38</v>
      </c>
      <c r="H2440">
        <v>100.37</v>
      </c>
    </row>
    <row r="2441" spans="1:8" x14ac:dyDescent="0.25">
      <c r="A2441">
        <v>1563</v>
      </c>
      <c r="B2441">
        <v>97.02</v>
      </c>
      <c r="C2441">
        <v>96.53</v>
      </c>
      <c r="D2441">
        <v>99.12</v>
      </c>
      <c r="E2441">
        <v>98.24</v>
      </c>
      <c r="F2441">
        <v>95.33</v>
      </c>
      <c r="G2441">
        <v>89.36</v>
      </c>
      <c r="H2441">
        <v>100.38</v>
      </c>
    </row>
    <row r="2442" spans="1:8" x14ac:dyDescent="0.25">
      <c r="A2442">
        <v>1562</v>
      </c>
      <c r="B2442">
        <v>97.1</v>
      </c>
      <c r="C2442">
        <v>96.61</v>
      </c>
      <c r="D2442">
        <v>99.2</v>
      </c>
      <c r="E2442">
        <v>98.33</v>
      </c>
      <c r="F2442">
        <v>95.37</v>
      </c>
      <c r="G2442">
        <v>90.19</v>
      </c>
      <c r="H2442">
        <v>100.38</v>
      </c>
    </row>
    <row r="2443" spans="1:8" x14ac:dyDescent="0.25">
      <c r="A2443">
        <v>1561</v>
      </c>
      <c r="B2443">
        <v>97.17</v>
      </c>
      <c r="C2443">
        <v>96.66</v>
      </c>
      <c r="D2443">
        <v>99.24</v>
      </c>
      <c r="E2443">
        <v>98.38</v>
      </c>
      <c r="F2443">
        <v>95.36</v>
      </c>
      <c r="G2443">
        <v>90.99</v>
      </c>
      <c r="H2443">
        <v>100.39</v>
      </c>
    </row>
    <row r="2444" spans="1:8" x14ac:dyDescent="0.25">
      <c r="A2444">
        <v>1560</v>
      </c>
      <c r="B2444">
        <v>97.26</v>
      </c>
      <c r="C2444">
        <v>96.74</v>
      </c>
      <c r="D2444">
        <v>99.31</v>
      </c>
      <c r="E2444">
        <v>98.46</v>
      </c>
      <c r="F2444">
        <v>95.4</v>
      </c>
      <c r="G2444">
        <v>92.08</v>
      </c>
      <c r="H2444">
        <v>100.39</v>
      </c>
    </row>
    <row r="2445" spans="1:8" x14ac:dyDescent="0.25">
      <c r="A2445">
        <v>1559</v>
      </c>
      <c r="B2445">
        <v>97.4</v>
      </c>
      <c r="C2445">
        <v>96.89</v>
      </c>
      <c r="D2445">
        <v>99.47</v>
      </c>
      <c r="E2445">
        <v>98.69</v>
      </c>
      <c r="F2445">
        <v>95.58</v>
      </c>
      <c r="G2445">
        <v>93.63</v>
      </c>
      <c r="H2445">
        <v>100.41</v>
      </c>
    </row>
    <row r="2446" spans="1:8" x14ac:dyDescent="0.25">
      <c r="A2446">
        <v>1558</v>
      </c>
      <c r="B2446">
        <v>97.5</v>
      </c>
      <c r="C2446">
        <v>97.03</v>
      </c>
      <c r="D2446">
        <v>99.62</v>
      </c>
      <c r="E2446">
        <v>98.87</v>
      </c>
      <c r="F2446">
        <v>95.77</v>
      </c>
      <c r="G2446">
        <v>94.85</v>
      </c>
      <c r="H2446">
        <v>100.41</v>
      </c>
    </row>
    <row r="2447" spans="1:8" x14ac:dyDescent="0.25">
      <c r="A2447">
        <v>1557</v>
      </c>
      <c r="B2447">
        <v>97.52</v>
      </c>
      <c r="C2447">
        <v>97.09</v>
      </c>
      <c r="D2447">
        <v>99.67</v>
      </c>
      <c r="E2447">
        <v>98.9</v>
      </c>
      <c r="F2447">
        <v>95.84</v>
      </c>
      <c r="G2447">
        <v>95.41</v>
      </c>
      <c r="H2447">
        <v>100.39</v>
      </c>
    </row>
    <row r="2448" spans="1:8" x14ac:dyDescent="0.25">
      <c r="A2448">
        <v>1556</v>
      </c>
      <c r="B2448">
        <v>97.52</v>
      </c>
      <c r="C2448">
        <v>97.12</v>
      </c>
      <c r="D2448">
        <v>99.69</v>
      </c>
      <c r="E2448">
        <v>98.91</v>
      </c>
      <c r="F2448">
        <v>95.89</v>
      </c>
      <c r="G2448">
        <v>95.69</v>
      </c>
      <c r="H2448">
        <v>100.37</v>
      </c>
    </row>
    <row r="2449" spans="1:8" x14ac:dyDescent="0.25">
      <c r="A2449">
        <v>1555</v>
      </c>
      <c r="B2449">
        <v>97.53</v>
      </c>
      <c r="C2449">
        <v>97.14</v>
      </c>
      <c r="D2449">
        <v>99.71</v>
      </c>
      <c r="E2449">
        <v>98.91</v>
      </c>
      <c r="F2449">
        <v>95.91</v>
      </c>
      <c r="G2449">
        <v>95.95</v>
      </c>
      <c r="H2449">
        <v>100.36</v>
      </c>
    </row>
    <row r="2450" spans="1:8" x14ac:dyDescent="0.25">
      <c r="A2450">
        <v>1554</v>
      </c>
      <c r="B2450">
        <v>97.54</v>
      </c>
      <c r="C2450">
        <v>97.16</v>
      </c>
      <c r="D2450">
        <v>99.74</v>
      </c>
      <c r="E2450">
        <v>98.92</v>
      </c>
      <c r="F2450">
        <v>95.93</v>
      </c>
      <c r="G2450">
        <v>96.22</v>
      </c>
      <c r="H2450">
        <v>100.35</v>
      </c>
    </row>
    <row r="2451" spans="1:8" x14ac:dyDescent="0.25">
      <c r="A2451">
        <v>1553</v>
      </c>
      <c r="B2451">
        <v>97.54</v>
      </c>
      <c r="C2451">
        <v>97.17</v>
      </c>
      <c r="D2451">
        <v>99.75</v>
      </c>
      <c r="E2451">
        <v>98.91</v>
      </c>
      <c r="F2451">
        <v>95.92</v>
      </c>
      <c r="G2451">
        <v>96.46</v>
      </c>
      <c r="H2451">
        <v>100.34</v>
      </c>
    </row>
    <row r="2452" spans="1:8" x14ac:dyDescent="0.25">
      <c r="A2452">
        <v>1552</v>
      </c>
      <c r="B2452">
        <v>97.53</v>
      </c>
      <c r="C2452">
        <v>97.16</v>
      </c>
      <c r="D2452">
        <v>99.76</v>
      </c>
      <c r="E2452">
        <v>98.9</v>
      </c>
      <c r="F2452">
        <v>95.9</v>
      </c>
      <c r="G2452">
        <v>96.65</v>
      </c>
      <c r="H2452">
        <v>100.32</v>
      </c>
    </row>
    <row r="2453" spans="1:8" x14ac:dyDescent="0.25">
      <c r="A2453">
        <v>1551</v>
      </c>
      <c r="B2453">
        <v>97.53</v>
      </c>
      <c r="C2453">
        <v>97.16</v>
      </c>
      <c r="D2453">
        <v>99.76</v>
      </c>
      <c r="E2453">
        <v>98.88</v>
      </c>
      <c r="F2453">
        <v>95.89</v>
      </c>
      <c r="G2453">
        <v>96.81</v>
      </c>
      <c r="H2453">
        <v>100.32</v>
      </c>
    </row>
    <row r="2454" spans="1:8" x14ac:dyDescent="0.25">
      <c r="A2454">
        <v>1550</v>
      </c>
      <c r="B2454">
        <v>97.54</v>
      </c>
      <c r="C2454">
        <v>97.18</v>
      </c>
      <c r="D2454">
        <v>99.77</v>
      </c>
      <c r="E2454">
        <v>98.9</v>
      </c>
      <c r="F2454">
        <v>95.89</v>
      </c>
      <c r="G2454">
        <v>96.97</v>
      </c>
      <c r="H2454">
        <v>100.32</v>
      </c>
    </row>
    <row r="2455" spans="1:8" x14ac:dyDescent="0.25">
      <c r="A2455">
        <v>1549</v>
      </c>
      <c r="B2455">
        <v>97.54</v>
      </c>
      <c r="C2455">
        <v>97.19</v>
      </c>
      <c r="D2455">
        <v>99.78</v>
      </c>
      <c r="E2455">
        <v>98.93</v>
      </c>
      <c r="F2455">
        <v>95.91</v>
      </c>
      <c r="G2455">
        <v>97.13</v>
      </c>
      <c r="H2455">
        <v>100.32</v>
      </c>
    </row>
    <row r="2456" spans="1:8" x14ac:dyDescent="0.25">
      <c r="A2456">
        <v>1548</v>
      </c>
      <c r="B2456">
        <v>97.54</v>
      </c>
      <c r="C2456">
        <v>97.19</v>
      </c>
      <c r="D2456">
        <v>99.79</v>
      </c>
      <c r="E2456">
        <v>98.96</v>
      </c>
      <c r="F2456">
        <v>95.92</v>
      </c>
      <c r="G2456">
        <v>97.25</v>
      </c>
      <c r="H2456">
        <v>100.32</v>
      </c>
    </row>
    <row r="2457" spans="1:8" x14ac:dyDescent="0.25">
      <c r="A2457">
        <v>1547</v>
      </c>
      <c r="B2457">
        <v>97.54</v>
      </c>
      <c r="C2457">
        <v>97.18</v>
      </c>
      <c r="D2457">
        <v>99.79</v>
      </c>
      <c r="E2457">
        <v>98.97</v>
      </c>
      <c r="F2457">
        <v>95.91</v>
      </c>
      <c r="G2457">
        <v>97.33</v>
      </c>
      <c r="H2457">
        <v>100.31</v>
      </c>
    </row>
    <row r="2458" spans="1:8" x14ac:dyDescent="0.25">
      <c r="A2458">
        <v>1546</v>
      </c>
      <c r="B2458">
        <v>97.53</v>
      </c>
      <c r="C2458">
        <v>97.17</v>
      </c>
      <c r="D2458">
        <v>99.79</v>
      </c>
      <c r="E2458">
        <v>98.96</v>
      </c>
      <c r="F2458">
        <v>95.9</v>
      </c>
      <c r="G2458">
        <v>97.41</v>
      </c>
      <c r="H2458">
        <v>100.31</v>
      </c>
    </row>
    <row r="2459" spans="1:8" x14ac:dyDescent="0.25">
      <c r="A2459">
        <v>1545</v>
      </c>
      <c r="B2459">
        <v>97.52</v>
      </c>
      <c r="C2459">
        <v>97.15</v>
      </c>
      <c r="D2459">
        <v>99.78</v>
      </c>
      <c r="E2459">
        <v>98.95</v>
      </c>
      <c r="F2459">
        <v>95.88</v>
      </c>
      <c r="G2459">
        <v>97.49</v>
      </c>
      <c r="H2459">
        <v>100.29</v>
      </c>
    </row>
    <row r="2460" spans="1:8" x14ac:dyDescent="0.25">
      <c r="A2460">
        <v>1544</v>
      </c>
      <c r="B2460">
        <v>97.51</v>
      </c>
      <c r="C2460">
        <v>97.13</v>
      </c>
      <c r="D2460">
        <v>99.77</v>
      </c>
      <c r="E2460">
        <v>98.96</v>
      </c>
      <c r="F2460">
        <v>95.85</v>
      </c>
      <c r="G2460">
        <v>97.58</v>
      </c>
      <c r="H2460">
        <v>100.27</v>
      </c>
    </row>
    <row r="2461" spans="1:8" x14ac:dyDescent="0.25">
      <c r="A2461">
        <v>1543</v>
      </c>
      <c r="B2461">
        <v>97.51</v>
      </c>
      <c r="C2461">
        <v>97.13</v>
      </c>
      <c r="D2461">
        <v>99.77</v>
      </c>
      <c r="E2461">
        <v>99</v>
      </c>
      <c r="F2461">
        <v>95.83</v>
      </c>
      <c r="G2461">
        <v>97.64</v>
      </c>
      <c r="H2461">
        <v>100.26</v>
      </c>
    </row>
    <row r="2462" spans="1:8" x14ac:dyDescent="0.25">
      <c r="A2462">
        <v>1542</v>
      </c>
      <c r="B2462">
        <v>97.52</v>
      </c>
      <c r="C2462">
        <v>97.13</v>
      </c>
      <c r="D2462">
        <v>99.78</v>
      </c>
      <c r="E2462">
        <v>99.06</v>
      </c>
      <c r="F2462">
        <v>95.83</v>
      </c>
      <c r="G2462">
        <v>97.72</v>
      </c>
      <c r="H2462">
        <v>100.26</v>
      </c>
    </row>
    <row r="2463" spans="1:8" x14ac:dyDescent="0.25">
      <c r="A2463">
        <v>1541</v>
      </c>
      <c r="B2463">
        <v>97.51</v>
      </c>
      <c r="C2463">
        <v>97.13</v>
      </c>
      <c r="D2463">
        <v>99.79</v>
      </c>
      <c r="E2463">
        <v>99.11</v>
      </c>
      <c r="F2463">
        <v>95.82</v>
      </c>
      <c r="G2463">
        <v>97.8</v>
      </c>
      <c r="H2463">
        <v>100.25</v>
      </c>
    </row>
    <row r="2464" spans="1:8" x14ac:dyDescent="0.25">
      <c r="A2464">
        <v>1540</v>
      </c>
      <c r="B2464">
        <v>97.47</v>
      </c>
      <c r="C2464">
        <v>97.11</v>
      </c>
      <c r="D2464">
        <v>99.78</v>
      </c>
      <c r="E2464">
        <v>99.09</v>
      </c>
      <c r="F2464">
        <v>95.81</v>
      </c>
      <c r="G2464">
        <v>97.86</v>
      </c>
      <c r="H2464">
        <v>100.21</v>
      </c>
    </row>
    <row r="2465" spans="1:8" x14ac:dyDescent="0.25">
      <c r="A2465">
        <v>1539</v>
      </c>
      <c r="B2465">
        <v>97.42</v>
      </c>
      <c r="C2465">
        <v>97.09</v>
      </c>
      <c r="D2465">
        <v>99.79</v>
      </c>
      <c r="E2465">
        <v>99.02</v>
      </c>
      <c r="F2465">
        <v>95.79</v>
      </c>
      <c r="G2465">
        <v>97.88</v>
      </c>
      <c r="H2465">
        <v>100.19</v>
      </c>
    </row>
    <row r="2466" spans="1:8" x14ac:dyDescent="0.25">
      <c r="A2466">
        <v>1538</v>
      </c>
      <c r="B2466">
        <v>97.4</v>
      </c>
      <c r="C2466">
        <v>97.08</v>
      </c>
      <c r="D2466">
        <v>99.79</v>
      </c>
      <c r="E2466">
        <v>98.98</v>
      </c>
      <c r="F2466">
        <v>95.78</v>
      </c>
      <c r="G2466">
        <v>97.88</v>
      </c>
      <c r="H2466">
        <v>100.2</v>
      </c>
    </row>
    <row r="2467" spans="1:8" x14ac:dyDescent="0.25">
      <c r="A2467">
        <v>1537</v>
      </c>
      <c r="B2467">
        <v>97.37</v>
      </c>
      <c r="C2467">
        <v>97.05</v>
      </c>
      <c r="D2467">
        <v>99.78</v>
      </c>
      <c r="E2467">
        <v>98.96</v>
      </c>
      <c r="F2467">
        <v>95.77</v>
      </c>
      <c r="G2467">
        <v>97.88</v>
      </c>
      <c r="H2467">
        <v>100.19</v>
      </c>
    </row>
    <row r="2468" spans="1:8" x14ac:dyDescent="0.25">
      <c r="A2468">
        <v>1536</v>
      </c>
      <c r="B2468">
        <v>97.35</v>
      </c>
      <c r="C2468">
        <v>97.02</v>
      </c>
      <c r="D2468">
        <v>99.76</v>
      </c>
      <c r="E2468">
        <v>98.95</v>
      </c>
      <c r="F2468">
        <v>95.74</v>
      </c>
      <c r="G2468">
        <v>97.88</v>
      </c>
      <c r="H2468">
        <v>100.18</v>
      </c>
    </row>
    <row r="2469" spans="1:8" x14ac:dyDescent="0.25">
      <c r="A2469">
        <v>1535</v>
      </c>
      <c r="B2469">
        <v>97.32</v>
      </c>
      <c r="C2469">
        <v>96.98</v>
      </c>
      <c r="D2469">
        <v>99.74</v>
      </c>
      <c r="E2469">
        <v>98.93</v>
      </c>
      <c r="F2469">
        <v>95.7</v>
      </c>
      <c r="G2469">
        <v>97.87</v>
      </c>
      <c r="H2469">
        <v>100.16</v>
      </c>
    </row>
    <row r="2470" spans="1:8" x14ac:dyDescent="0.25">
      <c r="A2470">
        <v>1534</v>
      </c>
      <c r="B2470">
        <v>97.29</v>
      </c>
      <c r="C2470">
        <v>96.96</v>
      </c>
      <c r="D2470">
        <v>99.74</v>
      </c>
      <c r="E2470">
        <v>98.92</v>
      </c>
      <c r="F2470">
        <v>95.68</v>
      </c>
      <c r="G2470">
        <v>97.88</v>
      </c>
      <c r="H2470">
        <v>100.14</v>
      </c>
    </row>
    <row r="2471" spans="1:8" x14ac:dyDescent="0.25">
      <c r="A2471">
        <v>1533</v>
      </c>
      <c r="B2471">
        <v>97.26</v>
      </c>
      <c r="C2471">
        <v>96.94</v>
      </c>
      <c r="D2471">
        <v>99.74</v>
      </c>
      <c r="E2471">
        <v>98.93</v>
      </c>
      <c r="F2471">
        <v>95.67</v>
      </c>
      <c r="G2471">
        <v>97.91</v>
      </c>
      <c r="H2471">
        <v>100.13</v>
      </c>
    </row>
    <row r="2472" spans="1:8" x14ac:dyDescent="0.25">
      <c r="A2472">
        <v>1532</v>
      </c>
      <c r="B2472">
        <v>97.24</v>
      </c>
      <c r="C2472">
        <v>96.93</v>
      </c>
      <c r="D2472">
        <v>99.74</v>
      </c>
      <c r="E2472">
        <v>98.92</v>
      </c>
      <c r="F2472">
        <v>95.66</v>
      </c>
      <c r="G2472">
        <v>97.93</v>
      </c>
      <c r="H2472">
        <v>100.12</v>
      </c>
    </row>
    <row r="2473" spans="1:8" x14ac:dyDescent="0.25">
      <c r="A2473">
        <v>1531</v>
      </c>
      <c r="B2473">
        <v>97.22</v>
      </c>
      <c r="C2473">
        <v>96.91</v>
      </c>
      <c r="D2473">
        <v>99.74</v>
      </c>
      <c r="E2473">
        <v>98.93</v>
      </c>
      <c r="F2473">
        <v>95.64</v>
      </c>
      <c r="G2473">
        <v>97.94</v>
      </c>
      <c r="H2473">
        <v>100.11</v>
      </c>
    </row>
    <row r="2474" spans="1:8" x14ac:dyDescent="0.25">
      <c r="A2474">
        <v>1530</v>
      </c>
      <c r="B2474">
        <v>97.21</v>
      </c>
      <c r="C2474">
        <v>96.9</v>
      </c>
      <c r="D2474">
        <v>99.74</v>
      </c>
      <c r="E2474">
        <v>98.93</v>
      </c>
      <c r="F2474">
        <v>95.63</v>
      </c>
      <c r="G2474">
        <v>97.94</v>
      </c>
      <c r="H2474">
        <v>100.11</v>
      </c>
    </row>
    <row r="2475" spans="1:8" x14ac:dyDescent="0.25">
      <c r="A2475">
        <v>1529</v>
      </c>
      <c r="B2475">
        <v>97.19</v>
      </c>
      <c r="C2475">
        <v>96.87</v>
      </c>
      <c r="D2475">
        <v>99.72</v>
      </c>
      <c r="E2475">
        <v>98.91</v>
      </c>
      <c r="F2475">
        <v>95.59</v>
      </c>
      <c r="G2475">
        <v>97.94</v>
      </c>
      <c r="H2475">
        <v>100.08</v>
      </c>
    </row>
    <row r="2476" spans="1:8" x14ac:dyDescent="0.25">
      <c r="A2476">
        <v>1528</v>
      </c>
      <c r="B2476">
        <v>97.16</v>
      </c>
      <c r="C2476">
        <v>96.83</v>
      </c>
      <c r="D2476">
        <v>99.7</v>
      </c>
      <c r="E2476">
        <v>98.89</v>
      </c>
      <c r="F2476">
        <v>95.55</v>
      </c>
      <c r="G2476">
        <v>97.94</v>
      </c>
      <c r="H2476">
        <v>100.04</v>
      </c>
    </row>
    <row r="2477" spans="1:8" x14ac:dyDescent="0.25">
      <c r="A2477">
        <v>1527</v>
      </c>
      <c r="B2477">
        <v>97.14</v>
      </c>
      <c r="C2477">
        <v>96.79</v>
      </c>
      <c r="D2477">
        <v>99.69</v>
      </c>
      <c r="E2477">
        <v>98.89</v>
      </c>
      <c r="F2477">
        <v>95.52</v>
      </c>
      <c r="G2477">
        <v>97.94</v>
      </c>
      <c r="H2477">
        <v>100</v>
      </c>
    </row>
    <row r="2478" spans="1:8" x14ac:dyDescent="0.25">
      <c r="A2478">
        <v>1526</v>
      </c>
      <c r="B2478">
        <v>97.12</v>
      </c>
      <c r="C2478">
        <v>96.77</v>
      </c>
      <c r="D2478">
        <v>99.68</v>
      </c>
      <c r="E2478">
        <v>98.9</v>
      </c>
      <c r="F2478">
        <v>95.51</v>
      </c>
      <c r="G2478">
        <v>97.94</v>
      </c>
      <c r="H2478">
        <v>99.99</v>
      </c>
    </row>
    <row r="2479" spans="1:8" x14ac:dyDescent="0.25">
      <c r="A2479">
        <v>1525</v>
      </c>
      <c r="B2479">
        <v>97.1</v>
      </c>
      <c r="C2479">
        <v>96.74</v>
      </c>
      <c r="D2479">
        <v>99.67</v>
      </c>
      <c r="E2479">
        <v>98.91</v>
      </c>
      <c r="F2479">
        <v>95.48</v>
      </c>
      <c r="G2479">
        <v>97.94</v>
      </c>
      <c r="H2479">
        <v>99.98</v>
      </c>
    </row>
    <row r="2480" spans="1:8" x14ac:dyDescent="0.25">
      <c r="A2480">
        <v>1524</v>
      </c>
      <c r="B2480">
        <v>97.06</v>
      </c>
      <c r="C2480">
        <v>96.71</v>
      </c>
      <c r="D2480">
        <v>99.64</v>
      </c>
      <c r="E2480">
        <v>98.91</v>
      </c>
      <c r="F2480">
        <v>95.44</v>
      </c>
      <c r="G2480">
        <v>97.93</v>
      </c>
      <c r="H2480">
        <v>99.96</v>
      </c>
    </row>
    <row r="2481" spans="1:8" x14ac:dyDescent="0.25">
      <c r="A2481">
        <v>1523</v>
      </c>
      <c r="B2481">
        <v>97.01</v>
      </c>
      <c r="C2481">
        <v>96.68</v>
      </c>
      <c r="D2481">
        <v>99.62</v>
      </c>
      <c r="E2481">
        <v>98.91</v>
      </c>
      <c r="F2481">
        <v>95.4</v>
      </c>
      <c r="G2481">
        <v>97.92</v>
      </c>
      <c r="H2481">
        <v>99.93</v>
      </c>
    </row>
    <row r="2482" spans="1:8" x14ac:dyDescent="0.25">
      <c r="A2482">
        <v>1522</v>
      </c>
      <c r="B2482">
        <v>96.98</v>
      </c>
      <c r="C2482">
        <v>96.66</v>
      </c>
      <c r="D2482">
        <v>99.62</v>
      </c>
      <c r="E2482">
        <v>98.92</v>
      </c>
      <c r="F2482">
        <v>95.39</v>
      </c>
      <c r="G2482">
        <v>97.91</v>
      </c>
      <c r="H2482">
        <v>99.9</v>
      </c>
    </row>
    <row r="2483" spans="1:8" x14ac:dyDescent="0.25">
      <c r="A2483">
        <v>1521</v>
      </c>
      <c r="B2483">
        <v>96.93</v>
      </c>
      <c r="C2483">
        <v>96.62</v>
      </c>
      <c r="D2483">
        <v>99.6</v>
      </c>
      <c r="E2483">
        <v>98.9</v>
      </c>
      <c r="F2483">
        <v>95.36</v>
      </c>
      <c r="G2483">
        <v>97.91</v>
      </c>
      <c r="H2483">
        <v>99.87</v>
      </c>
    </row>
    <row r="2484" spans="1:8" x14ac:dyDescent="0.25">
      <c r="A2484">
        <v>1520</v>
      </c>
      <c r="B2484">
        <v>96.89</v>
      </c>
      <c r="C2484">
        <v>96.58</v>
      </c>
      <c r="D2484">
        <v>99.56</v>
      </c>
      <c r="E2484">
        <v>98.84</v>
      </c>
      <c r="F2484">
        <v>95.31</v>
      </c>
      <c r="G2484">
        <v>97.91</v>
      </c>
      <c r="H2484">
        <v>99.83</v>
      </c>
    </row>
    <row r="2485" spans="1:8" x14ac:dyDescent="0.25">
      <c r="A2485">
        <v>1519</v>
      </c>
      <c r="B2485">
        <v>96.86</v>
      </c>
      <c r="C2485">
        <v>96.54</v>
      </c>
      <c r="D2485">
        <v>99.54</v>
      </c>
      <c r="E2485">
        <v>98.79</v>
      </c>
      <c r="F2485">
        <v>95.26</v>
      </c>
      <c r="G2485">
        <v>97.9</v>
      </c>
      <c r="H2485">
        <v>99.81</v>
      </c>
    </row>
    <row r="2486" spans="1:8" x14ac:dyDescent="0.25">
      <c r="A2486">
        <v>1518</v>
      </c>
      <c r="B2486">
        <v>96.83</v>
      </c>
      <c r="C2486">
        <v>96.52</v>
      </c>
      <c r="D2486">
        <v>99.52</v>
      </c>
      <c r="E2486">
        <v>98.75</v>
      </c>
      <c r="F2486">
        <v>95.23</v>
      </c>
      <c r="G2486">
        <v>97.9</v>
      </c>
      <c r="H2486">
        <v>99.79</v>
      </c>
    </row>
    <row r="2487" spans="1:8" x14ac:dyDescent="0.25">
      <c r="A2487">
        <v>1517</v>
      </c>
      <c r="B2487">
        <v>96.78</v>
      </c>
      <c r="C2487">
        <v>96.47</v>
      </c>
      <c r="D2487">
        <v>99.5</v>
      </c>
      <c r="E2487">
        <v>98.71</v>
      </c>
      <c r="F2487">
        <v>95.19</v>
      </c>
      <c r="G2487">
        <v>97.88</v>
      </c>
      <c r="H2487">
        <v>99.73</v>
      </c>
    </row>
    <row r="2488" spans="1:8" x14ac:dyDescent="0.25">
      <c r="A2488">
        <v>1516</v>
      </c>
      <c r="B2488">
        <v>96.71</v>
      </c>
      <c r="C2488">
        <v>96.42</v>
      </c>
      <c r="D2488">
        <v>99.47</v>
      </c>
      <c r="E2488">
        <v>98.69</v>
      </c>
      <c r="F2488">
        <v>95.17</v>
      </c>
      <c r="G2488">
        <v>97.85</v>
      </c>
      <c r="H2488">
        <v>99.68</v>
      </c>
    </row>
    <row r="2489" spans="1:8" x14ac:dyDescent="0.25">
      <c r="A2489">
        <v>1515</v>
      </c>
      <c r="B2489">
        <v>96.67</v>
      </c>
      <c r="C2489">
        <v>96.38</v>
      </c>
      <c r="D2489">
        <v>99.44</v>
      </c>
      <c r="E2489">
        <v>98.69</v>
      </c>
      <c r="F2489">
        <v>95.16</v>
      </c>
      <c r="G2489">
        <v>97.84</v>
      </c>
      <c r="H2489">
        <v>99.64</v>
      </c>
    </row>
    <row r="2490" spans="1:8" x14ac:dyDescent="0.25">
      <c r="A2490">
        <v>1514</v>
      </c>
      <c r="B2490">
        <v>96.63</v>
      </c>
      <c r="C2490">
        <v>96.34</v>
      </c>
      <c r="D2490">
        <v>99.43</v>
      </c>
      <c r="E2490">
        <v>98.7</v>
      </c>
      <c r="F2490">
        <v>95.14</v>
      </c>
      <c r="G2490">
        <v>97.82</v>
      </c>
      <c r="H2490">
        <v>99.62</v>
      </c>
    </row>
    <row r="2491" spans="1:8" x14ac:dyDescent="0.25">
      <c r="A2491">
        <v>1513</v>
      </c>
      <c r="B2491">
        <v>96.58</v>
      </c>
      <c r="C2491">
        <v>96.29</v>
      </c>
      <c r="D2491">
        <v>99.39</v>
      </c>
      <c r="E2491">
        <v>98.67</v>
      </c>
      <c r="F2491">
        <v>95.09</v>
      </c>
      <c r="G2491">
        <v>97.81</v>
      </c>
      <c r="H2491">
        <v>99.58</v>
      </c>
    </row>
    <row r="2492" spans="1:8" x14ac:dyDescent="0.25">
      <c r="A2492">
        <v>1512</v>
      </c>
      <c r="B2492">
        <v>96.51</v>
      </c>
      <c r="C2492">
        <v>96.23</v>
      </c>
      <c r="D2492">
        <v>99.35</v>
      </c>
      <c r="E2492">
        <v>98.62</v>
      </c>
      <c r="F2492">
        <v>95.01</v>
      </c>
      <c r="G2492">
        <v>97.79</v>
      </c>
      <c r="H2492">
        <v>99.52</v>
      </c>
    </row>
    <row r="2493" spans="1:8" x14ac:dyDescent="0.25">
      <c r="A2493">
        <v>1511</v>
      </c>
      <c r="B2493">
        <v>96.46</v>
      </c>
      <c r="C2493">
        <v>96.19</v>
      </c>
      <c r="D2493">
        <v>99.32</v>
      </c>
      <c r="E2493">
        <v>98.56</v>
      </c>
      <c r="F2493">
        <v>94.93</v>
      </c>
      <c r="G2493">
        <v>97.77</v>
      </c>
      <c r="H2493">
        <v>99.46</v>
      </c>
    </row>
    <row r="2494" spans="1:8" x14ac:dyDescent="0.25">
      <c r="A2494">
        <v>1510</v>
      </c>
      <c r="B2494">
        <v>96.44</v>
      </c>
      <c r="C2494">
        <v>96.16</v>
      </c>
      <c r="D2494">
        <v>99.3</v>
      </c>
      <c r="E2494">
        <v>98.52</v>
      </c>
      <c r="F2494">
        <v>94.85</v>
      </c>
      <c r="G2494">
        <v>97.76</v>
      </c>
      <c r="H2494">
        <v>99.43</v>
      </c>
    </row>
    <row r="2495" spans="1:8" x14ac:dyDescent="0.25">
      <c r="A2495">
        <v>1509</v>
      </c>
      <c r="B2495">
        <v>96.41</v>
      </c>
      <c r="C2495">
        <v>96.12</v>
      </c>
      <c r="D2495">
        <v>99.26</v>
      </c>
      <c r="E2495">
        <v>98.48</v>
      </c>
      <c r="F2495">
        <v>94.77</v>
      </c>
      <c r="G2495">
        <v>97.76</v>
      </c>
      <c r="H2495">
        <v>99.39</v>
      </c>
    </row>
    <row r="2496" spans="1:8" x14ac:dyDescent="0.25">
      <c r="A2496">
        <v>1508</v>
      </c>
      <c r="B2496">
        <v>96.35</v>
      </c>
      <c r="C2496">
        <v>96.06</v>
      </c>
      <c r="D2496">
        <v>99.19</v>
      </c>
      <c r="E2496">
        <v>98.45</v>
      </c>
      <c r="F2496">
        <v>94.69</v>
      </c>
      <c r="G2496">
        <v>97.75</v>
      </c>
      <c r="H2496">
        <v>99.33</v>
      </c>
    </row>
    <row r="2497" spans="1:8" x14ac:dyDescent="0.25">
      <c r="A2497">
        <v>1507</v>
      </c>
      <c r="B2497">
        <v>96.27</v>
      </c>
      <c r="C2497">
        <v>95.97</v>
      </c>
      <c r="D2497">
        <v>99.12</v>
      </c>
      <c r="E2497">
        <v>98.46</v>
      </c>
      <c r="F2497">
        <v>94.66</v>
      </c>
      <c r="G2497">
        <v>97.74</v>
      </c>
      <c r="H2497">
        <v>99.25</v>
      </c>
    </row>
    <row r="2498" spans="1:8" x14ac:dyDescent="0.25">
      <c r="A2498">
        <v>1506</v>
      </c>
      <c r="B2498">
        <v>96.16</v>
      </c>
      <c r="C2498">
        <v>95.88</v>
      </c>
      <c r="D2498">
        <v>99.05</v>
      </c>
      <c r="E2498">
        <v>98.44</v>
      </c>
      <c r="F2498">
        <v>94.63</v>
      </c>
      <c r="G2498">
        <v>97.71</v>
      </c>
      <c r="H2498">
        <v>99.15</v>
      </c>
    </row>
    <row r="2499" spans="1:8" x14ac:dyDescent="0.25">
      <c r="A2499">
        <v>1505</v>
      </c>
      <c r="B2499">
        <v>96.05</v>
      </c>
      <c r="C2499">
        <v>95.78</v>
      </c>
      <c r="D2499">
        <v>98.97</v>
      </c>
      <c r="E2499">
        <v>98.37</v>
      </c>
      <c r="F2499">
        <v>94.57</v>
      </c>
      <c r="G2499">
        <v>97.66</v>
      </c>
      <c r="H2499">
        <v>99.05</v>
      </c>
    </row>
    <row r="2500" spans="1:8" x14ac:dyDescent="0.25">
      <c r="A2500">
        <v>1504</v>
      </c>
      <c r="B2500">
        <v>95.95</v>
      </c>
      <c r="C2500">
        <v>95.69</v>
      </c>
      <c r="D2500">
        <v>98.9</v>
      </c>
      <c r="E2500">
        <v>98.28</v>
      </c>
      <c r="F2500">
        <v>94.5</v>
      </c>
      <c r="G2500">
        <v>97.61</v>
      </c>
      <c r="H2500">
        <v>98.97</v>
      </c>
    </row>
    <row r="2501" spans="1:8" x14ac:dyDescent="0.25">
      <c r="A2501">
        <v>1503</v>
      </c>
      <c r="B2501">
        <v>95.87</v>
      </c>
      <c r="C2501">
        <v>95.62</v>
      </c>
      <c r="D2501">
        <v>98.85</v>
      </c>
      <c r="E2501">
        <v>98.21</v>
      </c>
      <c r="F2501">
        <v>94.43</v>
      </c>
      <c r="G2501">
        <v>97.57</v>
      </c>
      <c r="H2501">
        <v>98.91</v>
      </c>
    </row>
    <row r="2502" spans="1:8" x14ac:dyDescent="0.25">
      <c r="A2502">
        <v>1502</v>
      </c>
      <c r="B2502">
        <v>95.8</v>
      </c>
      <c r="C2502">
        <v>95.54</v>
      </c>
      <c r="D2502">
        <v>98.79</v>
      </c>
      <c r="E2502">
        <v>98.14</v>
      </c>
      <c r="F2502">
        <v>94.35</v>
      </c>
      <c r="G2502">
        <v>97.53</v>
      </c>
      <c r="H2502">
        <v>98.85</v>
      </c>
    </row>
    <row r="2503" spans="1:8" x14ac:dyDescent="0.25">
      <c r="A2503">
        <v>1501</v>
      </c>
      <c r="B2503">
        <v>95.7</v>
      </c>
      <c r="C2503">
        <v>95.43</v>
      </c>
      <c r="D2503">
        <v>98.71</v>
      </c>
      <c r="E2503">
        <v>98.06</v>
      </c>
      <c r="F2503">
        <v>94.25</v>
      </c>
      <c r="G2503">
        <v>97.48</v>
      </c>
      <c r="H2503">
        <v>98.75</v>
      </c>
    </row>
    <row r="2504" spans="1:8" x14ac:dyDescent="0.25">
      <c r="A2504">
        <v>1500</v>
      </c>
      <c r="B2504">
        <v>95.57</v>
      </c>
      <c r="C2504">
        <v>95.31</v>
      </c>
      <c r="D2504">
        <v>98.6</v>
      </c>
      <c r="E2504">
        <v>97.96</v>
      </c>
      <c r="F2504">
        <v>94.12</v>
      </c>
      <c r="G2504">
        <v>97.42</v>
      </c>
      <c r="H2504">
        <v>98.62</v>
      </c>
    </row>
    <row r="2505" spans="1:8" x14ac:dyDescent="0.25">
      <c r="A2505">
        <v>1499</v>
      </c>
      <c r="B2505">
        <v>95.44</v>
      </c>
      <c r="C2505">
        <v>95.19</v>
      </c>
      <c r="D2505">
        <v>98.48</v>
      </c>
      <c r="E2505">
        <v>97.87</v>
      </c>
      <c r="F2505">
        <v>94.01</v>
      </c>
      <c r="G2505">
        <v>97.36</v>
      </c>
      <c r="H2505">
        <v>98.48</v>
      </c>
    </row>
    <row r="2506" spans="1:8" x14ac:dyDescent="0.25">
      <c r="A2506">
        <v>1498</v>
      </c>
      <c r="B2506">
        <v>95.29</v>
      </c>
      <c r="C2506">
        <v>95.06</v>
      </c>
      <c r="D2506">
        <v>98.36</v>
      </c>
      <c r="E2506">
        <v>97.77</v>
      </c>
      <c r="F2506">
        <v>93.89</v>
      </c>
      <c r="G2506">
        <v>97.31</v>
      </c>
      <c r="H2506">
        <v>98.31</v>
      </c>
    </row>
    <row r="2507" spans="1:8" x14ac:dyDescent="0.25">
      <c r="A2507">
        <v>1497</v>
      </c>
      <c r="B2507">
        <v>95.1</v>
      </c>
      <c r="C2507">
        <v>94.87</v>
      </c>
      <c r="D2507">
        <v>98.18</v>
      </c>
      <c r="E2507">
        <v>97.62</v>
      </c>
      <c r="F2507">
        <v>93.73</v>
      </c>
      <c r="G2507">
        <v>97.25</v>
      </c>
      <c r="H2507">
        <v>98.1</v>
      </c>
    </row>
    <row r="2508" spans="1:8" x14ac:dyDescent="0.25">
      <c r="A2508">
        <v>1496</v>
      </c>
      <c r="B2508">
        <v>94.87</v>
      </c>
      <c r="C2508">
        <v>94.64</v>
      </c>
      <c r="D2508">
        <v>97.97</v>
      </c>
      <c r="E2508">
        <v>97.41</v>
      </c>
      <c r="F2508">
        <v>93.52</v>
      </c>
      <c r="G2508">
        <v>97.17</v>
      </c>
      <c r="H2508">
        <v>97.84</v>
      </c>
    </row>
    <row r="2509" spans="1:8" x14ac:dyDescent="0.25">
      <c r="A2509">
        <v>1495</v>
      </c>
      <c r="B2509">
        <v>94.66</v>
      </c>
      <c r="C2509">
        <v>94.44</v>
      </c>
      <c r="D2509">
        <v>97.77</v>
      </c>
      <c r="E2509">
        <v>97.21</v>
      </c>
      <c r="F2509">
        <v>93.32</v>
      </c>
      <c r="G2509">
        <v>97.1</v>
      </c>
      <c r="H2509">
        <v>97.62</v>
      </c>
    </row>
    <row r="2510" spans="1:8" x14ac:dyDescent="0.25">
      <c r="A2510">
        <v>1494</v>
      </c>
      <c r="B2510">
        <v>94.48</v>
      </c>
      <c r="C2510">
        <v>94.25</v>
      </c>
      <c r="D2510">
        <v>97.58</v>
      </c>
      <c r="E2510">
        <v>97.04</v>
      </c>
      <c r="F2510">
        <v>93.14</v>
      </c>
      <c r="G2510">
        <v>97.03</v>
      </c>
      <c r="H2510">
        <v>97.43</v>
      </c>
    </row>
    <row r="2511" spans="1:8" x14ac:dyDescent="0.25">
      <c r="A2511">
        <v>1493</v>
      </c>
      <c r="B2511">
        <v>94.26</v>
      </c>
      <c r="C2511">
        <v>94.04</v>
      </c>
      <c r="D2511">
        <v>97.38</v>
      </c>
      <c r="E2511">
        <v>96.85</v>
      </c>
      <c r="F2511">
        <v>92.93</v>
      </c>
      <c r="G2511">
        <v>96.94</v>
      </c>
      <c r="H2511">
        <v>97.2</v>
      </c>
    </row>
    <row r="2512" spans="1:8" x14ac:dyDescent="0.25">
      <c r="A2512">
        <v>1492</v>
      </c>
      <c r="B2512">
        <v>94</v>
      </c>
      <c r="C2512">
        <v>93.78</v>
      </c>
      <c r="D2512">
        <v>97.12</v>
      </c>
      <c r="E2512">
        <v>96.6</v>
      </c>
      <c r="F2512">
        <v>92.67</v>
      </c>
      <c r="G2512">
        <v>96.83</v>
      </c>
      <c r="H2512">
        <v>96.93</v>
      </c>
    </row>
    <row r="2513" spans="1:8" x14ac:dyDescent="0.25">
      <c r="A2513">
        <v>1491</v>
      </c>
      <c r="B2513">
        <v>93.68</v>
      </c>
      <c r="C2513">
        <v>93.47</v>
      </c>
      <c r="D2513">
        <v>96.82</v>
      </c>
      <c r="E2513">
        <v>96.29</v>
      </c>
      <c r="F2513">
        <v>92.36</v>
      </c>
      <c r="G2513">
        <v>96.68</v>
      </c>
      <c r="H2513">
        <v>96.59</v>
      </c>
    </row>
    <row r="2514" spans="1:8" x14ac:dyDescent="0.25">
      <c r="A2514">
        <v>1490</v>
      </c>
      <c r="B2514">
        <v>93.32</v>
      </c>
      <c r="C2514">
        <v>93.12</v>
      </c>
      <c r="D2514">
        <v>96.48</v>
      </c>
      <c r="E2514">
        <v>95.95</v>
      </c>
      <c r="F2514">
        <v>92.01</v>
      </c>
      <c r="G2514">
        <v>96.52</v>
      </c>
      <c r="H2514">
        <v>96.21</v>
      </c>
    </row>
    <row r="2515" spans="1:8" x14ac:dyDescent="0.25">
      <c r="A2515">
        <v>1489</v>
      </c>
      <c r="B2515">
        <v>92.94</v>
      </c>
      <c r="C2515">
        <v>92.75</v>
      </c>
      <c r="D2515">
        <v>96.12</v>
      </c>
      <c r="E2515">
        <v>95.59</v>
      </c>
      <c r="F2515">
        <v>91.65</v>
      </c>
      <c r="G2515">
        <v>96.32</v>
      </c>
      <c r="H2515">
        <v>95.8</v>
      </c>
    </row>
    <row r="2516" spans="1:8" x14ac:dyDescent="0.25">
      <c r="A2516">
        <v>1488</v>
      </c>
      <c r="B2516">
        <v>92.58</v>
      </c>
      <c r="C2516">
        <v>92.41</v>
      </c>
      <c r="D2516">
        <v>95.77</v>
      </c>
      <c r="E2516">
        <v>95.27</v>
      </c>
      <c r="F2516">
        <v>91.31</v>
      </c>
      <c r="G2516">
        <v>96.11</v>
      </c>
      <c r="H2516">
        <v>95.42</v>
      </c>
    </row>
    <row r="2517" spans="1:8" x14ac:dyDescent="0.25">
      <c r="A2517">
        <v>1487</v>
      </c>
      <c r="B2517">
        <v>92.27</v>
      </c>
      <c r="C2517">
        <v>92.11</v>
      </c>
      <c r="D2517">
        <v>95.48</v>
      </c>
      <c r="E2517">
        <v>94.98</v>
      </c>
      <c r="F2517">
        <v>91.03</v>
      </c>
      <c r="G2517">
        <v>95.89</v>
      </c>
      <c r="H2517">
        <v>95.09</v>
      </c>
    </row>
    <row r="2518" spans="1:8" x14ac:dyDescent="0.25">
      <c r="A2518">
        <v>1486</v>
      </c>
      <c r="B2518">
        <v>91.98</v>
      </c>
      <c r="C2518">
        <v>91.83</v>
      </c>
      <c r="D2518">
        <v>95.2</v>
      </c>
      <c r="E2518">
        <v>94.72</v>
      </c>
      <c r="F2518">
        <v>90.76</v>
      </c>
      <c r="G2518">
        <v>95.66</v>
      </c>
      <c r="H2518">
        <v>94.78</v>
      </c>
    </row>
    <row r="2519" spans="1:8" x14ac:dyDescent="0.25">
      <c r="A2519">
        <v>1485</v>
      </c>
      <c r="B2519">
        <v>91.69</v>
      </c>
      <c r="C2519">
        <v>91.54</v>
      </c>
      <c r="D2519">
        <v>94.91</v>
      </c>
      <c r="E2519">
        <v>94.45</v>
      </c>
      <c r="F2519">
        <v>90.49</v>
      </c>
      <c r="G2519">
        <v>95.4</v>
      </c>
      <c r="H2519">
        <v>94.47</v>
      </c>
    </row>
    <row r="2520" spans="1:8" x14ac:dyDescent="0.25">
      <c r="A2520">
        <v>1484</v>
      </c>
      <c r="B2520">
        <v>91.38</v>
      </c>
      <c r="C2520">
        <v>91.23</v>
      </c>
      <c r="D2520">
        <v>94.62</v>
      </c>
      <c r="E2520">
        <v>94.16</v>
      </c>
      <c r="F2520">
        <v>90.2</v>
      </c>
      <c r="G2520">
        <v>95.1</v>
      </c>
      <c r="H2520">
        <v>94.15</v>
      </c>
    </row>
    <row r="2521" spans="1:8" x14ac:dyDescent="0.25">
      <c r="A2521">
        <v>1483</v>
      </c>
      <c r="B2521">
        <v>91.04</v>
      </c>
      <c r="C2521">
        <v>90.9</v>
      </c>
      <c r="D2521">
        <v>94.29</v>
      </c>
      <c r="E2521">
        <v>93.85</v>
      </c>
      <c r="F2521">
        <v>89.88</v>
      </c>
      <c r="G2521">
        <v>94.76</v>
      </c>
      <c r="H2521">
        <v>93.81</v>
      </c>
    </row>
    <row r="2522" spans="1:8" x14ac:dyDescent="0.25">
      <c r="A2522">
        <v>1482</v>
      </c>
      <c r="B2522">
        <v>90.65</v>
      </c>
      <c r="C2522">
        <v>90.52</v>
      </c>
      <c r="D2522">
        <v>93.91</v>
      </c>
      <c r="E2522">
        <v>93.48</v>
      </c>
      <c r="F2522">
        <v>89.5</v>
      </c>
      <c r="G2522">
        <v>94.37</v>
      </c>
      <c r="H2522">
        <v>93.42</v>
      </c>
    </row>
    <row r="2523" spans="1:8" x14ac:dyDescent="0.25">
      <c r="A2523">
        <v>1481</v>
      </c>
      <c r="B2523">
        <v>90.19</v>
      </c>
      <c r="C2523">
        <v>90.09</v>
      </c>
      <c r="D2523">
        <v>93.48</v>
      </c>
      <c r="E2523">
        <v>93.06</v>
      </c>
      <c r="F2523">
        <v>89.08</v>
      </c>
      <c r="G2523">
        <v>93.95</v>
      </c>
      <c r="H2523">
        <v>92.96</v>
      </c>
    </row>
    <row r="2524" spans="1:8" x14ac:dyDescent="0.25">
      <c r="A2524">
        <v>1480</v>
      </c>
      <c r="B2524">
        <v>89.73</v>
      </c>
      <c r="C2524">
        <v>89.64</v>
      </c>
      <c r="D2524">
        <v>93.03</v>
      </c>
      <c r="E2524">
        <v>92.63</v>
      </c>
      <c r="F2524">
        <v>88.65</v>
      </c>
      <c r="G2524">
        <v>93.52</v>
      </c>
      <c r="H2524">
        <v>92.49</v>
      </c>
    </row>
    <row r="2525" spans="1:8" x14ac:dyDescent="0.25">
      <c r="A2525">
        <v>1479</v>
      </c>
      <c r="B2525">
        <v>89.29</v>
      </c>
      <c r="C2525">
        <v>89.21</v>
      </c>
      <c r="D2525">
        <v>92.59</v>
      </c>
      <c r="E2525">
        <v>92.21</v>
      </c>
      <c r="F2525">
        <v>88.22</v>
      </c>
      <c r="G2525">
        <v>93.12</v>
      </c>
      <c r="H2525">
        <v>92.04</v>
      </c>
    </row>
    <row r="2526" spans="1:8" x14ac:dyDescent="0.25">
      <c r="A2526">
        <v>1478</v>
      </c>
      <c r="B2526">
        <v>88.85</v>
      </c>
      <c r="C2526">
        <v>88.76</v>
      </c>
      <c r="D2526">
        <v>92.14</v>
      </c>
      <c r="E2526">
        <v>91.77</v>
      </c>
      <c r="F2526">
        <v>87.78</v>
      </c>
      <c r="G2526">
        <v>92.7</v>
      </c>
      <c r="H2526">
        <v>91.59</v>
      </c>
    </row>
    <row r="2527" spans="1:8" x14ac:dyDescent="0.25">
      <c r="A2527">
        <v>1477</v>
      </c>
      <c r="B2527">
        <v>88.36</v>
      </c>
      <c r="C2527">
        <v>88.26</v>
      </c>
      <c r="D2527">
        <v>91.64</v>
      </c>
      <c r="E2527">
        <v>91.28</v>
      </c>
      <c r="F2527">
        <v>87.29</v>
      </c>
      <c r="G2527">
        <v>92.22</v>
      </c>
      <c r="H2527">
        <v>91.09</v>
      </c>
    </row>
    <row r="2528" spans="1:8" x14ac:dyDescent="0.25">
      <c r="A2528">
        <v>1476</v>
      </c>
      <c r="B2528">
        <v>87.88</v>
      </c>
      <c r="C2528">
        <v>87.77</v>
      </c>
      <c r="D2528">
        <v>91.15</v>
      </c>
      <c r="E2528">
        <v>90.8</v>
      </c>
      <c r="F2528">
        <v>86.8</v>
      </c>
      <c r="G2528">
        <v>91.69</v>
      </c>
      <c r="H2528">
        <v>90.61</v>
      </c>
    </row>
    <row r="2529" spans="1:8" x14ac:dyDescent="0.25">
      <c r="A2529">
        <v>1475</v>
      </c>
      <c r="B2529">
        <v>87.45</v>
      </c>
      <c r="C2529">
        <v>87.33</v>
      </c>
      <c r="D2529">
        <v>90.72</v>
      </c>
      <c r="E2529">
        <v>90.38</v>
      </c>
      <c r="F2529">
        <v>86.39</v>
      </c>
      <c r="G2529">
        <v>91.12</v>
      </c>
      <c r="H2529">
        <v>90.2</v>
      </c>
    </row>
    <row r="2530" spans="1:8" x14ac:dyDescent="0.25">
      <c r="A2530">
        <v>1474</v>
      </c>
      <c r="B2530">
        <v>87.05</v>
      </c>
      <c r="C2530">
        <v>86.92</v>
      </c>
      <c r="D2530">
        <v>90.31</v>
      </c>
      <c r="E2530">
        <v>90.01</v>
      </c>
      <c r="F2530">
        <v>86.01</v>
      </c>
      <c r="G2530">
        <v>90.41</v>
      </c>
      <c r="H2530">
        <v>89.83</v>
      </c>
    </row>
    <row r="2531" spans="1:8" x14ac:dyDescent="0.25">
      <c r="A2531">
        <v>1473</v>
      </c>
      <c r="B2531">
        <v>86.62</v>
      </c>
      <c r="C2531">
        <v>86.47</v>
      </c>
      <c r="D2531">
        <v>89.88</v>
      </c>
      <c r="E2531">
        <v>89.6</v>
      </c>
      <c r="F2531">
        <v>85.6</v>
      </c>
      <c r="G2531">
        <v>89.43</v>
      </c>
      <c r="H2531">
        <v>89.44</v>
      </c>
    </row>
    <row r="2532" spans="1:8" x14ac:dyDescent="0.25">
      <c r="A2532">
        <v>1472</v>
      </c>
      <c r="B2532">
        <v>86.2</v>
      </c>
      <c r="C2532">
        <v>86.04</v>
      </c>
      <c r="D2532">
        <v>89.46</v>
      </c>
      <c r="E2532">
        <v>89.16</v>
      </c>
      <c r="F2532">
        <v>85.18</v>
      </c>
      <c r="G2532">
        <v>88.33</v>
      </c>
      <c r="H2532">
        <v>89.08</v>
      </c>
    </row>
    <row r="2533" spans="1:8" x14ac:dyDescent="0.25">
      <c r="A2533">
        <v>1471</v>
      </c>
      <c r="B2533">
        <v>85.87</v>
      </c>
      <c r="C2533">
        <v>85.71</v>
      </c>
      <c r="D2533">
        <v>89.13</v>
      </c>
      <c r="E2533">
        <v>88.81</v>
      </c>
      <c r="F2533">
        <v>84.84</v>
      </c>
      <c r="G2533">
        <v>87.42</v>
      </c>
      <c r="H2533">
        <v>88.81</v>
      </c>
    </row>
    <row r="2534" spans="1:8" x14ac:dyDescent="0.25">
      <c r="A2534">
        <v>1470</v>
      </c>
      <c r="B2534">
        <v>85.61</v>
      </c>
      <c r="C2534">
        <v>85.45</v>
      </c>
      <c r="D2534">
        <v>88.88</v>
      </c>
      <c r="E2534">
        <v>88.54</v>
      </c>
      <c r="F2534">
        <v>84.57</v>
      </c>
      <c r="G2534">
        <v>86.77</v>
      </c>
      <c r="H2534">
        <v>88.59</v>
      </c>
    </row>
    <row r="2535" spans="1:8" x14ac:dyDescent="0.25">
      <c r="A2535">
        <v>1469</v>
      </c>
      <c r="B2535">
        <v>85.36</v>
      </c>
      <c r="C2535">
        <v>85.2</v>
      </c>
      <c r="D2535">
        <v>88.63</v>
      </c>
      <c r="E2535">
        <v>88.28</v>
      </c>
      <c r="F2535">
        <v>84.31</v>
      </c>
      <c r="G2535">
        <v>86.32</v>
      </c>
      <c r="H2535">
        <v>88.36</v>
      </c>
    </row>
    <row r="2536" spans="1:8" x14ac:dyDescent="0.25">
      <c r="A2536">
        <v>1468</v>
      </c>
      <c r="B2536">
        <v>85.1</v>
      </c>
      <c r="C2536">
        <v>84.95</v>
      </c>
      <c r="D2536">
        <v>88.38</v>
      </c>
      <c r="E2536">
        <v>88.02</v>
      </c>
      <c r="F2536">
        <v>84.04</v>
      </c>
      <c r="G2536">
        <v>86.03</v>
      </c>
      <c r="H2536">
        <v>88.11</v>
      </c>
    </row>
    <row r="2537" spans="1:8" x14ac:dyDescent="0.25">
      <c r="A2537">
        <v>1467</v>
      </c>
      <c r="B2537">
        <v>84.83</v>
      </c>
      <c r="C2537">
        <v>84.68</v>
      </c>
      <c r="D2537">
        <v>88.11</v>
      </c>
      <c r="E2537">
        <v>87.75</v>
      </c>
      <c r="F2537">
        <v>83.76</v>
      </c>
      <c r="G2537">
        <v>85.9</v>
      </c>
      <c r="H2537">
        <v>87.83</v>
      </c>
    </row>
    <row r="2538" spans="1:8" x14ac:dyDescent="0.25">
      <c r="A2538">
        <v>1466</v>
      </c>
      <c r="B2538">
        <v>84.53</v>
      </c>
      <c r="C2538">
        <v>84.37</v>
      </c>
      <c r="D2538">
        <v>87.79</v>
      </c>
      <c r="E2538">
        <v>87.45</v>
      </c>
      <c r="F2538">
        <v>83.46</v>
      </c>
      <c r="G2538">
        <v>85.91</v>
      </c>
      <c r="H2538">
        <v>87.49</v>
      </c>
    </row>
    <row r="2539" spans="1:8" x14ac:dyDescent="0.25">
      <c r="A2539">
        <v>1465</v>
      </c>
      <c r="B2539">
        <v>84.18</v>
      </c>
      <c r="C2539">
        <v>84.02</v>
      </c>
      <c r="D2539">
        <v>87.43</v>
      </c>
      <c r="E2539">
        <v>87.11</v>
      </c>
      <c r="F2539">
        <v>83.12</v>
      </c>
      <c r="G2539">
        <v>86.04</v>
      </c>
      <c r="H2539">
        <v>87.09</v>
      </c>
    </row>
    <row r="2540" spans="1:8" x14ac:dyDescent="0.25">
      <c r="A2540">
        <v>1464</v>
      </c>
      <c r="B2540">
        <v>83.85</v>
      </c>
      <c r="C2540">
        <v>83.7</v>
      </c>
      <c r="D2540">
        <v>87.11</v>
      </c>
      <c r="E2540">
        <v>86.79</v>
      </c>
      <c r="F2540">
        <v>82.8</v>
      </c>
      <c r="G2540">
        <v>86.2</v>
      </c>
      <c r="H2540">
        <v>86.72</v>
      </c>
    </row>
    <row r="2541" spans="1:8" x14ac:dyDescent="0.25">
      <c r="A2541">
        <v>1463</v>
      </c>
      <c r="B2541">
        <v>83.6</v>
      </c>
      <c r="C2541">
        <v>83.45</v>
      </c>
      <c r="D2541">
        <v>86.86</v>
      </c>
      <c r="E2541">
        <v>86.53</v>
      </c>
      <c r="F2541">
        <v>82.55</v>
      </c>
      <c r="G2541">
        <v>86.33</v>
      </c>
      <c r="H2541">
        <v>86.44</v>
      </c>
    </row>
    <row r="2542" spans="1:8" x14ac:dyDescent="0.25">
      <c r="A2542">
        <v>1462</v>
      </c>
      <c r="B2542">
        <v>83.39</v>
      </c>
      <c r="C2542">
        <v>83.25</v>
      </c>
      <c r="D2542">
        <v>86.66</v>
      </c>
      <c r="E2542">
        <v>86.32</v>
      </c>
      <c r="F2542">
        <v>82.34</v>
      </c>
      <c r="G2542">
        <v>86.4</v>
      </c>
      <c r="H2542">
        <v>86.22</v>
      </c>
    </row>
    <row r="2543" spans="1:8" x14ac:dyDescent="0.25">
      <c r="A2543">
        <v>1461</v>
      </c>
      <c r="B2543">
        <v>83.19</v>
      </c>
      <c r="C2543">
        <v>83.06</v>
      </c>
      <c r="D2543">
        <v>86.48</v>
      </c>
      <c r="E2543">
        <v>86.12</v>
      </c>
      <c r="F2543">
        <v>82.14</v>
      </c>
      <c r="G2543">
        <v>86.43</v>
      </c>
      <c r="H2543">
        <v>86</v>
      </c>
    </row>
    <row r="2544" spans="1:8" x14ac:dyDescent="0.25">
      <c r="A2544">
        <v>1460</v>
      </c>
      <c r="B2544">
        <v>83</v>
      </c>
      <c r="C2544">
        <v>82.88</v>
      </c>
      <c r="D2544">
        <v>86.3</v>
      </c>
      <c r="E2544">
        <v>85.93</v>
      </c>
      <c r="F2544">
        <v>81.92</v>
      </c>
      <c r="G2544">
        <v>86.45</v>
      </c>
      <c r="H2544">
        <v>85.78</v>
      </c>
    </row>
    <row r="2545" spans="1:8" x14ac:dyDescent="0.25">
      <c r="A2545">
        <v>1459</v>
      </c>
      <c r="B2545">
        <v>82.79</v>
      </c>
      <c r="C2545">
        <v>82.69</v>
      </c>
      <c r="D2545">
        <v>86.1</v>
      </c>
      <c r="E2545">
        <v>85.74</v>
      </c>
      <c r="F2545">
        <v>81.72</v>
      </c>
      <c r="G2545">
        <v>86.47</v>
      </c>
      <c r="H2545">
        <v>85.55</v>
      </c>
    </row>
    <row r="2546" spans="1:8" x14ac:dyDescent="0.25">
      <c r="A2546">
        <v>1458</v>
      </c>
      <c r="B2546">
        <v>82.55</v>
      </c>
      <c r="C2546">
        <v>82.46</v>
      </c>
      <c r="D2546">
        <v>85.87</v>
      </c>
      <c r="E2546">
        <v>85.53</v>
      </c>
      <c r="F2546">
        <v>81.510000000000005</v>
      </c>
      <c r="G2546">
        <v>86.52</v>
      </c>
      <c r="H2546">
        <v>85.27</v>
      </c>
    </row>
    <row r="2547" spans="1:8" x14ac:dyDescent="0.25">
      <c r="A2547">
        <v>1457</v>
      </c>
      <c r="B2547">
        <v>82.29</v>
      </c>
      <c r="C2547">
        <v>82.21</v>
      </c>
      <c r="D2547">
        <v>85.63</v>
      </c>
      <c r="E2547">
        <v>85.33</v>
      </c>
      <c r="F2547">
        <v>81.31</v>
      </c>
      <c r="G2547">
        <v>86.65</v>
      </c>
      <c r="H2547">
        <v>84.98</v>
      </c>
    </row>
    <row r="2548" spans="1:8" x14ac:dyDescent="0.25">
      <c r="A2548">
        <v>1456</v>
      </c>
      <c r="B2548">
        <v>82.14</v>
      </c>
      <c r="C2548">
        <v>82.07</v>
      </c>
      <c r="D2548">
        <v>85.51</v>
      </c>
      <c r="E2548">
        <v>85.21</v>
      </c>
      <c r="F2548">
        <v>81.19</v>
      </c>
      <c r="G2548">
        <v>86.87</v>
      </c>
      <c r="H2548">
        <v>84.82</v>
      </c>
    </row>
    <row r="2549" spans="1:8" x14ac:dyDescent="0.25">
      <c r="A2549">
        <v>1455</v>
      </c>
      <c r="B2549">
        <v>82.14</v>
      </c>
      <c r="C2549">
        <v>82.07</v>
      </c>
      <c r="D2549">
        <v>85.52</v>
      </c>
      <c r="E2549">
        <v>85.22</v>
      </c>
      <c r="F2549">
        <v>81.19</v>
      </c>
      <c r="G2549">
        <v>87.11</v>
      </c>
      <c r="H2549">
        <v>84.82</v>
      </c>
    </row>
    <row r="2550" spans="1:8" x14ac:dyDescent="0.25">
      <c r="A2550">
        <v>1454</v>
      </c>
      <c r="B2550">
        <v>82.22</v>
      </c>
      <c r="C2550">
        <v>82.15</v>
      </c>
      <c r="D2550">
        <v>85.62</v>
      </c>
      <c r="E2550">
        <v>85.32</v>
      </c>
      <c r="F2550">
        <v>81.27</v>
      </c>
      <c r="G2550">
        <v>87.36</v>
      </c>
      <c r="H2550">
        <v>84.91</v>
      </c>
    </row>
    <row r="2551" spans="1:8" x14ac:dyDescent="0.25">
      <c r="A2551">
        <v>1453</v>
      </c>
      <c r="B2551">
        <v>82.36</v>
      </c>
      <c r="C2551">
        <v>82.3</v>
      </c>
      <c r="D2551">
        <v>85.79</v>
      </c>
      <c r="E2551">
        <v>85.48</v>
      </c>
      <c r="F2551">
        <v>81.41</v>
      </c>
      <c r="G2551">
        <v>87.66</v>
      </c>
      <c r="H2551">
        <v>85.06</v>
      </c>
    </row>
    <row r="2552" spans="1:8" x14ac:dyDescent="0.25">
      <c r="A2552">
        <v>1452</v>
      </c>
      <c r="B2552">
        <v>82.58</v>
      </c>
      <c r="C2552">
        <v>82.53</v>
      </c>
      <c r="D2552">
        <v>86.03</v>
      </c>
      <c r="E2552">
        <v>85.71</v>
      </c>
      <c r="F2552">
        <v>81.61</v>
      </c>
      <c r="G2552">
        <v>88.03</v>
      </c>
      <c r="H2552">
        <v>85.28</v>
      </c>
    </row>
    <row r="2553" spans="1:8" x14ac:dyDescent="0.25">
      <c r="A2553">
        <v>1451</v>
      </c>
      <c r="B2553">
        <v>82.85</v>
      </c>
      <c r="C2553">
        <v>82.8</v>
      </c>
      <c r="D2553">
        <v>86.33</v>
      </c>
      <c r="E2553">
        <v>86</v>
      </c>
      <c r="F2553">
        <v>81.87</v>
      </c>
      <c r="G2553">
        <v>88.45</v>
      </c>
      <c r="H2553">
        <v>85.56</v>
      </c>
    </row>
    <row r="2554" spans="1:8" x14ac:dyDescent="0.25">
      <c r="A2554">
        <v>1450</v>
      </c>
      <c r="B2554">
        <v>83.15</v>
      </c>
      <c r="C2554">
        <v>83.09</v>
      </c>
      <c r="D2554">
        <v>86.65</v>
      </c>
      <c r="E2554">
        <v>86.32</v>
      </c>
      <c r="F2554">
        <v>82.15</v>
      </c>
      <c r="G2554">
        <v>88.9</v>
      </c>
      <c r="H2554">
        <v>85.87</v>
      </c>
    </row>
    <row r="2555" spans="1:8" x14ac:dyDescent="0.25">
      <c r="A2555">
        <v>1449</v>
      </c>
      <c r="B2555">
        <v>83.47</v>
      </c>
      <c r="C2555">
        <v>83.4</v>
      </c>
      <c r="D2555">
        <v>86.99</v>
      </c>
      <c r="E2555">
        <v>86.65</v>
      </c>
      <c r="F2555">
        <v>82.45</v>
      </c>
      <c r="G2555">
        <v>89.44</v>
      </c>
      <c r="H2555">
        <v>86.19</v>
      </c>
    </row>
    <row r="2556" spans="1:8" x14ac:dyDescent="0.25">
      <c r="A2556">
        <v>1448</v>
      </c>
      <c r="B2556">
        <v>83.8</v>
      </c>
      <c r="C2556">
        <v>83.73</v>
      </c>
      <c r="D2556">
        <v>87.34</v>
      </c>
      <c r="E2556">
        <v>86.99</v>
      </c>
      <c r="F2556">
        <v>82.75</v>
      </c>
      <c r="G2556">
        <v>90.05</v>
      </c>
      <c r="H2556">
        <v>86.51</v>
      </c>
    </row>
    <row r="2557" spans="1:8" x14ac:dyDescent="0.25">
      <c r="A2557">
        <v>1447</v>
      </c>
      <c r="B2557">
        <v>84.11</v>
      </c>
      <c r="C2557">
        <v>84.03</v>
      </c>
      <c r="D2557">
        <v>87.66</v>
      </c>
      <c r="E2557">
        <v>87.31</v>
      </c>
      <c r="F2557">
        <v>83.04</v>
      </c>
      <c r="G2557">
        <v>90.68</v>
      </c>
      <c r="H2557">
        <v>86.82</v>
      </c>
    </row>
    <row r="2558" spans="1:8" x14ac:dyDescent="0.25">
      <c r="A2558">
        <v>1446</v>
      </c>
      <c r="B2558">
        <v>84.35</v>
      </c>
      <c r="C2558">
        <v>84.28</v>
      </c>
      <c r="D2558">
        <v>87.92</v>
      </c>
      <c r="E2558">
        <v>87.56</v>
      </c>
      <c r="F2558">
        <v>83.26</v>
      </c>
      <c r="G2558">
        <v>91.22</v>
      </c>
      <c r="H2558">
        <v>87.05</v>
      </c>
    </row>
    <row r="2559" spans="1:8" x14ac:dyDescent="0.25">
      <c r="A2559">
        <v>1445</v>
      </c>
      <c r="B2559">
        <v>84.52</v>
      </c>
      <c r="C2559">
        <v>84.46</v>
      </c>
      <c r="D2559">
        <v>88.11</v>
      </c>
      <c r="E2559">
        <v>87.75</v>
      </c>
      <c r="F2559">
        <v>83.43</v>
      </c>
      <c r="G2559">
        <v>91.7</v>
      </c>
      <c r="H2559">
        <v>87.23</v>
      </c>
    </row>
    <row r="2560" spans="1:8" x14ac:dyDescent="0.25">
      <c r="A2560">
        <v>1444</v>
      </c>
      <c r="B2560">
        <v>84.67</v>
      </c>
      <c r="C2560">
        <v>84.62</v>
      </c>
      <c r="D2560">
        <v>88.27</v>
      </c>
      <c r="E2560">
        <v>87.9</v>
      </c>
      <c r="F2560">
        <v>83.56</v>
      </c>
      <c r="G2560">
        <v>92.13</v>
      </c>
      <c r="H2560">
        <v>87.37</v>
      </c>
    </row>
    <row r="2561" spans="1:8" x14ac:dyDescent="0.25">
      <c r="A2561">
        <v>1443</v>
      </c>
      <c r="B2561">
        <v>84.79</v>
      </c>
      <c r="C2561">
        <v>84.75</v>
      </c>
      <c r="D2561">
        <v>88.42</v>
      </c>
      <c r="E2561">
        <v>88.03</v>
      </c>
      <c r="F2561">
        <v>83.68</v>
      </c>
      <c r="G2561">
        <v>92.51</v>
      </c>
      <c r="H2561">
        <v>87.49</v>
      </c>
    </row>
    <row r="2562" spans="1:8" x14ac:dyDescent="0.25">
      <c r="A2562">
        <v>1442</v>
      </c>
      <c r="B2562">
        <v>84.9</v>
      </c>
      <c r="C2562">
        <v>84.86</v>
      </c>
      <c r="D2562">
        <v>88.54</v>
      </c>
      <c r="E2562">
        <v>88.15</v>
      </c>
      <c r="F2562">
        <v>83.78</v>
      </c>
      <c r="G2562">
        <v>92.82</v>
      </c>
      <c r="H2562">
        <v>87.59</v>
      </c>
    </row>
    <row r="2563" spans="1:8" x14ac:dyDescent="0.25">
      <c r="A2563">
        <v>1441</v>
      </c>
      <c r="B2563">
        <v>84.98</v>
      </c>
      <c r="C2563">
        <v>84.95</v>
      </c>
      <c r="D2563">
        <v>88.64</v>
      </c>
      <c r="E2563">
        <v>88.25</v>
      </c>
      <c r="F2563">
        <v>83.86</v>
      </c>
      <c r="G2563">
        <v>93.07</v>
      </c>
      <c r="H2563">
        <v>87.67</v>
      </c>
    </row>
    <row r="2564" spans="1:8" x14ac:dyDescent="0.25">
      <c r="A2564">
        <v>1440</v>
      </c>
      <c r="B2564">
        <v>85.05</v>
      </c>
      <c r="C2564">
        <v>85.01</v>
      </c>
      <c r="D2564">
        <v>88.73</v>
      </c>
      <c r="E2564">
        <v>88.34</v>
      </c>
      <c r="F2564">
        <v>83.92</v>
      </c>
      <c r="G2564">
        <v>93.25</v>
      </c>
      <c r="H2564">
        <v>87.73</v>
      </c>
    </row>
    <row r="2565" spans="1:8" x14ac:dyDescent="0.25">
      <c r="A2565">
        <v>1439</v>
      </c>
      <c r="B2565">
        <v>85.11</v>
      </c>
      <c r="C2565">
        <v>85.05</v>
      </c>
      <c r="D2565">
        <v>88.8</v>
      </c>
      <c r="E2565">
        <v>88.42</v>
      </c>
      <c r="F2565">
        <v>83.96</v>
      </c>
      <c r="G2565">
        <v>93.37</v>
      </c>
      <c r="H2565">
        <v>87.77</v>
      </c>
    </row>
    <row r="2566" spans="1:8" x14ac:dyDescent="0.25">
      <c r="A2566">
        <v>1438</v>
      </c>
      <c r="B2566">
        <v>85.13</v>
      </c>
      <c r="C2566">
        <v>85.07</v>
      </c>
      <c r="D2566">
        <v>88.84</v>
      </c>
      <c r="E2566">
        <v>88.46</v>
      </c>
      <c r="F2566">
        <v>83.99</v>
      </c>
      <c r="G2566">
        <v>93.41</v>
      </c>
      <c r="H2566">
        <v>87.79</v>
      </c>
    </row>
    <row r="2567" spans="1:8" x14ac:dyDescent="0.25">
      <c r="A2567">
        <v>1437</v>
      </c>
      <c r="B2567">
        <v>85.12</v>
      </c>
      <c r="C2567">
        <v>85.06</v>
      </c>
      <c r="D2567">
        <v>88.85</v>
      </c>
      <c r="E2567">
        <v>88.47</v>
      </c>
      <c r="F2567">
        <v>83.99</v>
      </c>
      <c r="G2567">
        <v>93.4</v>
      </c>
      <c r="H2567">
        <v>87.78</v>
      </c>
    </row>
    <row r="2568" spans="1:8" x14ac:dyDescent="0.25">
      <c r="A2568">
        <v>1436</v>
      </c>
      <c r="B2568">
        <v>85.1</v>
      </c>
      <c r="C2568">
        <v>85.04</v>
      </c>
      <c r="D2568">
        <v>88.84</v>
      </c>
      <c r="E2568">
        <v>88.46</v>
      </c>
      <c r="F2568">
        <v>83.98</v>
      </c>
      <c r="G2568">
        <v>93.36</v>
      </c>
      <c r="H2568">
        <v>87.78</v>
      </c>
    </row>
    <row r="2569" spans="1:8" x14ac:dyDescent="0.25">
      <c r="A2569">
        <v>1435</v>
      </c>
      <c r="B2569">
        <v>85.08</v>
      </c>
      <c r="C2569">
        <v>85.02</v>
      </c>
      <c r="D2569">
        <v>88.82</v>
      </c>
      <c r="E2569">
        <v>88.44</v>
      </c>
      <c r="F2569">
        <v>83.95</v>
      </c>
      <c r="G2569">
        <v>93.29</v>
      </c>
      <c r="H2569">
        <v>87.79</v>
      </c>
    </row>
    <row r="2570" spans="1:8" x14ac:dyDescent="0.25">
      <c r="A2570">
        <v>1434</v>
      </c>
      <c r="B2570">
        <v>85.05</v>
      </c>
      <c r="C2570">
        <v>84.98</v>
      </c>
      <c r="D2570">
        <v>88.79</v>
      </c>
      <c r="E2570">
        <v>88.41</v>
      </c>
      <c r="F2570">
        <v>83.91</v>
      </c>
      <c r="G2570">
        <v>93.22</v>
      </c>
      <c r="H2570">
        <v>87.79</v>
      </c>
    </row>
    <row r="2571" spans="1:8" x14ac:dyDescent="0.25">
      <c r="A2571">
        <v>1433</v>
      </c>
      <c r="B2571">
        <v>85</v>
      </c>
      <c r="C2571">
        <v>84.93</v>
      </c>
      <c r="D2571">
        <v>88.75</v>
      </c>
      <c r="E2571">
        <v>88.36</v>
      </c>
      <c r="F2571">
        <v>83.85</v>
      </c>
      <c r="G2571">
        <v>93.18</v>
      </c>
      <c r="H2571">
        <v>87.76</v>
      </c>
    </row>
    <row r="2572" spans="1:8" x14ac:dyDescent="0.25">
      <c r="A2572">
        <v>1432</v>
      </c>
      <c r="B2572">
        <v>84.93</v>
      </c>
      <c r="C2572">
        <v>84.87</v>
      </c>
      <c r="D2572">
        <v>88.69</v>
      </c>
      <c r="E2572">
        <v>88.3</v>
      </c>
      <c r="F2572">
        <v>83.77</v>
      </c>
      <c r="G2572">
        <v>93.18</v>
      </c>
      <c r="H2572">
        <v>87.71</v>
      </c>
    </row>
    <row r="2573" spans="1:8" x14ac:dyDescent="0.25">
      <c r="A2573">
        <v>1431</v>
      </c>
      <c r="B2573">
        <v>84.86</v>
      </c>
      <c r="C2573">
        <v>84.8</v>
      </c>
      <c r="D2573">
        <v>88.63</v>
      </c>
      <c r="E2573">
        <v>88.24</v>
      </c>
      <c r="F2573">
        <v>83.7</v>
      </c>
      <c r="G2573">
        <v>93.26</v>
      </c>
      <c r="H2573">
        <v>87.66</v>
      </c>
    </row>
    <row r="2574" spans="1:8" x14ac:dyDescent="0.25">
      <c r="A2574">
        <v>1430</v>
      </c>
      <c r="B2574">
        <v>84.79</v>
      </c>
      <c r="C2574">
        <v>84.74</v>
      </c>
      <c r="D2574">
        <v>88.57</v>
      </c>
      <c r="E2574">
        <v>88.18</v>
      </c>
      <c r="F2574">
        <v>83.63</v>
      </c>
      <c r="G2574">
        <v>93.43</v>
      </c>
      <c r="H2574">
        <v>87.6</v>
      </c>
    </row>
    <row r="2575" spans="1:8" x14ac:dyDescent="0.25">
      <c r="A2575">
        <v>1429</v>
      </c>
      <c r="B2575">
        <v>84.72</v>
      </c>
      <c r="C2575">
        <v>84.67</v>
      </c>
      <c r="D2575">
        <v>88.51</v>
      </c>
      <c r="E2575">
        <v>88.14</v>
      </c>
      <c r="F2575">
        <v>83.56</v>
      </c>
      <c r="G2575">
        <v>93.69</v>
      </c>
      <c r="H2575">
        <v>87.52</v>
      </c>
    </row>
    <row r="2576" spans="1:8" x14ac:dyDescent="0.25">
      <c r="A2576">
        <v>1428</v>
      </c>
      <c r="B2576">
        <v>84.67</v>
      </c>
      <c r="C2576">
        <v>84.62</v>
      </c>
      <c r="D2576">
        <v>88.47</v>
      </c>
      <c r="E2576">
        <v>88.1</v>
      </c>
      <c r="F2576">
        <v>83.51</v>
      </c>
      <c r="G2576">
        <v>93.98</v>
      </c>
      <c r="H2576">
        <v>87.46</v>
      </c>
    </row>
    <row r="2577" spans="1:8" x14ac:dyDescent="0.25">
      <c r="A2577">
        <v>1427</v>
      </c>
      <c r="B2577">
        <v>84.64</v>
      </c>
      <c r="C2577">
        <v>84.58</v>
      </c>
      <c r="D2577">
        <v>88.44</v>
      </c>
      <c r="E2577">
        <v>88.08</v>
      </c>
      <c r="F2577">
        <v>83.47</v>
      </c>
      <c r="G2577">
        <v>94.26</v>
      </c>
      <c r="H2577">
        <v>87.41</v>
      </c>
    </row>
    <row r="2578" spans="1:8" x14ac:dyDescent="0.25">
      <c r="A2578">
        <v>1426</v>
      </c>
      <c r="B2578">
        <v>84.6</v>
      </c>
      <c r="C2578">
        <v>84.54</v>
      </c>
      <c r="D2578">
        <v>88.41</v>
      </c>
      <c r="E2578">
        <v>88.05</v>
      </c>
      <c r="F2578">
        <v>83.43</v>
      </c>
      <c r="G2578">
        <v>94.53</v>
      </c>
      <c r="H2578">
        <v>87.37</v>
      </c>
    </row>
    <row r="2579" spans="1:8" x14ac:dyDescent="0.25">
      <c r="A2579">
        <v>1425</v>
      </c>
      <c r="B2579">
        <v>84.56</v>
      </c>
      <c r="C2579">
        <v>84.5</v>
      </c>
      <c r="D2579">
        <v>88.38</v>
      </c>
      <c r="E2579">
        <v>88.01</v>
      </c>
      <c r="F2579">
        <v>83.38</v>
      </c>
      <c r="G2579">
        <v>94.8</v>
      </c>
      <c r="H2579">
        <v>87.32</v>
      </c>
    </row>
    <row r="2580" spans="1:8" x14ac:dyDescent="0.25">
      <c r="A2580">
        <v>1424</v>
      </c>
      <c r="B2580">
        <v>84.52</v>
      </c>
      <c r="C2580">
        <v>84.46</v>
      </c>
      <c r="D2580">
        <v>88.36</v>
      </c>
      <c r="E2580">
        <v>87.99</v>
      </c>
      <c r="F2580">
        <v>83.35</v>
      </c>
      <c r="G2580">
        <v>95.06</v>
      </c>
      <c r="H2580">
        <v>87.27</v>
      </c>
    </row>
    <row r="2581" spans="1:8" x14ac:dyDescent="0.25">
      <c r="A2581">
        <v>1423</v>
      </c>
      <c r="B2581">
        <v>84.5</v>
      </c>
      <c r="C2581">
        <v>84.45</v>
      </c>
      <c r="D2581">
        <v>88.36</v>
      </c>
      <c r="E2581">
        <v>87.99</v>
      </c>
      <c r="F2581">
        <v>83.33</v>
      </c>
      <c r="G2581">
        <v>95.26</v>
      </c>
      <c r="H2581">
        <v>87.24</v>
      </c>
    </row>
    <row r="2582" spans="1:8" x14ac:dyDescent="0.25">
      <c r="A2582">
        <v>1422</v>
      </c>
      <c r="B2582">
        <v>84.48</v>
      </c>
      <c r="C2582">
        <v>84.43</v>
      </c>
      <c r="D2582">
        <v>88.37</v>
      </c>
      <c r="E2582">
        <v>88</v>
      </c>
      <c r="F2582">
        <v>83.31</v>
      </c>
      <c r="G2582">
        <v>95.4</v>
      </c>
      <c r="H2582">
        <v>87.22</v>
      </c>
    </row>
    <row r="2583" spans="1:8" x14ac:dyDescent="0.25">
      <c r="A2583">
        <v>1421</v>
      </c>
      <c r="B2583">
        <v>84.45</v>
      </c>
      <c r="C2583">
        <v>84.41</v>
      </c>
      <c r="D2583">
        <v>88.36</v>
      </c>
      <c r="E2583">
        <v>87.99</v>
      </c>
      <c r="F2583">
        <v>83.28</v>
      </c>
      <c r="G2583">
        <v>95.52</v>
      </c>
      <c r="H2583">
        <v>87.18</v>
      </c>
    </row>
    <row r="2584" spans="1:8" x14ac:dyDescent="0.25">
      <c r="A2584">
        <v>1420</v>
      </c>
      <c r="B2584">
        <v>84.42</v>
      </c>
      <c r="C2584">
        <v>84.38</v>
      </c>
      <c r="D2584">
        <v>88.35</v>
      </c>
      <c r="E2584">
        <v>87.98</v>
      </c>
      <c r="F2584">
        <v>83.26</v>
      </c>
      <c r="G2584">
        <v>95.64</v>
      </c>
      <c r="H2584">
        <v>87.15</v>
      </c>
    </row>
    <row r="2585" spans="1:8" x14ac:dyDescent="0.25">
      <c r="A2585">
        <v>1419</v>
      </c>
      <c r="B2585">
        <v>84.41</v>
      </c>
      <c r="C2585">
        <v>84.37</v>
      </c>
      <c r="D2585">
        <v>88.36</v>
      </c>
      <c r="E2585">
        <v>87.99</v>
      </c>
      <c r="F2585">
        <v>83.25</v>
      </c>
      <c r="G2585">
        <v>95.77</v>
      </c>
      <c r="H2585">
        <v>87.15</v>
      </c>
    </row>
    <row r="2586" spans="1:8" x14ac:dyDescent="0.25">
      <c r="A2586">
        <v>1418</v>
      </c>
      <c r="B2586">
        <v>84.42</v>
      </c>
      <c r="C2586">
        <v>84.38</v>
      </c>
      <c r="D2586">
        <v>88.38</v>
      </c>
      <c r="E2586">
        <v>88.01</v>
      </c>
      <c r="F2586">
        <v>83.28</v>
      </c>
      <c r="G2586">
        <v>95.89</v>
      </c>
      <c r="H2586">
        <v>87.16</v>
      </c>
    </row>
    <row r="2587" spans="1:8" x14ac:dyDescent="0.25">
      <c r="A2587">
        <v>1417</v>
      </c>
      <c r="B2587">
        <v>84.44</v>
      </c>
      <c r="C2587">
        <v>84.4</v>
      </c>
      <c r="D2587">
        <v>88.41</v>
      </c>
      <c r="E2587">
        <v>88.05</v>
      </c>
      <c r="F2587">
        <v>83.31</v>
      </c>
      <c r="G2587">
        <v>95.99</v>
      </c>
      <c r="H2587">
        <v>87.19</v>
      </c>
    </row>
    <row r="2588" spans="1:8" x14ac:dyDescent="0.25">
      <c r="A2588">
        <v>1416</v>
      </c>
      <c r="B2588">
        <v>84.47</v>
      </c>
      <c r="C2588">
        <v>84.43</v>
      </c>
      <c r="D2588">
        <v>88.45</v>
      </c>
      <c r="E2588">
        <v>88.1</v>
      </c>
      <c r="F2588">
        <v>83.35</v>
      </c>
      <c r="G2588">
        <v>96.07</v>
      </c>
      <c r="H2588">
        <v>87.23</v>
      </c>
    </row>
    <row r="2589" spans="1:8" x14ac:dyDescent="0.25">
      <c r="A2589">
        <v>1415</v>
      </c>
      <c r="B2589">
        <v>84.51</v>
      </c>
      <c r="C2589">
        <v>84.47</v>
      </c>
      <c r="D2589">
        <v>88.51</v>
      </c>
      <c r="E2589">
        <v>88.16</v>
      </c>
      <c r="F2589">
        <v>83.39</v>
      </c>
      <c r="G2589">
        <v>96.12</v>
      </c>
      <c r="H2589">
        <v>87.29</v>
      </c>
    </row>
    <row r="2590" spans="1:8" x14ac:dyDescent="0.25">
      <c r="A2590">
        <v>1414</v>
      </c>
      <c r="B2590">
        <v>84.55</v>
      </c>
      <c r="C2590">
        <v>84.51</v>
      </c>
      <c r="D2590">
        <v>88.57</v>
      </c>
      <c r="E2590">
        <v>88.22</v>
      </c>
      <c r="F2590">
        <v>83.42</v>
      </c>
      <c r="G2590">
        <v>96.16</v>
      </c>
      <c r="H2590">
        <v>87.34</v>
      </c>
    </row>
    <row r="2591" spans="1:8" x14ac:dyDescent="0.25">
      <c r="A2591">
        <v>1413</v>
      </c>
      <c r="B2591">
        <v>84.58</v>
      </c>
      <c r="C2591">
        <v>84.55</v>
      </c>
      <c r="D2591">
        <v>88.62</v>
      </c>
      <c r="E2591">
        <v>88.28</v>
      </c>
      <c r="F2591">
        <v>83.46</v>
      </c>
      <c r="G2591">
        <v>96.2</v>
      </c>
      <c r="H2591">
        <v>87.39</v>
      </c>
    </row>
    <row r="2592" spans="1:8" x14ac:dyDescent="0.25">
      <c r="A2592">
        <v>1412</v>
      </c>
      <c r="B2592">
        <v>84.63</v>
      </c>
      <c r="C2592">
        <v>84.6</v>
      </c>
      <c r="D2592">
        <v>88.69</v>
      </c>
      <c r="E2592">
        <v>88.34</v>
      </c>
      <c r="F2592">
        <v>83.5</v>
      </c>
      <c r="G2592">
        <v>96.24</v>
      </c>
      <c r="H2592">
        <v>87.45</v>
      </c>
    </row>
    <row r="2593" spans="1:8" x14ac:dyDescent="0.25">
      <c r="A2593">
        <v>1411</v>
      </c>
      <c r="B2593">
        <v>84.69</v>
      </c>
      <c r="C2593">
        <v>84.67</v>
      </c>
      <c r="D2593">
        <v>88.76</v>
      </c>
      <c r="E2593">
        <v>88.42</v>
      </c>
      <c r="F2593">
        <v>83.55</v>
      </c>
      <c r="G2593">
        <v>96.26</v>
      </c>
      <c r="H2593">
        <v>87.52</v>
      </c>
    </row>
    <row r="2594" spans="1:8" x14ac:dyDescent="0.25">
      <c r="A2594">
        <v>1410</v>
      </c>
      <c r="B2594">
        <v>84.76</v>
      </c>
      <c r="C2594">
        <v>84.74</v>
      </c>
      <c r="D2594">
        <v>88.85</v>
      </c>
      <c r="E2594">
        <v>88.51</v>
      </c>
      <c r="F2594">
        <v>83.61</v>
      </c>
      <c r="G2594">
        <v>96.28</v>
      </c>
      <c r="H2594">
        <v>87.59</v>
      </c>
    </row>
    <row r="2595" spans="1:8" x14ac:dyDescent="0.25">
      <c r="A2595">
        <v>1409</v>
      </c>
      <c r="B2595">
        <v>84.82</v>
      </c>
      <c r="C2595">
        <v>84.8</v>
      </c>
      <c r="D2595">
        <v>88.93</v>
      </c>
      <c r="E2595">
        <v>88.6</v>
      </c>
      <c r="F2595">
        <v>83.67</v>
      </c>
      <c r="G2595">
        <v>96.29</v>
      </c>
      <c r="H2595">
        <v>87.66</v>
      </c>
    </row>
    <row r="2596" spans="1:8" x14ac:dyDescent="0.25">
      <c r="A2596">
        <v>1408</v>
      </c>
      <c r="B2596">
        <v>84.89</v>
      </c>
      <c r="C2596">
        <v>84.87</v>
      </c>
      <c r="D2596">
        <v>89.02</v>
      </c>
      <c r="E2596">
        <v>88.68</v>
      </c>
      <c r="F2596">
        <v>83.74</v>
      </c>
      <c r="G2596">
        <v>96.29</v>
      </c>
      <c r="H2596">
        <v>87.73</v>
      </c>
    </row>
    <row r="2597" spans="1:8" x14ac:dyDescent="0.25">
      <c r="A2597">
        <v>1407</v>
      </c>
      <c r="B2597">
        <v>84.95</v>
      </c>
      <c r="C2597">
        <v>84.93</v>
      </c>
      <c r="D2597">
        <v>89.1</v>
      </c>
      <c r="E2597">
        <v>88.76</v>
      </c>
      <c r="F2597">
        <v>83.8</v>
      </c>
      <c r="G2597">
        <v>96.27</v>
      </c>
      <c r="H2597">
        <v>87.81</v>
      </c>
    </row>
    <row r="2598" spans="1:8" x14ac:dyDescent="0.25">
      <c r="A2598">
        <v>1406</v>
      </c>
      <c r="B2598">
        <v>85.02</v>
      </c>
      <c r="C2598">
        <v>85</v>
      </c>
      <c r="D2598">
        <v>89.19</v>
      </c>
      <c r="E2598">
        <v>88.84</v>
      </c>
      <c r="F2598">
        <v>83.87</v>
      </c>
      <c r="G2598">
        <v>96.22</v>
      </c>
      <c r="H2598">
        <v>87.9</v>
      </c>
    </row>
    <row r="2599" spans="1:8" x14ac:dyDescent="0.25">
      <c r="A2599">
        <v>1405</v>
      </c>
      <c r="B2599">
        <v>85.08</v>
      </c>
      <c r="C2599">
        <v>85.07</v>
      </c>
      <c r="D2599">
        <v>89.27</v>
      </c>
      <c r="E2599">
        <v>88.93</v>
      </c>
      <c r="F2599">
        <v>83.94</v>
      </c>
      <c r="G2599">
        <v>96.18</v>
      </c>
      <c r="H2599">
        <v>87.98</v>
      </c>
    </row>
    <row r="2600" spans="1:8" x14ac:dyDescent="0.25">
      <c r="A2600">
        <v>1404</v>
      </c>
      <c r="B2600">
        <v>85.16</v>
      </c>
      <c r="C2600">
        <v>85.14</v>
      </c>
      <c r="D2600">
        <v>89.36</v>
      </c>
      <c r="E2600">
        <v>89.03</v>
      </c>
      <c r="F2600">
        <v>84.02</v>
      </c>
      <c r="G2600">
        <v>96.13</v>
      </c>
      <c r="H2600">
        <v>88.08</v>
      </c>
    </row>
    <row r="2601" spans="1:8" x14ac:dyDescent="0.25">
      <c r="A2601">
        <v>1403</v>
      </c>
      <c r="B2601">
        <v>85.24</v>
      </c>
      <c r="C2601">
        <v>85.21</v>
      </c>
      <c r="D2601">
        <v>89.46</v>
      </c>
      <c r="E2601">
        <v>89.13</v>
      </c>
      <c r="F2601">
        <v>84.1</v>
      </c>
      <c r="G2601">
        <v>96.06</v>
      </c>
      <c r="H2601">
        <v>88.17</v>
      </c>
    </row>
    <row r="2602" spans="1:8" x14ac:dyDescent="0.25">
      <c r="A2602">
        <v>1402</v>
      </c>
      <c r="B2602">
        <v>85.31</v>
      </c>
      <c r="C2602">
        <v>85.28</v>
      </c>
      <c r="D2602">
        <v>89.54</v>
      </c>
      <c r="E2602">
        <v>89.22</v>
      </c>
      <c r="F2602">
        <v>84.16</v>
      </c>
      <c r="G2602">
        <v>95.98</v>
      </c>
      <c r="H2602">
        <v>88.25</v>
      </c>
    </row>
    <row r="2603" spans="1:8" x14ac:dyDescent="0.25">
      <c r="A2603">
        <v>1401</v>
      </c>
      <c r="B2603">
        <v>85.36</v>
      </c>
      <c r="C2603">
        <v>85.33</v>
      </c>
      <c r="D2603">
        <v>89.62</v>
      </c>
      <c r="E2603">
        <v>89.29</v>
      </c>
      <c r="F2603">
        <v>84.21</v>
      </c>
      <c r="G2603">
        <v>95.88</v>
      </c>
      <c r="H2603">
        <v>88.32</v>
      </c>
    </row>
    <row r="2604" spans="1:8" x14ac:dyDescent="0.25">
      <c r="A2604">
        <v>1400</v>
      </c>
      <c r="B2604">
        <v>85.41</v>
      </c>
      <c r="C2604">
        <v>85.38</v>
      </c>
      <c r="D2604">
        <v>89.69</v>
      </c>
      <c r="E2604">
        <v>89.37</v>
      </c>
      <c r="F2604">
        <v>84.26</v>
      </c>
      <c r="G2604">
        <v>95.76</v>
      </c>
      <c r="H2604">
        <v>88.4</v>
      </c>
    </row>
    <row r="2605" spans="1:8" x14ac:dyDescent="0.25">
      <c r="A2605">
        <v>1399</v>
      </c>
      <c r="B2605">
        <v>85.46</v>
      </c>
      <c r="C2605">
        <v>85.44</v>
      </c>
      <c r="D2605">
        <v>89.76</v>
      </c>
      <c r="E2605">
        <v>89.44</v>
      </c>
      <c r="F2605">
        <v>84.32</v>
      </c>
      <c r="G2605">
        <v>95.59</v>
      </c>
      <c r="H2605">
        <v>88.49</v>
      </c>
    </row>
    <row r="2606" spans="1:8" x14ac:dyDescent="0.25">
      <c r="A2606">
        <v>1398</v>
      </c>
      <c r="B2606">
        <v>85.5</v>
      </c>
      <c r="C2606">
        <v>85.49</v>
      </c>
      <c r="D2606">
        <v>89.84</v>
      </c>
      <c r="E2606">
        <v>89.51</v>
      </c>
      <c r="F2606">
        <v>84.37</v>
      </c>
      <c r="G2606">
        <v>95.41</v>
      </c>
      <c r="H2606">
        <v>88.58</v>
      </c>
    </row>
    <row r="2607" spans="1:8" x14ac:dyDescent="0.25">
      <c r="A2607">
        <v>1397</v>
      </c>
      <c r="B2607">
        <v>85.55</v>
      </c>
      <c r="C2607">
        <v>85.54</v>
      </c>
      <c r="D2607">
        <v>89.91</v>
      </c>
      <c r="E2607">
        <v>89.57</v>
      </c>
      <c r="F2607">
        <v>84.42</v>
      </c>
      <c r="G2607">
        <v>95.22</v>
      </c>
      <c r="H2607">
        <v>88.66</v>
      </c>
    </row>
    <row r="2608" spans="1:8" x14ac:dyDescent="0.25">
      <c r="A2608">
        <v>1396</v>
      </c>
      <c r="B2608">
        <v>85.61</v>
      </c>
      <c r="C2608">
        <v>85.6</v>
      </c>
      <c r="D2608">
        <v>89.99</v>
      </c>
      <c r="E2608">
        <v>89.64</v>
      </c>
      <c r="F2608">
        <v>84.48</v>
      </c>
      <c r="G2608">
        <v>94.99</v>
      </c>
      <c r="H2608">
        <v>88.75</v>
      </c>
    </row>
    <row r="2609" spans="1:8" x14ac:dyDescent="0.25">
      <c r="A2609">
        <v>1395</v>
      </c>
      <c r="B2609">
        <v>85.69</v>
      </c>
      <c r="C2609">
        <v>85.66</v>
      </c>
      <c r="D2609">
        <v>90.07</v>
      </c>
      <c r="E2609">
        <v>89.73</v>
      </c>
      <c r="F2609">
        <v>84.56</v>
      </c>
      <c r="G2609">
        <v>94.71</v>
      </c>
      <c r="H2609">
        <v>88.86</v>
      </c>
    </row>
    <row r="2610" spans="1:8" x14ac:dyDescent="0.25">
      <c r="A2610">
        <v>1394</v>
      </c>
      <c r="B2610">
        <v>85.77</v>
      </c>
      <c r="C2610">
        <v>85.73</v>
      </c>
      <c r="D2610">
        <v>90.16</v>
      </c>
      <c r="E2610">
        <v>89.82</v>
      </c>
      <c r="F2610">
        <v>84.63</v>
      </c>
      <c r="G2610">
        <v>94.42</v>
      </c>
      <c r="H2610">
        <v>88.97</v>
      </c>
    </row>
    <row r="2611" spans="1:8" x14ac:dyDescent="0.25">
      <c r="A2611">
        <v>1393</v>
      </c>
      <c r="B2611">
        <v>85.84</v>
      </c>
      <c r="C2611">
        <v>85.79</v>
      </c>
      <c r="D2611">
        <v>90.23</v>
      </c>
      <c r="E2611">
        <v>89.9</v>
      </c>
      <c r="F2611">
        <v>84.7</v>
      </c>
      <c r="G2611">
        <v>94.15</v>
      </c>
      <c r="H2611">
        <v>89.07</v>
      </c>
    </row>
    <row r="2612" spans="1:8" x14ac:dyDescent="0.25">
      <c r="A2612">
        <v>1392</v>
      </c>
      <c r="B2612">
        <v>85.9</v>
      </c>
      <c r="C2612">
        <v>85.85</v>
      </c>
      <c r="D2612">
        <v>90.31</v>
      </c>
      <c r="E2612">
        <v>89.97</v>
      </c>
      <c r="F2612">
        <v>84.75</v>
      </c>
      <c r="G2612">
        <v>93.93</v>
      </c>
      <c r="H2612">
        <v>89.16</v>
      </c>
    </row>
    <row r="2613" spans="1:8" x14ac:dyDescent="0.25">
      <c r="A2613">
        <v>1391</v>
      </c>
      <c r="B2613">
        <v>85.95</v>
      </c>
      <c r="C2613">
        <v>85.9</v>
      </c>
      <c r="D2613">
        <v>90.38</v>
      </c>
      <c r="E2613">
        <v>90.03</v>
      </c>
      <c r="F2613">
        <v>84.79</v>
      </c>
      <c r="G2613">
        <v>93.73</v>
      </c>
      <c r="H2613">
        <v>89.25</v>
      </c>
    </row>
    <row r="2614" spans="1:8" x14ac:dyDescent="0.25">
      <c r="A2614">
        <v>1390</v>
      </c>
      <c r="B2614">
        <v>86</v>
      </c>
      <c r="C2614">
        <v>85.95</v>
      </c>
      <c r="D2614">
        <v>90.45</v>
      </c>
      <c r="E2614">
        <v>90.09</v>
      </c>
      <c r="F2614">
        <v>84.83</v>
      </c>
      <c r="G2614">
        <v>93.56</v>
      </c>
      <c r="H2614">
        <v>89.33</v>
      </c>
    </row>
    <row r="2615" spans="1:8" x14ac:dyDescent="0.25">
      <c r="A2615">
        <v>1389</v>
      </c>
      <c r="B2615">
        <v>86.05</v>
      </c>
      <c r="C2615">
        <v>85.99</v>
      </c>
      <c r="D2615">
        <v>90.51</v>
      </c>
      <c r="E2615">
        <v>90.15</v>
      </c>
      <c r="F2615">
        <v>84.87</v>
      </c>
      <c r="G2615">
        <v>93.44</v>
      </c>
      <c r="H2615">
        <v>89.41</v>
      </c>
    </row>
    <row r="2616" spans="1:8" x14ac:dyDescent="0.25">
      <c r="A2616">
        <v>1388</v>
      </c>
      <c r="B2616">
        <v>86.1</v>
      </c>
      <c r="C2616">
        <v>86.04</v>
      </c>
      <c r="D2616">
        <v>90.58</v>
      </c>
      <c r="E2616">
        <v>90.22</v>
      </c>
      <c r="F2616">
        <v>84.92</v>
      </c>
      <c r="G2616">
        <v>93.36</v>
      </c>
      <c r="H2616">
        <v>89.5</v>
      </c>
    </row>
    <row r="2617" spans="1:8" x14ac:dyDescent="0.25">
      <c r="A2617">
        <v>1387</v>
      </c>
      <c r="B2617">
        <v>86.16</v>
      </c>
      <c r="C2617">
        <v>86.09</v>
      </c>
      <c r="D2617">
        <v>90.65</v>
      </c>
      <c r="E2617">
        <v>90.29</v>
      </c>
      <c r="F2617">
        <v>84.97</v>
      </c>
      <c r="G2617">
        <v>93.32</v>
      </c>
      <c r="H2617">
        <v>89.59</v>
      </c>
    </row>
    <row r="2618" spans="1:8" x14ac:dyDescent="0.25">
      <c r="A2618">
        <v>1386</v>
      </c>
      <c r="B2618">
        <v>86.21</v>
      </c>
      <c r="C2618">
        <v>86.13</v>
      </c>
      <c r="D2618">
        <v>90.71</v>
      </c>
      <c r="E2618">
        <v>90.36</v>
      </c>
      <c r="F2618">
        <v>85.01</v>
      </c>
      <c r="G2618">
        <v>93.32</v>
      </c>
      <c r="H2618">
        <v>89.67</v>
      </c>
    </row>
    <row r="2619" spans="1:8" x14ac:dyDescent="0.25">
      <c r="A2619">
        <v>1385</v>
      </c>
      <c r="B2619">
        <v>86.25</v>
      </c>
      <c r="C2619">
        <v>86.16</v>
      </c>
      <c r="D2619">
        <v>90.76</v>
      </c>
      <c r="E2619">
        <v>90.41</v>
      </c>
      <c r="F2619">
        <v>85.04</v>
      </c>
      <c r="G2619">
        <v>93.33</v>
      </c>
      <c r="H2619">
        <v>89.71</v>
      </c>
    </row>
    <row r="2620" spans="1:8" x14ac:dyDescent="0.25">
      <c r="A2620">
        <v>1384</v>
      </c>
      <c r="B2620">
        <v>86.27</v>
      </c>
      <c r="C2620">
        <v>86.18</v>
      </c>
      <c r="D2620">
        <v>90.79</v>
      </c>
      <c r="E2620">
        <v>90.44</v>
      </c>
      <c r="F2620">
        <v>85.05</v>
      </c>
      <c r="G2620">
        <v>93.33</v>
      </c>
      <c r="H2620">
        <v>89.74</v>
      </c>
    </row>
    <row r="2621" spans="1:8" x14ac:dyDescent="0.25">
      <c r="A2621">
        <v>1383</v>
      </c>
      <c r="B2621">
        <v>86.28</v>
      </c>
      <c r="C2621">
        <v>86.19</v>
      </c>
      <c r="D2621">
        <v>90.81</v>
      </c>
      <c r="E2621">
        <v>90.46</v>
      </c>
      <c r="F2621">
        <v>85.05</v>
      </c>
      <c r="G2621">
        <v>93.3</v>
      </c>
      <c r="H2621">
        <v>89.76</v>
      </c>
    </row>
    <row r="2622" spans="1:8" x14ac:dyDescent="0.25">
      <c r="A2622">
        <v>1382</v>
      </c>
      <c r="B2622">
        <v>86.27</v>
      </c>
      <c r="C2622">
        <v>86.18</v>
      </c>
      <c r="D2622">
        <v>90.82</v>
      </c>
      <c r="E2622">
        <v>90.47</v>
      </c>
      <c r="F2622">
        <v>85.04</v>
      </c>
      <c r="G2622">
        <v>93.24</v>
      </c>
      <c r="H2622">
        <v>89.77</v>
      </c>
    </row>
    <row r="2623" spans="1:8" x14ac:dyDescent="0.25">
      <c r="A2623">
        <v>1381</v>
      </c>
      <c r="B2623">
        <v>86.26</v>
      </c>
      <c r="C2623">
        <v>86.17</v>
      </c>
      <c r="D2623">
        <v>90.82</v>
      </c>
      <c r="E2623">
        <v>90.46</v>
      </c>
      <c r="F2623">
        <v>85.02</v>
      </c>
      <c r="G2623">
        <v>93.2</v>
      </c>
      <c r="H2623">
        <v>89.77</v>
      </c>
    </row>
    <row r="2624" spans="1:8" x14ac:dyDescent="0.25">
      <c r="A2624">
        <v>1380</v>
      </c>
      <c r="B2624">
        <v>86.24</v>
      </c>
      <c r="C2624">
        <v>86.14</v>
      </c>
      <c r="D2624">
        <v>90.81</v>
      </c>
      <c r="E2624">
        <v>90.44</v>
      </c>
      <c r="F2624">
        <v>85</v>
      </c>
      <c r="G2624">
        <v>93.19</v>
      </c>
      <c r="H2624">
        <v>89.77</v>
      </c>
    </row>
    <row r="2625" spans="1:8" x14ac:dyDescent="0.25">
      <c r="A2625">
        <v>1379</v>
      </c>
      <c r="B2625">
        <v>86.23</v>
      </c>
      <c r="C2625">
        <v>86.13</v>
      </c>
      <c r="D2625">
        <v>90.8</v>
      </c>
      <c r="E2625">
        <v>90.43</v>
      </c>
      <c r="F2625">
        <v>84.97</v>
      </c>
      <c r="G2625">
        <v>93.28</v>
      </c>
      <c r="H2625">
        <v>89.76</v>
      </c>
    </row>
    <row r="2626" spans="1:8" x14ac:dyDescent="0.25">
      <c r="A2626">
        <v>1378</v>
      </c>
      <c r="B2626">
        <v>86.22</v>
      </c>
      <c r="C2626">
        <v>86.11</v>
      </c>
      <c r="D2626">
        <v>90.79</v>
      </c>
      <c r="E2626">
        <v>90.42</v>
      </c>
      <c r="F2626">
        <v>84.95</v>
      </c>
      <c r="G2626">
        <v>93.47</v>
      </c>
      <c r="H2626">
        <v>89.74</v>
      </c>
    </row>
    <row r="2627" spans="1:8" x14ac:dyDescent="0.25">
      <c r="A2627">
        <v>1377</v>
      </c>
      <c r="B2627">
        <v>86.21</v>
      </c>
      <c r="C2627">
        <v>86.1</v>
      </c>
      <c r="D2627">
        <v>90.78</v>
      </c>
      <c r="E2627">
        <v>90.42</v>
      </c>
      <c r="F2627">
        <v>84.93</v>
      </c>
      <c r="G2627">
        <v>93.76</v>
      </c>
      <c r="H2627">
        <v>89.72</v>
      </c>
    </row>
    <row r="2628" spans="1:8" x14ac:dyDescent="0.25">
      <c r="A2628">
        <v>1376</v>
      </c>
      <c r="B2628">
        <v>86.21</v>
      </c>
      <c r="C2628">
        <v>86.1</v>
      </c>
      <c r="D2628">
        <v>90.79</v>
      </c>
      <c r="E2628">
        <v>90.42</v>
      </c>
      <c r="F2628">
        <v>84.91</v>
      </c>
      <c r="G2628">
        <v>94.12</v>
      </c>
      <c r="H2628">
        <v>89.71</v>
      </c>
    </row>
    <row r="2629" spans="1:8" x14ac:dyDescent="0.25">
      <c r="A2629">
        <v>1375</v>
      </c>
      <c r="B2629">
        <v>86.21</v>
      </c>
      <c r="C2629">
        <v>86.1</v>
      </c>
      <c r="D2629">
        <v>90.8</v>
      </c>
      <c r="E2629">
        <v>90.43</v>
      </c>
      <c r="F2629">
        <v>84.9</v>
      </c>
      <c r="G2629">
        <v>94.51</v>
      </c>
      <c r="H2629">
        <v>89.69</v>
      </c>
    </row>
    <row r="2630" spans="1:8" x14ac:dyDescent="0.25">
      <c r="A2630">
        <v>1374</v>
      </c>
      <c r="B2630">
        <v>86.21</v>
      </c>
      <c r="C2630">
        <v>86.11</v>
      </c>
      <c r="D2630">
        <v>90.81</v>
      </c>
      <c r="E2630">
        <v>90.45</v>
      </c>
      <c r="F2630">
        <v>84.9</v>
      </c>
      <c r="G2630">
        <v>94.89</v>
      </c>
      <c r="H2630">
        <v>89.68</v>
      </c>
    </row>
    <row r="2631" spans="1:8" x14ac:dyDescent="0.25">
      <c r="A2631">
        <v>1373</v>
      </c>
      <c r="B2631">
        <v>86.21</v>
      </c>
      <c r="C2631">
        <v>86.11</v>
      </c>
      <c r="D2631">
        <v>90.82</v>
      </c>
      <c r="E2631">
        <v>90.47</v>
      </c>
      <c r="F2631">
        <v>84.91</v>
      </c>
      <c r="G2631">
        <v>95.18</v>
      </c>
      <c r="H2631">
        <v>89.66</v>
      </c>
    </row>
    <row r="2632" spans="1:8" x14ac:dyDescent="0.25">
      <c r="A2632">
        <v>1372</v>
      </c>
      <c r="B2632">
        <v>86.2</v>
      </c>
      <c r="C2632">
        <v>86.1</v>
      </c>
      <c r="D2632">
        <v>90.82</v>
      </c>
      <c r="E2632">
        <v>90.48</v>
      </c>
      <c r="F2632">
        <v>84.91</v>
      </c>
      <c r="G2632">
        <v>95.37</v>
      </c>
      <c r="H2632">
        <v>89.65</v>
      </c>
    </row>
    <row r="2633" spans="1:8" x14ac:dyDescent="0.25">
      <c r="A2633">
        <v>1371</v>
      </c>
      <c r="B2633">
        <v>86.18</v>
      </c>
      <c r="C2633">
        <v>86.08</v>
      </c>
      <c r="D2633">
        <v>90.82</v>
      </c>
      <c r="E2633">
        <v>90.48</v>
      </c>
      <c r="F2633">
        <v>84.89</v>
      </c>
      <c r="G2633">
        <v>95.48</v>
      </c>
      <c r="H2633">
        <v>89.63</v>
      </c>
    </row>
    <row r="2634" spans="1:8" x14ac:dyDescent="0.25">
      <c r="A2634">
        <v>1370</v>
      </c>
      <c r="B2634">
        <v>86.15</v>
      </c>
      <c r="C2634">
        <v>86.04</v>
      </c>
      <c r="D2634">
        <v>90.79</v>
      </c>
      <c r="E2634">
        <v>90.45</v>
      </c>
      <c r="F2634">
        <v>84.85</v>
      </c>
      <c r="G2634">
        <v>95.53</v>
      </c>
      <c r="H2634">
        <v>89.6</v>
      </c>
    </row>
    <row r="2635" spans="1:8" x14ac:dyDescent="0.25">
      <c r="A2635">
        <v>1369</v>
      </c>
      <c r="B2635">
        <v>86.09</v>
      </c>
      <c r="C2635">
        <v>85.98</v>
      </c>
      <c r="D2635">
        <v>90.74</v>
      </c>
      <c r="E2635">
        <v>90.39</v>
      </c>
      <c r="F2635">
        <v>84.78</v>
      </c>
      <c r="G2635">
        <v>95.55</v>
      </c>
      <c r="H2635">
        <v>89.55</v>
      </c>
    </row>
    <row r="2636" spans="1:8" x14ac:dyDescent="0.25">
      <c r="A2636">
        <v>1368</v>
      </c>
      <c r="B2636">
        <v>86.01</v>
      </c>
      <c r="C2636">
        <v>85.91</v>
      </c>
      <c r="D2636">
        <v>90.67</v>
      </c>
      <c r="E2636">
        <v>90.33</v>
      </c>
      <c r="F2636">
        <v>84.7</v>
      </c>
      <c r="G2636">
        <v>95.54</v>
      </c>
      <c r="H2636">
        <v>89.49</v>
      </c>
    </row>
    <row r="2637" spans="1:8" x14ac:dyDescent="0.25">
      <c r="A2637">
        <v>1367</v>
      </c>
      <c r="B2637">
        <v>85.9</v>
      </c>
      <c r="C2637">
        <v>85.81</v>
      </c>
      <c r="D2637">
        <v>90.59</v>
      </c>
      <c r="E2637">
        <v>90.24</v>
      </c>
      <c r="F2637">
        <v>84.6</v>
      </c>
      <c r="G2637">
        <v>95.49</v>
      </c>
      <c r="H2637">
        <v>89.4</v>
      </c>
    </row>
    <row r="2638" spans="1:8" x14ac:dyDescent="0.25">
      <c r="A2638">
        <v>1366</v>
      </c>
      <c r="B2638">
        <v>85.77</v>
      </c>
      <c r="C2638">
        <v>85.68</v>
      </c>
      <c r="D2638">
        <v>90.47</v>
      </c>
      <c r="E2638">
        <v>90.12</v>
      </c>
      <c r="F2638">
        <v>84.47</v>
      </c>
      <c r="G2638">
        <v>95.42</v>
      </c>
      <c r="H2638">
        <v>89.27</v>
      </c>
    </row>
    <row r="2639" spans="1:8" x14ac:dyDescent="0.25">
      <c r="A2639">
        <v>1365</v>
      </c>
      <c r="B2639">
        <v>85.59</v>
      </c>
      <c r="C2639">
        <v>85.51</v>
      </c>
      <c r="D2639">
        <v>90.31</v>
      </c>
      <c r="E2639">
        <v>89.94</v>
      </c>
      <c r="F2639">
        <v>84.29</v>
      </c>
      <c r="G2639">
        <v>95.34</v>
      </c>
      <c r="H2639">
        <v>89.09</v>
      </c>
    </row>
    <row r="2640" spans="1:8" x14ac:dyDescent="0.25">
      <c r="A2640">
        <v>1364</v>
      </c>
      <c r="B2640">
        <v>85.35</v>
      </c>
      <c r="C2640">
        <v>85.27</v>
      </c>
      <c r="D2640">
        <v>90.07</v>
      </c>
      <c r="E2640">
        <v>89.68</v>
      </c>
      <c r="F2640">
        <v>84.03</v>
      </c>
      <c r="G2640">
        <v>95.24</v>
      </c>
      <c r="H2640">
        <v>88.84</v>
      </c>
    </row>
    <row r="2641" spans="1:8" x14ac:dyDescent="0.25">
      <c r="A2641">
        <v>1363</v>
      </c>
      <c r="B2641">
        <v>85.03</v>
      </c>
      <c r="C2641">
        <v>84.95</v>
      </c>
      <c r="D2641">
        <v>89.74</v>
      </c>
      <c r="E2641">
        <v>89.34</v>
      </c>
      <c r="F2641">
        <v>83.71</v>
      </c>
      <c r="G2641">
        <v>95.14</v>
      </c>
      <c r="H2641">
        <v>88.5</v>
      </c>
    </row>
    <row r="2642" spans="1:8" x14ac:dyDescent="0.25">
      <c r="A2642">
        <v>1362</v>
      </c>
      <c r="B2642">
        <v>84.63</v>
      </c>
      <c r="C2642">
        <v>84.54</v>
      </c>
      <c r="D2642">
        <v>89.32</v>
      </c>
      <c r="E2642">
        <v>88.93</v>
      </c>
      <c r="F2642">
        <v>83.3</v>
      </c>
      <c r="G2642">
        <v>95.06</v>
      </c>
      <c r="H2642">
        <v>88.07</v>
      </c>
    </row>
    <row r="2643" spans="1:8" x14ac:dyDescent="0.25">
      <c r="A2643">
        <v>1361</v>
      </c>
      <c r="B2643">
        <v>84.17</v>
      </c>
      <c r="C2643">
        <v>84.07</v>
      </c>
      <c r="D2643">
        <v>88.83</v>
      </c>
      <c r="E2643">
        <v>88.45</v>
      </c>
      <c r="F2643">
        <v>82.84</v>
      </c>
      <c r="G2643">
        <v>95</v>
      </c>
      <c r="H2643">
        <v>87.56</v>
      </c>
    </row>
    <row r="2644" spans="1:8" x14ac:dyDescent="0.25">
      <c r="A2644">
        <v>1360</v>
      </c>
      <c r="B2644">
        <v>83.65</v>
      </c>
      <c r="C2644">
        <v>83.55</v>
      </c>
      <c r="D2644">
        <v>88.28</v>
      </c>
      <c r="E2644">
        <v>87.93</v>
      </c>
      <c r="F2644">
        <v>82.33</v>
      </c>
      <c r="G2644">
        <v>94.97</v>
      </c>
      <c r="H2644">
        <v>87</v>
      </c>
    </row>
    <row r="2645" spans="1:8" x14ac:dyDescent="0.25">
      <c r="A2645">
        <v>1359</v>
      </c>
      <c r="B2645">
        <v>83.09</v>
      </c>
      <c r="C2645">
        <v>82.98</v>
      </c>
      <c r="D2645">
        <v>87.69</v>
      </c>
      <c r="E2645">
        <v>87.35</v>
      </c>
      <c r="F2645">
        <v>81.760000000000005</v>
      </c>
      <c r="G2645">
        <v>94.95</v>
      </c>
      <c r="H2645">
        <v>86.38</v>
      </c>
    </row>
    <row r="2646" spans="1:8" x14ac:dyDescent="0.25">
      <c r="A2646">
        <v>1358</v>
      </c>
      <c r="B2646">
        <v>82.47</v>
      </c>
      <c r="C2646">
        <v>82.37</v>
      </c>
      <c r="D2646">
        <v>87.05</v>
      </c>
      <c r="E2646">
        <v>86.72</v>
      </c>
      <c r="F2646">
        <v>81.16</v>
      </c>
      <c r="G2646">
        <v>94.95</v>
      </c>
      <c r="H2646">
        <v>85.69</v>
      </c>
    </row>
    <row r="2647" spans="1:8" x14ac:dyDescent="0.25">
      <c r="A2647">
        <v>1357</v>
      </c>
      <c r="B2647">
        <v>81.84</v>
      </c>
      <c r="C2647">
        <v>81.75</v>
      </c>
      <c r="D2647">
        <v>86.41</v>
      </c>
      <c r="E2647">
        <v>86.08</v>
      </c>
      <c r="F2647">
        <v>80.540000000000006</v>
      </c>
      <c r="G2647">
        <v>94.97</v>
      </c>
      <c r="H2647">
        <v>84.98</v>
      </c>
    </row>
    <row r="2648" spans="1:8" x14ac:dyDescent="0.25">
      <c r="A2648">
        <v>1356</v>
      </c>
      <c r="B2648">
        <v>81.23</v>
      </c>
      <c r="C2648">
        <v>81.17</v>
      </c>
      <c r="D2648">
        <v>85.8</v>
      </c>
      <c r="E2648">
        <v>85.49</v>
      </c>
      <c r="F2648">
        <v>79.97</v>
      </c>
      <c r="G2648">
        <v>95</v>
      </c>
      <c r="H2648">
        <v>84.31</v>
      </c>
    </row>
    <row r="2649" spans="1:8" x14ac:dyDescent="0.25">
      <c r="A2649">
        <v>1355</v>
      </c>
      <c r="B2649">
        <v>80.73</v>
      </c>
      <c r="C2649">
        <v>80.680000000000007</v>
      </c>
      <c r="D2649">
        <v>85.3</v>
      </c>
      <c r="E2649">
        <v>85.01</v>
      </c>
      <c r="F2649">
        <v>79.5</v>
      </c>
      <c r="G2649">
        <v>95.03</v>
      </c>
      <c r="H2649">
        <v>83.72</v>
      </c>
    </row>
    <row r="2650" spans="1:8" x14ac:dyDescent="0.25">
      <c r="A2650">
        <v>1354</v>
      </c>
      <c r="B2650">
        <v>80.37</v>
      </c>
      <c r="C2650">
        <v>80.349999999999994</v>
      </c>
      <c r="D2650">
        <v>84.97</v>
      </c>
      <c r="E2650">
        <v>84.7</v>
      </c>
      <c r="F2650">
        <v>79.19</v>
      </c>
      <c r="G2650">
        <v>95.05</v>
      </c>
      <c r="H2650">
        <v>83.3</v>
      </c>
    </row>
    <row r="2651" spans="1:8" x14ac:dyDescent="0.25">
      <c r="A2651">
        <v>1353</v>
      </c>
      <c r="B2651">
        <v>80.209999999999994</v>
      </c>
      <c r="C2651">
        <v>80.209999999999994</v>
      </c>
      <c r="D2651">
        <v>84.83</v>
      </c>
      <c r="E2651">
        <v>84.59</v>
      </c>
      <c r="F2651">
        <v>79.069999999999993</v>
      </c>
      <c r="G2651">
        <v>95.06</v>
      </c>
      <c r="H2651">
        <v>83.08</v>
      </c>
    </row>
    <row r="2652" spans="1:8" x14ac:dyDescent="0.25">
      <c r="A2652">
        <v>1352</v>
      </c>
      <c r="B2652">
        <v>80.25</v>
      </c>
      <c r="C2652">
        <v>80.27</v>
      </c>
      <c r="D2652">
        <v>84.91</v>
      </c>
      <c r="E2652">
        <v>84.7</v>
      </c>
      <c r="F2652">
        <v>79.150000000000006</v>
      </c>
      <c r="G2652">
        <v>95.06</v>
      </c>
      <c r="H2652">
        <v>83.1</v>
      </c>
    </row>
    <row r="2653" spans="1:8" x14ac:dyDescent="0.25">
      <c r="A2653">
        <v>1351</v>
      </c>
      <c r="B2653">
        <v>80.5</v>
      </c>
      <c r="C2653">
        <v>80.55</v>
      </c>
      <c r="D2653">
        <v>85.22</v>
      </c>
      <c r="E2653">
        <v>85.02</v>
      </c>
      <c r="F2653">
        <v>79.430000000000007</v>
      </c>
      <c r="G2653">
        <v>95.04</v>
      </c>
      <c r="H2653">
        <v>83.36</v>
      </c>
    </row>
    <row r="2654" spans="1:8" x14ac:dyDescent="0.25">
      <c r="A2654">
        <v>1350</v>
      </c>
      <c r="B2654">
        <v>80.959999999999994</v>
      </c>
      <c r="C2654">
        <v>81.010000000000005</v>
      </c>
      <c r="D2654">
        <v>85.73</v>
      </c>
      <c r="E2654">
        <v>85.54</v>
      </c>
      <c r="F2654">
        <v>79.900000000000006</v>
      </c>
      <c r="G2654">
        <v>94.99</v>
      </c>
      <c r="H2654">
        <v>83.88</v>
      </c>
    </row>
    <row r="2655" spans="1:8" x14ac:dyDescent="0.25">
      <c r="A2655">
        <v>1349</v>
      </c>
      <c r="B2655">
        <v>81.599999999999994</v>
      </c>
      <c r="C2655">
        <v>81.64</v>
      </c>
      <c r="D2655">
        <v>86.42</v>
      </c>
      <c r="E2655">
        <v>86.22</v>
      </c>
      <c r="F2655">
        <v>80.53</v>
      </c>
      <c r="G2655">
        <v>94.94</v>
      </c>
      <c r="H2655">
        <v>84.61</v>
      </c>
    </row>
    <row r="2656" spans="1:8" x14ac:dyDescent="0.25">
      <c r="A2656">
        <v>1348</v>
      </c>
      <c r="B2656">
        <v>82.35</v>
      </c>
      <c r="C2656">
        <v>82.38</v>
      </c>
      <c r="D2656">
        <v>87.22</v>
      </c>
      <c r="E2656">
        <v>87</v>
      </c>
      <c r="F2656">
        <v>81.25</v>
      </c>
      <c r="G2656">
        <v>94.86</v>
      </c>
      <c r="H2656">
        <v>85.49</v>
      </c>
    </row>
    <row r="2657" spans="1:8" x14ac:dyDescent="0.25">
      <c r="A2657">
        <v>1347</v>
      </c>
      <c r="B2657">
        <v>83.16</v>
      </c>
      <c r="C2657">
        <v>83.16</v>
      </c>
      <c r="D2657">
        <v>88.07</v>
      </c>
      <c r="E2657">
        <v>87.82</v>
      </c>
      <c r="F2657">
        <v>82.01</v>
      </c>
      <c r="G2657">
        <v>94.77</v>
      </c>
      <c r="H2657">
        <v>86.44</v>
      </c>
    </row>
    <row r="2658" spans="1:8" x14ac:dyDescent="0.25">
      <c r="A2658">
        <v>1346</v>
      </c>
      <c r="B2658">
        <v>83.95</v>
      </c>
      <c r="C2658">
        <v>83.92</v>
      </c>
      <c r="D2658">
        <v>88.88</v>
      </c>
      <c r="E2658">
        <v>88.61</v>
      </c>
      <c r="F2658">
        <v>82.74</v>
      </c>
      <c r="G2658">
        <v>94.67</v>
      </c>
      <c r="H2658">
        <v>87.37</v>
      </c>
    </row>
    <row r="2659" spans="1:8" x14ac:dyDescent="0.25">
      <c r="A2659">
        <v>1345</v>
      </c>
      <c r="B2659">
        <v>84.67</v>
      </c>
      <c r="C2659">
        <v>84.6</v>
      </c>
      <c r="D2659">
        <v>89.61</v>
      </c>
      <c r="E2659">
        <v>89.3</v>
      </c>
      <c r="F2659">
        <v>83.39</v>
      </c>
      <c r="G2659">
        <v>94.55</v>
      </c>
      <c r="H2659">
        <v>88.22</v>
      </c>
    </row>
    <row r="2660" spans="1:8" x14ac:dyDescent="0.25">
      <c r="A2660">
        <v>1344</v>
      </c>
      <c r="B2660">
        <v>85.26</v>
      </c>
      <c r="C2660">
        <v>85.16</v>
      </c>
      <c r="D2660">
        <v>90.22</v>
      </c>
      <c r="E2660">
        <v>89.87</v>
      </c>
      <c r="F2660">
        <v>83.91</v>
      </c>
      <c r="G2660">
        <v>94.42</v>
      </c>
      <c r="H2660">
        <v>88.93</v>
      </c>
    </row>
    <row r="2661" spans="1:8" x14ac:dyDescent="0.25">
      <c r="A2661">
        <v>1343</v>
      </c>
      <c r="B2661">
        <v>85.71</v>
      </c>
      <c r="C2661">
        <v>85.59</v>
      </c>
      <c r="D2661">
        <v>90.69</v>
      </c>
      <c r="E2661">
        <v>90.3</v>
      </c>
      <c r="F2661">
        <v>84.3</v>
      </c>
      <c r="G2661">
        <v>94.28</v>
      </c>
      <c r="H2661">
        <v>89.5</v>
      </c>
    </row>
    <row r="2662" spans="1:8" x14ac:dyDescent="0.25">
      <c r="A2662">
        <v>1342</v>
      </c>
      <c r="B2662">
        <v>86.02</v>
      </c>
      <c r="C2662">
        <v>85.89</v>
      </c>
      <c r="D2662">
        <v>91.03</v>
      </c>
      <c r="E2662">
        <v>90.6</v>
      </c>
      <c r="F2662">
        <v>84.57</v>
      </c>
      <c r="G2662">
        <v>94.14</v>
      </c>
      <c r="H2662">
        <v>89.92</v>
      </c>
    </row>
    <row r="2663" spans="1:8" x14ac:dyDescent="0.25">
      <c r="A2663">
        <v>1341</v>
      </c>
      <c r="B2663">
        <v>86.24</v>
      </c>
      <c r="C2663">
        <v>86.09</v>
      </c>
      <c r="D2663">
        <v>91.27</v>
      </c>
      <c r="E2663">
        <v>90.8</v>
      </c>
      <c r="F2663">
        <v>84.75</v>
      </c>
      <c r="G2663">
        <v>93.99</v>
      </c>
      <c r="H2663">
        <v>90.22</v>
      </c>
    </row>
    <row r="2664" spans="1:8" x14ac:dyDescent="0.25">
      <c r="A2664">
        <v>1340</v>
      </c>
      <c r="B2664">
        <v>86.39</v>
      </c>
      <c r="C2664">
        <v>86.22</v>
      </c>
      <c r="D2664">
        <v>91.43</v>
      </c>
      <c r="E2664">
        <v>90.94</v>
      </c>
      <c r="F2664">
        <v>84.87</v>
      </c>
      <c r="G2664">
        <v>93.86</v>
      </c>
      <c r="H2664">
        <v>90.45</v>
      </c>
    </row>
    <row r="2665" spans="1:8" x14ac:dyDescent="0.25">
      <c r="A2665">
        <v>1339</v>
      </c>
      <c r="B2665">
        <v>86.48</v>
      </c>
      <c r="C2665">
        <v>86.3</v>
      </c>
      <c r="D2665">
        <v>91.53</v>
      </c>
      <c r="E2665">
        <v>91.03</v>
      </c>
      <c r="F2665">
        <v>84.94</v>
      </c>
      <c r="G2665">
        <v>93.76</v>
      </c>
      <c r="H2665">
        <v>90.6</v>
      </c>
    </row>
    <row r="2666" spans="1:8" x14ac:dyDescent="0.25">
      <c r="A2666">
        <v>1338</v>
      </c>
      <c r="B2666">
        <v>86.53</v>
      </c>
      <c r="C2666">
        <v>86.34</v>
      </c>
      <c r="D2666">
        <v>91.58</v>
      </c>
      <c r="E2666">
        <v>91.08</v>
      </c>
      <c r="F2666">
        <v>84.97</v>
      </c>
      <c r="G2666">
        <v>93.69</v>
      </c>
      <c r="H2666">
        <v>90.69</v>
      </c>
    </row>
    <row r="2667" spans="1:8" x14ac:dyDescent="0.25">
      <c r="A2667">
        <v>1337</v>
      </c>
      <c r="B2667">
        <v>86.54</v>
      </c>
      <c r="C2667">
        <v>86.34</v>
      </c>
      <c r="D2667">
        <v>91.59</v>
      </c>
      <c r="E2667">
        <v>91.1</v>
      </c>
      <c r="F2667">
        <v>84.98</v>
      </c>
      <c r="G2667">
        <v>93.66</v>
      </c>
      <c r="H2667">
        <v>90.73</v>
      </c>
    </row>
    <row r="2668" spans="1:8" x14ac:dyDescent="0.25">
      <c r="A2668">
        <v>1336</v>
      </c>
      <c r="B2668">
        <v>86.52</v>
      </c>
      <c r="C2668">
        <v>86.32</v>
      </c>
      <c r="D2668">
        <v>91.59</v>
      </c>
      <c r="E2668">
        <v>91.11</v>
      </c>
      <c r="F2668">
        <v>84.97</v>
      </c>
      <c r="G2668">
        <v>93.68</v>
      </c>
      <c r="H2668">
        <v>90.73</v>
      </c>
    </row>
    <row r="2669" spans="1:8" x14ac:dyDescent="0.25">
      <c r="A2669">
        <v>1335</v>
      </c>
      <c r="B2669">
        <v>86.5</v>
      </c>
      <c r="C2669">
        <v>86.29</v>
      </c>
      <c r="D2669">
        <v>91.57</v>
      </c>
      <c r="E2669">
        <v>91.11</v>
      </c>
      <c r="F2669">
        <v>84.95</v>
      </c>
      <c r="G2669">
        <v>93.74</v>
      </c>
      <c r="H2669">
        <v>90.72</v>
      </c>
    </row>
    <row r="2670" spans="1:8" x14ac:dyDescent="0.25">
      <c r="A2670">
        <v>1334</v>
      </c>
      <c r="B2670">
        <v>86.47</v>
      </c>
      <c r="C2670">
        <v>86.26</v>
      </c>
      <c r="D2670">
        <v>91.55</v>
      </c>
      <c r="E2670">
        <v>91.1</v>
      </c>
      <c r="F2670">
        <v>84.93</v>
      </c>
      <c r="G2670">
        <v>93.86</v>
      </c>
      <c r="H2670">
        <v>90.69</v>
      </c>
    </row>
    <row r="2671" spans="1:8" x14ac:dyDescent="0.25">
      <c r="A2671">
        <v>1333</v>
      </c>
      <c r="B2671">
        <v>86.43</v>
      </c>
      <c r="C2671">
        <v>86.21</v>
      </c>
      <c r="D2671">
        <v>91.52</v>
      </c>
      <c r="E2671">
        <v>91.09</v>
      </c>
      <c r="F2671">
        <v>84.89</v>
      </c>
      <c r="G2671">
        <v>94.03</v>
      </c>
      <c r="H2671">
        <v>90.64</v>
      </c>
    </row>
    <row r="2672" spans="1:8" x14ac:dyDescent="0.25">
      <c r="A2672">
        <v>1332</v>
      </c>
      <c r="B2672">
        <v>86.38</v>
      </c>
      <c r="C2672">
        <v>86.15</v>
      </c>
      <c r="D2672">
        <v>91.48</v>
      </c>
      <c r="E2672">
        <v>91.06</v>
      </c>
      <c r="F2672">
        <v>84.85</v>
      </c>
      <c r="G2672">
        <v>94.24</v>
      </c>
      <c r="H2672">
        <v>90.59</v>
      </c>
    </row>
    <row r="2673" spans="1:8" x14ac:dyDescent="0.25">
      <c r="A2673">
        <v>1331</v>
      </c>
      <c r="B2673">
        <v>86.33</v>
      </c>
      <c r="C2673">
        <v>86.1</v>
      </c>
      <c r="D2673">
        <v>91.43</v>
      </c>
      <c r="E2673">
        <v>91.03</v>
      </c>
      <c r="F2673">
        <v>84.8</v>
      </c>
      <c r="G2673">
        <v>94.47</v>
      </c>
      <c r="H2673">
        <v>90.53</v>
      </c>
    </row>
    <row r="2674" spans="1:8" x14ac:dyDescent="0.25">
      <c r="A2674">
        <v>1330</v>
      </c>
      <c r="B2674">
        <v>86.27</v>
      </c>
      <c r="C2674">
        <v>86.05</v>
      </c>
      <c r="D2674">
        <v>91.39</v>
      </c>
      <c r="E2674">
        <v>91</v>
      </c>
      <c r="F2674">
        <v>84.75</v>
      </c>
      <c r="G2674">
        <v>94.71</v>
      </c>
      <c r="H2674">
        <v>90.47</v>
      </c>
    </row>
    <row r="2675" spans="1:8" x14ac:dyDescent="0.25">
      <c r="A2675">
        <v>1329</v>
      </c>
      <c r="B2675">
        <v>86.21</v>
      </c>
      <c r="C2675">
        <v>86</v>
      </c>
      <c r="D2675">
        <v>91.36</v>
      </c>
      <c r="E2675">
        <v>90.98</v>
      </c>
      <c r="F2675">
        <v>84.71</v>
      </c>
      <c r="G2675">
        <v>94.94</v>
      </c>
      <c r="H2675">
        <v>90.42</v>
      </c>
    </row>
    <row r="2676" spans="1:8" x14ac:dyDescent="0.25">
      <c r="A2676">
        <v>1328</v>
      </c>
      <c r="B2676">
        <v>86.15</v>
      </c>
      <c r="C2676">
        <v>85.96</v>
      </c>
      <c r="D2676">
        <v>91.33</v>
      </c>
      <c r="E2676">
        <v>90.96</v>
      </c>
      <c r="F2676">
        <v>84.67</v>
      </c>
      <c r="G2676">
        <v>95.17</v>
      </c>
      <c r="H2676">
        <v>90.36</v>
      </c>
    </row>
    <row r="2677" spans="1:8" x14ac:dyDescent="0.25">
      <c r="A2677">
        <v>1327</v>
      </c>
      <c r="B2677">
        <v>86.11</v>
      </c>
      <c r="C2677">
        <v>85.93</v>
      </c>
      <c r="D2677">
        <v>91.32</v>
      </c>
      <c r="E2677">
        <v>90.95</v>
      </c>
      <c r="F2677">
        <v>84.64</v>
      </c>
      <c r="G2677">
        <v>95.37</v>
      </c>
      <c r="H2677">
        <v>90.31</v>
      </c>
    </row>
    <row r="2678" spans="1:8" x14ac:dyDescent="0.25">
      <c r="A2678">
        <v>1326</v>
      </c>
      <c r="B2678">
        <v>86.07</v>
      </c>
      <c r="C2678">
        <v>85.91</v>
      </c>
      <c r="D2678">
        <v>91.32</v>
      </c>
      <c r="E2678">
        <v>90.96</v>
      </c>
      <c r="F2678">
        <v>84.64</v>
      </c>
      <c r="G2678">
        <v>95.55</v>
      </c>
      <c r="H2678">
        <v>90.28</v>
      </c>
    </row>
    <row r="2679" spans="1:8" x14ac:dyDescent="0.25">
      <c r="A2679">
        <v>1325</v>
      </c>
      <c r="B2679">
        <v>86.06</v>
      </c>
      <c r="C2679">
        <v>85.91</v>
      </c>
      <c r="D2679">
        <v>91.34</v>
      </c>
      <c r="E2679">
        <v>90.99</v>
      </c>
      <c r="F2679">
        <v>84.65</v>
      </c>
      <c r="G2679">
        <v>95.7</v>
      </c>
      <c r="H2679">
        <v>90.27</v>
      </c>
    </row>
    <row r="2680" spans="1:8" x14ac:dyDescent="0.25">
      <c r="A2680">
        <v>1324</v>
      </c>
      <c r="B2680">
        <v>86.08</v>
      </c>
      <c r="C2680">
        <v>85.93</v>
      </c>
      <c r="D2680">
        <v>91.38</v>
      </c>
      <c r="E2680">
        <v>91.04</v>
      </c>
      <c r="F2680">
        <v>84.68</v>
      </c>
      <c r="G2680">
        <v>95.83</v>
      </c>
      <c r="H2680">
        <v>90.28</v>
      </c>
    </row>
    <row r="2681" spans="1:8" x14ac:dyDescent="0.25">
      <c r="A2681">
        <v>1323</v>
      </c>
      <c r="B2681">
        <v>86.13</v>
      </c>
      <c r="C2681">
        <v>85.98</v>
      </c>
      <c r="D2681">
        <v>91.46</v>
      </c>
      <c r="E2681">
        <v>91.12</v>
      </c>
      <c r="F2681">
        <v>84.74</v>
      </c>
      <c r="G2681">
        <v>95.93</v>
      </c>
      <c r="H2681">
        <v>90.34</v>
      </c>
    </row>
    <row r="2682" spans="1:8" x14ac:dyDescent="0.25">
      <c r="A2682">
        <v>1322</v>
      </c>
      <c r="B2682">
        <v>86.21</v>
      </c>
      <c r="C2682">
        <v>86.07</v>
      </c>
      <c r="D2682">
        <v>91.56</v>
      </c>
      <c r="E2682">
        <v>91.23</v>
      </c>
      <c r="F2682">
        <v>84.82</v>
      </c>
      <c r="G2682">
        <v>96.01</v>
      </c>
      <c r="H2682">
        <v>90.43</v>
      </c>
    </row>
    <row r="2683" spans="1:8" x14ac:dyDescent="0.25">
      <c r="A2683">
        <v>1321</v>
      </c>
      <c r="B2683">
        <v>86.33</v>
      </c>
      <c r="C2683">
        <v>86.19</v>
      </c>
      <c r="D2683">
        <v>91.7</v>
      </c>
      <c r="E2683">
        <v>91.36</v>
      </c>
      <c r="F2683">
        <v>84.93</v>
      </c>
      <c r="G2683">
        <v>96.08</v>
      </c>
      <c r="H2683">
        <v>90.56</v>
      </c>
    </row>
    <row r="2684" spans="1:8" x14ac:dyDescent="0.25">
      <c r="A2684">
        <v>1320</v>
      </c>
      <c r="B2684">
        <v>86.47</v>
      </c>
      <c r="C2684">
        <v>86.34</v>
      </c>
      <c r="D2684">
        <v>91.87</v>
      </c>
      <c r="E2684">
        <v>91.53</v>
      </c>
      <c r="F2684">
        <v>85.07</v>
      </c>
      <c r="G2684">
        <v>96.13</v>
      </c>
      <c r="H2684">
        <v>90.72</v>
      </c>
    </row>
    <row r="2685" spans="1:8" x14ac:dyDescent="0.25">
      <c r="A2685">
        <v>1319</v>
      </c>
      <c r="B2685">
        <v>86.63</v>
      </c>
      <c r="C2685">
        <v>86.5</v>
      </c>
      <c r="D2685">
        <v>92.06</v>
      </c>
      <c r="E2685">
        <v>91.72</v>
      </c>
      <c r="F2685">
        <v>85.24</v>
      </c>
      <c r="G2685">
        <v>96.18</v>
      </c>
      <c r="H2685">
        <v>90.9</v>
      </c>
    </row>
    <row r="2686" spans="1:8" x14ac:dyDescent="0.25">
      <c r="A2686">
        <v>1318</v>
      </c>
      <c r="B2686">
        <v>86.81</v>
      </c>
      <c r="C2686">
        <v>86.68</v>
      </c>
      <c r="D2686">
        <v>92.26</v>
      </c>
      <c r="E2686">
        <v>91.93</v>
      </c>
      <c r="F2686">
        <v>85.42</v>
      </c>
      <c r="G2686">
        <v>96.21</v>
      </c>
      <c r="H2686">
        <v>91.11</v>
      </c>
    </row>
    <row r="2687" spans="1:8" x14ac:dyDescent="0.25">
      <c r="A2687">
        <v>1317</v>
      </c>
      <c r="B2687">
        <v>86.99</v>
      </c>
      <c r="C2687">
        <v>86.86</v>
      </c>
      <c r="D2687">
        <v>92.47</v>
      </c>
      <c r="E2687">
        <v>92.14</v>
      </c>
      <c r="F2687">
        <v>85.6</v>
      </c>
      <c r="G2687">
        <v>96.23</v>
      </c>
      <c r="H2687">
        <v>91.32</v>
      </c>
    </row>
    <row r="2688" spans="1:8" x14ac:dyDescent="0.25">
      <c r="A2688">
        <v>1316</v>
      </c>
      <c r="B2688">
        <v>87.17</v>
      </c>
      <c r="C2688">
        <v>87.04</v>
      </c>
      <c r="D2688">
        <v>92.68</v>
      </c>
      <c r="E2688">
        <v>92.34</v>
      </c>
      <c r="F2688">
        <v>85.78</v>
      </c>
      <c r="G2688">
        <v>96.24</v>
      </c>
      <c r="H2688">
        <v>91.52</v>
      </c>
    </row>
    <row r="2689" spans="1:8" x14ac:dyDescent="0.25">
      <c r="A2689">
        <v>1315</v>
      </c>
      <c r="B2689">
        <v>87.34</v>
      </c>
      <c r="C2689">
        <v>87.21</v>
      </c>
      <c r="D2689">
        <v>92.88</v>
      </c>
      <c r="E2689">
        <v>92.54</v>
      </c>
      <c r="F2689">
        <v>85.95</v>
      </c>
      <c r="G2689">
        <v>96.24</v>
      </c>
      <c r="H2689">
        <v>91.72</v>
      </c>
    </row>
    <row r="2690" spans="1:8" x14ac:dyDescent="0.25">
      <c r="A2690">
        <v>1314</v>
      </c>
      <c r="B2690">
        <v>87.51</v>
      </c>
      <c r="C2690">
        <v>87.37</v>
      </c>
      <c r="D2690">
        <v>93.07</v>
      </c>
      <c r="E2690">
        <v>92.73</v>
      </c>
      <c r="F2690">
        <v>86.11</v>
      </c>
      <c r="G2690">
        <v>96.23</v>
      </c>
      <c r="H2690">
        <v>91.91</v>
      </c>
    </row>
    <row r="2691" spans="1:8" x14ac:dyDescent="0.25">
      <c r="A2691">
        <v>1313</v>
      </c>
      <c r="B2691">
        <v>87.67</v>
      </c>
      <c r="C2691">
        <v>87.53</v>
      </c>
      <c r="D2691">
        <v>93.25</v>
      </c>
      <c r="E2691">
        <v>92.91</v>
      </c>
      <c r="F2691">
        <v>86.26</v>
      </c>
      <c r="G2691">
        <v>96.19</v>
      </c>
      <c r="H2691">
        <v>92.08</v>
      </c>
    </row>
    <row r="2692" spans="1:8" x14ac:dyDescent="0.25">
      <c r="A2692">
        <v>1312</v>
      </c>
      <c r="B2692">
        <v>87.81</v>
      </c>
      <c r="C2692">
        <v>87.67</v>
      </c>
      <c r="D2692">
        <v>93.41</v>
      </c>
      <c r="E2692">
        <v>93.08</v>
      </c>
      <c r="F2692">
        <v>86.41</v>
      </c>
      <c r="G2692">
        <v>96.14</v>
      </c>
      <c r="H2692">
        <v>92.25</v>
      </c>
    </row>
    <row r="2693" spans="1:8" x14ac:dyDescent="0.25">
      <c r="A2693">
        <v>1311</v>
      </c>
      <c r="B2693">
        <v>87.95</v>
      </c>
      <c r="C2693">
        <v>87.8</v>
      </c>
      <c r="D2693">
        <v>93.57</v>
      </c>
      <c r="E2693">
        <v>93.24</v>
      </c>
      <c r="F2693">
        <v>86.54</v>
      </c>
      <c r="G2693">
        <v>96.08</v>
      </c>
      <c r="H2693">
        <v>92.41</v>
      </c>
    </row>
    <row r="2694" spans="1:8" x14ac:dyDescent="0.25">
      <c r="A2694">
        <v>1310</v>
      </c>
      <c r="B2694">
        <v>88.07</v>
      </c>
      <c r="C2694">
        <v>87.92</v>
      </c>
      <c r="D2694">
        <v>93.71</v>
      </c>
      <c r="E2694">
        <v>93.38</v>
      </c>
      <c r="F2694">
        <v>86.65</v>
      </c>
      <c r="G2694">
        <v>96</v>
      </c>
      <c r="H2694">
        <v>92.56</v>
      </c>
    </row>
    <row r="2695" spans="1:8" x14ac:dyDescent="0.25">
      <c r="A2695">
        <v>1309</v>
      </c>
      <c r="B2695">
        <v>88.17</v>
      </c>
      <c r="C2695">
        <v>88.02</v>
      </c>
      <c r="D2695">
        <v>93.83</v>
      </c>
      <c r="E2695">
        <v>93.5</v>
      </c>
      <c r="F2695">
        <v>86.75</v>
      </c>
      <c r="G2695">
        <v>95.91</v>
      </c>
      <c r="H2695">
        <v>92.69</v>
      </c>
    </row>
    <row r="2696" spans="1:8" x14ac:dyDescent="0.25">
      <c r="A2696">
        <v>1308</v>
      </c>
      <c r="B2696">
        <v>88.27</v>
      </c>
      <c r="C2696">
        <v>88.11</v>
      </c>
      <c r="D2696">
        <v>93.94</v>
      </c>
      <c r="E2696">
        <v>93.61</v>
      </c>
      <c r="F2696">
        <v>86.82</v>
      </c>
      <c r="G2696">
        <v>95.81</v>
      </c>
      <c r="H2696">
        <v>92.8</v>
      </c>
    </row>
    <row r="2697" spans="1:8" x14ac:dyDescent="0.25">
      <c r="A2697">
        <v>1307</v>
      </c>
      <c r="B2697">
        <v>88.33</v>
      </c>
      <c r="C2697">
        <v>88.18</v>
      </c>
      <c r="D2697">
        <v>94.04</v>
      </c>
      <c r="E2697">
        <v>93.69</v>
      </c>
      <c r="F2697">
        <v>86.89</v>
      </c>
      <c r="G2697">
        <v>95.69</v>
      </c>
      <c r="H2697">
        <v>92.89</v>
      </c>
    </row>
    <row r="2698" spans="1:8" x14ac:dyDescent="0.25">
      <c r="A2698">
        <v>1306</v>
      </c>
      <c r="B2698">
        <v>88.38</v>
      </c>
      <c r="C2698">
        <v>88.22</v>
      </c>
      <c r="D2698">
        <v>94.1</v>
      </c>
      <c r="E2698">
        <v>93.76</v>
      </c>
      <c r="F2698">
        <v>86.93</v>
      </c>
      <c r="G2698">
        <v>95.55</v>
      </c>
      <c r="H2698">
        <v>92.96</v>
      </c>
    </row>
    <row r="2699" spans="1:8" x14ac:dyDescent="0.25">
      <c r="A2699">
        <v>1305</v>
      </c>
      <c r="B2699">
        <v>88.4</v>
      </c>
      <c r="C2699">
        <v>88.25</v>
      </c>
      <c r="D2699">
        <v>94.15</v>
      </c>
      <c r="E2699">
        <v>93.8</v>
      </c>
      <c r="F2699">
        <v>86.96</v>
      </c>
      <c r="G2699">
        <v>95.42</v>
      </c>
      <c r="H2699">
        <v>93.02</v>
      </c>
    </row>
    <row r="2700" spans="1:8" x14ac:dyDescent="0.25">
      <c r="A2700">
        <v>1304</v>
      </c>
      <c r="B2700">
        <v>88.41</v>
      </c>
      <c r="C2700">
        <v>88.25</v>
      </c>
      <c r="D2700">
        <v>94.17</v>
      </c>
      <c r="E2700">
        <v>93.83</v>
      </c>
      <c r="F2700">
        <v>86.97</v>
      </c>
      <c r="G2700">
        <v>95.29</v>
      </c>
      <c r="H2700">
        <v>93.05</v>
      </c>
    </row>
    <row r="2701" spans="1:8" x14ac:dyDescent="0.25">
      <c r="A2701">
        <v>1303</v>
      </c>
      <c r="B2701">
        <v>88.41</v>
      </c>
      <c r="C2701">
        <v>88.25</v>
      </c>
      <c r="D2701">
        <v>94.17</v>
      </c>
      <c r="E2701">
        <v>93.84</v>
      </c>
      <c r="F2701">
        <v>86.96</v>
      </c>
      <c r="G2701">
        <v>95.15</v>
      </c>
      <c r="H2701">
        <v>93.06</v>
      </c>
    </row>
    <row r="2702" spans="1:8" x14ac:dyDescent="0.25">
      <c r="A2702">
        <v>1302</v>
      </c>
      <c r="B2702">
        <v>88.38</v>
      </c>
      <c r="C2702">
        <v>88.22</v>
      </c>
      <c r="D2702">
        <v>94.16</v>
      </c>
      <c r="E2702">
        <v>93.83</v>
      </c>
      <c r="F2702">
        <v>86.93</v>
      </c>
      <c r="G2702">
        <v>95.02</v>
      </c>
      <c r="H2702">
        <v>93.06</v>
      </c>
    </row>
    <row r="2703" spans="1:8" x14ac:dyDescent="0.25">
      <c r="A2703">
        <v>1301</v>
      </c>
      <c r="B2703">
        <v>88.33</v>
      </c>
      <c r="C2703">
        <v>88.17</v>
      </c>
      <c r="D2703">
        <v>94.12</v>
      </c>
      <c r="E2703">
        <v>93.8</v>
      </c>
      <c r="F2703">
        <v>86.89</v>
      </c>
      <c r="G2703">
        <v>94.9</v>
      </c>
      <c r="H2703">
        <v>93.02</v>
      </c>
    </row>
    <row r="2704" spans="1:8" x14ac:dyDescent="0.25">
      <c r="A2704">
        <v>1300</v>
      </c>
      <c r="B2704">
        <v>88.26</v>
      </c>
      <c r="C2704">
        <v>88.1</v>
      </c>
      <c r="D2704">
        <v>94.07</v>
      </c>
      <c r="E2704">
        <v>93.75</v>
      </c>
      <c r="F2704">
        <v>86.83</v>
      </c>
      <c r="G2704">
        <v>94.79</v>
      </c>
      <c r="H2704">
        <v>92.97</v>
      </c>
    </row>
    <row r="2705" spans="1:8" x14ac:dyDescent="0.25">
      <c r="A2705">
        <v>1299</v>
      </c>
      <c r="B2705">
        <v>88.19</v>
      </c>
      <c r="C2705">
        <v>88.02</v>
      </c>
      <c r="D2705">
        <v>94.01</v>
      </c>
      <c r="E2705">
        <v>93.69</v>
      </c>
      <c r="F2705">
        <v>86.75</v>
      </c>
      <c r="G2705">
        <v>94.69</v>
      </c>
      <c r="H2705">
        <v>92.91</v>
      </c>
    </row>
    <row r="2706" spans="1:8" x14ac:dyDescent="0.25">
      <c r="A2706">
        <v>1298</v>
      </c>
      <c r="B2706">
        <v>88.1</v>
      </c>
      <c r="C2706">
        <v>87.93</v>
      </c>
      <c r="D2706">
        <v>93.93</v>
      </c>
      <c r="E2706">
        <v>93.62</v>
      </c>
      <c r="F2706">
        <v>86.66</v>
      </c>
      <c r="G2706">
        <v>94.6</v>
      </c>
      <c r="H2706">
        <v>92.83</v>
      </c>
    </row>
    <row r="2707" spans="1:8" x14ac:dyDescent="0.25">
      <c r="A2707">
        <v>1297</v>
      </c>
      <c r="B2707">
        <v>88.01</v>
      </c>
      <c r="C2707">
        <v>87.84</v>
      </c>
      <c r="D2707">
        <v>93.83</v>
      </c>
      <c r="E2707">
        <v>93.53</v>
      </c>
      <c r="F2707">
        <v>86.57</v>
      </c>
      <c r="G2707">
        <v>94.51</v>
      </c>
      <c r="H2707">
        <v>92.74</v>
      </c>
    </row>
    <row r="2708" spans="1:8" x14ac:dyDescent="0.25">
      <c r="A2708">
        <v>1296</v>
      </c>
      <c r="B2708">
        <v>87.91</v>
      </c>
      <c r="C2708">
        <v>87.73</v>
      </c>
      <c r="D2708">
        <v>93.74</v>
      </c>
      <c r="E2708">
        <v>93.44</v>
      </c>
      <c r="F2708">
        <v>86.48</v>
      </c>
      <c r="G2708">
        <v>94.42</v>
      </c>
      <c r="H2708">
        <v>92.65</v>
      </c>
    </row>
    <row r="2709" spans="1:8" x14ac:dyDescent="0.25">
      <c r="A2709">
        <v>1295</v>
      </c>
      <c r="B2709">
        <v>87.8</v>
      </c>
      <c r="C2709">
        <v>87.62</v>
      </c>
      <c r="D2709">
        <v>93.64</v>
      </c>
      <c r="E2709">
        <v>93.35</v>
      </c>
      <c r="F2709">
        <v>86.38</v>
      </c>
      <c r="G2709">
        <v>94.32</v>
      </c>
      <c r="H2709">
        <v>92.56</v>
      </c>
    </row>
    <row r="2710" spans="1:8" x14ac:dyDescent="0.25">
      <c r="A2710">
        <v>1294</v>
      </c>
      <c r="B2710">
        <v>87.69</v>
      </c>
      <c r="C2710">
        <v>87.5</v>
      </c>
      <c r="D2710">
        <v>93.54</v>
      </c>
      <c r="E2710">
        <v>93.26</v>
      </c>
      <c r="F2710">
        <v>86.28</v>
      </c>
      <c r="G2710">
        <v>94.21</v>
      </c>
      <c r="H2710">
        <v>92.47</v>
      </c>
    </row>
    <row r="2711" spans="1:8" x14ac:dyDescent="0.25">
      <c r="A2711">
        <v>1293</v>
      </c>
      <c r="B2711">
        <v>87.58</v>
      </c>
      <c r="C2711">
        <v>87.39</v>
      </c>
      <c r="D2711">
        <v>93.45</v>
      </c>
      <c r="E2711">
        <v>93.17</v>
      </c>
      <c r="F2711">
        <v>86.18</v>
      </c>
      <c r="G2711">
        <v>94.09</v>
      </c>
      <c r="H2711">
        <v>92.38</v>
      </c>
    </row>
    <row r="2712" spans="1:8" x14ac:dyDescent="0.25">
      <c r="A2712">
        <v>1292</v>
      </c>
      <c r="B2712">
        <v>87.47</v>
      </c>
      <c r="C2712">
        <v>87.29</v>
      </c>
      <c r="D2712">
        <v>93.35</v>
      </c>
      <c r="E2712">
        <v>93.09</v>
      </c>
      <c r="F2712">
        <v>86.08</v>
      </c>
      <c r="G2712">
        <v>93.96</v>
      </c>
      <c r="H2712">
        <v>92.3</v>
      </c>
    </row>
    <row r="2713" spans="1:8" x14ac:dyDescent="0.25">
      <c r="A2713">
        <v>1291</v>
      </c>
      <c r="B2713">
        <v>87.36</v>
      </c>
      <c r="C2713">
        <v>87.18</v>
      </c>
      <c r="D2713">
        <v>93.26</v>
      </c>
      <c r="E2713">
        <v>93</v>
      </c>
      <c r="F2713">
        <v>85.98</v>
      </c>
      <c r="G2713">
        <v>93.82</v>
      </c>
      <c r="H2713">
        <v>92.23</v>
      </c>
    </row>
    <row r="2714" spans="1:8" x14ac:dyDescent="0.25">
      <c r="A2714">
        <v>1290</v>
      </c>
      <c r="B2714">
        <v>87.26</v>
      </c>
      <c r="C2714">
        <v>87.08</v>
      </c>
      <c r="D2714">
        <v>93.17</v>
      </c>
      <c r="E2714">
        <v>92.93</v>
      </c>
      <c r="F2714">
        <v>85.88</v>
      </c>
      <c r="G2714">
        <v>93.65</v>
      </c>
      <c r="H2714">
        <v>92.17</v>
      </c>
    </row>
    <row r="2715" spans="1:8" x14ac:dyDescent="0.25">
      <c r="A2715">
        <v>1289</v>
      </c>
      <c r="B2715">
        <v>87.16</v>
      </c>
      <c r="C2715">
        <v>86.98</v>
      </c>
      <c r="D2715">
        <v>93.09</v>
      </c>
      <c r="E2715">
        <v>92.85</v>
      </c>
      <c r="F2715">
        <v>85.79</v>
      </c>
      <c r="G2715">
        <v>93.48</v>
      </c>
      <c r="H2715">
        <v>92.12</v>
      </c>
    </row>
    <row r="2716" spans="1:8" x14ac:dyDescent="0.25">
      <c r="A2716">
        <v>1288</v>
      </c>
      <c r="B2716">
        <v>87.07</v>
      </c>
      <c r="C2716">
        <v>86.89</v>
      </c>
      <c r="D2716">
        <v>93.01</v>
      </c>
      <c r="E2716">
        <v>92.78</v>
      </c>
      <c r="F2716">
        <v>85.72</v>
      </c>
      <c r="G2716">
        <v>93.28</v>
      </c>
      <c r="H2716">
        <v>92.06</v>
      </c>
    </row>
    <row r="2717" spans="1:8" x14ac:dyDescent="0.25">
      <c r="A2717">
        <v>1287</v>
      </c>
      <c r="B2717">
        <v>86.99</v>
      </c>
      <c r="C2717">
        <v>86.81</v>
      </c>
      <c r="D2717">
        <v>92.94</v>
      </c>
      <c r="E2717">
        <v>92.71</v>
      </c>
      <c r="F2717">
        <v>85.65</v>
      </c>
      <c r="G2717">
        <v>93.07</v>
      </c>
      <c r="H2717">
        <v>92.02</v>
      </c>
    </row>
    <row r="2718" spans="1:8" x14ac:dyDescent="0.25">
      <c r="A2718">
        <v>1286</v>
      </c>
      <c r="B2718">
        <v>86.91</v>
      </c>
      <c r="C2718">
        <v>86.73</v>
      </c>
      <c r="D2718">
        <v>92.88</v>
      </c>
      <c r="E2718">
        <v>92.65</v>
      </c>
      <c r="F2718">
        <v>85.58</v>
      </c>
      <c r="G2718">
        <v>92.84</v>
      </c>
      <c r="H2718">
        <v>92</v>
      </c>
    </row>
    <row r="2719" spans="1:8" x14ac:dyDescent="0.25">
      <c r="A2719">
        <v>1285</v>
      </c>
      <c r="B2719">
        <v>86.83</v>
      </c>
      <c r="C2719">
        <v>86.65</v>
      </c>
      <c r="D2719">
        <v>92.83</v>
      </c>
      <c r="E2719">
        <v>92.6</v>
      </c>
      <c r="F2719">
        <v>85.52</v>
      </c>
      <c r="G2719">
        <v>92.57</v>
      </c>
      <c r="H2719">
        <v>91.99</v>
      </c>
    </row>
    <row r="2720" spans="1:8" x14ac:dyDescent="0.25">
      <c r="A2720">
        <v>1284</v>
      </c>
      <c r="B2720">
        <v>86.76</v>
      </c>
      <c r="C2720">
        <v>86.57</v>
      </c>
      <c r="D2720">
        <v>92.77</v>
      </c>
      <c r="E2720">
        <v>92.55</v>
      </c>
      <c r="F2720">
        <v>85.45</v>
      </c>
      <c r="G2720">
        <v>92.25</v>
      </c>
      <c r="H2720">
        <v>91.99</v>
      </c>
    </row>
    <row r="2721" spans="1:8" x14ac:dyDescent="0.25">
      <c r="A2721">
        <v>1283</v>
      </c>
      <c r="B2721">
        <v>86.68</v>
      </c>
      <c r="C2721">
        <v>86.49</v>
      </c>
      <c r="D2721">
        <v>92.71</v>
      </c>
      <c r="E2721">
        <v>92.51</v>
      </c>
      <c r="F2721">
        <v>85.39</v>
      </c>
      <c r="G2721">
        <v>91.88</v>
      </c>
      <c r="H2721">
        <v>91.99</v>
      </c>
    </row>
    <row r="2722" spans="1:8" x14ac:dyDescent="0.25">
      <c r="A2722">
        <v>1282</v>
      </c>
      <c r="B2722">
        <v>86.6</v>
      </c>
      <c r="C2722">
        <v>86.41</v>
      </c>
      <c r="D2722">
        <v>92.66</v>
      </c>
      <c r="E2722">
        <v>92.47</v>
      </c>
      <c r="F2722">
        <v>85.33</v>
      </c>
      <c r="G2722">
        <v>91.44</v>
      </c>
      <c r="H2722">
        <v>92</v>
      </c>
    </row>
    <row r="2723" spans="1:8" x14ac:dyDescent="0.25">
      <c r="A2723">
        <v>1281</v>
      </c>
      <c r="B2723">
        <v>86.52</v>
      </c>
      <c r="C2723">
        <v>86.34</v>
      </c>
      <c r="D2723">
        <v>92.6</v>
      </c>
      <c r="E2723">
        <v>92.41</v>
      </c>
      <c r="F2723">
        <v>85.27</v>
      </c>
      <c r="G2723">
        <v>90.94</v>
      </c>
      <c r="H2723">
        <v>92</v>
      </c>
    </row>
    <row r="2724" spans="1:8" x14ac:dyDescent="0.25">
      <c r="A2724">
        <v>1280</v>
      </c>
      <c r="B2724">
        <v>86.45</v>
      </c>
      <c r="C2724">
        <v>86.26</v>
      </c>
      <c r="D2724">
        <v>92.54</v>
      </c>
      <c r="E2724">
        <v>92.36</v>
      </c>
      <c r="F2724">
        <v>85.2</v>
      </c>
      <c r="G2724">
        <v>90.38</v>
      </c>
      <c r="H2724">
        <v>92.02</v>
      </c>
    </row>
    <row r="2725" spans="1:8" x14ac:dyDescent="0.25">
      <c r="A2725">
        <v>1279</v>
      </c>
      <c r="B2725">
        <v>86.37</v>
      </c>
      <c r="C2725">
        <v>86.18</v>
      </c>
      <c r="D2725">
        <v>92.48</v>
      </c>
      <c r="E2725">
        <v>92.29</v>
      </c>
      <c r="F2725">
        <v>85.13</v>
      </c>
      <c r="G2725">
        <v>89.74</v>
      </c>
      <c r="H2725">
        <v>92.03</v>
      </c>
    </row>
    <row r="2726" spans="1:8" x14ac:dyDescent="0.25">
      <c r="A2726">
        <v>1278</v>
      </c>
      <c r="B2726">
        <v>86.29</v>
      </c>
      <c r="C2726">
        <v>86.08</v>
      </c>
      <c r="D2726">
        <v>92.41</v>
      </c>
      <c r="E2726">
        <v>92.23</v>
      </c>
      <c r="F2726">
        <v>85.06</v>
      </c>
      <c r="G2726">
        <v>89.05</v>
      </c>
      <c r="H2726">
        <v>92.03</v>
      </c>
    </row>
    <row r="2727" spans="1:8" x14ac:dyDescent="0.25">
      <c r="A2727">
        <v>1277</v>
      </c>
      <c r="B2727">
        <v>86.21</v>
      </c>
      <c r="C2727">
        <v>85.97</v>
      </c>
      <c r="D2727">
        <v>92.33</v>
      </c>
      <c r="E2727">
        <v>92.15</v>
      </c>
      <c r="F2727">
        <v>84.98</v>
      </c>
      <c r="G2727">
        <v>88.3</v>
      </c>
      <c r="H2727">
        <v>92.03</v>
      </c>
    </row>
    <row r="2728" spans="1:8" x14ac:dyDescent="0.25">
      <c r="A2728">
        <v>1276</v>
      </c>
      <c r="B2728">
        <v>86.11</v>
      </c>
      <c r="C2728">
        <v>85.86</v>
      </c>
      <c r="D2728">
        <v>92.25</v>
      </c>
      <c r="E2728">
        <v>92.06</v>
      </c>
      <c r="F2728">
        <v>84.89</v>
      </c>
      <c r="G2728">
        <v>87.48</v>
      </c>
      <c r="H2728">
        <v>92.03</v>
      </c>
    </row>
    <row r="2729" spans="1:8" x14ac:dyDescent="0.25">
      <c r="A2729">
        <v>1275</v>
      </c>
      <c r="B2729">
        <v>86.01</v>
      </c>
      <c r="C2729">
        <v>85.73</v>
      </c>
      <c r="D2729">
        <v>92.15</v>
      </c>
      <c r="E2729">
        <v>91.96</v>
      </c>
      <c r="F2729">
        <v>84.79</v>
      </c>
      <c r="G2729">
        <v>86.6</v>
      </c>
      <c r="H2729">
        <v>92.02</v>
      </c>
    </row>
    <row r="2730" spans="1:8" x14ac:dyDescent="0.25">
      <c r="A2730">
        <v>1274</v>
      </c>
      <c r="B2730">
        <v>85.88</v>
      </c>
      <c r="C2730">
        <v>85.59</v>
      </c>
      <c r="D2730">
        <v>92.03</v>
      </c>
      <c r="E2730">
        <v>91.84</v>
      </c>
      <c r="F2730">
        <v>84.67</v>
      </c>
      <c r="G2730">
        <v>85.66</v>
      </c>
      <c r="H2730">
        <v>91.99</v>
      </c>
    </row>
    <row r="2731" spans="1:8" x14ac:dyDescent="0.25">
      <c r="A2731">
        <v>1273</v>
      </c>
      <c r="B2731">
        <v>85.74</v>
      </c>
      <c r="C2731">
        <v>85.43</v>
      </c>
      <c r="D2731">
        <v>91.9</v>
      </c>
      <c r="E2731">
        <v>91.7</v>
      </c>
      <c r="F2731">
        <v>84.54</v>
      </c>
      <c r="G2731">
        <v>84.65</v>
      </c>
      <c r="H2731">
        <v>91.95</v>
      </c>
    </row>
    <row r="2732" spans="1:8" x14ac:dyDescent="0.25">
      <c r="A2732">
        <v>1272</v>
      </c>
      <c r="B2732">
        <v>85.59</v>
      </c>
      <c r="C2732">
        <v>85.26</v>
      </c>
      <c r="D2732">
        <v>91.74</v>
      </c>
      <c r="E2732">
        <v>91.55</v>
      </c>
      <c r="F2732">
        <v>84.39</v>
      </c>
      <c r="G2732">
        <v>83.56</v>
      </c>
      <c r="H2732">
        <v>91.9</v>
      </c>
    </row>
    <row r="2733" spans="1:8" x14ac:dyDescent="0.25">
      <c r="A2733">
        <v>1271</v>
      </c>
      <c r="B2733">
        <v>85.42</v>
      </c>
      <c r="C2733">
        <v>85.07</v>
      </c>
      <c r="D2733">
        <v>91.57</v>
      </c>
      <c r="E2733">
        <v>91.39</v>
      </c>
      <c r="F2733">
        <v>84.23</v>
      </c>
      <c r="G2733">
        <v>82.38</v>
      </c>
      <c r="H2733">
        <v>91.84</v>
      </c>
    </row>
    <row r="2734" spans="1:8" x14ac:dyDescent="0.25">
      <c r="A2734">
        <v>1270</v>
      </c>
      <c r="B2734">
        <v>85.23</v>
      </c>
      <c r="C2734">
        <v>84.87</v>
      </c>
      <c r="D2734">
        <v>91.39</v>
      </c>
      <c r="E2734">
        <v>91.22</v>
      </c>
      <c r="F2734">
        <v>84.05</v>
      </c>
      <c r="G2734">
        <v>81.14</v>
      </c>
      <c r="H2734">
        <v>91.76</v>
      </c>
    </row>
    <row r="2735" spans="1:8" x14ac:dyDescent="0.25">
      <c r="A2735">
        <v>1269</v>
      </c>
      <c r="B2735">
        <v>85.03</v>
      </c>
      <c r="C2735">
        <v>84.66</v>
      </c>
      <c r="D2735">
        <v>91.19</v>
      </c>
      <c r="E2735">
        <v>91.03</v>
      </c>
      <c r="F2735">
        <v>83.86</v>
      </c>
      <c r="G2735">
        <v>79.819999999999993</v>
      </c>
      <c r="H2735">
        <v>91.67</v>
      </c>
    </row>
    <row r="2736" spans="1:8" x14ac:dyDescent="0.25">
      <c r="A2736">
        <v>1268</v>
      </c>
      <c r="B2736">
        <v>84.82</v>
      </c>
      <c r="C2736">
        <v>84.44</v>
      </c>
      <c r="D2736">
        <v>90.98</v>
      </c>
      <c r="E2736">
        <v>90.82</v>
      </c>
      <c r="F2736">
        <v>83.66</v>
      </c>
      <c r="G2736">
        <v>78.430000000000007</v>
      </c>
      <c r="H2736">
        <v>91.57</v>
      </c>
    </row>
    <row r="2737" spans="1:8" x14ac:dyDescent="0.25">
      <c r="A2737">
        <v>1267</v>
      </c>
      <c r="B2737">
        <v>84.61</v>
      </c>
      <c r="C2737">
        <v>84.21</v>
      </c>
      <c r="D2737">
        <v>90.76</v>
      </c>
      <c r="E2737">
        <v>90.61</v>
      </c>
      <c r="F2737">
        <v>83.46</v>
      </c>
      <c r="G2737">
        <v>76.97</v>
      </c>
      <c r="H2737">
        <v>91.47</v>
      </c>
    </row>
    <row r="2738" spans="1:8" x14ac:dyDescent="0.25">
      <c r="A2738">
        <v>1266</v>
      </c>
      <c r="B2738">
        <v>84.4</v>
      </c>
      <c r="C2738">
        <v>83.98</v>
      </c>
      <c r="D2738">
        <v>90.55</v>
      </c>
      <c r="E2738">
        <v>90.4</v>
      </c>
      <c r="F2738">
        <v>83.25</v>
      </c>
      <c r="G2738">
        <v>75.459999999999994</v>
      </c>
      <c r="H2738">
        <v>91.36</v>
      </c>
    </row>
    <row r="2739" spans="1:8" x14ac:dyDescent="0.25">
      <c r="A2739">
        <v>1265</v>
      </c>
      <c r="B2739">
        <v>84.18</v>
      </c>
      <c r="C2739">
        <v>83.75</v>
      </c>
      <c r="D2739">
        <v>90.33</v>
      </c>
      <c r="E2739">
        <v>90.19</v>
      </c>
      <c r="F2739">
        <v>83.04</v>
      </c>
      <c r="G2739">
        <v>73.91</v>
      </c>
      <c r="H2739">
        <v>91.26</v>
      </c>
    </row>
    <row r="2740" spans="1:8" x14ac:dyDescent="0.25">
      <c r="A2740">
        <v>1264</v>
      </c>
      <c r="B2740">
        <v>83.97</v>
      </c>
      <c r="C2740">
        <v>83.52</v>
      </c>
      <c r="D2740">
        <v>90.12</v>
      </c>
      <c r="E2740">
        <v>89.97</v>
      </c>
      <c r="F2740">
        <v>82.84</v>
      </c>
      <c r="G2740">
        <v>72.33</v>
      </c>
      <c r="H2740">
        <v>91.18</v>
      </c>
    </row>
    <row r="2741" spans="1:8" x14ac:dyDescent="0.25">
      <c r="A2741">
        <v>1263</v>
      </c>
      <c r="B2741">
        <v>83.77</v>
      </c>
      <c r="C2741">
        <v>83.31</v>
      </c>
      <c r="D2741">
        <v>89.92</v>
      </c>
      <c r="E2741">
        <v>89.77</v>
      </c>
      <c r="F2741">
        <v>82.65</v>
      </c>
      <c r="G2741">
        <v>70.760000000000005</v>
      </c>
      <c r="H2741">
        <v>91.1</v>
      </c>
    </row>
    <row r="2742" spans="1:8" x14ac:dyDescent="0.25">
      <c r="A2742">
        <v>1262</v>
      </c>
      <c r="B2742">
        <v>83.59</v>
      </c>
      <c r="C2742">
        <v>83.11</v>
      </c>
      <c r="D2742">
        <v>89.73</v>
      </c>
      <c r="E2742">
        <v>89.59</v>
      </c>
      <c r="F2742">
        <v>82.48</v>
      </c>
      <c r="G2742">
        <v>69.2</v>
      </c>
      <c r="H2742">
        <v>91.05</v>
      </c>
    </row>
    <row r="2743" spans="1:8" x14ac:dyDescent="0.25">
      <c r="A2743">
        <v>1261</v>
      </c>
      <c r="B2743">
        <v>83.42</v>
      </c>
      <c r="C2743">
        <v>82.93</v>
      </c>
      <c r="D2743">
        <v>89.55</v>
      </c>
      <c r="E2743">
        <v>89.41</v>
      </c>
      <c r="F2743">
        <v>82.31</v>
      </c>
      <c r="G2743">
        <v>67.680000000000007</v>
      </c>
      <c r="H2743">
        <v>91</v>
      </c>
    </row>
    <row r="2744" spans="1:8" x14ac:dyDescent="0.25">
      <c r="A2744">
        <v>1260</v>
      </c>
      <c r="B2744">
        <v>83.26</v>
      </c>
      <c r="C2744">
        <v>82.75</v>
      </c>
      <c r="D2744">
        <v>89.39</v>
      </c>
      <c r="E2744">
        <v>89.25</v>
      </c>
      <c r="F2744">
        <v>82.15</v>
      </c>
      <c r="G2744">
        <v>66.19</v>
      </c>
      <c r="H2744">
        <v>90.97</v>
      </c>
    </row>
    <row r="2745" spans="1:8" x14ac:dyDescent="0.25">
      <c r="A2745">
        <v>1259</v>
      </c>
      <c r="B2745">
        <v>83.11</v>
      </c>
      <c r="C2745">
        <v>82.59</v>
      </c>
      <c r="D2745">
        <v>89.26</v>
      </c>
      <c r="E2745">
        <v>89.11</v>
      </c>
      <c r="F2745">
        <v>82</v>
      </c>
      <c r="G2745">
        <v>64.790000000000006</v>
      </c>
      <c r="H2745">
        <v>90.95</v>
      </c>
    </row>
    <row r="2746" spans="1:8" x14ac:dyDescent="0.25">
      <c r="A2746">
        <v>1258</v>
      </c>
      <c r="B2746">
        <v>82.97</v>
      </c>
      <c r="C2746">
        <v>82.44</v>
      </c>
      <c r="D2746">
        <v>89.13</v>
      </c>
      <c r="E2746">
        <v>88.98</v>
      </c>
      <c r="F2746">
        <v>81.849999999999994</v>
      </c>
      <c r="G2746">
        <v>63.48</v>
      </c>
      <c r="H2746">
        <v>90.93</v>
      </c>
    </row>
    <row r="2747" spans="1:8" x14ac:dyDescent="0.25">
      <c r="A2747">
        <v>1257</v>
      </c>
      <c r="B2747">
        <v>82.83</v>
      </c>
      <c r="C2747">
        <v>82.3</v>
      </c>
      <c r="D2747">
        <v>89.02</v>
      </c>
      <c r="E2747">
        <v>88.86</v>
      </c>
      <c r="F2747">
        <v>81.709999999999994</v>
      </c>
      <c r="G2747">
        <v>62.25</v>
      </c>
      <c r="H2747">
        <v>90.91</v>
      </c>
    </row>
    <row r="2748" spans="1:8" x14ac:dyDescent="0.25">
      <c r="A2748">
        <v>1256</v>
      </c>
      <c r="B2748">
        <v>82.71</v>
      </c>
      <c r="C2748">
        <v>82.16</v>
      </c>
      <c r="D2748">
        <v>88.9</v>
      </c>
      <c r="E2748">
        <v>88.74</v>
      </c>
      <c r="F2748">
        <v>81.59</v>
      </c>
      <c r="G2748">
        <v>61.09</v>
      </c>
      <c r="H2748">
        <v>90.9</v>
      </c>
    </row>
    <row r="2749" spans="1:8" x14ac:dyDescent="0.25">
      <c r="A2749">
        <v>1255</v>
      </c>
      <c r="B2749">
        <v>82.59</v>
      </c>
      <c r="C2749">
        <v>82.03</v>
      </c>
      <c r="D2749">
        <v>88.8</v>
      </c>
      <c r="E2749">
        <v>88.63</v>
      </c>
      <c r="F2749">
        <v>81.47</v>
      </c>
      <c r="G2749">
        <v>60</v>
      </c>
      <c r="H2749">
        <v>90.89</v>
      </c>
    </row>
    <row r="2750" spans="1:8" x14ac:dyDescent="0.25">
      <c r="A2750">
        <v>1254</v>
      </c>
      <c r="B2750">
        <v>82.49</v>
      </c>
      <c r="C2750">
        <v>81.91</v>
      </c>
      <c r="D2750">
        <v>88.7</v>
      </c>
      <c r="E2750">
        <v>88.53</v>
      </c>
      <c r="F2750">
        <v>81.37</v>
      </c>
      <c r="G2750">
        <v>58.99</v>
      </c>
      <c r="H2750">
        <v>90.88</v>
      </c>
    </row>
    <row r="2751" spans="1:8" x14ac:dyDescent="0.25">
      <c r="A2751">
        <v>1253</v>
      </c>
      <c r="B2751">
        <v>82.4</v>
      </c>
      <c r="C2751">
        <v>81.8</v>
      </c>
      <c r="D2751">
        <v>88.6</v>
      </c>
      <c r="E2751">
        <v>88.42</v>
      </c>
      <c r="F2751">
        <v>81.27</v>
      </c>
      <c r="G2751">
        <v>58.02</v>
      </c>
      <c r="H2751">
        <v>90.88</v>
      </c>
    </row>
    <row r="2752" spans="1:8" x14ac:dyDescent="0.25">
      <c r="A2752">
        <v>1252</v>
      </c>
      <c r="B2752">
        <v>82.31</v>
      </c>
      <c r="C2752">
        <v>81.69</v>
      </c>
      <c r="D2752">
        <v>88.51</v>
      </c>
      <c r="E2752">
        <v>88.32</v>
      </c>
      <c r="F2752">
        <v>81.17</v>
      </c>
      <c r="G2752">
        <v>57.09</v>
      </c>
      <c r="H2752">
        <v>90.87</v>
      </c>
    </row>
    <row r="2753" spans="1:8" x14ac:dyDescent="0.25">
      <c r="A2753">
        <v>1251</v>
      </c>
      <c r="B2753">
        <v>82.22</v>
      </c>
      <c r="C2753">
        <v>81.59</v>
      </c>
      <c r="D2753">
        <v>88.42</v>
      </c>
      <c r="E2753">
        <v>88.22</v>
      </c>
      <c r="F2753">
        <v>81.069999999999993</v>
      </c>
      <c r="G2753">
        <v>56.21</v>
      </c>
      <c r="H2753">
        <v>90.86</v>
      </c>
    </row>
    <row r="2754" spans="1:8" x14ac:dyDescent="0.25">
      <c r="A2754">
        <v>1250</v>
      </c>
      <c r="B2754">
        <v>82.13</v>
      </c>
      <c r="C2754">
        <v>81.489999999999995</v>
      </c>
      <c r="D2754">
        <v>88.34</v>
      </c>
      <c r="E2754">
        <v>88.13</v>
      </c>
      <c r="F2754">
        <v>80.97</v>
      </c>
      <c r="G2754">
        <v>55.39</v>
      </c>
      <c r="H2754">
        <v>90.84</v>
      </c>
    </row>
    <row r="2755" spans="1:8" x14ac:dyDescent="0.25">
      <c r="A2755">
        <v>1249</v>
      </c>
      <c r="B2755">
        <v>82.04</v>
      </c>
      <c r="C2755">
        <v>81.39</v>
      </c>
      <c r="D2755">
        <v>88.24</v>
      </c>
      <c r="E2755">
        <v>88.03</v>
      </c>
      <c r="F2755">
        <v>80.849999999999994</v>
      </c>
      <c r="G2755">
        <v>54.61</v>
      </c>
      <c r="H2755">
        <v>90.8</v>
      </c>
    </row>
    <row r="2756" spans="1:8" x14ac:dyDescent="0.25">
      <c r="A2756">
        <v>1248</v>
      </c>
      <c r="B2756">
        <v>81.94</v>
      </c>
      <c r="C2756">
        <v>81.28</v>
      </c>
      <c r="D2756">
        <v>88.14</v>
      </c>
      <c r="E2756">
        <v>87.91</v>
      </c>
      <c r="F2756">
        <v>80.739999999999995</v>
      </c>
      <c r="G2756">
        <v>53.88</v>
      </c>
      <c r="H2756">
        <v>90.73</v>
      </c>
    </row>
    <row r="2757" spans="1:8" x14ac:dyDescent="0.25">
      <c r="A2757">
        <v>1247</v>
      </c>
      <c r="B2757">
        <v>81.83</v>
      </c>
      <c r="C2757">
        <v>81.17</v>
      </c>
      <c r="D2757">
        <v>88.03</v>
      </c>
      <c r="E2757">
        <v>87.8</v>
      </c>
      <c r="F2757">
        <v>80.62</v>
      </c>
      <c r="G2757">
        <v>53.24</v>
      </c>
      <c r="H2757">
        <v>90.64</v>
      </c>
    </row>
    <row r="2758" spans="1:8" x14ac:dyDescent="0.25">
      <c r="A2758">
        <v>1246</v>
      </c>
      <c r="B2758">
        <v>81.72</v>
      </c>
      <c r="C2758">
        <v>81.06</v>
      </c>
      <c r="D2758">
        <v>87.92</v>
      </c>
      <c r="E2758">
        <v>87.68</v>
      </c>
      <c r="F2758">
        <v>80.5</v>
      </c>
      <c r="G2758">
        <v>52.68</v>
      </c>
      <c r="H2758">
        <v>90.54</v>
      </c>
    </row>
    <row r="2759" spans="1:8" x14ac:dyDescent="0.25">
      <c r="A2759">
        <v>1245</v>
      </c>
      <c r="B2759">
        <v>81.599999999999994</v>
      </c>
      <c r="C2759">
        <v>80.94</v>
      </c>
      <c r="D2759">
        <v>87.8</v>
      </c>
      <c r="E2759">
        <v>87.55</v>
      </c>
      <c r="F2759">
        <v>80.38</v>
      </c>
      <c r="G2759">
        <v>52.19</v>
      </c>
      <c r="H2759">
        <v>90.43</v>
      </c>
    </row>
    <row r="2760" spans="1:8" x14ac:dyDescent="0.25">
      <c r="A2760">
        <v>1244</v>
      </c>
      <c r="B2760">
        <v>81.48</v>
      </c>
      <c r="C2760">
        <v>80.819999999999993</v>
      </c>
      <c r="D2760">
        <v>87.68</v>
      </c>
      <c r="E2760">
        <v>87.43</v>
      </c>
      <c r="F2760">
        <v>80.260000000000005</v>
      </c>
      <c r="G2760">
        <v>51.78</v>
      </c>
      <c r="H2760">
        <v>90.31</v>
      </c>
    </row>
    <row r="2761" spans="1:8" x14ac:dyDescent="0.25">
      <c r="A2761">
        <v>1243</v>
      </c>
      <c r="B2761">
        <v>81.37</v>
      </c>
      <c r="C2761">
        <v>80.69</v>
      </c>
      <c r="D2761">
        <v>87.56</v>
      </c>
      <c r="E2761">
        <v>87.3</v>
      </c>
      <c r="F2761">
        <v>80.13</v>
      </c>
      <c r="G2761">
        <v>51.44</v>
      </c>
      <c r="H2761">
        <v>90.19</v>
      </c>
    </row>
    <row r="2762" spans="1:8" x14ac:dyDescent="0.25">
      <c r="A2762">
        <v>1242</v>
      </c>
      <c r="B2762">
        <v>81.25</v>
      </c>
      <c r="C2762">
        <v>80.569999999999993</v>
      </c>
      <c r="D2762">
        <v>87.44</v>
      </c>
      <c r="E2762">
        <v>87.18</v>
      </c>
      <c r="F2762">
        <v>80.010000000000005</v>
      </c>
      <c r="G2762">
        <v>51.19</v>
      </c>
      <c r="H2762">
        <v>90.06</v>
      </c>
    </row>
    <row r="2763" spans="1:8" x14ac:dyDescent="0.25">
      <c r="A2763">
        <v>1241</v>
      </c>
      <c r="B2763">
        <v>81.14</v>
      </c>
      <c r="C2763">
        <v>80.45</v>
      </c>
      <c r="D2763">
        <v>87.33</v>
      </c>
      <c r="E2763">
        <v>87.07</v>
      </c>
      <c r="F2763">
        <v>79.89</v>
      </c>
      <c r="G2763">
        <v>50.97</v>
      </c>
      <c r="H2763">
        <v>89.94</v>
      </c>
    </row>
    <row r="2764" spans="1:8" x14ac:dyDescent="0.25">
      <c r="A2764">
        <v>1240</v>
      </c>
      <c r="B2764">
        <v>81.02</v>
      </c>
      <c r="C2764">
        <v>80.349999999999994</v>
      </c>
      <c r="D2764">
        <v>87.23</v>
      </c>
      <c r="E2764">
        <v>86.97</v>
      </c>
      <c r="F2764">
        <v>79.77</v>
      </c>
      <c r="G2764">
        <v>50.78</v>
      </c>
      <c r="H2764">
        <v>89.82</v>
      </c>
    </row>
    <row r="2765" spans="1:8" x14ac:dyDescent="0.25">
      <c r="A2765">
        <v>1239</v>
      </c>
      <c r="B2765">
        <v>80.930000000000007</v>
      </c>
      <c r="C2765">
        <v>80.27</v>
      </c>
      <c r="D2765">
        <v>87.14</v>
      </c>
      <c r="E2765">
        <v>86.88</v>
      </c>
      <c r="F2765">
        <v>79.67</v>
      </c>
      <c r="G2765">
        <v>50.62</v>
      </c>
      <c r="H2765">
        <v>89.72</v>
      </c>
    </row>
    <row r="2766" spans="1:8" x14ac:dyDescent="0.25">
      <c r="A2766">
        <v>1238</v>
      </c>
      <c r="B2766">
        <v>80.86</v>
      </c>
      <c r="C2766">
        <v>80.209999999999994</v>
      </c>
      <c r="D2766">
        <v>87.08</v>
      </c>
      <c r="E2766">
        <v>86.82</v>
      </c>
      <c r="F2766">
        <v>79.599999999999994</v>
      </c>
      <c r="G2766">
        <v>50.47</v>
      </c>
      <c r="H2766">
        <v>89.63</v>
      </c>
    </row>
    <row r="2767" spans="1:8" x14ac:dyDescent="0.25">
      <c r="A2767">
        <v>1237</v>
      </c>
      <c r="B2767">
        <v>80.81</v>
      </c>
      <c r="C2767">
        <v>80.16</v>
      </c>
      <c r="D2767">
        <v>87.03</v>
      </c>
      <c r="E2767">
        <v>86.78</v>
      </c>
      <c r="F2767">
        <v>79.540000000000006</v>
      </c>
      <c r="G2767">
        <v>50.29</v>
      </c>
      <c r="H2767">
        <v>89.57</v>
      </c>
    </row>
    <row r="2768" spans="1:8" x14ac:dyDescent="0.25">
      <c r="A2768">
        <v>1236</v>
      </c>
      <c r="B2768">
        <v>80.77</v>
      </c>
      <c r="C2768">
        <v>80.12</v>
      </c>
      <c r="D2768">
        <v>87</v>
      </c>
      <c r="E2768">
        <v>86.75</v>
      </c>
      <c r="F2768">
        <v>79.5</v>
      </c>
      <c r="G2768">
        <v>50.05</v>
      </c>
      <c r="H2768">
        <v>89.54</v>
      </c>
    </row>
    <row r="2769" spans="1:8" x14ac:dyDescent="0.25">
      <c r="A2769">
        <v>1235</v>
      </c>
      <c r="B2769">
        <v>80.75</v>
      </c>
      <c r="C2769">
        <v>80.099999999999994</v>
      </c>
      <c r="D2769">
        <v>87</v>
      </c>
      <c r="E2769">
        <v>86.75</v>
      </c>
      <c r="F2769">
        <v>79.489999999999995</v>
      </c>
      <c r="G2769">
        <v>49.76</v>
      </c>
      <c r="H2769">
        <v>89.53</v>
      </c>
    </row>
    <row r="2770" spans="1:8" x14ac:dyDescent="0.25">
      <c r="A2770">
        <v>1234</v>
      </c>
      <c r="B2770">
        <v>80.739999999999995</v>
      </c>
      <c r="C2770">
        <v>80.099999999999994</v>
      </c>
      <c r="D2770">
        <v>87.01</v>
      </c>
      <c r="E2770">
        <v>86.76</v>
      </c>
      <c r="F2770">
        <v>79.489999999999995</v>
      </c>
      <c r="G2770">
        <v>49.4</v>
      </c>
      <c r="H2770">
        <v>89.56</v>
      </c>
    </row>
    <row r="2771" spans="1:8" x14ac:dyDescent="0.25">
      <c r="A2771">
        <v>1233</v>
      </c>
      <c r="B2771">
        <v>80.739999999999995</v>
      </c>
      <c r="C2771">
        <v>80.09</v>
      </c>
      <c r="D2771">
        <v>87.03</v>
      </c>
      <c r="E2771">
        <v>86.78</v>
      </c>
      <c r="F2771">
        <v>79.489999999999995</v>
      </c>
      <c r="G2771">
        <v>48.93</v>
      </c>
      <c r="H2771">
        <v>89.59</v>
      </c>
    </row>
    <row r="2772" spans="1:8" x14ac:dyDescent="0.25">
      <c r="A2772">
        <v>1232</v>
      </c>
      <c r="B2772">
        <v>80.739999999999995</v>
      </c>
      <c r="C2772">
        <v>80.08</v>
      </c>
      <c r="D2772">
        <v>87.06</v>
      </c>
      <c r="E2772">
        <v>86.79</v>
      </c>
      <c r="F2772">
        <v>79.489999999999995</v>
      </c>
      <c r="G2772">
        <v>48.35</v>
      </c>
      <c r="H2772">
        <v>89.63</v>
      </c>
    </row>
    <row r="2773" spans="1:8" x14ac:dyDescent="0.25">
      <c r="A2773">
        <v>1231</v>
      </c>
      <c r="B2773">
        <v>80.75</v>
      </c>
      <c r="C2773">
        <v>80.08</v>
      </c>
      <c r="D2773">
        <v>87.08</v>
      </c>
      <c r="E2773">
        <v>86.81</v>
      </c>
      <c r="F2773">
        <v>79.489999999999995</v>
      </c>
      <c r="G2773">
        <v>47.68</v>
      </c>
      <c r="H2773">
        <v>89.67</v>
      </c>
    </row>
    <row r="2774" spans="1:8" x14ac:dyDescent="0.25">
      <c r="A2774">
        <v>1230</v>
      </c>
      <c r="B2774">
        <v>80.760000000000005</v>
      </c>
      <c r="C2774">
        <v>80.069999999999993</v>
      </c>
      <c r="D2774">
        <v>87.08</v>
      </c>
      <c r="E2774">
        <v>86.82</v>
      </c>
      <c r="F2774">
        <v>79.48</v>
      </c>
      <c r="G2774">
        <v>46.94</v>
      </c>
      <c r="H2774">
        <v>89.71</v>
      </c>
    </row>
    <row r="2775" spans="1:8" x14ac:dyDescent="0.25">
      <c r="A2775">
        <v>1229</v>
      </c>
      <c r="B2775">
        <v>80.75</v>
      </c>
      <c r="C2775">
        <v>80.05</v>
      </c>
      <c r="D2775">
        <v>87.07</v>
      </c>
      <c r="E2775">
        <v>86.81</v>
      </c>
      <c r="F2775">
        <v>79.459999999999994</v>
      </c>
      <c r="G2775">
        <v>46.1</v>
      </c>
      <c r="H2775">
        <v>89.75</v>
      </c>
    </row>
    <row r="2776" spans="1:8" x14ac:dyDescent="0.25">
      <c r="A2776">
        <v>1228</v>
      </c>
      <c r="B2776">
        <v>80.73</v>
      </c>
      <c r="C2776">
        <v>80.02</v>
      </c>
      <c r="D2776">
        <v>87.05</v>
      </c>
      <c r="E2776">
        <v>86.78</v>
      </c>
      <c r="F2776">
        <v>79.430000000000007</v>
      </c>
      <c r="G2776">
        <v>45.21</v>
      </c>
      <c r="H2776">
        <v>89.78</v>
      </c>
    </row>
    <row r="2777" spans="1:8" x14ac:dyDescent="0.25">
      <c r="A2777">
        <v>1227</v>
      </c>
      <c r="B2777">
        <v>80.7</v>
      </c>
      <c r="C2777">
        <v>79.98</v>
      </c>
      <c r="D2777">
        <v>87.03</v>
      </c>
      <c r="E2777">
        <v>86.76</v>
      </c>
      <c r="F2777">
        <v>79.39</v>
      </c>
      <c r="G2777">
        <v>44.29</v>
      </c>
      <c r="H2777">
        <v>89.81</v>
      </c>
    </row>
    <row r="2778" spans="1:8" x14ac:dyDescent="0.25">
      <c r="A2778">
        <v>1226</v>
      </c>
      <c r="B2778">
        <v>80.650000000000006</v>
      </c>
      <c r="C2778">
        <v>79.930000000000007</v>
      </c>
      <c r="D2778">
        <v>87</v>
      </c>
      <c r="E2778">
        <v>86.72</v>
      </c>
      <c r="F2778">
        <v>79.34</v>
      </c>
      <c r="G2778">
        <v>43.39</v>
      </c>
      <c r="H2778">
        <v>89.85</v>
      </c>
    </row>
    <row r="2779" spans="1:8" x14ac:dyDescent="0.25">
      <c r="A2779">
        <v>1225</v>
      </c>
      <c r="B2779">
        <v>80.61</v>
      </c>
      <c r="C2779">
        <v>79.88</v>
      </c>
      <c r="D2779">
        <v>86.98</v>
      </c>
      <c r="E2779">
        <v>86.69</v>
      </c>
      <c r="F2779">
        <v>79.3</v>
      </c>
      <c r="G2779">
        <v>42.5</v>
      </c>
      <c r="H2779">
        <v>89.89</v>
      </c>
    </row>
    <row r="2780" spans="1:8" x14ac:dyDescent="0.25">
      <c r="A2780">
        <v>1224</v>
      </c>
      <c r="B2780">
        <v>80.59</v>
      </c>
      <c r="C2780">
        <v>79.84</v>
      </c>
      <c r="D2780">
        <v>86.96</v>
      </c>
      <c r="E2780">
        <v>86.67</v>
      </c>
      <c r="F2780">
        <v>79.27</v>
      </c>
      <c r="G2780">
        <v>41.65</v>
      </c>
      <c r="H2780">
        <v>89.93</v>
      </c>
    </row>
    <row r="2781" spans="1:8" x14ac:dyDescent="0.25">
      <c r="A2781">
        <v>1223</v>
      </c>
      <c r="B2781">
        <v>80.58</v>
      </c>
      <c r="C2781">
        <v>79.819999999999993</v>
      </c>
      <c r="D2781">
        <v>86.96</v>
      </c>
      <c r="E2781">
        <v>86.67</v>
      </c>
      <c r="F2781">
        <v>79.27</v>
      </c>
      <c r="G2781">
        <v>40.89</v>
      </c>
      <c r="H2781">
        <v>90.01</v>
      </c>
    </row>
    <row r="2782" spans="1:8" x14ac:dyDescent="0.25">
      <c r="A2782">
        <v>1222</v>
      </c>
      <c r="B2782">
        <v>80.59</v>
      </c>
      <c r="C2782">
        <v>79.819999999999993</v>
      </c>
      <c r="D2782">
        <v>86.99</v>
      </c>
      <c r="E2782">
        <v>86.69</v>
      </c>
      <c r="F2782">
        <v>79.28</v>
      </c>
      <c r="G2782">
        <v>40.229999999999997</v>
      </c>
      <c r="H2782">
        <v>90.11</v>
      </c>
    </row>
    <row r="2783" spans="1:8" x14ac:dyDescent="0.25">
      <c r="A2783">
        <v>1221</v>
      </c>
      <c r="B2783">
        <v>80.62</v>
      </c>
      <c r="C2783">
        <v>79.83</v>
      </c>
      <c r="D2783">
        <v>87.04</v>
      </c>
      <c r="E2783">
        <v>86.73</v>
      </c>
      <c r="F2783">
        <v>79.31</v>
      </c>
      <c r="G2783">
        <v>39.659999999999997</v>
      </c>
      <c r="H2783">
        <v>90.23</v>
      </c>
    </row>
    <row r="2784" spans="1:8" x14ac:dyDescent="0.25">
      <c r="A2784">
        <v>1220</v>
      </c>
      <c r="B2784">
        <v>80.67</v>
      </c>
      <c r="C2784">
        <v>79.86</v>
      </c>
      <c r="D2784">
        <v>87.11</v>
      </c>
      <c r="E2784">
        <v>86.79</v>
      </c>
      <c r="F2784">
        <v>79.36</v>
      </c>
      <c r="G2784">
        <v>39.19</v>
      </c>
      <c r="H2784">
        <v>90.39</v>
      </c>
    </row>
    <row r="2785" spans="1:8" x14ac:dyDescent="0.25">
      <c r="A2785">
        <v>1219</v>
      </c>
      <c r="B2785">
        <v>80.739999999999995</v>
      </c>
      <c r="C2785">
        <v>79.930000000000007</v>
      </c>
      <c r="D2785">
        <v>87.21</v>
      </c>
      <c r="E2785">
        <v>86.89</v>
      </c>
      <c r="F2785">
        <v>79.44</v>
      </c>
      <c r="G2785">
        <v>38.85</v>
      </c>
      <c r="H2785">
        <v>90.58</v>
      </c>
    </row>
    <row r="2786" spans="1:8" x14ac:dyDescent="0.25">
      <c r="A2786">
        <v>1218</v>
      </c>
      <c r="B2786">
        <v>80.849999999999994</v>
      </c>
      <c r="C2786">
        <v>80.03</v>
      </c>
      <c r="D2786">
        <v>87.34</v>
      </c>
      <c r="E2786">
        <v>87.03</v>
      </c>
      <c r="F2786">
        <v>79.55</v>
      </c>
      <c r="G2786">
        <v>38.64</v>
      </c>
      <c r="H2786">
        <v>90.81</v>
      </c>
    </row>
    <row r="2787" spans="1:8" x14ac:dyDescent="0.25">
      <c r="A2787">
        <v>1217</v>
      </c>
      <c r="B2787">
        <v>80.989999999999995</v>
      </c>
      <c r="C2787">
        <v>80.17</v>
      </c>
      <c r="D2787">
        <v>87.51</v>
      </c>
      <c r="E2787">
        <v>87.21</v>
      </c>
      <c r="F2787">
        <v>79.69</v>
      </c>
      <c r="G2787">
        <v>38.520000000000003</v>
      </c>
      <c r="H2787">
        <v>91.08</v>
      </c>
    </row>
    <row r="2788" spans="1:8" x14ac:dyDescent="0.25">
      <c r="A2788">
        <v>1216</v>
      </c>
      <c r="B2788">
        <v>81.16</v>
      </c>
      <c r="C2788">
        <v>80.33</v>
      </c>
      <c r="D2788">
        <v>87.72</v>
      </c>
      <c r="E2788">
        <v>87.42</v>
      </c>
      <c r="F2788">
        <v>79.86</v>
      </c>
      <c r="G2788">
        <v>38.49</v>
      </c>
      <c r="H2788">
        <v>91.38</v>
      </c>
    </row>
    <row r="2789" spans="1:8" x14ac:dyDescent="0.25">
      <c r="A2789">
        <v>1215</v>
      </c>
      <c r="B2789">
        <v>81.37</v>
      </c>
      <c r="C2789">
        <v>80.52</v>
      </c>
      <c r="D2789">
        <v>87.96</v>
      </c>
      <c r="E2789">
        <v>87.66</v>
      </c>
      <c r="F2789">
        <v>80.069999999999993</v>
      </c>
      <c r="G2789">
        <v>38.56</v>
      </c>
      <c r="H2789">
        <v>91.73</v>
      </c>
    </row>
    <row r="2790" spans="1:8" x14ac:dyDescent="0.25">
      <c r="A2790">
        <v>1214</v>
      </c>
      <c r="B2790">
        <v>81.61</v>
      </c>
      <c r="C2790">
        <v>80.75</v>
      </c>
      <c r="D2790">
        <v>88.24</v>
      </c>
      <c r="E2790">
        <v>87.93</v>
      </c>
      <c r="F2790">
        <v>80.3</v>
      </c>
      <c r="G2790">
        <v>38.75</v>
      </c>
      <c r="H2790">
        <v>92.11</v>
      </c>
    </row>
    <row r="2791" spans="1:8" x14ac:dyDescent="0.25">
      <c r="A2791">
        <v>1213</v>
      </c>
      <c r="B2791">
        <v>81.86</v>
      </c>
      <c r="C2791">
        <v>81</v>
      </c>
      <c r="D2791">
        <v>88.54</v>
      </c>
      <c r="E2791">
        <v>88.22</v>
      </c>
      <c r="F2791">
        <v>80.56</v>
      </c>
      <c r="G2791">
        <v>39.01</v>
      </c>
      <c r="H2791">
        <v>92.51</v>
      </c>
    </row>
    <row r="2792" spans="1:8" x14ac:dyDescent="0.25">
      <c r="A2792">
        <v>1212</v>
      </c>
      <c r="B2792">
        <v>82.15</v>
      </c>
      <c r="C2792">
        <v>81.27</v>
      </c>
      <c r="D2792">
        <v>88.87</v>
      </c>
      <c r="E2792">
        <v>88.53</v>
      </c>
      <c r="F2792">
        <v>80.84</v>
      </c>
      <c r="G2792">
        <v>39.380000000000003</v>
      </c>
      <c r="H2792">
        <v>92.94</v>
      </c>
    </row>
    <row r="2793" spans="1:8" x14ac:dyDescent="0.25">
      <c r="A2793">
        <v>1211</v>
      </c>
      <c r="B2793">
        <v>82.46</v>
      </c>
      <c r="C2793">
        <v>81.56</v>
      </c>
      <c r="D2793">
        <v>89.22</v>
      </c>
      <c r="E2793">
        <v>88.87</v>
      </c>
      <c r="F2793">
        <v>81.13</v>
      </c>
      <c r="G2793">
        <v>39.89</v>
      </c>
      <c r="H2793">
        <v>93.39</v>
      </c>
    </row>
    <row r="2794" spans="1:8" x14ac:dyDescent="0.25">
      <c r="A2794">
        <v>1210</v>
      </c>
      <c r="B2794">
        <v>82.78</v>
      </c>
      <c r="C2794">
        <v>81.87</v>
      </c>
      <c r="D2794">
        <v>89.58</v>
      </c>
      <c r="E2794">
        <v>89.22</v>
      </c>
      <c r="F2794">
        <v>81.45</v>
      </c>
      <c r="G2794">
        <v>40.54</v>
      </c>
      <c r="H2794">
        <v>93.84</v>
      </c>
    </row>
    <row r="2795" spans="1:8" x14ac:dyDescent="0.25">
      <c r="A2795">
        <v>1209</v>
      </c>
      <c r="B2795">
        <v>83.11</v>
      </c>
      <c r="C2795">
        <v>82.19</v>
      </c>
      <c r="D2795">
        <v>89.94</v>
      </c>
      <c r="E2795">
        <v>89.58</v>
      </c>
      <c r="F2795">
        <v>81.760000000000005</v>
      </c>
      <c r="G2795">
        <v>41.33</v>
      </c>
      <c r="H2795">
        <v>94.29</v>
      </c>
    </row>
    <row r="2796" spans="1:8" x14ac:dyDescent="0.25">
      <c r="A2796">
        <v>1208</v>
      </c>
      <c r="B2796">
        <v>83.44</v>
      </c>
      <c r="C2796">
        <v>82.52</v>
      </c>
      <c r="D2796">
        <v>90.32</v>
      </c>
      <c r="E2796">
        <v>89.95</v>
      </c>
      <c r="F2796">
        <v>82.08</v>
      </c>
      <c r="G2796">
        <v>42.25</v>
      </c>
      <c r="H2796">
        <v>94.72</v>
      </c>
    </row>
    <row r="2797" spans="1:8" x14ac:dyDescent="0.25">
      <c r="A2797">
        <v>1207</v>
      </c>
      <c r="B2797">
        <v>83.78</v>
      </c>
      <c r="C2797">
        <v>82.85</v>
      </c>
      <c r="D2797">
        <v>90.69</v>
      </c>
      <c r="E2797">
        <v>90.32</v>
      </c>
      <c r="F2797">
        <v>82.41</v>
      </c>
      <c r="G2797">
        <v>43.32</v>
      </c>
      <c r="H2797">
        <v>95.14</v>
      </c>
    </row>
    <row r="2798" spans="1:8" x14ac:dyDescent="0.25">
      <c r="A2798">
        <v>1206</v>
      </c>
      <c r="B2798">
        <v>84.13</v>
      </c>
      <c r="C2798">
        <v>83.19</v>
      </c>
      <c r="D2798">
        <v>91.07</v>
      </c>
      <c r="E2798">
        <v>90.7</v>
      </c>
      <c r="F2798">
        <v>82.74</v>
      </c>
      <c r="G2798">
        <v>44.56</v>
      </c>
      <c r="H2798">
        <v>95.55</v>
      </c>
    </row>
    <row r="2799" spans="1:8" x14ac:dyDescent="0.25">
      <c r="A2799">
        <v>1205</v>
      </c>
      <c r="B2799">
        <v>84.47</v>
      </c>
      <c r="C2799">
        <v>83.52</v>
      </c>
      <c r="D2799">
        <v>91.45</v>
      </c>
      <c r="E2799">
        <v>91.07</v>
      </c>
      <c r="F2799">
        <v>83.06</v>
      </c>
      <c r="G2799">
        <v>45.92</v>
      </c>
      <c r="H2799">
        <v>95.95</v>
      </c>
    </row>
    <row r="2800" spans="1:8" x14ac:dyDescent="0.25">
      <c r="A2800">
        <v>1204</v>
      </c>
      <c r="B2800">
        <v>84.82</v>
      </c>
      <c r="C2800">
        <v>83.85</v>
      </c>
      <c r="D2800">
        <v>91.82</v>
      </c>
      <c r="E2800">
        <v>91.42</v>
      </c>
      <c r="F2800">
        <v>83.38</v>
      </c>
      <c r="G2800">
        <v>47.4</v>
      </c>
      <c r="H2800">
        <v>96.34</v>
      </c>
    </row>
    <row r="2801" spans="1:8" x14ac:dyDescent="0.25">
      <c r="A2801">
        <v>1203</v>
      </c>
      <c r="B2801">
        <v>85.15</v>
      </c>
      <c r="C2801">
        <v>84.18</v>
      </c>
      <c r="D2801">
        <v>92.2</v>
      </c>
      <c r="E2801">
        <v>91.78</v>
      </c>
      <c r="F2801">
        <v>83.71</v>
      </c>
      <c r="G2801">
        <v>49.01</v>
      </c>
      <c r="H2801">
        <v>96.72</v>
      </c>
    </row>
    <row r="2802" spans="1:8" x14ac:dyDescent="0.25">
      <c r="A2802">
        <v>1202</v>
      </c>
      <c r="B2802">
        <v>85.48</v>
      </c>
      <c r="C2802">
        <v>84.52</v>
      </c>
      <c r="D2802">
        <v>92.57</v>
      </c>
      <c r="E2802">
        <v>92.15</v>
      </c>
      <c r="F2802">
        <v>84.02</v>
      </c>
      <c r="G2802">
        <v>50.73</v>
      </c>
      <c r="H2802">
        <v>97.08</v>
      </c>
    </row>
    <row r="2803" spans="1:8" x14ac:dyDescent="0.25">
      <c r="A2803">
        <v>1201</v>
      </c>
      <c r="B2803">
        <v>85.8</v>
      </c>
      <c r="C2803">
        <v>84.85</v>
      </c>
      <c r="D2803">
        <v>92.94</v>
      </c>
      <c r="E2803">
        <v>92.51</v>
      </c>
      <c r="F2803">
        <v>84.34</v>
      </c>
      <c r="G2803">
        <v>52.53</v>
      </c>
      <c r="H2803">
        <v>97.41</v>
      </c>
    </row>
    <row r="2804" spans="1:8" x14ac:dyDescent="0.25">
      <c r="A2804">
        <v>1200</v>
      </c>
      <c r="B2804">
        <v>86.12</v>
      </c>
      <c r="C2804">
        <v>85.18</v>
      </c>
      <c r="D2804">
        <v>93.3</v>
      </c>
      <c r="E2804">
        <v>92.87</v>
      </c>
      <c r="F2804">
        <v>84.65</v>
      </c>
      <c r="G2804">
        <v>54.38</v>
      </c>
      <c r="H2804">
        <v>97.71</v>
      </c>
    </row>
    <row r="2805" spans="1:8" x14ac:dyDescent="0.25">
      <c r="A2805">
        <v>1199</v>
      </c>
      <c r="B2805">
        <v>86.44</v>
      </c>
      <c r="C2805">
        <v>85.51</v>
      </c>
      <c r="D2805">
        <v>93.66</v>
      </c>
      <c r="E2805">
        <v>93.24</v>
      </c>
      <c r="F2805">
        <v>84.96</v>
      </c>
      <c r="G2805">
        <v>56.28</v>
      </c>
      <c r="H2805">
        <v>98</v>
      </c>
    </row>
    <row r="2806" spans="1:8" x14ac:dyDescent="0.25">
      <c r="A2806">
        <v>1198</v>
      </c>
      <c r="B2806">
        <v>86.76</v>
      </c>
      <c r="C2806">
        <v>85.83</v>
      </c>
      <c r="D2806">
        <v>94.01</v>
      </c>
      <c r="E2806">
        <v>93.6</v>
      </c>
      <c r="F2806">
        <v>85.26</v>
      </c>
      <c r="G2806">
        <v>58.19</v>
      </c>
      <c r="H2806">
        <v>98.26</v>
      </c>
    </row>
    <row r="2807" spans="1:8" x14ac:dyDescent="0.25">
      <c r="A2807">
        <v>1197</v>
      </c>
      <c r="B2807">
        <v>87.07</v>
      </c>
      <c r="C2807">
        <v>86.15</v>
      </c>
      <c r="D2807">
        <v>94.35</v>
      </c>
      <c r="E2807">
        <v>93.95</v>
      </c>
      <c r="F2807">
        <v>85.55</v>
      </c>
      <c r="G2807">
        <v>60.08</v>
      </c>
      <c r="H2807">
        <v>98.51</v>
      </c>
    </row>
    <row r="2808" spans="1:8" x14ac:dyDescent="0.25">
      <c r="A2808">
        <v>1196</v>
      </c>
      <c r="B2808">
        <v>87.37</v>
      </c>
      <c r="C2808">
        <v>86.45</v>
      </c>
      <c r="D2808">
        <v>94.69</v>
      </c>
      <c r="E2808">
        <v>94.29</v>
      </c>
      <c r="F2808">
        <v>85.83</v>
      </c>
      <c r="G2808">
        <v>61.92</v>
      </c>
      <c r="H2808">
        <v>98.74</v>
      </c>
    </row>
    <row r="2809" spans="1:8" x14ac:dyDescent="0.25">
      <c r="A2809">
        <v>1195</v>
      </c>
      <c r="B2809">
        <v>87.66</v>
      </c>
      <c r="C2809">
        <v>86.76</v>
      </c>
      <c r="D2809">
        <v>95.01</v>
      </c>
      <c r="E2809">
        <v>94.62</v>
      </c>
      <c r="F2809">
        <v>86.1</v>
      </c>
      <c r="G2809">
        <v>63.7</v>
      </c>
      <c r="H2809">
        <v>98.96</v>
      </c>
    </row>
    <row r="2810" spans="1:8" x14ac:dyDescent="0.25">
      <c r="A2810">
        <v>1194</v>
      </c>
      <c r="B2810">
        <v>87.93</v>
      </c>
      <c r="C2810">
        <v>87.05</v>
      </c>
      <c r="D2810">
        <v>95.33</v>
      </c>
      <c r="E2810">
        <v>94.94</v>
      </c>
      <c r="F2810">
        <v>86.37</v>
      </c>
      <c r="G2810">
        <v>65.39</v>
      </c>
      <c r="H2810">
        <v>99.15</v>
      </c>
    </row>
    <row r="2811" spans="1:8" x14ac:dyDescent="0.25">
      <c r="A2811">
        <v>1193</v>
      </c>
      <c r="B2811">
        <v>88.19</v>
      </c>
      <c r="C2811">
        <v>87.32</v>
      </c>
      <c r="D2811">
        <v>95.62</v>
      </c>
      <c r="E2811">
        <v>95.23</v>
      </c>
      <c r="F2811">
        <v>86.62</v>
      </c>
      <c r="G2811">
        <v>66.959999999999994</v>
      </c>
      <c r="H2811">
        <v>99.32</v>
      </c>
    </row>
    <row r="2812" spans="1:8" x14ac:dyDescent="0.25">
      <c r="A2812">
        <v>1192</v>
      </c>
      <c r="B2812">
        <v>88.44</v>
      </c>
      <c r="C2812">
        <v>87.58</v>
      </c>
      <c r="D2812">
        <v>95.89</v>
      </c>
      <c r="E2812">
        <v>95.51</v>
      </c>
      <c r="F2812">
        <v>86.86</v>
      </c>
      <c r="G2812">
        <v>68.39</v>
      </c>
      <c r="H2812">
        <v>99.47</v>
      </c>
    </row>
    <row r="2813" spans="1:8" x14ac:dyDescent="0.25">
      <c r="A2813">
        <v>1191</v>
      </c>
      <c r="B2813">
        <v>88.68</v>
      </c>
      <c r="C2813">
        <v>87.82</v>
      </c>
      <c r="D2813">
        <v>96.15</v>
      </c>
      <c r="E2813">
        <v>95.78</v>
      </c>
      <c r="F2813">
        <v>87.09</v>
      </c>
      <c r="G2813">
        <v>69.680000000000007</v>
      </c>
      <c r="H2813">
        <v>99.59</v>
      </c>
    </row>
    <row r="2814" spans="1:8" x14ac:dyDescent="0.25">
      <c r="A2814">
        <v>1190</v>
      </c>
      <c r="B2814">
        <v>88.89</v>
      </c>
      <c r="C2814">
        <v>88.04</v>
      </c>
      <c r="D2814">
        <v>96.39</v>
      </c>
      <c r="E2814">
        <v>96.03</v>
      </c>
      <c r="F2814">
        <v>87.3</v>
      </c>
      <c r="G2814">
        <v>70.819999999999993</v>
      </c>
      <c r="H2814">
        <v>99.7</v>
      </c>
    </row>
    <row r="2815" spans="1:8" x14ac:dyDescent="0.25">
      <c r="A2815">
        <v>1189</v>
      </c>
      <c r="B2815">
        <v>89.09</v>
      </c>
      <c r="C2815">
        <v>88.25</v>
      </c>
      <c r="D2815">
        <v>96.62</v>
      </c>
      <c r="E2815">
        <v>96.26</v>
      </c>
      <c r="F2815">
        <v>87.5</v>
      </c>
      <c r="G2815">
        <v>71.78</v>
      </c>
      <c r="H2815">
        <v>99.79</v>
      </c>
    </row>
    <row r="2816" spans="1:8" x14ac:dyDescent="0.25">
      <c r="A2816">
        <v>1188</v>
      </c>
      <c r="B2816">
        <v>89.27</v>
      </c>
      <c r="C2816">
        <v>88.45</v>
      </c>
      <c r="D2816">
        <v>96.83</v>
      </c>
      <c r="E2816">
        <v>96.47</v>
      </c>
      <c r="F2816">
        <v>87.67</v>
      </c>
      <c r="G2816">
        <v>72.56</v>
      </c>
      <c r="H2816">
        <v>99.88</v>
      </c>
    </row>
    <row r="2817" spans="1:8" x14ac:dyDescent="0.25">
      <c r="A2817">
        <v>1187</v>
      </c>
      <c r="B2817">
        <v>89.42</v>
      </c>
      <c r="C2817">
        <v>88.62</v>
      </c>
      <c r="D2817">
        <v>97.02</v>
      </c>
      <c r="E2817">
        <v>96.67</v>
      </c>
      <c r="F2817">
        <v>87.82</v>
      </c>
      <c r="G2817">
        <v>73.14</v>
      </c>
      <c r="H2817">
        <v>99.95</v>
      </c>
    </row>
    <row r="2818" spans="1:8" x14ac:dyDescent="0.25">
      <c r="A2818">
        <v>1186</v>
      </c>
      <c r="B2818">
        <v>89.55</v>
      </c>
      <c r="C2818">
        <v>88.77</v>
      </c>
      <c r="D2818">
        <v>97.18</v>
      </c>
      <c r="E2818">
        <v>96.84</v>
      </c>
      <c r="F2818">
        <v>87.95</v>
      </c>
      <c r="G2818">
        <v>73.489999999999995</v>
      </c>
      <c r="H2818">
        <v>100.01</v>
      </c>
    </row>
    <row r="2819" spans="1:8" x14ac:dyDescent="0.25">
      <c r="A2819">
        <v>1185</v>
      </c>
      <c r="B2819">
        <v>89.65</v>
      </c>
      <c r="C2819">
        <v>88.88</v>
      </c>
      <c r="D2819">
        <v>97.3</v>
      </c>
      <c r="E2819">
        <v>96.98</v>
      </c>
      <c r="F2819">
        <v>88.05</v>
      </c>
      <c r="G2819">
        <v>73.59</v>
      </c>
      <c r="H2819">
        <v>100.07</v>
      </c>
    </row>
    <row r="2820" spans="1:8" x14ac:dyDescent="0.25">
      <c r="A2820">
        <v>1184</v>
      </c>
      <c r="B2820">
        <v>89.73</v>
      </c>
      <c r="C2820">
        <v>88.96</v>
      </c>
      <c r="D2820">
        <v>97.4</v>
      </c>
      <c r="E2820">
        <v>97.09</v>
      </c>
      <c r="F2820">
        <v>88.14</v>
      </c>
      <c r="G2820">
        <v>73.42</v>
      </c>
      <c r="H2820">
        <v>100.11</v>
      </c>
    </row>
    <row r="2821" spans="1:8" x14ac:dyDescent="0.25">
      <c r="A2821">
        <v>1183</v>
      </c>
      <c r="B2821">
        <v>89.77</v>
      </c>
      <c r="C2821">
        <v>89.01</v>
      </c>
      <c r="D2821">
        <v>97.47</v>
      </c>
      <c r="E2821">
        <v>97.17</v>
      </c>
      <c r="F2821">
        <v>88.2</v>
      </c>
      <c r="G2821">
        <v>72.97</v>
      </c>
      <c r="H2821">
        <v>100.14</v>
      </c>
    </row>
    <row r="2822" spans="1:8" x14ac:dyDescent="0.25">
      <c r="A2822">
        <v>1182</v>
      </c>
      <c r="B2822">
        <v>89.77</v>
      </c>
      <c r="C2822">
        <v>89.02</v>
      </c>
      <c r="D2822">
        <v>97.5</v>
      </c>
      <c r="E2822">
        <v>97.21</v>
      </c>
      <c r="F2822">
        <v>88.22</v>
      </c>
      <c r="G2822">
        <v>72.25</v>
      </c>
      <c r="H2822">
        <v>100.16</v>
      </c>
    </row>
    <row r="2823" spans="1:8" x14ac:dyDescent="0.25">
      <c r="A2823">
        <v>1181</v>
      </c>
      <c r="B2823">
        <v>89.75</v>
      </c>
      <c r="C2823">
        <v>89</v>
      </c>
      <c r="D2823">
        <v>97.5</v>
      </c>
      <c r="E2823">
        <v>97.21</v>
      </c>
      <c r="F2823">
        <v>88.21</v>
      </c>
      <c r="G2823">
        <v>71.260000000000005</v>
      </c>
      <c r="H2823">
        <v>100.16</v>
      </c>
    </row>
    <row r="2824" spans="1:8" x14ac:dyDescent="0.25">
      <c r="A2824">
        <v>1180</v>
      </c>
      <c r="B2824">
        <v>89.7</v>
      </c>
      <c r="C2824">
        <v>88.94</v>
      </c>
      <c r="D2824">
        <v>97.46</v>
      </c>
      <c r="E2824">
        <v>97.18</v>
      </c>
      <c r="F2824">
        <v>88.16</v>
      </c>
      <c r="G2824">
        <v>70.010000000000005</v>
      </c>
      <c r="H2824">
        <v>100.17</v>
      </c>
    </row>
    <row r="2825" spans="1:8" x14ac:dyDescent="0.25">
      <c r="A2825">
        <v>1179</v>
      </c>
      <c r="B2825">
        <v>89.62</v>
      </c>
      <c r="C2825">
        <v>88.84</v>
      </c>
      <c r="D2825">
        <v>97.39</v>
      </c>
      <c r="E2825">
        <v>97.12</v>
      </c>
      <c r="F2825">
        <v>88.08</v>
      </c>
      <c r="G2825">
        <v>68.56</v>
      </c>
      <c r="H2825">
        <v>100.16</v>
      </c>
    </row>
    <row r="2826" spans="1:8" x14ac:dyDescent="0.25">
      <c r="A2826">
        <v>1178</v>
      </c>
      <c r="B2826">
        <v>89.52</v>
      </c>
      <c r="C2826">
        <v>88.73</v>
      </c>
      <c r="D2826">
        <v>97.29</v>
      </c>
      <c r="E2826">
        <v>97.03</v>
      </c>
      <c r="F2826">
        <v>87.98</v>
      </c>
      <c r="G2826">
        <v>66.959999999999994</v>
      </c>
      <c r="H2826">
        <v>100.16</v>
      </c>
    </row>
    <row r="2827" spans="1:8" x14ac:dyDescent="0.25">
      <c r="A2827">
        <v>1177</v>
      </c>
      <c r="B2827">
        <v>89.4</v>
      </c>
      <c r="C2827">
        <v>88.6</v>
      </c>
      <c r="D2827">
        <v>97.18</v>
      </c>
      <c r="E2827">
        <v>96.93</v>
      </c>
      <c r="F2827">
        <v>87.87</v>
      </c>
      <c r="G2827">
        <v>65.28</v>
      </c>
      <c r="H2827">
        <v>100.15</v>
      </c>
    </row>
    <row r="2828" spans="1:8" x14ac:dyDescent="0.25">
      <c r="A2828">
        <v>1176</v>
      </c>
      <c r="B2828">
        <v>89.28</v>
      </c>
      <c r="C2828">
        <v>88.47</v>
      </c>
      <c r="D2828">
        <v>97.07</v>
      </c>
      <c r="E2828">
        <v>96.81</v>
      </c>
      <c r="F2828">
        <v>87.76</v>
      </c>
      <c r="G2828">
        <v>63.58</v>
      </c>
      <c r="H2828">
        <v>100.13</v>
      </c>
    </row>
    <row r="2829" spans="1:8" x14ac:dyDescent="0.25">
      <c r="A2829">
        <v>1175</v>
      </c>
      <c r="B2829">
        <v>89.18</v>
      </c>
      <c r="C2829">
        <v>88.34</v>
      </c>
      <c r="D2829">
        <v>96.96</v>
      </c>
      <c r="E2829">
        <v>96.7</v>
      </c>
      <c r="F2829">
        <v>87.65</v>
      </c>
      <c r="G2829">
        <v>61.95</v>
      </c>
      <c r="H2829">
        <v>100.1</v>
      </c>
    </row>
    <row r="2830" spans="1:8" x14ac:dyDescent="0.25">
      <c r="A2830">
        <v>1174</v>
      </c>
      <c r="B2830">
        <v>89.08</v>
      </c>
      <c r="C2830">
        <v>88.24</v>
      </c>
      <c r="D2830">
        <v>96.88</v>
      </c>
      <c r="E2830">
        <v>96.6</v>
      </c>
      <c r="F2830">
        <v>87.55</v>
      </c>
      <c r="G2830">
        <v>60.47</v>
      </c>
      <c r="H2830">
        <v>100.05</v>
      </c>
    </row>
    <row r="2831" spans="1:8" x14ac:dyDescent="0.25">
      <c r="A2831">
        <v>1173</v>
      </c>
      <c r="B2831">
        <v>89.01</v>
      </c>
      <c r="C2831">
        <v>88.16</v>
      </c>
      <c r="D2831">
        <v>96.81</v>
      </c>
      <c r="E2831">
        <v>96.54</v>
      </c>
      <c r="F2831">
        <v>87.47</v>
      </c>
      <c r="G2831">
        <v>59.2</v>
      </c>
      <c r="H2831">
        <v>99.99</v>
      </c>
    </row>
    <row r="2832" spans="1:8" x14ac:dyDescent="0.25">
      <c r="A2832">
        <v>1172</v>
      </c>
      <c r="B2832">
        <v>88.97</v>
      </c>
      <c r="C2832">
        <v>88.11</v>
      </c>
      <c r="D2832">
        <v>96.78</v>
      </c>
      <c r="E2832">
        <v>96.5</v>
      </c>
      <c r="F2832">
        <v>87.43</v>
      </c>
      <c r="G2832">
        <v>58.21</v>
      </c>
      <c r="H2832">
        <v>99.92</v>
      </c>
    </row>
    <row r="2833" spans="1:8" x14ac:dyDescent="0.25">
      <c r="A2833">
        <v>1171</v>
      </c>
      <c r="B2833">
        <v>88.97</v>
      </c>
      <c r="C2833">
        <v>88.11</v>
      </c>
      <c r="D2833">
        <v>96.78</v>
      </c>
      <c r="E2833">
        <v>96.51</v>
      </c>
      <c r="F2833">
        <v>87.42</v>
      </c>
      <c r="G2833">
        <v>57.58</v>
      </c>
      <c r="H2833">
        <v>99.85</v>
      </c>
    </row>
    <row r="2834" spans="1:8" x14ac:dyDescent="0.25">
      <c r="A2834">
        <v>1170</v>
      </c>
      <c r="B2834">
        <v>89</v>
      </c>
      <c r="C2834">
        <v>88.16</v>
      </c>
      <c r="D2834">
        <v>96.83</v>
      </c>
      <c r="E2834">
        <v>96.56</v>
      </c>
      <c r="F2834">
        <v>87.44</v>
      </c>
      <c r="G2834">
        <v>57.35</v>
      </c>
      <c r="H2834">
        <v>99.77</v>
      </c>
    </row>
    <row r="2835" spans="1:8" x14ac:dyDescent="0.25">
      <c r="A2835">
        <v>1169</v>
      </c>
      <c r="B2835">
        <v>89.05</v>
      </c>
      <c r="C2835">
        <v>88.25</v>
      </c>
      <c r="D2835">
        <v>96.91</v>
      </c>
      <c r="E2835">
        <v>96.65</v>
      </c>
      <c r="F2835">
        <v>87.5</v>
      </c>
      <c r="G2835">
        <v>57.54</v>
      </c>
      <c r="H2835">
        <v>99.68</v>
      </c>
    </row>
    <row r="2836" spans="1:8" x14ac:dyDescent="0.25">
      <c r="A2836">
        <v>1168</v>
      </c>
      <c r="B2836">
        <v>89.13</v>
      </c>
      <c r="C2836">
        <v>88.36</v>
      </c>
      <c r="D2836">
        <v>97.03</v>
      </c>
      <c r="E2836">
        <v>96.78</v>
      </c>
      <c r="F2836">
        <v>87.6</v>
      </c>
      <c r="G2836">
        <v>58.17</v>
      </c>
      <c r="H2836">
        <v>99.58</v>
      </c>
    </row>
    <row r="2837" spans="1:8" x14ac:dyDescent="0.25">
      <c r="A2837">
        <v>1167</v>
      </c>
      <c r="B2837">
        <v>89.23</v>
      </c>
      <c r="C2837">
        <v>88.5</v>
      </c>
      <c r="D2837">
        <v>97.16</v>
      </c>
      <c r="E2837">
        <v>96.93</v>
      </c>
      <c r="F2837">
        <v>87.71</v>
      </c>
      <c r="G2837">
        <v>59.24</v>
      </c>
      <c r="H2837">
        <v>99.47</v>
      </c>
    </row>
    <row r="2838" spans="1:8" x14ac:dyDescent="0.25">
      <c r="A2838">
        <v>1166</v>
      </c>
      <c r="B2838">
        <v>89.34</v>
      </c>
      <c r="C2838">
        <v>88.64</v>
      </c>
      <c r="D2838">
        <v>97.31</v>
      </c>
      <c r="E2838">
        <v>97.09</v>
      </c>
      <c r="F2838">
        <v>87.84</v>
      </c>
      <c r="G2838">
        <v>60.71</v>
      </c>
      <c r="H2838">
        <v>99.34</v>
      </c>
    </row>
    <row r="2839" spans="1:8" x14ac:dyDescent="0.25">
      <c r="A2839">
        <v>1165</v>
      </c>
      <c r="B2839">
        <v>89.45</v>
      </c>
      <c r="C2839">
        <v>88.79</v>
      </c>
      <c r="D2839">
        <v>97.45</v>
      </c>
      <c r="E2839">
        <v>97.25</v>
      </c>
      <c r="F2839">
        <v>87.97</v>
      </c>
      <c r="G2839">
        <v>62.53</v>
      </c>
      <c r="H2839">
        <v>99.19</v>
      </c>
    </row>
    <row r="2840" spans="1:8" x14ac:dyDescent="0.25">
      <c r="A2840">
        <v>1164</v>
      </c>
      <c r="B2840">
        <v>89.54</v>
      </c>
      <c r="C2840">
        <v>88.92</v>
      </c>
      <c r="D2840">
        <v>97.58</v>
      </c>
      <c r="E2840">
        <v>97.41</v>
      </c>
      <c r="F2840">
        <v>88.07</v>
      </c>
      <c r="G2840">
        <v>64.61</v>
      </c>
      <c r="H2840">
        <v>99.02</v>
      </c>
    </row>
    <row r="2841" spans="1:8" x14ac:dyDescent="0.25">
      <c r="A2841">
        <v>1163</v>
      </c>
      <c r="B2841">
        <v>89.62</v>
      </c>
      <c r="C2841">
        <v>89.03</v>
      </c>
      <c r="D2841">
        <v>97.68</v>
      </c>
      <c r="E2841">
        <v>97.53</v>
      </c>
      <c r="F2841">
        <v>88.16</v>
      </c>
      <c r="G2841">
        <v>66.87</v>
      </c>
      <c r="H2841">
        <v>98.84</v>
      </c>
    </row>
    <row r="2842" spans="1:8" x14ac:dyDescent="0.25">
      <c r="A2842">
        <v>1162</v>
      </c>
      <c r="B2842">
        <v>89.65</v>
      </c>
      <c r="C2842">
        <v>89.1</v>
      </c>
      <c r="D2842">
        <v>97.74</v>
      </c>
      <c r="E2842">
        <v>97.63</v>
      </c>
      <c r="F2842">
        <v>88.21</v>
      </c>
      <c r="G2842">
        <v>69.22</v>
      </c>
      <c r="H2842">
        <v>98.63</v>
      </c>
    </row>
    <row r="2843" spans="1:8" x14ac:dyDescent="0.25">
      <c r="A2843">
        <v>1161</v>
      </c>
      <c r="B2843">
        <v>89.64</v>
      </c>
      <c r="C2843">
        <v>89.13</v>
      </c>
      <c r="D2843">
        <v>97.76</v>
      </c>
      <c r="E2843">
        <v>97.68</v>
      </c>
      <c r="F2843">
        <v>88.22</v>
      </c>
      <c r="G2843">
        <v>71.55</v>
      </c>
      <c r="H2843">
        <v>98.39</v>
      </c>
    </row>
    <row r="2844" spans="1:8" x14ac:dyDescent="0.25">
      <c r="A2844">
        <v>1160</v>
      </c>
      <c r="B2844">
        <v>89.59</v>
      </c>
      <c r="C2844">
        <v>89.11</v>
      </c>
      <c r="D2844">
        <v>97.72</v>
      </c>
      <c r="E2844">
        <v>97.67</v>
      </c>
      <c r="F2844">
        <v>88.18</v>
      </c>
      <c r="G2844">
        <v>73.77</v>
      </c>
      <c r="H2844">
        <v>98.13</v>
      </c>
    </row>
    <row r="2845" spans="1:8" x14ac:dyDescent="0.25">
      <c r="A2845">
        <v>1159</v>
      </c>
      <c r="B2845">
        <v>89.48</v>
      </c>
      <c r="C2845">
        <v>89.04</v>
      </c>
      <c r="D2845">
        <v>97.63</v>
      </c>
      <c r="E2845">
        <v>97.61</v>
      </c>
      <c r="F2845">
        <v>88.1</v>
      </c>
      <c r="G2845">
        <v>75.84</v>
      </c>
      <c r="H2845">
        <v>97.84</v>
      </c>
    </row>
    <row r="2846" spans="1:8" x14ac:dyDescent="0.25">
      <c r="A2846">
        <v>1158</v>
      </c>
      <c r="B2846">
        <v>89.32</v>
      </c>
      <c r="C2846">
        <v>88.92</v>
      </c>
      <c r="D2846">
        <v>97.48</v>
      </c>
      <c r="E2846">
        <v>97.5</v>
      </c>
      <c r="F2846">
        <v>87.97</v>
      </c>
      <c r="G2846">
        <v>77.709999999999994</v>
      </c>
      <c r="H2846">
        <v>97.5</v>
      </c>
    </row>
    <row r="2847" spans="1:8" x14ac:dyDescent="0.25">
      <c r="A2847">
        <v>1157</v>
      </c>
      <c r="B2847">
        <v>89.1</v>
      </c>
      <c r="C2847">
        <v>88.73</v>
      </c>
      <c r="D2847">
        <v>97.28</v>
      </c>
      <c r="E2847">
        <v>97.34</v>
      </c>
      <c r="F2847">
        <v>87.78</v>
      </c>
      <c r="G2847">
        <v>79.37</v>
      </c>
      <c r="H2847">
        <v>97.13</v>
      </c>
    </row>
    <row r="2848" spans="1:8" x14ac:dyDescent="0.25">
      <c r="A2848">
        <v>1156</v>
      </c>
      <c r="B2848">
        <v>88.82</v>
      </c>
      <c r="C2848">
        <v>88.49</v>
      </c>
      <c r="D2848">
        <v>97.01</v>
      </c>
      <c r="E2848">
        <v>97.1</v>
      </c>
      <c r="F2848">
        <v>87.54</v>
      </c>
      <c r="G2848">
        <v>80.8</v>
      </c>
      <c r="H2848">
        <v>96.7</v>
      </c>
    </row>
    <row r="2849" spans="1:8" x14ac:dyDescent="0.25">
      <c r="A2849">
        <v>1155</v>
      </c>
      <c r="B2849">
        <v>88.47</v>
      </c>
      <c r="C2849">
        <v>88.17</v>
      </c>
      <c r="D2849">
        <v>96.66</v>
      </c>
      <c r="E2849">
        <v>96.8</v>
      </c>
      <c r="F2849">
        <v>87.24</v>
      </c>
      <c r="G2849">
        <v>82.02</v>
      </c>
      <c r="H2849">
        <v>96.22</v>
      </c>
    </row>
    <row r="2850" spans="1:8" x14ac:dyDescent="0.25">
      <c r="A2850">
        <v>1154</v>
      </c>
      <c r="B2850">
        <v>88.05</v>
      </c>
      <c r="C2850">
        <v>87.77</v>
      </c>
      <c r="D2850">
        <v>96.24</v>
      </c>
      <c r="E2850">
        <v>96.41</v>
      </c>
      <c r="F2850">
        <v>86.86</v>
      </c>
      <c r="G2850">
        <v>83.05</v>
      </c>
      <c r="H2850">
        <v>95.67</v>
      </c>
    </row>
    <row r="2851" spans="1:8" x14ac:dyDescent="0.25">
      <c r="A2851">
        <v>1153</v>
      </c>
      <c r="B2851">
        <v>87.55</v>
      </c>
      <c r="C2851">
        <v>87.29</v>
      </c>
      <c r="D2851">
        <v>95.72</v>
      </c>
      <c r="E2851">
        <v>95.93</v>
      </c>
      <c r="F2851">
        <v>86.42</v>
      </c>
      <c r="G2851">
        <v>83.91</v>
      </c>
      <c r="H2851">
        <v>95.03</v>
      </c>
    </row>
    <row r="2852" spans="1:8" x14ac:dyDescent="0.25">
      <c r="A2852">
        <v>1152</v>
      </c>
      <c r="B2852">
        <v>86.97</v>
      </c>
      <c r="C2852">
        <v>86.73</v>
      </c>
      <c r="D2852">
        <v>95.12</v>
      </c>
      <c r="E2852">
        <v>95.37</v>
      </c>
      <c r="F2852">
        <v>85.89</v>
      </c>
      <c r="G2852">
        <v>84.63</v>
      </c>
      <c r="H2852">
        <v>94.29</v>
      </c>
    </row>
    <row r="2853" spans="1:8" x14ac:dyDescent="0.25">
      <c r="A2853">
        <v>1151</v>
      </c>
      <c r="B2853">
        <v>86.27</v>
      </c>
      <c r="C2853">
        <v>86.06</v>
      </c>
      <c r="D2853">
        <v>94.41</v>
      </c>
      <c r="E2853">
        <v>94.7</v>
      </c>
      <c r="F2853">
        <v>85.26</v>
      </c>
      <c r="G2853">
        <v>85.23</v>
      </c>
      <c r="H2853">
        <v>93.45</v>
      </c>
    </row>
    <row r="2854" spans="1:8" x14ac:dyDescent="0.25">
      <c r="A2854">
        <v>1150</v>
      </c>
      <c r="B2854">
        <v>85.45</v>
      </c>
      <c r="C2854">
        <v>85.28</v>
      </c>
      <c r="D2854">
        <v>93.58</v>
      </c>
      <c r="E2854">
        <v>93.9</v>
      </c>
      <c r="F2854">
        <v>84.53</v>
      </c>
      <c r="G2854">
        <v>85.73</v>
      </c>
      <c r="H2854">
        <v>92.48</v>
      </c>
    </row>
    <row r="2855" spans="1:8" x14ac:dyDescent="0.25">
      <c r="A2855">
        <v>1149</v>
      </c>
      <c r="B2855">
        <v>84.49</v>
      </c>
      <c r="C2855">
        <v>84.37</v>
      </c>
      <c r="D2855">
        <v>92.6</v>
      </c>
      <c r="E2855">
        <v>92.97</v>
      </c>
      <c r="F2855">
        <v>83.66</v>
      </c>
      <c r="G2855">
        <v>86.15</v>
      </c>
      <c r="H2855">
        <v>91.35</v>
      </c>
    </row>
    <row r="2856" spans="1:8" x14ac:dyDescent="0.25">
      <c r="A2856">
        <v>1148</v>
      </c>
      <c r="B2856">
        <v>83.38</v>
      </c>
      <c r="C2856">
        <v>83.3</v>
      </c>
      <c r="D2856">
        <v>91.46</v>
      </c>
      <c r="E2856">
        <v>91.88</v>
      </c>
      <c r="F2856">
        <v>82.65</v>
      </c>
      <c r="G2856">
        <v>86.51</v>
      </c>
      <c r="H2856">
        <v>90.06</v>
      </c>
    </row>
    <row r="2857" spans="1:8" x14ac:dyDescent="0.25">
      <c r="A2857">
        <v>1147</v>
      </c>
      <c r="B2857">
        <v>82.11</v>
      </c>
      <c r="C2857">
        <v>82.07</v>
      </c>
      <c r="D2857">
        <v>90.12</v>
      </c>
      <c r="E2857">
        <v>90.62</v>
      </c>
      <c r="F2857">
        <v>81.47</v>
      </c>
      <c r="G2857">
        <v>86.81</v>
      </c>
      <c r="H2857">
        <v>88.58</v>
      </c>
    </row>
    <row r="2858" spans="1:8" x14ac:dyDescent="0.25">
      <c r="A2858">
        <v>1146</v>
      </c>
      <c r="B2858">
        <v>80.66</v>
      </c>
      <c r="C2858">
        <v>80.66</v>
      </c>
      <c r="D2858">
        <v>88.6</v>
      </c>
      <c r="E2858">
        <v>89.17</v>
      </c>
      <c r="F2858">
        <v>80.12</v>
      </c>
      <c r="G2858">
        <v>87.06</v>
      </c>
      <c r="H2858">
        <v>86.9</v>
      </c>
    </row>
    <row r="2859" spans="1:8" x14ac:dyDescent="0.25">
      <c r="A2859">
        <v>1145</v>
      </c>
      <c r="B2859">
        <v>79.010000000000005</v>
      </c>
      <c r="C2859">
        <v>79.069999999999993</v>
      </c>
      <c r="D2859">
        <v>86.87</v>
      </c>
      <c r="E2859">
        <v>87.51</v>
      </c>
      <c r="F2859">
        <v>78.59</v>
      </c>
      <c r="G2859">
        <v>87.26</v>
      </c>
      <c r="H2859">
        <v>85.01</v>
      </c>
    </row>
    <row r="2860" spans="1:8" x14ac:dyDescent="0.25">
      <c r="A2860">
        <v>1144</v>
      </c>
      <c r="B2860">
        <v>77.17</v>
      </c>
      <c r="C2860">
        <v>77.3</v>
      </c>
      <c r="D2860">
        <v>84.94</v>
      </c>
      <c r="E2860">
        <v>85.64</v>
      </c>
      <c r="F2860">
        <v>76.88</v>
      </c>
      <c r="G2860">
        <v>87.41</v>
      </c>
      <c r="H2860">
        <v>82.93</v>
      </c>
    </row>
    <row r="2861" spans="1:8" x14ac:dyDescent="0.25">
      <c r="A2861">
        <v>1143</v>
      </c>
      <c r="B2861">
        <v>75.150000000000006</v>
      </c>
      <c r="C2861">
        <v>75.349999999999994</v>
      </c>
      <c r="D2861">
        <v>82.81</v>
      </c>
      <c r="E2861">
        <v>83.57</v>
      </c>
      <c r="F2861">
        <v>75</v>
      </c>
      <c r="G2861">
        <v>87.53</v>
      </c>
      <c r="H2861">
        <v>80.66</v>
      </c>
    </row>
    <row r="2862" spans="1:8" x14ac:dyDescent="0.25">
      <c r="A2862">
        <v>1142</v>
      </c>
      <c r="B2862">
        <v>72.98</v>
      </c>
      <c r="C2862">
        <v>73.239999999999995</v>
      </c>
      <c r="D2862">
        <v>80.52</v>
      </c>
      <c r="E2862">
        <v>81.34</v>
      </c>
      <c r="F2862">
        <v>72.97</v>
      </c>
      <c r="G2862">
        <v>87.62</v>
      </c>
      <c r="H2862">
        <v>78.23</v>
      </c>
    </row>
    <row r="2863" spans="1:8" x14ac:dyDescent="0.25">
      <c r="A2863">
        <v>1141</v>
      </c>
      <c r="B2863">
        <v>70.69</v>
      </c>
      <c r="C2863">
        <v>71.010000000000005</v>
      </c>
      <c r="D2863">
        <v>78.09</v>
      </c>
      <c r="E2863">
        <v>78.98</v>
      </c>
      <c r="F2863">
        <v>70.819999999999993</v>
      </c>
      <c r="G2863">
        <v>87.68</v>
      </c>
      <c r="H2863">
        <v>75.650000000000006</v>
      </c>
    </row>
    <row r="2864" spans="1:8" x14ac:dyDescent="0.25">
      <c r="A2864">
        <v>1140</v>
      </c>
      <c r="B2864">
        <v>68.31</v>
      </c>
      <c r="C2864">
        <v>68.69</v>
      </c>
      <c r="D2864">
        <v>75.56</v>
      </c>
      <c r="E2864">
        <v>76.5</v>
      </c>
      <c r="F2864">
        <v>68.56</v>
      </c>
      <c r="G2864">
        <v>87.71</v>
      </c>
      <c r="H2864">
        <v>72.989999999999995</v>
      </c>
    </row>
    <row r="2865" spans="1:8" x14ac:dyDescent="0.25">
      <c r="A2865">
        <v>1139</v>
      </c>
      <c r="B2865">
        <v>65.900000000000006</v>
      </c>
      <c r="C2865">
        <v>66.33</v>
      </c>
      <c r="D2865">
        <v>72.989999999999995</v>
      </c>
      <c r="E2865">
        <v>73.98</v>
      </c>
      <c r="F2865">
        <v>66.27</v>
      </c>
      <c r="G2865">
        <v>87.72</v>
      </c>
      <c r="H2865">
        <v>70.3</v>
      </c>
    </row>
    <row r="2866" spans="1:8" x14ac:dyDescent="0.25">
      <c r="A2866">
        <v>1138</v>
      </c>
      <c r="B2866">
        <v>63.5</v>
      </c>
      <c r="C2866">
        <v>63.97</v>
      </c>
      <c r="D2866">
        <v>70.430000000000007</v>
      </c>
      <c r="E2866">
        <v>71.459999999999994</v>
      </c>
      <c r="F2866">
        <v>63.98</v>
      </c>
      <c r="G2866">
        <v>87.71</v>
      </c>
      <c r="H2866">
        <v>67.650000000000006</v>
      </c>
    </row>
    <row r="2867" spans="1:8" x14ac:dyDescent="0.25">
      <c r="A2867">
        <v>1137</v>
      </c>
      <c r="B2867">
        <v>61.16</v>
      </c>
      <c r="C2867">
        <v>61.65</v>
      </c>
      <c r="D2867">
        <v>67.900000000000006</v>
      </c>
      <c r="E2867">
        <v>68.97</v>
      </c>
      <c r="F2867">
        <v>61.73</v>
      </c>
      <c r="G2867">
        <v>87.67</v>
      </c>
      <c r="H2867">
        <v>65.05</v>
      </c>
    </row>
    <row r="2868" spans="1:8" x14ac:dyDescent="0.25">
      <c r="A2868">
        <v>1136</v>
      </c>
      <c r="B2868">
        <v>58.89</v>
      </c>
      <c r="C2868">
        <v>59.41</v>
      </c>
      <c r="D2868">
        <v>65.45</v>
      </c>
      <c r="E2868">
        <v>66.55</v>
      </c>
      <c r="F2868">
        <v>59.55</v>
      </c>
      <c r="G2868">
        <v>87.63</v>
      </c>
      <c r="H2868">
        <v>62.55</v>
      </c>
    </row>
    <row r="2869" spans="1:8" x14ac:dyDescent="0.25">
      <c r="A2869">
        <v>1135</v>
      </c>
      <c r="B2869">
        <v>56.76</v>
      </c>
      <c r="C2869">
        <v>57.3</v>
      </c>
      <c r="D2869">
        <v>63.14</v>
      </c>
      <c r="E2869">
        <v>64.27</v>
      </c>
      <c r="F2869">
        <v>57.49</v>
      </c>
      <c r="G2869">
        <v>87.58</v>
      </c>
      <c r="H2869">
        <v>60.19</v>
      </c>
    </row>
    <row r="2870" spans="1:8" x14ac:dyDescent="0.25">
      <c r="A2870">
        <v>1134</v>
      </c>
      <c r="B2870">
        <v>54.78</v>
      </c>
      <c r="C2870">
        <v>55.36</v>
      </c>
      <c r="D2870">
        <v>61</v>
      </c>
      <c r="E2870">
        <v>62.15</v>
      </c>
      <c r="F2870">
        <v>55.58</v>
      </c>
      <c r="G2870">
        <v>87.52</v>
      </c>
      <c r="H2870">
        <v>58.01</v>
      </c>
    </row>
    <row r="2871" spans="1:8" x14ac:dyDescent="0.25">
      <c r="A2871">
        <v>1133</v>
      </c>
      <c r="B2871">
        <v>52.98</v>
      </c>
      <c r="C2871">
        <v>53.59</v>
      </c>
      <c r="D2871">
        <v>59.06</v>
      </c>
      <c r="E2871">
        <v>60.21</v>
      </c>
      <c r="F2871">
        <v>53.82</v>
      </c>
      <c r="G2871">
        <v>87.45</v>
      </c>
      <c r="H2871">
        <v>56.01</v>
      </c>
    </row>
    <row r="2872" spans="1:8" x14ac:dyDescent="0.25">
      <c r="A2872">
        <v>1132</v>
      </c>
      <c r="B2872">
        <v>51.35</v>
      </c>
      <c r="C2872">
        <v>52</v>
      </c>
      <c r="D2872">
        <v>57.32</v>
      </c>
      <c r="E2872">
        <v>58.47</v>
      </c>
      <c r="F2872">
        <v>52.25</v>
      </c>
      <c r="G2872">
        <v>87.36</v>
      </c>
      <c r="H2872">
        <v>54.22</v>
      </c>
    </row>
    <row r="2873" spans="1:8" x14ac:dyDescent="0.25">
      <c r="A2873">
        <v>1131</v>
      </c>
      <c r="B2873">
        <v>49.96</v>
      </c>
      <c r="C2873">
        <v>50.63</v>
      </c>
      <c r="D2873">
        <v>55.82</v>
      </c>
      <c r="E2873">
        <v>56.96</v>
      </c>
      <c r="F2873">
        <v>50.88</v>
      </c>
      <c r="G2873">
        <v>87.24</v>
      </c>
      <c r="H2873">
        <v>52.69</v>
      </c>
    </row>
    <row r="2874" spans="1:8" x14ac:dyDescent="0.25">
      <c r="A2874">
        <v>1130</v>
      </c>
      <c r="B2874">
        <v>48.81</v>
      </c>
      <c r="C2874">
        <v>49.49</v>
      </c>
      <c r="D2874">
        <v>54.57</v>
      </c>
      <c r="E2874">
        <v>55.69</v>
      </c>
      <c r="F2874">
        <v>49.74</v>
      </c>
      <c r="G2874">
        <v>87.12</v>
      </c>
      <c r="H2874">
        <v>51.42</v>
      </c>
    </row>
    <row r="2875" spans="1:8" x14ac:dyDescent="0.25">
      <c r="A2875">
        <v>1129</v>
      </c>
      <c r="B2875">
        <v>47.9</v>
      </c>
      <c r="C2875">
        <v>48.57</v>
      </c>
      <c r="D2875">
        <v>53.56</v>
      </c>
      <c r="E2875">
        <v>54.65</v>
      </c>
      <c r="F2875">
        <v>48.8</v>
      </c>
      <c r="G2875">
        <v>86.98</v>
      </c>
      <c r="H2875">
        <v>50.4</v>
      </c>
    </row>
    <row r="2876" spans="1:8" x14ac:dyDescent="0.25">
      <c r="A2876">
        <v>1128</v>
      </c>
      <c r="B2876">
        <v>47.22</v>
      </c>
      <c r="C2876">
        <v>47.89</v>
      </c>
      <c r="D2876">
        <v>52.81</v>
      </c>
      <c r="E2876">
        <v>53.86</v>
      </c>
      <c r="F2876">
        <v>48.09</v>
      </c>
      <c r="G2876">
        <v>86.85</v>
      </c>
      <c r="H2876">
        <v>49.65</v>
      </c>
    </row>
    <row r="2877" spans="1:8" x14ac:dyDescent="0.25">
      <c r="A2877">
        <v>1127</v>
      </c>
      <c r="B2877">
        <v>46.81</v>
      </c>
      <c r="C2877">
        <v>47.46</v>
      </c>
      <c r="D2877">
        <v>52.33</v>
      </c>
      <c r="E2877">
        <v>53.34</v>
      </c>
      <c r="F2877">
        <v>47.62</v>
      </c>
      <c r="G2877">
        <v>86.72</v>
      </c>
      <c r="H2877">
        <v>49.19</v>
      </c>
    </row>
    <row r="2878" spans="1:8" x14ac:dyDescent="0.25">
      <c r="A2878">
        <v>1126</v>
      </c>
      <c r="B2878">
        <v>46.66</v>
      </c>
      <c r="C2878">
        <v>47.29</v>
      </c>
      <c r="D2878">
        <v>52.13</v>
      </c>
      <c r="E2878">
        <v>53.09</v>
      </c>
      <c r="F2878">
        <v>47.39</v>
      </c>
      <c r="G2878">
        <v>86.62</v>
      </c>
      <c r="H2878">
        <v>49.01</v>
      </c>
    </row>
    <row r="2879" spans="1:8" x14ac:dyDescent="0.25">
      <c r="A2879">
        <v>1125</v>
      </c>
      <c r="B2879">
        <v>46.76</v>
      </c>
      <c r="C2879">
        <v>47.36</v>
      </c>
      <c r="D2879">
        <v>52.19</v>
      </c>
      <c r="E2879">
        <v>53.08</v>
      </c>
      <c r="F2879">
        <v>47.39</v>
      </c>
      <c r="G2879">
        <v>86.55</v>
      </c>
      <c r="H2879">
        <v>49.1</v>
      </c>
    </row>
    <row r="2880" spans="1:8" x14ac:dyDescent="0.25">
      <c r="A2880">
        <v>1124</v>
      </c>
      <c r="B2880">
        <v>47.1</v>
      </c>
      <c r="C2880">
        <v>47.68</v>
      </c>
      <c r="D2880">
        <v>52.5</v>
      </c>
      <c r="E2880">
        <v>53.32</v>
      </c>
      <c r="F2880">
        <v>47.6</v>
      </c>
      <c r="G2880">
        <v>86.52</v>
      </c>
      <c r="H2880">
        <v>49.45</v>
      </c>
    </row>
    <row r="2881" spans="1:8" x14ac:dyDescent="0.25">
      <c r="A2881">
        <v>1123</v>
      </c>
      <c r="B2881">
        <v>47.68</v>
      </c>
      <c r="C2881">
        <v>48.23</v>
      </c>
      <c r="D2881">
        <v>53.08</v>
      </c>
      <c r="E2881">
        <v>53.81</v>
      </c>
      <c r="F2881">
        <v>48.05</v>
      </c>
      <c r="G2881">
        <v>86.54</v>
      </c>
      <c r="H2881">
        <v>50.05</v>
      </c>
    </row>
    <row r="2882" spans="1:8" x14ac:dyDescent="0.25">
      <c r="A2882">
        <v>1122</v>
      </c>
      <c r="B2882">
        <v>48.49</v>
      </c>
      <c r="C2882">
        <v>48.99</v>
      </c>
      <c r="D2882">
        <v>53.9</v>
      </c>
      <c r="E2882">
        <v>54.55</v>
      </c>
      <c r="F2882">
        <v>48.71</v>
      </c>
      <c r="G2882">
        <v>86.59</v>
      </c>
      <c r="H2882">
        <v>50.91</v>
      </c>
    </row>
    <row r="2883" spans="1:8" x14ac:dyDescent="0.25">
      <c r="A2883">
        <v>1121</v>
      </c>
      <c r="B2883">
        <v>49.49</v>
      </c>
      <c r="C2883">
        <v>49.93</v>
      </c>
      <c r="D2883">
        <v>54.91</v>
      </c>
      <c r="E2883">
        <v>55.48</v>
      </c>
      <c r="F2883">
        <v>49.55</v>
      </c>
      <c r="G2883">
        <v>86.68</v>
      </c>
      <c r="H2883">
        <v>51.98</v>
      </c>
    </row>
    <row r="2884" spans="1:8" x14ac:dyDescent="0.25">
      <c r="A2884">
        <v>1120</v>
      </c>
      <c r="B2884">
        <v>50.66</v>
      </c>
      <c r="C2884">
        <v>51.05</v>
      </c>
      <c r="D2884">
        <v>56.1</v>
      </c>
      <c r="E2884">
        <v>56.58</v>
      </c>
      <c r="F2884">
        <v>50.55</v>
      </c>
      <c r="G2884">
        <v>86.79</v>
      </c>
      <c r="H2884">
        <v>53.24</v>
      </c>
    </row>
    <row r="2885" spans="1:8" x14ac:dyDescent="0.25">
      <c r="A2885">
        <v>1119</v>
      </c>
      <c r="B2885">
        <v>51.98</v>
      </c>
      <c r="C2885">
        <v>52.32</v>
      </c>
      <c r="D2885">
        <v>57.47</v>
      </c>
      <c r="E2885">
        <v>57.87</v>
      </c>
      <c r="F2885">
        <v>51.71</v>
      </c>
      <c r="G2885">
        <v>86.9</v>
      </c>
      <c r="H2885">
        <v>54.68</v>
      </c>
    </row>
    <row r="2886" spans="1:8" x14ac:dyDescent="0.25">
      <c r="A2886">
        <v>1118</v>
      </c>
      <c r="B2886">
        <v>53.44</v>
      </c>
      <c r="C2886">
        <v>53.73</v>
      </c>
      <c r="D2886">
        <v>58.99</v>
      </c>
      <c r="E2886">
        <v>59.3</v>
      </c>
      <c r="F2886">
        <v>52.99</v>
      </c>
      <c r="G2886">
        <v>87.02</v>
      </c>
      <c r="H2886">
        <v>56.27</v>
      </c>
    </row>
    <row r="2887" spans="1:8" x14ac:dyDescent="0.25">
      <c r="A2887">
        <v>1117</v>
      </c>
      <c r="B2887">
        <v>54.99</v>
      </c>
      <c r="C2887">
        <v>55.22</v>
      </c>
      <c r="D2887">
        <v>60.61</v>
      </c>
      <c r="E2887">
        <v>60.84</v>
      </c>
      <c r="F2887">
        <v>54.37</v>
      </c>
      <c r="G2887">
        <v>87.14</v>
      </c>
      <c r="H2887">
        <v>57.95</v>
      </c>
    </row>
    <row r="2888" spans="1:8" x14ac:dyDescent="0.25">
      <c r="A2888">
        <v>1116</v>
      </c>
      <c r="B2888">
        <v>56.59</v>
      </c>
      <c r="C2888">
        <v>56.79</v>
      </c>
      <c r="D2888">
        <v>62.32</v>
      </c>
      <c r="E2888">
        <v>62.46</v>
      </c>
      <c r="F2888">
        <v>55.83</v>
      </c>
      <c r="G2888">
        <v>87.24</v>
      </c>
      <c r="H2888">
        <v>59.72</v>
      </c>
    </row>
    <row r="2889" spans="1:8" x14ac:dyDescent="0.25">
      <c r="A2889">
        <v>1115</v>
      </c>
      <c r="B2889">
        <v>58.26</v>
      </c>
      <c r="C2889">
        <v>58.4</v>
      </c>
      <c r="D2889">
        <v>64.09</v>
      </c>
      <c r="E2889">
        <v>64.16</v>
      </c>
      <c r="F2889">
        <v>57.36</v>
      </c>
      <c r="G2889">
        <v>87.34</v>
      </c>
      <c r="H2889">
        <v>61.55</v>
      </c>
    </row>
    <row r="2890" spans="1:8" x14ac:dyDescent="0.25">
      <c r="A2890">
        <v>1114</v>
      </c>
      <c r="B2890">
        <v>59.95</v>
      </c>
      <c r="C2890">
        <v>60.06</v>
      </c>
      <c r="D2890">
        <v>65.900000000000006</v>
      </c>
      <c r="E2890">
        <v>65.91</v>
      </c>
      <c r="F2890">
        <v>58.93</v>
      </c>
      <c r="G2890">
        <v>87.43</v>
      </c>
      <c r="H2890">
        <v>63.43</v>
      </c>
    </row>
    <row r="2891" spans="1:8" x14ac:dyDescent="0.25">
      <c r="A2891">
        <v>1113</v>
      </c>
      <c r="B2891">
        <v>61.63</v>
      </c>
      <c r="C2891">
        <v>61.7</v>
      </c>
      <c r="D2891">
        <v>67.709999999999994</v>
      </c>
      <c r="E2891">
        <v>67.680000000000007</v>
      </c>
      <c r="F2891">
        <v>60.51</v>
      </c>
      <c r="G2891">
        <v>87.52</v>
      </c>
      <c r="H2891">
        <v>65.3</v>
      </c>
    </row>
    <row r="2892" spans="1:8" x14ac:dyDescent="0.25">
      <c r="A2892">
        <v>1112</v>
      </c>
      <c r="B2892">
        <v>63.27</v>
      </c>
      <c r="C2892">
        <v>63.32</v>
      </c>
      <c r="D2892">
        <v>69.489999999999995</v>
      </c>
      <c r="E2892">
        <v>69.430000000000007</v>
      </c>
      <c r="F2892">
        <v>62.06</v>
      </c>
      <c r="G2892">
        <v>87.59</v>
      </c>
      <c r="H2892">
        <v>67.14</v>
      </c>
    </row>
    <row r="2893" spans="1:8" x14ac:dyDescent="0.25">
      <c r="A2893">
        <v>1111</v>
      </c>
      <c r="B2893">
        <v>64.86</v>
      </c>
      <c r="C2893">
        <v>64.89</v>
      </c>
      <c r="D2893">
        <v>71.23</v>
      </c>
      <c r="E2893">
        <v>71.14</v>
      </c>
      <c r="F2893">
        <v>63.59</v>
      </c>
      <c r="G2893">
        <v>87.66</v>
      </c>
      <c r="H2893">
        <v>68.95</v>
      </c>
    </row>
    <row r="2894" spans="1:8" x14ac:dyDescent="0.25">
      <c r="A2894">
        <v>1110</v>
      </c>
      <c r="B2894">
        <v>66.38</v>
      </c>
      <c r="C2894">
        <v>66.39</v>
      </c>
      <c r="D2894">
        <v>72.900000000000006</v>
      </c>
      <c r="E2894">
        <v>72.8</v>
      </c>
      <c r="F2894">
        <v>65.06</v>
      </c>
      <c r="G2894">
        <v>87.71</v>
      </c>
      <c r="H2894">
        <v>70.7</v>
      </c>
    </row>
    <row r="2895" spans="1:8" x14ac:dyDescent="0.25">
      <c r="A2895">
        <v>1109</v>
      </c>
      <c r="B2895">
        <v>67.81</v>
      </c>
      <c r="C2895">
        <v>67.81</v>
      </c>
      <c r="D2895">
        <v>74.489999999999995</v>
      </c>
      <c r="E2895">
        <v>74.37</v>
      </c>
      <c r="F2895">
        <v>66.459999999999994</v>
      </c>
      <c r="G2895">
        <v>87.75</v>
      </c>
      <c r="H2895">
        <v>72.34</v>
      </c>
    </row>
    <row r="2896" spans="1:8" x14ac:dyDescent="0.25">
      <c r="A2896">
        <v>1108</v>
      </c>
      <c r="B2896">
        <v>69.14</v>
      </c>
      <c r="C2896">
        <v>69.11</v>
      </c>
      <c r="D2896">
        <v>75.959999999999994</v>
      </c>
      <c r="E2896">
        <v>75.84</v>
      </c>
      <c r="F2896">
        <v>67.760000000000005</v>
      </c>
      <c r="G2896">
        <v>87.78</v>
      </c>
      <c r="H2896">
        <v>73.87</v>
      </c>
    </row>
    <row r="2897" spans="1:8" x14ac:dyDescent="0.25">
      <c r="A2897">
        <v>1107</v>
      </c>
      <c r="B2897">
        <v>70.36</v>
      </c>
      <c r="C2897">
        <v>70.31</v>
      </c>
      <c r="D2897">
        <v>77.31</v>
      </c>
      <c r="E2897">
        <v>77.2</v>
      </c>
      <c r="F2897">
        <v>68.97</v>
      </c>
      <c r="G2897">
        <v>87.79</v>
      </c>
      <c r="H2897">
        <v>75.28</v>
      </c>
    </row>
    <row r="2898" spans="1:8" x14ac:dyDescent="0.25">
      <c r="A2898">
        <v>1106</v>
      </c>
      <c r="B2898">
        <v>71.459999999999994</v>
      </c>
      <c r="C2898">
        <v>71.38</v>
      </c>
      <c r="D2898">
        <v>78.53</v>
      </c>
      <c r="E2898">
        <v>78.44</v>
      </c>
      <c r="F2898">
        <v>70.06</v>
      </c>
      <c r="G2898">
        <v>87.78</v>
      </c>
      <c r="H2898">
        <v>76.55</v>
      </c>
    </row>
    <row r="2899" spans="1:8" x14ac:dyDescent="0.25">
      <c r="A2899">
        <v>1105</v>
      </c>
      <c r="B2899">
        <v>72.41</v>
      </c>
      <c r="C2899">
        <v>72.31</v>
      </c>
      <c r="D2899">
        <v>79.599999999999994</v>
      </c>
      <c r="E2899">
        <v>79.540000000000006</v>
      </c>
      <c r="F2899">
        <v>71.02</v>
      </c>
      <c r="G2899">
        <v>87.76</v>
      </c>
      <c r="H2899">
        <v>77.66</v>
      </c>
    </row>
    <row r="2900" spans="1:8" x14ac:dyDescent="0.25">
      <c r="A2900">
        <v>1104</v>
      </c>
      <c r="B2900">
        <v>73.2</v>
      </c>
      <c r="C2900">
        <v>73.099999999999994</v>
      </c>
      <c r="D2900">
        <v>80.5</v>
      </c>
      <c r="E2900">
        <v>80.48</v>
      </c>
      <c r="F2900">
        <v>71.84</v>
      </c>
      <c r="G2900">
        <v>87.72</v>
      </c>
      <c r="H2900">
        <v>78.61</v>
      </c>
    </row>
    <row r="2901" spans="1:8" x14ac:dyDescent="0.25">
      <c r="A2901">
        <v>1103</v>
      </c>
      <c r="B2901">
        <v>73.84</v>
      </c>
      <c r="C2901">
        <v>73.739999999999995</v>
      </c>
      <c r="D2901">
        <v>81.239999999999995</v>
      </c>
      <c r="E2901">
        <v>81.260000000000005</v>
      </c>
      <c r="F2901">
        <v>72.510000000000005</v>
      </c>
      <c r="G2901">
        <v>87.66</v>
      </c>
      <c r="H2901">
        <v>79.39</v>
      </c>
    </row>
    <row r="2902" spans="1:8" x14ac:dyDescent="0.25">
      <c r="A2902">
        <v>1102</v>
      </c>
      <c r="B2902">
        <v>74.319999999999993</v>
      </c>
      <c r="C2902">
        <v>74.23</v>
      </c>
      <c r="D2902">
        <v>81.8</v>
      </c>
      <c r="E2902">
        <v>81.87</v>
      </c>
      <c r="F2902">
        <v>73.040000000000006</v>
      </c>
      <c r="G2902">
        <v>87.58</v>
      </c>
      <c r="H2902">
        <v>79.989999999999995</v>
      </c>
    </row>
    <row r="2903" spans="1:8" x14ac:dyDescent="0.25">
      <c r="A2903">
        <v>1101</v>
      </c>
      <c r="B2903">
        <v>74.62</v>
      </c>
      <c r="C2903">
        <v>74.53</v>
      </c>
      <c r="D2903">
        <v>82.17</v>
      </c>
      <c r="E2903">
        <v>82.28</v>
      </c>
      <c r="F2903">
        <v>73.39</v>
      </c>
      <c r="G2903">
        <v>87.48</v>
      </c>
      <c r="H2903">
        <v>80.38</v>
      </c>
    </row>
    <row r="2904" spans="1:8" x14ac:dyDescent="0.25">
      <c r="A2904">
        <v>1100</v>
      </c>
      <c r="B2904">
        <v>74.73</v>
      </c>
      <c r="C2904">
        <v>74.64</v>
      </c>
      <c r="D2904">
        <v>82.34</v>
      </c>
      <c r="E2904">
        <v>82.49</v>
      </c>
      <c r="F2904">
        <v>73.56</v>
      </c>
      <c r="G2904">
        <v>87.36</v>
      </c>
      <c r="H2904">
        <v>80.55</v>
      </c>
    </row>
    <row r="2905" spans="1:8" x14ac:dyDescent="0.25">
      <c r="A2905">
        <v>1099</v>
      </c>
      <c r="B2905">
        <v>74.63</v>
      </c>
      <c r="C2905">
        <v>74.569999999999993</v>
      </c>
      <c r="D2905">
        <v>82.29</v>
      </c>
      <c r="E2905">
        <v>82.49</v>
      </c>
      <c r="F2905">
        <v>73.540000000000006</v>
      </c>
      <c r="G2905">
        <v>87.21</v>
      </c>
      <c r="H2905">
        <v>80.5</v>
      </c>
    </row>
    <row r="2906" spans="1:8" x14ac:dyDescent="0.25">
      <c r="A2906">
        <v>1098</v>
      </c>
      <c r="B2906">
        <v>74.34</v>
      </c>
      <c r="C2906">
        <v>74.3</v>
      </c>
      <c r="D2906">
        <v>82.03</v>
      </c>
      <c r="E2906">
        <v>82.28</v>
      </c>
      <c r="F2906">
        <v>73.34</v>
      </c>
      <c r="G2906">
        <v>87.05</v>
      </c>
      <c r="H2906">
        <v>80.239999999999995</v>
      </c>
    </row>
    <row r="2907" spans="1:8" x14ac:dyDescent="0.25">
      <c r="A2907">
        <v>1097</v>
      </c>
      <c r="B2907">
        <v>73.83</v>
      </c>
      <c r="C2907">
        <v>73.83</v>
      </c>
      <c r="D2907">
        <v>81.540000000000006</v>
      </c>
      <c r="E2907">
        <v>81.86</v>
      </c>
      <c r="F2907">
        <v>72.930000000000007</v>
      </c>
      <c r="G2907">
        <v>86.85</v>
      </c>
      <c r="H2907">
        <v>79.75</v>
      </c>
    </row>
    <row r="2908" spans="1:8" x14ac:dyDescent="0.25">
      <c r="A2908">
        <v>1096</v>
      </c>
      <c r="B2908">
        <v>73.14</v>
      </c>
      <c r="C2908">
        <v>73.16</v>
      </c>
      <c r="D2908">
        <v>80.84</v>
      </c>
      <c r="E2908">
        <v>81.22</v>
      </c>
      <c r="F2908">
        <v>72.34</v>
      </c>
      <c r="G2908">
        <v>86.64</v>
      </c>
      <c r="H2908">
        <v>79.05</v>
      </c>
    </row>
    <row r="2909" spans="1:8" x14ac:dyDescent="0.25">
      <c r="A2909">
        <v>1095</v>
      </c>
      <c r="B2909">
        <v>72.27</v>
      </c>
      <c r="C2909">
        <v>72.319999999999993</v>
      </c>
      <c r="D2909">
        <v>79.95</v>
      </c>
      <c r="E2909">
        <v>80.39</v>
      </c>
      <c r="F2909">
        <v>71.569999999999993</v>
      </c>
      <c r="G2909">
        <v>86.4</v>
      </c>
      <c r="H2909">
        <v>78.16</v>
      </c>
    </row>
    <row r="2910" spans="1:8" x14ac:dyDescent="0.25">
      <c r="A2910">
        <v>1094</v>
      </c>
      <c r="B2910">
        <v>71.25</v>
      </c>
      <c r="C2910">
        <v>71.31</v>
      </c>
      <c r="D2910">
        <v>78.88</v>
      </c>
      <c r="E2910">
        <v>79.37</v>
      </c>
      <c r="F2910">
        <v>70.64</v>
      </c>
      <c r="G2910">
        <v>86.15</v>
      </c>
      <c r="H2910">
        <v>77.09</v>
      </c>
    </row>
    <row r="2911" spans="1:8" x14ac:dyDescent="0.25">
      <c r="A2911">
        <v>1093</v>
      </c>
      <c r="B2911">
        <v>70.09</v>
      </c>
      <c r="C2911">
        <v>70.17</v>
      </c>
      <c r="D2911">
        <v>77.650000000000006</v>
      </c>
      <c r="E2911">
        <v>78.180000000000007</v>
      </c>
      <c r="F2911">
        <v>69.56</v>
      </c>
      <c r="G2911">
        <v>85.91</v>
      </c>
      <c r="H2911">
        <v>75.84</v>
      </c>
    </row>
    <row r="2912" spans="1:8" x14ac:dyDescent="0.25">
      <c r="A2912">
        <v>1092</v>
      </c>
      <c r="B2912">
        <v>68.81</v>
      </c>
      <c r="C2912">
        <v>68.900000000000006</v>
      </c>
      <c r="D2912">
        <v>76.28</v>
      </c>
      <c r="E2912">
        <v>76.849999999999994</v>
      </c>
      <c r="F2912">
        <v>68.36</v>
      </c>
      <c r="G2912">
        <v>85.68</v>
      </c>
      <c r="H2912">
        <v>74.45</v>
      </c>
    </row>
    <row r="2913" spans="1:8" x14ac:dyDescent="0.25">
      <c r="A2913">
        <v>1091</v>
      </c>
      <c r="B2913">
        <v>67.430000000000007</v>
      </c>
      <c r="C2913">
        <v>67.540000000000006</v>
      </c>
      <c r="D2913">
        <v>74.790000000000006</v>
      </c>
      <c r="E2913">
        <v>75.400000000000006</v>
      </c>
      <c r="F2913">
        <v>67.06</v>
      </c>
      <c r="G2913">
        <v>85.48</v>
      </c>
      <c r="H2913">
        <v>72.930000000000007</v>
      </c>
    </row>
    <row r="2914" spans="1:8" x14ac:dyDescent="0.25">
      <c r="A2914">
        <v>1090</v>
      </c>
      <c r="B2914">
        <v>65.98</v>
      </c>
      <c r="C2914">
        <v>66.099999999999994</v>
      </c>
      <c r="D2914">
        <v>73.22</v>
      </c>
      <c r="E2914">
        <v>73.87</v>
      </c>
      <c r="F2914">
        <v>65.67</v>
      </c>
      <c r="G2914">
        <v>85.33</v>
      </c>
      <c r="H2914">
        <v>71.319999999999993</v>
      </c>
    </row>
    <row r="2915" spans="1:8" x14ac:dyDescent="0.25">
      <c r="A2915">
        <v>1089</v>
      </c>
      <c r="B2915">
        <v>64.45</v>
      </c>
      <c r="C2915">
        <v>64.599999999999994</v>
      </c>
      <c r="D2915">
        <v>71.569999999999993</v>
      </c>
      <c r="E2915">
        <v>72.25</v>
      </c>
      <c r="F2915">
        <v>64.2</v>
      </c>
      <c r="G2915">
        <v>85.23</v>
      </c>
      <c r="H2915">
        <v>69.63</v>
      </c>
    </row>
    <row r="2916" spans="1:8" x14ac:dyDescent="0.25">
      <c r="A2916">
        <v>1088</v>
      </c>
      <c r="B2916">
        <v>62.87</v>
      </c>
      <c r="C2916">
        <v>63.03</v>
      </c>
      <c r="D2916">
        <v>69.86</v>
      </c>
      <c r="E2916">
        <v>70.55</v>
      </c>
      <c r="F2916">
        <v>62.68</v>
      </c>
      <c r="G2916">
        <v>85.19</v>
      </c>
      <c r="H2916">
        <v>67.88</v>
      </c>
    </row>
    <row r="2917" spans="1:8" x14ac:dyDescent="0.25">
      <c r="A2917">
        <v>1087</v>
      </c>
      <c r="B2917">
        <v>61.27</v>
      </c>
      <c r="C2917">
        <v>61.44</v>
      </c>
      <c r="D2917">
        <v>68.11</v>
      </c>
      <c r="E2917">
        <v>68.819999999999993</v>
      </c>
      <c r="F2917">
        <v>61.12</v>
      </c>
      <c r="G2917">
        <v>85.2</v>
      </c>
      <c r="H2917">
        <v>66.099999999999994</v>
      </c>
    </row>
    <row r="2918" spans="1:8" x14ac:dyDescent="0.25">
      <c r="A2918">
        <v>1086</v>
      </c>
      <c r="B2918">
        <v>59.66</v>
      </c>
      <c r="C2918">
        <v>59.85</v>
      </c>
      <c r="D2918">
        <v>66.34</v>
      </c>
      <c r="E2918">
        <v>67.06</v>
      </c>
      <c r="F2918">
        <v>59.55</v>
      </c>
      <c r="G2918">
        <v>85.26</v>
      </c>
      <c r="H2918">
        <v>64.290000000000006</v>
      </c>
    </row>
    <row r="2919" spans="1:8" x14ac:dyDescent="0.25">
      <c r="A2919">
        <v>1085</v>
      </c>
      <c r="B2919">
        <v>58.04</v>
      </c>
      <c r="C2919">
        <v>58.25</v>
      </c>
      <c r="D2919">
        <v>64.58</v>
      </c>
      <c r="E2919">
        <v>65.31</v>
      </c>
      <c r="F2919">
        <v>57.98</v>
      </c>
      <c r="G2919">
        <v>85.35</v>
      </c>
      <c r="H2919">
        <v>62.47</v>
      </c>
    </row>
    <row r="2920" spans="1:8" x14ac:dyDescent="0.25">
      <c r="A2920">
        <v>1084</v>
      </c>
      <c r="B2920">
        <v>56.44</v>
      </c>
      <c r="C2920">
        <v>56.67</v>
      </c>
      <c r="D2920">
        <v>62.84</v>
      </c>
      <c r="E2920">
        <v>63.58</v>
      </c>
      <c r="F2920">
        <v>56.42</v>
      </c>
      <c r="G2920">
        <v>85.44</v>
      </c>
      <c r="H2920">
        <v>60.64</v>
      </c>
    </row>
    <row r="2921" spans="1:8" x14ac:dyDescent="0.25">
      <c r="A2921">
        <v>1083</v>
      </c>
      <c r="B2921">
        <v>54.87</v>
      </c>
      <c r="C2921">
        <v>55.14</v>
      </c>
      <c r="D2921">
        <v>61.16</v>
      </c>
      <c r="E2921">
        <v>61.9</v>
      </c>
      <c r="F2921">
        <v>54.92</v>
      </c>
      <c r="G2921">
        <v>85.52</v>
      </c>
      <c r="H2921">
        <v>58.87</v>
      </c>
    </row>
    <row r="2922" spans="1:8" x14ac:dyDescent="0.25">
      <c r="A2922">
        <v>1082</v>
      </c>
      <c r="B2922">
        <v>53.38</v>
      </c>
      <c r="C2922">
        <v>53.68</v>
      </c>
      <c r="D2922">
        <v>59.54</v>
      </c>
      <c r="E2922">
        <v>60.31</v>
      </c>
      <c r="F2922">
        <v>53.48</v>
      </c>
      <c r="G2922">
        <v>85.57</v>
      </c>
      <c r="H2922">
        <v>57.17</v>
      </c>
    </row>
    <row r="2923" spans="1:8" x14ac:dyDescent="0.25">
      <c r="A2923">
        <v>1081</v>
      </c>
      <c r="B2923">
        <v>51.97</v>
      </c>
      <c r="C2923">
        <v>52.3</v>
      </c>
      <c r="D2923">
        <v>58</v>
      </c>
      <c r="E2923">
        <v>58.79</v>
      </c>
      <c r="F2923">
        <v>52.11</v>
      </c>
      <c r="G2923">
        <v>85.58</v>
      </c>
      <c r="H2923">
        <v>55.55</v>
      </c>
    </row>
    <row r="2924" spans="1:8" x14ac:dyDescent="0.25">
      <c r="A2924">
        <v>1080</v>
      </c>
      <c r="B2924">
        <v>50.65</v>
      </c>
      <c r="C2924">
        <v>51</v>
      </c>
      <c r="D2924">
        <v>56.56</v>
      </c>
      <c r="E2924">
        <v>57.37</v>
      </c>
      <c r="F2924">
        <v>50.82</v>
      </c>
      <c r="G2924">
        <v>85.57</v>
      </c>
      <c r="H2924">
        <v>54.03</v>
      </c>
    </row>
    <row r="2925" spans="1:8" x14ac:dyDescent="0.25">
      <c r="A2925">
        <v>1079</v>
      </c>
      <c r="B2925">
        <v>49.46</v>
      </c>
      <c r="C2925">
        <v>49.84</v>
      </c>
      <c r="D2925">
        <v>55.26</v>
      </c>
      <c r="E2925">
        <v>56.08</v>
      </c>
      <c r="F2925">
        <v>49.66</v>
      </c>
      <c r="G2925">
        <v>85.53</v>
      </c>
      <c r="H2925">
        <v>52.65</v>
      </c>
    </row>
    <row r="2926" spans="1:8" x14ac:dyDescent="0.25">
      <c r="A2926">
        <v>1078</v>
      </c>
      <c r="B2926">
        <v>48.42</v>
      </c>
      <c r="C2926">
        <v>48.82</v>
      </c>
      <c r="D2926">
        <v>54.1</v>
      </c>
      <c r="E2926">
        <v>54.93</v>
      </c>
      <c r="F2926">
        <v>48.64</v>
      </c>
      <c r="G2926">
        <v>85.46</v>
      </c>
      <c r="H2926">
        <v>51.41</v>
      </c>
    </row>
    <row r="2927" spans="1:8" x14ac:dyDescent="0.25">
      <c r="A2927">
        <v>1077</v>
      </c>
      <c r="B2927">
        <v>47.5</v>
      </c>
      <c r="C2927">
        <v>47.91</v>
      </c>
      <c r="D2927">
        <v>53.09</v>
      </c>
      <c r="E2927">
        <v>53.91</v>
      </c>
      <c r="F2927">
        <v>47.73</v>
      </c>
      <c r="G2927">
        <v>85.38</v>
      </c>
      <c r="H2927">
        <v>50.32</v>
      </c>
    </row>
    <row r="2928" spans="1:8" x14ac:dyDescent="0.25">
      <c r="A2928">
        <v>1076</v>
      </c>
      <c r="B2928">
        <v>46.69</v>
      </c>
      <c r="C2928">
        <v>47.11</v>
      </c>
      <c r="D2928">
        <v>52.2</v>
      </c>
      <c r="E2928">
        <v>53.02</v>
      </c>
      <c r="F2928">
        <v>46.94</v>
      </c>
      <c r="G2928">
        <v>85.29</v>
      </c>
      <c r="H2928">
        <v>49.35</v>
      </c>
    </row>
    <row r="2929" spans="1:8" x14ac:dyDescent="0.25">
      <c r="A2929">
        <v>1075</v>
      </c>
      <c r="B2929">
        <v>46.02</v>
      </c>
      <c r="C2929">
        <v>46.44</v>
      </c>
      <c r="D2929">
        <v>51.46</v>
      </c>
      <c r="E2929">
        <v>52.27</v>
      </c>
      <c r="F2929">
        <v>46.27</v>
      </c>
      <c r="G2929">
        <v>85.19</v>
      </c>
      <c r="H2929">
        <v>48.52</v>
      </c>
    </row>
    <row r="2930" spans="1:8" x14ac:dyDescent="0.25">
      <c r="A2930">
        <v>1074</v>
      </c>
      <c r="B2930">
        <v>45.44</v>
      </c>
      <c r="C2930">
        <v>45.88</v>
      </c>
      <c r="D2930">
        <v>50.83</v>
      </c>
      <c r="E2930">
        <v>51.64</v>
      </c>
      <c r="F2930">
        <v>45.71</v>
      </c>
      <c r="G2930">
        <v>85.07</v>
      </c>
      <c r="H2930">
        <v>47.81</v>
      </c>
    </row>
    <row r="2931" spans="1:8" x14ac:dyDescent="0.25">
      <c r="A2931">
        <v>1073</v>
      </c>
      <c r="B2931">
        <v>44.91</v>
      </c>
      <c r="C2931">
        <v>45.35</v>
      </c>
      <c r="D2931">
        <v>50.26</v>
      </c>
      <c r="E2931">
        <v>51.08</v>
      </c>
      <c r="F2931">
        <v>45.19</v>
      </c>
      <c r="G2931">
        <v>84.95</v>
      </c>
      <c r="H2931">
        <v>47.18</v>
      </c>
    </row>
    <row r="2932" spans="1:8" x14ac:dyDescent="0.25">
      <c r="A2932">
        <v>1072</v>
      </c>
      <c r="B2932">
        <v>44.39</v>
      </c>
      <c r="C2932">
        <v>44.84</v>
      </c>
      <c r="D2932">
        <v>49.7</v>
      </c>
      <c r="E2932">
        <v>50.53</v>
      </c>
      <c r="F2932">
        <v>44.69</v>
      </c>
      <c r="G2932">
        <v>84.79</v>
      </c>
      <c r="H2932">
        <v>46.59</v>
      </c>
    </row>
    <row r="2933" spans="1:8" x14ac:dyDescent="0.25">
      <c r="A2933">
        <v>1071</v>
      </c>
      <c r="B2933">
        <v>43.87</v>
      </c>
      <c r="C2933">
        <v>44.32</v>
      </c>
      <c r="D2933">
        <v>49.14</v>
      </c>
      <c r="E2933">
        <v>49.98</v>
      </c>
      <c r="F2933">
        <v>44.18</v>
      </c>
      <c r="G2933">
        <v>84.58</v>
      </c>
      <c r="H2933">
        <v>46.02</v>
      </c>
    </row>
    <row r="2934" spans="1:8" x14ac:dyDescent="0.25">
      <c r="A2934">
        <v>1070</v>
      </c>
      <c r="B2934">
        <v>43.3</v>
      </c>
      <c r="C2934">
        <v>43.77</v>
      </c>
      <c r="D2934">
        <v>48.54</v>
      </c>
      <c r="E2934">
        <v>49.39</v>
      </c>
      <c r="F2934">
        <v>43.64</v>
      </c>
      <c r="G2934">
        <v>84.3</v>
      </c>
      <c r="H2934">
        <v>45.43</v>
      </c>
    </row>
    <row r="2935" spans="1:8" x14ac:dyDescent="0.25">
      <c r="A2935">
        <v>1069</v>
      </c>
      <c r="B2935">
        <v>42.66</v>
      </c>
      <c r="C2935">
        <v>43.13</v>
      </c>
      <c r="D2935">
        <v>47.84</v>
      </c>
      <c r="E2935">
        <v>48.71</v>
      </c>
      <c r="F2935">
        <v>43.02</v>
      </c>
      <c r="G2935">
        <v>83.9</v>
      </c>
      <c r="H2935">
        <v>44.76</v>
      </c>
    </row>
    <row r="2936" spans="1:8" x14ac:dyDescent="0.25">
      <c r="A2936">
        <v>1068</v>
      </c>
      <c r="B2936">
        <v>41.91</v>
      </c>
      <c r="C2936">
        <v>42.4</v>
      </c>
      <c r="D2936">
        <v>47.03</v>
      </c>
      <c r="E2936">
        <v>47.93</v>
      </c>
      <c r="F2936">
        <v>42.31</v>
      </c>
      <c r="G2936">
        <v>83.34</v>
      </c>
      <c r="H2936">
        <v>43.98</v>
      </c>
    </row>
    <row r="2937" spans="1:8" x14ac:dyDescent="0.25">
      <c r="A2937">
        <v>1067</v>
      </c>
      <c r="B2937">
        <v>41.09</v>
      </c>
      <c r="C2937">
        <v>41.58</v>
      </c>
      <c r="D2937">
        <v>46.13</v>
      </c>
      <c r="E2937">
        <v>47.05</v>
      </c>
      <c r="F2937">
        <v>41.52</v>
      </c>
      <c r="G2937">
        <v>82.56</v>
      </c>
      <c r="H2937">
        <v>43.11</v>
      </c>
    </row>
    <row r="2938" spans="1:8" x14ac:dyDescent="0.25">
      <c r="A2938">
        <v>1066</v>
      </c>
      <c r="B2938">
        <v>40.21</v>
      </c>
      <c r="C2938">
        <v>40.69</v>
      </c>
      <c r="D2938">
        <v>45.16</v>
      </c>
      <c r="E2938">
        <v>46.08</v>
      </c>
      <c r="F2938">
        <v>40.659999999999997</v>
      </c>
      <c r="G2938">
        <v>81.540000000000006</v>
      </c>
      <c r="H2938">
        <v>42.17</v>
      </c>
    </row>
    <row r="2939" spans="1:8" x14ac:dyDescent="0.25">
      <c r="A2939">
        <v>1065</v>
      </c>
      <c r="B2939">
        <v>39.25</v>
      </c>
      <c r="C2939">
        <v>39.72</v>
      </c>
      <c r="D2939">
        <v>44.1</v>
      </c>
      <c r="E2939">
        <v>45.02</v>
      </c>
      <c r="F2939">
        <v>39.71</v>
      </c>
      <c r="G2939">
        <v>80.25</v>
      </c>
      <c r="H2939">
        <v>41.14</v>
      </c>
    </row>
    <row r="2940" spans="1:8" x14ac:dyDescent="0.25">
      <c r="A2940">
        <v>1064</v>
      </c>
      <c r="B2940">
        <v>38.22</v>
      </c>
      <c r="C2940">
        <v>38.69</v>
      </c>
      <c r="D2940">
        <v>42.97</v>
      </c>
      <c r="E2940">
        <v>43.89</v>
      </c>
      <c r="F2940">
        <v>38.71</v>
      </c>
      <c r="G2940">
        <v>78.739999999999995</v>
      </c>
      <c r="H2940">
        <v>40.04</v>
      </c>
    </row>
    <row r="2941" spans="1:8" x14ac:dyDescent="0.25">
      <c r="A2941">
        <v>1063</v>
      </c>
      <c r="B2941">
        <v>37.18</v>
      </c>
      <c r="C2941">
        <v>37.659999999999997</v>
      </c>
      <c r="D2941">
        <v>41.82</v>
      </c>
      <c r="E2941">
        <v>42.74</v>
      </c>
      <c r="F2941">
        <v>37.69</v>
      </c>
      <c r="G2941">
        <v>77.11</v>
      </c>
      <c r="H2941">
        <v>38.92</v>
      </c>
    </row>
    <row r="2942" spans="1:8" x14ac:dyDescent="0.25">
      <c r="A2942">
        <v>1062</v>
      </c>
      <c r="B2942">
        <v>36.14</v>
      </c>
      <c r="C2942">
        <v>36.630000000000003</v>
      </c>
      <c r="D2942">
        <v>40.68</v>
      </c>
      <c r="E2942">
        <v>41.61</v>
      </c>
      <c r="F2942">
        <v>36.68</v>
      </c>
      <c r="G2942">
        <v>75.540000000000006</v>
      </c>
      <c r="H2942">
        <v>37.799999999999997</v>
      </c>
    </row>
    <row r="2943" spans="1:8" x14ac:dyDescent="0.25">
      <c r="A2943">
        <v>1061</v>
      </c>
      <c r="B2943">
        <v>35.119999999999997</v>
      </c>
      <c r="C2943">
        <v>35.619999999999997</v>
      </c>
      <c r="D2943">
        <v>39.549999999999997</v>
      </c>
      <c r="E2943">
        <v>40.479999999999997</v>
      </c>
      <c r="F2943">
        <v>35.68</v>
      </c>
      <c r="G2943">
        <v>74.19</v>
      </c>
      <c r="H2943">
        <v>36.68</v>
      </c>
    </row>
    <row r="2944" spans="1:8" x14ac:dyDescent="0.25">
      <c r="A2944">
        <v>1060</v>
      </c>
      <c r="B2944">
        <v>34.119999999999997</v>
      </c>
      <c r="C2944">
        <v>34.64</v>
      </c>
      <c r="D2944">
        <v>38.46</v>
      </c>
      <c r="E2944">
        <v>39.39</v>
      </c>
      <c r="F2944">
        <v>34.71</v>
      </c>
      <c r="G2944">
        <v>73.239999999999995</v>
      </c>
      <c r="H2944">
        <v>35.56</v>
      </c>
    </row>
    <row r="2945" spans="1:8" x14ac:dyDescent="0.25">
      <c r="A2945">
        <v>1059</v>
      </c>
      <c r="B2945">
        <v>33.22</v>
      </c>
      <c r="C2945">
        <v>33.74</v>
      </c>
      <c r="D2945">
        <v>37.450000000000003</v>
      </c>
      <c r="E2945">
        <v>38.39</v>
      </c>
      <c r="F2945">
        <v>33.83</v>
      </c>
      <c r="G2945">
        <v>72.760000000000005</v>
      </c>
      <c r="H2945">
        <v>34.51</v>
      </c>
    </row>
    <row r="2946" spans="1:8" x14ac:dyDescent="0.25">
      <c r="A2946">
        <v>1058</v>
      </c>
      <c r="B2946">
        <v>32.409999999999997</v>
      </c>
      <c r="C2946">
        <v>32.950000000000003</v>
      </c>
      <c r="D2946">
        <v>36.56</v>
      </c>
      <c r="E2946">
        <v>37.51</v>
      </c>
      <c r="F2946">
        <v>33.03</v>
      </c>
      <c r="G2946">
        <v>72.73</v>
      </c>
      <c r="H2946">
        <v>33.549999999999997</v>
      </c>
    </row>
    <row r="2947" spans="1:8" x14ac:dyDescent="0.25">
      <c r="A2947">
        <v>1057</v>
      </c>
      <c r="B2947">
        <v>31.69</v>
      </c>
      <c r="C2947">
        <v>32.25</v>
      </c>
      <c r="D2947">
        <v>35.78</v>
      </c>
      <c r="E2947">
        <v>36.72</v>
      </c>
      <c r="F2947">
        <v>32.31</v>
      </c>
      <c r="G2947">
        <v>73</v>
      </c>
      <c r="H2947">
        <v>32.68</v>
      </c>
    </row>
    <row r="2948" spans="1:8" x14ac:dyDescent="0.25">
      <c r="A2948">
        <v>1056</v>
      </c>
      <c r="B2948">
        <v>31.07</v>
      </c>
      <c r="C2948">
        <v>31.66</v>
      </c>
      <c r="D2948">
        <v>35.11</v>
      </c>
      <c r="E2948">
        <v>36.04</v>
      </c>
      <c r="F2948">
        <v>31.7</v>
      </c>
      <c r="G2948">
        <v>73.41</v>
      </c>
      <c r="H2948">
        <v>31.91</v>
      </c>
    </row>
    <row r="2949" spans="1:8" x14ac:dyDescent="0.25">
      <c r="A2949">
        <v>1055</v>
      </c>
      <c r="B2949">
        <v>30.59</v>
      </c>
      <c r="C2949">
        <v>31.2</v>
      </c>
      <c r="D2949">
        <v>34.6</v>
      </c>
      <c r="E2949">
        <v>35.53</v>
      </c>
      <c r="F2949">
        <v>31.24</v>
      </c>
      <c r="G2949">
        <v>73.83</v>
      </c>
      <c r="H2949">
        <v>31.28</v>
      </c>
    </row>
    <row r="2950" spans="1:8" x14ac:dyDescent="0.25">
      <c r="A2950">
        <v>1054</v>
      </c>
      <c r="B2950">
        <v>30.29</v>
      </c>
      <c r="C2950">
        <v>30.92</v>
      </c>
      <c r="D2950">
        <v>34.28</v>
      </c>
      <c r="E2950">
        <v>35.21</v>
      </c>
      <c r="F2950">
        <v>30.94</v>
      </c>
      <c r="G2950">
        <v>74.2</v>
      </c>
      <c r="H2950">
        <v>30.81</v>
      </c>
    </row>
    <row r="2951" spans="1:8" x14ac:dyDescent="0.25">
      <c r="A2951">
        <v>1053</v>
      </c>
      <c r="B2951">
        <v>30.15</v>
      </c>
      <c r="C2951">
        <v>30.79</v>
      </c>
      <c r="D2951">
        <v>34.14</v>
      </c>
      <c r="E2951">
        <v>35.06</v>
      </c>
      <c r="F2951">
        <v>30.81</v>
      </c>
      <c r="G2951">
        <v>74.53</v>
      </c>
      <c r="H2951">
        <v>30.5</v>
      </c>
    </row>
    <row r="2952" spans="1:8" x14ac:dyDescent="0.25">
      <c r="A2952">
        <v>1052</v>
      </c>
      <c r="B2952">
        <v>30.19</v>
      </c>
      <c r="C2952">
        <v>30.86</v>
      </c>
      <c r="D2952">
        <v>34.21</v>
      </c>
      <c r="E2952">
        <v>35.130000000000003</v>
      </c>
      <c r="F2952">
        <v>30.86</v>
      </c>
      <c r="G2952">
        <v>74.86</v>
      </c>
      <c r="H2952">
        <v>30.37</v>
      </c>
    </row>
    <row r="2953" spans="1:8" x14ac:dyDescent="0.25">
      <c r="A2953">
        <v>1051</v>
      </c>
      <c r="B2953">
        <v>30.46</v>
      </c>
      <c r="C2953">
        <v>31.16</v>
      </c>
      <c r="D2953">
        <v>34.53</v>
      </c>
      <c r="E2953">
        <v>35.450000000000003</v>
      </c>
      <c r="F2953">
        <v>31.15</v>
      </c>
      <c r="G2953">
        <v>75.23</v>
      </c>
      <c r="H2953">
        <v>30.51</v>
      </c>
    </row>
    <row r="2954" spans="1:8" x14ac:dyDescent="0.25">
      <c r="A2954">
        <v>1050</v>
      </c>
      <c r="B2954">
        <v>30.98</v>
      </c>
      <c r="C2954">
        <v>31.73</v>
      </c>
      <c r="D2954">
        <v>35.15</v>
      </c>
      <c r="E2954">
        <v>36.06</v>
      </c>
      <c r="F2954">
        <v>31.67</v>
      </c>
      <c r="G2954">
        <v>75.62</v>
      </c>
      <c r="H2954">
        <v>30.92</v>
      </c>
    </row>
    <row r="2955" spans="1:8" x14ac:dyDescent="0.25">
      <c r="A2955">
        <v>1049</v>
      </c>
      <c r="B2955">
        <v>31.75</v>
      </c>
      <c r="C2955">
        <v>32.54</v>
      </c>
      <c r="D2955">
        <v>36.03</v>
      </c>
      <c r="E2955">
        <v>36.92</v>
      </c>
      <c r="F2955">
        <v>32.43</v>
      </c>
      <c r="G2955">
        <v>75.959999999999994</v>
      </c>
      <c r="H2955">
        <v>31.59</v>
      </c>
    </row>
    <row r="2956" spans="1:8" x14ac:dyDescent="0.25">
      <c r="A2956">
        <v>1048</v>
      </c>
      <c r="B2956">
        <v>32.78</v>
      </c>
      <c r="C2956">
        <v>33.590000000000003</v>
      </c>
      <c r="D2956">
        <v>37.17</v>
      </c>
      <c r="E2956">
        <v>38.049999999999997</v>
      </c>
      <c r="F2956">
        <v>33.409999999999997</v>
      </c>
      <c r="G2956">
        <v>76.17</v>
      </c>
      <c r="H2956">
        <v>32.54</v>
      </c>
    </row>
    <row r="2957" spans="1:8" x14ac:dyDescent="0.25">
      <c r="A2957">
        <v>1047</v>
      </c>
      <c r="B2957">
        <v>34.06</v>
      </c>
      <c r="C2957">
        <v>34.89</v>
      </c>
      <c r="D2957">
        <v>38.6</v>
      </c>
      <c r="E2957">
        <v>39.450000000000003</v>
      </c>
      <c r="F2957">
        <v>34.64</v>
      </c>
      <c r="G2957">
        <v>76.209999999999994</v>
      </c>
      <c r="H2957">
        <v>33.799999999999997</v>
      </c>
    </row>
    <row r="2958" spans="1:8" x14ac:dyDescent="0.25">
      <c r="A2958">
        <v>1046</v>
      </c>
      <c r="B2958">
        <v>35.57</v>
      </c>
      <c r="C2958">
        <v>36.42</v>
      </c>
      <c r="D2958">
        <v>40.28</v>
      </c>
      <c r="E2958">
        <v>41.08</v>
      </c>
      <c r="F2958">
        <v>36.08</v>
      </c>
      <c r="G2958">
        <v>76.099999999999994</v>
      </c>
      <c r="H2958">
        <v>35.340000000000003</v>
      </c>
    </row>
    <row r="2959" spans="1:8" x14ac:dyDescent="0.25">
      <c r="A2959">
        <v>1045</v>
      </c>
      <c r="B2959">
        <v>37.24</v>
      </c>
      <c r="C2959">
        <v>38.1</v>
      </c>
      <c r="D2959">
        <v>42.12</v>
      </c>
      <c r="E2959">
        <v>42.87</v>
      </c>
      <c r="F2959">
        <v>37.67</v>
      </c>
      <c r="G2959">
        <v>75.88</v>
      </c>
      <c r="H2959">
        <v>37.08</v>
      </c>
    </row>
    <row r="2960" spans="1:8" x14ac:dyDescent="0.25">
      <c r="A2960">
        <v>1044</v>
      </c>
      <c r="B2960">
        <v>39.03</v>
      </c>
      <c r="C2960">
        <v>39.880000000000003</v>
      </c>
      <c r="D2960">
        <v>44.1</v>
      </c>
      <c r="E2960">
        <v>44.78</v>
      </c>
      <c r="F2960">
        <v>39.369999999999997</v>
      </c>
      <c r="G2960">
        <v>75.66</v>
      </c>
      <c r="H2960">
        <v>39</v>
      </c>
    </row>
    <row r="2961" spans="1:8" x14ac:dyDescent="0.25">
      <c r="A2961">
        <v>1043</v>
      </c>
      <c r="B2961">
        <v>40.880000000000003</v>
      </c>
      <c r="C2961">
        <v>41.73</v>
      </c>
      <c r="D2961">
        <v>46.16</v>
      </c>
      <c r="E2961">
        <v>46.78</v>
      </c>
      <c r="F2961">
        <v>41.15</v>
      </c>
      <c r="G2961">
        <v>75.540000000000006</v>
      </c>
      <c r="H2961">
        <v>41.05</v>
      </c>
    </row>
    <row r="2962" spans="1:8" x14ac:dyDescent="0.25">
      <c r="A2962">
        <v>1042</v>
      </c>
      <c r="B2962">
        <v>42.75</v>
      </c>
      <c r="C2962">
        <v>43.59</v>
      </c>
      <c r="D2962">
        <v>48.23</v>
      </c>
      <c r="E2962">
        <v>48.79</v>
      </c>
      <c r="F2962">
        <v>42.94</v>
      </c>
      <c r="G2962">
        <v>75.58</v>
      </c>
      <c r="H2962">
        <v>43.17</v>
      </c>
    </row>
    <row r="2963" spans="1:8" x14ac:dyDescent="0.25">
      <c r="A2963">
        <v>1041</v>
      </c>
      <c r="B2963">
        <v>44.55</v>
      </c>
      <c r="C2963">
        <v>45.38</v>
      </c>
      <c r="D2963">
        <v>50.23</v>
      </c>
      <c r="E2963">
        <v>50.73</v>
      </c>
      <c r="F2963">
        <v>44.67</v>
      </c>
      <c r="G2963">
        <v>75.760000000000005</v>
      </c>
      <c r="H2963">
        <v>45.24</v>
      </c>
    </row>
    <row r="2964" spans="1:8" x14ac:dyDescent="0.25">
      <c r="A2964">
        <v>1040</v>
      </c>
      <c r="B2964">
        <v>46.23</v>
      </c>
      <c r="C2964">
        <v>47.04</v>
      </c>
      <c r="D2964">
        <v>52.08</v>
      </c>
      <c r="E2964">
        <v>52.53</v>
      </c>
      <c r="F2964">
        <v>46.27</v>
      </c>
      <c r="G2964">
        <v>76.040000000000006</v>
      </c>
      <c r="H2964">
        <v>47.19</v>
      </c>
    </row>
    <row r="2965" spans="1:8" x14ac:dyDescent="0.25">
      <c r="A2965">
        <v>1039</v>
      </c>
      <c r="B2965">
        <v>47.77</v>
      </c>
      <c r="C2965">
        <v>48.54</v>
      </c>
      <c r="D2965">
        <v>53.77</v>
      </c>
      <c r="E2965">
        <v>54.16</v>
      </c>
      <c r="F2965">
        <v>47.72</v>
      </c>
      <c r="G2965">
        <v>76.34</v>
      </c>
      <c r="H2965">
        <v>48.97</v>
      </c>
    </row>
    <row r="2966" spans="1:8" x14ac:dyDescent="0.25">
      <c r="A2966">
        <v>1038</v>
      </c>
      <c r="B2966">
        <v>49.12</v>
      </c>
      <c r="C2966">
        <v>49.85</v>
      </c>
      <c r="D2966">
        <v>55.25</v>
      </c>
      <c r="E2966">
        <v>55.6</v>
      </c>
      <c r="F2966">
        <v>48.99</v>
      </c>
      <c r="G2966">
        <v>76.62</v>
      </c>
      <c r="H2966">
        <v>50.56</v>
      </c>
    </row>
    <row r="2967" spans="1:8" x14ac:dyDescent="0.25">
      <c r="A2967">
        <v>1037</v>
      </c>
      <c r="B2967">
        <v>50.23</v>
      </c>
      <c r="C2967">
        <v>50.93</v>
      </c>
      <c r="D2967">
        <v>56.47</v>
      </c>
      <c r="E2967">
        <v>56.81</v>
      </c>
      <c r="F2967">
        <v>50.06</v>
      </c>
      <c r="G2967">
        <v>76.819999999999993</v>
      </c>
      <c r="H2967">
        <v>51.9</v>
      </c>
    </row>
    <row r="2968" spans="1:8" x14ac:dyDescent="0.25">
      <c r="A2968">
        <v>1036</v>
      </c>
      <c r="B2968">
        <v>51.09</v>
      </c>
      <c r="C2968">
        <v>51.75</v>
      </c>
      <c r="D2968">
        <v>57.41</v>
      </c>
      <c r="E2968">
        <v>57.78</v>
      </c>
      <c r="F2968">
        <v>50.91</v>
      </c>
      <c r="G2968">
        <v>76.900000000000006</v>
      </c>
      <c r="H2968">
        <v>52.99</v>
      </c>
    </row>
    <row r="2969" spans="1:8" x14ac:dyDescent="0.25">
      <c r="A2969">
        <v>1035</v>
      </c>
      <c r="B2969">
        <v>51.75</v>
      </c>
      <c r="C2969">
        <v>52.36</v>
      </c>
      <c r="D2969">
        <v>58.12</v>
      </c>
      <c r="E2969">
        <v>58.55</v>
      </c>
      <c r="F2969">
        <v>51.58</v>
      </c>
      <c r="G2969">
        <v>76.86</v>
      </c>
      <c r="H2969">
        <v>53.85</v>
      </c>
    </row>
    <row r="2970" spans="1:8" x14ac:dyDescent="0.25">
      <c r="A2970">
        <v>1034</v>
      </c>
      <c r="B2970">
        <v>52.27</v>
      </c>
      <c r="C2970">
        <v>52.84</v>
      </c>
      <c r="D2970">
        <v>58.67</v>
      </c>
      <c r="E2970">
        <v>59.16</v>
      </c>
      <c r="F2970">
        <v>52.1</v>
      </c>
      <c r="G2970">
        <v>76.709999999999994</v>
      </c>
      <c r="H2970">
        <v>54.54</v>
      </c>
    </row>
    <row r="2971" spans="1:8" x14ac:dyDescent="0.25">
      <c r="A2971">
        <v>1033</v>
      </c>
      <c r="B2971">
        <v>52.69</v>
      </c>
      <c r="C2971">
        <v>53.25</v>
      </c>
      <c r="D2971">
        <v>59.13</v>
      </c>
      <c r="E2971">
        <v>59.65</v>
      </c>
      <c r="F2971">
        <v>52.52</v>
      </c>
      <c r="G2971">
        <v>76.48</v>
      </c>
      <c r="H2971">
        <v>55.07</v>
      </c>
    </row>
    <row r="2972" spans="1:8" x14ac:dyDescent="0.25">
      <c r="A2972">
        <v>1032</v>
      </c>
      <c r="B2972">
        <v>53.09</v>
      </c>
      <c r="C2972">
        <v>53.65</v>
      </c>
      <c r="D2972">
        <v>59.57</v>
      </c>
      <c r="E2972">
        <v>60.07</v>
      </c>
      <c r="F2972">
        <v>52.87</v>
      </c>
      <c r="G2972">
        <v>76.2</v>
      </c>
      <c r="H2972">
        <v>55.51</v>
      </c>
    </row>
    <row r="2973" spans="1:8" x14ac:dyDescent="0.25">
      <c r="A2973">
        <v>1031</v>
      </c>
      <c r="B2973">
        <v>53.49</v>
      </c>
      <c r="C2973">
        <v>54.06</v>
      </c>
      <c r="D2973">
        <v>60.04</v>
      </c>
      <c r="E2973">
        <v>60.47</v>
      </c>
      <c r="F2973">
        <v>53.21</v>
      </c>
      <c r="G2973">
        <v>75.86</v>
      </c>
      <c r="H2973">
        <v>55.93</v>
      </c>
    </row>
    <row r="2974" spans="1:8" x14ac:dyDescent="0.25">
      <c r="A2974">
        <v>1030</v>
      </c>
      <c r="B2974">
        <v>53.91</v>
      </c>
      <c r="C2974">
        <v>54.49</v>
      </c>
      <c r="D2974">
        <v>60.52</v>
      </c>
      <c r="E2974">
        <v>60.9</v>
      </c>
      <c r="F2974">
        <v>53.57</v>
      </c>
      <c r="G2974">
        <v>75.459999999999994</v>
      </c>
      <c r="H2974">
        <v>56.38</v>
      </c>
    </row>
    <row r="2975" spans="1:8" x14ac:dyDescent="0.25">
      <c r="A2975">
        <v>1029</v>
      </c>
      <c r="B2975">
        <v>54.36</v>
      </c>
      <c r="C2975">
        <v>54.92</v>
      </c>
      <c r="D2975">
        <v>61.03</v>
      </c>
      <c r="E2975">
        <v>61.35</v>
      </c>
      <c r="F2975">
        <v>53.97</v>
      </c>
      <c r="G2975">
        <v>74.98</v>
      </c>
      <c r="H2975">
        <v>56.87</v>
      </c>
    </row>
    <row r="2976" spans="1:8" x14ac:dyDescent="0.25">
      <c r="A2976">
        <v>1028</v>
      </c>
      <c r="B2976">
        <v>54.87</v>
      </c>
      <c r="C2976">
        <v>55.42</v>
      </c>
      <c r="D2976">
        <v>61.6</v>
      </c>
      <c r="E2976">
        <v>61.88</v>
      </c>
      <c r="F2976">
        <v>54.43</v>
      </c>
      <c r="G2976">
        <v>74.430000000000007</v>
      </c>
      <c r="H2976">
        <v>57.44</v>
      </c>
    </row>
    <row r="2977" spans="1:8" x14ac:dyDescent="0.25">
      <c r="A2977">
        <v>1027</v>
      </c>
      <c r="B2977">
        <v>55.49</v>
      </c>
      <c r="C2977">
        <v>56.01</v>
      </c>
      <c r="D2977">
        <v>62.28</v>
      </c>
      <c r="E2977">
        <v>62.51</v>
      </c>
      <c r="F2977">
        <v>55</v>
      </c>
      <c r="G2977">
        <v>73.819999999999993</v>
      </c>
      <c r="H2977">
        <v>58.14</v>
      </c>
    </row>
    <row r="2978" spans="1:8" x14ac:dyDescent="0.25">
      <c r="A2978">
        <v>1026</v>
      </c>
      <c r="B2978">
        <v>56.22</v>
      </c>
      <c r="C2978">
        <v>56.73</v>
      </c>
      <c r="D2978">
        <v>63.08</v>
      </c>
      <c r="E2978">
        <v>63.27</v>
      </c>
      <c r="F2978">
        <v>55.67</v>
      </c>
      <c r="G2978">
        <v>73.19</v>
      </c>
      <c r="H2978">
        <v>59</v>
      </c>
    </row>
    <row r="2979" spans="1:8" x14ac:dyDescent="0.25">
      <c r="A2979">
        <v>1025</v>
      </c>
      <c r="B2979">
        <v>57.05</v>
      </c>
      <c r="C2979">
        <v>57.55</v>
      </c>
      <c r="D2979">
        <v>63.99</v>
      </c>
      <c r="E2979">
        <v>64.150000000000006</v>
      </c>
      <c r="F2979">
        <v>56.45</v>
      </c>
      <c r="G2979">
        <v>72.56</v>
      </c>
      <c r="H2979">
        <v>60.01</v>
      </c>
    </row>
    <row r="2980" spans="1:8" x14ac:dyDescent="0.25">
      <c r="A2980">
        <v>1024</v>
      </c>
      <c r="B2980">
        <v>57.99</v>
      </c>
      <c r="C2980">
        <v>58.46</v>
      </c>
      <c r="D2980">
        <v>65.02</v>
      </c>
      <c r="E2980">
        <v>65.14</v>
      </c>
      <c r="F2980">
        <v>57.32</v>
      </c>
      <c r="G2980">
        <v>71.959999999999994</v>
      </c>
      <c r="H2980">
        <v>61.18</v>
      </c>
    </row>
    <row r="2981" spans="1:8" x14ac:dyDescent="0.25">
      <c r="A2981">
        <v>1023</v>
      </c>
      <c r="B2981">
        <v>59.03</v>
      </c>
      <c r="C2981">
        <v>59.47</v>
      </c>
      <c r="D2981">
        <v>66.16</v>
      </c>
      <c r="E2981">
        <v>66.25</v>
      </c>
      <c r="F2981">
        <v>58.28</v>
      </c>
      <c r="G2981">
        <v>71.44</v>
      </c>
      <c r="H2981">
        <v>62.5</v>
      </c>
    </row>
    <row r="2982" spans="1:8" x14ac:dyDescent="0.25">
      <c r="A2982">
        <v>1022</v>
      </c>
      <c r="B2982">
        <v>60.18</v>
      </c>
      <c r="C2982">
        <v>60.56</v>
      </c>
      <c r="D2982">
        <v>67.41</v>
      </c>
      <c r="E2982">
        <v>67.45</v>
      </c>
      <c r="F2982">
        <v>59.33</v>
      </c>
      <c r="G2982">
        <v>71.03</v>
      </c>
      <c r="H2982">
        <v>63.95</v>
      </c>
    </row>
    <row r="2983" spans="1:8" x14ac:dyDescent="0.25">
      <c r="A2983">
        <v>1021</v>
      </c>
      <c r="B2983">
        <v>61.4</v>
      </c>
      <c r="C2983">
        <v>61.72</v>
      </c>
      <c r="D2983">
        <v>68.73</v>
      </c>
      <c r="E2983">
        <v>68.709999999999994</v>
      </c>
      <c r="F2983">
        <v>60.44</v>
      </c>
      <c r="G2983">
        <v>70.73</v>
      </c>
      <c r="H2983">
        <v>65.48</v>
      </c>
    </row>
    <row r="2984" spans="1:8" x14ac:dyDescent="0.25">
      <c r="A2984">
        <v>1020</v>
      </c>
      <c r="B2984">
        <v>62.67</v>
      </c>
      <c r="C2984">
        <v>62.93</v>
      </c>
      <c r="D2984">
        <v>70.09</v>
      </c>
      <c r="E2984">
        <v>70.02</v>
      </c>
      <c r="F2984">
        <v>61.59</v>
      </c>
      <c r="G2984">
        <v>70.55</v>
      </c>
      <c r="H2984">
        <v>67.069999999999993</v>
      </c>
    </row>
    <row r="2985" spans="1:8" x14ac:dyDescent="0.25">
      <c r="A2985">
        <v>1019</v>
      </c>
      <c r="B2985">
        <v>63.98</v>
      </c>
      <c r="C2985">
        <v>64.180000000000007</v>
      </c>
      <c r="D2985">
        <v>71.5</v>
      </c>
      <c r="E2985">
        <v>71.38</v>
      </c>
      <c r="F2985">
        <v>62.79</v>
      </c>
      <c r="G2985">
        <v>70.459999999999994</v>
      </c>
      <c r="H2985">
        <v>68.709999999999994</v>
      </c>
    </row>
    <row r="2986" spans="1:8" x14ac:dyDescent="0.25">
      <c r="A2986">
        <v>1018</v>
      </c>
      <c r="B2986">
        <v>65.290000000000006</v>
      </c>
      <c r="C2986">
        <v>65.45</v>
      </c>
      <c r="D2986">
        <v>72.92</v>
      </c>
      <c r="E2986">
        <v>72.760000000000005</v>
      </c>
      <c r="F2986">
        <v>64</v>
      </c>
      <c r="G2986">
        <v>70.430000000000007</v>
      </c>
      <c r="H2986">
        <v>70.37</v>
      </c>
    </row>
    <row r="2987" spans="1:8" x14ac:dyDescent="0.25">
      <c r="A2987">
        <v>1017</v>
      </c>
      <c r="B2987">
        <v>66.59</v>
      </c>
      <c r="C2987">
        <v>66.7</v>
      </c>
      <c r="D2987">
        <v>74.33</v>
      </c>
      <c r="E2987">
        <v>74.13</v>
      </c>
      <c r="F2987">
        <v>65.209999999999994</v>
      </c>
      <c r="G2987">
        <v>70.42</v>
      </c>
      <c r="H2987">
        <v>72.02</v>
      </c>
    </row>
    <row r="2988" spans="1:8" x14ac:dyDescent="0.25">
      <c r="A2988">
        <v>1016</v>
      </c>
      <c r="B2988">
        <v>67.849999999999994</v>
      </c>
      <c r="C2988">
        <v>67.92</v>
      </c>
      <c r="D2988">
        <v>75.709999999999994</v>
      </c>
      <c r="E2988">
        <v>75.459999999999994</v>
      </c>
      <c r="F2988">
        <v>66.38</v>
      </c>
      <c r="G2988">
        <v>70.38</v>
      </c>
      <c r="H2988">
        <v>73.63</v>
      </c>
    </row>
    <row r="2989" spans="1:8" x14ac:dyDescent="0.25">
      <c r="A2989">
        <v>1015</v>
      </c>
      <c r="B2989">
        <v>69.08</v>
      </c>
      <c r="C2989">
        <v>69.099999999999994</v>
      </c>
      <c r="D2989">
        <v>77.06</v>
      </c>
      <c r="E2989">
        <v>76.75</v>
      </c>
      <c r="F2989">
        <v>67.53</v>
      </c>
      <c r="G2989">
        <v>70.31</v>
      </c>
      <c r="H2989">
        <v>75.209999999999994</v>
      </c>
    </row>
    <row r="2990" spans="1:8" x14ac:dyDescent="0.25">
      <c r="A2990">
        <v>1014</v>
      </c>
      <c r="B2990">
        <v>70.27</v>
      </c>
      <c r="C2990">
        <v>70.22</v>
      </c>
      <c r="D2990">
        <v>78.349999999999994</v>
      </c>
      <c r="E2990">
        <v>77.98</v>
      </c>
      <c r="F2990">
        <v>68.62</v>
      </c>
      <c r="G2990">
        <v>70.19</v>
      </c>
      <c r="H2990">
        <v>76.709999999999994</v>
      </c>
    </row>
    <row r="2991" spans="1:8" x14ac:dyDescent="0.25">
      <c r="A2991">
        <v>1013</v>
      </c>
      <c r="B2991">
        <v>71.38</v>
      </c>
      <c r="C2991">
        <v>71.27</v>
      </c>
      <c r="D2991">
        <v>79.56</v>
      </c>
      <c r="E2991">
        <v>79.14</v>
      </c>
      <c r="F2991">
        <v>69.64</v>
      </c>
      <c r="G2991">
        <v>70</v>
      </c>
      <c r="H2991">
        <v>78.12</v>
      </c>
    </row>
    <row r="2992" spans="1:8" x14ac:dyDescent="0.25">
      <c r="A2992">
        <v>1012</v>
      </c>
      <c r="B2992">
        <v>72.41</v>
      </c>
      <c r="C2992">
        <v>72.239999999999995</v>
      </c>
      <c r="D2992">
        <v>80.680000000000007</v>
      </c>
      <c r="E2992">
        <v>80.209999999999994</v>
      </c>
      <c r="F2992">
        <v>70.59</v>
      </c>
      <c r="G2992">
        <v>69.739999999999995</v>
      </c>
      <c r="H2992">
        <v>79.430000000000007</v>
      </c>
    </row>
    <row r="2993" spans="1:8" x14ac:dyDescent="0.25">
      <c r="A2993">
        <v>1011</v>
      </c>
      <c r="B2993">
        <v>73.349999999999994</v>
      </c>
      <c r="C2993">
        <v>73.13</v>
      </c>
      <c r="D2993">
        <v>81.709999999999994</v>
      </c>
      <c r="E2993">
        <v>81.209999999999994</v>
      </c>
      <c r="F2993">
        <v>71.459999999999994</v>
      </c>
      <c r="G2993">
        <v>69.430000000000007</v>
      </c>
      <c r="H2993">
        <v>80.66</v>
      </c>
    </row>
    <row r="2994" spans="1:8" x14ac:dyDescent="0.25">
      <c r="A2994">
        <v>1010</v>
      </c>
      <c r="B2994">
        <v>74.2</v>
      </c>
      <c r="C2994">
        <v>73.94</v>
      </c>
      <c r="D2994">
        <v>82.65</v>
      </c>
      <c r="E2994">
        <v>82.12</v>
      </c>
      <c r="F2994">
        <v>72.260000000000005</v>
      </c>
      <c r="G2994">
        <v>69.09</v>
      </c>
      <c r="H2994">
        <v>81.78</v>
      </c>
    </row>
    <row r="2995" spans="1:8" x14ac:dyDescent="0.25">
      <c r="A2995">
        <v>1009</v>
      </c>
      <c r="B2995">
        <v>74.959999999999994</v>
      </c>
      <c r="C2995">
        <v>74.66</v>
      </c>
      <c r="D2995">
        <v>83.5</v>
      </c>
      <c r="E2995">
        <v>82.94</v>
      </c>
      <c r="F2995">
        <v>72.98</v>
      </c>
      <c r="G2995">
        <v>68.739999999999995</v>
      </c>
      <c r="H2995">
        <v>82.79</v>
      </c>
    </row>
    <row r="2996" spans="1:8" x14ac:dyDescent="0.25">
      <c r="A2996">
        <v>1008</v>
      </c>
      <c r="B2996">
        <v>75.64</v>
      </c>
      <c r="C2996">
        <v>75.31</v>
      </c>
      <c r="D2996">
        <v>84.26</v>
      </c>
      <c r="E2996">
        <v>83.68</v>
      </c>
      <c r="F2996">
        <v>73.62</v>
      </c>
      <c r="G2996">
        <v>68.42</v>
      </c>
      <c r="H2996">
        <v>83.69</v>
      </c>
    </row>
    <row r="2997" spans="1:8" x14ac:dyDescent="0.25">
      <c r="A2997">
        <v>1007</v>
      </c>
      <c r="B2997">
        <v>76.239999999999995</v>
      </c>
      <c r="C2997">
        <v>75.89</v>
      </c>
      <c r="D2997">
        <v>84.94</v>
      </c>
      <c r="E2997">
        <v>84.35</v>
      </c>
      <c r="F2997">
        <v>74.19</v>
      </c>
      <c r="G2997">
        <v>68.150000000000006</v>
      </c>
      <c r="H2997">
        <v>84.5</v>
      </c>
    </row>
    <row r="2998" spans="1:8" x14ac:dyDescent="0.25">
      <c r="A2998">
        <v>1006</v>
      </c>
      <c r="B2998">
        <v>76.790000000000006</v>
      </c>
      <c r="C2998">
        <v>76.42</v>
      </c>
      <c r="D2998">
        <v>85.55</v>
      </c>
      <c r="E2998">
        <v>84.95</v>
      </c>
      <c r="F2998">
        <v>74.7</v>
      </c>
      <c r="G2998">
        <v>67.98</v>
      </c>
      <c r="H2998">
        <v>85.24</v>
      </c>
    </row>
    <row r="2999" spans="1:8" x14ac:dyDescent="0.25">
      <c r="A2999">
        <v>1005</v>
      </c>
      <c r="B2999">
        <v>77.290000000000006</v>
      </c>
      <c r="C2999">
        <v>76.89</v>
      </c>
      <c r="D2999">
        <v>86.1</v>
      </c>
      <c r="E2999">
        <v>85.49</v>
      </c>
      <c r="F2999">
        <v>75.17</v>
      </c>
      <c r="G2999">
        <v>67.900000000000006</v>
      </c>
      <c r="H2999">
        <v>85.91</v>
      </c>
    </row>
    <row r="3000" spans="1:8" x14ac:dyDescent="0.25">
      <c r="A3000">
        <v>1004</v>
      </c>
      <c r="B3000">
        <v>77.75</v>
      </c>
      <c r="C3000">
        <v>77.31</v>
      </c>
      <c r="D3000">
        <v>86.6</v>
      </c>
      <c r="E3000">
        <v>85.98</v>
      </c>
      <c r="F3000">
        <v>75.59</v>
      </c>
      <c r="G3000">
        <v>67.930000000000007</v>
      </c>
      <c r="H3000">
        <v>86.52</v>
      </c>
    </row>
    <row r="3001" spans="1:8" x14ac:dyDescent="0.25">
      <c r="A3001">
        <v>1003</v>
      </c>
      <c r="B3001">
        <v>78.17</v>
      </c>
      <c r="C3001">
        <v>77.7</v>
      </c>
      <c r="D3001">
        <v>87.06</v>
      </c>
      <c r="E3001">
        <v>86.43</v>
      </c>
      <c r="F3001">
        <v>75.98</v>
      </c>
      <c r="G3001">
        <v>68.06</v>
      </c>
      <c r="H3001">
        <v>87.08</v>
      </c>
    </row>
    <row r="3002" spans="1:8" x14ac:dyDescent="0.25">
      <c r="A3002">
        <v>1002</v>
      </c>
      <c r="B3002">
        <v>78.55</v>
      </c>
      <c r="C3002">
        <v>78.05</v>
      </c>
      <c r="D3002">
        <v>87.48</v>
      </c>
      <c r="E3002">
        <v>86.83</v>
      </c>
      <c r="F3002">
        <v>76.319999999999993</v>
      </c>
      <c r="G3002">
        <v>68.260000000000005</v>
      </c>
      <c r="H3002">
        <v>87.59</v>
      </c>
    </row>
    <row r="3003" spans="1:8" x14ac:dyDescent="0.25">
      <c r="A3003">
        <v>1001</v>
      </c>
      <c r="B3003">
        <v>78.89</v>
      </c>
      <c r="C3003">
        <v>78.349999999999994</v>
      </c>
      <c r="D3003">
        <v>87.84</v>
      </c>
      <c r="E3003">
        <v>87.19</v>
      </c>
      <c r="F3003">
        <v>76.61</v>
      </c>
      <c r="G3003">
        <v>68.510000000000005</v>
      </c>
      <c r="H3003">
        <v>88.04</v>
      </c>
    </row>
    <row r="3004" spans="1:8" x14ac:dyDescent="0.25">
      <c r="A3004">
        <v>1000</v>
      </c>
      <c r="B3004">
        <v>79.180000000000007</v>
      </c>
      <c r="C3004">
        <v>78.63</v>
      </c>
      <c r="D3004">
        <v>88.17</v>
      </c>
      <c r="E3004">
        <v>87.52</v>
      </c>
      <c r="F3004">
        <v>76.88</v>
      </c>
      <c r="G3004">
        <v>68.78</v>
      </c>
      <c r="H3004">
        <v>88.46</v>
      </c>
    </row>
    <row r="3005" spans="1:8" x14ac:dyDescent="0.25">
      <c r="A3005">
        <v>999</v>
      </c>
      <c r="B3005">
        <v>79.44</v>
      </c>
      <c r="C3005">
        <v>78.89</v>
      </c>
      <c r="D3005">
        <v>88.47</v>
      </c>
      <c r="E3005">
        <v>87.82</v>
      </c>
      <c r="F3005">
        <v>77.12</v>
      </c>
      <c r="G3005">
        <v>69.040000000000006</v>
      </c>
      <c r="H3005">
        <v>88.87</v>
      </c>
    </row>
    <row r="3006" spans="1:8" x14ac:dyDescent="0.25">
      <c r="A3006">
        <v>998</v>
      </c>
      <c r="B3006">
        <v>79.69</v>
      </c>
      <c r="C3006">
        <v>79.13</v>
      </c>
      <c r="D3006">
        <v>88.77</v>
      </c>
      <c r="E3006">
        <v>88.11</v>
      </c>
      <c r="F3006">
        <v>77.36</v>
      </c>
      <c r="G3006">
        <v>69.25</v>
      </c>
      <c r="H3006">
        <v>89.27</v>
      </c>
    </row>
    <row r="3007" spans="1:8" x14ac:dyDescent="0.25">
      <c r="A3007">
        <v>997</v>
      </c>
      <c r="B3007">
        <v>79.930000000000007</v>
      </c>
      <c r="C3007">
        <v>79.349999999999994</v>
      </c>
      <c r="D3007">
        <v>89.05</v>
      </c>
      <c r="E3007">
        <v>88.38</v>
      </c>
      <c r="F3007">
        <v>77.59</v>
      </c>
      <c r="G3007">
        <v>69.400000000000006</v>
      </c>
      <c r="H3007">
        <v>89.66</v>
      </c>
    </row>
    <row r="3008" spans="1:8" x14ac:dyDescent="0.25">
      <c r="A3008">
        <v>996</v>
      </c>
      <c r="B3008">
        <v>80.180000000000007</v>
      </c>
      <c r="C3008">
        <v>79.569999999999993</v>
      </c>
      <c r="D3008">
        <v>89.32</v>
      </c>
      <c r="E3008">
        <v>88.63</v>
      </c>
      <c r="F3008">
        <v>77.81</v>
      </c>
      <c r="G3008">
        <v>69.459999999999994</v>
      </c>
      <c r="H3008">
        <v>90.04</v>
      </c>
    </row>
    <row r="3009" spans="1:8" x14ac:dyDescent="0.25">
      <c r="A3009">
        <v>995</v>
      </c>
      <c r="B3009">
        <v>80.42</v>
      </c>
      <c r="C3009">
        <v>79.790000000000006</v>
      </c>
      <c r="D3009">
        <v>89.59</v>
      </c>
      <c r="E3009">
        <v>88.88</v>
      </c>
      <c r="F3009">
        <v>78.03</v>
      </c>
      <c r="G3009">
        <v>69.44</v>
      </c>
      <c r="H3009">
        <v>90.42</v>
      </c>
    </row>
    <row r="3010" spans="1:8" x14ac:dyDescent="0.25">
      <c r="A3010">
        <v>994</v>
      </c>
      <c r="B3010">
        <v>80.66</v>
      </c>
      <c r="C3010">
        <v>80.010000000000005</v>
      </c>
      <c r="D3010">
        <v>89.87</v>
      </c>
      <c r="E3010">
        <v>89.13</v>
      </c>
      <c r="F3010">
        <v>78.25</v>
      </c>
      <c r="G3010">
        <v>69.37</v>
      </c>
      <c r="H3010">
        <v>90.8</v>
      </c>
    </row>
    <row r="3011" spans="1:8" x14ac:dyDescent="0.25">
      <c r="A3011">
        <v>993</v>
      </c>
      <c r="B3011">
        <v>80.900000000000006</v>
      </c>
      <c r="C3011">
        <v>80.239999999999995</v>
      </c>
      <c r="D3011">
        <v>90.15</v>
      </c>
      <c r="E3011">
        <v>89.39</v>
      </c>
      <c r="F3011">
        <v>78.47</v>
      </c>
      <c r="G3011">
        <v>69.239999999999995</v>
      </c>
      <c r="H3011">
        <v>91.18</v>
      </c>
    </row>
    <row r="3012" spans="1:8" x14ac:dyDescent="0.25">
      <c r="A3012">
        <v>992</v>
      </c>
      <c r="B3012">
        <v>81.150000000000006</v>
      </c>
      <c r="C3012">
        <v>80.48</v>
      </c>
      <c r="D3012">
        <v>90.43</v>
      </c>
      <c r="E3012">
        <v>89.66</v>
      </c>
      <c r="F3012">
        <v>78.69</v>
      </c>
      <c r="G3012">
        <v>69.08</v>
      </c>
      <c r="H3012">
        <v>91.57</v>
      </c>
    </row>
    <row r="3013" spans="1:8" x14ac:dyDescent="0.25">
      <c r="A3013">
        <v>991</v>
      </c>
      <c r="B3013">
        <v>81.42</v>
      </c>
      <c r="C3013">
        <v>80.739999999999995</v>
      </c>
      <c r="D3013">
        <v>90.74</v>
      </c>
      <c r="E3013">
        <v>89.96</v>
      </c>
      <c r="F3013">
        <v>78.930000000000007</v>
      </c>
      <c r="G3013">
        <v>68.900000000000006</v>
      </c>
      <c r="H3013">
        <v>91.97</v>
      </c>
    </row>
    <row r="3014" spans="1:8" x14ac:dyDescent="0.25">
      <c r="A3014">
        <v>990</v>
      </c>
      <c r="B3014">
        <v>81.7</v>
      </c>
      <c r="C3014">
        <v>81</v>
      </c>
      <c r="D3014">
        <v>91.05</v>
      </c>
      <c r="E3014">
        <v>90.26</v>
      </c>
      <c r="F3014">
        <v>79.180000000000007</v>
      </c>
      <c r="G3014">
        <v>68.709999999999994</v>
      </c>
      <c r="H3014">
        <v>92.38</v>
      </c>
    </row>
    <row r="3015" spans="1:8" x14ac:dyDescent="0.25">
      <c r="A3015">
        <v>989</v>
      </c>
      <c r="B3015">
        <v>81.97</v>
      </c>
      <c r="C3015">
        <v>81.260000000000005</v>
      </c>
      <c r="D3015">
        <v>91.37</v>
      </c>
      <c r="E3015">
        <v>90.56</v>
      </c>
      <c r="F3015">
        <v>79.430000000000007</v>
      </c>
      <c r="G3015">
        <v>68.489999999999995</v>
      </c>
      <c r="H3015">
        <v>92.78</v>
      </c>
    </row>
    <row r="3016" spans="1:8" x14ac:dyDescent="0.25">
      <c r="A3016">
        <v>988</v>
      </c>
      <c r="B3016">
        <v>82.25</v>
      </c>
      <c r="C3016">
        <v>81.510000000000005</v>
      </c>
      <c r="D3016">
        <v>91.68</v>
      </c>
      <c r="E3016">
        <v>90.85</v>
      </c>
      <c r="F3016">
        <v>79.67</v>
      </c>
      <c r="G3016">
        <v>68.239999999999995</v>
      </c>
      <c r="H3016">
        <v>93.19</v>
      </c>
    </row>
    <row r="3017" spans="1:8" x14ac:dyDescent="0.25">
      <c r="A3017">
        <v>987</v>
      </c>
      <c r="B3017">
        <v>82.54</v>
      </c>
      <c r="C3017">
        <v>81.78</v>
      </c>
      <c r="D3017">
        <v>91.99</v>
      </c>
      <c r="E3017">
        <v>91.15</v>
      </c>
      <c r="F3017">
        <v>79.92</v>
      </c>
      <c r="G3017">
        <v>67.98</v>
      </c>
      <c r="H3017">
        <v>93.59</v>
      </c>
    </row>
    <row r="3018" spans="1:8" x14ac:dyDescent="0.25">
      <c r="A3018">
        <v>986</v>
      </c>
      <c r="B3018">
        <v>82.82</v>
      </c>
      <c r="C3018">
        <v>82.04</v>
      </c>
      <c r="D3018">
        <v>92.3</v>
      </c>
      <c r="E3018">
        <v>91.45</v>
      </c>
      <c r="F3018">
        <v>80.17</v>
      </c>
      <c r="G3018">
        <v>67.73</v>
      </c>
      <c r="H3018">
        <v>93.99</v>
      </c>
    </row>
    <row r="3019" spans="1:8" x14ac:dyDescent="0.25">
      <c r="A3019">
        <v>985</v>
      </c>
      <c r="B3019">
        <v>83.1</v>
      </c>
      <c r="C3019">
        <v>82.29</v>
      </c>
      <c r="D3019">
        <v>92.61</v>
      </c>
      <c r="E3019">
        <v>91.74</v>
      </c>
      <c r="F3019">
        <v>80.42</v>
      </c>
      <c r="G3019">
        <v>67.510000000000005</v>
      </c>
      <c r="H3019">
        <v>94.39</v>
      </c>
    </row>
    <row r="3020" spans="1:8" x14ac:dyDescent="0.25">
      <c r="A3020">
        <v>984</v>
      </c>
      <c r="B3020">
        <v>83.37</v>
      </c>
      <c r="C3020">
        <v>82.54</v>
      </c>
      <c r="D3020">
        <v>92.92</v>
      </c>
      <c r="E3020">
        <v>92.03</v>
      </c>
      <c r="F3020">
        <v>80.67</v>
      </c>
      <c r="G3020">
        <v>67.34</v>
      </c>
      <c r="H3020">
        <v>94.79</v>
      </c>
    </row>
    <row r="3021" spans="1:8" x14ac:dyDescent="0.25">
      <c r="A3021">
        <v>983</v>
      </c>
      <c r="B3021">
        <v>83.65</v>
      </c>
      <c r="C3021">
        <v>82.79</v>
      </c>
      <c r="D3021">
        <v>93.23</v>
      </c>
      <c r="E3021">
        <v>92.32</v>
      </c>
      <c r="F3021">
        <v>80.92</v>
      </c>
      <c r="G3021">
        <v>67.23</v>
      </c>
      <c r="H3021">
        <v>95.2</v>
      </c>
    </row>
    <row r="3022" spans="1:8" x14ac:dyDescent="0.25">
      <c r="A3022">
        <v>982</v>
      </c>
      <c r="B3022">
        <v>83.92</v>
      </c>
      <c r="C3022">
        <v>83.04</v>
      </c>
      <c r="D3022">
        <v>93.54</v>
      </c>
      <c r="E3022">
        <v>92.61</v>
      </c>
      <c r="F3022">
        <v>81.17</v>
      </c>
      <c r="G3022">
        <v>67.22</v>
      </c>
      <c r="H3022">
        <v>95.61</v>
      </c>
    </row>
    <row r="3023" spans="1:8" x14ac:dyDescent="0.25">
      <c r="A3023">
        <v>981</v>
      </c>
      <c r="B3023">
        <v>84.19</v>
      </c>
      <c r="C3023">
        <v>83.31</v>
      </c>
      <c r="D3023">
        <v>93.85</v>
      </c>
      <c r="E3023">
        <v>92.89</v>
      </c>
      <c r="F3023">
        <v>81.41</v>
      </c>
      <c r="G3023">
        <v>67.319999999999993</v>
      </c>
      <c r="H3023">
        <v>96.02</v>
      </c>
    </row>
    <row r="3024" spans="1:8" x14ac:dyDescent="0.25">
      <c r="A3024">
        <v>980</v>
      </c>
      <c r="B3024">
        <v>84.46</v>
      </c>
      <c r="C3024">
        <v>83.57</v>
      </c>
      <c r="D3024">
        <v>94.17</v>
      </c>
      <c r="E3024">
        <v>93.19</v>
      </c>
      <c r="F3024">
        <v>81.66</v>
      </c>
      <c r="G3024">
        <v>67.55</v>
      </c>
      <c r="H3024">
        <v>96.42</v>
      </c>
    </row>
    <row r="3025" spans="1:8" x14ac:dyDescent="0.25">
      <c r="A3025">
        <v>979</v>
      </c>
      <c r="B3025">
        <v>84.75</v>
      </c>
      <c r="C3025">
        <v>83.85</v>
      </c>
      <c r="D3025">
        <v>94.5</v>
      </c>
      <c r="E3025">
        <v>93.5</v>
      </c>
      <c r="F3025">
        <v>81.91</v>
      </c>
      <c r="G3025">
        <v>67.92</v>
      </c>
      <c r="H3025">
        <v>96.81</v>
      </c>
    </row>
    <row r="3026" spans="1:8" x14ac:dyDescent="0.25">
      <c r="A3026">
        <v>978</v>
      </c>
      <c r="B3026">
        <v>85.05</v>
      </c>
      <c r="C3026">
        <v>84.13</v>
      </c>
      <c r="D3026">
        <v>94.83</v>
      </c>
      <c r="E3026">
        <v>93.82</v>
      </c>
      <c r="F3026">
        <v>82.18</v>
      </c>
      <c r="G3026">
        <v>68.42</v>
      </c>
      <c r="H3026">
        <v>97.16</v>
      </c>
    </row>
    <row r="3027" spans="1:8" x14ac:dyDescent="0.25">
      <c r="A3027">
        <v>977</v>
      </c>
      <c r="B3027">
        <v>85.35</v>
      </c>
      <c r="C3027">
        <v>84.41</v>
      </c>
      <c r="D3027">
        <v>95.16</v>
      </c>
      <c r="E3027">
        <v>94.15</v>
      </c>
      <c r="F3027">
        <v>82.46</v>
      </c>
      <c r="G3027">
        <v>69.010000000000005</v>
      </c>
      <c r="H3027">
        <v>97.48</v>
      </c>
    </row>
    <row r="3028" spans="1:8" x14ac:dyDescent="0.25">
      <c r="A3028">
        <v>976</v>
      </c>
      <c r="B3028">
        <v>85.65</v>
      </c>
      <c r="C3028">
        <v>84.69</v>
      </c>
      <c r="D3028">
        <v>95.5</v>
      </c>
      <c r="E3028">
        <v>94.48</v>
      </c>
      <c r="F3028">
        <v>82.73</v>
      </c>
      <c r="G3028">
        <v>69.64</v>
      </c>
      <c r="H3028">
        <v>97.77</v>
      </c>
    </row>
    <row r="3029" spans="1:8" x14ac:dyDescent="0.25">
      <c r="A3029">
        <v>975</v>
      </c>
      <c r="B3029">
        <v>85.95</v>
      </c>
      <c r="C3029">
        <v>84.97</v>
      </c>
      <c r="D3029">
        <v>95.82</v>
      </c>
      <c r="E3029">
        <v>94.81</v>
      </c>
      <c r="F3029">
        <v>83</v>
      </c>
      <c r="G3029">
        <v>70.3</v>
      </c>
      <c r="H3029">
        <v>98.05</v>
      </c>
    </row>
    <row r="3030" spans="1:8" x14ac:dyDescent="0.25">
      <c r="A3030">
        <v>974</v>
      </c>
      <c r="B3030">
        <v>86.22</v>
      </c>
      <c r="C3030">
        <v>85.24</v>
      </c>
      <c r="D3030">
        <v>96.13</v>
      </c>
      <c r="E3030">
        <v>95.12</v>
      </c>
      <c r="F3030">
        <v>83.26</v>
      </c>
      <c r="G3030">
        <v>70.930000000000007</v>
      </c>
      <c r="H3030">
        <v>98.31</v>
      </c>
    </row>
    <row r="3031" spans="1:8" x14ac:dyDescent="0.25">
      <c r="A3031">
        <v>973</v>
      </c>
      <c r="B3031">
        <v>86.47</v>
      </c>
      <c r="C3031">
        <v>85.49</v>
      </c>
      <c r="D3031">
        <v>96.41</v>
      </c>
      <c r="E3031">
        <v>95.42</v>
      </c>
      <c r="F3031">
        <v>83.5</v>
      </c>
      <c r="G3031">
        <v>71.489999999999995</v>
      </c>
      <c r="H3031">
        <v>98.55</v>
      </c>
    </row>
    <row r="3032" spans="1:8" x14ac:dyDescent="0.25">
      <c r="A3032">
        <v>972</v>
      </c>
      <c r="B3032">
        <v>86.69</v>
      </c>
      <c r="C3032">
        <v>85.73</v>
      </c>
      <c r="D3032">
        <v>96.67</v>
      </c>
      <c r="E3032">
        <v>95.69</v>
      </c>
      <c r="F3032">
        <v>83.71</v>
      </c>
      <c r="G3032">
        <v>71.97</v>
      </c>
      <c r="H3032">
        <v>98.77</v>
      </c>
    </row>
    <row r="3033" spans="1:8" x14ac:dyDescent="0.25">
      <c r="A3033">
        <v>971</v>
      </c>
      <c r="B3033">
        <v>86.9</v>
      </c>
      <c r="C3033">
        <v>85.94</v>
      </c>
      <c r="D3033">
        <v>96.92</v>
      </c>
      <c r="E3033">
        <v>95.94</v>
      </c>
      <c r="F3033">
        <v>83.9</v>
      </c>
      <c r="G3033">
        <v>72.349999999999994</v>
      </c>
      <c r="H3033">
        <v>98.97</v>
      </c>
    </row>
    <row r="3034" spans="1:8" x14ac:dyDescent="0.25">
      <c r="A3034">
        <v>970</v>
      </c>
      <c r="B3034">
        <v>87.08</v>
      </c>
      <c r="C3034">
        <v>86.12</v>
      </c>
      <c r="D3034">
        <v>97.14</v>
      </c>
      <c r="E3034">
        <v>96.15</v>
      </c>
      <c r="F3034">
        <v>84.06</v>
      </c>
      <c r="G3034">
        <v>72.62</v>
      </c>
      <c r="H3034">
        <v>99.16</v>
      </c>
    </row>
    <row r="3035" spans="1:8" x14ac:dyDescent="0.25">
      <c r="A3035">
        <v>969</v>
      </c>
      <c r="B3035">
        <v>87.23</v>
      </c>
      <c r="C3035">
        <v>86.28</v>
      </c>
      <c r="D3035">
        <v>97.33</v>
      </c>
      <c r="E3035">
        <v>96.34</v>
      </c>
      <c r="F3035">
        <v>84.21</v>
      </c>
      <c r="G3035">
        <v>72.77</v>
      </c>
      <c r="H3035">
        <v>99.32</v>
      </c>
    </row>
    <row r="3036" spans="1:8" x14ac:dyDescent="0.25">
      <c r="A3036">
        <v>968</v>
      </c>
      <c r="B3036">
        <v>87.36</v>
      </c>
      <c r="C3036">
        <v>86.42</v>
      </c>
      <c r="D3036">
        <v>97.5</v>
      </c>
      <c r="E3036">
        <v>96.51</v>
      </c>
      <c r="F3036">
        <v>84.34</v>
      </c>
      <c r="G3036">
        <v>72.819999999999993</v>
      </c>
      <c r="H3036">
        <v>99.46</v>
      </c>
    </row>
    <row r="3037" spans="1:8" x14ac:dyDescent="0.25">
      <c r="A3037">
        <v>967</v>
      </c>
      <c r="B3037">
        <v>87.47</v>
      </c>
      <c r="C3037">
        <v>86.54</v>
      </c>
      <c r="D3037">
        <v>97.65</v>
      </c>
      <c r="E3037">
        <v>96.67</v>
      </c>
      <c r="F3037">
        <v>84.47</v>
      </c>
      <c r="G3037">
        <v>72.790000000000006</v>
      </c>
      <c r="H3037">
        <v>99.59</v>
      </c>
    </row>
    <row r="3038" spans="1:8" x14ac:dyDescent="0.25">
      <c r="A3038">
        <v>966</v>
      </c>
      <c r="B3038">
        <v>87.58</v>
      </c>
      <c r="C3038">
        <v>86.65</v>
      </c>
      <c r="D3038">
        <v>97.78</v>
      </c>
      <c r="E3038">
        <v>96.82</v>
      </c>
      <c r="F3038">
        <v>84.59</v>
      </c>
      <c r="G3038">
        <v>72.69</v>
      </c>
      <c r="H3038">
        <v>99.7</v>
      </c>
    </row>
    <row r="3039" spans="1:8" x14ac:dyDescent="0.25">
      <c r="A3039">
        <v>965</v>
      </c>
      <c r="B3039">
        <v>87.66</v>
      </c>
      <c r="C3039">
        <v>86.74</v>
      </c>
      <c r="D3039">
        <v>97.9</v>
      </c>
      <c r="E3039">
        <v>96.94</v>
      </c>
      <c r="F3039">
        <v>84.68</v>
      </c>
      <c r="G3039">
        <v>72.510000000000005</v>
      </c>
      <c r="H3039">
        <v>99.81</v>
      </c>
    </row>
    <row r="3040" spans="1:8" x14ac:dyDescent="0.25">
      <c r="A3040">
        <v>964</v>
      </c>
      <c r="B3040">
        <v>87.73</v>
      </c>
      <c r="C3040">
        <v>86.81</v>
      </c>
      <c r="D3040">
        <v>97.99</v>
      </c>
      <c r="E3040">
        <v>97.03</v>
      </c>
      <c r="F3040">
        <v>84.75</v>
      </c>
      <c r="G3040">
        <v>72.260000000000005</v>
      </c>
      <c r="H3040">
        <v>99.92</v>
      </c>
    </row>
    <row r="3041" spans="1:8" x14ac:dyDescent="0.25">
      <c r="A3041">
        <v>963</v>
      </c>
      <c r="B3041">
        <v>87.79</v>
      </c>
      <c r="C3041">
        <v>86.85</v>
      </c>
      <c r="D3041">
        <v>98.07</v>
      </c>
      <c r="E3041">
        <v>97.11</v>
      </c>
      <c r="F3041">
        <v>84.8</v>
      </c>
      <c r="G3041">
        <v>71.94</v>
      </c>
      <c r="H3041">
        <v>100.02</v>
      </c>
    </row>
    <row r="3042" spans="1:8" x14ac:dyDescent="0.25">
      <c r="A3042">
        <v>962</v>
      </c>
      <c r="B3042">
        <v>87.84</v>
      </c>
      <c r="C3042">
        <v>86.87</v>
      </c>
      <c r="D3042">
        <v>98.13</v>
      </c>
      <c r="E3042">
        <v>97.17</v>
      </c>
      <c r="F3042">
        <v>84.83</v>
      </c>
      <c r="G3042">
        <v>71.56</v>
      </c>
      <c r="H3042">
        <v>100.11</v>
      </c>
    </row>
    <row r="3043" spans="1:8" x14ac:dyDescent="0.25">
      <c r="A3043">
        <v>961</v>
      </c>
      <c r="B3043">
        <v>87.86</v>
      </c>
      <c r="C3043">
        <v>86.88</v>
      </c>
      <c r="D3043">
        <v>98.18</v>
      </c>
      <c r="E3043">
        <v>97.22</v>
      </c>
      <c r="F3043">
        <v>84.86</v>
      </c>
      <c r="G3043">
        <v>71.14</v>
      </c>
      <c r="H3043">
        <v>100.19</v>
      </c>
    </row>
    <row r="3044" spans="1:8" x14ac:dyDescent="0.25">
      <c r="A3044">
        <v>960</v>
      </c>
      <c r="B3044">
        <v>87.86</v>
      </c>
      <c r="C3044">
        <v>86.88</v>
      </c>
      <c r="D3044">
        <v>98.21</v>
      </c>
      <c r="E3044">
        <v>97.26</v>
      </c>
      <c r="F3044">
        <v>84.88</v>
      </c>
      <c r="G3044">
        <v>70.739999999999995</v>
      </c>
      <c r="H3044">
        <v>100.25</v>
      </c>
    </row>
    <row r="3045" spans="1:8" x14ac:dyDescent="0.25">
      <c r="A3045">
        <v>959</v>
      </c>
      <c r="B3045">
        <v>87.87</v>
      </c>
      <c r="C3045">
        <v>86.89</v>
      </c>
      <c r="D3045">
        <v>98.25</v>
      </c>
      <c r="E3045">
        <v>97.3</v>
      </c>
      <c r="F3045">
        <v>84.91</v>
      </c>
      <c r="G3045">
        <v>70.42</v>
      </c>
      <c r="H3045">
        <v>100.31</v>
      </c>
    </row>
    <row r="3046" spans="1:8" x14ac:dyDescent="0.25">
      <c r="A3046">
        <v>958</v>
      </c>
      <c r="B3046">
        <v>87.9</v>
      </c>
      <c r="C3046">
        <v>86.92</v>
      </c>
      <c r="D3046">
        <v>98.3</v>
      </c>
      <c r="E3046">
        <v>97.36</v>
      </c>
      <c r="F3046">
        <v>84.95</v>
      </c>
      <c r="G3046">
        <v>70.260000000000005</v>
      </c>
      <c r="H3046">
        <v>100.36</v>
      </c>
    </row>
    <row r="3047" spans="1:8" x14ac:dyDescent="0.25">
      <c r="A3047">
        <v>957</v>
      </c>
      <c r="B3047">
        <v>87.96</v>
      </c>
      <c r="C3047">
        <v>86.98</v>
      </c>
      <c r="D3047">
        <v>98.38</v>
      </c>
      <c r="E3047">
        <v>97.44</v>
      </c>
      <c r="F3047">
        <v>85.01</v>
      </c>
      <c r="G3047">
        <v>70.31</v>
      </c>
      <c r="H3047">
        <v>100.41</v>
      </c>
    </row>
    <row r="3048" spans="1:8" x14ac:dyDescent="0.25">
      <c r="A3048">
        <v>956</v>
      </c>
      <c r="B3048">
        <v>88.06</v>
      </c>
      <c r="C3048">
        <v>87.09</v>
      </c>
      <c r="D3048">
        <v>98.51</v>
      </c>
      <c r="E3048">
        <v>97.56</v>
      </c>
      <c r="F3048">
        <v>85.1</v>
      </c>
      <c r="G3048">
        <v>70.63</v>
      </c>
      <c r="H3048">
        <v>100.45</v>
      </c>
    </row>
    <row r="3049" spans="1:8" x14ac:dyDescent="0.25">
      <c r="A3049">
        <v>955</v>
      </c>
      <c r="B3049">
        <v>88.18</v>
      </c>
      <c r="C3049">
        <v>87.24</v>
      </c>
      <c r="D3049">
        <v>98.68</v>
      </c>
      <c r="E3049">
        <v>97.72</v>
      </c>
      <c r="F3049">
        <v>85.23</v>
      </c>
      <c r="G3049">
        <v>71.260000000000005</v>
      </c>
      <c r="H3049">
        <v>100.47</v>
      </c>
    </row>
    <row r="3050" spans="1:8" x14ac:dyDescent="0.25">
      <c r="A3050">
        <v>954</v>
      </c>
      <c r="B3050">
        <v>88.33</v>
      </c>
      <c r="C3050">
        <v>87.41</v>
      </c>
      <c r="D3050">
        <v>98.86</v>
      </c>
      <c r="E3050">
        <v>97.92</v>
      </c>
      <c r="F3050">
        <v>85.37</v>
      </c>
      <c r="G3050">
        <v>72.2</v>
      </c>
      <c r="H3050">
        <v>100.47</v>
      </c>
    </row>
    <row r="3051" spans="1:8" x14ac:dyDescent="0.25">
      <c r="A3051">
        <v>953</v>
      </c>
      <c r="B3051">
        <v>88.49</v>
      </c>
      <c r="C3051">
        <v>87.6</v>
      </c>
      <c r="D3051">
        <v>99.05</v>
      </c>
      <c r="E3051">
        <v>98.13</v>
      </c>
      <c r="F3051">
        <v>85.53</v>
      </c>
      <c r="G3051">
        <v>73.41</v>
      </c>
      <c r="H3051">
        <v>100.45</v>
      </c>
    </row>
    <row r="3052" spans="1:8" x14ac:dyDescent="0.25">
      <c r="A3052">
        <v>952</v>
      </c>
      <c r="B3052">
        <v>88.67</v>
      </c>
      <c r="C3052">
        <v>87.8</v>
      </c>
      <c r="D3052">
        <v>99.24</v>
      </c>
      <c r="E3052">
        <v>98.36</v>
      </c>
      <c r="F3052">
        <v>85.69</v>
      </c>
      <c r="G3052">
        <v>74.86</v>
      </c>
      <c r="H3052">
        <v>100.42</v>
      </c>
    </row>
    <row r="3053" spans="1:8" x14ac:dyDescent="0.25">
      <c r="A3053">
        <v>951</v>
      </c>
      <c r="B3053">
        <v>88.84</v>
      </c>
      <c r="C3053">
        <v>87.99</v>
      </c>
      <c r="D3053">
        <v>99.44</v>
      </c>
      <c r="E3053">
        <v>98.57</v>
      </c>
      <c r="F3053">
        <v>85.85</v>
      </c>
      <c r="G3053">
        <v>76.47</v>
      </c>
      <c r="H3053">
        <v>100.39</v>
      </c>
    </row>
    <row r="3054" spans="1:8" x14ac:dyDescent="0.25">
      <c r="A3054">
        <v>950</v>
      </c>
      <c r="B3054">
        <v>89.01</v>
      </c>
      <c r="C3054">
        <v>88.17</v>
      </c>
      <c r="D3054">
        <v>99.63</v>
      </c>
      <c r="E3054">
        <v>98.78</v>
      </c>
      <c r="F3054">
        <v>86</v>
      </c>
      <c r="G3054">
        <v>78.17</v>
      </c>
      <c r="H3054">
        <v>100.33</v>
      </c>
    </row>
    <row r="3055" spans="1:8" x14ac:dyDescent="0.25">
      <c r="A3055">
        <v>949</v>
      </c>
      <c r="B3055">
        <v>89.15</v>
      </c>
      <c r="C3055">
        <v>88.32</v>
      </c>
      <c r="D3055">
        <v>99.79</v>
      </c>
      <c r="E3055">
        <v>98.96</v>
      </c>
      <c r="F3055">
        <v>86.13</v>
      </c>
      <c r="G3055">
        <v>79.86</v>
      </c>
      <c r="H3055">
        <v>100.25</v>
      </c>
    </row>
    <row r="3056" spans="1:8" x14ac:dyDescent="0.25">
      <c r="A3056">
        <v>948</v>
      </c>
      <c r="B3056">
        <v>89.24</v>
      </c>
      <c r="C3056">
        <v>88.44</v>
      </c>
      <c r="D3056">
        <v>99.91</v>
      </c>
      <c r="E3056">
        <v>99.1</v>
      </c>
      <c r="F3056">
        <v>86.22</v>
      </c>
      <c r="G3056">
        <v>81.489999999999995</v>
      </c>
      <c r="H3056">
        <v>100.15</v>
      </c>
    </row>
    <row r="3057" spans="1:8" x14ac:dyDescent="0.25">
      <c r="A3057">
        <v>947</v>
      </c>
      <c r="B3057">
        <v>89.29</v>
      </c>
      <c r="C3057">
        <v>88.51</v>
      </c>
      <c r="D3057">
        <v>99.99</v>
      </c>
      <c r="E3057">
        <v>99.21</v>
      </c>
      <c r="F3057">
        <v>86.27</v>
      </c>
      <c r="G3057">
        <v>82.99</v>
      </c>
      <c r="H3057">
        <v>100.01</v>
      </c>
    </row>
    <row r="3058" spans="1:8" x14ac:dyDescent="0.25">
      <c r="A3058">
        <v>946</v>
      </c>
      <c r="B3058">
        <v>89.27</v>
      </c>
      <c r="C3058">
        <v>88.53</v>
      </c>
      <c r="D3058">
        <v>100.02</v>
      </c>
      <c r="E3058">
        <v>99.26</v>
      </c>
      <c r="F3058">
        <v>86.28</v>
      </c>
      <c r="G3058">
        <v>84.33</v>
      </c>
      <c r="H3058">
        <v>99.84</v>
      </c>
    </row>
    <row r="3059" spans="1:8" x14ac:dyDescent="0.25">
      <c r="A3059">
        <v>945</v>
      </c>
      <c r="B3059">
        <v>89.2</v>
      </c>
      <c r="C3059">
        <v>88.49</v>
      </c>
      <c r="D3059">
        <v>99.99</v>
      </c>
      <c r="E3059">
        <v>99.26</v>
      </c>
      <c r="F3059">
        <v>86.25</v>
      </c>
      <c r="G3059">
        <v>85.49</v>
      </c>
      <c r="H3059">
        <v>99.63</v>
      </c>
    </row>
    <row r="3060" spans="1:8" x14ac:dyDescent="0.25">
      <c r="A3060">
        <v>944</v>
      </c>
      <c r="B3060">
        <v>89.07</v>
      </c>
      <c r="C3060">
        <v>88.39</v>
      </c>
      <c r="D3060">
        <v>99.91</v>
      </c>
      <c r="E3060">
        <v>99.2</v>
      </c>
      <c r="F3060">
        <v>86.16</v>
      </c>
      <c r="G3060">
        <v>86.47</v>
      </c>
      <c r="H3060">
        <v>99.38</v>
      </c>
    </row>
    <row r="3061" spans="1:8" x14ac:dyDescent="0.25">
      <c r="A3061">
        <v>943</v>
      </c>
      <c r="B3061">
        <v>88.89</v>
      </c>
      <c r="C3061">
        <v>88.24</v>
      </c>
      <c r="D3061">
        <v>99.76</v>
      </c>
      <c r="E3061">
        <v>99.07</v>
      </c>
      <c r="F3061">
        <v>86.02</v>
      </c>
      <c r="G3061">
        <v>87.28</v>
      </c>
      <c r="H3061">
        <v>99.08</v>
      </c>
    </row>
    <row r="3062" spans="1:8" x14ac:dyDescent="0.25">
      <c r="A3062">
        <v>942</v>
      </c>
      <c r="B3062">
        <v>88.65</v>
      </c>
      <c r="C3062">
        <v>88.02</v>
      </c>
      <c r="D3062">
        <v>99.52</v>
      </c>
      <c r="E3062">
        <v>98.86</v>
      </c>
      <c r="F3062">
        <v>85.8</v>
      </c>
      <c r="G3062">
        <v>87.91</v>
      </c>
      <c r="H3062">
        <v>98.71</v>
      </c>
    </row>
    <row r="3063" spans="1:8" x14ac:dyDescent="0.25">
      <c r="A3063">
        <v>941</v>
      </c>
      <c r="B3063">
        <v>88.33</v>
      </c>
      <c r="C3063">
        <v>87.71</v>
      </c>
      <c r="D3063">
        <v>99.19</v>
      </c>
      <c r="E3063">
        <v>98.56</v>
      </c>
      <c r="F3063">
        <v>85.5</v>
      </c>
      <c r="G3063">
        <v>88.38</v>
      </c>
      <c r="H3063">
        <v>98.26</v>
      </c>
    </row>
    <row r="3064" spans="1:8" x14ac:dyDescent="0.25">
      <c r="A3064">
        <v>940</v>
      </c>
      <c r="B3064">
        <v>87.92</v>
      </c>
      <c r="C3064">
        <v>87.31</v>
      </c>
      <c r="D3064">
        <v>98.77</v>
      </c>
      <c r="E3064">
        <v>98.17</v>
      </c>
      <c r="F3064">
        <v>85.13</v>
      </c>
      <c r="G3064">
        <v>88.72</v>
      </c>
      <c r="H3064">
        <v>97.72</v>
      </c>
    </row>
    <row r="3065" spans="1:8" x14ac:dyDescent="0.25">
      <c r="A3065">
        <v>939</v>
      </c>
      <c r="B3065">
        <v>87.42</v>
      </c>
      <c r="C3065">
        <v>86.83</v>
      </c>
      <c r="D3065">
        <v>98.26</v>
      </c>
      <c r="E3065">
        <v>97.69</v>
      </c>
      <c r="F3065">
        <v>84.67</v>
      </c>
      <c r="G3065">
        <v>88.94</v>
      </c>
      <c r="H3065">
        <v>97.09</v>
      </c>
    </row>
    <row r="3066" spans="1:8" x14ac:dyDescent="0.25">
      <c r="A3066">
        <v>938</v>
      </c>
      <c r="B3066">
        <v>86.81</v>
      </c>
      <c r="C3066">
        <v>86.25</v>
      </c>
      <c r="D3066">
        <v>97.63</v>
      </c>
      <c r="E3066">
        <v>97.1</v>
      </c>
      <c r="F3066">
        <v>84.13</v>
      </c>
      <c r="G3066">
        <v>89.07</v>
      </c>
      <c r="H3066">
        <v>96.35</v>
      </c>
    </row>
    <row r="3067" spans="1:8" x14ac:dyDescent="0.25">
      <c r="A3067">
        <v>937</v>
      </c>
      <c r="B3067">
        <v>86.09</v>
      </c>
      <c r="C3067">
        <v>85.57</v>
      </c>
      <c r="D3067">
        <v>96.88</v>
      </c>
      <c r="E3067">
        <v>96.4</v>
      </c>
      <c r="F3067">
        <v>83.47</v>
      </c>
      <c r="G3067">
        <v>89.14</v>
      </c>
      <c r="H3067">
        <v>95.49</v>
      </c>
    </row>
    <row r="3068" spans="1:8" x14ac:dyDescent="0.25">
      <c r="A3068">
        <v>936</v>
      </c>
      <c r="B3068">
        <v>85.27</v>
      </c>
      <c r="C3068">
        <v>84.78</v>
      </c>
      <c r="D3068">
        <v>96</v>
      </c>
      <c r="E3068">
        <v>95.56</v>
      </c>
      <c r="F3068">
        <v>82.71</v>
      </c>
      <c r="G3068">
        <v>89.16</v>
      </c>
      <c r="H3068">
        <v>94.51</v>
      </c>
    </row>
    <row r="3069" spans="1:8" x14ac:dyDescent="0.25">
      <c r="A3069">
        <v>935</v>
      </c>
      <c r="B3069">
        <v>84.33</v>
      </c>
      <c r="C3069">
        <v>83.86</v>
      </c>
      <c r="D3069">
        <v>94.99</v>
      </c>
      <c r="E3069">
        <v>94.59</v>
      </c>
      <c r="F3069">
        <v>81.84</v>
      </c>
      <c r="G3069">
        <v>89.17</v>
      </c>
      <c r="H3069">
        <v>93.41</v>
      </c>
    </row>
    <row r="3070" spans="1:8" x14ac:dyDescent="0.25">
      <c r="A3070">
        <v>934</v>
      </c>
      <c r="B3070">
        <v>83.28</v>
      </c>
      <c r="C3070">
        <v>82.83</v>
      </c>
      <c r="D3070">
        <v>93.85</v>
      </c>
      <c r="E3070">
        <v>93.51</v>
      </c>
      <c r="F3070">
        <v>80.86</v>
      </c>
      <c r="G3070">
        <v>89.18</v>
      </c>
      <c r="H3070">
        <v>92.17</v>
      </c>
    </row>
    <row r="3071" spans="1:8" x14ac:dyDescent="0.25">
      <c r="A3071">
        <v>933</v>
      </c>
      <c r="B3071">
        <v>82.12</v>
      </c>
      <c r="C3071">
        <v>81.7</v>
      </c>
      <c r="D3071">
        <v>92.6</v>
      </c>
      <c r="E3071">
        <v>92.32</v>
      </c>
      <c r="F3071">
        <v>79.77</v>
      </c>
      <c r="G3071">
        <v>89.21</v>
      </c>
      <c r="H3071">
        <v>90.8</v>
      </c>
    </row>
    <row r="3072" spans="1:8" x14ac:dyDescent="0.25">
      <c r="A3072">
        <v>932</v>
      </c>
      <c r="B3072">
        <v>80.86</v>
      </c>
      <c r="C3072">
        <v>80.48</v>
      </c>
      <c r="D3072">
        <v>91.25</v>
      </c>
      <c r="E3072">
        <v>91.02</v>
      </c>
      <c r="F3072">
        <v>78.599999999999994</v>
      </c>
      <c r="G3072">
        <v>89.26</v>
      </c>
      <c r="H3072">
        <v>89.33</v>
      </c>
    </row>
    <row r="3073" spans="1:8" x14ac:dyDescent="0.25">
      <c r="A3073">
        <v>931</v>
      </c>
      <c r="B3073">
        <v>79.55</v>
      </c>
      <c r="C3073">
        <v>79.209999999999994</v>
      </c>
      <c r="D3073">
        <v>89.84</v>
      </c>
      <c r="E3073">
        <v>89.65</v>
      </c>
      <c r="F3073">
        <v>77.36</v>
      </c>
      <c r="G3073">
        <v>89.33</v>
      </c>
      <c r="H3073">
        <v>87.8</v>
      </c>
    </row>
    <row r="3074" spans="1:8" x14ac:dyDescent="0.25">
      <c r="A3074">
        <v>930</v>
      </c>
      <c r="B3074">
        <v>78.22</v>
      </c>
      <c r="C3074">
        <v>77.930000000000007</v>
      </c>
      <c r="D3074">
        <v>88.4</v>
      </c>
      <c r="E3074">
        <v>88.24</v>
      </c>
      <c r="F3074">
        <v>76.099999999999994</v>
      </c>
      <c r="G3074">
        <v>89.41</v>
      </c>
      <c r="H3074">
        <v>86.26</v>
      </c>
    </row>
    <row r="3075" spans="1:8" x14ac:dyDescent="0.25">
      <c r="A3075">
        <v>929</v>
      </c>
      <c r="B3075">
        <v>76.92</v>
      </c>
      <c r="C3075">
        <v>76.66</v>
      </c>
      <c r="D3075">
        <v>86.98</v>
      </c>
      <c r="E3075">
        <v>86.84</v>
      </c>
      <c r="F3075">
        <v>74.86</v>
      </c>
      <c r="G3075">
        <v>89.51</v>
      </c>
      <c r="H3075">
        <v>84.74</v>
      </c>
    </row>
    <row r="3076" spans="1:8" x14ac:dyDescent="0.25">
      <c r="A3076">
        <v>928</v>
      </c>
      <c r="B3076">
        <v>75.69</v>
      </c>
      <c r="C3076">
        <v>75.45</v>
      </c>
      <c r="D3076">
        <v>85.63</v>
      </c>
      <c r="E3076">
        <v>85.5</v>
      </c>
      <c r="F3076">
        <v>73.680000000000007</v>
      </c>
      <c r="G3076">
        <v>89.62</v>
      </c>
      <c r="H3076">
        <v>83.3</v>
      </c>
    </row>
    <row r="3077" spans="1:8" x14ac:dyDescent="0.25">
      <c r="A3077">
        <v>927</v>
      </c>
      <c r="B3077">
        <v>74.569999999999993</v>
      </c>
      <c r="C3077">
        <v>74.36</v>
      </c>
      <c r="D3077">
        <v>84.4</v>
      </c>
      <c r="E3077">
        <v>84.3</v>
      </c>
      <c r="F3077">
        <v>72.62</v>
      </c>
      <c r="G3077">
        <v>89.75</v>
      </c>
      <c r="H3077">
        <v>82</v>
      </c>
    </row>
    <row r="3078" spans="1:8" x14ac:dyDescent="0.25">
      <c r="A3078">
        <v>926</v>
      </c>
      <c r="B3078">
        <v>73.58</v>
      </c>
      <c r="C3078">
        <v>73.400000000000006</v>
      </c>
      <c r="D3078">
        <v>83.34</v>
      </c>
      <c r="E3078">
        <v>83.28</v>
      </c>
      <c r="F3078">
        <v>71.709999999999994</v>
      </c>
      <c r="G3078">
        <v>89.88</v>
      </c>
      <c r="H3078">
        <v>80.89</v>
      </c>
    </row>
    <row r="3079" spans="1:8" x14ac:dyDescent="0.25">
      <c r="A3079">
        <v>925</v>
      </c>
      <c r="B3079">
        <v>72.77</v>
      </c>
      <c r="C3079">
        <v>72.63</v>
      </c>
      <c r="D3079">
        <v>82.48</v>
      </c>
      <c r="E3079">
        <v>82.47</v>
      </c>
      <c r="F3079">
        <v>70.97</v>
      </c>
      <c r="G3079">
        <v>90</v>
      </c>
      <c r="H3079">
        <v>79.98</v>
      </c>
    </row>
    <row r="3080" spans="1:8" x14ac:dyDescent="0.25">
      <c r="A3080">
        <v>924</v>
      </c>
      <c r="B3080">
        <v>72.150000000000006</v>
      </c>
      <c r="C3080">
        <v>72.05</v>
      </c>
      <c r="D3080">
        <v>81.849999999999994</v>
      </c>
      <c r="E3080">
        <v>81.87</v>
      </c>
      <c r="F3080">
        <v>70.41</v>
      </c>
      <c r="G3080">
        <v>90.11</v>
      </c>
      <c r="H3080">
        <v>79.290000000000006</v>
      </c>
    </row>
    <row r="3081" spans="1:8" x14ac:dyDescent="0.25">
      <c r="A3081">
        <v>923</v>
      </c>
      <c r="B3081">
        <v>71.75</v>
      </c>
      <c r="C3081">
        <v>71.680000000000007</v>
      </c>
      <c r="D3081">
        <v>81.45</v>
      </c>
      <c r="E3081">
        <v>81.489999999999995</v>
      </c>
      <c r="F3081">
        <v>70.05</v>
      </c>
      <c r="G3081">
        <v>90.18</v>
      </c>
      <c r="H3081">
        <v>78.849999999999994</v>
      </c>
    </row>
    <row r="3082" spans="1:8" x14ac:dyDescent="0.25">
      <c r="A3082">
        <v>922</v>
      </c>
      <c r="B3082">
        <v>71.540000000000006</v>
      </c>
      <c r="C3082">
        <v>71.489999999999995</v>
      </c>
      <c r="D3082">
        <v>81.28</v>
      </c>
      <c r="E3082">
        <v>81.33</v>
      </c>
      <c r="F3082">
        <v>69.88</v>
      </c>
      <c r="G3082">
        <v>90.18</v>
      </c>
      <c r="H3082">
        <v>78.650000000000006</v>
      </c>
    </row>
    <row r="3083" spans="1:8" x14ac:dyDescent="0.25">
      <c r="A3083">
        <v>921</v>
      </c>
      <c r="B3083">
        <v>71.5</v>
      </c>
      <c r="C3083">
        <v>71.459999999999994</v>
      </c>
      <c r="D3083">
        <v>81.28</v>
      </c>
      <c r="E3083">
        <v>81.33</v>
      </c>
      <c r="F3083">
        <v>69.86</v>
      </c>
      <c r="G3083">
        <v>90.11</v>
      </c>
      <c r="H3083">
        <v>78.650000000000006</v>
      </c>
    </row>
    <row r="3084" spans="1:8" x14ac:dyDescent="0.25">
      <c r="A3084">
        <v>920</v>
      </c>
      <c r="B3084">
        <v>71.59</v>
      </c>
      <c r="C3084">
        <v>71.540000000000006</v>
      </c>
      <c r="D3084">
        <v>81.42</v>
      </c>
      <c r="E3084">
        <v>81.47</v>
      </c>
      <c r="F3084">
        <v>69.95</v>
      </c>
      <c r="G3084">
        <v>89.95</v>
      </c>
      <c r="H3084">
        <v>78.790000000000006</v>
      </c>
    </row>
    <row r="3085" spans="1:8" x14ac:dyDescent="0.25">
      <c r="A3085">
        <v>919</v>
      </c>
      <c r="B3085">
        <v>71.760000000000005</v>
      </c>
      <c r="C3085">
        <v>71.7</v>
      </c>
      <c r="D3085">
        <v>81.650000000000006</v>
      </c>
      <c r="E3085">
        <v>81.69</v>
      </c>
      <c r="F3085">
        <v>70.11</v>
      </c>
      <c r="G3085">
        <v>89.7</v>
      </c>
      <c r="H3085">
        <v>79.05</v>
      </c>
    </row>
    <row r="3086" spans="1:8" x14ac:dyDescent="0.25">
      <c r="A3086">
        <v>918</v>
      </c>
      <c r="B3086">
        <v>71.959999999999994</v>
      </c>
      <c r="C3086">
        <v>71.89</v>
      </c>
      <c r="D3086">
        <v>81.900000000000006</v>
      </c>
      <c r="E3086">
        <v>81.92</v>
      </c>
      <c r="F3086">
        <v>70.3</v>
      </c>
      <c r="G3086">
        <v>89.33</v>
      </c>
      <c r="H3086">
        <v>79.36</v>
      </c>
    </row>
    <row r="3087" spans="1:8" x14ac:dyDescent="0.25">
      <c r="A3087">
        <v>917</v>
      </c>
      <c r="B3087">
        <v>72.13</v>
      </c>
      <c r="C3087">
        <v>72.05</v>
      </c>
      <c r="D3087">
        <v>82.12</v>
      </c>
      <c r="E3087">
        <v>82.13</v>
      </c>
      <c r="F3087">
        <v>70.459999999999994</v>
      </c>
      <c r="G3087">
        <v>88.82</v>
      </c>
      <c r="H3087">
        <v>79.650000000000006</v>
      </c>
    </row>
    <row r="3088" spans="1:8" x14ac:dyDescent="0.25">
      <c r="A3088">
        <v>916</v>
      </c>
      <c r="B3088">
        <v>72.25</v>
      </c>
      <c r="C3088">
        <v>72.16</v>
      </c>
      <c r="D3088">
        <v>82.27</v>
      </c>
      <c r="E3088">
        <v>82.27</v>
      </c>
      <c r="F3088">
        <v>70.56</v>
      </c>
      <c r="G3088">
        <v>88.19</v>
      </c>
      <c r="H3088">
        <v>79.900000000000006</v>
      </c>
    </row>
    <row r="3089" spans="1:8" x14ac:dyDescent="0.25">
      <c r="A3089">
        <v>915</v>
      </c>
      <c r="B3089">
        <v>72.290000000000006</v>
      </c>
      <c r="C3089">
        <v>72.2</v>
      </c>
      <c r="D3089">
        <v>82.35</v>
      </c>
      <c r="E3089">
        <v>82.34</v>
      </c>
      <c r="F3089">
        <v>70.599999999999994</v>
      </c>
      <c r="G3089">
        <v>87.43</v>
      </c>
      <c r="H3089">
        <v>80.099999999999994</v>
      </c>
    </row>
    <row r="3090" spans="1:8" x14ac:dyDescent="0.25">
      <c r="A3090">
        <v>914</v>
      </c>
      <c r="B3090">
        <v>72.27</v>
      </c>
      <c r="C3090">
        <v>72.17</v>
      </c>
      <c r="D3090">
        <v>82.36</v>
      </c>
      <c r="E3090">
        <v>82.35</v>
      </c>
      <c r="F3090">
        <v>70.59</v>
      </c>
      <c r="G3090">
        <v>86.58</v>
      </c>
      <c r="H3090">
        <v>80.23</v>
      </c>
    </row>
    <row r="3091" spans="1:8" x14ac:dyDescent="0.25">
      <c r="A3091">
        <v>913</v>
      </c>
      <c r="B3091">
        <v>72.2</v>
      </c>
      <c r="C3091">
        <v>72.08</v>
      </c>
      <c r="D3091">
        <v>82.3</v>
      </c>
      <c r="E3091">
        <v>82.3</v>
      </c>
      <c r="F3091">
        <v>70.53</v>
      </c>
      <c r="G3091">
        <v>85.68</v>
      </c>
      <c r="H3091">
        <v>80.3</v>
      </c>
    </row>
    <row r="3092" spans="1:8" x14ac:dyDescent="0.25">
      <c r="A3092">
        <v>912</v>
      </c>
      <c r="B3092">
        <v>72.09</v>
      </c>
      <c r="C3092">
        <v>71.94</v>
      </c>
      <c r="D3092">
        <v>82.19</v>
      </c>
      <c r="E3092">
        <v>82.2</v>
      </c>
      <c r="F3092">
        <v>70.42</v>
      </c>
      <c r="G3092">
        <v>84.75</v>
      </c>
      <c r="H3092">
        <v>80.3</v>
      </c>
    </row>
    <row r="3093" spans="1:8" x14ac:dyDescent="0.25">
      <c r="A3093">
        <v>911</v>
      </c>
      <c r="B3093">
        <v>71.930000000000007</v>
      </c>
      <c r="C3093">
        <v>71.77</v>
      </c>
      <c r="D3093">
        <v>82.03</v>
      </c>
      <c r="E3093">
        <v>82.07</v>
      </c>
      <c r="F3093">
        <v>70.27</v>
      </c>
      <c r="G3093">
        <v>83.84</v>
      </c>
      <c r="H3093">
        <v>80.239999999999995</v>
      </c>
    </row>
    <row r="3094" spans="1:8" x14ac:dyDescent="0.25">
      <c r="A3094">
        <v>910</v>
      </c>
      <c r="B3094">
        <v>71.73</v>
      </c>
      <c r="C3094">
        <v>71.56</v>
      </c>
      <c r="D3094">
        <v>81.83</v>
      </c>
      <c r="E3094">
        <v>81.89</v>
      </c>
      <c r="F3094">
        <v>70.09</v>
      </c>
      <c r="G3094">
        <v>83</v>
      </c>
      <c r="H3094">
        <v>80.09</v>
      </c>
    </row>
    <row r="3095" spans="1:8" x14ac:dyDescent="0.25">
      <c r="A3095">
        <v>909</v>
      </c>
      <c r="B3095">
        <v>71.47</v>
      </c>
      <c r="C3095">
        <v>71.28</v>
      </c>
      <c r="D3095">
        <v>81.56</v>
      </c>
      <c r="E3095">
        <v>81.650000000000006</v>
      </c>
      <c r="F3095">
        <v>69.849999999999994</v>
      </c>
      <c r="G3095">
        <v>82.28</v>
      </c>
      <c r="H3095">
        <v>79.83</v>
      </c>
    </row>
    <row r="3096" spans="1:8" x14ac:dyDescent="0.25">
      <c r="A3096">
        <v>908</v>
      </c>
      <c r="B3096">
        <v>71.12</v>
      </c>
      <c r="C3096">
        <v>70.92</v>
      </c>
      <c r="D3096">
        <v>81.19</v>
      </c>
      <c r="E3096">
        <v>81.31</v>
      </c>
      <c r="F3096">
        <v>69.510000000000005</v>
      </c>
      <c r="G3096">
        <v>81.709999999999994</v>
      </c>
      <c r="H3096">
        <v>79.44</v>
      </c>
    </row>
    <row r="3097" spans="1:8" x14ac:dyDescent="0.25">
      <c r="A3097">
        <v>907</v>
      </c>
      <c r="B3097">
        <v>70.66</v>
      </c>
      <c r="C3097">
        <v>70.48</v>
      </c>
      <c r="D3097">
        <v>80.72</v>
      </c>
      <c r="E3097">
        <v>80.849999999999994</v>
      </c>
      <c r="F3097">
        <v>69.08</v>
      </c>
      <c r="G3097">
        <v>81.349999999999994</v>
      </c>
      <c r="H3097">
        <v>78.89</v>
      </c>
    </row>
    <row r="3098" spans="1:8" x14ac:dyDescent="0.25">
      <c r="A3098">
        <v>906</v>
      </c>
      <c r="B3098">
        <v>70.08</v>
      </c>
      <c r="C3098">
        <v>69.92</v>
      </c>
      <c r="D3098">
        <v>80.11</v>
      </c>
      <c r="E3098">
        <v>80.260000000000005</v>
      </c>
      <c r="F3098">
        <v>68.540000000000006</v>
      </c>
      <c r="G3098">
        <v>81.23</v>
      </c>
      <c r="H3098">
        <v>78.17</v>
      </c>
    </row>
    <row r="3099" spans="1:8" x14ac:dyDescent="0.25">
      <c r="A3099">
        <v>905</v>
      </c>
      <c r="B3099">
        <v>69.37</v>
      </c>
      <c r="C3099">
        <v>69.239999999999995</v>
      </c>
      <c r="D3099">
        <v>79.36</v>
      </c>
      <c r="E3099">
        <v>79.53</v>
      </c>
      <c r="F3099">
        <v>67.89</v>
      </c>
      <c r="G3099">
        <v>81.349999999999994</v>
      </c>
      <c r="H3099">
        <v>77.28</v>
      </c>
    </row>
    <row r="3100" spans="1:8" x14ac:dyDescent="0.25">
      <c r="A3100">
        <v>904</v>
      </c>
      <c r="B3100">
        <v>68.55</v>
      </c>
      <c r="C3100">
        <v>68.45</v>
      </c>
      <c r="D3100">
        <v>78.48</v>
      </c>
      <c r="E3100">
        <v>78.67</v>
      </c>
      <c r="F3100">
        <v>67.13</v>
      </c>
      <c r="G3100">
        <v>81.69</v>
      </c>
      <c r="H3100">
        <v>76.239999999999995</v>
      </c>
    </row>
    <row r="3101" spans="1:8" x14ac:dyDescent="0.25">
      <c r="A3101">
        <v>903</v>
      </c>
      <c r="B3101">
        <v>67.650000000000006</v>
      </c>
      <c r="C3101">
        <v>67.58</v>
      </c>
      <c r="D3101">
        <v>77.5</v>
      </c>
      <c r="E3101">
        <v>77.72</v>
      </c>
      <c r="F3101">
        <v>66.3</v>
      </c>
      <c r="G3101">
        <v>82.23</v>
      </c>
      <c r="H3101">
        <v>75.08</v>
      </c>
    </row>
    <row r="3102" spans="1:8" x14ac:dyDescent="0.25">
      <c r="A3102">
        <v>902</v>
      </c>
      <c r="B3102">
        <v>66.7</v>
      </c>
      <c r="C3102">
        <v>66.67</v>
      </c>
      <c r="D3102">
        <v>76.459999999999994</v>
      </c>
      <c r="E3102">
        <v>76.739999999999995</v>
      </c>
      <c r="F3102">
        <v>65.430000000000007</v>
      </c>
      <c r="G3102">
        <v>82.9</v>
      </c>
      <c r="H3102">
        <v>73.87</v>
      </c>
    </row>
    <row r="3103" spans="1:8" x14ac:dyDescent="0.25">
      <c r="A3103">
        <v>901</v>
      </c>
      <c r="B3103">
        <v>65.73</v>
      </c>
      <c r="C3103">
        <v>65.75</v>
      </c>
      <c r="D3103">
        <v>75.41</v>
      </c>
      <c r="E3103">
        <v>75.739999999999995</v>
      </c>
      <c r="F3103">
        <v>64.55</v>
      </c>
      <c r="G3103">
        <v>83.62</v>
      </c>
      <c r="H3103">
        <v>72.650000000000006</v>
      </c>
    </row>
    <row r="3104" spans="1:8" x14ac:dyDescent="0.25">
      <c r="A3104">
        <v>900</v>
      </c>
      <c r="B3104">
        <v>64.8</v>
      </c>
      <c r="C3104">
        <v>64.88</v>
      </c>
      <c r="D3104">
        <v>74.41</v>
      </c>
      <c r="E3104">
        <v>74.790000000000006</v>
      </c>
      <c r="F3104">
        <v>63.7</v>
      </c>
      <c r="G3104">
        <v>84.34</v>
      </c>
      <c r="H3104">
        <v>71.489999999999995</v>
      </c>
    </row>
    <row r="3105" spans="1:8" x14ac:dyDescent="0.25">
      <c r="A3105">
        <v>899</v>
      </c>
      <c r="B3105">
        <v>63.97</v>
      </c>
      <c r="C3105">
        <v>64.11</v>
      </c>
      <c r="D3105">
        <v>73.53</v>
      </c>
      <c r="E3105">
        <v>73.94</v>
      </c>
      <c r="F3105">
        <v>62.94</v>
      </c>
      <c r="G3105">
        <v>85</v>
      </c>
      <c r="H3105">
        <v>70.44</v>
      </c>
    </row>
    <row r="3106" spans="1:8" x14ac:dyDescent="0.25">
      <c r="A3106">
        <v>898</v>
      </c>
      <c r="B3106">
        <v>63.28</v>
      </c>
      <c r="C3106">
        <v>63.46</v>
      </c>
      <c r="D3106">
        <v>72.8</v>
      </c>
      <c r="E3106">
        <v>73.23</v>
      </c>
      <c r="F3106">
        <v>62.29</v>
      </c>
      <c r="G3106">
        <v>85.59</v>
      </c>
      <c r="H3106">
        <v>69.53</v>
      </c>
    </row>
    <row r="3107" spans="1:8" x14ac:dyDescent="0.25">
      <c r="A3107">
        <v>897</v>
      </c>
      <c r="B3107">
        <v>62.74</v>
      </c>
      <c r="C3107">
        <v>62.95</v>
      </c>
      <c r="D3107">
        <v>72.22</v>
      </c>
      <c r="E3107">
        <v>72.650000000000006</v>
      </c>
      <c r="F3107">
        <v>61.77</v>
      </c>
      <c r="G3107">
        <v>86.08</v>
      </c>
      <c r="H3107">
        <v>68.790000000000006</v>
      </c>
    </row>
    <row r="3108" spans="1:8" x14ac:dyDescent="0.25">
      <c r="A3108">
        <v>896</v>
      </c>
      <c r="B3108">
        <v>62.36</v>
      </c>
      <c r="C3108">
        <v>62.58</v>
      </c>
      <c r="D3108">
        <v>71.81</v>
      </c>
      <c r="E3108">
        <v>72.239999999999995</v>
      </c>
      <c r="F3108">
        <v>61.38</v>
      </c>
      <c r="G3108">
        <v>86.5</v>
      </c>
      <c r="H3108">
        <v>68.23</v>
      </c>
    </row>
    <row r="3109" spans="1:8" x14ac:dyDescent="0.25">
      <c r="A3109">
        <v>895</v>
      </c>
      <c r="B3109">
        <v>62.13</v>
      </c>
      <c r="C3109">
        <v>62.37</v>
      </c>
      <c r="D3109">
        <v>71.56</v>
      </c>
      <c r="E3109">
        <v>71.989999999999995</v>
      </c>
      <c r="F3109">
        <v>61.13</v>
      </c>
      <c r="G3109">
        <v>86.86</v>
      </c>
      <c r="H3109">
        <v>67.87</v>
      </c>
    </row>
    <row r="3110" spans="1:8" x14ac:dyDescent="0.25">
      <c r="A3110">
        <v>894</v>
      </c>
      <c r="B3110">
        <v>62.05</v>
      </c>
      <c r="C3110">
        <v>62.3</v>
      </c>
      <c r="D3110">
        <v>71.48</v>
      </c>
      <c r="E3110">
        <v>71.900000000000006</v>
      </c>
      <c r="F3110">
        <v>61.02</v>
      </c>
      <c r="G3110">
        <v>87.18</v>
      </c>
      <c r="H3110">
        <v>67.7</v>
      </c>
    </row>
    <row r="3111" spans="1:8" x14ac:dyDescent="0.25">
      <c r="A3111">
        <v>893</v>
      </c>
      <c r="B3111">
        <v>62.09</v>
      </c>
      <c r="C3111">
        <v>62.35</v>
      </c>
      <c r="D3111">
        <v>71.53</v>
      </c>
      <c r="E3111">
        <v>71.930000000000007</v>
      </c>
      <c r="F3111">
        <v>61.03</v>
      </c>
      <c r="G3111">
        <v>87.46</v>
      </c>
      <c r="H3111">
        <v>67.67</v>
      </c>
    </row>
    <row r="3112" spans="1:8" x14ac:dyDescent="0.25">
      <c r="A3112">
        <v>892</v>
      </c>
      <c r="B3112">
        <v>62.24</v>
      </c>
      <c r="C3112">
        <v>62.49</v>
      </c>
      <c r="D3112">
        <v>71.709999999999994</v>
      </c>
      <c r="E3112">
        <v>72.069999999999993</v>
      </c>
      <c r="F3112">
        <v>61.13</v>
      </c>
      <c r="G3112">
        <v>87.72</v>
      </c>
      <c r="H3112">
        <v>67.77</v>
      </c>
    </row>
    <row r="3113" spans="1:8" x14ac:dyDescent="0.25">
      <c r="A3113">
        <v>891</v>
      </c>
      <c r="B3113">
        <v>62.5</v>
      </c>
      <c r="C3113">
        <v>62.74</v>
      </c>
      <c r="D3113">
        <v>72</v>
      </c>
      <c r="E3113">
        <v>72.3</v>
      </c>
      <c r="F3113">
        <v>61.34</v>
      </c>
      <c r="G3113">
        <v>87.97</v>
      </c>
      <c r="H3113">
        <v>68</v>
      </c>
    </row>
    <row r="3114" spans="1:8" x14ac:dyDescent="0.25">
      <c r="A3114">
        <v>890</v>
      </c>
      <c r="B3114">
        <v>62.84</v>
      </c>
      <c r="C3114">
        <v>63.07</v>
      </c>
      <c r="D3114">
        <v>72.37</v>
      </c>
      <c r="E3114">
        <v>72.63</v>
      </c>
      <c r="F3114">
        <v>61.61</v>
      </c>
      <c r="G3114">
        <v>88.19</v>
      </c>
      <c r="H3114">
        <v>68.33</v>
      </c>
    </row>
    <row r="3115" spans="1:8" x14ac:dyDescent="0.25">
      <c r="A3115">
        <v>889</v>
      </c>
      <c r="B3115">
        <v>63.21</v>
      </c>
      <c r="C3115">
        <v>63.44</v>
      </c>
      <c r="D3115">
        <v>72.78</v>
      </c>
      <c r="E3115">
        <v>73.010000000000005</v>
      </c>
      <c r="F3115">
        <v>61.92</v>
      </c>
      <c r="G3115">
        <v>88.38</v>
      </c>
      <c r="H3115">
        <v>68.72</v>
      </c>
    </row>
    <row r="3116" spans="1:8" x14ac:dyDescent="0.25">
      <c r="A3116">
        <v>888</v>
      </c>
      <c r="B3116">
        <v>63.59</v>
      </c>
      <c r="C3116">
        <v>63.82</v>
      </c>
      <c r="D3116">
        <v>73.209999999999994</v>
      </c>
      <c r="E3116">
        <v>73.42</v>
      </c>
      <c r="F3116">
        <v>62.23</v>
      </c>
      <c r="G3116">
        <v>88.53</v>
      </c>
      <c r="H3116">
        <v>69.12</v>
      </c>
    </row>
    <row r="3117" spans="1:8" x14ac:dyDescent="0.25">
      <c r="A3117">
        <v>887</v>
      </c>
      <c r="B3117">
        <v>63.98</v>
      </c>
      <c r="C3117">
        <v>64.19</v>
      </c>
      <c r="D3117">
        <v>73.650000000000006</v>
      </c>
      <c r="E3117">
        <v>73.83</v>
      </c>
      <c r="F3117">
        <v>62.55</v>
      </c>
      <c r="G3117">
        <v>88.63</v>
      </c>
      <c r="H3117">
        <v>69.53</v>
      </c>
    </row>
    <row r="3118" spans="1:8" x14ac:dyDescent="0.25">
      <c r="A3118">
        <v>886</v>
      </c>
      <c r="B3118">
        <v>64.349999999999994</v>
      </c>
      <c r="C3118">
        <v>64.55</v>
      </c>
      <c r="D3118">
        <v>74.08</v>
      </c>
      <c r="E3118">
        <v>74.22</v>
      </c>
      <c r="F3118">
        <v>62.86</v>
      </c>
      <c r="G3118">
        <v>88.69</v>
      </c>
      <c r="H3118">
        <v>69.92</v>
      </c>
    </row>
    <row r="3119" spans="1:8" x14ac:dyDescent="0.25">
      <c r="A3119">
        <v>885</v>
      </c>
      <c r="B3119">
        <v>64.709999999999994</v>
      </c>
      <c r="C3119">
        <v>64.89</v>
      </c>
      <c r="D3119">
        <v>74.489999999999995</v>
      </c>
      <c r="E3119">
        <v>74.58</v>
      </c>
      <c r="F3119">
        <v>63.14</v>
      </c>
      <c r="G3119">
        <v>88.71</v>
      </c>
      <c r="H3119">
        <v>70.290000000000006</v>
      </c>
    </row>
    <row r="3120" spans="1:8" x14ac:dyDescent="0.25">
      <c r="A3120">
        <v>884</v>
      </c>
      <c r="B3120">
        <v>65.06</v>
      </c>
      <c r="C3120">
        <v>65.22</v>
      </c>
      <c r="D3120">
        <v>74.88</v>
      </c>
      <c r="E3120">
        <v>74.930000000000007</v>
      </c>
      <c r="F3120">
        <v>63.42</v>
      </c>
      <c r="G3120">
        <v>88.7</v>
      </c>
      <c r="H3120">
        <v>70.650000000000006</v>
      </c>
    </row>
    <row r="3121" spans="1:8" x14ac:dyDescent="0.25">
      <c r="A3121">
        <v>883</v>
      </c>
      <c r="B3121">
        <v>65.42</v>
      </c>
      <c r="C3121">
        <v>65.58</v>
      </c>
      <c r="D3121">
        <v>75.290000000000006</v>
      </c>
      <c r="E3121">
        <v>75.31</v>
      </c>
      <c r="F3121">
        <v>63.72</v>
      </c>
      <c r="G3121">
        <v>88.65</v>
      </c>
      <c r="H3121">
        <v>71.040000000000006</v>
      </c>
    </row>
    <row r="3122" spans="1:8" x14ac:dyDescent="0.25">
      <c r="A3122">
        <v>882</v>
      </c>
      <c r="B3122">
        <v>65.81</v>
      </c>
      <c r="C3122">
        <v>65.97</v>
      </c>
      <c r="D3122">
        <v>75.739999999999995</v>
      </c>
      <c r="E3122">
        <v>75.739999999999995</v>
      </c>
      <c r="F3122">
        <v>64.069999999999993</v>
      </c>
      <c r="G3122">
        <v>88.59</v>
      </c>
      <c r="H3122">
        <v>71.5</v>
      </c>
    </row>
    <row r="3123" spans="1:8" x14ac:dyDescent="0.25">
      <c r="A3123">
        <v>881</v>
      </c>
      <c r="B3123">
        <v>66.260000000000005</v>
      </c>
      <c r="C3123">
        <v>66.400000000000006</v>
      </c>
      <c r="D3123">
        <v>76.260000000000005</v>
      </c>
      <c r="E3123">
        <v>76.239999999999995</v>
      </c>
      <c r="F3123">
        <v>64.48</v>
      </c>
      <c r="G3123">
        <v>88.52</v>
      </c>
      <c r="H3123">
        <v>72.040000000000006</v>
      </c>
    </row>
    <row r="3124" spans="1:8" x14ac:dyDescent="0.25">
      <c r="A3124">
        <v>880</v>
      </c>
      <c r="B3124">
        <v>66.760000000000005</v>
      </c>
      <c r="C3124">
        <v>66.89</v>
      </c>
      <c r="D3124">
        <v>76.849999999999994</v>
      </c>
      <c r="E3124">
        <v>76.819999999999993</v>
      </c>
      <c r="F3124">
        <v>64.94</v>
      </c>
      <c r="G3124">
        <v>88.44</v>
      </c>
      <c r="H3124">
        <v>72.680000000000007</v>
      </c>
    </row>
    <row r="3125" spans="1:8" x14ac:dyDescent="0.25">
      <c r="A3125">
        <v>879</v>
      </c>
      <c r="B3125">
        <v>67.349999999999994</v>
      </c>
      <c r="C3125">
        <v>67.459999999999994</v>
      </c>
      <c r="D3125">
        <v>77.540000000000006</v>
      </c>
      <c r="E3125">
        <v>77.489999999999995</v>
      </c>
      <c r="F3125">
        <v>65.47</v>
      </c>
      <c r="G3125">
        <v>88.37</v>
      </c>
      <c r="H3125">
        <v>73.430000000000007</v>
      </c>
    </row>
    <row r="3126" spans="1:8" x14ac:dyDescent="0.25">
      <c r="A3126">
        <v>878</v>
      </c>
      <c r="B3126">
        <v>68.02</v>
      </c>
      <c r="C3126">
        <v>68.11</v>
      </c>
      <c r="D3126">
        <v>78.319999999999993</v>
      </c>
      <c r="E3126">
        <v>78.23</v>
      </c>
      <c r="F3126">
        <v>66.069999999999993</v>
      </c>
      <c r="G3126">
        <v>88.28</v>
      </c>
      <c r="H3126">
        <v>74.28</v>
      </c>
    </row>
    <row r="3127" spans="1:8" x14ac:dyDescent="0.25">
      <c r="A3127">
        <v>877</v>
      </c>
      <c r="B3127">
        <v>68.75</v>
      </c>
      <c r="C3127">
        <v>68.819999999999993</v>
      </c>
      <c r="D3127">
        <v>79.16</v>
      </c>
      <c r="E3127">
        <v>79.03</v>
      </c>
      <c r="F3127">
        <v>66.72</v>
      </c>
      <c r="G3127">
        <v>88.18</v>
      </c>
      <c r="H3127">
        <v>75.22</v>
      </c>
    </row>
    <row r="3128" spans="1:8" x14ac:dyDescent="0.25">
      <c r="A3128">
        <v>876</v>
      </c>
      <c r="B3128">
        <v>69.53</v>
      </c>
      <c r="C3128">
        <v>69.569999999999993</v>
      </c>
      <c r="D3128">
        <v>80.040000000000006</v>
      </c>
      <c r="E3128">
        <v>79.87</v>
      </c>
      <c r="F3128">
        <v>67.42</v>
      </c>
      <c r="G3128">
        <v>88.08</v>
      </c>
      <c r="H3128">
        <v>76.209999999999994</v>
      </c>
    </row>
    <row r="3129" spans="1:8" x14ac:dyDescent="0.25">
      <c r="A3129">
        <v>875</v>
      </c>
      <c r="B3129">
        <v>70.349999999999994</v>
      </c>
      <c r="C3129">
        <v>70.34</v>
      </c>
      <c r="D3129">
        <v>80.959999999999994</v>
      </c>
      <c r="E3129">
        <v>80.739999999999995</v>
      </c>
      <c r="F3129">
        <v>68.14</v>
      </c>
      <c r="G3129">
        <v>87.98</v>
      </c>
      <c r="H3129">
        <v>77.239999999999995</v>
      </c>
    </row>
    <row r="3130" spans="1:8" x14ac:dyDescent="0.25">
      <c r="A3130">
        <v>874</v>
      </c>
      <c r="B3130">
        <v>71.16</v>
      </c>
      <c r="C3130">
        <v>71.11</v>
      </c>
      <c r="D3130">
        <v>81.88</v>
      </c>
      <c r="E3130">
        <v>81.599999999999994</v>
      </c>
      <c r="F3130">
        <v>68.849999999999994</v>
      </c>
      <c r="G3130">
        <v>87.86</v>
      </c>
      <c r="H3130">
        <v>78.28</v>
      </c>
    </row>
    <row r="3131" spans="1:8" x14ac:dyDescent="0.25">
      <c r="A3131">
        <v>873</v>
      </c>
      <c r="B3131">
        <v>71.94</v>
      </c>
      <c r="C3131">
        <v>71.84</v>
      </c>
      <c r="D3131">
        <v>82.75</v>
      </c>
      <c r="E3131">
        <v>82.43</v>
      </c>
      <c r="F3131">
        <v>69.53</v>
      </c>
      <c r="G3131">
        <v>87.75</v>
      </c>
      <c r="H3131">
        <v>79.27</v>
      </c>
    </row>
    <row r="3132" spans="1:8" x14ac:dyDescent="0.25">
      <c r="A3132">
        <v>872</v>
      </c>
      <c r="B3132">
        <v>72.66</v>
      </c>
      <c r="C3132">
        <v>72.52</v>
      </c>
      <c r="D3132">
        <v>83.55</v>
      </c>
      <c r="E3132">
        <v>83.19</v>
      </c>
      <c r="F3132">
        <v>70.150000000000006</v>
      </c>
      <c r="G3132">
        <v>87.63</v>
      </c>
      <c r="H3132">
        <v>80.19</v>
      </c>
    </row>
    <row r="3133" spans="1:8" x14ac:dyDescent="0.25">
      <c r="A3133">
        <v>871</v>
      </c>
      <c r="B3133">
        <v>73.319999999999993</v>
      </c>
      <c r="C3133">
        <v>73.14</v>
      </c>
      <c r="D3133">
        <v>84.28</v>
      </c>
      <c r="E3133">
        <v>83.89</v>
      </c>
      <c r="F3133">
        <v>70.73</v>
      </c>
      <c r="G3133">
        <v>87.51</v>
      </c>
      <c r="H3133">
        <v>81.03</v>
      </c>
    </row>
    <row r="3134" spans="1:8" x14ac:dyDescent="0.25">
      <c r="A3134">
        <v>870</v>
      </c>
      <c r="B3134">
        <v>73.91</v>
      </c>
      <c r="C3134">
        <v>73.69</v>
      </c>
      <c r="D3134">
        <v>84.94</v>
      </c>
      <c r="E3134">
        <v>84.53</v>
      </c>
      <c r="F3134">
        <v>71.25</v>
      </c>
      <c r="G3134">
        <v>87.39</v>
      </c>
      <c r="H3134">
        <v>81.8</v>
      </c>
    </row>
    <row r="3135" spans="1:8" x14ac:dyDescent="0.25">
      <c r="A3135">
        <v>869</v>
      </c>
      <c r="B3135">
        <v>74.42</v>
      </c>
      <c r="C3135">
        <v>74.17</v>
      </c>
      <c r="D3135">
        <v>85.53</v>
      </c>
      <c r="E3135">
        <v>85.09</v>
      </c>
      <c r="F3135">
        <v>71.709999999999994</v>
      </c>
      <c r="G3135">
        <v>87.27</v>
      </c>
      <c r="H3135">
        <v>82.49</v>
      </c>
    </row>
    <row r="3136" spans="1:8" x14ac:dyDescent="0.25">
      <c r="A3136">
        <v>868</v>
      </c>
      <c r="B3136">
        <v>74.88</v>
      </c>
      <c r="C3136">
        <v>74.61</v>
      </c>
      <c r="D3136">
        <v>86.07</v>
      </c>
      <c r="E3136">
        <v>85.61</v>
      </c>
      <c r="F3136">
        <v>72.12</v>
      </c>
      <c r="G3136">
        <v>87.15</v>
      </c>
      <c r="H3136">
        <v>83.12</v>
      </c>
    </row>
    <row r="3137" spans="1:8" x14ac:dyDescent="0.25">
      <c r="A3137">
        <v>867</v>
      </c>
      <c r="B3137">
        <v>75.33</v>
      </c>
      <c r="C3137">
        <v>75.05</v>
      </c>
      <c r="D3137">
        <v>86.61</v>
      </c>
      <c r="E3137">
        <v>86.13</v>
      </c>
      <c r="F3137">
        <v>72.52</v>
      </c>
      <c r="G3137">
        <v>87.02</v>
      </c>
      <c r="H3137">
        <v>83.74</v>
      </c>
    </row>
    <row r="3138" spans="1:8" x14ac:dyDescent="0.25">
      <c r="A3138">
        <v>866</v>
      </c>
      <c r="B3138">
        <v>75.81</v>
      </c>
      <c r="C3138">
        <v>75.52</v>
      </c>
      <c r="D3138">
        <v>87.19</v>
      </c>
      <c r="E3138">
        <v>86.68</v>
      </c>
      <c r="F3138">
        <v>72.959999999999994</v>
      </c>
      <c r="G3138">
        <v>86.9</v>
      </c>
      <c r="H3138">
        <v>84.39</v>
      </c>
    </row>
    <row r="3139" spans="1:8" x14ac:dyDescent="0.25">
      <c r="A3139">
        <v>865</v>
      </c>
      <c r="B3139">
        <v>76.349999999999994</v>
      </c>
      <c r="C3139">
        <v>76.040000000000006</v>
      </c>
      <c r="D3139">
        <v>87.82</v>
      </c>
      <c r="E3139">
        <v>87.29</v>
      </c>
      <c r="F3139">
        <v>73.45</v>
      </c>
      <c r="G3139">
        <v>86.79</v>
      </c>
      <c r="H3139">
        <v>85.13</v>
      </c>
    </row>
    <row r="3140" spans="1:8" x14ac:dyDescent="0.25">
      <c r="A3140">
        <v>864</v>
      </c>
      <c r="B3140">
        <v>76.959999999999994</v>
      </c>
      <c r="C3140">
        <v>76.62</v>
      </c>
      <c r="D3140">
        <v>88.53</v>
      </c>
      <c r="E3140">
        <v>87.97</v>
      </c>
      <c r="F3140">
        <v>74.02</v>
      </c>
      <c r="G3140">
        <v>86.66</v>
      </c>
      <c r="H3140">
        <v>85.95</v>
      </c>
    </row>
    <row r="3141" spans="1:8" x14ac:dyDescent="0.25">
      <c r="A3141">
        <v>863</v>
      </c>
      <c r="B3141">
        <v>77.64</v>
      </c>
      <c r="C3141">
        <v>77.27</v>
      </c>
      <c r="D3141">
        <v>89.32</v>
      </c>
      <c r="E3141">
        <v>88.72</v>
      </c>
      <c r="F3141">
        <v>74.650000000000006</v>
      </c>
      <c r="G3141">
        <v>86.54</v>
      </c>
      <c r="H3141">
        <v>86.87</v>
      </c>
    </row>
    <row r="3142" spans="1:8" x14ac:dyDescent="0.25">
      <c r="A3142">
        <v>862</v>
      </c>
      <c r="B3142">
        <v>78.39</v>
      </c>
      <c r="C3142">
        <v>77.98</v>
      </c>
      <c r="D3142">
        <v>90.17</v>
      </c>
      <c r="E3142">
        <v>89.54</v>
      </c>
      <c r="F3142">
        <v>75.33</v>
      </c>
      <c r="G3142">
        <v>86.41</v>
      </c>
      <c r="H3142">
        <v>87.87</v>
      </c>
    </row>
    <row r="3143" spans="1:8" x14ac:dyDescent="0.25">
      <c r="A3143">
        <v>861</v>
      </c>
      <c r="B3143">
        <v>79.180000000000007</v>
      </c>
      <c r="C3143">
        <v>78.709999999999994</v>
      </c>
      <c r="D3143">
        <v>91.06</v>
      </c>
      <c r="E3143">
        <v>90.38</v>
      </c>
      <c r="F3143">
        <v>76.03</v>
      </c>
      <c r="G3143">
        <v>86.29</v>
      </c>
      <c r="H3143">
        <v>88.9</v>
      </c>
    </row>
    <row r="3144" spans="1:8" x14ac:dyDescent="0.25">
      <c r="A3144">
        <v>860</v>
      </c>
      <c r="B3144">
        <v>79.989999999999995</v>
      </c>
      <c r="C3144">
        <v>79.459999999999994</v>
      </c>
      <c r="D3144">
        <v>91.96</v>
      </c>
      <c r="E3144">
        <v>91.23</v>
      </c>
      <c r="F3144">
        <v>76.73</v>
      </c>
      <c r="G3144">
        <v>86.16</v>
      </c>
      <c r="H3144">
        <v>89.94</v>
      </c>
    </row>
    <row r="3145" spans="1:8" x14ac:dyDescent="0.25">
      <c r="A3145">
        <v>859</v>
      </c>
      <c r="B3145">
        <v>80.790000000000006</v>
      </c>
      <c r="C3145">
        <v>80.180000000000007</v>
      </c>
      <c r="D3145">
        <v>92.85</v>
      </c>
      <c r="E3145">
        <v>92.08</v>
      </c>
      <c r="F3145">
        <v>77.41</v>
      </c>
      <c r="G3145">
        <v>86.03</v>
      </c>
      <c r="H3145">
        <v>90.98</v>
      </c>
    </row>
    <row r="3146" spans="1:8" x14ac:dyDescent="0.25">
      <c r="A3146">
        <v>858</v>
      </c>
      <c r="B3146">
        <v>81.540000000000006</v>
      </c>
      <c r="C3146">
        <v>80.87</v>
      </c>
      <c r="D3146">
        <v>93.7</v>
      </c>
      <c r="E3146">
        <v>92.88</v>
      </c>
      <c r="F3146">
        <v>78.069999999999993</v>
      </c>
      <c r="G3146">
        <v>85.89</v>
      </c>
      <c r="H3146">
        <v>91.97</v>
      </c>
    </row>
    <row r="3147" spans="1:8" x14ac:dyDescent="0.25">
      <c r="A3147">
        <v>857</v>
      </c>
      <c r="B3147">
        <v>82.22</v>
      </c>
      <c r="C3147">
        <v>81.5</v>
      </c>
      <c r="D3147">
        <v>94.48</v>
      </c>
      <c r="E3147">
        <v>93.62</v>
      </c>
      <c r="F3147">
        <v>78.67</v>
      </c>
      <c r="G3147">
        <v>85.75</v>
      </c>
      <c r="H3147">
        <v>92.91</v>
      </c>
    </row>
    <row r="3148" spans="1:8" x14ac:dyDescent="0.25">
      <c r="A3148">
        <v>856</v>
      </c>
      <c r="B3148">
        <v>82.84</v>
      </c>
      <c r="C3148">
        <v>82.08</v>
      </c>
      <c r="D3148">
        <v>95.19</v>
      </c>
      <c r="E3148">
        <v>94.3</v>
      </c>
      <c r="F3148">
        <v>79.2</v>
      </c>
      <c r="G3148">
        <v>85.59</v>
      </c>
      <c r="H3148">
        <v>93.78</v>
      </c>
    </row>
    <row r="3149" spans="1:8" x14ac:dyDescent="0.25">
      <c r="A3149">
        <v>855</v>
      </c>
      <c r="B3149">
        <v>83.41</v>
      </c>
      <c r="C3149">
        <v>82.62</v>
      </c>
      <c r="D3149">
        <v>95.84</v>
      </c>
      <c r="E3149">
        <v>94.93</v>
      </c>
      <c r="F3149">
        <v>79.69</v>
      </c>
      <c r="G3149">
        <v>85.42</v>
      </c>
      <c r="H3149">
        <v>94.57</v>
      </c>
    </row>
    <row r="3150" spans="1:8" x14ac:dyDescent="0.25">
      <c r="A3150">
        <v>854</v>
      </c>
      <c r="B3150">
        <v>83.93</v>
      </c>
      <c r="C3150">
        <v>83.1</v>
      </c>
      <c r="D3150">
        <v>96.43</v>
      </c>
      <c r="E3150">
        <v>95.5</v>
      </c>
      <c r="F3150">
        <v>80.14</v>
      </c>
      <c r="G3150">
        <v>85.25</v>
      </c>
      <c r="H3150">
        <v>95.27</v>
      </c>
    </row>
    <row r="3151" spans="1:8" x14ac:dyDescent="0.25">
      <c r="A3151">
        <v>853</v>
      </c>
      <c r="B3151">
        <v>84.4</v>
      </c>
      <c r="C3151">
        <v>83.52</v>
      </c>
      <c r="D3151">
        <v>96.95</v>
      </c>
      <c r="E3151">
        <v>96.02</v>
      </c>
      <c r="F3151">
        <v>80.540000000000006</v>
      </c>
      <c r="G3151">
        <v>85.09</v>
      </c>
      <c r="H3151">
        <v>95.91</v>
      </c>
    </row>
    <row r="3152" spans="1:8" x14ac:dyDescent="0.25">
      <c r="A3152">
        <v>852</v>
      </c>
      <c r="B3152">
        <v>84.79</v>
      </c>
      <c r="C3152">
        <v>83.88</v>
      </c>
      <c r="D3152">
        <v>97.41</v>
      </c>
      <c r="E3152">
        <v>96.46</v>
      </c>
      <c r="F3152">
        <v>80.89</v>
      </c>
      <c r="G3152">
        <v>84.92</v>
      </c>
      <c r="H3152">
        <v>96.46</v>
      </c>
    </row>
    <row r="3153" spans="1:8" x14ac:dyDescent="0.25">
      <c r="A3153">
        <v>851</v>
      </c>
      <c r="B3153">
        <v>85.11</v>
      </c>
      <c r="C3153">
        <v>84.19</v>
      </c>
      <c r="D3153">
        <v>97.8</v>
      </c>
      <c r="E3153">
        <v>96.83</v>
      </c>
      <c r="F3153">
        <v>81.19</v>
      </c>
      <c r="G3153">
        <v>84.76</v>
      </c>
      <c r="H3153">
        <v>96.95</v>
      </c>
    </row>
    <row r="3154" spans="1:8" x14ac:dyDescent="0.25">
      <c r="A3154">
        <v>850</v>
      </c>
      <c r="B3154">
        <v>85.37</v>
      </c>
      <c r="C3154">
        <v>84.45</v>
      </c>
      <c r="D3154">
        <v>98.13</v>
      </c>
      <c r="E3154">
        <v>97.16</v>
      </c>
      <c r="F3154">
        <v>81.44</v>
      </c>
      <c r="G3154">
        <v>84.59</v>
      </c>
      <c r="H3154">
        <v>97.36</v>
      </c>
    </row>
    <row r="3155" spans="1:8" x14ac:dyDescent="0.25">
      <c r="A3155">
        <v>849</v>
      </c>
      <c r="B3155">
        <v>85.6</v>
      </c>
      <c r="C3155">
        <v>84.65</v>
      </c>
      <c r="D3155">
        <v>98.41</v>
      </c>
      <c r="E3155">
        <v>97.45</v>
      </c>
      <c r="F3155">
        <v>81.63</v>
      </c>
      <c r="G3155">
        <v>84.43</v>
      </c>
      <c r="H3155">
        <v>97.69</v>
      </c>
    </row>
    <row r="3156" spans="1:8" x14ac:dyDescent="0.25">
      <c r="A3156">
        <v>848</v>
      </c>
      <c r="B3156">
        <v>85.78</v>
      </c>
      <c r="C3156">
        <v>84.8</v>
      </c>
      <c r="D3156">
        <v>98.62</v>
      </c>
      <c r="E3156">
        <v>97.67</v>
      </c>
      <c r="F3156">
        <v>81.77</v>
      </c>
      <c r="G3156">
        <v>84.26</v>
      </c>
      <c r="H3156">
        <v>97.97</v>
      </c>
    </row>
    <row r="3157" spans="1:8" x14ac:dyDescent="0.25">
      <c r="A3157">
        <v>847</v>
      </c>
      <c r="B3157">
        <v>85.91</v>
      </c>
      <c r="C3157">
        <v>84.91</v>
      </c>
      <c r="D3157">
        <v>98.78</v>
      </c>
      <c r="E3157">
        <v>97.84</v>
      </c>
      <c r="F3157">
        <v>81.86</v>
      </c>
      <c r="G3157">
        <v>84.09</v>
      </c>
      <c r="H3157">
        <v>98.19</v>
      </c>
    </row>
    <row r="3158" spans="1:8" x14ac:dyDescent="0.25">
      <c r="A3158">
        <v>846</v>
      </c>
      <c r="B3158">
        <v>85.98</v>
      </c>
      <c r="C3158">
        <v>84.97</v>
      </c>
      <c r="D3158">
        <v>98.89</v>
      </c>
      <c r="E3158">
        <v>97.95</v>
      </c>
      <c r="F3158">
        <v>81.93</v>
      </c>
      <c r="G3158">
        <v>83.89</v>
      </c>
      <c r="H3158">
        <v>98.37</v>
      </c>
    </row>
    <row r="3159" spans="1:8" x14ac:dyDescent="0.25">
      <c r="A3159">
        <v>845</v>
      </c>
      <c r="B3159">
        <v>86.01</v>
      </c>
      <c r="C3159">
        <v>85</v>
      </c>
      <c r="D3159">
        <v>98.97</v>
      </c>
      <c r="E3159">
        <v>98.02</v>
      </c>
      <c r="F3159">
        <v>81.97</v>
      </c>
      <c r="G3159">
        <v>83.68</v>
      </c>
      <c r="H3159">
        <v>98.51</v>
      </c>
    </row>
    <row r="3160" spans="1:8" x14ac:dyDescent="0.25">
      <c r="A3160">
        <v>844</v>
      </c>
      <c r="B3160">
        <v>86.03</v>
      </c>
      <c r="C3160">
        <v>85.02</v>
      </c>
      <c r="D3160">
        <v>99.03</v>
      </c>
      <c r="E3160">
        <v>98.08</v>
      </c>
      <c r="F3160">
        <v>82</v>
      </c>
      <c r="G3160">
        <v>83.43</v>
      </c>
      <c r="H3160">
        <v>98.64</v>
      </c>
    </row>
    <row r="3161" spans="1:8" x14ac:dyDescent="0.25">
      <c r="A3161">
        <v>843</v>
      </c>
      <c r="B3161">
        <v>86.06</v>
      </c>
      <c r="C3161">
        <v>85.04</v>
      </c>
      <c r="D3161">
        <v>99.11</v>
      </c>
      <c r="E3161">
        <v>98.15</v>
      </c>
      <c r="F3161">
        <v>82.02</v>
      </c>
      <c r="G3161">
        <v>83.16</v>
      </c>
      <c r="H3161">
        <v>98.76</v>
      </c>
    </row>
    <row r="3162" spans="1:8" x14ac:dyDescent="0.25">
      <c r="A3162">
        <v>842</v>
      </c>
      <c r="B3162">
        <v>86.08</v>
      </c>
      <c r="C3162">
        <v>85.06</v>
      </c>
      <c r="D3162">
        <v>99.18</v>
      </c>
      <c r="E3162">
        <v>98.22</v>
      </c>
      <c r="F3162">
        <v>82.04</v>
      </c>
      <c r="G3162">
        <v>82.88</v>
      </c>
      <c r="H3162">
        <v>98.88</v>
      </c>
    </row>
    <row r="3163" spans="1:8" x14ac:dyDescent="0.25">
      <c r="A3163">
        <v>841</v>
      </c>
      <c r="B3163">
        <v>86.11</v>
      </c>
      <c r="C3163">
        <v>85.08</v>
      </c>
      <c r="D3163">
        <v>99.24</v>
      </c>
      <c r="E3163">
        <v>98.27</v>
      </c>
      <c r="F3163">
        <v>82.05</v>
      </c>
      <c r="G3163">
        <v>82.58</v>
      </c>
      <c r="H3163">
        <v>98.97</v>
      </c>
    </row>
    <row r="3164" spans="1:8" x14ac:dyDescent="0.25">
      <c r="A3164">
        <v>840</v>
      </c>
      <c r="B3164">
        <v>86.14</v>
      </c>
      <c r="C3164">
        <v>85.09</v>
      </c>
      <c r="D3164">
        <v>99.27</v>
      </c>
      <c r="E3164">
        <v>98.31</v>
      </c>
      <c r="F3164">
        <v>82.06</v>
      </c>
      <c r="G3164">
        <v>82.3</v>
      </c>
      <c r="H3164">
        <v>99.04</v>
      </c>
    </row>
    <row r="3165" spans="1:8" x14ac:dyDescent="0.25">
      <c r="A3165">
        <v>839</v>
      </c>
      <c r="B3165">
        <v>86.16</v>
      </c>
      <c r="C3165">
        <v>85.09</v>
      </c>
      <c r="D3165">
        <v>99.3</v>
      </c>
      <c r="E3165">
        <v>98.34</v>
      </c>
      <c r="F3165">
        <v>82.07</v>
      </c>
      <c r="G3165">
        <v>82.05</v>
      </c>
      <c r="H3165">
        <v>99.09</v>
      </c>
    </row>
    <row r="3166" spans="1:8" x14ac:dyDescent="0.25">
      <c r="A3166">
        <v>838</v>
      </c>
      <c r="B3166">
        <v>86.18</v>
      </c>
      <c r="C3166">
        <v>85.09</v>
      </c>
      <c r="D3166">
        <v>99.33</v>
      </c>
      <c r="E3166">
        <v>98.38</v>
      </c>
      <c r="F3166">
        <v>82.07</v>
      </c>
      <c r="G3166">
        <v>81.86</v>
      </c>
      <c r="H3166">
        <v>99.1</v>
      </c>
    </row>
    <row r="3167" spans="1:8" x14ac:dyDescent="0.25">
      <c r="A3167">
        <v>837</v>
      </c>
      <c r="B3167">
        <v>86.16</v>
      </c>
      <c r="C3167">
        <v>85.05</v>
      </c>
      <c r="D3167">
        <v>99.33</v>
      </c>
      <c r="E3167">
        <v>98.4</v>
      </c>
      <c r="F3167">
        <v>82.05</v>
      </c>
      <c r="G3167">
        <v>81.73</v>
      </c>
      <c r="H3167">
        <v>99.09</v>
      </c>
    </row>
    <row r="3168" spans="1:8" x14ac:dyDescent="0.25">
      <c r="A3168">
        <v>836</v>
      </c>
      <c r="B3168">
        <v>86.1</v>
      </c>
      <c r="C3168">
        <v>84.98</v>
      </c>
      <c r="D3168">
        <v>99.3</v>
      </c>
      <c r="E3168">
        <v>98.39</v>
      </c>
      <c r="F3168">
        <v>81.99</v>
      </c>
      <c r="G3168">
        <v>81.67</v>
      </c>
      <c r="H3168">
        <v>99.02</v>
      </c>
    </row>
    <row r="3169" spans="1:8" x14ac:dyDescent="0.25">
      <c r="A3169">
        <v>835</v>
      </c>
      <c r="B3169">
        <v>85.97</v>
      </c>
      <c r="C3169">
        <v>84.86</v>
      </c>
      <c r="D3169">
        <v>99.19</v>
      </c>
      <c r="E3169">
        <v>98.31</v>
      </c>
      <c r="F3169">
        <v>81.87</v>
      </c>
      <c r="G3169">
        <v>81.680000000000007</v>
      </c>
      <c r="H3169">
        <v>98.87</v>
      </c>
    </row>
    <row r="3170" spans="1:8" x14ac:dyDescent="0.25">
      <c r="A3170">
        <v>834</v>
      </c>
      <c r="B3170">
        <v>85.76</v>
      </c>
      <c r="C3170">
        <v>84.67</v>
      </c>
      <c r="D3170">
        <v>98.99</v>
      </c>
      <c r="E3170">
        <v>98.14</v>
      </c>
      <c r="F3170">
        <v>81.680000000000007</v>
      </c>
      <c r="G3170">
        <v>81.760000000000005</v>
      </c>
      <c r="H3170">
        <v>98.6</v>
      </c>
    </row>
    <row r="3171" spans="1:8" x14ac:dyDescent="0.25">
      <c r="A3171">
        <v>833</v>
      </c>
      <c r="B3171">
        <v>85.47</v>
      </c>
      <c r="C3171">
        <v>84.42</v>
      </c>
      <c r="D3171">
        <v>98.69</v>
      </c>
      <c r="E3171">
        <v>97.88</v>
      </c>
      <c r="F3171">
        <v>81.42</v>
      </c>
      <c r="G3171">
        <v>81.89</v>
      </c>
      <c r="H3171">
        <v>98.2</v>
      </c>
    </row>
    <row r="3172" spans="1:8" x14ac:dyDescent="0.25">
      <c r="A3172">
        <v>832</v>
      </c>
      <c r="B3172">
        <v>85.1</v>
      </c>
      <c r="C3172">
        <v>84.08</v>
      </c>
      <c r="D3172">
        <v>98.3</v>
      </c>
      <c r="E3172">
        <v>97.52</v>
      </c>
      <c r="F3172">
        <v>81.09</v>
      </c>
      <c r="G3172">
        <v>82.08</v>
      </c>
      <c r="H3172">
        <v>97.67</v>
      </c>
    </row>
    <row r="3173" spans="1:8" x14ac:dyDescent="0.25">
      <c r="A3173">
        <v>831</v>
      </c>
      <c r="B3173">
        <v>84.66</v>
      </c>
      <c r="C3173">
        <v>83.67</v>
      </c>
      <c r="D3173">
        <v>97.85</v>
      </c>
      <c r="E3173">
        <v>97.08</v>
      </c>
      <c r="F3173">
        <v>80.7</v>
      </c>
      <c r="G3173">
        <v>82.32</v>
      </c>
      <c r="H3173">
        <v>97.06</v>
      </c>
    </row>
    <row r="3174" spans="1:8" x14ac:dyDescent="0.25">
      <c r="A3174">
        <v>830</v>
      </c>
      <c r="B3174">
        <v>84.17</v>
      </c>
      <c r="C3174">
        <v>83.19</v>
      </c>
      <c r="D3174">
        <v>97.33</v>
      </c>
      <c r="E3174">
        <v>96.58</v>
      </c>
      <c r="F3174">
        <v>80.260000000000005</v>
      </c>
      <c r="G3174">
        <v>82.6</v>
      </c>
      <c r="H3174">
        <v>96.4</v>
      </c>
    </row>
    <row r="3175" spans="1:8" x14ac:dyDescent="0.25">
      <c r="A3175">
        <v>829</v>
      </c>
      <c r="B3175">
        <v>83.63</v>
      </c>
      <c r="C3175">
        <v>82.67</v>
      </c>
      <c r="D3175">
        <v>96.76</v>
      </c>
      <c r="E3175">
        <v>96.03</v>
      </c>
      <c r="F3175">
        <v>79.77</v>
      </c>
      <c r="G3175">
        <v>82.9</v>
      </c>
      <c r="H3175">
        <v>95.72</v>
      </c>
    </row>
    <row r="3176" spans="1:8" x14ac:dyDescent="0.25">
      <c r="A3176">
        <v>828</v>
      </c>
      <c r="B3176">
        <v>83.09</v>
      </c>
      <c r="C3176">
        <v>82.14</v>
      </c>
      <c r="D3176">
        <v>96.17</v>
      </c>
      <c r="E3176">
        <v>95.46</v>
      </c>
      <c r="F3176">
        <v>79.28</v>
      </c>
      <c r="G3176">
        <v>83.2</v>
      </c>
      <c r="H3176">
        <v>95.04</v>
      </c>
    </row>
    <row r="3177" spans="1:8" x14ac:dyDescent="0.25">
      <c r="A3177">
        <v>827</v>
      </c>
      <c r="B3177">
        <v>82.56</v>
      </c>
      <c r="C3177">
        <v>81.650000000000006</v>
      </c>
      <c r="D3177">
        <v>95.6</v>
      </c>
      <c r="E3177">
        <v>94.92</v>
      </c>
      <c r="F3177">
        <v>78.8</v>
      </c>
      <c r="G3177">
        <v>83.52</v>
      </c>
      <c r="H3177">
        <v>94.41</v>
      </c>
    </row>
    <row r="3178" spans="1:8" x14ac:dyDescent="0.25">
      <c r="A3178">
        <v>826</v>
      </c>
      <c r="B3178">
        <v>82.08</v>
      </c>
      <c r="C3178">
        <v>81.209999999999994</v>
      </c>
      <c r="D3178">
        <v>95.09</v>
      </c>
      <c r="E3178">
        <v>94.45</v>
      </c>
      <c r="F3178">
        <v>78.36</v>
      </c>
      <c r="G3178">
        <v>83.84</v>
      </c>
      <c r="H3178">
        <v>93.85</v>
      </c>
    </row>
    <row r="3179" spans="1:8" x14ac:dyDescent="0.25">
      <c r="A3179">
        <v>825</v>
      </c>
      <c r="B3179">
        <v>81.680000000000007</v>
      </c>
      <c r="C3179">
        <v>80.84</v>
      </c>
      <c r="D3179">
        <v>94.67</v>
      </c>
      <c r="E3179">
        <v>94.06</v>
      </c>
      <c r="F3179">
        <v>77.989999999999995</v>
      </c>
      <c r="G3179">
        <v>84.15</v>
      </c>
      <c r="H3179">
        <v>93.39</v>
      </c>
    </row>
    <row r="3180" spans="1:8" x14ac:dyDescent="0.25">
      <c r="A3180">
        <v>824</v>
      </c>
      <c r="B3180">
        <v>81.37</v>
      </c>
      <c r="C3180">
        <v>80.55</v>
      </c>
      <c r="D3180">
        <v>94.37</v>
      </c>
      <c r="E3180">
        <v>93.76</v>
      </c>
      <c r="F3180">
        <v>77.7</v>
      </c>
      <c r="G3180">
        <v>84.44</v>
      </c>
      <c r="H3180">
        <v>93.06</v>
      </c>
    </row>
    <row r="3181" spans="1:8" x14ac:dyDescent="0.25">
      <c r="A3181">
        <v>823</v>
      </c>
      <c r="B3181">
        <v>81.17</v>
      </c>
      <c r="C3181">
        <v>80.349999999999994</v>
      </c>
      <c r="D3181">
        <v>94.17</v>
      </c>
      <c r="E3181">
        <v>93.57</v>
      </c>
      <c r="F3181">
        <v>77.5</v>
      </c>
      <c r="G3181">
        <v>84.68</v>
      </c>
      <c r="H3181">
        <v>92.86</v>
      </c>
    </row>
    <row r="3182" spans="1:8" x14ac:dyDescent="0.25">
      <c r="A3182">
        <v>822</v>
      </c>
      <c r="B3182">
        <v>81.06</v>
      </c>
      <c r="C3182">
        <v>80.23</v>
      </c>
      <c r="D3182">
        <v>94.07</v>
      </c>
      <c r="E3182">
        <v>93.46</v>
      </c>
      <c r="F3182">
        <v>77.39</v>
      </c>
      <c r="G3182">
        <v>84.88</v>
      </c>
      <c r="H3182">
        <v>92.76</v>
      </c>
    </row>
    <row r="3183" spans="1:8" x14ac:dyDescent="0.25">
      <c r="A3183">
        <v>821</v>
      </c>
      <c r="B3183">
        <v>81</v>
      </c>
      <c r="C3183">
        <v>80.16</v>
      </c>
      <c r="D3183">
        <v>94.02</v>
      </c>
      <c r="E3183">
        <v>93.39</v>
      </c>
      <c r="F3183">
        <v>77.319999999999993</v>
      </c>
      <c r="G3183">
        <v>85.02</v>
      </c>
      <c r="H3183">
        <v>92.73</v>
      </c>
    </row>
    <row r="3184" spans="1:8" x14ac:dyDescent="0.25">
      <c r="A3184">
        <v>820</v>
      </c>
      <c r="B3184">
        <v>80.959999999999994</v>
      </c>
      <c r="C3184">
        <v>80.099999999999994</v>
      </c>
      <c r="D3184">
        <v>93.98</v>
      </c>
      <c r="E3184">
        <v>93.35</v>
      </c>
      <c r="F3184">
        <v>77.260000000000005</v>
      </c>
      <c r="G3184">
        <v>85.11</v>
      </c>
      <c r="H3184">
        <v>92.72</v>
      </c>
    </row>
    <row r="3185" spans="1:8" x14ac:dyDescent="0.25">
      <c r="A3185">
        <v>819</v>
      </c>
      <c r="B3185">
        <v>80.91</v>
      </c>
      <c r="C3185">
        <v>80.02</v>
      </c>
      <c r="D3185">
        <v>93.91</v>
      </c>
      <c r="E3185">
        <v>93.28</v>
      </c>
      <c r="F3185">
        <v>77.19</v>
      </c>
      <c r="G3185">
        <v>85.15</v>
      </c>
      <c r="H3185">
        <v>92.7</v>
      </c>
    </row>
    <row r="3186" spans="1:8" x14ac:dyDescent="0.25">
      <c r="A3186">
        <v>818</v>
      </c>
      <c r="B3186">
        <v>80.81</v>
      </c>
      <c r="C3186">
        <v>79.91</v>
      </c>
      <c r="D3186">
        <v>93.8</v>
      </c>
      <c r="E3186">
        <v>93.17</v>
      </c>
      <c r="F3186">
        <v>77.08</v>
      </c>
      <c r="G3186">
        <v>85.12</v>
      </c>
      <c r="H3186">
        <v>92.65</v>
      </c>
    </row>
    <row r="3187" spans="1:8" x14ac:dyDescent="0.25">
      <c r="A3187">
        <v>817</v>
      </c>
      <c r="B3187">
        <v>80.650000000000006</v>
      </c>
      <c r="C3187">
        <v>79.739999999999995</v>
      </c>
      <c r="D3187">
        <v>93.63</v>
      </c>
      <c r="E3187">
        <v>93</v>
      </c>
      <c r="F3187">
        <v>76.91</v>
      </c>
      <c r="G3187">
        <v>85.01</v>
      </c>
      <c r="H3187">
        <v>92.53</v>
      </c>
    </row>
    <row r="3188" spans="1:8" x14ac:dyDescent="0.25">
      <c r="A3188">
        <v>816</v>
      </c>
      <c r="B3188">
        <v>80.430000000000007</v>
      </c>
      <c r="C3188">
        <v>79.52</v>
      </c>
      <c r="D3188">
        <v>93.39</v>
      </c>
      <c r="E3188">
        <v>92.76</v>
      </c>
      <c r="F3188">
        <v>76.67</v>
      </c>
      <c r="G3188">
        <v>84.81</v>
      </c>
      <c r="H3188">
        <v>92.35</v>
      </c>
    </row>
    <row r="3189" spans="1:8" x14ac:dyDescent="0.25">
      <c r="A3189">
        <v>815</v>
      </c>
      <c r="B3189">
        <v>80.17</v>
      </c>
      <c r="C3189">
        <v>79.25</v>
      </c>
      <c r="D3189">
        <v>93.11</v>
      </c>
      <c r="E3189">
        <v>92.48</v>
      </c>
      <c r="F3189">
        <v>76.39</v>
      </c>
      <c r="G3189">
        <v>84.53</v>
      </c>
      <c r="H3189">
        <v>92.12</v>
      </c>
    </row>
    <row r="3190" spans="1:8" x14ac:dyDescent="0.25">
      <c r="A3190">
        <v>814</v>
      </c>
      <c r="B3190">
        <v>79.87</v>
      </c>
      <c r="C3190">
        <v>78.95</v>
      </c>
      <c r="D3190">
        <v>92.8</v>
      </c>
      <c r="E3190">
        <v>92.18</v>
      </c>
      <c r="F3190">
        <v>76.11</v>
      </c>
      <c r="G3190">
        <v>84.15</v>
      </c>
      <c r="H3190">
        <v>91.88</v>
      </c>
    </row>
    <row r="3191" spans="1:8" x14ac:dyDescent="0.25">
      <c r="A3191">
        <v>813</v>
      </c>
      <c r="B3191">
        <v>79.58</v>
      </c>
      <c r="C3191">
        <v>78.650000000000006</v>
      </c>
      <c r="D3191">
        <v>92.49</v>
      </c>
      <c r="E3191">
        <v>91.87</v>
      </c>
      <c r="F3191">
        <v>75.84</v>
      </c>
      <c r="G3191">
        <v>83.68</v>
      </c>
      <c r="H3191">
        <v>91.66</v>
      </c>
    </row>
    <row r="3192" spans="1:8" x14ac:dyDescent="0.25">
      <c r="A3192">
        <v>812</v>
      </c>
      <c r="B3192">
        <v>79.319999999999993</v>
      </c>
      <c r="C3192">
        <v>78.38</v>
      </c>
      <c r="D3192">
        <v>92.22</v>
      </c>
      <c r="E3192">
        <v>91.6</v>
      </c>
      <c r="F3192">
        <v>75.599999999999994</v>
      </c>
      <c r="G3192">
        <v>83.12</v>
      </c>
      <c r="H3192">
        <v>91.49</v>
      </c>
    </row>
    <row r="3193" spans="1:8" x14ac:dyDescent="0.25">
      <c r="A3193">
        <v>811</v>
      </c>
      <c r="B3193">
        <v>79.14</v>
      </c>
      <c r="C3193">
        <v>78.19</v>
      </c>
      <c r="D3193">
        <v>92.04</v>
      </c>
      <c r="E3193">
        <v>91.41</v>
      </c>
      <c r="F3193">
        <v>75.42</v>
      </c>
      <c r="G3193">
        <v>82.47</v>
      </c>
      <c r="H3193">
        <v>91.41</v>
      </c>
    </row>
    <row r="3194" spans="1:8" x14ac:dyDescent="0.25">
      <c r="A3194">
        <v>810</v>
      </c>
      <c r="B3194">
        <v>79.06</v>
      </c>
      <c r="C3194">
        <v>78.08</v>
      </c>
      <c r="D3194">
        <v>91.96</v>
      </c>
      <c r="E3194">
        <v>91.32</v>
      </c>
      <c r="F3194">
        <v>75.319999999999993</v>
      </c>
      <c r="G3194">
        <v>81.73</v>
      </c>
      <c r="H3194">
        <v>91.44</v>
      </c>
    </row>
    <row r="3195" spans="1:8" x14ac:dyDescent="0.25">
      <c r="A3195">
        <v>809</v>
      </c>
      <c r="B3195">
        <v>79.06</v>
      </c>
      <c r="C3195">
        <v>78.05</v>
      </c>
      <c r="D3195">
        <v>91.98</v>
      </c>
      <c r="E3195">
        <v>91.31</v>
      </c>
      <c r="F3195">
        <v>75.28</v>
      </c>
      <c r="G3195">
        <v>80.900000000000006</v>
      </c>
      <c r="H3195">
        <v>91.58</v>
      </c>
    </row>
    <row r="3196" spans="1:8" x14ac:dyDescent="0.25">
      <c r="A3196">
        <v>808</v>
      </c>
      <c r="B3196">
        <v>79.13</v>
      </c>
      <c r="C3196">
        <v>78.099999999999994</v>
      </c>
      <c r="D3196">
        <v>92.08</v>
      </c>
      <c r="E3196">
        <v>91.39</v>
      </c>
      <c r="F3196">
        <v>75.319999999999993</v>
      </c>
      <c r="G3196">
        <v>79.989999999999995</v>
      </c>
      <c r="H3196">
        <v>91.84</v>
      </c>
    </row>
    <row r="3197" spans="1:8" x14ac:dyDescent="0.25">
      <c r="A3197">
        <v>807</v>
      </c>
      <c r="B3197">
        <v>79.28</v>
      </c>
      <c r="C3197">
        <v>78.22</v>
      </c>
      <c r="D3197">
        <v>92.27</v>
      </c>
      <c r="E3197">
        <v>91.55</v>
      </c>
      <c r="F3197">
        <v>75.430000000000007</v>
      </c>
      <c r="G3197">
        <v>79.02</v>
      </c>
      <c r="H3197">
        <v>92.19</v>
      </c>
    </row>
    <row r="3198" spans="1:8" x14ac:dyDescent="0.25">
      <c r="A3198">
        <v>806</v>
      </c>
      <c r="B3198">
        <v>79.47</v>
      </c>
      <c r="C3198">
        <v>78.400000000000006</v>
      </c>
      <c r="D3198">
        <v>92.51</v>
      </c>
      <c r="E3198">
        <v>91.77</v>
      </c>
      <c r="F3198">
        <v>75.59</v>
      </c>
      <c r="G3198">
        <v>78.010000000000005</v>
      </c>
      <c r="H3198">
        <v>92.63</v>
      </c>
    </row>
    <row r="3199" spans="1:8" x14ac:dyDescent="0.25">
      <c r="A3199">
        <v>805</v>
      </c>
      <c r="B3199">
        <v>79.7</v>
      </c>
      <c r="C3199">
        <v>78.599999999999994</v>
      </c>
      <c r="D3199">
        <v>92.78</v>
      </c>
      <c r="E3199">
        <v>92.02</v>
      </c>
      <c r="F3199">
        <v>75.77</v>
      </c>
      <c r="G3199">
        <v>76.97</v>
      </c>
      <c r="H3199">
        <v>93.11</v>
      </c>
    </row>
    <row r="3200" spans="1:8" x14ac:dyDescent="0.25">
      <c r="A3200">
        <v>804</v>
      </c>
      <c r="B3200">
        <v>79.959999999999994</v>
      </c>
      <c r="C3200">
        <v>78.81</v>
      </c>
      <c r="D3200">
        <v>93.06</v>
      </c>
      <c r="E3200">
        <v>92.28</v>
      </c>
      <c r="F3200">
        <v>75.95</v>
      </c>
      <c r="G3200">
        <v>75.900000000000006</v>
      </c>
      <c r="H3200">
        <v>93.58</v>
      </c>
    </row>
    <row r="3201" spans="1:8" x14ac:dyDescent="0.25">
      <c r="A3201">
        <v>803</v>
      </c>
      <c r="B3201">
        <v>80.22</v>
      </c>
      <c r="C3201">
        <v>79.02</v>
      </c>
      <c r="D3201">
        <v>93.35</v>
      </c>
      <c r="E3201">
        <v>92.54</v>
      </c>
      <c r="F3201">
        <v>76.13</v>
      </c>
      <c r="G3201">
        <v>74.819999999999993</v>
      </c>
      <c r="H3201">
        <v>94.04</v>
      </c>
    </row>
    <row r="3202" spans="1:8" x14ac:dyDescent="0.25">
      <c r="A3202">
        <v>802</v>
      </c>
      <c r="B3202">
        <v>80.48</v>
      </c>
      <c r="C3202">
        <v>79.22</v>
      </c>
      <c r="D3202">
        <v>93.64</v>
      </c>
      <c r="E3202">
        <v>92.79</v>
      </c>
      <c r="F3202">
        <v>76.31</v>
      </c>
      <c r="G3202">
        <v>73.75</v>
      </c>
      <c r="H3202">
        <v>94.46</v>
      </c>
    </row>
    <row r="3203" spans="1:8" x14ac:dyDescent="0.25">
      <c r="A3203">
        <v>801</v>
      </c>
      <c r="B3203">
        <v>80.69</v>
      </c>
      <c r="C3203">
        <v>79.400000000000006</v>
      </c>
      <c r="D3203">
        <v>93.9</v>
      </c>
      <c r="E3203">
        <v>93.03</v>
      </c>
      <c r="F3203">
        <v>76.48</v>
      </c>
      <c r="G3203">
        <v>72.67</v>
      </c>
      <c r="H3203">
        <v>94.84</v>
      </c>
    </row>
    <row r="3204" spans="1:8" x14ac:dyDescent="0.25">
      <c r="A3204">
        <v>800</v>
      </c>
      <c r="B3204">
        <v>80.87</v>
      </c>
      <c r="C3204">
        <v>79.56</v>
      </c>
      <c r="D3204">
        <v>94.12</v>
      </c>
      <c r="E3204">
        <v>93.23</v>
      </c>
      <c r="F3204">
        <v>76.63</v>
      </c>
      <c r="G3204">
        <v>71.61</v>
      </c>
      <c r="H3204">
        <v>95.16</v>
      </c>
    </row>
    <row r="3205" spans="1:8" x14ac:dyDescent="0.25">
      <c r="A3205">
        <v>799</v>
      </c>
      <c r="B3205">
        <v>81.02</v>
      </c>
      <c r="C3205">
        <v>79.709999999999994</v>
      </c>
      <c r="D3205">
        <v>94.33</v>
      </c>
      <c r="E3205">
        <v>93.41</v>
      </c>
      <c r="F3205">
        <v>76.760000000000005</v>
      </c>
      <c r="G3205">
        <v>70.55</v>
      </c>
      <c r="H3205">
        <v>95.44</v>
      </c>
    </row>
    <row r="3206" spans="1:8" x14ac:dyDescent="0.25">
      <c r="A3206">
        <v>798</v>
      </c>
      <c r="B3206">
        <v>81.180000000000007</v>
      </c>
      <c r="C3206">
        <v>79.84</v>
      </c>
      <c r="D3206">
        <v>94.52</v>
      </c>
      <c r="E3206">
        <v>93.59</v>
      </c>
      <c r="F3206">
        <v>76.89</v>
      </c>
      <c r="G3206">
        <v>69.540000000000006</v>
      </c>
      <c r="H3206">
        <v>95.69</v>
      </c>
    </row>
    <row r="3207" spans="1:8" x14ac:dyDescent="0.25">
      <c r="A3207">
        <v>797</v>
      </c>
      <c r="B3207">
        <v>81.34</v>
      </c>
      <c r="C3207">
        <v>79.97</v>
      </c>
      <c r="D3207">
        <v>94.71</v>
      </c>
      <c r="E3207">
        <v>93.75</v>
      </c>
      <c r="F3207">
        <v>77.010000000000005</v>
      </c>
      <c r="G3207">
        <v>68.56</v>
      </c>
      <c r="H3207">
        <v>95.92</v>
      </c>
    </row>
    <row r="3208" spans="1:8" x14ac:dyDescent="0.25">
      <c r="A3208">
        <v>796</v>
      </c>
      <c r="B3208">
        <v>81.510000000000005</v>
      </c>
      <c r="C3208">
        <v>80.09</v>
      </c>
      <c r="D3208">
        <v>94.89</v>
      </c>
      <c r="E3208">
        <v>93.91</v>
      </c>
      <c r="F3208">
        <v>77.13</v>
      </c>
      <c r="G3208">
        <v>67.650000000000006</v>
      </c>
      <c r="H3208">
        <v>96.12</v>
      </c>
    </row>
    <row r="3209" spans="1:8" x14ac:dyDescent="0.25">
      <c r="A3209">
        <v>795</v>
      </c>
      <c r="B3209">
        <v>81.67</v>
      </c>
      <c r="C3209">
        <v>80.22</v>
      </c>
      <c r="D3209">
        <v>95.07</v>
      </c>
      <c r="E3209">
        <v>94.07</v>
      </c>
      <c r="F3209">
        <v>77.239999999999995</v>
      </c>
      <c r="G3209">
        <v>66.819999999999993</v>
      </c>
      <c r="H3209">
        <v>96.32</v>
      </c>
    </row>
    <row r="3210" spans="1:8" x14ac:dyDescent="0.25">
      <c r="A3210">
        <v>794</v>
      </c>
      <c r="B3210">
        <v>81.8</v>
      </c>
      <c r="C3210">
        <v>80.36</v>
      </c>
      <c r="D3210">
        <v>95.24</v>
      </c>
      <c r="E3210">
        <v>94.23</v>
      </c>
      <c r="F3210">
        <v>77.34</v>
      </c>
      <c r="G3210">
        <v>66.069999999999993</v>
      </c>
      <c r="H3210">
        <v>96.51</v>
      </c>
    </row>
    <row r="3211" spans="1:8" x14ac:dyDescent="0.25">
      <c r="A3211">
        <v>793</v>
      </c>
      <c r="B3211">
        <v>81.92</v>
      </c>
      <c r="C3211">
        <v>80.5</v>
      </c>
      <c r="D3211">
        <v>95.42</v>
      </c>
      <c r="E3211">
        <v>94.39</v>
      </c>
      <c r="F3211">
        <v>77.42</v>
      </c>
      <c r="G3211">
        <v>65.39</v>
      </c>
      <c r="H3211">
        <v>96.69</v>
      </c>
    </row>
    <row r="3212" spans="1:8" x14ac:dyDescent="0.25">
      <c r="A3212">
        <v>792</v>
      </c>
      <c r="B3212">
        <v>82.04</v>
      </c>
      <c r="C3212">
        <v>80.62</v>
      </c>
      <c r="D3212">
        <v>95.59</v>
      </c>
      <c r="E3212">
        <v>94.55</v>
      </c>
      <c r="F3212">
        <v>77.5</v>
      </c>
      <c r="G3212">
        <v>64.8</v>
      </c>
      <c r="H3212">
        <v>96.85</v>
      </c>
    </row>
    <row r="3213" spans="1:8" x14ac:dyDescent="0.25">
      <c r="A3213">
        <v>791</v>
      </c>
      <c r="B3213">
        <v>82.17</v>
      </c>
      <c r="C3213">
        <v>80.75</v>
      </c>
      <c r="D3213">
        <v>95.78</v>
      </c>
      <c r="E3213">
        <v>94.73</v>
      </c>
      <c r="F3213">
        <v>77.61</v>
      </c>
      <c r="G3213">
        <v>64.31</v>
      </c>
      <c r="H3213">
        <v>97.02</v>
      </c>
    </row>
    <row r="3214" spans="1:8" x14ac:dyDescent="0.25">
      <c r="A3214">
        <v>790</v>
      </c>
      <c r="B3214">
        <v>82.32</v>
      </c>
      <c r="C3214">
        <v>80.87</v>
      </c>
      <c r="D3214">
        <v>95.98</v>
      </c>
      <c r="E3214">
        <v>94.92</v>
      </c>
      <c r="F3214">
        <v>77.73</v>
      </c>
      <c r="G3214">
        <v>63.91</v>
      </c>
      <c r="H3214">
        <v>97.18</v>
      </c>
    </row>
    <row r="3215" spans="1:8" x14ac:dyDescent="0.25">
      <c r="A3215">
        <v>789</v>
      </c>
      <c r="B3215">
        <v>82.47</v>
      </c>
      <c r="C3215">
        <v>81</v>
      </c>
      <c r="D3215">
        <v>96.16</v>
      </c>
      <c r="E3215">
        <v>95.1</v>
      </c>
      <c r="F3215">
        <v>77.849999999999994</v>
      </c>
      <c r="G3215">
        <v>63.62</v>
      </c>
      <c r="H3215">
        <v>97.32</v>
      </c>
    </row>
    <row r="3216" spans="1:8" x14ac:dyDescent="0.25">
      <c r="A3216">
        <v>788</v>
      </c>
      <c r="B3216">
        <v>82.61</v>
      </c>
      <c r="C3216">
        <v>81.13</v>
      </c>
      <c r="D3216">
        <v>96.34</v>
      </c>
      <c r="E3216">
        <v>95.26</v>
      </c>
      <c r="F3216">
        <v>77.97</v>
      </c>
      <c r="G3216">
        <v>63.44</v>
      </c>
      <c r="H3216">
        <v>97.44</v>
      </c>
    </row>
    <row r="3217" spans="1:8" x14ac:dyDescent="0.25">
      <c r="A3217">
        <v>787</v>
      </c>
      <c r="B3217">
        <v>82.74</v>
      </c>
      <c r="C3217">
        <v>81.260000000000005</v>
      </c>
      <c r="D3217">
        <v>96.51</v>
      </c>
      <c r="E3217">
        <v>95.41</v>
      </c>
      <c r="F3217">
        <v>78.08</v>
      </c>
      <c r="G3217">
        <v>63.4</v>
      </c>
      <c r="H3217">
        <v>97.54</v>
      </c>
    </row>
    <row r="3218" spans="1:8" x14ac:dyDescent="0.25">
      <c r="A3218">
        <v>786</v>
      </c>
      <c r="B3218">
        <v>82.87</v>
      </c>
      <c r="C3218">
        <v>81.39</v>
      </c>
      <c r="D3218">
        <v>96.67</v>
      </c>
      <c r="E3218">
        <v>95.57</v>
      </c>
      <c r="F3218">
        <v>78.17</v>
      </c>
      <c r="G3218">
        <v>63.5</v>
      </c>
      <c r="H3218">
        <v>97.63</v>
      </c>
    </row>
    <row r="3219" spans="1:8" x14ac:dyDescent="0.25">
      <c r="A3219">
        <v>785</v>
      </c>
      <c r="B3219">
        <v>82.98</v>
      </c>
      <c r="C3219">
        <v>81.510000000000005</v>
      </c>
      <c r="D3219">
        <v>96.82</v>
      </c>
      <c r="E3219">
        <v>95.72</v>
      </c>
      <c r="F3219">
        <v>78.25</v>
      </c>
      <c r="G3219">
        <v>63.74</v>
      </c>
      <c r="H3219">
        <v>97.71</v>
      </c>
    </row>
    <row r="3220" spans="1:8" x14ac:dyDescent="0.25">
      <c r="A3220">
        <v>784</v>
      </c>
      <c r="B3220">
        <v>83.09</v>
      </c>
      <c r="C3220">
        <v>81.63</v>
      </c>
      <c r="D3220">
        <v>96.96</v>
      </c>
      <c r="E3220">
        <v>95.86</v>
      </c>
      <c r="F3220">
        <v>78.319999999999993</v>
      </c>
      <c r="G3220">
        <v>64.12</v>
      </c>
      <c r="H3220">
        <v>97.79</v>
      </c>
    </row>
    <row r="3221" spans="1:8" x14ac:dyDescent="0.25">
      <c r="A3221">
        <v>783</v>
      </c>
      <c r="B3221">
        <v>83.17</v>
      </c>
      <c r="C3221">
        <v>81.739999999999995</v>
      </c>
      <c r="D3221">
        <v>97.09</v>
      </c>
      <c r="E3221">
        <v>95.99</v>
      </c>
      <c r="F3221">
        <v>78.38</v>
      </c>
      <c r="G3221">
        <v>64.599999999999994</v>
      </c>
      <c r="H3221">
        <v>97.88</v>
      </c>
    </row>
    <row r="3222" spans="1:8" x14ac:dyDescent="0.25">
      <c r="A3222">
        <v>782</v>
      </c>
      <c r="B3222">
        <v>83.24</v>
      </c>
      <c r="C3222">
        <v>81.819999999999993</v>
      </c>
      <c r="D3222">
        <v>97.2</v>
      </c>
      <c r="E3222">
        <v>96.1</v>
      </c>
      <c r="F3222">
        <v>78.45</v>
      </c>
      <c r="G3222">
        <v>65.16</v>
      </c>
      <c r="H3222">
        <v>97.94</v>
      </c>
    </row>
    <row r="3223" spans="1:8" x14ac:dyDescent="0.25">
      <c r="A3223">
        <v>781</v>
      </c>
      <c r="B3223">
        <v>83.29</v>
      </c>
      <c r="C3223">
        <v>81.87</v>
      </c>
      <c r="D3223">
        <v>97.27</v>
      </c>
      <c r="E3223">
        <v>96.17</v>
      </c>
      <c r="F3223">
        <v>78.489999999999995</v>
      </c>
      <c r="G3223">
        <v>65.77</v>
      </c>
      <c r="H3223">
        <v>97.98</v>
      </c>
    </row>
    <row r="3224" spans="1:8" x14ac:dyDescent="0.25">
      <c r="A3224">
        <v>780</v>
      </c>
      <c r="B3224">
        <v>83.31</v>
      </c>
      <c r="C3224">
        <v>81.89</v>
      </c>
      <c r="D3224">
        <v>97.31</v>
      </c>
      <c r="E3224">
        <v>96.22</v>
      </c>
      <c r="F3224">
        <v>78.510000000000005</v>
      </c>
      <c r="G3224">
        <v>66.400000000000006</v>
      </c>
      <c r="H3224">
        <v>97.99</v>
      </c>
    </row>
    <row r="3225" spans="1:8" x14ac:dyDescent="0.25">
      <c r="A3225">
        <v>779</v>
      </c>
      <c r="B3225">
        <v>83.34</v>
      </c>
      <c r="C3225">
        <v>81.89</v>
      </c>
      <c r="D3225">
        <v>97.34</v>
      </c>
      <c r="E3225">
        <v>96.24</v>
      </c>
      <c r="F3225">
        <v>78.510000000000005</v>
      </c>
      <c r="G3225">
        <v>67.02</v>
      </c>
      <c r="H3225">
        <v>97.99</v>
      </c>
    </row>
    <row r="3226" spans="1:8" x14ac:dyDescent="0.25">
      <c r="A3226">
        <v>778</v>
      </c>
      <c r="B3226">
        <v>83.35</v>
      </c>
      <c r="C3226">
        <v>81.87</v>
      </c>
      <c r="D3226">
        <v>97.36</v>
      </c>
      <c r="E3226">
        <v>96.26</v>
      </c>
      <c r="F3226">
        <v>78.5</v>
      </c>
      <c r="G3226">
        <v>67.61</v>
      </c>
      <c r="H3226">
        <v>97.99</v>
      </c>
    </row>
    <row r="3227" spans="1:8" x14ac:dyDescent="0.25">
      <c r="A3227">
        <v>777</v>
      </c>
      <c r="B3227">
        <v>83.34</v>
      </c>
      <c r="C3227">
        <v>81.83</v>
      </c>
      <c r="D3227">
        <v>97.36</v>
      </c>
      <c r="E3227">
        <v>96.25</v>
      </c>
      <c r="F3227">
        <v>78.47</v>
      </c>
      <c r="G3227">
        <v>68.13</v>
      </c>
      <c r="H3227">
        <v>97.98</v>
      </c>
    </row>
    <row r="3228" spans="1:8" x14ac:dyDescent="0.25">
      <c r="A3228">
        <v>776</v>
      </c>
      <c r="B3228">
        <v>83.29</v>
      </c>
      <c r="C3228">
        <v>81.77</v>
      </c>
      <c r="D3228">
        <v>97.35</v>
      </c>
      <c r="E3228">
        <v>96.22</v>
      </c>
      <c r="F3228">
        <v>78.41</v>
      </c>
      <c r="G3228">
        <v>68.55</v>
      </c>
      <c r="H3228">
        <v>97.94</v>
      </c>
    </row>
    <row r="3229" spans="1:8" x14ac:dyDescent="0.25">
      <c r="A3229">
        <v>775</v>
      </c>
      <c r="B3229">
        <v>83.22</v>
      </c>
      <c r="C3229">
        <v>81.7</v>
      </c>
      <c r="D3229">
        <v>97.31</v>
      </c>
      <c r="E3229">
        <v>96.18</v>
      </c>
      <c r="F3229">
        <v>78.33</v>
      </c>
      <c r="G3229">
        <v>68.86</v>
      </c>
      <c r="H3229">
        <v>97.9</v>
      </c>
    </row>
    <row r="3230" spans="1:8" x14ac:dyDescent="0.25">
      <c r="A3230">
        <v>774</v>
      </c>
      <c r="B3230">
        <v>83.15</v>
      </c>
      <c r="C3230">
        <v>81.62</v>
      </c>
      <c r="D3230">
        <v>97.26</v>
      </c>
      <c r="E3230">
        <v>96.14</v>
      </c>
      <c r="F3230">
        <v>78.25</v>
      </c>
      <c r="G3230">
        <v>69.08</v>
      </c>
      <c r="H3230">
        <v>97.85</v>
      </c>
    </row>
    <row r="3231" spans="1:8" x14ac:dyDescent="0.25">
      <c r="A3231">
        <v>773</v>
      </c>
      <c r="B3231">
        <v>83.06</v>
      </c>
      <c r="C3231">
        <v>81.510000000000005</v>
      </c>
      <c r="D3231">
        <v>97.19</v>
      </c>
      <c r="E3231">
        <v>96.08</v>
      </c>
      <c r="F3231">
        <v>78.16</v>
      </c>
      <c r="G3231">
        <v>69.209999999999994</v>
      </c>
      <c r="H3231">
        <v>97.79</v>
      </c>
    </row>
    <row r="3232" spans="1:8" x14ac:dyDescent="0.25">
      <c r="A3232">
        <v>772</v>
      </c>
      <c r="B3232">
        <v>82.95</v>
      </c>
      <c r="C3232">
        <v>81.38</v>
      </c>
      <c r="D3232">
        <v>97.08</v>
      </c>
      <c r="E3232">
        <v>95.99</v>
      </c>
      <c r="F3232">
        <v>78.040000000000006</v>
      </c>
      <c r="G3232">
        <v>69.260000000000005</v>
      </c>
      <c r="H3232">
        <v>97.72</v>
      </c>
    </row>
    <row r="3233" spans="1:8" x14ac:dyDescent="0.25">
      <c r="A3233">
        <v>771</v>
      </c>
      <c r="B3233">
        <v>82.8</v>
      </c>
      <c r="C3233">
        <v>81.23</v>
      </c>
      <c r="D3233">
        <v>96.96</v>
      </c>
      <c r="E3233">
        <v>95.87</v>
      </c>
      <c r="F3233">
        <v>77.900000000000006</v>
      </c>
      <c r="G3233">
        <v>69.23</v>
      </c>
      <c r="H3233">
        <v>97.64</v>
      </c>
    </row>
    <row r="3234" spans="1:8" x14ac:dyDescent="0.25">
      <c r="A3234">
        <v>770</v>
      </c>
      <c r="B3234">
        <v>82.63</v>
      </c>
      <c r="C3234">
        <v>81.08</v>
      </c>
      <c r="D3234">
        <v>96.83</v>
      </c>
      <c r="E3234">
        <v>95.73</v>
      </c>
      <c r="F3234">
        <v>77.760000000000005</v>
      </c>
      <c r="G3234">
        <v>69.12</v>
      </c>
      <c r="H3234">
        <v>97.54</v>
      </c>
    </row>
    <row r="3235" spans="1:8" x14ac:dyDescent="0.25">
      <c r="A3235">
        <v>769</v>
      </c>
      <c r="B3235">
        <v>82.46</v>
      </c>
      <c r="C3235">
        <v>80.930000000000007</v>
      </c>
      <c r="D3235">
        <v>96.68</v>
      </c>
      <c r="E3235">
        <v>95.58</v>
      </c>
      <c r="F3235">
        <v>77.61</v>
      </c>
      <c r="G3235">
        <v>68.95</v>
      </c>
      <c r="H3235">
        <v>97.46</v>
      </c>
    </row>
    <row r="3236" spans="1:8" x14ac:dyDescent="0.25">
      <c r="A3236">
        <v>768</v>
      </c>
      <c r="B3236">
        <v>82.3</v>
      </c>
      <c r="C3236">
        <v>80.77</v>
      </c>
      <c r="D3236">
        <v>96.52</v>
      </c>
      <c r="E3236">
        <v>95.43</v>
      </c>
      <c r="F3236">
        <v>77.48</v>
      </c>
      <c r="G3236">
        <v>68.73</v>
      </c>
      <c r="H3236">
        <v>97.38</v>
      </c>
    </row>
    <row r="3237" spans="1:8" x14ac:dyDescent="0.25">
      <c r="A3237">
        <v>767</v>
      </c>
      <c r="B3237">
        <v>82.15</v>
      </c>
      <c r="C3237">
        <v>80.62</v>
      </c>
      <c r="D3237">
        <v>96.36</v>
      </c>
      <c r="E3237">
        <v>95.29</v>
      </c>
      <c r="F3237">
        <v>77.34</v>
      </c>
      <c r="G3237">
        <v>68.459999999999994</v>
      </c>
      <c r="H3237">
        <v>97.33</v>
      </c>
    </row>
    <row r="3238" spans="1:8" x14ac:dyDescent="0.25">
      <c r="A3238">
        <v>766</v>
      </c>
      <c r="B3238">
        <v>82.01</v>
      </c>
      <c r="C3238">
        <v>80.47</v>
      </c>
      <c r="D3238">
        <v>96.21</v>
      </c>
      <c r="E3238">
        <v>95.16</v>
      </c>
      <c r="F3238">
        <v>77.209999999999994</v>
      </c>
      <c r="G3238">
        <v>68.16</v>
      </c>
      <c r="H3238">
        <v>97.28</v>
      </c>
    </row>
    <row r="3239" spans="1:8" x14ac:dyDescent="0.25">
      <c r="A3239">
        <v>765</v>
      </c>
      <c r="B3239">
        <v>81.87</v>
      </c>
      <c r="C3239">
        <v>80.319999999999993</v>
      </c>
      <c r="D3239">
        <v>96.05</v>
      </c>
      <c r="E3239">
        <v>95.01</v>
      </c>
      <c r="F3239">
        <v>77.05</v>
      </c>
      <c r="G3239">
        <v>67.83</v>
      </c>
      <c r="H3239">
        <v>97.21</v>
      </c>
    </row>
    <row r="3240" spans="1:8" x14ac:dyDescent="0.25">
      <c r="A3240">
        <v>764</v>
      </c>
      <c r="B3240">
        <v>81.739999999999995</v>
      </c>
      <c r="C3240">
        <v>80.17</v>
      </c>
      <c r="D3240">
        <v>95.89</v>
      </c>
      <c r="E3240">
        <v>94.87</v>
      </c>
      <c r="F3240">
        <v>76.89</v>
      </c>
      <c r="G3240">
        <v>67.48</v>
      </c>
      <c r="H3240">
        <v>97.13</v>
      </c>
    </row>
    <row r="3241" spans="1:8" x14ac:dyDescent="0.25">
      <c r="A3241">
        <v>763</v>
      </c>
      <c r="B3241">
        <v>81.64</v>
      </c>
      <c r="C3241">
        <v>80.040000000000006</v>
      </c>
      <c r="D3241">
        <v>95.75</v>
      </c>
      <c r="E3241">
        <v>94.74</v>
      </c>
      <c r="F3241">
        <v>76.75</v>
      </c>
      <c r="G3241">
        <v>67.14</v>
      </c>
      <c r="H3241">
        <v>97.03</v>
      </c>
    </row>
    <row r="3242" spans="1:8" x14ac:dyDescent="0.25">
      <c r="A3242">
        <v>762</v>
      </c>
      <c r="B3242">
        <v>81.55</v>
      </c>
      <c r="C3242">
        <v>79.930000000000007</v>
      </c>
      <c r="D3242">
        <v>95.64</v>
      </c>
      <c r="E3242">
        <v>94.63</v>
      </c>
      <c r="F3242">
        <v>76.62</v>
      </c>
      <c r="G3242">
        <v>66.83</v>
      </c>
      <c r="H3242">
        <v>96.92</v>
      </c>
    </row>
    <row r="3243" spans="1:8" x14ac:dyDescent="0.25">
      <c r="A3243">
        <v>761</v>
      </c>
      <c r="B3243">
        <v>81.45</v>
      </c>
      <c r="C3243">
        <v>79.81</v>
      </c>
      <c r="D3243">
        <v>95.55</v>
      </c>
      <c r="E3243">
        <v>94.54</v>
      </c>
      <c r="F3243">
        <v>76.52</v>
      </c>
      <c r="G3243">
        <v>66.569999999999993</v>
      </c>
      <c r="H3243">
        <v>96.79</v>
      </c>
    </row>
    <row r="3244" spans="1:8" x14ac:dyDescent="0.25">
      <c r="A3244">
        <v>760</v>
      </c>
      <c r="B3244">
        <v>81.34</v>
      </c>
      <c r="C3244">
        <v>79.7</v>
      </c>
      <c r="D3244">
        <v>95.46</v>
      </c>
      <c r="E3244">
        <v>94.46</v>
      </c>
      <c r="F3244">
        <v>76.42</v>
      </c>
      <c r="G3244">
        <v>66.37</v>
      </c>
      <c r="H3244">
        <v>96.67</v>
      </c>
    </row>
    <row r="3245" spans="1:8" x14ac:dyDescent="0.25">
      <c r="A3245">
        <v>759</v>
      </c>
      <c r="B3245">
        <v>81.23</v>
      </c>
      <c r="C3245">
        <v>79.58</v>
      </c>
      <c r="D3245">
        <v>95.38</v>
      </c>
      <c r="E3245">
        <v>94.38</v>
      </c>
      <c r="F3245">
        <v>76.33</v>
      </c>
      <c r="G3245">
        <v>66.22</v>
      </c>
      <c r="H3245">
        <v>96.57</v>
      </c>
    </row>
    <row r="3246" spans="1:8" x14ac:dyDescent="0.25">
      <c r="A3246">
        <v>758</v>
      </c>
      <c r="B3246">
        <v>81.11</v>
      </c>
      <c r="C3246">
        <v>79.48</v>
      </c>
      <c r="D3246">
        <v>95.31</v>
      </c>
      <c r="E3246">
        <v>94.3</v>
      </c>
      <c r="F3246">
        <v>76.25</v>
      </c>
      <c r="G3246">
        <v>66.12</v>
      </c>
      <c r="H3246">
        <v>96.48</v>
      </c>
    </row>
    <row r="3247" spans="1:8" x14ac:dyDescent="0.25">
      <c r="A3247">
        <v>757</v>
      </c>
      <c r="B3247">
        <v>81</v>
      </c>
      <c r="C3247">
        <v>79.38</v>
      </c>
      <c r="D3247">
        <v>95.24</v>
      </c>
      <c r="E3247">
        <v>94.23</v>
      </c>
      <c r="F3247">
        <v>76.17</v>
      </c>
      <c r="G3247">
        <v>66.040000000000006</v>
      </c>
      <c r="H3247">
        <v>96.4</v>
      </c>
    </row>
    <row r="3248" spans="1:8" x14ac:dyDescent="0.25">
      <c r="A3248">
        <v>756</v>
      </c>
      <c r="B3248">
        <v>80.91</v>
      </c>
      <c r="C3248">
        <v>79.290000000000006</v>
      </c>
      <c r="D3248">
        <v>95.17</v>
      </c>
      <c r="E3248">
        <v>94.15</v>
      </c>
      <c r="F3248">
        <v>76.069999999999993</v>
      </c>
      <c r="G3248">
        <v>65.959999999999994</v>
      </c>
      <c r="H3248">
        <v>96.32</v>
      </c>
    </row>
    <row r="3249" spans="1:8" x14ac:dyDescent="0.25">
      <c r="A3249">
        <v>755</v>
      </c>
      <c r="B3249">
        <v>80.819999999999993</v>
      </c>
      <c r="C3249">
        <v>79.209999999999994</v>
      </c>
      <c r="D3249">
        <v>95.1</v>
      </c>
      <c r="E3249">
        <v>94.08</v>
      </c>
      <c r="F3249">
        <v>75.98</v>
      </c>
      <c r="G3249">
        <v>65.89</v>
      </c>
      <c r="H3249">
        <v>96.21</v>
      </c>
    </row>
    <row r="3250" spans="1:8" x14ac:dyDescent="0.25">
      <c r="A3250">
        <v>754</v>
      </c>
      <c r="B3250">
        <v>80.75</v>
      </c>
      <c r="C3250">
        <v>79.16</v>
      </c>
      <c r="D3250">
        <v>95.05</v>
      </c>
      <c r="E3250">
        <v>94.01</v>
      </c>
      <c r="F3250">
        <v>75.89</v>
      </c>
      <c r="G3250">
        <v>65.83</v>
      </c>
      <c r="H3250">
        <v>96.09</v>
      </c>
    </row>
    <row r="3251" spans="1:8" x14ac:dyDescent="0.25">
      <c r="A3251">
        <v>753</v>
      </c>
      <c r="B3251">
        <v>80.69</v>
      </c>
      <c r="C3251">
        <v>79.11</v>
      </c>
      <c r="D3251">
        <v>95</v>
      </c>
      <c r="E3251">
        <v>93.94</v>
      </c>
      <c r="F3251">
        <v>75.81</v>
      </c>
      <c r="G3251">
        <v>65.78</v>
      </c>
      <c r="H3251">
        <v>95.96</v>
      </c>
    </row>
    <row r="3252" spans="1:8" x14ac:dyDescent="0.25">
      <c r="A3252">
        <v>752</v>
      </c>
      <c r="B3252">
        <v>80.64</v>
      </c>
      <c r="C3252">
        <v>79.06</v>
      </c>
      <c r="D3252">
        <v>94.94</v>
      </c>
      <c r="E3252">
        <v>93.88</v>
      </c>
      <c r="F3252">
        <v>75.75</v>
      </c>
      <c r="G3252">
        <v>65.78</v>
      </c>
      <c r="H3252">
        <v>95.85</v>
      </c>
    </row>
    <row r="3253" spans="1:8" x14ac:dyDescent="0.25">
      <c r="A3253">
        <v>751</v>
      </c>
      <c r="B3253">
        <v>80.599999999999994</v>
      </c>
      <c r="C3253">
        <v>79</v>
      </c>
      <c r="D3253">
        <v>94.9</v>
      </c>
      <c r="E3253">
        <v>93.84</v>
      </c>
      <c r="F3253">
        <v>75.69</v>
      </c>
      <c r="G3253">
        <v>65.849999999999994</v>
      </c>
      <c r="H3253">
        <v>95.75</v>
      </c>
    </row>
    <row r="3254" spans="1:8" x14ac:dyDescent="0.25">
      <c r="A3254">
        <v>750</v>
      </c>
      <c r="B3254">
        <v>80.569999999999993</v>
      </c>
      <c r="C3254">
        <v>78.95</v>
      </c>
      <c r="D3254">
        <v>94.86</v>
      </c>
      <c r="E3254">
        <v>93.82</v>
      </c>
      <c r="F3254">
        <v>75.64</v>
      </c>
      <c r="G3254">
        <v>66.03</v>
      </c>
      <c r="H3254">
        <v>95.66</v>
      </c>
    </row>
    <row r="3255" spans="1:8" x14ac:dyDescent="0.25">
      <c r="A3255">
        <v>749</v>
      </c>
      <c r="B3255">
        <v>80.540000000000006</v>
      </c>
      <c r="C3255">
        <v>78.92</v>
      </c>
      <c r="D3255">
        <v>94.83</v>
      </c>
      <c r="E3255">
        <v>93.81</v>
      </c>
      <c r="F3255">
        <v>75.599999999999994</v>
      </c>
      <c r="G3255">
        <v>66.3</v>
      </c>
      <c r="H3255">
        <v>95.56</v>
      </c>
    </row>
    <row r="3256" spans="1:8" x14ac:dyDescent="0.25">
      <c r="A3256">
        <v>748</v>
      </c>
      <c r="B3256">
        <v>80.489999999999995</v>
      </c>
      <c r="C3256">
        <v>78.89</v>
      </c>
      <c r="D3256">
        <v>94.81</v>
      </c>
      <c r="E3256">
        <v>93.79</v>
      </c>
      <c r="F3256">
        <v>75.540000000000006</v>
      </c>
      <c r="G3256">
        <v>66.66</v>
      </c>
      <c r="H3256">
        <v>95.44</v>
      </c>
    </row>
    <row r="3257" spans="1:8" x14ac:dyDescent="0.25">
      <c r="A3257">
        <v>747</v>
      </c>
      <c r="B3257">
        <v>80.44</v>
      </c>
      <c r="C3257">
        <v>78.87</v>
      </c>
      <c r="D3257">
        <v>94.78</v>
      </c>
      <c r="E3257">
        <v>93.77</v>
      </c>
      <c r="F3257">
        <v>75.48</v>
      </c>
      <c r="G3257">
        <v>67.11</v>
      </c>
      <c r="H3257">
        <v>95.31</v>
      </c>
    </row>
    <row r="3258" spans="1:8" x14ac:dyDescent="0.25">
      <c r="A3258">
        <v>746</v>
      </c>
      <c r="B3258">
        <v>80.39</v>
      </c>
      <c r="C3258">
        <v>78.84</v>
      </c>
      <c r="D3258">
        <v>94.75</v>
      </c>
      <c r="E3258">
        <v>93.73</v>
      </c>
      <c r="F3258">
        <v>75.42</v>
      </c>
      <c r="G3258">
        <v>67.599999999999994</v>
      </c>
      <c r="H3258">
        <v>95.18</v>
      </c>
    </row>
    <row r="3259" spans="1:8" x14ac:dyDescent="0.25">
      <c r="A3259">
        <v>745</v>
      </c>
      <c r="B3259">
        <v>80.33</v>
      </c>
      <c r="C3259">
        <v>78.790000000000006</v>
      </c>
      <c r="D3259">
        <v>94.71</v>
      </c>
      <c r="E3259">
        <v>93.68</v>
      </c>
      <c r="F3259">
        <v>75.34</v>
      </c>
      <c r="G3259">
        <v>68.099999999999994</v>
      </c>
      <c r="H3259">
        <v>95.06</v>
      </c>
    </row>
    <row r="3260" spans="1:8" x14ac:dyDescent="0.25">
      <c r="A3260">
        <v>744</v>
      </c>
      <c r="B3260">
        <v>80.260000000000005</v>
      </c>
      <c r="C3260">
        <v>78.73</v>
      </c>
      <c r="D3260">
        <v>94.65</v>
      </c>
      <c r="E3260">
        <v>93.61</v>
      </c>
      <c r="F3260">
        <v>75.25</v>
      </c>
      <c r="G3260">
        <v>68.569999999999993</v>
      </c>
      <c r="H3260">
        <v>94.93</v>
      </c>
    </row>
    <row r="3261" spans="1:8" x14ac:dyDescent="0.25">
      <c r="A3261">
        <v>743</v>
      </c>
      <c r="B3261">
        <v>80.180000000000007</v>
      </c>
      <c r="C3261">
        <v>78.650000000000006</v>
      </c>
      <c r="D3261">
        <v>94.58</v>
      </c>
      <c r="E3261">
        <v>93.55</v>
      </c>
      <c r="F3261">
        <v>75.17</v>
      </c>
      <c r="G3261">
        <v>68.97</v>
      </c>
      <c r="H3261">
        <v>94.79</v>
      </c>
    </row>
    <row r="3262" spans="1:8" x14ac:dyDescent="0.25">
      <c r="A3262">
        <v>742</v>
      </c>
      <c r="B3262">
        <v>80.08</v>
      </c>
      <c r="C3262">
        <v>78.569999999999993</v>
      </c>
      <c r="D3262">
        <v>94.51</v>
      </c>
      <c r="E3262">
        <v>93.48</v>
      </c>
      <c r="F3262">
        <v>75.08</v>
      </c>
      <c r="G3262">
        <v>69.28</v>
      </c>
      <c r="H3262">
        <v>94.66</v>
      </c>
    </row>
    <row r="3263" spans="1:8" x14ac:dyDescent="0.25">
      <c r="A3263">
        <v>741</v>
      </c>
      <c r="B3263">
        <v>79.98</v>
      </c>
      <c r="C3263">
        <v>78.48</v>
      </c>
      <c r="D3263">
        <v>94.42</v>
      </c>
      <c r="E3263">
        <v>93.39</v>
      </c>
      <c r="F3263">
        <v>74.98</v>
      </c>
      <c r="G3263">
        <v>69.510000000000005</v>
      </c>
      <c r="H3263">
        <v>94.53</v>
      </c>
    </row>
    <row r="3264" spans="1:8" x14ac:dyDescent="0.25">
      <c r="A3264">
        <v>740</v>
      </c>
      <c r="B3264">
        <v>79.87</v>
      </c>
      <c r="C3264">
        <v>78.39</v>
      </c>
      <c r="D3264">
        <v>94.33</v>
      </c>
      <c r="E3264">
        <v>93.28</v>
      </c>
      <c r="F3264">
        <v>74.88</v>
      </c>
      <c r="G3264">
        <v>69.67</v>
      </c>
      <c r="H3264">
        <v>94.43</v>
      </c>
    </row>
    <row r="3265" spans="1:8" x14ac:dyDescent="0.25">
      <c r="A3265">
        <v>739</v>
      </c>
      <c r="B3265">
        <v>79.77</v>
      </c>
      <c r="C3265">
        <v>78.290000000000006</v>
      </c>
      <c r="D3265">
        <v>94.24</v>
      </c>
      <c r="E3265">
        <v>93.17</v>
      </c>
      <c r="F3265">
        <v>74.790000000000006</v>
      </c>
      <c r="G3265">
        <v>69.75</v>
      </c>
      <c r="H3265">
        <v>94.34</v>
      </c>
    </row>
    <row r="3266" spans="1:8" x14ac:dyDescent="0.25">
      <c r="A3266">
        <v>738</v>
      </c>
      <c r="B3266">
        <v>79.67</v>
      </c>
      <c r="C3266">
        <v>78.2</v>
      </c>
      <c r="D3266">
        <v>94.14</v>
      </c>
      <c r="E3266">
        <v>93.07</v>
      </c>
      <c r="F3266">
        <v>74.69</v>
      </c>
      <c r="G3266">
        <v>69.77</v>
      </c>
      <c r="H3266">
        <v>94.25</v>
      </c>
    </row>
    <row r="3267" spans="1:8" x14ac:dyDescent="0.25">
      <c r="A3267">
        <v>737</v>
      </c>
      <c r="B3267">
        <v>79.56</v>
      </c>
      <c r="C3267">
        <v>78.09</v>
      </c>
      <c r="D3267">
        <v>94.04</v>
      </c>
      <c r="E3267">
        <v>92.97</v>
      </c>
      <c r="F3267">
        <v>74.59</v>
      </c>
      <c r="G3267">
        <v>69.72</v>
      </c>
      <c r="H3267">
        <v>94.13</v>
      </c>
    </row>
    <row r="3268" spans="1:8" x14ac:dyDescent="0.25">
      <c r="A3268">
        <v>736</v>
      </c>
      <c r="B3268">
        <v>79.45</v>
      </c>
      <c r="C3268">
        <v>77.97</v>
      </c>
      <c r="D3268">
        <v>93.93</v>
      </c>
      <c r="E3268">
        <v>92.87</v>
      </c>
      <c r="F3268">
        <v>74.489999999999995</v>
      </c>
      <c r="G3268">
        <v>69.66</v>
      </c>
      <c r="H3268">
        <v>94.01</v>
      </c>
    </row>
    <row r="3269" spans="1:8" x14ac:dyDescent="0.25">
      <c r="A3269">
        <v>735</v>
      </c>
      <c r="B3269">
        <v>79.36</v>
      </c>
      <c r="C3269">
        <v>77.88</v>
      </c>
      <c r="D3269">
        <v>93.84</v>
      </c>
      <c r="E3269">
        <v>92.79</v>
      </c>
      <c r="F3269">
        <v>74.41</v>
      </c>
      <c r="G3269">
        <v>69.61</v>
      </c>
      <c r="H3269">
        <v>93.89</v>
      </c>
    </row>
    <row r="3270" spans="1:8" x14ac:dyDescent="0.25">
      <c r="A3270">
        <v>734</v>
      </c>
      <c r="B3270">
        <v>79.3</v>
      </c>
      <c r="C3270">
        <v>77.8</v>
      </c>
      <c r="D3270">
        <v>93.77</v>
      </c>
      <c r="E3270">
        <v>92.73</v>
      </c>
      <c r="F3270">
        <v>74.33</v>
      </c>
      <c r="G3270">
        <v>69.61</v>
      </c>
      <c r="H3270">
        <v>93.77</v>
      </c>
    </row>
    <row r="3271" spans="1:8" x14ac:dyDescent="0.25">
      <c r="A3271">
        <v>733</v>
      </c>
      <c r="B3271">
        <v>79.239999999999995</v>
      </c>
      <c r="C3271">
        <v>77.72</v>
      </c>
      <c r="D3271">
        <v>93.7</v>
      </c>
      <c r="E3271">
        <v>92.67</v>
      </c>
      <c r="F3271">
        <v>74.25</v>
      </c>
      <c r="G3271">
        <v>69.680000000000007</v>
      </c>
      <c r="H3271">
        <v>93.65</v>
      </c>
    </row>
    <row r="3272" spans="1:8" x14ac:dyDescent="0.25">
      <c r="A3272">
        <v>732</v>
      </c>
      <c r="B3272">
        <v>79.16</v>
      </c>
      <c r="C3272">
        <v>77.64</v>
      </c>
      <c r="D3272">
        <v>93.64</v>
      </c>
      <c r="E3272">
        <v>92.6</v>
      </c>
      <c r="F3272">
        <v>74.150000000000006</v>
      </c>
      <c r="G3272">
        <v>69.81</v>
      </c>
      <c r="H3272">
        <v>93.5</v>
      </c>
    </row>
    <row r="3273" spans="1:8" x14ac:dyDescent="0.25">
      <c r="A3273">
        <v>731</v>
      </c>
      <c r="B3273">
        <v>79.069999999999993</v>
      </c>
      <c r="C3273">
        <v>77.56</v>
      </c>
      <c r="D3273">
        <v>93.58</v>
      </c>
      <c r="E3273">
        <v>92.53</v>
      </c>
      <c r="F3273">
        <v>74.05</v>
      </c>
      <c r="G3273">
        <v>70</v>
      </c>
      <c r="H3273">
        <v>93.36</v>
      </c>
    </row>
    <row r="3274" spans="1:8" x14ac:dyDescent="0.25">
      <c r="A3274">
        <v>730</v>
      </c>
      <c r="B3274">
        <v>78.98</v>
      </c>
      <c r="C3274">
        <v>77.489999999999995</v>
      </c>
      <c r="D3274">
        <v>93.52</v>
      </c>
      <c r="E3274">
        <v>92.48</v>
      </c>
      <c r="F3274">
        <v>73.959999999999994</v>
      </c>
      <c r="G3274">
        <v>70.209999999999994</v>
      </c>
      <c r="H3274">
        <v>93.21</v>
      </c>
    </row>
    <row r="3275" spans="1:8" x14ac:dyDescent="0.25">
      <c r="A3275">
        <v>729</v>
      </c>
      <c r="B3275">
        <v>78.900000000000006</v>
      </c>
      <c r="C3275">
        <v>77.42</v>
      </c>
      <c r="D3275">
        <v>93.44</v>
      </c>
      <c r="E3275">
        <v>92.42</v>
      </c>
      <c r="F3275">
        <v>73.86</v>
      </c>
      <c r="G3275">
        <v>70.42</v>
      </c>
      <c r="H3275">
        <v>93.08</v>
      </c>
    </row>
    <row r="3276" spans="1:8" x14ac:dyDescent="0.25">
      <c r="A3276">
        <v>728</v>
      </c>
      <c r="B3276">
        <v>78.81</v>
      </c>
      <c r="C3276">
        <v>77.33</v>
      </c>
      <c r="D3276">
        <v>93.35</v>
      </c>
      <c r="E3276">
        <v>92.34</v>
      </c>
      <c r="F3276">
        <v>73.77</v>
      </c>
      <c r="G3276">
        <v>70.58</v>
      </c>
      <c r="H3276">
        <v>92.97</v>
      </c>
    </row>
    <row r="3277" spans="1:8" x14ac:dyDescent="0.25">
      <c r="A3277">
        <v>727</v>
      </c>
      <c r="B3277">
        <v>78.709999999999994</v>
      </c>
      <c r="C3277">
        <v>77.239999999999995</v>
      </c>
      <c r="D3277">
        <v>93.25</v>
      </c>
      <c r="E3277">
        <v>92.24</v>
      </c>
      <c r="F3277">
        <v>73.67</v>
      </c>
      <c r="G3277">
        <v>70.67</v>
      </c>
      <c r="H3277">
        <v>92.89</v>
      </c>
    </row>
    <row r="3278" spans="1:8" x14ac:dyDescent="0.25">
      <c r="A3278">
        <v>726</v>
      </c>
      <c r="B3278">
        <v>78.599999999999994</v>
      </c>
      <c r="C3278">
        <v>77.13</v>
      </c>
      <c r="D3278">
        <v>93.16</v>
      </c>
      <c r="E3278">
        <v>92.13</v>
      </c>
      <c r="F3278">
        <v>73.58</v>
      </c>
      <c r="G3278">
        <v>70.66</v>
      </c>
      <c r="H3278">
        <v>92.8</v>
      </c>
    </row>
    <row r="3279" spans="1:8" x14ac:dyDescent="0.25">
      <c r="A3279">
        <v>725</v>
      </c>
      <c r="B3279">
        <v>78.48</v>
      </c>
      <c r="C3279">
        <v>77.02</v>
      </c>
      <c r="D3279">
        <v>93.06</v>
      </c>
      <c r="E3279">
        <v>92</v>
      </c>
      <c r="F3279">
        <v>73.47</v>
      </c>
      <c r="G3279">
        <v>70.58</v>
      </c>
      <c r="H3279">
        <v>92.69</v>
      </c>
    </row>
    <row r="3280" spans="1:8" x14ac:dyDescent="0.25">
      <c r="A3280">
        <v>724</v>
      </c>
      <c r="B3280">
        <v>78.36</v>
      </c>
      <c r="C3280">
        <v>76.900000000000006</v>
      </c>
      <c r="D3280">
        <v>92.96</v>
      </c>
      <c r="E3280">
        <v>91.87</v>
      </c>
      <c r="F3280">
        <v>73.349999999999994</v>
      </c>
      <c r="G3280">
        <v>70.48</v>
      </c>
      <c r="H3280">
        <v>92.56</v>
      </c>
    </row>
    <row r="3281" spans="1:8" x14ac:dyDescent="0.25">
      <c r="A3281">
        <v>723</v>
      </c>
      <c r="B3281">
        <v>78.260000000000005</v>
      </c>
      <c r="C3281">
        <v>76.81</v>
      </c>
      <c r="D3281">
        <v>92.87</v>
      </c>
      <c r="E3281">
        <v>91.78</v>
      </c>
      <c r="F3281">
        <v>73.239999999999995</v>
      </c>
      <c r="G3281">
        <v>70.44</v>
      </c>
      <c r="H3281">
        <v>92.44</v>
      </c>
    </row>
    <row r="3282" spans="1:8" x14ac:dyDescent="0.25">
      <c r="A3282">
        <v>722</v>
      </c>
      <c r="B3282">
        <v>78.180000000000007</v>
      </c>
      <c r="C3282">
        <v>76.73</v>
      </c>
      <c r="D3282">
        <v>92.79</v>
      </c>
      <c r="E3282">
        <v>91.71</v>
      </c>
      <c r="F3282">
        <v>73.14</v>
      </c>
      <c r="G3282">
        <v>70.55</v>
      </c>
      <c r="H3282">
        <v>92.34</v>
      </c>
    </row>
    <row r="3283" spans="1:8" x14ac:dyDescent="0.25">
      <c r="A3283">
        <v>721</v>
      </c>
      <c r="B3283">
        <v>78.11</v>
      </c>
      <c r="C3283">
        <v>76.67</v>
      </c>
      <c r="D3283">
        <v>92.73</v>
      </c>
      <c r="E3283">
        <v>91.65</v>
      </c>
      <c r="F3283">
        <v>73.069999999999993</v>
      </c>
      <c r="G3283">
        <v>70.91</v>
      </c>
      <c r="H3283">
        <v>92.25</v>
      </c>
    </row>
    <row r="3284" spans="1:8" x14ac:dyDescent="0.25">
      <c r="A3284">
        <v>720</v>
      </c>
      <c r="B3284">
        <v>78.040000000000006</v>
      </c>
      <c r="C3284">
        <v>76.61</v>
      </c>
      <c r="D3284">
        <v>92.67</v>
      </c>
      <c r="E3284">
        <v>91.6</v>
      </c>
      <c r="F3284">
        <v>73.010000000000005</v>
      </c>
      <c r="G3284">
        <v>71.540000000000006</v>
      </c>
      <c r="H3284">
        <v>92.14</v>
      </c>
    </row>
    <row r="3285" spans="1:8" x14ac:dyDescent="0.25">
      <c r="A3285">
        <v>719</v>
      </c>
      <c r="B3285">
        <v>77.989999999999995</v>
      </c>
      <c r="C3285">
        <v>76.569999999999993</v>
      </c>
      <c r="D3285">
        <v>92.63</v>
      </c>
      <c r="E3285">
        <v>91.57</v>
      </c>
      <c r="F3285">
        <v>72.959999999999994</v>
      </c>
      <c r="G3285">
        <v>72.41</v>
      </c>
      <c r="H3285">
        <v>92.02</v>
      </c>
    </row>
    <row r="3286" spans="1:8" x14ac:dyDescent="0.25">
      <c r="A3286">
        <v>718</v>
      </c>
      <c r="B3286">
        <v>77.95</v>
      </c>
      <c r="C3286">
        <v>76.540000000000006</v>
      </c>
      <c r="D3286">
        <v>92.6</v>
      </c>
      <c r="E3286">
        <v>91.55</v>
      </c>
      <c r="F3286">
        <v>72.900000000000006</v>
      </c>
      <c r="G3286">
        <v>73.45</v>
      </c>
      <c r="H3286">
        <v>91.89</v>
      </c>
    </row>
    <row r="3287" spans="1:8" x14ac:dyDescent="0.25">
      <c r="A3287">
        <v>717</v>
      </c>
      <c r="B3287">
        <v>77.91</v>
      </c>
      <c r="C3287">
        <v>76.52</v>
      </c>
      <c r="D3287">
        <v>92.57</v>
      </c>
      <c r="E3287">
        <v>91.54</v>
      </c>
      <c r="F3287">
        <v>72.83</v>
      </c>
      <c r="G3287">
        <v>74.56</v>
      </c>
      <c r="H3287">
        <v>91.75</v>
      </c>
    </row>
    <row r="3288" spans="1:8" x14ac:dyDescent="0.25">
      <c r="A3288">
        <v>716</v>
      </c>
      <c r="B3288">
        <v>77.86</v>
      </c>
      <c r="C3288">
        <v>76.48</v>
      </c>
      <c r="D3288">
        <v>92.53</v>
      </c>
      <c r="E3288">
        <v>91.51</v>
      </c>
      <c r="F3288">
        <v>72.760000000000005</v>
      </c>
      <c r="G3288">
        <v>75.67</v>
      </c>
      <c r="H3288">
        <v>91.6</v>
      </c>
    </row>
    <row r="3289" spans="1:8" x14ac:dyDescent="0.25">
      <c r="A3289">
        <v>715</v>
      </c>
      <c r="B3289">
        <v>77.790000000000006</v>
      </c>
      <c r="C3289">
        <v>76.44</v>
      </c>
      <c r="D3289">
        <v>92.49</v>
      </c>
      <c r="E3289">
        <v>91.47</v>
      </c>
      <c r="F3289">
        <v>72.680000000000007</v>
      </c>
      <c r="G3289">
        <v>76.73</v>
      </c>
      <c r="H3289">
        <v>91.45</v>
      </c>
    </row>
    <row r="3290" spans="1:8" x14ac:dyDescent="0.25">
      <c r="A3290">
        <v>714</v>
      </c>
      <c r="B3290">
        <v>77.709999999999994</v>
      </c>
      <c r="C3290">
        <v>76.39</v>
      </c>
      <c r="D3290">
        <v>92.44</v>
      </c>
      <c r="E3290">
        <v>91.43</v>
      </c>
      <c r="F3290">
        <v>72.61</v>
      </c>
      <c r="G3290">
        <v>77.73</v>
      </c>
      <c r="H3290">
        <v>91.31</v>
      </c>
    </row>
    <row r="3291" spans="1:8" x14ac:dyDescent="0.25">
      <c r="A3291">
        <v>713</v>
      </c>
      <c r="B3291">
        <v>77.64</v>
      </c>
      <c r="C3291">
        <v>76.31</v>
      </c>
      <c r="D3291">
        <v>92.38</v>
      </c>
      <c r="E3291">
        <v>91.36</v>
      </c>
      <c r="F3291">
        <v>72.53</v>
      </c>
      <c r="G3291">
        <v>78.650000000000006</v>
      </c>
      <c r="H3291">
        <v>91.18</v>
      </c>
    </row>
    <row r="3292" spans="1:8" x14ac:dyDescent="0.25">
      <c r="A3292">
        <v>712</v>
      </c>
      <c r="B3292">
        <v>77.569999999999993</v>
      </c>
      <c r="C3292">
        <v>76.209999999999994</v>
      </c>
      <c r="D3292">
        <v>92.31</v>
      </c>
      <c r="E3292">
        <v>91.28</v>
      </c>
      <c r="F3292">
        <v>72.45</v>
      </c>
      <c r="G3292">
        <v>79.489999999999995</v>
      </c>
      <c r="H3292">
        <v>91.06</v>
      </c>
    </row>
    <row r="3293" spans="1:8" x14ac:dyDescent="0.25">
      <c r="A3293">
        <v>711</v>
      </c>
      <c r="B3293">
        <v>77.510000000000005</v>
      </c>
      <c r="C3293">
        <v>76.12</v>
      </c>
      <c r="D3293">
        <v>92.23</v>
      </c>
      <c r="E3293">
        <v>91.19</v>
      </c>
      <c r="F3293">
        <v>72.36</v>
      </c>
      <c r="G3293">
        <v>80.23</v>
      </c>
      <c r="H3293">
        <v>90.94</v>
      </c>
    </row>
    <row r="3294" spans="1:8" x14ac:dyDescent="0.25">
      <c r="A3294">
        <v>710</v>
      </c>
      <c r="B3294">
        <v>77.430000000000007</v>
      </c>
      <c r="C3294">
        <v>76.03</v>
      </c>
      <c r="D3294">
        <v>92.15</v>
      </c>
      <c r="E3294">
        <v>91.12</v>
      </c>
      <c r="F3294">
        <v>72.27</v>
      </c>
      <c r="G3294">
        <v>80.87</v>
      </c>
      <c r="H3294">
        <v>90.82</v>
      </c>
    </row>
    <row r="3295" spans="1:8" x14ac:dyDescent="0.25">
      <c r="A3295">
        <v>709</v>
      </c>
      <c r="B3295">
        <v>77.33</v>
      </c>
      <c r="C3295">
        <v>75.959999999999994</v>
      </c>
      <c r="D3295">
        <v>92.06</v>
      </c>
      <c r="E3295">
        <v>91.04</v>
      </c>
      <c r="F3295">
        <v>72.17</v>
      </c>
      <c r="G3295">
        <v>81.38</v>
      </c>
      <c r="H3295">
        <v>90.71</v>
      </c>
    </row>
    <row r="3296" spans="1:8" x14ac:dyDescent="0.25">
      <c r="A3296">
        <v>708</v>
      </c>
      <c r="B3296">
        <v>77.22</v>
      </c>
      <c r="C3296">
        <v>75.88</v>
      </c>
      <c r="D3296">
        <v>91.97</v>
      </c>
      <c r="E3296">
        <v>90.94</v>
      </c>
      <c r="F3296">
        <v>72.069999999999993</v>
      </c>
      <c r="G3296">
        <v>81.78</v>
      </c>
      <c r="H3296">
        <v>90.59</v>
      </c>
    </row>
    <row r="3297" spans="1:8" x14ac:dyDescent="0.25">
      <c r="A3297">
        <v>707</v>
      </c>
      <c r="B3297">
        <v>77.099999999999994</v>
      </c>
      <c r="C3297">
        <v>75.77</v>
      </c>
      <c r="D3297">
        <v>91.87</v>
      </c>
      <c r="E3297">
        <v>90.82</v>
      </c>
      <c r="F3297">
        <v>71.959999999999994</v>
      </c>
      <c r="G3297">
        <v>82.05</v>
      </c>
      <c r="H3297">
        <v>90.47</v>
      </c>
    </row>
    <row r="3298" spans="1:8" x14ac:dyDescent="0.25">
      <c r="A3298">
        <v>706</v>
      </c>
      <c r="B3298">
        <v>76.97</v>
      </c>
      <c r="C3298">
        <v>75.64</v>
      </c>
      <c r="D3298">
        <v>91.75</v>
      </c>
      <c r="E3298">
        <v>90.7</v>
      </c>
      <c r="F3298">
        <v>71.849999999999994</v>
      </c>
      <c r="G3298">
        <v>82.21</v>
      </c>
      <c r="H3298">
        <v>90.34</v>
      </c>
    </row>
    <row r="3299" spans="1:8" x14ac:dyDescent="0.25">
      <c r="A3299">
        <v>705</v>
      </c>
      <c r="B3299">
        <v>76.83</v>
      </c>
      <c r="C3299">
        <v>75.489999999999995</v>
      </c>
      <c r="D3299">
        <v>91.61</v>
      </c>
      <c r="E3299">
        <v>90.57</v>
      </c>
      <c r="F3299">
        <v>71.72</v>
      </c>
      <c r="G3299">
        <v>82.29</v>
      </c>
      <c r="H3299">
        <v>90.22</v>
      </c>
    </row>
    <row r="3300" spans="1:8" x14ac:dyDescent="0.25">
      <c r="A3300">
        <v>704</v>
      </c>
      <c r="B3300">
        <v>76.680000000000007</v>
      </c>
      <c r="C3300">
        <v>75.319999999999993</v>
      </c>
      <c r="D3300">
        <v>91.45</v>
      </c>
      <c r="E3300">
        <v>90.43</v>
      </c>
      <c r="F3300">
        <v>71.59</v>
      </c>
      <c r="G3300">
        <v>82.33</v>
      </c>
      <c r="H3300">
        <v>90.1</v>
      </c>
    </row>
    <row r="3301" spans="1:8" x14ac:dyDescent="0.25">
      <c r="A3301">
        <v>703</v>
      </c>
      <c r="B3301">
        <v>76.540000000000006</v>
      </c>
      <c r="C3301">
        <v>75.180000000000007</v>
      </c>
      <c r="D3301">
        <v>91.3</v>
      </c>
      <c r="E3301">
        <v>90.31</v>
      </c>
      <c r="F3301">
        <v>71.48</v>
      </c>
      <c r="G3301">
        <v>82.42</v>
      </c>
      <c r="H3301">
        <v>89.99</v>
      </c>
    </row>
    <row r="3302" spans="1:8" x14ac:dyDescent="0.25">
      <c r="A3302">
        <v>702</v>
      </c>
      <c r="B3302">
        <v>76.41</v>
      </c>
      <c r="C3302">
        <v>75.069999999999993</v>
      </c>
      <c r="D3302">
        <v>91.18</v>
      </c>
      <c r="E3302">
        <v>90.2</v>
      </c>
      <c r="F3302">
        <v>71.38</v>
      </c>
      <c r="G3302">
        <v>82.61</v>
      </c>
      <c r="H3302">
        <v>89.87</v>
      </c>
    </row>
    <row r="3303" spans="1:8" x14ac:dyDescent="0.25">
      <c r="A3303">
        <v>701</v>
      </c>
      <c r="B3303">
        <v>76.31</v>
      </c>
      <c r="C3303">
        <v>74.989999999999995</v>
      </c>
      <c r="D3303">
        <v>91.09</v>
      </c>
      <c r="E3303">
        <v>90.11</v>
      </c>
      <c r="F3303">
        <v>71.28</v>
      </c>
      <c r="G3303">
        <v>82.97</v>
      </c>
      <c r="H3303">
        <v>89.71</v>
      </c>
    </row>
    <row r="3304" spans="1:8" x14ac:dyDescent="0.25">
      <c r="A3304">
        <v>700</v>
      </c>
      <c r="B3304">
        <v>76.239999999999995</v>
      </c>
      <c r="C3304">
        <v>74.930000000000007</v>
      </c>
      <c r="D3304">
        <v>91.01</v>
      </c>
      <c r="E3304">
        <v>90.03</v>
      </c>
      <c r="F3304">
        <v>71.180000000000007</v>
      </c>
      <c r="G3304">
        <v>83.51</v>
      </c>
      <c r="H3304">
        <v>89.55</v>
      </c>
    </row>
    <row r="3305" spans="1:8" x14ac:dyDescent="0.25">
      <c r="A3305">
        <v>699</v>
      </c>
      <c r="B3305">
        <v>76.180000000000007</v>
      </c>
      <c r="C3305">
        <v>74.87</v>
      </c>
      <c r="D3305">
        <v>90.96</v>
      </c>
      <c r="E3305">
        <v>89.97</v>
      </c>
      <c r="F3305">
        <v>71.09</v>
      </c>
      <c r="G3305">
        <v>84.19</v>
      </c>
      <c r="H3305">
        <v>89.41</v>
      </c>
    </row>
    <row r="3306" spans="1:8" x14ac:dyDescent="0.25">
      <c r="A3306">
        <v>698</v>
      </c>
      <c r="B3306">
        <v>76.13</v>
      </c>
      <c r="C3306">
        <v>74.81</v>
      </c>
      <c r="D3306">
        <v>90.92</v>
      </c>
      <c r="E3306">
        <v>89.93</v>
      </c>
      <c r="F3306">
        <v>71</v>
      </c>
      <c r="G3306">
        <v>84.96</v>
      </c>
      <c r="H3306">
        <v>89.3</v>
      </c>
    </row>
    <row r="3307" spans="1:8" x14ac:dyDescent="0.25">
      <c r="A3307">
        <v>697</v>
      </c>
      <c r="B3307">
        <v>76.069999999999993</v>
      </c>
      <c r="C3307">
        <v>74.75</v>
      </c>
      <c r="D3307">
        <v>90.87</v>
      </c>
      <c r="E3307">
        <v>89.89</v>
      </c>
      <c r="F3307">
        <v>70.91</v>
      </c>
      <c r="G3307">
        <v>85.72</v>
      </c>
      <c r="H3307">
        <v>89.2</v>
      </c>
    </row>
    <row r="3308" spans="1:8" x14ac:dyDescent="0.25">
      <c r="A3308">
        <v>696</v>
      </c>
      <c r="B3308">
        <v>76</v>
      </c>
      <c r="C3308">
        <v>74.67</v>
      </c>
      <c r="D3308">
        <v>90.82</v>
      </c>
      <c r="E3308">
        <v>89.85</v>
      </c>
      <c r="F3308">
        <v>70.83</v>
      </c>
      <c r="G3308">
        <v>86.42</v>
      </c>
      <c r="H3308">
        <v>89.08</v>
      </c>
    </row>
    <row r="3309" spans="1:8" x14ac:dyDescent="0.25">
      <c r="A3309">
        <v>695</v>
      </c>
      <c r="B3309">
        <v>75.91</v>
      </c>
      <c r="C3309">
        <v>74.599999999999994</v>
      </c>
      <c r="D3309">
        <v>90.75</v>
      </c>
      <c r="E3309">
        <v>89.79</v>
      </c>
      <c r="F3309">
        <v>70.739999999999995</v>
      </c>
      <c r="G3309">
        <v>87.02</v>
      </c>
      <c r="H3309">
        <v>88.96</v>
      </c>
    </row>
    <row r="3310" spans="1:8" x14ac:dyDescent="0.25">
      <c r="A3310">
        <v>694</v>
      </c>
      <c r="B3310">
        <v>75.819999999999993</v>
      </c>
      <c r="C3310">
        <v>74.52</v>
      </c>
      <c r="D3310">
        <v>90.68</v>
      </c>
      <c r="E3310">
        <v>89.72</v>
      </c>
      <c r="F3310">
        <v>70.67</v>
      </c>
      <c r="G3310">
        <v>87.5</v>
      </c>
      <c r="H3310">
        <v>88.84</v>
      </c>
    </row>
    <row r="3311" spans="1:8" x14ac:dyDescent="0.25">
      <c r="A3311">
        <v>693</v>
      </c>
      <c r="B3311">
        <v>75.72</v>
      </c>
      <c r="C3311">
        <v>74.430000000000007</v>
      </c>
      <c r="D3311">
        <v>90.6</v>
      </c>
      <c r="E3311">
        <v>89.62</v>
      </c>
      <c r="F3311">
        <v>70.59</v>
      </c>
      <c r="G3311">
        <v>87.86</v>
      </c>
      <c r="H3311">
        <v>88.72</v>
      </c>
    </row>
    <row r="3312" spans="1:8" x14ac:dyDescent="0.25">
      <c r="A3312">
        <v>692</v>
      </c>
      <c r="B3312">
        <v>75.62</v>
      </c>
      <c r="C3312">
        <v>74.33</v>
      </c>
      <c r="D3312">
        <v>90.52</v>
      </c>
      <c r="E3312">
        <v>89.52</v>
      </c>
      <c r="F3312">
        <v>70.5</v>
      </c>
      <c r="G3312">
        <v>88.14</v>
      </c>
      <c r="H3312">
        <v>88.63</v>
      </c>
    </row>
    <row r="3313" spans="1:8" x14ac:dyDescent="0.25">
      <c r="A3313">
        <v>691</v>
      </c>
      <c r="B3313">
        <v>75.510000000000005</v>
      </c>
      <c r="C3313">
        <v>74.22</v>
      </c>
      <c r="D3313">
        <v>90.44</v>
      </c>
      <c r="E3313">
        <v>89.42</v>
      </c>
      <c r="F3313">
        <v>70.400000000000006</v>
      </c>
      <c r="G3313">
        <v>88.35</v>
      </c>
      <c r="H3313">
        <v>88.55</v>
      </c>
    </row>
    <row r="3314" spans="1:8" x14ac:dyDescent="0.25">
      <c r="A3314">
        <v>690</v>
      </c>
      <c r="B3314">
        <v>75.430000000000007</v>
      </c>
      <c r="C3314">
        <v>74.13</v>
      </c>
      <c r="D3314">
        <v>90.35</v>
      </c>
      <c r="E3314">
        <v>89.32</v>
      </c>
      <c r="F3314">
        <v>70.3</v>
      </c>
      <c r="G3314">
        <v>88.53</v>
      </c>
      <c r="H3314">
        <v>88.47</v>
      </c>
    </row>
    <row r="3315" spans="1:8" x14ac:dyDescent="0.25">
      <c r="A3315">
        <v>689</v>
      </c>
      <c r="B3315">
        <v>75.34</v>
      </c>
      <c r="C3315">
        <v>74.03</v>
      </c>
      <c r="D3315">
        <v>90.23</v>
      </c>
      <c r="E3315">
        <v>89.22</v>
      </c>
      <c r="F3315">
        <v>70.19</v>
      </c>
      <c r="G3315">
        <v>88.67</v>
      </c>
      <c r="H3315">
        <v>88.37</v>
      </c>
    </row>
    <row r="3316" spans="1:8" x14ac:dyDescent="0.25">
      <c r="A3316">
        <v>688</v>
      </c>
      <c r="B3316">
        <v>75.25</v>
      </c>
      <c r="C3316">
        <v>73.92</v>
      </c>
      <c r="D3316">
        <v>90.09</v>
      </c>
      <c r="E3316">
        <v>89.1</v>
      </c>
      <c r="F3316">
        <v>70.06</v>
      </c>
      <c r="G3316">
        <v>88.78</v>
      </c>
      <c r="H3316">
        <v>88.25</v>
      </c>
    </row>
    <row r="3317" spans="1:8" x14ac:dyDescent="0.25">
      <c r="A3317">
        <v>687</v>
      </c>
      <c r="B3317">
        <v>75.13</v>
      </c>
      <c r="C3317">
        <v>73.819999999999993</v>
      </c>
      <c r="D3317">
        <v>89.96</v>
      </c>
      <c r="E3317">
        <v>88.98</v>
      </c>
      <c r="F3317">
        <v>69.930000000000007</v>
      </c>
      <c r="G3317">
        <v>88.86</v>
      </c>
      <c r="H3317">
        <v>88.1</v>
      </c>
    </row>
    <row r="3318" spans="1:8" x14ac:dyDescent="0.25">
      <c r="A3318">
        <v>686</v>
      </c>
      <c r="B3318">
        <v>75</v>
      </c>
      <c r="C3318">
        <v>73.72</v>
      </c>
      <c r="D3318">
        <v>89.86</v>
      </c>
      <c r="E3318">
        <v>88.87</v>
      </c>
      <c r="F3318">
        <v>69.819999999999993</v>
      </c>
      <c r="G3318">
        <v>88.91</v>
      </c>
      <c r="H3318">
        <v>87.94</v>
      </c>
    </row>
    <row r="3319" spans="1:8" x14ac:dyDescent="0.25">
      <c r="A3319">
        <v>685</v>
      </c>
      <c r="B3319">
        <v>74.86</v>
      </c>
      <c r="C3319">
        <v>73.62</v>
      </c>
      <c r="D3319">
        <v>89.77</v>
      </c>
      <c r="E3319">
        <v>88.76</v>
      </c>
      <c r="F3319">
        <v>69.73</v>
      </c>
      <c r="G3319">
        <v>88.95</v>
      </c>
      <c r="H3319">
        <v>87.76</v>
      </c>
    </row>
    <row r="3320" spans="1:8" x14ac:dyDescent="0.25">
      <c r="A3320">
        <v>684</v>
      </c>
      <c r="B3320">
        <v>74.75</v>
      </c>
      <c r="C3320">
        <v>73.5</v>
      </c>
      <c r="D3320">
        <v>89.7</v>
      </c>
      <c r="E3320">
        <v>88.67</v>
      </c>
      <c r="F3320">
        <v>69.63</v>
      </c>
      <c r="G3320">
        <v>89</v>
      </c>
      <c r="H3320">
        <v>87.6</v>
      </c>
    </row>
    <row r="3321" spans="1:8" x14ac:dyDescent="0.25">
      <c r="A3321">
        <v>683</v>
      </c>
      <c r="B3321">
        <v>74.680000000000007</v>
      </c>
      <c r="C3321">
        <v>73.39</v>
      </c>
      <c r="D3321">
        <v>89.63</v>
      </c>
      <c r="E3321">
        <v>88.6</v>
      </c>
      <c r="F3321">
        <v>69.53</v>
      </c>
      <c r="G3321">
        <v>89.04</v>
      </c>
      <c r="H3321">
        <v>87.48</v>
      </c>
    </row>
    <row r="3322" spans="1:8" x14ac:dyDescent="0.25">
      <c r="A3322">
        <v>682</v>
      </c>
      <c r="B3322">
        <v>74.599999999999994</v>
      </c>
      <c r="C3322">
        <v>73.28</v>
      </c>
      <c r="D3322">
        <v>89.54</v>
      </c>
      <c r="E3322">
        <v>88.52</v>
      </c>
      <c r="F3322">
        <v>69.430000000000007</v>
      </c>
      <c r="G3322">
        <v>89.08</v>
      </c>
      <c r="H3322">
        <v>87.41</v>
      </c>
    </row>
    <row r="3323" spans="1:8" x14ac:dyDescent="0.25">
      <c r="A3323">
        <v>681</v>
      </c>
      <c r="B3323">
        <v>74.510000000000005</v>
      </c>
      <c r="C3323">
        <v>73.180000000000007</v>
      </c>
      <c r="D3323">
        <v>89.43</v>
      </c>
      <c r="E3323">
        <v>88.4</v>
      </c>
      <c r="F3323">
        <v>69.319999999999993</v>
      </c>
      <c r="G3323">
        <v>89.1</v>
      </c>
      <c r="H3323">
        <v>87.35</v>
      </c>
    </row>
    <row r="3324" spans="1:8" x14ac:dyDescent="0.25">
      <c r="A3324">
        <v>680</v>
      </c>
      <c r="B3324">
        <v>74.38</v>
      </c>
      <c r="C3324">
        <v>73.08</v>
      </c>
      <c r="D3324">
        <v>89.3</v>
      </c>
      <c r="E3324">
        <v>88.27</v>
      </c>
      <c r="F3324">
        <v>69.2</v>
      </c>
      <c r="G3324">
        <v>89.09</v>
      </c>
      <c r="H3324">
        <v>87.27</v>
      </c>
    </row>
    <row r="3325" spans="1:8" x14ac:dyDescent="0.25">
      <c r="A3325">
        <v>679</v>
      </c>
      <c r="B3325">
        <v>74.260000000000005</v>
      </c>
      <c r="C3325">
        <v>72.98</v>
      </c>
      <c r="D3325">
        <v>89.18</v>
      </c>
      <c r="E3325">
        <v>88.16</v>
      </c>
      <c r="F3325">
        <v>69.09</v>
      </c>
      <c r="G3325">
        <v>89.08</v>
      </c>
      <c r="H3325">
        <v>87.15</v>
      </c>
    </row>
    <row r="3326" spans="1:8" x14ac:dyDescent="0.25">
      <c r="A3326">
        <v>678</v>
      </c>
      <c r="B3326">
        <v>74.150000000000006</v>
      </c>
      <c r="C3326">
        <v>72.88</v>
      </c>
      <c r="D3326">
        <v>89.1</v>
      </c>
      <c r="E3326">
        <v>88.09</v>
      </c>
      <c r="F3326">
        <v>68.989999999999995</v>
      </c>
      <c r="G3326">
        <v>89.08</v>
      </c>
      <c r="H3326">
        <v>87.02</v>
      </c>
    </row>
    <row r="3327" spans="1:8" x14ac:dyDescent="0.25">
      <c r="A3327">
        <v>677</v>
      </c>
      <c r="B3327">
        <v>74.03</v>
      </c>
      <c r="C3327">
        <v>72.790000000000006</v>
      </c>
      <c r="D3327">
        <v>89.04</v>
      </c>
      <c r="E3327">
        <v>88.03</v>
      </c>
      <c r="F3327">
        <v>68.900000000000006</v>
      </c>
      <c r="G3327">
        <v>89.08</v>
      </c>
      <c r="H3327">
        <v>86.87</v>
      </c>
    </row>
    <row r="3328" spans="1:8" x14ac:dyDescent="0.25">
      <c r="A3328">
        <v>676</v>
      </c>
      <c r="B3328">
        <v>73.900000000000006</v>
      </c>
      <c r="C3328">
        <v>72.7</v>
      </c>
      <c r="D3328">
        <v>88.96</v>
      </c>
      <c r="E3328">
        <v>87.96</v>
      </c>
      <c r="F3328">
        <v>68.81</v>
      </c>
      <c r="G3328">
        <v>89.08</v>
      </c>
      <c r="H3328">
        <v>86.75</v>
      </c>
    </row>
    <row r="3329" spans="1:8" x14ac:dyDescent="0.25">
      <c r="A3329">
        <v>675</v>
      </c>
      <c r="B3329">
        <v>73.78</v>
      </c>
      <c r="C3329">
        <v>72.61</v>
      </c>
      <c r="D3329">
        <v>88.87</v>
      </c>
      <c r="E3329">
        <v>87.87</v>
      </c>
      <c r="F3329">
        <v>68.709999999999994</v>
      </c>
      <c r="G3329">
        <v>89.05</v>
      </c>
      <c r="H3329">
        <v>86.64</v>
      </c>
    </row>
    <row r="3330" spans="1:8" x14ac:dyDescent="0.25">
      <c r="A3330">
        <v>674</v>
      </c>
      <c r="B3330">
        <v>73.67</v>
      </c>
      <c r="C3330">
        <v>72.510000000000005</v>
      </c>
      <c r="D3330">
        <v>88.75</v>
      </c>
      <c r="E3330">
        <v>87.75</v>
      </c>
      <c r="F3330">
        <v>68.61</v>
      </c>
      <c r="G3330">
        <v>88.99</v>
      </c>
      <c r="H3330">
        <v>86.55</v>
      </c>
    </row>
    <row r="3331" spans="1:8" x14ac:dyDescent="0.25">
      <c r="A3331">
        <v>673</v>
      </c>
      <c r="B3331">
        <v>73.58</v>
      </c>
      <c r="C3331">
        <v>72.42</v>
      </c>
      <c r="D3331">
        <v>88.62</v>
      </c>
      <c r="E3331">
        <v>87.61</v>
      </c>
      <c r="F3331">
        <v>68.510000000000005</v>
      </c>
      <c r="G3331">
        <v>88.91</v>
      </c>
      <c r="H3331">
        <v>86.45</v>
      </c>
    </row>
    <row r="3332" spans="1:8" x14ac:dyDescent="0.25">
      <c r="A3332">
        <v>672</v>
      </c>
      <c r="B3332">
        <v>73.5</v>
      </c>
      <c r="C3332">
        <v>72.33</v>
      </c>
      <c r="D3332">
        <v>88.51</v>
      </c>
      <c r="E3332">
        <v>87.45</v>
      </c>
      <c r="F3332">
        <v>68.38</v>
      </c>
      <c r="G3332">
        <v>88.83</v>
      </c>
      <c r="H3332">
        <v>86.36</v>
      </c>
    </row>
    <row r="3333" spans="1:8" x14ac:dyDescent="0.25">
      <c r="A3333">
        <v>671</v>
      </c>
      <c r="B3333">
        <v>73.430000000000007</v>
      </c>
      <c r="C3333">
        <v>72.27</v>
      </c>
      <c r="D3333">
        <v>88.45</v>
      </c>
      <c r="E3333">
        <v>87.32</v>
      </c>
      <c r="F3333">
        <v>68.260000000000005</v>
      </c>
      <c r="G3333">
        <v>88.76</v>
      </c>
      <c r="H3333">
        <v>86.28</v>
      </c>
    </row>
    <row r="3334" spans="1:8" x14ac:dyDescent="0.25">
      <c r="A3334">
        <v>670</v>
      </c>
      <c r="B3334">
        <v>73.36</v>
      </c>
      <c r="C3334">
        <v>72.22</v>
      </c>
      <c r="D3334">
        <v>88.42</v>
      </c>
      <c r="E3334">
        <v>87.2</v>
      </c>
      <c r="F3334">
        <v>68.14</v>
      </c>
      <c r="G3334">
        <v>88.7</v>
      </c>
      <c r="H3334">
        <v>86.23</v>
      </c>
    </row>
    <row r="3335" spans="1:8" x14ac:dyDescent="0.25">
      <c r="A3335">
        <v>669</v>
      </c>
      <c r="B3335">
        <v>73.27</v>
      </c>
      <c r="C3335">
        <v>72.14</v>
      </c>
      <c r="D3335">
        <v>88.36</v>
      </c>
      <c r="E3335">
        <v>87.07</v>
      </c>
      <c r="F3335">
        <v>68</v>
      </c>
      <c r="G3335">
        <v>88.62</v>
      </c>
      <c r="H3335">
        <v>86.16</v>
      </c>
    </row>
    <row r="3336" spans="1:8" x14ac:dyDescent="0.25">
      <c r="A3336">
        <v>668</v>
      </c>
      <c r="B3336">
        <v>73.14</v>
      </c>
      <c r="C3336">
        <v>71.989999999999995</v>
      </c>
      <c r="D3336">
        <v>88.24</v>
      </c>
      <c r="E3336">
        <v>86.94</v>
      </c>
      <c r="F3336">
        <v>67.849999999999994</v>
      </c>
      <c r="G3336">
        <v>88.5</v>
      </c>
      <c r="H3336">
        <v>86.03</v>
      </c>
    </row>
    <row r="3337" spans="1:8" x14ac:dyDescent="0.25">
      <c r="A3337">
        <v>667</v>
      </c>
      <c r="B3337">
        <v>72.989999999999995</v>
      </c>
      <c r="C3337">
        <v>71.8</v>
      </c>
      <c r="D3337">
        <v>88.06</v>
      </c>
      <c r="E3337">
        <v>86.84</v>
      </c>
      <c r="F3337">
        <v>67.75</v>
      </c>
      <c r="G3337">
        <v>88.35</v>
      </c>
      <c r="H3337">
        <v>85.84</v>
      </c>
    </row>
    <row r="3338" spans="1:8" x14ac:dyDescent="0.25">
      <c r="A3338">
        <v>666</v>
      </c>
      <c r="B3338">
        <v>72.86</v>
      </c>
      <c r="C3338">
        <v>71.64</v>
      </c>
      <c r="D3338">
        <v>87.91</v>
      </c>
      <c r="E3338">
        <v>86.77</v>
      </c>
      <c r="F3338">
        <v>67.680000000000007</v>
      </c>
      <c r="G3338">
        <v>88.19</v>
      </c>
      <c r="H3338">
        <v>85.68</v>
      </c>
    </row>
    <row r="3339" spans="1:8" x14ac:dyDescent="0.25">
      <c r="A3339">
        <v>665</v>
      </c>
      <c r="B3339">
        <v>72.75</v>
      </c>
      <c r="C3339">
        <v>71.5</v>
      </c>
      <c r="D3339">
        <v>87.78</v>
      </c>
      <c r="E3339">
        <v>86.69</v>
      </c>
      <c r="F3339">
        <v>67.61</v>
      </c>
      <c r="G3339">
        <v>88.02</v>
      </c>
      <c r="H3339">
        <v>85.55</v>
      </c>
    </row>
    <row r="3340" spans="1:8" x14ac:dyDescent="0.25">
      <c r="A3340">
        <v>664</v>
      </c>
      <c r="B3340">
        <v>72.650000000000006</v>
      </c>
      <c r="C3340">
        <v>71.36</v>
      </c>
      <c r="D3340">
        <v>87.66</v>
      </c>
      <c r="E3340">
        <v>86.6</v>
      </c>
      <c r="F3340">
        <v>67.52</v>
      </c>
      <c r="G3340">
        <v>87.8</v>
      </c>
      <c r="H3340">
        <v>85.44</v>
      </c>
    </row>
    <row r="3341" spans="1:8" x14ac:dyDescent="0.25">
      <c r="A3341">
        <v>663</v>
      </c>
      <c r="B3341">
        <v>72.540000000000006</v>
      </c>
      <c r="C3341">
        <v>71.22</v>
      </c>
      <c r="D3341">
        <v>87.54</v>
      </c>
      <c r="E3341">
        <v>86.49</v>
      </c>
      <c r="F3341">
        <v>67.400000000000006</v>
      </c>
      <c r="G3341">
        <v>87.52</v>
      </c>
      <c r="H3341">
        <v>85.34</v>
      </c>
    </row>
    <row r="3342" spans="1:8" x14ac:dyDescent="0.25">
      <c r="A3342">
        <v>662</v>
      </c>
      <c r="B3342">
        <v>72.41</v>
      </c>
      <c r="C3342">
        <v>71.09</v>
      </c>
      <c r="D3342">
        <v>87.42</v>
      </c>
      <c r="E3342">
        <v>86.4</v>
      </c>
      <c r="F3342">
        <v>67.27</v>
      </c>
      <c r="G3342">
        <v>87.18</v>
      </c>
      <c r="H3342">
        <v>85.26</v>
      </c>
    </row>
    <row r="3343" spans="1:8" x14ac:dyDescent="0.25">
      <c r="A3343">
        <v>661</v>
      </c>
      <c r="B3343">
        <v>72.260000000000005</v>
      </c>
      <c r="C3343">
        <v>70.959999999999994</v>
      </c>
      <c r="D3343">
        <v>87.31</v>
      </c>
      <c r="E3343">
        <v>86.3</v>
      </c>
      <c r="F3343">
        <v>67.14</v>
      </c>
      <c r="G3343">
        <v>86.75</v>
      </c>
      <c r="H3343">
        <v>85.17</v>
      </c>
    </row>
    <row r="3344" spans="1:8" x14ac:dyDescent="0.25">
      <c r="A3344">
        <v>660</v>
      </c>
      <c r="B3344">
        <v>72.11</v>
      </c>
      <c r="C3344">
        <v>70.83</v>
      </c>
      <c r="D3344">
        <v>87.17</v>
      </c>
      <c r="E3344">
        <v>86.2</v>
      </c>
      <c r="F3344">
        <v>67.010000000000005</v>
      </c>
      <c r="G3344">
        <v>86.19</v>
      </c>
      <c r="H3344">
        <v>85.07</v>
      </c>
    </row>
    <row r="3345" spans="1:8" x14ac:dyDescent="0.25">
      <c r="A3345">
        <v>659</v>
      </c>
      <c r="B3345">
        <v>71.959999999999994</v>
      </c>
      <c r="C3345">
        <v>70.709999999999994</v>
      </c>
      <c r="D3345">
        <v>87.03</v>
      </c>
      <c r="E3345">
        <v>86.09</v>
      </c>
      <c r="F3345">
        <v>66.900000000000006</v>
      </c>
      <c r="G3345">
        <v>85.48</v>
      </c>
      <c r="H3345">
        <v>84.95</v>
      </c>
    </row>
    <row r="3346" spans="1:8" x14ac:dyDescent="0.25">
      <c r="A3346">
        <v>658</v>
      </c>
      <c r="B3346">
        <v>71.83</v>
      </c>
      <c r="C3346">
        <v>70.61</v>
      </c>
      <c r="D3346">
        <v>86.89</v>
      </c>
      <c r="E3346">
        <v>85.96</v>
      </c>
      <c r="F3346">
        <v>66.790000000000006</v>
      </c>
      <c r="G3346">
        <v>84.58</v>
      </c>
      <c r="H3346">
        <v>84.84</v>
      </c>
    </row>
    <row r="3347" spans="1:8" x14ac:dyDescent="0.25">
      <c r="A3347">
        <v>657</v>
      </c>
      <c r="B3347">
        <v>71.69</v>
      </c>
      <c r="C3347">
        <v>70.47</v>
      </c>
      <c r="D3347">
        <v>86.72</v>
      </c>
      <c r="E3347">
        <v>85.82</v>
      </c>
      <c r="F3347">
        <v>66.680000000000007</v>
      </c>
      <c r="G3347">
        <v>83.5</v>
      </c>
      <c r="H3347">
        <v>84.73</v>
      </c>
    </row>
    <row r="3348" spans="1:8" x14ac:dyDescent="0.25">
      <c r="A3348">
        <v>656</v>
      </c>
      <c r="B3348">
        <v>71.540000000000006</v>
      </c>
      <c r="C3348">
        <v>70.290000000000006</v>
      </c>
      <c r="D3348">
        <v>86.51</v>
      </c>
      <c r="E3348">
        <v>85.64</v>
      </c>
      <c r="F3348">
        <v>66.53</v>
      </c>
      <c r="G3348">
        <v>82.25</v>
      </c>
      <c r="H3348">
        <v>84.62</v>
      </c>
    </row>
    <row r="3349" spans="1:8" x14ac:dyDescent="0.25">
      <c r="A3349">
        <v>655</v>
      </c>
      <c r="B3349">
        <v>71.37</v>
      </c>
      <c r="C3349">
        <v>70.08</v>
      </c>
      <c r="D3349">
        <v>86.3</v>
      </c>
      <c r="E3349">
        <v>85.43</v>
      </c>
      <c r="F3349">
        <v>66.36</v>
      </c>
      <c r="G3349">
        <v>80.91</v>
      </c>
      <c r="H3349">
        <v>84.53</v>
      </c>
    </row>
    <row r="3350" spans="1:8" x14ac:dyDescent="0.25">
      <c r="A3350">
        <v>654</v>
      </c>
      <c r="B3350">
        <v>71.180000000000007</v>
      </c>
      <c r="C3350">
        <v>69.849999999999994</v>
      </c>
      <c r="D3350">
        <v>86.08</v>
      </c>
      <c r="E3350">
        <v>85.21</v>
      </c>
      <c r="F3350">
        <v>66.17</v>
      </c>
      <c r="G3350">
        <v>79.569999999999993</v>
      </c>
      <c r="H3350">
        <v>84.44</v>
      </c>
    </row>
    <row r="3351" spans="1:8" x14ac:dyDescent="0.25">
      <c r="A3351">
        <v>653</v>
      </c>
      <c r="B3351">
        <v>70.97</v>
      </c>
      <c r="C3351">
        <v>69.61</v>
      </c>
      <c r="D3351">
        <v>85.86</v>
      </c>
      <c r="E3351">
        <v>84.97</v>
      </c>
      <c r="F3351">
        <v>65.95</v>
      </c>
      <c r="G3351">
        <v>78.33</v>
      </c>
      <c r="H3351">
        <v>84.33</v>
      </c>
    </row>
    <row r="3352" spans="1:8" x14ac:dyDescent="0.25">
      <c r="A3352">
        <v>652</v>
      </c>
      <c r="B3352">
        <v>70.73</v>
      </c>
      <c r="C3352">
        <v>69.38</v>
      </c>
      <c r="D3352">
        <v>85.65</v>
      </c>
      <c r="E3352">
        <v>84.72</v>
      </c>
      <c r="F3352">
        <v>65.709999999999994</v>
      </c>
      <c r="G3352">
        <v>77.260000000000005</v>
      </c>
      <c r="H3352">
        <v>84.22</v>
      </c>
    </row>
    <row r="3353" spans="1:8" x14ac:dyDescent="0.25">
      <c r="A3353">
        <v>651</v>
      </c>
      <c r="B3353">
        <v>70.53</v>
      </c>
      <c r="C3353">
        <v>69.180000000000007</v>
      </c>
      <c r="D3353">
        <v>85.48</v>
      </c>
      <c r="E3353">
        <v>84.49</v>
      </c>
      <c r="F3353">
        <v>65.5</v>
      </c>
      <c r="G3353">
        <v>76.48</v>
      </c>
      <c r="H3353">
        <v>84.13</v>
      </c>
    </row>
    <row r="3354" spans="1:8" x14ac:dyDescent="0.25">
      <c r="A3354">
        <v>650</v>
      </c>
      <c r="B3354">
        <v>70.37</v>
      </c>
      <c r="C3354">
        <v>69.02</v>
      </c>
      <c r="D3354">
        <v>85.34</v>
      </c>
      <c r="E3354">
        <v>84.3</v>
      </c>
      <c r="F3354">
        <v>65.34</v>
      </c>
      <c r="G3354">
        <v>76.06</v>
      </c>
      <c r="H3354">
        <v>84.05</v>
      </c>
    </row>
    <row r="3355" spans="1:8" x14ac:dyDescent="0.25">
      <c r="A3355">
        <v>649</v>
      </c>
      <c r="B3355">
        <v>70.239999999999995</v>
      </c>
      <c r="C3355">
        <v>68.88</v>
      </c>
      <c r="D3355">
        <v>85.21</v>
      </c>
      <c r="E3355">
        <v>84.16</v>
      </c>
      <c r="F3355">
        <v>65.22</v>
      </c>
      <c r="G3355">
        <v>76</v>
      </c>
      <c r="H3355">
        <v>83.95</v>
      </c>
    </row>
    <row r="3356" spans="1:8" x14ac:dyDescent="0.25">
      <c r="A3356">
        <v>648</v>
      </c>
      <c r="B3356">
        <v>70.12</v>
      </c>
      <c r="C3356">
        <v>68.75</v>
      </c>
      <c r="D3356">
        <v>85.09</v>
      </c>
      <c r="E3356">
        <v>84.06</v>
      </c>
      <c r="F3356">
        <v>65.12</v>
      </c>
      <c r="G3356">
        <v>76.22</v>
      </c>
      <c r="H3356">
        <v>83.85</v>
      </c>
    </row>
    <row r="3357" spans="1:8" x14ac:dyDescent="0.25">
      <c r="A3357">
        <v>647</v>
      </c>
      <c r="B3357">
        <v>70.03</v>
      </c>
      <c r="C3357">
        <v>68.650000000000006</v>
      </c>
      <c r="D3357">
        <v>84.99</v>
      </c>
      <c r="E3357">
        <v>83.98</v>
      </c>
      <c r="F3357">
        <v>65.040000000000006</v>
      </c>
      <c r="G3357">
        <v>76.680000000000007</v>
      </c>
      <c r="H3357">
        <v>83.76</v>
      </c>
    </row>
    <row r="3358" spans="1:8" x14ac:dyDescent="0.25">
      <c r="A3358">
        <v>646</v>
      </c>
      <c r="B3358">
        <v>69.95</v>
      </c>
      <c r="C3358">
        <v>68.58</v>
      </c>
      <c r="D3358">
        <v>84.91</v>
      </c>
      <c r="E3358">
        <v>83.93</v>
      </c>
      <c r="F3358">
        <v>64.98</v>
      </c>
      <c r="G3358">
        <v>77.290000000000006</v>
      </c>
      <c r="H3358">
        <v>83.69</v>
      </c>
    </row>
    <row r="3359" spans="1:8" x14ac:dyDescent="0.25">
      <c r="A3359">
        <v>645</v>
      </c>
      <c r="B3359">
        <v>69.88</v>
      </c>
      <c r="C3359">
        <v>68.540000000000006</v>
      </c>
      <c r="D3359">
        <v>84.85</v>
      </c>
      <c r="E3359">
        <v>83.87</v>
      </c>
      <c r="F3359">
        <v>64.91</v>
      </c>
      <c r="G3359">
        <v>77.930000000000007</v>
      </c>
      <c r="H3359">
        <v>83.63</v>
      </c>
    </row>
    <row r="3360" spans="1:8" x14ac:dyDescent="0.25">
      <c r="A3360">
        <v>644</v>
      </c>
      <c r="B3360">
        <v>69.81</v>
      </c>
      <c r="C3360">
        <v>68.489999999999995</v>
      </c>
      <c r="D3360">
        <v>84.78</v>
      </c>
      <c r="E3360">
        <v>83.81</v>
      </c>
      <c r="F3360">
        <v>64.84</v>
      </c>
      <c r="G3360">
        <v>78.52</v>
      </c>
      <c r="H3360">
        <v>83.53</v>
      </c>
    </row>
    <row r="3361" spans="1:8" x14ac:dyDescent="0.25">
      <c r="A3361">
        <v>643</v>
      </c>
      <c r="B3361">
        <v>69.739999999999995</v>
      </c>
      <c r="C3361">
        <v>68.45</v>
      </c>
      <c r="D3361">
        <v>84.73</v>
      </c>
      <c r="E3361">
        <v>83.78</v>
      </c>
      <c r="F3361">
        <v>64.77</v>
      </c>
      <c r="G3361">
        <v>79.03</v>
      </c>
      <c r="H3361">
        <v>83.44</v>
      </c>
    </row>
    <row r="3362" spans="1:8" x14ac:dyDescent="0.25">
      <c r="A3362">
        <v>642</v>
      </c>
      <c r="B3362">
        <v>69.67</v>
      </c>
      <c r="C3362">
        <v>68.400000000000006</v>
      </c>
      <c r="D3362">
        <v>84.69</v>
      </c>
      <c r="E3362">
        <v>83.77</v>
      </c>
      <c r="F3362">
        <v>64.72</v>
      </c>
      <c r="G3362">
        <v>79.430000000000007</v>
      </c>
      <c r="H3362">
        <v>83.35</v>
      </c>
    </row>
    <row r="3363" spans="1:8" x14ac:dyDescent="0.25">
      <c r="A3363">
        <v>641</v>
      </c>
      <c r="B3363">
        <v>69.59</v>
      </c>
      <c r="C3363">
        <v>68.33</v>
      </c>
      <c r="D3363">
        <v>84.64</v>
      </c>
      <c r="E3363">
        <v>83.77</v>
      </c>
      <c r="F3363">
        <v>64.66</v>
      </c>
      <c r="G3363">
        <v>79.69</v>
      </c>
      <c r="H3363">
        <v>83.28</v>
      </c>
    </row>
    <row r="3364" spans="1:8" x14ac:dyDescent="0.25">
      <c r="A3364">
        <v>640</v>
      </c>
      <c r="B3364">
        <v>69.5</v>
      </c>
      <c r="C3364">
        <v>68.23</v>
      </c>
      <c r="D3364">
        <v>84.56</v>
      </c>
      <c r="E3364">
        <v>83.72</v>
      </c>
      <c r="F3364">
        <v>64.569999999999993</v>
      </c>
      <c r="G3364">
        <v>79.790000000000006</v>
      </c>
      <c r="H3364">
        <v>83.2</v>
      </c>
    </row>
    <row r="3365" spans="1:8" x14ac:dyDescent="0.25">
      <c r="A3365">
        <v>639</v>
      </c>
      <c r="B3365">
        <v>69.42</v>
      </c>
      <c r="C3365">
        <v>68.13</v>
      </c>
      <c r="D3365">
        <v>84.47</v>
      </c>
      <c r="E3365">
        <v>83.64</v>
      </c>
      <c r="F3365">
        <v>64.489999999999995</v>
      </c>
      <c r="G3365">
        <v>79.739999999999995</v>
      </c>
      <c r="H3365">
        <v>83.14</v>
      </c>
    </row>
    <row r="3366" spans="1:8" x14ac:dyDescent="0.25">
      <c r="A3366">
        <v>638</v>
      </c>
      <c r="B3366">
        <v>69.34</v>
      </c>
      <c r="C3366">
        <v>68.040000000000006</v>
      </c>
      <c r="D3366">
        <v>84.37</v>
      </c>
      <c r="E3366">
        <v>83.53</v>
      </c>
      <c r="F3366">
        <v>64.400000000000006</v>
      </c>
      <c r="G3366">
        <v>79.55</v>
      </c>
      <c r="H3366">
        <v>83.09</v>
      </c>
    </row>
    <row r="3367" spans="1:8" x14ac:dyDescent="0.25">
      <c r="A3367">
        <v>637</v>
      </c>
      <c r="B3367">
        <v>69.23</v>
      </c>
      <c r="C3367">
        <v>67.92</v>
      </c>
      <c r="D3367">
        <v>84.27</v>
      </c>
      <c r="E3367">
        <v>83.38</v>
      </c>
      <c r="F3367">
        <v>64.3</v>
      </c>
      <c r="G3367">
        <v>79.17</v>
      </c>
      <c r="H3367">
        <v>83.02</v>
      </c>
    </row>
    <row r="3368" spans="1:8" x14ac:dyDescent="0.25">
      <c r="A3368">
        <v>636</v>
      </c>
      <c r="B3368">
        <v>69.08</v>
      </c>
      <c r="C3368">
        <v>67.77</v>
      </c>
      <c r="D3368">
        <v>84.13</v>
      </c>
      <c r="E3368">
        <v>83.2</v>
      </c>
      <c r="F3368">
        <v>64.17</v>
      </c>
      <c r="G3368">
        <v>78.540000000000006</v>
      </c>
      <c r="H3368">
        <v>82.93</v>
      </c>
    </row>
    <row r="3369" spans="1:8" x14ac:dyDescent="0.25">
      <c r="A3369">
        <v>635</v>
      </c>
      <c r="B3369">
        <v>68.91</v>
      </c>
      <c r="C3369">
        <v>67.62</v>
      </c>
      <c r="D3369">
        <v>83.98</v>
      </c>
      <c r="E3369">
        <v>83.03</v>
      </c>
      <c r="F3369">
        <v>64.040000000000006</v>
      </c>
      <c r="G3369">
        <v>77.66</v>
      </c>
      <c r="H3369">
        <v>82.84</v>
      </c>
    </row>
    <row r="3370" spans="1:8" x14ac:dyDescent="0.25">
      <c r="A3370">
        <v>634</v>
      </c>
      <c r="B3370">
        <v>68.739999999999995</v>
      </c>
      <c r="C3370">
        <v>67.489999999999995</v>
      </c>
      <c r="D3370">
        <v>83.83</v>
      </c>
      <c r="E3370">
        <v>82.89</v>
      </c>
      <c r="F3370">
        <v>63.91</v>
      </c>
      <c r="G3370">
        <v>76.489999999999995</v>
      </c>
      <c r="H3370">
        <v>82.76</v>
      </c>
    </row>
    <row r="3371" spans="1:8" x14ac:dyDescent="0.25">
      <c r="A3371">
        <v>633</v>
      </c>
      <c r="B3371">
        <v>68.58</v>
      </c>
      <c r="C3371">
        <v>67.349999999999994</v>
      </c>
      <c r="D3371">
        <v>83.68</v>
      </c>
      <c r="E3371">
        <v>82.76</v>
      </c>
      <c r="F3371">
        <v>63.78</v>
      </c>
      <c r="G3371">
        <v>75</v>
      </c>
      <c r="H3371">
        <v>82.7</v>
      </c>
    </row>
    <row r="3372" spans="1:8" x14ac:dyDescent="0.25">
      <c r="A3372">
        <v>632</v>
      </c>
      <c r="B3372">
        <v>68.41</v>
      </c>
      <c r="C3372">
        <v>67.17</v>
      </c>
      <c r="D3372">
        <v>83.52</v>
      </c>
      <c r="E3372">
        <v>82.6</v>
      </c>
      <c r="F3372">
        <v>63.63</v>
      </c>
      <c r="G3372">
        <v>73.13</v>
      </c>
      <c r="H3372">
        <v>82.66</v>
      </c>
    </row>
    <row r="3373" spans="1:8" x14ac:dyDescent="0.25">
      <c r="A3373">
        <v>631</v>
      </c>
      <c r="B3373">
        <v>68.239999999999995</v>
      </c>
      <c r="C3373">
        <v>66.959999999999994</v>
      </c>
      <c r="D3373">
        <v>83.33</v>
      </c>
      <c r="E3373">
        <v>82.41</v>
      </c>
      <c r="F3373">
        <v>63.45</v>
      </c>
      <c r="G3373">
        <v>70.92</v>
      </c>
      <c r="H3373">
        <v>82.64</v>
      </c>
    </row>
    <row r="3374" spans="1:8" x14ac:dyDescent="0.25">
      <c r="A3374">
        <v>630</v>
      </c>
      <c r="B3374">
        <v>68.040000000000006</v>
      </c>
      <c r="C3374">
        <v>66.7</v>
      </c>
      <c r="D3374">
        <v>83.1</v>
      </c>
      <c r="E3374">
        <v>82.18</v>
      </c>
      <c r="F3374">
        <v>63.24</v>
      </c>
      <c r="G3374">
        <v>68.48</v>
      </c>
      <c r="H3374">
        <v>82.62</v>
      </c>
    </row>
    <row r="3375" spans="1:8" x14ac:dyDescent="0.25">
      <c r="A3375">
        <v>629</v>
      </c>
      <c r="B3375">
        <v>67.78</v>
      </c>
      <c r="C3375">
        <v>66.41</v>
      </c>
      <c r="D3375">
        <v>82.81</v>
      </c>
      <c r="E3375">
        <v>81.89</v>
      </c>
      <c r="F3375">
        <v>62.98</v>
      </c>
      <c r="G3375">
        <v>65.930000000000007</v>
      </c>
      <c r="H3375">
        <v>82.57</v>
      </c>
    </row>
    <row r="3376" spans="1:8" x14ac:dyDescent="0.25">
      <c r="A3376">
        <v>628</v>
      </c>
      <c r="B3376">
        <v>67.47</v>
      </c>
      <c r="C3376">
        <v>66.08</v>
      </c>
      <c r="D3376">
        <v>82.47</v>
      </c>
      <c r="E3376">
        <v>81.55</v>
      </c>
      <c r="F3376">
        <v>62.68</v>
      </c>
      <c r="G3376">
        <v>63.44</v>
      </c>
      <c r="H3376">
        <v>82.48</v>
      </c>
    </row>
    <row r="3377" spans="1:8" x14ac:dyDescent="0.25">
      <c r="A3377">
        <v>627</v>
      </c>
      <c r="B3377">
        <v>67.150000000000006</v>
      </c>
      <c r="C3377">
        <v>65.739999999999995</v>
      </c>
      <c r="D3377">
        <v>82.12</v>
      </c>
      <c r="E3377">
        <v>81.19</v>
      </c>
      <c r="F3377">
        <v>62.38</v>
      </c>
      <c r="G3377">
        <v>61.13</v>
      </c>
      <c r="H3377">
        <v>82.39</v>
      </c>
    </row>
    <row r="3378" spans="1:8" x14ac:dyDescent="0.25">
      <c r="A3378">
        <v>626</v>
      </c>
      <c r="B3378">
        <v>66.87</v>
      </c>
      <c r="C3378">
        <v>65.42</v>
      </c>
      <c r="D3378">
        <v>81.81</v>
      </c>
      <c r="E3378">
        <v>80.849999999999994</v>
      </c>
      <c r="F3378">
        <v>62.1</v>
      </c>
      <c r="G3378">
        <v>59.1</v>
      </c>
      <c r="H3378">
        <v>82.33</v>
      </c>
    </row>
    <row r="3379" spans="1:8" x14ac:dyDescent="0.25">
      <c r="A3379">
        <v>625</v>
      </c>
      <c r="B3379">
        <v>66.63</v>
      </c>
      <c r="C3379">
        <v>65.14</v>
      </c>
      <c r="D3379">
        <v>81.540000000000006</v>
      </c>
      <c r="E3379">
        <v>80.540000000000006</v>
      </c>
      <c r="F3379">
        <v>61.84</v>
      </c>
      <c r="G3379">
        <v>57.35</v>
      </c>
      <c r="H3379">
        <v>82.27</v>
      </c>
    </row>
    <row r="3380" spans="1:8" x14ac:dyDescent="0.25">
      <c r="A3380">
        <v>624</v>
      </c>
      <c r="B3380">
        <v>66.459999999999994</v>
      </c>
      <c r="C3380">
        <v>64.92</v>
      </c>
      <c r="D3380">
        <v>81.31</v>
      </c>
      <c r="E3380">
        <v>80.290000000000006</v>
      </c>
      <c r="F3380">
        <v>61.63</v>
      </c>
      <c r="G3380">
        <v>55.88</v>
      </c>
      <c r="H3380">
        <v>82.19</v>
      </c>
    </row>
    <row r="3381" spans="1:8" x14ac:dyDescent="0.25">
      <c r="A3381">
        <v>623</v>
      </c>
      <c r="B3381">
        <v>66.38</v>
      </c>
      <c r="C3381">
        <v>64.81</v>
      </c>
      <c r="D3381">
        <v>81.180000000000007</v>
      </c>
      <c r="E3381">
        <v>80.14</v>
      </c>
      <c r="F3381">
        <v>61.51</v>
      </c>
      <c r="G3381">
        <v>54.79</v>
      </c>
      <c r="H3381">
        <v>82.12</v>
      </c>
    </row>
    <row r="3382" spans="1:8" x14ac:dyDescent="0.25">
      <c r="A3382">
        <v>622</v>
      </c>
      <c r="B3382">
        <v>66.38</v>
      </c>
      <c r="C3382">
        <v>64.81</v>
      </c>
      <c r="D3382">
        <v>81.16</v>
      </c>
      <c r="E3382">
        <v>80.13</v>
      </c>
      <c r="F3382">
        <v>61.49</v>
      </c>
      <c r="G3382">
        <v>54.18</v>
      </c>
      <c r="H3382">
        <v>82.08</v>
      </c>
    </row>
    <row r="3383" spans="1:8" x14ac:dyDescent="0.25">
      <c r="A3383">
        <v>621</v>
      </c>
      <c r="B3383">
        <v>66.44</v>
      </c>
      <c r="C3383">
        <v>64.88</v>
      </c>
      <c r="D3383">
        <v>81.209999999999994</v>
      </c>
      <c r="E3383">
        <v>80.22</v>
      </c>
      <c r="F3383">
        <v>61.55</v>
      </c>
      <c r="G3383">
        <v>54.06</v>
      </c>
      <c r="H3383">
        <v>82.04</v>
      </c>
    </row>
    <row r="3384" spans="1:8" x14ac:dyDescent="0.25">
      <c r="A3384">
        <v>620</v>
      </c>
      <c r="B3384">
        <v>66.53</v>
      </c>
      <c r="C3384">
        <v>64.989999999999995</v>
      </c>
      <c r="D3384">
        <v>81.33</v>
      </c>
      <c r="E3384">
        <v>80.37</v>
      </c>
      <c r="F3384">
        <v>61.64</v>
      </c>
      <c r="G3384">
        <v>54.44</v>
      </c>
      <c r="H3384">
        <v>81.98</v>
      </c>
    </row>
    <row r="3385" spans="1:8" x14ac:dyDescent="0.25">
      <c r="A3385">
        <v>619</v>
      </c>
      <c r="B3385">
        <v>66.650000000000006</v>
      </c>
      <c r="C3385">
        <v>65.11</v>
      </c>
      <c r="D3385">
        <v>81.5</v>
      </c>
      <c r="E3385">
        <v>80.55</v>
      </c>
      <c r="F3385">
        <v>61.73</v>
      </c>
      <c r="G3385">
        <v>55.36</v>
      </c>
      <c r="H3385">
        <v>81.91</v>
      </c>
    </row>
    <row r="3386" spans="1:8" x14ac:dyDescent="0.25">
      <c r="A3386">
        <v>618</v>
      </c>
      <c r="B3386">
        <v>66.790000000000006</v>
      </c>
      <c r="C3386">
        <v>65.25</v>
      </c>
      <c r="D3386">
        <v>81.7</v>
      </c>
      <c r="E3386">
        <v>80.75</v>
      </c>
      <c r="F3386">
        <v>61.81</v>
      </c>
      <c r="G3386">
        <v>56.79</v>
      </c>
      <c r="H3386">
        <v>81.849999999999994</v>
      </c>
    </row>
    <row r="3387" spans="1:8" x14ac:dyDescent="0.25">
      <c r="A3387">
        <v>617</v>
      </c>
      <c r="B3387">
        <v>66.92</v>
      </c>
      <c r="C3387">
        <v>65.38</v>
      </c>
      <c r="D3387">
        <v>81.88</v>
      </c>
      <c r="E3387">
        <v>80.91</v>
      </c>
      <c r="F3387">
        <v>61.88</v>
      </c>
      <c r="G3387">
        <v>58.61</v>
      </c>
      <c r="H3387">
        <v>81.790000000000006</v>
      </c>
    </row>
    <row r="3388" spans="1:8" x14ac:dyDescent="0.25">
      <c r="A3388">
        <v>616</v>
      </c>
      <c r="B3388">
        <v>67.010000000000005</v>
      </c>
      <c r="C3388">
        <v>65.5</v>
      </c>
      <c r="D3388">
        <v>82.03</v>
      </c>
      <c r="E3388">
        <v>81.02</v>
      </c>
      <c r="F3388">
        <v>61.95</v>
      </c>
      <c r="G3388">
        <v>60.65</v>
      </c>
      <c r="H3388">
        <v>81.760000000000005</v>
      </c>
    </row>
    <row r="3389" spans="1:8" x14ac:dyDescent="0.25">
      <c r="A3389">
        <v>615</v>
      </c>
      <c r="B3389">
        <v>67.099999999999994</v>
      </c>
      <c r="C3389">
        <v>65.64</v>
      </c>
      <c r="D3389">
        <v>82.18</v>
      </c>
      <c r="E3389">
        <v>81.13</v>
      </c>
      <c r="F3389">
        <v>62.04</v>
      </c>
      <c r="G3389">
        <v>62.8</v>
      </c>
      <c r="H3389">
        <v>81.760000000000005</v>
      </c>
    </row>
    <row r="3390" spans="1:8" x14ac:dyDescent="0.25">
      <c r="A3390">
        <v>614</v>
      </c>
      <c r="B3390">
        <v>67.209999999999994</v>
      </c>
      <c r="C3390">
        <v>65.8</v>
      </c>
      <c r="D3390">
        <v>82.32</v>
      </c>
      <c r="E3390">
        <v>81.260000000000005</v>
      </c>
      <c r="F3390">
        <v>62.14</v>
      </c>
      <c r="G3390">
        <v>64.930000000000007</v>
      </c>
      <c r="H3390">
        <v>81.790000000000006</v>
      </c>
    </row>
    <row r="3391" spans="1:8" x14ac:dyDescent="0.25">
      <c r="A3391">
        <v>613</v>
      </c>
      <c r="B3391">
        <v>67.31</v>
      </c>
      <c r="C3391">
        <v>65.930000000000007</v>
      </c>
      <c r="D3391">
        <v>82.44</v>
      </c>
      <c r="E3391">
        <v>81.39</v>
      </c>
      <c r="F3391">
        <v>62.23</v>
      </c>
      <c r="G3391">
        <v>66.900000000000006</v>
      </c>
      <c r="H3391">
        <v>81.8</v>
      </c>
    </row>
    <row r="3392" spans="1:8" x14ac:dyDescent="0.25">
      <c r="A3392">
        <v>612</v>
      </c>
      <c r="B3392">
        <v>67.37</v>
      </c>
      <c r="C3392">
        <v>66.010000000000005</v>
      </c>
      <c r="D3392">
        <v>82.53</v>
      </c>
      <c r="E3392">
        <v>81.489999999999995</v>
      </c>
      <c r="F3392">
        <v>62.27</v>
      </c>
      <c r="G3392">
        <v>68.64</v>
      </c>
      <c r="H3392">
        <v>81.760000000000005</v>
      </c>
    </row>
    <row r="3393" spans="1:8" x14ac:dyDescent="0.25">
      <c r="A3393">
        <v>611</v>
      </c>
      <c r="B3393">
        <v>67.39</v>
      </c>
      <c r="C3393">
        <v>66.06</v>
      </c>
      <c r="D3393">
        <v>82.61</v>
      </c>
      <c r="E3393">
        <v>81.569999999999993</v>
      </c>
      <c r="F3393">
        <v>62.29</v>
      </c>
      <c r="G3393">
        <v>70.180000000000007</v>
      </c>
      <c r="H3393">
        <v>81.72</v>
      </c>
    </row>
    <row r="3394" spans="1:8" x14ac:dyDescent="0.25">
      <c r="A3394">
        <v>610</v>
      </c>
      <c r="B3394">
        <v>67.41</v>
      </c>
      <c r="C3394">
        <v>66.099999999999994</v>
      </c>
      <c r="D3394">
        <v>82.7</v>
      </c>
      <c r="E3394">
        <v>81.64</v>
      </c>
      <c r="F3394">
        <v>62.33</v>
      </c>
      <c r="G3394">
        <v>71.540000000000006</v>
      </c>
      <c r="H3394">
        <v>81.7</v>
      </c>
    </row>
    <row r="3395" spans="1:8" x14ac:dyDescent="0.25">
      <c r="A3395">
        <v>609</v>
      </c>
      <c r="B3395">
        <v>67.45</v>
      </c>
      <c r="C3395">
        <v>66.13</v>
      </c>
      <c r="D3395">
        <v>82.76</v>
      </c>
      <c r="E3395">
        <v>81.7</v>
      </c>
      <c r="F3395">
        <v>62.38</v>
      </c>
      <c r="G3395">
        <v>72.72</v>
      </c>
      <c r="H3395">
        <v>81.7</v>
      </c>
    </row>
    <row r="3396" spans="1:8" x14ac:dyDescent="0.25">
      <c r="A3396">
        <v>608</v>
      </c>
      <c r="B3396">
        <v>67.5</v>
      </c>
      <c r="C3396">
        <v>66.14</v>
      </c>
      <c r="D3396">
        <v>82.81</v>
      </c>
      <c r="E3396">
        <v>81.73</v>
      </c>
      <c r="F3396">
        <v>62.42</v>
      </c>
      <c r="G3396">
        <v>73.709999999999994</v>
      </c>
      <c r="H3396">
        <v>81.7</v>
      </c>
    </row>
    <row r="3397" spans="1:8" x14ac:dyDescent="0.25">
      <c r="A3397">
        <v>607</v>
      </c>
      <c r="B3397">
        <v>67.56</v>
      </c>
      <c r="C3397">
        <v>66.150000000000006</v>
      </c>
      <c r="D3397">
        <v>82.85</v>
      </c>
      <c r="E3397">
        <v>81.75</v>
      </c>
      <c r="F3397">
        <v>62.44</v>
      </c>
      <c r="G3397">
        <v>74.53</v>
      </c>
      <c r="H3397">
        <v>81.72</v>
      </c>
    </row>
    <row r="3398" spans="1:8" x14ac:dyDescent="0.25">
      <c r="A3398">
        <v>606</v>
      </c>
      <c r="B3398">
        <v>67.599999999999994</v>
      </c>
      <c r="C3398">
        <v>66.17</v>
      </c>
      <c r="D3398">
        <v>82.9</v>
      </c>
      <c r="E3398">
        <v>81.760000000000005</v>
      </c>
      <c r="F3398">
        <v>62.44</v>
      </c>
      <c r="G3398">
        <v>75.2</v>
      </c>
      <c r="H3398">
        <v>81.760000000000005</v>
      </c>
    </row>
    <row r="3399" spans="1:8" x14ac:dyDescent="0.25">
      <c r="A3399">
        <v>605</v>
      </c>
      <c r="B3399">
        <v>67.599999999999994</v>
      </c>
      <c r="C3399">
        <v>66.180000000000007</v>
      </c>
      <c r="D3399">
        <v>82.95</v>
      </c>
      <c r="E3399">
        <v>81.77</v>
      </c>
      <c r="F3399">
        <v>62.42</v>
      </c>
      <c r="G3399">
        <v>75.680000000000007</v>
      </c>
      <c r="H3399">
        <v>81.75</v>
      </c>
    </row>
    <row r="3400" spans="1:8" x14ac:dyDescent="0.25">
      <c r="A3400">
        <v>604</v>
      </c>
      <c r="B3400">
        <v>67.56</v>
      </c>
      <c r="C3400">
        <v>66.17</v>
      </c>
      <c r="D3400">
        <v>82.97</v>
      </c>
      <c r="E3400">
        <v>81.78</v>
      </c>
      <c r="F3400">
        <v>62.4</v>
      </c>
      <c r="G3400">
        <v>75.98</v>
      </c>
      <c r="H3400">
        <v>81.69</v>
      </c>
    </row>
    <row r="3401" spans="1:8" x14ac:dyDescent="0.25">
      <c r="A3401">
        <v>603</v>
      </c>
      <c r="B3401">
        <v>67.510000000000005</v>
      </c>
      <c r="C3401">
        <v>66.16</v>
      </c>
      <c r="D3401">
        <v>82.98</v>
      </c>
      <c r="E3401">
        <v>81.819999999999993</v>
      </c>
      <c r="F3401">
        <v>62.39</v>
      </c>
      <c r="G3401">
        <v>76.13</v>
      </c>
      <c r="H3401">
        <v>81.63</v>
      </c>
    </row>
    <row r="3402" spans="1:8" x14ac:dyDescent="0.25">
      <c r="A3402">
        <v>602</v>
      </c>
      <c r="B3402">
        <v>67.45</v>
      </c>
      <c r="C3402">
        <v>66.14</v>
      </c>
      <c r="D3402">
        <v>82.98</v>
      </c>
      <c r="E3402">
        <v>81.900000000000006</v>
      </c>
      <c r="F3402">
        <v>62.38</v>
      </c>
      <c r="G3402">
        <v>76.17</v>
      </c>
      <c r="H3402">
        <v>81.61</v>
      </c>
    </row>
    <row r="3403" spans="1:8" x14ac:dyDescent="0.25">
      <c r="A3403">
        <v>601</v>
      </c>
      <c r="B3403">
        <v>67.400000000000006</v>
      </c>
      <c r="C3403">
        <v>66.099999999999994</v>
      </c>
      <c r="D3403">
        <v>82.97</v>
      </c>
      <c r="E3403">
        <v>81.97</v>
      </c>
      <c r="F3403">
        <v>62.34</v>
      </c>
      <c r="G3403">
        <v>76.08</v>
      </c>
      <c r="H3403">
        <v>81.62</v>
      </c>
    </row>
    <row r="3404" spans="1:8" x14ac:dyDescent="0.25">
      <c r="A3404">
        <v>600</v>
      </c>
      <c r="B3404">
        <v>67.319999999999993</v>
      </c>
      <c r="C3404">
        <v>66.03</v>
      </c>
      <c r="D3404">
        <v>82.92</v>
      </c>
      <c r="E3404">
        <v>81.99</v>
      </c>
      <c r="F3404">
        <v>62.27</v>
      </c>
      <c r="G3404">
        <v>75.89</v>
      </c>
      <c r="H3404">
        <v>81.63</v>
      </c>
    </row>
    <row r="3405" spans="1:8" x14ac:dyDescent="0.25">
      <c r="A3405">
        <v>599</v>
      </c>
      <c r="B3405">
        <v>67.260000000000005</v>
      </c>
      <c r="C3405">
        <v>65.959999999999994</v>
      </c>
      <c r="D3405">
        <v>82.86</v>
      </c>
      <c r="E3405">
        <v>81.95</v>
      </c>
      <c r="F3405">
        <v>62.2</v>
      </c>
      <c r="G3405">
        <v>75.66</v>
      </c>
      <c r="H3405">
        <v>81.62</v>
      </c>
    </row>
    <row r="3406" spans="1:8" x14ac:dyDescent="0.25">
      <c r="A3406">
        <v>598</v>
      </c>
      <c r="B3406">
        <v>67.209999999999994</v>
      </c>
      <c r="C3406">
        <v>65.89</v>
      </c>
      <c r="D3406">
        <v>82.8</v>
      </c>
      <c r="E3406">
        <v>81.86</v>
      </c>
      <c r="F3406">
        <v>62.13</v>
      </c>
      <c r="G3406">
        <v>75.430000000000007</v>
      </c>
      <c r="H3406">
        <v>81.599999999999994</v>
      </c>
    </row>
    <row r="3407" spans="1:8" x14ac:dyDescent="0.25">
      <c r="A3407">
        <v>597</v>
      </c>
      <c r="B3407">
        <v>67.17</v>
      </c>
      <c r="C3407">
        <v>65.83</v>
      </c>
      <c r="D3407">
        <v>82.76</v>
      </c>
      <c r="E3407">
        <v>81.739999999999995</v>
      </c>
      <c r="F3407">
        <v>62.05</v>
      </c>
      <c r="G3407">
        <v>75.22</v>
      </c>
      <c r="H3407">
        <v>81.599999999999994</v>
      </c>
    </row>
    <row r="3408" spans="1:8" x14ac:dyDescent="0.25">
      <c r="A3408">
        <v>596</v>
      </c>
      <c r="B3408">
        <v>67.12</v>
      </c>
      <c r="C3408">
        <v>65.75</v>
      </c>
      <c r="D3408">
        <v>82.72</v>
      </c>
      <c r="E3408">
        <v>81.62</v>
      </c>
      <c r="F3408">
        <v>61.97</v>
      </c>
      <c r="G3408">
        <v>74.98</v>
      </c>
      <c r="H3408">
        <v>81.63</v>
      </c>
    </row>
    <row r="3409" spans="1:8" x14ac:dyDescent="0.25">
      <c r="A3409">
        <v>595</v>
      </c>
      <c r="B3409">
        <v>67.06</v>
      </c>
      <c r="C3409">
        <v>65.69</v>
      </c>
      <c r="D3409">
        <v>82.69</v>
      </c>
      <c r="E3409">
        <v>81.55</v>
      </c>
      <c r="F3409">
        <v>61.91</v>
      </c>
      <c r="G3409">
        <v>74.709999999999994</v>
      </c>
      <c r="H3409">
        <v>81.67</v>
      </c>
    </row>
    <row r="3410" spans="1:8" x14ac:dyDescent="0.25">
      <c r="A3410">
        <v>594</v>
      </c>
      <c r="B3410">
        <v>67</v>
      </c>
      <c r="C3410">
        <v>65.62</v>
      </c>
      <c r="D3410">
        <v>82.64</v>
      </c>
      <c r="E3410">
        <v>81.52</v>
      </c>
      <c r="F3410">
        <v>61.84</v>
      </c>
      <c r="G3410">
        <v>74.349999999999994</v>
      </c>
      <c r="H3410">
        <v>81.69</v>
      </c>
    </row>
    <row r="3411" spans="1:8" x14ac:dyDescent="0.25">
      <c r="A3411">
        <v>593</v>
      </c>
      <c r="B3411">
        <v>66.91</v>
      </c>
      <c r="C3411">
        <v>65.52</v>
      </c>
      <c r="D3411">
        <v>82.54</v>
      </c>
      <c r="E3411">
        <v>81.459999999999994</v>
      </c>
      <c r="F3411">
        <v>61.74</v>
      </c>
      <c r="G3411">
        <v>73.819999999999993</v>
      </c>
      <c r="H3411">
        <v>81.66</v>
      </c>
    </row>
    <row r="3412" spans="1:8" x14ac:dyDescent="0.25">
      <c r="A3412">
        <v>592</v>
      </c>
      <c r="B3412">
        <v>66.81</v>
      </c>
      <c r="C3412">
        <v>65.39</v>
      </c>
      <c r="D3412">
        <v>82.39</v>
      </c>
      <c r="E3412">
        <v>81.349999999999994</v>
      </c>
      <c r="F3412">
        <v>61.61</v>
      </c>
      <c r="G3412">
        <v>73.040000000000006</v>
      </c>
      <c r="H3412">
        <v>81.63</v>
      </c>
    </row>
    <row r="3413" spans="1:8" x14ac:dyDescent="0.25">
      <c r="A3413">
        <v>591</v>
      </c>
      <c r="B3413">
        <v>66.72</v>
      </c>
      <c r="C3413">
        <v>65.239999999999995</v>
      </c>
      <c r="D3413">
        <v>82.24</v>
      </c>
      <c r="E3413">
        <v>81.209999999999994</v>
      </c>
      <c r="F3413">
        <v>61.48</v>
      </c>
      <c r="G3413">
        <v>72.010000000000005</v>
      </c>
      <c r="H3413">
        <v>81.63</v>
      </c>
    </row>
    <row r="3414" spans="1:8" x14ac:dyDescent="0.25">
      <c r="A3414">
        <v>590</v>
      </c>
      <c r="B3414">
        <v>66.67</v>
      </c>
      <c r="C3414">
        <v>65.09</v>
      </c>
      <c r="D3414">
        <v>82.12</v>
      </c>
      <c r="E3414">
        <v>81.06</v>
      </c>
      <c r="F3414">
        <v>61.38</v>
      </c>
      <c r="G3414">
        <v>70.77</v>
      </c>
      <c r="H3414">
        <v>81.680000000000007</v>
      </c>
    </row>
    <row r="3415" spans="1:8" x14ac:dyDescent="0.25">
      <c r="A3415">
        <v>589</v>
      </c>
      <c r="B3415">
        <v>66.61</v>
      </c>
      <c r="C3415">
        <v>64.94</v>
      </c>
      <c r="D3415">
        <v>81.98</v>
      </c>
      <c r="E3415">
        <v>80.900000000000006</v>
      </c>
      <c r="F3415">
        <v>61.28</v>
      </c>
      <c r="G3415">
        <v>69.3</v>
      </c>
      <c r="H3415">
        <v>81.739999999999995</v>
      </c>
    </row>
    <row r="3416" spans="1:8" x14ac:dyDescent="0.25">
      <c r="A3416">
        <v>588</v>
      </c>
      <c r="B3416">
        <v>66.5</v>
      </c>
      <c r="C3416">
        <v>64.790000000000006</v>
      </c>
      <c r="D3416">
        <v>81.819999999999993</v>
      </c>
      <c r="E3416">
        <v>80.72</v>
      </c>
      <c r="F3416">
        <v>61.16</v>
      </c>
      <c r="G3416">
        <v>67.56</v>
      </c>
      <c r="H3416">
        <v>81.77</v>
      </c>
    </row>
    <row r="3417" spans="1:8" x14ac:dyDescent="0.25">
      <c r="A3417">
        <v>587</v>
      </c>
      <c r="B3417">
        <v>66.349999999999994</v>
      </c>
      <c r="C3417">
        <v>64.650000000000006</v>
      </c>
      <c r="D3417">
        <v>81.67</v>
      </c>
      <c r="E3417">
        <v>80.540000000000006</v>
      </c>
      <c r="F3417">
        <v>61.04</v>
      </c>
      <c r="G3417">
        <v>65.61</v>
      </c>
      <c r="H3417">
        <v>81.77</v>
      </c>
    </row>
    <row r="3418" spans="1:8" x14ac:dyDescent="0.25">
      <c r="A3418">
        <v>586</v>
      </c>
      <c r="B3418">
        <v>66.180000000000007</v>
      </c>
      <c r="C3418">
        <v>64.52</v>
      </c>
      <c r="D3418">
        <v>81.540000000000006</v>
      </c>
      <c r="E3418">
        <v>80.38</v>
      </c>
      <c r="F3418">
        <v>60.9</v>
      </c>
      <c r="G3418">
        <v>63.49</v>
      </c>
      <c r="H3418">
        <v>81.77</v>
      </c>
    </row>
    <row r="3419" spans="1:8" x14ac:dyDescent="0.25">
      <c r="A3419">
        <v>585</v>
      </c>
      <c r="B3419">
        <v>66.02</v>
      </c>
      <c r="C3419">
        <v>64.39</v>
      </c>
      <c r="D3419">
        <v>81.41</v>
      </c>
      <c r="E3419">
        <v>80.22</v>
      </c>
      <c r="F3419">
        <v>60.75</v>
      </c>
      <c r="G3419">
        <v>61.19</v>
      </c>
      <c r="H3419">
        <v>81.75</v>
      </c>
    </row>
    <row r="3420" spans="1:8" x14ac:dyDescent="0.25">
      <c r="A3420">
        <v>584</v>
      </c>
      <c r="B3420">
        <v>65.89</v>
      </c>
      <c r="C3420">
        <v>64.260000000000005</v>
      </c>
      <c r="D3420">
        <v>81.28</v>
      </c>
      <c r="E3420">
        <v>80.069999999999993</v>
      </c>
      <c r="F3420">
        <v>60.58</v>
      </c>
      <c r="G3420">
        <v>58.74</v>
      </c>
      <c r="H3420">
        <v>81.709999999999994</v>
      </c>
    </row>
    <row r="3421" spans="1:8" x14ac:dyDescent="0.25">
      <c r="A3421">
        <v>583</v>
      </c>
      <c r="B3421">
        <v>65.790000000000006</v>
      </c>
      <c r="C3421">
        <v>64.13</v>
      </c>
      <c r="D3421">
        <v>81.16</v>
      </c>
      <c r="E3421">
        <v>79.959999999999994</v>
      </c>
      <c r="F3421">
        <v>60.46</v>
      </c>
      <c r="G3421">
        <v>56.22</v>
      </c>
      <c r="H3421">
        <v>81.67</v>
      </c>
    </row>
    <row r="3422" spans="1:8" x14ac:dyDescent="0.25">
      <c r="A3422">
        <v>582</v>
      </c>
      <c r="B3422">
        <v>65.739999999999995</v>
      </c>
      <c r="C3422">
        <v>64.040000000000006</v>
      </c>
      <c r="D3422">
        <v>81.069999999999993</v>
      </c>
      <c r="E3422">
        <v>79.89</v>
      </c>
      <c r="F3422">
        <v>60.38</v>
      </c>
      <c r="G3422">
        <v>53.74</v>
      </c>
      <c r="H3422">
        <v>81.650000000000006</v>
      </c>
    </row>
    <row r="3423" spans="1:8" x14ac:dyDescent="0.25">
      <c r="A3423">
        <v>581</v>
      </c>
      <c r="B3423">
        <v>65.680000000000007</v>
      </c>
      <c r="C3423">
        <v>63.97</v>
      </c>
      <c r="D3423">
        <v>80.989999999999995</v>
      </c>
      <c r="E3423">
        <v>79.819999999999993</v>
      </c>
      <c r="F3423">
        <v>60.35</v>
      </c>
      <c r="G3423">
        <v>51.39</v>
      </c>
      <c r="H3423">
        <v>81.62</v>
      </c>
    </row>
    <row r="3424" spans="1:8" x14ac:dyDescent="0.25">
      <c r="A3424">
        <v>580</v>
      </c>
      <c r="B3424">
        <v>65.61</v>
      </c>
      <c r="C3424">
        <v>63.94</v>
      </c>
      <c r="D3424">
        <v>80.94</v>
      </c>
      <c r="E3424">
        <v>79.760000000000005</v>
      </c>
      <c r="F3424">
        <v>60.32</v>
      </c>
      <c r="G3424">
        <v>49.35</v>
      </c>
      <c r="H3424">
        <v>81.62</v>
      </c>
    </row>
    <row r="3425" spans="1:8" x14ac:dyDescent="0.25">
      <c r="A3425">
        <v>579</v>
      </c>
      <c r="B3425">
        <v>65.56</v>
      </c>
      <c r="C3425">
        <v>63.95</v>
      </c>
      <c r="D3425">
        <v>80.95</v>
      </c>
      <c r="E3425">
        <v>79.75</v>
      </c>
      <c r="F3425">
        <v>60.31</v>
      </c>
      <c r="G3425">
        <v>47.97</v>
      </c>
      <c r="H3425">
        <v>81.64</v>
      </c>
    </row>
    <row r="3426" spans="1:8" x14ac:dyDescent="0.25">
      <c r="A3426">
        <v>578</v>
      </c>
      <c r="B3426">
        <v>65.569999999999993</v>
      </c>
      <c r="C3426">
        <v>63.98</v>
      </c>
      <c r="D3426">
        <v>81.03</v>
      </c>
      <c r="E3426">
        <v>79.78</v>
      </c>
      <c r="F3426">
        <v>60.31</v>
      </c>
      <c r="G3426">
        <v>47.53</v>
      </c>
      <c r="H3426">
        <v>81.66</v>
      </c>
    </row>
    <row r="3427" spans="1:8" x14ac:dyDescent="0.25">
      <c r="A3427">
        <v>577</v>
      </c>
      <c r="B3427">
        <v>65.63</v>
      </c>
      <c r="C3427">
        <v>64.010000000000005</v>
      </c>
      <c r="D3427">
        <v>81.099999999999994</v>
      </c>
      <c r="E3427">
        <v>79.84</v>
      </c>
      <c r="F3427">
        <v>60.28</v>
      </c>
      <c r="G3427">
        <v>48.06</v>
      </c>
      <c r="H3427">
        <v>81.66</v>
      </c>
    </row>
    <row r="3428" spans="1:8" x14ac:dyDescent="0.25">
      <c r="A3428">
        <v>576</v>
      </c>
      <c r="B3428">
        <v>65.69</v>
      </c>
      <c r="C3428">
        <v>64.03</v>
      </c>
      <c r="D3428">
        <v>81.16</v>
      </c>
      <c r="E3428">
        <v>79.89</v>
      </c>
      <c r="F3428">
        <v>60.24</v>
      </c>
      <c r="G3428">
        <v>49.43</v>
      </c>
      <c r="H3428">
        <v>81.62</v>
      </c>
    </row>
    <row r="3429" spans="1:8" x14ac:dyDescent="0.25">
      <c r="A3429">
        <v>575</v>
      </c>
      <c r="B3429">
        <v>65.739999999999995</v>
      </c>
      <c r="C3429">
        <v>64.06</v>
      </c>
      <c r="D3429">
        <v>81.209999999999994</v>
      </c>
      <c r="E3429">
        <v>79.97</v>
      </c>
      <c r="F3429">
        <v>60.21</v>
      </c>
      <c r="G3429">
        <v>51.31</v>
      </c>
      <c r="H3429">
        <v>81.59</v>
      </c>
    </row>
    <row r="3430" spans="1:8" x14ac:dyDescent="0.25">
      <c r="A3430">
        <v>574</v>
      </c>
      <c r="B3430">
        <v>65.760000000000005</v>
      </c>
      <c r="C3430">
        <v>64.11</v>
      </c>
      <c r="D3430">
        <v>81.28</v>
      </c>
      <c r="E3430">
        <v>80.05</v>
      </c>
      <c r="F3430">
        <v>60.23</v>
      </c>
      <c r="G3430">
        <v>53.26</v>
      </c>
      <c r="H3430">
        <v>81.58</v>
      </c>
    </row>
    <row r="3431" spans="1:8" x14ac:dyDescent="0.25">
      <c r="A3431">
        <v>573</v>
      </c>
      <c r="B3431">
        <v>65.75</v>
      </c>
      <c r="C3431">
        <v>64.13</v>
      </c>
      <c r="D3431">
        <v>81.33</v>
      </c>
      <c r="E3431">
        <v>80.069999999999993</v>
      </c>
      <c r="F3431">
        <v>60.25</v>
      </c>
      <c r="G3431">
        <v>54.88</v>
      </c>
      <c r="H3431">
        <v>81.55</v>
      </c>
    </row>
    <row r="3432" spans="1:8" x14ac:dyDescent="0.25">
      <c r="A3432">
        <v>572</v>
      </c>
      <c r="B3432">
        <v>65.72</v>
      </c>
      <c r="C3432">
        <v>64.150000000000006</v>
      </c>
      <c r="D3432">
        <v>81.34</v>
      </c>
      <c r="E3432">
        <v>80.040000000000006</v>
      </c>
      <c r="F3432">
        <v>60.24</v>
      </c>
      <c r="G3432">
        <v>56.02</v>
      </c>
      <c r="H3432">
        <v>81.510000000000005</v>
      </c>
    </row>
    <row r="3433" spans="1:8" x14ac:dyDescent="0.25">
      <c r="A3433">
        <v>571</v>
      </c>
      <c r="B3433">
        <v>65.7</v>
      </c>
      <c r="C3433">
        <v>64.17</v>
      </c>
      <c r="D3433">
        <v>81.34</v>
      </c>
      <c r="E3433">
        <v>80</v>
      </c>
      <c r="F3433">
        <v>60.21</v>
      </c>
      <c r="G3433">
        <v>56.76</v>
      </c>
      <c r="H3433">
        <v>81.48</v>
      </c>
    </row>
    <row r="3434" spans="1:8" x14ac:dyDescent="0.25">
      <c r="A3434">
        <v>570</v>
      </c>
      <c r="B3434">
        <v>65.7</v>
      </c>
      <c r="C3434">
        <v>64.22</v>
      </c>
      <c r="D3434">
        <v>81.36</v>
      </c>
      <c r="E3434">
        <v>80.010000000000005</v>
      </c>
      <c r="F3434">
        <v>60.2</v>
      </c>
      <c r="G3434">
        <v>57.33</v>
      </c>
      <c r="H3434">
        <v>81.459999999999994</v>
      </c>
    </row>
    <row r="3435" spans="1:8" x14ac:dyDescent="0.25">
      <c r="A3435">
        <v>569</v>
      </c>
      <c r="B3435">
        <v>65.72</v>
      </c>
      <c r="C3435">
        <v>64.25</v>
      </c>
      <c r="D3435">
        <v>81.38</v>
      </c>
      <c r="E3435">
        <v>80.06</v>
      </c>
      <c r="F3435">
        <v>60.19</v>
      </c>
      <c r="G3435">
        <v>57.92</v>
      </c>
      <c r="H3435">
        <v>81.400000000000006</v>
      </c>
    </row>
    <row r="3436" spans="1:8" x14ac:dyDescent="0.25">
      <c r="A3436">
        <v>568</v>
      </c>
      <c r="B3436">
        <v>65.73</v>
      </c>
      <c r="C3436">
        <v>64.239999999999995</v>
      </c>
      <c r="D3436">
        <v>81.39</v>
      </c>
      <c r="E3436">
        <v>80.11</v>
      </c>
      <c r="F3436">
        <v>60.16</v>
      </c>
      <c r="G3436">
        <v>58.74</v>
      </c>
      <c r="H3436">
        <v>81.290000000000006</v>
      </c>
    </row>
    <row r="3437" spans="1:8" x14ac:dyDescent="0.25">
      <c r="A3437">
        <v>567</v>
      </c>
      <c r="B3437">
        <v>65.75</v>
      </c>
      <c r="C3437">
        <v>64.209999999999994</v>
      </c>
      <c r="D3437">
        <v>81.39</v>
      </c>
      <c r="E3437">
        <v>80.17</v>
      </c>
      <c r="F3437">
        <v>60.13</v>
      </c>
      <c r="G3437">
        <v>59.95</v>
      </c>
      <c r="H3437">
        <v>81.180000000000007</v>
      </c>
    </row>
    <row r="3438" spans="1:8" x14ac:dyDescent="0.25">
      <c r="A3438">
        <v>566</v>
      </c>
      <c r="B3438">
        <v>65.77</v>
      </c>
      <c r="C3438">
        <v>64.19</v>
      </c>
      <c r="D3438">
        <v>81.42</v>
      </c>
      <c r="E3438">
        <v>80.209999999999994</v>
      </c>
      <c r="F3438">
        <v>60.12</v>
      </c>
      <c r="G3438">
        <v>61.56</v>
      </c>
      <c r="H3438">
        <v>81.09</v>
      </c>
    </row>
    <row r="3439" spans="1:8" x14ac:dyDescent="0.25">
      <c r="A3439">
        <v>565</v>
      </c>
      <c r="B3439">
        <v>65.78</v>
      </c>
      <c r="C3439">
        <v>64.19</v>
      </c>
      <c r="D3439">
        <v>81.459999999999994</v>
      </c>
      <c r="E3439">
        <v>80.2</v>
      </c>
      <c r="F3439">
        <v>60.11</v>
      </c>
      <c r="G3439">
        <v>63.41</v>
      </c>
      <c r="H3439">
        <v>80.989999999999995</v>
      </c>
    </row>
    <row r="3440" spans="1:8" x14ac:dyDescent="0.25">
      <c r="A3440">
        <v>564</v>
      </c>
      <c r="B3440">
        <v>65.75</v>
      </c>
      <c r="C3440">
        <v>64.19</v>
      </c>
      <c r="D3440">
        <v>81.47</v>
      </c>
      <c r="E3440">
        <v>80.14</v>
      </c>
      <c r="F3440">
        <v>60.1</v>
      </c>
      <c r="G3440">
        <v>65.3</v>
      </c>
      <c r="H3440">
        <v>80.84</v>
      </c>
    </row>
    <row r="3441" spans="1:8" x14ac:dyDescent="0.25">
      <c r="A3441">
        <v>563</v>
      </c>
      <c r="B3441">
        <v>65.72</v>
      </c>
      <c r="C3441">
        <v>64.180000000000007</v>
      </c>
      <c r="D3441">
        <v>81.47</v>
      </c>
      <c r="E3441">
        <v>80.08</v>
      </c>
      <c r="F3441">
        <v>60.09</v>
      </c>
      <c r="G3441">
        <v>67.12</v>
      </c>
      <c r="H3441">
        <v>80.680000000000007</v>
      </c>
    </row>
    <row r="3442" spans="1:8" x14ac:dyDescent="0.25">
      <c r="A3442">
        <v>562</v>
      </c>
      <c r="B3442">
        <v>65.7</v>
      </c>
      <c r="C3442">
        <v>64.16</v>
      </c>
      <c r="D3442">
        <v>81.47</v>
      </c>
      <c r="E3442">
        <v>80.040000000000006</v>
      </c>
      <c r="F3442">
        <v>60.06</v>
      </c>
      <c r="G3442">
        <v>68.790000000000006</v>
      </c>
      <c r="H3442">
        <v>80.510000000000005</v>
      </c>
    </row>
    <row r="3443" spans="1:8" x14ac:dyDescent="0.25">
      <c r="A3443">
        <v>561</v>
      </c>
      <c r="B3443">
        <v>65.680000000000007</v>
      </c>
      <c r="C3443">
        <v>64.13</v>
      </c>
      <c r="D3443">
        <v>81.45</v>
      </c>
      <c r="E3443">
        <v>80.02</v>
      </c>
      <c r="F3443">
        <v>59.99</v>
      </c>
      <c r="G3443">
        <v>70.23</v>
      </c>
      <c r="H3443">
        <v>80.36</v>
      </c>
    </row>
    <row r="3444" spans="1:8" x14ac:dyDescent="0.25">
      <c r="A3444">
        <v>560</v>
      </c>
      <c r="B3444">
        <v>65.63</v>
      </c>
      <c r="C3444">
        <v>64.11</v>
      </c>
      <c r="D3444">
        <v>81.400000000000006</v>
      </c>
      <c r="E3444">
        <v>80</v>
      </c>
      <c r="F3444">
        <v>59.9</v>
      </c>
      <c r="G3444">
        <v>71.44</v>
      </c>
      <c r="H3444">
        <v>80.22</v>
      </c>
    </row>
    <row r="3445" spans="1:8" x14ac:dyDescent="0.25">
      <c r="A3445">
        <v>559</v>
      </c>
      <c r="B3445">
        <v>65.56</v>
      </c>
      <c r="C3445">
        <v>64.099999999999994</v>
      </c>
      <c r="D3445">
        <v>81.36</v>
      </c>
      <c r="E3445">
        <v>79.989999999999995</v>
      </c>
      <c r="F3445">
        <v>59.83</v>
      </c>
      <c r="G3445">
        <v>72.44</v>
      </c>
      <c r="H3445">
        <v>80.11</v>
      </c>
    </row>
    <row r="3446" spans="1:8" x14ac:dyDescent="0.25">
      <c r="A3446">
        <v>558</v>
      </c>
      <c r="B3446">
        <v>65.489999999999995</v>
      </c>
      <c r="C3446">
        <v>64.069999999999993</v>
      </c>
      <c r="D3446">
        <v>81.31</v>
      </c>
      <c r="E3446">
        <v>79.98</v>
      </c>
      <c r="F3446">
        <v>59.8</v>
      </c>
      <c r="G3446">
        <v>73.290000000000006</v>
      </c>
      <c r="H3446">
        <v>80.040000000000006</v>
      </c>
    </row>
    <row r="3447" spans="1:8" x14ac:dyDescent="0.25">
      <c r="A3447">
        <v>557</v>
      </c>
      <c r="B3447">
        <v>65.41</v>
      </c>
      <c r="C3447">
        <v>64</v>
      </c>
      <c r="D3447">
        <v>81.23</v>
      </c>
      <c r="E3447">
        <v>79.94</v>
      </c>
      <c r="F3447">
        <v>59.77</v>
      </c>
      <c r="G3447">
        <v>74</v>
      </c>
      <c r="H3447">
        <v>79.95</v>
      </c>
    </row>
    <row r="3448" spans="1:8" x14ac:dyDescent="0.25">
      <c r="A3448">
        <v>556</v>
      </c>
      <c r="B3448">
        <v>65.319999999999993</v>
      </c>
      <c r="C3448">
        <v>63.9</v>
      </c>
      <c r="D3448">
        <v>81.11</v>
      </c>
      <c r="E3448">
        <v>79.87</v>
      </c>
      <c r="F3448">
        <v>59.71</v>
      </c>
      <c r="G3448">
        <v>74.599999999999994</v>
      </c>
      <c r="H3448">
        <v>79.83</v>
      </c>
    </row>
    <row r="3449" spans="1:8" x14ac:dyDescent="0.25">
      <c r="A3449">
        <v>555</v>
      </c>
      <c r="B3449">
        <v>65.22</v>
      </c>
      <c r="C3449">
        <v>63.82</v>
      </c>
      <c r="D3449">
        <v>81.010000000000005</v>
      </c>
      <c r="E3449">
        <v>79.8</v>
      </c>
      <c r="F3449">
        <v>59.64</v>
      </c>
      <c r="G3449">
        <v>75.11</v>
      </c>
      <c r="H3449">
        <v>79.72</v>
      </c>
    </row>
    <row r="3450" spans="1:8" x14ac:dyDescent="0.25">
      <c r="A3450">
        <v>554</v>
      </c>
      <c r="B3450">
        <v>65.150000000000006</v>
      </c>
      <c r="C3450">
        <v>63.78</v>
      </c>
      <c r="D3450">
        <v>80.95</v>
      </c>
      <c r="E3450">
        <v>79.739999999999995</v>
      </c>
      <c r="F3450">
        <v>59.59</v>
      </c>
      <c r="G3450">
        <v>75.55</v>
      </c>
      <c r="H3450">
        <v>79.680000000000007</v>
      </c>
    </row>
    <row r="3451" spans="1:8" x14ac:dyDescent="0.25">
      <c r="A3451">
        <v>553</v>
      </c>
      <c r="B3451">
        <v>65.12</v>
      </c>
      <c r="C3451">
        <v>63.73</v>
      </c>
      <c r="D3451">
        <v>80.91</v>
      </c>
      <c r="E3451">
        <v>79.67</v>
      </c>
      <c r="F3451">
        <v>59.56</v>
      </c>
      <c r="G3451">
        <v>75.930000000000007</v>
      </c>
      <c r="H3451">
        <v>79.650000000000006</v>
      </c>
    </row>
    <row r="3452" spans="1:8" x14ac:dyDescent="0.25">
      <c r="A3452">
        <v>552</v>
      </c>
      <c r="B3452">
        <v>65.099999999999994</v>
      </c>
      <c r="C3452">
        <v>63.68</v>
      </c>
      <c r="D3452">
        <v>80.88</v>
      </c>
      <c r="E3452">
        <v>79.61</v>
      </c>
      <c r="F3452">
        <v>59.51</v>
      </c>
      <c r="G3452">
        <v>76.25</v>
      </c>
      <c r="H3452">
        <v>79.64</v>
      </c>
    </row>
    <row r="3453" spans="1:8" x14ac:dyDescent="0.25">
      <c r="A3453">
        <v>551</v>
      </c>
      <c r="B3453">
        <v>65.09</v>
      </c>
      <c r="C3453">
        <v>63.65</v>
      </c>
      <c r="D3453">
        <v>80.900000000000006</v>
      </c>
      <c r="E3453">
        <v>79.61</v>
      </c>
      <c r="F3453">
        <v>59.45</v>
      </c>
      <c r="G3453">
        <v>76.53</v>
      </c>
      <c r="H3453">
        <v>79.64</v>
      </c>
    </row>
    <row r="3454" spans="1:8" x14ac:dyDescent="0.25">
      <c r="A3454">
        <v>550</v>
      </c>
      <c r="B3454">
        <v>65.09</v>
      </c>
      <c r="C3454">
        <v>63.66</v>
      </c>
      <c r="D3454">
        <v>80.97</v>
      </c>
      <c r="E3454">
        <v>79.66</v>
      </c>
      <c r="F3454">
        <v>59.43</v>
      </c>
      <c r="G3454">
        <v>76.819999999999993</v>
      </c>
      <c r="H3454">
        <v>79.680000000000007</v>
      </c>
    </row>
    <row r="3455" spans="1:8" x14ac:dyDescent="0.25">
      <c r="A3455">
        <v>549</v>
      </c>
      <c r="B3455">
        <v>65.12</v>
      </c>
      <c r="C3455">
        <v>63.68</v>
      </c>
      <c r="D3455">
        <v>81.069999999999993</v>
      </c>
      <c r="E3455">
        <v>79.709999999999994</v>
      </c>
      <c r="F3455">
        <v>59.44</v>
      </c>
      <c r="G3455">
        <v>77.11</v>
      </c>
      <c r="H3455">
        <v>79.709999999999994</v>
      </c>
    </row>
    <row r="3456" spans="1:8" x14ac:dyDescent="0.25">
      <c r="A3456">
        <v>548</v>
      </c>
      <c r="B3456">
        <v>65.19</v>
      </c>
      <c r="C3456">
        <v>63.69</v>
      </c>
      <c r="D3456">
        <v>81.150000000000006</v>
      </c>
      <c r="E3456">
        <v>79.73</v>
      </c>
      <c r="F3456">
        <v>59.47</v>
      </c>
      <c r="G3456">
        <v>77.39</v>
      </c>
      <c r="H3456">
        <v>79.739999999999995</v>
      </c>
    </row>
    <row r="3457" spans="1:8" x14ac:dyDescent="0.25">
      <c r="A3457">
        <v>547</v>
      </c>
      <c r="B3457">
        <v>65.31</v>
      </c>
      <c r="C3457">
        <v>63.72</v>
      </c>
      <c r="D3457">
        <v>81.239999999999995</v>
      </c>
      <c r="E3457">
        <v>79.760000000000005</v>
      </c>
      <c r="F3457">
        <v>59.5</v>
      </c>
      <c r="G3457">
        <v>77.680000000000007</v>
      </c>
      <c r="H3457">
        <v>79.78</v>
      </c>
    </row>
    <row r="3458" spans="1:8" x14ac:dyDescent="0.25">
      <c r="A3458">
        <v>546</v>
      </c>
      <c r="B3458">
        <v>65.42</v>
      </c>
      <c r="C3458">
        <v>63.77</v>
      </c>
      <c r="D3458">
        <v>81.33</v>
      </c>
      <c r="E3458">
        <v>79.8</v>
      </c>
      <c r="F3458">
        <v>59.53</v>
      </c>
      <c r="G3458">
        <v>77.959999999999994</v>
      </c>
      <c r="H3458">
        <v>79.84</v>
      </c>
    </row>
    <row r="3459" spans="1:8" x14ac:dyDescent="0.25">
      <c r="A3459">
        <v>545</v>
      </c>
      <c r="B3459">
        <v>65.45</v>
      </c>
      <c r="C3459">
        <v>63.83</v>
      </c>
      <c r="D3459">
        <v>81.41</v>
      </c>
      <c r="E3459">
        <v>79.819999999999993</v>
      </c>
      <c r="F3459">
        <v>59.54</v>
      </c>
      <c r="G3459">
        <v>78.209999999999994</v>
      </c>
      <c r="H3459">
        <v>79.88</v>
      </c>
    </row>
    <row r="3460" spans="1:8" x14ac:dyDescent="0.25">
      <c r="A3460">
        <v>544</v>
      </c>
      <c r="B3460">
        <v>65.430000000000007</v>
      </c>
      <c r="C3460">
        <v>63.89</v>
      </c>
      <c r="D3460">
        <v>81.45</v>
      </c>
      <c r="E3460">
        <v>79.81</v>
      </c>
      <c r="F3460">
        <v>59.52</v>
      </c>
      <c r="G3460">
        <v>78.41</v>
      </c>
      <c r="H3460">
        <v>79.900000000000006</v>
      </c>
    </row>
    <row r="3461" spans="1:8" x14ac:dyDescent="0.25">
      <c r="A3461">
        <v>543</v>
      </c>
      <c r="B3461">
        <v>65.400000000000006</v>
      </c>
      <c r="C3461">
        <v>63.94</v>
      </c>
      <c r="D3461">
        <v>81.48</v>
      </c>
      <c r="E3461">
        <v>79.819999999999993</v>
      </c>
      <c r="F3461">
        <v>59.48</v>
      </c>
      <c r="G3461">
        <v>78.56</v>
      </c>
      <c r="H3461">
        <v>79.89</v>
      </c>
    </row>
    <row r="3462" spans="1:8" x14ac:dyDescent="0.25">
      <c r="A3462">
        <v>542</v>
      </c>
      <c r="B3462">
        <v>65.38</v>
      </c>
      <c r="C3462">
        <v>63.98</v>
      </c>
      <c r="D3462">
        <v>81.5</v>
      </c>
      <c r="E3462">
        <v>79.87</v>
      </c>
      <c r="F3462">
        <v>59.42</v>
      </c>
      <c r="G3462">
        <v>78.7</v>
      </c>
      <c r="H3462">
        <v>79.86</v>
      </c>
    </row>
    <row r="3463" spans="1:8" x14ac:dyDescent="0.25">
      <c r="A3463">
        <v>541</v>
      </c>
      <c r="B3463">
        <v>65.34</v>
      </c>
      <c r="C3463">
        <v>63.96</v>
      </c>
      <c r="D3463">
        <v>81.48</v>
      </c>
      <c r="E3463">
        <v>79.89</v>
      </c>
      <c r="F3463">
        <v>59.35</v>
      </c>
      <c r="G3463">
        <v>78.84</v>
      </c>
      <c r="H3463">
        <v>79.790000000000006</v>
      </c>
    </row>
    <row r="3464" spans="1:8" x14ac:dyDescent="0.25">
      <c r="A3464">
        <v>540</v>
      </c>
      <c r="B3464">
        <v>65.27</v>
      </c>
      <c r="C3464">
        <v>63.88</v>
      </c>
      <c r="D3464">
        <v>81.42</v>
      </c>
      <c r="E3464">
        <v>79.83</v>
      </c>
      <c r="F3464">
        <v>59.27</v>
      </c>
      <c r="G3464">
        <v>78.95</v>
      </c>
      <c r="H3464">
        <v>79.7</v>
      </c>
    </row>
    <row r="3465" spans="1:8" x14ac:dyDescent="0.25">
      <c r="A3465">
        <v>539</v>
      </c>
      <c r="B3465">
        <v>65.2</v>
      </c>
      <c r="C3465">
        <v>63.77</v>
      </c>
      <c r="D3465">
        <v>81.34</v>
      </c>
      <c r="E3465">
        <v>79.760000000000005</v>
      </c>
      <c r="F3465">
        <v>59.21</v>
      </c>
      <c r="G3465">
        <v>79.05</v>
      </c>
      <c r="H3465">
        <v>79.62</v>
      </c>
    </row>
    <row r="3466" spans="1:8" x14ac:dyDescent="0.25">
      <c r="A3466">
        <v>538</v>
      </c>
      <c r="B3466">
        <v>65.150000000000006</v>
      </c>
      <c r="C3466">
        <v>63.65</v>
      </c>
      <c r="D3466">
        <v>81.27</v>
      </c>
      <c r="E3466">
        <v>79.72</v>
      </c>
      <c r="F3466">
        <v>59.18</v>
      </c>
      <c r="G3466">
        <v>79.14</v>
      </c>
      <c r="H3466">
        <v>79.540000000000006</v>
      </c>
    </row>
    <row r="3467" spans="1:8" x14ac:dyDescent="0.25">
      <c r="A3467">
        <v>537</v>
      </c>
      <c r="B3467">
        <v>65.06</v>
      </c>
      <c r="C3467">
        <v>63.52</v>
      </c>
      <c r="D3467">
        <v>81.16</v>
      </c>
      <c r="E3467">
        <v>79.650000000000006</v>
      </c>
      <c r="F3467">
        <v>59.13</v>
      </c>
      <c r="G3467">
        <v>79.2</v>
      </c>
      <c r="H3467">
        <v>79.38</v>
      </c>
    </row>
    <row r="3468" spans="1:8" x14ac:dyDescent="0.25">
      <c r="A3468">
        <v>536</v>
      </c>
      <c r="B3468">
        <v>64.91</v>
      </c>
      <c r="C3468">
        <v>63.37</v>
      </c>
      <c r="D3468">
        <v>80.98</v>
      </c>
      <c r="E3468">
        <v>79.489999999999995</v>
      </c>
      <c r="F3468">
        <v>59.02</v>
      </c>
      <c r="G3468">
        <v>79.22</v>
      </c>
      <c r="H3468">
        <v>79.12</v>
      </c>
    </row>
    <row r="3469" spans="1:8" x14ac:dyDescent="0.25">
      <c r="A3469">
        <v>535</v>
      </c>
      <c r="B3469">
        <v>64.709999999999994</v>
      </c>
      <c r="C3469">
        <v>63.23</v>
      </c>
      <c r="D3469">
        <v>80.77</v>
      </c>
      <c r="E3469">
        <v>79.27</v>
      </c>
      <c r="F3469">
        <v>58.87</v>
      </c>
      <c r="G3469">
        <v>79.22</v>
      </c>
      <c r="H3469">
        <v>78.819999999999993</v>
      </c>
    </row>
    <row r="3470" spans="1:8" x14ac:dyDescent="0.25">
      <c r="A3470">
        <v>534</v>
      </c>
      <c r="B3470">
        <v>64.52</v>
      </c>
      <c r="C3470">
        <v>63.1</v>
      </c>
      <c r="D3470">
        <v>80.56</v>
      </c>
      <c r="E3470">
        <v>79.069999999999993</v>
      </c>
      <c r="F3470">
        <v>58.72</v>
      </c>
      <c r="G3470">
        <v>79.22</v>
      </c>
      <c r="H3470">
        <v>78.540000000000006</v>
      </c>
    </row>
    <row r="3471" spans="1:8" x14ac:dyDescent="0.25">
      <c r="A3471">
        <v>533</v>
      </c>
      <c r="B3471">
        <v>64.37</v>
      </c>
      <c r="C3471">
        <v>62.96</v>
      </c>
      <c r="D3471">
        <v>80.37</v>
      </c>
      <c r="E3471">
        <v>78.89</v>
      </c>
      <c r="F3471">
        <v>58.54</v>
      </c>
      <c r="G3471">
        <v>79.239999999999995</v>
      </c>
      <c r="H3471">
        <v>78.290000000000006</v>
      </c>
    </row>
    <row r="3472" spans="1:8" x14ac:dyDescent="0.25">
      <c r="A3472">
        <v>532</v>
      </c>
      <c r="B3472">
        <v>64.25</v>
      </c>
      <c r="C3472">
        <v>62.8</v>
      </c>
      <c r="D3472">
        <v>80.209999999999994</v>
      </c>
      <c r="E3472">
        <v>78.760000000000005</v>
      </c>
      <c r="F3472">
        <v>58.35</v>
      </c>
      <c r="G3472">
        <v>79.28</v>
      </c>
      <c r="H3472">
        <v>78.09</v>
      </c>
    </row>
    <row r="3473" spans="1:8" x14ac:dyDescent="0.25">
      <c r="A3473">
        <v>531</v>
      </c>
      <c r="B3473">
        <v>64.17</v>
      </c>
      <c r="C3473">
        <v>62.62</v>
      </c>
      <c r="D3473">
        <v>80.099999999999994</v>
      </c>
      <c r="E3473">
        <v>78.66</v>
      </c>
      <c r="F3473">
        <v>58.2</v>
      </c>
      <c r="G3473">
        <v>79.33</v>
      </c>
      <c r="H3473">
        <v>77.97</v>
      </c>
    </row>
    <row r="3474" spans="1:8" x14ac:dyDescent="0.25">
      <c r="A3474">
        <v>530</v>
      </c>
      <c r="B3474">
        <v>64.13</v>
      </c>
      <c r="C3474">
        <v>62.48</v>
      </c>
      <c r="D3474">
        <v>80.05</v>
      </c>
      <c r="E3474">
        <v>78.61</v>
      </c>
      <c r="F3474">
        <v>58.12</v>
      </c>
      <c r="G3474">
        <v>79.39</v>
      </c>
      <c r="H3474">
        <v>77.930000000000007</v>
      </c>
    </row>
    <row r="3475" spans="1:8" x14ac:dyDescent="0.25">
      <c r="A3475">
        <v>529</v>
      </c>
      <c r="B3475">
        <v>64.069999999999993</v>
      </c>
      <c r="C3475">
        <v>62.4</v>
      </c>
      <c r="D3475">
        <v>80.010000000000005</v>
      </c>
      <c r="E3475">
        <v>78.540000000000006</v>
      </c>
      <c r="F3475">
        <v>58.06</v>
      </c>
      <c r="G3475">
        <v>79.44</v>
      </c>
      <c r="H3475">
        <v>77.91</v>
      </c>
    </row>
    <row r="3476" spans="1:8" x14ac:dyDescent="0.25">
      <c r="A3476">
        <v>528</v>
      </c>
      <c r="B3476">
        <v>63.98</v>
      </c>
      <c r="C3476">
        <v>62.38</v>
      </c>
      <c r="D3476">
        <v>79.959999999999994</v>
      </c>
      <c r="E3476">
        <v>78.47</v>
      </c>
      <c r="F3476">
        <v>57.98</v>
      </c>
      <c r="G3476">
        <v>79.44</v>
      </c>
      <c r="H3476">
        <v>77.88</v>
      </c>
    </row>
    <row r="3477" spans="1:8" x14ac:dyDescent="0.25">
      <c r="A3477">
        <v>527</v>
      </c>
      <c r="B3477">
        <v>63.91</v>
      </c>
      <c r="C3477">
        <v>62.43</v>
      </c>
      <c r="D3477">
        <v>79.930000000000007</v>
      </c>
      <c r="E3477">
        <v>78.45</v>
      </c>
      <c r="F3477">
        <v>57.9</v>
      </c>
      <c r="G3477">
        <v>79.400000000000006</v>
      </c>
      <c r="H3477">
        <v>77.849999999999994</v>
      </c>
    </row>
    <row r="3478" spans="1:8" x14ac:dyDescent="0.25">
      <c r="A3478">
        <v>526</v>
      </c>
      <c r="B3478">
        <v>63.9</v>
      </c>
      <c r="C3478">
        <v>62.51</v>
      </c>
      <c r="D3478">
        <v>79.94</v>
      </c>
      <c r="E3478">
        <v>78.510000000000005</v>
      </c>
      <c r="F3478">
        <v>57.86</v>
      </c>
      <c r="G3478">
        <v>79.38</v>
      </c>
      <c r="H3478">
        <v>77.849999999999994</v>
      </c>
    </row>
    <row r="3479" spans="1:8" x14ac:dyDescent="0.25">
      <c r="A3479">
        <v>525</v>
      </c>
      <c r="B3479">
        <v>63.94</v>
      </c>
      <c r="C3479">
        <v>62.6</v>
      </c>
      <c r="D3479">
        <v>79.95</v>
      </c>
      <c r="E3479">
        <v>78.61</v>
      </c>
      <c r="F3479">
        <v>57.86</v>
      </c>
      <c r="G3479">
        <v>79.430000000000007</v>
      </c>
      <c r="H3479">
        <v>77.87</v>
      </c>
    </row>
    <row r="3480" spans="1:8" x14ac:dyDescent="0.25">
      <c r="A3480">
        <v>524</v>
      </c>
      <c r="B3480">
        <v>64.010000000000005</v>
      </c>
      <c r="C3480">
        <v>62.66</v>
      </c>
      <c r="D3480">
        <v>80</v>
      </c>
      <c r="E3480">
        <v>78.7</v>
      </c>
      <c r="F3480">
        <v>57.89</v>
      </c>
      <c r="G3480">
        <v>79.5</v>
      </c>
      <c r="H3480">
        <v>77.92</v>
      </c>
    </row>
    <row r="3481" spans="1:8" x14ac:dyDescent="0.25">
      <c r="A3481">
        <v>523</v>
      </c>
      <c r="B3481">
        <v>64.12</v>
      </c>
      <c r="C3481">
        <v>62.73</v>
      </c>
      <c r="D3481">
        <v>80.099999999999994</v>
      </c>
      <c r="E3481">
        <v>78.8</v>
      </c>
      <c r="F3481">
        <v>57.97</v>
      </c>
      <c r="G3481">
        <v>79.56</v>
      </c>
      <c r="H3481">
        <v>78.03</v>
      </c>
    </row>
    <row r="3482" spans="1:8" x14ac:dyDescent="0.25">
      <c r="A3482">
        <v>522</v>
      </c>
      <c r="B3482">
        <v>64.28</v>
      </c>
      <c r="C3482">
        <v>62.78</v>
      </c>
      <c r="D3482">
        <v>80.27</v>
      </c>
      <c r="E3482">
        <v>78.88</v>
      </c>
      <c r="F3482">
        <v>58.08</v>
      </c>
      <c r="G3482">
        <v>79.56</v>
      </c>
      <c r="H3482">
        <v>78.2</v>
      </c>
    </row>
    <row r="3483" spans="1:8" x14ac:dyDescent="0.25">
      <c r="A3483">
        <v>521</v>
      </c>
      <c r="B3483">
        <v>64.42</v>
      </c>
      <c r="C3483">
        <v>62.82</v>
      </c>
      <c r="D3483">
        <v>80.430000000000007</v>
      </c>
      <c r="E3483">
        <v>78.930000000000007</v>
      </c>
      <c r="F3483">
        <v>58.2</v>
      </c>
      <c r="G3483">
        <v>79.52</v>
      </c>
      <c r="H3483">
        <v>78.37</v>
      </c>
    </row>
    <row r="3484" spans="1:8" x14ac:dyDescent="0.25">
      <c r="A3484">
        <v>520</v>
      </c>
      <c r="B3484">
        <v>64.489999999999995</v>
      </c>
      <c r="C3484">
        <v>62.82</v>
      </c>
      <c r="D3484">
        <v>80.56</v>
      </c>
      <c r="E3484">
        <v>78.95</v>
      </c>
      <c r="F3484">
        <v>58.26</v>
      </c>
      <c r="G3484">
        <v>79.489999999999995</v>
      </c>
      <c r="H3484">
        <v>78.53</v>
      </c>
    </row>
    <row r="3485" spans="1:8" x14ac:dyDescent="0.25">
      <c r="A3485">
        <v>519</v>
      </c>
      <c r="B3485">
        <v>64.540000000000006</v>
      </c>
      <c r="C3485">
        <v>62.84</v>
      </c>
      <c r="D3485">
        <v>80.69</v>
      </c>
      <c r="E3485">
        <v>79.040000000000006</v>
      </c>
      <c r="F3485">
        <v>58.3</v>
      </c>
      <c r="G3485">
        <v>79.5</v>
      </c>
      <c r="H3485">
        <v>78.709999999999994</v>
      </c>
    </row>
    <row r="3486" spans="1:8" x14ac:dyDescent="0.25">
      <c r="A3486">
        <v>518</v>
      </c>
      <c r="B3486">
        <v>64.61</v>
      </c>
      <c r="C3486">
        <v>62.9</v>
      </c>
      <c r="D3486">
        <v>80.83</v>
      </c>
      <c r="E3486">
        <v>79.25</v>
      </c>
      <c r="F3486">
        <v>58.36</v>
      </c>
      <c r="G3486">
        <v>79.52</v>
      </c>
      <c r="H3486">
        <v>78.94</v>
      </c>
    </row>
    <row r="3487" spans="1:8" x14ac:dyDescent="0.25">
      <c r="A3487">
        <v>517</v>
      </c>
      <c r="B3487">
        <v>64.73</v>
      </c>
      <c r="C3487">
        <v>62.97</v>
      </c>
      <c r="D3487">
        <v>80.97</v>
      </c>
      <c r="E3487">
        <v>79.48</v>
      </c>
      <c r="F3487">
        <v>58.43</v>
      </c>
      <c r="G3487">
        <v>79.53</v>
      </c>
      <c r="H3487">
        <v>79.14</v>
      </c>
    </row>
    <row r="3488" spans="1:8" x14ac:dyDescent="0.25">
      <c r="A3488">
        <v>516</v>
      </c>
      <c r="B3488">
        <v>64.81</v>
      </c>
      <c r="C3488">
        <v>63.03</v>
      </c>
      <c r="D3488">
        <v>81.06</v>
      </c>
      <c r="E3488">
        <v>79.63</v>
      </c>
      <c r="F3488">
        <v>58.47</v>
      </c>
      <c r="G3488">
        <v>79.53</v>
      </c>
      <c r="H3488">
        <v>79.25</v>
      </c>
    </row>
    <row r="3489" spans="1:8" x14ac:dyDescent="0.25">
      <c r="A3489">
        <v>515</v>
      </c>
      <c r="B3489">
        <v>64.86</v>
      </c>
      <c r="C3489">
        <v>63.11</v>
      </c>
      <c r="D3489">
        <v>81.150000000000006</v>
      </c>
      <c r="E3489">
        <v>79.709999999999994</v>
      </c>
      <c r="F3489">
        <v>58.52</v>
      </c>
      <c r="G3489">
        <v>79.540000000000006</v>
      </c>
      <c r="H3489">
        <v>79.3</v>
      </c>
    </row>
    <row r="3490" spans="1:8" x14ac:dyDescent="0.25">
      <c r="A3490">
        <v>514</v>
      </c>
      <c r="B3490">
        <v>64.900000000000006</v>
      </c>
      <c r="C3490">
        <v>63.23</v>
      </c>
      <c r="D3490">
        <v>81.25</v>
      </c>
      <c r="E3490">
        <v>79.77</v>
      </c>
      <c r="F3490">
        <v>58.57</v>
      </c>
      <c r="G3490">
        <v>79.569999999999993</v>
      </c>
      <c r="H3490">
        <v>79.37</v>
      </c>
    </row>
    <row r="3491" spans="1:8" x14ac:dyDescent="0.25">
      <c r="A3491">
        <v>513</v>
      </c>
      <c r="B3491">
        <v>64.97</v>
      </c>
      <c r="C3491">
        <v>63.36</v>
      </c>
      <c r="D3491">
        <v>81.36</v>
      </c>
      <c r="E3491">
        <v>79.790000000000006</v>
      </c>
      <c r="F3491">
        <v>58.62</v>
      </c>
      <c r="G3491">
        <v>79.61</v>
      </c>
      <c r="H3491">
        <v>79.45</v>
      </c>
    </row>
    <row r="3492" spans="1:8" x14ac:dyDescent="0.25">
      <c r="A3492">
        <v>512</v>
      </c>
      <c r="B3492">
        <v>65.06</v>
      </c>
      <c r="C3492">
        <v>63.47</v>
      </c>
      <c r="D3492">
        <v>81.459999999999994</v>
      </c>
      <c r="E3492">
        <v>79.760000000000005</v>
      </c>
      <c r="F3492">
        <v>58.66</v>
      </c>
      <c r="G3492">
        <v>79.63</v>
      </c>
      <c r="H3492">
        <v>79.510000000000005</v>
      </c>
    </row>
    <row r="3493" spans="1:8" x14ac:dyDescent="0.25">
      <c r="A3493">
        <v>511</v>
      </c>
      <c r="B3493">
        <v>65.150000000000006</v>
      </c>
      <c r="C3493">
        <v>63.56</v>
      </c>
      <c r="D3493">
        <v>81.56</v>
      </c>
      <c r="E3493">
        <v>79.739999999999995</v>
      </c>
      <c r="F3493">
        <v>58.69</v>
      </c>
      <c r="G3493">
        <v>79.650000000000006</v>
      </c>
      <c r="H3493">
        <v>79.56</v>
      </c>
    </row>
    <row r="3494" spans="1:8" x14ac:dyDescent="0.25">
      <c r="A3494">
        <v>510</v>
      </c>
      <c r="B3494">
        <v>65.239999999999995</v>
      </c>
      <c r="C3494">
        <v>63.63</v>
      </c>
      <c r="D3494">
        <v>81.67</v>
      </c>
      <c r="E3494">
        <v>79.8</v>
      </c>
      <c r="F3494">
        <v>58.72</v>
      </c>
      <c r="G3494">
        <v>79.680000000000007</v>
      </c>
      <c r="H3494">
        <v>79.64</v>
      </c>
    </row>
    <row r="3495" spans="1:8" x14ac:dyDescent="0.25">
      <c r="A3495">
        <v>509</v>
      </c>
      <c r="B3495">
        <v>65.349999999999994</v>
      </c>
      <c r="C3495">
        <v>63.69</v>
      </c>
      <c r="D3495">
        <v>81.790000000000006</v>
      </c>
      <c r="E3495">
        <v>79.930000000000007</v>
      </c>
      <c r="F3495">
        <v>58.74</v>
      </c>
      <c r="G3495">
        <v>79.73</v>
      </c>
      <c r="H3495">
        <v>79.760000000000005</v>
      </c>
    </row>
    <row r="3496" spans="1:8" x14ac:dyDescent="0.25">
      <c r="A3496">
        <v>508</v>
      </c>
      <c r="B3496">
        <v>65.459999999999994</v>
      </c>
      <c r="C3496">
        <v>63.76</v>
      </c>
      <c r="D3496">
        <v>81.91</v>
      </c>
      <c r="E3496">
        <v>80.069999999999993</v>
      </c>
      <c r="F3496">
        <v>58.78</v>
      </c>
      <c r="G3496">
        <v>79.77</v>
      </c>
      <c r="H3496">
        <v>79.92</v>
      </c>
    </row>
    <row r="3497" spans="1:8" x14ac:dyDescent="0.25">
      <c r="A3497">
        <v>507</v>
      </c>
      <c r="B3497">
        <v>65.540000000000006</v>
      </c>
      <c r="C3497">
        <v>63.84</v>
      </c>
      <c r="D3497">
        <v>82.05</v>
      </c>
      <c r="E3497">
        <v>80.23</v>
      </c>
      <c r="F3497">
        <v>58.86</v>
      </c>
      <c r="G3497">
        <v>79.77</v>
      </c>
      <c r="H3497">
        <v>80.11</v>
      </c>
    </row>
    <row r="3498" spans="1:8" x14ac:dyDescent="0.25">
      <c r="A3498">
        <v>506</v>
      </c>
      <c r="B3498">
        <v>65.58</v>
      </c>
      <c r="C3498">
        <v>63.94</v>
      </c>
      <c r="D3498">
        <v>82.22</v>
      </c>
      <c r="E3498">
        <v>80.39</v>
      </c>
      <c r="F3498">
        <v>58.97</v>
      </c>
      <c r="G3498">
        <v>79.72</v>
      </c>
      <c r="H3498">
        <v>80.3</v>
      </c>
    </row>
    <row r="3499" spans="1:8" x14ac:dyDescent="0.25">
      <c r="A3499">
        <v>505</v>
      </c>
      <c r="B3499">
        <v>65.599999999999994</v>
      </c>
      <c r="C3499">
        <v>64.03</v>
      </c>
      <c r="D3499">
        <v>82.38</v>
      </c>
      <c r="E3499">
        <v>80.56</v>
      </c>
      <c r="F3499">
        <v>59.08</v>
      </c>
      <c r="G3499">
        <v>79.66</v>
      </c>
      <c r="H3499">
        <v>80.47</v>
      </c>
    </row>
    <row r="3500" spans="1:8" x14ac:dyDescent="0.25">
      <c r="A3500">
        <v>504</v>
      </c>
      <c r="B3500">
        <v>65.680000000000007</v>
      </c>
      <c r="C3500">
        <v>64.17</v>
      </c>
      <c r="D3500">
        <v>82.54</v>
      </c>
      <c r="E3500">
        <v>80.77</v>
      </c>
      <c r="F3500">
        <v>59.17</v>
      </c>
      <c r="G3500">
        <v>79.59</v>
      </c>
      <c r="H3500">
        <v>80.63</v>
      </c>
    </row>
    <row r="3501" spans="1:8" x14ac:dyDescent="0.25">
      <c r="A3501">
        <v>503</v>
      </c>
      <c r="B3501">
        <v>65.87</v>
      </c>
      <c r="C3501">
        <v>64.36</v>
      </c>
      <c r="D3501">
        <v>82.78</v>
      </c>
      <c r="E3501">
        <v>81.069999999999993</v>
      </c>
      <c r="F3501">
        <v>59.28</v>
      </c>
      <c r="G3501">
        <v>79.56</v>
      </c>
      <c r="H3501">
        <v>80.88</v>
      </c>
    </row>
    <row r="3502" spans="1:8" x14ac:dyDescent="0.25">
      <c r="A3502">
        <v>502</v>
      </c>
      <c r="B3502">
        <v>66.180000000000007</v>
      </c>
      <c r="C3502">
        <v>64.61</v>
      </c>
      <c r="D3502">
        <v>83.11</v>
      </c>
      <c r="E3502">
        <v>81.459999999999994</v>
      </c>
      <c r="F3502">
        <v>59.47</v>
      </c>
      <c r="G3502">
        <v>79.55</v>
      </c>
      <c r="H3502">
        <v>81.260000000000005</v>
      </c>
    </row>
    <row r="3503" spans="1:8" x14ac:dyDescent="0.25">
      <c r="A3503">
        <v>501</v>
      </c>
      <c r="B3503">
        <v>66.5</v>
      </c>
      <c r="C3503">
        <v>64.849999999999994</v>
      </c>
      <c r="D3503">
        <v>83.45</v>
      </c>
      <c r="E3503">
        <v>81.83</v>
      </c>
      <c r="F3503">
        <v>59.68</v>
      </c>
      <c r="G3503">
        <v>79.55</v>
      </c>
      <c r="H3503">
        <v>81.680000000000007</v>
      </c>
    </row>
    <row r="3504" spans="1:8" x14ac:dyDescent="0.25">
      <c r="A3504">
        <v>500</v>
      </c>
      <c r="B3504">
        <v>66.78</v>
      </c>
      <c r="C3504">
        <v>65.069999999999993</v>
      </c>
      <c r="D3504">
        <v>83.77</v>
      </c>
      <c r="E3504">
        <v>82.11</v>
      </c>
      <c r="F3504">
        <v>59.86</v>
      </c>
      <c r="G3504">
        <v>79.540000000000006</v>
      </c>
      <c r="H3504">
        <v>82.06</v>
      </c>
    </row>
    <row r="3505" spans="1:8" x14ac:dyDescent="0.25">
      <c r="A3505">
        <v>499</v>
      </c>
      <c r="B3505">
        <v>67.06</v>
      </c>
      <c r="C3505">
        <v>65.3</v>
      </c>
      <c r="D3505">
        <v>84.08</v>
      </c>
      <c r="E3505">
        <v>82.33</v>
      </c>
      <c r="F3505">
        <v>60.05</v>
      </c>
      <c r="G3505">
        <v>79.53</v>
      </c>
      <c r="H3505">
        <v>82.4</v>
      </c>
    </row>
    <row r="3506" spans="1:8" x14ac:dyDescent="0.25">
      <c r="A3506">
        <v>498</v>
      </c>
      <c r="B3506">
        <v>67.36</v>
      </c>
      <c r="C3506">
        <v>65.540000000000006</v>
      </c>
      <c r="D3506">
        <v>84.4</v>
      </c>
      <c r="E3506">
        <v>82.54</v>
      </c>
      <c r="F3506">
        <v>60.28</v>
      </c>
      <c r="G3506">
        <v>79.55</v>
      </c>
      <c r="H3506">
        <v>82.73</v>
      </c>
    </row>
    <row r="3507" spans="1:8" x14ac:dyDescent="0.25">
      <c r="A3507">
        <v>497</v>
      </c>
      <c r="B3507">
        <v>67.650000000000006</v>
      </c>
      <c r="C3507">
        <v>65.78</v>
      </c>
      <c r="D3507">
        <v>84.72</v>
      </c>
      <c r="E3507">
        <v>82.75</v>
      </c>
      <c r="F3507">
        <v>60.54</v>
      </c>
      <c r="G3507">
        <v>79.61</v>
      </c>
      <c r="H3507">
        <v>83.05</v>
      </c>
    </row>
    <row r="3508" spans="1:8" x14ac:dyDescent="0.25">
      <c r="A3508">
        <v>496</v>
      </c>
      <c r="B3508">
        <v>67.88</v>
      </c>
      <c r="C3508">
        <v>66.010000000000005</v>
      </c>
      <c r="D3508">
        <v>85.02</v>
      </c>
      <c r="E3508">
        <v>82.98</v>
      </c>
      <c r="F3508">
        <v>60.79</v>
      </c>
      <c r="G3508">
        <v>79.680000000000007</v>
      </c>
      <c r="H3508">
        <v>83.36</v>
      </c>
    </row>
    <row r="3509" spans="1:8" x14ac:dyDescent="0.25">
      <c r="A3509">
        <v>495</v>
      </c>
      <c r="B3509">
        <v>68.09</v>
      </c>
      <c r="C3509">
        <v>66.260000000000005</v>
      </c>
      <c r="D3509">
        <v>85.33</v>
      </c>
      <c r="E3509">
        <v>83.27</v>
      </c>
      <c r="F3509">
        <v>61.02</v>
      </c>
      <c r="G3509">
        <v>79.75</v>
      </c>
      <c r="H3509">
        <v>83.66</v>
      </c>
    </row>
    <row r="3510" spans="1:8" x14ac:dyDescent="0.25">
      <c r="A3510">
        <v>494</v>
      </c>
      <c r="B3510">
        <v>68.319999999999993</v>
      </c>
      <c r="C3510">
        <v>66.540000000000006</v>
      </c>
      <c r="D3510">
        <v>85.68</v>
      </c>
      <c r="E3510">
        <v>83.58</v>
      </c>
      <c r="F3510">
        <v>61.21</v>
      </c>
      <c r="G3510">
        <v>79.8</v>
      </c>
      <c r="H3510">
        <v>83.96</v>
      </c>
    </row>
    <row r="3511" spans="1:8" x14ac:dyDescent="0.25">
      <c r="A3511">
        <v>493</v>
      </c>
      <c r="B3511">
        <v>68.599999999999994</v>
      </c>
      <c r="C3511">
        <v>66.81</v>
      </c>
      <c r="D3511">
        <v>86.01</v>
      </c>
      <c r="E3511">
        <v>83.87</v>
      </c>
      <c r="F3511">
        <v>61.34</v>
      </c>
      <c r="G3511">
        <v>79.83</v>
      </c>
      <c r="H3511">
        <v>84.26</v>
      </c>
    </row>
    <row r="3512" spans="1:8" x14ac:dyDescent="0.25">
      <c r="A3512">
        <v>492</v>
      </c>
      <c r="B3512">
        <v>68.900000000000006</v>
      </c>
      <c r="C3512">
        <v>67</v>
      </c>
      <c r="D3512">
        <v>86.31</v>
      </c>
      <c r="E3512">
        <v>84.1</v>
      </c>
      <c r="F3512">
        <v>61.43</v>
      </c>
      <c r="G3512">
        <v>79.84</v>
      </c>
      <c r="H3512">
        <v>84.6</v>
      </c>
    </row>
    <row r="3513" spans="1:8" x14ac:dyDescent="0.25">
      <c r="A3513">
        <v>491</v>
      </c>
      <c r="B3513">
        <v>69.22</v>
      </c>
      <c r="C3513">
        <v>67.150000000000006</v>
      </c>
      <c r="D3513">
        <v>86.58</v>
      </c>
      <c r="E3513">
        <v>84.34</v>
      </c>
      <c r="F3513">
        <v>61.53</v>
      </c>
      <c r="G3513">
        <v>79.84</v>
      </c>
      <c r="H3513">
        <v>85.03</v>
      </c>
    </row>
    <row r="3514" spans="1:8" x14ac:dyDescent="0.25">
      <c r="A3514">
        <v>490</v>
      </c>
      <c r="B3514">
        <v>69.5</v>
      </c>
      <c r="C3514">
        <v>67.28</v>
      </c>
      <c r="D3514">
        <v>86.87</v>
      </c>
      <c r="E3514">
        <v>84.63</v>
      </c>
      <c r="F3514">
        <v>61.71</v>
      </c>
      <c r="G3514">
        <v>79.86</v>
      </c>
      <c r="H3514">
        <v>85.51</v>
      </c>
    </row>
    <row r="3515" spans="1:8" x14ac:dyDescent="0.25">
      <c r="A3515">
        <v>489</v>
      </c>
      <c r="B3515">
        <v>69.73</v>
      </c>
      <c r="C3515">
        <v>67.42</v>
      </c>
      <c r="D3515">
        <v>87.18</v>
      </c>
      <c r="E3515">
        <v>84.92</v>
      </c>
      <c r="F3515">
        <v>61.92</v>
      </c>
      <c r="G3515">
        <v>79.900000000000006</v>
      </c>
      <c r="H3515">
        <v>85.96</v>
      </c>
    </row>
    <row r="3516" spans="1:8" x14ac:dyDescent="0.25">
      <c r="A3516">
        <v>488</v>
      </c>
      <c r="B3516">
        <v>69.92</v>
      </c>
      <c r="C3516">
        <v>67.58</v>
      </c>
      <c r="D3516">
        <v>87.49</v>
      </c>
      <c r="E3516">
        <v>85.18</v>
      </c>
      <c r="F3516">
        <v>62.12</v>
      </c>
      <c r="G3516">
        <v>79.94</v>
      </c>
      <c r="H3516">
        <v>86.31</v>
      </c>
    </row>
    <row r="3517" spans="1:8" x14ac:dyDescent="0.25">
      <c r="A3517">
        <v>487</v>
      </c>
      <c r="B3517">
        <v>70.09</v>
      </c>
      <c r="C3517">
        <v>67.77</v>
      </c>
      <c r="D3517">
        <v>87.79</v>
      </c>
      <c r="E3517">
        <v>85.42</v>
      </c>
      <c r="F3517">
        <v>62.31</v>
      </c>
      <c r="G3517">
        <v>79.98</v>
      </c>
      <c r="H3517">
        <v>86.56</v>
      </c>
    </row>
    <row r="3518" spans="1:8" x14ac:dyDescent="0.25">
      <c r="A3518">
        <v>486</v>
      </c>
      <c r="B3518">
        <v>70.239999999999995</v>
      </c>
      <c r="C3518">
        <v>67.95</v>
      </c>
      <c r="D3518">
        <v>88.08</v>
      </c>
      <c r="E3518">
        <v>85.68</v>
      </c>
      <c r="F3518">
        <v>62.46</v>
      </c>
      <c r="G3518">
        <v>80.02</v>
      </c>
      <c r="H3518">
        <v>86.76</v>
      </c>
    </row>
    <row r="3519" spans="1:8" x14ac:dyDescent="0.25">
      <c r="A3519">
        <v>485</v>
      </c>
      <c r="B3519">
        <v>70.36</v>
      </c>
      <c r="C3519">
        <v>68.12</v>
      </c>
      <c r="D3519">
        <v>88.32</v>
      </c>
      <c r="E3519">
        <v>85.94</v>
      </c>
      <c r="F3519">
        <v>62.58</v>
      </c>
      <c r="G3519">
        <v>80.05</v>
      </c>
      <c r="H3519">
        <v>86.94</v>
      </c>
    </row>
    <row r="3520" spans="1:8" x14ac:dyDescent="0.25">
      <c r="A3520">
        <v>484</v>
      </c>
      <c r="B3520">
        <v>70.45</v>
      </c>
      <c r="C3520">
        <v>68.290000000000006</v>
      </c>
      <c r="D3520">
        <v>88.52</v>
      </c>
      <c r="E3520">
        <v>86.21</v>
      </c>
      <c r="F3520">
        <v>62.68</v>
      </c>
      <c r="G3520">
        <v>80.03</v>
      </c>
      <c r="H3520">
        <v>87.16</v>
      </c>
    </row>
    <row r="3521" spans="1:8" x14ac:dyDescent="0.25">
      <c r="A3521">
        <v>483</v>
      </c>
      <c r="B3521">
        <v>70.55</v>
      </c>
      <c r="C3521">
        <v>68.510000000000005</v>
      </c>
      <c r="D3521">
        <v>88.72</v>
      </c>
      <c r="E3521">
        <v>86.48</v>
      </c>
      <c r="F3521">
        <v>62.82</v>
      </c>
      <c r="G3521">
        <v>79.959999999999994</v>
      </c>
      <c r="H3521">
        <v>87.45</v>
      </c>
    </row>
    <row r="3522" spans="1:8" x14ac:dyDescent="0.25">
      <c r="A3522">
        <v>482</v>
      </c>
      <c r="B3522">
        <v>70.680000000000007</v>
      </c>
      <c r="C3522">
        <v>68.7</v>
      </c>
      <c r="D3522">
        <v>88.93</v>
      </c>
      <c r="E3522">
        <v>86.74</v>
      </c>
      <c r="F3522">
        <v>62.96</v>
      </c>
      <c r="G3522">
        <v>79.87</v>
      </c>
      <c r="H3522">
        <v>87.75</v>
      </c>
    </row>
    <row r="3523" spans="1:8" x14ac:dyDescent="0.25">
      <c r="A3523">
        <v>481</v>
      </c>
      <c r="B3523">
        <v>70.83</v>
      </c>
      <c r="C3523">
        <v>68.819999999999993</v>
      </c>
      <c r="D3523">
        <v>89.11</v>
      </c>
      <c r="E3523">
        <v>86.94</v>
      </c>
      <c r="F3523">
        <v>63.07</v>
      </c>
      <c r="G3523">
        <v>79.81</v>
      </c>
      <c r="H3523">
        <v>87.96</v>
      </c>
    </row>
    <row r="3524" spans="1:8" x14ac:dyDescent="0.25">
      <c r="A3524">
        <v>480</v>
      </c>
      <c r="B3524">
        <v>71.010000000000005</v>
      </c>
      <c r="C3524">
        <v>68.88</v>
      </c>
      <c r="D3524">
        <v>89.26</v>
      </c>
      <c r="E3524">
        <v>87.08</v>
      </c>
      <c r="F3524">
        <v>63.15</v>
      </c>
      <c r="G3524">
        <v>79.77</v>
      </c>
      <c r="H3524">
        <v>88.13</v>
      </c>
    </row>
    <row r="3525" spans="1:8" x14ac:dyDescent="0.25">
      <c r="A3525">
        <v>479</v>
      </c>
      <c r="B3525">
        <v>71.22</v>
      </c>
      <c r="C3525">
        <v>68.989999999999995</v>
      </c>
      <c r="D3525">
        <v>89.43</v>
      </c>
      <c r="E3525">
        <v>87.23</v>
      </c>
      <c r="F3525">
        <v>63.24</v>
      </c>
      <c r="G3525">
        <v>79.760000000000005</v>
      </c>
      <c r="H3525">
        <v>88.33</v>
      </c>
    </row>
    <row r="3526" spans="1:8" x14ac:dyDescent="0.25">
      <c r="A3526">
        <v>478</v>
      </c>
      <c r="B3526">
        <v>71.430000000000007</v>
      </c>
      <c r="C3526">
        <v>69.16</v>
      </c>
      <c r="D3526">
        <v>89.63</v>
      </c>
      <c r="E3526">
        <v>87.39</v>
      </c>
      <c r="F3526">
        <v>63.35</v>
      </c>
      <c r="G3526">
        <v>79.78</v>
      </c>
      <c r="H3526">
        <v>88.56</v>
      </c>
    </row>
    <row r="3527" spans="1:8" x14ac:dyDescent="0.25">
      <c r="A3527">
        <v>477</v>
      </c>
      <c r="B3527">
        <v>71.58</v>
      </c>
      <c r="C3527">
        <v>69.319999999999993</v>
      </c>
      <c r="D3527">
        <v>89.8</v>
      </c>
      <c r="E3527">
        <v>87.52</v>
      </c>
      <c r="F3527">
        <v>63.44</v>
      </c>
      <c r="G3527">
        <v>79.790000000000006</v>
      </c>
      <c r="H3527">
        <v>88.71</v>
      </c>
    </row>
    <row r="3528" spans="1:8" x14ac:dyDescent="0.25">
      <c r="A3528">
        <v>476</v>
      </c>
      <c r="B3528">
        <v>71.650000000000006</v>
      </c>
      <c r="C3528">
        <v>69.400000000000006</v>
      </c>
      <c r="D3528">
        <v>89.91</v>
      </c>
      <c r="E3528">
        <v>87.61</v>
      </c>
      <c r="F3528">
        <v>63.51</v>
      </c>
      <c r="G3528">
        <v>79.790000000000006</v>
      </c>
      <c r="H3528">
        <v>88.71</v>
      </c>
    </row>
    <row r="3529" spans="1:8" x14ac:dyDescent="0.25">
      <c r="A3529">
        <v>475</v>
      </c>
      <c r="B3529">
        <v>71.69</v>
      </c>
      <c r="C3529">
        <v>69.459999999999994</v>
      </c>
      <c r="D3529">
        <v>90.01</v>
      </c>
      <c r="E3529">
        <v>87.7</v>
      </c>
      <c r="F3529">
        <v>63.57</v>
      </c>
      <c r="G3529">
        <v>79.77</v>
      </c>
      <c r="H3529">
        <v>88.63</v>
      </c>
    </row>
    <row r="3530" spans="1:8" x14ac:dyDescent="0.25">
      <c r="A3530">
        <v>474</v>
      </c>
      <c r="B3530">
        <v>71.73</v>
      </c>
      <c r="C3530">
        <v>69.569999999999993</v>
      </c>
      <c r="D3530">
        <v>90.14</v>
      </c>
      <c r="E3530">
        <v>87.83</v>
      </c>
      <c r="F3530">
        <v>63.62</v>
      </c>
      <c r="G3530">
        <v>79.739999999999995</v>
      </c>
      <c r="H3530">
        <v>88.61</v>
      </c>
    </row>
    <row r="3531" spans="1:8" x14ac:dyDescent="0.25">
      <c r="A3531">
        <v>473</v>
      </c>
      <c r="B3531">
        <v>71.78</v>
      </c>
      <c r="C3531">
        <v>69.7</v>
      </c>
      <c r="D3531">
        <v>90.25</v>
      </c>
      <c r="E3531">
        <v>87.96</v>
      </c>
      <c r="F3531">
        <v>63.62</v>
      </c>
      <c r="G3531">
        <v>79.7</v>
      </c>
      <c r="H3531">
        <v>88.71</v>
      </c>
    </row>
    <row r="3532" spans="1:8" x14ac:dyDescent="0.25">
      <c r="A3532">
        <v>472</v>
      </c>
      <c r="B3532">
        <v>71.849999999999994</v>
      </c>
      <c r="C3532">
        <v>69.78</v>
      </c>
      <c r="D3532">
        <v>90.32</v>
      </c>
      <c r="E3532">
        <v>88.04</v>
      </c>
      <c r="F3532">
        <v>63.59</v>
      </c>
      <c r="G3532">
        <v>79.66</v>
      </c>
      <c r="H3532">
        <v>88.97</v>
      </c>
    </row>
    <row r="3533" spans="1:8" x14ac:dyDescent="0.25">
      <c r="A3533">
        <v>471</v>
      </c>
      <c r="B3533">
        <v>71.95</v>
      </c>
      <c r="C3533">
        <v>69.790000000000006</v>
      </c>
      <c r="D3533">
        <v>90.37</v>
      </c>
      <c r="E3533">
        <v>88.11</v>
      </c>
      <c r="F3533">
        <v>63.63</v>
      </c>
      <c r="G3533">
        <v>79.62</v>
      </c>
      <c r="H3533">
        <v>89.32</v>
      </c>
    </row>
    <row r="3534" spans="1:8" x14ac:dyDescent="0.25">
      <c r="A3534">
        <v>470</v>
      </c>
      <c r="B3534">
        <v>72.06</v>
      </c>
      <c r="C3534">
        <v>69.77</v>
      </c>
      <c r="D3534">
        <v>90.46</v>
      </c>
      <c r="E3534">
        <v>88.18</v>
      </c>
      <c r="F3534">
        <v>63.76</v>
      </c>
      <c r="G3534">
        <v>79.59</v>
      </c>
      <c r="H3534">
        <v>89.66</v>
      </c>
    </row>
    <row r="3535" spans="1:8" x14ac:dyDescent="0.25">
      <c r="A3535">
        <v>469</v>
      </c>
      <c r="B3535">
        <v>72.150000000000006</v>
      </c>
      <c r="C3535">
        <v>69.739999999999995</v>
      </c>
      <c r="D3535">
        <v>90.58</v>
      </c>
      <c r="E3535">
        <v>88.22</v>
      </c>
      <c r="F3535">
        <v>63.89</v>
      </c>
      <c r="G3535">
        <v>79.58</v>
      </c>
      <c r="H3535">
        <v>89.93</v>
      </c>
    </row>
    <row r="3536" spans="1:8" x14ac:dyDescent="0.25">
      <c r="A3536">
        <v>468</v>
      </c>
      <c r="B3536">
        <v>72.19</v>
      </c>
      <c r="C3536">
        <v>69.75</v>
      </c>
      <c r="D3536">
        <v>90.7</v>
      </c>
      <c r="E3536">
        <v>88.24</v>
      </c>
      <c r="F3536">
        <v>63.95</v>
      </c>
      <c r="G3536">
        <v>79.61</v>
      </c>
      <c r="H3536">
        <v>90.11</v>
      </c>
    </row>
    <row r="3537" spans="1:8" x14ac:dyDescent="0.25">
      <c r="A3537">
        <v>467</v>
      </c>
      <c r="B3537">
        <v>72.239999999999995</v>
      </c>
      <c r="C3537">
        <v>69.84</v>
      </c>
      <c r="D3537">
        <v>90.84</v>
      </c>
      <c r="E3537">
        <v>88.3</v>
      </c>
      <c r="F3537">
        <v>63.95</v>
      </c>
      <c r="G3537">
        <v>79.67</v>
      </c>
      <c r="H3537">
        <v>90.23</v>
      </c>
    </row>
    <row r="3538" spans="1:8" x14ac:dyDescent="0.25">
      <c r="A3538">
        <v>466</v>
      </c>
      <c r="B3538">
        <v>72.31</v>
      </c>
      <c r="C3538">
        <v>70.02</v>
      </c>
      <c r="D3538">
        <v>91.02</v>
      </c>
      <c r="E3538">
        <v>88.44</v>
      </c>
      <c r="F3538">
        <v>63.93</v>
      </c>
      <c r="G3538">
        <v>79.739999999999995</v>
      </c>
      <c r="H3538">
        <v>90.33</v>
      </c>
    </row>
    <row r="3539" spans="1:8" x14ac:dyDescent="0.25">
      <c r="A3539">
        <v>465</v>
      </c>
      <c r="B3539">
        <v>72.37</v>
      </c>
      <c r="C3539">
        <v>70.22</v>
      </c>
      <c r="D3539">
        <v>91.24</v>
      </c>
      <c r="E3539">
        <v>88.59</v>
      </c>
      <c r="F3539">
        <v>63.9</v>
      </c>
      <c r="G3539">
        <v>79.790000000000006</v>
      </c>
      <c r="H3539">
        <v>90.38</v>
      </c>
    </row>
    <row r="3540" spans="1:8" x14ac:dyDescent="0.25">
      <c r="A3540">
        <v>464</v>
      </c>
      <c r="B3540">
        <v>72.38</v>
      </c>
      <c r="C3540">
        <v>70.349999999999994</v>
      </c>
      <c r="D3540">
        <v>91.48</v>
      </c>
      <c r="E3540">
        <v>88.73</v>
      </c>
      <c r="F3540">
        <v>63.86</v>
      </c>
      <c r="G3540">
        <v>79.819999999999993</v>
      </c>
      <c r="H3540">
        <v>90.39</v>
      </c>
    </row>
    <row r="3541" spans="1:8" x14ac:dyDescent="0.25">
      <c r="A3541">
        <v>463</v>
      </c>
      <c r="B3541">
        <v>72.400000000000006</v>
      </c>
      <c r="C3541">
        <v>70.42</v>
      </c>
      <c r="D3541">
        <v>91.7</v>
      </c>
      <c r="E3541">
        <v>88.87</v>
      </c>
      <c r="F3541">
        <v>63.87</v>
      </c>
      <c r="G3541">
        <v>79.849999999999994</v>
      </c>
      <c r="H3541">
        <v>90.42</v>
      </c>
    </row>
    <row r="3542" spans="1:8" x14ac:dyDescent="0.25">
      <c r="A3542">
        <v>462</v>
      </c>
      <c r="B3542">
        <v>72.48</v>
      </c>
      <c r="C3542">
        <v>70.459999999999994</v>
      </c>
      <c r="D3542">
        <v>91.86</v>
      </c>
      <c r="E3542">
        <v>89.02</v>
      </c>
      <c r="F3542">
        <v>63.96</v>
      </c>
      <c r="G3542">
        <v>79.849999999999994</v>
      </c>
      <c r="H3542">
        <v>90.47</v>
      </c>
    </row>
    <row r="3543" spans="1:8" x14ac:dyDescent="0.25">
      <c r="A3543">
        <v>461</v>
      </c>
      <c r="B3543">
        <v>72.650000000000006</v>
      </c>
      <c r="C3543">
        <v>70.52</v>
      </c>
      <c r="D3543">
        <v>91.92</v>
      </c>
      <c r="E3543">
        <v>89.16</v>
      </c>
      <c r="F3543">
        <v>64.099999999999994</v>
      </c>
      <c r="G3543">
        <v>79.849999999999994</v>
      </c>
      <c r="H3543">
        <v>90.58</v>
      </c>
    </row>
    <row r="3544" spans="1:8" x14ac:dyDescent="0.25">
      <c r="A3544">
        <v>460</v>
      </c>
      <c r="B3544">
        <v>72.849999999999994</v>
      </c>
      <c r="C3544">
        <v>70.61</v>
      </c>
      <c r="D3544">
        <v>91.95</v>
      </c>
      <c r="E3544">
        <v>89.33</v>
      </c>
      <c r="F3544">
        <v>64.27</v>
      </c>
      <c r="G3544">
        <v>79.89</v>
      </c>
      <c r="H3544">
        <v>90.81</v>
      </c>
    </row>
    <row r="3545" spans="1:8" x14ac:dyDescent="0.25">
      <c r="A3545">
        <v>459</v>
      </c>
      <c r="B3545">
        <v>73.03</v>
      </c>
      <c r="C3545">
        <v>70.739999999999995</v>
      </c>
      <c r="D3545">
        <v>92.07</v>
      </c>
      <c r="E3545">
        <v>89.59</v>
      </c>
      <c r="F3545">
        <v>64.45</v>
      </c>
      <c r="G3545">
        <v>80.040000000000006</v>
      </c>
      <c r="H3545">
        <v>91.2</v>
      </c>
    </row>
    <row r="3546" spans="1:8" x14ac:dyDescent="0.25">
      <c r="A3546">
        <v>458</v>
      </c>
      <c r="B3546">
        <v>73.12</v>
      </c>
      <c r="C3546">
        <v>70.88</v>
      </c>
      <c r="D3546">
        <v>92.32</v>
      </c>
      <c r="E3546">
        <v>89.92</v>
      </c>
      <c r="F3546">
        <v>64.63</v>
      </c>
      <c r="G3546">
        <v>80.290000000000006</v>
      </c>
      <c r="H3546">
        <v>91.64</v>
      </c>
    </row>
    <row r="3547" spans="1:8" x14ac:dyDescent="0.25">
      <c r="A3547">
        <v>457</v>
      </c>
      <c r="B3547">
        <v>73.13</v>
      </c>
      <c r="C3547">
        <v>71.010000000000005</v>
      </c>
      <c r="D3547">
        <v>92.57</v>
      </c>
      <c r="E3547">
        <v>90.19</v>
      </c>
      <c r="F3547">
        <v>64.77</v>
      </c>
      <c r="G3547">
        <v>80.510000000000005</v>
      </c>
      <c r="H3547">
        <v>91.9</v>
      </c>
    </row>
    <row r="3548" spans="1:8" x14ac:dyDescent="0.25">
      <c r="A3548">
        <v>456</v>
      </c>
      <c r="B3548">
        <v>73.150000000000006</v>
      </c>
      <c r="C3548">
        <v>71.14</v>
      </c>
      <c r="D3548">
        <v>92.72</v>
      </c>
      <c r="E3548">
        <v>90.33</v>
      </c>
      <c r="F3548">
        <v>64.86</v>
      </c>
      <c r="G3548">
        <v>80.62</v>
      </c>
      <c r="H3548">
        <v>91.92</v>
      </c>
    </row>
    <row r="3549" spans="1:8" x14ac:dyDescent="0.25">
      <c r="A3549">
        <v>455</v>
      </c>
      <c r="B3549">
        <v>73.260000000000005</v>
      </c>
      <c r="C3549">
        <v>71.290000000000006</v>
      </c>
      <c r="D3549">
        <v>92.8</v>
      </c>
      <c r="E3549">
        <v>90.4</v>
      </c>
      <c r="F3549">
        <v>64.930000000000007</v>
      </c>
      <c r="G3549">
        <v>80.66</v>
      </c>
      <c r="H3549">
        <v>91.85</v>
      </c>
    </row>
    <row r="3550" spans="1:8" x14ac:dyDescent="0.25">
      <c r="A3550">
        <v>454</v>
      </c>
      <c r="B3550">
        <v>73.41</v>
      </c>
      <c r="C3550">
        <v>71.44</v>
      </c>
      <c r="D3550">
        <v>92.89</v>
      </c>
      <c r="E3550">
        <v>90.46</v>
      </c>
      <c r="F3550">
        <v>65.010000000000005</v>
      </c>
      <c r="G3550">
        <v>80.66</v>
      </c>
      <c r="H3550">
        <v>91.77</v>
      </c>
    </row>
    <row r="3551" spans="1:8" x14ac:dyDescent="0.25">
      <c r="A3551">
        <v>453</v>
      </c>
      <c r="B3551">
        <v>73.53</v>
      </c>
      <c r="C3551">
        <v>71.52</v>
      </c>
      <c r="D3551">
        <v>93.05</v>
      </c>
      <c r="E3551">
        <v>90.48</v>
      </c>
      <c r="F3551">
        <v>65.02</v>
      </c>
      <c r="G3551">
        <v>80.64</v>
      </c>
      <c r="H3551">
        <v>91.7</v>
      </c>
    </row>
    <row r="3552" spans="1:8" x14ac:dyDescent="0.25">
      <c r="A3552">
        <v>452</v>
      </c>
      <c r="B3552">
        <v>73.58</v>
      </c>
      <c r="C3552">
        <v>71.510000000000005</v>
      </c>
      <c r="D3552">
        <v>93.29</v>
      </c>
      <c r="E3552">
        <v>90.52</v>
      </c>
      <c r="F3552">
        <v>65</v>
      </c>
      <c r="G3552">
        <v>80.62</v>
      </c>
      <c r="H3552">
        <v>91.72</v>
      </c>
    </row>
    <row r="3553" spans="1:8" x14ac:dyDescent="0.25">
      <c r="A3553">
        <v>451</v>
      </c>
      <c r="B3553">
        <v>73.650000000000006</v>
      </c>
      <c r="C3553">
        <v>71.48</v>
      </c>
      <c r="D3553">
        <v>93.56</v>
      </c>
      <c r="E3553">
        <v>90.65</v>
      </c>
      <c r="F3553">
        <v>65.040000000000006</v>
      </c>
      <c r="G3553">
        <v>80.66</v>
      </c>
      <c r="H3553">
        <v>91.89</v>
      </c>
    </row>
    <row r="3554" spans="1:8" x14ac:dyDescent="0.25">
      <c r="A3554">
        <v>450</v>
      </c>
      <c r="B3554">
        <v>73.790000000000006</v>
      </c>
      <c r="C3554">
        <v>71.5</v>
      </c>
      <c r="D3554">
        <v>93.77</v>
      </c>
      <c r="E3554">
        <v>90.84</v>
      </c>
      <c r="F3554">
        <v>65.17</v>
      </c>
      <c r="G3554">
        <v>80.739999999999995</v>
      </c>
      <c r="H3554">
        <v>92.15</v>
      </c>
    </row>
    <row r="3555" spans="1:8" x14ac:dyDescent="0.25">
      <c r="A3555">
        <v>449</v>
      </c>
      <c r="B3555">
        <v>73.95</v>
      </c>
      <c r="C3555">
        <v>71.53</v>
      </c>
      <c r="D3555">
        <v>93.86</v>
      </c>
      <c r="E3555">
        <v>90.95</v>
      </c>
      <c r="F3555">
        <v>65.31</v>
      </c>
      <c r="G3555">
        <v>80.81</v>
      </c>
      <c r="H3555">
        <v>92.37</v>
      </c>
    </row>
    <row r="3556" spans="1:8" x14ac:dyDescent="0.25">
      <c r="A3556">
        <v>448</v>
      </c>
      <c r="B3556">
        <v>74.03</v>
      </c>
      <c r="C3556">
        <v>71.55</v>
      </c>
      <c r="D3556">
        <v>93.85</v>
      </c>
      <c r="E3556">
        <v>90.97</v>
      </c>
      <c r="F3556">
        <v>65.400000000000006</v>
      </c>
      <c r="G3556">
        <v>80.81</v>
      </c>
      <c r="H3556">
        <v>92.51</v>
      </c>
    </row>
    <row r="3557" spans="1:8" x14ac:dyDescent="0.25">
      <c r="A3557">
        <v>447</v>
      </c>
      <c r="B3557">
        <v>74.03</v>
      </c>
      <c r="C3557">
        <v>71.56</v>
      </c>
      <c r="D3557">
        <v>93.84</v>
      </c>
      <c r="E3557">
        <v>91.03</v>
      </c>
      <c r="F3557">
        <v>65.48</v>
      </c>
      <c r="G3557">
        <v>80.83</v>
      </c>
      <c r="H3557">
        <v>92.6</v>
      </c>
    </row>
    <row r="3558" spans="1:8" x14ac:dyDescent="0.25">
      <c r="A3558">
        <v>446</v>
      </c>
      <c r="B3558">
        <v>74.040000000000006</v>
      </c>
      <c r="C3558">
        <v>71.58</v>
      </c>
      <c r="D3558">
        <v>93.87</v>
      </c>
      <c r="E3558">
        <v>91.2</v>
      </c>
      <c r="F3558">
        <v>65.61</v>
      </c>
      <c r="G3558">
        <v>80.91</v>
      </c>
      <c r="H3558">
        <v>92.68</v>
      </c>
    </row>
    <row r="3559" spans="1:8" x14ac:dyDescent="0.25">
      <c r="A3559">
        <v>445</v>
      </c>
      <c r="B3559">
        <v>74.11</v>
      </c>
      <c r="C3559">
        <v>71.63</v>
      </c>
      <c r="D3559">
        <v>93.89</v>
      </c>
      <c r="E3559">
        <v>91.42</v>
      </c>
      <c r="F3559">
        <v>65.739999999999995</v>
      </c>
      <c r="G3559">
        <v>81.040000000000006</v>
      </c>
      <c r="H3559">
        <v>92.71</v>
      </c>
    </row>
    <row r="3560" spans="1:8" x14ac:dyDescent="0.25">
      <c r="A3560">
        <v>444</v>
      </c>
      <c r="B3560">
        <v>74.209999999999994</v>
      </c>
      <c r="C3560">
        <v>71.709999999999994</v>
      </c>
      <c r="D3560">
        <v>93.86</v>
      </c>
      <c r="E3560">
        <v>91.59</v>
      </c>
      <c r="F3560">
        <v>65.790000000000006</v>
      </c>
      <c r="G3560">
        <v>81.16</v>
      </c>
      <c r="H3560">
        <v>92.72</v>
      </c>
    </row>
    <row r="3561" spans="1:8" x14ac:dyDescent="0.25">
      <c r="A3561">
        <v>443</v>
      </c>
      <c r="B3561">
        <v>74.28</v>
      </c>
      <c r="C3561">
        <v>71.84</v>
      </c>
      <c r="D3561">
        <v>93.84</v>
      </c>
      <c r="E3561">
        <v>91.71</v>
      </c>
      <c r="F3561">
        <v>65.78</v>
      </c>
      <c r="G3561">
        <v>81.25</v>
      </c>
      <c r="H3561">
        <v>92.81</v>
      </c>
    </row>
    <row r="3562" spans="1:8" x14ac:dyDescent="0.25">
      <c r="A3562">
        <v>442</v>
      </c>
      <c r="B3562">
        <v>74.260000000000005</v>
      </c>
      <c r="C3562">
        <v>71.959999999999994</v>
      </c>
      <c r="D3562">
        <v>93.88</v>
      </c>
      <c r="E3562">
        <v>91.79</v>
      </c>
      <c r="F3562">
        <v>65.78</v>
      </c>
      <c r="G3562">
        <v>81.290000000000006</v>
      </c>
      <c r="H3562">
        <v>93</v>
      </c>
    </row>
    <row r="3563" spans="1:8" x14ac:dyDescent="0.25">
      <c r="A3563">
        <v>441</v>
      </c>
      <c r="B3563">
        <v>74.209999999999994</v>
      </c>
      <c r="C3563">
        <v>71.989999999999995</v>
      </c>
      <c r="D3563">
        <v>93.95</v>
      </c>
      <c r="E3563">
        <v>91.8</v>
      </c>
      <c r="F3563">
        <v>65.790000000000006</v>
      </c>
      <c r="G3563">
        <v>81.290000000000006</v>
      </c>
      <c r="H3563">
        <v>93.17</v>
      </c>
    </row>
    <row r="3564" spans="1:8" x14ac:dyDescent="0.25">
      <c r="A3564">
        <v>440</v>
      </c>
      <c r="B3564">
        <v>74.23</v>
      </c>
      <c r="C3564">
        <v>71.930000000000007</v>
      </c>
      <c r="D3564">
        <v>94.05</v>
      </c>
      <c r="E3564">
        <v>91.81</v>
      </c>
      <c r="F3564">
        <v>65.81</v>
      </c>
      <c r="G3564">
        <v>81.260000000000005</v>
      </c>
      <c r="H3564">
        <v>93.26</v>
      </c>
    </row>
    <row r="3565" spans="1:8" x14ac:dyDescent="0.25">
      <c r="A3565">
        <v>439</v>
      </c>
      <c r="B3565">
        <v>74.39</v>
      </c>
      <c r="C3565">
        <v>71.900000000000006</v>
      </c>
      <c r="D3565">
        <v>94.21</v>
      </c>
      <c r="E3565">
        <v>91.95</v>
      </c>
      <c r="F3565">
        <v>65.86</v>
      </c>
      <c r="G3565">
        <v>81.28</v>
      </c>
      <c r="H3565">
        <v>93.35</v>
      </c>
    </row>
    <row r="3566" spans="1:8" x14ac:dyDescent="0.25">
      <c r="A3566">
        <v>438</v>
      </c>
      <c r="B3566">
        <v>74.61</v>
      </c>
      <c r="C3566">
        <v>71.98</v>
      </c>
      <c r="D3566">
        <v>94.41</v>
      </c>
      <c r="E3566">
        <v>92.24</v>
      </c>
      <c r="F3566">
        <v>65.91</v>
      </c>
      <c r="G3566">
        <v>81.33</v>
      </c>
      <c r="H3566">
        <v>93.48</v>
      </c>
    </row>
    <row r="3567" spans="1:8" x14ac:dyDescent="0.25">
      <c r="A3567">
        <v>437</v>
      </c>
      <c r="B3567">
        <v>74.760000000000005</v>
      </c>
      <c r="C3567">
        <v>72.13</v>
      </c>
      <c r="D3567">
        <v>94.56</v>
      </c>
      <c r="E3567">
        <v>92.5</v>
      </c>
      <c r="F3567">
        <v>65.91</v>
      </c>
      <c r="G3567">
        <v>81.34</v>
      </c>
      <c r="H3567">
        <v>93.55</v>
      </c>
    </row>
    <row r="3568" spans="1:8" x14ac:dyDescent="0.25">
      <c r="A3568">
        <v>436</v>
      </c>
      <c r="B3568">
        <v>74.77</v>
      </c>
      <c r="C3568">
        <v>72.3</v>
      </c>
      <c r="D3568">
        <v>94.65</v>
      </c>
      <c r="E3568">
        <v>92.6</v>
      </c>
      <c r="F3568">
        <v>65.86</v>
      </c>
      <c r="G3568">
        <v>81.25</v>
      </c>
      <c r="H3568">
        <v>93.55</v>
      </c>
    </row>
    <row r="3569" spans="1:8" x14ac:dyDescent="0.25">
      <c r="A3569">
        <v>435</v>
      </c>
      <c r="B3569">
        <v>74.8</v>
      </c>
      <c r="C3569">
        <v>72.48</v>
      </c>
      <c r="D3569">
        <v>94.76</v>
      </c>
      <c r="E3569">
        <v>92.58</v>
      </c>
      <c r="F3569">
        <v>65.88</v>
      </c>
      <c r="G3569">
        <v>81.12</v>
      </c>
      <c r="H3569">
        <v>93.66</v>
      </c>
    </row>
    <row r="3570" spans="1:8" x14ac:dyDescent="0.25">
      <c r="A3570">
        <v>434</v>
      </c>
      <c r="B3570">
        <v>74.959999999999994</v>
      </c>
      <c r="C3570">
        <v>72.680000000000007</v>
      </c>
      <c r="D3570">
        <v>94.97</v>
      </c>
      <c r="E3570">
        <v>92.62</v>
      </c>
      <c r="F3570">
        <v>66.040000000000006</v>
      </c>
      <c r="G3570">
        <v>81.099999999999994</v>
      </c>
      <c r="H3570">
        <v>94.01</v>
      </c>
    </row>
    <row r="3571" spans="1:8" x14ac:dyDescent="0.25">
      <c r="A3571">
        <v>433</v>
      </c>
      <c r="B3571">
        <v>75.25</v>
      </c>
      <c r="C3571">
        <v>72.87</v>
      </c>
      <c r="D3571">
        <v>95.23</v>
      </c>
      <c r="E3571">
        <v>92.75</v>
      </c>
      <c r="F3571">
        <v>66.28</v>
      </c>
      <c r="G3571">
        <v>81.16</v>
      </c>
      <c r="H3571">
        <v>94.49</v>
      </c>
    </row>
    <row r="3572" spans="1:8" x14ac:dyDescent="0.25">
      <c r="A3572">
        <v>432</v>
      </c>
      <c r="B3572">
        <v>75.540000000000006</v>
      </c>
      <c r="C3572">
        <v>72.97</v>
      </c>
      <c r="D3572">
        <v>95.5</v>
      </c>
      <c r="E3572">
        <v>92.98</v>
      </c>
      <c r="F3572">
        <v>66.48</v>
      </c>
      <c r="G3572">
        <v>81.180000000000007</v>
      </c>
      <c r="H3572">
        <v>94.9</v>
      </c>
    </row>
    <row r="3573" spans="1:8" x14ac:dyDescent="0.25">
      <c r="A3573">
        <v>431</v>
      </c>
      <c r="B3573">
        <v>75.739999999999995</v>
      </c>
      <c r="C3573">
        <v>72.97</v>
      </c>
      <c r="D3573">
        <v>95.74</v>
      </c>
      <c r="E3573">
        <v>93.34</v>
      </c>
      <c r="F3573">
        <v>66.58</v>
      </c>
      <c r="G3573">
        <v>81.05</v>
      </c>
      <c r="H3573">
        <v>95.2</v>
      </c>
    </row>
    <row r="3574" spans="1:8" x14ac:dyDescent="0.25">
      <c r="A3574">
        <v>430</v>
      </c>
      <c r="B3574">
        <v>75.819999999999993</v>
      </c>
      <c r="C3574">
        <v>72.91</v>
      </c>
      <c r="D3574">
        <v>95.94</v>
      </c>
      <c r="E3574">
        <v>93.75</v>
      </c>
      <c r="F3574">
        <v>66.62</v>
      </c>
      <c r="G3574">
        <v>80.83</v>
      </c>
      <c r="H3574">
        <v>95.47</v>
      </c>
    </row>
    <row r="3575" spans="1:8" x14ac:dyDescent="0.25">
      <c r="A3575">
        <v>429</v>
      </c>
      <c r="B3575">
        <v>75.77</v>
      </c>
      <c r="C3575">
        <v>72.849999999999994</v>
      </c>
      <c r="D3575">
        <v>96.07</v>
      </c>
      <c r="E3575">
        <v>94.05</v>
      </c>
      <c r="F3575">
        <v>66.650000000000006</v>
      </c>
      <c r="G3575">
        <v>80.599999999999994</v>
      </c>
      <c r="H3575">
        <v>95.8</v>
      </c>
    </row>
    <row r="3576" spans="1:8" x14ac:dyDescent="0.25">
      <c r="A3576">
        <v>428</v>
      </c>
      <c r="B3576">
        <v>75.66</v>
      </c>
      <c r="C3576">
        <v>72.88</v>
      </c>
      <c r="D3576">
        <v>96.21</v>
      </c>
      <c r="E3576">
        <v>94.24</v>
      </c>
      <c r="F3576">
        <v>66.739999999999995</v>
      </c>
      <c r="G3576">
        <v>80.42</v>
      </c>
      <c r="H3576">
        <v>96.15</v>
      </c>
    </row>
    <row r="3577" spans="1:8" x14ac:dyDescent="0.25">
      <c r="A3577">
        <v>427</v>
      </c>
      <c r="B3577">
        <v>75.61</v>
      </c>
      <c r="C3577">
        <v>73.069999999999993</v>
      </c>
      <c r="D3577">
        <v>96.45</v>
      </c>
      <c r="E3577">
        <v>94.5</v>
      </c>
      <c r="F3577">
        <v>66.989999999999995</v>
      </c>
      <c r="G3577">
        <v>80.3</v>
      </c>
      <c r="H3577">
        <v>96.47</v>
      </c>
    </row>
    <row r="3578" spans="1:8" x14ac:dyDescent="0.25">
      <c r="A3578">
        <v>426</v>
      </c>
      <c r="B3578">
        <v>75.680000000000007</v>
      </c>
      <c r="C3578">
        <v>73.400000000000006</v>
      </c>
      <c r="D3578">
        <v>96.76</v>
      </c>
      <c r="E3578">
        <v>94.92</v>
      </c>
      <c r="F3578">
        <v>67.39</v>
      </c>
      <c r="G3578">
        <v>80.2</v>
      </c>
      <c r="H3578">
        <v>96.67</v>
      </c>
    </row>
    <row r="3579" spans="1:8" x14ac:dyDescent="0.25">
      <c r="A3579">
        <v>425</v>
      </c>
      <c r="B3579">
        <v>75.83</v>
      </c>
      <c r="C3579">
        <v>73.790000000000006</v>
      </c>
      <c r="D3579">
        <v>97.01</v>
      </c>
      <c r="E3579">
        <v>95.36</v>
      </c>
      <c r="F3579">
        <v>67.75</v>
      </c>
      <c r="G3579">
        <v>80.010000000000005</v>
      </c>
      <c r="H3579">
        <v>96.77</v>
      </c>
    </row>
    <row r="3580" spans="1:8" x14ac:dyDescent="0.25">
      <c r="A3580">
        <v>424</v>
      </c>
      <c r="B3580">
        <v>75.98</v>
      </c>
      <c r="C3580">
        <v>74.19</v>
      </c>
      <c r="D3580">
        <v>97.15</v>
      </c>
      <c r="E3580">
        <v>95.7</v>
      </c>
      <c r="F3580">
        <v>67.94</v>
      </c>
      <c r="G3580">
        <v>79.62</v>
      </c>
      <c r="H3580">
        <v>96.91</v>
      </c>
    </row>
    <row r="3581" spans="1:8" x14ac:dyDescent="0.25">
      <c r="A3581">
        <v>423</v>
      </c>
      <c r="B3581">
        <v>76.13</v>
      </c>
      <c r="C3581">
        <v>74.61</v>
      </c>
      <c r="D3581">
        <v>97.33</v>
      </c>
      <c r="E3581">
        <v>95.98</v>
      </c>
      <c r="F3581">
        <v>68.02</v>
      </c>
      <c r="G3581">
        <v>79.13</v>
      </c>
      <c r="H3581">
        <v>97.25</v>
      </c>
    </row>
    <row r="3582" spans="1:8" x14ac:dyDescent="0.25">
      <c r="A3582">
        <v>422</v>
      </c>
      <c r="B3582">
        <v>76.36</v>
      </c>
      <c r="C3582">
        <v>75</v>
      </c>
      <c r="D3582">
        <v>97.66</v>
      </c>
      <c r="E3582">
        <v>96.26</v>
      </c>
      <c r="F3582">
        <v>68.12</v>
      </c>
      <c r="G3582">
        <v>78.7</v>
      </c>
      <c r="H3582">
        <v>97.76</v>
      </c>
    </row>
    <row r="3583" spans="1:8" x14ac:dyDescent="0.25">
      <c r="A3583">
        <v>421</v>
      </c>
      <c r="B3583">
        <v>76.61</v>
      </c>
      <c r="C3583">
        <v>75.239999999999995</v>
      </c>
      <c r="D3583">
        <v>98.1</v>
      </c>
      <c r="E3583">
        <v>96.47</v>
      </c>
      <c r="F3583">
        <v>68.260000000000005</v>
      </c>
      <c r="G3583">
        <v>78.38</v>
      </c>
      <c r="H3583">
        <v>98.22</v>
      </c>
    </row>
    <row r="3584" spans="1:8" x14ac:dyDescent="0.25">
      <c r="A3584">
        <v>420</v>
      </c>
      <c r="B3584">
        <v>76.78</v>
      </c>
      <c r="C3584">
        <v>75.27</v>
      </c>
      <c r="D3584">
        <v>98.57</v>
      </c>
      <c r="E3584">
        <v>96.52</v>
      </c>
      <c r="F3584">
        <v>68.42</v>
      </c>
      <c r="G3584">
        <v>78.13</v>
      </c>
      <c r="H3584">
        <v>98.42</v>
      </c>
    </row>
    <row r="3585" spans="1:8" x14ac:dyDescent="0.25">
      <c r="A3585">
        <v>419</v>
      </c>
      <c r="B3585">
        <v>76.8</v>
      </c>
      <c r="C3585">
        <v>75.180000000000007</v>
      </c>
      <c r="D3585">
        <v>98.97</v>
      </c>
      <c r="E3585">
        <v>96.45</v>
      </c>
      <c r="F3585">
        <v>68.63</v>
      </c>
      <c r="G3585">
        <v>77.97</v>
      </c>
      <c r="H3585">
        <v>98.26</v>
      </c>
    </row>
    <row r="3586" spans="1:8" x14ac:dyDescent="0.25">
      <c r="A3586">
        <v>418</v>
      </c>
      <c r="B3586">
        <v>76.81</v>
      </c>
      <c r="C3586">
        <v>75.11</v>
      </c>
      <c r="D3586">
        <v>99.09</v>
      </c>
      <c r="E3586">
        <v>96.39</v>
      </c>
      <c r="F3586">
        <v>68.86</v>
      </c>
      <c r="G3586">
        <v>78</v>
      </c>
      <c r="H3586">
        <v>97.93</v>
      </c>
    </row>
    <row r="3587" spans="1:8" x14ac:dyDescent="0.25">
      <c r="A3587">
        <v>417</v>
      </c>
      <c r="B3587">
        <v>76.88</v>
      </c>
      <c r="C3587">
        <v>75.03</v>
      </c>
      <c r="D3587">
        <v>98.87</v>
      </c>
      <c r="E3587">
        <v>96.26</v>
      </c>
      <c r="F3587">
        <v>68.92</v>
      </c>
      <c r="G3587">
        <v>78.22</v>
      </c>
      <c r="H3587">
        <v>97.66</v>
      </c>
    </row>
    <row r="3588" spans="1:8" x14ac:dyDescent="0.25">
      <c r="A3588">
        <v>416</v>
      </c>
      <c r="B3588">
        <v>76.930000000000007</v>
      </c>
      <c r="C3588">
        <v>74.89</v>
      </c>
      <c r="D3588">
        <v>98.52</v>
      </c>
      <c r="E3588">
        <v>96.07</v>
      </c>
      <c r="F3588">
        <v>68.790000000000006</v>
      </c>
      <c r="G3588">
        <v>78.489999999999995</v>
      </c>
      <c r="H3588">
        <v>97.54</v>
      </c>
    </row>
    <row r="3589" spans="1:8" x14ac:dyDescent="0.25">
      <c r="A3589">
        <v>415</v>
      </c>
      <c r="B3589">
        <v>76.92</v>
      </c>
      <c r="C3589">
        <v>74.760000000000005</v>
      </c>
      <c r="D3589">
        <v>98.37</v>
      </c>
      <c r="E3589">
        <v>95.96</v>
      </c>
      <c r="F3589">
        <v>68.62</v>
      </c>
      <c r="G3589">
        <v>78.77</v>
      </c>
      <c r="H3589">
        <v>97.59</v>
      </c>
    </row>
    <row r="3590" spans="1:8" x14ac:dyDescent="0.25">
      <c r="A3590">
        <v>414</v>
      </c>
      <c r="B3590">
        <v>76.95</v>
      </c>
      <c r="C3590">
        <v>74.760000000000005</v>
      </c>
      <c r="D3590">
        <v>98.59</v>
      </c>
      <c r="E3590">
        <v>96.05</v>
      </c>
      <c r="F3590">
        <v>68.55</v>
      </c>
      <c r="G3590">
        <v>79.010000000000005</v>
      </c>
      <c r="H3590">
        <v>97.79</v>
      </c>
    </row>
    <row r="3591" spans="1:8" x14ac:dyDescent="0.25">
      <c r="A3591">
        <v>413</v>
      </c>
      <c r="B3591">
        <v>77.12</v>
      </c>
      <c r="C3591">
        <v>74.91</v>
      </c>
      <c r="D3591">
        <v>99.12</v>
      </c>
      <c r="E3591">
        <v>96.26</v>
      </c>
      <c r="F3591">
        <v>68.650000000000006</v>
      </c>
      <c r="G3591">
        <v>79.22</v>
      </c>
      <c r="H3591">
        <v>98.04</v>
      </c>
    </row>
    <row r="3592" spans="1:8" x14ac:dyDescent="0.25">
      <c r="A3592">
        <v>412</v>
      </c>
      <c r="B3592">
        <v>77.44</v>
      </c>
      <c r="C3592">
        <v>75.150000000000006</v>
      </c>
      <c r="D3592">
        <v>99.74</v>
      </c>
      <c r="E3592">
        <v>96.48</v>
      </c>
      <c r="F3592">
        <v>68.88</v>
      </c>
      <c r="G3592">
        <v>79.53</v>
      </c>
      <c r="H3592">
        <v>98.32</v>
      </c>
    </row>
    <row r="3593" spans="1:8" x14ac:dyDescent="0.25">
      <c r="A3593">
        <v>411</v>
      </c>
      <c r="B3593">
        <v>77.790000000000006</v>
      </c>
      <c r="C3593">
        <v>75.349999999999994</v>
      </c>
      <c r="D3593">
        <v>100.22</v>
      </c>
      <c r="E3593">
        <v>96.79</v>
      </c>
      <c r="F3593">
        <v>69.14</v>
      </c>
      <c r="G3593">
        <v>80.069999999999993</v>
      </c>
      <c r="H3593">
        <v>98.78</v>
      </c>
    </row>
    <row r="3594" spans="1:8" x14ac:dyDescent="0.25">
      <c r="A3594">
        <v>410</v>
      </c>
      <c r="B3594">
        <v>78.05</v>
      </c>
      <c r="C3594">
        <v>75.39</v>
      </c>
      <c r="D3594">
        <v>100.45</v>
      </c>
      <c r="E3594">
        <v>97.25</v>
      </c>
      <c r="F3594">
        <v>69.28</v>
      </c>
      <c r="G3594">
        <v>80.81</v>
      </c>
      <c r="H3594">
        <v>99.42</v>
      </c>
    </row>
    <row r="3595" spans="1:8" x14ac:dyDescent="0.25">
      <c r="A3595">
        <v>409</v>
      </c>
      <c r="B3595">
        <v>78.17</v>
      </c>
      <c r="C3595">
        <v>75.209999999999994</v>
      </c>
      <c r="D3595">
        <v>100.35</v>
      </c>
      <c r="E3595">
        <v>97.75</v>
      </c>
      <c r="F3595">
        <v>69.180000000000007</v>
      </c>
      <c r="G3595">
        <v>81.44</v>
      </c>
      <c r="H3595">
        <v>99.93</v>
      </c>
    </row>
    <row r="3596" spans="1:8" x14ac:dyDescent="0.25">
      <c r="A3596">
        <v>408</v>
      </c>
      <c r="B3596">
        <v>78.19</v>
      </c>
      <c r="C3596">
        <v>74.900000000000006</v>
      </c>
      <c r="D3596">
        <v>99.94</v>
      </c>
      <c r="E3596">
        <v>98.14</v>
      </c>
      <c r="F3596">
        <v>68.900000000000006</v>
      </c>
      <c r="G3596">
        <v>81.709999999999994</v>
      </c>
      <c r="H3596">
        <v>99.94</v>
      </c>
    </row>
    <row r="3597" spans="1:8" x14ac:dyDescent="0.25">
      <c r="A3597">
        <v>407</v>
      </c>
      <c r="B3597">
        <v>78.25</v>
      </c>
      <c r="C3597">
        <v>74.66</v>
      </c>
      <c r="D3597">
        <v>99.44</v>
      </c>
      <c r="E3597">
        <v>98.45</v>
      </c>
      <c r="F3597">
        <v>68.63</v>
      </c>
      <c r="G3597">
        <v>81.739999999999995</v>
      </c>
      <c r="H3597">
        <v>99.37</v>
      </c>
    </row>
    <row r="3598" spans="1:8" x14ac:dyDescent="0.25">
      <c r="A3598">
        <v>406</v>
      </c>
      <c r="B3598">
        <v>78.48</v>
      </c>
      <c r="C3598">
        <v>74.67</v>
      </c>
      <c r="D3598">
        <v>99.14</v>
      </c>
      <c r="E3598">
        <v>98.77</v>
      </c>
      <c r="F3598">
        <v>68.510000000000005</v>
      </c>
      <c r="G3598">
        <v>81.81</v>
      </c>
      <c r="H3598">
        <v>98.5</v>
      </c>
    </row>
    <row r="3599" spans="1:8" x14ac:dyDescent="0.25">
      <c r="A3599">
        <v>405</v>
      </c>
      <c r="B3599">
        <v>78.87</v>
      </c>
      <c r="C3599">
        <v>74.88</v>
      </c>
      <c r="D3599">
        <v>99.2</v>
      </c>
      <c r="E3599">
        <v>99.03</v>
      </c>
      <c r="F3599">
        <v>68.540000000000006</v>
      </c>
      <c r="G3599">
        <v>82.1</v>
      </c>
      <c r="H3599">
        <v>97.8</v>
      </c>
    </row>
    <row r="3600" spans="1:8" x14ac:dyDescent="0.25">
      <c r="A3600">
        <v>404</v>
      </c>
      <c r="B3600">
        <v>79.16</v>
      </c>
      <c r="C3600">
        <v>75.13</v>
      </c>
      <c r="D3600">
        <v>99.56</v>
      </c>
      <c r="E3600">
        <v>99.13</v>
      </c>
      <c r="F3600">
        <v>68.66</v>
      </c>
      <c r="G3600">
        <v>82.63</v>
      </c>
      <c r="H3600">
        <v>97.75</v>
      </c>
    </row>
    <row r="3601" spans="1:8" x14ac:dyDescent="0.25">
      <c r="A3601">
        <v>403</v>
      </c>
      <c r="B3601">
        <v>79.069999999999993</v>
      </c>
      <c r="C3601">
        <v>75.3</v>
      </c>
      <c r="D3601">
        <v>99.97</v>
      </c>
      <c r="E3601">
        <v>99.11</v>
      </c>
      <c r="F3601">
        <v>68.819999999999993</v>
      </c>
      <c r="G3601">
        <v>83.29</v>
      </c>
      <c r="H3601">
        <v>98.51</v>
      </c>
    </row>
    <row r="3602" spans="1:8" x14ac:dyDescent="0.25">
      <c r="A3602">
        <v>402</v>
      </c>
      <c r="B3602">
        <v>78.55</v>
      </c>
      <c r="C3602">
        <v>75.31</v>
      </c>
      <c r="D3602">
        <v>100.18</v>
      </c>
      <c r="E3602">
        <v>99.03</v>
      </c>
      <c r="F3602">
        <v>68.95</v>
      </c>
      <c r="G3602">
        <v>83.96</v>
      </c>
      <c r="H3602">
        <v>99.84</v>
      </c>
    </row>
    <row r="3603" spans="1:8" x14ac:dyDescent="0.25">
      <c r="A3603">
        <v>401</v>
      </c>
      <c r="B3603">
        <v>77.73</v>
      </c>
      <c r="C3603">
        <v>75.06</v>
      </c>
      <c r="D3603">
        <v>99.99</v>
      </c>
      <c r="E3603">
        <v>98.92</v>
      </c>
      <c r="F3603">
        <v>68.989999999999995</v>
      </c>
      <c r="G3603">
        <v>84.36</v>
      </c>
      <c r="H3603">
        <v>100.79</v>
      </c>
    </row>
    <row r="3604" spans="1:8" x14ac:dyDescent="0.25">
      <c r="A3604">
        <v>400</v>
      </c>
      <c r="B3604">
        <v>76.8</v>
      </c>
      <c r="C3604">
        <v>74.62</v>
      </c>
      <c r="D3604">
        <v>99.59</v>
      </c>
      <c r="E3604">
        <v>98.94</v>
      </c>
      <c r="F3604">
        <v>69.02</v>
      </c>
      <c r="G3604">
        <v>84.48</v>
      </c>
      <c r="H3604">
        <v>101.05</v>
      </c>
    </row>
    <row r="3608" spans="1:8" x14ac:dyDescent="0.25">
      <c r="A3608" s="1" t="s">
        <v>27</v>
      </c>
      <c r="B3608">
        <f>COUNT(B4:B3604)</f>
        <v>3601</v>
      </c>
      <c r="C3608">
        <v>3601</v>
      </c>
      <c r="D3608">
        <v>3601</v>
      </c>
      <c r="E3608">
        <v>3601</v>
      </c>
      <c r="F3608">
        <v>3601</v>
      </c>
      <c r="G3608">
        <v>3601</v>
      </c>
      <c r="H3608">
        <v>3601</v>
      </c>
    </row>
    <row r="3609" spans="1:8" x14ac:dyDescent="0.25">
      <c r="A3609" s="1"/>
      <c r="B3609">
        <v>60.008332750000001</v>
      </c>
      <c r="C3609">
        <v>60.008332750000001</v>
      </c>
      <c r="D3609">
        <v>60.008332750000001</v>
      </c>
      <c r="E3609">
        <v>60.008332750000001</v>
      </c>
      <c r="F3609">
        <v>60.008332750000001</v>
      </c>
      <c r="G3609">
        <v>60.008332750000001</v>
      </c>
      <c r="H3609">
        <v>60.008332750000001</v>
      </c>
    </row>
    <row r="3610" spans="1:8" x14ac:dyDescent="0.25">
      <c r="A3610" s="1" t="s">
        <v>29</v>
      </c>
      <c r="B3610">
        <f>STDEV(B4:B3604)</f>
        <v>12.502757255081706</v>
      </c>
      <c r="C3610">
        <f>STDEV(C4:C3604)</f>
        <v>12.641372541107071</v>
      </c>
      <c r="D3610">
        <f>STDEV(D4:D3604)</f>
        <v>9.9947464901994039</v>
      </c>
      <c r="E3610">
        <f>STDEV(E4:E3604)</f>
        <v>9.8246245701115491</v>
      </c>
      <c r="F3610">
        <f>STDEV(F4:F3604)</f>
        <v>13.25224135718444</v>
      </c>
      <c r="G3610">
        <f>STDEV(G4:G3604)</f>
        <v>11.302549344887568</v>
      </c>
      <c r="H3610">
        <f>STDEV(H4:H3604)</f>
        <v>10.798457897480814</v>
      </c>
    </row>
    <row r="3612" spans="1:8" x14ac:dyDescent="0.25">
      <c r="A3612" s="1" t="s">
        <v>28</v>
      </c>
      <c r="B3612" s="1">
        <f>B3610/B3609</f>
        <v>0.2083503520614261</v>
      </c>
      <c r="C3612" s="1">
        <f>C3610/C3609</f>
        <v>0.21066028602681133</v>
      </c>
      <c r="D3612" s="1">
        <f>D3610/D3609</f>
        <v>0.1665559770146989</v>
      </c>
      <c r="E3612" s="1">
        <f>E3610/E3609</f>
        <v>0.16372100539839693</v>
      </c>
      <c r="F3612" s="4">
        <f>F3610/F3609</f>
        <v>0.22084001920857299</v>
      </c>
      <c r="G3612" s="1">
        <f>G3610/G3609</f>
        <v>0.18834966457033533</v>
      </c>
      <c r="H3612" s="1">
        <f>H3610/H3609</f>
        <v>0.17994930708153717</v>
      </c>
    </row>
  </sheetData>
  <pageMargins left="0.7" right="0.7" top="0.75" bottom="0.75" header="0.3" footer="0.3"/>
  <pageSetup paperSize="9" orientation="portrait" r:id="rId1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hermal conductivity</vt:lpstr>
      <vt:lpstr>Density</vt:lpstr>
      <vt:lpstr>Rheology</vt:lpstr>
      <vt:lpstr>Specific heat capacity</vt:lpstr>
      <vt:lpstr>Viscosity</vt:lpstr>
      <vt:lpstr>Thermal stability</vt:lpstr>
      <vt:lpstr>FTI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BALAJI</cp:lastModifiedBy>
  <dcterms:created xsi:type="dcterms:W3CDTF">2020-05-24T17:57:58Z</dcterms:created>
  <dcterms:modified xsi:type="dcterms:W3CDTF">2021-01-17T19:14:30Z</dcterms:modified>
</cp:coreProperties>
</file>